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las/Documents/PAPERS/Intrabody paper/For submisson/Excel sheets/"/>
    </mc:Choice>
  </mc:AlternateContent>
  <xr:revisionPtr revIDLastSave="0" documentId="13_ncr:1_{51DA5D9B-825D-5E4C-8302-8FCD00558726}" xr6:coauthVersionLast="47" xr6:coauthVersionMax="47" xr10:uidLastSave="{00000000-0000-0000-0000-000000000000}"/>
  <bookViews>
    <workbookView xWindow="700" yWindow="1480" windowWidth="25100" windowHeight="15040" xr2:uid="{5B67B7DE-29A1-A043-832B-DFC7A8D67333}"/>
  </bookViews>
  <sheets>
    <sheet name="Sheet1" sheetId="1" r:id="rId1"/>
  </sheets>
  <definedNames>
    <definedName name="_xlnm._FilterDatabase" localSheetId="0" hidden="1">Sheet1!$A$1:$S$673</definedName>
    <definedName name="list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Q3" i="1" s="1"/>
  <c r="P4" i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29" i="1"/>
  <c r="Q29" i="1" s="1"/>
  <c r="P30" i="1"/>
  <c r="Q30" i="1" s="1"/>
  <c r="P31" i="1"/>
  <c r="Q31" i="1" s="1"/>
  <c r="P32" i="1"/>
  <c r="Q32" i="1" s="1"/>
  <c r="P33" i="1"/>
  <c r="Q33" i="1" s="1"/>
  <c r="P34" i="1"/>
  <c r="Q34" i="1" s="1"/>
  <c r="P35" i="1"/>
  <c r="Q35" i="1" s="1"/>
  <c r="P36" i="1"/>
  <c r="Q36" i="1" s="1"/>
  <c r="P37" i="1"/>
  <c r="Q37" i="1" s="1"/>
  <c r="P38" i="1"/>
  <c r="Q38" i="1" s="1"/>
  <c r="P39" i="1"/>
  <c r="Q39" i="1" s="1"/>
  <c r="P40" i="1"/>
  <c r="Q40" i="1" s="1"/>
  <c r="P41" i="1"/>
  <c r="Q41" i="1" s="1"/>
  <c r="P42" i="1"/>
  <c r="Q42" i="1" s="1"/>
  <c r="P43" i="1"/>
  <c r="Q43" i="1" s="1"/>
  <c r="P44" i="1"/>
  <c r="Q44" i="1" s="1"/>
  <c r="P45" i="1"/>
  <c r="Q45" i="1" s="1"/>
  <c r="P46" i="1"/>
  <c r="Q46" i="1" s="1"/>
  <c r="P47" i="1"/>
  <c r="Q47" i="1" s="1"/>
  <c r="P48" i="1"/>
  <c r="Q48" i="1" s="1"/>
  <c r="P49" i="1"/>
  <c r="Q49" i="1" s="1"/>
  <c r="P50" i="1"/>
  <c r="Q50" i="1" s="1"/>
  <c r="P51" i="1"/>
  <c r="Q51" i="1" s="1"/>
  <c r="P52" i="1"/>
  <c r="Q52" i="1" s="1"/>
  <c r="P53" i="1"/>
  <c r="Q53" i="1" s="1"/>
  <c r="P54" i="1"/>
  <c r="Q54" i="1" s="1"/>
  <c r="P55" i="1"/>
  <c r="Q55" i="1" s="1"/>
  <c r="P56" i="1"/>
  <c r="Q56" i="1" s="1"/>
  <c r="P57" i="1"/>
  <c r="Q57" i="1" s="1"/>
  <c r="P58" i="1"/>
  <c r="Q58" i="1" s="1"/>
  <c r="P59" i="1"/>
  <c r="Q59" i="1" s="1"/>
  <c r="P60" i="1"/>
  <c r="Q60" i="1" s="1"/>
  <c r="P61" i="1"/>
  <c r="Q61" i="1" s="1"/>
  <c r="P62" i="1"/>
  <c r="Q62" i="1" s="1"/>
  <c r="P63" i="1"/>
  <c r="Q63" i="1" s="1"/>
  <c r="P64" i="1"/>
  <c r="Q64" i="1" s="1"/>
  <c r="P65" i="1"/>
  <c r="Q65" i="1" s="1"/>
  <c r="P66" i="1"/>
  <c r="Q66" i="1" s="1"/>
  <c r="P67" i="1"/>
  <c r="Q67" i="1" s="1"/>
  <c r="P68" i="1"/>
  <c r="Q68" i="1" s="1"/>
  <c r="P69" i="1"/>
  <c r="Q69" i="1" s="1"/>
  <c r="P70" i="1"/>
  <c r="Q70" i="1" s="1"/>
  <c r="P71" i="1"/>
  <c r="Q71" i="1" s="1"/>
  <c r="P72" i="1"/>
  <c r="Q72" i="1" s="1"/>
  <c r="P73" i="1"/>
  <c r="Q73" i="1" s="1"/>
  <c r="P74" i="1"/>
  <c r="Q74" i="1" s="1"/>
  <c r="P75" i="1"/>
  <c r="Q75" i="1" s="1"/>
  <c r="P76" i="1"/>
  <c r="Q76" i="1" s="1"/>
  <c r="P77" i="1"/>
  <c r="Q77" i="1" s="1"/>
  <c r="P78" i="1"/>
  <c r="Q78" i="1" s="1"/>
  <c r="P79" i="1"/>
  <c r="Q79" i="1" s="1"/>
  <c r="P80" i="1"/>
  <c r="Q80" i="1" s="1"/>
  <c r="P81" i="1"/>
  <c r="Q81" i="1" s="1"/>
  <c r="P82" i="1"/>
  <c r="Q82" i="1" s="1"/>
  <c r="P83" i="1"/>
  <c r="Q83" i="1" s="1"/>
  <c r="P84" i="1"/>
  <c r="Q84" i="1" s="1"/>
  <c r="P85" i="1"/>
  <c r="Q85" i="1" s="1"/>
  <c r="P86" i="1"/>
  <c r="Q86" i="1" s="1"/>
  <c r="P87" i="1"/>
  <c r="Q87" i="1" s="1"/>
  <c r="P88" i="1"/>
  <c r="Q88" i="1" s="1"/>
  <c r="P89" i="1"/>
  <c r="Q89" i="1" s="1"/>
  <c r="P90" i="1"/>
  <c r="Q90" i="1" s="1"/>
  <c r="P91" i="1"/>
  <c r="Q91" i="1" s="1"/>
  <c r="P92" i="1"/>
  <c r="Q92" i="1" s="1"/>
  <c r="P93" i="1"/>
  <c r="Q93" i="1" s="1"/>
  <c r="P94" i="1"/>
  <c r="Q94" i="1" s="1"/>
  <c r="P95" i="1"/>
  <c r="Q95" i="1" s="1"/>
  <c r="P96" i="1"/>
  <c r="Q96" i="1" s="1"/>
  <c r="P97" i="1"/>
  <c r="Q97" i="1" s="1"/>
  <c r="P98" i="1"/>
  <c r="Q98" i="1" s="1"/>
  <c r="P99" i="1"/>
  <c r="Q99" i="1" s="1"/>
  <c r="P100" i="1"/>
  <c r="Q100" i="1" s="1"/>
  <c r="P101" i="1"/>
  <c r="Q101" i="1" s="1"/>
  <c r="P102" i="1"/>
  <c r="Q102" i="1" s="1"/>
  <c r="P103" i="1"/>
  <c r="Q103" i="1" s="1"/>
  <c r="P104" i="1"/>
  <c r="Q104" i="1" s="1"/>
  <c r="P105" i="1"/>
  <c r="Q105" i="1" s="1"/>
  <c r="P106" i="1"/>
  <c r="Q106" i="1" s="1"/>
  <c r="P107" i="1"/>
  <c r="Q107" i="1" s="1"/>
  <c r="P108" i="1"/>
  <c r="Q108" i="1" s="1"/>
  <c r="P109" i="1"/>
  <c r="Q109" i="1" s="1"/>
  <c r="P110" i="1"/>
  <c r="Q110" i="1" s="1"/>
  <c r="P111" i="1"/>
  <c r="Q111" i="1" s="1"/>
  <c r="P112" i="1"/>
  <c r="Q112" i="1" s="1"/>
  <c r="P113" i="1"/>
  <c r="Q113" i="1" s="1"/>
  <c r="P114" i="1"/>
  <c r="Q114" i="1" s="1"/>
  <c r="P115" i="1"/>
  <c r="Q115" i="1" s="1"/>
  <c r="P116" i="1"/>
  <c r="Q116" i="1" s="1"/>
  <c r="P117" i="1"/>
  <c r="Q117" i="1" s="1"/>
  <c r="P118" i="1"/>
  <c r="Q118" i="1" s="1"/>
  <c r="P119" i="1"/>
  <c r="Q119" i="1" s="1"/>
  <c r="P120" i="1"/>
  <c r="Q120" i="1" s="1"/>
  <c r="P121" i="1"/>
  <c r="Q121" i="1" s="1"/>
  <c r="P122" i="1"/>
  <c r="Q122" i="1" s="1"/>
  <c r="P123" i="1"/>
  <c r="Q123" i="1" s="1"/>
  <c r="P124" i="1"/>
  <c r="Q124" i="1" s="1"/>
  <c r="P125" i="1"/>
  <c r="Q125" i="1" s="1"/>
  <c r="P126" i="1"/>
  <c r="Q126" i="1" s="1"/>
  <c r="P127" i="1"/>
  <c r="Q127" i="1" s="1"/>
  <c r="P128" i="1"/>
  <c r="Q128" i="1" s="1"/>
  <c r="P129" i="1"/>
  <c r="Q129" i="1" s="1"/>
  <c r="P130" i="1"/>
  <c r="Q130" i="1" s="1"/>
  <c r="P131" i="1"/>
  <c r="Q131" i="1" s="1"/>
  <c r="P132" i="1"/>
  <c r="Q132" i="1" s="1"/>
  <c r="P133" i="1"/>
  <c r="Q133" i="1" s="1"/>
  <c r="P134" i="1"/>
  <c r="Q134" i="1" s="1"/>
  <c r="P135" i="1"/>
  <c r="Q135" i="1" s="1"/>
  <c r="P136" i="1"/>
  <c r="Q136" i="1" s="1"/>
  <c r="P137" i="1"/>
  <c r="Q137" i="1" s="1"/>
  <c r="P138" i="1"/>
  <c r="Q138" i="1" s="1"/>
  <c r="P139" i="1"/>
  <c r="Q139" i="1" s="1"/>
  <c r="P140" i="1"/>
  <c r="Q140" i="1" s="1"/>
  <c r="P141" i="1"/>
  <c r="Q141" i="1" s="1"/>
  <c r="P142" i="1"/>
  <c r="Q142" i="1" s="1"/>
  <c r="P143" i="1"/>
  <c r="Q143" i="1" s="1"/>
  <c r="P144" i="1"/>
  <c r="Q144" i="1" s="1"/>
  <c r="P145" i="1"/>
  <c r="Q145" i="1" s="1"/>
  <c r="P146" i="1"/>
  <c r="Q146" i="1" s="1"/>
  <c r="P147" i="1"/>
  <c r="Q147" i="1" s="1"/>
  <c r="P148" i="1"/>
  <c r="Q148" i="1" s="1"/>
  <c r="P149" i="1"/>
  <c r="Q149" i="1" s="1"/>
  <c r="P150" i="1"/>
  <c r="Q150" i="1" s="1"/>
  <c r="P151" i="1"/>
  <c r="Q151" i="1" s="1"/>
  <c r="P152" i="1"/>
  <c r="Q152" i="1" s="1"/>
  <c r="P153" i="1"/>
  <c r="Q153" i="1" s="1"/>
  <c r="P154" i="1"/>
  <c r="Q154" i="1" s="1"/>
  <c r="P155" i="1"/>
  <c r="Q155" i="1" s="1"/>
  <c r="P156" i="1"/>
  <c r="Q156" i="1" s="1"/>
  <c r="P157" i="1"/>
  <c r="Q157" i="1" s="1"/>
  <c r="P158" i="1"/>
  <c r="Q158" i="1" s="1"/>
  <c r="P159" i="1"/>
  <c r="Q159" i="1" s="1"/>
  <c r="P160" i="1"/>
  <c r="Q160" i="1" s="1"/>
  <c r="P161" i="1"/>
  <c r="Q161" i="1" s="1"/>
  <c r="P162" i="1"/>
  <c r="Q162" i="1" s="1"/>
  <c r="P163" i="1"/>
  <c r="Q163" i="1" s="1"/>
  <c r="P164" i="1"/>
  <c r="Q164" i="1" s="1"/>
  <c r="P165" i="1"/>
  <c r="Q165" i="1" s="1"/>
  <c r="P166" i="1"/>
  <c r="Q166" i="1" s="1"/>
  <c r="P167" i="1"/>
  <c r="Q167" i="1" s="1"/>
  <c r="P168" i="1"/>
  <c r="Q168" i="1" s="1"/>
  <c r="P169" i="1"/>
  <c r="Q169" i="1" s="1"/>
  <c r="P170" i="1"/>
  <c r="Q170" i="1" s="1"/>
  <c r="P171" i="1"/>
  <c r="Q171" i="1" s="1"/>
  <c r="P172" i="1"/>
  <c r="Q172" i="1" s="1"/>
  <c r="P173" i="1"/>
  <c r="Q173" i="1" s="1"/>
  <c r="P174" i="1"/>
  <c r="Q174" i="1" s="1"/>
  <c r="P175" i="1"/>
  <c r="Q175" i="1" s="1"/>
  <c r="P176" i="1"/>
  <c r="Q176" i="1" s="1"/>
  <c r="P177" i="1"/>
  <c r="Q177" i="1" s="1"/>
  <c r="P178" i="1"/>
  <c r="Q178" i="1" s="1"/>
  <c r="P179" i="1"/>
  <c r="Q179" i="1" s="1"/>
  <c r="P180" i="1"/>
  <c r="Q180" i="1" s="1"/>
  <c r="P181" i="1"/>
  <c r="Q181" i="1" s="1"/>
  <c r="P182" i="1"/>
  <c r="Q182" i="1" s="1"/>
  <c r="P183" i="1"/>
  <c r="Q183" i="1" s="1"/>
  <c r="P184" i="1"/>
  <c r="Q184" i="1" s="1"/>
  <c r="P185" i="1"/>
  <c r="Q185" i="1" s="1"/>
  <c r="P186" i="1"/>
  <c r="Q186" i="1" s="1"/>
  <c r="P187" i="1"/>
  <c r="Q187" i="1" s="1"/>
  <c r="P188" i="1"/>
  <c r="Q188" i="1" s="1"/>
  <c r="P189" i="1"/>
  <c r="Q189" i="1" s="1"/>
  <c r="P190" i="1"/>
  <c r="Q190" i="1" s="1"/>
  <c r="P191" i="1"/>
  <c r="Q191" i="1" s="1"/>
  <c r="P192" i="1"/>
  <c r="Q192" i="1" s="1"/>
  <c r="P193" i="1"/>
  <c r="Q193" i="1" s="1"/>
  <c r="P194" i="1"/>
  <c r="Q194" i="1" s="1"/>
  <c r="P195" i="1"/>
  <c r="Q195" i="1" s="1"/>
  <c r="P196" i="1"/>
  <c r="Q196" i="1" s="1"/>
  <c r="P197" i="1"/>
  <c r="Q197" i="1" s="1"/>
  <c r="P198" i="1"/>
  <c r="Q198" i="1" s="1"/>
  <c r="P199" i="1"/>
  <c r="Q199" i="1" s="1"/>
  <c r="P200" i="1"/>
  <c r="Q200" i="1" s="1"/>
  <c r="P201" i="1"/>
  <c r="Q201" i="1" s="1"/>
  <c r="P202" i="1"/>
  <c r="Q202" i="1" s="1"/>
  <c r="P203" i="1"/>
  <c r="Q203" i="1" s="1"/>
  <c r="P204" i="1"/>
  <c r="Q204" i="1" s="1"/>
  <c r="P205" i="1"/>
  <c r="Q205" i="1" s="1"/>
  <c r="P206" i="1"/>
  <c r="Q206" i="1" s="1"/>
  <c r="P207" i="1"/>
  <c r="Q207" i="1" s="1"/>
  <c r="P208" i="1"/>
  <c r="Q208" i="1" s="1"/>
  <c r="P209" i="1"/>
  <c r="Q209" i="1" s="1"/>
  <c r="P210" i="1"/>
  <c r="Q210" i="1" s="1"/>
  <c r="P211" i="1"/>
  <c r="Q211" i="1" s="1"/>
  <c r="P212" i="1"/>
  <c r="Q212" i="1" s="1"/>
  <c r="P213" i="1"/>
  <c r="Q213" i="1" s="1"/>
  <c r="P214" i="1"/>
  <c r="Q214" i="1" s="1"/>
  <c r="P215" i="1"/>
  <c r="Q215" i="1" s="1"/>
  <c r="P216" i="1"/>
  <c r="Q216" i="1" s="1"/>
  <c r="P217" i="1"/>
  <c r="Q217" i="1" s="1"/>
  <c r="P218" i="1"/>
  <c r="Q218" i="1" s="1"/>
  <c r="P219" i="1"/>
  <c r="Q219" i="1" s="1"/>
  <c r="P220" i="1"/>
  <c r="Q220" i="1" s="1"/>
  <c r="P221" i="1"/>
  <c r="Q221" i="1" s="1"/>
  <c r="P222" i="1"/>
  <c r="Q222" i="1" s="1"/>
  <c r="P223" i="1"/>
  <c r="Q223" i="1" s="1"/>
  <c r="P224" i="1"/>
  <c r="Q224" i="1" s="1"/>
  <c r="P225" i="1"/>
  <c r="Q225" i="1" s="1"/>
  <c r="P226" i="1"/>
  <c r="Q226" i="1" s="1"/>
  <c r="P227" i="1"/>
  <c r="Q227" i="1" s="1"/>
  <c r="P228" i="1"/>
  <c r="Q228" i="1" s="1"/>
  <c r="P229" i="1"/>
  <c r="Q229" i="1" s="1"/>
  <c r="P230" i="1"/>
  <c r="Q230" i="1" s="1"/>
  <c r="P231" i="1"/>
  <c r="Q231" i="1" s="1"/>
  <c r="P232" i="1"/>
  <c r="Q232" i="1" s="1"/>
  <c r="P233" i="1"/>
  <c r="Q233" i="1" s="1"/>
  <c r="P234" i="1"/>
  <c r="Q234" i="1" s="1"/>
  <c r="P235" i="1"/>
  <c r="Q235" i="1" s="1"/>
  <c r="P236" i="1"/>
  <c r="Q236" i="1" s="1"/>
  <c r="P237" i="1"/>
  <c r="Q237" i="1" s="1"/>
  <c r="P238" i="1"/>
  <c r="Q238" i="1" s="1"/>
  <c r="P239" i="1"/>
  <c r="Q239" i="1" s="1"/>
  <c r="P240" i="1"/>
  <c r="Q240" i="1" s="1"/>
  <c r="P241" i="1"/>
  <c r="Q241" i="1" s="1"/>
  <c r="P242" i="1"/>
  <c r="Q242" i="1" s="1"/>
  <c r="P243" i="1"/>
  <c r="Q243" i="1" s="1"/>
  <c r="P244" i="1"/>
  <c r="Q244" i="1" s="1"/>
  <c r="P245" i="1"/>
  <c r="Q245" i="1" s="1"/>
  <c r="P246" i="1"/>
  <c r="Q246" i="1" s="1"/>
  <c r="P247" i="1"/>
  <c r="Q247" i="1" s="1"/>
  <c r="P248" i="1"/>
  <c r="Q248" i="1" s="1"/>
  <c r="P249" i="1"/>
  <c r="Q249" i="1" s="1"/>
  <c r="P250" i="1"/>
  <c r="Q250" i="1" s="1"/>
  <c r="P251" i="1"/>
  <c r="Q251" i="1" s="1"/>
  <c r="P252" i="1"/>
  <c r="Q252" i="1" s="1"/>
  <c r="P253" i="1"/>
  <c r="Q253" i="1" s="1"/>
  <c r="P254" i="1"/>
  <c r="Q254" i="1" s="1"/>
  <c r="P255" i="1"/>
  <c r="Q255" i="1" s="1"/>
  <c r="P256" i="1"/>
  <c r="Q256" i="1" s="1"/>
  <c r="P257" i="1"/>
  <c r="Q257" i="1" s="1"/>
  <c r="P258" i="1"/>
  <c r="Q258" i="1" s="1"/>
  <c r="P259" i="1"/>
  <c r="Q259" i="1" s="1"/>
  <c r="P260" i="1"/>
  <c r="Q260" i="1" s="1"/>
  <c r="P261" i="1"/>
  <c r="Q261" i="1" s="1"/>
  <c r="P262" i="1"/>
  <c r="Q262" i="1" s="1"/>
  <c r="P263" i="1"/>
  <c r="Q263" i="1" s="1"/>
  <c r="P264" i="1"/>
  <c r="Q264" i="1" s="1"/>
  <c r="P265" i="1"/>
  <c r="Q265" i="1" s="1"/>
  <c r="P266" i="1"/>
  <c r="Q266" i="1" s="1"/>
  <c r="P267" i="1"/>
  <c r="Q267" i="1" s="1"/>
  <c r="P268" i="1"/>
  <c r="Q268" i="1" s="1"/>
  <c r="P269" i="1"/>
  <c r="Q269" i="1" s="1"/>
  <c r="P270" i="1"/>
  <c r="Q270" i="1" s="1"/>
  <c r="P271" i="1"/>
  <c r="Q271" i="1" s="1"/>
  <c r="P272" i="1"/>
  <c r="Q272" i="1" s="1"/>
  <c r="P273" i="1"/>
  <c r="Q273" i="1" s="1"/>
  <c r="P274" i="1"/>
  <c r="Q274" i="1" s="1"/>
  <c r="P275" i="1"/>
  <c r="Q275" i="1" s="1"/>
  <c r="P276" i="1"/>
  <c r="Q276" i="1" s="1"/>
  <c r="P277" i="1"/>
  <c r="Q277" i="1" s="1"/>
  <c r="P278" i="1"/>
  <c r="Q278" i="1" s="1"/>
  <c r="P279" i="1"/>
  <c r="Q279" i="1" s="1"/>
  <c r="P280" i="1"/>
  <c r="Q280" i="1" s="1"/>
  <c r="P281" i="1"/>
  <c r="Q281" i="1" s="1"/>
  <c r="P282" i="1"/>
  <c r="Q282" i="1" s="1"/>
  <c r="P283" i="1"/>
  <c r="Q283" i="1" s="1"/>
  <c r="P284" i="1"/>
  <c r="Q284" i="1" s="1"/>
  <c r="P285" i="1"/>
  <c r="Q285" i="1" s="1"/>
  <c r="P286" i="1"/>
  <c r="Q286" i="1" s="1"/>
  <c r="P287" i="1"/>
  <c r="Q287" i="1" s="1"/>
  <c r="P288" i="1"/>
  <c r="Q288" i="1" s="1"/>
  <c r="P289" i="1"/>
  <c r="Q289" i="1" s="1"/>
  <c r="P290" i="1"/>
  <c r="Q290" i="1" s="1"/>
  <c r="P291" i="1"/>
  <c r="Q291" i="1" s="1"/>
  <c r="P292" i="1"/>
  <c r="Q292" i="1" s="1"/>
  <c r="P293" i="1"/>
  <c r="Q293" i="1" s="1"/>
  <c r="P294" i="1"/>
  <c r="Q294" i="1" s="1"/>
  <c r="P295" i="1"/>
  <c r="Q295" i="1" s="1"/>
  <c r="P296" i="1"/>
  <c r="Q296" i="1" s="1"/>
  <c r="P297" i="1"/>
  <c r="Q297" i="1" s="1"/>
  <c r="P298" i="1"/>
  <c r="Q298" i="1" s="1"/>
  <c r="P299" i="1"/>
  <c r="Q299" i="1" s="1"/>
  <c r="P300" i="1"/>
  <c r="Q300" i="1" s="1"/>
  <c r="P301" i="1"/>
  <c r="Q301" i="1" s="1"/>
  <c r="P302" i="1"/>
  <c r="Q302" i="1" s="1"/>
  <c r="P303" i="1"/>
  <c r="Q303" i="1" s="1"/>
  <c r="P304" i="1"/>
  <c r="Q304" i="1" s="1"/>
  <c r="P305" i="1"/>
  <c r="Q305" i="1" s="1"/>
  <c r="P306" i="1"/>
  <c r="Q306" i="1" s="1"/>
  <c r="P307" i="1"/>
  <c r="Q307" i="1" s="1"/>
  <c r="P308" i="1"/>
  <c r="Q308" i="1" s="1"/>
  <c r="P309" i="1"/>
  <c r="Q309" i="1" s="1"/>
  <c r="P310" i="1"/>
  <c r="Q310" i="1" s="1"/>
  <c r="P311" i="1"/>
  <c r="Q311" i="1" s="1"/>
  <c r="P312" i="1"/>
  <c r="Q312" i="1" s="1"/>
  <c r="P313" i="1"/>
  <c r="Q313" i="1" s="1"/>
  <c r="P314" i="1"/>
  <c r="Q314" i="1" s="1"/>
  <c r="P315" i="1"/>
  <c r="Q315" i="1" s="1"/>
  <c r="P316" i="1"/>
  <c r="Q316" i="1" s="1"/>
  <c r="P317" i="1"/>
  <c r="Q317" i="1" s="1"/>
  <c r="P318" i="1"/>
  <c r="Q318" i="1" s="1"/>
  <c r="P319" i="1"/>
  <c r="Q319" i="1" s="1"/>
  <c r="P320" i="1"/>
  <c r="Q320" i="1" s="1"/>
  <c r="P321" i="1"/>
  <c r="Q321" i="1" s="1"/>
  <c r="P322" i="1"/>
  <c r="Q322" i="1" s="1"/>
  <c r="P323" i="1"/>
  <c r="Q323" i="1" s="1"/>
  <c r="P324" i="1"/>
  <c r="Q324" i="1" s="1"/>
  <c r="P325" i="1"/>
  <c r="Q325" i="1" s="1"/>
  <c r="P326" i="1"/>
  <c r="Q326" i="1" s="1"/>
  <c r="P327" i="1"/>
  <c r="Q327" i="1" s="1"/>
  <c r="P328" i="1"/>
  <c r="Q328" i="1" s="1"/>
  <c r="P329" i="1"/>
  <c r="Q329" i="1" s="1"/>
  <c r="P330" i="1"/>
  <c r="Q330" i="1" s="1"/>
  <c r="P331" i="1"/>
  <c r="Q331" i="1" s="1"/>
  <c r="P332" i="1"/>
  <c r="Q332" i="1" s="1"/>
  <c r="P333" i="1"/>
  <c r="Q333" i="1" s="1"/>
  <c r="P334" i="1"/>
  <c r="Q334" i="1" s="1"/>
  <c r="P335" i="1"/>
  <c r="Q335" i="1" s="1"/>
  <c r="P336" i="1"/>
  <c r="Q336" i="1" s="1"/>
  <c r="P337" i="1"/>
  <c r="Q337" i="1" s="1"/>
  <c r="P338" i="1"/>
  <c r="Q338" i="1" s="1"/>
  <c r="P339" i="1"/>
  <c r="Q339" i="1" s="1"/>
  <c r="P340" i="1"/>
  <c r="Q340" i="1" s="1"/>
  <c r="P341" i="1"/>
  <c r="Q341" i="1" s="1"/>
  <c r="P342" i="1"/>
  <c r="Q342" i="1" s="1"/>
  <c r="P343" i="1"/>
  <c r="Q343" i="1" s="1"/>
  <c r="P344" i="1"/>
  <c r="Q344" i="1" s="1"/>
  <c r="P345" i="1"/>
  <c r="Q345" i="1" s="1"/>
  <c r="P346" i="1"/>
  <c r="Q346" i="1" s="1"/>
  <c r="P347" i="1"/>
  <c r="Q347" i="1" s="1"/>
  <c r="P348" i="1"/>
  <c r="Q348" i="1" s="1"/>
  <c r="P349" i="1"/>
  <c r="Q349" i="1" s="1"/>
  <c r="P350" i="1"/>
  <c r="Q350" i="1" s="1"/>
  <c r="P351" i="1"/>
  <c r="Q351" i="1" s="1"/>
  <c r="P352" i="1"/>
  <c r="Q352" i="1" s="1"/>
  <c r="P353" i="1"/>
  <c r="Q353" i="1" s="1"/>
  <c r="P354" i="1"/>
  <c r="Q354" i="1" s="1"/>
  <c r="P355" i="1"/>
  <c r="Q355" i="1" s="1"/>
  <c r="P356" i="1"/>
  <c r="Q356" i="1" s="1"/>
  <c r="P357" i="1"/>
  <c r="Q357" i="1" s="1"/>
  <c r="P358" i="1"/>
  <c r="Q358" i="1" s="1"/>
  <c r="P359" i="1"/>
  <c r="Q359" i="1" s="1"/>
  <c r="P360" i="1"/>
  <c r="Q360" i="1" s="1"/>
  <c r="P361" i="1"/>
  <c r="Q361" i="1" s="1"/>
  <c r="P362" i="1"/>
  <c r="Q362" i="1" s="1"/>
  <c r="P363" i="1"/>
  <c r="Q363" i="1" s="1"/>
  <c r="P364" i="1"/>
  <c r="Q364" i="1" s="1"/>
  <c r="P365" i="1"/>
  <c r="Q365" i="1" s="1"/>
  <c r="P366" i="1"/>
  <c r="Q366" i="1" s="1"/>
  <c r="P367" i="1"/>
  <c r="Q367" i="1" s="1"/>
  <c r="P368" i="1"/>
  <c r="Q368" i="1" s="1"/>
  <c r="P369" i="1"/>
  <c r="Q369" i="1" s="1"/>
  <c r="P370" i="1"/>
  <c r="Q370" i="1" s="1"/>
  <c r="P371" i="1"/>
  <c r="Q371" i="1" s="1"/>
  <c r="P372" i="1"/>
  <c r="Q372" i="1" s="1"/>
  <c r="P373" i="1"/>
  <c r="Q373" i="1" s="1"/>
  <c r="P374" i="1"/>
  <c r="Q374" i="1" s="1"/>
  <c r="P375" i="1"/>
  <c r="Q375" i="1" s="1"/>
  <c r="P376" i="1"/>
  <c r="Q376" i="1" s="1"/>
  <c r="P377" i="1"/>
  <c r="Q377" i="1" s="1"/>
  <c r="P378" i="1"/>
  <c r="Q378" i="1" s="1"/>
  <c r="P379" i="1"/>
  <c r="Q379" i="1" s="1"/>
  <c r="P380" i="1"/>
  <c r="Q380" i="1" s="1"/>
  <c r="P381" i="1"/>
  <c r="Q381" i="1" s="1"/>
  <c r="P382" i="1"/>
  <c r="Q382" i="1" s="1"/>
  <c r="P383" i="1"/>
  <c r="Q383" i="1" s="1"/>
  <c r="P384" i="1"/>
  <c r="Q384" i="1" s="1"/>
  <c r="P385" i="1"/>
  <c r="Q385" i="1" s="1"/>
  <c r="P386" i="1"/>
  <c r="Q386" i="1" s="1"/>
  <c r="P387" i="1"/>
  <c r="Q387" i="1" s="1"/>
  <c r="P388" i="1"/>
  <c r="Q388" i="1" s="1"/>
  <c r="P389" i="1"/>
  <c r="Q389" i="1" s="1"/>
  <c r="P390" i="1"/>
  <c r="Q390" i="1" s="1"/>
  <c r="P391" i="1"/>
  <c r="Q391" i="1" s="1"/>
  <c r="P392" i="1"/>
  <c r="Q392" i="1" s="1"/>
  <c r="P393" i="1"/>
  <c r="Q393" i="1" s="1"/>
  <c r="P394" i="1"/>
  <c r="Q394" i="1" s="1"/>
  <c r="P395" i="1"/>
  <c r="Q395" i="1" s="1"/>
  <c r="P396" i="1"/>
  <c r="Q396" i="1" s="1"/>
  <c r="P397" i="1"/>
  <c r="Q397" i="1" s="1"/>
  <c r="P398" i="1"/>
  <c r="Q398" i="1" s="1"/>
  <c r="P399" i="1"/>
  <c r="Q399" i="1" s="1"/>
  <c r="P400" i="1"/>
  <c r="Q400" i="1" s="1"/>
  <c r="P401" i="1"/>
  <c r="Q401" i="1" s="1"/>
  <c r="P402" i="1"/>
  <c r="Q402" i="1" s="1"/>
  <c r="P403" i="1"/>
  <c r="Q403" i="1" s="1"/>
  <c r="P404" i="1"/>
  <c r="Q404" i="1" s="1"/>
  <c r="P405" i="1"/>
  <c r="Q405" i="1" s="1"/>
  <c r="P406" i="1"/>
  <c r="Q406" i="1" s="1"/>
  <c r="P407" i="1"/>
  <c r="Q407" i="1" s="1"/>
  <c r="P408" i="1"/>
  <c r="Q408" i="1" s="1"/>
  <c r="P409" i="1"/>
  <c r="Q409" i="1" s="1"/>
  <c r="P410" i="1"/>
  <c r="Q410" i="1" s="1"/>
  <c r="P411" i="1"/>
  <c r="Q411" i="1" s="1"/>
  <c r="P412" i="1"/>
  <c r="Q412" i="1" s="1"/>
  <c r="P413" i="1"/>
  <c r="Q413" i="1" s="1"/>
  <c r="P414" i="1"/>
  <c r="Q414" i="1" s="1"/>
  <c r="P415" i="1"/>
  <c r="Q415" i="1" s="1"/>
  <c r="P416" i="1"/>
  <c r="Q416" i="1" s="1"/>
  <c r="P417" i="1"/>
  <c r="Q417" i="1" s="1"/>
  <c r="P418" i="1"/>
  <c r="Q418" i="1" s="1"/>
  <c r="P419" i="1"/>
  <c r="Q419" i="1" s="1"/>
  <c r="P420" i="1"/>
  <c r="Q420" i="1" s="1"/>
  <c r="P421" i="1"/>
  <c r="Q421" i="1" s="1"/>
  <c r="P422" i="1"/>
  <c r="Q422" i="1" s="1"/>
  <c r="P423" i="1"/>
  <c r="Q423" i="1" s="1"/>
  <c r="P424" i="1"/>
  <c r="Q424" i="1" s="1"/>
  <c r="P425" i="1"/>
  <c r="Q425" i="1" s="1"/>
  <c r="P426" i="1"/>
  <c r="Q426" i="1" s="1"/>
  <c r="P427" i="1"/>
  <c r="Q427" i="1" s="1"/>
  <c r="P428" i="1"/>
  <c r="Q428" i="1" s="1"/>
  <c r="P429" i="1"/>
  <c r="Q429" i="1" s="1"/>
  <c r="P430" i="1"/>
  <c r="Q430" i="1" s="1"/>
  <c r="P431" i="1"/>
  <c r="Q431" i="1" s="1"/>
  <c r="P432" i="1"/>
  <c r="Q432" i="1" s="1"/>
  <c r="P433" i="1"/>
  <c r="Q433" i="1" s="1"/>
  <c r="P434" i="1"/>
  <c r="Q434" i="1" s="1"/>
  <c r="P435" i="1"/>
  <c r="Q435" i="1" s="1"/>
  <c r="P436" i="1"/>
  <c r="Q436" i="1" s="1"/>
  <c r="P437" i="1"/>
  <c r="Q437" i="1" s="1"/>
  <c r="P438" i="1"/>
  <c r="Q438" i="1" s="1"/>
  <c r="P439" i="1"/>
  <c r="Q439" i="1" s="1"/>
  <c r="P440" i="1"/>
  <c r="Q440" i="1" s="1"/>
  <c r="P441" i="1"/>
  <c r="Q441" i="1" s="1"/>
  <c r="P442" i="1"/>
  <c r="Q442" i="1" s="1"/>
  <c r="P443" i="1"/>
  <c r="Q443" i="1" s="1"/>
  <c r="P444" i="1"/>
  <c r="Q444" i="1" s="1"/>
  <c r="P445" i="1"/>
  <c r="Q445" i="1" s="1"/>
  <c r="P446" i="1"/>
  <c r="Q446" i="1" s="1"/>
  <c r="P447" i="1"/>
  <c r="Q447" i="1" s="1"/>
  <c r="P448" i="1"/>
  <c r="Q448" i="1" s="1"/>
  <c r="P449" i="1"/>
  <c r="Q449" i="1" s="1"/>
  <c r="P450" i="1"/>
  <c r="Q450" i="1" s="1"/>
  <c r="P451" i="1"/>
  <c r="Q451" i="1" s="1"/>
  <c r="P452" i="1"/>
  <c r="Q452" i="1" s="1"/>
  <c r="P453" i="1"/>
  <c r="Q453" i="1" s="1"/>
  <c r="P454" i="1"/>
  <c r="Q454" i="1" s="1"/>
  <c r="P455" i="1"/>
  <c r="Q455" i="1" s="1"/>
  <c r="P456" i="1"/>
  <c r="Q456" i="1" s="1"/>
  <c r="P457" i="1"/>
  <c r="Q457" i="1" s="1"/>
  <c r="P458" i="1"/>
  <c r="Q458" i="1" s="1"/>
  <c r="P459" i="1"/>
  <c r="Q459" i="1" s="1"/>
  <c r="P460" i="1"/>
  <c r="Q460" i="1" s="1"/>
  <c r="P461" i="1"/>
  <c r="Q461" i="1" s="1"/>
  <c r="P462" i="1"/>
  <c r="Q462" i="1" s="1"/>
  <c r="P463" i="1"/>
  <c r="Q463" i="1" s="1"/>
  <c r="P464" i="1"/>
  <c r="Q464" i="1" s="1"/>
  <c r="P465" i="1"/>
  <c r="Q465" i="1" s="1"/>
  <c r="P466" i="1"/>
  <c r="Q466" i="1" s="1"/>
  <c r="P467" i="1"/>
  <c r="Q467" i="1" s="1"/>
  <c r="P468" i="1"/>
  <c r="Q468" i="1" s="1"/>
  <c r="P469" i="1"/>
  <c r="Q469" i="1" s="1"/>
  <c r="P470" i="1"/>
  <c r="Q470" i="1" s="1"/>
  <c r="P471" i="1"/>
  <c r="Q471" i="1" s="1"/>
  <c r="P472" i="1"/>
  <c r="Q472" i="1" s="1"/>
  <c r="P473" i="1"/>
  <c r="Q473" i="1" s="1"/>
  <c r="P474" i="1"/>
  <c r="Q474" i="1" s="1"/>
  <c r="P475" i="1"/>
  <c r="Q475" i="1" s="1"/>
  <c r="P476" i="1"/>
  <c r="Q476" i="1" s="1"/>
  <c r="P477" i="1"/>
  <c r="Q477" i="1" s="1"/>
  <c r="P478" i="1"/>
  <c r="Q478" i="1" s="1"/>
  <c r="P479" i="1"/>
  <c r="Q479" i="1" s="1"/>
  <c r="P480" i="1"/>
  <c r="Q480" i="1" s="1"/>
  <c r="P481" i="1"/>
  <c r="Q481" i="1" s="1"/>
  <c r="P482" i="1"/>
  <c r="Q482" i="1" s="1"/>
  <c r="P483" i="1"/>
  <c r="Q483" i="1" s="1"/>
  <c r="P484" i="1"/>
  <c r="Q484" i="1" s="1"/>
  <c r="P485" i="1"/>
  <c r="Q485" i="1" s="1"/>
  <c r="P486" i="1"/>
  <c r="Q486" i="1" s="1"/>
  <c r="P487" i="1"/>
  <c r="Q487" i="1" s="1"/>
  <c r="P488" i="1"/>
  <c r="Q488" i="1" s="1"/>
  <c r="P489" i="1"/>
  <c r="Q489" i="1" s="1"/>
  <c r="P490" i="1"/>
  <c r="Q490" i="1" s="1"/>
  <c r="P491" i="1"/>
  <c r="Q491" i="1" s="1"/>
  <c r="P492" i="1"/>
  <c r="Q492" i="1" s="1"/>
  <c r="P493" i="1"/>
  <c r="Q493" i="1" s="1"/>
  <c r="P494" i="1"/>
  <c r="Q494" i="1" s="1"/>
  <c r="P495" i="1"/>
  <c r="Q495" i="1" s="1"/>
  <c r="P496" i="1"/>
  <c r="Q496" i="1" s="1"/>
  <c r="P497" i="1"/>
  <c r="Q497" i="1" s="1"/>
  <c r="P498" i="1"/>
  <c r="Q498" i="1" s="1"/>
  <c r="P499" i="1"/>
  <c r="Q499" i="1" s="1"/>
  <c r="P500" i="1"/>
  <c r="Q500" i="1" s="1"/>
  <c r="P501" i="1"/>
  <c r="Q501" i="1" s="1"/>
  <c r="P502" i="1"/>
  <c r="Q502" i="1" s="1"/>
  <c r="P503" i="1"/>
  <c r="Q503" i="1" s="1"/>
  <c r="P504" i="1"/>
  <c r="Q504" i="1" s="1"/>
  <c r="P505" i="1"/>
  <c r="Q505" i="1" s="1"/>
  <c r="P506" i="1"/>
  <c r="Q506" i="1" s="1"/>
  <c r="P507" i="1"/>
  <c r="Q507" i="1" s="1"/>
  <c r="P508" i="1"/>
  <c r="Q508" i="1" s="1"/>
  <c r="P509" i="1"/>
  <c r="Q509" i="1" s="1"/>
  <c r="P510" i="1"/>
  <c r="Q510" i="1" s="1"/>
  <c r="P511" i="1"/>
  <c r="Q511" i="1" s="1"/>
  <c r="P512" i="1"/>
  <c r="Q512" i="1" s="1"/>
  <c r="P513" i="1"/>
  <c r="Q513" i="1" s="1"/>
  <c r="P514" i="1"/>
  <c r="Q514" i="1" s="1"/>
  <c r="P515" i="1"/>
  <c r="Q515" i="1" s="1"/>
  <c r="P516" i="1"/>
  <c r="Q516" i="1" s="1"/>
  <c r="P517" i="1"/>
  <c r="Q517" i="1" s="1"/>
  <c r="P518" i="1"/>
  <c r="Q518" i="1" s="1"/>
  <c r="P519" i="1"/>
  <c r="Q519" i="1" s="1"/>
  <c r="P520" i="1"/>
  <c r="Q520" i="1" s="1"/>
  <c r="P521" i="1"/>
  <c r="Q521" i="1" s="1"/>
  <c r="P522" i="1"/>
  <c r="Q522" i="1" s="1"/>
  <c r="P523" i="1"/>
  <c r="Q523" i="1" s="1"/>
  <c r="P524" i="1"/>
  <c r="Q524" i="1" s="1"/>
  <c r="P525" i="1"/>
  <c r="Q525" i="1" s="1"/>
  <c r="P526" i="1"/>
  <c r="Q526" i="1" s="1"/>
  <c r="P527" i="1"/>
  <c r="Q527" i="1" s="1"/>
  <c r="P528" i="1"/>
  <c r="Q528" i="1" s="1"/>
  <c r="P529" i="1"/>
  <c r="Q529" i="1" s="1"/>
  <c r="P530" i="1"/>
  <c r="Q530" i="1" s="1"/>
  <c r="P531" i="1"/>
  <c r="Q531" i="1" s="1"/>
  <c r="P532" i="1"/>
  <c r="Q532" i="1" s="1"/>
  <c r="P533" i="1"/>
  <c r="Q533" i="1" s="1"/>
  <c r="P534" i="1"/>
  <c r="Q534" i="1" s="1"/>
  <c r="P535" i="1"/>
  <c r="Q535" i="1" s="1"/>
  <c r="P536" i="1"/>
  <c r="Q536" i="1" s="1"/>
  <c r="P537" i="1"/>
  <c r="Q537" i="1" s="1"/>
  <c r="P538" i="1"/>
  <c r="Q538" i="1" s="1"/>
  <c r="P539" i="1"/>
  <c r="Q539" i="1" s="1"/>
  <c r="P540" i="1"/>
  <c r="Q540" i="1" s="1"/>
  <c r="P541" i="1"/>
  <c r="Q541" i="1" s="1"/>
  <c r="P542" i="1"/>
  <c r="Q542" i="1" s="1"/>
  <c r="P543" i="1"/>
  <c r="Q543" i="1" s="1"/>
  <c r="P544" i="1"/>
  <c r="Q544" i="1" s="1"/>
  <c r="P545" i="1"/>
  <c r="Q545" i="1" s="1"/>
  <c r="P546" i="1"/>
  <c r="Q546" i="1" s="1"/>
  <c r="P547" i="1"/>
  <c r="Q547" i="1" s="1"/>
  <c r="P548" i="1"/>
  <c r="Q548" i="1" s="1"/>
  <c r="P549" i="1"/>
  <c r="Q549" i="1" s="1"/>
  <c r="P550" i="1"/>
  <c r="Q550" i="1" s="1"/>
  <c r="P551" i="1"/>
  <c r="Q551" i="1" s="1"/>
  <c r="P552" i="1"/>
  <c r="Q552" i="1" s="1"/>
  <c r="P553" i="1"/>
  <c r="Q553" i="1" s="1"/>
  <c r="P554" i="1"/>
  <c r="Q554" i="1" s="1"/>
  <c r="P555" i="1"/>
  <c r="Q555" i="1" s="1"/>
  <c r="P556" i="1"/>
  <c r="Q556" i="1" s="1"/>
  <c r="P557" i="1"/>
  <c r="Q557" i="1" s="1"/>
  <c r="P558" i="1"/>
  <c r="Q558" i="1" s="1"/>
  <c r="P559" i="1"/>
  <c r="Q559" i="1" s="1"/>
  <c r="P560" i="1"/>
  <c r="Q560" i="1" s="1"/>
  <c r="P561" i="1"/>
  <c r="Q561" i="1" s="1"/>
  <c r="P562" i="1"/>
  <c r="Q562" i="1" s="1"/>
  <c r="P563" i="1"/>
  <c r="Q563" i="1" s="1"/>
  <c r="P564" i="1"/>
  <c r="Q564" i="1" s="1"/>
  <c r="P565" i="1"/>
  <c r="Q565" i="1" s="1"/>
  <c r="P566" i="1"/>
  <c r="Q566" i="1" s="1"/>
  <c r="P567" i="1"/>
  <c r="Q567" i="1" s="1"/>
  <c r="P568" i="1"/>
  <c r="Q568" i="1" s="1"/>
  <c r="P569" i="1"/>
  <c r="Q569" i="1" s="1"/>
  <c r="P570" i="1"/>
  <c r="Q570" i="1" s="1"/>
  <c r="P571" i="1"/>
  <c r="Q571" i="1" s="1"/>
  <c r="P572" i="1"/>
  <c r="Q572" i="1" s="1"/>
  <c r="P573" i="1"/>
  <c r="Q573" i="1" s="1"/>
  <c r="P574" i="1"/>
  <c r="Q574" i="1" s="1"/>
  <c r="P575" i="1"/>
  <c r="Q575" i="1" s="1"/>
  <c r="P576" i="1"/>
  <c r="Q576" i="1" s="1"/>
  <c r="P577" i="1"/>
  <c r="Q577" i="1" s="1"/>
  <c r="P578" i="1"/>
  <c r="Q578" i="1" s="1"/>
  <c r="P579" i="1"/>
  <c r="Q579" i="1" s="1"/>
  <c r="P580" i="1"/>
  <c r="Q580" i="1" s="1"/>
  <c r="P581" i="1"/>
  <c r="Q581" i="1" s="1"/>
  <c r="P582" i="1"/>
  <c r="Q582" i="1" s="1"/>
  <c r="P583" i="1"/>
  <c r="Q583" i="1" s="1"/>
  <c r="P584" i="1"/>
  <c r="Q584" i="1" s="1"/>
  <c r="P585" i="1"/>
  <c r="Q585" i="1" s="1"/>
  <c r="P586" i="1"/>
  <c r="Q586" i="1" s="1"/>
  <c r="P587" i="1"/>
  <c r="Q587" i="1" s="1"/>
  <c r="P588" i="1"/>
  <c r="Q588" i="1" s="1"/>
  <c r="P589" i="1"/>
  <c r="Q589" i="1" s="1"/>
  <c r="P590" i="1"/>
  <c r="Q590" i="1" s="1"/>
  <c r="P591" i="1"/>
  <c r="Q591" i="1" s="1"/>
  <c r="P592" i="1"/>
  <c r="Q592" i="1" s="1"/>
  <c r="P593" i="1"/>
  <c r="Q593" i="1" s="1"/>
  <c r="P594" i="1"/>
  <c r="Q594" i="1" s="1"/>
  <c r="P595" i="1"/>
  <c r="Q595" i="1" s="1"/>
  <c r="P596" i="1"/>
  <c r="Q596" i="1" s="1"/>
  <c r="P597" i="1"/>
  <c r="Q597" i="1" s="1"/>
  <c r="P598" i="1"/>
  <c r="Q598" i="1" s="1"/>
  <c r="P599" i="1"/>
  <c r="Q599" i="1" s="1"/>
  <c r="P600" i="1"/>
  <c r="Q600" i="1" s="1"/>
  <c r="P601" i="1"/>
  <c r="Q601" i="1" s="1"/>
  <c r="P602" i="1"/>
  <c r="Q602" i="1" s="1"/>
  <c r="P603" i="1"/>
  <c r="Q603" i="1" s="1"/>
  <c r="P604" i="1"/>
  <c r="Q604" i="1" s="1"/>
  <c r="P605" i="1"/>
  <c r="Q605" i="1" s="1"/>
  <c r="P606" i="1"/>
  <c r="Q606" i="1" s="1"/>
  <c r="P607" i="1"/>
  <c r="Q607" i="1" s="1"/>
  <c r="P608" i="1"/>
  <c r="Q608" i="1" s="1"/>
  <c r="P609" i="1"/>
  <c r="Q609" i="1" s="1"/>
  <c r="P610" i="1"/>
  <c r="Q610" i="1" s="1"/>
  <c r="P611" i="1"/>
  <c r="Q611" i="1" s="1"/>
  <c r="P612" i="1"/>
  <c r="Q612" i="1" s="1"/>
  <c r="P613" i="1"/>
  <c r="Q613" i="1" s="1"/>
  <c r="P614" i="1"/>
  <c r="Q614" i="1" s="1"/>
  <c r="P615" i="1"/>
  <c r="Q615" i="1" s="1"/>
  <c r="P616" i="1"/>
  <c r="Q616" i="1" s="1"/>
  <c r="P617" i="1"/>
  <c r="Q617" i="1" s="1"/>
  <c r="P618" i="1"/>
  <c r="Q618" i="1" s="1"/>
  <c r="P619" i="1"/>
  <c r="Q619" i="1" s="1"/>
  <c r="P620" i="1"/>
  <c r="Q620" i="1" s="1"/>
  <c r="P621" i="1"/>
  <c r="Q621" i="1" s="1"/>
  <c r="P622" i="1"/>
  <c r="Q622" i="1" s="1"/>
  <c r="P623" i="1"/>
  <c r="Q623" i="1" s="1"/>
  <c r="P624" i="1"/>
  <c r="Q624" i="1" s="1"/>
  <c r="P625" i="1"/>
  <c r="Q625" i="1" s="1"/>
  <c r="P626" i="1"/>
  <c r="Q626" i="1" s="1"/>
  <c r="P627" i="1"/>
  <c r="Q627" i="1" s="1"/>
  <c r="P628" i="1"/>
  <c r="Q628" i="1" s="1"/>
  <c r="P629" i="1"/>
  <c r="Q629" i="1" s="1"/>
  <c r="P630" i="1"/>
  <c r="Q630" i="1" s="1"/>
  <c r="P631" i="1"/>
  <c r="Q631" i="1" s="1"/>
  <c r="P632" i="1"/>
  <c r="Q632" i="1" s="1"/>
  <c r="P633" i="1"/>
  <c r="Q633" i="1" s="1"/>
  <c r="P634" i="1"/>
  <c r="Q634" i="1" s="1"/>
  <c r="P635" i="1"/>
  <c r="Q635" i="1" s="1"/>
  <c r="P636" i="1"/>
  <c r="Q636" i="1" s="1"/>
  <c r="P637" i="1"/>
  <c r="Q637" i="1" s="1"/>
  <c r="P638" i="1"/>
  <c r="Q638" i="1" s="1"/>
  <c r="P639" i="1"/>
  <c r="Q639" i="1" s="1"/>
  <c r="P640" i="1"/>
  <c r="Q640" i="1" s="1"/>
  <c r="P641" i="1"/>
  <c r="Q641" i="1" s="1"/>
  <c r="P642" i="1"/>
  <c r="Q642" i="1" s="1"/>
  <c r="P643" i="1"/>
  <c r="Q643" i="1" s="1"/>
  <c r="P644" i="1"/>
  <c r="Q644" i="1" s="1"/>
  <c r="P645" i="1"/>
  <c r="Q645" i="1" s="1"/>
  <c r="P646" i="1"/>
  <c r="Q646" i="1" s="1"/>
  <c r="P647" i="1"/>
  <c r="Q647" i="1" s="1"/>
  <c r="P648" i="1"/>
  <c r="Q648" i="1" s="1"/>
  <c r="P649" i="1"/>
  <c r="Q649" i="1" s="1"/>
  <c r="P650" i="1"/>
  <c r="Q650" i="1" s="1"/>
  <c r="P651" i="1"/>
  <c r="Q651" i="1" s="1"/>
  <c r="P652" i="1"/>
  <c r="Q652" i="1" s="1"/>
  <c r="P653" i="1"/>
  <c r="Q653" i="1" s="1"/>
  <c r="P654" i="1"/>
  <c r="Q654" i="1" s="1"/>
  <c r="P655" i="1"/>
  <c r="Q655" i="1" s="1"/>
  <c r="P656" i="1"/>
  <c r="Q656" i="1" s="1"/>
  <c r="P657" i="1"/>
  <c r="Q657" i="1" s="1"/>
  <c r="P658" i="1"/>
  <c r="Q658" i="1" s="1"/>
  <c r="P659" i="1"/>
  <c r="Q659" i="1" s="1"/>
  <c r="P660" i="1"/>
  <c r="Q660" i="1" s="1"/>
  <c r="P661" i="1"/>
  <c r="Q661" i="1" s="1"/>
  <c r="P662" i="1"/>
  <c r="Q662" i="1" s="1"/>
  <c r="P663" i="1"/>
  <c r="Q663" i="1" s="1"/>
  <c r="P664" i="1"/>
  <c r="Q664" i="1" s="1"/>
  <c r="P665" i="1"/>
  <c r="Q665" i="1" s="1"/>
  <c r="P666" i="1"/>
  <c r="Q666" i="1" s="1"/>
  <c r="P667" i="1"/>
  <c r="Q667" i="1" s="1"/>
  <c r="P668" i="1"/>
  <c r="Q668" i="1" s="1"/>
  <c r="P669" i="1"/>
  <c r="Q669" i="1" s="1"/>
  <c r="P670" i="1"/>
  <c r="Q670" i="1" s="1"/>
  <c r="P671" i="1"/>
  <c r="Q671" i="1" s="1"/>
  <c r="P672" i="1"/>
  <c r="Q672" i="1" s="1"/>
  <c r="P673" i="1"/>
  <c r="Q673" i="1" s="1"/>
  <c r="P2" i="1"/>
  <c r="Q2" i="1" l="1"/>
  <c r="L29" i="1"/>
  <c r="L28" i="1"/>
  <c r="L31" i="1"/>
  <c r="L30" i="1"/>
  <c r="M30" i="1" s="1"/>
  <c r="L140" i="1"/>
  <c r="L143" i="1"/>
  <c r="M143" i="1" s="1"/>
  <c r="L141" i="1"/>
  <c r="M141" i="1" s="1"/>
  <c r="L145" i="1"/>
  <c r="M145" i="1" s="1"/>
  <c r="L139" i="1"/>
  <c r="L142" i="1"/>
  <c r="L144" i="1"/>
  <c r="M144" i="1" s="1"/>
  <c r="L41" i="1"/>
  <c r="M41" i="1" s="1"/>
  <c r="L264" i="1"/>
  <c r="L27" i="1"/>
  <c r="M27" i="1" s="1"/>
  <c r="L374" i="1"/>
  <c r="M374" i="1" s="1"/>
  <c r="L371" i="1"/>
  <c r="M371" i="1" s="1"/>
  <c r="L370" i="1"/>
  <c r="L372" i="1"/>
  <c r="L373" i="1"/>
  <c r="L308" i="1"/>
  <c r="M308" i="1" s="1"/>
  <c r="L548" i="1"/>
  <c r="L414" i="1"/>
  <c r="M414" i="1" s="1"/>
  <c r="L412" i="1"/>
  <c r="M412" i="1" s="1"/>
  <c r="L413" i="1"/>
  <c r="M413" i="1" s="1"/>
  <c r="L415" i="1"/>
  <c r="M415" i="1" s="1"/>
  <c r="L410" i="1"/>
  <c r="L411" i="1"/>
  <c r="M411" i="1" s="1"/>
  <c r="L409" i="1"/>
  <c r="M409" i="1" s="1"/>
  <c r="L284" i="1"/>
  <c r="M284" i="1" s="1"/>
  <c r="L10" i="1"/>
  <c r="M10" i="1" s="1"/>
  <c r="L322" i="1"/>
  <c r="M322" i="1" s="1"/>
  <c r="L320" i="1"/>
  <c r="M320" i="1" s="1"/>
  <c r="L311" i="1"/>
  <c r="L309" i="1"/>
  <c r="L314" i="1"/>
  <c r="L310" i="1"/>
  <c r="M310" i="1" s="1"/>
  <c r="L317" i="1"/>
  <c r="M317" i="1" s="1"/>
  <c r="L318" i="1"/>
  <c r="M318" i="1" s="1"/>
  <c r="L316" i="1"/>
  <c r="L312" i="1"/>
  <c r="M312" i="1" s="1"/>
  <c r="L313" i="1"/>
  <c r="M313" i="1" s="1"/>
  <c r="L321" i="1"/>
  <c r="L319" i="1"/>
  <c r="M319" i="1" s="1"/>
  <c r="L315" i="1"/>
  <c r="M315" i="1" s="1"/>
  <c r="L270" i="1"/>
  <c r="M270" i="1" s="1"/>
  <c r="L269" i="1"/>
  <c r="M269" i="1" s="1"/>
  <c r="L32" i="1"/>
  <c r="M32" i="1" s="1"/>
  <c r="L103" i="1"/>
  <c r="M103" i="1" s="1"/>
  <c r="L104" i="1"/>
  <c r="L26" i="1"/>
  <c r="L91" i="1"/>
  <c r="L117" i="1"/>
  <c r="M117" i="1" s="1"/>
  <c r="L25" i="1"/>
  <c r="L34" i="1"/>
  <c r="M34" i="1" s="1"/>
  <c r="L21" i="1"/>
  <c r="M21" i="1" s="1"/>
  <c r="L24" i="1"/>
  <c r="M24" i="1" s="1"/>
  <c r="L53" i="1"/>
  <c r="M53" i="1" s="1"/>
  <c r="L52" i="1"/>
  <c r="L51" i="1"/>
  <c r="M51" i="1" s="1"/>
  <c r="L54" i="1"/>
  <c r="M54" i="1" s="1"/>
  <c r="L55" i="1"/>
  <c r="M55" i="1" s="1"/>
  <c r="L57" i="1"/>
  <c r="M57" i="1" s="1"/>
  <c r="L56" i="1"/>
  <c r="M56" i="1" s="1"/>
  <c r="L66" i="1"/>
  <c r="M66" i="1" s="1"/>
  <c r="L267" i="1"/>
  <c r="L138" i="1"/>
  <c r="L137" i="1"/>
  <c r="L136" i="1"/>
  <c r="L274" i="1"/>
  <c r="M274" i="1" s="1"/>
  <c r="L160" i="1"/>
  <c r="M160" i="1" s="1"/>
  <c r="L163" i="1"/>
  <c r="M163" i="1" s="1"/>
  <c r="L162" i="1"/>
  <c r="M162" i="1" s="1"/>
  <c r="L164" i="1"/>
  <c r="M164" i="1" s="1"/>
  <c r="L161" i="1"/>
  <c r="L590" i="1"/>
  <c r="M590" i="1" s="1"/>
  <c r="L585" i="1"/>
  <c r="L586" i="1"/>
  <c r="L583" i="1"/>
  <c r="M583" i="1" s="1"/>
  <c r="L588" i="1"/>
  <c r="M588" i="1" s="1"/>
  <c r="L587" i="1"/>
  <c r="M587" i="1" s="1"/>
  <c r="L589" i="1"/>
  <c r="L584" i="1"/>
  <c r="L260" i="1"/>
  <c r="M260" i="1" s="1"/>
  <c r="L17" i="1"/>
  <c r="L12" i="1"/>
  <c r="M12" i="1" s="1"/>
  <c r="L13" i="1"/>
  <c r="M13" i="1" s="1"/>
  <c r="L18" i="1"/>
  <c r="M18" i="1" s="1"/>
  <c r="L14" i="1"/>
  <c r="M14" i="1" s="1"/>
  <c r="L15" i="1"/>
  <c r="M15" i="1" s="1"/>
  <c r="L19" i="1"/>
  <c r="M19" i="1" s="1"/>
  <c r="L16" i="1"/>
  <c r="M16" i="1" s="1"/>
  <c r="L11" i="1"/>
  <c r="M11" i="1" s="1"/>
  <c r="L212" i="1"/>
  <c r="M212" i="1" s="1"/>
  <c r="L651" i="1"/>
  <c r="M651" i="1" s="1"/>
  <c r="L239" i="1"/>
  <c r="M239" i="1" s="1"/>
  <c r="L646" i="1"/>
  <c r="M646" i="1" s="1"/>
  <c r="L645" i="1"/>
  <c r="L120" i="1"/>
  <c r="L242" i="1"/>
  <c r="M242" i="1" s="1"/>
  <c r="L243" i="1"/>
  <c r="M243" i="1" s="1"/>
  <c r="L244" i="1"/>
  <c r="M244" i="1" s="1"/>
  <c r="L7" i="1"/>
  <c r="M7" i="1" s="1"/>
  <c r="L8" i="1"/>
  <c r="M8" i="1" s="1"/>
  <c r="L383" i="1"/>
  <c r="M383" i="1" s="1"/>
  <c r="L384" i="1"/>
  <c r="M384" i="1" s="1"/>
  <c r="L381" i="1"/>
  <c r="M381" i="1" s="1"/>
  <c r="L380" i="1"/>
  <c r="M380" i="1" s="1"/>
  <c r="L386" i="1"/>
  <c r="M386" i="1" s="1"/>
  <c r="L387" i="1"/>
  <c r="M387" i="1" s="1"/>
  <c r="L382" i="1"/>
  <c r="M382" i="1" s="1"/>
  <c r="L385" i="1"/>
  <c r="M385" i="1" s="1"/>
  <c r="L379" i="1"/>
  <c r="M379" i="1" s="1"/>
  <c r="L378" i="1"/>
  <c r="L377" i="1"/>
  <c r="L44" i="1"/>
  <c r="M44" i="1" s="1"/>
  <c r="L9" i="1"/>
  <c r="L462" i="1"/>
  <c r="M462" i="1" s="1"/>
  <c r="L461" i="1"/>
  <c r="M461" i="1" s="1"/>
  <c r="L460" i="1"/>
  <c r="M460" i="1" s="1"/>
  <c r="L537" i="1"/>
  <c r="M537" i="1" s="1"/>
  <c r="L536" i="1"/>
  <c r="M536" i="1" s="1"/>
  <c r="L535" i="1"/>
  <c r="M535" i="1" s="1"/>
  <c r="L534" i="1"/>
  <c r="M534" i="1" s="1"/>
  <c r="L538" i="1"/>
  <c r="M538" i="1" s="1"/>
  <c r="L533" i="1"/>
  <c r="M533" i="1" s="1"/>
  <c r="L532" i="1"/>
  <c r="M532" i="1" s="1"/>
  <c r="L261" i="1"/>
  <c r="M261" i="1" s="1"/>
  <c r="L263" i="1"/>
  <c r="M263" i="1" s="1"/>
  <c r="L262" i="1"/>
  <c r="L265" i="1"/>
  <c r="L22" i="1"/>
  <c r="L88" i="1"/>
  <c r="M88" i="1" s="1"/>
  <c r="L89" i="1"/>
  <c r="M89" i="1" s="1"/>
  <c r="L90" i="1"/>
  <c r="M90" i="1" s="1"/>
  <c r="L87" i="1"/>
  <c r="M87" i="1" s="1"/>
  <c r="L86" i="1"/>
  <c r="M86" i="1" s="1"/>
  <c r="L599" i="1"/>
  <c r="M599" i="1" s="1"/>
  <c r="L218" i="1"/>
  <c r="M218" i="1" s="1"/>
  <c r="L217" i="1"/>
  <c r="M217" i="1" s="1"/>
  <c r="L115" i="1"/>
  <c r="M115" i="1" s="1"/>
  <c r="L246" i="1"/>
  <c r="M246" i="1" s="1"/>
  <c r="L459" i="1"/>
  <c r="M459" i="1" s="1"/>
  <c r="L247" i="1"/>
  <c r="M247" i="1" s="1"/>
  <c r="L245" i="1"/>
  <c r="L306" i="1"/>
  <c r="L303" i="1"/>
  <c r="M303" i="1" s="1"/>
  <c r="L305" i="1"/>
  <c r="L304" i="1"/>
  <c r="M304" i="1" s="1"/>
  <c r="L302" i="1"/>
  <c r="M302" i="1" s="1"/>
  <c r="L307" i="1"/>
  <c r="M307" i="1" s="1"/>
  <c r="L514" i="1"/>
  <c r="M514" i="1" s="1"/>
  <c r="L513" i="1"/>
  <c r="M513" i="1" s="1"/>
  <c r="L512" i="1"/>
  <c r="M512" i="1" s="1"/>
  <c r="L518" i="1"/>
  <c r="M518" i="1" s="1"/>
  <c r="L519" i="1"/>
  <c r="M519" i="1" s="1"/>
  <c r="L517" i="1"/>
  <c r="M517" i="1" s="1"/>
  <c r="L511" i="1"/>
  <c r="M511" i="1" s="1"/>
  <c r="L516" i="1"/>
  <c r="M516" i="1" s="1"/>
  <c r="L515" i="1"/>
  <c r="M515" i="1" s="1"/>
  <c r="L457" i="1"/>
  <c r="L455" i="1"/>
  <c r="L456" i="1"/>
  <c r="M456" i="1" s="1"/>
  <c r="L458" i="1"/>
  <c r="M458" i="1" s="1"/>
  <c r="L225" i="1"/>
  <c r="M225" i="1" s="1"/>
  <c r="L165" i="1"/>
  <c r="M165" i="1" s="1"/>
  <c r="L549" i="1"/>
  <c r="M549" i="1" s="1"/>
  <c r="L395" i="1"/>
  <c r="M395" i="1" s="1"/>
  <c r="L396" i="1"/>
  <c r="M396" i="1" s="1"/>
  <c r="L401" i="1"/>
  <c r="M401" i="1" s="1"/>
  <c r="L577" i="1"/>
  <c r="M577" i="1" s="1"/>
  <c r="L400" i="1"/>
  <c r="M400" i="1" s="1"/>
  <c r="L391" i="1"/>
  <c r="M391" i="1" s="1"/>
  <c r="L392" i="1"/>
  <c r="M392" i="1" s="1"/>
  <c r="L393" i="1"/>
  <c r="M393" i="1" s="1"/>
  <c r="L575" i="1"/>
  <c r="M575" i="1" s="1"/>
  <c r="L388" i="1"/>
  <c r="L404" i="1"/>
  <c r="L405" i="1"/>
  <c r="L408" i="1"/>
  <c r="M408" i="1" s="1"/>
  <c r="L390" i="1"/>
  <c r="M390" i="1" s="1"/>
  <c r="L389" i="1"/>
  <c r="M389" i="1" s="1"/>
  <c r="L578" i="1"/>
  <c r="M578" i="1" s="1"/>
  <c r="L402" i="1"/>
  <c r="M402" i="1" s="1"/>
  <c r="L403" i="1"/>
  <c r="M403" i="1" s="1"/>
  <c r="L406" i="1"/>
  <c r="M406" i="1" s="1"/>
  <c r="L407" i="1"/>
  <c r="L576" i="1"/>
  <c r="M576" i="1" s="1"/>
  <c r="L394" i="1"/>
  <c r="M394" i="1" s="1"/>
  <c r="L397" i="1"/>
  <c r="M397" i="1" s="1"/>
  <c r="L398" i="1"/>
  <c r="M398" i="1" s="1"/>
  <c r="L399" i="1"/>
  <c r="M399" i="1" s="1"/>
  <c r="L85" i="1"/>
  <c r="L73" i="1"/>
  <c r="L71" i="1"/>
  <c r="M71" i="1" s="1"/>
  <c r="L72" i="1"/>
  <c r="M72" i="1" s="1"/>
  <c r="L79" i="1"/>
  <c r="M79" i="1" s="1"/>
  <c r="L74" i="1"/>
  <c r="M74" i="1" s="1"/>
  <c r="L70" i="1"/>
  <c r="M70" i="1" s="1"/>
  <c r="L75" i="1"/>
  <c r="M75" i="1" s="1"/>
  <c r="L76" i="1"/>
  <c r="M76" i="1" s="1"/>
  <c r="L78" i="1"/>
  <c r="M78" i="1" s="1"/>
  <c r="L77" i="1"/>
  <c r="M77" i="1" s="1"/>
  <c r="L84" i="1"/>
  <c r="M84" i="1" s="1"/>
  <c r="L69" i="1"/>
  <c r="M69" i="1" s="1"/>
  <c r="L83" i="1"/>
  <c r="M83" i="1" s="1"/>
  <c r="L67" i="1"/>
  <c r="M67" i="1" s="1"/>
  <c r="L68" i="1"/>
  <c r="M68" i="1" s="1"/>
  <c r="L81" i="1"/>
  <c r="L80" i="1"/>
  <c r="L82" i="1"/>
  <c r="M82" i="1" s="1"/>
  <c r="L40" i="1"/>
  <c r="L38" i="1"/>
  <c r="M38" i="1" s="1"/>
  <c r="L39" i="1"/>
  <c r="M39" i="1" s="1"/>
  <c r="L37" i="1"/>
  <c r="M37" i="1" s="1"/>
  <c r="L175" i="1"/>
  <c r="M175" i="1" s="1"/>
  <c r="L171" i="1"/>
  <c r="M171" i="1" s="1"/>
  <c r="L209" i="1"/>
  <c r="M209" i="1" s="1"/>
  <c r="L185" i="1"/>
  <c r="M185" i="1" s="1"/>
  <c r="L166" i="1"/>
  <c r="M166" i="1" s="1"/>
  <c r="L182" i="1"/>
  <c r="M182" i="1" s="1"/>
  <c r="L176" i="1"/>
  <c r="M176" i="1" s="1"/>
  <c r="L180" i="1"/>
  <c r="M180" i="1" s="1"/>
  <c r="L184" i="1"/>
  <c r="M184" i="1" s="1"/>
  <c r="L183" i="1"/>
  <c r="L177" i="1"/>
  <c r="L179" i="1"/>
  <c r="M179" i="1" s="1"/>
  <c r="L167" i="1"/>
  <c r="M167" i="1" s="1"/>
  <c r="L168" i="1"/>
  <c r="M168" i="1" s="1"/>
  <c r="L169" i="1"/>
  <c r="M169" i="1" s="1"/>
  <c r="L174" i="1"/>
  <c r="M174" i="1" s="1"/>
  <c r="L210" i="1"/>
  <c r="M210" i="1" s="1"/>
  <c r="L181" i="1"/>
  <c r="M181" i="1" s="1"/>
  <c r="L186" i="1"/>
  <c r="M186" i="1" s="1"/>
  <c r="L172" i="1"/>
  <c r="M172" i="1" s="1"/>
  <c r="L173" i="1"/>
  <c r="M173" i="1" s="1"/>
  <c r="L178" i="1"/>
  <c r="M178" i="1" s="1"/>
  <c r="L211" i="1"/>
  <c r="M211" i="1" s="1"/>
  <c r="L208" i="1"/>
  <c r="M208" i="1" s="1"/>
  <c r="L170" i="1"/>
  <c r="M170" i="1" s="1"/>
  <c r="L659" i="1"/>
  <c r="M659" i="1" s="1"/>
  <c r="L132" i="1"/>
  <c r="L134" i="1"/>
  <c r="M134" i="1" s="1"/>
  <c r="L661" i="1"/>
  <c r="M661" i="1" s="1"/>
  <c r="L129" i="1"/>
  <c r="M129" i="1" s="1"/>
  <c r="L135" i="1"/>
  <c r="M135" i="1" s="1"/>
  <c r="L660" i="1"/>
  <c r="M660" i="1" s="1"/>
  <c r="L131" i="1"/>
  <c r="M131" i="1" s="1"/>
  <c r="L133" i="1"/>
  <c r="M133" i="1" s="1"/>
  <c r="L130" i="1"/>
  <c r="M130" i="1" s="1"/>
  <c r="L127" i="1"/>
  <c r="M127" i="1" s="1"/>
  <c r="L128" i="1"/>
  <c r="M128" i="1" s="1"/>
  <c r="L224" i="1"/>
  <c r="M224" i="1" s="1"/>
  <c r="L118" i="1"/>
  <c r="M118" i="1" s="1"/>
  <c r="L119" i="1"/>
  <c r="M119" i="1" s="1"/>
  <c r="L499" i="1"/>
  <c r="M499" i="1" s="1"/>
  <c r="L121" i="1"/>
  <c r="M121" i="1" s="1"/>
  <c r="L278" i="1"/>
  <c r="M278" i="1" s="1"/>
  <c r="L279" i="1"/>
  <c r="M279" i="1" s="1"/>
  <c r="L281" i="1"/>
  <c r="M281" i="1" s="1"/>
  <c r="L266" i="1"/>
  <c r="M266" i="1" s="1"/>
  <c r="L2" i="1"/>
  <c r="M2" i="1" s="1"/>
  <c r="L282" i="1"/>
  <c r="M282" i="1" s="1"/>
  <c r="L280" i="1"/>
  <c r="M280" i="1" s="1"/>
  <c r="L254" i="1"/>
  <c r="M254" i="1" s="1"/>
  <c r="L253" i="1"/>
  <c r="M253" i="1" s="1"/>
  <c r="L252" i="1"/>
  <c r="M252" i="1" s="1"/>
  <c r="L257" i="1"/>
  <c r="M257" i="1" s="1"/>
  <c r="L255" i="1"/>
  <c r="M255" i="1" s="1"/>
  <c r="L256" i="1"/>
  <c r="M256" i="1" s="1"/>
  <c r="L259" i="1"/>
  <c r="M259" i="1" s="1"/>
  <c r="L258" i="1"/>
  <c r="M258" i="1" s="1"/>
  <c r="L472" i="1"/>
  <c r="L479" i="1"/>
  <c r="M479" i="1" s="1"/>
  <c r="L486" i="1"/>
  <c r="M486" i="1" s="1"/>
  <c r="L497" i="1"/>
  <c r="M497" i="1" s="1"/>
  <c r="L487" i="1"/>
  <c r="M487" i="1" s="1"/>
  <c r="L488" i="1"/>
  <c r="M488" i="1" s="1"/>
  <c r="L490" i="1"/>
  <c r="M490" i="1" s="1"/>
  <c r="L496" i="1"/>
  <c r="M496" i="1" s="1"/>
  <c r="L493" i="1"/>
  <c r="M493" i="1" s="1"/>
  <c r="L492" i="1"/>
  <c r="M492" i="1" s="1"/>
  <c r="L495" i="1"/>
  <c r="M495" i="1" s="1"/>
  <c r="L489" i="1"/>
  <c r="M489" i="1" s="1"/>
  <c r="L469" i="1"/>
  <c r="M469" i="1" s="1"/>
  <c r="L483" i="1"/>
  <c r="M483" i="1" s="1"/>
  <c r="L480" i="1"/>
  <c r="M480" i="1" s="1"/>
  <c r="L471" i="1"/>
  <c r="M471" i="1" s="1"/>
  <c r="L477" i="1"/>
  <c r="L476" i="1"/>
  <c r="M476" i="1" s="1"/>
  <c r="L485" i="1"/>
  <c r="M485" i="1" s="1"/>
  <c r="L478" i="1"/>
  <c r="M478" i="1" s="1"/>
  <c r="L473" i="1"/>
  <c r="M473" i="1" s="1"/>
  <c r="L484" i="1"/>
  <c r="M484" i="1" s="1"/>
  <c r="L494" i="1"/>
  <c r="M494" i="1" s="1"/>
  <c r="L482" i="1"/>
  <c r="M482" i="1" s="1"/>
  <c r="L470" i="1"/>
  <c r="M470" i="1" s="1"/>
  <c r="L498" i="1"/>
  <c r="M498" i="1" s="1"/>
  <c r="L474" i="1"/>
  <c r="M474" i="1" s="1"/>
  <c r="L491" i="1"/>
  <c r="M491" i="1" s="1"/>
  <c r="L481" i="1"/>
  <c r="M481" i="1" s="1"/>
  <c r="L475" i="1"/>
  <c r="M475" i="1" s="1"/>
  <c r="L45" i="1"/>
  <c r="M45" i="1" s="1"/>
  <c r="L94" i="1"/>
  <c r="M94" i="1" s="1"/>
  <c r="L251" i="1"/>
  <c r="L248" i="1"/>
  <c r="M248" i="1" s="1"/>
  <c r="L249" i="1"/>
  <c r="M249" i="1" s="1"/>
  <c r="L250" i="1"/>
  <c r="M250" i="1" s="1"/>
  <c r="L6" i="1"/>
  <c r="M6" i="1" s="1"/>
  <c r="L3" i="1"/>
  <c r="M3" i="1" s="1"/>
  <c r="L5" i="1"/>
  <c r="M5" i="1" s="1"/>
  <c r="L4" i="1"/>
  <c r="M4" i="1" s="1"/>
  <c r="L593" i="1"/>
  <c r="M593" i="1" s="1"/>
  <c r="L594" i="1"/>
  <c r="M594" i="1" s="1"/>
  <c r="L591" i="1"/>
  <c r="M591" i="1" s="1"/>
  <c r="L592" i="1"/>
  <c r="M592" i="1" s="1"/>
  <c r="L93" i="1"/>
  <c r="M93" i="1" s="1"/>
  <c r="L92" i="1"/>
  <c r="M92" i="1" s="1"/>
  <c r="L276" i="1"/>
  <c r="M276" i="1" s="1"/>
  <c r="L60" i="1"/>
  <c r="M60" i="1" s="1"/>
  <c r="L227" i="1"/>
  <c r="M227" i="1" s="1"/>
  <c r="L226" i="1"/>
  <c r="M226" i="1" s="1"/>
  <c r="L296" i="1"/>
  <c r="M296" i="1" s="1"/>
  <c r="L298" i="1"/>
  <c r="M298" i="1" s="1"/>
  <c r="L297" i="1"/>
  <c r="M297" i="1" s="1"/>
  <c r="L295" i="1"/>
  <c r="M295" i="1" s="1"/>
  <c r="L49" i="1"/>
  <c r="M49" i="1" s="1"/>
  <c r="L47" i="1"/>
  <c r="M47" i="1" s="1"/>
  <c r="L48" i="1"/>
  <c r="M48" i="1" s="1"/>
  <c r="L46" i="1"/>
  <c r="M46" i="1" s="1"/>
  <c r="L23" i="1"/>
  <c r="M23" i="1" s="1"/>
  <c r="L50" i="1"/>
  <c r="M50" i="1" s="1"/>
  <c r="L58" i="1"/>
  <c r="M58" i="1" s="1"/>
  <c r="L59" i="1"/>
  <c r="M59" i="1" s="1"/>
  <c r="L237" i="1"/>
  <c r="M237" i="1" s="1"/>
  <c r="L236" i="1"/>
  <c r="M236" i="1" s="1"/>
  <c r="L235" i="1"/>
  <c r="M235" i="1" s="1"/>
  <c r="L283" i="1"/>
  <c r="M283" i="1" s="1"/>
  <c r="L99" i="1"/>
  <c r="M99" i="1" s="1"/>
  <c r="L101" i="1"/>
  <c r="M101" i="1" s="1"/>
  <c r="L102" i="1"/>
  <c r="M102" i="1" s="1"/>
  <c r="L100" i="1"/>
  <c r="M100" i="1" s="1"/>
  <c r="L238" i="1"/>
  <c r="M238" i="1" s="1"/>
  <c r="L580" i="1"/>
  <c r="M580" i="1" s="1"/>
  <c r="L673" i="1"/>
  <c r="M673" i="1" s="1"/>
  <c r="L579" i="1"/>
  <c r="M579" i="1" s="1"/>
  <c r="L581" i="1"/>
  <c r="M581" i="1" s="1"/>
  <c r="L582" i="1"/>
  <c r="M582" i="1" s="1"/>
  <c r="L376" i="1"/>
  <c r="M376" i="1" s="1"/>
  <c r="L597" i="1"/>
  <c r="M597" i="1" s="1"/>
  <c r="L598" i="1"/>
  <c r="M598" i="1" s="1"/>
  <c r="L557" i="1"/>
  <c r="M557" i="1" s="1"/>
  <c r="L561" i="1"/>
  <c r="M561" i="1" s="1"/>
  <c r="L559" i="1"/>
  <c r="M559" i="1" s="1"/>
  <c r="L556" i="1"/>
  <c r="M556" i="1" s="1"/>
  <c r="L563" i="1"/>
  <c r="M563" i="1" s="1"/>
  <c r="L558" i="1"/>
  <c r="M558" i="1" s="1"/>
  <c r="L562" i="1"/>
  <c r="M562" i="1" s="1"/>
  <c r="L560" i="1"/>
  <c r="M560" i="1" s="1"/>
  <c r="L555" i="1"/>
  <c r="M555" i="1" s="1"/>
  <c r="L631" i="1"/>
  <c r="M631" i="1" s="1"/>
  <c r="L539" i="1"/>
  <c r="M539" i="1" s="1"/>
  <c r="L216" i="1"/>
  <c r="M216" i="1" s="1"/>
  <c r="L213" i="1"/>
  <c r="M213" i="1" s="1"/>
  <c r="L214" i="1"/>
  <c r="M214" i="1" s="1"/>
  <c r="L215" i="1"/>
  <c r="M215" i="1" s="1"/>
  <c r="L612" i="1"/>
  <c r="M612" i="1" s="1"/>
  <c r="L600" i="1"/>
  <c r="M600" i="1" s="1"/>
  <c r="L602" i="1"/>
  <c r="M602" i="1" s="1"/>
  <c r="L622" i="1"/>
  <c r="M622" i="1" s="1"/>
  <c r="L609" i="1"/>
  <c r="M609" i="1" s="1"/>
  <c r="L605" i="1"/>
  <c r="M605" i="1" s="1"/>
  <c r="L607" i="1"/>
  <c r="M607" i="1" s="1"/>
  <c r="L606" i="1"/>
  <c r="M606" i="1" s="1"/>
  <c r="L608" i="1"/>
  <c r="M608" i="1" s="1"/>
  <c r="L627" i="1"/>
  <c r="M627" i="1" s="1"/>
  <c r="L623" i="1"/>
  <c r="M623" i="1" s="1"/>
  <c r="L624" i="1"/>
  <c r="M624" i="1" s="1"/>
  <c r="L620" i="1"/>
  <c r="M620" i="1" s="1"/>
  <c r="L613" i="1"/>
  <c r="M613" i="1" s="1"/>
  <c r="L617" i="1"/>
  <c r="M617" i="1" s="1"/>
  <c r="L616" i="1"/>
  <c r="M616" i="1" s="1"/>
  <c r="L615" i="1"/>
  <c r="M615" i="1" s="1"/>
  <c r="L604" i="1"/>
  <c r="M604" i="1" s="1"/>
  <c r="L621" i="1"/>
  <c r="M621" i="1" s="1"/>
  <c r="L628" i="1"/>
  <c r="M628" i="1" s="1"/>
  <c r="L614" i="1"/>
  <c r="M614" i="1" s="1"/>
  <c r="L626" i="1"/>
  <c r="M626" i="1" s="1"/>
  <c r="L625" i="1"/>
  <c r="M625" i="1" s="1"/>
  <c r="L610" i="1"/>
  <c r="M610" i="1" s="1"/>
  <c r="L629" i="1"/>
  <c r="M629" i="1" s="1"/>
  <c r="L611" i="1"/>
  <c r="L618" i="1"/>
  <c r="M618" i="1" s="1"/>
  <c r="L619" i="1"/>
  <c r="M619" i="1" s="1"/>
  <c r="L601" i="1"/>
  <c r="M601" i="1" s="1"/>
  <c r="L630" i="1"/>
  <c r="M630" i="1" s="1"/>
  <c r="L603" i="1"/>
  <c r="M603" i="1" s="1"/>
  <c r="L277" i="1"/>
  <c r="M277" i="1" s="1"/>
  <c r="L159" i="1"/>
  <c r="M159" i="1" s="1"/>
  <c r="L500" i="1"/>
  <c r="M500" i="1" s="1"/>
  <c r="L501" i="1"/>
  <c r="M501" i="1" s="1"/>
  <c r="L504" i="1"/>
  <c r="M504" i="1" s="1"/>
  <c r="L503" i="1"/>
  <c r="M503" i="1" s="1"/>
  <c r="L502" i="1"/>
  <c r="M502" i="1" s="1"/>
  <c r="L157" i="1"/>
  <c r="M157" i="1" s="1"/>
  <c r="L158" i="1"/>
  <c r="M158" i="1" s="1"/>
  <c r="L268" i="1"/>
  <c r="M268" i="1" s="1"/>
  <c r="L288" i="1"/>
  <c r="M288" i="1" s="1"/>
  <c r="L289" i="1"/>
  <c r="M289" i="1" s="1"/>
  <c r="L633" i="1"/>
  <c r="M633" i="1" s="1"/>
  <c r="L632" i="1"/>
  <c r="M632" i="1" s="1"/>
  <c r="L286" i="1"/>
  <c r="M286" i="1" s="1"/>
  <c r="L285" i="1"/>
  <c r="M285" i="1" s="1"/>
  <c r="L287" i="1"/>
  <c r="M287" i="1" s="1"/>
  <c r="L290" i="1"/>
  <c r="M290" i="1" s="1"/>
  <c r="L291" i="1"/>
  <c r="M291" i="1" s="1"/>
  <c r="L292" i="1"/>
  <c r="M292" i="1" s="1"/>
  <c r="L641" i="1"/>
  <c r="M641" i="1" s="1"/>
  <c r="L644" i="1"/>
  <c r="M644" i="1" s="1"/>
  <c r="L639" i="1"/>
  <c r="M639" i="1" s="1"/>
  <c r="L638" i="1"/>
  <c r="M638" i="1" s="1"/>
  <c r="L642" i="1"/>
  <c r="M642" i="1" s="1"/>
  <c r="L634" i="1"/>
  <c r="M634" i="1" s="1"/>
  <c r="L635" i="1"/>
  <c r="M635" i="1" s="1"/>
  <c r="L640" i="1"/>
  <c r="M640" i="1" s="1"/>
  <c r="L637" i="1"/>
  <c r="M637" i="1" s="1"/>
  <c r="L643" i="1"/>
  <c r="M643" i="1" s="1"/>
  <c r="L636" i="1"/>
  <c r="M636" i="1" s="1"/>
  <c r="L126" i="1"/>
  <c r="M126" i="1" s="1"/>
  <c r="L125" i="1"/>
  <c r="M125" i="1" s="1"/>
  <c r="L124" i="1"/>
  <c r="M124" i="1" s="1"/>
  <c r="L448" i="1"/>
  <c r="M448" i="1" s="1"/>
  <c r="L440" i="1"/>
  <c r="M440" i="1" s="1"/>
  <c r="L447" i="1"/>
  <c r="M447" i="1" s="1"/>
  <c r="L439" i="1"/>
  <c r="M439" i="1" s="1"/>
  <c r="L446" i="1"/>
  <c r="M446" i="1" s="1"/>
  <c r="L437" i="1"/>
  <c r="M437" i="1" s="1"/>
  <c r="L438" i="1"/>
  <c r="M438" i="1" s="1"/>
  <c r="L436" i="1"/>
  <c r="M436" i="1" s="1"/>
  <c r="L442" i="1"/>
  <c r="M442" i="1" s="1"/>
  <c r="L443" i="1"/>
  <c r="M443" i="1" s="1"/>
  <c r="L444" i="1"/>
  <c r="M444" i="1" s="1"/>
  <c r="L445" i="1"/>
  <c r="M445" i="1" s="1"/>
  <c r="L441" i="1"/>
  <c r="M441" i="1" s="1"/>
  <c r="L454" i="1"/>
  <c r="M454" i="1" s="1"/>
  <c r="L452" i="1"/>
  <c r="M452" i="1" s="1"/>
  <c r="L432" i="1"/>
  <c r="M432" i="1" s="1"/>
  <c r="L435" i="1"/>
  <c r="M435" i="1" s="1"/>
  <c r="L428" i="1"/>
  <c r="M428" i="1" s="1"/>
  <c r="L433" i="1"/>
  <c r="M433" i="1" s="1"/>
  <c r="L434" i="1"/>
  <c r="M434" i="1" s="1"/>
  <c r="L429" i="1"/>
  <c r="M429" i="1" s="1"/>
  <c r="L430" i="1"/>
  <c r="M430" i="1" s="1"/>
  <c r="L431" i="1"/>
  <c r="M431" i="1" s="1"/>
  <c r="L427" i="1"/>
  <c r="M427" i="1" s="1"/>
  <c r="L453" i="1"/>
  <c r="M453" i="1" s="1"/>
  <c r="L451" i="1"/>
  <c r="M451" i="1" s="1"/>
  <c r="L112" i="1"/>
  <c r="M112" i="1" s="1"/>
  <c r="L672" i="1"/>
  <c r="M672" i="1" s="1"/>
  <c r="L550" i="1"/>
  <c r="M550" i="1" s="1"/>
  <c r="L668" i="1"/>
  <c r="M668" i="1" s="1"/>
  <c r="L667" i="1"/>
  <c r="M667" i="1" s="1"/>
  <c r="L551" i="1"/>
  <c r="M551" i="1" s="1"/>
  <c r="L663" i="1"/>
  <c r="M663" i="1" s="1"/>
  <c r="L552" i="1"/>
  <c r="M552" i="1" s="1"/>
  <c r="L547" i="1"/>
  <c r="M547" i="1" s="1"/>
  <c r="L553" i="1"/>
  <c r="M553" i="1" s="1"/>
  <c r="L546" i="1"/>
  <c r="M546" i="1" s="1"/>
  <c r="L666" i="1"/>
  <c r="M666" i="1" s="1"/>
  <c r="L665" i="1"/>
  <c r="M665" i="1" s="1"/>
  <c r="L542" i="1"/>
  <c r="M542" i="1" s="1"/>
  <c r="L570" i="1"/>
  <c r="M570" i="1" s="1"/>
  <c r="L544" i="1"/>
  <c r="M544" i="1" s="1"/>
  <c r="L572" i="1"/>
  <c r="M572" i="1" s="1"/>
  <c r="L571" i="1"/>
  <c r="M571" i="1" s="1"/>
  <c r="L545" i="1"/>
  <c r="M545" i="1" s="1"/>
  <c r="L541" i="1"/>
  <c r="M541" i="1" s="1"/>
  <c r="L662" i="1"/>
  <c r="M662" i="1" s="1"/>
  <c r="L671" i="1"/>
  <c r="M671" i="1" s="1"/>
  <c r="L569" i="1"/>
  <c r="M569" i="1" s="1"/>
  <c r="L664" i="1"/>
  <c r="M664" i="1" s="1"/>
  <c r="L540" i="1"/>
  <c r="M540" i="1" s="1"/>
  <c r="L670" i="1"/>
  <c r="M670" i="1" s="1"/>
  <c r="L573" i="1"/>
  <c r="M573" i="1" s="1"/>
  <c r="L567" i="1"/>
  <c r="M567" i="1" s="1"/>
  <c r="L574" i="1"/>
  <c r="M574" i="1" s="1"/>
  <c r="L565" i="1"/>
  <c r="M565" i="1" s="1"/>
  <c r="L566" i="1"/>
  <c r="M566" i="1" s="1"/>
  <c r="L564" i="1"/>
  <c r="M564" i="1" s="1"/>
  <c r="L568" i="1"/>
  <c r="M568" i="1" s="1"/>
  <c r="L669" i="1"/>
  <c r="M669" i="1" s="1"/>
  <c r="L543" i="1"/>
  <c r="M543" i="1" s="1"/>
  <c r="L240" i="1"/>
  <c r="M240" i="1" s="1"/>
  <c r="L241" i="1"/>
  <c r="M241" i="1" s="1"/>
  <c r="L658" i="1"/>
  <c r="M658" i="1" s="1"/>
  <c r="L329" i="1"/>
  <c r="M329" i="1" s="1"/>
  <c r="L331" i="1"/>
  <c r="M331" i="1" s="1"/>
  <c r="L335" i="1"/>
  <c r="M335" i="1" s="1"/>
  <c r="L328" i="1"/>
  <c r="M328" i="1" s="1"/>
  <c r="L338" i="1"/>
  <c r="M338" i="1" s="1"/>
  <c r="L330" i="1"/>
  <c r="M330" i="1" s="1"/>
  <c r="L339" i="1"/>
  <c r="M339" i="1" s="1"/>
  <c r="L340" i="1"/>
  <c r="M340" i="1" s="1"/>
  <c r="L332" i="1"/>
  <c r="M332" i="1" s="1"/>
  <c r="L333" i="1"/>
  <c r="M333" i="1" s="1"/>
  <c r="L326" i="1"/>
  <c r="M326" i="1" s="1"/>
  <c r="L334" i="1"/>
  <c r="M334" i="1" s="1"/>
  <c r="L324" i="1"/>
  <c r="M324" i="1" s="1"/>
  <c r="L336" i="1"/>
  <c r="M336" i="1" s="1"/>
  <c r="L323" i="1"/>
  <c r="M323" i="1" s="1"/>
  <c r="L325" i="1"/>
  <c r="M325" i="1" s="1"/>
  <c r="L327" i="1"/>
  <c r="M327" i="1" s="1"/>
  <c r="L337" i="1"/>
  <c r="M337" i="1" s="1"/>
  <c r="L116" i="1"/>
  <c r="M116" i="1" s="1"/>
  <c r="L105" i="1"/>
  <c r="M105" i="1" s="1"/>
  <c r="L95" i="1"/>
  <c r="M95" i="1" s="1"/>
  <c r="L230" i="1"/>
  <c r="M230" i="1" s="1"/>
  <c r="L232" i="1"/>
  <c r="M232" i="1" s="1"/>
  <c r="L231" i="1"/>
  <c r="M231" i="1" s="1"/>
  <c r="L229" i="1"/>
  <c r="M229" i="1" s="1"/>
  <c r="L233" i="1"/>
  <c r="M233" i="1" s="1"/>
  <c r="L234" i="1"/>
  <c r="M234" i="1" s="1"/>
  <c r="L650" i="1"/>
  <c r="M650" i="1" s="1"/>
  <c r="L647" i="1"/>
  <c r="M647" i="1" s="1"/>
  <c r="L648" i="1"/>
  <c r="M648" i="1" s="1"/>
  <c r="L649" i="1"/>
  <c r="M649" i="1" s="1"/>
  <c r="L375" i="1"/>
  <c r="M375" i="1" s="1"/>
  <c r="L349" i="1"/>
  <c r="M349" i="1" s="1"/>
  <c r="L527" i="1"/>
  <c r="M527" i="1" s="1"/>
  <c r="L526" i="1"/>
  <c r="M526" i="1" s="1"/>
  <c r="L364" i="1"/>
  <c r="M364" i="1" s="1"/>
  <c r="L529" i="1"/>
  <c r="M529" i="1" s="1"/>
  <c r="L366" i="1"/>
  <c r="M366" i="1" s="1"/>
  <c r="L521" i="1"/>
  <c r="M521" i="1" s="1"/>
  <c r="L198" i="1"/>
  <c r="M198" i="1" s="1"/>
  <c r="L190" i="1"/>
  <c r="M190" i="1" s="1"/>
  <c r="L196" i="1"/>
  <c r="M196" i="1" s="1"/>
  <c r="L206" i="1"/>
  <c r="M206" i="1" s="1"/>
  <c r="L195" i="1"/>
  <c r="M195" i="1" s="1"/>
  <c r="L194" i="1"/>
  <c r="M194" i="1" s="1"/>
  <c r="L201" i="1"/>
  <c r="M201" i="1" s="1"/>
  <c r="L188" i="1"/>
  <c r="M188" i="1" s="1"/>
  <c r="L189" i="1"/>
  <c r="M189" i="1" s="1"/>
  <c r="L197" i="1"/>
  <c r="M197" i="1" s="1"/>
  <c r="L207" i="1"/>
  <c r="M207" i="1" s="1"/>
  <c r="L192" i="1"/>
  <c r="M192" i="1" s="1"/>
  <c r="L200" i="1"/>
  <c r="M200" i="1" s="1"/>
  <c r="L187" i="1"/>
  <c r="M187" i="1" s="1"/>
  <c r="L202" i="1"/>
  <c r="M202" i="1" s="1"/>
  <c r="L199" i="1"/>
  <c r="M199" i="1" s="1"/>
  <c r="L191" i="1"/>
  <c r="M191" i="1" s="1"/>
  <c r="L204" i="1"/>
  <c r="M204" i="1" s="1"/>
  <c r="L203" i="1"/>
  <c r="M203" i="1" s="1"/>
  <c r="L205" i="1"/>
  <c r="M205" i="1" s="1"/>
  <c r="L193" i="1"/>
  <c r="M193" i="1" s="1"/>
  <c r="L360" i="1"/>
  <c r="M360" i="1" s="1"/>
  <c r="L356" i="1"/>
  <c r="M356" i="1" s="1"/>
  <c r="L357" i="1"/>
  <c r="M357" i="1" s="1"/>
  <c r="L355" i="1"/>
  <c r="M355" i="1" s="1"/>
  <c r="L354" i="1"/>
  <c r="M354" i="1" s="1"/>
  <c r="L352" i="1"/>
  <c r="M352" i="1" s="1"/>
  <c r="L363" i="1"/>
  <c r="M363" i="1" s="1"/>
  <c r="L353" i="1"/>
  <c r="M353" i="1" s="1"/>
  <c r="L369" i="1"/>
  <c r="M369" i="1" s="1"/>
  <c r="L368" i="1"/>
  <c r="M368" i="1" s="1"/>
  <c r="L367" i="1"/>
  <c r="M367" i="1" s="1"/>
  <c r="L348" i="1"/>
  <c r="M348" i="1" s="1"/>
  <c r="L347" i="1"/>
  <c r="M347" i="1" s="1"/>
  <c r="L365" i="1"/>
  <c r="M365" i="1" s="1"/>
  <c r="L525" i="1"/>
  <c r="M525" i="1" s="1"/>
  <c r="L361" i="1"/>
  <c r="M361" i="1" s="1"/>
  <c r="L346" i="1"/>
  <c r="M346" i="1" s="1"/>
  <c r="L345" i="1"/>
  <c r="M345" i="1" s="1"/>
  <c r="L359" i="1"/>
  <c r="M359" i="1" s="1"/>
  <c r="L530" i="1"/>
  <c r="M530" i="1" s="1"/>
  <c r="L522" i="1"/>
  <c r="M522" i="1" s="1"/>
  <c r="L362" i="1"/>
  <c r="M362" i="1" s="1"/>
  <c r="L520" i="1"/>
  <c r="M520" i="1" s="1"/>
  <c r="L523" i="1"/>
  <c r="M523" i="1" s="1"/>
  <c r="L351" i="1"/>
  <c r="M351" i="1" s="1"/>
  <c r="L524" i="1"/>
  <c r="L528" i="1"/>
  <c r="M528" i="1" s="1"/>
  <c r="L358" i="1"/>
  <c r="M358" i="1" s="1"/>
  <c r="L350" i="1"/>
  <c r="M350" i="1" s="1"/>
  <c r="L294" i="1"/>
  <c r="M294" i="1" s="1"/>
  <c r="L293" i="1"/>
  <c r="M293" i="1" s="1"/>
  <c r="L223" i="1"/>
  <c r="M223" i="1" s="1"/>
  <c r="L510" i="1"/>
  <c r="M510" i="1" s="1"/>
  <c r="L113" i="1"/>
  <c r="M113" i="1" s="1"/>
  <c r="L114" i="1"/>
  <c r="M114" i="1" s="1"/>
  <c r="L63" i="1"/>
  <c r="M63" i="1" s="1"/>
  <c r="L65" i="1"/>
  <c r="M65" i="1" s="1"/>
  <c r="L64" i="1"/>
  <c r="M64" i="1" s="1"/>
  <c r="L653" i="1"/>
  <c r="M653" i="1" s="1"/>
  <c r="L655" i="1"/>
  <c r="M655" i="1" s="1"/>
  <c r="L654" i="1"/>
  <c r="M654" i="1" s="1"/>
  <c r="L149" i="1"/>
  <c r="L147" i="1"/>
  <c r="M147" i="1" s="1"/>
  <c r="L150" i="1"/>
  <c r="M150" i="1" s="1"/>
  <c r="L151" i="1"/>
  <c r="M151" i="1" s="1"/>
  <c r="L146" i="1"/>
  <c r="M146" i="1" s="1"/>
  <c r="L153" i="1"/>
  <c r="M153" i="1" s="1"/>
  <c r="L155" i="1"/>
  <c r="M155" i="1" s="1"/>
  <c r="L154" i="1"/>
  <c r="M154" i="1" s="1"/>
  <c r="L152" i="1"/>
  <c r="M152" i="1" s="1"/>
  <c r="L148" i="1"/>
  <c r="M148" i="1" s="1"/>
  <c r="L509" i="1"/>
  <c r="M509" i="1" s="1"/>
  <c r="L508" i="1"/>
  <c r="M508" i="1" s="1"/>
  <c r="L506" i="1"/>
  <c r="M506" i="1" s="1"/>
  <c r="L505" i="1"/>
  <c r="M505" i="1" s="1"/>
  <c r="L507" i="1"/>
  <c r="M507" i="1" s="1"/>
  <c r="L468" i="1"/>
  <c r="M468" i="1" s="1"/>
  <c r="L464" i="1"/>
  <c r="L466" i="1"/>
  <c r="M466" i="1" s="1"/>
  <c r="L463" i="1"/>
  <c r="M463" i="1" s="1"/>
  <c r="L467" i="1"/>
  <c r="M467" i="1" s="1"/>
  <c r="L465" i="1"/>
  <c r="M465" i="1" s="1"/>
  <c r="L228" i="1"/>
  <c r="M228" i="1" s="1"/>
  <c r="L36" i="1"/>
  <c r="M36" i="1" s="1"/>
  <c r="L35" i="1"/>
  <c r="M35" i="1" s="1"/>
  <c r="L425" i="1"/>
  <c r="M425" i="1" s="1"/>
  <c r="L426" i="1"/>
  <c r="M426" i="1" s="1"/>
  <c r="L554" i="1"/>
  <c r="M554" i="1" s="1"/>
  <c r="L273" i="1"/>
  <c r="M273" i="1" s="1"/>
  <c r="L272" i="1"/>
  <c r="M272" i="1" s="1"/>
  <c r="L271" i="1"/>
  <c r="M271" i="1" s="1"/>
  <c r="L275" i="1"/>
  <c r="M275" i="1" s="1"/>
  <c r="L423" i="1"/>
  <c r="M423" i="1" s="1"/>
  <c r="L422" i="1"/>
  <c r="L424" i="1"/>
  <c r="M424" i="1" s="1"/>
  <c r="L417" i="1"/>
  <c r="M417" i="1" s="1"/>
  <c r="L416" i="1"/>
  <c r="M416" i="1" s="1"/>
  <c r="L419" i="1"/>
  <c r="M419" i="1" s="1"/>
  <c r="L418" i="1"/>
  <c r="M418" i="1" s="1"/>
  <c r="L421" i="1"/>
  <c r="M421" i="1" s="1"/>
  <c r="L420" i="1"/>
  <c r="M420" i="1" s="1"/>
  <c r="L449" i="1"/>
  <c r="M449" i="1" s="1"/>
  <c r="L531" i="1"/>
  <c r="M531" i="1" s="1"/>
  <c r="L111" i="1"/>
  <c r="M111" i="1" s="1"/>
  <c r="L222" i="1"/>
  <c r="M222" i="1" s="1"/>
  <c r="L342" i="1"/>
  <c r="M342" i="1" s="1"/>
  <c r="L343" i="1"/>
  <c r="M343" i="1" s="1"/>
  <c r="L344" i="1"/>
  <c r="M344" i="1" s="1"/>
  <c r="L341" i="1"/>
  <c r="M341" i="1" s="1"/>
  <c r="L221" i="1"/>
  <c r="L652" i="1"/>
  <c r="M652" i="1" s="1"/>
  <c r="L110" i="1"/>
  <c r="M110" i="1" s="1"/>
  <c r="L109" i="1"/>
  <c r="M109" i="1" s="1"/>
  <c r="L106" i="1"/>
  <c r="M106" i="1" s="1"/>
  <c r="L107" i="1"/>
  <c r="M107" i="1" s="1"/>
  <c r="L108" i="1"/>
  <c r="M108" i="1" s="1"/>
  <c r="L656" i="1"/>
  <c r="M656" i="1" s="1"/>
  <c r="L657" i="1"/>
  <c r="M657" i="1" s="1"/>
  <c r="L62" i="1"/>
  <c r="M62" i="1" s="1"/>
  <c r="L61" i="1"/>
  <c r="M61" i="1" s="1"/>
  <c r="L96" i="1"/>
  <c r="M96" i="1" s="1"/>
  <c r="L219" i="1"/>
  <c r="M219" i="1" s="1"/>
  <c r="L97" i="1"/>
  <c r="M97" i="1" s="1"/>
  <c r="L98" i="1"/>
  <c r="M98" i="1" s="1"/>
  <c r="L220" i="1"/>
  <c r="M220" i="1" s="1"/>
  <c r="L450" i="1"/>
  <c r="L122" i="1"/>
  <c r="M122" i="1" s="1"/>
  <c r="L595" i="1"/>
  <c r="M595" i="1" s="1"/>
  <c r="L596" i="1"/>
  <c r="M596" i="1" s="1"/>
  <c r="L123" i="1"/>
  <c r="M123" i="1" s="1"/>
  <c r="L300" i="1"/>
  <c r="M300" i="1" s="1"/>
  <c r="L299" i="1"/>
  <c r="M299" i="1" s="1"/>
  <c r="L301" i="1"/>
  <c r="M301" i="1" s="1"/>
  <c r="L156" i="1"/>
  <c r="M156" i="1" s="1"/>
  <c r="L43" i="1"/>
  <c r="M43" i="1" s="1"/>
  <c r="L42" i="1"/>
  <c r="M42" i="1" s="1"/>
  <c r="L20" i="1"/>
  <c r="M20" i="1" s="1"/>
  <c r="L33" i="1"/>
  <c r="M33" i="1" s="1"/>
  <c r="M586" i="1"/>
  <c r="M585" i="1"/>
  <c r="M264" i="1"/>
  <c r="I29" i="1"/>
  <c r="I28" i="1"/>
  <c r="I31" i="1"/>
  <c r="I30" i="1"/>
  <c r="I140" i="1"/>
  <c r="I143" i="1"/>
  <c r="I141" i="1"/>
  <c r="I145" i="1"/>
  <c r="I139" i="1"/>
  <c r="I142" i="1"/>
  <c r="I144" i="1"/>
  <c r="I41" i="1"/>
  <c r="I264" i="1"/>
  <c r="I27" i="1"/>
  <c r="I374" i="1"/>
  <c r="I371" i="1"/>
  <c r="I370" i="1"/>
  <c r="I372" i="1"/>
  <c r="I373" i="1"/>
  <c r="I308" i="1"/>
  <c r="I548" i="1"/>
  <c r="I414" i="1"/>
  <c r="I412" i="1"/>
  <c r="I413" i="1"/>
  <c r="I415" i="1"/>
  <c r="I410" i="1"/>
  <c r="I411" i="1"/>
  <c r="I409" i="1"/>
  <c r="I284" i="1"/>
  <c r="I10" i="1"/>
  <c r="I322" i="1"/>
  <c r="I320" i="1"/>
  <c r="I311" i="1"/>
  <c r="I309" i="1"/>
  <c r="I314" i="1"/>
  <c r="I310" i="1"/>
  <c r="I317" i="1"/>
  <c r="I318" i="1"/>
  <c r="I316" i="1"/>
  <c r="I312" i="1"/>
  <c r="I313" i="1"/>
  <c r="I321" i="1"/>
  <c r="I319" i="1"/>
  <c r="I315" i="1"/>
  <c r="I270" i="1"/>
  <c r="I269" i="1"/>
  <c r="I32" i="1"/>
  <c r="I103" i="1"/>
  <c r="I104" i="1"/>
  <c r="I26" i="1"/>
  <c r="I91" i="1"/>
  <c r="I117" i="1"/>
  <c r="I25" i="1"/>
  <c r="I34" i="1"/>
  <c r="I21" i="1"/>
  <c r="I24" i="1"/>
  <c r="I53" i="1"/>
  <c r="I52" i="1"/>
  <c r="I51" i="1"/>
  <c r="I54" i="1"/>
  <c r="I55" i="1"/>
  <c r="I57" i="1"/>
  <c r="I56" i="1"/>
  <c r="I66" i="1"/>
  <c r="I267" i="1"/>
  <c r="I138" i="1"/>
  <c r="I137" i="1"/>
  <c r="I136" i="1"/>
  <c r="I274" i="1"/>
  <c r="I160" i="1"/>
  <c r="I163" i="1"/>
  <c r="I162" i="1"/>
  <c r="I164" i="1"/>
  <c r="I161" i="1"/>
  <c r="I590" i="1"/>
  <c r="I585" i="1"/>
  <c r="I586" i="1"/>
  <c r="I583" i="1"/>
  <c r="I588" i="1"/>
  <c r="I587" i="1"/>
  <c r="I589" i="1"/>
  <c r="I584" i="1"/>
  <c r="I260" i="1"/>
  <c r="I17" i="1"/>
  <c r="I12" i="1"/>
  <c r="I13" i="1"/>
  <c r="I18" i="1"/>
  <c r="I14" i="1"/>
  <c r="I15" i="1"/>
  <c r="I19" i="1"/>
  <c r="I16" i="1"/>
  <c r="I11" i="1"/>
  <c r="I212" i="1"/>
  <c r="I651" i="1"/>
  <c r="I239" i="1"/>
  <c r="I646" i="1"/>
  <c r="I645" i="1"/>
  <c r="I120" i="1"/>
  <c r="I242" i="1"/>
  <c r="I243" i="1"/>
  <c r="I244" i="1"/>
  <c r="I7" i="1"/>
  <c r="I8" i="1"/>
  <c r="I383" i="1"/>
  <c r="I384" i="1"/>
  <c r="I381" i="1"/>
  <c r="I380" i="1"/>
  <c r="I386" i="1"/>
  <c r="I387" i="1"/>
  <c r="I382" i="1"/>
  <c r="I385" i="1"/>
  <c r="I379" i="1"/>
  <c r="I378" i="1"/>
  <c r="I377" i="1"/>
  <c r="I44" i="1"/>
  <c r="I9" i="1"/>
  <c r="I462" i="1"/>
  <c r="I461" i="1"/>
  <c r="I460" i="1"/>
  <c r="I537" i="1"/>
  <c r="I536" i="1"/>
  <c r="I535" i="1"/>
  <c r="I534" i="1"/>
  <c r="I538" i="1"/>
  <c r="I533" i="1"/>
  <c r="I532" i="1"/>
  <c r="I261" i="1"/>
  <c r="I263" i="1"/>
  <c r="I262" i="1"/>
  <c r="I265" i="1"/>
  <c r="I22" i="1"/>
  <c r="I88" i="1"/>
  <c r="I89" i="1"/>
  <c r="I90" i="1"/>
  <c r="I87" i="1"/>
  <c r="I86" i="1"/>
  <c r="I599" i="1"/>
  <c r="I218" i="1"/>
  <c r="I217" i="1"/>
  <c r="I115" i="1"/>
  <c r="I246" i="1"/>
  <c r="I459" i="1"/>
  <c r="I247" i="1"/>
  <c r="I245" i="1"/>
  <c r="I306" i="1"/>
  <c r="I303" i="1"/>
  <c r="I305" i="1"/>
  <c r="I304" i="1"/>
  <c r="I302" i="1"/>
  <c r="I307" i="1"/>
  <c r="I514" i="1"/>
  <c r="I513" i="1"/>
  <c r="I512" i="1"/>
  <c r="I518" i="1"/>
  <c r="I519" i="1"/>
  <c r="I517" i="1"/>
  <c r="I511" i="1"/>
  <c r="I516" i="1"/>
  <c r="I515" i="1"/>
  <c r="I457" i="1"/>
  <c r="I455" i="1"/>
  <c r="I456" i="1"/>
  <c r="I458" i="1"/>
  <c r="I225" i="1"/>
  <c r="I165" i="1"/>
  <c r="I549" i="1"/>
  <c r="I395" i="1"/>
  <c r="I396" i="1"/>
  <c r="I401" i="1"/>
  <c r="I577" i="1"/>
  <c r="I400" i="1"/>
  <c r="I391" i="1"/>
  <c r="I392" i="1"/>
  <c r="I393" i="1"/>
  <c r="I575" i="1"/>
  <c r="I388" i="1"/>
  <c r="I404" i="1"/>
  <c r="I405" i="1"/>
  <c r="I408" i="1"/>
  <c r="I390" i="1"/>
  <c r="I389" i="1"/>
  <c r="I578" i="1"/>
  <c r="I402" i="1"/>
  <c r="I403" i="1"/>
  <c r="I406" i="1"/>
  <c r="I407" i="1"/>
  <c r="I576" i="1"/>
  <c r="I394" i="1"/>
  <c r="I397" i="1"/>
  <c r="I398" i="1"/>
  <c r="I399" i="1"/>
  <c r="I85" i="1"/>
  <c r="I73" i="1"/>
  <c r="I71" i="1"/>
  <c r="I72" i="1"/>
  <c r="I79" i="1"/>
  <c r="I74" i="1"/>
  <c r="I70" i="1"/>
  <c r="I75" i="1"/>
  <c r="I76" i="1"/>
  <c r="I78" i="1"/>
  <c r="I77" i="1"/>
  <c r="I84" i="1"/>
  <c r="I69" i="1"/>
  <c r="I83" i="1"/>
  <c r="I67" i="1"/>
  <c r="I68" i="1"/>
  <c r="I81" i="1"/>
  <c r="I80" i="1"/>
  <c r="I82" i="1"/>
  <c r="I40" i="1"/>
  <c r="I38" i="1"/>
  <c r="I39" i="1"/>
  <c r="I37" i="1"/>
  <c r="I175" i="1"/>
  <c r="I171" i="1"/>
  <c r="I209" i="1"/>
  <c r="I185" i="1"/>
  <c r="I166" i="1"/>
  <c r="I182" i="1"/>
  <c r="I176" i="1"/>
  <c r="I180" i="1"/>
  <c r="I184" i="1"/>
  <c r="I183" i="1"/>
  <c r="I177" i="1"/>
  <c r="I179" i="1"/>
  <c r="I167" i="1"/>
  <c r="I168" i="1"/>
  <c r="I169" i="1"/>
  <c r="I174" i="1"/>
  <c r="I210" i="1"/>
  <c r="I181" i="1"/>
  <c r="I186" i="1"/>
  <c r="I172" i="1"/>
  <c r="I173" i="1"/>
  <c r="I178" i="1"/>
  <c r="I211" i="1"/>
  <c r="I208" i="1"/>
  <c r="I170" i="1"/>
  <c r="I659" i="1"/>
  <c r="I132" i="1"/>
  <c r="I134" i="1"/>
  <c r="I661" i="1"/>
  <c r="I129" i="1"/>
  <c r="I135" i="1"/>
  <c r="I660" i="1"/>
  <c r="I131" i="1"/>
  <c r="I133" i="1"/>
  <c r="I130" i="1"/>
  <c r="I127" i="1"/>
  <c r="I128" i="1"/>
  <c r="I224" i="1"/>
  <c r="I118" i="1"/>
  <c r="I119" i="1"/>
  <c r="I499" i="1"/>
  <c r="I121" i="1"/>
  <c r="I278" i="1"/>
  <c r="I279" i="1"/>
  <c r="I281" i="1"/>
  <c r="I266" i="1"/>
  <c r="I2" i="1"/>
  <c r="I282" i="1"/>
  <c r="I280" i="1"/>
  <c r="I254" i="1"/>
  <c r="I253" i="1"/>
  <c r="I252" i="1"/>
  <c r="I257" i="1"/>
  <c r="I255" i="1"/>
  <c r="I256" i="1"/>
  <c r="I259" i="1"/>
  <c r="I258" i="1"/>
  <c r="I472" i="1"/>
  <c r="I479" i="1"/>
  <c r="I486" i="1"/>
  <c r="I497" i="1"/>
  <c r="I487" i="1"/>
  <c r="I488" i="1"/>
  <c r="I490" i="1"/>
  <c r="I496" i="1"/>
  <c r="I493" i="1"/>
  <c r="I492" i="1"/>
  <c r="I495" i="1"/>
  <c r="I489" i="1"/>
  <c r="I469" i="1"/>
  <c r="I483" i="1"/>
  <c r="I480" i="1"/>
  <c r="I471" i="1"/>
  <c r="I477" i="1"/>
  <c r="I476" i="1"/>
  <c r="I485" i="1"/>
  <c r="I478" i="1"/>
  <c r="I473" i="1"/>
  <c r="I484" i="1"/>
  <c r="I494" i="1"/>
  <c r="I482" i="1"/>
  <c r="I470" i="1"/>
  <c r="I498" i="1"/>
  <c r="I474" i="1"/>
  <c r="I491" i="1"/>
  <c r="I481" i="1"/>
  <c r="I475" i="1"/>
  <c r="I45" i="1"/>
  <c r="I94" i="1"/>
  <c r="I251" i="1"/>
  <c r="I248" i="1"/>
  <c r="I249" i="1"/>
  <c r="I250" i="1"/>
  <c r="I6" i="1"/>
  <c r="I3" i="1"/>
  <c r="I5" i="1"/>
  <c r="I4" i="1"/>
  <c r="I593" i="1"/>
  <c r="I594" i="1"/>
  <c r="I591" i="1"/>
  <c r="I592" i="1"/>
  <c r="I93" i="1"/>
  <c r="I92" i="1"/>
  <c r="I276" i="1"/>
  <c r="I60" i="1"/>
  <c r="I227" i="1"/>
  <c r="I226" i="1"/>
  <c r="I296" i="1"/>
  <c r="I298" i="1"/>
  <c r="I297" i="1"/>
  <c r="I295" i="1"/>
  <c r="I49" i="1"/>
  <c r="I47" i="1"/>
  <c r="I48" i="1"/>
  <c r="I46" i="1"/>
  <c r="I23" i="1"/>
  <c r="I50" i="1"/>
  <c r="I58" i="1"/>
  <c r="I59" i="1"/>
  <c r="I237" i="1"/>
  <c r="I236" i="1"/>
  <c r="I235" i="1"/>
  <c r="I283" i="1"/>
  <c r="I99" i="1"/>
  <c r="I101" i="1"/>
  <c r="I102" i="1"/>
  <c r="I100" i="1"/>
  <c r="I238" i="1"/>
  <c r="I580" i="1"/>
  <c r="I673" i="1"/>
  <c r="I579" i="1"/>
  <c r="I581" i="1"/>
  <c r="I582" i="1"/>
  <c r="I376" i="1"/>
  <c r="I597" i="1"/>
  <c r="I598" i="1"/>
  <c r="I557" i="1"/>
  <c r="I561" i="1"/>
  <c r="I559" i="1"/>
  <c r="I556" i="1"/>
  <c r="I563" i="1"/>
  <c r="I558" i="1"/>
  <c r="I562" i="1"/>
  <c r="I560" i="1"/>
  <c r="I555" i="1"/>
  <c r="I631" i="1"/>
  <c r="I539" i="1"/>
  <c r="I216" i="1"/>
  <c r="I213" i="1"/>
  <c r="I214" i="1"/>
  <c r="I215" i="1"/>
  <c r="I612" i="1"/>
  <c r="I600" i="1"/>
  <c r="I602" i="1"/>
  <c r="I622" i="1"/>
  <c r="I609" i="1"/>
  <c r="I605" i="1"/>
  <c r="I607" i="1"/>
  <c r="I606" i="1"/>
  <c r="I608" i="1"/>
  <c r="I627" i="1"/>
  <c r="I623" i="1"/>
  <c r="I624" i="1"/>
  <c r="I620" i="1"/>
  <c r="I613" i="1"/>
  <c r="I617" i="1"/>
  <c r="I616" i="1"/>
  <c r="I615" i="1"/>
  <c r="I604" i="1"/>
  <c r="I621" i="1"/>
  <c r="I628" i="1"/>
  <c r="I614" i="1"/>
  <c r="I626" i="1"/>
  <c r="I625" i="1"/>
  <c r="I610" i="1"/>
  <c r="I629" i="1"/>
  <c r="I611" i="1"/>
  <c r="I618" i="1"/>
  <c r="I619" i="1"/>
  <c r="I601" i="1"/>
  <c r="I630" i="1"/>
  <c r="I603" i="1"/>
  <c r="I277" i="1"/>
  <c r="I159" i="1"/>
  <c r="I500" i="1"/>
  <c r="I501" i="1"/>
  <c r="I504" i="1"/>
  <c r="I503" i="1"/>
  <c r="I502" i="1"/>
  <c r="I157" i="1"/>
  <c r="I158" i="1"/>
  <c r="I268" i="1"/>
  <c r="I288" i="1"/>
  <c r="I289" i="1"/>
  <c r="I633" i="1"/>
  <c r="I632" i="1"/>
  <c r="I286" i="1"/>
  <c r="I285" i="1"/>
  <c r="I287" i="1"/>
  <c r="I290" i="1"/>
  <c r="I291" i="1"/>
  <c r="I292" i="1"/>
  <c r="I641" i="1"/>
  <c r="I644" i="1"/>
  <c r="I639" i="1"/>
  <c r="I638" i="1"/>
  <c r="I642" i="1"/>
  <c r="I634" i="1"/>
  <c r="I635" i="1"/>
  <c r="I640" i="1"/>
  <c r="I637" i="1"/>
  <c r="I643" i="1"/>
  <c r="I636" i="1"/>
  <c r="I126" i="1"/>
  <c r="I125" i="1"/>
  <c r="I124" i="1"/>
  <c r="I448" i="1"/>
  <c r="I440" i="1"/>
  <c r="I447" i="1"/>
  <c r="I439" i="1"/>
  <c r="I446" i="1"/>
  <c r="I437" i="1"/>
  <c r="I438" i="1"/>
  <c r="I436" i="1"/>
  <c r="I442" i="1"/>
  <c r="I443" i="1"/>
  <c r="I444" i="1"/>
  <c r="I445" i="1"/>
  <c r="I441" i="1"/>
  <c r="I454" i="1"/>
  <c r="I452" i="1"/>
  <c r="I432" i="1"/>
  <c r="I435" i="1"/>
  <c r="I428" i="1"/>
  <c r="I433" i="1"/>
  <c r="I434" i="1"/>
  <c r="I429" i="1"/>
  <c r="I430" i="1"/>
  <c r="I431" i="1"/>
  <c r="I427" i="1"/>
  <c r="I453" i="1"/>
  <c r="I451" i="1"/>
  <c r="I112" i="1"/>
  <c r="I672" i="1"/>
  <c r="I550" i="1"/>
  <c r="I668" i="1"/>
  <c r="I667" i="1"/>
  <c r="I551" i="1"/>
  <c r="I663" i="1"/>
  <c r="I552" i="1"/>
  <c r="I547" i="1"/>
  <c r="I553" i="1"/>
  <c r="I546" i="1"/>
  <c r="I666" i="1"/>
  <c r="I665" i="1"/>
  <c r="I542" i="1"/>
  <c r="I570" i="1"/>
  <c r="I544" i="1"/>
  <c r="I572" i="1"/>
  <c r="I571" i="1"/>
  <c r="I545" i="1"/>
  <c r="I541" i="1"/>
  <c r="I662" i="1"/>
  <c r="I671" i="1"/>
  <c r="I569" i="1"/>
  <c r="I664" i="1"/>
  <c r="I540" i="1"/>
  <c r="I670" i="1"/>
  <c r="I573" i="1"/>
  <c r="I567" i="1"/>
  <c r="I574" i="1"/>
  <c r="I565" i="1"/>
  <c r="I566" i="1"/>
  <c r="I564" i="1"/>
  <c r="I568" i="1"/>
  <c r="I669" i="1"/>
  <c r="I543" i="1"/>
  <c r="I240" i="1"/>
  <c r="I241" i="1"/>
  <c r="I658" i="1"/>
  <c r="I329" i="1"/>
  <c r="I331" i="1"/>
  <c r="I335" i="1"/>
  <c r="I328" i="1"/>
  <c r="I338" i="1"/>
  <c r="I330" i="1"/>
  <c r="I339" i="1"/>
  <c r="I340" i="1"/>
  <c r="I332" i="1"/>
  <c r="I333" i="1"/>
  <c r="I326" i="1"/>
  <c r="I334" i="1"/>
  <c r="I324" i="1"/>
  <c r="I336" i="1"/>
  <c r="I323" i="1"/>
  <c r="I325" i="1"/>
  <c r="I327" i="1"/>
  <c r="I337" i="1"/>
  <c r="I116" i="1"/>
  <c r="I105" i="1"/>
  <c r="I95" i="1"/>
  <c r="I230" i="1"/>
  <c r="I232" i="1"/>
  <c r="I231" i="1"/>
  <c r="I229" i="1"/>
  <c r="I233" i="1"/>
  <c r="I234" i="1"/>
  <c r="I650" i="1"/>
  <c r="I647" i="1"/>
  <c r="I648" i="1"/>
  <c r="I649" i="1"/>
  <c r="I375" i="1"/>
  <c r="I349" i="1"/>
  <c r="I527" i="1"/>
  <c r="I526" i="1"/>
  <c r="I364" i="1"/>
  <c r="I529" i="1"/>
  <c r="I366" i="1"/>
  <c r="I521" i="1"/>
  <c r="I198" i="1"/>
  <c r="I190" i="1"/>
  <c r="I196" i="1"/>
  <c r="I206" i="1"/>
  <c r="I195" i="1"/>
  <c r="I194" i="1"/>
  <c r="I201" i="1"/>
  <c r="I188" i="1"/>
  <c r="I189" i="1"/>
  <c r="I197" i="1"/>
  <c r="I207" i="1"/>
  <c r="I192" i="1"/>
  <c r="I200" i="1"/>
  <c r="I187" i="1"/>
  <c r="I202" i="1"/>
  <c r="I199" i="1"/>
  <c r="I191" i="1"/>
  <c r="I204" i="1"/>
  <c r="I203" i="1"/>
  <c r="I205" i="1"/>
  <c r="I193" i="1"/>
  <c r="I360" i="1"/>
  <c r="I356" i="1"/>
  <c r="I357" i="1"/>
  <c r="I355" i="1"/>
  <c r="I354" i="1"/>
  <c r="I352" i="1"/>
  <c r="I363" i="1"/>
  <c r="I353" i="1"/>
  <c r="I369" i="1"/>
  <c r="I368" i="1"/>
  <c r="I367" i="1"/>
  <c r="I348" i="1"/>
  <c r="I347" i="1"/>
  <c r="I365" i="1"/>
  <c r="I525" i="1"/>
  <c r="I361" i="1"/>
  <c r="I346" i="1"/>
  <c r="I345" i="1"/>
  <c r="I359" i="1"/>
  <c r="I530" i="1"/>
  <c r="I522" i="1"/>
  <c r="I362" i="1"/>
  <c r="I520" i="1"/>
  <c r="I523" i="1"/>
  <c r="I351" i="1"/>
  <c r="I524" i="1"/>
  <c r="I528" i="1"/>
  <c r="I358" i="1"/>
  <c r="I350" i="1"/>
  <c r="I294" i="1"/>
  <c r="I293" i="1"/>
  <c r="I223" i="1"/>
  <c r="I510" i="1"/>
  <c r="I113" i="1"/>
  <c r="I114" i="1"/>
  <c r="I63" i="1"/>
  <c r="I65" i="1"/>
  <c r="I64" i="1"/>
  <c r="I653" i="1"/>
  <c r="I655" i="1"/>
  <c r="I654" i="1"/>
  <c r="I149" i="1"/>
  <c r="I147" i="1"/>
  <c r="I150" i="1"/>
  <c r="I151" i="1"/>
  <c r="I146" i="1"/>
  <c r="I153" i="1"/>
  <c r="I155" i="1"/>
  <c r="I154" i="1"/>
  <c r="I152" i="1"/>
  <c r="I148" i="1"/>
  <c r="I509" i="1"/>
  <c r="I508" i="1"/>
  <c r="I506" i="1"/>
  <c r="I505" i="1"/>
  <c r="I507" i="1"/>
  <c r="I468" i="1"/>
  <c r="I464" i="1"/>
  <c r="I466" i="1"/>
  <c r="I463" i="1"/>
  <c r="I467" i="1"/>
  <c r="I465" i="1"/>
  <c r="I228" i="1"/>
  <c r="I36" i="1"/>
  <c r="I35" i="1"/>
  <c r="I425" i="1"/>
  <c r="I426" i="1"/>
  <c r="I554" i="1"/>
  <c r="I273" i="1"/>
  <c r="I272" i="1"/>
  <c r="I271" i="1"/>
  <c r="I275" i="1"/>
  <c r="I423" i="1"/>
  <c r="I422" i="1"/>
  <c r="I424" i="1"/>
  <c r="I417" i="1"/>
  <c r="I416" i="1"/>
  <c r="I419" i="1"/>
  <c r="I418" i="1"/>
  <c r="I421" i="1"/>
  <c r="I420" i="1"/>
  <c r="I449" i="1"/>
  <c r="I531" i="1"/>
  <c r="I111" i="1"/>
  <c r="I222" i="1"/>
  <c r="I342" i="1"/>
  <c r="I343" i="1"/>
  <c r="I344" i="1"/>
  <c r="I341" i="1"/>
  <c r="I221" i="1"/>
  <c r="I652" i="1"/>
  <c r="I110" i="1"/>
  <c r="I109" i="1"/>
  <c r="I106" i="1"/>
  <c r="I107" i="1"/>
  <c r="I108" i="1"/>
  <c r="I656" i="1"/>
  <c r="I657" i="1"/>
  <c r="I62" i="1"/>
  <c r="I61" i="1"/>
  <c r="I96" i="1"/>
  <c r="I219" i="1"/>
  <c r="I97" i="1"/>
  <c r="I98" i="1"/>
  <c r="I220" i="1"/>
  <c r="I450" i="1"/>
  <c r="I122" i="1"/>
  <c r="I595" i="1"/>
  <c r="I596" i="1"/>
  <c r="I123" i="1"/>
  <c r="I300" i="1"/>
  <c r="I299" i="1"/>
  <c r="I301" i="1"/>
  <c r="I156" i="1"/>
  <c r="I43" i="1"/>
  <c r="I42" i="1"/>
  <c r="I20" i="1"/>
  <c r="I33" i="1"/>
  <c r="M29" i="1"/>
  <c r="M28" i="1"/>
  <c r="M31" i="1"/>
  <c r="M140" i="1"/>
  <c r="M139" i="1"/>
  <c r="M142" i="1"/>
  <c r="M370" i="1"/>
  <c r="M372" i="1"/>
  <c r="M373" i="1"/>
  <c r="M548" i="1"/>
  <c r="M410" i="1"/>
  <c r="M311" i="1"/>
  <c r="M309" i="1"/>
  <c r="M314" i="1"/>
  <c r="M316" i="1"/>
  <c r="M321" i="1"/>
  <c r="M104" i="1"/>
  <c r="M26" i="1"/>
  <c r="M91" i="1"/>
  <c r="M25" i="1"/>
  <c r="M52" i="1"/>
  <c r="M267" i="1"/>
  <c r="M138" i="1"/>
  <c r="M137" i="1"/>
  <c r="M136" i="1"/>
  <c r="M161" i="1"/>
  <c r="M589" i="1"/>
  <c r="M584" i="1"/>
  <c r="M17" i="1"/>
  <c r="M645" i="1"/>
  <c r="M120" i="1"/>
  <c r="M378" i="1"/>
  <c r="M377" i="1"/>
  <c r="M9" i="1"/>
  <c r="M262" i="1"/>
  <c r="M265" i="1"/>
  <c r="M22" i="1"/>
  <c r="M245" i="1"/>
  <c r="M306" i="1"/>
  <c r="M305" i="1"/>
  <c r="M457" i="1"/>
  <c r="M455" i="1"/>
  <c r="M388" i="1"/>
  <c r="M404" i="1"/>
  <c r="M405" i="1"/>
  <c r="M407" i="1"/>
  <c r="M85" i="1"/>
  <c r="M73" i="1"/>
  <c r="M81" i="1"/>
  <c r="M80" i="1"/>
  <c r="M40" i="1"/>
  <c r="M183" i="1"/>
  <c r="M177" i="1"/>
  <c r="M132" i="1"/>
  <c r="M472" i="1"/>
  <c r="M477" i="1"/>
  <c r="M251" i="1"/>
  <c r="M422" i="1" l="1"/>
  <c r="M611" i="1"/>
  <c r="M524" i="1"/>
  <c r="M149" i="1"/>
  <c r="M464" i="1"/>
  <c r="M221" i="1"/>
  <c r="M450" i="1"/>
</calcChain>
</file>

<file path=xl/sharedStrings.xml><?xml version="1.0" encoding="utf-8"?>
<sst xmlns="http://schemas.openxmlformats.org/spreadsheetml/2006/main" count="8083" uniqueCount="6107">
  <si>
    <t>QVQLQESGGGLVQPGRSLKLSCEASGFTVSNYGMAWIRQAPTKGLEWVASISYDGSSTYYRDSVKGRFTISRDNGKSTLYLQMDSLRSEDTATYYCARPKVPGYNLNWFAYWGQGTTVTVSS</t>
  </si>
  <si>
    <t>QFVLTQPTSVSLSLGSTVKLSCTLSSGNIENSYVHWYQQYEGRSPTTMIYNDDKRPDGVPDRFSGSIDSSSNSAFLTINNVEIEDEAIYFCHSYVSSIHIFGGGTKLTVL</t>
  </si>
  <si>
    <t>AAC16043_H</t>
  </si>
  <si>
    <t>AAC16043_L</t>
  </si>
  <si>
    <t>synthetic construct</t>
  </si>
  <si>
    <t>Moutel,S.; Gruel,N.; Cochet,O.; Teillaud,J.-L.</t>
  </si>
  <si>
    <t>Synthetic construct coding for an anti-p21 RAS single-chain Fv</t>
  </si>
  <si>
    <t>Anti-prion protein antibody fragment</t>
  </si>
  <si>
    <t>ESGGGVVQPGTSLRLSCAASGFTFSSYSMHWVRQAPGRGLEWVAVISKDGTKTYYTDAVKGRFTISRDDSKNTLFLQMNSLRAEDTGVYYCARRNWTNFRIWGQGTPVTVSS</t>
  </si>
  <si>
    <t>DIVMTQSPSALSASVGDRVTITCRASQSISSYLNWYRQKPGKAPELLIYAASNLQSGVPSRFSGSGSGTDFTLTISSLQPEDFATYYCQQYNSYPHTTFGQGTKLKIK</t>
  </si>
  <si>
    <t>AF521009_1_H</t>
  </si>
  <si>
    <t>AF521009_1_L</t>
  </si>
  <si>
    <t>Homo sapiens</t>
  </si>
  <si>
    <t>Baek,H.; Cha,S.</t>
  </si>
  <si>
    <t>Isolation and Characterization of scFv Antibody Molecules Specific for Human Recombinant Heat Shock Protein 70 from a Semi-Synthetic Phage Display Library</t>
  </si>
  <si>
    <t>Anti-Tau antibodies and methods of use</t>
  </si>
  <si>
    <t>ESGGGLVKPGGSLRLSCAASGFTFSDYYMNWIRQAPGKGPEWVSYISNSSSTIYYADSVKGRFTISRDNAKNSLYLQMNSLRAEDTAVYYCARPDTIHLWGQGTLVTVSS</t>
  </si>
  <si>
    <t>DIVMTQSPSSLSASVGDRVTITCRASQSISSYLNWYQQKPGKAPKLLIYAASSLQSGVPSRFSGSGSGTDFTLTISSLQPEDFATYYCQQYYSFRQGTFGQGTKLEIK</t>
  </si>
  <si>
    <t>AF521010_1_H</t>
  </si>
  <si>
    <t>AF521010_1_L</t>
  </si>
  <si>
    <t>ESGGGLVQPGGSLRLSCAASGFSFSGYWMNWVRQAPGKGLLRVSRINGDGKTTTYADSVEGRFTVSRDNAKNTLYLQMNSLRAEDTAVYYCARVGYSSSLPYFDYWGQGTLVTVSS</t>
  </si>
  <si>
    <t>DIQMTQSPDSLAVSLGERATINCKSNETLLYTSKNRNYLGWYQQKPGHPPKLLMYWASTRESGAPDRFSGSGSGTDFTLTISSLQAEDVAVYYCHQYYSSSYTFGQGTKLEIK</t>
  </si>
  <si>
    <t>AF521011_1_H</t>
  </si>
  <si>
    <t>AF521011_1_L</t>
  </si>
  <si>
    <t>QVQLQESGPGLVKPSDTLSLTCAVSGYSISSSNWWGWIRQPPGKGLEWIGYIYHSGSTYYNPSLKSRVTISVDKSKNQFSLKLSSVTAADTAVYYCARNVGFHDWGQGTLVTVSS</t>
  </si>
  <si>
    <t>QSVLTQPPSASGTPGQRVTISCSGSSSNIGSNTVNWYQQLPGTAPKLLIYSNNQRPSGVPDRFSGSKSGTSASLAISGLQSEDEADYYCAAWDDSLFGAVFGGGTKLTVL</t>
  </si>
  <si>
    <t>AF401619_1_H</t>
  </si>
  <si>
    <t>AF401619_1_L</t>
  </si>
  <si>
    <t>Dauvillier,S.; Merida,P.; Visintin,M.; Cattaneo,A.; Bonnerot,C.; Dariavach,P.</t>
  </si>
  <si>
    <t>Intracellular single-chain variable fragments directed to the Src homology 2 domains of Syk partially inhibit Fc epsilon RI signaling in the RBL-2H3 cell line</t>
  </si>
  <si>
    <t>QSVLTQPPSASGTPGQRVTISCSGSSSNIGSNYVYWYQQLPGTAPKLLIYRNNQRPSGVPDRFSGSKSGTSASLAISGLRSEDEADYYCAAWDDSLASPVFGGGTKLTVL</t>
  </si>
  <si>
    <t>AF401620_1_H</t>
  </si>
  <si>
    <t>AF401620_1_L</t>
  </si>
  <si>
    <t>Anti-tau antibodies and methods of use</t>
  </si>
  <si>
    <t>QVKLQESGPGLVAPSQSLSITCTVSGFSLTSYGVHWVRQPPGKGLEWLVVIWSDGSTTYNSALKSRLSISKDNSKSQVFLKMNSLQTDDTAMYYCARGTNVTSFAYWGQGTLVTVSS</t>
  </si>
  <si>
    <t>DIELTQSPASLTVSLGQRATISCRASNSVSTSGSSYMHWYQQKPGQPPKLLIYLASTLESGVPARFSGSGSGTDFTLNIHPVEEEDAATYYCQHSRALPYTFGGGTKLEIK</t>
  </si>
  <si>
    <t>AF522288_1_H</t>
  </si>
  <si>
    <t>AF522288_1_L</t>
  </si>
  <si>
    <t>Lopez Bergami,P.; Mateos,P.; Hoebeke,J.; Levin,M.J.; Baldi,A.</t>
  </si>
  <si>
    <t>Sequence analysis, expression, and paratope characterization of a single-chain Fv fragment for the eukaryote ribosomal P proteins</t>
  </si>
  <si>
    <t>Antibodies binding to citrullinated histone 2A and/or 4</t>
  </si>
  <si>
    <t>QVQLQQSGPGLVKPSQTLSLTCAISGDSVSSNSAAWNWIRQSPSKGLEWLGRTYYRSKWYNDYAVSVKSRITINPDTSKNQFSLQLNSVTPEDTAVYYCARDLGIHFDYWGQGTLVTVSS</t>
  </si>
  <si>
    <t>QSVLTQPPSASGTPGQRVTISCSGSSSNIGSNYVYWYQQLPGTAPKLLIYRNNQRPSGVPDRFSGSKSGTSASLAISGLRSEDEADYYCAAWDDNLHVVFGGGTKLTVL</t>
  </si>
  <si>
    <t>AAP13532_H</t>
  </si>
  <si>
    <t>AAP13532_L</t>
  </si>
  <si>
    <t>Nizak,C.; Monier,S.; del Nery,E.; Moutel,S.; Goud,B.; Perez,F.</t>
  </si>
  <si>
    <t>Recombinant antibodies to the small GTPase Rab6 as conformation sensors</t>
  </si>
  <si>
    <t>Antibodies recognizing tau</t>
  </si>
  <si>
    <t>QVKLQQSGAELAKPGASVKMSCKTSGYTFTSYWMNWVKQRPGQGLEWIGYINPTTGYTKYNQKFKDKATLTADKSSSTAYMQLSSLTNVDSAVYYCTTGYSYFDYWGQGTTVTVSS</t>
  </si>
  <si>
    <t>DIELTQSPAIMSASPGEKVTITCSASSSVNYMHWFQQKPGTSPKLWISSTSNLASGVPARFSGSGSGTSYSLTISRMEAEDAATYYCQQRSSYPYTFGGGTKLQIK</t>
  </si>
  <si>
    <t>AAR66140_H</t>
  </si>
  <si>
    <t>AAR66140_L</t>
  </si>
  <si>
    <t>Unknown.</t>
  </si>
  <si>
    <t>Solomon,B.; Cohen,G.; Govorko,D.</t>
  </si>
  <si>
    <t>Single chain antibody against mutant p53</t>
  </si>
  <si>
    <t>QVQLLQSAAEVKKPGESLKISCKGSGYSFTSYWIGWVRQMPGKGLEWMGIIYPGDSDTRYSPSFQGQVTISADKSISTAYLQWSSLKASDTAVYYCARAPSPTFDYWGQGTLVTVSS</t>
  </si>
  <si>
    <t>QSVLTQPPSASGTPGQRVTISCSGSSSNIGSNTVNWYQQLPGTAPKLLIYSNNQRPSGVPDRFSGSKSGTSASLAISGLRAEDEADYYCQSYDSSLSIVFGGGTKLTVL</t>
  </si>
  <si>
    <t>AAT01117_H</t>
  </si>
  <si>
    <t>AAT01117_L</t>
  </si>
  <si>
    <t>rpL23-fusion expression vector pScFV</t>
  </si>
  <si>
    <t>Sorensen,H.P.; Kristensen,J.E.; Sperling-Petersen,H.U.; Mortensen,K.K.</t>
  </si>
  <si>
    <t>Soluble expression of aggregating proteins by covalent coupling to the ribosome</t>
  </si>
  <si>
    <t>EVQLVESGGGVVQPGRSLRLSCAASGFTFSSYGMHWVRQAPGKGLEWVAVISYDGSNKYYADSVKGRFTISRDNSKNTLYLQVNSLRAEDTAVYYCARINAKWGQGTLVTVSS</t>
  </si>
  <si>
    <t>DIQMTQSPSSLSASVGDRVTITCRASQSISSYLNWYQQKPGKAPKLLIYAASSLQSGVPSRFSGSGSGTDFTLTISSLQPGDFATYYCQQSYSTPTFGQGTKVEIK</t>
  </si>
  <si>
    <t>AAT51709_H</t>
  </si>
  <si>
    <t>AAT51709_L</t>
  </si>
  <si>
    <t>Zhou,C.; Emadi,S.; Sierks,M.R.; Messer,A.</t>
  </si>
  <si>
    <t>A human single-chain Fv intrabody blocks aberrant cellular effects of overexpressed alpha-synuclein</t>
  </si>
  <si>
    <t>QVQLQQSGAELVRSGASVKLSCTASGFNIKDYYMHWVKQRPEQGLEWIGWIDPENGDTEYAPKFQGKATMTADTSSNTAYLQLSSLASEDTAVYYCNFYGDALDYWGQGTTVTVSS</t>
  </si>
  <si>
    <t>DVLMTQTPLTLSVTIGQPASISCKSSQSLLDSDGKTYLNWLLQRPGQSPKRLIYLVSKLDSGVPDRFTGSGSGTDFTLKINRVEAEDLGVYYCWQGTHSPLTFGAGTKLEIK</t>
  </si>
  <si>
    <t>AAX06610_H</t>
  </si>
  <si>
    <t>AAX06610_L</t>
  </si>
  <si>
    <t>Bracco,L.; Debussche,L.; Caron De Fromentel,C.</t>
  </si>
  <si>
    <t>Anti-P53 single-chain antibody fragments and their uses</t>
  </si>
  <si>
    <t>QVKLQESGAELVRSGASVNLSCTASGFNIKDYYMHWVKQRPEEGLEWIGYIDPESGETEYAPNFQGKATVTADTSSNTAYLHLSSLTSEDTTVYYCNAVIYYEYDGYALDYWGQGTTVTVSS</t>
  </si>
  <si>
    <t>DIELTQSPSSLAVSAGEKVAMSCKSSQSLFNSRTRKNYLAWYQQKPGQSPKVLIYWASTRESGVPDRFTGSGSGTDFTLTISSVQAEDLAVYYCKQSYNLPTFGGGTKLEIK</t>
  </si>
  <si>
    <t>AAX06611_H</t>
  </si>
  <si>
    <t>AAX06611_L</t>
  </si>
  <si>
    <t>EVQLVESGGGLVQPGGSLRLSCAASGFTFNMFALSWVRQAPGKGLEWVSTISPSGDSTYYTDSVKGRFTISRDNSKHTIYLQMNTMRAEDTAIYYCAKYEKQVEVDYWGQGTVVTV</t>
  </si>
  <si>
    <t>EIVLTQSPDTLSLSPGERATLSCRASQSVGGYLAWYQQKPGLTPRPLIYDASNRATGIPARFSGSGSGTDFTLTISSLEPEDFAVYYCQQRSSWPRVTFGGGTKVEIK</t>
  </si>
  <si>
    <t>ABH01260_H</t>
  </si>
  <si>
    <t>ABH01260_L</t>
  </si>
  <si>
    <t>Kolln,J.; Ren,H.-M.; Da,R.-R.; Zhang,Y.; Spillner,E.; Olek,M.; Hermanowicz,N.; Hilgenberg,L.G.; Smith,M.A.; van den Noort,S.; Qin,Y.</t>
  </si>
  <si>
    <t>Triosephosphate isomerase- and glyceraldehyde-3-phosphate dehydrogenase-reactive autoantibodies in the cerebrospinal fluid of patients with multiple sclerosis</t>
  </si>
  <si>
    <t>CNS delivery of vectored prion-specific single-chain antibodies delays disease onset</t>
  </si>
  <si>
    <t>RVQLQQSGPELVKPGASVKISCKASGYSFTGYFMNWVKQSHGKSLEWIGRINPYNGDTFYNQKFKGKATLTVDKSSSTAHMELLSLTSEDSAVYYCGRSGYDLYAMDYWGQGTS</t>
  </si>
  <si>
    <t>QIVLTQSPAIMSASPGEKVTMTCSASSSVSSRYLHWYQQKSGASPKLWIYGTSNLASGVPARFSGSGSGTSYSLTISSVEAEDAATYYCQQYHSDPWTFGGGTK</t>
  </si>
  <si>
    <t>ABX56709_H</t>
  </si>
  <si>
    <t>ABX56709_L</t>
  </si>
  <si>
    <t>Laht,S.; Valkna,A.; Meerits,K.; Altroff,H.; Faust,H.; Tsanev,R.; Kogerman,P.; Jarvekulg,L.; Paalme,V.; Timmusk,S.</t>
  </si>
  <si>
    <t>Generation and characterization of a single-chain Fv antibody against Gli3, a hedgehog signaling pathway transcription factor</t>
  </si>
  <si>
    <t>QVQLVQSGGGLVQPGGSLRLSCAASGFTFSSHGMNWIRQAPGKGLEWISYISRNSDIIFYADSVKGRFTISRDNAKKSLYLQMDSLRAEDTAVYYCASVTFYYYMDVWSKGTTVTVSS</t>
  </si>
  <si>
    <t>NFMLTQPHSVSESPGKTVTISCTRSSGSIASNYVQWYQQRPGSSPTTVIYEDNQRPSGVPDRFSGSIDSSSNSASLTISGLTTEDEADYYCQSYGLFGGGTKVTVL</t>
  </si>
  <si>
    <t>ABX83196_H</t>
  </si>
  <si>
    <t>ABX83196_L</t>
  </si>
  <si>
    <t>Wuertzer,C.A.; Sullivan,M.A.; Qiu,X.; Federoff,H.J.</t>
  </si>
  <si>
    <t>QVQLVQSGGEVKKPGASVKVSCKVSGYIFTDYYMHWVRQAPGQGLEWMGWIHPNSGGTKYAQNFQGKVTMTRDTSVSTAYMELSSLTSDDTAVYYCARGGTYGSDSEYWGQGTLVTVSS</t>
  </si>
  <si>
    <t>QSALTQPASVSGSPGQSITISCTGTSSDVGAYNYVSWFQQYPGKVPKLMIYDVSNRPSGVSNRFSGSKSGNTASLTISGLQAEDEADYYCSSYTTIFTYVFGTGTKLTVL</t>
  </si>
  <si>
    <t>ABX83197_H</t>
  </si>
  <si>
    <t>ABX83197_L</t>
  </si>
  <si>
    <t>EVQLLESGGGVVQPGRSLRLSCAASGFTFSSYGMHWVRQAPGKGLEWVAVISYDGSNKYYADSVKGRFTISRDNSKNTLYLQMNSLRAEDTAVYYCAKDPNYDYYYYYGMDVWGQGTLVTVSS</t>
  </si>
  <si>
    <t>EIVLTQSPATLSLSPGERATLSCRASQSVSSYLAWYQQKPGQAPRLLIYDASNRATGIPARFSGSGSGTDFTLTISSLEPEDFAVYYCQQYGSSPPLTFGGGTKVEIK</t>
  </si>
  <si>
    <t>ABX83198_H</t>
  </si>
  <si>
    <t>ABX83198_L</t>
  </si>
  <si>
    <t>VQLLEQSGPELVKPGSSVKISCKASRYTFTDYNMDWVKQSHGKRLEWIGYIYPNTGVTGYNQRFKGKATLTVDKSSSTAYMELRSLTSEDSAVYYCAGFYYGMDYWGQGTSVTVSS</t>
  </si>
  <si>
    <t>ELVLTQSPAFMSASPGEKVTMTCSASSSVNYMHWYQQKSGTSPKRWIYDTSKLASGVPARFSGSGSGTSYSLTISSMEAEDAATYYCQQWSSNPYTFGGGTKLQIK</t>
  </si>
  <si>
    <t>ABX83199_H</t>
  </si>
  <si>
    <t>ABX83199_L</t>
  </si>
  <si>
    <t>ALTQPSSVSANPGGTVEITCSGSSGYGYGWYQQKSPGSAPVTVIYSNDKRPSDIPSRFSGSASGSTATLTITGVRAEDEAVYFCGGYDSSASYVGIFGAGTTLTVL</t>
  </si>
  <si>
    <t>ALTQPSSVSANPGGTVEITCSGGSSSYGYSRHQQKSPGSAPVTAIYSNNQRPSDIPSRFSGSTSGSTATLTITGVQADDEAVYFCGSMDSSNSGVFGAGTTLTVL</t>
  </si>
  <si>
    <t>ALTQPSSVSANPGGTVEITCSGSSGSYGWYQQKSPGSAPVTVIYRDDKRPSDIPSRFSGSLSGSTATLTITGVQAEDEAVYFYGSGESSTNNGIFGAGTTLTVL</t>
  </si>
  <si>
    <t>ALTQPSSVSANPGGTVEITCSGGSSSYGYGWYQQKSPGSPPVTVIYNDNQRPSDIPSRFSGALSGSTATLTITGVQADDEAVYFCGSGDSSTGMFGAGTTLTVL</t>
  </si>
  <si>
    <t>ALTQPSSVSANPGGTVEITCSGGSGSYGWFQQKAPGSAPVTPIYANTNRPSDIPSRFSGSKSGSTATLTITGVQADDEAVYFCGGYDSSAGIFGAGTTLTVL</t>
  </si>
  <si>
    <t>EVQLQQSGAELVKPGASVKLSCTASGFNIKVTYMQWVRQRPEQGLEWIGRIVPANGYFDFDPKFQGKATITADTSSNTAYLQLSSLTSEDTAVYYCSRWYYGNSPYFDYWGQGTTVTVSS</t>
  </si>
  <si>
    <t>DIVLTQSPASLAVSLGQRATISYRASKSVSTSGYSYMHWNQQKPGQPPRLLIYLVSNLESGVPARFSGSGSGTDFTLNIHPVEEEDAATYYCQHIRELTRFGGGTKLEL</t>
  </si>
  <si>
    <t>ADJ00222_H</t>
  </si>
  <si>
    <t>ADJ00222_L</t>
  </si>
  <si>
    <t>Luo,C.</t>
  </si>
  <si>
    <t>Construction and Identification of Phage Single-Chain Fv Library against Furazolidone Metabolites</t>
  </si>
  <si>
    <t>VQLLESGGGLVQPGGSLRLSCAASGFTFSGYWMHWVRQAPGKGLEWVSEISGSGDSTHYGDSVKGRFTISRDNSKNTLYLQMNSLRAEDTAVYYCARGRNGSLDYWGQGTLVTVSS</t>
  </si>
  <si>
    <t>VLTQPPSASGTPGQRVTISCSGTSSNIGADYDVHWYQQLPGKAPKLLIYDNNKRPSGVSDRFSGSKSGTSASLAISGLRSEDEADYYCAAWDSSLSSVVFGGGTQLTV</t>
  </si>
  <si>
    <t>AEQ85078_H</t>
  </si>
  <si>
    <t>AEQ85078_L</t>
  </si>
  <si>
    <t>Solomon,B.; Orgad,S.; Benhar,I.; Rosenfeld,R.</t>
  </si>
  <si>
    <t>Human synthetic single-chain antibodies directed against the common epitope of mutant P53 and their uses</t>
  </si>
  <si>
    <t>IVLTQPPSASGTPGQRVTISCSGSSSNIGAGYDVHWYQQLPGTAPKLLIYGNTNRPSGVSDRFSGSKSGTSASLAISGLRSEDEADYYCQSFDSTLSGPVFGGGTKVTV</t>
  </si>
  <si>
    <t>AEQ85079_H</t>
  </si>
  <si>
    <t>AEQ85079_L</t>
  </si>
  <si>
    <t>VQLLESGGGLVQPGGSPRLSCAASGFTFSGYWMHWVRQAPGKGLEWVSEISGSGDSTHYGDSVKGRFTISRDNSKNTLYLQMNSLRAEDTAVYYCARGRNGSLDYWGQGTLVTVSS</t>
  </si>
  <si>
    <t>IVLTQPPSASGTPGQRVTISCTGGRFNIGDYAVNWYQQLPGKAPKLLIYDNDRRPSGVSDRFSGSKSGTSASLAISGLRSEDEADYYCAAWDDSLDGLVFGGGTQLTV</t>
  </si>
  <si>
    <t>AEQ85080_H</t>
  </si>
  <si>
    <t>AEQ85080_L</t>
  </si>
  <si>
    <t>VLTQPPSASGTPGQRVTISCTGSSSNIGADYDVHWYQQLPGKAPKLLIYDNHKRPSGVPDRFSGSKSGTSASLAISGLRSEDEADYYCQSWDNSAVVFGGGTQLSV</t>
  </si>
  <si>
    <t>AEQ85081_H</t>
  </si>
  <si>
    <t>AEQ85081_L</t>
  </si>
  <si>
    <t>VQLLESGGGLVQPGGSLRLSCAASGFTFSGYWMHWVRQAPGKGLEWVSEISGSGDSTHYGDSVKGRFTISRDNSKNTLYLQMNSLRAEDTAVYYCARGRNGSLDYWDQGTLVTVSS</t>
  </si>
  <si>
    <t>VLTQPPSASGTPGQRVTISCTGSSSNIGAGYDVHWYQQLPGTAPKLLIYSNHHRPSGVPDRFSGSKSGTSASLAISGLRSEDEADYYCQVWDSSSDHVVFGGGTQLTV</t>
  </si>
  <si>
    <t>AEQ85082_H</t>
  </si>
  <si>
    <t>AEQ85082_L</t>
  </si>
  <si>
    <t>VQLLESGGGLVQPGGSLRLSCAASGFTFSGYWMHWVRQAPGKGLEWVSEISGSGDSTHYGDSVKGRFAISRDNSKNTLYLQMNSLRAEDTAVYYCARGRNGSLDYWGQGTLVTVSS</t>
  </si>
  <si>
    <t>VLTQPPSASGTPGQRVTISCTGSSSNIGAGYDVHWYQQLPGKAPKLLIYDNSHRPSGVPDRFSGSKSGTSASLAISGLRSEDEADYYCQVWDSSSEHVEFGGGTQLTV</t>
  </si>
  <si>
    <t>AEQ85083_H</t>
  </si>
  <si>
    <t>AEQ85083_L</t>
  </si>
  <si>
    <t>VLTQPPSASGTPGQRVTISCTGTTSNIGAGYDVHWYQQLPGTAPKLLIYENDKRPSGVPDRFSGSKSGTSASLAISGLRSEDEADYYCASWDDSLNGHVVFGGGTQLTV</t>
  </si>
  <si>
    <t>AEQ85084_H</t>
  </si>
  <si>
    <t>AEQ85084_L</t>
  </si>
  <si>
    <t>IVLTQPPSASGTPGQRVTISCTGSSSNIGADYDVHWYQQLPGKAPKLLIYGNYHRPSGVPDRFSGSKSGTSASLAISGLRSEDEADYYCSSWDDSQSGHVAFGGGTQVTV</t>
  </si>
  <si>
    <t>AEQ85085_H</t>
  </si>
  <si>
    <t>AEQ85085_L</t>
  </si>
  <si>
    <t>IVLTQPPSASGTPGQRVTISCTGSSSNIGADYDVHWYQQLPGKAPKLLIYDNDKRPSGVPDRFSGSKSGTSASLAISGLRSEDEADYYCAAWDDSLSGPVFGGGTQVTV</t>
  </si>
  <si>
    <t>AEQ85086_H</t>
  </si>
  <si>
    <t>AEQ85086_L</t>
  </si>
  <si>
    <t>IVLTQPPSASGTPGQRVTISCTGSSANIGAGYDVHWYQQLPGKAPKLLIYDNDKRPSGVPDRFSGSKSGTSASLAISGLRSEDEADYYCAAWDDRLSGVVFGGGTKVTV</t>
  </si>
  <si>
    <t>AEQ85087_H</t>
  </si>
  <si>
    <t>AEQ85087_L</t>
  </si>
  <si>
    <t>VRLLESGGGLVQPGGSLRLSCAASGFTFSGYWMHWVRQAPGKGLEWVSEISGSGDSTHYGDSVKGRFTISRDNSKNTLYLQMNSLRAEDTAVYYCARGRNGSLDYWGQGTLVTVSS</t>
  </si>
  <si>
    <t>IVLTQPPSASGTPGQRVTISCTGNSSNIGAGYDVHWYQQLPGKAPKLLIYSNNQRPSGVPDRFSGSKSGTSASLAISGLRSEDEADYYCAAWDDSLNGPVFGGGTQVT</t>
  </si>
  <si>
    <t>AEQ85088_H</t>
  </si>
  <si>
    <t>AEQ85088_L</t>
  </si>
  <si>
    <t>IVLTQPPSASGTPGQRVTISCTGNSSNIGAGYDVHWYQQLPGKAPKLLIYSNNQRPSGVPDRFSGSKSGTSASLAISGLRSEDEADYYCAAWDDSLSSVVFGGGTKLTV</t>
  </si>
  <si>
    <t>AEQ85089_H</t>
  </si>
  <si>
    <t>AEQ85089_L</t>
  </si>
  <si>
    <t>VLTQPPSASGTPGQRVTISCTGSSSNIGAGYDVHWYQQLPGKAPKLLIYANNNRPSGVPDRFSGSKSGTSASLAISGLRSEDEADYYCAAWDDNLNGLVFGGGTQLTV</t>
  </si>
  <si>
    <t>AEQ85090_H</t>
  </si>
  <si>
    <t>AEQ85090_L</t>
  </si>
  <si>
    <t>VLTQPPSASGTPGQRVTISCSGSSSNIGADYDVHWYQQLPGTAPKLLIYSNNQRPSGVSDRFSGSKSGTSASLAISGLRSEDEADYYCAAWDDSLNGYVFGTGTKLTV</t>
  </si>
  <si>
    <t>AEQ85091_H</t>
  </si>
  <si>
    <t>AEQ85091_L</t>
  </si>
  <si>
    <t>IVLTQPPSASGTPGQRVTISCSGSSSNIGAGYDVHWYQQLPGTAPKLLIYGNTNRPSGVSDRFSGSKSGTSASLAISGLRSEDEADYYCAAWDDSLNGLVFGGGTQVTV</t>
  </si>
  <si>
    <t>AEQ85092_H</t>
  </si>
  <si>
    <t>AEQ85092_L</t>
  </si>
  <si>
    <t>IVLTQPPSASGTPGQRVTISCSGSNSNIGAGYDVQWYQQLPGTAPKLLIYANSNRPSGVPDRFSGSKSGTSASLAISGLRSEDEADYYCGVWDDSLNGPVFGGGTPVTV</t>
  </si>
  <si>
    <t>AEQ85093_H</t>
  </si>
  <si>
    <t>AEQ85093_L</t>
  </si>
  <si>
    <t>IVLTQPPSASGTPGQRVTISCSGTSSNIGSHTVHWYQQLPGTAPKLLIYEVNKRPSGVPDRFSGSKSGTSASLAISGLRSEDEADYYCQSYDSSLSAVVFGGGTQVTV</t>
  </si>
  <si>
    <t>AEQ85094_H</t>
  </si>
  <si>
    <t>AEQ85094_L</t>
  </si>
  <si>
    <t>IVLTQPPSASGTPGQRVTISCTGGSSNIGNHHVSWYQQLPGTAPKLLIYGNTNRPSGVSDRFSGSKSGTSASLAISGLRSEDEADYYCQVWDSSSDHVVFGGGTKVTV</t>
  </si>
  <si>
    <t>AEQ85095_H</t>
  </si>
  <si>
    <t>AEQ85095_L</t>
  </si>
  <si>
    <t>VQLLESGGGLVQPGGSLRLSCAASGFTFSRYWMHWVRQAPGKGLEWVSAISGSGDSTHYGDSVKGRFTISRDNSKNTLYLQMNSLRAEDTAVYYCARGRNGSLDYWGQGTLVTVSS</t>
  </si>
  <si>
    <t>IVLTQPPSASGTPGQRVTISCTGGRFNIGDYAVNWYQQLPGKAPKLLIYDNDRRPSGVSDRFSGSKSGTSASLAISGLRSEDEADYYCQSFDSTLSGPVFGGGTKVTV</t>
  </si>
  <si>
    <t>AEQ85096_H</t>
  </si>
  <si>
    <t>AEQ85096_L</t>
  </si>
  <si>
    <t>Joshi,S.N.; Butler,D.C.; Messer,A.</t>
  </si>
  <si>
    <t>Fusion to a highly charged proteasomal retargeting sequence increases soluble cytoplasmic expression and efficacy of diverse anti-synuclein intrabodies</t>
  </si>
  <si>
    <t>EVQLLESGGGLVQPGGSLRLSCAASGFTFSSYAMSWVRQAPGKGLEWVSSIGQKGGGTEYADSVKGRFTISRDNSKNTLYLQMNSLRAEDTAVYYCAKHFENFDYWGQGTLVTVSS</t>
  </si>
  <si>
    <t>DIQMTQSPSSLSASVGDRVTITCRASQSISSYLNWYQQKPGKAPKLLIYAASHLQSGVPSRFSGSGSGTDFTLTISSLQPEDFATYYCQQTRRPPSTFGQGTKVEIK</t>
  </si>
  <si>
    <t>AFR23376_H</t>
  </si>
  <si>
    <t>AFR23376_L</t>
  </si>
  <si>
    <t>EVQLLESGGGLVQPGGSLRLSCAASGFTFRSYAMSWVRQAPGKGLEWVSTISGRGVTTYYADSVKGRFTISRDNSKNTLYLQMNSLRADDTALYYCAKDRTRYYGMDVWGQGTTVTVSS</t>
  </si>
  <si>
    <t>YELTQPPSVSVSPGQTASITCSGNKLGDKYACWYQQKSGQSPVLVIYQDSKRPSGIPERFSGSNSGNTATLTISGTQALDEADYYCQAWDNSTAVFGGGTKLTVL</t>
  </si>
  <si>
    <t>AFT61608_H</t>
  </si>
  <si>
    <t>AFT61608_L</t>
  </si>
  <si>
    <t>Cizeau,J.; Chahal,F.C.</t>
  </si>
  <si>
    <t>Antibodies against a cancer-associated epitope of variant HnRNPG and uses thereof</t>
  </si>
  <si>
    <t>EVQLLESGGGLVQPGGSLRLSCAASGFTFSSYAMSWVRQAPGKGLEWVSAISGSGGSTYYADSVKGRFTISRDNSKSTLYLQMNSLRAEDTAIYYCAKGIVGYCSGTSCHAYDFDSWGQGTLVTVSS</t>
  </si>
  <si>
    <t>LPVLTQPPSASGTPGQRVTISCSGSSSNIGSNYVYWYQQLPGTAPKLLIYRNNQRPSGVPDRFSGSKSGTSASLAISGLRSEDEADYYCAAWDDSLNGRVFGGGTKLTVL</t>
  </si>
  <si>
    <t>AGK37119_H</t>
  </si>
  <si>
    <t>AGK37119_L</t>
  </si>
  <si>
    <t>Ghadge,G.D.; Pavlovic,J.; Parthasarathy,S.K.; Kay,B.K.; Roos,R.P.</t>
  </si>
  <si>
    <t>Single chain variable fragment antibodies block aggregation and toxicity induced by familial ALS-linked mutant forms of SOD1</t>
  </si>
  <si>
    <t>EVQLVQSGGGLVQPGRSLRLSCAASGFPFDDYAMHWVRQAPGKGLEWVSGISWNSGSIGYADSVKGRFTISRDNVKNTLYLQMNNLRVEDTAVYYCAKLAGDIVVIPLWGPGTLVTVSS</t>
  </si>
  <si>
    <t>LPVLTQPPSASGTPGQRVTISCSGSSSNIGSNYVYWYQQLPGTAPKLLIFRNNQRPSGVPDRFSGSKSGTSASLAISGLRSDDEADYYCVAWDDSLSAWVFGGGTKLTVL</t>
  </si>
  <si>
    <t>AGK37120_H</t>
  </si>
  <si>
    <t>AGK37120_L</t>
  </si>
  <si>
    <t>EVQLVESGGGVVQPGRSLRLSCAASGFTFSSYAMHWVRQAPGKGLEWVAVISYDGSNKYYADSVKGRFTISRDNSKNTLYLQMNSLRAEDTAVYYCARAHSRLLWFGELLPSAFDYWGQGTLVTVSS</t>
  </si>
  <si>
    <t>YELTQPPSVSVSPGQTASITCSGDKLGDKYACWYQQKPGQSPVLVIYQDSKRPSGIPERFSGSNSGNTATLTISGTQAMDEADYYCQAWDSSTVVFGGGTKLTVL</t>
  </si>
  <si>
    <t>AGM79489_H</t>
  </si>
  <si>
    <t>AGM79489_L</t>
  </si>
  <si>
    <t>Chahal,F.C.; Cizeau,J.</t>
  </si>
  <si>
    <t>Antibodies against a cancer-associated epitope of variant NFKBIB and uses thereof</t>
  </si>
  <si>
    <t>DVKLQESGAELVKPGASVKLSCKASGYTFTSYYMYWVKQRPGQGLEWIGEINPSNGGTNFNEKFKSKATLTVDKSSSTAYMQLSSLTSEDSAVYYCTRDYRYAWFAYWGQGTLVTVSA</t>
  </si>
  <si>
    <t>DVLMTQTPLSLPVSLGDQASISCRSSQSIVHSNGNTYLEWYLQKPGQSPKLLIYKVSNRFSGVPDRFSGSGSGTDFTLKISRVEAEDLGVYYCFQGSHVPYTFGGGTKLEIK</t>
  </si>
  <si>
    <t>AJL28500_H</t>
  </si>
  <si>
    <t>AJL28500_L</t>
  </si>
  <si>
    <t>Korth,C.; Stitz,L.; Petsch,B.; Muller-Schiffmann,A.; Leliveld,S.R.</t>
  </si>
  <si>
    <t>EVQLQQSGAELARPGTSVNLSCKTSGYSFTGYGVSWVKQRIGQGLEWIGEIYPRSGNTYYNEKFKGKATLTADKSSNTAYMELRSLTSEDSAVYFCARWNWERDAMDYWGQGTSVTVSS</t>
  </si>
  <si>
    <t>DIVMTQTPLSLPVSLGDQASISCRSSQSLESSSGYPHLNWYLQKPGQSPQLLIYRVSNRFSGVLDRFSGSGSGTDFTLQISRVEAEDLGVYFCLQITHVPWTFGGGTKLEIK</t>
  </si>
  <si>
    <t>AJL28503_H</t>
  </si>
  <si>
    <t>AJL28503_L</t>
  </si>
  <si>
    <t>EVKVEESGGGLVQPGGSMKLSCVASGFTFSNYWMNWVRQSPEKGLEWVAEIRLKSNNYATHYAESVKGRFTISRDDSESSVYLQMNNLRAEDTGIYYCTRRNGPSSRAMDYWGQGTTVTVSS</t>
  </si>
  <si>
    <t>DILMTQSPAIMSASPGEKVTMTCRASSSVSSSYLHWYQQKSGASPKLWIYSTSNLASGVPARFSGSGSGTSYSLTISSVEAEDAATYYCQQYSGYPWTSGGGTKLEIK</t>
  </si>
  <si>
    <t>APC64976_H</t>
  </si>
  <si>
    <t>APC64976_L</t>
  </si>
  <si>
    <t>Chirichella,M.; Lisi,S.; Fantini,M.; Goracci,M.; Di Primio,C.; Cattaneo,A.</t>
  </si>
  <si>
    <t>Post-translational-selective intracellular silencing of acetylated proteins with de novo selected intrabodies</t>
  </si>
  <si>
    <t>DVKLVESGGGLVKPGGSLKLSCAASGFTFSSYTMSWVRQTPEKRLEWVATISSGGSYTYYPDSVKGRFTISRDNAKNTLYLQMSSLKSEDTAMYYCTRGRGYGYAYWGQGTLVTVS</t>
  </si>
  <si>
    <t>DIVLNQSPAIMSASPGEKVTITCSATSSLSYIHWFQQKSGTSPKRWIYDTSKLASGVPARFSGSGSGTSYSLTISSMEAEDAAAYYCQQWSSNPLTFGAGTKLELK</t>
  </si>
  <si>
    <t>APC64979_H</t>
  </si>
  <si>
    <t>APC64979_L</t>
  </si>
  <si>
    <t>EVKLMESGGGLVQPGGSLRLSCATSGFTFTDYYMSWVRQPPGKALEWLGFIRNKANGYTTEYSASVKGRFTISRDNSQSILYLQMNTLRAEDSATYYCARGIYGSELAYWGQGTLVTVS</t>
  </si>
  <si>
    <t>DIVLIQSPAIMSASPGEKVTMTCSASSSVSYMYWYQQKPGSSPRLLIYDTSNLASGVPVRFSGSGSGTSYSLTISRMEAEDAATYYCQQWSSYPLTFGAGTRLEIK</t>
  </si>
  <si>
    <t>APC64980_H</t>
  </si>
  <si>
    <t>APC64980_L</t>
  </si>
  <si>
    <t>QVQLQESGGGVVQPGRSLRLSCAASGFTFSTSGMHWVRQAPGKGLEWVAFILHDGSDKYYADSVKGRFTISRDNSKNTLYLQMNSLRAEDTAIYYCAKSQRELLGAEYLQNWGQGTLVTVSS</t>
  </si>
  <si>
    <t>QSALTQPASVSGSPGQSITISCTGTSSDVGGYKYVSWYQQHPGKAPKVMIYDVSNRPSGVSNRFSGSKSGNTASLTISGLQAEDEADYYCSSYTSSSTLVFGGGTKVTVL</t>
  </si>
  <si>
    <t>AUE59940_H</t>
  </si>
  <si>
    <t>AUE59940_L</t>
  </si>
  <si>
    <t>Sierks,M.; Tian,H.</t>
  </si>
  <si>
    <t>Antibody based reagents that specifically recognize toxic oligomeric forms of tau</t>
  </si>
  <si>
    <t>QVQLVESGGGLVQPGGSLRLSCAASGFTFSSYAMSWVRQAPGKGLEWVSAISGSGGSTYYADSVKGRFTISRDNSKNTLYLQMNSLRAEDTAVYYCARGGDYGSGDYWGQGTLVTVSS</t>
  </si>
  <si>
    <t>FMLTQDPAVSVALGQTVRITCQGDSLRSYYASWYQQKPGQAPLLVIYGKNIRPSGIPDRFSGSSSGNSASLTITGAQAEDEADYYCHSRDSSGTHLRVFGGGTKVTVL</t>
  </si>
  <si>
    <t>AUE59942_H</t>
  </si>
  <si>
    <t>AUE59942_L</t>
  </si>
  <si>
    <t>QVQLVASGGDLIQPGGSLRLSCAASGFTFNNYWMTWVRQAPGKGLEWVANIKQDGGEKYYVDSVKGRFTISRDNAKTSLYLQMNSLRAEDTAVYYCAKESYSTGWFDHWGQGTLVTVSS</t>
  </si>
  <si>
    <t>MLTQDPAVSVALGQTVRITCQGDSLRKYYTSWYQQKPGQAPLLVMYAKNNRPSGIPDRFSGSSSGNTASLTITGAQAEDEADYYCDSRDSSGDHWVFGGGTKLTVL</t>
  </si>
  <si>
    <t>AUE59943_H</t>
  </si>
  <si>
    <t>AUE59943_L</t>
  </si>
  <si>
    <t>RVQLVESGAEVTKPGASVRVSCKASGYTFSRYDINWVRQASGQGLEWMGWINPNSGNTGYAQKFQGRVTMTRNISITTAYMELSSLRSEDTAVYYCARGLPEFDPWGQGTLVTVSS</t>
  </si>
  <si>
    <t>ILTQDPAVSVALGQTVRITCQGDSLRSYYASWYQQKPGQAPVLVIYGKNNRPSGIPDRFSGSSSGNTASLTITGAQAEDEADFYCNSRDSSGTHLEVFGGGTKVTVL</t>
  </si>
  <si>
    <t>AUE59944_H</t>
  </si>
  <si>
    <t>AUE59944_L</t>
  </si>
  <si>
    <t>EVQLQQSGAELVRPGTSVKVSCKASGYAFTNYLIEWVKQRPGQGLEWIGVIHPGSGGTDYNEKFKGKATLTADKSSSTAYMQLSSLTSDDSAVYFCARTGDGYSDYWGQGTTLTVSS</t>
  </si>
  <si>
    <t>DIVMTQSPSSMYASLGERVTITCKASQDINRYLSWFQQKPGKSPKTLIYRANRLVDGVPSRFSGSGSGQDYSLTISSLEYEDMGIYYCLQYDEFPYTFGGGTKLEIK</t>
  </si>
  <si>
    <t>BAN78505_H</t>
  </si>
  <si>
    <t>BAN78505_L</t>
  </si>
  <si>
    <t>Sato,Y.; Mukai,M.; Ueda,J.; Muraki,M.; Stasevich,T.J.; Horikoshi,N.; Kujirai,T.; Kita,H.; Kimura,T.; Hira,S.; Okada,Y.; Hayashi-Takanaka,Y.; Obuse,C.; Kurumizaka,H.; Kawahara,A.; Yamagata,K.; Nozaki,N.; Kimura,H.</t>
  </si>
  <si>
    <t>Genetically encoded system to track histone modification in vivo</t>
  </si>
  <si>
    <t>DIVMTQSPSSMYASLGERVTITCKASQDINSYLSWFQQKPGKSPKTLIYRANRLVDGVPSRFSGSGSGQDYSLTISSLENEDMGIYYCLQYDEFSYTFGGGTKLEIK</t>
  </si>
  <si>
    <t>BAN78506_H</t>
  </si>
  <si>
    <t>BAN78506_L</t>
  </si>
  <si>
    <t>EVQLQQSGAELVRPGTSVKVSCKASGYAFTNYLIEWVKQRPGQGLEWIGVINPGSGGTDYNEKFKGKATLTADKSSSTAYMQLRSLTSDDSAVYFCARTGDGYSDYWGQGTTLTVSS</t>
  </si>
  <si>
    <t>BAN78507_H</t>
  </si>
  <si>
    <t>BAN78507_L</t>
  </si>
  <si>
    <t>EVKLVESGGGLVKPGGSLKLSCAASGFTFSSYAMSWVRQTPEKRLEWVATISSGGSYTYYPNTVKGRFTISRDNAKNTLYLQMSSLRSEDTAIYYCARHGVRHRVDYFDYWGQGTTLTVSS</t>
  </si>
  <si>
    <t>DIVLTQSPASLTVSLGQRATISCKASQSVDYDGDSYMNWYQQKPGQPPKLLIYAASNLESGIPARFSGSGSGTDFTLNIHPVEEEDAATYYCQQSNEDPLTFGAGTKLEIK</t>
  </si>
  <si>
    <t>BAV57587_H</t>
  </si>
  <si>
    <t>BAV57587_L</t>
  </si>
  <si>
    <t>Sato,Y.; Kujirai,T.; Arai,R.; Asakawa,H.; Otsuki,C.; Horikoshi,N.; Yamagata,K.; Ueda,J.; Hiraoka,Y.; Kimura,A.; Kurumizaka,H.; Kimura,H.</t>
  </si>
  <si>
    <t>Live-cell imaging system to track H4K20me1 dynamics using a genetically encoded probe</t>
  </si>
  <si>
    <t>EVKLVESGGGLVKPGGSLKLSCAASGFTFRSYAMSWVRQTPEKRLEWVATISSGGSYTYYPNTVKGRFTISRDNAKNTLYLQMSSLRSEDTAMYYCGRHGVRDRVDYFDYWGQGTTLTVSS</t>
  </si>
  <si>
    <t>DIVLTQSPASLAVSLGQRATISCKASQSVDYDGDSYMNWYQQKPGQPPKLLIYAASNLESGIPARFSGSGSGTDFTLNIHPVEEEDAATYYCQQSNEDPLTFGAGTKLEIK</t>
  </si>
  <si>
    <t>BAV57588_H</t>
  </si>
  <si>
    <t>BAV57588_L</t>
  </si>
  <si>
    <t>EVKLVESGGGLVKPGGSLKLSCAASGFTFSSYAVSWVRQTPEKRLEWVATISSGGIYTYYPDSVKGRFSISRDNAKNTLYLQMSSLRSEDTSMYYCTRHGVYYRYDDAMDFWGQGTSVTVSS</t>
  </si>
  <si>
    <t>DIVLTQSPASLAVSLGQRATISCKASQSVDYDGDSYMNWYQQKPGQPPKLLIYAASSLESGIPARFSGSGSGTDFTLNIHPVEEEDAATYYCQQSNEDPYTFGGGTKLEIK</t>
  </si>
  <si>
    <t>BAV57589_H</t>
  </si>
  <si>
    <t>BAV57589_L</t>
  </si>
  <si>
    <t>QVQLQQSGAELVKPGASVKLSCKASGFTFTSYYMYWVKQRPGQGLEWIGEINPSNGGTYFNEKFKNKATLTVDKSSSTAYLHLSSLTSEDSAVYYCAAYYGNLFDYWGQGTTLTVSS</t>
  </si>
  <si>
    <t>DIVMSQSPSSLAVSVGEKVTIACKSSQSLLYSSNQKNYLAWYQQKPGQSPKLLIYWASTRESGVPDRFTGSGSGTDFTLTISSVKAEDLAVYYCQQYYTYPWTFGGGTKLEI</t>
  </si>
  <si>
    <t>BCO16053_H</t>
  </si>
  <si>
    <t>BCO16053_L</t>
  </si>
  <si>
    <t>eukaryotic synthetic construct</t>
  </si>
  <si>
    <t>Tjalsma,S.J.D.; Hori,M.; Sato,Y.; Bousard,A.; Ohi,A.; Raposo,A.C.; Roensch,J.; Le Saux,A.; Nogami,J.; Maehara,K.; Kujirai,T.; Handa,T.; Bages-Arnal,S.; Ohkawa,Y.; Kurumizaka,H.; da Rocha,S.T.; Zylicz,J.J.; Kimura,H.; Heard,E.</t>
  </si>
  <si>
    <t>Tracking H3K27me3 and H4K20me1 during XCI reveals similarities in enrichment dynamics</t>
  </si>
  <si>
    <t>EVQLVESGGGLVKPGGSLKLSCAASGFTFSSFAMSWVRQTPEKRLEWVATISRSGSYTYYSDSVKGRFTISRDNAKNTLYLQMSSLRSEDTAVYYCARDPFDVWGAGTTVTVSS</t>
  </si>
  <si>
    <t>QAVVTQESALTTSPGETVTLTCRSSTGAVTTSNYANWVQEKPDHLFTGLIGGTNNRAPGVPARFSGSLIGDKAALTITGAQTEDEAIYFCALWYSNLWVFGGGTKLTVL</t>
  </si>
  <si>
    <t>BCU73671_H</t>
  </si>
  <si>
    <t>BCU73671_L</t>
  </si>
  <si>
    <t>Uchino,S.; Ito,Y.; Sato,Y.; Handa,T.; Ohkawa,Y.; Tokunaga,M.; Kimura,H.</t>
  </si>
  <si>
    <t>Live imaging of transcription sites using an elongating RNA polymerase II-specific probe</t>
  </si>
  <si>
    <t>Mus musculus</t>
  </si>
  <si>
    <t>QVQLQESGGDLVKPGGSLKLSCAASGFTFSHYGMSWVRQTPDKRLEWVATIGSRGTYTHYPDSVKGRFTISRDNDKNALYLQMNSLKSEDTAMYYCARRSEFYYYGNTYYYSAMDYWGQGASVTVSS</t>
  </si>
  <si>
    <t>DIVLTQSPAFLAVSLGQRATISCRASESVDNYGFSFMNWFQQKPGQPPKLLIYAISNRGSGVPARFSGSGSGTDFSLNIHPVEEDDPAMYFCQQTKEVPWTFGGGTKLEIK</t>
  </si>
  <si>
    <t>CAA73271_H</t>
  </si>
  <si>
    <t>CAA73271_L</t>
  </si>
  <si>
    <t>Fuchs,P.; Breitling,F.; Little,M.; Dubel,S.</t>
  </si>
  <si>
    <t>Primary structure and functional scFv antibody expression of an antibody against the human protooncogen c-myc</t>
  </si>
  <si>
    <t>QESGAELVRSGASVKLSCTTSGFNINDYYMHWVKKRPEQGLEWIGRIDPENGDADMTRSSGVKATMTADTSSNTAYLQLSSLTSEDTAVYYCNAGMDYWGQGTTVTVSS</t>
  </si>
  <si>
    <t>DIELTQSPASLAVSLGQRATISCRASKSVSTSGYSYMHWNQQKPGQPPRLLIYLVSNLESGVPARFSGSGSGTDFTLNIHPVEEEDAATYYCQHIRELTRSEGGTKLEI</t>
  </si>
  <si>
    <t>JC5322_H</t>
  </si>
  <si>
    <t>JC5322_L</t>
  </si>
  <si>
    <t>Jannot,C.B.; Hynes,N.E.</t>
  </si>
  <si>
    <t>Characterization of scFv-421, a single-chain antibody targeted to p53</t>
  </si>
  <si>
    <t>EVQLLESGGGLVQPGGSLRLSCAASGFTFSSYAMSWVRQAPGKGLEWVSIIGTDGDDTNYADSVKGRFTISRDNSKNTLYLQMNSLRAEDTAVYYCAKAEASFDYWGQGTLVTVSS</t>
  </si>
  <si>
    <t>DIQMTQSPSSLSASVGDRVTITCRASQSISSYLNWYQQKPGKAPKLLIYGASDLQSGVPSRFSGSGSGTDFTLTISSLQPEDFATYYCQQYDSAPSTFGQGTKVEIK</t>
  </si>
  <si>
    <t>QBE11413_H</t>
  </si>
  <si>
    <t>QBE11413_L</t>
  </si>
  <si>
    <t>McAllister,J.M.; Strauss,J.F.; Christensen,N.D.</t>
  </si>
  <si>
    <t>Antibodies that recognize a DENN/MADD-domain-containing 1A variant 2 (DENND1A variant 2)</t>
  </si>
  <si>
    <t>SYVLTQPPSVSVAPGQTARITCGGTNIGDISVHWYQQRPGQAPLVVVYDDSDRPSGIPERFSGSNSGNTATLTISRVEAGDEADYYCQVWDDSINAYVFGTGTKVTVL</t>
  </si>
  <si>
    <t>Hattori,T.; Koide,S.; Taft,J.; Koide,A.</t>
  </si>
  <si>
    <t>Compositions and methods related to recombinant antibodies to histone posttranslational modifications</t>
  </si>
  <si>
    <t>EVQLVETGGGVVQPGRSLRLSCTASGFTFRDHWMSWVRQAPGKGLEWVADINGDSILEYYVDAVKGRFTISRDNAKSSLYLQMNSLGAEDTAVYYCARDFHRGYGWHFDLWGRGTLVTVSS</t>
  </si>
  <si>
    <t>QCA60641_H</t>
  </si>
  <si>
    <t>QCA60641_L</t>
  </si>
  <si>
    <t>EVQLVETGGGVVQPGRSLRLSCTASGFTFRDYWMSWVRQAPGKGLEWVADINQDGSALYYVDAVKGRFTISRDNAKSSLYLQMNSLGAEDTAVYYCARDLIYGFGWHFDLWGRGTLVTVSS</t>
  </si>
  <si>
    <t>QCA60642_H</t>
  </si>
  <si>
    <t>QCA60642_L</t>
  </si>
  <si>
    <t>EVQLVETGGGVVQPGRSLRLSCTASGFTFRDYWMSWVRQAPGKGLEWVADIKQDGSDKYYVDAVKGRFTISRDNAKSSLYLQMNSLGAEDTAVYYCARDFSRGSGWHFDLWGRGTLVTVSS</t>
  </si>
  <si>
    <t>QCA60643_H</t>
  </si>
  <si>
    <t>QCA60643_L</t>
  </si>
  <si>
    <t>EVQLVETGGGVVQPGRSLRLSCTASGFTFRDYWMSWVRQAPGKGLEWVADIKQDGSDKYYVDAVKGRFTISRDNAKSSLYLQMNSLGAEDTAVYYCARDSSRGSGSSSDLWGRGTLVTVSS</t>
  </si>
  <si>
    <t>QCA60644_H</t>
  </si>
  <si>
    <t>QCA60644_L</t>
  </si>
  <si>
    <t>QVQLVESGGGLVKPGGSLRLSCAASGFTFSDYAMSWIRQAPGKCLEWVSSINIGATYIYYADSVKGRFTISRDNAKNSLYLQMNSLRAEDTAVYYCARPGSPYEYDKAYYSMAYWGQGTTVTVSS</t>
  </si>
  <si>
    <t>DIQMTQSPSSLSASVGDRVTITCRASQDIKNYLNWYQQKPGKAPKLLIYYSSTLLSGVPSRFSGSGSGTDFTLTISSLQPEDFATYYCQQSITLPPTFGCGTKVEIK</t>
  </si>
  <si>
    <t>QCB81704_H</t>
  </si>
  <si>
    <t>QCB81704_L</t>
  </si>
  <si>
    <t>Bader,M.; Goepfert,U.</t>
  </si>
  <si>
    <t>Humanized anti-tau(pS422) antibody brain shuttles and use thereof</t>
  </si>
  <si>
    <t>QVQLVQSGAEVKKPGSSVKVSCKSSGFNNKDTFFQWVRQAPGQCLEWMGRIDPANGFTKYAQKFQGRVTITADTSTSTAYMELSSLRSEDTAVYYCARWDTYGAAWFAYWGQGTLVTVSS</t>
  </si>
  <si>
    <t>DIQMTQSPSSLSASVGDRVTITCRASGNIHNYLSWYQQKPGKVPKLLIYSAKTLADGVPSRFSGSGSGTDFTLTISSLQPEDVATYYCQHFWSSIYTFGCGTKLEIK</t>
  </si>
  <si>
    <t>QCB81705_H</t>
  </si>
  <si>
    <t>QCB81705_L</t>
  </si>
  <si>
    <t>VQLQQSGAELVQPGASVKLSCTASGFNIKDTSMHWVRQRPEQGLEWIGRIAPANGNTKYDPKFQGKATITTDTSSNTAYLQLSSLTSEDTAVYYCSGSGNYDWGQGTTLTVS</t>
  </si>
  <si>
    <t>DIQMNQSPSSLSASLGDTITISCHASQNINVWLSWYQQKPGNIPKLLIFEASTLYTGVPSRFSGSGSGTGFTLTISSLQPEDIATYYCQQGQSYPWTFGGGTKLEIK</t>
  </si>
  <si>
    <t>QFO83763_H</t>
  </si>
  <si>
    <t>QFO83763_L</t>
  </si>
  <si>
    <t>Sigurdsson,E.</t>
  </si>
  <si>
    <t>Antibody-based molecules selective for the {P}Ser404 epitope of Tau and their uses in the diagnosis and treatment of tauopathy</t>
  </si>
  <si>
    <t>EVQLLESGGGLVQPGGSLRLSCAASGFTFSSYAMSWVRQAPGKGLEWVSSIYGGGYTYYADSVKGRFTISRDNSKNTLYLQMNSLRAEDTAVYYCARASRYFDYWGQGTLVTVSS</t>
  </si>
  <si>
    <t>DIQMTQSPSSLSASVGDRVTITCRASQSISSYLNWYQQKPGKAPKLLIYAASSLQSGVPSRFSGSGSGTDFTLTISSLQPEDFATYYCQQSYSTPYTFGQGTKLEIK</t>
  </si>
  <si>
    <t>QNB92919_H</t>
  </si>
  <si>
    <t>QNB92919_L</t>
  </si>
  <si>
    <t>Preger,C.; Wigren,E.; Ossipova,E.; Marks,C.; Lengqvist,J.; Hofstrom,C.; Andersson,O.; Jakobsson,P.-J.; Graslund,S.; Persson,H.</t>
  </si>
  <si>
    <t>Generation and validation of recombinant antibodies to study human aminoacyl tRNA synthetases</t>
  </si>
  <si>
    <t>EVQLLESGGGLVQPGGSLRLSCAASGFTFGSYSMSWVRQAPGKGLEWVSYISGGSSYTYYADSVKGRFTISRDNSKNTLYLQMNSLRAEDTAVYYCARDYYSGRSGFDYWGQGTLVTVSS</t>
  </si>
  <si>
    <t>DIQMTQSPSSLSASVGDRVTITCRASQSISSYLNWYQQKPGKAPKLLIYAASSLQSGVPSRFSGSGSGTDFTLTISSLQPEDFATYYCQQSTYPPTFGQGTKLEIK</t>
  </si>
  <si>
    <t>QNB92920_H</t>
  </si>
  <si>
    <t>QNB92920_L</t>
  </si>
  <si>
    <t>EVQLLESGGGLVQPGGSLRLSCAASGFTFSSYAMSWVRQAPGKGLEWVSYISGSGYTSYADSVKGRFTISRDNSKNTLYLQMNSLRAEDTAVYYCARGYRGVYFDYWGQGTLVTVSS</t>
  </si>
  <si>
    <t>QNB92921_H</t>
  </si>
  <si>
    <t>QNB92921_L</t>
  </si>
  <si>
    <t>EVQLLESGGGLVQPGGSLRLSCAASGFTFYSYGMHWVRQAPGKGLEWVSSISGSSGSTSYADSVKGRFTISRDNSKNTLYLQMNSLRAEDTAVYYCARGTYRYTGVYSTSMDYWGQGTLVTVSS</t>
  </si>
  <si>
    <t>DIQMTQSPSSLSASVGDRVTITCRASQSISSYLNWYQQKPGKAPKLLIYAASSLQSGVPSRFSGSGSGTDFTLTISSLQPEDFATYYCQQYYYPFTFGQGTKLEIK</t>
  </si>
  <si>
    <t>QNB92922_H</t>
  </si>
  <si>
    <t>QNB92922_L</t>
  </si>
  <si>
    <t>EVQLLESGGGLVQPGGSLRLSCAASGFTFSGSGMSWVRQAPGKGLEWVSSIGYSSSYTGYADSVKGRFTISRDNSKNTLYLQMNSLRAEDTAVYYCARSGDFDFDYWGQGTLVTVSS</t>
  </si>
  <si>
    <t>DIQMTQSPSSLSASVGDRVTITCRASQSISSYLNWYQQKPGKAPKLLIYAASSLQSGVPSRFSGSGSGTDFTLTISSLQPEDFATYYCQQSDASPSTFGQGTKLEIK</t>
  </si>
  <si>
    <t>QNB92923_H</t>
  </si>
  <si>
    <t>QNB92923_L</t>
  </si>
  <si>
    <t>EVQLLESGGGLVQPGGSLRLSCAASGFTFGSSYMSWVRQAPGKGLEWVSSISSYGSYTHYADSVKGRFTISRDNSKNTLYLQMNSLRAEDTAVYYCARGLTSLDYWGQGTLVTVSS</t>
  </si>
  <si>
    <t>DIQMTQSPSSLSASVGDRVTITCRASQSISSYLNWYQQKPGKAPKLLIYAASSLQSGVPSRFSGSGSGTDFTLTISSLQPEDFATYYCQQSSLPLTFGQGTKLEIK</t>
  </si>
  <si>
    <t>QNB92924_H</t>
  </si>
  <si>
    <t>QNB92924_L</t>
  </si>
  <si>
    <t>EVQLLESGGGLVQPGGSLRLSCAASGFTFGGYSMYWVRQAPGKGLEWVSGISGSSGYTGYADSVKGRFTISRDNSKNTLYLQMNSLRAEDTAVYYCARSSPGLYTSFDYWGQGTLVTVSS</t>
  </si>
  <si>
    <t>DIQMTQSPSSLSASVGDRVTITCRASQSISSYLNWYQQKPGKAPKLLIYAASSLQSGVPSRFSGSGSGTDFTLTISSLQPEDFATYYCQQSSSPHTFGQGTKLEIK</t>
  </si>
  <si>
    <t>QNB92925_H</t>
  </si>
  <si>
    <t>QNB92925_L</t>
  </si>
  <si>
    <t>EVQLLESGGGLVQPGGSLRLSCAASGFTFSSYAMSWVRQAPGKGLEWVSAISGSGGSTYYADSVKGRFTISRDNSKNTLYLQMNSLRAEDTAVYYCARGPGVYDEYFDYWGQGTLVTVSS</t>
  </si>
  <si>
    <t>DIQMTQSPSSLSASVGDRVTITCRASQSISSYLNWYQQKPGKAPKLLIYAASSLQSGVPSRFSGSGSGTDFTLTISSLQPEDFATYYCQQYEYPLTFGQGTKLEIK</t>
  </si>
  <si>
    <t>QNB92926_H</t>
  </si>
  <si>
    <t>QNB92926_L</t>
  </si>
  <si>
    <t>EVQLLESGGGLVQPGGSLRLSCAASGFTFSSYAMSWVRQAPGKGLEWVSAISGSGGSTYYADSVKGRFTISRDNSKNTLYLQMNSLRAEDTAVYYCARSSFYGFRTFDYWGQGTLVTVSS</t>
  </si>
  <si>
    <t>DIQMTQSPSSLSASVGDRVTITCRASQSISSYLNWYQQKPGKAPKLLIYAASSLQSGVPSRFSGSGSGTDFTLTISSLQPEDFATYYCQQATPRLPSTFGQGTKLEIK</t>
  </si>
  <si>
    <t>QNB92927_H</t>
  </si>
  <si>
    <t>QNB92927_L</t>
  </si>
  <si>
    <t>EVQLLESGGGLVQPGGSLRLSCAASGFTFSSYSMGWVRQAPGKGLEWVSSIGGGSSSTYYADSVKGRFTISRDNSKNTLYLQMNSLRAEDTAVYYCARDYYSFYGYSSFDYWGQGTLVTVSS</t>
  </si>
  <si>
    <t>DIQMTQSPSSLSASVGDRVTITCRASQSISSYLNWYQQKPGKAPKLLIYAASSLQSGVPSRFSGSGSGTDFTLTISSLQPEDFATYYCQQSYYLYTFGQGTRLEIK</t>
  </si>
  <si>
    <t>QNB92928_H</t>
  </si>
  <si>
    <t>QNB92928_L</t>
  </si>
  <si>
    <t>EVQLLESGGGLVQPGGSLRLSCAASGFTFYSSGMYWVRQAPGKGLEWVSGIGSYGGSTYYADSVKGRFTISRDNSKNTLYLQMNSLRAEDTAVYYCARFTHSYYGVGYFDYWGQGTLVTVSS</t>
  </si>
  <si>
    <t>DIQMTQSPSSLSASVGDRVTITCRASQSISSYLNWYQQKPGKAPKLLIYAASSLQSGVPSRFSGSGSGTDFTLTISSLQPEDFATYYCQQSYYLHTFGQGTKLEIK</t>
  </si>
  <si>
    <t>QNB92929_H</t>
  </si>
  <si>
    <t>QNB92929_L</t>
  </si>
  <si>
    <t>EVQLLESGGGLVQPGGSLRLSCAASGFTFSSYAMSWVRQAPGKGLEWVSSISGYSGGTYYADSVKGRFTISRDNSKNTLYLQMNSLRAEDTAVYYCARAYPGSDFDYWGQGTLVTVSS</t>
  </si>
  <si>
    <t>DIQMTQSPSSLSASVGDRVTITCRASQSISSYLNWYQQKPGKAPKLLIYAASSLQSGVPSRFSGSGSGTDFTLTISSLQPEDFATYYCQQGDYYSPFTFGQGTKLEIK</t>
  </si>
  <si>
    <t>QNB92930_H</t>
  </si>
  <si>
    <t>QNB92930_L</t>
  </si>
  <si>
    <t>EVQLLESGGGLVQPGGSLRLSCAASGFTFGSSSMSWVRQAPGKGLEWVSSISGYSSSTYYADSVKGRFTISRDNSKNTLYLQMNSLRAEDTAVYYCARGYPGGDIDYWGQGTLVTVSS</t>
  </si>
  <si>
    <t>DIQMTQSPSSLSASVGDRVTITCRASQSISSYLNWYQQKPGKAPKLLIYAASSLQSGVPSRFSGSGSGTDFTLTISSLQPEDFATYYCQQYSSFLPHTFGQGTKLEIK</t>
  </si>
  <si>
    <t>QNB92931_H</t>
  </si>
  <si>
    <t>QNB92931_L</t>
  </si>
  <si>
    <t>EVQLLESGGGLVQPGGSLRLSCAASGFTFGSYSMSWVRQAPGKGLEWVSSISSSGSYTSYADSVKGRFTISRDNSKNTLYLQMNSLRAEDTAVYYCARHFYYYYYGSGYFDYWGQGTLVTVSS</t>
  </si>
  <si>
    <t>DIQMTQSPSSLSASVGDRVTITCRASQSISSYLNWYQQKPGKAPKLLIYAASSLQSGVPSRFSGSGSGTDFTLTISSLQPEDFATYYCQQTTTYLHTFGQGTKLEIK</t>
  </si>
  <si>
    <t>QNB92932_H</t>
  </si>
  <si>
    <t>QNB92932_L</t>
  </si>
  <si>
    <t>EVQLLESGGGLVQPGGSLRLSCAASGFTFSSYAMSWVRQAPGKGLEWVSYISSSGGSTYYADSVKGRFTISRDNSKNTLYLQMNSLRAEDTAVYYCARYSLSYDGGYSMDYWGQGTLVTVSS</t>
  </si>
  <si>
    <t>QNB92933_H</t>
  </si>
  <si>
    <t>QNB92933_L</t>
  </si>
  <si>
    <t>EVQLLESGGGLVQPGGSLRLSCAASGFTFHSYYMYWVRQAPGKGLEWVSSISSSGSYTSYADSVKGRFTISRDNSKNTLYLQMNSLRAEDTAVYYCARGTYGGGIYGRDYFDYWGQGTLVTVSS</t>
  </si>
  <si>
    <t>QNB92934_H</t>
  </si>
  <si>
    <t>QNB92934_L</t>
  </si>
  <si>
    <t>EVQLLESGGGLVQPGGSLRLSCAASGFTFSSYAMSWVRQAPGKGLEWVSYISGGSSSTSYADSVKGRFTISRDNSKNTLYLQMNSLRAEDTAVYYCARGGYYGYPGSGLDYWGQGTLVTVSS</t>
  </si>
  <si>
    <t>QNB92935_H</t>
  </si>
  <si>
    <t>QNB92935_L</t>
  </si>
  <si>
    <t>EVQLLESGGGLVQPGGSLRLSCAASGFTFYGYSMYWVRQAPGKGLEWVSGIGSGSGSTYYADSVKGRFTISRDNSKNTLYLQMNSLRAEDTAVYYCARYRYASSAPSAFDYWGQGTLVTVSS</t>
  </si>
  <si>
    <t>DIQMTQSPSSLSASVGDRVTITCRASQSISSYLNWYQQKPGKAPKLLIYAASSLQSGVPSRFSGSGSGTDFTLTISSLQPEDFATYYCQQGASWPLTFGQGTRLEIK</t>
  </si>
  <si>
    <t>QNB92936_H</t>
  </si>
  <si>
    <t>QNB92936_L</t>
  </si>
  <si>
    <t>EVQLLESGGGLVQPGGSLRLSCAASGFTFYGSYMGWVRQAPGKGLEWVSSISSYGGSTYYADSVKGRFTISRDNSKNTLYLQMNSLRAEDTAVYYCARGYGFMDYWGQGTLVTVSS</t>
  </si>
  <si>
    <t>DIQMTQSPSSLSASVGDRVTITCRASQSISSYLNWYQQKPGKAPKLLIYAASSLQSGVPSRFSGSGSGTDFTLTISSLQPEDFATYYCQQWGDPHTFGQGTKLEIK</t>
  </si>
  <si>
    <t>QNB92937_H</t>
  </si>
  <si>
    <t>QNB92937_L</t>
  </si>
  <si>
    <t>EVQLLESGGGLVQPGGSLRLSCAASGFTFYGSYMSWVRQAPGKGLEWVSGISGSSGYTYYADSVKGRFTISRDNSKNTLYLQMNSLRAEDTAVYYCARGGYVIDYWGQGTLVTVSS</t>
  </si>
  <si>
    <t>DIQMTQSPSSLSASVGDRVTITCRASQSISSYLNWYQQKPGKAPKLLIYAASSLQSGVPSRFSGSGSGTDFTLTISSLQPEDFATYYCQQWAYPHTFGQGTKLEIK</t>
  </si>
  <si>
    <t>QNB92938_H</t>
  </si>
  <si>
    <t>QNB92938_L</t>
  </si>
  <si>
    <t>EVQLLESGGGLVQPGGSLRLSCAASGFTFSSYAMSWVRQAPGKGLEWVSGIYSGGYTSYADSVKGRFTISRDNSKNTLYLQMNSLRAEDTAVYYCARLGGYYYPHSGTAIDYWGQGTLVTVSS</t>
  </si>
  <si>
    <t>QNB92939_H</t>
  </si>
  <si>
    <t>QNB92939_L</t>
  </si>
  <si>
    <t>EVQLLESGGGLVQPGGSLRLSCAASGFTFSYYGMSWVRQAPGKGLEWVSGISSYSSSTYYADSVKGRFTISRDNSKNTLYLQMNSLRAEDTAVYYCARAYSPSSYYGSSFDYWGQGTLVTVSS</t>
  </si>
  <si>
    <t>QNB92940_H</t>
  </si>
  <si>
    <t>QNB92940_L</t>
  </si>
  <si>
    <t>EVQLLESGGGLVQPGGSLRLSCAASGFTFGSSSMYWVRQAPGKGLEWVSGISSYGSGTSYADSVKGRFTISRDNSKNTLYLQMNSLRAEDTAVYYCARGASYGFHYSSFDYWGQGTLVTVSS</t>
  </si>
  <si>
    <t>QNB92941_H</t>
  </si>
  <si>
    <t>QNB92941_L</t>
  </si>
  <si>
    <t>EVQLLESGGGLVQPGGSLRLSCAASGFTFSSYAMSWVRQAPGKGLEWVSSIYYGSGGTYYADSVKGRFTISRDNSKNTLYLQMNSLRAEDTAVYYCARYYYSGYFDYWGQGTLVTVSS</t>
  </si>
  <si>
    <t>DIQMTQSPSSLSASVGDRVTITCRASQSISSYLNWYQQKPGKAPKLLIYAASSLQSGVPSRFSGSGSGTDFTLTISSLQPEDFATYYCQQAYVYLPTFGQGTKLEIK</t>
  </si>
  <si>
    <t>QNB92942_H</t>
  </si>
  <si>
    <t>QNB92942_L</t>
  </si>
  <si>
    <t>EVQLLESGGGLVQPGGSLRLSCAASGFTFSSYAMSWVRQAPGKGLEWVSSIYYGSSSTYYADSVKGRFTISRDNSKNTLYLQMNSLRAEDTAVYYCARLDYNYFDYWGQGTLVTVSS</t>
  </si>
  <si>
    <t>QNB92943_H</t>
  </si>
  <si>
    <t>QNB92943_L</t>
  </si>
  <si>
    <t>EVQLLESGGGLVQPGGSLRLSCAASGFTFGYSYMSWVRQAPGKGLEWVSGIGGYSGGTSYADSVKGRFTISRDNSKNTLYLQMNSLRAEDTAVYYCARGGYVGLDYWGQGTLVTVSS</t>
  </si>
  <si>
    <t>QNB92944_H</t>
  </si>
  <si>
    <t>QNB92944_L</t>
  </si>
  <si>
    <t>EVQLLESGGGLVQPGGSLRLSCAASGFTFSSYAMSWVRQAPGKGLEWVSGIYYGGGSTYYADSVKGRFTISRDNSKNTLYLQMNSLRAEDTAVYYCARFTVNSSYFGSYGAFDYWGQGTLVTVSS</t>
  </si>
  <si>
    <t>DIQMTQSPSSLSASVGDRVTITCRASQSISSYLNWYQQKPGKAPKLLIYAASSLQSGVPSRFSGSGSGTDFTLTISSLQPEDFATYYCQQTYGWPHTFGQGTKLEIK</t>
  </si>
  <si>
    <t>QNB92945_H</t>
  </si>
  <si>
    <t>QNB92945_L</t>
  </si>
  <si>
    <t>EVQLLESGGGLVQPGGSLRLSCAASGFTFSYSSMHWVRQAPGKGLEWVSGISGGGGSTYYADSVKGRFTISRDNSKNTLYLQMNSLRAEDTAVYYCARSPGYYSGYYGLDYWGQGTLVTVSS</t>
  </si>
  <si>
    <t>DIQMTQSPSSLSASVGDRVTITCRASQSISSYLNWYQQKPGKAPKLLIYAASSLQSGVPSRFSGSGSGTDFTLTISSLQPEDFATYYCQQSYDHLHTFGQGTKLEIK</t>
  </si>
  <si>
    <t>QNB92946_H</t>
  </si>
  <si>
    <t>QNB92946_L</t>
  </si>
  <si>
    <t>EVQLLESGGGLVQPGGSLRLSCAASGFTFYGSYMYWVRQAPGKGLEWVSSIYSSSGSTSYADSVKGRFTISRDNSKNTLYLQMNSLRAEDTAVYYCARDDYDSGSYGHTLDYWGQGTLVTVSS</t>
  </si>
  <si>
    <t>QNB92947_H</t>
  </si>
  <si>
    <t>QNB92947_L</t>
  </si>
  <si>
    <t>EVQLLESGGGLVQPGGSLRLSCAASGFTFGSSSMSWVRQAPGKGLEWVSSIYSGGSGTYYADSVKGRFTISRDNSKNTLYLQMNSLRAEDTAVYYCARISYYYGWYYYVYLDYWGQGTLVTVSS</t>
  </si>
  <si>
    <t>DIQMTQSPSSLSASVGDRVTITCRASQSISSYLNWYQQKPGKAPKLLIYAASSLQSGVPSRFSGSGSGTDFTLTISSLQPEDFATYYCQQGVTSLLTFGQGTKLEIK</t>
  </si>
  <si>
    <t>QNB92948_H</t>
  </si>
  <si>
    <t>QNB92948_L</t>
  </si>
  <si>
    <t>EVQLLASGGGLVQPGGSLRLSCAASGFTFSSYAMSWVRQAPGKGLEWVSSIAYAGSNTNYADSVKGRFTISRDNSKNTLYLQMNSLRAEDTAVYYCAKNSSGFDYWGQGTLVTVSS</t>
  </si>
  <si>
    <t>DIQMTQSPSSLSASVGDRVTITCRASLSISSYLNWYQQKPGKAPKLLIYAASSLQSGVPSRFSGSGSGTDFTLTISSLQPEDFATYYCQQTSTTPYTFGQGTKVEIK</t>
  </si>
  <si>
    <t>QUS93832_H</t>
  </si>
  <si>
    <t>QUS93832_L</t>
  </si>
  <si>
    <t>Lin,M.; Liu,Y.; Zhang,X.; Zhong,J.; Hu,X.; Xu,C.; Xie,Y.; Zhang,C.; Liang,Y.; Liu,X.; Lin,J.</t>
  </si>
  <si>
    <t>Anti-idiotypic single-chain variable fragment antibody partially mimic the functionally spatial structure of Cry2Aa toxin</t>
  </si>
  <si>
    <t>EVKLVESGGDLVTPGGSLKVSCAASGLTFSDSAMSWVRLTPEKRLEWVASISTGGATYYPDGLKGRFTISRDDARNILFLQMNSLRSEDTAMYYCTRRGVSSGNLFTYWGQGTLVTVS</t>
  </si>
  <si>
    <t>DVLMTQTPLSLPVSLGDQASISCRSSQSILNSNGNTYLEWYLQKPGQSPKLLIYKVSNRFSGVPDRFSGSGSGTDFTLKISRVEAEDLGVYYCFQGSHVPWTFGGGTKLEIK</t>
  </si>
  <si>
    <t>QXD60887_H</t>
  </si>
  <si>
    <t>QXD60887_L</t>
  </si>
  <si>
    <t>Antibody-based molecules specific for the truncated ASP421 epitope of Tau and their uses in the diagnosis and treatment of tauopathy</t>
  </si>
  <si>
    <t>DVLMTQTPLSLPVSLGDQASISCRSSQSIINSNGNTYLEWYLQKPGQSPKLLIYKVSNRFSGVPDRFSGSGSGTDFTLKISRVETEDLGIYYCFQGSHVPWTFGGGTKLEIK</t>
  </si>
  <si>
    <t>EVQLVESGGGLVKPGGSLKLSCAASGFTFSNYALSWVRQTPEKRLEWVASISSGGNTYYPDSVKGRFTISRDNARNILYLQMSSLRSEDTAMFYCTSRGDTTLITTLFTYWGQGTLVTVS</t>
  </si>
  <si>
    <t>DVLMTQTPLSLPVSLGDQASISCRSNQSILHSNGNTYLDWYLQKPGQSPKLLIYKVSNRFSGVPDRFSGSGSGTDFTLRISRVEAEDLGVYYCFQGSHIPWTFGGGTKLEIK</t>
  </si>
  <si>
    <t>QXD60907_H</t>
  </si>
  <si>
    <t>QXD60907_L</t>
  </si>
  <si>
    <t>ENVLTQSPAIMSASPGEKVTMTCRASSSVSSSYLHWYQQKSGASPKLWIYSTSNLASGVPARFSGSGSGTSYSLTISSVEAEDAATYYCQQYSGYPRTFGGGTKLEIK</t>
  </si>
  <si>
    <t>QXD60917_H</t>
  </si>
  <si>
    <t>QXD60917_L</t>
  </si>
  <si>
    <t>DVLMTQTPLSLPVSLGDQASISCRSSQSILHRNGNTYLDWFLLKPGQSPKLLIYKVSNRFSGVPDRFSGSGSGTDFTLKISRVEAEDLGVYYCFQGSHVPWTFGGGTKLEIK</t>
  </si>
  <si>
    <t>EAYLQQSGAELVKPGASVKLSCKASGYTFTSYWMHWVKQRPGQGLEWIGEINPRNGRSNYNEKFKNKATVTVDKYSNTAYMQLSSLTSDDSAVYYCTRDGGDYWGQGTTVTVSS</t>
  </si>
  <si>
    <t>DIVLTQSHKFMSTSVGDRVSITCKASQDVGTAVAWYQQKPGQSPKLLIYWASTRHTGVPDRFTGSGSGTDFTLTISNVQSEDLADYFCQQYSSYPLTFGGGTKLEMK</t>
  </si>
  <si>
    <t>QYS38582_H</t>
  </si>
  <si>
    <t>QYS38582_L</t>
  </si>
  <si>
    <t>Blake,D.; Sun,Y.</t>
  </si>
  <si>
    <t>PAH antibodies and uses thereof</t>
  </si>
  <si>
    <t>EAYLQQSAAELARPGASVKMSCKASGNTFTSYTMHWVKQRPGQGLEWIGYINPSSGYTEYNQKFKDKTTLTADTSSSTAYMQLSSLTPEDSAVYYCARGPRYWGQGTLVTVSA</t>
  </si>
  <si>
    <t>DTTVTQSQKFMSTSVGDRVSVTCKASQNVGTNVAWYQQKPGQSPKALIYSASYRYSGVPDRFTGSGSGTDFTLTISNVQSEDLAEYFCQQYNSYPYTFGGGTKLEIK</t>
  </si>
  <si>
    <t>QYS38583_H</t>
  </si>
  <si>
    <t>QYS38583_L</t>
  </si>
  <si>
    <t>QIQLQQPGAELVKPGASVKLSCKASGYTFTSYWMHWVKQRPGQGLEWIGEINPSNGRTNYNEKFKSKATLTVDKSSSTAYMQLSSLTSEDSAVYYCARDGGDYWGQGTTLTVSS</t>
  </si>
  <si>
    <t>DIVMSQSHKFMSTSVGDRVSITCKASQDVGTAVAWYQQKPGQSPKLLIYWASTRHTGVPDRFTGSGSGTDFTLTISNVQSGDLADYFCQQYSSYPLTFGGGTKLEIK</t>
  </si>
  <si>
    <t>QYS38584_H</t>
  </si>
  <si>
    <t>QYS38584_L</t>
  </si>
  <si>
    <t>EIQLQQSGAELVKPGASVKLSCKASGYTFTSYWMHWVKQRPAQGLEWIGEINPRNGRSNYNEKFKNKATVTVDKYSNTAYMQLSSLTSDDSAVYYCTRDGGDYWGQGTTLTVSS</t>
  </si>
  <si>
    <t>DIVLTQSQKFMSTSVGDRVSVTCKASQNVGTNVAWYQQKPGQSPKALIYSASYRYSGVPDRFTGSGSGTDFTLTISNVQSEDLADYFCQQYNSYPLTFGGGTKLEMK</t>
  </si>
  <si>
    <t>QYS38585_H</t>
  </si>
  <si>
    <t>QYS38585_L</t>
  </si>
  <si>
    <t>EAYLQQSGAELVRPGTSVKVSCKASGYAFTKYLIEWVKQRPGQGLEWIGVINPGSGSTSYNEKFRYKAILTADTSSSTAYMQLSSLTSDDSAVYFCATIPASYRSDSLDCWGQGTTVTVSS</t>
  </si>
  <si>
    <t>DTTVTQSHKFMSTSVGDRVSITCKASQDVGTAVAWYQQKPGQSPKLLIYWASTRHTGVPDRFTGSGSGTDFTLTISNVQSEDLADYFCQQYSSYPWTFGGGTKLEMK</t>
  </si>
  <si>
    <t>QYS38587_H</t>
  </si>
  <si>
    <t>QYS38587_L</t>
  </si>
  <si>
    <t>EVQLQQSGTELVKPGASVKLSCKTSGYTFTKYLIEWVKQRPGQGLEWIGVINPGSGSTSYNEKFRYKAILTADTSSSTAYMQLSSLTSDDSAVYFCATIPASYRSDSLDCWGQGTTVTVSS</t>
  </si>
  <si>
    <t>QYS38588_H</t>
  </si>
  <si>
    <t>QYS38588_L</t>
  </si>
  <si>
    <t>DTTVTQSHKFMSTSVGDRVSITCKASQDVGTAVAWYQQRPGQSPKLLIYWASTRHTGVPDRFTGSGSGTDFTLTISNVQSEDLADYFCQQYKSYPLTFGGGTKLEIK</t>
  </si>
  <si>
    <t>QYS38589_H</t>
  </si>
  <si>
    <t>QYS38589_L</t>
  </si>
  <si>
    <t>EAYLQQSGAELVRPGTSVKVSCKASGYVFTNFLIEWVKQRPGQGLEWIGVINPGNGGAAYNEKFKGKAILTADKSSSTAYMQLSSLTSDDSAVYFCARLPPSYDYDGDIDYWGQGTTVTVSS</t>
  </si>
  <si>
    <t>DLVLTQSPASLAVALGQRATISCRASKSVTTSGYSLMHWYRQKPGQPPKLLIYPASNLESGVPARFSGSGSGTDFTLNIHPVEEEDAATYYCQHSRELPWTFGGGTKLEIK</t>
  </si>
  <si>
    <t>QYS38590_H</t>
  </si>
  <si>
    <t>QYS38590_L</t>
  </si>
  <si>
    <t>QVQLRSRAKALVKPSETLSLTCTVSGGSTSSYYWSWIRQPPGQGLEWIGYIYNSGSTNYNPSLKSRVTISLDTSKNQFSLKLSSVTAADTAVYYCARESGLEWLSRRYYYGVDVWGQG</t>
  </si>
  <si>
    <t>TQSPSSLSASVGDRVTITCQASQDISNYLNWCQQKPGKAPKLLIYDGSYLETGVPSRFSGTGSGTDFTFTISSLQPEDIATYYCQQYDNLPPTFSPGTKVDIK</t>
  </si>
  <si>
    <t>AAS79801</t>
  </si>
  <si>
    <t>AAS79808</t>
  </si>
  <si>
    <t>Kwon,Y.S.; Chung,J.; Shin,G.T.; Lee,S.Y.; Jang,Y.J.</t>
  </si>
  <si>
    <t>Variable region genes of human monoclonal autoantibodies to histones H2A and H2B from a systemic lupus erythematosus patient</t>
  </si>
  <si>
    <t>QVQLQESGAEVKKPGESLKISCKGSGYSFTSYWIGWVRQMPGKGLEWMGRIDPSDSYTNYGPSFEGHVTISGDKSIDTAYLQWRSLKASDTGMYYCARLTYSSGWYADHWGQ</t>
  </si>
  <si>
    <t>TQSPGTLSLSPGDGATLSCRASQSVSSNNLAWYQQKPGQAPRLLIYGASTRATGIPDRFSGRGSGTDFTLTISSLQPEDFATYYCLQYNSYPYTFGQGTNLEIK</t>
  </si>
  <si>
    <t>AAS79803</t>
  </si>
  <si>
    <t>AAS79802</t>
  </si>
  <si>
    <t>EVQLLESGGGGVQPGRSLRLSCAASGFTFSSYGMHWVRQASGKGLEWVAVIWYDGSNKYYAGSVKGRFTISRDNSKNTLYLQMNNLRAEDTAVYHCAKEMWAGGNALFDSWGQGTLVTVS</t>
  </si>
  <si>
    <t>TQSPATLSLSPGERATLSCRASQSINNYVAWYQQKPGQAPRLLIYDASNGATGIPARISGSGSGTDFTLTISRLEPEDFAVYYCQQYGSSRTFGQGTKVEIK</t>
  </si>
  <si>
    <t>AAS79805</t>
  </si>
  <si>
    <t>AAS79804</t>
  </si>
  <si>
    <t>EVQLVESGGGVVQPGRSLRLSCAASGFTFSSYGMHWVRQAPGKGLEWVAVIWYDGSNKYYADSVKGRFTIPRGNFKNTLYLQMNSLRAEDAAVYYCARERTTQGAFDIWGQGTLVTVSS</t>
  </si>
  <si>
    <t>TQSPGTLSLSPGERATLSCRASQSVSSSLLAWYQQKPGQAPRLLIYGASSRATGIPDRFSGSGSGTDFTLTISRLEPEDFAVYFCQQYGDSPGTFGQGTKVEIK</t>
  </si>
  <si>
    <t>AAS79807</t>
  </si>
  <si>
    <t>AAS79806</t>
  </si>
  <si>
    <t>GVQLQQSGPELVKPGASVKISCKTSGYTFTEYTMHWVKQSHGKSLEWIGGINPNNGGTSYNQKFKGKATLTVDKSSSTAYMELRSLTSEDSAVYYCARRGLTTVVAKSYYFDYWGQGTTLTVSS</t>
  </si>
  <si>
    <t>DIVMTQIPKSMSMSVGERVTLTCKASENVVTYVSWYQQKPEQSPKLLIYGASNRYTGVPDRFTGSGSATDFTLTISSVQAEDLADYHCGQGYSYPYTFGGGTKLEIK</t>
  </si>
  <si>
    <t>I37267</t>
  </si>
  <si>
    <t>D37266</t>
  </si>
  <si>
    <t>Ruff-Jamison,S.; Campos-Gonzalez,R.; Glenney,J.R. Jr.</t>
  </si>
  <si>
    <t>Heavy and light chain variable region sequences and antibody properties of anti-phosphotyrosine antibodies reveal both common and distinct features</t>
  </si>
  <si>
    <t>GVQLQQSGAELVRPGALVKLSCKASGFNIRDSYIHWIRQRPEQGLEWIGWIDHVNVNTIHDPKFQDKATITADTSSNTVYLQLSSLTSEDTAVYYCVKGSSPYWGQGTLVTVSA</t>
  </si>
  <si>
    <t>DVIMTQSTKIMSISVGDRVSITCKASQDVSNYLNWYQQKPDGTVKILIYSASYRSTGVPDRFTGRGSGTDFSFTISSVKAEDLAVYYCEQHYTTPRTFGGGTKLEIK</t>
  </si>
  <si>
    <t>G37267</t>
  </si>
  <si>
    <t>B37266</t>
  </si>
  <si>
    <t>GVQLQQSGPELVKPGASVKISCKTSGYTFTEYIIHWVKQSHGKSLEWIGGINPNSGGTNQKFRGKATLTVDKSSSTAYMELRSLTSEDSAVYYCARRGDNLYYFDYWGQGTTLTVSS</t>
  </si>
  <si>
    <t>DVMMTQTTSSLSASLGDRVTISCSASQGISNYLNWYQHKPDGTVKLLIYYTSSLHSGVPSRFSGSGSGTDYSLTISNLEPEDVATYYCQQYSKVPWTFGGGTKLEIK</t>
  </si>
  <si>
    <t>F37266</t>
  </si>
  <si>
    <t>C38740</t>
  </si>
  <si>
    <t>EVQLQQSGPELVKPGASVKISCKTSGYTFTEYTMHWMKQSHGKSLEWMGGINPNSGGTRDNQRFKGKATLTVDKSSSIAYMELRSLTSEDSAVYYCARRGPYGNYYNSYYFDYWGQGTTLTVSS</t>
  </si>
  <si>
    <t>DVQMTQTTSSLSASLGDRVTISCSASQGISNYLNWYQQKPDGTVKLLIYYTSSLHSGVPSRFSGSGSGTDYSLTISNLEPEDVATYYCQQYSKVPWTFGGGTKLEIK</t>
  </si>
  <si>
    <t>A37267</t>
  </si>
  <si>
    <t>A38740</t>
  </si>
  <si>
    <t>GVQLQQSGPELVKPGASVKISCKTFGYTFTEYTIHWMKQSHGKSLEWIGGINPNTGGTINNQKFRGKATLTVDKSSSTAYMELRSLTSEDSAVYFCARRGREYTMDYWGQGTSVTVSS</t>
  </si>
  <si>
    <t>DVEMTQTSKIMSISVGDRVSITCKASQDASNYLNWYQQKPDGTVKILIYSASYRSTGVPDRFTGRGSGTDFSFTISSVKAEDLAVYYCEQHNTTPRTFGGGTKLEIK</t>
  </si>
  <si>
    <t>E37267</t>
  </si>
  <si>
    <t>I38740</t>
  </si>
  <si>
    <t>GVQLQQSGPELVKPGASVKISCKTFGYTFTEYIIHWVKQSPGKSLEWIGGINPNSGGTNQKFRGKATLTVDKSSSTAYMELRSLTSEDSAVYYCARRGDNLYYFDYWGQGTTLTVSS</t>
  </si>
  <si>
    <t>DVMMTQTTSSLSASLGDRVTISCSASQGISNYLNWYQQKPDGTVKLLIYYTSSLHSGVPSRFSGSGSGTDYSLTISDLEPEDIATYYCQQYSKLPWTFGGGTKLEIK</t>
  </si>
  <si>
    <t>H37266</t>
  </si>
  <si>
    <t>E38740</t>
  </si>
  <si>
    <t>GVQLQQSGPELVKPGASMKISCKTSGYTFTEYTMHWVKQSHGKSLEWIGRFNPNSGGSTYNQKFKGKATLTVDKSSSTAYMELRSLTSEDSAVYYCARRGPYGNYYTSYYFDYWGQGTTLTVSS</t>
  </si>
  <si>
    <t>DVLMTQSTSSLSASLGDRVTISCSASQDIRNYLNWYQQKPDGTVKLLIYYTSSLHSEVPSRFSGSGSGTDYSLTISDLEPEDIATYYCQQYSKLPWTFGGGTKLEIK</t>
  </si>
  <si>
    <t>C37267</t>
  </si>
  <si>
    <t>G38740</t>
  </si>
  <si>
    <t>QVQLQQSGGGLVQPGRSLKLSCVVSGFTFSNYGMNWIRQTPGKGLEWVAYISSGSSYLYYAETVKGRFTISRDNAKNTLYLQMTSLRSEDTALYYCARHEGTGTDFFDYWGQGTTVTVSS</t>
  </si>
  <si>
    <t>DIQLTQSPHSLSASLGETVSIECLASEGISNYLAWYQQKPGKSPQLLIYYASSLQDGVPSRFSGSGSGTQFSLKISNMQPEDEGVYYCQQAYKYPSTFGAGTKLEIK</t>
  </si>
  <si>
    <t>S12953</t>
  </si>
  <si>
    <t>S12954</t>
  </si>
  <si>
    <t>Rattus norvegicus</t>
  </si>
  <si>
    <t>Werge,T.M.; Biocca,S.; Cattaneo,A.</t>
  </si>
  <si>
    <t>Intracellular immunization. Cloning and intracellular expression of a monoclonal antibody to the p21ras protein</t>
  </si>
  <si>
    <t>ELMKPGASVKISCKATGYTFSTYWIEWVKQRPGHGLEWIGEILPGSGVPNYNEKFRGRATFHADTSSNTAYMELSSLTSEDSAVYYCARKRDYRFTNWGQGTLVTVSA</t>
  </si>
  <si>
    <t>SLPVSLGDQASISCRSSQSIVHSNGNTYLEWYLQKPGQSPKLLIYKVSNRFSGVPDRFSGSGSGTDFTLKISRVEAEDLGVYYCFQGSHVPYTFGGGTKLEIK</t>
  </si>
  <si>
    <t>CAO98904</t>
  </si>
  <si>
    <t>CAO98905</t>
  </si>
  <si>
    <t>Colja Venturini,A.; Koren,S.; Narat,M.; Urin Erbec,V.</t>
  </si>
  <si>
    <t>Anti-idiotypic antibodies against a PrPSc-specific antibody in syngenic and xenogenic experimental systems</t>
  </si>
  <si>
    <t>GLVAPSQSLSITCTVSGFSLTAYGVHWVRQPPGKGLEWLGVIWAGGGTDYNSALMSRVNINRDNSKNQVFLKINSLQTDDTAVYYCARDFDGLDYWGQGTTFTVSS</t>
  </si>
  <si>
    <t>SLSASRGDRVTISCRASQDITNYLNWYQQKPDGTVKLLIYYTSRLHSGVPSRFSGSGSGTDYSLTISNLEQEDVATYFCQQTDTLPFTFGSGTKLEIK</t>
  </si>
  <si>
    <t>CAO98783</t>
  </si>
  <si>
    <t>CAO98784</t>
  </si>
  <si>
    <t>GLVRPGASVMLSCRTSGYTFTNYWINWVRQRPGQGLEWIGNIYPSTAFTNYNQNFKDKATLTVDKSSSTAYMHLSSPSSEDSAVYYCTRLGYGYWYFDVWGAGTTVTVSS</t>
  </si>
  <si>
    <t>SLPVSLGDLASISCRSSQSILHSNGNTYLEWYLQKPGQSPKLLIYKVSNRFSGVPDRLSGSGSGTDFTLRINRVEAEDLGVYYCFQGSHIPYTFGGGTKLEIK</t>
  </si>
  <si>
    <t>CAO98906</t>
  </si>
  <si>
    <t>CAO98907</t>
  </si>
  <si>
    <t>Mus musculus domesticus</t>
  </si>
  <si>
    <t>ESGPGLVEPSETLSLTCTVSGNTISRYYWSWIRQPPGKGLEWIGQISYSGNTDYNPSLKSRIIMSLDTSKNQFSLMLTSVTAADTAIYYCASGATSDFRAPAYWGQGTLVTVSS</t>
  </si>
  <si>
    <t>TQPPSVSVSPGQTATITCSGDEMGPNSLCWYQQRPGQSPVLIIYRNTRRPSGIPERFSASKSGNTASLTISGLQTEDEADYYCTSSTTSNTVVFGGGTKVTVL</t>
  </si>
  <si>
    <t>AGE96918</t>
  </si>
  <si>
    <t>AGE96919</t>
  </si>
  <si>
    <t>Jang,E.J.; Jung,K.Y.; Hwang,E.; Jang,Y.J.</t>
  </si>
  <si>
    <t>Characterization of human anti-heat shock protein 60 monoclonal autoantibody Fab fragments in atherosclerosis: Genetic and functional analysis</t>
  </si>
  <si>
    <t>ESGAEVKMPGESLKISCQGSGFSSSSHWNAWVRQKPGKGLEYMGIIFPGDSNTTYSPSFQGHITISADKSIPTAYLQWKSLQASDTATYYCARLPAIPRSYWFFDLWGRGTLVTVSS</t>
  </si>
  <si>
    <t>TQPPSVSVSPGQTASITCSGENLEYKHASWYQQKPGQSPVLVIYQDNKRPSGIPERLSGSTSGNTATLTISGTQAMDEADYYCLAWDSSTAIFGGGTKLTVL</t>
  </si>
  <si>
    <t>AGE96920</t>
  </si>
  <si>
    <t>AGE96921</t>
  </si>
  <si>
    <t>QSGAEVKKPGSSVKVSCKASGGSFTGHVFTWVRQTPGQGLEWMGNIIPLFGSPKYAQTLEDRVTISADESTQTAYMELRNLRSDDTAIYYCATAGDVASTYSGSHWFDPWGQGTLVTVSS</t>
  </si>
  <si>
    <t>TQPPSVSAAPGQKVTISCSGSSSNIGNHYVSWYQQLPGTAPKLLIYDNNKRPSGIPDRFSGSKSGTSATLDITEVQTGDEAHYYCGTWDTSRAVFGGGTKLTVL</t>
  </si>
  <si>
    <t>AGE96922</t>
  </si>
  <si>
    <t>AGE96923</t>
  </si>
  <si>
    <t>ESGGGLVQPGGSLRLSCAASGFTFSTYWMHWVRQAPGKGLVWVSRIKGDGSDPSYADSVEGRFTISRDNAKNTVYLQMNTLRLEDTAVYYCTRVDDYPPGGYWGQGTLVTVSS</t>
  </si>
  <si>
    <t>TQPPSVSVAPAKTASITCAGNNIASKAVHWYQQKPGQAPVLVISYDSERPSGIPERFSGSNSGNTATLTISGVEVGDEADYYCQVWDTGSDHWVFGGGTKLTVL</t>
  </si>
  <si>
    <t>AGE96924</t>
  </si>
  <si>
    <t>AGE96925</t>
  </si>
  <si>
    <t>EVKKPGESLTISCKVSGYSFTSYWINWVRQMPGKGLEWMGRIDRSDSFAYYNPSFQGHVTISVDESISTAYLQWNSLQASDTAIYYCARLGIGGAHFDYWGQGTL</t>
  </si>
  <si>
    <t>TQSPGTLSLSPGERATLFCRASQSVDNRFLAWYQQKPGRAPRLVIYDASKRAAGIPDRFSGSGSGTDFTLTISRLEPEDFAVYHCQQYGSAPKTFGQGTKVEIR</t>
  </si>
  <si>
    <t>AAX57576</t>
  </si>
  <si>
    <t>AAX57577</t>
  </si>
  <si>
    <t>Jang,Y.-J.; Kang,E.-Y.</t>
  </si>
  <si>
    <t>Human Monoclonal Autoantibodies to HSP60 Originated from Atherosclerosis Patients</t>
  </si>
  <si>
    <t>ESGGGVVQPGGSLKLSCAASGFTFSRAALHWVRQAPGKGLEWVAVISDVGRHDYYADFVNGRFTISRDISKNTVQLQMSSLRAEDTAVYYCARARAYDTWDFDYWGQGTL</t>
  </si>
  <si>
    <t>TQSPSVSESPGKTITISCTRSSGSIASSYVQWYQQRPGSAPTTVIYEDSQRPSGVPDRFSGSIDISSKSASLTISGLKTEDEADYYCQSYDSHSHVVFGGGTKLTVL</t>
  </si>
  <si>
    <t>AAX57537</t>
  </si>
  <si>
    <t>AAX57538</t>
  </si>
  <si>
    <t>QSGAEVKKPGSSVKLSCKASGGSFTGHIFTWVRQTPGQGLEWMGNIIPLFGPPKYAQTFQGRVTISADESTQTAYMELRNLRSDDTAMYYCATAGDVASTYSGSHWFDPWGQGTLVTVSS</t>
  </si>
  <si>
    <t>TQSPGTLSLSPGESATLSCRASQSVSSSDLAWYQQQPGQPPRLLIYGTSTRATGIPDRFSGSGSGTDFTLTISRLEPEDFAVYYCQQYGGSPITWTFGQGTTLEIK</t>
  </si>
  <si>
    <t>AAX57539</t>
  </si>
  <si>
    <t>AAX57540</t>
  </si>
  <si>
    <t>ESGGGLVKPGGSLRLSCTTSGFTFTKFLLNWVRQSPGKGLEWVAAISPTSTYTYYTDSVKGRFAISRDNARNSLYLQMNNVRVDDSAVYYCTRDLWESGEYNVEFNNWGQGTLVTVSP</t>
  </si>
  <si>
    <t>TQSPGTLSVFPGERATLSCRASQSLTDKSLAWYQQKPGQAPRLVVYGASSRATGIPDRFSGSGSGTDFSLSISSVEPEDFAVYFCHQYDSSPRTFGQGTKVEIK</t>
  </si>
  <si>
    <t>AAX57541</t>
  </si>
  <si>
    <t>AAX57542</t>
  </si>
  <si>
    <t>Stanker,L.H.; Lin,A.; Scotcher,M.C.; McGarvey,J.; Prusiner,S.B.; Hnasko,R.</t>
  </si>
  <si>
    <t>Anti-prion monoclonal antibodies: Novel epitopes identified following immunization of PrnP0/0 BALB/cJ mice immunized with purified scrapie</t>
  </si>
  <si>
    <t>EVKLEESGPELKKPGETVKISCKASSYTFTVYSIHWVKQTPGKGLKWMGWINTETGEPTYADDFKGRFAFSLETSASTAYLQINNLKDEDTATYFCTRGGTGDYWGQGTTLTVSS</t>
  </si>
  <si>
    <t>IVLTQTPSSLAVSAGEKVTMSCRSSQSLLNSRTRKNYLAWYQQKPGQSPKLLIYWASTRESGVPDRFTGSGSGTDFTLTISSVQAEDLAVYYCKQSYNLYTFGGGTKLEIK</t>
  </si>
  <si>
    <t>AEB66106</t>
  </si>
  <si>
    <t>AEB66101</t>
  </si>
  <si>
    <t>EVKLEQSGPGLVIPSQSLSLTCTVSGYSITSDYAWNWIRQFPGNKLEYMGYISYSGSTSYNPSLKSRISITRDTSKNQFFLQLNSVTTEDTATYYCARSRYYFDYWGQGTTLTVSS</t>
  </si>
  <si>
    <t>IVLTQSPAILSVSPGERVSFSCRASQSIGTSIHWYQQRTNGSPRLLIKYGSESISGIPSRFSGSGSGTDFTLNINNVESEDIADYYCQQTNSWPWTFGGGTKLEIR</t>
  </si>
  <si>
    <t>AEB66108</t>
  </si>
  <si>
    <t>AEB66103</t>
  </si>
  <si>
    <t>KLEESGETVKISCKASGYTFTNYGMNWVKQAPGKGLKWMGWINTYTGEPTYAGDFKGRFAFSFETSASTAYLRINNLKNEDMATYFCVRSRGSGDYWGQGTTVTVSS</t>
  </si>
  <si>
    <t>IVITQTPASLAVSLGQRATISCKASQSVDYDGDSYMNWYQQKPGQPPKLLIYAASNLESGIPARFSGSGSGTDFTLNIHPVEEEDAATYYCQQSNEDPLTFGGGTKLEIK</t>
  </si>
  <si>
    <t>AEB66109</t>
  </si>
  <si>
    <t>AEB66104</t>
  </si>
  <si>
    <t>QITLKESGPTLVKPTQTLTLTCTFSGFSLTTSGMDVGWIRQPPGKALEWLALIYWDDDKRYSPSLKSRLTITKDTSKNQVDLTMTFMDPWDTATYYCAHRKSGDGYYFDYWGQGTLVTVSS</t>
  </si>
  <si>
    <t>DIQMTQSPSSLSASVGDRVTITCRASQSISSYLNWYQQKPGKAPNLLIYAASSLQSGVPSRFSGSGSGTDFTLTISSLQPEDFATYYCQQSYSTSWTFGEGTKVEIK</t>
  </si>
  <si>
    <t>AAD56254</t>
  </si>
  <si>
    <t>AAD56273</t>
  </si>
  <si>
    <t>Wu,X.; Liu,B.; Van der Merwe,P.L.; Kalis,N.N.; Berney,S.M.; Young,D.C.</t>
  </si>
  <si>
    <t>Myosin-reactive autoantibodies in rheumatic carditis and normal fetus</t>
  </si>
  <si>
    <t>EVQLVESGAEVKKPGASVKVSCKASGYTFTGYYMHWVRQAPGQGLEWMGWINPNSWTTNYAQKFQGKVTMTKDTSISTAYMELSRLRSDDTAVYYCARGGGRGLWFDPWGQGTLVTVSS</t>
  </si>
  <si>
    <t>EIVLTQSPGTLSLFPGERATLSCRASQSVSSSYLAWYQQKPGQAPRLLIYGTSSRATGIPDRFSGSGSETDFTLTISRLEPEDFAVYYCQQYGSSIFTFGPGTKVDIK</t>
  </si>
  <si>
    <t>AAD56256</t>
  </si>
  <si>
    <t>AAD56264</t>
  </si>
  <si>
    <t>EVQLVESGGGVVQPGGSLRLFCAASGFTFDGYAMHWVRQAPGKGLEWVSLISGDGGSTYYADSVKGRFTISRDNSKNSLYLQMNSLRAEDTALYYCAKGKVTTIYDRFDIWGQGTMVTVSS</t>
  </si>
  <si>
    <t>DIQMTQSPSSLSASVGDRVTITCRASQGISNYLAWYQQKPGKVPKSLIYAASTLQSGVPSRFSGSGSGTDFTLTISSLQPEDVATYYCQKYNSAPRTFGPGTKLEIK</t>
  </si>
  <si>
    <t>AAD56279</t>
  </si>
  <si>
    <t>AAD56280</t>
  </si>
  <si>
    <t>EVQLVESGAEVKKPGASVKVSCKASGYTFSSYYMHWVRQAPGQGLEWMGIINPSGGSTSYAQKFQGRVTMTRDTSTSTVYMELSSLRSEDTAVYYCARGLYVVVPAAFSRFDYWGQGTLVTVSS</t>
  </si>
  <si>
    <t>EIVMTQSPATLSVSPGERATLSCWASQSISSNLAWYQQKPGQAPRLLIYGASTRATGIPARFSGSGSGTEFTLTISSLQSEDFAIYHCQQYNSWPPLTFGGGTKVEIK</t>
  </si>
  <si>
    <t>AAD56258</t>
  </si>
  <si>
    <t>AAD56265</t>
  </si>
  <si>
    <t>EVQLVESGGGVVQPGRSLRLSCAASRFTFSNYGMHWVRQAPGKGLEWVAAISNDGSNKFYADSVKGRFTIFRDNSKNMMDLQMNSLRAEDTAVYYCAKDERGRLVGTYFDYWGQGTLVTVSS</t>
  </si>
  <si>
    <t>EIVMTQSPATLSVSPGERATLSCRASQSVSSNLAWYQQKPGQAPRLLIYCASTRATGIPARFSGSGSGTEFTLTISSLQFEDFAVYYCQHYNNWPFTFGPGTKVDIK</t>
  </si>
  <si>
    <t>AAD56266</t>
  </si>
  <si>
    <t>AAD56267</t>
  </si>
  <si>
    <t>EVQLVESGGGLVQPGGSLRLSCAASGFTFSSYSMNWVRQAPGKGLEWVSYISSTIITIYYADSVKGRFTISRDNAKNSLYLQMNSLRAEDTAVYYCARGDSSEAFDIWGQGTMVTVSL</t>
  </si>
  <si>
    <t>SYELTQPSSVSVSPGQTARITCSGDLLAKKYARWFQQKPGQAPILVIFKDTERPSGIPERFSGSSSGTTVTLTISGAQVEDEADYYCYSASDNNGRVFGGGTKLTVL</t>
  </si>
  <si>
    <t>AAD56259</t>
  </si>
  <si>
    <t>AAD56268</t>
  </si>
  <si>
    <t>EVQLVESGGGLVKPGGSLRLSCAASGFTFSKAWMSWVRQAPGKGLEWVGRIKSKTDGGTTDYAAPVKGRLTISRDSSKNTLYLRMNSLKTEDTAVYYCTTGITMIIVVITTSSKRTSFEYWGQGTLVTVSS</t>
  </si>
  <si>
    <t>DIQMTQSPSSLSASVGDRVTITCRASQSISNYLNWYQQKPGKAPNLLIYAASSLQSGVPSRFSGSGSGTDFTLTISGLQAEDFATYYCQQSYSALTFGPGTKVDIR</t>
  </si>
  <si>
    <t>AAD56262</t>
  </si>
  <si>
    <t>AAD56269</t>
  </si>
  <si>
    <t>CAASGFTFDDYAMHWVRQAPGKGLEWVSGISWNSGSIGYADSVKGRFTISRDNAKNSLYLQMNSLRAEDTALYYCAKANYYGSGSYYTEYFQHWGQGTLVTVSS</t>
  </si>
  <si>
    <t>DIVMTQSPSLLSASTGDRVTISCRMSQGISSYLAWYQQKPGKAPELLIYAASTLQSGVPSRFSGSGSGTDFTLTISCLQSEDFATYYCQQYYSFPPTFGQGTKVEIK</t>
  </si>
  <si>
    <t>AAD56263</t>
  </si>
  <si>
    <t>AAD56271</t>
  </si>
  <si>
    <t>QVQLQESGPGLVKPSETLSLTCTVSGGSICSYYWSWIRQPPGKGLEWIGYIYYSGSTNYTPSLKSRVTISVDRSKNQFSLKLTSLTAADTAVYFCARLSNWGPYYFDYWGQGTLVTVSS</t>
  </si>
  <si>
    <t>EIVLTQSPGTLSLSPGERATLSCRASQSVSSSYLAWYQQKPGQAPRLLIYGASSRATGIPDRFSGSGSGTDFTLTISRLEPEDCAVYYCQQYGSSPLTFGGGTKVEIK</t>
  </si>
  <si>
    <t>AAD56277</t>
  </si>
  <si>
    <t>AAD56272</t>
  </si>
  <si>
    <t>Zhu,X.; Tanaka,F.; Hu,Y.; Heine,A.; Fuller,R.; Zhong,G.; Olson,A.J.; Lerner,R.A.; Barbas,C.F. III; Wilson,I.A.</t>
  </si>
  <si>
    <t>The Origin of Enantioselectivity in Aldolase Antibodies: Crystal Structure, Site-directed Mutagenesis, and Computational Analysis</t>
  </si>
  <si>
    <t>EVMLVESGPGLVAPSQSLSITCTVSGFSLSDYGVSWIRQPPGKGLEWLGVIWGDGSTYYASALKFRLTISKDSSKSQVFLNMHSLQTDDSAMYYCAKHTYGGPGDSWGQGTSVTVSS</t>
  </si>
  <si>
    <t>DIQMTQSPSSLAVSPGEKVTMSCRSSQSLFNSRTRKNYLAWYQQKPGQSPTKLIYWASTRESGVPDRFTGSGSGTDFTLTISSVQAEDLAIYYCKQSYDLPTFGAGTKLELK</t>
  </si>
  <si>
    <t>AAS45198</t>
  </si>
  <si>
    <t>AAS45197</t>
  </si>
  <si>
    <t>Mus sp.</t>
  </si>
  <si>
    <t>LEESGGGLVKPGGSLKLSCAASGFTFSSYAMSWVRQTPEKRLEWVASISSGGSTYYPDSVKGRFTISRDNARNILYLQMSSLRSEDTAMYYCARELGRKGYFDVWGQGTTV</t>
  </si>
  <si>
    <t>DILMTQSPTTMAASPGEKITITCSASSSISSNYLHWYQQKPGFSPKLLIYRTSNLASGVPARFSGSGSGTSYSLTIGTMEAEDVATYYCQQGSSIPRTFGSGTKLEIK</t>
  </si>
  <si>
    <t>AME96348</t>
  </si>
  <si>
    <t>AME96352</t>
  </si>
  <si>
    <t>Alper,O.</t>
  </si>
  <si>
    <t>Monoclonal antibodies against alpha-actinin-4 antigens, and uses therefor</t>
  </si>
  <si>
    <t>QVQVQQSGAELARPGAAVKLSCKASGYTFTSYWMQWVKQRPGQGLEWIGAIYPGDGDTRYNQKFKGKATLTADKSSSTAYMQLSSLASEDSAVYYCARERGNYDYAMDYWGQGTSVTVSS</t>
  </si>
  <si>
    <t>DIVMSQSPSSLAVSAGEKVTMSCKSSQSLLNSRTRKNYLAWFQQRPGQSPRLLIYWASTRESGVPDRFTGSGSGTDFTLTISSVQAEDLAVYYCKQSYNLRTFGGGTKLEIK</t>
  </si>
  <si>
    <t>CBA28952</t>
  </si>
  <si>
    <t>CBA28957</t>
  </si>
  <si>
    <t>Borchert,A.; Kuettner,G.; Giessmann,E.; Wang,C.C.</t>
  </si>
  <si>
    <t>Defining the immunoreactive epitope for a monoclonal glutathione peroxidase-4 antibody</t>
  </si>
  <si>
    <t>EVQLQQSGPDLVKPGASVRISCKASGYTFTDYNLHWVKQSHGKSLEWIGYIYPYNGITGYNQKFKSKATLTVDSSSNTAYMDLRSLTSEDSAVYFCARDAYDYDYLTDWGQGTLVTVSA</t>
  </si>
  <si>
    <t>DILLTQSSSLLSVSPGERVSFSCRTSKNVGTNIHWYQQRTNGSPRLLIKYASERLPGIPSRFSGSGSGTDFTLSINSVESEDIADYYCQQSNNWPYTFGGGTKLEIK</t>
  </si>
  <si>
    <t>CBX87730</t>
  </si>
  <si>
    <t>CBX87731</t>
  </si>
  <si>
    <t>Brophy,S.E.; Tu,B.; Huang,D.; Ziemann,R.N.</t>
  </si>
  <si>
    <t>Antibodies to troponin i and methods of use thereof</t>
  </si>
  <si>
    <t>ELVKPGASVKLSCTASGFNIEDIYMHWVKQRPEQGLEWIGRIDPANGHTMYDPKFQGKATITADTSSNTTYLHLSSLTSEDTAVYYCARSKDAAYAMDYWGQGTSVTVSS</t>
  </si>
  <si>
    <t>ASLAVSLGQRATISCQASESVNFAGTSLMNWYHQKPGQPPKLLIYRAFNLESGVPVRFSGSGSESDFTLTIDPVEEDDAAMYYCMQSMEDPPTFGAGTKLELK</t>
  </si>
  <si>
    <t>CAQ77681</t>
  </si>
  <si>
    <t>CAQ77682</t>
  </si>
  <si>
    <t>Colja Venturini,A.; Koren,S.; Narat,M.; Curin Serbec,V.</t>
  </si>
  <si>
    <t>QVQLQQSGPELVRPGTSVKMSCKASGYTFTNYWIGWAKQRPGHGLEWIGDIYPGGDYTNYNEKFKGKATLTADKSSSTAYMQFSSLTSEDSAIYYCARWGLGYYFDYWGQGITLTVSS</t>
  </si>
  <si>
    <t>NIVMTQSPKSMSMSVGERVTLTCKASENVVTYVSWYQQKPEQSPKLLIYGASNRYTGVPDRFTGSGSATDFTLTISSVQAEDLADYHCGQGYSYPYTFGGGTKLEIK</t>
  </si>
  <si>
    <t>AOB91379</t>
  </si>
  <si>
    <t>AOB91377</t>
  </si>
  <si>
    <t>D'Acquisto,F.; Perretti,M.</t>
  </si>
  <si>
    <t>Annexin 1 antibody</t>
  </si>
  <si>
    <t>EVQLLEQSGAEVKKPGSSVKVSCKASGGTFSSYAISWVRQAPGQGLEWMGRIVPILGIANYAQKFQGRVTITADKSTSTAYMELSSLRSEDTAVYYCARARRHWVREASLDVWGQGTAVRVSS</t>
  </si>
  <si>
    <t>AELTQSPSSLSASVGDRVTITCRASEGISNYLAWFQQKPGKAPKSPISAASSLQGGVPSRFSGSGSGTDFTLTISSLQPEDLATYFCQQSYSIPYTFGQGTKLEIK</t>
  </si>
  <si>
    <t>AAN85866</t>
  </si>
  <si>
    <t>AAN85865</t>
  </si>
  <si>
    <t>Gang,W.; Yan,W.; Yufeng,L.</t>
  </si>
  <si>
    <t>Cloning of human anti-keratin antibodies from semi-synthetic phage antibody library</t>
  </si>
  <si>
    <t>EVQLLESGGGLVQPGGSLRLSCAASGFTFSSYAMSWVRQAPGKGLEWVSAISGSGGSTYYADSVKGRFTISRDNSKNTLYLQMNSLRAEDTAVYYCAKVMEELQNNFAYWGQGTMVTVSS</t>
  </si>
  <si>
    <t>QSVLTQPPSASGTPGQRVTISCSGERSDIGINYVSWYQQLPGTAPKLLIYTDDRRPPGVPDRFSASKSGTSASLAISGLRSEDEADYYCEAWHDVLGHPVFGGGTKLTVL</t>
  </si>
  <si>
    <t>QPZ31743</t>
  </si>
  <si>
    <t>QPZ31751</t>
  </si>
  <si>
    <t>Gardener,M.; Hammersley,J.; Groves,M.; Rees,G.; Podichetty,S.; Billinton,A.</t>
  </si>
  <si>
    <t>Anti-PrP antibodies and uses thereof</t>
  </si>
  <si>
    <t>QVQLHQSRTELVRPGTSVKMSCETSGYVFTSYLIQWIKQRPGQGLEWIGVINTGSGGTDFNGKFKGKATLTADTSSSTAYMQLSSLTSDDSAIYFCARVTTMITSDYWGQGTTLTVSS</t>
  </si>
  <si>
    <t>DVLMTQIPLSLTVSLGDQASISCRSSQRLVHNNGQIYLHWYLQKPGQSPKLLIYKVSNRFSGVPDRFSGSGSGTYFTLKINRVEAEDLGVYFCSQSTHVPLTFGAGTKLELK</t>
  </si>
  <si>
    <t>QBC41012</t>
  </si>
  <si>
    <t>QBC41013</t>
  </si>
  <si>
    <t>Gonzalez,A.S.; Assmann,A.L.G.; Ramos,C.R.; Quelopana,M.M.; Silva,A.A.; Soccol,V.T.</t>
  </si>
  <si>
    <t>Synthetic reagents for quality control in vaccine against FMD production: mutagenic recombinant 3ABC protein, monoclonal antibodies production and characterization</t>
  </si>
  <si>
    <t>QVQLVEYGGGVVQPERSLRLSCGASGFTFRSYGMHWVRQPPGKGLEWVASIWYDGNNKYYAESVKGRFTISRDNSNNTLYLQMNRLRTEDTAVYFCARDEVGGTLGADYWGQGTLVTVSS</t>
  </si>
  <si>
    <t>QPPSASGIPGQRVTISCSGSRSNIRSGFVSWYQQVPGTAPKVLINRNDQRPSGVPDRFSGSKSGTSATLAISGLRSEDEADYYCAAWDDSLSHWVFGGGTKLTVL</t>
  </si>
  <si>
    <t>ABV22588</t>
  </si>
  <si>
    <t>ABV22589</t>
  </si>
  <si>
    <t>Hall,T.R.; Bogdani,M.; Leboeuf,R.C.; Kirk,E.A.; Maziarz,M.; Banga,J.P.; Oak,S.; Pennington,C.A.; Hampe,C.S.</t>
  </si>
  <si>
    <t>Modulation of diabetes in NOD mice by GAD65-specific monoclonal antibodies is epitope specific and accompanied by anti-idiotypic antibodies</t>
  </si>
  <si>
    <t>QVQLQQSGAELMKPGASVKISCKATGYTFSSYWIEWVKQRPGHGLEWIGEILPGSGSTNYNEKFKGKATFTADTSSNTAYMQLSSLTSEDSAVYYCARSVWLRRDFAYWGQGTLVTVSA</t>
  </si>
  <si>
    <t>DIVMTQSPSSLAMSVGQKVTMSCKSSQSLLNSSNQKNYLAWYQQKPGQSPKLLVYFASTRESGVPDRFIGSGSGTDFTLTISSVQAEDLADYFCQQHYSTPLTFGAGTKLELK</t>
  </si>
  <si>
    <t>AYI61609</t>
  </si>
  <si>
    <t>AYI61610</t>
  </si>
  <si>
    <t>Hallahan,D.E.; Yan,H.</t>
  </si>
  <si>
    <t>Monoclonal antibodies to human 14-3-3 epsilon and human 14-3-3 epsilon sv</t>
  </si>
  <si>
    <t>VQLQESGAELVKPGASVKMSCKASGYRFSSYNMHWVKQTPGQGLEWIGAIYPRSGDTSYNQKFKGKATLTADKSSSTAYMQLGSLTSEDSAVYYCVRSYDYDAPFAFWGQGTLVTVSA</t>
  </si>
  <si>
    <t>MTQSPLSLPVSLGDQASISCRSSQSLEHNNGNTYLNWYLQKPGQSPQLLIYRVSNRFSGGLDRFSGSGSGTDFTLKISRVEAEDLGVYFCLQVTHVPFTFGSGTKLEIK</t>
  </si>
  <si>
    <t>AAK01031</t>
  </si>
  <si>
    <t>AF273438_1</t>
  </si>
  <si>
    <t>Hampe,C.S.; Lundgren,P.; Daniels,T.L.; Hammerle,L.P.; Marcovina,S.M.; Lernmark,A.</t>
  </si>
  <si>
    <t>A novel monoclonal antibody specific for the N-terminal end of GAD65</t>
  </si>
  <si>
    <t>QVQLQQSGAELARPGASVKLSCKASAYIFTSYGISWVKQRTGQGLEWIGEIYPRSGNTYYNEKFKGKATLTADKSSSTAYMELRSLTSEDSAVYFCATYYLFAYWGQGTLVTVSA</t>
  </si>
  <si>
    <t>DIQMTQSPSSLSASLGERVSLTCRASQDIGSSLNWLQQEPDGTIKRLIYATSSLDSGVPKRFSGSRSGSDYSLTISSLESEDFVDYYCLQYASSPFTFGSGTKLEIK</t>
  </si>
  <si>
    <t>CAQ57792</t>
  </si>
  <si>
    <t>CAQ57790</t>
  </si>
  <si>
    <t>Hanoux,V.; Wijkhuisen,A.; Alexandrenne,C.; Creminon,C.; Boquet,D.; Couraud,J.Y.</t>
  </si>
  <si>
    <t>Polyclonal anti-idiotypic antibodies which mimic an epitope of the human prion protein</t>
  </si>
  <si>
    <t>EVQLQQSGPELVKPGASVKMSCKASGYTFTDYYMNWVKQSHGKSLEWIGRVNPSNGGISYNQKFKGKATLTVDKSLSTAYMQLNSLTSEDSAVYYCARGPYTMYYWGQGTSVTVSS</t>
  </si>
  <si>
    <t>DIVLTQSPATLSVTPGDRVSLSCRASQSISNYLHWYQQKSHESPRLLIKYASQSISGIPSRFSGSGSGTDFTLSIISVETEDFGMYFCQQSNSWPLTFGAGTKLELK</t>
  </si>
  <si>
    <t>AYI33646</t>
  </si>
  <si>
    <t>AYI33642</t>
  </si>
  <si>
    <t>Hansen,J.E.; Weisbart,R.H.; Young,M.; Noble,P.W.</t>
  </si>
  <si>
    <t>Cell penetrating anti-guanosine antibody based therapy for cancers with Ras mutations</t>
  </si>
  <si>
    <t>DVQLQESGTELVKPGASVKLSCKASGYTFTSYWMHWVKQRPGQGLEWIGEIYPSNGATNYNEKFKSKATLTVDKSSNTASMQLSSLTSEDSAVFFCASSGAYYGNPFTYWGQGTTVTVSS</t>
  </si>
  <si>
    <t>DIELTQSPAIMSASLGEEITLTCSASSSVSYIHWYQQKSDTSPKLLIYSTSSLASGVPSRFSGSGSGTFYSLTISSVEAEDAADYYCHQWSFYPWTFGGGTKLEIK</t>
  </si>
  <si>
    <t>AAB35452</t>
  </si>
  <si>
    <t>AAB35451</t>
  </si>
  <si>
    <t>Helmer-Citterich,M.; Rovida,E.; Luzzago,A.; Tramontano,A.</t>
  </si>
  <si>
    <t>Modelling antibody-antigen interactions: ferritin as a case study</t>
  </si>
  <si>
    <t>EAQLQQSGAELVKPGASVKLSCTASGFNIQETYMHWVKQRPEQGLEWIGRIDPANGNTKDDPKFQGKASITVDTSSNTAYLQLSSLTSEDTAVYYCASSYAMDYWGQGTSVTVSS</t>
  </si>
  <si>
    <t>DVLMTQTPLSLPVSLGDQASISCRSSQSIVHSNGNTYLEWYLQKTGQSPELLIYKVSNRLSGVPDRFSGSGSGTDFTLKISRVEAEDLGVYYCFQGSHVPFTFGSGTKLEIK</t>
  </si>
  <si>
    <t>AJN81479</t>
  </si>
  <si>
    <t>AJN81478</t>
  </si>
  <si>
    <t>Hernandez Miguez,J.L.; Adan Plana,J.; Martinez Escola,J.M.; Masa Alvarez,M.; Messeguer Peypoch,R.; Mitjans Prat,F.; Dakhel Plaza,S.; Coll Manzano,A.; Hervas Villegas,R.M.; Calvis Calpe,C.; Padilla Garcia,L.; Roque Navarro,L.T.; Barbera Ferrando,L.; Rivas Canas,M.; Gomez Casajus,L.A.</t>
  </si>
  <si>
    <t>S100A4 antibodies and therapeutic uses thereof</t>
  </si>
  <si>
    <t>EVQLVQSGGGLVQPGGSLRLSCAASGFTFSHYWMSWVRQAPGKGLEWLANIEQDGSEKYYVDSVKGRFTISRDNAKNSLYLQMNSLRAEDTAVYFCARDLEGLHGDGYFDLWGRGTLVTVSS</t>
  </si>
  <si>
    <t>AIQLTQSPSSLSASVGDRVILICRASQGVSSALAWYQQKPGKAPKLLIYDASSLESGVPSRFSGSGSGPDFTLTISSLQPEDFATYFCQQFNSYPLTFGGGTKVEIK</t>
  </si>
  <si>
    <t>CAD22806</t>
  </si>
  <si>
    <t>CAD22807</t>
  </si>
  <si>
    <t>Hiestand,P.; Hofstetter,H.; Payne,T.G.; Urfer,R.; di Padova,F.E.</t>
  </si>
  <si>
    <t>Antibodies to human mcp-1</t>
  </si>
  <si>
    <t>QVQLVQSGPGLVKPSETLSLTCTVSGGSISSSSYYWGWIRQSPGKGLEWIGSLYYSGSTYSGSPYYAPSLRSRVIISVDTSKNQLSLRLSSVTAADTAVYYCASPTHCIGGGCYAFFQHWGQGFLVTVSS</t>
  </si>
  <si>
    <t>SAAPGQKVTISCSGSSSNIGKNYVSWYQQVPGTAPQLLIHDTDKRPSGIPDRFSGSQSGTSATLGITGLQTGDEADYYCGTWDTILSAVVFGGGTKLTVL</t>
  </si>
  <si>
    <t>AAN08607</t>
  </si>
  <si>
    <t>AAN08608</t>
  </si>
  <si>
    <t>Jang,Y.-J.; Chung,J.-H.; Park,J.Y.</t>
  </si>
  <si>
    <t>Recombinant human Fab to histone 1, phage-display</t>
  </si>
  <si>
    <t>QVQLQQSGPGLVKPSETLSLTCTVSGGSISSSSYYWGWIRQSPGKGLEWIGSLYYSGSTYSGSPYYAPSLRSRVIISVDTSKNQLSLRLSSVTAADTAVYYCASPTHCSGGGCYAFFQHWGQGFLVTVSS</t>
  </si>
  <si>
    <t>SAAPGQKVTISCSGSSSNIGKNYVSWYQQVPGTAPQLLIHDTDKRPSGIPDRFSGSQSGTSATLGITGLQTGDEADYYCGTWDTSLSAVVFGGGTKLTVL</t>
  </si>
  <si>
    <t>AAN64329</t>
  </si>
  <si>
    <t>AAN64328</t>
  </si>
  <si>
    <t>Jang,Y.-J.; Chung,J.; Park,J.-Y.</t>
  </si>
  <si>
    <t>Isolation and Sequence Analysis of Monoclonal Anti-Histone and Anti-Thyroglobulin Single Chain Fv from SLE Patient by Phage Display</t>
  </si>
  <si>
    <t>DVQLQESGPGLVKPSQSLSLTCSVTGYSITSGYYWNWIRQFPGNKLEWMGYISYDGSNNYNPSLKNRISITRDTSKNQFFLKLNSVTTEDTATYYCAILGRGYWGQGTTLTVSS</t>
  </si>
  <si>
    <t>DIVLTQSPASLAVSLGQRATISCRASQSVSTSSYSYMHWYQQKPGQPPKLLIKYASNLESGVPARFSGSGSGTDFTLNIHPVEEEDTATYYCQHSWEIPYTFGGGTKLEIK</t>
  </si>
  <si>
    <t>AGV90658</t>
  </si>
  <si>
    <t>AGV90659</t>
  </si>
  <si>
    <t>Kamogawa,Y.; Namiki,S.; Cho,M.; Ishida,K.</t>
  </si>
  <si>
    <t>Anti-BST2 antibody</t>
  </si>
  <si>
    <t>EVQLQQSGAELVRSGASVKLSCTASGFNIKDYYMFWVKQRPEQGLEWIGWNDPENGDTEYAPKFQGKATMTADTSSNTAYLQLSSLTSEDTAVYYCNAWDGNYVMDYWGQGTSVTVSS</t>
  </si>
  <si>
    <t>QIVLTQSPAIMSASLGERVTMTCTASSSVSSSYLHWYQQKPGSSPKLWIYSTSNLASGVPPRFSGSGSGTSYSLTISSMEAEDAATYYCHQYHRSPPMYTFGGGTKLE</t>
  </si>
  <si>
    <t>UCY65446</t>
  </si>
  <si>
    <t>UCY65447</t>
  </si>
  <si>
    <t>Louwrier,A.</t>
  </si>
  <si>
    <t>Antibody binding active alpha-synuclein</t>
  </si>
  <si>
    <t>EVQLQQSGPELVKPGASVKMSCKASGYTFTSYVMHWVKQKPGQGLEWIGYINPYNDGTKYNEKFKGKATLTSDKSSSTAYMELSSLTSEDSAVYYCARGGYYAMDYWGQGTSVTVSS</t>
  </si>
  <si>
    <t>DIQMTQTTSSLSASLGDRVTISCRASQDISNYLNWYQQKPDGTVKLLIYYTSRLHSGVPSRFSGSGSGTDYSLTISNLEQEDIATYFCQQGNTLPYTFGGGTKLEIK</t>
  </si>
  <si>
    <t>QRM09215</t>
  </si>
  <si>
    <t>QRM09216</t>
  </si>
  <si>
    <t>Memo,M.; Uberti,D.</t>
  </si>
  <si>
    <t>Antibody binding a linear epitope of human p53 and diagnostic applications thereof</t>
  </si>
  <si>
    <t>QVQLQQSAAELARPGASVKMSCKASGYTFTTYAMHWLKQRPGQGLEWLGYINPSSGYIEYNQKFKDKTTLTADKSSSTAYMQLSSLTSEDSAVYYCARHWGAYWGQGTLVTVSA</t>
  </si>
  <si>
    <t>DIVMTQSQKFMSTSVGDRVSVTCKASQSVGTNVAWYQQKPGQSPKALIYSASYRYSGVPDRFTGRGSGTDFTLTITSVQSEDLAKYVCQQYFNYPLTFGAGTKLELK</t>
  </si>
  <si>
    <t>ATZ81444</t>
  </si>
  <si>
    <t>ATZ81445</t>
  </si>
  <si>
    <t>Onder,S.; Dafferner,A.J.; Schopfer,L.M.; Xiao,G.; Yerramalla,U.; Tacal,O.; Blake,T.A.; Johnson,R.C.; Lockridge,O.</t>
  </si>
  <si>
    <t>Monoclonal Antibody That Recognizes Diethoxyphosphotyrosine-Modified Proteins and Peptides Independent of Surrounding Amino Acids</t>
  </si>
  <si>
    <t>LLEESGAELVKPGASVKLSCTASGFNIEDTYVHWVKQRPEQGLEWIGRIDPANGNSKYDPKFQGKATLTADTFSNTAYLQLSSLTSEDTAVYYCAVTGTGALDYWGQGT</t>
  </si>
  <si>
    <t>ELVLTQPPSSLAVSAGEKVTMSCKSSQSVLYSSNQKNYLAWYQQKPGQSPKLLIYWASTRESGVPDRFTGSGSGTDFTLNITNVQPDDLAVYYCHQYLSSVTFGAGTKLELK</t>
  </si>
  <si>
    <t>AMF01233</t>
  </si>
  <si>
    <t>AMF01234</t>
  </si>
  <si>
    <t>Scozzesi,C.</t>
  </si>
  <si>
    <t>HMGB1 specific monoclonal antibodies</t>
  </si>
  <si>
    <t>EVQLQQSVAEFVRPGASVRLSCTASGFNIKNTYIHWVRQRPEQGLEWIGKIDPANGNTKYVPEFQGKATMTADTSSNTVYLHLSSLTSEDTAIYYCVDGYYGWYFAVWGTGTTVTVSS</t>
  </si>
  <si>
    <t>QAVVTQESALTTSPGETVTLTCRSSTGAVTTSNYANWVQEKPDHLFTGLIGATNNRAPGVPARFSGSLIGDKAVLTITGAQTEDEAIYFCALWYRNHFIFGSGTKVTVL</t>
  </si>
  <si>
    <t>QRK74402</t>
  </si>
  <si>
    <t>QRK74403</t>
  </si>
  <si>
    <t>Shipp,M.A.; Ouyang,J.; Rodig,S.J.</t>
  </si>
  <si>
    <t>Anti-galectin-1 (GAL1) monoclonal antibodies and fragments thereof for neutralizing GAL1</t>
  </si>
  <si>
    <t>QAYLQQSGAELVRPGASVRMSCKASGYTFTRYNMHWVKQTPRQGLEWIGRIYPGNGDTSYNQKFKGKATLTVDKSSSTAYMQLSSLTSEDSAVYFCTVWDYWGQGTTLTVSS</t>
  </si>
  <si>
    <t>DVVMTQTPLTLSVTIGQPASISCKSSQSLLDSDGKTYLNWLLQRPGQSPKRLIYLLSKLDSGVPDRFTGSGSGTDFTLQISRVEAEDLGFYYCWQGTHFPYTFGGGTKLEIK</t>
  </si>
  <si>
    <t>QHZ65443</t>
  </si>
  <si>
    <t>QHZ65442</t>
  </si>
  <si>
    <t>Anti-galectin-1 monoclonal antibodies and fragments thereof</t>
  </si>
  <si>
    <t>QVTLKESGPGISQPSQTLSLTCSFSGFSLSTFGSGVSWIRQPSGKGLEWLAHIYWDDDKHYNPSLKSRLTISKDTSNNQVFLKITTVDTADTATYFCARRESHYYGSGYYFDYWGQGTTLTVSS</t>
  </si>
  <si>
    <t>QIVLTQSPAILSSSPGEKVTMTCRASSSVSYMHWYQQKPGSSPKPWIYATSNLASGVPARFSGSGSGTSYSLTISRVEAEDAATYYCQQWRSDPLTFGAGTKLELK</t>
  </si>
  <si>
    <t>AMF23904</t>
  </si>
  <si>
    <t>AMF23905</t>
  </si>
  <si>
    <t>Sjoblom-Hallen,A.; Sandberg,A.</t>
  </si>
  <si>
    <t>Anti oligomer antibodies and uses thereof</t>
  </si>
  <si>
    <t>QVQLQQPGAELVMPGASVRLSCKASGYTFTRYWMHWLKQRPGRGLEWIGWIDPNSDGTKYNEKFKGKATLTVDIPSSTAFMQLSSLTSEDSAVYYCAGNFGAYWGQGTLVTVSA</t>
  </si>
  <si>
    <t>DVLMTQTPLSLPVSLGDQASISCRSSQSIVHSDGITYLEWYLQKPGQSPKLLIYKVSNRFFGVPDRFSASGSGTDFTLKISRVEAEDLGVYYCFQGSHVPLTFGAGTKLELK</t>
  </si>
  <si>
    <t>BAR71188</t>
  </si>
  <si>
    <t>BAR71189</t>
  </si>
  <si>
    <t>Suzuki,A.; Horiuchi,M.</t>
  </si>
  <si>
    <t>Genetic sequence of anti-prion protein monoclonal antibody 106</t>
  </si>
  <si>
    <t>QIQLAQSGPELKEPGETVKISCKTSGFTFITYGVSWVKQAPGKGLKWMGWINTYSGLPTYAPDFKGRFAFSLKTSASTAYLQINNLKNEDTATYFCVINDPYAMDYWGQGTSVTVSS</t>
  </si>
  <si>
    <t>DVVMTQTPLTLSVIIGQPASISCKSSQSLLDSDGNTYLNWFLQRPGQSPERLMYLVSKVDSGVPDRFTGSGSGTDFTLKISRVEAEDLGIYYCWQNTHFPQTFGGGTKLEIK</t>
  </si>
  <si>
    <t>BAR72196</t>
  </si>
  <si>
    <t>BAR72197</t>
  </si>
  <si>
    <t>Genetic sequence of anti-prion protein monoclonal antibody 110</t>
  </si>
  <si>
    <t>QVQVQQPGTEVVKSGASVNLPCKASGYTLTSYWMHWVKQRPGQGLEWIGNINPSNGNANYNEKFRRKATLTADKSSSTAYMQLSSLTSEDSAVYYCASFYYDYDEGFAYWGQGTLVTVSA</t>
  </si>
  <si>
    <t>DIQMTQSPASLSASVGETVTITCRASGNIHNYLTWYQQKQGRSPLLLVYNAKTLADGVPSRFSGSGSGTQYYLRINSLQPEDFGSYYCQHFWRTPFTFGSGTKLEIK</t>
  </si>
  <si>
    <t>BAQ35526</t>
  </si>
  <si>
    <t>BAQ35527</t>
  </si>
  <si>
    <t>Genetic sequence of anti-prion protein monoclonal antibody 132</t>
  </si>
  <si>
    <t>QVQLQQSGTELARPGASVKLSCKASGYTFTSYGISWVKQRTGQGLEWIGEIFPRSGNTYYNEKFKGKATLPADKSSSTAYMELRSLTSEDSAVYFCARYGSTSFDYWGQGTTLTVSS</t>
  </si>
  <si>
    <t>DIQMTQTTSSLSASLGDRVTISCSASQDISNYLNWYQQKPDGTVKLLIYYTSSLHSGVPSRFSGSGSGTDYSLTISNLEPEDIATYYCQQYSKVPWTFGGGTKLEIK</t>
  </si>
  <si>
    <t>BAQ25543</t>
  </si>
  <si>
    <t>BAQ25544</t>
  </si>
  <si>
    <t>Genetic sequence of anti-prion protein monoclonal antibody 31C6</t>
  </si>
  <si>
    <t>DVKLVESGEGLVKPGGSLKLSCAASGITFSRYAMSWVRQTPEKRLEWVAYISSGGDYINYADTVKGRFTISRDNARNTLYLQMSSLKSEDTAMYYCTRVTPYWYFDVWGTGTTVTVSS</t>
  </si>
  <si>
    <t>DIVLTQSPASLGVSLGQRATISCRASESVDSYGNSFMHWYQQKPGQPPKVLIYRASNRESGIPARFSGSGSRTDFTLTINPVEADDVATYYCQQSNEDPYTFGGGTKLEIK</t>
  </si>
  <si>
    <t>BAR42291</t>
  </si>
  <si>
    <t>BAR42292</t>
  </si>
  <si>
    <t>Genetic sequence of anti-prion protein monoclonal antibody 44B1</t>
  </si>
  <si>
    <t>LVHLQQSGAEVVKPGASVRISCKASGYTFSSYWMNWIKQRPGEGLEWIGQIYPGDGDTNYSGKFKGKATLTADKSSRTAYMQLSSLTSEDSAVYFCARWEGSMVRGHYFDYWGQGTTLTVSS</t>
  </si>
  <si>
    <t>SIVMTQTPKFLFVSAGDRVTISCKASQRVLNDVAWYQEKPGQSPKLLIYYASNRFTGVPDRFSGSGYGTDFTFTISTVQAEDLAVYFCQQDYRSPWTFGGGTKLEIK</t>
  </si>
  <si>
    <t>BAU30877</t>
  </si>
  <si>
    <t>BAU30878</t>
  </si>
  <si>
    <t>Nucleotide sequences of Fab region of PrPSc-specific monoclonal antibody 6H10</t>
  </si>
  <si>
    <t>QVTLKESGPGILQPSQTLSLTCSFSGFSLSTFLIGVGWIRQPSGKGLEWLAHIWWNDNKYYNTALKNRLTISKDTSNNQVFLKIASVDTTDTATYYCVRMAGIGGTDAMDYWGQGTSVTVSS</t>
  </si>
  <si>
    <t>DIVLTQSPASLAVSLGQRATISCRASEIVEYYGTNLLQWYQQKPGQPPKLLIYAASNVESGVPARFSGSGSGTDFSLNIHPVEEDDIAIYFCQQSRKVPWTFGGGTKLEIK</t>
  </si>
  <si>
    <t>AVC40948</t>
  </si>
  <si>
    <t>AVC40949</t>
  </si>
  <si>
    <t>Tacha,D.; Qi,W.</t>
  </si>
  <si>
    <t>Anti-SOX10 antibody systems and methods</t>
  </si>
  <si>
    <t>QVQLQESGPGLVKPSETLSLTCTVSGGSIPNSRYYWAWVRQPPGKGLEWIGSIFPSGTTFYNPSLKSRVTISVDTSKNQFSLKLSSVTAADTAVYYCKIYFYSFSYWGQGTTVTVSA</t>
  </si>
  <si>
    <t>ELVMTQSPGTLSLSPGERATLSCRASHSVSRAYLAWYQQKPGQAPRLLIYGTSSRATGIPDRFSGSGSGTDFTLTISRLEPEDFAVYFCSQGTHLPYTFGQGTKVELK</t>
  </si>
  <si>
    <t>AAP14953</t>
  </si>
  <si>
    <t>AAP14952</t>
  </si>
  <si>
    <t>Tanaka,F.; Lerner,R.A.; Barbas,C.F. III</t>
  </si>
  <si>
    <t>Reconstructing Aldolase Antibodies to Alter Their Substrate Specificity and Turnover</t>
  </si>
  <si>
    <t>EVQLQQSGPELVKPGASVKMSCKASGYTFTSCVMNWVKQKPGQGLEWIGYINPYNDGTKYNEKFKGKATLTSDKSSSTAYMELSSLTSEDSAVYYCAREGFYYGNFDNWGQGTTLTVSS</t>
  </si>
  <si>
    <t>DIQMTQSPASLSASVGETVTITCRASENIYSYLTWYQQKQGKSPQLLVYNAKTLPEGVPSRFSGSGSGTQFSLKINSLQPEDFGSYYCQHHYGTPYTFGGGTKLEIT</t>
  </si>
  <si>
    <t>AQN21234</t>
  </si>
  <si>
    <t>AQN21235</t>
  </si>
  <si>
    <t>Tsai,S.-C.; Shih,N.-Y.; Yuan,T.-T.; Liu,K.-J.; Tseng,S.-C.; Hu,C.-Y.; Wang,H.-Y.; Chen,L.-T.</t>
  </si>
  <si>
    <t>Alpha-enolase specific antibodies and methods of uses in cancer therapy</t>
  </si>
  <si>
    <t>ELVRPGASVTLSCKASGYTFTDYEMHWVKQTPVHGLEWIGAIDPETGGTAYNQKFKGKATLTADKSSSTAYMELRSLTSEDSAVYYCTGRAMDYWGQGTSVTVSS</t>
  </si>
  <si>
    <t>TPLSLPVSLGDQASISCRSSQSIVHSNGNTYLEWYLQKPGQSPKLLIYKVSNRFSGVPDRFSGSGSGTDFTLKISRVEAEDLGVYYCFQGSHVPYTFGGGTKLEIK</t>
  </si>
  <si>
    <t>AAB32008</t>
  </si>
  <si>
    <t>AAB32009</t>
  </si>
  <si>
    <t>Underwood,J.R.; Cartwright,G.A.; McCall,A.M.; Tribbick,G.; Geysen,M.H.; Hearn,M.T.</t>
  </si>
  <si>
    <t>Monoclonal anti-H1 histone autoantibodies from unimmunized Balb/c mice. Specificity and VH and VL domain sequences</t>
  </si>
  <si>
    <t>TPLSLPVSLGDQASISCRSSQSLVHSNGNTYLHWYLQKPGQSPKLLIYKVSNRFSGVPDRFSGSGSGTDFTLKISRVEAEDLGVYFCSQSTHVPYTFGGGTKLEIK</t>
  </si>
  <si>
    <t>AAB32007</t>
  </si>
  <si>
    <t>QSVEESGGRLVTPGTPLTLTCTASGFSLSSYYIHWVRQAPGKALEWIGYISDGGTTYYASWAKGRFTISKTSSTTVDLKMTSLTTEDTATYFCARQGFNIWGPGTLVTVSL</t>
  </si>
  <si>
    <t>AVLTQTPSPVSAAVGGTVTISCQSSQSVYNNNWLSWFQQKSGQPPKLLIYETSKLESGVPSRFKGSGSGTQFTLTIIDVQCDDAATYYCLGGYWSTSDNNIFGGGTEVVVK</t>
  </si>
  <si>
    <t>ADB99083</t>
  </si>
  <si>
    <t>ADB99082</t>
  </si>
  <si>
    <t>Chen,J.-S.; Garland,W.A.</t>
  </si>
  <si>
    <t>Rabbit monoclonal antibodies against mouse/human Id3 proteins</t>
  </si>
  <si>
    <t>QSVEESGGRLVTPGTPLTLTCTASGFSLSNVYIHWVRQAPGKGLEWIGYISDGDTARYATWAKGRFTISKTSSTTVNLKMTSLTTEDTATYFCARQGFNIWGPGTLVTVSL</t>
  </si>
  <si>
    <t>AVLTQTPSPVSAAVGGTVSISCQSSQSVWNNNWLSWFQQKPGQPPKLLIYETSKLESGVPSRFKGSGSGTQFTLTISDVQCDDAATYYCLGGYWTTSDNNVFGGGTEVVVK</t>
  </si>
  <si>
    <t>ADB99081</t>
  </si>
  <si>
    <t>ADB99080</t>
  </si>
  <si>
    <t>AVLTQTPSPVSAAVGGTVTISCQSSQSVYNNNWLSWFQQKSGQPPKLLIYETSKLESGVPSRFKGSGSGTQFTLTIIDVQCDDAATYYCLGGYWTTSDNNIFGGGTEVVVK</t>
  </si>
  <si>
    <t>ADB99079</t>
  </si>
  <si>
    <t>ADB99078</t>
  </si>
  <si>
    <t>QSVEESGGRLVTPGTPLTLTCTVSGIDLSSYAMSWVRQAPGKGLEWIGVIFPSNNVYYASWAKGRFTISKTSTTVDLKITSPTTEDTATYFCASMGAFDSWGPGTLVTVSS</t>
  </si>
  <si>
    <t>QVLTQTPSPVSAAVGGTVTINCQASQSIYNDNDLAWFQQKPGQPPKLLIYDASTLTSGVPSRFKGSGSGTQFTLTISDLDCDDAATYYCAARYSGNIYGFGGGTEVVVK</t>
  </si>
  <si>
    <t>ADB99075</t>
  </si>
  <si>
    <t>ADB99074</t>
  </si>
  <si>
    <t>DVQLQESGPDLVKPSQSLSLTCTVTGYSITSGYSWHWIRQFPGNKLEWLGYIHYSGSTTYNPSLKGRISITRDTSKNQFFLQLNSVTTEDTATYYCARWGTGHWYFDVWAAGTTVTVSS</t>
  </si>
  <si>
    <t>QAVVTQESALTTSPGKTVTLTCRSSTGAVTTTNYANWVQEKPDHLFTGLIGGTNNRVPGVPARFSGSLIGDKAALTITGAQTEDEAIYFCALWYSNHWVFGGGTKLTVL</t>
  </si>
  <si>
    <t>AZJ94529</t>
  </si>
  <si>
    <t>AZJ94530</t>
  </si>
  <si>
    <t>Eriksson,S.</t>
  </si>
  <si>
    <t>Monoclonal anti-TK1 antibodies</t>
  </si>
  <si>
    <t>QVQLQQSGAELVRPGASVKLSCKALGYTFTDYEMHWVRQTPVHGLEWIGAILPGSGGTAYNQKFKGKATLTADKSSSTAYMELSSLTSEDSAVYYCTTLITTFDYWGQGTTLTVSS</t>
  </si>
  <si>
    <t>DVVLTQTPLTLSVTIGQPASISCKSSQSLLDSDGKTYLNWLLQRPGQSPKRLIYLVSKLDSGVPDRFTGSGSGTDFTLKISRVEAEDLGVYYCWQGTHFPWTFGGGTKLEIK</t>
  </si>
  <si>
    <t>AZJ94527</t>
  </si>
  <si>
    <t>AZJ94528</t>
  </si>
  <si>
    <t>QVQLQQSGAELVRPGASMKLSCKALGYTLTDYEMHWVKQTPAHGLEWIGAIHPGYGGTAYNQKFKGKATLTADKSSSTAYMELSSLTSEDSAVYYCTTFITKFDYWGQGTTLTVSS</t>
  </si>
  <si>
    <t>DVVLTQTPLTLSVTIGQPASISCKSSQSLLDSDGKTFLNWLLQRPGQSPKRLIYLVSKLDSGVPDRFTGSGSGTDFTLRISRVEAEDLGVYYCWQGTHFPWTFGGGTKLEIK</t>
  </si>
  <si>
    <t>AZJ94525</t>
  </si>
  <si>
    <t>AZJ94526</t>
  </si>
  <si>
    <t>QVQLQQPGAELVKPGASVKMSCKASGFSFTSYKILWVKQTSGQGLEWVGTIYPGNGDTSYNQKFKGRAALTADKSSSTAYMRLSSLTSEDSAVYYCTRGSFLLWDWNFDVWGAGTTVTVS</t>
  </si>
  <si>
    <t>DVVMTQTPLSLPVSLGDQASISCRSSQSLVHSNGNTYLHWYLQKPGQSPKLLIYKVSNRFSGVPDRFSGSGSGTDFTLKISRVEAEDLGVYFCSQTTHVPPYTFGGGTKLEMK</t>
  </si>
  <si>
    <t>CAI56336</t>
  </si>
  <si>
    <t>CAI56337</t>
  </si>
  <si>
    <t>Erlandsson,A.; Holm,P.; Ullen,A.; Stigbrand,T.; Sundstrom,B.E.</t>
  </si>
  <si>
    <t>Studies of the interactions between the anticytokeratin 8 monoclonal antibody TS1, its antigen and its anti-idiotypic antibody alphaTS1</t>
  </si>
  <si>
    <t>EVQLVESGGGLVKPGGSLKLSCAASGFSFNNYDMSWVRQTPEKRLEWVAYISTGDGNTYYPDTVKGRFTISRDNAKNTLYLQMNSLKSEDTAMYYCARQAYGSSYWFPYWGQGTLVTVS</t>
  </si>
  <si>
    <t>DIVLTQSPASLAVSLGQRATISCRASQSVSTSNYNYMHWYQQRPGQPPKLLIKYASNLESGVPARFSGSGSGTDFTLNIHPVEEEDTATYYCQHSWEIPLTFGAGTKLEIK</t>
  </si>
  <si>
    <t>CAI54294</t>
  </si>
  <si>
    <t>CAI54295</t>
  </si>
  <si>
    <t>DVQLVESGGGLVQPGGSRKLSCAASGFTFSSFGMHWVRQVPEKGLEWVAYISSGSSTIYYADTVKGRFTISRDNPKNTLFLQMTSLRSEDTAMYYCASNQSPTGFAYWGQGTLVTVSA</t>
  </si>
  <si>
    <t>DVVMTQTPLSLPVSLGDQASISCRSSQSLVHSNGNTYLHWYLQKPGQSPKLLIYKVSNRFSGVPDRFSGSGSGTDFTLKISRVEAEDLGVYFCSQSTHVPLTFGAGTKLELK</t>
  </si>
  <si>
    <t>QCA52976</t>
  </si>
  <si>
    <t>QCA52977</t>
  </si>
  <si>
    <t>Florence,Q.; Menon,N.; Moffitt,W.; Lunsford,B. III</t>
  </si>
  <si>
    <t>Anti-tau antibodies</t>
  </si>
  <si>
    <t>EVQLVESGGGLVQPKGSLKLSCAASGFTFNIYAMNWVRQAPGKGLEWVARIRSKSNNYATYYADSMKDRFTISRDDSQSMLYLQMNNLKTEDTAMYYCVRHGNYYFDYWGQGTTLTVSS</t>
  </si>
  <si>
    <t>ENVLTQSPAIMAASLGQKVTMTCSADSSVSSSYLNWYQQKSGASPKPLIHRTSNLASGVPARFSGSGSGTSYSLTISSVEAEDDATYYCQQWSGYPFIFTFGSGTKLEIK</t>
  </si>
  <si>
    <t>QCA52974</t>
  </si>
  <si>
    <t>QCA52975</t>
  </si>
  <si>
    <t>EVQLVESGGGLVQPGGSLRLSCAASGFNLYYYSMHWVRQAPGKGLEWVASISPSYGYTSYADSVKGRFTISADTSKNTAYLQMNSLRAEDTAVYYCARSSFYYYALDYWGQGTLVTVSS</t>
  </si>
  <si>
    <t>DIQMTQSPSSLSASVGDRVTITCRASQSVSSAVAWYQQKPGKAPKLLIYSASSLYSGVPSRFSGSRSGTDFTLTISSLQPEDFATYYCQQWSHYLITFGQGTKVEIK</t>
  </si>
  <si>
    <t>QDB23065</t>
  </si>
  <si>
    <t>QDB23066</t>
  </si>
  <si>
    <t>Gavathiotis,E.; Lai,J.R.; Sidhu,S.</t>
  </si>
  <si>
    <t>Synthetic antibodies to BAX and uses thereof</t>
  </si>
  <si>
    <t>EVQLVESGGGLVQPGGSLRLSCAASGFNISYSSIHWVRQAPGKGLEWVASISPYYGSTYYADSVKGRFTISADTSKNTAYLQMNSLRAEDTAVYYCARSHFGALDYWGQGTLVTVSS</t>
  </si>
  <si>
    <t>DIQMTQSPSSLSASVGDRVTITCRASQSVSSAVAWYQQKPGKAPKLLIYSASSLYSGVPSRFSGSRSGTDFTLTISSLQPEDFATYYCQQWGYSHSHLITFGQGTKVEIK</t>
  </si>
  <si>
    <t>QDB23063</t>
  </si>
  <si>
    <t>QDB23064</t>
  </si>
  <si>
    <t>EVQLVESGGGLVQPGGSLRLSCAASGFNLYYSSIHWVRQAPGKGLEWVASIYPYSGSTYYADSVKGRFTISADTSKNTAYLQMNSLRAEDTAVYYCARSYGYAMDYWGQGTLVTVSS</t>
  </si>
  <si>
    <t>DIQMTQSPSSLSASVGDRVTITCRASQSVSSAVAWYQQKPGKAPKLLIYSASSLYSGVPSRFSGSRSGTDFTLTISSLQPEDFATYYCQQSYYWVSPFTFGQGTKVEIK</t>
  </si>
  <si>
    <t>QDB23061</t>
  </si>
  <si>
    <t>QDB23062</t>
  </si>
  <si>
    <t>EVQLVESGGGLVQPGGSLRLSCAASGFNISSYYIHWVRQAPGKGLEWVASISSYYSSTYYADSVKGRFTISADTSKNTAYLQMNSLRAEDTAVYYCARVSYGHAYVGYSSGMDYWGQGTLVTVSS</t>
  </si>
  <si>
    <t>DIQMTQSPSSLSASVGDRVTITCRASQSVSSAVAWYQQKPGKAPKLLIYSASSLYSGVPSRFSGSRSGTDFTLTISSLQPEDFATYYCQQSYVSPITFGQGTKVEIK</t>
  </si>
  <si>
    <t>QDB23059</t>
  </si>
  <si>
    <t>QDB23060</t>
  </si>
  <si>
    <t>EVQLVESGGGLVQPGGSLRLSCAASGFNIYSSSMHWVRQAPGKGLEWVASISSSSSYTSYADSVKGRFTISADTSKNTAYLQMNSLRAEDTAVYYCARGYWYYWAWWASAMDYWGQGTLVTVSS</t>
  </si>
  <si>
    <t>DIQMTQSPSSLSASVGDRVTITCRASQSVSSAVAWYQQKPGKAPKLLIYSASSLYSGVPSRFSGSRSGTDFTLTISSLQPEDFATYYCQQYSGSGHYLITFGQGTKVEIK</t>
  </si>
  <si>
    <t>QDB23057</t>
  </si>
  <si>
    <t>QDB23058</t>
  </si>
  <si>
    <t>EVQLVESGGGLVQPGGSLRLSCAASGFNIYYSSMHWVRQAPGKGLEWVASISPYSSYTSYADSVKGRFTISADTSKNTAYLQMNSLRAEDTAVYYCARSFGYGWAFDYWGQGTLVTVSS</t>
  </si>
  <si>
    <t>DIQMTQSPSSLSASVGDRVTITCRASQSVSSAVAWYQQKPGKAPKLLIYSASSLYSGVPSRFSGSRSGTDFTLTISSLQPEDFATYYCQQSAGGYPLITFGQGTKVEIK</t>
  </si>
  <si>
    <t>QDB23055</t>
  </si>
  <si>
    <t>QDB23056</t>
  </si>
  <si>
    <t>EVQLVESGGGLVQPGGSLRLSCAASGFNIYSSSMHWVRQAPGKGLEWVASISSSSSYTSYADSVKGRFTISADTSKNTAYLQMNSLRAEDTAVYYCARAGAMDYWGQGTLVTVSS</t>
  </si>
  <si>
    <t>DIQMTQSPSSLSASVGDRVTITCRASQSVSSAVAWYQQKPGKAPKLLIYSASSLYSGVPSRFSGSRSGTDFTLTISSLQPEDFATYYCQQYHYWYYPITFGQGTKVEIK</t>
  </si>
  <si>
    <t>QDB23053</t>
  </si>
  <si>
    <t>QDB23054</t>
  </si>
  <si>
    <t>EVQLVESGGGLVQPGGSLRLSCAASGFNISSSSIHWVRQAPGKGLEWVASIYSYYGYTYYADSVKGRFTISADTSKNTAYLQMNSLRAEDTAVYYCARYSAMDYWGQGTLVTVSS</t>
  </si>
  <si>
    <t>DIQMTQSPSSLSASVGDRVTITCRASQSVSSAVAWYQQKPGKAPKLLIYSASSLYSGVPSRFSGSRSGTDFTLTISSLQPEDFATYYCQQYYYPITFGQGTKVEIK</t>
  </si>
  <si>
    <t>QDB23051</t>
  </si>
  <si>
    <t>QDB23052</t>
  </si>
  <si>
    <t>EVQLVESGGGLVQPGGSLRLSCAASGFNLSYSSMHWVRQAPGKGLEWVASISSYYSYTSYADSVKGRFTISADTSKNTAYLQMNSLRAEDTAVYYCARYYGYGGGIDYWGQGTLVTVSS</t>
  </si>
  <si>
    <t>DIQMTQSPSSLSASVGDRVTITCRASQSVSSAVAWYQQKPGKAPKLLIYSASSLYSGVPSRFSGSRSGTDFTLTISSLQPEDFATYYCQQSWYYSYPITFGQGTKVEIK</t>
  </si>
  <si>
    <t>QDB23049</t>
  </si>
  <si>
    <t>QDB23050</t>
  </si>
  <si>
    <t>EVQLVESGGGLVQPGGSLRLSCAASGFNISYSSIHWVRQAPGKGLEWVASIYSYSGSTYYADSVKGRFTISADTSKNTAYLQMNSLRAEDTAVYYCARYGAMDYWGQGTLVTVSS</t>
  </si>
  <si>
    <t>DIQMTQSPSSLSASVGDRVTITCRASQSVSSAVAWYQQKPGKAPKLLIYSASSLYSGVPSRFSGSRSGTDFTLTISSLQPEDFATYYCQQHSYPITFGQGTKVEIK</t>
  </si>
  <si>
    <t>QDB23047</t>
  </si>
  <si>
    <t>QDB23048</t>
  </si>
  <si>
    <t>EVQLVESGGGLVQPGGSLRLSCAASGFNISYYSMHWVRQAPGKGLEWVASIYPYSSSTYYADSVKGRFTISADTSKNTAYLQMNSLRAEDTAVYYCARSSAMDYWGQGTLVTVSS</t>
  </si>
  <si>
    <t>DIQMTQSPSSLSASVGDRVTITCRASQSVSSAVAWYQQKPGKAPKLLIYSASSLYSGVPSRFSGSRSGTDFTLTISSLQPEDFATYYCQQWSFGPITFGQGTKVEIK</t>
  </si>
  <si>
    <t>QDB23045</t>
  </si>
  <si>
    <t>QDB23046</t>
  </si>
  <si>
    <t>EVQLVESGGGLVQPGGSLRLSCAASGFNLYSYYIHWVRQAPGKGLEWVASISPYYSSTYYADSVKGRFTISADTSKNTAYLQMNSLRAEDTAVYYCARSSYSYAGMDYWGQGTLVTVSS</t>
  </si>
  <si>
    <t>DIQMTQSPSSLSASVGDRVTITCRASQSVSSAVAWYQQKPGKAPKLLIYSASSLYSGVPSRFSGSRSGTDFTLTISSLQPEDFATYYCQQHYYYSPWPITFGQGTKVEIK</t>
  </si>
  <si>
    <t>QDB23043</t>
  </si>
  <si>
    <t>QDB23044</t>
  </si>
  <si>
    <t>EVQLVESGGGLVQPGGSLRLSCAASGFNLSYSSMHWVRQAPGKGLEWVAYISPYYGYTYYADSVKGRFTISADTSKNTAYLQMNSLRAEDTAVYYCARGWAYYYGYWGPSGLDYWGQGTLVTVSS</t>
  </si>
  <si>
    <t>DIQMTQSPSSLSASVGDRVTITCRASQSVSSAVAWYQQKPGKAPKLLIYSASSLYSGVPSRFSGSRSGTDFTLTISSLQPEDFATYYCQQGAWSGGHLITFGQGTKVEIK</t>
  </si>
  <si>
    <t>QDB23041</t>
  </si>
  <si>
    <t>QDB23042</t>
  </si>
  <si>
    <t>EVQLVESGGGLVQPGGSLRLSCAASGFNLSYYSMHWVRQAPGKGLEWVASISPYYGYTYYADSVKGRFTISADTSKNTAYLQMNSLRAEDTAVYYCARGGAYYFGYYGSGSYAMDYWGQGTLVTVSS</t>
  </si>
  <si>
    <t>DIQMTQSPSSLSASVGDRVTITCRASQSVSSAVAWYQQKPGKAPKLLIYSASSLYSGVPSRFSGSRSGTDFTLTISSLQPEDFATYYCQQSSYSLITFGQGTKVEIK</t>
  </si>
  <si>
    <t>QDB23039</t>
  </si>
  <si>
    <t>QDB23040</t>
  </si>
  <si>
    <t>DIVMTQSPLSLPVTPGEPASISCRSSQSLVHSNGNTYLHWYLQKPGQSPQLLIYKVSNRFSGVPDRFSGSGSGTDFTLKISRVEAEDVGVYYCSQSTHVPWTFGQGTKVEIK</t>
  </si>
  <si>
    <t>Ghochikyan,A.; Agadjanyan,M.</t>
  </si>
  <si>
    <t>Humanized anti-tau antibodies and compositions for and methods of making and using in treatment, diagnosis and monitoring of tauopathies</t>
  </si>
  <si>
    <t>EVQLVESGGGLVQPGGSLKLSCAASGFTFSNHWMHWVRQASGKGLEWVGAIDPGNSDTSYNQKFKGRFTISRDDSKNTAYLQMNSLKTEDTAVYYCTRRDFFGGEYAVDYWGQGTTVTVSS</t>
  </si>
  <si>
    <t>QKP23242</t>
  </si>
  <si>
    <t>QKP23243</t>
  </si>
  <si>
    <t>EVQLQQSGTVLARPGASVKMSCKTSGYTFTTYWIHWVKQRPGQGLEWIGAICPGDSDTSYNQKFKGQAKLTAVPSASTAYMELSSLTIEDSAVYYCTRRDFYGSDYAVDYWGQGTSVTVSS</t>
  </si>
  <si>
    <t>DVVMTQTPLSLPVSLGDQASISCRSSQSLVHSNGNTYLHWYLQKPGQSPKLLIYKVSNRFSGVPDRFSGSGSGTDFTLKISRVEGEDLGVYFCSQSTHVPWTFGGGTKLEIK</t>
  </si>
  <si>
    <t>QKP23211</t>
  </si>
  <si>
    <t>QKP23212</t>
  </si>
  <si>
    <t>DVQLQESGPGLVKPSQSLSLTCSVTGYSITSGYYYNWIRQFPGNKLEWMGYIRNDGSNNYNPSLKNRISITRDTSKNQFFLKLNSVTTEDSATYYCARGLTPDYWGQGITLTVSS</t>
  </si>
  <si>
    <t>DVVMTQTPLSLPVSLGDQASISCRSSQSLLHSNGNTYLHWYLQKPGQSPKLLIYKVSDRFSGVPDRFSGSGSGTDFTLKISRLEAEDLGVFFCSQTTHVPLTFGAGTKLELK</t>
  </si>
  <si>
    <t>QKP23209</t>
  </si>
  <si>
    <t>QKP23210</t>
  </si>
  <si>
    <t>EVQLQQSGTVLARPGASVKMSCKTSGYTFTNHWMHWVKQRPGQGLEWIGAIDPGNSDTSYNQKFKGQAKLTAVTSASTAFMELSSLTNEDSAVYYCTRRDFFGGEYAVDYWGQGTSVTVSS</t>
  </si>
  <si>
    <t>DVVMTQTPLSLPVSLGDQASISCRSSQSLVHSNGNTYLHWYLQKPGQSPKLLIYKVSNRFSGVPDRFSGSGSGTDFTLKISRVEAEDLGVYFCSQSTHVPWTFGGGTKLEIK</t>
  </si>
  <si>
    <t>QKP23207</t>
  </si>
  <si>
    <t>QKP23208</t>
  </si>
  <si>
    <t>PVQLVQSGAEVKKPGSSVKVSCKASGGTFSRSAIIWVRQAPGQGLEWMGGIVPMFGPPNYAQKFQGRVTITADESTNTAYMELSSLRSEDTAFYFCAGGYGIYSPEEYNGGLVTVSWGQGSLVTVSS</t>
  </si>
  <si>
    <t>DIQLTQSPGTLSLSPGERATLSCRSSQSIVHSNGNTYLEWYLQKPGQAPRLLIYKVSNRFSGVPDRFSGSGSGTDFTLTISRLEPEDFAVYYCFQGSRVPYTFGGGTKVEIK</t>
  </si>
  <si>
    <t>ADF19311</t>
  </si>
  <si>
    <t>ADF19310</t>
  </si>
  <si>
    <t>Hansen,H.J.; Goldenberg,D.M.</t>
  </si>
  <si>
    <t>Chimeric, human and humanized anti-CSAP monoclonal antibodies</t>
  </si>
  <si>
    <t>DILQTQTPLSLPVSLGDQASISCRSSQSIVHSNGNTYLEWYLQKPGQSPKLLIYKVSNRFSGVPDRFSGTGSGTDFTVRISRVEAEDLGLYYCFQGSRVPYTFGGGTKLEIK</t>
  </si>
  <si>
    <t>QVQLQESGPELVKPGASVKMSCRASGYTFTEYVITWVKQRTGQGLEWIGEIYPGSGSTSYNEKFKGKATLTADKSSNTAYMHLSSLTSEDSAVYFCTREDLGGQGTLVTVSS</t>
  </si>
  <si>
    <t>VQLQESGPELVKPGASVKMSCRASGYTFTEYVITWVKQRTGQGLEWIGEIYPGSGSTSYNEKFKGKATLTADKSSNTAYMHLSSLTSEDSAVYFCTREDLGGQGTLVTVSS</t>
  </si>
  <si>
    <t>EIVLTQSPGTLSLSPGERATLSCRASQSVSSGYLGWYQQKPGQAPRLLIYGASSRATGIPDRFSGSGSGTDFTLTISRLEPEDFAVYYCQQYGSLGRTFGQGTKVEIK</t>
  </si>
  <si>
    <t>ADF19305</t>
  </si>
  <si>
    <t>ADF19303</t>
  </si>
  <si>
    <t>EVQLVESGGGLVQPGGSLRLSCAASGFTFSTFSMSWVRQAPGKGLEWVSYISRTSHTTYYADSVKGRFTISRDNSKNTLYLQMNSLRAEDTAVYYCAKGRFGSVFDYWGQGTLVTVSS</t>
  </si>
  <si>
    <t>DIQMTQSPSSLSASVGDRVTITCSASQDISNYLNWYQQKPGKAPKVLIYFTSSLHSGVPSRFSGSGSGTDFTLTISSLQPEDFATYYCQQYSTVPWTFGQGTKVEIK</t>
  </si>
  <si>
    <t>QRL75830</t>
  </si>
  <si>
    <t>QRL75869</t>
  </si>
  <si>
    <t>Kim,Y.-S.; Choi,D.-K.; Shin,S.-M.; Kim,S.-H.</t>
  </si>
  <si>
    <t>Method for inhibiting intracellular activated RAS using intact immunoglobulin-type antibody having cytosol-penetrating ability and use thereof</t>
  </si>
  <si>
    <t>EVQLVESGGGLVQPGGSLRLSCAASGFTFSTFSMSWVRQAPGKGLEWVSYISRTSHTTYYADSVKGRFTISRDNSKNTLYLQMNSLRAEDTAVYYCARSSGRFVFDYWGQGTLVTVSS</t>
  </si>
  <si>
    <t>DIQMTQSPSSLSASVGDRVTITCRASQGIRNYLAWYQQKPGKAPKLLIYAASTLQSGVPSRFSGSGSGTDFTLTISSLQPEDVATYYCQRYNRAPYTFGQGTKVEIK</t>
  </si>
  <si>
    <t>QRL75829</t>
  </si>
  <si>
    <t>QRL75868</t>
  </si>
  <si>
    <t>EVQLVESGGGLVQPGGSLRLSCAASGFTFSTFSMSWVRQAPGKGLEWVSYISRTSHTTYYADSVKGRFTISRDNSKNTLYLQMNSLRAEDTAVYYCAKRFGSFDYWGQGTLVTVSS</t>
  </si>
  <si>
    <t>DIVLTQSPATLSLSPGERATLSCKSSQSLFNSRTRKNYLAWYQQKPGQAPRLLIYWASTRESGIPDRFSGSGSGTDFTLTISSLEPEDFAVYYCKQSYYHMYTFGQGTKVEIK</t>
  </si>
  <si>
    <t>QRL75828</t>
  </si>
  <si>
    <t>QRL75867</t>
  </si>
  <si>
    <t>EVQLVESGGGLVQPGGSLRLSCAASGFTFSTFSMSWVRQAPGKGLEWVSYISRTSHTTYYADSVKGRFTISRDNSKNTLYLQMNSLRAEDTAVYYCARPRGWFDYWGQGTLVTVSS</t>
  </si>
  <si>
    <t>DLVMSQSPSSLAVSAGEKVTMSCKSSQSLFNSRTRKNYLAWYQQKPGQSPKLLIYWASTRESGVPDRFTGSGSGTDFTLTISSVQAEDLAVYYCKQSYYHMYTFGSGTKLEIK</t>
  </si>
  <si>
    <t>QRL75827</t>
  </si>
  <si>
    <t>QRL75866</t>
  </si>
  <si>
    <t>EVQLVESGGGLVQPGGSLRLSCAASGFTFSTFSMSWVRQAPGKGLEWVSYISRTSHTTYYADSVKGRFTISRDNSKNTLYLQMNSLRAEDTAVYYCARGTFGFDYWGQGTLVTVSS</t>
  </si>
  <si>
    <t>DLVMTQSPSSLSASVGDRVTITCKSSQSLFNSRTRKNYLAWYQQKPGKAPKLLIYWASTRESGVPSRFSGSGSGTDFTLTISSLQPEDFATYYCQQYYYHMYTFGQGTKVEIK</t>
  </si>
  <si>
    <t>QRL75826</t>
  </si>
  <si>
    <t>QRL75854</t>
  </si>
  <si>
    <t>EVQLVESGGGLVQPGGSLRLSCAASGFTFSSYSMSWVRQAPGKGLEWVSYISRTSHTTYYADSVKGRFTISRDNSKNTLYLQMNSLRAEDTAVYYCARGFFMDYWGQGTLVTVSS</t>
  </si>
  <si>
    <t>DLVMTQSPSSLSASVGDRVTITCKSSQSLFNSRTRKNYLAWYQQKPGKAPKLLIYWASTRESGVPSRFSGSGSGTDFTLTISSLQPEDFATYYCKQSYYHMYTFGQGTKVEIK</t>
  </si>
  <si>
    <t>QRL75825</t>
  </si>
  <si>
    <t>QRL75853</t>
  </si>
  <si>
    <t>EVQLVESGGGLVQPGGSLRLSCAASGFTFSSYAMSWVRQAPGKGLEWVSTISRSGHSTYYADSVKGRFTISRDNSKNTLYLQMNSLRAEDTAVYYCAKRFGSIVFDYWGQGTLVTVSS</t>
  </si>
  <si>
    <t>DLVMTQSPATLSLSPGERATLSCKSSQSLFNSRTRKNYLAWYQQKPGQAPRLLIYWASTRESGIPDRFSGSGSGTDFTLTISSLEPEDFAVYYCKQSYYHMYTFGQGTKVEIK</t>
  </si>
  <si>
    <t>QRL75824</t>
  </si>
  <si>
    <t>QRL75852</t>
  </si>
  <si>
    <t>QVQLQQSGAELVRPGTSVKMSCKAAGYTFTNYWIGWVKQRPGHDLEWIGDIYPGSGYAYYNEKFKGKATLTADTSSSTAYMQLSSLTSEDSAFYYCVRSYFADGPAWFAYWGQGTLVTVSA</t>
  </si>
  <si>
    <t>DAVMTQTPLSLSVSLGDQASISCRSSQSLENSNGNTYLNWYLQKPGQSPQLLIYRVSNRFSGVLDRFSGSGSGTDFTLKISRVEAEDLGVYFCLQVTHVPWTFGGGTKLEIK</t>
  </si>
  <si>
    <t>BAC53737</t>
  </si>
  <si>
    <t>BAC53733</t>
  </si>
  <si>
    <t>Komatsu,Y.; Yukutake,Y.; Yoshida,M.</t>
  </si>
  <si>
    <t>Four different clones of mouse anti-acetyllysine monoclonal antibodies having different recognition properties share a common immunoglobulin framework structure</t>
  </si>
  <si>
    <t>QVQLQQSGAELVRPGTSVKMSCKAAGYTFTKYWIGWVKQRPGHGLEWIGDIYPAGGYTNYNEKFKGKATLTADTSSSTIYMQLSSLTSEDSAIYYCCYGYGGAWFSYWGQGTLVTVSA</t>
  </si>
  <si>
    <t>DAVMTQTPLSLPVSLGDQASISCRSSQSLEKSNGNTYLNWYFQKPGQSPQLLIYRVSNRFSGVLDRFTGSGSGTDFTLKISRVEAEDLGVYFCLQVTHVPWTFGGGTKLEIK</t>
  </si>
  <si>
    <t>BAC53736</t>
  </si>
  <si>
    <t>BAC53732</t>
  </si>
  <si>
    <t>QVQLQQSGAELVRPGTSVKMSCKAAGYTFTKYWIGWVKQRPGHGLEWIGDIYPGSGYTNYNEKFKGKAKLTADPSSTTAYLQLSSLTSEDSAIYYCARAGNYGAWFAYWGQGTLVTVSA</t>
  </si>
  <si>
    <t>DAVMTQTPLSLPVSLGDQASISCRSSQSLENSDGTTDLNWYLQKPGQSPQLLIYRVSNRFSGVPDRFSGSGSGTDFTLKISRVEAEELGVYFCLQVTHVPWTFGGGTKLEIK</t>
  </si>
  <si>
    <t>BAC53735</t>
  </si>
  <si>
    <t>BAC53731</t>
  </si>
  <si>
    <t>QVQLQQSGAELVRPGTSVKMSCKAAGYTFTNHWIGWVKQRPGHGLEWIGDIYPGSGYTNYNEKFKGKATLTADTSSSTAYMQLSSLTSEDSAIYYCARSDYYGSWFAYWGQGTLVTVSA</t>
  </si>
  <si>
    <t>DAVMTQTPLSLPVSLGDQASISCRSSQSLENSNGNTDLNWYLQKPGQSPQLLIYRVSNRFSGVLDRFSGSGSGTDFTLKISRVEAEDLGVYFCLQVTHVPWTFGGGTKLDIK</t>
  </si>
  <si>
    <t>BAC53734</t>
  </si>
  <si>
    <t>BAC53730</t>
  </si>
  <si>
    <t>QVQLVQSGVEVKKPGASVKVSCKASGYTFTNYYMYWVRQAPGQGLEWMGGINPSNGGTNFNEKFKNRVTLTTDSSTTTAYMELKSLQFDDTAVYYCARRDYRFDMGFDYWGQGTTVTVSS</t>
  </si>
  <si>
    <t>EIVLTQSPATLSLSPGERATLSCRASQSVSSYLAWYQQKPGQAPRLLIYDASNRATGIPARFSGSGSGTDFTLTISSLEPEDFAVYYCQQRSNWPTFGQGTKVEIK</t>
  </si>
  <si>
    <t>AWU11022</t>
  </si>
  <si>
    <t>AWU11041</t>
  </si>
  <si>
    <t>Thanos,C.D.; Wang,L.; Shepard,H.M.</t>
  </si>
  <si>
    <t>Compositions of adenosine deaminase-2 (ADA2), variants thereof and methods of using same</t>
  </si>
  <si>
    <t>QVQLVESGGGVVQPGRSLRLSCAASGFTFSSYTMHWVRQAPGKGLEWVTFISYDGNNKYYADSVKGRFTISRDNSKNTLYLQMNSLRAEDTAIYYCARTGWLGPFDYWGQGTLVTVSS</t>
  </si>
  <si>
    <t>EIVLTQSPATLSLSPGERATLSCRASKGVSTSGYSYLHWYQQKPGQAPRLLIYLASYLESGVPARFSGSGSGTDFTLTISSLEPEDFAVYYCQHSRDLPLTFGGGTKVEIK</t>
  </si>
  <si>
    <t>AWU11002</t>
  </si>
  <si>
    <t>AWU11021</t>
  </si>
  <si>
    <t>EVQLVQSGAEVKKPGASVKVSCKASGYSLTGYTMNWVRQAPGQGLEWIGLISPYNGVTSYNQKFKGRATLTVDKSTSTAYLELSSLRSEDTAVYYCARQGAYWGQGTLVTVSS</t>
  </si>
  <si>
    <t>DVVMTQTPLSLPVTPGQPASISCKSSQSLLDSDGKTYLNWLLQKPGQSPQRLIYLVSKLDSGVPDRFSGSGSGTDFTLKISRVEAEDVGVYYCWQGTHFPWTFGQGTKVEIK</t>
  </si>
  <si>
    <t>QFN55134</t>
  </si>
  <si>
    <t>QFN55142</t>
  </si>
  <si>
    <t>Adolfsson,O.; Ayalon,G.; Hotzel,I.; Di Cara,D.M.</t>
  </si>
  <si>
    <t>Anti-Tau Antibodies and methods of use</t>
  </si>
  <si>
    <t>EVQLVESGGGLVQPGGSLRLSCAASGLIFRSYGMSWVRQAPGKGLEWVATINSGGTYTYYPDSVKGRFTISRDNSKNTLYLQMNSLRAEDTAVYYCANSYSGAMDYWGQGTLVTVSS</t>
  </si>
  <si>
    <t>DDVLTQTPLSLPVTPGQPASISCRSSQSIVHSNGNTYLEWYLQKPGQSPQLLIYKVSNRFSGVPDRFSGSGSGTDFTLKISRVEAEDVGVYYCFQGSLVPWTFGQGTKVEIK</t>
  </si>
  <si>
    <t>QFN55022</t>
  </si>
  <si>
    <t>QFN55023</t>
  </si>
  <si>
    <t>EDVLTQTPLSLPVTPGQPASISCRSSQSIVHSNGNTYFEWYLQKPGQSPQLLIYKVSNRFSGVPDRFSGSGSGTDFTLKISRVEAEDVGVYYCFQGSLVPWTFGQGTKVEIK</t>
  </si>
  <si>
    <t>QFN54982</t>
  </si>
  <si>
    <t>QFN54983</t>
  </si>
  <si>
    <t>EVKLVESGGGLVQPGGSLRLSCATSGFTFSDFYMEWVRQSPGKRLEWIAASKNKANDYTTEYNASVKDRFFVSRDTSQSILYLQMNALRAEDTAIYYCARDALGTVFAYWGQGTLVTVSA</t>
  </si>
  <si>
    <t>DVVMTQTPLSLPVSLGDQASISCRSSQSLVHSNGNTYLHWYLQKPGQSPKLLIYKVFNRFSGVPDRFSGSGSGTDFTLKISRVEAEDLGVYFCSQSTLVPLTFGAGTKLELK</t>
  </si>
  <si>
    <t>QFN54916</t>
  </si>
  <si>
    <t>QFN54917</t>
  </si>
  <si>
    <t>EVQLVESGGDLVKPGGSLKLSCAASGFTFSSYGMSWVRQTPDKRLEWVATISSGGTYTYYPDSVKGRFTISRDNAKNTLYLQMSSLKSEDTAMYYCAPSYDGAMDYWGQGTSVTVSS</t>
  </si>
  <si>
    <t>DVLMTQTPLSLPVSLGDQASISCRSSQSIVHSNGNTYLEWYLQKPGQSPKLLIYKVSNRFSGVPDRFSGSGSGTDFTLKISRVEAEDLGVYYCFQGSLVPWTFGGGTKLEIK</t>
  </si>
  <si>
    <t>QFN54796</t>
  </si>
  <si>
    <t>QFN54797</t>
  </si>
  <si>
    <t>EVQLVESGGDLVKPGGSLKLSCAASGFTFSSYGMSWVRQTPDKRLEWVATISSGGTYTYYPDSVKGRFTISRDNAKNTLYLQMSSLKSEDTAMYFCATSYDGAMDYWGQGTSVTVSS</t>
  </si>
  <si>
    <t>DVLMTQTPLSLPVSLGDQASISCRSSQNIVHSNGNTYLEWYLQKPGQSPKLLIYKVSNRFSGVPDRFSGSGSGTDFTLKISRVEAEDLGVYYCFQGTLVPWTFGGGTKLEIK</t>
  </si>
  <si>
    <t>QFN54788</t>
  </si>
  <si>
    <t>QFN54789</t>
  </si>
  <si>
    <t>EVQLVESGGDLVKPGGSLKVSCVASGFTFRSYGMSWVRQTPDKRLDWVATISSGGNYTYYPDSVKGRFTISRDNAKNTLYLQMSSLKSEDTAMYYCASSYSGAMDYWGQGTSVTVSS</t>
  </si>
  <si>
    <t>DTVMTQSPLSLPVSLGDQASISCRSSQSIVHSNGNTYLEWYLQKPGQSPKLLIYTVSNRFSGVPDRFSGSGSGTDFTLKISRVEAEDLGVYYCFQGSHVPWTFGGGTKLEIK</t>
  </si>
  <si>
    <t>QFN54780</t>
  </si>
  <si>
    <t>QFN54781</t>
  </si>
  <si>
    <t>EVQLVESGGDLVKPGGSLKLSCAASGFTFRSYGMSWVRQTPDKRLEWVATISGGGSYTYYPDSVKGRFTISRDNAKNTLYLQMSSLKSEDTAMYYCAVSYDGAMDYWGQGTSVTVSS</t>
  </si>
  <si>
    <t>DVLMTQTPLSLPVSLGDQASISCRSSQSIVHSNGNTYLEWYLQKPGQSPKLLIYKVSNRFSGVPDRFSGSGSGTDFTLKISRVEAEDLGLYYCFQGSHVPWTFGGGTKLEIK</t>
  </si>
  <si>
    <t>QFN54772</t>
  </si>
  <si>
    <t>QFN54773</t>
  </si>
  <si>
    <t>QVQLQQSGTELAKPGASVKLSCKASGYTFTHYWMHWIKQRPGQGLEWIGYIYPTNDYTKYNQNFRDKATLTADESSNSAYMQLNSLTYEDSAVYYCARAGNRVFDFWGQGTTLTVSS</t>
  </si>
  <si>
    <t>QAVVTQESALTTSPGETVTLTCRSSTGAVTTSNFANWVQEKPDHLFTGLIGGTNNRAPGVPARFSGSLIGDKAALTITGAQTEDEAIYFCALWYSNLWVFGGGTKLTVL</t>
  </si>
  <si>
    <t>QFN54964</t>
  </si>
  <si>
    <t>QFN54965</t>
  </si>
  <si>
    <t>EVKLEESGGGLVQPGGSMKLSCVASGFTFSNYWMNWVRQSPEKGLEWVAQIRLKSDNYATHYAESVKGRFTISRDDSKSSVYLQMNNLRAEDTGIYYCAGYFYGGYFDVWGTGTTVTVSS</t>
  </si>
  <si>
    <t>ELVLTQSPTTMAASPGKKITITCSASSSISSNYLHWYQQKPGFSPKLLIYRTSNLASGVPARFSGSGSGTSYSLTIGTMEAEDVATYYCQQGSSLPFTFGSGTKLEIK</t>
  </si>
  <si>
    <t>QFN54956</t>
  </si>
  <si>
    <t>QFN54957</t>
  </si>
  <si>
    <t>QIQLVQSGPELKKPGETVKISCKASGYTFTNYGMNWVKQAPGKGLKWMGWINMYTGEPTYGDDFKGRFVFSLETSVSTVYLQINNLKKEDTATFFCARGGRPDYWGQGTSVTVSS</t>
  </si>
  <si>
    <t>DVLMTQTPLSLPVSLGDQASISCRSSQSIVHSNGNTYLEWYLQKPGQSPKLLIYKVFNRFSGVPDRFSGSGSGTDFTLKINRVEAEDLGVYYCLQGSHVPYTFGGGTKLEIK</t>
  </si>
  <si>
    <t>QFN54948</t>
  </si>
  <si>
    <t>QFN54949</t>
  </si>
  <si>
    <t>QIQLVQSGPELKKPGETVKISCKASGYTFTDCSIHWVKQAPGEGLKWMGWINTETGEPSYADDFKGRFAFSLETSASTAFLQINNLKSEDTASYFCGTAYYRYDGALDYWGQGTSVTVSS</t>
  </si>
  <si>
    <t>DIVLTQSPASLAVSLGQRATISCRASQSVSTSSYSYMHWFQQKPGQPPKLLIKYASNLESGVPARFSGSGSGTDFTLNIHPVEEEDTATYYCQHSWELPWTFGGGTKLEIK</t>
  </si>
  <si>
    <t>QFN54932</t>
  </si>
  <si>
    <t>QFN54933</t>
  </si>
  <si>
    <t>QVQLKESGPGLVAPSQSLSITCTISGFSLTSYGVHWVRQPPGKGLEWLVVIWSDGSTTYNSALKSRLSISKDNSKSQVFLKMNSLQTDDTAMYYCARQGGFITTAYYAMDYWGQGTSVTVSS</t>
  </si>
  <si>
    <t>DIVMSQSPSSLAVSAGEKVTMSCKSSQSLLNSRTRKNYLAWYQQKPGQSPKLLIYWASTRESGVPDRFTGSGSGTDFTLTISSVQAEDLAVYYCKQSYNLYTFGGGTKLEIK</t>
  </si>
  <si>
    <t>QFN54924</t>
  </si>
  <si>
    <t>QFN54925</t>
  </si>
  <si>
    <t>EVQLQQSGPVLVKPGASVKMSCKASGYTFTDYYVNWVKQSHGKGLEWIGLINPNNGRTSYNQNFNDKATLTVDKSSSTAFMDLNSLTSEDSAVYYCTREGGTGYWGQGTTLSVSS</t>
  </si>
  <si>
    <t>DVVMTQTPLTLSVTIGQPASISCKSSQSLLDSDGKTYLNWLLQRPGQSPRRLIYLVSKLDSGVPDRFTGSGSGTDFTLKISRVAAEDLGVYYCWQGTHFPRTFGGGTKLEIK</t>
  </si>
  <si>
    <t>QFN54908</t>
  </si>
  <si>
    <t>QFN54909</t>
  </si>
  <si>
    <t>EVQLVESGGGLVQPKGSLKLSCAASGFTFNTYAMNWVRQAPGKGLEWVARIRSKSNNYAAYFADSVKDRFTISRDDSQTMLYLQMNNLKSEDTAMYYCVSGGNYVPFAYWGQGTLVTVSA</t>
  </si>
  <si>
    <t>NIMMTQSPSSLAVSAGEKVTMSCKSSQSVFYSSEQRNYLAWYQQKPGQSPKLLISWASTRESGVPDRFTGSGSGTDFTLTISSVQGEDLAVYYCHQYLSSFTFGSGTKLEIK</t>
  </si>
  <si>
    <t>QFN54900</t>
  </si>
  <si>
    <t>QFN54901</t>
  </si>
  <si>
    <t>EVQLQQSGAELVRPGASVKLSCTASGFNIKDDYMHWVKQRPEQGLEWIGWIDPENGDTEYASKFQGKATITTDTSSNTAYLQLSSLTSEDTAVYYCLDFAYGYWGQGTTLTVSS</t>
  </si>
  <si>
    <t>DVLMTQTPLSLPVSLGDQASISCRSSQSIVHSNGNTYLEWYLQKPGQSPKLLIYKVSNRFSGVPDRFSGSGSGTDFTLKISRVEAEDLGVYYCFQGSHVPPAFGGGTKLEIK</t>
  </si>
  <si>
    <t>QFN54892</t>
  </si>
  <si>
    <t>QFN54893</t>
  </si>
  <si>
    <t>EVQLQQSGPELVKPGASVKMSCKASGYTFTDYYMKWVKQSHGKSLEWIGDLNPKNGGIIYNQKFKGQATLTVDKSSSTAYMQLNSLTSEDSAVFYCARSGGYGDSFAYWGQGTLVTVSA</t>
  </si>
  <si>
    <t>DVLMTQTPLSLPVSLGDQASISCRSSQNIVHSNGNTYLEWYLQKPGQSPKLLIYKVSNRFSGVPDRFSGSGSGTDFTLKISRVEAEDLGIYFCFQGSHVPPTFGGGTKLEIK</t>
  </si>
  <si>
    <t>QFN54884</t>
  </si>
  <si>
    <t>QFN54885</t>
  </si>
  <si>
    <t>EVQLQQSGPELVKPGASVKMSCKASGYTFTDYYMKWVKQSHGKSLEWIGDLNPNNGGTLYNQKFKGQATLTVDKSSSTAYMQFNSLTSEDSAVYYCARSAGYGDSFAYWGQGTLVTVSA</t>
  </si>
  <si>
    <t>QFN54876</t>
  </si>
  <si>
    <t>QFN54877</t>
  </si>
  <si>
    <t>EVQLQQSGPELVKPGASVMMTCKASGYTFTDYYMKWVKQSNGKSLEWIGDLDPYTGGANYNQKFKGKATLTVDKSSSTAYMHLNSLTSEDSAVYYCARSRGYGDSFAYWGQGTLVTVSA</t>
  </si>
  <si>
    <t>DVLMTQTPLSLPVSLGDQASISCRSSQNIVHSNGNTYLEWYLQKPGQSPKLLIYKVSNRFSGVPDKFSGSGSGTDFTLKISRVEAEDLGVYFCFQGSHVPPTFGGGTKLEIK</t>
  </si>
  <si>
    <t>QFN54868</t>
  </si>
  <si>
    <t>QFN54869</t>
  </si>
  <si>
    <t>EVQLQQSGPELVKPGASVKMSCKASGYTFTDYYMKWVKQSHGKSLEWIGDIDPNNGGTSYNQKFKGKATLTVDKSSSTAYMQLNSLTSEDSAVYYCARSAGFGDSFSFWGLGTLVTVSA</t>
  </si>
  <si>
    <t>DVLMTQTPLSLPVSLGDQASISCRSSQSIVHSNGNTYLEWYLQKPGQSPKLLIYKVSNRFSGVPDRFSGSGSGTDFTLKISRVEAEDLGFYYCFQGSHVPPTFGGGTKLEIK</t>
  </si>
  <si>
    <t>QFN54860</t>
  </si>
  <si>
    <t>QFN54861</t>
  </si>
  <si>
    <t>QVQLQQSGAELVRPGASVTLSCKASGYTFIDYEMNWVKQTPVHGLEWIGAIDPENGGTAYNQKFKGKAIVTADKSSSTAYMELRSLTSEDSAVYYCSGPHFDYWGQGTTLTVSS</t>
  </si>
  <si>
    <t>DIVMTQSPSSLAMSVGQKVTMSCKSSQSLLNSSTQKNYLAWYQQKPGQSPKLLVYFASTRESGVPDRFIGSGSGTDFTLTISSVQAEDLADYFCQQHYSTPYTFGGGTKLEIK</t>
  </si>
  <si>
    <t>QFN54852</t>
  </si>
  <si>
    <t>QFN54853</t>
  </si>
  <si>
    <t>QVQLQQSGAELVRPGASVTLSCKASGYTFTDYEMYWVKQTPVHGLEWIGAIDPETGDTAYNQKFKGKATLTADKSSNTAYMELRSLTSEDSAVYYCIRQYGNWFPYWGQGTLVTVSA</t>
  </si>
  <si>
    <t>DVVMTQTPLSLPVSLGDQASISCRSSQSLVHANGNTYLHWFLQKPGLSPKLLIYKVSNRFSGVPDRFSGGGSGTDFTLKITRLEAEDLGVYFCSQSTHVPFTFGSGTKLEIK</t>
  </si>
  <si>
    <t>QFN54844</t>
  </si>
  <si>
    <t>QFN54845</t>
  </si>
  <si>
    <t>EVHLQQSGAELVRSGASVKLSCTASGFNIKDYYMYWVKQRPEQGLEWIGWIDPENGDTEYFPKFQGKATMTADTSSKTAYLQLSSLTSEDTAVYYCNAWRARATNSALDYWGQGTSVTVSS</t>
  </si>
  <si>
    <t>DVVMTQTPLTLSVTIGQPASISCKSSQSLLDSDGKTYLNWLLRRPGQSPKRLIYLVSKLDSGVPDRFTGSGSGTDFTLKISRVEAEDLGVYYCWQGTHFPWTFGGGTKLEIK</t>
  </si>
  <si>
    <t>QFN54836</t>
  </si>
  <si>
    <t>QFN54837</t>
  </si>
  <si>
    <t>EVKLEESGGGLVQPGGSMRLSCVASEFTFSNYWMNWIRQSPEKGLEWVAQIRLKSDNYATHYAESVKGRFTISRDASNFSVYLQMNNLRAEDTGIYYCTGGTSYWGQGTTLTVSS</t>
  </si>
  <si>
    <t>DIVMTQSQKIMSTSVGDRVSITCKASQNVGTAVAWYQQRPGHSPKLLIYSASRRFSGVPDRFTGSGSGTDFTLTIINVQSEDLADYFCQQFSTYPYTFGVGTKLEIK</t>
  </si>
  <si>
    <t>QFN54820</t>
  </si>
  <si>
    <t>QFN54821</t>
  </si>
  <si>
    <t>EVKLEESGGGLVQPGGSMKLSCVASRFIFSNYWMNWVRQSPEKGLEWVAQIRLKSDNYATHYAESVKGRFTISRDDSKSSVYLQMNNLRAEDTGIYYCTGGTTYWGQGTTLTVSS</t>
  </si>
  <si>
    <t>DIVMTQSQKFLSTSVGDRVNITCKASQNVGTAVAWYQQKPGQSPGLLIYSASIRYTGVPDRFTGNGSGTDFTLTISDMQSEDLADYFCQQFRTYPYTFGGGTKLEIK</t>
  </si>
  <si>
    <t>QFN54812</t>
  </si>
  <si>
    <t>QFN54813</t>
  </si>
  <si>
    <t>QVQLKESGPGLVAPSQSLSITCTISGFSLTTYGVHWVRQPPGKGLEWLVVIWSDGSTTYNSALKSRLSISKDNSKSQVFLKMNSLQTDDTAMYYCARQGGFITTAYYAMDYWGQGTSVTVSS</t>
  </si>
  <si>
    <t>QRK66821</t>
  </si>
  <si>
    <t>QRK66822</t>
  </si>
  <si>
    <t>Adolfsson,O.; Wildsmith,K.R.; Van Der Brug,M.; Muhs,A.</t>
  </si>
  <si>
    <t>QVQLQQPGAELVQPGASVKLSCKASGYTFTNYWMQWIKQRPGQGLEWIGEIDPSDSYTNYNQNFKDKATLTVDTSSRTAYMQLSSLTSEDSAVYYCTRRWYINSVRYFDVWGTGTTVTVSA</t>
  </si>
  <si>
    <t>DVLMTQTPLSLSASLGDQASISCRSSQSIVHSNGNIYLEWYLQKPGQSPKLLIYKVSNRFSGVSDRFSGSGSGTDFTLKISRVEAEDLGVYYCFQGAHVPFTFGAGTKLEIK</t>
  </si>
  <si>
    <t>QRK66813</t>
  </si>
  <si>
    <t>QRK66814</t>
  </si>
  <si>
    <t>EVQLQQSGAELVKPGASVKLSCTTSGFNIKDTYMHWVKQRPEQGLEWIGGIDPANGNTKYDPKFQGKATITADTSSNTAYLQLSSLTSEDTAVYYCAHGNFVYWGQGTLVTVSA</t>
  </si>
  <si>
    <t>DVVMTQTPLSLSVTIGQPASISCKSSQSLLYSNGKTYLNWFQQRPGQAPKHLMYQVSKLDPGIPDRFSGSGSETDFTLKISRVEAEDLGVYYCLQGTYYPLTFGAGTNLELK</t>
  </si>
  <si>
    <t>QRK66805</t>
  </si>
  <si>
    <t>QRK66806</t>
  </si>
  <si>
    <t>QIQLVQSGPELRKPGETVKISCKASGYTFTTYGMSWVKQAPGEGLKWMGWINTYSGMPTYADDFKGRFAFSLETSARTAYLQINNLKNEDTATYFCARSELSWFAYWGQGTLVTVSA</t>
  </si>
  <si>
    <t>DIVMTQSPATLSVTPGDRVSLSCRASQSISDYLHWYQQKSHESPRLLIKYASQSISGIPSRFSGSGSGSDFTLSINSVEPEDVGVYYCQNGHNFPYTFGGGTKLEIK</t>
  </si>
  <si>
    <t>QRK66789</t>
  </si>
  <si>
    <t>QRK66790</t>
  </si>
  <si>
    <t>QIQLVQSGPELKKPGETVKISCKASGYTFTSHGMSWVKQAPGKGLKWMGWINTYSGVPTYADDFKGRFAFSLETSASTAYLQINNLKNEDTATYFCARSELSWFAYWGQGTLVTVSA</t>
  </si>
  <si>
    <t>DIVMTQSPATLSVTPGDRVSLSCRASQSISDYLHWYQQKSHESPRLLIKYASQSISGIPSRFSGSGSGSDFTLSINSVEPEDVGVYYCQNGHSFPYTFGGGTKLEIK</t>
  </si>
  <si>
    <t>QRK66781</t>
  </si>
  <si>
    <t>QRK66782</t>
  </si>
  <si>
    <t>EVKFEESGGGLVQPGGSMKLSCVASGFTFSNYWMNWVRQSPEKGLEWVAQIRLKSDNHATHYAESVKGRFTISRDDSKSTVYLQMNNLGAEDTGIYFCTEGGAYFDYWGQGTTLTVSS</t>
  </si>
  <si>
    <t>DVVMTQTPLSLPVSLGDQASISCRSSQNLVHSNGNTYFHWYLQKPGQSPKLLIYKVSNRFSGVPDRFSGSGSGTDFTLKISRVEAEDLGVYVCSQSTHVPPTFGGGTKLEIK</t>
  </si>
  <si>
    <t>QRK66773</t>
  </si>
  <si>
    <t>QRK66774</t>
  </si>
  <si>
    <t>EVQLQQSGAELVRSGASVKLSCTASGFNIKDYYIQWVKQRPEQGLEWIGWIDPENGDTDYAPKFQGKATMTADTSSNTAYLQFSSLTSEDTAVYYCNRGWGYWGQGTTLTVSS</t>
  </si>
  <si>
    <t>DVVMTQTPLTLPITLGQPASISCKSSQSLLHSDGKTYLSWLLQRPGQSPKRLIYLVSELDSGVPDRFTGSGSGTDFTLKISRVEAEDLGLYYCWQGTHFPQTFGGGTKLEIK</t>
  </si>
  <si>
    <t>QRK66765</t>
  </si>
  <si>
    <t>QRK66766</t>
  </si>
  <si>
    <t>EVQLQQSVAELVRPGASVTLSCTSSGFNIKNTYMHWVIQRPEQGLEWIGKIDPAIVNTKYAPKFQGKATITADTSSNTAYLQLSSLTSEDTGIYYCAEGALLYWGLGTSVTVSS</t>
  </si>
  <si>
    <t>DVVMTQTPLSLSVTIGQPASISCKSSQSLLHSNGKTYLNWLQQRPGQAPKLLMYLVSKVDPGIPDRFSGSGSETDFTLKISRVEAEDLGVYYCFQGTYYPHTFGGGTKLEIK</t>
  </si>
  <si>
    <t>QRK66757</t>
  </si>
  <si>
    <t>QRK66758</t>
  </si>
  <si>
    <t>QVQLKESGPGLVAPSQSLSITCTVSGFSLTSYAISWVRQPPGKGLEWLGVIWTGGGTNYNSALKSRLSITKDNSKNQVFFRMNSLQTDDTARYYCARKKLYDYDGGYFFDYWGQGTTLTVSS</t>
  </si>
  <si>
    <t>DIVMSQSPSSLAMSVGEKVTMSCKSNQSLLYSSNQKNYLAWYQQKPGQSPKLLIYWASTRESGVPDRFTGSGSGTDFTLTISSVKAEDLAVYYCHQYYSYPWTFGGGTKLEIK</t>
  </si>
  <si>
    <t>QRK66749</t>
  </si>
  <si>
    <t>QRK66750</t>
  </si>
  <si>
    <t>GVQLQQSGPELVKPGASVKISCKTSGYTFTEYTMHWMKQSHGKSLEWIGGIDPNTGNTNYNQKFKGKATLTVDKSSSTAYMDLRSLTSEDSAVYYFYGSGYWGQGTILTVSS</t>
  </si>
  <si>
    <t>DVLMTQSPLSLPVSLGDQASISCRSSQSIVHSNGNTYLEWFLQKPGQSPKLLIYKVSNRFSGVPDRFSGSGSGTDFTLKISRVEAEDLGVYYCFQASHVPRTFGGGTKLEIK</t>
  </si>
  <si>
    <t>QRK66742</t>
  </si>
  <si>
    <t>QRK66743</t>
  </si>
  <si>
    <t>EVRLVESGGGLVQPKGSLKLSCAASGFSFNTYAMNWVRQAPGKGLEWVARIRSKRNNFATYYADSVKDRFTISRDDSKSMLYLQMNNLKTEDTAMYYCVRWGYDDPYAMDYWGQGTSVTVSS</t>
  </si>
  <si>
    <t>NIMMTQSPSSLAVSAGEKVTMSCKSSQSVLYSSNQKNYLAWYQQKPGQSPKLLIYWASARESGVPDRFTGSGSGTDFTLTISSVQAEDLAVYYCHQYFSSFTFGSGTKLEIK</t>
  </si>
  <si>
    <t>QRK66734</t>
  </si>
  <si>
    <t>QRK66735</t>
  </si>
  <si>
    <t>QVQLQESGPGLVKPSETLSLTCTVSGGSVSSGSYYWSWIRQPPGKGLEWIGYIYYSGRTKYNPSLKSRVTISVDTSKNQFSLKLRSVTAADTAVYYCVRERGWFDPWGQGTLVTVSS</t>
  </si>
  <si>
    <t>EIVLTQSPGTLSLSPGERATLSCRASQSVSSSYLAWYQQKPGQAPRLLIYGASSRATGIPDRFSGSGSGTDFTLTISRLEPEDFAVYYCQQYGSSPLTFGGGTKVEIK</t>
  </si>
  <si>
    <t>UOJ63216</t>
  </si>
  <si>
    <t>UOJ63217</t>
  </si>
  <si>
    <t>Ahlijanian,M.K.; Meredith,J.E. Jr.; Devidze,N.; Graef,J.D.; Halk,E.L.</t>
  </si>
  <si>
    <t>Antibodies to alpha-synuclein and uses thereof</t>
  </si>
  <si>
    <t>QVQLQESGPGLVKPSETLSLTCTVSGGSVSSGRYYWSWIRQPPGKGLEWIGYIYYSGRTKYNPSLKSRVTISVDTSKNQFSLKLSSVTAADTAVYYCARERGYLDYWGQGTLVTVSS</t>
  </si>
  <si>
    <t>UOJ63121</t>
  </si>
  <si>
    <t>UOJ63122</t>
  </si>
  <si>
    <t>Alderfer,C.; Janecki,D.; Liu,X.; Murdock,M.; Wu,S.-J.; Mercken,M.; Vandermeeren,M.; Malia,T.</t>
  </si>
  <si>
    <t>Anti-PHF-tau antibodies and their uses</t>
  </si>
  <si>
    <t>QVQLQQSGTELMKPGASVKISCKATGYTFSSSWMGWVKQRPGHGLEWIGDILPGSGGTNYNERFKGKASFTAETSSNTAYMQLSSLTSEDSAVYYCVRSYYDYDRFANWGQGTLVTVSA</t>
  </si>
  <si>
    <t>DIVMTQAAPSVPVTPGESVSISCRSSESLLHSNGNTYLYWFLQRPGQSPQLLIYRMSNLASGVPDRFSGSGSGTAFTLRISRVEAEDVGVYYCMQYLEYPLTFGAGTKLELK</t>
  </si>
  <si>
    <t>AYH58120</t>
  </si>
  <si>
    <t>AYH58121</t>
  </si>
  <si>
    <t>EVQLVQSGAEVKKPGSSVKVSCKASGYTFTDYYMNWVRQAPGQGLEWIGDINPNRGGTTYNQKFKGRVTITVDKSTSTAYMELSSLRSEDTAVYYCASYYAVGYWGQGTTVTVSS</t>
  </si>
  <si>
    <t>DIVMTQTPLSLPVTPGEPASISCRSSQSLVHSHGRTYLHWYLQKPGQSPQLLIYKVSNRFFGVPDRFSGSGSGTDFTLKISRVEAEDVGVYFCSQTRHFPYTFGGGTKVEIK</t>
  </si>
  <si>
    <t>ATL02586</t>
  </si>
  <si>
    <t>ATL02585</t>
  </si>
  <si>
    <t>Ayalon,G.; Di Cara,D.M.; Hotzel,I.; Pfeifer,A.; Muhs,A.; Pihlgren,M.; Adolfsson,O.</t>
  </si>
  <si>
    <t>DIVMTQTPLSLPVTPGEPASISCRSSQSLVRSHGKTYLHWYLQKPGQSPQLLIYKVSNRFLGVPDRFSGSGSGTDFTLKISRVEAEDVGVYFCSQTAHFPYTFGGGTKVEIK</t>
  </si>
  <si>
    <t>ATL02584</t>
  </si>
  <si>
    <t>DIVMTQTPLSLPVTPGEPASISCRSSQSLRHSHGKTYLHWYLQKPGQSPQLLIYKVSHRFSGVPDRFSGSGSGTDFTLKISRVEAEDVGVYFCSQTRHFPYTFGGGTKVEIK</t>
  </si>
  <si>
    <t>ATL02582</t>
  </si>
  <si>
    <t>DIVMTQTPLSLPVTPGEPASISCRSSQSLVHGHGKTYLHWYLQKPGQSPQLLIYKVSNRFSGVPDRFSGSGSGTDFTLKISRVEAEDVGVYFCSQTARFPYTFGGGTKVEIK</t>
  </si>
  <si>
    <t>ATL02581</t>
  </si>
  <si>
    <t>DIVMTQTPLSLPVTPGEPASISCRSSQSLVHGHGKTYLHWYLQKPGQSPQLLIYKVRNRFSGVPDRFSGSGSGTDFTLKISRVEAEDVGVYFCSQTAHFPYTFGGGTKVEIK</t>
  </si>
  <si>
    <t>ATL02580</t>
  </si>
  <si>
    <t>DIVMTQTPLSLPVTPGEPASISCRSSQSLVHRHGKTYLHWYLQKPGQSPQLLIYKVSNRFSGVPDRFSGSGSGTDFTLKISRVEAEDVGVYFCSQTAHFPYTFGGGTKVEIK</t>
  </si>
  <si>
    <t>ATL02579</t>
  </si>
  <si>
    <t>DIVMTQTPLSLPVTPGEPASISCRSSQSLVRSHGKTYLHWYLQKPGQSPQLLIYKVSKRFYGVPDRFSGSGSGTDFTLKISRVEAEDVGVYFCSQTAHFPYTFGGGTKVEIK</t>
  </si>
  <si>
    <t>ATL02578</t>
  </si>
  <si>
    <t>DIVMTQTPLSLPVTPGEPASISCRSSQSLVHRRGKTYVHWYLQKPGQSPQLLIYKVSNRFSGVPDRFSGSGSGTDFTLKISRVEAEDVGVYFCSQTAHFPYTFGGGTKVEIK</t>
  </si>
  <si>
    <t>ATL02577</t>
  </si>
  <si>
    <t>DIVMTQTPLSLPVTPGEPASISCRSSQSLVHRHGKTYLHWYLQKPGQSPQLLIYKVSNRFSGVPDRFSGSGSGTDFTLKISRVEAEDVGVYFCSQTAHFPRTFGGGTKVEIK</t>
  </si>
  <si>
    <t>ATL02576</t>
  </si>
  <si>
    <t>DIVMTQTPLSLPVTPGEPASISCTSSQVLVHSHGKTYLHWYLQKPGQSPQLLIYKVSNRFRGVPDRFSGSGSGTDFTLKISRVEAEDVGVYFCSQTARFPYTFGGGTKVEIK</t>
  </si>
  <si>
    <t>ATL02575</t>
  </si>
  <si>
    <t>DIVMTQTPLSLPVTPGEPASISCRSSQSLVHSHGRTYLHWYLQKPGQSPQLLIYKVSNRFRGVPDRFSGSGSGTDFTLKISRVEAEDVGVYFCSQTAYFPYTFGGGTKVEIK</t>
  </si>
  <si>
    <t>ATL02574</t>
  </si>
  <si>
    <t>DIVMTQTPLSLPVTPGEPASISCRSSQSLVRSRGKTYLHWYLQKPGQSPQLLIYKVSNRFSGVPDRFSGSGSGTDFTLKISRVEAEDVGVYFCSQTAHFPYTFGGGTKVEIK</t>
  </si>
  <si>
    <t>ATL02573</t>
  </si>
  <si>
    <t>DIVMTQTPLSLPVTPGEPASISCRSSQSLVRSHGKTYLHWYLQKPGQSPQLLIYKVSNRFKGVPDRFSGSGSGTDFTLKISRVEAEDVGVYFCSQTAQFPYTFGGGTKVEIK</t>
  </si>
  <si>
    <t>ATL02572</t>
  </si>
  <si>
    <t>DIVMTQTPLSLPVTPGEPASISCRSSQSLVRSHGKTYLHWYLQKPGQSPQLLIYKVSNRFFGVPDRFSGSGSGTDFTLKISRVEAEDVGVYFCSQTAYFPYTFGGGTKVEIK</t>
  </si>
  <si>
    <t>ATL02571</t>
  </si>
  <si>
    <t>DIVMTQTPLSLPVTPGEPASISCRSSQRLIHRNGKTYLHWYLQKPGQSPQLLIYKVSNRFFGVPDRFSGSGSGTDFTLKISRVEAEDVGVYFCSQTAHFPYTFGGGTKVEIK</t>
  </si>
  <si>
    <t>ATL02570</t>
  </si>
  <si>
    <t>DIVMTQTPLSLPVTPGEPASISCRSSQSLVHSGGKTYLHWYLQKPGQSPQLLIYKVSNRFGGVPDRFSGSGSGTDFTLKISRVEAEDVGVYFCSQTRHFPYTFGGGTKVEIK</t>
  </si>
  <si>
    <t>ATL02569</t>
  </si>
  <si>
    <t>DIVMTQTPLSLPVTPGEPASISCRSSQSLVHKHGKTYLHWYLQKPGQSPQLLIYKVRNRFSGVPDRFSGSGSGTDFTLKISRVEAEDVGVYFCSQTAHFPYTFGGGTKVEIK</t>
  </si>
  <si>
    <t>ATL02568</t>
  </si>
  <si>
    <t>DIVMTQTPLSLPVTPGEPASISCRSSQSLVRSRGKTYLHWYLQKPGQSPQLLIYKVSNRFSGVPDRFSGSGSGTDFTLKISRVEAEDVGVYFCSQTAQFPYTFGGGTKVEIK</t>
  </si>
  <si>
    <t>ATL02567</t>
  </si>
  <si>
    <t>DIVMTQTPLSLPVTPGEPASISCRSSQSLVHSKGKTYLHWYLQKPGQSPQLLIYKVKNRFSGVPDRFSGSGSGTDFTLKISRVEAEDVGVYFCSQTAHFPRTFGGGTKVEIK</t>
  </si>
  <si>
    <t>ATL02566</t>
  </si>
  <si>
    <t>DIVMTQTPLSLPVTPGEPASISCRSSQSLVHSRGKTYLHWYLQKPGQSPQLLIYKVSNRFFGVPDRFSGSGSGTDFTLKISRVEAEDVGVYFCSQTARFPYTFGGGTKVEIK</t>
  </si>
  <si>
    <t>ATL02565</t>
  </si>
  <si>
    <t>DIVMTQTPLSLPVTPGEPASISCRSSQSLVHRNGKTYLHWYLQKPGQSPQLLIYKVSNRFSGVPDRFSGSGSGTDFTLKISRVEAEDVGVYFCSQTARFPYTFGGGTKVEIK</t>
  </si>
  <si>
    <t>ATL02564</t>
  </si>
  <si>
    <t>EVQLQQSGAELVKPGASVKLSCTASGFNIKDYYMDWVKQRTEQGLEWIARIDPEDGETKYAPKFQGKATITADTSSNTAYLQLSSLTSEDTAVYYCRVFDYWGQGTTLTVSS</t>
  </si>
  <si>
    <t>DVVMTQTPLTLSVTIGQPASISCKSSQSLLDSDGKTYLNWLLQRPGQSPKRLIYLVSKLDSGVPDRFTGSGSGTDFTLKISRVEAEDLGVYYCWQVTHFPHTFGGGTKLEIK</t>
  </si>
  <si>
    <t>AVA51215</t>
  </si>
  <si>
    <t>AVA51214</t>
  </si>
  <si>
    <t>Ayalon,G.; Maurer,T.</t>
  </si>
  <si>
    <t>Anti-alpha-synuclein antibodies and methods of use</t>
  </si>
  <si>
    <t>QVQLQQSGAELVKPGASVKMSCKASGYTFTSYWITWVKKRPGQGLEWIGDISPGSGSTHYNEKFKSKATLTVDTSSSTAYIQLFSLTSEDSAVYYCAIAQTTFAYWGQGTLVTVSA</t>
  </si>
  <si>
    <t>DVLMTQTPLSLPVSLGDQASISCRSSQSIVHSNGNTYLEWYLQKPGQSPKLLIYKVSNRFSGVPDRFSGSGSGTDFTLKISRVEAEDLGVYYCFQGSHVPPTFGGGTRLEIK</t>
  </si>
  <si>
    <t>AVA51217</t>
  </si>
  <si>
    <t>AVA51216</t>
  </si>
  <si>
    <t>EVQVLESGGGLVQPGGSLRLSCAVSGFSLSSNAINWVRQAPGKGLEWVGYIAVSGNTYYASWAKGRFTISRDNSKNTVYLQMNSLRAEDTAVYYCGKSNIWGQGTLVTVSS</t>
  </si>
  <si>
    <t>AIQMTQSPSSLSASVGDRVTITCRSSQSVRTNRLAWFQQKPGQPPKRLIYSASTLDFGVPSRFSGSGSGTEFTLTISSLQPEDFATYYCLGYFDSSIADIVAFGGGTKVEIK</t>
  </si>
  <si>
    <t>QCB81592</t>
  </si>
  <si>
    <t>QCB81594</t>
  </si>
  <si>
    <t>AQVMTQSPSSLSASVGDRVTITCRSSQSVRTNKLAWFQQKPGQPPKRLIYSASTLDFGVPSRFSGSGSGTEFTLTISSLQPEDFATYYCLGYFDSSIADIVAFGGGTKVEIK</t>
  </si>
  <si>
    <t>QCB81593</t>
  </si>
  <si>
    <t>AQVMTQSPSSLSASVGDRVTITCRSSQSVRTNRLAWFQQKPGQPPKRLIYSASTLDYGVPSRFSGSGSGTEFTLTISSLQPEDFATYYCLGYFDSSADIVAFGGGTKVEIK</t>
  </si>
  <si>
    <t>QCB81590</t>
  </si>
  <si>
    <t>AQVMTQSPSSLSASVGDRVTITCRSSQSVRTNKLAWFQQKPGQPPKRLIYSASTLDFGVPSRFSGSGSGTEFTLTISSLQPEDFATYYCLGYFDSSADIVAFGGGTKVEIK</t>
  </si>
  <si>
    <t>QCB81589</t>
  </si>
  <si>
    <t>Barbour,R.; Dolan,P.J. III; Liu,Y.</t>
  </si>
  <si>
    <t>EVQLQQSGAELVKPGASVKLSCKASGYTFTSSWIHWVRQAPGQGLEWIGEIYPNSGNTNYNEKFKGRVTLTVDTSASTAYMELTSLTSEDTAVYYCARLGWLIPLDYWGQGTTVTVSS</t>
  </si>
  <si>
    <t>DIVLTQSPSSLAVSVGEKVTMSCKSSQSLLDGNDQKNYLAWYQQKPGQSPKLLIYWASTRESGVPDRFSGSGSGTDFTLTISSLQAEDVAVYYCQQFYDYPWTFGGGTKLEIK</t>
  </si>
  <si>
    <t>QTV95523</t>
  </si>
  <si>
    <t>QTV95537</t>
  </si>
  <si>
    <t>DIVLTQSPSSLAVSVGEKVTMSCKSSQSLLDGNDQKNYLAWYQQKPGQSPKLLMYWASTRESGVPDRFSGSGSGTDFTLTISSLQAEDVAVYYCQQFYDYPWTFGGGTKLEIK</t>
  </si>
  <si>
    <t>QTV95535</t>
  </si>
  <si>
    <t>EVQLVQSGAEVVKPGASVKVSCKASGYTFTGSWIHWVRQRPGQGLEWIGEIYPNSGNTNYAEKFQGRVTLTRDISISTAYMELSRLTSDDTAVYYCARLGWLIPLDYWGQGTTVTVSS</t>
  </si>
  <si>
    <t>QTV95527</t>
  </si>
  <si>
    <t>QVQLVESGAEVKKPGASVKLSCKASGYTFSSYWMHWVRQAPGQRLEWMGEINPDNGHTNYNEKFKSRVTITVDKSASTAYMELSSLRSEDTAVYYCAREADYSYGAFDIWGPGTTVTVSS</t>
  </si>
  <si>
    <t>DIVLTQSPDSLAVSLGERATIKCKSSQSVLYGSDSKNYLAWYQQKPGQPPKLLIYWASTRESGVPDRFSGSGSGTEFTLTISSLQAADVAVYYCQEYYSSLCTFGQGTKLEIK</t>
  </si>
  <si>
    <t>QTV95539</t>
  </si>
  <si>
    <t>QTV95542</t>
  </si>
  <si>
    <t>QVQLVQSGAEVKKPGASVKVSCKASGYTFTDYYMHWVRQAPGRGLEWMGRINPNSGGTNYAQKFQGRVTMTRDTSIRTAYVELSRLTSDDTAVYYCASLADDDPEDFWGQGTLVTVSS</t>
  </si>
  <si>
    <t>DIVMTQSPDSLAVSLGERATINCKSSQSLLYSSNNKNYLAWYQQKPGQPPKLLIYWASTRESGVPDRFSGSGSGTDFTLTISSLQAEDVAVYYCQQYYSTPPMFGQGTKVEIK</t>
  </si>
  <si>
    <t>QTV95538</t>
  </si>
  <si>
    <t>QTV95541</t>
  </si>
  <si>
    <t>DVVMTQTPLTLSVTIGQPASISCKSSQSLLDSDGKTYLNWLLQRPGQSPKRLIYLVSKLDSGVPDRFTGSGSGTDFTLKISRVEAEDLGVYYCWQGTHFPYTFGGGTKLEIK</t>
  </si>
  <si>
    <t>Barbour,R.; Dolan,P.J. III; Liu,Y.; Alexander,S.; Renz,M.E.</t>
  </si>
  <si>
    <t>DIVMTQTPLSLSVTIGQPASISCKSSQSLLDSDGKTYLNWLLQKPGQSPKRLIYLVSKLDSGVPDRFSGSGSGTDFTLKISRVEAEDVGVYYCWQGTHFPYTFGGGTKLEIK</t>
  </si>
  <si>
    <t>QTV44281</t>
  </si>
  <si>
    <t>DVVMTQSPLSLSVTLGQPASISCKSSQSLLDSDGKTYLNWLLQRPGQSPKRLIYLVSKLDSGVPDRFSGSGSGTDFTLKISRVEAEDVGVYYCWQGTHFPYTFGGGTKLEIK</t>
  </si>
  <si>
    <t>QTV44278</t>
  </si>
  <si>
    <t>EVQLVQSGAEVVKPGATVKISCKASGFNIKDYYLHWVRQRPGQGLEWIGWIDPENGDTVYDPKFQGRATITADTSTDTAYLQLGSLTSEDTAVYFCSTLDFWGQGTLVTVSS</t>
  </si>
  <si>
    <t>EVQLVQSGAEVVKPGATVKISCKASGFTIKDYYLHWVRQRPGQGLEWIGWIDPEDGDTVYAPKFQGRATITADTSTDTAYLQLGSLTSEDTAVYFCSTLDFWGQGTLVTVSS</t>
  </si>
  <si>
    <t>QTV44277</t>
  </si>
  <si>
    <t>EVQLVQSGAEVKRPGALVKISCKASGFNFKDYYLHWVRQRPEQGLEWMGWIDPENGDTVYDEKFQGRVTITADTSTNTAYLQLGSLTSEDTAVYFCSTLDFWGQGTLVTVSS</t>
  </si>
  <si>
    <t>QTV44304</t>
  </si>
  <si>
    <t>EVQLVQSGADVVKPGALVKISCKASGFTIKDYYLHWVRQRPEQGLEWIGWIDPENGDTVYAEKFQGRVTITADTSTNTAYLELGSLTSEDTAVYFCSTLDFWGQGTTLTVSS</t>
  </si>
  <si>
    <t>QTV44306</t>
  </si>
  <si>
    <t>EVQLVQSGADVVKPGALVKISCKASGFTIKDYYLHWVRQRPGQGLEWIGWVDPEDGDTVYAEKFQGRVTITADTSTDTAYMELGSLTSEDTAVYFCSTLDYWGQGTTLTVSS</t>
  </si>
  <si>
    <t>QTV44307</t>
  </si>
  <si>
    <t>EVQLVQSGAEVVKPGALVKISCKVSGYNFKDYYLHWVRQRPGKGLEWMGWIDPENGDTVYDEKFQGRVTITADTSTDTAYLELGSLTSEDTAVYYCSTLDFWGQGTLVTVSS</t>
  </si>
  <si>
    <t>QTV44312</t>
  </si>
  <si>
    <t>EVQLVQSGAEVVKPGALVKISCKVSGYTFTDYYLHWVRQRPGKGLEWMGWVDPEDGDTVYAEKFQGRVTITADTSTDTAYLELGSLTSEDTAVYYCSTLDFWGQGTLVTVSS</t>
  </si>
  <si>
    <t>QTV44313</t>
  </si>
  <si>
    <t>QVQLQQSGAEVKKPGSSVKVSCKASGGTFGSYAISWVRQAPGQGLEWMGRIIPILGIATYAQKFQGRVTITADKSTSTAYMDLSSLRSEDTAVYYCARGKGEFEGMDVWGQGTTVTVSS</t>
  </si>
  <si>
    <t>DVVMTQSPLSLTVTLGQPASISCRSSQSLVYSDGNTYLNWFQQRPGQSPRRLIYRVSHWDSGVPDRFSGSGSGTDFTLKISRVEAEDVGVYYCMQGTYWPLTFGQGTKLEIK</t>
  </si>
  <si>
    <t>QTV44282</t>
  </si>
  <si>
    <t>QTV44287</t>
  </si>
  <si>
    <t>EVQLVQSGAEVVRPGALVKVSCKASGFNIKDYYLHWVRQAPEQGLEWIGWIDPENGDTVYDPKFQGKATITADTSTNTAYLQLSSLTSEDTAVYFCSTLDFWGQGTLVTVSS</t>
  </si>
  <si>
    <t>QTV44273</t>
  </si>
  <si>
    <t>QVQLQQSGAELAKPGTSVQMSCKASGYTFTNYWMNWIKARPGQGLEWIGATNPNNGYTDYNQRFKDKAILTADKSSNTAYMHLSSLTSEDSAVYFCASGGHLAYWGQGTVVTVSA</t>
  </si>
  <si>
    <t>DVVMTQIPLYLSVSPGDQASISCRSSQSLFHSKGNTYLHWYLQKPGQSPKLLINRVSNRFSGVPDRFSGSGSGTDFTLKISGVEAEDLGVYFCSQSAHVPWTFGGGTKLEIR</t>
  </si>
  <si>
    <t>AYJ20896</t>
  </si>
  <si>
    <t>AYJ20906</t>
  </si>
  <si>
    <t>Barbour,R.; Games Thiel,K.D.; Nijjar,T.S.</t>
  </si>
  <si>
    <t>Antibodies recognizing alpha-synuclein</t>
  </si>
  <si>
    <t>QVQLVQSGAEVKKPGSSVKVSCKASGGTFNNYAINWVRQAPGQGLEWMGGIIPIFGTTTYAQKFQGRVTITADESTNTAYMELSSLRSEDTAVYYCAREGNLNWLDPWGQGTLVTVSS</t>
  </si>
  <si>
    <t>DIVMTQSPLSLPVTPGEPASISCRSSQSLLHSNGYNYLDWYLQKPGQSPQLLIYLGSNRASGVPDRFSGSGSGTDFTLKISRVEAEDVGVYYCMQALQTPPTFGGGTKVEIK</t>
  </si>
  <si>
    <t>AYJ20900</t>
  </si>
  <si>
    <t>AYJ20910</t>
  </si>
  <si>
    <t>QVQLQQPGAELVMPGASVKLSCKASGYTFTSYWMHWVKQRPGQGLEWIGEIDPSDSYTNYNQKFKGKSTLTVDKSSSTAYMQLSSLTSEDSAVYYCARSGDGSSPWYFDVWGTGTTVTVSS</t>
  </si>
  <si>
    <t>DVLMTQTPLSLPVSLGDQASISCRSSQSIVHSNGNTYLEWYLQKPGQSPKLLIYKVSNRFSGVPDRFSGSGSGTDFTLKISRVEAEDLGVYYCFQGSHVPRTFGGGTKLEIK</t>
  </si>
  <si>
    <t>AJL16949</t>
  </si>
  <si>
    <t>AJL16950</t>
  </si>
  <si>
    <t>Binder,L.I.; Chain,D.G.; Fu,Y.; Patterson,K.</t>
  </si>
  <si>
    <t>Antibodies selective for pathological tau dimers and prefibrillar pathological tau oligomers and their uses in treatment, diagnosis and monitoring of tauopathies</t>
  </si>
  <si>
    <t>EVQLVESGGDLVRPGGSLKLSCAASGFTFRTYGMSWVRQTADKRLEWVATISSGGTYTYYADNVRERFTISRDNARDTLYLQMSRLESDDTAMYYCTRRYGYDGGGSFDVWGAGTRVTVSS</t>
  </si>
  <si>
    <t>EIVMTQAAPSVPVTPGESASISCRSNKSLLHSNGNTYLCWFLQRPGQSPQLLIYRMSTLAPGVPDRFSGSGSGTAFTLRISRLEAEDVGVYYCMQHIEYPLTFGAGTKLELK</t>
  </si>
  <si>
    <t>APM94045</t>
  </si>
  <si>
    <t>APM94044</t>
  </si>
  <si>
    <t>Bohrmann,B.; Goepfert,U.; Grueninger,F.; Huber,W.; Krell,H.-W.; Lifke,V.; Mundigl,O.; Offner,S.; Ozmen,L.; Schraemi,M.</t>
  </si>
  <si>
    <t>Use of an anti-Tau pS422 antibody for the treatment of brain diseases</t>
  </si>
  <si>
    <t>QSVEESGGRLVTPGTPLTLTCTVSGLSLSSNAINWVRQAPGKGLEWIGYISTSGNTYYASWAKGRFTISKTSTTVDLKITSPTTEDTATYFCGRGDLWGPGTLVTVSS</t>
  </si>
  <si>
    <t>QVLTQTASPVSAAVGSTVTINCQASQSVYKNNYLAWFQQKPGQPPKRLIYSASTLASGVSSRFKGSGSGTQFTLTISDVQCDDAATYYCLGSCDSSSNNCVAFGGGTEVVVK</t>
  </si>
  <si>
    <t>APM94061</t>
  </si>
  <si>
    <t>APM94064</t>
  </si>
  <si>
    <t>QSVEESGGRLVTPGTPLTLTCTVSGIDLSSYTMNWVRQAPGKGLDWIGFINSGGYTSYASWTRGRFTISKTSTTVDLRITSPTTEDTATYFCARYGGGSGFDLWGPGTLVTVSS</t>
  </si>
  <si>
    <t>QVLTQTASSVSAAVGGTVTINCQSSQSVYNNRLAWYQQKPGQPPKLLIYKASTLASGVPSRFKGSGSGTQFTLTISDLECDDAATYYCAGGYINIFAFGGGTEVVVK</t>
  </si>
  <si>
    <t>APM94068</t>
  </si>
  <si>
    <t>APM94072</t>
  </si>
  <si>
    <t>QSVEESGGRLVTPGTPLTLTCKVSGFSLSSYDMNWVRQAPGKGLEWVGAISTGGNTYYASWAKGRFTISKTSTTVTLTITSPTTADTATYFCARGSSIWGPGTLVTVSL</t>
  </si>
  <si>
    <t>QVLTQTASPVSAAVGSTVTINCQASQSVYKNNYLRWYQQKPGQPPKRLIYTASTLASGVSSRFKGSGSGTQFTLTISDVQCDDAATYYCLGGYDCNSADCWAFGGGTEVVVK</t>
  </si>
  <si>
    <t>APM94076</t>
  </si>
  <si>
    <t>APM94080</t>
  </si>
  <si>
    <t>QSVEESGGRLVTPGTPLTLTCTVSGLSLSSNAINWVRQAPGKGLEWIGYIAVSGNTYYASWAKGRFTISKASTTVDLKMTSPTAEDTGTYFCGKSNIWGPGTLVTVSL</t>
  </si>
  <si>
    <t>QVLTQTASPVSAAVGITVTISCQSSQSVRTNKLAWFQQKPGQPPKRLIYSASTLDSGVPSRFSASGSGTQFTLTISDVQCDDAATYYCLGYYDCSIADCVAFGGGTEVVVK</t>
  </si>
  <si>
    <t>APM94084</t>
  </si>
  <si>
    <t>APM94087</t>
  </si>
  <si>
    <t>QSVEESGGRLVTPGTPLTLTCTVSGFSLSSNAINWVRQAPGKGLEWIGYIAVSGNTYYASWAKGRFTISKASTTVDLKMTSPTAEDTGTYFCGKSNIWGPGTLVTVSL</t>
  </si>
  <si>
    <t>QVLTQTTSPVSAAVGSTVTISCQSSQSVRTNKLAWFQQKPGQPPKRLIYSASTLDFGVPSRFSASGSGTQFTLTISDVQCDDAATYYCLGYFDCSIADCVAFGGGTEVVVK</t>
  </si>
  <si>
    <t>APM94091</t>
  </si>
  <si>
    <t>APM94094</t>
  </si>
  <si>
    <t>QSVEESGGRLVTPGTPLTLTCTVSGIDLSSYSITWVRQAPGKGLEYIGFIGTGGSTYYASWAKGRFTISRTSTTVDLKITSPTTEDTATYFCARGGDLWGPGTLVTVSS</t>
  </si>
  <si>
    <t>QVLTQTASSVSAAVGGTVTINCQSSQNVYNNNKLAWFQQKPGQPPKRLIYGASTLASGVSSRFKGSGSGTQFTLTISDLECDDAATYYCLGGYSGNIYTFGGGTEVVVK</t>
  </si>
  <si>
    <t>APM94098</t>
  </si>
  <si>
    <t>APM94102</t>
  </si>
  <si>
    <t>Caniggia,I.; Post,M.</t>
  </si>
  <si>
    <t>Antibodies against human HIF-1-alpha</t>
  </si>
  <si>
    <t>EVQLVESGGGLVKPGGSLKLSCAASGFTFSSYAMSWVRQTPEKRLEWVAAISYGGNYTYYPDSVKGRFTVSRDNAKNTLYLQMSSLRSEDTAMYYCARRARAEYYYAMDYWGQGTSVTVSS</t>
  </si>
  <si>
    <t>DVLMTQTPLSLPVSLGDQASISCKSSQSIVHSNGNTYLEWYLQKPGQPPKVLIYKVSNRFSGVPDRFSGSGSGTDSTLKISRVEAEDLGLYYCFQGSHVPWTFGGGTKLEI</t>
  </si>
  <si>
    <t>AJN58117</t>
  </si>
  <si>
    <t>AJN58114</t>
  </si>
  <si>
    <t>EVQLVESGGGLVKPGGSLKLSCAASGFTFSKNAMSWVRQTPEKRLEWVATISTGGTYTYYPDSVKGQFTISRDNAKNTLYLQMSSLRSEDTAMYFCARQRTGTYAMDHWGQGTSVTVSS</t>
  </si>
  <si>
    <t>DIQMTQSPASLSASVGETVTITCRASGNIHNYLAWYQQKQGKSPQLLVYNANTLADGVPPRFSGSGSGTQYSLKVNSLQPEDFGNYYCQHFWSTTWTFGGGTRLEIK</t>
  </si>
  <si>
    <t>UCX23163</t>
  </si>
  <si>
    <t>UCX23176</t>
  </si>
  <si>
    <t>Catania,M.; Hayes,R.L.</t>
  </si>
  <si>
    <t>Antibodies to ubiquitin C-terminal hydrolase L1 (UCH-L1) and glial fibrillary acidic protein (GFAP) and related methods</t>
  </si>
  <si>
    <t>EVQLVESGGGLVKPGGSLKLSCAASGFTFSRYAMSWVRQTPEKRLEWVATISTAGSYTYYPDSVKGRFTISRDNAKNTLYLQMSSLRSEDTALYYCARQGTGTYAMDYWGQGTSVTVSS</t>
  </si>
  <si>
    <t>DIQMTQSPASLSASVGETVTITCRASGNIHNYLAWYQQNQGKSPQLLVYNAKTLADGVPSRFSGSGSGTQYSLKINRLQPEDFGSYYCQHFWSTTWTFGGGTKLEIK</t>
  </si>
  <si>
    <t>UCX23162</t>
  </si>
  <si>
    <t>UCX23175</t>
  </si>
  <si>
    <t>EVQLQQSGPDLVKPGTSVKISCKTSGYTFTEYTMHWVKQSHGRSLEWIGGFNPNNGRTSYNQKFKGKATLTVDKSSSTAYMELRSLTSEDSAVYYCSRRLYRGFYFDYWGQGTTLTVSS</t>
  </si>
  <si>
    <t>DIVLTQSPASLAVSLGQRATISCRASESVDSYGNNLMHWYQQKPGQSPKLLIYRASNLESGIPGRFSGRGSRTDFSLTINPVEADDVATYYCQQSNGDPYTFGGGTKLEIK</t>
  </si>
  <si>
    <t>UCX23161</t>
  </si>
  <si>
    <t>UCX23174</t>
  </si>
  <si>
    <t>EVQLQQSGPELVKPGASVKISCKTSGYTFTEYTMHWVKQSHGKSLDWIGGINPNNGRTSYNQKFKGKATLTVDKSSSTAYMELRSLTSEDSTVYYCARRLGRGFYFDYWGQGTTLTVSS</t>
  </si>
  <si>
    <t>DIVLTQSPASLAVSLGQRATISCRASESVDSYGNNFMHWYQQKPGQPPKLLIYLSSNLESGIPARFSGRGSRTDFTLTINPVEADDVATYYCQQSNGDPYTFGGGTKLEMK</t>
  </si>
  <si>
    <t>UCX23160</t>
  </si>
  <si>
    <t>UCX23173</t>
  </si>
  <si>
    <t>EVQLQQSGPDLVKPGTSVKISCKTSGYTFTEYTMHWVKQSHGRSLEWIGGLNPNNGRTSYNQKFKGKATLTVDKSSSIAYMELRSLTSEDSAVYYCARRLGRGFYFDYWGQGTTLTVSS</t>
  </si>
  <si>
    <t>DIVLTQSPASLAVSLGQRATISCRASESVDSYGNNLMHWYQQKPGQSPKLLIYRASNLESGIPGRFSGRGSRTDFTLTINPVEADDVATYYCQQSNGDPYTFGGGTKLEIK</t>
  </si>
  <si>
    <t>UCX23159</t>
  </si>
  <si>
    <t>UCX23172</t>
  </si>
  <si>
    <t>EVQLQQSGPELVKPGASVKISCKTSGYTFTEYTMHWVKQSHGKSLDWIGGINPNNGRTSYNQKFKGKATLTVDKSSSTAYMELRSLTSEDSAVYYCARRLGRGFYFDYWGQGTTLTVSS</t>
  </si>
  <si>
    <t>DIVLTQSPASLAVSLGQRATISCRASESVDSYGNNLMHWYQQKPGQPPKLLIYLSSNLESGIPARFSGRGSRTDFTLTINPVEADDVATYYCQQSNGDPYTFGGGTKLEIK</t>
  </si>
  <si>
    <t>UCX23158</t>
  </si>
  <si>
    <t>UCX23171</t>
  </si>
  <si>
    <t>EVQLQQSGPELVKPGASVKISCKTSGYTFTEYTMHWVKQSHGKSLDWIGGINPNNGRTSYNQKFKGKATLTVDKSSSTAYMDFRSLTSEDSAVYYCARRLGRGFYFDYWGQGTTLTVSS</t>
  </si>
  <si>
    <t>DIVLTQSPASLAVSLGQRATISCRASESVESYGNNLIHWYQQKLGQPPKLLIYLSSNLEPGIPARFSGRGSRTDFTLTINPVEADDVATYYCQQSNGDPYTFGGGTKLEIR</t>
  </si>
  <si>
    <t>UCX23157</t>
  </si>
  <si>
    <t>UCX23170</t>
  </si>
  <si>
    <t>EVKLVESGGGSVQPGGSLSLSCAASGFTFTEYYMSWVRQFPGKALEWLAFIRNRAHGYTTEYSASVKGRFTISRDNSQSILYLQMNALRTEDSATYYCASSYGAPFAYWGQGTLVSVSA</t>
  </si>
  <si>
    <t>DIVMTQAAPSVPVTPGESVSISCRSSKSLLHSDGNTYLYWFLQRPGQSPQLLIYRMSNLASGVPDRFSGSGSGTAFTLRISRVEAEDVGVYYCMQHLEYPLTFGAGTKLELK</t>
  </si>
  <si>
    <t>UCX23156</t>
  </si>
  <si>
    <t>UCX23169</t>
  </si>
  <si>
    <t>AVQLQQSGPELVKPGASVKISCKTSGDTFTEHFMNWVKQSHGESLEWIGIINPYTDGTNYDQKFKDKATLTVDKSSSTAYMELRSLTSEDSAVYYCARWGGDGEGYWGQGTTLTVSS</t>
  </si>
  <si>
    <t>DIVMTQAAPSVSVTPGESVSISCRSSKSLLHSNGNTYLYWFLKRPGQSPQLLIYRMSNLASGVPDRVSGSGSGTAFTLRISRVEAEDVGIYYCMQHLEYPLTFGAGTKLELK</t>
  </si>
  <si>
    <t>UCX23155</t>
  </si>
  <si>
    <t>UCX23168</t>
  </si>
  <si>
    <t>QVQLQQPGSELVRPGASVKLSCRASGYTFTSYWIHWVKQRHGQGLEWIGNIYPGSGITNYDEKFKTKGTLTVDTSSSTVYMHLISLTSEDSAVYYCTREDYWGQGTTLTVSS</t>
  </si>
  <si>
    <t>DVLMTQTPLSLPVSLGDQASISCRSSQSIVHSNGNTYLEWYLQKPGQSPKLLIYKVSNRFSGVPDRFSGSGSGTDFTLKISGVETEDLGVYYCFQGSHVPFTFGGGTKLEIK</t>
  </si>
  <si>
    <t>UCX23154</t>
  </si>
  <si>
    <t>UCX23167</t>
  </si>
  <si>
    <t>EVMLVESGGGLVKPGGSLKLSCAASGFIFSSHAMSWIRQIPEKRLEWVATISSGGSNTYYPDSVKGRFTISRDNAKNILYLQMSSLRSEDTAIYYCTRHGEVRRGYYFDYWGQGTTLTVSS</t>
  </si>
  <si>
    <t>DIQMTQTPSSLSASLGDRVTISCSASQGITNYLNWYQQKPDGTVKLLIYYTSSLHSGVPSRFSGSGSGTDYSLTISNLEPEDFATYYCQHYSNLPWTFGGGTKLEIK</t>
  </si>
  <si>
    <t>UCX23153</t>
  </si>
  <si>
    <t>UCX23166</t>
  </si>
  <si>
    <t>QVQLQQPGSELVRPGASVKLSCKASGYTFTSYWMHWVKQRPGQGLEWIGNIYPGSGSTNYDEKFKSKATLTVDTSSSTAYMQLSSLTSEDSAVYYCTREDYWGQGTTLTVSS</t>
  </si>
  <si>
    <t>DVLMTQTPLSLPVSLGDQASISCRSSQNIVHSNGNTYLEWYLQKPGQSPKLLIYKVSNRFSGVPDRFSGSGSGTDFTLKISRVEAEDLGVYYCFQGSHVPFTFGSGTKLEIK</t>
  </si>
  <si>
    <t>UCX23152</t>
  </si>
  <si>
    <t>UCX23165</t>
  </si>
  <si>
    <t>QVQLQQPGSELVRPGASVKLSCKASGYTFTSYWMHWVKQRPGQGLEWIGNIYPGSGTTNYDEKFKSKATLTVDTSSSTAYMQLNSLTSEDSAVYYCTREDYWGQGTTLTVSS</t>
  </si>
  <si>
    <t>DVLMTQSPLSLPVSLGDQASISCRSSQNIVHSNGNTYLEWYLQKPGQSPKLLIYKVSNRFSGVPDRFSGSGSGTDFTLKISRVEAEDLGVYYCFQGSHVPYTFGGGTKLEIK</t>
  </si>
  <si>
    <t>UCX23164</t>
  </si>
  <si>
    <t>UCX23177</t>
  </si>
  <si>
    <t>EVHLQQSGTVLARPGASVKMSCKASGYSFTSYWMHWVKQRPGQGLEWIGAFYPENSDTNYNQKFKGKARLTAVTSANTAYMELNSLTNEDSAVYYCTRPLLFSAYFDFWGQGTTLTVSS</t>
  </si>
  <si>
    <t>DVLMTQTPLSLPVSLGDQASISCRSSQSIVHSYGNTYLEWYLQKPGLSPKLLIYKVSNRFSGVPDRFSGSGSGTDFTLTISRVEAEDLGVYYCFQGSHVPYTFGGGTKLEIK</t>
  </si>
  <si>
    <t>UCX23272</t>
  </si>
  <si>
    <t>UCX23289</t>
  </si>
  <si>
    <t>DVQLVESGGGLVQPGGSRKLSCAASGFTFSSFGMHWVRQAPEKGLEWVAYISSGSSIIYYADTVKGRFTISRDNPKNTLFLQMTSLRSEDTAMYYCTGSDWGSFAYWGQGTLVTVSA</t>
  </si>
  <si>
    <t>DVVMTQTPLSLPVSLGDQASISCRSSQSLVYSNGNTYLHWYLQKPGQSPKLLIYKVSNRFFGVPDRFSGSGSGTDFTLKISRVEAEDLGVYFCSQSTHVPYTFGGGTKLEIK</t>
  </si>
  <si>
    <t>UCX23273</t>
  </si>
  <si>
    <t>UCX23290</t>
  </si>
  <si>
    <t>EVQLQQSGAEFVKPGASVKLSCTASGFNIKDTDMHWVRQRPEQGLESIGLIDPAIGNTKYDPKFQGKATITADTSSNAAYLQLSSLTSEDTAVYYCARSDRYLAWFAYWGQGTLVTVSA</t>
  </si>
  <si>
    <t>DIVMTQSPATLSVTPGDRVSLSCRASQSISDFLHWYQQKSHGSPRLLIKYSSQSISGIPSRFSGSGSGSDFTLSINSVEPEDVGVYYCQNGHTFPYTFGGGTKLEIK</t>
  </si>
  <si>
    <t>UCX23277</t>
  </si>
  <si>
    <t>UCX23294</t>
  </si>
  <si>
    <t>EVKLEESGGGLVQPGGSMKLSCVASGFTFTNYWMSWVRQSPEKGLEWVAQIRLKSDNYATHYAESVKGRFTISRDDSKSSVYLQMNNLRAEDTGIYYCTGGEFLSWFAYWGQGTLVTVSA</t>
  </si>
  <si>
    <t>DIVMSQSPSSLAVSAGEKVTMSCKSSQSLFNSRTRKNYLAWYQQKPGQSPKLLIYWASTRESGVPDRFTGSGSGTDFTLTISSVQAEDLAVYYCKQSYYLYTFGSGTKLEIK</t>
  </si>
  <si>
    <t>UCX23274</t>
  </si>
  <si>
    <t>UCX23291</t>
  </si>
  <si>
    <t>EVQLLQSGTVLARPGASVKMSCKASGYSFTSYWMHWIKQRPGQGLEWIGAIHPGNRDTSYNQKFKDKAKLTAVTSASTAYMELSSLTNEDSAVYFCTREDYWGQGTTLTVSS</t>
  </si>
  <si>
    <t>DIVMTQSPSSLAMSVGQKVTMSCKSSQSLLNSNNQRNYLDWYQQKPGQSPKLLVYFASTRESGVPDRFIGSGSGTDFTLTISSVQAEDLADYFCQQHYSIPLTFGAGTKLELK</t>
  </si>
  <si>
    <t>UCX23275</t>
  </si>
  <si>
    <t>UCX23292</t>
  </si>
  <si>
    <t>EVQLVESGGGLVKPGGSLKLSCAASGFTFSAYGMHWVRQAPEKGLEWIAYISSGSSTIYYADTVKGRFTISRDNAKNTLFLQMTSLRSEDTAMYYCASSYALDYWGQGTSVTVSS</t>
  </si>
  <si>
    <t>DVVMTQTPLSLPVSLGDQASISCRSSQSLVYSNGNTYLHWYLQKPGQSPKLLIYKVSNRFSGVPDRFSGSGSGTDFTLKISRVEAEDLGVYFCSQSTHVPYTFGSGTKLEIK</t>
  </si>
  <si>
    <t>UCX23276</t>
  </si>
  <si>
    <t>UCX23293</t>
  </si>
  <si>
    <t>DIVMTQSPSSLAMSVGQKVTMSCKSSQSLLNSSNQRNYLDWYQQKPGQSPKLLVYFASTRESGVPDRFIGSGSGTDFTLTISSVQAEDLADYFCQQHYSIPLTFGAGTKLELK</t>
  </si>
  <si>
    <t>UCX23295</t>
  </si>
  <si>
    <t>DVQLQESGPGLVKPSQSLSLTCSVTGYSITSGFYWSWIRQFPGNKLEWMGYISYDGSNNYNPSLKNRISITRDTSKNQFFLKLNSVTTEDTATYYCARAYGYDGAWFAYWGQGTLVTVSA</t>
  </si>
  <si>
    <t>DIVMTQSQKFMSTSVGDRVSITCKASQNVRTAVAWYQQKPGQSPKALIYLASNRHTGVPDRFTGSGSGTDFTLTISNVQSEDLADYFCLQHWNNPYTFGGGTKLEIK</t>
  </si>
  <si>
    <t>UCX23278</t>
  </si>
  <si>
    <t>UCX23296</t>
  </si>
  <si>
    <t>EVKLVESGGGLVKPGGSLKLSCAASGFTFSYYAMSWVRQTPEKRLEWVASISSGGTTYHPDSVKGRFTISRDNARNILYLQMSSLRSEDTAMYYCARGGHWYFDVWGAGTTVTVSS</t>
  </si>
  <si>
    <t>QIVLTQSPAIMSASPGEKVTMTCSASSSVSYMHWYQQKSGTSPKRWIYDTSKLASGVPARFSGSGSGTSYSLTISSMEAEDAATYYCQQWSTNPLTFGAGTKLDLK</t>
  </si>
  <si>
    <t>UCX23279</t>
  </si>
  <si>
    <t>UCX23297</t>
  </si>
  <si>
    <t>QIQLVQSGPELKKPGETVKISCKASGYTFTNYGMNWVKQAPGEGLKWMGWINTNIGEPTYAEEFKGRFAFSLEASASTAYLQINNLKNEDTATYFCARWKNYGYFDYWGQGTTLTVSS</t>
  </si>
  <si>
    <t>QIVLTQSPAIMSASLGERVTMTCTASSSVSSSYLHWYQQKPGSSPKLWIYSTSNLASGVPARFSGSGSGTSYSLTISSLEAEDAATYYCHQYHRSPYTFGGGTKLEIK</t>
  </si>
  <si>
    <t>UCX23280</t>
  </si>
  <si>
    <t>UCX23298</t>
  </si>
  <si>
    <t>QVQLQQSGAELMKPGASVKISCKATGYTFSNYWIEWVKQRPGHGLEWIGEILPGSGSTNYNEKFKGKATFTADTSSNTAYMQLSSLTSEDSAVYYCAIYYGNYAGAMDYWGQGTSVTVSS</t>
  </si>
  <si>
    <t>DIQMTQSPASLSASVGETVTITCRASENIYSYLAWYQQKQGKSPQLLVYNAKTLAEGVPSRFSGSGSGTQFSLKINSLQPEDFGSYYCQLHYGTPYTFGSGTKLEIK</t>
  </si>
  <si>
    <t>UCX23281</t>
  </si>
  <si>
    <t>UCX23299</t>
  </si>
  <si>
    <t>EVLLQQSGPELVKPGASVKMSCKTSGYTFANYIMHWVKQTPGQGLEWIGFINPYNDYTEYNEKFKGKATLTSDKSSSTAYMEFSGLTSEDSAVYYCSTATFAYWGQGTLVTVSA</t>
  </si>
  <si>
    <t>DVVMTQTPLTLSVTIGQPASISCKSSQSLLDSAGKTYLNWLLQKSGQSPKRLIYLVSKLDSGVPDRFTGSGSGTDFTLKISRVEAEDLGVYYCWQGTHFPWTFGGGTKLEIK</t>
  </si>
  <si>
    <t>UCX23282</t>
  </si>
  <si>
    <t>UCX23300</t>
  </si>
  <si>
    <t>DVQLVESGGGSVQPGGSRKLSCAASGFTFSSFGMHWVRQAPEKGLEWVAYISSDSNTVYYADTVKGRFTISRDNPKNTLFLQMTSLRSEDTAMYYCARYAMDYWGQGTSVTVSS</t>
  </si>
  <si>
    <t>QIVLTQSPALMSASPGEKVTMTCSASSSVSYMYWYQQKPRSSPKPWIYLTSNLASGVPARFSGSGSGTSYSLTISSMEAEDAATYYCQQWSSNPPTFGAGTKLELK</t>
  </si>
  <si>
    <t>UCX23283</t>
  </si>
  <si>
    <t>UCX23301</t>
  </si>
  <si>
    <t>DVQLVESGGGLLEPGGSRKLSCAASGFTFSSFGMHWVRQAPEKGLEWVAYISSGSRTIFYADTVKGRFTISRDNPKNTLFLQMTSLRSGDTAMYYCVRGGYGSSFDYWGQGTTLTVSS</t>
  </si>
  <si>
    <t>DVVMTQTPLSLPVSLGDQASISCRSSQSLVYSNGNIYLHWYLQKPGQSPKLLIYKVSNRFSGVPDRFSGSGSGTDFTLKISRVEAEDLGVYFCSQSTHVPYTFGGGTKLEIK</t>
  </si>
  <si>
    <t>UCX23284</t>
  </si>
  <si>
    <t>UCX23302</t>
  </si>
  <si>
    <t>QVQLQQSDAELVKPGASVKISCKASGYTFTDHTIHWVKQRPEQGLEWIGYIYPGDGSTKYNEKFKGKATLTADKSSSTVYMQLNSLTSEDSAVYFCARPAPYWNFDVWGAGTTVTVSS</t>
  </si>
  <si>
    <t>DIQMTQSPSSLSASLGGKVTITCKASQDIKKNIAWYQHKPGKGPRLLIWYTSTLQPGIPSRFSGSGSGRDYSFSISNLEPEDIATYYCLQYDHLRTFGGGTKLEIK</t>
  </si>
  <si>
    <t>UCX23285</t>
  </si>
  <si>
    <t>UCX23303</t>
  </si>
  <si>
    <t>EVKLEESGGGLVQPGGSMKLSCVASGFTFSYYWMSWVRQSPEKGLEWIAEIRLKSNIYATHYAASVKGRFTISRDDSKSSVYLQMNNLRAEDTGIYFCTRFGTGAMDYWGQGTSVTVSS</t>
  </si>
  <si>
    <t>DIVMSQSPSSLAVSVGEKVTMSCKSSQSLLYRTNQKNYLAWYQQKPGQSPKLLIYWASSRESGVPDRFSGSGSGTDFTLTISSVKAEDLAVYYCQQYYSYPWTFGGGTKLEIK</t>
  </si>
  <si>
    <t>UCX23286</t>
  </si>
  <si>
    <t>UCX23304</t>
  </si>
  <si>
    <t>EVILVESGGGLVKPGGSLKVSCAVSGFTFSNFAMSWVRQTPEKRLEWVASISSGGTTYYPDNVKGRFTISRDNARNIMYLQMSSLRSEDTAMYFCARGGLHYFGYWGQGTTLTVSS</t>
  </si>
  <si>
    <t>DIVMTQSHKFMSTSVGDRVSITCKASQDVNTAVAWYQQKPGQSLKLLIYSASYRYIGVPDRFTGSGSGTDFTFTINSVQAEDLAVYYCHQYYSTPLTFGTGTKLELK</t>
  </si>
  <si>
    <t>UCX23287</t>
  </si>
  <si>
    <t>UCX23305</t>
  </si>
  <si>
    <t>EVQLVESGGGLVKPGGSPKLSCAASGFAFSSYDMSWVRQTPEKRLEWVAYISSGGGSTYYPDTMKGRFTISRDNAKNTLYLQMSSLKSEDTAMYYCARHYGTYLYYLDYWGQGTTLTVSS</t>
  </si>
  <si>
    <t>DIVLTQSPATLSVTPGDRVSLSCRASQNISDFLHWYQQKSHESPRLLIKYASQSISGIPSRFSGSGSGSDFTLSINSVEPEDVGVYYCQNGHSFPPTFGGGTKLEIK</t>
  </si>
  <si>
    <t>UCX23288</t>
  </si>
  <si>
    <t>UCX23306</t>
  </si>
  <si>
    <t>LVQLVESGGGLVQPGGSLKLSCAASGFTFNTYAMNWVRQASGKGLEWVARIRSKSNNYATYYAASVKGRFTISRDDSKSMAYLQMDSLKTEDTAVYYCVGGGDFWGQGTLVTVSS</t>
  </si>
  <si>
    <t>DIQMTQSPSSLSASVGDRVTITCRASQEISVYLSWFQQKPGKAIKRLIYGAFSLQSGVPSRFSGSRSGTEYTLTISSLQPEDFATYYCLQYVRYPWTFGGGTKVEIK</t>
  </si>
  <si>
    <t>UOK23352</t>
  </si>
  <si>
    <t>UOK23357</t>
  </si>
  <si>
    <t>Chain,D.; Bakrania,P.; Patel,S.</t>
  </si>
  <si>
    <t>Anti-TAUC3 antibodies and uses thereof</t>
  </si>
  <si>
    <t>DIQMTQSPSSLSASVGDRVTITCRASQEISVYLGWFQQKPGKAPKRLIYGAFKLQSGVPSRFSGSRSGTEYTLTISSLQPEDFATYYCLQYVRYPWTFGGGTKVEIK</t>
  </si>
  <si>
    <t>UOK23356</t>
  </si>
  <si>
    <t>DIQMTQSPSSLSASVGDRVTITCRASQEISVYLGWYQQKPGKAPKRLIYGAFTLQSGVPSRFSGSRSGTEYTLTISSLQPEDFATYYCLQYVRYPWTFGGGTKVEIK</t>
  </si>
  <si>
    <t>UOK23354</t>
  </si>
  <si>
    <t>DIQMTQSPSSLSASVGDRVTITCRASQEISVYLGWYQQKPGKAPKRLIYGAFSLQSGVPSRFSGSRSGTEYTLTISSLQPEDFATYYCLQYVRYPWTFGGGTKVEIK</t>
  </si>
  <si>
    <t>UOK23355</t>
  </si>
  <si>
    <t>Chang,C.-H.; Hansen,H.J.; Goldenberg,D.M.</t>
  </si>
  <si>
    <t>Chimeric and humanized anti-histone antibodies</t>
  </si>
  <si>
    <t>EVQLQQSGPELVRPGASVKMSCRASGYTFTSYVMYWVKQKPGQGLEWIGYINPYNDGTKYNEKFKGKATLTSDKSSSTAYMELSSLTSEDSAVYYCAGPGDGYPFDYWGQGTTLTVS</t>
  </si>
  <si>
    <t>DVLMTQTPLSLPVSLGDQASISCRSSQSIVHSNGNTYLEWYLQKPGQSPKLLIYKVSNRFSGVPDRFSGSGSGTDFTLKISRVEAEDLGVYYCFQGSHVPYTFGSGTKLEIK</t>
  </si>
  <si>
    <t>AYI32103</t>
  </si>
  <si>
    <t>AYI32098</t>
  </si>
  <si>
    <t>QVQLQQSGAEVKKPGSSVKVSCKASGYTFTDDYLHWVKQAPGQGLEWIGWIDPENGDTEYASKFQGKATLTADESTNTAYMELSSLRSEDTAFYYCARPLVHLRTFAYWGQGTTVTVSS</t>
  </si>
  <si>
    <t>DIQLTQSPSSLSASVGDRVTMTCRASESVDSYDNSLHWFQQKPGKAPKPWIYLASNLESGVPVRFSGSGSGTDYTFTISSLQPEDIATYYCQQNNEDPWTFGGGTKLEIK</t>
  </si>
  <si>
    <t>AYI32075</t>
  </si>
  <si>
    <t>AYI32076</t>
  </si>
  <si>
    <t>QVQLQQSGAEVKKPGSSVKVSCKASGYTFTSYWMHWVKQAPGQGLEWIGNIDPSDSETHYNQKFKDKATLTADESTNTAYMELSSLRSEDTAFYYCAREKITDDYNYFDYWGQGTTVTVSS</t>
  </si>
  <si>
    <t>DIQLTQSPSSLSASVGDRVTMTCRASESVDSYGNSFMHWFQQKPGKAPKPWIYHASNLESGVPVRFSGSGSGTDYTFTISSLQPEDIATYYCQQNNEDPLTFGGGTKLEIK</t>
  </si>
  <si>
    <t>AYI32085</t>
  </si>
  <si>
    <t>AYI32086</t>
  </si>
  <si>
    <t>QSLEESGGDLVKPGASLTLTCTASGFSFSISYYMCWVRQAPGKGPEWIGCIITGNIVGTYYENWAKGRFTISKTSSTVTLQMTSLTAADTATYFCARGSGSASADYIGIYFKLWGPGTLVTVSS</t>
  </si>
  <si>
    <t>VFELTQTPASVEAAVGGTVTIKCQASQSISSYLAWYQQKPGQPPKLLVYSASTLQSGVPSRFKGSGSGTDFTLTISGVQCDDAATYYCQSYYDGSSTSGNVFGGGTEVVVK</t>
  </si>
  <si>
    <t>ACQ23944</t>
  </si>
  <si>
    <t>ACQ23943</t>
  </si>
  <si>
    <t>Rabbit monoclonal antibody against Id1 protein</t>
  </si>
  <si>
    <t>QSVEESGGRLVSPGTPLTLTCTVSGFSLSSFPMGWVRQAPGKGLEYIGIMSTSGSTYYADWAKGRFTISKTSSTTMDLKMTSLTTEDTATYFCARGAASRFYAFTLWGPGTLVTVSS</t>
  </si>
  <si>
    <t>DIVMTQTPASVEAAVGGTVTIKCQASESIINRLAWYQQKPGQPPKLLIYRASTLESGVPSRFKGSGSGTEFTLTISDLECDDGATYYCQATDYGDSYFTFGGGTEVVVK</t>
  </si>
  <si>
    <t>ACQ23946</t>
  </si>
  <si>
    <t>ACQ23945</t>
  </si>
  <si>
    <t>QSVEESGGRLVTPGTPLTLTCKVSGFDINSYAMDWFRQAPGKGLEWIGMMSTRGNTYYTSWAKGRFTISKTSSTTVDLKMTSLTTEDTATYFCARGGLWGPGTLVTVSS</t>
  </si>
  <si>
    <t>RVLTQTASPVSAAVGGTVTINCQASQSVYNGNRLGWYQLKPGQSPKELIHDASTLASGVPSRFRGSGSGTQFTLTINDVQCDDAATYYCVGSYACSTGDCNVFGGGTEVVVK</t>
  </si>
  <si>
    <t>ACQ23942</t>
  </si>
  <si>
    <t>ACQ23941</t>
  </si>
  <si>
    <t>QEQLVESGGGLVQPEGSLTLTCTASGFSFSTNYWICWVRQAPGKGLEWTACIYVGGRGSIYYASWAKGRFTISKTSSTTVTLQMTSLTAADTATYFCARDLTTAYGATDLRFWGPGTLVTVSS</t>
  </si>
  <si>
    <t>DVVMTQTPSPVSAAVGGTVSISCQSSQSVGDNNRLSWFQQKPGQPPKLLIYSASTLASGVPSRFKGSGSGTEYTLTISGVQCDDAATYYCLGEFSGSDEDVFGGGTEVVVK</t>
  </si>
  <si>
    <t>QHX93124</t>
  </si>
  <si>
    <t>QHX93125</t>
  </si>
  <si>
    <t>Couto,F.J.R.; Liao,Z.; Zhu,Y.</t>
  </si>
  <si>
    <t>Anti-indoleamine 2,3-dioxygenase 1 antibodies and diagnostic uses thereof</t>
  </si>
  <si>
    <t>QEQLVESGGGLVQPEGSLTLTCTASGFSFSTNYWICWVRQAPGKGLEWTACIYIGGRGSIYYASWAKGRFTISKTSSTTVTLQMTSLTAADTATYSCARDLTTAYGATDLRFWGPGTLVTVSS</t>
  </si>
  <si>
    <t>QHX93133</t>
  </si>
  <si>
    <t>QHX93134</t>
  </si>
  <si>
    <t>EVQVLESGGGLVQPGGSLRLSCAVSGISLSSNAINWVRQAPGKGLEWVGYIAVSGNTYYASWAKGRFTISRDNSKNTVYLQMNSLRAEDTAVYYCGKSNIWGQGTLVTVSS</t>
  </si>
  <si>
    <t>AQVMTQSPSSLSASVGDRVTITCRSSQSVRNNKLAWFQQKPGQPPKRLIYSASDLDYGVPSRFSGSGSGTEFTLTISSLQPEDFATYYCLGYFDSSADIVAFGGGTKVEIK</t>
  </si>
  <si>
    <t>QRJ90360</t>
  </si>
  <si>
    <t>QRJ90361</t>
  </si>
  <si>
    <t>Dengl,S.; Emrich,T.; Georges,G.; Goepfert,U.; Grueninger,F.; Hugenmatter,A.; Jochner,A.; Kettenberger,H.; Moelleken,J.; Moessner,E.; Mundigl,O.; Niewoehner,J.; Schlothauer,T.; Molhoj,M.; Brady,K.</t>
  </si>
  <si>
    <t>Humanized anti-tau(pS422) antibodies and methods of use</t>
  </si>
  <si>
    <t>AQVMTQSPSSLSASVGDRVTITCRSSQSVRSNKLAWFQQKPGQPPKRLIYSASNLDYGVPSRFSGSGSGTEFTLTISSLQPEDFATYYCLGYFDSSADIVAFGGGTKVEIK</t>
  </si>
  <si>
    <t>QRJ90362</t>
  </si>
  <si>
    <t>AQVMTQSPSSLSASVGDRVTITCRSSQSVRTNKLAWFQQKPGQPPKRLIYSASTLDFGVPSRFSGSGSGTEFTLTISSLQPEDFATYYCLGYFDSPLDIVAFGGGTKVEIK</t>
  </si>
  <si>
    <t>QRJ90363</t>
  </si>
  <si>
    <t>EVQVLESGGGLVQPGGSLRLSCAVSGFSLSNSAINWVRQAPGKGLEWVGYIAVSGNTYYASWAKGRFTISRDNSKNTVYLQMNSLRAEDTAVYYCGKSNIWGQGTLVTVSS</t>
  </si>
  <si>
    <t>AQVMTQSPSSLSASVGDRVTITCRSSQSVRTNKLAWFQQKPGQPPKRLIYSASTLDFGVPSRFSGSGSGTEFTLTISSLQPEDFATYYCAGYFDPHQDVVAFGGGTKVEIK</t>
  </si>
  <si>
    <t>QRJ90371</t>
  </si>
  <si>
    <t>QRJ90364</t>
  </si>
  <si>
    <t>AQVMTQSPSSLSASVGDRVTITCRSSQSVRTNKLAWFQQKPGQPPKRLIYSASTLDFGVPSRFSGSGSGTEFTLTISSLQPEDFATYYCAGYFEAPADIVAFGGGTKVEIK</t>
  </si>
  <si>
    <t>QRJ90373</t>
  </si>
  <si>
    <t>QRJ90318</t>
  </si>
  <si>
    <t>QQLLESGGGLVQPGGSLRLSCAASGFTFSSYAMSWVRQAPGKGLEWVGYIWSGGSTDYADSVKGRFTISRDNSKNTLYLQMNSLRAEDTAVYYCAKRYGTSYPDYGDANGFDPWGQGTLVTVSS</t>
  </si>
  <si>
    <t>AIQLTQSPSSLSASVGDRVTITCRASQSISSYLAWYQQKPGKAPKLLIYRASTLASGVPSRFSGSGSGTDFTLTISSLQPEDFATYYCQQNYASSNVDNTFGGGTKVEIK</t>
  </si>
  <si>
    <t>QRJ90377</t>
  </si>
  <si>
    <t>QRJ90380</t>
  </si>
  <si>
    <t>QQLLESGGGLVQPGGSLRLSCAASGFTFSSYAMSWVRQAPGKGLEWVGYIWSGGSTDYADSVKGRFTISRDNSKNTLYLQMNSLRAEDTAVYYCAKRYGTSYPDYGDASGFDPWGQGTLVTVSS</t>
  </si>
  <si>
    <t>QRJ90378</t>
  </si>
  <si>
    <t>QQLLESGGGLVQPGGSLRLSCAASGFTFSSYAMSWVRQAPGKGLEWVGYIWSGGSTDYADSVKGRFTISRDNSKNTLYLQMNSLRAEDTAVYYCAKRYGTSYPDYGDAQGFDPWGQGTLVTVSS</t>
  </si>
  <si>
    <t>QRJ90379</t>
  </si>
  <si>
    <t>EVQLQQSGPELVKPGASVMISCRTSAYTFTENTVHWVKQSHGESLEWIGGINPYYGGSIFSPKFKGKATLTVDKSSSTAYMELRSLTSEDSAVYYCARRAGAYYFDYWGQGTTLTVSS</t>
  </si>
  <si>
    <t>ENVLTQSPAIMSASPGEKVTMTCRASSSVSSSYLHWYRQKSGASPKLWIYSTSNLASGVPARFSGSGSGTSYSLTISSVEAEDAATYYCQQYSGYRTFGGGTKLEIK</t>
  </si>
  <si>
    <t>AAW18007</t>
  </si>
  <si>
    <t>AAW18006</t>
  </si>
  <si>
    <t>Eisinger,D.; Stiles,L.; LaMarche,A.; Jelinek,T.</t>
  </si>
  <si>
    <t>Recombinant monoclonal antibody to phosphotyrosine-containing proteins</t>
  </si>
  <si>
    <t>DVQLVESGGDLVQPGGSRKLSCAASGFTFSSFGMHWVRQAPEKGLEWVAYINSGSSTIYYADTVKGRFTISRDNPKNTLFLQMTSLRSEDTAMYYCARGNNPGTGYYYSMDYWGQGTSVTVSS</t>
  </si>
  <si>
    <t>DVVMTQTPLTLSVTIGQPASISCKSSQSLLYSNGKTYLNWLLQRPGQSPKRLIYLVSKLDSGVPDRFTGSGSGTDFTLKISRVEAEDLGVYYCVQGTHFPTFGVGTKLEIK</t>
  </si>
  <si>
    <t>QCA61010</t>
  </si>
  <si>
    <t>QCA61011</t>
  </si>
  <si>
    <t>El-Agnaf,O.</t>
  </si>
  <si>
    <t>Alpha-synuclein antibodies and uses thereof</t>
  </si>
  <si>
    <t>DVQLVESGGGLVQPGGSRKLSCAASGFTFSSFGMHWVRQAPEKGLEWVAYISSGSSTIYYADTVKGRFTISRDNPKNTLFLQMTSLRSEDTAMYYCARGNNPGTGYYYAMDYWGQGTSVTVSS</t>
  </si>
  <si>
    <t>DVVMTQTPLTLSVTIGQPASISCKSSQSLLYSNGKTYLNWLLQRPGQSPKRLIYLVSKLDSGVPDRFTGSGSGTDFTLKISRVEAEDLGVYYCVQGTHFPTFGGGTKLEIK</t>
  </si>
  <si>
    <t>QCA61012</t>
  </si>
  <si>
    <t>QCA61013</t>
  </si>
  <si>
    <t>EVQLVESGGGLVQPKGSLKLSCAASGFTFNTYAMHWVRQAPGKGLEWVARIRSKSSNYATYYADSVKDRFTISRDDSQSMLYLQMNNLKTEDTAMYYCVRPLKWYFDVWGTGTTVTVSS</t>
  </si>
  <si>
    <t>QIVLTQSPAILSASPGEKVTMTCSASSTVNYMHWYQQKSGTSPKIWIYDTSKLASGVPARFSGSGSWTSYSLTISSMEAEDAATYYCQQWNSNPPTFGAGTKLELK</t>
  </si>
  <si>
    <t>QCA61014</t>
  </si>
  <si>
    <t>QCA61015</t>
  </si>
  <si>
    <t>QVQLQQPGAELVKPGASVKLSCTASGYTFTSYWMHWMKQRPGRGLEWIGRIDPNSGTTKYNVNFKTKATLTVDKPSSTAYMHLSSLTSEDSAVYYCARLGHYGNLYAMDYWGQGTSVT</t>
  </si>
  <si>
    <t>QIVLTQSPAIMSASPGEKVTMTCSASSSVSYMHWYQQKSGTSPKRWIYDTSKLASGVPTRFSGSGSGTSYSLTISSMDTEDAATYYCQQWSSNPPTFGAGTKLELK</t>
  </si>
  <si>
    <t>QFO94893</t>
  </si>
  <si>
    <t>QFO94894</t>
  </si>
  <si>
    <t>Fog,K.; Pedersen,J.F.</t>
  </si>
  <si>
    <t>Monoclonal anti-alpha-synuclein antibodies for preventing tau aggregation</t>
  </si>
  <si>
    <t>EIVLTQSPATLSLSPGERATLSCSASSSVSYMHWYQQKPGQAPRRWIYDTSKLASGVPARFSGSGSGTDYTLTISSLEPEDFAVYYCQQWSSNPPTFGQGTKLEIK</t>
  </si>
  <si>
    <t>QVQLVQSGAEVKKPGASVKVSCKASGYTFTSYWMHWMRQAPGQGLEWIGRIDPNSGTTKYNVNFKTRVTLTVDKSTSTAYMELSSLRSEDTAVYYCARLGHYGNLYAMDYWGQGTLVT</t>
  </si>
  <si>
    <t>EIVLTQSPATLSLSPGERATLSCSASSSVSYMHWYQQKPGQAPRRWIYDTSKLASGVPARFSGSGSGTDYTLTISSLEPEDFAVYYCQQWTSNPPNFGQGTKLEIK</t>
  </si>
  <si>
    <t>QFO94899</t>
  </si>
  <si>
    <t>QFO94900</t>
  </si>
  <si>
    <t>QVQLVQSGAEVKKQGASVKVSCKASGYTFTSYWMHYMRQAPGQGLEWIGRVDPNSGTTKYNVNFKTRATLTVDKTTSTAYMELSSLRSEDTAVYYCARLGHYGNLNAMDYWGQGTLVT</t>
  </si>
  <si>
    <t>EIVLTQSPATLSLSPGERATLSCSASSSVSYMHWYQQKPGQAPRRWIYDTSKLASGVPARFSGSGSGTDYTLTISRLEPEDFAVYYCQQWSSNPPTFGQGTKLEIK</t>
  </si>
  <si>
    <t>QFO94928</t>
  </si>
  <si>
    <t>QFO94927</t>
  </si>
  <si>
    <t>QVQLVQSGAEVKKPGASVKVSCKASGYTFTSYWMHWMRQAPGQGLEWIGRIDPNSGTTKYNVNFKTRATLTVDKSTSTAYMELSSLRSEDTAVYYCARLGHYSKVLAMDYWGQGTLVT</t>
  </si>
  <si>
    <t>QFO94930</t>
  </si>
  <si>
    <t>QFO94929</t>
  </si>
  <si>
    <t>QVQLVQSGAEVKKPGASVKVSCKASGYTFTSYWMHWMRQAPGQGLEWIGRIDPNSGTTKYNVHFKTRATLTVDKSTSTAYMELSSLRSEDTAVYYCARLGHYGNLYATDYWGQGTLVT</t>
  </si>
  <si>
    <t>EIVLTQSPATLSLSPGERATLSCSASSSVSYMHWYQQKQGQAPRRWIYDTSKLASGVPARFSGSGSGTDYTLTISSLEPEDFAVYYCQQWSSNPPTFGQGTKLEIK</t>
  </si>
  <si>
    <t>QFO94932</t>
  </si>
  <si>
    <t>QFO94931</t>
  </si>
  <si>
    <t>QVQLVQSGAEVKKPGASVKVSCKASGYTFTSYWMHWMRQAPGQGLEWIGRIDPNSGTTKYNVNFKTRATLTVDKSTSTAYMELSSLRSEDTAVYYCARLGHYGNLYAKDYWGQGTLVT</t>
  </si>
  <si>
    <t>EIVLTQSPATLSLSPGERATLSCSASSSVSYIHWYQQKPGQAPRRWIYDTSKLASGVPARFSGSGSGTDYTLTISSLEPEDFAVYYCQQWTSNPPNFGQGTKLEIK</t>
  </si>
  <si>
    <t>QFO94938</t>
  </si>
  <si>
    <t>QFO94937</t>
  </si>
  <si>
    <t>EIVLTQSPATLSLSPGERATLSCSASSSVSYIHWYQQKPGQAPRRWIYDTSKLASGVPARFSGSGSGTDYTLTISSLEPEDFAVYYCQQWSSNPPTFGQGTKLEIK</t>
  </si>
  <si>
    <t>QFO94940</t>
  </si>
  <si>
    <t>QFO94939</t>
  </si>
  <si>
    <t>QVQLVQSGAEVKKPGASVKVSCKASGYTFTRYWMHWMRQAPGQGPEWIGRIDPNSGTTKYNVNFKTRATLTVDKSTSTAYMELSSLRSEDTAVYYCARLGHYGNLYAMDYWGQGTLVT</t>
  </si>
  <si>
    <t>EIVLTQSPATLSLSPGERATLSCSASSSVSFMHWYQQKPGQAPRRWIYDTSKLASGVPARFSGSGSGTDYTLTISSLEPEDFAVYYCQQWSSNPPTFGQGTKLEIK</t>
  </si>
  <si>
    <t>QFO94934</t>
  </si>
  <si>
    <t>QFO94933</t>
  </si>
  <si>
    <t>EIVLTQSPGTLSLSPGERATLSCRASQSVSSSYLAWYQQKPGQAPRLLIYGASSRATGIPDRFSGSGSGTDFTLTISRLEPEDFAVYYCQQYGSSPWTFGQGTKVEIK</t>
  </si>
  <si>
    <t>QFO94831</t>
  </si>
  <si>
    <t>EVQLLESGGGLVQTGGSLRLSCAASGFTFSSYAMTWVRQAPGKGLEWVSAIRSSGDRTDYADSVKGRFTISRDNSQNTLYLQMNSLRAEDTAVYYCAKNWAPFDSWGQGTLVT</t>
  </si>
  <si>
    <t>QFO94853</t>
  </si>
  <si>
    <t>EVQLLESGGGLVQPGGSLRLSCAASGFTFSRFTMTWVRQAPGKGLEWVSAISGSGGGTSYADSVKGRLTVSRDNSKNTLYLQMNSLRAEDTAVYYCAKNWAPFDYWGQGTLVT</t>
  </si>
  <si>
    <t>EIVLTQSPGTLSLSPGERATLSCRASQSVSRSYLAWYQQKPGQAPRLLIYGASSRATGIPDRFSGSGSGTDFTLTVSRLEPEDFAVYYCQQYGSSPWTFGQGTKVEIK</t>
  </si>
  <si>
    <t>QFO94849</t>
  </si>
  <si>
    <t>QFO94850</t>
  </si>
  <si>
    <t>QVQLVQSGAEVKKPGASVIVSCKASGYTFTNYGIIWVRQAPGQGLEWMGWISAYNGKTNYAQNLQGRVTMTTDTSTSTAYMELRSLRSDDTAMYYCTRAHWGRFDYWGQGTLVT</t>
  </si>
  <si>
    <t>AIQLTQSPSSLSASVGDRVTITCRASQGISSALAWYQQKPGKAPKLLIYDASSLESGVPSRFSGSGSGTDFTLTISSLQPEDFATYYCQQFKSYPRTLGQGTKVEIK</t>
  </si>
  <si>
    <t>QFO94880</t>
  </si>
  <si>
    <t>QFO94881</t>
  </si>
  <si>
    <t>Gellerfors,P.; Lannfelt,L.; Sehlin,D.; Ekholm Pettersson,F.; Englund,H.</t>
  </si>
  <si>
    <t>Protofibril selective antibodies and the use thereof</t>
  </si>
  <si>
    <t>DVQLVESGGGLVQPGGSRKLSCAASGFTFSSFGMHWVRQAPEKGLEWVAYISSGSSTIYYGDTVKGRFTISRDNPKNTLFLQMTSLRSEDTAMYYCAREGGYYYGRSYYTMDYWGQGTSVTVSS</t>
  </si>
  <si>
    <t>DVLMTQTPLSLPVSLGDQASISCRSSQSIVHSNGNTYLEWYLQKPGQSPKLLIYKVSNRFSGVPDRFSGSGSGTDFTLKISRVEAEDLGIYYCFQGSHVPPTFGGGTKLEIK</t>
  </si>
  <si>
    <t>AEP60319</t>
  </si>
  <si>
    <t>AEP60320</t>
  </si>
  <si>
    <t>EVQLEESGAELVRSGASVTLSCTASGFNIKDYYIHWVKQRPEQGLEWIGWIDPENGDTEYAPKFQGKATMTADTSSNTAYLQLSSLTSEDTAVYYCNGAPGYWGPGTTLTVSS</t>
  </si>
  <si>
    <t>DIVLTQTPLSLPVSLGDPASISCRSSQTIVHSNGNTYLEWYLQKPGQSPKLLIYKVSNRFSGVPDRFSGSGSGTDFTLKISRVEAEDLGVYYCFQGSHVPFTFGSGTKLEIK</t>
  </si>
  <si>
    <t>QHX18712</t>
  </si>
  <si>
    <t>QHX18711</t>
  </si>
  <si>
    <t>Griswold-Prenner,I.; Parry,G.; Byun,T.S.Y.</t>
  </si>
  <si>
    <t>Tau peptides, anti-tau antibodies, and methods of use thereof</t>
  </si>
  <si>
    <t>EVQLEESGGGLVQPGGSLSLSCAASGFTFTDYYMSWVRQPPGKALEWVALNRNKTKGYTTEYSASVKGRFTISRDNSQSILYLQMNALRAEDSATYYCARGMDYWGQGTSVTVSS</t>
  </si>
  <si>
    <t>DIVLTQSPTSLAVSLGQRATISCRASKSVSTSDYSYMHWYQQKPGQPPKLLIYLASNLESGVPARFSGSGSGTDFTLNIHPVEEEDAATYYCQHSRELPFTFGGGTKLEIK</t>
  </si>
  <si>
    <t>QHX18728</t>
  </si>
  <si>
    <t>QHX18727</t>
  </si>
  <si>
    <t>EVQLEESGGGLVKPGGSLKLSCAASGFTFSTYPMSWVRQTPEKRLEWVASISNGGSTYYPDTVKGRFTISRDNARNILYLQMSSLRSEDTAMYYCARGRDYHFDFWGQGTTLTVSS</t>
  </si>
  <si>
    <t>QHX18736</t>
  </si>
  <si>
    <t>QHX18735</t>
  </si>
  <si>
    <t>QVQLEESGAELVKPGASVKLSCKASGYTFTNYWINWVKQRPGQGLEWIGNIYPGSTRANYNEKFKSKATLTVDTSSSTAYMQVSSLTSDDSAVYYCTRTHSIWGQGTQVTVSA</t>
  </si>
  <si>
    <t>DIVLTQTPLTLSVTIGQPASISCKSSQSLLYSDGKTFLNWLLQSPGQSPRLLIYLVSKLQSGVPDRFSGSGSGTDFTLKISRVEAEDLGVYYCVQGTHFPYTFGGGTKLEIK</t>
  </si>
  <si>
    <t>QHX18744</t>
  </si>
  <si>
    <t>QHX18743</t>
  </si>
  <si>
    <t>EVKLEESGAELVKPGASVKLSCKASGYTFISNWMHWVKQRPGQGLEWIGNIDPSDSETHYNQKFKDKATLTVDKSSSTAYMQLSSLTSEDSAVYYCARRDRDGYYFDYWGQGTTLTVSS</t>
  </si>
  <si>
    <t>DIVMTQSPLSLSVTIGQPASISCKSSQSLLYSDGKTYLNWLQQRPGQSPKRLVYQVSKLDPGIPDRFSGSGSETDFTLKLSRVEAEDLGVYYCLQGTYYPHTFGGGTKLEIK</t>
  </si>
  <si>
    <t>QHX18752</t>
  </si>
  <si>
    <t>QHX18751</t>
  </si>
  <si>
    <t>EVKLEQSGAELVKPGASVKLSCKASGYTFTNYWINWVKQRPGQGLEWIGNIYPGSTRANYNEKFKSKATLTVDTSSSTAYMQVSSLTSDDSAVYYCTRTHSIWGQGTQVTVSA</t>
  </si>
  <si>
    <t>DIVITQSPLSLSVTIGQPASISCKSSQSLLYSDGKTYLNWLQQRPGQSPKRLVYQVSKLDPGIPDRFSGSGSETDFTLKLSRVEAEDLGVYYCLQGTYYPHTFGGGTKLEIK</t>
  </si>
  <si>
    <t>QHX18760</t>
  </si>
  <si>
    <t>QHX18759</t>
  </si>
  <si>
    <t>EVQLEQSGAELVKPGASVKLSCKASGYTFISNWMHWVKQRPGQGLEWIGNIDPSDSETHYNQKFKDKATLTVDKSSSTAYMQLSSLTSEDSAVYYCARRDRDGYYFDYWGQGTTLTVSS</t>
  </si>
  <si>
    <t>DIVLTQTPSSLSASLGGKVTITCKASQDINKYIAWYQHKPGKGPRLLIHYTSTLQSGIPSRFSGSGSGRDYSFSISNLEPEDIATYYCLQYDHLLTFGAGTKLELK</t>
  </si>
  <si>
    <t>QHX18768</t>
  </si>
  <si>
    <t>QHX18767</t>
  </si>
  <si>
    <t>EVQVLESGGDLVQPGGSLRLSCAASGFTFSAYAMTWVRQAPGKGLEWVSAISGSGGSAYYADSVKGRFTISRDNSKNTVYLQMNSLRAEDTAVYYCAKDGAWKMSGLDVWGQGTTVIVSS</t>
  </si>
  <si>
    <t>DIQMTQSPASLSASVGDRVTITCRASQDISDYLAWYQQKPGKIPRLLIYTTSTLQSGVPSRFRGSGSGTDFTLTISSLQPEDVATYYCQKYDSAPLTFGGGTKVEIK</t>
  </si>
  <si>
    <t>AUF60052</t>
  </si>
  <si>
    <t>AUF60056</t>
  </si>
  <si>
    <t>Gromada,J.; Latres,E.; Murphy,A.; Yancopoulos,G.; Morton,L.</t>
  </si>
  <si>
    <t>Anti-Activin A antibodies and uses thereof</t>
  </si>
  <si>
    <t>QVQLQESGPGLVKPSETLSLTCTVSGGSFSSHFWSWIRQPPGKGLEWIGYILYTGGTSFNPSLKSRVSMSVGTSKNQFSLKLSSVTAADTAVYYCARARSGITFTGIIVPGSFDIWGQGTMVTVSS</t>
  </si>
  <si>
    <t>AUF60025</t>
  </si>
  <si>
    <t>AUF60018</t>
  </si>
  <si>
    <t>Gromada,J.; Latres,E.; Murphy,A.J.; Yancopoulos,G.D.; Morton,L.C.</t>
  </si>
  <si>
    <t>Anti-activin A antibodies and uses thereof</t>
  </si>
  <si>
    <t>EVQLVESGGGLVQPGRSLRLSCKASGFAFDDFAMHWVRQAPGKGLEWVSGIVWNSGDIGYADSVKGRFTISRDNAKNSLYLQLNSLRTEDTALYFCVKDMVRGLMGFNYYGMDVWGQGTTVTVSS</t>
  </si>
  <si>
    <t>EIVLTQSPATLSLSPGERATLSCRASQTISTYLVWYRQRPGQAPSLLIYDASNRATDIPARFSGSGSGTDFTLTISSLEPEDFAVYYCQQRSNWPITFGQGTRLEIK</t>
  </si>
  <si>
    <t>QHZ74688</t>
  </si>
  <si>
    <t>QHZ74692</t>
  </si>
  <si>
    <t>EVQLVESGGGLVQPGGSLRLSCAASGFTFSSYWMSWVRQAPGKGLECVANIKQDGSEEYYVDSVKGRFTISRDNAKNSLYLQMNSLRAEDTAVYYCARGSSSWYYYNYGMDVWGQGTTVTVSS</t>
  </si>
  <si>
    <t>DIQMTQSPSSLSASVGDRVTITCRASQGIRNDLGWYQQKPGKAPKRLIYAASSLQSGVPSRFSGSGSGTEFTLTISSLQPEDFATYYCRQQNTYPLTFGGGTKVEIK</t>
  </si>
  <si>
    <t>AFX57158</t>
  </si>
  <si>
    <t>AFX57157</t>
  </si>
  <si>
    <t>Han,H.-Q.; Chen,Q.; Kwak,K.S.N.; Zhou,X.</t>
  </si>
  <si>
    <t>QVQLVESGGGVVQPGRSLRLSCAASGFTFSSYGMHWVRQAPGKGLEWVAVIWYDGSNKYHADSVKGRFTISRDNSKNTLYLQVNSLRAEDTAVYYCVRSRNWNYDNYYYGLDVWGQGTTVTVSS</t>
  </si>
  <si>
    <t>DIQMTQSPSSLSASVGDRVTITCRASQGIRNNLGWYQQKPGKAPKRLIYAASSLQSGVPSRFSGSGSGTEFTLTISSLQPEDFTTYYCLQHNSYPWTFGQGTKVEIK</t>
  </si>
  <si>
    <t>AFX57150</t>
  </si>
  <si>
    <t>AFX57149</t>
  </si>
  <si>
    <t>QVQLVQSGAEVKKPGASVKVSCKASGYTFTSYGLSWVRQAPGQGLEWMGWIIPYNGNTNSAQKLQGRVTMTTDTSTSTAYMELRSLRSDDTAVYFCARDRDYGVNYDAFDIWGQGTMVTVSS</t>
  </si>
  <si>
    <t>SYEVTQAPSVSVSPGQTASITCSGDKLGDKYACWYQQKPGQSPVLVIYQDSKRPSGIPERFSGSNSGNTATLTISGTQAMDEADYYCQAWDSSTAVFGGGTKLTVL</t>
  </si>
  <si>
    <t>AFX57142</t>
  </si>
  <si>
    <t>AFX57141</t>
  </si>
  <si>
    <t>ACG92688</t>
  </si>
  <si>
    <t>ACG92689</t>
  </si>
  <si>
    <t>EVQLVQSGAEVKKPGESLKISCKGSGYTFSNYWIEWVRQMPGKGLEWMGEILPGSDSIKYEKNFKGQVTISADKSISTAYLQWSSLKASDTAMYYCARRGNYVDDWGQGTLVTVSS</t>
  </si>
  <si>
    <t>EIVLTQSPGTLSLSPGERATLSCRSSQSLVHSNQNTYLHWYQQKPGQAPRLLIYKVDNRFSGIPDRFSGSGSGTDFTLTISRLEPEDFAVYYCSQSTLVPLTFGGGTKVEIK</t>
  </si>
  <si>
    <t>ATJ64575</t>
  </si>
  <si>
    <t>ATJ64574</t>
  </si>
  <si>
    <t>Hayashi,M.L.; Lu,J.; Driver,D.; Alvarado,A.</t>
  </si>
  <si>
    <t>Antibodies to tau and uses thereof</t>
  </si>
  <si>
    <t>DAVMTQTPLSLPVSLGDQVSISCRSSQSLENSNGKTYLNWYLQKPGQSPQLLIYGVSNRFSGVLDRFSGSGSGTDFTLKISRVEAEDLGVYFCLQVTHVPYTFGGGTKLEIK</t>
  </si>
  <si>
    <t>QYT94714</t>
  </si>
  <si>
    <t>QYT94713</t>
  </si>
  <si>
    <t>Hays,H.C.W.; Wood,C.B.; Flatau,T.C.</t>
  </si>
  <si>
    <t>Anti human annexin A1 antibody</t>
  </si>
  <si>
    <t>QVQLVQSGPEVKKPGESLKISCKGSGYTFTNYWIGWVRQAPGKGLEWMGDIYPGGDYTNYNEKFKGQVTISADKSISTAYLQWSSLKASDTAIYYCARWGLGYYFDYWGRGTLVTVSS</t>
  </si>
  <si>
    <t>QYT94729</t>
  </si>
  <si>
    <t>DIVMTQTPLSLSVTPGQPASISCRSSQSLENSNAKTYLNWYLQKPGQSPQLLIYGVSNRFSGVPDRFSGSGSGTDFTLKISRVEAEDVGVYYCLQVTHVPYTFGQGTKVEIK</t>
  </si>
  <si>
    <t>QYT94736</t>
  </si>
  <si>
    <t>Jang,M.-K.; Tai,C.-Y.</t>
  </si>
  <si>
    <t>Antibodies that bind to pathological Tau species and uses thereof</t>
  </si>
  <si>
    <t>QVTLKESGPGILQPSQTLSLTCSFSGFSLSTFGMGVGWFRQPSGKGLEWLAHIWWDDDKYYNPALKSRLTISKDTSKNQVFLKIANVDTADTATYYCARRGSNALDYWGQGTSVTVSS</t>
  </si>
  <si>
    <t>DVVVTQTPLSLPVSFGDQVSISCRSSQSLANSYGNTYLSWYLHKPGQSPQLLIYGISNRFSGVPDRFSGSGSGTDFTLKISTIKPEDLGMYYCLQGTHQPWTFGGGTKLEIK</t>
  </si>
  <si>
    <t>UOJ74693</t>
  </si>
  <si>
    <t>UOJ74705</t>
  </si>
  <si>
    <t>QVQLQQSGAELVKPGASVKISCKASGYAFSSYWMNWVKQRPGKGLEWIGQIYPGDGDTDYNGKFKGKATLTADTSSSTAYMQLSSLTSEDSAVYFCASRSPYWGQGTLVTVSA</t>
  </si>
  <si>
    <t>DILMTQTPLSLPVSLGDQASISCRSSQSIVHSNGNTYLEWYLQKPGQSPKLLIYKVSNRFSGVPDRFSGSGSGTDFTLKISRVEAEDLGVYYCFQGSHVPYTFGGGTKLEIK</t>
  </si>
  <si>
    <t>UOJ74692</t>
  </si>
  <si>
    <t>UOJ74704</t>
  </si>
  <si>
    <t>QIQLVQSGPELKKPGETVKISCKASGYTFTTHGMSWVKQAPGKGLKWMGWINTYSGVPTYTDDFKGRFAFSLETSASTAYLQINNLKNEDTATYFCARSELSWFAYWGQGTLVTVSA</t>
  </si>
  <si>
    <t>UOJ74691</t>
  </si>
  <si>
    <t>UOJ74703</t>
  </si>
  <si>
    <t>QVQLKQSGPGLVQPSQSLSITCTVSGFSLTSYAVHWVRQSPGKGLEWLGVMWSGGSTDYNAAFISRLSISKDNSKSQVFFKMNSLQADDTAIYYCARMGDYDGVAWFAYWGQGTLVTVSA</t>
  </si>
  <si>
    <t>DVVMTQTPLSLPVSLGDQASISCRSSQSLVHSNGNTYLHWYLQKPGQSPKLLIYKVSNRFSGVPDRFSGSGSGTDFTLKISRVEAEDLGVYFCSQSTHVPPWTFGGGTKLEIK</t>
  </si>
  <si>
    <t>UOJ74690</t>
  </si>
  <si>
    <t>UOJ74702</t>
  </si>
  <si>
    <t>EVQLQQSGPELVKPGASVKMSCKASGYTFTDFYMKWVKQSHGKSFEWIGDIDPNNGDTFYNQKFKGKATLTVDKSSSTAYMQLNSLTSEDSAVYYCARDLYWGQGTTLTVSS</t>
  </si>
  <si>
    <t>DVVMTQTPLTLSVTIGQPASISCKSSQSLLYSNGKTYLNWLLQRPGQSPKRLIYLVSKLDSGVPDRFTGSGSGTDFTLKISRVEAEDLGVYYCVQGTHFPHTFGGGTKLEIK</t>
  </si>
  <si>
    <t>UOJ74689</t>
  </si>
  <si>
    <t>UOJ74701</t>
  </si>
  <si>
    <t>QVQLQQSGPQLVRPGASVKISCKASGYSFTSYWMHWLKQRPGQGLEWIGMIDPSDSETRLNQKFKDKATLTVDKSSSTVYMHLSSPTSEDSAVYYCVRPYGDLDYWGQGTTLTVSS</t>
  </si>
  <si>
    <t>DVVMTQTPLTLSVTIGQPASISCKSSQSLLDSDGKTYLNWLLQRPGQSPKRLIYLVSKLDSGVPDRFTGSGSGTDFTLKISRVEAEDLGVYYCWQGTHFPFTFGSGTKLEIK</t>
  </si>
  <si>
    <t>UOJ74688</t>
  </si>
  <si>
    <t>UOJ74700</t>
  </si>
  <si>
    <t>QVQLKESGPGLVAPSQSLSITCTVSGFSLTGYGVNWVRQPPGKGLEWLGMIWGDGSTDYNSALKSRLSISKDNSKSQVFLKMNSLQTDDTARYYCANWAFAYWGQGTLVTVSA</t>
  </si>
  <si>
    <t>DVVMTQTPLTLSVTIGQPASISCKSSQSLLDSGGKTYLNWLLQRPGQSPKRLIYQVSKLDSGVPDRFTGSGSGTDFTLKISRVEAEDLGVYYCWQGTHFPLTFGAGTKLELK</t>
  </si>
  <si>
    <t>UOJ74687</t>
  </si>
  <si>
    <t>UOJ74699</t>
  </si>
  <si>
    <t>EVKLLQSGGGLVQPGGSLKVSCAASGFDFSRYWMSWVRRAPGKGLEWIGEINPDGNAINYAPSLKDKFIVSRDNAKNTLYLQMSNVRSEDTALYYCARPFPSVWGTGTTVTVSS</t>
  </si>
  <si>
    <t>DVLMTQTPLSLPVSLGDQASISCRSSQSLVRSNGNTYLEWYLQNPGQSPKLLIYKVSNRFSGVPDRFSGSGSGTDFTLKISRVEAEDLGVYYCFQGSHVPYTFGGGTKLEIK</t>
  </si>
  <si>
    <t>UOJ74686</t>
  </si>
  <si>
    <t>UOJ74698</t>
  </si>
  <si>
    <t>EVQLVESGGGLVKPGGSLKLSCAASGFTFSDYGMHWVRQAPEKGLEWVAYSNSDSTTIYYADTVKGRFTISRDNAKSTLFLQMTSLRSEDTAMYYCGRSYYSNYVDYWGQGTTLTVSS</t>
  </si>
  <si>
    <t>DIVMTQIPLSLPVSLGDQASISCRSSQSLVHSNGNTYLHWYLQKPGQSPKLLIYKVSNRFSGVPDRFSGSGSGTDFTLKISRVEAEDLGVYFCFQSTHVPPTFGGGTKLEIK</t>
  </si>
  <si>
    <t>UOJ74684</t>
  </si>
  <si>
    <t>UOJ74696</t>
  </si>
  <si>
    <t>EVQLVESGGDLVESGGSLKLSCAASGFTFSSYGMSWVRQTPDKRLEWVATISSSGSYTYYPDSVKGRFTISRDNAKNTLYLQMSSLNSEDTAMYYCADTYYGAMDYWGQGTSVTVSS</t>
  </si>
  <si>
    <t>DVLMTQTPLSLPVSLGDQASISCRSSQTIVHSNGNTYLEWYLQKPGQSPKLLIYKVSNRFSGVPDRFSGSGSGTDFTLKISRVEAEDLGVYYCFQGSLVPWTFGGGTQLEIR</t>
  </si>
  <si>
    <t>UOJ74683</t>
  </si>
  <si>
    <t>UOJ74695</t>
  </si>
  <si>
    <t>EVQLQQSGPELVKPGASVKIPCKASGYTFTDYNMDWVKQSHGKSLEWIGDINPNTGGTIYNQKFKGKATLTVDKSSSTAYMELRSLTSEDTAVYYCAGEGPYYYGTTHPFAYWGQGTLVTVSA</t>
  </si>
  <si>
    <t>DVVMTQTPLTLSVTIGQPASISCKSSQSLLYSNGKTYLNWLLQRPGQSPKRLIYLVSKLDSGVPDRFTGSGSGTDFTLKISRVEAEDLGVYYCVQGTHFPQTFGGGTKLEIK</t>
  </si>
  <si>
    <t>UOJ74694</t>
  </si>
  <si>
    <t>UOJ74706</t>
  </si>
  <si>
    <t>Johnson,T.; Watson,P.; Matthews,D.; Brown,A.</t>
  </si>
  <si>
    <t>Anti-transglutaminase 2 antibodies</t>
  </si>
  <si>
    <t>EVQLLESGGGLVQPGGSLRLSCAASGIIFSSSAMSWVRQAPGKGLEWVATISSGGRSTYYPDSVKGRFTVSRDSSKNTLYLQMNSLRAEDTAVYYCAKLISPYWGQGTLVTVSS</t>
  </si>
  <si>
    <t>DIKMTQSPSSLSASVGDRVTITCKASQDINSYLTWFQQKPGKAPKTLIYLTNRLMDGVPSRFSGSGSGQEFLLTISSLQPEDFATYYCLQYVDFPYTFGQGTKVEIK</t>
  </si>
  <si>
    <t>AYH73579</t>
  </si>
  <si>
    <t>AYH73577</t>
  </si>
  <si>
    <t>EVQLLESGGGLVQPGGSLRLSCAASGFTFSSSAMSWVRQAPGKGLEWVSTISSGGRSTYYPDSVKGRFTISRDNSKNTLYLQMNSLRAEDTAVYYCAKLISPYWGQGTLVTVSS</t>
  </si>
  <si>
    <t>DIQMTQSPSSLSASVGDRVTITCKASQDINSYLTWFQQKPGKAPKSLIYLTNRLMDGVPSRFSGSGSGTDFFLTISSLQPEDFATYYCLQYVDFPYTFGQGTKVEIK</t>
  </si>
  <si>
    <t>AYH73578</t>
  </si>
  <si>
    <t>AYH73576</t>
  </si>
  <si>
    <t>EVQLLESGGGLVQPGGSLRLSCAASGFTLSTHAMSWVRQAPGKGLEWVATISSGGRSTYYPDSVKGRFTISRDNSKNTLYLQMNSLRAEDTAVYFCARLISTYWGQGTLVTVSS</t>
  </si>
  <si>
    <t>DITMTQSPSSLSASVGDRVTITCKASQDINSYLTWFQQKPGKAPKILIYLVNRLVDGVPSRFSGSGSGQDYALTISSLQPEDFATYYCLQYDDFPYTFGQGTKVEIK</t>
  </si>
  <si>
    <t>AYH73589</t>
  </si>
  <si>
    <t>AYH73587</t>
  </si>
  <si>
    <t>EVQLLESGGGLVQPGGSLRLSCAASGFTFSTHAMSWVRQAPGKGLEWVSTISSGGRSTYYPDSVKGRFTISRDNSKNTLYLQMNSLRAEDTAVYYCAKLISTYWGQGTLVTVSS</t>
  </si>
  <si>
    <t>DIQMTQSPSSLSASVGDRVTITCKASQDINSYLTWFQQKPGKAPKSLIYLVNRLVDGVPSRFSGSGSGTDFFLTISSLQPEDFATYYCLQYDDFPYTFGQGTKVEIK</t>
  </si>
  <si>
    <t>AYH73588</t>
  </si>
  <si>
    <t>AYH73586</t>
  </si>
  <si>
    <t>QVTLKESGPGILQPSQTLSLTCSFSGFSLSTSGMGVSWIRQSSGKGLEWLAHIYWDDDKRYNPSLKSRITISKDSSSNQVFLKITSVDTADTATYYCARSWTTAPFAFWGQGTLVTVSA</t>
  </si>
  <si>
    <t>QIVLTQSPAIMSASPGEKVTMTCSASSSVDYMYWYQQKPGSSPRLLIYDTSNLASGVPVRFSGSGSGTSYSLTISRMGAEDAATYYCQQWNSSPLTFGAGTKLELK</t>
  </si>
  <si>
    <t>AYH73602</t>
  </si>
  <si>
    <t>AYH73601</t>
  </si>
  <si>
    <t>QVTLKESGPGILQPSQTLSLTCSFSGFSLSTSGMGVSWIRQPSGKGLEWLAHIYWDDDKRYNPSLKSRLTISKDTSSNQVFLKITSVDTADTATYYCARSGTTAPFAYWGQGTLVTVSA</t>
  </si>
  <si>
    <t>QIVLTQSPAIMSASPGEKVTMTCSASSSVSYMYWYQQKPGSSPRLLIYDTSNLASGVPVRFSGSGSGTSYSLTISRMEAEDAATFYCQQWSSSPLTFGAGTKLELK</t>
  </si>
  <si>
    <t>AYH73604</t>
  </si>
  <si>
    <t>AYH73603</t>
  </si>
  <si>
    <t>QSVEESGGRLVTPGTPLTLTCTVSGIDLSRYAMSWVRQAPGKGLEWIGVINSSGATYYASWAKGRFTISETSTTVELKITSPTTEDTATYFCARWTYDDYGDFQGFNIWGPGTLVTVSL</t>
  </si>
  <si>
    <t>AVLTQTPSPVSAAVGGTVTISCQSSQSVYNNNDLAWYQQKPGQPPKLLIYRASKLASGVPSRFKGSGSGTQFTLTISGVQCDDAATYYCLGGYDDDADMGAFGGGTEVVVK</t>
  </si>
  <si>
    <t>QFN39809</t>
  </si>
  <si>
    <t>QFN39810</t>
  </si>
  <si>
    <t>Kaluza,K.; Mundigl,O.; Kremer,T.; Britschgi,M.; Huber,S.</t>
  </si>
  <si>
    <t>EVQLVESGGGLVQPGNSLTLSCVASGFTFSNYGMHWIRQAPKKGLEWIAMIYYDSSKMNYADTVKGRFTISRDNSKNTLYLEMNSLRSEDTAMYYCAVPTSHYVVDVWGQGVSVTVSS</t>
  </si>
  <si>
    <t>DIQMTQSPASLSASLEEIVTITCQASQDIGNWLAWYQQKPGKSPQLLIYGATSLADGVPSRFSGSRSGTQFSLKISRVQVEDIGIYYCLQAYNTPWTFGGGTKLELK</t>
  </si>
  <si>
    <t>QFN39835</t>
  </si>
  <si>
    <t>QFN39836</t>
  </si>
  <si>
    <t>QSVEESGGRLVTPGTPLTLTCTVSGFSINSYAMIWVRQAPGEGLEWIGVIYPSGNTYYANWAKGRFTVSRTSTTVDLKITSPTTEDTATYFCARRDGTDKTFNIWGPGTLVTVSL</t>
  </si>
  <si>
    <t>QVLTQTPSPVSAAVGGTVTINCQASQNVYGDNYLAWYQQKPGQPPKLLIYEASKLASGVPPRFSGSGSGTQFTLTISDVQCDDAATYYCQGEFLCTTSDCFTFGGGTGVVVR</t>
  </si>
  <si>
    <t>QFN39797</t>
  </si>
  <si>
    <t>QFN39798</t>
  </si>
  <si>
    <t>QSLEESGGRLVTPGTPLTLTCTVSGIDLSRDTMIWVRQAPGEGLEWIGSIYTDSGNTWYASWVKGRFTISKTSSTTVDLRITSPTTEDTATYFCARNFSVWGPGTLVTVSL</t>
  </si>
  <si>
    <t>QVLTQTPSPVSAAVGGTVTINCQASQSVYNSDRLAWFQQMRGQPPKLLIYDVSKLASGVPSRFSGSGSGTQFTLTISDVQCDDAATYYCLGGYDCSSAECNVFGGGTEVVVK</t>
  </si>
  <si>
    <t>QFN39821</t>
  </si>
  <si>
    <t>QFN39822</t>
  </si>
  <si>
    <t>EVQLVESGGGLVQPGGSLRLSCAASGFNFYSYYMHWVRQAPGKGLEWVASIYSYYSYTSYADSVKGRFTISADTSKNTAYLQMNSLRAEDTAVYYCARGYVWKGAMDYWGQGTLVTVSS</t>
  </si>
  <si>
    <t>DIQMTQSPSSLSASVGDRVTITCRASQSVSSAVAWYQQKPGKAPKLLIYSASSLYSGVPSRFSGSRSGTDFTLTISSLQPEDFATYYCQQYYYYSPLTFGQGTKVEIK</t>
  </si>
  <si>
    <t>APN69024</t>
  </si>
  <si>
    <t>APN69020</t>
  </si>
  <si>
    <t>Kelley,R.F.; Dixit,V.; Matsumoto,M.L.</t>
  </si>
  <si>
    <t>Anti-polyubiquitin antibodies</t>
  </si>
  <si>
    <t>EVQLVESGGGLVQPGGSLRLSCAASGFTFTDYDIHWVRQAPGKGLEWVAGISPYGGYTDYADSVKGRFTISADTSKNTAYLQMNSLRAEDTAVYYCAREAGSRLLSVMDYWGQGTLVTVSS</t>
  </si>
  <si>
    <t>DIQMTQSPSSLSASVGDRVTITCRASQDVSTAVAWYQQKPGKAPKLLIYSASFLYSGVPSRFSGSGSGTDFTLTISSLQPEDFATYYCQQSYTTPPTFGQGTKVEIK</t>
  </si>
  <si>
    <t>APN69023</t>
  </si>
  <si>
    <t>APN69019</t>
  </si>
  <si>
    <t>EVQLVESGGGLVQPGGSLRLSCAASGFTFSNTYISWVRQAPGKGLEWVASITPSSGSTDYADSVKGRFTISADTSKNTAYLQMNSLRAEDTAVYYCARTWLLRWVMDYWGQGTLVTVSS</t>
  </si>
  <si>
    <t>APN69022</t>
  </si>
  <si>
    <t>APN69018</t>
  </si>
  <si>
    <t>EVQLVESGGGLVQPGGSLRLSCAASGFTFSNTYISWVRQAPGKGLEWVASITPSSGSTDYADSVKGRFTISADTSKNTAYLQMNSLRAEDTAVYYCARTWLLRWVMDLWGQGTLVTVSS</t>
  </si>
  <si>
    <t>APN69097</t>
  </si>
  <si>
    <t>APN69094</t>
  </si>
  <si>
    <t>EVQLVESGGGLVQPGGSLRLSCAASGFTFSNTYISWVRQAPGKGLEWVASITPSSGQTDYADSVKGRFTISADTSKNTAYLQMNSLRAEDTAVYYCARTWLLRWVMDYWGQGTLVTVSS</t>
  </si>
  <si>
    <t>APN69096</t>
  </si>
  <si>
    <t>APN69093</t>
  </si>
  <si>
    <t>DIQMTQSPSSLSASVGDRVTITCRASQDVSTAVAWYQQKPGKAPKLLIYSAKFLYSGVPSRFSGSGSGTDFTLTISSLQPEDFATYYCQQSYTTPPTFGQGTKVEIK</t>
  </si>
  <si>
    <t>APN69095</t>
  </si>
  <si>
    <t>APN69092</t>
  </si>
  <si>
    <t>EVQLVESGGGLVQPGGSLRLSCAASGFTFSNTYISWVRQAPGKGLEWVASITPSSGQTDYADSVKGRFTISADTSKNTAYLQMNSLRAEDTAVYYCARTWLLRWVMDLWGQGTLVTVSS</t>
  </si>
  <si>
    <t>APN69087</t>
  </si>
  <si>
    <t>APN69086</t>
  </si>
  <si>
    <t>DIQMTQSPSSLSASVGDRVTITCRASQDVSTAVAWYQQKPGKAPKLLIYSASFLYSGVPSRFSGSGSGTDFTLTISSLQPEDFATYYCQQSYASPPTFGQGTKVEIK</t>
  </si>
  <si>
    <t>APN69030</t>
  </si>
  <si>
    <t>APN69027</t>
  </si>
  <si>
    <t>EVQLVESGGGLVQPGGSLRLSCAASGFTFTDYDIHWVRQAPGKGLEWVAWISPYSGYTDYADSVKGRFTISADTSKNTAYLQMNSLRAEDTAVYYCAREAGSRLLSVMDYWGQGTLVTVSS</t>
  </si>
  <si>
    <t>DIQMTQSPSSLSASVGDRVTITCRASQGVDNSVAWYQQKPGKAPKLLIYSASFLYSGVPSRFSGSGSGTDFTLTISSLQPEDFATYYCQQSYTTPPTFGQGTKVEIK</t>
  </si>
  <si>
    <t>APN69029</t>
  </si>
  <si>
    <t>APN69026</t>
  </si>
  <si>
    <t>EVQLVESGGGLVQPGGSLRLSCAASGFTFTDDDIHWVRQAPGKGLEWVAEISPYGGYTDYADSVKGRFTISADTSKNTAYLQMNSLRAEDTAVYYCAREAGSRLLSVMDYWGQGTLVTVSS</t>
  </si>
  <si>
    <t>DIQMTQSPSSLSASVGDRVTITCRASQDVSTAVAWYQQKPGKAPKLLIYSASFLYSGVPSRFSGSGSGTDFTLTISSLQPEDFATYYCQQSFTTPPTFGQGTKVEIK</t>
  </si>
  <si>
    <t>APN69031</t>
  </si>
  <si>
    <t>APN69028</t>
  </si>
  <si>
    <t>EVQLVQSGAEVKKPGASVKVSCKASGYKFTDSEMHWVRQAPGQGLEWIGGVDPETEGAAYNQKFKGRATITRDTSTSTAYLELSSLRSEDTAVYYCTRGYDYDYALDYWGQGTLVTVSS</t>
  </si>
  <si>
    <t>DIQMTQSPSSLSASVGDRVTITCRASSSVEFIHWYQQKPGKAPKPLISATSNLASGVPSRFSGSGSGTDFTLTISSLQPEDFATYYCQQWSSAPWTFGQGTKVEIK</t>
  </si>
  <si>
    <t>QHX57153</t>
  </si>
  <si>
    <t>QHX57154</t>
  </si>
  <si>
    <t>Kelley,R.F.; Kirchhofer,D.K.; Lai,J.; Lee,C.V.; Liang,W.-C.; Lipari,M.T.; Loyet,K.M.; Sai,T.; Van Lookeren Campagne,M.; Wu,Y.; Fuh,G.</t>
  </si>
  <si>
    <t>Anti-HtrA1 antibodies and methods of use thereof</t>
  </si>
  <si>
    <t>QVQLQQSGAELVRPGASVTLSCKASGYTFTDSEMHWVKQTPVHGLEWIGGVDPETDGAAYNQKFKGKATLTADKSSSTAYMELRSLTSEDSAVYYCTRGYDYDYALDYWGQGTSVTVSS</t>
  </si>
  <si>
    <t>QIVLSQSPAILSASPGEKVTMTCRASSSVNFIHWYQQKPGSSPKPWISATSNLASGVPPRFSGSGSGTSYSLTISRVEAEDAATYYCQQWSSNPWTFGGGTKLEIK</t>
  </si>
  <si>
    <t>QHX57155</t>
  </si>
  <si>
    <t>QHX57156</t>
  </si>
  <si>
    <t>EVQLVESGGGLVQPGGSLRLSCAASGFTFSSYIMSWVRQAPGKGLEWVAYISNGGGTTYYSDTIKGRFTISRDNSKNTLYLQMNSLRAEDTAVYYCARQNFRSDGSSMDYWGQGTLVTVSS</t>
  </si>
  <si>
    <t>DIVMTQSPDSLAVSLGERATINCRASESVDSYGKSFMHWYQQKPGQPPKLLIYLASKLESGVPDRFSGSGSGTDFTLTISSLQAEDVAVYYCQQNNEDPYTFGQGTKVEIK</t>
  </si>
  <si>
    <t>QHX57171</t>
  </si>
  <si>
    <t>QHX57172</t>
  </si>
  <si>
    <t>EVKLVESGGGLVQPGGSLKLSCAASGFTFSSYIMSWVRQTPEKRLEWVAYISNGGGTTYYPDTIKGRFTISRDNAKNTLYLQMNTLKSEDTAIYFCARQNFRSDGSSMDYWGQGTSVTVSS</t>
  </si>
  <si>
    <t>NIVLTQSPASLAVSLGQRATISCRASESVDTSGRSFMHWYQQKPGQPPRLLIYLASKLESGVPARFSGSGSRTDFTLTIDPVEADDAATYYCQQNNEDPYTFGGGTNLEIK</t>
  </si>
  <si>
    <t>QHX57191</t>
  </si>
  <si>
    <t>QHX57192</t>
  </si>
  <si>
    <t>DVHLVESGGGLVRPGGSRKLSCEASGFTFSSFGMHWVRQAPEKGLEWVAFITSDSSTIYYADTVKGRFTISRDNPKNTLFLQMTSLRSEDTAMYYCTRSGDDYLDYWGQGTTLTVSS</t>
  </si>
  <si>
    <t>DIVLTQSPASLAVSLGQRATISCRASQSVSTSSSSYMHWYQQKPGQPPKVFIKYASNLESGVPARFSGSGSGTDFTLSIHPVEEEDTATYYCQHSWEIPFTFGGGTKLEIK</t>
  </si>
  <si>
    <t>QHX57193</t>
  </si>
  <si>
    <t>QHX57194</t>
  </si>
  <si>
    <t>EVMLVESGGGLVKPGGSLKLSCAASGFTFSSYVMSWVRQTPEKRLEWVAAISGGGDYTYYPDSLKGRFTISRDNARNTLYLQMSSLRSEDTAMYYCARVDYDEYSFEYWGQGTALTVSS</t>
  </si>
  <si>
    <t>DIVLTQSPASLAVSLGQRATISCRASESVDNYGISFMNWFQQKPGQPPKLLIYAASNQGSGVPARFSGSGSGTDFSLNIHPMEEDDTAMYFCQQSKEVPWTFGGGTKLEIK</t>
  </si>
  <si>
    <t>QHX57195</t>
  </si>
  <si>
    <t>QHX57196</t>
  </si>
  <si>
    <t>EVQLVQSGPELKKPGASVKVSCKASGYTFTNYGMNWVRQAPGQGLEWMGWINTYTGETTYADDFKGRFVFSLDTSVSTAYLQISSLKAEDTAVYYCEREGGVNNWGQGTLVTVSS</t>
  </si>
  <si>
    <t>DIQVTQSPSSLSASVGDRVTITCITSTDIDDDMNWYQQKPGKVPKLLISGGNTLRPGVPSRFSGSGSGTDFTLTISSLQPEDVATYYCLQSDSLPYTFGQTKVEIK</t>
  </si>
  <si>
    <t>QHX57245</t>
  </si>
  <si>
    <t>QHX57246</t>
  </si>
  <si>
    <t>QIQLVQSGPELKKPGETVKISCKASGYTFTNYGMNWVKQAPGKGLKWMGWINTYTGETTYADDFKGRFVFSLETSASTAYLEINNLKNEDMATYFCEREGGVDNWGQGTTLTVSS</t>
  </si>
  <si>
    <t>ETTVTQSPASLSMAIGEKVTIRCITSTDIDDDMNWYQQKPGEPPKLLISGGNTLRPGVPSRFSSSGYGADFVFTIDNMLSEDVADYYCLQSDNLPYTFGGGTRLEIK</t>
  </si>
  <si>
    <t>QHX57262</t>
  </si>
  <si>
    <t>QHX57263</t>
  </si>
  <si>
    <t>QVQLQQSGAELVKPGASVKLSCKASGYTFTSYYMYWVKERPGQGLEWIGEINPTNGGTNFNEKFKSKATLTVDTSSNTAYMQLSSLTSEDSAVYYCAREGGFAYWGQGTLVTVSA</t>
  </si>
  <si>
    <t>DIVMTQSQKFMSTSVGDRVSVTCKASQNVDTDVAWFQQKPGQSPRGLIYSASSRYSGVPDRFTGSGSGTDFTLTISNVQSEDLAEYFCQQYNNYPLTFGSGTKVEIK</t>
  </si>
  <si>
    <t>QHX57253</t>
  </si>
  <si>
    <t>QHX57254</t>
  </si>
  <si>
    <t>EVQLVQSGAEVKKPGASVKVSCKASGYTFTGYNMNWVRQAPGKGLEWMGNIDPYYGSDTYAQKFQGRVTMTVDKSISTAYMELSRLRSDDTAVYYCARETGTRAMDYWGQGTLVTVSS</t>
  </si>
  <si>
    <t>DIQMTQSPSSLSASVGDRVTITCRASENIYSNLAWYQQKPGKAPKLLIYVADNLADGVPSRFSGSGSGTDFTLTISSLQPEDFATYYCQHFYGSPRTFGGGTKVEIK</t>
  </si>
  <si>
    <t>QXC85478</t>
  </si>
  <si>
    <t>QXC85480</t>
  </si>
  <si>
    <t>Kim,Y.W.; Kim,Y.J.; Hong,H.J.; Park,S.J.; Kim,M.W.; Park,S.M.</t>
  </si>
  <si>
    <t>Antibody specifically binding to an isolated peptide derived from vimentin or a fragment binding to the peptide</t>
  </si>
  <si>
    <t>EVQLVQSGAEVKKPGASVKVSCKASGYTFTGYNMNWVRQAPGKGLEWMGNIDPYYGSDTYAQKFQGRVTMTVDTSASTAYMELSRLRSDDTAVYYCARETGNRAMDYWGQGTLVTVSS</t>
  </si>
  <si>
    <t>DIQMTQSPSSLSASVGDRVTITCRASENIYSNLAWYQQKPGKAPKLLIYVADNRGDGVPSRFSGSGSGTDFTLTISSLQPEDFATYYCQHFYGTPRTFGGGTKVEIK</t>
  </si>
  <si>
    <t>QXC85474</t>
  </si>
  <si>
    <t>QXC85476</t>
  </si>
  <si>
    <t>EVQLVQSGAEVKKPGASVKVSCKASGYTFTGYNMNWVRQAPGKGLEWMGNIDPYYGSDTYAQKFQGRVTMTVDTSASTAYMELSRLRSDDTAVYYCARETGTRAMDYWGQGTLVTVSS</t>
  </si>
  <si>
    <t>QXC85470</t>
  </si>
  <si>
    <t>QXC85472</t>
  </si>
  <si>
    <t>DIQMTQSPSSLSASVGDRVTITCRASENIYSNLAWYQQKPGKAPKLLIYVADNRGDGVPSRFSGSGSGTDFTLTISSLQPEDFATYYCQHFYGSPRTFGGGTKVEIK</t>
  </si>
  <si>
    <t>QXC85466</t>
  </si>
  <si>
    <t>QXC85468</t>
  </si>
  <si>
    <t>QXC85462</t>
  </si>
  <si>
    <t>QXC85464</t>
  </si>
  <si>
    <t>DIQMTQSPSSLSASVGDRVTITCRASENIYSNLAWYQQKPGKAPKLLIYVATNLADGVPSRFSGSGSGTDFTLTISSLQPEDFATYYCQHFYGSPRTFGGGTKVEIK</t>
  </si>
  <si>
    <t>QXC85458</t>
  </si>
  <si>
    <t>QXC85460</t>
  </si>
  <si>
    <t>QXC85454</t>
  </si>
  <si>
    <t>QXC85456</t>
  </si>
  <si>
    <t>EVQLVQSGAEVKKPGASVKVSCKASGYTFTGYNMNWVRQAPGKGLEWMGNIDPYYGSTTYAQKFQGRVTMTVDKSISTAYMELSRLRSDDTAVYYCARETGTRAMDYWGQGTLVTVSS</t>
  </si>
  <si>
    <t>DIQMTQSPSSLSASVGDRVTITCRASENIYSNLAWYQQKPGKAPKLLIYVADNLGDGVPSRFSGSGSGTDFTLTISSLQPEDFATYYCQHFYGSPRTFGGGTKVEIK</t>
  </si>
  <si>
    <t>QXC85434</t>
  </si>
  <si>
    <t>QXC85436</t>
  </si>
  <si>
    <t>EIQLQQSGAELVKPGASVKISCKASGYSFTGYNMNWVKQSHGKSLEWIGNIDPYYGSTTYNQKFKGKATLTVDKSSSTAYMQLNSLTSEDSAVYYCARETGTRAMDYWGQGTSVTVSS</t>
  </si>
  <si>
    <t>DIQMTQSPASLSASVGETVTMTCRASENIYSNLAWYQQKQGKSPQLLVYVATNLADGVPSRFSGSGSGTQFSLKINSLQPEDFGSYYCQHFYGSPRTFGGGTKLEIK</t>
  </si>
  <si>
    <t>QXC85407</t>
  </si>
  <si>
    <t>QXC85406</t>
  </si>
  <si>
    <t>QVTLKESGPGLLKPTQTLTLTCTLSGFSLSTSGMGVGWFRQPPGKGLEWLAHIWWDDDKSYNPSLKSRLTISKDTSKNQVVLTITNVDPVDTATYYCARRQLGTRGTDAMDYWGQGTTVTVSS</t>
  </si>
  <si>
    <t>DVVMTQTPLSLPVTPGQPASISCRSSQSILHSNGNTYLEWYLQKPGQSPQLLIYKVSNRFSGVPDRFSGSGSGTDFTLKISRVEAEDVGVYYCLQTTRVPLTFGQGTKLEIK</t>
  </si>
  <si>
    <t>ADM04337</t>
  </si>
  <si>
    <t>ADM04338</t>
  </si>
  <si>
    <t>Kinney,G.; Strohl,W.R.; An,Z.</t>
  </si>
  <si>
    <t>Anti-ADDL monoclonal antibody and use thereof</t>
  </si>
  <si>
    <t>QVTLKESGPALVKPTQTLTLTCTLSGFSLSTSGMGVGWIRQPPGKALEWLAHIWWDDDKSYNPSLKSRLTISKDTSKNQVVLTMTNMDPVDTATYYCARRQLGLRSIDAMDYWGQGTTVTVSA</t>
  </si>
  <si>
    <t>DVVMTQSPLSLPVTPGEPASISCRSSQSILHSNGNTYLEWYLQKPGQSPQLLIYKVSNRFSGVPDRFSGSGSGTDFTLKISRVEAEDVGVYYCFQGSLVPLTFGQGTKLEIK</t>
  </si>
  <si>
    <t>ADM04331</t>
  </si>
  <si>
    <t>ADM04332</t>
  </si>
  <si>
    <t>Knight,D.E.O.; Baker,T.S.; McMillan,D.J.; Griffin,R.A.; Mairet-Coello,G.; Downey,P.; Courade,J.-P.</t>
  </si>
  <si>
    <t>Tau-binding antibodies</t>
  </si>
  <si>
    <t>QVQLQESGPGLVKPSETLSLTCTVSGGSISSYYWSWIRQPPGKGLEWIGYIYYSGSTNYNPSLKSRVTISVDTSKNQFSLKLSSVTAADTAVYYCARDAFDVWGQGTMVTVSS</t>
  </si>
  <si>
    <t>DIVMTQTPLSLSVTPGQPASISCKSSQSLLHSDGKTYLYWYLQKPGQSPQLLIYEVSSRFSGVPDRFSGSGSGTDFTLKISRVEAEDVGVYYCMQGIHLPYTFGQGTKLEIK</t>
  </si>
  <si>
    <t>QDB09980</t>
  </si>
  <si>
    <t>QDB09979</t>
  </si>
  <si>
    <t>EVKLEESGPGLMQPSETLSLTCTVSGFSLTSNDIAWVRQPLGKGLVWMGTIWTDGSTNYNSAVQSRLSISRDTSKSQFFLKMNSLQPEDTGTYYCARHRLYYGAFDYWGQGTMVTVS</t>
  </si>
  <si>
    <t>DIVMTQTPVSLSVTLGDQASISCRSSQSLEYSDGYTYLEWYLQKPGQSPQLLIYEVSNRFSGVPDRFIGSGSGTDFTLKISRVEPEDLGVYYCFQATHNPYTFGAGTKLEIK</t>
  </si>
  <si>
    <t>QTV44392</t>
  </si>
  <si>
    <t>QTV44391</t>
  </si>
  <si>
    <t>QVQLKQSGAELVRPGALVKLSCKASGFNIKDYYMHWVKQRPEQGLEWIGWIDPENGNTIYDPKFQGKASITADTSSNTAYLQLSSLTSEDTAVYYCARRAITTATAWFAYWGQGTLVTVSA</t>
  </si>
  <si>
    <t>DIVMTQSPSSLAVSAGEKVTMSCKSSQSLLNSRTRKNYLAWYQQKPGQSPKLLIYWASTRESGVPDRFTGSGSGTDFTLTISSVQAEDLAVYYCKQSYNLYTFGAGTKLELK</t>
  </si>
  <si>
    <t>QYU16725</t>
  </si>
  <si>
    <t>QYU16726</t>
  </si>
  <si>
    <t>Koh,S.S.; Kim,Y.J.; Youn,S.E.; Kim,S.C.; Hong,S.-M.; Jeong,S.Y.</t>
  </si>
  <si>
    <t>Antibody specifically binding to PAUF protein and use thereof</t>
  </si>
  <si>
    <t>QVQLKESGAELVRPGALVKLSCKASGFNIKDYYMHWVKQRPEQGLEWIGWIDPEHGNTIYDPKFQGKASLTADTSSNTAYLQLSSLTSEDTAVYYCARRGWLPAWFAYWGQGTLVTVSA</t>
  </si>
  <si>
    <t>DIVMTQSPSSLAVSAGEKVTLSCKSSQSLLNSRTRKNYLAWYQQKPGQSPKLLIYWASTRESGVPDRFTGSGSGTDFTLTISSVQAEDLAVYYCKQSYNLYTFGGGTKLEIK</t>
  </si>
  <si>
    <t>QYU16745</t>
  </si>
  <si>
    <t>QYU16746</t>
  </si>
  <si>
    <t>QVQLQQSGAELVRPGTSVKMSCKAAGYTFTNHWIGWVKQRPGHGLEWIGDIYPGSGYTNYNEKFKGKATLTADTSSSTAYMQLSSLTSEDSAIYYCARSDYYGSWFA</t>
  </si>
  <si>
    <t>DAVMTQTPLSLPVSLGDQASISCRSSQSLENSNGNTDLNWYLQKPGQSPQLLIYRVSNRFSGVLDRFSGSGSGTDFTLKISRVEAEDLGVYFCLQVTHVPWTFGGGTKLD</t>
  </si>
  <si>
    <t>ABS94533</t>
  </si>
  <si>
    <t>ABS94531</t>
  </si>
  <si>
    <t>Komatsu,Y.; Yoshida,M.</t>
  </si>
  <si>
    <t>Acetyllysine-recognizing monoclonal antibody and process for producing the same</t>
  </si>
  <si>
    <t>ABS94540</t>
  </si>
  <si>
    <t>AVTLDESGGGLQTPGGALSLVCKASGFTFSSFYMFWVRQAPGKGLEWVAGISGDGRYTGYGAAVDGRATISRDNGQSTVRLQLNNLRAEDTGIYYCARESGSGCCNGDNIDAWGHGTEVIVSS</t>
  </si>
  <si>
    <t>AGN38933</t>
  </si>
  <si>
    <t>AGN38928</t>
  </si>
  <si>
    <t>Leu,S.-J.; Yang,Y.-Y.; Shih,N.-Y.; Huang,I.-J.; Liu,K.-J.; Lee,Y.-C.; Shih,Y.-L.; Chang,Y.-J.; Tsai,B.-Y.; Ho,Y.-S.</t>
  </si>
  <si>
    <t>Anti-alpha-enolase I antibodies for diagnosis and treatment of alpha-enolase I-associated diseases</t>
  </si>
  <si>
    <t>AVTLDESGGGLQTPGGGLSLVCKASGFALTDYCVQWVRQAPGKGLEFVAAISNTGRYTGYGSAVKGRATISRDNGQSTVRLQVNNLRAEDMGTYFCTRDGCAGCCGSYYIDGWGHGTEVIVSS</t>
  </si>
  <si>
    <t>AGN38932</t>
  </si>
  <si>
    <t>AGN38927</t>
  </si>
  <si>
    <t>AVTLDESGGGLQTPGGALSLVCKASGFDFSSHDMGWVRQAPGKGLEFVAGIENAAGIGTFYGAAVKGRATISRDNGQSTVRLQLNNLRPEDTGTYFCARGADTGGWPAANIDAWGHGTEVIVSS</t>
  </si>
  <si>
    <t>AGN38931</t>
  </si>
  <si>
    <t>AGN38926</t>
  </si>
  <si>
    <t>AVTLDESGGGLQTPGGTLSLVCKASGFTFSSFNMFWVRQAPGKGLEWVAGINNAGSTTNHGAAVKGRATISRDNGQSTLRLQLNDLRAEDTGTYYCARSPGGIDGIDGWGHGTEVIVSS</t>
  </si>
  <si>
    <t>AGN38930</t>
  </si>
  <si>
    <t>AGN38925</t>
  </si>
  <si>
    <t>AVTLDESGGGLQTPGGALSLVCKGSGFTFSSYAMHWVRQAPGKGLEWVAGISRDGGSSTRYYGAAVKGRATISRDNGQSAMRLQLNNLRAEDTATYFCAKDSDNGGYYCDDIDAWGHGTEVIVSS</t>
  </si>
  <si>
    <t>AGN38934</t>
  </si>
  <si>
    <t>AGN38929</t>
  </si>
  <si>
    <t>EVQLVETGGGLVQPKGSLKLSCAASGFTFNTNAMNWVRQAPGKGLEWVVRIRTKSNNYATYYADSVKDRFTISRDDSQSMLYLQMNNLKTEDTAMYYCVRGGTGTGAMDYWGQGTSVTVSS</t>
  </si>
  <si>
    <t>DVVMTQTPLSLPVSLGDQASISCRSSQSLVHSNGNTYLHWCLQKPGQSPKLLIYKVSNRFSGVPDRFSGSGSGTDFTLKISRVEAEDLGVYFCSQSTHVPLTFGAGTKLELK</t>
  </si>
  <si>
    <t>UOK23339</t>
  </si>
  <si>
    <t>UOK23335</t>
  </si>
  <si>
    <t>Luk,K.C.; Lee,V.M.Y.; Trojanowski,J.Q.; Brunden,K.R.; Covell,D.</t>
  </si>
  <si>
    <t>Monoclonal antibodies against pathological alpha-synuclein, and methods using same</t>
  </si>
  <si>
    <t>NIMMTQSPSSLAVSAGEKVTMSCKSSQSVLYSSNQKNYLAWYQQKPGQSPKLLIYWASTRESGVPDRFTGSGSGTDFTLTISSVQAEDLAVYYCHQYLSSYTFGGGTKLEIK</t>
  </si>
  <si>
    <t>UOK23325</t>
  </si>
  <si>
    <t>UOK23321</t>
  </si>
  <si>
    <t>QVQLQQSGAELVRSGASVKLSCTASGFNIKDYYMHWVKQRPEQGLEWIGWIDPENGDTEYAPKFQGKATLTADTSSNTAYLQLSSLTSEDTAVYYCNAHYGTSQGAMDYWGQGTSVTVS</t>
  </si>
  <si>
    <t>IVMTQSPKFMSTSVGDRVSITCKASQDVIAAVAWYQQKPGQSPELLIYSASYRYTGVPDRFTGSGSGTDFTFTISSVQAEDLAVYYCQQHYSTPWTFGGGTKLDIK</t>
  </si>
  <si>
    <t>QBE11418</t>
  </si>
  <si>
    <t>QBE11417</t>
  </si>
  <si>
    <t>QQSGADLVRSGASVKLSCTASGFSNIKDFYMHWVKQRPEQGLEWIGWIDPENGDTDYAPKFQGRATMTADTSSNTAYLQLNSLTSEDTAVYYCNAHTFLHGNSEPMDYWGQGTSVTVS</t>
  </si>
  <si>
    <t>QBE11416</t>
  </si>
  <si>
    <t>DIVMTQTPLSSPVTLGQPASISCKASQDINRYLNWLQQRPGQPPRLLIYRANRLLDGVPDRFSGSGAGTDFTLKISRVEAEDVGVYYCLQYDEFPLTFGQGTKLEIK</t>
  </si>
  <si>
    <t>QPX83326</t>
  </si>
  <si>
    <t>Mercken,M.; Malia,T.; Borgers,M.; Van Kolen,K.</t>
  </si>
  <si>
    <t>Anti-PHF-tau antibodies and uses thereof</t>
  </si>
  <si>
    <t>EVQLLESGGGLVQPGGSLRLSCAASGFTFSSYAMSWVRQAPGKGLEWVSSISKGGNTYYADSVKGRFTISRDNSKNTLYLQMNSLRAEDTAVYYCAKGWGDYGWFAYWGQVTLVTVSS</t>
  </si>
  <si>
    <t>DIQMTQSPSSLSASVGDRVTITCKASQDINRYLNWFQQKPGKAPKSLIYRANRLLDGVPSRFSGSGSGTDFTLTISSLQPEDFATYYCLQYDEFPLTFGQGTKLEIK</t>
  </si>
  <si>
    <t>QPX83318</t>
  </si>
  <si>
    <t>QVQLVESGGGVVQPGRSLRLSCAASGFTFTSYAMSWVRQAPGKGLEWVASITKGGNTYYADSVKGRFTISRDNSKNTLYLQMNSLRAEDTAVYYCARGWGIYGWFAYWGQVTLVTVSS</t>
  </si>
  <si>
    <t>QPX83360</t>
  </si>
  <si>
    <t>QPX83361</t>
  </si>
  <si>
    <t>DIQMTQSPSSLSASVGDRVTITCKASQDINRWLNWFQQKPGKAPKSLIYRANRLLDGVPSRFSGSGSGTDFTLTISSLQPEDFATYYCLQYDEFPLTFGQGTKLEIK</t>
  </si>
  <si>
    <t>QPX83358</t>
  </si>
  <si>
    <t>QPX83359</t>
  </si>
  <si>
    <t>QVQLVESGGGVVQPGRSLRLSCAASGFTFSSYAMSWVRQAPGKGLEWVASISKGGNTYYADSVKGRFTISRDNSKNTLYLQMNSLRAEDTAVYYCARGWGDYGWFAYWGQVTLVTVSS</t>
  </si>
  <si>
    <t>QPX83356</t>
  </si>
  <si>
    <t>QPX83357</t>
  </si>
  <si>
    <t>DIQMTQSPSSLSASVGDRVTITCKASQDINRYLNWFQQKPGKAPKSLIYRANRLLSGVPSRFSGSGSGTDFTLTISSLQPEDFATYYCLQYDEFPLTFGQGTKLEIK</t>
  </si>
  <si>
    <t>QPX83319</t>
  </si>
  <si>
    <t>QPX83324</t>
  </si>
  <si>
    <t>QVQLQESGPGLVKPSETLSLTCTVSGGSISSSYWSWIRQPPGQGLEWIGYIYYSGNTYYNPSLKSRVTISIDTSKTQFSLNLTSVSAADTAVYYCARDGIPGAIGMDVWGQGTTVTVSS</t>
  </si>
  <si>
    <t>QSVLTQPPSVSAAPGQKVNISCSGSSSNIGNNYVSWYQRLPGTAPKLLIYDNNKRPSGIPDRFSGSKSGTSATLGITGLQTGDGADYYCATWDKSLIAVVFGGGTKLTVL</t>
  </si>
  <si>
    <t>AOL89365</t>
  </si>
  <si>
    <t>AOL89366</t>
  </si>
  <si>
    <t>Montrasio,F.; Barenco Montrasio,M.G.; Grimm,J.; Nitsch,R.; Hock,C.; Maier,M.</t>
  </si>
  <si>
    <t>Human anti-SOD1 antibodies</t>
  </si>
  <si>
    <t>EVQLVESGGGLVKPGGSLRVSCDVSGQRLSKAWMNWVRQTPTRGLEWVGLIKRDADGGTTEFAAPVEGRFTISRDDIQNTMTLHMTRLRVDDTGVYYCVAGDIGCIKENCRWGEGTTVTVSS</t>
  </si>
  <si>
    <t>SYELTQPPSVSVSPGQTARITCSGDALPTKFAFWYQQKSGQAPVLVIYEDDKRPSGIPQRFSGSSSGTTATLTISGAQEEDDADYYCYSKDSTNVERVFGTGTKLSVL</t>
  </si>
  <si>
    <t>AOL89363</t>
  </si>
  <si>
    <t>AOL89364</t>
  </si>
  <si>
    <t>EVQLVESGGDIVQSGGSLRLSCAASGFVFSSNWMHWVRQRPGKGLEWISLINVDGRTTKYADSVKGRFTISRDNAKKTVYLQMDSLRAEDTAVYYCVKVEGLNWGPGTLVTVSS</t>
  </si>
  <si>
    <t>SEYLTQPPSVSVSPGQTARITCSGDELSKQYAYWYQKKSGQAPVMVVNEDTKRPPGIPERFSGSSSGTTSTLTISGVQAEDEADYYCQSADITGSWVFGGGTKLTVL</t>
  </si>
  <si>
    <t>AOL89361</t>
  </si>
  <si>
    <t>AOL89362</t>
  </si>
  <si>
    <t>QVQLVESGGGVVQPGRSLRLSCAASGYIFSSFGMHWVRQTPGKGLEWVALIWYDGSRQSYADSVRGRFTISRDNSKNTVFLQMNSLRGEDTAVYHCARTGYDDKRGGFDTWGQGTMVTVSS</t>
  </si>
  <si>
    <t>SYELTQPPSVSVSPGQTARITCSGDALAKQYSYWYQHKPGQAPVMVMYKDRERPSGIPERFSGSSSGTTVTLTISAVQAEDEADYYCQSTGTDSPYIFGTGTKVTVL</t>
  </si>
  <si>
    <t>AOL89357</t>
  </si>
  <si>
    <t>AOL89358</t>
  </si>
  <si>
    <t>QVQLQQWGAGRLRPSETLSLTCAVYGGSFNGYARTWIRQPPGKGLEWIGEIDHRENTNYNPSLKSRVTMSVDTSKNQFSLRLNSVTAADTAVYFCARGQKNAKDQHEGFRYWGRGTLVTVSS</t>
  </si>
  <si>
    <t>SYELTQPPSVSVSPGQTARITCSGDALPKQFAYWYQQKSGQAPKLVIFKDTERPSGIPERFSASSSGTKATLTISGVQAEDEADYYCQSADRTATSWVFGGGTKLTVL</t>
  </si>
  <si>
    <t>AOL89355</t>
  </si>
  <si>
    <t>AOL89356</t>
  </si>
  <si>
    <t>EVQLLESGGGLIRPGGSLRLSCAASGFTFSNYAMGWVRQAPGKGLEWVSAISGNGGSTYYGGSVKGRFTISRDKSKNTLYLQMNNLRADDTAVYFCAKLEAVAPTLTLRYFKHWGKGTLVTVSS</t>
  </si>
  <si>
    <t>DIQMTQSPSTLSASVGDRVTITCRASQSISRWLAWYQQRPGRAPDLLIYDASNLESGVPSRFSGSGSGTEFTLTISSLQPGDFATYYCQQYYSYVYTFGQGTKLEIK</t>
  </si>
  <si>
    <t>AOL89353</t>
  </si>
  <si>
    <t>AOL89354</t>
  </si>
  <si>
    <t>EVQLVESGGGLVKPGGSLRLSCAASGLPFSKAWMSWVRQAPGKGLEWVGRIKSQADGGAIDYATSVNGRFTITRDDSKNTLYLQMTSLKTEDTAVYYCTPGIILRFLEGTLRGMDVWGQGTTVTVSS</t>
  </si>
  <si>
    <t>EIVLTQSPPTLSLSPGERATLSCRASQTVSKYLAWYQQKPGQAPRLLVYDTSNRAIGIPPRFSGSGSGTDFTLTISTLEPEDFALYYCQQRSNWPPTFGQGTRLEIK</t>
  </si>
  <si>
    <t>AOL89351</t>
  </si>
  <si>
    <t>AOL89352</t>
  </si>
  <si>
    <t>EVQLLESGGGLVQPGGSLRLSCAVSGFTFDTFAMSWVRQAPGKGLEWVSAITASSSKTYYADSVKGRFTISRDNSRNTVYLRLSSLRADDTAVYFCARPKGAHSGLYIESAFDLWGPGTMVTVSS</t>
  </si>
  <si>
    <t>SYELTQPPSVSVSAGQTASITCSADMLGDTYVSWYQKRPGQSPVLLIYQDSKRPSEIPERFSGSSSEDTATLTITGTQALDEAAYYCQVWDRRTTTYVFGPGTEVTVL</t>
  </si>
  <si>
    <t>AOL89349</t>
  </si>
  <si>
    <t>AOL89350</t>
  </si>
  <si>
    <t>EVQLVESGGDLVRPGGSLRLSCVASGFTFSNYWMHWVRQAPGQRPVWVSRTNTDGRNTAYADYAKGRFTISRDNAKSTLYLQLNSLRAEDTAVYFCARLRRNVADQITHNYYMDVWGKGTLVTVSS</t>
  </si>
  <si>
    <t>EIVLTQSPGSLAVSLGERATINCKSSQTVLYNNKNYLAWYQQKPGQPPKLLISWASSRESGVPDRFSGSGSGTDFTLTISSLQAEDVAVYYCQHYYGTPVTFGGGTKVEIK</t>
  </si>
  <si>
    <t>AOL89343</t>
  </si>
  <si>
    <t>AOL89344</t>
  </si>
  <si>
    <t>Montrasio,F.; Barenco Montrasio,M.G.; Grimm,J.; Nitsch,R.; Hock,C.; Welt,T.; Mcafoose,J.; Maier,M.</t>
  </si>
  <si>
    <t>EVQLVESGGGLVQPGGSLRLSCVGSGFLFSDFEMDWVRQAPGKGLEWISYISGDGNIIYQTDSVKGRFTISRDNAKNSLFLQMDSLTVEDTAVYYCARDARENCGGDCYSTSFDFWGQGTLVTVSS</t>
  </si>
  <si>
    <t>DIVMTQSPDSLAVSLGERATINCKSSQSLLYTANNRNYLAWYQKKAGQPPKLLIHWASTRASGVPDRFSGSGSGTDFILTISSLQAEDVAVYFCQHYYNSPRTFGQGTKVEIK</t>
  </si>
  <si>
    <t>QHX11185</t>
  </si>
  <si>
    <t>QHX11186</t>
  </si>
  <si>
    <t>Montrasio,F.; Grimm,J.</t>
  </si>
  <si>
    <t>Human-derived anti-dipeptide repeats (DPRs) antibody</t>
  </si>
  <si>
    <t>EVQLVETGGGLVQPGGSLRLSCVGSGFLFSDFEMDWVRQAPGKGLEWISYISGDGNIIYQTDSVKGRFTISRDNAKNSLFLQMDSLTVEDTAVYYCARDARENCGGDCYSTSFDFWGQGTLVTVSS</t>
  </si>
  <si>
    <t>QHX11183</t>
  </si>
  <si>
    <t>QLQLQESGPGLVKPSETLSLTCTVSGASISGSTYYWGWIRQPPGKGLEYIGRIYYSGSTYYNPSLKSRATISVDTSKNQLSLTLSSVTAADTAVYYCVRPFYAGSGNSPFDYWGQGTLVTVSS</t>
  </si>
  <si>
    <t>EIVMTQSPATVSVSPGERATLSCRASQSVSTNLAWYQQKPGQPPRLLIYGASTRATGIPARFSGSGSGAEFTLTISSLQSEDFVVYYCQQYNNWPPAFGGGTKVEIK</t>
  </si>
  <si>
    <t>QHX11171</t>
  </si>
  <si>
    <t>QHX11172</t>
  </si>
  <si>
    <t>QVQLQESGPGLVKPSETLSLTCTVSGASISGSTYYWGWIRQPPGKGLEYIGRIYYSGSTYYNPSLKSRATISVDTSKNQLSLTLSSVTAADTAVYYCVRPFYAGSGNSPFDYWGQGTLVTVSS</t>
  </si>
  <si>
    <t>EIVLTQSPATVSVSPGERATLSCRASQSVSTNLAWYQQKPGQPPRLLIYGASTRATGIPARFSGSGSGAEFTLTISSLQSEDFVVYYCQQYNNWPPAFGGGTKVEIK</t>
  </si>
  <si>
    <t>QHX11169</t>
  </si>
  <si>
    <t>QHX11170</t>
  </si>
  <si>
    <t>DIVMTQSPDSLTLSLGERATINCKSSQSVFYNSNNKNYLAWYQQKPGQPPKLLMYWASTRESGVTDRFSGSGSGTDFTLTITNLQAEDVAVYYCQQFYSSPLTFGGGTKVEIK</t>
  </si>
  <si>
    <t>QHX11157</t>
  </si>
  <si>
    <t>EVQLVQSGADLRNPGASVTVSCTASGYHFADNAINWLRQAPGQRLEWMGWINIYSGNTKYSQNFQGRVTFTRNTSASTAFMHLRSLRSEDTAVYFCARDPDSSGYYLPYFDYWGQGTLVTVSS</t>
  </si>
  <si>
    <t>DIQLTQSPDSLTLSLGERATINCKSSQSVFYNSNNKNYLAWYQQKPGQPPKLLMYWASTRESGVTDRFSGSGSGTDFTLTITNLQAEDVAVYYCQQFYSSPLTFGGGTKVEIK</t>
  </si>
  <si>
    <t>QHX11154</t>
  </si>
  <si>
    <t>QHX11155</t>
  </si>
  <si>
    <t>QVQLQESGPGLVKPSETLSLTCTVSTTSLRSYFWSWIRQPPGKGLEWIGYVYYSGSTIYNPSLKNRVTISIDTSKNQFSLNLRSVTAADTAMYFCARGVPAETDARDFPPYYFDHWGQGTLVTVSS</t>
  </si>
  <si>
    <t>DIQMTQSPSSLSASVGNRITFTCQASQDIRYYLNWYQQKPGKAPKLLIYDVSNLDTGVPPRFSGSGSGTNFTFTISSLQPEDIAVYYCQQYEGLPVTFGGGTKVEIK</t>
  </si>
  <si>
    <t>QHX11166</t>
  </si>
  <si>
    <t>QHX11168</t>
  </si>
  <si>
    <t>DIQLTQSPSSLSASVGNRITFTCQASQDIRYYLNWYQQKPGKAPKLLIYDVSNLDTGVPPRFSGSGSGTNFTFTISSLQPEDIAVYYCQQYEGLPVTFGGGTKVEIK</t>
  </si>
  <si>
    <t>QHX11167</t>
  </si>
  <si>
    <t>EIVLTQSPATLSLSPGERATLSCRASQSVTKYLAWYQQKPGQAPRLLIYDVSYRAAGTPARFSGSGSGTDFTLTISSLEPEDFAVYYCHQRSSWPPVTFGGGTKVEIK</t>
  </si>
  <si>
    <t>QHX11182</t>
  </si>
  <si>
    <t>EVQLVETGGGVVQPGGSLRLSCEASGFTIGTYAMHWVRQFPGKGLDWVAVISFDGTTEYYTDAVKGRFTISRDNAKNTLYLQMNYLRGDDTAIYFCARDFTSSGETGSWTQVPDLWGQGTLVTVSS</t>
  </si>
  <si>
    <t>EIVMTQSPATLSLSPGERATLSCRASQSVTKYLAWYQQKPGQAPRLLIYDVSYRAAGTPARFSGSGSGTDFTLTISSLEPEDFAVYYCHQRSSWPPVTFGGGTKVEIK</t>
  </si>
  <si>
    <t>QHX11179</t>
  </si>
  <si>
    <t>QHX11180</t>
  </si>
  <si>
    <t>EVQLVETGGGVVQPGMSLSLSCAATGFTFSSYGMHWVRQGPGKGPEWVAGIWYDGTNKYYGDSVTGRVTISRDNSKNTLFLQMINVRVEDTAVYYCVKDAERVQKWASYIMDVWGQGTTVTVSS</t>
  </si>
  <si>
    <t>EIVLTQSPGILSLSRGNRVALSCRASRSVNSSYLNWYQQKPGQAPRLLIYGASKRATGISDRFRGTGSGTDFTLTVARLEPEDIAVYYCQHYGAFGQGTKLEIK</t>
  </si>
  <si>
    <t>QHX11187</t>
  </si>
  <si>
    <t>QHX11188</t>
  </si>
  <si>
    <t>QSVLTQPPSVSAAPGQKVTISCSGSSSNIGNNYVCWYQNLPGTAPKLLIYDDNKRPSGIPDRFSGSKSGTSATLGITGLQTGDEADYYCGTWDSSLSVVVFGGGTKLTVL</t>
  </si>
  <si>
    <t>QHX11177</t>
  </si>
  <si>
    <t>EVQLVESGGGVVRPGGSLRLSCTASGFTFDEYGMSWVRQVPGKGLEWVSGINWNGATTRYADSVKGRFTISRDNAKNSLYLQMNSLRAEDTALYHCARDGCRNTSCYIWDWFDPWGQGTLVTVSS</t>
  </si>
  <si>
    <t>DIQMTQSPSSLSASVGDRVTITCQASQDISIYLNWYQQKPGKAPKLLIYDASNLETGVPSRFSGSGSGTDFTFTISGLQPEDVARYYCQQYDDLPITFGQGTRLEIK</t>
  </si>
  <si>
    <t>QHX11178</t>
  </si>
  <si>
    <t>QHX11174</t>
  </si>
  <si>
    <t>QVQLVESGGGVVRPGGSLRLSCTASGFTFDEYGMSWVRQVPGKGLEWVSGINWNGATTRYADSVKGRFTISRDNAKNSLYLQMNSLRAEDTALYHCARDGCRNTSCYIWDWFDPWGQGTLVTVSS</t>
  </si>
  <si>
    <t>QHX11176</t>
  </si>
  <si>
    <t>QVQLVQSGAEVKRPGASVKVSCKVSGYTLTELSMHWVRQAPGKGLEWMGGFDPEDGETVYAQKFQGRVTMTEDTSTDTAYMELSSLRSEDTALYHCATYGSSWHWNEGNEGSYYFDYWGQGTLVTVSS</t>
  </si>
  <si>
    <t>QHX11175</t>
  </si>
  <si>
    <t>EVQLVQSGAEVKRPGASVKVSCKVSGYTLTELSMHWVRQAPGKGLEWMGGFDPEDGETVYAQKFQGRVTMTEDTSTDTAYMELSSLRSEDTALYHCATYGSSWHWNEGNEGSYYFDYWGQGTLVTVSS</t>
  </si>
  <si>
    <t>QHX11173</t>
  </si>
  <si>
    <t>DIVMTQSPLSLPVTPGEPASISCRSSQSLLQSNGYTYLDWYLQKPGQSPQLLIYLGSNRASGVPDRFSGSGSGTDFTLKISRVEAEDVGVYYCMQALQTPLTFGGGTKVEIK</t>
  </si>
  <si>
    <t>QHX11165</t>
  </si>
  <si>
    <t>EIVMTQSPLSLPVTPGEPASISCRSSQSLLQSNGYTYLDWYLQKPGQSPQLLIYLGSNRASGVPDRFSGSGSGTDFTLKISRVEAEDVGVYYCMQALQTPLTFGGGTKVEIK</t>
  </si>
  <si>
    <t>QHX11163</t>
  </si>
  <si>
    <t>QLQLQESGPGLVKPSQILSLTCAISGDSVFSNSAAWNWIRQSPSRGLEWLGRTYYRSKWDNDYAPSVKSRISINPDTSKNQFSLQLNSVTPEDTAVYYCAREVAYCGGDCYSVSFDYWGQGTLVTVSS</t>
  </si>
  <si>
    <t>EIVMTQSPLSLPVTPGEPASISCKSSEGLLHSNGYTYLDWYLQKPGQAPQLLIFLASNRAAGVPDRFSGSGSGTDFTLKISRVEAEDVGVYYCMQAIQSPWTFGPGTKVEIK</t>
  </si>
  <si>
    <t>QHX11162</t>
  </si>
  <si>
    <t>QHX11159</t>
  </si>
  <si>
    <t>QVQLQESGPRLVKPSETLSLTCTVAGGSVNSYYWTWIQQSPGKGLEWLGRIYIAGRTNYNPSLTSRIALSVDTSRNQLSLKLTSVTAADTAIYYCARWGAESGDYYYGVDVWGPGTTVTVSS</t>
  </si>
  <si>
    <t>QHX11160</t>
  </si>
  <si>
    <t>QVQLQESGPRLVKPSETLSLTCTVAGGSVNSYYWTWIQQSPGKGLEWLGRIYIAGRTNYNPSLTSRIALSVDTSRNQLSLKLTSVTAADTAIYYCARWGAESGDYYYGVDVWGPGTLVTVSS</t>
  </si>
  <si>
    <t>DIQMTQSPSSLSASVGDRVTITCRASQNIDKYLNWYQQIPGKAPKLLIYAASSLHSGVPSRFSGSGSGTDFSLTISSLQPEDFAIYYCQQSYSSFRTFGQGTKLEIK</t>
  </si>
  <si>
    <t>QHX11152</t>
  </si>
  <si>
    <t>QVQLVESGGGVVQPGRSLRLSCAASGFTFSNHAMHWVRQAPGKGLEWVAVISYDGENTYYADSIEGRFTISRDNFKNTLFLQMYSLTADDTAMYFCARGGRRGHFTSYYLDYWGQGTLVTVSS</t>
  </si>
  <si>
    <t>DIVMTQSPLSLSVTPGEPASISCKSSQSLQHTNGYNYLDWYLLKPGQSPQLLIFLTSNRASGVPDRFSGSGSGTNFTLKISRVEAEDVGVYYCMEGIQLWTFGQGTKVEIK</t>
  </si>
  <si>
    <t>QHX11151</t>
  </si>
  <si>
    <t>QHX11150</t>
  </si>
  <si>
    <t>QVQLQESGPGLVKPSETLSVTCTVSGGSINDYYWNWIRQPAGKGLEWIGRIYASGTINYNPSLQSRVTMSIDTSKNQFSLDLISVSAADTAVYYCARWGQVVGDYYYGMDVWGQGTTVTVSS</t>
  </si>
  <si>
    <t>EIVLTQSPLSLSVTPGEPASISCKSSQSLQHTNGYNYLDWYLLKPGQSPQLLIFLTSNRASGVPDRFSGSGSGTNFTLKISRVEAEDVGVYYCMEGIQLWTFGQGTKLEIK</t>
  </si>
  <si>
    <t>QHX11148</t>
  </si>
  <si>
    <t>QHX11149</t>
  </si>
  <si>
    <t>QXC86732</t>
  </si>
  <si>
    <t>QXC86729</t>
  </si>
  <si>
    <t>QXC86731</t>
  </si>
  <si>
    <t>QXC86728</t>
  </si>
  <si>
    <t>QXC86718</t>
  </si>
  <si>
    <t>QXC86717</t>
  </si>
  <si>
    <t>QXC86714</t>
  </si>
  <si>
    <t>QXC86713</t>
  </si>
  <si>
    <t>DVVMTQSPLSLPVTLGQPASISCKSSQSLLDSDGKTYLNWLQQRPGQSPRRLIYLVGKRDSGVPDRFSGSGSGTDFTLKISRVEAEDVGVYYCWQGTHFPYTFGGGTKLEIK</t>
  </si>
  <si>
    <t>QXC85515</t>
  </si>
  <si>
    <t>QXC85615</t>
  </si>
  <si>
    <t>Nijjar,T.S.; Barbour,R.; Dolan,P.J. III; Liu,Y.; Alexander,S.; Renz,M.E.</t>
  </si>
  <si>
    <t>DVVMTQSPLSLPVTLGQPASISCKSSQSLLDSDGKTYLNWLQQRPGQSPRRLIYLVGKTDSGVPDRFSGSGSGTDFTLKISRVEAEDVGVYYCWQGTHFPYTFGGGTKLEIK</t>
  </si>
  <si>
    <t>QXC85616</t>
  </si>
  <si>
    <t>DVVMTQSPLSLPVTLGQPASISCKSSQSLLDSDGKTYLNWLQQRPGQSPRRLIYLVGKGDSGVPDRFSGSGSGTDFTLKISRVEAEDVGVYYCWQGTHFPYTFGGGTKLEIK</t>
  </si>
  <si>
    <t>QXC85614</t>
  </si>
  <si>
    <t>DVVMTQSPLSLPVTLGQPASISCKSSQSLLDSDGKTYLNWLLQRPGQSPRRLIYLVGKLDSGVPDRFSGSGSGTDFTLKISRVEAEDVGVYYCWQGTHFPYTFGGGTKLEIK</t>
  </si>
  <si>
    <t>QXC85603</t>
  </si>
  <si>
    <t>EVQLVQSGAEVVKPGATVKISCKASGFNIKDYYLHWVRQRPGQGLEWIGWIDPENGDTVYEPKFQGRATITADTSTDTAYLQLGSLTSEDTAVYFCSTLDFWGQGTLVTVSS</t>
  </si>
  <si>
    <t>QXC85639</t>
  </si>
  <si>
    <t>DVVMTQSPLSLPVTLGQPASISCKSSQSLLDSDGKTYLNWLLQRPGQSPRRLIYLVSKGDSGVPDRFSGSGSGTDFTLKISRVEAEDVGVYYCWQGTHFPYTFGGGTKLEIK</t>
  </si>
  <si>
    <t>QXC85587</t>
  </si>
  <si>
    <t>QVQLQQSGAELVKPGASVKLSCTASGFNIKDYYLHWVKQRPEQGLEWIGWIDPENGDTVYDPKFQGKATITADTSSNTAYLQLSSLTSEDTAVYFCSTLDFWGQGTTLTVSS</t>
  </si>
  <si>
    <t>DVVMTQSPLSLSVTLGEPASISCRSSQSLLDSDGKTYLNWLQQRPGQSPRRLIYLVSKLDSGVPDRFSGSGSGTDFTLKISRVEAEDVGVYYCWQGTHFPYTFGQGTKLEIK</t>
  </si>
  <si>
    <t>QXC85569</t>
  </si>
  <si>
    <t>QXC85578</t>
  </si>
  <si>
    <t>DVVMTQTPLTLSVTIGQPASISCKSSQSLLDSDGKTYLNWLLQRPGQSPKRLIYLVSKLDSGVPDRFSGSGSGTDFTLKISRVEAEDLGVHYCWQGTHFPYTFGAGTKLELK</t>
  </si>
  <si>
    <t>QXC85576</t>
  </si>
  <si>
    <t>EVQLVQSGAEVVKPGATVKISCKASGFTIKDYYLHWVRQRPGKGLEWIGWIDPENGDTIYDPKFQGRVTITADTSTDTAYMELSSLRSEDTAVYYCSTLDFWGQGTLVTVSS</t>
  </si>
  <si>
    <t>QXC85572</t>
  </si>
  <si>
    <t>EVQLVQSGAEVVKPGATVKISCKASGFTIKDYYLHWVRQRPGKGLEWIGWIDPEDGETIYDPKFQGRVTITADTSTDTAYMELSSLRSEDTAVYYCSTLDFWGQGTLVTVSS</t>
  </si>
  <si>
    <t>QXC85573</t>
  </si>
  <si>
    <t>EVQLVQSGAEVVKPGATVKISCKASGFTIKDYYLHWVRQRPGKGLEWIGWIDPEDGETVYDPKFQGRVTITADTSTDTAYMELSSLRSEDTAVYYCSTLDFWGQGTLVTVSS</t>
  </si>
  <si>
    <t>QXC85584</t>
  </si>
  <si>
    <t>DVVMTQSPLSLPVTLGQPASISCKSSQSLLDSDGKTYLNWLLQRPGQSPRRLIYGVSKLDSGVPDRFSGSGSGTDFTLKISRVEAEDVGVYYCWQGTHFPYTFGGGTKLEIK</t>
  </si>
  <si>
    <t>QXC85596</t>
  </si>
  <si>
    <t>QVQLQQSGAELVKPGASVKLSCTASGFNIKDTYMHWVKQRPEQGLEWIGRIDPANGNTKYDPKFQGKATITADTSSNTAYLQLSSLTSEDTAVYYCASYYGIYWGQGTTLTVSS</t>
  </si>
  <si>
    <t>DVVMTQTPLTLSVTIGQPASISCKSSQSLLYSNGKTYLNWLLQRPGQSPKRLIYLVSKLDSGVPDRFSGSGSGTDFTLKISRVEAEDLGVHYCEQGTHFPLTFGAGTKLELK</t>
  </si>
  <si>
    <t>QXC85568</t>
  </si>
  <si>
    <t>QXC85575</t>
  </si>
  <si>
    <t>EVQLVESGGGLVQPGGSLKLSCAASGFNFNISAIHWVRQASGKGLEWVGRIRSKSHNYATLYAASLKGRFTLSRDDSRNTAYLQMSSLQTEDMAVYYCTVLSANYDTFDYWGQGTLVTVSS</t>
  </si>
  <si>
    <t>SYELTQPPSVSVSPGQTARISCFGDTLPKQYTYWYQQKPGQAPVLVIYKDTERPSGIPERFSGSSSGTTVTLTISGVQAEDEADYYCLSADNSATWVFGGGTKVTVL</t>
  </si>
  <si>
    <t>ATL08978</t>
  </si>
  <si>
    <t>ATL08979</t>
  </si>
  <si>
    <t>Nitsch,R.; Chen,F.; Grimm,J.; Baeriswyl,J.-L.; Hock,C.</t>
  </si>
  <si>
    <t>Human anti-tau antibodies</t>
  </si>
  <si>
    <t>QVQLVQSGAEVKKPGASVKVSCKASGYTFVNYIIHWVRQAPGQGLEWMGIINPNGGNTSYAEKFQARVTLTSDTSTSTVYMDLSSLTSEDTAVYYCAVLSPSNPWGQGTTVTVSS</t>
  </si>
  <si>
    <t>SYELTQPPSVSVSPGQTAGITCSGDALPKQFVYWYQKKPGQAPVLLIYKDTERPSRIPERFSGSTSGTTVALTINGVQAEDEADYYCQSADRSGALWVFGGGTKLTVL</t>
  </si>
  <si>
    <t>ATL08980</t>
  </si>
  <si>
    <t>ATL08981</t>
  </si>
  <si>
    <t>QVQLVESGGGAVQPGGSLRLSCAASGFTFSDYAMHWVRQAPGKGLQWVAVISYEGTYKYYADSVKGRFTISRDNSKNTLNLQMSSLRVEDTAVYFCVKARAFASGQRSTSTVPDYWGQGTLVTVSS</t>
  </si>
  <si>
    <t>SYELTQPPSVSVSPGQTARITCSGDALPKKYAYWYQQKSGQAPVLVIYEDNKRPSGIPERFSGSSSGTVATLTISGAQVDDEADYYCYSTDISGDLRVFGGGTKLTVL</t>
  </si>
  <si>
    <t>ATL08982</t>
  </si>
  <si>
    <t>ATL08983</t>
  </si>
  <si>
    <t>EVQLVESGGGLVQPGGSLKLSCAASGFNFQISAIHWVRQASGKGLEWVGRIRSKSHNYATLYAASLKGRFTLSRDDSRNTAYLQMSSLQTEDMAVYYCTVLSANYDTFDYWGQGTLVTVSS</t>
  </si>
  <si>
    <t>ATL09057</t>
  </si>
  <si>
    <t>QVQLVQSGAEVVKPGASVKISCKASGYTFTDRTIHWVRQAPGQGLEWIGYIYPGDGSTKYSQKFQGRATLTADTSASTAYMELSSLRSEDTAVYYCARRGAMDYWGQGTSVTVSS</t>
  </si>
  <si>
    <t>DVQMTQSPSSLSASVGDRVTMTCQASQDTSINLNWFQQKPGKAPKLLIYGASNLETGVPSRFSGSRSGTDFTLTISSLQPEDMATYYCLQHTYLPFTFGSGTKLEIK</t>
  </si>
  <si>
    <t>QHZ03995</t>
  </si>
  <si>
    <t>QHZ03996</t>
  </si>
  <si>
    <t>Pedersen,J.T.; Kjaergaard,K.; Pedersen,L.O.; Asuni,A.-R.; Rosenqvist,N.H.; Daechsel,J.C.; Juhl,K.; Tagmose,L.; Marigo,M.; Jensen,T.; Christensen,S.; David,L.; Volbracht,C.; Helboe,L.</t>
  </si>
  <si>
    <t>Antibodies specific for hyperphosphorylated tau and methods of use thereof</t>
  </si>
  <si>
    <t>QVQLVQSGAEVVKPGASVKISCKASGYTFTDRTIHWVRQAPGQGLEWIGYIYPGSGSTKYSQKFQGRATLTADTSASTAYMELSSLRSEDTAVYYCARRGTMDYWGQGTSVTVSS</t>
  </si>
  <si>
    <t>QHZ04011</t>
  </si>
  <si>
    <t>QVQLVQSGAEVVKPGASVKISCKASGYTFTDRTIHWVRQAPGQGLEWIGYIYPGQGSTKYSQKFQGRATLTADTSASTAYMELSSLRSEDTAVYYCARRGTMDYWGQGTSVTVSS</t>
  </si>
  <si>
    <t>QHZ04010</t>
  </si>
  <si>
    <t>QVQLVQSGAEVVKPGASVKISCKASGYTFTDRTIHWVRQAPGQGLEWIGYIYPGEGSTKYSQKFQGRATLTADTSASTAYMELSSLRSEDTAVYYCARRGTMDYWGQGTSVTVSS</t>
  </si>
  <si>
    <t>QHZ04009</t>
  </si>
  <si>
    <t>QVQLVQSGAEVVKPGASVKISCKASGYTFTDRTIHWVRQAPGQGLEWIGYIYPGDGSTKYSQKFQGRATLTADTSASTAYMELSSLRSEDTAVYYCARRGTMDYWGQGTSVTVSS</t>
  </si>
  <si>
    <t>QHZ04008</t>
  </si>
  <si>
    <t>QVQLVQSGAEVVKPGASVKISCKASGYTFTDRTIHWVRQAPGQGLEWIGYIYPGSGSTKYSQKFQGRATLTADTSASTAYMELSSLRSEDTAVYYCARRGAMDYWGQGTSVTVSS</t>
  </si>
  <si>
    <t>QHZ03999</t>
  </si>
  <si>
    <t>QVQLVQSGAEVVKPGASVKISCKASGYTFTDRTIHWVRQAPGQGLEWIGYIYPGQGSTKYSQKFQGRATLTADTSASTAYMELSSLRSEDTAVYYCARRGAMDYWGQGTSVTVSS</t>
  </si>
  <si>
    <t>QHZ03998</t>
  </si>
  <si>
    <t>QVQLVQSGAEVVKPGASVKISCKASGYTFTDRTIHWVRQAPGQGLEWIGYIYPGEGSTKYSQKFQGRATLTADTSASTAYMELSSLRSEDTAVYYCARRGAMDYWGQGTSVTVSS</t>
  </si>
  <si>
    <t>QHZ03997</t>
  </si>
  <si>
    <t>DVQMTQSPSSLSASVGDRVTMTCQASQDTSISLQWFQQKPGKAPKLLIYGASNLETGVPSRFSGSRSGTDFTLTISSLQPEDMATYYCLQHTYLPFTFGSGTKLEIK</t>
  </si>
  <si>
    <t>QHZ04007</t>
  </si>
  <si>
    <t>DVQMTQSPSSLSASVGDRVTMTCQASQDTSIQLQWFQQKPGKAPKLLIYGASNLETGVPSRFSGSRSGTDFTLTISSLQPEDMATYYCLQHTYLPFTFGSGTKLEIK</t>
  </si>
  <si>
    <t>QHZ04006</t>
  </si>
  <si>
    <t>DVQMTQSPSSLSASVGDRVTMTCQASQDTSIQLSWFQQKPGKAPKLLIYGASNLETGVPSRFSGSRSGTDFTLTISSLQPEDMATYYCLQHTYLPFTFGSGTKLEIK</t>
  </si>
  <si>
    <t>QHZ04005</t>
  </si>
  <si>
    <t>DVQMTQSPSSLSASVGDRVTMTCQASQDTSISLSWFQQKPGKAPKLLIYGASNLETGVPSRFSGSRSGTDFTLTISSLQPEDMATYYCLQHTYLPFTFGSGTKLEIK</t>
  </si>
  <si>
    <t>QHZ04004</t>
  </si>
  <si>
    <t>DVQMTQSPSSLSASVGDRVTMTCQASQDTSINLQWFQQKPGKAPKLLIYGASNLETGVPSRFSGSRSGTDFTLTISSLQPEDMATYYCLQHTYLPFTFGSGTKLEIK</t>
  </si>
  <si>
    <t>QHZ04003</t>
  </si>
  <si>
    <t>DVQMTQSPSSLSASVGDRVTMTCQASQDTSINLSWFQQKPGKAPKLLIYGASNLETGVPSRFSGSRSGTDFTLTISSLQPEDMATYYCLQHTYLPFTFGSGTKLEIK</t>
  </si>
  <si>
    <t>QHZ04002</t>
  </si>
  <si>
    <t>DVQMTQSPSSLSASVGDRVTMTCQASQDTSIQLNWFQQKPGKAPKLLIYGASNLETGVPSRFSGSRSGTDFTLTISSLQPEDMATYYCLQHTYLPFTFGSGTKLEIK</t>
  </si>
  <si>
    <t>QHZ04001</t>
  </si>
  <si>
    <t>DVQMTQSPSSLSASVGDRVTMTCQASQDTSISLNWFQQKPGKAPKLLIYGASNLETGVPSRFSGSRSGTDFTLTISSLQPEDMATYYCLQHTYLPFTFGSGTKLEIK</t>
  </si>
  <si>
    <t>QHZ04000</t>
  </si>
  <si>
    <t>QVQLQQSDAELVKPGASVKISCKASGYTFTDRTIHWVKQRPEQGLEWIGYIYPGDDSTKYNDMFKAKATLTADKSSNTAYMQLNSLTSDDSAVYFCARRGTMDYWGQGTSVTVSS</t>
  </si>
  <si>
    <t>DVQMIQSPSSLSASLGDIVTMTCQASQDTSINLNWFQQKPGKAPKLLIYGASNLEDGVPSRFSGSRYGTDFTLTISSLEDEDMATYFCLQHTYLPFTFGSGTKLEIK</t>
  </si>
  <si>
    <t>QKP08836</t>
  </si>
  <si>
    <t>QKP08835</t>
  </si>
  <si>
    <t>Pedersen,J.T.; Pedersen,L.O.; Daechsel,J.C.; Asuni,A.A.; Rosenqvist,N.H.; Volbracht,C.; Helboe,L.; Elvang,A.B.; Sotty,F.; Christensen,S.; Stavenhagen,J.B.</t>
  </si>
  <si>
    <t>QVQLQQSDAELVNPGASVKISCKASGYTFTDRTIHWVKQRPEQGLEWIGYIYPGDGSTKYNENFKGKATLTADKSSSTAYMQLNSLASEDSAVYFCARRGAMDYWGQGTSVTVSS</t>
  </si>
  <si>
    <t>DVQMIQSPSSLSASLGDIVTMTCQASQGTSINLNWFQQKPGKAPKLLIYGSSNLEDGVPSRFSGSRYGTDFTLTISSLEDEDMATYFCLQHSYLPFTFGSGTKLEIK</t>
  </si>
  <si>
    <t>QKP08844</t>
  </si>
  <si>
    <t>QKP08843</t>
  </si>
  <si>
    <t>QVQLQQSDAELVKPGASVKISCKASGYTFTDRTIHWVKQRPEQGLEWIGYIYPGDGSTKYNENFKGKATLTADKSSSTAYMQLNSLTSEDSAVYFCARRGAMDYWGQGTSVTVSS</t>
  </si>
  <si>
    <t>DVQMIQSPSSLSASLGDIVTMTCQASQGTSINLNWFQQKPGKAPKLLIYGASNLEDGVPSRFSGSRYGTDFTLTISSLEDEDMATYFCLQHTYLPFTFGSGTKLEIK</t>
  </si>
  <si>
    <t>QKP08828</t>
  </si>
  <si>
    <t>QKP08827</t>
  </si>
  <si>
    <t>QVQLQQSGAELVRPGASVTLSCKASGNTFTDYEIHWVKQTPVHGLEWIGAIDPETGNTAYNQKFKGKARLTADKSSSTAYMELRSLTSEDSAVYYCTRSRGFDYWGQGTTLTVSS</t>
  </si>
  <si>
    <t>QKP08820</t>
  </si>
  <si>
    <t>DVVMTQTPLSLPVSLGDQASISCRSSQSLVHSNGNTYLHWHLQKPGQSPKFLIYKVSNRFSGVPDRFSGSGSGTDFTLKISRVEAEDLGVYFCSQSTHVPFTFGSGTKLEIK</t>
  </si>
  <si>
    <t>QKP08846</t>
  </si>
  <si>
    <t>DIVMTQTPLSLPVTPGEPASISCRSSQRLVHSHGKTYLHWYLQKPGQSPQLLIYKVSNRFSGVPDRFSGSGSGTDFTLKISRVEAEDVGVYFCSQTAHFPYTFGGGTKVEIK</t>
  </si>
  <si>
    <t>AUE73832</t>
  </si>
  <si>
    <t>Pfeifer,A.; Muhs,A.; Pihlgren,M.; Adolfsson,O.; Van Leuven,F.</t>
  </si>
  <si>
    <t>Humanized tau antibody</t>
  </si>
  <si>
    <t>DIVMTQTPLSLPVTPGEPASISCRSSQSLVHSHGKTYLHWYLQKPGQSPQLLIYKVSNRFSGVPDRFSGSGSGTDFTLKISRVEAEDVGVYFCSQTAHFPYTFGGGTKVEIK</t>
  </si>
  <si>
    <t>AUE73833</t>
  </si>
  <si>
    <t>AUE73842</t>
  </si>
  <si>
    <t>AUE73841</t>
  </si>
  <si>
    <t>QVQLQQPGAELLKPGASVKLSCKASGYTFTSYWMHWVKQRPGRGLEWIGRIDPNSDRTKYNEKFKRKATLTVDKSSSTAYMQLSSLTSEDSAVYYCARDDYAWFAYWGQGTLVTVSA</t>
  </si>
  <si>
    <t>DVLMTQTPLSLPVSLGDQASISCRSSQSIVHSNGNTYLEWYLQKPGQSPKLLIYKLSNRFSGVPDRFSGSGSGTDFTLKISRVEAEDLGVYYCFQGSHVPPTFGGGTKLEIK</t>
  </si>
  <si>
    <t>ATJ74081</t>
  </si>
  <si>
    <t>ATJ74082</t>
  </si>
  <si>
    <t>Phosphospecific antibodies recognising tau</t>
  </si>
  <si>
    <t>QVTLKESGPGILQSSQTLSLTCSFSGFSLSTSGMGVSWIRQPSGKGLEWLAHIYWDDDKRYNASLKSRLTISKDTSRNQVFLKITCVDTADTATYYCARLLRPYALDYWGQGTSVTVSS</t>
  </si>
  <si>
    <t>NILMTQSPSSLAVSAGEKVTMSCKSSQSVLYSSNQKNYLAWYQQKPGQSPKLLIYWASTRESGVPDRFTGSGSGTDFTLTISSVQAEDLAVYYCLQYLSSLTFGAGTKLELK</t>
  </si>
  <si>
    <t>ATJ74089</t>
  </si>
  <si>
    <t>ATJ74090</t>
  </si>
  <si>
    <t>EVQLQQSGPELVKPGASVKISCKASGYTFTDYYMNWVKQSHGKSLEWIGDINPNNGGTSYNQKFKGKATLTVDKSSSTAYMELRSLTSEDSAVYYCVREGRFAYWGHGTLVTVSA</t>
  </si>
  <si>
    <t>DIVMTQAAPSVPVTPGESVSISCRSSKSLLHSNGNTYLYWFLQRPGQSPQLLIYRMSNLASGVPDRFSGSGSGTAFTLRISRVEAEDVGVYYCMQHLKSPYTFGGGTKLEIK</t>
  </si>
  <si>
    <t>ATJ74097</t>
  </si>
  <si>
    <t>ATJ74120</t>
  </si>
  <si>
    <t>QVQLKQSGAELVRPGASVKLSCKASGYTFTDYYINWVKQRPGQGLEWIARIYPGRGNIYYNEKFKGKATLTAEKSSSTAYMQLSSLTSEDSAVYFCARFWDVTYWGQGTLVTVSA</t>
  </si>
  <si>
    <t>DVLMTQTPLSLPVSLGDQASISCRSSQSIVHSNGNTYLEWFLQKPGQSPKLLIYKVSNRFSGVPDRFSGSGSGTDFTLKISRVEAEDLGVYYCFQGSHVPYTFGGGTKLEIK</t>
  </si>
  <si>
    <t>ATJ74105</t>
  </si>
  <si>
    <t>ATJ74106</t>
  </si>
  <si>
    <t>EVQLQQSGPELVKPGASVKISCKASGFTFTDYYMNWVKQSHGKSLEWIGDINPNNGGTSYHQKFKGKATLTVDKSSSTAYMELRSLTSEDSAVYYCVREGRFAYWGQGTLVTVSA</t>
  </si>
  <si>
    <t>DIVMTQSQKFMSTSVGDRVSVTCKASQNVGTNVAWYQQKPGQSPKALIYSASYRYSGVPDRFTGSGSGTDFTLTISNVQSEDLAEYFCQQYNSYPYTFGGGTKLEIK</t>
  </si>
  <si>
    <t>ATJ74113</t>
  </si>
  <si>
    <t>ATJ74114</t>
  </si>
  <si>
    <t>Roberts,M.I.; Staddon,J.M.; De Silva,H.A.R.; Spidel,J.; Aoyagi,H.; Akasofu,S.; Hashizume,Y.; Agarwala,K.</t>
  </si>
  <si>
    <t>Anti-Tau antibodies and uses thereof</t>
  </si>
  <si>
    <t>QVQLLQPGAELVKPGASVIMSCKASGYTFTTYWITWVKQRPGQGLEWIGDIYPGSSICNYNEKFKSKATLTVDTSSSTAYMQLNSLTSEDSAVYYCAREDGYDAWFAYWGQGTLVTVSA</t>
  </si>
  <si>
    <t>DVLMTQTPLSLPVSLGDQASISCRSSQSILHSNGNTYLEWYLQKPGQSPKLLICKVSNRFSGVPDRFSGSGSGTDFTLKISRVEAEDLGVYYCFQGSHVPFTFGSGTKLEIK</t>
  </si>
  <si>
    <t>QFO64886</t>
  </si>
  <si>
    <t>QFO64982</t>
  </si>
  <si>
    <t>QVQLVQSGAEVKKPGASVKVSCKASGYSFTSYYIHWVRQAPGQGLEWMGWIYPGSGNTKYSEKFKGRVTMTTDTSTSTAYMELRSLRSDDTAVYYCARDGCYGFAYWGQGTLVTVSS</t>
  </si>
  <si>
    <t>DIQLTQSPSSLSASVGDRVTITCKASQSVDYDGDSYMNWYQQKPGKAPKLLIYAASNLESGVPSRFSGSGSGTDFTLTISSLQPEDFATYYCQQSNEDPFTFGQGTKLEIK</t>
  </si>
  <si>
    <t>AZK21374</t>
  </si>
  <si>
    <t>Saldanha,J.; Nijjar,T.S.</t>
  </si>
  <si>
    <t>Humanized antibodies that recognize alpha-synuclein</t>
  </si>
  <si>
    <t>DIQLTQSPSSLSASVGDRVTITCKASQSVDYDGDSYMNWYQQKPGKAPKFLICAASNLESGVPSRFSGSGSGTDFTLTISSLQPEDFATYYCQQSNEDPFTFGQGTKLEIK</t>
  </si>
  <si>
    <t>QVQLVQSGAEVKKPGASVKVSCKASGYSFTSYYIHWVRQAPGQGLEWIGWIYPGSGNTKYSEKFKGRATLTADTSTSTAYMELRSLRSDDTAVYFCARDGSYGFAYWGQGTLVTVSS</t>
  </si>
  <si>
    <t>VQLQQSGPELVKPGTSVKISCKASGYSFTSYYIHWVKQSPGQGLEWIGWIYPGSGNTKYSEKFKGKATLTADTSSSTAYMQLSSLTSEDSAVYFCARDGCYGFAYWGQGTLVTVS</t>
  </si>
  <si>
    <t>DIVLTQSPASLAVSLGQRATISCKASQSVDYDGDSYMNWYQQKPGQPPKFLICAASNLESGIPARFSGSGSGTDFTLNIHPVEEEDAATYYCQQSNEDPFTFGSGTKLEIK</t>
  </si>
  <si>
    <t>AZK21352</t>
  </si>
  <si>
    <t>AZK21353</t>
  </si>
  <si>
    <t>DIQLTQSPSSLSASVGDRVTITCRASQGIRNDLGWYQQKPGKAPKLLIYAASSLQSGVPSRFSGSGSGTDFTLTISSLQPEDFATYYCLQDYNYPPTFGQGTKLEIK</t>
  </si>
  <si>
    <t>AZK21373</t>
  </si>
  <si>
    <t>QVQLVQSGAEVKKPGASVKVSCKASGYTFTSFGISWVRQAPGQGLEWMGWISPYNGDTNYAQNLQGRVTMTTDTSTSTAYMELRSLRSDDTAVYYCARDRGSMSDYWGQGTLVTVSS</t>
  </si>
  <si>
    <t>AZK21372</t>
  </si>
  <si>
    <t>QMY06972</t>
  </si>
  <si>
    <t>QMY06966</t>
  </si>
  <si>
    <t>AJM42792</t>
  </si>
  <si>
    <t>QVQLVQSGAEVKKPGASVKVSCKASGYTFTSYYIHWVRQAPGQGLEWMGWIYPGSGNTKYSEKFKGRATMTADTSTSTAYMELRSLRSDDTAVYYCARDGSYGFAYWGQGTLVTVSS</t>
  </si>
  <si>
    <t>AJM42781</t>
  </si>
  <si>
    <t>EVQLLESGGGLVQPGGSLRLSCAASGFTFSSYAMSWVRQAPGKGLEWVSAISGSGGSTYYADSVKGRFTISRDNSKNTLYLQMNSLRAEDTAVYYCAGGAVNVYYYYGMDVWGQGTMVTVSS</t>
  </si>
  <si>
    <t>QAVLTQPSSLSASPGASASLTCTLRSGNNVGNYRIYWYQQKSGSPPQYLLRYKSDADKHQGSGVPSRFSGSKDASANAGILFISGLQSEDEADYYCMVWHSGAWVFGGGTKLTVL</t>
  </si>
  <si>
    <t>QBC91404</t>
  </si>
  <si>
    <t>QBC91405</t>
  </si>
  <si>
    <t>Schofield,D.; Perkinton,M.; Irving,L.; Thom,G.</t>
  </si>
  <si>
    <t>EVQLLESGGGLVQPGGSLRLSCAASGFTFSSYAMSWVRQAPGKGLEWVSSISHLGGSTYYADSVKGRFTISRDNSKNTLYLQMNSLRAEDTAVYYCAGGANHGKYYYGMDKWGQGTTVTVSS</t>
  </si>
  <si>
    <t>QAVLTQPASLSASPGASASLTCTLRSGAPLPKYRIYWYQQKPGSPPQYLLRYKSDADKHQGSGVPSRFSGSKDASANAGILLISGLQSEDEADYYCMVWDHGVWYFGGGTKLTVL</t>
  </si>
  <si>
    <t>QBC91415</t>
  </si>
  <si>
    <t>QBC91419</t>
  </si>
  <si>
    <t>EVQLLESGGGLVQPGGSLRLSCAASGFTFSSYAMSWVRQAPGKGLEWVSAISGSGGSTYYADSVKGRFTISRDNSKNTLYLQMNSLRAEDTAVYYCAGGARRGRIYYGMDKWGQGTTVTVSS</t>
  </si>
  <si>
    <t>QAVLTQPASLSASPGASASLTCTLRSSGDFSRYRIYWYQQKPGSPPQYLLRYKSDADKHQGSGVPSRFSGSKDASANAGILLISGLQSEDEADYYCMVWSSGAWYFGGGTKLTVL</t>
  </si>
  <si>
    <t>QBC91423</t>
  </si>
  <si>
    <t>QBC91428</t>
  </si>
  <si>
    <t>SSELTQDPAVSVALGQTVRITCQGDSLRSYYASWYQQKPGQAPVLVIYGKNNRPSGIPDRFSGSSSGNTASLTITGAQAEDEADYYCNSRDSSGNHVVFGGGTKLTVL</t>
  </si>
  <si>
    <t>QBC91441</t>
  </si>
  <si>
    <t>QVQLVQSGAEVKKPGSSVKVSCKASGGTFSSYAISWVRQAPGQGLEWMGRIIPILGTSNYAQKFQGRVTITADESTSTAYMELSSLRSEDTAVYYCARRSSLAAADRGAFDIWGQGTMVTVSS</t>
  </si>
  <si>
    <t>QBC91437</t>
  </si>
  <si>
    <t>QVQLVQSGAEVKKPGSSVKVSCKASGGTFGTYSITWVRQAPGQGLEWMGDIVPIFGTPNYAQNFQGRVTISADVSTSTVYMELSSLRSEDTAVYYCAKRGSYYGRGGWFDPWGRGTLVTVSS</t>
  </si>
  <si>
    <t>QBC91446</t>
  </si>
  <si>
    <t>EVKLVESGGGLVKPGGSLTLSCAASGFTFSSYAMSWVRQTPEKSLEWVASISSGGNTFYPDTVKGRFTISRDNARNILYLQMSGLRSEDTAIYYCARRGDPNMITTLFGYWGQGTLVTISA</t>
  </si>
  <si>
    <t>QXD60880</t>
  </si>
  <si>
    <t>QXD60876</t>
  </si>
  <si>
    <t>EVQLVESGGGLVQPGGSLKLSCAASGFTFSNAAMYWVRQASGKGLEWVARIRTKPNNYATYYADSVKGRFTISRDDSKNTAYLQMNSLKTEDTAVYYCTAPRRTEGIVSSGVDYWGQGTLVTVSS</t>
  </si>
  <si>
    <t>YELTQPPSVSVSPGQTASITCSGDELPKRYAYWYQQKPGQSIVRVIYKDSERPSGIPERFSGSSSGTTATLTISGTQAEDEADYYCHSTYSDDKLPVFGGGTKLTVL</t>
  </si>
  <si>
    <t>ATJ95450</t>
  </si>
  <si>
    <t>ATJ95451</t>
  </si>
  <si>
    <t>Takada,K.; Torashima,T.; Nishibori,M.</t>
  </si>
  <si>
    <t>Humanized anti-HMGB1 antibody or antigen-binding fragment thereof</t>
  </si>
  <si>
    <t>Turco,M.C.; Rosati,A.; De Laurenzi,V.; Sala,G.</t>
  </si>
  <si>
    <t>Humanized anti-BAG3 antibodies</t>
  </si>
  <si>
    <t>EVQLVQSGAEVKKPGATVKISCKVSGFNIKDTYMYWVQQAPGKGLEWMGGVDPANGNTRYDPKFQGRVTITADTSTDTAYMELSSLRSEDTAVYYCARDGAMDYWGQGTLVTVSS</t>
  </si>
  <si>
    <t>QTV44720</t>
  </si>
  <si>
    <t>DIVMTQSPDSLAVSLGERATMSCKSSQSLLYSSNQKNYLAWHQQKPGQPPKLLIYWASTRESGVPDRFSGSGSGTDFTLTISSLQAEDLAIYYCQQYYTYPLTFGAGTKLEIK</t>
  </si>
  <si>
    <t>QTV44724</t>
  </si>
  <si>
    <t>ELQLQESGPGLVKPSETLSLTCTVSGIDLSTWRMNWIRQPPGKGLEWIGIIGTGGRTYYANWAKGRVTISKDTSKNQVSLKLSSVTAADTAVYYCARLGANNQGYPLDLWGQGTLVTVSS</t>
  </si>
  <si>
    <t>DIQMTQSPSSLSASVGDRVTITCQASQSVSSYLAWYQQKPGKAPKLLIYAASYLASGVPSRFSGSGSGTDFTLTISSLQPEDFATYYCQQGYTRTDIDNTFGGGTKVEIK</t>
  </si>
  <si>
    <t>QFO42865</t>
  </si>
  <si>
    <t>QFO42862</t>
  </si>
  <si>
    <t>Tyson,K.L.; Baker,T.S.; Mairet-Coello,G.; Downey,P.; Courade,J.-P.; Knight,D.E.O.</t>
  </si>
  <si>
    <t>QFO42859</t>
  </si>
  <si>
    <t>QFO42856</t>
  </si>
  <si>
    <t>ELQLQESGPGLVKPSETLSLTCTVSGIDLSTWRMNWIRQPPGKGLEWIGIIGTGGRTYYANWAKGRVTISKDTSKNQVSLKLSSVTAADTAVYYCARLGANNAGYPLDLWGQGTLVTVSS</t>
  </si>
  <si>
    <t>QFO42860</t>
  </si>
  <si>
    <t>DIQMTQSPSSLSASVGDRVTITCQASQSVSSYLAWYQQKPGKAPKLLIYAASYLASGVPSRFSGSGSGTDFTLTISSLQPEDFATYYCQQAYTRTDIDNTFGGGTKVEIK</t>
  </si>
  <si>
    <t>QFO42857</t>
  </si>
  <si>
    <t>QSVEESGGRLVTPGTPLTLTCTVSGFSLSSYTMGWVRQAPGKGLEWIGDIKTGDRTYYANWAKGRFTISRTSTTVDLKMTSLTTEDTATYFCARVYVSGNDHYDLWGQGTLVTVSS</t>
  </si>
  <si>
    <t>AYDMTQTPASVEVAVGGTVTIKCQASQSISNYLAWYQQKPGQPPKLLIYRASTLASGVPSRFKGSGRGTEFTLTISGVECADAATYYCQLGYTYSNVENAFGGGTEVVVK</t>
  </si>
  <si>
    <t>QPV39391</t>
  </si>
  <si>
    <t>QPV39395</t>
  </si>
  <si>
    <t>Valdez,J.; Moon,B.S.; Chung,K.; Chen,Y.</t>
  </si>
  <si>
    <t>Antibodies to symmetrically dimethylated arginine analytes and use thereof</t>
  </si>
  <si>
    <t>AYDMTQTPASVEVAVGGTVTIKCQASQSISNYLAWYQQKPGQPPKLLIYRASNLASGVSSRFKGSGRGTEFTLTISGVECADAATYYCQLGYTYTNVENAFGGGTEVVVK</t>
  </si>
  <si>
    <t>QPV39398</t>
  </si>
  <si>
    <t>QEQLVESGGGLVQSEGSLTLTCTASGFSFSSTKYMCWVRQAPGKRPEWIACIGTDTTYYASWAKGRFTISRTSSTTVTLQMTSLTAADTATYFCARSSSTGYYNLWGQGTLVTVSS</t>
  </si>
  <si>
    <t>DVVMTQTPASVSEPVGGTVTIKCQASQSIRSYLAWYQQKPGQPPKLLIYYASTLASGVSSRFKGSGSGTEFTLTINGVQCDDAATYYCHDYYTFTDNDFGGGTEVVVK</t>
  </si>
  <si>
    <t>QPV39400</t>
  </si>
  <si>
    <t>QPV39404</t>
  </si>
  <si>
    <t>QEQLVESGGGLVQPEGSLTLTCTASGFSFSSTKYMCWVRQAPGRGPEWVACIGVGSRGSTYYASRAKGRFTISKTSSTTVTLQMTSLTAADTATYFCARSSTTGYYILWGQGTLVTVSS</t>
  </si>
  <si>
    <t>AFEMTQTPSSVSAAVGGTVTIKCQASESIYSYLAWYQQKPGQPPKLLIYKASTLASGVSSRFKGSGSGTEFTLTISGVQCDDAATYYCQNYYTFTENDVGGGTEVVVK</t>
  </si>
  <si>
    <t>QPV39407</t>
  </si>
  <si>
    <t>QPV39410</t>
  </si>
  <si>
    <t>QEQLAESGGGLVQPEGSLTLTCTASGFSFWRYMCWVRQAPGKGLEWVACIDGGNTNRLYYASWAKGRFTISKTSSTTVTLHMTSLTVADTATYFSARVRLGNNDYIDLWGQGTLVTVSS</t>
  </si>
  <si>
    <t>DVVLTQTPASVEAAVGGTVTIKCQASQSISNYLAWYQQKPGQPPKLLIYRASTLASGVPSRFKGSGSGTQFTLTISDLECADAATYYCQQGYNWDLDGAFGGGTEVVVK</t>
  </si>
  <si>
    <t>QPV39413</t>
  </si>
  <si>
    <t>QPV39417</t>
  </si>
  <si>
    <t>EVKLEESGGGLVQPGGSMKLSCVASGFTFSNYWMNWIRQSPEKGLEWVAQIRLQSDNYATRYAESVKGRFTISRDESKTSVYLQMNNLRTEDTGIYYCTGGTTYWGQGTLVTVSA</t>
  </si>
  <si>
    <t>DIVMTQSQKFMSTSVGDRVSITCKASQNVGTAVAWYQQKPGQSPKLLIYSASIRYTGVPDRFTGSGSGTDFTLTINYMQSEDLADYFCQQFSSYPYTFGGGTKLEIK</t>
  </si>
  <si>
    <t>QNB53277</t>
  </si>
  <si>
    <t>QNB53278</t>
  </si>
  <si>
    <t>Van Kolen,K.; Mercken,M.; Barone,L.; Lacy,E.R.; Nanjunda,R.; Wheeler,J.; Luo,J.</t>
  </si>
  <si>
    <t>EVQLVESGGGLVQPGGSLRLSCAASGFTFSNYWMNWIRQAPGKGLEWVGQIRLQSDNYVTRYAASVKGRFTISRDDSKNSVYLQMNSLKTEDTAVYYCTGGTTYWGQGTLVTVSS</t>
  </si>
  <si>
    <t>DIQMTQSPSFLSASVGDRVTITCKASQNVGTRVAWYQQKPGKAPKLLIYSASIRYTGVPSRFSGSGSGTEFTLTISSMQPEDFATYYCQQFSSYPYTFGQGTKLEIK</t>
  </si>
  <si>
    <t>QNB53279</t>
  </si>
  <si>
    <t>QNB53280</t>
  </si>
  <si>
    <t>EVQLVESGGGLVQPGGSLRLSCAASGFTFSNYWMNWIRQAPGKGLEWVGQIRLQDDNYATRYAASVKGRFTISRDDSKNSVYLQMNSLKTEDTAVYYCTGGTTYWGQGTLVTVSS</t>
  </si>
  <si>
    <t>DIQMTQSPSFLSASVGDRVTITCKASQNVGTKVAWYQQKPGKAPKLLIYSASIRYTGVPSRFSGSGSGTEFTLTISSMQPEDFATYYCQQFSSYPYTFGQGTKLEIK</t>
  </si>
  <si>
    <t>QNB53281</t>
  </si>
  <si>
    <t>QNB53282</t>
  </si>
  <si>
    <t>EVQLVESGGGLVQPGGSLRLSCAASGFTFSNYWMNWIRQAPGKGLEWVGQIRLQSDNYATRYAASVKGRFTISRDDSKNSLYLQMNSLKTEDTAVYYCTGGTTYWGQGTLVTVSS</t>
  </si>
  <si>
    <t>DIQMTQSPSFLSASVGDRVTITCKASQNVGTKVAWYQQKPGKAPKLLIYSASIRYTGVPSRFSGSGSGTEFTLTISSLQPEDFATYYCQQFSSYPYTFGQGTKLEIK</t>
  </si>
  <si>
    <t>QNB53283</t>
  </si>
  <si>
    <t>QNB53284</t>
  </si>
  <si>
    <t>EVQLVESGGGLVQPGGSLRLSCAASGFTFSNYWMNWIRQAPGKGLEWVGQIRLQRDNYATRYAASVKGRFTISRDDSKNSVYLQMNSLKTEDTAVYYCTGGTTYWGQGTLVTVSS</t>
  </si>
  <si>
    <t>QNB53285</t>
  </si>
  <si>
    <t>EVQLVESGGGLVQPGGSLRLSCAASGFTFSNYWMNWIRQAPGKGLEWVGQIRLQYDNYATRYAASVKGRFTISRDDSKNSVYLQMNSLKTEDTAVYYCTGGTTYWGQGTLVTVSS</t>
  </si>
  <si>
    <t>DIQLTQSPSFLSASVGDRVTITCKASQNVGTKVAWYQQKPGKAPKLLIYSASIRYTGVPSRFSGSGSGTEFTLTISSMQPEDFATYYCQQFSSYPYTFGQGTKLEIK</t>
  </si>
  <si>
    <t>QNB53286</t>
  </si>
  <si>
    <t>QNB53287</t>
  </si>
  <si>
    <t>QVQLQQSGAEVKKPGESLKISCEASGYSFTNYWIGWVRQMPGKGLEWMGIIYPGDSDTRYSPPFQGQVTITADRSITTAYLEWSSLKASDTAMYYCARVGRPSKGGWFDPWGQGTLVTVSS</t>
  </si>
  <si>
    <t>DIQMTQSPDSLAVSLGERATINCESSQTLLYSSNEKNYLAWYQQKPGQPPKLLISWASTPESGVPDRFSGSGSGTSFTLTISSLQAEDVAVYYCQQYYNSPYTFGQGTRLEIK</t>
  </si>
  <si>
    <t>QDB31532</t>
  </si>
  <si>
    <t>QDB31533</t>
  </si>
  <si>
    <t>Wadia,J.; Pascual,G.; Williamson,R.A.; Radosevic,K.; Goudsmit,J.</t>
  </si>
  <si>
    <t>Antibodies and antigen-binding fragments that specifically bind to microtubule-associated protein tau</t>
  </si>
  <si>
    <t>QVQLVESGPEMRKPGESLKISCKTSGYIFSDYWTAWVRQLPGKGLQWMGIIYSGDSDTRYHPSVQGHVTMSTDSSLTTAYLQWSSLKASDTGIYYCARLDARVDAGWQLDSWGQGTLVTVSS</t>
  </si>
  <si>
    <t>DIQLTQSPDSLAVSLGERATINCKSSQSVFSRDNNKNYLAWYQHKSGQPPKLLFFWASSRESGVSDRFSGSGSGTDFTLTIDNLQAEDVALYYCQHYFNTPHNFGQGTKLEIK</t>
  </si>
  <si>
    <t>QDB31530</t>
  </si>
  <si>
    <t>QDB31531</t>
  </si>
  <si>
    <t>QVQLVQSGAEVKKPWESLKISCLASGYDFASYWIGWVRQMPGKGLEWVGIIYPDDSDTRYNASLEGRVTMSVDTSTNTAYLQWTSLKVSDTGMYYCARRDRNCSGTTCYPRWFDSWGQGTLVTVSS</t>
  </si>
  <si>
    <t>EIVLTQSPDFLAVSLGERATINCKSSQSLFYSGNSKDFLAWYQQKPGQPPRLLVYWASTRDSGVPERFSGSGSGTDFTLTISRLQAEDVALYYCHQYHSTPLSFGGGTKVEIK</t>
  </si>
  <si>
    <t>QDB31552</t>
  </si>
  <si>
    <t>QDB31553</t>
  </si>
  <si>
    <t>QVQLVESGAELKKPGESLKISCEASGYIFADHWIGWVRQMPGKGLEWMGIIFPGDSDIRYSPSFEGQVTISVDRSVSTAFLQWSSLKASDTAMYFCARVAVVRKGGWFDSWGQGTRVTVSS</t>
  </si>
  <si>
    <t>EIVMTQSPESLAVSLGERATINCKSTQSLLWSANNKNYLAWYRQKPRQTPELLITWASTRESGVPDRFSGSGSGTDFTLTITSLQAEDVAVYYCQQYYNSPYTFGQGTRLEIK</t>
  </si>
  <si>
    <t>QDB31550</t>
  </si>
  <si>
    <t>QDB31551</t>
  </si>
  <si>
    <t>QVQLVESGAVVKKPGESLKISCEASGYMFLDHWIGWVRQMPGKGLEWMGIIFPEDSDTRYSGSFEGQVTISADRSVNTVYLEWSSLKASDTAMYYCARVSVVRKGGWFDPWGQGTLVTVSS</t>
  </si>
  <si>
    <t>AIQLTQSPDSLAVSLGERATINCKSSQSLLYTSNNKNYLAWYQQKPGQTPKLLIIWASTRESGVPDRFTGSGSGTDFTLTISSLQAEDVAVYYCQQYYNSPYTFGQGTRLEIK</t>
  </si>
  <si>
    <t>QDB31548</t>
  </si>
  <si>
    <t>QDB31549</t>
  </si>
  <si>
    <t>QVQLVESGGGLVQPGESLRLSCVASGFNFSIYEMNWVRQAPGKGLEWVSYITNRGSTIYYADSVKGRFTISRDNAQNSLYLQMNSLRAEDTAVYYCAKPRIGARVFDVWGQGTMVTVSS</t>
  </si>
  <si>
    <t>DIQLTQSPDSLAVSLGERATINCKSSQTLLYKSNNENYLAWYQQKPGQPPKLLIYWASTRESGVPDRFSGSGSGTDFTLTISSLQAEDVAVYYCQQYFTTALTFGGGTKVEIK</t>
  </si>
  <si>
    <t>QDB31546</t>
  </si>
  <si>
    <t>QDB31547</t>
  </si>
  <si>
    <t>QVQLVQSGGEVKKPGESLKISCKGSGYSFSNYWIAWVRQMPGKGLECMGIIYPGDSDTTYSPSFQGQVTISADKSVSTTYLQWSSLKASDSAMYYCARLPRTDGDNSIGYFEYWGQGTMVTVSS</t>
  </si>
  <si>
    <t>EIVLTQSPASLAVSLGERATINCKSSQSVLYSSNSENYLAWYQQKPGQPPKLLIYWASTRESGVPDRFSGSGSGTDFTLTISSLQAEDVAVYYCQQYYSTPFTFGQGTRLEIK</t>
  </si>
  <si>
    <t>QDB31540</t>
  </si>
  <si>
    <t>QDB31541</t>
  </si>
  <si>
    <t>EVQLVESGGGLVQPGGSLRLSCAASGFTFSSYSMNWVRQAPGKGLEWVSYISSSTTTIYYADSVKGRFTISRDNVKNSLYLQMHSLRAEDTAVYYCVPAPRLGGSYTYWGQGTLVTVS</t>
  </si>
  <si>
    <t>DIQMTQSPGTLSLSPGERATLSCRASQSVSSSYLAWYQQKPGQAPRLLIYGASSRATGIPDRFSGSGSGTDFTLTISRLEPEDFAVYYCQQYGTSPLTFGGGTKVEIK</t>
  </si>
  <si>
    <t>QDB31542</t>
  </si>
  <si>
    <t>QDB31543</t>
  </si>
  <si>
    <t>QLVQSEGGLAEPGGSLRLSCAASGFTFTKAWMSWVRQTPGRGLEWLGRIKSKVDGETTDYAAPVRGRFTISRDDSKSTVYLQMTGLRTEDTGVYFCTTLIHCDLSACLPHFWGRGTLVTVSS</t>
  </si>
  <si>
    <t>EIVLTQSPDSLAVSLGERVTISCESSHSLLYRSNNKNYLAWYQQKPRQPPKLLIYWASTRESGVPDRFSGSGSETDFTLTISSLRAEDVAVYYCQQFYTTPYTFGQGTKLEIK</t>
  </si>
  <si>
    <t>QDB31538</t>
  </si>
  <si>
    <t>QDB31539</t>
  </si>
  <si>
    <t>EVQLVQSGGGLVKPGGSLRLSCVASGITFSDSYMSWIRQTPGKGLEWLSYISRSSSHTNYADSVKGRFTISRDNAKNSLYLQMNSLRGEDTAVYYCARVQTTMIEGKTKLNYFDYWGQGTLVTVSS</t>
  </si>
  <si>
    <t>AIQLTQSPDSLAVSLGERVTISCESSHSLLYRSNNKNYLAWYQQKPRQPPKLLIYWASTRESGVPDRFSGSGSETDFTLTISSLRAEDVAVYYCQQFYTTPYTFGQGTKLEIK</t>
  </si>
  <si>
    <t>QDB31536</t>
  </si>
  <si>
    <t>QDB31537</t>
  </si>
  <si>
    <t>EVQLLESGGGLVKPGGSLRLSCVASGITFSDSYMSWIRQTPGKGLEWLSYISRSSSHTNYADSVKGRFTISRDNAKNSLYLQMNSLRGEDTAVYYCARVQTTMIEGKTKLNYFDYWGQGTQVTVSS</t>
  </si>
  <si>
    <t>DIQMTQSPDSLAVSLGERVTITCESSHSLLYRSNNRNYLAWYQQKPRQPPKLLIYWASTRESGVPDRFSGSGSETDFTLTISSLRAEDVAVYYCQQFYTTPYTFGQGTKVEIK</t>
  </si>
  <si>
    <t>QDB31534</t>
  </si>
  <si>
    <t>QDB31535</t>
  </si>
  <si>
    <t>QVQLVQSGAEVKKPGASVKVSCTASGYTFTGYYLHWVRQAPGQGLEWMGWVNPRSGGTSYPPKFQGRVTMTRDTSINTAYMDLTWLTSDDTAVYYCAVGRIPDVTAFDIWGQGTPVTVSS</t>
  </si>
  <si>
    <t>DIQMTQSPDSLAVSLGERATINCKSSESLLYDSNNKNYLAWYQQKPGQPPKLLIYWASTRESGVPDRFSGSGSETDFTLTISSLQAEDVAVYHCQQYFSTPWTFGQGTKLEIK</t>
  </si>
  <si>
    <t>QDB31528</t>
  </si>
  <si>
    <t>QDB31529</t>
  </si>
  <si>
    <t>QVQLVQSGAEVKKPGAPVKVSCETSGYRFSDYNVHWVRQAPGQGPEWIGRISPNSGGTKYAQKFQGRVTMTRDMSMNTAYMELSGLRSDDTAVYYCVRGHCDGTTCSRAYWGQGTLVTVSS</t>
  </si>
  <si>
    <t>DVVMTQSPLSLPVTPGEPASISCRSSQSLLHRSGHKYLHWYLQRPGQSPQVLIYLGSNRASGVPDRFSGSGSGTDFTLKISRVEAEDVGLYYCMQTLQTPWTFGQGTKVEIK</t>
  </si>
  <si>
    <t>QDB31526</t>
  </si>
  <si>
    <t>QDB31527</t>
  </si>
  <si>
    <t>QVQLVESGGGLVQPGGSLRLSCAASGFTFRNYAMSWVRQAPGKGLEWVSGISSDGNTFYADSVKGRFTVSRDNSKNTLYLQVNSLRADDTAVYYCAKESGRWGGGTLYGAHYWGQGTPVTVSS</t>
  </si>
  <si>
    <t>DIQMTQSPDSLAVSLGERATINCKSSQSLLYNSNNKNYLTWYQQKPGQPPKLLIYWASTRESGVPDRFSGSGSGTDFTLTISSLQAEDVAVYYCQQYYSSPLTFGGGTKVEIK</t>
  </si>
  <si>
    <t>QDB31524</t>
  </si>
  <si>
    <t>QDB31525</t>
  </si>
  <si>
    <t>QVQLLESGPGLVNPSQTLSLTCTVSGGSISSGNYYWSWIRQPAGKGLEWIGRMSSSGSTNYNPSLKSRVTMSEDTSKNQFSLKLSSVTAADTAVYYCARESGSSWQNHYYYYGMDVWGQGTTVTVSS</t>
  </si>
  <si>
    <t>EIVLTQSPDSLAVSLGERANINCKSSQSVLYSSNNKNYLAWYQQKSGQPPKLLIYWASTRESGVPDRFSGSGSGTDFTLTISSLQAEDVAVYYCQQYYSTPLTFGGGTKVDIK</t>
  </si>
  <si>
    <t>QDB31522</t>
  </si>
  <si>
    <t>QDB31523</t>
  </si>
  <si>
    <t>EVQLVQSGGGLVQPGGSLRLSCAASGFTFSDYWMSWVRQAPGKGLEWVANINQDGSAAYYVDSVRGRFTISRDSAENSLNLQMNSLRAEDTAVYYCAKDAHYYDRNRNNYYYYFDFWGQGTLVTVSS</t>
  </si>
  <si>
    <t>EIVMTQSPATLSVSPGERATLSCRASQSVGANLAWYQQKPGQAPRLLIYSASTRATGVPARFSGSGSGTEFTLTISSLQSEDFAVYYCQQYNNWPRTFGQGTKVEIK</t>
  </si>
  <si>
    <t>QDB31520</t>
  </si>
  <si>
    <t>QDB31521</t>
  </si>
  <si>
    <t>QVQLVESRGGVVQPGTSLRLSCKASGFTFSTYGMHWVRQAPGKALEWVAVIWFDGNNKYYADSVKGRFTISRDNSKNTVYLQMNSLRGEDTAVYYCARDWWEAGCRPCYFFDYWGQGSLVTVSS</t>
  </si>
  <si>
    <t>ETTLTQSPDSLAVSLGERATINCKSSQSVLYSSNNKNYLAWYQQKPGQPPKVLIYWASTRESGVPDRFSGSGSGTDFTLTISSLQAEDVAVYYCQQYYSPPLTFGGGTKLEIK</t>
  </si>
  <si>
    <t>QDB31518</t>
  </si>
  <si>
    <t>QDB31519</t>
  </si>
  <si>
    <t>QVQLVESGGGLVQPGGSLRLSCAASGFTFSSYWMHWVRQAPGKGLVWVSRINSDGSDTNYADSVKGRFTFSRDNAKNTLYLQMTSLRAEDTAIYYCTRGRSYGFFDYWGQGALVTVS</t>
  </si>
  <si>
    <t>DIVMTQSPDTLSLSPGERATLSCRASQIISSNYLAWYQQQPGQAPRLLIYGASSRATGIPDRFSGSGSATDFTLTISRLEPEDFAVYYCQQYGTSPRTFGQGTKLEIK</t>
  </si>
  <si>
    <t>QDB31516</t>
  </si>
  <si>
    <t>QDB31517</t>
  </si>
  <si>
    <t>Weihofen,A.; Grimm,J.; Nitsch,R.; Hock,C.</t>
  </si>
  <si>
    <t>Human anti-alpha-synuclein antibodies</t>
  </si>
  <si>
    <t>EVQLVESGGGLVEPGGSLRLSCAVSGFDFEKAWMSWVRQAPGQGLQWVARIKSTADGGTTSYAAPVEGRFIISRDDSRNMLYLQMNSLKTEDTAVYYCTSAHWGQGTLVTVSS</t>
  </si>
  <si>
    <t>SYELTQPPSVSVSPGQTARITCSGEALPMQFAHWYQQRPGKAPVIVVYKDSERPSGVPERFSGSSSGTTATLTITGVQAEDEADYYCQSPDSTNTYEVFGGGTKLTVL</t>
  </si>
  <si>
    <t>QPV13115</t>
  </si>
  <si>
    <t>QPV13117</t>
  </si>
  <si>
    <t>EVQLVQSGAEVKKPGASVRLSCRASGYNFIDFHIHWVRQAPGEGLEWMGWSNPQSGNSSSAQRFQGRVTMTTDTSMSAAYMDLNWLTLDDTAVYYCTRPHDGAGNYRFDTWGQGTLVTVSS</t>
  </si>
  <si>
    <t>EVQLVESGGGVVQPGRSLRLSCAASGFTFSTYAISWVRQAPGKGLEWVAIISNDGSRKYYADSVKGRFTISRDNSRDTLDLEMNSLRDEDTAVYYCAKKRGTYASRCKAFDFWGQGTLVTVSS</t>
  </si>
  <si>
    <t>DIQLTQSPSTLSASVGDRVTITCRASQSISGWLAWYQQKPGKAPKLLIYDASNLESGVPSRFSGSGSGTEFTLTISSLQPDDFATYYCQQYDNYWTFGQGTKVEIK</t>
  </si>
  <si>
    <t>AKW35639</t>
  </si>
  <si>
    <t>AKW35641</t>
  </si>
  <si>
    <t>EIVMTQSPSSLSASIGDRVTFTCRASHDISNYLAWFRQQPGKAPKSLIYAASSLQSGVPSRFSASGSGTDFTLTISSLQPEDFATYYCVQYRTYPLTFGQGTRLEIK</t>
  </si>
  <si>
    <t>AKW35643</t>
  </si>
  <si>
    <t>SYELTQPPSVSVAPGQTARITCSGDALPKHYAHWYQQKPGQVPIVVIYKDTERPSGIPERFSGSTSGTTVTLTISGVQAEDEAHYYCQSADVSSTYVVFGGGTKLTVL</t>
  </si>
  <si>
    <t>AVY37436</t>
  </si>
  <si>
    <t>AVY37439</t>
  </si>
  <si>
    <t>EVQLVESGGGLVQPGGSLRLSCAASGFTFPNYVMTWVRQAPGKGLEWVSGISGSGGSTDYADSVKGRFTISRDNSKNTLYLQMNSLRVEDTALYYCAKGSGGIWGQGTMVTVSS</t>
  </si>
  <si>
    <t>QSALTQPPSASGSPGHSVTISCTGTSSDVGQYSFVSWYQQYPGKAPKVIIYDVSKRSSGVPDRFFGSKSANTASLTVSGVQEEDEADYFCSSYGGSKYPWVFGGGTKLTVL</t>
  </si>
  <si>
    <t>ATL02525</t>
  </si>
  <si>
    <t>ATL02527</t>
  </si>
  <si>
    <t>Weinreb,P.H.; Chen,F.; Garber,E.A.; Grimm,J.; Montrasio,F.</t>
  </si>
  <si>
    <t>QVQLVQSGAEVKKPGASVKVSCKASGYIFTAFFMHWVRQAPGQGLEWMGWINPDSGATKYAHNFQGRVTMTRDTSISTAFMELSGLKSDDTGVYYCATGMAVTGNFWGQGTLVTVSS</t>
  </si>
  <si>
    <t>QSALTQPPSASGSPGHSVTISCTGTSSDVGQYSFVSWYQQYPGKAPKIIIYDVSKRSSGVPDRFFGSKSANTASLTVSGVQEEDEADYFCSSYGGSKYPWVFGGGTKLTVL</t>
  </si>
  <si>
    <t>ATL02415</t>
  </si>
  <si>
    <t>ATL02526</t>
  </si>
  <si>
    <t>EVQLVESGAEVKKPGASVKVSCKASGYIFTAFFMHWVRQAPGQGLEWMGWINPDSGATKYAHNFQGRVTMTRDTSISTAFMELSGLKSDDTGVYYCATGMAVTGNFWGQGTLVTVSS</t>
  </si>
  <si>
    <t>SYELTQPPSVSVSPGQTARITCSGDVLAETYARWFQQKPGQAPVLVMYRDRERPAGIPERFSGSSSGNTVTLTISGAQAEDEAVYHCHSVADNNLDWVFGGGTKLTVL</t>
  </si>
  <si>
    <t>ATL02414</t>
  </si>
  <si>
    <t>ATL02417</t>
  </si>
  <si>
    <t>EVQLVQSGAEVKKPGESLKISCKASGYSFISYWVGWVRQMPGKGLEWMGIIYPGDSDTRYSPSFEGQVSISADKSISTAYLQWTSLKASDTAMYYCARHWGPAAVTDSPWFGPWGQGTLVTVSS</t>
  </si>
  <si>
    <t>LPVLTQPPSVSVSPGQTARITCSGDVLAETYARWFQQKPGQAPVLVMYRDRERPAGIPERFSGSSSGNTVTLTISGAQAEDEAVYHCHSVADNNLDWVFGGGTKLTVL</t>
  </si>
  <si>
    <t>ATL02412</t>
  </si>
  <si>
    <t>ATL02416</t>
  </si>
  <si>
    <t>EVQLVESGGGLVQPGGSLRLSCAASGFTFSAYGMNWVRQAPGKGLEWVAHITGSGTPIFYADSVKGRFTISRDNAKSSLYLQMNSLRNDDTALYFCVRGTVDYWGQGTLVTVSS</t>
  </si>
  <si>
    <t>DIVMTQSPDSLAVSLGERATINCKSSQTVLYTSNNKNYLAWYQQKPGQPPKLLIYWASTRESGVPDRFSGSGSGTDFTLTISSLQAEDVAVYYCQHYYSTPFTFGPGTKVDIK</t>
  </si>
  <si>
    <t>ATL02410</t>
  </si>
  <si>
    <t>ATL02413</t>
  </si>
  <si>
    <t>EVQLVQSGAEVKKPGDSLRISCKASGYNFPNYWIGWVRQMPGKGLEWMGIIYPGDSDIRYSPSFQGHVTISSDKSITTAYLQWTSLKVADSAMYYCARVERPDKGGWFGPWGQGTLVTVSS</t>
  </si>
  <si>
    <t>QAGLTQPPSVSKDLRQTATLTCSGNSNNVGNQGAAWLQQFPGHPPKLLFYENINRPSGISERFSASRSGNTASLTITGLQPEDEADYYCSAWDGHLNAWVFGGGTKLTVL</t>
  </si>
  <si>
    <t>ATL02408</t>
  </si>
  <si>
    <t>ATL02411</t>
  </si>
  <si>
    <t>EVQLVESGGGFVRPGGSITLSCATSGFTFTKAWMTWVRQAPVKGLEWIGHIKTRIEGATTDYAAPVEGRFTISRDDSKNMVYLQMNSLKTEDSGIYYCSTDFDYWGQGTLVTVSS</t>
  </si>
  <si>
    <t>DIVMTQSPDSLAVSLGERATINCKSSQTLLYTSNNQNYLAWYQHKPGQPPKVLIYWASTREYGVPDRFSGSGSGTDFTLTISSLQPEDVAVYYCQQYYNSPYTFGQGTKLEIK</t>
  </si>
  <si>
    <t>ATL02406</t>
  </si>
  <si>
    <t>ATL02409</t>
  </si>
  <si>
    <t>EVQLVESGGGLVQPGGSLKLSCAASGFSFSDSAFHWARQASGKGLEWVGRIRSKGNNYATAYAASVKGRFTVSRDDSKNTTYLQMNSLKTDDTAIYYCTRQGPSYGGINWGLGTLVTVSS</t>
  </si>
  <si>
    <t>DVVMTQSPLSLPVTLGQPASISCTSSQSLLYSDGNTYLNWFQQRPGQSPRRLMYKVSKRDPGVPDRFSGSGSGTDFTLSISRVEAEDVGVYYCMQGSLWPRYTFGQGTKVEIK</t>
  </si>
  <si>
    <t>ATL02404</t>
  </si>
  <si>
    <t>ATL02407</t>
  </si>
  <si>
    <t>QVQLVESGGGVVQPGRSLRLSCAASGFTFTRYGMHWVRQAPGKGLEWVAVIWYDGTNKYYADSLQGRFTISRDTSTNTLYLQMNGLRVEDRAVYYCAREGFQGAIDYWGQGTLVTVSS</t>
  </si>
  <si>
    <t>DIVMTQSPDSLAVSLGERATINCKSSQTILYSSNNKNYLAWYQQKPGQPPKLLIYWASTRESGVPDRFSGSGSGTDFTLTISSLRAEDVAVYYCQQYYSSPQTFGQGTKVEIK</t>
  </si>
  <si>
    <t>ATL02401</t>
  </si>
  <si>
    <t>ATL02405</t>
  </si>
  <si>
    <t>EVQLVQSGAEVKKPGESLKISCKGSGYRFTTYWIGWVRQMPGKGLEWMGIIYPGDSDTRYSPSYQGQVTISADKSISTAYLQWSSLKASDTGMYYCARVAGDIGYENYYYYGMDVWGQGTTVTVSS</t>
  </si>
  <si>
    <t>DIVMTQSPDSLAVSLGERATINCKSSQNILYSSDNKNYLAWYQQKPGQPPKLLIYWASTRESGVPDRFSGSGSGTDFTLTISSLQAEDVAVYYCQQYYSIPRTFGQGTKVEIK</t>
  </si>
  <si>
    <t>ATL02399</t>
  </si>
  <si>
    <t>ATL02403</t>
  </si>
  <si>
    <t>EVQLVESGGGLVQPGGSLRLSCIGSSGMTFSSYAFNWVRQTPGKGLEWVSSISRFGSTVDYTDSVRGRFTISRDDGQRSLYLQMNSLRVEDTAVYYCVRSTASGSRSPGIIWGQGTTVTVSS</t>
  </si>
  <si>
    <t>EIVMTQSPDSLAVSLGERATINCKSSQNILYSSDNKNYLAWYQQKPGQPPKLLIYWASTRESGVPDRFSGSGSGTDFTLTISSLQAEDVAVYYCQQYYSIPRTFGQGTKVEIK</t>
  </si>
  <si>
    <t>ATL02397</t>
  </si>
  <si>
    <t>ATL02402</t>
  </si>
  <si>
    <t>EVQLVESGGGLVQPGGSLKLSCAASGFTFSGSAMHWVRQASGKGLEWVGRIRSKANSYATAYAASVKGRFTISRDDSKNTAYLQMNSLKTEDTAVYYCTSPTVTTEVWGQGTLVTVSS</t>
  </si>
  <si>
    <t>DIVMTQSPDSLAVSLGERATINCKSSQSVLYGSNNKNYLAWYQQKLGQSPKLLIYWASARESGVPDRFGGSGSGTDFTLTISSLQAEDVAVYYCQQYYSTPWTFGQGTKVEIK</t>
  </si>
  <si>
    <t>ATL02395</t>
  </si>
  <si>
    <t>ATL02400</t>
  </si>
  <si>
    <t>EVQLVESGGGLVQPGGSLRLSCAASGFTFPNYVMTWVRQAPGKGLEWVSGISGSGGSTDYADSVKGRFTISRDNSKNTLYLQMNSLRVEDTALYYCAKGSGGIRGQGTMVTVSS</t>
  </si>
  <si>
    <t>DIQMTQSPSSLSASVGDRVTITCRASQGIVNNLAWFQQKPGKAPKSLIYAASSLQGGVPSKFSGSASGTDFSLTISNLQPEDFATYFCQQYNSYPWTFGQGTKVEIK</t>
  </si>
  <si>
    <t>ATL02393</t>
  </si>
  <si>
    <t>ATL02398</t>
  </si>
  <si>
    <t>EVQLVESGGGLVQPGGSLRLSCAGTRFTFSTYAMGWVRQAPGRGLEWVSAIGGSGDSTSYADSVKGRFTISRDNSKNTLYLQMNSLRAEDTAVYYCAKGVYDYLWGSYRLFDYWGQGTLVTVSS</t>
  </si>
  <si>
    <t>DIVMTQSPDSLAVSLGERATINCKSSQSVLYSSNNKDYLAWYQQKPGQPPKLLIYWASTRESGVSDRFSGSGSGTDFTLTISSLQAEDVAVYYCQQYYSTPITFGQGTRLEIK</t>
  </si>
  <si>
    <t>ATL02391</t>
  </si>
  <si>
    <t>ATL02396</t>
  </si>
  <si>
    <t>EVQLVESGGDLVQPGGSLRLSCAASGFDFSGYSMAWVRQAPGKGLEWVSYISGTYVSGGTGTMYYLDSVKGRFFISRDDATSSLYLQMDSLRDEDTAVYYCARVYDYGEDWGQGTLVTVSS</t>
  </si>
  <si>
    <t>QSALTQPRSVSGSPGQSVTISCTGTSSDVGGYNYVSWHQQHPGKAPKLLIYDVTKRPSGVPDRFSGSKSGNTAALTISGLQAEDEADYYCHSYVGSYTLVFGGGTKLTVL</t>
  </si>
  <si>
    <t>ATL02389</t>
  </si>
  <si>
    <t>ATL02394</t>
  </si>
  <si>
    <t>QVQLVESGGGVVQPGRSLRVSCAASGFTFSSYDMHWVRQAPGKGLEWVAVIWFDGSNEFYADSVKGRFTISRDNSKNTLFLQMNSLRAEDTAVYYCARDLGASVTTSNAENFHHWGQGTLVTVSS</t>
  </si>
  <si>
    <t>SYVLTQPPSVSVAPGQTARFTCGGNNIASKSVHWYQQKPGQAPVLVVYDDSDRPSRIPERFSGSNSGNTATLTISRVEAGDEADYYCQVWDSTSDHVVFGGGTKLTVL</t>
  </si>
  <si>
    <t>ATL02387</t>
  </si>
  <si>
    <t>ATL02392</t>
  </si>
  <si>
    <t>EVQLVESGGGVVQPGRSLRVSCAASGFTFSSYDMHWVRQAPGKGLEWVAVIWFDGSNEFYADSVKGRFTISRDNSKNTLFLQMNSLRAEDTAVYYCARDLGASVTTSNAENFHHWGQGTLVTVSS</t>
  </si>
  <si>
    <t>DIVMTQSPDSLAVSLGERATINCKSSRSVLYSSNSKNYLAWYQQKPGQPPKLLIYWASTRESGVPDRFSGSGSGTEFTLTISSLQAEDVAVYYCQQYYGTPRTFGQGTKVEIK</t>
  </si>
  <si>
    <t>ATL02386</t>
  </si>
  <si>
    <t>ATL02390</t>
  </si>
  <si>
    <t>EVQLVQSGAEVKKPGESLKISCKAFGYSFTNFWIGWVRQVPGKGLEWVGIIYPGDSDTRYSPSFQGQVTISADKSIDTAYLQWGHLKASDSAMYFCARRGFWTGSQIEYWGQGTQVTVSS</t>
  </si>
  <si>
    <t>SYELTQPPSVSVSPGQTARITCSGDALPKRYVYWYQQKSGQAPVLVIYEDSKRPSGIPETFSGSSSGTMATLTISGAQVEDEADYYCYSTDSNGHHWVFGGGTKLTVL</t>
  </si>
  <si>
    <t>ATL02384</t>
  </si>
  <si>
    <t>ATL02388</t>
  </si>
  <si>
    <t>ATL02521</t>
  </si>
  <si>
    <t>ATL02517</t>
  </si>
  <si>
    <t>QYT87715</t>
  </si>
  <si>
    <t>Wells,J.; Mou,Y.</t>
  </si>
  <si>
    <t>Engineered antibodies for the detection of phosphorylated tyrosine</t>
  </si>
  <si>
    <t>ENVLTQSPAIMSASPGEKVTMTCRASSSVSSSYLHWYRQKSGASPKLWIYSTSNLASGVPARFSGSGSGTSYSLTISSVEAEDAATYYCQQYSRPYGYRTFGGGTKLEIK</t>
  </si>
  <si>
    <t>QYT87717</t>
  </si>
  <si>
    <t>ENVLTQSPAIMSASPGEKVTMTCRASSSVSSSYLHWYRQKSGASPKLWIYSTSNLASGVPARFSGSGSGTSYSLTISSVEAEDAATYYCQQYSRPWGYRTFGGGTKLEIK</t>
  </si>
  <si>
    <t>QYT87718</t>
  </si>
  <si>
    <t>EVQLVESGGGLVQPGGSLRLSCAASGYTFTENTVHWVRQAPGKGLEWIGGINPYYGGSIFSPKFKGKFTISADTSKNTAYLQMNSLRAEDTAVYYCARRAGAYYFDYWGQGTLVTVSS</t>
  </si>
  <si>
    <t>QYT87724</t>
  </si>
  <si>
    <t>DIQMTQSPSSLSASVGDRVTITCRASSSVSSSYLHWYQQKPGKAPKLLIYSTSNLASGVPSRFSGSRSGTDFTLTISSLQPEDFATYYCQQYSRPYGYRTFGQGTKVEIK</t>
  </si>
  <si>
    <t>QYT87721</t>
  </si>
  <si>
    <t>DIQMTQSPSSLSASVGDRVTITCRASSSVSSSYLHWYQQKPGKAPKLLIYSTSNLASGVPSRFSGSRSGTDFTLTISSLQPEDFATYYCQQYSRPWGYRTFGQGTKVEIK</t>
  </si>
  <si>
    <t>QYT87722</t>
  </si>
  <si>
    <t>West,T.; Athwal,D.S.; Jones,T.D.; Carr,F.J.; Holgate,R.G.E.</t>
  </si>
  <si>
    <t>Humanized anti-tau antibodies</t>
  </si>
  <si>
    <t>EVKVVESGGGLVQPGGSMKLSCVVSGFTFSNYWVNWVRQAPGKGLEWVAQIRLKSDNYATHYEESVKGRFTISRDDSKSSVYLQMNNLRAEDSGIYYCTNWEDYWGQGTTVTVSS</t>
  </si>
  <si>
    <t>DIVLTQSPDSLAVSLGERATISCRASQSVSTSRYSYIHWYQQKPGQFPKLLIKYASNLESGVPSRFSGSGSGTDFTLNIHPLEEEDFATYYCHHSWEIPLTFGQGTKLEIK</t>
  </si>
  <si>
    <t>AWT88792</t>
  </si>
  <si>
    <t>AWT88788</t>
  </si>
  <si>
    <t>EVQLVESGGDLVKPGGSLKLSCAASGFNFRSYGMSWVRQTPDKRLEWVATISSGGNYTYYPDSVKGRFTISRDNAKNILYLQMSSLNSEDTALYYCTYSFYGAFDYWGQGTTLTVSS</t>
  </si>
  <si>
    <t>DVLMTQTPLSLPVSLGDQASISCRSSQNILHSNGNTYLEWYLQKPGQSPKLLIYKVSSRFSGVPDRFSGSGSGTDFTLKITRVEAEDLGVYYCFQGSLVPWTFGGGTKLEIR</t>
  </si>
  <si>
    <t>ARH48945</t>
  </si>
  <si>
    <t>ARH48946</t>
  </si>
  <si>
    <t>Winderickx,J.; Vanmechelen,E.; Van Leuven,F.</t>
  </si>
  <si>
    <t>Antibodies to phosphorylated tau aggregates</t>
  </si>
  <si>
    <t>VQLQESGGGLVQPGGSRKLSCAASGFTFSNFGMHWVRQAPDKGLEWVAYITSGSSSIYYADTVKGRFTISRDNPKNTLFLQMTSLRSEDTAMYYCARSVPYGYGLFDYWGRGTTLTVSS</t>
  </si>
  <si>
    <t>DVLMTQIPVSLSVSLGDQASISCRSSESIVHSSGKTYLEWYLQKPGQSPKLLIYEVSNRFSGVPDRFSGSGSGTDFTLKISRVEAEDLGVYYCFQGSHVPWTFGGGTKLEIK</t>
  </si>
  <si>
    <t>ARH48937</t>
  </si>
  <si>
    <t>ARH48938</t>
  </si>
  <si>
    <t>QVQLLESGGGLVQPGGSLRLSCAASGFTFSDYYMDWVRQAPGKGLEWVSAISSSGSTTYYADSVKGRFTISRDNSKNTLYLQMNSLRAEDTAVYYCARGNLFGSTYVMGFDHWGQGTLVTVSS</t>
  </si>
  <si>
    <t>DIELTQPPSVSVSPGQTASITCSGDSIGSTHVSWYQQKPGQAPVLVIYRKSNRPSGIPERFSGSNSGNTATLTISGTQAEDEADYYCSSWDSESVVFGGGTKLTVL</t>
  </si>
  <si>
    <t>AOH98059</t>
  </si>
  <si>
    <t>AOH98058</t>
  </si>
  <si>
    <t>Zierow,S.; Klattig,J.</t>
  </si>
  <si>
    <t>Antibodies that are cross-reactive for macrophage migration inhibitory factor (MIF) and D-dopachrome tautomerase (D-DT)</t>
  </si>
  <si>
    <t>QVQLVQSGAEVKKPGSSVKVSCKASGGTFSDYAISWVRQAPGQGLEWMGLIIPLFGTANYAQKFQGRVTITADESTSTAYMELSSLRSEDTAVYYCARSPAYQLVTPYYYVSDWFDVWGQGTLVTVSS</t>
  </si>
  <si>
    <t>DIVLTQPPSVSGAPGQRVTISCSGSSSNIGSNYVSWYQQLPGTAPKLLIYDNSERPSGVPDRFSGSKSGTSASLAITGLQAEDEADYYCQSWDASPWSYVFGGGTKLTVL</t>
  </si>
  <si>
    <t>AOH98073</t>
  </si>
  <si>
    <t>AOH98072</t>
  </si>
  <si>
    <t>QVQLVQSGAEVKKPGSSVKVSCKASGGTFTSYAIHWVRQAPGQGLEWMGRIIPHFGTAYYAQKFQGRVTITADESTSTAYMELSSLRSEDTAVYYCARVQVYMSVLGWGYENYMDVWGQGTLVTVSS</t>
  </si>
  <si>
    <t>DIVLTQSPATLSLSPGERATLSCRASQSVSAFQLGWYQQKPGQAPRLLIYGASTRATGIPARFSGSGSGTDFTLTISSLEPEDFAVYYCQQYIQYPYTFGQGTKVEIK</t>
  </si>
  <si>
    <t>AOH98087</t>
  </si>
  <si>
    <t>AOH98086</t>
  </si>
  <si>
    <t>ABS94547</t>
  </si>
  <si>
    <t>QVQLKESGPGLVAPSQSLSITCTVSGIDLSTWRMNWVRQPPGKGLEWIGIIGTGGRTYYANWAKGRFSISKDSTQVFLKMNSLQTEDTATYFCARLGANNNGYPLDLWGAGTTVTVSS</t>
  </si>
  <si>
    <t>DVVMTQSPASLAVSLGQRATISCQASQSVSSYLAWYQQKPGQPPKLLIYAASYLASGVPSRFKGSGSGTEFTLNIHPVEEEDAATYYCQQGYTRTDIDNTFGGGTKLEIK</t>
  </si>
  <si>
    <t>QFO42855</t>
  </si>
  <si>
    <t>QFO42854</t>
  </si>
  <si>
    <t>QVQLQQPGTELVKPGASVKLSCKASGYTFTSYWMHWVKQRPGQGLEWIGNINPSNGGTNYNEKFKSKATLTVDKSSSTAYMQLSSLTSEDSAVYYCARSGLLLWSPWFAYWGQGTLVTVS</t>
  </si>
  <si>
    <t>DIQMTQSPASLSASVGETVTITCRASENIYSYLAWYQQKQGKSPQLLVYNAKTLAEGVPSRFSGSGSGTQFSLKINSLQPEDFGSYYCQHHYGTPFTFGSGTKLEIK</t>
  </si>
  <si>
    <t>WFJ34487</t>
  </si>
  <si>
    <t>WFJ34488</t>
  </si>
  <si>
    <t>Ceylan,I.; Quash,G.; Perez-Alea,M.; Martin,G.</t>
  </si>
  <si>
    <t>Monoclonal antibody specific for gamma-glutamyl-l-epsilon-lysine for the monitoring of apoptosis</t>
  </si>
  <si>
    <t>Adams,R.; Downey,P.; Baker,T.S.; Tyson,K.L.; De Lichtervelde,L.; Lightwood,D.J.; McMillan,D.J.</t>
  </si>
  <si>
    <t>Anti-alpha-synuclein antibodies</t>
  </si>
  <si>
    <t>QSVEESGGRLVTPGTPLTLTCTVSGIDLSSHDMYWVRQAPGKGLEYIGAIYASGSTYYASWAKGRFTISKTSTTVDLKMTSLTTEDTATYFCARIHYGNSGGLWGQGTLVTVSS</t>
  </si>
  <si>
    <t>AIVMTQTPSSKSVAVGDTVTINCQASQSVYKNNYLAWFQQKPGQPPKQLIYGASTLASGVPSRFKGSGSGTQFTLTISDVVCDDAATYYCAGYKGGRNDGFAFGGGTEVVVK</t>
  </si>
  <si>
    <t>WFK18181</t>
  </si>
  <si>
    <t>WFK18180</t>
  </si>
  <si>
    <t>Dixit,V.; Matsumoto,M.; Castellanos,E.</t>
  </si>
  <si>
    <t>Anti-polyubiquitin multispecific antibodies</t>
  </si>
  <si>
    <t>EVQLVESGGGLVQPGGSLRLSCAASGFNVKTGLIHWVRQAPGKGLEWVAYITPYYGSTSYADSVKGRFTISADTSKNTAYLQMNSLRAEDTAVYYCAREYYRWYTAIDYWGQGTLVTVSS</t>
  </si>
  <si>
    <t>DIQMTQSPSSLSASVGDRVTITCRASQSVSSAVAWYQQKPGEAPKLLIYSARSLYSGVPSRFSGSRSGTDFTLTISSLQPEDFATYYCQQYSSYSSLFTFGQGTKVEIK</t>
  </si>
  <si>
    <t>WFK37215</t>
  </si>
  <si>
    <t>WFK37214</t>
  </si>
  <si>
    <t>EVQLVESGGGLVQPGGSLRLSCAASGFNISYSSMHWVRQAPGKGLEWVASIYSYYSYTSYADSVKGRFTISADTSKNTAYLQMNSLRAEDTAVYYCARSYSYHLGMDYWGQGTLVTVSS</t>
  </si>
  <si>
    <t>DIQMTQSPSSLSASVGDRVTITCRASQSVSSAVAWYQQKPGKAPKLLIYSASSLYSGVPSRFSGSRSGTDFTLTISSLQPEDFATYYCQQSSYSSLITFGQGTKVEIK</t>
  </si>
  <si>
    <t>WFK37201</t>
  </si>
  <si>
    <t>WFK37200</t>
  </si>
  <si>
    <t>EVQLVESGGGLVQPGGSLRLSCAASGFTFSNSYISWVRQAPGKGLEWVAAINPAGGYTYYADSVKGRFTISADTSKNTAYLQMNSLRAEDTAVYYCAREWYFGGYVMDYWGQGTLVTVSS</t>
  </si>
  <si>
    <t>DIQMTQSPSSLSASVGDRVTITCRASQIVGTFVAWYQQKPGKAPKLLIYSASFLYSGVPSRFSGSGSGTDFTLTISSLQPEDFATYYCQQSYTTPPTFGQGTKVEIK</t>
  </si>
  <si>
    <t>WFK37187</t>
  </si>
  <si>
    <t>WFK37186</t>
  </si>
  <si>
    <t>EVQLVESGGGLVKPGGSLRLSCAASGFTFNNAAMYWVRQAPGKGLEWVARIRTKPNNYATSYADSVKGRFTISRDDSKNTLYLQMNSLKTEDTAVYYCTADYSRGDRWGQGTMVTVSS</t>
  </si>
  <si>
    <t>DIQMTQSPSSLSASVGDRVTITCKASQNINKNLDWYQQKPGKAPKLLIYYANNLQTGVPSRFSGSGSGTDFTLTISSLQPEDFATYYCYQYKNAWTFGQGTKVEIK</t>
  </si>
  <si>
    <t>WFR16143</t>
  </si>
  <si>
    <t>WFR16141</t>
  </si>
  <si>
    <t>Downey,P.; Tyson,K.L.; Kriek,M.; De Lichtervelde,L.; Lightwood,D.J.; McMillan,D.J.; Elliott,P.C.; Baker,T.S.</t>
  </si>
  <si>
    <t>Anti-alpha synuclein antibodies</t>
  </si>
  <si>
    <t>EMQLVESGGGLVQPKESLKISCAASGFTFNNAAMYWVRQAPGKGLEWVARIRTKPNNYATSYADSVKGRFTISRDDSKSMVYLQMDNLKSEDTAMYYCTADYSRGDRWGQGVMVTVSS</t>
  </si>
  <si>
    <t>NIQMTQSPPVLSASVGDRVTLSCKASQNINKNLDWYQQKHGEAPKLLMYYANNLQTGIPSRFSGSGSGTDYTLTISSLQPEDVATYYCYQYKNGWTFGGGTKLELK</t>
  </si>
  <si>
    <t>WFR16136</t>
  </si>
  <si>
    <t>WFR16135</t>
  </si>
  <si>
    <t>EVQLVESGGGVVQAGGSLRLSCVASGLTFSSYGMHWVRQAPGKGLEWVAVISYDGRSKFYADSVKGRFTISRDNSKNTLYLQMNSLRAEDAAVYYCANARVRDACSGTRCDKFGFYMDVWGKGTTVTVSS</t>
  </si>
  <si>
    <t>SYVLTQPPSVSVSPGQTARITCSGDALPKKYAYWYQQKSGQAPVLVIYEDIKRPSGIPERFSGSSSGTMATLTISGAQVEDEGDYYCYSADRSGNRWAFGGGTKLTVL</t>
  </si>
  <si>
    <t>WIO34805</t>
  </si>
  <si>
    <t>WIO34806</t>
  </si>
  <si>
    <t>EVQLVESGAEVKEPGSSVRVSCKTSGGSFNRHVITWVRQAPGQGLEWMGEIIPFFGTPKYAPKFQGRVTIIADASTSTFFLDVKSLTSEDTALYFCWIVVVSVVQRREDFWGQGILVTVSS</t>
  </si>
  <si>
    <t>EIVLTQSPSSLSASVGDTVTITCRSSQNISNYLSWFQHKPGKAPRILVYAASTLQTGVPSRFSGRGSGTIFTLSITSLQSEDYATYYCQQNDKIPRTFGQGTKVEIK</t>
  </si>
  <si>
    <t>WIO34793</t>
  </si>
  <si>
    <t>WIO34794</t>
  </si>
  <si>
    <t>EVQLVESGAEVKKPGASVTLSCKASGYTFTAYYIHWVRQAREQGLEWMGVINPSTGTTFYAQNFPDRVSVTRDTSTSTVFMELHNLKSEDTAVYYCARAISEHGSGSYSPYYWGQGTLVTVSS</t>
  </si>
  <si>
    <t>SYVLTQPPSVSVSLGQMAAITCSGEALPKKYGYWYQQKPGQVPVLLIYRDVERPSGVPDRFSGSSSGTMVTLTISGVQAEDEADYYCLSADSSGTWVFGGGTKLTVL</t>
  </si>
  <si>
    <t>WIO34791</t>
  </si>
  <si>
    <t>WIO34792</t>
  </si>
  <si>
    <t>Raats,J.M.H.; Chirivi,R.G.S.; Van Rosmalen,J.W.G.</t>
  </si>
  <si>
    <t>DVVMTQSPLSLPVTLGQPASISCRSSQSLLDADGKTYLNWFQQRPGQSPRRLIYLVSKLDSGVPDRFSGSGSGTDFTLKISRVEAEDVGVYYCWQGTHFPYTFGQGTKLEIK</t>
  </si>
  <si>
    <t>WIO25128</t>
  </si>
  <si>
    <t>RIQLVQSGAEVKKPGASVKVSCKASGYTFTNYGMHWVRQAPGQGLEWMGWINTYSGEATYVDDFQGRVTMTRDTSISTAYMELSRLRSDDTAVYYCLRGYTYQSFDEGGDYWGQGTLVTVSS</t>
  </si>
  <si>
    <t>WIO25124</t>
  </si>
  <si>
    <t>EVKLVESGGGLMKPGGSLKLSCAASGFTFSSYAMSWVRQSPEKRLEWVASISSGGQTYSPDSVKGRFTISRDNARNILYLQMRNLRSEDTAMYYCASRGDPTMTATLFVYWGQGTLVTVSA</t>
  </si>
  <si>
    <t>XEE75879_H</t>
  </si>
  <si>
    <t>XEE75879_L</t>
  </si>
  <si>
    <t>Barbour,R.; Alexander,S.; Renz,M.; Gai,S.; Nijjar,T.S.; Dolan,P.J. III; Payne,P.</t>
  </si>
  <si>
    <t>DIVMTQTPLSLSVTPGQPASISCKSSQSLLDSDGKTYLNWYLQKPGQSPQLLIYLVSKLDSGVPDRFSGSGSGTDFTLKISRVEAEDVGVYYCWQGTLFPYTFGGGTKLEIK</t>
  </si>
  <si>
    <t>XEE75713</t>
  </si>
  <si>
    <t>EVQLVQSGAELVKPGASVRLSCAASGFNIKDYYMHWVRQAPGQGLDWIGWIDPENGDTVYAPKFQGKATMTSDTSTNTAYLELSSLRSEDTAVYYCSPLDFWGQGTLVTVSS</t>
  </si>
  <si>
    <t>XEE75706</t>
  </si>
  <si>
    <t>EVQLQQSGAELVRSGASVKLSCTASGLNIKDYYIHWVKQRPEQGLEWIGWIDPENDDTEYAPKFQGRATLTTDTSSNTAYLQLSSLTSEDTAVYYCTPLDYWGQGTSVTVSS</t>
  </si>
  <si>
    <t>XEE75730</t>
  </si>
  <si>
    <t>XEE75731</t>
  </si>
  <si>
    <t>DVVMTQSPLSLSVTLGEPASISCKSSQSLLDSDGKTYLNWLQQRPGQSPRRLIYLVSKLDSGVPDRFSGSGSGTDFTLKISRVEAEDVGVYYCWQGTHFPCTFGQGTKLEIK</t>
  </si>
  <si>
    <t>XEE75783</t>
  </si>
  <si>
    <t>QVQLQQSGAEVVKPGGSVKLSCKASGFNIKDYYIHWVRQAPGQGLEWIGWIDPENGDTVYDPQFQDRATITADTSTSTAYMELSGLRSEDTAVYYCATLDFWGQGTLVTVSS</t>
  </si>
  <si>
    <t>XEE75780</t>
  </si>
  <si>
    <t>EVQLQQSGAELVRPGALVKLSCKASGFNIKDYYIHWVKQRPEQGLEWIGWIDPENGETVYDPKFQGKASITSDTSSNTAYLQLRSLTSEDTAVYYSTSLDFWGQGTSVTVSS</t>
  </si>
  <si>
    <t>DVVMTQTPLTLSVTIGQPASISCKSTQSLLDSDGKTYLNWLLQRPGQSPKRLIYLVSKLDSGVPDRFTGSGSGTDFTLKISRVEAEDLGVYYCWQGTHFPYTFGGGTKLEIK</t>
  </si>
  <si>
    <t>XEE75784</t>
  </si>
  <si>
    <t>XEE75785</t>
  </si>
  <si>
    <t>QVQLVQSGAEVKKPGASVKVSCKASGYTFTDYYMHWVRQAPGQGLEWMGETNPRNGGTTYNEKFKGKATMTRDTSTSTAYMELSSLRSEDTAVYYCTIGTSGYDYFDYWGQGTLVTVSS</t>
  </si>
  <si>
    <t>DIVMTQTPLSLSVTPGQPASISCRSSQSIVHSDGNIYLEWYLQKPGQSPKLLIYKVSYRFSGVPDRFSGSGSGTGFTLKISRVEAEDVGVYYCFQASHVPYTFGGGTKLEIK</t>
  </si>
  <si>
    <t>XEE75696</t>
  </si>
  <si>
    <t>XEE75699</t>
  </si>
  <si>
    <t>DVVMTQSPLSLPVTLGQPASISCRSSQSLVHSDGNTYLNWFQQRPGQSPRRLIYKVSNRDSGVPDRFSGSGSGTDFTLKISRVEAEDVGVYYCMQGTHWPLTFGGGTKVEIK</t>
  </si>
  <si>
    <t>XEE75750</t>
  </si>
  <si>
    <t>QVQLQESGAEVKKPGASVKVSCKASGYTFTGYYMHWVRQAPGQGLEWMGWINPNSGDTNYAQKFQGRVTTTRDTSISTAYMELSRLRSDDTAVYYCARLAARPLDYWGQGTLVTVSS</t>
  </si>
  <si>
    <t>DIVMTQSPLSLPVTLGQPASISCRSSQSLVYSDGNTYLNWFQQRPGQSPRRLIYKVSNRDSGVPDRFSGSGSGTDFTLKISRVEAEDVGVYYCMQGTHRPLTFGGGTKVEIK</t>
  </si>
  <si>
    <t>XEE75747</t>
  </si>
  <si>
    <t>XEE75749</t>
  </si>
  <si>
    <t>QVQLVQSGAEVKKPGASVKVSCKASGYYTEAYYIHWVRQAPGQGLEWMGRIDPATGNTKYAPRLQDRVTMTRDTSTSTVYMELSSLRSEDTAVYYCASLYSLPVYWGQGTTVTVSS</t>
  </si>
  <si>
    <t>DVVMTQSPLSLPVTLGQPASISCKSSQSLLYSDAKTYLNWFQQRPGQSPRRLIYQISRLDPGVPDRFSGSGSGTDFTLKISRVEAEDVGVYYCLQGTHYPVLFGQGTRLEIK</t>
  </si>
  <si>
    <t>XEE75801</t>
  </si>
  <si>
    <t>XEE75802</t>
  </si>
  <si>
    <t>KVKLQQSGAELVRSGASVKLSCTASGFNIKDYYIQWVKQRPEQGLEWIGWIDPENGNSEYAPRFQGKATMTADTLSNTAYLQLSSLTSEDTAVYYCNADLHDYWGQGTTLTVSS</t>
  </si>
  <si>
    <t>DVVMTQTPLSLSVTIGQPASISCKSSQSLLDSDGKTYLIWVFQRPGQSPKRLIFLVSKRDSGVPDRFTGSGSGTDFTLKISRVEAEDVGVYYCWQGTHFPHTVGGGTKLEIA</t>
  </si>
  <si>
    <t>XEE75695</t>
  </si>
  <si>
    <t>XEE75698</t>
  </si>
  <si>
    <t>QVQLVQSGAEVKKPGASVKVSCKASGYTFTGYYMHWVRQAPGQGLEWMGWINPNSGGTNYAQKFQGRVTMTRDTSISTAYMELSRLRSDDTAVYYCARSRRGYYDFWSGSPEDYWGQGTLVTVSS</t>
  </si>
  <si>
    <t>XEE75748</t>
  </si>
  <si>
    <t>EVQLQQSGAELVKPGASVKLSCTASGFNIKDTYIHWVKQRPEQGLEWIGKIDPANGNTKYDPKFQDKATITADTSSNTAYLQLSSLTSEDTAVYYCANSNYWFDFDYWGQGTTLTVSS</t>
  </si>
  <si>
    <t>DVLMTQTPLSLPVSLGDQASISCRSSQSIVHSNGNTYLEWYLQKPGQSPKLLIYKVSNRFSGVPDRFSGSGSGTDFTLKISRVEADDVGVYYCYQGSHVPYTFGGGTKLEIK</t>
  </si>
  <si>
    <t>XEE75774</t>
  </si>
  <si>
    <t>XEE75776</t>
  </si>
  <si>
    <t>EVQLVQSGAEVKKPGSSVKVSCKASGGTFSSYAISWVRQAPGQGLEWMGGIIPIFGTANYAQKFQGRVTITADESTSTAYMELSSLRSEDTAVYYCARGPEYCINGVCSLDVWGQGTTVTVSS</t>
  </si>
  <si>
    <t>ETTLTQSPGTLSLSPGERATLSCRASQSVSSSYLAWYQQKPGQAPRLLIYGASSRATGIPDRFSGSGSGTDFTLTISRLEPEDFAVYYCQQYGSSPRTFGQGTKVEIK</t>
  </si>
  <si>
    <t>AF527046_1</t>
  </si>
  <si>
    <t>AF527047_1</t>
  </si>
  <si>
    <t>Cohen,C.J.; Hoffmann,N.; Farago,M.; Hoogenboom,H.R.; Eisenbach,L.; Reiter,Y.</t>
  </si>
  <si>
    <t>Direct detection and quantitation of a distinct T-cell epitope derived from tumor-specific epithelial cell-associated mucin using human recombinant antibodies endowed with the antigen-specific, major histocompatibility complex-restricted specificity of T cells</t>
  </si>
  <si>
    <t>EVQLVQSGAEVKKPGSSVKVSCKASGGTFSSYAISWVRQAPGQGLEWMGGIIPIFGTANYAQKFQGRVTITADESTSTAYMELSSLRSEDTAVYYCAVHYGDYVFSSMDVWGQGTTVTVSS</t>
  </si>
  <si>
    <t>EIVMTQSPATLSLSPGERATLSCRASQSVSSYLAWYQQKPGQAPRLLIYDASNRATGIPARFSGSGSGTDFTLTISSLEPEDFAVYYCHQYGSSPQTFGQGTKVEIK</t>
  </si>
  <si>
    <t>AF527048_1</t>
  </si>
  <si>
    <t>AF527049_1</t>
  </si>
  <si>
    <t>EVQLQQPGTVLVRPGASVKLSCKASGYTFTRYWMHWVRLRPGQGLEWIGEIHPYSGNTNYIENFKDKATLTVNTSSNTVYMDLSSLTSEDSAVYYCSPRYSGGDYAFAYWGQGTLVTVSA</t>
  </si>
  <si>
    <t>DIMMSQSPSSLTVSVGETVTVNCKSSQSLLYRSNQKNYLAWYQQKPGQSPKLLIYWASTRESGVPDRFTGSGSGTDFTLTIRRVKAEDLAVYYCQQYYSYPFTFGGGTKLEIR</t>
  </si>
  <si>
    <t>AAA38345</t>
  </si>
  <si>
    <t>AAA38391</t>
  </si>
  <si>
    <t>Cottet,M.H.; Bordenave,G.</t>
  </si>
  <si>
    <t>Epitope complementarity and idiotypic interactions: a study of idiotypic-like interactions between anti-cytidine and anti-guanosine A/J mouse monoclonal antibodies--II. Analysis of the gene repertoire used to encode the variable regions of these antibodies</t>
  </si>
  <si>
    <t>DVVMTQTPLTLSVTIGQPASISCKSSQSLLDSDGKTYLNWLLQRPGQSPKRLIYLVSKLDSGVPDRFTGSGSGTDFTLKISRVEAEDLGVYYCWQGTHFPLTFGAGTKLELK</t>
  </si>
  <si>
    <t>AAA38369</t>
  </si>
  <si>
    <t>QIVLYQSPTILSASPGEKVTMTCRASSSVRYMHWYQQKSGSSPEPWIYDTSNLASGVPARFSGSGFGTSYSLTISRVETEDAATYYCQQWNSIPWTFGGGTKLEIK</t>
  </si>
  <si>
    <t>AAA38353</t>
  </si>
  <si>
    <t>QVQLKESGPGLVAPSQSLSITCTVSGFSLSRYSVHWVRQPPGKGLEWLGVIWGGGDTDYNSALKSRFSISKDNSKSQVFLKMNSLQTDDTAMYYCARNYFSNPHYYAMDYWGQGTSVTVS</t>
  </si>
  <si>
    <t>DIVMTQSHKFMSTSVGDRVSITCKASQDVSTAVAWYQQKPGQSPKLLIYSASYRYTGVPDRFTGSGSGTDFTFTISSVQAEDLAVYYCQQHYSPPLTFGAGTKLELK</t>
  </si>
  <si>
    <t>AAA53204</t>
  </si>
  <si>
    <t>AAA53065</t>
  </si>
  <si>
    <t>Cottet,M.H.; Denoyelle,C.; Bordenave,G.</t>
  </si>
  <si>
    <t>Epitope complementarity and idiotypic interactions: a study of idiotypic-like interactions between anti-cytidine and anti-guanosine A/J mouse monoclonal antibodies. III. Immunochemical and structural analysis of a third party antibody: an anti-idiotypic antibody directed against an anti-guanosine antibody</t>
  </si>
  <si>
    <t>LLQLQESGSGLVKTSQTLSLTCTVSGDPITSGAASTAAYSWSWIRQTPGKGPEWIGYIFQSGSTYFNPALQSRASISIDASNNHFSLKLSSLTAADTAMYYCARGVTVFGVVTHFDHWGQGTLVTVSS</t>
  </si>
  <si>
    <t>DIQMTQFPSSVSASVGDRVTITCRASRNINSWLAWYQQRPGKAPNLLIYAANSLYSGVPSRFSGSGSGTEFTLTITSLQPDDFATYYCQQAKTFPFHFGGGTRVDLK</t>
  </si>
  <si>
    <t>QNB52943</t>
  </si>
  <si>
    <t>QNB52947</t>
  </si>
  <si>
    <t>Vlasik,T.N.; Sadgyan,A.S.; Rybalkin,I.N.; Shevelev,A.Y.</t>
  </si>
  <si>
    <t>Method for neutralizing hepatitis C virus, fully human monoclonal antibody against hepatitis C virus (variants), composition of fully human monoclonal antibodies against hepatitis C virus and hybrid mouse/human producer cell line of fully human monoclonal antibodies against hepatitis C virus (variants)</t>
  </si>
  <si>
    <t>QVQLVQSGTEVKKPGSSVKVSCKASGGAFSSFGLSWVRQAPGQGLEWMGGILPVFDKANTAQKFQARVTITADKSTSTAFMELSSLRSDDTGVYYCAITDLSAPGAAFRYSDWILRFDFWGQGTLVTVSS</t>
  </si>
  <si>
    <t>EIVLTQSPGTLSLSPGEGATLSCRASQSVRSTYLAWYQQKPGQAPRLLIYGASRRATGIPDRFGGSGSGADFTLTISRLEPEDFAVYYCQQYGSSPYTFGQGTKLEIK</t>
  </si>
  <si>
    <t>QNB52951</t>
  </si>
  <si>
    <t>QNB52955</t>
  </si>
  <si>
    <t>QVHLQESGPGLVKPSGTLSLTCAVSGGSIRSDNWWSWVRQTPGKGLEWIGDMFQSGITDYNPSLKGRVTISIDKSNNQFSLRLTSVTAADTALYYCARRTMTVMVTLVLGAFDIWGQGTMVTVSS</t>
  </si>
  <si>
    <t>DIVMTQSPDSLAVSLGERATINCKSSQTVFYSSINKYFLSWYQQKPGQPPKLLIYWASTRESGVPDRFSGSGSGTDFSLTISSLQADDVAVYYCQQYYSSPPTFGQGTKLEVK</t>
  </si>
  <si>
    <t>QNB52959</t>
  </si>
  <si>
    <t>QNB52963</t>
  </si>
  <si>
    <t>reference_authors</t>
  </si>
  <si>
    <t>GYTFTEYNPNSGGRGPYGNYYNSYYFDYSASQGISNYLNYTSSLHSQQYSKVPWT</t>
  </si>
  <si>
    <t>GYTFTRYHPYSGNRYSGGDYAFAYRASSSVRYMHDTSNLASQQWNSIPWT</t>
  </si>
  <si>
    <t>GYTFTRYHPYSGNRYSGGDYAFAYKSSQSLLDSDGKTYLNLVSKLDSWQGTHFPLT</t>
  </si>
  <si>
    <t>GYTFTRYHPYSGNRYSGGDYAFAYKSSQSLLYRSNQKNYLAWASTRESQQYYSYPFT</t>
  </si>
  <si>
    <t>GFSLSRYWGGGDNYFSNPHYYAMDYKASQDVSTAVASASYRYTQQHYSPPLT</t>
  </si>
  <si>
    <t>GYTFTDYDPETGGRAMDYRSSQSLVHSNGNTYLHKVSNRFSSQSTHVPYT</t>
  </si>
  <si>
    <t>GYTFTDYDPETGGRAMDYRSSQSIVHSNGNTYLEKVSNRFSFQGSHVPYT</t>
  </si>
  <si>
    <t>GYTFTSYYPSNGASGAYYGNPFTYSASSSVSYIHSTSSLASHQWSFYPWT</t>
  </si>
  <si>
    <t>GFTVSNYSYDGSSPKVPGYNLNWFAYTLSSGNIENSYVHNDDKRPDHSYVSSIHI</t>
  </si>
  <si>
    <t>GFSLTTSGMYWDDDRKSGDGYYFDYRASQSISSYLNAASSLQSQQSYSTSWT</t>
  </si>
  <si>
    <t>GYTFTGYNPNSWTGGGRGLWFDPRASQSVSSSYLAGTSSRATQQYGSSIFT</t>
  </si>
  <si>
    <t>GYTFSSYNPSGGSGLYVVVPAAFSRFDYWASQSISSNLAGASTRATQQYNSWPPLT</t>
  </si>
  <si>
    <t>GFTFSSYSSTIITGDSSEAFDISGDLLAKKYARKDTERPSYSASDNNGRV</t>
  </si>
  <si>
    <t>GFTFSKAKSKTDGGTGITMIIVVITTSSKRTSFEYRASQSISNYLNAASSLQSQQSYSALT</t>
  </si>
  <si>
    <t>GFTFDDYSWNSGSANYYGSGSYYTEYFQHRMSQGISSYLAAASTLQSQQYYSFPPT</t>
  </si>
  <si>
    <t>RFTFSNYSNDGSNDERGRLVGTYFDYRASQSVSSNLACASTRATQHYNNWPFT</t>
  </si>
  <si>
    <t>GGSICSYYYSGSLSNWGPYYFDYRASQSVSSSYLAGASSRATQQYGSSPLT</t>
  </si>
  <si>
    <t>GFTFDGYSGDGGSGKVTTIYDRFDIRASQGISNYLAAASTLQSQKYNSAPRT</t>
  </si>
  <si>
    <t>GYRFSSYYPRSGDSYDYDAPFAFRSSQSLEHNNGNTYLNRVSNRFSLQVTHVPFT</t>
  </si>
  <si>
    <t>GGSISSSSYYYSGSTYSGSPTHCIGGGCYAFFQHSGSSSNIGKNYVSDTDKRPSGTWDTILSAVV</t>
  </si>
  <si>
    <t>GGSISSSSYYYSGSTYSGSPTHCSGGGCYAFFQHSGSSSNIGKNYVSDTDKRPSGTWDTSLSAVV</t>
  </si>
  <si>
    <t>GGTFSSYVPILGIARRHWVREASLDVRASEGISNYLAAASSLQGQQSYSIPYT</t>
  </si>
  <si>
    <t>GDSVSSNSAYYRSKWYDLGIHFDYSGSSSNIGSNYVYRNNQRPSAAWDDNLHVV</t>
  </si>
  <si>
    <t>GGSIPNSRYFPSGTYFYSFSYRASHSVSRAYLAGTSSRATSQGTHLPYT</t>
  </si>
  <si>
    <t>GYTFTSYNPTTGYGYSYFDYSASSSVNYMHSTSNLASQQRSSYPYT</t>
  </si>
  <si>
    <t>GFSLSDYWGDGSHTYGGPGDSRSSQSLFNSRTRKNYLAWASTRESKQSYDLPT</t>
  </si>
  <si>
    <t>GGSTSSYYNSGSESGLEWLSRRQASQDISNYLNDGSYLETQQYDNLPPT</t>
  </si>
  <si>
    <t>GYSFTSYDPSDSYLTYSSGRASQSVSSNNLAGASTRATLQYNSYPYT</t>
  </si>
  <si>
    <t>GFTFSSYWYDGSNEMWAGGNALFDSRASQSINNYVADASNGATQQYGSSRT</t>
  </si>
  <si>
    <t>GFTFSSYWYDGSNERTTQGAFDIRASQSVSSSLLAGASSRATQQYGDSPGT</t>
  </si>
  <si>
    <t>GYSFTSYYPGDSDAPSPTFDYSGSSSNIGSNTVNSNNQRPSQSYDSSLSIV</t>
  </si>
  <si>
    <t>GFTFSSYSYDGSNINAKRASQSISSYLNAASSLQSQQSYSTPT</t>
  </si>
  <si>
    <t>AYTFTENNPYYGGRAGAYYFDYRASSSVSSSYLHSTSNLASQQYSGYRT</t>
  </si>
  <si>
    <t>GFNIKDYDPENGDYGDALDYKSSQSLLDSDGKTYLNLVSKLDSWQGTHSPLT</t>
  </si>
  <si>
    <t>GFNIKDYDPESGEVIYYEYDGYALDYKSSQSLFNSRTRKNYLAWASTRESKQSYNLPT</t>
  </si>
  <si>
    <t>GFTFSRASDVGRHARAYDTWDFDYTRSSGSIASSYVQEDSQRPSQSYDSHSHVV</t>
  </si>
  <si>
    <t>GGSFTGHIPLFGPAGDVASTYSGSHWFDPRASQSVSSSDLAGTSTRATQQYGGSPITWT</t>
  </si>
  <si>
    <t>GFTFTKFSPTSTYDLWESGEYNVEFNNRASQSLTDKSLAGASSRATHQYDSSPRT</t>
  </si>
  <si>
    <t>GYSFTSYDRSDSFLGIGGAHFDYRASQSVDNRFLADASKRAAQQYGSAPKT</t>
  </si>
  <si>
    <t>GFTFNMFSPSGDSYEKQVEVDYRASQSVGGYLADASNRATQQRSSWPRVT</t>
  </si>
  <si>
    <t>GYTFTNHYPGSGYSDYYGSRSSQSLENSNGNTDLNRVSNRFSLQVTHVPWT</t>
  </si>
  <si>
    <t>GYTFTNYYPGSGYSYFADGPAWFAYRSSQSLENSNGNTDLNRVSNRFSLQVTHVPWT</t>
  </si>
  <si>
    <t>GFTFRSYWYDGNNDEVGGTLGADYSGSRSNIRSGFVSRNDQRPSAAWDDSLSHWV</t>
  </si>
  <si>
    <t>GYSFTGYNPYNGDSGYDLYAMDYSASSSVSSRYLHGTSNLASQQYHSDPWT</t>
  </si>
  <si>
    <t>GFTFSSHSRNSDIVTFYYYMDVTRSSGSIASNYVQEDNQRPSQSYGL</t>
  </si>
  <si>
    <t>GYIFTDYHPNSGGGGTYGSDSEYTGTSSDVGAYNYVSDVSNRPSSSYTTIFTYV</t>
  </si>
  <si>
    <t>GFTFSSYSYDGSNDPNYDYYYYYGMDVRASQSVSSYLADASNRATQQYGSSPPLT</t>
  </si>
  <si>
    <t>RYTFTDYYPNTGVFYYGMDYSASSSVNYMHDTSKLASQQWSSNPYT</t>
  </si>
  <si>
    <t>GYTFTEYYPGSGSEDLRSSQSIVHSNGNTYLEKVSNRFSFQGSRVPYT</t>
  </si>
  <si>
    <t>GFDINSYSTRGNGGLQASQSVYNGNRLGDASTLASVGSYACSTGDCNV</t>
  </si>
  <si>
    <t>GFSFSISYITGNIVGGSGSASADYIGIYFKLQASQSISSYLASASTLQSQSYYDGSSTSGNV</t>
  </si>
  <si>
    <t>GFSLSSFSTSGSGAASRFYAFTLQASESIINRLARASTLESQATDYGDSYFT</t>
  </si>
  <si>
    <t>GIDLSSYFPSNNMGAFDSQASQSIYNDNDLADASTLTSAARYSGNIYG</t>
  </si>
  <si>
    <t>GFSLSSYSDGGTQGFNIQSSQSVYNNNWLSETSKLESLGGYWTTSDNNI</t>
  </si>
  <si>
    <t>GFSLSNVSDGDTQGFNIQSSQSVWNNNWLSETSKLESLGGYWTTSDNNV</t>
  </si>
  <si>
    <t>GFSLSSYSDGGTQGFNIQSSQSVYNNNWLSETSKLESLGGYWSTSDNNI</t>
  </si>
  <si>
    <t>GYTFTEYYPGSGSEDLRASQSVSSGYLGGASSRATQQYGSLGRT</t>
  </si>
  <si>
    <t>GGTFSRSVPMFGPGYGIYSPEEYNGGLVTVSRSSQSIVHSNGNTYLEKVSNRFSFQGSRVPYT</t>
  </si>
  <si>
    <t>GFTFSSYSRDGGSSTDSDNGGYYCDDIDASGSSGYGYGSNDKRPSGGYDSSASYVGI</t>
  </si>
  <si>
    <t>GFTFSSFSGDGRYESGSGCCNGDNIDASGGSSSYGYSSNNQRPSGSMDSSNSGV</t>
  </si>
  <si>
    <t>GFALTDYSNTGRYDGCAGCCGSYYIDGSGSSGSYGRDDKRPSGSGESSTNNGI</t>
  </si>
  <si>
    <t>GFDFSSHENAAGIGGADTGGWPAANIDASGGSSSYGYGNDNQRPSGSGDSSTGM</t>
  </si>
  <si>
    <t>GFTFSSFNNAGSTSPGGIDGIDGSGGSGSYGANTNRPSGGYDSSAGI</t>
  </si>
  <si>
    <t>GFNIKVTVPANGYWYYGNSPYFDYRASKSVSTSGYSYMHLVSNLESQHIRELTR</t>
  </si>
  <si>
    <t>GFSLSTSGMWWDDDRQLGLRSIDAMDYRSSQSILHSNGNTYLEKVSNRFSFQGSLVPLT</t>
  </si>
  <si>
    <t>GFSLSTSGMWWDDDRQLGTRGTDAMDYRSSQSILHSNGNTYLEKVSNRFSLQTTRVPLT</t>
  </si>
  <si>
    <t>SYTFTVYNTETGEGGTGDYRSSQSLLNSRTRKNYLAWASTRESKQSYNLYT</t>
  </si>
  <si>
    <t>GYSITSDYSYSGSSRYYFDYRASQSIGTSIHYGSESISQQTNSWPWT</t>
  </si>
  <si>
    <t>GYTFTNYNTYTGESRGSGDYKASQSVDYDGDSYMNAASNLESQQSNEDPLT</t>
  </si>
  <si>
    <t>GFTFSSFSSGSSTEGGYYYGRSYYTMDYRSSQSIVHSNGNTYLEKVSNRFSFQGSHVPPT</t>
  </si>
  <si>
    <t>GFTFSGYSGSGDSGRNGSLDYSGTSSNIGADYDVHDNNKRPSAAWDSSLSSVV</t>
  </si>
  <si>
    <t>GFTFSGYSGSGDSGRNGSLDYSGSSSNIGAGYDVHGNTNRPSQSFDSTLSGPV</t>
  </si>
  <si>
    <t>GFTFSGYSGSGDSGRNGSLDYTGGRFNIGDYAVNDNDRRPSAAWDDSLDGLV</t>
  </si>
  <si>
    <t>GFTFSGYSGSGDSGRNGSLDYTGSSSNIGADYDVHDNHKRPSQSWDNSAVV</t>
  </si>
  <si>
    <t>GFTFSGYSGSGDSGRNGSLDYTGSSSNIGAGYDVHSNHHRPSQVWDSSSDHVV</t>
  </si>
  <si>
    <t>GFTFSGYSGSGDSGRNGSLDYTGSSSNIGAGYDVHDNSHRPSQVWDSSSEHVE</t>
  </si>
  <si>
    <t>GFTFSGYSGSGDSGRNGSLDYTGTTSNIGAGYDVHENDKRPSASWDDSLNGHVV</t>
  </si>
  <si>
    <t>GFTFSGYSGSGDSGRNGSLDYTGSSSNIGADYDVHGNYHRPSSSWDDSQSGHVA</t>
  </si>
  <si>
    <t>GFTFSGYSGSGDSGRNGSLDYTGSSSNIGADYDVHDNDKRPSAAWDDSLSGPV</t>
  </si>
  <si>
    <t>GFTFSGYSGSGDSGRNGSLDYTGSSANIGAGYDVHDNDKRPSAAWDDRLSGVV</t>
  </si>
  <si>
    <t>GFTFSGYSGSGDSGRNGSLDYTGNSSNIGAGYDVHSNNQRPSAAWDDSLNGPV</t>
  </si>
  <si>
    <t>GFTFSGYSGSGDSGRNGSLDYTGNSSNIGAGYDVHSNNQRPSAAWDDSLSSVV</t>
  </si>
  <si>
    <t>GFTFSGYSGSGDSGRNGSLDYTGSSSNIGAGYDVHANNNRPSAAWDDNLNGLV</t>
  </si>
  <si>
    <t>GFTFSGYSGSGDSGRNGSLDYSGSSSNIGADYDVHSNNQRPSAAWDDSLNGYV</t>
  </si>
  <si>
    <t>GFTFSGYSGSGDSGRNGSLDYSGSSSNIGAGYDVHGNTNRPSAAWDDSLNGLV</t>
  </si>
  <si>
    <t>GFTFSGYSGSGDSGRNGSLDYSGSNSNIGAGYDVQANSNRPSGVWDDSLNGPV</t>
  </si>
  <si>
    <t>GFTFSGYSGSGDSGRNGSLDYSGTSSNIGSHTVHEVNKRPSQSYDSSLSAVV</t>
  </si>
  <si>
    <t>GFTFSGYSGSGDSGRNGSLDYTGGSSNIGNHHVSGNTNRPSQVWDSSSDHVV</t>
  </si>
  <si>
    <t>GFTFSRYSGSGDSGRNGSLDYTGGRFNIGDYAVNDNDRRPSQSFDSTLSGPV</t>
  </si>
  <si>
    <t>GYSISSSNYHSGSNVGFHDSGSSSNIGSNTVNSNNQRPSAAWDDSLFGAV</t>
  </si>
  <si>
    <t>GYSISSSNYHSGSNVGFHDSGSSSNIGSNYVYRNNQRPSAAWDDSLASPV</t>
  </si>
  <si>
    <t>GFTFSSYSKDGTKRNWTNFRIRASQSISSYLNAASNLQSQQYNSYPHTT</t>
  </si>
  <si>
    <t>GFTFSDYSNSSSTPDTIHLRASQSISSYLNAASSLQSQQYYSFRQGT</t>
  </si>
  <si>
    <t>GFSFSGYNGDGKTVGYSSSLPYFDYKSNETLLYTSKNRNYLGWASTRESHQYYSSSYT</t>
  </si>
  <si>
    <t>GFSLTSYWSDGSGTNVTSFAYRASNSVSTSGSSYMHLASTLESQHSRALPYT</t>
  </si>
  <si>
    <t>GGTFSSYIPIFGTGPEYCINGVCSLDVRASQSVSSSYLAGASSRATQQYGSSPRT</t>
  </si>
  <si>
    <t>GGTFSSYIPIFGTHYGDYVFSSMDVRASQSVSSYLADASNRATHQYGSSPQT</t>
  </si>
  <si>
    <t>GFTFSSYGQKGGGHFENFDYRASQSISSYLNAASHLQSQQTRRPPST</t>
  </si>
  <si>
    <t>GFTFRSYSGRGVTDRTRYYGMDVSGNKLGDKYACQDSKRPSQAWDNSTAV</t>
  </si>
  <si>
    <t>GYTFTSYIPYNGNDRDYGVNYDAFDISGDKLGDKYACQDSKRPSQAWDSSTAV</t>
  </si>
  <si>
    <t>GFTFSSYWYDGSNSRNWNYDNYYYGLDVRASQGIRNNLGAASSLQSLQHNSYPWT</t>
  </si>
  <si>
    <t>GFTFSSYKQDGSEGSSSWYYYNYGMDVRASQGIRNDLGAASSLQSRQQNTYPLT</t>
  </si>
  <si>
    <t>GNTISRYSYSGNGATSDFRAPAYSGDEMGPNSLCRNTRRPSTSSTTSNTVV</t>
  </si>
  <si>
    <t>GFSSSSHFPGDSNLPAIPRSYWFFDLSGENLEYKHASQDNKRPSLAWDSSTAI</t>
  </si>
  <si>
    <t>GGSFTGHIPLFGSAGDVASTYSGSHWFDPSGSSSNIGNHYVSDNNKRPSGTWDTSRAV</t>
  </si>
  <si>
    <t>GFTFSTYKGDGSDVDDYPPGGYAGNNIASKAVHYDSERPSQVWDTGSDHWV</t>
  </si>
  <si>
    <t>GFTFSSYSGSGGSGIVGYCSGTSCHAYDFDSSGSSSNIGSNYVYRNNQRPSAAWDDSLNGRV</t>
  </si>
  <si>
    <t>GFPFDDYSWNSGSLAGDIVVIPLSGSSSNIGSNYVYRNNQRPSVAWDDSLSAWV</t>
  </si>
  <si>
    <t>GFTFSSYSYDGSNAHSRLLWFGELLPSAFDYSGDKLGDKYACQDSKRPSQAWDSSTVV</t>
  </si>
  <si>
    <t>GYSITSGYSYDGSLGRGYRASQSVSTSSYSYMHYASNLESQHSWEIPYT</t>
  </si>
  <si>
    <t>GYTFTSYDPSDSYSGDGSSPWYFDVRSSQSIVHSNGNTYLEKVSNRFSFQGSHVPRT</t>
  </si>
  <si>
    <t>GYTFTSYNPSNGGDYRYAWFAYRSSQSIVHSNGNTYLEKVSNRFSFQGSHVPYT</t>
  </si>
  <si>
    <t>GYSFTGYYPRSGNWNWERDAMDYRSSQSLESSSGYPHLNRVSNRFSLQITHVPWT</t>
  </si>
  <si>
    <t>GYSFTSYYPGSGNDGCYGFAYKASQSVDYDGDSYMNAASNLESQQSNEDPFT</t>
  </si>
  <si>
    <t>GYSFTSYYPGSGNDGSYGFAYKASQSVDYDGDSYMNAASNLESQQSNEDPFT</t>
  </si>
  <si>
    <t>GYTFTSYYPGSGNDGSYGFAYKASQSVDYDGDSYMNAASNLESQQSNEDPFT</t>
  </si>
  <si>
    <t>GFTFSSYSYGGNYRARAEYYYAMDYKSSQSIVHSNGNTYLEKVSNRFSFQGSHVPWT</t>
  </si>
  <si>
    <t>GFNIQETDPANGNSYAMDYRSSQSIVHSNGNTYLEKVSNRLSFQGSHVPFT</t>
  </si>
  <si>
    <t>GYNFIDFNPQSGNPHDGAGNYRFDTSGDALPKHYAHKDTERPSQSADVSSTYVV</t>
  </si>
  <si>
    <t>GFTFSTYSNDGSRKRGTYASRCKAFDFRASQSISGWLADASNLESQQYDNYWT</t>
  </si>
  <si>
    <t>GFTFSTYSNDGSRKRGTYASRCKAFDFRASHDISNYLAAASSLQSVQYRTYPLT</t>
  </si>
  <si>
    <t>GFTFSSYSSGGSELGRKGYFDVSASSSISSNYLHRTSNLASQQGSSIPRT</t>
  </si>
  <si>
    <t>GFNIEDTDPANGNTGTGALDYKSSQSVLYSSNQKNYLAWASTRESHQYLSSVT</t>
  </si>
  <si>
    <t>GFSLSTFGSYWDDDRESHYYGSGYYFDYRASSSVSYMHATSNLASQQWRSDPLT</t>
  </si>
  <si>
    <t>GYTFTNYYPGGDYWGLGYYFDYKASENVVTYVSGASNRYTGQGYSYPYT</t>
  </si>
  <si>
    <t>GFTFSDYSSSGSTGNLFGSTYVMGFDHSGDSIGSTHVSRKSNRPSSSWDSESVV</t>
  </si>
  <si>
    <t>GGTFSDYIPLFGTSPAYQLVTPYYYVSDWFDVSGSSSNIGSNYVSDNSERPSQSWDASPWSYV</t>
  </si>
  <si>
    <t>GGTFTSYIPHFGTVQVYMSVLGWGYENYMDVRASQSVSAFQLGGASTRATQQYIQYPYT</t>
  </si>
  <si>
    <t>GFTFSNYNTDGRNLRRNVADQITHNYYMDVKSSQTVLYNNKNYLAWASSRESQHYYGTPVT</t>
  </si>
  <si>
    <t>GYTFTAYNPSTGTAISEHGSGSYSPYYSGEALPKKYGYRDVERPSLSADSSGTWV</t>
  </si>
  <si>
    <t>GGSFNRHIPFFGTVVVSVVQRREDFRSSQNISNYLSAASTLQTQQNDKIPRT</t>
  </si>
  <si>
    <t>GFTFDTFTASSSKPKGAHSGLYIESAFDLSADMLGDTYVSQDSKRPSQVWDRRTTTYV</t>
  </si>
  <si>
    <t>GLPFSKAKSQADGGAGIILRFLEGTLRGMDVRASQTVSKYLADTSNRAIQQRSNWPPT</t>
  </si>
  <si>
    <t>GFTFSNYSGNGGSLEAVAPTLTLRYFKHRASQSISRWLADASNLESQQYYSYVYT</t>
  </si>
  <si>
    <t>GGSFNGYDHRENGQKNAKDQHEGFRYSGDALPKQFAYKDTERPSQSADRTATSWV</t>
  </si>
  <si>
    <t>GYIFSSFWYDGSRTGYDDKRGGFDTSGDALAKQYSYKDRERPSQSTGTDSPYI</t>
  </si>
  <si>
    <t>GLTFSSYSYDGRSARVRDACSGTRCDKFGFYMDVSGDALPKKYAYEDIKRPSYSADRSGNRWA</t>
  </si>
  <si>
    <t>GFVFSSNNVDGRTVEGLNSGDELSKQYAYEDTKRPPQSADITGSWV</t>
  </si>
  <si>
    <t>GQRLSKAKRDADGGTGDIGCIKENCRSGDALPTKFAFEDDKRPSYSKDSTNVERV</t>
  </si>
  <si>
    <t>GGSISSSYYSGNDGIPGAIGMDVSGSSSNIGNNYVSDNNKRPSATWDKSLIAVV</t>
  </si>
  <si>
    <t>GFTFSNYRLKSNNYARNGPSSRAMDYRASSSVSSSYLHSTSNLASQQYSGYPWT</t>
  </si>
  <si>
    <t>GFTFSSYSSGGSYGRGYGYAYSATSSLSYIHDTSKLASQQWSSNPLT</t>
  </si>
  <si>
    <t>GFTFTDYRNKANGYTGIYGSELAYSASSSVSYMYDTSNLASQQWSSYPLT</t>
  </si>
  <si>
    <t>GFTFRTYSSGGTYRYGYDGGGSFDVRSNKSLLHSNGNTYLCRMSTLAPMQHIEYPLT</t>
  </si>
  <si>
    <t>GLSLSSNSTSGNGDLQASQSVYKNNYLASASTLASLGSCDSSSNNCVA</t>
  </si>
  <si>
    <t>GIDLSSYNSGGYYGGGSGFDLQSSQSVYNNRLAKASTLASAGGYINIFA</t>
  </si>
  <si>
    <t>GFSLSSYSTGGNGSSIQASQSVYKNNYLRTASTLASLGGYDCNSADCWA</t>
  </si>
  <si>
    <t>GLSLSSNAVSGNSNIQSSQSVRTNKLASASTLDSLGYYDCSIADCVA</t>
  </si>
  <si>
    <t>GFSLSSNAVSGNSNIQSSQSVRTNKLASASTLDFLGYFDCSIADCVA</t>
  </si>
  <si>
    <t>GIDLSSYGTGGSGGDLQSSQNVYNNNKLAGASTLASLGGYSGNIYT</t>
  </si>
  <si>
    <t>GFTFSNTTPSSGSTWLLRWVMDYRASQDVSTAVASASFLYSQQSYTTPPT</t>
  </si>
  <si>
    <t>GFTFTDYSPYGGYEAGSRLLSVMDYRASQDVSTAVASASFLYSQQSYTTPPT</t>
  </si>
  <si>
    <t>GFNFYSYYSYYSYGYVWKGAMDYRASQSVSSAVASASSLYSQQYYYYSPLT</t>
  </si>
  <si>
    <t>GFTFTDYSPYSGYEAGSRLLSVMDYRASQGVDNSVASASFLYSQQSYTTPPT</t>
  </si>
  <si>
    <t>GFTFTDYSPYGGYEAGSRLLSVMDYRASQDVSTAVASASFLYSQQSYASPPT</t>
  </si>
  <si>
    <t>GFTFTDDSPYGGYEAGSRLLSVMDYRASQDVSTAVASASFLYSQQSFTTPPT</t>
  </si>
  <si>
    <t>GFTFSNTTPSSGQTWLLRWVMDLRASQDVSTAVASAKFLYSQQSYTTPPT</t>
  </si>
  <si>
    <t>GFTFSNTTPSSGSTWLLRWVMDYRASQDVSTAVASAKFLYSQQSYTTPPT</t>
  </si>
  <si>
    <t>GFTFSNTTPSSGQTWLLRWVMDYRASQDVSTAVASASFLYSQQSYTTPPT</t>
  </si>
  <si>
    <t>GFTFSNTTPSSGSTWLLRWVMDLRASQDVSTAVASASFLYSQQSYTTPPT</t>
  </si>
  <si>
    <t>GYTFTSCNPYNDGEGFYYGNFDNRASENIYSYLTNAKTLPEQHHYGTPYT</t>
  </si>
  <si>
    <t>GFTFSNFTSGSSSSVPYGYGLFDYRSSESIVHSSGKTYLEEVSNRFSFQGSHVPWT</t>
  </si>
  <si>
    <t>GFNFRSYSSGGNYSFYGAFDYRSSQNILHSNGNTYLEKVSSRFSFQGSLVPWT</t>
  </si>
  <si>
    <t>GYTFSNYLPGSDSRGNYVDDRSSQSLVHSNQNTYLHKVDNRFSSQSTLVPLT</t>
  </si>
  <si>
    <t>GYTFTSYDPNSDRDDYAWFAYRSSQSIVHSNGNTYLEKLSNRFSFQGSHVPPT</t>
  </si>
  <si>
    <t>GFSLSTSGMYWDDDLLRPYALDYKSSQSVLYSSNQKNYLAWASTRESLQYLSSLT</t>
  </si>
  <si>
    <t>GYTFTDYNPNNGGEGRFAYRSSKSLLHSNGNTYLYRMSNLASMQHLKSPYT</t>
  </si>
  <si>
    <t>GYTFTDYYPGRGNFWDVTYRSSQSIVHSNGNTYLEKVSNRFSFQGSHVPYT</t>
  </si>
  <si>
    <t>GFTFTDYNPNNGGEGRFAYKASQNVGTNVASASYRYSQQYNSYPYT</t>
  </si>
  <si>
    <t>GFTFSNARTKPNNYAPRRTEGIVSSGVDYSGDELPKRYAYKDSERPSHSTYSDDKLPV</t>
  </si>
  <si>
    <t>GYSFTNFYPGDSDRGFWTGSQIEYSGDALPKRYVYEDSKRPSYSTDSNGHHWV</t>
  </si>
  <si>
    <t>GFTFSSYWFDGSNDLGASVTTSNAENFHHSGDALPKRYVYEDSKRPSYSTDSNGHHWV</t>
  </si>
  <si>
    <t>GFTFSSYWFDGSNDLGASVTTSNAENFHHKSSRSVLYSSNSKNYLAWASTRESQQYYGTPRT</t>
  </si>
  <si>
    <t>GFTFSSYWFDGSNDLGASVTTSNAENFHHGGNNIASKSVHDDSDRPSQVWDSTSDHVV</t>
  </si>
  <si>
    <t>GFDFSGYSGTYVSGGTGTVYDYGEDTGTSSDVGGYNYVSDVTKRPSHSYVGSYTLV</t>
  </si>
  <si>
    <t>RFTFSTYGGSGDSGVYDYLWGSYRLFDYKSSQSVLYSSNNKDYLAWASTRESQQYYSTPIT</t>
  </si>
  <si>
    <t>GFTFPNYSGSGGSGSGGITGTSSDVGGYNYVSDVTKRPSHSYVGSYTLV</t>
  </si>
  <si>
    <t>GFTFPNYSGSGGSGSGGIRASQGIVNNLAAASSLQGQQYNSYPWT</t>
  </si>
  <si>
    <t>GFTFSGSRSKANSYAPTVTTEVKSSQSVLYGSNNKNYLAWASARESQQYYSTPWT</t>
  </si>
  <si>
    <t>SGMTFSSYSRFGSTSTASGSRSPGIIKSSQNILYSSDNKNYLAWASTRESQQYYSIPRT</t>
  </si>
  <si>
    <t>GYRFTTYYPGDSDVAGDIGYENYYYYGMDVKSSQNILYSSDNKNYLAWASTRESQQYYSIPRT</t>
  </si>
  <si>
    <t>GFTFTRYWYDGTNEGFQGAIDYKSSQTILYSSNNKNYLAWASTRESQQYYSSPQT</t>
  </si>
  <si>
    <t>GFSFSDSRSKGNNYAQGPSYGGINTSSQSLLYSDGNTYLNKVSKRDPMQGSLWPRYT</t>
  </si>
  <si>
    <t>GFTFTKAKTRIEGATDFDYKSSQTLLYTSNNQNYLAWASTREYQQYYNSPYT</t>
  </si>
  <si>
    <t>GYNFPNYYPGDSDVERPDKGGWFGPSGNSNNVGNQGAAENINRPSSAWDGHLNAWV</t>
  </si>
  <si>
    <t>GFTFSAYTGSGTPGTVDYKSSQTVLYTSNNKNYLAWASTRESQHYYSTPFT</t>
  </si>
  <si>
    <t>GYSFISYYPGDSDHWGPAAVTDSPWFGPSGDVLAETYARRDRERPAHSVADNNLDWV</t>
  </si>
  <si>
    <t>GYIFTAFNPDSGAGMAVTGNFSGDVLAETYARRDRERPAHSVADNNLDWV</t>
  </si>
  <si>
    <t>GYIFTAFNPDSGAGMAVTGNFTGTSSDVGQYSFVSDVSKRSSSSYGGSKYPWV</t>
  </si>
  <si>
    <t>GYSFTNFYPGDSDRGFWTGSQIEYTGTSSDVGQYSFVSDVSKRSSSSYGGSKYPWV</t>
  </si>
  <si>
    <t>GFTFPNYSGSGGSGSGGITGTSSDVGQYSFVSDVSKRSSSSYGGSKYPWV</t>
  </si>
  <si>
    <t>GYTFTDYNPNRGGYYAVGYRSSQSLVHRNGKTYLHKVSNRFSSQTARFPYT</t>
  </si>
  <si>
    <t>GYTFTDYNPNRGGYYAVGYRSSQSLVHSRGKTYLHKVSNRFFSQTARFPYT</t>
  </si>
  <si>
    <t>GYTFTDYNPNRGGYYAVGYRSSQSLVHSKGKTYLHKVKNRFSSQTAHFPRT</t>
  </si>
  <si>
    <t>GYTFTDYNPNRGGYYAVGYRSSQSLVRSRGKTYLHKVSNRFSSQTAQFPYT</t>
  </si>
  <si>
    <t>GYTFTDYNPNRGGYYAVGYRSSQSLVHKHGKTYLHKVRNRFSSQTAHFPYT</t>
  </si>
  <si>
    <t>GYTFTDYNPNRGGYYAVGYRSSQSLVHSGGKTYLHKVSNRFGSQTRHFPYT</t>
  </si>
  <si>
    <t>GYTFTDYNPNRGGYYAVGYRSSQRLIHRNGKTYLHKVSNRFFSQTAHFPYT</t>
  </si>
  <si>
    <t>GYTFTDYNPNRGGYYAVGYRSSQSLVRSHGKTYLHKVSNRFFSQTAYFPYT</t>
  </si>
  <si>
    <t>GYTFTDYNPNRGGYYAVGYRSSQSLVRSHGKTYLHKVSNRFKSQTAQFPYT</t>
  </si>
  <si>
    <t>GYTFTDYNPNRGGYYAVGYRSSQSLVRSRGKTYLHKVSNRFSSQTAHFPYT</t>
  </si>
  <si>
    <t>GYTFTDYNPNRGGYYAVGYRSSQSLVHSHGRTYLHKVSNRFRSQTAYFPYT</t>
  </si>
  <si>
    <t>GYTFTDYNPNRGGYYAVGYTSSQVLVHSHGKTYLHKVSNRFRSQTARFPYT</t>
  </si>
  <si>
    <t>GYTFTDYNPNRGGYYAVGYRSSQSLVHRHGKTYLHKVSNRFSSQTAHFPRT</t>
  </si>
  <si>
    <t>GYTFTDYNPNRGGYYAVGYRSSQSLVHRRGKTYVHKVSNRFSSQTAHFPYT</t>
  </si>
  <si>
    <t>GYTFTDYNPNRGGYYAVGYRSSQSLVRSHGKTYLHKVSKRFYSQTAHFPYT</t>
  </si>
  <si>
    <t>GYTFTDYNPNRGGYYAVGYRSSQSLVHRHGKTYLHKVSNRFSSQTAHFPYT</t>
  </si>
  <si>
    <t>GYTFTDYNPNRGGYYAVGYRSSQSLVHGHGKTYLHKVRNRFSSQTAHFPYT</t>
  </si>
  <si>
    <t>GYTFTDYNPNRGGYYAVGYRSSQSLVHGHGKTYLHKVSNRFSSQTARFPYT</t>
  </si>
  <si>
    <t>GYTFTDYNPNRGGYYAVGYRSSQSLRHSHGKTYLHKVSHRFSSQTRHFPYT</t>
  </si>
  <si>
    <t>GYTFTDYNPNRGGYYAVGYRSSQSLVRSHGKTYLHKVSNRFLSQTAHFPYT</t>
  </si>
  <si>
    <t>GYTFTDYNPNRGGYYAVGYRSSQSLVHSHGRTYLHKVSNRFFSQTRHFPYT</t>
  </si>
  <si>
    <t>GFNFNISRSKSHNYALSANYDTFDYFGDTLPKQYTYKDTERPSLSADNSATWV</t>
  </si>
  <si>
    <t>GYTFVNYNPNGGNLSPSNPSGDALPKQFVYKDTERPSQSADRSGALWV</t>
  </si>
  <si>
    <t>GFTFSDYSYEGTYARAFASGQRSTSTVPDYSGDALPKKYAYEDNKRPSYSTDISGDLRV</t>
  </si>
  <si>
    <t>GFNFQISRSKSHNYALSANYDTFDYFGDTLPKQYTYKDTERPSLSADNSATWV</t>
  </si>
  <si>
    <t>GYTFTTYNPSSGYHWGAYKASQSVGTNVASASYRYSQQYFNYPLT</t>
  </si>
  <si>
    <t>GFTFSTSLHDGSDSQRELLGAEYLQNTGTSSDVGGYKYVSDVSNRPSSSYTSSSTLV</t>
  </si>
  <si>
    <t>GFTFSSYSGSGGSGGDYGSGDYQGDSLRSYYASGKNIRPSHSRDSSGTHLRV</t>
  </si>
  <si>
    <t>GFTFNNYKQDGGEESYSTGWFDHQGDSLRKYYTSAKNNRPSDSRDSSGDHWV</t>
  </si>
  <si>
    <t>GYTFSRYNPNSGNGLPEFDPQGDSLRSYYASGKNNRPSNSRDSSGTHLEV</t>
  </si>
  <si>
    <t>GYTFTDYNPNRGGYYAVGYRSSQRLVHSHGKTYLHKVSNRFSSQTAHFPYT</t>
  </si>
  <si>
    <t>GYTFTDYNPNRGGYYAVGYRSSQSLVHSHGKTYLHKVSNRFSSQTAHFPYT</t>
  </si>
  <si>
    <t>GGSFSSHLYTGGARSGITFTGIIVPGSFDIRASQSVSSSYLAGASSRATQQYGSSPWT</t>
  </si>
  <si>
    <t>GFTFSAYSGSGGSDGAWKMSGLDVRASQDISDYLATTSTLQSQKYDSAPLT</t>
  </si>
  <si>
    <t>GFNIKDYDPEDGEFDYKSSQSLLDSDGKTYLNLVSKLDSWQVTHFPHT</t>
  </si>
  <si>
    <t>GYTFTSYSPGSGSAQTTFAYRSSQSIVHSNGNTYLEKVSNRFSFQGSHVPPT</t>
  </si>
  <si>
    <t>GFSLSTFLIWWNDNMAGIGGTDAMDYRASEIVEYYGTNLLQAASNVESQQSRKVPWT</t>
  </si>
  <si>
    <t>GFTFSNYRLKSDNYAWEDYRASQSVSTSRYSYIHYASNLESHHSWEIPLT</t>
  </si>
  <si>
    <t>GFDFEKAKSTADGGTAHSGEALPMQFAHKDSERPSQSPDSTNTYEV</t>
  </si>
  <si>
    <t>GFTFSSYSYDGNNTGWLGPFDYRASKGVSTSGYSYLHLASYLESQHSRDLPLT</t>
  </si>
  <si>
    <t>GYTFTNYNPSNGGRDYRFDMGFDYRASQSVSSYLADASNRATQQRSNWPT</t>
  </si>
  <si>
    <t>GYTFSSSLPGSGGSYYDYDRFANRSSESLLHSNGNTYLYRMSNLASMQYLEYPLT</t>
  </si>
  <si>
    <t>GFTFSSYSKGGNGWGDYGWFAYKASQDINRYLNRANRLLDLQYDEFPLT</t>
  </si>
  <si>
    <t>GIIFSSSSSGGRSLISPYKASQDINSYLTLTNRLMDLQYVDFPYT</t>
  </si>
  <si>
    <t>GFTFSSSSSGGRSLISPYKASQDINSYLTLTNRLMDLQYVDFPYT</t>
  </si>
  <si>
    <t>GFTLSTHSSGGRSLISTYKASQDINSYLTLVNRLVDLQYDDFPYT</t>
  </si>
  <si>
    <t>GFTFSTHSSGGRSLISTYKASQDINSYLTLVNRLVDLQYDDFPYT</t>
  </si>
  <si>
    <t>GFSLSTSGMYWDDDSWTTAPFAFSASSSVDYMYDTSNLASQQWNSSPLT</t>
  </si>
  <si>
    <t>GFSLSTSGMYWDDDSGTTAPFAYSASSSVSYMYDTSNLASQQWSSSPLT</t>
  </si>
  <si>
    <t>GYTFTDDDPENGDPLVHLRTFAYRASESVDSYDNSLHLASNLESQQNNEDPWT</t>
  </si>
  <si>
    <t>GYTFTSYDPSDSEEKITDDYNYFDYRASESVDSYGNSFMHHASNLESQQNNEDPLT</t>
  </si>
  <si>
    <t>GYTFTSYNPYNDGPGDGYPFDYRSSQSIVHSNGNTYLEKVSNRFSFQGSHVPYT</t>
  </si>
  <si>
    <t>GYTFTDYNPSNGGGPYTMYYRASQSISNYLHYASQSISQQSNSWPLT</t>
  </si>
  <si>
    <t>GYTFSSYLPGSGSSVWLRRDFAYKSSQSLLNSSNQKNYLAFASTRESQQHYSTPLT</t>
  </si>
  <si>
    <t>GYTFTNYNPNNGYGGHLAYRSSQSLFHSKGNTYLHRVSNRFSSQSAHVPWT</t>
  </si>
  <si>
    <t>GGTFNNYIPIFGTEGNLNWLDPRSSQSLLHSNGYNYLDLGSNRASMQALQTPPT</t>
  </si>
  <si>
    <t>GYTLTDYHPGYGGFITKFDYKSSQSLLDSDGKTFLNLVSKLDSWQGTHFPWT</t>
  </si>
  <si>
    <t>GYTFTDYLPGSGGLITTFDYKSSQSLLDSDGKTYLNLVSKLDSWQGTHFPWT</t>
  </si>
  <si>
    <t>GYSITSGYHYSGSWGTGHWYFDVRSSTGAVTTTNYANGTNNRVPALWYSNHWV</t>
  </si>
  <si>
    <t>GYTFTSFSPYNGDDRGSMSDYRASQGIRNDLGAASSLQSLQDYNYPPT</t>
  </si>
  <si>
    <t>GYSFTSYYPGSGNDGCYGFAYRASQGIRNDLGAASSLQSLQDYNYPPT</t>
  </si>
  <si>
    <t>GYTFTNHYPGSGYSDYYGSWFAYRSSQSLENSNGNTDLNRVSNRFSLQVTHVPWT</t>
  </si>
  <si>
    <t>GYTFTKYYPGSGYAGNYGAWFAYRSSQSLENSDGTTDLNRVSNRFSLQVTHVPWT</t>
  </si>
  <si>
    <t>GYTFTKYYPAGGYGYGGAWFSYRSSQSLEKSNGNTYLNRVSNRFSLQVTHVPWT</t>
  </si>
  <si>
    <t>GYTFTNYYPGSGYSYFADGPAWFAYRSSQSLENSNGNTYLNRVSNRFSLQVTHVPWT</t>
  </si>
  <si>
    <t>GYAFTNYHPGSGGTGDGYSDYKASQDINRYLSRANRLVDLQYDEFPYT</t>
  </si>
  <si>
    <t>GYAFTNYHPGSGGTGDGYSDYKASQDINSYLSRANRLVDLQYDEFSYT</t>
  </si>
  <si>
    <t>GYAFTNYNPGSGGTGDGYSDYKASQDINRYLSRANRLVDLQYDEFPYT</t>
  </si>
  <si>
    <t>GYTFTSYFPRSGNYGSTSFDYSASQDISNYLNYTSSLHSQQYSKVPWT</t>
  </si>
  <si>
    <t>GYTLTSYNPSNGNFYYDYDEGFAYRASGNIHNYLTNAKTLADQHFWRTPFT</t>
  </si>
  <si>
    <t>GITFSRYSSGGDYVTPYWYFDVRASESVDSYGNSFMHRASNRESQQSNEDPYT</t>
  </si>
  <si>
    <t>GYTFTRYDPNSDGNFGAYRSSQSIVHSDGITYLEKVSNRFFFQGSHVPLT</t>
  </si>
  <si>
    <t>GFTFITYNTYSGLNDPYAMDYKSSQSLLDSDGNTYLNLVSKVDSWQNTHFPQT</t>
  </si>
  <si>
    <t>GYTFSSYYPGDGDWEGSMVRGHYFDYKASQRVLNDVAYASNRFTQQDYRSPWT</t>
  </si>
  <si>
    <t>GFTFSSYSSGGSYHGVRHRVDYFDYKASQSVDYDGDSYMNAASNLESQQSNEDPLT</t>
  </si>
  <si>
    <t>GFTFRSYSSGGSYHGVRDRVDYFDYKASQSVDYDGDSYMNAASNLESQQSNEDPLT</t>
  </si>
  <si>
    <t>GFTFSSYSSGGIYHGVYYRYDDAMDFKASQSVDYDGDSYMNAASSLESQQSNEDPYT</t>
  </si>
  <si>
    <t>GFTFTSYNPSNGGYYGNLFDYKSSQSLLYSSNQKNYLAWASTRESQQYYTYPWT</t>
  </si>
  <si>
    <t>GFTFSSFSRSGSYDPFDVRSSTGAVTTSNYANGTNNRAPALWYSNLWV</t>
  </si>
  <si>
    <t>GYTFTEYNPNSGGRGPYGNYYTSYYFDYSASQDIRNYLNYTSSLHSQQYSKLPWT</t>
  </si>
  <si>
    <t>GFTFSHYGSRGTYRSEFYYYGNTYYYSAMDYRASESVDNYGFSFMNAISNRGSQQTKEVPWT</t>
  </si>
  <si>
    <t>GFTFSHYEQDGSEDLEGLHGDGYFDLRASQGVSSALADASSLESQQFNSYPLT</t>
  </si>
  <si>
    <t>GFSFNNYSTGDGNQAYGSSYWFPYRASQSVSTSNYNYMHYASNLESQHSWEIPLT</t>
  </si>
  <si>
    <t>GFSFTSYYPGNGDGSFLLWDWNFDVRSSQSLVHSNGNTYLHKVSNRFSSQTTHVPPYT</t>
  </si>
  <si>
    <t>GFSLTAYWAGGGDFDGLDYRASQDITNYLNYTSRLHSQQTDTLPFT</t>
  </si>
  <si>
    <t>GYTFSTYLPGSGVKRDYRFTNRSSQSIVHSNGNTYLEKVSNRFSFQGSHVPYT</t>
  </si>
  <si>
    <t>GYTFTNYYPSTAFLGYGYWYFDVRSSQSILHSNGNTYLEKVSNRFSFQGSHIPYT</t>
  </si>
  <si>
    <t>AYIFTSYYPRSGNYYLFAYRASQDIGSSLNATSSLDSLQYASSPFT</t>
  </si>
  <si>
    <t>GFNIEDIDPANGHSKDAAYAMDYQASESVNFAGTSLMNRAFNLESMQSMEDPPT</t>
  </si>
  <si>
    <t>GYTFTSYYPGDGDERGNYDYAMDYKSSQSLLNSRTRKNYLAWASTRESKQSYNLRT</t>
  </si>
  <si>
    <t>GYTFTDYYPYNGIDAYDYDYLTDRTSKNVGTNIHYASERLPQQSNNWPYT</t>
  </si>
  <si>
    <t>GYTFTEYNPNTGGRGREYTMDYKASQDASNYLNSASYRSTEQHNTTPRT</t>
  </si>
  <si>
    <t>GYTFTEYNPNSRGDNLYYFDYSASQGISNYLNYTSSLHSQQYSKVPWT</t>
  </si>
  <si>
    <t>GFNIRDSDHVNVNGSSPYKASQDVSNYLNSASYRSTEQHYTTPRT</t>
  </si>
  <si>
    <t>GYTFTEYNPNSRGDNLYYFDYSASQGISNYLNYTSSLHSQQYSKLPWT</t>
  </si>
  <si>
    <t>GYTFTEYNPNNGGRGLTTVVAKSYYFDYKASENVVTYVSGASNRYTGQGYSYPYT</t>
  </si>
  <si>
    <t>GFNINDYDPENGDGMDYRASKSVSTSGYSYMHLVSNLESQHIRELTRS</t>
  </si>
  <si>
    <t>GYVFTSYNTGSGGVTTMITSDYRSSQRLVHNNGQIYLHKVSNRFSSQSTHVPLT</t>
  </si>
  <si>
    <t>GFTFSSYSGSGGSGAVNVYYYYGMDVTLRSGNNVGNYRIYYKSDADKHQGSMVWHSGAWV</t>
  </si>
  <si>
    <t>GFTFSSYSHLGGSGANHGKYYYGMDKTLRSGAPLPKYRIYYKSDADKHQGSMVWDHGVWY</t>
  </si>
  <si>
    <t>GFTFSSYSGSGGSGARRGRIYYGMDKTLRSSGDFSRYRIYYKSDADKHQGSMVWSSGAWY</t>
  </si>
  <si>
    <t>GGTFSSYIPILGTRSSLAAADRGAFDIQGDSLRSYYASGKNNRPSNSRDSSGNHVV</t>
  </si>
  <si>
    <t>GGTFGTYVPIFGTRGSYYGRGGWFDPQGDSLRSYYASGKNNRPSNSRDSSGNHVV</t>
  </si>
  <si>
    <t>GFTFSSYGTDGDDAEASFDYRASQSISSYLNGASDLQSQQYDSAPST</t>
  </si>
  <si>
    <t>GFSNIKDFDPENGDHTFLHGNSEPMDYKASQDVIAAVASASYRYTQQHYSTPWT</t>
  </si>
  <si>
    <t>GFNIKDYDPENGDHYGTSQGAMDYKASQDVIAAVASASYRYTQQHYSTPWT</t>
  </si>
  <si>
    <t>GFTFNIYRSKSNNYAHGNYYFDYSADSSVSSSYLNRTSNLASQQWSGYPFIFT</t>
  </si>
  <si>
    <t>GFTFSSFSSGSSTNQSPTGFAYRSSQSLVHSNGNTYLHKVSNRFSSQSTHVPLT</t>
  </si>
  <si>
    <t>GFTFRDHNGDSILDFHRGYGWHFDLGGTNIGDISVHDDSDRPSQVWDDSINAYV</t>
  </si>
  <si>
    <t>GFTFRDYNQDGSADLIYGFGWHFDLGGTNIGDISVHDDSDRPSQVWDDSINAYV</t>
  </si>
  <si>
    <t>GFTFRDYKQDGSDDFSRGSGWHFDLGGTNIGDISVHDDSDRPSQVWDDSINAYV</t>
  </si>
  <si>
    <t>GFTFRDYKQDGSDDSSRGSGSSSDLGGTNIGDISVHDDSDRPSQVWDDSINAYV</t>
  </si>
  <si>
    <t>GFTFSSFNSGSSTGNNPGTGYYYSMDYKSSQSLLYSNGKTYLNLVSKLDSVQGTHFPT</t>
  </si>
  <si>
    <t>GFTFSSFSSGSSTGNNPGTGYYYAMDYKSSQSLLYSNGKTYLNLVSKLDSVQGTHFPT</t>
  </si>
  <si>
    <t>GFTFNTYRSKSSNYAPLKWYFDVSASSTVNYMHDTSKLASQQWNSNPPT</t>
  </si>
  <si>
    <t>GFSLSSNAVSGNSNIRSSQSVRTNKLASASTLDFLGYFDSSADIVA</t>
  </si>
  <si>
    <t>GFSLSSNAVSGNSNIRSSQSVRTNRLASASTLDYLGYFDSSADIVA</t>
  </si>
  <si>
    <t>GFSLSSNAVSGNSNIRSSQSVRTNKLASASTLDFLGYFDSSIADIVA</t>
  </si>
  <si>
    <t>GFSLSSNAVSGNSNIRSSQSVRTNRLASASTLDFLGYFDSSIADIVA</t>
  </si>
  <si>
    <t>GFTFSDYNIGATYPGSPYEYDKAYYSMAYRASQDIKNYLNYSSTLLSQQSITLPPT</t>
  </si>
  <si>
    <t>GFNNKDTDPANGFWDTYGAAWFAYRASGNIHNYLSSAKTLADQHFWSSIYT</t>
  </si>
  <si>
    <t>GFSLTSNWTDGSHRLYYGAFDYRSSQSLEYSDGYTYLEEVSNRFSFQATHNPYT</t>
  </si>
  <si>
    <t>GGSISSYYYSGSDAFDVKSSQSLLHSDGKTYLYEVSSRFSMQGIHLPYT</t>
  </si>
  <si>
    <t>GFNLSYYSPYYGYGGAYYFGYYGSGSYAMDYRASQSVSSAVASASSLYSQQSSYSLIT</t>
  </si>
  <si>
    <t>GFNLSYSSPYYGYGWAYYYGYWGPSGLDYRASQSVSSAVASASSLYSQQGAWSGGHLIT</t>
  </si>
  <si>
    <t>GFNLYSYSPYYSSSSYSYAGMDYRASQSVSSAVASASSLYSQQHYYYSPWPIT</t>
  </si>
  <si>
    <t>GFNISYYYPYSSSSSAMDYRASQSVSSAVASASSLYSQQWSFGPIT</t>
  </si>
  <si>
    <t>GFNISYSYSYSGSYGAMDYRASQSVSSAVASASSLYSQQHSYPIT</t>
  </si>
  <si>
    <t>GFNLSYSSSYYSYYYGYGGGIDYRASQSVSSAVASASSLYSQQSWYYSYPIT</t>
  </si>
  <si>
    <t>GFNISSSYSYYGYYSAMDYRASQSVSSAVASASSLYSQQYYYPIT</t>
  </si>
  <si>
    <t>GFNIYSSSSSSSYAGAMDYRASQSVSSAVASASSLYSQQYHYWYYPIT</t>
  </si>
  <si>
    <t>GFNIYYSSPYSSYSFGYGWAFDYRASQSVSSAVASASSLYSQQSAGGYPLIT</t>
  </si>
  <si>
    <t>GFNIYSSSSSSSYGYWYYWAWWASAMDYRASQSVSSAVASASSLYSQQYSGSGHYLIT</t>
  </si>
  <si>
    <t>GFNISSYSSYYSSVSYGHAYVGYSSGMDYRASQSVSSAVASASSLYSQQSYVSPIT</t>
  </si>
  <si>
    <t>GFNLYYSYPYSGSSYGYAMDYRASQSVSSAVASASSLYSQQSYYWVSPFT</t>
  </si>
  <si>
    <t>GFNISYSSPYYGSSHFGALDYRASQSVSSAVASASSLYSQQWGYSHSHLIT</t>
  </si>
  <si>
    <t>GFNLYYYSPSYGYSSFYYYALDYRASQSVSSAVASASSLYSQQWSHYLIT</t>
  </si>
  <si>
    <t>GFTFSSYNSDGSDGRSYGFFDYRASQIISSNYLAGASSRATQQYGTSPRT</t>
  </si>
  <si>
    <t>GFTFSTYWFDGNNDWWEAGCRPCYFFDYKSSQSVLYSSNNKNYLAWASTRESQQYYSPPLT</t>
  </si>
  <si>
    <t>GFTFSDYNQDGSADAHYYDRNRNNYYYYFDFRASQSVGANLASASTRATQQYNNWPRT</t>
  </si>
  <si>
    <t>GGSISSGNYSSSGSESGSSWQNHYYYYGMDVKSSQSVLYSSNNKNYLAWASTRESQQYYSTPLT</t>
  </si>
  <si>
    <t>GFTFRNYSSDGNESGRWGGGTLYGAHYKSSQSLLYNSNNKNYLTWASTRESQQYYSSPLT</t>
  </si>
  <si>
    <t>GYRFSDYSPNSGGGHCDGTTCSRAYRSSQSLLHRSGHKYLHLGSNRASMQTLQTPWT</t>
  </si>
  <si>
    <t>GYTFTGYNPRSGGGRIPDVTAFDIKSSESLLYDSNNKNYLAWASTRESQQYFSTPWT</t>
  </si>
  <si>
    <t>GYIFSDYYSGDSDLDARVDAGWQLDSKSSQSVFSRDNNKNYLAWASSRESQHYFNTPHN</t>
  </si>
  <si>
    <t>GYSFTNYYPGDSDVGRPSKGGWFDPESSQTLLYSSNEKNYLAWASTPESQQYYNSPYT</t>
  </si>
  <si>
    <t>GITFSDSSRSSSHVQTTMIEGKTKLNYFDYESSHSLLYRSNNRNYLAWASTRESQQFYTTPYT</t>
  </si>
  <si>
    <t>GITFSDSSRSSSHVQTTMIEGKTKLNYFDYESSHSLLYRSNNKNYLAWASTRESQQFYTTPYT</t>
  </si>
  <si>
    <t>GFTFTKAKSKVDGETLIHCDLSACLPHFESSHSLLYRSNNKNYLAWASTRESQQFYTTPYT</t>
  </si>
  <si>
    <t>GYSFSNYYPGDSDLPRTDGDNSIGYFEYKSSQSVLYSSNSENYLAWASTRESQQYYSTPFT</t>
  </si>
  <si>
    <t>GFTFSSYSSSTTTAPRLGGSYTYRASQSVSSSYLAGASSRATQQYGTSPLT</t>
  </si>
  <si>
    <t>GFNFSIYTNRGSTPRIGARVFDVKSSQTLLYKSNNENYLAWASTRESQQYFTTALT</t>
  </si>
  <si>
    <t>GYMFLDHFPEDSDVSVVRKGGWFDPKSSQSLLYTSNNKNYLAWASTRESQQYYNSPYT</t>
  </si>
  <si>
    <t>GYIFADHFPGDSDVAVVRKGGWFDSKSTQSLLWSANNKNYLAWASTRESQQYYNSPYT</t>
  </si>
  <si>
    <t>GYDFASYYPDDSDRDRNCSGTTCYPRWFDSKSSQSLFYSGNSKDFLAWASTRDSHQYHSTPLS</t>
  </si>
  <si>
    <t>GFSINSYYPSGNRDGTDKTFNIQASQNVYGDNYLAEASKLASQGEFLCTTSDCFT</t>
  </si>
  <si>
    <t>GIDLSRYNSSGAWTYDDYGDFQGFNIQSSQSVYNNNDLARASKLASLGGYDDDADMGA</t>
  </si>
  <si>
    <t>GIDLSRDYTDSGNNFSVQASQSVYNSDRLADVSKLASLGGYDCSSAECNV</t>
  </si>
  <si>
    <t>GFTFSNYYYDSSKPTSHYVVDVQASQDIGNWLAGATSLADLQAYNTPWT</t>
  </si>
  <si>
    <t>GLIFRSYNSGGTYSYSGAMDYRSSQSIVHSNGNTYFEKVSNRFSFQGSLVPWT</t>
  </si>
  <si>
    <t>GFTFRSYSGGGSYSYDGAMDYRSSQSIVHSNGNTYLEKVSNRFSFQGSHVPWT</t>
  </si>
  <si>
    <t>GFTFRSYSSGGNYSYSGAMDYRSSQSIVHSNGNTYLETVSNRFSFQGSHVPWT</t>
  </si>
  <si>
    <t>GFTFSSYSSGGTYSYDGAMDYRSSQNIVHSNGNTYLEKVSNRFSFQGTLVPWT</t>
  </si>
  <si>
    <t>GFTFSSYSSGGTYSYDGAMDYRSSQSIVHSNGNTYLEKVSNRFSFQGSLVPWT</t>
  </si>
  <si>
    <t>GYSLTGYSPYNGVQGAYKSSQSLLDSDGKTYLNLVSKLDSWQGTHFPWT</t>
  </si>
  <si>
    <t>RFIFSNYRLKSDNYAGTTYKASQNVGTAVASASIRYTQQFRTYPYT</t>
  </si>
  <si>
    <t>EFTFSNYRLKSDNYAGTSYKASQNVGTAVASASRRFSQQFSTYPYT</t>
  </si>
  <si>
    <t>GFNIKDYDPENGDWRARATNSALDYKSSQSLLDSDGKTYLNLVSKLDSWQGTHFPWT</t>
  </si>
  <si>
    <t>GYTFTDYDPETGDQYGNWFPYRSSQSLVHANGNTYLHKVSNRFSSQSTHVPFT</t>
  </si>
  <si>
    <t>GYTFIDYDPENGGPHFDYKSSQSLLNSSTQKNYLAFASTRESQQHYSTPYT</t>
  </si>
  <si>
    <t>GYTFTDYDPNNGGSAGFGDSFSFRSSQSIVHSNGNTYLEKVSNRFSFQGSHVPPT</t>
  </si>
  <si>
    <t>GYTFTDYDPYTGGSRGYGDSFAYRSSQNIVHSNGNTYLEKVSNRFSFQGSHVPPT</t>
  </si>
  <si>
    <t>GYTFTDYNPNNGGSAGYGDSFAYRSSQNIVHSNGNTYLEKVSNRFSFQGSHVPPT</t>
  </si>
  <si>
    <t>GYTFTDYNPKNGGSGGYGDSFAYRSSQNIVHSNGNTYLEKVSNRFSFQGSHVPPT</t>
  </si>
  <si>
    <t>GFNIKDDDPENGDFAYGYRSSQSIVHSNGNTYLEKVSNRFSFQGSHVPPA</t>
  </si>
  <si>
    <t>GFTFNTYRSKSNNYAGGNYVPFAYKSSQSVFYSSEQRNYLAWASTRESHQYLSSFT</t>
  </si>
  <si>
    <t>GYTFTDYNPNNGREGGTGYKSSQSLLDSDGKTYLNLVSKLDSWQGTHFPRT</t>
  </si>
  <si>
    <t>GFTFSDFKNKANDYTDALGTVFAYRSSQSLVHSNGNTYLHKVFNRFSSQSTLVPLT</t>
  </si>
  <si>
    <t>GFSLTSYWSDGSQGGFITTAYYAMDYKSSQSLLNSRTRKNYLAWASTRESKQSYNLYT</t>
  </si>
  <si>
    <t>GYTFTDCNTETGEAYYRYDGALDYRASQSVSTSSYSYMHYASNLESQHSWELPWT</t>
  </si>
  <si>
    <t>GYTFTNYNMYTGEGGRPDYRSSQSIVHSNGNTYLEKVFNRFSLQGSHVPYT</t>
  </si>
  <si>
    <t>GFTFSNYRLKSDNYAYFYGGYFDVSASSSISSNYLHRTSNLASQQGSSLPFT</t>
  </si>
  <si>
    <t>GYTFTHYYPTNDYAGNRVFDFRSSTGAVTTSNFANGTNNRAPALWYSNLWV</t>
  </si>
  <si>
    <t>GLIFRSYNSGGTYSYSGAMDYRSSQSIVHSNGNTYLEKVSNRFSFQGSLVPWT</t>
  </si>
  <si>
    <t>GIDLSTWGTGGRLGANNNGYPLDLQASQSVSSYLAAASYLASQQGYTRTDIDNT</t>
  </si>
  <si>
    <t>GIDLSTWGTGGRLGANNQGYPLDLQASQSVSSYLAAASYLASQQAYTRTDIDNT</t>
  </si>
  <si>
    <t>GIDLSTWGTGGRLGANNAGYPLDLQASQSVSSYLAAASYLASQQGYTRTDIDNT</t>
  </si>
  <si>
    <t>GIDLSTWGTGGRLGANNAGYPLDLQASQSVSSYLAAASYLASQQAYTRTDIDNT</t>
  </si>
  <si>
    <t>GIDLSTWGTGGRLGANNQGYPLDLQASQSVSSYLAAASYLASQQGYTRTDIDNT</t>
  </si>
  <si>
    <t>GFTFSRFSGSGGGNWAPFDYRASQSVSRSYLAGASSRATQQYGSSPWT</t>
  </si>
  <si>
    <t>GFTFSSYRSSGDRNWAPFDSRASQSVSSSYLAGASSRATQQYGSSPWT</t>
  </si>
  <si>
    <t>GYTFTTYYPGSSIEDGYDAWFAYRSSQSILHSNGNTYLEKVSNRFSFQGSHVPFT</t>
  </si>
  <si>
    <t>GFNIKDTAPANGNSGNYDHASQNINVWLSEASTLYTQQGQSYPWT</t>
  </si>
  <si>
    <t>GYTFTNYSAYNGKAHWGRFDYRASQGISSALADASSLESQQFKSYPRT</t>
  </si>
  <si>
    <t>GYTFTSYDPNSGTLGHYGNLYAMDYSASSSVSYMHDTSKLASQQWSSNPPT</t>
  </si>
  <si>
    <t>GYTFTSYDPNSGTLGHYGNLYAMDYSASSSVSYMHDTSKLASQQWTSNPPN</t>
  </si>
  <si>
    <t>GYTFTSYDPNSGTLGHYGNLNAMDYSASSSVSYMHDTSKLASQQWSSNPPT</t>
  </si>
  <si>
    <t>GYTFTSYDPNSGTLGHYSKVLAMDYSASSSVSYMHDTSKLASQQWSSNPPT</t>
  </si>
  <si>
    <t>GYTFTSYDPNSGTLGHYGNLYATDYSASSSVSYMHDTSKLASQQWSSNPPT</t>
  </si>
  <si>
    <t>GYTFTRYDPNSGTLGHYGNLYAMDYSASSSVSFMHDTSKLASQQWSSNPPT</t>
  </si>
  <si>
    <t>GYTFTSYDPNSGTLGHYGNLYAKDYSASSSVSYIHDTSKLASQQWTSNPPN</t>
  </si>
  <si>
    <t>GYTFTSYDPNSGTLGHYGNLYAKDYSASSSVSYIHDTSKLASQQWSSNPPT</t>
  </si>
  <si>
    <t>GGSINDYYASGTWGQVVGDYYYGMDVKSSQSLQHTNGYNYLDLTSNRASMEGIQLWT</t>
  </si>
  <si>
    <t>GFTFSNHSYDGENGGRRGHFTSYYLDYKSSQSLQHTNGYNYLDLTSNRASMEGIQLWT</t>
  </si>
  <si>
    <t>GFTFSNHSYDGENGGRRGHFTSYYLDYRASQNIDKYLNAASSLHSQQSYSSFRT</t>
  </si>
  <si>
    <t>GYHFADNNIYSGNDPDSSGYYLPYFDYRASQNIDKYLNAASSLHSQQSYSSFRT</t>
  </si>
  <si>
    <t>GYHFADNNIYSGNDPDSSGYYLPYFDYKSSQSVFYNSNNKNYLAWASTRESQQFYSSPLT</t>
  </si>
  <si>
    <t>GGSVNSYYIAGRWGAESGDYYYGVDVKSSQSVFYNSNNKNYLAWASTRESQQFYSSPLT</t>
  </si>
  <si>
    <t>GDSVFSNSAYYRSKWDEVAYCGGDCYSVSFDYKSSEGLLHSNGYTYLDLASNRAAMQAIQSPWT</t>
  </si>
  <si>
    <t>TTSLRSYYYSGSGVPAETDARDFPPYYFDHRSSQSLLQSNGYTYLDLGSNRASMQALQTPLT</t>
  </si>
  <si>
    <t>TTSLRSYYYSGSGVPAETDARDFPPYYFDHQASQDIRYYLNDVSNLDTQQYEGLPVT</t>
  </si>
  <si>
    <t>GASISGSTYYYSGSPFYAGSGNSPFDYRSSQSLLQSNGYTYLDLGSNRASMQALQTPLT</t>
  </si>
  <si>
    <t>GASISGSTYYYSGSPFYAGSGNSPFDYRASQSVSTNLAGASTRATQQYNNWPPA</t>
  </si>
  <si>
    <t>GASISGSTYYYSGSPFYAGSGNSPFDYQASQDIRYYLNDVSNLDTQQYEGLPVT</t>
  </si>
  <si>
    <t>GYTLTELDPEDGEYGSSWHWNEGNEGSYYFDYQASQDIRYYLNDVSNLDTQQYEGLPVT</t>
  </si>
  <si>
    <t>GYTLTELDPEDGEYGSSWHWNEGNEGSYYFDYRASQSVSTNLAGASTRATQQYNNWPPA</t>
  </si>
  <si>
    <t>GFTFDEYNWNGATDGCRNTSCYIWDWFDPRASQSVSTNLAGASTRATQQYNNWPPA</t>
  </si>
  <si>
    <t>GFTFDEYNWNGATDGCRNTSCYIWDWFDPQASQDISIYLNDASNLETQQYDDLPIT</t>
  </si>
  <si>
    <t>GFTIGTYSFDGTTDFTSSGETGSWTQVPDLSGSSSNIGNNYVCDDNKRPSGTWDSSLSVVV</t>
  </si>
  <si>
    <t>GFTIGTYSFDGTTDFTSSGETGSWTQVPDLRASQSVTKYLADVSYRAAHQRSSWPPVT</t>
  </si>
  <si>
    <t>GFLFSDFSGDGNIDARENCGGDCYSTSFDFRASQSVTKYLADVSYRAAHQRSSWPPVT</t>
  </si>
  <si>
    <t>GFLFSDFSGDGNIDARENCGGDCYSTSFDFKSSQSLLYTANNRNYLAWASTRASQHYYNSPRT</t>
  </si>
  <si>
    <t>GFTFSSYWYDGTNDAERVQKWASYIMDVRASRSVNSSYLNGASKRATQHYGA</t>
  </si>
  <si>
    <t>GFNIKDYDPENGDAPGYRSSQTIVHSNGNTYLEKVSNRFSFQGSHVPFT</t>
  </si>
  <si>
    <t>GFTFTDYRNKTKGYTGMDYRASKSVSTSDYSYMHLASNLESQHSRELPFT</t>
  </si>
  <si>
    <t>GFTFSTYSNGGSGRDYHFDFRASKSVSTSDYSYMHLASNLESQHSRELPFT</t>
  </si>
  <si>
    <t>GYTFTNYYPGSTRTHSIKSSQSLLYSDGKTFLNLVSKLQSVQGTHFPYT</t>
  </si>
  <si>
    <t>GYTFISNDPSDSERDRDGYYFDYKSSQSLLYSDGKTYLNQVSKLDPLQGTYYPHT</t>
  </si>
  <si>
    <t>GYTFTNYYPGSTRTHSIKSSQSLLYSDGKTYLNQVSKLDPLQGTYYPHT</t>
  </si>
  <si>
    <t>GYTFISNDPSDSERDRDGYYFDYKASQDINKYIAYTSTLQSLQYDHLLT</t>
  </si>
  <si>
    <t>GYKFTDSDPETEGGYDYDYALDYRASSSVEFIHATSNLASQQWSSAPWT</t>
  </si>
  <si>
    <t>GYTFTDSDPETDGGYDYDYALDYRASSSVNFIHATSNLASQQWSSNPWT</t>
  </si>
  <si>
    <t>GFTFSSYSNGGGTQNFRSDGSSMDYRASESVDSYGKSFMHLASKLESQQNNEDPYT</t>
  </si>
  <si>
    <t>GFTFSSYSNGGGTQNFRSDGSSMDYRASESVDTSGRSFMHLASKLESQQNNEDPYT</t>
  </si>
  <si>
    <t>GFTFSSFTSDSSTSGDDYLDYRASQSVSTSSSSYMHYASNLESQHSWEIPFT</t>
  </si>
  <si>
    <t>GFTFSSYSGGGDYVDYDEYSFEYRASESVDNYGISFMNAASNQGSQQSKEVPWT</t>
  </si>
  <si>
    <t>GYTFTNYNTYTGEEGGVNNITSTDIDDDMNGGNTLRPLQSDSLPYT</t>
  </si>
  <si>
    <t>GYTFTSYNPTNGGEGGFAYKASQNVDTDVASASSRYSQQYNNYPLT</t>
  </si>
  <si>
    <t>GYTFTNYNTYTGEEGGVDNITSTDIDDDMNGGNTLRPLQSDNLPYT</t>
  </si>
  <si>
    <t>GFSFSTNYYVGGRGSDLTTAYGATDLRFQSSQSVGDNNRLSSASTLASLGEFSGSDEDV</t>
  </si>
  <si>
    <t>GFSFSTNYYIGGRGSDLTTAYGATDLRFQSSQSVGDNNRLSSASTLASLGEFSGSDEDV</t>
  </si>
  <si>
    <t>GYTFTDRYPGDGSRGAMDYQASQDTSINLNGASNLETLQHTYLPFT</t>
  </si>
  <si>
    <t>GYTFTDRYPGDGSRGAMDYQASQDTSISLNGASNLETLQHTYLPFT</t>
  </si>
  <si>
    <t>GYTFTDRYPGDGSRGAMDYQASQDTSIQLNGASNLETLQHTYLPFT</t>
  </si>
  <si>
    <t>GYTFTDRYPGDGSRGAMDYQASQDTSINLSGASNLETLQHTYLPFT</t>
  </si>
  <si>
    <t>GYTFTDRYPGDGSRGAMDYQASQDTSINLQGASNLETLQHTYLPFT</t>
  </si>
  <si>
    <t>GYTFTDRYPGDGSRGAMDYQASQDTSISLSGASNLETLQHTYLPFT</t>
  </si>
  <si>
    <t>GYTFTDRYPGDGSRGAMDYQASQDTSIQLSGASNLETLQHTYLPFT</t>
  </si>
  <si>
    <t>GYTFTDRYPGDGSRGAMDYQASQDTSIQLQGASNLETLQHTYLPFT</t>
  </si>
  <si>
    <t>GYTFTDRYPGDGSRGAMDYQASQDTSISLQGASNLETLQHTYLPFT</t>
  </si>
  <si>
    <t>GYTFTDRYPGEGSRGAMDYQASQDTSINLNGASNLETLQHTYLPFT</t>
  </si>
  <si>
    <t>GYTFTDRYPGEGSRGAMDYQASQDTSISLNGASNLETLQHTYLPFT</t>
  </si>
  <si>
    <t>GYTFTDRYPGEGSRGAMDYQASQDTSIQLNGASNLETLQHTYLPFT</t>
  </si>
  <si>
    <t>GYTFTDRYPGQGSRGAMDYQASQDTSINLNGASNLETLQHTYLPFT</t>
  </si>
  <si>
    <t>GYTFTDRYPGSGSRGAMDYQASQDTSINLNGASNLETLQHTYLPFT</t>
  </si>
  <si>
    <t>GYTFTDRYPGDGSRGTMDYQASQDTSINLNGASNLETLQHTYLPFT</t>
  </si>
  <si>
    <t>GYTFTDRYPGDGSRGTMDYQASQDTSISLNGASNLETLQHTYLPFT</t>
  </si>
  <si>
    <t>GYTFTDRYPGDGSRGTMDYQASQDTSIQLNGASNLETLQHTYLPFT</t>
  </si>
  <si>
    <t>GYTFTDRYPGDGSRGTMDYQASQDTSINLSGASNLETLQHTYLPFT</t>
  </si>
  <si>
    <t>GYTFTDRYPGDGSRGTMDYQASQDTSINLQGASNLETLQHTYLPFT</t>
  </si>
  <si>
    <t>GYTFTDRYPGEGSRGTMDYQASQDTSINLNGASNLETLQHTYLPFT</t>
  </si>
  <si>
    <t>GYTFTDRYPGQGSRGTMDYQASQDTSINLNGASNLETLQHTYLPFT</t>
  </si>
  <si>
    <t>GYTFTDRYPGSGSRGTMDYQASQDTSINLNGASNLETLQHTYLPFT</t>
  </si>
  <si>
    <t>GYTFTRYYPGNGDWDYKSSQSLLDSDGKTYLNLLSKLDSWQGTHFPYT</t>
  </si>
  <si>
    <t>GFAFDDFVWNSGDDMVRGLMGFNYYGMDVRASQTISTYLVDASNRATQQRSNWPIT</t>
  </si>
  <si>
    <t>GNTFTDYDPETGNSRGFDYRSSQSLVHSNGNTYLHKVSNRFSSQSTHVPFT</t>
  </si>
  <si>
    <t>GYTFTDRYPGDGSRGAMDYQASQGTSINLNGASNLEDLQHTYLPFT</t>
  </si>
  <si>
    <t>GYTFTDRYPGDDSRGTMDYQASQDTSINLNGASNLEDLQHTYLPFT</t>
  </si>
  <si>
    <t>GYTFTDRYPGDGSRGAMDYQASQGTSINLNGSSNLEDLQHSYLPFT</t>
  </si>
  <si>
    <t>GYTFTNHDPGNSDRDFFGGEYAVDYRSSQSLVHSNGNTYLHKVSNRFSSQSTHVPWT</t>
  </si>
  <si>
    <t>GYSITSGYRNDGSGLTPDYRSSQSLLHSNGNTYLHKVSDRFSSQTTHVPLT</t>
  </si>
  <si>
    <t>GYTFTTYCPGDSDRDFYGSDYAVDYRSSQSLVHSNGNTYLHKVSNRFSSQSTHVPWT</t>
  </si>
  <si>
    <t>GFTFSNHDPGNSDRDFFGGEYAVDYRSSQSLVHSNGNTYLHKVSNRFSSQSTHVPWT</t>
  </si>
  <si>
    <t>GDPITSGAASTAAYFQSGSGVTVFGVVTHFDHRASRNINSWLAAANSLYSQQAKTFPFH</t>
  </si>
  <si>
    <t>GGAFSSFLPVFDKTDLSAPGAAFRYSDWILRFDFRASQSVRSTYLAGASRRATQQYGSSPYT</t>
  </si>
  <si>
    <t>GGSIRSDNFQSGIRTMTVMVTLVLGAFDIKSSQTVFYSSINKYFLSWASTRESQQYYSSPPT</t>
  </si>
  <si>
    <t>GFTFSNYRLQSDNYAGTTYKASQNVGTAVASASIRYTQQFSSYPYT</t>
  </si>
  <si>
    <t>GFTFSNYRLQSDNYVGTTYKASQNVGTRVASASIRYTQQFSSYPYT</t>
  </si>
  <si>
    <t>GFTFSNYRLQDDNYAGTTYKASQNVGTKVASASIRYTQQFSSYPYT</t>
  </si>
  <si>
    <t>GFTFSNYRLQSDNYAGTTYKASQNVGTKVASASIRYTQQFSSYPYT</t>
  </si>
  <si>
    <t>GFTFSNYRLQRDNYAGTTYKASQNVGTKVASASIRYTQQFSSYPYT</t>
  </si>
  <si>
    <t>GFTFSNYRLQYDNYAGTTYKASQNVGTKVASASIRYTQQFSSYPYT</t>
  </si>
  <si>
    <t>GFTFSSYYGGGYASRYFDYRASQSISSYLNAASSLQSQQSYSTPYT</t>
  </si>
  <si>
    <t>GFTFGSYSGGSSYDYYSGRSGFDYRASQSISSYLNAASSLQSQQSTYPPT</t>
  </si>
  <si>
    <t>GFTFSSYSGSGYGYRGVYFDYRASQSISSYLNAASSLQSQQSYSTPYT</t>
  </si>
  <si>
    <t>GFTFYSYSGSSGSGTYRYTGVYSTSMDYRASQSISSYLNAASSLQSQQYYYPFT</t>
  </si>
  <si>
    <t>GFTFSGSGYSSSYSGDFDFDYRASQSISSYLNAASSLQSQQSDASPST</t>
  </si>
  <si>
    <t>GFTFGSSSSYGSYGLTSLDYRASQSISSYLNAASSLQSQQSSLPLT</t>
  </si>
  <si>
    <t>GFTFGGYSGSSGYSSPGLYTSFDYRASQSISSYLNAASSLQSQQSSSPHT</t>
  </si>
  <si>
    <t>GFTFSSYSGSGGSGPGVYDEYFDYRASQSISSYLNAASSLQSQQYEYPLT</t>
  </si>
  <si>
    <t>GFTFSSYSGSGGSSSFYGFRTFDYRASQSISSYLNAASSLQSQQATPRLPST</t>
  </si>
  <si>
    <t>GFTFSSYGGGSSSDYYSFYGYSSFDYRASQSISSYLNAASSLQSQQSYYLYT</t>
  </si>
  <si>
    <t>GFTFYSSGSYGGSFTHSYYGVGYFDYRASQSISSYLNAASSLQSQQSYYLHT</t>
  </si>
  <si>
    <t>GFTFSSYSGYSGGAYPGSDFDYRASQSISSYLNAASSLQSQQGDYYSPFT</t>
  </si>
  <si>
    <t>GFTFGSSSGYSSSGYPGGDIDYRASQSISSYLNAASSLQSQQYSSFLPHT</t>
  </si>
  <si>
    <t>GFTFGSYSSSGSYHFYYYYYGSGYFDYRASQSISSYLNAASSLQSQQTTTYLHT</t>
  </si>
  <si>
    <t>GFTFSSYSSSGGSYSLSYDGGYSMDYRASQSISSYLNAASSLQSQQSYSTPYT</t>
  </si>
  <si>
    <t>GFTFHSYSSSGSYGTYGGGIYGRDYFDYRASQSISSYLNAASSLQSQQSYSTPYT</t>
  </si>
  <si>
    <t>GFTFSSYSGGSSSGGYYGYPGSGLDYRASQSISSYLNAASSLQSQQSYSTPYT</t>
  </si>
  <si>
    <t>GFTFYGYGSGSGSYRYASSAPSAFDYRASQSISSYLNAASSLQSQQGASWPLT</t>
  </si>
  <si>
    <t>GFTFYGSSSYGGSGYGFMDYRASQSISSYLNAASSLQSQQWGDPHT</t>
  </si>
  <si>
    <t>GFTFYGSSGSSGYGGYVIDYRASQSISSYLNAASSLQSQQWAYPHT</t>
  </si>
  <si>
    <t>GFTFSSYYSGGYLGGYYYPHSGTAIDYRASQSISSYLNAASSLQSQQSYSTPYT</t>
  </si>
  <si>
    <t>GFTFSYYSSYSSSAYSPSSYYGSSFDYRASQSISSYLNAASSLQSQQSYSTPYT</t>
  </si>
  <si>
    <t>GFTFGSSSSYGSGGASYGFHYSSFDYRASQSISSYLNAASSLQSQQSYSTPYT</t>
  </si>
  <si>
    <t>GFTFSSYYYGSGGYYYSGYFDYRASQSISSYLNAASSLQSQQAYVYLPT</t>
  </si>
  <si>
    <t>GFTFSSYYYGSSSLDYNYFDYRASQSISSYLNAASSLQSQQSYSTPYT</t>
  </si>
  <si>
    <t>GFTFGYSGGYSGGGGYVGLDYRASQSISSYLNAASSLQSQQSYSTPYT</t>
  </si>
  <si>
    <t>GFTFSSYYYGGGSFTVNSSYFGSYGAFDYRASQSISSYLNAASSLQSQQTYGWPHT</t>
  </si>
  <si>
    <t>GFTFSYSSGGGGSSPGYYSGYYGLDYRASQSISSYLNAASSLQSQQSYDHLHT</t>
  </si>
  <si>
    <t>GFTFYGSYSSSGSDDYDSGSYGHTLDYRASQSISSYLNAASSLQSQQSYSTPYT</t>
  </si>
  <si>
    <t>GFTFGSSYSGGSGISYYYGWYYYVYLDYRASQSISSYLNAASSLQSQQGVTSLLT</t>
  </si>
  <si>
    <t>GFSLSSYKTGDRVYVSGNDHYDLQASQSISNYLARASTLASQLGYTYSNVENA</t>
  </si>
  <si>
    <t>GFSLSSYKTGDRVYVSGNDHYDLQASQSISNYLARASNLASQLGYTYTNVENA</t>
  </si>
  <si>
    <t>GFSFSSTKGTDTSSSTGYYNLQASQSIRSYLAYASTLASHDYYTFTDND</t>
  </si>
  <si>
    <t>GFSFSSTKGVGSRGSSSTTGYYILQASESIYSYLAKASTLASQNYYTFTEND</t>
  </si>
  <si>
    <t>GFSFWRDGGNTNRVRLGNNDYIDLQASQSISNYLARASTLASQQGYNWDLDGA</t>
  </si>
  <si>
    <t>GFTFSSYSKGGNGWGDYGWFAYKASQDINRYLNRANRLLSLQYDEFPLT</t>
  </si>
  <si>
    <t>GFTFSSYSKGGNGWGDYGWFAYKASQDINRWLNRANRLLDLQYDEFPLT</t>
  </si>
  <si>
    <t>GFTFTSYTKGGNGWGIYGWFAYKASQDINRWLNRANRLLDLQYDEFPLT</t>
  </si>
  <si>
    <t>GFTFTSYTKGGNGWGIYGWFAYKASQDINRYLNRANRLLDLQYDEFPLT</t>
  </si>
  <si>
    <t>GFTFSSYSGSGGSVMEELQNNFAYSGERSDIGINYVSTDDRRPPEAWHDVLGHPV</t>
  </si>
  <si>
    <t>GFSLSSNAVSGNSNIRSSQSVRTNKLASASTLDFAGYFEAPADIVA</t>
  </si>
  <si>
    <t>GISLSSNAVSGNSNIRSSQSVRNNKLASASDLDYLGYFDSSADIVA</t>
  </si>
  <si>
    <t>GISLSSNAVSGNSNIRSSQSVRSNKLASASNLDYLGYFDSSADIVA</t>
  </si>
  <si>
    <t>GISLSSNAVSGNSNIRSSQSVRTNKLASASTLDFLGYFDSPLDIVA</t>
  </si>
  <si>
    <t>GFSLSNSAVSGNSNIRSSQSVRTNKLASASTLDFAGYFDPHQDVVA</t>
  </si>
  <si>
    <t>GFSLSNSAVSGNSNIRSSQSVRTNKLASASTLDFAGYFEAPADIVA</t>
  </si>
  <si>
    <t>GFTFSSYWSGGSRYGTSYPDYGDANGFDPRASQSISSYLARASTLASQQNYASSNVDNT</t>
  </si>
  <si>
    <t>GFTFSSYWSGGSRYGTSYPDYGDASGFDPRASQSISSYLARASTLASQQNYASSNVDNT</t>
  </si>
  <si>
    <t>GFTFSSYWSGGSRYGTSYPDYGDAQGFDPRASQSISSYLARASTLASQQNYASSNVDNT</t>
  </si>
  <si>
    <t>GFSFNTYRSKRNNFAWGYDDPYAMDYKSSQSVLYSSNQKNYLAWASARESHQYFSSFT</t>
  </si>
  <si>
    <t>GYTFTEYDPNTGNSGYRSSQSIVHSNGNTYLEKVSNRFSFQASHVPRT</t>
  </si>
  <si>
    <t>GFSLTSYWTGGGKKLYDYDGGYFFDYKSNQSLLYSSNQKNYLAWASTRESHQYYSYPWT</t>
  </si>
  <si>
    <t>GFNIKNTDPAIVNGALLYKSSQSLLHSNGKTYLNLVSKVDPFQGTYYPHT</t>
  </si>
  <si>
    <t>GFNIKDYDPENGDGWGYKSSQSLLHSDGKTYLSLVSELDSWQGTHFPQT</t>
  </si>
  <si>
    <t>GFTFSNYRLKSDNHAGGAYFDYRSSQNLVHSNGNTYFHKVSNRFSSQSTHVPPT</t>
  </si>
  <si>
    <t>GYTFTSHNTYSGVSELSWFAYRASQSISDYLHYASQSISQNGHSFPYT</t>
  </si>
  <si>
    <t>GYTFTTYNTYSGMSELSWFAYRASQSISDYLHYASQSISQNGHNFPYT</t>
  </si>
  <si>
    <t>GFNIKDTDPANGNGNFVYKSSQSLLYSNGKTYLNQVSKLDPLQGTYYPLT</t>
  </si>
  <si>
    <t>GYTFTNYDPSDSYRWYINSVRYFDVRSSQSIVHSNGNIYLEKVSNRFSFQGAHVPFT</t>
  </si>
  <si>
    <t>GFSLTTYWSDGSQGGFITTAYYAMDYKSSQSLLNSRTRKNYLAWASTRESKQSYNLYT</t>
  </si>
  <si>
    <t>GFNIKNTDPANGNGYYGWYFAVRSSTGAVTTSNYANATNNRAPALWYRNHFI</t>
  </si>
  <si>
    <t>GFTFSSYSRSGHSRFGSIVFDYKSSQSLFNSRTRKNYLAWASTRESKQSYYHMYT</t>
  </si>
  <si>
    <t>GFTFSSYSRTSHTGFFMDYKSSQSLFNSRTRKNYLAWASTRESKQSYYHMYT</t>
  </si>
  <si>
    <t>GFTFSTFSRTSHTGTFGFDYKSSQSLFNSRTRKNYLAWASTRESQQYYYHMYT</t>
  </si>
  <si>
    <t>GFTFSTFSRTSHTPRGWFDYKSSQSLFNSRTRKNYLAWASTRESKQSYYHMYT</t>
  </si>
  <si>
    <t>GFTFSTFSRTSHTRFGSFDYKSSQSLFNSRTRKNYLAWASTRESKQSYYHMYT</t>
  </si>
  <si>
    <t>GFTFSTFSRTSHTSSGRFVFDYRASQGIRNYLAAASTLQSQRYNRAPYT</t>
  </si>
  <si>
    <t>GFTFSTFSRTSHTGRFGSVFDYSASQDISNYLNFTSSLHSQQYSTVPWT</t>
  </si>
  <si>
    <t>GYTFTSYNPYNDGGGYYAMDYRASQDISNYLNYTSRLHSQQGNTLPYT</t>
  </si>
  <si>
    <t>GFNIKDYDPENGDLDFKSSQSLLDSDGKTYLNLVSKLDSWQGTHFPYT</t>
  </si>
  <si>
    <t>GFTIKDYDPEDGDLDFKSSQSLLDSDGKTYLNLVSKLDSWQGTHFPYT</t>
  </si>
  <si>
    <t>GGTFGSYIPILGIGKGEFEGMDVRSSQSLVYSDGNTYLNRVSHWDSMQGTYWPLT</t>
  </si>
  <si>
    <t>GFNFKDYDPENGDLDFKSSQSLLDSDGKTYLNLVSKLDSWQGTHFPYT</t>
  </si>
  <si>
    <t>GYTFTDYDPEDGDLDFKSSQSLLDSDGKTYLNLVSKLDSWQGTHFPYT</t>
  </si>
  <si>
    <t>GFTIKDYDPENGDLDFKSSQSLLDSDGKTYLNLVSKLDSWQGTHFPYT</t>
  </si>
  <si>
    <t>GFTIKDYDPEDGDLDYKSSQSLLDSDGKTYLNLVSKLDSWQGTHFPYT</t>
  </si>
  <si>
    <t>GYNFKDYDPENGDLDFKSSQSLLDSDGKTYLNLVSKLDSWQGTHFPYT</t>
  </si>
  <si>
    <t>GFNIKDTDPANGNDGAMDYKSSQSLLYSSNQKNYLAWASTRESQQYYTYPLT</t>
  </si>
  <si>
    <t>GYTFTSSYPNSGNLGWLIPLDYKSSQSLLDGNDQKNYLAWASTRESQQFYDYPWT</t>
  </si>
  <si>
    <t>GYTFTGSYPNSGNLGWLIPLDYKSSQSLLDGNDQKNYLAWASTRESQQFYDYPWT</t>
  </si>
  <si>
    <t>GYTFTDYNPNSGGLADDDPEDFKSSQSLLYSSNNKNYLAWASTRESQQYYSTPPM</t>
  </si>
  <si>
    <t>GYTFSSYNPDNGHEADYSYGAFDIKSSQSVLYGSDSKNYLAWASTRESQEYYSSLCT</t>
  </si>
  <si>
    <t>GFTFSSYAYAGSNNSSGFDYRASLSISSYLNAASSLQSQQTSTTPYT</t>
  </si>
  <si>
    <t>GYSFTGYDPYYGSETGTRAMDYRASENIYSNLAVATNLADQHFYGSPRT</t>
  </si>
  <si>
    <t>GYTFTGYDPYYGSETGTRAMDYRASENIYSNLAVATNLADQHFYGSPRT</t>
  </si>
  <si>
    <t>GYTFTGYDPYYGSETGTRAMDYRASENIYSNLAVADNLADQHFYGSPRT</t>
  </si>
  <si>
    <t>GYTFTGYDPYYGSETGTRAMDYRASENIYSNLAVADNLGDQHFYGSPRT</t>
  </si>
  <si>
    <t>GYTFTGYDPYYGSETGTRAMDYRASENIYSNLAVADNRGDQHFYGSPRT</t>
  </si>
  <si>
    <t>GYTFTGYDPYYGSETGTRAMDYRASENIYSNLAVADNRGDQHFYGTPRT</t>
  </si>
  <si>
    <t>GYTFTGYDPYYGSETGNRAMDYRASENIYSNLAVATNLADQHFYGSPRT</t>
  </si>
  <si>
    <t>GYTFTGYDPYYGSETGNRAMDYRASENIYSNLAVADNRGDQHFYGSPRT</t>
  </si>
  <si>
    <t>GYTFTGYDPYYGSETGNRAMDYRASENIYSNLAVADNRGDQHFYGTPRT</t>
  </si>
  <si>
    <t>GFNIKDYDPENGDLDFKSSQSLLDSDGKTYLNGVSKLDSWQGTHFPYT</t>
  </si>
  <si>
    <t>GFNIKDYDPENGDLDFKSSQSLLDSDGKTYLNLVGKLDSWQGTHFPYT</t>
  </si>
  <si>
    <t>GFNIKDYDPENGDLDFKSSQSLLDSDGKTYLNLVGKGDSWQGTHFPYT</t>
  </si>
  <si>
    <t>GFNIKDYDPENGDLDFKSSQSLLDSDGKTYLNLVGKRDSWQGTHFPYT</t>
  </si>
  <si>
    <t>GFNIKDYDPENGDLDFKSSQSLLDSDGKTYLNLVGKTDSWQGTHFPYT</t>
  </si>
  <si>
    <t>GFNIKDTDPANGNYYGIYKSSQSLLYSNGKTYLNLVSKLDSEQGTHFPLT</t>
  </si>
  <si>
    <t>GFNIKDYDPENGDLDFRSSQSLLDSDGKTYLNLVSKLDSWQGTHFPYT</t>
  </si>
  <si>
    <t>GFTIKDYDPENGDLDFRSSQSLLDSDGKTYLNLVSKLDSWQGTHFPYT</t>
  </si>
  <si>
    <t>GFTIKDYDPEDGELDFKSSQSLLDSDGKTYLNLVSKLDSWQGTHFPYT</t>
  </si>
  <si>
    <t>GFTIKDYDPEDGELDFRSSQSLLDSDGKTYLNLVSKLDSWQGTHFPYT</t>
  </si>
  <si>
    <t>GFNIKDYDPENGDLDFKSSQSLLDSDGKTYLNLVSKGDSWQGTHFPYT</t>
  </si>
  <si>
    <t>GGSVNSYYIAGRWGAESGDYYYGVDVKSSEGLLHSNGYTYLDLASNRAAMQAIQSPWT</t>
  </si>
  <si>
    <t>GDSVFSNSAYYRSKWDEVAYCGGDCYSVSFDYRSSQSLLQSNGYTYLDLGSNRASMQALQTPLT</t>
  </si>
  <si>
    <t>GYTLTELDPEDGEYGSSWHWNEGNEGSYYFDYQASQDISIYLNDASNLETQQYDDLPIT</t>
  </si>
  <si>
    <t>GFTFDEYNWNGATDGCRNTSCYIWDWFDPSGSSSNIGNNYVCDDNKRPSGTWDSSLSVVV</t>
  </si>
  <si>
    <t>GLTFSDSSTGGARGVSSGNLFTYRSSQSILNSNGNTYLEKVSNRFSFQGSHVPWT</t>
  </si>
  <si>
    <t>GFTFSNYSSGGNRGDTTLITTLFTYRASSSVSSSYLHSTSNLASQQYSGYPRT</t>
  </si>
  <si>
    <t>GFTFSSYSSGGNRGDPNMITTLFGYRSSQSILHRNGNTYLDKVSNRFSFQGSHVPWT</t>
  </si>
  <si>
    <t>GFTFSSYSSGGQRGDPTMTATLFVYRSSQSIINSNGNTYLEKVSNRFSFQGSHVPWT</t>
  </si>
  <si>
    <t>GFTFSNYSSGGNRGDTTLITTLFTYRSNQSILHSNGNTYLDKVSNRFSFQGSHIPWT</t>
  </si>
  <si>
    <t>GYTFTSYNPRNGRDGGDYKASQDVGTAVAWASTRHTQQYSSYPLT</t>
  </si>
  <si>
    <t>GNTFTSYNPSSGYGPRYKASQNVGTNVASASYRYSQQYNSYPYT</t>
  </si>
  <si>
    <t>GYTFTSYNPSNGRDGGDYKASQDVGTAVAWASTRHTQQYSSYPLT</t>
  </si>
  <si>
    <t>GYTFTSYNPRNGRDGGDYKASQNVGTNVASASYRYSQQYNSYPLT</t>
  </si>
  <si>
    <t>GYAFTKYNPGSGSIPASYRSDSLDCKASQDVGTAVAWASTRHTQQYSSYPWT</t>
  </si>
  <si>
    <t>GYTFTKYNPGSGSIPASYRSDSLDCKASQDVGTAVAWASTRHTQQYSSYPWT</t>
  </si>
  <si>
    <t>GYAFTKYNPGSGSIPASYRSDSLDCKASQDVGTAVAWASTRHTQQYKSYPLT</t>
  </si>
  <si>
    <t>GYVFTNFNPGNGGLPPSYDYDGDIDYRASKSVTTSGYSLMHPASNLESQHSRELPWT</t>
  </si>
  <si>
    <t>AYTFTENNPYYGGRAGAYYFDYRASSSVSSSYLHSTSNLASQQYSRPYGYRT</t>
  </si>
  <si>
    <t>AYTFTENNPYYGGRAGAYYFDYRASSSVSSSYLHSTSNLASQQYSRPWGYRT</t>
  </si>
  <si>
    <t>GYTFTENNPYYGGRAGAYYFDYRASSSVSSSYLHSTSNLASQQYSRPYGYRT</t>
  </si>
  <si>
    <t>GYTFTENNPYYGGRAGAYYFDYRASSSVSSSYLHSTSNLASQQYSRPWGYRT</t>
  </si>
  <si>
    <t>GYTFTNYYPGGDYWGLGYYFDYRSSQSLENSNGKTYLNGVSNRFSLQVTHVPYT</t>
  </si>
  <si>
    <t>GYTFTNYYPGGDYWGLGYYFDYRSSQSLENSNAKTYLNGVSNRFSLQVTHVPYT</t>
  </si>
  <si>
    <t>GFNIKDYDPENGNRAITTATAWFAYKSSQSLLNSRTRKNYLAWASTRESKQSYNLYT</t>
  </si>
  <si>
    <t>GFNIKDYDPEHGNRGWLPAWFAYKSSQSLLNSRTRKNYLAWASTRESKQSYNLYT</t>
  </si>
  <si>
    <t>GFTFSNYSSGSSYHEGTGTDFFDYLASEGISNYLAYASSLQDQQAYKYPST</t>
  </si>
  <si>
    <t>GYTFTSYYPGSGSEDYRSSQNIVHSNGNTYLEKVSNRFSFQGSHVPFT</t>
  </si>
  <si>
    <t>GFIFSSHSSGGSNHGEVRRGYYFDYSASQGITNYLNYTSSLHSQHYSNLPWT</t>
  </si>
  <si>
    <t>GYTFTSYYPGSGIEDYRSSQSIVHSNGNTYLEKVSNRFSFQGSHVPFT</t>
  </si>
  <si>
    <t>GDTFTEHNPYTDGWGGDGEGYRSSKSLLHSNGNTYLYRMSNLASMQHLEYPLT</t>
  </si>
  <si>
    <t>GFTFTEYRNRAHGYTSYGAPFAYRSSKSLLHSDGNTYLYRMSNLASMQHLEYPLT</t>
  </si>
  <si>
    <t>GYTFTEYNPNNGRRLGRGFYFDYRASESVESYGNNLIHLSSNLEPQQSNGDPYT</t>
  </si>
  <si>
    <t>GYTFTEYNPNNGRRLGRGFYFDYRASESVDSYGNNLMHLSSNLESQQSNGDPYT</t>
  </si>
  <si>
    <t>GYTFTEYNPNNGRRLGRGFYFDYRASESVDSYGNNLMHRASNLESQQSNGDPYT</t>
  </si>
  <si>
    <t>GYTFTEYNPNNGRRLGRGFYFDYRASESVDSYGNNFMHLSSNLESQQSNGDPYT</t>
  </si>
  <si>
    <t>GYTFTEYNPNNGRRLYRGFYFDYRASESVDSYGNNLMHRASNLESQQSNGDPYT</t>
  </si>
  <si>
    <t>GFTFSRYSTAGSYQGTGTYAMDYRASGNIHNYLANAKTLADQHFWSTTWT</t>
  </si>
  <si>
    <t>GFTFSKNSTGGTYQRTGTYAMDHRASGNIHNYLANANTLADQHFWSTTWT</t>
  </si>
  <si>
    <t>GYTFTSYYPGSGTEDYRSSQNIVHSNGNTYLEKVSNRFSFQGSHVPYT</t>
  </si>
  <si>
    <t>GYSFTSYYPENSDPLLFSAYFDFRSSQSIVHSYGNTYLEKVSNRFSFQGSHVPYT</t>
  </si>
  <si>
    <t>GFTFSSFSSGSSISDWGSFAYRSSQSLVYSNGNTYLHKVSNRFFSQSTHVPYT</t>
  </si>
  <si>
    <t>GFTFTNYRLKSDNYAGEFLSWFAYKSSQSLFNSRTRKNYLAWASTRESKQSYYLYT</t>
  </si>
  <si>
    <t>GYSFTSYHPGNRDEDYKSSQSLLNSNNQRNYLDFASTRESQQHYSIPLT</t>
  </si>
  <si>
    <t>GYSFTSYHPGNRDEDYKSSQSLLNSSNQRNYLDFASTRESQQHYSIPLT</t>
  </si>
  <si>
    <t>GFTFSAYSSGSSTSYALDYRSSQSLVYSNGNTYLHKVSNRFSSQSTHVPYT</t>
  </si>
  <si>
    <t>GFNIKDTDPAIGNSDRYLAWFAYRASQSISDFLHYSSQSISQNGHTFPYT</t>
  </si>
  <si>
    <t>GYSITSGFSYDGSAYGYDGAWFAYKASQNVRTAVALASNRHTLQHWNNPYT</t>
  </si>
  <si>
    <t>GFTFSYYSSGGTGGHWYFDVSASSSVSYMHDTSKLASQQWSTNPLT</t>
  </si>
  <si>
    <t>GYTFTNYNTNIGEWKNYGYFDYTASSSVSSSYLHSTSNLASHQYHRSPYT</t>
  </si>
  <si>
    <t>GYTFSNYLPGSGSYYGNYAGAMDYRASENIYSYLANAKTLAEQLHYGTPYT</t>
  </si>
  <si>
    <t>GYTFANYNPYNDYATFAYKSSQSLLDSAGKTYLNLVSKLDSWQGTHFPWT</t>
  </si>
  <si>
    <t>GFTFSSFSSDSNTYAMDYSASSSVSYMYLTSNLASQQWSSNPPT</t>
  </si>
  <si>
    <t>GFTFSSFSSGSRTGGYGSSFDYRSSQSLVYSNGNIYLHKVSNRFSSQSTHVPYT</t>
  </si>
  <si>
    <t>GYTFTDHYPGDGSPAPYWNFDVKASQDIKKNIAYTSTLQPLQYDHLRT</t>
  </si>
  <si>
    <t>GFTFSYYRLKSNIYAFGTGAMDYKSSQSLLYRTNQKNYLAWASSRESQQYYSYPWT</t>
  </si>
  <si>
    <t>GFTFSNFSSGGTGGLHYFGYKASQDVNTAVASASYRYIHQYYSTPLT</t>
  </si>
  <si>
    <t>GFAFSSYSSGGGSHYGTYLYYLDYRASQNISDFLHYASQSISQNGHSFPPT</t>
  </si>
  <si>
    <t>GFNIKDYDPENGDWDGNYVMDYTASSSVSSSYLHSTSNLASHQYHRSPPMYT</t>
  </si>
  <si>
    <t>GGSVSSGRYYYSGRERGYLDYRASQSVSSSYLAGASSRATQQYGSSPLT</t>
  </si>
  <si>
    <t>GGSVSSGSYYYSGRERGWFDPRASQSVSSSYLAGASSRATQQYGSSPLT</t>
  </si>
  <si>
    <t>GFTFSSYSSSGSYTYYGAMDYRSSQTIVHSNGNTYLEKVSNRFSFQGSLVPWT</t>
  </si>
  <si>
    <t>GFTFSDYNSDSTTSYYSNYVDYRSSQSLVHSNGNTYLHKVSNRFSFQSTHVPPT</t>
  </si>
  <si>
    <t>GFDFSRYNPDGNAPFPSVRSSQSLVRSNGNTYLEKVSNRFSFQGSHVPYT</t>
  </si>
  <si>
    <t>GFSLTGYWGDGSWAFAYKSSQSLLDSGGKTYLNQVSKLDSWQGTHFPLT</t>
  </si>
  <si>
    <t>GYSFTSYDPSDSEPYGDLDYKSSQSLLDSDGKTYLNLVSKLDSWQGTHFPFT</t>
  </si>
  <si>
    <t>GYTFTDFDPNNGDDLYKSSQSLLYSNGKTYLNLVSKLDSVQGTHFPHT</t>
  </si>
  <si>
    <t>GFSLTSYWSGGSMGDYDGVAWFAYRSSQSLVHSNGNTYLHKVSNRFSSQSTHVPPWT</t>
  </si>
  <si>
    <t>GYTFTTHNTYSGVSELSWFAYRASQSISDYLHYASQSISQNGHSFPYT</t>
  </si>
  <si>
    <t>GYAFSSYYPGDGDRSPYRSSQSIVHSNGNTYLEKVSNRFSFQGSHVPYT</t>
  </si>
  <si>
    <t>GFSLSTFGMWWDDDRGSNALDYRSSQSLANSYGNTYLSGISNRFSLQGTHQPWT</t>
  </si>
  <si>
    <t>GYTFTDYNPNTGGEGPYYYGTTHPFAYKSSQSLLYSNGKTYLNLVSKLDSVQGTHFPQT</t>
  </si>
  <si>
    <t>GFTFNTNRTKSNNYAGGTGTGAMDYKSSQSVLYSSNQKNYLAWASTRESHQYLSSYT</t>
  </si>
  <si>
    <t>GFTFNTNRTKSNNYAGGTGTGAMDYRSSQSLVHSNGNTYLHKVSNRFSSQSTHVPLT</t>
  </si>
  <si>
    <t>GFTFNTYRSKSNNYAGGDFRASQEISVYLGGAFKLQSLQYVRYPWT</t>
  </si>
  <si>
    <t>GFTFNTYRSKSNNYAGGDFRASQEISVYLGGAFTLQSLQYVRYPWT</t>
  </si>
  <si>
    <t>GFTFNTYRSKSNNYAGGDFRASQEISVYLGGAFSLQSLQYVRYPWT</t>
  </si>
  <si>
    <t>GFTFNTYRSKSNNYAGGDFRASQEISVYLSGAFSLQSLQYVRYPWT</t>
  </si>
  <si>
    <t>GYTFTSYNPSNGGSGLLLWSPWFAYRASENIYSYLANAKTLAEQHHYGTPFT</t>
  </si>
  <si>
    <t>GIDLSSHYASGSIHYGNSGGLQASQSVYKNNYLAGASTLASAGYKGGRNDGFA</t>
  </si>
  <si>
    <t>GFTFSNSNPAGGYEWYFGGYVMDYRASQIVGTFVASASFLYSQQSYTTPPT</t>
  </si>
  <si>
    <t>GFNISYSYSYYSYSYSYHLGMDYRASQSVSSAVASASSLYSQQSSYSSLIT</t>
  </si>
  <si>
    <t>GFNVKTGTPYYGSEYYRWYTAIDYRASQSVSSAVASARSLYSQQYSSYSSLFT</t>
  </si>
  <si>
    <t>GFTFNNARTKPNNYADYSRGDRKASQNINKNLDYANNLQTYQYKNGWT</t>
  </si>
  <si>
    <t>GFTFNNARTKPNNYADYSRGDRKASQNINKNLDYANNLQTYQYKNAWT</t>
  </si>
  <si>
    <t>GYTFTNYNTYSGEGYTYQSFDEGGDYRSSQSLLDADGKTYLNLVSKLDSWQGTHFPYT</t>
  </si>
  <si>
    <t>GFNIKDYDPENGDLDFKSSQSLLDSDGKTYLNLVSKLDSWQGTLFPYT</t>
  </si>
  <si>
    <t>GFNIKDYDPENGNDLHDYKSSQSLLDSDGKTYLILVSKRDSWQGTHFPHT</t>
  </si>
  <si>
    <t>GYTFTDYNPRNGGGTSGYDYFDYRSSQSIVHSDGNIYLEKVSYRFSFQASHVPYT</t>
  </si>
  <si>
    <t>GLNIKDYDPENDDLDYKSSQSLLDSDGKTYLNLVSKLDSWQGTHFPYT</t>
  </si>
  <si>
    <t>GLNIKDYDPENDDLDYRSSQSLVHSDGNTYLNKVSNRDSMQGTHWPLT</t>
  </si>
  <si>
    <t>GYTFTGYNPNSGDLAARPLDYRSSQSLVYSDGNTYLNKVSNRDSMQGTHRPLT</t>
  </si>
  <si>
    <t>GYTFTGYNPNSGGSRRGYYDFWSGSPEDYRSSQSLVHSDGNTYLNKVSNRDSMQGTHWPLT</t>
  </si>
  <si>
    <t>GFNIKDYDPENGDLDFKSSQSLLDSDGKTYLNLVSKLDSWQGTHFPCT</t>
  </si>
  <si>
    <t>GFNIKDTDPANGNSNYWFDFDYRSSQSIVHSNGNTYLEKVSNRFSYQGSHVPYT</t>
  </si>
  <si>
    <t>GFNIKDYDPENGELDFKSTQSLLDSDGKTYLNLVSKLDSWQGTHFPYT</t>
  </si>
  <si>
    <t>GYYTEAYDPATGNLYSLPVYKSSQSLLYSDAKTYLNQISRLDPLQGTHYPVL</t>
  </si>
  <si>
    <t>VH sequence</t>
  </si>
  <si>
    <t>VL sequence</t>
  </si>
  <si>
    <t>Organism</t>
  </si>
  <si>
    <t>Predicted solubility (%)</t>
  </si>
  <si>
    <t>Reference title</t>
  </si>
  <si>
    <t>CDR sequence (Clothia)</t>
  </si>
  <si>
    <t>VL-G4S4-VH charge</t>
  </si>
  <si>
    <t>MADYKDHDGDYKDHDIDYKDDDDKDIQMTQSPSSLSASVGDRVTITCRASQSISSYLNWYQQKPGKAPKLLIYAASSLQSGVPSRFSGSGSGTDFTLTISSLQPGDFATYYCQQSYSTPTFGQGTKVEIKGGDGGGGDGGGGDGGGGDGGEVQLVESGGGVVQPGRSLRLSCAASGFTFSSYGMHWVRQAPGKGLEWVAVISYDGSNKYYADSVKGRFTISRDNSKNTLYLQVNSLRAEDTAVYYCARINAKWGQGTLVTVSSYPYDVPDYA</t>
  </si>
  <si>
    <t>MADYKDHDGDYKDHDIDYKDDDDKMTQSPLSLPVSLGDQASISCRSSQSLEHNNGNTYLNWYLQKPGQSPQLLIYRVSNRFSGGLDRFSGSGSGTDFTLKISRVEAEDLGVYFCLQVTHVPFTFGSGTKLEIKGGDGGGGDGGGGDGGGGDGGVQLQESGAELVKPGASVKMSCKASGYRFSSYNMHWVKQTPGQGLEWIGAIYPRSGDTSYNQKFKGKATLTADKSSSTAYMQLGSLTSEDSAVYYCVRSYDYDAPFAFWGQGTLVTVSAYPYDVPDYA</t>
  </si>
  <si>
    <t>MADYKDHDGDYKDHDIDYKDDDDKDAVMTQTPLSLPVSLGDQASISCRSSQSLENSNGNTDLNWYLQKPGQSPQLLIYRVSNRFSGVLDRFSGSGSGTDFTLKISRVEAEDLGVYFCLQVTHVPWTFGGGTKLDGGDGGGGDGGGGDGGGGDGGQVQLQQSGAELVRPGTSVKMSCKAAGYTFTNHWIGWVKQRPGHGLEWIGDIYPGSGYTNYNEKFKGKATLTADTSSSTAYMQLSSLTSEDSAIYYCARSDYYGSWFAYPYDVPDYA</t>
  </si>
  <si>
    <t>MADYKDHDGDYKDHDIDYKDDDDKDAVMTQTPLSLPVSLGDQASISCRSSQSLENSNGNTDLNWYLQKPGQSPQLLIYRVSNRFSGVLDRFSGSGSGTDFTLKISRVEAEDLGVYFCLQVTHVPWTFGGGTKLDIKGGDGGGGDGGGGDGGGGDGGQVQLQQSGAELVRPGTSVKMSCKAAGYTFTNYWIGWVKQRPGHDLEWIGDIYPGSGYAYYNEKFKGKATLTADTSSSTAYMQLSSLTSEDSAFYYCVRSYFADGPAWFAYWGQGTLVTVSAYPYDVPDYA</t>
  </si>
  <si>
    <t>MADYKDHDGDYKDHDIDYKDDDDKDIQMTQSPASLSASVGETVTITCRASENIYSYLTWYQQKQGKSPQLLVYNAKTLPEGVPSRFSGSGSGTQFSLKINSLQPEDFGSYYCQHHYGTPYTFGGGTKLEITGGDGGGGDGGGGDGGGGDGGEVQLQQSGPELVKPGASVKMSCKASGYTFTSCVMNWVKQKPGQGLEWIGYINPYNDGTKYNEKFKGKATLTSDKSSSTAYMELSSLTSEDSAVYYCAREGFYYGNFDNWGQGTTLTVSSYPYDVPDYA</t>
  </si>
  <si>
    <t>MADYKDHDGDYKDHDIDYKDDDDKQIVLTQSPAILSASPGEKVTMTCSASSTVNYMHWYQQKSGTSPKIWIYDTSKLASGVPARFSGSGSWTSYSLTISSMEAEDAATYYCQQWNSNPPTFGAGTKLELKGGDGGGGDGGGGDGGGGDGGEVQLVESGGGLVQPKGSLKLSCAASGFTFNTYAMHWVRQAPGKGLEWVARIRSKSSNYATYYADSVKDRFTISRDDSQSMLYLQMNNLKTEDTAMYYCVRPLKWYFDVWGTGTTVTVSSYPYDVPDYA</t>
  </si>
  <si>
    <t>MADYKDHDGDYKDHDIDYKDDDDKDVVMTQTPLTLSVTIGQPASISCKSSQSLLYSNGKTYLNWLLQRPGQSPKRLIYLVSKLDSGVPDRFTGSGSGTDFTLKISRVEAEDLGVYYCVQGTHFPTFGVGTKLEIKGGDGGGGDGGGGDGGGGDGGDVQLVESGGDLVQPGGSRKLSCAASGFTFSSFGMHWVRQAPEKGLEWVAYINSGSSTIYYADTVKGRFTISRDNPKNTLFLQMTSLRSEDTAMYYCARGNNPGTGYYYSMDYWGQGTSVTVSSYPYDVPDYA</t>
  </si>
  <si>
    <t>MADYKDHDGDYKDHDIDYKDDDDKDVVMTQTPLTLSVTIGQPASISCKSSQSLLYSNGKTYLNWLLQRPGQSPKRLIYLVSKLDSGVPDRFTGSGSGTDFTLKISRVEAEDLGVYYCVQGTHFPTFGGGTKLEIKGGDGGGGDGGGGDGGGGDGGDVQLVESGGGLVQPGGSRKLSCAASGFTFSSFGMHWVRQAPEKGLEWVAYISSGSSTIYYADTVKGRFTISRDNPKNTLFLQMTSLRSEDTAMYYCARGNNPGTGYYYAMDYWGQGTSVTVSSYPYDVPDYA</t>
  </si>
  <si>
    <t>MADYKDHDGDYKDHDIDYKDDDDKNIVMTQSPKSMSMSVGERVTLTCKASENVVTYVSWYQQKPEQSPKLLIYGASNRYTGVPDRFTGSGSATDFTLTISSVQAEDLADYHCGQGYSYPYTFGGGTKLEIKGGDGGGGDGGGGDGGGGDGGQVQLQQSGPELVRPGTSVKMSCKASGYTFTNYWIGWAKQRPGHGLEWIGDIYPGGDYTNYNEKFKGKATLTADKSSSTAYMQFSSLTSEDSAIYYCARWGLGYYFDYWGQGITLTVSSYPYDVPDYA</t>
  </si>
  <si>
    <t>MADYKDHDGDYKDHDIDYKDDDDKDIVMTQTPLSLSVTPGQPASISCRSSQSLENSNAKTYLNWYLQKPGQSPQLLIYGVSNRFSGVPDRFSGSGSGTDFTLKISRVEAEDVGVYYCLQVTHVPYTFGQGTKVEIKGGDGGGGDGGGGDGGGGDGGQVQLVQSGPEVKKPGESLKISCKGSGYTFTNYWIGWVRQAPGKGLEWMGDIYPGGDYTNYNEKFKGQVTISADKSISTAYLQWSSLKASDTAIYYCARWGLGYYFDYWGRGTLVTVSSYPYDVPDYA</t>
  </si>
  <si>
    <t>MADYKDHDGDYKDHDIDYKDDDDKDAVMTQTPLSLPVSLGDQVSISCRSSQSLENSNGKTYLNWYLQKPGQSPQLLIYGVSNRFSGVLDRFSGSGSGTDFTLKISRVEAEDLGVYFCLQVTHVPYTFGGGTKLEIKGGDGGGGDGGGGDGGGGDGGQVQLQQSGPELVRPGTSVKMSCKASGYTFTNYWIGWAKQRPGHGLEWIGDIYPGGDYTNYNEKFKGKATLTADKSSSTAYMQFSSLTSEDSAIYYCARWGLGYYFDYWGQGITLTVSSYPYDVPDYA</t>
  </si>
  <si>
    <t>MADYKDHDGDYKDHDIDYKDDDDKQIVLTQSPAILSSSPGEKVTMTCRASSSVSYMHWYQQKPGSSPKPWIYATSNLASGVPARFSGSGSGTSYSLTISRVEAEDAATYYCQQWRSDPLTFGAGTKLELKGGDGGGGDGGGGDGGGGDGGQVTLKESGPGISQPSQTLSLTCSFSGFSLSTFGSGVSWIRQPSGKGLEWLAHIYWDDDKHYNPSLKSRLTISKDTSNNQVFLKITTVDTADTATYFCARRESHYYGSGYYFDYWGQGTTLTVSSYPYDVPDYA</t>
  </si>
  <si>
    <t>MADYKDHDGDYKDHDIDYKDDDDKEIVLTQSPATLSLSPGERATLSCRASQTISTYLVWYRQRPGQAPSLLIYDASNRATDIPARFSGSGSGTDFTLTISSLEPEDFAVYYCQQRSNWPITFGQGTRLEIKGGDGGGGDGGGGDGGGGDGGEVQLVESGGGLVQPGRSLRLSCKASGFAFDDFAMHWVRQAPGKGLEWVSGIVWNSGDIGYADSVKGRFTISRDNAKNSLYLQLNSLRTEDTALYFCVKDMVRGLMGFNYYGMDVWGQGTTVTVSSYPYDVPDYA</t>
  </si>
  <si>
    <t>MADYKDHDGDYKDHDIDYKDDDDKDIQMTQSPASLSASVGDRVTITCRASQDISDYLAWYQQKPGKIPRLLIYTTSTLQSGVPSRFRGSGSGTDFTLTISSLQPEDVATYYCQKYDSAPLTFGGGTKVEIKGGDGGGGDGGGGDGGGGDGGEVQVLESGGDLVQPGGSLRLSCAASGFTFSAYAMTWVRQAPGKGLEWVSAISGSGGSAYYADSVKGRFTISRDNSKNTVYLQMNSLRAEDTAVYYCAKDGAWKMSGLDVWGQGTTVIVSSYPYDVPDYA</t>
  </si>
  <si>
    <t>MADYKDHDGDYKDHDIDYKDDDDKDIQMTQSPSSLSASVGDRVTITCRASQGIRNDLGWYQQKPGKAPKRLIYAASSLQSGVPSRFSGSGSGTEFTLTISSLQPEDFATYYCRQQNTYPLTFGGGTKVEIKGGDGGGGDGGGGDGGGGDGGEVQLVESGGGLVQPGGSLRLSCAASGFTFSSYWMSWVRQAPGKGLECVANIKQDGSEEYYVDSVKGRFTISRDNAKNSLYLQMNSLRAEDTAVYYCARGSSSWYYYNYGMDVWGQGTTVTVSSYPYDVPDYA</t>
  </si>
  <si>
    <t>MADYKDHDGDYKDHDIDYKDDDDKDIQMTQSPSSLSASVGDRVTITCRASQGIRNNLGWYQQKPGKAPKRLIYAASSLQSGVPSRFSGSGSGTEFTLTISSLQPEDFTTYYCLQHNSYPWTFGQGTKVEIKGGDGGGGDGGGGDGGGGDGGQVQLVESGGGVVQPGRSLRLSCAASGFTFSSYGMHWVRQAPGKGLEWVAVIWYDGSNKYHADSVKGRFTISRDNSKNTLYLQVNSLRAEDTAVYYCVRSRNWNYDNYYYGLDVWGQGTTVTVSSYPYDVPDYA</t>
  </si>
  <si>
    <t>MADYKDHDGDYKDHDIDYKDDDDKEIVLTQSPGTLSLSPGERATLSCRASQSVSSSYLAWYQQKPGQAPRLLIYGASSRATGIPDRFSGSGSGTDFTLTISRLEPEDFAVYYCQQYGSSPWTFGQGTKVEIKGGDGGGGDGGGGDGGGGDGGQVQLQESGPGLVKPSETLSLTCTVSGGSFSSHFWSWIRQPPGKGLEWIGYILYTGGTSFNPSLKSRVSMSVGTSKNQFSLKLSSVTAADTAVYYCARARSGITFTGIIVPGSFDIWGQGTMVTVSSYPYDVPDYA</t>
  </si>
  <si>
    <t>MADYKDHDGDYKDHDIDYKDDDDKSYEVTQAPSVSVSPGQTASITCSGDKLGDKYACWYQQKPGQSPVLVIYQDSKRPSGIPERFSGSNSGNTATLTISGTQAMDEADYYCQAWDSSTAVFGGGTKLTVLGGDGGGGDGGGGDGGGGDGGQVQLVQSGAEVKKPGASVKVSCKASGYTFTSYGLSWVRQAPGQGLEWMGWIIPYNGNTNSAQKLQGRVTMTTDTSTSTAYMELRSLRSDDTAVYFCARDRDYGVNYDAFDIWGQGTMVTVSSYPYDVPDYA</t>
  </si>
  <si>
    <t>MADYKDHDGDYKDHDIDYKDDDDKDVVMTQSPLSLPVTPGEPASISCRSSQSILHSNGNTYLEWYLQKPGQSPQLLIYKVSNRFSGVPDRFSGSGSGTDFTLKISRVEAEDVGVYYCFQGSLVPLTFGQGTKLEIKGGDGGGGDGGGGDGGGGDGGQVTLKESGPALVKPTQTLTLTCTLSGFSLSTSGMGVGWIRQPPGKALEWLAHIWWDDDKSYNPSLKSRLTISKDTSKNQVVLTMTNMDPVDTATYYCARRQLGLRSIDAMDYWGQGTTVTVSAYPYDVPDYA</t>
  </si>
  <si>
    <t>MADYKDHDGDYKDHDIDYKDDDDKDVVMTQTPLSLPVTPGQPASISCRSSQSILHSNGNTYLEWYLQKPGQSPQLLIYKVSNRFSGVPDRFSGSGSGTDFTLKISRVEAEDVGVYYCLQTTRVPLTFGQGTKLEIKGGDGGGGDGGGGDGGGGDGGQVTLKESGPGLLKPTQTLTLTCTLSGFSLSTSGMGVGWFRQPPGKGLEWLAHIWWDDDKSYNPSLKSRLTISKDTSKNQVVLTITNVDPVDTATYYCARRQLGTRGTDAMDYWGQGTTVTVSSYPYDVPDYA</t>
  </si>
  <si>
    <t>MADYKDHDGDYKDHDIDYKDDDDKDIQMTQSPSSLSASVGDRVTITCKASQNINKNLDWYQQKPGKAPKLLIYYANNLQTGVPSRFSGSGSGTDFTLTISSLQPEDFATYYCYQYKNAWTFGQGTKVEIKGGDGGGGDGGGGDGGGGDGGEVQLVESGGGLVKPGGSLRLSCAASGFTFNNAAMYWVRQAPGKGLEWVARIRTKPNNYATSYADSVKGRFTISRDDSKNTLYLQMNSLKTEDTAVYYCTADYSRGDRWGQGTMVTVSSYPYDVPDYA</t>
  </si>
  <si>
    <t>MADYKDHDGDYKDHDIDYKDDDDKNIQMTQSPPVLSASVGDRVTLSCKASQNINKNLDWYQQKHGEAPKLLMYYANNLQTGIPSRFSGSGSGTDYTLTISSLQPEDVATYYCYQYKNGWTFGGGTKLELKGGDGGGGDGGGGDGGGGDGGEMQLVESGGGLVQPKESLKISCAASGFTFNNAAMYWVRQAPGKGLEWVARIRTKPNNYATSYADSVKGRFTISRDDSKSMVYLQMDNLKSEDTAMYYCTADYSRGDRWGQGVMVTVSSYPYDVPDYA</t>
  </si>
  <si>
    <t>MADYKDHDGDYKDHDIDYKDDDDKALTQPSSVSANPGGTVEITCSGSSGSYGWYQQKSPGSAPVTVIYRDDKRPSDIPSRFSGSLSGSTATLTITGVQAEDEAVYFYGSGESSTNNGIFGAGTTLTVLGGDGGGGDGGGGDGGGGDGGAVTLDESGGGLQTPGGGLSLVCKASGFALTDYCVQWVRQAPGKGLEFVAAISNTGRYTGYGSAVKGRATISRDNGQSTVRLQVNNLRAEDMGTYFCTRDGCAGCCGSYYIDGWGHGTEVIVSSYPYDVPDYA</t>
  </si>
  <si>
    <t>MADYKDHDGDYKDHDIDYKDDDDKALTQPSSVSANPGGTVEITCSGGSSSYGYGWYQQKSPGSPPVTVIYNDNQRPSDIPSRFSGALSGSTATLTITGVQADDEAVYFCGSGDSSTGMFGAGTTLTVLGGDGGGGDGGGGDGGGGDGGAVTLDESGGGLQTPGGALSLVCKASGFDFSSHDMGWVRQAPGKGLEFVAGIENAAGIGTFYGAAVKGRATISRDNGQSTVRLQLNNLRPEDTGTYFCARGADTGGWPAANIDAWGHGTEVIVSSYPYDVPDYA</t>
  </si>
  <si>
    <t>MADYKDHDGDYKDHDIDYKDDDDKALTQPSSVSANPGGTVEITCSGGSGSYGWFQQKAPGSAPVTPIYANTNRPSDIPSRFSGSKSGSTATLTITGVQADDEAVYFCGGYDSSAGIFGAGTTLTVLGGDGGGGDGGGGDGGGGDGGAVTLDESGGGLQTPGGTLSLVCKASGFTFSSFNMFWVRQAPGKGLEWVAGINNAGSTTNHGAAVKGRATISRDNGQSTLRLQLNDLRAEDTGTYYCARSPGGIDGIDGWGHGTEVIVSSYPYDVPDYA</t>
  </si>
  <si>
    <t>MADYKDHDGDYKDHDIDYKDDDDKALTQPSSVSANPGGTVEITCSGGSSSYGYSRHQQKSPGSAPVTAIYSNNQRPSDIPSRFSGSTSGSTATLTITGVQADDEAVYFCGSMDSSNSGVFGAGTTLTVLGGDGGGGDGGGGDGGGGDGGAVTLDESGGGLQTPGGALSLVCKASGFTFSSFYMFWVRQAPGKGLEWVAGISGDGRYTGYGAAVDGRATISRDNGQSTVRLQLNNLRAEDTGIYYCARESGSGCCNGDNIDAWGHGTEVIVSSYPYDVPDYA</t>
  </si>
  <si>
    <t>MADYKDHDGDYKDHDIDYKDDDDKALTQPSSVSANPGGTVEITCSGSSGYGYGWYQQKSPGSAPVTVIYSNDKRPSDIPSRFSGSASGSTATLTITGVRAEDEAVYFCGGYDSSASYVGIFGAGTTLTVLGGDGGGGDGGGGDGGGGDGGAVTLDESGGGLQTPGGALSLVCKGSGFTFSSYAMHWVRQAPGKGLEWVAGISRDGGSSTRYYGAAVKGRATISRDNGQSAMRLQLNNLRAEDTATYFCAKDSDNGGYYCDDIDAWGHGTEVIVSSYPYDVPDYA</t>
  </si>
  <si>
    <t>MADYKDHDGDYKDHDIDYKDDDDKAIVMTQTPSSKSVAVGDTVTINCQASQSVYKNNYLAWFQQKPGQPPKQLIYGASTLASGVPSRFKGSGSGTQFTLTISDVVCDDAATYYCAGYKGGRNDGFAFGGGTEVVVKGGDGGGGDGGGGDGGGGDGGQSVEESGGRLVTPGTPLTLTCTVSGIDLSSHDMYWVRQAPGKGLEYIGAIYASGSTYYASWAKGRFTISKTSTTVDLKMTSLTTEDTATYFCARIHYGNSGGLWGQGTLVTVSSYPYDVPDYA</t>
  </si>
  <si>
    <t>MADYKDHDGDYKDHDIDYKDDDDKDVVMTQTPLTLSVTIGQPASISCKSSQSLLDSDGKTYLNWLLQRPGQSPKRLIYLVSKLDSGVPDRFTGSGSGTDFTLKISRVEAEDLGVYYCWQVTHFPHTFGGGTKLEIKGGDGGGGDGGGGDGGGGDGGEVQLQQSGAELVKPGASVKLSCTASGFNIKDYYMDWVKQRTEQGLEWIARIDPEDGETKYAPKFQGKATITADTSSNTAYLQLSSLTSEDTAVYYCRVFDYWGQGTTLTVSSYPYDVPDYA</t>
  </si>
  <si>
    <t>MADYKDHDGDYKDHDIDYKDDDDKQVLTQTPSPVSAAVGGTVTINCQASQNVYGDNYLAWYQQKPGQPPKLLIYEASKLASGVPPRFSGSGSGTQFTLTISDVQCDDAATYYCQGEFLCTTSDCFTFGGGTGVVVRGGDGGGGDGGGGDGGGGDGGQSVEESGGRLVTPGTPLTLTCTVSGFSINSYAMIWVRQAPGEGLEWIGVIYPSGNTYYANWAKGRFTVSRTSTTVDLKITSPTTEDTATYFCARRDGTDKTFNIWGPGTLVTVSLYPYDVPDYA</t>
  </si>
  <si>
    <t>MADYKDHDGDYKDHDIDYKDDDDKDIQMTQSPASLSASLEEIVTITCQASQDIGNWLAWYQQKPGKSPQLLIYGATSLADGVPSRFSGSRSGTQFSLKISRVQVEDIGIYYCLQAYNTPWTFGGGTKLELKGGDGGGGDGGGGDGGGGDGGEVQLVESGGGLVQPGNSLTLSCVASGFTFSNYGMHWIRQAPKKGLEWIAMIYYDSSKMNYADTVKGRFTISRDNSKNTLYLEMNSLRSEDTAMYYCAVPTSHYVVDVWGQGVSVTVSSYPYDVPDYA</t>
  </si>
  <si>
    <t>MADYKDHDGDYKDHDIDYKDDDDKQVLTQTPSPVSAAVGGTVTINCQASQSVYNSDRLAWFQQMRGQPPKLLIYDVSKLASGVPSRFSGSGSGTQFTLTISDVQCDDAATYYCLGGYDCSSAECNVFGGGTEVVVKGGDGGGGDGGGGDGGGGDGGQSLEESGGRLVTPGTPLTLTCTVSGIDLSRDTMIWVRQAPGEGLEWIGSIYTDSGNTWYASWVKGRFTISKTSSTTVDLRITSPTTEDTATYFCARNFSVWGPGTLVTVSLYPYDVPDYA</t>
  </si>
  <si>
    <t>MADYKDHDGDYKDHDIDYKDDDDKAVLTQTPSPVSAAVGGTVTISCQSSQSVYNNNDLAWYQQKPGQPPKLLIYRASKLASGVPSRFKGSGSGTQFTLTISGVQCDDAATYYCLGGYDDDADMGAFGGGTEVVVKGGDGGGGDGGGGDGGGGDGGQSVEESGGRLVTPGTPLTLTCTVSGIDLSRYAMSWVRQAPGKGLEWIGVINSSGATYYASWAKGRFTISETSTTVELKITSPTTEDTATYFCARWTYDDYGDFQGFNIWGPGTLVTVSLYPYDVPDYA</t>
  </si>
  <si>
    <t>MADYKDHDGDYKDHDIDYKDDDDKDVLMTQTPLSLPVSLGDQASISCRSSQSIVHSNGNTYLEWYLQKPGQSPKLLIYKVSNRFSGVPDRFSGSGSGTDFTLKISRVEAEDLGVYYCFQGSHVPPTFGGGTRLEIKGGDGGGGDGGGGDGGGGDGGQVQLQQSGAELVKPGASVKMSCKASGYTFTSYWITWVKKRPGQGLEWIGDISPGSGSTHYNEKFKSKATLTVDTSSSTAYIQLFSLTSEDSAVYYCAIAQTTFAYWGQGTLVTVSAYPYDVPDYA</t>
  </si>
  <si>
    <t>MADYKDHDGDYKDHDIDYKDDDDKDIVLTQSPASLAVSLGQRATISCRASQSVSTSSYSYMHWYQQKPGQPPKLLIKYASNLESGVPARFSGSGSGTDFTLNIHPVEEEDTATYYCQHSWEIPYTFGGGTKLEIKGGDGGGGDGGGGDGGGGDGGDVQLQESGPGLVKPSQSLSLTCSVTGYSITSGYYWNWIRQFPGNKLEWMGYISYDGSNNYNPSLKNRISITRDTSKNQFFLKLNSVTTEDTATYYCAILGRGYWGQGTTLTVSSYPYDVPDYA</t>
  </si>
  <si>
    <t>MADYKDHDGDYKDHDIDYKDDDDKQAVVTQESALTTSPGETVTLTCRSSTGAVTTSNYANWVQEKPDHLFTGLIGATNNRAPGVPARFSGSLIGDKAVLTITGAQTEDEAIYFCALWYRNHFIFGSGTKVTVLGGDGGGGDGGGGDGGGGDGGEVQLQQSVAEFVRPGASVRLSCTASGFNIKNTYIHWVRQRPEQGLEWIGKIDPANGNTKYVPEFQGKATMTADTSSNTVYLHLSSLTSEDTAIYYCVDGYYGWYFAVWGTGTTVTVSSYPYDVPDYA</t>
  </si>
  <si>
    <t>MADYKDHDGDYKDHDIDYKDDDDKDVVMTQTPLTLSVTIGQPASISCKSSQSLLDSDGKTYLNWLLQRPGQSPKRLIYLLSKLDSGVPDRFTGSGSGTDFTLQISRVEAEDLGFYYCWQGTHFPYTFGGGTKLEIKGGDGGGGDGGGGDGGGGDGGQAYLQQSGAELVRPGASVRMSCKASGYTFTRYNMHWVKQTPRQGLEWIGRIYPGNGDTSYNQKFKGKATLTVDKSSSTAYMQLSSLTSEDSAVYFCTVWDYWGQGTTLTVSSYPYDVPDYA</t>
  </si>
  <si>
    <t>MADYKDHDGDYKDHDIDYKDDDDKDIVLTQSPASLAVSLGQRATISCRASQSVSTSSSSYMHWYQQKPGQPPKVFIKYASNLESGVPARFSGSGSGTDFTLSIHPVEEEDTATYYCQHSWEIPFTFGGGTKLEIKGGDGGGGDGGGGDGGGGDGGDVHLVESGGGLVRPGGSRKLSCEASGFTFSSFGMHWVRQAPEKGLEWVAFITSDSSTIYYADTVKGRFTISRDNPKNTLFLQMTSLRSEDTAMYYCTRSGDDYLDYWGQGTTLTVSSYPYDVPDYA</t>
  </si>
  <si>
    <t>MADYKDHDGDYKDHDIDYKDDDDKDIVLTQSPASLAVSLGQRATISCRASESVDNYGISFMNWFQQKPGQPPKLLIYAASNQGSGVPARFSGSGSGTDFSLNIHPMEEDDTAMYFCQQSKEVPWTFGGGTKLEIKGGDGGGGDGGGGDGGGGDGGEVMLVESGGGLVKPGGSLKLSCAASGFTFSSYVMSWVRQTPEKRLEWVAAISGGGDYTYYPDSLKGRFTISRDNARNTLYLQMSSLRSEDTAMYYCARVDYDEYSFEYWGQGTALTVSSYPYDVPDYA</t>
  </si>
  <si>
    <t>MADYKDHDGDYKDHDIDYKDDDDKDIVMTQSPDSLAVSLGERATINCRASESVDSYGKSFMHWYQQKPGQPPKLLIYLASKLESGVPDRFSGSGSGTDFTLTISSLQAEDVAVYYCQQNNEDPYTFGQGTKVEIKGGDGGGGDGGGGDGGGGDGGEVQLVESGGGLVQPGGSLRLSCAASGFTFSSYIMSWVRQAPGKGLEWVAYISNGGGTTYYSDTIKGRFTISRDNSKNTLYLQMNSLRAEDTAVYYCARQNFRSDGSSMDYWGQGTLVTVSSYPYDVPDYA</t>
  </si>
  <si>
    <t>MADYKDHDGDYKDHDIDYKDDDDKNIVLTQSPASLAVSLGQRATISCRASESVDTSGRSFMHWYQQKPGQPPRLLIYLASKLESGVPARFSGSGSRTDFTLTIDPVEADDAATYYCQQNNEDPYTFGGGTNLEIKGGDGGGGDGGGGDGGGGDGGEVKLVESGGGLVQPGGSLKLSCAASGFTFSSYIMSWVRQTPEKRLEWVAYISNGGGTTYYPDTIKGRFTISRDNAKNTLYLQMNTLKSEDTAIYFCARQNFRSDGSSMDYWGQGTSVTVSSYPYDVPDYA</t>
  </si>
  <si>
    <t>MADYKDHDGDYKDHDIDYKDDDDKDIQMTQSPSSLSASVGDRVTITCRASSSVEFIHWYQQKPGKAPKPLISATSNLASGVPSRFSGSGSGTDFTLTISSLQPEDFATYYCQQWSSAPWTFGQGTKVEIKGGDGGGGDGGGGDGGGGDGGEVQLVQSGAEVKKPGASVKVSCKASGYKFTDSEMHWVRQAPGQGLEWIGGVDPETEGAAYNQKFKGRATITRDTSTSTAYLELSSLRSEDTAVYYCTRGYDYDYALDYWGQGTLVTVSSYPYDVPDYA</t>
  </si>
  <si>
    <t>MADYKDHDGDYKDHDIDYKDDDDKQIVLSQSPAILSASPGEKVTMTCRASSSVNFIHWYQQKPGSSPKPWISATSNLASGVPPRFSGSGSGTSYSLTISRVEAEDAATYYCQQWSSNPWTFGGGTKLEIKGGDGGGGDGGGGDGGGGDGGQVQLQQSGAELVRPGASVTLSCKASGYTFTDSEMHWVKQTPVHGLEWIGGVDPETDGAAYNQKFKGKATLTADKSSSTAYMELRSLTSEDSAVYYCTRGYDYDYALDYWGQGTSVTVSSYPYDVPDYA</t>
  </si>
  <si>
    <t>MADYKDHDGDYKDHDIDYKDDDDKETTVTQSPASLSMAIGEKVTIRCITSTDIDDDMNWYQQKPGEPPKLLISGGNTLRPGVPSRFSSSGYGADFVFTIDNMLSEDVADYYCLQSDNLPYTFGGGTRLEIKGGDGGGGDGGGGDGGGGDGGQIQLVQSGPELKKPGETVKISCKASGYTFTNYGMNWVKQAPGKGLKWMGWINTYTGETTYADDFKGRFVFSLETSASTAYLEINNLKNEDMATYFCEREGGVDNWGQGTTLTVSSYPYDVPDYA</t>
  </si>
  <si>
    <t>MADYKDHDGDYKDHDIDYKDDDDKDIQVTQSPSSLSASVGDRVTITCITSTDIDDDMNWYQQKPGKVPKLLISGGNTLRPGVPSRFSGSGSGTDFTLTISSLQPEDVATYYCLQSDSLPYTFGQTKVEIKGGDGGGGDGGGGDGGGGDGGEVQLVQSGPELKKPGASVKVSCKASGYTFTNYGMNWVRQAPGQGLEWMGWINTYTGETTYADDFKGRFVFSLDTSVSTAYLQISSLKAEDTAVYYCEREGGVNNWGQGTLVTVSSYPYDVPDYA</t>
  </si>
  <si>
    <t>MADYKDHDGDYKDHDIDYKDDDDKDIVMTQSQKFMSTSVGDRVSVTCKASQNVDTDVAWFQQKPGQSPRGLIYSASSRYSGVPDRFTGSGSGTDFTLTISNVQSEDLAEYFCQQYNNYPLTFGSGTKVEIKGGDGGGGDGGGGDGGGGDGGQVQLQQSGAELVKPGASVKLSCKASGYTFTSYYMYWVKERPGQGLEWIGEINPTNGGTNFNEKFKSKATLTVDTSSNTAYMQLSSLTSEDSAVYYCAREGGFAYWGQGTLVTVSAYPYDVPDYA</t>
  </si>
  <si>
    <t>MADYKDHDGDYKDHDIDYKDDDDKASLAVSLGQRATISCQASESVNFAGTSLMNWYHQKPGQPPKLLIYRAFNLESGVPVRFSGSGSESDFTLTIDPVEEDDAAMYYCMQSMEDPPTFGAGTKLELKGGDGGGGDGGGGDGGGGDGGELVKPGASVKLSCTASGFNIEDIYMHWVKQRPEQGLEWIGRIDPANGHTMYDPKFQGKATITADTSSNTTYLHLSSLTSEDTAVYYCARSKDAAYAMDYWGQGTSVTVSSYPYDVPDYA</t>
  </si>
  <si>
    <t>MADYKDHDGDYKDHDIDYKDDDDKSLSASRGDRVTISCRASQDITNYLNWYQQKPDGTVKLLIYYTSRLHSGVPSRFSGSGSGTDYSLTISNLEQEDVATYFCQQTDTLPFTFGSGTKLEIKGGDGGGGDGGGGDGGGGDGGGLVAPSQSLSITCTVSGFSLTAYGVHWVRQPPGKGLEWLGVIWAGGGTDYNSALMSRVNINRDNSKNQVFLKINSLQTDDTAVYYCARDFDGLDYWGQGTTFTVSSYPYDVPDYA</t>
  </si>
  <si>
    <t>MADYKDHDGDYKDHDIDYKDDDDKSLPVSLGDQASISCRSSQSIVHSNGNTYLEWYLQKPGQSPKLLIYKVSNRFSGVPDRFSGSGSGTDFTLKISRVEAEDLGVYYCFQGSHVPYTFGGGTKLEIKGGDGGGGDGGGGDGGGGDGGELMKPGASVKISCKATGYTFSTYWIEWVKQRPGHGLEWIGEILPGSGVPNYNEKFRGRATFHADTSSNTAYMELSSLTSEDSAVYYCARKRDYRFTNWGQGTLVTVSAYPYDVPDYA</t>
  </si>
  <si>
    <t>MADYKDHDGDYKDHDIDYKDDDDKSLPVSLGDLASISCRSSQSILHSNGNTYLEWYLQKPGQSPKLLIYKVSNRFSGVPDRLSGSGSGTDFTLRINRVEAEDLGVYYCFQGSHIPYTFGGGTKLEIKGGDGGGGDGGGGDGGGGDGGGLVRPGASVMLSCRTSGYTFTNYWINWVRQRPGQGLEWIGNIYPSTAFTNYNQNFKDKATLTVDKSSSTAYMHLSSPSSEDSAVYYCTRLGYGYWYFDVWGAGTTVTVSSYPYDVPDYA</t>
  </si>
  <si>
    <t>MADYKDHDGDYKDHDIDYKDDDDKDIQMTQSPSSLSASVGDRVTITCRASLSISSYLNWYQQKPGKAPKLLIYAASSLQSGVPSRFSGSGSGTDFTLTISSLQPEDFATYYCQQTSTTPYTFGQGTKVEIKGGDGGGGDGGGGDGGGGDGGEVQLLASGGGLVQPGGSLRLSCAASGFTFSSYAMSWVRQAPGKGLEWVSSIAYAGSNTNYADSVKGRFTISRDNSKNTLYLQMNSLRAEDTAVYYCAKNSSGFDYWGQGTLVTVSSYPYDVPDYA</t>
  </si>
  <si>
    <t>MADYKDHDGDYKDHDIDYKDDDDKDVVMTQTPSPVSAAVGGTVSISCQSSQSVGDNNRLSWFQQKPGQPPKLLIYSASTLASGVPSRFKGSGSGTEYTLTISGVQCDDAATYYCLGEFSGSDEDVFGGGTEVVVKGGDGGGGDGGGGDGGGGDGGQEQLVESGGGLVQPEGSLTLTCTASGFSFSTNYWICWVRQAPGKGLEWTACIYIGGRGSIYYASWAKGRFTISKTSSTTVTLQMTSLTAADTATYSCARDLTTAYGATDLRFWGPGTLVTVSSYPYDVPDYA</t>
  </si>
  <si>
    <t>MADYKDHDGDYKDHDIDYKDDDDKDVVMTQTPSPVSAAVGGTVSISCQSSQSVGDNNRLSWFQQKPGQPPKLLIYSASTLASGVPSRFKGSGSGTEYTLTISGVQCDDAATYYCLGEFSGSDEDVFGGGTEVVVKGGDGGGGDGGGGDGGGGDGGQEQLVESGGGLVQPEGSLTLTCTASGFSFSTNYWICWVRQAPGKGLEWTACIYVGGRGSIYYASWAKGRFTISKTSSTTVTLQMTSLTAADTATYFCARDLTTAYGATDLRFWGPGTLVTVSSYPYDVPDYA</t>
  </si>
  <si>
    <t>MADYKDHDGDYKDHDIDYKDDDDKDVLMTQTPLTLSVTIGQPASISCKSSQSLLDSDGKTYLNWLLQRPGQSPKRLIYLVSKLDSGVPDRFTGSGSGTDFTLKINRVEAEDLGVYYCWQGTHSPLTFGAGTKLEIKGGDGGGGDGGGGDGGGGDGGQVQLQQSGAELVRSGASVKLSCTASGFNIKDYYMHWVKQRPEQGLEWIGWIDPENGDTEYAPKFQGKATMTADTSSNTAYLQLSSLASEDTAVYYCNFYGDALDYWGQGTTVTVSSYPYDVPDYA</t>
  </si>
  <si>
    <t>MADYKDHDGDYKDHDIDYKDDDDKDIELTQSPSSLAVSAGEKVAMSCKSSQSLFNSRTRKNYLAWYQQKPGQSPKVLIYWASTRESGVPDRFTGSGSGTDFTLTISSVQAEDLAVYYCKQSYNLPTFGGGTKLEIKGGDGGGGDGGGGDGGGGDGGQVKLQESGAELVRSGASVNLSCTASGFNIKDYYMHWVKQRPEEGLEWIGYIDPESGETEYAPNFQGKATVTADTSSNTAYLHLSSLTSEDTTVYYCNAVIYYEYDGYALDYWGQGTTVTVSSYPYDVPDYA</t>
  </si>
  <si>
    <t>MADYKDHDGDYKDHDIDYKDDDDKDIVMTQAAPSVPVTPGESVSISCRSSESLLHSNGNTYLYWFLQRPGQSPQLLIYRMSNLASGVPDRFSGSGSGTAFTLRISRVEAEDVGVYYCMQYLEYPLTFGAGTKLELKGGDGGGGDGGGGDGGGGDGGQVQLQQSGTELMKPGASVKISCKATGYTFSSSWMGWVKQRPGHGLEWIGDILPGSGGTNYNERFKGKASFTAETSSNTAYMQLSSLTSEDSAVYYCVRSYYDYDRFANWGQGTLVTVSAYPYDVPDYA</t>
  </si>
  <si>
    <t>MADYKDHDGDYKDHDIDYKDDDDKDIQMTQSPSFLSASVGDRVTITCKASQNVGTKVAWYQQKPGKAPKLLIYSASIRYTGVPSRFSGSGSGTEFTLTISSMQPEDFATYYCQQFSSYPYTFGQGTKLEIKGGDGGGGDGGGGDGGGGDGGEVQLVESGGGLVQPGGSLRLSCAASGFTFSNYWMNWIRQAPGKGLEWVGQIRLQDDNYATRYAASVKGRFTISRDDSKNSVYLQMNSLKTEDTAVYYCTGGTTYWGQGTLVTVSSYPYDVPDYA</t>
  </si>
  <si>
    <t>MADYKDHDGDYKDHDIDYKDDDDKDIQMTQSPSFLSASVGDRVTITCKASQNVGTKVAWYQQKPGKAPKLLIYSASIRYTGVPSRFSGSGSGTEFTLTISSMQPEDFATYYCQQFSSYPYTFGQGTKLEIKGGDGGGGDGGGGDGGGGDGGEVQLVESGGGLVQPGGSLRLSCAASGFTFSNYWMNWIRQAPGKGLEWVGQIRLQRDNYATRYAASVKGRFTISRDDSKNSVYLQMNSLKTEDTAVYYCTGGTTYWGQGTLVTVSSYPYDVPDYA</t>
  </si>
  <si>
    <t>MADYKDHDGDYKDHDIDYKDDDDKDIVMTQSQKFMSTSVGDRVSITCKASQNVGTAVAWYQQKPGQSPKLLIYSASIRYTGVPDRFTGSGSGTDFTLTINYMQSEDLADYFCQQFSSYPYTFGGGTKLEIKGGDGGGGDGGGGDGGGGDGGEVKLEESGGGLVQPGGSMKLSCVASGFTFSNYWMNWIRQSPEKGLEWVAQIRLQSDNYATRYAESVKGRFTISRDESKTSVYLQMNNLRTEDTGIYYCTGGTTYWGQGTLVTVSAYPYDVPDYA</t>
  </si>
  <si>
    <t>MADYKDHDGDYKDHDIDYKDDDDKDIQMTQSPSFLSASVGDRVTITCKASQNVGTKVAWYQQKPGKAPKLLIYSASIRYTGVPSRFSGSGSGTEFTLTISSLQPEDFATYYCQQFSSYPYTFGQGTKLEIKGGDGGGGDGGGGDGGGGDGGEVQLVESGGGLVQPGGSLRLSCAASGFTFSNYWMNWIRQAPGKGLEWVGQIRLQSDNYATRYAASVKGRFTISRDDSKNSLYLQMNSLKTEDTAVYYCTGGTTYWGQGTLVTVSSYPYDVPDYA</t>
  </si>
  <si>
    <t>MADYKDHDGDYKDHDIDYKDDDDKDIQMTQSPSFLSASVGDRVTITCKASQNVGTRVAWYQQKPGKAPKLLIYSASIRYTGVPSRFSGSGSGTEFTLTISSMQPEDFATYYCQQFSSYPYTFGQGTKLEIKGGDGGGGDGGGGDGGGGDGGEVQLVESGGGLVQPGGSLRLSCAASGFTFSNYWMNWIRQAPGKGLEWVGQIRLQSDNYVTRYAASVKGRFTISRDDSKNSVYLQMNSLKTEDTAVYYCTGGTTYWGQGTLVTVSSYPYDVPDYA</t>
  </si>
  <si>
    <t>MADYKDHDGDYKDHDIDYKDDDDKDIQLTQSPSFLSASVGDRVTITCKASQNVGTKVAWYQQKPGKAPKLLIYSASIRYTGVPSRFSGSGSGTEFTLTISSMQPEDFATYYCQQFSSYPYTFGQGTKLEIKGGDGGGGDGGGGDGGGGDGGEVQLVESGGGLVQPGGSLRLSCAASGFTFSNYWMNWIRQAPGKGLEWVGQIRLQYDNYATRYAASVKGRFTISRDDSKNSVYLQMNSLKTEDTAVYYCTGGTTYWGQGTLVTVSSYPYDVPDYA</t>
  </si>
  <si>
    <t>MADYKDHDGDYKDHDIDYKDDDDKDIQMTQSPSSLSASVGDRVTITCKASQDINRWLNWFQQKPGKAPKSLIYRANRLLDGVPSRFSGSGSGTDFTLTISSLQPEDFATYYCLQYDEFPLTFGQGTKLEIKGGDGGGGDGGGGDGGGGDGGQVQLVESGGGVVQPGRSLRLSCAASGFTFSSYAMSWVRQAPGKGLEWVASISKGGNTYYADSVKGRFTISRDNSKNTLYLQMNSLRAEDTAVYYCARGWGDYGWFAYWGQVTLVTVSSYPYDVPDYA</t>
  </si>
  <si>
    <t>MADYKDHDGDYKDHDIDYKDDDDKDIVMTQTPLSSPVTLGQPASISCKASQDINRYLNWLQQRPGQPPRLLIYRANRLLDGVPDRFSGSGAGTDFTLKISRVEAEDVGVYYCLQYDEFPLTFGQGTKLEIKGGDGGGGDGGGGDGGGGDGGEVQLLESGGGLVQPGGSLRLSCAASGFTFSSYAMSWVRQAPGKGLEWVSSISKGGNTYYADSVKGRFTISRDNSKNTLYLQMNSLRAEDTAVYYCAKGWGDYGWFAYWGQVTLVTVSSYPYDVPDYA</t>
  </si>
  <si>
    <t>MADYKDHDGDYKDHDIDYKDDDDKDIQMTQSPSSLSASVGDRVTITCKASQDINRYLNWFQQKPGKAPKSLIYRANRLLSGVPSRFSGSGSGTDFTLTISSLQPEDFATYYCLQYDEFPLTFGQGTKLEIKGGDGGGGDGGGGDGGGGDGGQVQLVESGGGVVQPGRSLRLSCAASGFTFSSYAMSWVRQAPGKGLEWVASISKGGNTYYADSVKGRFTISRDNSKNTLYLQMNSLRAEDTAVYYCARGWGDYGWFAYWGQVTLVTVSSYPYDVPDYA</t>
  </si>
  <si>
    <t>MADYKDHDGDYKDHDIDYKDDDDKDIQMTQSPSSLSASVGDRVTITCKASQDINRWLNWFQQKPGKAPKSLIYRANRLLDGVPSRFSGSGSGTDFTLTISSLQPEDFATYYCLQYDEFPLTFGQGTKLEIKGGDGGGGDGGGGDGGGGDGGQVQLVESGGGVVQPGRSLRLSCAASGFTFTSYAMSWVRQAPGKGLEWVASITKGGNTYYADSVKGRFTISRDNSKNTLYLQMNSLRAEDTAVYYCARGWGIYGWFAYWGQVTLVTVSSYPYDVPDYA</t>
  </si>
  <si>
    <t>MADYKDHDGDYKDHDIDYKDDDDKDIQMTQSPSSLSASVGDRVTITCKASQDINRYLNWFQQKPGKAPKSLIYRANRLLDGVPSRFSGSGSGTDFTLTISSLQPEDFATYYCLQYDEFPLTFGQGTKLEIKGGDGGGGDGGGGDGGGGDGGQVQLVESGGGVVQPGRSLRLSCAASGFTFTSYAMSWVRQAPGKGLEWVASITKGGNTYYADSVKGRFTISRDNSKNTLYLQMNSLRAEDTAVYYCARGWGIYGWFAYWGQVTLVTVSSYPYDVPDYA</t>
  </si>
  <si>
    <t>MADYKDHDGDYKDHDIDYKDDDDKDIQMTQSPSSLSASVGDRVTITCRASQSVSSAVAWYQQKPGKAPKLLIYSASSLYSGVPSRFSGSRSGTDFTLTISSLQPEDFATYYCQQYYYYSPLTFGQGTKVEIKGGDGGGGDGGGGDGGGGDGGEVQLVESGGGLVQPGGSLRLSCAASGFNFYSYYMHWVRQAPGKGLEWVASIYSYYSYTSYADSVKGRFTISADTSKNTAYLQMNSLRAEDTAVYYCARGYVWKGAMDYWGQGTLVTVSSYPYDVPDYA</t>
  </si>
  <si>
    <t>MADYKDHDGDYKDHDIDYKDDDDKDIQMTQSPSSLSASVGDRVTITCRASQDVSTAVAWYQQKPGKAPKLLIYSAKFLYSGVPSRFSGSGSGTDFTLTISSLQPEDFATYYCQQSYTTPPTFGQGTKVEIKGGDGGGGDGGGGDGGGGDGGEVQLVESGGGLVQPGGSLRLSCAASGFTFSNTYISWVRQAPGKGLEWVASITPSSGQTDYADSVKGRFTISADTSKNTAYLQMNSLRAEDTAVYYCARTWLLRWVMDLWGQGTLVTVSSYPYDVPDYA</t>
  </si>
  <si>
    <t>MADYKDHDGDYKDHDIDYKDDDDKDIQMTQSPSSLSASVGDRVTITCRASQDVSTAVAWYQQKPGKAPKLLIYSASFLYSGVPSRFSGSGSGTDFTLTISSLQPEDFATYYCQQSYTTPPTFGQGTKVEIKGGDGGGGDGGGGDGGGGDGGEVQLVESGGGLVQPGGSLRLSCAASGFTFSNTYISWVRQAPGKGLEWVASITPSSGQTDYADSVKGRFTISADTSKNTAYLQMNSLRAEDTAVYYCARTWLLRWVMDYWGQGTLVTVSSYPYDVPDYA</t>
  </si>
  <si>
    <t>MADYKDHDGDYKDHDIDYKDDDDKDIQMTQSPSSLSASVGDRVTITCRASQDVSTAVAWYQQKPGKAPKLLIYSASFLYSGVPSRFSGSGSGTDFTLTISSLQPEDFATYYCQQSYTTPPTFGQGTKVEIKGGDGGGGDGGGGDGGGGDGGEVQLVESGGGLVQPGGSLRLSCAASGFTFSNTYISWVRQAPGKGLEWVASITPSSGSTDYADSVKGRFTISADTSKNTAYLQMNSLRAEDTAVYYCARTWLLRWVMDLWGQGTLVTVSSYPYDVPDYA</t>
  </si>
  <si>
    <t>MADYKDHDGDYKDHDIDYKDDDDKDIQMTQSPSSLSASVGDRVTITCRASQDVSTAVAWYQQKPGKAPKLLIYSAKFLYSGVPSRFSGSGSGTDFTLTISSLQPEDFATYYCQQSYTTPPTFGQGTKVEIKGGDGGGGDGGGGDGGGGDGGEVQLVESGGGLVQPGGSLRLSCAASGFTFSNTYISWVRQAPGKGLEWVASITPSSGSTDYADSVKGRFTISADTSKNTAYLQMNSLRAEDTAVYYCARTWLLRWVMDYWGQGTLVTVSSYPYDVPDYA</t>
  </si>
  <si>
    <t>MADYKDHDGDYKDHDIDYKDDDDKDIQMTQSPSSLSASVGDRVTITCRASQDVSTAVAWYQQKPGKAPKLLIYSASFLYSGVPSRFSGSGSGTDFTLTISSLQPEDFATYYCQQSYTTPPTFGQGTKVEIKGGDGGGGDGGGGDGGGGDGGEVQLVESGGGLVQPGGSLRLSCAASGFTFSNTYISWVRQAPGKGLEWVASITPSSGSTDYADSVKGRFTISADTSKNTAYLQMNSLRAEDTAVYYCARTWLLRWVMDYWGQGTLVTVSSYPYDVPDYA</t>
  </si>
  <si>
    <t>MADYKDHDGDYKDHDIDYKDDDDKDIQMTQSPSSLSASVGDRVTITCRASQDVSTAVAWYQQKPGKAPKLLIYSASFLYSGVPSRFSGSGSGTDFTLTISSLQPEDFATYYCQQSFTTPPTFGQGTKVEIKGGDGGGGDGGGGDGGGGDGGEVQLVESGGGLVQPGGSLRLSCAASGFTFTDDDIHWVRQAPGKGLEWVAEISPYGGYTDYADSVKGRFTISADTSKNTAYLQMNSLRAEDTAVYYCAREAGSRLLSVMDYWGQGTLVTVSSYPYDVPDYA</t>
  </si>
  <si>
    <t>MADYKDHDGDYKDHDIDYKDDDDKDIQMTQSPSSLSASVGDRVTITCRASQDVSTAVAWYQQKPGKAPKLLIYSASFLYSGVPSRFSGSGSGTDFTLTISSLQPEDFATYYCQQSYASPPTFGQGTKVEIKGGDGGGGDGGGGDGGGGDGGEVQLVESGGGLVQPGGSLRLSCAASGFTFTDYDIHWVRQAPGKGLEWVAGISPYGGYTDYADSVKGRFTISADTSKNTAYLQMNSLRAEDTAVYYCAREAGSRLLSVMDYWGQGTLVTVSSYPYDVPDYA</t>
  </si>
  <si>
    <t>MADYKDHDGDYKDHDIDYKDDDDKDIQMTQSPSSLSASVGDRVTITCRASQDVSTAVAWYQQKPGKAPKLLIYSASFLYSGVPSRFSGSGSGTDFTLTISSLQPEDFATYYCQQSYTTPPTFGQGTKVEIKGGDGGGGDGGGGDGGGGDGGEVQLVESGGGLVQPGGSLRLSCAASGFTFTDYDIHWVRQAPGKGLEWVAGISPYGGYTDYADSVKGRFTISADTSKNTAYLQMNSLRAEDTAVYYCAREAGSRLLSVMDYWGQGTLVTVSSYPYDVPDYA</t>
  </si>
  <si>
    <t>MADYKDHDGDYKDHDIDYKDDDDKDIQMTQSPSSLSASVGDRVTITCRASQGVDNSVAWYQQKPGKAPKLLIYSASFLYSGVPSRFSGSGSGTDFTLTISSLQPEDFATYYCQQSYTTPPTFGQGTKVEIKGGDGGGGDGGGGDGGGGDGGEVQLVESGGGLVQPGGSLRLSCAASGFTFTDYDIHWVRQAPGKGLEWVAWISPYSGYTDYADSVKGRFTISADTSKNTAYLQMNSLRAEDTAVYYCAREAGSRLLSVMDYWGQGTLVTVSSYPYDVPDYA</t>
  </si>
  <si>
    <t>MADYKDHDGDYKDHDIDYKDDDDKDIQMTQSPSSLSASVGDRVTITCRASQSVSSAVAWYQQKPGKAPKLLIYSASSLYSGVPSRFSGSRSGTDFTLTISSLQPEDFATYYCQQSSYSSLITFGQGTKVEIKGGDGGGGDGGGGDGGGGDGGEVQLVESGGGLVQPGGSLRLSCAASGFNISYSSMHWVRQAPGKGLEWVASIYSYYSYTSYADSVKGRFTISADTSKNTAYLQMNSLRAEDTAVYYCARSYSYHLGMDYWGQGTLVTVSSYPYDVPDYA</t>
  </si>
  <si>
    <t>MADYKDHDGDYKDHDIDYKDDDDKDIQMTQSPSSLSASVGDRVTITCRASQSVSSAVAWYQQKPGEAPKLLIYSARSLYSGVPSRFSGSRSGTDFTLTISSLQPEDFATYYCQQYSSYSSLFTFGQGTKVEIKGGDGGGGDGGGGDGGGGDGGEVQLVESGGGLVQPGGSLRLSCAASGFNVKTGLIHWVRQAPGKGLEWVAYITPYYGSTSYADSVKGRFTISADTSKNTAYLQMNSLRAEDTAVYYCAREYYRWYTAIDYWGQGTLVTVSSYPYDVPDYA</t>
  </si>
  <si>
    <t>MADYKDHDGDYKDHDIDYKDDDDKDIQMTQSPSSLSASVGDRVTITCRASQIVGTFVAWYQQKPGKAPKLLIYSASFLYSGVPSRFSGSGSGTDFTLTISSLQPEDFATYYCQQSYTTPPTFGQGTKVEIKGGDGGGGDGGGGDGGGGDGGEVQLVESGGGLVQPGGSLRLSCAASGFTFSNSYISWVRQAPGKGLEWVAAINPAGGYTYYADSVKGRFTISADTSKNTAYLQMNSLRAEDTAVYYCAREWYFGGYVMDYWGQGTLVTVSSYPYDVPDYA</t>
  </si>
  <si>
    <t>MADYKDHDGDYKDHDIDYKDDDDKIVLTQSPAILSVSPGERVSFSCRASQSIGTSIHWYQQRTNGSPRLLIKYGSESISGIPSRFSGSGSGTDFTLNINNVESEDIADYYCQQTNSWPWTFGGGTKLEIRGGDGGGGDGGGGDGGGGDGGEVKLEQSGPGLVIPSQSLSLTCTVSGYSITSDYAWNWIRQFPGNKLEYMGYISYSGSTSYNPSLKSRISITRDTSKNQFFLQLNSVTTEDTATYYCARSRYYFDYWGQGTTLTVSSYPYDVPDYA</t>
  </si>
  <si>
    <t>MADYKDHDGDYKDHDIDYKDDDDKIVITQTPASLAVSLGQRATISCKASQSVDYDGDSYMNWYQQKPGQPPKLLIYAASNLESGIPARFSGSGSGTDFTLNIHPVEEEDAATYYCQQSNEDPLTFGGGTKLEIKGGDGGGGDGGGGDGGGGDGGKLEESGETVKISCKASGYTFTNYGMNWVKQAPGKGLKWMGWINTYTGEPTYAGDFKGRFAFSFETSASTAYLRINNLKNEDMATYFCVRSRGSGDYWGQGTTVTVSSYPYDVPDYA</t>
  </si>
  <si>
    <t>MADYKDHDGDYKDHDIDYKDDDDKIVLTQTPSSLAVSAGEKVTMSCRSSQSLLNSRTRKNYLAWYQQKPGQSPKLLIYWASTRESGVPDRFTGSGSGTDFTLTISSVQAEDLAVYYCKQSYNLYTFGGGTKLEIKGGDGGGGDGGGGDGGGGDGGEVKLEESGPELKKPGETVKISCKASSYTFTVYSIHWVKQTPGKGLKWMGWINTETGEPTYADDFKGRFAFSLETSASTAYLQINNLKDEDTATYFCTRGGTGDYWGQGTTLTVSSYPYDVPDYA</t>
  </si>
  <si>
    <t>MADYKDHDGDYKDHDIDYKDDDDKDIVMTQTPLSLPVSLGDQASISCRSSQSLESSSGYPHLNWYLQKPGQSPQLLIYRVSNRFSGVLDRFSGSGSGTDFTLQISRVEAEDLGVYFCLQITHVPWTFGGGTKLEIKGGDGGGGDGGGGDGGGGDGGEVQLQQSGAELARPGTSVNLSCKTSGYSFTGYGVSWVKQRIGQGLEWIGEIYPRSGNTYYNEKFKGKATLTADKSSNTAYMELRSLTSEDSAVYFCARWNWERDAMDYWGQGTSVTVSSYPYDVPDYA</t>
  </si>
  <si>
    <t>MADYKDHDGDYKDHDIDYKDDDDKDVLMTQTPLSLPVSLGDQASISCRSSQSIVHSNGNTYLEWYLQKPGQSPKLLIYKVSNRFSGVPDRFSGSGSGTDFTLKISRVEAEDLGVYYCFQGSHVPYTFGGGTKLEIKGGDGGGGDGGGGDGGGGDGGDVKLQESGAELVKPGASVKLSCKASGYTFTSYYMYWVKQRPGQGLEWIGEINPSNGGTNFNEKFKSKATLTVDKSSSTAYMQLSSLTSEDSAVYYCTRDYRYAWFAYWGQGTLVTVSAYPYDVPDYA</t>
  </si>
  <si>
    <t>MADYKDHDGDYKDHDIDYKDDDDKQSVLTQPPSASGTPGQRVTISCSGERSDIGINYVSWYQQLPGTAPKLLIYTDDRRPPGVPDRFSASKSGTSASLAISGLRSEDEADYYCEAWHDVLGHPVFGGGTKLTVLGGDGGGGDGGGGDGGGGDGGEVQLLESGGGLVQPGGSLRLSCAASGFTFSSYAMSWVRQAPGKGLEWVSAISGSGGSTYYADSVKGRFTISRDNSKNTLYLQMNSLRAEDTAVYYCAKVMEELQNNFAYWGQGTMVTVSSYPYDVPDYA</t>
  </si>
  <si>
    <t>MADYKDHDGDYKDHDIDYKDDDDKDIVLTQSPASLAVSLGQRATISCRASEIVEYYGTNLLQWYQQKPGQPPKLLIYAASNVESGVPARFSGSGSGTDFSLNIHPVEEDDIAIYFCQQSRKVPWTFGGGTKLEIKGGDGGGGDGGGGDGGGGDGGQVTLKESGPGILQPSQTLSLTCSFSGFSLSTFLIGVGWIRQPSGKGLEWLAHIWWNDNKYYNTALKNRLTISKDTSNNQVFLKIASVDTTDTATYYCVRMAGIGGTDAMDYWGQGTSVTVSSYPYDVPDYA</t>
  </si>
  <si>
    <t>MADYKDHDGDYKDHDIDYKDDDDKENVLTQSPAIMAASLGQKVTMTCSADSSVSSSYLNWYQQKSGASPKPLIHRTSNLASGVPARFSGSGSGTSYSLTISSVEAEDDATYYCQQWSGYPFIFTFGSGTKLEIKGGDGGGGDGGGGDGGGGDGGEVQLVESGGGLVQPKGSLKLSCAASGFTFNIYAMNWVRQAPGKGLEWVARIRSKSNNYATYYADSMKDRFTISRDDSQSMLYLQMNNLKTEDTAMYYCVRHGNYYFDYWGQGTTLTVSSYPYDVPDYA</t>
  </si>
  <si>
    <t>MADYKDHDGDYKDHDIDYKDDDDKDVVMTQTPLSLPVSLGDQASISCRSSQSLVHSNGNTYLHWYLQKPGQSPKLLIYKVSNRFSGVPDRFSGSGSGTDFTLKISRVEAEDLGVYFCSQSTHVPLTFGAGTKLELKGGDGGGGDGGGGDGGGGDGGDVQLVESGGGLVQPGGSRKLSCAASGFTFSSFGMHWVRQVPEKGLEWVAYISSGSSTIYYADTVKGRFTISRDNPKNTLFLQMTSLRSEDTAMYYCASNQSPTGFAYWGQGTLVTVSAYPYDVPDYA</t>
  </si>
  <si>
    <t>MADYKDHDGDYKDHDIDYKDDDDKDIVMTQSQKIMSTSVGDRVSITCKASQNVGTAVAWYQQRPGHSPKLLIYSASRRFSGVPDRFTGSGSGTDFTLTIINVQSEDLADYFCQQFSTYPYTFGVGTKLEIKGGDGGGGDGGGGDGGGGDGGEVKLEESGGGLVQPGGSMRLSCVASEFTFSNYWMNWIRQSPEKGLEWVAQIRLKSDNYATHYAESVKGRFTISRDASNFSVYLQMNNLRAEDTGIYYCTGGTSYWGQGTTLTVSSYPYDVPDYA</t>
  </si>
  <si>
    <t>MADYKDHDGDYKDHDIDYKDDDDKDVLMTQTPLSLPVSLGDQASISCRSSQSIVHSNGNTYLEWYLQKPGQSPKLLIYKVSNRFSGVPDRFSGSGSGTDFTLKISRVEAEDLGVYYCFQGSHVPPAFGGGTKLEIKGGDGGGGDGGGGDGGGGDGGEVQLQQSGAELVRPGASVKLSCTASGFNIKDDYMHWVKQRPEQGLEWIGWIDPENGDTEYASKFQGKATITTDTSSNTAYLQLSSLTSEDTAVYYCLDFAYGYWGQGTTLTVSSYPYDVPDYA</t>
  </si>
  <si>
    <t>MADYKDHDGDYKDHDIDYKDDDDKDVVMTQTPLSLSVTIGQPASISCKSSQSLLYSNGKTYLNWFQQRPGQAPKHLMYQVSKLDPGIPDRFSGSGSETDFTLKISRVEAEDLGVYYCLQGTYYPLTFGAGTNLELKGGDGGGGDGGGGDGGGGDGGEVQLQQSGAELVKPGASVKLSCTTSGFNIKDTYMHWVKQRPEQGLEWIGGIDPANGNTKYDPKFQGKATITADTSSNTAYLQLSSLTSEDTAVYYCAHGNFVYWGQGTLVTVSAYPYDVPDYA</t>
  </si>
  <si>
    <t>MADYKDHDGDYKDHDIDYKDDDDKDVVMTQTPLTLPITLGQPASISCKSSQSLLHSDGKTYLSWLLQRPGQSPKRLIYLVSELDSGVPDRFTGSGSGTDFTLKISRVEAEDLGLYYCWQGTHFPQTFGGGTKLEIKGGDGGGGDGGGGDGGGGDGGEVQLQQSGAELVRSGASVKLSCTASGFNIKDYYIQWVKQRPEQGLEWIGWIDPENGDTDYAPKFQGKATMTADTSSNTAYLQFSSLTSEDTAVYYCNRGWGYWGQGTTLTVSSYPYDVPDYA</t>
  </si>
  <si>
    <t>MADYKDHDGDYKDHDIDYKDDDDKDVVMTQTPLTLSVTIGQPASISCKSSQSLLDSDGKTYLNWLLRRPGQSPKRLIYLVSKLDSGVPDRFTGSGSGTDFTLKISRVEAEDLGVYYCWQGTHFPWTFGGGTKLEIKGGDGGGGDGGGGDGGGGDGGEVHLQQSGAELVRSGASVKLSCTASGFNIKDYYMYWVKQRPEQGLEWIGWIDPENGDTEYFPKFQGKATMTADTSSKTAYLQLSSLTSEDTAVYYCNAWRARATNSALDYWGQGTSVTVSSYPYDVPDYA</t>
  </si>
  <si>
    <t>MADYKDHDGDYKDHDIDYKDDDDKDVVMTQTPLSLSVTIGQPASISCKSSQSLLHSNGKTYLNWLQQRPGQAPKLLMYLVSKVDPGIPDRFSGSGSETDFTLKISRVEAEDLGVYYCFQGTYYPHTFGGGTKLEIKGGDGGGGDGGGGDGGGGDGGEVQLQQSVAELVRPGASVTLSCTSSGFNIKNTYMHWVIQRPEQGLEWIGKIDPAIVNTKYAPKFQGKATITADTSSNTAYLQLSSLTSEDTGIYYCAEGALLYWGLGTSVTVSSYPYDVPDYA</t>
  </si>
  <si>
    <t>MADYKDHDGDYKDHDIDYKDDDDKNIMMTQSPSSLAVSAGEKVTMSCKSSQSVLYSSNQKNYLAWYQQKPGQSPKLLIYWASARESGVPDRFTGSGSGTDFTLTISSVQAEDLAVYYCHQYFSSFTFGSGTKLEIKGGDGGGGDGGGGDGGGGDGGEVRLVESGGGLVQPKGSLKLSCAASGFSFNTYAMNWVRQAPGKGLEWVARIRSKRNNFATYYADSVKDRFTISRDDSKSMLYLQMNNLKTEDTAMYYCVRWGYDDPYAMDYWGQGTSVTVSSYPYDVPDYA</t>
  </si>
  <si>
    <t>MADYKDHDGDYKDHDIDYKDDDDKDIVMSQSPSSLAVSAGEKVTMSCKSSQSLLNSRTRKNYLAWYQQKPGQSPKLLIYWASTRESGVPDRFTGSGSGTDFTLTISSVQAEDLAVYYCKQSYNLYTFGGGTKLEIKGGDGGGGDGGGGDGGGGDGGQVQLKESGPGLVAPSQSLSITCTISGFSLTSYGVHWVRQPPGKGLEWLVVIWSDGSTTYNSALKSRLSISKDNSKSQVFLKMNSLQTDDTAMYYCARQGGFITTAYYAMDYWGQGTSVTVSSYPYDVPDYA</t>
  </si>
  <si>
    <t>MADYKDHDGDYKDHDIDYKDDDDKDIVMSQSPSSLAMSVGEKVTMSCKSNQSLLYSSNQKNYLAWYQQKPGQSPKLLIYWASTRESGVPDRFTGSGSGTDFTLTISSVKAEDLAVYYCHQYYSYPWTFGGGTKLEIKGGDGGGGDGGGGDGGGGDGGQVQLKESGPGLVAPSQSLSITCTVSGFSLTSYAISWVRQPPGKGLEWLGVIWTGGGTNYNSALKSRLSITKDNSKNQVFFRMNSLQTDDTARYYCARKKLYDYDGGYFFDYWGQGTTLTVSSYPYDVPDYA</t>
  </si>
  <si>
    <t>MADYKDHDGDYKDHDIDYKDDDDKDIVMSQSPSSLAVSAGEKVTMSCKSSQSLLNSRTRKNYLAWYQQKPGQSPKLLIYWASTRESGVPDRFTGSGSGTDFTLTISSVQAEDLAVYYCKQSYNLYTFGGGTKLEIKGGDGGGGDGGGGDGGGGDGGQVQLKESGPGLVAPSQSLSITCTISGFSLTTYGVHWVRQPPGKGLEWLVVIWSDGSTTYNSALKSRLSISKDNSKSQVFLKMNSLQTDDTAMYYCARQGGFITTAYYAMDYWGQGTSVTVSSYPYDVPDYA</t>
  </si>
  <si>
    <t>MADYKDHDGDYKDHDIDYKDDDDKNIMMTQSPSSLAVSAGEKVTMSCKSSQSVFYSSEQRNYLAWYQQKPGQSPKLLISWASTRESGVPDRFTGSGSGTDFTLTISSVQGEDLAVYYCHQYLSSFTFGSGTKLEIKGGDGGGGDGGGGDGGGGDGGEVQLVESGGGLVQPKGSLKLSCAASGFTFNTYAMNWVRQAPGKGLEWVARIRSKSNNYAAYFADSVKDRFTISRDDSQTMLYLQMNNLKSEDTAMYYCVSGGNYVPFAYWGQGTLVTVSAYPYDVPDYA</t>
  </si>
  <si>
    <t>MADYKDHDGDYKDHDIDYKDDDDKDVLMTQTPLSLPVSLGDQASISCRSSQSIVHSNGNTYLEWYLQKPGQSPKLLIYKVSNRFSGVPDRFSGSGSGTDFTLKISRVEAEDLGLYYCFQGSHVPWTFGGGTKLEIKGGDGGGGDGGGGDGGGGDGGEVQLVESGGDLVKPGGSLKLSCAASGFTFRSYGMSWVRQTPDKRLEWVATISGGGSYTYYPDSVKGRFTISRDNAKNTLYLQMSSLKSEDTAMYYCAVSYDGAMDYWGQGTSVTVSSYPYDVPDYA</t>
  </si>
  <si>
    <t>MADYKDHDGDYKDHDIDYKDDDDKDTVMTQSPLSLPVSLGDQASISCRSSQSIVHSNGNTYLEWYLQKPGQSPKLLIYTVSNRFSGVPDRFSGSGSGTDFTLKISRVEAEDLGVYYCFQGSHVPWTFGGGTKLEIKGGDGGGGDGGGGDGGGGDGGEVQLVESGGDLVKPGGSLKVSCVASGFTFRSYGMSWVRQTPDKRLDWVATISSGGNYTYYPDSVKGRFTISRDNAKNTLYLQMSSLKSEDTAMYYCASSYSGAMDYWGQGTSVTVSSYPYDVPDYA</t>
  </si>
  <si>
    <t>MADYKDHDGDYKDHDIDYKDDDDKDVVMTQTPLSLPVSLGDQASISCRSSQSLVHSNGNTYLHWYLQKPGQSPKLLIYKVFNRFSGVPDRFSGSGSGTDFTLKISRVEAEDLGVYFCSQSTLVPLTFGAGTKLELKGGDGGGGDGGGGDGGGGDGGEVKLVESGGGLVQPGGSLRLSCATSGFTFSDFYMEWVRQSPGKRLEWIAASKNKANDYTTEYNASVKDRFFVSRDTSQSILYLQMNALRAEDTAIYYCARDALGTVFAYWGQGTLVTVSAYPYDVPDYA</t>
  </si>
  <si>
    <t>MADYKDHDGDYKDHDIDYKDDDDKDVVMTQTPLSLPVSLGDQASISCRSSQNLVHSNGNTYFHWYLQKPGQSPKLLIYKVSNRFSGVPDRFSGSGSGTDFTLKISRVEAEDLGVYVCSQSTHVPPTFGGGTKLEIKGGDGGGGDGGGGDGGGGDGGEVKFEESGGGLVQPGGSMKLSCVASGFTFSNYWMNWVRQSPEKGLEWVAQIRLKSDNHATHYAESVKGRFTISRDDSKSTVYLQMNNLGAEDTGIYFCTEGGAYFDYWGQGTTLTVSSYPYDVPDYA</t>
  </si>
  <si>
    <t>MADYKDHDGDYKDHDIDYKDDDDKELVLTQSPTTMAASPGKKITITCSASSSISSNYLHWYQQKPGFSPKLLIYRTSNLASGVPARFSGSGSGTSYSLTIGTMEAEDVATYYCQQGSSLPFTFGSGTKLEIKGGDGGGGDGGGGDGGGGDGGEVKLEESGGGLVQPGGSMKLSCVASGFTFSNYWMNWVRQSPEKGLEWVAQIRLKSDNYATHYAESVKGRFTISRDDSKSSVYLQMNNLRAEDTGIYYCAGYFYGGYFDVWGTGTTVTVSSYPYDVPDYA</t>
  </si>
  <si>
    <t>MADYKDHDGDYKDHDIDYKDDDDKDVLMTQTPLSLPVSLGDQASISCRSSQNIVHSNGNTYLEWYLQKPGQSPKLLIYKVSNRFSGVPDRFSGSGSGTDFTLKISRVEAEDLGVYYCFQGTLVPWTFGGGTKLEIKGGDGGGGDGGGGDGGGGDGGEVQLVESGGDLVKPGGSLKLSCAASGFTFSSYGMSWVRQTPDKRLEWVATISSGGTYTYYPDSVKGRFTISRDNAKNTLYLQMSSLKSEDTAMYFCATSYDGAMDYWGQGTSVTVSSYPYDVPDYA</t>
  </si>
  <si>
    <t>MADYKDHDGDYKDHDIDYKDDDDKDVLMTQTPLSLPVSLGDQASISCRSSQSIVHSNGNTYLEWYLQKPGQSPKLLIYKVSNRFSGVPDRFSGSGSGTDFTLKISRVEAEDLGVYYCFQGSLVPWTFGGGTKLEIKGGDGGGGDGGGGDGGGGDGGEVQLVESGGDLVKPGGSLKLSCAASGFTFSSYGMSWVRQTPDKRLEWVATISSGGTYTYYPDSVKGRFTISRDNAKNTLYLQMSSLKSEDTAMYYCAPSYDGAMDYWGQGTSVTVSSYPYDVPDYA</t>
  </si>
  <si>
    <t>MADYKDHDGDYKDHDIDYKDDDDKEDVLTQTPLSLPVTPGQPASISCRSSQSIVHSNGNTYFEWYLQKPGQSPQLLIYKVSNRFSGVPDRFSGSGSGTDFTLKISRVEAEDVGVYYCFQGSLVPWTFGQGTKVEIKGGDGGGGDGGGGDGGGGDGGEVQLVESGGGLVQPGGSLRLSCAASGLIFRSYGMSWVRQAPGKGLEWVATINSGGTYTYYPDSVKGRFTISRDNSKNTLYLQMNSLRAEDTAVYYCANSYSGAMDYWGQGTLVTVSSYPYDVPDYA</t>
  </si>
  <si>
    <t>MADYKDHDGDYKDHDIDYKDDDDKDDVLTQTPLSLPVTPGQPASISCRSSQSIVHSNGNTYLEWYLQKPGQSPQLLIYKVSNRFSGVPDRFSGSGSGTDFTLKISRVEAEDVGVYYCFQGSLVPWTFGQGTKVEIKGGDGGGGDGGGGDGGGGDGGEVQLVESGGGLVQPGGSLRLSCAASGLIFRSYGMSWVRQAPGKGLEWVATINSGGTYTYYPDSVKGRFTISRDNSKNTLYLQMNSLRAEDTAVYYCANSYSGAMDYWGQGTLVTVSSYPYDVPDYA</t>
  </si>
  <si>
    <t>MADYKDHDGDYKDHDIDYKDDDDKDVVMTQTPLSLPVTPGQPASISCKSSQSLLDSDGKTYLNWLLQKPGQSPQRLIYLVSKLDSGVPDRFSGSGSGTDFTLKISRVEAEDVGVYYCWQGTHFPWTFGQGTKVEIKGGDGGGGDGGGGDGGGGDGGEVQLVQSGAEVKKPGASVKVSCKASGYSLTGYTMNWVRQAPGQGLEWIGLISPYNGVTSYNQKFKGRATLTVDKSTSTAYLELSSLRSEDTAVYYCARQGAYWGQGTLVTVSSYPYDVPDYA</t>
  </si>
  <si>
    <t>MADYKDHDGDYKDHDIDYKDDDDKDIVMTQSPSSLAMSVGQKVTMSCKSSQSLLNSSTQKNYLAWYQQKPGQSPKLLVYFASTRESGVPDRFIGSGSGTDFTLTISSVQAEDLADYFCQQHYSTPYTFGGGTKLEIKGGDGGGGDGGGGDGGGGDGGQVQLQQSGAELVRPGASVTLSCKASGYTFIDYEMNWVKQTPVHGLEWIGAIDPENGGTAYNQKFKGKAIVTADKSSSTAYMELRSLTSEDSAVYYCSGPHFDYWGQGTTLTVSSYPYDVPDYA</t>
  </si>
  <si>
    <t>MADYKDHDGDYKDHDIDYKDDDDKDIVLTQSPASLAVSLGQRATISCRASQSVSTSSYSYMHWFQQKPGQPPKLLIKYASNLESGVPARFSGSGSGTDFTLNIHPVEEEDTATYYCQHSWELPWTFGGGTKLEIKGGDGGGGDGGGGDGGGGDGGQIQLVQSGPELKKPGETVKISCKASGYTFTDCSIHWVKQAPGEGLKWMGWINTETGEPSYADDFKGRFAFSLETSASTAFLQINNLKSEDTASYFCGTAYYRYDGALDYWGQGTSVTVSSYPYDVPDYA</t>
  </si>
  <si>
    <t>MADYKDHDGDYKDHDIDYKDDDDKDVVMTQTPLSLPVSLGDQASISCRSSQSLVHANGNTYLHWFLQKPGLSPKLLIYKVSNRFSGVPDRFSGGGSGTDFTLKITRLEAEDLGVYFCSQSTHVPFTFGSGTKLEIKGGDGGGGDGGGGDGGGGDGGQVQLQQSGAELVRPGASVTLSCKASGYTFTDYEMYWVKQTPVHGLEWIGAIDPETGDTAYNQKFKGKATLTADKSSNTAYMELRSLTSEDSAVYYCIRQYGNWFPYWGQGTLVTVSAYPYDVPDYA</t>
  </si>
  <si>
    <t>MADYKDHDGDYKDHDIDYKDDDDKDVLMTQTPLSLPVSLGDQASISCRSSQSIVHSNGNTYLEWYLQKPGQSPKLLIYKVSNRFSGVPDRFSGSGSGTDFTLKISRVEAEDLGFYYCFQGSHVPPTFGGGTKLEIKGGDGGGGDGGGGDGGGGDGGEVQLQQSGPELVKPGASVKMSCKASGYTFTDYYMKWVKQSHGKSLEWIGDIDPNNGGTSYNQKFKGKATLTVDKSSSTAYMQLNSLTSEDSAVYYCARSAGFGDSFSFWGLGTLVTVSAYPYDVPDYA</t>
  </si>
  <si>
    <t>MADYKDHDGDYKDHDIDYKDDDDKDVLMTQTPLSLPVSLGDQASISCRSSQNIVHSNGNTYLEWYLQKPGQSPKLLIYKVSNRFSGVPDKFSGSGSGTDFTLKISRVEAEDLGVYFCFQGSHVPPTFGGGTKLEIKGGDGGGGDGGGGDGGGGDGGEVQLQQSGPELVKPGASVMMTCKASGYTFTDYYMKWVKQSNGKSLEWIGDLDPYTGGANYNQKFKGKATLTVDKSSSTAYMHLNSLTSEDSAVYYCARSRGYGDSFAYWGQGTLVTVSAYPYDVPDYA</t>
  </si>
  <si>
    <t>MADYKDHDGDYKDHDIDYKDDDDKDVLMTQTPLSLPVSLGDQASISCRSSQNIVHSNGNTYLEWYLQKPGQSPKLLIYKVSNRFSGVPDRFSGSGSGTDFTLKISRVEAEDLGIYFCFQGSHVPPTFGGGTKLEIKGGDGGGGDGGGGDGGGGDGGEVQLQQSGPELVKPGASVKMSCKASGYTFTDYYMKWVKQSHGKSLEWIGDLNPKNGGIIYNQKFKGQATLTVDKSSSTAYMQLNSLTSEDSAVFYCARSGGYGDSFAYWGQGTLVTVSAYPYDVPDYA</t>
  </si>
  <si>
    <t>MADYKDHDGDYKDHDIDYKDDDDKDVLMTQTPLSLPVSLGDQASISCRSSQNIVHSNGNTYLEWYLQKPGQSPKLLIYKVSNRFSGVPDRFSGSGSGTDFTLKISRVEAEDLGIYFCFQGSHVPPTFGGGTKLEIKGGDGGGGDGGGGDGGGGDGGEVQLQQSGPELVKPGASVKMSCKASGYTFTDYYMKWVKQSHGKSLEWIGDLNPNNGGTLYNQKFKGQATLTVDKSSSTAYMQFNSLTSEDSAVYYCARSAGYGDSFAYWGQGTLVTVSAYPYDVPDYA</t>
  </si>
  <si>
    <t>MADYKDHDGDYKDHDIDYKDDDDKDVVMTQTPLTLSVTIGQPASISCKSSQSLLDSDGKTYLNWLLQRPGQSPRRLIYLVSKLDSGVPDRFTGSGSGTDFTLKISRVAAEDLGVYYCWQGTHFPRTFGGGTKLEIKGGDGGGGDGGGGDGGGGDGGEVQLQQSGPVLVKPGASVKMSCKASGYTFTDYYVNWVKQSHGKGLEWIGLINPNNGRTSYNQNFNDKATLTVDKSSSTAFMDLNSLTSEDSAVYYCTREGGTGYWGQGTTLSVSSYPYDVPDYA</t>
  </si>
  <si>
    <t>MADYKDHDGDYKDHDIDYKDDDDKDIVMTQTPLSLPVTPGEPASISCRSSQRLIHRNGKTYLHWYLQKPGQSPQLLIYKVSNRFFGVPDRFSGSGSGTDFTLKISRVEAEDVGVYFCSQTAHFPYTFGGGTKVEIKGGDGGGGDGGGGDGGGGDGGEVQLVQSGAEVKKPGSSVKVSCKASGYTFTDYYMNWVRQAPGQGLEWIGDINPNRGGTTYNQKFKGRVTITVDKSTSTAYMELSSLRSEDTAVYYCASYYAVGYWGQGTTVTVSSYPYDVPDYA</t>
  </si>
  <si>
    <t>MADYKDHDGDYKDHDIDYKDDDDKDIVMTQTPLSLPVTPGEPASISCRSSQSLRHSHGKTYLHWYLQKPGQSPQLLIYKVSHRFSGVPDRFSGSGSGTDFTLKISRVEAEDVGVYFCSQTRHFPYTFGGGTKVEIKGGDGGGGDGGGGDGGGGDGGEVQLVQSGAEVKKPGSSVKVSCKASGYTFTDYYMNWVRQAPGQGLEWIGDINPNRGGTTYNQKFKGRVTITVDKSTSTAYMELSSLRSEDTAVYYCASYYAVGYWGQGTTVTVSSYPYDVPDYA</t>
  </si>
  <si>
    <t>MADYKDHDGDYKDHDIDYKDDDDKDIVMTQTPLSLPVTPGEPASISCRSSQSLVHGHGKTYLHWYLQKPGQSPQLLIYKVR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HGHGKTYLHWYLQKPGQSPQLLIYKVSNRFSGVPDRFSGSGSGTDFTLKISRVEAEDVGVYFCSQTARFPYTFGGGTKVEIKGGDGGGGDGGGGDGGGGDGGEVQLVQSGAEVKKPGSSVKVSCKASGYTFTDYYMNWVRQAPGQGLEWIGDINPNRGGTTYNQKFKGRVTITVDKSTSTAYMELSSLRSEDTAVYYCASYYAVGYWGQGTTVTVSSYPYDVPDYA</t>
  </si>
  <si>
    <t>MADYKDHDGDYKDHDIDYKDDDDKDIVMTQTPLSLPVTPGEPASISCRSSQSLVHKHGKTYLHWYLQKPGQSPQLLIYKVR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HRHGKTYLHWYLQKPGQSPQLLIYKVSNRFSGVPDRFSGSGSGTDFTLKISRVEAEDVGVYFCSQTAHFPRTFGGGTKVEIKGGDGGGGDGGGGDGGGGDGGEVQLVQSGAEVKKPGSSVKVSCKASGYTFTDYYMNWVRQAPGQGLEWIGDINPNRGGTTYNQKFKGRVTITVDKSTSTAYMELSSLRSEDTAVYYCASYYAVGYWGQGTTVTVSSYPYDVPDYA</t>
  </si>
  <si>
    <t>MADYKDHDGDYKDHDIDYKDDDDKDIVMTQTPLSLPVTPGEPASISCRSSQSLVHRHGKTYLHWYLQKPGQSPQLLIYKVS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HRNGKTYLHWYLQKPGQSPQLLIYKVSNRFSGVPDRFSGSGSGTDFTLKISRVEAEDVGVYFCSQTARFPYTFGGGTKVEIKGGDGGGGDGGGGDGGGGDGGEVQLVQSGAEVKKPGSSVKVSCKASGYTFTDYYMNWVRQAPGQGLEWIGDINPNRGGTTYNQKFKGRVTITVDKSTSTAYMELSSLRSEDTAVYYCASYYAVGYWGQGTTVTVSSYPYDVPDYA</t>
  </si>
  <si>
    <t>MADYKDHDGDYKDHDIDYKDDDDKDIVMTQTPLSLPVTPGEPASISCRSSQSLVHRRGKTYVHWYLQKPGQSPQLLIYKVS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HSGGKTYLHWYLQKPGQSPQLLIYKVSNRFGGVPDRFSGSGSGTDFTLKISRVEAEDVGVYFCSQTRHFPYTFGGGTKVEIKGGDGGGGDGGGGDGGGGDGGEVQLVQSGAEVKKPGSSVKVSCKASGYTFTDYYMNWVRQAPGQGLEWIGDINPNRGGTTYNQKFKGRVTITVDKSTSTAYMELSSLRSEDTAVYYCASYYAVGYWGQGTTVTVSSYPYDVPDYA</t>
  </si>
  <si>
    <t>MADYKDHDGDYKDHDIDYKDDDDKDIVMTQTPLSLPVTPGEPASISCRSSQSLVHSHGRTYLHWYLQKPGQSPQLLIYKVSNRFFGVPDRFSGSGSGTDFTLKISRVEAEDVGVYFCSQTRHFPYTFGGGTKVEIKGGDGGGGDGGGGDGGGGDGGEVQLVQSGAEVKKPGSSVKVSCKASGYTFTDYYMNWVRQAPGQGLEWIGDINPNRGGTTYNQKFKGRVTITVDKSTSTAYMELSSLRSEDTAVYYCASYYAVGYWGQGTTVTVSSYPYDVPDYA</t>
  </si>
  <si>
    <t>MADYKDHDGDYKDHDIDYKDDDDKDIVMTQTPLSLPVTPGEPASISCRSSQSLVHSHGRTYLHWYLQKPGQSPQLLIYKVSNRFRGVPDRFSGSGSGTDFTLKISRVEAEDVGVYFCSQTAYFPYTFGGGTKVEIKGGDGGGGDGGGGDGGGGDGGEVQLVQSGAEVKKPGSSVKVSCKASGYTFTDYYMNWVRQAPGQGLEWIGDINPNRGGTTYNQKFKGRVTITVDKSTSTAYMELSSLRSEDTAVYYCASYYAVGYWGQGTTVTVSSYPYDVPDYA</t>
  </si>
  <si>
    <t>MADYKDHDGDYKDHDIDYKDDDDKDIVMTQTPLSLPVTPGEPASISCRSSQSLVHSKGKTYLHWYLQKPGQSPQLLIYKVKNRFSGVPDRFSGSGSGTDFTLKISRVEAEDVGVYFCSQTAHFPRTFGGGTKVEIKGGDGGGGDGGGGDGGGGDGGEVQLVQSGAEVKKPGSSVKVSCKASGYTFTDYYMNWVRQAPGQGLEWIGDINPNRGGTTYNQKFKGRVTITVDKSTSTAYMELSSLRSEDTAVYYCASYYAVGYWGQGTTVTVSSYPYDVPDYA</t>
  </si>
  <si>
    <t>MADYKDHDGDYKDHDIDYKDDDDKDIVMTQTPLSLPVTPGEPASISCRSSQSLVHSRGKTYLHWYLQKPGQSPQLLIYKVSNRFFGVPDRFSGSGSGTDFTLKISRVEAEDVGVYFCSQTARFPYTFGGGTKVEIKGGDGGGGDGGGGDGGGGDGGEVQLVQSGAEVKKPGSSVKVSCKASGYTFTDYYMNWVRQAPGQGLEWIGDINPNRGGTTYNQKFKGRVTITVDKSTSTAYMELSSLRSEDTAVYYCASYYAVGYWGQGTTVTVSSYPYDVPDYA</t>
  </si>
  <si>
    <t>MADYKDHDGDYKDHDIDYKDDDDKDIVMTQTPLSLPVTPGEPASISCRSSQSLVRSHGKTYLHWYLQKPGQSPQLLIYKVSKRFYGVPDRFSGSGSGTDFTLKISRVEAEDVGVYFCSQTAHFPYTFGGGTKVEIKGGDGGGGDGGGGDGGGGDGGEVQLVQSGAEVKKPGSSVKVSCKASGYTFTDYYMNWVRQAPGQGLEWIGDINPNRGGTTYNQKFKGRVTITVDKSTSTAYMELSSLRSEDTAVYYCASYYAVGYWGQGTTVTVSSYPYDVPDYA</t>
  </si>
  <si>
    <t>MADYKDHDGDYKDHDIDYKDDDDKDIVMTQTPLSLPVTPGEPASISCRSSQSLVRSHGKTYLHWYLQKPGQSPQLLIYKVSNRFFGVPDRFSGSGSGTDFTLKISRVEAEDVGVYFCSQTAYFPYTFGGGTKVEIKGGDGGGGDGGGGDGGGGDGGEVQLVQSGAEVKKPGSSVKVSCKASGYTFTDYYMNWVRQAPGQGLEWIGDINPNRGGTTYNQKFKGRVTITVDKSTSTAYMELSSLRSEDTAVYYCASYYAVGYWGQGTTVTVSSYPYDVPDYA</t>
  </si>
  <si>
    <t>MADYKDHDGDYKDHDIDYKDDDDKDIVMTQTPLSLPVTPGEPASISCRSSQSLVRSHGKTYLHWYLQKPGQSPQLLIYKVSNRFKGVPDRFSGSGSGTDFTLKISRVEAEDVGVYFCSQTAQFPYTFGGGTKVEIKGGDGGGGDGGGGDGGGGDGGEVQLVQSGAEVKKPGSSVKVSCKASGYTFTDYYMNWVRQAPGQGLEWIGDINPNRGGTTYNQKFKGRVTITVDKSTSTAYMELSSLRSEDTAVYYCASYYAVGYWGQGTTVTVSSYPYDVPDYA</t>
  </si>
  <si>
    <t>MADYKDHDGDYKDHDIDYKDDDDKDIVMTQTPLSLPVTPGEPASISCRSSQSLVRSHGKTYLHWYLQKPGQSPQLLIYKVSNRFLGVPDRFSGSGSGTDFTLKISRVEAEDVGVYFCSQTAHFPYTFGGGTKVEIKGGDGGGGDGGGGDGGGGDGGEVQLVQSGAEVKKPGSSVKVSCKASGYTFTDYYMNWVRQAPGQGLEWIGDINPNRGGTTYNQKFKGRVTITVDKSTSTAYMELSSLRSEDTAVYYCASYYAVGYWGQGTTVTVSSYPYDVPDYA</t>
  </si>
  <si>
    <t>MADYKDHDGDYKDHDIDYKDDDDKDIVMTQTPLSLPVTPGEPASISCRSSQSLVRSRGKTYLHWYLQKPGQSPQLLIYKVS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RSRGKTYLHWYLQKPGQSPQLLIYKVSNRFSGVPDRFSGSGSGTDFTLKISRVEAEDVGVYFCSQTAQFPYTFGGGTKVEIKGGDGGGGDGGGGDGGGGDGGEVQLVQSGAEVKKPGSSVKVSCKASGYTFTDYYMNWVRQAPGQGLEWIGDINPNRGGTTYNQKFKGRVTITVDKSTSTAYMELSSLRSEDTAVYYCASYYAVGYWGQGTTVTVSSYPYDVPDYA</t>
  </si>
  <si>
    <t>MADYKDHDGDYKDHDIDYKDDDDKDIVMTQTPLSLPVTPGEPASISCTSSQVLVHSHGKTYLHWYLQKPGQSPQLLIYKVSNRFRGVPDRFSGSGSGTDFTLKISRVEAEDVGVYFCSQTARFPYTFGGGTKVEIKGGDGGGGDGGGGDGGGGDGGEVQLVQSGAEVKKPGSSVKVSCKASGYTFTDYYMNWVRQAPGQGLEWIGDINPNRGGTTYNQKFKGRVTITVDKSTSTAYMELSSLRSEDTAVYYCASYYAVGYWGQGTTVTVSSYPYDVPDYA</t>
  </si>
  <si>
    <t>MADYKDHDGDYKDHDIDYKDDDDKDVLMTQSPLSLPVSLGDQASISCRSSQSIVHSNGNTYLEWFLQKPGQSPKLLIYKVSNRFSGVPDRFSGSGSGTDFTLKISRVEAEDLGVYYCFQASHVPRTFGGGTKLEIKGGDGGGGDGGGGDGGGGDGGGVQLQQSGPELVKPGASVKISCKTSGYTFTEYTMHWMKQSHGKSLEWIGGIDPNTGNTNYNQKFKGKATLTVDKSSSTAYMDLRSLTSEDSAVYYFYGSGYWGQGTILTVSSYPYDVPDYA</t>
  </si>
  <si>
    <t>MADYKDHDGDYKDHDIDYKDDDDKQAVVTQESALTTSPGETVTLTCRSSTGAVTTSNFANWVQEKPDHLFTGLIGGTNNRAPGVPARFSGSLIGDKAALTITGAQTEDEAIYFCALWYSNLWVFGGGTKLTVLGGDGGGGDGGGGDGGGGDGGQVQLQQSGTELAKPGASVKLSCKASGYTFTHYWMHWIKQRPGQGLEWIGYIYPTNDYTKYNQNFRDKATLTADESSNSAYMQLNSLTYEDSAVYYCARAGNRVFDFWGQGTTLTVSSYPYDVPDYA</t>
  </si>
  <si>
    <t>MADYKDHDGDYKDHDIDYKDDDDKDVLMTQTPLSLSASLGDQASISCRSSQSIVHSNGNIYLEWYLQKPGQSPKLLIYKVSNRFSGVSDRFSGSGSGTDFTLKISRVEAEDLGVYYCFQGAHVPFTFGAGTKLEIKGGDGGGGDGGGGDGGGGDGGQVQLQQPGAELVQPGASVKLSCKASGYTFTNYWMQWIKQRPGQGLEWIGEIDPSDSYTNYNQNFKDKATLTVDTSSRTAYMQLSSLTSEDSAVYYCTRRWYINSVRYFDVWGTGTTVTVSAYPYDVPDYA</t>
  </si>
  <si>
    <t>MADYKDHDGDYKDHDIDYKDDDDKDVLMTQTPLSLPVSLGDQASISCRSSQSIVHSNGNTYLEWYLQKPGQSPKLLIYKVFNRFSGVPDRFSGSGSGTDFTLKINRVEAEDLGVYYCLQGSHVPYTFGGGTKLEIKGGDGGGGDGGGGDGGGGDGGQIQLVQSGPELKKPGETVKISCKASGYTFTNYGMNWVKQAPGKGLKWMGWINMYTGEPTYGDDFKGRFVFSLETSVSTVYLQINNLKKEDTATFFCARGGRPDYWGQGTSVTVSSYPYDVPDYA</t>
  </si>
  <si>
    <t>MADYKDHDGDYKDHDIDYKDDDDKDIVMTQSPATLSVTPGDRVSLSCRASQSISDYLHWYQQKSHESPRLLIKYASQSISGIPSRFSGSGSGSDFTLSINSVEPEDVGVYYCQNGHSFPYTFGGGTKLEIKGGDGGGGDGGGGDGGGGDGGQIQLVQSGPELKKPGETVKISCKASGYTFTSHGMSWVKQAPGKGLKWMGWINTYSGVPTYADDFKGRFAFSLETSASTAYLQINNLKNEDTATYFCARSELSWFAYWGQGTLVTVSAYPYDVPDYA</t>
  </si>
  <si>
    <t>MADYKDHDGDYKDHDIDYKDDDDKDIVMTQSPATLSVTPGDRVSLSCRASQSISDYLHWYQQKSHESPRLLIKYASQSISGIPSRFSGSGSGSDFTLSINSVEPEDVGVYYCQNGHNFPYTFGGGTKLEIKGGDGGGGDGGGGDGGGGDGGQIQLVQSGPELRKPGETVKISCKASGYTFTTYGMSWVKQAPGEGLKWMGWINTYSGMPTYADDFKGRFAFSLETSARTAYLQINNLKNEDTATYFCARSELSWFAYWGQGTLVTVSAYPYDVPDYA</t>
  </si>
  <si>
    <t>MADYKDHDGDYKDHDIDYKDDDDKDIVMTQSQKFLSTSVGDRVNITCKASQNVGTAVAWYQQKPGQSPGLLIYSASIRYTGVPDRFTGNGSGTDFTLTISDMQSEDLADYFCQQFRTYPYTFGGGTKLEIKGGDGGGGDGGGGDGGGGDGGEVKLEESGGGLVQPGGSMKLSCVASRFIFSNYWMNWVRQSPEKGLEWVAQIRLKSDNYATHYAESVKGRFTISRDDSKSSVYLQMNNLRAEDTGIYYCTGGTTYWGQGTTLTVSSYPYDVPDYA</t>
  </si>
  <si>
    <t>MADYKDHDGDYKDHDIDYKDDDDKDVLMTQTPLSLPVSLGDQASISCRSSQSILHSNGNTYLEWYLQKPGQSPKLLICKVSNRFSGVPDRFSGSGSGTDFTLKISRVEAEDLGVYYCFQGSHVPFTFGSGTKLEIKGGDGGGGDGGGGDGGGGDGGQVQLLQPGAELVKPGASVIMSCKASGYTFTTYWITWVKQRPGQGLEWIGDIYPGSSICNYNEKFKSKATLTVDTSSSTAYMQLNSLTSEDSAVYYCAREDGYDAWFAYWGQGTLVTVSAYPYDVPDYA</t>
  </si>
  <si>
    <t>MADYKDHDGDYKDHDIDYKDDDDKDIQMTQSPSSLSASVGDRVTITCRASQEISVYLGWFQQKPGKAPKRLIYGAFKLQSGVPSRFSGSRSGTEYTLTISSLQPEDFATYYCLQYVRYPWTFGGGTKVEIKGGDGGGGDGGGGDGGGGDGGLVQLVESGGGLVQPGGSLKLSCAASGFTFNTYAMNWVRQASGKGLEWVARIRSKSNNYATYYAASVKGRFTISRDDSKSMAYLQMDSLKTEDTAVYYCVGGGDFWGQGTLVTVSSYPYDVPDYA</t>
  </si>
  <si>
    <t>MADYKDHDGDYKDHDIDYKDDDDKDIQMTQSPSSLSASVGDRVTITCRASQEISVYLGWYQQKPGKAPKRLIYGAFSLQSGVPSRFSGSRSGTEYTLTISSLQPEDFATYYCLQYVRYPWTFGGGTKVEIKGGDGGGGDGGGGDGGGGDGGLVQLVESGGGLVQPGGSLKLSCAASGFTFNTYAMNWVRQASGKGLEWVARIRSKSNNYATYYAASVKGRFTISRDDSKSMAYLQMDSLKTEDTAVYYCVGGGDFWGQGTLVTVSSYPYDVPDYA</t>
  </si>
  <si>
    <t>MADYKDHDGDYKDHDIDYKDDDDKDIQMTQSPSSLSASVGDRVTITCRASQEISVYLGWYQQKPGKAPKRLIYGAFTLQSGVPSRFSGSRSGTEYTLTISSLQPEDFATYYCLQYVRYPWTFGGGTKVEIKGGDGGGGDGGGGDGGGGDGGLVQLVESGGGLVQPGGSLKLSCAASGFTFNTYAMNWVRQASGKGLEWVARIRSKSNNYATYYAASVKGRFTISRDDSKSMAYLQMDSLKTEDTAVYYCVGGGDFWGQGTLVTVSSYPYDVPDYA</t>
  </si>
  <si>
    <t>MADYKDHDGDYKDHDIDYKDDDDKDIQMTQSPSSLSASVGDRVTITCRASQEISVYLSWFQQKPGKAIKRLIYGAFSLQSGVPSRFSGSRSGTEYTLTISSLQPEDFATYYCLQYVRYPWTFGGGTKVEIKGGDGGGGDGGGGDGGGGDGGLVQLVESGGGLVQPGGSLKLSCAASGFTFNTYAMNWVRQASGKGLEWVARIRSKSNNYATYYAASVKGRFTISRDDSKSMAYLQMDSLKTEDTAVYYCVGGGDFWGQGTLVTVSSYPYDVPDYA</t>
  </si>
  <si>
    <t>MADYKDHDGDYKDHDIDYKDDDDKQIVLTQSPAIMSASPGEKVTMTCSASSSVSYMYWYQQKPGSSPRLLIYDTSNLASGVPVRFSGSGSGTSYSLTISRMEAEDAATFYCQQWSSSPLTFGAGTKLELKGGDGGGGDGGGGDGGGGDGGQVTLKESGPGILQPSQTLSLTCSFSGFSLSTSGMGVSWIRQPSGKGLEWLAHIYWDDDKRYNPSLKSRLTISKDTSSNQVFLKITSVDTADTATYYCARSGTTAPFAYWGQGTLVTVSAYPYDVPDYA</t>
  </si>
  <si>
    <t>MADYKDHDGDYKDHDIDYKDDDDKQIVLTQSPAIMSASPGEKVTMTCSASSSVDYMYWYQQKPGSSPRLLIYDTSNLASGVPVRFSGSGSGTSYSLTISRMGAEDAATYYCQQWNSSPLTFGAGTKLELKGGDGGGGDGGGGDGGGGDGGQVTLKESGPGILQPSQTLSLTCSFSGFSLSTSGMGVSWIRQSSGKGLEWLAHIYWDDDKRYNPSLKSRITISKDSSSNQVFLKITSVDTADTATYYCARSWTTAPFAFWGQGTLVTVSAYPYDVPDYA</t>
  </si>
  <si>
    <t>MADYKDHDGDYKDHDIDYKDDDDKDIQMTQSPSSLSASVGDRVTITCKASQDINSYLTWFQQKPGKAPKSLIYLTNRLMDGVPSRFSGSGSGTDFFLTISSLQPEDFATYYCLQYVDFPYTFGQGTKVEIKGGDGGGGDGGGGDGGGGDGGEVQLLESGGGLVQPGGSLRLSCAASGFTFSSSAMSWVRQAPGKGLEWVSTISSGGRSTYYPDSVKGRFTISRDNSKNTLYLQMNSLRAEDTAVYYCAKLISPYWGQGTLVTVSSYPYDVPDYA</t>
  </si>
  <si>
    <t>MADYKDHDGDYKDHDIDYKDDDDKDIQMTQSPSSLSASVGDRVTITCKASQDINSYLTWFQQKPGKAPKSLIYLVNRLVDGVPSRFSGSGSGTDFFLTISSLQPEDFATYYCLQYDDFPYTFGQGTKVEIKGGDGGGGDGGGGDGGGGDGGEVQLLESGGGLVQPGGSLRLSCAASGFTFSTHAMSWVRQAPGKGLEWVSTISSGGRSTYYPDSVKGRFTISRDNSKNTLYLQMNSLRAEDTAVYYCAKLISTYWGQGTLVTVSSYPYDVPDYA</t>
  </si>
  <si>
    <t>MADYKDHDGDYKDHDIDYKDDDDKDITMTQSPSSLSASVGDRVTITCKASQDINSYLTWFQQKPGKAPKILIYLVNRLVDGVPSRFSGSGSGQDYALTISSLQPEDFATYYCLQYDDFPYTFGQGTKVEIKGGDGGGGDGGGGDGGGGDGGEVQLLESGGGLVQPGGSLRLSCAASGFTLSTHAMSWVRQAPGKGLEWVATISSGGRSTYYPDSVKGRFTISRDNSKNTLYLQMNSLRAEDTAVYFCARLISTYWGQGTLVTVSSYPYDVPDYA</t>
  </si>
  <si>
    <t>MADYKDHDGDYKDHDIDYKDDDDKDIKMTQSPSSLSASVGDRVTITCKASQDINSYLTWFQQKPGKAPKTLIYLTNRLMDGVPSRFSGSGSGQEFLLTISSLQPEDFATYYCLQYVDFPYTFGQGTKVEIKGGDGGGGDGGGGDGGGGDGGEVQLLESGGGLVQPGGSLRLSCAASGIIFSSSAMSWVRQAPGKGLEWVATISSGGRSTYYPDSVKGRFTVSRDSSKNTLYLQMNSLRAEDTAVYYCAKLISPYWGQGTLVTVSSYPYDVPDYA</t>
  </si>
  <si>
    <t>MADYKDHDGDYKDHDIDYKDDDDKYELTQPPSVSVSPGQTASITCSGNKLGDKYACWYQQKSGQSPVLVIYQDSKRPSGIPERFSGSNSGNTATLTISGTQALDEADYYCQAWDNSTAVFGGGTKLTVLGGDGGGGDGGGGDGGGGDGGEVQLLESGGGLVQPGGSLRLSCAASGFTFRSYAMSWVRQAPGKGLEWVSTISGRGVTTYYADSVKGRFTISRDNSKNTLYLQMNSLRADDTALYYCAKDRTRYYGMDVWGQGTTVTVSSYPYDVPDYA</t>
  </si>
  <si>
    <t>MADYKDHDGDYKDHDIDYKDDDDKYELTQPPSVSVSPGQTASITCSGDKLGDKYACWYQQKPGQSPVLVIYQDSKRPSGIPERFSGSNSGNTATLTISGTQAMDEADYYCQAWDSSTVVFGGGTKLTVLGGDGGGGDGGGGDGGGGDGGEVQLVESGGGVVQPGRSLRLSCAASGFTFSSYAMHWVRQAPGKGLEWVAVISYDGSNKYYADSVKGRFTISRDNSKNTLYLQMNSLRAEDTAVYYCARAHSRLLWFGELLPSAFDYWGQGTLVTVSSYPYDVPDYA</t>
  </si>
  <si>
    <t>MADYKDHDGDYKDHDIDYKDDDDKDVLMTQTPLSLPVSLGDQASISCKSSQSIVHSNGNTYLEWYLQKPGQPPKVLIYKVSNRFSGVPDRFSGSGSGTDSTLKISRVEAEDLGLYYCFQGSHVPWTFGGGTKLEIGGDGGGGDGGGGDGGGGDGGEVQLVESGGGLVKPGGSLKLSCAASGFTFSSYAMSWVRQTPEKRLEWVAAISYGGNYTYYPDSVKGRFTVSRDNAKNTLYLQMSSLRSEDTAMYYCARRARAEYYYAMDYWGQGTSVTVSSYPYDVPDYA</t>
  </si>
  <si>
    <t>MADYKDHDGDYKDHDIDYKDDDDKDIQLTQSPDSLAVSLGERATINCKSSQTLLYKSNNENYLAWYQQKPGQPPKLLIYWASTRESGVPDRFSGSGSGTDFTLTISSLQAEDVAVYYCQQYFTTALTFGGGTKVEIKGGDGGGGDGGGGDGGGGDGGQVQLVESGGGLVQPGESLRLSCVASGFNFSIYEMNWVRQAPGKGLEWVSYITNRGSTIYYADSVKGRFTISRDNAQNSLYLQMNSLRAEDTAVYYCAKPRIGARVFDVWGQGTMVTVSSYPYDVPDYA</t>
  </si>
  <si>
    <t>MADYKDHDGDYKDHDIDYKDDDDKDIQMTQSPDSLAVSLGERATINCKSSQSLLYNSNNKNYLTWYQQKPGQPPKLLIYWASTRESGVPDRFSGSGSGTDFTLTISSLQAEDVAVYYCQQYYSSPLTFGGGTKVEIKGGDGGGGDGGGGDGGGGDGGQVQLVESGGGLVQPGGSLRLSCAASGFTFRNYAMSWVRQAPGKGLEWVSGISSDGNTFYADSVKGRFTVSRDNSKNTLYLQVNSLRADDTAVYYCAKESGRWGGGTLYGAHYWGQGTPVTVSSYPYDVPDYA</t>
  </si>
  <si>
    <t>MADYKDHDGDYKDHDIDYKDDDDKEIVMTQSPATLSVSPGERATLSCRASQSVGANLAWYQQKPGQAPRLLIYSASTRATGVPARFSGSGSGTEFTLTISSLQSEDFAVYYCQQYNNWPRTFGQGTKVEIKGGDGGGGDGGGGDGGGGDGGEVQLVQSGGGLVQPGGSLRLSCAASGFTFSDYWMSWVRQAPGKGLEWVANINQDGSAAYYVDSVRGRFTISRDSAENSLNLQMNSLRAEDTAVYYCAKDAHYYDRNRNNYYYYFDFWGQGTLVTVSSYPYDVPDYA</t>
  </si>
  <si>
    <t>MADYKDHDGDYKDHDIDYKDDDDKDIVMTQSPDTLSLSPGERATLSCRASQIISSNYLAWYQQQPGQAPRLLIYGASSRATGIPDRFSGSGSATDFTLTISRLEPEDFAVYYCQQYGTSPRTFGQGTKLEIKGGDGGGGDGGGGDGGGGDGGQVQLVESGGGLVQPGGSLRLSCAASGFTFSSYWMHWVRQAPGKGLVWVSRINSDGSDTNYADSVKGRFTFSRDNAKNTLYLQMTSLRAEDTAIYYCTRGRSYGFFDYWGQGALVTVSYPYDVPDYA</t>
  </si>
  <si>
    <t>MADYKDHDGDYKDHDIDYKDDDDKDIQMTQSPGTLSLSPGERATLSCRASQSVSSSYLAWYQQKPGQAPRLLIYGASSRATGIPDRFSGSGSGTDFTLTISRLEPEDFAVYYCQQYGTSPLTFGGGTKVEIKGGDGGGGDGGGGDGGGGDGGEVQLVESGGGLVQPGGSLRLSCAASGFTFSSYSMNWVRQAPGKGLEWVSYISSSTTTIYYADSVKGRFTISRDNVKNSLYLQMHSLRAEDTAVYYCVPAPRLGGSYTYWGQGTLVTVSYPYDVPDYA</t>
  </si>
  <si>
    <t>MADYKDHDGDYKDHDIDYKDDDDKETTLTQSPDSLAVSLGERATINCKSSQSVLYSSNNKNYLAWYQQKPGQPPKVLIYWASTRESGVPDRFSGSGSGTDFTLTISSLQAEDVAVYYCQQYYSPPLTFGGGTKLEIKGGDGGGGDGGGGDGGGGDGGQVQLVESRGGVVQPGTSLRLSCKASGFTFSTYGMHWVRQAPGKALEWVAVIWFDGNNKYYADSVKGRFTISRDNSKNTVYLQMNSLRGEDTAVYYCARDWWEAGCRPCYFFDYWGQGSLVTVSSYPYDVPDYA</t>
  </si>
  <si>
    <t>MADYKDHDGDYKDHDIDYKDDDDKEIVLTQSPDSLAVSLGERVTISCESSHSLLYRSNNKNYLAWYQQKPRQPPKLLIYWASTRESGVPDRFSGSGSETDFTLTISSLRAEDVAVYYCQQFYTTPYTFGQGTKLEIKGGDGGGGDGGGGDGGGGDGGQLVQSEGGLAEPGGSLRLSCAASGFTFTKAWMSWVRQTPGRGLEWLGRIKSKVDGETTDYAAPVRGRFTISRDDSKSTVYLQMTGLRTEDTGVYFCTTLIHCDLSACLPHFWGRGTLVTVSSYPYDVPDYA</t>
  </si>
  <si>
    <t>MADYKDHDGDYKDHDIDYKDDDDKEIVLTQSPDSLAVSLGERANINCKSSQSVLYSSNNKNYLAWYQQKSGQPPKLLIYWASTRESGVPDRFSGSGSGTDFTLTISSLQAEDVAVYYCQQYYSTPLTFGGGTKVDIKGGDGGGGDGGGGDGGGGDGGQVQLLESGPGLVNPSQTLSLTCTVSGGSISSGNYYWSWIRQPAGKGLEWIGRMSSSGSTNYNPSLKSRVTMSEDTSKNQFSLKLSSVTAADTAVYYCARESGSSWQNHYYYYGMDVWGQGTTVTVSSYPYDVPDYA</t>
  </si>
  <si>
    <t>MADYKDHDGDYKDHDIDYKDDDDKAIQLTQSPDSLAVSLGERVTISCESSHSLLYRSNNKNYLAWYQQKPRQPPKLLIYWASTRESGVPDRFSGSGSETDFTLTISSLRAEDVAVYYCQQFYTTPYTFGQGTKLEIKGGDGGGGDGGGGDGGGGDGGEVQLVQSGGGLVKPGGSLRLSCVASGITFSDSYMSWIRQTPGKGLEWLSYISRSSSHTNYADSVKGRFTISRDNAKNSLYLQMNSLRGEDTAVYYCARVQTTMIEGKTKLNYFDYWGQGTLVTVSSYPYDVPDYA</t>
  </si>
  <si>
    <t>MADYKDHDGDYKDHDIDYKDDDDKDIQMTQSPDSLAVSLGERVTITCESSHSLLYRSNNRNYLAWYQQKPRQPPKLLIYWASTRESGVPDRFSGSGSETDFTLTISSLRAEDVAVYYCQQFYTTPYTFGQGTKVEIKGGDGGGGDGGGGDGGGGDGGEVQLLESGGGLVKPGGSLRLSCVASGITFSDSYMSWIRQTPGKGLEWLSYISRSSSHTNYADSVKGRFTISRDNAKNSLYLQMNSLRGEDTAVYYCARVQTTMIEGKTKLNYFDYWGQGTQVTVSSYPYDVPDYA</t>
  </si>
  <si>
    <t>MADYKDHDGDYKDHDIDYKDDDDKEIVLTQSPDFLAVSLGERATINCKSSQSLFYSGNSKDFLAWYQQKPGQPPRLLVYWASTRDSGVPERFSGSGSGTDFTLTISRLQAEDVALYYCHQYHSTPLSFGGGTKVEIKGGDGGGGDGGGGDGGGGDGGQVQLVQSGAEVKKPWESLKISCLASGYDFASYWIGWVRQMPGKGLEWVGIIYPDDSDTRYNASLEGRVTMSVDTSTNTAYLQWTSLKVSDTGMYYCARRDRNCSGTTCYPRWFDSWGQGTLVTVSSYPYDVPDYA</t>
  </si>
  <si>
    <t>MADYKDHDGDYKDHDIDYKDDDDKEIVMTQSPESLAVSLGERATINCKSTQSLLWSANNKNYLAWYRQKPRQTPELLITWASTRESGVPDRFSGSGSGTDFTLTITSLQAEDVAVYYCQQYYNSPYTFGQGTRLEIKGGDGGGGDGGGGDGGGGDGGQVQLVESGAELKKPGESLKISCEASGYIFADHWIGWVRQMPGKGLEWMGIIFPGDSDIRYSPSFEGQVTISVDRSVSTAFLQWSSLKASDTAMYFCARVAVVRKGGWFDSWGQGTRVTVSSYPYDVPDYA</t>
  </si>
  <si>
    <t>MADYKDHDGDYKDHDIDYKDDDDKDIQLTQSPDSLAVSLGERATINCKSSQSVFSRDNNKNYLAWYQHKSGQPPKLLFFWASSRESGVSDRFSGSGSGTDFTLTIDNLQAEDVALYYCQHYFNTPHNFGQGTKLEIKGGDGGGGDGGGGDGGGGDGGQVQLVESGPEMRKPGESLKISCKTSGYIFSDYWTAWVRQLPGKGLQWMGIIYSGDSDTRYHPSVQGHVTMSTDSSLTTAYLQWSSLKASDTGIYYCARLDARVDAGWQLDSWGQGTLVTVSSYPYDVPDYA</t>
  </si>
  <si>
    <t>MADYKDHDGDYKDHDIDYKDDDDKAIQLTQSPDSLAVSLGERATINCKSSQSLLYTSNNKNYLAWYQQKPGQTPKLLIIWASTRESGVPDRFTGSGSGTDFTLTISSLQAEDVAVYYCQQYYNSPYTFGQGTRLEIKGGDGGGGDGGGGDGGGGDGGQVQLVESGAVVKKPGESLKISCEASGYMFLDHWIGWVRQMPGKGLEWMGIIFPEDSDTRYSGSFEGQVTISADRSVNTVYLEWSSLKASDTAMYYCARVSVVRKGGWFDPWGQGTLVTVSSYPYDVPDYA</t>
  </si>
  <si>
    <t>MADYKDHDGDYKDHDIDYKDDDDKDVVMTQSPLSLPVTPGEPASISCRSSQSLLHRSGHKYLHWYLQRPGQSPQVLIYLGSNRASGVPDRFSGSGSGTDFTLKISRVEAEDVGLYYCMQTLQTPWTFGQGTKVEIKGGDGGGGDGGGGDGGGGDGGQVQLVQSGAEVKKPGAPVKVSCETSGYRFSDYNVHWVRQAPGQGPEWIGRISPNSGGTKYAQKFQGRVTMTRDMSMNTAYMELSGLRSDDTAVYYCVRGHCDGTTCSRAYWGQGTLVTVSSYPYDVPDYA</t>
  </si>
  <si>
    <t>MADYKDHDGDYKDHDIDYKDDDDKEIVLTQSPASLAVSLGERATINCKSSQSVLYSSNSENYLAWYQQKPGQPPKLLIYWASTRESGVPDRFSGSGSGTDFTLTISSLQAEDVAVYYCQQYYSTPFTFGQGTRLEIKGGDGGGGDGGGGDGGGGDGGQVQLVQSGGEVKKPGESLKISCKGSGYSFSNYWIAWVRQMPGKGLECMGIIYPGDSDTTYSPSFQGQVTISADKSVSTTYLQWSSLKASDSAMYYCARLPRTDGDNSIGYFEYWGQGTMVTVSSYPYDVPDYA</t>
  </si>
  <si>
    <t>MADYKDHDGDYKDHDIDYKDDDDKDIQMTQSPDSLAVSLGERATINCESSQTLLYSSNEKNYLAWYQQKPGQPPKLLISWASTPESGVPDRFSGSGSGTSFTLTISSLQAEDVAVYYCQQYYNSPYTFGQGTRLEIKGGDGGGGDGGGGDGGGGDGGQVQLQQSGAEVKKPGESLKISCEASGYSFTNYWIGWVRQMPGKGLEWMGIIYPGDSDTRYSPPFQGQVTITADRSITTAYLEWSSLKASDTAMYYCARVGRPSKGGWFDPWGQGTLVTVSSYPYDVPDYA</t>
  </si>
  <si>
    <t>MADYKDHDGDYKDHDIDYKDDDDKDIQMTQSPDSLAVSLGERATINCKSSESLLYDSNNKNYLAWYQQKPGQPPKLLIYWASTRESGVPDRFSGSGSETDFTLTISSLQAEDVAVYHCQQYFSTPWTFGQGTKLEIKGGDGGGGDGGGGDGGGGDGGQVQLVQSGAEVKKPGASVKVSCTASGYTFTGYYLHWVRQAPGQGLEWMGWVNPRSGGTSYPPKFQGRVTMTRDTSINTAYMDLTWLTSDDTAVYYCAVGRIPDVTAFDIWGQGTPVTVSSYPYDVPDYA</t>
  </si>
  <si>
    <t>MADYKDHDGDYKDHDIDYKDDDDKDVVMTQSPLSLPVTLGQPASISCRSSQSLLDADGKTYLNWFQQRPGQSPRRLIYLVSKLDSGVPDRFSGSGSGTDFTLKISRVEAEDVGVYYCWQGTHFPYTFGQGTKLEIKGGDGGGGDGGGGDGGGGDGGRIQLVQSGAEVKKPGASVKVSCKASGYTFTNYGMHWVRQAPGQGLEWMGWINTYSGEATYVDDFQGRVTMTRDTSISTAYMELSRLRSDDTAVYYCLRGYTYQSFDEGGDYWGQGTLVTVSSYPYDVPDYA</t>
  </si>
  <si>
    <t>MADYKDHDGDYKDHDIDYKDDDDKDIVMTQSPLSLPVTPGEPASISCRSSQSLLHSNGYNYLDWYLQKPGQSPQLLIYLGSNRASGVPDRFSGSGSGTDFTLKISRVEAEDVGVYYCMQALQTPPTFGGGTKVEIKGGDGGGGDGGGGDGGGGDGGQVQLVQSGAEVKKPGSSVKVSCKASGGTFNNYAINWVRQAPGQGLEWMGGIIPIFGTTTYAQKFQGRVTITADESTNTAYMELSSLRSEDTAVYYCAREGNLNWLDPWGQGTLVTVSSYPYDVPDYA</t>
  </si>
  <si>
    <t>MADYKDHDGDYKDHDIDYKDDDDKDVVMTQIPLYLSVSPGDQASISCRSSQSLFHSKGNTYLHWYLQKPGQSPKLLINRVSNRFSGVPDRFSGSGSGTDFTLKISGVEAEDLGVYFCSQSAHVPWTFGGGTKLEIRGGDGGGGDGGGGDGGGGDGGQVQLQQSGAELAKPGTSVQMSCKASGYTFTNYWMNWIKARPGQGLEWIGATNPNNGYTDYNQRFKDKAILTADKSSNTAYMHLSSLTSEDSAVYFCASGGHLAYWGQGTVVTVSAYPYDVPDYA</t>
  </si>
  <si>
    <t>MADYKDHDGDYKDHDIDYKDDDDKDIVMTQTPLSLSVTIGQPASISCKSSQSLLDSDGKTYLNWLLQKPGQSPKRLIYLVSKLDSGVPDRFSGSGSGTDFTLKISRVEAEDVGVYYCWQGTHFPYTFGGGTKLEIKGGDGGGGDGGGGDGGGGDGGEVQLVQSGAEVKRPGALVKISCKASGFNFKDYYLHWVRQRPEQGLEWMGWIDPENGDTVYDEKFQGRVTITADTSTNTAYLQLGSLTSEDTAVYFCSTLDFWGQGTLVTVSSYPYDVPDYA</t>
  </si>
  <si>
    <t>MADYKDHDGDYKDHDIDYKDDDDKDVLMTQTPLSLPVSLGDQASISCRSSQSIVHSNGNTYLEWYLQKPGQSPKLLIYKVSNRFSGVPDRFSGSGSGTDFTLKISRVEADDVGVYYCYQGSHVPYTFGGGTKLEIKGGDGGGGDGGGGDGGGGDGGEVQLQQSGAELVKPGASVKLSCTASGFNIKDTYIHWVKQRPEQGLEWIGKIDPANGNTKYDPKFQDKATITADTSSNTAYLQLSSLTSEDTAVYYCANSNYWFDFDYWGQGTTLTVSSYPYDVPDYA</t>
  </si>
  <si>
    <t>MADYKDHDGDYKDHDIDYKDDDDKDVVMTQTPLTLSVTIGQPASISCKSSQSLLYSNGKTYLNWLLQRPGQSPKRLIYLVSKLDSGVPDRFSGSGSGTDFTLKISRVEAEDLGVHYCEQGTHFPLTFGAGTKLELKGGDGGGGDGGGGDGGGGDGGQVQLQQSGAELVKPGASVKLSCTASGFNIKDTYMHWVKQRPEQGLEWIGRIDPANGNTKYDPKFQGKATITADTSSNTAYLQLSSLTSEDTAVYYCASYYGIYWGQGTTLTVSSYPYDVPDYA</t>
  </si>
  <si>
    <t>MADYKDHDGDYKDHDIDYKDDDDKDVVMTQSPLSLPVTLGQPASISCKSSQSLLDSDGKTYLNWLLQRPGQSPRRLIYGVSKLDSGVPDRFSGSGSGTDFTLKISRVEAEDVGVYYCWQGTHFPYTFGGGTKLEIKGGDGGGGDGGGGDGGGGDGGEVQLVQSGAEVVKPGATVKISCKASGFNIKDYYLHWVRQRPGQGLEWIGWIDPENGDTVYDPKFQGRATITADTSTDTAYLQLGSLTSEDTAVYFCSTLDFWGQGTLVTVSSYPYDVPDYA</t>
  </si>
  <si>
    <t>MADYKDHDGDYKDHDIDYKDDDDKDVVMTQSPLSLPVTLGQPASISCKSSQSLLDSDGKTYLNWLQQRPGQSPRRLIYLVGKGDSGVPDRFSGSGSGTDFTLKISRVEAEDVGVYYCWQGTHFPYTFGGGTKLEIKGGDGGGGDGGGGDGGGGDGGEVQLVQSGAEVVKPGATVKISCKASGFNIKDYYLHWVRQRPGQGLEWIGWIDPENGDTVYDPKFQGRATITADTSTDTAYLQLGSLTSEDTAVYFCSTLDFWGQGTLVTVSSYPYDVPDYA</t>
  </si>
  <si>
    <t>MADYKDHDGDYKDHDIDYKDDDDKDVVMTQSPLSLPVTLGQPASISCKSSQSLLDSDGKTYLNWLLQRPGQSPRRLIYLVGKLDSGVPDRFSGSGSGTDFTLKISRVEAEDVGVYYCWQGTHFPYTFGGGTKLEIKGGDGGGGDGGGGDGGGGDGGEVQLVQSGAEVVKPGATVKISCKASGFNIKDYYLHWVRQRPGQGLEWIGWIDPENGDTVYDPKFQGRATITADTSTDTAYLQLGSLTSEDTAVYFCSTLDFWGQGTLVTVSSYPYDVPDYA</t>
  </si>
  <si>
    <t>MADYKDHDGDYKDHDIDYKDDDDKDVVMTQSPLSLPVTLGQPASISCKSSQSLLDSDGKTYLNWLQQRPGQSPRRLIYLVGKRDSGVPDRFSGSGSGTDFTLKISRVEAEDVGVYYCWQGTHFPYTFGGGTKLEIKGGDGGGGDGGGGDGGGGDGGEVQLVQSGAEVVKPGATVKISCKASGFNIKDYYLHWVRQRPGQGLEWIGWIDPENGDTVYEPKFQGRATITADTSTDTAYLQLGSLTSEDTAVYFCSTLDFWGQGTLVTVSSYPYDVPDYA</t>
  </si>
  <si>
    <t>MADYKDHDGDYKDHDIDYKDDDDKDVVMTQSPLSLPVTLGQPASISCKSSQSLLDSDGKTYLNWLQQRPGQSPRRLIYLVGKTDSGVPDRFSGSGSGTDFTLKISRVEAEDVGVYYCWQGTHFPYTFGGGTKLEIKGGDGGGGDGGGGDGGGGDGGEVQLVQSGAEVVKPGATVKISCKASGFNIKDYYLHWVRQRPGQGLEWIGWIDPENGDTVYDPKFQGRATITADTSTDTAYLQLGSLTSEDTAVYFCSTLDFWGQGTLVTVSSYPYDVPDYA</t>
  </si>
  <si>
    <t>MADYKDHDGDYKDHDIDYKDDDDKDVVMTQSPLSLPVTLGQPASISCKSSQSLLDSDGKTYLNWLLQRPGQSPRRLIYLVSKGDSGVPDRFSGSGSGTDFTLKISRVEAEDVGVYYCWQGTHFPYTFGGGTKLEIKGGDGGGGDGGGGDGGGGDGGEVQLVQSGAEVVKPGATVKISCKASGFNIKDYYLHWVRQRPGQGLEWIGWIDPENGDTVYEPKFQGRATITADTSTDTAYLQLGSLTSEDTAVYFCSTLDFWGQGTLVTVSSYPYDVPDYA</t>
  </si>
  <si>
    <t>MADYKDHDGDYKDHDIDYKDDDDKDVVMTQSPLSLSVTLGEPASISCKSSQSLLDSDGKTYLNWLQQRPGQSPRRLIYLVSKLDSGVPDRFSGSGSGTDFTLKISRVEAEDVGVYYCWQGTHFPCTFGQGTKLEIKGGDGGGGDGGGGDGGGGDGGQVQLQQSGAEVVKPGGSVKLSCKASGFNIKDYYIHWVRQAPGQGLEWIGWIDPENGDTVYDPQFQDRATITADTSTSTAYMELSGLRSEDTAVYYCATLDFWGQGTLVTVSSYPYDVPDYA</t>
  </si>
  <si>
    <t>MADYKDHDGDYKDHDIDYKDDDDKDVVMTQSPLSLSVTLGQPASISCKSSQSLLDSDGKTYLNWLLQRPGQSPKRLIYLVSKLDSGVPDRFSGSGSGTDFTLKISRVEAEDVGVYYCWQGTHFPYTFGGGTKLEIKGGDGGGGDGGGGDGGGGDGGEVQLVQSGAEVVRPGALVKVSCKASGFNIKDYYLHWVRQAPEQGLEWIGWIDPENGDTVYDPKFQGKATITADTSTNTAYLQLSSLTSEDTAVYFCSTLDFWGQGTLVTVSSYPYDVPDYA</t>
  </si>
  <si>
    <t>MADYKDHDGDYKDHDIDYKDDDDKDIVMTQTPLSLSVTPGQPASISCKSSQSLLDSDGKTYLNWYLQKPGQSPQLLIYLVSKLDSGVPDRFSGSGSGTDFTLKISRVEAEDVGVYYCWQGTLFPYTFGGGTKLEIKGGDGGGGDGGGGDGGGGDGGEVQLVQSGAELVKPGASVRLSCAASGFNIKDYYMHWVRQAPGQGLDWIGWIDPENGDTVYAPKFQGKATMTSDTSTNTAYLELSSLRSEDTAVYYCSPLDFWGQGTLVTVSSYPYDVPDYA</t>
  </si>
  <si>
    <t>MADYKDHDGDYKDHDIDYKDDDDKDVVMTQSPLSLSVTLGEPASISCRSSQSLLDSDGKTYLNWLQQRPGQSPRRLIYLVSKLDSGVPDRFSGSGSGTDFTLKISRVEAEDVGVYYCWQGTHFPYTFGQGTKLEIKGGDGGGGDGGGGDGGGGDGGQVQLQQSGAELVKPGASVKLSCTASGFNIKDYYLHWVKQRPEQGLEWIGWIDPENGDTVYDPKFQGKATITADTSSNTAYLQLSSLTSEDTAVYFCSTLDFWGQGTTLTVSSYPYDVPDYA</t>
  </si>
  <si>
    <t>MADYKDHDGDYKDHDIDYKDDDDKDVVMTQTPLTLSVTIGQPASISCKSTQSLLDSDGKTYLNWLLQRPGQSPKRLIYLVSKLDSGVPDRFTGSGSGTDFTLKISRVEAEDLGVYYCWQGTHFPYTFGGGTKLEIKGGDGGGGDGGGGDGGGGDGGEVQLQQSGAELVRPGALVKLSCKASGFNIKDYYIHWVKQRPEQGLEWIGWIDPENGETVYDPKFQGKASITSDTSSNTAYLQLRSLTSEDTAVYYSTSLDFWGQGTSVTVSSYPYDVPDYA</t>
  </si>
  <si>
    <t>MADYKDHDGDYKDHDIDYKDDDDKDVVMTQTPLSLSVTIGQPASISCKSSQSLLDSDGKTYLIWVFQRPGQSPKRLIFLVSKRDSGVPDRFTGSGSGTDFTLKISRVEAEDVGVYYCWQGTHFPHTVGGGTKLEIAGGDGGGGDGGGGDGGGGDGGKVKLQQSGAELVRSGASVKLSCTASGFNIKDYYIQWVKQRPEQGLEWIGWIDPENGNSEYAPRFQGKATMTADTLSNTAYLQLSSLTSEDTAVYYCNADLHDYWGQGTTLTVSSYPYDVPDYA</t>
  </si>
  <si>
    <t>MADYKDHDGDYKDHDIDYKDDDDKDVVMTQSPLSLSVTLGQPASISCKSSQSLLDSDGKTYLNWLLQRPGQSPKRLIYLVSKLDSGVPDRFSGSGSGTDFTLKISRVEAEDVGVYYCWQGTHFPYTFGGGTKLEIKGGDGGGGDGGGGDGGGGDGGEVQLVQSGAEVVKPGATVKISCKASGFTIKDYYLHWVRQRPGQGLEWIGWIDPEDGDTVYAPKFQGRATITADTSTDTAYLQLGSLTSEDTAVYFCSTLDFWGQGTLVTVSSYPYDVPDYA</t>
  </si>
  <si>
    <t>MADYKDHDGDYKDHDIDYKDDDDKDIVMTQTPLSLSVTIGQPASISCKSSQSLLDSDGKTYLNWLLQKPGQSPKRLIYLVSKLDSGVPDRFSGSGSGTDFTLKISRVEAEDVGVYYCWQGTHFPYTFGGGTKLEIKGGDGGGGDGGGGDGGGGDGGEVQLVQSGADVVKPGALVKISCKASGFTIKDYYLHWVRQRPGQGLEWIGWVDPEDGDTVYAEKFQGRVTITADTSTDTAYMELGSLTSEDTAVYFCSTLDYWGQGTTLTVSSYPYDVPDYA</t>
  </si>
  <si>
    <t>MADYKDHDGDYKDHDIDYKDDDDKDVVMTQTPLTLSVTIGQPASISCKSSQSLLDSDGKTYLNWLLQRPGQSPKRLIYLVSKLDSGVPDRFSGSGSGTDFTLKISRVEAEDLGVHYCWQGTHFPYTFGAGTKLELKGGDGGGGDGGGGDGGGGDGGEVQLVQSGAEVVKPGATVKISCKASGFTIKDYYLHWVRQRPGKGLEWIGWIDPEDGETIYDPKFQGRVTITADTSTDTAYMELSSLRSEDTAVYYCSTLDFWGQGTLVTVSSYPYDVPDYA</t>
  </si>
  <si>
    <t>MADYKDHDGDYKDHDIDYKDDDDKDVVMTQSPLSLSVTLGEPASISCRSSQSLLDSDGKTYLNWLQQRPGQSPRRLIYLVSKLDSGVPDRFSGSGSGTDFTLKISRVEAEDVGVYYCWQGTHFPYTFGQGTKLEIKGGDGGGGDGGGGDGGGGDGGEVQLVQSGAEVVKPGATVKISCKASGFTIKDYYLHWVRQRPGKGLEWIGWIDPEDGETVYDPKFQGRVTITADTSTDTAYMELSSLRSEDTAVYYCSTLDFWGQGTLVTVSSYPYDVPDYA</t>
  </si>
  <si>
    <t>MADYKDHDGDYKDHDIDYKDDDDKDVVMTQSPLSLSVTLGQPASISCKSSQSLLDSDGKTYLNWLLQRPGQSPKRLIYLVSKLDSGVPDRFSGSGSGTDFTLKISRVEAEDVGVYYCWQGTHFPYTFGGGTKLEIKGGDGGGGDGGGGDGGGGDGGEVQLVQSGADVVKPGALVKISCKASGFTIKDYYLHWVRQRPEQGLEWIGWIDPENGDTVYAEKFQGRVTITADTSTNTAYLELGSLTSEDTAVYFCSTLDFWGQGTTLTVSSYPYDVPDYA</t>
  </si>
  <si>
    <t>MADYKDHDGDYKDHDIDYKDDDDKDVVMTQSPLSLSVTLGEPASISCRSSQSLLDSDGKTYLNWLQQRPGQSPRRLIYLVSKLDSGVPDRFSGSGSGTDFTLKISRVEAEDVGVYYCWQGTHFPYTFGQGTKLEIKGGDGGGGDGGGGDGGGGDGGEVQLVQSGAEVVKPGATVKISCKASGFTIKDYYLHWVRQRPGKGLEWIGWIDPENGDTIYDPKFQGRVTITADTSTDTAYMELSSLRSEDTAVYYCSTLDFWGQGTLVTVSSYPYDVPDYA</t>
  </si>
  <si>
    <t>MADYKDHDGDYKDHDIDYKDDDDKDVVMTQSPLSLTVTLGQPASISCRSSQSLVYSDGNTYLNWFQQRPGQSPRRLIYRVSHWDSGVPDRFSGSGSGTDFTLKISRVEAEDVGVYYCMQGTYWPLTFGQGTKLEIKGGDGGGGDGGGGDGGGGDGGQVQLQQSGAEVKKPGSSVKVSCKASGGTFGSYAISWVRQAPGQGLEWMGRIIPILGIATYAQKFQGRVTITADKSTSTAYMDLSSLRSEDTAVYYCARGKGEFEGMDVWGQGTTVTVSSYPYDVPDYA</t>
  </si>
  <si>
    <t>MADYKDHDGDYKDHDIDYKDDDDKDVVMTQTPLTLSVTIGQPASISCKSSQSLLDSDGKTYLNWLLQRPGQSPKRLIYLVSKLDSGVPDRFTGSGSGTDFTLKISRVEAEDLGVYYCWQGTHFPYTFGGGTKLEIKGGDGGGGDGGGGDGGGGDGGEVQLQQSGAELVRSGASVKLSCTASGLNIKDYYIHWVKQRPEQGLEWIGWIDPENDDTEYAPKFQGRATLTTDTSSNTAYLQLSSLTSEDTAVYYCTPLDYWGQGTSVTVSSYPYDVPDYA</t>
  </si>
  <si>
    <t>MADYKDHDGDYKDHDIDYKDDDDKDVVMTQSPLSLPVTLGQPASISCRSSQSLVHSDGNTYLNWFQQRPGQSPRRLIYKVSNRDSGVPDRFSGSGSGTDFTLKISRVEAEDVGVYYCMQGTHWPLTFGGGTKVEIKGGDGGGGDGGGGDGGGGDGGEVQLQQSGAELVRSGASVKLSCTASGLNIKDYYIHWVKQRPEQGLEWIGWIDPENDDTEYAPKFQGRATLTTDTSSNTAYLQLSSLTSEDTAVYYCTPLDYWGQGTSVTVSSYPYDVPDYA</t>
  </si>
  <si>
    <t>MADYKDHDGDYKDHDIDYKDDDDKDIVMTQTPLSLSVTIGQPASISCKSSQSLLDSDGKTYLNWLLQKPGQSPKRLIYLVSKLDSGVPDRFSGSGSGTDFTLKISRVEAEDVGVYYCWQGTHFPYTFGGGTKLEIKGGDGGGGDGGGGDGGGGDGGEVQLVQSGAEVVKPGALVKISCKVSGYNFKDYYLHWVRQRPGKGLEWMGWIDPENGDTVYDEKFQGRVTITADTSTDTAYLELGSLTSEDTAVYYCSTLDFWGQGTLVTVSSYPYDVPDYA</t>
  </si>
  <si>
    <t>MADYKDHDGDYKDHDIDYKDDDDKDIVLTQSPDSLAVSLGERATIKCKSSQSVLYGSDSKNYLAWYQQKPGQPPKLLIYWASTRESGVPDRFSGSGSGTEFTLTISSLQAADVAVYYCQEYYSSLCTFGQGTKLEIKGGDGGGGDGGGGDGGGGDGGQVQLVESGAEVKKPGASVKLSCKASGYTFSSYWMHWVRQAPGQRLEWMGEINPDNGHTNYNEKFKSRVTITVDKSASTAYMELSSLRSEDTAVYYCAREADYSYGAFDIWGPGTTVTVSSYPYDVPDYA</t>
  </si>
  <si>
    <t>MADYKDHDGDYKDHDIDYKDDDDKDIVMTQTPLSLSVTIGQPASISCKSSQSLLDSDGKTYLNWLLQKPGQSPKRLIYLVSKLDSGVPDRFSGSGSGTDFTLKISRVEAEDVGVYYCWQGTHFPYTFGGGTKLEIKGGDGGGGDGGGGDGGGGDGGEVQLVQSGAEVVKPGALVKISCKVSGYTFTDYYLHWVRQRPGKGLEWMGWVDPEDGDTVYAEKFQGRVTITADTSTDTAYLELGSLTSEDTAVYYCSTLDFWGQGTLVTVSSYPYDVPDYA</t>
  </si>
  <si>
    <t>MADYKDHDGDYKDHDIDYKDDDDKDIVMTQSPDSLAVSLGERATINCKSSQSLLYSSNNKNYLAWYQQKPGQPPKLLIYWASTRESGVPDRFSGSGSGTDFTLTISSLQAEDVAVYYCQQYYSTPPMFGQGTKVEIKGGDGGGGDGGGGDGGGGDGGQVQLVQSGAEVKKPGASVKVSCKASGYTFTDYYMHWVRQAPGRGLEWMGRINPNSGGTNYAQKFQGRVTMTRDTSIRTAYVELSRLTSDDTAVYYCASLADDDPEDFWGQGTLVTVSSYPYDVPDYA</t>
  </si>
  <si>
    <t>MADYKDHDGDYKDHDIDYKDDDDKDIVMTQTPLSLSVTPGQPASISCRSSQSIVHSDGNIYLEWYLQKPGQSPKLLIYKVSYRFSGVPDRFSGSGSGTGFTLKISRVEAEDVGVYYCFQASHVPYTFGGGTKLEIKGGDGGGGDGGGGDGGGGDGGQVQLVQSGAEVKKPGASVKVSCKASGYTFTDYYMHWVRQAPGQGLEWMGETNPRNGGTTYNEKFKGKATMTRDTSTSTAYMELSSLRSEDTAVYYCTIGTSGYDYFDYWGQGTLVTVSSYPYDVPDYA</t>
  </si>
  <si>
    <t>MADYKDHDGDYKDHDIDYKDDDDKDIVLTQSPSSLAVSVGEKVTMSCKSSQSLLDGNDQKNYLAWYQQKPGQSPKLLIYWASTRESGVPDRFSGSGSGTDFTLTISSLQAEDVAVYYCQQFYDYPWTFGGGTKLEIKGGDGGGGDGGGGDGGGGDGGEVQLVQSGAEVVKPGASVKVSCKASGYTFTGSWIHWVRQRPGQGLEWIGEIYPNSGNTNYAEKFQGRVTLTRDISISTAYMELSRLTSDDTAVYYCARLGWLIPLDYWGQGTTVTVSSYPYDVPDYA</t>
  </si>
  <si>
    <t>MADYKDHDGDYKDHDIDYKDDDDKDIVMTQSPLSLPVTLGQPASISCRSSQSLVYSDGNTYLNWFQQRPGQSPRRLIYKVSNRDSGVPDRFSGSGSGTDFTLKISRVEAEDVGVYYCMQGTHRPLTFGGGTKVEIKGGDGGGGDGGGGDGGGGDGGQVQLQESGAEVKKPGASVKVSCKASGYTFTGYYMHWVRQAPGQGLEWMGWINPNSGDTNYAQKFQGRVTTTRDTSISTAYMELSRLRSDDTAVYYCARLAARPLDYWGQGTLVTVSSYPYDVPDYA</t>
  </si>
  <si>
    <t>MADYKDHDGDYKDHDIDYKDDDDKDVVMTQSPLSLPVTLGQPASISCRSSQSLVHSDGNTYLNWFQQRPGQSPRRLIYKVSNRDSGVPDRFSGSGSGTDFTLKISRVEAEDVGVYYCMQGTHWPLTFGGGTKVEIKGGDGGGGDGGGGDGGGGDGGQVQLVQSGAEVKKPGASVKVSCKASGYTFTGYYMHWVRQAPGQGLEWMGWINPNSGGTNYAQKFQGRVTMTRDTSISTAYMELSRLRSDDTAVYYCARSRRGYYDFWSGSPEDYWGQGTLVTVSSYPYDVPDYA</t>
  </si>
  <si>
    <t>MADYKDHDGDYKDHDIDYKDDDDKDIVLTQSPSSLAVSVGEKVTMSCKSSQSLLDGNDQKNYLAWYQQKPGQSPKLLMYWASTRESGVPDRFSGSGSGTDFTLTISSLQAEDVAVYYCQQFYDYPWTFGGGTKLEIKGGDGGGGDGGGGDGGGGDGGEVQLQQSGAELVKPGASVKLSCKASGYTFTSSWIHWVRQAPGQGLEWIGEIYPNSGNTNYNEKFKGRVTLTVDTSASTAYMELTSLTSEDTAVYYCARLGWLIPLDYWGQGTTVTVSSYPYDVPDYA</t>
  </si>
  <si>
    <t>MADYKDHDGDYKDHDIDYKDDDDKDVVMTQSPLSLPVTLGQPASISCKSSQSLLYSDAKTYLNWFQQRPGQSPRRLIYQISRLDPGVPDRFSGSGSGTDFTLKISRVEAEDVGVYYCLQGTHYPVLFGQGTRLEIKGGDGGGGDGGGGDGGGGDGGQVQLVQSGAEVKKPGASVKVSCKASGYYTEAYYIHWVRQAPGQGLEWMGRIDPATGNTKYAPRLQDRVTMTRDTSTSTVYMELSSLRSEDTAVYYCASLYSLPVYWGQGTTVTVSSYPYDVPDYA</t>
  </si>
  <si>
    <t>MADYKDHDGDYKDHDIDYKDDDDKDVLMTQTPLSLPVSLGDQASISCRSSQSIVHSNGNTYLEWYLQKPGQSPKLLIYKVSNRFSGVPDRFSGSGSGTDFTLKISRVEAEDLGVYYCFQGSHVPRTFGGGTKLEIKGGDGGGGDGGGGDGGGGDGGQVQLQQPGAELVMPGASVKLSCKASGYTFTSYWMHWVKQRPGQGLEWIGEIDPSDSYTNYNQKFKGKSTLTVDKSSSTAYMQLSSLTSEDSAVYYCARSGDGSSPWYFDVWGTGTTVTVSSYPYDVPDYA</t>
  </si>
  <si>
    <t>MADYKDHDGDYKDHDIDYKDDDDKDVVMTQTPLSLPVSLGDQASISCRSSQSLVHSNGNTYLHWHLQKPGQSPKFLIYKVSNRFSGVPDRFSGSGSGTDFTLKISRVEAEDLGVYFCSQSTHVPFTFGSGTKLEIKGGDGGGGDGGGGDGGGGDGGQVQLQQSGAELVRPGASVTLSCKASGNTFTDYEIHWVKQTPVHGLEWIGAIDPETGNTAYNQKFKGKARLTADKSSSTAYMELRSLTSEDSAVYYCTRSRGFDYWGQGTTLTVSSYPYDVPDYA</t>
  </si>
  <si>
    <t>MADYKDHDGDYKDHDIDYKDDDDKDVQMIQSPSSLSASLGDIVTMTCQASQDTSINLNWFQQKPGKAPKLLIYGASNLEDGVPSRFSGSRYGTDFTLTISSLEDEDMATYFCLQHTYLPFTFGSGTKLEIKGGDGGGGDGGGGDGGGGDGGQVQLQQSDAELVKPGASVKISCKASGYTFTDRTIHWVKQRPEQGLEWIGYIYPGDDSTKYNDMFKAKATLTADKSSNTAYMQLNSLTSDDSAVYFCARRGTMDYWGQGTSVTVSSYPYDVPDYA</t>
  </si>
  <si>
    <t>MADYKDHDGDYKDHDIDYKDDDDKDVQMTQSPSSLSASVGDRVTMTCQASQDTSINLN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NLQ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NLS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QLN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QLQ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QLS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SLN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SLQWFQQKPGKAPKLLIYGASNLETGVPSRFSGSRSGTDFTLTISSLQPEDMATYYCLQHTYLPFTFGSGTKLEIKGGDGGGGDGGGGDGGGGDGGQVQLVQSGAEVVKPGASVKISCKASGYTFTDRTIHWVRQAPGQGLEWIGYIYPGDGSTKYSQKFQGRATLTADTSASTAYMELSSLRSEDTAVYYCARRGAMDYWGQGTSVTVSSYPYDVPDYA</t>
  </si>
  <si>
    <t>MADYKDHDGDYKDHDIDYKDDDDKDVQMTQSPSSLSASVGDRVTMTCQASQDTSISLSWFQQKPGKAPKLLIYGASNLETGVPSRFSGSRSGTDFTLTISSLQPEDMATYYCLQHTYLPFTFGSGTKLEIKGGDGGGGDGGGGDGGGGDGGQVQLVQSGAEVVKPGASVKISCKASGYTFTDRTIHWVRQAPGQGLEWIGYIYPGDGSTKYSQKFQGRATLTADTSASTAYMELSSLRSEDTAVYYCARRGAMDYWGQGTSVTVSSYPYDVPDYA</t>
  </si>
  <si>
    <t>MADYKDHDGDYKDHDIDYKDDDDKDVQMIQSPSSLSASLGDIVTMTCQASQGTSINLNWFQQKPGKAPKLLIYGASNLEDGVPSRFSGSRYGTDFTLTISSLEDEDMATYFCLQHTYLPFTFGSGTKLEIKGGDGGGGDGGGGDGGGGDGGQVQLQQSDAELVKPGASVKISCKASGYTFTDRTIHWVKQRPEQGLEWIGYIYPGDGSTKYNENFKGKATLTADKSSSTAYMQLNSLTSEDSAVYFCARRGAMDYWGQGTSVTVSSYPYDVPDYA</t>
  </si>
  <si>
    <t>MADYKDHDGDYKDHDIDYKDDDDKDVQMIQSPSSLSASLGDIVTMTCQASQGTSINLNWFQQKPGKAPKLLIYGSSNLEDGVPSRFSGSRYGTDFTLTISSLEDEDMATYFCLQHSYLPFTFGSGTKLEIKGGDGGGGDGGGGDGGGGDGGQVQLQQSDAELVNPGASVKISCKASGYTFTDRTIHWVKQRPEQGLEWIGYIYPGDGSTKYNENFKGKATLTADKSSSTAYMQLNSLASEDSAVYFCARRGAMDYWGQGTSVTVSSYPYDVPDYA</t>
  </si>
  <si>
    <t>MADYKDHDGDYKDHDIDYKDDDDKDVQMTQSPSSLSASVGDRVTMTCQASQDTSINLNWFQQKPGKAPKLLIYGASNLETGVPSRFSGSRSGTDFTLTISSLQPEDMATYYCLQHTYLPFTFGSGTKLEIKGGDGGGGDGGGGDGGGGDGGQVQLVQSGAEVVKPGASVKISCKASGYTFTDRTIHWVRQAPGQGLEWIGYIYPGDGSTKYSQKFQGRATLTADTSASTAYMELSSLRSEDTAVYYCARRGTMDYWGQGTSVTVSSYPYDVPDYA</t>
  </si>
  <si>
    <t>MADYKDHDGDYKDHDIDYKDDDDKDVQMTQSPSSLSASVGDRVTMTCQASQDTSINLQWFQQKPGKAPKLLIYGASNLETGVPSRFSGSRSGTDFTLTISSLQPEDMATYYCLQHTYLPFTFGSGTKLEIKGGDGGGGDGGGGDGGGGDGGQVQLVQSGAEVVKPGASVKISCKASGYTFTDRTIHWVRQAPGQGLEWIGYIYPGDGSTKYSQKFQGRATLTADTSASTAYMELSSLRSEDTAVYYCARRGTMDYWGQGTSVTVSSYPYDVPDYA</t>
  </si>
  <si>
    <t>MADYKDHDGDYKDHDIDYKDDDDKDVQMTQSPSSLSASVGDRVTMTCQASQDTSINLSWFQQKPGKAPKLLIYGASNLETGVPSRFSGSRSGTDFTLTISSLQPEDMATYYCLQHTYLPFTFGSGTKLEIKGGDGGGGDGGGGDGGGGDGGQVQLVQSGAEVVKPGASVKISCKASGYTFTDRTIHWVRQAPGQGLEWIGYIYPGDGSTKYSQKFQGRATLTADTSASTAYMELSSLRSEDTAVYYCARRGTMDYWGQGTSVTVSSYPYDVPDYA</t>
  </si>
  <si>
    <t>MADYKDHDGDYKDHDIDYKDDDDKDVQMTQSPSSLSASVGDRVTMTCQASQDTSIQLNWFQQKPGKAPKLLIYGASNLETGVPSRFSGSRSGTDFTLTISSLQPEDMATYYCLQHTYLPFTFGSGTKLEIKGGDGGGGDGGGGDGGGGDGGQVQLVQSGAEVVKPGASVKISCKASGYTFTDRTIHWVRQAPGQGLEWIGYIYPGDGSTKYSQKFQGRATLTADTSASTAYMELSSLRSEDTAVYYCARRGTMDYWGQGTSVTVSSYPYDVPDYA</t>
  </si>
  <si>
    <t>MADYKDHDGDYKDHDIDYKDDDDKDVQMTQSPSSLSASVGDRVTMTCQASQDTSISLNWFQQKPGKAPKLLIYGASNLETGVPSRFSGSRSGTDFTLTISSLQPEDMATYYCLQHTYLPFTFGSGTKLEIKGGDGGGGDGGGGDGGGGDGGQVQLVQSGAEVVKPGASVKISCKASGYTFTDRTIHWVRQAPGQGLEWIGYIYPGDGSTKYSQKFQGRATLTADTSASTAYMELSSLRSEDTAVYYCARRGTMDYWGQGTSVTVSSYPYDVPDYA</t>
  </si>
  <si>
    <t>MADYKDHDGDYKDHDIDYKDDDDKDVQMTQSPSSLSASVGDRVTMTCQASQDTSINLNWFQQKPGKAPKLLIYGASNLETGVPSRFSGSRSGTDFTLTISSLQPEDMATYYCLQHTYLPFTFGSGTKLEIKGGDGGGGDGGGGDGGGGDGGQVQLVQSGAEVVKPGASVKISCKASGYTFTDRTIHWVRQAPGQGLEWIGYIYPGEGSTKYSQKFQGRATLTADTSASTAYMELSSLRSEDTAVYYCARRGAMDYWGQGTSVTVSSYPYDVPDYA</t>
  </si>
  <si>
    <t>MADYKDHDGDYKDHDIDYKDDDDKDVQMTQSPSSLSASVGDRVTMTCQASQDTSIQLNWFQQKPGKAPKLLIYGASNLETGVPSRFSGSRSGTDFTLTISSLQPEDMATYYCLQHTYLPFTFGSGTKLEIKGGDGGGGDGGGGDGGGGDGGQVQLVQSGAEVVKPGASVKISCKASGYTFTDRTIHWVRQAPGQGLEWIGYIYPGEGSTKYSQKFQGRATLTADTSASTAYMELSSLRSEDTAVYYCARRGAMDYWGQGTSVTVSSYPYDVPDYA</t>
  </si>
  <si>
    <t>MADYKDHDGDYKDHDIDYKDDDDKDVQMTQSPSSLSASVGDRVTMTCQASQDTSISLNWFQQKPGKAPKLLIYGASNLETGVPSRFSGSRSGTDFTLTISSLQPEDMATYYCLQHTYLPFTFGSGTKLEIKGGDGGGGDGGGGDGGGGDGGQVQLVQSGAEVVKPGASVKISCKASGYTFTDRTIHWVRQAPGQGLEWIGYIYPGEGSTKYSQKFQGRATLTADTSASTAYMELSSLRSEDTAVYYCARRGAMDYWGQGTSVTVSSYPYDVPDYA</t>
  </si>
  <si>
    <t>MADYKDHDGDYKDHDIDYKDDDDKDVQMTQSPSSLSASVGDRVTMTCQASQDTSINLNWFQQKPGKAPKLLIYGASNLETGVPSRFSGSRSGTDFTLTISSLQPEDMATYYCLQHTYLPFTFGSGTKLEIKGGDGGGGDGGGGDGGGGDGGQVQLVQSGAEVVKPGASVKISCKASGYTFTDRTIHWVRQAPGQGLEWIGYIYPGEGSTKYSQKFQGRATLTADTSASTAYMELSSLRSEDTAVYYCARRGTMDYWGQGTSVTVSSYPYDVPDYA</t>
  </si>
  <si>
    <t>MADYKDHDGDYKDHDIDYKDDDDKDVQMTQSPSSLSASVGDRVTMTCQASQDTSINLNWFQQKPGKAPKLLIYGASNLETGVPSRFSGSRSGTDFTLTISSLQPEDMATYYCLQHTYLPFTFGSGTKLEIKGGDGGGGDGGGGDGGGGDGGQVQLVQSGAEVVKPGASVKISCKASGYTFTDRTIHWVRQAPGQGLEWIGYIYPGQGSTKYSQKFQGRATLTADTSASTAYMELSSLRSEDTAVYYCARRGAMDYWGQGTSVTVSSYPYDVPDYA</t>
  </si>
  <si>
    <t>MADYKDHDGDYKDHDIDYKDDDDKDVQMTQSPSSLSASVGDRVTMTCQASQDTSINLNWFQQKPGKAPKLLIYGASNLETGVPSRFSGSRSGTDFTLTISSLQPEDMATYYCLQHTYLPFTFGSGTKLEIKGGDGGGGDGGGGDGGGGDGGQVQLVQSGAEVVKPGASVKISCKASGYTFTDRTIHWVRQAPGQGLEWIGYIYPGQGSTKYSQKFQGRATLTADTSASTAYMELSSLRSEDTAVYYCARRGTMDYWGQGTSVTVSSYPYDVPDYA</t>
  </si>
  <si>
    <t>MADYKDHDGDYKDHDIDYKDDDDKDVQMTQSPSSLSASVGDRVTMTCQASQDTSINLNWFQQKPGKAPKLLIYGASNLETGVPSRFSGSRSGTDFTLTISSLQPEDMATYYCLQHTYLPFTFGSGTKLEIKGGDGGGGDGGGGDGGGGDGGQVQLVQSGAEVVKPGASVKISCKASGYTFTDRTIHWVRQAPGQGLEWIGYIYPGSGSTKYSQKFQGRATLTADTSASTAYMELSSLRSEDTAVYYCARRGAMDYWGQGTSVTVSSYPYDVPDYA</t>
  </si>
  <si>
    <t>MADYKDHDGDYKDHDIDYKDDDDKDVQMTQSPSSLSASVGDRVTMTCQASQDTSINLNWFQQKPGKAPKLLIYGASNLETGVPSRFSGSRSGTDFTLTISSLQPEDMATYYCLQHTYLPFTFGSGTKLEIKGGDGGGGDGGGGDGGGGDGGQVQLVQSGAEVVKPGASVKISCKASGYTFTDRTIHWVRQAPGQGLEWIGYIYPGSGSTKYSQKFQGRATLTADTSASTAYMELSSLRSEDTAVYYCARRGTMDYWGQGTSVTVSSYPYDVPDYA</t>
  </si>
  <si>
    <t>MADYKDHDGDYKDHDIDYKDDDDKDIELTQPPSVSVSPGQTASITCSGDSIGSTHVSWYQQKPGQAPVLVIYRKSNRPSGIPERFSGSNSGNTATLTISGTQAEDEADYYCSSWDSESVVFGGGTKLTVLGGDGGGGDGGGGDGGGGDGGQVQLLESGGGLVQPGGSLRLSCAASGFTFSDYYMDWVRQAPGKGLEWVSAISSSGSTTYYADSVKGRFTISRDNSKNTLYLQMNSLRAEDTAVYYCARGNLFGSTYVMGFDHWGQGTLVTVSSYPYDVPDYA</t>
  </si>
  <si>
    <t>MADYKDHDGDYKDHDIDYKDDDDKDIVLTQPPSVSGAPGQRVTISCSGSSSNIGSNYVSWYQQLPGTAPKLLIYDNSERPSGVPDRFSGSKSGTSASLAITGLQAEDEADYYCQSWDASPWSYVFGGGTKLTVLGGDGGGGDGGGGDGGGGDGGQVQLVQSGAEVKKPGSSVKVSCKASGGTFSDYAISWVRQAPGQGLEWMGLIIPLFGTANYAQKFQGRVTITADESTSTAYMELSSLRSEDTAVYYCARSPAYQLVTPYYYVSDWFDVWGQGTLVTVSSYPYDVPDYA</t>
  </si>
  <si>
    <t>MADYKDHDGDYKDHDIDYKDDDDKDIVLTQSPATLSLSPGERATLSCRASQSVSAFQLGWYQQKPGQAPRLLIYGASTRATGIPARFSGSGSGTDFTLTISSLEPEDFAVYYCQQYIQYPYTFGQGTKVEIKGGDGGGGDGGGGDGGGGDGGQVQLVQSGAEVKKPGSSVKVSCKASGGTFTSYAIHWVRQAPGQGLEWMGRIIPHFGTAYYAQKFQGRVTITADESTSTAYMELSSLRSEDTAVYYCARVQVYMSVLGWGYENYMDVWGQGTLVTVSSYPYDVPDYA</t>
  </si>
  <si>
    <t>MADYKDHDGDYKDHDIDYKDDDDKDVLMTQTPLSLPVSLGDQASISCRSSQSLVRSNGNTYLEWYLQNPGQSPKLLIYKVSNRFSGVPDRFSGSGSGTDFTLKISRVEAEDLGVYYCFQGSHVPYTFGGGTKLEIKGGDGGGGDGGGGDGGGGDGGEVKLLQSGGGLVQPGGSLKVSCAASGFDFSRYWMSWVRRAPGKGLEWIGEINPDGNAINYAPSLKDKFIVSRDNAKNTLYLQMSNVRSEDTALYYCARPFPSVWGTGTTVTVSSYPYDVPDYA</t>
  </si>
  <si>
    <t>MADYKDHDGDYKDHDIDYKDDDDKDVVVTQTPLSLPVSFGDQVSISCRSSQSLANSYGNTYLSWYLHKPGQSPQLLIYGISNRFSGVPDRFSGSGSGTDFTLKISTIKPEDLGMYYCLQGTHQPWTFGGGTKLEIKGGDGGGGDGGGGDGGGGDGGQVTLKESGPGILQPSQTLSLTCSFSGFSLSTFGMGVGWFRQPSGKGLEWLAHIWWDDDKYYNPALKSRLTISKDTSKNQVFLKIANVDTADTATYYCARRGSNALDYWGQGTSVTVSSYPYDVPDYA</t>
  </si>
  <si>
    <t>MADYKDHDGDYKDHDIDYKDDDDKDVVMTQTPLTLSVTIGQPASISCKSSQSLLDSGGKTYLNWLLQRPGQSPKRLIYQVSKLDSGVPDRFTGSGSGTDFTLKISRVEAEDLGVYYCWQGTHFPLTFGAGTKLELKGGDGGGGDGGGGDGGGGDGGQVQLKESGPGLVAPSQSLSITCTVSGFSLTGYGVNWVRQPPGKGLEWLGMIWGDGSTDYNSALKSRLSISKDNSKSQVFLKMNSLQTDDTARYYCANWAFAYWGQGTLVTVSAYPYDVPDYA</t>
  </si>
  <si>
    <t>MADYKDHDGDYKDHDIDYKDDDDKDVVMTQTPLSLPVSLGDQASISCRSSQSLVHSNGNTYLHWYLQKPGQSPKLLIYKVSNRFSGVPDRFSGSGSGTDFTLKISRVEAEDLGVYFCSQSTHVPPWTFGGGTKLEIKGGDGGGGDGGGGDGGGGDGGQVQLKQSGPGLVQPSQSLSITCTVSGFSLTSYAVHWVRQSPGKGLEWLGVMWSGGSTDYNAAFISRLSISKDNSKSQVFFKMNSLQADDTAIYYCARMGDYDGVAWFAYWGQGTLVTVSAYPYDVPDYA</t>
  </si>
  <si>
    <t>MADYKDHDGDYKDHDIDYKDDDDKDIVMTQIPLSLPVSLGDQASISCRSSQSLVHSNGNTYLHWYLQKPGQSPKLLIYKVSNRFSGVPDRFSGSGSGTDFTLKISRVEAEDLGVYFCFQSTHVPPTFGGGTKLEIKGGDGGGGDGGGGDGGGGDGGEVQLVESGGGLVKPGGSLKLSCAASGFTFSDYGMHWVRQAPEKGLEWVAYSNSDSTTIYYADTVKGRFTISRDNAKSTLFLQMTSLRSEDTAMYYCGRSYYSNYVDYWGQGTTLTVSSYPYDVPDYA</t>
  </si>
  <si>
    <t>MADYKDHDGDYKDHDIDYKDDDDKDVLMTQTPLSLPVSLGDQASISCRSSQTIVHSNGNTYLEWYLQKPGQSPKLLIYKVSNRFSGVPDRFSGSGSGTDFTLKISRVEAEDLGVYYCFQGSLVPWTFGGGTQLEIRGGDGGGGDGGGGDGGGGDGGEVQLVESGGDLVESGGSLKLSCAASGFTFSSYGMSWVRQTPDKRLEWVATISSSGSYTYYPDSVKGRFTISRDNAKNTLYLQMSSLNSEDTAMYYCADTYYGAMDYWGQGTSVTVSSYPYDVPDYA</t>
  </si>
  <si>
    <t>MADYKDHDGDYKDHDIDYKDDDDKDILMTQTPLSLPVSLGDQASISCRSSQSIVHSNGNTYLEWYLQKPGQSPKLLIYKVSNRFSGVPDRFSGSGSGTDFTLKISRVEAEDLGVYYCFQGSHVPYTFGGGTKLEIKGGDGGGGDGGGGDGGGGDGGQVQLQQSGAELVKPGASVKISCKASGYAFSSYWMNWVKQRPGKGLEWIGQIYPGDGDTDYNGKFKGKATLTADTSSSTAYMQLSSLTSEDSAVYFCASRSPYWGQGTLVTVSAYPYDVPDYA</t>
  </si>
  <si>
    <t>MADYKDHDGDYKDHDIDYKDDDDKDVVMTQTPLTLSVTIGQPASISCKSSQSLLDSDGKTYLNWLLQRPGQSPKRLIYLVSKLDSGVPDRFTGSGSGTDFTLKISRVEAEDLGVYYCWQGTHFPFTFGSGTKLEIKGGDGGGGDGGGGDGGGGDGGQVQLQQSGPQLVRPGASVKISCKASGYSFTSYWMHWLKQRPGQGLEWIGMIDPSDSETRLNQKFKDKATLTVDKSSSTVYMHLSSPTSEDSAVYYCVRPYGDLDYWGQGTTLTVSSYPYDVPDYA</t>
  </si>
  <si>
    <t>MADYKDHDGDYKDHDIDYKDDDDKDVVMTQTPLTLSVTIGQPASISCKSSQSLLYSNGKTYLNWLLQRPGQSPKRLIYLVSKLDSGVPDRFTGSGSGTDFTLKISRVEAEDLGVYYCVQGTHFPHTFGGGTKLEIKGGDGGGGDGGGGDGGGGDGGEVQLQQSGPELVKPGASVKMSCKASGYTFTDFYMKWVKQSHGKSFEWIGDIDPNNGDTFYNQKFKGKATLTVDKSSSTAYMQLNSLTSEDSAVYYCARDLYWGQGTTLTVSSYPYDVPDYA</t>
  </si>
  <si>
    <t>MADYKDHDGDYKDHDIDYKDDDDKDVVMTQTPLTLSVTIGQPASISCKSSQSLLYSNGKTYLNWLLQRPGQSPKRLIYLVSKLDSGVPDRFTGSGSGTDFTLKISRVEAEDLGVYYCVQGTHFPQTFGGGTKLEIKGGDGGGGDGGGGDGGGGDGGEVQLQQSGPELVKPGASVKIPCKASGYTFTDYNMDWVKQSHGKSLEWIGDINPNTGGTIYNQKFKGKATLTVDKSSSTAYMELRSLTSEDTAVYYCAGEGPYYYGTTHPFAYWGQGTLVTVSAYPYDVPDYA</t>
  </si>
  <si>
    <t>MADYKDHDGDYKDHDIDYKDDDDKDIVMTQSPATLSVTPGDRVSLSCRASQSISDYLHWYQQKSHESPRLLIKYASQSISGIPSRFSGSGSGSDFTLSINSVEPEDVGVYYCQNGHSFPYTFGGGTKLEIKGGDGGGGDGGGGDGGGGDGGQIQLVQSGPELKKPGETVKISCKASGYTFTTHGMSWVKQAPGKGLKWMGWINTYSGVPTYTDDFKGRFAFSLETSASTAYLQINNLKNEDTATYFCARSELSWFAYWGQGTLVTVSAYPYDVPDYA</t>
  </si>
  <si>
    <t>MADYKDHDGDYKDHDIDYKDDDDKIVMTQSPKFMSTSVGDRVSITCKASQDVIAAVAWYQQKPGQSPELLIYSASYRYTGVPDRFTGSGSGTDFTFTISSVQAEDLAVYYCQQHYSTPWTFGGGTKLDIKGGDGGGGDGGGGDGGGGDGGQVQLQQSGAELVRSGASVKLSCTASGFNIKDYYMHWVKQRPEQGLEWIGWIDPENGDTEYAPKFQGKATLTADTSSNTAYLQLSSLTSEDTAVYYCNAHYGTSQGAMDYWGQGTSVTVSYPYDVPDYA</t>
  </si>
  <si>
    <t>MADYKDHDGDYKDHDIDYKDDDDKIVMTQSPKFMSTSVGDRVSITCKASQDVIAAVAWYQQKPGQSPELLIYSASYRYTGVPDRFTGSGSGTDFTFTISSVQAEDLAVYYCQQHYSTPWTFGGGTKLDIKGGDGGGGDGGGGDGGGGDGGQQSGADLVRSGASVKLSCTASGFSNIKDFYMHWVKQRPEQGLEWIGWIDPENGDTDYAPKFQGRATMTADTSSNTAYLQLNSLTSEDTAVYYCNAHTFLHGNSEPMDYWGQGTSVTVSYPYDVPDYA</t>
  </si>
  <si>
    <t>MADYKDHDGDYKDHDIDYKDDDDKDIQMTQSPSSLSASVGDRVTITCRASQSISSYLNWYQQKPGKAPKLLIYGASDLQSGVPSRFSGSGSGTDFTLTISSLQPEDFATYYCQQYDSAPSTFGQGTKVEIKGGDGGGGDGGGGDGGGGDGGEVQLLESGGGLVQPGGSLRLSCAASGFTFSSYAMSWVRQAPGKGLEWVSIIGTDGDDTNYADSVKGRFTISRDNSKNTLYLQMNSLRAEDTAVYYCAKAEASFDYWGQGTLVTVSSYPYDVPDYA</t>
  </si>
  <si>
    <t>MADYKDHDGDYKDHDIDYKDDDDKQAVLTQPASLSASPGASASLTCTLRSSGDFSRYRIYWYQQKPGSPPQYLLRYKSDADKHQGSGVPSRFSGSKDASANAGILLISGLQSEDEADYYCMVWSSGAWYFGGGTKLTVLGGDGGGGDGGGGDGGGGDGGEVQLLESGGGLVQPGGSLRLSCAASGFTFSSYAMSWVRQAPGKGLEWVSAISGSGGSTYYADSVKGRFTISRDNSKNTLYLQMNSLRAEDTAVYYCAGGARRGRIYYGMDKWGQGTTVTVSSYPYDVPDYA</t>
  </si>
  <si>
    <t>MADYKDHDGDYKDHDIDYKDDDDKQAVLTQPSSLSASPGASASLTCTLRSGNNVGNYRIYWYQQKSGSPPQYLLRYKSDADKHQGSGVPSRFSGSKDASANAGILFISGLQSEDEADYYCMVWHSGAWVFGGGTKLTVLGGDGGGGDGGGGDGGGGDGGEVQLLESGGGLVQPGGSLRLSCAASGFTFSSYAMSWVRQAPGKGLEWVSAISGSGGSTYYADSVKGRFTISRDNSKNTLYLQMNSLRAEDTAVYYCAGGAVNVYYYYGMDVWGQGTMVTVSSYPYDVPDYA</t>
  </si>
  <si>
    <t>MADYKDHDGDYKDHDIDYKDDDDKQAVLTQPASLSASPGASASLTCTLRSGAPLPKYRIYWYQQKPGSPPQYLLRYKSDADKHQGSGVPSRFSGSKDASANAGILLISGLQSEDEADYYCMVWDHGVWYFGGGTKLTVLGGDGGGGDGGGGDGGGGDGGEVQLLESGGGLVQPGGSLRLSCAASGFTFSSYAMSWVRQAPGKGLEWVSSISHLGGSTYYADSVKGRFTISRDNSKNTLYLQMNSLRAEDTAVYYCAGGANHGKYYYGMDKWGQGTTVTVSSYPYDVPDYA</t>
  </si>
  <si>
    <t>MADYKDHDGDYKDHDIDYKDDDDKEIVLTQSPGTLSLSPGERATLSCRASQSVSSSYLAWYQQKPGQAPRLLIYGASSRATGIPDRFSGSGSGTDFTLTISRLEPEDFAVYYCQQYGSSPLTFGGGTKVEIKGGDGGGGDGGGGDGGGGDGGQVQLQESGPGLVKPSETLSLTCTVSGGSVSSGRYYWSWIRQPPGKGLEWIGYIYYSGRTKYNPSLKSRVTISVDTSKNQFSLKLSSVTAADTAVYYCARERGYLDYWGQGTLVTVSSYPYDVPDYA</t>
  </si>
  <si>
    <t>MADYKDHDGDYKDHDIDYKDDDDKEIVLTQSPGTLSLSPGERATLSCRASQSVSSSYLAWYQQKPGQAPRLLIYGASSRATGIPDRFSGSGSGTDFTLTISRLEPEDFAVYYCQQYGSSPLTFGGGTKVEIKGGDGGGGDGGGGDGGGGDGGQVQLQESGPGLVKPSETLSLTCTVSGGSVSSGSYYWSWIRQPPGKGLEWIGYIYYSGRTKYNPSLKSRVTISVDTSKNQFSLKLRSVTAADTAVYYCVRERGWFDPWGQGTLVTVSSYPYDVPDYA</t>
  </si>
  <si>
    <t>MADYKDHDGDYKDHDIDYKDDDDKSSELTQDPAVSVALGQTVRITCQGDSLRSYYASWYQQKPGQAPVLVIYGKNNRPSGIPDRFSGSSSGNTASLTITGAQAEDEADYYCNSRDSSGNHVVFGGGTKLTVLGGDGGGGDGGGGDGGGGDGGQVQLVQSGAEVKKPGSSVKVSCKASGGTFGTYSITWVRQAPGQGLEWMGDIVPIFGTPNYAQNFQGRVTISADVSTSTVYMELSSLRSEDTAVYYCAKRGSYYGRGGWFDPWGRGTLVTVSSYPYDVPDYA</t>
  </si>
  <si>
    <t>MADYKDHDGDYKDHDIDYKDDDDKSSELTQDPAVSVALGQTVRITCQGDSLRSYYASWYQQKPGQAPVLVIYGKNNRPSGIPDRFSGSSSGNTASLTITGAQAEDEADYYCNSRDSSGNHVVFGGGTKLTVLGGDGGGGDGGGGDGGGGDGGQVQLVQSGAEVKKPGSSVKVSCKASGGTFSSYAISWVRQAPGQGLEWMGRIIPILGTSNYAQKFQGRVTITADESTSTAYMELSSLRSEDTAVYYCARRSSLAAADRGAFDIWGQGTMVTVSSYPYDVPDYA</t>
  </si>
  <si>
    <t>MADYKDHDGDYKDHDIDYKDDDDKAIQLTQSPSSLSASVGDRVILICRASQGVSSALAWYQQKPGKAPKLLIYDASSLESGVPSRFSGSGSGPDFTLTISSLQPEDFATYFCQQFNSYPLTFGGGTKVEIKGGDGGGGDGGGGDGGGGDGGEVQLVQSGGGLVQPGGSLRLSCAASGFTFSHYWMSWVRQAPGKGLEWLANIEQDGSEKYYVDSVKGRFTISRDNAKNSLYLQMNSLRAEDTAVYFCARDLEGLHGDGYFDLWGRGTLVTVSSYPYDVPDYA</t>
  </si>
  <si>
    <t>MADYKDHDGDYKDHDIDYKDDDDKDVLMTQTPLSLPVSLGDQASISCRSSQNILHSNGNTYLEWYLQKPGQSPKLLIYKVSSRFSGVPDRFSGSGSGTDFTLKITRVEAEDLGVYYCFQGSLVPWTFGGGTKLEIRGGDGGGGDGGGGDGGGGDGGEVQLVESGGDLVKPGGSLKLSCAASGFNFRSYGMSWVRQTPDKRLEWVATISSGGNYTYYPDSVKGRFTISRDNAKNILYLQMSSLNSEDTALYYCTYSFYGAFDYWGQGTTLTVSSYPYDVPDYA</t>
  </si>
  <si>
    <t>MADYKDHDGDYKDHDIDYKDDDDKDVLMTQIPVSLSVSLGDQASISCRSSESIVHSSGKTYLEWYLQKPGQSPKLLIYEVSNRFSGVPDRFSGSGSGTDFTLKISRVEAEDLGVYYCFQGSHVPWTFGGGTKLEIKGGDGGGGDGGGGDGGGGDGGVQLQESGGGLVQPGGSRKLSCAASGFTFSNFGMHWVRQAPDKGLEWVAYITSGSSSIYYADTVKGRFTISRDNPKNTLFLQMTSLRSEDTAMYYCARSVPYGYGLFDYWGRGTTLTVSSYPYDVPDYA</t>
  </si>
  <si>
    <t>MADYKDHDGDYKDHDIDYKDDDDKDVVMTQTPASVSEPVGGTVTIKCQASQSIRSYLAWYQQKPGQPPKLLIYYASTLASGVSSRFKGSGSGTEFTLTINGVQCDDAATYYCHDYYTFTDNDFGGGTEVVVKGGDGGGGDGGGGDGGGGDGGQEQLVESGGGLVQSEGSLTLTCTASGFSFSSTKYMCWVRQAPGKRPEWIACIGTDTTYYASWAKGRFTISRTSSTTVTLQMTSLTAADTATYFCARSSSTGYYNLWGQGTLVTVSSYPYDVPDYA</t>
  </si>
  <si>
    <t>MADYKDHDGDYKDHDIDYKDDDDKAFEMTQTPSSVSAAVGGTVTIKCQASESIYSYLAWYQQKPGQPPKLLIYKASTLASGVSSRFKGSGSGTEFTLTISGVQCDDAATYYCQNYYTFTENDVGGGTEVVVKGGDGGGGDGGGGDGGGGDGGQEQLVESGGGLVQPEGSLTLTCTASGFSFSSTKYMCWVRQAPGRGPEWVACIGVGSRGSTYYASRAKGRFTISKTSSTTVTLQMTSLTAADTATYFCARSSTTGYYILWGQGTLVTVSSYPYDVPDYA</t>
  </si>
  <si>
    <t>MADYKDHDGDYKDHDIDYKDDDDKDVVLTQTPASVEAAVGGTVTIKCQASQSISNYLAWYQQKPGQPPKLLIYRASTLASGVPSRFKGSGSGTQFTLTISDLECADAATYYCQQGYNWDLDGAFGGGTEVVVKGGDGGGGDGGGGDGGGGDGGQEQLAESGGGLVQPEGSLTLTCTASGFSFWRYMCWVRQAPGKGLEWVACIDGGNTNRLYYASWAKGRFTISKTSSTTVTLHMTSLTVADTATYFSARVRLGNNDYIDLWGQGTLVTVSSYPYDVPDYA</t>
  </si>
  <si>
    <t>MADYKDHDGDYKDHDIDYKDDDDKAYDMTQTPASVEVAVGGTVTIKCQASQSISNYLAWYQQKPGQPPKLLIYRASNLASGVSSRFKGSGRGTEFTLTISGVECADAATYYCQLGYTYTNVENAFGGGTEVVVKGGDGGGGDGGGGDGGGGDGGQSVEESGGRLVTPGTPLTLTCTVSGFSLSSYTMGWVRQAPGKGLEWIGDIKTGDRTYYANWAKGRFTISRTSTTVDLKMTSLTTEDTATYFCARVYVSGNDHYDLWGQGTLVTVSSYPYDVPDYA</t>
  </si>
  <si>
    <t>MADYKDHDGDYKDHDIDYKDDDDKAYDMTQTPASVEVAVGGTVTIKCQASQSISNYLAWYQQKPGQPPKLLIYRASTLASGVPSRFKGSGRGTEFTLTISGVECADAATYYCQLGYTYSNVENAFGGGTEVVVKGGDGGGGDGGGGDGGGGDGGQSVEESGGRLVTPGTPLTLTCTVSGFSLSSYTMGWVRQAPGKGLEWIGDIKTGDRTYYANWAKGRFTISRTSTTVDLKMTSLTTEDTATYFCARVYVSGNDHYDLWGQGTLVTVSSYPYDVPDYA</t>
  </si>
  <si>
    <t>MADYKDHDGDYKDHDIDYKDDDDKEIVLTQSPGTLSLSPGERATLSCRSSQSLVHSNQNTYLHWYQQKPGQAPRLLIYKVDNRFSGIPDRFSGSGSGTDFTLTISRLEPEDFAVYYCSQSTLVPLTFGGGTKVEIKGGDGGGGDGGGGDGGGGDGGEVQLVQSGAEVKKPGESLKISCKGSGYTFSNYWIEWVRQMPGKGLEWMGEILPGSDSIKYEKNFKGQVTISADKSISTAYLQWSSLKASDTAMYYCARRGNYVDDWGQGTLVTVSSYPYDVPDYA</t>
  </si>
  <si>
    <t>MADYKDHDGDYKDHDIDYKDDDDKDILLTQSSSLLSVSPGERVSFSCRTSKNVGTNIHWYQQRTNGSPRLLIKYASERLPGIPSRFSGSGSGTDFTLSINSVESEDIADYYCQQSNNWPYTFGGGTKLEIKGGDGGGGDGGGGDGGGGDGGEVQLQQSGPDLVKPGASVRISCKASGYTFTDYNLHWVKQSHGKSLEWIGYIYPYNGITGYNQKFKSKATLTVDSSSNTAYMDLRSLTSEDSAVYFCARDAYDYDYLTDWGQGTLVTVSAYPYDVPDYA</t>
  </si>
  <si>
    <t>MADYKDHDGDYKDHDIDYKDDDDKDIVMTQAAPSVSVTPGESVSISCRSSKSLLHSNGNTYLYWFLKRPGQSPQLLIYRMSNLASGVPDRVSGSGSGTAFTLRISRVEAEDVGIYYCMQHLEYPLTFGAGTKLELKGGDGGGGDGGGGDGGGGDGGAVQLQQSGPELVKPGASVKISCKTSGDTFTEHFMNWVKQSHGESLEWIGIINPYTDGTNYDQKFKDKATLTVDKSSSTAYMELRSLTSEDSAVYYCARWGGDGEGYWGQGTTLTVSSYPYDVPDYA</t>
  </si>
  <si>
    <t>MADYKDHDGDYKDHDIDYKDDDDKDIVLTQSPATLSVTPGDRVSLSCRASQNISDFLHWYQQKSHESPRLLIKYASQSISGIPSRFSGSGSGSDFTLSINSVEPEDVGVYYCQNGHSFPPTFGGGTKLEIKGGDGGGGDGGGGDGGGGDGGEVQLVESGGGLVKPGGSPKLSCAASGFAFSSYDMSWVRQTPEKRLEWVAYISSGGGSTYYPDTMKGRFTISRDNAKNTLYLQMSSLKSEDTAMYYCARHYGTYLYYLDYWGQGTTLTVSSYPYDVPDYA</t>
  </si>
  <si>
    <t>MADYKDHDGDYKDHDIDYKDDDDKDIQMTQTPSSLSASLGDRVTISCSASQGITNYLNWYQQKPDGTVKLLIYYTSSLHSGVPSRFSGSGSGTDYSLTISNLEPEDFATYYCQHYSNLPWTFGGGTKLEIKGGDGGGGDGGGGDGGGGDGGEVMLVESGGGLVKPGGSLKLSCAASGFIFSSHAMSWIRQIPEKRLEWVATISSGGSNTYYPDSVKGRFTISRDNAKNILYLQMSSLRSEDTAIYYCTRHGEVRRGYYFDYWGQGTTLTVSSYPYDVPDYA</t>
  </si>
  <si>
    <t>MADYKDHDGDYKDHDIDYKDDDDKDIVMTQSPATLSVTPGDRVSLSCRASQSISDFLHWYQQKSHGSPRLLIKYSSQSISGIPSRFSGSGSGSDFTLSINSVEPEDVGVYYCQNGHTFPYTFGGGTKLEIKGGDGGGGDGGGGDGGGGDGGEVQLQQSGAEFVKPGASVKLSCTASGFNIKDTDMHWVRQRPEQGLESIGLIDPAIGNTKYDPKFQGKATITADTSSNAAYLQLSSLTSEDTAVYYCARSDRYLAWFAYWGQGTLVTVSAYPYDVPDYA</t>
  </si>
  <si>
    <t>MADYKDHDGDYKDHDIDYKDDDDKDVVMTQTPLSLPVSLGDQASISCRSSQSLVYSNGNTYLHWYLQKPGQSPKLLIYKVSNRFSGVPDRFSGSGSGTDFTLKISRVEAEDLGVYFCSQSTHVPYTFGSGTKLEIKGGDGGGGDGGGGDGGGGDGGEVQLVESGGGLVKPGGSLKLSCAASGFTFSAYGMHWVRQAPEKGLEWIAYISSGSSTIYYADTVKGRFTISRDNAKNTLFLQMTSLRSEDTAMYYCASSYALDYWGQGTSVTVSSYPYDVPDYA</t>
  </si>
  <si>
    <t>MADYKDHDGDYKDHDIDYKDDDDKDIQMTQSPASLSASVGETVTITCRASGNIHNYLAWYQQKQGKSPQLLVYNANTLADGVPPRFSGSGSGTQYSLKVNSLQPEDFGNYYCQHFWSTTWTFGGGTRLEIKGGDGGGGDGGGGDGGGGDGGEVQLVESGGGLVKPGGSLKLSCAASGFTFSKNAMSWVRQTPEKRLEWVATISTGGTYTYYPDSVKGQFTISRDNAKNTLYLQMSSLRSEDTAMYFCARQRTGTYAMDHWGQGTSVTVSSYPYDVPDYA</t>
  </si>
  <si>
    <t>MADYKDHDGDYKDHDIDYKDDDDKDIVMTQSHKFMSTSVGDRVSITCKASQDVNTAVAWYQQKPGQSLKLLIYSASYRYIGVPDRFTGSGSGTDFTFTINSVQAEDLAVYYCHQYYSTPLTFGTGTKLELKGGDGGGGDGGGGDGGGGDGGEVILVESGGGLVKPGGSLKVSCAVSGFTFSNFAMSWVRQTPEKRLEWVASISSGGTTYYPDNVKGRFTISRDNARNIMYLQMSSLRSEDTAMYFCARGGLHYFGYWGQGTTLTVSSYPYDVPDYA</t>
  </si>
  <si>
    <t>MADYKDHDGDYKDHDIDYKDDDDKDIQMTQSPASLSASVGETVTITCRASGNIHNYLAWYQQNQGKSPQLLVYNAKTLADGVPSRFSGSGSGTQYSLKINRLQPEDFGSYYCQHFWSTTWTFGGGTKLEIKGGDGGGGDGGGGDGGGGDGGEVQLVESGGGLVKPGGSLKLSCAASGFTFSRYAMSWVRQTPEKRLEWVATISTAGSYTYYPDSVKGRFTISRDNAKNTLYLQMSSLRSEDTALYYCARQGTGTYAMDYWGQGTSVTVSSYPYDVPDYA</t>
  </si>
  <si>
    <t>MADYKDHDGDYKDHDIDYKDDDDKQIVLTQSPALMSASPGEKVTMTCSASSSVSYMYWYQQKPRSSPKPWIYLTSNLASGVPARFSGSGSGTSYSLTISSMEAEDAATYYCQQWSSNPPTFGAGTKLELKGGDGGGGDGGGGDGGGGDGGDVQLVESGGGSVQPGGSRKLSCAASGFTFSSFGMHWVRQAPEKGLEWVAYISSDSNTVYYADTVKGRFTISRDNPKNTLFLQMTSLRSEDTAMYYCARYAMDYWGQGTSVTVSSYPYDVPDYA</t>
  </si>
  <si>
    <t>MADYKDHDGDYKDHDIDYKDDDDKDVVMTQTPLSLPVSLGDQASISCRSSQSLVYSNGNIYLHWYLQKPGQSPKLLIYKVSNRFSGVPDRFSGSGSGTDFTLKISRVEAEDLGVYFCSQSTHVPYTFGGGTKLEIKGGDGGGGDGGGGDGGGGDGGDVQLVESGGGLLEPGGSRKLSCAASGFTFSSFGMHWVRQAPEKGLEWVAYISSGSRTIFYADTVKGRFTISRDNPKNTLFLQMTSLRSGDTAMYYCVRGGYGSSFDYWGQGTTLTVSSYPYDVPDYA</t>
  </si>
  <si>
    <t>MADYKDHDGDYKDHDIDYKDDDDKDVVMTQTPLSLPVSLGDQASISCRSSQSLVYSNGNTYLHWYLQKPGQSPKLLIYKVSNRFFGVPDRFSGSGSGTDFTLKISRVEAEDLGVYFCSQSTHVPYTFGGGTKLEIKGGDGGGGDGGGGDGGGGDGGDVQLVESGGGLVQPGGSRKLSCAASGFTFSSFGMHWVRQAPEKGLEWVAYISSGSSIIYYADTVKGRFTISRDNPKNTLFLQMTSLRSEDTAMYYCTGSDWGSFAYWGQGTLVTVSAYPYDVPDYA</t>
  </si>
  <si>
    <t>MADYKDHDGDYKDHDIDYKDDDDKDIVMSQSPSSLAVSVGEKVTMSCKSSQSLLYRTNQKNYLAWYQQKPGQSPKLLIYWASSRESGVPDRFSGSGSGTDFTLTISSVKAEDLAVYYCQQYYSYPWTFGGGTKLEIKGGDGGGGDGGGGDGGGGDGGEVKLEESGGGLVQPGGSMKLSCVASGFTFSYYWMSWVRQSPEKGLEWIAEIRLKSNIYATHYAASVKGRFTISRDDSKSSVYLQMNNLRAEDTGIYFCTRFGTGAMDYWGQGTSVTVSSYPYDVPDYA</t>
  </si>
  <si>
    <t>MADYKDHDGDYKDHDIDYKDDDDKQIVLTQSPAIMSASPGEKVTMTCSASSSVSYMHWYQQKSGTSPKRWIYDTSKLASGVPARFSGSGSGTSYSLTISSMEAEDAATYYCQQWSTNPLTFGAGTKLDLKGGDGGGGDGGGGDGGGGDGGEVKLVESGGGLVKPGGSLKLSCAASGFTFSYYAMSWVRQTPEKRLEWVASISSGGTTYHPDSVKGRFTISRDNARNILYLQMSSLRSEDTAMYYCARGGHWYFDVWGAGTTVTVSSYPYDVPDYA</t>
  </si>
  <si>
    <t>MADYKDHDGDYKDHDIDYKDDDDKDIVMTQAAPSVPVTPGESVSISCRSSKSLLHSDGNTYLYWFLQRPGQSPQLLIYRMSNLASGVPDRFSGSGSGTAFTLRISRVEAEDVGVYYCMQHLEYPLTFGAGTKLELKGGDGGGGDGGGGDGGGGDGGEVKLVESGGGSVQPGGSLSLSCAASGFTFTEYYMSWVRQFPGKALEWLAFIRNRAHGYTTEYSASVKGRFTISRDNSQSILYLQMNALRTEDSATYYCASSYGAPFAYWGQGTLVSVSAYPYDVPDYA</t>
  </si>
  <si>
    <t>MADYKDHDGDYKDHDIDYKDDDDKDIVMSQSPSSLAVSAGEKVTMSCKSSQSLFNSRTRKNYLAWYQQKPGQSPKLLIYWASTRESGVPDRFTGSGSGTDFTLTISSVQAEDLAVYYCKQSYYLYTFGSGTKLEIKGGDGGGGDGGGGDGGGGDGGEVKLEESGGGLVQPGGSMKLSCVASGFTFTNYWMSWVRQSPEKGLEWVAQIRLKSDNYATHYAESVKGRFTISRDDSKSSVYLQMNNLRAEDTGIYYCTGGEFLSWFAYWGQGTLVTVSAYPYDVPDYA</t>
  </si>
  <si>
    <t>MADYKDHDGDYKDHDIDYKDDDDKDIVMTQSPSSLAMSVGQKVTMSCKSSQSLLNSNNQRNYLDWYQQKPGQSPKLLVYFASTRESGVPDRFIGSGSGTDFTLTISSVQAEDLADYFCQQHYSIPLTFGAGTKLELKGGDGGGGDGGGGDGGGGDGGEVQLLQSGTVLARPGASVKMSCKASGYSFTSYWMHWIKQRPGQGLEWIGAIHPGNRDTSYNQKFKDKAKLTAVTSASTAYMELSSLTNEDSAVYFCTREDYWGQGTTLTVSSYPYDVPDYA</t>
  </si>
  <si>
    <t>MADYKDHDGDYKDHDIDYKDDDDKDIVMTQSPSSLAMSVGQKVTMSCKSSQSLLNSSNQRNYLDWYQQKPGQSPKLLVYFASTRESGVPDRFIGSGSGTDFTLTISSVQAEDLADYFCQQHYSIPLTFGAGTKLELKGGDGGGGDGGGGDGGGGDGGEVQLLQSGTVLARPGASVKMSCKASGYSFTSYWMHWIKQRPGQGLEWIGAIHPGNRDTSYNQKFKDKAKLTAVTSASTAYMELSSLTNEDSAVYFCTREDYWGQGTTLTVSSYPYDVPDYA</t>
  </si>
  <si>
    <t>MADYKDHDGDYKDHDIDYKDDDDKDVLMTQTPLSLPVSLGDQASISCRSSQSIVHSYGNTYLEWYLQKPGLSPKLLIYKVSNRFSGVPDRFSGSGSGTDFTLTISRVEAEDLGVYYCFQGSHVPYTFGGGTKLEIKGGDGGGGDGGGGDGGGGDGGEVHLQQSGTVLARPGASVKMSCKASGYSFTSYWMHWVKQRPGQGLEWIGAFYPENSDTNYNQKFKGKARLTAVTSANTAYMELNSLTNEDSAVYYCTRPLLFSAYFDFWGQGTTLTVSSYPYDVPDYA</t>
  </si>
  <si>
    <t>MADYKDHDGDYKDHDIDYKDDDDKDIVMTQSQKFMSTSVGDRVSITCKASQNVRTAVAWYQQKPGQSPKALIYLASNRHTGVPDRFTGSGSGTDFTLTISNVQSEDLADYFCLQHWNNPYTFGGGTKLEIKGGDGGGGDGGGGDGGGGDGGDVQLQESGPGLVKPSQSLSLTCSVTGYSITSGFYWSWIRQFPGNKLEWMGYISYDGSNNYNPSLKNRISITRDTSKNQFFLKLNSVTTEDTATYYCARAYGYDGAWFAYWGQGTLVTVSAYPYDVPDYA</t>
  </si>
  <si>
    <t>MADYKDHDGDYKDHDIDYKDDDDKDVVMTQTPLTLSVTIGQPASISCKSSQSLLDSAGKTYLNWLLQKSGQSPKRLIYLVSKLDSGVPDRFTGSGSGTDFTLKISRVEAEDLGVYYCWQGTHFPWTFGGGTKLEIKGGDGGGGDGGGGDGGGGDGGEVLLQQSGPELVKPGASVKMSCKTSGYTFANYIMHWVKQTPGQGLEWIGFINPYNDYTEYNEKFKGKATLTSDKSSSTAYMEFSGLTSEDSAVYYCSTATFAYWGQGTLVTVSAYPYDVPDYA</t>
  </si>
  <si>
    <t>MADYKDHDGDYKDHDIDYKDDDDKDIQMTQSPASLSASVGETVTITCRASENIYSYLAWYQQKQGKSPQLLVYNAKTLAEGVPSRFSGSGSGTQFSLKINSLQPEDFGSYYCQLHYGTPYTFGSGTKLEIKGGDGGGGDGGGGDGGGGDGGQVQLQQSGAELMKPGASVKISCKATGYTFSNYWIEWVKQRPGHGLEWIGEILPGSGSTNYNEKFKGKATFTADTSSNTAYMQLSSLTSEDSAVYYCAIYYGNYAGAMDYWGQGTSVTVSSYPYDVPDYA</t>
  </si>
  <si>
    <t>MADYKDHDGDYKDHDIDYKDDDDKDIQMTQSPSSLSASLGGKVTITCKASQDIKKNIAWYQHKPGKGPRLLIWYTSTLQPGIPSRFSGSGSGRDYSFSISNLEPEDIATYYCLQYDHLRTFGGGTKLEIKGGDGGGGDGGGGDGGGGDGGQVQLQQSDAELVKPGASVKISCKASGYTFTDHTIHWVKQRPEQGLEWIGYIYPGDGSTKYNEKFKGKATLTADKSSSTVYMQLNSLTSEDSAVYFCARPAPYWNFDVWGAGTTVTVSSYPYDVPDYA</t>
  </si>
  <si>
    <t>MADYKDHDGDYKDHDIDYKDDDDKDIVLTQSPASLAVSLGQRATISCRASESVDSYGNNFMHWYQQKPGQPPKLLIYLSSNLESGIPARFSGRGSRTDFTLTINPVEADDVATYYCQQSNGDPYTFGGGTKLEMKGGDGGGGDGGGGDGGGGDGGEVQLQQSGPELVKPGASVKISCKTSGYTFTEYTMHWVKQSHGKSLDWIGGINPNNGRTSYNQKFKGKATLTVDKSSSTAYMELRSLTSEDSTVYYCARRLGRGFYFDYWGQGTTLTVSSYPYDVPDYA</t>
  </si>
  <si>
    <t>MADYKDHDGDYKDHDIDYKDDDDKDIVLTQSPASLAVSLGQRATISCRASESVDSYGNNLMHWYQQKPGQPPKLLIYLSSNLESGIPARFSGRGSRTDFTLTINPVEADDVATYYCQQSNGDPYTFGGGTKLEIKGGDGGGGDGGGGDGGGGDGGEVQLQQSGPELVKPGASVKISCKTSGYTFTEYTMHWVKQSHGKSLDWIGGINPNNGRTSYNQKFKGKATLTVDKSSSTAYMELRSLTSEDSAVYYCARRLGRGFYFDYWGQGTTLTVSSYPYDVPDYA</t>
  </si>
  <si>
    <t>MADYKDHDGDYKDHDIDYKDDDDKDIVLTQSPASLAVSLGQRATISCRASESVDSYGNNLMHWYQQKPGQSPKLLIYRASNLESGIPGRFSGRGSRTDFTLTINPVEADDVATYYCQQSNGDPYTFGGGTKLEIKGGDGGGGDGGGGDGGGGDGGEVQLQQSGPDLVKPGTSVKISCKTSGYTFTEYTMHWVKQSHGRSLEWIGGLNPNNGRTSYNQKFKGKATLTVDKSSSIAYMELRSLTSEDSAVYYCARRLGRGFYFDYWGQGTTLTVSSYPYDVPDYA</t>
  </si>
  <si>
    <t>MADYKDHDGDYKDHDIDYKDDDDKDIVLTQSPASLAVSLGQRATISCRASESVESYGNNLIHWYQQKLGQPPKLLIYLSSNLEPGIPARFSGRGSRTDFTLTINPVEADDVATYYCQQSNGDPYTFGGGTKLEIRGGDGGGGDGGGGDGGGGDGGEVQLQQSGPELVKPGASVKISCKTSGYTFTEYTMHWVKQSHGKSLDWIGGINPNNGRTSYNQKFKGKATLTVDKSSSTAYMDFRSLTSEDSAVYYCARRLGRGFYFDYWGQGTTLTVSSYPYDVPDYA</t>
  </si>
  <si>
    <t>MADYKDHDGDYKDHDIDYKDDDDKDIVLTQSPASLAVSLGQRATISCRASESVDSYGNNLMHWYQQKPGQSPKLLIYRASNLESGIPGRFSGRGSRTDFSLTINPVEADDVATYYCQQSNGDPYTFGGGTKLEIKGGDGGGGDGGGGDGGGGDGGEVQLQQSGPDLVKPGTSVKISCKTSGYTFTEYTMHWVKQSHGRSLEWIGGFNPNNGRTSYNQKFKGKATLTVDKSSSTAYMELRSLTSEDSAVYYCSRRLYRGFYFDYWGQGTTLTVSSYPYDVPDYA</t>
  </si>
  <si>
    <t>MADYKDHDGDYKDHDIDYKDDDDKQIVLTQSPAIMSASLGERVTMTCTASSSVSSSYLHWYQQKPGSSPKLWIYSTSNLASGVPARFSGSGSGTSYSLTISSLEAEDAATYYCHQYHRSPYTFGGGTKLEIKGGDGGGGDGGGGDGGGGDGGQIQLVQSGPELKKPGETVKISCKASGYTFTNYGMNWVKQAPGEGLKWMGWINTNIGEPTYAEEFKGRFAFSLEASASTAYLQINNLKNEDTATYFCARWKNYGYFDYWGQGTTLTVSSYPYDVPDYA</t>
  </si>
  <si>
    <t>MADYKDHDGDYKDHDIDYKDDDDKDVLMTQTPLSLPVSLGDQASISCRSSQSIVHSNGNTYLEWYLQKPGQSPKLLIYKVSNRFSGVPDRFSGSGSGTDFTLKISGVETEDLGVYYCFQGSHVPFTFGGGTKLEIKGGDGGGGDGGGGDGGGGDGGQVQLQQPGSELVRPGASVKLSCRASGYTFTSYWIHWVKQRHGQGLEWIGNIYPGSGITNYDEKFKTKGTLTVDTSSSTVYMHLISLTSEDSAVYYCTREDYWGQGTTLTVSSYPYDVPDYA</t>
  </si>
  <si>
    <t>MADYKDHDGDYKDHDIDYKDDDDKDVLMTQTPLSLPVSLGDQASISCRSSQNIVHSNGNTYLEWYLQKPGQSPKLLIYKVSNRFSGVPDRFSGSGSGTDFTLKISRVEAEDLGVYYCFQGSHVPFTFGSGTKLEIKGGDGGGGDGGGGDGGGGDGGQVQLQQPGSELVRPGASVKLSCKASGYTFTSYWMHWVKQRPGQGLEWIGNIYPGSGSTNYDEKFKSKATLTVDTSSSTAYMQLSSLTSEDSAVYYCTREDYWGQGTTLTVSSYPYDVPDYA</t>
  </si>
  <si>
    <t>MADYKDHDGDYKDHDIDYKDDDDKDVLMTQSPLSLPVSLGDQASISCRSSQNIVHSNGNTYLEWYLQKPGQSPKLLIYKVSNRFSGVPDRFSGSGSGTDFTLKISRVEAEDLGVYYCFQGSHVPYTFGGGTKLEIKGGDGGGGDGGGGDGGGGDGGQVQLQQPGSELVRPGASVKLSCKASGYTFTSYWMHWVKQRPGQGLEWIGNIYPGSGTTNYDEKFKSKATLTVDTSSSTAYMQLNSLTSEDSAVYYCTREDYWGQGTTLTVSSYPYDVPDYA</t>
  </si>
  <si>
    <t>MADYKDHDGDYKDHDIDYKDDDDKMLTQDPAVSVALGQTVRITCQGDSLRKYYTSWYQQKPGQAPLLVMYAKNNRPSGIPDRFSGSSSGNTASLTITGAQAEDEADYYCDSRDSSGDHWVFGGGTKLTVLGGDGGGGDGGGGDGGGGDGGQVQLVASGGDLIQPGGSLRLSCAASGFTFNNYWMTWVRQAPGKGLEWVANIKQDGGEKYYVDSVKGRFTISRDNAKTSLYLQMNSLRAEDTAVYYCAKESYSTGWFDHWGQGTLVTVSSYPYDVPDYA</t>
  </si>
  <si>
    <t>MADYKDHDGDYKDHDIDYKDDDDKFMLTQDPAVSVALGQTVRITCQGDSLRSYYASWYQQKPGQAPLLVIYGKNIRPSGIPDRFSGSSSGNSASLTITGAQAEDEADYYCHSRDSSGTHLRVFGGGTKVTVLGGDGGGGDGGGGDGGGGDGGQVQLVESGGGLVQPGGSLRLSCAASGFTFSSYAMSWVRQAPGKGLEWVSAISGSGGSTYYADSVKGRFTISRDNSKNTLYLQMNSLRAEDTAVYYCARGGDYGSGDYWGQGTLVTVSSYPYDVPDYA</t>
  </si>
  <si>
    <t>MADYKDHDGDYKDHDIDYKDDDDKQSALTQPASVSGSPGQSITISCTGTSSDVGGYKYVSWYQQHPGKAPKVMIYDVSNRPSGVSNRFSGSKSGNTASLTISGLQAEDEADYYCSSYTSSSTLVFGGGTKVTVLGGDGGGGDGGGGDGGGGDGGQVQLQESGGGVVQPGRSLRLSCAASGFTFSTSGMHWVRQAPGKGLEWVAFILHDGSDKYYADSVKGRFTISRDNSKNTLYLQMNSLRAEDTAIYYCAKSQRELLGAEYLQNWGQGTLVTVSSYPYDVPDYA</t>
  </si>
  <si>
    <t>MADYKDHDGDYKDHDIDYKDDDDKILTQDPAVSVALGQTVRITCQGDSLRSYYASWYQQKPGQAPVLVIYGKNNRPSGIPDRFSGSSSGNTASLTITGAQAEDEADFYCNSRDSSGTHLEVFGGGTKVTVLGGDGGGGDGGGGDGGGGDGGRVQLVESGAEVTKPGASVRVSCKASGYTFSRYDINWVRQASGQGLEWMGWINPNSGNTGYAQKFQGRVTMTRNISITTAYMELSSLRSEDTAVYYCARGLPEFDPWGQGTLVTVSSYPYDVPDYA</t>
  </si>
  <si>
    <t>MADYKDHDGDYKDHDIDYKDDDDKDIQMTQTTSSLSASLGDRVTISCRASQDISNYLNWYQQKPDGTVKLLIYYTSRLHSGVPSRFSGSGSGTDYSLTISNLEQEDIATYFCQQGNTLPYTFGGGTKLEIKGGDGGGGDGGGGDGGGGDGGEVQLQQSGPELVKPGASVKMSCKASGYTFTSYVMHWVKQKPGQGLEWIGYINPYNDGTKYNEKFKGKATLTSDKSSSTAYMELSSLTSEDSAVYYCARGGYYAMDYWGQGTSVTVSSYPYDVPDYA</t>
  </si>
  <si>
    <t>MADYKDHDGDYKDHDIDYKDDDDKQIVLTQSPAIMSASLGERVTMTCTASSSVSSSYLHWYQQKPGSSPKLWIYSTSNLASGVPPRFSGSGSGTSYSLTISSMEAEDAATYYCHQYHRSPPMYTFGGGTKLEGGDGGGGDGGGGDGGGGDGGEVQLQQSGAELVRSGASVKLSCTASGFNIKDYYMFWVKQRPEQGLEWIGWNDPENGDTEYAPKFQGKATMTADTSSNTAYLQLSSLTSEDTAVYYCNAWDGNYVMDYWGQGTSVTVSSYPYDVPDYA</t>
  </si>
  <si>
    <t>MADYKDHDGDYKDHDIDYKDDDDKDIQMTQSPASLSASVGETVTMTCRASENIYSNLAWYQQKQGKSPQLLVYVATNLADGVPSRFSGSGSGTQFSLKINSLQPEDFGSYYCQHFYGSPRTFGGGTKLEIKGGDGGGGDGGGGDGGGGDGGEIQLQQSGAELVKPGASVKISCKASGYSFTGYNMNWVKQSHGKSLEWIGNIDPYYGSTTYNQKFKGKATLTVDKSSSTAYMQLNSLTSEDSAVYYCARETGTRAMDYWGQGTSVTVSSYPYDVPDYA</t>
  </si>
  <si>
    <t>MADYKDHDGDYKDHDIDYKDDDDKDIQMTQSPSSLSASVGDRVTITCRASENIYSNLAWYQQKPGKAPKLLIYVADNRGDGVPSRFSGSGSGTDFTLTISSLQPEDFATYYCQHFYGSPRTFGGGTKVEIKGGDGGGGDGGGGDGGGGDGGEVQLVQSGAEVKKPGASVKVSCKASGYTFTGYNMNWVRQAPGKGLEWMGNIDPYYGSDTYAQKFQGRVTMTVDTSASTAYMELSRLRSDDTAVYYCARETGNRAMDYWGQGTLVTVSSYPYDVPDYA</t>
  </si>
  <si>
    <t>MADYKDHDGDYKDHDIDYKDDDDKDIQMTQSPSSLSASVGDRVTITCRASENIYSNLAWYQQKPGKAPKLLIYVADNRGDGVPSRFSGSGSGTDFTLTISSLQPEDFATYYCQHFYGTPRTFGGGTKVEIKGGDGGGGDGGGGDGGGGDGGEVQLVQSGAEVKKPGASVKVSCKASGYTFTGYNMNWVRQAPGKGLEWMGNIDPYYGSDTYAQKFQGRVTMTVDTSASTAYMELSRLRSDDTAVYYCARETGNRAMDYWGQGTLVTVSSYPYDVPDYA</t>
  </si>
  <si>
    <t>MADYKDHDGDYKDHDIDYKDDDDKDIQMTQSPSSLSASVGDRVTITCRASENIYSNLAWYQQKPGKAPKLLIYVATNLADGVPSRFSGSGSGTDFTLTISSLQPEDFATYYCQHFYGSPRTFGGGTKVEIKGGDGGGGDGGGGDGGGGDGGEVQLVQSGAEVKKPGASVKVSCKASGYTFTGYNMNWVRQAPGKGLEWMGNIDPYYGSDTYAQKFQGRVTMTVDTSASTAYMELSRLRSDDTAVYYCARETGNRAMDYWGQGTLVTVSSYPYDVPDYA</t>
  </si>
  <si>
    <t>MADYKDHDGDYKDHDIDYKDDDDKDIQMTQSPSSLSASVGDRVTITCRASENIYSNLAWYQQKPGKAPKLLIYVADNLADGVPSRFSGSGSGTDFTLTISSLQPEDFATYYCQHFYGSPRTFGGGTKVEIKGGDGGGGDGGGGDGGGGDGGEVQLVQSGAEVKKPGASVKVSCKASGYTFTGYNMNWVRQAPGKGLEWMGNIDPYYGSDTYAQKFQGRVTMTVDKSISTAYMELSRLRSDDTAVYYCARETGTRAMDYWGQGTLVTVSSYPYDVPDYA</t>
  </si>
  <si>
    <t>MADYKDHDGDYKDHDIDYKDDDDKDIQMTQSPSSLSASVGDRVTITCRASENIYSNLAWYQQKPGKAPKLLIYVADNLGDGVPSRFSGSGSGTDFTLTISSLQPEDFATYYCQHFYGSPRTFGGGTKVEIKGGDGGGGDGGGGDGGGGDGGEVQLVQSGAEVKKPGASVKVSCKASGYTFTGYNMNWVRQAPGKGLEWMGNIDPYYGSTTYAQKFQGRVTMTVDKSISTAYMELSRLRSDDTAVYYCARETGTRAMDYWGQGTLVTVSSYPYDVPDYA</t>
  </si>
  <si>
    <t>MADYKDHDGDYKDHDIDYKDDDDKDIQMTQSPSSLSASVGDRVTITCRASENIYSNLAWYQQKPGKAPKLLIYVADNRGDGVPSRFSGSGSGTDFTLTISSLQPEDFATYYCQHFYGSPRTFGGGTKVEIKGGDGGGGDGGGGDGGGGDGGEVQLVQSGAEVKKPGASVKVSCKASGYTFTGYNMNWVRQAPGKGLEWMGNIDPYYGSDTYAQKFQGRVTMTVDTSASTAYMELSRLRSDDTAVYYCARETGTRAMDYWGQGTLVTVSSYPYDVPDYA</t>
  </si>
  <si>
    <t>MADYKDHDGDYKDHDIDYKDDDDKDIQMTQSPSSLSASVGDRVTITCRASENIYSNLAWYQQKPGKAPKLLIYVADNRGDGVPSRFSGSGSGTDFTLTISSLQPEDFATYYCQHFYGTPRTFGGGTKVEIKGGDGGGGDGGGGDGGGGDGGEVQLVQSGAEVKKPGASVKVSCKASGYTFTGYNMNWVRQAPGKGLEWMGNIDPYYGSDTYAQKFQGRVTMTVDTSASTAYMELSRLRSDDTAVYYCARETGTRAMDYWGQGTLVTVSSYPYDVPDYA</t>
  </si>
  <si>
    <t>MADYKDHDGDYKDHDIDYKDDDDKDIQMTQSPSSLSASVGDRVTITCRASENIYSNLAWYQQKPGKAPKLLIYVATNLADGVPSRFSGSGSGTDFTLTISSLQPEDFATYYCQHFYGSPRTFGGGTKVEIKGGDGGGGDGGGGDGGGGDGGEVQLVQSGAEVKKPGASVKVSCKASGYTFTGYNMNWVRQAPGKGLEWMGNIDPYYGSDTYAQKFQGRVTMTVDTSASTAYMELSRLRSDDTAVYYCARETGTRAMDYWGQGTLVTVSSYPYDVPDYA</t>
  </si>
  <si>
    <t>MADYKDHDGDYKDHDIDYKDDDDKDIVMTQSPSSLAVSAGEKVTLSCKSSQSLLNSRTRKNYLAWYQQKPGQSPKLLIYWASTRESGVPDRFTGSGSGTDFTLTISSVQAEDLAVYYCKQSYNLYTFGGGTKLEIKGGDGGGGDGGGGDGGGGDGGQVQLKESGAELVRPGALVKLSCKASGFNIKDYYMHWVKQRPEQGLEWIGWIDPEHGNTIYDPKFQGKASLTADTSSNTAYLQLSSLTSEDTAVYYCARRGWLPAWFAYWGQGTLVTVSAYPYDVPDYA</t>
  </si>
  <si>
    <t>MADYKDHDGDYKDHDIDYKDDDDKDIVMTQSPSSLAVSAGEKVTMSCKSSQSLLNSRTRKNYLAWYQQKPGQSPKLLIYWASTRESGVPDRFTGSGSGTDFTLTISSVQAEDLAVYYCKQSYNLYTFGAGTKLELKGGDGGGGDGGGGDGGGGDGGQVQLKQSGAELVRPGALVKLSCKASGFNIKDYYMHWVKQRPEQGLEWIGWIDPENGNTIYDPKFQGKASITADTSSNTAYLQLSSLTSEDTAVYYCARRAITTATAWFAYWGQGTLVTVSAYPYDVPDYA</t>
  </si>
  <si>
    <t>MADYKDHDGDYKDHDIDYKDDDDKDIQMNQSPSSLSASLGDTITISCHASQNINVWLSWYQQKPGNIPKLLIFEASTLYTGVPSRFSGSGSGTGFTLTISSLQPEDIATYYCQQGQSYPWTFGGGTKLEIKGGDGGGGDGGGGDGGGGDGGVQLQQSGAELVQPGASVKLSCTASGFNIKDTSMHWVRQRPEQGLEWIGRIAPANGNTKYDPKFQGKATITTDTSSNTAYLQLSSLTSEDTAVYYCSGSGNYDWGQGTTLTVSYPYDVPDYA</t>
  </si>
  <si>
    <t>MADYKDHDGDYKDHDIDYKDDDDKENVLTQSPAIMSASPGEKVTMTCRASSSVSSSYLHWYQQKSGASPKLWIYSTSNLASGVPARFSGSGSGTSYSLTISSVEAEDAATYYCQQYSGYPRTFGGGTKLEIKGGDGGGGDGGGGDGGGGDGGEVQLVESGGGLVKPGGSLKLSCAASGFTFSNYALSWVRQTPEKRLEWVASISSGGNTYYPDSVKGRFTISRDNARNILYLQMSSLRSEDTAMFYCTSRGDTTLITTLFTYWGQGTLVTVSYPYDVPDYA</t>
  </si>
  <si>
    <t>MADYKDHDGDYKDHDIDYKDDDDKDVLMTQTPLSLPVSLGDQASISCRSNQSILHSNGNTYLDWYLQKPGQSPKLLIYKVSNRFSGVPDRFSGSGSGTDFTLRISRVEAEDLGVYYCFQGSHIPWTFGGGTKLEIKGGDGGGGDGGGGDGGGGDGGEVQLVESGGGLVKPGGSLKLSCAASGFTFSNYALSWVRQTPEKRLEWVASISSGGNTYYPDSVKGRFTISRDNARNILYLQMSSLRSEDTAMFYCTSRGDTTLITTLFTYWGQGTLVTVSYPYDVPDYA</t>
  </si>
  <si>
    <t>MADYKDHDGDYKDHDIDYKDDDDKDVLMTQTPLSLPVSLGDQASISCRSSQSILHRNGNTYLDWFLLKPGQSPKLLIYKVSNRFSGVPDRFSGSGSGTDFTLKISRVEAEDLGVYYCFQGSHVPWTFGGGTKLEIKGGDGGGGDGGGGDGGGGDGGEVKLVESGGGLVKPGGSLTLSCAASGFTFSSYAMSWVRQTPEKSLEWVASISSGGNTFYPDTVKGRFTISRDNARNILYLQMSGLRSEDTAIYYCARRGDPNMITTLFGYWGQGTLVTISAYPYDVPDYA</t>
  </si>
  <si>
    <t>MADYKDHDGDYKDHDIDYKDDDDKDVLMTQTPLSLPVSLGDQASISCRSSQSIINSNGNTYLEWYLQKPGQSPKLLIYKVSNRFSGVPDRFSGSGSGTDFTLKISRVETEDLGIYYCFQGSHVPWTFGGGTKLEIKGGDGGGGDGGGGDGGGGDGGEVKLVESGGGLMKPGGSLKLSCAASGFTFSSYAMSWVRQSPEKRLEWVASISSGGQTYSPDSVKGRFTISRDNARNILYLQMRNLRSEDTAMYYCASRGDPTMTATLFVYWGQGTLVTVSAYPYDVPDYA</t>
  </si>
  <si>
    <t>MADYKDHDGDYKDHDIDYKDDDDKDVLMTQTPLSLPVSLGDQASISCRSSQSILNSNGNTYLEWYLQKPGQSPKLLIYKVSNRFSGVPDRFSGSGSGTDFTLKISRVEAEDLGVYYCFQGSHVPWTFGGGTKLEIKGGDGGGGDGGGGDGGGGDGGEVKLVESGGDLVTPGGSLKVSCAASGLTFSDSAMSWVRLTPEKRLEWVASISTGGATYYPDGLKGRFTISRDDARNILFLQMNSLRSEDTAMYYCTRRGVSSGNLFTYWGQGTLVTVSYPYDVPDYA</t>
  </si>
  <si>
    <t>MADYKDHDGDYKDHDIDYKDDDDKDIVLTQSPATLSVTPGDRVSLSCRASQSISNYLHWYQQKSHESPRLLIKYASQSISGIPSRFSGSGSGTDFTLSIISVETEDFGMYFCQQSNSWPLTFGAGTKLELKGGDGGGGDGGGGDGGGGDGGEVQLQQSGPELVKPGASVKMSCKASGYTFTDYYMNWVKQSHGKSLEWIGRVNPSNGGISYNQKFKGKATLTVDKSLSTAYMQLNSLTSEDSAVYYCARGPYTMYYWGQGTSVTVSSYPYDVPDYA</t>
  </si>
  <si>
    <t>MADYKDHDGDYKDHDIDYKDDDDKTQPPSVSVSPGQTASITCSGENLEYKHASWYQQKPGQSPVLVIYQDNKRPSGIPERLSGSTSGNTATLTISGTQAMDEADYYCLAWDSSTAIFGGGTKLTVLGGDGGGGDGGGGDGGGGDGGESGAEVKMPGESLKISCQGSGFSSSSHWNAWVRQKPGKGLEYMGIIFPGDSNTTYSPSFQGHITISADKSIPTAYLQWKSLQASDTATYYCARLPAIPRSYWFFDLWGRGTLVTVSSYPYDVPDYA</t>
  </si>
  <si>
    <t>MADYKDHDGDYKDHDIDYKDDDDKTQPPSVSVAPAKTASITCAGNNIASKAVHWYQQKPGQAPVLVISYDSERPSGIPERFSGSNSGNTATLTISGVEVGDEADYYCQVWDTGSDHWVFGGGTKLTVLGGDGGGGDGGGGDGGGGDGGESGGGLVQPGGSLRLSCAASGFTFSTYWMHWVRQAPGKGLVWVSRIKGDGSDPSYADSVEGRFTISRDNAKNTVYLQMNTLRLEDTAVYYCTRVDDYPPGGYWGQGTLVTVSSYPYDVPDYA</t>
  </si>
  <si>
    <t>MADYKDHDGDYKDHDIDYKDDDDKTQPPSVSAAPGQKVTISCSGSSSNIGNHYVSWYQQLPGTAPKLLIYDNNKRPSGIPDRFSGSKSGTSATLDITEVQTGDEAHYYCGTWDTSRAVFGGGTKLTVLGGDGGGGDGGGGDGGGGDGGQSGAEVKKPGSSVKVSCKASGGSFTGHVFTWVRQTPGQGLEWMGNIIPLFGSPKYAQTLEDRVTISADESTQTAYMELRNLRSDDTAIYYCATAGDVASTYSGSHWFDPWGQGTLVTVSSYPYDVPDYA</t>
  </si>
  <si>
    <t>MADYKDHDGDYKDHDIDYKDDDDKTQPPSVSVSPGQTATITCSGDEMGPNSLCWYQQRPGQSPVLIIYRNTRRPSGIPERFSASKSGNTASLTISGLQTEDEADYYCTSSTTSNTVVFGGGTKVTVLGGDGGGGDGGGGDGGGGDGGESGPGLVEPSETLSLTCTVSGNTISRYYWSWIRQPPGKGLEWIGQISYSGNTDYNPSLKSRIIMSLDTSKNQFSLMLTSVTAADTAIYYCASGATSDFRAPAYWGQGTLVTVSSYPYDVPDYA</t>
  </si>
  <si>
    <t>MADYKDHDGDYKDHDIDYKDDDDKDIELTQSPASLAVSLGQRATISCRASKSVSTSGYSYMHWNQQKPGQPPRLLIYLVSNLESGVPARFSGSGSGTDFTLNIHPVEEEDAATYYCQHIRELTRSEGGTKLEIGGDGGGGDGGGGDGGGGDGGQESGAELVRSGASVKLSCTTSGFNINDYYMHWVKKRPEQGLEWIGRIDPENGDADMTRSSGVKATMTADTSSNTAYLQLSSLTSEDTAVYYCNAGMDYWGQGTTVTVSSYPYDVPDYA</t>
  </si>
  <si>
    <t>MADYKDHDGDYKDHDIDYKDDDDKDIQLTQSPSSLSASVGDRVTMTCRASESVDSYDNSLHWFQQKPGKAPKPWIYLASNLESGVPVRFSGSGSGTDYTFTISSLQPEDIATYYCQQNNEDPWTFGGGTKLEIKGGDGGGGDGGGGDGGGGDGGQVQLQQSGAEVKKPGSSVKVSCKASGYTFTDDYLHWVKQAPGQGLEWIGWIDPENGDTEYASKFQGKATLTADESTNTAYMELSSLRSEDTAFYYCARPLVHLRTFAYWGQGTTVTVSSYPYDVPDYA</t>
  </si>
  <si>
    <t>MADYKDHDGDYKDHDIDYKDDDDKDIQLTQSPSSLSASVGDRVTMTCRASESVDSYGNSFMHWFQQKPGKAPKPWIYHASNLESGVPVRFSGSGSGTDYTFTISSLQPEDIATYYCQQNNEDPLTFGGGTKLEIKGGDGGGGDGGGGDGGGGDGGQVQLQQSGAEVKKPGSSVKVSCKASGYTFTSYWMHWVKQAPGQGLEWIGNIDPSDSETHYNQKFKDKATLTADESTNTAYMELSSLRSEDTAFYYCAREKITDDYNYFDYWGQGTTVTVSSYPYDVPDYA</t>
  </si>
  <si>
    <t>MADYKDHDGDYKDHDIDYKDDDDKDVLMTQTPLSLPVSLGDQASISCRSSQSIVHSNGNTYLEWYLQKPGQSPKLLIYKVSNRFSGVPDRFSGSGSGTDFTLKISRVEAEDLGVYYCFQGSHVPYTFGSGTKLEIKGGDGGGGDGGGGDGGGGDGGEVQLQQSGPELVRPGASVKMSCRASGYTFTSYVMYWVKQKPGQGLEWIGYINPYNDGTKYNEKFKGKATLTSDKSSSTAYMELSSLTSEDSAVYYCAGPGDGYPFDYWGQGTTLTVSYPYDVPDYA</t>
  </si>
  <si>
    <t>MADYKDHDGDYKDHDIDYKDDDDKDIQLTQSPGTLSLSPGERATLSCRSSQSIVHSNGNTYLEWYLQKPGQAPRLLIYKVSNRFSGVPDRFSGSGSGTDFTLTISRLEPEDFAVYYCFQGSRVPYTFGGGTKVEIKGGDGGGGDGGGGDGGGGDGGPVQLVQSGAEVKKPGSSVKVSCKASGGTFSRSAIIWVRQAPGQGLEWMGGIVPMFGPPNYAQKFQGRVTITADESTNTAYMELSSLRSEDTAFYFCAGGYGIYSPEEYNGGLVTVSWGQGSLVTVSSYPYDVPDYA</t>
  </si>
  <si>
    <t>MADYKDHDGDYKDHDIDYKDDDDKEIVLTQSPGTLSLSPGERATLSCRASQSVSSGYLGWYQQKPGQAPRLLIYGASSRATGIPDRFSGSGSGTDFTLTISRLEPEDFAVYYCQQYGSLGRTFGQGTKVEIKGGDGGGGDGGGGDGGGGDGGVQLQESGPELVKPGASVKMSCRASGYTFTEYVITWVKQRTGQGLEWIGEIYPGSGSTSYNEKFKGKATLTADKSSNTAYMHLSSLTSEDSAVYFCTREDLGGQGTLVTVSSYPYDVPDYA</t>
  </si>
  <si>
    <t>MADYKDHDGDYKDHDIDYKDDDDKDILQTQTPLSLPVSLGDQASISCRSSQSIVHSNGNTYLEWYLQKPGQSPKLLIYKVSNRFSGVPDRFSGTGSGTDFTVRISRVEAEDLGLYYCFQGSRVPYTFGGGTKLEIKGGDGGGGDGGGGDGGGGDGGQVQLQESGPELVKPGASVKMSCRASGYTFTEYVITWVKQRTGQGLEWIGEIYPGSGSTSYNEKFKGKATLTADKSSNTAYMHLSSLTSEDSAVYFCTREDLGGQGTLVTVSSYPYDVPDYA</t>
  </si>
  <si>
    <t>MADYKDHDGDYKDHDIDYKDDDDKAELTQSPSSLSASVGDRVTITCRASEGISNYLAWFQQKPGKAPKSPISAASSLQGGVPSRFSGSGSGTDFTLTISSLQPEDLATYFCQQSYSIPYTFGQGTKLEIKGGDGGGGDGGGGDGGGGDGGEVQLLEQSGAEVKKPGSSVKVSCKASGGTFSSYAISWVRQAPGQGLEWMGRIVPILGIANYAQKFQGRVTITADKSTSTAYMELSSLRSEDTAVYYCARARRHWVREASLDVWGQGTAVRVSSYPYDVPDYA</t>
  </si>
  <si>
    <t>MADYKDHDGDYKDHDIDYKDDDDKNFMLTQPHSVSESPGKTVTISCTRSSGSIASNYVQWYQQRPGSSPTTVIYEDNQRPSGVPDRFSGSIDSSSNSASLTISGLTTEDEADYYCQSYGLFGGGTKVTVLGGDGGGGDGGGGDGGGGDGGQVQLVQSGGGLVQPGGSLRLSCAASGFTFSSHGMNWIRQAPGKGLEWISYISRNSDIIFYADSVKGRFTISRDNAKKSLYLQMDSLRAEDTAVYYCASVTFYYYMDVWSKGTTVTVSSYPYDVPDYA</t>
  </si>
  <si>
    <t>MADYKDHDGDYKDHDIDYKDDDDKEIVLTQSPATLSLSPGERATLSCRASQSVSSYLAWYQQKPGQAPRLLIYDASNRATGIPARFSGSGSGTDFTLTISSLEPEDFAVYYCQQYGSSPPLTFGGGTKVEIKGGDGGGGDGGGGDGGGGDGGEVQLLESGGGVVQPGRSLRLSCAASGFTFSSYGMHWVRQAPGKGLEWVAVISYDGSNKYYADSVKGRFTISRDNSKNTLYLQMNSLRAEDTAVYYCAKDPNYDYYYYYGMDVWGQGTLVTVSSYPYDVPDYA</t>
  </si>
  <si>
    <t>MADYKDHDGDYKDHDIDYKDDDDKQSALTQPASVSGSPGQSITISCTGTSSDVGAYNYVSWFQQYPGKVPKLMIYDVSNRPSGVSNRFSGSKSGNTASLTISGLQAEDEADYYCSSYTTIFTYVFGTGTKLTVLGGDGGGGDGGGGDGGGGDGGQVQLVQSGGEVKKPGASVKVSCKVSGYIFTDYYMHWVRQAPGQGLEWMGWIHPNSGGTKYAQNFQGKVTMTRDTSVSTAYMELSSLTSDDTAVYYCARGGTYGSDSEYWGQGTLVTVSSYPYDVPDYA</t>
  </si>
  <si>
    <t>MADYKDHDGDYKDHDIDYKDDDDKELVLTQSPAFMSASPGEKVTMTCSASSSVNYMHWYQQKSGTSPKRWIYDTSKLASGVPARFSGSGSGTSYSLTISSMEAEDAATYYCQQWSSNPYTFGGGTKLQIKGGDGGGGDGGGGDGGGGDGGVQLLEQSGPELVKPGSSVKISCKASRYTFTDYNMDWVKQSHGKRLEWIGYIYPNTGVTGYNQRFKGKATLTVDKSSSTAYMELRSLTSEDSAVYYCAGFYYGMDYWGQGTSVTVSSYPYDVPDYA</t>
  </si>
  <si>
    <t>MADYKDHDGDYKDHDIDYKDDDDKSYVLTQPPSVSVAPGQTARITCGGTNIGDISVHWYQQRPGQAPLVVVYDDSDRPSGIPERFSGSNSGNTATLTISRVEAGDEADYYCQVWDDSINAYVFGTGTKVTVLGGDGGGGDGGGGDGGGGDGGEVQLVETGGGVVQPGRSLRLSCTASGFTFRDHWMSWVRQAPGKGLEWVADINGDSILEYYVDAVKGRFTISRDNAKSSLYLQMNSLGAEDTAVYYCARDFHRGYGWHFDLWGRGTLVTVSSYPYDVPDYA</t>
  </si>
  <si>
    <t>MADYKDHDGDYKDHDIDYKDDDDKSYVLTQPPSVSVAPGQTARITCGGTNIGDISVHWYQQRPGQAPLVVVYDDSDRPSGIPERFSGSNSGNTATLTISRVEAGDEADYYCQVWDDSINAYVFGTGTKVTVLGGDGGGGDGGGGDGGGGDGGEVQLVETGGGVVQPGRSLRLSCTASGFTFRDYWMSWVRQAPGKGLEWVADIKQDGSDKYYVDAVKGRFTISRDNAKSSLYLQMNSLGAEDTAVYYCARDFSRGSGWHFDLWGRGTLVTVSSYPYDVPDYA</t>
  </si>
  <si>
    <t>MADYKDHDGDYKDHDIDYKDDDDKSYVLTQPPSVSVAPGQTARITCGGTNIGDISVHWYQQRPGQAPLVVVYDDSDRPSGIPERFSGSNSGNTATLTISRVEAGDEADYYCQVWDDSINAYVFGTGTKVTVLGGDGGGGDGGGGDGGGGDGGEVQLVETGGGVVQPGRSLRLSCTASGFTFRDYWMSWVRQAPGKGLEWVADIKQDGSDKYYVDAVKGRFTISRDNAKSSLYLQMNSLGAEDTAVYYCARDSSRGSGSSSDLWGRGTLVTVSSYPYDVPDYA</t>
  </si>
  <si>
    <t>MADYKDHDGDYKDHDIDYKDDDDKSYVLTQPPSVSVAPGQTARITCGGTNIGDISVHWYQQRPGQAPLVVVYDDSDRPSGIPERFSGSNSGNTATLTISRVEAGDEADYYCQVWDDSINAYVFGTGTKVTVLGGDGGGGDGGGGDGGGGDGGEVQLVETGGGVVQPGRSLRLSCTASGFTFRDYWMSWVRQAPGKGLEWVADINQDGSALYYVDAVKGRFTISRDNAKSSLYLQMNSLGAEDTAVYYCARDLIYGFGWHFDLWGRGTLVTVSSYPYDVPDYA</t>
  </si>
  <si>
    <t>MADYKDHDGDYKDHDIDYKDDDDKEIVLTQSPATLSLSPGERATLSCRASKGVSTSGYSYLHWYQQKPGQAPRLLIYLASYLESGVPARFSGSGSGTDFTLTISSLEPEDFAVYYCQHSRDLPLTFGGGTKVEIKGGDGGGGDGGGGDGGGGDGGQVQLVESGGGVVQPGRSLRLSCAASGFTFSSYTMHWVRQAPGKGLEWVTFISYDGNNKYYADSVKGRFTISRDNSKNTLYLQMNSLRAEDTAIYYCARTGWLGPFDYWGQGTLVTVSSYPYDVPDYA</t>
  </si>
  <si>
    <t>MADYKDHDGDYKDHDIDYKDDDDKEIVLTQSPATLSLSPGERATLSCRASQSVSSYLAWYQQKPGQAPRLLIYDASNRATGIPARFSGSGSGTDFTLTISSLEPEDFAVYYCQQRSNWPTFGQGTKVEIKGGDGGGGDGGGGDGGGGDGGQVQLVQSGVEVKKPGASVKVSCKASGYTFTNYYMYWVRQAPGQGLEWMGGINPSNGGTNFNEKFKNRVTLTTDSSTTTAYMELKSLQFDDTAVYYCARRDYRFDMGFDYWGQGTTVTVSSYPYDVPDYA</t>
  </si>
  <si>
    <t>MADYKDHDGDYKDHDIDYKDDDDKDIVLTQSPASLAVSLGQRATISYRASKSVSTSGYSYMHWNQQKPGQPPRLLIYLVSNLESGVPARFSGSGSGTDFTLNIHPVEEEDAATYYCQHIRELTRFGGGTKLELGGDGGGGDGGGGDGGGGDGGEVQLQQSGAELVKPGASVKLSCTASGFNIKVTYMQWVRQRPEQGLEWIGRIVPANGYFDFDPKFQGKATITADTSSNTAYLQLSSLTSEDTAVYYCSRWYYGNSPYFDYWGQGTTVTVSSYPYDVPDYA</t>
  </si>
  <si>
    <t>MADYKDHDGDYKDHDIDYKDDDDKDIVMSQSPSSLAVSAGEKVTMSCKSSQSLLNSRTRKNYLAWFQQRPGQSPRLLIYWASTRESGVPDRFTGSGSGTDFTLTISSVQAEDLAVYYCKQSYNLRTFGGGTKLEIKGGDGGGGDGGGGDGGGGDGGQVQVQQSGAELARPGAAVKLSCKASGYTFTSYWMQWVKQRPGQGLEWIGAIYPGDGDTRYNQKFKGKATLTADKSSSTAYMQLSSLASEDSAVYYCARERGNYDYAMDYWGQGTSVTVSSYPYDVPDYA</t>
  </si>
  <si>
    <t>MADYKDHDGDYKDHDIDYKDDDDKETTLTQSPGTLSLSPGERATLSCRASQSVSSSYLAWYQQKPGQAPRLLIYGASSRATGIPDRFSGSGSGTDFTLTISRLEPEDFAVYYCQQYGSSPRTFGQGTKVEIKGGDGGGGDGGGGDGGGGDGGEVQLVQSGAEVKKPGSSVKVSCKASGGTFSSYAISWVRQAPGQGLEWMGGIIPIFGTANYAQKFQGRVTITADESTSTAYMELSSLRSEDTAVYYCARGPEYCINGVCSLDVWGQGTTVTVSSYPYDVPDYA</t>
  </si>
  <si>
    <t>MADYKDHDGDYKDHDIDYKDDDDKEIVMTQSPATLSLSPGERATLSCRASQSVSSYLAWYQQKPGQAPRLLIYDASNRATGIPARFSGSGSGTDFTLTISSLEPEDFAVYYCHQYGSSPQTFGQGTKVEIKGGDGGGGDGGGGDGGGGDGGEVQLVQSGAEVKKPGSSVKVSCKASGGTFSSYAISWVRQAPGQGLEWMGGIIPIFGTANYAQKFQGRVTITADESTSTAYMELSSLRSEDTAVYYCAVHYGDYVFSSMDVWGQGTTVTVSSYPYDVPDYA</t>
  </si>
  <si>
    <t>MADYKDHDGDYKDHDIDYKDDDDKENVLTQSPAIMSASPGEKVTMTCRASSSVSSSYLHWYRQKSGASPKLWIYSTSNLASGVPARFSGSGSGTSYSLTISSVEAEDAATYYCQQYSRPWGYRTFGGGTKLEIKGGDGGGGDGGGGDGGGGDGGEVQLQQSGPELVKPGASVMISCRTSAYTFTENTVHWVKQSHGESLEWIGGINPYYGGSIFSPKFKGKATLTVDKSSSTAYMELRSLTSEDSAVYYCARRAGAYYFDYWGQGTTLTVSSYPYDVPDYA</t>
  </si>
  <si>
    <t>MADYKDHDGDYKDHDIDYKDDDDKENVLTQSPAIMSASPGEKVTMTCRASSSVSSSYLHWYRQKSGASPKLWIYSTSNLASGVPARFSGSGSGTSYSLTISSVEAEDAATYYCQQYSRPYGYRTFGGGTKLEIKGGDGGGGDGGGGDGGGGDGGEVQLQQSGPELVKPGASVMISCRTSAYTFTENTVHWVKQSHGESLEWIGGINPYYGGSIFSPKFKGKATLTVDKSSSTAYMELRSLTSEDSAVYYCARRAGAYYFDYWGQGTTLTVSSYPYDVPDYA</t>
  </si>
  <si>
    <t>MADYKDHDGDYKDHDIDYKDDDDKDIQMTQSPSSLSASVGDRVTITCRASSSVSSSYLHWYQQKPGKAPKLLIYSTSNLASGVPSRFSGSRSGTDFTLTISSLQPEDFATYYCQQYSRPWGYRTFGQGTKVEIKGGDGGGGDGGGGDGGGGDGGEVQLVESGGGLVQPGGSLRLSCAASGYTFTENTVHWVRQAPGKGLEWIGGINPYYGGSIFSPKFKGKFTISADTSKNTAYLQMNSLRAEDTAVYYCARRAGAYYFDYWGQGTLVTVSSYPYDVPDYA</t>
  </si>
  <si>
    <t>MADYKDHDGDYKDHDIDYKDDDDKDIQMTQSPSSLSASVGDRVTITCRASSSVSSSYLHWYQQKPGKAPKLLIYSTSNLASGVPSRFSGSRSGTDFTLTISSLQPEDFATYYCQQYSRPYGYRTFGQGTKVEIKGGDGGGGDGGGGDGGGGDGGEVQLVESGGGLVQPGGSLRLSCAASGYTFTENTVHWVRQAPGKGLEWIGGINPYYGGSIFSPKFKGKFTISADTSKNTAYLQMNSLRAEDTAVYYCARRAGAYYFDYWGQGTLVTVSSYPYDVPDYA</t>
  </si>
  <si>
    <t>MADYKDHDGDYKDHDIDYKDDDDKDVVMTQTPLTLSVTIGQPASISCKSSQSLLDSDGKTYLNWLLQRPGQSPKRLIYLVSKLDSGVPDRFTGSGSGTDFTLKISRVEAEDLGVYYCWQGTHFPLTFGAGTKLELKGGDGGGGDGGGGDGGGGDGGEVQLQQPGTVLVRPGASVKLSCKASGYTFTRYWMHWVRLRPGQGLEWIGEIHPYSGNTNYIENFKDKATLTVNTSSNTVYMDLSSLTSEDSAVYYCSPRYSGGDYAFAYWGQGTLVTVSAYPYDVPDYA</t>
  </si>
  <si>
    <t>MADYKDHDGDYKDHDIDYKDDDDKDIMMSQSPSSLTVSVGETVTVNCKSSQSLLYRSNQKNYLAWYQQKPGQSPKLLIYWASTRESGVPDRFTGSGSGTDFTLTIRRVKAEDLAVYYCQQYYSYPFTFGGGTKLEIRGGDGGGGDGGGGDGGGGDGGEVQLQQPGTVLVRPGASVKLSCKASGYTFTRYWMHWVRLRPGQGLEWIGEIHPYSGNTNYIENFKDKATLTVNTSSNTVYMDLSSLTSEDSAVYYCSPRYSGGDYAFAYWGQGTLVTVSAYPYDVPDYA</t>
  </si>
  <si>
    <t>MADYKDHDGDYKDHDIDYKDDDDKQIVLYQSPTILSASPGEKVTMTCRASSSVRYMHWYQQKSGSSPEPWIYDTSNLASGVPARFSGSGFGTSYSLTISRVETEDAATYYCQQWNSIPWTFGGGTKLEIKGGDGGGGDGGGGDGGGGDGGEVQLQQPGTVLVRPGASVKLSCKASGYTFTRYWMHWVRLRPGQGLEWIGEIHPYSGNTNYIENFKDKATLTVNTSSNTVYMDLSSLTSEDSAVYYCSPRYSGGDYAFAYWGQGTLVTVSAYPYDVPDYA</t>
  </si>
  <si>
    <t>MADYKDHDGDYKDHDIDYKDDDDKDIVMTQSHKFMSTSVGDRVSITCKASQDVSTAVAWYQQKPGQSPKLLIYSASYRYTGVPDRFTGSGSGTDFTFTISSVQAEDLAVYYCQQHYSPPLTFGAGTKLELKGGDGGGGDGGGGDGGGGDGGQVQLKESGPGLVAPSQSLSITCTVSGFSLSRYSVHWVRQPPGKGLEWLGVIWGGGDTDYNSALKSRFSISKDNSKSQVFLKMNSLQTDDTAMYYCARNYFSNPHYYAMDYWGQGTSVTVSYPYDVPDYA</t>
  </si>
  <si>
    <t>MADYKDHDGDYKDHDIDYKDDDDKDAVMTQTPLSLPVSLGDQASISCRSSQSLEKSNGNTYLNWYFQKPGQSPQLLIYRVSNRFSGVLDRFTGSGSGTDFTLKISRVEAEDLGVYFCLQVTHVPWTFGGGTKLEIKGGDGGGGDGGGGDGGGGDGGQVQLQQSGAELVRPGTSVKMSCKAAGYTFTKYWIGWVKQRPGHGLEWIGDIYPAGGYTNYNEKFKGKATLTADTSSSTIYMQLSSLTSEDSAIYYCCYGYGGAWFSYWGQGTLVTVSAYPYDVPDYA</t>
  </si>
  <si>
    <t>MADYKDHDGDYKDHDIDYKDDDDKDAVMTQTPLSLPVSLGDQASISCRSSQSLENSDGTTDLNWYLQKPGQSPQLLIYRVSNRFSGVPDRFSGSGSGTDFTLKISRVEAEELGVYFCLQVTHVPWTFGGGTKLEIKGGDGGGGDGGGGDGGGGDGGQVQLQQSGAELVRPGTSVKMSCKAAGYTFTKYWIGWVKQRPGHGLEWIGDIYPGSGYTNYNEKFKGKAKLTADPSSTTAYLQLSSLTSEDSAIYYCARAGNYGAWFAYWGQGTLVTVSAYPYDVPDYA</t>
  </si>
  <si>
    <t>MADYKDHDGDYKDHDIDYKDDDDKDAVMTQTPLSLPVSLGDQASISCRSSQSLENSNGNTDLNWYLQKPGQSPQLLIYRVSNRFSGVLDRFSGSGSGTDFTLKISRVEAEDLGVYFCLQVTHVPWTFGGGTKLDIKGGDGGGGDGGGGDGGGGDGGQVQLQQSGAELVRPGTSVKMSCKAAGYTFTNHWIGWVKQRPGHGLEWIGDIYPGSGYTNYNEKFKGKATLTADTSSSTAYMQLSSLTSEDSAIYYCARSDYYGSWFAYWGQGTLVTVSAYPYDVPDYA</t>
  </si>
  <si>
    <t>MADYKDHDGDYKDHDIDYKDDDDKDAVMTQTPLSLSVSLGDQASISCRSSQSLENSNGNTYLNWYLQKPGQSPQLLIYRVSNRFSGVLDRFSGSGSGTDFTLKISRVEAEDLGVYFCLQVTHVPWTFGGGTKLEIKGGDGGGGDGGGGDGGGGDGGQVQLQQSGAELVRPGTSVKMSCKAAGYTFTNYWIGWVKQRPGHDLEWIGDIYPGSGYAYYNEKFKGKATLTADTSSSTAYMQLSSLTSEDSAFYYCVRSYFADGPAWFAYWGQGTLVTVSAYPYDVPDYA</t>
  </si>
  <si>
    <t>MADYKDHDGDYKDHDIDYKDDDDKDIQMTQSPSSLSASVGDRVTITCRASQSISSYLNWYQQKPGKAPKLLIYAASHLQSGVPSRFSGSGSGTDFTLTISSLQPEDFATYYCQQTRRPPSTFGQGTKVEIKGGDGGGGDGGGGDGGGGDGGEVQLLESGGGLVQPGGSLRLSCAASGFTFSSYAMSWVRQAPGKGLEWVSSIGQKGGGTEYADSVKGRFTISRDNSKNTLYLQMNSLRAEDTAVYYCAKHFENFDYWGQGTLVTVSSYPYDVPDYA</t>
  </si>
  <si>
    <t>MADYKDHDGDYKDHDIDYKDDDDKQIVLTQSPAIMSASPGEKVTMTCSASSSVSSRYLHWYQQKSGASPKLWIYGTSNLASGVPARFSGSGSGTSYSLTISSVEAEDAATYYCQQYHSDPWTFGGGTKGGDGGGGDGGGGDGGGGDGGRVQLQQSGPELVKPGASVKISCKASGYSFTGYFMNWVKQSHGKSLEWIGRINPYNGDTFYNQKFKGKATLTVDKSSSTAHMELLSLTSEDSAVYYCGRSGYDLYAMDYWGQGTSYPYDVPDYA</t>
  </si>
  <si>
    <t>MADYKDHDGDYKDHDIDYKDDDDKDIQMTQSPSSLSASVGDRVTITCRASQSISSYLNWYQQKPGKAPKLLIYAASSLQSGVPSRFSGSGSGTDFTLTISSLQPEDFATYYCQQSSSPHTFGQGTKLEIKGGDGGGGDGGGGDGGGGDGGEVQLLESGGGLVQPGGSLRLSCAASGFTFGGYSMYWVRQAPGKGLEWVSGISGSSGYTGYADSVKGRFTISRDNSKNTLYLQMNSLRAEDTAVYYCARSSPGLYTSFDYWGQGTLVTVSSYPYDVPDYA</t>
  </si>
  <si>
    <t>MADYKDHDGDYKDHDIDYKDDDDKDIQMTQSPSSLSASVGDRVTITCRASQSISSYLNWYQQKPGKAPKLLIYAASSLQSGVPSRFSGSGSGTDFTLTISSLQPEDFATYYCQQYSSFLPHTFGQGTKLEIKGGDGGGGDGGGGDGGGGDGGEVQLLESGGGLVQPGGSLRLSCAASGFTFGSSSMSWVRQAPGKGLEWVSSISGYSSSTYYADSVKGRFTISRDNSKNTLYLQMNSLRAEDTAVYYCARGYPGGDIDYWGQGTLVTVSSYPYDVPDYA</t>
  </si>
  <si>
    <t>MADYKDHDGDYKDHDIDYKDDDDKDIQMTQSPSSLSASVGDRVTITCRASQSISSYLNWYQQKPGKAPKLLIYAASSLQSGVPSRFSGSGSGTDFTLTISSLQPEDFATYYCQQSYSTPYTFGQGTKLEIKGGDGGGGDGGGGDGGGGDGGEVQLLESGGGLVQPGGSLRLSCAASGFTFGSSSMYWVRQAPGKGLEWVSGISSYGSGTSYADSVKGRFTISRDNSKNTLYLQMNSLRAEDTAVYYCARGASYGFHYSSFDYWGQGTLVTVSSYPYDVPDYA</t>
  </si>
  <si>
    <t>MADYKDHDGDYKDHDIDYKDDDDKDIQMTQSPSSLSASVGDRVTITCRASQSISSYLNWYQQKPGKAPKLLIYAASSLQSGVPSRFSGSGSGTDFTLTISSLQPEDFATYYCQQSSLPLTFGQGTKLEIKGGDGGGGDGGGGDGGGGDGGEVQLLESGGGLVQPGGSLRLSCAASGFTFGSSYMSWVRQAPGKGLEWVSSISSYGSYTHYADSVKGRFTISRDNSKNTLYLQMNSLRAEDTAVYYCARGLTSLDYWGQGTLVTVSSYPYDVPDYA</t>
  </si>
  <si>
    <t>MADYKDHDGDYKDHDIDYKDDDDKDIQMTQSPSSLSASVGDRVTITCRASQSISSYLNWYQQKPGKAPKLLIYAASSLQSGVPSRFSGSGSGTDFTLTISSLQPEDFATYYCQQGVTSLLTFGQGTKLEIKGGDGGGGDGGGGDGGGGDGGEVQLLESGGGLVQPGGSLRLSCAASGFTFGSSSMSWVRQAPGKGLEWVSSIYSGGSGTYYADSVKGRFTISRDNSKNTLYLQMNSLRAEDTAVYYCARISYYYGWYYYVYLDYWGQGTLVTVSSYPYDVPDYA</t>
  </si>
  <si>
    <t>MADYKDHDGDYKDHDIDYKDDDDKDIQMTQSPSSLSASVGDRVTITCRASQSISSYLNWYQQKPGKAPKLLIYAASSLQSGVPSRFSGSGSGTDFTLTISSLQPEDFATYYCQQSTYPPTFGQGTKLEIKGGDGGGGDGGGGDGGGGDGGEVQLLESGGGLVQPGGSLRLSCAASGFTFGSYSMSWVRQAPGKGLEWVSYISGGSSYTYYADSVKGRFTISRDNSKNTLYLQMNSLRAEDTAVYYCARDYYSGRSGFDYWGQGTLVTVSSYPYDVPDYA</t>
  </si>
  <si>
    <t>MADYKDHDGDYKDHDIDYKDDDDKDIQMTQSPSSLSASVGDRVTITCRASQSISSYLNWYQQKPGKAPKLLIYAASSLQSGVPSRFSGSGSGTDFTLTISSLQPEDFATYYCQQTTTYLHTFGQGTKLEIKGGDGGGGDGGGGDGGGGDGGEVQLLESGGGLVQPGGSLRLSCAASGFTFGSYSMSWVRQAPGKGLEWVSSISSSGSYTSYADSVKGRFTISRDNSKNTLYLQMNSLRAEDTAVYYCARHFYYYYYGSGYFDYWGQGTLVTVSSYPYDVPDYA</t>
  </si>
  <si>
    <t>MADYKDHDGDYKDHDIDYKDDDDKDIQMTQSPSSLSASVGDRVTITCRASQSISSYLNWYQQKPGKAPKLLIYAASSLQSGVPSRFSGSGSGTDFTLTISSLQPEDFATYYCQQSYSTPYTFGQGTKLEIKGGDGGGGDGGGGDGGGGDGGEVQLLESGGGLVQPGGSLRLSCAASGFTFGYSYMSWVRQAPGKGLEWVSGIGGYSGGTSYADSVKGRFTISRDNSKNTLYLQMNSLRAEDTAVYYCARGGYVGLDYWGQGTLVTVSSYPYDVPDYA</t>
  </si>
  <si>
    <t>MADYKDHDGDYKDHDIDYKDDDDKDIQMTQSPSSLSASVGDRVTITCRASQSISSYLNWYQQKPGKAPKLLIYAASSLQSGVPSRFSGSGSGTDFTLTISSLQPEDFATYYCQQSYSTPYTFGQGTKLEIKGGDGGGGDGGGGDGGGGDGGEVQLLESGGGLVQPGGSLRLSCAASGFTFHSYYMYWVRQAPGKGLEWVSSISSSGSYTSYADSVKGRFTISRDNSKNTLYLQMNSLRAEDTAVYYCARGTYGGGIYGRDYFDYWGQGTLVTVSSYPYDVPDYA</t>
  </si>
  <si>
    <t>MADYKDHDGDYKDHDIDYKDDDDKDIQMTQSPSSLSASVGDRVTITCRASQSISSYLNWYQQKPGKAPKLLIYAASSLQSGVPSRFSGSGSGTDFTLTISSLQPEDFATYYCQQSDASPSTFGQGTKLEIKGGDGGGGDGGGGDGGGGDGGEVQLLESGGGLVQPGGSLRLSCAASGFTFSGSGMSWVRQAPGKGLEWVSSIGYSSSYTGYADSVKGRFTISRDNSKNTLYLQMNSLRAEDTAVYYCARSGDFDFDYWGQGTLVTVSSYPYDVPDYA</t>
  </si>
  <si>
    <t>MADYKDHDGDYKDHDIDYKDDDDKDIQMTQSPSSLSASVGDRVTITCRASQSISSYLNWYQQKPGKAPKLLIYAASSLQSGVPSRFSGSGSGTDFTLTISSLQPEDFATYYCQQSYYLYTFGQGTRLEIKGGDGGGGDGGGGDGGGGDGGEVQLLESGGGLVQPGGSLRLSCAASGFTFSSYSMGWVRQAPGKGLEWVSSIGGGSSSTYYADSVKGRFTISRDNSKNTLYLQMNSLRAEDTAVYYCARDYYSFYGYSSFDYWGQGTLVTVSSYPYDVPDYA</t>
  </si>
  <si>
    <t>MADYKDHDGDYKDHDIDYKDDDDKDIQMTQSPSSLSASVGDRVTITCRASQSISSYLNWYQQKPGKAPKLLIYAASSLQSGVPSRFSGSGSGTDFTLTISSLQPEDFATYYCQQSYSTPYTFGQGTKLEIKGGDGGGGDGGGGDGGGGDGGEVQLLESGGGLVQPGGSLRLSCAASGFTFSSYAMSWVRQAPGKGLEWVSYISGGSSSTSYADSVKGRFTISRDNSKNTLYLQMNSLRAEDTAVYYCARGGYYGYPGSGLDYWGQGTLVTVSSYPYDVPDYA</t>
  </si>
  <si>
    <t>MADYKDHDGDYKDHDIDYKDDDDKDIQMTQSPSSLSASVGDRVTITCRASQSISSYLNWYQQKPGKAPKLLIYAASSLQSGVPSRFSGSGSGTDFTLTISSLQPEDFATYYCQQYEYPLTFGQGTKLEIKGGDGGGGDGGGGDGGGGDGGEVQLLESGGGLVQPGGSLRLSCAASGFTFSSYAMSWVRQAPGKGLEWVSAISGSGGSTYYADSVKGRFTISRDNSKNTLYLQMNSLRAEDTAVYYCARGPGVYDEYFDYWGQGTLVTVSSYPYDVPDYA</t>
  </si>
  <si>
    <t>MADYKDHDGDYKDHDIDYKDDDDKDIQMTQSPSSLSASVGDRVTITCRASQSISSYLNWYQQKPGKAPKLLIYAASSLQSGVPSRFSGSGSGTDFTLTISSLQPEDFATYYCQQATPRLPSTFGQGTKLEIKGGDGGGGDGGGGDGGGGDGGEVQLLESGGGLVQPGGSLRLSCAASGFTFSSYAMSWVRQAPGKGLEWVSAISGSGGSTYYADSVKGRFTISRDNSKNTLYLQMNSLRAEDTAVYYCARSSFYGFRTFDYWGQGTLVTVSSYPYDVPDYA</t>
  </si>
  <si>
    <t>MADYKDHDGDYKDHDIDYKDDDDKDIQMTQSPSSLSASVGDRVTITCRASQSISSYLNWYQQKPGKAPKLLIYAASSLQSGVPSRFSGSGSGTDFTLTISSLQPEDFATYYCQQSYSTPYTFGQGTKLEIKGGDGGGGDGGGGDGGGGDGGEVQLLESGGGLVQPGGSLRLSCAASGFTFSSYAMSWVRQAPGKGLEWVSYISGSGYTSYADSVKGRFTISRDNSKNTLYLQMNSLRAEDTAVYYCARGYRGVYFDYWGQGTLVTVSSYPYDVPDYA</t>
  </si>
  <si>
    <t>MADYKDHDGDYKDHDIDYKDDDDKDIQMTQSPSSLSASVGDRVTITCRASQSISSYLNWYQQKPGKAPKLLIYAASSLQSGVPSRFSGSGSGTDFTLTISSLQPEDFATYYCQQGDYYSPFTFGQGTKLEIKGGDGGGGDGGGGDGGGGDGGEVQLLESGGGLVQPGGSLRLSCAASGFTFSSYAMSWVRQAPGKGLEWVSSISGYSGGTYYADSVKGRFTISRDNSKNTLYLQMNSLRAEDTAVYYCARAYPGSDFDYWGQGTLVTVSSYPYDVPDYA</t>
  </si>
  <si>
    <t>MADYKDHDGDYKDHDIDYKDDDDKDIQMTQSPSSLSASVGDRVTITCRASQSISSYLNWYQQKPGKAPKLLIYAASSLQSGVPSRFSGSGSGTDFTLTISSLQPEDFATYYCQQSYSTPYTFGQGTKLEIKGGDGGGGDGGGGDGGGGDGGEVQLLESGGGLVQPGGSLRLSCAASGFTFSSYAMSWVRQAPGKGLEWVSYISSSGGSTYYADSVKGRFTISRDNSKNTLYLQMNSLRAEDTAVYYCARYSLSYDGGYSMDYWGQGTLVTVSSYPYDVPDYA</t>
  </si>
  <si>
    <t>MADYKDHDGDYKDHDIDYKDDDDKDIQMTQSPSSLSASVGDRVTITCRASQSISSYLNWYQQKPGKAPKLLIYAASSLQSGVPSRFSGSGSGTDFTLTISSLQPEDFATYYCQQSYSTPYTFGQGTKLEIKGGDGGGGDGGGGDGGGGDGGEVQLLESGGGLVQPGGSLRLSCAASGFTFSSYAMSWVRQAPGKGLEWVSSIYGGGYTYYADSVKGRFTISRDNSKNTLYLQMNSLRAEDTAVYYCARASRYFDYWGQGTLVTVSSYPYDVPDYA</t>
  </si>
  <si>
    <t>MADYKDHDGDYKDHDIDYKDDDDKDIQMTQSPSSLSASVGDRVTITCRASQSISSYLNWYQQKPGKAPKLLIYAASSLQSGVPSRFSGSGSGTDFTLTISSLQPEDFATYYCQQSYSTPYTFGQGTKLEIKGGDGGGGDGGGGDGGGGDGGEVQLLESGGGLVQPGGSLRLSCAASGFTFSSYAMSWVRQAPGKGLEWVSGIYSGGYTSYADSVKGRFTISRDNSKNTLYLQMNSLRAEDTAVYYCARLGGYYYPHSGTAIDYWGQGTLVTVSSYPYDVPDYA</t>
  </si>
  <si>
    <t>MADYKDHDGDYKDHDIDYKDDDDKDIQMTQSPSSLSASVGDRVTITCRASQSISSYLNWYQQKPGKAPKLLIYAASSLQSGVPSRFSGSGSGTDFTLTISSLQPEDFATYYCQQTYGWPHTFGQGTKLEIKGGDGGGGDGGGGDGGGGDGGEVQLLESGGGLVQPGGSLRLSCAASGFTFSSYAMSWVRQAPGKGLEWVSGIYYGGGSTYYADSVKGRFTISRDNSKNTLYLQMNSLRAEDTAVYYCARFTVNSSYFGSYGAFDYWGQGTLVTVSSYPYDVPDYA</t>
  </si>
  <si>
    <t>MADYKDHDGDYKDHDIDYKDDDDKDIQMTQSPSSLSASVGDRVTITCRASQSISSYLNWYQQKPGKAPKLLIYAASSLQSGVPSRFSGSGSGTDFTLTISSLQPEDFATYYCQQAYVYLPTFGQGTKLEIKGGDGGGGDGGGGDGGGGDGGEVQLLESGGGLVQPGGSLRLSCAASGFTFSSYAMSWVRQAPGKGLEWVSSIYYGSGGTYYADSVKGRFTISRDNSKNTLYLQMNSLRAEDTAVYYCARYYYSGYFDYWGQGTLVTVSSYPYDVPDYA</t>
  </si>
  <si>
    <t>MADYKDHDGDYKDHDIDYKDDDDKDIQMTQSPSSLSASVGDRVTITCRASQSISSYLNWYQQKPGKAPKLLIYAASSLQSGVPSRFSGSGSGTDFTLTISSLQPEDFATYYCQQSYSTPYTFGQGTKLEIKGGDGGGGDGGGGDGGGGDGGEVQLLESGGGLVQPGGSLRLSCAASGFTFSSYAMSWVRQAPGKGLEWVSSIYYGSSSTYYADSVKGRFTISRDNSKNTLYLQMNSLRAEDTAVYYCARLDYNYFDYWGQGTLVTVSSYPYDVPDYA</t>
  </si>
  <si>
    <t>MADYKDHDGDYKDHDIDYKDDDDKDIQMTQSPSSLSASVGDRVTITCRASQSISSYLNWYQQKPGKAPKLLIYAASSLQSGVPSRFSGSGSGTDFTLTISSLQPEDFATYYCQQSYDHLHTFGQGTKLEIKGGDGGGGDGGGGDGGGGDGGEVQLLESGGGLVQPGGSLRLSCAASGFTFSYSSMHWVRQAPGKGLEWVSGISGGGGSTYYADSVKGRFTISRDNSKNTLYLQMNSLRAEDTAVYYCARSPGYYSGYYGLDYWGQGTLVTVSSYPYDVPDYA</t>
  </si>
  <si>
    <t>MADYKDHDGDYKDHDIDYKDDDDKDIQMTQSPSSLSASVGDRVTITCRASQSISSYLNWYQQKPGKAPKLLIYAASSLQSGVPSRFSGSGSGTDFTLTISSLQPEDFATYYCQQSYSTPYTFGQGTKLEIKGGDGGGGDGGGGDGGGGDGGEVQLLESGGGLVQPGGSLRLSCAASGFTFSYYGMSWVRQAPGKGLEWVSGISSYSSSTYYADSVKGRFTISRDNSKNTLYLQMNSLRAEDTAVYYCARAYSPSSYYGSSFDYWGQGTLVTVSSYPYDVPDYA</t>
  </si>
  <si>
    <t>MADYKDHDGDYKDHDIDYKDDDDKDIQMTQSPSSLSASVGDRVTITCRASQSISSYLNWYQQKPGKAPKLLIYAASSLQSGVPSRFSGSGSGTDFTLTISSLQPEDFATYYCQQWAYPHTFGQGTKLEIKGGDGGGGDGGGGDGGGGDGGEVQLLESGGGLVQPGGSLRLSCAASGFTFYGSYMSWVRQAPGKGLEWVSGISGSSGYTYYADSVKGRFTISRDNSKNTLYLQMNSLRAEDTAVYYCARGGYVIDYWGQGTLVTVSSYPYDVPDYA</t>
  </si>
  <si>
    <t>MADYKDHDGDYKDHDIDYKDDDDKDIQMTQSPSSLSASVGDRVTITCRASQSISSYLNWYQQKPGKAPKLLIYAASSLQSGVPSRFSGSGSGTDFTLTISSLQPEDFATYYCQQWGDPHTFGQGTKLEIKGGDGGGGDGGGGDGGGGDGGEVQLLESGGGLVQPGGSLRLSCAASGFTFYGSYMGWVRQAPGKGLEWVSSISSYGGSTYYADSVKGRFTISRDNSKNTLYLQMNSLRAEDTAVYYCARGYGFMDYWGQGTLVTVSSYPYDVPDYA</t>
  </si>
  <si>
    <t>MADYKDHDGDYKDHDIDYKDDDDKDIQMTQSPSSLSASVGDRVTITCRASQSISSYLNWYQQKPGKAPKLLIYAASSLQSGVPSRFSGSGSGTDFTLTISSLQPEDFATYYCQQSYSTPYTFGQGTKLEIKGGDGGGGDGGGGDGGGGDGGEVQLLESGGGLVQPGGSLRLSCAASGFTFYGSYMYWVRQAPGKGLEWVSSIYSSSGSTSYADSVKGRFTISRDNSKNTLYLQMNSLRAEDTAVYYCARDDYDSGSYGHTLDYWGQGTLVTVSSYPYDVPDYA</t>
  </si>
  <si>
    <t>MADYKDHDGDYKDHDIDYKDDDDKDIQMTQSPSSLSASVGDRVTITCRASQSISSYLNWYQQKPGKAPKLLIYAASSLQSGVPSRFSGSGSGTDFTLTISSLQPEDFATYYCQQGASWPLTFGQGTRLEIKGGDGGGGDGGGGDGGGGDGGEVQLLESGGGLVQPGGSLRLSCAASGFTFYGYSMYWVRQAPGKGLEWVSGIGSGSGSTYYADSVKGRFTISRDNSKNTLYLQMNSLRAEDTAVYYCARYRYASSAPSAFDYWGQGTLVTVSSYPYDVPDYA</t>
  </si>
  <si>
    <t>MADYKDHDGDYKDHDIDYKDDDDKDIQMTQSPSSLSASVGDRVTITCRASQSISSYLNWYQQKPGKAPKLLIYAASSLQSGVPSRFSGSGSGTDFTLTISSLQPEDFATYYCQQSYYLHTFGQGTKLEIKGGDGGGGDGGGGDGGGGDGGEVQLLESGGGLVQPGGSLRLSCAASGFTFYSSGMYWVRQAPGKGLEWVSGIGSYGGSTYYADSVKGRFTISRDNSKNTLYLQMNSLRAEDTAVYYCARFTHSYYGVGYFDYWGQGTLVTVSSYPYDVPDYA</t>
  </si>
  <si>
    <t>MADYKDHDGDYKDHDIDYKDDDDKDIQMTQSPSSLSASVGDRVTITCRASQSISSYLNWYQQKPGKAPKLLIYAASSLQSGVPSRFSGSGSGTDFTLTISSLQPEDFATYYCQQYYYPFTFGQGTKLEIKGGDGGGGDGGGGDGGGGDGGEVQLLESGGGLVQPGGSLRLSCAASGFTFYSYGMHWVRQAPGKGLEWVSSISGSSGSTSYADSVKGRFTISRDNSKNTLYLQMNSLRAEDTAVYYCARGTYRYTGVYSTSMDYWGQGTLVTVSSYPYDVPDYA</t>
  </si>
  <si>
    <t>MADYKDHDGDYKDHDIDYKDDDDKDVLMTQTPLSLPVSLGDQASISCRSSQSIVHSDGITYLEWYLQKPGQSPKLLIYKVSNRFFGVPDRFSASGSGTDFTLKISRVEAEDLGVYYCFQGSHVPLTFGAGTKLELKGGDGGGGDGGGGDGGGGDGGQVQLQQPGAELVMPGASVRLSCKASGYTFTRYWMHWLKQRPGRGLEWIGWIDPNSDGTKYNEKFKGKATLTVDIPSSTAFMQLSSLTSEDSAVYYCAGNFGAYWGQGTLVTVSAYPYDVPDYA</t>
  </si>
  <si>
    <t>MADYKDHDGDYKDHDIDYKDDDDKDVVMTQTPLTLSVIIGQPASISCKSSQSLLDSDGNTYLNWFLQRPGQSPERLMYLVSKVDSGVPDRFTGSGSGTDFTLKISRVEAEDLGIYYCWQNTHFPQTFGGGTKLEIKGGDGGGGDGGGGDGGGGDGGQIQLAQSGPELKEPGETVKISCKTSGFTFITYGVSWVKQAPGKGLKWMGWINTYSGLPTYAPDFKGRFAFSLKTSASTAYLQINNLKNEDTATYFCVINDPYAMDYWGQGTSVTVSSYPYDVPDYA</t>
  </si>
  <si>
    <t>MADYKDHDGDYKDHDIDYKDDDDKDIQMTQSPASLSASVGETVTITCRASGNIHNYLTWYQQKQGRSPLLLVYNAKTLADGVPSRFSGSGSGTQYYLRINSLQPEDFGSYYCQHFWRTPFTFGSGTKLEIKGGDGGGGDGGGGDGGGGDGGQVQVQQPGTEVVKSGASVNLPCKASGYTLTSYWMHWVKQRPGQGLEWIGNINPSNGNANYNEKFRRKATLTADKSSSTAYMQLSSLTSEDSAVYYCASFYYDYDEGFAYWGQGTLVTVSAYPYDVPDYA</t>
  </si>
  <si>
    <t>MADYKDHDGDYKDHDIDYKDDDDKDIQMTQTTSSLSASLGDRVTISCSASQDISNYLNWYQQKPDGTVKLLIYYTSSLHSGVPSRFSGSGSGTDYSLTISNLEPEDIATYYCQQYSKVPWTFGGGTKLEIKGGDGGGGDGGGGDGGGGDGGQVQLQQSGTELARPGASVKLSCKASGYTFTSYGISWVKQRTGQGLEWIGEIFPRSGNTYYNEKFKGKATLPADKSSSTAYMELRSLTSEDSAVYFCARYGSTSFDYWGQGTTLTVSSYPYDVPDYA</t>
  </si>
  <si>
    <t>MADYKDHDGDYKDHDIDYKDDDDKDIVLTQSPASLGVSLGQRATISCRASESVDSYGNSFMHWYQQKPGQPPKVLIYRASNRESGIPARFSGSGSRTDFTLTINPVEADDVATYYCQQSNEDPYTFGGGTKLEIKGGDGGGGDGGGGDGGGGDGGDVKLVESGEGLVKPGGSLKLSCAASGITFSRYAMSWVRQTPEKRLEWVAYISSGGDYINYADTVKGRFTISRDNARNTLYLQMSSLKSEDTAMYYCTRVTPYWYFDVWGTGTTVTVSSYPYDVPDYA</t>
  </si>
  <si>
    <t>MADYKDHDGDYKDHDIDYKDDDDKDIVMTQSPSSMYASLGERVTITCKASQDINRYLSWFQQKPGKSPKTLIYRANRLVDGVPSRFSGSGSGQDYSLTISSLEYEDMGIYYCLQYDEFPYTFGGGTKLEIKGGDGGGGDGGGGDGGGGDGGEVQLQQSGAELVRPGTSVKVSCKASGYAFTNYLIEWVKQRPGQGLEWIGVIHPGSGGTDYNEKFKGKATLTADKSSSTAYMQLSSLTSDDSAVYFCARTGDGYSDYWGQGTTLTVSSYPYDVPDYA</t>
  </si>
  <si>
    <t>MADYKDHDGDYKDHDIDYKDDDDKDIVMTQSPSSMYASLGERVTITCKASQDINSYLSWFQQKPGKSPKTLIYRANRLVDGVPSRFSGSGSGQDYSLTISSLENEDMGIYYCLQYDEFSYTFGGGTKLEIKGGDGGGGDGGGGDGGGGDGGEVQLQQSGAELVRPGTSVKVSCKASGYAFTNYLIEWVKQRPGQGLEWIGVIHPGSGGTDYNEKFKGKATLTADKSSSTAYMQLSSLTSDDSAVYFCARTGDGYSDYWGQGTTLTVSSYPYDVPDYA</t>
  </si>
  <si>
    <t>MADYKDHDGDYKDHDIDYKDDDDKDIVMTQSPSSMYASLGERVTITCKASQDINRYLSWFQQKPGKSPKTLIYRANRLVDGVPSRFSGSGSGQDYSLTISSLEYEDMGIYYCLQYDEFPYTFGGGTKLEIKGGDGGGGDGGGGDGGGGDGGEVQLQQSGAELVRPGTSVKVSCKASGYAFTNYLIEWVKQRPGQGLEWIGVINPGSGGTDYNEKFKGKATLTADKSSSTAYMQLRSLTSDDSAVYFCARTGDGYSDYWGQGTTLTVSSYPYDVPDYA</t>
  </si>
  <si>
    <t>MADYKDHDGDYKDHDIDYKDDDDKDVIMTQSTKIMSISVGDRVSITCKASQDVSNYLNWYQQKPDGTVKILIYSASYRSTGVPDRFTGRGSGTDFSFTISSVKAEDLAVYYCEQHYTTPRTFGGGTKLEIKGGDGGGGDGGGGDGGGGDGGGVQLQQSGAELVRPGALVKLSCKASGFNIRDSYIHWIRQRPEQGLEWIGWIDHVNVNTIHDPKFQDKATITADTSSNTVYLQLSSLTSEDTAVYYCVKGSSPYWGQGTLVTVSAYPYDVPDYA</t>
  </si>
  <si>
    <t>MADYKDHDGDYKDHDIDYKDDDDKDIVMTQIPKSMSMSVGERVTLTCKASENVVTYVSWYQQKPEQSPKLLIYGASNRYTGVPDRFTGSGSATDFTLTISSVQAEDLADYHCGQGYSYPYTFGGGTKLEIKGGDGGGGDGGGGDGGGGDGGGVQLQQSGPELVKPGASVKISCKTSGYTFTEYTMHWVKQSHGKSLEWIGGINPNNGGTSYNQKFKGKATLTVDKSSSTAYMELRSLTSEDSAVYYCARRGLTTVVAKSYYFDYWGQGTTLTVSSYPYDVPDYA</t>
  </si>
  <si>
    <t>MADYKDHDGDYKDHDIDYKDDDDKDVQMTQTTSSLSASLGDRVTISCSASQGISNYLNWYQQKPDGTVKLLIYYTSSLHSGVPSRFSGSGSGTDYSLTISNLEPEDVATYYCQQYSKVPWTFGGGTKLEIKGGDGGGGDGGGGDGGGGDGGEVQLQQSGPELVKPGASVKISCKTSGYTFTEYTMHWMKQSHGKSLEWMGGINPNSGGTRDNQRFKGKATLTVDKSSSIAYMELRSLTSEDSAVYYCARRGPYGNYYNSYYFDYWGQGTTLTVSSYPYDVPDYA</t>
  </si>
  <si>
    <t>MADYKDHDGDYKDHDIDYKDDDDKDVLMTQSTSSLSASLGDRVTISCSASQDIRNYLNWYQQKPDGTVKLLIYYTSSLHSEVPSRFSGSGSGTDYSLTISDLEPEDIATYYCQQYSKLPWTFGGGTKLEIKGGDGGGGDGGGGDGGGGDGGGVQLQQSGPELVKPGASMKISCKTSGYTFTEYTMHWVKQSHGKSLEWIGRFNPNSGGSTYNQKFKGKATLTVDKSSSTAYMELRSLTSEDSAVYYCARRGPYGNYYTSYYFDYWGQGTTLTVSSYPYDVPDYA</t>
  </si>
  <si>
    <t>MADYKDHDGDYKDHDIDYKDDDDKDVMMTQTTSSLSASLGDRVTISCSASQGISNYLNWYQQKPDGTVKLLIYYTSSLHSGVPSRFSGSGSGTDYSLTISDLEPEDIATYYCQQYSKLPWTFGGGTKLEIKGGDGGGGDGGGGDGGGGDGGGVQLQQSGPELVKPGASVKISCKTFGYTFTEYIIHWVKQSPGKSLEWIGGINPNSGGTNQKFRGKATLTVDKSSSTAYMELRSLTSEDSAVYYCARRGDNLYYFDYWGQGTTLTVSSYPYDVPDYA</t>
  </si>
  <si>
    <t>MADYKDHDGDYKDHDIDYKDDDDKDVMMTQTTSSLSASLGDRVTISCSASQGISNYLNWYQHKPDGTVKLLIYYTSSLHSGVPSRFSGSGSGTDYSLTISNLEPEDVATYYCQQYSKVPWTFGGGTKLEIKGGDGGGGDGGGGDGGGGDGGGVQLQQSGPELVKPGASVKISCKTSGYTFTEYIIHWVKQSHGKSLEWIGGINPNSGGTNQKFRGKATLTVDKSSSTAYMELRSLTSEDSAVYYCARRGDNLYYFDYWGQGTTLTVSSYPYDVPDYA</t>
  </si>
  <si>
    <t>MADYKDHDGDYKDHDIDYKDDDDKDVEMTQTSKIMSISVGDRVSITCKASQDASNYLNWYQQKPDGTVKILIYSASYRSTGVPDRFTGRGSGTDFSFTISSVKAEDLAVYYCEQHNTTPRTFGGGTKLEIKGGDGGGGDGGGGDGGGGDGGGVQLQQSGPELVKPGASVKISCKTFGYTFTEYTIHWMKQSHGKSLEWIGGINPNTGGTINNQKFRGKATLTVDKSSSTAYMELRSLTSEDSAVYFCARRGREYTMDYWGQGTSVTVSSYPYDVPDYA</t>
  </si>
  <si>
    <t>MADYKDHDGDYKDHDIDYKDDDDKELVLTQPPSSLAVSAGEKVTMSCKSSQSVLYSSNQKNYLAWYQQKPGQSPKLLIYWASTRESGVPDRFTGSGSGTDFTLNITNVQPDDLAVYYCHQYLSSVTFGAGTKLELKGGDGGGGDGGGGDGGGGDGGLLEESGAELVKPGASVKLSCTASGFNIEDTYVHWVKQRPEQGLEWIGRIDPANGNSKYDPKFQGKATLTADTFSNTAYLQLSSLTSEDTAVYYCAVTGTGALDYWGQGTYPYDVPDYA</t>
  </si>
  <si>
    <t>MADYKDHDGDYKDHDIDYKDDDDKSYELTQPPSVSVSPGQTARITCSGEALPMQFAHWYQQRPGKAPVIVVYKDSERPSGVPERFSGSSSGTTATLTITGVQAEDEADYYCQSPDSTNTYEVFGGGTKLTVLGGDGGGGDGGGGDGGGGDGGEVQLVESGGGLVEPGGSLRLSCAVSGFDFEKAWMSWVRQAPGQGLQWVARIKSTADGGTTSYAAPVEGRFIISRDDSRNMLYLQMNSLKTEDTAVYYCTSAHWGQGTLVTVSSYPYDVPDYA</t>
  </si>
  <si>
    <t>MADYKDHDGDYKDHDIDYKDDDDKEIVMTQSPSSLSASIGDRVTFTCRASHDISNYLAWFRQQPGKAPKSLIYAASSLQSGVPSRFSASGSGTDFTLTISSLQPEDFATYYCVQYRTYPLTFGQGTRLEIKGGDGGGGDGGGGDGGGGDGGEVQLVESGGGVVQPGRSLRLSCAASGFTFSTYAISWVRQAPGKGLEWVAIISNDGSRKYYADSVKGRFTISRDNSRDTLDLEMNSLRDEDTAVYYCAKKRGTYASRCKAFDFWGQGTLVTVSSYPYDVPDYA</t>
  </si>
  <si>
    <t>MADYKDHDGDYKDHDIDYKDDDDKDIQLTQSPSTLSASVGDRVTITCRASQSISGWLAWYQQKPGKAPKLLIYDASNLESGVPSRFSGSGSGTEFTLTISSLQPDDFATYYCQQYDNYWTFGQGTKVEIKGGDGGGGDGGGGDGGGGDGGEVQLVESGGGVVQPGRSLRLSCAASGFTFSTYAISWVRQAPGKGLEWVAIISNDGSRKYYADSVKGRFTISRDNSRDTLDLEMNSLRDEDTAVYYCAKKRGTYASRCKAFDFWGQGTLVTVSSYPYDVPDYA</t>
  </si>
  <si>
    <t>MADYKDHDGDYKDHDIDYKDDDDKSYELTQPPSVSVAPGQTARITCSGDALPKHYAHWYQQKPGQVPIVVIYKDTERPSGIPERFSGSTSGTTVTLTISGVQAEDEAHYYCQSADVSSTYVVFGGGTKLTVLGGDGGGGDGGGGDGGGGDGGEVQLVQSGAEVKKPGASVRLSCRASGYNFIDFHIHWVRQAPGEGLEWMGWSNPQSGNSSSAQRFQGRVTMTTDTSMSAAYMDLNWLTLDDTAVYYCTRPHDGAGNYRFDTWGQGTLVTVSSYPYDVPDYA</t>
  </si>
  <si>
    <t>MADYKDHDGDYKDHDIDYKDDDDKSYELTQPPSVSVSAGQTASITCSADMLGDTYVSWYQKRPGQSPVLLIYQDSKRPSEIPERFSGSSSEDTATLTITGTQALDEAAYYCQVWDRRTTTYVFGPGTEVTVLGGDGGGGDGGGGDGGGGDGGEVQLLESGGGLVQPGGSLRLSCAVSGFTFDTFAMSWVRQAPGKGLEWVSAITASSSKTYYADSVKGRFTISRDNSRNTVYLRLSSLRADDTAVYFCARPKGAHSGLYIESAFDLWGPGTMVTVSSYPYDVPDYA</t>
  </si>
  <si>
    <t>MADYKDHDGDYKDHDIDYKDDDDKEIVLTQSPGSLAVSLGERATINCKSSQTVLYNNKNYLAWYQQKPGQPPKLLISWASSRESGVPDRFSGSGSGTDFTLTISSLQAEDVAVYYCQHYYGTPVTFGGGTKVEIKGGDGGGGDGGGGDGGGGDGGEVQLVESGGDLVRPGGSLRLSCVASGFTFSNYWMHWVRQAPGQRPVWVSRTNTDGRNTAYADYAKGRFTISRDNAKSTLYLQLNSLRAEDTAVYFCARLRRNVADQITHNYYMDVWGKGTLVTVSSYPYDVPDYA</t>
  </si>
  <si>
    <t>MADYKDHDGDYKDHDIDYKDDDDKDIQMTQSPSTLSASVGDRVTITCRASQSISRWLAWYQQRPGRAPDLLIYDASNLESGVPSRFSGSGSGTEFTLTISSLQPGDFATYYCQQYYSYVYTFGQGTKLEIKGGDGGGGDGGGGDGGGGDGGEVQLLESGGGLIRPGGSLRLSCAASGFTFSNYAMGWVRQAPGKGLEWVSAISGNGGSTYYGGSVKGRFTISRDKSKNTLYLQMNNLRADDTAVYFCAKLEAVAPTLTLRYFKHWGKGTLVTVSSYPYDVPDYA</t>
  </si>
  <si>
    <t>MADYKDHDGDYKDHDIDYKDDDDKSEYLTQPPSVSVSPGQTARITCSGDELSKQYAYWYQKKSGQAPVMVVNEDTKRPPGIPERFSGSSSGTTSTLTISGVQAEDEADYYCQSADITGSWVFGGGTKLTVLGGDGGGGDGGGGDGGGGDGGEVQLVESGGDIVQSGGSLRLSCAASGFVFSSNWMHWVRQRPGKGLEWISLINVDGRTTKYADSVKGRFTISRDNAKKTVYLQMDSLRAEDTAVYYCVKVEGLNWGPGTLVTVSSYPYDVPDYA</t>
  </si>
  <si>
    <t>MADYKDHDGDYKDHDIDYKDDDDKSYELTQPPSVSVSPGQTARITCSGDALPKQFAYWYQQKSGQAPKLVIFKDTERPSGIPERFSASSSGTKATLTISGVQAEDEADYYCQSADRTATSWVFGGGTKLTVLGGDGGGGDGGGGDGGGGDGGQVQLQQWGAGRLRPSETLSLTCAVYGGSFNGYARTWIRQPPGKGLEWIGEIDHRENTNYNPSLKSRVTMSVDTSKNQFSLRLNSVTAADTAVYFCARGQKNAKDQHEGFRYWGRGTLVTVSSYPYDVPDYA</t>
  </si>
  <si>
    <t>MADYKDHDGDYKDHDIDYKDDDDKEIVLTQSPSSLSASVGDTVTITCRSSQNISNYLSWFQHKPGKAPRILVYAASTLQTGVPSRFSGRGSGTIFTLSITSLQSEDYATYYCQQNDKIPRTFGQGTKVEIKGGDGGGGDGGGGDGGGGDGGEVQLVESGAEVKEPGSSVRVSCKTSGGSFNRHVITWVRQAPGQGLEWMGEIIPFFGTPKYAPKFQGRVTIIADASTSTFFLDVKSLTSEDTALYFCWIVVVSVVQRREDFWGQGILVTVSSYPYDVPDYA</t>
  </si>
  <si>
    <t>MADYKDHDGDYKDHDIDYKDDDDKQSVLTQPPSVSAAPGQKVNISCSGSSSNIGNNYVSWYQRLPGTAPKLLIYDNNKRPSGIPDRFSGSKSGTSATLGITGLQTGDGADYYCATWDKSLIAVVFGGGTKLTVLGGDGGGGDGGGGDGGGGDGGQVQLQESGPGLVKPSETLSLTCTVSGGSISSSYWSWIRQPPGQGLEWIGYIYYSGNTYYNPSLKSRVTISIDTSKTQFSLNLTSVSAADTAVYYCARDGIPGAIGMDVWGQGTTVTVSSYPYDVPDYA</t>
  </si>
  <si>
    <t>MADYKDHDGDYKDHDIDYKDDDDKEIVLTQSPPTLSLSPGERATLSCRASQTVSKYLAWYQQKPGQAPRLLVYDTSNRAIGIPPRFSGSGSGTDFTLTISTLEPEDFALYYCQQRSNWPPTFGQGTRLEIKGGDGGGGDGGGGDGGGGDGGEVQLVESGGGLVKPGGSLRLSCAASGLPFSKAWMSWVRQAPGKGLEWVGRIKSQADGGAIDYATSVNGRFTITRDDSKNTLYLQMTSLKTEDTAVYYCTPGIILRFLEGTLRGMDVWGQGTTVTVSSYPYDVPDYA</t>
  </si>
  <si>
    <t>MADYKDHDGDYKDHDIDYKDDDDKSYVLTQPPSVSVSPGQTARITCSGDALPKKYAYWYQQKSGQAPVLVIYEDIKRPSGIPERFSGSSSGTMATLTISGAQVEDEGDYYCYSADRSGNRWAFGGGTKLTVLGGDGGGGDGGGGDGGGGDGGEVQLVESGGGVVQAGGSLRLSCVASGLTFSSYGMHWVRQAPGKGLEWVAVISYDGRSKFYADSVKGRFTISRDNSKNTLYLQMNSLRAEDAAVYYCANARVRDACSGTRCDKFGFYMDVWGKGTTVTVSSYPYDVPDYA</t>
  </si>
  <si>
    <t>MADYKDHDGDYKDHDIDYKDDDDKSYELTQPPSVSVSPGQTARITCSGDALPTKFAFWYQQKSGQAPVLVIYEDDKRPSGIPQRFSGSSSGTTATLTISGAQEEDDADYYCYSKDSTNVERVFGTGTKLSVLGGDGGGGDGGGGDGGGGDGGEVQLVESGGGLVKPGGSLRVSCDVSGQRLSKAWMNWVRQTPTRGLEWVGLIKRDADGGTTEFAAPVEGRFTISRDDIQNTMTLHMTRLRVDDTGVYYCVAGDIGCIKENCRWGEGTTVTVSSYPYDVPDYA</t>
  </si>
  <si>
    <t>MADYKDHDGDYKDHDIDYKDDDDKSYELTQPPSVSVSPGQTARITCSGDALAKQYSYWYQHKPGQAPVMVMYKDRERPSGIPERFSGSSSGTTVTLTISAVQAEDEADYYCQSTGTDSPYIFGTGTKVTVLGGDGGGGDGGGGDGGGGDGGQVQLVESGGGVVQPGRSLRLSCAASGYIFSSFGMHWVRQTPGKGLEWVALIWYDGSRQSYADSVRGRFTISRDNSKNTVFLQMNSLRGEDTAVYHCARTGYDDKRGGFDTWGQGTMVTVSSYPYDVPDYA</t>
  </si>
  <si>
    <t>MADYKDHDGDYKDHDIDYKDDDDKSYVLTQPPSVSVSLGQMAAITCSGEALPKKYGYWYQQKPGQVPVLLIYRDVERPSGVPDRFSGSSSGTMVTLTISGVQAEDEADYYCLSADSSGTWVFGGGTKLTVLGGDGGGGDGGGGDGGGGDGGEVQLVESGAEVKKPGASVTLSCKASGYTFTAYYIHWVRQAREQGLEWMGVINPSTGTTFYAQNFPDRVSVTRDTSTSTVFMELHNLKSEDTAVYYCARAISEHGSGSYSPYYWGQGTLVTVSSYPYDVPDYA</t>
  </si>
  <si>
    <t>MADYKDHDGDYKDHDIDYKDDDDKQSALTQPRSVSGSPGQSVTISCTGTSSDVGGYNYVSWHQQHPGKAPKLLIYDVTKRPSGVPDRFSGSKSGNTAALTISGLQAEDEADYYCHSYVGSYTLVFGGGTKLTVLGGDGGGGDGGGGDGGGGDGGEVQLVESGGDLVQPGGSLRLSCAASGFDFSGYSMAWVRQAPGKGLEWVSYISGTYVSGGTGTMYYLDSVKGRFFISRDDATSSLYLQMDSLRDEDTAVYYCARVYDYGEDWGQGTLVTVSSYPYDVPDYA</t>
  </si>
  <si>
    <t>MADYKDHDGDYKDHDIDYKDDDDKSYELTQPPSVSVSPGQTARISCFGDTLPKQYTYWYQQKPGQAPVLVIYKDTERPSGIPERFSGSSSGTTVTLTISGVQAEDEADYYCLSADNSATWVFGGGTKVTVLGGDGGGGDGGGGDGGGGDGGEVQLVESGGGLVQPGGSLKLSCAASGFNFNISAIHWVRQASGKGLEWVGRIRSKSHNYATLYAASLKGRFTLSRDDSRNTAYLQMSSLQTEDMAVYYCTVLSANYDTFDYWGQGTLVTVSSYPYDVPDYA</t>
  </si>
  <si>
    <t>MADYKDHDGDYKDHDIDYKDDDDKSYELTQPPSVSVSPGQTARISCFGDTLPKQYTYWYQQKPGQAPVLVIYKDTERPSGIPERFSGSSSGTTVTLTISGVQAEDEADYYCLSADNSATWVFGGGTKVTVLGGDGGGGDGGGGDGGGGDGGEVQLVESGGGLVQPGGSLKLSCAASGFNFQISAIHWVRQASGKGLEWVGRIRSKSHNYATLYAASLKGRFTLSRDDSRNTAYLQMSSLQTEDMAVYYCTVLSANYDTFDYWGQGTLVTVSSYPYDVPDYA</t>
  </si>
  <si>
    <t>MADYKDHDGDYKDHDIDYKDDDDKDVVMTQSPLSLPVTLGQPASISCTSSQSLLYSDGNTYLNWFQQRPGQSPRRLMYKVSKRDPGVPDRFSGSGSGTDFTLSISRVEAEDVGVYYCMQGSLWPRYTFGQGTKVEIKGGDGGGGDGGGGDGGGGDGGEVQLVESGGGLVQPGGSLKLSCAASGFSFSDSAFHWARQASGKGLEWVGRIRSKGNNYATAYAASVKGRFTVSRDDSKNTTYLQMNSLKTDDTAIYYCTRQGPSYGGINWGLGTLVTVSSYPYDVPDYA</t>
  </si>
  <si>
    <t>MADYKDHDGDYKDHDIDYKDDDDKDIQMTQSPSSLSASVGDRVTITCRASQGIVNNLAWFQQKPGKAPKSLIYAASSLQGGVPSKFSGSASGTDFSLTISNLQPEDFATYFCQQYNSYPWTFGQGTKVEIKGGDGGGGDGGGGDGGGGDGGEVQLVESGGGLVQPGGSLRLSCAASGFTFPNYVMTWVRQAPGKGLEWVSGISGSGGSTDYADSVKGRFTISRDNSKNTLYLQMNSLRVEDTALYYCAKGSGGIRGQGTMVTVSSYPYDVPDYA</t>
  </si>
  <si>
    <t>MADYKDHDGDYKDHDIDYKDDDDKQSALTQPRSVSGSPGQSVTISCTGTSSDVGGYNYVSWHQQHPGKAPKLLIYDVTKRPSGVPDRFSGSKSGNTAALTISGLQAEDEADYYCHSYVGSYTLVFGGGTKLTVLGGDGGGGDGGGGDGGGGDGGEVQLVESGGGLVQPGGSLRLSCAASGFTFPNYVMTWVRQAPGKGLEWVSGISGSGGSTDYADSVKGRFTISRDNSKNTLYLQMNSLRVEDTALYYCAKGSGGIRGQGTMVTVSSYPYDVPDYA</t>
  </si>
  <si>
    <t>MADYKDHDGDYKDHDIDYKDDDDKQSALTQPPSASGSPGHSVTISCTGTSSDVGQYSFVSWYQQYPGKAPKVIIYDVSKRSSGVPDRFFGSKSANTASLTVSGVQEEDEADYFCSSYGGSKYPWVFGGGTKLTVLGGDGGGGDGGGGDGGGGDGGEVQLVESGGGLVQPGGSLRLSCAASGFTFPNYVMTWVRQAPGKGLEWVSGISGSGGSTDYADSVKGRFTISRDNSKNTLYLQMNSLRVEDTALYYCAKGSGGIWGQGTMVTVSSYPYDVPDYA</t>
  </si>
  <si>
    <t>MADYKDHDGDYKDHDIDYKDDDDKDIVMTQSPDSLAVSLGERATINCKSSQTVLYTSNNKNYLAWYQQKPGQPPKLLIYWASTRESGVPDRFSGSGSGTDFTLTISSLQAEDVAVYYCQHYYSTPFTFGPGTKVDIKGGDGGGGDGGGGDGGGGDGGEVQLVESGGGLVQPGGSLRLSCAASGFTFSAYGMNWVRQAPGKGLEWVAHITGSGTPIFYADSVKGRFTISRDNAKSSLYLQMNSLRNDDTALYFCVRGTVDYWGQGTLVTVSSYPYDVPDYA</t>
  </si>
  <si>
    <t>MADYKDHDGDYKDHDIDYKDDDDKSYELTQPPSVSVSPGQTARITCSGDALPKKYAYWYQQKSGQAPVLVIYEDNKRPSGIPERFSGSSSGTVATLTISGAQVDDEADYYCYSTDISGDLRVFGGGTKLTVLGGDGGGGDGGGGDGGGGDGGQVQLVESGGGAVQPGGSLRLSCAASGFTFSDYAMHWVRQAPGKGLQWVAVISYEGTYKYYADSVKGRFTISRDNSKNTLNLQMSSLRVEDTAVYFCVKARAFASGQRSTSTVPDYWGQGTLVTVSSYPYDVPDYA</t>
  </si>
  <si>
    <t>MADYKDHDGDYKDHDIDYKDDDDKDIVMTQSPDSLAVSLGERATINCKSSQSVLYGSNNKNYLAWYQQKLGQSPKLLIYWASARESGVPDRFGGSGSGTDFTLTISSLQAEDVAVYYCQQYYSTPWTFGQGTKVEIKGGDGGGGDGGGGDGGGGDGGEVQLVESGGGLVQPGGSLKLSCAASGFTFSGSAMHWVRQASGKGLEWVGRIRSKANSYATAYAASVKGRFTISRDDSKNTAYLQMNSLKTEDTAVYYCTSPTVTTEVWGQGTLVTVSSYPYDVPDYA</t>
  </si>
  <si>
    <t>MADYKDHDGDYKDHDIDYKDDDDKSYVLTQPPSVSVAPGQTARFTCGGNNIASKSVHWYQQKPGQAPVLVVYDDSDRPSRIPERFSGSNSGNTATLTISRVEAGDEADYYCQVWDSTSDHVVFGGGTKLTVLGGDGGGGDGGGGDGGGGDGGQVQLVESGGGVVQPGRSLRVSCAASGFTFSSYDMHWVRQAPGKGLEWVAVIWFDGSNEFYADSVKGRFTISRDNSKNTLFLQMNSLRAEDTAVYYCARDLGASVTTSNAENFHHWGQGTLVTVSSYPYDVPDYA</t>
  </si>
  <si>
    <t>MADYKDHDGDYKDHDIDYKDDDDKDIVMTQSPDSLAVSLGERATINCKSSRSVLYSSNSKNYLAWYQQKPGQPPKLLIYWASTRESGVPDRFSGSGSGTEFTLTISSLQAEDVAVYYCQQYYGTPRTFGQGTKVEIKGGDGGGGDGGGGDGGGGDGGEVQLVESGGGVVQPGRSLRVSCAASGFTFSSYDMHWVRQAPGKGLEWVAVIWFDGSNEFYADSVKGRFTISRDNSKNTLFLQMNSLRAEDTAVYYCARDLGASVTTSNAENFHHWGQGTLVTVSSYPYDVPDYA</t>
  </si>
  <si>
    <t>MADYKDHDGDYKDHDIDYKDDDDKSYELTQPPSVSVSPGQTARITCSGDALPKRYVYWYQQKSGQAPVLVIYEDSKRPSGIPETFSGSSSGTMATLTISGAQVEDEADYYCYSTDSNGHHWVFGGGTKLTVLGGDGGGGDGGGGDGGGGDGGEVQLVESGGGVVQPGRSLRVSCAASGFTFSSYDMHWVRQAPGKGLEWVAVIWFDGSNEFYADSVKGRFTISRDNSKNTLFLQMNSLRAEDTAVYYCARDLGASVTTSNAENFHHWGQGTLVTVSSYPYDVPDYA</t>
  </si>
  <si>
    <t>MADYKDHDGDYKDHDIDYKDDDDKDIVMTQSPDSLAVSLGERATINCKSSQTLLYTSNNQNYLAWYQHKPGQPPKVLIYWASTREYGVPDRFSGSGSGTDFTLTISSLQPEDVAVYYCQQYYNSPYTFGQGTKLEIKGGDGGGGDGGGGDGGGGDGGEVQLVESGGGFVRPGGSITLSCATSGFTFTKAWMTWVRQAPVKGLEWIGHIKTRIEGATTDYAAPVEGRFTISRDDSKNMVYLQMNSLKTEDSGIYYCSTDFDYWGQGTLVTVSSYPYDVPDYA</t>
  </si>
  <si>
    <t>MADYKDHDGDYKDHDIDYKDDDDKDIVMTQSPDSLAVSLGERATINCKSSQTILYSSNNKNYLAWYQQKPGQPPKLLIYWASTRESGVPDRFSGSGSGTDFTLTISSLRAEDVAVYYCQQYYSSPQTFGQGTKVEIKGGDGGGGDGGGGDGGGGDGGQVQLVESGGGVVQPGRSLRLSCAASGFTFTRYGMHWVRQAPGKGLEWVAVIWYDGTNKYYADSLQGRFTISRDTSTNTLYLQMNGLRVEDRAVYYCAREGFQGAIDYWGQGTLVTVSSYPYDVPDYA</t>
  </si>
  <si>
    <t>MADYKDHDGDYKDHDIDYKDDDDKSYELTQPPSVSVSPGQTARITCSGDVLAETYARWFQQKPGQAPVLVMYRDRERPAGIPERFSGSSSGNTVTLTISGAQAEDEAVYHCHSVADNNLDWVFGGGTKLTVLGGDGGGGDGGGGDGGGGDGGEVQLVESGAEVKKPGASVKVSCKASGYIFTAFFMHWVRQAPGQGLEWMGWINPDSGATKYAHNFQGRVTMTRDTSISTAFMELSGLKSDDTGVYYCATGMAVTGNFWGQGTLVTVSSYPYDVPDYA</t>
  </si>
  <si>
    <t>MADYKDHDGDYKDHDIDYKDDDDKQSALTQPPSASGSPGHSVTISCTGTSSDVGQYSFVSWYQQYPGKAPKIIIYDVSKRSSGVPDRFFGSKSANTASLTVSGVQEEDEADYFCSSYGGSKYPWVFGGGTKLTVLGGDGGGGDGGGGDGGGGDGGQVQLVQSGAEVKKPGASVKVSCKASGYIFTAFFMHWVRQAPGQGLEWMGWINPDSGATKYAHNFQGRVTMTRDTSISTAFMELSGLKSDDTGVYYCATGMAVTGNFWGQGTLVTVSSYPYDVPDYA</t>
  </si>
  <si>
    <t>MADYKDHDGDYKDHDIDYKDDDDKQAGLTQPPSVSKDLRQTATLTCSGNSNNVGNQGAAWLQQFPGHPPKLLFYENINRPSGISERFSASRSGNTASLTITGLQPEDEADYYCSAWDGHLNAWVFGGGTKLTVLGGDGGGGDGGGGDGGGGDGGEVQLVQSGAEVKKPGDSLRISCKASGYNFPNYWIGWVRQMPGKGLEWMGIIYPGDSDIRYSPSFQGHVTISSDKSITTAYLQWTSLKVADSAMYYCARVERPDKGGWFGPWGQGTLVTVSSYPYDVPDYA</t>
  </si>
  <si>
    <t>MADYKDHDGDYKDHDIDYKDDDDKDIVMTQSPDSLAVSLGERATINCKSSQNILYSSDNKNYLAWYQQKPGQPPKLLIYWASTRESGVPDRFSGSGSGTDFTLTISSLQAEDVAVYYCQQYYSIPRTFGQGTKVEIKGGDGGGGDGGGGDGGGGDGGEVQLVQSGAEVKKPGESLKISCKGSGYRFTTYWIGWVRQMPGKGLEWMGIIYPGDSDTRYSPSYQGQVTISADKSISTAYLQWSSLKASDTGMYYCARVAGDIGYENYYYYGMDVWGQGTTVTVSSYPYDVPDYA</t>
  </si>
  <si>
    <t>MADYKDHDGDYKDHDIDYKDDDDKLPVLTQPPSVSVSPGQTARITCSGDVLAETYARWFQQKPGQAPVLVMYRDRERPAGIPERFSGSSSGNTVTLTISGAQAEDEAVYHCHSVADNNLDWVFGGGTKLTVLGGDGGGGDGGGGDGGGGDGGEVQLVQSGAEVKKPGESLKISCKASGYSFISYWVGWVRQMPGKGLEWMGIIYPGDSDTRYSPSFEGQVSISADKSISTAYLQWTSLKASDTAMYYCARHWGPAAVTDSPWFGPWGQGTLVTVSSYPYDVPDYA</t>
  </si>
  <si>
    <t>MADYKDHDGDYKDHDIDYKDDDDKSYELTQPPSVSVSPGQTARITCSGDALPKRYVYWYQQKSGQAPVLVIYEDSKRPSGIPETFSGSSSGTMATLTISGAQVEDEADYYCYSTDSNGHHWVFGGGTKLTVLGGDGGGGDGGGGDGGGGDGGEVQLVQSGAEVKKPGESLKISCKAFGYSFTNFWIGWVRQVPGKGLEWVGIIYPGDSDTRYSPSFQGQVTISADKSIDTAYLQWGHLKASDSAMYFCARRGFWTGSQIEYWGQGTQVTVSSYPYDVPDYA</t>
  </si>
  <si>
    <t>MADYKDHDGDYKDHDIDYKDDDDKQSALTQPPSASGSPGHSVTISCTGTSSDVGQYSFVSWYQQYPGKAPKIIIYDVSKRSSGVPDRFFGSKSANTASLTVSGVQEEDEADYFCSSYGGSKYPWVFGGGTKLTVLGGDGGGGDGGGGDGGGGDGGEVQLVQSGAEVKKPGESLKISCKAFGYSFTNFWIGWVRQVPGKGLEWVGIIYPGDSDTRYSPSFQGQVTISADKSIDTAYLQWGHLKASDSAMYFCARRGFWTGSQIEYWGQGTQVTVSSYPYDVPDYA</t>
  </si>
  <si>
    <t>MADYKDHDGDYKDHDIDYKDDDDKSYELTQPPSVSVSPGQTAGITCSGDALPKQFVYWYQKKPGQAPVLLIYKDTERPSRIPERFSGSTSGTTVALTINGVQAEDEADYYCQSADRSGALWVFGGGTKLTVLGGDGGGGDGGGGDGGGGDGGQVQLVQSGAEVKKPGASVKVSCKASGYTFVNYIIHWVRQAPGQGLEWMGIINPNGGNTSYAEKFQARVTLTSDTSTSTVYMDLSSLTSEDTAVYYCAVLSPSNPWGQGTTVTVSSYPYDVPDYA</t>
  </si>
  <si>
    <t>MADYKDHDGDYKDHDIDYKDDDDKDIVMTQSPDSLAVSLGERATINCKSSQSVLYSSNNKDYLAWYQQKPGQPPKLLIYWASTRESGVSDRFSGSGSGTDFTLTISSLQAEDVAVYYCQQYYSTPITFGQGTRLEIKGGDGGGGDGGGGDGGGGDGGEVQLVESGGGLVQPGGSLRLSCAGTRFTFSTYAMGWVRQAPGRGLEWVSAIGGSGDSTSYADSVKGRFTISRDNSKNTLYLQMNSLRAEDTAVYYCAKGVYDYLWGSYRLFDYWGQGTLVTVSSYPYDVPDYA</t>
  </si>
  <si>
    <t>MADYKDHDGDYKDHDIDYKDDDDKEIVMTQSPDSLAVSLGERATINCKSSQNILYSSDNKNYLAWYQQKPGQPPKLLIYWASTRESGVPDRFSGSGSGTDFTLTISSLQAEDVAVYYCQQYYSIPRTFGQGTKVEIKGGDGGGGDGGGGDGGGGDGGEVQLVESGGGLVQPGGSLRLSCIGSSGMTFSSYAFNWVRQTPGKGLEWVSSISRFGSTVDYTDSVRGRFTISRDDGQRSLYLQMNSLRVEDTAVYYCVRSTASGSRSPGIIWGQGTTVTVSSYPYDVPDYA</t>
  </si>
  <si>
    <t>MADYKDHDGDYKDHDIDYKDDDDKTQSPSVSESPGKTITISCTRSSGSIASSYVQWYQQRPGSAPTTVIYEDSQRPSGVPDRFSGSIDISSKSASLTISGLKTEDEADYYCQSYDSHSHVVFGGGTKLTVLGGDGGGGDGGGGDGGGGDGGESGGGVVQPGGSLKLSCAASGFTFSRAALHWVRQAPGKGLEWVAVISDVGRHDYYADFVNGRFTISRDISKNTVQLQMSSLRAEDTAVYYCARARAYDTWDFDYWGQGTLYPYDVPDYA</t>
  </si>
  <si>
    <t>MADYKDHDGDYKDHDIDYKDDDDKTQSPGTLSVFPGERATLSCRASQSLTDKSLAWYQQKPGQAPRLVVYGASSRATGIPDRFSGSGSGTDFSLSISSVEPEDFAVYFCHQYDSSPRTFGQGTKVEIKGGDGGGGDGGGGDGGGGDGGESGGGLVKPGGSLRLSCTTSGFTFTKFLLNWVRQSPGKGLEWVAAISPTSTYTYYTDSVKGRFAISRDNARNSLYLQMNNVRVDDSAVYYCTRDLWESGEYNVEFNNWGQGTLVTVSPYPYDVPDYA</t>
  </si>
  <si>
    <t>MADYKDHDGDYKDHDIDYKDDDDKTQSPGTLSLSPGESATLSCRASQSVSSSDLAWYQQQPGQPPRLLIYGTSTRATGIPDRFSGSGSGTDFTLTISRLEPEDFAVYYCQQYGGSPITWTFGQGTTLEIKGGDGGGGDGGGGDGGGGDGGQSGAEVKKPGSSVKLSCKASGGSFTGHIFTWVRQTPGQGLEWMGNIIPLFGPPKYAQTFQGRVTISADESTQTAYMELRNLRSDDTAMYYCATAGDVASTYSGSHWFDPWGQGTLVTVSSYPYDVPDYA</t>
  </si>
  <si>
    <t>MADYKDHDGDYKDHDIDYKDDDDKTQSPGTLSLSPGERATLFCRASQSVDNRFLAWYQQKPGRAPRLVIYDASKRAAGIPDRFSGSGSGTDFTLTISRLEPEDFAVYHCQQYGSAPKTFGQGTKVEIRGGDGGGGDGGGGDGGGGDGGEVKKPGESLTISCKVSGYSFTSYWINWVRQMPGKGLEWMGRIDRSDSFAYYNPSFQGHVTISVDESISTAYLQWNSLQASDTAIYYCARLGIGGAHFDYWGQGTLYPYDVPDYA</t>
  </si>
  <si>
    <t>MADYKDHDGDYKDHDIDYKDDDDKIVLTQPPSASGTPGQRVTISCSGSNSNIGAGYDVQWYQQLPGTAPKLLIYANSNRPSGVPDRFSGSKSGTSASLAISGLRSEDEADYYCGVWDDSLNGPVFGGGTPVTVGGDGGGGDGGGGDGGGGDGGVQLLESGGGLVQPGGSLRLSCAASGFTFSGYWMHWVRQAPGKGLEWVSEISGSGDSTHYGDSVKGRFTISRDNSKNTLYLQMNSLRAEDTAVYYCARGRNGSLDYWGQGTLVTVSSYPYDVPDYA</t>
  </si>
  <si>
    <t>MADYKDHDGDYKDHDIDYKDDDDKVLTQPPSASGTPGQRVTISCSGSSSNIGADYDVHWYQQLPGTAPKLLIYSNNQRPSGVSDRFSGSKSGTSASLAISGLRSEDEADYYCAAWDDSLNGYVFGTGTKLTVGGDGGGGDGGGGDGGGGDGGVQLLESGGGLVQPGGSLRLSCAASGFTFSGYWMHWVRQAPGKGLEWVSEISGSGDSTHYGDSVKGRFTISRDNSKNTLYLQMNSLRAEDTAVYYCARGRNGSLDYWGQGTLVTVSSYPYDVPDYA</t>
  </si>
  <si>
    <t>MADYKDHDGDYKDHDIDYKDDDDKIVLTQPPSASGTPGQRVTISCSGSSSNIGAGYDVHWYQQLPGTAPKLLIYGNTNRPSGVSDRFSGSKSGTSASLAISGLRSEDEADYYCAAWDDSLNGLVFGGGTQVTVGGDGGGGDGGGGDGGGGDGGVQLLESGGGLVQPGGSLRLSCAASGFTFSGYWMHWVRQAPGKGLEWVSEISGSGDSTHYGDSVKGRFTISRDNSKNTLYLQMNSLRAEDTAVYYCARGRNGSLDYWGQGTLVTVSSYPYDVPDYA</t>
  </si>
  <si>
    <t>MADYKDHDGDYKDHDIDYKDDDDKIVLTQPPSASGTPGQRVTISCSGSSSNIGAGYDVHWYQQLPGTAPKLLIYGNTNRPSGVSDRFSGSKSGTSASLAISGLRSEDEADYYCQSFDSTLSGPVFGGGTKVTVGGDGGGGDGGGGDGGGGDGGVQLLESGGGLVQPGGSLRLSCAASGFTFSGYWMHWVRQAPGKGLEWVSEISGSGDSTHYGDSVKGRFTISRDNSKNTLYLQMNSLRAEDTAVYYCARGRNGSLDYWGQGTLVTVSSYPYDVPDYA</t>
  </si>
  <si>
    <t>MADYKDHDGDYKDHDIDYKDDDDKVLTQPPSASGTPGQRVTISCSGTSSNIGADYDVHWYQQLPGKAPKLLIYDNNKRPSGVSDRFSGSKSGTSASLAISGLRSEDEADYYCAAWDSSLSSVVFGGGTQLTVGGDGGGGDGGGGDGGGGDGGVQLLESGGGLVQPGGSLRLSCAASGFTFSGYWMHWVRQAPGKGLEWVSEISGSGDSTHYGDSVKGRFTISRDNSKNTLYLQMNSLRAEDTAVYYCARGRNGSLDYWGQGTLVTVSSYPYDVPDYA</t>
  </si>
  <si>
    <t>MADYKDHDGDYKDHDIDYKDDDDKIVLTQPPSASGTPGQRVTISCSGTSSNIGSHTVHWYQQLPGTAPKLLIYEVNKRPSGVPDRFSGSKSGTSASLAISGLRSEDEADYYCQSYDSSLSAVVFGGGTQVTVGGDGGGGDGGGGDGGGGDGGVQLLESGGGLVQPGGSLRLSCAASGFTFSGYWMHWVRQAPGKGLEWVSEISGSGDSTHYGDSVKGRFTISRDNSKNTLYLQMNSLRAEDTAVYYCARGRNGSLDYWGQGTLVTVSSYPYDVPDYA</t>
  </si>
  <si>
    <t>MADYKDHDGDYKDHDIDYKDDDDKIVLTQPPSASGTPGQRVTISCTGGRFNIGDYAVNWYQQLPGKAPKLLIYDNDRRPSGVSDRFSGSKSGTSASLAISGLRSEDEADYYCAAWDDSLDGLVFGGGTQLTVGGDGGGGDGGGGDGGGGDGGVQLLESGGGLVQPGGSPRLSCAASGFTFSGYWMHWVRQAPGKGLEWVSEISGSGDSTHYGDSVKGRFTISRDNSKNTLYLQMNSLRAEDTAVYYCARGRNGSLDYWGQGTLVTVSSYPYDVPDYA</t>
  </si>
  <si>
    <t>MADYKDHDGDYKDHDIDYKDDDDKIVLTQPPSASGTPGQRVTISCTGGSSNIGNHHVSWYQQLPGTAPKLLIYGNTNRPSGVSDRFSGSKSGTSASLAISGLRSEDEADYYCQVWDSSSDHVVFGGGTKVTVGGDGGGGDGGGGDGGGGDGGVQLLESGGGLVQPGGSLRLSCAASGFTFSGYWMHWVRQAPGKGLEWVSEISGSGDSTHYGDSVKGRFTISRDNSKNTLYLQMNSLRAEDTAVYYCARGRNGSLDYWGQGTLVTVSSYPYDVPDYA</t>
  </si>
  <si>
    <t>MADYKDHDGDYKDHDIDYKDDDDKIVLTQPPSASGTPGQRVTISCTGNSSNIGAGYDVHWYQQLPGKAPKLLIYSNNQRPSGVPDRFSGSKSGTSASLAISGLRSEDEADYYCAAWDDSLNGPVFGGGTQVTGGDGGGGDGGGGDGGGGDGGVRLLESGGGLVQPGGSLRLSCAASGFTFSGYWMHWVRQAPGKGLEWVSEISGSGDSTHYGDSVKGRFTISRDNSKNTLYLQMNSLRAEDTAVYYCARGRNGSLDYWGQGTLVTVSSYPYDVPDYA</t>
  </si>
  <si>
    <t>MADYKDHDGDYKDHDIDYKDDDDKIVLTQPPSASGTPGQRVTISCTGNSSNIGAGYDVHWYQQLPGKAPKLLIYSNNQRPSGVPDRFSGSKSGTSASLAISGLRSEDEADYYCAAWDDSLSSVVFGGGTKLTVGGDGGGGDGGGGDGGGGDGGVQLLESGGGLVQPGGSLRLSCAASGFTFSGYWMHWVRQAPGKGLEWVSEISGSGDSTHYGDSVKGRFTISRDNSKNTLYLQMNSLRAEDTAVYYCARGRNGSLDYWGQGTLVTVSSYPYDVPDYA</t>
  </si>
  <si>
    <t>MADYKDHDGDYKDHDIDYKDDDDKIVLTQPPSASGTPGQRVTISCTGSSANIGAGYDVHWYQQLPGKAPKLLIYDNDKRPSGVPDRFSGSKSGTSASLAISGLRSEDEADYYCAAWDDRLSGVVFGGGTKVTVGGDGGGGDGGGGDGGGGDGGVQLLESGGGLVQPGGSLRLSCAASGFTFSGYWMHWVRQAPGKGLEWVSEISGSGDSTHYGDSVKGRFTISRDNSKNTLYLQMNSLRAEDTAVYYCARGRNGSLDYWGQGTLVTVSSYPYDVPDYA</t>
  </si>
  <si>
    <t>MADYKDHDGDYKDHDIDYKDDDDKIVLTQPPSASGTPGQRVTISCTGSSSNIGADYDVHWYQQLPGKAPKLLIYDNDKRPSGVPDRFSGSKSGTSASLAISGLRSEDEADYYCAAWDDSLSGPVFGGGTQVTVGGDGGGGDGGGGDGGGGDGGVQLLESGGGLVQPGGSLRLSCAASGFTFSGYWMHWVRQAPGKGLEWVSEISGSGDSTHYGDSVKGRFTISRDNSKNTLYLQMNSLRAEDTAVYYCARGRNGSLDYWGQGTLVTVSSYPYDVPDYA</t>
  </si>
  <si>
    <t>MADYKDHDGDYKDHDIDYKDDDDKVLTQPPSASGTPGQRVTISCTGSSSNIGADYDVHWYQQLPGKAPKLLIYDNHKRPSGVPDRFSGSKSGTSASLAISGLRSEDEADYYCQSWDNSAVVFGGGTQLSVGGDGGGGDGGGGDGGGGDGGVQLLESGGGLVQPGGSLRLSCAASGFTFSGYWMHWVRQAPGKGLEWVSEISGSGDSTHYGDSVKGRFTISRDNSKNTLYLQMNSLRAEDTAVYYCARGRNGSLDYWGQGTLVTVSSYPYDVPDYA</t>
  </si>
  <si>
    <t>MADYKDHDGDYKDHDIDYKDDDDKIVLTQPPSASGTPGQRVTISCTGSSSNIGADYDVHWYQQLPGKAPKLLIYGNYHRPSGVPDRFSGSKSGTSASLAISGLRSEDEADYYCSSWDDSQSGHVAFGGGTQVTVGGDGGGGDGGGGDGGGGDGGVQLLESGGGLVQPGGSLRLSCAASGFTFSGYWMHWVRQAPGKGLEWVSEISGSGDSTHYGDSVKGRFTISRDNSKNTLYLQMNSLRAEDTAVYYCARGRNGSLDYWGQGTLVTVSSYPYDVPDYA</t>
  </si>
  <si>
    <t>MADYKDHDGDYKDHDIDYKDDDDKVLTQPPSASGTPGQRVTISCTGSSSNIGAGYDVHWYQQLPGKAPKLLIYANNNRPSGVPDRFSGSKSGTSASLAISGLRSEDEADYYCAAWDDNLNGLVFGGGTQLTVGGDGGGGDGGGGDGGGGDGGVQLLESGGGLVQPGGSLRLSCAASGFTFSGYWMHWVRQAPGKGLEWVSEISGSGDSTHYGDSVKGRFTISRDNSKNTLYLQMNSLRAEDTAVYYCARGRNGSLDYWGQGTLVTVSSYPYDVPDYA</t>
  </si>
  <si>
    <t>MADYKDHDGDYKDHDIDYKDDDDKVLTQPPSASGTPGQRVTISCTGSSSNIGAGYDVHWYQQLPGKAPKLLIYDNSHRPSGVPDRFSGSKSGTSASLAISGLRSEDEADYYCQVWDSSSEHVEFGGGTQLTVGGDGGGGDGGGGDGGGGDGGVQLLESGGGLVQPGGSLRLSCAASGFTFSGYWMHWVRQAPGKGLEWVSEISGSGDSTHYGDSVKGRFAISRDNSKNTLYLQMNSLRAEDTAVYYCARGRNGSLDYWGQGTLVTVSSYPYDVPDYA</t>
  </si>
  <si>
    <t>MADYKDHDGDYKDHDIDYKDDDDKVLTQPPSASGTPGQRVTISCTGSSSNIGAGYDVHWYQQLPGTAPKLLIYSNHHRPSGVPDRFSGSKSGTSASLAISGLRSEDEADYYCQVWDSSSDHVVFGGGTQLTVGGDGGGGDGGGGDGGGGDGGVQLLESGGGLVQPGGSLRLSCAASGFTFSGYWMHWVRQAPGKGLEWVSEISGSGDSTHYGDSVKGRFTISRDNSKNTLYLQMNSLRAEDTAVYYCARGRNGSLDYWDQGTLVTVSSYPYDVPDYA</t>
  </si>
  <si>
    <t>MADYKDHDGDYKDHDIDYKDDDDKVLTQPPSASGTPGQRVTISCTGTTSNIGAGYDVHWYQQLPGTAPKLLIYENDKRPSGVPDRFSGSKSGTSASLAISGLRSEDEADYYCASWDDSLNGHVVFGGGTQLTVGGDGGGGDGGGGDGGGGDGGVQLLESGGGLVQPGGSLRLSCAASGFTFSGYWMHWVRQAPGKGLEWVSEISGSGDSTHYGDSVKGRFTISRDNSKNTLYLQMNSLRAEDTAVYYCARGRNGSLDYWGQGTLVTVSSYPYDVPDYA</t>
  </si>
  <si>
    <t>MADYKDHDGDYKDHDIDYKDDDDKIVLTQPPSASGTPGQRVTISCTGGRFNIGDYAVNWYQQLPGKAPKLLIYDNDRRPSGVSDRFSGSKSGTSASLAISGLRSEDEADYYCQSFDSTLSGPVFGGGTKVTVGGDGGGGDGGGGDGGGGDGGVQLLESGGGLVQPGGSLRLSCAASGFTFSRYWMHWVRQAPGKGLEWVSAISGSGDSTHYGDSVKGRFTISRDNSKNTLYLQMNSLRAEDTAVYYCARGRNGSLDYWGQGTLVTVSSYPYDVPDYA</t>
  </si>
  <si>
    <t>MADYKDHDGDYKDHDIDYKDDDDKDIQLTQSPSSLSASVGNRITFTCQASQDIRYYLNWYQQKPGKAPKLLIYDVSNLDTGVPPRFSGSGSGTNFTFTISSLQPEDIAVYYCQQYEGLPVTFGGGTKVEIKGGDGGGGDGGGGDGGGGDGGQLQLQESGPGLVKPSETLSLTCTVSGASISGSTYYWGWIRQPPGKGLEYIGRIYYSGSTYYNPSLKSRATISVDTSKNQLSLTLSSVTAADTAVYYCVRPFYAGSGNSPFDYWGQGTLVTVSSYPYDVPDYA</t>
  </si>
  <si>
    <t>MADYKDHDGDYKDHDIDYKDDDDKEIVLTQSPATVSVSPGERATLSCRASQSVSTNLAWYQQKPGQPPRLLIYGASTRATGIPARFSGSGSGAEFTLTISSLQSEDFVVYYCQQYNNWPPAFGGGTKVEIKGGDGGGGDGGGGDGGGGDGGQVQLQESGPGLVKPSETLSLTCTVSGASISGSTYYWGWIRQPPGKGLEYIGRIYYSGSTYYNPSLKSRATISVDTSKNQLSLTLSSVTAADTAVYYCVRPFYAGSGNSPFDYWGQGTLVTVSSYPYDVPDYA</t>
  </si>
  <si>
    <t>MADYKDHDGDYKDHDIDYKDDDDKDIVMTQSPLSLPVTPGEPASISCRSSQSLLQSNGYTYLDWYLQKPGQSPQLLIYLGSNRASGVPDRFSGSGSGTDFTLKISRVEAEDVGVYYCMQALQTPLTFGGGTKVEIKGGDGGGGDGGGGDGGGGDGGQVQLQESGPGLVKPSETLSLTCTVSGASISGSTYYWGWIRQPPGKGLEYIGRIYYSGSTYYNPSLKSRATISVDTSKNQLSLTLSSVTAADTAVYYCVRPFYAGSGNSPFDYWGQGTLVTVSSYPYDVPDYA</t>
  </si>
  <si>
    <t>MADYKDHDGDYKDHDIDYKDDDDKEIVMTQSPLSLPVTPGEPASISCKSSEGLLHSNGYTYLDWYLQKPGQAPQLLIFLASNRAAGVPDRFSGSGSGTDFTLKISRVEAEDVGVYYCMQAIQSPWTFGPGTKVEIKGGDGGGGDGGGGDGGGGDGGQLQLQESGPGLVKPSQILSLTCAISGDSVFSNSAAWNWIRQSPSRGLEWLGRTYYRSKWDNDYAPSVKSRISINPDTSKNQFSLQLNSVTPEDTAVYYCAREVAYCGGDCYSVSFDYWGQGTLVTVSSYPYDVPDYA</t>
  </si>
  <si>
    <t>MADYKDHDGDYKDHDIDYKDDDDKEIVMTQSPLSLPVTPGEPASISCRSSQSLLQSNGYTYLDWYLQKPGQSPQLLIYLGSNRASGVPDRFSGSGSGTDFTLKISRVEAEDVGVYYCMQALQTPLTFGGGTKVEIKGGDGGGGDGGGGDGGGGDGGQLQLQESGPGLVKPSQILSLTCAISGDSVFSNSAAWNWIRQSPSRGLEWLGRTYYRSKWDNDYAPSVKSRISINPDTSKNQFSLQLNSVTPEDTAVYYCAREVAYCGGDCYSVSFDYWGQGTLVTVSSYPYDVPDYA</t>
  </si>
  <si>
    <t>MADYKDHDGDYKDHDIDYKDDDDKDIVMTQSPDSLAVSLGERATINCKSSQSLLYTANNRNYLAWYQKKAGQPPKLLIHWASTRASGVPDRFSGSGSGTDFILTISSLQAEDVAVYFCQHYYNSPRTFGQGTKVEIKGGDGGGGDGGGGDGGGGDGGEVQLVESGGGLVQPGGSLRLSCVGSGFLFSDFEMDWVRQAPGKGLEWISYISGDGNIIYQTDSVKGRFTISRDNAKNSLFLQMDSLTVEDTAVYYCARDARENCGGDCYSTSFDFWGQGTLVTVSSYPYDVPDYA</t>
  </si>
  <si>
    <t>MADYKDHDGDYKDHDIDYKDDDDKEIVLTQSPATLSLSPGERATLSCRASQSVTKYLAWYQQKPGQAPRLLIYDVSYRAAGTPARFSGSGSGTDFTLTISSLEPEDFAVYYCHQRSSWPPVTFGGGTKVEIKGGDGGGGDGGGGDGGGGDGGEVQLVETGGGLVQPGGSLRLSCVGSGFLFSDFEMDWVRQAPGKGLEWISYISGDGNIIYQTDSVKGRFTISRDNAKNSLFLQMDSLTVEDTAVYYCARDARENCGGDCYSTSFDFWGQGTLVTVSSYPYDVPDYA</t>
  </si>
  <si>
    <t>MADYKDHDGDYKDHDIDYKDDDDKDIQMTQSPSSLSASVGDRVTITCQASQDISIYLNWYQQKPGKAPKLLIYDASNLETGVPSRFSGSGSGTDFTFTISGLQPEDVARYYCQQYDDLPITFGQGTRLEIKGGDGGGGDGGGGDGGGGDGGEVQLVESGGGVVRPGGSLRLSCTASGFTFDEYGMSWVRQVPGKGLEWVSGINWNGATTRYADSVKGRFTISRDNAKNSLYLQMNSLRAEDTALYHCARDGCRNTSCYIWDWFDPWGQGTLVTVSSYPYDVPDYA</t>
  </si>
  <si>
    <t>MADYKDHDGDYKDHDIDYKDDDDKEIVMTQSPATVSVSPGERATLSCRASQSVSTNLAWYQQKPGQPPRLLIYGASTRATGIPARFSGSGSGAEFTLTISSLQSEDFVVYYCQQYNNWPPAFGGGTKVEIKGGDGGGGDGGGGDGGGGDGGQVQLVESGGGVVRPGGSLRLSCTASGFTFDEYGMSWVRQVPGKGLEWVSGINWNGATTRYADSVKGRFTISRDNAKNSLYLQMNSLRAEDTALYHCARDGCRNTSCYIWDWFDPWGQGTLVTVSSYPYDVPDYA</t>
  </si>
  <si>
    <t>MADYKDHDGDYKDHDIDYKDDDDKQSVLTQPPSVSAAPGQKVTISCSGSSSNIGNNYVCWYQNLPGTAPKLLIYDDNKRPSGIPDRFSGSKSGTSATLGITGLQTGDEADYYCGTWDSSLSVVVFGGGTKLTVLGGDGGGGDGGGGDGGGGDGGQVQLVESGGGVVRPGGSLRLSCTASGFTFDEYGMSWVRQVPGKGLEWVSGINWNGATTRYADSVKGRFTISRDNAKNSLYLQMNSLRAEDTALYHCARDGCRNTSCYIWDWFDPWGQGTLVTVSSYPYDVPDYA</t>
  </si>
  <si>
    <t>MADYKDHDGDYKDHDIDYKDDDDKDIVMTQSPLSLSVTPGEPASISCKSSQSLQHTNGYNYLDWYLLKPGQSPQLLIFLTSNRASGVPDRFSGSGSGTNFTLKISRVEAEDVGVYYCMEGIQLWTFGQGTKVEIKGGDGGGGDGGGGDGGGGDGGQVQLVESGGGVVQPGRSLRLSCAASGFTFSNHAMHWVRQAPGKGLEWVAVISYDGENTYYADSIEGRFTISRDNFKNTLFLQMYSLTADDTAMYFCARGGRRGHFTSYYLDYWGQGTLVTVSSYPYDVPDYA</t>
  </si>
  <si>
    <t>MADYKDHDGDYKDHDIDYKDDDDKDIQMTQSPSSLSASVGDRVTITCRASQNIDKYLNWYQQIPGKAPKLLIYAASSLHSGVPSRFSGSGSGTDFSLTISSLQPEDFAIYYCQQSYSSFRTFGQGTKLEIKGGDGGGGDGGGGDGGGGDGGQVQLVESGGGVVQPGRSLRLSCAASGFTFSNHAMHWVRQAPGKGLEWVAVISYDGENTYYADSIEGRFTISRDNFKNTLFLQMYSLTADDTAMYFCARGGRRGHFTSYYLDYWGQGTLVTVSSYPYDVPDYA</t>
  </si>
  <si>
    <t>MADYKDHDGDYKDHDIDYKDDDDKEIVLTQSPGILSLSRGNRVALSCRASRSVNSSYLNWYQQKPGQAPRLLIYGASKRATGISDRFRGTGSGTDFTLTVARLEPEDIAVYYCQHYGAFGQGTKLEIKGGDGGGGDGGGGDGGGGDGGEVQLVETGGGVVQPGMSLSLSCAATGFTFSSYGMHWVRQGPGKGPEWVAGIWYDGTNKYYGDSVTGRVTISRDNSKNTLFLQMINVRVEDTAVYYCVKDAERVQKWASYIMDVWGQGTTVTVSSYPYDVPDYA</t>
  </si>
  <si>
    <t>MADYKDHDGDYKDHDIDYKDDDDKEIVMTQSPATLSLSPGERATLSCRASQSVTKYLAWYQQKPGQAPRLLIYDVSYRAAGTPARFSGSGSGTDFTLTISSLEPEDFAVYYCHQRSSWPPVTFGGGTKVEIKGGDGGGGDGGGGDGGGGDGGEVQLVETGGGVVQPGGSLRLSCEASGFTIGTYAMHWVRQFPGKGLDWVAVISFDGTTEYYTDAVKGRFTISRDNAKNTLYLQMNYLRGDDTAIYFCARDFTSSGETGSWTQVPDLWGQGTLVTVSSYPYDVPDYA</t>
  </si>
  <si>
    <t>MADYKDHDGDYKDHDIDYKDDDDKQSVLTQPPSVSAAPGQKVTISCSGSSSNIGNNYVCWYQNLPGTAPKLLIYDDNKRPSGIPDRFSGSKSGTSATLGITGLQTGDEADYYCGTWDSSLSVVVFGGGTKLTVLGGDGGGGDGGGGDGGGGDGGEVQLVETGGGVVQPGGSLRLSCEASGFTIGTYAMHWVRQFPGKGLDWVAVISFDGTTEYYTDAVKGRFTISRDNAKNTLYLQMNYLRGDDTAIYFCARDFTSSGETGSWTQVPDLWGQGTLVTVSSYPYDVPDYA</t>
  </si>
  <si>
    <t>MADYKDHDGDYKDHDIDYKDDDDKEIVLTQSPLSLSVTPGEPASISCKSSQSLQHTNGYNYLDWYLLKPGQSPQLLIFLTSNRASGVPDRFSGSGSGTNFTLKISRVEAEDVGVYYCMEGIQLWTFGQGTKLEIKGGDGGGGDGGGGDGGGGDGGQVQLQESGPGLVKPSETLSVTCTVSGGSINDYYWNWIRQPAGKGLEWIGRIYASGTINYNPSLQSRVTMSIDTSKNQFSLDLISVSAADTAVYYCARWGQVVGDYYYGMDVWGQGTTVTVSSYPYDVPDYA</t>
  </si>
  <si>
    <t>MADYKDHDGDYKDHDIDYKDDDDKEIVMTQSPLSLPVTPGEPASISCKSSEGLLHSNGYTYLDWYLQKPGQAPQLLIFLASNRAAGVPDRFSGSGSGTDFTLKISRVEAEDVGVYYCMQAIQSPWTFGPGTKVEIKGGDGGGGDGGGGDGGGGDGGQVQLQESGPRLVKPSETLSLTCTVAGGSVNSYYWTWIQQSPGKGLEWLGRIYIAGRTNYNPSLTSRIALSVDTSRNQLSLKLTSVTAADTAIYYCARWGAESGDYYYGVDVWGPGTLVTVSSYPYDVPDYA</t>
  </si>
  <si>
    <t>MADYKDHDGDYKDHDIDYKDDDDKDIVMTQSPDSLTLSLGERATINCKSSQSVFYNSNNKNYLAWYQQKPGQPPKLLMYWASTRESGVTDRFSGSGSGTDFTLTITNLQAEDVAVYYCQQFYSSPLTFGGGTKVEIKGGDGGGGDGGGGDGGGGDGGQVQLQESGPRLVKPSETLSLTCTVAGGSVNSYYWTWIQQSPGKGLEWLGRIYIAGRTNYNPSLTSRIALSVDTSRNQLSLKLTSVTAADTAIYYCARWGAESGDYYYGVDVWGPGTTVTVSSYPYDVPDYA</t>
  </si>
  <si>
    <t>MADYKDHDGDYKDHDIDYKDDDDKDIQLTQSPDSLTLSLGERATINCKSSQSVFYNSNNKNYLAWYQQKPGQPPKLLMYWASTRESGVTDRFSGSGSGTDFTLTITNLQAEDVAVYYCQQFYSSPLTFGGGTKVEIKGGDGGGGDGGGGDGGGGDGGEVQLVQSGADLRNPGASVTVSCTASGYHFADNAINWLRQAPGQRLEWMGWINIYSGNTKYSQNFQGRVTFTRNTSASTAFMHLRSLRSEDTAVYFCARDPDSSGYYLPYFDYWGQGTLVTVSSYPYDVPDYA</t>
  </si>
  <si>
    <t>MADYKDHDGDYKDHDIDYKDDDDKDIQMTQSPSSLSASVGDRVTITCRASQNIDKYLNWYQQIPGKAPKLLIYAASSLHSGVPSRFSGSGSGTDFSLTISSLQPEDFAIYYCQQSYSSFRTFGQGTKLEIKGGDGGGGDGGGGDGGGGDGGEVQLVQSGADLRNPGASVTVSCTASGYHFADNAINWLRQAPGQRLEWMGWINIYSGNTKYSQNFQGRVTFTRNTSASTAFMHLRSLRSEDTAVYFCARDPDSSGYYLPYFDYWGQGTLVTVSSYPYDVPDYA</t>
  </si>
  <si>
    <t>MADYKDHDGDYKDHDIDYKDDDDKDIQMTQSPSSLSASVGNRITFTCQASQDIRYYLNWYQQKPGKAPKLLIYDVSNLDTGVPPRFSGSGSGTNFTFTISSLQPEDIAVYYCQQYEGLPVTFGGGTKVEIKGGDGGGGDGGGGDGGGGDGGEVQLVQSGAEVKRPGASVKVSCKVSGYTLTELSMHWVRQAPGKGLEWMGGFDPEDGETVYAQKFQGRVTMTEDTSTDTAYMELSSLRSEDTALYHCATYGSSWHWNEGNEGSYYFDYWGQGTLVTVSSYPYDVPDYA</t>
  </si>
  <si>
    <t>MADYKDHDGDYKDHDIDYKDDDDKDIQMTQSPSSLSASVGDRVTITCQASQDISIYLNWYQQKPGKAPKLLIYDASNLETGVPSRFSGSGSGTDFTFTISGLQPEDVARYYCQQYDDLPITFGQGTRLEIKGGDGGGGDGGGGDGGGGDGGEVQLVQSGAEVKRPGASVKVSCKVSGYTLTELSMHWVRQAPGKGLEWMGGFDPEDGETVYAQKFQGRVTMTEDTSTDTAYMELSSLRSEDTALYHCATYGSSWHWNEGNEGSYYFDYWGQGTLVTVSSYPYDVPDYA</t>
  </si>
  <si>
    <t>MADYKDHDGDYKDHDIDYKDDDDKEIVLTQSPATVSVSPGERATLSCRASQSVSTNLAWYQQKPGQPPRLLIYGASTRATGIPARFSGSGSGAEFTLTISSLQSEDFVVYYCQQYNNWPPAFGGGTKVEIKGGDGGGGDGGGGDGGGGDGGQVQLVQSGAEVKRPGASVKVSCKVSGYTLTELSMHWVRQAPGKGLEWMGGFDPEDGETVYAQKFQGRVTMTEDTSTDTAYMELSSLRSEDTALYHCATYGSSWHWNEGNEGSYYFDYWGQGTLVTVSSYPYDVPDYA</t>
  </si>
  <si>
    <t>MADYKDHDGDYKDHDIDYKDDDDKDIQMTQSPSSLSASVGNRITFTCQASQDIRYYLNWYQQKPGKAPKLLIYDVSNLDTGVPPRFSGSGSGTNFTFTISSLQPEDIAVYYCQQYEGLPVTFGGGTKVEIKGGDGGGGDGGGGDGGGGDGGQVQLQESGPGLVKPSETLSLTCTVSTTSLRSYFWSWIRQPPGKGLEWIGYVYYSGSTIYNPSLKNRVTISIDTSKNQFSLNLRSVTAADTAMYFCARGVPAETDARDFPPYYFDHWGQGTLVTVSSYPYDVPDYA</t>
  </si>
  <si>
    <t>MADYKDHDGDYKDHDIDYKDDDDKEIVMTQSPLSLPVTPGEPASISCRSSQSLLQSNGYTYLDWYLQKPGQSPQLLIYLGSNRASGVPDRFSGSGSGTDFTLKISRVEAEDVGVYYCMQALQTPLTFGGGTKVEIKGGDGGGGDGGGGDGGGGDGGQVQLQESGPGLVKPSETLSLTCTVSTTSLRSYFWSWIRQPPGKGLEWIGYVYYSGSTIYNPSLKNRVTISIDTSKNQFSLNLRSVTAADTAMYFCARGVPAETDARDFPPYYFDHWGQGTLVTVSSYPYDVPDYA</t>
  </si>
  <si>
    <t>MADYKDHDGDYKDHDIDYKDDDDKDIVMTQSPDSLAVSLGERATMSCKSSQSLLYSSNQKNYLAWHQQKPGQPPKLLIYWASTRESGVPDRFSGSGSGTDFTLTISSLQAEDLAIYYCQQYYTYPLTFGAGTKLEIKGGDGGGGDGGGGDGGGGDGGEVQLVQSGAEVKKPGATVKISCKVSGFNIKDTYMYWVQQAPGKGLEWMGGVDPANGNTRYDPKFQGRVTITADTSTDTAYMELSSLRSEDTAVYYCARDGAMDYWGQGTLVTVSSYPYDVPDYA</t>
  </si>
  <si>
    <t>MADYKDHDGDYKDHDIDYKDDDDKYELTQPPSVSVSPGQTASITCSGDELPKRYAYWYQQKPGQSIVRVIYKDSERPSGIPERFSGSSSGTTATLTISGTQAEDEADYYCHSTYSDDKLPVFGGGTKLTVLGGDGGGGDGGGGDGGGGDGGEVQLVESGGGLVQPGGSLKLSCAASGFTFSNAAMYWVRQASGKGLEWVARIRTKPNNYATYYADSVKGRFTISRDDSKNTAYLQMNSLKTEDTAVYYCTAPRRTEGIVSSGVDYWGQGTLVTVSSYPYDVPDYA</t>
  </si>
  <si>
    <t>MADYKDHDGDYKDHDIDYKDDDDKDIVLTQSPDSLAVSLGERATISCRASQSVSTSRYSYIHWYQQKPGQFPKLLIKYASNLESGVPSRFSGSGSGTDFTLNIHPLEEEDFATYYCHHSWEIPLTFGQGTKLEIKGGDGGGGDGGGGDGGGGDGGEVKVVESGGGLVQPGGSMKLSCVVSGFTFSNYWVNWVRQAPGKGLEWVAQIRLKSDNYATHYEESVKGRFTISRDDSKSSVYLQMNNLRAEDSGIYYCTNWEDYWGQGTTVTVSSYPYDVPDYA</t>
  </si>
  <si>
    <t>MADYKDHDGDYKDHDIDYKDDDDKDIVMTQSPLSLPVTPGEPASISCRSSQSLVHSNGNTYLHWYLQKPGQSPQLLIYKVSNRFSGVPDRFSGSGSGTDFTLKISRVEAEDVGVYYCSQSTHVPWTFGQGTKVEIKGGDGGGGDGGGGDGGGGDGGEVQLVESGGGLVQPGGSLKLSCAASGFTFSNHWMHWVRQASGKGLEWVGAIDPGNSDTSYNQKFKGRFTISRDDSKNTAYLQMNSLKTEDTAVYYCTRRDFFGGEYAVDYWGQGTTVTVSSYPYDVPDYA</t>
  </si>
  <si>
    <t>MADYKDHDGDYKDHDIDYKDDDDKDVVMTQTPLSLPVSLGDQASISCRSSQSLLHSNGNTYLHWYLQKPGQSPKLLIYKVSDRFSGVPDRFSGSGSGTDFTLKISRLEAEDLGVFFCSQTTHVPLTFGAGTKLELKGGDGGGGDGGGGDGGGGDGGDVQLQESGPGLVKPSQSLSLTCSVTGYSITSGYYYNWIRQFPGNKLEWMGYIRNDGSNNYNPSLKNRISITRDTSKNQFFLKLNSVTTEDSATYYCARGLTPDYWGQGITLTVSSYPYDVPDYA</t>
  </si>
  <si>
    <t>MADYKDHDGDYKDHDIDYKDDDDKDVVMTQTPLSLPVSLGDQASISCRSSQSLVHSNGNTYLHWYLQKPGQSPKLLIYKVSNRFSGVPDRFSGSGSGTDFTLKISRVEAEDLGVYFCSQSTHVPWTFGGGTKLEIKGGDGGGGDGGGGDGGGGDGGEVQLQQSGTVLARPGASVKMSCKTSGYTFTNHWMHWVKQRPGQGLEWIGAIDPGNSDTSYNQKFKGQAKLTAVTSASTAFMELSSLTNEDSAVYYCTRRDFFGGEYAVDYWGQGTSVTVSSYPYDVPDYA</t>
  </si>
  <si>
    <t>MADYKDHDGDYKDHDIDYKDDDDKDVVMTQTPLSLPVSLGDQASISCRSSQSLVHSNGNTYLHWYLQKPGQSPKLLIYKVSNRFSGVPDRFSGSGSGTDFTLKISRVEGEDLGVYFCSQSTHVPWTFGGGTKLEIKGGDGGGGDGGGGDGGGGDGGEVQLQQSGTVLARPGASVKMSCKTSGYTFTTYWIHWVKQRPGQGLEWIGAICPGDSDTSYNQKFKGQAKLTAVPSASTAYMELSSLTIEDSAVYYCTRRDFYGSDYAVDYWGQGTSVTVSSYPYDVPDYA</t>
  </si>
  <si>
    <t>MADYKDHDGDYKDHDIDYKDDDDKAQVMTQSPSSLSASVGDRVTITCRSSQSVRTNKLAWFQQKPGQPPKRLIYSASTLDFGVPSRFSGSGSGTEFTLTISSLQPEDFATYYCAGYFDPHQDVVAFGGGTKVEIKGGDGGGGDGGGGDGGGGDGGEVQVLESGGGLVQPGGSLRLSCAVSGFSLSNSAINWVRQAPGKGLEWVGYIAVSGNTYYASWAKGRFTISRDNSKNTVYLQMNSLRAEDTAVYYCGKSNIWGQGTLVTVSSYPYDVPDYA</t>
  </si>
  <si>
    <t>MADYKDHDGDYKDHDIDYKDDDDKAQVMTQSPSSLSASVGDRVTITCRSSQSVRTNKLAWFQQKPGQPPKRLIYSASTLDFGVPSRFSGSGSGTEFTLTISSLQPEDFATYYCAGYFEAPADIVAFGGGTKVEIKGGDGGGGDGGGGDGGGGDGGEVQVLESGGGLVQPGGSLRLSCAVSGFSLSNSAINWVRQAPGKGLEWVGYIAVSGNTYYASWAKGRFTISRDNSKNTVYLQMNSLRAEDTAVYYCGKSNIWGQGTLVTVSSYPYDVPDYA</t>
  </si>
  <si>
    <t>MADYKDHDGDYKDHDIDYKDDDDKAQVMTQSPSSLSASVGDRVTITCRSSQSVRTNKLAWFQQKPGQPPKRLIYSASTLDFGVPSRFSGSGSGTEFTLTISSLQPEDFATYYCAGYFEAPADIVAFGGGTKVEIKGGDGGGGDGGGGDGGGGDGGEVQVLESGGGLVQPGGSLRLSCAVSGFSLSSNAINWVRQAPGKGLEWVGYIAVSGNTYYASWAKGRFTISRDNSKNTVYLQMNSLRAEDTAVYYCGKSNIWGQGTLVTVSSYPYDVPDYA</t>
  </si>
  <si>
    <t>MADYKDHDGDYKDHDIDYKDDDDKAIQLTQSPSSLSASVGDRVTITCRASQSISSYLAWYQQKPGKAPKLLIYRASTLASGVPSRFSGSGSGTDFTLTISSLQPEDFATYYCQQNYASSNVDNTFGGGTKVEIKGGDGGGGDGGGGDGGGGDGGQQLLESGGGLVQPGGSLRLSCAASGFTFSSYAMSWVRQAPGKGLEWVGYIWSGGSTDYADSVKGRFTISRDNSKNTLYLQMNSLRAEDTAVYYCAKRYGTSYPDYGDANGFDPWGQGTLVTVSSYPYDVPDYA</t>
  </si>
  <si>
    <t>MADYKDHDGDYKDHDIDYKDDDDKAIQLTQSPSSLSASVGDRVTITCRASQSISSYLAWYQQKPGKAPKLLIYRASTLASGVPSRFSGSGSGTDFTLTISSLQPEDFATYYCQQNYASSNVDNTFGGGTKVEIKGGDGGGGDGGGGDGGGGDGGQQLLESGGGLVQPGGSLRLSCAASGFTFSSYAMSWVRQAPGKGLEWVGYIWSGGSTDYADSVKGRFTISRDNSKNTLYLQMNSLRAEDTAVYYCAKRYGTSYPDYGDAQGFDPWGQGTLVTVSSYPYDVPDYA</t>
  </si>
  <si>
    <t>MADYKDHDGDYKDHDIDYKDDDDKAIQLTQSPSSLSASVGDRVTITCRASQSISSYLAWYQQKPGKAPKLLIYRASTLASGVPSRFSGSGSGTDFTLTISSLQPEDFATYYCQQNYASSNVDNTFGGGTKVEIKGGDGGGGDGGGGDGGGGDGGQQLLESGGGLVQPGGSLRLSCAASGFTFSSYAMSWVRQAPGKGLEWVGYIWSGGSTDYADSVKGRFTISRDNSKNTLYLQMNSLRAEDTAVYYCAKRYGTSYPDYGDASGFDPWGQGTLVTVSSYPYDVPDYA</t>
  </si>
  <si>
    <t>MADYKDHDGDYKDHDIDYKDDDDKAQVMTQSPSSLSASVGDRVTITCRSSQSVRNNKLAWFQQKPGQPPKRLIYSASDLDYGVPSRFSGSGSGTEFTLTISSLQPEDFATYYCLGYFDSSADIVAFGGGTKVEIKGGDGGGGDGGGGDGGGGDGGEVQVLESGGGLVQPGGSLRLSCAVSGISLSSNAINWVRQAPGKGLEWVGYIAVSGNTYYASWAKGRFTISRDNSKNTVYLQMNSLRAEDTAVYYCGKSNIWGQGTLVTVSSYPYDVPDYA</t>
  </si>
  <si>
    <t>MADYKDHDGDYKDHDIDYKDDDDKAQVMTQSPSSLSASVGDRVTITCRSSQSVRSNKLAWFQQKPGQPPKRLIYSASNLDYGVPSRFSGSGSGTEFTLTISSLQPEDFATYYCLGYFDSSADIVAFGGGTKVEIKGGDGGGGDGGGGDGGGGDGGEVQVLESGGGLVQPGGSLRLSCAVSGISLSSNAINWVRQAPGKGLEWVGYIAVSGNTYYASWAKGRFTISRDNSKNTVYLQMNSLRAEDTAVYYCGKSNIWGQGTLVTVSSYPYDVPDYA</t>
  </si>
  <si>
    <t>MADYKDHDGDYKDHDIDYKDDDDKAQVMTQSPSSLSASVGDRVTITCRSSQSVRTNKLAWFQQKPGQPPKRLIYSASTLDFGVPSRFSGSGSGTEFTLTISSLQPEDFATYYCLGYFDSPLDIVAFGGGTKVEIKGGDGGGGDGGGGDGGGGDGGEVQVLESGGGLVQPGGSLRLSCAVSGISLSSNAINWVRQAPGKGLEWVGYIAVSGNTYYASWAKGRFTISRDNSKNTVYLQMNSLRAEDTAVYYCGKSNIWGQGTLVTVSSYPYDVPDYA</t>
  </si>
  <si>
    <t>MADYKDHDGDYKDHDIDYKDDDDKDIQMTQSPSSLSASVGDRVTITCRASGNIHNYLSWYQQKPGKVPKLLIYSAKTLADGVPSRFSGSGSGTDFTLTISSLQPEDVATYYCQHFWSSIYTFGCGTKLEIKGGDGGGGDGGGGDGGGGDGGQVQLVQSGAEVKKPGSSVKVSCKSSGFNNKDTFFQWVRQAPGQCLEWMGRIDPANGFTKYAQKFQGRVTITADTSTSTAYMELSSLRSEDTAVYYCARWDTYGAAWFAYWGQGTLVTVSSYPYDVPDYA</t>
  </si>
  <si>
    <t>MADYKDHDGDYKDHDIDYKDDDDKAQVMTQSPSSLSASVGDRVTITCRSSQSVRTNKLAWFQQKPGQPPKRLIYSASTLDFGVPSRFSGSGSGTEFTLTISSLQPEDFATYYCLGYFDSSADIVAFGGGTKVEIKGGDGGGGDGGGGDGGGGDGGEVQVLESGGGLVQPGGSLRLSCAVSGFSLSSNAINWVRQAPGKGLEWVGYIAVSGNTYYASWAKGRFTISRDNSKNTVYLQMNSLRAEDTAVYYCGKSNIWGQGTLVTVSSYPYDVPDYA</t>
  </si>
  <si>
    <t>MADYKDHDGDYKDHDIDYKDDDDKAQVMTQSPSSLSASVGDRVTITCRSSQSVRTNKLAWFQQKPGQPPKRLIYSASTLDFGVPSRFSGSGSGTEFTLTISSLQPEDFATYYCLGYFDSSIADIVAFGGGTKVEIKGGDGGGGDGGGGDGGGGDGGEVQVLESGGGLVQPGGSLRLSCAVSGFSLSSNAINWVRQAPGKGLEWVGYIAVSGNTYYASWAKGRFTISRDNSKNTVYLQMNSLRAEDTAVYYCGKSNIWGQGTLVTVSSYPYDVPDYA</t>
  </si>
  <si>
    <t>MADYKDHDGDYKDHDIDYKDDDDKAIQMTQSPSSLSASVGDRVTITCRSSQSVRTNRLAWFQQKPGQPPKRLIYSASTLDFGVPSRFSGSGSGTEFTLTISSLQPEDFATYYCLGYFDSSIADIVAFGGGTKVEIKGGDGGGGDGGGGDGGGGDGGEVQVLESGGGLVQPGGSLRLSCAVSGFSLSSNAINWVRQAPGKGLEWVGYIAVSGNTYYASWAKGRFTISRDNSKNTVYLQMNSLRAEDTAVYYCGKSNIWGQGTLVTVSSYPYDVPDYA</t>
  </si>
  <si>
    <t>MADYKDHDGDYKDHDIDYKDDDDKAQVMTQSPSSLSASVGDRVTITCRSSQSVRTNRLAWFQQKPGQPPKRLIYSASTLDYGVPSRFSGSGSGTEFTLTISSLQPEDFATYYCLGYFDSSADIVAFGGGTKVEIKGGDGGGGDGGGGDGGGGDGGEVQVLESGGGLVQPGGSLRLSCAVSGFSLSSNAINWVRQAPGKGLEWVGYIAVSGNTYYASWAKGRFTISRDNSKNTVYLQMNSLRAEDTAVYYCGKSNIWGQGTLVTVSSYPYDVPDYA</t>
  </si>
  <si>
    <t>MADYKDHDGDYKDHDIDYKDDDDKDIQMTQSPSSLSASVGDRVTITCRASQDIKNYLNWYQQKPGKAPKLLIYYSSTLLSGVPSRFSGSGSGTDFTLTISSLQPEDFATYYCQQSITLPPTFGCGTKVEIKGGDGGGGDGGGGDGGGGDGGQVQLVESGGGLVKPGGSLRLSCAASGFTFSDYAMSWIRQAPGKCLEWVSSINIGATYIYYADSVKGRFTISRDNAKNSLYLQMNSLRAEDTAVYYCARPGSPYEYDKAYYSMAYWGQGTTVTVSSYPYDVPDYA</t>
  </si>
  <si>
    <t>MADYKDHDGDYKDHDIDYKDDDDKDIVLTQSPASLAVSLGQRATISCKASQSVDYDGDSYMNWYQQKPGQPPKFLICAASNLESGIPARFSGSGSGTDFTLNIHPVEEEDAATYYCQQSNEDPFTFGSGTKLEIKGGDGGGGDGGGGDGGGGDGGVQLQQSGPELVKPGTSVKISCKASGYSFTSYYIHWVKQSPGQGLEWIGWIYPGSGNTKYSEKFKGKATLTADTSSSTAYMQLSSLTSEDSAVYFCARDGCYGFAYWGQGTLVTVSYPYDVPDYA</t>
  </si>
  <si>
    <t>MADYKDHDGDYKDHDIDYKDDDDKDIQLTQSPSSLSASVGDRVTITCRASQGIRNDLGWYQQKPGKAPKLLIYAASSLQSGVPSRFSGSGSGTDFTLTISSLQPEDFATYYCLQDYNYPPTFGQGTKLEIKGGDGGGGDGGGGDGGGGDGGQVQLVQSGAEVKKPGASVKVSCKASGYSFTSYYIHWVRQAPGQGLEWMGWIYPGSGNTKYSEKFKGRVTMTTDTSTSTAYMELRSLRSDDTAVYYCARDGCYGFAYWGQGTLVTVSSYPYDVPDYA</t>
  </si>
  <si>
    <t>MADYKDHDGDYKDHDIDYKDDDDKDIQLTQSPSSLSASVGDRVTITCKASQSVDYDGDSYMNWYQQKPGKAPKFLICAASNLESGVPSRFSGSGSGTDFTLTISSLQPEDFATYYCQQSNEDPFTFGQGTKLEIKGGDGGGGDGGGGDGGGGDGGQVQLVQSGAEVKKPGASVKVSCKASGYSFTSYYIHWVRQAPGQGLEWIGWIYPGSGNTKYSEKFKGRATLTADTSTSTAYMELRSLRSDDTAVYFCARDGSYGFAYWGQGTLVTVSSYPYDVPDYA</t>
  </si>
  <si>
    <t>MADYKDHDGDYKDHDIDYKDDDDKDIQLTQSPSSLSASVGDRVTITCRASQGIRNDLGWYQQKPGKAPKLLIYAASSLQSGVPSRFSGSGSGTDFTLTISSLQPEDFATYYCLQDYNYPPTFGQGTKLEIKGGDGGGGDGGGGDGGGGDGGQVQLVQSGAEVKKPGASVKVSCKASGYTFTSFGISWVRQAPGQGLEWMGWISPYNGDTNYAQNLQGRVTMTTDTSTSTAYMELRSLRSDDTAVYYCARDRGSMSDYWGQGTLVTVSSYPYDVPDYA</t>
  </si>
  <si>
    <t>MADYKDHDGDYKDHDIDYKDDDDKDIQLTQSPSSLSASVGDRVTITCKASQSVDYDGDSYMNWYQQKPGKAPKLLIYAASNLESGVPSRFSGSGSGTDFTLTISSLQPEDFATYYCQQSNEDPFTFGQGTKLEIKGGDGGGGDGGGGDGGGGDGGQVQLVQSGAEVKKPGASVKVSCKASGYTFTSYYIHWVRQAPGQGLEWMGWIYPGSGNTKYSEKFKGRATMTADTSTSTAYMELRSLRSDDTAVYYCARDGSYGFAYWGQGTLVTVSSYPYDVPDYA</t>
  </si>
  <si>
    <t>MADYKDHDGDYKDHDIDYKDDDDKDIVMTQTPLSLPVTPGEPASISCRSSQRLVHSHGKTYLHWYLQKPGQSPQLLIYKVSNRFSGVPDRFSGSGSGTDFTLKISRVEAEDVGVYFCSQTAHFPYTFGGGTKVEIKGGDGGGGDGGGGDGGGGDGGEVQLVQSGAEVKKPGSSVKVSCKASGYTFTDYYMNWVRQAPGQGLEWIGDINPNRGGTTYNQKFKGRVTITVDKSTSTAYMELSSLRSEDTAVYYCASYYAVGYWGQGTTVTVSSYPYDVPDYA</t>
  </si>
  <si>
    <t>MADYKDHDGDYKDHDIDYKDDDDKDIVMTQTPLSLPVTPGEPASISCRSSQSLVHSHGKTYLHWYLQKPGQSPQLLIYKVSNRFSGVPDRFSGSGSGTDFTLKISRVEAEDVGVYFCSQTAHFPYTFGGGTKVEIKGGDGGGGDGGGGDGGGGDGGEVQLVQSGAEVKKPGSSVKVSCKASGYTFTDYYMNWVRQAPGQGLEWIGDINPNRGGTTYNQKFKGRVTITVDKSTSTAYMELSSLRSEDTAVYYCASYYAVGYWGQGTTVTVSSYPYDVPDYA</t>
  </si>
  <si>
    <t>MADYKDHDGDYKDHDIDYKDDDDKDIQLTQSPHSLSASLGETVSIECLASEGISNYLAWYQQKPGKSPQLLIYYASSLQDGVPSRFSGSGSGTQFSLKISNMQPEDEGVYYCQQAYKYPSTFGAGTKLEIKGGDGGGGDGGGGDGGGGDGGQVQLQQSGGGLVQPGRSLKLSCVVSGFTFSNYGMNWIRQTPGKGLEWVAYISSGSSYLYYAETVKGRFTISRDNAKNTLYLQMTSLRSEDTALYYCARHEGTGTDFFDYWGQGTTVTVSSYPYDVPDYA</t>
  </si>
  <si>
    <t>MADYKDHDGDYKDHDIDYKDDDDKQSVLTQPPSASGTPGQRVTISCSGSSSNIGSNTVNWYQQLPGTAPKLLIYSNNQRPSGVPDRFSGSKSGTSASLAISGLQSEDEADYYCAAWDDSLFGAVFGGGTKLTVLGGDGGGGDGGGGDGGGGDGGQVQLQESGPGLVKPSDTLSLTCAVSGYSISSSNWWGWIRQPPGKGLEWIGYIYHSGSTYYNPSLKSRVTISVDKSKNQFSLKLSSVTAADTAVYYCARNVGFHDWGQGTLVTVSSYPYDVPDYA</t>
  </si>
  <si>
    <t>MADYKDHDGDYKDHDIDYKDDDDKQSVLTQPPSASGTPGQRVTISCSGSSSNIGSNYVYWYQQLPGTAPKLLIYRNNQRPSGVPDRFSGSKSGTSASLAISGLRSEDEADYYCAAWDDSLASPVFGGGTKLTVLGGDGGGGDGGGGDGGGGDGGQVQLQESGPGLVKPSDTLSLTCAVSGYSISSSNWWGWIRQPPGKGLEWIGYIYHSGSTYYNPSLKSRVTISVDKSKNQFSLKLSSVTAADTAVYYCARNVGFHDWGQGTLVTVSSYPYDVPDYA</t>
  </si>
  <si>
    <t>MADYKDHDGDYKDHDIDYKDDDDKDIQMTQSPDSLAVSLGERATINCKSNETLLYTSKNRNYLGWYQQKPGHPPKLLMYWASTRESGAPDRFSGSGSGTDFTLTISSLQAEDVAVYYCHQYYSSSYTFGQGTKLEIKGGDGGGGDGGGGDGGGGDGGESGGGLVQPGGSLRLSCAASGFSFSGYWMNWVRQAPGKGLLRVSRINGDGKTTTYADSVEGRFTVSRDNAKNTLYLQMNSLRAEDTAVYYCARVGYSSSLPYFDYWGQGTLVTVSSYPYDVPDYA</t>
  </si>
  <si>
    <t>MADYKDHDGDYKDHDIDYKDDDDKDIVMTQSPSSLSASVGDRVTITCRASQSISSYLNWYQQKPGKAPKLLIYAASSLQSGVPSRFSGSGSGTDFTLTISSLQPEDFATYYCQQYYSFRQGTFGQGTKLEIKGGDGGGGDGGGGDGGGGDGGESGGGLVKPGGSLRLSCAASGFTFSDYYMNWIRQAPGKGPEWVSYISNSSSTIYYADSVKGRFTISRDNAKNSLYLQMNSLRAEDTAVYYCARPDTIHLWGQGTLVTVSSYPYDVPDYA</t>
  </si>
  <si>
    <t>MADYKDHDGDYKDHDIDYKDDDDKDIVMTQSPSALSASVGDRVTITCRASQSISSYLNWYRQKPGKAPELLIYAASNLQSGVPSRFSGSGSGTDFTLTISSLQPEDFATYYCQQYNSYPHTTFGQGTKLKIKGGDGGGGDGGGGDGGGGDGGESGGGVVQPGTSLRLSCAASGFTFSSYSMHWVRQAPGRGLEWVAVISKDGTKTYYTDAVKGRFTISRDDSKNTLFLQMNSLRAEDTGVYYCARRNWTNFRIWGQGTPVTVSSYPYDVPDYA</t>
  </si>
  <si>
    <t>MADYKDHDGDYKDHDIDYKDDDDKSAAPGQKVTISCSGSSSNIGKNYVSWYQQVPGTAPQLLIHDTDKRPSGIPDRFSGSQSGTSATLGITGLQTGDEADYYCGTWDTSLSAVVFGGGTKLTVLGGDGGGGDGGGGDGGGGDGGQVQLQQSGPGLVKPSETLSLTCTVSGGSISSSSYYWGWIRQSPGKGLEWIGSLYYSGSTYSGSPYYAPSLRSRVIISVDTSKNQLSLRLSSVTAADTAVYYCASPTHCSGGGCYAFFQHWGQGFLVTVSSYPYDVPDYA</t>
  </si>
  <si>
    <t>MADYKDHDGDYKDHDIDYKDDDDKQAVVTQESALTTSPGETVTLTCRSSTGAVTTSNYANWVQEKPDHLFTGLIGGTNNRAPGVPARFSGSLIGDKAALTITGAQTEDEAIYFCALWYSNLWVFGGGTKLTVLGGDGGGGDGGGGDGGGGDGGEVQLVESGGGLVKPGGSLKLSCAASGFTFSSFAMSWVRQTPEKRLEWVATISRSGSYTYYSDSVKGRFTISRDNAKNTLYLQMSSLRSEDTAVYYCARDPFDVWGAGTTVTVSSYPYDVPDYA</t>
  </si>
  <si>
    <t>MADYKDHDGDYKDHDIDYKDDDDKDIVLTQSPASLAVSLGQRATISCKASQSVDYDGDSYMNWYQQKPGQPPKLLIYAASNLESGIPARFSGSGSGTDFTLNIHPVEEEDAATYYCQQSNEDPLTFGAGTKLEIKGGDGGGGDGGGGDGGGGDGGEVKLVESGGGLVKPGGSLKLSCAASGFTFRSYAMSWVRQTPEKRLEWVATISSGGSYTYYPNTVKGRFTISRDNAKNTLYLQMSSLRSEDTAMYYCGRHGVRDRVDYFDYWGQGTTLTVSSYPYDVPDYA</t>
  </si>
  <si>
    <t>MADYKDHDGDYKDHDIDYKDDDDKDIVLTQSPASLAVSLGQRATISCKASQSVDYDGDSYMNWYQQKPGQPPKLLIYAASSLESGIPARFSGSGSGTDFTLNIHPVEEEDAATYYCQQSNEDPYTFGGGTKLEIKGGDGGGGDGGGGDGGGGDGGEVKLVESGGGLVKPGGSLKLSCAASGFTFSSYAVSWVRQTPEKRLEWVATISSGGIYTYYPDSVKGRFSISRDNAKNTLYLQMSSLRSEDTSMYYCTRHGVYYRYDDAMDFWGQGTSVTVSSYPYDVPDYA</t>
  </si>
  <si>
    <t>MADYKDHDGDYKDHDIDYKDDDDKDIVLTQSPASLTVSLGQRATISCKASQSVDYDGDSYMNWYQQKPGQPPKLLIYAASNLESGIPARFSGSGSGTDFTLNIHPVEEEDAATYYCQQSNEDPLTFGAGTKLEIKGGDGGGGDGGGGDGGGGDGGEVKLVESGGGLVKPGGSLKLSCAASGFTFSSYAMSWVRQTPEKRLEWVATISSGGSYTYYPNTVKGRFTISRDNAKNTLYLQMSSLRSEDTAIYYCARHGVRHRVDYFDYWGQGTTLTVSSYPYDVPDYA</t>
  </si>
  <si>
    <t>MADYKDHDGDYKDHDIDYKDDDDKDLVMTQSPATLSLSPGERATLSCKSSQSLFNSRTRKNYLAWYQQKPGQAPRLLIYWASTRESGIPDRFSGSGSGTDFTLTISSLEPEDFAVYYCKQSYYHMYTFGQGTKVEIKGGDGGGGDGGGGDGGGGDGGEVQLVESGGGLVQPGGSLRLSCAASGFTFSSYAMSWVRQAPGKGLEWVSTISRSGHSTYYADSVKGRFTISRDNSKNTLYLQMNSLRAEDTAVYYCAKRFGSIVFDYWGQGTLVTVSSYPYDVPDYA</t>
  </si>
  <si>
    <t>MADYKDHDGDYKDHDIDYKDDDDKDLVMTQSPSSLSASVGDRVTITCKSSQSLFNSRTRKNYLAWYQQKPGKAPKLLIYWASTRESGVPSRFSGSGSGTDFTLTISSLQPEDFATYYCKQSYYHMYTFGQGTKVEIKGGDGGGGDGGGGDGGGGDGGEVQLVESGGGLVQPGGSLRLSCAASGFTFSSYSMSWVRQAPGKGLEWVSYISRTSHTTYYADSVKGRFTISRDNSKNTLYLQMNSLRAEDTAVYYCARGFFMDYWGQGTLVTVSSYPYDVPDYA</t>
  </si>
  <si>
    <t>MADYKDHDGDYKDHDIDYKDDDDKDIQMTQSPSSLSASVGDRVTITCSASQDISNYLNWYQQKPGKAPKVLIYFTSSLHSGVPSRFSGSGSGTDFTLTISSLQPEDFATYYCQQYSTVPWTFGQGTKVEIKGGDGGGGDGGGGDGGGGDGGEVQLVESGGGLVQPGGSLRLSCAASGFTFSTFSMSWVRQAPGKGLEWVSYISRTSHTTYYADSVKGRFTISRDNSKNTLYLQMNSLRAEDTAVYYCAKGRFGSVFDYWGQGTLVTVSSYPYDVPDYA</t>
  </si>
  <si>
    <t>MADYKDHDGDYKDHDIDYKDDDDKDLVMTQSPSSLSASVGDRVTITCKSSQSLFNSRTRKNYLAWYQQKPGKAPKLLIYWASTRESGVPSRFSGSGSGTDFTLTISSLQPEDFATYYCQQYYYHMYTFGQGTKVEIKGGDGGGGDGGGGDGGGGDGGEVQLVESGGGLVQPGGSLRLSCAASGFTFSTFSMSWVRQAPGKGLEWVSYISRTSHTTYYADSVKGRFTISRDNSKNTLYLQMNSLRAEDTAVYYCARGTFGFDYWGQGTLVTVSSYPYDVPDYA</t>
  </si>
  <si>
    <t>MADYKDHDGDYKDHDIDYKDDDDKDLVMSQSPSSLAVSAGEKVTMSCKSSQSLFNSRTRKNYLAWYQQKPGQSPKLLIYWASTRESGVPDRFTGSGSGTDFTLTISSVQAEDLAVYYCKQSYYHMYTFGSGTKLEIKGGDGGGGDGGGGDGGGGDGGEVQLVESGGGLVQPGGSLRLSCAASGFTFSTFSMSWVRQAPGKGLEWVSYISRTSHTTYYADSVKGRFTISRDNSKNTLYLQMNSLRAEDTAVYYCARPRGWFDYWGQGTLVTVSSYPYDVPDYA</t>
  </si>
  <si>
    <t>MADYKDHDGDYKDHDIDYKDDDDKDIVLTQSPATLSLSPGERATLSCKSSQSLFNSRTRKNYLAWYQQKPGQAPRLLIYWASTRESGIPDRFSGSGSGTDFTLTISSLEPEDFAVYYCKQSYYHMYTFGQGTKVEIKGGDGGGGDGGGGDGGGGDGGEVQLVESGGGLVQPGGSLRLSCAASGFTFSTFSMSWVRQAPGKGLEWVSYISRTSHTTYYADSVKGRFTISRDNSKNTLYLQMNSLRAEDTAVYYCAKRFGSFDYWGQGTLVTVSSYPYDVPDYA</t>
  </si>
  <si>
    <t>MADYKDHDGDYKDHDIDYKDDDDKDIQMTQSPSSLSASVGDRVTITCRASQGIRNYLAWYQQKPGKAPKLLIYAASTLQSGVPSRFSGSGSGTDFTLTISSLQPEDVATYYCQRYNRAPYTFGQGTKVEIKGGDGGGGDGGGGDGGGGDGGEVQLVESGGGLVQPGGSLRLSCAASGFTFSTFSMSWVRQAPGKGLEWVSYISRTSHTTYYADSVKGRFTISRDNSKNTLYLQMNSLRAEDTAVYYCARSSGRFVFDYWGQGTLVTVSSYPYDVPDYA</t>
  </si>
  <si>
    <t>MADYKDHDGDYKDHDIDYKDDDDKDIQMTQFPSSVSASVGDRVTITCRASRNINSWLAWYQQRPGKAPNLLIYAANSLYSGVPSRFSGSGSGTEFTLTITSLQPDDFATYYCQQAKTFPFHFGGGTRVDLKGGDGGGGDGGGGDGGGGDGGLLQLQESGSGLVKTSQTLSLTCTVSGDPITSGAASTAAYSWSWIRQTPGKGPEWIGYIFQSGSTYFNPALQSRASISIDASNNHFSLKLSSLTAADTAMYYCARGVTVFGVVTHFDHWGQGTLVTVSSYPYDVPDYA</t>
  </si>
  <si>
    <t>MADYKDHDGDYKDHDIDYKDDDDKEIVLTQSPGTLSLSPGEGATLSCRASQSVRSTYLAWYQQKPGQAPRLLIYGASRRATGIPDRFGGSGSGADFTLTISRLEPEDFAVYYCQQYGSSPYTFGQGTKLEIKGGDGGGGDGGGGDGGGGDGGQVQLVQSGTEVKKPGSSVKVSCKASGGAFSSFGLSWVRQAPGQGLEWMGGILPVFDKANTAQKFQARVTITADKSTSTAFMELSSLRSDDTGVYYCAITDLSAPGAAFRYSDWILRFDFWGQGTLVTVSSYPYDVPDYA</t>
  </si>
  <si>
    <t>MADYKDHDGDYKDHDIDYKDDDDKDIVMTQSPDSLAVSLGERATINCKSSQTVFYSSINKYFLSWYQQKPGQPPKLLIYWASTRESGVPDRFSGSGSGTDFSLTISSLQADDVAVYYCQQYYSSPPTFGQGTKLEVKGGDGGGGDGGGGDGGGGDGGQVHLQESGPGLVKPSGTLSLTCAVSGGSIRSDNWWSWVRQTPGKGLEWIGDMFQSGITDYNPSLKGRVTISIDKSNNQFSLRLTSVTAADTALYYCARRTMTVMVTLVLGAFDIWGQGTMVTVSSYPYDVPDYA</t>
  </si>
  <si>
    <t>MADYKDHDGDYKDHDIDYKDDDDKDIELTQSPAIMSASLGEEITLTCSASSSVSYIHWYQQKSDTSPKLLIYSTSSLASGVPSRFSGSGSGTFYSLTISSVEAEDAADYYCHQWSFYPWTFGGGTKLEIKGGDGGGGDGGGGDGGGGDGGDVQLQESGTELVKPGASVKLSCKASGYTFTSYWMHWVKQRPGQGLEWIGEIYPSNGATNYNEKFKSKATLTVDKSSNTASMQLSSLTSEDSAVFFCASSGAYYGNPFTYWGQGTTVTVSSYPYDVPDYA</t>
  </si>
  <si>
    <t>MADYKDHDGDYKDHDIDYKDDDDKQPPSASGIPGQRVTISCSGSRSNIRSGFVSWYQQVPGTAPKVLINRNDQRPSGVPDRFSGSKSGTSATLAISGLRSEDEADYYCAAWDDSLSHWVFGGGTKLTVLGGDGGGGDGGGGDGGGGDGGQVQLVEYGGGVVQPERSLRLSCGASGFTFRSYGMHWVRQPPGKGLEWVASIWYDGNNKYYAESVKGRFTISRDNSNNTLYLQMNRLRTEDTAVYFCARDEVGGTLGADYWGQGTLVTVSSYPYDVPDYA</t>
  </si>
  <si>
    <t>MADYKDHDGDYKDHDIDYKDDDDKEIVLTQSPGTLSLSPGERATLSCRASQSVSRSYLAWYQQKPGQAPRLLIYGASSRATGIPDRFSGSGSGTDFTLTVSRLEPEDFAVYYCQQYGSSPWTFGQGTKVEIKGGDGGGGDGGGGDGGGGDGGEVQLLESGGGLVQPGGSLRLSCAASGFTFSRFTMTWVRQAPGKGLEWVSAISGSGGGTSYADSVKGRLTVSRDNSKNTLYLQMNSLRAEDTAVYYCAKNWAPFDYWGQGTLVTYPYDVPDYA</t>
  </si>
  <si>
    <t>MADYKDHDGDYKDHDIDYKDDDDKEIVLTQSPGTLSLSPGERATLSCRASQSVSSSYLAWYQQKPGQAPRLLIYGASSRATGIPDRFSGSGSGTDFTLTISRLEPEDFAVYYCQQYGSSPWTFGQGTKVEIKGGDGGGGDGGGGDGGGGDGGEVQLLESGGGLVQTGGSLRLSCAASGFTFSSYAMTWVRQAPGKGLEWVSAIRSSGDRTDYADSVKGRFTISRDNSQNTLYLQMNSLRAEDTAVYYCAKNWAPFDSWGQGTLVTYPYDVPDYA</t>
  </si>
  <si>
    <t>MADYKDHDGDYKDHDIDYKDDDDKAIQLTQSPSSLSASVGDRVTITCRASQGISSALAWYQQKPGKAPKLLIYDASSLESGVPSRFSGSGSGTDFTLTISSLQPEDFATYYCQQFKSYPRTLGQGTKVEIKGGDGGGGDGGGGDGGGGDGGQVQLVQSGAEVKKPGASVIVSCKASGYTFTNYGIIWVRQAPGQGLEWMGWISAYNGKTNYAQNLQGRVTMTTDTSTSTAYMELRSLRSDDTAMYYCTRAHWGRFDYWGQGTLVTYPYDVPDYA</t>
  </si>
  <si>
    <t>MADYKDHDGDYKDHDIDYKDDDDKEIVLTQSPATLSLSPGERATLSCSASSSVSFMHWYQQKPGQAPRRWIYDTSKLASGVPARFSGSGSGTDYTLTISSLEPEDFAVYYCQQWSSNPPTFGQGTKLEIKGGDGGGGDGGGGDGGGGDGGQVQLVQSGAEVKKPGASVKVSCKASGYTFTRYWMHWMRQAPGQGPEWIGRIDPNSGTTKYNVNFKTRATLTVDKSTSTAYMELSSLRSEDTAVYYCARLGHYGNLYAMDYWGQGTLVTYPYDVPDYA</t>
  </si>
  <si>
    <t>MADYKDHDGDYKDHDIDYKDDDDKEIVLTQSPATLSLSPGERATLSCSASSSVSYMHWYQQKPGQAPRRWIYDTSKLASGVPARFSGSGSGTDYTLTISRLEPEDFAVYYCQQWSSNPPTFGQGTKLEIKGGDGGGGDGGGGDGGGGDGGQVQLVQSGAEVKKQGASVKVSCKASGYTFTSYWMHYMRQAPGQGLEWIGRVDPNSGTTKYNVNFKTRATLTVDKTTSTAYMELSSLRSEDTAVYYCARLGHYGNLNAMDYWGQGTLVTYPYDVPDYA</t>
  </si>
  <si>
    <t>MADYKDHDGDYKDHDIDYKDDDDKEIVLTQSPATLSLSPGERATLSCSASSSVSYIHWYQQKPGQAPRRWIYDTSKLASGVPARFSGSGSGTDYTLTISSLEPEDFAVYYCQQWSSNPPTFGQGTKLEIKGGDGGGGDGGGGDGGGGDGGQVQLVQSGAEVKKPGASVKVSCKASGYTFTSYWMHWMRQAPGQGLEWIGRIDPNSGTTKYNVNFKTRATLTVDKSTSTAYMELSSLRSEDTAVYYCARLGHYGNLYAKDYWGQGTLVTYPYDVPDYA</t>
  </si>
  <si>
    <t>MADYKDHDGDYKDHDIDYKDDDDKEIVLTQSPATLSLSPGERATLSCSASSSVSYIHWYQQKPGQAPRRWIYDTSKLASGVPARFSGSGSGTDYTLTISSLEPEDFAVYYCQQWTSNPPNFGQGTKLEIKGGDGGGGDGGGGDGGGGDGGQVQLVQSGAEVKKPGASVKVSCKASGYTFTSYWMHWMRQAPGQGLEWIGRIDPNSGTTKYNVNFKTRATLTVDKSTSTAYMELSSLRSEDTAVYYCARLGHYGNLYAKDYWGQGTLVTYPYDVPDYA</t>
  </si>
  <si>
    <t>MADYKDHDGDYKDHDIDYKDDDDKQIVLTQSPAIMSASPGEKVTMTCSASSSVSYMHWYQQKSGTSPKRWIYDTSKLASGVPTRFSGSGSGTSYSLTISSMDTEDAATYYCQQWSSNPPTFGAGTKLELKGGDGGGGDGGGGDGGGGDGGQVQLQQPGAELVKPGASVKLSCTASGYTFTSYWMHWMKQRPGRGLEWIGRIDPNSGTTKYNVNFKTKATLTVDKPSSTAYMHLSSLTSEDSAVYYCARLGHYGNLYAMDYWGQGTSVTYPYDVPDYA</t>
  </si>
  <si>
    <t>MADYKDHDGDYKDHDIDYKDDDDKEIVLTQSPATLSLSPGERATLSCSASSSVSYMHWYQQKPGQAPRRWIYDTSKLASGVPARFSGSGSGTDYTLTISSLEPEDFAVYYCQQWTSNPPNFGQGTKLEIKGGDGGGGDGGGGDGGGGDGGQVQLVQSGAEVKKPGASVKVSCKASGYTFTSYWMHWMRQAPGQGLEWIGRIDPNSGTTKYNVNFKTRVTLTVDKSTSTAYMELSSLRSEDTAVYYCARLGHYGNLYAMDYWGQGTLVTYPYDVPDYA</t>
  </si>
  <si>
    <t>MADYKDHDGDYKDHDIDYKDDDDKEIVLTQSPATLSLSPGERATLSCSASSSVSYMHWYQQKQGQAPRRWIYDTSKLASGVPARFSGSGSGTDYTLTISSLEPEDFAVYYCQQWSSNPPTFGQGTKLEIKGGDGGGGDGGGGDGGGGDGGQVQLVQSGAEVKKPGASVKVSCKASGYTFTSYWMHWMRQAPGQGLEWIGRIDPNSGTTKYNVHFKTRATLTVDKSTSTAYMELSSLRSEDTAVYYCARLGHYGNLYATDYWGQGTLVTYPYDVPDYA</t>
  </si>
  <si>
    <t>MADYKDHDGDYKDHDIDYKDDDDKEIVLTQSPATLSLSPGERATLSCSASSSVSYMHWYQQKPGQAPRRWIYDTSKLASGVPARFSGSGSGTDYTLTISSLEPEDFAVYYCQQWSSNPPTFGQGTKLEIKGGDGGGGDGGGGDGGGGDGGQVQLVQSGAEVKKPGASVKVSCKASGYTFTSYWMHWMRQAPGQGLEWIGRIDPNSGTTKYNVNFKTRATLTVDKSTSTAYMELSSLRSEDTAVYYCARLGHYSKVLAMDYWGQGTLVTYPYDVPDYA</t>
  </si>
  <si>
    <t>MADYKDHDGDYKDHDIDYKDDDDKTPLSLPVSLGDQASISCRSSQSIVHSNGNTYLEWYLQKPGQSPKLLIYKVSNRFSGVPDRFSGSGSGTDFTLKISRVEAEDLGVYYCFQGSHVPYTFGGGTKLEIKGGDGGGGDGGGGDGGGGDGGELVRPGASVTLSCKASGYTFTDYEMHWVKQTPVHGLEWIGAIDPETGGTAYNQKFKGKATLTADKSSSTAYMELRSLTSEDSAVYYCTGRAMDYWGQGTSVTVSSYPYDVPDYA</t>
  </si>
  <si>
    <t>MADYKDHDGDYKDHDIDYKDDDDKTPLSLPVSLGDQASISCRSSQSLVHSNGNTYLHWYLQKPGQSPKLLIYKVSNRFSGVPDRFSGSGSGTDFTLKISRVEAEDLGVYFCSQSTHVPYTFGGGTKLEIKGGDGGGGDGGGGDGGGGDGGELVRPGASVTLSCKASGYTFTDYEMHWVKQTPVHGLEWIGAIDPETGGTAYNQKFKGKATLTADKSSSTAYMELRSLTSEDSAVYYCTGRAMDYWGQGTSVTVSSYPYDVPDYA</t>
  </si>
  <si>
    <t>MADYKDHDGDYKDHDIDYKDDDDKQAVVTQESALTTSPGKTVTLTCRSSTGAVTTTNYANWVQEKPDHLFTGLIGGTNNRVPGVPARFSGSLIGDKAALTITGAQTEDEAIYFCALWYSNHWVFGGGTKLTVLGGDGGGGDGGGGDGGGGDGGDVQLQESGPDLVKPSQSLSLTCTVTGYSITSGYSWHWIRQFPGNKLEWLGYIHYSGSTTYNPSLKGRISITRDTSKNQFFLQLNSVTTEDTATYYCARWGTGHWYFDVWAAGTTVTVSSYPYDVPDYA</t>
  </si>
  <si>
    <t>MADYKDHDGDYKDHDIDYKDDDDKDVVLTQTPLTLSVTIGQPASISCKSSQSLLDSDGKTYLNWLLQRPGQSPKRLIYLVSKLDSGVPDRFTGSGSGTDFTLKISRVEAEDLGVYYCWQGTHFPWTFGGGTKLEIKGGDGGGGDGGGGDGGGGDGGQVQLQQSGAELVRPGASVKLSCKALGYTFTDYEMHWVRQTPVHGLEWIGAILPGSGGTAYNQKFKGKATLTADKSSSTAYMELSSLTSEDSAVYYCTTLITTFDYWGQGTTLTVSSYPYDVPDYA</t>
  </si>
  <si>
    <t>MADYKDHDGDYKDHDIDYKDDDDKDVVLTQTPLTLSVTIGQPASISCKSSQSLLDSDGKTFLNWLLQRPGQSPKRLIYLVSKLDSGVPDRFTGSGSGTDFTLRISRVEAEDLGVYYCWQGTHFPWTFGGGTKLEIKGGDGGGGDGGGGDGGGGDGGQVQLQQSGAELVRPGASMKLSCKALGYTLTDYEMHWVKQTPAHGLEWIGAIHPGYGGTAYNQKFKGKATLTADKSSSTAYMELSSLTSEDSAVYYCTTFITKFDYWGQGTTLTVSSYPYDVPDYA</t>
  </si>
  <si>
    <t>MADYKDHDGDYKDHDIDYKDDDDKDILMTQSPTTMAASPGEKITITCSASSSISSNYLHWYQQKPGFSPKLLIYRTSNLASGVPARFSGSGSGTSYSLTIGTMEAEDVATYYCQQGSSIPRTFGSGTKLEIKGGDGGGGDGGGGDGGGGDGGLEESGGGLVKPGGSLKLSCAASGFTFSSYAMSWVRQTPEKRLEWVASISSGGSTYYPDSVKGRFTISRDNARNILYLQMSSLRSEDTAMYYCARELGRKGYFDVWGQGTTVYPYDVPDYA</t>
  </si>
  <si>
    <t>MADYKDHDGDYKDHDIDYKDDDDKNIMMTQSPSSLAVSAGEKVTMSCKSSQSVLYSSNQKNYLAWYQQKPGQSPKLLIYWASTRESGVPDRFTGSGSGTDFTLTISSVQAEDLAVYYCHQYLSSYTFGGGTKLEIKGGDGGGGDGGGGDGGGGDGGEVQLVETGGGLVQPKGSLKLSCAASGFTFNTNAMNWVRQAPGKGLEWVVRIRTKSNNYATYYADSVKDRFTISRDDSQSMLYLQMNNLKTEDTAMYYCVRGGTGTGAMDYWGQGTSVTVSSYPYDVPDYA</t>
  </si>
  <si>
    <t>MADYKDHDGDYKDHDIDYKDDDDKDVVMTQTPLSLPVSLGDQASISCRSSQSLVHSNGNTYLHWCLQKPGQSPKLLIYKVSNRFSGVPDRFSGSGSGTDFTLKISRVEAEDLGVYFCSQSTHVPLTFGAGTKLELKGGDGGGGDGGGGDGGGGDGGEVQLVETGGGLVQPKGSLKLSCAASGFTFNTNAMNWVRQAPGKGLEWVVRIRTKSNNYATYYADSVKDRFTISRDDSQSMLYLQMNNLKTEDTAMYYCVRGGTGTGAMDYWGQGTSVTVSSYPYDVPDYA</t>
  </si>
  <si>
    <t>MADYKDHDGDYKDHDIDYKDDDDKDIVMTQSPSSLAMSVGQKVTMSCKSSQSLLNSSNQKNYLAWYQQKPGQSPKLLVYFASTRESGVPDRFIGSGSGTDFTLTISSVQAEDLADYFCQQHYSTPLTFGAGTKLELKGGDGGGGDGGGGDGGGGDGGQVQLQQSGAELMKPGASVKISCKATGYTFSSYWIEWVKQRPGHGLEWIGEILPGSGSTNYNEKFKGKATFTADTSSNTAYMQLSSLTSEDSAVYYCARSVWLRRDFAYWGQGTLVTVSAYPYDVPDYA</t>
  </si>
  <si>
    <t>MADYKDHDGDYKDHDIDYKDDDDKDIQMTQSPASLSASVGETVTITCRASENIYSYLAWYQQKQGKSPQLLVYNAKTLAEGVPSRFSGSGSGTQFSLKINSLQPEDFGSYYCQHHYGTPFTFGSGTKLEIKGGDGGGGDGGGGDGGGGDGGQVQLQQPGTELVKPGASVKLSCKASGYTFTSYWMHWVKQRPGQGLEWIGNINPSNGGTNYNEKFKSKATLTVDKSSSTAYMQLSSLTSEDSAVYYCARSGLLLWSPWFAYWGQGTLVTVSYPYDVPDYA</t>
  </si>
  <si>
    <t>MADYKDHDGDYKDHDIDYKDDDDKDIVMTQSQKFMSTSVGDRVSVTCKASQSVGTNVAWYQQKPGQSPKALIYSASYRYSGVPDRFTGRGSGTDFTLTITSVQSEDLAKYVCQQYFNYPLTFGAGTKLELKGGDGGGGDGGGGDGGGGDGGQVQLQQSAAELARPGASVKMSCKASGYTFTTYAMHWLKQRPGQGLEWLGYINPSSGYIEYNQKFKDKTTLTADKSSSTAYMQLSSLTSEDSAVYYCARHWGAYWGQGTLVTVSAYPYDVPDYA</t>
  </si>
  <si>
    <t>MADYKDHDGDYKDHDIDYKDDDDKDIQMTQSPSSLSASVGDRVTITCRASQSISSYLNWYQQKPGKAPNLLIYAASSLQSGVPSRFSGSGSGTDFTLTISSLQPEDFATYYCQQSYSTSWTFGEGTKVEIKGGDGGGGDGGGGDGGGGDGGQITLKESGPTLVKPTQTLTLTCTFSGFSLTTSGMDVGWIRQPPGKALEWLALIYWDDDKRYSPSLKSRLTITKDTSKNQVDLTMTFMDPWDTATYYCAHRKSGDGYYFDYWGQGTLVTVSSYPYDVPDYA</t>
  </si>
  <si>
    <t>MADYKDHDGDYKDHDIDYKDDDDKDIVMTQSPSLLSASTGDRVTISCRMSQGISSYLAWYQQKPGKAPELLIYAASTLQSGVPSRFSGSGSGTDFTLTISCLQSEDFATYYCQQYYSFPPTFGQGTKVEIKGGDGGGGDGGGGDGGGGDGGCAASGFTFDDYAMHWVRQAPGKGLEWVSGISWNSGSIGYADSVKGRFTISRDNAKNSLYLQMNSLRAEDTALYYCAKANYYGSGSYYTEYFQHWGQGTLVTVSSYPYDVPDYA</t>
  </si>
  <si>
    <t>MADYKDHDGDYKDHDIDYKDDDDKDIQMTQSPSSLSASVGDRVTITCRASQGISNYLAWYQQKPGKVPKSLIYAASTLQSGVPSRFSGSGSGTDFTLTISSLQPEDVATYYCQKYNSAPRTFGPGTKLEIKGGDGGGGDGGGGDGGGGDGGEVQLVESGGGVVQPGGSLRLFCAASGFTFDGYAMHWVRQAPGKGLEWVSLISGDGGSTYYADSVKGRFTISRDNSKNSLYLQMNSLRAEDTALYYCAKGKVTTIYDRFDIWGQGTMVTVSSYPYDVPDYA</t>
  </si>
  <si>
    <t>MADYKDHDGDYKDHDIDYKDDDDKDIQMTQSPSSLSASVGDRVTITCRASQSISNYLNWYQQKPGKAPNLLIYAASSLQSGVPSRFSGSGSGTDFTLTISGLQAEDFATYYCQQSYSALTFGPGTKVDIRGGDGGGGDGGGGDGGGGDGGEVQLVESGGGLVKPGGSLRLSCAASGFTFSKAWMSWVRQAPGKGLEWVGRIKSKTDGGTTDYAAPVKGRLTISRDSSKNTLYLRMNSLKTEDTAVYYCTTGITMIIVVITTSSKRTSFEYWGQGTLVTVSSYPYDVPDYA</t>
  </si>
  <si>
    <t>MADYKDHDGDYKDHDIDYKDDDDKSYELTQPSSVSVSPGQTARITCSGDLLAKKYARWFQQKPGQAPILVIFKDTERPSGIPERFSGSSSGTTVTLTISGAQVEDEADYYCYSASDNNGRVFGGGTKLTVLGGDGGGGDGGGGDGGGGDGGEVQLVESGGGLVQPGGSLRLSCAASGFTFSSYSMNWVRQAPGKGLEWVSYISSTIITIYYADSVKGRFTISRDNAKNSLYLQMNSLRAEDTAVYYCARGDSSEAFDIWGQGTMVTVSLYPYDVPDYA</t>
  </si>
  <si>
    <t>MADYKDHDGDYKDHDIDYKDDDDKEIVLTQSPGTLSLSPGERATLSCRASQSVSSSYLAWYQQKPGQAPRLLIYGASSRATGIPDRFSGSGSGTDFTLTISRLEPEDCAVYYCQQYGSSPLTFGGGTKVEIKGGDGGGGDGGGGDGGGGDGGQVQLQESGPGLVKPSETLSLTCTVSGGSICSYYWSWIRQPPGKGLEWIGYIYYSGSTNYTPSLKSRVTISVDRSKNQFSLKLTSLTAADTAVYFCARLSNWGPYYFDYWGQGTLVTVSSYPYDVPDYA</t>
  </si>
  <si>
    <t>MADYKDHDGDYKDHDIDYKDDDDKEIVMTQSPATLSVSPGERATLSCWASQSISSNLAWYQQKPGQAPRLLIYGASTRATGIPARFSGSGSGTEFTLTISSLQSEDFAIYHCQQYNSWPPLTFGGGTKVEIKGGDGGGGDGGGGDGGGGDGGEVQLVESGAEVKKPGASVKVSCKASGYTFSSYYMHWVRQAPGQGLEWMGIINPSGGSTSYAQKFQGRVTMTRDTSTSTVYMELSSLRSEDTAVYYCARGLYVVVPAAFSRFDYWGQGTLVTVSSYPYDVPDYA</t>
  </si>
  <si>
    <t>MADYKDHDGDYKDHDIDYKDDDDKEIVLTQSPGTLSLFPGERATLSCRASQSVSSSYLAWYQQKPGQAPRLLIYGTSSRATGIPDRFSGSGSETDFTLTISRLEPEDFAVYYCQQYGSSIFTFGPGTKVDIKGGDGGGGDGGGGDGGGGDGGEVQLVESGAEVKKPGASVKVSCKASGYTFTGYYMHWVRQAPGQGLEWMGWINPNSWTTNYAQKFQGKVTMTKDTSISTAYMELSRLRSDDTAVYYCARGGGRGLWFDPWGQGTLVTVSSYPYDVPDYA</t>
  </si>
  <si>
    <t>MADYKDHDGDYKDHDIDYKDDDDKEIVMTQSPATLSVSPGERATLSCRASQSVSSNLAWYQQKPGQAPRLLIYCASTRATGIPARFSGSGSGTEFTLTISSLQFEDFAVYYCQHYNNWPFTFGPGTKVDIKGGDGGGGDGGGGDGGGGDGGEVQLVESGGGVVQPGRSLRLSCAASRFTFSNYGMHWVRQAPGKGLEWVAAISNDGSNKFYADSVKGRFTIFRDNSKNMMDLQMNSLRAEDTAVYYCAKDERGRLVGTYFDYWGQGTLVTVSSYPYDVPDYA</t>
  </si>
  <si>
    <t>MADYKDHDGDYKDHDIDYKDDDDKSIVMTQTPKFLFVSAGDRVTISCKASQRVLNDVAWYQEKPGQSPKLLIYYASNRFTGVPDRFSGSGYGTDFTFTISTVQAEDLAVYFCQQDYRSPWTFGGGTKLEIKGGDGGGGDGGGGDGGGGDGGLVHLQQSGAEVVKPGASVRISCKASGYTFSSYWMNWIKQRPGEGLEWIGQIYPGDGDTNYSGKFKGKATLTADKSSRTAYMQLSSLTSEDSAVYFCARWEGSMVRGHYFDYWGQGTTLTVSSYPYDVPDYA</t>
  </si>
  <si>
    <t>MADYKDHDGDYKDHDIDYKDDDDKDTTVTQSQKFMSTSVGDRVSVTCKASQNVGTNVAWYQQKPGQSPKALIYSASYRYSGVPDRFTGSGSGTDFTLTISNVQSEDLAEYFCQQYNSYPYTFGGGTKLEIKGGDGGGGDGGGGDGGGGDGGEAYLQQSAAELARPGASVKMSCKASGNTFTSYTMHWVKQRPGQGLEWIGYINPSSGYTEYNQKFKDKTTLTADTSSSTAYMQLSSLTPEDSAVYYCARGPRYWGQGTLVTVSAYPYDVPDYA</t>
  </si>
  <si>
    <t>MADYKDHDGDYKDHDIDYKDDDDKDTTVTQSHKFMSTSVGDRVSITCKASQDVGTAVAWYQQRPGQSPKLLIYWASTRHTGVPDRFTGSGSGTDFTLTISNVQSEDLADYFCQQYKSYPLTFGGGTKLEIKGGDGGGGDGGGGDGGGGDGGEAYLQQSGAELVRPGTSVKVSCKASGYAFTKYLIEWVKQRPGQGLEWIGVINPGSGSTSYNEKFRYKAILTADTSSSTAYMQLSSLTSDDSAVYFCATIPASYRSDSLDCWGQGTTVTVSSYPYDVPDYA</t>
  </si>
  <si>
    <t>MADYKDHDGDYKDHDIDYKDDDDKDTTVTQSHKFMSTSVGDRVSITCKASQDVGTAVAWYQQKPGQSPKLLIYWASTRHTGVPDRFTGSGSGTDFTLTISNVQSEDLADYFCQQYSSYPWTFGGGTKLEMKGGDGGGGDGGGGDGGGGDGGEAYLQQSGAELVRPGTSVKVSCKASGYAFTKYLIEWVKQRPGQGLEWIGVINPGSGSTSYNEKFRYKAILTADTSSSTAYMQLSSLTSDDSAVYFCATIPASYRSDSLDCWGQGTTVTVSSYPYDVPDYA</t>
  </si>
  <si>
    <t>MADYKDHDGDYKDHDIDYKDDDDKDTTVTQSHKFMSTSVGDRVSITCKASQDVGTAVAWYQQKPGQSPKLLIYWASTRHTGVPDRFTGSGSGTDFTLTISNVQSEDLADYFCQQYSSYPWTFGGGTKLEMKGGDGGGGDGGGGDGGGGDGGEVQLQQSGTELVKPGASVKLSCKTSGYTFTKYLIEWVKQRPGQGLEWIGVINPGSGSTSYNEKFRYKAILTADTSSSTAYMQLSSLTSDDSAVYFCATIPASYRSDSLDCWGQGTTVTVSSYPYDVPDYA</t>
  </si>
  <si>
    <t>MADYKDHDGDYKDHDIDYKDDDDKDIVLTQSHKFMSTSVGDRVSITCKASQDVGTAVAWYQQKPGQSPKLLIYWASTRHTGVPDRFTGSGSGTDFTLTISNVQSEDLADYFCQQYSSYPLTFGGGTKLEMKGGDGGGGDGGGGDGGGGDGGEAYLQQSGAELVKPGASVKLSCKASGYTFTSYWMHWVKQRPGQGLEWIGEINPRNGRSNYNEKFKNKATVTVDKYSNTAYMQLSSLTSDDSAVYYCTRDGGDYWGQGTTVTVSSYPYDVPDYA</t>
  </si>
  <si>
    <t>MADYKDHDGDYKDHDIDYKDDDDKDIVLTQSQKFMSTSVGDRVSVTCKASQNVGTNVAWYQQKPGQSPKALIYSASYRYSGVPDRFTGSGSGTDFTLTISNVQSEDLADYFCQQYNSYPLTFGGGTKLEMKGGDGGGGDGGGGDGGGGDGGEIQLQQSGAELVKPGASVKLSCKASGYTFTSYWMHWVKQRPAQGLEWIGEINPRNGRSNYNEKFKNKATVTVDKYSNTAYMQLSSLTSDDSAVYYCTRDGGDYWGQGTTLTVSSYPYDVPDYA</t>
  </si>
  <si>
    <t>MADYKDHDGDYKDHDIDYKDDDDKDIVMSQSHKFMSTSVGDRVSITCKASQDVGTAVAWYQQKPGQSPKLLIYWASTRHTGVPDRFTGSGSGTDFTLTISNVQSGDLADYFCQQYSSYPLTFGGGTKLEIKGGDGGGGDGGGGDGGGGDGGQIQLQQPGAELVKPGASVKLSCKASGYTFTSYWMHWVKQRPGQGLEWIGEINPSNGRTNYNEKFKSKATLTVDKSSSTAYMQLSSLTSEDSAVYYCARDGGDYWGQGTTLTVSSYPYDVPDYA</t>
  </si>
  <si>
    <t>MADYKDHDGDYKDHDIDYKDDDDKDLVLTQSPASLAVALGQRATISCRASKSVTTSGYSLMHWYRQKPGQPPKLLIYPASNLESGVPARFSGSGSGTDFTLNIHPVEEEDAATYYCQHSRELPWTFGGGTKLEIKGGDGGGGDGGGGDGGGGDGGEAYLQQSGAELVRPGTSVKVSCKASGYVFTNFLIEWVKQRPGQGLEWIGVINPGNGGAAYNEKFKGKAILTADKSSSTAYMQLSSLTSDDSAVYFCARLPPSYDYDGDIDYWGQGTTVTVSSYPYDVPDYA</t>
  </si>
  <si>
    <t>MADYKDHDGDYKDHDIDYKDDDDKNILMTQSPSSLAVSAGEKVTMSCKSSQSVLYSSNQKNYLAWYQQKPGQSPKLLIYWASTRESGVPDRFTGSGSGTDFTLTISSVQAEDLAVYYCLQYLSSLTFGAGTKLELKGGDGGGGDGGGGDGGGGDGGQVTLKESGPGILQSSQTLSLTCSFSGFSLSTSGMGVSWIRQPSGKGLEWLAHIYWDDDKRYNASLKSRLTISKDTSRNQVFLKITCVDTADTATYYCARLLRPYALDYWGQGTSVTVSSYPYDVPDYA</t>
  </si>
  <si>
    <t>MADYKDHDGDYKDHDIDYKDDDDKDIVMTQSQKFMSTSVGDRVSVTCKASQNVGTNVAWYQQKPGQSPKALIYSASYRYSGVPDRFTGSGSGTDFTLTISNVQSEDLAEYFCQQYNSYPYTFGGGTKLEIKGGDGGGGDGGGGDGGGGDGGEVQLQQSGPELVKPGASVKISCKASGFTFTDYYMNWVKQSHGKSLEWIGDINPNNGGTSYHQKFKGKATLTVDKSSSTAYMELRSLTSEDSAVYYCVREGRFAYWGQGTLVTVSAYPYDVPDYA</t>
  </si>
  <si>
    <t>MADYKDHDGDYKDHDIDYKDDDDKDIVMTQAAPSVPVTPGESVSISCRSSKSLLHSNGNTYLYWFLQRPGQSPQLLIYRMSNLASGVPDRFSGSGSGTAFTLRISRVEAEDVGVYYCMQHLKSPYTFGGGTKLEIKGGDGGGGDGGGGDGGGGDGGEVQLQQSGPELVKPGASVKISCKASGYTFTDYYMNWVKQSHGKSLEWIGDINPNNGGTSYNQKFKGKATLTVDKSSSTAYMELRSLTSEDSAVYYCVREGRFAYWGHGTLVTVSAYPYDVPDYA</t>
  </si>
  <si>
    <t>MADYKDHDGDYKDHDIDYKDDDDKDVLMTQTPLSLPVSLGDQASISCRSSQSIVHSNGNTYLEWFLQKPGQSPKLLIYKVSNRFSGVPDRFSGSGSGTDFTLKISRVEAEDLGVYYCFQGSHVPYTFGGGTKLEIKGGDGGGGDGGGGDGGGGDGGQVQLKQSGAELVRPGASVKLSCKASGYTFTDYYINWVKQRPGQGLEWIARIYPGRGNIYYNEKFKGKATLTAEKSSSTAYMQLSSLTSEDSAVYFCARFWDVTYWGQGTLVTVSAYPYDVPDYA</t>
  </si>
  <si>
    <t>MADYKDHDGDYKDHDIDYKDDDDKDVLMTQTPLSLPVSLGDQASISCRSSQSIVHSNGNTYLEWYLQKPGQSPKLLIYKLSNRFSGVPDRFSGSGSGTDFTLKISRVEAEDLGVYYCFQGSHVPPTFGGGTKLEIKGGDGGGGDGGGGDGGGGDGGQVQLQQPGAELLKPGASVKLSCKASGYTFTSYWMHWVKQRPGRGLEWIGRIDPNSDRTKYNEKFKRKATLTVDKSSSTAYMQLSSLTSEDSAVYYCARDDYAWFAYWGQGTLVTVSAYPYDVPDYA</t>
  </si>
  <si>
    <t>MADYKDHDGDYKDHDIDYKDDDDKDIQMTQSPSSLSASLGERVSLTCRASQDIGSSLNWLQQEPDGTIKRLIYATSSLDSGVPKRFSGSRSGSDYSLTISSLESEDFVDYYCLQYASSPFTFGSGTKLEIKGGDGGGGDGGGGDGGGGDGGQVQLQQSGAELARPGASVKLSCKASAYIFTSYGISWVKQRTGQGLEWIGEIYPRSGNTYYNEKFKGKATLTADKSSSTAYMELRSLTSEDSAVYFCATYYLFAYWGQGTLVTVSAYPYDVPDYA</t>
  </si>
  <si>
    <t>MADYKDHDGDYKDHDIDYKDDDDKDILMTQSPAIMSASPGEKVTMTCRASSSVSSSYLHWYQQKSGASPKLWIYSTSNLASGVPARFSGSGSGTSYSLTISSVEAEDAATYYCQQYSGYPWTSGGGTKLEIKGGDGGGGDGGGGDGGGGDGGEVKVEESGGGLVQPGGSMKLSCVASGFTFSNYWMNWVRQSPEKGLEWVAEIRLKSNNYATHYAESVKGRFTISRDDSESSVYLQMNNLRAEDTGIYYCTRRNGPSSRAMDYWGQGTTVTVSSYPYDVPDYA</t>
  </si>
  <si>
    <t>MADYKDHDGDYKDHDIDYKDDDDKDIVLNQSPAIMSASPGEKVTITCSATSSLSYIHWFQQKSGTSPKRWIYDTSKLASGVPARFSGSGSGTSYSLTISSMEAEDAAAYYCQQWSSNPLTFGAGTKLELKGGDGGGGDGGGGDGGGGDGGDVKLVESGGGLVKPGGSLKLSCAASGFTFSSYTMSWVRQTPEKRLEWVATISSGGSYTYYPDSVKGRFTISRDNAKNTLYLQMSSLKSEDTAMYYCTRGRGYGYAYWGQGTLVTVSYPYDVPDYA</t>
  </si>
  <si>
    <t>MADYKDHDGDYKDHDIDYKDDDDKDIVLIQSPAIMSASPGEKVTMTCSASSSVSYMYWYQQKPGSSPRLLIYDTSNLASGVPVRFSGSGSGTSYSLTISRMEAEDAATYYCQQWSSYPLTFGAGTRLEIKGGDGGGGDGGGGDGGGGDGGEVKLMESGGGLVQPGGSLRLSCATSGFTFTDYYMSWVRQPPGKALEWLGFIRNKANGYTTEYSASVKGRFTISRDNSQSILYLQMNTLRAEDSATYYCARGIYGSELAYWGQGTLVTVSYPYDVPDYA</t>
  </si>
  <si>
    <t>MADYKDHDGDYKDHDIDYKDDDDKDIVLTQSPAFLAVSLGQRATISCRASESVDNYGFSFMNWFQQKPGQPPKLLIYAISNRGSGVPARFSGSGSGTDFSLNIHPVEEDDPAMYFCQQTKEVPWTFGGGTKLEIKGGDGGGGDGGGGDGGGGDGGQVQLQESGGDLVKPGGSLKLSCAASGFTFSHYGMSWVRQTPDKRLEWVATIGSRGTYTHYPDSVKGRFTISRDNDKNALYLQMNSLKSEDTAMYYCARRSEFYYYGNTYYYSAMDYWGQGASVTVSSYPYDVPDYA</t>
  </si>
  <si>
    <t>MADYKDHDGDYKDHDIDYKDDDDKDVLMTQTPLSLPVSLGDQASISCRSSQSIVHSNGNTYLEWYLQKPGQSPKLLIYKVSNRFSGVPDRFSGSGSGTDFTLKISRVEAEDLGIYYCFQGSHVPPTFGGGTKLEIKGGDGGGGDGGGGDGGGGDGGDVQLVESGGGLVQPGGSRKLSCAASGFTFSSFGMHWVRQAPEKGLEWVAYISSGSSTIYYGDTVKGRFTISRDNPKNTLFLQMTSLRSEDTAMYYCAREGGYYYGRSYYTMDYWGQGTSVTVSSYPYDVPDYA</t>
  </si>
  <si>
    <t>MADYKDHDGDYKDHDIDYKDDDDKAVLTQTPSPVSAAVGGTVSISCQSSQSVWNNNWLSWFQQKPGQPPKLLIYETSKLESGVPSRFKGSGSGTQFTLTISDVQCDDAATYYCLGGYWTTSDNNVFGGGTEVVVKGGDGGGGDGGGGDGGGGDGGQSVEESGGRLVTPGTPLTLTCTASGFSLSNVYIHWVRQAPGKGLEWIGYISDGDTARYATWAKGRFTISKTSSTTVNLKMTSLTTEDTATYFCARQGFNIWGPGTLVTVSLYPYDVPDYA</t>
  </si>
  <si>
    <t>MADYKDHDGDYKDHDIDYKDDDDKAVLTQTPSPVSAAVGGTVTISCQSSQSVYNNNWLSWFQQKSGQPPKLLIYETSKLESGVPSRFKGSGSGTQFTLTIIDVQCDDAATYYCLGGYWSTSDNNIFGGGTEVVVKGGDGGGGDGGGGDGGGGDGGQSVEESGGRLVTPGTPLTLTCTASGFSLSSYYIHWVRQAPGKALEWIGYISDGGTTYYASWAKGRFTISKTSSTTVDLKMTSLTTEDTATYFCARQGFNIWGPGTLVTVSLYPYDVPDYA</t>
  </si>
  <si>
    <t>MADYKDHDGDYKDHDIDYKDDDDKAVLTQTPSPVSAAVGGTVTISCQSSQSVYNNNWLSWFQQKSGQPPKLLIYETSKLESGVPSRFKGSGSGTQFTLTIIDVQCDDAATYYCLGGYWTTSDNNIFGGGTEVVVKGGDGGGGDGGGGDGGGGDGGQSVEESGGRLVTPGTPLTLTCTASGFSLSSYYIHWVRQAPGKALEWIGYISDGGTTYYASWAKGRFTISKTSSTTVDLKMTSLTTEDTATYFCARQGFNIWGPGTLVTVSLYPYDVPDYA</t>
  </si>
  <si>
    <t>MADYKDHDGDYKDHDIDYKDDDDKQVLTQTPSPVSAAVGGTVTINCQASQSIYNDNDLAWFQQKPGQPPKLLIYDASTLTSGVPSRFKGSGSGTQFTLTISDLDCDDAATYYCAARYSGNIYGFGGGTEVVVKGGDGGGGDGGGGDGGGGDGGQSVEESGGRLVTPGTPLTLTCTVSGIDLSSYAMSWVRQAPGKGLEWIGVIFPSNNVYYASWAKGRFTISKTSTTVDLKITSPTTEDTATYFCASMGAFDSWGPGTLVTVSSYPYDVPDYA</t>
  </si>
  <si>
    <t>MADYKDHDGDYKDHDIDYKDDDDKRVLTQTASPVSAAVGGTVTINCQASQSVYNGNRLGWYQLKPGQSPKELIHDASTLASGVPSRFRGSGSGTQFTLTINDVQCDDAATYYCVGSYACSTGDCNVFGGGTEVVVKGGDGGGGDGGGGDGGGGDGGQSVEESGGRLVTPGTPLTLTCKVSGFDINSYAMDWFRQAPGKGLEWIGMMSTRGNTYYTSWAKGRFTISKTSSTTVDLKMTSLTTEDTATYFCARGGLWGPGTLVTVSSYPYDVPDYA</t>
  </si>
  <si>
    <t>MADYKDHDGDYKDHDIDYKDDDDKVFELTQTPASVEAAVGGTVTIKCQASQSISSYLAWYQQKPGQPPKLLVYSASTLQSGVPSRFKGSGSGTDFTLTISGVQCDDAATYYCQSYYDGSSTSGNVFGGGTEVVVKGGDGGGGDGGGGDGGGGDGGQSLEESGGDLVKPGASLTLTCTASGFSFSISYYMCWVRQAPGKGPEWIGCIITGNIVGTYYENWAKGRFTISKTSSTVTLQMTSLTAADTATYFCARGSGSASADYIGIYFKLWGPGTLVTVSSYPYDVPDYA</t>
  </si>
  <si>
    <t>MADYKDHDGDYKDHDIDYKDDDDKDIVMTQTPASVEAAVGGTVTIKCQASESIINRLAWYQQKPGQPPKLLIYRASTLESGVPSRFKGSGSGTEFTLTISDLECDDGATYYCQATDYGDSYFTFGGGTEVVVKGGDGGGGDGGGGDGGGGDGGQSVEESGGRLVSPGTPLTLTCTVSGFSLSSFPMGWVRQAPGKGLEYIGIMSTSGSTYYADWAKGRFTISKTSSTTMDLKMTSLTTEDTATYFCARGAASRFYAFTLWGPGTLVTVSSYPYDVPDYA</t>
  </si>
  <si>
    <t>MADYKDHDGDYKDHDIDYKDDDDKQSVLTQPPSASGTPGQRVTISCSGSSSNIGSNYVYWYQQLPGTAPKLLIYRNNQRPSGVPDRFSGSKSGTSASLAISGLRSEDEADYYCAAWDDNLHVVFGGGTKLTVLGGDGGGGDGGGGDGGGGDGGQVQLQQSGPGLVKPSQTLSLTCAISGDSVSSNSAAWNWIRQSPSKGLEWLGRTYYRSKWYNDYAVSVKSRITINPDTSKNQFSLQLNSVTPEDTAVYYCARDLGIHFDYWGQGTLVTVSSYPYDVPDYA</t>
  </si>
  <si>
    <t>MADYKDHDGDYKDHDIDYKDDDDKSAAPGQKVTISCSGSSSNIGKNYVSWYQQVPGTAPQLLIHDTDKRPSGIPDRFSGSQSGTSATLGITGLQTGDEADYYCGTWDTILSAVVFGGGTKLTVLGGDGGGGDGGGGDGGGGDGGQVQLVQSGPGLVKPSETLSLTCTVSGGSISSSSYYWGWIRQSPGKGLEWIGSLYYSGSTYSGSPYYAPSLRSRVIISVDTSKNQLSLRLSSVTAADTAVYYCASPTHCIGGGCYAFFQHWGQGFLVTVSSYPYDVPDYA</t>
  </si>
  <si>
    <t>MADYKDHDGDYKDHDIDYKDDDDKENVLTQSPAIMSASPGEKVTMTCRASSSVSSSYLHWYRQKSGASPKLWIYSTSNLASGVPARFSGSGSGTSYSLTISSVEAEDAATYYCQQYSGYRTFGGGTKLEIKGGDGGGGDGGGGDGGGGDGGEVQLQQSGPELVKPGASVMISCRTSAYTFTENTVHWVKQSHGESLEWIGGINPYYGGSIFSPKFKGKATLTVDKSSSTAYMELRSLTSEDSAVYYCARRAGAYYFDYWGQGTTLTVSSYPYDVPDYA</t>
  </si>
  <si>
    <t>MADYKDHDGDYKDHDIDYKDDDDKELVMTQSPGTLSLSPGERATLSCRASHSVSRAYLAWYQQKPGQAPRLLIYGTSSRATGIPDRFSGSGSGTDFTLTISRLEPEDFAVYFCSQGTHLPYTFGQGTKVELKGGDGGGGDGGGGDGGGGDGGQVQLQESGPGLVKPSETLSLTCTVSGGSIPNSRYYWAWVRQPPGKGLEWIGSIFPSGTTFYNPSLKSRVTISVDTSKNQFSLKLSSVTAADTAVYYCKIYFYSFSYWGQGTTVTVSAYPYDVPDYA</t>
  </si>
  <si>
    <t>MADYKDHDGDYKDHDIDYKDDDDKDVLMTQTPLSLPVSLGDQASISCRSSQSIVHSNGNTYLEWYLQKTGQSPELLIYKVSNRLSGVPDRFSGSGSGTDFTLKISRVEAEDLGVYYCFQGSHVPFTFGSGTKLEIKGGDGGGGDGGGGDGGGGDGGEAQLQQSGAELVKPGASVKLSCTASGFNIQETYMHWVKQRPEQGLEWIGRIDPANGNTKDDPKFQGKASITVDTSSNTAYLQLSSLTSEDTAVYYCASSYAMDYWGQGTSVTVSSYPYDVPDYA</t>
  </si>
  <si>
    <t>MADYKDHDGDYKDHDIDYKDDDDKDIELTQSPASLTVSLGQRATISCRASNSVSTSGSSYMHWYQQKPGQPPKLLIYLASTLESGVPARFSGSGSGTDFTLNIHPVEEEDAATYYCQHSRALPYTFGGGTKLEIKGGDGGGGDGGGGDGGGGDGGQVKLQESGPGLVAPSQSLSITCTVSGFSLTSYGVHWVRQPPGKGLEWLVVIWSDGSTTYNSALKSRLSISKDNSKSQVFLKMNSLQTDDTAMYYCARGTNVTSFAYWGQGTLVTVSSYPYDVPDYA</t>
  </si>
  <si>
    <t>MADYKDHDGDYKDHDIDYKDDDDKDIELTQSPAIMSASPGEKVTITCSASSSVNYMHWFQQKPGTSPKLWISSTSNLASGVPARFSGSGSGTSYSLTISRMEAEDAATYYCQQRSSYPYTFGGGTKLQIKGGDGGGGDGGGGDGGGGDGGQVKLQQSGAELAKPGASVKMSCKTSGYTFTSYWMNWVKQRPGQGLEWIGYINPTTGYTKYNQKFKDKATLTADKSSSTAYMQLSSLTNVDSAVYYCTTGYSYFDYWGQGTTVTVSSYPYDVPDYA</t>
  </si>
  <si>
    <t>MADYKDHDGDYKDHDIDYKDDDDKLPVLTQPPSASGTPGQRVTISCSGSSSNIGSNYVYWYQQLPGTAPKLLIFRNNQRPSGVPDRFSGSKSGTSASLAISGLRSDDEADYYCVAWDDSLSAWVFGGGTKLTVLGGDGGGGDGGGGDGGGGDGGEVQLVQSGGGLVQPGRSLRLSCAASGFPFDDYAMHWVRQAPGKGLEWVSGISWNSGSIGYADSVKGRFTISRDNVKNTLYLQMNNLRVEDTAVYYCAKLAGDIVVIPLWGPGTLVTVSSYPYDVPDYA</t>
  </si>
  <si>
    <t>MADYKDHDGDYKDHDIDYKDDDDKLPVLTQPPSASGTPGQRVTISCSGSSSNIGSNYVYWYQQLPGTAPKLLIYRNNQRPSGVPDRFSGSKSGTSASLAISGLRSEDEADYYCAAWDDSLNGRVFGGGTKLTVLGGDGGGGDGGGGDGGGGDGGEVQLLESGGGLVQPGGSLRLSCAASGFTFSSYAMSWVRQAPGKGLEWVSAISGSGGSTYYADSVKGRFTISRDNSKSTLYLQMNSLRAEDTAIYYCAKGIVGYCSGTSCHAYDFDSWGQGTLVTVSSYPYDVPDYA</t>
  </si>
  <si>
    <t>MADYKDHDGDYKDHDIDYKDDDDKQSVLTQPPSASGTPGQRVTISCSGSSSNIGSNTVNWYQQLPGTAPKLLIYSNNQRPSGVPDRFSGSKSGTSASLAISGLRAEDEADYYCQSYDSSLSIVFGGGTKLTVLGGDGGGGDGGGGDGGGGDGGQVQLLQSAAEVKKPGESLKISCKGSGYSFTSYWIGWVRQMPGKGLEWMGIIYPGDSDTRYSPSFQGQVTISADKSISTAYLQWSSLKASDTAVYYCARAPSPTFDYWGQGTLVTVSSYPYDVPDYA</t>
  </si>
  <si>
    <t>MADYKDHDGDYKDHDIDYKDDDDKDIVLTQSPASLAVSLGQRATISCRASQSVSTSNYNYMHWYQQRPGQPPKLLIKYASNLESGVPARFSGSGSGTDFTLNIHPVEEEDTATYYCQHSWEIPLTFGAGTKLEIKGGDGGGGDGGGGDGGGGDGGEVQLVESGGGLVKPGGSLKLSCAASGFSFNNYDMSWVRQTPEKRLEWVAYISTGDGNTYYPDTVKGRFTISRDNAKNTLYLQMNSLKSEDTAMYYCARQAYGSSYWFPYWGQGTLVTVSYPYDVPDYA</t>
  </si>
  <si>
    <t>MADYKDHDGDYKDHDIDYKDDDDKDVVMTQTPLSLPVSLGDQASISCRSSQSLVHSNGNTYLHWYLQKPGQSPKLLIYKVSNRFSGVPDRFSGSGSGTDFTLKISRVEAEDLGVYFCSQTTHVPPYTFGGGTKLEMKGGDGGGGDGGGGDGGGGDGGQVQLQQPGAELVKPGASVKMSCKASGFSFTSYKILWVKQTSGQGLEWVGTIYPGNGDTSYNQKFKGRAALTADKSSSTAYMRLSSLTSEDSAVYYCTRGSFLLWDWNFDVWGAGTTVTVSYPYDVPDYA</t>
  </si>
  <si>
    <t>MADYKDHDGDYKDHDIDYKDDDDKDIQMTQSPSSLSASVGDRVTITCRASQSVSSAVAWYQQKPGKAPKLLIYSASSLYSGVPSRFSGSRSGTDFTLTISSLQPEDFATYYCQQYYYPITFGQGTKVEIKGGDGGGGDGGGGDGGGGDGGEVQLVESGGGLVQPGGSLRLSCAASGFNISSSSIHWVRQAPGKGLEWVASIYSYYGYTYYADSVKGRFTISADTSKNTAYLQMNSLRAEDTAVYYCARYSAMDYWGQGTLVTVSSYPYDVPDYA</t>
  </si>
  <si>
    <t>MADYKDHDGDYKDHDIDYKDDDDKDIQMTQSPSSLSASVGDRVTITCRASQSVSSAVAWYQQKPGKAPKLLIYSASSLYSGVPSRFSGSRSGTDFTLTISSLQPEDFATYYCQQSYVSPITFGQGTKVEIKGGDGGGGDGGGGDGGGGDGGEVQLVESGGGLVQPGGSLRLSCAASGFNISSYYIHWVRQAPGKGLEWVASISSYYSSTYYADSVKGRFTISADTSKNTAYLQMNSLRAEDTAVYYCARVSYGHAYVGYSSGMDYWGQGTLVTVSSYPYDVPDYA</t>
  </si>
  <si>
    <t>MADYKDHDGDYKDHDIDYKDDDDKDIQMTQSPSSLSASVGDRVTITCRASQSVSSAVAWYQQKPGKAPKLLIYSASSLYSGVPSRFSGSRSGTDFTLTISSLQPEDFATYYCQQWGYSHSHLITFGQGTKVEIKGGDGGGGDGGGGDGGGGDGGEVQLVESGGGLVQPGGSLRLSCAASGFNISYSSIHWVRQAPGKGLEWVASISPYYGSTYYADSVKGRFTISADTSKNTAYLQMNSLRAEDTAVYYCARSHFGALDYWGQGTLVTVSSYPYDVPDYA</t>
  </si>
  <si>
    <t>MADYKDHDGDYKDHDIDYKDDDDKDIQMTQSPSSLSASVGDRVTITCRASQSVSSAVAWYQQKPGKAPKLLIYSASSLYSGVPSRFSGSRSGTDFTLTISSLQPEDFATYYCQQHSYPITFGQGTKVEIKGGDGGGGDGGGGDGGGGDGGEVQLVESGGGLVQPGGSLRLSCAASGFNISYSSIHWVRQAPGKGLEWVASIYSYSGSTYYADSVKGRFTISADTSKNTAYLQMNSLRAEDTAVYYCARYGAMDYWGQGTLVTVSSYPYDVPDYA</t>
  </si>
  <si>
    <t>MADYKDHDGDYKDHDIDYKDDDDKDIQMTQSPSSLSASVGDRVTITCRASQSVSSAVAWYQQKPGKAPKLLIYSASSLYSGVPSRFSGSRSGTDFTLTISSLQPEDFATYYCQQWSFGPITFGQGTKVEIKGGDGGGGDGGGGDGGGGDGGEVQLVESGGGLVQPGGSLRLSCAASGFNISYYSMHWVRQAPGKGLEWVASIYPYSSSTYYADSVKGRFTISADTSKNTAYLQMNSLRAEDTAVYYCARSSAMDYWGQGTLVTVSSYPYDVPDYA</t>
  </si>
  <si>
    <t>MADYKDHDGDYKDHDIDYKDDDDKDIQMTQSPSSLSASVGDRVTITCRASQSVSSAVAWYQQKPGKAPKLLIYSASSLYSGVPSRFSGSRSGTDFTLTISSLQPEDFATYYCQQYHYWYYPITFGQGTKVEIKGGDGGGGDGGGGDGGGGDGGEVQLVESGGGLVQPGGSLRLSCAASGFNIYSSSMHWVRQAPGKGLEWVASISSSSSYTSYADSVKGRFTISADTSKNTAYLQMNSLRAEDTAVYYCARAGAMDYWGQGTLVTVSSYPYDVPDYA</t>
  </si>
  <si>
    <t>MADYKDHDGDYKDHDIDYKDDDDKDIQMTQSPSSLSASVGDRVTITCRASQSVSSAVAWYQQKPGKAPKLLIYSASSLYSGVPSRFSGSRSGTDFTLTISSLQPEDFATYYCQQYSGSGHYLITFGQGTKVEIKGGDGGGGDGGGGDGGGGDGGEVQLVESGGGLVQPGGSLRLSCAASGFNIYSSSMHWVRQAPGKGLEWVASISSSSSYTSYADSVKGRFTISADTSKNTAYLQMNSLRAEDTAVYYCARGYWYYWAWWASAMDYWGQGTLVTVSSYPYDVPDYA</t>
  </si>
  <si>
    <t>MADYKDHDGDYKDHDIDYKDDDDKDIQMTQSPSSLSASVGDRVTITCRASQSVSSAVAWYQQKPGKAPKLLIYSASSLYSGVPSRFSGSRSGTDFTLTISSLQPEDFATYYCQQSAGGYPLITFGQGTKVEIKGGDGGGGDGGGGDGGGGDGGEVQLVESGGGLVQPGGSLRLSCAASGFNIYYSSMHWVRQAPGKGLEWVASISPYSSYTSYADSVKGRFTISADTSKNTAYLQMNSLRAEDTAVYYCARSFGYGWAFDYWGQGTLVTVSSYPYDVPDYA</t>
  </si>
  <si>
    <t>MADYKDHDGDYKDHDIDYKDDDDKDIQMTQSPSSLSASVGDRVTITCRASQSVSSAVAWYQQKPGKAPKLLIYSASSLYSGVPSRFSGSRSGTDFTLTISSLQPEDFATYYCQQGAWSGGHLITFGQGTKVEIKGGDGGGGDGGGGDGGGGDGGEVQLVESGGGLVQPGGSLRLSCAASGFNLSYSSMHWVRQAPGKGLEWVAYISPYYGYTYYADSVKGRFTISADTSKNTAYLQMNSLRAEDTAVYYCARGWAYYYGYWGPSGLDYWGQGTLVTVSSYPYDVPDYA</t>
  </si>
  <si>
    <t>MADYKDHDGDYKDHDIDYKDDDDKDIQMTQSPSSLSASVGDRVTITCRASQSVSSAVAWYQQKPGKAPKLLIYSASSLYSGVPSRFSGSRSGTDFTLTISSLQPEDFATYYCQQSWYYSYPITFGQGTKVEIKGGDGGGGDGGGGDGGGGDGGEVQLVESGGGLVQPGGSLRLSCAASGFNLSYSSMHWVRQAPGKGLEWVASISSYYSYTSYADSVKGRFTISADTSKNTAYLQMNSLRAEDTAVYYCARYYGYGGGIDYWGQGTLVTVSSYPYDVPDYA</t>
  </si>
  <si>
    <t>MADYKDHDGDYKDHDIDYKDDDDKDIQMTQSPSSLSASVGDRVTITCRASQSVSSAVAWYQQKPGKAPKLLIYSASSLYSGVPSRFSGSRSGTDFTLTISSLQPEDFATYYCQQSSYSLITFGQGTKVEIKGGDGGGGDGGGGDGGGGDGGEVQLVESGGGLVQPGGSLRLSCAASGFNLSYYSMHWVRQAPGKGLEWVASISPYYGYTYYADSVKGRFTISADTSKNTAYLQMNSLRAEDTAVYYCARGGAYYFGYYGSGSYAMDYWGQGTLVTVSSYPYDVPDYA</t>
  </si>
  <si>
    <t>MADYKDHDGDYKDHDIDYKDDDDKDIQMTQSPSSLSASVGDRVTITCRASQSVSSAVAWYQQKPGKAPKLLIYSASSLYSGVPSRFSGSRSGTDFTLTISSLQPEDFATYYCQQHYYYSPWPITFGQGTKVEIKGGDGGGGDGGGGDGGGGDGGEVQLVESGGGLVQPGGSLRLSCAASGFNLYSYYIHWVRQAPGKGLEWVASISPYYSSTYYADSVKGRFTISADTSKNTAYLQMNSLRAEDTAVYYCARSSYSYAGMDYWGQGTLVTVSSYPYDVPDYA</t>
  </si>
  <si>
    <t>MADYKDHDGDYKDHDIDYKDDDDKDIQMTQSPSSLSASVGDRVTITCRASQSVSSAVAWYQQKPGKAPKLLIYSASSLYSGVPSRFSGSRSGTDFTLTISSLQPEDFATYYCQQSYYWVSPFTFGQGTKVEIKGGDGGGGDGGGGDGGGGDGGEVQLVESGGGLVQPGGSLRLSCAASGFNLYYSSIHWVRQAPGKGLEWVASIYPYSGSTYYADSVKGRFTISADTSKNTAYLQMNSLRAEDTAVYYCARSYGYAMDYWGQGTLVTVSSYPYDVPDYA</t>
  </si>
  <si>
    <t>MADYKDHDGDYKDHDIDYKDDDDKDIQMTQSPSSLSASVGDRVTITCRASQSVSSAVAWYQQKPGKAPKLLIYSASSLYSGVPSRFSGSRSGTDFTLTISSLQPEDFATYYCQQWSHYLITFGQGTKVEIKGGDGGGGDGGGGDGGGGDGGEVQLVESGGGLVQPGGSLRLSCAASGFNLYYYSMHWVRQAPGKGLEWVASISPSYGYTSYADSVKGRFTISADTSKNTAYLQMNSLRAEDTAVYYCARSSFYYYALDYWGQGTLVTVSSYPYDVPDYA</t>
  </si>
  <si>
    <t>MADYKDHDGDYKDHDIDYKDDDDKQFVLTQPTSVSLSLGSTVKLSCTLSSGNIENSYVHWYQQYEGRSPTTMIYNDDKRPDGVPDRFSGSIDSSSNSAFLTINNVEIEDEAIYFCHSYVSSIHIFGGGTKLTVLGGDGGGGDGGGGDGGGGDGGQVQLQESGGGLVQPGRSLKLSCEASGFTVSNYGMAWIRQAPTKGLEWVASISYDGSSTYYRDSVKGRFTISRDNGKSTLYLQMDSLRSEDTATYYCARPKVPGYNLNWFAYWGQGTTVTVSSYPYDVPDYA</t>
  </si>
  <si>
    <t>MADYKDHDGDYKDHDIDYKDDDDKDVLMTQIPLSLTVSLGDQASISCRSSQRLVHNNGQIYLHWYLQKPGQSPKLLIYKVSNRFSGVPDRFSGSGSGTYFTLKINRVEAEDLGVYFCSQSTHVPLTFGAGTKLELKGGDGGGGDGGGGDGGGGDGGQVQLHQSRTELVRPGTSVKMSCETSGYVFTSYLIQWIKQRPGQGLEWIGVINTGSGGTDFNGKFKGKATLTADTSSSTAYMQLSSLTSDDSAIYFCARVTTMITSDYWGQGTTLTVSSYPYDVPDYA</t>
  </si>
  <si>
    <t>MADYKDHDGDYKDHDIDYKDDDDKDIVLTQTPLSLPVSLGDPASISCRSSQTIVHSNGNTYLEWYLQKPGQSPKLLIYKVSNRFSGVPDRFSGSGSGTDFTLKISRVEAEDLGVYYCFQGSHVPFTFGSGTKLEIKGGDGGGGDGGGGDGGGGDGGEVQLEESGAELVRSGASVTLSCTASGFNIKDYYIHWVKQRPEQGLEWIGWIDPENGDTEYAPKFQGKATMTADTSSNTAYLQLSSLTSEDTAVYYCNGAPGYWGPGTTLTVSSYPYDVPDYA</t>
  </si>
  <si>
    <t>MADYKDHDGDYKDHDIDYKDDDDKDIVLTQSPTSLAVSLGQRATISCRASKSVSTSDYSYMHWYQQKPGQPPKLLIYLASNLESGVPARFSGSGSGTDFTLNIHPVEEEDAATYYCQHSRELPFTFGGGTKLEIKGGDGGGGDGGGGDGGGGDGGEVQLEESGGGLVKPGGSLKLSCAASGFTFSTYPMSWVRQTPEKRLEWVASISNGGSTYYPDTVKGRFTISRDNARNILYLQMSSLRSEDTAMYYCARGRDYHFDFWGQGTTLTVSSYPYDVPDYA</t>
  </si>
  <si>
    <t>MADYKDHDGDYKDHDIDYKDDDDKDIVLTQSPTSLAVSLGQRATISCRASKSVSTSDYSYMHWYQQKPGQPPKLLIYLASNLESGVPARFSGSGSGTDFTLNIHPVEEEDAATYYCQHSRELPFTFGGGTKLEIKGGDGGGGDGGGGDGGGGDGGEVQLEESGGGLVQPGGSLSLSCAASGFTFTDYYMSWVRQPPGKALEWVALNRNKTKGYTTEYSASVKGRFTISRDNSQSILYLQMNALRAEDSATYYCARGMDYWGQGTSVTVSSYPYDVPDYA</t>
  </si>
  <si>
    <t>MADYKDHDGDYKDHDIDYKDDDDKDIVLTQTPSSLSASLGGKVTITCKASQDINKYIAWYQHKPGKGPRLLIHYTSTLQSGIPSRFSGSGSGRDYSFSISNLEPEDIATYYCLQYDHLLTFGAGTKLELKGGDGGGGDGGGGDGGGGDGGEVQLEQSGAELVKPGASVKLSCKASGYTFISNWMHWVKQRPGQGLEWIGNIDPSDSETHYNQKFKDKATLTVDKSSSTAYMQLSSLTSEDSAVYYCARRDRDGYYFDYWGQGTTLTVSSYPYDVPDYA</t>
  </si>
  <si>
    <t>MADYKDHDGDYKDHDIDYKDDDDKDIVMTQSPLSLSVTIGQPASISCKSSQSLLYSDGKTYLNWLQQRPGQSPKRLVYQVSKLDPGIPDRFSGSGSETDFTLKLSRVEAEDLGVYYCLQGTYYPHTFGGGTKLEIKGGDGGGGDGGGGDGGGGDGGEVKLEESGAELVKPGASVKLSCKASGYTFISNWMHWVKQRPGQGLEWIGNIDPSDSETHYNQKFKDKATLTVDKSSSTAYMQLSSLTSEDSAVYYCARRDRDGYYFDYWGQGTTLTVSSYPYDVPDYA</t>
  </si>
  <si>
    <t>MADYKDHDGDYKDHDIDYKDDDDKDIVLTQTPLTLSVTIGQPASISCKSSQSLLYSDGKTFLNWLLQSPGQSPRLLIYLVSKLQSGVPDRFSGSGSGTDFTLKISRVEAEDLGVYYCVQGTHFPYTFGGGTKLEIKGGDGGGGDGGGGDGGGGDGGQVQLEESGAELVKPGASVKLSCKASGYTFTNYWINWVKQRPGQGLEWIGNIYPGSTRANYNEKFKSKATLTVDTSSSTAYMQVSSLTSDDSAVYYCTRTHSIWGQGTQVTVSAYPYDVPDYA</t>
  </si>
  <si>
    <t>MADYKDHDGDYKDHDIDYKDDDDKDIVITQSPLSLSVTIGQPASISCKSSQSLLYSDGKTYLNWLQQRPGQSPKRLVYQVSKLDPGIPDRFSGSGSETDFTLKLSRVEAEDLGVYYCLQGTYYPHTFGGGTKLEIKGGDGGGGDGGGGDGGGGDGGEVKLEQSGAELVKPGASVKLSCKASGYTFTNYWINWVKQRPGQGLEWIGNIYPGSTRANYNEKFKSKATLTVDTSSSTAYMQVSSLTSDDSAVYYCTRTHSIWGQGTQVTVSAYPYDVPDYA</t>
  </si>
  <si>
    <t>MADYKDHDGDYKDHDIDYKDDDDKDIVMTQTPVSLSVTLGDQASISCRSSQSLEYSDGYTYLEWYLQKPGQSPQLLIYEVSNRFSGVPDRFIGSGSGTDFTLKISRVEPEDLGVYYCFQATHNPYTFGAGTKLEIKGGDGGGGDGGGGDGGGGDGGEVKLEESGPGLMQPSETLSLTCTVSGFSLTSNDIAWVRQPLGKGLVWMGTIWTDGSTNYNSAVQSRLSISRDTSKSQFFLKMNSLQPEDTGTYYCARHRLYYGAFDYWGQGTMVTVSYPYDVPDYA</t>
  </si>
  <si>
    <t>MADYKDHDGDYKDHDIDYKDDDDKDIVMTQTPLSLSVTPGQPASISCKSSQSLLHSDGKTYLYWYLQKPGQSPQLLIYEVSSRFSGVPDRFSGSGSGTDFTLKISRVEAEDVGVYYCMQGIHLPYTFGQGTKLEIKGGDGGGGDGGGGDGGGGDGGQVQLQESGPGLVKPSETLSLTCTVSGGSISSYYWSWIRQPPGKGLEWIGYIYYSGSTNYNPSLKSRVTISVDTSKNQFSLKLSSVTAADTAVYYCARDAFDVWGQGTMVTVSSYPYDVPDYA</t>
  </si>
  <si>
    <t>MADYKDHDGDYKDHDIDYKDDDDKDIQMTQSPSSLSASVGDRVTITCQASQSVSSYLAWYQQKPGKAPKLLIYAASYLASGVPSRFSGSGSGTDFTLTISSLQPEDFATYYCQQAYTRTDIDNTFGGGTKVEIKGGDGGGGDGGGGDGGGGDGGELQLQESGPGLVKPSETLSLTCTVSGIDLSTWRMNWIRQPPGKGLEWIGIIGTGGRTYYANWAKGRVTISKDTSKNQVSLKLSSVTAADTAVYYCARLGANNAGYPLDLWGQGTLVTVSSYPYDVPDYA</t>
  </si>
  <si>
    <t>MADYKDHDGDYKDHDIDYKDDDDKDIQMTQSPSSLSASVGDRVTITCQASQSVSSYLAWYQQKPGKAPKLLIYAASYLASGVPSRFSGSGSGTDFTLTISSLQPEDFATYYCQQGYTRTDIDNTFGGGTKVEIKGGDGGGGDGGGGDGGGGDGGELQLQESGPGLVKPSETLSLTCTVSGIDLSTWRMNWIRQPPGKGLEWIGIIGTGGRTYYANWAKGRVTISKDTSKNQVSLKLSSVTAADTAVYYCARLGANNAGYPLDLWGQGTLVTVSSYPYDVPDYA</t>
  </si>
  <si>
    <t>MADYKDHDGDYKDHDIDYKDDDDKDVVMTQSPASLAVSLGQRATISCQASQSVSSYLAWYQQKPGQPPKLLIYAASYLASGVPSRFKGSGSGTEFTLNIHPVEEEDAATYYCQQGYTRTDIDNTFGGGTKLEIKGGDGGGGDGGGGDGGGGDGGQVQLKESGPGLVAPSQSLSITCTVSGIDLSTWRMNWVRQPPGKGLEWIGIIGTGGRTYYANWAKGRFSISKDSTQVFLKMNSLQTEDTATYFCARLGANNNGYPLDLWGAGTTVTVSSYPYDVPDYA</t>
  </si>
  <si>
    <t>MADYKDHDGDYKDHDIDYKDDDDKDIQMTQSPSSLSASVGDRVTITCQASQSVSSYLAWYQQKPGKAPKLLIYAASYLASGVPSRFSGSGSGTDFTLTISSLQPEDFATYYCQQAYTRTDIDNTFGGGTKVEIKGGDGGGGDGGGGDGGGGDGGELQLQESGPGLVKPSETLSLTCTVSGIDLSTWRMNWIRQPPGKGLEWIGIIGTGGRTYYANWAKGRVTISKDTSKNQVSLKLSSVTAADTAVYYCARLGANNQGYPLDLWGQGTLVTVSSYPYDVPDYA</t>
  </si>
  <si>
    <t>MADYKDHDGDYKDHDIDYKDDDDKDIQMTQSPSSLSASVGDRVTITCQASQSVSSYLAWYQQKPGKAPKLLIYAASYLASGVPSRFSGSGSGTDFTLTISSLQPEDFATYYCQQGYTRTDIDNTFGGGTKVEIKGGDGGGGDGGGGDGGGGDGGELQLQESGPGLVKPSETLSLTCTVSGIDLSTWRMNWIRQPPGKGLEWIGIIGTGGRTYYANWAKGRVTISKDTSKNQVSLKLSSVTAADTAVYYCARLGANNQGYPLDLWGQGTLVTVSSYPYDVPDYA</t>
  </si>
  <si>
    <t>MADYKDHDGDYKDHDIDYKDDDDKDIQMTQSPSSLAVSPGEKVTMSCRSSQSLFNSRTRKNYLAWYQQKPGQSPTKLIYWASTRESGVPDRFTGSGSGTDFTLTISSVQAEDLAIYYCKQSYDLPTFGAGTKLELKGGDGGGGDGGGGDGGGGDGGEVMLVESGPGLVAPSQSLSITCTVSGFSLSDYGVSWIRQPPGKGLEWLGVIWGDGSTYYASALKFRLTISKDSSKSQVFLNMHSLQTDDSAMYYCAKHTYGGPGDSWGQGTSVTVSSYPYDVPDYA</t>
  </si>
  <si>
    <t>MADYKDHDGDYKDHDIDYKDDDDKDIVMSQSPSSLAVSVGEKVTIACKSSQSLLYSSNQKNYLAWYQQKPGQSPKLLIYWASTRESGVPDRFTGSGSGTDFTLTISSVKAEDLAVYYCQQYYTYPWTFGGGTKLEIGGDGGGGDGGGGDGGGGDGGQVQLQQSGAELVKPGASVKLSCKASGFTFTSYYMYWVKQRPGQGLEWIGEINPSNGGTYFNEKFKNKATLTVDKSSSTAYLHLSSLTSEDSAVYYCAAYYGNLFDYWGQGTTLTVSSYPYDVPDYA</t>
  </si>
  <si>
    <t>MADYKDHDGDYKDHDIDYKDDDDKEIVLTQSPDTLSLSPGERATLSCRASQSVGGYLAWYQQKPGLTPRPLIYDASNRATGIPARFSGSGSGTDFTLTISSLEPEDFAVYYCQQRSSWPRVTFGGGTKVEIKGGDGGGGDGGGGDGGGGDGGEVQLVESGGGLVQPGGSLRLSCAASGFTFNMFALSWVRQAPGKGLEWVSTISPSGDSTYYTDSVKGRFTISRDNSKHTIYLQMNTMRAEDTAIYYCAKYEKQVEVDYWGQGTVVTVYPYDVPDYA</t>
  </si>
  <si>
    <t>MADYKDHDGDYKDHDIDYKDDDDKQVLTQTTSPVSAAVGSTVTISCQSSQSVRTNKLAWFQQKPGQPPKRLIYSASTLDFGVPSRFSASGSGTQFTLTISDVQCDDAATYYCLGYFDCSIADCVAFGGGTEVVVKGGDGGGGDGGGGDGGGGDGGQSVEESGGRLVTPGTPLTLTCTVSGFSLSSNAINWVRQAPGKGLEWIGYIAVSGNTYYASWAKGRFTISKASTTVDLKMTSPTAEDTGTYFCGKSNIWGPGTLVTVSLYPYDVPDYA</t>
  </si>
  <si>
    <t>MADYKDHDGDYKDHDIDYKDDDDKQVLTQTASPVSAAVGSTVTINCQASQSVYKNNYLRWYQQKPGQPPKRLIYTASTLASGVSSRFKGSGSGTQFTLTISDVQCDDAATYYCLGGYDCNSADCWAFGGGTEVVVKGGDGGGGDGGGGDGGGGDGGQSVEESGGRLVTPGTPLTLTCKVSGFSLSSYDMNWVRQAPGKGLEWVGAISTGGNTYYASWAKGRFTISKTSTTVTLTITSPTTADTATYFCARGSSIWGPGTLVTVSLYPYDVPDYA</t>
  </si>
  <si>
    <t>MADYKDHDGDYKDHDIDYKDDDDKEIVMTQAAPSVPVTPGESASISCRSNKSLLHSNGNTYLCWFLQRPGQSPQLLIYRMSTLAPGVPDRFSGSGSGTAFTLRISRLEAEDVGVYYCMQHIEYPLTFGAGTKLELKGGDGGGGDGGGGDGGGGDGGEVQLVESGGDLVRPGGSLKLSCAASGFTFRTYGMSWVRQTADKRLEWVATISSGGTYTYYADNVRERFTISRDNARDTLYLQMSRLESDDTAMYYCTRRYGYDGGGSFDVWGAGTRVTVSSYPYDVPDYA</t>
  </si>
  <si>
    <t>MADYKDHDGDYKDHDIDYKDDDDKQVLTQTASSVSAAVGGTVTINCQSSQNVYNNNKLAWFQQKPGQPPKRLIYGASTLASGVSSRFKGSGSGTQFTLTISDLECDDAATYYCLGGYSGNIYTFGGGTEVVVKGGDGGGGDGGGGDGGGGDGGQSVEESGGRLVTPGTPLTLTCTVSGIDLSSYSITWVRQAPGKGLEYIGFIGTGGSTYYASWAKGRFTISRTSTTVDLKITSPTTEDTATYFCARGGDLWGPGTLVTVSSYPYDVPDYA</t>
  </si>
  <si>
    <t>MADYKDHDGDYKDHDIDYKDDDDKQVLTQTASSVSAAVGGTVTINCQSSQSVYNNRLAWYQQKPGQPPKLLIYKASTLASGVPSRFKGSGSGTQFTLTISDLECDDAATYYCAGGYINIFAFGGGTEVVVKGGDGGGGDGGGGDGGGGDGGQSVEESGGRLVTPGTPLTLTCTVSGIDLSSYTMNWVRQAPGKGLDWIGFINSGGYTSYASWTRGRFTISKTSTTVDLRITSPTTEDTATYFCARYGGGSGFDLWGPGTLVTVSSYPYDVPDYA</t>
  </si>
  <si>
    <t>MADYKDHDGDYKDHDIDYKDDDDKQVLTQTASPVSAAVGITVTISCQSSQSVRTNKLAWFQQKPGQPPKRLIYSASTLDSGVPSRFSASGSGTQFTLTISDVQCDDAATYYCLGYYDCSIADCVAFGGGTEVVVKGGDGGGGDGGGGDGGGGDGGQSVEESGGRLVTPGTPLTLTCTVSGLSLSSNAINWVRQAPGKGLEWIGYIAVSGNTYYASWAKGRFTISKASTTVDLKMTSPTAEDTGTYFCGKSNIWGPGTLVTVSLYPYDVPDYA</t>
  </si>
  <si>
    <t>MADYKDHDGDYKDHDIDYKDDDDKQVLTQTASPVSAAVGSTVTINCQASQSVYKNNYLAWFQQKPGQPPKRLIYSASTLASGVSSRFKGSGSGTQFTLTISDVQCDDAATYYCLGSCDSSSNNCVAFGGGTEVVVKGGDGGGGDGGGGDGGGGDGGQSVEESGGRLVTPGTPLTLTCTVSGLSLSSNAINWVRQAPGKGLEWIGYISTSGNTYYASWAKGRFTISKTSTTVDLKITSPTTEDTATYFCGRGDLWGPGTLVTVSSYPYDVPDYA</t>
  </si>
  <si>
    <t>MADYKDHDGDYKDHDIDYKDDDDKTQSPATLSLSPGERATLSCRASQSINNYVAWYQQKPGQAPRLLIYDASNGATGIPARISGSGSGTDFTLTISRLEPEDFAVYYCQQYGSSRTFGQGTKVEIKGGDGGGGDGGGGDGGGGDGGEVQLLESGGGGVQPGRSLRLSCAASGFTFSSYGMHWVRQASGKGLEWVAVIWYDGSNKYYAGSVKGRFTISRDNSKNTLYLQMNNLRAEDTAVYHCAKEMWAGGNALFDSWGQGTLVTVSYPYDVPDYA</t>
  </si>
  <si>
    <t>MADYKDHDGDYKDHDIDYKDDDDKTQSPGTLSLSPGERATLSCRASQSVSSSLLAWYQQKPGQAPRLLIYGASSRATGIPDRFSGSGSGTDFTLTISRLEPEDFAVYFCQQYGDSPGTFGQGTKVEIKGGDGGGGDGGGGDGGGGDGGEVQLVESGGGVVQPGRSLRLSCAASGFTFSSYGMHWVRQAPGKGLEWVAVIWYDGSNKYYADSVKGRFTIPRGNFKNTLYLQMNSLRAEDAAVYYCARERTTQGAFDIWGQGTLVTVSSYPYDVPDYA</t>
  </si>
  <si>
    <t>MADYKDHDGDYKDHDIDYKDDDDKTQSPSSLSASVGDRVTITCQASQDISNYLNWCQQKPGKAPKLLIYDGSYLETGVPSRFSGTGSGTDFTFTISSLQPEDIATYYCQQYDNLPPTFSPGTKVDIKGGDGGGGDGGGGDGGGGDGGQVQLRSRAKALVKPSETLSLTCTVSGGSTSSYYWSWIRQPPGQGLEWIGYIYNSGSTNYNPSLKSRVTISLDTSKNQFSLKLSSVTAADTAVYYCARESGLEWLSRRYYYGVDVWGQGYPYDVPDYA</t>
  </si>
  <si>
    <t>MADYKDHDGDYKDHDIDYKDDDDKTQSPGTLSLSPGDGATLSCRASQSVSSNNLAWYQQKPGQAPRLLIYGASTRATGIPDRFSGRGSGTDFTLTISSLQPEDFATYYCLQYNSYPYTFGQGTNLEIKGGDGGGGDGGGGDGGGGDGGQVQLQESGAEVKKPGESLKISCKGSGYSFTSYWIGWVRQMPGKGLEWMGRIDPSDSYTNYGPSFEGHVTISGDKSIDTAYLQWRSLKASDTGMYYCARLTYSSGWYADHWGQYPYDVPDYA</t>
  </si>
  <si>
    <t>3xFLAG-VL-G4D4-VH-HA sequence</t>
  </si>
  <si>
    <t>Charge</t>
  </si>
  <si>
    <t>VL-G4S4-VH sequence</t>
  </si>
  <si>
    <t>MADIQMTQSPSSLSASVGDRVTITCRASQSISSYLNWYQQKPGKAPKLLIYAASSLQSGVPSRFSGSGSGTDFTLTISSLQPGDFATYYCQQSYSTPTFGQGTKVEIKGGSGGGGSGGGGSGGGGSGGEVQLVESGGGVVQPGRSLRLSCAASGFTFSSYGMHWVRQAPGKGLEWVAVISYDGSNKYYADSVKGRFTISRDNSKNTLYLQVNSLRAEDTAVYYCARINAKWGQGTLVTVSS</t>
  </si>
  <si>
    <t>MAMTQSPLSLPVSLGDQASISCRSSQSLEHNNGNTYLNWYLQKPGQSPQLLIYRVSNRFSGGLDRFSGSGSGTDFTLKISRVEAEDLGVYFCLQVTHVPFTFGSGTKLEIKGGSGGGGSGGGGSGGGGSGGVQLQESGAELVKPGASVKMSCKASGYRFSSYNMHWVKQTPGQGLEWIGAIYPRSGDTSYNQKFKGKATLTADKSSSTAYMQLGSLTSEDSAVYYCVRSYDYDAPFAFWGQGTLVTVSA</t>
  </si>
  <si>
    <t>MADAVMTQTPLSLPVSLGDQASISCRSSQSLENSNGNTDLNWYLQKPGQSPQLLIYRVSNRFSGVLDRFSGSGSGTDFTLKISRVEAEDLGVYFCLQVTHVPWTFGGGTKLDGGSGGGGSGGGGSGGGGSGGQVQLQQSGAELVRPGTSVKMSCKAAGYTFTNHWIGWVKQRPGHGLEWIGDIYPGSGYTNYNEKFKGKATLTADTSSSTAYMQLSSLTSEDSAIYYCARSDYYGSWFA</t>
  </si>
  <si>
    <t>MADAVMTQTPLSLPVSLGDQASISCRSSQSLENSNGNTDLNWYLQKPGQSPQLLIYRVSNRFSGVLDRFSGSGSGTDFTLKISRVEAEDLGVYFCLQVTHVPWTFGGGTKLDIKGGSGGGGSGGGGSGGGGSGGQVQLQQSGAELVRPGTSVKMSCKAAGYTFTNYWIGWVKQRPGHDLEWIGDIYPGSGYAYYNEKFKGKATLTADTSSSTAYMQLSSLTSEDSAFYYCVRSYFADGPAWFAYWGQGTLVTVSA</t>
  </si>
  <si>
    <t>MADIQMTQSPASLSASVGETVTITCRASENIYSYLTWYQQKQGKSPQLLVYNAKTLPEGVPSRFSGSGSGTQFSLKINSLQPEDFGSYYCQHHYGTPYTFGGGTKLEITGGSGGGGSGGGGSGGGGSGGEVQLQQSGPELVKPGASVKMSCKASGYTFTSCVMNWVKQKPGQGLEWIGYINPYNDGTKYNEKFKGKATLTSDKSSSTAYMELSSLTSEDSAVYYCAREGFYYGNFDNWGQGTTLTVSS</t>
  </si>
  <si>
    <t>MAQIVLTQSPAILSASPGEKVTMTCSASSTVNYMHWYQQKSGTSPKIWIYDTSKLASGVPARFSGSGSWTSYSLTISSMEAEDAATYYCQQWNSNPPTFGAGTKLELKGGSGGGGSGGGGSGGGGSGGEVQLVESGGGLVQPKGSLKLSCAASGFTFNTYAMHWVRQAPGKGLEWVARIRSKSSNYATYYADSVKDRFTISRDDSQSMLYLQMNNLKTEDTAMYYCVRPLKWYFDVWGTGTTVTVSS</t>
  </si>
  <si>
    <t>MADVVMTQTPLTLSVTIGQPASISCKSSQSLLYSNGKTYLNWLLQRPGQSPKRLIYLVSKLDSGVPDRFTGSGSGTDFTLKISRVEAEDLGVYYCVQGTHFPTFGVGTKLEIKGGSGGGGSGGGGSGGGGSGGDVQLVESGGDLVQPGGSRKLSCAASGFTFSSFGMHWVRQAPEKGLEWVAYINSGSSTIYYADTVKGRFTISRDNPKNTLFLQMTSLRSEDTAMYYCARGNNPGTGYYYSMDYWGQGTSVTVSS</t>
  </si>
  <si>
    <t>MADVVMTQTPLTLSVTIGQPASISCKSSQSLLYSNGKTYLNWLLQRPGQSPKRLIYLVSKLDSGVPDRFTGSGSGTDFTLKISRVEAEDLGVYYCVQGTHFPTFGGGTKLEIKGGSGGGGSGGGGSGGGGSGGDVQLVESGGGLVQPGGSRKLSCAASGFTFSSFGMHWVRQAPEKGLEWVAYISSGSSTIYYADTVKGRFTISRDNPKNTLFLQMTSLRSEDTAMYYCARGNNPGTGYYYAMDYWGQGTSVTVSS</t>
  </si>
  <si>
    <t>MANIVMTQSPKSMSMSVGERVTLTCKASENVVTYVSWYQQKPEQSPKLLIYGASNRYTGVPDRFTGSGSATDFTLTISSVQAEDLADYHCGQGYSYPYTFGGGTKLEIKGGSGGGGSGGGGSGGGGSGGQVQLQQSGPELVRPGTSVKMSCKASGYTFTNYWIGWAKQRPGHGLEWIGDIYPGGDYTNYNEKFKGKATLTADKSSSTAYMQFSSLTSEDSAIYYCARWGLGYYFDYWGQGITLTVSS</t>
  </si>
  <si>
    <t>MADIVMTQTPLSLSVTPGQPASISCRSSQSLENSNAKTYLNWYLQKPGQSPQLLIYGVSNRFSGVPDRFSGSGSGTDFTLKISRVEAEDVGVYYCLQVTHVPYTFGQGTKVEIKGGSGGGGSGGGGSGGGGSGGQVQLVQSGPEVKKPGESLKISCKGSGYTFTNYWIGWVRQAPGKGLEWMGDIYPGGDYTNYNEKFKGQVTISADKSISTAYLQWSSLKASDTAIYYCARWGLGYYFDYWGRGTLVTVSS</t>
  </si>
  <si>
    <t>MADAVMTQTPLSLPVSLGDQVSISCRSSQSLENSNGKTYLNWYLQKPGQSPQLLIYGVSNRFSGVLDRFSGSGSGTDFTLKISRVEAEDLGVYFCLQVTHVPYTFGGGTKLEIKGGSGGGGSGGGGSGGGGSGGQVQLQQSGPELVRPGTSVKMSCKASGYTFTNYWIGWAKQRPGHGLEWIGDIYPGGDYTNYNEKFKGKATLTADKSSSTAYMQFSSLTSEDSAIYYCARWGLGYYFDYWGQGITLTVSS</t>
  </si>
  <si>
    <t>MAQIVLTQSPAILSSSPGEKVTMTCRASSSVSYMHWYQQKPGSSPKPWIYATSNLASGVPARFSGSGSGTSYSLTISRVEAEDAATYYCQQWRSDPLTFGAGTKLELKGGSGGGGSGGGGSGGGGSGGQVTLKESGPGISQPSQTLSLTCSFSGFSLSTFGSGVSWIRQPSGKGLEWLAHIYWDDDKHYNPSLKSRLTISKDTSNNQVFLKITTVDTADTATYFCARRESHYYGSGYYFDYWGQGTTLTVSS</t>
  </si>
  <si>
    <t>MAEIVLTQSPATLSLSPGERATLSCRASQTISTYLVWYRQRPGQAPSLLIYDASNRATDIPARFSGSGSGTDFTLTISSLEPEDFAVYYCQQRSNWPITFGQGTRLEIKGGSGGGGSGGGGSGGGGSGGEVQLVESGGGLVQPGRSLRLSCKASGFAFDDFAMHWVRQAPGKGLEWVSGIVWNSGDIGYADSVKGRFTISRDNAKNSLYLQLNSLRTEDTALYFCVKDMVRGLMGFNYYGMDVWGQGTTVTVSS</t>
  </si>
  <si>
    <t>MADIQMTQSPASLSASVGDRVTITCRASQDISDYLAWYQQKPGKIPRLLIYTTSTLQSGVPSRFRGSGSGTDFTLTISSLQPEDVATYYCQKYDSAPLTFGGGTKVEIKGGSGGGGSGGGGSGGGGSGGEVQVLESGGDLVQPGGSLRLSCAASGFTFSAYAMTWVRQAPGKGLEWVSAISGSGGSAYYADSVKGRFTISRDNSKNTVYLQMNSLRAEDTAVYYCAKDGAWKMSGLDVWGQGTTVIVSS</t>
  </si>
  <si>
    <t>MADIQMTQSPSSLSASVGDRVTITCRASQGIRNDLGWYQQKPGKAPKRLIYAASSLQSGVPSRFSGSGSGTEFTLTISSLQPEDFATYYCRQQNTYPLTFGGGTKVEIKGGSGGGGSGGGGSGGGGSGGEVQLVESGGGLVQPGGSLRLSCAASGFTFSSYWMSWVRQAPGKGLECVANIKQDGSEEYYVDSVKGRFTISRDNAKNSLYLQMNSLRAEDTAVYYCARGSSSWYYYNYGMDVWGQGTTVTVSS</t>
  </si>
  <si>
    <t>MADIQMTQSPSSLSASVGDRVTITCRASQGIRNNLGWYQQKPGKAPKRLIYAASSLQSGVPSRFSGSGSGTEFTLTISSLQPEDFTTYYCLQHNSYPWTFGQGTKVEIKGGSGGGGSGGGGSGGGGSGGQVQLVESGGGVVQPGRSLRLSCAASGFTFSSYGMHWVRQAPGKGLEWVAVIWYDGSNKYHADSVKGRFTISRDNSKNTLYLQVNSLRAEDTAVYYCVRSRNWNYDNYYYGLDVWGQGTTVTVSS</t>
  </si>
  <si>
    <t>MAEIVLTQSPGTLSLSPGERATLSCRASQSVSSSYLAWYQQKPGQAPRLLIYGASSRATGIPDRFSGSGSGTDFTLTISRLEPEDFAVYYCQQYGSSPWTFGQGTKVEIKGGSGGGGSGGGGSGGGGSGGQVQLQESGPGLVKPSETLSLTCTVSGGSFSSHFWSWIRQPPGKGLEWIGYILYTGGTSFNPSLKSRVSMSVGTSKNQFSLKLSSVTAADTAVYYCARARSGITFTGIIVPGSFDIWGQGTMVTVSS</t>
  </si>
  <si>
    <t>MASYEVTQAPSVSVSPGQTASITCSGDKLGDKYACWYQQKPGQSPVLVIYQDSKRPSGIPERFSGSNSGNTATLTISGTQAMDEADYYCQAWDSSTAVFGGGTKLTVLGGSGGGGSGGGGSGGGGSGGQVQLVQSGAEVKKPGASVKVSCKASGYTFTSYGLSWVRQAPGQGLEWMGWIIPYNGNTNSAQKLQGRVTMTTDTSTSTAYMELRSLRSDDTAVYFCARDRDYGVNYDAFDIWGQGTMVTVSS</t>
  </si>
  <si>
    <t>MADVVMTQSPLSLPVTPGEPASISCRSSQSILHSNGNTYLEWYLQKPGQSPQLLIYKVSNRFSGVPDRFSGSGSGTDFTLKISRVEAEDVGVYYCFQGSLVPLTFGQGTKLEIKGGSGGGGSGGGGSGGGGSGGQVTLKESGPALVKPTQTLTLTCTLSGFSLSTSGMGVGWIRQPPGKALEWLAHIWWDDDKSYNPSLKSRLTISKDTSKNQVVLTMTNMDPVDTATYYCARRQLGLRSIDAMDYWGQGTTVTVSA</t>
  </si>
  <si>
    <t>MADVVMTQTPLSLPVTPGQPASISCRSSQSILHSNGNTYLEWYLQKPGQSPQLLIYKVSNRFSGVPDRFSGSGSGTDFTLKISRVEAEDVGVYYCLQTTRVPLTFGQGTKLEIKGGSGGGGSGGGGSGGGGSGGQVTLKESGPGLLKPTQTLTLTCTLSGFSLSTSGMGVGWFRQPPGKGLEWLAHIWWDDDKSYNPSLKSRLTISKDTSKNQVVLTITNVDPVDTATYYCARRQLGTRGTDAMDYWGQGTTVTVSS</t>
  </si>
  <si>
    <t>MADIQMTQSPSSLSASVGDRVTITCKASQNINKNLDWYQQKPGKAPKLLIYYANNLQTGVPSRFSGSGSGTDFTLTISSLQPEDFATYYCYQYKNAWTFGQGTKVEIKGGSGGGGSGGGGSGGGGSGGEVQLVESGGGLVKPGGSLRLSCAASGFTFNNAAMYWVRQAPGKGLEWVARIRTKPNNYATSYADSVKGRFTISRDDSKNTLYLQMNSLKTEDTAVYYCTADYSRGDRWGQGTMVTVSS</t>
  </si>
  <si>
    <t>MANIQMTQSPPVLSASVGDRVTLSCKASQNINKNLDWYQQKHGEAPKLLMYYANNLQTGIPSRFSGSGSGTDYTLTISSLQPEDVATYYCYQYKNGWTFGGGTKLELKGGSGGGGSGGGGSGGGGSGGEMQLVESGGGLVQPKESLKISCAASGFTFNNAAMYWVRQAPGKGLEWVARIRTKPNNYATSYADSVKGRFTISRDDSKSMVYLQMDNLKSEDTAMYYCTADYSRGDRWGQGVMVTVSS</t>
  </si>
  <si>
    <t>MAALTQPSSVSANPGGTVEITCSGSSGSYGWYQQKSPGSAPVTVIYRDDKRPSDIPSRFSGSLSGSTATLTITGVQAEDEAVYFYGSGESSTNNGIFGAGTTLTVLGGSGGGGSGGGGSGGGGSGGAVTLDESGGGLQTPGGGLSLVCKASGFALTDYCVQWVRQAPGKGLEFVAAISNTGRYTGYGSAVKGRATISRDNGQSTVRLQVNNLRAEDMGTYFCTRDGCAGCCGSYYIDGWGHGTEVIVSS</t>
  </si>
  <si>
    <t>MAALTQPSSVSANPGGTVEITCSGGSSSYGYGWYQQKSPGSPPVTVIYNDNQRPSDIPSRFSGALSGSTATLTITGVQADDEAVYFCGSGDSSTGMFGAGTTLTVLGGSGGGGSGGGGSGGGGSGGAVTLDESGGGLQTPGGALSLVCKASGFDFSSHDMGWVRQAPGKGLEFVAGIENAAGIGTFYGAAVKGRATISRDNGQSTVRLQLNNLRPEDTGTYFCARGADTGGWPAANIDAWGHGTEVIVSS</t>
  </si>
  <si>
    <t>MAALTQPSSVSANPGGTVEITCSGGSGSYGWFQQKAPGSAPVTPIYANTNRPSDIPSRFSGSKSGSTATLTITGVQADDEAVYFCGGYDSSAGIFGAGTTLTVLGGSGGGGSGGGGSGGGGSGGAVTLDESGGGLQTPGGTLSLVCKASGFTFSSFNMFWVRQAPGKGLEWVAGINNAGSTTNHGAAVKGRATISRDNGQSTLRLQLNDLRAEDTGTYYCARSPGGIDGIDGWGHGTEVIVSS</t>
  </si>
  <si>
    <t>MAALTQPSSVSANPGGTVEITCSGGSSSYGYSRHQQKSPGSAPVTAIYSNNQRPSDIPSRFSGSTSGSTATLTITGVQADDEAVYFCGSMDSSNSGVFGAGTTLTVLGGSGGGGSGGGGSGGGGSGGAVTLDESGGGLQTPGGALSLVCKASGFTFSSFYMFWVRQAPGKGLEWVAGISGDGRYTGYGAAVDGRATISRDNGQSTVRLQLNNLRAEDTGIYYCARESGSGCCNGDNIDAWGHGTEVIVSS</t>
  </si>
  <si>
    <t>MAALTQPSSVSANPGGTVEITCSGSSGYGYGWYQQKSPGSAPVTVIYSNDKRPSDIPSRFSGSASGSTATLTITGVRAEDEAVYFCGGYDSSASYVGIFGAGTTLTVLGGSGGGGSGGGGSGGGGSGGAVTLDESGGGLQTPGGALSLVCKGSGFTFSSYAMHWVRQAPGKGLEWVAGISRDGGSSTRYYGAAVKGRATISRDNGQSAMRLQLNNLRAEDTATYFCAKDSDNGGYYCDDIDAWGHGTEVIVSS</t>
  </si>
  <si>
    <t>MAAIVMTQTPSSKSVAVGDTVTINCQASQSVYKNNYLAWFQQKPGQPPKQLIYGASTLASGVPSRFKGSGSGTQFTLTISDVVCDDAATYYCAGYKGGRNDGFAFGGGTEVVVKGGSGGGGSGGGGSGGGGSGGQSVEESGGRLVTPGTPLTLTCTVSGIDLSSHDMYWVRQAPGKGLEYIGAIYASGSTYYASWAKGRFTISKTSTTVDLKMTSLTTEDTATYFCARIHYGNSGGLWGQGTLVTVSS</t>
  </si>
  <si>
    <t>MADVVMTQTPLTLSVTIGQPASISCKSSQSLLDSDGKTYLNWLLQRPGQSPKRLIYLVSKLDSGVPDRFTGSGSGTDFTLKISRVEAEDLGVYYCWQVTHFPHTFGGGTKLEIKGGSGGGGSGGGGSGGGGSGGEVQLQQSGAELVKPGASVKLSCTASGFNIKDYYMDWVKQRTEQGLEWIARIDPEDGETKYAPKFQGKATITADTSSNTAYLQLSSLTSEDTAVYYCRVFDYWGQGTTLTVSS</t>
  </si>
  <si>
    <t>MAQVLTQTPSPVSAAVGGTVTINCQASQNVYGDNYLAWYQQKPGQPPKLLIYEASKLASGVPPRFSGSGSGTQFTLTISDVQCDDAATYYCQGEFLCTTSDCFTFGGGTGVVVRGGSGGGGSGGGGSGGGGSGGQSVEESGGRLVTPGTPLTLTCTVSGFSINSYAMIWVRQAPGEGLEWIGVIYPSGNTYYANWAKGRFTVSRTSTTVDLKITSPTTEDTATYFCARRDGTDKTFNIWGPGTLVTVSL</t>
  </si>
  <si>
    <t>MADIQMTQSPASLSASLEEIVTITCQASQDIGNWLAWYQQKPGKSPQLLIYGATSLADGVPSRFSGSRSGTQFSLKISRVQVEDIGIYYCLQAYNTPWTFGGGTKLELKGGSGGGGSGGGGSGGGGSGGEVQLVESGGGLVQPGNSLTLSCVASGFTFSNYGMHWIRQAPKKGLEWIAMIYYDSSKMNYADTVKGRFTISRDNSKNTLYLEMNSLRSEDTAMYYCAVPTSHYVVDVWGQGVSVTVSS</t>
  </si>
  <si>
    <t>MAQVLTQTPSPVSAAVGGTVTINCQASQSVYNSDRLAWFQQMRGQPPKLLIYDVSKLASGVPSRFSGSGSGTQFTLTISDVQCDDAATYYCLGGYDCSSAECNVFGGGTEVVVKGGSGGGGSGGGGSGGGGSGGQSLEESGGRLVTPGTPLTLTCTVSGIDLSRDTMIWVRQAPGEGLEWIGSIYTDSGNTWYASWVKGRFTISKTSSTTVDLRITSPTTEDTATYFCARNFSVWGPGTLVTVSL</t>
  </si>
  <si>
    <t>MAAVLTQTPSPVSAAVGGTVTISCQSSQSVYNNNDLAWYQQKPGQPPKLLIYRASKLASGVPSRFKGSGSGTQFTLTISGVQCDDAATYYCLGGYDDDADMGAFGGGTEVVVKGGSGGGGSGGGGSGGGGSGGQSVEESGGRLVTPGTPLTLTCTVSGIDLSRYAMSWVRQAPGKGLEWIGVINSSGATYYASWAKGRFTISETSTTVELKITSPTTEDTATYFCARWTYDDYGDFQGFNIWGPGTLVTVSL</t>
  </si>
  <si>
    <t>MADVLMTQTPLSLPVSLGDQASISCRSSQSIVHSNGNTYLEWYLQKPGQSPKLLIYKVSNRFSGVPDRFSGSGSGTDFTLKISRVEAEDLGVYYCFQGSHVPPTFGGGTRLEIKGGSGGGGSGGGGSGGGGSGGQVQLQQSGAELVKPGASVKMSCKASGYTFTSYWITWVKKRPGQGLEWIGDISPGSGSTHYNEKFKSKATLTVDTSSSTAYIQLFSLTSEDSAVYYCAIAQTTFAYWGQGTLVTVSA</t>
  </si>
  <si>
    <t>MADIVLTQSPASLAVSLGQRATISCRASQSVSTSSYSYMHWYQQKPGQPPKLLIKYASNLESGVPARFSGSGSGTDFTLNIHPVEEEDTATYYCQHSWEIPYTFGGGTKLEIKGGSGGGGSGGGGSGGGGSGGDVQLQESGPGLVKPSQSLSLTCSVTGYSITSGYYWNWIRQFPGNKLEWMGYISYDGSNNYNPSLKNRISITRDTSKNQFFLKLNSVTTEDTATYYCAILGRGYWGQGTTLTVSS</t>
  </si>
  <si>
    <t>MAQAVVTQESALTTSPGETVTLTCRSSTGAVTTSNYANWVQEKPDHLFTGLIGATNNRAPGVPARFSGSLIGDKAVLTITGAQTEDEAIYFCALWYRNHFIFGSGTKVTVLGGSGGGGSGGGGSGGGGSGGEVQLQQSVAEFVRPGASVRLSCTASGFNIKNTYIHWVRQRPEQGLEWIGKIDPANGNTKYVPEFQGKATMTADTSSNTVYLHLSSLTSEDTAIYYCVDGYYGWYFAVWGTGTTVTVSS</t>
  </si>
  <si>
    <t>MADVVMTQTPLTLSVTIGQPASISCKSSQSLLDSDGKTYLNWLLQRPGQSPKRLIYLLSKLDSGVPDRFTGSGSGTDFTLQISRVEAEDLGFYYCWQGTHFPYTFGGGTKLEIKGGSGGGGSGGGGSGGGGSGGQAYLQQSGAELVRPGASVRMSCKASGYTFTRYNMHWVKQTPRQGLEWIGRIYPGNGDTSYNQKFKGKATLTVDKSSSTAYMQLSSLTSEDSAVYFCTVWDYWGQGTTLTVSS</t>
  </si>
  <si>
    <t>MADIVLTQSPASLAVSLGQRATISCRASQSVSTSSSSYMHWYQQKPGQPPKVFIKYASNLESGVPARFSGSGSGTDFTLSIHPVEEEDTATYYCQHSWEIPFTFGGGTKLEIKGGSGGGGSGGGGSGGGGSGGDVHLVESGGGLVRPGGSRKLSCEASGFTFSSFGMHWVRQAPEKGLEWVAFITSDSSTIYYADTVKGRFTISRDNPKNTLFLQMTSLRSEDTAMYYCTRSGDDYLDYWGQGTTLTVSS</t>
  </si>
  <si>
    <t>MADIVLTQSPASLAVSLGQRATISCRASESVDNYGISFMNWFQQKPGQPPKLLIYAASNQGSGVPARFSGSGSGTDFSLNIHPMEEDDTAMYFCQQSKEVPWTFGGGTKLEIKGGSGGGGSGGGGSGGGGSGGEVMLVESGGGLVKPGGSLKLSCAASGFTFSSYVMSWVRQTPEKRLEWVAAISGGGDYTYYPDSLKGRFTISRDNARNTLYLQMSSLRSEDTAMYYCARVDYDEYSFEYWGQGTALTVSS</t>
  </si>
  <si>
    <t>MADIVMTQSPDSLAVSLGERATINCRASESVDSYGKSFMHWYQQKPGQPPKLLIYLASKLESGVPDRFSGSGSGTDFTLTISSLQAEDVAVYYCQQNNEDPYTFGQGTKVEIKGGSGGGGSGGGGSGGGGSGGEVQLVESGGGLVQPGGSLRLSCAASGFTFSSYIMSWVRQAPGKGLEWVAYISNGGGTTYYSDTIKGRFTISRDNSKNTLYLQMNSLRAEDTAVYYCARQNFRSDGSSMDYWGQGTLVTVSS</t>
  </si>
  <si>
    <t>MANIVLTQSPASLAVSLGQRATISCRASESVDTSGRSFMHWYQQKPGQPPRLLIYLASKLESGVPARFSGSGSRTDFTLTIDPVEADDAATYYCQQNNEDPYTFGGGTNLEIKGGSGGGGSGGGGSGGGGSGGEVKLVESGGGLVQPGGSLKLSCAASGFTFSSYIMSWVRQTPEKRLEWVAYISNGGGTTYYPDTIKGRFTISRDNAKNTLYLQMNTLKSEDTAIYFCARQNFRSDGSSMDYWGQGTSVTVSS</t>
  </si>
  <si>
    <t>MADIQMTQSPSSLSASVGDRVTITCRASSSVEFIHWYQQKPGKAPKPLISATSNLASGVPSRFSGSGSGTDFTLTISSLQPEDFATYYCQQWSSAPWTFGQGTKVEIKGGSGGGGSGGGGSGGGGSGGEVQLVQSGAEVKKPGASVKVSCKASGYKFTDSEMHWVRQAPGQGLEWIGGVDPETEGAAYNQKFKGRATITRDTSTSTAYLELSSLRSEDTAVYYCTRGYDYDYALDYWGQGTLVTVSS</t>
  </si>
  <si>
    <t>MAQIVLSQSPAILSASPGEKVTMTCRASSSVNFIHWYQQKPGSSPKPWISATSNLASGVPPRFSGSGSGTSYSLTISRVEAEDAATYYCQQWSSNPWTFGGGTKLEIKGGSGGGGSGGGGSGGGGSGGQVQLQQSGAELVRPGASVTLSCKASGYTFTDSEMHWVKQTPVHGLEWIGGVDPETDGAAYNQKFKGKATLTADKSSSTAYMELRSLTSEDSAVYYCTRGYDYDYALDYWGQGTSVTVSS</t>
  </si>
  <si>
    <t>MAETTVTQSPASLSMAIGEKVTIRCITSTDIDDDMNWYQQKPGEPPKLLISGGNTLRPGVPSRFSSSGYGADFVFTIDNMLSEDVADYYCLQSDNLPYTFGGGTRLEIKGGSGGGGSGGGGSGGGGSGGQIQLVQSGPELKKPGETVKISCKASGYTFTNYGMNWVKQAPGKGLKWMGWINTYTGETTYADDFKGRFVFSLETSASTAYLEINNLKNEDMATYFCEREGGVDNWGQGTTLTVSS</t>
  </si>
  <si>
    <t>MADIQVTQSPSSLSASVGDRVTITCITSTDIDDDMNWYQQKPGKVPKLLISGGNTLRPGVPSRFSGSGSGTDFTLTISSLQPEDVATYYCLQSDSLPYTFGQTKVEIKGGSGGGGSGGGGSGGGGSGGEVQLVQSGPELKKPGASVKVSCKASGYTFTNYGMNWVRQAPGQGLEWMGWINTYTGETTYADDFKGRFVFSLDTSVSTAYLQISSLKAEDTAVYYCEREGGVNNWGQGTLVTVSS</t>
  </si>
  <si>
    <t>MADIVMTQSQKFMSTSVGDRVSVTCKASQNVDTDVAWFQQKPGQSPRGLIYSASSRYSGVPDRFTGSGSGTDFTLTISNVQSEDLAEYFCQQYNNYPLTFGSGTKVEIKGGSGGGGSGGGGSGGGGSGGQVQLQQSGAELVKPGASVKLSCKASGYTFTSYYMYWVKERPGQGLEWIGEINPTNGGTNFNEKFKSKATLTVDTSSNTAYMQLSSLTSEDSAVYYCAREGGFAYWGQGTLVTVSA</t>
  </si>
  <si>
    <t>MAASLAVSLGQRATISCQASESVNFAGTSLMNWYHQKPGQPPKLLIYRAFNLESGVPVRFSGSGSESDFTLTIDPVEEDDAAMYYCMQSMEDPPTFGAGTKLELKGGSGGGGSGGGGSGGGGSGGELVKPGASVKLSCTASGFNIEDIYMHWVKQRPEQGLEWIGRIDPANGHTMYDPKFQGKATITADTSSNTTYLHLSSLTSEDTAVYYCARSKDAAYAMDYWGQGTSVTVSS</t>
  </si>
  <si>
    <t>MASLSASRGDRVTISCRASQDITNYLNWYQQKPDGTVKLLIYYTSRLHSGVPSRFSGSGSGTDYSLTISNLEQEDVATYFCQQTDTLPFTFGSGTKLEIKGGSGGGGSGGGGSGGGGSGGGLVAPSQSLSITCTVSGFSLTAYGVHWVRQPPGKGLEWLGVIWAGGGTDYNSALMSRVNINRDNSKNQVFLKINSLQTDDTAVYYCARDFDGLDYWGQGTTFTVSS</t>
  </si>
  <si>
    <t>MASLPVSLGDQASISCRSSQSIVHSNGNTYLEWYLQKPGQSPKLLIYKVSNRFSGVPDRFSGSGSGTDFTLKISRVEAEDLGVYYCFQGSHVPYTFGGGTKLEIKGGSGGGGSGGGGSGGGGSGGELMKPGASVKISCKATGYTFSTYWIEWVKQRPGHGLEWIGEILPGSGVPNYNEKFRGRATFHADTSSNTAYMELSSLTSEDSAVYYCARKRDYRFTNWGQGTLVTVSA</t>
  </si>
  <si>
    <t>MASLPVSLGDLASISCRSSQSILHSNGNTYLEWYLQKPGQSPKLLIYKVSNRFSGVPDRLSGSGSGTDFTLRINRVEAEDLGVYYCFQGSHIPYTFGGGTKLEIKGGSGGGGSGGGGSGGGGSGGGLVRPGASVMLSCRTSGYTFTNYWINWVRQRPGQGLEWIGNIYPSTAFTNYNQNFKDKATLTVDKSSSTAYMHLSSPSSEDSAVYYCTRLGYGYWYFDVWGAGTTVTVSS</t>
  </si>
  <si>
    <t>MADIQMTQSPSSLSASVGDRVTITCRASLSISSYLNWYQQKPGKAPKLLIYAASSLQSGVPSRFSGSGSGTDFTLTISSLQPEDFATYYCQQTSTTPYTFGQGTKVEIKGGSGGGGSGGGGSGGGGSGGEVQLLASGGGLVQPGGSLRLSCAASGFTFSSYAMSWVRQAPGKGLEWVSSIAYAGSNTNYADSVKGRFTISRDNSKNTLYLQMNSLRAEDTAVYYCAKNSSGFDYWGQGTLVTVSS</t>
  </si>
  <si>
    <t>MADVVMTQTPSPVSAAVGGTVSISCQSSQSVGDNNRLSWFQQKPGQPPKLLIYSASTLASGVPSRFKGSGSGTEYTLTISGVQCDDAATYYCLGEFSGSDEDVFGGGTEVVVKGGSGGGGSGGGGSGGGGSGGQEQLVESGGGLVQPEGSLTLTCTASGFSFSTNYWICWVRQAPGKGLEWTACIYIGGRGSIYYASWAKGRFTISKTSSTTVTLQMTSLTAADTATYSCARDLTTAYGATDLRFWGPGTLVTVSS</t>
  </si>
  <si>
    <t>MADVVMTQTPSPVSAAVGGTVSISCQSSQSVGDNNRLSWFQQKPGQPPKLLIYSASTLASGVPSRFKGSGSGTEYTLTISGVQCDDAATYYCLGEFSGSDEDVFGGGTEVVVKGGSGGGGSGGGGSGGGGSGGQEQLVESGGGLVQPEGSLTLTCTASGFSFSTNYWICWVRQAPGKGLEWTACIYVGGRGSIYYASWAKGRFTISKTSSTTVTLQMTSLTAADTATYFCARDLTTAYGATDLRFWGPGTLVTVSS</t>
  </si>
  <si>
    <t>MADVLMTQTPLTLSVTIGQPASISCKSSQSLLDSDGKTYLNWLLQRPGQSPKRLIYLVSKLDSGVPDRFTGSGSGTDFTLKINRVEAEDLGVYYCWQGTHSPLTFGAGTKLEIKGGSGGGGSGGGGSGGGGSGGQVQLQQSGAELVRSGASVKLSCTASGFNIKDYYMHWVKQRPEQGLEWIGWIDPENGDTEYAPKFQGKATMTADTSSNTAYLQLSSLASEDTAVYYCNFYGDALDYWGQGTTVTVSS</t>
  </si>
  <si>
    <t>MADIELTQSPSSLAVSAGEKVAMSCKSSQSLFNSRTRKNYLAWYQQKPGQSPKVLIYWASTRESGVPDRFTGSGSGTDFTLTISSVQAEDLAVYYCKQSYNLPTFGGGTKLEIKGGSGGGGSGGGGSGGGGSGGQVKLQESGAELVRSGASVNLSCTASGFNIKDYYMHWVKQRPEEGLEWIGYIDPESGETEYAPNFQGKATVTADTSSNTAYLHLSSLTSEDTTVYYCNAVIYYEYDGYALDYWGQGTTVTVSS</t>
  </si>
  <si>
    <t>MADIVMTQAAPSVPVTPGESVSISCRSSESLLHSNGNTYLYWFLQRPGQSPQLLIYRMSNLASGVPDRFSGSGSGTAFTLRISRVEAEDVGVYYCMQYLEYPLTFGAGTKLELKGGSGGGGSGGGGSGGGGSGGQVQLQQSGTELMKPGASVKISCKATGYTFSSSWMGWVKQRPGHGLEWIGDILPGSGGTNYNERFKGKASFTAETSSNTAYMQLSSLTSEDSAVYYCVRSYYDYDRFANWGQGTLVTVSA</t>
  </si>
  <si>
    <t>MADIQMTQSPSFLSASVGDRVTITCKASQNVGTKVAWYQQKPGKAPKLLIYSASIRYTGVPSRFSGSGSGTEFTLTISSMQPEDFATYYCQQFSSYPYTFGQGTKLEIKGGSGGGGSGGGGSGGGGSGGEVQLVESGGGLVQPGGSLRLSCAASGFTFSNYWMNWIRQAPGKGLEWVGQIRLQDDNYATRYAASVKGRFTISRDDSKNSVYLQMNSLKTEDTAVYYCTGGTTYWGQGTLVTVSS</t>
  </si>
  <si>
    <t>MADIQMTQSPSFLSASVGDRVTITCKASQNVGTKVAWYQQKPGKAPKLLIYSASIRYTGVPSRFSGSGSGTEFTLTISSMQPEDFATYYCQQFSSYPYTFGQGTKLEIKGGSGGGGSGGGGSGGGGSGGEVQLVESGGGLVQPGGSLRLSCAASGFTFSNYWMNWIRQAPGKGLEWVGQIRLQRDNYATRYAASVKGRFTISRDDSKNSVYLQMNSLKTEDTAVYYCTGGTTYWGQGTLVTVSS</t>
  </si>
  <si>
    <t>MADIVMTQSQKFMSTSVGDRVSITCKASQNVGTAVAWYQQKPGQSPKLLIYSASIRYTGVPDRFTGSGSGTDFTLTINYMQSEDLADYFCQQFSSYPYTFGGGTKLEIKGGSGGGGSGGGGSGGGGSGGEVKLEESGGGLVQPGGSMKLSCVASGFTFSNYWMNWIRQSPEKGLEWVAQIRLQSDNYATRYAESVKGRFTISRDESKTSVYLQMNNLRTEDTGIYYCTGGTTYWGQGTLVTVSA</t>
  </si>
  <si>
    <t>MADIQMTQSPSFLSASVGDRVTITCKASQNVGTKVAWYQQKPGKAPKLLIYSASIRYTGVPSRFSGSGSGTEFTLTISSLQPEDFATYYCQQFSSYPYTFGQGTKLEIKGGSGGGGSGGGGSGGGGSGGEVQLVESGGGLVQPGGSLRLSCAASGFTFSNYWMNWIRQAPGKGLEWVGQIRLQSDNYATRYAASVKGRFTISRDDSKNSLYLQMNSLKTEDTAVYYCTGGTTYWGQGTLVTVSS</t>
  </si>
  <si>
    <t>MADIQMTQSPSFLSASVGDRVTITCKASQNVGTRVAWYQQKPGKAPKLLIYSASIRYTGVPSRFSGSGSGTEFTLTISSMQPEDFATYYCQQFSSYPYTFGQGTKLEIKGGSGGGGSGGGGSGGGGSGGEVQLVESGGGLVQPGGSLRLSCAASGFTFSNYWMNWIRQAPGKGLEWVGQIRLQSDNYVTRYAASVKGRFTISRDDSKNSVYLQMNSLKTEDTAVYYCTGGTTYWGQGTLVTVSS</t>
  </si>
  <si>
    <t>MADIQLTQSPSFLSASVGDRVTITCKASQNVGTKVAWYQQKPGKAPKLLIYSASIRYTGVPSRFSGSGSGTEFTLTISSMQPEDFATYYCQQFSSYPYTFGQGTKLEIKGGSGGGGSGGGGSGGGGSGGEVQLVESGGGLVQPGGSLRLSCAASGFTFSNYWMNWIRQAPGKGLEWVGQIRLQYDNYATRYAASVKGRFTISRDDSKNSVYLQMNSLKTEDTAVYYCTGGTTYWGQGTLVTVSS</t>
  </si>
  <si>
    <t>MADIQMTQSPSSLSASVGDRVTITCKASQDINRWLNWFQQKPGKAPKSLIYRANRLLDGVPSRFSGSGSGTDFTLTISSLQPEDFATYYCLQYDEFPLTFGQGTKLEIKGGSGGGGSGGGGSGGGGSGGQVQLVESGGGVVQPGRSLRLSCAASGFTFSSYAMSWVRQAPGKGLEWVASISKGGNTYYADSVKGRFTISRDNSKNTLYLQMNSLRAEDTAVYYCARGWGDYGWFAYWGQVTLVTVSS</t>
  </si>
  <si>
    <t>MADIVMTQTPLSSPVTLGQPASISCKASQDINRYLNWLQQRPGQPPRLLIYRANRLLDGVPDRFSGSGAGTDFTLKISRVEAEDVGVYYCLQYDEFPLTFGQGTKLEIKGGSGGGGSGGGGSGGGGSGGEVQLLESGGGLVQPGGSLRLSCAASGFTFSSYAMSWVRQAPGKGLEWVSSISKGGNTYYADSVKGRFTISRDNSKNTLYLQMNSLRAEDTAVYYCAKGWGDYGWFAYWGQVTLVTVSS</t>
  </si>
  <si>
    <t>MADIQMTQSPSSLSASVGDRVTITCKASQDINRYLNWFQQKPGKAPKSLIYRANRLLSGVPSRFSGSGSGTDFTLTISSLQPEDFATYYCLQYDEFPLTFGQGTKLEIKGGSGGGGSGGGGSGGGGSGGQVQLVESGGGVVQPGRSLRLSCAASGFTFSSYAMSWVRQAPGKGLEWVASISKGGNTYYADSVKGRFTISRDNSKNTLYLQMNSLRAEDTAVYYCARGWGDYGWFAYWGQVTLVTVSS</t>
  </si>
  <si>
    <t>MADIQMTQSPSSLSASVGDRVTITCKASQDINRWLNWFQQKPGKAPKSLIYRANRLLDGVPSRFSGSGSGTDFTLTISSLQPEDFATYYCLQYDEFPLTFGQGTKLEIKGGSGGGGSGGGGSGGGGSGGQVQLVESGGGVVQPGRSLRLSCAASGFTFTSYAMSWVRQAPGKGLEWVASITKGGNTYYADSVKGRFTISRDNSKNTLYLQMNSLRAEDTAVYYCARGWGIYGWFAYWGQVTLVTVSS</t>
  </si>
  <si>
    <t>MADIQMTQSPSSLSASVGDRVTITCKASQDINRYLNWFQQKPGKAPKSLIYRANRLLDGVPSRFSGSGSGTDFTLTISSLQPEDFATYYCLQYDEFPLTFGQGTKLEIKGGSGGGGSGGGGSGGGGSGGQVQLVESGGGVVQPGRSLRLSCAASGFTFTSYAMSWVRQAPGKGLEWVASITKGGNTYYADSVKGRFTISRDNSKNTLYLQMNSLRAEDTAVYYCARGWGIYGWFAYWGQVTLVTVSS</t>
  </si>
  <si>
    <t>MADIQMTQSPSSLSASVGDRVTITCRASQSVSSAVAWYQQKPGKAPKLLIYSASSLYSGVPSRFSGSRSGTDFTLTISSLQPEDFATYYCQQYYYYSPLTFGQGTKVEIKGGSGGGGSGGGGSGGGGSGGEVQLVESGGGLVQPGGSLRLSCAASGFNFYSYYMHWVRQAPGKGLEWVASIYSYYSYTSYADSVKGRFTISADTSKNTAYLQMNSLRAEDTAVYYCARGYVWKGAMDYWGQGTLVTVSS</t>
  </si>
  <si>
    <t>MADIQMTQSPSSLSASVGDRVTITCRASQDVSTAVAWYQQKPGKAPKLLIYSAKFLYSGVPSRFSGSGSGTDFTLTISSLQPEDFATYYCQQSYTTPPTFGQGTKVEIKGGSGGGGSGGGGSGGGGSGGEVQLVESGGGLVQPGGSLRLSCAASGFTFSNTYISWVRQAPGKGLEWVASITPSSGQTDYADSVKGRFTISADTSKNTAYLQMNSLRAEDTAVYYCARTWLLRWVMDLWGQGTLVTVSS</t>
  </si>
  <si>
    <t>MADIQMTQSPSSLSASVGDRVTITCRASQDVSTAVAWYQQKPGKAPKLLIYSASFLYSGVPSRFSGSGSGTDFTLTISSLQPEDFATYYCQQSYTTPPTFGQGTKVEIKGGSGGGGSGGGGSGGGGSGGEVQLVESGGGLVQPGGSLRLSCAASGFTFSNTYISWVRQAPGKGLEWVASITPSSGQTDYADSVKGRFTISADTSKNTAYLQMNSLRAEDTAVYYCARTWLLRWVMDYWGQGTLVTVSS</t>
  </si>
  <si>
    <t>MADIQMTQSPSSLSASVGDRVTITCRASQDVSTAVAWYQQKPGKAPKLLIYSASFLYSGVPSRFSGSGSGTDFTLTISSLQPEDFATYYCQQSYTTPPTFGQGTKVEIKGGSGGGGSGGGGSGGGGSGGEVQLVESGGGLVQPGGSLRLSCAASGFTFSNTYISWVRQAPGKGLEWVASITPSSGSTDYADSVKGRFTISADTSKNTAYLQMNSLRAEDTAVYYCARTWLLRWVMDLWGQGTLVTVSS</t>
  </si>
  <si>
    <t>MADIQMTQSPSSLSASVGDRVTITCRASQDVSTAVAWYQQKPGKAPKLLIYSAKFLYSGVPSRFSGSGSGTDFTLTISSLQPEDFATYYCQQSYTTPPTFGQGTKVEIKGGSGGGGSGGGGSGGGGSGGEVQLVESGGGLVQPGGSLRLSCAASGFTFSNTYISWVRQAPGKGLEWVASITPSSGSTDYADSVKGRFTISADTSKNTAYLQMNSLRAEDTAVYYCARTWLLRWVMDYWGQGTLVTVSS</t>
  </si>
  <si>
    <t>MADIQMTQSPSSLSASVGDRVTITCRASQDVSTAVAWYQQKPGKAPKLLIYSASFLYSGVPSRFSGSGSGTDFTLTISSLQPEDFATYYCQQSYTTPPTFGQGTKVEIKGGSGGGGSGGGGSGGGGSGGEVQLVESGGGLVQPGGSLRLSCAASGFTFSNTYISWVRQAPGKGLEWVASITPSSGSTDYADSVKGRFTISADTSKNTAYLQMNSLRAEDTAVYYCARTWLLRWVMDYWGQGTLVTVSS</t>
  </si>
  <si>
    <t>MADIQMTQSPSSLSASVGDRVTITCRASQDVSTAVAWYQQKPGKAPKLLIYSASFLYSGVPSRFSGSGSGTDFTLTISSLQPEDFATYYCQQSFTTPPTFGQGTKVEIKGGSGGGGSGGGGSGGGGSGGEVQLVESGGGLVQPGGSLRLSCAASGFTFTDDDIHWVRQAPGKGLEWVAEISPYGGYTDYADSVKGRFTISADTSKNTAYLQMNSLRAEDTAVYYCAREAGSRLLSVMDYWGQGTLVTVSS</t>
  </si>
  <si>
    <t>MADIQMTQSPSSLSASVGDRVTITCRASQDVSTAVAWYQQKPGKAPKLLIYSASFLYSGVPSRFSGSGSGTDFTLTISSLQPEDFATYYCQQSYASPPTFGQGTKVEIKGGSGGGGSGGGGSGGGGSGGEVQLVESGGGLVQPGGSLRLSCAASGFTFTDYDIHWVRQAPGKGLEWVAGISPYGGYTDYADSVKGRFTISADTSKNTAYLQMNSLRAEDTAVYYCAREAGSRLLSVMDYWGQGTLVTVSS</t>
  </si>
  <si>
    <t>MADIQMTQSPSSLSASVGDRVTITCRASQDVSTAVAWYQQKPGKAPKLLIYSASFLYSGVPSRFSGSGSGTDFTLTISSLQPEDFATYYCQQSYTTPPTFGQGTKVEIKGGSGGGGSGGGGSGGGGSGGEVQLVESGGGLVQPGGSLRLSCAASGFTFTDYDIHWVRQAPGKGLEWVAGISPYGGYTDYADSVKGRFTISADTSKNTAYLQMNSLRAEDTAVYYCAREAGSRLLSVMDYWGQGTLVTVSS</t>
  </si>
  <si>
    <t>MADIQMTQSPSSLSASVGDRVTITCRASQGVDNSVAWYQQKPGKAPKLLIYSASFLYSGVPSRFSGSGSGTDFTLTISSLQPEDFATYYCQQSYTTPPTFGQGTKVEIKGGSGGGGSGGGGSGGGGSGGEVQLVESGGGLVQPGGSLRLSCAASGFTFTDYDIHWVRQAPGKGLEWVAWISPYSGYTDYADSVKGRFTISADTSKNTAYLQMNSLRAEDTAVYYCAREAGSRLLSVMDYWGQGTLVTVSS</t>
  </si>
  <si>
    <t>MADIQMTQSPSSLSASVGDRVTITCRASQSVSSAVAWYQQKPGKAPKLLIYSASSLYSGVPSRFSGSRSGTDFTLTISSLQPEDFATYYCQQSSYSSLITFGQGTKVEIKGGSGGGGSGGGGSGGGGSGGEVQLVESGGGLVQPGGSLRLSCAASGFNISYSSMHWVRQAPGKGLEWVASIYSYYSYTSYADSVKGRFTISADTSKNTAYLQMNSLRAEDTAVYYCARSYSYHLGMDYWGQGTLVTVSS</t>
  </si>
  <si>
    <t>MADIQMTQSPSSLSASVGDRVTITCRASQSVSSAVAWYQQKPGEAPKLLIYSARSLYSGVPSRFSGSRSGTDFTLTISSLQPEDFATYYCQQYSSYSSLFTFGQGTKVEIKGGSGGGGSGGGGSGGGGSGGEVQLVESGGGLVQPGGSLRLSCAASGFNVKTGLIHWVRQAPGKGLEWVAYITPYYGSTSYADSVKGRFTISADTSKNTAYLQMNSLRAEDTAVYYCAREYYRWYTAIDYWGQGTLVTVSS</t>
  </si>
  <si>
    <t>MADIQMTQSPSSLSASVGDRVTITCRASQIVGTFVAWYQQKPGKAPKLLIYSASFLYSGVPSRFSGSGSGTDFTLTISSLQPEDFATYYCQQSYTTPPTFGQGTKVEIKGGSGGGGSGGGGSGGGGSGGEVQLVESGGGLVQPGGSLRLSCAASGFTFSNSYISWVRQAPGKGLEWVAAINPAGGYTYYADSVKGRFTISADTSKNTAYLQMNSLRAEDTAVYYCAREWYFGGYVMDYWGQGTLVTVSS</t>
  </si>
  <si>
    <t>MAIVLTQSPAILSVSPGERVSFSCRASQSIGTSIHWYQQRTNGSPRLLIKYGSESISGIPSRFSGSGSGTDFTLNINNVESEDIADYYCQQTNSWPWTFGGGTKLEIRGGSGGGGSGGGGSGGGGSGGEVKLEQSGPGLVIPSQSLSLTCTVSGYSITSDYAWNWIRQFPGNKLEYMGYISYSGSTSYNPSLKSRISITRDTSKNQFFLQLNSVTTEDTATYYCARSRYYFDYWGQGTTLTVSS</t>
  </si>
  <si>
    <t>MAIVITQTPASLAVSLGQRATISCKASQSVDYDGDSYMNWYQQKPGQPPKLLIYAASNLESGIPARFSGSGSGTDFTLNIHPVEEEDAATYYCQQSNEDPLTFGGGTKLEIKGGSGGGGSGGGGSGGGGSGGKLEESGETVKISCKASGYTFTNYGMNWVKQAPGKGLKWMGWINTYTGEPTYAGDFKGRFAFSFETSASTAYLRINNLKNEDMATYFCVRSRGSGDYWGQGTTVTVSS</t>
  </si>
  <si>
    <t>MAIVLTQTPSSLAVSAGEKVTMSCRSSQSLLNSRTRKNYLAWYQQKPGQSPKLLIYWASTRESGVPDRFTGSGSGTDFTLTISSVQAEDLAVYYCKQSYNLYTFGGGTKLEIKGGSGGGGSGGGGSGGGGSGGEVKLEESGPELKKPGETVKISCKASSYTFTVYSIHWVKQTPGKGLKWMGWINTETGEPTYADDFKGRFAFSLETSASTAYLQINNLKDEDTATYFCTRGGTGDYWGQGTTLTVSS</t>
  </si>
  <si>
    <t>MADIVMTQTPLSLPVSLGDQASISCRSSQSLESSSGYPHLNWYLQKPGQSPQLLIYRVSNRFSGVLDRFSGSGSGTDFTLQISRVEAEDLGVYFCLQITHVPWTFGGGTKLEIKGGSGGGGSGGGGSGGGGSGGEVQLQQSGAELARPGTSVNLSCKTSGYSFTGYGVSWVKQRIGQGLEWIGEIYPRSGNTYYNEKFKGKATLTADKSSNTAYMELRSLTSEDSAVYFCARWNWERDAMDYWGQGTSVTVSS</t>
  </si>
  <si>
    <t>MADVLMTQTPLSLPVSLGDQASISCRSSQSIVHSNGNTYLEWYLQKPGQSPKLLIYKVSNRFSGVPDRFSGSGSGTDFTLKISRVEAEDLGVYYCFQGSHVPYTFGGGTKLEIKGGSGGGGSGGGGSGGGGSGGDVKLQESGAELVKPGASVKLSCKASGYTFTSYYMYWVKQRPGQGLEWIGEINPSNGGTNFNEKFKSKATLTVDKSSSTAYMQLSSLTSEDSAVYYCTRDYRYAWFAYWGQGTLVTVSA</t>
  </si>
  <si>
    <t>MAQSVLTQPPSASGTPGQRVTISCSGERSDIGINYVSWYQQLPGTAPKLLIYTDDRRPPGVPDRFSASKSGTSASLAISGLRSEDEADYYCEAWHDVLGHPVFGGGTKLTVLGGSGGGGSGGGGSGGGGSGGEVQLLESGGGLVQPGGSLRLSCAASGFTFSSYAMSWVRQAPGKGLEWVSAISGSGGSTYYADSVKGRFTISRDNSKNTLYLQMNSLRAEDTAVYYCAKVMEELQNNFAYWGQGTMVTVSS</t>
  </si>
  <si>
    <t>MADIVLTQSPASLAVSLGQRATISCRASEIVEYYGTNLLQWYQQKPGQPPKLLIYAASNVESGVPARFSGSGSGTDFSLNIHPVEEDDIAIYFCQQSRKVPWTFGGGTKLEIKGGSGGGGSGGGGSGGGGSGGQVTLKESGPGILQPSQTLSLTCSFSGFSLSTFLIGVGWIRQPSGKGLEWLAHIWWNDNKYYNTALKNRLTISKDTSNNQVFLKIASVDTTDTATYYCVRMAGIGGTDAMDYWGQGTSVTVSS</t>
  </si>
  <si>
    <t>MAENVLTQSPAIMAASLGQKVTMTCSADSSVSSSYLNWYQQKSGASPKPLIHRTSNLASGVPARFSGSGSGTSYSLTISSVEAEDDATYYCQQWSGYPFIFTFGSGTKLEIKGGSGGGGSGGGGSGGGGSGGEVQLVESGGGLVQPKGSLKLSCAASGFTFNIYAMNWVRQAPGKGLEWVARIRSKSNNYATYYADSMKDRFTISRDDSQSMLYLQMNNLKTEDTAMYYCVRHGNYYFDYWGQGTTLTVSS</t>
  </si>
  <si>
    <t>MADVVMTQTPLSLPVSLGDQASISCRSSQSLVHSNGNTYLHWYLQKPGQSPKLLIYKVSNRFSGVPDRFSGSGSGTDFTLKISRVEAEDLGVYFCSQSTHVPLTFGAGTKLELKGGSGGGGSGGGGSGGGGSGGDVQLVESGGGLVQPGGSRKLSCAASGFTFSSFGMHWVRQVPEKGLEWVAYISSGSSTIYYADTVKGRFTISRDNPKNTLFLQMTSLRSEDTAMYYCASNQSPTGFAYWGQGTLVTVSA</t>
  </si>
  <si>
    <t>MADIVMTQSQKIMSTSVGDRVSITCKASQNVGTAVAWYQQRPGHSPKLLIYSASRRFSGVPDRFTGSGSGTDFTLTIINVQSEDLADYFCQQFSTYPYTFGVGTKLEIKGGSGGGGSGGGGSGGGGSGGEVKLEESGGGLVQPGGSMRLSCVASEFTFSNYWMNWIRQSPEKGLEWVAQIRLKSDNYATHYAESVKGRFTISRDASNFSVYLQMNNLRAEDTGIYYCTGGTSYWGQGTTLTVSS</t>
  </si>
  <si>
    <t>MADVLMTQTPLSLPVSLGDQASISCRSSQSIVHSNGNTYLEWYLQKPGQSPKLLIYKVSNRFSGVPDRFSGSGSGTDFTLKISRVEAEDLGVYYCFQGSHVPPAFGGGTKLEIKGGSGGGGSGGGGSGGGGSGGEVQLQQSGAELVRPGASVKLSCTASGFNIKDDYMHWVKQRPEQGLEWIGWIDPENGDTEYASKFQGKATITTDTSSNTAYLQLSSLTSEDTAVYYCLDFAYGYWGQGTTLTVSS</t>
  </si>
  <si>
    <t>MADVVMTQTPLSLSVTIGQPASISCKSSQSLLYSNGKTYLNWFQQRPGQAPKHLMYQVSKLDPGIPDRFSGSGSETDFTLKISRVEAEDLGVYYCLQGTYYPLTFGAGTNLELKGGSGGGGSGGGGSGGGGSGGEVQLQQSGAELVKPGASVKLSCTTSGFNIKDTYMHWVKQRPEQGLEWIGGIDPANGNTKYDPKFQGKATITADTSSNTAYLQLSSLTSEDTAVYYCAHGNFVYWGQGTLVTVSA</t>
  </si>
  <si>
    <t>MADVVMTQTPLTLPITLGQPASISCKSSQSLLHSDGKTYLSWLLQRPGQSPKRLIYLVSELDSGVPDRFTGSGSGTDFTLKISRVEAEDLGLYYCWQGTHFPQTFGGGTKLEIKGGSGGGGSGGGGSGGGGSGGEVQLQQSGAELVRSGASVKLSCTASGFNIKDYYIQWVKQRPEQGLEWIGWIDPENGDTDYAPKFQGKATMTADTSSNTAYLQFSSLTSEDTAVYYCNRGWGYWGQGTTLTVSS</t>
  </si>
  <si>
    <t>MADVVMTQTPLTLSVTIGQPASISCKSSQSLLDSDGKTYLNWLLRRPGQSPKRLIYLVSKLDSGVPDRFTGSGSGTDFTLKISRVEAEDLGVYYCWQGTHFPWTFGGGTKLEIKGGSGGGGSGGGGSGGGGSGGEVHLQQSGAELVRSGASVKLSCTASGFNIKDYYMYWVKQRPEQGLEWIGWIDPENGDTEYFPKFQGKATMTADTSSKTAYLQLSSLTSEDTAVYYCNAWRARATNSALDYWGQGTSVTVSS</t>
  </si>
  <si>
    <t>MADVVMTQTPLSLSVTIGQPASISCKSSQSLLHSNGKTYLNWLQQRPGQAPKLLMYLVSKVDPGIPDRFSGSGSETDFTLKISRVEAEDLGVYYCFQGTYYPHTFGGGTKLEIKGGSGGGGSGGGGSGGGGSGGEVQLQQSVAELVRPGASVTLSCTSSGFNIKNTYMHWVIQRPEQGLEWIGKIDPAIVNTKYAPKFQGKATITADTSSNTAYLQLSSLTSEDTGIYYCAEGALLYWGLGTSVTVSS</t>
  </si>
  <si>
    <t>MANIMMTQSPSSLAVSAGEKVTMSCKSSQSVLYSSNQKNYLAWYQQKPGQSPKLLIYWASARESGVPDRFTGSGSGTDFTLTISSVQAEDLAVYYCHQYFSSFTFGSGTKLEIKGGSGGGGSGGGGSGGGGSGGEVRLVESGGGLVQPKGSLKLSCAASGFSFNTYAMNWVRQAPGKGLEWVARIRSKRNNFATYYADSVKDRFTISRDDSKSMLYLQMNNLKTEDTAMYYCVRWGYDDPYAMDYWGQGTSVTVSS</t>
  </si>
  <si>
    <t>MADIVMSQSPSSLAVSAGEKVTMSCKSSQSLLNSRTRKNYLAWYQQKPGQSPKLLIYWASTRESGVPDRFTGSGSGTDFTLTISSVQAEDLAVYYCKQSYNLYTFGGGTKLEIKGGSGGGGSGGGGSGGGGSGGQVQLKESGPGLVAPSQSLSITCTISGFSLTSYGVHWVRQPPGKGLEWLVVIWSDGSTTYNSALKSRLSISKDNSKSQVFLKMNSLQTDDTAMYYCARQGGFITTAYYAMDYWGQGTSVTVSS</t>
  </si>
  <si>
    <t>MADIVMSQSPSSLAMSVGEKVTMSCKSNQSLLYSSNQKNYLAWYQQKPGQSPKLLIYWASTRESGVPDRFTGSGSGTDFTLTISSVKAEDLAVYYCHQYYSYPWTFGGGTKLEIKGGSGGGGSGGGGSGGGGSGGQVQLKESGPGLVAPSQSLSITCTVSGFSLTSYAISWVRQPPGKGLEWLGVIWTGGGTNYNSALKSRLSITKDNSKNQVFFRMNSLQTDDTARYYCARKKLYDYDGGYFFDYWGQGTTLTVSS</t>
  </si>
  <si>
    <t>MADIVMSQSPSSLAVSAGEKVTMSCKSSQSLLNSRTRKNYLAWYQQKPGQSPKLLIYWASTRESGVPDRFTGSGSGTDFTLTISSVQAEDLAVYYCKQSYNLYTFGGGTKLEIKGGSGGGGSGGGGSGGGGSGGQVQLKESGPGLVAPSQSLSITCTISGFSLTTYGVHWVRQPPGKGLEWLVVIWSDGSTTYNSALKSRLSISKDNSKSQVFLKMNSLQTDDTAMYYCARQGGFITTAYYAMDYWGQGTSVTVSS</t>
  </si>
  <si>
    <t>MANIMMTQSPSSLAVSAGEKVTMSCKSSQSVFYSSEQRNYLAWYQQKPGQSPKLLISWASTRESGVPDRFTGSGSGTDFTLTISSVQGEDLAVYYCHQYLSSFTFGSGTKLEIKGGSGGGGSGGGGSGGGGSGGEVQLVESGGGLVQPKGSLKLSCAASGFTFNTYAMNWVRQAPGKGLEWVARIRSKSNNYAAYFADSVKDRFTISRDDSQTMLYLQMNNLKSEDTAMYYCVSGGNYVPFAYWGQGTLVTVSA</t>
  </si>
  <si>
    <t>MADVLMTQTPLSLPVSLGDQASISCRSSQSIVHSNGNTYLEWYLQKPGQSPKLLIYKVSNRFSGVPDRFSGSGSGTDFTLKISRVEAEDLGLYYCFQGSHVPWTFGGGTKLEIKGGSGGGGSGGGGSGGGGSGGEVQLVESGGDLVKPGGSLKLSCAASGFTFRSYGMSWVRQTPDKRLEWVATISGGGSYTYYPDSVKGRFTISRDNAKNTLYLQMSSLKSEDTAMYYCAVSYDGAMDYWGQGTSVTVSS</t>
  </si>
  <si>
    <t>MADTVMTQSPLSLPVSLGDQASISCRSSQSIVHSNGNTYLEWYLQKPGQSPKLLIYTVSNRFSGVPDRFSGSGSGTDFTLKISRVEAEDLGVYYCFQGSHVPWTFGGGTKLEIKGGSGGGGSGGGGSGGGGSGGEVQLVESGGDLVKPGGSLKVSCVASGFTFRSYGMSWVRQTPDKRLDWVATISSGGNYTYYPDSVKGRFTISRDNAKNTLYLQMSSLKSEDTAMYYCASSYSGAMDYWGQGTSVTVSS</t>
  </si>
  <si>
    <t>MADVVMTQTPLSLPVSLGDQASISCRSSQSLVHSNGNTYLHWYLQKPGQSPKLLIYKVFNRFSGVPDRFSGSGSGTDFTLKISRVEAEDLGVYFCSQSTLVPLTFGAGTKLELKGGSGGGGSGGGGSGGGGSGGEVKLVESGGGLVQPGGSLRLSCATSGFTFSDFYMEWVRQSPGKRLEWIAASKNKANDYTTEYNASVKDRFFVSRDTSQSILYLQMNALRAEDTAIYYCARDALGTVFAYWGQGTLVTVSA</t>
  </si>
  <si>
    <t>MADVVMTQTPLSLPVSLGDQASISCRSSQNLVHSNGNTYFHWYLQKPGQSPKLLIYKVSNRFSGVPDRFSGSGSGTDFTLKISRVEAEDLGVYVCSQSTHVPPTFGGGTKLEIKGGSGGGGSGGGGSGGGGSGGEVKFEESGGGLVQPGGSMKLSCVASGFTFSNYWMNWVRQSPEKGLEWVAQIRLKSDNHATHYAESVKGRFTISRDDSKSTVYLQMNNLGAEDTGIYFCTEGGAYFDYWGQGTTLTVSS</t>
  </si>
  <si>
    <t>MAELVLTQSPTTMAASPGKKITITCSASSSISSNYLHWYQQKPGFSPKLLIYRTSNLASGVPARFSGSGSGTSYSLTIGTMEAEDVATYYCQQGSSLPFTFGSGTKLEIKGGSGGGGSGGGGSGGGGSGGEVKLEESGGGLVQPGGSMKLSCVASGFTFSNYWMNWVRQSPEKGLEWVAQIRLKSDNYATHYAESVKGRFTISRDDSKSSVYLQMNNLRAEDTGIYYCAGYFYGGYFDVWGTGTTVTVSS</t>
  </si>
  <si>
    <t>MADVLMTQTPLSLPVSLGDQASISCRSSQNIVHSNGNTYLEWYLQKPGQSPKLLIYKVSNRFSGVPDRFSGSGSGTDFTLKISRVEAEDLGVYYCFQGTLVPWTFGGGTKLEIKGGSGGGGSGGGGSGGGGSGGEVQLVESGGDLVKPGGSLKLSCAASGFTFSSYGMSWVRQTPDKRLEWVATISSGGTYTYYPDSVKGRFTISRDNAKNTLYLQMSSLKSEDTAMYFCATSYDGAMDYWGQGTSVTVSS</t>
  </si>
  <si>
    <t>MADVLMTQTPLSLPVSLGDQASISCRSSQSIVHSNGNTYLEWYLQKPGQSPKLLIYKVSNRFSGVPDRFSGSGSGTDFTLKISRVEAEDLGVYYCFQGSLVPWTFGGGTKLEIKGGSGGGGSGGGGSGGGGSGGEVQLVESGGDLVKPGGSLKLSCAASGFTFSSYGMSWVRQTPDKRLEWVATISSGGTYTYYPDSVKGRFTISRDNAKNTLYLQMSSLKSEDTAMYYCAPSYDGAMDYWGQGTSVTVSS</t>
  </si>
  <si>
    <t>MAEDVLTQTPLSLPVTPGQPASISCRSSQSIVHSNGNTYFEWYLQKPGQSPQLLIYKVSNRFSGVPDRFSGSGSGTDFTLKISRVEAEDVGVYYCFQGSLVPWTFGQGTKVEIKGGSGGGGSGGGGSGGGGSGGEVQLVESGGGLVQPGGSLRLSCAASGLIFRSYGMSWVRQAPGKGLEWVATINSGGTYTYYPDSVKGRFTISRDNSKNTLYLQMNSLRAEDTAVYYCANSYSGAMDYWGQGTLVTVSS</t>
  </si>
  <si>
    <t>MADDVLTQTPLSLPVTPGQPASISCRSSQSIVHSNGNTYLEWYLQKPGQSPQLLIYKVSNRFSGVPDRFSGSGSGTDFTLKISRVEAEDVGVYYCFQGSLVPWTFGQGTKVEIKGGSGGGGSGGGGSGGGGSGGEVQLVESGGGLVQPGGSLRLSCAASGLIFRSYGMSWVRQAPGKGLEWVATINSGGTYTYYPDSVKGRFTISRDNSKNTLYLQMNSLRAEDTAVYYCANSYSGAMDYWGQGTLVTVSS</t>
  </si>
  <si>
    <t>MADVVMTQTPLSLPVTPGQPASISCKSSQSLLDSDGKTYLNWLLQKPGQSPQRLIYLVSKLDSGVPDRFSGSGSGTDFTLKISRVEAEDVGVYYCWQGTHFPWTFGQGTKVEIKGGSGGGGSGGGGSGGGGSGGEVQLVQSGAEVKKPGASVKVSCKASGYSLTGYTMNWVRQAPGQGLEWIGLISPYNGVTSYNQKFKGRATLTVDKSTSTAYLELSSLRSEDTAVYYCARQGAYWGQGTLVTVSS</t>
  </si>
  <si>
    <t>MADIVMTQSPSSLAMSVGQKVTMSCKSSQSLLNSSTQKNYLAWYQQKPGQSPKLLVYFASTRESGVPDRFIGSGSGTDFTLTISSVQAEDLADYFCQQHYSTPYTFGGGTKLEIKGGSGGGGSGGGGSGGGGSGGQVQLQQSGAELVRPGASVTLSCKASGYTFIDYEMNWVKQTPVHGLEWIGAIDPENGGTAYNQKFKGKAIVTADKSSSTAYMELRSLTSEDSAVYYCSGPHFDYWGQGTTLTVSS</t>
  </si>
  <si>
    <t>MADIVLTQSPASLAVSLGQRATISCRASQSVSTSSYSYMHWFQQKPGQPPKLLIKYASNLESGVPARFSGSGSGTDFTLNIHPVEEEDTATYYCQHSWELPWTFGGGTKLEIKGGSGGGGSGGGGSGGGGSGGQIQLVQSGPELKKPGETVKISCKASGYTFTDCSIHWVKQAPGEGLKWMGWINTETGEPSYADDFKGRFAFSLETSASTAFLQINNLKSEDTASYFCGTAYYRYDGALDYWGQGTSVTVSS</t>
  </si>
  <si>
    <t>MADVVMTQTPLSLPVSLGDQASISCRSSQSLVHANGNTYLHWFLQKPGLSPKLLIYKVSNRFSGVPDRFSGGGSGTDFTLKITRLEAEDLGVYFCSQSTHVPFTFGSGTKLEIKGGSGGGGSGGGGSGGGGSGGQVQLQQSGAELVRPGASVTLSCKASGYTFTDYEMYWVKQTPVHGLEWIGAIDPETGDTAYNQKFKGKATLTADKSSNTAYMELRSLTSEDSAVYYCIRQYGNWFPYWGQGTLVTVSA</t>
  </si>
  <si>
    <t>MADVLMTQTPLSLPVSLGDQASISCRSSQSIVHSNGNTYLEWYLQKPGQSPKLLIYKVSNRFSGVPDRFSGSGSGTDFTLKISRVEAEDLGFYYCFQGSHVPPTFGGGTKLEIKGGSGGGGSGGGGSGGGGSGGEVQLQQSGPELVKPGASVKMSCKASGYTFTDYYMKWVKQSHGKSLEWIGDIDPNNGGTSYNQKFKGKATLTVDKSSSTAYMQLNSLTSEDSAVYYCARSAGFGDSFSFWGLGTLVTVSA</t>
  </si>
  <si>
    <t>MADVLMTQTPLSLPVSLGDQASISCRSSQNIVHSNGNTYLEWYLQKPGQSPKLLIYKVSNRFSGVPDKFSGSGSGTDFTLKISRVEAEDLGVYFCFQGSHVPPTFGGGTKLEIKGGSGGGGSGGGGSGGGGSGGEVQLQQSGPELVKPGASVMMTCKASGYTFTDYYMKWVKQSNGKSLEWIGDLDPYTGGANYNQKFKGKATLTVDKSSSTAYMHLNSLTSEDSAVYYCARSRGYGDSFAYWGQGTLVTVSA</t>
  </si>
  <si>
    <t>MADVLMTQTPLSLPVSLGDQASISCRSSQNIVHSNGNTYLEWYLQKPGQSPKLLIYKVSNRFSGVPDRFSGSGSGTDFTLKISRVEAEDLGIYFCFQGSHVPPTFGGGTKLEIKGGSGGGGSGGGGSGGGGSGGEVQLQQSGPELVKPGASVKMSCKASGYTFTDYYMKWVKQSHGKSLEWIGDLNPKNGGIIYNQKFKGQATLTVDKSSSTAYMQLNSLTSEDSAVFYCARSGGYGDSFAYWGQGTLVTVSA</t>
  </si>
  <si>
    <t>MADVLMTQTPLSLPVSLGDQASISCRSSQNIVHSNGNTYLEWYLQKPGQSPKLLIYKVSNRFSGVPDRFSGSGSGTDFTLKISRVEAEDLGIYFCFQGSHVPPTFGGGTKLEIKGGSGGGGSGGGGSGGGGSGGEVQLQQSGPELVKPGASVKMSCKASGYTFTDYYMKWVKQSHGKSLEWIGDLNPNNGGTLYNQKFKGQATLTVDKSSSTAYMQFNSLTSEDSAVYYCARSAGYGDSFAYWGQGTLVTVSA</t>
  </si>
  <si>
    <t>MADVVMTQTPLTLSVTIGQPASISCKSSQSLLDSDGKTYLNWLLQRPGQSPRRLIYLVSKLDSGVPDRFTGSGSGTDFTLKISRVAAEDLGVYYCWQGTHFPRTFGGGTKLEIKGGSGGGGSGGGGSGGGGSGGEVQLQQSGPVLVKPGASVKMSCKASGYTFTDYYVNWVKQSHGKGLEWIGLINPNNGRTSYNQNFNDKATLTVDKSSSTAFMDLNSLTSEDSAVYYCTREGGTGYWGQGTTLSVSS</t>
  </si>
  <si>
    <t>MADIVMTQTPLSLPVTPGEPASISCRSSQRLIHRNGKTYLHWYLQKPGQSPQLLIYKVSNRFFGVPDRFSGSGSGTDFTLKISRVEAEDVGVYFCSQTAHFPYTFGGGTKVEIKGGSGGGGSGGGGSGGGGSGGEVQLVQSGAEVKKPGSSVKVSCKASGYTFTDYYMNWVRQAPGQGLEWIGDINPNRGGTTYNQKFKGRVTITVDKSTSTAYMELSSLRSEDTAVYYCASYYAVGYWGQGTTVTVSS</t>
  </si>
  <si>
    <t>MADIVMTQTPLSLPVTPGEPASISCRSSQSLRHSHGKTYLHWYLQKPGQSPQLLIYKVSHRFSGVPDRFSGSGSGTDFTLKISRVEAEDVGVYFCSQTRHFPYTFGGGTKVEIKGGSGGGGSGGGGSGGGGSGGEVQLVQSGAEVKKPGSSVKVSCKASGYTFTDYYMNWVRQAPGQGLEWIGDINPNRGGTTYNQKFKGRVTITVDKSTSTAYMELSSLRSEDTAVYYCASYYAVGYWGQGTTVTVSS</t>
  </si>
  <si>
    <t>MADIVMTQTPLSLPVTPGEPASISCRSSQSLVHGHGKTYLHWYLQKPGQSPQLLIYKVRNRFSGVPDRFSGSGSGTDFTLKISRVEAEDVGVYFCSQTAHFPYTFGGGTKVEIKGGSGGGGSGGGGSGGGGSGGEVQLVQSGAEVKKPGSSVKVSCKASGYTFTDYYMNWVRQAPGQGLEWIGDINPNRGGTTYNQKFKGRVTITVDKSTSTAYMELSSLRSEDTAVYYCASYYAVGYWGQGTTVTVSS</t>
  </si>
  <si>
    <t>MADIVMTQTPLSLPVTPGEPASISCRSSQSLVHGHGKTYLHWYLQKPGQSPQLLIYKVSNRFSGVPDRFSGSGSGTDFTLKISRVEAEDVGVYFCSQTARFPYTFGGGTKVEIKGGSGGGGSGGGGSGGGGSGGEVQLVQSGAEVKKPGSSVKVSCKASGYTFTDYYMNWVRQAPGQGLEWIGDINPNRGGTTYNQKFKGRVTITVDKSTSTAYMELSSLRSEDTAVYYCASYYAVGYWGQGTTVTVSS</t>
  </si>
  <si>
    <t>MADIVMTQTPLSLPVTPGEPASISCRSSQSLVHKHGKTYLHWYLQKPGQSPQLLIYKVRNRFSGVPDRFSGSGSGTDFTLKISRVEAEDVGVYFCSQTAHFPYTFGGGTKVEIKGGSGGGGSGGGGSGGGGSGGEVQLVQSGAEVKKPGSSVKVSCKASGYTFTDYYMNWVRQAPGQGLEWIGDINPNRGGTTYNQKFKGRVTITVDKSTSTAYMELSSLRSEDTAVYYCASYYAVGYWGQGTTVTVSS</t>
  </si>
  <si>
    <t>MADIVMTQTPLSLPVTPGEPASISCRSSQSLVHRHGKTYLHWYLQKPGQSPQLLIYKVSNRFSGVPDRFSGSGSGTDFTLKISRVEAEDVGVYFCSQTAHFPRTFGGGTKVEIKGGSGGGGSGGGGSGGGGSGGEVQLVQSGAEVKKPGSSVKVSCKASGYTFTDYYMNWVRQAPGQGLEWIGDINPNRGGTTYNQKFKGRVTITVDKSTSTAYMELSSLRSEDTAVYYCASYYAVGYWGQGTTVTVSS</t>
  </si>
  <si>
    <t>MADIVMTQTPLSLPVTPGEPASISCRSSQSLVHRHGKTYLHWYLQKPGQSPQLLIYKVSNRFSGVPDRFSGSGSGTDFTLKISRVEAEDVGVYFCSQTAHFPYTFGGGTKVEIKGGSGGGGSGGGGSGGGGSGGEVQLVQSGAEVKKPGSSVKVSCKASGYTFTDYYMNWVRQAPGQGLEWIGDINPNRGGTTYNQKFKGRVTITVDKSTSTAYMELSSLRSEDTAVYYCASYYAVGYWGQGTTVTVSS</t>
  </si>
  <si>
    <t>MADIVMTQTPLSLPVTPGEPASISCRSSQSLVHRNGKTYLHWYLQKPGQSPQLLIYKVSNRFSGVPDRFSGSGSGTDFTLKISRVEAEDVGVYFCSQTARFPYTFGGGTKVEIKGGSGGGGSGGGGSGGGGSGGEVQLVQSGAEVKKPGSSVKVSCKASGYTFTDYYMNWVRQAPGQGLEWIGDINPNRGGTTYNQKFKGRVTITVDKSTSTAYMELSSLRSEDTAVYYCASYYAVGYWGQGTTVTVSS</t>
  </si>
  <si>
    <t>MADIVMTQTPLSLPVTPGEPASISCRSSQSLVHRRGKTYVHWYLQKPGQSPQLLIYKVSNRFSGVPDRFSGSGSGTDFTLKISRVEAEDVGVYFCSQTAHFPYTFGGGTKVEIKGGSGGGGSGGGGSGGGGSGGEVQLVQSGAEVKKPGSSVKVSCKASGYTFTDYYMNWVRQAPGQGLEWIGDINPNRGGTTYNQKFKGRVTITVDKSTSTAYMELSSLRSEDTAVYYCASYYAVGYWGQGTTVTVSS</t>
  </si>
  <si>
    <t>MADIVMTQTPLSLPVTPGEPASISCRSSQSLVHSGGKTYLHWYLQKPGQSPQLLIYKVSNRFGGVPDRFSGSGSGTDFTLKISRVEAEDVGVYFCSQTRHFPYTFGGGTKVEIKGGSGGGGSGGGGSGGGGSGGEVQLVQSGAEVKKPGSSVKVSCKASGYTFTDYYMNWVRQAPGQGLEWIGDINPNRGGTTYNQKFKGRVTITVDKSTSTAYMELSSLRSEDTAVYYCASYYAVGYWGQGTTVTVSS</t>
  </si>
  <si>
    <t>MADIVMTQTPLSLPVTPGEPASISCRSSQSLVHSHGRTYLHWYLQKPGQSPQLLIYKVSNRFFGVPDRFSGSGSGTDFTLKISRVEAEDVGVYFCSQTRHFPYTFGGGTKVEIKGGSGGGGSGGGGSGGGGSGGEVQLVQSGAEVKKPGSSVKVSCKASGYTFTDYYMNWVRQAPGQGLEWIGDINPNRGGTTYNQKFKGRVTITVDKSTSTAYMELSSLRSEDTAVYYCASYYAVGYWGQGTTVTVSS</t>
  </si>
  <si>
    <t>MADIVMTQTPLSLPVTPGEPASISCRSSQSLVHSHGRTYLHWYLQKPGQSPQLLIYKVSNRFRGVPDRFSGSGSGTDFTLKISRVEAEDVGVYFCSQTAYFPYTFGGGTKVEIKGGSGGGGSGGGGSGGGGSGGEVQLVQSGAEVKKPGSSVKVSCKASGYTFTDYYMNWVRQAPGQGLEWIGDINPNRGGTTYNQKFKGRVTITVDKSTSTAYMELSSLRSEDTAVYYCASYYAVGYWGQGTTVTVSS</t>
  </si>
  <si>
    <t>MADIVMTQTPLSLPVTPGEPASISCRSSQSLVHSKGKTYLHWYLQKPGQSPQLLIYKVKNRFSGVPDRFSGSGSGTDFTLKISRVEAEDVGVYFCSQTAHFPRTFGGGTKVEIKGGSGGGGSGGGGSGGGGSGGEVQLVQSGAEVKKPGSSVKVSCKASGYTFTDYYMNWVRQAPGQGLEWIGDINPNRGGTTYNQKFKGRVTITVDKSTSTAYMELSSLRSEDTAVYYCASYYAVGYWGQGTTVTVSS</t>
  </si>
  <si>
    <t>MADIVMTQTPLSLPVTPGEPASISCRSSQSLVHSRGKTYLHWYLQKPGQSPQLLIYKVSNRFFGVPDRFSGSGSGTDFTLKISRVEAEDVGVYFCSQTARFPYTFGGGTKVEIKGGSGGGGSGGGGSGGGGSGGEVQLVQSGAEVKKPGSSVKVSCKASGYTFTDYYMNWVRQAPGQGLEWIGDINPNRGGTTYNQKFKGRVTITVDKSTSTAYMELSSLRSEDTAVYYCASYYAVGYWGQGTTVTVSS</t>
  </si>
  <si>
    <t>MADIVMTQTPLSLPVTPGEPASISCRSSQSLVRSHGKTYLHWYLQKPGQSPQLLIYKVSKRFYGVPDRFSGSGSGTDFTLKISRVEAEDVGVYFCSQTAHFPYTFGGGTKVEIKGGSGGGGSGGGGSGGGGSGGEVQLVQSGAEVKKPGSSVKVSCKASGYTFTDYYMNWVRQAPGQGLEWIGDINPNRGGTTYNQKFKGRVTITVDKSTSTAYMELSSLRSEDTAVYYCASYYAVGYWGQGTTVTVSS</t>
  </si>
  <si>
    <t>MADIVMTQTPLSLPVTPGEPASISCRSSQSLVRSHGKTYLHWYLQKPGQSPQLLIYKVSNRFFGVPDRFSGSGSGTDFTLKISRVEAEDVGVYFCSQTAYFPYTFGGGTKVEIKGGSGGGGSGGGGSGGGGSGGEVQLVQSGAEVKKPGSSVKVSCKASGYTFTDYYMNWVRQAPGQGLEWIGDINPNRGGTTYNQKFKGRVTITVDKSTSTAYMELSSLRSEDTAVYYCASYYAVGYWGQGTTVTVSS</t>
  </si>
  <si>
    <t>MADIVMTQTPLSLPVTPGEPASISCRSSQSLVRSHGKTYLHWYLQKPGQSPQLLIYKVSNRFKGVPDRFSGSGSGTDFTLKISRVEAEDVGVYFCSQTAQFPYTFGGGTKVEIKGGSGGGGSGGGGSGGGGSGGEVQLVQSGAEVKKPGSSVKVSCKASGYTFTDYYMNWVRQAPGQGLEWIGDINPNRGGTTYNQKFKGRVTITVDKSTSTAYMELSSLRSEDTAVYYCASYYAVGYWGQGTTVTVSS</t>
  </si>
  <si>
    <t>MADIVMTQTPLSLPVTPGEPASISCRSSQSLVRSHGKTYLHWYLQKPGQSPQLLIYKVSNRFLGVPDRFSGSGSGTDFTLKISRVEAEDVGVYFCSQTAHFPYTFGGGTKVEIKGGSGGGGSGGGGSGGGGSGGEVQLVQSGAEVKKPGSSVKVSCKASGYTFTDYYMNWVRQAPGQGLEWIGDINPNRGGTTYNQKFKGRVTITVDKSTSTAYMELSSLRSEDTAVYYCASYYAVGYWGQGTTVTVSS</t>
  </si>
  <si>
    <t>MADIVMTQTPLSLPVTPGEPASISCRSSQSLVRSRGKTYLHWYLQKPGQSPQLLIYKVSNRFSGVPDRFSGSGSGTDFTLKISRVEAEDVGVYFCSQTAHFPYTFGGGTKVEIKGGSGGGGSGGGGSGGGGSGGEVQLVQSGAEVKKPGSSVKVSCKASGYTFTDYYMNWVRQAPGQGLEWIGDINPNRGGTTYNQKFKGRVTITVDKSTSTAYMELSSLRSEDTAVYYCASYYAVGYWGQGTTVTVSS</t>
  </si>
  <si>
    <t>MADIVMTQTPLSLPVTPGEPASISCRSSQSLVRSRGKTYLHWYLQKPGQSPQLLIYKVSNRFSGVPDRFSGSGSGTDFTLKISRVEAEDVGVYFCSQTAQFPYTFGGGTKVEIKGGSGGGGSGGGGSGGGGSGGEVQLVQSGAEVKKPGSSVKVSCKASGYTFTDYYMNWVRQAPGQGLEWIGDINPNRGGTTYNQKFKGRVTITVDKSTSTAYMELSSLRSEDTAVYYCASYYAVGYWGQGTTVTVSS</t>
  </si>
  <si>
    <t>MADIVMTQTPLSLPVTPGEPASISCTSSQVLVHSHGKTYLHWYLQKPGQSPQLLIYKVSNRFRGVPDRFSGSGSGTDFTLKISRVEAEDVGVYFCSQTARFPYTFGGGTKVEIKGGSGGGGSGGGGSGGGGSGGEVQLVQSGAEVKKPGSSVKVSCKASGYTFTDYYMNWVRQAPGQGLEWIGDINPNRGGTTYNQKFKGRVTITVDKSTSTAYMELSSLRSEDTAVYYCASYYAVGYWGQGTTVTVSS</t>
  </si>
  <si>
    <t>MADVLMTQSPLSLPVSLGDQASISCRSSQSIVHSNGNTYLEWFLQKPGQSPKLLIYKVSNRFSGVPDRFSGSGSGTDFTLKISRVEAEDLGVYYCFQASHVPRTFGGGTKLEIKGGSGGGGSGGGGSGGGGSGGGVQLQQSGPELVKPGASVKISCKTSGYTFTEYTMHWMKQSHGKSLEWIGGIDPNTGNTNYNQKFKGKATLTVDKSSSTAYMDLRSLTSEDSAVYYFYGSGYWGQGTILTVSS</t>
  </si>
  <si>
    <t>MAQAVVTQESALTTSPGETVTLTCRSSTGAVTTSNFANWVQEKPDHLFTGLIGGTNNRAPGVPARFSGSLIGDKAALTITGAQTEDEAIYFCALWYSNLWVFGGGTKLTVLGGSGGGGSGGGGSGGGGSGGQVQLQQSGTELAKPGASVKLSCKASGYTFTHYWMHWIKQRPGQGLEWIGYIYPTNDYTKYNQNFRDKATLTADESSNSAYMQLNSLTYEDSAVYYCARAGNRVFDFWGQGTTLTVSS</t>
  </si>
  <si>
    <t>MADVLMTQTPLSLSASLGDQASISCRSSQSIVHSNGNIYLEWYLQKPGQSPKLLIYKVSNRFSGVSDRFSGSGSGTDFTLKISRVEAEDLGVYYCFQGAHVPFTFGAGTKLEIKGGSGGGGSGGGGSGGGGSGGQVQLQQPGAELVQPGASVKLSCKASGYTFTNYWMQWIKQRPGQGLEWIGEIDPSDSYTNYNQNFKDKATLTVDTSSRTAYMQLSSLTSEDSAVYYCTRRWYINSVRYFDVWGTGTTVTVSA</t>
  </si>
  <si>
    <t>MADVLMTQTPLSLPVSLGDQASISCRSSQSIVHSNGNTYLEWYLQKPGQSPKLLIYKVFNRFSGVPDRFSGSGSGTDFTLKINRVEAEDLGVYYCLQGSHVPYTFGGGTKLEIKGGSGGGGSGGGGSGGGGSGGQIQLVQSGPELKKPGETVKISCKASGYTFTNYGMNWVKQAPGKGLKWMGWINMYTGEPTYGDDFKGRFVFSLETSVSTVYLQINNLKKEDTATFFCARGGRPDYWGQGTSVTVSS</t>
  </si>
  <si>
    <t>MADIVMTQSPATLSVTPGDRVSLSCRASQSISDYLHWYQQKSHESPRLLIKYASQSISGIPSRFSGSGSGSDFTLSINSVEPEDVGVYYCQNGHSFPYTFGGGTKLEIKGGSGGGGSGGGGSGGGGSGGQIQLVQSGPELKKPGETVKISCKASGYTFTSHGMSWVKQAPGKGLKWMGWINTYSGVPTYADDFKGRFAFSLETSASTAYLQINNLKNEDTATYFCARSELSWFAYWGQGTLVTVSA</t>
  </si>
  <si>
    <t>MADIVMTQSPATLSVTPGDRVSLSCRASQSISDYLHWYQQKSHESPRLLIKYASQSISGIPSRFSGSGSGSDFTLSINSVEPEDVGVYYCQNGHNFPYTFGGGTKLEIKGGSGGGGSGGGGSGGGGSGGQIQLVQSGPELRKPGETVKISCKASGYTFTTYGMSWVKQAPGEGLKWMGWINTYSGMPTYADDFKGRFAFSLETSARTAYLQINNLKNEDTATYFCARSELSWFAYWGQGTLVTVSA</t>
  </si>
  <si>
    <t>MADIVMTQSQKFLSTSVGDRVNITCKASQNVGTAVAWYQQKPGQSPGLLIYSASIRYTGVPDRFTGNGSGTDFTLTISDMQSEDLADYFCQQFRTYPYTFGGGTKLEIKGGSGGGGSGGGGSGGGGSGGEVKLEESGGGLVQPGGSMKLSCVASRFIFSNYWMNWVRQSPEKGLEWVAQIRLKSDNYATHYAESVKGRFTISRDDSKSSVYLQMNNLRAEDTGIYYCTGGTTYWGQGTTLTVSS</t>
  </si>
  <si>
    <t>MADVLMTQTPLSLPVSLGDQASISCRSSQSILHSNGNTYLEWYLQKPGQSPKLLICKVSNRFSGVPDRFSGSGSGTDFTLKISRVEAEDLGVYYCFQGSHVPFTFGSGTKLEIKGGSGGGGSGGGGSGGGGSGGQVQLLQPGAELVKPGASVIMSCKASGYTFTTYWITWVKQRPGQGLEWIGDIYPGSSICNYNEKFKSKATLTVDTSSSTAYMQLNSLTSEDSAVYYCAREDGYDAWFAYWGQGTLVTVSA</t>
  </si>
  <si>
    <t>MADIQMTQSPSSLSASVGDRVTITCRASQEISVYLGWFQQKPGKAPKRLIYGAFKLQSGVPSRFSGSRSGTEYTLTISSLQPEDFATYYCLQYVRYPWTFGGGTKVEIKGGSGGGGSGGGGSGGGGSGGLVQLVESGGGLVQPGGSLKLSCAASGFTFNTYAMNWVRQASGKGLEWVARIRSKSNNYATYYAASVKGRFTISRDDSKSMAYLQMDSLKTEDTAVYYCVGGGDFWGQGTLVTVSS</t>
  </si>
  <si>
    <t>MADIQMTQSPSSLSASVGDRVTITCRASQEISVYLGWYQQKPGKAPKRLIYGAFSLQSGVPSRFSGSRSGTEYTLTISSLQPEDFATYYCLQYVRYPWTFGGGTKVEIKGGSGGGGSGGGGSGGGGSGGLVQLVESGGGLVQPGGSLKLSCAASGFTFNTYAMNWVRQASGKGLEWVARIRSKSNNYATYYAASVKGRFTISRDDSKSMAYLQMDSLKTEDTAVYYCVGGGDFWGQGTLVTVSS</t>
  </si>
  <si>
    <t>MADIQMTQSPSSLSASVGDRVTITCRASQEISVYLGWYQQKPGKAPKRLIYGAFTLQSGVPSRFSGSRSGTEYTLTISSLQPEDFATYYCLQYVRYPWTFGGGTKVEIKGGSGGGGSGGGGSGGGGSGGLVQLVESGGGLVQPGGSLKLSCAASGFTFNTYAMNWVRQASGKGLEWVARIRSKSNNYATYYAASVKGRFTISRDDSKSMAYLQMDSLKTEDTAVYYCVGGGDFWGQGTLVTVSS</t>
  </si>
  <si>
    <t>MADIQMTQSPSSLSASVGDRVTITCRASQEISVYLSWFQQKPGKAIKRLIYGAFSLQSGVPSRFSGSRSGTEYTLTISSLQPEDFATYYCLQYVRYPWTFGGGTKVEIKGGSGGGGSGGGGSGGGGSGGLVQLVESGGGLVQPGGSLKLSCAASGFTFNTYAMNWVRQASGKGLEWVARIRSKSNNYATYYAASVKGRFTISRDDSKSMAYLQMDSLKTEDTAVYYCVGGGDFWGQGTLVTVSS</t>
  </si>
  <si>
    <t>MAQIVLTQSPAIMSASPGEKVTMTCSASSSVSYMYWYQQKPGSSPRLLIYDTSNLASGVPVRFSGSGSGTSYSLTISRMEAEDAATFYCQQWSSSPLTFGAGTKLELKGGSGGGGSGGGGSGGGGSGGQVTLKESGPGILQPSQTLSLTCSFSGFSLSTSGMGVSWIRQPSGKGLEWLAHIYWDDDKRYNPSLKSRLTISKDTSSNQVFLKITSVDTADTATYYCARSGTTAPFAYWGQGTLVTVSA</t>
  </si>
  <si>
    <t>MAQIVLTQSPAIMSASPGEKVTMTCSASSSVDYMYWYQQKPGSSPRLLIYDTSNLASGVPVRFSGSGSGTSYSLTISRMGAEDAATYYCQQWNSSPLTFGAGTKLELKGGSGGGGSGGGGSGGGGSGGQVTLKESGPGILQPSQTLSLTCSFSGFSLSTSGMGVSWIRQSSGKGLEWLAHIYWDDDKRYNPSLKSRITISKDSSSNQVFLKITSVDTADTATYYCARSWTTAPFAFWGQGTLVTVSA</t>
  </si>
  <si>
    <t>MADIQMTQSPSSLSASVGDRVTITCKASQDINSYLTWFQQKPGKAPKSLIYLTNRLMDGVPSRFSGSGSGTDFFLTISSLQPEDFATYYCLQYVDFPYTFGQGTKVEIKGGSGGGGSGGGGSGGGGSGGEVQLLESGGGLVQPGGSLRLSCAASGFTFSSSAMSWVRQAPGKGLEWVSTISSGGRSTYYPDSVKGRFTISRDNSKNTLYLQMNSLRAEDTAVYYCAKLISPYWGQGTLVTVSS</t>
  </si>
  <si>
    <t>MADIQMTQSPSSLSASVGDRVTITCKASQDINSYLTWFQQKPGKAPKSLIYLVNRLVDGVPSRFSGSGSGTDFFLTISSLQPEDFATYYCLQYDDFPYTFGQGTKVEIKGGSGGGGSGGGGSGGGGSGGEVQLLESGGGLVQPGGSLRLSCAASGFTFSTHAMSWVRQAPGKGLEWVSTISSGGRSTYYPDSVKGRFTISRDNSKNTLYLQMNSLRAEDTAVYYCAKLISTYWGQGTLVTVSS</t>
  </si>
  <si>
    <t>MADITMTQSPSSLSASVGDRVTITCKASQDINSYLTWFQQKPGKAPKILIYLVNRLVDGVPSRFSGSGSGQDYALTISSLQPEDFATYYCLQYDDFPYTFGQGTKVEIKGGSGGGGSGGGGSGGGGSGGEVQLLESGGGLVQPGGSLRLSCAASGFTLSTHAMSWVRQAPGKGLEWVATISSGGRSTYYPDSVKGRFTISRDNSKNTLYLQMNSLRAEDTAVYFCARLISTYWGQGTLVTVSS</t>
  </si>
  <si>
    <t>MADIKMTQSPSSLSASVGDRVTITCKASQDINSYLTWFQQKPGKAPKTLIYLTNRLMDGVPSRFSGSGSGQEFLLTISSLQPEDFATYYCLQYVDFPYTFGQGTKVEIKGGSGGGGSGGGGSGGGGSGGEVQLLESGGGLVQPGGSLRLSCAASGIIFSSSAMSWVRQAPGKGLEWVATISSGGRSTYYPDSVKGRFTVSRDSSKNTLYLQMNSLRAEDTAVYYCAKLISPYWGQGTLVTVSS</t>
  </si>
  <si>
    <t>MAYELTQPPSVSVSPGQTASITCSGNKLGDKYACWYQQKSGQSPVLVIYQDSKRPSGIPERFSGSNSGNTATLTISGTQALDEADYYCQAWDNSTAVFGGGTKLTVLGGSGGGGSGGGGSGGGGSGGEVQLLESGGGLVQPGGSLRLSCAASGFTFRSYAMSWVRQAPGKGLEWVSTISGRGVTTYYADSVKGRFTISRDNSKNTLYLQMNSLRADDTALYYCAKDRTRYYGMDVWGQGTTVTVSS</t>
  </si>
  <si>
    <t>MAYELTQPPSVSVSPGQTASITCSGDKLGDKYACWYQQKPGQSPVLVIYQDSKRPSGIPERFSGSNSGNTATLTISGTQAMDEADYYCQAWDSSTVVFGGGTKLTVLGGSGGGGSGGGGSGGGGSGGEVQLVESGGGVVQPGRSLRLSCAASGFTFSSYAMHWVRQAPGKGLEWVAVISYDGSNKYYADSVKGRFTISRDNSKNTLYLQMNSLRAEDTAVYYCARAHSRLLWFGELLPSAFDYWGQGTLVTVSS</t>
  </si>
  <si>
    <t>MADVLMTQTPLSLPVSLGDQASISCKSSQSIVHSNGNTYLEWYLQKPGQPPKVLIYKVSNRFSGVPDRFSGSGSGTDSTLKISRVEAEDLGLYYCFQGSHVPWTFGGGTKLEIGGSGGGGSGGGGSGGGGSGGEVQLVESGGGLVKPGGSLKLSCAASGFTFSSYAMSWVRQTPEKRLEWVAAISYGGNYTYYPDSVKGRFTVSRDNAKNTLYLQMSSLRSEDTAMYYCARRARAEYYYAMDYWGQGTSVTVSS</t>
  </si>
  <si>
    <t>MADIQLTQSPDSLAVSLGERATINCKSSQTLLYKSNNENYLAWYQQKPGQPPKLLIYWASTRESGVPDRFSGSGSGTDFTLTISSLQAEDVAVYYCQQYFTTALTFGGGTKVEIKGGSGGGGSGGGGSGGGGSGGQVQLVESGGGLVQPGESLRLSCVASGFNFSIYEMNWVRQAPGKGLEWVSYITNRGSTIYYADSVKGRFTISRDNAQNSLYLQMNSLRAEDTAVYYCAKPRIGARVFDVWGQGTMVTVSS</t>
  </si>
  <si>
    <t>MADIQMTQSPDSLAVSLGERATINCKSSQSLLYNSNNKNYLTWYQQKPGQPPKLLIYWASTRESGVPDRFSGSGSGTDFTLTISSLQAEDVAVYYCQQYYSSPLTFGGGTKVEIKGGSGGGGSGGGGSGGGGSGGQVQLVESGGGLVQPGGSLRLSCAASGFTFRNYAMSWVRQAPGKGLEWVSGISSDGNTFYADSVKGRFTVSRDNSKNTLYLQVNSLRADDTAVYYCAKESGRWGGGTLYGAHYWGQGTPVTVSS</t>
  </si>
  <si>
    <t>MAEIVMTQSPATLSVSPGERATLSCRASQSVGANLAWYQQKPGQAPRLLIYSASTRATGVPARFSGSGSGTEFTLTISSLQSEDFAVYYCQQYNNWPRTFGQGTKVEIKGGSGGGGSGGGGSGGGGSGGEVQLVQSGGGLVQPGGSLRLSCAASGFTFSDYWMSWVRQAPGKGLEWVANINQDGSAAYYVDSVRGRFTISRDSAENSLNLQMNSLRAEDTAVYYCAKDAHYYDRNRNNYYYYFDFWGQGTLVTVSS</t>
  </si>
  <si>
    <t>MADIVMTQSPDTLSLSPGERATLSCRASQIISSNYLAWYQQQPGQAPRLLIYGASSRATGIPDRFSGSGSATDFTLTISRLEPEDFAVYYCQQYGTSPRTFGQGTKLEIKGGSGGGGSGGGGSGGGGSGGQVQLVESGGGLVQPGGSLRLSCAASGFTFSSYWMHWVRQAPGKGLVWVSRINSDGSDTNYADSVKGRFTFSRDNAKNTLYLQMTSLRAEDTAIYYCTRGRSYGFFDYWGQGALVTVS</t>
  </si>
  <si>
    <t>MADIQMTQSPGTLSLSPGERATLSCRASQSVSSSYLAWYQQKPGQAPRLLIYGASSRATGIPDRFSGSGSGTDFTLTISRLEPEDFAVYYCQQYGTSPLTFGGGTKVEIKGGSGGGGSGGGGSGGGGSGGEVQLVESGGGLVQPGGSLRLSCAASGFTFSSYSMNWVRQAPGKGLEWVSYISSSTTTIYYADSVKGRFTISRDNVKNSLYLQMHSLRAEDTAVYYCVPAPRLGGSYTYWGQGTLVTVS</t>
  </si>
  <si>
    <t>MAETTLTQSPDSLAVSLGERATINCKSSQSVLYSSNNKNYLAWYQQKPGQPPKVLIYWASTRESGVPDRFSGSGSGTDFTLTISSLQAEDVAVYYCQQYYSPPLTFGGGTKLEIKGGSGGGGSGGGGSGGGGSGGQVQLVESRGGVVQPGTSLRLSCKASGFTFSTYGMHWVRQAPGKALEWVAVIWFDGNNKYYADSVKGRFTISRDNSKNTVYLQMNSLRGEDTAVYYCARDWWEAGCRPCYFFDYWGQGSLVTVSS</t>
  </si>
  <si>
    <t>MAEIVLTQSPDSLAVSLGERVTISCESSHSLLYRSNNKNYLAWYQQKPRQPPKLLIYWASTRESGVPDRFSGSGSETDFTLTISSLRAEDVAVYYCQQFYTTPYTFGQGTKLEIKGGSGGGGSGGGGSGGGGSGGQLVQSEGGLAEPGGSLRLSCAASGFTFTKAWMSWVRQTPGRGLEWLGRIKSKVDGETTDYAAPVRGRFTISRDDSKSTVYLQMTGLRTEDTGVYFCTTLIHCDLSACLPHFWGRGTLVTVSS</t>
  </si>
  <si>
    <t>MAEIVLTQSPDSLAVSLGERANINCKSSQSVLYSSNNKNYLAWYQQKSGQPPKLLIYWASTRESGVPDRFSGSGSGTDFTLTISSLQAEDVAVYYCQQYYSTPLTFGGGTKVDIKGGSGGGGSGGGGSGGGGSGGQVQLLESGPGLVNPSQTLSLTCTVSGGSISSGNYYWSWIRQPAGKGLEWIGRMSSSGSTNYNPSLKSRVTMSEDTSKNQFSLKLSSVTAADTAVYYCARESGSSWQNHYYYYGMDVWGQGTTVTVSS</t>
  </si>
  <si>
    <t>MAAIQLTQSPDSLAVSLGERVTISCESSHSLLYRSNNKNYLAWYQQKPRQPPKLLIYWASTRESGVPDRFSGSGSETDFTLTISSLRAEDVAVYYCQQFYTTPYTFGQGTKLEIKGGSGGGGSGGGGSGGGGSGGEVQLVQSGGGLVKPGGSLRLSCVASGITFSDSYMSWIRQTPGKGLEWLSYISRSSSHTNYADSVKGRFTISRDNAKNSLYLQMNSLRGEDTAVYYCARVQTTMIEGKTKLNYFDYWGQGTLVTVSS</t>
  </si>
  <si>
    <t>MADIQMTQSPDSLAVSLGERVTITCESSHSLLYRSNNRNYLAWYQQKPRQPPKLLIYWASTRESGVPDRFSGSGSETDFTLTISSLRAEDVAVYYCQQFYTTPYTFGQGTKVEIKGGSGGGGSGGGGSGGGGSGGEVQLLESGGGLVKPGGSLRLSCVASGITFSDSYMSWIRQTPGKGLEWLSYISRSSSHTNYADSVKGRFTISRDNAKNSLYLQMNSLRGEDTAVYYCARVQTTMIEGKTKLNYFDYWGQGTQVTVSS</t>
  </si>
  <si>
    <t>MAEIVLTQSPDFLAVSLGERATINCKSSQSLFYSGNSKDFLAWYQQKPGQPPRLLVYWASTRDSGVPERFSGSGSGTDFTLTISRLQAEDVALYYCHQYHSTPLSFGGGTKVEIKGGSGGGGSGGGGSGGGGSGGQVQLVQSGAEVKKPWESLKISCLASGYDFASYWIGWVRQMPGKGLEWVGIIYPDDSDTRYNASLEGRVTMSVDTSTNTAYLQWTSLKVSDTGMYYCARRDRNCSGTTCYPRWFDSWGQGTLVTVSS</t>
  </si>
  <si>
    <t>MAEIVMTQSPESLAVSLGERATINCKSTQSLLWSANNKNYLAWYRQKPRQTPELLITWASTRESGVPDRFSGSGSGTDFTLTITSLQAEDVAVYYCQQYYNSPYTFGQGTRLEIKGGSGGGGSGGGGSGGGGSGGQVQLVESGAELKKPGESLKISCEASGYIFADHWIGWVRQMPGKGLEWMGIIFPGDSDIRYSPSFEGQVTISVDRSVSTAFLQWSSLKASDTAMYFCARVAVVRKGGWFDSWGQGTRVTVSS</t>
  </si>
  <si>
    <t>MADIQLTQSPDSLAVSLGERATINCKSSQSVFSRDNNKNYLAWYQHKSGQPPKLLFFWASSRESGVSDRFSGSGSGTDFTLTIDNLQAEDVALYYCQHYFNTPHNFGQGTKLEIKGGSGGGGSGGGGSGGGGSGGQVQLVESGPEMRKPGESLKISCKTSGYIFSDYWTAWVRQLPGKGLQWMGIIYSGDSDTRYHPSVQGHVTMSTDSSLTTAYLQWSSLKASDTGIYYCARLDARVDAGWQLDSWGQGTLVTVSS</t>
  </si>
  <si>
    <t>MAAIQLTQSPDSLAVSLGERATINCKSSQSLLYTSNNKNYLAWYQQKPGQTPKLLIIWASTRESGVPDRFTGSGSGTDFTLTISSLQAEDVAVYYCQQYYNSPYTFGQGTRLEIKGGSGGGGSGGGGSGGGGSGGQVQLVESGAVVKKPGESLKISCEASGYMFLDHWIGWVRQMPGKGLEWMGIIFPEDSDTRYSGSFEGQVTISADRSVNTVYLEWSSLKASDTAMYYCARVSVVRKGGWFDPWGQGTLVTVSS</t>
  </si>
  <si>
    <t>MADVVMTQSPLSLPVTPGEPASISCRSSQSLLHRSGHKYLHWYLQRPGQSPQVLIYLGSNRASGVPDRFSGSGSGTDFTLKISRVEAEDVGLYYCMQTLQTPWTFGQGTKVEIKGGSGGGGSGGGGSGGGGSGGQVQLVQSGAEVKKPGAPVKVSCETSGYRFSDYNVHWVRQAPGQGPEWIGRISPNSGGTKYAQKFQGRVTMTRDMSMNTAYMELSGLRSDDTAVYYCVRGHCDGTTCSRAYWGQGTLVTVSS</t>
  </si>
  <si>
    <t>MAEIVLTQSPASLAVSLGERATINCKSSQSVLYSSNSENYLAWYQQKPGQPPKLLIYWASTRESGVPDRFSGSGSGTDFTLTISSLQAEDVAVYYCQQYYSTPFTFGQGTRLEIKGGSGGGGSGGGGSGGGGSGGQVQLVQSGGEVKKPGESLKISCKGSGYSFSNYWIAWVRQMPGKGLECMGIIYPGDSDTTYSPSFQGQVTISADKSVSTTYLQWSSLKASDSAMYYCARLPRTDGDNSIGYFEYWGQGTMVTVSS</t>
  </si>
  <si>
    <t>MADIQMTQSPDSLAVSLGERATINCESSQTLLYSSNEKNYLAWYQQKPGQPPKLLISWASTPESGVPDRFSGSGSGTSFTLTISSLQAEDVAVYYCQQYYNSPYTFGQGTRLEIKGGSGGGGSGGGGSGGGGSGGQVQLQQSGAEVKKPGESLKISCEASGYSFTNYWIGWVRQMPGKGLEWMGIIYPGDSDTRYSPPFQGQVTITADRSITTAYLEWSSLKASDTAMYYCARVGRPSKGGWFDPWGQGTLVTVSS</t>
  </si>
  <si>
    <t>MADIQMTQSPDSLAVSLGERATINCKSSESLLYDSNNKNYLAWYQQKPGQPPKLLIYWASTRESGVPDRFSGSGSETDFTLTISSLQAEDVAVYHCQQYFSTPWTFGQGTKLEIKGGSGGGGSGGGGSGGGGSGGQVQLVQSGAEVKKPGASVKVSCTASGYTFTGYYLHWVRQAPGQGLEWMGWVNPRSGGTSYPPKFQGRVTMTRDTSINTAYMDLTWLTSDDTAVYYCAVGRIPDVTAFDIWGQGTPVTVSS</t>
  </si>
  <si>
    <t>MADVVMTQSPLSLPVTLGQPASISCRSSQSLLDADGKTYLNWFQQRPGQSPRRLIYLVSKLDSGVPDRFSGSGSGTDFTLKISRVEAEDVGVYYCWQGTHFPYTFGQGTKLEIKGGSGGGGSGGGGSGGGGSGGRIQLVQSGAEVKKPGASVKVSCKASGYTFTNYGMHWVRQAPGQGLEWMGWINTYSGEATYVDDFQGRVTMTRDTSISTAYMELSRLRSDDTAVYYCLRGYTYQSFDEGGDYWGQGTLVTVSS</t>
  </si>
  <si>
    <t>MADIVMTQSPLSLPVTPGEPASISCRSSQSLLHSNGYNYLDWYLQKPGQSPQLLIYLGSNRASGVPDRFSGSGSGTDFTLKISRVEAEDVGVYYCMQALQTPPTFGGGTKVEIKGGSGGGGSGGGGSGGGGSGGQVQLVQSGAEVKKPGSSVKVSCKASGGTFNNYAINWVRQAPGQGLEWMGGIIPIFGTTTYAQKFQGRVTITADESTNTAYMELSSLRSEDTAVYYCAREGNLNWLDPWGQGTLVTVSS</t>
  </si>
  <si>
    <t>MADVVMTQIPLYLSVSPGDQASISCRSSQSLFHSKGNTYLHWYLQKPGQSPKLLINRVSNRFSGVPDRFSGSGSGTDFTLKISGVEAEDLGVYFCSQSAHVPWTFGGGTKLEIRGGSGGGGSGGGGSGGGGSGGQVQLQQSGAELAKPGTSVQMSCKASGYTFTNYWMNWIKARPGQGLEWIGATNPNNGYTDYNQRFKDKAILTADKSSNTAYMHLSSLTSEDSAVYFCASGGHLAYWGQGTVVTVSA</t>
  </si>
  <si>
    <t>MADIVMTQTPLSLSVTIGQPASISCKSSQSLLDSDGKTYLNWLLQKPGQSPKRLIYLVSKLDSGVPDRFSGSGSGTDFTLKISRVEAEDVGVYYCWQGTHFPYTFGGGTKLEIKGGSGGGGSGGGGSGGGGSGGEVQLVQSGAEVKRPGALVKISCKASGFNFKDYYLHWVRQRPEQGLEWMGWIDPENGDTVYDEKFQGRVTITADTSTNTAYLQLGSLTSEDTAVYFCSTLDFWGQGTLVTVSS</t>
  </si>
  <si>
    <t>MADVLMTQTPLSLPVSLGDQASISCRSSQSIVHSNGNTYLEWYLQKPGQSPKLLIYKVSNRFSGVPDRFSGSGSGTDFTLKISRVEADDVGVYYCYQGSHVPYTFGGGTKLEIKGGSGGGGSGGGGSGGGGSGGEVQLQQSGAELVKPGASVKLSCTASGFNIKDTYIHWVKQRPEQGLEWIGKIDPANGNTKYDPKFQDKATITADTSSNTAYLQLSSLTSEDTAVYYCANSNYWFDFDYWGQGTTLTVSS</t>
  </si>
  <si>
    <t>MADVVMTQTPLTLSVTIGQPASISCKSSQSLLYSNGKTYLNWLLQRPGQSPKRLIYLVSKLDSGVPDRFSGSGSGTDFTLKISRVEAEDLGVHYCEQGTHFPLTFGAGTKLELKGGSGGGGSGGGGSGGGGSGGQVQLQQSGAELVKPGASVKLSCTASGFNIKDTYMHWVKQRPEQGLEWIGRIDPANGNTKYDPKFQGKATITADTSSNTAYLQLSSLTSEDTAVYYCASYYGIYWGQGTTLTVSS</t>
  </si>
  <si>
    <t>MADVVMTQSPLSLPVTLGQPASISCKSSQSLLDSDGKTYLNWLLQRPGQSPRRLIYGVSKLDSGVPDRFSGSGSGTDFTLKISRVEAEDVGVYYCWQGTHFPYTFGGGTKLEIKGGSGGGGSGGGGSGGGGSGGEVQLVQSGAEVVKPGATVKISCKASGFNIKDYYLHWVRQRPGQGLEWIGWIDPENGDTVYDPKFQGRATITADTSTDTAYLQLGSLTSEDTAVYFCSTLDFWGQGTLVTVSS</t>
  </si>
  <si>
    <t>MADVVMTQSPLSLPVTLGQPASISCKSSQSLLDSDGKTYLNWLQQRPGQSPRRLIYLVGKGDSGVPDRFSGSGSGTDFTLKISRVEAEDVGVYYCWQGTHFPYTFGGGTKLEIKGGSGGGGSGGGGSGGGGSGGEVQLVQSGAEVVKPGATVKISCKASGFNIKDYYLHWVRQRPGQGLEWIGWIDPENGDTVYDPKFQGRATITADTSTDTAYLQLGSLTSEDTAVYFCSTLDFWGQGTLVTVSS</t>
  </si>
  <si>
    <t>MADVVMTQSPLSLPVTLGQPASISCKSSQSLLDSDGKTYLNWLLQRPGQSPRRLIYLVGKLDSGVPDRFSGSGSGTDFTLKISRVEAEDVGVYYCWQGTHFPYTFGGGTKLEIKGGSGGGGSGGGGSGGGGSGGEVQLVQSGAEVVKPGATVKISCKASGFNIKDYYLHWVRQRPGQGLEWIGWIDPENGDTVYDPKFQGRATITADTSTDTAYLQLGSLTSEDTAVYFCSTLDFWGQGTLVTVSS</t>
  </si>
  <si>
    <t>MADVVMTQSPLSLPVTLGQPASISCKSSQSLLDSDGKTYLNWLQQRPGQSPRRLIYLVGKRDSGVPDRFSGSGSGTDFTLKISRVEAEDVGVYYCWQGTHFPYTFGGGTKLEIKGGSGGGGSGGGGSGGGGSGGEVQLVQSGAEVVKPGATVKISCKASGFNIKDYYLHWVRQRPGQGLEWIGWIDPENGDTVYEPKFQGRATITADTSTDTAYLQLGSLTSEDTAVYFCSTLDFWGQGTLVTVSS</t>
  </si>
  <si>
    <t>MADVVMTQSPLSLPVTLGQPASISCKSSQSLLDSDGKTYLNWLQQRPGQSPRRLIYLVGKTDSGVPDRFSGSGSGTDFTLKISRVEAEDVGVYYCWQGTHFPYTFGGGTKLEIKGGSGGGGSGGGGSGGGGSGGEVQLVQSGAEVVKPGATVKISCKASGFNIKDYYLHWVRQRPGQGLEWIGWIDPENGDTVYDPKFQGRATITADTSTDTAYLQLGSLTSEDTAVYFCSTLDFWGQGTLVTVSS</t>
  </si>
  <si>
    <t>MADVVMTQSPLSLPVTLGQPASISCKSSQSLLDSDGKTYLNWLLQRPGQSPRRLIYLVSKGDSGVPDRFSGSGSGTDFTLKISRVEAEDVGVYYCWQGTHFPYTFGGGTKLEIKGGSGGGGSGGGGSGGGGSGGEVQLVQSGAEVVKPGATVKISCKASGFNIKDYYLHWVRQRPGQGLEWIGWIDPENGDTVYEPKFQGRATITADTSTDTAYLQLGSLTSEDTAVYFCSTLDFWGQGTLVTVSS</t>
  </si>
  <si>
    <t>MADVVMTQSPLSLSVTLGEPASISCKSSQSLLDSDGKTYLNWLQQRPGQSPRRLIYLVSKLDSGVPDRFSGSGSGTDFTLKISRVEAEDVGVYYCWQGTHFPCTFGQGTKLEIKGGSGGGGSGGGGSGGGGSGGQVQLQQSGAEVVKPGGSVKLSCKASGFNIKDYYIHWVRQAPGQGLEWIGWIDPENGDTVYDPQFQDRATITADTSTSTAYMELSGLRSEDTAVYYCATLDFWGQGTLVTVSS</t>
  </si>
  <si>
    <t>MADVVMTQSPLSLSVTLGQPASISCKSSQSLLDSDGKTYLNWLLQRPGQSPKRLIYLVSKLDSGVPDRFSGSGSGTDFTLKISRVEAEDVGVYYCWQGTHFPYTFGGGTKLEIKGGSGGGGSGGGGSGGGGSGGEVQLVQSGAEVVRPGALVKVSCKASGFNIKDYYLHWVRQAPEQGLEWIGWIDPENGDTVYDPKFQGKATITADTSTNTAYLQLSSLTSEDTAVYFCSTLDFWGQGTLVTVSS</t>
  </si>
  <si>
    <t>MADIVMTQTPLSLSVTPGQPASISCKSSQSLLDSDGKTYLNWYLQKPGQSPQLLIYLVSKLDSGVPDRFSGSGSGTDFTLKISRVEAEDVGVYYCWQGTLFPYTFGGGTKLEIKGGSGGGGSGGGGSGGGGSGGEVQLVQSGAELVKPGASVRLSCAASGFNIKDYYMHWVRQAPGQGLDWIGWIDPENGDTVYAPKFQGKATMTSDTSTNTAYLELSSLRSEDTAVYYCSPLDFWGQGTLVTVSS</t>
  </si>
  <si>
    <t>MADVVMTQSPLSLSVTLGEPASISCRSSQSLLDSDGKTYLNWLQQRPGQSPRRLIYLVSKLDSGVPDRFSGSGSGTDFTLKISRVEAEDVGVYYCWQGTHFPYTFGQGTKLEIKGGSGGGGSGGGGSGGGGSGGQVQLQQSGAELVKPGASVKLSCTASGFNIKDYYLHWVKQRPEQGLEWIGWIDPENGDTVYDPKFQGKATITADTSSNTAYLQLSSLTSEDTAVYFCSTLDFWGQGTTLTVSS</t>
  </si>
  <si>
    <t>MADVVMTQTPLTLSVTIGQPASISCKSTQSLLDSDGKTYLNWLLQRPGQSPKRLIYLVSKLDSGVPDRFTGSGSGTDFTLKISRVEAEDLGVYYCWQGTHFPYTFGGGTKLEIKGGSGGGGSGGGGSGGGGSGGEVQLQQSGAELVRPGALVKLSCKASGFNIKDYYIHWVKQRPEQGLEWIGWIDPENGETVYDPKFQGKASITSDTSSNTAYLQLRSLTSEDTAVYYSTSLDFWGQGTSVTVSS</t>
  </si>
  <si>
    <t>MADVVMTQTPLSLSVTIGQPASISCKSSQSLLDSDGKTYLIWVFQRPGQSPKRLIFLVSKRDSGVPDRFTGSGSGTDFTLKISRVEAEDVGVYYCWQGTHFPHTVGGGTKLEIAGGSGGGGSGGGGSGGGGSGGKVKLQQSGAELVRSGASVKLSCTASGFNIKDYYIQWVKQRPEQGLEWIGWIDPENGNSEYAPRFQGKATMTADTLSNTAYLQLSSLTSEDTAVYYCNADLHDYWGQGTTLTVSS</t>
  </si>
  <si>
    <t>MADVVMTQSPLSLSVTLGQPASISCKSSQSLLDSDGKTYLNWLLQRPGQSPKRLIYLVSKLDSGVPDRFSGSGSGTDFTLKISRVEAEDVGVYYCWQGTHFPYTFGGGTKLEIKGGSGGGGSGGGGSGGGGSGGEVQLVQSGAEVVKPGATVKISCKASGFTIKDYYLHWVRQRPGQGLEWIGWIDPEDGDTVYAPKFQGRATITADTSTDTAYLQLGSLTSEDTAVYFCSTLDFWGQGTLVTVSS</t>
  </si>
  <si>
    <t>MADIVMTQTPLSLSVTIGQPASISCKSSQSLLDSDGKTYLNWLLQKPGQSPKRLIYLVSKLDSGVPDRFSGSGSGTDFTLKISRVEAEDVGVYYCWQGTHFPYTFGGGTKLEIKGGSGGGGSGGGGSGGGGSGGEVQLVQSGADVVKPGALVKISCKASGFTIKDYYLHWVRQRPGQGLEWIGWVDPEDGDTVYAEKFQGRVTITADTSTDTAYMELGSLTSEDTAVYFCSTLDYWGQGTTLTVSS</t>
  </si>
  <si>
    <t>MADVVMTQTPLTLSVTIGQPASISCKSSQSLLDSDGKTYLNWLLQRPGQSPKRLIYLVSKLDSGVPDRFSGSGSGTDFTLKISRVEAEDLGVHYCWQGTHFPYTFGAGTKLELKGGSGGGGSGGGGSGGGGSGGEVQLVQSGAEVVKPGATVKISCKASGFTIKDYYLHWVRQRPGKGLEWIGWIDPEDGETIYDPKFQGRVTITADTSTDTAYMELSSLRSEDTAVYYCSTLDFWGQGTLVTVSS</t>
  </si>
  <si>
    <t>MADVVMTQSPLSLSVTLGEPASISCRSSQSLLDSDGKTYLNWLQQRPGQSPRRLIYLVSKLDSGVPDRFSGSGSGTDFTLKISRVEAEDVGVYYCWQGTHFPYTFGQGTKLEIKGGSGGGGSGGGGSGGGGSGGEVQLVQSGAEVVKPGATVKISCKASGFTIKDYYLHWVRQRPGKGLEWIGWIDPEDGETVYDPKFQGRVTITADTSTDTAYMELSSLRSEDTAVYYCSTLDFWGQGTLVTVSS</t>
  </si>
  <si>
    <t>MADVVMTQSPLSLSVTLGQPASISCKSSQSLLDSDGKTYLNWLLQRPGQSPKRLIYLVSKLDSGVPDRFSGSGSGTDFTLKISRVEAEDVGVYYCWQGTHFPYTFGGGTKLEIKGGSGGGGSGGGGSGGGGSGGEVQLVQSGADVVKPGALVKISCKASGFTIKDYYLHWVRQRPEQGLEWIGWIDPENGDTVYAEKFQGRVTITADTSTNTAYLELGSLTSEDTAVYFCSTLDFWGQGTTLTVSS</t>
  </si>
  <si>
    <t>MADVVMTQSPLSLSVTLGEPASISCRSSQSLLDSDGKTYLNWLQQRPGQSPRRLIYLVSKLDSGVPDRFSGSGSGTDFTLKISRVEAEDVGVYYCWQGTHFPYTFGQGTKLEIKGGSGGGGSGGGGSGGGGSGGEVQLVQSGAEVVKPGATVKISCKASGFTIKDYYLHWVRQRPGKGLEWIGWIDPENGDTIYDPKFQGRVTITADTSTDTAYMELSSLRSEDTAVYYCSTLDFWGQGTLVTVSS</t>
  </si>
  <si>
    <t>MADVVMTQSPLSLTVTLGQPASISCRSSQSLVYSDGNTYLNWFQQRPGQSPRRLIYRVSHWDSGVPDRFSGSGSGTDFTLKISRVEAEDVGVYYCMQGTYWPLTFGQGTKLEIKGGSGGGGSGGGGSGGGGSGGQVQLQQSGAEVKKPGSSVKVSCKASGGTFGSYAISWVRQAPGQGLEWMGRIIPILGIATYAQKFQGRVTITADKSTSTAYMDLSSLRSEDTAVYYCARGKGEFEGMDVWGQGTTVTVSS</t>
  </si>
  <si>
    <t>MADVVMTQTPLTLSVTIGQPASISCKSSQSLLDSDGKTYLNWLLQRPGQSPKRLIYLVSKLDSGVPDRFTGSGSGTDFTLKISRVEAEDLGVYYCWQGTHFPYTFGGGTKLEIKGGSGGGGSGGGGSGGGGSGGEVQLQQSGAELVRSGASVKLSCTASGLNIKDYYIHWVKQRPEQGLEWIGWIDPENDDTEYAPKFQGRATLTTDTSSNTAYLQLSSLTSEDTAVYYCTPLDYWGQGTSVTVSS</t>
  </si>
  <si>
    <t>MADVVMTQSPLSLPVTLGQPASISCRSSQSLVHSDGNTYLNWFQQRPGQSPRRLIYKVSNRDSGVPDRFSGSGSGTDFTLKISRVEAEDVGVYYCMQGTHWPLTFGGGTKVEIKGGSGGGGSGGGGSGGGGSGGEVQLQQSGAELVRSGASVKLSCTASGLNIKDYYIHWVKQRPEQGLEWIGWIDPENDDTEYAPKFQGRATLTTDTSSNTAYLQLSSLTSEDTAVYYCTPLDYWGQGTSVTVSS</t>
  </si>
  <si>
    <t>MADIVMTQTPLSLSVTIGQPASISCKSSQSLLDSDGKTYLNWLLQKPGQSPKRLIYLVSKLDSGVPDRFSGSGSGTDFTLKISRVEAEDVGVYYCWQGTHFPYTFGGGTKLEIKGGSGGGGSGGGGSGGGGSGGEVQLVQSGAEVVKPGALVKISCKVSGYNFKDYYLHWVRQRPGKGLEWMGWIDPENGDTVYDEKFQGRVTITADTSTDTAYLELGSLTSEDTAVYYCSTLDFWGQGTLVTVSS</t>
  </si>
  <si>
    <t>MADIVLTQSPDSLAVSLGERATIKCKSSQSVLYGSDSKNYLAWYQQKPGQPPKLLIYWASTRESGVPDRFSGSGSGTEFTLTISSLQAADVAVYYCQEYYSSLCTFGQGTKLEIKGGSGGGGSGGGGSGGGGSGGQVQLVESGAEVKKPGASVKLSCKASGYTFSSYWMHWVRQAPGQRLEWMGEINPDNGHTNYNEKFKSRVTITVDKSASTAYMELSSLRSEDTAVYYCAREADYSYGAFDIWGPGTTVTVSS</t>
  </si>
  <si>
    <t>MADIVMTQTPLSLSVTIGQPASISCKSSQSLLDSDGKTYLNWLLQKPGQSPKRLIYLVSKLDSGVPDRFSGSGSGTDFTLKISRVEAEDVGVYYCWQGTHFPYTFGGGTKLEIKGGSGGGGSGGGGSGGGGSGGEVQLVQSGAEVVKPGALVKISCKVSGYTFTDYYLHWVRQRPGKGLEWMGWVDPEDGDTVYAEKFQGRVTITADTSTDTAYLELGSLTSEDTAVYYCSTLDFWGQGTLVTVSS</t>
  </si>
  <si>
    <t>MADIVMTQSPDSLAVSLGERATINCKSSQSLLYSSNNKNYLAWYQQKPGQPPKLLIYWASTRESGVPDRFSGSGSGTDFTLTISSLQAEDVAVYYCQQYYSTPPMFGQGTKVEIKGGSGGGGSGGGGSGGGGSGGQVQLVQSGAEVKKPGASVKVSCKASGYTFTDYYMHWVRQAPGRGLEWMGRINPNSGGTNYAQKFQGRVTMTRDTSIRTAYVELSRLTSDDTAVYYCASLADDDPEDFWGQGTLVTVSS</t>
  </si>
  <si>
    <t>MADIVMTQTPLSLSVTPGQPASISCRSSQSIVHSDGNIYLEWYLQKPGQSPKLLIYKVSYRFSGVPDRFSGSGSGTGFTLKISRVEAEDVGVYYCFQASHVPYTFGGGTKLEIKGGSGGGGSGGGGSGGGGSGGQVQLVQSGAEVKKPGASVKVSCKASGYTFTDYYMHWVRQAPGQGLEWMGETNPRNGGTTYNEKFKGKATMTRDTSTSTAYMELSSLRSEDTAVYYCTIGTSGYDYFDYWGQGTLVTVSS</t>
  </si>
  <si>
    <t>MADIVLTQSPSSLAVSVGEKVTMSCKSSQSLLDGNDQKNYLAWYQQKPGQSPKLLIYWASTRESGVPDRFSGSGSGTDFTLTISSLQAEDVAVYYCQQFYDYPWTFGGGTKLEIKGGSGGGGSGGGGSGGGGSGGEVQLVQSGAEVVKPGASVKVSCKASGYTFTGSWIHWVRQRPGQGLEWIGEIYPNSGNTNYAEKFQGRVTLTRDISISTAYMELSRLTSDDTAVYYCARLGWLIPLDYWGQGTTVTVSS</t>
  </si>
  <si>
    <t>MADIVMTQSPLSLPVTLGQPASISCRSSQSLVYSDGNTYLNWFQQRPGQSPRRLIYKVSNRDSGVPDRFSGSGSGTDFTLKISRVEAEDVGVYYCMQGTHRPLTFGGGTKVEIKGGSGGGGSGGGGSGGGGSGGQVQLQESGAEVKKPGASVKVSCKASGYTFTGYYMHWVRQAPGQGLEWMGWINPNSGDTNYAQKFQGRVTTTRDTSISTAYMELSRLRSDDTAVYYCARLAARPLDYWGQGTLVTVSS</t>
  </si>
  <si>
    <t>MADVVMTQSPLSLPVTLGQPASISCRSSQSLVHSDGNTYLNWFQQRPGQSPRRLIYKVSNRDSGVPDRFSGSGSGTDFTLKISRVEAEDVGVYYCMQGTHWPLTFGGGTKVEIKGGSGGGGSGGGGSGGGGSGGQVQLVQSGAEVKKPGASVKVSCKASGYTFTGYYMHWVRQAPGQGLEWMGWINPNSGGTNYAQKFQGRVTMTRDTSISTAYMELSRLRSDDTAVYYCARSRRGYYDFWSGSPEDYWGQGTLVTVSS</t>
  </si>
  <si>
    <t>MADIVLTQSPSSLAVSVGEKVTMSCKSSQSLLDGNDQKNYLAWYQQKPGQSPKLLMYWASTRESGVPDRFSGSGSGTDFTLTISSLQAEDVAVYYCQQFYDYPWTFGGGTKLEIKGGSGGGGSGGGGSGGGGSGGEVQLQQSGAELVKPGASVKLSCKASGYTFTSSWIHWVRQAPGQGLEWIGEIYPNSGNTNYNEKFKGRVTLTVDTSASTAYMELTSLTSEDTAVYYCARLGWLIPLDYWGQGTTVTVSS</t>
  </si>
  <si>
    <t>MADVVMTQSPLSLPVTLGQPASISCKSSQSLLYSDAKTYLNWFQQRPGQSPRRLIYQISRLDPGVPDRFSGSGSGTDFTLKISRVEAEDVGVYYCLQGTHYPVLFGQGTRLEIKGGSGGGGSGGGGSGGGGSGGQVQLVQSGAEVKKPGASVKVSCKASGYYTEAYYIHWVRQAPGQGLEWMGRIDPATGNTKYAPRLQDRVTMTRDTSTSTVYMELSSLRSEDTAVYYCASLYSLPVYWGQGTTVTVSS</t>
  </si>
  <si>
    <t>MADVLMTQTPLSLPVSLGDQASISCRSSQSIVHSNGNTYLEWYLQKPGQSPKLLIYKVSNRFSGVPDRFSGSGSGTDFTLKISRVEAEDLGVYYCFQGSHVPRTFGGGTKLEIKGGSGGGGSGGGGSGGGGSGGQVQLQQPGAELVMPGASVKLSCKASGYTFTSYWMHWVKQRPGQGLEWIGEIDPSDSYTNYNQKFKGKSTLTVDKSSSTAYMQLSSLTSEDSAVYYCARSGDGSSPWYFDVWGTGTTVTVSS</t>
  </si>
  <si>
    <t>MADVVMTQTPLSLPVSLGDQASISCRSSQSLVHSNGNTYLHWHLQKPGQSPKFLIYKVSNRFSGVPDRFSGSGSGTDFTLKISRVEAEDLGVYFCSQSTHVPFTFGSGTKLEIKGGSGGGGSGGGGSGGGGSGGQVQLQQSGAELVRPGASVTLSCKASGNTFTDYEIHWVKQTPVHGLEWIGAIDPETGNTAYNQKFKGKARLTADKSSSTAYMELRSLTSEDSAVYYCTRSRGFDYWGQGTTLTVSS</t>
  </si>
  <si>
    <t>MADVQMIQSPSSLSASLGDIVTMTCQASQDTSINLNWFQQKPGKAPKLLIYGASNLEDGVPSRFSGSRYGTDFTLTISSLEDEDMATYFCLQHTYLPFTFGSGTKLEIKGGSGGGGSGGGGSGGGGSGGQVQLQQSDAELVKPGASVKISCKASGYTFTDRTIHWVKQRPEQGLEWIGYIYPGDDSTKYNDMFKAKATLTADKSSNTAYMQLNSLTSDDSAVYFCARRGTMDYWGQGTSVTVSS</t>
  </si>
  <si>
    <t>MADVQMTQSPSSLSASVGDRVTMTCQASQDTSINLNWFQQKPGKAPKLLIYGASNLETGVPSRFSGSRSGTDFTLTISSLQPEDMATYYCLQHTYLPFTFGSGTKLEIKGGSGGGGSGGGGSGGGGSGGQVQLVQSGAEVVKPGASVKISCKASGYTFTDRTIHWVRQAPGQGLEWIGYIYPGDGSTKYSQKFQGRATLTADTSASTAYMELSSLRSEDTAVYYCARRGAMDYWGQGTSVTVSS</t>
  </si>
  <si>
    <t>MADVQMTQSPSSLSASVGDRVTMTCQASQDTSINLQWFQQKPGKAPKLLIYGASNLETGVPSRFSGSRSGTDFTLTISSLQPEDMATYYCLQHTYLPFTFGSGTKLEIKGGSGGGGSGGGGSGGGGSGGQVQLVQSGAEVVKPGASVKISCKASGYTFTDRTIHWVRQAPGQGLEWIGYIYPGDGSTKYSQKFQGRATLTADTSASTAYMELSSLRSEDTAVYYCARRGAMDYWGQGTSVTVSS</t>
  </si>
  <si>
    <t>MADVQMTQSPSSLSASVGDRVTMTCQASQDTSINLSWFQQKPGKAPKLLIYGASNLETGVPSRFSGSRSGTDFTLTISSLQPEDMATYYCLQHTYLPFTFGSGTKLEIKGGSGGGGSGGGGSGGGGSGGQVQLVQSGAEVVKPGASVKISCKASGYTFTDRTIHWVRQAPGQGLEWIGYIYPGDGSTKYSQKFQGRATLTADTSASTAYMELSSLRSEDTAVYYCARRGAMDYWGQGTSVTVSS</t>
  </si>
  <si>
    <t>MADVQMTQSPSSLSASVGDRVTMTCQASQDTSIQLNWFQQKPGKAPKLLIYGASNLETGVPSRFSGSRSGTDFTLTISSLQPEDMATYYCLQHTYLPFTFGSGTKLEIKGGSGGGGSGGGGSGGGGSGGQVQLVQSGAEVVKPGASVKISCKASGYTFTDRTIHWVRQAPGQGLEWIGYIYPGDGSTKYSQKFQGRATLTADTSASTAYMELSSLRSEDTAVYYCARRGAMDYWGQGTSVTVSS</t>
  </si>
  <si>
    <t>MADVQMTQSPSSLSASVGDRVTMTCQASQDTSIQLQWFQQKPGKAPKLLIYGASNLETGVPSRFSGSRSGTDFTLTISSLQPEDMATYYCLQHTYLPFTFGSGTKLEIKGGSGGGGSGGGGSGGGGSGGQVQLVQSGAEVVKPGASVKISCKASGYTFTDRTIHWVRQAPGQGLEWIGYIYPGDGSTKYSQKFQGRATLTADTSASTAYMELSSLRSEDTAVYYCARRGAMDYWGQGTSVTVSS</t>
  </si>
  <si>
    <t>MADVQMTQSPSSLSASVGDRVTMTCQASQDTSIQLSWFQQKPGKAPKLLIYGASNLETGVPSRFSGSRSGTDFTLTISSLQPEDMATYYCLQHTYLPFTFGSGTKLEIKGGSGGGGSGGGGSGGGGSGGQVQLVQSGAEVVKPGASVKISCKASGYTFTDRTIHWVRQAPGQGLEWIGYIYPGDGSTKYSQKFQGRATLTADTSASTAYMELSSLRSEDTAVYYCARRGAMDYWGQGTSVTVSS</t>
  </si>
  <si>
    <t>MADVQMTQSPSSLSASVGDRVTMTCQASQDTSISLNWFQQKPGKAPKLLIYGASNLETGVPSRFSGSRSGTDFTLTISSLQPEDMATYYCLQHTYLPFTFGSGTKLEIKGGSGGGGSGGGGSGGGGSGGQVQLVQSGAEVVKPGASVKISCKASGYTFTDRTIHWVRQAPGQGLEWIGYIYPGDGSTKYSQKFQGRATLTADTSASTAYMELSSLRSEDTAVYYCARRGAMDYWGQGTSVTVSS</t>
  </si>
  <si>
    <t>MADVQMTQSPSSLSASVGDRVTMTCQASQDTSISLQWFQQKPGKAPKLLIYGASNLETGVPSRFSGSRSGTDFTLTISSLQPEDMATYYCLQHTYLPFTFGSGTKLEIKGGSGGGGSGGGGSGGGGSGGQVQLVQSGAEVVKPGASVKISCKASGYTFTDRTIHWVRQAPGQGLEWIGYIYPGDGSTKYSQKFQGRATLTADTSASTAYMELSSLRSEDTAVYYCARRGAMDYWGQGTSVTVSS</t>
  </si>
  <si>
    <t>MADVQMTQSPSSLSASVGDRVTMTCQASQDTSISLSWFQQKPGKAPKLLIYGASNLETGVPSRFSGSRSGTDFTLTISSLQPEDMATYYCLQHTYLPFTFGSGTKLEIKGGSGGGGSGGGGSGGGGSGGQVQLVQSGAEVVKPGASVKISCKASGYTFTDRTIHWVRQAPGQGLEWIGYIYPGDGSTKYSQKFQGRATLTADTSASTAYMELSSLRSEDTAVYYCARRGAMDYWGQGTSVTVSS</t>
  </si>
  <si>
    <t>MADVQMIQSPSSLSASLGDIVTMTCQASQGTSINLNWFQQKPGKAPKLLIYGASNLEDGVPSRFSGSRYGTDFTLTISSLEDEDMATYFCLQHTYLPFTFGSGTKLEIKGGSGGGGSGGGGSGGGGSGGQVQLQQSDAELVKPGASVKISCKASGYTFTDRTIHWVKQRPEQGLEWIGYIYPGDGSTKYNENFKGKATLTADKSSSTAYMQLNSLTSEDSAVYFCARRGAMDYWGQGTSVTVSS</t>
  </si>
  <si>
    <t>MADVQMIQSPSSLSASLGDIVTMTCQASQGTSINLNWFQQKPGKAPKLLIYGSSNLEDGVPSRFSGSRYGTDFTLTISSLEDEDMATYFCLQHSYLPFTFGSGTKLEIKGGSGGGGSGGGGSGGGGSGGQVQLQQSDAELVNPGASVKISCKASGYTFTDRTIHWVKQRPEQGLEWIGYIYPGDGSTKYNENFKGKATLTADKSSSTAYMQLNSLASEDSAVYFCARRGAMDYWGQGTSVTVSS</t>
  </si>
  <si>
    <t>MADVQMTQSPSSLSASVGDRVTMTCQASQDTSINLNWFQQKPGKAPKLLIYGASNLETGVPSRFSGSRSGTDFTLTISSLQPEDMATYYCLQHTYLPFTFGSGTKLEIKGGSGGGGSGGGGSGGGGSGGQVQLVQSGAEVVKPGASVKISCKASGYTFTDRTIHWVRQAPGQGLEWIGYIYPGDGSTKYSQKFQGRATLTADTSASTAYMELSSLRSEDTAVYYCARRGTMDYWGQGTSVTVSS</t>
  </si>
  <si>
    <t>MADVQMTQSPSSLSASVGDRVTMTCQASQDTSINLQWFQQKPGKAPKLLIYGASNLETGVPSRFSGSRSGTDFTLTISSLQPEDMATYYCLQHTYLPFTFGSGTKLEIKGGSGGGGSGGGGSGGGGSGGQVQLVQSGAEVVKPGASVKISCKASGYTFTDRTIHWVRQAPGQGLEWIGYIYPGDGSTKYSQKFQGRATLTADTSASTAYMELSSLRSEDTAVYYCARRGTMDYWGQGTSVTVSS</t>
  </si>
  <si>
    <t>MADVQMTQSPSSLSASVGDRVTMTCQASQDTSINLSWFQQKPGKAPKLLIYGASNLETGVPSRFSGSRSGTDFTLTISSLQPEDMATYYCLQHTYLPFTFGSGTKLEIKGGSGGGGSGGGGSGGGGSGGQVQLVQSGAEVVKPGASVKISCKASGYTFTDRTIHWVRQAPGQGLEWIGYIYPGDGSTKYSQKFQGRATLTADTSASTAYMELSSLRSEDTAVYYCARRGTMDYWGQGTSVTVSS</t>
  </si>
  <si>
    <t>MADVQMTQSPSSLSASVGDRVTMTCQASQDTSIQLNWFQQKPGKAPKLLIYGASNLETGVPSRFSGSRSGTDFTLTISSLQPEDMATYYCLQHTYLPFTFGSGTKLEIKGGSGGGGSGGGGSGGGGSGGQVQLVQSGAEVVKPGASVKISCKASGYTFTDRTIHWVRQAPGQGLEWIGYIYPGDGSTKYSQKFQGRATLTADTSASTAYMELSSLRSEDTAVYYCARRGTMDYWGQGTSVTVSS</t>
  </si>
  <si>
    <t>MADVQMTQSPSSLSASVGDRVTMTCQASQDTSISLNWFQQKPGKAPKLLIYGASNLETGVPSRFSGSRSGTDFTLTISSLQPEDMATYYCLQHTYLPFTFGSGTKLEIKGGSGGGGSGGGGSGGGGSGGQVQLVQSGAEVVKPGASVKISCKASGYTFTDRTIHWVRQAPGQGLEWIGYIYPGDGSTKYSQKFQGRATLTADTSASTAYMELSSLRSEDTAVYYCARRGTMDYWGQGTSVTVSS</t>
  </si>
  <si>
    <t>MADVQMTQSPSSLSASVGDRVTMTCQASQDTSINLNWFQQKPGKAPKLLIYGASNLETGVPSRFSGSRSGTDFTLTISSLQPEDMATYYCLQHTYLPFTFGSGTKLEIKGGSGGGGSGGGGSGGGGSGGQVQLVQSGAEVVKPGASVKISCKASGYTFTDRTIHWVRQAPGQGLEWIGYIYPGEGSTKYSQKFQGRATLTADTSASTAYMELSSLRSEDTAVYYCARRGAMDYWGQGTSVTVSS</t>
  </si>
  <si>
    <t>MADVQMTQSPSSLSASVGDRVTMTCQASQDTSIQLNWFQQKPGKAPKLLIYGASNLETGVPSRFSGSRSGTDFTLTISSLQPEDMATYYCLQHTYLPFTFGSGTKLEIKGGSGGGGSGGGGSGGGGSGGQVQLVQSGAEVVKPGASVKISCKASGYTFTDRTIHWVRQAPGQGLEWIGYIYPGEGSTKYSQKFQGRATLTADTSASTAYMELSSLRSEDTAVYYCARRGAMDYWGQGTSVTVSS</t>
  </si>
  <si>
    <t>MADVQMTQSPSSLSASVGDRVTMTCQASQDTSISLNWFQQKPGKAPKLLIYGASNLETGVPSRFSGSRSGTDFTLTISSLQPEDMATYYCLQHTYLPFTFGSGTKLEIKGGSGGGGSGGGGSGGGGSGGQVQLVQSGAEVVKPGASVKISCKASGYTFTDRTIHWVRQAPGQGLEWIGYIYPGEGSTKYSQKFQGRATLTADTSASTAYMELSSLRSEDTAVYYCARRGAMDYWGQGTSVTVSS</t>
  </si>
  <si>
    <t>MADVQMTQSPSSLSASVGDRVTMTCQASQDTSINLNWFQQKPGKAPKLLIYGASNLETGVPSRFSGSRSGTDFTLTISSLQPEDMATYYCLQHTYLPFTFGSGTKLEIKGGSGGGGSGGGGSGGGGSGGQVQLVQSGAEVVKPGASVKISCKASGYTFTDRTIHWVRQAPGQGLEWIGYIYPGEGSTKYSQKFQGRATLTADTSASTAYMELSSLRSEDTAVYYCARRGTMDYWGQGTSVTVSS</t>
  </si>
  <si>
    <t>MADVQMTQSPSSLSASVGDRVTMTCQASQDTSINLNWFQQKPGKAPKLLIYGASNLETGVPSRFSGSRSGTDFTLTISSLQPEDMATYYCLQHTYLPFTFGSGTKLEIKGGSGGGGSGGGGSGGGGSGGQVQLVQSGAEVVKPGASVKISCKASGYTFTDRTIHWVRQAPGQGLEWIGYIYPGQGSTKYSQKFQGRATLTADTSASTAYMELSSLRSEDTAVYYCARRGAMDYWGQGTSVTVSS</t>
  </si>
  <si>
    <t>MADVQMTQSPSSLSASVGDRVTMTCQASQDTSINLNWFQQKPGKAPKLLIYGASNLETGVPSRFSGSRSGTDFTLTISSLQPEDMATYYCLQHTYLPFTFGSGTKLEIKGGSGGGGSGGGGSGGGGSGGQVQLVQSGAEVVKPGASVKISCKASGYTFTDRTIHWVRQAPGQGLEWIGYIYPGQGSTKYSQKFQGRATLTADTSASTAYMELSSLRSEDTAVYYCARRGTMDYWGQGTSVTVSS</t>
  </si>
  <si>
    <t>MADVQMTQSPSSLSASVGDRVTMTCQASQDTSINLNWFQQKPGKAPKLLIYGASNLETGVPSRFSGSRSGTDFTLTISSLQPEDMATYYCLQHTYLPFTFGSGTKLEIKGGSGGGGSGGGGSGGGGSGGQVQLVQSGAEVVKPGASVKISCKASGYTFTDRTIHWVRQAPGQGLEWIGYIYPGSGSTKYSQKFQGRATLTADTSASTAYMELSSLRSEDTAVYYCARRGAMDYWGQGTSVTVSS</t>
  </si>
  <si>
    <t>MADVQMTQSPSSLSASVGDRVTMTCQASQDTSINLNWFQQKPGKAPKLLIYGASNLETGVPSRFSGSRSGTDFTLTISSLQPEDMATYYCLQHTYLPFTFGSGTKLEIKGGSGGGGSGGGGSGGGGSGGQVQLVQSGAEVVKPGASVKISCKASGYTFTDRTIHWVRQAPGQGLEWIGYIYPGSGSTKYSQKFQGRATLTADTSASTAYMELSSLRSEDTAVYYCARRGTMDYWGQGTSVTVSS</t>
  </si>
  <si>
    <t>MADIELTQPPSVSVSPGQTASITCSGDSIGSTHVSWYQQKPGQAPVLVIYRKSNRPSGIPERFSGSNSGNTATLTISGTQAEDEADYYCSSWDSESVVFGGGTKLTVLGGSGGGGSGGGGSGGGGSGGQVQLLESGGGLVQPGGSLRLSCAASGFTFSDYYMDWVRQAPGKGLEWVSAISSSGSTTYYADSVKGRFTISRDNSKNTLYLQMNSLRAEDTAVYYCARGNLFGSTYVMGFDHWGQGTLVTVSS</t>
  </si>
  <si>
    <t>MADIVLTQPPSVSGAPGQRVTISCSGSSSNIGSNYVSWYQQLPGTAPKLLIYDNSERPSGVPDRFSGSKSGTSASLAITGLQAEDEADYYCQSWDASPWSYVFGGGTKLTVLGGSGGGGSGGGGSGGGGSGGQVQLVQSGAEVKKPGSSVKVSCKASGGTFSDYAISWVRQAPGQGLEWMGLIIPLFGTANYAQKFQGRVTITADESTSTAYMELSSLRSEDTAVYYCARSPAYQLVTPYYYVSDWFDVWGQGTLVTVSS</t>
  </si>
  <si>
    <t>MADIVLTQSPATLSLSPGERATLSCRASQSVSAFQLGWYQQKPGQAPRLLIYGASTRATGIPARFSGSGSGTDFTLTISSLEPEDFAVYYCQQYIQYPYTFGQGTKVEIKGGSGGGGSGGGGSGGGGSGGQVQLVQSGAEVKKPGSSVKVSCKASGGTFTSYAIHWVRQAPGQGLEWMGRIIPHFGTAYYAQKFQGRVTITADESTSTAYMELSSLRSEDTAVYYCARVQVYMSVLGWGYENYMDVWGQGTLVTVSS</t>
  </si>
  <si>
    <t>MADVLMTQTPLSLPVSLGDQASISCRSSQSLVRSNGNTYLEWYLQNPGQSPKLLIYKVSNRFSGVPDRFSGSGSGTDFTLKISRVEAEDLGVYYCFQGSHVPYTFGGGTKLEIKGGSGGGGSGGGGSGGGGSGGEVKLLQSGGGLVQPGGSLKVSCAASGFDFSRYWMSWVRRAPGKGLEWIGEINPDGNAINYAPSLKDKFIVSRDNAKNTLYLQMSNVRSEDTALYYCARPFPSVWGTGTTVTVSS</t>
  </si>
  <si>
    <t>MADVVVTQTPLSLPVSFGDQVSISCRSSQSLANSYGNTYLSWYLHKPGQSPQLLIYGISNRFSGVPDRFSGSGSGTDFTLKISTIKPEDLGMYYCLQGTHQPWTFGGGTKLEIKGGSGGGGSGGGGSGGGGSGGQVTLKESGPGILQPSQTLSLTCSFSGFSLSTFGMGVGWFRQPSGKGLEWLAHIWWDDDKYYNPALKSRLTISKDTSKNQVFLKIANVDTADTATYYCARRGSNALDYWGQGTSVTVSS</t>
  </si>
  <si>
    <t>MADVVMTQTPLTLSVTIGQPASISCKSSQSLLDSGGKTYLNWLLQRPGQSPKRLIYQVSKLDSGVPDRFTGSGSGTDFTLKISRVEAEDLGVYYCWQGTHFPLTFGAGTKLELKGGSGGGGSGGGGSGGGGSGGQVQLKESGPGLVAPSQSLSITCTVSGFSLTGYGVNWVRQPPGKGLEWLGMIWGDGSTDYNSALKSRLSISKDNSKSQVFLKMNSLQTDDTARYYCANWAFAYWGQGTLVTVSA</t>
  </si>
  <si>
    <t>MADVVMTQTPLSLPVSLGDQASISCRSSQSLVHSNGNTYLHWYLQKPGQSPKLLIYKVSNRFSGVPDRFSGSGSGTDFTLKISRVEAEDLGVYFCSQSTHVPPWTFGGGTKLEIKGGSGGGGSGGGGSGGGGSGGQVQLKQSGPGLVQPSQSLSITCTVSGFSLTSYAVHWVRQSPGKGLEWLGVMWSGGSTDYNAAFISRLSISKDNSKSQVFFKMNSLQADDTAIYYCARMGDYDGVAWFAYWGQGTLVTVSA</t>
  </si>
  <si>
    <t>MADIVMTQIPLSLPVSLGDQASISCRSSQSLVHSNGNTYLHWYLQKPGQSPKLLIYKVSNRFSGVPDRFSGSGSGTDFTLKISRVEAEDLGVYFCFQSTHVPPTFGGGTKLEIKGGSGGGGSGGGGSGGGGSGGEVQLVESGGGLVKPGGSLKLSCAASGFTFSDYGMHWVRQAPEKGLEWVAYSNSDSTTIYYADTVKGRFTISRDNAKSTLFLQMTSLRSEDTAMYYCGRSYYSNYVDYWGQGTTLTVSS</t>
  </si>
  <si>
    <t>MADVLMTQTPLSLPVSLGDQASISCRSSQTIVHSNGNTYLEWYLQKPGQSPKLLIYKVSNRFSGVPDRFSGSGSGTDFTLKISRVEAEDLGVYYCFQGSLVPWTFGGGTQLEIRGGSGGGGSGGGGSGGGGSGGEVQLVESGGDLVESGGSLKLSCAASGFTFSSYGMSWVRQTPDKRLEWVATISSSGSYTYYPDSVKGRFTISRDNAKNTLYLQMSSLNSEDTAMYYCADTYYGAMDYWGQGTSVTVSS</t>
  </si>
  <si>
    <t>MADILMTQTPLSLPVSLGDQASISCRSSQSIVHSNGNTYLEWYLQKPGQSPKLLIYKVSNRFSGVPDRFSGSGSGTDFTLKISRVEAEDLGVYYCFQGSHVPYTFGGGTKLEIKGGSGGGGSGGGGSGGGGSGGQVQLQQSGAELVKPGASVKISCKASGYAFSSYWMNWVKQRPGKGLEWIGQIYPGDGDTDYNGKFKGKATLTADTSSSTAYMQLSSLTSEDSAVYFCASRSPYWGQGTLVTVSA</t>
  </si>
  <si>
    <t>MADVVMTQTPLTLSVTIGQPASISCKSSQSLLDSDGKTYLNWLLQRPGQSPKRLIYLVSKLDSGVPDRFTGSGSGTDFTLKISRVEAEDLGVYYCWQGTHFPFTFGSGTKLEIKGGSGGGGSGGGGSGGGGSGGQVQLQQSGPQLVRPGASVKISCKASGYSFTSYWMHWLKQRPGQGLEWIGMIDPSDSETRLNQKFKDKATLTVDKSSSTVYMHLSSPTSEDSAVYYCVRPYGDLDYWGQGTTLTVSS</t>
  </si>
  <si>
    <t>MADVVMTQTPLTLSVTIGQPASISCKSSQSLLYSNGKTYLNWLLQRPGQSPKRLIYLVSKLDSGVPDRFTGSGSGTDFTLKISRVEAEDLGVYYCVQGTHFPHTFGGGTKLEIKGGSGGGGSGGGGSGGGGSGGEVQLQQSGPELVKPGASVKMSCKASGYTFTDFYMKWVKQSHGKSFEWIGDIDPNNGDTFYNQKFKGKATLTVDKSSSTAYMQLNSLTSEDSAVYYCARDLYWGQGTTLTVSS</t>
  </si>
  <si>
    <t>MADVVMTQTPLTLSVTIGQPASISCKSSQSLLYSNGKTYLNWLLQRPGQSPKRLIYLVSKLDSGVPDRFTGSGSGTDFTLKISRVEAEDLGVYYCVQGTHFPQTFGGGTKLEIKGGSGGGGSGGGGSGGGGSGGEVQLQQSGPELVKPGASVKIPCKASGYTFTDYNMDWVKQSHGKSLEWIGDINPNTGGTIYNQKFKGKATLTVDKSSSTAYMELRSLTSEDTAVYYCAGEGPYYYGTTHPFAYWGQGTLVTVSA</t>
  </si>
  <si>
    <t>MADIVMTQSPATLSVTPGDRVSLSCRASQSISDYLHWYQQKSHESPRLLIKYASQSISGIPSRFSGSGSGSDFTLSINSVEPEDVGVYYCQNGHSFPYTFGGGTKLEIKGGSGGGGSGGGGSGGGGSGGQIQLVQSGPELKKPGETVKISCKASGYTFTTHGMSWVKQAPGKGLKWMGWINTYSGVPTYTDDFKGRFAFSLETSASTAYLQINNLKNEDTATYFCARSELSWFAYWGQGTLVTVSA</t>
  </si>
  <si>
    <t>MAIVMTQSPKFMSTSVGDRVSITCKASQDVIAAVAWYQQKPGQSPELLIYSASYRYTGVPDRFTGSGSGTDFTFTISSVQAEDLAVYYCQQHYSTPWTFGGGTKLDIKGGSGGGGSGGGGSGGGGSGGQVQLQQSGAELVRSGASVKLSCTASGFNIKDYYMHWVKQRPEQGLEWIGWIDPENGDTEYAPKFQGKATLTADTSSNTAYLQLSSLTSEDTAVYYCNAHYGTSQGAMDYWGQGTSVTVS</t>
  </si>
  <si>
    <t>MAIVMTQSPKFMSTSVGDRVSITCKASQDVIAAVAWYQQKPGQSPELLIYSASYRYTGVPDRFTGSGSGTDFTFTISSVQAEDLAVYYCQQHYSTPWTFGGGTKLDIKGGSGGGGSGGGGSGGGGSGGQQSGADLVRSGASVKLSCTASGFSNIKDFYMHWVKQRPEQGLEWIGWIDPENGDTDYAPKFQGRATMTADTSSNTAYLQLNSLTSEDTAVYYCNAHTFLHGNSEPMDYWGQGTSVTVS</t>
  </si>
  <si>
    <t>MADIQMTQSPSSLSASVGDRVTITCRASQSISSYLNWYQQKPGKAPKLLIYGASDLQSGVPSRFSGSGSGTDFTLTISSLQPEDFATYYCQQYDSAPSTFGQGTKVEIKGGSGGGGSGGGGSGGGGSGGEVQLLESGGGLVQPGGSLRLSCAASGFTFSSYAMSWVRQAPGKGLEWVSIIGTDGDDTNYADSVKGRFTISRDNSKNTLYLQMNSLRAEDTAVYYCAKAEASFDYWGQGTLVTVSS</t>
  </si>
  <si>
    <t>MAQAVLTQPASLSASPGASASLTCTLRSSGDFSRYRIYWYQQKPGSPPQYLLRYKSDADKHQGSGVPSRFSGSKDASANAGILLISGLQSEDEADYYCMVWSSGAWYFGGGTKLTVLGGSGGGGSGGGGSGGGGSGGEVQLLESGGGLVQPGGSLRLSCAASGFTFSSYAMSWVRQAPGKGLEWVSAISGSGGSTYYADSVKGRFTISRDNSKNTLYLQMNSLRAEDTAVYYCAGGARRGRIYYGMDKWGQGTTVTVSS</t>
  </si>
  <si>
    <t>MAQAVLTQPSSLSASPGASASLTCTLRSGNNVGNYRIYWYQQKSGSPPQYLLRYKSDADKHQGSGVPSRFSGSKDASANAGILFISGLQSEDEADYYCMVWHSGAWVFGGGTKLTVLGGSGGGGSGGGGSGGGGSGGEVQLLESGGGLVQPGGSLRLSCAASGFTFSSYAMSWVRQAPGKGLEWVSAISGSGGSTYYADSVKGRFTISRDNSKNTLYLQMNSLRAEDTAVYYCAGGAVNVYYYYGMDVWGQGTMVTVSS</t>
  </si>
  <si>
    <t>MAQAVLTQPASLSASPGASASLTCTLRSGAPLPKYRIYWYQQKPGSPPQYLLRYKSDADKHQGSGVPSRFSGSKDASANAGILLISGLQSEDEADYYCMVWDHGVWYFGGGTKLTVLGGSGGGGSGGGGSGGGGSGGEVQLLESGGGLVQPGGSLRLSCAASGFTFSSYAMSWVRQAPGKGLEWVSSISHLGGSTYYADSVKGRFTISRDNSKNTLYLQMNSLRAEDTAVYYCAGGANHGKYYYGMDKWGQGTTVTVSS</t>
  </si>
  <si>
    <t>MAEIVLTQSPGTLSLSPGERATLSCRASQSVSSSYLAWYQQKPGQAPRLLIYGASSRATGIPDRFSGSGSGTDFTLTISRLEPEDFAVYYCQQYGSSPLTFGGGTKVEIKGGSGGGGSGGGGSGGGGSGGQVQLQESGPGLVKPSETLSLTCTVSGGSVSSGRYYWSWIRQPPGKGLEWIGYIYYSGRTKYNPSLKSRVTISVDTSKNQFSLKLSSVTAADTAVYYCARERGYLDYWGQGTLVTVSS</t>
  </si>
  <si>
    <t>MAEIVLTQSPGTLSLSPGERATLSCRASQSVSSSYLAWYQQKPGQAPRLLIYGASSRATGIPDRFSGSGSGTDFTLTISRLEPEDFAVYYCQQYGSSPLTFGGGTKVEIKGGSGGGGSGGGGSGGGGSGGQVQLQESGPGLVKPSETLSLTCTVSGGSVSSGSYYWSWIRQPPGKGLEWIGYIYYSGRTKYNPSLKSRVTISVDTSKNQFSLKLRSVTAADTAVYYCVRERGWFDPWGQGTLVTVSS</t>
  </si>
  <si>
    <t>MASSELTQDPAVSVALGQTVRITCQGDSLRSYYASWYQQKPGQAPVLVIYGKNNRPSGIPDRFSGSSSGNTASLTITGAQAEDEADYYCNSRDSSGNHVVFGGGTKLTVLGGSGGGGSGGGGSGGGGSGGQVQLVQSGAEVKKPGSSVKVSCKASGGTFGTYSITWVRQAPGQGLEWMGDIVPIFGTPNYAQNFQGRVTISADVSTSTVYMELSSLRSEDTAVYYCAKRGSYYGRGGWFDPWGRGTLVTVSS</t>
  </si>
  <si>
    <t>MASSELTQDPAVSVALGQTVRITCQGDSLRSYYASWYQQKPGQAPVLVIYGKNNRPSGIPDRFSGSSSGNTASLTITGAQAEDEADYYCNSRDSSGNHVVFGGGTKLTVLGGSGGGGSGGGGSGGGGSGGQVQLVQSGAEVKKPGSSVKVSCKASGGTFSSYAISWVRQAPGQGLEWMGRIIPILGTSNYAQKFQGRVTITADESTSTAYMELSSLRSEDTAVYYCARRSSLAAADRGAFDIWGQGTMVTVSS</t>
  </si>
  <si>
    <t>MAAIQLTQSPSSLSASVGDRVILICRASQGVSSALAWYQQKPGKAPKLLIYDASSLESGVPSRFSGSGSGPDFTLTISSLQPEDFATYFCQQFNSYPLTFGGGTKVEIKGGSGGGGSGGGGSGGGGSGGEVQLVQSGGGLVQPGGSLRLSCAASGFTFSHYWMSWVRQAPGKGLEWLANIEQDGSEKYYVDSVKGRFTISRDNAKNSLYLQMNSLRAEDTAVYFCARDLEGLHGDGYFDLWGRGTLVTVSS</t>
  </si>
  <si>
    <t>MADVLMTQTPLSLPVSLGDQASISCRSSQNILHSNGNTYLEWYLQKPGQSPKLLIYKVSSRFSGVPDRFSGSGSGTDFTLKITRVEAEDLGVYYCFQGSLVPWTFGGGTKLEIRGGSGGGGSGGGGSGGGGSGGEVQLVESGGDLVKPGGSLKLSCAASGFNFRSYGMSWVRQTPDKRLEWVATISSGGNYTYYPDSVKGRFTISRDNAKNILYLQMSSLNSEDTALYYCTYSFYGAFDYWGQGTTLTVSS</t>
  </si>
  <si>
    <t>MADVLMTQIPVSLSVSLGDQASISCRSSESIVHSSGKTYLEWYLQKPGQSPKLLIYEVSNRFSGVPDRFSGSGSGTDFTLKISRVEAEDLGVYYCFQGSHVPWTFGGGTKLEIKGGSGGGGSGGGGSGGGGSGGVQLQESGGGLVQPGGSRKLSCAASGFTFSNFGMHWVRQAPDKGLEWVAYITSGSSSIYYADTVKGRFTISRDNPKNTLFLQMTSLRSEDTAMYYCARSVPYGYGLFDYWGRGTTLTVSS</t>
  </si>
  <si>
    <t>MADVVMTQTPASVSEPVGGTVTIKCQASQSIRSYLAWYQQKPGQPPKLLIYYASTLASGVSSRFKGSGSGTEFTLTINGVQCDDAATYYCHDYYTFTDNDFGGGTEVVVKGGSGGGGSGGGGSGGGGSGGQEQLVESGGGLVQSEGSLTLTCTASGFSFSSTKYMCWVRQAPGKRPEWIACIGTDTTYYASWAKGRFTISRTSSTTVTLQMTSLTAADTATYFCARSSSTGYYNLWGQGTLVTVSS</t>
  </si>
  <si>
    <t>MAAFEMTQTPSSVSAAVGGTVTIKCQASESIYSYLAWYQQKPGQPPKLLIYKASTLASGVSSRFKGSGSGTEFTLTISGVQCDDAATYYCQNYYTFTENDVGGGTEVVVKGGSGGGGSGGGGSGGGGSGGQEQLVESGGGLVQPEGSLTLTCTASGFSFSSTKYMCWVRQAPGRGPEWVACIGVGSRGSTYYASRAKGRFTISKTSSTTVTLQMTSLTAADTATYFCARSSTTGYYILWGQGTLVTVSS</t>
  </si>
  <si>
    <t>MADVVLTQTPASVEAAVGGTVTIKCQASQSISNYLAWYQQKPGQPPKLLIYRASTLASGVPSRFKGSGSGTQFTLTISDLECADAATYYCQQGYNWDLDGAFGGGTEVVVKGGSGGGGSGGGGSGGGGSGGQEQLAESGGGLVQPEGSLTLTCTASGFSFWRYMCWVRQAPGKGLEWVACIDGGNTNRLYYASWAKGRFTISKTSSTTVTLHMTSLTVADTATYFSARVRLGNNDYIDLWGQGTLVTVSS</t>
  </si>
  <si>
    <t>MAAYDMTQTPASVEVAVGGTVTIKCQASQSISNYLAWYQQKPGQPPKLLIYRASNLASGVSSRFKGSGRGTEFTLTISGVECADAATYYCQLGYTYTNVENAFGGGTEVVVKGGSGGGGSGGGGSGGGGSGGQSVEESGGRLVTPGTPLTLTCTVSGFSLSSYTMGWVRQAPGKGLEWIGDIKTGDRTYYANWAKGRFTISRTSTTVDLKMTSLTTEDTATYFCARVYVSGNDHYDLWGQGTLVTVSS</t>
  </si>
  <si>
    <t>MAAYDMTQTPASVEVAVGGTVTIKCQASQSISNYLAWYQQKPGQPPKLLIYRASTLASGVPSRFKGSGRGTEFTLTISGVECADAATYYCQLGYTYSNVENAFGGGTEVVVKGGSGGGGSGGGGSGGGGSGGQSVEESGGRLVTPGTPLTLTCTVSGFSLSSYTMGWVRQAPGKGLEWIGDIKTGDRTYYANWAKGRFTISRTSTTVDLKMTSLTTEDTATYFCARVYVSGNDHYDLWGQGTLVTVSS</t>
  </si>
  <si>
    <t>MAEIVLTQSPGTLSLSPGERATLSCRSSQSLVHSNQNTYLHWYQQKPGQAPRLLIYKVDNRFSGIPDRFSGSGSGTDFTLTISRLEPEDFAVYYCSQSTLVPLTFGGGTKVEIKGGSGGGGSGGGGSGGGGSGGEVQLVQSGAEVKKPGESLKISCKGSGYTFSNYWIEWVRQMPGKGLEWMGEILPGSDSIKYEKNFKGQVTISADKSISTAYLQWSSLKASDTAMYYCARRGNYVDDWGQGTLVTVSS</t>
  </si>
  <si>
    <t>MADILLTQSSSLLSVSPGERVSFSCRTSKNVGTNIHWYQQRTNGSPRLLIKYASERLPGIPSRFSGSGSGTDFTLSINSVESEDIADYYCQQSNNWPYTFGGGTKLEIKGGSGGGGSGGGGSGGGGSGGEVQLQQSGPDLVKPGASVRISCKASGYTFTDYNLHWVKQSHGKSLEWIGYIYPYNGITGYNQKFKSKATLTVDSSSNTAYMDLRSLTSEDSAVYFCARDAYDYDYLTDWGQGTLVTVSA</t>
  </si>
  <si>
    <t>MADIVMTQAAPSVSVTPGESVSISCRSSKSLLHSNGNTYLYWFLKRPGQSPQLLIYRMSNLASGVPDRVSGSGSGTAFTLRISRVEAEDVGIYYCMQHLEYPLTFGAGTKLELKGGSGGGGSGGGGSGGGGSGGAVQLQQSGPELVKPGASVKISCKTSGDTFTEHFMNWVKQSHGESLEWIGIINPYTDGTNYDQKFKDKATLTVDKSSSTAYMELRSLTSEDSAVYYCARWGGDGEGYWGQGTTLTVSS</t>
  </si>
  <si>
    <t>MADIVLTQSPATLSVTPGDRVSLSCRASQNISDFLHWYQQKSHESPRLLIKYASQSISGIPSRFSGSGSGSDFTLSINSVEPEDVGVYYCQNGHSFPPTFGGGTKLEIKGGSGGGGSGGGGSGGGGSGGEVQLVESGGGLVKPGGSPKLSCAASGFAFSSYDMSWVRQTPEKRLEWVAYISSGGGSTYYPDTMKGRFTISRDNAKNTLYLQMSSLKSEDTAMYYCARHYGTYLYYLDYWGQGTTLTVSS</t>
  </si>
  <si>
    <t>MADIQMTQTPSSLSASLGDRVTISCSASQGITNYLNWYQQKPDGTVKLLIYYTSSLHSGVPSRFSGSGSGTDYSLTISNLEPEDFATYYCQHYSNLPWTFGGGTKLEIKGGSGGGGSGGGGSGGGGSGGEVMLVESGGGLVKPGGSLKLSCAASGFIFSSHAMSWIRQIPEKRLEWVATISSGGSNTYYPDSVKGRFTISRDNAKNILYLQMSSLRSEDTAIYYCTRHGEVRRGYYFDYWGQGTTLTVSS</t>
  </si>
  <si>
    <t>MADIVMTQSPATLSVTPGDRVSLSCRASQSISDFLHWYQQKSHGSPRLLIKYSSQSISGIPSRFSGSGSGSDFTLSINSVEPEDVGVYYCQNGHTFPYTFGGGTKLEIKGGSGGGGSGGGGSGGGGSGGEVQLQQSGAEFVKPGASVKLSCTASGFNIKDTDMHWVRQRPEQGLESIGLIDPAIGNTKYDPKFQGKATITADTSSNAAYLQLSSLTSEDTAVYYCARSDRYLAWFAYWGQGTLVTVSA</t>
  </si>
  <si>
    <t>MADVVMTQTPLSLPVSLGDQASISCRSSQSLVYSNGNTYLHWYLQKPGQSPKLLIYKVSNRFSGVPDRFSGSGSGTDFTLKISRVEAEDLGVYFCSQSTHVPYTFGSGTKLEIKGGSGGGGSGGGGSGGGGSGGEVQLVESGGGLVKPGGSLKLSCAASGFTFSAYGMHWVRQAPEKGLEWIAYISSGSSTIYYADTVKGRFTISRDNAKNTLFLQMTSLRSEDTAMYYCASSYALDYWGQGTSVTVSS</t>
  </si>
  <si>
    <t>MADIQMTQSPASLSASVGETVTITCRASGNIHNYLAWYQQKQGKSPQLLVYNANTLADGVPPRFSGSGSGTQYSLKVNSLQPEDFGNYYCQHFWSTTWTFGGGTRLEIKGGSGGGGSGGGGSGGGGSGGEVQLVESGGGLVKPGGSLKLSCAASGFTFSKNAMSWVRQTPEKRLEWVATISTGGTYTYYPDSVKGQFTISRDNAKNTLYLQMSSLRSEDTAMYFCARQRTGTYAMDHWGQGTSVTVSS</t>
  </si>
  <si>
    <t>MADIVMTQSHKFMSTSVGDRVSITCKASQDVNTAVAWYQQKPGQSLKLLIYSASYRYIGVPDRFTGSGSGTDFTFTINSVQAEDLAVYYCHQYYSTPLTFGTGTKLELKGGSGGGGSGGGGSGGGGSGGEVILVESGGGLVKPGGSLKVSCAVSGFTFSNFAMSWVRQTPEKRLEWVASISSGGTTYYPDNVKGRFTISRDNARNIMYLQMSSLRSEDTAMYFCARGGLHYFGYWGQGTTLTVSS</t>
  </si>
  <si>
    <t>MADIQMTQSPASLSASVGETVTITCRASGNIHNYLAWYQQNQGKSPQLLVYNAKTLADGVPSRFSGSGSGTQYSLKINRLQPEDFGSYYCQHFWSTTWTFGGGTKLEIKGGSGGGGSGGGGSGGGGSGGEVQLVESGGGLVKPGGSLKLSCAASGFTFSRYAMSWVRQTPEKRLEWVATISTAGSYTYYPDSVKGRFTISRDNAKNTLYLQMSSLRSEDTALYYCARQGTGTYAMDYWGQGTSVTVSS</t>
  </si>
  <si>
    <t>MAQIVLTQSPALMSASPGEKVTMTCSASSSVSYMYWYQQKPRSSPKPWIYLTSNLASGVPARFSGSGSGTSYSLTISSMEAEDAATYYCQQWSSNPPTFGAGTKLELKGGSGGGGSGGGGSGGGGSGGDVQLVESGGGSVQPGGSRKLSCAASGFTFSSFGMHWVRQAPEKGLEWVAYISSDSNTVYYADTVKGRFTISRDNPKNTLFLQMTSLRSEDTAMYYCARYAMDYWGQGTSVTVSS</t>
  </si>
  <si>
    <t>MADVVMTQTPLSLPVSLGDQASISCRSSQSLVYSNGNIYLHWYLQKPGQSPKLLIYKVSNRFSGVPDRFSGSGSGTDFTLKISRVEAEDLGVYFCSQSTHVPYTFGGGTKLEIKGGSGGGGSGGGGSGGGGSGGDVQLVESGGGLLEPGGSRKLSCAASGFTFSSFGMHWVRQAPEKGLEWVAYISSGSRTIFYADTVKGRFTISRDNPKNTLFLQMTSLRSGDTAMYYCVRGGYGSSFDYWGQGTTLTVSS</t>
  </si>
  <si>
    <t>MADVVMTQTPLSLPVSLGDQASISCRSSQSLVYSNGNTYLHWYLQKPGQSPKLLIYKVSNRFFGVPDRFSGSGSGTDFTLKISRVEAEDLGVYFCSQSTHVPYTFGGGTKLEIKGGSGGGGSGGGGSGGGGSGGDVQLVESGGGLVQPGGSRKLSCAASGFTFSSFGMHWVRQAPEKGLEWVAYISSGSSIIYYADTVKGRFTISRDNPKNTLFLQMTSLRSEDTAMYYCTGSDWGSFAYWGQGTLVTVSA</t>
  </si>
  <si>
    <t>MADIVMSQSPSSLAVSVGEKVTMSCKSSQSLLYRTNQKNYLAWYQQKPGQSPKLLIYWASSRESGVPDRFSGSGSGTDFTLTISSVKAEDLAVYYCQQYYSYPWTFGGGTKLEIKGGSGGGGSGGGGSGGGGSGGEVKLEESGGGLVQPGGSMKLSCVASGFTFSYYWMSWVRQSPEKGLEWIAEIRLKSNIYATHYAASVKGRFTISRDDSKSSVYLQMNNLRAEDTGIYFCTRFGTGAMDYWGQGTSVTVSS</t>
  </si>
  <si>
    <t>MAQIVLTQSPAIMSASPGEKVTMTCSASSSVSYMHWYQQKSGTSPKRWIYDTSKLASGVPARFSGSGSGTSYSLTISSMEAEDAATYYCQQWSTNPLTFGAGTKLDLKGGSGGGGSGGGGSGGGGSGGEVKLVESGGGLVKPGGSLKLSCAASGFTFSYYAMSWVRQTPEKRLEWVASISSGGTTYHPDSVKGRFTISRDNARNILYLQMSSLRSEDTAMYYCARGGHWYFDVWGAGTTVTVSS</t>
  </si>
  <si>
    <t>MADIVMTQAAPSVPVTPGESVSISCRSSKSLLHSDGNTYLYWFLQRPGQSPQLLIYRMSNLASGVPDRFSGSGSGTAFTLRISRVEAEDVGVYYCMQHLEYPLTFGAGTKLELKGGSGGGGSGGGGSGGGGSGGEVKLVESGGGSVQPGGSLSLSCAASGFTFTEYYMSWVRQFPGKALEWLAFIRNRAHGYTTEYSASVKGRFTISRDNSQSILYLQMNALRTEDSATYYCASSYGAPFAYWGQGTLVSVSA</t>
  </si>
  <si>
    <t>MADIVMSQSPSSLAVSAGEKVTMSCKSSQSLFNSRTRKNYLAWYQQKPGQSPKLLIYWASTRESGVPDRFTGSGSGTDFTLTISSVQAEDLAVYYCKQSYYLYTFGSGTKLEIKGGSGGGGSGGGGSGGGGSGGEVKLEESGGGLVQPGGSMKLSCVASGFTFTNYWMSWVRQSPEKGLEWVAQIRLKSDNYATHYAESVKGRFTISRDDSKSSVYLQMNNLRAEDTGIYYCTGGEFLSWFAYWGQGTLVTVSA</t>
  </si>
  <si>
    <t>MADIVMTQSPSSLAMSVGQKVTMSCKSSQSLLNSNNQRNYLDWYQQKPGQSPKLLVYFASTRESGVPDRFIGSGSGTDFTLTISSVQAEDLADYFCQQHYSIPLTFGAGTKLELKGGSGGGGSGGGGSGGGGSGGEVQLLQSGTVLARPGASVKMSCKASGYSFTSYWMHWIKQRPGQGLEWIGAIHPGNRDTSYNQKFKDKAKLTAVTSASTAYMELSSLTNEDSAVYFCTREDYWGQGTTLTVSS</t>
  </si>
  <si>
    <t>MADIVMTQSPSSLAMSVGQKVTMSCKSSQSLLNSSNQRNYLDWYQQKPGQSPKLLVYFASTRESGVPDRFIGSGSGTDFTLTISSVQAEDLADYFCQQHYSIPLTFGAGTKLELKGGSGGGGSGGGGSGGGGSGGEVQLLQSGTVLARPGASVKMSCKASGYSFTSYWMHWIKQRPGQGLEWIGAIHPGNRDTSYNQKFKDKAKLTAVTSASTAYMELSSLTNEDSAVYFCTREDYWGQGTTLTVSS</t>
  </si>
  <si>
    <t>MADVLMTQTPLSLPVSLGDQASISCRSSQSIVHSYGNTYLEWYLQKPGLSPKLLIYKVSNRFSGVPDRFSGSGSGTDFTLTISRVEAEDLGVYYCFQGSHVPYTFGGGTKLEIKGGSGGGGSGGGGSGGGGSGGEVHLQQSGTVLARPGASVKMSCKASGYSFTSYWMHWVKQRPGQGLEWIGAFYPENSDTNYNQKFKGKARLTAVTSANTAYMELNSLTNEDSAVYYCTRPLLFSAYFDFWGQGTTLTVSS</t>
  </si>
  <si>
    <t>MADIVMTQSQKFMSTSVGDRVSITCKASQNVRTAVAWYQQKPGQSPKALIYLASNRHTGVPDRFTGSGSGTDFTLTISNVQSEDLADYFCLQHWNNPYTFGGGTKLEIKGGSGGGGSGGGGSGGGGSGGDVQLQESGPGLVKPSQSLSLTCSVTGYSITSGFYWSWIRQFPGNKLEWMGYISYDGSNNYNPSLKNRISITRDTSKNQFFLKLNSVTTEDTATYYCARAYGYDGAWFAYWGQGTLVTVSA</t>
  </si>
  <si>
    <t>MADVVMTQTPLTLSVTIGQPASISCKSSQSLLDSAGKTYLNWLLQKSGQSPKRLIYLVSKLDSGVPDRFTGSGSGTDFTLKISRVEAEDLGVYYCWQGTHFPWTFGGGTKLEIKGGSGGGGSGGGGSGGGGSGGEVLLQQSGPELVKPGASVKMSCKTSGYTFANYIMHWVKQTPGQGLEWIGFINPYNDYTEYNEKFKGKATLTSDKSSSTAYMEFSGLTSEDSAVYYCSTATFAYWGQGTLVTVSA</t>
  </si>
  <si>
    <t>MADIQMTQSPASLSASVGETVTITCRASENIYSYLAWYQQKQGKSPQLLVYNAKTLAEGVPSRFSGSGSGTQFSLKINSLQPEDFGSYYCQLHYGTPYTFGSGTKLEIKGGSGGGGSGGGGSGGGGSGGQVQLQQSGAELMKPGASVKISCKATGYTFSNYWIEWVKQRPGHGLEWIGEILPGSGSTNYNEKFKGKATFTADTSSNTAYMQLSSLTSEDSAVYYCAIYYGNYAGAMDYWGQGTSVTVSS</t>
  </si>
  <si>
    <t>MADIQMTQSPSSLSASLGGKVTITCKASQDIKKNIAWYQHKPGKGPRLLIWYTSTLQPGIPSRFSGSGSGRDYSFSISNLEPEDIATYYCLQYDHLRTFGGGTKLEIKGGSGGGGSGGGGSGGGGSGGQVQLQQSDAELVKPGASVKISCKASGYTFTDHTIHWVKQRPEQGLEWIGYIYPGDGSTKYNEKFKGKATLTADKSSSTVYMQLNSLTSEDSAVYFCARPAPYWNFDVWGAGTTVTVSS</t>
  </si>
  <si>
    <t>MADIVLTQSPASLAVSLGQRATISCRASESVDSYGNNFMHWYQQKPGQPPKLLIYLSSNLESGIPARFSGRGSRTDFTLTINPVEADDVATYYCQQSNGDPYTFGGGTKLEMKGGSGGGGSGGGGSGGGGSGGEVQLQQSGPELVKPGASVKISCKTSGYTFTEYTMHWVKQSHGKSLDWIGGINPNNGRTSYNQKFKGKATLTVDKSSSTAYMELRSLTSEDSTVYYCARRLGRGFYFDYWGQGTTLTVSS</t>
  </si>
  <si>
    <t>MADIVLTQSPASLAVSLGQRATISCRASESVDSYGNNLMHWYQQKPGQPPKLLIYLSSNLESGIPARFSGRGSRTDFTLTINPVEADDVATYYCQQSNGDPYTFGGGTKLEIKGGSGGGGSGGGGSGGGGSGGEVQLQQSGPELVKPGASVKISCKTSGYTFTEYTMHWVKQSHGKSLDWIGGINPNNGRTSYNQKFKGKATLTVDKSSSTAYMELRSLTSEDSAVYYCARRLGRGFYFDYWGQGTTLTVSS</t>
  </si>
  <si>
    <t>MADIVLTQSPASLAVSLGQRATISCRASESVDSYGNNLMHWYQQKPGQSPKLLIYRASNLESGIPGRFSGRGSRTDFTLTINPVEADDVATYYCQQSNGDPYTFGGGTKLEIKGGSGGGGSGGGGSGGGGSGGEVQLQQSGPDLVKPGTSVKISCKTSGYTFTEYTMHWVKQSHGRSLEWIGGLNPNNGRTSYNQKFKGKATLTVDKSSSIAYMELRSLTSEDSAVYYCARRLGRGFYFDYWGQGTTLTVSS</t>
  </si>
  <si>
    <t>MADIVLTQSPASLAVSLGQRATISCRASESVESYGNNLIHWYQQKLGQPPKLLIYLSSNLEPGIPARFSGRGSRTDFTLTINPVEADDVATYYCQQSNGDPYTFGGGTKLEIRGGSGGGGSGGGGSGGGGSGGEVQLQQSGPELVKPGASVKISCKTSGYTFTEYTMHWVKQSHGKSLDWIGGINPNNGRTSYNQKFKGKATLTVDKSSSTAYMDFRSLTSEDSAVYYCARRLGRGFYFDYWGQGTTLTVSS</t>
  </si>
  <si>
    <t>MADIVLTQSPASLAVSLGQRATISCRASESVDSYGNNLMHWYQQKPGQSPKLLIYRASNLESGIPGRFSGRGSRTDFSLTINPVEADDVATYYCQQSNGDPYTFGGGTKLEIKGGSGGGGSGGGGSGGGGSGGEVQLQQSGPDLVKPGTSVKISCKTSGYTFTEYTMHWVKQSHGRSLEWIGGFNPNNGRTSYNQKFKGKATLTVDKSSSTAYMELRSLTSEDSAVYYCSRRLYRGFYFDYWGQGTTLTVSS</t>
  </si>
  <si>
    <t>MAQIVLTQSPAIMSASLGERVTMTCTASSSVSSSYLHWYQQKPGSSPKLWIYSTSNLASGVPARFSGSGSGTSYSLTISSLEAEDAATYYCHQYHRSPYTFGGGTKLEIKGGSGGGGSGGGGSGGGGSGGQIQLVQSGPELKKPGETVKISCKASGYTFTNYGMNWVKQAPGEGLKWMGWINTNIGEPTYAEEFKGRFAFSLEASASTAYLQINNLKNEDTATYFCARWKNYGYFDYWGQGTTLTVSS</t>
  </si>
  <si>
    <t>MADVLMTQTPLSLPVSLGDQASISCRSSQSIVHSNGNTYLEWYLQKPGQSPKLLIYKVSNRFSGVPDRFSGSGSGTDFTLKISGVETEDLGVYYCFQGSHVPFTFGGGTKLEIKGGSGGGGSGGGGSGGGGSGGQVQLQQPGSELVRPGASVKLSCRASGYTFTSYWIHWVKQRHGQGLEWIGNIYPGSGITNYDEKFKTKGTLTVDTSSSTVYMHLISLTSEDSAVYYCTREDYWGQGTTLTVSS</t>
  </si>
  <si>
    <t>MADVLMTQTPLSLPVSLGDQASISCRSSQNIVHSNGNTYLEWYLQKPGQSPKLLIYKVSNRFSGVPDRFSGSGSGTDFTLKISRVEAEDLGVYYCFQGSHVPFTFGSGTKLEIKGGSGGGGSGGGGSGGGGSGGQVQLQQPGSELVRPGASVKLSCKASGYTFTSYWMHWVKQRPGQGLEWIGNIYPGSGSTNYDEKFKSKATLTVDTSSSTAYMQLSSLTSEDSAVYYCTREDYWGQGTTLTVSS</t>
  </si>
  <si>
    <t>MADVLMTQSPLSLPVSLGDQASISCRSSQNIVHSNGNTYLEWYLQKPGQSPKLLIYKVSNRFSGVPDRFSGSGSGTDFTLKISRVEAEDLGVYYCFQGSHVPYTFGGGTKLEIKGGSGGGGSGGGGSGGGGSGGQVQLQQPGSELVRPGASVKLSCKASGYTFTSYWMHWVKQRPGQGLEWIGNIYPGSGTTNYDEKFKSKATLTVDTSSSTAYMQLNSLTSEDSAVYYCTREDYWGQGTTLTVSS</t>
  </si>
  <si>
    <t>MAMLTQDPAVSVALGQTVRITCQGDSLRKYYTSWYQQKPGQAPLLVMYAKNNRPSGIPDRFSGSSSGNTASLTITGAQAEDEADYYCDSRDSSGDHWVFGGGTKLTVLGGSGGGGSGGGGSGGGGSGGQVQLVASGGDLIQPGGSLRLSCAASGFTFNNYWMTWVRQAPGKGLEWVANIKQDGGEKYYVDSVKGRFTISRDNAKTSLYLQMNSLRAEDTAVYYCAKESYSTGWFDHWGQGTLVTVSS</t>
  </si>
  <si>
    <t>MAFMLTQDPAVSVALGQTVRITCQGDSLRSYYASWYQQKPGQAPLLVIYGKNIRPSGIPDRFSGSSSGNSASLTITGAQAEDEADYYCHSRDSSGTHLRVFGGGTKVTVLGGSGGGGSGGGGSGGGGSGGQVQLVESGGGLVQPGGSLRLSCAASGFTFSSYAMSWVRQAPGKGLEWVSAISGSGGSTYYADSVKGRFTISRDNSKNTLYLQMNSLRAEDTAVYYCARGGDYGSGDYWGQGTLVTVSS</t>
  </si>
  <si>
    <t>MAQSALTQPASVSGSPGQSITISCTGTSSDVGGYKYVSWYQQHPGKAPKVMIYDVSNRPSGVSNRFSGSKSGNTASLTISGLQAEDEADYYCSSYTSSSTLVFGGGTKVTVLGGSGGGGSGGGGSGGGGSGGQVQLQESGGGVVQPGRSLRLSCAASGFTFSTSGMHWVRQAPGKGLEWVAFILHDGSDKYYADSVKGRFTISRDNSKNTLYLQMNSLRAEDTAIYYCAKSQRELLGAEYLQNWGQGTLVTVSS</t>
  </si>
  <si>
    <t>MAILTQDPAVSVALGQTVRITCQGDSLRSYYASWYQQKPGQAPVLVIYGKNNRPSGIPDRFSGSSSGNTASLTITGAQAEDEADFYCNSRDSSGTHLEVFGGGTKVTVLGGSGGGGSGGGGSGGGGSGGRVQLVESGAEVTKPGASVRVSCKASGYTFSRYDINWVRQASGQGLEWMGWINPNSGNTGYAQKFQGRVTMTRNISITTAYMELSSLRSEDTAVYYCARGLPEFDPWGQGTLVTVSS</t>
  </si>
  <si>
    <t>MADIQMTQTTSSLSASLGDRVTISCRASQDISNYLNWYQQKPDGTVKLLIYYTSRLHSGVPSRFSGSGSGTDYSLTISNLEQEDIATYFCQQGNTLPYTFGGGTKLEIKGGSGGGGSGGGGSGGGGSGGEVQLQQSGPELVKPGASVKMSCKASGYTFTSYVMHWVKQKPGQGLEWIGYINPYNDGTKYNEKFKGKATLTSDKSSSTAYMELSSLTSEDSAVYYCARGGYYAMDYWGQGTSVTVSS</t>
  </si>
  <si>
    <t>MAQIVLTQSPAIMSASLGERVTMTCTASSSVSSSYLHWYQQKPGSSPKLWIYSTSNLASGVPPRFSGSGSGTSYSLTISSMEAEDAATYYCHQYHRSPPMYTFGGGTKLEGGSGGGGSGGGGSGGGGSGGEVQLQQSGAELVRSGASVKLSCTASGFNIKDYYMFWVKQRPEQGLEWIGWNDPENGDTEYAPKFQGKATMTADTSSNTAYLQLSSLTSEDTAVYYCNAWDGNYVMDYWGQGTSVTVSS</t>
  </si>
  <si>
    <t>MADIQMTQSPASLSASVGETVTMTCRASENIYSNLAWYQQKQGKSPQLLVYVATNLADGVPSRFSGSGSGTQFSLKINSLQPEDFGSYYCQHFYGSPRTFGGGTKLEIKGGSGGGGSGGGGSGGGGSGGEIQLQQSGAELVKPGASVKISCKASGYSFTGYNMNWVKQSHGKSLEWIGNIDPYYGSTTYNQKFKGKATLTVDKSSSTAYMQLNSLTSEDSAVYYCARETGTRAMDYWGQGTSVTVSS</t>
  </si>
  <si>
    <t>MADIQMTQSPSSLSASVGDRVTITCRASENIYSNLAWYQQKPGKAPKLLIYVADNRGDGVPSRFSGSGSGTDFTLTISSLQPEDFATYYCQHFYGSPRTFGGGTKVEIKGGSGGGGSGGGGSGGGGSGGEVQLVQSGAEVKKPGASVKVSCKASGYTFTGYNMNWVRQAPGKGLEWMGNIDPYYGSDTYAQKFQGRVTMTVDTSASTAYMELSRLRSDDTAVYYCARETGNRAMDYWGQGTLVTVSS</t>
  </si>
  <si>
    <t>MADIQMTQSPSSLSASVGDRVTITCRASENIYSNLAWYQQKPGKAPKLLIYVADNRGDGVPSRFSGSGSGTDFTLTISSLQPEDFATYYCQHFYGTPRTFGGGTKVEIKGGSGGGGSGGGGSGGGGSGGEVQLVQSGAEVKKPGASVKVSCKASGYTFTGYNMNWVRQAPGKGLEWMGNIDPYYGSDTYAQKFQGRVTMTVDTSASTAYMELSRLRSDDTAVYYCARETGNRAMDYWGQGTLVTVSS</t>
  </si>
  <si>
    <t>MADIQMTQSPSSLSASVGDRVTITCRASENIYSNLAWYQQKPGKAPKLLIYVATNLADGVPSRFSGSGSGTDFTLTISSLQPEDFATYYCQHFYGSPRTFGGGTKVEIKGGSGGGGSGGGGSGGGGSGGEVQLVQSGAEVKKPGASVKVSCKASGYTFTGYNMNWVRQAPGKGLEWMGNIDPYYGSDTYAQKFQGRVTMTVDTSASTAYMELSRLRSDDTAVYYCARETGNRAMDYWGQGTLVTVSS</t>
  </si>
  <si>
    <t>MADIQMTQSPSSLSASVGDRVTITCRASENIYSNLAWYQQKPGKAPKLLIYVADNLADGVPSRFSGSGSGTDFTLTISSLQPEDFATYYCQHFYGSPRTFGGGTKVEIKGGSGGGGSGGGGSGGGGSGGEVQLVQSGAEVKKPGASVKVSCKASGYTFTGYNMNWVRQAPGKGLEWMGNIDPYYGSDTYAQKFQGRVTMTVDKSISTAYMELSRLRSDDTAVYYCARETGTRAMDYWGQGTLVTVSS</t>
  </si>
  <si>
    <t>MADIQMTQSPSSLSASVGDRVTITCRASENIYSNLAWYQQKPGKAPKLLIYVADNLGDGVPSRFSGSGSGTDFTLTISSLQPEDFATYYCQHFYGSPRTFGGGTKVEIKGGSGGGGSGGGGSGGGGSGGEVQLVQSGAEVKKPGASVKVSCKASGYTFTGYNMNWVRQAPGKGLEWMGNIDPYYGSTTYAQKFQGRVTMTVDKSISTAYMELSRLRSDDTAVYYCARETGTRAMDYWGQGTLVTVSS</t>
  </si>
  <si>
    <t>MADIQMTQSPSSLSASVGDRVTITCRASENIYSNLAWYQQKPGKAPKLLIYVADNRGDGVPSRFSGSGSGTDFTLTISSLQPEDFATYYCQHFYGSPRTFGGGTKVEIKGGSGGGGSGGGGSGGGGSGGEVQLVQSGAEVKKPGASVKVSCKASGYTFTGYNMNWVRQAPGKGLEWMGNIDPYYGSDTYAQKFQGRVTMTVDTSASTAYMELSRLRSDDTAVYYCARETGTRAMDYWGQGTLVTVSS</t>
  </si>
  <si>
    <t>MADIQMTQSPSSLSASVGDRVTITCRASENIYSNLAWYQQKPGKAPKLLIYVADNRGDGVPSRFSGSGSGTDFTLTISSLQPEDFATYYCQHFYGTPRTFGGGTKVEIKGGSGGGGSGGGGSGGGGSGGEVQLVQSGAEVKKPGASVKVSCKASGYTFTGYNMNWVRQAPGKGLEWMGNIDPYYGSDTYAQKFQGRVTMTVDTSASTAYMELSRLRSDDTAVYYCARETGTRAMDYWGQGTLVTVSS</t>
  </si>
  <si>
    <t>MADIQMTQSPSSLSASVGDRVTITCRASENIYSNLAWYQQKPGKAPKLLIYVATNLADGVPSRFSGSGSGTDFTLTISSLQPEDFATYYCQHFYGSPRTFGGGTKVEIKGGSGGGGSGGGGSGGGGSGGEVQLVQSGAEVKKPGASVKVSCKASGYTFTGYNMNWVRQAPGKGLEWMGNIDPYYGSDTYAQKFQGRVTMTVDTSASTAYMELSRLRSDDTAVYYCARETGTRAMDYWGQGTLVTVSS</t>
  </si>
  <si>
    <t>MADIVMTQSPSSLAVSAGEKVTLSCKSSQSLLNSRTRKNYLAWYQQKPGQSPKLLIYWASTRESGVPDRFTGSGSGTDFTLTISSVQAEDLAVYYCKQSYNLYTFGGGTKLEIKGGSGGGGSGGGGSGGGGSGGQVQLKESGAELVRPGALVKLSCKASGFNIKDYYMHWVKQRPEQGLEWIGWIDPEHGNTIYDPKFQGKASLTADTSSNTAYLQLSSLTSEDTAVYYCARRGWLPAWFAYWGQGTLVTVSA</t>
  </si>
  <si>
    <t>MADIVMTQSPSSLAVSAGEKVTMSCKSSQSLLNSRTRKNYLAWYQQKPGQSPKLLIYWASTRESGVPDRFTGSGSGTDFTLTISSVQAEDLAVYYCKQSYNLYTFGAGTKLELKGGSGGGGSGGGGSGGGGSGGQVQLKQSGAELVRPGALVKLSCKASGFNIKDYYMHWVKQRPEQGLEWIGWIDPENGNTIYDPKFQGKASITADTSSNTAYLQLSSLTSEDTAVYYCARRAITTATAWFAYWGQGTLVTVSA</t>
  </si>
  <si>
    <t>MADIQMNQSPSSLSASLGDTITISCHASQNINVWLSWYQQKPGNIPKLLIFEASTLYTGVPSRFSGSGSGTGFTLTISSLQPEDIATYYCQQGQSYPWTFGGGTKLEIKGGSGGGGSGGGGSGGGGSGGVQLQQSGAELVQPGASVKLSCTASGFNIKDTSMHWVRQRPEQGLEWIGRIAPANGNTKYDPKFQGKATITTDTSSNTAYLQLSSLTSEDTAVYYCSGSGNYDWGQGTTLTVS</t>
  </si>
  <si>
    <t>MAENVLTQSPAIMSASPGEKVTMTCRASSSVSSSYLHWYQQKSGASPKLWIYSTSNLASGVPARFSGSGSGTSYSLTISSVEAEDAATYYCQQYSGYPRTFGGGTKLEIKGGSGGGGSGGGGSGGGGSGGEVQLVESGGGLVKPGGSLKLSCAASGFTFSNYALSWVRQTPEKRLEWVASISSGGNTYYPDSVKGRFTISRDNARNILYLQMSSLRSEDTAMFYCTSRGDTTLITTLFTYWGQGTLVTVS</t>
  </si>
  <si>
    <t>MADVLMTQTPLSLPVSLGDQASISCRSNQSILHSNGNTYLDWYLQKPGQSPKLLIYKVSNRFSGVPDRFSGSGSGTDFTLRISRVEAEDLGVYYCFQGSHIPWTFGGGTKLEIKGGSGGGGSGGGGSGGGGSGGEVQLVESGGGLVKPGGSLKLSCAASGFTFSNYALSWVRQTPEKRLEWVASISSGGNTYYPDSVKGRFTISRDNARNILYLQMSSLRSEDTAMFYCTSRGDTTLITTLFTYWGQGTLVTVS</t>
  </si>
  <si>
    <t>MADVLMTQTPLSLPVSLGDQASISCRSSQSILHRNGNTYLDWFLLKPGQSPKLLIYKVSNRFSGVPDRFSGSGSGTDFTLKISRVEAEDLGVYYCFQGSHVPWTFGGGTKLEIKGGSGGGGSGGGGSGGGGSGGEVKLVESGGGLVKPGGSLTLSCAASGFTFSSYAMSWVRQTPEKSLEWVASISSGGNTFYPDTVKGRFTISRDNARNILYLQMSGLRSEDTAIYYCARRGDPNMITTLFGYWGQGTLVTISA</t>
  </si>
  <si>
    <t>MADVLMTQTPLSLPVSLGDQASISCRSSQSIINSNGNTYLEWYLQKPGQSPKLLIYKVSNRFSGVPDRFSGSGSGTDFTLKISRVETEDLGIYYCFQGSHVPWTFGGGTKLEIKGGSGGGGSGGGGSGGGGSGGEVKLVESGGGLMKPGGSLKLSCAASGFTFSSYAMSWVRQSPEKRLEWVASISSGGQTYSPDSVKGRFTISRDNARNILYLQMRNLRSEDTAMYYCASRGDPTMTATLFVYWGQGTLVTVSA</t>
  </si>
  <si>
    <t>MADVLMTQTPLSLPVSLGDQASISCRSSQSILNSNGNTYLEWYLQKPGQSPKLLIYKVSNRFSGVPDRFSGSGSGTDFTLKISRVEAEDLGVYYCFQGSHVPWTFGGGTKLEIKGGSGGGGSGGGGSGGGGSGGEVKLVESGGDLVTPGGSLKVSCAASGLTFSDSAMSWVRLTPEKRLEWVASISTGGATYYPDGLKGRFTISRDDARNILFLQMNSLRSEDTAMYYCTRRGVSSGNLFTYWGQGTLVTVS</t>
  </si>
  <si>
    <t>MADIVLTQSPATLSVTPGDRVSLSCRASQSISNYLHWYQQKSHESPRLLIKYASQSISGIPSRFSGSGSGTDFTLSIISVETEDFGMYFCQQSNSWPLTFGAGTKLELKGGSGGGGSGGGGSGGGGSGGEVQLQQSGPELVKPGASVKMSCKASGYTFTDYYMNWVKQSHGKSLEWIGRVNPSNGGISYNQKFKGKATLTVDKSLSTAYMQLNSLTSEDSAVYYCARGPYTMYYWGQGTSVTVSS</t>
  </si>
  <si>
    <t>MATQPPSVSVSPGQTASITCSGENLEYKHASWYQQKPGQSPVLVIYQDNKRPSGIPERLSGSTSGNTATLTISGTQAMDEADYYCLAWDSSTAIFGGGTKLTVLGGSGGGGSGGGGSGGGGSGGESGAEVKMPGESLKISCQGSGFSSSSHWNAWVRQKPGKGLEYMGIIFPGDSNTTYSPSFQGHITISADKSIPTAYLQWKSLQASDTATYYCARLPAIPRSYWFFDLWGRGTLVTVSS</t>
  </si>
  <si>
    <t>MATQPPSVSVAPAKTASITCAGNNIASKAVHWYQQKPGQAPVLVISYDSERPSGIPERFSGSNSGNTATLTISGVEVGDEADYYCQVWDTGSDHWVFGGGTKLTVLGGSGGGGSGGGGSGGGGSGGESGGGLVQPGGSLRLSCAASGFTFSTYWMHWVRQAPGKGLVWVSRIKGDGSDPSYADSVEGRFTISRDNAKNTVYLQMNTLRLEDTAVYYCTRVDDYPPGGYWGQGTLVTVSS</t>
  </si>
  <si>
    <t>MATQPPSVSAAPGQKVTISCSGSSSNIGNHYVSWYQQLPGTAPKLLIYDNNKRPSGIPDRFSGSKSGTSATLDITEVQTGDEAHYYCGTWDTSRAVFGGGTKLTVLGGSGGGGSGGGGSGGGGSGGQSGAEVKKPGSSVKVSCKASGGSFTGHVFTWVRQTPGQGLEWMGNIIPLFGSPKYAQTLEDRVTISADESTQTAYMELRNLRSDDTAIYYCATAGDVASTYSGSHWFDPWGQGTLVTVSS</t>
  </si>
  <si>
    <t>MATQPPSVSVSPGQTATITCSGDEMGPNSLCWYQQRPGQSPVLIIYRNTRRPSGIPERFSASKSGNTASLTISGLQTEDEADYYCTSSTTSNTVVFGGGTKVTVLGGSGGGGSGGGGSGGGGSGGESGPGLVEPSETLSLTCTVSGNTISRYYWSWIRQPPGKGLEWIGQISYSGNTDYNPSLKSRIIMSLDTSKNQFSLMLTSVTAADTAIYYCASGATSDFRAPAYWGQGTLVTVSS</t>
  </si>
  <si>
    <t>MADIELTQSPASLAVSLGQRATISCRASKSVSTSGYSYMHWNQQKPGQPPRLLIYLVSNLESGVPARFSGSGSGTDFTLNIHPVEEEDAATYYCQHIRELTRSEGGTKLEIGGSGGGGSGGGGSGGGGSGGQESGAELVRSGASVKLSCTTSGFNINDYYMHWVKKRPEQGLEWIGRIDPENGDADMTRSSGVKATMTADTSSNTAYLQLSSLTSEDTAVYYCNAGMDYWGQGTTVTVSS</t>
  </si>
  <si>
    <t>MADIQLTQSPSSLSASVGDRVTMTCRASESVDSYDNSLHWFQQKPGKAPKPWIYLASNLESGVPVRFSGSGSGTDYTFTISSLQPEDIATYYCQQNNEDPWTFGGGTKLEIKGGSGGGGSGGGGSGGGGSGGQVQLQQSGAEVKKPGSSVKVSCKASGYTFTDDYLHWVKQAPGQGLEWIGWIDPENGDTEYASKFQGKATLTADESTNTAYMELSSLRSEDTAFYYCARPLVHLRTFAYWGQGTTVTVSS</t>
  </si>
  <si>
    <t>MADIQLTQSPSSLSASVGDRVTMTCRASESVDSYGNSFMHWFQQKPGKAPKPWIYHASNLESGVPVRFSGSGSGTDYTFTISSLQPEDIATYYCQQNNEDPLTFGGGTKLEIKGGSGGGGSGGGGSGGGGSGGQVQLQQSGAEVKKPGSSVKVSCKASGYTFTSYWMHWVKQAPGQGLEWIGNIDPSDSETHYNQKFKDKATLTADESTNTAYMELSSLRSEDTAFYYCAREKITDDYNYFDYWGQGTTVTVSS</t>
  </si>
  <si>
    <t>MADVLMTQTPLSLPVSLGDQASISCRSSQSIVHSNGNTYLEWYLQKPGQSPKLLIYKVSNRFSGVPDRFSGSGSGTDFTLKISRVEAEDLGVYYCFQGSHVPYTFGSGTKLEIKGGSGGGGSGGGGSGGGGSGGEVQLQQSGPELVRPGASVKMSCRASGYTFTSYVMYWVKQKPGQGLEWIGYINPYNDGTKYNEKFKGKATLTSDKSSSTAYMELSSLTSEDSAVYYCAGPGDGYPFDYWGQGTTLTVS</t>
  </si>
  <si>
    <t>MADIQLTQSPGTLSLSPGERATLSCRSSQSIVHSNGNTYLEWYLQKPGQAPRLLIYKVSNRFSGVPDRFSGSGSGTDFTLTISRLEPEDFAVYYCFQGSRVPYTFGGGTKVEIKGGSGGGGSGGGGSGGGGSGGPVQLVQSGAEVKKPGSSVKVSCKASGGTFSRSAIIWVRQAPGQGLEWMGGIVPMFGPPNYAQKFQGRVTITADESTNTAYMELSSLRSEDTAFYFCAGGYGIYSPEEYNGGLVTVSWGQGSLVTVSS</t>
  </si>
  <si>
    <t>MAEIVLTQSPGTLSLSPGERATLSCRASQSVSSGYLGWYQQKPGQAPRLLIYGASSRATGIPDRFSGSGSGTDFTLTISRLEPEDFAVYYCQQYGSLGRTFGQGTKVEIKGGSGGGGSGGGGSGGGGSGGVQLQESGPELVKPGASVKMSCRASGYTFTEYVITWVKQRTGQGLEWIGEIYPGSGSTSYNEKFKGKATLTADKSSNTAYMHLSSLTSEDSAVYFCTREDLGGQGTLVTVSS</t>
  </si>
  <si>
    <t>MADILQTQTPLSLPVSLGDQASISCRSSQSIVHSNGNTYLEWYLQKPGQSPKLLIYKVSNRFSGVPDRFSGTGSGTDFTVRISRVEAEDLGLYYCFQGSRVPYTFGGGTKLEIKGGSGGGGSGGGGSGGGGSGGQVQLQESGPELVKPGASVKMSCRASGYTFTEYVITWVKQRTGQGLEWIGEIYPGSGSTSYNEKFKGKATLTADKSSNTAYMHLSSLTSEDSAVYFCTREDLGGQGTLVTVSS</t>
  </si>
  <si>
    <t>MAAELTQSPSSLSASVGDRVTITCRASEGISNYLAWFQQKPGKAPKSPISAASSLQGGVPSRFSGSGSGTDFTLTISSLQPEDLATYFCQQSYSIPYTFGQGTKLEIKGGSGGGGSGGGGSGGGGSGGEVQLLEQSGAEVKKPGSSVKVSCKASGGTFSSYAISWVRQAPGQGLEWMGRIVPILGIANYAQKFQGRVTITADKSTSTAYMELSSLRSEDTAVYYCARARRHWVREASLDVWGQGTAVRVSS</t>
  </si>
  <si>
    <t>MANFMLTQPHSVSESPGKTVTISCTRSSGSIASNYVQWYQQRPGSSPTTVIYEDNQRPSGVPDRFSGSIDSSSNSASLTISGLTTEDEADYYCQSYGLFGGGTKVTVLGGSGGGGSGGGGSGGGGSGGQVQLVQSGGGLVQPGGSLRLSCAASGFTFSSHGMNWIRQAPGKGLEWISYISRNSDIIFYADSVKGRFTISRDNAKKSLYLQMDSLRAEDTAVYYCASVTFYYYMDVWSKGTTVTVSS</t>
  </si>
  <si>
    <t>MAEIVLTQSPATLSLSPGERATLSCRASQSVSSYLAWYQQKPGQAPRLLIYDASNRATGIPARFSGSGSGTDFTLTISSLEPEDFAVYYCQQYGSSPPLTFGGGTKVEIKGGSGGGGSGGGGSGGGGSGGEVQLLESGGGVVQPGRSLRLSCAASGFTFSSYGMHWVRQAPGKGLEWVAVISYDGSNKYYADSVKGRFTISRDNSKNTLYLQMNSLRAEDTAVYYCAKDPNYDYYYYYGMDVWGQGTLVTVSS</t>
  </si>
  <si>
    <t>MAQSALTQPASVSGSPGQSITISCTGTSSDVGAYNYVSWFQQYPGKVPKLMIYDVSNRPSGVSNRFSGSKSGNTASLTISGLQAEDEADYYCSSYTTIFTYVFGTGTKLTVLGGSGGGGSGGGGSGGGGSGGQVQLVQSGGEVKKPGASVKVSCKVSGYIFTDYYMHWVRQAPGQGLEWMGWIHPNSGGTKYAQNFQGKVTMTRDTSVSTAYMELSSLTSDDTAVYYCARGGTYGSDSEYWGQGTLVTVSS</t>
  </si>
  <si>
    <t>MAELVLTQSPAFMSASPGEKVTMTCSASSSVNYMHWYQQKSGTSPKRWIYDTSKLASGVPARFSGSGSGTSYSLTISSMEAEDAATYYCQQWSSNPYTFGGGTKLQIKGGSGGGGSGGGGSGGGGSGGVQLLEQSGPELVKPGSSVKISCKASRYTFTDYNMDWVKQSHGKRLEWIGYIYPNTGVTGYNQRFKGKATLTVDKSSSTAYMELRSLTSEDSAVYYCAGFYYGMDYWGQGTSVTVSS</t>
  </si>
  <si>
    <t>MASYVLTQPPSVSVAPGQTARITCGGTNIGDISVHWYQQRPGQAPLVVVYDDSDRPSGIPERFSGSNSGNTATLTISRVEAGDEADYYCQVWDDSINAYVFGTGTKVTVLGGSGGGGSGGGGSGGGGSGGEVQLVETGGGVVQPGRSLRLSCTASGFTFRDHWMSWVRQAPGKGLEWVADINGDSILEYYVDAVKGRFTISRDNAKSSLYLQMNSLGAEDTAVYYCARDFHRGYGWHFDLWGRGTLVTVSS</t>
  </si>
  <si>
    <t>MASYVLTQPPSVSVAPGQTARITCGGTNIGDISVHWYQQRPGQAPLVVVYDDSDRPSGIPERFSGSNSGNTATLTISRVEAGDEADYYCQVWDDSINAYVFGTGTKVTVLGGSGGGGSGGGGSGGGGSGGEVQLVETGGGVVQPGRSLRLSCTASGFTFRDYWMSWVRQAPGKGLEWVADIKQDGSDKYYVDAVKGRFTISRDNAKSSLYLQMNSLGAEDTAVYYCARDFSRGSGWHFDLWGRGTLVTVSS</t>
  </si>
  <si>
    <t>MASYVLTQPPSVSVAPGQTARITCGGTNIGDISVHWYQQRPGQAPLVVVYDDSDRPSGIPERFSGSNSGNTATLTISRVEAGDEADYYCQVWDDSINAYVFGTGTKVTVLGGSGGGGSGGGGSGGGGSGGEVQLVETGGGVVQPGRSLRLSCTASGFTFRDYWMSWVRQAPGKGLEWVADIKQDGSDKYYVDAVKGRFTISRDNAKSSLYLQMNSLGAEDTAVYYCARDSSRGSGSSSDLWGRGTLVTVSS</t>
  </si>
  <si>
    <t>MASYVLTQPPSVSVAPGQTARITCGGTNIGDISVHWYQQRPGQAPLVVVYDDSDRPSGIPERFSGSNSGNTATLTISRVEAGDEADYYCQVWDDSINAYVFGTGTKVTVLGGSGGGGSGGGGSGGGGSGGEVQLVETGGGVVQPGRSLRLSCTASGFTFRDYWMSWVRQAPGKGLEWVADINQDGSALYYVDAVKGRFTISRDNAKSSLYLQMNSLGAEDTAVYYCARDLIYGFGWHFDLWGRGTLVTVSS</t>
  </si>
  <si>
    <t>MAEIVLTQSPATLSLSPGERATLSCRASKGVSTSGYSYLHWYQQKPGQAPRLLIYLASYLESGVPARFSGSGSGTDFTLTISSLEPEDFAVYYCQHSRDLPLTFGGGTKVEIKGGSGGGGSGGGGSGGGGSGGQVQLVESGGGVVQPGRSLRLSCAASGFTFSSYTMHWVRQAPGKGLEWVTFISYDGNNKYYADSVKGRFTISRDNSKNTLYLQMNSLRAEDTAIYYCARTGWLGPFDYWGQGTLVTVSS</t>
  </si>
  <si>
    <t>MAEIVLTQSPATLSLSPGERATLSCRASQSVSSYLAWYQQKPGQAPRLLIYDASNRATGIPARFSGSGSGTDFTLTISSLEPEDFAVYYCQQRSNWPTFGQGTKVEIKGGSGGGGSGGGGSGGGGSGGQVQLVQSGVEVKKPGASVKVSCKASGYTFTNYYMYWVRQAPGQGLEWMGGINPSNGGTNFNEKFKNRVTLTTDSSTTTAYMELKSLQFDDTAVYYCARRDYRFDMGFDYWGQGTTVTVSS</t>
  </si>
  <si>
    <t>MADIVLTQSPASLAVSLGQRATISYRASKSVSTSGYSYMHWNQQKPGQPPRLLIYLVSNLESGVPARFSGSGSGTDFTLNIHPVEEEDAATYYCQHIRELTRFGGGTKLELGGSGGGGSGGGGSGGGGSGGEVQLQQSGAELVKPGASVKLSCTASGFNIKVTYMQWVRQRPEQGLEWIGRIVPANGYFDFDPKFQGKATITADTSSNTAYLQLSSLTSEDTAVYYCSRWYYGNSPYFDYWGQGTTVTVSS</t>
  </si>
  <si>
    <t>MADIVMSQSPSSLAVSAGEKVTMSCKSSQSLLNSRTRKNYLAWFQQRPGQSPRLLIYWASTRESGVPDRFTGSGSGTDFTLTISSVQAEDLAVYYCKQSYNLRTFGGGTKLEIKGGSGGGGSGGGGSGGGGSGGQVQVQQSGAELARPGAAVKLSCKASGYTFTSYWMQWVKQRPGQGLEWIGAIYPGDGDTRYNQKFKGKATLTADKSSSTAYMQLSSLASEDSAVYYCARERGNYDYAMDYWGQGTSVTVSS</t>
  </si>
  <si>
    <t>MAETTLTQSPGTLSLSPGERATLSCRASQSVSSSYLAWYQQKPGQAPRLLIYGASSRATGIPDRFSGSGSGTDFTLTISRLEPEDFAVYYCQQYGSSPRTFGQGTKVEIKGGSGGGGSGGGGSGGGGSGGEVQLVQSGAEVKKPGSSVKVSCKASGGTFSSYAISWVRQAPGQGLEWMGGIIPIFGTANYAQKFQGRVTITADESTSTAYMELSSLRSEDTAVYYCARGPEYCINGVCSLDVWGQGTTVTVSS</t>
  </si>
  <si>
    <t>MAEIVMTQSPATLSLSPGERATLSCRASQSVSSYLAWYQQKPGQAPRLLIYDASNRATGIPARFSGSGSGTDFTLTISSLEPEDFAVYYCHQYGSSPQTFGQGTKVEIKGGSGGGGSGGGGSGGGGSGGEVQLVQSGAEVKKPGSSVKVSCKASGGTFSSYAISWVRQAPGQGLEWMGGIIPIFGTANYAQKFQGRVTITADESTSTAYMELSSLRSEDTAVYYCAVHYGDYVFSSMDVWGQGTTVTVSS</t>
  </si>
  <si>
    <t>MAENVLTQSPAIMSASPGEKVTMTCRASSSVSSSYLHWYRQKSGASPKLWIYSTSNLASGVPARFSGSGSGTSYSLTISSVEAEDAATYYCQQYSRPWGYRTFGGGTKLEIKGGSGGGGSGGGGSGGGGSGGEVQLQQSGPELVKPGASVMISCRTSAYTFTENTVHWVKQSHGESLEWIGGINPYYGGSIFSPKFKGKATLTVDKSSSTAYMELRSLTSEDSAVYYCARRAGAYYFDYWGQGTTLTVSS</t>
  </si>
  <si>
    <t>MAENVLTQSPAIMSASPGEKVTMTCRASSSVSSSYLHWYRQKSGASPKLWIYSTSNLASGVPARFSGSGSGTSYSLTISSVEAEDAATYYCQQYSRPYGYRTFGGGTKLEIKGGSGGGGSGGGGSGGGGSGGEVQLQQSGPELVKPGASVMISCRTSAYTFTENTVHWVKQSHGESLEWIGGINPYYGGSIFSPKFKGKATLTVDKSSSTAYMELRSLTSEDSAVYYCARRAGAYYFDYWGQGTTLTVSS</t>
  </si>
  <si>
    <t>MADIQMTQSPSSLSASVGDRVTITCRASSSVSSSYLHWYQQKPGKAPKLLIYSTSNLASGVPSRFSGSRSGTDFTLTISSLQPEDFATYYCQQYSRPWGYRTFGQGTKVEIKGGSGGGGSGGGGSGGGGSGGEVQLVESGGGLVQPGGSLRLSCAASGYTFTENTVHWVRQAPGKGLEWIGGINPYYGGSIFSPKFKGKFTISADTSKNTAYLQMNSLRAEDTAVYYCARRAGAYYFDYWGQGTLVTVSS</t>
  </si>
  <si>
    <t>MADIQMTQSPSSLSASVGDRVTITCRASSSVSSSYLHWYQQKPGKAPKLLIYSTSNLASGVPSRFSGSRSGTDFTLTISSLQPEDFATYYCQQYSRPYGYRTFGQGTKVEIKGGSGGGGSGGGGSGGGGSGGEVQLVESGGGLVQPGGSLRLSCAASGYTFTENTVHWVRQAPGKGLEWIGGINPYYGGSIFSPKFKGKFTISADTSKNTAYLQMNSLRAEDTAVYYCARRAGAYYFDYWGQGTLVTVSS</t>
  </si>
  <si>
    <t>MADVVMTQTPLTLSVTIGQPASISCKSSQSLLDSDGKTYLNWLLQRPGQSPKRLIYLVSKLDSGVPDRFTGSGSGTDFTLKISRVEAEDLGVYYCWQGTHFPLTFGAGTKLELKGGSGGGGSGGGGSGGGGSGGEVQLQQPGTVLVRPGASVKLSCKASGYTFTRYWMHWVRLRPGQGLEWIGEIHPYSGNTNYIENFKDKATLTVNTSSNTVYMDLSSLTSEDSAVYYCSPRYSGGDYAFAYWGQGTLVTVSA</t>
  </si>
  <si>
    <t>MADIMMSQSPSSLTVSVGETVTVNCKSSQSLLYRSNQKNYLAWYQQKPGQSPKLLIYWASTRESGVPDRFTGSGSGTDFTLTIRRVKAEDLAVYYCQQYYSYPFTFGGGTKLEIRGGSGGGGSGGGGSGGGGSGGEVQLQQPGTVLVRPGASVKLSCKASGYTFTRYWMHWVRLRPGQGLEWIGEIHPYSGNTNYIENFKDKATLTVNTSSNTVYMDLSSLTSEDSAVYYCSPRYSGGDYAFAYWGQGTLVTVSA</t>
  </si>
  <si>
    <t>MAQIVLYQSPTILSASPGEKVTMTCRASSSVRYMHWYQQKSGSSPEPWIYDTSNLASGVPARFSGSGFGTSYSLTISRVETEDAATYYCQQWNSIPWTFGGGTKLEIKGGSGGGGSGGGGSGGGGSGGEVQLQQPGTVLVRPGASVKLSCKASGYTFTRYWMHWVRLRPGQGLEWIGEIHPYSGNTNYIENFKDKATLTVNTSSNTVYMDLSSLTSEDSAVYYCSPRYSGGDYAFAYWGQGTLVTVSA</t>
  </si>
  <si>
    <t>MADIVMTQSHKFMSTSVGDRVSITCKASQDVSTAVAWYQQKPGQSPKLLIYSASYRYTGVPDRFTGSGSGTDFTFTISSVQAEDLAVYYCQQHYSPPLTFGAGTKLELKGGSGGGGSGGGGSGGGGSGGQVQLKESGPGLVAPSQSLSITCTVSGFSLSRYSVHWVRQPPGKGLEWLGVIWGGGDTDYNSALKSRFSISKDNSKSQVFLKMNSLQTDDTAMYYCARNYFSNPHYYAMDYWGQGTSVTVS</t>
  </si>
  <si>
    <t>MADAVMTQTPLSLPVSLGDQASISCRSSQSLEKSNGNTYLNWYFQKPGQSPQLLIYRVSNRFSGVLDRFTGSGSGTDFTLKISRVEAEDLGVYFCLQVTHVPWTFGGGTKLEIKGGSGGGGSGGGGSGGGGSGGQVQLQQSGAELVRPGTSVKMSCKAAGYTFTKYWIGWVKQRPGHGLEWIGDIYPAGGYTNYNEKFKGKATLTADTSSSTIYMQLSSLTSEDSAIYYCCYGYGGAWFSYWGQGTLVTVSA</t>
  </si>
  <si>
    <t>MADAVMTQTPLSLPVSLGDQASISCRSSQSLENSDGTTDLNWYLQKPGQSPQLLIYRVSNRFSGVPDRFSGSGSGTDFTLKISRVEAEELGVYFCLQVTHVPWTFGGGTKLEIKGGSGGGGSGGGGSGGGGSGGQVQLQQSGAELVRPGTSVKMSCKAAGYTFTKYWIGWVKQRPGHGLEWIGDIYPGSGYTNYNEKFKGKAKLTADPSSTTAYLQLSSLTSEDSAIYYCARAGNYGAWFAYWGQGTLVTVSA</t>
  </si>
  <si>
    <t>MADAVMTQTPLSLPVSLGDQASISCRSSQSLENSNGNTDLNWYLQKPGQSPQLLIYRVSNRFSGVLDRFSGSGSGTDFTLKISRVEAEDLGVYFCLQVTHVPWTFGGGTKLDIKGGSGGGGSGGGGSGGGGSGGQVQLQQSGAELVRPGTSVKMSCKAAGYTFTNHWIGWVKQRPGHGLEWIGDIYPGSGYTNYNEKFKGKATLTADTSSSTAYMQLSSLTSEDSAIYYCARSDYYGSWFAYWGQGTLVTVSA</t>
  </si>
  <si>
    <t>MADAVMTQTPLSLSVSLGDQASISCRSSQSLENSNGNTYLNWYLQKPGQSPQLLIYRVSNRFSGVLDRFSGSGSGTDFTLKISRVEAEDLGVYFCLQVTHVPWTFGGGTKLEIKGGSGGGGSGGGGSGGGGSGGQVQLQQSGAELVRPGTSVKMSCKAAGYTFTNYWIGWVKQRPGHDLEWIGDIYPGSGYAYYNEKFKGKATLTADTSSSTAYMQLSSLTSEDSAFYYCVRSYFADGPAWFAYWGQGTLVTVSA</t>
  </si>
  <si>
    <t>MADIQMTQSPSSLSASVGDRVTITCRASQSISSYLNWYQQKPGKAPKLLIYAASHLQSGVPSRFSGSGSGTDFTLTISSLQPEDFATYYCQQTRRPPSTFGQGTKVEIKGGSGGGGSGGGGSGGGGSGGEVQLLESGGGLVQPGGSLRLSCAASGFTFSSYAMSWVRQAPGKGLEWVSSIGQKGGGTEYADSVKGRFTISRDNSKNTLYLQMNSLRAEDTAVYYCAKHFENFDYWGQGTLVTVSS</t>
  </si>
  <si>
    <t>MAQIVLTQSPAIMSASPGEKVTMTCSASSSVSSRYLHWYQQKSGASPKLWIYGTSNLASGVPARFSGSGSGTSYSLTISSVEAEDAATYYCQQYHSDPWTFGGGTKGGSGGGGSGGGGSGGGGSGGRVQLQQSGPELVKPGASVKISCKASGYSFTGYFMNWVKQSHGKSLEWIGRINPYNGDTFYNQKFKGKATLTVDKSSSTAHMELLSLTSEDSAVYYCGRSGYDLYAMDYWGQGTS</t>
  </si>
  <si>
    <t>MADIQMTQSPSSLSASVGDRVTITCRASQSISSYLNWYQQKPGKAPKLLIYAASSLQSGVPSRFSGSGSGTDFTLTISSLQPEDFATYYCQQSSSPHTFGQGTKLEIKGGSGGGGSGGGGSGGGGSGGEVQLLESGGGLVQPGGSLRLSCAASGFTFGGYSMYWVRQAPGKGLEWVSGISGSSGYTGYADSVKGRFTISRDNSKNTLYLQMNSLRAEDTAVYYCARSSPGLYTSFDYWGQGTLVTVSS</t>
  </si>
  <si>
    <t>MADIQMTQSPSSLSASVGDRVTITCRASQSISSYLNWYQQKPGKAPKLLIYAASSLQSGVPSRFSGSGSGTDFTLTISSLQPEDFATYYCQQYSSFLPHTFGQGTKLEIKGGSGGGGSGGGGSGGGGSGGEVQLLESGGGLVQPGGSLRLSCAASGFTFGSSSMSWVRQAPGKGLEWVSSISGYSSSTYYADSVKGRFTISRDNSKNTLYLQMNSLRAEDTAVYYCARGYPGGDIDYWGQGTLVTVSS</t>
  </si>
  <si>
    <t>MADIQMTQSPSSLSASVGDRVTITCRASQSISSYLNWYQQKPGKAPKLLIYAASSLQSGVPSRFSGSGSGTDFTLTISSLQPEDFATYYCQQSYSTPYTFGQGTKLEIKGGSGGGGSGGGGSGGGGSGGEVQLLESGGGLVQPGGSLRLSCAASGFTFGSSSMYWVRQAPGKGLEWVSGISSYGSGTSYADSVKGRFTISRDNSKNTLYLQMNSLRAEDTAVYYCARGASYGFHYSSFDYWGQGTLVTVSS</t>
  </si>
  <si>
    <t>MADIQMTQSPSSLSASVGDRVTITCRASQSISSYLNWYQQKPGKAPKLLIYAASSLQSGVPSRFSGSGSGTDFTLTISSLQPEDFATYYCQQSSLPLTFGQGTKLEIKGGSGGGGSGGGGSGGGGSGGEVQLLESGGGLVQPGGSLRLSCAASGFTFGSSYMSWVRQAPGKGLEWVSSISSYGSYTHYADSVKGRFTISRDNSKNTLYLQMNSLRAEDTAVYYCARGLTSLDYWGQGTLVTVSS</t>
  </si>
  <si>
    <t>MADIQMTQSPSSLSASVGDRVTITCRASQSISSYLNWYQQKPGKAPKLLIYAASSLQSGVPSRFSGSGSGTDFTLTISSLQPEDFATYYCQQGVTSLLTFGQGTKLEIKGGSGGGGSGGGGSGGGGSGGEVQLLESGGGLVQPGGSLRLSCAASGFTFGSSSMSWVRQAPGKGLEWVSSIYSGGSGTYYADSVKGRFTISRDNSKNTLYLQMNSLRAEDTAVYYCARISYYYGWYYYVYLDYWGQGTLVTVSS</t>
  </si>
  <si>
    <t>MADIQMTQSPSSLSASVGDRVTITCRASQSISSYLNWYQQKPGKAPKLLIYAASSLQSGVPSRFSGSGSGTDFTLTISSLQPEDFATYYCQQSTYPPTFGQGTKLEIKGGSGGGGSGGGGSGGGGSGGEVQLLESGGGLVQPGGSLRLSCAASGFTFGSYSMSWVRQAPGKGLEWVSYISGGSSYTYYADSVKGRFTISRDNSKNTLYLQMNSLRAEDTAVYYCARDYYSGRSGFDYWGQGTLVTVSS</t>
  </si>
  <si>
    <t>MADIQMTQSPSSLSASVGDRVTITCRASQSISSYLNWYQQKPGKAPKLLIYAASSLQSGVPSRFSGSGSGTDFTLTISSLQPEDFATYYCQQTTTYLHTFGQGTKLEIKGGSGGGGSGGGGSGGGGSGGEVQLLESGGGLVQPGGSLRLSCAASGFTFGSYSMSWVRQAPGKGLEWVSSISSSGSYTSYADSVKGRFTISRDNSKNTLYLQMNSLRAEDTAVYYCARHFYYYYYGSGYFDYWGQGTLVTVSS</t>
  </si>
  <si>
    <t>MADIQMTQSPSSLSASVGDRVTITCRASQSISSYLNWYQQKPGKAPKLLIYAASSLQSGVPSRFSGSGSGTDFTLTISSLQPEDFATYYCQQSYSTPYTFGQGTKLEIKGGSGGGGSGGGGSGGGGSGGEVQLLESGGGLVQPGGSLRLSCAASGFTFGYSYMSWVRQAPGKGLEWVSGIGGYSGGTSYADSVKGRFTISRDNSKNTLYLQMNSLRAEDTAVYYCARGGYVGLDYWGQGTLVTVSS</t>
  </si>
  <si>
    <t>MADIQMTQSPSSLSASVGDRVTITCRASQSISSYLNWYQQKPGKAPKLLIYAASSLQSGVPSRFSGSGSGTDFTLTISSLQPEDFATYYCQQSYSTPYTFGQGTKLEIKGGSGGGGSGGGGSGGGGSGGEVQLLESGGGLVQPGGSLRLSCAASGFTFHSYYMYWVRQAPGKGLEWVSSISSSGSYTSYADSVKGRFTISRDNSKNTLYLQMNSLRAEDTAVYYCARGTYGGGIYGRDYFDYWGQGTLVTVSS</t>
  </si>
  <si>
    <t>MADIQMTQSPSSLSASVGDRVTITCRASQSISSYLNWYQQKPGKAPKLLIYAASSLQSGVPSRFSGSGSGTDFTLTISSLQPEDFATYYCQQSDASPSTFGQGTKLEIKGGSGGGGSGGGGSGGGGSGGEVQLLESGGGLVQPGGSLRLSCAASGFTFSGSGMSWVRQAPGKGLEWVSSIGYSSSYTGYADSVKGRFTISRDNSKNTLYLQMNSLRAEDTAVYYCARSGDFDFDYWGQGTLVTVSS</t>
  </si>
  <si>
    <t>MADIQMTQSPSSLSASVGDRVTITCRASQSISSYLNWYQQKPGKAPKLLIYAASSLQSGVPSRFSGSGSGTDFTLTISSLQPEDFATYYCQQSYYLYTFGQGTRLEIKGGSGGGGSGGGGSGGGGSGGEVQLLESGGGLVQPGGSLRLSCAASGFTFSSYSMGWVRQAPGKGLEWVSSIGGGSSSTYYADSVKGRFTISRDNSKNTLYLQMNSLRAEDTAVYYCARDYYSFYGYSSFDYWGQGTLVTVSS</t>
  </si>
  <si>
    <t>MADIQMTQSPSSLSASVGDRVTITCRASQSISSYLNWYQQKPGKAPKLLIYAASSLQSGVPSRFSGSGSGTDFTLTISSLQPEDFATYYCQQSYSTPYTFGQGTKLEIKGGSGGGGSGGGGSGGGGSGGEVQLLESGGGLVQPGGSLRLSCAASGFTFSSYAMSWVRQAPGKGLEWVSYISGGSSSTSYADSVKGRFTISRDNSKNTLYLQMNSLRAEDTAVYYCARGGYYGYPGSGLDYWGQGTLVTVSS</t>
  </si>
  <si>
    <t>MADIQMTQSPSSLSASVGDRVTITCRASQSISSYLNWYQQKPGKAPKLLIYAASSLQSGVPSRFSGSGSGTDFTLTISSLQPEDFATYYCQQYEYPLTFGQGTKLEIKGGSGGGGSGGGGSGGGGSGGEVQLLESGGGLVQPGGSLRLSCAASGFTFSSYAMSWVRQAPGKGLEWVSAISGSGGSTYYADSVKGRFTISRDNSKNTLYLQMNSLRAEDTAVYYCARGPGVYDEYFDYWGQGTLVTVSS</t>
  </si>
  <si>
    <t>MADIQMTQSPSSLSASVGDRVTITCRASQSISSYLNWYQQKPGKAPKLLIYAASSLQSGVPSRFSGSGSGTDFTLTISSLQPEDFATYYCQQATPRLPSTFGQGTKLEIKGGSGGGGSGGGGSGGGGSGGEVQLLESGGGLVQPGGSLRLSCAASGFTFSSYAMSWVRQAPGKGLEWVSAISGSGGSTYYADSVKGRFTISRDNSKNTLYLQMNSLRAEDTAVYYCARSSFYGFRTFDYWGQGTLVTVSS</t>
  </si>
  <si>
    <t>MADIQMTQSPSSLSASVGDRVTITCRASQSISSYLNWYQQKPGKAPKLLIYAASSLQSGVPSRFSGSGSGTDFTLTISSLQPEDFATYYCQQSYSTPYTFGQGTKLEIKGGSGGGGSGGGGSGGGGSGGEVQLLESGGGLVQPGGSLRLSCAASGFTFSSYAMSWVRQAPGKGLEWVSYISGSGYTSYADSVKGRFTISRDNSKNTLYLQMNSLRAEDTAVYYCARGYRGVYFDYWGQGTLVTVSS</t>
  </si>
  <si>
    <t>MADIQMTQSPSSLSASVGDRVTITCRASQSISSYLNWYQQKPGKAPKLLIYAASSLQSGVPSRFSGSGSGTDFTLTISSLQPEDFATYYCQQGDYYSPFTFGQGTKLEIKGGSGGGGSGGGGSGGGGSGGEVQLLESGGGLVQPGGSLRLSCAASGFTFSSYAMSWVRQAPGKGLEWVSSISGYSGGTYYADSVKGRFTISRDNSKNTLYLQMNSLRAEDTAVYYCARAYPGSDFDYWGQGTLVTVSS</t>
  </si>
  <si>
    <t>MADIQMTQSPSSLSASVGDRVTITCRASQSISSYLNWYQQKPGKAPKLLIYAASSLQSGVPSRFSGSGSGTDFTLTISSLQPEDFATYYCQQSYSTPYTFGQGTKLEIKGGSGGGGSGGGGSGGGGSGGEVQLLESGGGLVQPGGSLRLSCAASGFTFSSYAMSWVRQAPGKGLEWVSYISSSGGSTYYADSVKGRFTISRDNSKNTLYLQMNSLRAEDTAVYYCARYSLSYDGGYSMDYWGQGTLVTVSS</t>
  </si>
  <si>
    <t>MADIQMTQSPSSLSASVGDRVTITCRASQSISSYLNWYQQKPGKAPKLLIYAASSLQSGVPSRFSGSGSGTDFTLTISSLQPEDFATYYCQQSYSTPYTFGQGTKLEIKGGSGGGGSGGGGSGGGGSGGEVQLLESGGGLVQPGGSLRLSCAASGFTFSSYAMSWVRQAPGKGLEWVSSIYGGGYTYYADSVKGRFTISRDNSKNTLYLQMNSLRAEDTAVYYCARASRYFDYWGQGTLVTVSS</t>
  </si>
  <si>
    <t>MADIQMTQSPSSLSASVGDRVTITCRASQSISSYLNWYQQKPGKAPKLLIYAASSLQSGVPSRFSGSGSGTDFTLTISSLQPEDFATYYCQQSYSTPYTFGQGTKLEIKGGSGGGGSGGGGSGGGGSGGEVQLLESGGGLVQPGGSLRLSCAASGFTFSSYAMSWVRQAPGKGLEWVSGIYSGGYTSYADSVKGRFTISRDNSKNTLYLQMNSLRAEDTAVYYCARLGGYYYPHSGTAIDYWGQGTLVTVSS</t>
  </si>
  <si>
    <t>MADIQMTQSPSSLSASVGDRVTITCRASQSISSYLNWYQQKPGKAPKLLIYAASSLQSGVPSRFSGSGSGTDFTLTISSLQPEDFATYYCQQTYGWPHTFGQGTKLEIKGGSGGGGSGGGGSGGGGSGGEVQLLESGGGLVQPGGSLRLSCAASGFTFSSYAMSWVRQAPGKGLEWVSGIYYGGGSTYYADSVKGRFTISRDNSKNTLYLQMNSLRAEDTAVYYCARFTVNSSYFGSYGAFDYWGQGTLVTVSS</t>
  </si>
  <si>
    <t>MADIQMTQSPSSLSASVGDRVTITCRASQSISSYLNWYQQKPGKAPKLLIYAASSLQSGVPSRFSGSGSGTDFTLTISSLQPEDFATYYCQQAYVYLPTFGQGTKLEIKGGSGGGGSGGGGSGGGGSGGEVQLLESGGGLVQPGGSLRLSCAASGFTFSSYAMSWVRQAPGKGLEWVSSIYYGSGGTYYADSVKGRFTISRDNSKNTLYLQMNSLRAEDTAVYYCARYYYSGYFDYWGQGTLVTVSS</t>
  </si>
  <si>
    <t>MADIQMTQSPSSLSASVGDRVTITCRASQSISSYLNWYQQKPGKAPKLLIYAASSLQSGVPSRFSGSGSGTDFTLTISSLQPEDFATYYCQQSYSTPYTFGQGTKLEIKGGSGGGGSGGGGSGGGGSGGEVQLLESGGGLVQPGGSLRLSCAASGFTFSSYAMSWVRQAPGKGLEWVSSIYYGSSSTYYADSVKGRFTISRDNSKNTLYLQMNSLRAEDTAVYYCARLDYNYFDYWGQGTLVTVSS</t>
  </si>
  <si>
    <t>MADIQMTQSPSSLSASVGDRVTITCRASQSISSYLNWYQQKPGKAPKLLIYAASSLQSGVPSRFSGSGSGTDFTLTISSLQPEDFATYYCQQSYDHLHTFGQGTKLEIKGGSGGGGSGGGGSGGGGSGGEVQLLESGGGLVQPGGSLRLSCAASGFTFSYSSMHWVRQAPGKGLEWVSGISGGGGSTYYADSVKGRFTISRDNSKNTLYLQMNSLRAEDTAVYYCARSPGYYSGYYGLDYWGQGTLVTVSS</t>
  </si>
  <si>
    <t>MADIQMTQSPSSLSASVGDRVTITCRASQSISSYLNWYQQKPGKAPKLLIYAASSLQSGVPSRFSGSGSGTDFTLTISSLQPEDFATYYCQQSYSTPYTFGQGTKLEIKGGSGGGGSGGGGSGGGGSGGEVQLLESGGGLVQPGGSLRLSCAASGFTFSYYGMSWVRQAPGKGLEWVSGISSYSSSTYYADSVKGRFTISRDNSKNTLYLQMNSLRAEDTAVYYCARAYSPSSYYGSSFDYWGQGTLVTVSS</t>
  </si>
  <si>
    <t>MADIQMTQSPSSLSASVGDRVTITCRASQSISSYLNWYQQKPGKAPKLLIYAASSLQSGVPSRFSGSGSGTDFTLTISSLQPEDFATYYCQQWAYPHTFGQGTKLEIKGGSGGGGSGGGGSGGGGSGGEVQLLESGGGLVQPGGSLRLSCAASGFTFYGSYMSWVRQAPGKGLEWVSGISGSSGYTYYADSVKGRFTISRDNSKNTLYLQMNSLRAEDTAVYYCARGGYVIDYWGQGTLVTVSS</t>
  </si>
  <si>
    <t>MADIQMTQSPSSLSASVGDRVTITCRASQSISSYLNWYQQKPGKAPKLLIYAASSLQSGVPSRFSGSGSGTDFTLTISSLQPEDFATYYCQQWGDPHTFGQGTKLEIKGGSGGGGSGGGGSGGGGSGGEVQLLESGGGLVQPGGSLRLSCAASGFTFYGSYMGWVRQAPGKGLEWVSSISSYGGSTYYADSVKGRFTISRDNSKNTLYLQMNSLRAEDTAVYYCARGYGFMDYWGQGTLVTVSS</t>
  </si>
  <si>
    <t>MADIQMTQSPSSLSASVGDRVTITCRASQSISSYLNWYQQKPGKAPKLLIYAASSLQSGVPSRFSGSGSGTDFTLTISSLQPEDFATYYCQQSYSTPYTFGQGTKLEIKGGSGGGGSGGGGSGGGGSGGEVQLLESGGGLVQPGGSLRLSCAASGFTFYGSYMYWVRQAPGKGLEWVSSIYSSSGSTSYADSVKGRFTISRDNSKNTLYLQMNSLRAEDTAVYYCARDDYDSGSYGHTLDYWGQGTLVTVSS</t>
  </si>
  <si>
    <t>MADIQMTQSPSSLSASVGDRVTITCRASQSISSYLNWYQQKPGKAPKLLIYAASSLQSGVPSRFSGSGSGTDFTLTISSLQPEDFATYYCQQGASWPLTFGQGTRLEIKGGSGGGGSGGGGSGGGGSGGEVQLLESGGGLVQPGGSLRLSCAASGFTFYGYSMYWVRQAPGKGLEWVSGIGSGSGSTYYADSVKGRFTISRDNSKNTLYLQMNSLRAEDTAVYYCARYRYASSAPSAFDYWGQGTLVTVSS</t>
  </si>
  <si>
    <t>MADIQMTQSPSSLSASVGDRVTITCRASQSISSYLNWYQQKPGKAPKLLIYAASSLQSGVPSRFSGSGSGTDFTLTISSLQPEDFATYYCQQSYYLHTFGQGTKLEIKGGSGGGGSGGGGSGGGGSGGEVQLLESGGGLVQPGGSLRLSCAASGFTFYSSGMYWVRQAPGKGLEWVSGIGSYGGSTYYADSVKGRFTISRDNSKNTLYLQMNSLRAEDTAVYYCARFTHSYYGVGYFDYWGQGTLVTVSS</t>
  </si>
  <si>
    <t>MADIQMTQSPSSLSASVGDRVTITCRASQSISSYLNWYQQKPGKAPKLLIYAASSLQSGVPSRFSGSGSGTDFTLTISSLQPEDFATYYCQQYYYPFTFGQGTKLEIKGGSGGGGSGGGGSGGGGSGGEVQLLESGGGLVQPGGSLRLSCAASGFTFYSYGMHWVRQAPGKGLEWVSSISGSSGSTSYADSVKGRFTISRDNSKNTLYLQMNSLRAEDTAVYYCARGTYRYTGVYSTSMDYWGQGTLVTVSS</t>
  </si>
  <si>
    <t>MADVLMTQTPLSLPVSLGDQASISCRSSQSIVHSDGITYLEWYLQKPGQSPKLLIYKVSNRFFGVPDRFSASGSGTDFTLKISRVEAEDLGVYYCFQGSHVPLTFGAGTKLELKGGSGGGGSGGGGSGGGGSGGQVQLQQPGAELVMPGASVRLSCKASGYTFTRYWMHWLKQRPGRGLEWIGWIDPNSDGTKYNEKFKGKATLTVDIPSSTAFMQLSSLTSEDSAVYYCAGNFGAYWGQGTLVTVSA</t>
  </si>
  <si>
    <t>MADVVMTQTPLTLSVIIGQPASISCKSSQSLLDSDGNTYLNWFLQRPGQSPERLMYLVSKVDSGVPDRFTGSGSGTDFTLKISRVEAEDLGIYYCWQNTHFPQTFGGGTKLEIKGGSGGGGSGGGGSGGGGSGGQIQLAQSGPELKEPGETVKISCKTSGFTFITYGVSWVKQAPGKGLKWMGWINTYSGLPTYAPDFKGRFAFSLKTSASTAYLQINNLKNEDTATYFCVINDPYAMDYWGQGTSVTVSS</t>
  </si>
  <si>
    <t>MADIQMTQSPASLSASVGETVTITCRASGNIHNYLTWYQQKQGRSPLLLVYNAKTLADGVPSRFSGSGSGTQYYLRINSLQPEDFGSYYCQHFWRTPFTFGSGTKLEIKGGSGGGGSGGGGSGGGGSGGQVQVQQPGTEVVKSGASVNLPCKASGYTLTSYWMHWVKQRPGQGLEWIGNINPSNGNANYNEKFRRKATLTADKSSSTAYMQLSSLTSEDSAVYYCASFYYDYDEGFAYWGQGTLVTVSA</t>
  </si>
  <si>
    <t>MADIQMTQTTSSLSASLGDRVTISCSASQDISNYLNWYQQKPDGTVKLLIYYTSSLHSGVPSRFSGSGSGTDYSLTISNLEPEDIATYYCQQYSKVPWTFGGGTKLEIKGGSGGGGSGGGGSGGGGSGGQVQLQQSGTELARPGASVKLSCKASGYTFTSYGISWVKQRTGQGLEWIGEIFPRSGNTYYNEKFKGKATLPADKSSSTAYMELRSLTSEDSAVYFCARYGSTSFDYWGQGTTLTVSS</t>
  </si>
  <si>
    <t>MADIVLTQSPASLGVSLGQRATISCRASESVDSYGNSFMHWYQQKPGQPPKVLIYRASNRESGIPARFSGSGSRTDFTLTINPVEADDVATYYCQQSNEDPYTFGGGTKLEIKGGSGGGGSGGGGSGGGGSGGDVKLVESGEGLVKPGGSLKLSCAASGITFSRYAMSWVRQTPEKRLEWVAYISSGGDYINYADTVKGRFTISRDNARNTLYLQMSSLKSEDTAMYYCTRVTPYWYFDVWGTGTTVTVSS</t>
  </si>
  <si>
    <t>MADIVMTQSPSSMYASLGERVTITCKASQDINRYLSWFQQKPGKSPKTLIYRANRLVDGVPSRFSGSGSGQDYSLTISSLEYEDMGIYYCLQYDEFPYTFGGGTKLEIKGGSGGGGSGGGGSGGGGSGGEVQLQQSGAELVRPGTSVKVSCKASGYAFTNYLIEWVKQRPGQGLEWIGVIHPGSGGTDYNEKFKGKATLTADKSSSTAYMQLSSLTSDDSAVYFCARTGDGYSDYWGQGTTLTVSS</t>
  </si>
  <si>
    <t>MADIVMTQSPSSMYASLGERVTITCKASQDINSYLSWFQQKPGKSPKTLIYRANRLVDGVPSRFSGSGSGQDYSLTISSLENEDMGIYYCLQYDEFSYTFGGGTKLEIKGGSGGGGSGGGGSGGGGSGGEVQLQQSGAELVRPGTSVKVSCKASGYAFTNYLIEWVKQRPGQGLEWIGVIHPGSGGTDYNEKFKGKATLTADKSSSTAYMQLSSLTSDDSAVYFCARTGDGYSDYWGQGTTLTVSS</t>
  </si>
  <si>
    <t>MADIVMTQSPSSMYASLGERVTITCKASQDINRYLSWFQQKPGKSPKTLIYRANRLVDGVPSRFSGSGSGQDYSLTISSLEYEDMGIYYCLQYDEFPYTFGGGTKLEIKGGSGGGGSGGGGSGGGGSGGEVQLQQSGAELVRPGTSVKVSCKASGYAFTNYLIEWVKQRPGQGLEWIGVINPGSGGTDYNEKFKGKATLTADKSSSTAYMQLRSLTSDDSAVYFCARTGDGYSDYWGQGTTLTVSS</t>
  </si>
  <si>
    <t>MADVIMTQSTKIMSISVGDRVSITCKASQDVSNYLNWYQQKPDGTVKILIYSASYRSTGVPDRFTGRGSGTDFSFTISSVKAEDLAVYYCEQHYTTPRTFGGGTKLEIKGGSGGGGSGGGGSGGGGSGGGVQLQQSGAELVRPGALVKLSCKASGFNIRDSYIHWIRQRPEQGLEWIGWIDHVNVNTIHDPKFQDKATITADTSSNTVYLQLSSLTSEDTAVYYCVKGSSPYWGQGTLVTVSA</t>
  </si>
  <si>
    <t>MADIVMTQIPKSMSMSVGERVTLTCKASENVVTYVSWYQQKPEQSPKLLIYGASNRYTGVPDRFTGSGSATDFTLTISSVQAEDLADYHCGQGYSYPYTFGGGTKLEIKGGSGGGGSGGGGSGGGGSGGGVQLQQSGPELVKPGASVKISCKTSGYTFTEYTMHWVKQSHGKSLEWIGGINPNNGGTSYNQKFKGKATLTVDKSSSTAYMELRSLTSEDSAVYYCARRGLTTVVAKSYYFDYWGQGTTLTVSS</t>
  </si>
  <si>
    <t>MADVQMTQTTSSLSASLGDRVTISCSASQGISNYLNWYQQKPDGTVKLLIYYTSSLHSGVPSRFSGSGSGTDYSLTISNLEPEDVATYYCQQYSKVPWTFGGGTKLEIKGGSGGGGSGGGGSGGGGSGGEVQLQQSGPELVKPGASVKISCKTSGYTFTEYTMHWMKQSHGKSLEWMGGINPNSGGTRDNQRFKGKATLTVDKSSSIAYMELRSLTSEDSAVYYCARRGPYGNYYNSYYFDYWGQGTTLTVSS</t>
  </si>
  <si>
    <t>MADVLMTQSTSSLSASLGDRVTISCSASQDIRNYLNWYQQKPDGTVKLLIYYTSSLHSEVPSRFSGSGSGTDYSLTISDLEPEDIATYYCQQYSKLPWTFGGGTKLEIKGGSGGGGSGGGGSGGGGSGGGVQLQQSGPELVKPGASMKISCKTSGYTFTEYTMHWVKQSHGKSLEWIGRFNPNSGGSTYNQKFKGKATLTVDKSSSTAYMELRSLTSEDSAVYYCARRGPYGNYYTSYYFDYWGQGTTLTVSS</t>
  </si>
  <si>
    <t>MADVMMTQTTSSLSASLGDRVTISCSASQGISNYLNWYQQKPDGTVKLLIYYTSSLHSGVPSRFSGSGSGTDYSLTISDLEPEDIATYYCQQYSKLPWTFGGGTKLEIKGGSGGGGSGGGGSGGGGSGGGVQLQQSGPELVKPGASVKISCKTFGYTFTEYIIHWVKQSPGKSLEWIGGINPNSGGTNQKFRGKATLTVDKSSSTAYMELRSLTSEDSAVYYCARRGDNLYYFDYWGQGTTLTVSS</t>
  </si>
  <si>
    <t>MADVMMTQTTSSLSASLGDRVTISCSASQGISNYLNWYQHKPDGTVKLLIYYTSSLHSGVPSRFSGSGSGTDYSLTISNLEPEDVATYYCQQYSKVPWTFGGGTKLEIKGGSGGGGSGGGGSGGGGSGGGVQLQQSGPELVKPGASVKISCKTSGYTFTEYIIHWVKQSHGKSLEWIGGINPNSGGTNQKFRGKATLTVDKSSSTAYMELRSLTSEDSAVYYCARRGDNLYYFDYWGQGTTLTVSS</t>
  </si>
  <si>
    <t>MADVEMTQTSKIMSISVGDRVSITCKASQDASNYLNWYQQKPDGTVKILIYSASYRSTGVPDRFTGRGSGTDFSFTISSVKAEDLAVYYCEQHNTTPRTFGGGTKLEIKGGSGGGGSGGGGSGGGGSGGGVQLQQSGPELVKPGASVKISCKTFGYTFTEYTIHWMKQSHGKSLEWIGGINPNTGGTINNQKFRGKATLTVDKSSSTAYMELRSLTSEDSAVYFCARRGREYTMDYWGQGTSVTVSS</t>
  </si>
  <si>
    <t>MAELVLTQPPSSLAVSAGEKVTMSCKSSQSVLYSSNQKNYLAWYQQKPGQSPKLLIYWASTRESGVPDRFTGSGSGTDFTLNITNVQPDDLAVYYCHQYLSSVTFGAGTKLELKGGSGGGGSGGGGSGGGGSGGLLEESGAELVKPGASVKLSCTASGFNIEDTYVHWVKQRPEQGLEWIGRIDPANGNSKYDPKFQGKATLTADTFSNTAYLQLSSLTSEDTAVYYCAVTGTGALDYWGQGT</t>
  </si>
  <si>
    <t>MASYELTQPPSVSVSPGQTARITCSGEALPMQFAHWYQQRPGKAPVIVVYKDSERPSGVPERFSGSSSGTTATLTITGVQAEDEADYYCQSPDSTNTYEVFGGGTKLTVLGGSGGGGSGGGGSGGGGSGGEVQLVESGGGLVEPGGSLRLSCAVSGFDFEKAWMSWVRQAPGQGLQWVARIKSTADGGTTSYAAPVEGRFIISRDDSRNMLYLQMNSLKTEDTAVYYCTSAHWGQGTLVTVSS</t>
  </si>
  <si>
    <t>MAEIVMTQSPSSLSASIGDRVTFTCRASHDISNYLAWFRQQPGKAPKSLIYAASSLQSGVPSRFSASGSGTDFTLTISSLQPEDFATYYCVQYRTYPLTFGQGTRLEIKGGSGGGGSGGGGSGGGGSGGEVQLVESGGGVVQPGRSLRLSCAASGFTFSTYAISWVRQAPGKGLEWVAIISNDGSRKYYADSVKGRFTISRDNSRDTLDLEMNSLRDEDTAVYYCAKKRGTYASRCKAFDFWGQGTLVTVSS</t>
  </si>
  <si>
    <t>MADIQLTQSPSTLSASVGDRVTITCRASQSISGWLAWYQQKPGKAPKLLIYDASNLESGVPSRFSGSGSGTEFTLTISSLQPDDFATYYCQQYDNYWTFGQGTKVEIKGGSGGGGSGGGGSGGGGSGGEVQLVESGGGVVQPGRSLRLSCAASGFTFSTYAISWVRQAPGKGLEWVAIISNDGSRKYYADSVKGRFTISRDNSRDTLDLEMNSLRDEDTAVYYCAKKRGTYASRCKAFDFWGQGTLVTVSS</t>
  </si>
  <si>
    <t>MASYELTQPPSVSVAPGQTARITCSGDALPKHYAHWYQQKPGQVPIVVIYKDTERPSGIPERFSGSTSGTTVTLTISGVQAEDEAHYYCQSADVSSTYVVFGGGTKLTVLGGSGGGGSGGGGSGGGGSGGEVQLVQSGAEVKKPGASVRLSCRASGYNFIDFHIHWVRQAPGEGLEWMGWSNPQSGNSSSAQRFQGRVTMTTDTSMSAAYMDLNWLTLDDTAVYYCTRPHDGAGNYRFDTWGQGTLVTVSS</t>
  </si>
  <si>
    <t>MASYELTQPPSVSVSAGQTASITCSADMLGDTYVSWYQKRPGQSPVLLIYQDSKRPSEIPERFSGSSSEDTATLTITGTQALDEAAYYCQVWDRRTTTYVFGPGTEVTVLGGSGGGGSGGGGSGGGGSGGEVQLLESGGGLVQPGGSLRLSCAVSGFTFDTFAMSWVRQAPGKGLEWVSAITASSSKTYYADSVKGRFTISRDNSRNTVYLRLSSLRADDTAVYFCARPKGAHSGLYIESAFDLWGPGTMVTVSS</t>
  </si>
  <si>
    <t>MAEIVLTQSPGSLAVSLGERATINCKSSQTVLYNNKNYLAWYQQKPGQPPKLLISWASSRESGVPDRFSGSGSGTDFTLTISSLQAEDVAVYYCQHYYGTPVTFGGGTKVEIKGGSGGGGSGGGGSGGGGSGGEVQLVESGGDLVRPGGSLRLSCVASGFTFSNYWMHWVRQAPGQRPVWVSRTNTDGRNTAYADYAKGRFTISRDNAKSTLYLQLNSLRAEDTAVYFCARLRRNVADQITHNYYMDVWGKGTLVTVSS</t>
  </si>
  <si>
    <t>MADIQMTQSPSTLSASVGDRVTITCRASQSISRWLAWYQQRPGRAPDLLIYDASNLESGVPSRFSGSGSGTEFTLTISSLQPGDFATYYCQQYYSYVYTFGQGTKLEIKGGSGGGGSGGGGSGGGGSGGEVQLLESGGGLIRPGGSLRLSCAASGFTFSNYAMGWVRQAPGKGLEWVSAISGNGGSTYYGGSVKGRFTISRDKSKNTLYLQMNNLRADDTAVYFCAKLEAVAPTLTLRYFKHWGKGTLVTVSS</t>
  </si>
  <si>
    <t>MASEYLTQPPSVSVSPGQTARITCSGDELSKQYAYWYQKKSGQAPVMVVNEDTKRPPGIPERFSGSSSGTTSTLTISGVQAEDEADYYCQSADITGSWVFGGGTKLTVLGGSGGGGSGGGGSGGGGSGGEVQLVESGGDIVQSGGSLRLSCAASGFVFSSNWMHWVRQRPGKGLEWISLINVDGRTTKYADSVKGRFTISRDNAKKTVYLQMDSLRAEDTAVYYCVKVEGLNWGPGTLVTVSS</t>
  </si>
  <si>
    <t>MASYELTQPPSVSVSPGQTARITCSGDALPKQFAYWYQQKSGQAPKLVIFKDTERPSGIPERFSASSSGTKATLTISGVQAEDEADYYCQSADRTATSWVFGGGTKLTVLGGSGGGGSGGGGSGGGGSGGQVQLQQWGAGRLRPSETLSLTCAVYGGSFNGYARTWIRQPPGKGLEWIGEIDHRENTNYNPSLKSRVTMSVDTSKNQFSLRLNSVTAADTAVYFCARGQKNAKDQHEGFRYWGRGTLVTVSS</t>
  </si>
  <si>
    <t>MAEIVLTQSPSSLSASVGDTVTITCRSSQNISNYLSWFQHKPGKAPRILVYAASTLQTGVPSRFSGRGSGTIFTLSITSLQSEDYATYYCQQNDKIPRTFGQGTKVEIKGGSGGGGSGGGGSGGGGSGGEVQLVESGAEVKEPGSSVRVSCKTSGGSFNRHVITWVRQAPGQGLEWMGEIIPFFGTPKYAPKFQGRVTIIADASTSTFFLDVKSLTSEDTALYFCWIVVVSVVQRREDFWGQGILVTVSS</t>
  </si>
  <si>
    <t>MAQSVLTQPPSVSAAPGQKVNISCSGSSSNIGNNYVSWYQRLPGTAPKLLIYDNNKRPSGIPDRFSGSKSGTSATLGITGLQTGDGADYYCATWDKSLIAVVFGGGTKLTVLGGSGGGGSGGGGSGGGGSGGQVQLQESGPGLVKPSETLSLTCTVSGGSISSSYWSWIRQPPGQGLEWIGYIYYSGNTYYNPSLKSRVTISIDTSKTQFSLNLTSVSAADTAVYYCARDGIPGAIGMDVWGQGTTVTVSS</t>
  </si>
  <si>
    <t>MAEIVLTQSPPTLSLSPGERATLSCRASQTVSKYLAWYQQKPGQAPRLLVYDTSNRAIGIPPRFSGSGSGTDFTLTISTLEPEDFALYYCQQRSNWPPTFGQGTRLEIKGGSGGGGSGGGGSGGGGSGGEVQLVESGGGLVKPGGSLRLSCAASGLPFSKAWMSWVRQAPGKGLEWVGRIKSQADGGAIDYATSVNGRFTITRDDSKNTLYLQMTSLKTEDTAVYYCTPGIILRFLEGTLRGMDVWGQGTTVTVSS</t>
  </si>
  <si>
    <t>MASYVLTQPPSVSVSPGQTARITCSGDALPKKYAYWYQQKSGQAPVLVIYEDIKRPSGIPERFSGSSSGTMATLTISGAQVEDEGDYYCYSADRSGNRWAFGGGTKLTVLGGSGGGGSGGGGSGGGGSGGEVQLVESGGGVVQAGGSLRLSCVASGLTFSSYGMHWVRQAPGKGLEWVAVISYDGRSKFYADSVKGRFTISRDNSKNTLYLQMNSLRAEDAAVYYCANARVRDACSGTRCDKFGFYMDVWGKGTTVTVSS</t>
  </si>
  <si>
    <t>MASYELTQPPSVSVSPGQTARITCSGDALPTKFAFWYQQKSGQAPVLVIYEDDKRPSGIPQRFSGSSSGTTATLTISGAQEEDDADYYCYSKDSTNVERVFGTGTKLSVLGGSGGGGSGGGGSGGGGSGGEVQLVESGGGLVKPGGSLRVSCDVSGQRLSKAWMNWVRQTPTRGLEWVGLIKRDADGGTTEFAAPVEGRFTISRDDIQNTMTLHMTRLRVDDTGVYYCVAGDIGCIKENCRWGEGTTVTVSS</t>
  </si>
  <si>
    <t>MASYELTQPPSVSVSPGQTARITCSGDALAKQYSYWYQHKPGQAPVMVMYKDRERPSGIPERFSGSSSGTTVTLTISAVQAEDEADYYCQSTGTDSPYIFGTGTKVTVLGGSGGGGSGGGGSGGGGSGGQVQLVESGGGVVQPGRSLRLSCAASGYIFSSFGMHWVRQTPGKGLEWVALIWYDGSRQSYADSVRGRFTISRDNSKNTVFLQMNSLRGEDTAVYHCARTGYDDKRGGFDTWGQGTMVTVSS</t>
  </si>
  <si>
    <t>MASYVLTQPPSVSVSLGQMAAITCSGEALPKKYGYWYQQKPGQVPVLLIYRDVERPSGVPDRFSGSSSGTMVTLTISGVQAEDEADYYCLSADSSGTWVFGGGTKLTVLGGSGGGGSGGGGSGGGGSGGEVQLVESGAEVKKPGASVTLSCKASGYTFTAYYIHWVRQAREQGLEWMGVINPSTGTTFYAQNFPDRVSVTRDTSTSTVFMELHNLKSEDTAVYYCARAISEHGSGSYSPYYWGQGTLVTVSS</t>
  </si>
  <si>
    <t>MAQSALTQPRSVSGSPGQSVTISCTGTSSDVGGYNYVSWHQQHPGKAPKLLIYDVTKRPSGVPDRFSGSKSGNTAALTISGLQAEDEADYYCHSYVGSYTLVFGGGTKLTVLGGSGGGGSGGGGSGGGGSGGEVQLVESGGDLVQPGGSLRLSCAASGFDFSGYSMAWVRQAPGKGLEWVSYISGTYVSGGTGTMYYLDSVKGRFFISRDDATSSLYLQMDSLRDEDTAVYYCARVYDYGEDWGQGTLVTVSS</t>
  </si>
  <si>
    <t>MASYELTQPPSVSVSPGQTARISCFGDTLPKQYTYWYQQKPGQAPVLVIYKDTERPSGIPERFSGSSSGTTVTLTISGVQAEDEADYYCLSADNSATWVFGGGTKVTVLGGSGGGGSGGGGSGGGGSGGEVQLVESGGGLVQPGGSLKLSCAASGFNFNISAIHWVRQASGKGLEWVGRIRSKSHNYATLYAASLKGRFTLSRDDSRNTAYLQMSSLQTEDMAVYYCTVLSANYDTFDYWGQGTLVTVSS</t>
  </si>
  <si>
    <t>MASYELTQPPSVSVSPGQTARISCFGDTLPKQYTYWYQQKPGQAPVLVIYKDTERPSGIPERFSGSSSGTTVTLTISGVQAEDEADYYCLSADNSATWVFGGGTKVTVLGGSGGGGSGGGGSGGGGSGGEVQLVESGGGLVQPGGSLKLSCAASGFNFQISAIHWVRQASGKGLEWVGRIRSKSHNYATLYAASLKGRFTLSRDDSRNTAYLQMSSLQTEDMAVYYCTVLSANYDTFDYWGQGTLVTVSS</t>
  </si>
  <si>
    <t>MADVVMTQSPLSLPVTLGQPASISCTSSQSLLYSDGNTYLNWFQQRPGQSPRRLMYKVSKRDPGVPDRFSGSGSGTDFTLSISRVEAEDVGVYYCMQGSLWPRYTFGQGTKVEIKGGSGGGGSGGGGSGGGGSGGEVQLVESGGGLVQPGGSLKLSCAASGFSFSDSAFHWARQASGKGLEWVGRIRSKGNNYATAYAASVKGRFTVSRDDSKNTTYLQMNSLKTDDTAIYYCTRQGPSYGGINWGLGTLVTVSS</t>
  </si>
  <si>
    <t>MADIQMTQSPSSLSASVGDRVTITCRASQGIVNNLAWFQQKPGKAPKSLIYAASSLQGGVPSKFSGSASGTDFSLTISNLQPEDFATYFCQQYNSYPWTFGQGTKVEIKGGSGGGGSGGGGSGGGGSGGEVQLVESGGGLVQPGGSLRLSCAASGFTFPNYVMTWVRQAPGKGLEWVSGISGSGGSTDYADSVKGRFTISRDNSKNTLYLQMNSLRVEDTALYYCAKGSGGIRGQGTMVTVSS</t>
  </si>
  <si>
    <t>MAQSALTQPRSVSGSPGQSVTISCTGTSSDVGGYNYVSWHQQHPGKAPKLLIYDVTKRPSGVPDRFSGSKSGNTAALTISGLQAEDEADYYCHSYVGSYTLVFGGGTKLTVLGGSGGGGSGGGGSGGGGSGGEVQLVESGGGLVQPGGSLRLSCAASGFTFPNYVMTWVRQAPGKGLEWVSGISGSGGSTDYADSVKGRFTISRDNSKNTLYLQMNSLRVEDTALYYCAKGSGGIRGQGTMVTVSS</t>
  </si>
  <si>
    <t>MAQSALTQPPSASGSPGHSVTISCTGTSSDVGQYSFVSWYQQYPGKAPKVIIYDVSKRSSGVPDRFFGSKSANTASLTVSGVQEEDEADYFCSSYGGSKYPWVFGGGTKLTVLGGSGGGGSGGGGSGGGGSGGEVQLVESGGGLVQPGGSLRLSCAASGFTFPNYVMTWVRQAPGKGLEWVSGISGSGGSTDYADSVKGRFTISRDNSKNTLYLQMNSLRVEDTALYYCAKGSGGIWGQGTMVTVSS</t>
  </si>
  <si>
    <t>MADIVMTQSPDSLAVSLGERATINCKSSQTVLYTSNNKNYLAWYQQKPGQPPKLLIYWASTRESGVPDRFSGSGSGTDFTLTISSLQAEDVAVYYCQHYYSTPFTFGPGTKVDIKGGSGGGGSGGGGSGGGGSGGEVQLVESGGGLVQPGGSLRLSCAASGFTFSAYGMNWVRQAPGKGLEWVAHITGSGTPIFYADSVKGRFTISRDNAKSSLYLQMNSLRNDDTALYFCVRGTVDYWGQGTLVTVSS</t>
  </si>
  <si>
    <t>MASYELTQPPSVSVSPGQTARITCSGDALPKKYAYWYQQKSGQAPVLVIYEDNKRPSGIPERFSGSSSGTVATLTISGAQVDDEADYYCYSTDISGDLRVFGGGTKLTVLGGSGGGGSGGGGSGGGGSGGQVQLVESGGGAVQPGGSLRLSCAASGFTFSDYAMHWVRQAPGKGLQWVAVISYEGTYKYYADSVKGRFTISRDNSKNTLNLQMSSLRVEDTAVYFCVKARAFASGQRSTSTVPDYWGQGTLVTVSS</t>
  </si>
  <si>
    <t>MADIVMTQSPDSLAVSLGERATINCKSSQSVLYGSNNKNYLAWYQQKLGQSPKLLIYWASARESGVPDRFGGSGSGTDFTLTISSLQAEDVAVYYCQQYYSTPWTFGQGTKVEIKGGSGGGGSGGGGSGGGGSGGEVQLVESGGGLVQPGGSLKLSCAASGFTFSGSAMHWVRQASGKGLEWVGRIRSKANSYATAYAASVKGRFTISRDDSKNTAYLQMNSLKTEDTAVYYCTSPTVTTEVWGQGTLVTVSS</t>
  </si>
  <si>
    <t>MASYVLTQPPSVSVAPGQTARFTCGGNNIASKSVHWYQQKPGQAPVLVVYDDSDRPSRIPERFSGSNSGNTATLTISRVEAGDEADYYCQVWDSTSDHVVFGGGTKLTVLGGSGGGGSGGGGSGGGGSGGQVQLVESGGGVVQPGRSLRVSCAASGFTFSSYDMHWVRQAPGKGLEWVAVIWFDGSNEFYADSVKGRFTISRDNSKNTLFLQMNSLRAEDTAVYYCARDLGASVTTSNAENFHHWGQGTLVTVSS</t>
  </si>
  <si>
    <t>MADIVMTQSPDSLAVSLGERATINCKSSRSVLYSSNSKNYLAWYQQKPGQPPKLLIYWASTRESGVPDRFSGSGSGTEFTLTISSLQAEDVAVYYCQQYYGTPRTFGQGTKVEIKGGSGGGGSGGGGSGGGGSGGEVQLVESGGGVVQPGRSLRVSCAASGFTFSSYDMHWVRQAPGKGLEWVAVIWFDGSNEFYADSVKGRFTISRDNSKNTLFLQMNSLRAEDTAVYYCARDLGASVTTSNAENFHHWGQGTLVTVSS</t>
  </si>
  <si>
    <t>MASYELTQPPSVSVSPGQTARITCSGDALPKRYVYWYQQKSGQAPVLVIYEDSKRPSGIPETFSGSSSGTMATLTISGAQVEDEADYYCYSTDSNGHHWVFGGGTKLTVLGGSGGGGSGGGGSGGGGSGGEVQLVESGGGVVQPGRSLRVSCAASGFTFSSYDMHWVRQAPGKGLEWVAVIWFDGSNEFYADSVKGRFTISRDNSKNTLFLQMNSLRAEDTAVYYCARDLGASVTTSNAENFHHWGQGTLVTVSS</t>
  </si>
  <si>
    <t>MADIVMTQSPDSLAVSLGERATINCKSSQTLLYTSNNQNYLAWYQHKPGQPPKVLIYWASTREYGVPDRFSGSGSGTDFTLTISSLQPEDVAVYYCQQYYNSPYTFGQGTKLEIKGGSGGGGSGGGGSGGGGSGGEVQLVESGGGFVRPGGSITLSCATSGFTFTKAWMTWVRQAPVKGLEWIGHIKTRIEGATTDYAAPVEGRFTISRDDSKNMVYLQMNSLKTEDSGIYYCSTDFDYWGQGTLVTVSS</t>
  </si>
  <si>
    <t>MADIVMTQSPDSLAVSLGERATINCKSSQTILYSSNNKNYLAWYQQKPGQPPKLLIYWASTRESGVPDRFSGSGSGTDFTLTISSLRAEDVAVYYCQQYYSSPQTFGQGTKVEIKGGSGGGGSGGGGSGGGGSGGQVQLVESGGGVVQPGRSLRLSCAASGFTFTRYGMHWVRQAPGKGLEWVAVIWYDGTNKYYADSLQGRFTISRDTSTNTLYLQMNGLRVEDRAVYYCAREGFQGAIDYWGQGTLVTVSS</t>
  </si>
  <si>
    <t>MASYELTQPPSVSVSPGQTARITCSGDVLAETYARWFQQKPGQAPVLVMYRDRERPAGIPERFSGSSSGNTVTLTISGAQAEDEAVYHCHSVADNNLDWVFGGGTKLTVLGGSGGGGSGGGGSGGGGSGGEVQLVESGAEVKKPGASVKVSCKASGYIFTAFFMHWVRQAPGQGLEWMGWINPDSGATKYAHNFQGRVTMTRDTSISTAFMELSGLKSDDTGVYYCATGMAVTGNFWGQGTLVTVSS</t>
  </si>
  <si>
    <t>MAQSALTQPPSASGSPGHSVTISCTGTSSDVGQYSFVSWYQQYPGKAPKIIIYDVSKRSSGVPDRFFGSKSANTASLTVSGVQEEDEADYFCSSYGGSKYPWVFGGGTKLTVLGGSGGGGSGGGGSGGGGSGGQVQLVQSGAEVKKPGASVKVSCKASGYIFTAFFMHWVRQAPGQGLEWMGWINPDSGATKYAHNFQGRVTMTRDTSISTAFMELSGLKSDDTGVYYCATGMAVTGNFWGQGTLVTVSS</t>
  </si>
  <si>
    <t>MAQAGLTQPPSVSKDLRQTATLTCSGNSNNVGNQGAAWLQQFPGHPPKLLFYENINRPSGISERFSASRSGNTASLTITGLQPEDEADYYCSAWDGHLNAWVFGGGTKLTVLGGSGGGGSGGGGSGGGGSGGEVQLVQSGAEVKKPGDSLRISCKASGYNFPNYWIGWVRQMPGKGLEWMGIIYPGDSDIRYSPSFQGHVTISSDKSITTAYLQWTSLKVADSAMYYCARVERPDKGGWFGPWGQGTLVTVSS</t>
  </si>
  <si>
    <t>MADIVMTQSPDSLAVSLGERATINCKSSQNILYSSDNKNYLAWYQQKPGQPPKLLIYWASTRESGVPDRFSGSGSGTDFTLTISSLQAEDVAVYYCQQYYSIPRTFGQGTKVEIKGGSGGGGSGGGGSGGGGSGGEVQLVQSGAEVKKPGESLKISCKGSGYRFTTYWIGWVRQMPGKGLEWMGIIYPGDSDTRYSPSYQGQVTISADKSISTAYLQWSSLKASDTGMYYCARVAGDIGYENYYYYGMDVWGQGTTVTVSS</t>
  </si>
  <si>
    <t>MALPVLTQPPSVSVSPGQTARITCSGDVLAETYARWFQQKPGQAPVLVMYRDRERPAGIPERFSGSSSGNTVTLTISGAQAEDEAVYHCHSVADNNLDWVFGGGTKLTVLGGSGGGGSGGGGSGGGGSGGEVQLVQSGAEVKKPGESLKISCKASGYSFISYWVGWVRQMPGKGLEWMGIIYPGDSDTRYSPSFEGQVSISADKSISTAYLQWTSLKASDTAMYYCARHWGPAAVTDSPWFGPWGQGTLVTVSS</t>
  </si>
  <si>
    <t>MASYELTQPPSVSVSPGQTARITCSGDALPKRYVYWYQQKSGQAPVLVIYEDSKRPSGIPETFSGSSSGTMATLTISGAQVEDEADYYCYSTDSNGHHWVFGGGTKLTVLGGSGGGGSGGGGSGGGGSGGEVQLVQSGAEVKKPGESLKISCKAFGYSFTNFWIGWVRQVPGKGLEWVGIIYPGDSDTRYSPSFQGQVTISADKSIDTAYLQWGHLKASDSAMYFCARRGFWTGSQIEYWGQGTQVTVSS</t>
  </si>
  <si>
    <t>MAQSALTQPPSASGSPGHSVTISCTGTSSDVGQYSFVSWYQQYPGKAPKIIIYDVSKRSSGVPDRFFGSKSANTASLTVSGVQEEDEADYFCSSYGGSKYPWVFGGGTKLTVLGGSGGGGSGGGGSGGGGSGGEVQLVQSGAEVKKPGESLKISCKAFGYSFTNFWIGWVRQVPGKGLEWVGIIYPGDSDTRYSPSFQGQVTISADKSIDTAYLQWGHLKASDSAMYFCARRGFWTGSQIEYWGQGTQVTVSS</t>
  </si>
  <si>
    <t>MASYELTQPPSVSVSPGQTAGITCSGDALPKQFVYWYQKKPGQAPVLLIYKDTERPSRIPERFSGSTSGTTVALTINGVQAEDEADYYCQSADRSGALWVFGGGTKLTVLGGSGGGGSGGGGSGGGGSGGQVQLVQSGAEVKKPGASVKVSCKASGYTFVNYIIHWVRQAPGQGLEWMGIINPNGGNTSYAEKFQARVTLTSDTSTSTVYMDLSSLTSEDTAVYYCAVLSPSNPWGQGTTVTVSS</t>
  </si>
  <si>
    <t>MADIVMTQSPDSLAVSLGERATINCKSSQSVLYSSNNKDYLAWYQQKPGQPPKLLIYWASTRESGVSDRFSGSGSGTDFTLTISSLQAEDVAVYYCQQYYSTPITFGQGTRLEIKGGSGGGGSGGGGSGGGGSGGEVQLVESGGGLVQPGGSLRLSCAGTRFTFSTYAMGWVRQAPGRGLEWVSAIGGSGDSTSYADSVKGRFTISRDNSKNTLYLQMNSLRAEDTAVYYCAKGVYDYLWGSYRLFDYWGQGTLVTVSS</t>
  </si>
  <si>
    <t>MAEIVMTQSPDSLAVSLGERATINCKSSQNILYSSDNKNYLAWYQQKPGQPPKLLIYWASTRESGVPDRFSGSGSGTDFTLTISSLQAEDVAVYYCQQYYSIPRTFGQGTKVEIKGGSGGGGSGGGGSGGGGSGGEVQLVESGGGLVQPGGSLRLSCIGSSGMTFSSYAFNWVRQTPGKGLEWVSSISRFGSTVDYTDSVRGRFTISRDDGQRSLYLQMNSLRVEDTAVYYCVRSTASGSRSPGIIWGQGTTVTVSS</t>
  </si>
  <si>
    <t>MATQSPSVSESPGKTITISCTRSSGSIASSYVQWYQQRPGSAPTTVIYEDSQRPSGVPDRFSGSIDISSKSASLTISGLKTEDEADYYCQSYDSHSHVVFGGGTKLTVLGGSGGGGSGGGGSGGGGSGGESGGGVVQPGGSLKLSCAASGFTFSRAALHWVRQAPGKGLEWVAVISDVGRHDYYADFVNGRFTISRDISKNTVQLQMSSLRAEDTAVYYCARARAYDTWDFDYWGQGTL</t>
  </si>
  <si>
    <t>MATQSPGTLSVFPGERATLSCRASQSLTDKSLAWYQQKPGQAPRLVVYGASSRATGIPDRFSGSGSGTDFSLSISSVEPEDFAVYFCHQYDSSPRTFGQGTKVEIKGGSGGGGSGGGGSGGGGSGGESGGGLVKPGGSLRLSCTTSGFTFTKFLLNWVRQSPGKGLEWVAAISPTSTYTYYTDSVKGRFAISRDNARNSLYLQMNNVRVDDSAVYYCTRDLWESGEYNVEFNNWGQGTLVTVSP</t>
  </si>
  <si>
    <t>MATQSPGTLSLSPGESATLSCRASQSVSSSDLAWYQQQPGQPPRLLIYGTSTRATGIPDRFSGSGSGTDFTLTISRLEPEDFAVYYCQQYGGSPITWTFGQGTTLEIKGGSGGGGSGGGGSGGGGSGGQSGAEVKKPGSSVKLSCKASGGSFTGHIFTWVRQTPGQGLEWMGNIIPLFGPPKYAQTFQGRVTISADESTQTAYMELRNLRSDDTAMYYCATAGDVASTYSGSHWFDPWGQGTLVTVSS</t>
  </si>
  <si>
    <t>MATQSPGTLSLSPGERATLFCRASQSVDNRFLAWYQQKPGRAPRLVIYDASKRAAGIPDRFSGSGSGTDFTLTISRLEPEDFAVYHCQQYGSAPKTFGQGTKVEIRGGSGGGGSGGGGSGGGGSGGEVKKPGESLTISCKVSGYSFTSYWINWVRQMPGKGLEWMGRIDRSDSFAYYNPSFQGHVTISVDESISTAYLQWNSLQASDTAIYYCARLGIGGAHFDYWGQGTL</t>
  </si>
  <si>
    <t>MAIVLTQPPSASGTPGQRVTISCSGSNSNIGAGYDVQWYQQLPGTAPKLLIYANSNRPSGVPDRFSGSKSGTSASLAISGLRSEDEADYYCGVWDDSLNGPVFGGGTPVTVGGSGGGGSGGGGSGGGGSGGVQLLESGGGLVQPGGSLRLSCAASGFTFSGYWMHWVRQAPGKGLEWVSEISGSGDSTHYGDSVKGRFTISRDNSKNTLYLQMNSLRAEDTAVYYCARGRNGSLDYWGQGTLVTVSS</t>
  </si>
  <si>
    <t>MAVLTQPPSASGTPGQRVTISCSGSSSNIGADYDVHWYQQLPGTAPKLLIYSNNQRPSGVSDRFSGSKSGTSASLAISGLRSEDEADYYCAAWDDSLNGYVFGTGTKLTVGGSGGGGSGGGGSGGGGSGGVQLLESGGGLVQPGGSLRLSCAASGFTFSGYWMHWVRQAPGKGLEWVSEISGSGDSTHYGDSVKGRFTISRDNSKNTLYLQMNSLRAEDTAVYYCARGRNGSLDYWGQGTLVTVSS</t>
  </si>
  <si>
    <t>MAIVLTQPPSASGTPGQRVTISCSGSSSNIGAGYDVHWYQQLPGTAPKLLIYGNTNRPSGVSDRFSGSKSGTSASLAISGLRSEDEADYYCAAWDDSLNGLVFGGGTQVTVGGSGGGGSGGGGSGGGGSGGVQLLESGGGLVQPGGSLRLSCAASGFTFSGYWMHWVRQAPGKGLEWVSEISGSGDSTHYGDSVKGRFTISRDNSKNTLYLQMNSLRAEDTAVYYCARGRNGSLDYWGQGTLVTVSS</t>
  </si>
  <si>
    <t>MAIVLTQPPSASGTPGQRVTISCSGSSSNIGAGYDVHWYQQLPGTAPKLLIYGNTNRPSGVSDRFSGSKSGTSASLAISGLRSEDEADYYCQSFDSTLSGPVFGGGTKVTVGGSGGGGSGGGGSGGGGSGGVQLLESGGGLVQPGGSLRLSCAASGFTFSGYWMHWVRQAPGKGLEWVSEISGSGDSTHYGDSVKGRFTISRDNSKNTLYLQMNSLRAEDTAVYYCARGRNGSLDYWGQGTLVTVSS</t>
  </si>
  <si>
    <t>MAVLTQPPSASGTPGQRVTISCSGTSSNIGADYDVHWYQQLPGKAPKLLIYDNNKRPSGVSDRFSGSKSGTSASLAISGLRSEDEADYYCAAWDSSLSSVVFGGGTQLTVGGSGGGGSGGGGSGGGGSGGVQLLESGGGLVQPGGSLRLSCAASGFTFSGYWMHWVRQAPGKGLEWVSEISGSGDSTHYGDSVKGRFTISRDNSKNTLYLQMNSLRAEDTAVYYCARGRNGSLDYWGQGTLVTVSS</t>
  </si>
  <si>
    <t>MAIVLTQPPSASGTPGQRVTISCSGTSSNIGSHTVHWYQQLPGTAPKLLIYEVNKRPSGVPDRFSGSKSGTSASLAISGLRSEDEADYYCQSYDSSLSAVVFGGGTQVTVGGSGGGGSGGGGSGGGGSGGVQLLESGGGLVQPGGSLRLSCAASGFTFSGYWMHWVRQAPGKGLEWVSEISGSGDSTHYGDSVKGRFTISRDNSKNTLYLQMNSLRAEDTAVYYCARGRNGSLDYWGQGTLVTVSS</t>
  </si>
  <si>
    <t>MAIVLTQPPSASGTPGQRVTISCTGGRFNIGDYAVNWYQQLPGKAPKLLIYDNDRRPSGVSDRFSGSKSGTSASLAISGLRSEDEADYYCAAWDDSLDGLVFGGGTQLTVGGSGGGGSGGGGSGGGGSGGVQLLESGGGLVQPGGSPRLSCAASGFTFSGYWMHWVRQAPGKGLEWVSEISGSGDSTHYGDSVKGRFTISRDNSKNTLYLQMNSLRAEDTAVYYCARGRNGSLDYWGQGTLVTVSS</t>
  </si>
  <si>
    <t>MAIVLTQPPSASGTPGQRVTISCTGGSSNIGNHHVSWYQQLPGTAPKLLIYGNTNRPSGVSDRFSGSKSGTSASLAISGLRSEDEADYYCQVWDSSSDHVVFGGGTKVTVGGSGGGGSGGGGSGGGGSGGVQLLESGGGLVQPGGSLRLSCAASGFTFSGYWMHWVRQAPGKGLEWVSEISGSGDSTHYGDSVKGRFTISRDNSKNTLYLQMNSLRAEDTAVYYCARGRNGSLDYWGQGTLVTVSS</t>
  </si>
  <si>
    <t>MAIVLTQPPSASGTPGQRVTISCTGNSSNIGAGYDVHWYQQLPGKAPKLLIYSNNQRPSGVPDRFSGSKSGTSASLAISGLRSEDEADYYCAAWDDSLNGPVFGGGTQVTGGSGGGGSGGGGSGGGGSGGVRLLESGGGLVQPGGSLRLSCAASGFTFSGYWMHWVRQAPGKGLEWVSEISGSGDSTHYGDSVKGRFTISRDNSKNTLYLQMNSLRAEDTAVYYCARGRNGSLDYWGQGTLVTVSS</t>
  </si>
  <si>
    <t>MAIVLTQPPSASGTPGQRVTISCTGNSSNIGAGYDVHWYQQLPGKAPKLLIYSNNQRPSGVPDRFSGSKSGTSASLAISGLRSEDEADYYCAAWDDSLSSVVFGGGTKLTVGGSGGGGSGGGGSGGGGSGGVQLLESGGGLVQPGGSLRLSCAASGFTFSGYWMHWVRQAPGKGLEWVSEISGSGDSTHYGDSVKGRFTISRDNSKNTLYLQMNSLRAEDTAVYYCARGRNGSLDYWGQGTLVTVSS</t>
  </si>
  <si>
    <t>MAIVLTQPPSASGTPGQRVTISCTGSSANIGAGYDVHWYQQLPGKAPKLLIYDNDKRPSGVPDRFSGSKSGTSASLAISGLRSEDEADYYCAAWDDRLSGVVFGGGTKVTVGGSGGGGSGGGGSGGGGSGGVQLLESGGGLVQPGGSLRLSCAASGFTFSGYWMHWVRQAPGKGLEWVSEISGSGDSTHYGDSVKGRFTISRDNSKNTLYLQMNSLRAEDTAVYYCARGRNGSLDYWGQGTLVTVSS</t>
  </si>
  <si>
    <t>MAIVLTQPPSASGTPGQRVTISCTGSSSNIGADYDVHWYQQLPGKAPKLLIYDNDKRPSGVPDRFSGSKSGTSASLAISGLRSEDEADYYCAAWDDSLSGPVFGGGTQVTVGGSGGGGSGGGGSGGGGSGGVQLLESGGGLVQPGGSLRLSCAASGFTFSGYWMHWVRQAPGKGLEWVSEISGSGDSTHYGDSVKGRFTISRDNSKNTLYLQMNSLRAEDTAVYYCARGRNGSLDYWGQGTLVTVSS</t>
  </si>
  <si>
    <t>MAVLTQPPSASGTPGQRVTISCTGSSSNIGADYDVHWYQQLPGKAPKLLIYDNHKRPSGVPDRFSGSKSGTSASLAISGLRSEDEADYYCQSWDNSAVVFGGGTQLSVGGSGGGGSGGGGSGGGGSGGVQLLESGGGLVQPGGSLRLSCAASGFTFSGYWMHWVRQAPGKGLEWVSEISGSGDSTHYGDSVKGRFTISRDNSKNTLYLQMNSLRAEDTAVYYCARGRNGSLDYWGQGTLVTVSS</t>
  </si>
  <si>
    <t>MAIVLTQPPSASGTPGQRVTISCTGSSSNIGADYDVHWYQQLPGKAPKLLIYGNYHRPSGVPDRFSGSKSGTSASLAISGLRSEDEADYYCSSWDDSQSGHVAFGGGTQVTVGGSGGGGSGGGGSGGGGSGGVQLLESGGGLVQPGGSLRLSCAASGFTFSGYWMHWVRQAPGKGLEWVSEISGSGDSTHYGDSVKGRFTISRDNSKNTLYLQMNSLRAEDTAVYYCARGRNGSLDYWGQGTLVTVSS</t>
  </si>
  <si>
    <t>MAVLTQPPSASGTPGQRVTISCTGSSSNIGAGYDVHWYQQLPGKAPKLLIYANNNRPSGVPDRFSGSKSGTSASLAISGLRSEDEADYYCAAWDDNLNGLVFGGGTQLTVGGSGGGGSGGGGSGGGGSGGVQLLESGGGLVQPGGSLRLSCAASGFTFSGYWMHWVRQAPGKGLEWVSEISGSGDSTHYGDSVKGRFTISRDNSKNTLYLQMNSLRAEDTAVYYCARGRNGSLDYWGQGTLVTVSS</t>
  </si>
  <si>
    <t>MAVLTQPPSASGTPGQRVTISCTGSSSNIGAGYDVHWYQQLPGKAPKLLIYDNSHRPSGVPDRFSGSKSGTSASLAISGLRSEDEADYYCQVWDSSSEHVEFGGGTQLTVGGSGGGGSGGGGSGGGGSGGVQLLESGGGLVQPGGSLRLSCAASGFTFSGYWMHWVRQAPGKGLEWVSEISGSGDSTHYGDSVKGRFAISRDNSKNTLYLQMNSLRAEDTAVYYCARGRNGSLDYWGQGTLVTVSS</t>
  </si>
  <si>
    <t>MAVLTQPPSASGTPGQRVTISCTGSSSNIGAGYDVHWYQQLPGTAPKLLIYSNHHRPSGVPDRFSGSKSGTSASLAISGLRSEDEADYYCQVWDSSSDHVVFGGGTQLTVGGSGGGGSGGGGSGGGGSGGVQLLESGGGLVQPGGSLRLSCAASGFTFSGYWMHWVRQAPGKGLEWVSEISGSGDSTHYGDSVKGRFTISRDNSKNTLYLQMNSLRAEDTAVYYCARGRNGSLDYWDQGTLVTVSS</t>
  </si>
  <si>
    <t>MAVLTQPPSASGTPGQRVTISCTGTTSNIGAGYDVHWYQQLPGTAPKLLIYENDKRPSGVPDRFSGSKSGTSASLAISGLRSEDEADYYCASWDDSLNGHVVFGGGTQLTVGGSGGGGSGGGGSGGGGSGGVQLLESGGGLVQPGGSLRLSCAASGFTFSGYWMHWVRQAPGKGLEWVSEISGSGDSTHYGDSVKGRFTISRDNSKNTLYLQMNSLRAEDTAVYYCARGRNGSLDYWGQGTLVTVSS</t>
  </si>
  <si>
    <t>MAIVLTQPPSASGTPGQRVTISCTGGRFNIGDYAVNWYQQLPGKAPKLLIYDNDRRPSGVSDRFSGSKSGTSASLAISGLRSEDEADYYCQSFDSTLSGPVFGGGTKVTVGGSGGGGSGGGGSGGGGSGGVQLLESGGGLVQPGGSLRLSCAASGFTFSRYWMHWVRQAPGKGLEWVSAISGSGDSTHYGDSVKGRFTISRDNSKNTLYLQMNSLRAEDTAVYYCARGRNGSLDYWGQGTLVTVSS</t>
  </si>
  <si>
    <t>MADIQLTQSPSSLSASVGNRITFTCQASQDIRYYLNWYQQKPGKAPKLLIYDVSNLDTGVPPRFSGSGSGTNFTFTISSLQPEDIAVYYCQQYEGLPVTFGGGTKVEIKGGSGGGGSGGGGSGGGGSGGQLQLQESGPGLVKPSETLSLTCTVSGASISGSTYYWGWIRQPPGKGLEYIGRIYYSGSTYYNPSLKSRATISVDTSKNQLSLTLSSVTAADTAVYYCVRPFYAGSGNSPFDYWGQGTLVTVSS</t>
  </si>
  <si>
    <t>MAEIVLTQSPATVSVSPGERATLSCRASQSVSTNLAWYQQKPGQPPRLLIYGASTRATGIPARFSGSGSGAEFTLTISSLQSEDFVVYYCQQYNNWPPAFGGGTKVEIKGGSGGGGSGGGGSGGGGSGGQVQLQESGPGLVKPSETLSLTCTVSGASISGSTYYWGWIRQPPGKGLEYIGRIYYSGSTYYNPSLKSRATISVDTSKNQLSLTLSSVTAADTAVYYCVRPFYAGSGNSPFDYWGQGTLVTVSS</t>
  </si>
  <si>
    <t>MADIVMTQSPLSLPVTPGEPASISCRSSQSLLQSNGYTYLDWYLQKPGQSPQLLIYLGSNRASGVPDRFSGSGSGTDFTLKISRVEAEDVGVYYCMQALQTPLTFGGGTKVEIKGGSGGGGSGGGGSGGGGSGGQVQLQESGPGLVKPSETLSLTCTVSGASISGSTYYWGWIRQPPGKGLEYIGRIYYSGSTYYNPSLKSRATISVDTSKNQLSLTLSSVTAADTAVYYCVRPFYAGSGNSPFDYWGQGTLVTVSS</t>
  </si>
  <si>
    <t>MAEIVMTQSPLSLPVTPGEPASISCKSSEGLLHSNGYTYLDWYLQKPGQAPQLLIFLASNRAAGVPDRFSGSGSGTDFTLKISRVEAEDVGVYYCMQAIQSPWTFGPGTKVEIKGGSGGGGSGGGGSGGGGSGGQLQLQESGPGLVKPSQILSLTCAISGDSVFSNSAAWNWIRQSPSRGLEWLGRTYYRSKWDNDYAPSVKSRISINPDTSKNQFSLQLNSVTPEDTAVYYCAREVAYCGGDCYSVSFDYWGQGTLVTVSS</t>
  </si>
  <si>
    <t>MAEIVMTQSPLSLPVTPGEPASISCRSSQSLLQSNGYTYLDWYLQKPGQSPQLLIYLGSNRASGVPDRFSGSGSGTDFTLKISRVEAEDVGVYYCMQALQTPLTFGGGTKVEIKGGSGGGGSGGGGSGGGGSGGQLQLQESGPGLVKPSQILSLTCAISGDSVFSNSAAWNWIRQSPSRGLEWLGRTYYRSKWDNDYAPSVKSRISINPDTSKNQFSLQLNSVTPEDTAVYYCAREVAYCGGDCYSVSFDYWGQGTLVTVSS</t>
  </si>
  <si>
    <t>MADIVMTQSPDSLAVSLGERATINCKSSQSLLYTANNRNYLAWYQKKAGQPPKLLIHWASTRASGVPDRFSGSGSGTDFILTISSLQAEDVAVYFCQHYYNSPRTFGQGTKVEIKGGSGGGGSGGGGSGGGGSGGEVQLVESGGGLVQPGGSLRLSCVGSGFLFSDFEMDWVRQAPGKGLEWISYISGDGNIIYQTDSVKGRFTISRDNAKNSLFLQMDSLTVEDTAVYYCARDARENCGGDCYSTSFDFWGQGTLVTVSS</t>
  </si>
  <si>
    <t>MAEIVLTQSPATLSLSPGERATLSCRASQSVTKYLAWYQQKPGQAPRLLIYDVSYRAAGTPARFSGSGSGTDFTLTISSLEPEDFAVYYCHQRSSWPPVTFGGGTKVEIKGGSGGGGSGGGGSGGGGSGGEVQLVETGGGLVQPGGSLRLSCVGSGFLFSDFEMDWVRQAPGKGLEWISYISGDGNIIYQTDSVKGRFTISRDNAKNSLFLQMDSLTVEDTAVYYCARDARENCGGDCYSTSFDFWGQGTLVTVSS</t>
  </si>
  <si>
    <t>MADIQMTQSPSSLSASVGDRVTITCQASQDISIYLNWYQQKPGKAPKLLIYDASNLETGVPSRFSGSGSGTDFTFTISGLQPEDVARYYCQQYDDLPITFGQGTRLEIKGGSGGGGSGGGGSGGGGSGGEVQLVESGGGVVRPGGSLRLSCTASGFTFDEYGMSWVRQVPGKGLEWVSGINWNGATTRYADSVKGRFTISRDNAKNSLYLQMNSLRAEDTALYHCARDGCRNTSCYIWDWFDPWGQGTLVTVSS</t>
  </si>
  <si>
    <t>MAEIVMTQSPATVSVSPGERATLSCRASQSVSTNLAWYQQKPGQPPRLLIYGASTRATGIPARFSGSGSGAEFTLTISSLQSEDFVVYYCQQYNNWPPAFGGGTKVEIKGGSGGGGSGGGGSGGGGSGGQVQLVESGGGVVRPGGSLRLSCTASGFTFDEYGMSWVRQVPGKGLEWVSGINWNGATTRYADSVKGRFTISRDNAKNSLYLQMNSLRAEDTALYHCARDGCRNTSCYIWDWFDPWGQGTLVTVSS</t>
  </si>
  <si>
    <t>MAQSVLTQPPSVSAAPGQKVTISCSGSSSNIGNNYVCWYQNLPGTAPKLLIYDDNKRPSGIPDRFSGSKSGTSATLGITGLQTGDEADYYCGTWDSSLSVVVFGGGTKLTVLGGSGGGGSGGGGSGGGGSGGQVQLVESGGGVVRPGGSLRLSCTASGFTFDEYGMSWVRQVPGKGLEWVSGINWNGATTRYADSVKGRFTISRDNAKNSLYLQMNSLRAEDTALYHCARDGCRNTSCYIWDWFDPWGQGTLVTVSS</t>
  </si>
  <si>
    <t>MADIVMTQSPLSLSVTPGEPASISCKSSQSLQHTNGYNYLDWYLLKPGQSPQLLIFLTSNRASGVPDRFSGSGSGTNFTLKISRVEAEDVGVYYCMEGIQLWTFGQGTKVEIKGGSGGGGSGGGGSGGGGSGGQVQLVESGGGVVQPGRSLRLSCAASGFTFSNHAMHWVRQAPGKGLEWVAVISYDGENTYYADSIEGRFTISRDNFKNTLFLQMYSLTADDTAMYFCARGGRRGHFTSYYLDYWGQGTLVTVSS</t>
  </si>
  <si>
    <t>MADIQMTQSPSSLSASVGDRVTITCRASQNIDKYLNWYQQIPGKAPKLLIYAASSLHSGVPSRFSGSGSGTDFSLTISSLQPEDFAIYYCQQSYSSFRTFGQGTKLEIKGGSGGGGSGGGGSGGGGSGGQVQLVESGGGVVQPGRSLRLSCAASGFTFSNHAMHWVRQAPGKGLEWVAVISYDGENTYYADSIEGRFTISRDNFKNTLFLQMYSLTADDTAMYFCARGGRRGHFTSYYLDYWGQGTLVTVSS</t>
  </si>
  <si>
    <t>MAEIVLTQSPGILSLSRGNRVALSCRASRSVNSSYLNWYQQKPGQAPRLLIYGASKRATGISDRFRGTGSGTDFTLTVARLEPEDIAVYYCQHYGAFGQGTKLEIKGGSGGGGSGGGGSGGGGSGGEVQLVETGGGVVQPGMSLSLSCAATGFTFSSYGMHWVRQGPGKGPEWVAGIWYDGTNKYYGDSVTGRVTISRDNSKNTLFLQMINVRVEDTAVYYCVKDAERVQKWASYIMDVWGQGTTVTVSS</t>
  </si>
  <si>
    <t>MAEIVMTQSPATLSLSPGERATLSCRASQSVTKYLAWYQQKPGQAPRLLIYDVSYRAAGTPARFSGSGSGTDFTLTISSLEPEDFAVYYCHQRSSWPPVTFGGGTKVEIKGGSGGGGSGGGGSGGGGSGGEVQLVETGGGVVQPGGSLRLSCEASGFTIGTYAMHWVRQFPGKGLDWVAVISFDGTTEYYTDAVKGRFTISRDNAKNTLYLQMNYLRGDDTAIYFCARDFTSSGETGSWTQVPDLWGQGTLVTVSS</t>
  </si>
  <si>
    <t>MAQSVLTQPPSVSAAPGQKVTISCSGSSSNIGNNYVCWYQNLPGTAPKLLIYDDNKRPSGIPDRFSGSKSGTSATLGITGLQTGDEADYYCGTWDSSLSVVVFGGGTKLTVLGGSGGGGSGGGGSGGGGSGGEVQLVETGGGVVQPGGSLRLSCEASGFTIGTYAMHWVRQFPGKGLDWVAVISFDGTTEYYTDAVKGRFTISRDNAKNTLYLQMNYLRGDDTAIYFCARDFTSSGETGSWTQVPDLWGQGTLVTVSS</t>
  </si>
  <si>
    <t>MAEIVLTQSPLSLSVTPGEPASISCKSSQSLQHTNGYNYLDWYLLKPGQSPQLLIFLTSNRASGVPDRFSGSGSGTNFTLKISRVEAEDVGVYYCMEGIQLWTFGQGTKLEIKGGSGGGGSGGGGSGGGGSGGQVQLQESGPGLVKPSETLSVTCTVSGGSINDYYWNWIRQPAGKGLEWIGRIYASGTINYNPSLQSRVTMSIDTSKNQFSLDLISVSAADTAVYYCARWGQVVGDYYYGMDVWGQGTTVTVSS</t>
  </si>
  <si>
    <t>MAEIVMTQSPLSLPVTPGEPASISCKSSEGLLHSNGYTYLDWYLQKPGQAPQLLIFLASNRAAGVPDRFSGSGSGTDFTLKISRVEAEDVGVYYCMQAIQSPWTFGPGTKVEIKGGSGGGGSGGGGSGGGGSGGQVQLQESGPRLVKPSETLSLTCTVAGGSVNSYYWTWIQQSPGKGLEWLGRIYIAGRTNYNPSLTSRIALSVDTSRNQLSLKLTSVTAADTAIYYCARWGAESGDYYYGVDVWGPGTLVTVSS</t>
  </si>
  <si>
    <t>MADIVMTQSPDSLTLSLGERATINCKSSQSVFYNSNNKNYLAWYQQKPGQPPKLLMYWASTRESGVTDRFSGSGSGTDFTLTITNLQAEDVAVYYCQQFYSSPLTFGGGTKVEIKGGSGGGGSGGGGSGGGGSGGQVQLQESGPRLVKPSETLSLTCTVAGGSVNSYYWTWIQQSPGKGLEWLGRIYIAGRTNYNPSLTSRIALSVDTSRNQLSLKLTSVTAADTAIYYCARWGAESGDYYYGVDVWGPGTTVTVSS</t>
  </si>
  <si>
    <t>MADIQLTQSPDSLTLSLGERATINCKSSQSVFYNSNNKNYLAWYQQKPGQPPKLLMYWASTRESGVTDRFSGSGSGTDFTLTITNLQAEDVAVYYCQQFYSSPLTFGGGTKVEIKGGSGGGGSGGGGSGGGGSGGEVQLVQSGADLRNPGASVTVSCTASGYHFADNAINWLRQAPGQRLEWMGWINIYSGNTKYSQNFQGRVTFTRNTSASTAFMHLRSLRSEDTAVYFCARDPDSSGYYLPYFDYWGQGTLVTVSS</t>
  </si>
  <si>
    <t>MADIQMTQSPSSLSASVGDRVTITCRASQNIDKYLNWYQQIPGKAPKLLIYAASSLHSGVPSRFSGSGSGTDFSLTISSLQPEDFAIYYCQQSYSSFRTFGQGTKLEIKGGSGGGGSGGGGSGGGGSGGEVQLVQSGADLRNPGASVTVSCTASGYHFADNAINWLRQAPGQRLEWMGWINIYSGNTKYSQNFQGRVTFTRNTSASTAFMHLRSLRSEDTAVYFCARDPDSSGYYLPYFDYWGQGTLVTVSS</t>
  </si>
  <si>
    <t>MADIQMTQSPSSLSASVGNRITFTCQASQDIRYYLNWYQQKPGKAPKLLIYDVSNLDTGVPPRFSGSGSGTNFTFTISSLQPEDIAVYYCQQYEGLPVTFGGGTKVEIKGGSGGGGSGGGGSGGGGSGGEVQLVQSGAEVKRPGASVKVSCKVSGYTLTELSMHWVRQAPGKGLEWMGGFDPEDGETVYAQKFQGRVTMTEDTSTDTAYMELSSLRSEDTALYHCATYGSSWHWNEGNEGSYYFDYWGQGTLVTVSS</t>
  </si>
  <si>
    <t>MADIQMTQSPSSLSASVGDRVTITCQASQDISIYLNWYQQKPGKAPKLLIYDASNLETGVPSRFSGSGSGTDFTFTISGLQPEDVARYYCQQYDDLPITFGQGTRLEIKGGSGGGGSGGGGSGGGGSGGEVQLVQSGAEVKRPGASVKVSCKVSGYTLTELSMHWVRQAPGKGLEWMGGFDPEDGETVYAQKFQGRVTMTEDTSTDTAYMELSSLRSEDTALYHCATYGSSWHWNEGNEGSYYFDYWGQGTLVTVSS</t>
  </si>
  <si>
    <t>MAEIVLTQSPATVSVSPGERATLSCRASQSVSTNLAWYQQKPGQPPRLLIYGASTRATGIPARFSGSGSGAEFTLTISSLQSEDFVVYYCQQYNNWPPAFGGGTKVEIKGGSGGGGSGGGGSGGGGSGGQVQLVQSGAEVKRPGASVKVSCKVSGYTLTELSMHWVRQAPGKGLEWMGGFDPEDGETVYAQKFQGRVTMTEDTSTDTAYMELSSLRSEDTALYHCATYGSSWHWNEGNEGSYYFDYWGQGTLVTVSS</t>
  </si>
  <si>
    <t>MADIQMTQSPSSLSASVGNRITFTCQASQDIRYYLNWYQQKPGKAPKLLIYDVSNLDTGVPPRFSGSGSGTNFTFTISSLQPEDIAVYYCQQYEGLPVTFGGGTKVEIKGGSGGGGSGGGGSGGGGSGGQVQLQESGPGLVKPSETLSLTCTVSTTSLRSYFWSWIRQPPGKGLEWIGYVYYSGSTIYNPSLKNRVTISIDTSKNQFSLNLRSVTAADTAMYFCARGVPAETDARDFPPYYFDHWGQGTLVTVSS</t>
  </si>
  <si>
    <t>MAEIVMTQSPLSLPVTPGEPASISCRSSQSLLQSNGYTYLDWYLQKPGQSPQLLIYLGSNRASGVPDRFSGSGSGTDFTLKISRVEAEDVGVYYCMQALQTPLTFGGGTKVEIKGGSGGGGSGGGGSGGGGSGGQVQLQESGPGLVKPSETLSLTCTVSTTSLRSYFWSWIRQPPGKGLEWIGYVYYSGSTIYNPSLKNRVTISIDTSKNQFSLNLRSVTAADTAMYFCARGVPAETDARDFPPYYFDHWGQGTLVTVSS</t>
  </si>
  <si>
    <t>MADIVMTQSPDSLAVSLGERATMSCKSSQSLLYSSNQKNYLAWHQQKPGQPPKLLIYWASTRESGVPDRFSGSGSGTDFTLTISSLQAEDLAIYYCQQYYTYPLTFGAGTKLEIKGGSGGGGSGGGGSGGGGSGGEVQLVQSGAEVKKPGATVKISCKVSGFNIKDTYMYWVQQAPGKGLEWMGGVDPANGNTRYDPKFQGRVTITADTSTDTAYMELSSLRSEDTAVYYCARDGAMDYWGQGTLVTVSS</t>
  </si>
  <si>
    <t>MAYELTQPPSVSVSPGQTASITCSGDELPKRYAYWYQQKPGQSIVRVIYKDSERPSGIPERFSGSSSGTTATLTISGTQAEDEADYYCHSTYSDDKLPVFGGGTKLTVLGGSGGGGSGGGGSGGGGSGGEVQLVESGGGLVQPGGSLKLSCAASGFTFSNAAMYWVRQASGKGLEWVARIRTKPNNYATYYADSVKGRFTISRDDSKNTAYLQMNSLKTEDTAVYYCTAPRRTEGIVSSGVDYWGQGTLVTVSS</t>
  </si>
  <si>
    <t>MADIVLTQSPDSLAVSLGERATISCRASQSVSTSRYSYIHWYQQKPGQFPKLLIKYASNLESGVPSRFSGSGSGTDFTLNIHPLEEEDFATYYCHHSWEIPLTFGQGTKLEIKGGSGGGGSGGGGSGGGGSGGEVKVVESGGGLVQPGGSMKLSCVVSGFTFSNYWVNWVRQAPGKGLEWVAQIRLKSDNYATHYEESVKGRFTISRDDSKSSVYLQMNNLRAEDSGIYYCTNWEDYWGQGTTVTVSS</t>
  </si>
  <si>
    <t>MADIVMTQSPLSLPVTPGEPASISCRSSQSLVHSNGNTYLHWYLQKPGQSPQLLIYKVSNRFSGVPDRFSGSGSGTDFTLKISRVEAEDVGVYYCSQSTHVPWTFGQGTKVEIKGGSGGGGSGGGGSGGGGSGGEVQLVESGGGLVQPGGSLKLSCAASGFTFSNHWMHWVRQASGKGLEWVGAIDPGNSDTSYNQKFKGRFTISRDDSKNTAYLQMNSLKTEDTAVYYCTRRDFFGGEYAVDYWGQGTTVTVSS</t>
  </si>
  <si>
    <t>MADVVMTQTPLSLPVSLGDQASISCRSSQSLLHSNGNTYLHWYLQKPGQSPKLLIYKVSDRFSGVPDRFSGSGSGTDFTLKISRLEAEDLGVFFCSQTTHVPLTFGAGTKLELKGGSGGGGSGGGGSGGGGSGGDVQLQESGPGLVKPSQSLSLTCSVTGYSITSGYYYNWIRQFPGNKLEWMGYIRNDGSNNYNPSLKNRISITRDTSKNQFFLKLNSVTTEDSATYYCARGLTPDYWGQGITLTVSS</t>
  </si>
  <si>
    <t>MADVVMTQTPLSLPVSLGDQASISCRSSQSLVHSNGNTYLHWYLQKPGQSPKLLIYKVSNRFSGVPDRFSGSGSGTDFTLKISRVEAEDLGVYFCSQSTHVPWTFGGGTKLEIKGGSGGGGSGGGGSGGGGSGGEVQLQQSGTVLARPGASVKMSCKTSGYTFTNHWMHWVKQRPGQGLEWIGAIDPGNSDTSYNQKFKGQAKLTAVTSASTAFMELSSLTNEDSAVYYCTRRDFFGGEYAVDYWGQGTSVTVSS</t>
  </si>
  <si>
    <t>MADVVMTQTPLSLPVSLGDQASISCRSSQSLVHSNGNTYLHWYLQKPGQSPKLLIYKVSNRFSGVPDRFSGSGSGTDFTLKISRVEGEDLGVYFCSQSTHVPWTFGGGTKLEIKGGSGGGGSGGGGSGGGGSGGEVQLQQSGTVLARPGASVKMSCKTSGYTFTTYWIHWVKQRPGQGLEWIGAICPGDSDTSYNQKFKGQAKLTAVPSASTAYMELSSLTIEDSAVYYCTRRDFYGSDYAVDYWGQGTSVTVSS</t>
  </si>
  <si>
    <t>MAAQVMTQSPSSLSASVGDRVTITCRSSQSVRTNKLAWFQQKPGQPPKRLIYSASTLDFGVPSRFSGSGSGTEFTLTISSLQPEDFATYYCAGYFDPHQDVVAFGGGTKVEIKGGSGGGGSGGGGSGGGGSGGEVQVLESGGGLVQPGGSLRLSCAVSGFSLSNSAINWVRQAPGKGLEWVGYIAVSGNTYYASWAKGRFTISRDNSKNTVYLQMNSLRAEDTAVYYCGKSNIWGQGTLVTVSS</t>
  </si>
  <si>
    <t>MAAQVMTQSPSSLSASVGDRVTITCRSSQSVRTNKLAWFQQKPGQPPKRLIYSASTLDFGVPSRFSGSGSGTEFTLTISSLQPEDFATYYCAGYFEAPADIVAFGGGTKVEIKGGSGGGGSGGGGSGGGGSGGEVQVLESGGGLVQPGGSLRLSCAVSGFSLSNSAINWVRQAPGKGLEWVGYIAVSGNTYYASWAKGRFTISRDNSKNTVYLQMNSLRAEDTAVYYCGKSNIWGQGTLVTVSS</t>
  </si>
  <si>
    <t>MAAQVMTQSPSSLSASVGDRVTITCRSSQSVRTNKLAWFQQKPGQPPKRLIYSASTLDFGVPSRFSGSGSGTEFTLTISSLQPEDFATYYCAGYFEAPADIVAFGGGTKVEIKGGSGGGGSGGGGSGGGGSGGEVQVLESGGGLVQPGGSLRLSCAVSGFSLSSNAINWVRQAPGKGLEWVGYIAVSGNTYYASWAKGRFTISRDNSKNTVYLQMNSLRAEDTAVYYCGKSNIWGQGTLVTVSS</t>
  </si>
  <si>
    <t>MAAIQLTQSPSSLSASVGDRVTITCRASQSISSYLAWYQQKPGKAPKLLIYRASTLASGVPSRFSGSGSGTDFTLTISSLQPEDFATYYCQQNYASSNVDNTFGGGTKVEIKGGSGGGGSGGGGSGGGGSGGQQLLESGGGLVQPGGSLRLSCAASGFTFSSYAMSWVRQAPGKGLEWVGYIWSGGSTDYADSVKGRFTISRDNSKNTLYLQMNSLRAEDTAVYYCAKRYGTSYPDYGDANGFDPWGQGTLVTVSS</t>
  </si>
  <si>
    <t>MAAIQLTQSPSSLSASVGDRVTITCRASQSISSYLAWYQQKPGKAPKLLIYRASTLASGVPSRFSGSGSGTDFTLTISSLQPEDFATYYCQQNYASSNVDNTFGGGTKVEIKGGSGGGGSGGGGSGGGGSGGQQLLESGGGLVQPGGSLRLSCAASGFTFSSYAMSWVRQAPGKGLEWVGYIWSGGSTDYADSVKGRFTISRDNSKNTLYLQMNSLRAEDTAVYYCAKRYGTSYPDYGDAQGFDPWGQGTLVTVSS</t>
  </si>
  <si>
    <t>MAAIQLTQSPSSLSASVGDRVTITCRASQSISSYLAWYQQKPGKAPKLLIYRASTLASGVPSRFSGSGSGTDFTLTISSLQPEDFATYYCQQNYASSNVDNTFGGGTKVEIKGGSGGGGSGGGGSGGGGSGGQQLLESGGGLVQPGGSLRLSCAASGFTFSSYAMSWVRQAPGKGLEWVGYIWSGGSTDYADSVKGRFTISRDNSKNTLYLQMNSLRAEDTAVYYCAKRYGTSYPDYGDASGFDPWGQGTLVTVSS</t>
  </si>
  <si>
    <t>MAAQVMTQSPSSLSASVGDRVTITCRSSQSVRNNKLAWFQQKPGQPPKRLIYSASDLDYGVPSRFSGSGSGTEFTLTISSLQPEDFATYYCLGYFDSSADIVAFGGGTKVEIKGGSGGGGSGGGGSGGGGSGGEVQVLESGGGLVQPGGSLRLSCAVSGISLSSNAINWVRQAPGKGLEWVGYIAVSGNTYYASWAKGRFTISRDNSKNTVYLQMNSLRAEDTAVYYCGKSNIWGQGTLVTVSS</t>
  </si>
  <si>
    <t>MAAQVMTQSPSSLSASVGDRVTITCRSSQSVRSNKLAWFQQKPGQPPKRLIYSASNLDYGVPSRFSGSGSGTEFTLTISSLQPEDFATYYCLGYFDSSADIVAFGGGTKVEIKGGSGGGGSGGGGSGGGGSGGEVQVLESGGGLVQPGGSLRLSCAVSGISLSSNAINWVRQAPGKGLEWVGYIAVSGNTYYASWAKGRFTISRDNSKNTVYLQMNSLRAEDTAVYYCGKSNIWGQGTLVTVSS</t>
  </si>
  <si>
    <t>MAAQVMTQSPSSLSASVGDRVTITCRSSQSVRTNKLAWFQQKPGQPPKRLIYSASTLDFGVPSRFSGSGSGTEFTLTISSLQPEDFATYYCLGYFDSPLDIVAFGGGTKVEIKGGSGGGGSGGGGSGGGGSGGEVQVLESGGGLVQPGGSLRLSCAVSGISLSSNAINWVRQAPGKGLEWVGYIAVSGNTYYASWAKGRFTISRDNSKNTVYLQMNSLRAEDTAVYYCGKSNIWGQGTLVTVSS</t>
  </si>
  <si>
    <t>MADIQMTQSPSSLSASVGDRVTITCRASGNIHNYLSWYQQKPGKVPKLLIYSAKTLADGVPSRFSGSGSGTDFTLTISSLQPEDVATYYCQHFWSSIYTFGCGTKLEIKGGSGGGGSGGGGSGGGGSGGQVQLVQSGAEVKKPGSSVKVSCKSSGFNNKDTFFQWVRQAPGQCLEWMGRIDPANGFTKYAQKFQGRVTITADTSTSTAYMELSSLRSEDTAVYYCARWDTYGAAWFAYWGQGTLVTVSS</t>
  </si>
  <si>
    <t>MAAQVMTQSPSSLSASVGDRVTITCRSSQSVRTNKLAWFQQKPGQPPKRLIYSASTLDFGVPSRFSGSGSGTEFTLTISSLQPEDFATYYCLGYFDSSADIVAFGGGTKVEIKGGSGGGGSGGGGSGGGGSGGEVQVLESGGGLVQPGGSLRLSCAVSGFSLSSNAINWVRQAPGKGLEWVGYIAVSGNTYYASWAKGRFTISRDNSKNTVYLQMNSLRAEDTAVYYCGKSNIWGQGTLVTVSS</t>
  </si>
  <si>
    <t>MAAQVMTQSPSSLSASVGDRVTITCRSSQSVRTNKLAWFQQKPGQPPKRLIYSASTLDFGVPSRFSGSGSGTEFTLTISSLQPEDFATYYCLGYFDSSIADIVAFGGGTKVEIKGGSGGGGSGGGGSGGGGSGGEVQVLESGGGLVQPGGSLRLSCAVSGFSLSSNAINWVRQAPGKGLEWVGYIAVSGNTYYASWAKGRFTISRDNSKNTVYLQMNSLRAEDTAVYYCGKSNIWGQGTLVTVSS</t>
  </si>
  <si>
    <t>MAAIQMTQSPSSLSASVGDRVTITCRSSQSVRTNRLAWFQQKPGQPPKRLIYSASTLDFGVPSRFSGSGSGTEFTLTISSLQPEDFATYYCLGYFDSSIADIVAFGGGTKVEIKGGSGGGGSGGGGSGGGGSGGEVQVLESGGGLVQPGGSLRLSCAVSGFSLSSNAINWVRQAPGKGLEWVGYIAVSGNTYYASWAKGRFTISRDNSKNTVYLQMNSLRAEDTAVYYCGKSNIWGQGTLVTVSS</t>
  </si>
  <si>
    <t>MAAQVMTQSPSSLSASVGDRVTITCRSSQSVRTNRLAWFQQKPGQPPKRLIYSASTLDYGVPSRFSGSGSGTEFTLTISSLQPEDFATYYCLGYFDSSADIVAFGGGTKVEIKGGSGGGGSGGGGSGGGGSGGEVQVLESGGGLVQPGGSLRLSCAVSGFSLSSNAINWVRQAPGKGLEWVGYIAVSGNTYYASWAKGRFTISRDNSKNTVYLQMNSLRAEDTAVYYCGKSNIWGQGTLVTVSS</t>
  </si>
  <si>
    <t>MADIQMTQSPSSLSASVGDRVTITCRASQDIKNYLNWYQQKPGKAPKLLIYYSSTLLSGVPSRFSGSGSGTDFTLTISSLQPEDFATYYCQQSITLPPTFGCGTKVEIKGGSGGGGSGGGGSGGGGSGGQVQLVESGGGLVKPGGSLRLSCAASGFTFSDYAMSWIRQAPGKCLEWVSSINIGATYIYYADSVKGRFTISRDNAKNSLYLQMNSLRAEDTAVYYCARPGSPYEYDKAYYSMAYWGQGTTVTVSS</t>
  </si>
  <si>
    <t>MADIVLTQSPASLAVSLGQRATISCKASQSVDYDGDSYMNWYQQKPGQPPKFLICAASNLESGIPARFSGSGSGTDFTLNIHPVEEEDAATYYCQQSNEDPFTFGSGTKLEIKGGSGGGGSGGGGSGGGGSGGVQLQQSGPELVKPGTSVKISCKASGYSFTSYYIHWVKQSPGQGLEWIGWIYPGSGNTKYSEKFKGKATLTADTSSSTAYMQLSSLTSEDSAVYFCARDGCYGFAYWGQGTLVTVS</t>
  </si>
  <si>
    <t>MADIQLTQSPSSLSASVGDRVTITCRASQGIRNDLGWYQQKPGKAPKLLIYAASSLQSGVPSRFSGSGSGTDFTLTISSLQPEDFATYYCLQDYNYPPTFGQGTKLEIKGGSGGGGSGGGGSGGGGSGGQVQLVQSGAEVKKPGASVKVSCKASGYSFTSYYIHWVRQAPGQGLEWMGWIYPGSGNTKYSEKFKGRVTMTTDTSTSTAYMELRSLRSDDTAVYYCARDGCYGFAYWGQGTLVTVSS</t>
  </si>
  <si>
    <t>MADIQLTQSPSSLSASVGDRVTITCKASQSVDYDGDSYMNWYQQKPGKAPKFLICAASNLESGVPSRFSGSGSGTDFTLTISSLQPEDFATYYCQQSNEDPFTFGQGTKLEIKGGSGGGGSGGGGSGGGGSGGQVQLVQSGAEVKKPGASVKVSCKASGYSFTSYYIHWVRQAPGQGLEWIGWIYPGSGNTKYSEKFKGRATLTADTSTSTAYMELRSLRSDDTAVYFCARDGSYGFAYWGQGTLVTVSS</t>
  </si>
  <si>
    <t>MADIQLTQSPSSLSASVGDRVTITCRASQGIRNDLGWYQQKPGKAPKLLIYAASSLQSGVPSRFSGSGSGTDFTLTISSLQPEDFATYYCLQDYNYPPTFGQGTKLEIKGGSGGGGSGGGGSGGGGSGGQVQLVQSGAEVKKPGASVKVSCKASGYTFTSFGISWVRQAPGQGLEWMGWISPYNGDTNYAQNLQGRVTMTTDTSTSTAYMELRSLRSDDTAVYYCARDRGSMSDYWGQGTLVTVSS</t>
  </si>
  <si>
    <t>MADIQLTQSPSSLSASVGDRVTITCKASQSVDYDGDSYMNWYQQKPGKAPKLLIYAASNLESGVPSRFSGSGSGTDFTLTISSLQPEDFATYYCQQSNEDPFTFGQGTKLEIKGGSGGGGSGGGGSGGGGSGGQVQLVQSGAEVKKPGASVKVSCKASGYTFTSYYIHWVRQAPGQGLEWMGWIYPGSGNTKYSEKFKGRATMTADTSTSTAYMELRSLRSDDTAVYYCARDGSYGFAYWGQGTLVTVSS</t>
  </si>
  <si>
    <t>MADIVMTQTPLSLPVTPGEPASISCRSSQRLVHSHGKTYLHWYLQKPGQSPQLLIYKVSNRFSGVPDRFSGSGSGTDFTLKISRVEAEDVGVYFCSQTAHFPYTFGGGTKVEIKGGSGGGGSGGGGSGGGGSGGEVQLVQSGAEVKKPGSSVKVSCKASGYTFTDYYMNWVRQAPGQGLEWIGDINPNRGGTTYNQKFKGRVTITVDKSTSTAYMELSSLRSEDTAVYYCASYYAVGYWGQGTTVTVSS</t>
  </si>
  <si>
    <t>MADIVMTQTPLSLPVTPGEPASISCRSSQSLVHSHGKTYLHWYLQKPGQSPQLLIYKVSNRFSGVPDRFSGSGSGTDFTLKISRVEAEDVGVYFCSQTAHFPYTFGGGTKVEIKGGSGGGGSGGGGSGGGGSGGEVQLVQSGAEVKKPGSSVKVSCKASGYTFTDYYMNWVRQAPGQGLEWIGDINPNRGGTTYNQKFKGRVTITVDKSTSTAYMELSSLRSEDTAVYYCASYYAVGYWGQGTTVTVSS</t>
  </si>
  <si>
    <t>MADIQLTQSPHSLSASLGETVSIECLASEGISNYLAWYQQKPGKSPQLLIYYASSLQDGVPSRFSGSGSGTQFSLKISNMQPEDEGVYYCQQAYKYPSTFGAGTKLEIKGGSGGGGSGGGGSGGGGSGGQVQLQQSGGGLVQPGRSLKLSCVVSGFTFSNYGMNWIRQTPGKGLEWVAYISSGSSYLYYAETVKGRFTISRDNAKNTLYLQMTSLRSEDTALYYCARHEGTGTDFFDYWGQGTTVTVSS</t>
  </si>
  <si>
    <t>MAQSVLTQPPSASGTPGQRVTISCSGSSSNIGSNTVNWYQQLPGTAPKLLIYSNNQRPSGVPDRFSGSKSGTSASLAISGLQSEDEADYYCAAWDDSLFGAVFGGGTKLTVLGGSGGGGSGGGGSGGGGSGGQVQLQESGPGLVKPSDTLSLTCAVSGYSISSSNWWGWIRQPPGKGLEWIGYIYHSGSTYYNPSLKSRVTISVDKSKNQFSLKLSSVTAADTAVYYCARNVGFHDWGQGTLVTVSS</t>
  </si>
  <si>
    <t>MAQSVLTQPPSASGTPGQRVTISCSGSSSNIGSNYVYWYQQLPGTAPKLLIYRNNQRPSGVPDRFSGSKSGTSASLAISGLRSEDEADYYCAAWDDSLASPVFGGGTKLTVLGGSGGGGSGGGGSGGGGSGGQVQLQESGPGLVKPSDTLSLTCAVSGYSISSSNWWGWIRQPPGKGLEWIGYIYHSGSTYYNPSLKSRVTISVDKSKNQFSLKLSSVTAADTAVYYCARNVGFHDWGQGTLVTVSS</t>
  </si>
  <si>
    <t>MADIQMTQSPDSLAVSLGERATINCKSNETLLYTSKNRNYLGWYQQKPGHPPKLLMYWASTRESGAPDRFSGSGSGTDFTLTISSLQAEDVAVYYCHQYYSSSYTFGQGTKLEIKGGSGGGGSGGGGSGGGGSGGESGGGLVQPGGSLRLSCAASGFSFSGYWMNWVRQAPGKGLLRVSRINGDGKTTTYADSVEGRFTVSRDNAKNTLYLQMNSLRAEDTAVYYCARVGYSSSLPYFDYWGQGTLVTVSS</t>
  </si>
  <si>
    <t>MADIVMTQSPSSLSASVGDRVTITCRASQSISSYLNWYQQKPGKAPKLLIYAASSLQSGVPSRFSGSGSGTDFTLTISSLQPEDFATYYCQQYYSFRQGTFGQGTKLEIKGGSGGGGSGGGGSGGGGSGGESGGGLVKPGGSLRLSCAASGFTFSDYYMNWIRQAPGKGPEWVSYISNSSSTIYYADSVKGRFTISRDNAKNSLYLQMNSLRAEDTAVYYCARPDTIHLWGQGTLVTVSS</t>
  </si>
  <si>
    <t>MADIVMTQSPSALSASVGDRVTITCRASQSISSYLNWYRQKPGKAPELLIYAASNLQSGVPSRFSGSGSGTDFTLTISSLQPEDFATYYCQQYNSYPHTTFGQGTKLKIKGGSGGGGSGGGGSGGGGSGGESGGGVVQPGTSLRLSCAASGFTFSSYSMHWVRQAPGRGLEWVAVISKDGTKTYYTDAVKGRFTISRDDSKNTLFLQMNSLRAEDTGVYYCARRNWTNFRIWGQGTPVTVSS</t>
  </si>
  <si>
    <t>MASAAPGQKVTISCSGSSSNIGKNYVSWYQQVPGTAPQLLIHDTDKRPSGIPDRFSGSQSGTSATLGITGLQTGDEADYYCGTWDTSLSAVVFGGGTKLTVLGGSGGGGSGGGGSGGGGSGGQVQLQQSGPGLVKPSETLSLTCTVSGGSISSSSYYWGWIRQSPGKGLEWIGSLYYSGSTYSGSPYYAPSLRSRVIISVDTSKNQLSLRLSSVTAADTAVYYCASPTHCSGGGCYAFFQHWGQGFLVTVSS</t>
  </si>
  <si>
    <t>MAQAVVTQESALTTSPGETVTLTCRSSTGAVTTSNYANWVQEKPDHLFTGLIGGTNNRAPGVPARFSGSLIGDKAALTITGAQTEDEAIYFCALWYSNLWVFGGGTKLTVLGGSGGGGSGGGGSGGGGSGGEVQLVESGGGLVKPGGSLKLSCAASGFTFSSFAMSWVRQTPEKRLEWVATISRSGSYTYYSDSVKGRFTISRDNAKNTLYLQMSSLRSEDTAVYYCARDPFDVWGAGTTVTVSS</t>
  </si>
  <si>
    <t>MADIVLTQSPASLAVSLGQRATISCKASQSVDYDGDSYMNWYQQKPGQPPKLLIYAASNLESGIPARFSGSGSGTDFTLNIHPVEEEDAATYYCQQSNEDPLTFGAGTKLEIKGGSGGGGSGGGGSGGGGSGGEVKLVESGGGLVKPGGSLKLSCAASGFTFRSYAMSWVRQTPEKRLEWVATISSGGSYTYYPNTVKGRFTISRDNAKNTLYLQMSSLRSEDTAMYYCGRHGVRDRVDYFDYWGQGTTLTVSS</t>
  </si>
  <si>
    <t>MADIVLTQSPASLAVSLGQRATISCKASQSVDYDGDSYMNWYQQKPGQPPKLLIYAASSLESGIPARFSGSGSGTDFTLNIHPVEEEDAATYYCQQSNEDPYTFGGGTKLEIKGGSGGGGSGGGGSGGGGSGGEVKLVESGGGLVKPGGSLKLSCAASGFTFSSYAVSWVRQTPEKRLEWVATISSGGIYTYYPDSVKGRFSISRDNAKNTLYLQMSSLRSEDTSMYYCTRHGVYYRYDDAMDFWGQGTSVTVSS</t>
  </si>
  <si>
    <t>MADIVLTQSPASLTVSLGQRATISCKASQSVDYDGDSYMNWYQQKPGQPPKLLIYAASNLESGIPARFSGSGSGTDFTLNIHPVEEEDAATYYCQQSNEDPLTFGAGTKLEIKGGSGGGGSGGGGSGGGGSGGEVKLVESGGGLVKPGGSLKLSCAASGFTFSSYAMSWVRQTPEKRLEWVATISSGGSYTYYPNTVKGRFTISRDNAKNTLYLQMSSLRSEDTAIYYCARHGVRHRVDYFDYWGQGTTLTVSS</t>
  </si>
  <si>
    <t>MADLVMTQSPATLSLSPGERATLSCKSSQSLFNSRTRKNYLAWYQQKPGQAPRLLIYWASTRESGIPDRFSGSGSGTDFTLTISSLEPEDFAVYYCKQSYYHMYTFGQGTKVEIKGGSGGGGSGGGGSGGGGSGGEVQLVESGGGLVQPGGSLRLSCAASGFTFSSYAMSWVRQAPGKGLEWVSTISRSGHSTYYADSVKGRFTISRDNSKNTLYLQMNSLRAEDTAVYYCAKRFGSIVFDYWGQGTLVTVSS</t>
  </si>
  <si>
    <t>MADLVMTQSPSSLSASVGDRVTITCKSSQSLFNSRTRKNYLAWYQQKPGKAPKLLIYWASTRESGVPSRFSGSGSGTDFTLTISSLQPEDFATYYCKQSYYHMYTFGQGTKVEIKGGSGGGGSGGGGSGGGGSGGEVQLVESGGGLVQPGGSLRLSCAASGFTFSSYSMSWVRQAPGKGLEWVSYISRTSHTTYYADSVKGRFTISRDNSKNTLYLQMNSLRAEDTAVYYCARGFFMDYWGQGTLVTVSS</t>
  </si>
  <si>
    <t>MADIQMTQSPSSLSASVGDRVTITCSASQDISNYLNWYQQKPGKAPKVLIYFTSSLHSGVPSRFSGSGSGTDFTLTISSLQPEDFATYYCQQYSTVPWTFGQGTKVEIKGGSGGGGSGGGGSGGGGSGGEVQLVESGGGLVQPGGSLRLSCAASGFTFSTFSMSWVRQAPGKGLEWVSYISRTSHTTYYADSVKGRFTISRDNSKNTLYLQMNSLRAEDTAVYYCAKGRFGSVFDYWGQGTLVTVSS</t>
  </si>
  <si>
    <t>MADLVMTQSPSSLSASVGDRVTITCKSSQSLFNSRTRKNYLAWYQQKPGKAPKLLIYWASTRESGVPSRFSGSGSGTDFTLTISSLQPEDFATYYCQQYYYHMYTFGQGTKVEIKGGSGGGGSGGGGSGGGGSGGEVQLVESGGGLVQPGGSLRLSCAASGFTFSTFSMSWVRQAPGKGLEWVSYISRTSHTTYYADSVKGRFTISRDNSKNTLYLQMNSLRAEDTAVYYCARGTFGFDYWGQGTLVTVSS</t>
  </si>
  <si>
    <t>MADLVMSQSPSSLAVSAGEKVTMSCKSSQSLFNSRTRKNYLAWYQQKPGQSPKLLIYWASTRESGVPDRFTGSGSGTDFTLTISSVQAEDLAVYYCKQSYYHMYTFGSGTKLEIKGGSGGGGSGGGGSGGGGSGGEVQLVESGGGLVQPGGSLRLSCAASGFTFSTFSMSWVRQAPGKGLEWVSYISRTSHTTYYADSVKGRFTISRDNSKNTLYLQMNSLRAEDTAVYYCARPRGWFDYWGQGTLVTVSS</t>
  </si>
  <si>
    <t>MADIVLTQSPATLSLSPGERATLSCKSSQSLFNSRTRKNYLAWYQQKPGQAPRLLIYWASTRESGIPDRFSGSGSGTDFTLTISSLEPEDFAVYYCKQSYYHMYTFGQGTKVEIKGGSGGGGSGGGGSGGGGSGGEVQLVESGGGLVQPGGSLRLSCAASGFTFSTFSMSWVRQAPGKGLEWVSYISRTSHTTYYADSVKGRFTISRDNSKNTLYLQMNSLRAEDTAVYYCAKRFGSFDYWGQGTLVTVSS</t>
  </si>
  <si>
    <t>MADIQMTQSPSSLSASVGDRVTITCRASQGIRNYLAWYQQKPGKAPKLLIYAASTLQSGVPSRFSGSGSGTDFTLTISSLQPEDVATYYCQRYNRAPYTFGQGTKVEIKGGSGGGGSGGGGSGGGGSGGEVQLVESGGGLVQPGGSLRLSCAASGFTFSTFSMSWVRQAPGKGLEWVSYISRTSHTTYYADSVKGRFTISRDNSKNTLYLQMNSLRAEDTAVYYCARSSGRFVFDYWGQGTLVTVSS</t>
  </si>
  <si>
    <t>MADIQMTQFPSSVSASVGDRVTITCRASRNINSWLAWYQQRPGKAPNLLIYAANSLYSGVPSRFSGSGSGTEFTLTITSLQPDDFATYYCQQAKTFPFHFGGGTRVDLKGGSGGGGSGGGGSGGGGSGGLLQLQESGSGLVKTSQTLSLTCTVSGDPITSGAASTAAYSWSWIRQTPGKGPEWIGYIFQSGSTYFNPALQSRASISIDASNNHFSLKLSSLTAADTAMYYCARGVTVFGVVTHFDHWGQGTLVTVSS</t>
  </si>
  <si>
    <t>MAEIVLTQSPGTLSLSPGEGATLSCRASQSVRSTYLAWYQQKPGQAPRLLIYGASRRATGIPDRFGGSGSGADFTLTISRLEPEDFAVYYCQQYGSSPYTFGQGTKLEIKGGSGGGGSGGGGSGGGGSGGQVQLVQSGTEVKKPGSSVKVSCKASGGAFSSFGLSWVRQAPGQGLEWMGGILPVFDKANTAQKFQARVTITADKSTSTAFMELSSLRSDDTGVYYCAITDLSAPGAAFRYSDWILRFDFWGQGTLVTVSS</t>
  </si>
  <si>
    <t>MADIVMTQSPDSLAVSLGERATINCKSSQTVFYSSINKYFLSWYQQKPGQPPKLLIYWASTRESGVPDRFSGSGSGTDFSLTISSLQADDVAVYYCQQYYSSPPTFGQGTKLEVKGGSGGGGSGGGGSGGGGSGGQVHLQESGPGLVKPSGTLSLTCAVSGGSIRSDNWWSWVRQTPGKGLEWIGDMFQSGITDYNPSLKGRVTISIDKSNNQFSLRLTSVTAADTALYYCARRTMTVMVTLVLGAFDIWGQGTMVTVSS</t>
  </si>
  <si>
    <t>MADIELTQSPAIMSASLGEEITLTCSASSSVSYIHWYQQKSDTSPKLLIYSTSSLASGVPSRFSGSGSGTFYSLTISSVEAEDAADYYCHQWSFYPWTFGGGTKLEIKGGSGGGGSGGGGSGGGGSGGDVQLQESGTELVKPGASVKLSCKASGYTFTSYWMHWVKQRPGQGLEWIGEIYPSNGATNYNEKFKSKATLTVDKSSNTASMQLSSLTSEDSAVFFCASSGAYYGNPFTYWGQGTTVTVSS</t>
  </si>
  <si>
    <t>MAQPPSASGIPGQRVTISCSGSRSNIRSGFVSWYQQVPGTAPKVLINRNDQRPSGVPDRFSGSKSGTSATLAISGLRSEDEADYYCAAWDDSLSHWVFGGGTKLTVLGGSGGGGSGGGGSGGGGSGGQVQLVEYGGGVVQPERSLRLSCGASGFTFRSYGMHWVRQPPGKGLEWVASIWYDGNNKYYAESVKGRFTISRDNSNNTLYLQMNRLRTEDTAVYFCARDEVGGTLGADYWGQGTLVTVSS</t>
  </si>
  <si>
    <t>MAEIVLTQSPGTLSLSPGERATLSCRASQSVSRSYLAWYQQKPGQAPRLLIYGASSRATGIPDRFSGSGSGTDFTLTVSRLEPEDFAVYYCQQYGSSPWTFGQGTKVEIKGGSGGGGSGGGGSGGGGSGGEVQLLESGGGLVQPGGSLRLSCAASGFTFSRFTMTWVRQAPGKGLEWVSAISGSGGGTSYADSVKGRLTVSRDNSKNTLYLQMNSLRAEDTAVYYCAKNWAPFDYWGQGTLVT</t>
  </si>
  <si>
    <t>MAEIVLTQSPGTLSLSPGERATLSCRASQSVSSSYLAWYQQKPGQAPRLLIYGASSRATGIPDRFSGSGSGTDFTLTISRLEPEDFAVYYCQQYGSSPWTFGQGTKVEIKGGSGGGGSGGGGSGGGGSGGEVQLLESGGGLVQTGGSLRLSCAASGFTFSSYAMTWVRQAPGKGLEWVSAIRSSGDRTDYADSVKGRFTISRDNSQNTLYLQMNSLRAEDTAVYYCAKNWAPFDSWGQGTLVT</t>
  </si>
  <si>
    <t>MAAIQLTQSPSSLSASVGDRVTITCRASQGISSALAWYQQKPGKAPKLLIYDASSLESGVPSRFSGSGSGTDFTLTISSLQPEDFATYYCQQFKSYPRTLGQGTKVEIKGGSGGGGSGGGGSGGGGSGGQVQLVQSGAEVKKPGASVIVSCKASGYTFTNYGIIWVRQAPGQGLEWMGWISAYNGKTNYAQNLQGRVTMTTDTSTSTAYMELRSLRSDDTAMYYCTRAHWGRFDYWGQGTLVT</t>
  </si>
  <si>
    <t>MAEIVLTQSPATLSLSPGERATLSCSASSSVSFMHWYQQKPGQAPRRWIYDTSKLASGVPARFSGSGSGTDYTLTISSLEPEDFAVYYCQQWSSNPPTFGQGTKLEIKGGSGGGGSGGGGSGGGGSGGQVQLVQSGAEVKKPGASVKVSCKASGYTFTRYWMHWMRQAPGQGPEWIGRIDPNSGTTKYNVNFKTRATLTVDKSTSTAYMELSSLRSEDTAVYYCARLGHYGNLYAMDYWGQGTLVT</t>
  </si>
  <si>
    <t>MAEIVLTQSPATLSLSPGERATLSCSASSSVSYMHWYQQKPGQAPRRWIYDTSKLASGVPARFSGSGSGTDYTLTISRLEPEDFAVYYCQQWSSNPPTFGQGTKLEIKGGSGGGGSGGGGSGGGGSGGQVQLVQSGAEVKKQGASVKVSCKASGYTFTSYWMHYMRQAPGQGLEWIGRVDPNSGTTKYNVNFKTRATLTVDKTTSTAYMELSSLRSEDTAVYYCARLGHYGNLNAMDYWGQGTLVT</t>
  </si>
  <si>
    <t>MAEIVLTQSPATLSLSPGERATLSCSASSSVSYIHWYQQKPGQAPRRWIYDTSKLASGVPARFSGSGSGTDYTLTISSLEPEDFAVYYCQQWSSNPPTFGQGTKLEIKGGSGGGGSGGGGSGGGGSGGQVQLVQSGAEVKKPGASVKVSCKASGYTFTSYWMHWMRQAPGQGLEWIGRIDPNSGTTKYNVNFKTRATLTVDKSTSTAYMELSSLRSEDTAVYYCARLGHYGNLYAKDYWGQGTLVT</t>
  </si>
  <si>
    <t>MAEIVLTQSPATLSLSPGERATLSCSASSSVSYIHWYQQKPGQAPRRWIYDTSKLASGVPARFSGSGSGTDYTLTISSLEPEDFAVYYCQQWTSNPPNFGQGTKLEIKGGSGGGGSGGGGSGGGGSGGQVQLVQSGAEVKKPGASVKVSCKASGYTFTSYWMHWMRQAPGQGLEWIGRIDPNSGTTKYNVNFKTRATLTVDKSTSTAYMELSSLRSEDTAVYYCARLGHYGNLYAKDYWGQGTLVT</t>
  </si>
  <si>
    <t>MAQIVLTQSPAIMSASPGEKVTMTCSASSSVSYMHWYQQKSGTSPKRWIYDTSKLASGVPTRFSGSGSGTSYSLTISSMDTEDAATYYCQQWSSNPPTFGAGTKLELKGGSGGGGSGGGGSGGGGSGGQVQLQQPGAELVKPGASVKLSCTASGYTFTSYWMHWMKQRPGRGLEWIGRIDPNSGTTKYNVNFKTKATLTVDKPSSTAYMHLSSLTSEDSAVYYCARLGHYGNLYAMDYWGQGTSVT</t>
  </si>
  <si>
    <t>MAEIVLTQSPATLSLSPGERATLSCSASSSVSYMHWYQQKPGQAPRRWIYDTSKLASGVPARFSGSGSGTDYTLTISSLEPEDFAVYYCQQWTSNPPNFGQGTKLEIKGGSGGGGSGGGGSGGGGSGGQVQLVQSGAEVKKPGASVKVSCKASGYTFTSYWMHWMRQAPGQGLEWIGRIDPNSGTTKYNVNFKTRVTLTVDKSTSTAYMELSSLRSEDTAVYYCARLGHYGNLYAMDYWGQGTLVT</t>
  </si>
  <si>
    <t>MAEIVLTQSPATLSLSPGERATLSCSASSSVSYMHWYQQKQGQAPRRWIYDTSKLASGVPARFSGSGSGTDYTLTISSLEPEDFAVYYCQQWSSNPPTFGQGTKLEIKGGSGGGGSGGGGSGGGGSGGQVQLVQSGAEVKKPGASVKVSCKASGYTFTSYWMHWMRQAPGQGLEWIGRIDPNSGTTKYNVHFKTRATLTVDKSTSTAYMELSSLRSEDTAVYYCARLGHYGNLYATDYWGQGTLVT</t>
  </si>
  <si>
    <t>MAEIVLTQSPATLSLSPGERATLSCSASSSVSYMHWYQQKPGQAPRRWIYDTSKLASGVPARFSGSGSGTDYTLTISSLEPEDFAVYYCQQWSSNPPTFGQGTKLEIKGGSGGGGSGGGGSGGGGSGGQVQLVQSGAEVKKPGASVKVSCKASGYTFTSYWMHWMRQAPGQGLEWIGRIDPNSGTTKYNVNFKTRATLTVDKSTSTAYMELSSLRSEDTAVYYCARLGHYSKVLAMDYWGQGTLVT</t>
  </si>
  <si>
    <t>MATPLSLPVSLGDQASISCRSSQSIVHSNGNTYLEWYLQKPGQSPKLLIYKVSNRFSGVPDRFSGSGSGTDFTLKISRVEAEDLGVYYCFQGSHVPYTFGGGTKLEIKGGSGGGGSGGGGSGGGGSGGELVRPGASVTLSCKASGYTFTDYEMHWVKQTPVHGLEWIGAIDPETGGTAYNQKFKGKATLTADKSSSTAYMELRSLTSEDSAVYYCTGRAMDYWGQGTSVTVSS</t>
  </si>
  <si>
    <t>MATPLSLPVSLGDQASISCRSSQSLVHSNGNTYLHWYLQKPGQSPKLLIYKVSNRFSGVPDRFSGSGSGTDFTLKISRVEAEDLGVYFCSQSTHVPYTFGGGTKLEIKGGSGGGGSGGGGSGGGGSGGELVRPGASVTLSCKASGYTFTDYEMHWVKQTPVHGLEWIGAIDPETGGTAYNQKFKGKATLTADKSSSTAYMELRSLTSEDSAVYYCTGRAMDYWGQGTSVTVSS</t>
  </si>
  <si>
    <t>MAQAVVTQESALTTSPGKTVTLTCRSSTGAVTTTNYANWVQEKPDHLFTGLIGGTNNRVPGVPARFSGSLIGDKAALTITGAQTEDEAIYFCALWYSNHWVFGGGTKLTVLGGSGGGGSGGGGSGGGGSGGDVQLQESGPDLVKPSQSLSLTCTVTGYSITSGYSWHWIRQFPGNKLEWLGYIHYSGSTTYNPSLKGRISITRDTSKNQFFLQLNSVTTEDTATYYCARWGTGHWYFDVWAAGTTVTVSS</t>
  </si>
  <si>
    <t>MADVVLTQTPLTLSVTIGQPASISCKSSQSLLDSDGKTYLNWLLQRPGQSPKRLIYLVSKLDSGVPDRFTGSGSGTDFTLKISRVEAEDLGVYYCWQGTHFPWTFGGGTKLEIKGGSGGGGSGGGGSGGGGSGGQVQLQQSGAELVRPGASVKLSCKALGYTFTDYEMHWVRQTPVHGLEWIGAILPGSGGTAYNQKFKGKATLTADKSSSTAYMELSSLTSEDSAVYYCTTLITTFDYWGQGTTLTVSS</t>
  </si>
  <si>
    <t>MADVVLTQTPLTLSVTIGQPASISCKSSQSLLDSDGKTFLNWLLQRPGQSPKRLIYLVSKLDSGVPDRFTGSGSGTDFTLRISRVEAEDLGVYYCWQGTHFPWTFGGGTKLEIKGGSGGGGSGGGGSGGGGSGGQVQLQQSGAELVRPGASMKLSCKALGYTLTDYEMHWVKQTPAHGLEWIGAIHPGYGGTAYNQKFKGKATLTADKSSSTAYMELSSLTSEDSAVYYCTTFITKFDYWGQGTTLTVSS</t>
  </si>
  <si>
    <t>MADILMTQSPTTMAASPGEKITITCSASSSISSNYLHWYQQKPGFSPKLLIYRTSNLASGVPARFSGSGSGTSYSLTIGTMEAEDVATYYCQQGSSIPRTFGSGTKLEIKGGSGGGGSGGGGSGGGGSGGLEESGGGLVKPGGSLKLSCAASGFTFSSYAMSWVRQTPEKRLEWVASISSGGSTYYPDSVKGRFTISRDNARNILYLQMSSLRSEDTAMYYCARELGRKGYFDVWGQGTTV</t>
  </si>
  <si>
    <t>MANIMMTQSPSSLAVSAGEKVTMSCKSSQSVLYSSNQKNYLAWYQQKPGQSPKLLIYWASTRESGVPDRFTGSGSGTDFTLTISSVQAEDLAVYYCHQYLSSYTFGGGTKLEIKGGSGGGGSGGGGSGGGGSGGEVQLVETGGGLVQPKGSLKLSCAASGFTFNTNAMNWVRQAPGKGLEWVVRIRTKSNNYATYYADSVKDRFTISRDDSQSMLYLQMNNLKTEDTAMYYCVRGGTGTGAMDYWGQGTSVTVSS</t>
  </si>
  <si>
    <t>MADVVMTQTPLSLPVSLGDQASISCRSSQSLVHSNGNTYLHWCLQKPGQSPKLLIYKVSNRFSGVPDRFSGSGSGTDFTLKISRVEAEDLGVYFCSQSTHVPLTFGAGTKLELKGGSGGGGSGGGGSGGGGSGGEVQLVETGGGLVQPKGSLKLSCAASGFTFNTNAMNWVRQAPGKGLEWVVRIRTKSNNYATYYADSVKDRFTISRDDSQSMLYLQMNNLKTEDTAMYYCVRGGTGTGAMDYWGQGTSVTVSS</t>
  </si>
  <si>
    <t>MADIVMTQSPSSLAMSVGQKVTMSCKSSQSLLNSSNQKNYLAWYQQKPGQSPKLLVYFASTRESGVPDRFIGSGSGTDFTLTISSVQAEDLADYFCQQHYSTPLTFGAGTKLELKGGSGGGGSGGGGSGGGGSGGQVQLQQSGAELMKPGASVKISCKATGYTFSSYWIEWVKQRPGHGLEWIGEILPGSGSTNYNEKFKGKATFTADTSSNTAYMQLSSLTSEDSAVYYCARSVWLRRDFAYWGQGTLVTVSA</t>
  </si>
  <si>
    <t>MADIQMTQSPASLSASVGETVTITCRASENIYSYLAWYQQKQGKSPQLLVYNAKTLAEGVPSRFSGSGSGTQFSLKINSLQPEDFGSYYCQHHYGTPFTFGSGTKLEIKGGSGGGGSGGGGSGGGGSGGQVQLQQPGTELVKPGASVKLSCKASGYTFTSYWMHWVKQRPGQGLEWIGNINPSNGGTNYNEKFKSKATLTVDKSSSTAYMQLSSLTSEDSAVYYCARSGLLLWSPWFAYWGQGTLVTVS</t>
  </si>
  <si>
    <t>MADIVMTQSQKFMSTSVGDRVSVTCKASQSVGTNVAWYQQKPGQSPKALIYSASYRYSGVPDRFTGRGSGTDFTLTITSVQSEDLAKYVCQQYFNYPLTFGAGTKLELKGGSGGGGSGGGGSGGGGSGGQVQLQQSAAELARPGASVKMSCKASGYTFTTYAMHWLKQRPGQGLEWLGYINPSSGYIEYNQKFKDKTTLTADKSSSTAYMQLSSLTSEDSAVYYCARHWGAYWGQGTLVTVSA</t>
  </si>
  <si>
    <t>MADIQMTQSPSSLSASVGDRVTITCRASQSISSYLNWYQQKPGKAPNLLIYAASSLQSGVPSRFSGSGSGTDFTLTISSLQPEDFATYYCQQSYSTSWTFGEGTKVEIKGGSGGGGSGGGGSGGGGSGGQITLKESGPTLVKPTQTLTLTCTFSGFSLTTSGMDVGWIRQPPGKALEWLALIYWDDDKRYSPSLKSRLTITKDTSKNQVDLTMTFMDPWDTATYYCAHRKSGDGYYFDYWGQGTLVTVSS</t>
  </si>
  <si>
    <t>MADIVMTQSPSLLSASTGDRVTISCRMSQGISSYLAWYQQKPGKAPELLIYAASTLQSGVPSRFSGSGSGTDFTLTISCLQSEDFATYYCQQYYSFPPTFGQGTKVEIKGGSGGGGSGGGGSGGGGSGGCAASGFTFDDYAMHWVRQAPGKGLEWVSGISWNSGSIGYADSVKGRFTISRDNAKNSLYLQMNSLRAEDTALYYCAKANYYGSGSYYTEYFQHWGQGTLVTVSS</t>
  </si>
  <si>
    <t>MADIQMTQSPSSLSASVGDRVTITCRASQGISNYLAWYQQKPGKVPKSLIYAASTLQSGVPSRFSGSGSGTDFTLTISSLQPEDVATYYCQKYNSAPRTFGPGTKLEIKGGSGGGGSGGGGSGGGGSGGEVQLVESGGGVVQPGGSLRLFCAASGFTFDGYAMHWVRQAPGKGLEWVSLISGDGGSTYYADSVKGRFTISRDNSKNSLYLQMNSLRAEDTALYYCAKGKVTTIYDRFDIWGQGTMVTVSS</t>
  </si>
  <si>
    <t>MADIQMTQSPSSLSASVGDRVTITCRASQSISNYLNWYQQKPGKAPNLLIYAASSLQSGVPSRFSGSGSGTDFTLTISGLQAEDFATYYCQQSYSALTFGPGTKVDIRGGSGGGGSGGGGSGGGGSGGEVQLVESGGGLVKPGGSLRLSCAASGFTFSKAWMSWVRQAPGKGLEWVGRIKSKTDGGTTDYAAPVKGRLTISRDSSKNTLYLRMNSLKTEDTAVYYCTTGITMIIVVITTSSKRTSFEYWGQGTLVTVSS</t>
  </si>
  <si>
    <t>MASYELTQPSSVSVSPGQTARITCSGDLLAKKYARWFQQKPGQAPILVIFKDTERPSGIPERFSGSSSGTTVTLTISGAQVEDEADYYCYSASDNNGRVFGGGTKLTVLGGSGGGGSGGGGSGGGGSGGEVQLVESGGGLVQPGGSLRLSCAASGFTFSSYSMNWVRQAPGKGLEWVSYISSTIITIYYADSVKGRFTISRDNAKNSLYLQMNSLRAEDTAVYYCARGDSSEAFDIWGQGTMVTVSL</t>
  </si>
  <si>
    <t>MAEIVLTQSPGTLSLSPGERATLSCRASQSVSSSYLAWYQQKPGQAPRLLIYGASSRATGIPDRFSGSGSGTDFTLTISRLEPEDCAVYYCQQYGSSPLTFGGGTKVEIKGGSGGGGSGGGGSGGGGSGGQVQLQESGPGLVKPSETLSLTCTVSGGSICSYYWSWIRQPPGKGLEWIGYIYYSGSTNYTPSLKSRVTISVDRSKNQFSLKLTSLTAADTAVYFCARLSNWGPYYFDYWGQGTLVTVSS</t>
  </si>
  <si>
    <t>MAEIVMTQSPATLSVSPGERATLSCWASQSISSNLAWYQQKPGQAPRLLIYGASTRATGIPARFSGSGSGTEFTLTISSLQSEDFAIYHCQQYNSWPPLTFGGGTKVEIKGGSGGGGSGGGGSGGGGSGGEVQLVESGAEVKKPGASVKVSCKASGYTFSSYYMHWVRQAPGQGLEWMGIINPSGGSTSYAQKFQGRVTMTRDTSTSTVYMELSSLRSEDTAVYYCARGLYVVVPAAFSRFDYWGQGTLVTVSS</t>
  </si>
  <si>
    <t>MAEIVLTQSPGTLSLFPGERATLSCRASQSVSSSYLAWYQQKPGQAPRLLIYGTSSRATGIPDRFSGSGSETDFTLTISRLEPEDFAVYYCQQYGSSIFTFGPGTKVDIKGGSGGGGSGGGGSGGGGSGGEVQLVESGAEVKKPGASVKVSCKASGYTFTGYYMHWVRQAPGQGLEWMGWINPNSWTTNYAQKFQGKVTMTKDTSISTAYMELSRLRSDDTAVYYCARGGGRGLWFDPWGQGTLVTVSS</t>
  </si>
  <si>
    <t>MAEIVMTQSPATLSVSPGERATLSCRASQSVSSNLAWYQQKPGQAPRLLIYCASTRATGIPARFSGSGSGTEFTLTISSLQFEDFAVYYCQHYNNWPFTFGPGTKVDIKGGSGGGGSGGGGSGGGGSGGEVQLVESGGGVVQPGRSLRLSCAASRFTFSNYGMHWVRQAPGKGLEWVAAISNDGSNKFYADSVKGRFTIFRDNSKNMMDLQMNSLRAEDTAVYYCAKDERGRLVGTYFDYWGQGTLVTVSS</t>
  </si>
  <si>
    <t>MASIVMTQTPKFLFVSAGDRVTISCKASQRVLNDVAWYQEKPGQSPKLLIYYASNRFTGVPDRFSGSGYGTDFTFTISTVQAEDLAVYFCQQDYRSPWTFGGGTKLEIKGGSGGGGSGGGGSGGGGSGGLVHLQQSGAEVVKPGASVRISCKASGYTFSSYWMNWIKQRPGEGLEWIGQIYPGDGDTNYSGKFKGKATLTADKSSRTAYMQLSSLTSEDSAVYFCARWEGSMVRGHYFDYWGQGTTLTVSS</t>
  </si>
  <si>
    <t>MADTTVTQSQKFMSTSVGDRVSVTCKASQNVGTNVAWYQQKPGQSPKALIYSASYRYSGVPDRFTGSGSGTDFTLTISNVQSEDLAEYFCQQYNSYPYTFGGGTKLEIKGGSGGGGSGGGGSGGGGSGGEAYLQQSAAELARPGASVKMSCKASGNTFTSYTMHWVKQRPGQGLEWIGYINPSSGYTEYNQKFKDKTTLTADTSSSTAYMQLSSLTPEDSAVYYCARGPRYWGQGTLVTVSA</t>
  </si>
  <si>
    <t>MADTTVTQSHKFMSTSVGDRVSITCKASQDVGTAVAWYQQRPGQSPKLLIYWASTRHTGVPDRFTGSGSGTDFTLTISNVQSEDLADYFCQQYKSYPLTFGGGTKLEIKGGSGGGGSGGGGSGGGGSGGEAYLQQSGAELVRPGTSVKVSCKASGYAFTKYLIEWVKQRPGQGLEWIGVINPGSGSTSYNEKFRYKAILTADTSSSTAYMQLSSLTSDDSAVYFCATIPASYRSDSLDCWGQGTTVTVSS</t>
  </si>
  <si>
    <t>MADTTVTQSHKFMSTSVGDRVSITCKASQDVGTAVAWYQQKPGQSPKLLIYWASTRHTGVPDRFTGSGSGTDFTLTISNVQSEDLADYFCQQYSSYPWTFGGGTKLEMKGGSGGGGSGGGGSGGGGSGGEAYLQQSGAELVRPGTSVKVSCKASGYAFTKYLIEWVKQRPGQGLEWIGVINPGSGSTSYNEKFRYKAILTADTSSSTAYMQLSSLTSDDSAVYFCATIPASYRSDSLDCWGQGTTVTVSS</t>
  </si>
  <si>
    <t>MADTTVTQSHKFMSTSVGDRVSITCKASQDVGTAVAWYQQKPGQSPKLLIYWASTRHTGVPDRFTGSGSGTDFTLTISNVQSEDLADYFCQQYSSYPWTFGGGTKLEMKGGSGGGGSGGGGSGGGGSGGEVQLQQSGTELVKPGASVKLSCKTSGYTFTKYLIEWVKQRPGQGLEWIGVINPGSGSTSYNEKFRYKAILTADTSSSTAYMQLSSLTSDDSAVYFCATIPASYRSDSLDCWGQGTTVTVSS</t>
  </si>
  <si>
    <t>MADIVLTQSHKFMSTSVGDRVSITCKASQDVGTAVAWYQQKPGQSPKLLIYWASTRHTGVPDRFTGSGSGTDFTLTISNVQSEDLADYFCQQYSSYPLTFGGGTKLEMKGGSGGGGSGGGGSGGGGSGGEAYLQQSGAELVKPGASVKLSCKASGYTFTSYWMHWVKQRPGQGLEWIGEINPRNGRSNYNEKFKNKATVTVDKYSNTAYMQLSSLTSDDSAVYYCTRDGGDYWGQGTTVTVSS</t>
  </si>
  <si>
    <t>MADIVLTQSQKFMSTSVGDRVSVTCKASQNVGTNVAWYQQKPGQSPKALIYSASYRYSGVPDRFTGSGSGTDFTLTISNVQSEDLADYFCQQYNSYPLTFGGGTKLEMKGGSGGGGSGGGGSGGGGSGGEIQLQQSGAELVKPGASVKLSCKASGYTFTSYWMHWVKQRPAQGLEWIGEINPRNGRSNYNEKFKNKATVTVDKYSNTAYMQLSSLTSDDSAVYYCTRDGGDYWGQGTTLTVSS</t>
  </si>
  <si>
    <t>MADIVMSQSHKFMSTSVGDRVSITCKASQDVGTAVAWYQQKPGQSPKLLIYWASTRHTGVPDRFTGSGSGTDFTLTISNVQSGDLADYFCQQYSSYPLTFGGGTKLEIKGGSGGGGSGGGGSGGGGSGGQIQLQQPGAELVKPGASVKLSCKASGYTFTSYWMHWVKQRPGQGLEWIGEINPSNGRTNYNEKFKSKATLTVDKSSSTAYMQLSSLTSEDSAVYYCARDGGDYWGQGTTLTVSS</t>
  </si>
  <si>
    <t>MADLVLTQSPASLAVALGQRATISCRASKSVTTSGYSLMHWYRQKPGQPPKLLIYPASNLESGVPARFSGSGSGTDFTLNIHPVEEEDAATYYCQHSRELPWTFGGGTKLEIKGGSGGGGSGGGGSGGGGSGGEAYLQQSGAELVRPGTSVKVSCKASGYVFTNFLIEWVKQRPGQGLEWIGVINPGNGGAAYNEKFKGKAILTADKSSSTAYMQLSSLTSDDSAVYFCARLPPSYDYDGDIDYWGQGTTVTVSS</t>
  </si>
  <si>
    <t>MANILMTQSPSSLAVSAGEKVTMSCKSSQSVLYSSNQKNYLAWYQQKPGQSPKLLIYWASTRESGVPDRFTGSGSGTDFTLTISSVQAEDLAVYYCLQYLSSLTFGAGTKLELKGGSGGGGSGGGGSGGGGSGGQVTLKESGPGILQSSQTLSLTCSFSGFSLSTSGMGVSWIRQPSGKGLEWLAHIYWDDDKRYNASLKSRLTISKDTSRNQVFLKITCVDTADTATYYCARLLRPYALDYWGQGTSVTVSS</t>
  </si>
  <si>
    <t>MADIVMTQSQKFMSTSVGDRVSVTCKASQNVGTNVAWYQQKPGQSPKALIYSASYRYSGVPDRFTGSGSGTDFTLTISNVQSEDLAEYFCQQYNSYPYTFGGGTKLEIKGGSGGGGSGGGGSGGGGSGGEVQLQQSGPELVKPGASVKISCKASGFTFTDYYMNWVKQSHGKSLEWIGDINPNNGGTSYHQKFKGKATLTVDKSSSTAYMELRSLTSEDSAVYYCVREGRFAYWGQGTLVTVSA</t>
  </si>
  <si>
    <t>MADIVMTQAAPSVPVTPGESVSISCRSSKSLLHSNGNTYLYWFLQRPGQSPQLLIYRMSNLASGVPDRFSGSGSGTAFTLRISRVEAEDVGVYYCMQHLKSPYTFGGGTKLEIKGGSGGGGSGGGGSGGGGSGGEVQLQQSGPELVKPGASVKISCKASGYTFTDYYMNWVKQSHGKSLEWIGDINPNNGGTSYNQKFKGKATLTVDKSSSTAYMELRSLTSEDSAVYYCVREGRFAYWGHGTLVTVSA</t>
  </si>
  <si>
    <t>MADVLMTQTPLSLPVSLGDQASISCRSSQSIVHSNGNTYLEWFLQKPGQSPKLLIYKVSNRFSGVPDRFSGSGSGTDFTLKISRVEAEDLGVYYCFQGSHVPYTFGGGTKLEIKGGSGGGGSGGGGSGGGGSGGQVQLKQSGAELVRPGASVKLSCKASGYTFTDYYINWVKQRPGQGLEWIARIYPGRGNIYYNEKFKGKATLTAEKSSSTAYMQLSSLTSEDSAVYFCARFWDVTYWGQGTLVTVSA</t>
  </si>
  <si>
    <t>MADVLMTQTPLSLPVSLGDQASISCRSSQSIVHSNGNTYLEWYLQKPGQSPKLLIYKLSNRFSGVPDRFSGSGSGTDFTLKISRVEAEDLGVYYCFQGSHVPPTFGGGTKLEIKGGSGGGGSGGGGSGGGGSGGQVQLQQPGAELLKPGASVKLSCKASGYTFTSYWMHWVKQRPGRGLEWIGRIDPNSDRTKYNEKFKRKATLTVDKSSSTAYMQLSSLTSEDSAVYYCARDDYAWFAYWGQGTLVTVSA</t>
  </si>
  <si>
    <t>MADIQMTQSPSSLSASLGERVSLTCRASQDIGSSLNWLQQEPDGTIKRLIYATSSLDSGVPKRFSGSRSGSDYSLTISSLESEDFVDYYCLQYASSPFTFGSGTKLEIKGGSGGGGSGGGGSGGGGSGGQVQLQQSGAELARPGASVKLSCKASAYIFTSYGISWVKQRTGQGLEWIGEIYPRSGNTYYNEKFKGKATLTADKSSSTAYMELRSLTSEDSAVYFCATYYLFAYWGQGTLVTVSA</t>
  </si>
  <si>
    <t>MADILMTQSPAIMSASPGEKVTMTCRASSSVSSSYLHWYQQKSGASPKLWIYSTSNLASGVPARFSGSGSGTSYSLTISSVEAEDAATYYCQQYSGYPWTSGGGTKLEIKGGSGGGGSGGGGSGGGGSGGEVKVEESGGGLVQPGGSMKLSCVASGFTFSNYWMNWVRQSPEKGLEWVAEIRLKSNNYATHYAESVKGRFTISRDDSESSVYLQMNNLRAEDTGIYYCTRRNGPSSRAMDYWGQGTTVTVSS</t>
  </si>
  <si>
    <t>MADIVLNQSPAIMSASPGEKVTITCSATSSLSYIHWFQQKSGTSPKRWIYDTSKLASGVPARFSGSGSGTSYSLTISSMEAEDAAAYYCQQWSSNPLTFGAGTKLELKGGSGGGGSGGGGSGGGGSGGDVKLVESGGGLVKPGGSLKLSCAASGFTFSSYTMSWVRQTPEKRLEWVATISSGGSYTYYPDSVKGRFTISRDNAKNTLYLQMSSLKSEDTAMYYCTRGRGYGYAYWGQGTLVTVS</t>
  </si>
  <si>
    <t>MADIVLIQSPAIMSASPGEKVTMTCSASSSVSYMYWYQQKPGSSPRLLIYDTSNLASGVPVRFSGSGSGTSYSLTISRMEAEDAATYYCQQWSSYPLTFGAGTRLEIKGGSGGGGSGGGGSGGGGSGGEVKLMESGGGLVQPGGSLRLSCATSGFTFTDYYMSWVRQPPGKALEWLGFIRNKANGYTTEYSASVKGRFTISRDNSQSILYLQMNTLRAEDSATYYCARGIYGSELAYWGQGTLVTVS</t>
  </si>
  <si>
    <t>MADIVLTQSPAFLAVSLGQRATISCRASESVDNYGFSFMNWFQQKPGQPPKLLIYAISNRGSGVPARFSGSGSGTDFSLNIHPVEEDDPAMYFCQQTKEVPWTFGGGTKLEIKGGSGGGGSGGGGSGGGGSGGQVQLQESGGDLVKPGGSLKLSCAASGFTFSHYGMSWVRQTPDKRLEWVATIGSRGTYTHYPDSVKGRFTISRDNDKNALYLQMNSLKSEDTAMYYCARRSEFYYYGNTYYYSAMDYWGQGASVTVSS</t>
  </si>
  <si>
    <t>MADVLMTQTPLSLPVSLGDQASISCRSSQSIVHSNGNTYLEWYLQKPGQSPKLLIYKVSNRFSGVPDRFSGSGSGTDFTLKISRVEAEDLGIYYCFQGSHVPPTFGGGTKLEIKGGSGGGGSGGGGSGGGGSGGDVQLVESGGGLVQPGGSRKLSCAASGFTFSSFGMHWVRQAPEKGLEWVAYISSGSSTIYYGDTVKGRFTISRDNPKNTLFLQMTSLRSEDTAMYYCAREGGYYYGRSYYTMDYWGQGTSVTVSS</t>
  </si>
  <si>
    <t>MAAVLTQTPSPVSAAVGGTVSISCQSSQSVWNNNWLSWFQQKPGQPPKLLIYETSKLESGVPSRFKGSGSGTQFTLTISDVQCDDAATYYCLGGYWTTSDNNVFGGGTEVVVKGGSGGGGSGGGGSGGGGSGGQSVEESGGRLVTPGTPLTLTCTASGFSLSNVYIHWVRQAPGKGLEWIGYISDGDTARYATWAKGRFTISKTSSTTVNLKMTSLTTEDTATYFCARQGFNIWGPGTLVTVSL</t>
  </si>
  <si>
    <t>MAAVLTQTPSPVSAAVGGTVTISCQSSQSVYNNNWLSWFQQKSGQPPKLLIYETSKLESGVPSRFKGSGSGTQFTLTIIDVQCDDAATYYCLGGYWSTSDNNIFGGGTEVVVKGGSGGGGSGGGGSGGGGSGGQSVEESGGRLVTPGTPLTLTCTASGFSLSSYYIHWVRQAPGKALEWIGYISDGGTTYYASWAKGRFTISKTSSTTVDLKMTSLTTEDTATYFCARQGFNIWGPGTLVTVSL</t>
  </si>
  <si>
    <t>MAAVLTQTPSPVSAAVGGTVTISCQSSQSVYNNNWLSWFQQKSGQPPKLLIYETSKLESGVPSRFKGSGSGTQFTLTIIDVQCDDAATYYCLGGYWTTSDNNIFGGGTEVVVKGGSGGGGSGGGGSGGGGSGGQSVEESGGRLVTPGTPLTLTCTASGFSLSSYYIHWVRQAPGKALEWIGYISDGGTTYYASWAKGRFTISKTSSTTVDLKMTSLTTEDTATYFCARQGFNIWGPGTLVTVSL</t>
  </si>
  <si>
    <t>MAQVLTQTPSPVSAAVGGTVTINCQASQSIYNDNDLAWFQQKPGQPPKLLIYDASTLTSGVPSRFKGSGSGTQFTLTISDLDCDDAATYYCAARYSGNIYGFGGGTEVVVKGGSGGGGSGGGGSGGGGSGGQSVEESGGRLVTPGTPLTLTCTVSGIDLSSYAMSWVRQAPGKGLEWIGVIFPSNNVYYASWAKGRFTISKTSTTVDLKITSPTTEDTATYFCASMGAFDSWGPGTLVTVSS</t>
  </si>
  <si>
    <t>MARVLTQTASPVSAAVGGTVTINCQASQSVYNGNRLGWYQLKPGQSPKELIHDASTLASGVPSRFRGSGSGTQFTLTINDVQCDDAATYYCVGSYACSTGDCNVFGGGTEVVVKGGSGGGGSGGGGSGGGGSGGQSVEESGGRLVTPGTPLTLTCKVSGFDINSYAMDWFRQAPGKGLEWIGMMSTRGNTYYTSWAKGRFTISKTSSTTVDLKMTSLTTEDTATYFCARGGLWGPGTLVTVSS</t>
  </si>
  <si>
    <t>MAVFELTQTPASVEAAVGGTVTIKCQASQSISSYLAWYQQKPGQPPKLLVYSASTLQSGVPSRFKGSGSGTDFTLTISGVQCDDAATYYCQSYYDGSSTSGNVFGGGTEVVVKGGSGGGGSGGGGSGGGGSGGQSLEESGGDLVKPGASLTLTCTASGFSFSISYYMCWVRQAPGKGPEWIGCIITGNIVGTYYENWAKGRFTISKTSSTVTLQMTSLTAADTATYFCARGSGSASADYIGIYFKLWGPGTLVTVSS</t>
  </si>
  <si>
    <t>MADIVMTQTPASVEAAVGGTVTIKCQASESIINRLAWYQQKPGQPPKLLIYRASTLESGVPSRFKGSGSGTEFTLTISDLECDDGATYYCQATDYGDSYFTFGGGTEVVVKGGSGGGGSGGGGSGGGGSGGQSVEESGGRLVSPGTPLTLTCTVSGFSLSSFPMGWVRQAPGKGLEYIGIMSTSGSTYYADWAKGRFTISKTSSTTMDLKMTSLTTEDTATYFCARGAASRFYAFTLWGPGTLVTVSS</t>
  </si>
  <si>
    <t>MAQSVLTQPPSASGTPGQRVTISCSGSSSNIGSNYVYWYQQLPGTAPKLLIYRNNQRPSGVPDRFSGSKSGTSASLAISGLRSEDEADYYCAAWDDNLHVVFGGGTKLTVLGGSGGGGSGGGGSGGGGSGGQVQLQQSGPGLVKPSQTLSLTCAISGDSVSSNSAAWNWIRQSPSKGLEWLGRTYYRSKWYNDYAVSVKSRITINPDTSKNQFSLQLNSVTPEDTAVYYCARDLGIHFDYWGQGTLVTVSS</t>
  </si>
  <si>
    <t>MASAAPGQKVTISCSGSSSNIGKNYVSWYQQVPGTAPQLLIHDTDKRPSGIPDRFSGSQSGTSATLGITGLQTGDEADYYCGTWDTILSAVVFGGGTKLTVLGGSGGGGSGGGGSGGGGSGGQVQLVQSGPGLVKPSETLSLTCTVSGGSISSSSYYWGWIRQSPGKGLEWIGSLYYSGSTYSGSPYYAPSLRSRVIISVDTSKNQLSLRLSSVTAADTAVYYCASPTHCIGGGCYAFFQHWGQGFLVTVSS</t>
  </si>
  <si>
    <t>MAENVLTQSPAIMSASPGEKVTMTCRASSSVSSSYLHWYRQKSGASPKLWIYSTSNLASGVPARFSGSGSGTSYSLTISSVEAEDAATYYCQQYSGYRTFGGGTKLEIKGGSGGGGSGGGGSGGGGSGGEVQLQQSGPELVKPGASVMISCRTSAYTFTENTVHWVKQSHGESLEWIGGINPYYGGSIFSPKFKGKATLTVDKSSSTAYMELRSLTSEDSAVYYCARRAGAYYFDYWGQGTTLTVSS</t>
  </si>
  <si>
    <t>MAELVMTQSPGTLSLSPGERATLSCRASHSVSRAYLAWYQQKPGQAPRLLIYGTSSRATGIPDRFSGSGSGTDFTLTISRLEPEDFAVYFCSQGTHLPYTFGQGTKVELKGGSGGGGSGGGGSGGGGSGGQVQLQESGPGLVKPSETLSLTCTVSGGSIPNSRYYWAWVRQPPGKGLEWIGSIFPSGTTFYNPSLKSRVTISVDTSKNQFSLKLSSVTAADTAVYYCKIYFYSFSYWGQGTTVTVSA</t>
  </si>
  <si>
    <t>MADVLMTQTPLSLPVSLGDQASISCRSSQSIVHSNGNTYLEWYLQKTGQSPELLIYKVSNRLSGVPDRFSGSGSGTDFTLKISRVEAEDLGVYYCFQGSHVPFTFGSGTKLEIKGGSGGGGSGGGGSGGGGSGGEAQLQQSGAELVKPGASVKLSCTASGFNIQETYMHWVKQRPEQGLEWIGRIDPANGNTKDDPKFQGKASITVDTSSNTAYLQLSSLTSEDTAVYYCASSYAMDYWGQGTSVTVSS</t>
  </si>
  <si>
    <t>MADIELTQSPASLTVSLGQRATISCRASNSVSTSGSSYMHWYQQKPGQPPKLLIYLASTLESGVPARFSGSGSGTDFTLNIHPVEEEDAATYYCQHSRALPYTFGGGTKLEIKGGSGGGGSGGGGSGGGGSGGQVKLQESGPGLVAPSQSLSITCTVSGFSLTSYGVHWVRQPPGKGLEWLVVIWSDGSTTYNSALKSRLSISKDNSKSQVFLKMNSLQTDDTAMYYCARGTNVTSFAYWGQGTLVTVSS</t>
  </si>
  <si>
    <t>MADIELTQSPAIMSASPGEKVTITCSASSSVNYMHWFQQKPGTSPKLWISSTSNLASGVPARFSGSGSGTSYSLTISRMEAEDAATYYCQQRSSYPYTFGGGTKLQIKGGSGGGGSGGGGSGGGGSGGQVKLQQSGAELAKPGASVKMSCKTSGYTFTSYWMNWVKQRPGQGLEWIGYINPTTGYTKYNQKFKDKATLTADKSSSTAYMQLSSLTNVDSAVYYCTTGYSYFDYWGQGTTVTVSS</t>
  </si>
  <si>
    <t>MALPVLTQPPSASGTPGQRVTISCSGSSSNIGSNYVYWYQQLPGTAPKLLIFRNNQRPSGVPDRFSGSKSGTSASLAISGLRSDDEADYYCVAWDDSLSAWVFGGGTKLTVLGGSGGGGSGGGGSGGGGSGGEVQLVQSGGGLVQPGRSLRLSCAASGFPFDDYAMHWVRQAPGKGLEWVSGISWNSGSIGYADSVKGRFTISRDNVKNTLYLQMNNLRVEDTAVYYCAKLAGDIVVIPLWGPGTLVTVSS</t>
  </si>
  <si>
    <t>MALPVLTQPPSASGTPGQRVTISCSGSSSNIGSNYVYWYQQLPGTAPKLLIYRNNQRPSGVPDRFSGSKSGTSASLAISGLRSEDEADYYCAAWDDSLNGRVFGGGTKLTVLGGSGGGGSGGGGSGGGGSGGEVQLLESGGGLVQPGGSLRLSCAASGFTFSSYAMSWVRQAPGKGLEWVSAISGSGGSTYYADSVKGRFTISRDNSKSTLYLQMNSLRAEDTAIYYCAKGIVGYCSGTSCHAYDFDSWGQGTLVTVSS</t>
  </si>
  <si>
    <t>MAQSVLTQPPSASGTPGQRVTISCSGSSSNIGSNTVNWYQQLPGTAPKLLIYSNNQRPSGVPDRFSGSKSGTSASLAISGLRAEDEADYYCQSYDSSLSIVFGGGTKLTVLGGSGGGGSGGGGSGGGGSGGQVQLLQSAAEVKKPGESLKISCKGSGYSFTSYWIGWVRQMPGKGLEWMGIIYPGDSDTRYSPSFQGQVTISADKSISTAYLQWSSLKASDTAVYYCARAPSPTFDYWGQGTLVTVSS</t>
  </si>
  <si>
    <t>MADIVLTQSPASLAVSLGQRATISCRASQSVSTSNYNYMHWYQQRPGQPPKLLIKYASNLESGVPARFSGSGSGTDFTLNIHPVEEEDTATYYCQHSWEIPLTFGAGTKLEIKGGSGGGGSGGGGSGGGGSGGEVQLVESGGGLVKPGGSLKLSCAASGFSFNNYDMSWVRQTPEKRLEWVAYISTGDGNTYYPDTVKGRFTISRDNAKNTLYLQMNSLKSEDTAMYYCARQAYGSSYWFPYWGQGTLVTVS</t>
  </si>
  <si>
    <t>MADVVMTQTPLSLPVSLGDQASISCRSSQSLVHSNGNTYLHWYLQKPGQSPKLLIYKVSNRFSGVPDRFSGSGSGTDFTLKISRVEAEDLGVYFCSQTTHVPPYTFGGGTKLEMKGGSGGGGSGGGGSGGGGSGGQVQLQQPGAELVKPGASVKMSCKASGFSFTSYKILWVKQTSGQGLEWVGTIYPGNGDTSYNQKFKGRAALTADKSSSTAYMRLSSLTSEDSAVYYCTRGSFLLWDWNFDVWGAGTTVTVS</t>
  </si>
  <si>
    <t>MADIQMTQSPSSLSASVGDRVTITCRASQSVSSAVAWYQQKPGKAPKLLIYSASSLYSGVPSRFSGSRSGTDFTLTISSLQPEDFATYYCQQYYYPITFGQGTKVEIKGGSGGGGSGGGGSGGGGSGGEVQLVESGGGLVQPGGSLRLSCAASGFNISSSSIHWVRQAPGKGLEWVASIYSYYGYTYYADSVKGRFTISADTSKNTAYLQMNSLRAEDTAVYYCARYSAMDYWGQGTLVTVSS</t>
  </si>
  <si>
    <t>MADIQMTQSPSSLSASVGDRVTITCRASQSVSSAVAWYQQKPGKAPKLLIYSASSLYSGVPSRFSGSRSGTDFTLTISSLQPEDFATYYCQQSYVSPITFGQGTKVEIKGGSGGGGSGGGGSGGGGSGGEVQLVESGGGLVQPGGSLRLSCAASGFNISSYYIHWVRQAPGKGLEWVASISSYYSSTYYADSVKGRFTISADTSKNTAYLQMNSLRAEDTAVYYCARVSYGHAYVGYSSGMDYWGQGTLVTVSS</t>
  </si>
  <si>
    <t>MADIQMTQSPSSLSASVGDRVTITCRASQSVSSAVAWYQQKPGKAPKLLIYSASSLYSGVPSRFSGSRSGTDFTLTISSLQPEDFATYYCQQWGYSHSHLITFGQGTKVEIKGGSGGGGSGGGGSGGGGSGGEVQLVESGGGLVQPGGSLRLSCAASGFNISYSSIHWVRQAPGKGLEWVASISPYYGSTYYADSVKGRFTISADTSKNTAYLQMNSLRAEDTAVYYCARSHFGALDYWGQGTLVTVSS</t>
  </si>
  <si>
    <t>MADIQMTQSPSSLSASVGDRVTITCRASQSVSSAVAWYQQKPGKAPKLLIYSASSLYSGVPSRFSGSRSGTDFTLTISSLQPEDFATYYCQQHSYPITFGQGTKVEIKGGSGGGGSGGGGSGGGGSGGEVQLVESGGGLVQPGGSLRLSCAASGFNISYSSIHWVRQAPGKGLEWVASIYSYSGSTYYADSVKGRFTISADTSKNTAYLQMNSLRAEDTAVYYCARYGAMDYWGQGTLVTVSS</t>
  </si>
  <si>
    <t>MADIQMTQSPSSLSASVGDRVTITCRASQSVSSAVAWYQQKPGKAPKLLIYSASSLYSGVPSRFSGSRSGTDFTLTISSLQPEDFATYYCQQWSFGPITFGQGTKVEIKGGSGGGGSGGGGSGGGGSGGEVQLVESGGGLVQPGGSLRLSCAASGFNISYYSMHWVRQAPGKGLEWVASIYPYSSSTYYADSVKGRFTISADTSKNTAYLQMNSLRAEDTAVYYCARSSAMDYWGQGTLVTVSS</t>
  </si>
  <si>
    <t>MADIQMTQSPSSLSASVGDRVTITCRASQSVSSAVAWYQQKPGKAPKLLIYSASSLYSGVPSRFSGSRSGTDFTLTISSLQPEDFATYYCQQYHYWYYPITFGQGTKVEIKGGSGGGGSGGGGSGGGGSGGEVQLVESGGGLVQPGGSLRLSCAASGFNIYSSSMHWVRQAPGKGLEWVASISSSSSYTSYADSVKGRFTISADTSKNTAYLQMNSLRAEDTAVYYCARAGAMDYWGQGTLVTVSS</t>
  </si>
  <si>
    <t>MADIQMTQSPSSLSASVGDRVTITCRASQSVSSAVAWYQQKPGKAPKLLIYSASSLYSGVPSRFSGSRSGTDFTLTISSLQPEDFATYYCQQYSGSGHYLITFGQGTKVEIKGGSGGGGSGGGGSGGGGSGGEVQLVESGGGLVQPGGSLRLSCAASGFNIYSSSMHWVRQAPGKGLEWVASISSSSSYTSYADSVKGRFTISADTSKNTAYLQMNSLRAEDTAVYYCARGYWYYWAWWASAMDYWGQGTLVTVSS</t>
  </si>
  <si>
    <t>MADIQMTQSPSSLSASVGDRVTITCRASQSVSSAVAWYQQKPGKAPKLLIYSASSLYSGVPSRFSGSRSGTDFTLTISSLQPEDFATYYCQQSAGGYPLITFGQGTKVEIKGGSGGGGSGGGGSGGGGSGGEVQLVESGGGLVQPGGSLRLSCAASGFNIYYSSMHWVRQAPGKGLEWVASISPYSSYTSYADSVKGRFTISADTSKNTAYLQMNSLRAEDTAVYYCARSFGYGWAFDYWGQGTLVTVSS</t>
  </si>
  <si>
    <t>MADIQMTQSPSSLSASVGDRVTITCRASQSVSSAVAWYQQKPGKAPKLLIYSASSLYSGVPSRFSGSRSGTDFTLTISSLQPEDFATYYCQQGAWSGGHLITFGQGTKVEIKGGSGGGGSGGGGSGGGGSGGEVQLVESGGGLVQPGGSLRLSCAASGFNLSYSSMHWVRQAPGKGLEWVAYISPYYGYTYYADSVKGRFTISADTSKNTAYLQMNSLRAEDTAVYYCARGWAYYYGYWGPSGLDYWGQGTLVTVSS</t>
  </si>
  <si>
    <t>MADIQMTQSPSSLSASVGDRVTITCRASQSVSSAVAWYQQKPGKAPKLLIYSASSLYSGVPSRFSGSRSGTDFTLTISSLQPEDFATYYCQQSWYYSYPITFGQGTKVEIKGGSGGGGSGGGGSGGGGSGGEVQLVESGGGLVQPGGSLRLSCAASGFNLSYSSMHWVRQAPGKGLEWVASISSYYSYTSYADSVKGRFTISADTSKNTAYLQMNSLRAEDTAVYYCARYYGYGGGIDYWGQGTLVTVSS</t>
  </si>
  <si>
    <t>MADIQMTQSPSSLSASVGDRVTITCRASQSVSSAVAWYQQKPGKAPKLLIYSASSLYSGVPSRFSGSRSGTDFTLTISSLQPEDFATYYCQQSSYSLITFGQGTKVEIKGGSGGGGSGGGGSGGGGSGGEVQLVESGGGLVQPGGSLRLSCAASGFNLSYYSMHWVRQAPGKGLEWVASISPYYGYTYYADSVKGRFTISADTSKNTAYLQMNSLRAEDTAVYYCARGGAYYFGYYGSGSYAMDYWGQGTLVTVSS</t>
  </si>
  <si>
    <t>MADIQMTQSPSSLSASVGDRVTITCRASQSVSSAVAWYQQKPGKAPKLLIYSASSLYSGVPSRFSGSRSGTDFTLTISSLQPEDFATYYCQQHYYYSPWPITFGQGTKVEIKGGSGGGGSGGGGSGGGGSGGEVQLVESGGGLVQPGGSLRLSCAASGFNLYSYYIHWVRQAPGKGLEWVASISPYYSSTYYADSVKGRFTISADTSKNTAYLQMNSLRAEDTAVYYCARSSYSYAGMDYWGQGTLVTVSS</t>
  </si>
  <si>
    <t>MADIQMTQSPSSLSASVGDRVTITCRASQSVSSAVAWYQQKPGKAPKLLIYSASSLYSGVPSRFSGSRSGTDFTLTISSLQPEDFATYYCQQSYYWVSPFTFGQGTKVEIKGGSGGGGSGGGGSGGGGSGGEVQLVESGGGLVQPGGSLRLSCAASGFNLYYSSIHWVRQAPGKGLEWVASIYPYSGSTYYADSVKGRFTISADTSKNTAYLQMNSLRAEDTAVYYCARSYGYAMDYWGQGTLVTVSS</t>
  </si>
  <si>
    <t>MADIQMTQSPSSLSASVGDRVTITCRASQSVSSAVAWYQQKPGKAPKLLIYSASSLYSGVPSRFSGSRSGTDFTLTISSLQPEDFATYYCQQWSHYLITFGQGTKVEIKGGSGGGGSGGGGSGGGGSGGEVQLVESGGGLVQPGGSLRLSCAASGFNLYYYSMHWVRQAPGKGLEWVASISPSYGYTSYADSVKGRFTISADTSKNTAYLQMNSLRAEDTAVYYCARSSFYYYALDYWGQGTLVTVSS</t>
  </si>
  <si>
    <t>MAQFVLTQPTSVSLSLGSTVKLSCTLSSGNIENSYVHWYQQYEGRSPTTMIYNDDKRPDGVPDRFSGSIDSSSNSAFLTINNVEIEDEAIYFCHSYVSSIHIFGGGTKLTVLGGSGGGGSGGGGSGGGGSGGQVQLQESGGGLVQPGRSLKLSCEASGFTVSNYGMAWIRQAPTKGLEWVASISYDGSSTYYRDSVKGRFTISRDNGKSTLYLQMDSLRSEDTATYYCARPKVPGYNLNWFAYWGQGTTVTVSS</t>
  </si>
  <si>
    <t>MADVLMTQIPLSLTVSLGDQASISCRSSQRLVHNNGQIYLHWYLQKPGQSPKLLIYKVSNRFSGVPDRFSGSGSGTYFTLKINRVEAEDLGVYFCSQSTHVPLTFGAGTKLELKGGSGGGGSGGGGSGGGGSGGQVQLHQSRTELVRPGTSVKMSCETSGYVFTSYLIQWIKQRPGQGLEWIGVINTGSGGTDFNGKFKGKATLTADTSSSTAYMQLSSLTSDDSAIYFCARVTTMITSDYWGQGTTLTVSS</t>
  </si>
  <si>
    <t>MADIVLTQTPLSLPVSLGDPASISCRSSQTIVHSNGNTYLEWYLQKPGQSPKLLIYKVSNRFSGVPDRFSGSGSGTDFTLKISRVEAEDLGVYYCFQGSHVPFTFGSGTKLEIKGGSGGGGSGGGGSGGGGSGGEVQLEESGAELVRSGASVTLSCTASGFNIKDYYIHWVKQRPEQGLEWIGWIDPENGDTEYAPKFQGKATMTADTSSNTAYLQLSSLTSEDTAVYYCNGAPGYWGPGTTLTVSS</t>
  </si>
  <si>
    <t>MADIVLTQSPTSLAVSLGQRATISCRASKSVSTSDYSYMHWYQQKPGQPPKLLIYLASNLESGVPARFSGSGSGTDFTLNIHPVEEEDAATYYCQHSRELPFTFGGGTKLEIKGGSGGGGSGGGGSGGGGSGGEVQLEESGGGLVKPGGSLKLSCAASGFTFSTYPMSWVRQTPEKRLEWVASISNGGSTYYPDTVKGRFTISRDNARNILYLQMSSLRSEDTAMYYCARGRDYHFDFWGQGTTLTVSS</t>
  </si>
  <si>
    <t>MADIVLTQSPTSLAVSLGQRATISCRASKSVSTSDYSYMHWYQQKPGQPPKLLIYLASNLESGVPARFSGSGSGTDFTLNIHPVEEEDAATYYCQHSRELPFTFGGGTKLEIKGGSGGGGSGGGGSGGGGSGGEVQLEESGGGLVQPGGSLSLSCAASGFTFTDYYMSWVRQPPGKALEWVALNRNKTKGYTTEYSASVKGRFTISRDNSQSILYLQMNALRAEDSATYYCARGMDYWGQGTSVTVSS</t>
  </si>
  <si>
    <t>MADIVLTQTPSSLSASLGGKVTITCKASQDINKYIAWYQHKPGKGPRLLIHYTSTLQSGIPSRFSGSGSGRDYSFSISNLEPEDIATYYCLQYDHLLTFGAGTKLELKGGSGGGGSGGGGSGGGGSGGEVQLEQSGAELVKPGASVKLSCKASGYTFISNWMHWVKQRPGQGLEWIGNIDPSDSETHYNQKFKDKATLTVDKSSSTAYMQLSSLTSEDSAVYYCARRDRDGYYFDYWGQGTTLTVSS</t>
  </si>
  <si>
    <t>MADIVMTQSPLSLSVTIGQPASISCKSSQSLLYSDGKTYLNWLQQRPGQSPKRLVYQVSKLDPGIPDRFSGSGSETDFTLKLSRVEAEDLGVYYCLQGTYYPHTFGGGTKLEIKGGSGGGGSGGGGSGGGGSGGEVKLEESGAELVKPGASVKLSCKASGYTFISNWMHWVKQRPGQGLEWIGNIDPSDSETHYNQKFKDKATLTVDKSSSTAYMQLSSLTSEDSAVYYCARRDRDGYYFDYWGQGTTLTVSS</t>
  </si>
  <si>
    <t>MADIVLTQTPLTLSVTIGQPASISCKSSQSLLYSDGKTFLNWLLQSPGQSPRLLIYLVSKLQSGVPDRFSGSGSGTDFTLKISRVEAEDLGVYYCVQGTHFPYTFGGGTKLEIKGGSGGGGSGGGGSGGGGSGGQVQLEESGAELVKPGASVKLSCKASGYTFTNYWINWVKQRPGQGLEWIGNIYPGSTRANYNEKFKSKATLTVDTSSSTAYMQVSSLTSDDSAVYYCTRTHSIWGQGTQVTVSA</t>
  </si>
  <si>
    <t>MADIVITQSPLSLSVTIGQPASISCKSSQSLLYSDGKTYLNWLQQRPGQSPKRLVYQVSKLDPGIPDRFSGSGSETDFTLKLSRVEAEDLGVYYCLQGTYYPHTFGGGTKLEIKGGSGGGGSGGGGSGGGGSGGEVKLEQSGAELVKPGASVKLSCKASGYTFTNYWINWVKQRPGQGLEWIGNIYPGSTRANYNEKFKSKATLTVDTSSSTAYMQVSSLTSDDSAVYYCTRTHSIWGQGTQVTVSA</t>
  </si>
  <si>
    <t>MADIVMTQTPVSLSVTLGDQASISCRSSQSLEYSDGYTYLEWYLQKPGQSPQLLIYEVSNRFSGVPDRFIGSGSGTDFTLKISRVEPEDLGVYYCFQATHNPYTFGAGTKLEIKGGSGGGGSGGGGSGGGGSGGEVKLEESGPGLMQPSETLSLTCTVSGFSLTSNDIAWVRQPLGKGLVWMGTIWTDGSTNYNSAVQSRLSISRDTSKSQFFLKMNSLQPEDTGTYYCARHRLYYGAFDYWGQGTMVTVS</t>
  </si>
  <si>
    <t>MADIVMTQTPLSLSVTPGQPASISCKSSQSLLHSDGKTYLYWYLQKPGQSPQLLIYEVSSRFSGVPDRFSGSGSGTDFTLKISRVEAEDVGVYYCMQGIHLPYTFGQGTKLEIKGGSGGGGSGGGGSGGGGSGGQVQLQESGPGLVKPSETLSLTCTVSGGSISSYYWSWIRQPPGKGLEWIGYIYYSGSTNYNPSLKSRVTISVDTSKNQFSLKLSSVTAADTAVYYCARDAFDVWGQGTMVTVSS</t>
  </si>
  <si>
    <t>MADIQMTQSPSSLSASVGDRVTITCQASQSVSSYLAWYQQKPGKAPKLLIYAASYLASGVPSRFSGSGSGTDFTLTISSLQPEDFATYYCQQAYTRTDIDNTFGGGTKVEIKGGSGGGGSGGGGSGGGGSGGELQLQESGPGLVKPSETLSLTCTVSGIDLSTWRMNWIRQPPGKGLEWIGIIGTGGRTYYANWAKGRVTISKDTSKNQVSLKLSSVTAADTAVYYCARLGANNAGYPLDLWGQGTLVTVSS</t>
  </si>
  <si>
    <t>MADIQMTQSPSSLSASVGDRVTITCQASQSVSSYLAWYQQKPGKAPKLLIYAASYLASGVPSRFSGSGSGTDFTLTISSLQPEDFATYYCQQGYTRTDIDNTFGGGTKVEIKGGSGGGGSGGGGSGGGGSGGELQLQESGPGLVKPSETLSLTCTVSGIDLSTWRMNWIRQPPGKGLEWIGIIGTGGRTYYANWAKGRVTISKDTSKNQVSLKLSSVTAADTAVYYCARLGANNAGYPLDLWGQGTLVTVSS</t>
  </si>
  <si>
    <t>MADVVMTQSPASLAVSLGQRATISCQASQSVSSYLAWYQQKPGQPPKLLIYAASYLASGVPSRFKGSGSGTEFTLNIHPVEEEDAATYYCQQGYTRTDIDNTFGGGTKLEIKGGSGGGGSGGGGSGGGGSGGQVQLKESGPGLVAPSQSLSITCTVSGIDLSTWRMNWVRQPPGKGLEWIGIIGTGGRTYYANWAKGRFSISKDSTQVFLKMNSLQTEDTATYFCARLGANNNGYPLDLWGAGTTVTVSS</t>
  </si>
  <si>
    <t>MADIQMTQSPSSLSASVGDRVTITCQASQSVSSYLAWYQQKPGKAPKLLIYAASYLASGVPSRFSGSGSGTDFTLTISSLQPEDFATYYCQQAYTRTDIDNTFGGGTKVEIKGGSGGGGSGGGGSGGGGSGGELQLQESGPGLVKPSETLSLTCTVSGIDLSTWRMNWIRQPPGKGLEWIGIIGTGGRTYYANWAKGRVTISKDTSKNQVSLKLSSVTAADTAVYYCARLGANNQGYPLDLWGQGTLVTVSS</t>
  </si>
  <si>
    <t>MADIQMTQSPSSLSASVGDRVTITCQASQSVSSYLAWYQQKPGKAPKLLIYAASYLASGVPSRFSGSGSGTDFTLTISSLQPEDFATYYCQQGYTRTDIDNTFGGGTKVEIKGGSGGGGSGGGGSGGGGSGGELQLQESGPGLVKPSETLSLTCTVSGIDLSTWRMNWIRQPPGKGLEWIGIIGTGGRTYYANWAKGRVTISKDTSKNQVSLKLSSVTAADTAVYYCARLGANNQGYPLDLWGQGTLVTVSS</t>
  </si>
  <si>
    <t>MADIQMTQSPSSLAVSPGEKVTMSCRSSQSLFNSRTRKNYLAWYQQKPGQSPTKLIYWASTRESGVPDRFTGSGSGTDFTLTISSVQAEDLAIYYCKQSYDLPTFGAGTKLELKGGSGGGGSGGGGSGGGGSGGEVMLVESGPGLVAPSQSLSITCTVSGFSLSDYGVSWIRQPPGKGLEWLGVIWGDGSTYYASALKFRLTISKDSSKSQVFLNMHSLQTDDSAMYYCAKHTYGGPGDSWGQGTSVTVSS</t>
  </si>
  <si>
    <t>MADIVMSQSPSSLAVSVGEKVTIACKSSQSLLYSSNQKNYLAWYQQKPGQSPKLLIYWASTRESGVPDRFTGSGSGTDFTLTISSVKAEDLAVYYCQQYYTYPWTFGGGTKLEIGGSGGGGSGGGGSGGGGSGGQVQLQQSGAELVKPGASVKLSCKASGFTFTSYYMYWVKQRPGQGLEWIGEINPSNGGTYFNEKFKNKATLTVDKSSSTAYLHLSSLTSEDSAVYYCAAYYGNLFDYWGQGTTLTVSS</t>
  </si>
  <si>
    <t>MAEIVLTQSPDTLSLSPGERATLSCRASQSVGGYLAWYQQKPGLTPRPLIYDASNRATGIPARFSGSGSGTDFTLTISSLEPEDFAVYYCQQRSSWPRVTFGGGTKVEIKGGSGGGGSGGGGSGGGGSGGEVQLVESGGGLVQPGGSLRLSCAASGFTFNMFALSWVRQAPGKGLEWVSTISPSGDSTYYTDSVKGRFTISRDNSKHTIYLQMNTMRAEDTAIYYCAKYEKQVEVDYWGQGTVVTV</t>
  </si>
  <si>
    <t>MAQVLTQTTSPVSAAVGSTVTISCQSSQSVRTNKLAWFQQKPGQPPKRLIYSASTLDFGVPSRFSASGSGTQFTLTISDVQCDDAATYYCLGYFDCSIADCVAFGGGTEVVVKGGSGGGGSGGGGSGGGGSGGQSVEESGGRLVTPGTPLTLTCTVSGFSLSSNAINWVRQAPGKGLEWIGYIAVSGNTYYASWAKGRFTISKASTTVDLKMTSPTAEDTGTYFCGKSNIWGPGTLVTVSL</t>
  </si>
  <si>
    <t>MAQVLTQTASPVSAAVGSTVTINCQASQSVYKNNYLRWYQQKPGQPPKRLIYTASTLASGVSSRFKGSGSGTQFTLTISDVQCDDAATYYCLGGYDCNSADCWAFGGGTEVVVKGGSGGGGSGGGGSGGGGSGGQSVEESGGRLVTPGTPLTLTCKVSGFSLSSYDMNWVRQAPGKGLEWVGAISTGGNTYYASWAKGRFTISKTSTTVTLTITSPTTADTATYFCARGSSIWGPGTLVTVSL</t>
  </si>
  <si>
    <t>MAEIVMTQAAPSVPVTPGESASISCRSNKSLLHSNGNTYLCWFLQRPGQSPQLLIYRMSTLAPGVPDRFSGSGSGTAFTLRISRLEAEDVGVYYCMQHIEYPLTFGAGTKLELKGGSGGGGSGGGGSGGGGSGGEVQLVESGGDLVRPGGSLKLSCAASGFTFRTYGMSWVRQTADKRLEWVATISSGGTYTYYADNVRERFTISRDNARDTLYLQMSRLESDDTAMYYCTRRYGYDGGGSFDVWGAGTRVTVSS</t>
  </si>
  <si>
    <t>MAQVLTQTASSVSAAVGGTVTINCQSSQNVYNNNKLAWFQQKPGQPPKRLIYGASTLASGVSSRFKGSGSGTQFTLTISDLECDDAATYYCLGGYSGNIYTFGGGTEVVVKGGSGGGGSGGGGSGGGGSGGQSVEESGGRLVTPGTPLTLTCTVSGIDLSSYSITWVRQAPGKGLEYIGFIGTGGSTYYASWAKGRFTISRTSTTVDLKITSPTTEDTATYFCARGGDLWGPGTLVTVSS</t>
  </si>
  <si>
    <t>MAQVLTQTASSVSAAVGGTVTINCQSSQSVYNNRLAWYQQKPGQPPKLLIYKASTLASGVPSRFKGSGSGTQFTLTISDLECDDAATYYCAGGYINIFAFGGGTEVVVKGGSGGGGSGGGGSGGGGSGGQSVEESGGRLVTPGTPLTLTCTVSGIDLSSYTMNWVRQAPGKGLDWIGFINSGGYTSYASWTRGRFTISKTSTTVDLRITSPTTEDTATYFCARYGGGSGFDLWGPGTLVTVSS</t>
  </si>
  <si>
    <t>MAQVLTQTASPVSAAVGITVTISCQSSQSVRTNKLAWFQQKPGQPPKRLIYSASTLDSGVPSRFSASGSGTQFTLTISDVQCDDAATYYCLGYYDCSIADCVAFGGGTEVVVKGGSGGGGSGGGGSGGGGSGGQSVEESGGRLVTPGTPLTLTCTVSGLSLSSNAINWVRQAPGKGLEWIGYIAVSGNTYYASWAKGRFTISKASTTVDLKMTSPTAEDTGTYFCGKSNIWGPGTLVTVSL</t>
  </si>
  <si>
    <t>MAQVLTQTASPVSAAVGSTVTINCQASQSVYKNNYLAWFQQKPGQPPKRLIYSASTLASGVSSRFKGSGSGTQFTLTISDVQCDDAATYYCLGSCDSSSNNCVAFGGGTEVVVKGGSGGGGSGGGGSGGGGSGGQSVEESGGRLVTPGTPLTLTCTVSGLSLSSNAINWVRQAPGKGLEWIGYISTSGNTYYASWAKGRFTISKTSTTVDLKITSPTTEDTATYFCGRGDLWGPGTLVTVSS</t>
  </si>
  <si>
    <t>MATQSPATLSLSPGERATLSCRASQSINNYVAWYQQKPGQAPRLLIYDASNGATGIPARISGSGSGTDFTLTISRLEPEDFAVYYCQQYGSSRTFGQGTKVEIKGGSGGGGSGGGGSGGGGSGGEVQLLESGGGGVQPGRSLRLSCAASGFTFSSYGMHWVRQASGKGLEWVAVIWYDGSNKYYAGSVKGRFTISRDNSKNTLYLQMNNLRAEDTAVYHCAKEMWAGGNALFDSWGQGTLVTVS</t>
  </si>
  <si>
    <t>MATQSPGTLSLSPGERATLSCRASQSVSSSLLAWYQQKPGQAPRLLIYGASSRATGIPDRFSGSGSGTDFTLTISRLEPEDFAVYFCQQYGDSPGTFGQGTKVEIKGGSGGGGSGGGGSGGGGSGGEVQLVESGGGVVQPGRSLRLSCAASGFTFSSYGMHWVRQAPGKGLEWVAVIWYDGSNKYYADSVKGRFTIPRGNFKNTLYLQMNSLRAEDAAVYYCARERTTQGAFDIWGQGTLVTVSS</t>
  </si>
  <si>
    <t>MATQSPSSLSASVGDRVTITCQASQDISNYLNWCQQKPGKAPKLLIYDGSYLETGVPSRFSGTGSGTDFTFTISSLQPEDIATYYCQQYDNLPPTFSPGTKVDIKGGSGGGGSGGGGSGGGGSGGQVQLRSRAKALVKPSETLSLTCTVSGGSTSSYYWSWIRQPPGQGLEWIGYIYNSGSTNYNPSLKSRVTISLDTSKNQFSLKLSSVTAADTAVYYCARESGLEWLSRRYYYGVDVWGQG</t>
  </si>
  <si>
    <t>MATQSPGTLSLSPGDGATLSCRASQSVSSNNLAWYQQKPGQAPRLLIYGASTRATGIPDRFSGRGSGTDFTLTISSLQPEDFATYYCLQYNSYPYTFGQGTNLEIKGGSGGGGSGGGGSGGGGSGGQVQLQESGAEVKKPGESLKISCKGSGYSFTSYWIGWVRQMPGKGLEWMGRIDPSDSYTNYGPSFEGHVTISGDKSIDTAYLQWRSLKASDTGMYYCARLTYSSGWYADHWGQ</t>
  </si>
  <si>
    <t>AF3 Average pLDDT (VL-G4D4-VH)</t>
  </si>
  <si>
    <t>MPNN</t>
  </si>
  <si>
    <t>TIVMTQSTSSVTANLGDTVTLNCSASQGISNYLNWYQQKPDGTVKLLIYYTSSLHSGVSSRFSGSGSGTNYSLTISELQPEDVATYYCQQYSKVPWTFGGGTTLTLAGGDGGGGDGGGGDGGGGDGGPVTLTQSGDVTVKPGSTVTLSCKGSGYTFTEYTMHWMKQSHGKSLEWMGGINPNSGGTTMNPKYAGKVTLSVDKANQTAYATLTNLTEEDTAVYYCARRGPYGNYYNSYYFDYWGQGTLLTVVA</t>
  </si>
  <si>
    <t>TITLTQSPSVLTAKVGETVTITCRASSSVRYMHWYQQKSGSSPEPWIYDTSNLASGVSSRFSGSGSGTNFSLTISSVVAEDEAVYYCQQWNSIPWTFGGGTQLIVEGGDGGGGDGGGGDGGGGDGGPVTLTQPSSVVAKPGESVTLSCTFSGYTFTRYWMHWVRLRPGQGLEWIGEIHPYSGNTRYAPEYKDRATLSVDQSNSTVYLTLSNLTAEDTATYFCSPRYSGGDYAFAYWGQGTLLTVEE</t>
  </si>
  <si>
    <t>MVQLTQSPSVLEVELGEPATITCKSSQSLLDSDGKTYLNWLLQRPGQSPKRLIYLVSKLDSGVSSRFVGSGSGTDFTLNISKVEPSDLGTYYCWQGTHFPLTFGAGTQLVLKGGDGGGGDGGGGDGGGGDGGPVVLTQPGEVRVRPGESVTLSCTFSGYTFTRYWMHWVRLRPGQGLEWIGEIHPYSGNVRYAPEYKDRATLSVDQSRQTVYLHLSNLTPEDTATYFCSPRYSGGDYAFAYWGQGTLLTVEE</t>
  </si>
  <si>
    <t>TIQMTQSPSSITVNVGETVTINCKSSQSLLYRSNQKNYLAWYQQKPGQSPKLLIYWASTRESGVPSRFVGSGSGTNFTLTISNVELSDEAVYYCQQYYSYPFTFGGGTQLSIAGGDGGGGDGGGGDGGGGDGGPVVLTQPSEVVVKPGESVTLSCTFSGYTFTRYWMHWVRLRPGQGLEWIGEIHPYSGNTRYAPEYKDRVTLSVDQSKQTVYATLTNLTEEDTAVYFCSPRYSGGDYAFAYWGQGTLLTVEA</t>
  </si>
  <si>
    <t>VVQMTQSASTVEANVGDKVTLTCKASQDVSTAVAWYQQKPGQSPKLLIYSASYRYTGVPSRFTGSGSGTDYTLTIESLQEDDLAVYYCQQHYSPPLTFGAGTTVTLKGGDGGGGDGGGGDGGGGDGGPVTLTESGPTSVAPGSSVTLTCSLSGFSLSRYSVHWVRQPPGKGLEWLGVIWGGGDVSYNPSLKDRVTLSRDLSRSQVYLTITNVQPEDTAVYYCARNYFSNPHYYAMDYWGQGLTLTVA</t>
  </si>
  <si>
    <t>APTVLEVNLGESATLSCRSSQSLVHSNGNTYLHWYLQKPGQSPKLLIYKVSNRFSGVSSRFSGSGSGTNFTLNISEVQEEDLGVYFCSQSTHVPYTFGGGTRLVLKGGDGGGGDGGGGDGGGGDGGIVAKPGSSVTLSCTASGYTFTDYEMHWVKQTPVHGLEWIGAIDPETGGVTYNPKYEGRATLSADQASQTAYLTLSNLTPEDTAVYYCTGRAMDYWGQGTEVIVEE</t>
  </si>
  <si>
    <t>GPEVLEVNLGESATINCRSSQSIVHSNGNTYLEWYLQKPGQSPKLLIYKVSNRFSGVSSRFSGSGSGTNFTLNISEVQEEDLGVYYCFQGSHVPYTFGGGTRLVLKGGDGGGGDGGGGDGGGGDGGIVAKPGSSVTLSCTASGYTFTDYEMHWVKQTPVHGLEWIGAIDPETGGVTYNPKFEGRATLSADQATSTAYLTLSNLTPEDTAVYYCTGRAMDYWGQGTLVTVEE</t>
  </si>
  <si>
    <t>SVTLTQSPSVLTANLGESVTLTCSASSSVSYIHWYQQKSDTSPKLLIYSTSSLASGVSSRFSGSGSGTSFSLTISSVQAEDEAVYYCHQWSFYPWTFGGGTTLKIAGGDGGGGDGGGGDGGGGDGGAVTLTQSGDVTAKPGSSVTLTCTASGYTFTSYWMHWVKQRPGQGLEWIGEIYPSNGAVRYNPKYKDRATLSVDNSTSTASLTLSNLTEDDTATYFCASSGAYYGNPFTYWGQGTKVTVEA</t>
  </si>
  <si>
    <t>SYELLQPSSVSVELGSTVTLPCTLSSGNIENSYVHWYQQYEGRSPTTMIYNDDKRPDGVPSRFSGSIDPSKNTAYLTIEDVQLEDEATYFCHSYVSSIHIFGGGTKLTVLGGDGGGGDGGGGDGGGGDGGRVTLTESGGGTVKPGSSARLSCKCSGFTVSNYGMAWIRQAPTKGLEWVASISYDGSSVTYNPSVEGRFTISRDNSNNTIYLDMNNLQESDTAVYFCARPKVPGYNLNWFAYWGQGTTLTVTA</t>
  </si>
  <si>
    <t>SIQLTQSPLSVEANVGDTVTLTCRASQSISSYLNWYQQKPGKAPNLLIYAASSLQSGVSSRFSGSGSGTDYTLTISSLQPEDFATYYCQQSYSTSWTFGEGTVVRLAGGDGGGGDGGGGDGGGGDGGRVTLTESGPTVVKPGETLTLTCSYSGFSLTTSGMDVGWIRQPPGKALEWLALIYWDDDKEYNPSLKDRITISSDKSKSQVTLTITNMQPEDTAVYYCAHRKSGDGYYFDYWGQGLLVEVKE</t>
  </si>
  <si>
    <t>MIVLTQSPATLALNVGDKAVLNCRASQSVSSSYLAWYQQKPGQAPRLLIYGTSSRATGVPSRFSGSGSGTNFTLTIDSLTADDFAVYYCQQYGSSIFTFGPGTTVVLAGGDGGGGDGGGGDGGGGDGGTPTLTQSGDLTVRPGESATISCTGSGYTFTGYYMHWVRQAPGQGLEWMGWINPNSWTTNLAPEYQGRLTLSFDNSTNTAYVTLSDLRPEDTAVYYCARGGGRGLWFDPWGQGTRLTVEA</t>
  </si>
  <si>
    <t>TVTMTQSPSVLDVALGEQAVLSCWASQSISSNLAWYQQKPGQAPRLLIYGASTRATGVPSRFSGSGSGTSYTLTISSVTADDFAVYHCQQYNSWPPLTFGGGTLVREAGGDGGGGDGGGGDGGGGDGGAVTLTQSGDQTVRPGESVTLSCTGSGYTFSSYYMHWVRQAPGQGLEWMGIINPSGGSTSLAPRYQGRLTLSVDQSTSTVYVTLHDLQPEDTAVYFCARGLYVVVPAAFSRFDYWGQGTRVTVVA</t>
  </si>
  <si>
    <t>AEVLTQPASVSVAPGETAVISCSGDLLAKKYARWFQQKPGQAPILVIFKDTERPSGIPSRFSGSRSGNTATLTITGAQPEDEAVYYCYSASDNNGRVFGGGTQLTVVGGDGGGGDGGGGDGGGGDGGAQTLTESGGGRVAPGGSVTLTCTASGFTFSSYSMNWVRQAPGKGLEWVSYISSTIITVYYNPSVAGRFTISRDNANNTSYLDMRDLQPEDTAVYYCARGDSSEAFDIWGQGTEVVVEA</t>
  </si>
  <si>
    <t>TIQLTQSPSSLEAEVGDTVTITCRASQSISNYLNWYQQKPGKAPNLLIYAASSLQSGVSSRFSGSGSGTDYTLTITGLQESDFATYYCQQSYSALTFGPGTQVLKKGGDGGGGDGGGGDGGGGDGGAVTLTESGGGTVAPGGSATLSCKASGFTFSKAWMSWVRQAPGKGLEWVGRIKSKTDGGTVEYAPRYEGRFTLSRDDANSTLYLNMTDLQPEDTAVYYCTTGITMIIVVITTSSKRTSFEYWGQGTLLTVEA</t>
  </si>
  <si>
    <t>SVQLTQSPSVLEANVGDKVVITCRMSQGISSYLAWYQQKPGKAPELLIYAASTLQSGVSSRFSGSGSGTNYTLTISSLQEDDFAVYYCQQYYSFPPTFGQGTTVVKKGGDGGGGDGGGGDGGGGDGGCTFSGFTFDDYAMHWVRQAPGKGLEWVSGISWNSGSIAYNPRVEGRWTISRDNANNTLYLDISDATPEDTAVYYCAKANYYGSGSYYTEYFQHWGQGRLLTVEP</t>
  </si>
  <si>
    <t>MIVMTQSPAELAVRVGERAVLHCRASQSVSSNLAWYQQKPGQAPRLLIYCASTRATGVPSRFQGSGSGTDYTLTITSLQPEDYAVYYCQHYNNWPFTFGPGTRVVEAGGDGGGGDGGGGDGGGGDGGEPVLTESGGGTVAPGGSVTLTCSASRFTFSNYGMHWVRQAPGKGLEWVAAISNDGSNVYYNPRIEGRFTISRDNSKSTVTLDMRDLQPEDTAVYYCAKDERGRLVGTYFDYWGQGTTLVVEA</t>
  </si>
  <si>
    <t>SVTLTQSPAELTVKEGEKAVLNCRASQSVSSSYLAWYQQKPGQAPRLLIYGASSRATGVPSRFSGSGSGTNFTLTIDSVQPEDEAVYYCQQYGSSPLTFGGGTKLTLAGGDGGGGDGGGGDGGGGDGGPIQLTESGATRVAPGATLHLTCTVSGGSICSYYWSWIRQPPGKGLEWIGYIYYSGSTGFNPSVADRVTLSVDLANNQFSLTIADLTPEDTAVYYCARLSNWGPYYFDYWGQGLLVTVEA</t>
  </si>
  <si>
    <t>MVELTQSPSSLTANLGDTVTITCRASQGISNYLAWYQQKPGKVPKSLIYAASTLQSGVSSRFSGSGSGTDYTLTISSLQEEDVAVYYCQKYNSAPRTFGPGTTLSIAGGDGGGGDGGGGDGGGGDGGAETLTESGGGTVAPGGSVRLTCKASGFTFDGYAMHWVRQAPGKGLEWVSLISGDGGSVYYNPRVAGRFTISKDNSNNTLYLDMRDLQPEDTATYYCAKGKVTTIYDRFDIWGQGTQLVVEA</t>
  </si>
  <si>
    <t>LTQSPAVLEVNLGESATINCRSSQSLEHNNGNTYLNWYLQKPGQSPQLLIYRVSNRFSGADSRFSGSGSGTDFTLNISEVREEDLGTYFCLQVTHVPFTFGSGTQLVLRGGDGGGGDGGGGDGGGGDGGVTLTQSGDVTVKPGESVTLSCKGSGYRFSSYNMHWVKQTPGQGLEWIGAIYPRSGDVVYNPKYEGRATLSADTSTSTAYLTLTNLTKEDTAVYYCVRSYDYDAPFAFWGQGTKLTVEE</t>
  </si>
  <si>
    <t>SVAPGETVTLTCSGSSSNIGKNYVSWYQQVPGTAPQLLIHDTDKRPSGVSSRFSGSKSGTTATLTITNVELSDQAVYYCGTWDTILSAVVFGGGTTLTVLGGDGGGGDGGGGDGGGGDGGAVQLTESGPTVVKPGETLELTCTVSGGSISSSSYYWGWIRQSPGKGLEWIGSLYYSGSTYSGSPQLNPKYKDRVTISLDVSNNQVHLRLDDVTPEDTAVYYCASPTHCIGGGCYAFFQHWGQGLTVKVEA</t>
  </si>
  <si>
    <t>SVAPGETVTLTCSGSSSNIGKNYVSWYQQVPGTAPQLLIHDTDKRPSGVSSRFSGSKSGTTATLTISNVQLSDEAVYYCGTWDTSLSAVVFGGGTRLTVLGGDGGGGDGGGGDGGGGDGGPVVLTESGPTVVKPGETLELTCTVSGGSISSSSYYWGWIRQSPGKGLEWIGSLYYSGSTYSGSPLLNPAYKDRVTISLDTANNQVHLRLDNVTPEDTAVYYCASPTHCSGGGCYAFFQHWGQGLTVTVEA</t>
  </si>
  <si>
    <t>AELTQSPSSLTANLGDTVTLTCRASEGISNYLAWFQQKPGKAPKSPISAASSLQGGVSSRYSGSGSGTDYTLTISSLQAEDVATYFCQQSYSIPYTFGQGTQLSLAGGDGGGGDGGGGDGGGGDGGEVTRLVQSGDVTAKPGSSVTISCTAEGGTFSSYAISWVRQAPGQGLEWMGRIVPILGISELNPRYQGRLTLSFDAETRTAYATLSNLQPEDTAVYYCARARRHWVREASLDVWGQGTKVTVVA</t>
  </si>
  <si>
    <t>EPVLSQPSSASARPGETVTIPCSGSSSNIGSNYVYWYQQLPGTAPKLLIYRNNQRPSGVSSRFQGSKSGTTAWLTISNVQPEDEAVYYCAAWDDNLHVVFGGGTKLTVLGGDGGGGDGGGGDGGGGDGGKVQLTESGPTRVAPGETLTLTCKVSGDSVSSNSAAWNWIRQSPSKGLEWLGRTYYRSKWYTELNPAVADRLTLTPDEANNSFSLQLSGVTPEDTAVYYCARDLGIHFDYWGQGLPVTVEA</t>
  </si>
  <si>
    <t>MVQLTQSPAEVAARVGEKVVLHCRASHSVSRAYLAWYQQKPGQAPRLLIYGTSSRATGVPSRFSGSGSGTDFTLTISELQPEDFAVYFCSQGTHLPYTFGQGTRVVEAGGDGGGGDGGGGDGGGGDGGTVTLTESGPTRVAPGETLELTCTVSGGSIPNSRYYWAWVRQPPGKGLEWIGSIFPSGTVELNPKYASRTTLSRDDSNRQFSLTLSNVTPEDTAVYYCKIYFYSFSYWGQGLTVVVEE</t>
  </si>
  <si>
    <t>TVTLTQSPAVLEVAPGETVVLNCSASSSVNYMHWFQQKPGTSPKLWISSTSNLASGVSSRFSGSGSGTNWSLTISSFVEEDAAVYYCQQRSSYPYTFGGGTTLRVAGGDGGGGDGGGGDGGGGDGGQPKLTQSGDVTAKPGETVTLTCKGSGYTFTSYWMNWVKQRPGQGLEWIGYINPTTGYTKYNPKYKDRATLSADQSTSTAYLTLSNLTPEDTAVYYCTTGYSYFDYWGQGTKVTVEE</t>
  </si>
  <si>
    <t>MIELTQSPSSIAANLGETVTFTCRSSQSLFNSRTRKNYLAWYQQKPGQSPTKLIYWASTRESGVPSRFVGSGSGTDFSLTITSVTADDLAVYYCKQSYDLPTFGAGTTLTLKGGDGGGGDGGGGDGGGGDGGEVTLTESGPSKVKPGETLTLTCTCSGFSLSDYGVSWIRQPPGKGLEWLGVIWGDGSVELRPDVKDRVTISQDKSKSQVTLTITNLKPEDTAVYYCAKHTYGGPGDSWGQGHQVEVVD</t>
  </si>
  <si>
    <t>SQSPSSVTANLGETVTITCQASQDISNYLNWCQQKPGKAPKLLIYDGSYLETGVSSRFSGSGSGTNFTLTISSLQEEDVAVYYCQQYDNLPPTFSPGTTVTIAGGDGGGGDGGGGDGGGGDGGTITLTQTPNVSVPPGGTLVLTCTVSGGSTSSYYWSWIRQPPGQGLEWIGYIYNSGSTRFNPKYADRVTLSLDPANNQFSLTISNVTPEDEAQYFCARESGLEWLSRRYYYGVDVWGQP</t>
  </si>
  <si>
    <t>SQSPAELALNVGDAATLSCRASQSVSSNNLAWYQQKPGQAPRLLIYGASTRATGVSSRFSGSGSGTNFTLTISELQPEDFATYYCLQYNSYPYTFGQGTKLVLKGGDGGGGDGGGGDGGGGDGGAVTLTQSPPVELKPGESLTLSCKGSGYSFTSYWIGWVRQMPGKGLEWMGRIDPSDSYVEYAPQYEGRVTLSADPSNSTAYLSFDSLEESDKGQYFCARLTYSSGWYADHWGQ</t>
  </si>
  <si>
    <t>SQSPATVAAKLGEKVVLNCRASQSINNYVAWYQQKPGQAPRLLIYDASNGATGVPSRISGSGSGTNFTLTIEELTADDFATYYCQQYGSSRTFGQGTQVVEEGGDGGGGDGGGGDGGGGDGGPVVLTESGGGSVAPGSSVTLSCSASGFTFSSYGMHWVRQASGKGLEWVAVIWYDGSNVEYNSAVAGRFTISRDNSNSTLYLNMNNLTASDTAVYYCAKEMWAGGNALFDSWGQGTTLTVA</t>
  </si>
  <si>
    <t>SQSPATLAVKVGEKAVLNCRASQSVSSSLLAWYQQKPGQAPRLLIYGASSRATGVPSRFSGSGSGTDFTLTISSLQPEDFATYFCQQYGDSPGTFGQGTKVVEAGGDGGGGDGGGGDGGGGDGGAETLTESGGGTVAPGGSVTLSCNASGFTFSSYGMHWVRQAPGKGLEWVAVIWYDGSNTAFNPAVAGRFSAPRDNSNNTSYLVMRDLQPEDTAVYYCARERTTQGAFDIWGQGTTLTVEA</t>
  </si>
  <si>
    <t>SYQLSQPPSASGRPGETVTLTCSGSSSNIGSNTVNWYQQLPGTAPKLLIYSNNQRPSGVPSRFSGSKSGTTAQLTITDVVPEDEAVYYCQSYDSSLSIVFGGGTRLTVLGGDGGGGDGGGGDGGGGDGGAVTLTQSGDVTVKPGESLTISCKGSGYSFTSYWIGWVRQMPGKGLEWMGIIYPGDSDTRYASKYEGRITLSADPSTSTAYLSFDSVELEDTAVYYCARAPSPTFDYWGQGTRVTVEE</t>
  </si>
  <si>
    <t>MVQLTQSPSSVEANVGDTVTITCRASQSISSYLNWYQQKPGKAPKLLIYAASSLQSGVSSRFSGSGSGTDYTLTISSLQPEDFAVYYCQQSYSTPTFGQGTQVRLKGGDGGGGDGGGGDGGGGDGGAETLTESGGGRFAPGSSATLSCKFSGFTFSSYGMHWVRQAPGKGLEWVAVISYDGSNVELNPAVEGRATPSRDNANNTAYLHLENLQPEDTAVYYCARINAKWGQGTELVVEE</t>
  </si>
  <si>
    <t>STVLTQSPKTLTAKVGEKVTFSCRASSSVSSSYLHWYRQKSGASPKLWIYSTSNLASGVSSRFSGSGSGTSFSLTIESVVLEDEAVYYCQQYSGYRTFGGGTKLTVEGGDGGGGDGGGGDGGGGDGGPVTLTQSGDITAKPGSSVTLSCTGSAYTFTENTVHWVKQSHGESLEWIGGINPYYGGVTLSPEYEGRASLSYDAATSTAYLTLSNLTKEDTATYFCARRAGAYYFDYWGQGTKLTVEE</t>
  </si>
  <si>
    <t>AVVMTQSPAELAVRLGEPATITCKSSQSLLDSDGKTYLNWLLQRPGQSPKRLIYLVSKLDSGVSSRFVGSGSGTDFTLTISEVQPEDLGVYYCWQGTHSPLTFGAGTRLVEAGGDGGGGDGGGGDGGGGDGGEIKLTQSGDVTVKEGESVTLSCKASGFNIKDYYMHWVKQRPEQGLEWIGWIDPENGDVELNPKWQGRATLSADTEKNTAYLTLSNLTAEDTATYFCNFYGDALDYWGQGTLVTVLP</t>
  </si>
  <si>
    <t>MIELTQSPSSITANLGEKVTITCKSSQSLFNSRTRKNYLAWYQQKPGQSPKVLIYWASTRESGVSSRFVGSGSGTNFTLTIESVQAEDVAVYYCKQSYNLPTFGGGTTLTIAGGDGGGGDGGGGDGGGGDGGEKKLTESPDQTVKEGESVTLTCKASGFNIKDYYMHWVKQRPEEGLEWIGYIDPESGETAYAPEYQGRATLSADTEKNTAYLTLTNLTAEDTAVYYCNAVIYYEYDGYALDYWGQGTRLTVLP</t>
  </si>
  <si>
    <t>SQPPSVSVAPGETVTLTCTRSSGSIASSYVQWYQQRPGSAPTTVIYEDSQRPSGVSSRFQGSVDVSSNTATLTISDVEPSDEAVYYCQSYDSHSHVVFGGGTRLTVLGGDGGGGDGGGGDGGGGDGGESGGGEVPEGGSRTLSCTWSGFTFSRAALHWVRQAPGKGLEWVAVISDVGRHTLYAPEVAGRFTISRDDSTSTSRLDMRDLRAEDDAVYYCARARAYDTWDFDYWGQGVR</t>
  </si>
  <si>
    <t>SQSPARLELRVGERAVLHCRASQSVSSSDLAWYQQQPGQPPRLLIYGTSTRATGVDSRFSGSGSGTDFTLTISELRPEDFAVYYCQQYGGSPITWTFGQGTELVLAGGDGGGGDGGGGDGGGGDGGQSGDVTVKPGGSVTLSCKLSGGSFTGHIFTWVRQTPGQGLEWMGNIIPLFGPPQLAPQYQGRLTLSADASTRTAYATLSNLTLEDTAVYYCATAGDVASTYSGSHWFDPWGQGTLVTVEE</t>
  </si>
  <si>
    <t>SQSPAVLAVNVGEKAVLSCRASQSLTDKSLAWYQQKPGQAPRLVVYGASSRATGVPSRFSGSGSGTSFSLTISSVQPEDFATYFCHQYDSSPRTFGQGTQLVLAGGDGGGGDGGGGDGGGGDGGESGGGTVAPGGSVTLSCTFSGFTFTKFLLNWVRQSPGKGLEWVAAISPTSTYTWYNSSVAGRFTISRDNANNTLYLNMSNLEASDTAVYYCTRDLWESGEYNVEFNNWGQGTLLTVEA</t>
  </si>
  <si>
    <t>SQSPATLTLAVGETAVLNCRASQSVDNRFLAWYQQKPGRAPRLVIYDASKRAAGVPDRFSGSGSGTNFTLTISEVQPEDEAVYHCQQYGSAPKTFGQGTRLVIAGGDGGGGDGGGGDGGGGDGGPALAPGEARTLSCTQSGYSFTSYWINWVRQMPGKGLEWMGRIDRSDSFATLNPAYEGRITLSLDASNSTAYLSFDSLTPEDDAVYYCARLGIGGAHFDYWGQGQR</t>
  </si>
  <si>
    <t>MIELTQSPAEVAVNVGEKVVLNCRASQSVGGYLAWYQQKPGLTPRPLIYDASNRATGVPSRFSGSGSGTDYTLTISSLQPEDFAVYYCQQRSSWPRVTFGGGTKVVLKGGDGGGGDGGGGDGGGGDGGPVTLTESGGGTVPEGGSLTLSCKCSGFTFNMFALSWVRQAPGKGLEWVSTISPSGDSVWYNERVEGRFTISKDLSNSTIYLNMSDLKPEDTAVYYCAKYEKQVEVDYWGQGTQVTV</t>
  </si>
  <si>
    <t>SVVLTQSPAELPVRLGESATLHCRSSQSLENSNGNTDLNWYLQKPGQSPQLLIYRVSNRFSGVSSRFSGSGSGTDFTLTISEVQPEDLGTYFCLQVTHVPWTFGGGTRLVGGDGGGGDGGGGDGGGGDGGTVTLTQSGPQSVPLGSSLTLSCKGSGYTFTNHWIGWVKQRPGHGLEWIGDIYPGSGYVTYNPKYEGRATLSADTSTNTAYLTLSNLTEEDNATYFCARSDYYGSWFA</t>
  </si>
  <si>
    <t>PVVLTQSPSVLPVRLGESATLTCRSSQSLENSNGNTDLNWYLQKPGQSPQLLIYRVSNRFSGVPSRFSGSGSGTDFTLTISEVRAEDLGVYFCLQVTHVPWTFGGGTELVLAGGDGGGGDGGGGDGGGGDGGAVTLTQSGDVTAKPGGSVTLSCKASGYTFTNYWIGWVKQRPGHDLEWIGDIYPGSGYVTYNPKWEGRATLSADTATNTAYLTLSNLTPEDTATYYCVRSYFADGPAWFAYWGQGTKVTVEE</t>
  </si>
  <si>
    <t>QPPSASARPGETVTLTCSGSRSNIRSGFVSWYQQVPGTAPKVLINRNDQRPSGVPSRFSGSKSGTTATLTIEGVEASDEAVYYCAAWDDSLSHWVFGGGTRLTVLGGDGGGGDGGGGDGGGGDGGTPTLTESGGGTVAPGSSATLSCKASGFTFRSYGMHWVRQPPGKGLEWVASIWYDGNNVTYAPEIAGRATISRDNTNNTLYLDLSDLRPEDTAVYFCARDEVGGTLGADYWGQGTLLTVEA</t>
  </si>
  <si>
    <t>SITLTQSPAVVTAAEGETVTITCSASSSVSSRYLHWYQQKSGASPKLWIYGTSNLASGVPSRFSGSGSGTNFTLTISSWVAEDAAVYYCQQYHSDPWTFGGGSQGGDGGGGDGGGGDGGGGDGGTPTLTQSGESSVPLGSDRTISCTGSGYSFTGYFMNWVKQSHGKSLEWIGRINPYNGDVVYNPKYEGRVELSVDKANNTAYLTIKNLTEEDDAVYYCGRSGYDLYAMDYWGQGVR</t>
  </si>
  <si>
    <t>SFSLNQPPSVSAPPGSTATIPCTRSSGSIASNYVQWYQQRPGSSPTTVIYEDNQRPSGVSSRFSGSIDSSKNTAYLTISDLTPADEAVYYCQSYGLFGGGTTLTVLGGDGGGGDGGGGDGGGGDGGTVSLTQSGGGRVAPGGSVTLTCKASGFTFSSHGMNWIRQAPGKGLEWISYISRNSDIILYNPRVEGRFTISRDNAANTLYLDMRDLQPEDTAVYYCASVTFYYYMDVWSKGVELVVEA</t>
  </si>
  <si>
    <t>LSPLTQPPSVSGRPGETVTITCTGTSSDVGAYNYVSWFQQYPGKVPKLMIYDVSNRPSGVSSRFSGSKSGTTATLTISNLQPEDEAVYYCSSYTTIFTYVFGTGTKLTVEGGDGGGGDGGGGDGGGGDGGPVTLTQSGDVTVAPGGSVTLSCTGSGYIFTDYYMHWVRQAPGQGLEWMGWIHPNSGGTRLAPEYQGRLTLSVDQSTNTAYATLSGLTAADTATYFCARGGTYGSDSEYWGQGTLVTVEA</t>
  </si>
  <si>
    <t>MVTLTQSPSVLELNVGEKAVLNCRASQSVSSYLAWYQQKPGQAPRLLIYDASNRATGVPSRFQGSGSGTNYTLTIESLEPDDFAVYYCQQYGSSPPLTFGGGTQVVLKGGDGGGGDGGGGDGGGGDGGAETLTESGGGTVAPGGSVRLSCKASGFTFSSYGMHWVRQAPGKGLEWVAVISYDGSNVYYNPAVAGRFTISRDNSKNTAYLDMNDLQPEDTAVYYCAKDPNYDYYYYYGMDVWGQGTTLTVAA</t>
  </si>
  <si>
    <t>TVVLTQSPSSVSAAVGETVTISCSASSSVNYMHWYQQKSGTSPKRWIYDTSKLASGVSSRFSGSGSGTNFSLTISSFQPEDEAVYYCQQWSSNPYTFGGGTTLSLSGGDGGGGDGGGGDGGGGDGGVQYLVQSGDQTVKPGSSVTLSCKAYRYTFTDYNMDWVKQSHGKRLEWIGYIYPNTGVTGYNPKYEGKATLSVDKEKNTAYLTLSNLTEEDTATYFCAGFYYGMDYWGQGTKVTVEA</t>
  </si>
  <si>
    <t>MIELTQSPSVLPVNLGESATISCRSSQSIVHSNGNTYLEWYLQKPGQSPKLLIYKVSNRFSGVSSRFSGSGSGTDFTLTISSVEAEDLGLYYCFQGSRVPYTFGGGTQLVLAGGDGGGGDGGGGDGGGGDGGAKTLTQSGPTVVAPGSSVTLTCKGSGYTFTEYVITWVKQRTGQGLEWIGEIYPGSGSTRYNPKYEGRATLSFDASTQTAYLTLSNLTAEDTATYFCLVGDLGGEGVLLEVKA</t>
  </si>
  <si>
    <t>MTLTQTASPVTVPVGGTATITCQASQSVYNGNRLGWYQLKPGQSPKELIHDASTLASGVSSRFVGSGSGTNFTLTISDVQPEDEATYYCVGSYACSTGDCNVFGGGTQLVVTGGDGGGGDGGGGDGGGGDGGQSVTESGGRTVAPGEPVTLTCTVSGFDINSYAMDWFRQAPGKGLEWIGMMSTRGNVYYSSDAQGRFTISRTSSTTVQLNMTNLTEADTAVYFCARGGLWGPGTLLTVAA</t>
  </si>
  <si>
    <t>SFSLTQSPSSVTVNEGGTAVLTCQASQSISSYLAWYQQKPGQPPKLLVYSASTLQSGVPSRFVGSGSGTNYTLTITDVTADDEAVYYCQSYYDGSSTSGNVFGGGTKLTVVGGDGGGGDGGGGDGGGGDGGESLTESGGATVAPGSSVTLTCTASGFSFSISYYMCWVRQAPGKGPEWIGCIITGNIVGTYYAPEAQGRFTLSKTSSQVYLHMTNLQPSDTAVYYCARGSGSASADYIGIYFKLWGPGTTLTVEA</t>
  </si>
  <si>
    <t>MIVLTQSPASVSAPVGGTATINCQASESIINRLAWYQQKPGQPPKLLIYRASTLESGVSSRFVGSGSGTNYTLTISDLQPEDEAVYYCQATDYGDSYFTFGGGTKLTVLGGDGGGGDGGGGDGGGGDGGKSVTESGGRTVAPGEPVTLTCTVSGFSLSSFPMGWVRQAPGKGLEYIGIMSTSGSVYYAPEAEGRFTISRTSSTTATLNMTDLTEEDTAVYYCARGAASRFYAFTLWGPGTLLTVAA</t>
  </si>
  <si>
    <t>PTLTQSPSPVSAPVGGTVVINCQASQSIYNDNDLAWFQQKPGQPPKLLIYDASTLTSGVSSRFVGSGSGTNFTLTISDLQPEDEAVYYCAARYSGNIYGFGGGSKVIVLGGDGGGGDGGGGDGGGGDGGPTLTESGGRTVAPGEPVTLTCSVSGIDLSSYAMSWVRQAPGKGLEWIGVIFPSNNVYYSSSAQGRFELSRTSTQVLLTIKAPTADDTAVYYCASMGAFDSWGPGTLLTVEA</t>
  </si>
  <si>
    <t>PTLTQSPNPVTVSIGGTAVINCQSSQSVYNNNWLSWFQQKSGQPPKLLIYETSKLESGVSSRFVGSGSGTNFTLTISDVQAEDEAVYYCLGGYWTTSDNNIFGGGSQLIVTGGDGGGGDGGGGDGGGGDGGQSVTESGGRTVAPGEPVTLTCTASGFSLSSYYIHWVRQAPGKALEWIGYISDGGTVHYASSAQGRFTLTRTSSTTVSLNMSDLTEADTAVYYCARQGFNIWGPGTLLTVAA</t>
  </si>
  <si>
    <t>PTLTQSPSPVTVPEGGTAVINCQSSQSVWNNNWLSWFQQKPGQPPKLLIYETSKLESGVSSRFVGSGSGTNFTLTISNVQAEDEAVYYCLGGYWTTSDNNVFGGGSQLIVLGGDGGGGDGGGGDGGGGDGGKSVTESGGRTVKPGEPVTLTCTASGFSLSNVYIHWVRQAPGKGLEWIGYISDGDTSYLASHAQGRVTLSRTSSTTVNLNLTDTTADDTAVYYCARQGFNIWGPGTLLTVEA</t>
  </si>
  <si>
    <t>PTLTQSPNPVTVPIGGTAVINCQSSQSVYNNNWLSWFQQKSGQPPKLLIYETSKLESGVSSRFVGSGSGTNFTLTISNVQAEDEAVYYCLGGYWSTSDNNIFGGGSQLIVTGGDGGGGDGGGGDGGGGDGGQSVTESGGRTVKPGEPVTLTCTASGFSLSSYYIHWVRQAPGKALEWIGYISDGGTVSLASHAQGRVTLSRTSSTTVSLTLTDTTEDDTAVYFCARQGFNIWGPGTLLTVEA</t>
  </si>
  <si>
    <t>SITLTQSPATLAVNVGETAVLNCRASQSVSSGYLGWYQQKPGQAPRLLIYGASSRATGVSSRFSGSGSGTNFTLTISSVQPEDFATYYCQQYGSLGRTFGQGTQVVLKGGDGGGGDGGGGDGGGGDGGPTLTESGEEVVKPGSTVTLSCKGSGYTFTEYVITWVKQRTGQGLEWIGEIYPGSGSTSYSSKYQGRATLSFDASTSTAYLTLSNLTEEDTAVYFCTREDLGGQGVKVTVEA</t>
  </si>
  <si>
    <t>PIVLTQSPSVLEVNVGEKAVLHCRSSQSIVHSNGNTYLEWYLQKPGQAPRLLIYKVSNRFSGVSSRFSGSGSGTDFTLTIEELEEEDFAVYYCFQGSRVPYTFGGGTQVVLKGGDGGGGDGGGGDGGGGDGGPVRLTQSGDVTVAPGGSVTITCKQSGGTFSRSAIIWVRQAPGQGLEWMGGIVPMFGPAVLHPAYQGRLTITADTSTRTATLTLSGLEASDTAVYFCAGGYGIYSPEEYNGGLVTVSWGQGTTVTVTA</t>
  </si>
  <si>
    <t>EIELTQSPATLTVPLGGTAVITCRASKSVSTSGYSYMHWNQQKPGQPPRLLIYLVSNLESGVSSRFSGSGSGTDFTLTISPVVAEDEAVYYCQHIRELTRFGGGTQLLLGGDGGGGDGGGGDGGGGDGGEVRLEQSGDVTVKPGDSVTLSCKASGFNIKVTYMQWVRQRPEQGLEWIGRIVPANGYSTKNPRYDGRATLSADTETNTAYLHLSNLTPEDTAVYFCSRWYYGNSPYFDYWGQGTRVTVEA</t>
  </si>
  <si>
    <t>SVVLTQSPSVLEVNLGEPATINCRSSQSILHSNGNTYLEWYLQKPGQSPQLLIYKVSNRFSGVPSRFSGSGSGTNFTLNISEVQAEDVGVYYCFQGSLVPLTFGQGTTLTIKGGDGGGGDGGGGDGGGGDGGAVTLTESGPTKVKPGETLTLTCTLSGFSLSTSGMGVGWIRQPPGKALEWLAHIWWDDDVEYNPALADRISISQDKAKNQVILTITDCQPEDTAVYYCARRQLGLRSIDAMDYWGQGLTVTVEA</t>
  </si>
  <si>
    <t>MIEMTQSPSTLPVALGEPATITCRSSQSILHSNGNTYLEWYLQKPGQSPQLLIYKVSNRFSGVSSRFSGSGSGTDFTLNISSVQPEDVGVYYCLQTTRVPLTFGQGTTLTLTGGDGGGGDGGGGDGGGGDGGAVQLTESGPSRLRPGETLVLTCTLSGFSLSTSGMGVGWFRQPPGKGLEWLAHIWWDDDVEYNPELADRLTISKDLANNQVILTIRDVTPEDTATYFCARRQLGTRGTDAMDYWGQGHTVEVLA</t>
  </si>
  <si>
    <t>ITLTQSPSSITANLGETVSITCRSSQSLLNSRTRKNYLAWYQQKPGQSPKLLIYWASTRESGVPSRFVGSGSGTDFTLTITSVQAEDVAVYYCKQSYNLYTFGGGTTLSIAGGDGGGGDGGGGDGGGGDGGAVTLTQSGDVTAKPGETVTLSCTGSSYTFTVYSIHWVKQTPGKGLKWMGWINTETGESTLADEFKGRVELSLDKENSTAYLTIKNLKLEDTAVYFCTRGGTGDYWGQGTKLTVEE</t>
  </si>
  <si>
    <t>VTLTQSPSTVTVRLGETVTLSCRASQSIGTSIHWYQQRTNGSPRLLIKYGSESISGVPSRFSGSGSGTNYTLTIEDVQPEDVAVYYCQQTNSWPWTFGGGTTLLIEGGDGGGGDGGGGDGGGGDGGTVVLTESGPTKVKPGETLNLTCTVSGYSITSDYAWNWIRQFPGNKLEYMGYISYSGSTRINPKYADRLTLSADTANNQFYLTLKNVTEEDTATYFCARSRYYFDYWGQGLTVKVEE</t>
  </si>
  <si>
    <t>VTLTQSPSSLTVSLGSTATITCKASQSVDYDGDSYMNWYQQKPGQPPKLLIYAASNLESGVSSRFSGSGSGTDFTLTISPVTAEDEAVYYCQQSNEDPLTFGGGTQLTVSGGDGGGGDGGGGDGGGGDGGITVKEGETVTLSCTASGYTFTNYGMNWVKQAPGKGLKWMGWINTYTGEVTLAPEYKGRFTLSYDASKNTAYLTIKDVKKEDEAVYYCVRSRGSGDYWGQGTTVSVEE</t>
  </si>
  <si>
    <t>MIELTQSPKVLPVNLGESATINCRSSQSIVHSNGNTYLEWYLQKPGQSPKLLIYKVSNRFSGVSSRFSGSGSGTDFTLTISSVTADDLGVYYCFQGSHVPPTFGGGTQLVLKGGDGGGGDGGGGDGGGGDGGPVTLTESGGGRVAPGGSVTLSCKASGFTFSSFGMHWVRQAPEKGLEWVAYISSGSSTVYYNPAVEGRFTISRDNANSTAYLHMSDLRPEDTAVYYCAREGGYYYGRSYYTMDYWGQGTEVVVEE</t>
  </si>
  <si>
    <t>SLTQPSSASAKPGETVTIPCSGTSSNIGADYDVHWYQQLPGKAPKLLIYDNNKRPSGVSSRFQGSKSGTTATLTISDVQPEDEAVYYCAAWDSSLSSVVFGGGTQLTVGGDGGGGDGGGGDGGGGDGGVTLTESGGGTVAPGGSVRLSCKASGFTFSGYWMHWVRQAPGKGLEWVSEISGSGDSVRYAPSVAGRFTISRDNSNSTLYLDMSDLQPEDTAVYYCARGRNGSLDYWGQGTLLTVEA</t>
  </si>
  <si>
    <t>STLSQPSSVSGKPGETVTITCSGSSSNIGAGYDVHWYQQLPGTAPKLLIYGNTNRPSGVSSRFSGSKSGNTATLTISGVEASDEAVYYCQSFDSTLSGPVFGGGTTLTVGGDGGGGDGGGGDGGGGDGGVSLTESGGGTVAPGGSLRLSCQASGFTFSGYWMHWVRQAPGKGLEWVSEISGSGDSVNYNPSVAGRFTISKDNSKSTLYLDMRDLRPEDTAVYYCARGRNGSLDYWGQGTEVVVED</t>
  </si>
  <si>
    <t>MPLQQPPSASGRPGETVTIPCTGGRFNIGDYAVNWYQQLPGKAPKLLIYDNDRRPSGVSSRFQGSKSGTTATLTISDLQPEDEAVYYCAAWDDSLDGLVFGGGTQLTVGGDGGGGDGGGGDGGGGDGGVTLTESGGGVVAPGGNPTLSCQASGFTFSGYWMHWVRQAPGKGLEWVSEISGSGDSVRYNPAVAGRFTISRDNANSTLYLHMSDVQPEDTAVYYCARGRNGSLDYWGQGTLLTVEA</t>
  </si>
  <si>
    <t>SLTQPASASGRPGETVTLPCTGSSSNIGADYDVHWYQQLPGKAPKLLIYDNHKRPSGVPSRFSGSQSGTTAWLTIEDVQPEDEAVYYCQSWDNSAVVFGGGTKLTVGGDGGGGDGGGGDGGGGDGGVTLTESGGGTVAPGGSRTLSCQASGFTFSGYWMHWVRQAPGKGLEWVSEISGSGDSVRYNPAVAGRFTISRDNANSTLYLNMNNLQPEDTAVYYCARGRNGSLDYWGQGTLLTVEA</t>
  </si>
  <si>
    <t>SLTQPSSASARPGETVTLTCTGSSSNIGAGYDVHWYQQLPGTAPKLLIYSNHHRPSGVPSRFQGSQSGTTAQLTISDVQPEDEAVYYCQVWDSSSDHVVFGGGTQLTVGGDGGGGDGGGGDGGGGDGGVTLTSSGGGTVAPGGSLRLSCKASGFTFSGYWMHWVRQAPGKGLEWVSEISGSGDSVRYASSVAGRFTISRDNANNTLYLDMSDLQPEDTAVYYCARGRNGSLDYWDQGVLVTVEA</t>
  </si>
  <si>
    <t>SLTQPPSASARPGETVTLPCTGSSSNIGAGYDVHWYQQLPGKAPKLLIYDNSHRPSGVPSRFQGSQSGTTATLTISGVEPSDEAVYYCQVWDSSSEHVEFGGGTRLTVGGDGGGGDGGGGDGGGGDGGVTLTESGGGTVAPGGSVRLSCQASGFTFSGYWMHWVRQAPGKGLEWVSEISGSGDSVRYAPAVAGRATISKDNSKSTAYLDLSDLQPEDTAVYYCARGRNGSLDYWGQGTLLTVEA</t>
  </si>
  <si>
    <t>SLTQPASASGKPGETVTLTCTGTTSNIGAGYDVHWYQQLPGTAPKLLIYENDKRPSGVSERFKGSKSGTTATLTIENVQPEDEAVYYCASWDDSLNGHVVFGGGTQLTVGGDGGGGDGGGGDGGGGDGGVSLTESGGGTVAPGGSVTLSCKASGFTFSGYWMHWVRQAPGKGLEWVSEISGSGDSVRYNDAVQGRFTISRDNSNSTLYLNMNNLQPEDTAVYYCARGRNGSLDYWGQGTLVTVEA</t>
  </si>
  <si>
    <t>MTLSQPPSVSGKPGETVTITCTGSSSNIGADYDVHWYQQLPGKAPKLLIYGNYHRPSGVSSRFQGSKSGNTATLTITDLQPEDEAVYYCSSWDDSQSGHVAFGGGTTLTVGGDGGGGDGGGGDGGGGDGGPTLTESGGGTVAPGGSVTLSCQASGFTFSGYWMHWVRQAPGKGLEWVSEISGSGDSVYYNPAVAGRFTISKDNANSTLYLNMSDLQPEDTAVYYCARGRNGSLDYWGQGTLVTVEA</t>
  </si>
  <si>
    <t>STLSQPSSVSGKPGETVTITCTGSSSNIGADYDVHWYQQLPGKAPKLLIYDNDKRPSGVPDRFKGSKSGNTATLTIENVQPEDEAVYYCAAWDDSLSGPVFGGGTKLTVGGDGGGGDGGGGDGGGGDGGVSLTESGGGTVKPGGSVTLSCQASGFTFSGYWMHWVRQAPGKGLEWVSEISGSGDSVNYNPAVQGRFTISKDNSKSTLYLQMNNLQKEDTATYFCARGRNGSLDYWGQGTLLTVED</t>
  </si>
  <si>
    <t>ERLSQPSSVSGRPGETVTITCTGSSANIGAGYDVHWYQQLPGKAPKLLIYDNDKRPSGVPSRFQGSQSGNTATLTISDVQPSDEAVYYCAAWDDRLSGVVFGGGTTLTVGGDGGGGDGGGGDGGGGDGGVTLTESGGGTVKPGGSLRLSCKASGFTFSGYWMHWVRQAPGKGLEWVSEISGSGDSVRYNPSVAGRFTISKDNSNSTLYLDMRDLRPEDTAVYYCARGRNGSLDYWGQGTEVVVED</t>
  </si>
  <si>
    <t>STLSQPASVTAALGSTATITCTGNSSNIGAGYDVHWYQQLPGKAPKLLIYSNNQRPSGVSSRFQGSQSGNTATLTITNVQPEDEAVYYCAAWDDSLNGPVFGGGTTLTGGDGGGGDGGGGDGGGGDGGVTLTESGGGTVAPGGSVRLSCQASGFTFSGYWMHWVRQAPGKGLEWVSEISGSGDSVRYNPSVAGRATISKDNSKSTAYLDLSDLQPEDTAVYYCARGRNGSLDYWGQGTLLTVEA</t>
  </si>
  <si>
    <t>STLSQPSSASGSPGETVTLTCTGNSSNIGAGYDVHWYQQLPGKAPKLLIYSNNQRPSGVSSRFSGSQSGTTATLTISNVQPSDAAVYYCAAWDDSLSSVVFGGGTTLTVGGDGGGGDGGGGDGGGGDGGVTLVESGGGTVAPGGSVTLSCQASGFTFSGYWMHWVRQAPGKGLEWVSEISGSGDSVRYAPSVAGRFTISKDNANSTLYLNMSNLQPEDTAVYYCARGRNGSLDYWGQGTLLTVEA</t>
  </si>
  <si>
    <t>SLTQPPSASARPGETVTLPCTGSSSNIGAGYDVHWYQQLPGKAPKLLIYANNNRPSGVPSRFQGSQSGNVATLTISGVEPSDEAVYYCAAWDDNLNGLVFGGGTRLTVGGDGGGGDGGGGDGGGGDGGVTLTESGGGTVAPGGSVRLSCQASGFTFSGYWMHWVRQAPGKGLEWVSEISGSGDSVRYNPAVAGRATISRDNSKSTAYLDLSDLQPEDTAVYYCARGRNGSLDYWGQGTLLTVEA</t>
  </si>
  <si>
    <t>SLSQPSSASAKPGETVTIPCSGSSSNIGADYDVHWYQQLPGTAPKLLIYSNNQRPSGVSSRFQGSKSGTTATLTISDVQPEDEAVYYCAAWDDSLNGYVFGTGTQLTVGGDGGGGDGGGGDGGGGDGGVTLTESGGGTVAPGGSVRLSCKASGFTFSGYWMHWVRQAPGKGLEWVSEISGSGDSVRYAPSVQGRFTISRDNSNSTLYLDMSDLQPEDTAVYYCARGRNGSLDYWGQGTLLTVEA</t>
  </si>
  <si>
    <t>ATLSQPSSVSGKPGETVTITCSGSSSNIGAGYDVHWYQQLPGTAPKLLIYGNTNRPSGVSSRFQGSQSGTTATLTINDVQASDEAVYYCAAWDDSLNGLVFGGGTTLTVGGDGGGGDGGGGDGGGGDGGVSLTESGGGTVKPGGSLRLSCKASGFTFSGYWMHWVRQAPGKGLEWVSEISGSGDSVRYNPSVAGRFTISKDNSNSTLYLDMRDLRPEDTAVYYCARGRNGSLDYWGQGTEVVVED</t>
  </si>
  <si>
    <t>MTLTQPSSVSGKPGETVTITCSGSNSNIGAGYDVQWYQQLPGTAPKLLIYANSNRPSGVSSRFSGSQSGTTASLTISGVEASDEAVYYCGVWDDSLNGPVFGGGTPLTVGGDGGGGDGGGGDGGGGDGGVSLTESGGGTVAPGGSLRLSCKASGFTFSGYWMHWVRQAPGKGLEWVSEISGSGDSVRYNPSVAGRFTISKDNSNSTLYLDMRDLRPEDTAVYYCARGRNGSLDYWGQGTEVVVED</t>
  </si>
  <si>
    <t>SALSQPPSASGAPGETVTITCSGTSSNIGSHTVHWYQQLPGTAPKLLIYEVNKRPSGVPDRFQGSKSGTTATLTISGVQPEDEAVYYCQSYDSSLSAVVFGGGTRLTVGGDGGGGDGGGGDGGGGDGGVTLTESGGGTVAPGGSVTLSCQASGFTFSGYWMHWVRQAPGKGLEWVSEISGSGDSVRYAPSVAGRFTISKDNSKSTLYLNMSDLQPEDTAVYYCARGRNGSLDYWGQGTLVTVEA</t>
  </si>
  <si>
    <t>SALVQPPSVSGRPGETVTITCTGGSSNIGNHHVSWYQQLPGTAPKLLIYGNTNRPSGVSSRFVGSKSGTTATLTIRDLQPEDEAVYYCQVWDSSSDHVVFGGGTQLTVGGDGGGGDGGGGDGGGGDGGVTLTESGGGTVAPGGSVRLSCQASGFTFSGYWMHWVRQAPGKGLEWVSEISGSGDSVRYAPAVAGRFTISRDNANSTLYLDMSDLQPEDTAVYYCARGRNGSLDYWGQGTTLTVAA</t>
  </si>
  <si>
    <t>MQLQQPPSASGRPGETVTIPCTGGRFNIGDYAVNWYQQLPGKAPKLLIYDNDRRPSGVSERFQGSKSGTTATLTIRDLQPEDEAVYYCQSFDSTLSGPVFGGGTQLTVGGDGGGGDGGGGDGGGGDGGVTLTESGGGTVAPGGSVRLSCQASGFTFSRYWMHWVRQAPGKGLEWVSAISGSGDSVVYNPAVAGRFTISRDNANSTLYLDMSDLQPEDTAVYYCARGRNGSLDYWGQGTTLTVAA</t>
  </si>
  <si>
    <t>SPLLTQPSSVSGRPGETVTITCSGSSSNIGSNTVNWYQQLPGTAPKLLIYSNNQRPSGVSSRFSGSKSGTTATLTISNLQPEDEAVYYCAAWDDSLFGAVFGGGTRLTVLGGDGGGGDGGGGDGGGGDGGKVVLTESGPTRVAPGETLELTCSVSGYSISSSNWWGWIRQPPGKGLEWIGYIYHSGSTRLNPEYADRVTLSIDHSNNSFSLRIDNVTEEDTATYFCARNVGFHDWGQGLQVVVEA</t>
  </si>
  <si>
    <t>SPLLSQPPSASAKPGETVTLTCSGSSSNIGSNYVYWYQQLPGTAPKLLIYRNNQRPSGVPSRFSGSKSGTTASLTISNVQPEDEAVYYCAAWDDSLASPVFGGGTKLTVLGGDGGGGDGGGGDGGGGDGGAVVLTESGPTVVAPGSTLQLTCSVSGYSISSSNWWGWIRQPPGKGLEWIGYIYHSGSVRLNPDLADRVTLSLDHSNNSFSLTISNVTAEDTAVYYCARNVGFHDWGQGLTVTVTA</t>
  </si>
  <si>
    <t>MIQMTQSPLSLTAAVGDRVVITCRASQSISSYLNWYRQKPGKAPELLIYAASNLQSGVDSRFSGSGSGTDYTLTISSLTADDEAVYYCQQYNSYPHTTFGQGTTLTIAGGDGGGGDGGGGDGGGGDGGESGGGTFAPGSSVTLSCKWSGFTFSSYSMHWVRQAPGRGLEWVAVISKDGTKTAYAPEVEGRFTISKDFANSTAYLTMNDLRPEDTGVYYCARRNWTNFRIWGQGVEVVVEA</t>
  </si>
  <si>
    <t>SIQLTQSPSSVTANVGDTVTITCRASQSISSYLNWYQQKPGKAPKLLIYAASSLQSGVSSRFSGSGSGTDYTLTISSLQPEDEAVYYCQQYYSFRQGTFGQGTTLTLAGGDGGGGDGGGGDGGGGDGGESGGGTVAPGGSLTLTCTWTGFTFSDYYMNWIRQAPGKGPEWVSYISNSSSTVYYAPSVEGRFTISRDNSNSTSYLDMRNLQPEDTAVYYCARPDTIHLWGQGTQVTVEA</t>
  </si>
  <si>
    <t>SIQLTQSPSSLSVALGEKAVINCKSNETLLYTSKNRNYLGWYQQKPGHPPKLLMYWASTRESGTPSRFSGSGSGTDFTLTISSLQPEDVAVYYCHQYYSSSYTFGQGTTLTIAGGDGGGGDGGGGDGGGGDGGESGGGTVAPGGSVTLSCKWSGFSFSGYWMNWVRQAPGKGLLRVSRINGDGKTVEYHPSVEGRFTISRDNANSTLYLDMRDLQPEDTAVYYCARVGYSSSLPYFDYWGQGTLVTVEA</t>
  </si>
  <si>
    <t>TISLTQSPSSLTVALGETAVITCRASNSVSTSGSSYMHWYQQKPGQPPKLLIYLASTLESGVPSRFSGSGSGTNFTLTISPVTADDEAVYYCQHSRALPYTFGGGTTLTVSGGDGGGGDGGGGDGGGGDGGPVTLTESGASQVAPGSTLTLTCTLSGFSLTSYGVHWVRQPPGKGLEWLVVIWSDGSVSYNPALADRLSISQDTAASTVTLTISDLTPEDTAVYYCARGTNVTSFAYWGQGHTVTVAA</t>
  </si>
  <si>
    <t>TISLTQSPAVLEVNVGEKAVLHCRASQSVSSSYLAWYQQKPGQAPRLLIYGASSRATGVSSRFSGSGSGTDFTLTIEELQPEDFAVYYCQQYGSSPRTFGQGTEVRLAGGDGGGGDGGGGDGGGGDGGAVTLTQSGDQTVAPGGSVTLTCTVSGGTFSSYAISWVRQAPGQGLEWMGGIIPIFGTATLAPEYQGRLTISADLSTRTATLTLSGLQPSDTAVYYCARGPEYCINGVCSLDVWGQGTRVTVTA</t>
  </si>
  <si>
    <t>PVVLTQSPAVLALNVGETAVLHCRASQSVSSYLAWYQQKPGQAPRLLIYDASNRATGVPSRFSGSGSGTDYTLTISSLQPEDFAVYYCHQYGSSPQTFGQGTQVVLAGGDGGGGDGGGGDGGGGDGGAVTLTQSGDVTVAPGGSVTLTCTVSGGTFSSYAISWVRQAPGQGLEWMGGIIPIFGTAFLNPRYQGRLTISADLSTRTATLTLSDLTPADTAVYYCAVHYGDYVFSSMDVWGQGTRVTVVA</t>
  </si>
  <si>
    <t>MIELTQSPSSVEAEVGDKVVISCRASQSISSYLNWYQQKPGKAPKLLIYAASHLQSGVPSRFSGSGSGTNYTLTIESLEEDDFAVYYCQQTRRPPSTFGQGTEVRKKGGDGGGGDGGGGDGGGGDGGAVTLTESGGGTVAPGGSVTLSCKASGFTFSSYAMSWVRQAPGKGLEWVSSIGQKGGGVTYNPAVEGRFTISRDNSNSTAYLNMSNLQPEDTAVYYCAKHFENFDYWGQGTLVTVEA</t>
  </si>
  <si>
    <t>MELTQPSSVSVKPGETAVLTCSGNKLGDKYACWYQQKSGQSPVLVIYQDSKRPSGIPSRFSGSRSNNVATLTIENVEASDEAVYYCQAWDNSTAVFGGGTKLTVEGGDGGGGDGGGGDGGGGDGGPETLVESGGGTVAPGGSVTLSCQASGFTFRSYAMSWVRQAPGKGLEWVSTISGRGVTTHYNPKVAGRFTISRDNSKNTLYLDMKNLQPEDTALYFCAKDRTRYYGMDVWGQGTLLTVEA</t>
  </si>
  <si>
    <t>SFTLTQPSSVSVAPGETATLTCSGDKLGDKYACWYQQKPGQSPVLVIYQDSKRPSGIPSRFSGSTSGNTATLTIENVQPEDEAVYYCQAWDSSTAVFGGGTRLTVLGGDGGGGDGGGGDGGGGDGGAESLTQSGDVTVKPGESVTISCTGSGYTFTSYGLSWVRQAPGQGLEWMGWIIPYNGNTGIAPEYQGRLTLSYDNSTNTAYVTLSNLEASDTAVYYCARDRDYGVNYDAFDIWGQGTLVTVEA</t>
  </si>
  <si>
    <t>PIQLTQSPSSLEANVGDKVTLTCRASQGIRNNLGWYQQKPGKAPKRLIYAASSLQSGVSSRFSGSGSGTNYTLTISSLQPEDFCTYYCLQHNSYPWTFGQGTLIRLKGGDGGGGDGGGGDGGGGDGGAETLVESGGGTFAPGSSARLSCQASGFTFSSYGMHWVRQAPGKGLEWVAVIWYDGSNVYVNPKYEGRATPSKDNSKNTAYLDLSDLQPEDTAVYYCVRSRNWNYDNYYYGLDVWGQGTELVVEE</t>
  </si>
  <si>
    <t>MVQMTQSPSSLEARVGDTVTITCRASQGIRNDLGWYQQKPGKAPKRLIYAASSLQSGVSSRFSGSGSGTNYTLTISSLQEEDFATYYCRQQNTYPLTFGGGTQVRLAGGDGGGGDGGGGDGGGGDGGAVTLTESGGGTVAPGGSVTLTCTASGFTFSSYWMSWVRQAPGKGLECVANIKQDGSEVWYSPSVEGRFTISRDNANNTIYLDMRDLQPEDTATYFCARGSSSWYYYNYGMDVWGQGTLLTVEA</t>
  </si>
  <si>
    <t>SQPASVSVAPGETATITCSGDEMGPNSLCWYQQRPGQSPVLIIYRNTRRPSGIPDRFSASVSGNTATLTISGVRPEDEAVYYCTSSTTSNTVVFGGGTRLTVLGGDGGGGDGGGGDGGGGDGGESGPSVVAPGSTLVLTCTVTGNTISRYYWSWIRQPPGKGLEWIGQISYSGNVVLNPSLADRVTLSLDLANNQFSLTISNVTPEDTAVYFCASGATSDFRAPAYWGQGLTVTVTE</t>
  </si>
  <si>
    <t>SQPPSVEVKPGETAVITCSGENLEYKHASWYQQKPGQSPVLVIYQDNKRPSGVPARISGSKSGNTATLTIENVEASDEAVYYCLAWDSSTAIFGGGTKLTVLGGDGGGGDGGGGDGGGGDGGESPDVTLKPGESLRISCSGPGFSSSSHWNAWVRQKPGKGLEYMGIIFPGDSNTEYAPEYEGRITLSADKSSQTVYLEFSSLEESDTAVYFCARLPAIPRSYWFFDLWGRGTRVTVEA</t>
  </si>
  <si>
    <t>SQPPSVSARPGETVVITCSGSSSNIGNHYVSWYQQLPGTAPKLLIYDNNKRPSGVSSRFSGSKSGTTATLTIENVQPEDEAVYYCGTWDTSRAVFGGGTRLTVLGGDGGGGDGGGGDGGGGDGGQSGDVTVAPGGSVTLTCTQDGGSFTGHVFTWVRQTPGQGLEWMGNIIPLFGSPTLNPAYASRLTLSADAATRTATLTLSDLQASDTAVYYCATAGDVASTYSGSHWFDPWGQGTRVTVAA</t>
  </si>
  <si>
    <t>SQPASVSVAPGETATLTCAGNNIASKAVHWYQQKPGQAPVLVISYDSERPSGIPSRFSGSTSGNTATLTISGVQPSDEAVYYCQVWDTGSDHWVFGGGTRLTVLGGDGGGGDGGGGDGGGGDGGESGGGTVAPGGSVTLSCTWSGFTFSTYWMHWVRQAPGKGLVWVSRIKGDGSDVQYNPAVAGRFTISRDNANSTSYLDMSDLQPEDTAVYYCTRVDDYPPGGYWGQGTQVTVTA</t>
  </si>
  <si>
    <t>APVLTQPPSVSGRPGETVTITCSGSSSNIGSNYVYWYQQLPGTAPKLLIYRNNQRPSGVSSRFQGSKSGTTATLTISNLQPEDEAVYYCAAWDDSLNGRVFGGGTRLTVLGGDGGGGDGGGGDGGGGDGGPVVLTESGGGEVAEGGSVTLSCQASGFTFSSYAMSWVRQAPGKGLEWVSAISGSGGSTWYNPRVAGRFTISKDNANSTLYLDMSDLKVEDTAVYYCAKGIVGYCSGTSCHAYDFDSWGQGTQVTVLA</t>
  </si>
  <si>
    <t>AYQLTQPASASARPGETVTLTCSGSSSNIGSNYVYWYQQLPGTAPKLLIFRNNQRPSGVSSRFQGSKSGTTATLTISDVRPEDEAVYYCVAWDDSLSAWVFGGGTKLTVLGGDGGGGDGGGGDGGGGDGGAETITESGGGRFAPGSSVTLSCKCSGFPFDDYAMHWVRQAPGKGLEWVSGISWNSGSVVYAPSVAGRFTISRDNANSTLYLDMRDLQPEDTAVYYCAKLAGDIVVIPLWGPGTEVVVEA</t>
  </si>
  <si>
    <t>FKLTQPPSVSVAPGATATLTCSGDKLGDKYACWYQQKPGQSPVLVIYQDSKRPSGIPSRFSGSTSNNVATLTIANVQPSDEAVYYCQAWDSSTVVFGGGTQLTVVGGDGGGGDGGGGDGGGGDGGPVTLTESGGGTVAPGGSVTLTCQASGFTFSSYAMHWVRQAPGKGLEWVAVISYDGSNVYYNPSVAGRFTISRDNANSTAYLDMADLEASDTATYYCARAHSRLLWFGELLPSAFDYWGQGTQLTVAA</t>
  </si>
  <si>
    <t>ALSQPASVSVAPGGTVTITCSGGSGSYGWFQQKAPGSAPVTPIYANTNRPSSIPSRFSGSKSGDTATLTISNVQVEDEATYFCGGYDSSAGIFGAGTKLTVLGGDGGGGDGGGGDGGGGDGGPETLTESGGGRYAPGGTLNLTCQASGFTFSSFNMFWVRQAPGKGLEWVAGINNAGSTTSFGPAVAGRATISKDNAASTLTLTISDLQPEDTGVYFCARSPGGIDGIDGWGHGVEVVVEA</t>
  </si>
  <si>
    <t>SLSQPSSVSVSPGGTVSITCSGGSSSYGYGWYQQKSPGSPPVTVIYNDNQRPSDIPSRFSGSLSGSTATLTISDVEVSDEATYFCGSGDSSTGMFGAGTKLTVLGGDGGGGDGGGGDGGGGDGGPVTLTESGGGRYAPGGTLTLTCTASGFDFSSHDMGWVRQAPGKGLEFVAGIENAAGIGKYYGPAIRGRATISRDFAASTSTLTISDLRPEDTGVYFCARGADTGGWPAANIDAWGHGVEVVVEA</t>
  </si>
  <si>
    <t>ALTQPASVSVAPGGTVTLTASGSSGSYGWYQQKSPGSAPVTVIYRDDKRPSSIPSRYSGSLSGSTATLTITNVQPEDEATYFYGSGESSTNNGIFGAGTKLTVLGGDGGGGDGGGGDGGGGDGGPLTLTESGGGEYEEGGTLTLTCTASGFALTDYCVQWVRQAPGKGLEFVAAISNTGRYTLFGDSIKGRATISRDAAANTVTLTIDDLKLEDSGVYFCTRDGCAGCCGSYYIDGWGHGVEVTVKA</t>
  </si>
  <si>
    <t>ALSQPASVSVEPGGTVTIPCSGGSSSYGYSRHQQKSPGSAPVTAIYSNNQRPSSIPSRFSGSKSGDTATLTITDVQPEDEATYFCGSMDSSNSGVFGAGTQLTVLGGDGGGGDGGGGDGGGGDGGPVTLTESGGGRYAPGGTLTLTCKASGFTFSSFYMFWVRQAPGKGLEWVAGISGDGRYTSYGSAVAGRATISRDNAAQTTTLTITDLRPEDTGVYFCARESGSGCCNGDNIDAWGHGTEVVVEA</t>
  </si>
  <si>
    <t>ALSQPSSVSVNPGGTVTITCSGSSGYGYGWYQQKSPGSAPVTVIYSNDKRPSSIPSRFSGSMSGNTATLTISNVEASDEATYFCGGYDSSASYVGIFGAGTKLTVLGGDGGGGDGGGGDGGGGDGGPVTLTESGGGVYAPGGTLTLTCTGSGFTFSSYAMHWVRQAPGKGLEWVAGISRDGGSSTIYYGPAVAGRATISRDNANSTSTLTLTDLEASDTAVYFCAKDSDNGGYYCDDIDAWGHGVQVTVTA</t>
  </si>
  <si>
    <t>PIVLTQSPSSLTVALGETAVITCRASQSVSTSSYSYMHWYQQKPGQPPKLLIKYASNLESGVSSRFSGSGSGTNFTLTISPVRAEDEAVYYCQHSWEIPYTFGGGTQLTIAGGDGGGGDGGGGDGGGGDGGKIVLTESGPTKVAPGETLHLTCSVSGYSITSGYYWNWIRQFPGNKLEWMGYISYDGSTALNPKYADRLELSADPAKNQVYLTLRDVTEEDTAVYYCAILGRGYWGQGLTVTVEA</t>
  </si>
  <si>
    <t>MIELTQSPSRLPVNLGEEATITCRSSQSIVHSNGNTYLEWYLQKPGQSPKLLIYKVSNRFSGVSSRFSGSGSGTDFTLTISEVQPEDLGVYYCFQGSHVPRTFGGGTELVLRGGDGGGGDGGGGDGGGGDGGAVTLTQPASVTVAPGGSVTLTCTGSGYTFTSYWMHWVKQRPGQGLEWIGEIDPSDSYVQYNPKYQGRATLSVDTASSTAYLTLSNLTADDTAVYFCARSGDGSSPWYFDVWGTGTTLTVTA</t>
  </si>
  <si>
    <t>MIELTQSPSVLEVNLGEKAVINCRSSQSIVHSNGNTYLEWYLQKPGQSPKLLIYKVSNRFSGVSSRFSGSGSGTDFTLTISEVQPEDLGVYYCFQGSHVPYTFGGGTQLVLKGGDGGGGDGGGGDGGGGDGGSVTLTQSGDVTAKPGESVTLSCTGSGYTFTSYYMYWVKQRPGQGLEWIGEINPSNGGTTYNPKYKDRATLSVDNSTSTAYLTLSNLTPEDTAVYYCTRDYRYAWFAYWGQGTLLTVEA</t>
  </si>
  <si>
    <t>MVEMTQSPAVLPVELGEEAVLHCRSSQSLESSSGYPHLNWYLQKPGQSPQLLIYRVSNRFSGVPDRFSGSGSGTDFTLRISEVRAEDLGTYFCLQITHVPWTFGGGTQLVLRGGDGGGGDGGGGDGGGGDGGAVTLTQSGDVTAKPGGSVTLTCTGSGYSFTGYGVSWVKQRIGQGLEWIGEIYPRSGNVTYNPKYVGKATLSADTSTSTAYLTINNLTAEDTATYFCARWNWERDAMDYWGQGTKVTVTA</t>
  </si>
  <si>
    <t>AIQLTQSPSSLEANIGDKVTITCKASQSVDYDGDSYMNWYQQKPGKAPKLLIYAASNLESGVSSRFSGSGSGTDFTLTISSLQADDFATYYCQQSNEDPFTFGQGTQLSLKGGDGGGGDGGGGDGGGGDGGAVTLTQSGDVTVKPGESVTITCKGSGYTFTSYYIHWVRQAPGQGLEWMGWIYPGSGNTGLAPKYQGRLTLSADTSTNTATATLNNLQAEDTAVYYCARDGSYGFAYWGQGTLVTVEE</t>
  </si>
  <si>
    <t>MIELTQSPSVLPVKLGESATITCKSSQSIVHSNGNTYLEWYLQKPGQPPKVLIYKVSNRFSGVSSRFSGSGSGTDFTLTISSVQAEDLGTYYCFQGSHVPWTFGGGTELVLGGDGGGGDGGGGDGGGGDGGAVTLTESGGGTVAPGGSVTLSCKASGFTFSSYAMSWVRQTPEKRLEWVAAISYGGNYVEYPPEVAGRFTISRDNANNTAYLDMRDLRPEDTAVYYCARRARAEYYYAMDYWGQGTELVVEE</t>
  </si>
  <si>
    <t>MIQLTQSPSVLEVNLGESATITCRSSQSIVHSNGNTYLEWYLQKTGQSPELLIYKVSNRLSGVSSRFSGSGSGTNFTLTISKVEASDLGVYYCFQGSHVPFTFGSGTKLVLKGGDGGGGDGGGGDGGGGDGGKPTLTQSGDVTAKPGDSVTLSCTASGFNIQETYMHWVKQRPEQGLEWIGRIDPANGNVEMNPKYEGKATISVDTANNTGYLHLSNLTAEDTATYFCASSYAMDYWGQGTLVTVEE</t>
  </si>
  <si>
    <t>MVQLTQSPSRLEANVGDKVVLTCRASQSISGWLAWYQQKPGKAPKLLIYDASNLESGVSSRFQGSGSGTDYTLTITSLEESDFAVYYCQQYDNYWTFGQGTEVVLKGGDGGGGDGGGGDGGGGDGGAVTLTESGGGTVAPGGSRTLTCKASGFTFSTYAISWVRQAPGKGLEWVAIISNDGSRVEYNPSIEGRATISRDNSTNTATLDLADLQPEDTAVYYCAKKRGTYASRCKAFDFWGQGTLLTVEA</t>
  </si>
  <si>
    <t>MVVMTQSPSSLSANLGDTVTFTCRASHDISNYLAWFRQQPGKAPKSLIYAASSLQSGVSSRFSASGSGTDYTLTISSLTAEDFATYYCVQYRTYPLTFGQGTQLTLAGGDGGGGDGGGGDGGGGDGGAVTLTESGGGTVAPGSSVTLSCSASGFTFSTYAISWVRQAPGKGLEWVAIISNDGSRVYYNPSVEGRFTISRDNANNTAYLDMSDLQPEDTAVYYCAKKRGTYASRCKAFDFWGQGTTLTVAA</t>
  </si>
  <si>
    <t>TVTMTQSPSSLSAKPGETVTLNCSASSSISSNYLHWYQQKPGFSPKLLIYRTSNLASGVSSRFSGSGSGTNFSLTISSFQEEDVAVYYCQQGSSIPRTFGSGTELRLAGGDGGGGDGGGGDGGGGDGGLTESGGGEVPVGGSITLSCTASGFTFSSYAMSWVRQTPEKRLEWVASISSGGSTSYPSEVAGRFTISVDTANSVAYLNMSNLEESDRAVYYCARELGRKGYFDVWGQGVEV</t>
  </si>
  <si>
    <t>MIELTQSPSEVEVNLGEKVTLTCKSSQSVLYSSNQKNYLAWYQQKPGQSPKLLIYWASTRESGVSSRFVGSGSGTDFTLTITDVQESDLAVYYCHQYLSSVTFGAGTTLRLKGGDGGGGDGGGGDGGGGDGGTLTESGRQDVPPGSSVTLSCTASGFNIEDTYVHWVKQRPEQGLEWIGRIDPANGNVELNPKYEGRATLSADTAKNTAYLTLSNLTPEDDATYYCAVTGTGALDYWGQGV</t>
  </si>
  <si>
    <t>TITLTQSPAVLTANVGETVTITCRASSSVSYMHWYQQKPGSSPKPWIYATSNLASGVSSRFSGSGSGTSFSLTISSVTADDEAVYYCQQWRSDPLTFGAGTQLVLKGGDGGGGDGGGGDGGGGDGGKVTLTESGPGTVKPGETLTLTCTYSGFSLSTFGSGVSWIRQPSGKGLEWLAHIYWDDDVLYNPSLADRLTISQDKANSQVTLTISDVTEEDTAVYYCARRESHYYGSGYYFDYWGQGVTVTVEA</t>
  </si>
  <si>
    <t>TVVMTQSPSSVTAEVGEKVTLSCKASENVVTYVSWYQQKPEQSPKLLIYGASNRYTGVPSRFVGSGSGTDFTLTIESVQEEDEAVYHCGQGYSYPYTFGGGTTLKIKGGDGGGGDGGGGDGGGGDGGAVTLTQSGPTEVKPGETVTLSCKGSGYTFTNYWIGWAKQRPGHGLEWIGDIYPGGDYVRYNPKYEGRATLSADKATQTAYLTLSNLTEEDTATYFCARWGLGYYFDYWGQGVQLTVKE</t>
  </si>
  <si>
    <t>SIVLTQPSEVSVKPGETATLTCSGDSIGSTHVSWYQQKPGQAPVLVIYRKSNRPSGIPSRFSGSVSGNTATLTISGVQPEDEAVYYCSSWDSESVVFGGGTKLTVLGGDGGGGDGGGGDGGGGDGGPVTLTESGGGTVAPGGSVRLSCQASGFTFSDYYMDWVRQAPGKGLEWVSAISSSGSTTLYNPAVEGRFTISRDNANSTLYLDMRDLRPEDTAVYYCARGNLFGSTYVMGFDHWGQGTTLTVEA</t>
  </si>
  <si>
    <t>SQRLSQPPSVSARPGETVTITCSGSSSNIGSNYVSWYQQLPGTAPKLLIYDNSERPSGVSSRFQGSKSGTTATLTISGVQPEDEAVYYCQSWDASPWSYVFGGGTQLTVLGGDGGGGDGGGGDGGGGDGGAITLTQSGDQTVKPGGSVTLTCTASGGTFSDYAISWVRQAPGQGLEWMGLIIPLFGTSFLAPEYEGRLTLTADLSTSTATLTLSNLQPEDTAVYYCARSPAYQLVTPYYYVSDWFDVWGQGTRVTVVA</t>
  </si>
  <si>
    <t>SITLTQSPAELALNVGEKAVLTCRASQSVSAFQLGWYQQKPGQAPRLLIYGASTRATGVPSRFSGSGSGTTFTLTISSLQPDDFAVYYCQQYIQYPYTFGQGTRVVLAGGDGGGGDGGGGDGGGGDGGVVTLTQSGDQTVAPGGSVTISCTLSGGTFTSYAIHWVRQAPGQGLEWMGRIIPHFGTSELNPAYQGRLTLSADISTSTAYLTLSDLEASDTATYFCARVQVYMSVLGWGYENYMDVWGQGTLVTVVA</t>
  </si>
  <si>
    <t>TIELTQSPSSLAVALGEQAVINCKSSQTVLYNNKNYLAWYQQKPGQPPKLLISWASSRESGVPDRFSGSGSGTDFTLTISSVQPEDVAVYYCQHYYGTPVTFGGGTTLTIAGGDGGGGDGGGGDGGGGDGGAETLTESGGATVAPGGSVTLSCTASGFTFSNYWMHWVRQAPGQRPVWVSRTNTDGRNVEYAPEAQGRFTISRDNAKSTLYLDMSDLRPEDTATYYCARLRRNVADQITHNYYMDVWGKGTLVRVEA</t>
  </si>
  <si>
    <t>SFQLSQPPSVTVKEGETAVITCSADMLGDTYVSWYQKRPGQSPVLLIYQDSKRPSSIPSRFSGSKSGNTATLTIENVTREDEAVYYCQVWDRRTTTYVFGPGTKLTVEGGDGGGGDGGGGDGGGGDGGAETLTESGGGTVAPGGSLTLSCKASGFTFDTFAMSWVRQAPGKGLEWVSAITASSSKTYYNPAVEGRFTISRDNSNNTSYLTMSDLQPEDTAVYYCARPKGAHSGLYIESAFDLWGPGTQVTVEA</t>
  </si>
  <si>
    <t>MVTLTQSPSVLSLRVGETAVLHCRASQTVSKYLAWYQQKPGQAPRLLVYDTSNRAIGVPDRFVGSGSGTDYTLTITELTPDDFATYYCQQRSNWPPTFGQGTQLVEAGGDGGGGDGGGGDGGGGDGGPVVLTESGGGTVAPGGSARLSCSVSGLPFSKAWMSWVRQAPGKGLEWVGRIKSQADGGAVEYNPAVAGRFTLSRDDSKSTSYLDMRDLQPEDTAVYYCTPGIILRFLEGTLRGMDVWGQGTTLVVEA</t>
  </si>
  <si>
    <t>PIQLTQSPAVLEARVGDTVTLTCRASQSISRWLAWYQQRPGRAPDLLIYDASNLESGVSSRFSGSGSGTNYTLTISALQPEDFAVYYCQQYYSYVYTFGQGTELRLAGGDGGGGDGGGGDGGGGDGGPVVLEESGGGTVAPGGSVTLSCKCSGFTFSNYAMGWVRQAPGKGLEWVSAISGNGGSTWYGPHVAGRATISVDHSKNTLYLNLSDLQEEDTAVYYCAKLEAVAPTLTLRYFKHWGKGTQLTVEA</t>
  </si>
  <si>
    <t>AETLTQPPSVSVAPGETAVLTCSGDALPKQFAYWYQQKSGQAPKLVIFKDTERPSGVPSRFSGSKSGTTATLTISNVQPEDEAVYYCQSADRTATSWVFGGGTKLTVLGGDGGGGDGGGGDGGGGDGGPVELNQSGDTELKPGETLNLTCTVTGGSFNGYARTWIRQPPGKGLEWIGEIDHRENVRLNPALADRVTLSIDAANRSFSLTIANVTEEDTATYFCARGQKNAKDQHEGFRYWGRGIQVTVKA</t>
  </si>
  <si>
    <t>SEVLTQPPEVRVAPGETAVLTCSGDALAKQYSYWYQHKPGQAPVMVMYKDRERPSGIPSRFSGSRSGNTSTLTISDVQPEDEAVYYCQSTGTDSPYIFGTGTKLTVLGGDGGGGDGGGGDGGGGDGGPVTLTESGGGTVAPGSSVTLSCKGSGYIFSSFGMHWVRQTPGKGLEWVALIWYDGSRTEYASSIAGRATISKDLANSTSYLNLSNLQPEDTAVYYCARTGYDDKRGGFDTWGQGTQLTVAA</t>
  </si>
  <si>
    <t>SSTLSQPSSVSVAPGETATITCSGDELSKQYAYWYQKKSGQAPVMVVNEDTKRPPGVPSRFSGSKSGNTATLTISDVQPEDEAVYYCQSADITGSWVFGGGTTLTVLGGDGGGGDGGGGDGGGGDGGPVVLTESGGATVKEGGSVTLSCKASGFVFSSNWMHWVRQRPGKGLEWISLINVDGRTVQYNPSVAGRFTISRDNAAQTSYLNMNNLRLEDTAVYYCVKVEGLNWGPGTLLTVTA</t>
  </si>
  <si>
    <t>MFVLTQPASVTVAPGETATITCSGDALPTKFAFWYQQKSGQAPVLVIYEDDKRPSGIPSRFSGSKSGTTATLTITGAELSDTAVYYCYSKDSTNVERVFGTGTQLTVAGGDGGGGDGGGGDGGGGDGGPVVLTESGGGTVAPGGSATLTCQVTGQRLSKAWMNWVRQTPTRGLEWVGLIKRDADGGTTEFAPEVAGRATLSRDDVSNTLTLSLSDLQPEDTGVYYCVAGDIGCIKENCRWGEGTTLTVTA</t>
  </si>
  <si>
    <t>SPVLSQPSSVSAAPGETVTLTCSGSSSNIGNNYVSWYQRLPGTAPKLLIYDNNKRPSGVSSRFSGSKSGTTATLTISDLQPEDEAVYYCATWDKSLIAVVFGGGTRLTVLGGDGGGGDGGGGDGGGGDGGSVTLTESGPTRVAPGETLRLTCTVSGGSISSSYWSWIRQPPGQGLEWIGYIYYSGNVRLNPAYADRTTLSIDLSNSTFSLELRDVTPADTAVYYCARDGIPGAIGMDVWGQGLRVEVAA</t>
  </si>
  <si>
    <t>TITMTQSPATVTAAVGEEVTISCRASSSVSSSYLHWYQQKSGASPKLWIYSTSNLASGVPSRFSGSGSGTSFSLTISSVQLEDEAVYYCQQYSGYPWTSGGGTTLTVAGGDGGGGDGGGGDGGGGDGGTVTLTESGGGEVAEGGSVTLTCTFSGFTFSNYWMNWVRQSPEKGLEWVAEIRLKSNNYATRYNPRVEGRWTISRDDANSTSYLHMSDLQLEDTGVYYCTRRNGPSSRAMDYWGQGTQLTVLA</t>
  </si>
  <si>
    <t>TTVLTQSPSSLSAAVGETVTLTCSATSSLSYIHWFQQKSGTSPKRWIYDTSKLASGVSSRFSGSGSGTNFSLTISSFQPEDEAVYYCQQWSSNPLTFGAGTTLTLKGGDGGGGDGGGGDGGGGDGGPVTLTESGGGTVAPGGSVRLSCQASGFTFSSYTMSWVRQTPEKRLEWVATISSGGSYVEYPDSVAGRFTISRDNSASTLYLDMRDLQPEDTATYYCTRGRGYGYAYWGQGTQLTVE</t>
  </si>
  <si>
    <t>SIQLTQSPASVSVAPGETVTITCSASSSVSYMYWYQQKPGSSPRLLIYDTSNLASGVSSRFSGSGSGTNYSLTISSAQPDDEAVYYCQQWSSYPLTFGAGTTLSVAGGDGGGGDGGGGDGGGGDGGAVTLTESGGGTVAPGGSVTLSCQASGFTFTDYYMSWVRQPPGKALEWLGFIRNKANGYTTEYSPSVAGRFTLSVDLANQTLYLNMNNLQPSDTAVYYCARGIYGSELAYWGQGTLLTVA</t>
  </si>
  <si>
    <t>MIEMTQEQSSVEVTVGESASLSCRSNKSLLHSNGNTYLCWFLQRPGQSPQLLIYRMSTLAPGVSPRFSGSGSGTEFTLTISELEEEDLGVYYCMQHIEYPLTFGAGTELVLKGGDGGGGDGGGGDGGGGDGGAVTLTESGGATVAPGGSVRLTCQASGFTFRTYGMSWVRQTADKRLEWVATISSGGTYVLYRPDVADRFTISRDNANNTLYLDMRDLEASDTAVYYCTRRYGYDGGGSFDVWGAGTTLTVTA</t>
  </si>
  <si>
    <t>LTLTQTPSPLYVNVGETAVITCQASQSVYKNNYLAWFQQKPGQPPKRLIYSASTLASGVSSRFVGSGSGTNFTLTISDVQPEDEAVYYCLGSCDSSSNNCVAFGGGTTLVVRGGDGGGGDGGGGDGGGGDGGESITESGGRTVAPGEPVTLTCSVSGLSLSSNAINWVRQAPGKGLEWIGYISTSGNVYLSPEAQGRVQLSRTSSTVNLTLLAPTAEDTAVYFCGRGDLWGPGTLLTVAA</t>
  </si>
  <si>
    <t>MTLTQTQSEVSAPVGGTVTITCQSSQSVYNNRLAWYQQKPGQPPKLLIYKASTLASGVPSRFVGSGSGTTFTLTISDLQPEDEAVYYCAGGYINIFAFGGGTRVVVEGGDGGGGDGGGGDGGGGDGGKSLTESGGRTVAPGEPVTLTCTVTGIDLSSYTMNWVRQAPGKGLDWIGFINSGGYTGYNSSTQGRFTLSKTSTTVNLTISAPTVEDTAVYYCARYGGGSGFDLWGPGTQLTVEA</t>
  </si>
  <si>
    <t>MTITQTPSPLYVNVGETAVITCQASQSVYKNNYLRWYQQKPGQPPKRLIYTASTLASGVSSRFVGSGSGTNFTLTISDVQVEDEAVYYCLGGYDCNSADCWAFGGGTTLVVLGGDGGGGDGGGGDGGGGDGGQSVTESGGRTVAPGEPVTLTCSVSGFSLSSYDMNWVRQAPGKGLEWVGAISTGGNVYLASRYQGRVELSKTSSTVYLTLLAPTPEDTAVYYCARGSSIWGPGTTLTVEA</t>
  </si>
  <si>
    <t>MTLTQTASPLTVNEGETATISCQSSQSVRTNKLAWFQQKPGQPPKRLIYSASTLDSGVSSRFSASGSGTSFTLTISNVQLEDTAVYYCLGYYDCSIADCVAFGGGTELVVIGGDGGGGDGGGGDGGGGDGGKSVTESGGRTVRPGEPVTLTCTVSGLSLSSNAINWVRQAPGKGLEWIGYIAVSGNVYYASHAQGRVTLSRTSTQVYLTLHAPTPEDTGVYFCGKSNIWGPGTQLVVEE</t>
  </si>
  <si>
    <t>MTLTQPSEPVEVNIGETATLPCQSSQSVRTNKLAWFQQKPGQPPKRLIYSASTLDFGVDSRFSASGSGTSFTLTISDVQAEDEAVYYCLGYFDCSIADCVAFGGGTRLVVKGGDGGGGDGGGGDGGGGDGGQSVTESGGRTVAPGEPVTLTCTVSGFSLSSNAINWVRQAPGKGLEWIGYIAVSGNVYYASHAQGRVTLSRTSTQVYLTLHAPTPEDTGVYFCGKSNIWGPGTQLVVEA</t>
  </si>
  <si>
    <t>PTITQSPSEVSAPEGGTVTLNCQSSQNVYNNNKLAWFQQKPGQPPKRLIYGASTLASGVSSRFVGSGSGTNFTLTISDLRAEDEAVYYCLGGYSGNIYTFGGGTRVVVLGGDGGGGDGGGGDGGGGDGGKSVTESGGRTVAPGEPVTLTCSVTGIDLSSYSITWVRQAPGKGLEYIGFIGTGGSVYYSPEAQGRYQLSRTSTTVNLTILAPTAEDTAVYYCARGGDLWGPGTQLTVEA</t>
  </si>
  <si>
    <t>PVVMTQSPSSIEANVGDKVVITCRASQDVSTAVAWYQQKPGKAPKLLIYSASFLYSGVSSRFSGSGSGTDYTLTISSLQPEDFAVYYCQQSYTTPPTFGQGTEVKLKGGDGGGGDGGGGDGGGGDGGPVTLTESGGGTVKPGGSITLSCSCSGFTFSNTYISWVRQAPGKGLEWVASITPSSGSTEYNPSIEGRFTISADTSNSTAYLNMSNLKPEDTAVYYCARTWLLRWVMDYWGQGTLVTVEE</t>
  </si>
  <si>
    <t>SVQMTQSPSSIEAEVGDKVVITCRASQDVSTAVAWYQQKPGKAPKLLIYSASFLYSGVSSRFSGSGSGTDYTLTISSLQEDDFAVYYCQQSYTTPPTFGQGTTVKKKGGDGGGGDGGGGDGGGGDGGPVTLTESGGGTVAPGGSVTLSCKGSGFTFTDYDIHWVRQAPGKGLEWVAGISPYGGYTSYAPSVAGRFTISADTSASTAYLDMADLQAEDTAVYYCAREAGSRLLSVMDYWGQGTLVTVAA</t>
  </si>
  <si>
    <t>MIEMTQSPLSVEANVGDKVVLTCRASQSVSSAVAWYQQKPGKAPKLLIYSASSLYSGVSSRFSGSRSGNTYTLTISSLQESDFATYYCQQYYYYSPLTFGQGTKVLLKGGDGGGGDGGGGDGGGGDGGPVTLTESGGGTVAPGGSVTLSCHASGFNFYSYYMHWVRQAPGKGLEWVASIYSYYSYTEYNPSVEGRFTISSDLSNNTSYLHMSDLQPEDTAVYFCARGYVWKGAMDYWGQGTLVTVAA</t>
  </si>
  <si>
    <t>PVVMTQSPSSLEAKVGDKVVITCRASQGVDNSVAWYQQKPGKAPKLLIYSASFLYSGVSSRFSGSGSGTNYTLTISSLQPEDFAVYYCQQSYTTPPTFGQGTEVKEAGGDGGGGDGGGGDGGGGDGGAVTLTESGGGTVAPGGSVTLSCKGSGFTFTDYDIHWVRQAPGKGLEWVAWISPYSGYTGYHPSVEGRFTISADTSKSTAYLHMSNLQPEDTAVYYCAREAGSRLLSVMDYWGQGTTLTVEA</t>
  </si>
  <si>
    <t>SIQMTQSPSSVEAEVGDKVVITCRASQDVSTAVAWYQQKPGKAPKLLIYSASFLYSGVSSRFSGSGSGTDYTLTISSLQPEDFAVYYCQQSYASPPTFGQGTTVKLKGGDGGGGDGGGGDGGGGDGGPVTLTESGGGTVAPGGSVTLSCKGSGFTFTDYDIHWVRQAPGKGLEWVAGISPYGGYTIYHPSVAGRFTISADTSASTAYLDMADLQAEDTAVYFCAREAGSRLLSVMDYWGQGTLLTVAA</t>
  </si>
  <si>
    <t>AVQMTQSPSSIEAEVGDKVVITCRASQDVSTAVAWYQQKPGKAPKLLIYSASFLYSGVSSRFSGSGSGTDYTLTISSLQEDDFAVYYCQQSFTTPPTFGQGTTVKKKGGDGGGGDGGGGDGGGGDGGPVTLTESGGGTVAPGGSVTLSCKGSGFTFTDDDIHWVRQAPGKGLEWVAEISPYGGYTSYAASVAGRFTISADTSASTAYLDMADLTAEDTAVYYCAREAGSRLLSVMDYWGQGTLVTVAA</t>
  </si>
  <si>
    <t>AVQMTQSPSSLEARVGDTVTITCRASQDVSTAVAWYQQKPGKAPKLLIYSAKFLYSGVSSRFSGSGSGTNYTLTISSLQPEDFATYYCQQSYTTPPTFGQGTEVRLAGGDGGGGDGGGGDGGGGDGGEESLTESGGGTVAPGGSVTLSCKGSGFTFSNTYISWVRQAPGKGLEWVASITPSSGQTEYNSSIAGRATISADTSNSTAYLNLSNLEESDTAVYYCARTWLLRWVMDLWGQGTQLTVTA</t>
  </si>
  <si>
    <t>AVQMTQSPSSLEANVGDKVVITCRASQDVSTAVAWYQQKPGKAPKLLIYSAKFLYSGVSSRFSGSGSGTDFTLTIESLQPEDFATYYCQQSYTTPPTFGQGTQVLLKGGDGGGGDGGGGDGGGGDGGPVTLTESGGGRVAPGGSVRLSCSGSGFTFSNTYISWVRQAPGKGLEWVASITPSSGSTEYNPAVAGRFTISADTSKSTAYLDMNDLQPEDTAVYYCARTWLLRWVMDYWGQGTELVVEA</t>
  </si>
  <si>
    <t>AVQMTQSPSSIEANVGDTVTITCRASQDVSTAVAWYQQKPGKAPKLLIYSASFLYSGVSSRFSGSGSGTNYTLTISSLQPEDFATYYCQQSYTTPPTFGQGTKVTLKGGDGGGGDGGGGDGGGGDGGPVTLTESGGGTVAPGGSVTLSCKGSGFTFSNTYISWVRQAPGKGLEWVASITPSSGQTEYAPSIAGRFTISADTSTSTAYLDMRDLQPEDTAVYYCARTWLLRWVMDYWGQGTELVVEA</t>
  </si>
  <si>
    <t>PVQMTQSPSSLEANVGDKVTITCRASQDVSTAVAWYQQKPGKAPKLLIYSASFLYSGVSSRFSGSGSGTNFTLTIESLQEEDFAVYYCQQSYTTPPTFGQGTTVKLKGGDGGGGDGGGGDGGGGDGGAESLTESGGGTVAPGGSVTLSCKGSGFTFSNTYISWVRQAPGKGLEWVASITPSSGSTEYNPAIQGRATISADTSNSTAYLHLSDLQPEDTAVYFCARTWLLRWVMDLWGQGTTLTVEA</t>
  </si>
  <si>
    <t>PIEMTQSPSSLSAKVGETVTLTCRASENIYSYLTWYQQKQGKSPQLLVYNAKTLPEGVSSRFKGSGSGTNYSLTIENLQEEDFGVYYCQHHYGTPYTFGGGTLLTETGGDGGGGDGGGGDGGGGDGGPVTLTQSGDVTAKPGSSVTLTCKGSGYTFTSCVMNWVKQKPGQGLEWIGYINPYNDGTGYNPKYVGKATLSSDKSTSTAYLTLSNLTKDDTATYFCAREGFYYGNFDNWGQGTKLTVEE</t>
  </si>
  <si>
    <t>VIQLTQSPSTLEVNLGESATINCRSSESIVHSSGKTYLEWYLQKPGQSPKLLIYEVSNRFSGVSSRFSGSGSGTDFTLTISSVTEDDLGVYYCFQGSHVPWTFGGGTTLTLKGGDGGGGDGGGGDGGGGDGGVTLTESGGGRVAPGGSRTLTCKASGFTFSNFGMHWVRQAPDKGLEWVAYITSGSSSVYYHPSIEGRATISRDNANSTAYLNLTDLQPEDTAVYYCARSVPYGYGLFDYWGRGTLLTVEA</t>
  </si>
  <si>
    <t>TVQLTQSPSVLEVNLGESATITCRSSQNILHSNGNTYLEWYLQKPGQSPKLLIYKVSSRFSGVSSRFSGSGSGTNFTLNISEVQEEDLGTYYCFQGSLVPWTFGGGTELVLKGGDGGGGDGGGGDGGGGDGGPVTLTESGGATVAPGGSVTLSCHFSGFNFRSYGMSWVRQTPDKRLEWVATISSGGNYVLYPPSVAGRFTISRDLSKSVLYLNMTDLTEEDTALYYCTYSFYGAFDYWGQGTLLTVEA</t>
  </si>
  <si>
    <t>MIVLTQSPAELALRVGERAVLHCRSSQSLVHSNQNTYLHWYQQKPGQAPRLLIYKVDNRFSGVPSRFSGSGSGTDFTLTISALEPEDFAVYYCSQSTLVPLTFGGGTRVVEAGGDGGGGDGGGGDGGGGDGGTVTLTQSGDVTVKPGESLTISCTGSGYTFSNYWIEWVRQMPGKGLEWMGEILPGSDSIRYAPEYEGRVTLSADLSTSTAYLSFDSVELSDTATYFCARRGNYVDDWGQGTKVTVVE</t>
  </si>
  <si>
    <t>AVQLTQSPAVLEVELGEKAVIHCRSSQSIVHSNGNTYLEWYLQKPGQSPKLLIYKLSNRFSGVSSRFSGSGSGTDFTLTIEEVEEEDLGVYYCFQGSHVPPTFGGGTELVLKGGDGGGGDGGGGDGGGGDGGAVTLTQPSSVTVKPGESVTLSCKGSGYTFTSYWMHWVKQRPGRGLEWIGRIDPNSDRVEYNPAYKDRATLSVDKATQTAYLTLTNLTEEDTAVYFCARDDYAWFAYWGQGTTLTVLP</t>
  </si>
  <si>
    <t>MIEMTQSPSSIEAELGEKITITCKSSQSVLYSSNQKNYLAWYQQKPGQSPKLLIYWASTRESGVPSRFVGSGSGTDFTLTITSLQEEDLAVYYCLQYLSSLTFGAGTTVRLKGGDGGGGDGGGGDGGGGDGGTVTLTESGPSELKEGETLKLTCSYSGFSLSTSGMGVSWIRQPSGKGLEWLAHIYWDDDVEYNPALKDRITISQDKSKNQVFLEIHNVTTEDTAVYYCARLLRPYALDYWGQGHTVTVLP</t>
  </si>
  <si>
    <t>MIEMTQPDSSVEVELGESVTLHCRSSKSLLHSNGNTYLYWFLQRPGQSPQLLIYRMSNLASGVSSRFSGSGSGTDYTLTISEVEAEDEGVYYCMQHLKSPYTFGGGTRLVLRGGDGGGGDGGGGDGGGGDGGPVTLTQSGDVTVKPGESVTLSCKGSGYTFTDYYMNWVKQSHGKSLEWIGDINPNNGGVSYNPKYEGKATLSYDASTSTAYLTLSNLTEEDTAVYYCVREGRFAYWGHGTLVTVVE</t>
  </si>
  <si>
    <t>MIELTQSPSVLEVNLGEAATLTCRSSQSIVHSNGNTYLEWFLQKPGQSPKLLIYKVSNRFSGVSSRFSGSGSGTDFTLNISEVEAEDLGVYYCFQGSHVPYTFGGGTRLVLRGGDGGGGDGGGGDGGGGDGGAPTLTQSGDVTVKPGESVTLSCKGSGYTFTDYYINWVKQRPGQGLEWIARIYPGRGNVEYNPKYEGKATLSADTSTSTAYLTLSNLTEEDTATYFCARFWDVTYWGQGTLVTVVA</t>
  </si>
  <si>
    <t>MIEMTQSQSEVYTRVGDDVTLTCKASQNVGTNVAWYQQKPGQSPKALIYSASYRYSGVPSRFVGSGSGTDYTLTIRNVQEEDVATYFCQQYNSYPYTFGGGTTLKLEGGDGGGGDGGGGDGGGGDGGPVTLTQSGDVTVKPGESVTLSCKGSGFTFTDYYMNWVKQSHGKSLEWIGDINPNNGGVRYNPKYEGKATLSVDQSTSTAYLTLSNLTKEDTAVYYCVREGRFAYWGQGTRVTVVE</t>
  </si>
  <si>
    <t>MKLTQPPEVTVKPGETATITCSGDELPKRYAYWYQQKPGQSIVRVIYKDSERPSGIPARFSGSKSGTTATLTISNVQPEDEAVYYCHSTYSDDKLPVFGGGTKLTVEGGDGGGGDGGGGDGGGGDGGPVQLVESGGGTVAEGGSVRLSCKASGFTFSNAAMYWVRQASGKGLEWVARIRTKPNNYATYYHPSVEGRFTISRDDSKSTAYLDMRDLRVEDTATYYCTAPRRTEGIVSSGVDYWGQGTLLTVLE</t>
  </si>
  <si>
    <t>SLTLTQPSSVSVKPGETATITCSGDALPKRYVYWYQQKSGQAPVLVIYEDSKRPSGISSRFSGSKSGTTATLTISGATAEDEAVYYCYSTDSNGHHWVFGGGTQLTVEGGDGGGGDGGGGDGGGGDGGAVKLTQSGDVTVKPGESVTISCKGSGYSFTNFWIGWVRQVPGKGLEWVGIIYPGDSDTWYAPEFEGRVTLSADASTNTAYLSFDSVEESDTATYFCARRGFWTGSQIEYWGQGTKLTVEA</t>
  </si>
  <si>
    <t>AFTLTQPASVSVAPGETATITCSGDALPKRYVYWYQQKSGQAPVLVIYEDSKRPSGISSRFSGSKSGTTATLTISGAQAEDEAVYYCYSTDSNGHHWVFGGGTKLTVVGGDGGGGDGGGGDGGGGDGGPVTLTESGGGTVAPGGSVRLSCQASGFTFSSYDMHWVRQAPGKGLEWVAVIWFDGSNTLYNPAVEGRFTISKDNSNSTLYLDMKNLQPEDTAVYYCARDLGASVTTSNAENFHHWGQGTRVVVEA</t>
  </si>
  <si>
    <t>MIEVTQSPASLAVALGEQAVINCKSSRSVLYSSNSKNYLAWYQQKPGQPPKLLIYWASTRESGVPSRFSGSGSGTDFTLTISSLQPEDVAVYYCQQYYGTPRTFGQGTTLSIAGGDGGGGDGGGGDGGGGDGGPVTLTESGGGTVAPGSSATLSCQFSGFTFSSYDMHWVRQAPGKGLEWVAVIWFDGSNTSYNPAIAGRATISKDNSKSTAYLDLANLQPEDTAVYYCARDLGASVTTSNAENFHHWGQGTLLTVAA</t>
  </si>
  <si>
    <t>MYVLTQPASVSVAPGETATFTCGGNNIASKSVHWYQQKPGQAPVLVVYDDSDRPSDIPSRFSGSTSGNTATLTISDVQPEDEAVYYCQVWDSTSDHVVFGGGTKLTVLGGDGGGGDGGGGDGGGGDGGPVTLTESGGGTVAPGGSVRLSCQASGFTFSSYDMHWVRQAPGKGLEWVAVIWFDGSNTRYNPAIEGRATISKDNSNSTLYLDLKNLQPEDTAVYYCARDLGASVTTSNAENFHHWGQGTRVVVEA</t>
  </si>
  <si>
    <t>LTPLVQPPSVSAAPGETVTIPCTGTSSDVGGYNYVSWHQQHPGKAPKLLIYDVTKRPSGVSSRFSGSKSGNTATLTISNVQAEDEAVYYCHSYVGSYTLVFGGGTKLTVLGGDGGGGDGGGGDGGGGDGGPVVLTESGGTTVAPGGSVTLTCKASGFDFSGYSMAWVRQAPGKGLEWVSYISGTYVSGGTGTTVVDPRFAGRFTISVDYANSTLYLDMRDLQPEDTAVYYCARVYDYGEDWGQGTTLTVEA</t>
  </si>
  <si>
    <t>PIVVTQSPASLSVALGEEAVITCKSSQSVLYSSNNKDYLAWYQQKPGQPPKLLIYWASTRESGVSSRFSGSGSGTDFTLTISSVQEEDVAVYYCQQYYSTPITFGQGTTLSIAGGDGGGGDGGGGDGGGGDGGAPVLTESGGGTVAPGGSVTLSCKGSRFTFSTYAMGWVRQAPGRGLEWVSAIGGSGDSVWYNPRVEGRFTISKDNANSTLYLDMSDLQPEDTAVYYCAKGVYDYLWGSYRLFDYWGQGTLVTVEA</t>
  </si>
  <si>
    <t>LTPLSQPSSVSAKPGETVTIPCTGTSSDVGGYNYVSWHQQHPGKAPKLLIYDVTKRPSGVSSRFTGSKSGTTATLTIADVQPEDEAVYYCHSYVGSYTLVFGGGTKLTVLGGDGGGGDGGGGDGGGGDGGELTATESGGGTVAEGGSVTLSCQFSGFTFPNYVMTWVRQAPGKGLEWVSGISGSGGSSSYAPEVAGRFTISRDNSNSTAYLHMNDLRVEDTAVYYCAKGSGGIRGQGTLVTVAA</t>
  </si>
  <si>
    <t>MIQMTQSPSSLEANIGDTVTLTCRASQGIVNNLAWFQQKPGKAPKSLIYAASSLQGGVSSRFSGSVSGNDYSLTISNLQEEDFATYFCQQYNSYPWTFGQGTKLTLKGGDGGGGDGGGGDGGGGDGGAETLTESGGGTVAPGGSVTLSCKASGFTFPNYVMTWVRQAPGKGLEWVSGISGSGGSTWYNPSVEGRFTISRDNANNTLYLNMSNLEESDTAVYYCAKGSGGIRGQGTTLVVEA</t>
  </si>
  <si>
    <t>MIEVTQSPSSLSVALGEKAVINCKSSQSVLYGSNNKNYLAWYQQKLGQSPKLLIYWASARESGVSSRFVGSGSGTDFTLTITSLQPEDVAVYYCQQYYSTPWTFGQGTTLSIAGGDGGGGDGGGGDGGGGDGGAQTLTESGGGTVKPGGSVTLSCKASGFTFSGSAMHWVRQASGKGLEWVGRIRSKANSYATEYNPSVEGRFTLSRDDSKSTAYLHMNDLQPEDTATYFCTSPTVTTEVWGQGTKVVVED</t>
  </si>
  <si>
    <t>TITVTQSPSSLSVALGETATITCKSSQNILYSSDNKNYLAWYQQKPGQPPKLLIYWASTRESGVPSRFQGSGSGTDFTLTITSVQEEDVAVYYCQQYYSIPRTFGQGTTLSIAGGDGGGGDGGGGDGGGGDGGALTLTESGGGTVAPGGSVTLTCTASSGMTFSSYAFNWVRQTPGKGLEWVSSISRFGSTVSYNPRVEGRFTISRDDSKKTLYLDMRDLQPEDTATYYCVRSTASGSRSPGIIWGQGTLVTVEA</t>
  </si>
  <si>
    <t>TIVMTQSPSSLSVALGETATINCKSSQNILYSSDNKNYLAWYQQKPGQPPKLLIYWASTRESGVPSRFSGSGSGTNFTLTISSVTADDVATYYCQQYYSIPRTFGQGTQLTISGGDGGGGDGGGGDGGGGDGGAPTLTQSGDVTVKPGESVTISCTGSGYRFTTYWIGWVRQMPGKGLEWMGIIYPGDSDTLYAPEYEGRITLSADPSTSTAYLSFDSVELSDTGTYFCARVAGDIGYENYYYYGMDVWGQGTKLTVVE</t>
  </si>
  <si>
    <t>MIQMTQSPSSLAVALGEKAVITCKSSQTILYSSNNKNYLAWYQQKPGQPPKLLIYWASTRESGVPSRFSGSGSGTDFTLTISSLQPEDVAVYYCQQYYSSPQTFGQGTTVSIAGGDGGGGDGGGGDGGGGDGGPVQLVESGGGTFAPGSSATLSCQHSGFTFTRYGMHWVRQAPGKGLEWVAVIWYDGTNVSYNPRYQGRFTISKDFSTSTSYLHMDNLQPEDTAVYYCAREGFQGAIDYWGQGTLVTVEA</t>
  </si>
  <si>
    <t>MLVMTQSPASLPFTLGQPASINCTSSQSLLYSDGNTYLNWFQQRPGQSPRRLMYKVSKRDPGVSSRFSGSGSGTNFTLNISSVQPEDVGVYYCMQGSLWPRYTFGQGTTLTEAGGDGGGGDGGGGDGGGGDGGPVTLTESGGGTVAPGGSVTLSCSCSGFSFSDSAFHWARQASGKGLEWVGRIRSKGNNYATAYAPDVEGRFTVSVDDSKSTAYLHMSDLEESDTAVYYCTRQGPSYGGINWGLGTTVTVTA</t>
  </si>
  <si>
    <t>MIELTQSPSSLSVALGEKAVINCKSSQTLLYTSNNQNYLAWYQHKPGQPPKVLIYWASTREYGVDSRFSGSGSGTNFTLTISSVTADDVAVYYCQQYYNSPYTFGQGTTLTIAGGDGGGGDGGGGDGGGGDGGAVTLTESGGGRVKPGGSLTLSCSASGFTFTKAWMTWVRQAPVKGLEWIGHIKTRIEGATVEYNPDVEGRFTLSKDYSTNTSYLEMRDLKPEDTGVYYCSTDFDYWGQGTEVVVEE</t>
  </si>
  <si>
    <t>TNSLTQPSSVSVPLGGTATLTCSGNSNNVGNQGAAWLQQFPGHPPKLLFYENINRPSGVSSRFSASRSGTTATLTISNLQPEDQAVYYCSAWDGHLNAWVFGGGTTLTVLGGDGGGGDGGGGDGGGGDGGPVTLTQSGDVTVKPGDSVTISCKGSGYNFPNYWIGWVRQMPGKGLEWMGIIYPGDSDIVYNSRYEGRVTLSADTSTSTAYLSFDSVQPEDTATYYCARVERPDKGGWFGPWGQGTKLTVEE</t>
  </si>
  <si>
    <t>MIVMTQSPASLSVALGETATINCKSSQTVLYTSNNKNYLAWYQQKPGQPPKLLIYWASTRESGVPSRFSGSGSGTDFTLTISSVQPEDVAVYYCQHYYSTPFTFGPGTQLTLAGGDGGGGDGGGGDGGGGDGGAVTLTESGGGKVKPGGSVTLTCKASGFTFSAYGMNWVRQAPGKGLEWVAHITGSGTPVFYNPSVAGRFTISRDNANSTAYLDMSDLQPEDTAVYYCVRGTVDYWGQGTLLTVED</t>
  </si>
  <si>
    <t>MPVLTQPPSVTVAPGETAVIPCSGDVLAETYARWFQQKPGQAPVLVMYRDRERPAGVPARFSGSRSGTTATLTITGATAEDEAVYHCHSVADNNLDWVFGGGTQLTVAGGDGGGGDGGGGDGGGGDGGAPTLTQSGDVTVKPGESVTISCTGSGYSFISYWVGWVRQMPGKGLEWMGIIYPGDSDTRYAPRYEGRITLSADTSTSTAYLSFDSVELSDTATYFCARHWGPAAVTDSPWFGPWGQGTKLTVVE</t>
  </si>
  <si>
    <t>APVLTQPPSVTVRPGETAVIPCSGDVLAETYARWFQQKPGQAPVLVMYRDRERPAGVPARFSGSRSGNTATLTIEGAQPEDEAVYHCHSVADNNLDWVFGGGTRLTVEGGDGGGGDGGGGDGGGGDGGAVTLTQSGDQTVAPGGSVTISCKASGYIFTAFFMHWVRQAPGQGLEWMGWINPDSGATKIAPQYQGRLTLSFDQSTSTAYATLSGLQLEDTGVYYCATGMAVTGNFWGQGTRVTVVA</t>
  </si>
  <si>
    <t>MPRLSQPPSASARPGETVTIPCTGTSSDVGQYSFVSWYQQYPGKAPKIIIYDVSKRSSGVPSRFVGSKSGTTATLTITGVRPEDEAVYFCSSYGGSKYPWVFGGGTRLTVVGGDGGGGDGGGGDGGGGDGGAVTLTQSGDITAKPGESVTISCKGSGYIFTAFFMHWVRQAPGQGLEWMGWINPDSGATTLAPEYQGRLTLSFDQSTSTAYATLSNLQPEDTGVYYCATGMAVTGNFWGQGTLVTVEE</t>
  </si>
  <si>
    <t>VTPLSQPSSASAAPGETVTIPCTGTSSDVGQYSFVSWYQQYPGKAPKIIIYDVSKRSSGVPSRFTGSKSGTTATLTISGVVPEDEAVYFCSSYGGSKYPWVFGGGTKLTVLGGDGGGGDGGGGDGGGGDGGPVKLTQSGDVTIKPGESVTISCKGSGYSFTNFWIGWVRQVPGKGLEWVGIIYPGDSDTLYAPEYEGRVTLSADTSTNTAYLSFASAQPEDTATYFCARRGFWTGSQIEYWGQGTLLTVEE</t>
  </si>
  <si>
    <t>SNRLSQPASASAAPGETVTIPCTGTSSDVGQYSFVSWYQQYPGKAPKVIIYDVSKRSSGVPSRFVGSKSGTTATLTITGVQPEDEATYFCSSYGGSKYPWVFGGGTQLTVVGGDGGGGDGGGGDGGGGDGGAETLTESGGGTVAPGGSVRLSCKASGFTFPNYVMTWVRQAPGKGLEWVSGISGSGGSVWYNPAVAGRFTISRDNANNTLYLDMSDLQPEDTATYYCAKGSGGIWGQGTQLTVEA</t>
  </si>
  <si>
    <t>MVELTQSPSELPVEVGEPATINCRSSQSLVHRNGKTYLHWYLQKPGQSPQLLIYKVSNRFSGVPSRFSGSGSGTDFTLNISSVQPEDEGVYFCSQTARFPYTFGGGTRLTIKGGDGGGGDGGGGDGGGGDGGTPTLVQSGDQTVAPGSSVTLSCTGSGYTFTDYYMNWVRQAPGQGLEWIGDINPNRGGTRLNPAYEGRATLSVDNATSTAYLTLSGLEASDTAVYFCASYYAVGYWGQGTRVTVAA</t>
  </si>
  <si>
    <t>MVELTQSPSELPVEVGEPATINCRSSQSLVHSRGKTYLHWYLQKPGQSPQLLIYKVSNRFFGVPSRFSGSGSGTDFTLNISSVQEEDEGVYFCSQTARFPYTFGGGTRLTIKGGDGGGGDGGGGDGGGGDGGKPQLVQSGDQTVAPGSSVTLSCTGSGYTFTDYYMNWVRQAPGQGLEWIGDINPNRGGVRLNPAYEGRATISVDNATSTAYLTLSNLEASDTAVYFCASYYAVGYWGQGTRVTVTA</t>
  </si>
  <si>
    <t>MIELTQSPSVLEVEVGEPATIHCRSSQSLVHSKGKTYLHWYLQKPGQSPQLLIYKVKNRFSGVPSRFSGSGSGTDFTLNISEVQPEDVGVYFCSQTAHFPRTFGGGTTVTIKGGDGGGGDGGGGDGGGGDGGAPTLTQSGDVTVKPGSSVTISCTASGYTFTDYYMNWVRQAPGQGLEWIGDINPNRGGVRLNPKYEGRATLSVDNSTSTAYLTLDNLEESDTATYFCASYYAVGYWGQGTKVTVVA</t>
  </si>
  <si>
    <t>MVELTQSPSVLEVEVGEPATIHCRSSQSLVRSRGKTYLHWYLQKPGQSPQLLIYKVSNRFSGVPSRFSGSGSGTDFTLNISEVQPEDVGVYFCSQTAQFPYTFGGGTTVTIKGGDGGGGDGGGGDGGGGDGGAPTLTQSGDVTVKPGSSVTISCTASGYTFTDYYMNWVRQAPGQGLEWIGDINPNRGGVRLNPKYEGRATLSVDNSTSTAYLTLDNLEESDTATYFCASYYAVGYWGQGTKVTVVA</t>
  </si>
  <si>
    <t>AIELTQSPSELPVEVGEPATINCRSSQSLVHKHGKTYLHWYLQKPGQSPQLLIYKVRNRFSGVPSRFSGSGSGTDFTLNISSVQPEDEGVYFCSQTAHFPYTFGGGTRLTIKGGDGGGGDGGGGDGGGGDGGTPQLVQSGDQTVAPGSSVTLSCTGSGYTFTDYYMNWVRQAPGQGLEWIGDINPNRGGVRLNPAYEGRATISVDNATSTAYLTLSGLEASDTAVYFCASYYAVGYWGQGTRVTVAA</t>
  </si>
  <si>
    <t>SIELTQSPSRLEVEVGEPATIHCRSSQSLVHSGGKTYLHWYLQKPGQSPQLLIYKVSNRFGGVPSRFSGSGSGTDFTLNISEVQPEDVGVYFCSQTRHFPYTFGGGTEVTIKGGDGGGGDGGGGDGGGGDGGAPTLTQSGDVTVKPGSSVTISCKGSGYTFTDYYMNWVRQAPGQGLEWIGDINPNRGGVRLNPKYEGRATLSVDNSTSTAYLTLDNLEESDTATYFCASYYAVGYWGQGTKVTVVA</t>
  </si>
  <si>
    <t>MIELTQSPSVLEVEVGEPATLNCRSSQRLIHRNGKTYLHWYLQKPGQSPQLLIYKVSNRFFGVSSRFSGSGSGTDFTLNISEFQEEDVGVYFCSQTAHFPYTFGGGTQLVVKGGDGGGGDGGGGDGGGGDGGPVTLTQSGDQTVAPGGSVTLSCTGSGYTFTDYYMNWVRQAPGQGLEWIGDINPNRGGVRLNPKYEGRATLSVDNSTSTAYLTLSNLQAEDTAVYYCASYYAVGYWGQGTRVTVVA</t>
  </si>
  <si>
    <t>MVQLTQSPSTLEVEVGEPATITCRSSQSLVRSHGKTYLHWYLQKPGQSPQLLIYKVSNRFFGVPSRFSGSGSGTDFTLTISSVQPEDEGVYFCSQTAYFPYTFGGGTTLTVKGGDGGGGDGGGGDGGGGDGGTPTLTQSGDVTVRPGGSVTLSCTFSGYTFTDYYMNWVRQAPGQGLEWIGDINPNRGGVRLNPKYEGRATLSVDNSTSTAYLTLSDLQPEDTAVYYCASYYAVGYWGQGTRVTVEA</t>
  </si>
  <si>
    <t>MIELTQSPSHLEVELGEPATIHCRSSQSLVRSHGKTYLHWYLQKPGQSPQLLIYKVSNRFKGVPSRFSGSGSGTDFTLNISEVEAEDVGVYFCSQTAQFPYTFGGGTTVTIKGGDGGGGDGGGGDGGGGDGGAVTLTQSGDQTVKPGGSVTISCKGSGYTFTDYYMNWVRQAPGQGLEWIGDINPNRGGVRLNPKYEGRATLSVDNSTSTAYLTLSNLQPEDTATYFCASYYAVGYWGQGTLVTVVA</t>
  </si>
  <si>
    <t>SIELTQSPSVLEVEVGEPATIHCRSSQSLVRSRGKTYLHWYLQKPGQSPQLLIYKVSNRFSGVPSRFSGSGSGTDFTLNISEVQPEDVGVYFCSQTAHFPYTFGGGTTVTIKGGDGGGGDGGGGDGGGGDGGAPTLTQSGDVTVKPGSSVTISCTASGYTFTDYYMNWVRQAPGQGLEWIGDINPNRGGVRLNPKYEGRATLSVDQSTSTAYLTLDNLKPEDTATYFCASYYAVGYWGQGTKVTVVA</t>
  </si>
  <si>
    <t>MIELTQSPSELPVEVGQPATIHCRSSQSLVHSHGRTYLHWYLQKPGQSPQLLIYKVSNRFRGVPSRFSGSGSGTNFTLNISSVQPEDEGVYFCSQTAYFPYTFGGGTRLTIKGGDGGGGDGGGGDGGGGDGGTPTLTQSGDVTVKPGSSVTISCTASGYTFTDYYMNWVRQAPGQGLEWIGDINPNRGGVRLNPKYEGRVTLSVDNSTSTAYLTIDNLEESDTAVYYCASYYAVGYWGQGTTVTVEA</t>
  </si>
  <si>
    <t>MVELTQSPSVLEVEVGEPATINCTSSQVLVHSHGKTYLHWYLQKPGQSPQLLIYKVSNRFRGVPSRFSGSGSGTNFTLNISEVQPEDVGVYFCSQTARFPYTFGGGTTVTIKGGDGGGGDGGGGDGGGGDGGAPTLTQSGDVTVKPGSSVTISCTASGYTFTDYYMNWVRQAPGQGLEWIGDINPNRGGVRLNPKYEGRATLSVDQSTSTAYLTLDNLEESDTATYFCASYYAVGYWGQGTKVTVVA</t>
  </si>
  <si>
    <t>AIELTQSPSELPVEVGEPATINCRSSQSLVHRHGKTYLHWYLQKPGQSPQLLIYKVSNRFSGVPSRFSGSGSGTDFTLNISSVQPEDEGVYFCSQTAHFPRTFGGGTRLTIKGGDGGGGDGGGGDGGGGDGGTPTLTQSGDQTVAPGSSVTLSCTGSGYTFTDYYMNWVRQAPGQGLEWIGDINPNRGGTRLNPAYEGRATLSVDNATSTAYLTLSGLEASDTAVYFCASYYAVGYWGQGTRVTVAA</t>
  </si>
  <si>
    <t>SIQLTQSPSHLEVELGEPATIHCRSSQSLVHRRGKTYVHWYLQKPGQSPQLLIYKVSNRFSGVPSRFSGSGSGTDFTLNISEVQAEDEGVYFCSQTAHFPYTFGGGTTLTIRGGDGGGGDGGGGDGGGGDGGAVTLTQSGDQTVKPGGSVTISCKGSGYTFTDYYMNWVRQAPGQGLEWIGDINPNRGGVRLNPKYEGRATLSVDNSTSTAYLTLDNLEESDTATYFCASYYAVGYWGQGTKVTVVA</t>
  </si>
  <si>
    <t>SIELTQSPSVLEVEVGEPATIHCRSSQSLVRSHGKTYLHWYLQKPGQSPQLLIYKVSKRFYGVPSRFSGSGSGTDFTLNISEVQPEDVGVYFCSQTAHFPYTFGGGTTVTIKGGDGGGGDGGGGDGGGGDGGKPTLTQSGDVTVKPGSSVTISCTASGYTFTDYYMNWVRQAPGQGLEWIGDINPNRGGVRLNPKYEGRATLSVDNSTSTAYLTLDNLEESDTATYFCASYYAVGYWGQGTKVTVVA</t>
  </si>
  <si>
    <t>SIELTQSPSVLEVEVGEPATIHCRSSQSLVHRHGKTYLHWYLQKPGQSPQLLIYKVSNRFSGVPSRFSGSGSGTDFTLNISEFEEEDVGVYFCSQTAHFPYTFGGGTTVTIKGGDGGGGDGGGGDGGGGDGGAVTLTQSGDQTVKPGGSVTISCTGSGYTFTDYYMNWVRQAPGQGLEWIGDINPNRGGVRLNPKYEGRATLSVDNSTSTAYLTLSNLQPEDTATYFCASYYAVGYWGQGTLVTVVA</t>
  </si>
  <si>
    <t>AIELTQSPSELPVEVGEPATINCRSSQSLVHGHGKTYLHWYLQKPGQSPQLLIYKVRNRFSGVPSRFSGSGSGTDFTLNISSVQPEDEGVYFCSQTAHFPYTFGGGTRLTIKGGDGGGGDGGGGDGGGGDGGTPTLTQSGDQTVAPGSSVTLSCTGSGYTFTDYYMNWVRQAPGQGLEWIGDINPNRGGVRLNPAYEGRATISVDNATSTAYLTLSGLEASDTAVYFCASYYAVGYWGQGTRVTVAA</t>
  </si>
  <si>
    <t>EVVLTQSPASLPVEVGQPATIHCRSSQSLVHGHGKTYLHWYLQKPGQSPQLLIYKVSNRFSGVPSRFSGSGSGTDFTLNISEFQPEDVGVYFCSQTARFPYTFGGGTEVTEKGGDGGGGDGGGGDGGGGDGGAITLTQSGDVTAKPGGSVTLSCTASGYTFTDYYMNWVRQAPGQGLEWIGDINPNRGGVRLNPRYEGRATISVDQSTSTAYLTLSDLQPEDTAVYFCASYYAVGYWGQGTKVTVEA</t>
  </si>
  <si>
    <t>MIELTQSPSELPVEVGEPATINCRSSQSLRHSHGKTYLHWYLQKPGQSPQLLIYKVSHRFSGVPSRFSGSGSGTDFTLNISSVQPEDEGVYFCSQTRHFPYTFGGGTRLTIKGGDGGGGDGGGGDGGGGDGGTPQLVQSGDQTVAPGSSVTLSCTGSGYTFTDYYMNWVRQAPGQGLEWIGDINPNRGGVRLNPAYEGRATISVDNATSTAYLTLSGLEASDTAVYFCASYYAVGYWGQGTRVTVAA</t>
  </si>
  <si>
    <t>AIELTQSPSELPVEVGEPATINCRSSQSLVRSHGKTYLHWYLQKPGQSPQLLIYKVSNRFLGVPSRFSGSGSGTDFTLNISSVQPEDEGVYFCSQTAHFPYTFGGGTRLTIKGGDGGGGDGGGGDGGGGDGGTPQLVQSGDQTVAPGSSVTLSCTGSGYTFTDYYMNWVRQAPGQGLEWIGDINPNRGGVRLNPAYEGRATISVDNATSTAYLTLSGLEASDTAVYFCASYYAVGYWGQGTRVTVAA</t>
  </si>
  <si>
    <t>SIELTQSPSVLEVEVGEPATIHCRSSQSLVHSHGRTYLHWYLQKPGQSPQLLIYKVSNRFFGVPSRFSGSGSGTDFTLNISEFEEEDVGVYFCSQTRHFPYTFGGGTTVTIKGGDGGGGDGGGGDGGGGDGGKPTLTQSGDVTVKPGSSVTISCTASGYTFTDYYMNWVRQAPGQGLEWIGDINPNRGGVRLNPKYEGRATLSVDNSTSTAYLTLDNLKPEDTATYFCASYYAVGYWGQGTKVTVVA</t>
  </si>
  <si>
    <t>SVQLTQPPSVTVKPGETAEIPCFGDTLPKQYTYWYQQKPGQAPVLVIYKDTERPSGIPSRFSGSKSGNTATLTISGVQPEDEAVYYCLSADNSATWVFGGGTKLTVEGGDGGGGDGGGGDGGGGDGGPVTLTESGGGTVAPGGSLTLSCKCSGFNFNISAIHWVRQASGKGLEWVGRIRSKSHNYATQLNPRYQGRVTLSRDDSNNTAYLHMRDLQPEDTAVYYCTVLSANYDTFDYWGQGTTVTVEA</t>
  </si>
  <si>
    <t>ADVLTQPASVSVAPGETAVLSCSGDALPKQFVYWYQKKPGQAPVLLIYKDTERPSSIPSRFSGSRSGTTAYLTIENVQPEDEAVYYCQSADRSGALWVFGGGTKLTVLGGDGGGGDGGGGDGGGGDGGTITLTQSGDQTVKPGESVTLTCTGSGYTFVNYIIHWVRQAPGQGLEWMGIINPNGGNTLLAPEYKDRLTLSADTSTNTVTLTLSNLTPEDTAVYFCAVLSPSNPWGQGTRVTVAA</t>
  </si>
  <si>
    <t>MFELTQPPSVTVKPGETATITCSGDALPKKYAYWYQQKSGQAPVLVIYEDNKRPSGIPSRFSGSKSGTTATLTIEGAQPEDEAVYYCYSTDISGDLRVFGGGTKLTVEGGDGGGGDGGGGDGGGGDGGPQTLTESGGGTVAPGGSRTLSCQCSGFTFSDYAMHWVRQAPGKGLQWVAVISYEGTYVKYNPEVEGRFTISKDNSNSTLYLDMRDLQPEDTATYYCVKARAFASGQRSTSTVPDYWGQGTQLTVEA</t>
  </si>
  <si>
    <t>SVQLTQPPSVTVKPGETAEIPCFGDTLPKQYTYWYQQKPGQAPVLVIYKDTERPSGIPSRFSGSKSGNTSTLTISGVQPEDEAVYYCLSADNSATWVFGGGTKLTVEGGDGGGGDGGGGDGGGGDGGPVTLTESGGGTVKPGGSLTLSCKCSGFNFQISAIHWVRQASGKGLEWVGRIRSKSHNYATQLNPRYQGRVTLSRDDSNSTAYLHMSDLQPEDTAVYYCTVLSANYDTFDYWGQGTTVTVEA</t>
  </si>
  <si>
    <t>AVVMTQADKEVETNVGDTVTLTCKASQSVGTNVAWYQQKPGQSPKALIYSASYRYSGVSSRFVGSGSGTDYTLTITSVEESDLATYVCQQYFNYPLTFGAGTRLVLKGGDGGGGDGGGGDGGGGDGGPVTLTQSGDVTAKPGETVTLTCKGSGYTFTTYAMHWLKQRPGQGLEWLGYINPSSGYVKYNPAYKDRVTLSFDASSSTAYLTLSNLTADDTATYFCARHWGAYWGQGTKVTVEE</t>
  </si>
  <si>
    <t>LSALSQPASVSARPGETVTISCTGTSSDVGGYKYVSWYQQHPGKAPKVMIYDVSNRPSGVSSRFSGSKSGNTAYLTIADVQPEDEAVYYCSSYTSSSTLVFGGGTKLTVLGGDGGGGDGGGGDGGGGDGGAVTLTESGGGTVAPGSSRTLSCSCSGFTFSTSGMHWVRQAPGKGLEWVAFILHDGSDVRYNDAIAGRATISRDNSNSTAYLDLSDLQPEDTAVYYCAKSQRELLGAEYLQNWGQGTTLTVAA</t>
  </si>
  <si>
    <t>MTLTQPPSVSVNLGETVTLTCQGDSLRSYYASWYQQKPGQAPLLVIYGKNIRPSGISSRFSGSQSGNTAQLTITGAQAEDEAVYYCHSRDSSGTHLRVFGGGTQLTVLGGDGGGGDGGGGDGGGGDGGPVTLTESGGGTVAPGGSVTLSCKASGFTFSSYAMSWVRQAPGKGLEWVSAISGSGGSTWYASSVAGRFTISKDNANNTLYLDMSDLQPEDTAVYYCARGGDYGSGDYWGQGTQLVVEA</t>
  </si>
  <si>
    <t>MLTQPASVSVNLGETVTLTCQGDSLRKYYTSWYQQKPGQAPLLVMYAKNNRPSGISSRFSGSQSGNTAQLTITGAQAEDEAVYYCDSRDSSGDHWVFGGGTTLTVLGGDGGGGDGGGGDGGGGDGGKVTLTESGGATVAPGGSLRLSCSFSGFTFNNYWMTWVRQAPGKGLEWVANIKQDGGEVYYNPAVEGRFTISRDNANNTLYLDMRDLRPEDTAVYFCAKESYSTGWFDHWGQGTRVVVED</t>
  </si>
  <si>
    <t>SLTQPPSVSVALGETVTLTCQGDSLRSYYASWYQQKPGQAPVLVIYGKNNRPSGISSRYSGSQSGNTATLTITGAQAEDEAVFYCNSRDSSGTHLEVFGGGTKLTVLGGDGGGGDGGGGDGGGGDGGAPSLTESGDQTVSPGGSVTISCKGSGYTFSRYDINWVRQASGQGLEWMGWINPNSGNTVINPAYQGRLTLSYDLSNSTAYVTLSNLEASDTAVYYCARGLPEFDPWGQGTKVTVAA</t>
  </si>
  <si>
    <t>MIELTQSPAELPVEVGEPATLHCRSSQRLVHSHGKTYLHWYLQKPGQSPQLLIYKVSNRFSGVPERFSGSGSGTDFTLTISSVVPEDEGVYFCSQTAHFPYTFGGGTRLTVKGGDGGGGDGGGGDGGGGDGGAPTLTQSGDVTAAPGGSVTLSCTASGYTFTDYYMNWVRQAPGQGLEWIGDINPNRGGVRLNPRYEGRVTLSVDNSTSTAYMTLSNLQPEDTAVYFCASYYAVGYWGQGTRVTVVA</t>
  </si>
  <si>
    <t>MIELTQSPSVLEVEVGEPATIHCRSSQSLVHSHGKTYLHWYLQKPGQSPQLLIYKVSNRFSGVPSRFSGSGSGTDFTLNISEFEEEDVGVYFCSQTAHFPYTFGGGTTVTIKGGDGGGGDGGGGDGGGGDGGKPTLTQSGDQTVKPGGSVTISCKASGYTFTDYYMNWVRQAPGQGLEWIGDINPNRGGVRLNPKYEGRATLSVDNSTSTAYLTLSNLQPEDTATYFCASYYAVGYWGQGTLVTVVA</t>
  </si>
  <si>
    <t>TITLTQSPSVLELNVGEKAVLNCRASQSVSSSYLAWYQQKPGQAPRLLIYGASSRATGVPSRFSGSGSGTNFTLTISELQPEDFATYYCQQYGSSPWTFGQGTQLVLKGGDGGGGDGGGGDGGGGDGGTTQLTESGPTKVAPGETLQLTCTVSGGSFSSHFWSWIRQPPGKGLEWIGYILYTGGTSLNPAYADRVSLSVDPSNSQVSLTIRNVTPEDTAVYYCARARSGITFTGIIVPGSFDIWGQGLEVVVEA</t>
  </si>
  <si>
    <t>MVELTQSPSSVTANLGDTVTITCRASQDISDYLAWYQQKPGKIPRLLIYTTSTLQSGVSSRFVGSGSGTNYTLTITSLQAEDVAVYYCQKYDSAPLTFGGGTTVTLAGGDGGGGDGGGGDGGGGDGGAETVTESGGATVAPGGSVTLSCTASGFTFSAYAMTWVRQAPGKGLEWVSAISGSGGSTWYAPSVAGRFTISKDNANNTSYLNMSNLEKSDTAVYYCAKDGAWKMSGLDVWGQGTTLTVED</t>
  </si>
  <si>
    <t>MVELTQSPAVLAVRLGEPATITCKSSQSLLDSDGKTYLNWLLQRPGQSPKRLIYLVSKLDSGVSERFVGSGSGTDFTLRITEVTADDLGVYYCWQVTHFPHTFGGGTRLVLAGGDGGGGDGGGGDGGGGDGGEKRLVQSGDVTVKPGSSVTLSCTASGFNIKDYYMDWVKQRTEQGLEWIARIDPEDGEVQYNPKYEGRATISADPETNTAYLTLSNLTPEDTAVYYCRVFDYWGQGTKLTVEE</t>
  </si>
  <si>
    <t>MIELTQSPSVLEVNLGEKAVITCRSSQSIVHSNGNTYLEWYLQKPGQSPKLLIYKVSNRFSGVSSRFSGSGSGTDFTLTISEVTAEDLGTYYCFQGSHVPPTFGGGTQLVLKGGDGGGGDGGGGDGGGGDGGTITLTQSGDVTAKPGSSVTLTCTGSGYTFTSYWITWVKKRPGQGLEWIGDISPGSGSTRYNPKYKDRATLSVDTSTQTAYLTLHNLTPEDTAVYYCAIAQTTFAYWGQGTLVTVEE</t>
  </si>
  <si>
    <t>TIVLTQSPSSLTVALGSTAVINCRASEIVEYYGTNLLQWYQQKPGQPPKLLIYAASNVESGVPSRFSGSGSGTDFTLTISPVTADDVATYFCQQSRKVPWTFGGGTQLTIAGGDGGGGDGGGGDGGGGDGGPVTLTESGPSVLKPGETLELTCSYSGFSLSTFLIGVGWIRQPSGKGLEWLAHIWWNDNVEYNPALADRLTISQDKAKSQVYLQIKNVTAEDTAVYYCVRMAGIGGTDAMDYWGQGHTVEVKE</t>
  </si>
  <si>
    <t>MEVLTQPASVSVAPGETAVITCSGDALPKHYAHWYQQKPGQVPIVVIYKDTERPSGIPERFSGSRSGNTATLTIRDVQPEDEAVYYCQSADVSSTYVVFGGGTRLTVLGGDGGGGDGGGGDGGGGDGGPVTLTQSGDVTVKPGETVTLTCKGSGYNFIDFHIHWVRQAPGEGLEWMGWSNPQSGNSRVAPEYQGRLTLSTDTANNTATATISNLTASDTAVYYCTRPHDGAGNYRFDTWGQGTKVTVVE</t>
  </si>
  <si>
    <t>TIVLTQSPASLAVALGSTATITCRASQSVSTSRYSYIHWYQQKPGQFPKLLIKYASNLESGVSSRFSGSGSGTDFTLTISPVVAEDYAVYYCHHSWEIPLTFGQGTTLSEAGGDGGGGDGGGGDGGGGDGGAVTVTESGGGRVAPGGSVRLTCTFSGFTFSNYWVNWVRQAPGKGLEWVAQIRLKSDNYATYYAPRVEGRATISRDDSNNTAYLDLRDLQPEDTGVYYCTNWEDYWGQGTELTVED</t>
  </si>
  <si>
    <t>TITLTQSPSVLTLSVGETAVLHCRASKGVSTSGYSYLHWYQQKPGQAPRLLIYLASYLESGVSSRFSGSGSGTDFTLTISSVQPEDEAVYYCQHSRDLPLTFGGGTQLLIAGGDGGGGDGGGGDGGGGDGGAVTLTESGGGTFAPGSSVTLSCQASGFTFSSYTMHWVRQAPGKGLEWVTFISYDGNNVWYNPSVEGRFTISKDNSNNTLYLNMSNLQPEDTAVYYCARTGWLGPFDYWGQGTLVTVAA</t>
  </si>
  <si>
    <t>MIQLTQSPAELALNLGETAVLHCRASQSVSSYLAWYQQKPGQAPRLLIYDASNRATGVPSRFQGSGSGTDYTLTITSLTADDFAVYYCQQRSNWPTFGQGTRVVLAGGDGGGGDGGGGDGGGGDGGAVTLTQSGDITAKPGESVTITCTASGYTFTNYYMYWVRQAPGQGLEWMGGINPSNGGTEYNPAYKDRLTLSVDNATNTATATLDNLKPEDTAVYYCARRDYRFDMGFDYWGQGTRVTVVD</t>
  </si>
  <si>
    <t>MIQMTQPDPEVRVRLGESVSLSCRSSESLLHSNGNTYLYWFLQRPGQSPQLLIYRMSNLASGVSSRFSGSGSGTSYTLTISEVQPEDVGVYYCMQYLEYPLTFGAGTRLVLEGGDGGGGDGGGGDGGGGDGGAVTLTQSGDVTAKPGETVTLSCTGSGYTFSSSWMGWVKQRPGHGLEWIGDILPGSGGTRYNPKYVGKASLSADTSTSTAYLTLTNLTAEDTATYFCVRSYYDYDRFANWGQGTLVTVEE</t>
  </si>
  <si>
    <t>TIQLTQSPSSIEANVGDTVTISCKASQDINSYLTWFQQKPGKAPKSLIYLTNRLMDGVSSRFSGSGSGTNYTLTISSLQPEDFAVYYCLQYVDFPYTFGQGTTVSLKGGDGGGGDGGGGDGGGGDGGTETLTESGGGTVAPGGSVTLSCQASGFTFSSSAMSWVRQAPGKGLEWVSTISSGGRSVQYPSSVAGRFTASRDNANNTAYLNMSNLQPEDTAVYYCAKLISPYWGQGTLLTVEA</t>
  </si>
  <si>
    <t>TIVMTQSPSSIEANVGDKVVITCKASQDINSYLTWFQQKPGKAPKTLIYLTNRLMDGVSSRFSGSGSGTTYTLTISSLQPEDFAVYYCLQYVDFPYTFGQGTTVREKGGDGGGGDGGGGDGGGGDGGTPVLTESGGGEVAEGGSVTLSCKASGIIFSSSAMSWVRQAPGKGLEWVATISSGGRSVYYPDEVAGRFTISKDLANSTLYLDMSDLRVEDTATYFCAKLISPYWGQGTQVTVLA</t>
  </si>
  <si>
    <t>TIEMTQSPSSIEAEVGDKVVITCKASQDINSYLTWFQQKPGKAPKSLIYLVNRLVDGVSSRFSGSGSGTTYQLTIESLQPEDFATYYCLQYDDFPYTFGQGTVVRLKGGDGGGGDGGGGDGGGGDGGAVTLTESGGGTVAPGGSVTLTCKASGFTFSTHAMSWVRQAPGKGLEWVSTISSGGRSVLYPDEVAGRFTASRDNANSTAYLNMSNLQPSDTAVYYCAKLISTYWGQGTTLVVEA</t>
  </si>
  <si>
    <t>TIEMTQSPSSVEANVGDTVVINCKASQDINSYLTWFQQKPGKAPKILIYLVNRLVDGVSSRFSGSGSGTDYSLTISSLEEEDFATYYCLQYDDFPYTFGQGTEVRLKGGDGGGGDGGGGDGGGGDGGAQTLTESGGGTVAPGGSVTLTCKASGFTLSTHAMSWVRQAPGKGLEWVATISSGGRSVLYPEKYAGRFTISRDDAANTAYLNMSDLQPEDTAVYYCARLISTYWGQGTLVTVEA</t>
  </si>
  <si>
    <t>TVVLTQSPASVSAAPGETVTITCSASSSVDYMYWYQQKPGSSPRLLIYDTSNLASGVDSRFSGSGSGTNFSLTISSVRPEDAAVYYCQQWNSSPLTFGAGTTLSLAGGDGGGGDGGGGDGGGGDGGRVTLTESGPGVLKPGETLHLTCSYSGFSLSTSGMGVSWIRQSSGKGLEWLAHIYWDDDVEYNPALADRLTISQDKANNQVYLTIENVTPEDTAVYYCARSWTTAPFAFWGQGVRVEVLP</t>
  </si>
  <si>
    <t>TVTLTQSPASLSASPGETVTITCSASSSVSYMYWYQQKPGSSPRLLIYDTSNLASGVSSRFSGSGSGTNFSLTISSFQPEDEAVFYCQQWSSSPLTFGAGTTLTLKGGDGGGGDGGGGDGGGGDGGRVTLTESGPSVLKPGETLKLTCSYSGFSLSTSGMGVSWIRQPSGKGLEWLAHIYWDDDVEYNPSLADRLTISQDKAKNQVYLTISNVTPEDTATYYCARSGTTAPFAYWGQGHLVEVKE</t>
  </si>
  <si>
    <t>MIQLTQSPSSITANLGDTVTFTCRASESVDSYDNSLHWFQQKPGKAPKPWIYLASNLESGVSSRFSGSGSGTDYTLTISSLQASDVAVYYCQQNNEDPWTFGGGTTLTIAGGDGGGGDGGGGDGGGGDGGKVTLTQSGDLTVKPGSSATLSCKGSGYTFTDDYLHWVKQAPGQGLEWIGWIDPENGDVKLNPKYQGRATLSADTSTSTAYLTLSNLTAEDTAVYYCARPLVHLRTFAYWGQGTLLTVEE</t>
  </si>
  <si>
    <t>TIQLTQSPSSLTANLGDTVTFTCRASESVDSYGNSFMHWFQQKPGKAPKPWIYHASNLESGVSSRFSGSGSGTNYTLTISSLQASDVAVYYCQQNNEDPLTFGGGTTLSLAGGDGGGGDGGGGDGGGGDGGEVKLTQSGDQTVKPGESVTLTCKGSGYTFTSYWMHWVKQAPGQGLEWIGNIDPSDSEVRYNPKYKDRATLSADASTSTAYLTLSNLTKEDTAVYYCAREKITDDYNYFDYWGQGTKVTVEE</t>
  </si>
  <si>
    <t>MVEMTQSPSVLEVNLGEKAVINCRSSQSIVHSNGNTYLEWYLQKPGQSPKLLIYKVSNRFSGVSSRFSGSGSGTNFTLTISEVKAEDLGVYYCFQGSHVPYTFGSGTQLVLKGGDGGGGDGGGGDGGGGDGGEVKLTQSGDVTVAPGSSVTLSCTASGYTFTSYVMYWVKQKPGQGLEWIGYINPYNDGVGYNPKYEGRATLSSDKSTSTAYLTLSNLTPEDTAVYFCAGPGDGYPFDYWGQGTTLTVS</t>
  </si>
  <si>
    <t>AVELTQSPSTLEVNVGDSVTLHCRASQSISNYLHWYQQKSHESPRLLIKYASQSISGVPSRFSGSGSGTDYTLTISSVEESDFGVYFCQQSNSWPLTFGAGTRLVKKGGDGGGGDGGGGDGGGGDGGPVTLTQSGDVTVKPGETVTLSCTGSGYTFTDYYMNWVKQSHGKSLEWIGRVNPSNGGVQYNPKYEGKATLSVDQSKQTAYLTLHNLTKEDTAVYYCARGPYTMYYWGQGTRVTVEE</t>
  </si>
  <si>
    <t>MIQMTQSPSSIAANVGETVTITCKSSQSLLNSSNQKNYLAWYQQKPGQSPKLLVYFASTRESGVPSRFVGSGSGTDFTLTITSLQADDVAVYFCQQHYSTPLTFGAGTTLSLAGGDGGGGDGGGGDGGGGDGGAPTLTQSGDVTAKPGESVTLSCTGSGYTFSSYWIEWVKQRPGHGLEWIGEILPGSGSVRYNPKYVGKATLSADTSTSTAYLTLSNLTPEDTAVYYCARSVWLRRDFAYWGQGTLVTVEE</t>
  </si>
  <si>
    <t>MVELTQSPSSVTVNEGETVTITCRSSQSLFHSKGNTYLHWYLQKPGQSPKLLINRVSNRFSGVPSRFSGSGSGTDFTLTITGVQPEDLGVYFCSQSAHVPWTFGGGTTLTLAGGDGGGGDGGGGDGGGGDGGAPTLTQSGDVTAKPGGSVTLSCTASGYTFTNYWMNWIKARPGQGLEWIGATNPNNGYVEYNPKYKDRATLSADTSTSTAYLTITNLTPEDTATYFCASGGHLAYWGQGTKVTVVE</t>
  </si>
  <si>
    <t>MIQMTQSPSELVVNVGEPASINCRSSQSLLHSNGYNYLDWYLQKPGQSPQLLIYLGSNRASGVSSRFSGSGSGTNFTLNISSVQPEDVGVYYCMQALQTPPTFGGGTRLSIAGGDGGGGDGGGGDGGGGDGGTPVLTQSGDQTVAPGGSVTLTCTQSGGTFNNYAINWVRQAPGQGLEWMGGIIPIFGTVTLNPAYQGRLTLSADLSTRTATATLSGLTAADTATYFCAREGNLNWLDPWGQGTLVTVAA</t>
  </si>
  <si>
    <t>MVVLTQSPAVLEVELGEPATITCKSSQSLLDSDGKTFLNWLLQRPGQSPKRLIYLVSKLDSGVSSRFVGSGSGTDFTLNITEVQPEDLGVYYCWQGTHFPWTFGGGTQLVLRGGDGGGGDGGGGDGGGGDGGTPRLVQSGDVTVKPGSSVTLSCKAEGYTLTDYEMHWVKQTPAHGLEWIGAIHPGYGGVRYNPKYEGRATLSADAATNTAYLTLVNLTEEDTAVYYCTTFITKFDYWGQGTKLTVEA</t>
  </si>
  <si>
    <t>MVQLTQSPAVLAVRLGEPATITCKSSQSLLDSDGKTYLNWLLQRPGQSPKRLIYLVSKLDSGVSSRFVGSGSGTDFTLTISSVEAEDLGVYYCWQGTHFPWTFGGGTRLVEAGGDGGGGDGGGGDGGGGDGGVPQLVQSGDVTAKPGSSVTLSCKASGYTFTDYEMHWVRQTPVHGLEWIGAILPGSGGVRYNPAFEGRATLSADTSTQTAYLTLSNLTPEDTAVYYCTTLITTFDYWGQGTRLTVEE</t>
  </si>
  <si>
    <t>DVVVTQESSVTTKPGETVTLYCRSSTGAVTTTNYANWVQEKPDHLFTGLIGGTNNRVPGIPSRFSGSLVGDSAALTITGVELSDEATYFCALWYSNHWVFGGGTKLTVVGGDGGGGDGGGGDGGGGDGGAVTLTESGPTVVKPGETLTLTCSVSGYSITSGYSWHWIRQFPGNKLEWLGYIHYSGSTSINPRLAGRLSLSADTSKNQVYLTLSNVTPEDTATYFCARWGTGHWYFDVWAAGLTVTVEE</t>
  </si>
  <si>
    <t>MIELTQSPSSLTVALGSTATITCKASQSVDYDGDSYMNWYQQKPGQPPKFLICAASNLESGVSSRFSGSGSGTDFTLTISPVTAEDEAVYYCQQSNEDPFTFGSGTTLTIAGGDGGGGDGGGGDGGGGDGGVTLTQSGDVTAAPGSSVTLSCKGSGYSFTSYYIHWVKQSPGQGLEWIGWIYPGSGNTGLAPEYQGRATLSADTSTSTAYLTLSNLTAADTAVYYCARDGCYGFAYWGQGTRLTVS</t>
  </si>
  <si>
    <t>MIQLTQSPSSLEANVGDTVTLTCRASQGIRNDLGWYQQKPGKAPKLLIYAASSLQSGVSSRFSGSGSGTDYTLTISSLQPEDFAVYYCLQDYNYPPTFGQGTTLSLKGGDGGGGDGGGGDGGGGDGGAVTLTQSGDQTVAPGESVTVSCVGSGYTFTSFGISWVRQAPGQGLEWMGWISPYNGDTRINPRYEGRLSLSVDTSTSTAYLTLSDLQPEDTAVYYCARDRGSMSDYWGQGTRVTVVA</t>
  </si>
  <si>
    <t>MVQLTQSPLSLEAEVGDKVVLTCRASQGIRNDLGWYQQKPGKAPKLLIYAASSLQSGVSSRFSGSGSGTDYTLTIEELQPEDFAVYYCLQDYNYPPTFGQGTTLRLKGGDGGGGDGGGGDGGGGDGGTVTLTQSGDVTVAPGGSVTISCTGSGYSFTSYYIHWVRQAPGQGLEWMGWIYPGSGNTRLNPKYEGRLTLSYDASTSTAYATLSNLEASDTAVYFCARDGCYGFAYWGQGTKVTVVA</t>
  </si>
  <si>
    <t>AVVMTQSPSVLPVNLGESATITCRSSQSLENSNGNTDLNWYLQKPGQSPQLLIYRVSNRFSGVPSRFSGSGSGTDFTLTISSVQPEDLGTYFCLQVTHVPWTFGGGTELVLRGGDGGGGDGGGGDGGGGDGGAVTLTQSGDVTAKPGGSVTLTCKGSGYTFTNHWIGWVKQRPGHGLEWIGDIYPGSGYVTYNPAYVGKATLSADTATQTAYLTLTNLTADDTAVYFCARSDYYGSWFAYWGQGTRVTVEA</t>
  </si>
  <si>
    <t>SVVLTQSPSVLEVNLGESATISCRSSQSLENSDGTTDLNWYLQKPGQSPQLLIYRVSNRFSGVSSRFSGSGSGTDFTLNISEVTAEDLGTYFCLQVTHVPWTFGGGTQLVLKGGDGGGGDGGGGDGGGGDGGKVTLTQSGDVTAKPGGSVTLSCTGSGYTFTKYWIGWVKQRPGHGLEWIGDIYPGSGYVTYNPAYEGRATLSADASTQTAYLTLSNLTPEDTAVYFCARAGNYGAWFAYWGQGTRLTVAP</t>
  </si>
  <si>
    <t>PVVLTQSPSVLEVNLGEKAVLHCRSSQSLEKSNGNTYLNWYFQKPGQSPQLLIYRVSNRFSGVSDRFVGSGSGTDFTLTISKVEAEDLGTYFCLQVTHVPWTFGGGTQLVLKGGDGGGGDGGGGDGGGGDGGQPTLTQSGDVTAKPGGSVTLSCTVSGYTFTKYWIGWVKQRPGHGLEWIGDIYPAGGYVTYNPKYEGRATLSADTATNTVYLTLSNLTAEDTATYFCCYGYGGAWFSYWGQGTKVTVEE</t>
  </si>
  <si>
    <t>TVVLTQSPSELEVELGEAATITCRSSQSLENSNGNTYLNWYLQKPGQSPQLLIYRVSNRFSGVPSRFSGSGSGTNFTLTISEVVEEDLGTYFCLQVTHVPWTFGGGTKLSLKGGDGGGGDGGGGDGGGGDGGAVTLTQSGDVTAKPGGSVTLSCTASGYTFTNYWIGWVKQRPGHDLEWIGDIYPGSGYVRYNPKYEGRATLSADTSTNTAYLTLVNLTPEDTATYFCVRSYFADGPAWFAYWGQGTLVTVEE</t>
  </si>
  <si>
    <t>MIEMTQSPSSLTANLGEKVVLTCKASQDINRYLSWFQQKPGKSPKTLIYRANRLVDGVDSRFSGSGSGTDYSLTIESLVEEDVGVYYCLQYDEFPYTFGGGTTLSIKGGDGGGGDGGGGDGGGGDGGAVTLTQSGDVTAKPGSSVTLSCKGSGYAFTNYLIEWVKQRPGQGLEWIGVIHPGSGGVQYNPKYEGKATLSADQATSTAYLTLSNLTEEDTATYFCARTGDGYSDYWGQGTKLTVVA</t>
  </si>
  <si>
    <t>MVELTQSPSSLTVNLGETAVLTCKASQDINSYLSWFQQKPGKSPKTLIYRANRLVDGVSSRYSGSGSGTDYSLTISSVTAEDEGVYYCLQYDEFSYTFGGGTTLSIAGGDGGGGDGGGGDGGGGDGGAVTLTQSGDVTVKPGSSVTLTCKGSGYAFTNYLIEWVKQRPGQGLEWIGVIHPGSGGVQYNPKYEGRATLSADTATQTAYLTLSNLTPEDTAVYYCARTGDGYSDYWGQGTKLTVEE</t>
  </si>
  <si>
    <t>MVEMTQSPSSLTANLGEKVVLTCKASQDINRYLSWFQQKPGKSPKTLIYRANRLVDGVDSRFSGSGSGTDYQLTIESLVPEDEGVYYCLQYDEFPYTFGGGTTLSLAGGDGGGGDGGGGDGGGGDGGKVTLTQSGDVTAKPGSSVTLSCKGSGYAFTNYLIEWVKQRPGQGLEWIGVINPGSGGVQYNPKYEGKATLSADTATSTAYLTLSNLTEEDTATYFCARTGDGYSDYWGQGTKLTVEA</t>
  </si>
  <si>
    <t>TIEMTQATSSLSANLGDTVTINCSASQDISNYLNWYQQKPDGTVKLLIYYTSSLHSGVSSRFSGSGSGTNYSLTISSLQPEDVATYYCQQYSKVPWTFGGGTTLSIAGGDGGGGDGGGGDGGGGDGGAVTLTQSGPVTAKPGESVTLSCKGSGYTFTSYGISWVKQRTGQGLEWIGEIFPRSGNVTYNPKYVGKASLPADTSTSTAYLVLTNLTADDTAVYYCARYGSTSFDYWGQGTLLTVTA</t>
  </si>
  <si>
    <t>MIQLTQSPSSLEARVGETVTLTCRASGNIHNYLTWYQQKQGRSPLLLVYNAKTLADGVPSRFSGSGSGTNYTLTITDLEPEDFGVYYCQHFWRTPFTFGSGTELRLAGGDGGGGDGGGGDGGGGDGGAPQVTQPSEVTVKEGESVTLPCKASGYTLTSYWMHWVKQRPGQGLEWIGNINPSNGNVEYNPKYKDRATLSADTATQTAYLTLTNLTAEDTAVYFCASFYYDYDEGFAYWGQGTLVTVLP</t>
  </si>
  <si>
    <t>TIVLTQSPSSLSVALGSTATITCRASESVDSYGNSFMHWYQQKPGQPPKVLIYRASNRESGVPSRFSGSGSGTNFTLTISPVTADDEAVYYCQQSNEDPYTFGGGTQLTISGGDGGGGDGGGGDGGGGDGGPVVLTESGGGTVAPGGSVTLSCTASGITFSRYAMSWVRQTPEKRLEWVAYISSGGDYVSYNPAVAGRFTISRDNANSTLYLDMSDLRPEDTAVYYCTRVTPYWYFDVWGTGVTVTVEA</t>
  </si>
  <si>
    <t>MVQLTQSPSRLEVNLGEKATITCRSSQSIVHSDGITYLEWYLQKPGQSPKLLIYKVSNRFFGVSDRFSASGSGTDFTLTIEEVEEEDLGVYYCFQGSHVPLTFGAGTELVLKGGDGGGGDGGGGDGGGGDGGTPTLTQPASVTAAPGSSVTLTCKASGYTFTRYWMHWLKQRPGRGLEWIGWIDPNSDGTVYNPAYEGRATLSWDKAASTAYLTLSNLTPEDTAVYFCAGNFGAYWGQGTLLTVEA</t>
  </si>
  <si>
    <t>MVELTQSPSVLEVELGEPATINCKSSQSLLDSDGNTYLNWFLQRPGQSPERLMYLVSKVDSGVSSRFKGSGSGTDFTLTIESVEPEDLGVYYCWQNTHFPQTFGGGTELRLRGGDGGGGDGGGGDGGGGDGGKPTLTQSGDVTAKPGETVTLSCTGSGFTFITYGVSWVKQAPGKGLKWMGWINTYSGLSTLSPEFEGRVELSLDVSNSTAYLTIKNLKKEDTAVYYCVINDPYAMDYWGQGTKVTVED</t>
  </si>
  <si>
    <t>TIVMTQSPSTIEANVGDTVTITCKASQRVLNDVAWYQEKPGQSPKLLIYYASNRFTGVPSRFSGSGYGTDYTLTISSLEESDLATYFCQQDYRSPWTFGGGTKLVLKGGDGGGGDGGGGDGGGGDGGAVTLTQSGDVTVKPGETVTLTCTGSGYTFSSYWMNWIKQRPGEGLEWIGQIYPGDGDTEYNPKYQGRATLSADQSSQTAYLTLSNLTKEDTAVYYCARWEGSMVRGHYFDYWGQGTKLTVVD</t>
  </si>
  <si>
    <t>TIVLTQSPASLTVKLGETATITCKASQSVDYDGDSYMNWYQQKPGQPPKLLIYAASNLESGVSSRFSGSGSGTDFTLTISPVTLEDEAVYYCQQSNEDPLTFGAGTELKVEGGDGGGGDGGGGDGGGGDGGPVTLTESGGGTVAPGGSVTLSCKASGFTFSSYAMSWVRQTPEKRLEWVATISSGGSYVLYPSSVQGRFTISKDNANSTLYLNMSNLQPEDTAVYYCARHGVRHRVDYFDYWGQGTELTVEA</t>
  </si>
  <si>
    <t>TIVLTQSPASLTVALGSTATITCKASQSVDYDGDSYMNWYQQKPGQPPKLLIYAASNLESGVSSRFSGSGSGTDFTLTISPVTADDEAVYYCQQSNEDPLTFGAGTTLTIAGGDGGGGDGGGGDGGGGDGGPVTLTESGGGTVAPGGSVTLSCQASGFTFRSYAMSWVRQTPEKRLEWVATISSGGSYVRYPSEVAGRFTISRDNSNSTLYLDMSDLVESDTAVYYCGRHGVRDRVDYFDYWGQGTTLTVAA</t>
  </si>
  <si>
    <t>TIVLTQSPSELTVALGSTATITCKASQSVDYDGDSYMNWYQQKPGQPPKLLIYAASSLESGVSSRFSGSGSGTDFTLTISPVVAEDEAVYYCQQSNEDPYTFGGGTKLTIAGGDGGGGDGGGGDGGGGDGGPVTLTESGGGTVKPGGSVTLSCKFSGFTFSSYAVSWVRQTPEKRLEWVATISSGGIYTSYPESVKGRFTISKDNANNTAYLNMSDLKESDTAVYYCTRHGVYYRYDDAMDFWGQGTTLVVEA</t>
  </si>
  <si>
    <t>MVQMTQSPSSLAAQVGDKVVLNCKSSQSLLYSSNQKNYLAWYQQKPGQSPKLLIYWASTRESGVDSRFVGSGSGTDFTLTIESLQESDLAVYYCQQYYTYPWTFGGGTTLSLGGDGGGGDGGGGDGGGGDGGQVTLTQSGDVTVKPGSSVTLSCTASGFTFTSYYMYWVKQRPGQGLEWIGEINPSNGGTRYNPKYKDRATLSVDNSTSTAYLTLTNLTKEDTAVYFCAAYYGNLFDYWGQGTLLTVED</t>
  </si>
  <si>
    <t>SVVVTQEPSVTTKPGETVTLTCRSSTGAVTTSNYANWVQEKPDHLFTGLIGGTNNRAPGVPSRFSGSLVGDSAALTITGAQLEDEATYFCALWYSNLWVFGGGTKLTVVGGDGGGGDGGGGDGGGGDGGPVTLTESGGGTVKPGGSVTLSCKASGFTFSSFAMSWVRQTPEKRLEWVATISRSGSYVWYNPRVEGRFTISRDNANSTLYLDMRDLEPEDTAVYYCARDPFDVWGAGTEVVVEA</t>
  </si>
  <si>
    <t>MIEMTQSTSSVEANLGDTVTLNCSASQDIRNYLNWYQQKPDGTVKLLIYYTSSLHSDVDSRFSGSGSGTNYSLTISSLQEEDIATYYCQQYSKLPWTFGGGTTLSLKGGDGGGGDGGGGDGGGGDGGEVTLTQSGDVTVKPGSSVTLSCKGSGYTFTEYTMHWVKQSHGKSLEWIGRFNPNSGGVEYNPKYEGKATLSYDKANQTAYLTLSNLTKEDTAVYYCARRGPYGNYYTSYYFDYWGQGTKLTVED</t>
  </si>
  <si>
    <t>MIELTQSPSKLTVALGETAVIHCRASESVDNYGFSFMNWFQQKPGQPPKLLIYAISNRGSGVPSRFQGSGSGTDFSLTISPVTADDPALYFCQQTKEVPWTFGGGTELSIAGGDGGGGDGGGGDGGGGDGGPVTLTESGGATVAPGGSVTLSCKASGFTFSHYGMSWVRQTPDKRLEWVATIGSRGTYTEYPEKVQGRFTISRDNSKNTAYLNMNDLQPEDTAVYYCARRSEFYYYGNTYYYSAMDYWGQGTQVVVEA</t>
  </si>
  <si>
    <t>PVQLTQSPSSLEAEVGDKVVLHCRASQGVSSALAWYQQKPGKAPKLLIYDASSLESGVSSRFSGSGSGTDYTLTIESLQEEDFATYFCQQFNSYPLTFGGGTKVTRKGGDGGGGDGGGGDGGGGDGGKESIEESGGGTVAPGGSVRLSCKFSGFTFSHYWMSWVRQAPGKGLEWLANIEQDGSEVRYNPRVEGRFTISRDNANNTLYLDMRDLQPEDTAVYYCARDLEGLHGDGYFDLWGRGVEVRVEA</t>
  </si>
  <si>
    <t>TIVLTQSPSSLTVALGSTATITCRASQSVSTSNYNYMHWYQQRPGQPPKLLIKYASNLESGVSSRFSGSGSGTNFTLTISPVTADDEAVYYCQHSWEIPLTFGAGTTLTIAGGDGGGGDGGGGDGGGGDGGPVTLTESGGGTVAPGGSLTLSCKASGFSFNNYDMSWVRQTPEKRLEWVAYISTGDGNTYYPESVAGRFTISRDFSNNTLYLDMSDLQPEDTAVYYCARQAYGSSYWFPYWGQGTLVTVE</t>
  </si>
  <si>
    <t>TVVLTQSPSVLEVNLGEKATLTCRSSQSLVHSNGNTYLHWYLQKPGQSPKLLIYKVSNRFSGVSSRFSGSGSGTDFTLTISEVQEEDLGVYFCSQTTHVPPYTFGGGTELVLKGGDGGGGDGGGGDGGGGDGGTPSLTQPASVTVAPGGSVTLTCKGSGFSFTSYKILWVKQTSGQGLEWVGTIYPGNGDTEYNPKYEGRATLSADAATQTATLTLSNLTAADTAVYYCTRGSFLLWDWNFDVWGAGTLVTVS</t>
  </si>
  <si>
    <t>SLTANLGDTVVINCRASQDITNYLNWYQQKPDGTVKLLIYYTSRLHSGVSSRFSGSGSGTDYSLTISNLQASDVATYFCQQTDTLPFTFGSGTELTIAGGDGGGGDGGGGDGGGGDGGRVLAPGSTLTLQCTWSGFSLTAYGVHWVRQPPGKGLEWLGVIWAGGGVSYNPAVADRVTLSRDTSRNVTTLTIRDLRPEDTAVYYCARDFDGLDYWGQGTLVTVEA</t>
  </si>
  <si>
    <t>SLEVNLGEKATITCRSSQSIVHSNGNTYLEWYLQKPGQSPKLLIYKVSNRFSGVSSRFSGSGSGTDFTLTIEKVEEEDLGVYYCFQGSHVPYTFGGGTELVLKGGDGGGGDGGGGDGGGGDGGIVAKPGETVTLSCKGSGYTFSTYWIEWVKQRPGHGLEWIGEILPGSGVSTLNPKYEGRASLSADTSTNTAYLTLSNLTPEDTAVYYCARKRDYRFTNWGQGTLVEVVE</t>
  </si>
  <si>
    <t>SLEVNLGEKAVINCRSSQSILHSNGNTYLEWYLQKPGQSPKLLIYKVSNRFSGVSSRISGSGSGTNFQLTIEEVQPEDLGVYYCFQGSHIPYTFGGGTELVLKGGDGGGGDGGGGDGGGGDGGGDFAPGETVTLSCTWSGYTFTNYWINWVRQRPGQGLEWIGNIYPSTAFTEYNPAYKDRVTLSVDTSSSTAYATIHNPTVEDTAVYYCTRLGYGYWYFDVWGAGIEVRVLP</t>
  </si>
  <si>
    <t>MIELTQSPLELEAELGEKVTLTCRASQDIGSSLNWLQQEPDGTIKRLIYATSSLDSGVSSRFSGSKSGTTYSLTISSLEESDFVTYYCLQYASSPFTFGSGTKLTLKGGDGGGGDGGGGDGGGGDGGEVKLTQSGDVTAKPGESVTLSCKGSAYIFTSYGISWVKQRTGQGLEWIGEIYPRSGNVTYNPKYVGKATLSADTSTQTAYLTLSNLTADDTATYYCATYYLFAYWGQGTKVTVVA</t>
  </si>
  <si>
    <t>STLTVALGEKATINCQASESVNFAGTSLMNWYHQKPGQPPKLLIYRAFNLESGVSSRFSGSGSGTNFTLTIDPVTADDEAVYYCMQSMEDPPTFGAGTHLVIAGGDGGGGDGGGGDGGGGDGGIVVKPGSSVTLSCTATGFNIEDIYMHWVKQRPEQGLEWIGRIDPANGHTWYNPKYVGRATLSADTSKNTVYLTLSNLTPEDTAVYYCARSKDAAYAMDYWGQGTLVIVEA</t>
  </si>
  <si>
    <t>MIEMTQSPSSITAELGETVTFTCKSSQSLLNSRTRKNYLAWFQQRPGQSPRLLIYWASTRESGVPDRFVGSGSGTDFTLTITSVREEDVAVYYCKQSYNLRTFGGGTTLSLRGGDGGGGDGGGGDGGGGDGGAVTVTQSGDVTAKPGESVTLSCTGSGYTFTSYWMQWVKQRPGQGLEWIGAIYPGDGDVVYNPKYEGRATLSADAATQTAYLTLSNLQPEDTAVYFCARERGNYDYAMDYWGQGTRVTVVE</t>
  </si>
  <si>
    <t>MIELTQTQSEVTVALGERVTFTCRTSKNVGTNIHWYQQRTNGSPRLLIKYASERLPGVPDRFSGSGSGTDFTLTIEAVQPEDVAVYYCQQSNNWPYTFGGGTTLRIAGGDGGGGDGGGGDGGGGDGGPVQLVQSGEEVVKPGSTVTLTCKGSGYTFTDYNLHWVKQSHGKSLEWIGYIYPYNGITGYNPKYKDRATLSVDTSNSTAYLTLSNLTEEDTAVYFCARDAYDYDYLTDWGQGVLVTVQP</t>
  </si>
  <si>
    <t>SIEMTQPEKVIEVNVGDKVTINCKASQDASNYLNWYQQKPDGTVKILIYSASYRSTGVPSRFQGSGSGTDYSLTIEEVEESDLATYYCEQHNTTPRTFGGGTTLVLKGGDGGGGDGGGGDGGGGDGGEVKLVQSGDVTVAPGASVTLSCKGSGYTFTEYTIHWMKQSHGKSLEWIGGINPNTGGTTMNPKYAGKATLSVDNSTQTAYLTLSNLTEEDTAVYYCARRGREYTMDYWGQGTRVTVVA</t>
  </si>
  <si>
    <t>MIEMTQSTSSVTANLGDTVVLNCSASQGISNYLNWYQHKPDGTVKLLIYYTSSLHSGVSSRFSGSGSGTNYSLTISSLTADDVATYYCQQYSKVPWTFGGGTTLSLAGGDGGGGDGGGGDGGGGDGGGVTLTQSGDVTVKPGSSVTLSCKGSGYTFTEYIIHWVKQSHGKSLEWIGGINPNSGEVTSKETDRATLSVDQATQTAYLTLTNLTPEDTAVYYCARRGDNLYYFDYWGQGTRLTVEE</t>
  </si>
  <si>
    <t>MVEMTQSQSVIEVNVGDKVTITCKASQDVSNYLNWYQQKPDGTVKILIYSASYRSTGVSSRFQGSGSGTDYTLTISSLEESDLATYYCEQHYTTPRTFGGGTTLVLKGGDGGGGDGGGGDGGGGDGGGVKLEQSGDVTAKPGDTVTLSCKASGFNIRDSYIHWIRQRPEQGLEWIGWIDHVNVNVTLNPKYKDRATLSSDEEKNTVYLTLSNLTPEDTAVYYCVKGSSPYWGQGTLVTVEE</t>
  </si>
  <si>
    <t>DVVMTQSTKSLEVELGEKVTINCSASQGISNYLNWYQQKPDGTVKLLIYYTSSLHSGVSSRFSGSGSGTNYSLTISEFQEEDVATYYCQQYSKLPWTFGGGTTLKLKGGDGGGGDGGGGDGGGGDGGEVKLTQSGDVTVKPGSTVTLSCTGSGYTFTEYIIHWVKQSPGKSLEWIGGINPNSGEVTTKEEGRFTLSVDNSKQTAYLTISNLTPEDTAVYYCARRGDNLYYFDYWGQGTKLTVEE</t>
  </si>
  <si>
    <t>MIVMTQSPSSVTAEVGEKVTLTCKASENVVTYVSWYQQKPEQSPKLLIYGASNRYTGVPSRFVGSGSGTDYTLTIESVQEEDEAVYHCGQGYSYPYTFGGGTTLTLKGGDGGGGDGGGGDGGGGDGGSVTLTQSGDVTVKPGETVTLSCTGSGYTFTEYTMHWVKQSHGKSLEWIGGINPNNGGTVYNPKYEGKATLSVDNATQTAYLTLSNLTEEDTATYFCARRGLTTVVAKSYYFDYWGQGTKLTVVA</t>
  </si>
  <si>
    <t>MIELTQSPKELTVALGETATITCRASKSVSTSGYSYMHWNQQKPGQPPRLLIYLVSNLESGVSSRFRGSGSGTDFTLTISPVVAEDEATYYCQHIRELTRSEGGTKLIVGGDGGGGDGGGGDGGGGDGGVQSGDVTVKEGSSVTLSCTFSGFNINDYYMHWVKKRPEQGLEWIGRIDPENGDVVLNPESGLDAEMSADTSKNTAYLTLKNLTKEDTAVYYCNAGMDYWGQGTKVTVEE</t>
  </si>
  <si>
    <t>MIELTQSPSSLEVNLGEEAVIHCRSSQRLVHNNGQIYLHWYLQKPGQSPKLLIYKVSNRFSGVSSRFSGSGSGTEFTLTISEVTLDDLGTYFCSQSTHVPLTFGAGTVLSLKGGDGGGGDGGGGDGGGGDGGKVTLTQSGPVVVKPGSSVTLSCKGSGYVFTSYLIQWIKQRPGQGLEWIGVINTGSGGTTYNPKYVGRATLSADQSTSTAYLTLSNLTEEDTAVYYCARVTTMITSDYWGQGTLLTVEA</t>
  </si>
  <si>
    <t>EPVLTQPPSLSVAPGSTATLYCTLRSGNNVGNYRIYWYQQKSGSPPQYLLRYKSDADKHQGSGVPSRFSGSKDLEKNSGILTITDVQPSDEAVYYCMVWHSGAWVFGGGTKLTVVGGDGGGGDGGGGDGGGGDGGAVTLTESGGGTVAPGGSVRLSCKASGFTFSSYAMSWVRQAPGKGLEWVSAISGSGGSTWYAPSVEGRFTISRDNANNTLYLDMRDLRPEDTATYYCAGGAVNVYYYYGMDVWGQGTQLVVED</t>
  </si>
  <si>
    <t>PAVLEQPPSLSVAPGSTATLTCTLRSGAPLPKYRIYWYQQKPGSPPQYLLRYKSDADKHQGSGVPSRFQGSLDEEKNTGILTISDVQPEDEAVYYCMVWDHGVWYFGGGTKLTVLGGDGGGGDGGGGDGGGGDGGAETLTESGGGRVAPGGSVRLSCKASGFTFSSYAMSWVRQAPGKGLEWVSSISHLGGSVSYAPAVEGRFTISRDLANNTLYLDMRDLRPEDTAVYYCAGGANHGKYYYGMDKWGQGTELVVED</t>
  </si>
  <si>
    <t>EAVLEQPPSLSVAPGETAVLPCTLRSSGDFSRYRIYWYQQKPGSPPQYLLRYKSDADKHQGSGVPSRFSGSRDLSRSTGLLTIENVQPEDEAVYYCMVWSSGAWYFGGGTTLTVLGGDGGGGDGGGGDGGGGDGGAETLTESGGGTVAPGGSLTLSCKCSGFTFSSYAMSWVRQAPGKGLEWVSAISGSGGSTWYAPRVAGRFTISRDNSANTAYLDMRDLEPEDTAVYYCAGGARRGRIYYGMDKWGQGTEVRVEA</t>
  </si>
  <si>
    <t>SDTLTQPPSVSVALGETVTLTCQGDSLRSYYASWYQQKPGQAPVLVIYGKNNRPSGISSRFSGSQSGNTATLTITGAQAEDEAVYYCNSRDSSGNHVVFGGGTQLTVLGGDGGGGDGGGGDGGGGDGGAITLTQSGDVTVAPGGSVTLTCTVSGGTFSSYAISWVRQAPGQGLEWMGRIIPILGTSTLAPRYQGRLTISADLSTSTATVTLSDLQPEDTAVYFCARRSSLAAADRGAFDIWGQGTRVTVVA</t>
  </si>
  <si>
    <t>SNALTQPASVSVALGETVTLTCQGDSLRSYYASWYQQKPGQAPVLVIYGKNNRPSGISSRFSGSQSGNTATLTITGAQAEDEAVYYCNSRDSSGNHVVFGGGTKLTVLGGDGGGGDGGGGDGGGGDGGRVTLTQSGDQTVKPGGSVTLTCTVSGGTFGTYSITWVRQAPGQGLEWMGDIVPIFGTPTLAPQYEGRVTISADLATRTVTVTISDLQPEDTAVYYCAKRGSYYGRGGWFDPWGRGTRVTVEA</t>
  </si>
  <si>
    <t>PIQLTQSPSSVEANVGDKVVITCRASQSISSYLNWYQQKPGKAPKLLIYGASDLQSGVSSRFSGSGSGTNYTLTISSLTADDFAVYYCQQYDSAPSTFGQGTTVKEKGGDGGGGDGGGGDGGGGDGGAVTLTESGGGTVAPGGSVTLSCQASGFTFSSYAMSWVRQAPGKGLEWVSIIGTDGDDVQYHPSVAGRFTISRDNANSTAYLNMSDLQPEDTAVYYCAKAEASFDYWGQGTTLTVEA</t>
  </si>
  <si>
    <t>VTMTQSPSSVTTNVGDTVTFTCKASQDVIAAVAWYQQKPGQSPELLIYSASYRYTGVSSRFQGSGSGTDYTLTITSVTADDEAVYYCQQHYSTPWTFGGGTTLTIAGGDGGGGDGGGGDGGGGDGGVESGESVVAKGSSVTLSCTFTGFSNIKDFYMHWVKQRPEQGLEWIGWIDPENGDTELAPKYQGRATLSADPSTNTAYLTLSNLTEEDTAVYFCNAHTFLHGNSEPMDYWGQGVTLTVV</t>
  </si>
  <si>
    <t>VTMTQSPSSLTTNVGDTVTFTCKASQDVIAAVAWYQQKPGQSPELLIYSASYRYTGVPSRFQGSGSGTDYTLTITSVTADDEAVYYCQQHYSTPWTFGGGTTLTIAGGDGGGGDGGGGDGGGGDGGKRQLTQSGDVTVAEGGSVTLSCKASGFNIKDYYMHWVKQRPEQGLEWIGWIDPENGDVELNPKYVGRATLSADTEKNTAYLTLSNLTKEDTAVYFCNAHYGTSQGAMDYWGQGTRVTVV</t>
  </si>
  <si>
    <t>PVVLTQSPATLTAKLGEEVTITCSADSSVSSSYLNWYQQKSGASPKPLIHRTSNLASGVSSRFSGSGSGTNFSLTISSVTADDEAVYYCQQWSGYPFIFTFGSGTTLVIEGGDGGGGDGGGGDGGGGDGGPVTLTESGGGTVAPGGSVTLTCNASGFTFNIYAMNWVRQAPGKGLEWVARIRSKSNNYATYYAPEYEGRFTISRDDSKNKLYLDMRDLRPEDTATYYCVRHGNYYFDYWGQGTLLTVEA</t>
  </si>
  <si>
    <t>MVQLTQSPAVLEVNLGEAATLTCRSSQSLVHSNGNTYLHWYLQKPGQSPKLLIYKVSNRFSGVSSRFSGSGSGTNFTLNISEVQPEDLGTYFCSQSTHVPLTFGAGTQLVLKGGDGGGGDGGGGDGGGGDGGTPTLTESGGGRVAPGGSVTLSCKASGFTFSSFGMHWVRQVPEKGLEWVAYISSGSSTVYYNPAVEGRFTISRDNANSTAYLHMSDLQPEDTAVYYCASNQSPTGFAYWGQGTLVTVEA</t>
  </si>
  <si>
    <t>MYVLTQPASVSVAPGATATLTCGGTNIGDISVHWYQQRPGQAPLVVVYDDSDRPSGIPSRFSGSVSGNTATLTISDVRATDEAVYYCQVWDDSINAYVFGTGTKLTVEGGDGGGGDGGGGDGGGGDGGPESLTESGGGTFAPGSSVTLTCTASGFTFRDHWMSWVRQAPGKGLEWVADINGDSILTRYNPEVQGRFTISRDNANSTLYLNMSNLTAADTATYFCARDFHRGYGWHFDLWGRGTQVTVAA</t>
  </si>
  <si>
    <t>MMVLTQPSSVSVAPGATAVLTCGGTNIGDISVHWYQQRPGQAPLVVVYDDSDRPSGIPARFSGSVSGNTATLTISDVQPTDEAVYYCQVWDDSINAYVFGTGTRLTVLGGDGGGGDGGGGDGGGGDGGPESITESGGGTVAPGGSVRLSCTFSGFTFRDYWMSWVRQAPGKGLEWVADINQDGSAVRYAPRFQGRFTISRDNANSTSYLDMRDLTPEDTAVYYCARDLIYGFGWHFDLWGRGTQLTVEA</t>
  </si>
  <si>
    <t>SYVLTQPASVSVAPGGTATLTCGGTNIGDISVHWYQQRPGQAPLVVVYDDSDRPSGISSRFSGSVSGNTATLTISDVQPEDEAVYYCQVWDDSINAYVFGTGTQLTVLGGDGGGGDGGGGDGGGGDGGPESLTESGGGTFAPGSSVTLTCTASGFTFRDYWMSWVRQAPGKGLEWVADIKQDGSDVRYASSVQGRFTISRDNSKSTSYLNMSNLTAEDTAVYYCARDFSRGSGWHFDLWGRGTTVTVAA</t>
  </si>
  <si>
    <t>SYVLTQPASVSVAPGETAVLTCGGTNIGDISVHWYQQRPGQAPLVVVYDDSDRPSGVSSRFSGSVSGDTATLTIRDVRPEDEAVYYCQVWDDSINAYVFGTGTRLTVLGGDGGGGDGGGGDGGGGDGGPRSLTESGGGTVAPGSSARLTCTASGFTFRDYWMSWVRQAPGKGLEWVADIKQDGSDVTYAPSIQGRATISRDNANNTLYLDLSDLTAADTAVYYCARDSSRGSGSSSDLWGRGTLLTVAA</t>
  </si>
  <si>
    <t>MVEMTQSPKVLEVELGEPATITCKSSQSLLYSNGKTYLNWLLQRPGQSPKRLIYLVSKLDSGVSSRFVGSGSGTDFTLTITEVQEEDLGVYYCVQGTHFPTFGVGTKLVLKGGDGGGGDGGGGDGGGGDGGAPTLTESGGGKVAPGGSVTLSCQASGFTFSSFGMHWVRQAPEKGLEWVAYINSGSSTIEYAPSVEGRFTISRDNANSTLYLNMTDLQPEDTAVYYCARGNNPGTGYYYSMDYWGQGTLVTVEA</t>
  </si>
  <si>
    <t>MVVMTQSPAVLEVRLGEPATITCKSSQSLLYSNGKTYLNWLLQRPGQSPKRLIYLVSKLDSGVSSRFVGSGSGTDFTLTITEVRPEDLGVYYCVQGTHFPTFGGGTQLVEAGGDGGGGDGGGGDGGGGDGGTPTLTESGGGRVAPGGSVRLTCKASGFTFSSFGMHWVRQAPEKGLEWVAYISSGSSTVEYAPSIAGRATISRDNANSTAYLDLSDLQPEDTAVYYCARGNNPGTGYYYAMDYWGQGTEVVVEA</t>
  </si>
  <si>
    <t>TVTLTQSPATVEAEVGEKVTITCSASSTVNYMHWYQQKSGTSPKIWIYDTSKLASGVSSRFSGSGSGTSFSLTISSFVEEDAAVYYCQQWNSNPPTFGAGTTLLVKGGDGGGGDGGGGDGGGGDGGAVTLTESGGGTVAPGGSVTLSCTASGFTFNTYAMHWVRQAPGKGLEWVARIRSKSSNYATEYAPSVAGRFTISRDDSKSIAYLDMRDLQPEDTAVYYCVRPLKWYFDVWGTGTTLVVEA</t>
  </si>
  <si>
    <t>SPVLTQSPSSLSANVGDTVTITCRSSQSVRTNKLAWFQQKPGQPPKRLIYSASTLDFGVSSRFSGSGSGTSFTLTISSLQPEDFATYYCLGYFDSSADIVAFGGGTQVTLAGGDGGGGDGGGGDGGGGDGGEETVTESGGGTVAPGGSVTLSCKVSGFSLSSNAINWVRQAPGKGLEWVGYIAVSGNVYLAPEAQGRFTLSRDLANNTAYLNMSDLQPEDTAVYFCGKSNIWGQGTLVTVEA</t>
  </si>
  <si>
    <t>SFVVTQSPSSVEAEVGDTVTITCRSSQSVRTNRLAWFQQKPGQPPKRLIYSASTLDYGVSSRFSGSGSGTTFTLTISSLQPEDFAVYYCLGYFDSSADIVAFGGGTEVRLKGGDGGGGDGGGGDGGGGDGGAETVTESGGGTVAPGGSVTLSCKVSGFSLSSNAINWVRQAPGKGLEWVGYIAVSGNVYLAPEFQGRVTLSRDLSNNTVYLNMSNLQPSDTAVYFCGKSNIWGQGTQVTVEA</t>
  </si>
  <si>
    <t>PNVVTQSPASVEAEIGDKVTITCRSSQSVRTNKLAWFQQKPGQPPKRLIYSASTLDFGVSSRFSGSGSGTTFTLTISSLKEEDFAVYYCLGYFDSSIADIVAFGGGTEVKLKGGDGGGGDGGGGDGGGGDGGAETVTESGGGTVAPGGSVTLSCSVSGFSLSSNAINWVRQAPGKGLEWVGYIAVSGNVYLASEAQGRFTLSRDLANNTAYLNMSNLQASDTATYFCGKSNIWGQGTLVTVEA</t>
  </si>
  <si>
    <t>SVVVTQSPASVEAEVGDKVTITCRSSQSVRTNRLAWFQQKPGQPPKRLIYSASTLDFGVSSRFSGSGSGTTFTLTISSLKEEDFAVYYCLGYFDSSIADIVAFGGGTEVKLKGGDGGGGDGGGGDGGGGDGGAETVTESGGGTVAPGGSVTLSCTVSGFSLSSNAINWVRQAPGKGLEWVGYIAVSGNVYLAPQYQGRFTLSRDLANNTAYLNMSNLEASDTATYFCGKSNIWGQGTLVTVEA</t>
  </si>
  <si>
    <t>MIEMTQSPSSVEANVGDKVVITCRASQDIKNYLNWYQQKPGKAPKLLIYYSSTLLSGVSSRFSGSGSGTDYTLTISSLQPEDFAVYYCQQSITLPPTFGCGTTVRLKGGDGGGGDGGGGDGGGGDGGKVTLTESGGGTVAPGGSLTLSCQASGFTFSDYAMSWIRQAPGKCLEWVSSINIGATYIEYHPSVAGRFTISRDNANSTSYLDMRDLQPEDTAVYYCARPGSPYEYDKAYYSMAYWGQGTTVTVTA</t>
  </si>
  <si>
    <t>MIQLTQSPSSLTAALGDTVVLTCRASGNIHNYLSWYQQKPGKVPKLLIYSAKTLADGVSSRFSGSGSGTNYTLTISALEAEDVAVYYCQHFWSSIYTFGCGTTLTLAGGDGGGGDGGGGDGGGGDGGTPTLTQSGDITAKPGSSVTITCTVSGFNNKDTFFQWVRQAPGQCLEWMGRIDPANGFTVLSPQYQGRLTLTYDASTSTATLTLSNLQPEDTAVYYCARWDTYGAAWFAYWGQGTLVTVEA</t>
  </si>
  <si>
    <t>PVVMTQSPSSLTVALGEPATINCKSSQSLLHSDGKTYLYWYLQKPGQSPQLLIYEVSSRFSGVSSRFSGSGSGTDFTLNISSVQPEDEGVYYCMQGIHLPYTFGQGTTLSIAGGDGGGGDGGGGDGGGGDGGAIQLTESGPTKVKPGETLKLTCTVSGGSISSYYWSWIRQPPGKGLEWIGYIYYSGSTALNPKYADRVTLSVDASNNQFSLSLDNVTPEDTATYYCARDAFDVWGQGLQVVVEE</t>
  </si>
  <si>
    <t>MIQMTQSPSSLEAEVGDKVVLTCRASQSVSSAVAWYQQKPGKAPKLLIYSASSLYSGVSSRFSGSKSGNLYTLTIESLQPEDFATYYCQQSSYSLITFGQGTEVRLKGGDGGGGDGGGGDGGGGDGGPVTLTESGGGTVAPGGSVTLSCKCSGFNLSYYSMHWVRQAPGKGLEWVASISPYYGYTSYNPAIEGRATISADLSKNTAYLHLSDLQPEDTAVYYCARGGAYYFGYYGSGSYAMDYWGQGTLLTVEA</t>
  </si>
  <si>
    <t>MVQMTQSPLSLEAEVGDTVTLTCRASQSVSSAVAWYQQKPGKAPKLLIYSASSLYSGVSSRFSGSKSGNTYTLTISSLQPEDFATYYCQQGAWSGGHLITFGQGTEVRLKGGDGGGGDGGGGDGGGGDGGAVTLTESGGGTVAPGGSVTLSCQASGFNLSYSSMHWVRQAPGKGLEWVAYISPYYGYTAYAPSVEGRFTISADTSKNTAYLHMSDLQPEDTAVYYCARGWAYYYGYWGPSGLDYWGQGTLLTVEA</t>
  </si>
  <si>
    <t>MVQMTQSPLELEANVGDKVVLTCRASQSVSSAVAWYQQKPGKAPKLLIYSASSLYSGVSSRFSGSRSGNTYTLTISSLQPEDFATYYCQQHYYYSPWPITFGQGTLVRLKGGDGGGGDGGGGDGGGGDGGTVTLTESGGGTVAVGGSVTLSCKASGFNLYSYYIHWVRQAPGKGLEWVASISPYYSSTWYAPEVEGRFTISADVSNNTAYLHMSDLKPEDTATYFCARSSYSYAGMDYWGQGTELVVEE</t>
  </si>
  <si>
    <t>TVQMTQSPSSVEANVGDTVTLTCRASQSVSSAVAWYQQKPGKAPKLLIYSASSLYSGVSSRFSGSKSGNTYTLTISSLQPEDFAVYYCQQWSFGPITFGQGTEVRLKGGDGGGGDGGGGDGGGGDGGAVTLTESGGGTVAPGGSVTLSCKASGFNISYYSMHWVRQAPGKGLEWVASIYPYSSSTEYAPSVAGRFTISVDTSNNTAYLDMRDLQPEDTAVYYCARSSAMDYWGQGTLLTVEA</t>
  </si>
  <si>
    <t>MVQMTQSPSSLEANIGDKVVLTCRASQSVSSAVAWYQQKPGKAPKLLIYSASSLYSGVSSRFSGSRSGNTYTLTIDSLEADDFATYYCQQHSYPITFGQGTQVKLKGGDGGGGDGGGGDGGGGDGGKVTITESGGGTVAPGGSVTLSCKCSGFNISYSSIHWVRQAPGKGLEWVASIYSYSGSTFYNPAVEGRFTISVDNSKNTAYLHMNDLQPEDTAVYYCARYGAMDYWGQGTEVVVEA</t>
  </si>
  <si>
    <t>TVQMTQSPSSVEANVGDKVVLTCRASQSVSSAVAWYQQKPGKAPKLLIYSASSLYSGVSSRFSGSRSGNTYTLTISSLQPEDFAVYYCQQSWYYSYPITFGQGTEVRLKGGDGGGGDGGGGDGGGGDGGAVTLTESGGGTVAPGGSLTLSCQASGFNLSYSSMHWVRQAPGKGLEWVASISSYYSYTSYHPSVEGRFEISVDVSKNTAYLNMRDLQPEDTAVYYCARYYGYGGGIDYWGQGTLVTVEA</t>
  </si>
  <si>
    <t>MTQMTQSPSSLEAEVGDKVVLTCRASQSVSSAVAWYQQKPGKAPKLLIYSASSLYSGVSSRFSGSRSGNTYTLTISSLQEEDFAVYYCQQYYYPITFGQGTEVRRKGGDGGGGDGGGGDGGGGDGGAVTLTESGGGTVAPGGSVTLSCKASGFNISSSSIHWVRQAPGKGLEWVASIYSYYGYTTYNPSVEGRFTISADTSNNTAYLNMSDLQPEDTAVYYCARYSAMDYWGQGTLVTVTA</t>
  </si>
  <si>
    <t>MVQMTQSPLSVEANVGDKVVLTCRASQSVSSAVAWYQQKPGKAPKLLIYSASSLYSGVSSRFSGSKSGNTYTLTISSLQPEDFATYYCQQYHYWYYPITFGQGTDVRLKGGDGGGGDGGGGDGGGGDGGAVTLTESGGGTVAPGGSVTLSCKASGFNIYSSSMHWVRQAPGKGLEWVASISSSSSYTTYHPSIEGRATISVDNSSNTAYLNLSDLQPEDTATYFCARAGAMDYWGQGTQLVVEE</t>
  </si>
  <si>
    <t>MIQMTQSPSSLEANVGDKVTLTCRASQSVSSAVAWYQQKPGKAPKLLIYSASSLYSGVSSRFSGSKSGNTYTLTISSLQPEDFATYYCQQSAGGYPLITFGQGTEVKLKGGDGGGGDGGGGDGGGGDGGPVTLTESGGGTVAPGGSVTLSCQASGFNIYYSSMHWVRQAPGKGLEWVASISPYSSYTAYNPRVEGRFTISADTSKNTAYLDMRDLQPEDTATYFCARSFGYGWAFDYWGQGTQLVVEA</t>
  </si>
  <si>
    <t>MIQMTQSPSEVEANVGDKVTLTCRASQSVSSAVAWYQQKPGKAPKLLIYSASSLYSGVSSRFSGSKSGNTYTLTISSLQPEDFATYYCQQYSGSGHYLITFGQGTKVLLKGGDGGGGDGGGGDGGGGDGGAVTLTESGGGTVAPGGSVTLSCKASGFNIYSSSMHWVRQAPGKGLEWVASISSSSSYTDYNPAVEGRFTISRDDSSNTSYLDMRDLQPEDTAVYYCARGYWYYWAWWASAMDYWGQGTTLTVED</t>
  </si>
  <si>
    <t>MVQMTQSPLSLEANVGDKVVLTCRASQSVSSAVAWYQQKPGKAPKLLIYSASSLYSGVSSRFSGSRSGNTYTLTIESLQEEDFAVYYCQQSYVSPITFGQGTTVSRKGGDGGGGDGGGGDGGGGDGGSVTLTESGGGTVAPGGSVTLSCKASGFNISSYYIHWVRQAPGKGLEWVASISSYYSSTSYHPSIEGRATISVDVSNNTAYLHLSNLQPEDTAVYYCARVSYGHAYVGYSSGMDYWGQGTTLTVEA</t>
  </si>
  <si>
    <t>MIQMTQSPSSIEANVGDKVVITCRASQSVSSAVAWYQQKPGKAPKLLIYSASSLYSGVSSRFSGSRSGNTYTLTIESLQEDDFAVYYCQQSYYWVSPFTFGQGTEVKLKGGDGGGGDGGGGDGGGGDGGAVTLTESGGGKVKPGGSITLSCKASGFNLYYSSIHWVRQAPGKGLEWVASIYPYSGSTYYNPSVEGRFTISADVSKNTAYLHMSNLQPEDTAVYYCARSYGYAMDYWGQGTEVIVED</t>
  </si>
  <si>
    <t>MVQMTQSPSSVEAEVGDKVVITCRASQSVSSAVAWYQQKPGKAPKLLIYSASSLYSGVSSRFSGSRSGNTYTLTIESLQEDDFAVYYCQQWGYSHSHLITFGQGTEVKRKGGDGGGGDGGGGDGGGGDGGPVTLTESGGGTVAPGGSVTLSCKASGFNISYSSIHWVRQAPGKGLEWVASISPYYGSTWYNPAIEGRATISADTSKNTAYLNLSDLKPEDTAVYYCARSHFGALDYWGQGTELVVKE</t>
  </si>
  <si>
    <t>MIQMTQSPSSLEANVGDTVTLTCRASQSVSSAVAWYQQKPGKAPKLLIYSASSLYSGVSSRFSGSKSGNTYTLTISSLQPEDFATYYCQQWSHYLITFGQGTKVTLKGGDGGGGDGGGGDGGGGDGGEVTLTESGGGTVAPGGSVTLSCKASGFNLYYYSMHWVRQAPGKGLEWVASISPSYGYTVYNPSVEGRFTISADVSNNTAYLDMRDLQPEDTAVYYCARSSFYYYALDYWGQGTTVTVEA</t>
  </si>
  <si>
    <t>SVVMTQSPAVLDLRVGERAVLHCRASQIISSNYLAWYQQQPGQAPRLLIYGASSRATGVPSRFSGSGSGTDFTLTISSLQPEDFATYYCQQYGTSPRTFGQGTLLREAGGDGGGGDGGGGDGGGGDGGTPTLTESGGGTVAPGGSVTLSCQFSGFTFSSYWMHWVRQAPGKGLVWVSRINSDGSDVELHPDVEGRFTVSRDNANSTLYLHMSDLQPEDTAVYYCTRGRSYGFFDYWGQGALLTVA</t>
  </si>
  <si>
    <t>TITLTQSPASLSVALGEEAVITCKSSQSVLYSSNNKNYLAWYQQKPGQPPKVLIYWASTRESGVPSRFSGSGSGTDFTLTISSVQPEDVAVYYCQQYYSPPLTFGGGTTLSIAGGDGGGGDGGGGDGGGGDGGAVTLTESAGGTVAPGSSFTLSCTASGFTFSTYGMHWVRQAPGKALEWVAVIWFDGNNVWYNSSIEGRATISKDNANNTSYLHLSDLQPEDTAVYYCARDWWEAGCRPCYFFDYWGQGSLLTVAA</t>
  </si>
  <si>
    <t>TITMTQSPATLAVNVGETAVLSCRASQSVGANLAWYQQKPGQAPRLLIYSASTRATGVPSRFSGSGSGTSYTLTISSLQPEDYATYYCQQYNNWPRTFGQGTQVVLAGGDGGGGDGGGGDGGGGDGGPVTLTESGGGRVAPGGSVTLSCKASGFTFSDYWMSWVRQAPGKGLEWVANINQDGSAVRYNPAVEGRFTISRDNTNSTLYLDMRDLQPEDTAVYFCAKDAHYYDRNRNNYYYYFDFWGQGTEVVVEA</t>
  </si>
  <si>
    <t>TITLTQSPASLAVALGETAVINCKSSQSVLYSSNNKNYLAWYQQKSGQPPKLLIYWASTRESGVPSRFSGSGSGTDFTLTISSVTADDVAVYYCQQYYSTPLTFGGGTTLTIAGGDGGGGDGGGGDGGGGDGGTITLTESGPTEVAPGSTLNLTCTVSGGSISSGNYYWSWIRQPAGKGLEWIGRMSSSGSTQLNPAYADRVTLSQDTANNQVSLSIANVTTEDTAVYYCARESGSSWQNHYYYYGMDVWGQGLTVTVLA</t>
  </si>
  <si>
    <t>MIQMTQSPASLAVALGETAVINCKSSQSLLYNSNNKNYLTWYQQKPGQPPKLLIYWASTRESGVSSRFSGSGSGTDFTLTISSVQASDVAVYYCQQYYSSPLTFGGGTTLSIAGGDGGGGDGGGGDGGGGDGGPVTLTESGGGTFAPGGSVTLSCSASGFTFRNYAMSWVRQAPGKGLEWVSGISSDGNVFLNPAVEGRFTPSVDYSSSTAYLDMTDLQPEDTAVYYCAKESGRWGGGTLYGAHYWGQGTPVTVEA</t>
  </si>
  <si>
    <t>MIQMTQSPLELPVRVGEPATITCRSSQSLLHRSGHKYLHWYLQRPGQSPQVLIYLGSNRASGVPSRFSGSGSGTDFTLTISEVQPEDEGVYYCMQTLQTPWTFGQGTRLTLVGGDGGGGDGGGGDGGGGDGGPVTLTQSGDQTVKPGESVTISCTGSGYRFSDYNVHWVRQAPGQGPEWIGRISPNSGGTELHPAYQGRVTLSYDSSTSTAYMTLSGLEASDTAVYYCVRGHCDGTTCSRAYWGQGTLVTVAA</t>
  </si>
  <si>
    <t>TIQLTQSPSSLSVALGETAVITCKSSESLLYDSNNKNYLAWYQQKPGQPPKLLIYWASTRESGVDSRFSGSGSGTDFTLTISSLQPDDVAVYHCQQYFSTPWTFGQGTTLSIAGGDGGGGDGGGGDGGGGDGGAVSLTQSGDQTVAPGGSVTLSCTASGYTFTGYYLHWVRQAPGQGLEWMGWVNPRSGGTWQPSRYAGRLTLSFDQSTNTAYLTLSGLEASDTAVYYCAVGRIPDVTAFDIWGQGTRVTVTA</t>
  </si>
  <si>
    <t>SIQLTQSPSSLAVALGETAVINCKSSQSVFSRDNNKNYLAWYQHKSGQPPKLLFFWASSRESGVSSRFSGSGSGTDFTLTINNVQPEDVAVYYCQHYFNTPHNFGQGTTLTIAGGDGGGGDGGGGDGGGGDGGAVTLTESGDVTVKPGESVTLSCTHSGYIFSDYWTAWVRQLPGKGLQWMGIIYSGDSDTLLNPEVEGRITLSVDQSKSTSYLSFDSVEEEDTGVYYCARLDARVDAGWQLDSWGQGTRLTVEA</t>
  </si>
  <si>
    <t>TIQMTQSPSSLSVALGETATITCESSQTLLYSSNEKNYLAWYQQKPGQPPKLLISWASTPESGVDSRFSGSGSGTKFTLTISSVTADDVAVYYCQQYYNSPYTFGQGTTLSIAGGDGGGGDGGGGDGGGGDGGAPTLTQSGDVTVKPGESVTLSCKGSGYSFTNYWIGWVRQMPGKGLEWMGIIYPGDSDTVYAPEYEGRVTLSADTSTSTAYLSFDSVELSDTAVYYCARVGRPSKGGWFDPWGQGTKLTVEA</t>
  </si>
  <si>
    <t>MIQMTQSPASVAVALGEKVVITCESSHSLLYRSNNRNYLAWYQQKPRQPPKLLIYWASTRESGVPSRFSGSGSDTSFTLTIDSLQPEDVAVYYCQQFYTTPYTFGQGTTVTIAGGDGGGGDGGGGDGGGGDGGAPVLTESGGGTVAPGGSVTLSCTASGITFSDSYMSWIRQTPGKGLEWLSYISRSSSHTEYNPSVEGRFTISRDNSNSTLYLNMSDLQPEDTATYYCARVQTTMIEGKTKLNYFDYWGQGTQLTVEA</t>
  </si>
  <si>
    <t>PIQLTQSPSSLSAALGSQVTITCESSHSLLYRSNNKNYLAWYQQKPRQPPKLLIYWASTRESGVDSRFSGSGSDTKFTLTISSLQPEDVAVYYCQQFYTTPYTFGQGTTLSIAGGDGGGGDGGGGDGGGGDGGAVTLTESGGGTVAPGGSVTLSCTASGITFSDSYMSWIRQTPGKGLEWLSYISRSSSHTEYNPSVAGRFTISRDNANNTLYLNMSNLQPEDTAVYYCARVQTTMIEGKTKLNYFDYWGQGVLLTVEA</t>
  </si>
  <si>
    <t>TVVLTQSPSSLSVALGSQVTITCESSHSLLYRSNNKNYLAWYQQKPRQPPKLLIYWASTRESGVSSRFSGSGSDTSFTLTISSLQPEDVAVYYCQQFYTTPYTFGQGTTLSIAGGDGGGGDGGGGDGGGGDGGTLTQSAGGTVAPGGSFTLSCTFSGFTFTKAWMSWVRQTPGRGLEWLGRIKSKVDGETVEYAPRVEGRFTLSVDYSKSTAYLHMSDLQPEDTGVYYCTTLIHCDLSACLPHFWGRGTLLTVEA</t>
  </si>
  <si>
    <t>TIVLTQSPSSLSVALGETATISCKSSQSVLYSSNSENYLAWYQQKPGQPPKLLIYWASTRESGVPSRFSGSGSGTDFTLTISSLQPEDVAVYYCQQYYSTPFTFGQGTTLTISGGDGGGGDGGGGDGGGGDGGPVQLTQSGDVTVKPGESLTISCTGSGYSFSNYWIAWVRQMPGKGLECMGIIYPGDSDTIYAPEYEGRITMSADSSTSTAYLSFDSVEVSDTAVYYCARLPRTDGDNSIGYFEYWGQGTKVTVVE</t>
  </si>
  <si>
    <t>TVVMTQSPSVLELNVGEKAVLSCRASQSVSSSYLAWYQQKPGQAPRLLIYGASSRATGVPSRFSGSGSGTNFTLTIEELQPEDFATYYCQQYGTSPLTFGGGTQVVLKGGDGGGGDGGGGDGGGGDGGAPTITESGGGTVAPGGSVTLTCTFSGFTFSSYSMNWVRQAPGKGLEWVSYISSSTTTVTYAPSVAGRFTISRDNANSTAYLDMSDLQPEDTAVYYCVPAPRLGGSYTYWGQGTQVTVA</t>
  </si>
  <si>
    <t>MIQLTQSPASLSVALGEQAVINCKSSQTLLYKSNNENYLAWYQQKPGQPPKLLIYWASTRESGVDSRFVGSGSGTDFTLTITSVQPSDVAVYYCQQYFTTALTFGGGTTLSIAGGDGGGGDGGGGDGGGGDGGAETLTESGGGTFAPGSSVRLTCTASGFNFSIYEMNWVRQAPGKGLEWVSYITNRGSTVYYNPAVAGRFTISRDNANNTAYLDMRDLRPEDTAVYYCAKPRIGARVFDVWGQGTLVTVEA</t>
  </si>
  <si>
    <t>PIQLTQSPSSLSVALGEQAVITCKSSQSLLYTSNNKNYLAWYQQKPGQTPKLLIIWASTRESGVSSRFVGSGSGTDFTLTITSVQPEDVAVYYCQQYYNSPYTFGQGTTLSIAGGDGGGGDGGGGDGGGGDGGTPTLTQSGDVTLKPGESLKISCKGSGYMFLDHWIGWVRQMPGKGLEWMGIIFPEDSDVVYNPKYEGRITISADKSTNTVYLEFPSLEESDTATYYCARVSVVRKGGWFDPWGQGTLVTVEA</t>
  </si>
  <si>
    <t>VIEMTQSPASLAVALGATAVINCKSTQSLLWSANNKNYLAWYRQKPRQTPELLITWASTRESGVDSRFSGSGSGTDFTLTISSVTADDVAVYYCQQYYNSPYTFGQGTTLSIAGGDGGGGDGGGGDGGGGDGGPVVLTQSGDVTLKPGESLTISCKGSGYIFADHWIGWVRQMPGKGLEWMGIIFPGDSDIVYNPKYEGRVTLSVDNSTSTAYLSFDKLEVEDTAVYFCARVAVVRKGGWFDSWGQGTRVTVEA</t>
  </si>
  <si>
    <t>MVVLTQSPSSLSVALGETATITCKSSQSLFYSGNSKDFLAWYQQKPGQPPRLLVYWASTRDSGVPSRFSGSGSGTDFTLTISSVQPDDVAVYYCHQYHSTPLSFGGGTTLSISGGDGGGGDGGGGDGGGGDGGPVTLTQSGDVTVKPGESVTISCKGSGYDFASYWIGWVRQMPGKGLEWVGIIYPDDSDTVLNPKYEGRVTLSVDLSTSTAYLSFSEVEKEDTGVYYCARRDRNCSGTTCYPRWFDSWGQGTKLTVEE</t>
  </si>
  <si>
    <t>PTLTQSPSPVTVKEGGTAVINCQASQNVYGDNYLAWYQQKPGQPPKLLIYEASKLASGVPSRFSGSGSGTNFTLTISNVQAEDEAVYYCQGEFLCTTSDCFTFGGGSQLIVEGGDGGGGDGGGGDGGGGDGGKSVTESGGRTVAPGEQVTLTCSFSGFSINSYAMIWVRQAPGEGLEWIGVIYPSGNVYYAPEAQGRFEISRDSTNVYLTIKAPTAEDTAVYYCARRDGTDKTFNIWGPGTTLTVEA</t>
  </si>
  <si>
    <t>ATITQSPNPVTVKEGGTATINCQSSQSVYNNNDLAWYQQKPGQPPKLLIYRASKLASGVPSRFVGSGSGTNFTLTISDVKREDEAVYYCLGGYDDDADMGAFGGGSTLIVLGGDGGGGDGGGGDGGGGDGGKSLTESGGRTVAPGEPVTLTCTVTGIDLSRYAMSWVRQAPGKGLEWIGVINSSGAVYYNAAAQGRFELSRTSTQVLLTIRAPTAEDTAVYYCARWTYDDYGDFQGFNIWGPGTLLTVEA</t>
  </si>
  <si>
    <t>VSITQSPSPVTVYEGGTAVINCQASQSVYNSDRLAWFQQMRGQPPKLLIYDVSKLASGVPSRFSGSGSGTSFTLTISNVQPEDEAVYYCLGGYDCSSAECNVFGGGSTLIVLGGDGGGGDGGGGDGGGGDGGKSLTESGGQKVKPGEAVTLTCTATGIDLSRDTMIWVRQAPGEGLEWIGSIYTDSGNTCYASSTNGRFTISKTSSTTVSLTISNPTKEDTAVYYCARNFSVWGPGTLLTVEE</t>
  </si>
  <si>
    <t>MIQMTQSPSSVTAELGETVTLTCQASQDIGNWLAWYQQKPGKSPQLLIYGATSLADGVSSRFSGSKSGNTYSLTISSVQEEDLGVYYCLQAYNTPWTFGGGTTLTLKGGDGGGGDGGGGDGGGGDGGAITLTESGGGKVKPGESVTLSCKASGFTFSNYGMHWIRQAPKKGLEWIAMIYYDSSKVFYNPSIEGRFTISRDNSNNTSYLHMNNLKKEDTAVYYCAVPTSHYVVDVWGQGVELVVED</t>
  </si>
  <si>
    <t>MIELTQSPSVLEVNLGEKAVIHCRSSQSIVHSNGNTYLEWYLQKPGQSPKLLIYKVSNRFSGVSSRFSGSGSGTDFTLTIEEVQAEDLGTYYCFQGSHVPWTFGGGTELVLKGGDGGGGDGGGGDGGGGDGGAVTLTESGGATVAPGGSVTLSCKFSGFTFRSYGMSWVRQTPDKRLEWVATISGGGSYVLYPDSVAGRFTISRDNSNSTAYLNMSNLEASDTAVYYCAVSYDGAMDYWGQGTTLTVEA</t>
  </si>
  <si>
    <t>TIVLTQSPSVLEVNLGESATLNCRSSQSIVHSNGNTYLEWYLQKPGQSPKLLIYTVSNRFSGVSSRFSGSGSGTNFTLNISEVQEEDLGTYYCFQGSHVPWTFGGGTELVLKGGDGGGGDGGGGDGGGGDGGAPTLTESGGATVKPGGSVTLSCKASGFTFRSYGMSWVRQTPDKRLDWVATISSGGNYVEYPPEVAGRFTISRDNSNSTSYLNMSNLQPEDTAVYYCASSYSGAMDYWGQGTQLTVEE</t>
  </si>
  <si>
    <t>TVVLTQSPSVLEVNLGESATITCRSSQNIVHSNGNTYLEWYLQKPGQSPKLLIYKVSNRFSGVSSRFSGSGSGTNFTLNISEVEEEDLGTYYCFQGTLVPWTFGGGTELVLKGGDGGGGDGGGGDGGGGDGGAVTLTESGGATVAPGGSVTLSCKFSGFTFSSYGMSWVRQTPDKRLEWVATISSGGTYVEYPPSVAGRFTISRDNSNSTAYLNMTDLQPEDTAVYYCATSYDGAMDYWGQGTTLTVEE</t>
  </si>
  <si>
    <t>MVELTQSPSVLEVNLGEKAVIHCRSSQSIVHSNGNTYLEWYLQKPGQSPKLLIYKVSNRFSGVSSRFSGSGSGTDFTLTIEEVQEEDLGTYYCFQGSLVPWTFGGGTELVLKGGDGGGGDGGGGDGGGGDGGAVTLTESGGATVAPGGSVTLSCKFSGFTFSSYGMSWVRQTPDKRLEWVATISSGGTYTLYPDSVAGRFTISRDNANSTAYLNMSNLEASDTAVYYCAPSYDGAMDYWGQGTTLTVEA</t>
  </si>
  <si>
    <t>MVQVTQPDKVVEANVGDKVVLTCKASQNVGTAVAWYQQKPGQSPGLLIYSASIRYTGVPSRFVGSGSGTDYQLTIEDLQEEDLATYFCQQFRTYPYTFGGGTQLVLKGGDGGGGDGGGGDGGGGDGGAPVLTESGGGTVAPGGSVRLTCTASRFIFSNYWMNWVRQSPEKGLEWVAQIRLKSDNYATYYHPDIEGRATISRDDSKNTSYLDLRDLQPEDTGVYYCTGGTTYWGQGTQLTVEA</t>
  </si>
  <si>
    <t>MVQMTQSASVLETRVGDTVTLTCKASQNVGTAVAWYQQRPGHSPKLLIYSASRRFSGVPSRFSGSGSGTDYSLTITDVQPEDFATYFCQQFSTYPYTFGVGTLLRERGGDGGGGDGGGGDGGGGDGGTPKLTESGGGTVAPGGSVTLTCTASEFTFSNYWMNWIRQSPEKGLEWVAQIRLKSDNYATYYHPDVEGRFTISVDYSNNTSYLHMENLQPEDTGVYYCTGGTSYWGQGTTLVVEA</t>
  </si>
  <si>
    <t>MVVMTQSPKVLEVELGEPATITCKSSQSLLDSDGKTYLNWLLRRPGQSPKRLIYLVSKLDSGVSSRFVGSGSGTDFTLTITEVQPEDLGVYYCWQGTHFPWTFGGGTELVLRGGDGGGGDGGGGDGGGGDGGAVVLTQSGDVTAKEGSSVTLSCKGSGFNIKDYYMYWVKQRPEQGLEWIGWIDPENGDVWLAPQYQGRATLSADTETQTAYLTLSNLTAEDTAVYFCNAWRARATNSALDYWGQGTRVTVLP</t>
  </si>
  <si>
    <t>AVQLTQSPSVLEVNLGESATLTCRSSQSLVHANGNTYLHWFLQKPGLSPKLLIYKVSNRFSGVPSRFSGSGSGTNFTLSISELTADDLGVYFCSQSTHVPFTFGSGTTLVLKGGDGGGGDGGGGDGGGGDGGKVTLTQSGDVTAKPGESVTLSCKGSGYTFTDYEMYWVKQTPVHGLEWIGAIDPETGDVVYNPKYVGKATLSADAATSTAYLTLSNLTPEDTAVYYCIRQYGNWFPYWGQGTKVTVEE</t>
  </si>
  <si>
    <t>MIELTQSPSSVTAEVGEKVTFTCKSSQSLLNSSTQKNYLAWYQQKPGQSPKLLVYFASTRESGVPSRFVGSGSGTDFTLTIESVEESDEATYFCQQHYSTPYTFGGGTKLTIKGGDGGGGDGGGGDGGGGDGGEVKLTQSGDVTAKPGESVTLSCKASGYTFIDYEMNWVKQTPVHGLEWIGAIDPENGGTWYNPKYEGRATLSADTATSTAYLTLKNLTEEDTAVYYCSGPHFDYWGQGTKLTVVA</t>
  </si>
  <si>
    <t>MVELTQSPSVLEVNLGEEAVINCRSSQSIVHSNGNTYLEWYLQKPGQSPKLLIYKVSNRFSGVSSRFSGSGSGTDFTLRISEVTEDDLGTYYCFQGSHVPPTFGGGTQLVLKGGDGGGGDGGGGDGGGGDGGAVTLTQSGDVTVKPGESVTLTCTGSGYTFTDYYMKWVKQSHGKSLEWIGDIDPNNGGVRYNPKYEGKATLSVDNSTQTAYLTLSNLTKEDTAVYFCARSAGFGDSFSFWGLGTKVTVEE</t>
  </si>
  <si>
    <t>MVELTQSPSVLEVNLGEEAVINCRSSQNIVHSNGNTYLEWYLQKPGQSPKLLIYKVSNRFSGVSSRFSGSGSGTDFTLRISEVVEEDLGRYFCFQGSHVPPTFGGGTELVLKGGDGGGGDGGGGDGGGGDGGAVTLTQSGPTTVKPGETVTLTCKGSGYTFTDYYMKWVKQSNGKSLEWIGDLDPYTGGVRYNPKYEGRATLSVDNATQTAYLTLSNLTKEDTAVYYCARSRGYGDSFAYWGQGVTVNVVE</t>
  </si>
  <si>
    <t>MVELTQSPSVLEVNLGEKAVLNCRSSQNIVHSNGNTYLEWYLQKPGQSPKLLIYKVSNRFSGVPSRFSGSGSGTNFTLTISEVQEEDLGTYFCFQGSHVPPTFGGGTQLVLKGGDGGGGDGGGGDGGGGDGGAVTLTQSGDVTVKPGETVTLSCKGSGYTFTDYYMKWVKQSHGKSLEWIGDLNPNNGGVTYNPKYEGRATLSVDQANQTAYLTLSNLTKEDTAVYYCARSAGYGDSFAYWGQGTTVTVVE</t>
  </si>
  <si>
    <t>SITLTQSPSVLEVNLGEKAVLNCRSSQNIVHSNGNTYLEWYLQKPGQSPKLLIYKVSNRFSGVSSRFSGSGSGTDFTLTIDEVTAEDLGTYFCFQGSHVPPTFGGGTELVLKGGDGGGGDGGGGDGGGGDGGAVTLTQSGDVTVKPGESVTLSCKGSGYTFTDYYMKWVKQSHGKSLEWIGDLNPKNGGVTYNPKYEGRATLSVDTATQTAYLTLSNLTKEDTATYYCARSGGYGDSFAYWGQGTKVTVEE</t>
  </si>
  <si>
    <t>SITLTQSPSVLEVNLGESATITCRSSQSIVHSNGNTYLEWYLQKPGQSPKLLIYKVSNRFSGVSSRFSGSGSGTNFTLTISSVTADDLGVYYCFQGSHVPPAFGGGTTLVLKGGDGGGGDGGGGDGGGGDGGEKRIVQSGDVTVKPGESVTLSCKYEGFNIKDDYMHWVKQRPEQGLEWIGWIDPENGDVGYNPKYVGRATLSVDTANNTAYLTLTNLTEEDTAVYYCLDFAYGYWGQGTRLTVEA</t>
  </si>
  <si>
    <t>MIQVTQSPSSVTANLGETVTFTCKSSQSVFYSSEQRNYLAWYQQKPGQSPKLLISWASTRESGVDSRFVGSGSGTDFTLTITSVTADDVAVYYCHQYLSSFTFGSGTTLSIAGGDGGGGDGGGGDGGGGDGGAVTLTESGGGTVAPGGSVTLTCQFSGFTFNTYAMNWVRQAPGKGLEWVARIRSKSNNYAVEYNPRVEGRFTISRDDSNNTLYLDMRDLRPEDTATYYCVSGGNYVPFAYWGQGTQLTVAA</t>
  </si>
  <si>
    <t>MVELTQSPATLAVELGEPATITCKSSQSLLDSDGKTYLNWLLQRPGQSPRRLIYLVSKLDSGVSSRFVGSGSGTDFTLTITSVQAEDLGVYYCWQGTHFPRTFGGGTTLTLRGGDGGGGDGGGGDGGGGDGGPVTLTQSGDVTVKPGSSVTLSCTGSGYTFTDYYVNWVKQSHGKGLEWIGLINPNNGRTRYNPAYKDRATLSVDQSTSTAYLTLSNLTEEDTAVYFCTREGGTGYWGQGTRLTVEA</t>
  </si>
  <si>
    <t>SIVLTQSPAVLEVNLGEKAVLTCRSSQSLVHSNGNTYLHWYLQKPGQSPKLLIYKVFNRFSGVSSRFSGSGSGTDFTLTIEEVEEEDLGVYFCSQSTLVPLTFGAGTQLVLKGGDGGGGDGGGGDGGGGDGGTVTLTESGGGTVAPGGSVTLSCSASGFTFSDFYMEWVRQSPGKRLEWIAASKNKANDYTTEYNPSVAGRFTISVDLANNTLYLDMRDLQPEDTAVYYCARDALGTVFAYWGQGTTLTVAA</t>
  </si>
  <si>
    <t>MIEMTQSPSSITANLGDKVTISCKSSQSLLNSRTRKNYLAWYQQKPGQSPKLLIYWASTRESGVDSRFVGSGSGTDFTLTIESVQAEDVAVYYCKQSYNLYTFGGGTTLSIAGGDGGGGDGGGGDGGGGDGGKVTLTESGPTRVAPGSTLTLTCSLSGFSLTSYGVHWVRQPPGKGLEWLVVIWSDGSTTYNPELKDRLSISQDVANSTVTLTITDLKPEDTAVYYCARQGGFITTAYYAMDYWGQGHLVTVEA</t>
  </si>
  <si>
    <t>TIVLTQSPSSLTVALGETATITCRASQSVSTSSYSYMHWFQQKPGQPPKLLIKYASNLESGVPSRFSGSGSGTNFTLTISPVTADDEAVYYCQHSWELPWTFGGGTTLTIAGGDGGGGDGGGGDGGGGDGGEVKLTQSGDVTAKPGETVTLSCKGSGYTFTDCSIHWVKQAPGEGLKWMGWINTETGESTLAPEAQGRFTLSLDQANSTAYLTISNLQPEDTAVYFCGTAYYRYDGALDYWGQGTRVTVVE</t>
  </si>
  <si>
    <t>MIEMTQSPSVLEVNLGEKAVINCRSSQSIVHSNGNTYLEWYLQKPGQSPKLLIYKVFNRFSGVSSRFSGSGSGTNFTLTIEEVTADDLGVYYCLQGSHVPYTFGGGTELVLKGGDGGGGDGGGGDGGGGDGGKVTLTQSGDVTAKPGETVTLSCKGSGYTFTNYGMNWVKQAPGKGLKWMGWINMYTGEATLAPEFEGRVTLSLDLSTSTVYLTINNLQKEDTAVYYCARGGRPDYWGQGTKVTVVE</t>
  </si>
  <si>
    <t>TITLTQSPSSLAAAPGETVTLNCSASSSISSNYLHWYQQKPGFSPKLLIYRTSNLASGVSSRFSGSGSGTNFSLTISSLQPEDVAVYYCQQGSSLPFTFGSGTTLSLAGGDGGGGDGGGGDGGGGDGGAKTITESGGGTVKPGGSVTLSCTASGFTFSNYWMNWVRQSPEKGLEWVAQIRLKSDNYATEYHPSVAGRFTISRDDSNNTSYLNMSDLQPEDTGVYYCAGYFYGGYFDVWGTGTTLVVED</t>
  </si>
  <si>
    <t>EVVVTQPASVTTKPGETVTLSCRSSTGAVTTSNFANWVQEKPDHLFTGLIGGTNNRAPGIPERFSGSLSGDSAVLTITGVQPEDEATYFCALWYSNLWVFGGGTKLTVEGGDGGGGDGGGGDGGGGDGGPVRLEQSGDVVAKPGETVTLSCKGSGYTFTHYWMHWIKQRPGQGLEWIGYIYPTNDYTVYNPKYKDRATLSADLSTQTAYLTLHNLTPEDTATYYCARAGNRVFDFWGQGTRLTVEE</t>
  </si>
  <si>
    <t>SLVLTQSPLSLPVTVGEPATITCRSSQSIVHSNGNTYFEWYLQKPGQSPQLLIYKVSNRFSGVSSRFSGSGSGTNFTLNISSVQPEDVGVYYCFQGSLVPWTFGQGTTLTIAGGDGGGGDGGGGDGGGGDGGPVVLTESGGGTVKPGGSVTLSCKASGLIFRSYGMSWVRQAPGKGLEWVATINSGGTYVEYPPSVAGRFTISRDNSKSTSYLTMSDLQPEDTAVYYCANSYSGAMDYWGQGTEVVVED</t>
  </si>
  <si>
    <t>MLTLTQSPLTLEVTLGEPATITCRSSQSIVHSNGNTYLEWYLQKPGQSPQLLIYKVSNRFSGVSSRFSGSGSGTNFTLTISSVEAEDVGVYYCFQGSLVPWTFGQGTTLTIKGGDGGGGDGGGGDGGGGDGGAPQLVESGGGTVAPGGSLTLSCQWSGLIFRSYGMSWVRQAPGKGLEWVATINSGGTYVEYPDSVAGRFTISKDNSKSTSYLNMSNLEASDTAVYYCANSYSGAMDYWGQGTLVTVAA</t>
  </si>
  <si>
    <t>MVEMTQSPLTLPVTVGEPATINCKSSQSLLDSDGKTYLNWLLQKPGQSPQRLIYLVSKLDSGVSSRFSGSGSGTDFTLTISSFQPEDVGVYYCWQGTHFPWTFGQGTTVTVKGGDGGGGDGGGGDGGGGDGGPVTLTQSGDQTVKPGETVTLSCKGSGYSLTGYTMNWVRQAPGQGLEWIGLISPYNGVTRLNPKYEGRATLSVDLSTSTSYLTLSNLQPEDTAVYYCARQGAYWGQGTLVTVEE</t>
  </si>
  <si>
    <t>SIQLTQSPASLTVALGETATITCQASQSVSSYLAWYQQKPGQPPKLLIYAASYLASGVSSRFVGSGSGTSYTLTISPVVAEDEAVYYCQQGYTRTDIDNTFGGGTKLTISGGDGGGGDGGGGDGGGGDGGAVTLTESGPSEVAPGESVTLTCTVTGIDLSTWRMNWVRQPPGKGLEWIGIIGTGGRTWLAPHAQGRFTLSKDSSTVYLTLRDVQPEDTAVYYCARLGANNNGYPLDLWGAGHTLTVLE</t>
  </si>
  <si>
    <t>SIQMTQSPSSLEANVGDKVVITCQASQSVSSYLAWYQQKPGKAPKLLIYAASYLASGVSSRFSGSGSGTNYTLTISSLQEEDFAVYYCQQAYTRTDIDNTFGGGTTVTLKGGDGGGGDGGGGDGGGGDGGAVTLTESGPTVVKPGETLELTCHVSGIDLSTWRMNWIRQPPGKGLEWIGIIGTGGRTTLAPEYQGRVTLSKDTANSTVSLKIENVTPEDTAVYYCARLGANNQGYPLDLWGQGLLVEVKE</t>
  </si>
  <si>
    <t>SIQLTQSPASVEAEVGDKVVLTCQASQSVSSYLAWYQQKPGKAPKLLIYAASYLASGVSSRFSGSGSGTSYTLTIESLQEEDFAVYYCQQGYTRTDIDNTFGGGTEVKKKGGDGGGGDGGGGDGGGGDGGAVTLTESGPTRVAPGETLVLTCSVSGIDLSTWRMNWIRQPPGKGLEWIGIIGTGGRTSLAPEYQGRATLSRDTAKSQVTLTIRNVTPEDTAVYYCARLGANNAGYPLDLWGQGLLVTVEA</t>
  </si>
  <si>
    <t>MTQMTQSPASVEAEVGDKVVITCQASQSVSSYLAWYQQKPGKAPKLLIYAASYLASGVSSRFSGSGSGTSYTLTIESLQPEDFAVYYCQQAYTRTDIDNTFGGGTEVKLKGGDGGGGDGGGGDGGGGDGGAVTLTESGPTKVAPGETLVLTCSVSGIDLSTWRMNWIRQPPGKGLEWIGIIGTGGRTWLAPEYQGRATLSRDTAKSQVTLTISNVTPEDTAVYYCARLGANNAGYPLDLWGQGLLVTVEA</t>
  </si>
  <si>
    <t>MVQLTQSPSSVEANVGDKVTITCQASQSVSSYLAWYQQKPGKAPKLLIYAASYLASGVSSRFSGSGSGTSYTLTISSLQEEDFATYYCQQGYTRTDIDNTFGGGTDVKLKGGDGGGGDGGGGDGGGGDGGAVTLTESGPTRVAPGETLVLTCTVSGIDLSTWRMNWIRQPPGKGLEWIGIIGTGGRTWLAPEYQGRATLSRDTANQQVTLTISNVTPEDTAVYYCARLGANNQGYPLDLWGQGLTVTVEA</t>
  </si>
  <si>
    <t>MIEMTQSPSVLEVNLGEKAVINCRSSQSILHSNGNTYLEWYLQKPGQSPKLLICKVSNRFSGVSSRFSGSGSGTDFTLTIDEVTAEDLGVYYCFQGSHVPFTFGSGTELVLKGGDGGGGDGGGGDGGGGDGGAVTLTQESSVTVKPGGSVTLSCKGSGYTFTTYWITWVKQRPGQGLEWIGDIYPGSSIVTYNPKYKDRATLSVDTSKQTAYLTLSNLTAEDTAVYYCAREDGYDAWFAYWGQGTLVTVEP</t>
  </si>
  <si>
    <t>MIQMTQSPSSLTANLGDTVTITCHASQNINVWLSWYQQKPGNIPKLLIFEASTLYTGVSSRFSGSGSGTNYTLTISNLQEEDVAVYYCQQGQSYPWTFGGGTQLTLAGGDGGGGDGGGGDGGGGDGGRRLEQSGDVTVAPGSSVTLSCKASGFNIKDTSMHWVRQRPEQGLEWIGRIAPANGNTQYNPKYVGRATLSVDTENNTAYLTLTNLTPEDTAVYYCSGSGNYDWGQGTKLTVE</t>
  </si>
  <si>
    <t>TITLTQSPAVLELKVGEKAVLHCRASQSVSRSYLAWYQQKPGQAPRLLIYGASSRATGVPSRFSGSGSGTDFTLTIEELEPEDFAVYYCQQYGSSPWTFGQGTQVVEAGGDGGGGDGGGGDGGGGDGGAVTLTESGGGSVAEGGSRTLSCKCSGFTFSRFTMTWVRQAPGKGLEWVSAISGSGGGTWYNPAVEGRFTISRDNANNTLYLNMSNLTASDTAVYYCAKNWAPFDYWGQGTTLT</t>
  </si>
  <si>
    <t>TITLTQSPSTLALNVGETAVLNCRASQSVSSSYLAWYQQKPGQAPRLLIYGASSRATGVSSRFSGSGSGTNFTLTISELQPEDFAVYYCQQYGSSPWTFGQGTKVVLKGGDGGGGDGGGGDGGGGDGGPVVLTESGGGEVPEGGSVTLSCQASGFTFSSYAMTWVRQAPGKGLEWVSAIRSSGDRVEYHPSVEGRFTISRDNANSTAYLDMRDLRAEDRAVYYCAKNWAPFDSWGQGTLVR</t>
  </si>
  <si>
    <t>PVQLTQSPSSLEANVGDKVVITCRASQGISSALAWYQQKPGKAPKLLIYDASSLESGVSSRFSGSGSGTDYTLTIDSLQPEDFATYYCQQFKSYPRTLGQGSLLRLKGGDGGGGDGGGGDGGGGDGGAVTLTQSGDQTVALGESVTISCTGSGYTFTNYGIIWVRQAPGQGLEWMGWISAYNGKTQINPDLQGRLTLSVDQSTNTAYATLSNVTADDTAVYYCTRAHWGRFDYWGQGTLVT</t>
  </si>
  <si>
    <t>TVVLTQSPAEVSAAPGETVTITCSASSSVSYMHWYQQKSGTSPKRWIYDTSKLASGVSSRFSGSGSGTNFSLTISSFQPEDEAVYYCQQWSSNPPTFGAGTTLRLKGGDGGGGDGGGGDGGGGDGGPVTLTQPPEVEVEPGSSVTLSCTGSGYTFTSYWMHWMKQRPGRGLEWIGRIDPNSGTVEYNEKYKDRATLSVDQSSQTAYLTLSNLTADDEAVYFCARLGHYGNLYAMDYWGQGTLVR</t>
  </si>
  <si>
    <t>TVTLTQSPATLSVKVGETATLNCSASSSVSYMHWYQQKPGQAPRRWIYDTSKLASGVPSRFSGSGSGTNFTLTISSLQPEDFAVYYCQQWTSNPPNFGQGTTLVEAGGDGGGGDGGGGDGGGGDGGAPTLTQSGDVTAAPGSSVTISCTASGYTFTSYWMHWMRQAPGQGLEWIGRIDPNSGTTEYNPAYASRATLSVDTSTSTAYLTLSNLEASDEAVYYCARLGHYGNLYAMDYWGQGTRVT</t>
  </si>
  <si>
    <t>TVTLTQSPATLSVKVGETATLNCSASSSVSYMHWYQQKPGQAPRRWIYDTSKLASGVPSRFSGSGSGTNFTLTISSLQPEDFAVYYCQQWSSNPPTFGQGTTLVEAGGDGGGGDGGGGDGGGGDGGAPTLTQSGDITAALGSSVTVSCTGSGYTFTSYWMHYMRQAPGQGLEWIGRVDPNSGTTELNPAYADRATLSVDQASQTAYLTLSNLTAEDEAVYYCARLGHYGNLNAMDYWGQGTRVT</t>
  </si>
  <si>
    <t>TVTLTQSPSVLEVRVGERAVLNCSASSSVSYMHWYQQKPGQAPRRWIYDTSKLASGVPSRFSGSGSGTNFTLTIESVVPEDFAVYYCQQWSSNPPTFGQGTRLVEAGGDGGGGDGGGGDGGGGDGGAPTLTQSGDQTVAEGSSVTLSCTGSGYTFTSYWMHWMRQAPGQGLEWIGRIDPNSGTTEYNPKYKDRATLSVDQSTQTAYLTLSNVTAEDTAVYYCARLGHYSKVLAMDYWGQGTRVT</t>
  </si>
  <si>
    <t>TVTLTQSPSTLALKVGEKAVLNCSASSSVSYMHWYQQKQGQAPRRWIYDTSKLASGVPSRFSGSGSGTNFTLTIESLQPEDFAVYYCQQWSSNPPTFGQGTQLVEAGGDGGGGDGGGGDGGGGDGGAVTLTQSGDQTVAEGETVTVSCTGSGYTFTSYWMHWMRQAPGQGLEWIGRIDPNSGTTEYNPAYADRATLSVDQATQTAYLTLSNVQASDTAVYYCARLGHYGNLYATDYWGQGTLVT</t>
  </si>
  <si>
    <t>SVVLTQSPATLALRVGETAVLNCSASSSVSFMHWYQQKPGQAPRRWIYDTSKLASGVPSRFSGSGSGTNFTLTISSLTPDDFAVYYCQQWSSNPPTFGQGTRLVEAGGDGGGGDGGGGDGGGGDGGKVTLTQSGDITVAEGESVTISCTGSGYTFTRYWMHWMRQAPGQGPEWIGRIDPNSGTTEYNPAYADRATLSVDQATQTAYLTLSNVEASDAAVYYCARLGHYGNLYAMDYWGQGTRVT</t>
  </si>
  <si>
    <t>SVTLTQSPATLALRVGETAVLNCSASSSVSYIHWYQQKPGQAPRRWIYDTSKLASGVPSRFSGSGSGTNFTLTISSLTPDDFAVYYCQQWTSNPPNFGQGTRLVEAGGDGGGGDGGGGDGGGGDGGKPTLTQSGDITVAEGESVTISCTGSGYTFTSYWMHWMRQAPGQGLEWIGRIDPNSGTTEYNPAYADRATLSVDQATQTAYLTLSNVEASDTAVYYCARLGHYGNLYAKDYWGQGTRVT</t>
  </si>
  <si>
    <t>SVQLTQSPATLSVKVGETATLNCSASSSVSYIHWYQQKPGQAPRRWIYDTSKLASGVPSRFSGSGSGTNFTLTISSLQPEDFAVYYCQQWSSNPPTFGQGTTLVEAGGDGGGGDGGGGDGGGGDGGAPTLTQSGDITAAPGSSVTVSCTGSGYTFTSYWMHWMRQAPGQGLEWIGRIDPNSGTTEYNPAYASRATLSVDTSTSTAYLTLSNLEASDEAVYYCARLGHYGNLYAKDYWGQGTRVT</t>
  </si>
  <si>
    <t>MITLTQSPSSLTVEEGEPATINCKSSQSLQHTNGYNYLDWYLLKPGQSPQLLIFLTSNRASGVDSRFSGSGSGTNFTLTISEVRPEDEGVYYCMEGIQLWTFGQGTTLTIKGGDGGGGDGGGGDGGGGDGGAITLTESGPGSVAPGSTLTVTCTVSGGSINDYYWNWIRQPAGKGLEWIGRIYASGTVELNPAYADRVTLSIDTANNTFSLAISGVTAADTAVYFCARWGQVVGDYYYGMDVWGQGVTVTVAA</t>
  </si>
  <si>
    <t>MIVMTQSPSSLTVNLGEPATINCKSSQSLQHTNGYNYLDWYLLKPGQSPQLLIFLTSNRASGVSSRFSGSGSGTDFTLNISSVVAEDEGVYYCMEGIQLWTFGQGTTLTLAGGDGGGGDGGGGDGGGGDGGAVTLTESGGGTVAPGGSVTLSCKASGFTFSNHAMHWVRQAPGKGLEWVAVISYDGENVLYNPKVEGRWTISKDLANSTLYLHMSDLTPEDTATYFCARGGRRGHFTSYYLDYWGQGTQLVVEA</t>
  </si>
  <si>
    <t>MIQMTQSPSSLEANVGDTVTLTCRASQNIDKYLNWYQQIPGKAPKLLIYAASSLHSGVSSRFSGSGSGTNYSLTISSLQPEDFAVYYCQQSYSSFRTFGQGTTLSLAGGDGGGGDGGGGDGGGGDGGKVTLTESGGGTFAPGSSVRLSCKASGFTFSNHAMHWVRQAPGKGLEWVAVISYDGENVWLNPAVEGRFTPSRDLSNSTAYLDMRDLQPEDTAVYYCARGGRRGHFTSYYLDYWGQGTLVTVEA</t>
  </si>
  <si>
    <t>MVELTQSPASLEANVGDTVTLTCRASQNIDKYLNWYQQIPGKAPKLLIYAASSLHSGVSSRFSGSGSGTNYSLTISSLQPEDFAVYYCQQSYSSFRTFGQGTTLRLAGGDGGGGDGGGGDGGGGDGGAVTLTQSGDQTVAPGGSVTISCTGSGYHFADNAINWLRQAPGQRLEWMGWINIYSGNTTLAPQYQGRLSLSSDLSNNTAYLTLTDLQPEDTAVYYCARDPDSSGYYLPYFDYWGQGTLVTVEA</t>
  </si>
  <si>
    <t>TIELTQSPSSLTLNLGETATINCKSSQSVFYNSNNKNYLAWYQQKPGQPPKLLMYWASTRESGVSSRFSGSGSGTDFTLTISDVQAEDVAVYYCQQFYSSPLTFGGGTQLSLKGGDGGGGDGGGGDGGGGDGGAVQLTQSGDQTAAPGSSVTISCTGSGYHFADNAINWLRQAPGQRLEWMGWINIYSGNTELSPEVQGRLSLSVDQANSTAYLTLSGLEPSDTAVYYCARDPDSSGYYLPYFDYWGQGTLVTVTA</t>
  </si>
  <si>
    <t>SIQVTQSPSSLTLNLGETAVINCKSSQSVFYNSNNKNYLAWYQQKPGQPPKLLMYWASTRESGVSSRFSGSGSGTDFTLTISDVQEEDVAVYYCQQFYSSPLTFGGGTTLSIAGGDGGGGDGGGGDGGGGDGGTITLTESGPTVVAPGSTLVLTCTVSGGSVNSYYWTWIQQSPGKGLEWLGRIYIAGRTELNPRLKDRLELSVDTANNQITLTLRDVTPEDTAVYYCARWGAESGDYYYGVDVWGPGLQVTVQA</t>
  </si>
  <si>
    <t>PIQMTQSPSVLPVRVGEPATINCKSSEGLLHSNGYTYLDWYLQKPGQAPQLLIFLASNRAAGVPSRFSGSGSGTDFTLNISEVRPEDVGVYYCMQAIQSPWTFGPGTTLVEAGGDGGGGDGGGGDGGGGDGGAVQLTESGPTRVRPGETLTLTCQISGDSVFSNSAAWNWIRQSPSRGLEWLGRTYYRSKWDVELNPRYADRLTITADPANNSVSLTLENVTPEDTAVYYCAREVAYCGGDCYSVSFDYWGQGLLVTVEA</t>
  </si>
  <si>
    <t>TITMTQSPKELPVEVGEPATINCRSSQSLLQSNGYTYLDWYLQKPGQSPQLLIYLGSNRASGVSSRFSGSGSGTNFTLNISSVQPEDVGVYYCMQALQTPLTFGGGTTLTIKGGDGGGGDGGGGDGGGGDGGSIVLTESGPTVVRPGETLVLTCSVSTTSLRSYFWSWIRQPPGKGLEWIGYVYYSGSTRLNPAYADRVTLTIDPSTLTFSLELRDVTPEDTAVYFCARGVPAETDARDFPPYYFDHWGQGLLVRVEA</t>
  </si>
  <si>
    <t>TIQLTQSPSSITANLGETVTFTCQASQDIRYYLNWYQQKPGKAPKLLIYDVSNLDTGVSSRFSGSGSGTTYTFTISSLQASDVAVYYCQQYEGLPVTFGGGTTVSIAGGDGGGGDGGGGDGGGGDGGKITLTESGPTEVAPGSTLRLTCTVNTTSLRSYFWSWIRQPPGKGLEWIGYVYYSGSVRLNPAVADRATLSIDNANKTFSLELRDVTVADTAVYYCARGVPAETDARDFPPYYFDHWGQGLTVTVLE</t>
  </si>
  <si>
    <t>MIQMTQSPAKLEVTVGEPATITCRSSQSLLQSNGYTYLDWYLQKPGQSPQLLIYLGSNRASGVSSRFSGSGSGTDFTLTISSVQPEDVGVYYCMQALQTPLTFGGGTELVIKGGDGGGGDGGGGDGGGGDGGAVVLTESGPTLVAPGETLELTCKVSGASISGSTYYWGWIRQPPGKGLEYIGRIYYSGSVELNPRYADRATISLDHSNNTVKLTIDNVTADDTAVYYCVRPFYAGSGNSPFDYWGQGLTVTVAA</t>
  </si>
  <si>
    <t>QVVLTQSPAVVEVALGEKAVLNCRASQSVSTNLAWYQQKPGQPPRLLIYGASTRATGVPSRFSGSGSGTDYTLTISSLQADDFVTYYCQQYNNWPPAFGGGTKVVEAGGDGGGGDGGGGDGGGGDGGPIVLTESGPTVVKPGETLELTCTVSGASISGSTYYWGWIRQPPGKGLEYIGRIYYSGSTQLNPKYADRATLSVDPANNQIHLRIDNVTPEDTAVYYCVRPFYAGSGNSPFDYWGQGLTVTVED</t>
  </si>
  <si>
    <t>TIQLTQSPSSITAKLGEKVTFTCQASQDIRYYLNWYQQKPGKAPKLLIYDVSNLDTGVSSRFSGSGSGTNYTFTIDSLQEEDVAVYYCQQYEGLPVTFGGGTTLSIEGGDGGGGDGGGGDGGGGDGGAITLTESGPTVVKPGETLKLTCTVSGASISGSTYYWGWIRQPPGKGLEYIGRIYYSGSTELNPKYADRATLSIDPANNQISLTIDNVTPEDTAVYYCVRPFYAGSGNSPFDYWGQGLEVKVEA</t>
  </si>
  <si>
    <t>PIVLTQSPSSITAALGETVSFTCQASQDIRYYLNWYQQKPGKAPKLLIYDVSNLDTGVSSRFSGSGSGTNYTFTISSLQAEDVAVYYCQQYEGLPVTFGGGTTVSIAGGDGGGGDGGGGDGGGGDGGKVVLTQSGDQTVKPGESVTISCKVSGYTLTELSMHWVRQAPGKGLEWMGGFDPEDGETRINPKYQGRLTISSDTSTNTYYVTLSNLQPEDTAVYYCATYGSSWHWNEGNEGSYYFDYWGQGTLVTVEA</t>
  </si>
  <si>
    <t>MVTLTQSPATVAVKLGEKAVLNCRASQSVSTNLAWYQQKPGQPPRLLIYGASTRATGVSSRFSGSGSGTDYTLTISSVEAEDFVTYYCQQYNNWPPAFGGGTQVVEAGGDGGGGDGGGGDGGGGDGGTVVLTQSGDQTVKPGESVTLSCKVSGYTLTELSMHWVRQAPGKGLEWMGGFDPEDGEWRINPKYEGRLTMSVDTSTNTAYVTLSNLQPEDTAVYYCATYGSSWHWNEGNEGSYYFDYWGQGTRVTVVA</t>
  </si>
  <si>
    <t>SITMTQSPSVLEVNLGEKAVLNCRASQSVSTNLAWYQQKPGQPPRLLIYGASTRATGVPSRFSGSGSGTNYTLTISSLTEDDFVTYYCQQYNNWPPAFGGGTQVVLKGGDGGGGDGGGGDGGGGDGGAPTLTESGGGTVAPGGSLTLTCTASGFTFDEYGMSWVRQVPGKGLEWVSGINWNGATTRYNPAVEGRFTISKDLSNNTLYLNMSDLQPEDTAVYYCARDGCRNTSCYIWDWFDPWGQGTQVTVAA</t>
  </si>
  <si>
    <t>PIVLTQSPSSVTANLGDTVTITCQASQDISIYLNWYQQKPGKAPKLLIYDASNLETGVSSRFSGSGSGTSYTLTISSLQPEDVAVYYCQQYDDLPITFGQGTTLTLAGGDGGGGDGGGGDGGGGDGGAVTLTESGGGTVAPGGSVTLSCTASGFTFDEYGMSWVRQVPGKGLEWVSGINWNGATTWYNPRVAGRFTISKDLANNTLYLNMSNLQPEDTAVYYCARDGCRNTSCYIWDWFDPWGQGTTLTVAA</t>
  </si>
  <si>
    <t>SYLLSQPASVSAAPGETVTITCSGSSSNIGNNYVCWYQNLPGTAPKLLIYDDNKRPSGVSSRFSGSKSGTTATLTIENVQPEDEAVYYCGTWDSSLSVVVFGGGTKLTVLGGDGGGGDGGGGDGGGGDGGAETLTESGGGTVAPGGSVTLSCKASGFTIGTYAMHWVRQFPGKGLDWVAVISFDGTTTRYASSVAGRFTISKDNANNTIYLNMSDLQPSDTATYYCARDFTSSGETGSWTQVPDLWGQGTQLTVEA</t>
  </si>
  <si>
    <t>TVVLTQSPATLALKVGEKAVLHCRASQSVTKYLAWYQQKPGQAPRLLIYDVSYRAAGTPSRFSGSGSGTDYTLTIESLQPEDFATYYCHQRSSWPPVTFGGGTQVVEAGGDGGGGDGGGGDGGGGDGGAQSLTESGGGTVAPGGSVRLSCQASGFTIGTYAMHWVRQFPGKGLDWVAVISFDGTTTYYNPAVAGRFTISQDNAANTIYLDMRDLQPEDTAVYYCARDFTSSGETGSWTQVPDLWGQGTEVRVEA</t>
  </si>
  <si>
    <t>TITLTQSPAEVAARVGERVVLNCRASQSVTKYLAWYQQKPGQAPRLLIYDVSYRAAGTPDRFSGSGSGTDYTLTISSLRPDDFAVYYCHQRSSWPPVTFGGGTRVVEAGGDGGGGDGGGGDGGGGDGGPVTLTESGGGTVAPGGSVTLTCTGSGFLFSDFEMDWVRQAPGKGLEWISYISGDGNIVYQSPRVEGRFTISRDNANNTLYLDMKDLQPEDTAVYYCARDARENCGGDCYSTSFDFWGQGTLLTVEA</t>
  </si>
  <si>
    <t>TIQLTQSPSSLAVALGEKAVINCKSSQSLLYTANNRNYLAWYQKKAGQPPKLLIHWASTRASGVPSRFSGSGSGTDFTLTISSVQAEDVAVYFCQHYYNSPRTFGQGTTLTIAGGDGGGGDGGGGDGGGGDGGPVTLTESGGGTVAPGGSVTLSCKGSGFLFSDFEMDWVRQAPGKGLEWISYISGDGNIVYMNSSVEGRFTISKDNSNSTLYLNMSNLQPEDTATYYCARDARENCGGDCYSTSFDFWGQGTQLVVEA</t>
  </si>
  <si>
    <t>SVTLTQSPATLTVPLGAAVSLHCRASRSVNSSYLNWYQQKPGQAPRLLIYGASKRATGVSDRFVGSGSGTDFVLSIAELVPEDVAVYYCQHYGAFGQGTTLTIAGGDGGGGDGGGGDGGGGDGGPEVLTESGGGTVAPGGTLTLSCKASGFTFSSYGMHWVRQGPGKGPEWVAGIWYDGTNVEYGEAVAGRATISRDNANSTAYLTITDVEASDTATYYCVKDAERVQKWASYIMDVWGQGTQVTVAA</t>
  </si>
  <si>
    <t>TIVLTQSPSVLEVELGEPATIHCRSSQTIVHSNGNTYLEWYLQKPGQSPKLLIYKVSNRFSGVSSRFSGSGSGTDFTLTISSVEAEDLGVYYCFQGSHVPFTFGSGTRLVLRGGDGGGGDGGGGDGGGGDGGAVTLTESGPTEVKEGSSATLSCTASGFNIKDYYIHWVKQRPEQGLEWIGWIDPENGDVQLSPKYQGRATLSADTEKNTAYLTLHNLTKEDTAVYFCNGAPGYWGPGLTLTVLE</t>
  </si>
  <si>
    <t>MIELTQSPSSLTVALGETATITCRASKSVSTSDYSYMHWYQQKPGQPPKLLIYLASNLESGVSSRFSGSGSGTDFTLTISPVTADDEAVYYCQHSRELPFTFGGGTTLTIEGGDGGGGDGGGGDGGGGDGGPVTLTESGGGTVAPGGSVTLSCSGSGFTFTDYYMSWVRQPPGKALEWVALNRNKTKGYTTEYNPAIAGRATISRDTANSVLYLNLSDLKPEDTAVYYCARGMDYWGQGTTLTVEA</t>
  </si>
  <si>
    <t>TIELTQSPSSLTVALGSTATITCRASKSVSTSDYSYMHWYQQKPGQPPKLLIYLASNLESGVSSRFSGSGSGTDFTLTISPVTADDEAVYYCQHSRELPFTFGGGTTLTIAGGDGGGGDGGGGDGGGGDGGPVTLTESGGGTVAPGGSVTLSCQCSGFTFSTYPMSWVRQTPEKRLEWVASISNGGSVSYPEEVAGRFTISRDDSNSVLYLNMSDLQESDTAVYYCARGRDYHFDFWGQGTTLTVAA</t>
  </si>
  <si>
    <t>TIVLTQSPSVLEVELGEPATITCKSSQSLLYSDGKTFLNWLLQSPGQSPRLLIYLVSKLQSGVSSRFSGSGSGTDFTLTISEVTEEDLGVYYCVQGTHFPYTFGGGTTLVLKGGDGGGGDGGGGDGGGGDGGAPTLTQSGDVTAKPGSSVTLTCTGSGYTFTNYWINWVKQRPGQGLEWIGNIYPGSTRVQYNPKYKDRATLSVDTSTSTAYLTISNLTADDTAVYYCTRTHSIWGQGTKVTVAE</t>
  </si>
  <si>
    <t>MIEMTQSPSSLTVALGEPATITCKSSQSLLYSDGKTYLNWLQQRPGQSPKRLVYQVSKLDPGVSSRFQGSGSGTDFTLRLSEVREEDLGVYYCLQGTYYPHTFGGGTTLTLAGGDGGGGDGGGGDGGGGDGGAVTLTESGETVVKPGSTVTLSCKGSGYTFISNWMHWVKQRPGQGLEWIGNIDPSDSEVRYNPKYKDRATLSVDQSSQTAYLTLTNLTAEDTAVYYCARRDRDGYYFDYWGQGVTLTVTE</t>
  </si>
  <si>
    <t>MIQMTQSPSSLTVSLGAPATINCKSSQSLLYSDGKTYLNWLQQRPGQSPKRLVYQVSKLDPGVSSRFSGSGSGTDFTLSLSEVTADDLGVYYCLQGTYYPHTFGGGTTLSLAGGDGGGGDGGGGDGGGGDGGPETLTQSGDVTAKPGETVTLSCKGSGYTFTNYWINWVKQRPGQGLEWIGNIYPGSTRVEYNPKYKDRATLSVDTSTQTAYLTLSNLTPEDTAVYYCTRTHSIWGQGTKVTVVE</t>
  </si>
  <si>
    <t>MTTLTQSPASLSVNLGETATITCKASQDINKYIAWYQHKPGKGPRLLIHYTSTLQSGVSSRFSGSGSGTDYTFTITNLQPEDLAVYYCLQYDHLLTFGAGTTLSLAGGDGGGGDGGGGDGGGGDGGAVQLTQSGDVTVKPGESVTLSCKGSGYTFISNWMHWVKQRPGQGLEWIGNIDPSDSEVEYNPKYKDRVTLSVDQATQTAYATLSNLTEDDTAVYYCARRDRDGYYFDYWGQGTKLTVEA</t>
  </si>
  <si>
    <t>VISMTQSPSSIEANVGDKVVINCRASSSVEFIHWYQQKPGKAPKPLISATSNLASGVSSRFSGSGSGTNFTLTISSLQPEDFATYYCQQWSSAPWTFGQGTVVKLKGGDGGGGDGGGGDGGGGDGGPVTLTQSGDVTAKPGESVTLSCKGSGYKFTDSEMHWVRQAPGQGLEWIGGVDPETEGVTLNPKYEGRATISVDYATSTAYLTLSNLQKEDTAVYYCTRGYDYDYALDYWGQGTLVTVEE</t>
  </si>
  <si>
    <t>SITLTQSPAVLTAKVGETVTITCRASSSVNFIHWYQQKPGSSPKPWISATSNLASGVSSRFSGSGSGTNFSLTISEVVAEDEAVYYCQQWSSNPWTFGGGTQLVVEGGDGGGGDGGGGDGGGGDGGKVELTQSGDVTAKPGESVTLTCKGSGYTFTDSEMHWVKQTPVHGLEWIGGVDPETDGVTYNPKYEGRATLSADTATSTAYLTLSNLTPEDTAVYYCTRGYDYDYALDYWGQGTKVTVVA</t>
  </si>
  <si>
    <t>MIEMTQSPASLAVALGAQAVITCRASESVDSYGKSFMHWYQQKPGQPPKLLIYLASKLESGVSSRFSGSGSGTDFTLTISSVQADDVAVYYCQQNNEDPYTFGQGTTLTIAGGDGGGGDGGGGDGGGGDGGPVTLTESGGGTVAPGGSVRLSCQASGFTFSSYIMSWVRQAPGKGLEWVAYISNGGGTVRYNPRIEGRFTISKDNANSTLYLDMRDLQPEDTATYYCARQNFRSDGSSMDYWGQGTLVRVEA</t>
  </si>
  <si>
    <t>PIVLTQSPAELTVALGERAVITCRASESVDTSGRSFMHWYQQKPGQPPRLLIYLASKLESGVPSRFSGSGSGTDFTLTIDPVTADDEAVYYCQQNNEDPYTFGGGTTLTVSGGDGGGGDGGGGDGGGGDGGPVTLTESGGGRVAPGGSLTLSCQASGFTFSSYIMSWVRQTPEKRLEWVAYISNGGGTVGYPERVQGRFTISRDNANSTLYLDMRNLQPEDTAVYYCARQNFRSDGSSMDYWGQGTEVVVEA</t>
  </si>
  <si>
    <t>MIELTQSPSSLSVALGETAVITCRASQSVSTSSSSYMHWYQQKPGQPPKVFIKYASNLESGVSSRFSGSGSGTNFTLTISPVVAEDEAVYYCQHSWEIPFTFGGGTRLTVLGGDGGGGDGGGGDGGGGDGGPVVLTESGGGTVAPGGSRTLSCKASGFTFSSFGMHWVRQAPEKGLEWVAFITSDSSTVYYNPAIAGRATISRDNANSTLYLNLTDLQPEDTAVYYCTRSGDDYLDYWGQGTLLTVEA</t>
  </si>
  <si>
    <t>TIVLTQSPSSLSVALGETAVITCRASESVDNYGISFMNWFQQKPGQPPKLLIYAASNQGSGVPSRFTGSGSGTDFTLTISPVTADDEALYFCQQSKEVPWTFGGGTQLTIAGGDGGGGDGGGGDGGGGDGGTVTLTESGGGTVAPGGSVRLSCKASGFTFSSYVMSWVRQTPEKRLEWVAAISGGGDYVWYPERLKGRFTISKDNANNTLYLDMRDLQPEDTAVYYCARVDYDEYSFEYWGQGTELVVEA</t>
  </si>
  <si>
    <t>TVQVTQSPSSVTVNVGDKVTITCITSTDIDDDMNWYQQKPGKVPKLLISGGNTLRPGVSSRFSGSGSGTTYTLTISSFQPEDVATYYCLQSDSLPYTFGQSQLTLAGGDGGGGDGGGGDGGGGDGGKVTITQSGDVTVKPGESVTLSCKGSGYTFTNYGMNWVRQAPGQGLEWMGWINTYTGEVQYAPEFQGRVTMSLDQSNSTAYLTLTDLQPEDTAVYYCEREGGVNNWGQGTLVTVVA</t>
  </si>
  <si>
    <t>MIQMTQPDSLIETNVGETVSITCKASQNVDTDVAWFQQKPGQSPRGLIYSASSRYSGVPSRFVGSGSGTDYTLTITNVQEEDVATYFCQQYNNYPLTFGSGTKVVLKGGDGGGGDGGGGDGGGGDGGAVTLTQSGDVTAKPGESVTLSCKGSGYTFTSYYMYWVKERPGQGLEWIGEINPTNGGTRYNPKYKDRATLSVDTATNTAYLTLTNLTEEDTAVYYCAREGGFAYWGQGTKVTVVE</t>
  </si>
  <si>
    <t>VTEVTQSPSSLSVNLGETVTITCITSTDIDDDMNWYQQKPGEPPKLLISGGNTLRPGVSSRFSASGSGNNFTFTINNVQAEDVAVYYCLQSDNLPYTFGGGTTLTLKGGDGGGGDGGGGDGGGGDGGEVKLTQSGDVTAKPGETVTLSCKGSGYTFTNYGMNWVKQAPGKGLKWMGWINTYTGEVWYSPEFQGRFTMSLDQSNSTAYLTINNLEASDTAVYYCEREGGVDNWGQGTKLTVTA</t>
  </si>
  <si>
    <t>SVTLTQSPNPVTVKEGGTATINCQSSQSVGDNNRLSWFQQKPGQPPKLLIYSASTLASGVSSRFVGSGSGTNFTLTISNVEASDEAVYYCLGEFSGSDEDVFGGGSQLIVLGGDGGGGDGGGGDGGGGDGGAESLTESGGGTVAPGGSVTLTCTASGFSFSTNYWICWVRQAPGKGLEWTACIYVGGRGSVRYASDAKGRWTISKTSETTVTLDMTNLTAADTAVYFCARDLTTAYGATDLRFWGPGTTLTVAA</t>
  </si>
  <si>
    <t>SIVVTQSPNPVTVNIGGTATINCQSSQSVGDNNRLSWFQQKPGQPPKLLIYSASTLASGVSSRFVGSGSGTNFTLTISDVQAEDEAVYYCLGEFSGSDEDVFGGGSTLIVLGGDGGGGDGGGGDGGGGDGGAEALTESGGGTVAPGGSVTLTCTASGFSFSTNYWICWVRQAPGKGLEWTACIYIGGRGSVWYASRFKGRATISKTSDTTVTLNLTDLTPEDTAVYYCARDLTTAYGATDLRFWGPGTLLTVAA</t>
  </si>
  <si>
    <t>SIQLTQSPSSLTANVGDKVTFTCQASQDTSINLNWFQQKPGKAPKLLIYGASNLETGVDSRFSGSKSGTTFTLTISSLTADDEAVYYCLQHTYLPFTFGSGTTLSIAGGDGGGGDGGGGDGGGGDGGKVTLTQSGDQTVAPGSSVTLSCKGSGYTFTDRTIHWVRQAPGQGLEWIGYIYPGDGSTALNPAYEGRATLSADTAAQTAYLTLSDLQPEDTAVYFCARRGAMDYWGQGTRVTVVA</t>
  </si>
  <si>
    <t>AIQLTQSPASLTANVGDTVTFTCQASQDTSISLNWFQQKPGKAPKLLIYGASNLETGVSSRFSGSRSGTTFTLTISSLQPEDEAVYYCLQHTYLPFTFGSGTTLTIAGGDGGGGDGGGGDGGGGDGGKVTLTQSGDVTAAPGSSVTLSCTGSGYTFTDRTIHWVRQAPGQGLEWIGYIYPGDGSTALNPAYEGRATLSADTSRQTAYLTLSDLTAEDTAVYFCARRGAMDYWGQGTRVTVVA</t>
  </si>
  <si>
    <t>PIQLTQSPASLTANLGDTVTFTCQASQDTSIQLNWFQQKPGKAPKLLIYGASNLETGVSSRFSGSKSGTTFTLTISSLQAEDEAVYYCLQHTYLPFTFGSGTTLTLAGGDGGGGDGGGGDGGGGDGGEVKLEQSGDVTVAPGSSVTLSCKGSGYTFTDRTIHWVRQAPGQGLEWIGYIYPGDGSTALSPEYEGRATLSADTAKQTAYLTLSGLEASDTAVYYCARRGAMDYWGQGTKVTVAA</t>
  </si>
  <si>
    <t>SIQLTQSPSSLTANLGDKVTFTCQASQDTSINLSWFQQKPGKAPKLLIYGASNLETGVDSRFSGSQSGTTFTLTISSLQADDEAVYYCLQHTYLPFTFGSGTTLSLAGGDGGGGDGGGGDGGGGDGGKVTLTQSGDQTVAPGSSVTLSCKGSGYTFTDRTIHWVRQAPGQGLEWIGYIYPGDGSTALNPAYEGRATLSADTAAQTAYLTLSDLQPEDTAVYFCARRGAMDYWGQGTRVTVVA</t>
  </si>
  <si>
    <t>SIQLTQSPSSLTANVGDKVTFTCQASQDTSINLQWFQQKPGKAPKLLIYGASNLETGVDSRFSGSKSGTTFTLTISSLTADDEAVYYCLQHTYLPFTFGSGTTLSIAGGDGGGGDGGGGDGGGGDGGKVTLTQSGDQTVAPGSSVTLSCKGSGYTFTDRTIHWVRQAPGQGLEWIGYIYPGDGSTALNPAYEGRATLSADTAAQTAYLTLSDLQPEDTAVYFCARRGAMDYWGQGTRVTVVA</t>
  </si>
  <si>
    <t>SIQLTQSPASLTANLGDTVTFTCQASQDTSISLSWFQQKPGKAPKLLIYGASNLETGVSSRFSGSRSGTTFTLTISSLQAEDEAVYYCLQHTYLPFTFGSGTTLTLAGGDGGGGDGGGGDGGGGDGGEVKLEQSGDQTVAPGGSVTLSCKGSGYTFTDRTIHWVRQAPGQGLEWIGYIYPGDGSTALAPEYEGRATLSADTAKSTAYLTLSGLEASDTAVYYCARRGAMDYWGQGTKVTVAA</t>
  </si>
  <si>
    <t>SIQLTQSPASLTANLGDTVTFTCQASQDTSIQLSWFQQKPGKAPKLLIYGASNLETGVSSRFSGSQSGTTFTLTISSLQAEDEAVYYCLQHTYLPFTFGSGTTLTLAGGDGGGGDGGGGDGGGGDGGEVKLEQSGDVTVAPGGSVTLSCKGSGYTFTDRTIHWVRQAPGQGLEWIGYIYPGDGSTALAPEYEGRATLSADTAKQTAYLTLSGLEASDTAVYYCARRGAMDYWGQGTKVTVAA</t>
  </si>
  <si>
    <t>SIQLTQSPSSLTANVGDKVTFTCQASQDTSIQLQWFQQKPGKAPKLLIYGASNLETGVDSRFSGSKSGTTFTLTISSLTADDEAVYYCLQHTYLPFTFGSGTTLSIAGGDGGGGDGGGGDGGGGDGGKVTLTQSGDQTVAPGSSVTLSCKGSGYTFTDRTIHWVRQAPGQGLEWIGYIYPGDGSTALNPAYEGRATLSADTAAQTAYLTLSDLQPEDTAVYFCARRGAMDYWGQGTRVTVVA</t>
  </si>
  <si>
    <t>SIQLTQSPSSLTANVGDKVTFTCQASQDTSISLQWFQQKPGKAPKLLIYGASNLETGVDSRFSGSKSGTTFTLTISSLTADDEAVYYCLQHTYLPFTFGSGTTLSIAGGDGGGGDGGGGDGGGGDGGKVTLTQSGDQTVAPGSSVTLSCKGSGYTFTDRTIHWVRQAPGQGLEWIGYIYPGDGSTALNPAYEGRATLSADTAAQTAYLTLSDLQPEDTAVYFCARRGAMDYWGQGTRVTVVA</t>
  </si>
  <si>
    <t>SIQLTQSPSSITANLGDTVTFTCQASQDTSINLNWFQQKPGKAPKLLIYGASNLETGVSSRFSGSKSGTTFTLTISSLQAEDEAVYYCLQHTYLPFTFGSGTTLTLAGGDGGGGDGGGGDGGGGDGGEVKLEQSGDVTVAPGSSVTLSCKGSGYTFTDRTIHWVRQAPGQGLEWIGYIYPGEGSTALSPEYEGRATLSADTAKQTAYLTLSGLEASDTAVYYCARRGAMDYWGQGTKVTVAA</t>
  </si>
  <si>
    <t>SIQLTQSPASLTANLGDTVTFTCQASQDTSISLNWFQQKPGKAPKLLIYGASNLETGVSSRFSGSKSGTTFTLTISSLQAEDEAVYYCLQHTYLPFTFGSGTTLTLAGGDGGGGDGGGGDGGGGDGGEVKLEQSGDVTVAPGSSVTLSCKGSGYTFTDRTIHWVRQAPGQGLEWIGYIYPGEGSTALSPEYEGRATLSADTAKQTAYLTLSGLEASDTAVYYCARRGAMDYWGQGTKVTVAA</t>
  </si>
  <si>
    <t>SIQLTQSPSSLTANLGDTVTFTCQASQDTSIQLNWFQQKPGKAPKLLIYGASNLETGVSSRFSGSKSGTTFTLTISSLQAEDEAVYYCLQHTYLPFTFGSGTTLTIAGGDGGGGDGGGGDGGGGDGGKVTLTQSGDVTVAPGGSVTLTCKGSGYTFTDRTIHWVRQAPGQGLEWIGYIYPGEGSTALAPQYEGRATLSADTAAQTAYLTLSNLQPEDTAVYYCARRGAMDYWGQGTKVTVAA</t>
  </si>
  <si>
    <t>PIQLTQSPSSVTANLGDKVTFTCQASQDTSINLNWFQQKPGKAPKLLIYGASNLETGVDSRFSGSKSGTTFTLTISSLQADDEAVYYCLQHTYLPFTFGSGTTLSIAGGDGGGGDGGGGDGGGGDGGAVTLTQSGDVTVAPGSSVTLSCKGSGYTFTDRTIHWVRQAPGQGLEWIGYIYPGQGSTALNPAYEGRATLSADTAAQTAYLTLHDLQPEDTAVYFCARRGAMDYWGQGTRVTVVA</t>
  </si>
  <si>
    <t>SIQLTQSPASLTANLGDTVTFTCQASQDTSINLNWFQQKPGKAPKLLIYGASNLETGVSSRFSGSRSGTTFTLTISSLQAEDEAVYYCLQHTYLPFTFGSGTTLTLAGGDGGGGDGGGGDGGGGDGGEVKLEQSGDQTVAPGGSVTLSCKGSGYTFTDRTIHWVRQAPGQGLEWIGYIYPGSGSTALAPEYEGRATLSADTAKSTAYLTLSGLEASDTAVYYCARRGAMDYWGQGTKVTVAA</t>
  </si>
  <si>
    <t>SIQLTQSPSSLTANLGDKVTFTCQASQDTSINLNWFQQKPGKAPKLLIYGASNLETGVDSRFSGSKSGTTFTLTISSLQADDEAVYYCLQHTYLPFTFGSGTTLSLAGGDGGGGDGGGGDGGGGDGGKVTLTQSGDQTVAPGSSVTLSCKGSGYTFTDRTIHWVRQAPGQGLEWIGYIYPGDGSTALNPAYEGRATLSADTAAQTAYLTLSDLQPEDTAVYFCARRGTMDYWGQGTRVTVVA</t>
  </si>
  <si>
    <t>SIQLTQSPASLTANLGDTVTFTCQASQDTSISLNWFQQKPGKAPKLLIYGASNLETGVSSRFSGSKSGTTFTLTISSLQAEDEAVYYCLQHTYLPFTFGSGTTLTLAGGDGGGGDGGGGDGGGGDGGEVKLEQSGDQTVAPGGSVTLSCKGSGYTFTDRTIHWVRQAPGQGLEWIGYIYPGDGSTALAPEYEGRATLSADTAKSTAYLTLSGLEASDTAVYYCARRGTMDYWGQGTKVTVAA</t>
  </si>
  <si>
    <t>SIQLTQSPASVTANLGDTVTFTCQASQDTSIQLNWFQQKPGKAPKLLIYGASNLETGVDSRFSGSQSGTTFTLTISSLQAEDEAVYYCLQHTYLPFTFGSGTTLTLAGGDGGGGDGGGGDGGGGDGGKVELVQSGDVTVAPGSSVTLSCKGSGYTFTDRTIHWVRQAPGQGLEWIGYIYPGDGSTALAPEYEGRATLSADTSKSTAYLTLSGLEASDTAVYYCARRGTMDYWGQGTKVTVAA</t>
  </si>
  <si>
    <t>SIQLTQSPSSITANLGDTVTFTCQASQDTSINLSWFQQKPGKAPKLLIYGASNLETGVSSRFSGSQSGTTFTLTISSLQAEDEAVYYCLQHTYLPFTFGSGTTLTLAGGDGGGGDGGGGDGGGGDGGEVKLEQSGDVTVAPGSSVTLSCKGSGYTFTDRTIHWVRQAPGQGLEWIGYIYPGDGSTALAPEYEGRATLSADTAKSTAYLTLSGLEASDTAVYYCARRGTMDYWGQGTKVTVAA</t>
  </si>
  <si>
    <t>SIQLTQSPSSLTANLGDTVTFTCQASQDTSINLQWFQQKPGKAPKLLIYGASNLETGVDSRFSGSQSGTTFTLTISSLTADDEAVYYCLQHTYLPFTFGSGTTLSLAGGDGGGGDGGGGDGGGGDGGKVTLTQSGDVTAAPGSSVTLSCKASGYTFTDRTIHWVRQAPGQGLEWIGYIYPGDGSTALNPRYQGRATLSADTAASTAYLTLSNLTADDTAVYYCARRGTMDYWGQGTRVTVAA</t>
  </si>
  <si>
    <t>SIQLTQSPSSLTANLGDTVTFTCQASQDTSINLNWFQQKPGKAPKLLIYGASNLETGVSSRFSGSKSGTTFTLTISSLQAEDEAVYYCLQHTYLPFTFGSGTTLTLAGGDGGGGDGGGGDGGGGDGGEVKLEQSGDVTVAPGSSVTLSCKGSGYTFTDRTIHWVRQAPGQGLEWIGYIYPGEGSTALSPEYEGRATLSADTAKQTAYLTLSGLEASDTAVYYCARRGTMDYWGQGTKVTVAA</t>
  </si>
  <si>
    <t>SIQLTQSPASLTANLGDTVTFTCQASQDTSINLNWFQQKPGKAPKLLIYGASNLETGVSSRFSGSRSGTTFTLTISSLQAEDEAVYYCLQHTYLPFTFGSGTTLTLAGGDGGGGDGGGGDGGGGDGGEVKLEQSGDQTVAPGGSVTLSCKGSGYTFTDRTIHWVRQAPGQGLEWIGYIYPGQGSTALSPEYEGRATLSADTAKQTAYLTLSGLEASDTAVYYCARRGTMDYWGQGTKVTVAA</t>
  </si>
  <si>
    <t>SIQLTQSPASLTANLGDTVTFTCQASQDTSINLNWFQQKPGKAPKLLIYGASNLETGVSSRFSGSRSGTTFTLTISSLQAEDEAVYYCLQHTYLPFTFGSGTTLTLAGGDGGGGDGGGGDGGGGDGGEVKLEQSGDQTVAPGGSVTLSCKGSGYTFTDRTIHWVRQAPGQGLEWIGYIYPGSGSTALAPEYEGRATLSADTAKQTAYLTLSGLEASDTAVYYCARRGTMDYWGQGTKVTVAA</t>
  </si>
  <si>
    <t>MVQLTQSPSVLEVELGEPATITCKSSQSLLDSDGKTYLNWLLQRPGQSPKRLIYLLSKLDSGVSSRFVGSGSGTDFTLNISEVQPEDLGVYYCWQGTHFPYTFGGGTRLVLRGGDGGGGDGGGGDGGGGDGGKPVLTQSGDVTVKPGETVTLSCKFSGYTFTRYNMHWVKQTPRQGLEWIGRIYPGNGDTEYNPKYEGRATLSYDAATQTAYLTLSNLTPEDTAVYYCTVWDYWGQGTKLTVEE</t>
  </si>
  <si>
    <t>VVTLTQSPAELRLRVGERAVLHCRASQTISTYLVWYRQRPGQAPSLLIYDASNRATGVDSRFSGSGSGTDYTLTIEELRPEDFAVYYCQQRSNWPITFGQGTHLLEEGGDGGGGDGGGGDGGGGDGGAETLTESGGGTVAPGGSLTLTCKASGFAFDDFAMHWVRQAPGKGLEWVSGIVWNSGDIFYNPRVEGRFTISRDNANNTSYLHMSNLQPEDTAVYYCVKDMVRGLMGFNYYGMDVWGQGTTVTVEA</t>
  </si>
  <si>
    <t>MVQLTQSPSVLEVNLGEKAVITCRSSQSLVHSNGNTYLHWHLQKPGQSPKFLIYKVSNRFSGVPSRFVGSGSGTDFTLTIEEVQEEDLGTYFCSQSTHVPFTFGSGTKLVLKGGDGGGGDGGGGDGGGGDGGPVTLTQSGDVTVKPGSSVTLSCTVSGNTFTDYEIHWVKQTPVHGLEWIGAIDPETGNVVYNPKYEGKATLSADASTSTAYLTLSNLTEEDTAVYYCTRSRGFDYWGQGTRLTVVA</t>
  </si>
  <si>
    <t>SIQLIQSPSSITANLGDTVTFTCQASQGTSINLNWFQQKPGKAPKLLIYGASNLEDGVDSRFSGSQSGNLFTLTISSLQASDVAVYFCLQHTYLPFTFGSGTTLTLAGGDGGGGDGGGGDGGGGDGGAVTLTQSGDVTVKPGESVTLSCKGSGYTFTDRTIHWVKQRPEQGLEWIGYIYPGDGSTAYNPKYVGKATLSADTSTSTAYLTLSNLTEEDTAVYFCARRGAMDYWGQGTKVTVVE</t>
  </si>
  <si>
    <t>PIQLTQSPSSITANLGDTVTFTCQASQDTSINLNWFQQKPGKAPKLLIYGASNLEDGVDSRFSGSKSGTLYTLTISSLQAEDEAVYFCLQHTYLPFTFGSGTTLTIAGGDGGGGDGGGGDGGGGDGGAVTLTQSGDVTVKPGESVTLSCKGSGYTFTDRTIHWVKQRPEQGLEWIGYIYPGDDSVAYNPKYADRATLSADKSTSTAYLTLSNLTEEDTAVYFCARRGTMDYWGQGTKVTVVE</t>
  </si>
  <si>
    <t>AIQLTQSPSSITANLGDTVTFTCQASQGTSINLNWFQQKPGKAPKLLIYGSSNLEDGVSSRFSGSQSGNLFTLTISSLQEEDVATYFCLQHSYLPFTFGSGTKLTLAGGDGGGGDGGGGDGGGGDGGAVTLTQSGDVTAEQGSSVTLSCKGSGYTFTDRTIHWVKQRPEQGLEWIGYIYPGDGSTAYNPKYEGKATLSADTSTSTAYLTLSNLTLEDTATYFCARRGAMDYWGQGTKVTVKE</t>
  </si>
  <si>
    <t>SVVLTQSPAVLEVNLGEKAVINCRSSQSLVHSNGNTYLHWYLQKPGQSPKLLIYKVSNRFSGVSSRFSGSGSGTDFTLTISEVTLDDLGVYFCSQSTHVPWTFGGGTELVLKGGDGGGGDGGGGDGGGGDGGPVTLTQSGPVTAKPGETVTLTCTGSGYTFTNHWMHWVKQRPGQGLEWIGAIDPGNSDVVYNPKYADRATLSADTANSTAYLTLSNLGPEDTAVYYCTRRDFFGGEYAVDYWGQGTTVTVTA</t>
  </si>
  <si>
    <t>MVELTQSPQTLEVNLGEKAVITCRSSQSLLHSNGNTYLHWYLQKPGQSPKLLIYKVSDRFSGVSDRFVGSGSGTDFTLTITEVTADDLGVFFCSQTTHVPLTFGAGTTLVLKGGDGGGGDGGGGDGGGGDGGEVVLTESGPTVVKPGETLNLTCTVTGYSITSGYYYNWIRQFPGNKLEWMGYIRNDGSTELNPRYKDRLELSMDPSKNQFYLTLKNVTEEDSATYYCARGLTPDYWGQGLTVKVEA</t>
  </si>
  <si>
    <t>SVVLTQSPAVLEVNLGESATITCRSSQSLVHSNGNTYLHWYLQKPGQSPKLLIYKVSNRFSGVSSRFSGSGSGTDFTLTISEVQPEDLGVYFCSQSTHVPWTFGGGTELVLKGGDGGGGDGGGGDGGGGDGGPVTLTQSGPVTAKPGETVTLTCTGSGYTFTTYWIHWVKQRPGQGLEWIGAICPGDSDVVYNPKYADRATLSADPSKSTAYLTLSNLTPEDTAVYYCTRRDFYGSDYAVDYWGQGTTVTVTA</t>
  </si>
  <si>
    <t>SIVLTQSPSELPVELGEPATITCRSSQSLVHSNGNTYLHWYLQKPGQSPQLLIYKVSNRFSGVSSRFSGSGSGTNFTLTISSVEAEDVGVYYCSQSTHVPWTFGQGTKLTIKGGDGGGGDGGGGDGGGGDGGPVQLTESGGGTVKPGGSLTLSCKASGFTFSNHWMHWVRQASGKGLEWVGAIDPGNSDVVYNPKYEGRFTLSRDDSNSTAYLHMSNLQPEDTAVYYCTRRDFFGGEYAVDYWGQGTLVTVEE</t>
  </si>
  <si>
    <t>PIQLTQSPSSLEANVGDKVTITCKASQSVDYDGDSYMNWYQQKPGKAPKFLICAASNLESGVSSRFSGSGSGTDFTLTISSLQPEDFAVYYCQQSNEDPFTFGQGTTLTLKGGDGGGGDGGGGDGGGGDGGAPTLTQSGDITVAPGGTVTVSCTGSGYSFTSYYIHWVRQAPGQGLEWIGWIYPGSGNTGLAPEYQGRATLSADTSTNTAYLTLSNLEASDTATYFCARDGSYGFAYWGQGTKVTVAA</t>
  </si>
  <si>
    <t>SVEMTQSPSSVEAEVGDTVTLTCRASRNINSWLAWYQQRPGKAPNLLIYAANSLYSGVSSRFSGSGSGTTYTLTISSLTEDDFATYYCQQAKTFPFHFGGGTQVLRKGGDGGGGDGGGGDGGGGDGGSLQLTESGPSVVKEGETLNLTCSVSGDPITSGAASTAAYSWSWIRQTPGKGPEWIGYIFQSGSTRFNPAYADRASLSLDPANNSFSLTLSNLTPEDTATYYCARGVTVFGVVTHFDHWGQGLQVTVVP</t>
  </si>
  <si>
    <t>TITLTQSPAVLELRVGESATLHCRASQSVRSTYLAWYQQKPGQAPRLLIYGASRRATGVPDRFSGSGSGTDFTLHIAELQPEDFATYYCQQYGSSPYTFGQGTQLREAGGDGGGGDGGGGDGGGGDGGTVTLTQSGDQTVAPGGSVTLTCTVSGGAFSSFGLSWVRQAPGQGLEWMGGILPVFDKSFVAPKYQDRVTITADKATSTATVTISNLQPEDTGVYYCAITDLSAPGAAFRYSDWILRFDFWGQGTRVTVTA</t>
  </si>
  <si>
    <t>SIEVTQSPSSLSVALGEQAVINCKSSQTVFYSSINKYFLSWYQQKPGQPPKLLIYWASTRESGVPSRFSGSGSGTDFSLTISSLQPEDVAVYYCQQYYSSPPTFGQGTTLTIAGGDGGGGDGGGGDGGGGDGGVTTLTESGATQVAPGGTLNLTCSVSGGSIRSDNWWSWVRQTPGKGLEWIGDMFQSGITRYNPALNGRVSLSLDHENNSFSLTLTNVTAADTAVYYCARRTMTVMVTLVLGAFDIWGQGLQVTVAA</t>
  </si>
  <si>
    <t>MVQVTQPEKEVYANVGDKVVLECKASQNVGTAVAWYQQKPGQSPKLLIYSASIRYTGVPSRFQGSGSGTNYQLTITDLQEEDLATYFCQQFSSYPYTFGGGTKLLLKGGDGGGGDGGGGDGGGGDGGAVTITESGGGTVAPGGSVRLSCTFSGFTFSNYWMNWIRQSPEKGLEWVAQIRLQSDNYATYYHPDVEGRFTISRDDANSTSYLDMRDLQPEDTGVYYCTGGTTYWGQGTQLTVEA</t>
  </si>
  <si>
    <t>SVQMTQSPLSLEAEVGDKVVLTCKASQNVGTRVAWYQQKPGKAPKLLIYSASIRYTGVPSRFSGSGSGTDYTLTIEELQPEDFAVYYCQQFSSYPYTFGQGTTLTLKGGDGGGGDGGGGDGGGGDGGAATLTESGGGTVKPGGSVTLTCTASGFTFSNYWMNWIRQAPGKGLEWVGQIRLQSDNYVTEYNPAVEGRFTLSRDDSKNTSYLHMNNLEESDTAVYYCTGGTTYWGQGTLVTVEA</t>
  </si>
  <si>
    <t>MVQMTQSPLELEAEVGDKVVLTCKASQNVGTKVAWYQQKPGKAPKLLIYSASIRYTGVPSRFSGSGSGTNYTLTIESLQPEDFAVYYCQQFSSYPYTFGQGTTLRLKGGDGGGGDGGGGDGGGGDGGAVTLTESGGGTVAPGGSVTLTCTASGFTFSNYWMNWIRQAPGKGLEWVGQIRLQDDNYATQLNPAVEGRFTLSRDDSNNTSYLHMSDLQPEDTAVYYCTGGTTYWGQGTQLTVEA</t>
  </si>
  <si>
    <t>SVQMTQSPSSIEAEVGDKVVITCKASQNVGTKVAWYQQKPGKAPKLLIYSASIRYTGVPSRFSGSGSGTDYTLTIESLQPEDFAVYYCQQFSSYPYTFGQGTTLTEKGGDGGGGDGGGGDGGGGDGGAATLTESGGGTVKPGGSVTLTCKASGFTFSNYWMNWIRQAPGKGLEWVGQIRLQSDNYATQYNPAVEGRFTLSRDDSNNTLYLHMNNLEESDTAVYYCTGGTTYWGQGTLVTVEA</t>
  </si>
  <si>
    <t>MVQMTQSPLELEAEVGDKVVLTCKASQNVGTKVAWYQQKPGKAPKLLIYSASIRYTGVPSRFSGSGSGTNYTLTIESLQPEDFAVYYCQQFSSYPYTFGQGTTLRLKGGDGGGGDGGGGDGGGGDGGAVTLTESGGGTVAPGGSVTLTCTASGFTFSNYWMNWIRQAPGKGLEWVGQIRLQRDNYATQLNPAVEGRFTLSRDDSNNTSYLHMSDLQPEDTAVYYCTGGTTYWGQGTQLTVEA</t>
  </si>
  <si>
    <t>MVQLTQSPQELEAEVGDKVVITCKASQNVGTKVAWYQQKPGKAPKLLIYSASIRYTGVPSRFSGSGSGTNYTLTIESLQPEDFAVYYCQQFSSYPYTFGQGTTLRLKGGDGGGGDGGGGDGGGGDGGAVTLTESGGGTVAPGGSVTLTCTASGFTFSNYWMNWIRQAPGKGLEWVGQIRLQYDNYATQLNPAVEGRFTLSRDDSNNTSYLHMSDLQPEDTAVYYCTGGTTYWGQGTQLTVEA</t>
  </si>
  <si>
    <t>SIQLTQSPSSLEAEVGDKVVLTCRASQSISSYLNWYQQKPGKAPKLLIYAASSLQSGVSSRFSGSGSGTDYTLTIESLQPEDFAVYYCQQSYSTPYTFGQGTTLSLKGGDGGGGDGGGGDGGGGDGGAVTLTESGGGTVKPGGSVTLSCKASGFTFSSYAMSWVRQAPGKGLEWVSSIYGGGYTEYHPSVEGRFTISRDNSASTLYLDMRNLQPEDTAVYYCARASRYFDYWGQGTLVTVEA</t>
  </si>
  <si>
    <t>MVQLTQSPSSLSANVGDTVTLTCRASQSISSYLNWYQQKPGKAPKLLIYAASSLQSGVSSRFSGSGSGTNYTLTISSLEESDFAVYYCQQSTYPPTFGQGTTLSLKGGDGGGGDGGGGDGGGGDGGAVTLTESGGGTVAPGGSVTLSCQASGFTFGSYSMSWVRQAPGKGLEWVSYISGGSSYSLYNPAVEGRFTISRDNSNSTLYLNMSNLQPEDTAVYYCARDYYSGRSGFDYWGQGTLLTVEA</t>
  </si>
  <si>
    <t>SIQLTQSPSSLEANVGDTVTLTCRASQSISSYLNWYQQKPGKAPKLLIYAASSLQSGVSSRFSGSGSGTNYTLTISSLEESDFAVYYCQQSYSTPYTFGQGTTLSLKGGDGGGGDGGGGDGGGGDGGPVTLTESGGGTVAPGGSVTLSCQASGFTFSSYAMSWVRQAPGKGLEWVSYISGSGYTWYNPRVEGRFTISRDTANSTLYLDMRDLQPEDTAVYYCARGYRGVYFDYWGQGTTLTVEE</t>
  </si>
  <si>
    <t>TITLTQSPSSLEAEVGDTVVLTCRASQSISSYLNWYQQKPGKAPKLLIYAASSLQSGVSSRFSGSGSGTNYTLTISSLQEEDFAVYYCQQYYYPFTFGQGTTLRLKGGDGGGGDGGGGDGGGGDGGPVTLTESGGGTVAPGGSVTLSCQASGFTFYSYGMHWVRQAPGKGLEWVSSISGSSGSTYYNPSVAGRFTISRDNSNNTLYLNMSNLQPEDTATYYCARGTYRYTGVYSTSMDYWGQGTLLTVEA</t>
  </si>
  <si>
    <t>TVVLTQSPSSLEAEVGDKVVLTCRASQSISSYLNWYQQKPGKAPKLLIYAASSLQSGVSSRFSGSGSGTNYTLTISSLQPEDFAVYYCQQSDASPSTFGQGTTLRLKGGDGGGGDGGGGDGGGGDGGAVTLTESGGGTVAPGGSVRLSCKASGFTFSGSGMSWVRQAPGKGLEWVSSIGYSSSYVSYHPSVEGRFTISRDNSKSTSYLDMNDLQPEDTAVYYCARSGDFDFDYWGQGTLVTVEA</t>
  </si>
  <si>
    <t>SVQLTQSPSSLEAEVGDTVVLTCRASQSISSYLNWYQQKPGKAPKLLIYAASSLQSGVSSRFSGSGSGTNYTLTISSLQPEDFAVYYCQQSSLPLTFGQGTTLREKGGDGGGGDGGGGDGGGGDGGAVTLTESGGGTVAPGGSVRLSCKCSGFTFGSSYMSWVRQAPGKGLEWVSSISSYGSYVSYNPAVEGRFTISRDNSNSTLYLDMSDLQPEDTAVYYCARGLTSLDYWGQGTLLTVEA</t>
  </si>
  <si>
    <t>MVQLTQSPSSLSANVGDTVTLTCRASQSISSYLNWYQQKPGKAPKLLIYAASSLQSGVSSRFSGSGSGTDYTLTISSLQSDDFAVYYCQQSSSPHTFGQGTTLSLKGGDGGGGDGGGGDGGGGDGGAVTLTESGGGTVAPGGSLTLSCKASGFTFGGYSMYWVRQAPGKGLEWVSGISGSSGYVEYNPAVEGRFTISRDNANNTLYLHMNDLQPEDTAVYYCARSSPGLYTSFDYWGQGTLVTVEA</t>
  </si>
  <si>
    <t>MVQLTQSPSSLEANVGDTVTLTCRASQSISSYLNWYQQKPGKAPKLLIYAASSLQSGVSSRFSGSGSGTNYTLTISSLEESDFAVYYCQQYEYPLTFGQGTTLSLKGGDGGGGDGGGGDGGGGDGGAVTLTESGGGTVAPGGSVTLSCQASGFTFSSYAMSWVRQAPGKGLEWVSAISGSGGSVWYNPRVEGRFTISRDNANSTLYLDMRDLQPEDTAVYYCARGPGVYDEYFDYWGQGTLLTVEA</t>
  </si>
  <si>
    <t>MIQMTQSPLELEAEVGDTVTLTCRASQSISSYLNWYQQKPGKAPKLLIYAASSLQSGVSSRFSGSGSGTDYTLTISSLEASDFAVYYCQQATPRLPSTFGQGTTLRLKGGDGGGGDGGGGDGGGGDGGAVTLTESGGGTVAPGGSLTLSCKASGFTFSSYAMSWVRQAPGKGLEWVSAISGSGGSTWYHPSVAGRFTISKDNANNTAYLDMSDLQPEDTAVYYCARSSFYGFRTFDYWGQGTLVTVAA</t>
  </si>
  <si>
    <t>MIQLTQSPLSLEANVGDKVTLTCRASQSISSYLNWYQQKPGKAPKLLIYAASSLQSGVSSRFQGSGSGTNYTLTITSLEESDFAVYYCQQSYYLYTFGQGTTLKLKGGDGGGGDGGGGDGGGGDGGPVTLTESGGGTVAPGGSVRLSCQASGFTFSSYSMGWVRQAPGKGLEWVSSIGGGSSSVQYNPAVEGRFTISRDNANSTLYLDMRDLQPEDTAVYYCARDYYSFYGYSSFDYWGQGTLLTVEA</t>
  </si>
  <si>
    <t>PIQLTQSPLSLSANVGDTVTLTCRASQSISSYLNWYQQKPGKAPKLLIYAASSLQSGVSSRFSGSGSGTNYTLTISSLQPEDFAVYYCQQSYYLHTFGQGTTLTLAGGDGGGGDGGGGDGGGGDGGAVTLTESGGGTVAPGGSVTLSCKASGFTFYSSGMYWVRQAPGKGLEWVSGIGSYGGSVYYNPAVAGRFTISVDFSNNTLYLNMNDLQESDTAVYFCARFTHSYYGVGYFDYWGQGTELVVEA</t>
  </si>
  <si>
    <t>MIQMTQSPLSLEANVGDTVTLTCRASQSISSYLNWYQQKPGKAPKLLIYAASSLQSGVSSRFSGSGSGTNYTLTISSLEESDFATYYCQQGDYYSPFTFGQGTQLRLKGGDGGGGDGGGGDGGGGDGGPVTLTESGGGTVAPGGSVTLSCKASGFTFSSYAMSWVRQAPGKGLEWVSSISGYSGGVSYAPSVAGRFTISADHSNSTLYLNMSDLQPEDTATYFCARAYPGSDFDYWGQGTLVVVEA</t>
  </si>
  <si>
    <t>TITLTQSPSSLEANIGDTVTLTCRASQSISSYLNWYQQKPGKAPKLLIYAASSLQSGVSSRFSGSGSGTNYTLTISSLVEEDFATYYCQQYSSFLPHTFGQGTQLKLKGGDGGGGDGGGGDGGGGDGGPVTLTESGGGTVAPGGSVRLSCQCSGFTFGSSSMSWVRQAPGKGLEWVSSISGYSSSVSYHPSVAGRFTISRDDSKSTAYLDMRDLQPEDTAVYYCARGYPGGDIDYWGQGTQVVVEA</t>
  </si>
  <si>
    <t>SIQLTQSPSSLSANVGDTVTLTCRASQSISSYLNWYQQKPGKAPKLLIYAASSLQSGVSSRFSGSGSGTNYTLTISSLTPEDFAVYYCQQTTTYLHTFGQGTTLTLAGGDGGGGDGGGGDGGGGDGGAVTLTESGGGTVAPGGSVTLSCQASGFTFGSYSMSWVRQAPGKGLEWVSSISSSGSYTWYNPSVEGRFTISRDNANSTAYLDMSDLQPEDTAVYYCARHFYYYYYGSGYFDYWGQGTTLTVTA</t>
  </si>
  <si>
    <t>TITLTQSPSSLTANIGDTVTITCRASQSISSYLNWYQQKPGKAPKLLIYAASSLQSGVPSRFSGSGSGTNYTLTISSLQAEDEAVYYCQQSYSTPYTFGQGTTLTIAGGDGGGGDGGGGDGGGGDGGPVTLTESGGGTVAPGGSVTLSCKASGFTFSSYAMSWVRQAPGKGLEWVSYISSSGGSTSYNPSVEGRFTISRDNANSTAYLNMSNLQPEDTAVYYCARYSLSYDGGYSMDYWGQGTLLTVAA</t>
  </si>
  <si>
    <t>TITMTQSPLSLEANVGDKVTLTCRASQSISSYLNWYQQKPGKAPKLLIYAASSLQSGVSSRFSGSGSGTNYTLTIESLQEEDFAVYYCQQSYSTPYTFGQGTTLKKKGGDGGGGDGGGGDGGGGDGGAVTLTESGGGTVAPGGSVRLSCQASGFTFHSYYMYWVRQAPGKGLEWVSSISSSGSYTSYNPSVEGRFTISRDNSNNTLYLDMNDLQPEDTAVYYCARGTYGGGIYGRDYFDYWGQGTQVVVEA</t>
  </si>
  <si>
    <t>TIQLTQSPLSLEANVGDTVTLTCRASQSISSYLNWYQQKPGKAPKLLIYAASSLQSGVSSRFSGSGSGTNYTLTISSLQPEDFATYYCQQSYSTPYTFGQGTQLRLKGGDGGGGDGGGGDGGGGDGGTVTLTESGGGRVAPGGSVTLSCQCSGFTFSSYAMSWVRQAPGKGLEWVSYISGGSSSTSYNPSVAGRFTISRDNANSTAYLNMSDLQPEDTAVYYCARGGYYGYPGSGLDYWGQGTELVVEA</t>
  </si>
  <si>
    <t>TIQLTQSPSSLSAKVGDKVTLTCRASQSISSYLNWYQQKPGKAPKLLIYAASSLQSGVSSRFSGSGSGTDYTLTISSLEESDFAVYYCQQGASWPLTFGQGTTLTLEGGDGGGGDGGGGDGGGGDGGAVTLTESGGGTVAPGGSVTLSCQASGFTFYGYSMYWVRQAPGKGLEWVSGIGSGSGSVYYNPSVEGRFTISRDNSNSTLYLNMNDLKEEDTATYFCARYRYASSAPSAFDYWGQGTQLTVSA</t>
  </si>
  <si>
    <t>SVQLTQSPSSLSANVGDTVVLTCRASQSISSYLNWYQQKPGKAPKLLIYAASSLQSGVSSRFSGSGSGTDYTLTISSLQPEDFAVYYCQQWGDPHTFGQGTTLSLAGGDGGGGDGGGGDGGGGDGGAVTLTESGGGTVAPGGSVRLSCKASGFTFYGSYMGWVRQAPGKGLEWVSSISSYGGSTLYHPSVAGRFTISVDFSNNTLYLDMRDLQPEDTATYFCARGYGFMDYWGQGTQLVVEA</t>
  </si>
  <si>
    <t>PIQLTQSPSSLEAEVGDTVVLTCRASQSISSYLNWYQQKPGKAPKLLIYAASSLQSGVSSRFSGSGSGTNYTLTISSLQPEDFAVYYCQQWAYPHTFGQGTTLREKGGDGGGGDGGGGDGGGGDGGPVTLTESGGGTVAPGGSVRLSCKCSGFTFYGSYMSWVRQAPGKGLEWVSGISGSSGYVVYNPRVEGRFTISRDNSNNTLYLDMSDLQPEDTAVYYCARGGYVIDYWGQGTLLTVEA</t>
  </si>
  <si>
    <t>PIQMTQSPSSLEANVGDTVTLTCRASQSISSYLNWYQQKPGKAPKLLIYAASSLQSGVSSRFSGSGSGTDYTLTISSLQPEDFATYYCQQSYSTPYTFGQGTQLRLKGGDGGGGDGGGGDGGGGDGGAVTLTESGGGTVAPGGSLTLSCKCSGFTFSSYAMSWVRQAPGKGLEWVSGIYSGGYTVYNPRVEGRFTISRDDSNSTLYLNMSDLQPEDTAVYYCARLGGYYYPHSGTAIDYWGQGTTVTVEA</t>
  </si>
  <si>
    <t>PIQMTQSPSSLEANVGDTVTLTCRASQSISSYLNWYQQKPGKAPKLLIYAASSLQSGVSSRFSGSGSGTNYTLTISSLQPEDFAVYYCQQSYSTPYTFGQGTTLSLKGGDGGGGDGGGGDGGGGDGGAVTLTESGGGTVAPGGSVRLSCKASGFTFSYYGMSWVRQAPGKGLEWVSGISSYSSSTWYNPSVEGRFTISRDNSNNTLYLDMRDLQEEDTAVYYCARAYSPSSYYGSSFDYWGQGTLVTVEA</t>
  </si>
  <si>
    <t>MIQLTQSPSSLTANVGDTVTLTCRASQSISSYLNWYQQKPGKAPKLLIYAASSLQSGVSSRFSGSGSGTNYTLTISSLQPDDFATYYCQQSYSTPYTFGQGTQLTLKGGDGGGGDGGGGDGGGGDGGAVTLTESGGGTVKPGGSVTLSCQASGFTFGSSSMYWVRQAPGKGLEWVSGISSYGSGTWYNPKVEGRFTISRDLSSSTLYLNMNNLQPEDTAVYYCARGASYGFHYSSFDYWGQGTEVVVED</t>
  </si>
  <si>
    <t>MIQLTQSPSSLEANVGDTVTLTCRASQSISSYLNWYQQKPGKAPKLLIYAASSLQSGVSSRFSGSGSGTNYTLTISSLQPEDFAVYYCQQAYVYLPTFGQGTTLRLKGGDGGGGDGGGGDGGGGDGGPVTLTESGGGTVAPGGSVTLSCTASGFTFSSYAMSWVRQAPGKGLEWVSSIYYGSGGVLYNPAVEGRFTISRDDSNNTLYLNMSDLQPEDTAVYYCARYYYSGYFDYWGQGTTLVVEA</t>
  </si>
  <si>
    <t>SIQMTQSPSSLEANVGDKVTITCRASQSISSYLNWYQQKPGKAPKLLIYAASSLQSGVSSRFSGSGSGTDYTLTISSLQPEDFAVYYCQQSYSTPYTFGQGTTLKLKGGDGGGGDGGGGDGGGGDGGTVTLTESGGGTVAPGGSVTLSCKCSGFTFSSYAMSWVRQAPGKGLEWVSSIYYGSSSVSYNPSVAGRFTISVDHSNSTLYLDMRDLQPEDTAVYYCARLDYNYFDYWGQGTLLTVEA</t>
  </si>
  <si>
    <t>PISLTQSPSSLEANVGDTVTLTCRASQSISSYLNWYQQKPGKAPKLLIYAASSLQSGVSSRFSGSGSGTNYTLTISSLQPEDFAVYYCQQSYSTPYTFGQGTELKLKGGDGGGGDGGGGDGGGGDGGAVTLTESGGGEVEEGGSVTLSCQASGFTFGYSYMSWVRQAPGKGLEWVSGIGGYSGGTWYNPSVEGRFTISRDPANNTLYLDMKDLKVEDTATYYCARGGYVGLDYWGQGTKLTVLK</t>
  </si>
  <si>
    <t>SIQLTQSPSSLEANVGDTVTLTCRASQSISSYLNWYQQKPGKAPKLLIYAASSLQSGVSSRFSGSGSGTNYTLTISSLQPDDFAVYYCQQTYGWPHTFGQGTTLRLKGGDGGGGDGGGGDGGGGDGGAVTLTESGGGTVAPGGSLTLSCQASGFTFSSYAMSWVRQAPGKGLEWVSGIYYGGGSTYYNPAVEGRFTISRDNANSTLYLDMRDLQPEDTAVYYCARFTVNSSYFGSYGAFDYWGQGTLVTVEA</t>
  </si>
  <si>
    <t>MIQLTQSPSSLEAEVGDTVTLTCRASQSISSYLNWYQQKPGKAPKLLIYAASSLQSGVSSRFSGSGSGTNYTLTISSLQPEDFAVYYCQQSYDHLHTFGQGTTLRLKGGDGGGGDGGGGDGGGGDGGPVTLTESGGGTVAEGGSVTLSCQCSGFTFSYSSMHWVRQAPGKGLEWVSGISGGGGSVWYNPAVEGRFTISKDNANSTAYLQMNDLKVEDTAVYYCARSPGYYSGYYGLDYWGQGTTVTVLA</t>
  </si>
  <si>
    <t>AIQMTQSPLELEANVGDTVTLTCRASQSISSYLNWYQQKPGKAPKLLIYAASSLQSGVSSRFSGSGSGTNYTLTISSLEESDFATYYCQQSYSTPYTFGQGTLLRLKGGDGGGGDGGGGDGGGGDGGPVTLTESGGGTVAPGGSVTLSCKCSGFTFYGSYMYWVRQAPGKGLEWVSSIYSSSGSTSYHPSVAGRFTISRDDSNNTLYLDMRDLQPEDTAVYYCARDDYDSGSYGHTLDYWGQGTQVTVEA</t>
  </si>
  <si>
    <t>MIQLTQSPLSLEAKVGDKVTLTCRASQSISSYLNWYQQKPGKAPKLLIYAASSLQSGVSSRFSGSGSGTNYTLTIESLQEEDFAVYYCQQGVTSLLTFGQGTTLKLAGGDGGGGDGGGGDGGGGDGGAVTLTESGGGTVAPGGSVRLSCKASGFTFGSSSMSWVRQAPGKGLEWVSSIYSGGSGVWYNPSVEGRFTISRDNANNTLYLDMRDLQPEDTAVYYCARISYYYGWYYYVYLDYWGQGTQVVVEA</t>
  </si>
  <si>
    <t>MEQLTQPSSVSVRPGETATITCSGEALPMQFAHWYQQRPGKAPVIVVYKDSERPSGIPSRFSGSKSGNVATLTISGVQPEDEAVYYCQSPDSTNTYEVFGGGTQLTVLGGDGGGGDGGGGDGGGGDGGPVKLVESGGGTVAPGGSVRLTCKFSGFDFEKAWMSWVRQAPGQGLQWVARIKSTADGGTTYYAPDVEGRFTISKDVSKNTAYLDMRDLRPEDTAVYYCATDHFGEGTELVVED</t>
  </si>
  <si>
    <t>SYTLTQSPASVTVSEGGTATITCQASQSISNYLAWYQQKPGQPPKLLIYRASTLASGVSSRFVGSGSGTNYTLTISNVQLEDEAVYYCQLGYTYSNVENAFGGGTKLTVLGGDGGGGDGGGGDGGGGDGGKSLTESGGRTVAPGEPVTLTCTASGFSLSSYTMGWVRQAPGKGLEWIGDIKTGDRVYYSEDAKGRFTLSRTSTQVLLHMTDLTEEDTAVYYCARVYVSGNDHYDLWGQGTTLVVEA</t>
  </si>
  <si>
    <t>SITLTQSPSQVTVKEGGTAVLTCQASQSISNYLAWYQQKPGQPPKLLIYRASNLASGVSSRFVGSGSGTNYTLTISDVKLEDEAVYYCQLGYTYTNVENAFGGGTKLIVEGGDGGGGDGGGGDGGGGDGGKSLTESGGRTVAPGEPVTLTCTASGFSLSSYTMGWVRQAPGKGLEWIGDIKTGDRVYYAEDAKGRFTLSRTSTQVLLHMTDLTEEDTAVYYCARVYVSGNDHYDLWGQGTLLTVEA</t>
  </si>
  <si>
    <t>MTVLTQSPSSVSVPVGGTATITCQASQSIRSYLAWYQQKPGQPPKLLIYYASTLASGVSSRFVGSGSGTNYTLTISDVQPEDEAVYYCHDYYTFTDNDFGGGTKLTVLGGDGGGGDGGGGDGGGGDGGAESLTESGGGTVAEGGSVTLTCTASGFSFSSTKYMCWVRQAPGKRPEWIACIGTDTTYYADDAKGRFTITRTSDTTVTLNMTNLTAADTAVYYCARSSSTGYYNLWGQGTTLTVTA</t>
  </si>
  <si>
    <t>MTTITQSPSSVTVPVGGTATLTCQASESIYSYLAWYQQKPGQPPKLLIYKASTLASGVSSRFVGSGSGTTYTLTISDVQPEDEAVYYCQNYYTFTENDVGGGTTLTVEGGDGGGGDGGGGDGGGGDGGAESLTESGGGTVAPGGSVTLTCTASGFSFSSTKYMCWVRQAPGRGPEWVACIGVGSRGSVYYAPQAQGRWTISKTSDTTVTLDMRDLTPADTATYYCARSSTTGYYILWGQGTQLVVEA</t>
  </si>
  <si>
    <t>MVTLTQSPASVTAPVGGTVTLTCQASQSISNYLAWYQQKPGQPPKLLIYRASTLASGVSSRFVGSGSGTSYTLTISNLQPEDEAVYYCQQGYNWDLDGAFGGGTQVIVTGGDGGGGDGGGGDGGGGDGGAESLTESGGGTVAPGGSQTLTCTASGFSFWRYMCWVRQAPGKGLEWVACIDGGNTNRVFYAPDAEGRFTIRKTSDTVVTLDMTDLTPEDTAVYFSARVRLGNNDYIDLWGQGTTLTVAA</t>
  </si>
  <si>
    <t>MVEITQSPLRLEVELGEPATLTCKASQDINRYLNWLQQRPGQPPRLLIYRANRLLDGVSSRFSGSGSGTDYTLNIAEVTEEDVGVYYCLQYDEFPLTFGQGTELVLKGGDGGGGDGGGGDGGGGDGGPVTLTESGGGTVAPGGSLTLSCSASGFTFSSYAMSWVRQAPGKGLEWVSSISKGGNVYYNPSVAGRFTISVDYSNSTLYLNMSNLEASDTATYYCAKGWGDYGWFAYWGQGTQVTVAA</t>
  </si>
  <si>
    <t>MVELTQSPSSLEAEVGDTVTLTCKASQDINRYLNWFQQKPGKAPKSLIYRANRLLSGVSSRFSGSGSGTDYTLTISSLQPEDFATYYCLQYDEFPLTFGQGTELRLKGGDGGGGDGGGGDGGGGDGGAVTLTESGGGTVAPGGSLTLSCSASGFTFSSYAMSWVRQAPGKGLEWVASISKGGNVYYNPSVAGRFTISADYSNSTLYLNMSNLQASDTATYYCARGWGDYGWFAYWGQGAQVTVAA</t>
  </si>
  <si>
    <t>MVELTQSPSSLEANVGDTVTLTCKASQDINRWLNWFQQKPGKAPKSLIYRANRLLDGVDSRFSGSGSGTDYTLTISSLQPSDFATYYCLQYDEFPLTFGQGTVLRLKGGDGGGGDGGGGDGGGGDGGAVTLTESGGGTVAPGSSVTLSCKASGFTFSSYAMSWVRQAPGKGLEWVASISKGGNVYYNPAVEGRFTISADYANNTLYLHMSDLQPEDTAVYYCARGWGDYGWFAYWGQGTTLTVAA</t>
  </si>
  <si>
    <t>MVEMTQSPSSLEANVGDTVTITCKASQDINRWLNWFQQKPGKAPKSLIYRANRLLDGVDSRFSGSGSGTDYTLTISSLQPSDFAVYYCLQYDEFPLTFGQGTTLSLKGGDGGGGDGGGGDGGGGDGGKVTLTESGGGTVAPGSSVTLSCKFSGFTFTSYAMSWVRQAPGKGLEWVASITKGGNVYYNPAVEGRFTISADYANNTLYLHMSDLQPEDTATYYCARGWGIYGWFAYWGQGTQLTVAA</t>
  </si>
  <si>
    <t>MVQLTQSPSSLEAEVGDTVTLTCKASQDINRYLNWFQQKPGKAPKSLIYRANRLLDGVPSRYSGSGSGTNYTLTISSLQPEDFATYYCLQYDEFPLTFGQGTQLLLKGGDGGGGDGGGGDGGGGDGGAVTLVESGGGTVAPGSSVTLSCKASGFTFTSYAMSWVRQAPGKGLEWVASITKGGNVYYNPAVEGRFTISVDYSNNTLYLNMSNLQPEDTATYYCARGWGIYGWFAYWGQGTQLTVAA</t>
  </si>
  <si>
    <t>APLLSQPASASARPGETVTLTCSGERSDIGINYVSWYQQLPGTAPKLLIYTDDRRPPGVPDRFSGSKSGTTATLTIADVRPEDEAVYYCEAWHDVLGHPVFGGGTRLTVLGGDGGGGDGGGGDGGGGDGGPVTLTESGGGTVAPGGSARLSCKASGFTFSSYAMSWVRQAPGKGLEWVSAISGSGGSVSYAPSVAGRFTISKDNSNSTAYLDMRDLRPEDTAVYYCAKVMEELQNNFAYWGQGTTLTVED</t>
  </si>
  <si>
    <t>APVVTQSPSSVEAEIGDKVTITCRSSQSVRTNKLAWFQQKPGQPPKRLIYSASTLDFGVSSRFKGSGSGTTFTLTIESLEEEDFATYYCAGYFEAPADIVAFGGGTEVKLKGGDGGGGDGGGGDGGGGDGGAETVTESGGGTVAPGGSVTLSCKVSGFSLSSNAINWVRQAPGKGLEWVGYIAVSGNVYLAPDAQGRFTLSRDLANNTAYLNMSDLKEEDTAVYFCGKSNIWGQGTLLTVKA</t>
  </si>
  <si>
    <t>SNVLTQSPSSVSANVGDTVTITCRSSQSVRNNKLAWFQQKPGQPPKRLIYSASDLDYGVSSRFSGSGSGTSFTLTISSLQPEDFATYYCLGYFDSSADIVAFGGGTQVTLAGGDGGGGDGGGGDGGGGDGGEVKVEESGGGTVAPGGSVTLSCKVTGISLSSNAINWVRQAPGKGLEWVGYIAVSGNVYLASRYQGRFTLSRDLANNTYYLNMNDLQPEDTAVYFCGKSNIWGQGTLVTVEA</t>
  </si>
  <si>
    <t>MQVLTQSPSEIEAEVGDKVTITCRSSQSVRSNKLAWFQQKPGQPPKRLIYSASNLDYGVSSRFSGSGSGTSFTLTISSLQEEDFATYYCLGYFDSSADIVAFGGGTKVTLKGGDGGGGDGGGGDGGGGDGGEVTITESGGGTVAPGGSVTLSCKVSGISLSSNAINWVRQAPGKGLEWVGYIAVSGNVYLASRYQGRVTLSRDLSNNTAYLHMSDLQPEDTAVYYCGKSNIWGQGTLVTVEA</t>
  </si>
  <si>
    <t>MNVVTQSPSSVSANVGDTVTITCRSSQSVRTNKLAWFQQKPGQPPKRLIYSASTLDFGVSSRFSGSGSGTTFTLTISSLQPEDFATYYCLGYFDSPLDIVAFGGGTQVTLAGGDGGGGDGGGGDGGGGDGGEVTVTESGGGTVAPGGSVTLSCKVSGISLSSNAINWVRQAPGKGLEWVGYIAVSGNVYLAPQYQGRFTLSRDLANNTYYLNMNDLQPEDTAVYFCGKSNIWGQGTLVTVEA</t>
  </si>
  <si>
    <t>QPVVTQSPASVSANVGDTVTITCRSSQSVRTNKLAWFQQKPGQPPKRLIYSASTLDFGVSSRFSGSGSGTTFTLTISSLQPEDFATYYCAGYFDPHQDVVAFGGGTQVTLAGGDGGGGDGGGGDGGGGDGGEVTVTESGGGTVAPGGSVTLSCKVSGFSLSNSAINWVRQAPGKGLEWVGYIAVSGNVFLAPQYQGRFTLSRDLANNTAYLHMNDLQPEDTAVYFCGKSNIWGQGTLVTVEA</t>
  </si>
  <si>
    <t>APVVTQSPSSIEANVGDKVVINCRSSQSVRTNKLAWFQQKPGQPPKRLIYSASTLDFGVSSRFKGSGSGTSFTLTIESLTEDDFAVYYCAGYFEAPADIVAFGGGTEVKLKGGDGGGGDGGGGDGGGGDGGAETVTESGGGTVAPGGSLTLSCKVSGFSLSNSAINWVRQAPGKGLEWVGYIAVSGNVYLAPDAQGRFTLSRDLANNTVYLHMSDLQESDTAVYFCGKSNIWGQGTLVTVEA</t>
  </si>
  <si>
    <t>SISLTQSPSSLEANVGDTVTITCRASQSISSYLAWYQQKPGKAPKLLIYRASTLASGVSSRFSGSGSGTNYTLTISSLQEEDFATYYCQQNYASSNVDNTFGGGTQVRRKGGDGGGGDGGGGDGGGGDGGATLTESGGGTVAPGGSVTLSCSASGFTFSSYAMSWVRQAPGKGLEWVGYIWSGGSTALNSRYAGRATLSADHANNTAYLNLSDLQPEDTAVYYCAKRYGTSYPDYGDANGFDPWGQGTTLTVEA</t>
  </si>
  <si>
    <t>SISLTQSPSSLEASVGDKVTITCRASQSISSYLAWYQQKPGKAPKLLIYRASTLASGVSSRFSGSGSGTNYTLTIDSLQPEDFATYYCQQNYASSNVDNTFGGGTVIKEKGGDGGGGDGGGGDGGGGDGGPTLTESGGGKVAPGGSVTLSCKASGFTFSSYAMSWVRQAPGKGLEWVGYIWSGGSTGYNSAVAGRFTLSRDDANNTLYLNMNNLQKEDTAVYYCAKRYGTSYPDYGDASGFDPWGQGTEVVVED</t>
  </si>
  <si>
    <t>SISLTQSPSSLEASVGDKVTITCRASQSISSYLAWYQQKPGKAPKLLIYRASTLASGVSSRFSGSGSGTNYTLTIDSLQPDDFATYYCQQNYASSNVDNTFGGGTVIKEKGGDGGGGDGGGGDGGGGDGGETLTESGGGTVAPGGSVTLSCKASGFTFSSYAMSWVRQAPGKGLEWVGYIWSGGSTAYNSAVAGRFTLSRDDANNTLYLNMNNLQASDTAVYYCAKRYGTSYPDYGDAQGFDPWGQGTLVTVEA</t>
  </si>
  <si>
    <t>MIEVTQSPSSVTCNLGETVTLTCKSSQSVLYSSNQKNYLAWYQQKPGQSPKLLIYWASARESGVPSRFVGSGSGTDFTLTITSVQEEDVAVYYCHQYFSSFTFGSGTTLSIAGGDGGGGDGGGGDGGGGDGGAVTLTESGGGKVAPGGSVTLSCQASGFSFNTYAMNWVRQAPGKGLEWVARIRSKRNNFATEYNPKVEGRFTISRDDSNSTLYLNMSDLKEEDTAVYYCVRWGYDDPYAMDYWGQGTELVVEA</t>
  </si>
  <si>
    <t>MIEMTQSPSVLEVNLGESATINCRSSQSIVHSNGNTYLEWFLQKPGQSPKLLIYKVSNRFSGVSSRFSGSGSGTDFTLTISSVQEEDLGVYYCFQASHVPRTFGGGTELVLKGGDGGGGDGGGGDGGGGDGGGVKLTQSGDVTVKPGDSVTLTCKTSGYTFTEYTMHWMKQSHGKSLEWIGGIDPNTGNVTYNPKYEGKATLSVDNSTSTFYMTLTNLTKEDTAVYFCYTNGHFGEGTKLTVEE</t>
  </si>
  <si>
    <t>SIVLTQSPSSVTAAVGETVTLSCKSNQSLLYSSNQKNYLAWYQQKPGQSPKLLIYWASTRESGVDSRFVGSGSGTDFTLTITSVVAEDEAVYYCHQYYSYPWTFGGGTTLSIAGGDGGGGDGGGGDGGGGDGGAVTLTESGPSKVAPGETLTITCSVSGFSLTSYAISWVRQPPGKGLEWLGVIWTGGGTEFNPALADRLSLSQDVSKNTVTLTISDLKPEDTAVYYCARKKLYDYDGGYFFDYWGQGHTVTVEA</t>
  </si>
  <si>
    <t>MVELTQSPSELRVRLGEPATITCKSSQSLLHSNGKTYLNWLQQRPGQAPKLLMYLVSKVDPGVSSRFSGSGSGTDFTLTISEVQAEDLGVYYCFQGTYYPHTFGGGTTLLEEGGDGGGGDGGGGDGGGGDGGEKRIIQSPDVTAKPGSSVTLSCKAEGFNIKNTYMHWVIQRPEQGLEWIGKIDPAIVNTWYNPKYQGRATLTADTETNTAYLTLTNLTEEDTGVYFCAEGALLYWGLGTKVTVEA</t>
  </si>
  <si>
    <t>PVVLTQSPAVLPVTLGEPATLTCKSSQSLLHSDGKTYLSWLLQRPGQSPKRLIYLVSELDSGVSSRFVGSGSGTDFTLNISSVQPEDLGTYYCWQGTHFPQTFGGGTQLVLAGGDGGGGDGGGGDGGGGDGGEEKLEQSGDVTVKEGDSVTLSCKASGFNIKDYYIQWVKQRPEQGLEWIGWIDPENGDTRLAPEYQGRVTLSADTEKNTAYLTFNNLTLEDTAVYFCNRGWGYWGQGTRLTVLP</t>
  </si>
  <si>
    <t>MVELTQSPAVLPVRLGESATITCRSSQNLVHSNGNTYFHWYLQKPGQSPKLLIYKVSNRFSGVPSRFSGSGSGTNFTLTISEVQPEDLGTYVCSQSTHVPPTFGGGTQLVLAGGDGGGGDGGGGDGGGGDGGPRTFTESGGGKVAPGGSVTLSCTASGFTFSNYWMNWVRQSPEKGLEWVAQIRLKSDNHATLYNPAVEGRFTISRDDSNSTSYLHMENLTEEDTGVYYCTEGGAYFDYWGQGTELVVEA</t>
  </si>
  <si>
    <t>SIEITQSPSEITVNVGDNITINCRASQSISDYLHWYQQKSHESPRLLIKYASQSISGVPSRFSGSGSGTDYTLTISNVQEEDEGVYYCQNGHSFPYTFGGGTKLTIKGGDGGGGDGGGGDGGGGDGGAVTLTQSGDVTAKPGETVTLSCTASGYTFTSHGMSWVKQAPGKGLKWMGWINTYSGVSTLAPEFQGRVTLSLDKANSTAYLTISNLKKEDTAVYFCARSELSWFAYWGQGTKVTVEE</t>
  </si>
  <si>
    <t>TVQITQSPSSITVNEGDNVTISCRASQSISDYLHWYQQKSHESPRLLIKYASQSISGVSSRFSGSGSGTNYTLTITGVQREDEGVYYCQNGHNFPYTFGGGTTLTFAGGDGGGGDGGGGDGGGGDGGPVTLTQSGDVTAKPGETVTLSCKASGYTFTTYGMSWVKQAPGEGLKWMGWINTYSGMSTLAPEFQGRVTLSLDKANQTAYLTISDLQPEDTAVYFCARSELSWFAYWGQGTLVTVEE</t>
  </si>
  <si>
    <t>MVQVTQSPSVLEVNLGEPATINCKSSQSLLYSNGKTYLNWFQQRPGQAPKHLMYQVSKLDPGVSSRFSGSGSGTDFTLNISSVQPEDLGVYYCLQGTYYPLTFGAGTQLVLKGGDGGGGDGGGGDGGGGDGGPVTLTQSGDVTAKPGESVTLSCTASGFNIKDTYMHWVKQRPEQGLEWIGGIDPANGNVWYNPKYEGRATLSADTATNTAYLTLTNLTAEDTAVYFCAHGNFVYWGQGTLVTVVE</t>
  </si>
  <si>
    <t>MIELTQSPSELTVELGESATITCRSSQSIVHSNGNIYLEWYLQKPGQSPKLLIYKVSNRFSGVSSRFSGSGSGTDFTLTISEVTEDDLGVYYCFQGAHVPFTFGAGTTLTLKGGDGGGGDGGGGDGGGGDGGAVTLTQPGPVTAKPGSSVTLSCTGSGYTFTNYWMQWIKQRPGQGLEWIGEIDPSDSYVRYNPKYKDRATLSVDTASKTAYLTLTNLTPEDTAVYYCTRRWYINSVRYFDVWGTGTTVTVVE</t>
  </si>
  <si>
    <t>MIVMTQSPSSITANLGEKVTFSCKSSQSLLNSRTRKNYLAWYQQKPGQSPKLLIYWASTRESGVDSRFVGSGSGTDFTLTIESVQEEDVAVYYCKQSYNLYTFGGGTTLSIAGGDGGGGDGGGGDGGGGDGGAVTLTESGPTRVAPGSTLTLTCSLSGFSLTTYGVHWVRQPPGKGLEWLVVIWSDGSTTYNPELKDRLSISQDTANSTVTLTIRDLKPEDTAVYYCARQGGFITTAYYAMDYWGQGHLVTVEA</t>
  </si>
  <si>
    <t>EPVVTQESSVTTKPGETVKLYCRSSTGAVTTSNYANWVQEKPDHLFTGLIGATNNRAPGIPSRFSGSIEGDAAVLTITGVQLEDEATYFCALWYRNHFIFGSGTKLTVEGGDGGGGDGGGGDGGGGDGGEKRLVQSGDVTVAPGASVTLSCTAYGFNIKNTYIHWVRQRPEQGLEWIGKIDPANGNTWLAPEYQGRATLSADTKNNTVYLTLTDLTEDDTALYYCVDGYYGWYFAVWGTGTLVTVTA</t>
  </si>
  <si>
    <t>MIVMTQSPSVVEVNVGEKVVLTCKSSQSLFNSRTRKNYLAWYQQKPGQAPRLLIYWASTRESGVPSRFQGSGSGTDFTLTIESLEPEDFATYYCKQSYYHMYTFGQGTQVVLKGGDGGGGDGGGGDGGGGDGGSVTLTESGGGTVAPGGSVTLSCKASGFTFSSYAMSWVRQAPGKGLEWVSTISRSGHSVYYNPSVEGRFTISKDLANSTAYLQMNDLQPEDTAVYYCAKRFGSIVFDYWGQGTLVTVEA</t>
  </si>
  <si>
    <t>MVVMTQSPSSVEANVGDTVTITCKSSQSLFNSRTRKNYLAWYQQKPGKAPKLLIYWASTRESGVPSRFQGSGSGTNFTLTITSLEEDDFAVYYCKQSYYHMYTFGQGTTVSLKGGDGGGGDGGGGDGGGGDGGAVTLTESGGGTVAPGGSVRLSCQASGFTFSSYSMSWVRQAPGKGLEWVSYISRTSHTTYYNPSVEGRFTISRDNSNSTAYLDMNDLQPEDTAVYYCARGFFMDYWGQGTLLTVEA</t>
  </si>
  <si>
    <t>MIVMTQSPLSVEAEVGDTVVITCKSSQSLFNSRTRKNYLAWYQQKPGKAPKLLIYWASTRESGVPSRFQGSGSGTDFTLTITSLQPEDFATYYCQQYYYHMYTFGQGTQVLLKGGDGGGGDGGGGDGGGGDGGAVTLTESGGGTVAPGGSLTLSCKCSGFTFSTFSMSWVRQAPGKGLEWVSYISRTSHTTWYNPSVEGRFTISRDNSNNTLYLNMSDLQPEDTAVYYCARGTFGFDYWGQGTQVTVLE</t>
  </si>
  <si>
    <t>SLVMTQSPSSITVNLGETVTITCKSSQSLFNSRTRKNYLAWYQQKPGQSPKLLIYWASTRESGVSSRFVGSGSGTDFTLTITSVQEEDVAVYYCKQSYYHMYTFGSGTQLSIAGGDGGGGDGGGGDGGGGDGGAVTLTESGGGKVAPGGSVTLSCKASGFTFSTFSMSWVRQAPGKGLEWVSYISRTSHTTYYNPSVEGRFTISRDNANSTAYLNMSNLEESDTAVYYCARPRGWFDYWGQGTELVVEA</t>
  </si>
  <si>
    <t>MIELTQSPATLALNVGEKAVLNCKSSQSLFNSRTRKNYLAWYQQKPGQAPRLLIYWASTRESGVPSRFQGSGSGTDFTLTIDSLQPDDFATYYCKQSYYHMYTFGQGTQVVLAGGDGGGGDGGGGDGGGGDGGAVTLTESGGGTVAPGGSVTLSCKCSGFTFSTFSMSWVRQAPGKGLEWVSYISRTSHTTWYNPAVEGRFTISRDNSNNTAYLDMSDLQPEDTAVYYCAKRFGSFDYWGQGTQLVVEA</t>
  </si>
  <si>
    <t>MVELTQSPSSVTANLGETVTITCRASQGIRNYLAWYQQKPGKAPKLLIYAASTLQSGVSSRFTGSGSGTDYTLTITSLQEEDVAVYYCQRYNRAPYTFGQGTTVSIAGGDGGGGDGGGGDGGGGDGGAVTLTESGGGTVAPGGSVRLSCQASGFTFSTFSMSWVRQAPGKGLEWVSYISRTSHTVWYNPSVEGRFTISRDNANSTLYLDMSDLQPEDTAVYYCARSSGRFVFDYWGQGTQVVVEA</t>
  </si>
  <si>
    <t>TVQLTQSPSSVSAKVGDTVTITCSASQDISNYLNWYQQKPGKAPKVLIYFTSSLHSGVSSRFSGSGSGTNYTLTISSLQPEDFATYYCQQYSTVPWTFGQGTTISEAGGDGGGGDGGGGDGGGGDGGAVTLTESGGGKVAPGGSVRLSCQASGFTFSTFSMSWVRQAPGKGLEWVSYISRTSHTVYYNPSVEGRFTISRDNSNSTLYLDMSDLKEEDTAVYYCAKGRFGSVFDYWGQGTEVVVEA</t>
  </si>
  <si>
    <t>TVVMTQATSSVTANLGDTVVLNCRASQDISNYLNWYQQKPDGTVKLLIYYTSRLHSGVSSRFSGSGSGTNYQLTISSLQAEDVATYFCQQGNTLPYTFGGGTTLTIAGGDGGGGDGGGGDGGGGDGGPVTLTQSGDVTVKPGESVTLSCKGSGYTFTSYVMHWVKQKPGQGLEWIGYINPYNDGVAYNPKYEGRATLSSDKTTSTAYLTLSNLTKEDTATYYCARGGYYAMDYWGQGTKVTVEE</t>
  </si>
  <si>
    <t>SVQLTQSPSSLTVALGSPATITCKSSQSLLDSDGKTYLNWLLQRPGQSPKRLIYLVSKLDSGVSSRFSGSGSGTDFTLTISSVQPEDVGVYYCWQGTHFPYTFGGGTTLTLAGGDGGGGDGGGGDGGGGDGGEKKLIQSGDVTVAPGDTVTLSCKAEGFNIKDYYLHWVRQAPEQGLEWIGWIDPENGDVRLNPAYEGRATLSADTEKNTAYLTLSGLTAADTATYFCSTLDFWGQGTLVTVVA</t>
  </si>
  <si>
    <t>AVQLTQSPAELTVALGEPATITCKSSQSLLDSDGKTYLNWLLQRPGQSPKRLIYLVSKLDSGVSSRFSGSGSGTDFTLTISSVQPEDVGVYYCWQGTHFPYTFGGGTTLRLAGGDGGGGDGGGGDGGGGDGGKPELVQSGDVTVAPGATVTLSCTAKGFTIKDYYLHWVRQRPGQGLEWIGWIDPEDGDVRLAPEYQGRATLSADTSTNTAYLTLSDLTPEDTAVYYCSTLDFWGQGTRVTVAA</t>
  </si>
  <si>
    <t>MVQMTQSPASLTVALGAPATITCRSSQSLVYSDGNTYLNWFQQRPGQSPRRLIYRVSHWDSGVPARFSGSGSGTDFTLNISAVTPDDVGVYYCMQGTYWPLTFGQGTTLTLAGGDGGGGDGGGGDGGGGDGGTITLTQSGDQTVAPGGSVTLTCTVSGGTFGSYAISWVRQAPGQGLEWMGRIIPILGISELNPRYEGRLTLTADLSTSTATLTLSGLQPEDTAVYFCARGKGEFEGMDVWGQGTRVTVVA</t>
  </si>
  <si>
    <t>AVVLTQSPSSLTVALGSPATITCKSSQSLLDSDGKTYLNWLLQKPGQSPKRLIYLVSKLDSGVSSRFSGSGSGTDFTLTISSVTAEDVGVYYCWQGTHFPYTFGGGTTLSIAGGDGGGGDGGGGDGGGGDGGPVTLTQSGDVTAKPGETVTLTCKASGFNFKDYYLHWVRQRPEQGLEWMGWIDPENGDVRLNPAYEGRLTLSADPATSTATLTLSNLTADDTAVYFCSTLDFWGQGTLVTVEE</t>
  </si>
  <si>
    <t>SVVLTQSPSSLTVELGSPATINCKSSQSLLDSDGKTYLNWLLQRPGQSPKRLIYLVSKLDSGVSSRFSGSGSGTDFTLNISSVQPEDVGVYYCWQGTHFPYTFGGGTTLSIAGGDGGGGDGGGGDGGGGDGGKKELVQSGPERVAPGATVTLSCKASGFTIKDYYLHWVRQRPEQGLEWIGWIDPENGDVRLAPEYEGRVTLSADTEKNTAYLTISGVTPEDTAVYYCSTLDFWGQGVRLEVVA</t>
  </si>
  <si>
    <t>AVQLTQSPSSLTVALGSPATITCKSSQSLLDSDGKTYLNWLLQKPGQSPKRLIYLVSKLDSGVSSRFSGSGSGTDFTLTISSVTADDVGVYYCWQGTHFPYTFGGGTTLTIAGGDGGGGDGGGGDGGGGDGGEKKLVQSGDVTVAPGSTVTLTCKAEGFTIKDYYLHWVRQRPGQGLEWIGWVDPEDGDVRLAPEYQGRVTLSADTSTNTATLTISDLTADDTAVYFCSTLDYWGQGTRLTVVA</t>
  </si>
  <si>
    <t>MVQLTQSPSSLEVELGEPATINCKSSQSLLDSDGKTYLNWLLQKPGQSPKRLIYLVSKLDSGVSSRFSGSGSGTNFTLTISSVEEEDVGVYYCWQGTHFPYTFGGGTTLTIKGGDGGGGDGGGGDGGGGDGGAVQLTQSGDQTVAPGATVTISCKASGYNFKDYYLHWVRQRPGKGLEWMGWIDPENGDVRLNPAFEGRLTLSADTSTSTAYLTLSGLTADDTAVYYCSTLDFWGQGTRVTVVA</t>
  </si>
  <si>
    <t>MVELTQSPSSLTVALGSPATITCKSSQSLLDSDGKTYLNWLLQKPGQSPKRLIYLVSKLDSGVSSRFSGSGSGTDFTLTISSVTADDVGVYYCWQGTHFPYTFGGGTTLSLAGGDGGGGDGGGGDGGGGDGGPVTLTQSGDLTVKPGDTVTLTCTCSGYTFTDYYLHWVRQRPGKGLEWMGWVDPEDGDVRLNPEFQGRLTLSADTSTSTATLTLSGLTADDTAVYYCSTLDFWGQGTKVTVVA</t>
  </si>
  <si>
    <t>TVVLTQSPATLAVDLGEAATITCRSSQSLEYSDGYTYLEWYLQKPGQSPQLLIYEVSNRFSGVSSRFVGSGSGTDFTLTITRVEPEDLGVYYCFQATHNPYTFGAGTTLVLRGGDGGGGDGGGGDGGGGDGGPVTLTESGPTRLRPGETLHLTCTFSGFSLTSNDIAWVRQPLGKGLVWMGTIWTDGSTSFNPEVADRLTLSRDTANSQAYLTLRDLRPEDTGVYYCARHRLYYGAFDYWGQGLLVTVE</t>
  </si>
  <si>
    <t>MVEMTQSPASLSVALGETAVFTCKSSQSLLYSSNQKNYLAWHQQKPGQPPKLLIYWASTRESGVPSRFQGSGSGTDFTLTITSLQASDVAVYYCQQYYTYPLTFGAGTTLTIAGGDGGGGDGGGGDGGGGDGGAVTLTQSGDQTVKPGETVTITCKASGFNIKDTYMYWVQQAPGKGLEWMGGVDPANGNTVLNPKYEGRLTISVDTSTNTATATLSNLELSDTAVYYCARDGAMDYWGQGTKVTVVE</t>
  </si>
  <si>
    <t>MIELTQSPSSVSAALGSKVTITCKSSQSLLDGNDQKNYLAWYQQKPGQSPKLLMYWASTRESGVPSRFSGSGSGTDFTLTIESLQEEDVAVYYCQQFYDYPWTFGGGTTLTIAGGDGGGGDGGGGDGGGGDGGEVKLTQSGDVTAAPGSSVTLSCTGSGYTFTSSWIHWVRQAPGQGLEWIGEIYPNSGNVRLNPAYEGRATLSYDTSNSTAYLTLSGLTAADTAVYFCARLGWLIPLDYWGQGTRVTVTA</t>
  </si>
  <si>
    <t>AIVLTQSPSSLTVNLGETVTITCKSSQSLLDGNDQKNYLAWYQQKPGQSPKLLIYWASTRESGVDSRFSGSGSGTDFTLTISSLQAEDVAVYYCQQFYDYPWTFGGGTTLSIAGGDGGGGDGGGGDGGGGDGGAVTLTQSGDQTVAPGSSVTLSCTGSGYTFTGSWIHWVRQRPGQGLEWIGEIYPNSGNTRLAPEYQGRATLSFDNSTSTAYLTLSGLTAEDTAVYFCARLGWLIPLDYWGQGTRVTVVA</t>
  </si>
  <si>
    <t>SIVMTQSPSSLAVALGETATITCKSSQSLLYSSNNKNYLAWYQQKPGQPPKLLIYWASTRESGVPSRFSGSGSGTDFTLTISSVQPEDVAVYYCQQYYSTPPMFGQGTQLSIAGGDGGGGDGGGGDGGGGDGGAPSLTQSGDQTVAPGGSVTISCTASGYTFTDYYMHWVRQAPGRGLEWMGRINPNSGGVELAPEYQGRLTLSFDQSTSTAYATLSGLTASDTAVYYCASLADDDPEDFWGQGTRVTVVA</t>
  </si>
  <si>
    <t>MIELTQSPSSLSVALGATATINCKSSQSVLYGSDSKNYLAWYQQKPGQPPKLLIYWASTRESGVPSRFSGSGSGTDFTLTISSVQPEDVAVYYCQEYYSSLCTFGQGTTLSIAGGDGGGGDGGGGDGGGGDGGTPSLTESGAATVRPGESVTLSCKGSGYTFSSYWMHWVRQAPGQRLEWMGEINPDNGHVVYNPRFADRLTLSVDQANQTAYATLSGLQPEDTAVYYCAREADYSYGAFDIWGPGVLVTVAA</t>
  </si>
  <si>
    <t>SVQLTQSPSSVEASVGDKVTITCRASLSISSYLNWYQQKPGKAPKLLIYAASSLQSGVSSRFSGSGSGTNYTLTISSLQPEDFAVYYCQQTSTTPYTFGQGTTVKEKGGDGGGGDGGGGDGGGGDGGAVTLTDSGGGTVAPGGSVTLTCTASGFTFSSYAMSWVRQAPGKGLEWVSSIAYAGSNVTYHPSVEGRFTISRDNANNTAYLDMRDLQPEDTATYFCAKNSSGFDYWGQGTQLTVEA</t>
  </si>
  <si>
    <t>SIQLTQSPSSIEANVGETVTFTCRASENIYSNLAWYQQKQGKSPQLLVYVATNLADGVSSRFKGSGSGTDYSLTIENLQPEDFGVYYCQHFYGSPRTFGGGTELKLKGGDGGGGDGGGGDGGGGDGGAVTLTQSGDVTVKPGSSVTLSCTGSGYSFTGYNMNWVKQSHGKSLEWIGNIDPYYGSVTYNPKYQGKATLSVDQSKQTAYLTLSNLTKEDTATYFCARETGTRAMDYWGQGTLVTVED</t>
  </si>
  <si>
    <t>TIQLTQSPSSLEANVGDKVVITCRASENIYSNLAWYQQKPGKAPKLLIYVADNLGDGVSSRFKGSGSGTDYTLTIESLQPEDFAVYYCQHFYGSPRTFGGGTEVKLKGGDGGGGDGGGGDGGGGDGGAVTLTQSGDVTVKPGESVTISCTGSGYTFTGYNMNWVRQAPGKGLEWMGNIDPYYGSVTLNPKYQGRLTLSVDQSTNTAYATLSNLEKEDTAVYFCARETGTRAMDYWGQGTKVTVED</t>
  </si>
  <si>
    <t>PIQLTQSPSSVEANVGDTVTITCRASENIYSNLAWYQQKPGKAPKLLIYVATNLADGVSSRFSGSGSGTDYTLTISSLQPEDFAVYYCQHFYGSPRTFGGGTTVRLKGGDGGGGDGGGGDGGGGDGGAVTLTQSGDQTVKPGESVTISCTGSGYTFTGYNMNWVRQAPGKGLEWMGNIDPYYGSTSLNPRYQGRLTLSVDTANQTAYVTLSDLQPEDTAVYFCARETGTRAMDYWGQGTRVTVEA</t>
  </si>
  <si>
    <t>PVVLTQSPSSVEANVGDKVTITCRASENIYSNLAWYQQKPGKAPKLLIYVATNLADGVSSRFSGSGSGTNYTLTISSLQASDFAVYYCQHFYGSPRTFGGGTTVKLKGGDGGGGDGGGGDGGGGDGGAVTLTQSGDITVKPGESATISCTGSGYTFTGYNMNWVRQAPGKGLEWMGNIDPYYGSTSLAPEYQGRLTLSVDTSNNTAYVTLSNLQPEDTATYFCARETGNRAMDYWGQGTLVTVEE</t>
  </si>
  <si>
    <t>TIQLTQSPSSVEANVGDKVVITCRASENIYSNLAWYQQKPGKAPKLLIYVADNRGDGVPERFKGSGSGTDYTLTIESLQPEDFAVYYCQHFYGSPRTFGGGTEVKLKGGDGGGGDGGGGDGGGGDGGAVTLTQSGDKTVKPGESVTISCTGSGYTFTGYNMNWVRQAPGKGLEWMGNIDPYYGSTSLNPKYQGRLTLSVDTSNNTAYATLSNLEKEDTAVYFCARETGTRAMDYWGQGTKVTVED</t>
  </si>
  <si>
    <t>VVQLTQSPSELEANVGDKVVITCRASENIYSNLAWYQQKPGKAPKLLIYVADNRGDGVPSRFQGSGSGTDYTLTIESLQPEDFATYYCQHFYGSPRTFGGGTLVRLKGGDGGGGDGGGGDGGGGDGGPVTLTQSGDITAKPGSSVTISCTGSGYTFTGYNMNWVRQAPGKGLEWMGNIDPYYGSTSLNPKYQGRLTLSVDTSKQTAYATLSNLQLEDTAVYYCARETGNRAMDYWGQGTLVTVTE</t>
  </si>
  <si>
    <t>TIQLTQSPSSVEANVGDKVVITCRASENIYSNLAWYQQKPGKAPKLLIYVADNRGDGVPERFKGSGSGTDYTLTIESLQPEDFAVYYCQHFYGTPRTFGGGTEVKLKGGDGGGGDGGGGDGGGGDGGAVTLTQSGDVTVKPGESVTISCTGSGYTFTGYNMNWVRQAPGKGLEWMGNIDPYYGSTSLNPKYQGRLTLSVDTSNNTAYATLSNLEKEDTAVYFCARETGTRAMDYWGQGTKVTVED</t>
  </si>
  <si>
    <t>TIQLTQSPSSLEANVGDKVVITCRASENIYSNLAWYQQKPGKAPKLLIYVADNRGDGVPERFKGSGSGTDYTLTIESLQPEDFAVYYCQHFYGTPRTFGGGTEVKLKGGDGGGGDGGGGDGGGGDGGAVTLTQSGDVTVKPGESVTISCTGSGYTFTGYNMNWVRQAPGKGLEWMGNIDPYYGSTSLNPKYQGRLTLSVDTSNNTAYATLSNLEKEDTAVYFCARETGNRAMDYWGQGTKVTVED</t>
  </si>
  <si>
    <t>TIQLTQSPSSVEANVGDKVVITCRASENIYSNLAWYQQKPGKAPKLLIYVADNLADGVSSRFKGSGSGTDYTLTIESLQPEDFAVYYCQHFYGSPRTFGGGTEVKLKGGDGGGGDGGGGDGGGGDGGAVTLTQSGDVTVKPGESVTISCTGSGYTFTGYNMNWVRQAPGKGLEWMGNIDPYYGSTSLNPKYQGRLTLSVDQSTNTAYATLSNLEKEDTAVYFCARETGTRAMDYWGQGTKVTVED</t>
  </si>
  <si>
    <t>MVELTQSPAVLPVALGEPATLTCKSSQSLLDSDGKTYLNWLLQRPGQSPRRLIYGVSKLDSGVSSRFSGSGSGTDFTLTISSVTPEDVGVYYCWQGTHFPYTFGGGTTLVLTGGDGGGGDGGGGDGGGGDGGKPQLTQSGDVTVAPGATVTLSCKASGFNIKDYYLHWVRQRPGQGLEWIGWIDPENGDVRLNPAYEGRATLSADTSTNTAYLTLSDLTPEDTAVYYCSTLDFWGQGTRVTVAA</t>
  </si>
  <si>
    <t>MVQLTQSPAVLPVRLGEPATITCKSSQSLLDSDGKTYLNWLLQRPGQSPRRLIYLVGKLDSGVSSRFSGSGSGTDFTLNISSVEPEDLGVYYCWQGTHFPYTFGGGTQLVLEGGDGGGGDGGGGDGGGGDGGTPTLTQSGDVTAAPGATVTLSCKASGFNIKDYYLHWVRQRPGQGLEWIGWIDPENGDVRLNPAYEGRATLSVDTSTNTAYLTLSGLTADDTAVYYCSTLDFWGQGTRVTVAA</t>
  </si>
  <si>
    <t>MVQLTQSPSTLPVALGEPATITCKSSQSLLDSDGKTYLNWLQQRPGQSPRRLIYLVGKGDSGVSSRFSGSGSGTDFTLNISSVTADDVGVYYCWQGTHFPYTFGGGTTLTLAGGDGGGGDGGGGDGGGGDGGTPQLIQSGDVTVAPGATVTLSCKASGFNIKDYYLHWVRQRPGQGLEWIGWIDPENGDVRLNPRYEGRATLSVDTSTNTAYLTLSDLTADDTAVYFCSTLDFWGQGTLVTVAA</t>
  </si>
  <si>
    <t>AVQLTQSPASLPVALGEPATINCKSSQSLLDSDGKTYLNWLQQRPGQSPRRLIYLVGKTDSGVSSRFSGSGSGTNFTLTISAVEPEDVGVYYCWQGTHFPYTFGGGTTLTLTGGDGGGGDGGGGDGGGGDGGAPQLVQSGDVTVAPGATVTLSCKASGFNIKDYYLHWVRQRPGQGLEWIGWIDPENGDVRLNPAYEGRATLSADTSTNTAYLTLSGLTADDTAVYFCSTLDFWGQGTRVTVVA</t>
  </si>
  <si>
    <t>MVEMTQSPLVLEVTLGEPATLHCKSSQSLLYSNGKTYLNWLLQRPGQSPKRLIYLVSKLDSGVSSRFSGSGSGTDFTLNISSVQPEDLGVHYCEQGTHFPLTFGAGTQLVLRGGDGGGGDGGGGDGGGGDGGEKKLIQSGDVTVNEGDSVTLSCKATGFNIKDTYMHWVKQRPEQGLEWIGRIDPANGNTEYNPKYEGRATLSADTEKNTAYLTLTNLTTEDTATYFCASYYGIYWGQGTKLTVNA</t>
  </si>
  <si>
    <t>MVELTQSPAELTVALGEPATITCRSSQSLLDSDGKTYLNWLQQRPGQSPRRLIYLVSKLDSGVSSRFSGSGSGTDFTLTISSVTPDDVGVYYCWQGTHFPYTFGQGTTLRLAGGDGGGGDGGGGDGGGGDGGKKELIQSGDVTVKPGESVTLSCTAKGFNIKDYYLHWVKQRPEQGLEWIGWIDPENGDVRYNPKYEGRATLSADTEKNTAYLTLSNLTPEDTAVYYCSTLDFWGQGTKLTVEE</t>
  </si>
  <si>
    <t>MVQLTQSPSSLTVALGEPATITCRSSQSLLDSDGKTYLNWLQQRPGQSPRRLIYLVSKLDSGVSSRFSGSGSGTDFTLTISEVTPEDVGVYYCWQGTHFPYTFGQGTTLSLAGGDGGGGDGGGGDGGGGDGGEKQLIQSGDQTVAPGATVTLSCKASGFTIKDYYLHWVRQRPGKGLEWIGWIDPENGDVRLNPAYEGRVTLSADTSTNTAYVTISDLQPEDTAVYYCSTLDFWGQGTRVTVVA</t>
  </si>
  <si>
    <t>MVQLTQSPAVLEVTLGQPASITCKSSQSLLDSDGKTYLNWLLQRPGQSPKRLIYLVSKLDSGVSSRFSGSGSGTDFTLNISEVQPEDLGVHYCWQGTHFPYTFGAGTRLVLAGGDGGGGDGGGGDGGGGDGGEKQLIQSGDQTVAPGATVTLSCKASGFTIKDYYLHWVRQRPGKGLEWIGWIDPEDGEVRLNPAYEGRVTLSADTSTNTAYVTISDLQPEDTAVYYCSTLDFWGQGTRVTVVA</t>
  </si>
  <si>
    <t>MVQLTQSPSSLTVALGEPATITCRSSQSLLDSDGKTYLNWLQQRPGQSPRRLIYLVSKLDSGVSSRFSGSGSGTDFTLTISEVTPEDVGVYYCWQGTHFPYTFGQGTTLSLAGGDGGGGDGGGGDGGGGDGGEKQLIQSGDQTVAPGATVTLSCKASGFTIKDYYLHWVRQRPGKGLEWIGWIDPEDGEVRLNPAYEGRVTLSADTSKNTAYVTISDLQPEDTAVYYCSTLDFWGQGTRVTVVA</t>
  </si>
  <si>
    <t>AVVLTQSPAVLTVNLGEPATITCKSSQSLLDSDGKTYLNWLLQRPGQSPRRLIYLVSKGDSGVSSRFSGSGSGTDFTLNISSVQPEDVGVYYCWQGTHFPYTFGGGTTLTLAGGDGGGGDGGGGDGGGGDGGAPQLTQSGDQTVAPGATVTLTCKASGFNIKDYYLHWVRQRPGQGLEWIGWIDPENGDVRLNPRYEGRATLSVDTSTNTATLTLSDLTPEDTAVYYCSTLDFWGQGTRVTVAA</t>
  </si>
  <si>
    <t>MVELTQSPAVLEVALGEPATITCKSSQSLLDSDGKTYLNWLQQRPGQSPRRLIYLVGKRDSGVPDRFSGSGSGTDFTLTISEVRPEDVGVYYCWQGTHFPYTFGGGTELRLRGGDGGGGDGGGGDGGGGDGGTPQLTQSGDVTVAPGSTVTLTCKASGFNIKDYYLHWVRQRPGQGLEWIGWIDPENGDVRLNPRYEGRATLSVDTSTNTAYLTLSDLTADDTAVYFCSTLDFWGQGTRVTVVA</t>
  </si>
  <si>
    <t>MIEMTQSPLSLPVTVGEPATINCKSSEGLLHSNGYTYLDWYLQKPGQAPQLLIFLASNRAAGVPSRFSGSGSGTDFTLTISSVQPEDVGVYYCMQAIQSPWTFGPGTTLTVAGGDGGGGDGGGGDGGGGDGGTITLTESGPTRVAPGETLELTCTVSGGSVNSYYWTWIQQSPGKGLEWLGRIYIAGRTELNPRLKDRLELSLDLANNQVYLKLRNVTPEDTAVYYCARWGAESGDYYYGVDVWGPGLTVTVEA</t>
  </si>
  <si>
    <t>MIQMTQSPSELEVEVGKPASINCRSSQSLLQSNGYTYLDWYLQKPGQSPQLLIYLGSNRASGVSSRFSGSGSGTDFTLNISEVQEEDVGVYYCMQALQTPLTFGGGTKLTIKGGDGGGGDGGGGDGGGGDGGAIQLTESGPTVVAPGETLRLTCQVSGDSVFSNSAAWNWIRQSPSRGLEWLGRTYYRSKWDTELNPAVADRLELTPDPSNNSFSLTLRDVTPEDTAVYYCAREVAYCGGDCYSVSFDYWGQGLRVEVRA</t>
  </si>
  <si>
    <t>MIQLTQSPSSVTANLGDTVTITCQASQDISIYLNWYQQKPGKAPKLLIYDASNLETGVSSRFSGSGSGTNYTLTITGLQESDVAVYYCQQYDDLPITFGQGTTLTIAGGDGGGGDGGGGDGGGGDGGKIVLTQSGDKTVKPGESVTISCKVSGYTLTELSMHWVRQAPGKGLEWMGGFDPEDGEVLINPKYEGRLEMSSDPSTNTYYVTLKNLKPEDTAVYYCATYGSSWHWNEGNEGSYYFDYWGQGTKVTVVA</t>
  </si>
  <si>
    <t>SHLLSQPPSVSAAPGETVVLTCSGSSSNIGNNYVCWYQNLPGTAPKLLIYDDNKRPSGVSSRFSGSKSGTTAQLTIENVQPEDEAVYYCGTWDSSLSVVVFGGGTRLTVLGGDGGGGDGGGGDGGGGDGGAETLTESGGGTVAPGGSVRLTCTASGFTFDEYGMSWVRQVPGKGLEWVSGINWNGATTWYNPRVEGRFTISKDLSNNTSYLDMKDLQPEDTAVYYCARDGCRNTSCYIWDWFDPWGQGTTLTVAE</t>
  </si>
  <si>
    <t>TVVLTQSPSTLPVNLGESATLNCRSSQSILHRNGNTYLDWFLLKPGQSPKLLIYKVSNRFSGVSSRFSGSGSGTNFTLNISEVQPEDLGTYYCFQGSHVPWTFGGGTELVLKGGDGGGGDGGGGDGGGGDGGPVTLTESGGGTVAPGGSVTLTCSASGFTFSSYAMSWVRQTPEKSLEWVASISSGGNVTYPSEVAGRFTISRDDANSVLYLDMSNLQASDTATYFCARRGDPNMITTLFGYWGQGTQLTVEA</t>
  </si>
  <si>
    <t>VIEMTQSPSVLEVNLGESATLTCRSSQSILNSNGNTYLEWYLQKPGQSPKLLIYKVSNRFSGVSSRFSGSGSGTDFTLTISEVTEDDLGVYYCFQGSHVPWTFGGGTELVLKGGDGGGGDGGGGDGGGGDGGPVVLTESGGATVAPGGSVTLSCTVSGLTFSDSAMSWVRLTPEKRLEWVASISTGGAVEYPERYQGRFTISRDTSKSVAYLTMSNLQPEDTAVYYCTRRGVSSGNLFTYWGQGTTLTVE</t>
  </si>
  <si>
    <t>MIVLTQSPSVLEVNLGEKAVLECRSNQSILHSNGNTYLDWYLQKPGQSPKLLIYKVSNRFSGVSSRFSGSGSGTNFTLTISEVQPEDLGTYYCFQGSHIPWTFGGGTELVLKGGDGGGGDGGGGDGGGGDGGAVTLTESGGGTVAPGGSVTLTCKASGFTFSNYALSWVRQTPEKRLEWVASISSGGNVTYPPEVEGRFTISVDKANNTAYLNMSDLRPEDTAVYYCTSRGDTTLITTLFTYWGQGTLLTVE</t>
  </si>
  <si>
    <t>TITLTQSPASVTAKVGEEVTITCRASSSVSSSYLHWYQQKSGASPKLWIYSTSNLASGVSSRFSGSGSGTSFSLTISSVQPEDEAVYYCQQYSGYPRTFGGGTTLTVEGGDGGGGDGGGGDGGGGDGGAVTLTESGGGTVAPGGSVTLSCQASGFTFSNYALSWVRQTPEKRLEWVASISSGGNTYYPSEVQGRFTISRDTANNTAYLNMSNLQPEDTAVYYCTSRGDTTLITTLFTYWGQGTQLTVE</t>
  </si>
  <si>
    <t>TVVLTQSASVVEANVGDTVTLTCKASQDVGTAVAWYQQKPGQSPKLLIYWASTRHTGVPSRFVGSGSGTDYTLTITNLQEEDLATYFCQQYSSYPLTFGGGTQLVLKGGDGGGGDGGGGDGGGGDGGTPVLTQSGDVTVAPGSSVTLSCTGSGYTFTSYWMHWVKQRPGQGLEWIGEINPRNGRTRYNPAYKDRATLSVDQASQTAYLTLTNLTADDTAVYFCTRDGGDYWGQGTRVTVQA</t>
  </si>
  <si>
    <t>TVTVTQPEKTLETNVGETVTITCKASQNVGTNVAWYQQKPGQSPKALIYSASYRYSGVPSRFVGSGSGTDFTLTITEVQEEDLATYFCQQYNSYPYTFGGGTTLVLKGGDGGGGDGGGGDGGGGDGGEVVLTQSGDVTAKPGETVTLSCKVSGNTFTSYTMHWVKQRPGQGLEWIGYINPSSGYVKYNPKYKDRVTLSADQSTSTAYLTLSNLTPEDTAVYFCARGPRYWGQGTRVTVEE</t>
  </si>
  <si>
    <t>MVEMTQSASEVTTNVGDTVTLTCKASQDVGTAVAWYQQKPGQSPKLLIYWASTRHTGVPSRFVGSGSGTDYTLTISDVQPEDVATYFCQQYSSYPLTFGGGTLLSLAGGDGGGGDGGGGDGGGGDGGAVTLTQPAEVVAKPGSSVTLSCTASGYTFTSYWMHWVKQRPGQGLEWIGEINPSNGRTRYNPKYKDRATLSVDQAKQTAYLTLTNLTPEDTAVYFCARDGGDYWGQGTRLTVEA</t>
  </si>
  <si>
    <t>TVVLTQTQSTVETNVGDTVTLTCKASQNVGTNVAWYQQKPGQSPKALIYSASYRYSGVPSRFSGSGSGTDYSLTISDVQLDDLATYFCQQYNSYPLTFGGGTKLVLKGGDGGGGDGGGGDGGGGDGGAVTLTQSGDVTVAPGSTVTLSCKASGYTFTSYWMHWVKQRPAQGLEWIGEINPRNGRTRYNPAYENRATLSVDQSSNTAYLTLTNLTPEDTAVYFCTRDGGDYWGQGTRLTVAP</t>
  </si>
  <si>
    <t>TITVTQSQSTVEANVGDTVTLTCKASQDVGTAVAWYQQKPGQSPKLLIYWASTRHTGVPSRFQGSGSGTDFTLTITNVQEEDFATYFCQQYSSYPWTFGGGTLLVKKGGDGGGGDGGGGDGGGGDGGEAKLTQSGDQTVKPGGSVTLSCKGSGYAFTKYLIEWVKQRPGQGLEWIGVINPGSGSTRYNPKYADRATLSADTSTSTAYLTLSNLTADDTAVYFCATIPASYRSDSLDCWGQGTLVTVEA</t>
  </si>
  <si>
    <t>MITVTQSQSVVETNVGDTVTLTCKASQDVGTAVAWYQQKPGQSPKLLIYWASTRHTGVPSRFQGSGSGTDFTLTITDVQEEDLAVYFCQQYSSYPWTFGGGTELRLKGGDGGGGDGGGGDGGGGDGGAVVLTQSGDVTAKPGSSVTLSCKGSGYTFTKYLIEWVKQRPGQGLEWIGVINPGSGSTQYNPKYANRATLSADASTSTAYLTLTNLTPEDTAVYYCATIPASYRSDSLDCWGQGTRVTVVE</t>
  </si>
  <si>
    <t>SITVTQDQAVVETEVGETVTLTCKASQDVGTAVAWYQQRPGQSPKLLIYWASTRHTGVPARFQGSGSGTDYTLTITEVTEEDFAVYFCQQYKSYPLTFGGGTELRRRGGDGGGGDGGGGDGGGGDGGKAVLTQSGDQTVAPGSSVTLSCKASGYAFTKYLIEWVKQRPGQGLEWIGVINPGSGSTRYNPKYKDRATLSADAATSTAYLTLTNLTPEDTAVYFCATIPASYRSDSLDCWGQGTRVTVVA</t>
  </si>
  <si>
    <t>MIELTQSPSSLTVALGSTAVITCRASKSVTTSGYSLMHWYRQKPGQPPKLLIYPASNLESGVPSRFSGSGSGTDFTLTISPVVADDEAVYYCQHSRELPWTFGGGTTLTVSGGDGGGGDGGGGDGGGGDGGKPVLTQSGDITVKPGSSATLTCTGSGYVFTNFLIEWVKQRPGQGLEWIGVINPGNGGVWYNPKYEGRATLSADTATSTAYLTLSNLTEDDTAVYYCARLPPSYDYDGDIDYWGQGTRLTVTA</t>
  </si>
  <si>
    <t>MVQLTQSPATVTAAVGETVTISCRASSSVSSSYLHWYRQKSGASPKLWIYSTSNLASGVSSRFSGSGSGTSFSLTISSVEAEDEAVYYCQQYSRPYGYRTFGGGTTLKVAGGDGGGGDGGGGDGGGGDGGPVTLTQSGDVTVKPGSSVTLSCQGSAYTFTENTVHWVKQSHGESLEWIGGINPYYGGSILSPEYEGRATLSVDLSRQTAYLTLSNLTEEDTAVYFCARRAGAYYFDYWGQGTTVTVVA</t>
  </si>
  <si>
    <t>MIELTQSPKTLTANVGETVTLSCRASSSVSSSYLHWYRQKSGASPKLWIYSTSNLASGVPSRFSGSGSGTSFSLTISSVQLEDEAVYYCQQYSRPWGYRTFGGGTTLTVAGGDGGGGDGGGGDGGGGDGGPVTLTQSGDVTVKPGSSVTLSCTGSAYTFTENTVHWVKQSHGESLEWIGGINPYYGGSIYSPKYEGRATLSVDQSSSTAYLTLSNLTEEDTATYFCARRAGAYYFDYWGQGTLLTVEE</t>
  </si>
  <si>
    <t>MIQLTQSPSSIEANVGDKVVITCRASSSVSSSYLHWYQQKPGKAPKLLIYSTSNLASGVSSRFSGSKSGNTYTLTIDSLTEDDFATYYCQQYSRPYGYRTFGQGTEVKKKGGDGGGGDGGGGDGGGGDGGAVTLTESGGGEVAPGGSVTLSCKGSGYTFTENTVHWVRQAPGKGLEWIGGINPYYGGSWFSPEYEGRVTLSADTSTSTAYLHMENLQPEDTAVYFCARRAGAYYFDYWGQGTLVTVLE</t>
  </si>
  <si>
    <t>MIQLTQSPSSLEANIGDKVTITCRASSSVSSSYLHWYQQKPGKAPKLLIYSTSNLASGVSSRFSGSKSGNTYTLTIESLEEEDFATYYCQQYSRPWGYRTFGQGTQIKLKGGDGGGGDGGGGDGGGGDGGPVTLTESGGGEVAEGGSVTLSCKGSGYTFTENTVHWVRQAPGKGLEWIGGINPYYGGSWLSPEYEGRVTLSADTSRSTAYLHMTNLQVEDTAVYYCARRAGAYYFDYWGQGTEVTVLA</t>
  </si>
  <si>
    <t>MVVMTQSPSRLEVELGDSVTLNCRSSQSLENSNGKTYLNWYLQKPGQSPQLLIYGVSNRFSGVSSRFSGSGSGTDFTLNISEVTEDDLGVYFCLQVTHVPYTFGGGTELVLRGGDGGGGDGGGGDGGGGDGGAVTLTQSGPTKVKPGSTVTLSCKGSGYTFTNYWIGWAKQRPGHGLEWIGDIYPGGDYVTYNPKYEGRATLSADKSTSTAYLTLSNLTPEDTAVYFCARWGLGYYFDYWGQGITLTVEA</t>
  </si>
  <si>
    <t>MIQMTQSPSSLTVELGSPATINCRSSQSLENSNAKTYLNWYLQKPGQSPQLLIYGVSNRFSGVSSRFSGSGSGTDFTLNISSVQEEDVGVYYCLQVTHVPYTFGQGTTLTIKGGDGGGGDGGGGDGGGGDGGPVSLTQSGDVTAKPGESLTISCTGSGYTFTNYWIGWVRQAPGKGLEWMGDIYPGGDYVTYNPKYEGRFTLSADTSTSTAYLSFDSLQPEDTAVYFCARWGLGYYFDYWGRGTRVTVEE</t>
  </si>
  <si>
    <t>MIEMTQSPASIEANLGEKITITCKSSQSLLNSRTRKNYLAWYQQKPGQSPKLLIYWASTRESGVSSRFVGSGSGTDFTLTIESLQEEDLAVYYCKQSYNLYTFGAGTTVKLKGGDGGGGDGGGGDGGGGDGGAVKLTQSGDVTAKPGDTVTLSCTASGFNIKDYYMHWVKQRPEQGLEWIGWIDPENGNTTLNPKYEGRATLSADTEKNTAYLTLSNLTEEDTAVYFCARRAITTATAWFAYWGQGTLVTVEA</t>
  </si>
  <si>
    <t>MIEITQSPSSLAANVGEKVTLTCKSSQSLLNSRTRKNYLAWYQQKPGQSPKLLIYWASTRESGVPSRFVGSGSGTDFTLTIESLQPEDLAVYYCKQSYNLYTFGGGTTLTLKGGDGGGGDGGGGDGGGGDGGKVTLTESGSQVVKPGETVTLSCKASGFNIKDYYMHWVKQRPEQGLEWIGWIDPEHGNVTLNPKYEGRATLSADTEKNTAYLTLSNLTPEDTATYFCARRGWLPAWFAYWGQGVLVTVEE</t>
  </si>
  <si>
    <t>AVVLTQSPASLTAALGETVTLNCLASEGISNYLAWYQQKPGKSPQLLIYYASSLQDGVSSRFVGSGSGTNYSLTISDLQPEDEGVYYCQQAYKYPSTFGAGTTLTLAGGDGGGGDGGGGDGGGGDGGAVTLTESGGGTVAPGGSLTLSCKASGFTFSNYGMNWIRQTPGKGLEWVAYISSGSSYVYYHPSVEGRFTISRDNSNNTLYLNMSNLQPSDTAVYYCARHEGTGTDFFDYWGQGTTVTVTA</t>
  </si>
  <si>
    <t>MVELTQSPSVLEVNLGEAATINCRSSQNIVHSNGNTYLEWYLQKPGQSPKLLIYKVSNRFSGVPSRFSGSGSGTNFTLNISEVQPEDLGVYYCFQGSHVPFTFGSGTQLVLRGGDGGGGDGGGGDGGGGDGGAVTLTQPAEVVAKPGESVTLSCTGSGYTFTSYWMHWVKQRPGQGLEWIGNIYPGSGSVEYNPKYKDRATLSVDTSTQTAYLTLSNLTPEDTATYFCTREDYWGQGTLLTVEE</t>
  </si>
  <si>
    <t>TIVLTQSPSSLEANLGDTVTLSCSASQGITNYLNWYQQKPDGTVKLLIYYTSSLHSGVSSRFSGSGSGTSYSLTISNLQPEDFATYYCQHYSNLPWTFGGGTELKLKGGDGGGGDGGGGDGGGGDGGPVTLTESGGGTVKPGGSVTLSCQASGFIFSSHAMSWIRQIPEKRLEWVATISSGGSNVEYPDEVKGRFTISRDNSKSTLYLNMTDLKPEDTAVYYCTRHGEVRRGYYFDYWGQGTLLVVEE</t>
  </si>
  <si>
    <t>MIELTQSPSVLEVNLGEDATITCRSSQSIVHSNGNTYLEWYLQKPGQSPKLLIYKVSNRFSGVSSRFSGSGSGTDFTLTISGVQPEDLGVYYCFQGSHVPFTFGGGTRLVLKGGDGGGGDGGGGDGGGGDGGTPTLTQPPSVTVKPGESVTLSCTGSGYTFTSYWIHWVKQRHGQGLEWIGNIYPGSGITEYNPKYKDRCTLSVDTSTNTVYLNLYNLTEEDTATYFCTREDYWGQGTLLTVEA</t>
  </si>
  <si>
    <t>MIEMTQPNSSVTVALGSSVSLSCRSSKSLLHSNGNTYLYWFLKRPGQSPQLLIYRMSNLASGVSSRISGSGSDTEFTLTISSVTADDVGVYYCMQHLEYPLTFGAGTTLTLAGGDGGGGDGGGGDGGGGDGGAPVLTQSGDVTVKPGSSVTLSCKVSGDTFTEHFMNWVKQSHGESLEWIGIINPYTDGVQYNPKYKDRATLSVDKATSTAYLTLSNLTPEDTAVYYCARWGGDGEGYWGQGTRLTVEE</t>
  </si>
  <si>
    <t>MIEMTQADPEVRVALGEAVSLHCRSSKSLLHSDGNTYLYWFLQRPGQSPQLLIYRMSNLASGVSSRFSGSGSGTDFTLTIARVEPEDEGVYYCMQHLEYPLTFGAGTRLVFEGGDGGGGDGGGGDGGGGDGGKVTLTESGGGTVAPGGSVTLSCKASGFTFTEYYMSWVRQFPGKALEWLAFIRNRAHGYTTEYNPRIAGRATISRDEEKSVLYLDLSDLEESDTATYYCASSYGAPFAYWGQGTLLVVEA</t>
  </si>
  <si>
    <t>TIVLTQSPSSLTVALGEKAVITCRASESVESYGNNLIHWYQQKLGQPPKLLIYLSSNLEPGVPSRFSGSGSGTDFTLTIDPVTADDVAVYYCQQSNGDPYTFGGGTTLTIAGGDGGGGDGGGGDGGGGDGGTVTLTQSGDVTVKPGDTVTLSCTGSGYTFTEYTMHWVKQSHGKSLDWIGGINPNNGRTVYNPAYQGRATLSVDNANNTAYLTLSNLTEDDTAVYYCARRLGRGFYFDYWGQGTRLTVKA</t>
  </si>
  <si>
    <t>MIELTQSPSSLTVALGSTATITCRASESVDSYGNNLMHWYQQKPGQPPKLLIYLSSNLESGVPSRFSGSGSGTDFTLTISPVTADDVAVYYCQQSNGDPYTFGGGTTLTIAGGDGGGGDGGGGDGGGGDGGPVTLTQSGDVTVKPGSSVTLSCTGSGYTFTEYTMHWVKQSHGKSLDWIGGINPNNGRTVYNPKYEGKATLSVDNATQTAYLTLSNLTEDDTAVYYCARRLGRGFYFDYWGQGTRLTVVA</t>
  </si>
  <si>
    <t>MIELTQSPSSLTVALGATATITCRASESVDSYGNNLMHWYQQKPGQSPKLLIYRASNLESGVPSRFSGSGSGTDFTLTISPVTADDVAVYYCQQSNGDPYTFGGGTTLSIAGGDGGGGDGGGGDGGGGDGGPVTLTQSGPSVVKPGSSVTLSCKGSGYTFTEYTMHWVKQSHGRSLEWIGGLNPNNGRTTYNPKYEGRATLSYDNANQTAYLTLSNLTEEDTAVYYCARRLGRGFYFDYWGQGVSLTVEE</t>
  </si>
  <si>
    <t>MIELTQSPSSLTVNLGETAVITCRASESVDSYGNNFMHWYQQKPGQPPKLLIYLSSNLESGVSSRFSGSGSGTDFTLTISPVTADDVAVYYCQQSNGDPYTFGGGTELTLAGGDGGGGDGGGGDGGGGDGGPVTLTQSGDVTVKPGSTVTLSCKGSGYTFTEYTMHWVKQSHGKSLDWIGGINPNNGRTTYNPKYEGRATLSVDNATQTAYLTLSNLTKEDSAVYYCARRLGRGFYFDYWGQGTKLTVEE</t>
  </si>
  <si>
    <t>MIELTQSPSSLTVALGSTAVLTCRASESVDSYGNNLMHWYQQKPGQSPKLLIYRASNLESGVSSRFSGSGSGTDFSLTISPVTADDVAVYYCQQSNGDPYTFGGGTQLTIAGGDGGGGDGGGGDGGGGDGGPVTLTQSGPSVVKPGSSVTLSCKGSGYTFTEYTMHWVKQSHGRSLEWIGGFNPNNGRVTYNPKYEGRATLSYDLATQTAYLTLHNLTEEDTAVYFCSRRLYRGFYFDYWGQGVELQVVA</t>
  </si>
  <si>
    <t>TIQLTQSPSSLEAEVGETVTLTCRASGNIHNYLAWYQQNQGKSPQLLVYNAKTLADGVSSRFQGSGSGTNYSLTISNLQPEDFGLYYCQHFWSTTWTFGGGTELRLKGGDGGGGDGGGGDGGGGDGGPVTLTESGGGKVAPGGSVTLSCQASGFTFSRYAMSWVRQTPEKRLEWVATISTAGSYVWYPDSVAGRFTISRDNAKSTAYLTMTDLQPEDTAVYYCARQGTGTYAMDYWGQGTELVVEA</t>
  </si>
  <si>
    <t>PIQLTQSPSSLEAEIGENVTLTCRASGNIHNYLAWYQQKQGKSPQLLVYNANTLADGVSSRFQGSGSGTNYSLTISNLQADDFGLYYCQHFWSTTWTFGGGTELKLKGGDGGGGDGGGGDGGGGDGGAVTLTESGGGKVAPGGSVTLSCQASGFTFSKNAMSWVRQTPEKRLEWVATISTGGTYVWYPPEVAGRFTISRDNAKSTAYLNMTDLQPEDTAVYYCARQRTGTYAMDHWGQGTELVVEA</t>
  </si>
  <si>
    <t>MIELTQSPAVLPVNLGESATINCRSSQNIVHSNGNTYLEWYLQKPGQSPKLLIYKVSNRFSGVSSRFSGSGSGTDFTLTISEVQREDLGVYYCFQGSHVPYTFGGGTQLVLKGGDGGGGDGGGGDGGGGDGGKVTLTQPASVTVAPGSSVTLSCTGSGYTFTSYWMHWVKQRPGQGLEWIGNIYPGSGTVEYNPKYKDRATLSVDTSTSTAYLTLSNLTEDDTAVYYCTREDYWGQGTTLTVTA</t>
  </si>
  <si>
    <t>MIELTQSPSVLEVELGEKAVINCRSSQSIVHSYGNTYLEWYLQKPGLSPKLLIYKVSNRFSGVPSRFSGSGSGTNFTLTIEEVEREDLGVYYCFQGSHVPYTFGGGTTLVLKGGDGGGGDGGGGDGGGGDGGPVTLTQSGDVTAKPGETVTLSCKASGYSFTSYWMHWVKQRPGQGLEWIGAFYPENSDVLYNPKYEGRATLSADPSNSTAYLTLHNLTPEDTAVYFCTRPLLFSAYFDFWGQGTRLTVTA</t>
  </si>
  <si>
    <t>MVQLTQSPSVLAVNLGESATLTCRSSQSLVYSNGNTYLHWYLQKPGQSPKLLIYKVSNRFFGVSDRFSGSGSGTNFTLTISEVQPEDLGVYFCSQSTHVPYTFGGGTELVLKGGDGGGGDGGGGDGGGGDGGAVTLTESGGGRVAPGGSVRLSCKASGFTFSSFGMHWVRQAPEKGLEWVAYISSGSSIVYYNPAVEGRATISRDNANSTAYLDLRDLREEDTAVYYCTGSDWGSFAYWGQGTLVTVEA</t>
  </si>
  <si>
    <t>MIEMTQSPSSVTVNLGETVTFTCKSSQSLFNSRTRKNYLAWYQQKPGQSPKLLIYWASTRESGVSSRFVGSGSGTDFTLTITSVQAEDVAVYYCKQSYYLYTFGSGTTLSIAGGDGGGGDGGGGDGGGGDGGAVTLTESGGGKVKPGGSVTLTCTASGFTFTNYWMSWVRQSPEKGLEWVAQIRLKSDNYATEYNPEVEGRFTISRDDSNNTSYLNMENLEESDTGVYYCTGGEFLSWFAYWGQGTELIVEA</t>
  </si>
  <si>
    <t>MIQMTQSPASVAANVGETVTLTCKSSQSLLNSNNQRNYLDWYQQKPGQSPKLLVYFASTRESGVSSRFVGSGSGTDFTLTITSLQEEDLATYFCQQHYSIPLTFGAGTQVSLAGGDGGGGDGGGGDGGGGDGGAVTLTQSGPVTAKPGETVTLSCTGSGYSFTSYWMHWIKQRPGQGLEWIGAIHPGNRDVQYNPKYKDRATLSADASNSTAYLTLSNLTEDDTAVYYCTREDYWGQGTLLTVTA</t>
  </si>
  <si>
    <t>MIEMTQSPSSVAANVGETVTFTCKSSQSLLNSSNQRNYLDWYQQKPGQSPKLLVYFASTRESGVPSRFVGSGSGTDFTLTITSVQASDVATYFCQQHYSIPLTFGAGTQLSLAGGDGGGGDGGGGDGGGGDGGEVKLEQSGPVKAKPGETVTLSCKGSGYSFTSYWMHWIKQRPGQGLEWIGAIHPGNRDVQYNEKYKDRATLSADTSNSTAYLTLSNLTPEDTAVYFCTREDYWGQGTLLTVEA</t>
  </si>
  <si>
    <t>MVELTQSPAVLEVNLGEKATITCRSSQSLVYSNGNTYLHWYLQKPGQSPKLLIYKVSNRFSGVSSRFSGSGSGTDFTLTISEVQEEDLGTYFCSQSTHVPYTFGSGTKLVLKGGDGGGGDGGGGDGGGGDGGAPTLTESGGGTVAPGGSLTLSCKASGFTFSAYGMHWVRQAPEKGLEWIAYISSGSSTVYYHPSVAGRFTISRDNANNTAYLNMTDLEESDTATYYCASSYALDYWGQGTQVTVTA</t>
  </si>
  <si>
    <t>PVVITQSPSSITVNEGDNVTISCRASQSISDFLHWYQQKSHGSPRLLIKYSSQSISGVSSRFSGSGSGTDYTLTITNVQREDEGVYYCQNGHTFPYTFGGGTTLTFAGGDGGGGDGGGGDGGGGDGGEVRLTQSGDVTVKPGDSVTLSCKASGFNIKDTDMHWVRQRPEQGLESIGLIDPAIGNTRLNPAYEGRATLSADTATNTAYLTLSNLTPEDTAVYFCARSDRYLAWFAYWGQGTLVTVEE</t>
  </si>
  <si>
    <t>MIEMTQTQSEVETNIGETVTLECKASQNVRTAVAWYQQKPGQSPKALIYLASNRHTGVPSRFQGSGSGTNYTLTITNVEESDLATYFCLQHWNNPYTFGGGTKLVLKGGDGGGGDGGGGDGGGGDGGTVVLTESGPTKVKPGETLNLTCSVSGYSITSGFYWSWIRQFPGNKLEWMGYISYDGSTALNPKYKDRLTLSADYSKNQVYLTLSNVTPEDTAVYYCARAYGYDGAWFAYWGQGLLVEVVE</t>
  </si>
  <si>
    <t>SVVLTQSPASTSAAPGERVTITCSASSSVSYMHWYQQKSGTSPKRWIYDTSKLASGVPSRFSGSGSGTSFSLTISSFQPEDEAVYYCQQWSTNPLTFGAGTTLSLAGGDGGGGDGGGGDGGGGDGGPVTLTESGGGRVAPGGSVRLSCTASGFTFSYYAMSWVRQTPEKRLEWVASISSGGTTSYPSEVAGRFTISRDAAANVLYLDMRDLRPEDTAVYYCARGGHWYFDVWGAGTELVVEA</t>
  </si>
  <si>
    <t>TVTLTQSPATLTANLGETVTISCTASSSVSSSYLHWYQQKPGSSPKLWIYSTSNLASGVSSRFSGSGSGTSFSLTISSLQPEDEAVYYCHQYHRSPYTFGGGTTLTIAGGDGGGGDGGGGDGGGGDGGTVTITQSGDVTAKPGETVTLSCTGSGYTFTNYGMNWVKQAPGEGLKWMGWINTNIGESTLAPEYEGRVTLSLDQSNSTAYLTINNLKKEDTAVYYCARWKNYGYFDYWGQGTKLTVEE</t>
  </si>
  <si>
    <t>MVELTQSPSSLEAEVGETVTLTCRASENIYSYLAWYQQKQGKSPQLLVYNAKTLAEGVSSRFKGSGSGTDYSLTIENLEESDFGRYYCQLHYGTPYTFGSGTELRLKGGDGGGGDGGGGDGGGGDGGKITLTQSGDVTAKPGETVTLSCKGSGYTFSNYWIEWVKQRPGHGLEWIGEILPGSGSTRYNPKYVGRASLSADTSTSTAYLTLSNLTPEDTAVYYCAIYYGNYAGAMDYWGQGTRVTVEE</t>
  </si>
  <si>
    <t>MVELTQSPSVLEVNLGEPATINCKSSQSLLDSAGKTYLNWLLQKSGQSPKRLIYLVSKLDSGVSSRFVGSGSGTDFTLNISSVQPEDLGVYYCWQGTHFPWTFGGGTTLVEKGGDGGGGDGGGGDGGGGDGGAVTLTQSGDVTVKEGESVTLSCKGSGYTFANYIMHWVKQTPGQGLEWIGFINPYNDYVEYNPKYEGRATLSSDRSTSTAYLTLSNLTAEDTATYFCSTATFAYWGQGTKVTVLP</t>
  </si>
  <si>
    <t>TVTLTQSPAEVEAEVGEKVTITCSASSSVSYMYWYQQKPRSSPKPWIYLTSNLASGVSSRFSGSGSGTNFSLTIESFEEEDEAVYYCQQWSSNPPTFGAGTTLRLKGGDGGGGDGGGGDGGGGDGGPVTLTESGGGTVKPGGSVRLSCKASGFTFSSFGMHWVRQAPEKGLEWVAYISSDSNTVLYNPSVEGRATISRDNANSTAYLDLKDLKPEDTAVYYCARYAMDYWGQGTLVTVED</t>
  </si>
  <si>
    <t>TVVLTQSPSTLEVNLGESATITCRSSQSLVYSNGNIYLHWYLQKPGQSPKLLIYKVSNRFSGVSSRFSGSGSGTDFTLTISEVVEEDLGTYFCSQSTHVPYTFGGGTKLVLKGGDGGGGDGGGGDGGGGDGGAVTLTESGGGSFAPGSSVTLSCQFSGFTFSSFGMHWVRQAPEKGLEWVAYISSGSRTVYYNPAVEGRFTISRDNANSTAYLHMTNLQEEDTAVYYCVRGGYGSSFDYWGQGTLVTVAA</t>
  </si>
  <si>
    <t>MTEMTQSPSSLSVALGSTATITCKASQDIKKNIAWYQHKPGKGPRLLIWYTSTLQPGVSSRFSGSGSGTDYTFTISNVQPEDVAVYYCLQYDHLRTFGGGTTLTISGGDGGGGDGGGGDGGGGDGGPVTLTQSGDVTAKPGSSVTISCTGSGYTFTDHTIHWVKQRPEQGLEWIGYIYPGDGSTSLNPKYEGKATLSADASTSTVYLTLNNLTAEDTAVYYCARPAPYWNFDVWGAGTTVTVEE</t>
  </si>
  <si>
    <t>MIQMTQSPKSITANVGDSVTITCKSSQSLLYRTNQKNYLAWYQQKPGQSPKLLIYWASSRESGVPSRFSGSGSGTDFTLTISSLTADDVAVYYCQQYYSYPWTFGGGTTLSIAGGDGGGGDGGGGDGGGGDGGPVTLTESGGGTVKPGGSVTLSCTASGFTFSYYWMSWVRQSPEKGLEWIAEIRLKSNIYATYYHPSIEGRATISRDDSKSTSYLDLKDLQPEDTGVYYCTRFGTGAMDYWGQGTELTVED</t>
  </si>
  <si>
    <t>TIVMTQSAESVETNVGDTVTLTCKASQDVNTAVAWYQQKPGQSLKLLIYSASYRYIGVPDRFTGSGSGTDYTLTINNVQPEDLAVYYCHQYYSTPLTFGTGTTLSLKGGDGGGGDGGGGDGGGGDGGPVVLTESGGGTVAPGGSLTLSCQASGFTFSNFAMSWVRQTPEKRLEWVASISSGGTTTYPSSVAGRFTISVDHANSTAYLNMSNLQPEDTAVYYCARGGLHYFGYWGQGTTVTVEA</t>
  </si>
  <si>
    <t>PIVLTQSPSSLTVNVGDNVTLTCRASQNISDFLHWYQQKSHESPRLLIKYASQSISGVSSRFQGSGSGTNYQLTITNVQEEDVGVYYCQNGHSFPPTFGGGTTLSIAGGDGGGGDGGGGDGGGGDGGPVTLTESGGGVYAPGSSPTLSCKASGFAFSSYDMSWVRQTPEKRLEWVAYISSGGGSTYYPSEYQGRFTISRDNANSTAYLHMSDLTESDTAVYYCARHYGTYLYYLDYWGQGTLLTVEA</t>
  </si>
  <si>
    <t>SIVLTQSPSSLTANVGETVTISCTASSSVSSSYLHWYQQKPGSSPKLWIYSTSNLASGVSSRFSGSGSGTSFSLTISSVQPEDEAVYYCHQYHRSPPMYTFGGGTTLTGGDGGGGDGGGGDGGGGDGGEKKLVQSGDVTVKEGESVTLSCKATGFNIKDYYMFWVKQRPEQGLEWIGWNDPENGDVWLNPKYQGRATLSADTEKNTGYLTLSNLTAEDTAVYFCNAWDGNYVMDYWGQGTKVTVLP</t>
  </si>
  <si>
    <t>SVTLTQSPAELALNVGERAVLHCRASQSVSSSYLAWYQQKPGQAPRLLIYGASSRATGVPSRFSGSGSGTNFTLTIEELEEDDFAVYYCQQYGSSPLTFGGGTRVVRAGGDGGGGDGGGGDGGGGDGGPIVLTESGPTVVKPGETLNLTCTVSGGSVSSGRYYWSWIRQPPGKGLEWIGYIYYSGRTGLNPAYASRTTLSVDLANNTFSLSIDNVTPADTAVYYCARERGYLDYWGQGLTVEVKE</t>
  </si>
  <si>
    <t>TVTLTQSPAVLEVNVGEKAVLNCRASQSVSSSYLAWYQQKPGQAPRLLIYGASSRATGVSSRFSGSGSGTNFTLTISSLEPEDFATYYCQQYGSSPLTFGGGTQVVLKGGDGGGGDGGGGDGGGGDGGRITLTESGPTVVKPGETLKLTCTVSGGSVSSGSYYWSWIRQPPGKGLEWIGYIYYSGRTELNPAVADRATLTVDPANNTFSLYLSNVTEEDTAVYYCVRERGWFDPWGQGLLVTVEA</t>
  </si>
  <si>
    <t>MVELTQSPSVLEVNLGEKAVIHCRSSQTIVHSNGNTYLEWYLQKPGQSPKLLIYKVSNRFSGVSSRFSGSGSGTDFTLTIEEVQEEDLGVYYCFQGSLVPWTFGGGTELVLKGGDGGGGDGGGGDGGGGDGGAVTLTESGGATVAEGGSVTLSCKFSGFTFSSYGMSWVRQTPDKRLEWVATISSSGSYTLYPDSVAGRFTISRDNANNTAYLNMSNLTLSDTAVYYCADTYYGAMDYWGQGTTLTVTA</t>
  </si>
  <si>
    <t>VVQLTQSPSVLEVNLGESATLNCRSSQSLVHSNGNTYLHWYLQKPGQSPKLLIYKVSNRFSGVSSRFSGSGSGTNFTLTISEVQPEDLGTYFCFQSTHVPPTFGGGTKLVLKGGDGGGGDGGGGDGGGGDGGPVTLTESGGGTVKPGGSVTLSCKHSGFTFSDYGMHWVRQAPEKGLEWVAYSNSDSTTVYYHPSVEGRFTISRDNANSTSYLHMTDLQPEDTAVYFCGRSYYSNYVDYWGQGTTLTVEE</t>
  </si>
  <si>
    <t>VVTLTQSPSRLEVNLGESATINCRSSQSLVRSNGNTYLEWYLQNPGQSPKLLIYKVSNRFSGVSSRFSGSGSGTDFTLNISEVVEEDLGVYYCFQGSHVPYTFGGGTELVLKGGDGGGGDGGGGDGGGGDGGAVTLTESGGGTVAEGGSLTLSCTASGFDFSRYWMSWVRRAPGKGLEWIGEINPDGNAVYYNPALKDRFTLSRDNANSTSYLHMTNLTLEDTAVYYCARPFPSVWGTGTTVTVAA</t>
  </si>
  <si>
    <t>PVVLTQSPSVLEVTLGEPATITCKSSQSLLDSGGKTYLNWLLQRPGQSPKRLIYQVSKLDSGVSSRFVGSGSGTDFTLNITEVQPEDLGVYYCWQGTHFPLTFGAGTQLVLKGGDGGGGDGGGGDGGGGDGGAVTLTESGPTRVAPGSTLTLTCTVSGFSLTGYGVNWVRQPPGKGLEWLGMIWGDGSVSYNPALADRLTLSQDVAKSTVTLTIRDLQPEDTAVYYCANWAFAYWGQGVTVTVEA</t>
  </si>
  <si>
    <t>MVQLTQSPATLEVELGEPATITCKSSQSLLDSDGKTYLNWLLQRPGQSPKRLIYLVSKLDSGVSSRFKGSGSGTDFTLTIEEVEEEDLGVYYCWQGTHFPFTFGSGTTLRLRGGDGGGGDGGGGDGGGGDGGTPTLTQSGDVTVKPGDTVVLSCTGSGYSFTSYWMHWLKQRPGQGLEWIGMIDPSDSEVKLNPKYKDRVELSVDQSKSTVYLTIKNPTEEDTAVYYCVRPYGDLDYWGQGTKLTVVA</t>
  </si>
  <si>
    <t>MVEMTQSPAVLAVRLGEPATITCKSSQSLLYSNGKTYLNWLLQRPGQSPKRLIYLVSKLDSGVSERFVGSGSGTDFTLTITEVQPEDLGVYYCVQGTHFPHTFGGGTRLVLAGGDGGGGDGGGGDGGGGDGGPVTLTQSGDVTVKPGSTVTLSCKASGYTFTDFYMKWVKQSHGKSFEWIGDIDPNNGDVRYNPKYEGKATLSVDQSTSTAYLTLSNLTKEDTAVYYCARDLYWGQGTKLTVEE</t>
  </si>
  <si>
    <t>SVVLTQSPSVLPVNLGESATLNCRSSQSLVHSNGNTYLHWYLQKPGQSPKLLIYKVSNRFSGVSSRFSGSGSGTDFTLTISEVQPEDLGTYFCSQSTHVPPWTFGGGTQLVLKGGDGGGGDGGGGDGGGGDGGAVKLTESGPTRVAPGETLTITCTGSGFSLTSYAVHWVRQSPGKGLEWLGVMWSGGSTSFNPAVADRLTLSSDTSRSQVTFTLRDLQPEDTAVYYCARMGDYDGVAWFAYWGQGVQVVVEA</t>
  </si>
  <si>
    <t>TVQITQSPSSITANLGDNITINCRASQSISDYLHWYQQKSHESPRLLIKYASQSISGVPSRFSGSGSGTNYTLTITNVQEDDVGVYYCQNGHSFPYTFGGGTTLSIAGGDGGGGDGGGGDGGGGDGGPVTLTQSGDVTAKPGETVTLSCTASGYTFTTHGMSWVKQAPGKGLKWMGWINTYSGVSTLTPEFQGRVTLSLDQSNSTAYLTINDLKKEDTAVYFCARSELSWFAYWGQGTKVTVED</t>
  </si>
  <si>
    <t>MIELTQSPSVLEVNLGESATITCRSSQSIVHSNGNTYLEWYLQKPGQSPKLLIYKVSNRFSGVSSRFSGSGSGTDFTLNISEVQPEDLGVYYCFQGSHVPYTFGGGTTLVLKGGDGGGGDGGGGDGGGGDGGKPTLTQSGDVTAKPGESVTLSCTGSGYAFSSYWMNWVKQRPGKGLEWIGQIYPGDGDVQYNPKYVGKATLSADAATQTAYLTLSNLTEEDTAVYFCASRSPYWGQGTKVTVVA</t>
  </si>
  <si>
    <t>TVVVTQSPSELEVNLGDSVTIHCRSSQSLANSYGNTYLSWYLHKPGQSPQLLIYGISNRFSGVPSRFSGSGSGTNFTLTISKVEPEDLGVYYCLQGTHQPWTFGGGTRLVLKGGDGGGGDGGGGDGGGGDGGAVTLTESGPASLKPGETLELTCSYSGFSLSTFGMGVGWFRQPSGKGLEWLAHIWWDDDVEYNPALADRLEISQDKSNSQVYLRIAGVTEADTATYFCARRGSNALDYWGQGHQVTVAA</t>
  </si>
  <si>
    <t>MVELTQSPATLAVRLGEPATITCKSSQSLLYSNGKTYLNWLLQRPGQSPKRLIYLVSKLDSGVSSRFVGSGSGTNFTLNISEVQPEDLGVYYCVQGTHFPQTFGGGTTLVEAGGDGGGGDGGGGDGGGGDGGTPVLTQDGDKVVKPGESVTIPCKASGYTFTDYNMDWVKQSHGKSLEWIGDINPNTGGVRYNPKYVGKATLSVDQANQTAYLTLSNLTEEDTAVYYCAGEGPYYYGTTHPFAYWGQGTLVTVVE</t>
  </si>
  <si>
    <t>MIEVTQSPSSVTVNLGEKVTLSCKSSQSVLYSSNQKNYLAWYQQKPGQSPKLLIYWASTRESGVPSRFVGSGSGTDFTLTISSVQEEDVAVYYCHQYLSSYTFGGGTTLSIAGGDGGGGDGGGGDGGGGDGGAVTLTESGGGTVAEGGSVTLTCQASGFTFNTNAMNWVRQAPGKGLEWVVRIRTKSNNYAVEYNPSVEGRFTISRDDANSTLYLNMSDLKVEDTAVYYCVRGGTGTGAMDYWGQGTTLTVAE</t>
  </si>
  <si>
    <t>MVELTQSPSVLEVNLGEKATLTCRSSQSLVHSNGNTYLHWCLQKPGQSPKLLIYKVSNRFSGVSSRFSGSGSGTDFTLTISEVQEEDLGTYFCSQSTHVPLTFGAGTQLVLKGGDGGGGDGGGGDGGGGDGGAVTLTESGGGTVAPGGSITLTCQFSGFTFNTNAMNWVRQAPGKGLEWVVRIRTKSNNYAVEYHPSVAGRFTISVDDANSTAYLHMSDLQPEDTAVYYCVRGGTGTGAMDYWGQGTQVTVEA</t>
  </si>
  <si>
    <t>MIELTQSPSSLEANVGDKVVLTCRASQEISVYLGWYQQKPGKAPKRLIYGAFTLQSGVSSRFSGSKSGNTYTLTISSLQPEDFAVYYCLQYVRYPWTFGGGTEVRLKGGDGGGGDGGGGDGGGGDGGAKTLVESGGGTVAPGGSVTLTCKFSGFTFNTYAMNWVRQASGKGLEWVARIRSKSNNYATEYNPSVAGRFTISRDDSNSTGYLTMNDLEESDTAVYYCVGGGDFWGQGVELVVEA</t>
  </si>
  <si>
    <t>SIQLTQSPSSLEANVGDKVTLTCRASQEISVYLGWYQQKPGKAPKRLIYGAFSLQSGVSSRFSGSRSGNTYTLTIESLQESDFAVYYCLQYVRYPWTFGGGTTVTLKGGDGGGGDGGGGDGGGGDGGAVTLTESGGGTVAPGGSLTLTCKASGFTFNTYAMNWVRQASGKGLEWVARIRSKSNNYATEYNPAVEGRFTISRDDANSTAYLDMRDLQPEDTAVYYCVGGGDFWGQGTQVTVEA</t>
  </si>
  <si>
    <t>MIELTQSPSSLEANVGDKVVLTCRASQEISVYLGWFQQKPGKAPKRLIYGAFKLQSGVSSRFSGSKSGNLYTLTIESLQPEDFAVYYCLQYVRYPWTFGGGTSVLLKGGDGGGGDGGGGDGGGGDGGAVTLTESGGGTVAPGGSVTLTCQFSGFTFNTYAMNWVRQASGKGLEWVARIRSKSNNYATEYNPAVEGRFTISRDDSKSTAYLEMRDLQPEDTAVYYCVGGGDFWGQGTQLTVEA</t>
  </si>
  <si>
    <t>MIELTQSPSSVEANVGDKVVLTCRASQEISVYLSWFQQKPGKAIKRLIYGAFSLQSGVSSRFSGSRSGNTYTLTIESLTADDFAVYYCLQYVRYPWTFGGGTTVTLKGGDGGGGDGGGGDGGGGDGGTPVLTESGGGTVAPGGSVTLTCQASGFTFNTYAMNWVRQASGKGLEWVARIRSKSNNYATEYNPRVEGRFTISRDDSNSTAYLNMSDLQPEDTATYYCVGGGDFWGQGTLLTVEA</t>
  </si>
  <si>
    <t>PVVLTQSPSSLEAEVGEDVTLTCRASENIYSYLAWYQQKQGKSPQLLVYNAKTLAEGVSSRFVGSGSGTDYSLTIKNLQPEDFGVYYCQHHYGTPFTFGSGTLLKEKGGDGGGGDGGGGDGGGGDGGAVTLTQPASVTAAPGSSVTLSCTGSGYTFTSYWMHWVKQRPGQGLEWIGNINPSNGGTQYNPAYKDRATLSVDQSTSTAYLTLSNLTAADTATYFCARSGLLLWSPWFAYWGQGTLLTVS</t>
  </si>
  <si>
    <t>SLTVTQSPASVTVNEGDTVTINCQASQSVYKNNYLAWFQQKPGQPPKQLIYGASTLASGVPSRFVGSGSGTNFTLTISNVQLEDEAVYYCAGYKGGRNDGFAFGGGTTVTVIGGDGGGGDGGGGDGGGGDGGKSLTESGGRTVAPGEPVTLTCTVTGIDLSSHDMYWVRQAPGKGLEYIGAIYASGSVSYASDARGRFTLSKTSTTVNLAMTDLTEADTAVYYCARIHYGNSGGLWGQGTLLTVAA</t>
  </si>
  <si>
    <t>MVEMTQSPSSVEANVGDTVTITCRASQIVGTFVAWYQQKPGKAPKLLIYSASFLYSGVSSRFSGSGSGTDYTLTISSLTLDDFATYYCQQSYTTPPTFGQGTQVRLKGGDGGGGDGGGGDGGGGDGGAVTLTESGGGTVAPGGSLTLSCSFSGFTFSNSYISWVRQAPGKGLEWVAAINPAGGYTQYNPAIEGRFTISADLSKSTAYLDMRDLQPEDTAVYYCAREWYFGGYVMDYWGQGTTVTVAA</t>
  </si>
  <si>
    <t>MVQMTQSPSSLEANVGDKVVLTCRASQSVSSAVAWYQQKPGKAPKLLIYSASSLYSGVSSRFSGSRSGNTYTLTISSLQEEDFATYYCQQSSYSSLITFGQGTKVLKKGGDGGGGDGGGGDGGGGDGGKVTLTESGGGTVAPGGSVTLSCKASGFNISYSSMHWVRQAPGKGLEWVASIYSYYSYTEYNPAVEGRFTISADLSNNTAYLHMSDLQPEDTAVYFCARSYSYHLGMDYWGQGTEVVVEA</t>
  </si>
  <si>
    <t>MVQMTQSPSSVEASVGDTVTLTCRASQSVSSAVAWYQQKPGEAPKLLIYSARSLYSGVSSRFSGSRSGNTYTLTISSLQPEDFAVYYCQQYSSYSSLFTFGQGTTVREKGGDGGGGDGGGGDGGGGDGGPVTLTESGGGTVEPGGSVTLSCKASGFNVKTGLIHWVRQAPGKGLEWVAYITPYYGSTGYAPSVEGRFTISADLANNTAYLHMSNLQPEDTAVYYCAREYYRWYTAIDYWGQGTLLTVLE</t>
  </si>
  <si>
    <t>MVELTQSPSVLEAELGEKVVLNCKASQNINKNLDWYQQKHGEAPKLLMYYANNLQTGVSSRFSGSGEGTDYTLTISSLQEEDVAVYYCYQYKNGWTFGGGTTLKLKGGDGGGGDGGGGDGGGGDGGEPTLTESGGGTVAPGGSLRLSCKASGFTFNNAAMYWVRQAPGKGLEWVARIRTKPNNYATEYNPSVAGRFTISRDDSNSTSYLDMANLQPEDTATYFCTADYSRGDRWGQGTQVTVEA</t>
  </si>
  <si>
    <t>MIELTQSPSELEANVGDTVTITCKASQNINKNLDWYQQKPGKAPKLLIYYANNLQTGVSSRFSGSGSGTDYTLTISSLQPEDFATYYCYQYKNAWTFGQGTLVRLKGGDGGGGDGGGGDGGGGDGGEVTLTESGGGTVAPGGSVRLSCKASGFTFNNAAMYWVRQAPGKGLEWVARIRTKPNNYATEYNPSIAGRATISRDDSNNTSYLDLSNLQPEDTAVYYCTADYSRGDRWGQGTLLTVEA</t>
  </si>
  <si>
    <t>TVVLTQSPAHLPVRLGEPATITCRSSQSLLDADGKTYLNWFQQRPGQSPRRLIYLVSKLDSGVSSRFSGSGSGTDFTLHISEVREDDVGVYYCWQGTHFPYTFGQGTTLTLVGGDGGGGDGGGGDGGGGDGGAVSLTQSGDQTVAPGGSVTISCTASGYTFTNYGMHWVRQAPGQGLEWMGWINTYSGESTLVPSLEGRLTLSVDQSTSTAYATLADLRPEDTAVYYCLRGYTYQSFDEGGDYWGQGTRVTVAA</t>
  </si>
  <si>
    <t>MFVLTQPASVTVALGETATLTCSGEALPKKYGYWYQQKPGQVPVLLIYRDVERPSGIPSRFQGSKSGNTATLTITGVEASDEAVYYCLSADSSGTWVFGGGTKLTVEGGDGGGGDGGGGDGGGGDGGPVTLTESGGRTVKPGESVTLSCTGSGYTFTAYYIHWVRQAREQGLEWMGVINPSTGTTQLSPRYEGRLTISFDQATNTVTVTLRDLREEDTAVYYCARAISEHGSGSYSPYYWGQGVEVTVEA</t>
  </si>
  <si>
    <t>PVVLTQSPSSVEANVGDTVTITCRSSQNISNYLSWFQHKPGKAPRILVYAASTLQTGVPSRFSGSGSGTTYTLTITDLQEEDFATYYCQQNDKIPRTFGQGSQVLKKGGDGGGGDGGGGDGGGGDGGEVVLTESGGQTVAPGGSVTLSCKATGGSFNRHVITWVRQAPGQGLEWMGEIIPFFGTPQLNPRYQGRATLTADTENNTFTLTLRDLTPEDTAVYYCWIVVVSVVQRREDFWGQGVTLTVAA</t>
  </si>
  <si>
    <t>SFTLTQPASVTVAPGETAVITCSGDALPKKYAYWYQQKSGQAPVLVIYEDIKRPSGIPSRFSGSKSGNTATLTIEGAQAEDEGVYYCYSADRSGNRWAFGGGTTLTVSGGDGGGGDGGGGDGGGGDGGAVTLTESGGGTVPEGGSVRLSCKASGLTFSSYGMHWVRQAPGKGLEWVAVISYDGRSVYLNPAVEGRATPSRDNANSTAYLDLSDLRLEDTAVYYCANARVRDACSGTRCDKFGFYMDVWGKGTTLTVTA</t>
  </si>
  <si>
    <t>MVEMTQSPSSLTVALGEPATINCKSSQSLLDSDGKTYLIWVFQRPGQSPKRLIFLVSKRDSGVSDRFVGSGSGTDFTLNISEVTAEDVGVYYCWQGTHFPHTVGGGTTLSLAGGDGGGGDGGGGDGGGGDGGKKALTQSGDVTVKEGSSVTLSCTASGFNIKDYYIQWVKQRPEQGLEWIGWIDPENGNSRLAPEYQGRATLSADTTKNTAYLTLSNLTADDTAVYFCNADLHDYWGQGTRLTVLP</t>
  </si>
  <si>
    <t>MIQLTQSPSSLTVALGEPATITCRSSQSIVHSDGNIYLEWYLQKPGQSPKLLIYKVSYRFSGVSDRFSGSGSGTTFTLNISSVTADDEGVYYCFQASHVPYTFGGGTTLSIAGGDGGGGDGGGGDGGGGDGGKVTLTQSGDVTAKPGESVTLSCKGSGYTFTDYYMHWVRQAPGQGLEWMGETNPRNGGVTLNPKYEGRLTLSVDQSTSTAYVTLSNLQPEDTAVYYCTIGTSGYDYFDYWGQGTRVTVEA</t>
  </si>
  <si>
    <t>SIVLTQSPSSLTVALGEPATITCKSSQSLLDSDGKTYLNWYLQKPGQSPQLLIYLVSKLDSGVSSRFSGSGSGTNFTLNISSVTAEDEGVYYCWQGTLFPYTFGGGTTLTIAGGDGGGGDGGGGDGGGGDGGARQITQSGDVTVAPGASVTLSCTFSGFNIKDYYMHWVRQAPGQGLDWIGWIDPENGDVRLNPEYQGRATLSADTSKNTAYLTLHNLQPEDTAVYFCSPLDFWGQGTRVTVTA</t>
  </si>
  <si>
    <t>MVVLTQSPAELAVRLGEPATITCKSSQSLLDSDGKTYLNWLLQRPGQSPKRLIYLVSKLDSGVSSRFVGSGSGTDFTLNIAEVQPEDLGVYYCWQGTHFPYTFGGGTRLVLAGGDGGGGDGGGGDGGGGDGGKVEITQSGDQTVKEGGSVTLSCTFSGLNIKDYYIHWVKQRPEQGLEWIGWIDPENDDVRLAPEYQGRATLSVDTEKNTAYLTLTGLTAEDTAVYYCTPLDYWGQGTRVTVLP</t>
  </si>
  <si>
    <t>MVEMTQSPSVLPFTLGQPATIHCRSSQSLVHSDGNTYLNWFQQRPGQSPRRLIYKVSNRDSGVPSRFSGSGSGTDFTLTISSVQPEDVGVYYCMQGTHWPLTFGGGTQLVEVGGDGGGGDGGGGDGGGGDGGPVQLTQSGDVTVKEGESVTLSCTASGLNIKDYYIHWVKQRPEQGLEWIGWIDPENDDVRLHPKYQGRATLSVDTEKNTAYLTLSNLTAEDTAVYYCTPLDYWGQGTRVTVLP</t>
  </si>
  <si>
    <t>MVEMTQSPSVLEVTLGEPATITCRSSQSLVYSDGNTYLNWFQQRPGQSPRRLIYKVSNRDSGVSSRFSGSGSGTDFTLNISEVTEDDLGVYYCMQGTHRPLTFGGGTEVRLRGGDGGGGDGGGGDGGGGDGGAVTLTESPDQTVKPGESVTISCTGSGYTFTGYYMHWVRQAPGQGLEWMGWINPNSGDTWLNPRYQGRLTLSVDTSTSTAYATLSNLQLEDTAVYYCARLAARPLDYWGQGTLVTVVE</t>
  </si>
  <si>
    <t>PVVLTQSPSTLPFTLGQPATINCRSSQSLVHSDGNTYLNWFQQRPGQSPRRLIYKVSNRDSGVSSRFSGSGSGTDFTLTISEVQPEDVGVYYCMQGTHWPLTFGGGTTLVEAGGDGGGGDGGGGDGGGGDGGTPTLTQSGDQTVKPGGSVTISCKASGYTFTGYYMHWVRQAPGQGLEWMGWINPNSGGTELAPQYQGRLTLSFDTSTSTAYVTLSNLQAEDTAVYYCARSRRGYYDFWSGSPEDYWGQGTLVTVAA</t>
  </si>
  <si>
    <t>MIELTQSPATLTVNLGESATINCRSSQSIVHSNGNTYLEWYLQKPGQSPKLLIYKVSNRFSGVPSRFSGSGSGTDFTLTISEVTEDDVGVYYCYQGSHVPYTFGGGTTLTLAGGDGGGGDGGGGDGGGGDGGEKKLIQSGDVTVKPGDSVTLSCKAEGFNIKDTYIHWVKQRPEQGLEWIGKIDPANGNTWYNPKYKDRATLSADTEKNTAYLTLSNLTPEDTAVYFCANSNYWFDFDYWGQGTRLTVEE</t>
  </si>
  <si>
    <t>MVQLTQSPSSLTVALGAPATINCKSSQSLLDSDGKTYLNWLQQRPGQSPRRLIYLVSKLDSGVSSRFSGSGSGTNFTLTISAVEPEDVGVYYCWQGTHFPCTFGQGTTLTLAGGDGGGGDGGGGDGGGGDGGEPQLIQSGDQTVAPGGSVTLSCKATGFNIKDYYIHWVRQAPGQGLEWIGWIDPENGDVRYNPAYADRATLSADTSTNTAYLTLSGLTAADTAVYYCATLDFWGQGTRVTVVA</t>
  </si>
  <si>
    <t>MVELTQSPAVLEVRLGEPATIECKSTQSLLDSDGKTYLNWLLQRPGQSPKRLIYLVSKLDSGVSSRFVGSGSGTNFTLTITEVQPEDLGVYYCWQGTHFPYTFGGGTLLREAGGDGGGGDGGGGDGGGGDGGEKKIIQSGDVTAKPGDTVTLSSTFTGFNIKDYYIHWVKQRPEQGLEWIGWIDPENGEVKYNPKYEGKATLSADTEKNTAYLTLTNLTEEDTAVYYSTSLDFWGQGTKVTVVA</t>
  </si>
  <si>
    <t>MLELTQSPAVLPVRLGEPATITCKSSQSLLYSDAKTYLNWFQQRPGQSPRRLIYQISRLDPGVSSRFSGSGSGTDFTLTIAEVRPEDVGVYYCLQGTHYPVLFGQGTTLTLAGGDGGGGDGGGGDGGGGDGGKVQLVQSGDVTVAPGSSVTISCTVTGYYTEAYYIHWVRQAPGQGLEWMGRIDPATGNTELNPDVADRVTLSVDKSTNTVYVTISNLEASDTAVYYCASLYSLPVYWGQGTRVTVTA</t>
  </si>
  <si>
    <t>TIVLTQSPSVLEVNLGESATISCRSSQSIINSNGNTYLEWYLQKPGQSPKLLIYKVSNRFSGVSSRFSGSGSGTDFTLTISEVVPEDLGVYYCFQGSHVPWTFGGGTELVLKGGDGGGGDGGGGDGGGGDGGTVTLTESGGGTFKPGGSVTLSCKASGFTFSSYAMSWVRQSPEKRLEWVASISSGGQTEIPEKYAGRFTISRDDSNSTLYLNMSNLKEEDTAVYYCASRGDPTMTATLFVYWGQGTTVTVEA</t>
  </si>
  <si>
    <t>MADYKDHDGDYKDHDIDYKDDDDKTIVMTQSTSSVTANLGDTVTLNCSASQGISNYLNWYQQKPDGTVKLLIYYTSSLHSGVSSRFSGSGSGTNYSLTISELQPEDVATYYCQQYSKVPWTFGGGTTLTLAGGDGGGGDGGGGDGGGGDGGPVTLTQSGDVTVKPGSTVTLSCKGSGYTFTEYTMHWMKQSHGKSLEWMGGINPNSGGTTMNPKYAGKVTLSVDKANQTAYATLTNLTEEDTAVYYCARRGPYGNYYNSYYFDYWGQGTLLTVVAYPYDVPDYA</t>
  </si>
  <si>
    <t>MADYKDHDGDYKDHDIDYKDDDDKTITLTQSPSVLTAKVGETVTITCRASSSVRYMHWYQQKSGSSPEPWIYDTSNLASGVSSRFSGSGSGTNFSLTISSVVAEDEAVYYCQQWNSIPWTFGGGTQLIVEGGDGGGGDGGGGDGGGGDGGPVTLTQPSSVVAKPGESVTLSCTFSGYTFTRYWMHWVRLRPGQGLEWIGEIHPYSGNTRYAPEYKDRATLSVDQSNSTVYLTLSNLTAEDTATYFCSPRYSGGDYAFAYWGQGTLLTVEEYPYDVPDYA</t>
  </si>
  <si>
    <t>MADYKDHDGDYKDHDIDYKDDDDKMVQLTQSPSVLEVELGEPATITCKSSQSLLDSDGKTYLNWLLQRPGQSPKRLIYLVSKLDSGVSSRFVGSGSGTDFTLNISKVEPSDLGTYYCWQGTHFPLTFGAGTQLVLKGGDGGGGDGGGGDGGGGDGGPVVLTQPGEVRVRPGESVTLSCTFSGYTFTRYWMHWVRLRPGQGLEWIGEIHPYSGNVRYAPEYKDRATLSVDQSRQTVYLHLSNLTPEDTATYFCSPRYSGGDYAFAYWGQGTLLTVEEYPYDVPDYA</t>
  </si>
  <si>
    <t>MADYKDHDGDYKDHDIDYKDDDDKTIQMTQSPSSITVNVGETVTINCKSSQSLLYRSNQKNYLAWYQQKPGQSPKLLIYWASTRESGVPSRFVGSGSGTNFTLTISNVELSDEAVYYCQQYYSYPFTFGGGTQLSIAGGDGGGGDGGGGDGGGGDGGPVVLTQPSEVVVKPGESVTLSCTFSGYTFTRYWMHWVRLRPGQGLEWIGEIHPYSGNTRYAPEYKDRVTLSVDQSKQTVYATLTNLTEEDTAVYFCSPRYSGGDYAFAYWGQGTLLTVEAYPYDVPDYA</t>
  </si>
  <si>
    <t>MADYKDHDGDYKDHDIDYKDDDDKVVQMTQSASTVEANVGDKVTLTCKASQDVSTAVAWYQQKPGQSPKLLIYSASYRYTGVPSRFTGSGSGTDYTLTIESLQEDDLAVYYCQQHYSPPLTFGAGTTVTLKGGDGGGGDGGGGDGGGGDGGPVTLTESGPTSVAPGSSVTLTCSLSGFSLSRYSVHWVRQPPGKGLEWLGVIWGGGDVSYNPSLKDRVTLSRDLSRSQVYLTITNVQPEDTAVYYCARNYFSNPHYYAMDYWGQGLTLTVAYPYDVPDYA</t>
  </si>
  <si>
    <t>MADYKDHDGDYKDHDIDYKDDDDKAPTVLEVNLGESATLSCRSSQSLVHSNGNTYLHWYLQKPGQSPKLLIYKVSNRFSGVSSRFSGSGSGTNFTLNISEVQEEDLGVYFCSQSTHVPYTFGGGTRLVLKGGDGGGGDGGGGDGGGGDGGIVAKPGSSVTLSCTASGYTFTDYEMHWVKQTPVHGLEWIGAIDPETGGVTYNPKYEGRATLSADQASQTAYLTLSNLTPEDTAVYYCTGRAMDYWGQGTEVIVEEYPYDVPDYA</t>
  </si>
  <si>
    <t>MADYKDHDGDYKDHDIDYKDDDDKGPEVLEVNLGESATINCRSSQSIVHSNGNTYLEWYLQKPGQSPKLLIYKVSNRFSGVSSRFSGSGSGTNFTLNISEVQEEDLGVYYCFQGSHVPYTFGGGTRLVLKGGDGGGGDGGGGDGGGGDGGIVAKPGSSVTLSCTASGYTFTDYEMHWVKQTPVHGLEWIGAIDPETGGVTYNPKFEGRATLSADQATSTAYLTLSNLTPEDTAVYYCTGRAMDYWGQGTLVTVEEYPYDVPDYA</t>
  </si>
  <si>
    <t>MADYKDHDGDYKDHDIDYKDDDDKSVTLTQSPSVLTANLGESVTLTCSASSSVSYIHWYQQKSDTSPKLLIYSTSSLASGVSSRFSGSGSGTSFSLTISSVQAEDEAVYYCHQWSFYPWTFGGGTTLKIAGGDGGGGDGGGGDGGGGDGGAVTLTQSGDVTAKPGSSVTLTCTASGYTFTSYWMHWVKQRPGQGLEWIGEIYPSNGAVRYNPKYKDRATLSVDNSTSTASLTLSNLTEDDTATYFCASSGAYYGNPFTYWGQGTKVTVEAYPYDVPDYA</t>
  </si>
  <si>
    <t>MADYKDHDGDYKDHDIDYKDDDDKSYELLQPSSVSVELGSTVTLPCTLSSGNIENSYVHWYQQYEGRSPTTMIYNDDKRPDGVPSRFSGSIDPSKNTAYLTIEDVQLEDEATYFCHSYVSSIHIFGGGTKLTVLGGDGGGGDGGGGDGGGGDGGRVTLTESGGGTVKPGSSARLSCKCSGFTVSNYGMAWIRQAPTKGLEWVASISYDGSSVTYNPSVEGRFTISRDNSNNTIYLDMNNLQESDTAVYFCARPKVPGYNLNWFAYWGQGTTLTVTAYPYDVPDYA</t>
  </si>
  <si>
    <t>MADYKDHDGDYKDHDIDYKDDDDKSIQLTQSPLSVEANVGDTVTLTCRASQSISSYLNWYQQKPGKAPNLLIYAASSLQSGVSSRFSGSGSGTDYTLTISSLQPEDFATYYCQQSYSTSWTFGEGTVVRLAGGDGGGGDGGGGDGGGGDGGRVTLTESGPTVVKPGETLTLTCSYSGFSLTTSGMDVGWIRQPPGKALEWLALIYWDDDKEYNPSLKDRITISSDKSKSQVTLTITNMQPEDTAVYYCAHRKSGDGYYFDYWGQGLLVEVKEYPYDVPDYA</t>
  </si>
  <si>
    <t>MADYKDHDGDYKDHDIDYKDDDDKMIVLTQSPATLALNVGDKAVLNCRASQSVSSSYLAWYQQKPGQAPRLLIYGTSSRATGVPSRFSGSGSGTNFTLTIDSLTADDFAVYYCQQYGSSIFTFGPGTTVVLAGGDGGGGDGGGGDGGGGDGGTPTLTQSGDLTVRPGESATISCTGSGYTFTGYYMHWVRQAPGQGLEWMGWINPNSWTTNLAPEYQGRLTLSFDNSTNTAYVTLSDLRPEDTAVYYCARGGGRGLWFDPWGQGTRLTVEAYPYDVPDYA</t>
  </si>
  <si>
    <t>MADYKDHDGDYKDHDIDYKDDDDKTVTMTQSPSVLDVALGEQAVLSCWASQSISSNLAWYQQKPGQAPRLLIYGASTRATGVPSRFSGSGSGTSYTLTISSVTADDFAVYHCQQYNSWPPLTFGGGTLVREAGGDGGGGDGGGGDGGGGDGGAVTLTQSGDQTVRPGESVTLSCTGSGYTFSSYYMHWVRQAPGQGLEWMGIINPSGGSTSLAPRYQGRLTLSVDQSTSTVYVTLHDLQPEDTAVYFCARGLYVVVPAAFSRFDYWGQGTRVTVVAYPYDVPDYA</t>
  </si>
  <si>
    <t>MADYKDHDGDYKDHDIDYKDDDDKAEVLTQPASVSVAPGETAVISCSGDLLAKKYARWFQQKPGQAPILVIFKDTERPSGIPSRFSGSRSGNTATLTITGAQPEDEAVYYCYSASDNNGRVFGGGTQLTVVGGDGGGGDGGGGDGGGGDGGAQTLTESGGGRVAPGGSVTLTCTASGFTFSSYSMNWVRQAPGKGLEWVSYISSTIITVYYNPSVAGRFTISRDNANNTSYLDMRDLQPEDTAVYYCARGDSSEAFDIWGQGTEVVVEAYPYDVPDYA</t>
  </si>
  <si>
    <t>MADYKDHDGDYKDHDIDYKDDDDKTIQLTQSPSSLEAEVGDTVTITCRASQSISNYLNWYQQKPGKAPNLLIYAASSLQSGVSSRFSGSGSGTDYTLTITGLQESDFATYYCQQSYSALTFGPGTQVLKKGGDGGGGDGGGGDGGGGDGGAVTLTESGGGTVAPGGSATLSCKASGFTFSKAWMSWVRQAPGKGLEWVGRIKSKTDGGTVEYAPRYEGRFTLSRDDANSTLYLNMTDLQPEDTAVYYCTTGITMIIVVITTSSKRTSFEYWGQGTLLTVEAYPYDVPDYA</t>
  </si>
  <si>
    <t>MADYKDHDGDYKDHDIDYKDDDDKSVQLTQSPSVLEANVGDKVVITCRMSQGISSYLAWYQQKPGKAPELLIYAASTLQSGVSSRFSGSGSGTNYTLTISSLQEDDFAVYYCQQYYSFPPTFGQGTTVVKKGGDGGGGDGGGGDGGGGDGGCTFSGFTFDDYAMHWVRQAPGKGLEWVSGISWNSGSIAYNPRVEGRWTISRDNANNTLYLDISDATPEDTAVYYCAKANYYGSGSYYTEYFQHWGQGRLLTVEPYPYDVPDYA</t>
  </si>
  <si>
    <t>MADYKDHDGDYKDHDIDYKDDDDKMIVMTQSPAELAVRVGERAVLHCRASQSVSSNLAWYQQKPGQAPRLLIYCASTRATGVPSRFQGSGSGTDYTLTITSLQPEDYAVYYCQHYNNWPFTFGPGTRVVEAGGDGGGGDGGGGDGGGGDGGEPVLTESGGGTVAPGGSVTLTCSASRFTFSNYGMHWVRQAPGKGLEWVAAISNDGSNVYYNPRIEGRFTISRDNSKSTVTLDMRDLQPEDTAVYYCAKDERGRLVGTYFDYWGQGTTLVVEAYPYDVPDYA</t>
  </si>
  <si>
    <t>MADYKDHDGDYKDHDIDYKDDDDKSVTLTQSPAELTVKEGEKAVLNCRASQSVSSSYLAWYQQKPGQAPRLLIYGASSRATGVPSRFSGSGSGTNFTLTIDSVQPEDEAVYYCQQYGSSPLTFGGGTKLTLAGGDGGGGDGGGGDGGGGDGGPIQLTESGATRVAPGATLHLTCTVSGGSICSYYWSWIRQPPGKGLEWIGYIYYSGSTGFNPSVADRVTLSVDLANNQFSLTIADLTPEDTAVYYCARLSNWGPYYFDYWGQGLLVTVEAYPYDVPDYA</t>
  </si>
  <si>
    <t>MADYKDHDGDYKDHDIDYKDDDDKMVELTQSPSSLTANLGDTVTITCRASQGISNYLAWYQQKPGKVPKSLIYAASTLQSGVSSRFSGSGSGTDYTLTISSLQEEDVAVYYCQKYNSAPRTFGPGTTLSIAGGDGGGGDGGGGDGGGGDGGAETLTESGGGTVAPGGSVRLTCKASGFTFDGYAMHWVRQAPGKGLEWVSLISGDGGSVYYNPRVAGRFTISKDNSNNTLYLDMRDLQPEDTATYYCAKGKVTTIYDRFDIWGQGTQLVVEAYPYDVPDYA</t>
  </si>
  <si>
    <t>MADYKDHDGDYKDHDIDYKDDDDKLTQSPAVLEVNLGESATINCRSSQSLEHNNGNTYLNWYLQKPGQSPQLLIYRVSNRFSGADSRFSGSGSGTDFTLNISEVREEDLGTYFCLQVTHVPFTFGSGTQLVLRGGDGGGGDGGGGDGGGGDGGVTLTQSGDVTVKPGESVTLSCKGSGYRFSSYNMHWVKQTPGQGLEWIGAIYPRSGDVVYNPKYEGRATLSADTSTSTAYLTLTNLTKEDTAVYYCVRSYDYDAPFAFWGQGTKLTVEEYPYDVPDYA</t>
  </si>
  <si>
    <t>MADYKDHDGDYKDHDIDYKDDDDKSVAPGETVTLTCSGSSSNIGKNYVSWYQQVPGTAPQLLIHDTDKRPSGVSSRFSGSKSGTTATLTITNVELSDQAVYYCGTWDTILSAVVFGGGTTLTVLGGDGGGGDGGGGDGGGGDGGAVQLTESGPTVVKPGETLELTCTVSGGSISSSSYYWGWIRQSPGKGLEWIGSLYYSGSTYSGSPQLNPKYKDRVTISLDVSNNQVHLRLDDVTPEDTAVYYCASPTHCIGGGCYAFFQHWGQGLTVKVEAYPYDVPDYA</t>
  </si>
  <si>
    <t>MADYKDHDGDYKDHDIDYKDDDDKSVAPGETVTLTCSGSSSNIGKNYVSWYQQVPGTAPQLLIHDTDKRPSGVSSRFSGSKSGTTATLTISNVQLSDEAVYYCGTWDTSLSAVVFGGGTRLTVLGGDGGGGDGGGGDGGGGDGGPVVLTESGPTVVKPGETLELTCTVSGGSISSSSYYWGWIRQSPGKGLEWIGSLYYSGSTYSGSPLLNPAYKDRVTISLDTANNQVHLRLDNVTPEDTAVYYCASPTHCSGGGCYAFFQHWGQGLTVTVEAYPYDVPDYA</t>
  </si>
  <si>
    <t>MADYKDHDGDYKDHDIDYKDDDDKAELTQSPSSLTANLGDTVTLTCRASEGISNYLAWFQQKPGKAPKSPISAASSLQGGVSSRYSGSGSGTDYTLTISSLQAEDVATYFCQQSYSIPYTFGQGTQLSLAGGDGGGGDGGGGDGGGGDGGEVTRLVQSGDVTAKPGSSVTISCTAEGGTFSSYAISWVRQAPGQGLEWMGRIVPILGISELNPRYQGRLTLSFDAETRTAYATLSNLQPEDTAVYYCARARRHWVREASLDVWGQGTKVTVVAYPYDVPDYA</t>
  </si>
  <si>
    <t>MADYKDHDGDYKDHDIDYKDDDDKEPVLSQPSSASARPGETVTIPCSGSSSNIGSNYVYWYQQLPGTAPKLLIYRNNQRPSGVSSRFQGSKSGTTAWLTISNVQPEDEAVYYCAAWDDNLHVVFGGGTKLTVLGGDGGGGDGGGGDGGGGDGGKVQLTESGPTRVAPGETLTLTCKVSGDSVSSNSAAWNWIRQSPSKGLEWLGRTYYRSKWYTELNPAVADRLTLTPDEANNSFSLQLSGVTPEDTAVYYCARDLGIHFDYWGQGLPVTVEAYPYDVPDYA</t>
  </si>
  <si>
    <t>MADYKDHDGDYKDHDIDYKDDDDKMVQLTQSPAEVAARVGEKVVLHCRASHSVSRAYLAWYQQKPGQAPRLLIYGTSSRATGVPSRFSGSGSGTDFTLTISELQPEDFAVYFCSQGTHLPYTFGQGTRVVEAGGDGGGGDGGGGDGGGGDGGTVTLTESGPTRVAPGETLELTCTVSGGSIPNSRYYWAWVRQPPGKGLEWIGSIFPSGTVELNPKYASRTTLSRDDSNRQFSLTLSNVTPEDTAVYYCKIYFYSFSYWGQGLTVVVEEYPYDVPDYA</t>
  </si>
  <si>
    <t>MADYKDHDGDYKDHDIDYKDDDDKTVTLTQSPAVLEVAPGETVVLNCSASSSVNYMHWFQQKPGTSPKLWISSTSNLASGVSSRFSGSGSGTNWSLTISSFVEEDAAVYYCQQRSSYPYTFGGGTTLRVAGGDGGGGDGGGGDGGGGDGGQPKLTQSGDVTAKPGETVTLTCKGSGYTFTSYWMNWVKQRPGQGLEWIGYINPTTGYTKYNPKYKDRATLSADQSTSTAYLTLSNLTPEDTAVYYCTTGYSYFDYWGQGTKVTVEEYPYDVPDYA</t>
  </si>
  <si>
    <t>MADYKDHDGDYKDHDIDYKDDDDKMIELTQSPSSIAANLGETVTFTCRSSQSLFNSRTRKNYLAWYQQKPGQSPTKLIYWASTRESGVPSRFVGSGSGTDFSLTITSVTADDLAVYYCKQSYDLPTFGAGTTLTLKGGDGGGGDGGGGDGGGGDGGEVTLTESGPSKVKPGETLTLTCTCSGFSLSDYGVSWIRQPPGKGLEWLGVIWGDGSVELRPDVKDRVTISQDKSKSQVTLTITNLKPEDTAVYYCAKHTYGGPGDSWGQGHQVEVVDYPYDVPDYA</t>
  </si>
  <si>
    <t>MADYKDHDGDYKDHDIDYKDDDDKSQSPSSVTANLGETVTITCQASQDISNYLNWCQQKPGKAPKLLIYDGSYLETGVSSRFSGSGSGTNFTLTISSLQEEDVAVYYCQQYDNLPPTFSPGTTVTIAGGDGGGGDGGGGDGGGGDGGTITLTQTPNVSVPPGGTLVLTCTVSGGSTSSYYWSWIRQPPGQGLEWIGYIYNSGSTRFNPKYADRVTLSLDPANNQFSLTISNVTPEDEAQYFCARESGLEWLSRRYYYGVDVWGQPYPYDVPDYA</t>
  </si>
  <si>
    <t>MADYKDHDGDYKDHDIDYKDDDDKSQSPAELALNVGDAATLSCRASQSVSSNNLAWYQQKPGQAPRLLIYGASTRATGVSSRFSGSGSGTNFTLTISELQPEDFATYYCLQYNSYPYTFGQGTKLVLKGGDGGGGDGGGGDGGGGDGGAVTLTQSPPVELKPGESLTLSCKGSGYSFTSYWIGWVRQMPGKGLEWMGRIDPSDSYVEYAPQYEGRVTLSADPSNSTAYLSFDSLEESDKGQYFCARLTYSSGWYADHWGQYPYDVPDYA</t>
  </si>
  <si>
    <t>MADYKDHDGDYKDHDIDYKDDDDKSQSPATVAAKLGEKVVLNCRASQSINNYVAWYQQKPGQAPRLLIYDASNGATGVPSRISGSGSGTNFTLTIEELTADDFATYYCQQYGSSRTFGQGTQVVEEGGDGGGGDGGGGDGGGGDGGPVVLTESGGGSVAPGSSVTLSCSASGFTFSSYGMHWVRQASGKGLEWVAVIWYDGSNVEYNSAVAGRFTISRDNSNSTLYLNMNNLTASDTAVYYCAKEMWAGGNALFDSWGQGTTLTVAYPYDVPDYA</t>
  </si>
  <si>
    <t>MADYKDHDGDYKDHDIDYKDDDDKSQSPATLAVKVGEKAVLNCRASQSVSSSLLAWYQQKPGQAPRLLIYGASSRATGVPSRFSGSGSGTDFTLTISSLQPEDFATYFCQQYGDSPGTFGQGTKVVEAGGDGGGGDGGGGDGGGGDGGAETLTESGGGTVAPGGSVTLSCNASGFTFSSYGMHWVRQAPGKGLEWVAVIWYDGSNTAFNPAVAGRFSAPRDNSNNTSYLVMRDLQPEDTAVYYCARERTTQGAFDIWGQGTTLTVEAYPYDVPDYA</t>
  </si>
  <si>
    <t>MADYKDHDGDYKDHDIDYKDDDDKSYQLSQPPSASGRPGETVTLTCSGSSSNIGSNTVNWYQQLPGTAPKLLIYSNNQRPSGVPSRFSGSKSGTTAQLTITDVVPEDEAVYYCQSYDSSLSIVFGGGTRLTVLGGDGGGGDGGGGDGGGGDGGAVTLTQSGDVTVKPGESLTISCKGSGYSFTSYWIGWVRQMPGKGLEWMGIIYPGDSDTRYASKYEGRITLSADPSTSTAYLSFDSVELEDTAVYYCARAPSPTFDYWGQGTRVTVEEYPYDVPDYA</t>
  </si>
  <si>
    <t>MADYKDHDGDYKDHDIDYKDDDDKMVQLTQSPSSVEANVGDTVTITCRASQSISSYLNWYQQKPGKAPKLLIYAASSLQSGVSSRFSGSGSGTDYTLTISSLQPEDFAVYYCQQSYSTPTFGQGTQVRLKGGDGGGGDGGGGDGGGGDGGAETLTESGGGRFAPGSSATLSCKFSGFTFSSYGMHWVRQAPGKGLEWVAVISYDGSNVELNPAVEGRATPSRDNANNTAYLHLENLQPEDTAVYYCARINAKWGQGTELVVEEYPYDVPDYA</t>
  </si>
  <si>
    <t>MADYKDHDGDYKDHDIDYKDDDDKSTVLTQSPKTLTAKVGEKVTFSCRASSSVSSSYLHWYRQKSGASPKLWIYSTSNLASGVSSRFSGSGSGTSFSLTIESVVLEDEAVYYCQQYSGYRTFGGGTKLTVEGGDGGGGDGGGGDGGGGDGGPVTLTQSGDITAKPGSSVTLSCTGSAYTFTENTVHWVKQSHGESLEWIGGINPYYGGVTLSPEYEGRASLSYDAATSTAYLTLSNLTKEDTATYFCARRAGAYYFDYWGQGTKLTVEEYPYDVPDYA</t>
  </si>
  <si>
    <t>MADYKDHDGDYKDHDIDYKDDDDKAVVMTQSPAELAVRLGEPATITCKSSQSLLDSDGKTYLNWLLQRPGQSPKRLIYLVSKLDSGVSSRFVGSGSGTDFTLTISEVQPEDLGVYYCWQGTHSPLTFGAGTRLVEAGGDGGGGDGGGGDGGGGDGGEIKLTQSGDVTVKEGESVTLSCKASGFNIKDYYMHWVKQRPEQGLEWIGWIDPENGDVELNPKWQGRATLSADTEKNTAYLTLSNLTAEDTATYFCNFYGDALDYWGQGTLVTVLPYPYDVPDYA</t>
  </si>
  <si>
    <t>MADYKDHDGDYKDHDIDYKDDDDKMIELTQSPSSITANLGEKVTITCKSSQSLFNSRTRKNYLAWYQQKPGQSPKVLIYWASTRESGVSSRFVGSGSGTNFTLTIESVQAEDVAVYYCKQSYNLPTFGGGTTLTIAGGDGGGGDGGGGDGGGGDGGEKKLTESPDQTVKEGESVTLTCKASGFNIKDYYMHWVKQRPEEGLEWIGYIDPESGETAYAPEYQGRATLSADTEKNTAYLTLTNLTAEDTAVYYCNAVIYYEYDGYALDYWGQGTRLTVLPYPYDVPDYA</t>
  </si>
  <si>
    <t>MADYKDHDGDYKDHDIDYKDDDDKSQPPSVSVAPGETVTLTCTRSSGSIASSYVQWYQQRPGSAPTTVIYEDSQRPSGVSSRFQGSVDVSSNTATLTISDVEPSDEAVYYCQSYDSHSHVVFGGGTRLTVLGGDGGGGDGGGGDGGGGDGGESGGGEVPEGGSRTLSCTWSGFTFSRAALHWVRQAPGKGLEWVAVISDVGRHTLYAPEVAGRFTISRDDSTSTSRLDMRDLRAEDDAVYYCARARAYDTWDFDYWGQGVRYPYDVPDYA</t>
  </si>
  <si>
    <t>MADYKDHDGDYKDHDIDYKDDDDKSQSPARLELRVGERAVLHCRASQSVSSSDLAWYQQQPGQPPRLLIYGTSTRATGVDSRFSGSGSGTDFTLTISELRPEDFAVYYCQQYGGSPITWTFGQGTELVLAGGDGGGGDGGGGDGGGGDGGQSGDVTVKPGGSVTLSCKLSGGSFTGHIFTWVRQTPGQGLEWMGNIIPLFGPPQLAPQYQGRLTLSADASTRTAYATLSNLTLEDTAVYYCATAGDVASTYSGSHWFDPWGQGTLVTVEEYPYDVPDYA</t>
  </si>
  <si>
    <t>MADYKDHDGDYKDHDIDYKDDDDKSQSPAVLAVNVGEKAVLSCRASQSLTDKSLAWYQQKPGQAPRLVVYGASSRATGVPSRFSGSGSGTSFSLTISSVQPEDFATYFCHQYDSSPRTFGQGTQLVLAGGDGGGGDGGGGDGGGGDGGESGGGTVAPGGSVTLSCTFSGFTFTKFLLNWVRQSPGKGLEWVAAISPTSTYTWYNSSVAGRFTISRDNANNTLYLNMSNLEASDTAVYYCTRDLWESGEYNVEFNNWGQGTLLTVEAYPYDVPDYA</t>
  </si>
  <si>
    <t>MADYKDHDGDYKDHDIDYKDDDDKSQSPATLTLAVGETAVLNCRASQSVDNRFLAWYQQKPGRAPRLVIYDASKRAAGVPDRFSGSGSGTNFTLTISEVQPEDEAVYHCQQYGSAPKTFGQGTRLVIAGGDGGGGDGGGGDGGGGDGGPALAPGEARTLSCTQSGYSFTSYWINWVRQMPGKGLEWMGRIDRSDSFATLNPAYEGRITLSLDASNSTAYLSFDSLTPEDDAVYYCARLGIGGAHFDYWGQGQRYPYDVPDYA</t>
  </si>
  <si>
    <t>MADYKDHDGDYKDHDIDYKDDDDKMIELTQSPAEVAVNVGEKVVLNCRASQSVGGYLAWYQQKPGLTPRPLIYDASNRATGVPSRFSGSGSGTDYTLTISSLQPEDFAVYYCQQRSSWPRVTFGGGTKVVLKGGDGGGGDGGGGDGGGGDGGPVTLTESGGGTVPEGGSLTLSCKCSGFTFNMFALSWVRQAPGKGLEWVSTISPSGDSVWYNERVEGRFTISKDLSNSTIYLNMSDLKPEDTAVYYCAKYEKQVEVDYWGQGTQVTVYPYDVPDYA</t>
  </si>
  <si>
    <t>MADYKDHDGDYKDHDIDYKDDDDKSVVLTQSPAELPVRLGESATLHCRSSQSLENSNGNTDLNWYLQKPGQSPQLLIYRVSNRFSGVSSRFSGSGSGTDFTLTISEVQPEDLGTYFCLQVTHVPWTFGGGTRLVGGDGGGGDGGGGDGGGGDGGTVTLTQSGPQSVPLGSSLTLSCKGSGYTFTNHWIGWVKQRPGHGLEWIGDIYPGSGYVTYNPKYEGRATLSADTSTNTAYLTLSNLTEEDNATYFCARSDYYGSWFAYPYDVPDYA</t>
  </si>
  <si>
    <t>MADYKDHDGDYKDHDIDYKDDDDKPVVLTQSPSVLPVRLGESATLTCRSSQSLENSNGNTDLNWYLQKPGQSPQLLIYRVSNRFSGVPSRFSGSGSGTDFTLTISEVRAEDLGVYFCLQVTHVPWTFGGGTELVLAGGDGGGGDGGGGDGGGGDGGAVTLTQSGDVTAKPGGSVTLSCKASGYTFTNYWIGWVKQRPGHDLEWIGDIYPGSGYVTYNPKWEGRATLSADTATNTAYLTLSNLTPEDTATYYCVRSYFADGPAWFAYWGQGTKVTVEEYPYDVPDYA</t>
  </si>
  <si>
    <t>MADYKDHDGDYKDHDIDYKDDDDKQPPSASARPGETVTLTCSGSRSNIRSGFVSWYQQVPGTAPKVLINRNDQRPSGVPSRFSGSKSGTTATLTIEGVEASDEAVYYCAAWDDSLSHWVFGGGTRLTVLGGDGGGGDGGGGDGGGGDGGTPTLTESGGGTVAPGSSATLSCKASGFTFRSYGMHWVRQPPGKGLEWVASIWYDGNNVTYAPEIAGRATISRDNTNNTLYLDLSDLRPEDTAVYFCARDEVGGTLGADYWGQGTLLTVEAYPYDVPDYA</t>
  </si>
  <si>
    <t>MADYKDHDGDYKDHDIDYKDDDDKSITLTQSPAVVTAAEGETVTITCSASSSVSSRYLHWYQQKSGASPKLWIYGTSNLASGVPSRFSGSGSGTNFTLTISSWVAEDAAVYYCQQYHSDPWTFGGGSQGGDGGGGDGGGGDGGGGDGGTPTLTQSGESSVPLGSDRTISCTGSGYSFTGYFMNWVKQSHGKSLEWIGRINPYNGDVVYNPKYEGRVELSVDKANNTAYLTIKNLTEEDDAVYYCGRSGYDLYAMDYWGQGVRYPYDVPDYA</t>
  </si>
  <si>
    <t>MADYKDHDGDYKDHDIDYKDDDDKSFSLNQPPSVSAPPGSTATIPCTRSSGSIASNYVQWYQQRPGSSPTTVIYEDNQRPSGVSSRFSGSIDSSKNTAYLTISDLTPADEAVYYCQSYGLFGGGTTLTVLGGDGGGGDGGGGDGGGGDGGTVSLTQSGGGRVAPGGSVTLTCKASGFTFSSHGMNWIRQAPGKGLEWISYISRNSDIILYNPRVEGRFTISRDNAANTLYLDMRDLQPEDTAVYYCASVTFYYYMDVWSKGVELVVEAYPYDVPDYA</t>
  </si>
  <si>
    <t>MADYKDHDGDYKDHDIDYKDDDDKLSPLTQPPSVSGRPGETVTITCTGTSSDVGAYNYVSWFQQYPGKVPKLMIYDVSNRPSGVSSRFSGSKSGTTATLTISNLQPEDEAVYYCSSYTTIFTYVFGTGTKLTVEGGDGGGGDGGGGDGGGGDGGPVTLTQSGDVTVAPGGSVTLSCTGSGYIFTDYYMHWVRQAPGQGLEWMGWIHPNSGGTRLAPEYQGRLTLSVDQSTNTAYATLSGLTAADTATYFCARGGTYGSDSEYWGQGTLVTVEAYPYDVPDYA</t>
  </si>
  <si>
    <t>MADYKDHDGDYKDHDIDYKDDDDKMVTLTQSPSVLELNVGEKAVLNCRASQSVSSYLAWYQQKPGQAPRLLIYDASNRATGVPSRFQGSGSGTNYTLTIESLEPDDFAVYYCQQYGSSPPLTFGGGTQVVLKGGDGGGGDGGGGDGGGGDGGAETLTESGGGTVAPGGSVRLSCKASGFTFSSYGMHWVRQAPGKGLEWVAVISYDGSNVYYNPAVAGRFTISRDNSKNTAYLDMNDLQPEDTAVYYCAKDPNYDYYYYYGMDVWGQGTTLTVAAYPYDVPDYA</t>
  </si>
  <si>
    <t>MADYKDHDGDYKDHDIDYKDDDDKTVVLTQSPSSVSAAVGETVTISCSASSSVNYMHWYQQKSGTSPKRWIYDTSKLASGVSSRFSGSGSGTNFSLTISSFQPEDEAVYYCQQWSSNPYTFGGGTTLSLSGGDGGGGDGGGGDGGGGDGGVQYLVQSGDQTVKPGSSVTLSCKAYRYTFTDYNMDWVKQSHGKRLEWIGYIYPNTGVTGYNPKYEGKATLSVDKEKNTAYLTLSNLTEEDTATYFCAGFYYGMDYWGQGTKVTVEAYPYDVPDYA</t>
  </si>
  <si>
    <t>MADYKDHDGDYKDHDIDYKDDDDKMIELTQSPSVLPVNLGESATISCRSSQSIVHSNGNTYLEWYLQKPGQSPKLLIYKVSNRFSGVSSRFSGSGSGTDFTLTISSVEAEDLGLYYCFQGSRVPYTFGGGTQLVLAGGDGGGGDGGGGDGGGGDGGAKTLTQSGPTVVAPGSSVTLTCKGSGYTFTEYVITWVKQRTGQGLEWIGEIYPGSGSTRYNPKYEGRATLSFDASTQTAYLTLSNLTAEDTATYFCLVGDLGGEGVLLEVKAYPYDVPDYA</t>
  </si>
  <si>
    <t>MADYKDHDGDYKDHDIDYKDDDDKMTLTQTASPVTVPVGGTATITCQASQSVYNGNRLGWYQLKPGQSPKELIHDASTLASGVSSRFVGSGSGTNFTLTISDVQPEDEATYYCVGSYACSTGDCNVFGGGTQLVVTGGDGGGGDGGGGDGGGGDGGQSVTESGGRTVAPGEPVTLTCTVSGFDINSYAMDWFRQAPGKGLEWIGMMSTRGNVYYSSDAQGRFTISRTSSTTVQLNMTNLTEADTAVYFCARGGLWGPGTLLTVAAYPYDVPDYA</t>
  </si>
  <si>
    <t>MADYKDHDGDYKDHDIDYKDDDDKSFSLTQSPSSVTVNEGGTAVLTCQASQSISSYLAWYQQKPGQPPKLLVYSASTLQSGVPSRFVGSGSGTNYTLTITDVTADDEAVYYCQSYYDGSSTSGNVFGGGTKLTVVGGDGGGGDGGGGDGGGGDGGESLTESGGATVAPGSSVTLTCTASGFSFSISYYMCWVRQAPGKGPEWIGCIITGNIVGTYYAPEAQGRFTLSKTSSQVYLHMTNLQPSDTAVYYCARGSGSASADYIGIYFKLWGPGTTLTVEAYPYDVPDYA</t>
  </si>
  <si>
    <t>MADYKDHDGDYKDHDIDYKDDDDKMIVLTQSPASVSAPVGGTATINCQASESIINRLAWYQQKPGQPPKLLIYRASTLESGVSSRFVGSGSGTNYTLTISDLQPEDEAVYYCQATDYGDSYFTFGGGTKLTVLGGDGGGGDGGGGDGGGGDGGKSVTESGGRTVAPGEPVTLTCTVSGFSLSSFPMGWVRQAPGKGLEYIGIMSTSGSVYYAPEAEGRFTISRTSSTTATLNMTDLTEEDTAVYYCARGAASRFYAFTLWGPGTLLTVAAYPYDVPDYA</t>
  </si>
  <si>
    <t>MADYKDHDGDYKDHDIDYKDDDDKPTLTQSPSPVSAPVGGTVVINCQASQSIYNDNDLAWFQQKPGQPPKLLIYDASTLTSGVSSRFVGSGSGTNFTLTISDLQPEDEAVYYCAARYSGNIYGFGGGSKVIVLGGDGGGGDGGGGDGGGGDGGPTLTESGGRTVAPGEPVTLTCSVSGIDLSSYAMSWVRQAPGKGLEWIGVIFPSNNVYYSSSAQGRFELSRTSTQVLLTIKAPTADDTAVYYCASMGAFDSWGPGTLLTVEAYPYDVPDYA</t>
  </si>
  <si>
    <t>MADYKDHDGDYKDHDIDYKDDDDKPTLTQSPNPVTVSIGGTAVINCQSSQSVYNNNWLSWFQQKSGQPPKLLIYETSKLESGVSSRFVGSGSGTNFTLTISDVQAEDEAVYYCLGGYWTTSDNNIFGGGSQLIVTGGDGGGGDGGGGDGGGGDGGQSVTESGGRTVAPGEPVTLTCTASGFSLSSYYIHWVRQAPGKALEWIGYISDGGTVHYASSAQGRFTLTRTSSTTVSLNMSDLTEADTAVYYCARQGFNIWGPGTLLTVAAYPYDVPDYA</t>
  </si>
  <si>
    <t>MADYKDHDGDYKDHDIDYKDDDDKPTLTQSPSPVTVPEGGTAVINCQSSQSVWNNNWLSWFQQKPGQPPKLLIYETSKLESGVSSRFVGSGSGTNFTLTISNVQAEDEAVYYCLGGYWTTSDNNVFGGGSQLIVLGGDGGGGDGGGGDGGGGDGGKSVTESGGRTVKPGEPVTLTCTASGFSLSNVYIHWVRQAPGKGLEWIGYISDGDTSYLASHAQGRVTLSRTSSTTVNLNLTDTTADDTAVYYCARQGFNIWGPGTLLTVEAYPYDVPDYA</t>
  </si>
  <si>
    <t>MADYKDHDGDYKDHDIDYKDDDDKPTLTQSPNPVTVPIGGTAVINCQSSQSVYNNNWLSWFQQKSGQPPKLLIYETSKLESGVSSRFVGSGSGTNFTLTISNVQAEDEAVYYCLGGYWSTSDNNIFGGGSQLIVTGGDGGGGDGGGGDGGGGDGGQSVTESGGRTVKPGEPVTLTCTASGFSLSSYYIHWVRQAPGKALEWIGYISDGGTVSLASHAQGRVTLSRTSSTTVSLTLTDTTEDDTAVYFCARQGFNIWGPGTLLTVEAYPYDVPDYA</t>
  </si>
  <si>
    <t>MADYKDHDGDYKDHDIDYKDDDDKSITLTQSPATLAVNVGETAVLNCRASQSVSSGYLGWYQQKPGQAPRLLIYGASSRATGVSSRFSGSGSGTNFTLTISSVQPEDFATYYCQQYGSLGRTFGQGTQVVLKGGDGGGGDGGGGDGGGGDGGPTLTESGEEVVKPGSTVTLSCKGSGYTFTEYVITWVKQRTGQGLEWIGEIYPGSGSTSYSSKYQGRATLSFDASTSTAYLTLSNLTEEDTAVYFCTREDLGGQGVKVTVEAYPYDVPDYA</t>
  </si>
  <si>
    <t>MADYKDHDGDYKDHDIDYKDDDDKPIVLTQSPSVLEVNVGEKAVLHCRSSQSIVHSNGNTYLEWYLQKPGQAPRLLIYKVSNRFSGVSSRFSGSGSGTDFTLTIEELEEEDFAVYYCFQGSRVPYTFGGGTQVVLKGGDGGGGDGGGGDGGGGDGGPVRLTQSGDVTVAPGGSVTITCKQSGGTFSRSAIIWVRQAPGQGLEWMGGIVPMFGPAVLHPAYQGRLTITADTSTRTATLTLSGLEASDTAVYFCAGGYGIYSPEEYNGGLVTVSWGQGTTVTVTAYPYDVPDYA</t>
  </si>
  <si>
    <t>MADYKDHDGDYKDHDIDYKDDDDKEIELTQSPATLTVPLGGTAVITCRASKSVSTSGYSYMHWNQQKPGQPPRLLIYLVSNLESGVSSRFSGSGSGTDFTLTISPVVAEDEAVYYCQHIRELTRFGGGTQLLLGGDGGGGDGGGGDGGGGDGGEVRLEQSGDVTVKPGDSVTLSCKASGFNIKVTYMQWVRQRPEQGLEWIGRIVPANGYSTKNPRYDGRATLSADTETNTAYLHLSNLTPEDTAVYFCSRWYYGNSPYFDYWGQGTRVTVEAYPYDVPDYA</t>
  </si>
  <si>
    <t>MADYKDHDGDYKDHDIDYKDDDDKSVVLTQSPSVLEVNLGEPATINCRSSQSILHSNGNTYLEWYLQKPGQSPQLLIYKVSNRFSGVPSRFSGSGSGTNFTLNISEVQAEDVGVYYCFQGSLVPLTFGQGTTLTIKGGDGGGGDGGGGDGGGGDGGAVTLTESGPTKVKPGETLTLTCTLSGFSLSTSGMGVGWIRQPPGKALEWLAHIWWDDDVEYNPALADRISISQDKAKNQVILTITDCQPEDTAVYYCARRQLGLRSIDAMDYWGQGLTVTVEAYPYDVPDYA</t>
  </si>
  <si>
    <t>MADYKDHDGDYKDHDIDYKDDDDKMIEMTQSPSTLPVALGEPATITCRSSQSILHSNGNTYLEWYLQKPGQSPQLLIYKVSNRFSGVSSRFSGSGSGTDFTLNISSVQPEDVGVYYCLQTTRVPLTFGQGTTLTLTGGDGGGGDGGGGDGGGGDGGAVQLTESGPSRLRPGETLVLTCTLSGFSLSTSGMGVGWFRQPPGKGLEWLAHIWWDDDVEYNPELADRLTISKDLANNQVILTIRDVTPEDTATYFCARRQLGTRGTDAMDYWGQGHTVEVLAYPYDVPDYA</t>
  </si>
  <si>
    <t>MADYKDHDGDYKDHDIDYKDDDDKITLTQSPSSITANLGETVSITCRSSQSLLNSRTRKNYLAWYQQKPGQSPKLLIYWASTRESGVPSRFVGSGSGTDFTLTITSVQAEDVAVYYCKQSYNLYTFGGGTTLSIAGGDGGGGDGGGGDGGGGDGGAVTLTQSGDVTAKPGETVTLSCTGSSYTFTVYSIHWVKQTPGKGLKWMGWINTETGESTLADEFKGRVELSLDKENSTAYLTIKNLKLEDTAVYFCTRGGTGDYWGQGTKLTVEEYPYDVPDYA</t>
  </si>
  <si>
    <t>MADYKDHDGDYKDHDIDYKDDDDKVTLTQSPSTVTVRLGETVTLSCRASQSIGTSIHWYQQRTNGSPRLLIKYGSESISGVPSRFSGSGSGTNYTLTIEDVQPEDVAVYYCQQTNSWPWTFGGGTTLLIEGGDGGGGDGGGGDGGGGDGGTVVLTESGPTKVKPGETLNLTCTVSGYSITSDYAWNWIRQFPGNKLEYMGYISYSGSTRINPKYADRLTLSADTANNQFYLTLKNVTEEDTATYFCARSRYYFDYWGQGLTVKVEEYPYDVPDYA</t>
  </si>
  <si>
    <t>MADYKDHDGDYKDHDIDYKDDDDKVTLTQSPSSLTVSLGSTATITCKASQSVDYDGDSYMNWYQQKPGQPPKLLIYAASNLESGVSSRFSGSGSGTDFTLTISPVTAEDEAVYYCQQSNEDPLTFGGGTQLTVSGGDGGGGDGGGGDGGGGDGGITVKEGETVTLSCTASGYTFTNYGMNWVKQAPGKGLKWMGWINTYTGEVTLAPEYKGRFTLSYDASKNTAYLTIKDVKKEDEAVYYCVRSRGSGDYWGQGTTVSVEEYPYDVPDYA</t>
  </si>
  <si>
    <t>MADYKDHDGDYKDHDIDYKDDDDKMIELTQSPKVLPVNLGESATINCRSSQSIVHSNGNTYLEWYLQKPGQSPKLLIYKVSNRFSGVSSRFSGSGSGTDFTLTISSVTADDLGVYYCFQGSHVPPTFGGGTQLVLKGGDGGGGDGGGGDGGGGDGGPVTLTESGGGRVAPGGSVTLSCKASGFTFSSFGMHWVRQAPEKGLEWVAYISSGSSTVYYNPAVEGRFTISRDNANSTAYLHMSDLRPEDTAVYYCAREGGYYYGRSYYTMDYWGQGTEVVVEEYPYDVPDYA</t>
  </si>
  <si>
    <t>MADYKDHDGDYKDHDIDYKDDDDKSLTQPSSASAKPGETVTIPCSGTSSNIGADYDVHWYQQLPGKAPKLLIYDNNKRPSGVSSRFQGSKSGTTATLTISDVQPEDEAVYYCAAWDSSLSSVVFGGGTQLTVGGDGGGGDGGGGDGGGGDGGVTLTESGGGTVAPGGSVRLSCKASGFTFSGYWMHWVRQAPGKGLEWVSEISGSGDSVRYAPSVAGRFTISRDNSNSTLYLDMSDLQPEDTAVYYCARGRNGSLDYWGQGTLLTVEAYPYDVPDYA</t>
  </si>
  <si>
    <t>MADYKDHDGDYKDHDIDYKDDDDKSTLSQPSSVSGKPGETVTITCSGSSSNIGAGYDVHWYQQLPGTAPKLLIYGNTNRPSGVSSRFSGSKSGNTATLTISGVEASDEAVYYCQSFDSTLSGPVFGGGTTLTVGGDGGGGDGGGGDGGGGDGGVSLTESGGGTVAPGGSLRLSCQASGFTFSGYWMHWVRQAPGKGLEWVSEISGSGDSVNYNPSVAGRFTISKDNSKSTLYLDMRDLRPEDTAVYYCARGRNGSLDYWGQGTEVVVEDYPYDVPDYA</t>
  </si>
  <si>
    <t>MADYKDHDGDYKDHDIDYKDDDDKMPLQQPPSASGRPGETVTIPCTGGRFNIGDYAVNWYQQLPGKAPKLLIYDNDRRPSGVSSRFQGSKSGTTATLTISDLQPEDEAVYYCAAWDDSLDGLVFGGGTQLTVGGDGGGGDGGGGDGGGGDGGVTLTESGGGVVAPGGNPTLSCQASGFTFSGYWMHWVRQAPGKGLEWVSEISGSGDSVRYNPAVAGRFTISRDNANSTLYLHMSDVQPEDTAVYYCARGRNGSLDYWGQGTLLTVEAYPYDVPDYA</t>
  </si>
  <si>
    <t>MADYKDHDGDYKDHDIDYKDDDDKSLTQPASASGRPGETVTLPCTGSSSNIGADYDVHWYQQLPGKAPKLLIYDNHKRPSGVPSRFSGSQSGTTAWLTIEDVQPEDEAVYYCQSWDNSAVVFGGGTKLTVGGDGGGGDGGGGDGGGGDGGVTLTESGGGTVAPGGSRTLSCQASGFTFSGYWMHWVRQAPGKGLEWVSEISGSGDSVRYNPAVAGRFTISRDNANSTLYLNMNNLQPEDTAVYYCARGRNGSLDYWGQGTLLTVEAYPYDVPDYA</t>
  </si>
  <si>
    <t>MADYKDHDGDYKDHDIDYKDDDDKSLTQPSSASARPGETVTLTCTGSSSNIGAGYDVHWYQQLPGTAPKLLIYSNHHRPSGVPSRFQGSQSGTTAQLTISDVQPEDEAVYYCQVWDSSSDHVVFGGGTQLTVGGDGGGGDGGGGDGGGGDGGVTLTSSGGGTVAPGGSLRLSCKASGFTFSGYWMHWVRQAPGKGLEWVSEISGSGDSVRYASSVAGRFTISRDNANNTLYLDMSDLQPEDTAVYYCARGRNGSLDYWDQGVLVTVEAYPYDVPDYA</t>
  </si>
  <si>
    <t>MADYKDHDGDYKDHDIDYKDDDDKSLTQPPSASARPGETVTLPCTGSSSNIGAGYDVHWYQQLPGKAPKLLIYDNSHRPSGVPSRFQGSQSGTTATLTISGVEPSDEAVYYCQVWDSSSEHVEFGGGTRLTVGGDGGGGDGGGGDGGGGDGGVTLTESGGGTVAPGGSVRLSCQASGFTFSGYWMHWVRQAPGKGLEWVSEISGSGDSVRYAPAVAGRATISKDNSKSTAYLDLSDLQPEDTAVYYCARGRNGSLDYWGQGTLLTVEAYPYDVPDYA</t>
  </si>
  <si>
    <t>MADYKDHDGDYKDHDIDYKDDDDKSLTQPASASGKPGETVTLTCTGTTSNIGAGYDVHWYQQLPGTAPKLLIYENDKRPSGVSERFKGSKSGTTATLTIENVQPEDEAVYYCASWDDSLNGHVVFGGGTQLTVGGDGGGGDGGGGDGGGGDGGVSLTESGGGTVAPGGSVTLSCKASGFTFSGYWMHWVRQAPGKGLEWVSEISGSGDSVRYNDAVQGRFTISRDNSNSTLYLNMNNLQPEDTAVYYCARGRNGSLDYWGQGTLVTVEAYPYDVPDYA</t>
  </si>
  <si>
    <t>MADYKDHDGDYKDHDIDYKDDDDKMTLSQPPSVSGKPGETVTITCTGSSSNIGADYDVHWYQQLPGKAPKLLIYGNYHRPSGVSSRFQGSKSGNTATLTITDLQPEDEAVYYCSSWDDSQSGHVAFGGGTTLTVGGDGGGGDGGGGDGGGGDGGPTLTESGGGTVAPGGSVTLSCQASGFTFSGYWMHWVRQAPGKGLEWVSEISGSGDSVYYNPAVAGRFTISKDNANSTLYLNMSDLQPEDTAVYYCARGRNGSLDYWGQGTLVTVEAYPYDVPDYA</t>
  </si>
  <si>
    <t>MADYKDHDGDYKDHDIDYKDDDDKSTLSQPSSVSGKPGETVTITCTGSSSNIGADYDVHWYQQLPGKAPKLLIYDNDKRPSGVPDRFKGSKSGNTATLTIENVQPEDEAVYYCAAWDDSLSGPVFGGGTKLTVGGDGGGGDGGGGDGGGGDGGVSLTESGGGTVKPGGSVTLSCQASGFTFSGYWMHWVRQAPGKGLEWVSEISGSGDSVNYNPAVQGRFTISKDNSKSTLYLQMNNLQKEDTATYFCARGRNGSLDYWGQGTLLTVEDYPYDVPDYA</t>
  </si>
  <si>
    <t>MADYKDHDGDYKDHDIDYKDDDDKERLSQPSSVSGRPGETVTITCTGSSANIGAGYDVHWYQQLPGKAPKLLIYDNDKRPSGVPSRFQGSQSGNTATLTISDVQPSDEAVYYCAAWDDRLSGVVFGGGTTLTVGGDGGGGDGGGGDGGGGDGGVTLTESGGGTVKPGGSLRLSCKASGFTFSGYWMHWVRQAPGKGLEWVSEISGSGDSVRYNPSVAGRFTISKDNSNSTLYLDMRDLRPEDTAVYYCARGRNGSLDYWGQGTEVVVEDYPYDVPDYA</t>
  </si>
  <si>
    <t>MADYKDHDGDYKDHDIDYKDDDDKSTLSQPASVTAALGSTATITCTGNSSNIGAGYDVHWYQQLPGKAPKLLIYSNNQRPSGVSSRFQGSQSGNTATLTITNVQPEDEAVYYCAAWDDSLNGPVFGGGTTLTGGDGGGGDGGGGDGGGGDGGVTLTESGGGTVAPGGSVRLSCQASGFTFSGYWMHWVRQAPGKGLEWVSEISGSGDSVRYNPSVAGRATISKDNSKSTAYLDLSDLQPEDTAVYYCARGRNGSLDYWGQGTLLTVEAYPYDVPDYA</t>
  </si>
  <si>
    <t>MADYKDHDGDYKDHDIDYKDDDDKSTLSQPSSASGSPGETVTLTCTGNSSNIGAGYDVHWYQQLPGKAPKLLIYSNNQRPSGVSSRFSGSQSGTTATLTISNVQPSDAAVYYCAAWDDSLSSVVFGGGTTLTVGGDGGGGDGGGGDGGGGDGGVTLVESGGGTVAPGGSVTLSCQASGFTFSGYWMHWVRQAPGKGLEWVSEISGSGDSVRYAPSVAGRFTISKDNANSTLYLNMSNLQPEDTAVYYCARGRNGSLDYWGQGTLLTVEAYPYDVPDYA</t>
  </si>
  <si>
    <t>MADYKDHDGDYKDHDIDYKDDDDKSLTQPPSASARPGETVTLPCTGSSSNIGAGYDVHWYQQLPGKAPKLLIYANNNRPSGVPSRFQGSQSGNVATLTISGVEPSDEAVYYCAAWDDNLNGLVFGGGTRLTVGGDGGGGDGGGGDGGGGDGGVTLTESGGGTVAPGGSVRLSCQASGFTFSGYWMHWVRQAPGKGLEWVSEISGSGDSVRYNPAVAGRATISRDNSKSTAYLDLSDLQPEDTAVYYCARGRNGSLDYWGQGTLLTVEAYPYDVPDYA</t>
  </si>
  <si>
    <t>MADYKDHDGDYKDHDIDYKDDDDKSLSQPSSASAKPGETVTIPCSGSSSNIGADYDVHWYQQLPGTAPKLLIYSNNQRPSGVSSRFQGSKSGTTATLTISDVQPEDEAVYYCAAWDDSLNGYVFGTGTQLTVGGDGGGGDGGGGDGGGGDGGVTLTESGGGTVAPGGSVRLSCKASGFTFSGYWMHWVRQAPGKGLEWVSEISGSGDSVRYAPSVQGRFTISRDNSNSTLYLDMSDLQPEDTAVYYCARGRNGSLDYWGQGTLLTVEAYPYDVPDYA</t>
  </si>
  <si>
    <t>MADYKDHDGDYKDHDIDYKDDDDKATLSQPSSVSGKPGETVTITCSGSSSNIGAGYDVHWYQQLPGTAPKLLIYGNTNRPSGVSSRFQGSQSGTTATLTINDVQASDEAVYYCAAWDDSLNGLVFGGGTTLTVGGDGGGGDGGGGDGGGGDGGVSLTESGGGTVKPGGSLRLSCKASGFTFSGYWMHWVRQAPGKGLEWVSEISGSGDSVRYNPSVAGRFTISKDNSNSTLYLDMRDLRPEDTAVYYCARGRNGSLDYWGQGTEVVVEDYPYDVPDYA</t>
  </si>
  <si>
    <t>MADYKDHDGDYKDHDIDYKDDDDKMTLTQPSSVSGKPGETVTITCSGSNSNIGAGYDVQWYQQLPGTAPKLLIYANSNRPSGVSSRFSGSQSGTTASLTISGVEASDEAVYYCGVWDDSLNGPVFGGGTPLTVGGDGGGGDGGGGDGGGGDGGVSLTESGGGTVAPGGSLRLSCKASGFTFSGYWMHWVRQAPGKGLEWVSEISGSGDSVRYNPSVAGRFTISKDNSNSTLYLDMRDLRPEDTAVYYCARGRNGSLDYWGQGTEVVVEDYPYDVPDYA</t>
  </si>
  <si>
    <t>MADYKDHDGDYKDHDIDYKDDDDKSALSQPPSASGAPGETVTITCSGTSSNIGSHTVHWYQQLPGTAPKLLIYEVNKRPSGVPDRFQGSKSGTTATLTISGVQPEDEAVYYCQSYDSSLSAVVFGGGTRLTVGGDGGGGDGGGGDGGGGDGGVTLTESGGGTVAPGGSVTLSCQASGFTFSGYWMHWVRQAPGKGLEWVSEISGSGDSVRYAPSVAGRFTISKDNSKSTLYLNMSDLQPEDTAVYYCARGRNGSLDYWGQGTLVTVEAYPYDVPDYA</t>
  </si>
  <si>
    <t>MADYKDHDGDYKDHDIDYKDDDDKSALVQPPSVSGRPGETVTITCTGGSSNIGNHHVSWYQQLPGTAPKLLIYGNTNRPSGVSSRFVGSKSGTTATLTIRDLQPEDEAVYYCQVWDSSSDHVVFGGGTQLTVGGDGGGGDGGGGDGGGGDGGVTLTESGGGTVAPGGSVRLSCQASGFTFSGYWMHWVRQAPGKGLEWVSEISGSGDSVRYAPAVAGRFTISRDNANSTLYLDMSDLQPEDTAVYYCARGRNGSLDYWGQGTTLTVAAYPYDVPDYA</t>
  </si>
  <si>
    <t>MADYKDHDGDYKDHDIDYKDDDDKMQLQQPPSASGRPGETVTIPCTGGRFNIGDYAVNWYQQLPGKAPKLLIYDNDRRPSGVSERFQGSKSGTTATLTIRDLQPEDEAVYYCQSFDSTLSGPVFGGGTQLTVGGDGGGGDGGGGDGGGGDGGVTLTESGGGTVAPGGSVRLSCQASGFTFSRYWMHWVRQAPGKGLEWVSAISGSGDSVVYNPAVAGRFTISRDNANSTLYLDMSDLQPEDTAVYYCARGRNGSLDYWGQGTTLTVAAYPYDVPDYA</t>
  </si>
  <si>
    <t>MADYKDHDGDYKDHDIDYKDDDDKSPLLTQPSSVSGRPGETVTITCSGSSSNIGSNTVNWYQQLPGTAPKLLIYSNNQRPSGVSSRFSGSKSGTTATLTISNLQPEDEAVYYCAAWDDSLFGAVFGGGTRLTVLGGDGGGGDGGGGDGGGGDGGKVVLTESGPTRVAPGETLELTCSVSGYSISSSNWWGWIRQPPGKGLEWIGYIYHSGSTRLNPEYADRVTLSIDHSNNSFSLRIDNVTEEDTATYFCARNVGFHDWGQGLQVVVEAYPYDVPDYA</t>
  </si>
  <si>
    <t>MADYKDHDGDYKDHDIDYKDDDDKSPLLSQPPSASAKPGETVTLTCSGSSSNIGSNYVYWYQQLPGTAPKLLIYRNNQRPSGVPSRFSGSKSGTTASLTISNVQPEDEAVYYCAAWDDSLASPVFGGGTKLTVLGGDGGGGDGGGGDGGGGDGGAVVLTESGPTVVAPGSTLQLTCSVSGYSISSSNWWGWIRQPPGKGLEWIGYIYHSGSVRLNPDLADRVTLSLDHSNNSFSLTISNVTAEDTAVYYCARNVGFHDWGQGLTVTVTAYPYDVPDYA</t>
  </si>
  <si>
    <t>MADYKDHDGDYKDHDIDYKDDDDKMIQMTQSPLSLTAAVGDRVVITCRASQSISSYLNWYRQKPGKAPELLIYAASNLQSGVDSRFSGSGSGTDYTLTISSLTADDEAVYYCQQYNSYPHTTFGQGTTLTIAGGDGGGGDGGGGDGGGGDGGESGGGTFAPGSSVTLSCKWSGFTFSSYSMHWVRQAPGRGLEWVAVISKDGTKTAYAPEVEGRFTISKDFANSTAYLTMNDLRPEDTGVYYCARRNWTNFRIWGQGVEVVVEAYPYDVPDYA</t>
  </si>
  <si>
    <t>MADYKDHDGDYKDHDIDYKDDDDKSIQLTQSPSSVTANVGDTVTITCRASQSISSYLNWYQQKPGKAPKLLIYAASSLQSGVSSRFSGSGSGTDYTLTISSLQPEDEAVYYCQQYYSFRQGTFGQGTTLTLAGGDGGGGDGGGGDGGGGDGGESGGGTVAPGGSLTLTCTWTGFTFSDYYMNWIRQAPGKGPEWVSYISNSSSTVYYAPSVEGRFTISRDNSNSTSYLDMRNLQPEDTAVYYCARPDTIHLWGQGTQVTVEAYPYDVPDYA</t>
  </si>
  <si>
    <t>MADYKDHDGDYKDHDIDYKDDDDKSIQLTQSPSSLSVALGEKAVINCKSNETLLYTSKNRNYLGWYQQKPGHPPKLLMYWASTRESGTPSRFSGSGSGTDFTLTISSLQPEDVAVYYCHQYYSSSYTFGQGTTLTIAGGDGGGGDGGGGDGGGGDGGESGGGTVAPGGSVTLSCKWSGFSFSGYWMNWVRQAPGKGLLRVSRINGDGKTVEYHPSVEGRFTISRDNANSTLYLDMRDLQPEDTAVYYCARVGYSSSLPYFDYWGQGTLVTVEAYPYDVPDYA</t>
  </si>
  <si>
    <t>MADYKDHDGDYKDHDIDYKDDDDKTISLTQSPSSLTVALGETAVITCRASNSVSTSGSSYMHWYQQKPGQPPKLLIYLASTLESGVPSRFSGSGSGTNFTLTISPVTADDEAVYYCQHSRALPYTFGGGTTLTVSGGDGGGGDGGGGDGGGGDGGPVTLTESGASQVAPGSTLTLTCTLSGFSLTSYGVHWVRQPPGKGLEWLVVIWSDGSVSYNPALADRLSISQDTAASTVTLTISDLTPEDTAVYYCARGTNVTSFAYWGQGHTVTVAAYPYDVPDYA</t>
  </si>
  <si>
    <t>MADYKDHDGDYKDHDIDYKDDDDKTISLTQSPAVLEVNVGEKAVLHCRASQSVSSSYLAWYQQKPGQAPRLLIYGASSRATGVSSRFSGSGSGTDFTLTIEELQPEDFAVYYCQQYGSSPRTFGQGTEVRLAGGDGGGGDGGGGDGGGGDGGAVTLTQSGDQTVAPGGSVTLTCTVSGGTFSSYAISWVRQAPGQGLEWMGGIIPIFGTATLAPEYQGRLTISADLSTRTATLTLSGLQPSDTAVYYCARGPEYCINGVCSLDVWGQGTRVTVTAYPYDVPDYA</t>
  </si>
  <si>
    <t>MADYKDHDGDYKDHDIDYKDDDDKPVVLTQSPAVLALNVGETAVLHCRASQSVSSYLAWYQQKPGQAPRLLIYDASNRATGVPSRFSGSGSGTDYTLTISSLQPEDFAVYYCHQYGSSPQTFGQGTQVVLAGGDGGGGDGGGGDGGGGDGGAVTLTQSGDVTVAPGGSVTLTCTVSGGTFSSYAISWVRQAPGQGLEWMGGIIPIFGTAFLNPRYQGRLTISADLSTRTATLTLSDLTPADTAVYYCAVHYGDYVFSSMDVWGQGTRVTVVAYPYDVPDYA</t>
  </si>
  <si>
    <t>MADYKDHDGDYKDHDIDYKDDDDKMIELTQSPSSVEAEVGDKVVISCRASQSISSYLNWYQQKPGKAPKLLIYAASHLQSGVPSRFSGSGSGTNYTLTIESLEEDDFAVYYCQQTRRPPSTFGQGTEVRKKGGDGGGGDGGGGDGGGGDGGAVTLTESGGGTVAPGGSVTLSCKASGFTFSSYAMSWVRQAPGKGLEWVSSIGQKGGGVTYNPAVEGRFTISRDNSNSTAYLNMSNLQPEDTAVYYCAKHFENFDYWGQGTLVTVEAYPYDVPDYA</t>
  </si>
  <si>
    <t>MADYKDHDGDYKDHDIDYKDDDDKMELTQPSSVSVKPGETAVLTCSGNKLGDKYACWYQQKSGQSPVLVIYQDSKRPSGIPSRFSGSRSNNVATLTIENVEASDEAVYYCQAWDNSTAVFGGGTKLTVEGGDGGGGDGGGGDGGGGDGGPETLVESGGGTVAPGGSVTLSCQASGFTFRSYAMSWVRQAPGKGLEWVSTISGRGVTTHYNPKVAGRFTISRDNSKNTLYLDMKNLQPEDTALYFCAKDRTRYYGMDVWGQGTLLTVEAYPYDVPDYA</t>
  </si>
  <si>
    <t>MADYKDHDGDYKDHDIDYKDDDDKSFTLTQPSSVSVAPGETATLTCSGDKLGDKYACWYQQKPGQSPVLVIYQDSKRPSGIPSRFSGSTSGNTATLTIENVQPEDEAVYYCQAWDSSTAVFGGGTRLTVLGGDGGGGDGGGGDGGGGDGGAESLTQSGDVTVKPGESVTISCTGSGYTFTSYGLSWVRQAPGQGLEWMGWIIPYNGNTGIAPEYQGRLTLSYDNSTNTAYVTLSNLEASDTAVYYCARDRDYGVNYDAFDIWGQGTLVTVEAYPYDVPDYA</t>
  </si>
  <si>
    <t>MADYKDHDGDYKDHDIDYKDDDDKPIQLTQSPSSLEANVGDKVTLTCRASQGIRNNLGWYQQKPGKAPKRLIYAASSLQSGVSSRFSGSGSGTNYTLTISSLQPEDFCTYYCLQHNSYPWTFGQGTLIRLKGGDGGGGDGGGGDGGGGDGGAETLVESGGGTFAPGSSARLSCQASGFTFSSYGMHWVRQAPGKGLEWVAVIWYDGSNVYVNPKYEGRATPSKDNSKNTAYLDLSDLQPEDTAVYYCVRSRNWNYDNYYYGLDVWGQGTELVVEEYPYDVPDYA</t>
  </si>
  <si>
    <t>MADYKDHDGDYKDHDIDYKDDDDKMVQMTQSPSSLEARVGDTVTITCRASQGIRNDLGWYQQKPGKAPKRLIYAASSLQSGVSSRFSGSGSGTNYTLTISSLQEEDFATYYCRQQNTYPLTFGGGTQVRLAGGDGGGGDGGGGDGGGGDGGAVTLTESGGGTVAPGGSVTLTCTASGFTFSSYWMSWVRQAPGKGLECVANIKQDGSEVWYSPSVEGRFTISRDNANNTIYLDMRDLQPEDTATYFCARGSSSWYYYNYGMDVWGQGTLLTVEAYPYDVPDYA</t>
  </si>
  <si>
    <t>MADYKDHDGDYKDHDIDYKDDDDKSQPASVSVAPGETATITCSGDEMGPNSLCWYQQRPGQSPVLIIYRNTRRPSGIPDRFSASVSGNTATLTISGVRPEDEAVYYCTSSTTSNTVVFGGGTRLTVLGGDGGGGDGGGGDGGGGDGGESGPSVVAPGSTLVLTCTVTGNTISRYYWSWIRQPPGKGLEWIGQISYSGNVVLNPSLADRVTLSLDLANNQFSLTISNVTPEDTAVYFCASGATSDFRAPAYWGQGLTVTVTEYPYDVPDYA</t>
  </si>
  <si>
    <t>MADYKDHDGDYKDHDIDYKDDDDKSQPPSVEVKPGETAVITCSGENLEYKHASWYQQKPGQSPVLVIYQDNKRPSGVPARISGSKSGNTATLTIENVEASDEAVYYCLAWDSSTAIFGGGTKLTVLGGDGGGGDGGGGDGGGGDGGESPDVTLKPGESLRISCSGPGFSSSSHWNAWVRQKPGKGLEYMGIIFPGDSNTEYAPEYEGRITLSADKSSQTVYLEFSSLEESDTAVYFCARLPAIPRSYWFFDLWGRGTRVTVEAYPYDVPDYA</t>
  </si>
  <si>
    <t>MADYKDHDGDYKDHDIDYKDDDDKSQPPSVSARPGETVVITCSGSSSNIGNHYVSWYQQLPGTAPKLLIYDNNKRPSGVSSRFSGSKSGTTATLTIENVQPEDEAVYYCGTWDTSRAVFGGGTRLTVLGGDGGGGDGGGGDGGGGDGGQSGDVTVAPGGSVTLTCTQDGGSFTGHVFTWVRQTPGQGLEWMGNIIPLFGSPTLNPAYASRLTLSADAATRTATLTLSDLQASDTAVYYCATAGDVASTYSGSHWFDPWGQGTRVTVAAYPYDVPDYA</t>
  </si>
  <si>
    <t>MADYKDHDGDYKDHDIDYKDDDDKSQPASVSVAPGETATLTCAGNNIASKAVHWYQQKPGQAPVLVISYDSERPSGIPSRFSGSTSGNTATLTISGVQPSDEAVYYCQVWDTGSDHWVFGGGTRLTVLGGDGGGGDGGGGDGGGGDGGESGGGTVAPGGSVTLSCTWSGFTFSTYWMHWVRQAPGKGLVWVSRIKGDGSDVQYNPAVAGRFTISRDNANSTSYLDMSDLQPEDTAVYYCTRVDDYPPGGYWGQGTQVTVTAYPYDVPDYA</t>
  </si>
  <si>
    <t>MADYKDHDGDYKDHDIDYKDDDDKAPVLTQPPSVSGRPGETVTITCSGSSSNIGSNYVYWYQQLPGTAPKLLIYRNNQRPSGVSSRFQGSKSGTTATLTISNLQPEDEAVYYCAAWDDSLNGRVFGGGTRLTVLGGDGGGGDGGGGDGGGGDGGPVVLTESGGGEVAEGGSVTLSCQASGFTFSSYAMSWVRQAPGKGLEWVSAISGSGGSTWYNPRVAGRFTISKDNANSTLYLDMSDLKVEDTAVYYCAKGIVGYCSGTSCHAYDFDSWGQGTQVTVLAYPYDVPDYA</t>
  </si>
  <si>
    <t>MADYKDHDGDYKDHDIDYKDDDDKAYQLTQPASASARPGETVTLTCSGSSSNIGSNYVYWYQQLPGTAPKLLIFRNNQRPSGVSSRFQGSKSGTTATLTISDVRPEDEAVYYCVAWDDSLSAWVFGGGTKLTVLGGDGGGGDGGGGDGGGGDGGAETITESGGGRFAPGSSVTLSCKCSGFPFDDYAMHWVRQAPGKGLEWVSGISWNSGSVVYAPSVAGRFTISRDNANSTLYLDMRDLQPEDTAVYYCAKLAGDIVVIPLWGPGTEVVVEAYPYDVPDYA</t>
  </si>
  <si>
    <t>MADYKDHDGDYKDHDIDYKDDDDKFKLTQPPSVSVAPGATATLTCSGDKLGDKYACWYQQKPGQSPVLVIYQDSKRPSGIPSRFSGSTSNNVATLTIANVQPSDEAVYYCQAWDSSTVVFGGGTQLTVVGGDGGGGDGGGGDGGGGDGGPVTLTESGGGTVAPGGSVTLTCQASGFTFSSYAMHWVRQAPGKGLEWVAVISYDGSNVYYNPSVAGRFTISRDNANSTAYLDMADLEASDTATYYCARAHSRLLWFGELLPSAFDYWGQGTQLTVAAYPYDVPDYA</t>
  </si>
  <si>
    <t>MADYKDHDGDYKDHDIDYKDDDDKALSQPASVSVAPGGTVTITCSGGSGSYGWFQQKAPGSAPVTPIYANTNRPSSIPSRFSGSKSGDTATLTISNVQVEDEATYFCGGYDSSAGIFGAGTKLTVLGGDGGGGDGGGGDGGGGDGGPETLTESGGGRYAPGGTLNLTCQASGFTFSSFNMFWVRQAPGKGLEWVAGINNAGSTTSFGPAVAGRATISKDNAASTLTLTISDLQPEDTGVYFCARSPGGIDGIDGWGHGVEVVVEAYPYDVPDYA</t>
  </si>
  <si>
    <t>MADYKDHDGDYKDHDIDYKDDDDKSLSQPSSVSVSPGGTVSITCSGGSSSYGYGWYQQKSPGSPPVTVIYNDNQRPSDIPSRFSGSLSGSTATLTISDVEVSDEATYFCGSGDSSTGMFGAGTKLTVLGGDGGGGDGGGGDGGGGDGGPVTLTESGGGRYAPGGTLTLTCTASGFDFSSHDMGWVRQAPGKGLEFVAGIENAAGIGKYYGPAIRGRATISRDFAASTSTLTISDLRPEDTGVYFCARGADTGGWPAANIDAWGHGVEVVVEAYPYDVPDYA</t>
  </si>
  <si>
    <t>MADYKDHDGDYKDHDIDYKDDDDKALTQPASVSVAPGGTVTLTASGSSGSYGWYQQKSPGSAPVTVIYRDDKRPSSIPSRYSGSLSGSTATLTITNVQPEDEATYFYGSGESSTNNGIFGAGTKLTVLGGDGGGGDGGGGDGGGGDGGPLTLTESGGGEYEEGGTLTLTCTASGFALTDYCVQWVRQAPGKGLEFVAAISNTGRYTLFGDSIKGRATISRDAAANTVTLTIDDLKLEDSGVYFCTRDGCAGCCGSYYIDGWGHGVEVTVKAYPYDVPDYA</t>
  </si>
  <si>
    <t>MADYKDHDGDYKDHDIDYKDDDDKALSQPASVSVEPGGTVTIPCSGGSSSYGYSRHQQKSPGSAPVTAIYSNNQRPSSIPSRFSGSKSGDTATLTITDVQPEDEATYFCGSMDSSNSGVFGAGTQLTVLGGDGGGGDGGGGDGGGGDGGPVTLTESGGGRYAPGGTLTLTCKASGFTFSSFYMFWVRQAPGKGLEWVAGISGDGRYTSYGSAVAGRATISRDNAAQTTTLTITDLRPEDTGVYFCARESGSGCCNGDNIDAWGHGTEVVVEAYPYDVPDYA</t>
  </si>
  <si>
    <t>MADYKDHDGDYKDHDIDYKDDDDKALSQPSSVSVNPGGTVTITCSGSSGYGYGWYQQKSPGSAPVTVIYSNDKRPSSIPSRFSGSMSGNTATLTISNVEASDEATYFCGGYDSSASYVGIFGAGTKLTVLGGDGGGGDGGGGDGGGGDGGPVTLTESGGGVYAPGGTLTLTCTGSGFTFSSYAMHWVRQAPGKGLEWVAGISRDGGSSTIYYGPAVAGRATISRDNANSTSTLTLTDLEASDTAVYFCAKDSDNGGYYCDDIDAWGHGVQVTVTAYPYDVPDYA</t>
  </si>
  <si>
    <t>MADYKDHDGDYKDHDIDYKDDDDKPIVLTQSPSSLTVALGETAVITCRASQSVSTSSYSYMHWYQQKPGQPPKLLIKYASNLESGVSSRFSGSGSGTNFTLTISPVRAEDEAVYYCQHSWEIPYTFGGGTQLTIAGGDGGGGDGGGGDGGGGDGGKIVLTESGPTKVAPGETLHLTCSVSGYSITSGYYWNWIRQFPGNKLEWMGYISYDGSTALNPKYADRLELSADPAKNQVYLTLRDVTEEDTAVYYCAILGRGYWGQGLTVTVEAYPYDVPDYA</t>
  </si>
  <si>
    <t>MADYKDHDGDYKDHDIDYKDDDDKMIELTQSPSRLPVNLGEEATITCRSSQSIVHSNGNTYLEWYLQKPGQSPKLLIYKVSNRFSGVSSRFSGSGSGTDFTLTISEVQPEDLGVYYCFQGSHVPRTFGGGTELVLRGGDGGGGDGGGGDGGGGDGGAVTLTQPASVTVAPGGSVTLTCTGSGYTFTSYWMHWVKQRPGQGLEWIGEIDPSDSYVQYNPKYQGRATLSVDTASSTAYLTLSNLTADDTAVYFCARSGDGSSPWYFDVWGTGTTLTVTAYPYDVPDYA</t>
  </si>
  <si>
    <t>MADYKDHDGDYKDHDIDYKDDDDKMIELTQSPSVLEVNLGEKAVINCRSSQSIVHSNGNTYLEWYLQKPGQSPKLLIYKVSNRFSGVSSRFSGSGSGTDFTLTISEVQPEDLGVYYCFQGSHVPYTFGGGTQLVLKGGDGGGGDGGGGDGGGGDGGSVTLTQSGDVTAKPGESVTLSCTGSGYTFTSYYMYWVKQRPGQGLEWIGEINPSNGGTTYNPKYKDRATLSVDNSTSTAYLTLSNLTPEDTAVYYCTRDYRYAWFAYWGQGTLLTVEAYPYDVPDYA</t>
  </si>
  <si>
    <t>MADYKDHDGDYKDHDIDYKDDDDKMVEMTQSPAVLPVELGEEAVLHCRSSQSLESSSGYPHLNWYLQKPGQSPQLLIYRVSNRFSGVPDRFSGSGSGTDFTLRISEVRAEDLGTYFCLQITHVPWTFGGGTQLVLRGGDGGGGDGGGGDGGGGDGGAVTLTQSGDVTAKPGGSVTLTCTGSGYSFTGYGVSWVKQRIGQGLEWIGEIYPRSGNVTYNPKYVGKATLSADTSTSTAYLTINNLTAEDTATYFCARWNWERDAMDYWGQGTKVTVTAYPYDVPDYA</t>
  </si>
  <si>
    <t>MADYKDHDGDYKDHDIDYKDDDDKAIQLTQSPSSLEANIGDKVTITCKASQSVDYDGDSYMNWYQQKPGKAPKLLIYAASNLESGVSSRFSGSGSGTDFTLTISSLQADDFATYYCQQSNEDPFTFGQGTQLSLKGGDGGGGDGGGGDGGGGDGGAVTLTQSGDVTVKPGESVTITCKGSGYTFTSYYIHWVRQAPGQGLEWMGWIYPGSGNTGLAPKYQGRLTLSADTSTNTATATLNNLQAEDTAVYYCARDGSYGFAYWGQGTLVTVEEYPYDVPDYA</t>
  </si>
  <si>
    <t>MADYKDHDGDYKDHDIDYKDDDDKMIELTQSPSVLPVKLGESATITCKSSQSIVHSNGNTYLEWYLQKPGQPPKVLIYKVSNRFSGVSSRFSGSGSGTDFTLTISSVQAEDLGTYYCFQGSHVPWTFGGGTELVLGGDGGGGDGGGGDGGGGDGGAVTLTESGGGTVAPGGSVTLSCKASGFTFSSYAMSWVRQTPEKRLEWVAAISYGGNYVEYPPEVAGRFTISRDNANNTAYLDMRDLRPEDTAVYYCARRARAEYYYAMDYWGQGTELVVEEYPYDVPDYA</t>
  </si>
  <si>
    <t>MADYKDHDGDYKDHDIDYKDDDDKMIQLTQSPSVLEVNLGESATITCRSSQSIVHSNGNTYLEWYLQKTGQSPELLIYKVSNRLSGVSSRFSGSGSGTNFTLTISKVEASDLGVYYCFQGSHVPFTFGSGTKLVLKGGDGGGGDGGGGDGGGGDGGKPTLTQSGDVTAKPGDSVTLSCTASGFNIQETYMHWVKQRPEQGLEWIGRIDPANGNVEMNPKYEGKATISVDTANNTGYLHLSNLTAEDTATYFCASSYAMDYWGQGTLVTVEEYPYDVPDYA</t>
  </si>
  <si>
    <t>MADYKDHDGDYKDHDIDYKDDDDKMVQLTQSPSRLEANVGDKVVLTCRASQSISGWLAWYQQKPGKAPKLLIYDASNLESGVSSRFQGSGSGTDYTLTITSLEESDFAVYYCQQYDNYWTFGQGTEVVLKGGDGGGGDGGGGDGGGGDGGAVTLTESGGGTVAPGGSRTLTCKASGFTFSTYAISWVRQAPGKGLEWVAIISNDGSRVEYNPSIEGRATISRDNSTNTATLDLADLQPEDTAVYYCAKKRGTYASRCKAFDFWGQGTLLTVEAYPYDVPDYA</t>
  </si>
  <si>
    <t>MADYKDHDGDYKDHDIDYKDDDDKMVVMTQSPSSLSANLGDTVTFTCRASHDISNYLAWFRQQPGKAPKSLIYAASSLQSGVSSRFSASGSGTDYTLTISSLTAEDFATYYCVQYRTYPLTFGQGTQLTLAGGDGGGGDGGGGDGGGGDGGAVTLTESGGGTVAPGSSVTLSCSASGFTFSTYAISWVRQAPGKGLEWVAIISNDGSRVYYNPSVEGRFTISRDNANNTAYLDMSDLQPEDTAVYYCAKKRGTYASRCKAFDFWGQGTTLTVAAYPYDVPDYA</t>
  </si>
  <si>
    <t>MADYKDHDGDYKDHDIDYKDDDDKTVTMTQSPSSLSAKPGETVTLNCSASSSISSNYLHWYQQKPGFSPKLLIYRTSNLASGVSSRFSGSGSGTNFSLTISSFQEEDVAVYYCQQGSSIPRTFGSGTELRLAGGDGGGGDGGGGDGGGGDGGLTESGGGEVPVGGSITLSCTASGFTFSSYAMSWVRQTPEKRLEWVASISSGGSTSYPSEVAGRFTISVDTANSVAYLNMSNLEESDRAVYYCARELGRKGYFDVWGQGVEVYPYDVPDYA</t>
  </si>
  <si>
    <t>MADYKDHDGDYKDHDIDYKDDDDKMIELTQSPSEVEVNLGEKVTLTCKSSQSVLYSSNQKNYLAWYQQKPGQSPKLLIYWASTRESGVSSRFVGSGSGTDFTLTITDVQESDLAVYYCHQYLSSVTFGAGTTLRLKGGDGGGGDGGGGDGGGGDGGTLTESGRQDVPPGSSVTLSCTASGFNIEDTYVHWVKQRPEQGLEWIGRIDPANGNVELNPKYEGRATLSADTAKNTAYLTLSNLTPEDDATYYCAVTGTGALDYWGQGVYPYDVPDYA</t>
  </si>
  <si>
    <t>MADYKDHDGDYKDHDIDYKDDDDKTITLTQSPAVLTANVGETVTITCRASSSVSYMHWYQQKPGSSPKPWIYATSNLASGVSSRFSGSGSGTSFSLTISSVTADDEAVYYCQQWRSDPLTFGAGTQLVLKGGDGGGGDGGGGDGGGGDGGKVTLTESGPGTVKPGETLTLTCTYSGFSLSTFGSGVSWIRQPSGKGLEWLAHIYWDDDVLYNPSLADRLTISQDKANSQVTLTISDVTEEDTAVYYCARRESHYYGSGYYFDYWGQGVTVTVEAYPYDVPDYA</t>
  </si>
  <si>
    <t>MADYKDHDGDYKDHDIDYKDDDDKTVVMTQSPSSVTAEVGEKVTLSCKASENVVTYVSWYQQKPEQSPKLLIYGASNRYTGVPSRFVGSGSGTDFTLTIESVQEEDEAVYHCGQGYSYPYTFGGGTTLKIKGGDGGGGDGGGGDGGGGDGGAVTLTQSGPTEVKPGETVTLSCKGSGYTFTNYWIGWAKQRPGHGLEWIGDIYPGGDYVRYNPKYEGRATLSADKATQTAYLTLSNLTEEDTATYFCARWGLGYYFDYWGQGVQLTVKEYPYDVPDYA</t>
  </si>
  <si>
    <t>MADYKDHDGDYKDHDIDYKDDDDKSIVLTQPSEVSVKPGETATLTCSGDSIGSTHVSWYQQKPGQAPVLVIYRKSNRPSGIPSRFSGSVSGNTATLTISGVQPEDEAVYYCSSWDSESVVFGGGTKLTVLGGDGGGGDGGGGDGGGGDGGPVTLTESGGGTVAPGGSVRLSCQASGFTFSDYYMDWVRQAPGKGLEWVSAISSSGSTTLYNPAVEGRFTISRDNANSTLYLDMRDLRPEDTAVYYCARGNLFGSTYVMGFDHWGQGTTLTVEAYPYDVPDYA</t>
  </si>
  <si>
    <t>MADYKDHDGDYKDHDIDYKDDDDKSQRLSQPPSVSARPGETVTITCSGSSSNIGSNYVSWYQQLPGTAPKLLIYDNSERPSGVSSRFQGSKSGTTATLTISGVQPEDEAVYYCQSWDASPWSYVFGGGTQLTVLGGDGGGGDGGGGDGGGGDGGAITLTQSGDQTVKPGGSVTLTCTASGGTFSDYAISWVRQAPGQGLEWMGLIIPLFGTSFLAPEYEGRLTLTADLSTSTATLTLSNLQPEDTAVYYCARSPAYQLVTPYYYVSDWFDVWGQGTRVTVVAYPYDVPDYA</t>
  </si>
  <si>
    <t>MADYKDHDGDYKDHDIDYKDDDDKSITLTQSPAELALNVGEKAVLTCRASQSVSAFQLGWYQQKPGQAPRLLIYGASTRATGVPSRFSGSGSGTTFTLTISSLQPDDFAVYYCQQYIQYPYTFGQGTRVVLAGGDGGGGDGGGGDGGGGDGGVVTLTQSGDQTVAPGGSVTISCTLSGGTFTSYAIHWVRQAPGQGLEWMGRIIPHFGTSELNPAYQGRLTLSADISTSTAYLTLSDLEASDTATYFCARVQVYMSVLGWGYENYMDVWGQGTLVTVVAYPYDVPDYA</t>
  </si>
  <si>
    <t>MADYKDHDGDYKDHDIDYKDDDDKTIELTQSPSSLAVALGEQAVINCKSSQTVLYNNKNYLAWYQQKPGQPPKLLISWASSRESGVPDRFSGSGSGTDFTLTISSVQPEDVAVYYCQHYYGTPVTFGGGTTLTIAGGDGGGGDGGGGDGGGGDGGAETLTESGGATVAPGGSVTLSCTASGFTFSNYWMHWVRQAPGQRPVWVSRTNTDGRNVEYAPEAQGRFTISRDNAKSTLYLDMSDLRPEDTATYYCARLRRNVADQITHNYYMDVWGKGTLVRVEAYPYDVPDYA</t>
  </si>
  <si>
    <t>MADYKDHDGDYKDHDIDYKDDDDKSFQLSQPPSVTVKEGETAVITCSADMLGDTYVSWYQKRPGQSPVLLIYQDSKRPSSIPSRFSGSKSGNTATLTIENVTREDEAVYYCQVWDRRTTTYVFGPGTKLTVEGGDGGGGDGGGGDGGGGDGGAETLTESGGGTVAPGGSLTLSCKASGFTFDTFAMSWVRQAPGKGLEWVSAITASSSKTYYNPAVEGRFTISRDNSNNTSYLTMSDLQPEDTAVYYCARPKGAHSGLYIESAFDLWGPGTQVTVEAYPYDVPDYA</t>
  </si>
  <si>
    <t>MADYKDHDGDYKDHDIDYKDDDDKMVTLTQSPSVLSLRVGETAVLHCRASQTVSKYLAWYQQKPGQAPRLLVYDTSNRAIGVPDRFVGSGSGTDYTLTITELTPDDFATYYCQQRSNWPPTFGQGTQLVEAGGDGGGGDGGGGDGGGGDGGPVVLTESGGGTVAPGGSARLSCSVSGLPFSKAWMSWVRQAPGKGLEWVGRIKSQADGGAVEYNPAVAGRFTLSRDDSKSTSYLDMRDLQPEDTAVYYCTPGIILRFLEGTLRGMDVWGQGTTLVVEAYPYDVPDYA</t>
  </si>
  <si>
    <t>MADYKDHDGDYKDHDIDYKDDDDKPIQLTQSPAVLEARVGDTVTLTCRASQSISRWLAWYQQRPGRAPDLLIYDASNLESGVSSRFSGSGSGTNYTLTISALQPEDFAVYYCQQYYSYVYTFGQGTELRLAGGDGGGGDGGGGDGGGGDGGPVVLEESGGGTVAPGGSVTLSCKCSGFTFSNYAMGWVRQAPGKGLEWVSAISGNGGSTWYGPHVAGRATISVDHSKNTLYLNLSDLQEEDTAVYYCAKLEAVAPTLTLRYFKHWGKGTQLTVEAYPYDVPDYA</t>
  </si>
  <si>
    <t>MADYKDHDGDYKDHDIDYKDDDDKAETLTQPPSVSVAPGETAVLTCSGDALPKQFAYWYQQKSGQAPKLVIFKDTERPSGVPSRFSGSKSGTTATLTISNVQPEDEAVYYCQSADRTATSWVFGGGTKLTVLGGDGGGGDGGGGDGGGGDGGPVELNQSGDTELKPGETLNLTCTVTGGSFNGYARTWIRQPPGKGLEWIGEIDHRENVRLNPALADRVTLSIDAANRSFSLTIANVTEEDTATYFCARGQKNAKDQHEGFRYWGRGIQVTVKAYPYDVPDYA</t>
  </si>
  <si>
    <t>MADYKDHDGDYKDHDIDYKDDDDKSEVLTQPPEVRVAPGETAVLTCSGDALAKQYSYWYQHKPGQAPVMVMYKDRERPSGIPSRFSGSRSGNTSTLTISDVQPEDEAVYYCQSTGTDSPYIFGTGTKLTVLGGDGGGGDGGGGDGGGGDGGPVTLTESGGGTVAPGSSVTLSCKGSGYIFSSFGMHWVRQTPGKGLEWVALIWYDGSRTEYASSIAGRATISKDLANSTSYLNLSNLQPEDTAVYYCARTGYDDKRGGFDTWGQGTQLTVAAYPYDVPDYA</t>
  </si>
  <si>
    <t>MADYKDHDGDYKDHDIDYKDDDDKSSTLSQPSSVSVAPGETATITCSGDELSKQYAYWYQKKSGQAPVMVVNEDTKRPPGVPSRFSGSKSGNTATLTISDVQPEDEAVYYCQSADITGSWVFGGGTTLTVLGGDGGGGDGGGGDGGGGDGGPVVLTESGGATVKEGGSVTLSCKASGFVFSSNWMHWVRQRPGKGLEWISLINVDGRTVQYNPSVAGRFTISRDNAAQTSYLNMNNLRLEDTAVYYCVKVEGLNWGPGTLLTVTAYPYDVPDYA</t>
  </si>
  <si>
    <t>MADYKDHDGDYKDHDIDYKDDDDKMFVLTQPASVTVAPGETATITCSGDALPTKFAFWYQQKSGQAPVLVIYEDDKRPSGIPSRFSGSKSGTTATLTITGAELSDTAVYYCYSKDSTNVERVFGTGTQLTVAGGDGGGGDGGGGDGGGGDGGPVVLTESGGGTVAPGGSATLTCQVTGQRLSKAWMNWVRQTPTRGLEWVGLIKRDADGGTTEFAPEVAGRATLSRDDVSNTLTLSLSDLQPEDTGVYYCVAGDIGCIKENCRWGEGTTLTVTAYPYDVPDYA</t>
  </si>
  <si>
    <t>MADYKDHDGDYKDHDIDYKDDDDKSPVLSQPSSVSAAPGETVTLTCSGSSSNIGNNYVSWYQRLPGTAPKLLIYDNNKRPSGVSSRFSGSKSGTTATLTISDLQPEDEAVYYCATWDKSLIAVVFGGGTRLTVLGGDGGGGDGGGGDGGGGDGGSVTLTESGPTRVAPGETLRLTCTVSGGSISSSYWSWIRQPPGQGLEWIGYIYYSGNVRLNPAYADRTTLSIDLSNSTFSLELRDVTPADTAVYYCARDGIPGAIGMDVWGQGLRVEVAAYPYDVPDYA</t>
  </si>
  <si>
    <t>MADYKDHDGDYKDHDIDYKDDDDKTITMTQSPATVTAAVGEEVTISCRASSSVSSSYLHWYQQKSGASPKLWIYSTSNLASGVPSRFSGSGSGTSFSLTISSVQLEDEAVYYCQQYSGYPWTSGGGTTLTVAGGDGGGGDGGGGDGGGGDGGTVTLTESGGGEVAEGGSVTLTCTFSGFTFSNYWMNWVRQSPEKGLEWVAEIRLKSNNYATRYNPRVEGRWTISRDDANSTSYLHMSDLQLEDTGVYYCTRRNGPSSRAMDYWGQGTQLTVLAYPYDVPDYA</t>
  </si>
  <si>
    <t>MADYKDHDGDYKDHDIDYKDDDDKTTVLTQSPSSLSAAVGETVTLTCSATSSLSYIHWFQQKSGTSPKRWIYDTSKLASGVSSRFSGSGSGTNFSLTISSFQPEDEAVYYCQQWSSNPLTFGAGTTLTLKGGDGGGGDGGGGDGGGGDGGPVTLTESGGGTVAPGGSVRLSCQASGFTFSSYTMSWVRQTPEKRLEWVATISSGGSYVEYPDSVAGRFTISRDNSASTLYLDMRDLQPEDTATYYCTRGRGYGYAYWGQGTQLTVEYPYDVPDYA</t>
  </si>
  <si>
    <t>MADYKDHDGDYKDHDIDYKDDDDKSIQLTQSPASVSVAPGETVTITCSASSSVSYMYWYQQKPGSSPRLLIYDTSNLASGVSSRFSGSGSGTNYSLTISSAQPDDEAVYYCQQWSSYPLTFGAGTTLSVAGGDGGGGDGGGGDGGGGDGGAVTLTESGGGTVAPGGSVTLSCQASGFTFTDYYMSWVRQPPGKALEWLGFIRNKANGYTTEYSPSVAGRFTLSVDLANQTLYLNMNNLQPSDTAVYYCARGIYGSELAYWGQGTLLTVAYPYDVPDYA</t>
  </si>
  <si>
    <t>MADYKDHDGDYKDHDIDYKDDDDKMIEMTQEQSSVEVTVGESASLSCRSNKSLLHSNGNTYLCWFLQRPGQSPQLLIYRMSTLAPGVSPRFSGSGSGTEFTLTISELEEEDLGVYYCMQHIEYPLTFGAGTELVLKGGDGGGGDGGGGDGGGGDGGAVTLTESGGATVAPGGSVRLTCQASGFTFRTYGMSWVRQTADKRLEWVATISSGGTYVLYRPDVADRFTISRDNANNTLYLDMRDLEASDTAVYYCTRRYGYDGGGSFDVWGAGTTLTVTAYPYDVPDYA</t>
  </si>
  <si>
    <t>MADYKDHDGDYKDHDIDYKDDDDKLTLTQTPSPLYVNVGETAVITCQASQSVYKNNYLAWFQQKPGQPPKRLIYSASTLASGVSSRFVGSGSGTNFTLTISDVQPEDEAVYYCLGSCDSSSNNCVAFGGGTTLVVRGGDGGGGDGGGGDGGGGDGGESITESGGRTVAPGEPVTLTCSVSGLSLSSNAINWVRQAPGKGLEWIGYISTSGNVYLSPEAQGRVQLSRTSSTVNLTLLAPTAEDTAVYFCGRGDLWGPGTLLTVAAYPYDVPDYA</t>
  </si>
  <si>
    <t>MADYKDHDGDYKDHDIDYKDDDDKMTLTQTQSEVSAPVGGTVTITCQSSQSVYNNRLAWYQQKPGQPPKLLIYKASTLASGVPSRFVGSGSGTTFTLTISDLQPEDEAVYYCAGGYINIFAFGGGTRVVVEGGDGGGGDGGGGDGGGGDGGKSLTESGGRTVAPGEPVTLTCTVTGIDLSSYTMNWVRQAPGKGLDWIGFINSGGYTGYNSSTQGRFTLSKTSTTVNLTISAPTVEDTAVYYCARYGGGSGFDLWGPGTQLTVEAYPYDVPDYA</t>
  </si>
  <si>
    <t>MADYKDHDGDYKDHDIDYKDDDDKMTITQTPSPLYVNVGETAVITCQASQSVYKNNYLRWYQQKPGQPPKRLIYTASTLASGVSSRFVGSGSGTNFTLTISDVQVEDEAVYYCLGGYDCNSADCWAFGGGTTLVVLGGDGGGGDGGGGDGGGGDGGQSVTESGGRTVAPGEPVTLTCSVSGFSLSSYDMNWVRQAPGKGLEWVGAISTGGNVYLASRYQGRVELSKTSSTVYLTLLAPTPEDTAVYYCARGSSIWGPGTTLTVEAYPYDVPDYA</t>
  </si>
  <si>
    <t>MADYKDHDGDYKDHDIDYKDDDDKMTLTQTASPLTVNEGETATISCQSSQSVRTNKLAWFQQKPGQPPKRLIYSASTLDSGVSSRFSASGSGTSFTLTISNVQLEDTAVYYCLGYYDCSIADCVAFGGGTELVVIGGDGGGGDGGGGDGGGGDGGKSVTESGGRTVRPGEPVTLTCTVSGLSLSSNAINWVRQAPGKGLEWIGYIAVSGNVYYASHAQGRVTLSRTSTQVYLTLHAPTPEDTGVYFCGKSNIWGPGTQLVVEEYPYDVPDYA</t>
  </si>
  <si>
    <t>MADYKDHDGDYKDHDIDYKDDDDKMTLTQPSEPVEVNIGETATLPCQSSQSVRTNKLAWFQQKPGQPPKRLIYSASTLDFGVDSRFSASGSGTSFTLTISDVQAEDEAVYYCLGYFDCSIADCVAFGGGTRLVVKGGDGGGGDGGGGDGGGGDGGQSVTESGGRTVAPGEPVTLTCTVSGFSLSSNAINWVRQAPGKGLEWIGYIAVSGNVYYASHAQGRVTLSRTSTQVYLTLHAPTPEDTGVYFCGKSNIWGPGTQLVVEAYPYDVPDYA</t>
  </si>
  <si>
    <t>MADYKDHDGDYKDHDIDYKDDDDKPTITQSPSEVSAPEGGTVTLNCQSSQNVYNNNKLAWFQQKPGQPPKRLIYGASTLASGVSSRFVGSGSGTNFTLTISDLRAEDEAVYYCLGGYSGNIYTFGGGTRVVVLGGDGGGGDGGGGDGGGGDGGKSVTESGGRTVAPGEPVTLTCSVTGIDLSSYSITWVRQAPGKGLEYIGFIGTGGSVYYSPEAQGRYQLSRTSTTVNLTILAPTAEDTAVYYCARGGDLWGPGTQLTVEAYPYDVPDYA</t>
  </si>
  <si>
    <t>MADYKDHDGDYKDHDIDYKDDDDKPVVMTQSPSSIEANVGDKVVITCRASQDVSTAVAWYQQKPGKAPKLLIYSASFLYSGVSSRFSGSGSGTDYTLTISSLQPEDFAVYYCQQSYTTPPTFGQGTEVKLKGGDGGGGDGGGGDGGGGDGGPVTLTESGGGTVKPGGSITLSCSCSGFTFSNTYISWVRQAPGKGLEWVASITPSSGSTEYNPSIEGRFTISADTSNSTAYLNMSNLKPEDTAVYYCARTWLLRWVMDYWGQGTLVTVEEYPYDVPDYA</t>
  </si>
  <si>
    <t>MADYKDHDGDYKDHDIDYKDDDDKSVQMTQSPSSIEAEVGDKVVITCRASQDVSTAVAWYQQKPGKAPKLLIYSASFLYSGVSSRFSGSGSGTDYTLTISSLQEDDFAVYYCQQSYTTPPTFGQGTTVKKKGGDGGGGDGGGGDGGGGDGGPVTLTESGGGTVAPGGSVTLSCKGSGFTFTDYDIHWVRQAPGKGLEWVAGISPYGGYTSYAPSVAGRFTISADTSASTAYLDMADLQAEDTAVYYCAREAGSRLLSVMDYWGQGTLVTVAAYPYDVPDYA</t>
  </si>
  <si>
    <t>MADYKDHDGDYKDHDIDYKDDDDKMIEMTQSPLSVEANVGDKVVLTCRASQSVSSAVAWYQQKPGKAPKLLIYSASSLYSGVSSRFSGSRSGNTYTLTISSLQESDFATYYCQQYYYYSPLTFGQGTKVLLKGGDGGGGDGGGGDGGGGDGGPVTLTESGGGTVAPGGSVTLSCHASGFNFYSYYMHWVRQAPGKGLEWVASIYSYYSYTEYNPSVEGRFTISSDLSNNTSYLHMSDLQPEDTAVYFCARGYVWKGAMDYWGQGTLVTVAAYPYDVPDYA</t>
  </si>
  <si>
    <t>MADYKDHDGDYKDHDIDYKDDDDKPVVMTQSPSSLEAKVGDKVVITCRASQGVDNSVAWYQQKPGKAPKLLIYSASFLYSGVSSRFSGSGSGTNYTLTISSLQPEDFAVYYCQQSYTTPPTFGQGTEVKEAGGDGGGGDGGGGDGGGGDGGAVTLTESGGGTVAPGGSVTLSCKGSGFTFTDYDIHWVRQAPGKGLEWVAWISPYSGYTGYHPSVEGRFTISADTSKSTAYLHMSNLQPEDTAVYYCAREAGSRLLSVMDYWGQGTTLTVEAYPYDVPDYA</t>
  </si>
  <si>
    <t>MADYKDHDGDYKDHDIDYKDDDDKSIQMTQSPSSVEAEVGDKVVITCRASQDVSTAVAWYQQKPGKAPKLLIYSASFLYSGVSSRFSGSGSGTDYTLTISSLQPEDFAVYYCQQSYASPPTFGQGTTVKLKGGDGGGGDGGGGDGGGGDGGPVTLTESGGGTVAPGGSVTLSCKGSGFTFTDYDIHWVRQAPGKGLEWVAGISPYGGYTIYHPSVAGRFTISADTSASTAYLDMADLQAEDTAVYFCAREAGSRLLSVMDYWGQGTLLTVAAYPYDVPDYA</t>
  </si>
  <si>
    <t>MADYKDHDGDYKDHDIDYKDDDDKAVQMTQSPSSIEAEVGDKVVITCRASQDVSTAVAWYQQKPGKAPKLLIYSASFLYSGVSSRFSGSGSGTDYTLTISSLQEDDFAVYYCQQSFTTPPTFGQGTTVKKKGGDGGGGDGGGGDGGGGDGGPVTLTESGGGTVAPGGSVTLSCKGSGFTFTDDDIHWVRQAPGKGLEWVAEISPYGGYTSYAASVAGRFTISADTSASTAYLDMADLTAEDTAVYYCAREAGSRLLSVMDYWGQGTLVTVAAYPYDVPDYA</t>
  </si>
  <si>
    <t>MADYKDHDGDYKDHDIDYKDDDDKAVQMTQSPSSLEARVGDTVTITCRASQDVSTAVAWYQQKPGKAPKLLIYSAKFLYSGVSSRFSGSGSGTNYTLTISSLQPEDFATYYCQQSYTTPPTFGQGTEVRLAGGDGGGGDGGGGDGGGGDGGEESLTESGGGTVAPGGSVTLSCKGSGFTFSNTYISWVRQAPGKGLEWVASITPSSGQTEYNSSIAGRATISADTSNSTAYLNLSNLEESDTAVYYCARTWLLRWVMDLWGQGTQLTVTAYPYDVPDYA</t>
  </si>
  <si>
    <t>MADYKDHDGDYKDHDIDYKDDDDKAVQMTQSPSSLEANVGDKVVITCRASQDVSTAVAWYQQKPGKAPKLLIYSAKFLYSGVSSRFSGSGSGTDFTLTIESLQPEDFATYYCQQSYTTPPTFGQGTQVLLKGGDGGGGDGGGGDGGGGDGGPVTLTESGGGRVAPGGSVRLSCSGSGFTFSNTYISWVRQAPGKGLEWVASITPSSGSTEYNPAVAGRFTISADTSKSTAYLDMNDLQPEDTAVYYCARTWLLRWVMDYWGQGTELVVEAYPYDVPDYA</t>
  </si>
  <si>
    <t>MADYKDHDGDYKDHDIDYKDDDDKAVQMTQSPSSIEANVGDTVTITCRASQDVSTAVAWYQQKPGKAPKLLIYSASFLYSGVSSRFSGSGSGTNYTLTISSLQPEDFATYYCQQSYTTPPTFGQGTKVTLKGGDGGGGDGGGGDGGGGDGGPVTLTESGGGTVAPGGSVTLSCKGSGFTFSNTYISWVRQAPGKGLEWVASITPSSGQTEYAPSIAGRFTISADTSTSTAYLDMRDLQPEDTAVYYCARTWLLRWVMDYWGQGTELVVEAYPYDVPDYA</t>
  </si>
  <si>
    <t>MADYKDHDGDYKDHDIDYKDDDDKPVQMTQSPSSLEANVGDKVTITCRASQDVSTAVAWYQQKPGKAPKLLIYSASFLYSGVSSRFSGSGSGTNFTLTIESLQEEDFAVYYCQQSYTTPPTFGQGTTVKLKGGDGGGGDGGGGDGGGGDGGAESLTESGGGTVAPGGSVTLSCKGSGFTFSNTYISWVRQAPGKGLEWVASITPSSGSTEYNPAIQGRATISADTSNSTAYLHLSDLQPEDTAVYFCARTWLLRWVMDLWGQGTTLTVEAYPYDVPDYA</t>
  </si>
  <si>
    <t>MADYKDHDGDYKDHDIDYKDDDDKPIEMTQSPSSLSAKVGETVTLTCRASENIYSYLTWYQQKQGKSPQLLVYNAKTLPEGVSSRFKGSGSGTNYSLTIENLQEEDFGVYYCQHHYGTPYTFGGGTLLTETGGDGGGGDGGGGDGGGGDGGPVTLTQSGDVTAKPGSSVTLTCKGSGYTFTSCVMNWVKQKPGQGLEWIGYINPYNDGTGYNPKYVGKATLSSDKSTSTAYLTLSNLTKDDTATYFCAREGFYYGNFDNWGQGTKLTVEEYPYDVPDYA</t>
  </si>
  <si>
    <t>MADYKDHDGDYKDHDIDYKDDDDKVIQLTQSPSTLEVNLGESATINCRSSESIVHSSGKTYLEWYLQKPGQSPKLLIYEVSNRFSGVSSRFSGSGSGTDFTLTISSVTEDDLGVYYCFQGSHVPWTFGGGTTLTLKGGDGGGGDGGGGDGGGGDGGVTLTESGGGRVAPGGSRTLTCKASGFTFSNFGMHWVRQAPDKGLEWVAYITSGSSSVYYHPSIEGRATISRDNANSTAYLNLTDLQPEDTAVYYCARSVPYGYGLFDYWGRGTLLTVEAYPYDVPDYA</t>
  </si>
  <si>
    <t>MADYKDHDGDYKDHDIDYKDDDDKTVQLTQSPSVLEVNLGESATITCRSSQNILHSNGNTYLEWYLQKPGQSPKLLIYKVSSRFSGVSSRFSGSGSGTNFTLNISEVQEEDLGTYYCFQGSLVPWTFGGGTELVLKGGDGGGGDGGGGDGGGGDGGPVTLTESGGATVAPGGSVTLSCHFSGFNFRSYGMSWVRQTPDKRLEWVATISSGGNYVLYPPSVAGRFTISRDLSKSVLYLNMTDLTEEDTALYYCTYSFYGAFDYWGQGTLLTVEAYPYDVPDYA</t>
  </si>
  <si>
    <t>MADYKDHDGDYKDHDIDYKDDDDKMIVLTQSPAELALRVGERAVLHCRSSQSLVHSNQNTYLHWYQQKPGQAPRLLIYKVDNRFSGVPSRFSGSGSGTDFTLTISALEPEDFAVYYCSQSTLVPLTFGGGTRVVEAGGDGGGGDGGGGDGGGGDGGTVTLTQSGDVTVKPGESLTISCTGSGYTFSNYWIEWVRQMPGKGLEWMGEILPGSDSIRYAPEYEGRVTLSADLSTSTAYLSFDSVELSDTATYFCARRGNYVDDWGQGTKVTVVEYPYDVPDYA</t>
  </si>
  <si>
    <t>MADYKDHDGDYKDHDIDYKDDDDKAVQLTQSPAVLEVELGEKAVIHCRSSQSIVHSNGNTYLEWYLQKPGQSPKLLIYKLSNRFSGVSSRFSGSGSGTDFTLTIEEVEEEDLGVYYCFQGSHVPPTFGGGTELVLKGGDGGGGDGGGGDGGGGDGGAVTLTQPSSVTVKPGESVTLSCKGSGYTFTSYWMHWVKQRPGRGLEWIGRIDPNSDRVEYNPAYKDRATLSVDKATQTAYLTLTNLTEEDTAVYFCARDDYAWFAYWGQGTTLTVLPYPYDVPDYA</t>
  </si>
  <si>
    <t>MADYKDHDGDYKDHDIDYKDDDDKMIEMTQSPSSIEAELGEKITITCKSSQSVLYSSNQKNYLAWYQQKPGQSPKLLIYWASTRESGVPSRFVGSGSGTDFTLTITSLQEEDLAVYYCLQYLSSLTFGAGTTVRLKGGDGGGGDGGGGDGGGGDGGTVTLTESGPSELKEGETLKLTCSYSGFSLSTSGMGVSWIRQPSGKGLEWLAHIYWDDDVEYNPALKDRITISQDKSKNQVFLEIHNVTTEDTAVYYCARLLRPYALDYWGQGHTVTVLPYPYDVPDYA</t>
  </si>
  <si>
    <t>MADYKDHDGDYKDHDIDYKDDDDKMIEMTQPDSSVEVELGESVTLHCRSSKSLLHSNGNTYLYWFLQRPGQSPQLLIYRMSNLASGVSSRFSGSGSGTDYTLTISEVEAEDEGVYYCMQHLKSPYTFGGGTRLVLRGGDGGGGDGGGGDGGGGDGGPVTLTQSGDVTVKPGESVTLSCKGSGYTFTDYYMNWVKQSHGKSLEWIGDINPNNGGVSYNPKYEGKATLSYDASTSTAYLTLSNLTEEDTAVYYCVREGRFAYWGHGTLVTVVEYPYDVPDYA</t>
  </si>
  <si>
    <t>MADYKDHDGDYKDHDIDYKDDDDKMIELTQSPSVLEVNLGEAATLTCRSSQSIVHSNGNTYLEWFLQKPGQSPKLLIYKVSNRFSGVSSRFSGSGSGTDFTLNISEVEAEDLGVYYCFQGSHVPYTFGGGTRLVLRGGDGGGGDGGGGDGGGGDGGAPTLTQSGDVTVKPGESVTLSCKGSGYTFTDYYINWVKQRPGQGLEWIARIYPGRGNVEYNPKYEGKATLSADTSTSTAYLTLSNLTEEDTATYFCARFWDVTYWGQGTLVTVVAYPYDVPDYA</t>
  </si>
  <si>
    <t>MADYKDHDGDYKDHDIDYKDDDDKMIEMTQSQSEVYTRVGDDVTLTCKASQNVGTNVAWYQQKPGQSPKALIYSASYRYSGVPSRFVGSGSGTDYTLTIRNVQEEDVATYFCQQYNSYPYTFGGGTTLKLEGGDGGGGDGGGGDGGGGDGGPVTLTQSGDVTVKPGESVTLSCKGSGFTFTDYYMNWVKQSHGKSLEWIGDINPNNGGVRYNPKYEGKATLSVDQSTSTAYLTLSNLTKEDTAVYYCVREGRFAYWGQGTRVTVVEYPYDVPDYA</t>
  </si>
  <si>
    <t>MADYKDHDGDYKDHDIDYKDDDDKMKLTQPPEVTVKPGETATITCSGDELPKRYAYWYQQKPGQSIVRVIYKDSERPSGIPARFSGSKSGTTATLTISNVQPEDEAVYYCHSTYSDDKLPVFGGGTKLTVEGGDGGGGDGGGGDGGGGDGGPVQLVESGGGTVAEGGSVRLSCKASGFTFSNAAMYWVRQASGKGLEWVARIRTKPNNYATYYHPSVEGRFTISRDDSKSTAYLDMRDLRVEDTATYYCTAPRRTEGIVSSGVDYWGQGTLLTVLEYPYDVPDYA</t>
  </si>
  <si>
    <t>MADYKDHDGDYKDHDIDYKDDDDKSLTLTQPSSVSVKPGETATITCSGDALPKRYVYWYQQKSGQAPVLVIYEDSKRPSGISSRFSGSKSGTTATLTISGATAEDEAVYYCYSTDSNGHHWVFGGGTQLTVEGGDGGGGDGGGGDGGGGDGGAVKLTQSGDVTVKPGESVTISCKGSGYSFTNFWIGWVRQVPGKGLEWVGIIYPGDSDTWYAPEFEGRVTLSADASTNTAYLSFDSVEESDTATYFCARRGFWTGSQIEYWGQGTKLTVEAYPYDVPDYA</t>
  </si>
  <si>
    <t>MADYKDHDGDYKDHDIDYKDDDDKAFTLTQPASVSVAPGETATITCSGDALPKRYVYWYQQKSGQAPVLVIYEDSKRPSGISSRFSGSKSGTTATLTISGAQAEDEAVYYCYSTDSNGHHWVFGGGTKLTVVGGDGGGGDGGGGDGGGGDGGPVTLTESGGGTVAPGGSVRLSCQASGFTFSSYDMHWVRQAPGKGLEWVAVIWFDGSNTLYNPAVEGRFTISKDNSNSTLYLDMKNLQPEDTAVYYCARDLGASVTTSNAENFHHWGQGTRVVVEAYPYDVPDYA</t>
  </si>
  <si>
    <t>MADYKDHDGDYKDHDIDYKDDDDKMIEVTQSPASLAVALGEQAVINCKSSRSVLYSSNSKNYLAWYQQKPGQPPKLLIYWASTRESGVPSRFSGSGSGTDFTLTISSLQPEDVAVYYCQQYYGTPRTFGQGTTLSIAGGDGGGGDGGGGDGGGGDGGPVTLTESGGGTVAPGSSATLSCQFSGFTFSSYDMHWVRQAPGKGLEWVAVIWFDGSNTSYNPAIAGRATISKDNSKSTAYLDLANLQPEDTAVYYCARDLGASVTTSNAENFHHWGQGTLLTVAAYPYDVPDYA</t>
  </si>
  <si>
    <t>MADYKDHDGDYKDHDIDYKDDDDKMYVLTQPASVSVAPGETATFTCGGNNIASKSVHWYQQKPGQAPVLVVYDDSDRPSDIPSRFSGSTSGNTATLTISDVQPEDEAVYYCQVWDSTSDHVVFGGGTKLTVLGGDGGGGDGGGGDGGGGDGGPVTLTESGGGTVAPGGSVRLSCQASGFTFSSYDMHWVRQAPGKGLEWVAVIWFDGSNTRYNPAIEGRATISKDNSNSTLYLDLKNLQPEDTAVYYCARDLGASVTTSNAENFHHWGQGTRVVVEAYPYDVPDYA</t>
  </si>
  <si>
    <t>MADYKDHDGDYKDHDIDYKDDDDKLTPLVQPPSVSAAPGETVTIPCTGTSSDVGGYNYVSWHQQHPGKAPKLLIYDVTKRPSGVSSRFSGSKSGNTATLTISNVQAEDEAVYYCHSYVGSYTLVFGGGTKLTVLGGDGGGGDGGGGDGGGGDGGPVVLTESGGTTVAPGGSVTLTCKASGFDFSGYSMAWVRQAPGKGLEWVSYISGTYVSGGTGTTVVDPRFAGRFTISVDYANSTLYLDMRDLQPEDTAVYYCARVYDYGEDWGQGTTLTVEAYPYDVPDYA</t>
  </si>
  <si>
    <t>MADYKDHDGDYKDHDIDYKDDDDKPIVVTQSPASLSVALGEEAVITCKSSQSVLYSSNNKDYLAWYQQKPGQPPKLLIYWASTRESGVSSRFSGSGSGTDFTLTISSVQEEDVAVYYCQQYYSTPITFGQGTTLSIAGGDGGGGDGGGGDGGGGDGGAPVLTESGGGTVAPGGSVTLSCKGSRFTFSTYAMGWVRQAPGRGLEWVSAIGGSGDSVWYNPRVEGRFTISKDNANSTLYLDMSDLQPEDTAVYYCAKGVYDYLWGSYRLFDYWGQGTLVTVEAYPYDVPDYA</t>
  </si>
  <si>
    <t>MADYKDHDGDYKDHDIDYKDDDDKLTPLSQPSSVSAKPGETVTIPCTGTSSDVGGYNYVSWHQQHPGKAPKLLIYDVTKRPSGVSSRFTGSKSGTTATLTIADVQPEDEAVYYCHSYVGSYTLVFGGGTKLTVLGGDGGGGDGGGGDGGGGDGGELTATESGGGTVAEGGSVTLSCQFSGFTFPNYVMTWVRQAPGKGLEWVSGISGSGGSSSYAPEVAGRFTISRDNSNSTAYLHMNDLRVEDTAVYYCAKGSGGIRGQGTLVTVAAYPYDVPDYA</t>
  </si>
  <si>
    <t>MADYKDHDGDYKDHDIDYKDDDDKMIQMTQSPSSLEANIGDTVTLTCRASQGIVNNLAWFQQKPGKAPKSLIYAASSLQGGVSSRFSGSVSGNDYSLTISNLQEEDFATYFCQQYNSYPWTFGQGTKLTLKGGDGGGGDGGGGDGGGGDGGAETLTESGGGTVAPGGSVTLSCKASGFTFPNYVMTWVRQAPGKGLEWVSGISGSGGSTWYNPSVEGRFTISRDNANNTLYLNMSNLEESDTAVYYCAKGSGGIRGQGTTLVVEAYPYDVPDYA</t>
  </si>
  <si>
    <t>MADYKDHDGDYKDHDIDYKDDDDKMIEVTQSPSSLSVALGEKAVINCKSSQSVLYGSNNKNYLAWYQQKLGQSPKLLIYWASARESGVSSRFVGSGSGTDFTLTITSLQPEDVAVYYCQQYYSTPWTFGQGTTLSIAGGDGGGGDGGGGDGGGGDGGAQTLTESGGGTVKPGGSVTLSCKASGFTFSGSAMHWVRQASGKGLEWVGRIRSKANSYATEYNPSVEGRFTLSRDDSKSTAYLHMNDLQPEDTATYFCTSPTVTTEVWGQGTKVVVEDYPYDVPDYA</t>
  </si>
  <si>
    <t>MADYKDHDGDYKDHDIDYKDDDDKTITVTQSPSSLSVALGETATITCKSSQNILYSSDNKNYLAWYQQKPGQPPKLLIYWASTRESGVPSRFQGSGSGTDFTLTITSVQEEDVAVYYCQQYYSIPRTFGQGTTLSIAGGDGGGGDGGGGDGGGGDGGALTLTESGGGTVAPGGSVTLTCTASSGMTFSSYAFNWVRQTPGKGLEWVSSISRFGSTVSYNPRVEGRFTISRDDSKKTLYLDMRDLQPEDTATYYCVRSTASGSRSPGIIWGQGTLVTVEAYPYDVPDYA</t>
  </si>
  <si>
    <t>MADYKDHDGDYKDHDIDYKDDDDKTIVMTQSPSSLSVALGETATINCKSSQNILYSSDNKNYLAWYQQKPGQPPKLLIYWASTRESGVPSRFSGSGSGTNFTLTISSVTADDVATYYCQQYYSIPRTFGQGTQLTISGGDGGGGDGGGGDGGGGDGGAPTLTQSGDVTVKPGESVTISCTGSGYRFTTYWIGWVRQMPGKGLEWMGIIYPGDSDTLYAPEYEGRITLSADPSTSTAYLSFDSVELSDTGTYFCARVAGDIGYENYYYYGMDVWGQGTKLTVVEYPYDVPDYA</t>
  </si>
  <si>
    <t>MADYKDHDGDYKDHDIDYKDDDDKMIQMTQSPSSLAVALGEKAVITCKSSQTILYSSNNKNYLAWYQQKPGQPPKLLIYWASTRESGVPSRFSGSGSGTDFTLTISSLQPEDVAVYYCQQYYSSPQTFGQGTTVSIAGGDGGGGDGGGGDGGGGDGGPVQLVESGGGTFAPGSSATLSCQHSGFTFTRYGMHWVRQAPGKGLEWVAVIWYDGTNVSYNPRYQGRFTISKDFSTSTSYLHMDNLQPEDTAVYYCAREGFQGAIDYWGQGTLVTVEAYPYDVPDYA</t>
  </si>
  <si>
    <t>MADYKDHDGDYKDHDIDYKDDDDKMLVMTQSPASLPFTLGQPASINCTSSQSLLYSDGNTYLNWFQQRPGQSPRRLMYKVSKRDPGVSSRFSGSGSGTNFTLNISSVQPEDVGVYYCMQGSLWPRYTFGQGTTLTEAGGDGGGGDGGGGDGGGGDGGPVTLTESGGGTVAPGGSVTLSCSCSGFSFSDSAFHWARQASGKGLEWVGRIRSKGNNYATAYAPDVEGRFTVSVDDSKSTAYLHMSDLEESDTAVYYCTRQGPSYGGINWGLGTTVTVTAYPYDVPDYA</t>
  </si>
  <si>
    <t>MADYKDHDGDYKDHDIDYKDDDDKMIELTQSPSSLSVALGEKAVINCKSSQTLLYTSNNQNYLAWYQHKPGQPPKVLIYWASTREYGVDSRFSGSGSGTNFTLTISSVTADDVAVYYCQQYYNSPYTFGQGTTLTIAGGDGGGGDGGGGDGGGGDGGAVTLTESGGGRVKPGGSLTLSCSASGFTFTKAWMTWVRQAPVKGLEWIGHIKTRIEGATVEYNPDVEGRFTLSKDYSTNTSYLEMRDLKPEDTGVYYCSTDFDYWGQGTEVVVEEYPYDVPDYA</t>
  </si>
  <si>
    <t>MADYKDHDGDYKDHDIDYKDDDDKTNSLTQPSSVSVPLGGTATLTCSGNSNNVGNQGAAWLQQFPGHPPKLLFYENINRPSGVSSRFSASRSGTTATLTISNLQPEDQAVYYCSAWDGHLNAWVFGGGTTLTVLGGDGGGGDGGGGDGGGGDGGPVTLTQSGDVTVKPGDSVTISCKGSGYNFPNYWIGWVRQMPGKGLEWMGIIYPGDSDIVYNSRYEGRVTLSADTSTSTAYLSFDSVQPEDTATYYCARVERPDKGGWFGPWGQGTKLTVEEYPYDVPDYA</t>
  </si>
  <si>
    <t>MADYKDHDGDYKDHDIDYKDDDDKMIVMTQSPASLSVALGETATINCKSSQTVLYTSNNKNYLAWYQQKPGQPPKLLIYWASTRESGVPSRFSGSGSGTDFTLTISSVQPEDVAVYYCQHYYSTPFTFGPGTQLTLAGGDGGGGDGGGGDGGGGDGGAVTLTESGGGKVKPGGSVTLTCKASGFTFSAYGMNWVRQAPGKGLEWVAHITGSGTPVFYNPSVAGRFTISRDNANSTAYLDMSDLQPEDTAVYYCVRGTVDYWGQGTLLTVEDYPYDVPDYA</t>
  </si>
  <si>
    <t>MADYKDHDGDYKDHDIDYKDDDDKMPVLTQPPSVTVAPGETAVIPCSGDVLAETYARWFQQKPGQAPVLVMYRDRERPAGVPARFSGSRSGTTATLTITGATAEDEAVYHCHSVADNNLDWVFGGGTQLTVAGGDGGGGDGGGGDGGGGDGGAPTLTQSGDVTVKPGESVTISCTGSGYSFISYWVGWVRQMPGKGLEWMGIIYPGDSDTRYAPRYEGRITLSADTSTSTAYLSFDSVELSDTATYFCARHWGPAAVTDSPWFGPWGQGTKLTVVEYPYDVPDYA</t>
  </si>
  <si>
    <t>MADYKDHDGDYKDHDIDYKDDDDKAPVLTQPPSVTVRPGETAVIPCSGDVLAETYARWFQQKPGQAPVLVMYRDRERPAGVPARFSGSRSGNTATLTIEGAQPEDEAVYHCHSVADNNLDWVFGGGTRLTVEGGDGGGGDGGGGDGGGGDGGAVTLTQSGDQTVAPGGSVTISCKASGYIFTAFFMHWVRQAPGQGLEWMGWINPDSGATKIAPQYQGRLTLSFDQSTSTAYATLSGLQLEDTGVYYCATGMAVTGNFWGQGTRVTVVAYPYDVPDYA</t>
  </si>
  <si>
    <t>MADYKDHDGDYKDHDIDYKDDDDKMPRLSQPPSASARPGETVTIPCTGTSSDVGQYSFVSWYQQYPGKAPKIIIYDVSKRSSGVPSRFVGSKSGTTATLTITGVRPEDEAVYFCSSYGGSKYPWVFGGGTRLTVVGGDGGGGDGGGGDGGGGDGGAVTLTQSGDITAKPGESVTISCKGSGYIFTAFFMHWVRQAPGQGLEWMGWINPDSGATTLAPEYQGRLTLSFDQSTSTAYATLSNLQPEDTGVYYCATGMAVTGNFWGQGTLVTVEEYPYDVPDYA</t>
  </si>
  <si>
    <t>MADYKDHDGDYKDHDIDYKDDDDKVTPLSQPSSASAAPGETVTIPCTGTSSDVGQYSFVSWYQQYPGKAPKIIIYDVSKRSSGVPSRFTGSKSGTTATLTISGVVPEDEAVYFCSSYGGSKYPWVFGGGTKLTVLGGDGGGGDGGGGDGGGGDGGPVKLTQSGDVTIKPGESVTISCKGSGYSFTNFWIGWVRQVPGKGLEWVGIIYPGDSDTLYAPEYEGRVTLSADTSTNTAYLSFASAQPEDTATYFCARRGFWTGSQIEYWGQGTLLTVEEYPYDVPDYA</t>
  </si>
  <si>
    <t>MADYKDHDGDYKDHDIDYKDDDDKSNRLSQPASASAAPGETVTIPCTGTSSDVGQYSFVSWYQQYPGKAPKVIIYDVSKRSSGVPSRFVGSKSGTTATLTITGVQPEDEATYFCSSYGGSKYPWVFGGGTQLTVVGGDGGGGDGGGGDGGGGDGGAETLTESGGGTVAPGGSVRLSCKASGFTFPNYVMTWVRQAPGKGLEWVSGISGSGGSVWYNPAVAGRFTISRDNANNTLYLDMSDLQPEDTATYYCAKGSGGIWGQGTQLTVEAYPYDVPDYA</t>
  </si>
  <si>
    <t>MADYKDHDGDYKDHDIDYKDDDDKMVELTQSPSELPVEVGEPATINCRSSQSLVHRNGKTYLHWYLQKPGQSPQLLIYKVSNRFSGVPSRFSGSGSGTDFTLNISSVQPEDEGVYFCSQTARFPYTFGGGTRLTIKGGDGGGGDGGGGDGGGGDGGTPTLVQSGDQTVAPGSSVTLSCTGSGYTFTDYYMNWVRQAPGQGLEWIGDINPNRGGTRLNPAYEGRATLSVDNATSTAYLTLSGLEASDTAVYFCASYYAVGYWGQGTRVTVAAYPYDVPDYA</t>
  </si>
  <si>
    <t>MADYKDHDGDYKDHDIDYKDDDDKMVELTQSPSELPVEVGEPATINCRSSQSLVHSRGKTYLHWYLQKPGQSPQLLIYKVSNRFFGVPSRFSGSGSGTDFTLNISSVQEEDEGVYFCSQTARFPYTFGGGTRLTIKGGDGGGGDGGGGDGGGGDGGKPQLVQSGDQTVAPGSSVTLSCTGSGYTFTDYYMNWVRQAPGQGLEWIGDINPNRGGVRLNPAYEGRATISVDNATSTAYLTLSNLEASDTAVYFCASYYAVGYWGQGTRVTVTAYPYDVPDYA</t>
  </si>
  <si>
    <t>MADYKDHDGDYKDHDIDYKDDDDKMIELTQSPSVLEVEVGEPATIHCRSSQSLVHSKGKTYLHWYLQKPGQSPQLLIYKVKNRFSGVPSRFSGSGSGTDFTLNISEVQPEDVGVYFCSQTAHFPRTFGGGTTVTIKGGDGGGGDGGGGDGGGGDGGAPTLTQSGDVTVKPGSSVTISCTASGYTFTDYYMNWVRQAPGQGLEWIGDINPNRGGVRLNPKYEGRATLSVDNSTSTAYLTLDNLEESDTATYFCASYYAVGYWGQGTKVTVVAYPYDVPDYA</t>
  </si>
  <si>
    <t>MADYKDHDGDYKDHDIDYKDDDDKMVELTQSPSVLEVEVGEPATIHCRSSQSLVRSRGKTYLHWYLQKPGQSPQLLIYKVSNRFSGVPSRFSGSGSGTDFTLNISEVQPEDVGVYFCSQTAQFPYTFGGGTTVTIKGGDGGGGDGGGGDGGGGDGGAPTLTQSGDVTVKPGSSVTISCTASGYTFTDYYMNWVRQAPGQGLEWIGDINPNRGGVRLNPKYEGRATLSVDNSTSTAYLTLDNLEESDTATYFCASYYAVGYWGQGTKVTVVAYPYDVPDYA</t>
  </si>
  <si>
    <t>MADYKDHDGDYKDHDIDYKDDDDKAIELTQSPSELPVEVGEPATINCRSSQSLVHKHGKTYLHWYLQKPGQSPQLLIYKVRNRFSGVPSRFSGSGSGTDFTLNISSVQPEDEGVYFCSQTAHFPYTFGGGTRLTIKGGDGGGGDGGGGDGGGGDGGTPQLVQSGDQTVAPGSSVTLSCTGSGYTFTDYYMNWVRQAPGQGLEWIGDINPNRGGVRLNPAYEGRATISVDNATSTAYLTLSGLEASDTAVYFCASYYAVGYWGQGTRVTVAAYPYDVPDYA</t>
  </si>
  <si>
    <t>MADYKDHDGDYKDHDIDYKDDDDKSIELTQSPSRLEVEVGEPATIHCRSSQSLVHSGGKTYLHWYLQKPGQSPQLLIYKVSNRFGGVPSRFSGSGSGTDFTLNISEVQPEDVGVYFCSQTRHFPYTFGGGTEVTIKGGDGGGGDGGGGDGGGGDGGAPTLTQSGDVTVKPGSSVTISCKGSGYTFTDYYMNWVRQAPGQGLEWIGDINPNRGGVRLNPKYEGRATLSVDNSTSTAYLTLDNLEESDTATYFCASYYAVGYWGQGTKVTVVAYPYDVPDYA</t>
  </si>
  <si>
    <t>MADYKDHDGDYKDHDIDYKDDDDKMIELTQSPSVLEVEVGEPATLNCRSSQRLIHRNGKTYLHWYLQKPGQSPQLLIYKVSNRFFGVSSRFSGSGSGTDFTLNISEFQEEDVGVYFCSQTAHFPYTFGGGTQLVVKGGDGGGGDGGGGDGGGGDGGPVTLTQSGDQTVAPGGSVTLSCTGSGYTFTDYYMNWVRQAPGQGLEWIGDINPNRGGVRLNPKYEGRATLSVDNSTSTAYLTLSNLQAEDTAVYYCASYYAVGYWGQGTRVTVVAYPYDVPDYA</t>
  </si>
  <si>
    <t>MADYKDHDGDYKDHDIDYKDDDDKMVQLTQSPSTLEVEVGEPATITCRSSQSLVRSHGKTYLHWYLQKPGQSPQLLIYKVSNRFFGVPSRFSGSGSGTDFTLTISSVQPEDEGVYFCSQTAYFPYTFGGGTTLTVKGGDGGGGDGGGGDGGGGDGGTPTLTQSGDVTVRPGGSVTLSCTFSGYTFTDYYMNWVRQAPGQGLEWIGDINPNRGGVRLNPKYEGRATLSVDNSTSTAYLTLSDLQPEDTAVYYCASYYAVGYWGQGTRVTVEAYPYDVPDYA</t>
  </si>
  <si>
    <t>MADYKDHDGDYKDHDIDYKDDDDKMIELTQSPSHLEVELGEPATIHCRSSQSLVRSHGKTYLHWYLQKPGQSPQLLIYKVSNRFKGVPSRFSGSGSGTDFTLNISEVEAEDVGVYFCSQTAQFPYTFGGGTTVTIKGGDGGGGDGGGGDGGGGDGGAVTLTQSGDQTVKPGGSVTISCKGSGYTFTDYYMNWVRQAPGQGLEWIGDINPNRGGVRLNPKYEGRATLSVDNSTSTAYLTLSNLQPEDTATYFCASYYAVGYWGQGTLVTVVAYPYDVPDYA</t>
  </si>
  <si>
    <t>MADYKDHDGDYKDHDIDYKDDDDKSIELTQSPSVLEVEVGEPATIHCRSSQSLVRSRGKTYLHWYLQKPGQSPQLLIYKVSNRFSGVPSRFSGSGSGTDFTLNISEVQPEDVGVYFCSQTAHFPYTFGGGTTVTIKGGDGGGGDGGGGDGGGGDGGAPTLTQSGDVTVKPGSSVTISCTASGYTFTDYYMNWVRQAPGQGLEWIGDINPNRGGVRLNPKYEGRATLSVDQSTSTAYLTLDNLKPEDTATYFCASYYAVGYWGQGTKVTVVAYPYDVPDYA</t>
  </si>
  <si>
    <t>MADYKDHDGDYKDHDIDYKDDDDKMIELTQSPSELPVEVGQPATIHCRSSQSLVHSHGRTYLHWYLQKPGQSPQLLIYKVSNRFRGVPSRFSGSGSGTNFTLNISSVQPEDEGVYFCSQTAYFPYTFGGGTRLTIKGGDGGGGDGGGGDGGGGDGGTPTLTQSGDVTVKPGSSVTISCTASGYTFTDYYMNWVRQAPGQGLEWIGDINPNRGGVRLNPKYEGRVTLSVDNSTSTAYLTIDNLEESDTAVYYCASYYAVGYWGQGTTVTVEAYPYDVPDYA</t>
  </si>
  <si>
    <t>MADYKDHDGDYKDHDIDYKDDDDKMVELTQSPSVLEVEVGEPATINCTSSQVLVHSHGKTYLHWYLQKPGQSPQLLIYKVSNRFRGVPSRFSGSGSGTNFTLNISEVQPEDVGVYFCSQTARFPYTFGGGTTVTIKGGDGGGGDGGGGDGGGGDGGAPTLTQSGDVTVKPGSSVTISCTASGYTFTDYYMNWVRQAPGQGLEWIGDINPNRGGVRLNPKYEGRATLSVDQSTSTAYLTLDNLEESDTATYFCASYYAVGYWGQGTKVTVVAYPYDVPDYA</t>
  </si>
  <si>
    <t>MADYKDHDGDYKDHDIDYKDDDDKAIELTQSPSELPVEVGEPATINCRSSQSLVHRHGKTYLHWYLQKPGQSPQLLIYKVSNRFSGVPSRFSGSGSGTDFTLNISSVQPEDEGVYFCSQTAHFPRTFGGGTRLTIKGGDGGGGDGGGGDGGGGDGGTPTLTQSGDQTVAPGSSVTLSCTGSGYTFTDYYMNWVRQAPGQGLEWIGDINPNRGGTRLNPAYEGRATLSVDNATSTAYLTLSGLEASDTAVYFCASYYAVGYWGQGTRVTVAAYPYDVPDYA</t>
  </si>
  <si>
    <t>MADYKDHDGDYKDHDIDYKDDDDKSIQLTQSPSHLEVELGEPATIHCRSSQSLVHRRGKTYVHWYLQKPGQSPQLLIYKVSNRFSGVPSRFSGSGSGTDFTLNISEVQAEDEGVYFCSQTAHFPYTFGGGTTLTIRGGDGGGGDGGGGDGGGGDGGAVTLTQSGDQTVKPGGSVTISCKGSGYTFTDYYMNWVRQAPGQGLEWIGDINPNRGGVRLNPKYEGRATLSVDNSTSTAYLTLDNLEESDTATYFCASYYAVGYWGQGTKVTVVAYPYDVPDYA</t>
  </si>
  <si>
    <t>MADYKDHDGDYKDHDIDYKDDDDKSIELTQSPSVLEVEVGEPATIHCRSSQSLVRSHGKTYLHWYLQKPGQSPQLLIYKVSKRFYGVPSRFSGSGSGTDFTLNISEVQPEDVGVYFCSQTAHFPYTFGGGTTVTIKGGDGGGGDGGGGDGGGGDGGKPTLTQSGDVTVKPGSSVTISCTASGYTFTDYYMNWVRQAPGQGLEWIGDINPNRGGVRLNPKYEGRATLSVDNSTSTAYLTLDNLEESDTATYFCASYYAVGYWGQGTKVTVVAYPYDVPDYA</t>
  </si>
  <si>
    <t>MADYKDHDGDYKDHDIDYKDDDDKSIELTQSPSVLEVEVGEPATIHCRSSQSLVHRHGKTYLHWYLQKPGQSPQLLIYKVSNRFSGVPSRFSGSGSGTDFTLNISEFEEEDVGVYFCSQTAHFPYTFGGGTTVTIKGGDGGGGDGGGGDGGGGDGGAVTLTQSGDQTVKPGGSVTISCTGSGYTFTDYYMNWVRQAPGQGLEWIGDINPNRGGVRLNPKYEGRATLSVDNSTSTAYLTLSNLQPEDTATYFCASYYAVGYWGQGTLVTVVAYPYDVPDYA</t>
  </si>
  <si>
    <t>MADYKDHDGDYKDHDIDYKDDDDKAIELTQSPSELPVEVGEPATINCRSSQSLVHGHGKTYLHWYLQKPGQSPQLLIYKVRNRFSGVPSRFSGSGSGTDFTLNISSVQPEDEGVYFCSQTAHFPYTFGGGTRLTIKGGDGGGGDGGGGDGGGGDGGTPTLTQSGDQTVAPGSSVTLSCTGSGYTFTDYYMNWVRQAPGQGLEWIGDINPNRGGVRLNPAYEGRATISVDNATSTAYLTLSGLEASDTAVYFCASYYAVGYWGQGTRVTVAAYPYDVPDYA</t>
  </si>
  <si>
    <t>MADYKDHDGDYKDHDIDYKDDDDKEVVLTQSPASLPVEVGQPATIHCRSSQSLVHGHGKTYLHWYLQKPGQSPQLLIYKVSNRFSGVPSRFSGSGSGTDFTLNISEFQPEDVGVYFCSQTARFPYTFGGGTEVTEKGGDGGGGDGGGGDGGGGDGGAITLTQSGDVTAKPGGSVTLSCTASGYTFTDYYMNWVRQAPGQGLEWIGDINPNRGGVRLNPRYEGRATISVDQSTSTAYLTLSDLQPEDTAVYFCASYYAVGYWGQGTKVTVEAYPYDVPDYA</t>
  </si>
  <si>
    <t>MADYKDHDGDYKDHDIDYKDDDDKMIELTQSPSELPVEVGEPATINCRSSQSLRHSHGKTYLHWYLQKPGQSPQLLIYKVSHRFSGVPSRFSGSGSGTDFTLNISSVQPEDEGVYFCSQTRHFPYTFGGGTRLTIKGGDGGGGDGGGGDGGGGDGGTPQLVQSGDQTVAPGSSVTLSCTGSGYTFTDYYMNWVRQAPGQGLEWIGDINPNRGGVRLNPAYEGRATISVDNATSTAYLTLSGLEASDTAVYFCASYYAVGYWGQGTRVTVAAYPYDVPDYA</t>
  </si>
  <si>
    <t>MADYKDHDGDYKDHDIDYKDDDDKAIELTQSPSELPVEVGEPATINCRSSQSLVRSHGKTYLHWYLQKPGQSPQLLIYKVSNRFLGVPSRFSGSGSGTDFTLNISSVQPEDEGVYFCSQTAHFPYTFGGGTRLTIKGGDGGGGDGGGGDGGGGDGGTPQLVQSGDQTVAPGSSVTLSCTGSGYTFTDYYMNWVRQAPGQGLEWIGDINPNRGGVRLNPAYEGRATISVDNATSTAYLTLSGLEASDTAVYFCASYYAVGYWGQGTRVTVAAYPYDVPDYA</t>
  </si>
  <si>
    <t>MADYKDHDGDYKDHDIDYKDDDDKSIELTQSPSVLEVEVGEPATIHCRSSQSLVHSHGRTYLHWYLQKPGQSPQLLIYKVSNRFFGVPSRFSGSGSGTDFTLNISEFEEEDVGVYFCSQTRHFPYTFGGGTTVTIKGGDGGGGDGGGGDGGGGDGGKPTLTQSGDVTVKPGSSVTISCTASGYTFTDYYMNWVRQAPGQGLEWIGDINPNRGGVRLNPKYEGRATLSVDNSTSTAYLTLDNLKPEDTATYFCASYYAVGYWGQGTKVTVVAYPYDVPDYA</t>
  </si>
  <si>
    <t>MADYKDHDGDYKDHDIDYKDDDDKSVQLTQPPSVTVKPGETAEIPCFGDTLPKQYTYWYQQKPGQAPVLVIYKDTERPSGIPSRFSGSKSGNTATLTISGVQPEDEAVYYCLSADNSATWVFGGGTKLTVEGGDGGGGDGGGGDGGGGDGGPVTLTESGGGTVAPGGSLTLSCKCSGFNFNISAIHWVRQASGKGLEWVGRIRSKSHNYATQLNPRYQGRVTLSRDDSNNTAYLHMRDLQPEDTAVYYCTVLSANYDTFDYWGQGTTVTVEAYPYDVPDYA</t>
  </si>
  <si>
    <t>MADYKDHDGDYKDHDIDYKDDDDKADVLTQPASVSVAPGETAVLSCSGDALPKQFVYWYQKKPGQAPVLLIYKDTERPSSIPSRFSGSRSGTTAYLTIENVQPEDEAVYYCQSADRSGALWVFGGGTKLTVLGGDGGGGDGGGGDGGGGDGGTITLTQSGDQTVKPGESVTLTCTGSGYTFVNYIIHWVRQAPGQGLEWMGIINPNGGNTLLAPEYKDRLTLSADTSTNTVTLTLSNLTPEDTAVYFCAVLSPSNPWGQGTRVTVAAYPYDVPDYA</t>
  </si>
  <si>
    <t>MADYKDHDGDYKDHDIDYKDDDDKMFELTQPPSVTVKPGETATITCSGDALPKKYAYWYQQKSGQAPVLVIYEDNKRPSGIPSRFSGSKSGTTATLTIEGAQPEDEAVYYCYSTDISGDLRVFGGGTKLTVEGGDGGGGDGGGGDGGGGDGGPQTLTESGGGTVAPGGSRTLSCQCSGFTFSDYAMHWVRQAPGKGLQWVAVISYEGTYVKYNPEVEGRFTISKDNSNSTLYLDMRDLQPEDTATYYCVKARAFASGQRSTSTVPDYWGQGTQLTVEAYPYDVPDYA</t>
  </si>
  <si>
    <t>MADYKDHDGDYKDHDIDYKDDDDKSVQLTQPPSVTVKPGETAEIPCFGDTLPKQYTYWYQQKPGQAPVLVIYKDTERPSGIPSRFSGSKSGNTSTLTISGVQPEDEAVYYCLSADNSATWVFGGGTKLTVEGGDGGGGDGGGGDGGGGDGGPVTLTESGGGTVKPGGSLTLSCKCSGFNFQISAIHWVRQASGKGLEWVGRIRSKSHNYATQLNPRYQGRVTLSRDDSNSTAYLHMSDLQPEDTAVYYCTVLSANYDTFDYWGQGTTVTVEAYPYDVPDYA</t>
  </si>
  <si>
    <t>MADYKDHDGDYKDHDIDYKDDDDKAVVMTQADKEVETNVGDTVTLTCKASQSVGTNVAWYQQKPGQSPKALIYSASYRYSGVSSRFVGSGSGTDYTLTITSVEESDLATYVCQQYFNYPLTFGAGTRLVLKGGDGGGGDGGGGDGGGGDGGPVTLTQSGDVTAKPGETVTLTCKGSGYTFTTYAMHWLKQRPGQGLEWLGYINPSSGYVKYNPAYKDRVTLSFDASSSTAYLTLSNLTADDTATYFCARHWGAYWGQGTKVTVEEYPYDVPDYA</t>
  </si>
  <si>
    <t>MADYKDHDGDYKDHDIDYKDDDDKLSALSQPASVSARPGETVTISCTGTSSDVGGYKYVSWYQQHPGKAPKVMIYDVSNRPSGVSSRFSGSKSGNTAYLTIADVQPEDEAVYYCSSYTSSSTLVFGGGTKLTVLGGDGGGGDGGGGDGGGGDGGAVTLTESGGGTVAPGSSRTLSCSCSGFTFSTSGMHWVRQAPGKGLEWVAFILHDGSDVRYNDAIAGRATISRDNSNSTAYLDLSDLQPEDTAVYYCAKSQRELLGAEYLQNWGQGTTLTVAAYPYDVPDYA</t>
  </si>
  <si>
    <t>MADYKDHDGDYKDHDIDYKDDDDKMTLTQPPSVSVNLGETVTLTCQGDSLRSYYASWYQQKPGQAPLLVIYGKNIRPSGISSRFSGSQSGNTAQLTITGAQAEDEAVYYCHSRDSSGTHLRVFGGGTQLTVLGGDGGGGDGGGGDGGGGDGGPVTLTESGGGTVAPGGSVTLSCKASGFTFSSYAMSWVRQAPGKGLEWVSAISGSGGSTWYASSVAGRFTISKDNANNTLYLDMSDLQPEDTAVYYCARGGDYGSGDYWGQGTQLVVEAYPYDVPDYA</t>
  </si>
  <si>
    <t>MADYKDHDGDYKDHDIDYKDDDDKMLTQPASVSVNLGETVTLTCQGDSLRKYYTSWYQQKPGQAPLLVMYAKNNRPSGISSRFSGSQSGNTAQLTITGAQAEDEAVYYCDSRDSSGDHWVFGGGTTLTVLGGDGGGGDGGGGDGGGGDGGKVTLTESGGATVAPGGSLRLSCSFSGFTFNNYWMTWVRQAPGKGLEWVANIKQDGGEVYYNPAVEGRFTISRDNANNTLYLDMRDLRPEDTAVYFCAKESYSTGWFDHWGQGTRVVVEDYPYDVPDYA</t>
  </si>
  <si>
    <t>MADYKDHDGDYKDHDIDYKDDDDKSLTQPPSVSVALGETVTLTCQGDSLRSYYASWYQQKPGQAPVLVIYGKNNRPSGISSRYSGSQSGNTATLTITGAQAEDEAVFYCNSRDSSGTHLEVFGGGTKLTVLGGDGGGGDGGGGDGGGGDGGAPSLTESGDQTVSPGGSVTISCKGSGYTFSRYDINWVRQASGQGLEWMGWINPNSGNTVINPAYQGRLTLSYDLSNSTAYVTLSNLEASDTAVYYCARGLPEFDPWGQGTKVTVAAYPYDVPDYA</t>
  </si>
  <si>
    <t>MADYKDHDGDYKDHDIDYKDDDDKMIELTQSPAELPVEVGEPATLHCRSSQRLVHSHGKTYLHWYLQKPGQSPQLLIYKVSNRFSGVPERFSGSGSGTDFTLTISSVVPEDEGVYFCSQTAHFPYTFGGGTRLTVKGGDGGGGDGGGGDGGGGDGGAPTLTQSGDVTAAPGGSVTLSCTASGYTFTDYYMNWVRQAPGQGLEWIGDINPNRGGVRLNPRYEGRVTLSVDNSTSTAYMTLSNLQPEDTAVYFCASYYAVGYWGQGTRVTVVAYPYDVPDYA</t>
  </si>
  <si>
    <t>MADYKDHDGDYKDHDIDYKDDDDKMIELTQSPSVLEVEVGEPATIHCRSSQSLVHSHGKTYLHWYLQKPGQSPQLLIYKVSNRFSGVPSRFSGSGSGTDFTLNISEFEEEDVGVYFCSQTAHFPYTFGGGTTVTIKGGDGGGGDGGGGDGGGGDGGKPTLTQSGDQTVKPGGSVTISCKASGYTFTDYYMNWVRQAPGQGLEWIGDINPNRGGVRLNPKYEGRATLSVDNSTSTAYLTLSNLQPEDTATYFCASYYAVGYWGQGTLVTVVAYPYDVPDYA</t>
  </si>
  <si>
    <t>MADYKDHDGDYKDHDIDYKDDDDKTITLTQSPSVLELNVGEKAVLNCRASQSVSSSYLAWYQQKPGQAPRLLIYGASSRATGVPSRFSGSGSGTNFTLTISELQPEDFATYYCQQYGSSPWTFGQGTQLVLKGGDGGGGDGGGGDGGGGDGGTTQLTESGPTKVAPGETLQLTCTVSGGSFSSHFWSWIRQPPGKGLEWIGYILYTGGTSLNPAYADRVSLSVDPSNSQVSLTIRNVTPEDTAVYYCARARSGITFTGIIVPGSFDIWGQGLEVVVEAYPYDVPDYA</t>
  </si>
  <si>
    <t>MADYKDHDGDYKDHDIDYKDDDDKMVELTQSPSSVTANLGDTVTITCRASQDISDYLAWYQQKPGKIPRLLIYTTSTLQSGVSSRFVGSGSGTNYTLTITSLQAEDVAVYYCQKYDSAPLTFGGGTTVTLAGGDGGGGDGGGGDGGGGDGGAETVTESGGATVAPGGSVTLSCTASGFTFSAYAMTWVRQAPGKGLEWVSAISGSGGSTWYAPSVAGRFTISKDNANNTSYLNMSNLEKSDTAVYYCAKDGAWKMSGLDVWGQGTTLTVEDYPYDVPDYA</t>
  </si>
  <si>
    <t>MADYKDHDGDYKDHDIDYKDDDDKMVELTQSPAVLAVRLGEPATITCKSSQSLLDSDGKTYLNWLLQRPGQSPKRLIYLVSKLDSGVSERFVGSGSGTDFTLRITEVTADDLGVYYCWQVTHFPHTFGGGTRLVLAGGDGGGGDGGGGDGGGGDGGEKRLVQSGDVTVKPGSSVTLSCTASGFNIKDYYMDWVKQRTEQGLEWIARIDPEDGEVQYNPKYEGRATISADPETNTAYLTLSNLTPEDTAVYYCRVFDYWGQGTKLTVEEYPYDVPDYA</t>
  </si>
  <si>
    <t>MADYKDHDGDYKDHDIDYKDDDDKMIELTQSPSVLEVNLGEKAVITCRSSQSIVHSNGNTYLEWYLQKPGQSPKLLIYKVSNRFSGVSSRFSGSGSGTDFTLTISEVTAEDLGTYYCFQGSHVPPTFGGGTQLVLKGGDGGGGDGGGGDGGGGDGGTITLTQSGDVTAKPGSSVTLTCTGSGYTFTSYWITWVKKRPGQGLEWIGDISPGSGSTRYNPKYKDRATLSVDTSTQTAYLTLHNLTPEDTAVYYCAIAQTTFAYWGQGTLVTVEEYPYDVPDYA</t>
  </si>
  <si>
    <t>MADYKDHDGDYKDHDIDYKDDDDKTIVLTQSPSSLTVALGSTAVINCRASEIVEYYGTNLLQWYQQKPGQPPKLLIYAASNVESGVPSRFSGSGSGTDFTLTISPVTADDVATYFCQQSRKVPWTFGGGTQLTIAGGDGGGGDGGGGDGGGGDGGPVTLTESGPSVLKPGETLELTCSYSGFSLSTFLIGVGWIRQPSGKGLEWLAHIWWNDNVEYNPALADRLTISQDKAKSQVYLQIKNVTAEDTAVYYCVRMAGIGGTDAMDYWGQGHTVEVKEYPYDVPDYA</t>
  </si>
  <si>
    <t>MADYKDHDGDYKDHDIDYKDDDDKMEVLTQPASVSVAPGETAVITCSGDALPKHYAHWYQQKPGQVPIVVIYKDTERPSGIPERFSGSRSGNTATLTIRDVQPEDEAVYYCQSADVSSTYVVFGGGTRLTVLGGDGGGGDGGGGDGGGGDGGPVTLTQSGDVTVKPGETVTLTCKGSGYNFIDFHIHWVRQAPGEGLEWMGWSNPQSGNSRVAPEYQGRLTLSTDTANNTATATISNLTASDTAVYYCTRPHDGAGNYRFDTWGQGTKVTVVEYPYDVPDYA</t>
  </si>
  <si>
    <t>MADYKDHDGDYKDHDIDYKDDDDKTIVLTQSPASLAVALGSTATITCRASQSVSTSRYSYIHWYQQKPGQFPKLLIKYASNLESGVSSRFSGSGSGTDFTLTISPVVAEDYAVYYCHHSWEIPLTFGQGTTLSEAGGDGGGGDGGGGDGGGGDGGAVTVTESGGGRVAPGGSVRLTCTFSGFTFSNYWVNWVRQAPGKGLEWVAQIRLKSDNYATYYAPRVEGRATISRDDSNNTAYLDLRDLQPEDTGVYYCTNWEDYWGQGTELTVEDYPYDVPDYA</t>
  </si>
  <si>
    <t>MADYKDHDGDYKDHDIDYKDDDDKTITLTQSPSVLTLSVGETAVLHCRASKGVSTSGYSYLHWYQQKPGQAPRLLIYLASYLESGVSSRFSGSGSGTDFTLTISSVQPEDEAVYYCQHSRDLPLTFGGGTQLLIAGGDGGGGDGGGGDGGGGDGGAVTLTESGGGTFAPGSSVTLSCQASGFTFSSYTMHWVRQAPGKGLEWVTFISYDGNNVWYNPSVEGRFTISKDNSNNTLYLNMSNLQPEDTAVYYCARTGWLGPFDYWGQGTLVTVAAYPYDVPDYA</t>
  </si>
  <si>
    <t>MADYKDHDGDYKDHDIDYKDDDDKMIQLTQSPAELALNLGETAVLHCRASQSVSSYLAWYQQKPGQAPRLLIYDASNRATGVPSRFQGSGSGTDYTLTITSLTADDFAVYYCQQRSNWPTFGQGTRVVLAGGDGGGGDGGGGDGGGGDGGAVTLTQSGDITAKPGESVTITCTASGYTFTNYYMYWVRQAPGQGLEWMGGINPSNGGTEYNPAYKDRLTLSVDNATNTATATLDNLKPEDTAVYYCARRDYRFDMGFDYWGQGTRVTVVDYPYDVPDYA</t>
  </si>
  <si>
    <t>MADYKDHDGDYKDHDIDYKDDDDKMIQMTQPDPEVRVRLGESVSLSCRSSESLLHSNGNTYLYWFLQRPGQSPQLLIYRMSNLASGVSSRFSGSGSGTSYTLTISEVQPEDVGVYYCMQYLEYPLTFGAGTRLVLEGGDGGGGDGGGGDGGGGDGGAVTLTQSGDVTAKPGETVTLSCTGSGYTFSSSWMGWVKQRPGHGLEWIGDILPGSGGTRYNPKYVGKASLSADTSTSTAYLTLTNLTAEDTATYFCVRSYYDYDRFANWGQGTLVTVEEYPYDVPDYA</t>
  </si>
  <si>
    <t>MADYKDHDGDYKDHDIDYKDDDDKTIQLTQSPSSIEANVGDTVTISCKASQDINSYLTWFQQKPGKAPKSLIYLTNRLMDGVSSRFSGSGSGTNYTLTISSLQPEDFAVYYCLQYVDFPYTFGQGTTVSLKGGDGGGGDGGGGDGGGGDGGTETLTESGGGTVAPGGSVTLSCQASGFTFSSSAMSWVRQAPGKGLEWVSTISSGGRSVQYPSSVAGRFTASRDNANNTAYLNMSNLQPEDTAVYYCAKLISPYWGQGTLLTVEAYPYDVPDYA</t>
  </si>
  <si>
    <t>MADYKDHDGDYKDHDIDYKDDDDKTIVMTQSPSSIEANVGDKVVITCKASQDINSYLTWFQQKPGKAPKTLIYLTNRLMDGVSSRFSGSGSGTTYTLTISSLQPEDFAVYYCLQYVDFPYTFGQGTTVREKGGDGGGGDGGGGDGGGGDGGTPVLTESGGGEVAEGGSVTLSCKASGIIFSSSAMSWVRQAPGKGLEWVATISSGGRSVYYPDEVAGRFTISKDLANSTLYLDMSDLRVEDTATYFCAKLISPYWGQGTQVTVLAYPYDVPDYA</t>
  </si>
  <si>
    <t>MADYKDHDGDYKDHDIDYKDDDDKTIEMTQSPSSIEAEVGDKVVITCKASQDINSYLTWFQQKPGKAPKSLIYLVNRLVDGVSSRFSGSGSGTTYQLTIESLQPEDFATYYCLQYDDFPYTFGQGTVVRLKGGDGGGGDGGGGDGGGGDGGAVTLTESGGGTVAPGGSVTLTCKASGFTFSTHAMSWVRQAPGKGLEWVSTISSGGRSVLYPDEVAGRFTASRDNANSTAYLNMSNLQPSDTAVYYCAKLISTYWGQGTTLVVEAYPYDVPDYA</t>
  </si>
  <si>
    <t>MADYKDHDGDYKDHDIDYKDDDDKTIEMTQSPSSVEANVGDTVVINCKASQDINSYLTWFQQKPGKAPKILIYLVNRLVDGVSSRFSGSGSGTDYSLTISSLEEEDFATYYCLQYDDFPYTFGQGTEVRLKGGDGGGGDGGGGDGGGGDGGAQTLTESGGGTVAPGGSVTLTCKASGFTLSTHAMSWVRQAPGKGLEWVATISSGGRSVLYPEKYAGRFTISRDDAANTAYLNMSDLQPEDTAVYYCARLISTYWGQGTLVTVEAYPYDVPDYA</t>
  </si>
  <si>
    <t>MADYKDHDGDYKDHDIDYKDDDDKTVVLTQSPASVSAAPGETVTITCSASSSVDYMYWYQQKPGSSPRLLIYDTSNLASGVDSRFSGSGSGTNFSLTISSVRPEDAAVYYCQQWNSSPLTFGAGTTLSLAGGDGGGGDGGGGDGGGGDGGRVTLTESGPGVLKPGETLHLTCSYSGFSLSTSGMGVSWIRQSSGKGLEWLAHIYWDDDVEYNPALADRLTISQDKANNQVYLTIENVTPEDTAVYYCARSWTTAPFAFWGQGVRVEVLPYPYDVPDYA</t>
  </si>
  <si>
    <t>MADYKDHDGDYKDHDIDYKDDDDKTVTLTQSPASLSASPGETVTITCSASSSVSYMYWYQQKPGSSPRLLIYDTSNLASGVSSRFSGSGSGTNFSLTISSFQPEDEAVFYCQQWSSSPLTFGAGTTLTLKGGDGGGGDGGGGDGGGGDGGRVTLTESGPSVLKPGETLKLTCSYSGFSLSTSGMGVSWIRQPSGKGLEWLAHIYWDDDVEYNPSLADRLTISQDKAKNQVYLTISNVTPEDTATYYCARSGTTAPFAYWGQGHLVEVKEYPYDVPDYA</t>
  </si>
  <si>
    <t>MADYKDHDGDYKDHDIDYKDDDDKMIQLTQSPSSITANLGDTVTFTCRASESVDSYDNSLHWFQQKPGKAPKPWIYLASNLESGVSSRFSGSGSGTDYTLTISSLQASDVAVYYCQQNNEDPWTFGGGTTLTIAGGDGGGGDGGGGDGGGGDGGKVTLTQSGDLTVKPGSSATLSCKGSGYTFTDDYLHWVKQAPGQGLEWIGWIDPENGDVKLNPKYQGRATLSADTSTSTAYLTLSNLTAEDTAVYYCARPLVHLRTFAYWGQGTLLTVEEYPYDVPDYA</t>
  </si>
  <si>
    <t>MADYKDHDGDYKDHDIDYKDDDDKTIQLTQSPSSLTANLGDTVTFTCRASESVDSYGNSFMHWFQQKPGKAPKPWIYHASNLESGVSSRFSGSGSGTNYTLTISSLQASDVAVYYCQQNNEDPLTFGGGTTLSLAGGDGGGGDGGGGDGGGGDGGEVKLTQSGDQTVKPGESVTLTCKGSGYTFTSYWMHWVKQAPGQGLEWIGNIDPSDSEVRYNPKYKDRATLSADASTSTAYLTLSNLTKEDTAVYYCAREKITDDYNYFDYWGQGTKVTVEEYPYDVPDYA</t>
  </si>
  <si>
    <t>MADYKDHDGDYKDHDIDYKDDDDKMVEMTQSPSVLEVNLGEKAVINCRSSQSIVHSNGNTYLEWYLQKPGQSPKLLIYKVSNRFSGVSSRFSGSGSGTNFTLTISEVKAEDLGVYYCFQGSHVPYTFGSGTQLVLKGGDGGGGDGGGGDGGGGDGGEVKLTQSGDVTVAPGSSVTLSCTASGYTFTSYVMYWVKQKPGQGLEWIGYINPYNDGVGYNPKYEGRATLSSDKSTSTAYLTLSNLTPEDTAVYFCAGPGDGYPFDYWGQGTTLTVSYPYDVPDYA</t>
  </si>
  <si>
    <t>MADYKDHDGDYKDHDIDYKDDDDKAVELTQSPSTLEVNVGDSVTLHCRASQSISNYLHWYQQKSHESPRLLIKYASQSISGVPSRFSGSGSGTDYTLTISSVEESDFGVYFCQQSNSWPLTFGAGTRLVKKGGDGGGGDGGGGDGGGGDGGPVTLTQSGDVTVKPGETVTLSCTGSGYTFTDYYMNWVKQSHGKSLEWIGRVNPSNGGVQYNPKYEGKATLSVDQSKQTAYLTLHNLTKEDTAVYYCARGPYTMYYWGQGTRVTVEEYPYDVPDYA</t>
  </si>
  <si>
    <t>MADYKDHDGDYKDHDIDYKDDDDKMIQMTQSPSSIAANVGETVTITCKSSQSLLNSSNQKNYLAWYQQKPGQSPKLLVYFASTRESGVPSRFVGSGSGTDFTLTITSLQADDVAVYFCQQHYSTPLTFGAGTTLSLAGGDGGGGDGGGGDGGGGDGGAPTLTQSGDVTAKPGESVTLSCTGSGYTFSSYWIEWVKQRPGHGLEWIGEILPGSGSVRYNPKYVGKATLSADTSTSTAYLTLSNLTPEDTAVYYCARSVWLRRDFAYWGQGTLVTVEEYPYDVPDYA</t>
  </si>
  <si>
    <t>MADYKDHDGDYKDHDIDYKDDDDKMVELTQSPSSVTVNEGETVTITCRSSQSLFHSKGNTYLHWYLQKPGQSPKLLINRVSNRFSGVPSRFSGSGSGTDFTLTITGVQPEDLGVYFCSQSAHVPWTFGGGTTLTLAGGDGGGGDGGGGDGGGGDGGAPTLTQSGDVTAKPGGSVTLSCTASGYTFTNYWMNWIKARPGQGLEWIGATNPNNGYVEYNPKYKDRATLSADTSTSTAYLTITNLTPEDTATYFCASGGHLAYWGQGTKVTVVEYPYDVPDYA</t>
  </si>
  <si>
    <t>MADYKDHDGDYKDHDIDYKDDDDKMIQMTQSPSELVVNVGEPASINCRSSQSLLHSNGYNYLDWYLQKPGQSPQLLIYLGSNRASGVSSRFSGSGSGTNFTLNISSVQPEDVGVYYCMQALQTPPTFGGGTRLSIAGGDGGGGDGGGGDGGGGDGGTPVLTQSGDQTVAPGGSVTLTCTQSGGTFNNYAINWVRQAPGQGLEWMGGIIPIFGTVTLNPAYQGRLTLSADLSTRTATATLSGLTAADTATYFCAREGNLNWLDPWGQGTLVTVAAYPYDVPDYA</t>
  </si>
  <si>
    <t>MADYKDHDGDYKDHDIDYKDDDDKMVVLTQSPAVLEVELGEPATITCKSSQSLLDSDGKTFLNWLLQRPGQSPKRLIYLVSKLDSGVSSRFVGSGSGTDFTLNITEVQPEDLGVYYCWQGTHFPWTFGGGTQLVLRGGDGGGGDGGGGDGGGGDGGTPRLVQSGDVTVKPGSSVTLSCKAEGYTLTDYEMHWVKQTPAHGLEWIGAIHPGYGGVRYNPKYEGRATLSADAATNTAYLTLVNLTEEDTAVYYCTTFITKFDYWGQGTKLTVEAYPYDVPDYA</t>
  </si>
  <si>
    <t>MADYKDHDGDYKDHDIDYKDDDDKMVQLTQSPAVLAVRLGEPATITCKSSQSLLDSDGKTYLNWLLQRPGQSPKRLIYLVSKLDSGVSSRFVGSGSGTDFTLTISSVEAEDLGVYYCWQGTHFPWTFGGGTRLVEAGGDGGGGDGGGGDGGGGDGGVPQLVQSGDVTAKPGSSVTLSCKASGYTFTDYEMHWVRQTPVHGLEWIGAILPGSGGVRYNPAFEGRATLSADTSTQTAYLTLSNLTPEDTAVYYCTTLITTFDYWGQGTRLTVEEYPYDVPDYA</t>
  </si>
  <si>
    <t>MADYKDHDGDYKDHDIDYKDDDDKDVVVTQESSVTTKPGETVTLYCRSSTGAVTTTNYANWVQEKPDHLFTGLIGGTNNRVPGIPSRFSGSLVGDSAALTITGVELSDEATYFCALWYSNHWVFGGGTKLTVVGGDGGGGDGGGGDGGGGDGGAVTLTESGPTVVKPGETLTLTCSVSGYSITSGYSWHWIRQFPGNKLEWLGYIHYSGSTSINPRLAGRLSLSADTSKNQVYLTLSNVTPEDTATYFCARWGTGHWYFDVWAAGLTVTVEEYPYDVPDYA</t>
  </si>
  <si>
    <t>MADYKDHDGDYKDHDIDYKDDDDKMIELTQSPSSLTVALGSTATITCKASQSVDYDGDSYMNWYQQKPGQPPKFLICAASNLESGVSSRFSGSGSGTDFTLTISPVTAEDEAVYYCQQSNEDPFTFGSGTTLTIAGGDGGGGDGGGGDGGGGDGGVTLTQSGDVTAAPGSSVTLSCKGSGYSFTSYYIHWVKQSPGQGLEWIGWIYPGSGNTGLAPEYQGRATLSADTSTSTAYLTLSNLTAADTAVYYCARDGCYGFAYWGQGTRLTVSYPYDVPDYA</t>
  </si>
  <si>
    <t>MADYKDHDGDYKDHDIDYKDDDDKMIQLTQSPSSLEANVGDTVTLTCRASQGIRNDLGWYQQKPGKAPKLLIYAASSLQSGVSSRFSGSGSGTDYTLTISSLQPEDFAVYYCLQDYNYPPTFGQGTTLSLKGGDGGGGDGGGGDGGGGDGGAVTLTQSGDQTVAPGESVTVSCVGSGYTFTSFGISWVRQAPGQGLEWMGWISPYNGDTRINPRYEGRLSLSVDTSTSTAYLTLSDLQPEDTAVYYCARDRGSMSDYWGQGTRVTVVAYPYDVPDYA</t>
  </si>
  <si>
    <t>MADYKDHDGDYKDHDIDYKDDDDKMVQLTQSPLSLEAEVGDKVVLTCRASQGIRNDLGWYQQKPGKAPKLLIYAASSLQSGVSSRFSGSGSGTDYTLTIEELQPEDFAVYYCLQDYNYPPTFGQGTTLRLKGGDGGGGDGGGGDGGGGDGGTVTLTQSGDVTVAPGGSVTISCTGSGYSFTSYYIHWVRQAPGQGLEWMGWIYPGSGNTRLNPKYEGRLTLSYDASTSTAYATLSNLEASDTAVYFCARDGCYGFAYWGQGTKVTVVAYPYDVPDYA</t>
  </si>
  <si>
    <t>MADYKDHDGDYKDHDIDYKDDDDKAVVMTQSPSVLPVNLGESATITCRSSQSLENSNGNTDLNWYLQKPGQSPQLLIYRVSNRFSGVPSRFSGSGSGTDFTLTISSVQPEDLGTYFCLQVTHVPWTFGGGTELVLRGGDGGGGDGGGGDGGGGDGGAVTLTQSGDVTAKPGGSVTLTCKGSGYTFTNHWIGWVKQRPGHGLEWIGDIYPGSGYVTYNPAYVGKATLSADTATQTAYLTLTNLTADDTAVYFCARSDYYGSWFAYWGQGTRVTVEAYPYDVPDYA</t>
  </si>
  <si>
    <t>MADYKDHDGDYKDHDIDYKDDDDKSVVLTQSPSVLEVNLGESATISCRSSQSLENSDGTTDLNWYLQKPGQSPQLLIYRVSNRFSGVSSRFSGSGSGTDFTLNISEVTAEDLGTYFCLQVTHVPWTFGGGTQLVLKGGDGGGGDGGGGDGGGGDGGKVTLTQSGDVTAKPGGSVTLSCTGSGYTFTKYWIGWVKQRPGHGLEWIGDIYPGSGYVTYNPAYEGRATLSADASTQTAYLTLSNLTPEDTAVYFCARAGNYGAWFAYWGQGTRLTVAPYPYDVPDYA</t>
  </si>
  <si>
    <t>MADYKDHDGDYKDHDIDYKDDDDKPVVLTQSPSVLEVNLGEKAVLHCRSSQSLEKSNGNTYLNWYFQKPGQSPQLLIYRVSNRFSGVSDRFVGSGSGTDFTLTISKVEAEDLGTYFCLQVTHVPWTFGGGTQLVLKGGDGGGGDGGGGDGGGGDGGQPTLTQSGDVTAKPGGSVTLSCTVSGYTFTKYWIGWVKQRPGHGLEWIGDIYPAGGYVTYNPKYEGRATLSADTATNTVYLTLSNLTAEDTATYFCCYGYGGAWFSYWGQGTKVTVEEYPYDVPDYA</t>
  </si>
  <si>
    <t>MADYKDHDGDYKDHDIDYKDDDDKTVVLTQSPSELEVELGEAATITCRSSQSLENSNGNTYLNWYLQKPGQSPQLLIYRVSNRFSGVPSRFSGSGSGTNFTLTISEVVEEDLGTYFCLQVTHVPWTFGGGTKLSLKGGDGGGGDGGGGDGGGGDGGAVTLTQSGDVTAKPGGSVTLSCTASGYTFTNYWIGWVKQRPGHDLEWIGDIYPGSGYVRYNPKYEGRATLSADTSTNTAYLTLVNLTPEDTATYFCVRSYFADGPAWFAYWGQGTLVTVEEYPYDVPDYA</t>
  </si>
  <si>
    <t>MADYKDHDGDYKDHDIDYKDDDDKMIEMTQSPSSLTANLGEKVVLTCKASQDINRYLSWFQQKPGKSPKTLIYRANRLVDGVDSRFSGSGSGTDYSLTIESLVEEDVGVYYCLQYDEFPYTFGGGTTLSIKGGDGGGGDGGGGDGGGGDGGAVTLTQSGDVTAKPGSSVTLSCKGSGYAFTNYLIEWVKQRPGQGLEWIGVIHPGSGGVQYNPKYEGKATLSADQATSTAYLTLSNLTEEDTATYFCARTGDGYSDYWGQGTKLTVVAYPYDVPDYA</t>
  </si>
  <si>
    <t>MADYKDHDGDYKDHDIDYKDDDDKMVELTQSPSSLTVNLGETAVLTCKASQDINSYLSWFQQKPGKSPKTLIYRANRLVDGVSSRYSGSGSGTDYSLTISSVTAEDEGVYYCLQYDEFSYTFGGGTTLSIAGGDGGGGDGGGGDGGGGDGGAVTLTQSGDVTVKPGSSVTLTCKGSGYAFTNYLIEWVKQRPGQGLEWIGVIHPGSGGVQYNPKYEGRATLSADTATQTAYLTLSNLTPEDTAVYYCARTGDGYSDYWGQGTKLTVEEYPYDVPDYA</t>
  </si>
  <si>
    <t>MADYKDHDGDYKDHDIDYKDDDDKMVEMTQSPSSLTANLGEKVVLTCKASQDINRYLSWFQQKPGKSPKTLIYRANRLVDGVDSRFSGSGSGTDYQLTIESLVPEDEGVYYCLQYDEFPYTFGGGTTLSLAGGDGGGGDGGGGDGGGGDGGKVTLTQSGDVTAKPGSSVTLSCKGSGYAFTNYLIEWVKQRPGQGLEWIGVINPGSGGVQYNPKYEGKATLSADTATSTAYLTLSNLTEEDTATYFCARTGDGYSDYWGQGTKLTVEAYPYDVPDYA</t>
  </si>
  <si>
    <t>MADYKDHDGDYKDHDIDYKDDDDKTIEMTQATSSLSANLGDTVTINCSASQDISNYLNWYQQKPDGTVKLLIYYTSSLHSGVSSRFSGSGSGTNYSLTISSLQPEDVATYYCQQYSKVPWTFGGGTTLSIAGGDGGGGDGGGGDGGGGDGGAVTLTQSGPVTAKPGESVTLSCKGSGYTFTSYGISWVKQRTGQGLEWIGEIFPRSGNVTYNPKYVGKASLPADTSTSTAYLVLTNLTADDTAVYYCARYGSTSFDYWGQGTLLTVTAYPYDVPDYA</t>
  </si>
  <si>
    <t>MADYKDHDGDYKDHDIDYKDDDDKMIQLTQSPSSLEARVGETVTLTCRASGNIHNYLTWYQQKQGRSPLLLVYNAKTLADGVPSRFSGSGSGTNYTLTITDLEPEDFGVYYCQHFWRTPFTFGSGTELRLAGGDGGGGDGGGGDGGGGDGGAPQVTQPSEVTVKEGESVTLPCKASGYTLTSYWMHWVKQRPGQGLEWIGNINPSNGNVEYNPKYKDRATLSADTATQTAYLTLTNLTAEDTAVYFCASFYYDYDEGFAYWGQGTLVTVLPYPYDVPDYA</t>
  </si>
  <si>
    <t>MADYKDHDGDYKDHDIDYKDDDDKTIVLTQSPSSLSVALGSTATITCRASESVDSYGNSFMHWYQQKPGQPPKVLIYRASNRESGVPSRFSGSGSGTNFTLTISPVTADDEAVYYCQQSNEDPYTFGGGTQLTISGGDGGGGDGGGGDGGGGDGGPVVLTESGGGTVAPGGSVTLSCTASGITFSRYAMSWVRQTPEKRLEWVAYISSGGDYVSYNPAVAGRFTISRDNANSTLYLDMSDLRPEDTAVYYCTRVTPYWYFDVWGTGVTVTVEAYPYDVPDYA</t>
  </si>
  <si>
    <t>MADYKDHDGDYKDHDIDYKDDDDKMVQLTQSPSRLEVNLGEKATITCRSSQSIVHSDGITYLEWYLQKPGQSPKLLIYKVSNRFFGVSDRFSASGSGTDFTLTIEEVEEEDLGVYYCFQGSHVPLTFGAGTELVLKGGDGGGGDGGGGDGGGGDGGTPTLTQPASVTAAPGSSVTLTCKASGYTFTRYWMHWLKQRPGRGLEWIGWIDPNSDGTVYNPAYEGRATLSWDKAASTAYLTLSNLTPEDTAVYFCAGNFGAYWGQGTLLTVEAYPYDVPDYA</t>
  </si>
  <si>
    <t>MADYKDHDGDYKDHDIDYKDDDDKMVELTQSPSVLEVELGEPATINCKSSQSLLDSDGNTYLNWFLQRPGQSPERLMYLVSKVDSGVSSRFKGSGSGTDFTLTIESVEPEDLGVYYCWQNTHFPQTFGGGTELRLRGGDGGGGDGGGGDGGGGDGGKPTLTQSGDVTAKPGETVTLSCTGSGFTFITYGVSWVKQAPGKGLKWMGWINTYSGLSTLSPEFEGRVELSLDVSNSTAYLTIKNLKKEDTAVYYCVINDPYAMDYWGQGTKVTVEDYPYDVPDYA</t>
  </si>
  <si>
    <t>MADYKDHDGDYKDHDIDYKDDDDKTIVMTQSPSTIEANVGDTVTITCKASQRVLNDVAWYQEKPGQSPKLLIYYASNRFTGVPSRFSGSGYGTDYTLTISSLEESDLATYFCQQDYRSPWTFGGGTKLVLKGGDGGGGDGGGGDGGGGDGGAVTLTQSGDVTVKPGETVTLTCTGSGYTFSSYWMNWIKQRPGEGLEWIGQIYPGDGDTEYNPKYQGRATLSADQSSQTAYLTLSNLTKEDTAVYYCARWEGSMVRGHYFDYWGQGTKLTVVDYPYDVPDYA</t>
  </si>
  <si>
    <t>MADYKDHDGDYKDHDIDYKDDDDKTIVLTQSPASLTVKLGETATITCKASQSVDYDGDSYMNWYQQKPGQPPKLLIYAASNLESGVSSRFSGSGSGTDFTLTISPVTLEDEAVYYCQQSNEDPLTFGAGTELKVEGGDGGGGDGGGGDGGGGDGGPVTLTESGGGTVAPGGSVTLSCKASGFTFSSYAMSWVRQTPEKRLEWVATISSGGSYVLYPSSVQGRFTISKDNANSTLYLNMSNLQPEDTAVYYCARHGVRHRVDYFDYWGQGTELTVEAYPYDVPDYA</t>
  </si>
  <si>
    <t>MADYKDHDGDYKDHDIDYKDDDDKTIVLTQSPASLTVALGSTATITCKASQSVDYDGDSYMNWYQQKPGQPPKLLIYAASNLESGVSSRFSGSGSGTDFTLTISPVTADDEAVYYCQQSNEDPLTFGAGTTLTIAGGDGGGGDGGGGDGGGGDGGPVTLTESGGGTVAPGGSVTLSCQASGFTFRSYAMSWVRQTPEKRLEWVATISSGGSYVRYPSEVAGRFTISRDNSNSTLYLDMSDLVESDTAVYYCGRHGVRDRVDYFDYWGQGTTLTVAAYPYDVPDYA</t>
  </si>
  <si>
    <t>MADYKDHDGDYKDHDIDYKDDDDKTIVLTQSPSELTVALGSTATITCKASQSVDYDGDSYMNWYQQKPGQPPKLLIYAASSLESGVSSRFSGSGSGTDFTLTISPVVAEDEAVYYCQQSNEDPYTFGGGTKLTIAGGDGGGGDGGGGDGGGGDGGPVTLTESGGGTVKPGGSVTLSCKFSGFTFSSYAVSWVRQTPEKRLEWVATISSGGIYTSYPESVKGRFTISKDNANNTAYLNMSDLKESDTAVYYCTRHGVYYRYDDAMDFWGQGTTLVVEAYPYDVPDYA</t>
  </si>
  <si>
    <t>MADYKDHDGDYKDHDIDYKDDDDKMVQMTQSPSSLAAQVGDKVVLNCKSSQSLLYSSNQKNYLAWYQQKPGQSPKLLIYWASTRESGVDSRFVGSGSGTDFTLTIESLQESDLAVYYCQQYYTYPWTFGGGTTLSLGGDGGGGDGGGGDGGGGDGGQVTLTQSGDVTVKPGSSVTLSCTASGFTFTSYYMYWVKQRPGQGLEWIGEINPSNGGTRYNPKYKDRATLSVDNSTSTAYLTLTNLTKEDTAVYFCAAYYGNLFDYWGQGTLLTVEDYPYDVPDYA</t>
  </si>
  <si>
    <t>MADYKDHDGDYKDHDIDYKDDDDKSVVVTQEPSVTTKPGETVTLTCRSSTGAVTTSNYANWVQEKPDHLFTGLIGGTNNRAPGVPSRFSGSLVGDSAALTITGAQLEDEATYFCALWYSNLWVFGGGTKLTVVGGDGGGGDGGGGDGGGGDGGPVTLTESGGGTVKPGGSVTLSCKASGFTFSSFAMSWVRQTPEKRLEWVATISRSGSYVWYNPRVEGRFTISRDNANSTLYLDMRDLEPEDTAVYYCARDPFDVWGAGTEVVVEAYPYDVPDYA</t>
  </si>
  <si>
    <t>MADYKDHDGDYKDHDIDYKDDDDKMIEMTQSTSSVEANLGDTVTLNCSASQDIRNYLNWYQQKPDGTVKLLIYYTSSLHSDVDSRFSGSGSGTNYSLTISSLQEEDIATYYCQQYSKLPWTFGGGTTLSLKGGDGGGGDGGGGDGGGGDGGEVTLTQSGDVTVKPGSSVTLSCKGSGYTFTEYTMHWVKQSHGKSLEWIGRFNPNSGGVEYNPKYEGKATLSYDKANQTAYLTLSNLTKEDTAVYYCARRGPYGNYYTSYYFDYWGQGTKLTVEDYPYDVPDYA</t>
  </si>
  <si>
    <t>MADYKDHDGDYKDHDIDYKDDDDKMIELTQSPSKLTVALGETAVIHCRASESVDNYGFSFMNWFQQKPGQPPKLLIYAISNRGSGVPSRFQGSGSGTDFSLTISPVTADDPALYFCQQTKEVPWTFGGGTELSIAGGDGGGGDGGGGDGGGGDGGPVTLTESGGATVAPGGSVTLSCKASGFTFSHYGMSWVRQTPDKRLEWVATIGSRGTYTEYPEKVQGRFTISRDNSKNTAYLNMNDLQPEDTAVYYCARRSEFYYYGNTYYYSAMDYWGQGTQVVVEAYPYDVPDYA</t>
  </si>
  <si>
    <t>MADYKDHDGDYKDHDIDYKDDDDKPVQLTQSPSSLEAEVGDKVVLHCRASQGVSSALAWYQQKPGKAPKLLIYDASSLESGVSSRFSGSGSGTDYTLTIESLQEEDFATYFCQQFNSYPLTFGGGTKVTRKGGDGGGGDGGGGDGGGGDGGKESIEESGGGTVAPGGSVRLSCKFSGFTFSHYWMSWVRQAPGKGLEWLANIEQDGSEVRYNPRVEGRFTISRDNANNTLYLDMRDLQPEDTAVYYCARDLEGLHGDGYFDLWGRGVEVRVEAYPYDVPDYA</t>
  </si>
  <si>
    <t>MADYKDHDGDYKDHDIDYKDDDDKTIVLTQSPSSLTVALGSTATITCRASQSVSTSNYNYMHWYQQRPGQPPKLLIKYASNLESGVSSRFSGSGSGTNFTLTISPVTADDEAVYYCQHSWEIPLTFGAGTTLTIAGGDGGGGDGGGGDGGGGDGGPVTLTESGGGTVAPGGSLTLSCKASGFSFNNYDMSWVRQTPEKRLEWVAYISTGDGNTYYPESVAGRFTISRDFSNNTLYLDMSDLQPEDTAVYYCARQAYGSSYWFPYWGQGTLVTVEYPYDVPDYA</t>
  </si>
  <si>
    <t>MADYKDHDGDYKDHDIDYKDDDDKTVVLTQSPSVLEVNLGEKATLTCRSSQSLVHSNGNTYLHWYLQKPGQSPKLLIYKVSNRFSGVSSRFSGSGSGTDFTLTISEVQEEDLGVYFCSQTTHVPPYTFGGGTELVLKGGDGGGGDGGGGDGGGGDGGTPSLTQPASVTVAPGGSVTLTCKGSGFSFTSYKILWVKQTSGQGLEWVGTIYPGNGDTEYNPKYEGRATLSADAATQTATLTLSNLTAADTAVYYCTRGSFLLWDWNFDVWGAGTLVTVSYPYDVPDYA</t>
  </si>
  <si>
    <t>MADYKDHDGDYKDHDIDYKDDDDKSLTANLGDTVVINCRASQDITNYLNWYQQKPDGTVKLLIYYTSRLHSGVSSRFSGSGSGTDYSLTISNLQASDVATYFCQQTDTLPFTFGSGTELTIAGGDGGGGDGGGGDGGGGDGGRVLAPGSTLTLQCTWSGFSLTAYGVHWVRQPPGKGLEWLGVIWAGGGVSYNPAVADRVTLSRDTSRNVTTLTIRDLRPEDTAVYYCARDFDGLDYWGQGTLVTVEAYPYDVPDYA</t>
  </si>
  <si>
    <t>MADYKDHDGDYKDHDIDYKDDDDKSLEVNLGEKATITCRSSQSIVHSNGNTYLEWYLQKPGQSPKLLIYKVSNRFSGVSSRFSGSGSGTDFTLTIEKVEEEDLGVYYCFQGSHVPYTFGGGTELVLKGGDGGGGDGGGGDGGGGDGGIVAKPGETVTLSCKGSGYTFSTYWIEWVKQRPGHGLEWIGEILPGSGVSTLNPKYEGRASLSADTSTNTAYLTLSNLTPEDTAVYYCARKRDYRFTNWGQGTLVEVVEYPYDVPDYA</t>
  </si>
  <si>
    <t>MADYKDHDGDYKDHDIDYKDDDDKSLEVNLGEKAVINCRSSQSILHSNGNTYLEWYLQKPGQSPKLLIYKVSNRFSGVSSRISGSGSGTNFQLTIEEVQPEDLGVYYCFQGSHIPYTFGGGTELVLKGGDGGGGDGGGGDGGGGDGGGDFAPGETVTLSCTWSGYTFTNYWINWVRQRPGQGLEWIGNIYPSTAFTEYNPAYKDRVTLSVDTSSSTAYATIHNPTVEDTAVYYCTRLGYGYWYFDVWGAGIEVRVLPYPYDVPDYA</t>
  </si>
  <si>
    <t>MADYKDHDGDYKDHDIDYKDDDDKMIELTQSPLELEAELGEKVTLTCRASQDIGSSLNWLQQEPDGTIKRLIYATSSLDSGVSSRFSGSKSGTTYSLTISSLEESDFVTYYCLQYASSPFTFGSGTKLTLKGGDGGGGDGGGGDGGGGDGGEVKLTQSGDVTAKPGESVTLSCKGSAYIFTSYGISWVKQRTGQGLEWIGEIYPRSGNVTYNPKYVGKATLSADTSTQTAYLTLSNLTADDTATYYCATYYLFAYWGQGTKVTVVAYPYDVPDYA</t>
  </si>
  <si>
    <t>MADYKDHDGDYKDHDIDYKDDDDKSTLTVALGEKATINCQASESVNFAGTSLMNWYHQKPGQPPKLLIYRAFNLESGVSSRFSGSGSGTNFTLTIDPVTADDEAVYYCMQSMEDPPTFGAGTHLVIAGGDGGGGDGGGGDGGGGDGGIVVKPGSSVTLSCTATGFNIEDIYMHWVKQRPEQGLEWIGRIDPANGHTWYNPKYVGRATLSADTSKNTVYLTLSNLTPEDTAVYYCARSKDAAYAMDYWGQGTLVIVEAYPYDVPDYA</t>
  </si>
  <si>
    <t>MADYKDHDGDYKDHDIDYKDDDDKMIEMTQSPSSITAELGETVTFTCKSSQSLLNSRTRKNYLAWFQQRPGQSPRLLIYWASTRESGVPDRFVGSGSGTDFTLTITSVREEDVAVYYCKQSYNLRTFGGGTTLSLRGGDGGGGDGGGGDGGGGDGGAVTVTQSGDVTAKPGESVTLSCTGSGYTFTSYWMQWVKQRPGQGLEWIGAIYPGDGDVVYNPKYEGRATLSADAATQTAYLTLSNLQPEDTAVYFCARERGNYDYAMDYWGQGTRVTVVEYPYDVPDYA</t>
  </si>
  <si>
    <t>MADYKDHDGDYKDHDIDYKDDDDKMIELTQTQSEVTVALGERVTFTCRTSKNVGTNIHWYQQRTNGSPRLLIKYASERLPGVPDRFSGSGSGTDFTLTIEAVQPEDVAVYYCQQSNNWPYTFGGGTTLRIAGGDGGGGDGGGGDGGGGDGGPVQLVQSGEEVVKPGSTVTLTCKGSGYTFTDYNLHWVKQSHGKSLEWIGYIYPYNGITGYNPKYKDRATLSVDTSNSTAYLTLSNLTEEDTAVYFCARDAYDYDYLTDWGQGVLVTVQPYPYDVPDYA</t>
  </si>
  <si>
    <t>MADYKDHDGDYKDHDIDYKDDDDKSIEMTQPEKVIEVNVGDKVTINCKASQDASNYLNWYQQKPDGTVKILIYSASYRSTGVPSRFQGSGSGTDYSLTIEEVEESDLATYYCEQHNTTPRTFGGGTTLVLKGGDGGGGDGGGGDGGGGDGGEVKLVQSGDVTVAPGASVTLSCKGSGYTFTEYTIHWMKQSHGKSLEWIGGINPNTGGTTMNPKYAGKATLSVDNSTQTAYLTLSNLTEEDTAVYYCARRGREYTMDYWGQGTRVTVVAYPYDVPDYA</t>
  </si>
  <si>
    <t>MADYKDHDGDYKDHDIDYKDDDDKMIEMTQSTSSVTANLGDTVVLNCSASQGISNYLNWYQHKPDGTVKLLIYYTSSLHSGVSSRFSGSGSGTNYSLTISSLTADDVATYYCQQYSKVPWTFGGGTTLSLAGGDGGGGDGGGGDGGGGDGGGVTLTQSGDVTVKPGSSVTLSCKGSGYTFTEYIIHWVKQSHGKSLEWIGGINPNSGEVTSKETDRATLSVDQATQTAYLTLTNLTPEDTAVYYCARRGDNLYYFDYWGQGTRLTVEEYPYDVPDYA</t>
  </si>
  <si>
    <t>MADYKDHDGDYKDHDIDYKDDDDKMVEMTQSQSVIEVNVGDKVTITCKASQDVSNYLNWYQQKPDGTVKILIYSASYRSTGVSSRFQGSGSGTDYTLTISSLEESDLATYYCEQHYTTPRTFGGGTTLVLKGGDGGGGDGGGGDGGGGDGGGVKLEQSGDVTAKPGDTVTLSCKASGFNIRDSYIHWIRQRPEQGLEWIGWIDHVNVNVTLNPKYKDRATLSSDEEKNTVYLTLSNLTPEDTAVYYCVKGSSPYWGQGTLVTVEEYPYDVPDYA</t>
  </si>
  <si>
    <t>MADYKDHDGDYKDHDIDYKDDDDKDVVMTQSTKSLEVELGEKVTINCSASQGISNYLNWYQQKPDGTVKLLIYYTSSLHSGVSSRFSGSGSGTNYSLTISEFQEEDVATYYCQQYSKLPWTFGGGTTLKLKGGDGGGGDGGGGDGGGGDGGEVKLTQSGDVTVKPGSTVTLSCTGSGYTFTEYIIHWVKQSPGKSLEWIGGINPNSGEVTTKEEGRFTLSVDNSKQTAYLTISNLTPEDTAVYYCARRGDNLYYFDYWGQGTKLTVEEYPYDVPDYA</t>
  </si>
  <si>
    <t>MADYKDHDGDYKDHDIDYKDDDDKMIVMTQSPSSVTAEVGEKVTLTCKASENVVTYVSWYQQKPEQSPKLLIYGASNRYTGVPSRFVGSGSGTDYTLTIESVQEEDEAVYHCGQGYSYPYTFGGGTTLTLKGGDGGGGDGGGGDGGGGDGGSVTLTQSGDVTVKPGETVTLSCTGSGYTFTEYTMHWVKQSHGKSLEWIGGINPNNGGTVYNPKYEGKATLSVDNATQTAYLTLSNLTEEDTATYFCARRGLTTVVAKSYYFDYWGQGTKLTVVAYPYDVPDYA</t>
  </si>
  <si>
    <t>MADYKDHDGDYKDHDIDYKDDDDKMIELTQSPKELTVALGETATITCRASKSVSTSGYSYMHWNQQKPGQPPRLLIYLVSNLESGVSSRFRGSGSGTDFTLTISPVVAEDEATYYCQHIRELTRSEGGTKLIVGGDGGGGDGGGGDGGGGDGGVQSGDVTVKEGSSVTLSCTFSGFNINDYYMHWVKKRPEQGLEWIGRIDPENGDVVLNPESGLDAEMSADTSKNTAYLTLKNLTKEDTAVYYCNAGMDYWGQGTKVTVEEYPYDVPDYA</t>
  </si>
  <si>
    <t>MADYKDHDGDYKDHDIDYKDDDDKMIELTQSPSSLEVNLGEEAVIHCRSSQRLVHNNGQIYLHWYLQKPGQSPKLLIYKVSNRFSGVSSRFSGSGSGTEFTLTISEVTLDDLGTYFCSQSTHVPLTFGAGTVLSLKGGDGGGGDGGGGDGGGGDGGKVTLTQSGPVVVKPGSSVTLSCKGSGYVFTSYLIQWIKQRPGQGLEWIGVINTGSGGTTYNPKYVGRATLSADQSTSTAYLTLSNLTEEDTAVYYCARVTTMITSDYWGQGTLLTVEAYPYDVPDYA</t>
  </si>
  <si>
    <t>MADYKDHDGDYKDHDIDYKDDDDKEPVLTQPPSLSVAPGSTATLYCTLRSGNNVGNYRIYWYQQKSGSPPQYLLRYKSDADKHQGSGVPSRFSGSKDLEKNSGILTITDVQPSDEAVYYCMVWHSGAWVFGGGTKLTVVGGDGGGGDGGGGDGGGGDGGAVTLTESGGGTVAPGGSVRLSCKASGFTFSSYAMSWVRQAPGKGLEWVSAISGSGGSTWYAPSVEGRFTISRDNANNTLYLDMRDLRPEDTATYYCAGGAVNVYYYYGMDVWGQGTQLVVEDYPYDVPDYA</t>
  </si>
  <si>
    <t>MADYKDHDGDYKDHDIDYKDDDDKPAVLEQPPSLSVAPGSTATLTCTLRSGAPLPKYRIYWYQQKPGSPPQYLLRYKSDADKHQGSGVPSRFQGSLDEEKNTGILTISDVQPEDEAVYYCMVWDHGVWYFGGGTKLTVLGGDGGGGDGGGGDGGGGDGGAETLTESGGGRVAPGGSVRLSCKASGFTFSSYAMSWVRQAPGKGLEWVSSISHLGGSVSYAPAVEGRFTISRDLANNTLYLDMRDLRPEDTAVYYCAGGANHGKYYYGMDKWGQGTELVVEDYPYDVPDYA</t>
  </si>
  <si>
    <t>MADYKDHDGDYKDHDIDYKDDDDKEAVLEQPPSLSVAPGETAVLPCTLRSSGDFSRYRIYWYQQKPGSPPQYLLRYKSDADKHQGSGVPSRFSGSRDLSRSTGLLTIENVQPEDEAVYYCMVWSSGAWYFGGGTTLTVLGGDGGGGDGGGGDGGGGDGGAETLTESGGGTVAPGGSLTLSCKCSGFTFSSYAMSWVRQAPGKGLEWVSAISGSGGSTWYAPRVAGRFTISRDNSANTAYLDMRDLEPEDTAVYYCAGGARRGRIYYGMDKWGQGTEVRVEAYPYDVPDYA</t>
  </si>
  <si>
    <t>MADYKDHDGDYKDHDIDYKDDDDKSDTLTQPPSVSVALGETVTLTCQGDSLRSYYASWYQQKPGQAPVLVIYGKNNRPSGISSRFSGSQSGNTATLTITGAQAEDEAVYYCNSRDSSGNHVVFGGGTQLTVLGGDGGGGDGGGGDGGGGDGGAITLTQSGDVTVAPGGSVTLTCTVSGGTFSSYAISWVRQAPGQGLEWMGRIIPILGTSTLAPRYQGRLTISADLSTSTATVTLSDLQPEDTAVYFCARRSSLAAADRGAFDIWGQGTRVTVVAYPYDVPDYA</t>
  </si>
  <si>
    <t>MADYKDHDGDYKDHDIDYKDDDDKSNALTQPASVSVALGETVTLTCQGDSLRSYYASWYQQKPGQAPVLVIYGKNNRPSGISSRFSGSQSGNTATLTITGAQAEDEAVYYCNSRDSSGNHVVFGGGTKLTVLGGDGGGGDGGGGDGGGGDGGRVTLTQSGDQTVKPGGSVTLTCTVSGGTFGTYSITWVRQAPGQGLEWMGDIVPIFGTPTLAPQYEGRVTISADLATRTVTVTISDLQPEDTAVYYCAKRGSYYGRGGWFDPWGRGTRVTVEAYPYDVPDYA</t>
  </si>
  <si>
    <t>MADYKDHDGDYKDHDIDYKDDDDKPIQLTQSPSSVEANVGDKVVITCRASQSISSYLNWYQQKPGKAPKLLIYGASDLQSGVSSRFSGSGSGTNYTLTISSLTADDFAVYYCQQYDSAPSTFGQGTTVKEKGGDGGGGDGGGGDGGGGDGGAVTLTESGGGTVAPGGSVTLSCQASGFTFSSYAMSWVRQAPGKGLEWVSIIGTDGDDVQYHPSVAGRFTISRDNANSTAYLNMSDLQPEDTAVYYCAKAEASFDYWGQGTTLTVEAYPYDVPDYA</t>
  </si>
  <si>
    <t>MADYKDHDGDYKDHDIDYKDDDDKVTMTQSPSSVTTNVGDTVTFTCKASQDVIAAVAWYQQKPGQSPELLIYSASYRYTGVSSRFQGSGSGTDYTLTITSVTADDEAVYYCQQHYSTPWTFGGGTTLTIAGGDGGGGDGGGGDGGGGDGGVESGESVVAKGSSVTLSCTFTGFSNIKDFYMHWVKQRPEQGLEWIGWIDPENGDTELAPKYQGRATLSADPSTNTAYLTLSNLTEEDTAVYFCNAHTFLHGNSEPMDYWGQGVTLTVVYPYDVPDYA</t>
  </si>
  <si>
    <t>MADYKDHDGDYKDHDIDYKDDDDKVTMTQSPSSLTTNVGDTVTFTCKASQDVIAAVAWYQQKPGQSPELLIYSASYRYTGVPSRFQGSGSGTDYTLTITSVTADDEAVYYCQQHYSTPWTFGGGTTLTIAGGDGGGGDGGGGDGGGGDGGKRQLTQSGDVTVAEGGSVTLSCKASGFNIKDYYMHWVKQRPEQGLEWIGWIDPENGDVELNPKYVGRATLSADTEKNTAYLTLSNLTKEDTAVYFCNAHYGTSQGAMDYWGQGTRVTVVYPYDVPDYA</t>
  </si>
  <si>
    <t>MADYKDHDGDYKDHDIDYKDDDDKPVVLTQSPATLTAKLGEEVTITCSADSSVSSSYLNWYQQKSGASPKPLIHRTSNLASGVSSRFSGSGSGTNFSLTISSVTADDEAVYYCQQWSGYPFIFTFGSGTTLVIEGGDGGGGDGGGGDGGGGDGGPVTLTESGGGTVAPGGSVTLTCNASGFTFNIYAMNWVRQAPGKGLEWVARIRSKSNNYATYYAPEYEGRFTISRDDSKNKLYLDMRDLRPEDTATYYCVRHGNYYFDYWGQGTLLTVEAYPYDVPDYA</t>
  </si>
  <si>
    <t>MADYKDHDGDYKDHDIDYKDDDDKMVQLTQSPAVLEVNLGEAATLTCRSSQSLVHSNGNTYLHWYLQKPGQSPKLLIYKVSNRFSGVSSRFSGSGSGTNFTLNISEVQPEDLGTYFCSQSTHVPLTFGAGTQLVLKGGDGGGGDGGGGDGGGGDGGTPTLTESGGGRVAPGGSVTLSCKASGFTFSSFGMHWVRQVPEKGLEWVAYISSGSSTVYYNPAVEGRFTISRDNANSTAYLHMSDLQPEDTAVYYCASNQSPTGFAYWGQGTLVTVEAYPYDVPDYA</t>
  </si>
  <si>
    <t>MADYKDHDGDYKDHDIDYKDDDDKMYVLTQPASVSVAPGATATLTCGGTNIGDISVHWYQQRPGQAPLVVVYDDSDRPSGIPSRFSGSVSGNTATLTISDVRATDEAVYYCQVWDDSINAYVFGTGTKLTVEGGDGGGGDGGGGDGGGGDGGPESLTESGGGTFAPGSSVTLTCTASGFTFRDHWMSWVRQAPGKGLEWVADINGDSILTRYNPEVQGRFTISRDNANSTLYLNMSNLTAADTATYFCARDFHRGYGWHFDLWGRGTQVTVAAYPYDVPDYA</t>
  </si>
  <si>
    <t>MADYKDHDGDYKDHDIDYKDDDDKMMVLTQPSSVSVAPGATAVLTCGGTNIGDISVHWYQQRPGQAPLVVVYDDSDRPSGIPARFSGSVSGNTATLTISDVQPTDEAVYYCQVWDDSINAYVFGTGTRLTVLGGDGGGGDGGGGDGGGGDGGPESITESGGGTVAPGGSVRLSCTFSGFTFRDYWMSWVRQAPGKGLEWVADINQDGSAVRYAPRFQGRFTISRDNANSTSYLDMRDLTPEDTAVYYCARDLIYGFGWHFDLWGRGTQLTVEAYPYDVPDYA</t>
  </si>
  <si>
    <t>MADYKDHDGDYKDHDIDYKDDDDKSYVLTQPASVSVAPGGTATLTCGGTNIGDISVHWYQQRPGQAPLVVVYDDSDRPSGISSRFSGSVSGNTATLTISDVQPEDEAVYYCQVWDDSINAYVFGTGTQLTVLGGDGGGGDGGGGDGGGGDGGPESLTESGGGTFAPGSSVTLTCTASGFTFRDYWMSWVRQAPGKGLEWVADIKQDGSDVRYASSVQGRFTISRDNSKSTSYLNMSNLTAEDTAVYYCARDFSRGSGWHFDLWGRGTTVTVAAYPYDVPDYA</t>
  </si>
  <si>
    <t>MADYKDHDGDYKDHDIDYKDDDDKSYVLTQPASVSVAPGETAVLTCGGTNIGDISVHWYQQRPGQAPLVVVYDDSDRPSGVSSRFSGSVSGDTATLTIRDVRPEDEAVYYCQVWDDSINAYVFGTGTRLTVLGGDGGGGDGGGGDGGGGDGGPRSLTESGGGTVAPGSSARLTCTASGFTFRDYWMSWVRQAPGKGLEWVADIKQDGSDVTYAPSIQGRATISRDNANNTLYLDLSDLTAADTAVYYCARDSSRGSGSSSDLWGRGTLLTVAAYPYDVPDYA</t>
  </si>
  <si>
    <t>MADYKDHDGDYKDHDIDYKDDDDKMVEMTQSPKVLEVELGEPATITCKSSQSLLYSNGKTYLNWLLQRPGQSPKRLIYLVSKLDSGVSSRFVGSGSGTDFTLTITEVQEEDLGVYYCVQGTHFPTFGVGTKLVLKGGDGGGGDGGGGDGGGGDGGAPTLTESGGGKVAPGGSVTLSCQASGFTFSSFGMHWVRQAPEKGLEWVAYINSGSSTIEYAPSVEGRFTISRDNANSTLYLNMTDLQPEDTAVYYCARGNNPGTGYYYSMDYWGQGTLVTVEAYPYDVPDYA</t>
  </si>
  <si>
    <t>MADYKDHDGDYKDHDIDYKDDDDKMVVMTQSPAVLEVRLGEPATITCKSSQSLLYSNGKTYLNWLLQRPGQSPKRLIYLVSKLDSGVSSRFVGSGSGTDFTLTITEVRPEDLGVYYCVQGTHFPTFGGGTQLVEAGGDGGGGDGGGGDGGGGDGGTPTLTESGGGRVAPGGSVRLTCKASGFTFSSFGMHWVRQAPEKGLEWVAYISSGSSTVEYAPSIAGRATISRDNANSTAYLDLSDLQPEDTAVYYCARGNNPGTGYYYAMDYWGQGTEVVVEAYPYDVPDYA</t>
  </si>
  <si>
    <t>MADYKDHDGDYKDHDIDYKDDDDKTVTLTQSPATVEAEVGEKVTITCSASSTVNYMHWYQQKSGTSPKIWIYDTSKLASGVSSRFSGSGSGTSFSLTISSFVEEDAAVYYCQQWNSNPPTFGAGTTLLVKGGDGGGGDGGGGDGGGGDGGAVTLTESGGGTVAPGGSVTLSCTASGFTFNTYAMHWVRQAPGKGLEWVARIRSKSSNYATEYAPSVAGRFTISRDDSKSIAYLDMRDLQPEDTAVYYCVRPLKWYFDVWGTGTTLVVEAYPYDVPDYA</t>
  </si>
  <si>
    <t>MADYKDHDGDYKDHDIDYKDDDDKSPVLTQSPSSLSANVGDTVTITCRSSQSVRTNKLAWFQQKPGQPPKRLIYSASTLDFGVSSRFSGSGSGTSFTLTISSLQPEDFATYYCLGYFDSSADIVAFGGGTQVTLAGGDGGGGDGGGGDGGGGDGGEETVTESGGGTVAPGGSVTLSCKVSGFSLSSNAINWVRQAPGKGLEWVGYIAVSGNVYLAPEAQGRFTLSRDLANNTAYLNMSDLQPEDTAVYFCGKSNIWGQGTLVTVEAYPYDVPDYA</t>
  </si>
  <si>
    <t>MADYKDHDGDYKDHDIDYKDDDDKSFVVTQSPSSVEAEVGDTVTITCRSSQSVRTNRLAWFQQKPGQPPKRLIYSASTLDYGVSSRFSGSGSGTTFTLTISSLQPEDFAVYYCLGYFDSSADIVAFGGGTEVRLKGGDGGGGDGGGGDGGGGDGGAETVTESGGGTVAPGGSVTLSCKVSGFSLSSNAINWVRQAPGKGLEWVGYIAVSGNVYLAPEFQGRVTLSRDLSNNTVYLNMSNLQPSDTAVYFCGKSNIWGQGTQVTVEAYPYDVPDYA</t>
  </si>
  <si>
    <t>MADYKDHDGDYKDHDIDYKDDDDKPNVVTQSPASVEAEIGDKVTITCRSSQSVRTNKLAWFQQKPGQPPKRLIYSASTLDFGVSSRFSGSGSGTTFTLTISSLKEEDFAVYYCLGYFDSSIADIVAFGGGTEVKLKGGDGGGGDGGGGDGGGGDGGAETVTESGGGTVAPGGSVTLSCSVSGFSLSSNAINWVRQAPGKGLEWVGYIAVSGNVYLASEAQGRFTLSRDLANNTAYLNMSNLQASDTATYFCGKSNIWGQGTLVTVEAYPYDVPDYA</t>
  </si>
  <si>
    <t>MADYKDHDGDYKDHDIDYKDDDDKSVVVTQSPASVEAEVGDKVTITCRSSQSVRTNRLAWFQQKPGQPPKRLIYSASTLDFGVSSRFSGSGSGTTFTLTISSLKEEDFAVYYCLGYFDSSIADIVAFGGGTEVKLKGGDGGGGDGGGGDGGGGDGGAETVTESGGGTVAPGGSVTLSCTVSGFSLSSNAINWVRQAPGKGLEWVGYIAVSGNVYLAPQYQGRFTLSRDLANNTAYLNMSNLEASDTATYFCGKSNIWGQGTLVTVEAYPYDVPDYA</t>
  </si>
  <si>
    <t>MADYKDHDGDYKDHDIDYKDDDDKMIEMTQSPSSVEANVGDKVVITCRASQDIKNYLNWYQQKPGKAPKLLIYYSSTLLSGVSSRFSGSGSGTDYTLTISSLQPEDFAVYYCQQSITLPPTFGCGTTVRLKGGDGGGGDGGGGDGGGGDGGKVTLTESGGGTVAPGGSLTLSCQASGFTFSDYAMSWIRQAPGKCLEWVSSINIGATYIEYHPSVAGRFTISRDNANSTSYLDMRDLQPEDTAVYYCARPGSPYEYDKAYYSMAYWGQGTTVTVTAYPYDVPDYA</t>
  </si>
  <si>
    <t>MADYKDHDGDYKDHDIDYKDDDDKMIQLTQSPSSLTAALGDTVVLTCRASGNIHNYLSWYQQKPGKVPKLLIYSAKTLADGVSSRFSGSGSGTNYTLTISALEAEDVAVYYCQHFWSSIYTFGCGTTLTLAGGDGGGGDGGGGDGGGGDGGTPTLTQSGDITAKPGSSVTITCTVSGFNNKDTFFQWVRQAPGQCLEWMGRIDPANGFTVLSPQYQGRLTLTYDASTSTATLTLSNLQPEDTAVYYCARWDTYGAAWFAYWGQGTLVTVEAYPYDVPDYA</t>
  </si>
  <si>
    <t>MADYKDHDGDYKDHDIDYKDDDDKPVVMTQSPSSLTVALGEPATINCKSSQSLLHSDGKTYLYWYLQKPGQSPQLLIYEVSSRFSGVSSRFSGSGSGTDFTLNISSVQPEDEGVYYCMQGIHLPYTFGQGTTLSIAGGDGGGGDGGGGDGGGGDGGAIQLTESGPTKVKPGETLKLTCTVSGGSISSYYWSWIRQPPGKGLEWIGYIYYSGSTALNPKYADRVTLSVDASNNQFSLSLDNVTPEDTATYYCARDAFDVWGQGLQVVVEEYPYDVPDYA</t>
  </si>
  <si>
    <t>MADYKDHDGDYKDHDIDYKDDDDKMIQMTQSPSSLEAEVGDKVVLTCRASQSVSSAVAWYQQKPGKAPKLLIYSASSLYSGVSSRFSGSKSGNLYTLTIESLQPEDFATYYCQQSSYSLITFGQGTEVRLKGGDGGGGDGGGGDGGGGDGGPVTLTESGGGTVAPGGSVTLSCKCSGFNLSYYSMHWVRQAPGKGLEWVASISPYYGYTSYNPAIEGRATISADLSKNTAYLHLSDLQPEDTAVYYCARGGAYYFGYYGSGSYAMDYWGQGTLLTVEAYPYDVPDYA</t>
  </si>
  <si>
    <t>MADYKDHDGDYKDHDIDYKDDDDKMVQMTQSPLSLEAEVGDTVTLTCRASQSVSSAVAWYQQKPGKAPKLLIYSASSLYSGVSSRFSGSKSGNTYTLTISSLQPEDFATYYCQQGAWSGGHLITFGQGTEVRLKGGDGGGGDGGGGDGGGGDGGAVTLTESGGGTVAPGGSVTLSCQASGFNLSYSSMHWVRQAPGKGLEWVAYISPYYGYTAYAPSVEGRFTISADTSKNTAYLHMSDLQPEDTAVYYCARGWAYYYGYWGPSGLDYWGQGTLLTVEAYPYDVPDYA</t>
  </si>
  <si>
    <t>MADYKDHDGDYKDHDIDYKDDDDKMVQMTQSPLELEANVGDKVVLTCRASQSVSSAVAWYQQKPGKAPKLLIYSASSLYSGVSSRFSGSRSGNTYTLTISSLQPEDFATYYCQQHYYYSPWPITFGQGTLVRLKGGDGGGGDGGGGDGGGGDGGTVTLTESGGGTVAVGGSVTLSCKASGFNLYSYYIHWVRQAPGKGLEWVASISPYYSSTWYAPEVEGRFTISADVSNNTAYLHMSDLKPEDTATYFCARSSYSYAGMDYWGQGTELVVEEYPYDVPDYA</t>
  </si>
  <si>
    <t>MADYKDHDGDYKDHDIDYKDDDDKTVQMTQSPSSVEANVGDTVTLTCRASQSVSSAVAWYQQKPGKAPKLLIYSASSLYSGVSSRFSGSKSGNTYTLTISSLQPEDFAVYYCQQWSFGPITFGQGTEVRLKGGDGGGGDGGGGDGGGGDGGAVTLTESGGGTVAPGGSVTLSCKASGFNISYYSMHWVRQAPGKGLEWVASIYPYSSSTEYAPSVAGRFTISVDTSNNTAYLDMRDLQPEDTAVYYCARSSAMDYWGQGTLLTVEAYPYDVPDYA</t>
  </si>
  <si>
    <t>MADYKDHDGDYKDHDIDYKDDDDKMVQMTQSPSSLEANIGDKVVLTCRASQSVSSAVAWYQQKPGKAPKLLIYSASSLYSGVSSRFSGSRSGNTYTLTIDSLEADDFATYYCQQHSYPITFGQGTQVKLKGGDGGGGDGGGGDGGGGDGGKVTITESGGGTVAPGGSVTLSCKCSGFNISYSSIHWVRQAPGKGLEWVASIYSYSGSTFYNPAVEGRFTISVDNSKNTAYLHMNDLQPEDTAVYYCARYGAMDYWGQGTEVVVEAYPYDVPDYA</t>
  </si>
  <si>
    <t>MADYKDHDGDYKDHDIDYKDDDDKTVQMTQSPSSVEANVGDKVVLTCRASQSVSSAVAWYQQKPGKAPKLLIYSASSLYSGVSSRFSGSRSGNTYTLTISSLQPEDFAVYYCQQSWYYSYPITFGQGTEVRLKGGDGGGGDGGGGDGGGGDGGAVTLTESGGGTVAPGGSLTLSCQASGFNLSYSSMHWVRQAPGKGLEWVASISSYYSYTSYHPSVEGRFEISVDVSKNTAYLNMRDLQPEDTAVYYCARYYGYGGGIDYWGQGTLVTVEAYPYDVPDYA</t>
  </si>
  <si>
    <t>MADYKDHDGDYKDHDIDYKDDDDKMTQMTQSPSSLEAEVGDKVVLTCRASQSVSSAVAWYQQKPGKAPKLLIYSASSLYSGVSSRFSGSRSGNTYTLTISSLQEEDFAVYYCQQYYYPITFGQGTEVRRKGGDGGGGDGGGGDGGGGDGGAVTLTESGGGTVAPGGSVTLSCKASGFNISSSSIHWVRQAPGKGLEWVASIYSYYGYTTYNPSVEGRFTISADTSNNTAYLNMSDLQPEDTAVYYCARYSAMDYWGQGTLVTVTAYPYDVPDYA</t>
  </si>
  <si>
    <t>MADYKDHDGDYKDHDIDYKDDDDKMVQMTQSPLSVEANVGDKVVLTCRASQSVSSAVAWYQQKPGKAPKLLIYSASSLYSGVSSRFSGSKSGNTYTLTISSLQPEDFATYYCQQYHYWYYPITFGQGTDVRLKGGDGGGGDGGGGDGGGGDGGAVTLTESGGGTVAPGGSVTLSCKASGFNIYSSSMHWVRQAPGKGLEWVASISSSSSYTTYHPSIEGRATISVDNSSNTAYLNLSDLQPEDTATYFCARAGAMDYWGQGTQLVVEEYPYDVPDYA</t>
  </si>
  <si>
    <t>MADYKDHDGDYKDHDIDYKDDDDKMIQMTQSPSSLEANVGDKVTLTCRASQSVSSAVAWYQQKPGKAPKLLIYSASSLYSGVSSRFSGSKSGNTYTLTISSLQPEDFATYYCQQSAGGYPLITFGQGTEVKLKGGDGGGGDGGGGDGGGGDGGPVTLTESGGGTVAPGGSVTLSCQASGFNIYYSSMHWVRQAPGKGLEWVASISPYSSYTAYNPRVEGRFTISADTSKNTAYLDMRDLQPEDTATYFCARSFGYGWAFDYWGQGTQLVVEAYPYDVPDYA</t>
  </si>
  <si>
    <t>MADYKDHDGDYKDHDIDYKDDDDKMIQMTQSPSEVEANVGDKVTLTCRASQSVSSAVAWYQQKPGKAPKLLIYSASSLYSGVSSRFSGSKSGNTYTLTISSLQPEDFATYYCQQYSGSGHYLITFGQGTKVLLKGGDGGGGDGGGGDGGGGDGGAVTLTESGGGTVAPGGSVTLSCKASGFNIYSSSMHWVRQAPGKGLEWVASISSSSSYTDYNPAVEGRFTISRDDSSNTSYLDMRDLQPEDTAVYYCARGYWYYWAWWASAMDYWGQGTTLTVEDYPYDVPDYA</t>
  </si>
  <si>
    <t>MADYKDHDGDYKDHDIDYKDDDDKMVQMTQSPLSLEANVGDKVVLTCRASQSVSSAVAWYQQKPGKAPKLLIYSASSLYSGVSSRFSGSRSGNTYTLTIESLQEEDFAVYYCQQSYVSPITFGQGTTVSRKGGDGGGGDGGGGDGGGGDGGSVTLTESGGGTVAPGGSVTLSCKASGFNISSYYIHWVRQAPGKGLEWVASISSYYSSTSYHPSIEGRATISVDVSNNTAYLHLSNLQPEDTAVYYCARVSYGHAYVGYSSGMDYWGQGTTLTVEAYPYDVPDYA</t>
  </si>
  <si>
    <t>MADYKDHDGDYKDHDIDYKDDDDKMIQMTQSPSSIEANVGDKVVITCRASQSVSSAVAWYQQKPGKAPKLLIYSASSLYSGVSSRFSGSRSGNTYTLTIESLQEDDFAVYYCQQSYYWVSPFTFGQGTEVKLKGGDGGGGDGGGGDGGGGDGGAVTLTESGGGKVKPGGSITLSCKASGFNLYYSSIHWVRQAPGKGLEWVASIYPYSGSTYYNPSVEGRFTISADVSKNTAYLHMSNLQPEDTAVYYCARSYGYAMDYWGQGTEVIVEDYPYDVPDYA</t>
  </si>
  <si>
    <t>MADYKDHDGDYKDHDIDYKDDDDKMVQMTQSPSSVEAEVGDKVVITCRASQSVSSAVAWYQQKPGKAPKLLIYSASSLYSGVSSRFSGSRSGNTYTLTIESLQEDDFAVYYCQQWGYSHSHLITFGQGTEVKRKGGDGGGGDGGGGDGGGGDGGPVTLTESGGGTVAPGGSVTLSCKASGFNISYSSIHWVRQAPGKGLEWVASISPYYGSTWYNPAIEGRATISADTSKNTAYLNLSDLKPEDTAVYYCARSHFGALDYWGQGTELVVKEYPYDVPDYA</t>
  </si>
  <si>
    <t>MADYKDHDGDYKDHDIDYKDDDDKMIQMTQSPSSLEANVGDTVTLTCRASQSVSSAVAWYQQKPGKAPKLLIYSASSLYSGVSSRFSGSKSGNTYTLTISSLQPEDFATYYCQQWSHYLITFGQGTKVTLKGGDGGGGDGGGGDGGGGDGGEVTLTESGGGTVAPGGSVTLSCKASGFNLYYYSMHWVRQAPGKGLEWVASISPSYGYTVYNPSVEGRFTISADVSNNTAYLDMRDLQPEDTAVYYCARSSFYYYALDYWGQGTTVTVEAYPYDVPDYA</t>
  </si>
  <si>
    <t>MADYKDHDGDYKDHDIDYKDDDDKSVVMTQSPAVLDLRVGERAVLHCRASQIISSNYLAWYQQQPGQAPRLLIYGASSRATGVPSRFSGSGSGTDFTLTISSLQPEDFATYYCQQYGTSPRTFGQGTLLREAGGDGGGGDGGGGDGGGGDGGTPTLTESGGGTVAPGGSVTLSCQFSGFTFSSYWMHWVRQAPGKGLVWVSRINSDGSDVELHPDVEGRFTVSRDNANSTLYLHMSDLQPEDTAVYYCTRGRSYGFFDYWGQGALLTVAYPYDVPDYA</t>
  </si>
  <si>
    <t>MADYKDHDGDYKDHDIDYKDDDDKTITLTQSPASLSVALGEEAVITCKSSQSVLYSSNNKNYLAWYQQKPGQPPKVLIYWASTRESGVPSRFSGSGSGTDFTLTISSVQPEDVAVYYCQQYYSPPLTFGGGTTLSIAGGDGGGGDGGGGDGGGGDGGAVTLTESAGGTVAPGSSFTLSCTASGFTFSTYGMHWVRQAPGKALEWVAVIWFDGNNVWYNSSIEGRATISKDNANNTSYLHLSDLQPEDTAVYYCARDWWEAGCRPCYFFDYWGQGSLLTVAAYPYDVPDYA</t>
  </si>
  <si>
    <t>MADYKDHDGDYKDHDIDYKDDDDKTITMTQSPATLAVNVGETAVLSCRASQSVGANLAWYQQKPGQAPRLLIYSASTRATGVPSRFSGSGSGTSYTLTISSLQPEDYATYYCQQYNNWPRTFGQGTQVVLAGGDGGGGDGGGGDGGGGDGGPVTLTESGGGRVAPGGSVTLSCKASGFTFSDYWMSWVRQAPGKGLEWVANINQDGSAVRYNPAVEGRFTISRDNTNSTLYLDMRDLQPEDTAVYFCAKDAHYYDRNRNNYYYYFDFWGQGTEVVVEAYPYDVPDYA</t>
  </si>
  <si>
    <t>MADYKDHDGDYKDHDIDYKDDDDKTITLTQSPASLAVALGETAVINCKSSQSVLYSSNNKNYLAWYQQKSGQPPKLLIYWASTRESGVPSRFSGSGSGTDFTLTISSVTADDVAVYYCQQYYSTPLTFGGGTTLTIAGGDGGGGDGGGGDGGGGDGGTITLTESGPTEVAPGSTLNLTCTVSGGSISSGNYYWSWIRQPAGKGLEWIGRMSSSGSTQLNPAYADRVTLSQDTANNQVSLSIANVTTEDTAVYYCARESGSSWQNHYYYYGMDVWGQGLTVTVLAYPYDVPDYA</t>
  </si>
  <si>
    <t>MADYKDHDGDYKDHDIDYKDDDDKMIQMTQSPASLAVALGETAVINCKSSQSLLYNSNNKNYLTWYQQKPGQPPKLLIYWASTRESGVSSRFSGSGSGTDFTLTISSVQASDVAVYYCQQYYSSPLTFGGGTTLSIAGGDGGGGDGGGGDGGGGDGGPVTLTESGGGTFAPGGSVTLSCSASGFTFRNYAMSWVRQAPGKGLEWVSGISSDGNVFLNPAVEGRFTPSVDYSSSTAYLDMTDLQPEDTAVYYCAKESGRWGGGTLYGAHYWGQGTPVTVEAYPYDVPDYA</t>
  </si>
  <si>
    <t>MADYKDHDGDYKDHDIDYKDDDDKMIQMTQSPLELPVRVGEPATITCRSSQSLLHRSGHKYLHWYLQRPGQSPQVLIYLGSNRASGVPSRFSGSGSGTDFTLTISEVQPEDEGVYYCMQTLQTPWTFGQGTRLTLVGGDGGGGDGGGGDGGGGDGGPVTLTQSGDQTVKPGESVTISCTGSGYRFSDYNVHWVRQAPGQGPEWIGRISPNSGGTELHPAYQGRVTLSYDSSTSTAYMTLSGLEASDTAVYYCVRGHCDGTTCSRAYWGQGTLVTVAAYPYDVPDYA</t>
  </si>
  <si>
    <t>MADYKDHDGDYKDHDIDYKDDDDKTIQLTQSPSSLSVALGETAVITCKSSESLLYDSNNKNYLAWYQQKPGQPPKLLIYWASTRESGVDSRFSGSGSGTDFTLTISSLQPDDVAVYHCQQYFSTPWTFGQGTTLSIAGGDGGGGDGGGGDGGGGDGGAVSLTQSGDQTVAPGGSVTLSCTASGYTFTGYYLHWVRQAPGQGLEWMGWVNPRSGGTWQPSRYAGRLTLSFDQSTNTAYLTLSGLEASDTAVYYCAVGRIPDVTAFDIWGQGTRVTVTAYPYDVPDYA</t>
  </si>
  <si>
    <t>MADYKDHDGDYKDHDIDYKDDDDKSIQLTQSPSSLAVALGETAVINCKSSQSVFSRDNNKNYLAWYQHKSGQPPKLLFFWASSRESGVSSRFSGSGSGTDFTLTINNVQPEDVAVYYCQHYFNTPHNFGQGTTLTIAGGDGGGGDGGGGDGGGGDGGAVTLTESGDVTVKPGESVTLSCTHSGYIFSDYWTAWVRQLPGKGLQWMGIIYSGDSDTLLNPEVEGRITLSVDQSKSTSYLSFDSVEEEDTGVYYCARLDARVDAGWQLDSWGQGTRLTVEAYPYDVPDYA</t>
  </si>
  <si>
    <t>MADYKDHDGDYKDHDIDYKDDDDKTIQMTQSPSSLSVALGETATITCESSQTLLYSSNEKNYLAWYQQKPGQPPKLLISWASTPESGVDSRFSGSGSGTKFTLTISSVTADDVAVYYCQQYYNSPYTFGQGTTLSIAGGDGGGGDGGGGDGGGGDGGAPTLTQSGDVTVKPGESVTLSCKGSGYSFTNYWIGWVRQMPGKGLEWMGIIYPGDSDTVYAPEYEGRVTLSADTSTSTAYLSFDSVELSDTAVYYCARVGRPSKGGWFDPWGQGTKLTVEAYPYDVPDYA</t>
  </si>
  <si>
    <t>MADYKDHDGDYKDHDIDYKDDDDKMIQMTQSPASVAVALGEKVVITCESSHSLLYRSNNRNYLAWYQQKPRQPPKLLIYWASTRESGVPSRFSGSGSDTSFTLTIDSLQPEDVAVYYCQQFYTTPYTFGQGTTVTIAGGDGGGGDGGGGDGGGGDGGAPVLTESGGGTVAPGGSVTLSCTASGITFSDSYMSWIRQTPGKGLEWLSYISRSSSHTEYNPSVEGRFTISRDNSNSTLYLNMSDLQPEDTATYYCARVQTTMIEGKTKLNYFDYWGQGTQLTVEAYPYDVPDYA</t>
  </si>
  <si>
    <t>MADYKDHDGDYKDHDIDYKDDDDKPIQLTQSPSSLSAALGSQVTITCESSHSLLYRSNNKNYLAWYQQKPRQPPKLLIYWASTRESGVDSRFSGSGSDTKFTLTISSLQPEDVAVYYCQQFYTTPYTFGQGTTLSIAGGDGGGGDGGGGDGGGGDGGAVTLTESGGGTVAPGGSVTLSCTASGITFSDSYMSWIRQTPGKGLEWLSYISRSSSHTEYNPSVAGRFTISRDNANNTLYLNMSNLQPEDTAVYYCARVQTTMIEGKTKLNYFDYWGQGVLLTVEAYPYDVPDYA</t>
  </si>
  <si>
    <t>MADYKDHDGDYKDHDIDYKDDDDKTVVLTQSPSSLSVALGSQVTITCESSHSLLYRSNNKNYLAWYQQKPRQPPKLLIYWASTRESGVSSRFSGSGSDTSFTLTISSLQPEDVAVYYCQQFYTTPYTFGQGTTLSIAGGDGGGGDGGGGDGGGGDGGTLTQSAGGTVAPGGSFTLSCTFSGFTFTKAWMSWVRQTPGRGLEWLGRIKSKVDGETVEYAPRVEGRFTLSVDYSKSTAYLHMSDLQPEDTGVYYCTTLIHCDLSACLPHFWGRGTLLTVEAYPYDVPDYA</t>
  </si>
  <si>
    <t>MADYKDHDGDYKDHDIDYKDDDDKTIVLTQSPSSLSVALGETATISCKSSQSVLYSSNSENYLAWYQQKPGQPPKLLIYWASTRESGVPSRFSGSGSGTDFTLTISSLQPEDVAVYYCQQYYSTPFTFGQGTTLTISGGDGGGGDGGGGDGGGGDGGPVQLTQSGDVTVKPGESLTISCTGSGYSFSNYWIAWVRQMPGKGLECMGIIYPGDSDTIYAPEYEGRITMSADSSTSTAYLSFDSVEVSDTAVYYCARLPRTDGDNSIGYFEYWGQGTKVTVVEYPYDVPDYA</t>
  </si>
  <si>
    <t>MADYKDHDGDYKDHDIDYKDDDDKTVVMTQSPSVLELNVGEKAVLSCRASQSVSSSYLAWYQQKPGQAPRLLIYGASSRATGVPSRFSGSGSGTNFTLTIEELQPEDFATYYCQQYGTSPLTFGGGTQVVLKGGDGGGGDGGGGDGGGGDGGAPTITESGGGTVAPGGSVTLTCTFSGFTFSSYSMNWVRQAPGKGLEWVSYISSSTTTVTYAPSVAGRFTISRDNANSTAYLDMSDLQPEDTAVYYCVPAPRLGGSYTYWGQGTQVTVAYPYDVPDYA</t>
  </si>
  <si>
    <t>MADYKDHDGDYKDHDIDYKDDDDKMIQLTQSPASLSVALGEQAVINCKSSQTLLYKSNNENYLAWYQQKPGQPPKLLIYWASTRESGVDSRFVGSGSGTDFTLTITSVQPSDVAVYYCQQYFTTALTFGGGTTLSIAGGDGGGGDGGGGDGGGGDGGAETLTESGGGTFAPGSSVRLTCTASGFNFSIYEMNWVRQAPGKGLEWVSYITNRGSTVYYNPAVAGRFTISRDNANNTAYLDMRDLRPEDTAVYYCAKPRIGARVFDVWGQGTLVTVEAYPYDVPDYA</t>
  </si>
  <si>
    <t>MADYKDHDGDYKDHDIDYKDDDDKPIQLTQSPSSLSVALGEQAVITCKSSQSLLYTSNNKNYLAWYQQKPGQTPKLLIIWASTRESGVSSRFVGSGSGTDFTLTITSVQPEDVAVYYCQQYYNSPYTFGQGTTLSIAGGDGGGGDGGGGDGGGGDGGTPTLTQSGDVTLKPGESLKISCKGSGYMFLDHWIGWVRQMPGKGLEWMGIIFPEDSDVVYNPKYEGRITISADKSTNTVYLEFPSLEESDTATYYCARVSVVRKGGWFDPWGQGTLVTVEAYPYDVPDYA</t>
  </si>
  <si>
    <t>MADYKDHDGDYKDHDIDYKDDDDKVIEMTQSPASLAVALGATAVINCKSTQSLLWSANNKNYLAWYRQKPRQTPELLITWASTRESGVDSRFSGSGSGTDFTLTISSVTADDVAVYYCQQYYNSPYTFGQGTTLSIAGGDGGGGDGGGGDGGGGDGGPVVLTQSGDVTLKPGESLTISCKGSGYIFADHWIGWVRQMPGKGLEWMGIIFPGDSDIVYNPKYEGRVTLSVDNSTSTAYLSFDKLEVEDTAVYFCARVAVVRKGGWFDSWGQGTRVTVEAYPYDVPDYA</t>
  </si>
  <si>
    <t>MADYKDHDGDYKDHDIDYKDDDDKMVVLTQSPSSLSVALGETATITCKSSQSLFYSGNSKDFLAWYQQKPGQPPRLLVYWASTRDSGVPSRFSGSGSGTDFTLTISSVQPDDVAVYYCHQYHSTPLSFGGGTTLSISGGDGGGGDGGGGDGGGGDGGPVTLTQSGDVTVKPGESVTISCKGSGYDFASYWIGWVRQMPGKGLEWVGIIYPDDSDTVLNPKYEGRVTLSVDLSTSTAYLSFSEVEKEDTGVYYCARRDRNCSGTTCYPRWFDSWGQGTKLTVEEYPYDVPDYA</t>
  </si>
  <si>
    <t>MADYKDHDGDYKDHDIDYKDDDDKPTLTQSPSPVTVKEGGTAVINCQASQNVYGDNYLAWYQQKPGQPPKLLIYEASKLASGVPSRFSGSGSGTNFTLTISNVQAEDEAVYYCQGEFLCTTSDCFTFGGGSQLIVEGGDGGGGDGGGGDGGGGDGGKSVTESGGRTVAPGEQVTLTCSFSGFSINSYAMIWVRQAPGEGLEWIGVIYPSGNVYYAPEAQGRFEISRDSTNVYLTIKAPTAEDTAVYYCARRDGTDKTFNIWGPGTTLTVEAYPYDVPDYA</t>
  </si>
  <si>
    <t>MADYKDHDGDYKDHDIDYKDDDDKATITQSPNPVTVKEGGTATINCQSSQSVYNNNDLAWYQQKPGQPPKLLIYRASKLASGVPSRFVGSGSGTNFTLTISDVKREDEAVYYCLGGYDDDADMGAFGGGSTLIVLGGDGGGGDGGGGDGGGGDGGKSLTESGGRTVAPGEPVTLTCTVTGIDLSRYAMSWVRQAPGKGLEWIGVINSSGAVYYNAAAQGRFELSRTSTQVLLTIRAPTAEDTAVYYCARWTYDDYGDFQGFNIWGPGTLLTVEAYPYDVPDYA</t>
  </si>
  <si>
    <t>MADYKDHDGDYKDHDIDYKDDDDKVSITQSPSPVTVYEGGTAVINCQASQSVYNSDRLAWFQQMRGQPPKLLIYDVSKLASGVPSRFSGSGSGTSFTLTISNVQPEDEAVYYCLGGYDCSSAECNVFGGGSTLIVLGGDGGGGDGGGGDGGGGDGGKSLTESGGQKVKPGEAVTLTCTATGIDLSRDTMIWVRQAPGEGLEWIGSIYTDSGNTCYASSTNGRFTISKTSSTTVSLTISNPTKEDTAVYYCARNFSVWGPGTLLTVEEYPYDVPDYA</t>
  </si>
  <si>
    <t>MADYKDHDGDYKDHDIDYKDDDDKMIQMTQSPSSVTAELGETVTLTCQASQDIGNWLAWYQQKPGKSPQLLIYGATSLADGVSSRFSGSKSGNTYSLTISSVQEEDLGVYYCLQAYNTPWTFGGGTTLTLKGGDGGGGDGGGGDGGGGDGGAITLTESGGGKVKPGESVTLSCKASGFTFSNYGMHWIRQAPKKGLEWIAMIYYDSSKVFYNPSIEGRFTISRDNSNNTSYLHMNNLKKEDTAVYYCAVPTSHYVVDVWGQGVELVVEDYPYDVPDYA</t>
  </si>
  <si>
    <t>MADYKDHDGDYKDHDIDYKDDDDKMIELTQSPSVLEVNLGEKAVIHCRSSQSIVHSNGNTYLEWYLQKPGQSPKLLIYKVSNRFSGVSSRFSGSGSGTDFTLTIEEVQAEDLGTYYCFQGSHVPWTFGGGTELVLKGGDGGGGDGGGGDGGGGDGGAVTLTESGGATVAPGGSVTLSCKFSGFTFRSYGMSWVRQTPDKRLEWVATISGGGSYVLYPDSVAGRFTISRDNSNSTAYLNMSNLEASDTAVYYCAVSYDGAMDYWGQGTTLTVEAYPYDVPDYA</t>
  </si>
  <si>
    <t>MADYKDHDGDYKDHDIDYKDDDDKTIVLTQSPSVLEVNLGESATLNCRSSQSIVHSNGNTYLEWYLQKPGQSPKLLIYTVSNRFSGVSSRFSGSGSGTNFTLNISEVQEEDLGTYYCFQGSHVPWTFGGGTELVLKGGDGGGGDGGGGDGGGGDGGAPTLTESGGATVKPGGSVTLSCKASGFTFRSYGMSWVRQTPDKRLDWVATISSGGNYVEYPPEVAGRFTISRDNSNSTSYLNMSNLQPEDTAVYYCASSYSGAMDYWGQGTQLTVEEYPYDVPDYA</t>
  </si>
  <si>
    <t>MADYKDHDGDYKDHDIDYKDDDDKTVVLTQSPSVLEVNLGESATITCRSSQNIVHSNGNTYLEWYLQKPGQSPKLLIYKVSNRFSGVSSRFSGSGSGTNFTLNISEVEEEDLGTYYCFQGTLVPWTFGGGTELVLKGGDGGGGDGGGGDGGGGDGGAVTLTESGGATVAPGGSVTLSCKFSGFTFSSYGMSWVRQTPDKRLEWVATISSGGTYVEYPPSVAGRFTISRDNSNSTAYLNMTDLQPEDTAVYYCATSYDGAMDYWGQGTTLTVEEYPYDVPDYA</t>
  </si>
  <si>
    <t>MADYKDHDGDYKDHDIDYKDDDDKMVELTQSPSVLEVNLGEKAVIHCRSSQSIVHSNGNTYLEWYLQKPGQSPKLLIYKVSNRFSGVSSRFSGSGSGTDFTLTIEEVQEEDLGTYYCFQGSLVPWTFGGGTELVLKGGDGGGGDGGGGDGGGGDGGAVTLTESGGATVAPGGSVTLSCKFSGFTFSSYGMSWVRQTPDKRLEWVATISSGGTYTLYPDSVAGRFTISRDNANSTAYLNMSNLEASDTAVYYCAPSYDGAMDYWGQGTTLTVEAYPYDVPDYA</t>
  </si>
  <si>
    <t>MADYKDHDGDYKDHDIDYKDDDDKMVQVTQPDKVVEANVGDKVVLTCKASQNVGTAVAWYQQKPGQSPGLLIYSASIRYTGVPSRFVGSGSGTDYQLTIEDLQEEDLATYFCQQFRTYPYTFGGGTQLVLKGGDGGGGDGGGGDGGGGDGGAPVLTESGGGTVAPGGSVRLTCTASRFIFSNYWMNWVRQSPEKGLEWVAQIRLKSDNYATYYHPDIEGRATISRDDSKNTSYLDLRDLQPEDTGVYYCTGGTTYWGQGTQLTVEAYPYDVPDYA</t>
  </si>
  <si>
    <t>MADYKDHDGDYKDHDIDYKDDDDKMVQMTQSASVLETRVGDTVTLTCKASQNVGTAVAWYQQRPGHSPKLLIYSASRRFSGVPSRFSGSGSGTDYSLTITDVQPEDFATYFCQQFSTYPYTFGVGTLLRERGGDGGGGDGGGGDGGGGDGGTPKLTESGGGTVAPGGSVTLTCTASEFTFSNYWMNWIRQSPEKGLEWVAQIRLKSDNYATYYHPDVEGRFTISVDYSNNTSYLHMENLQPEDTGVYYCTGGTSYWGQGTTLVVEAYPYDVPDYA</t>
  </si>
  <si>
    <t>MADYKDHDGDYKDHDIDYKDDDDKMVVMTQSPKVLEVELGEPATITCKSSQSLLDSDGKTYLNWLLRRPGQSPKRLIYLVSKLDSGVSSRFVGSGSGTDFTLTITEVQPEDLGVYYCWQGTHFPWTFGGGTELVLRGGDGGGGDGGGGDGGGGDGGAVVLTQSGDVTAKEGSSVTLSCKGSGFNIKDYYMYWVKQRPEQGLEWIGWIDPENGDVWLAPQYQGRATLSADTETQTAYLTLSNLTAEDTAVYFCNAWRARATNSALDYWGQGTRVTVLPYPYDVPDYA</t>
  </si>
  <si>
    <t>MADYKDHDGDYKDHDIDYKDDDDKAVQLTQSPSVLEVNLGESATLTCRSSQSLVHANGNTYLHWFLQKPGLSPKLLIYKVSNRFSGVPSRFSGSGSGTNFTLSISELTADDLGVYFCSQSTHVPFTFGSGTTLVLKGGDGGGGDGGGGDGGGGDGGKVTLTQSGDVTAKPGESVTLSCKGSGYTFTDYEMYWVKQTPVHGLEWIGAIDPETGDVVYNPKYVGKATLSADAATSTAYLTLSNLTPEDTAVYYCIRQYGNWFPYWGQGTKVTVEEYPYDVPDYA</t>
  </si>
  <si>
    <t>MADYKDHDGDYKDHDIDYKDDDDKMIELTQSPSSVTAEVGEKVTFTCKSSQSLLNSSTQKNYLAWYQQKPGQSPKLLVYFASTRESGVPSRFVGSGSGTDFTLTIESVEESDEATYFCQQHYSTPYTFGGGTKLTIKGGDGGGGDGGGGDGGGGDGGEVKLTQSGDVTAKPGESVTLSCKASGYTFIDYEMNWVKQTPVHGLEWIGAIDPENGGTWYNPKYEGRATLSADTATSTAYLTLKNLTEEDTAVYYCSGPHFDYWGQGTKLTVVAYPYDVPDYA</t>
  </si>
  <si>
    <t>MADYKDHDGDYKDHDIDYKDDDDKMVELTQSPSVLEVNLGEEAVINCRSSQSIVHSNGNTYLEWYLQKPGQSPKLLIYKVSNRFSGVSSRFSGSGSGTDFTLRISEVTEDDLGTYYCFQGSHVPPTFGGGTQLVLKGGDGGGGDGGGGDGGGGDGGAVTLTQSGDVTVKPGESVTLTCTGSGYTFTDYYMKWVKQSHGKSLEWIGDIDPNNGGVRYNPKYEGKATLSVDNSTQTAYLTLSNLTKEDTAVYFCARSAGFGDSFSFWGLGTKVTVEEYPYDVPDYA</t>
  </si>
  <si>
    <t>MADYKDHDGDYKDHDIDYKDDDDKMVELTQSPSVLEVNLGEEAVINCRSSQNIVHSNGNTYLEWYLQKPGQSPKLLIYKVSNRFSGVSSRFSGSGSGTDFTLRISEVVEEDLGRYFCFQGSHVPPTFGGGTELVLKGGDGGGGDGGGGDGGGGDGGAVTLTQSGPTTVKPGETVTLTCKGSGYTFTDYYMKWVKQSNGKSLEWIGDLDPYTGGVRYNPKYEGRATLSVDNATQTAYLTLSNLTKEDTAVYYCARSRGYGDSFAYWGQGVTVNVVEYPYDVPDYA</t>
  </si>
  <si>
    <t>MADYKDHDGDYKDHDIDYKDDDDKMVELTQSPSVLEVNLGEKAVLNCRSSQNIVHSNGNTYLEWYLQKPGQSPKLLIYKVSNRFSGVPSRFSGSGSGTNFTLTISEVQEEDLGTYFCFQGSHVPPTFGGGTQLVLKGGDGGGGDGGGGDGGGGDGGAVTLTQSGDVTVKPGETVTLSCKGSGYTFTDYYMKWVKQSHGKSLEWIGDLNPNNGGVTYNPKYEGRATLSVDQANQTAYLTLSNLTKEDTAVYYCARSAGYGDSFAYWGQGTTVTVVEYPYDVPDYA</t>
  </si>
  <si>
    <t>MADYKDHDGDYKDHDIDYKDDDDKSITLTQSPSVLEVNLGEKAVLNCRSSQNIVHSNGNTYLEWYLQKPGQSPKLLIYKVSNRFSGVSSRFSGSGSGTDFTLTIDEVTAEDLGTYFCFQGSHVPPTFGGGTELVLKGGDGGGGDGGGGDGGGGDGGAVTLTQSGDVTVKPGESVTLSCKGSGYTFTDYYMKWVKQSHGKSLEWIGDLNPKNGGVTYNPKYEGRATLSVDTATQTAYLTLSNLTKEDTATYYCARSGGYGDSFAYWGQGTKVTVEEYPYDVPDYA</t>
  </si>
  <si>
    <t>MADYKDHDGDYKDHDIDYKDDDDKSITLTQSPSVLEVNLGESATITCRSSQSIVHSNGNTYLEWYLQKPGQSPKLLIYKVSNRFSGVSSRFSGSGSGTNFTLTISSVTADDLGVYYCFQGSHVPPAFGGGTTLVLKGGDGGGGDGGGGDGGGGDGGEKRIVQSGDVTVKPGESVTLSCKYEGFNIKDDYMHWVKQRPEQGLEWIGWIDPENGDVGYNPKYVGRATLSVDTANNTAYLTLTNLTEEDTAVYYCLDFAYGYWGQGTRLTVEAYPYDVPDYA</t>
  </si>
  <si>
    <t>MADYKDHDGDYKDHDIDYKDDDDKMIQVTQSPSSVTANLGETVTFTCKSSQSVFYSSEQRNYLAWYQQKPGQSPKLLISWASTRESGVDSRFVGSGSGTDFTLTITSVTADDVAVYYCHQYLSSFTFGSGTTLSIAGGDGGGGDGGGGDGGGGDGGAVTLTESGGGTVAPGGSVTLTCQFSGFTFNTYAMNWVRQAPGKGLEWVARIRSKSNNYAVEYNPRVEGRFTISRDDSNNTLYLDMRDLRPEDTATYYCVSGGNYVPFAYWGQGTQLTVAAYPYDVPDYA</t>
  </si>
  <si>
    <t>MADYKDHDGDYKDHDIDYKDDDDKMVELTQSPATLAVELGEPATITCKSSQSLLDSDGKTYLNWLLQRPGQSPRRLIYLVSKLDSGVSSRFVGSGSGTDFTLTITSVQAEDLGVYYCWQGTHFPRTFGGGTTLTLRGGDGGGGDGGGGDGGGGDGGPVTLTQSGDVTVKPGSSVTLSCTGSGYTFTDYYVNWVKQSHGKGLEWIGLINPNNGRTRYNPAYKDRATLSVDQSTSTAYLTLSNLTEEDTAVYFCTREGGTGYWGQGTRLTVEAYPYDVPDYA</t>
  </si>
  <si>
    <t>MADYKDHDGDYKDHDIDYKDDDDKSIVLTQSPAVLEVNLGEKAVLTCRSSQSLVHSNGNTYLHWYLQKPGQSPKLLIYKVFNRFSGVSSRFSGSGSGTDFTLTIEEVEEEDLGVYFCSQSTLVPLTFGAGTQLVLKGGDGGGGDGGGGDGGGGDGGTVTLTESGGGTVAPGGSVTLSCSASGFTFSDFYMEWVRQSPGKRLEWIAASKNKANDYTTEYNPSVAGRFTISVDLANNTLYLDMRDLQPEDTAVYYCARDALGTVFAYWGQGTTLTVAAYPYDVPDYA</t>
  </si>
  <si>
    <t>MADYKDHDGDYKDHDIDYKDDDDKMIEMTQSPSSITANLGDKVTISCKSSQSLLNSRTRKNYLAWYQQKPGQSPKLLIYWASTRESGVDSRFVGSGSGTDFTLTIESVQAEDVAVYYCKQSYNLYTFGGGTTLSIAGGDGGGGDGGGGDGGGGDGGKVTLTESGPTRVAPGSTLTLTCSLSGFSLTSYGVHWVRQPPGKGLEWLVVIWSDGSTTYNPELKDRLSISQDVANSTVTLTITDLKPEDTAVYYCARQGGFITTAYYAMDYWGQGHLVTVEAYPYDVPDYA</t>
  </si>
  <si>
    <t>MADYKDHDGDYKDHDIDYKDDDDKTIVLTQSPSSLTVALGETATITCRASQSVSTSSYSYMHWFQQKPGQPPKLLIKYASNLESGVPSRFSGSGSGTNFTLTISPVTADDEAVYYCQHSWELPWTFGGGTTLTIAGGDGGGGDGGGGDGGGGDGGEVKLTQSGDVTAKPGETVTLSCKGSGYTFTDCSIHWVKQAPGEGLKWMGWINTETGESTLAPEAQGRFTLSLDQANSTAYLTISNLQPEDTAVYFCGTAYYRYDGALDYWGQGTRVTVVEYPYDVPDYA</t>
  </si>
  <si>
    <t>MADYKDHDGDYKDHDIDYKDDDDKMIEMTQSPSVLEVNLGEKAVINCRSSQSIVHSNGNTYLEWYLQKPGQSPKLLIYKVFNRFSGVSSRFSGSGSGTNFTLTIEEVTADDLGVYYCLQGSHVPYTFGGGTELVLKGGDGGGGDGGGGDGGGGDGGKVTLTQSGDVTAKPGETVTLSCKGSGYTFTNYGMNWVKQAPGKGLKWMGWINMYTGEATLAPEFEGRVTLSLDLSTSTVYLTINNLQKEDTAVYYCARGGRPDYWGQGTKVTVVEYPYDVPDYA</t>
  </si>
  <si>
    <t>MADYKDHDGDYKDHDIDYKDDDDKTITLTQSPSSLAAAPGETVTLNCSASSSISSNYLHWYQQKPGFSPKLLIYRTSNLASGVSSRFSGSGSGTNFSLTISSLQPEDVAVYYCQQGSSLPFTFGSGTTLSLAGGDGGGGDGGGGDGGGGDGGAKTITESGGGTVKPGGSVTLSCTASGFTFSNYWMNWVRQSPEKGLEWVAQIRLKSDNYATEYHPSVAGRFTISRDDSNNTSYLNMSDLQPEDTGVYYCAGYFYGGYFDVWGTGTTLVVEDYPYDVPDYA</t>
  </si>
  <si>
    <t>MADYKDHDGDYKDHDIDYKDDDDKEVVVTQPASVTTKPGETVTLSCRSSTGAVTTSNFANWVQEKPDHLFTGLIGGTNNRAPGIPERFSGSLSGDSAVLTITGVQPEDEATYFCALWYSNLWVFGGGTKLTVEGGDGGGGDGGGGDGGGGDGGPVRLEQSGDVVAKPGETVTLSCKGSGYTFTHYWMHWIKQRPGQGLEWIGYIYPTNDYTVYNPKYKDRATLSADLSTQTAYLTLHNLTPEDTATYYCARAGNRVFDFWGQGTRLTVEEYPYDVPDYA</t>
  </si>
  <si>
    <t>MADYKDHDGDYKDHDIDYKDDDDKSLVLTQSPLSLPVTVGEPATITCRSSQSIVHSNGNTYFEWYLQKPGQSPQLLIYKVSNRFSGVSSRFSGSGSGTNFTLNISSVQPEDVGVYYCFQGSLVPWTFGQGTTLTIAGGDGGGGDGGGGDGGGGDGGPVVLTESGGGTVKPGGSVTLSCKASGLIFRSYGMSWVRQAPGKGLEWVATINSGGTYVEYPPSVAGRFTISRDNSKSTSYLTMSDLQPEDTAVYYCANSYSGAMDYWGQGTEVVVEDYPYDVPDYA</t>
  </si>
  <si>
    <t>MADYKDHDGDYKDHDIDYKDDDDKMLTLTQSPLTLEVTLGEPATITCRSSQSIVHSNGNTYLEWYLQKPGQSPQLLIYKVSNRFSGVSSRFSGSGSGTNFTLTISSVEAEDVGVYYCFQGSLVPWTFGQGTTLTIKGGDGGGGDGGGGDGGGGDGGAPQLVESGGGTVAPGGSLTLSCQWSGLIFRSYGMSWVRQAPGKGLEWVATINSGGTYVEYPDSVAGRFTISKDNSKSTSYLNMSNLEASDTAVYYCANSYSGAMDYWGQGTLVTVAAYPYDVPDYA</t>
  </si>
  <si>
    <t>MADYKDHDGDYKDHDIDYKDDDDKMVEMTQSPLTLPVTVGEPATINCKSSQSLLDSDGKTYLNWLLQKPGQSPQRLIYLVSKLDSGVSSRFSGSGSGTDFTLTISSFQPEDVGVYYCWQGTHFPWTFGQGTTVTVKGGDGGGGDGGGGDGGGGDGGPVTLTQSGDQTVKPGETVTLSCKGSGYSLTGYTMNWVRQAPGQGLEWIGLISPYNGVTRLNPKYEGRATLSVDLSTSTSYLTLSNLQPEDTAVYYCARQGAYWGQGTLVTVEEYPYDVPDYA</t>
  </si>
  <si>
    <t>MADYKDHDGDYKDHDIDYKDDDDKSIQLTQSPASLTVALGETATITCQASQSVSSYLAWYQQKPGQPPKLLIYAASYLASGVSSRFVGSGSGTSYTLTISPVVAEDEAVYYCQQGYTRTDIDNTFGGGTKLTISGGDGGGGDGGGGDGGGGDGGAVTLTESGPSEVAPGESVTLTCTVTGIDLSTWRMNWVRQPPGKGLEWIGIIGTGGRTWLAPHAQGRFTLSKDSSTVYLTLRDVQPEDTAVYYCARLGANNNGYPLDLWGAGHTLTVLEYPYDVPDYA</t>
  </si>
  <si>
    <t>MADYKDHDGDYKDHDIDYKDDDDKSIQMTQSPSSLEANVGDKVVITCQASQSVSSYLAWYQQKPGKAPKLLIYAASYLASGVSSRFSGSGSGTNYTLTISSLQEEDFAVYYCQQAYTRTDIDNTFGGGTTVTLKGGDGGGGDGGGGDGGGGDGGAVTLTESGPTVVKPGETLELTCHVSGIDLSTWRMNWIRQPPGKGLEWIGIIGTGGRTTLAPEYQGRVTLSKDTANSTVSLKIENVTPEDTAVYYCARLGANNQGYPLDLWGQGLLVEVKEYPYDVPDYA</t>
  </si>
  <si>
    <t>MADYKDHDGDYKDHDIDYKDDDDKSIQLTQSPASVEAEVGDKVVLTCQASQSVSSYLAWYQQKPGKAPKLLIYAASYLASGVSSRFSGSGSGTSYTLTIESLQEEDFAVYYCQQGYTRTDIDNTFGGGTEVKKKGGDGGGGDGGGGDGGGGDGGAVTLTESGPTRVAPGETLVLTCSVSGIDLSTWRMNWIRQPPGKGLEWIGIIGTGGRTSLAPEYQGRATLSRDTAKSQVTLTIRNVTPEDTAVYYCARLGANNAGYPLDLWGQGLLVTVEAYPYDVPDYA</t>
  </si>
  <si>
    <t>MADYKDHDGDYKDHDIDYKDDDDKMTQMTQSPASVEAEVGDKVVITCQASQSVSSYLAWYQQKPGKAPKLLIYAASYLASGVSSRFSGSGSGTSYTLTIESLQPEDFAVYYCQQAYTRTDIDNTFGGGTEVKLKGGDGGGGDGGGGDGGGGDGGAVTLTESGPTKVAPGETLVLTCSVSGIDLSTWRMNWIRQPPGKGLEWIGIIGTGGRTWLAPEYQGRATLSRDTAKSQVTLTISNVTPEDTAVYYCARLGANNAGYPLDLWGQGLLVTVEAYPYDVPDYA</t>
  </si>
  <si>
    <t>MADYKDHDGDYKDHDIDYKDDDDKMVQLTQSPSSVEANVGDKVTITCQASQSVSSYLAWYQQKPGKAPKLLIYAASYLASGVSSRFSGSGSGTSYTLTISSLQEEDFATYYCQQGYTRTDIDNTFGGGTDVKLKGGDGGGGDGGGGDGGGGDGGAVTLTESGPTRVAPGETLVLTCTVSGIDLSTWRMNWIRQPPGKGLEWIGIIGTGGRTWLAPEYQGRATLSRDTANQQVTLTISNVTPEDTAVYYCARLGANNQGYPLDLWGQGLTVTVEAYPYDVPDYA</t>
  </si>
  <si>
    <t>MADYKDHDGDYKDHDIDYKDDDDKMIEMTQSPSVLEVNLGEKAVINCRSSQSILHSNGNTYLEWYLQKPGQSPKLLICKVSNRFSGVSSRFSGSGSGTDFTLTIDEVTAEDLGVYYCFQGSHVPFTFGSGTELVLKGGDGGGGDGGGGDGGGGDGGAVTLTQESSVTVKPGGSVTLSCKGSGYTFTTYWITWVKQRPGQGLEWIGDIYPGSSIVTYNPKYKDRATLSVDTSKQTAYLTLSNLTAEDTAVYYCAREDGYDAWFAYWGQGTLVTVEPYPYDVPDYA</t>
  </si>
  <si>
    <t>MADYKDHDGDYKDHDIDYKDDDDKMIQMTQSPSSLTANLGDTVTITCHASQNINVWLSWYQQKPGNIPKLLIFEASTLYTGVSSRFSGSGSGTNYTLTISNLQEEDVAVYYCQQGQSYPWTFGGGTQLTLAGGDGGGGDGGGGDGGGGDGGRRLEQSGDVTVAPGSSVTLSCKASGFNIKDTSMHWVRQRPEQGLEWIGRIAPANGNTQYNPKYVGRATLSVDTENNTAYLTLTNLTPEDTAVYYCSGSGNYDWGQGTKLTVEYPYDVPDYA</t>
  </si>
  <si>
    <t>MADYKDHDGDYKDHDIDYKDDDDKTITLTQSPAVLELKVGEKAVLHCRASQSVSRSYLAWYQQKPGQAPRLLIYGASSRATGVPSRFSGSGSGTDFTLTIEELEPEDFAVYYCQQYGSSPWTFGQGTQVVEAGGDGGGGDGGGGDGGGGDGGAVTLTESGGGSVAEGGSRTLSCKCSGFTFSRFTMTWVRQAPGKGLEWVSAISGSGGGTWYNPAVEGRFTISRDNANNTLYLNMSNLTASDTAVYYCAKNWAPFDYWGQGTTLTYPYDVPDYA</t>
  </si>
  <si>
    <t>MADYKDHDGDYKDHDIDYKDDDDKTITLTQSPSTLALNVGETAVLNCRASQSVSSSYLAWYQQKPGQAPRLLIYGASSRATGVSSRFSGSGSGTNFTLTISELQPEDFAVYYCQQYGSSPWTFGQGTKVVLKGGDGGGGDGGGGDGGGGDGGPVVLTESGGGEVPEGGSVTLSCQASGFTFSSYAMTWVRQAPGKGLEWVSAIRSSGDRVEYHPSVEGRFTISRDNANSTAYLDMRDLRAEDRAVYYCAKNWAPFDSWGQGTLVRYPYDVPDYA</t>
  </si>
  <si>
    <t>MADYKDHDGDYKDHDIDYKDDDDKPVQLTQSPSSLEANVGDKVVITCRASQGISSALAWYQQKPGKAPKLLIYDASSLESGVSSRFSGSGSGTDYTLTIDSLQPEDFATYYCQQFKSYPRTLGQGSLLRLKGGDGGGGDGGGGDGGGGDGGAVTLTQSGDQTVALGESVTISCTGSGYTFTNYGIIWVRQAPGQGLEWMGWISAYNGKTQINPDLQGRLTLSVDQSTNTAYATLSNVTADDTAVYYCTRAHWGRFDYWGQGTLVTYPYDVPDYA</t>
  </si>
  <si>
    <t>MADYKDHDGDYKDHDIDYKDDDDKTVVLTQSPAEVSAAPGETVTITCSASSSVSYMHWYQQKSGTSPKRWIYDTSKLASGVSSRFSGSGSGTNFSLTISSFQPEDEAVYYCQQWSSNPPTFGAGTTLRLKGGDGGGGDGGGGDGGGGDGGPVTLTQPPEVEVEPGSSVTLSCTGSGYTFTSYWMHWMKQRPGRGLEWIGRIDPNSGTVEYNEKYKDRATLSVDQSSQTAYLTLSNLTADDEAVYFCARLGHYGNLYAMDYWGQGTLVRYPYDVPDYA</t>
  </si>
  <si>
    <t>MADYKDHDGDYKDHDIDYKDDDDKTVTLTQSPATLSVKVGETATLNCSASSSVSYMHWYQQKPGQAPRRWIYDTSKLASGVPSRFSGSGSGTNFTLTISSLQPEDFAVYYCQQWTSNPPNFGQGTTLVEAGGDGGGGDGGGGDGGGGDGGAPTLTQSGDVTAAPGSSVTISCTASGYTFTSYWMHWMRQAPGQGLEWIGRIDPNSGTTEYNPAYASRATLSVDTSTSTAYLTLSNLEASDEAVYYCARLGHYGNLYAMDYWGQGTRVTYPYDVPDYA</t>
  </si>
  <si>
    <t>MADYKDHDGDYKDHDIDYKDDDDKTVTLTQSPATLSVKVGETATLNCSASSSVSYMHWYQQKPGQAPRRWIYDTSKLASGVPSRFSGSGSGTNFTLTISSLQPEDFAVYYCQQWSSNPPTFGQGTTLVEAGGDGGGGDGGGGDGGGGDGGAPTLTQSGDITAALGSSVTVSCTGSGYTFTSYWMHYMRQAPGQGLEWIGRVDPNSGTTELNPAYADRATLSVDQASQTAYLTLSNLTAEDEAVYYCARLGHYGNLNAMDYWGQGTRVTYPYDVPDYA</t>
  </si>
  <si>
    <t>MADYKDHDGDYKDHDIDYKDDDDKTVTLTQSPSVLEVRVGERAVLNCSASSSVSYMHWYQQKPGQAPRRWIYDTSKLASGVPSRFSGSGSGTNFTLTIESVVPEDFAVYYCQQWSSNPPTFGQGTRLVEAGGDGGGGDGGGGDGGGGDGGAPTLTQSGDQTVAEGSSVTLSCTGSGYTFTSYWMHWMRQAPGQGLEWIGRIDPNSGTTEYNPKYKDRATLSVDQSTQTAYLTLSNVTAEDTAVYYCARLGHYSKVLAMDYWGQGTRVTYPYDVPDYA</t>
  </si>
  <si>
    <t>MADYKDHDGDYKDHDIDYKDDDDKTVTLTQSPSTLALKVGEKAVLNCSASSSVSYMHWYQQKQGQAPRRWIYDTSKLASGVPSRFSGSGSGTNFTLTIESLQPEDFAVYYCQQWSSNPPTFGQGTQLVEAGGDGGGGDGGGGDGGGGDGGAVTLTQSGDQTVAEGETVTVSCTGSGYTFTSYWMHWMRQAPGQGLEWIGRIDPNSGTTEYNPAYADRATLSVDQATQTAYLTLSNVQASDTAVYYCARLGHYGNLYATDYWGQGTLVTYPYDVPDYA</t>
  </si>
  <si>
    <t>MADYKDHDGDYKDHDIDYKDDDDKSVVLTQSPATLALRVGETAVLNCSASSSVSFMHWYQQKPGQAPRRWIYDTSKLASGVPSRFSGSGSGTNFTLTISSLTPDDFAVYYCQQWSSNPPTFGQGTRLVEAGGDGGGGDGGGGDGGGGDGGKVTLTQSGDITVAEGESVTISCTGSGYTFTRYWMHWMRQAPGQGPEWIGRIDPNSGTTEYNPAYADRATLSVDQATQTAYLTLSNVEASDAAVYYCARLGHYGNLYAMDYWGQGTRVTYPYDVPDYA</t>
  </si>
  <si>
    <t>MADYKDHDGDYKDHDIDYKDDDDKSVTLTQSPATLALRVGETAVLNCSASSSVSYIHWYQQKPGQAPRRWIYDTSKLASGVPSRFSGSGSGTNFTLTISSLTPDDFAVYYCQQWTSNPPNFGQGTRLVEAGGDGGGGDGGGGDGGGGDGGKPTLTQSGDITVAEGESVTISCTGSGYTFTSYWMHWMRQAPGQGLEWIGRIDPNSGTTEYNPAYADRATLSVDQATQTAYLTLSNVEASDTAVYYCARLGHYGNLYAKDYWGQGTRVTYPYDVPDYA</t>
  </si>
  <si>
    <t>MADYKDHDGDYKDHDIDYKDDDDKSVQLTQSPATLSVKVGETATLNCSASSSVSYIHWYQQKPGQAPRRWIYDTSKLASGVPSRFSGSGSGTNFTLTISSLQPEDFAVYYCQQWSSNPPTFGQGTTLVEAGGDGGGGDGGGGDGGGGDGGAPTLTQSGDITAAPGSSVTVSCTGSGYTFTSYWMHWMRQAPGQGLEWIGRIDPNSGTTEYNPAYASRATLSVDTSTSTAYLTLSNLEASDEAVYYCARLGHYGNLYAKDYWGQGTRVTYPYDVPDYA</t>
  </si>
  <si>
    <t>MADYKDHDGDYKDHDIDYKDDDDKMITLTQSPSSLTVEEGEPATINCKSSQSLQHTNGYNYLDWYLLKPGQSPQLLIFLTSNRASGVDSRFSGSGSGTNFTLTISEVRPEDEGVYYCMEGIQLWTFGQGTTLTIKGGDGGGGDGGGGDGGGGDGGAITLTESGPGSVAPGSTLTVTCTVSGGSINDYYWNWIRQPAGKGLEWIGRIYASGTVELNPAYADRVTLSIDTANNTFSLAISGVTAADTAVYFCARWGQVVGDYYYGMDVWGQGVTVTVAAYPYDVPDYA</t>
  </si>
  <si>
    <t>MADYKDHDGDYKDHDIDYKDDDDKMIVMTQSPSSLTVNLGEPATINCKSSQSLQHTNGYNYLDWYLLKPGQSPQLLIFLTSNRASGVSSRFSGSGSGTDFTLNISSVVAEDEGVYYCMEGIQLWTFGQGTTLTLAGGDGGGGDGGGGDGGGGDGGAVTLTESGGGTVAPGGSVTLSCKASGFTFSNHAMHWVRQAPGKGLEWVAVISYDGENVLYNPKVEGRWTISKDLANSTLYLHMSDLTPEDTATYFCARGGRRGHFTSYYLDYWGQGTQLVVEAYPYDVPDYA</t>
  </si>
  <si>
    <t>MADYKDHDGDYKDHDIDYKDDDDKMIQMTQSPSSLEANVGDTVTLTCRASQNIDKYLNWYQQIPGKAPKLLIYAASSLHSGVSSRFSGSGSGTNYSLTISSLQPEDFAVYYCQQSYSSFRTFGQGTTLSLAGGDGGGGDGGGGDGGGGDGGKVTLTESGGGTFAPGSSVRLSCKASGFTFSNHAMHWVRQAPGKGLEWVAVISYDGENVWLNPAVEGRFTPSRDLSNSTAYLDMRDLQPEDTAVYYCARGGRRGHFTSYYLDYWGQGTLVTVEAYPYDVPDYA</t>
  </si>
  <si>
    <t>MADYKDHDGDYKDHDIDYKDDDDKMVELTQSPASLEANVGDTVTLTCRASQNIDKYLNWYQQIPGKAPKLLIYAASSLHSGVSSRFSGSGSGTNYSLTISSLQPEDFAVYYCQQSYSSFRTFGQGTTLRLAGGDGGGGDGGGGDGGGGDGGAVTLTQSGDQTVAPGGSVTISCTGSGYHFADNAINWLRQAPGQRLEWMGWINIYSGNTTLAPQYQGRLSLSSDLSNNTAYLTLTDLQPEDTAVYYCARDPDSSGYYLPYFDYWGQGTLVTVEAYPYDVPDYA</t>
  </si>
  <si>
    <t>MADYKDHDGDYKDHDIDYKDDDDKTIELTQSPSSLTLNLGETATINCKSSQSVFYNSNNKNYLAWYQQKPGQPPKLLMYWASTRESGVSSRFSGSGSGTDFTLTISDVQAEDVAVYYCQQFYSSPLTFGGGTQLSLKGGDGGGGDGGGGDGGGGDGGAVQLTQSGDQTAAPGSSVTISCTGSGYHFADNAINWLRQAPGQRLEWMGWINIYSGNTELSPEVQGRLSLSVDQANSTAYLTLSGLEPSDTAVYYCARDPDSSGYYLPYFDYWGQGTLVTVTAYPYDVPDYA</t>
  </si>
  <si>
    <t>MADYKDHDGDYKDHDIDYKDDDDKSIQVTQSPSSLTLNLGETAVINCKSSQSVFYNSNNKNYLAWYQQKPGQPPKLLMYWASTRESGVSSRFSGSGSGTDFTLTISDVQEEDVAVYYCQQFYSSPLTFGGGTTLSIAGGDGGGGDGGGGDGGGGDGGTITLTESGPTVVAPGSTLVLTCTVSGGSVNSYYWTWIQQSPGKGLEWLGRIYIAGRTELNPRLKDRLELSVDTANNQITLTLRDVTPEDTAVYYCARWGAESGDYYYGVDVWGPGLQVTVQAYPYDVPDYA</t>
  </si>
  <si>
    <t>MADYKDHDGDYKDHDIDYKDDDDKPIQMTQSPSVLPVRVGEPATINCKSSEGLLHSNGYTYLDWYLQKPGQAPQLLIFLASNRAAGVPSRFSGSGSGTDFTLNISEVRPEDVGVYYCMQAIQSPWTFGPGTTLVEAGGDGGGGDGGGGDGGGGDGGAVQLTESGPTRVRPGETLTLTCQISGDSVFSNSAAWNWIRQSPSRGLEWLGRTYYRSKWDVELNPRYADRLTITADPANNSVSLTLENVTPEDTAVYYCAREVAYCGGDCYSVSFDYWGQGLLVTVEAYPYDVPDYA</t>
  </si>
  <si>
    <t>MADYKDHDGDYKDHDIDYKDDDDKTITMTQSPKELPVEVGEPATINCRSSQSLLQSNGYTYLDWYLQKPGQSPQLLIYLGSNRASGVSSRFSGSGSGTNFTLNISSVQPEDVGVYYCMQALQTPLTFGGGTTLTIKGGDGGGGDGGGGDGGGGDGGSIVLTESGPTVVRPGETLVLTCSVSTTSLRSYFWSWIRQPPGKGLEWIGYVYYSGSTRLNPAYADRVTLTIDPSTLTFSLELRDVTPEDTAVYFCARGVPAETDARDFPPYYFDHWGQGLLVRVEAYPYDVPDYA</t>
  </si>
  <si>
    <t>MADYKDHDGDYKDHDIDYKDDDDKTIQLTQSPSSITANLGETVTFTCQASQDIRYYLNWYQQKPGKAPKLLIYDVSNLDTGVSSRFSGSGSGTTYTFTISSLQASDVAVYYCQQYEGLPVTFGGGTTVSIAGGDGGGGDGGGGDGGGGDGGKITLTESGPTEVAPGSTLRLTCTVNTTSLRSYFWSWIRQPPGKGLEWIGYVYYSGSVRLNPAVADRATLSIDNANKTFSLELRDVTVADTAVYYCARGVPAETDARDFPPYYFDHWGQGLTVTVLEYPYDVPDYA</t>
  </si>
  <si>
    <t>MADYKDHDGDYKDHDIDYKDDDDKMIQMTQSPAKLEVTVGEPATITCRSSQSLLQSNGYTYLDWYLQKPGQSPQLLIYLGSNRASGVSSRFSGSGSGTDFTLTISSVQPEDVGVYYCMQALQTPLTFGGGTELVIKGGDGGGGDGGGGDGGGGDGGAVVLTESGPTLVAPGETLELTCKVSGASISGSTYYWGWIRQPPGKGLEYIGRIYYSGSVELNPRYADRATISLDHSNNTVKLTIDNVTADDTAVYYCVRPFYAGSGNSPFDYWGQGLTVTVAAYPYDVPDYA</t>
  </si>
  <si>
    <t>MADYKDHDGDYKDHDIDYKDDDDKQVVLTQSPAVVEVALGEKAVLNCRASQSVSTNLAWYQQKPGQPPRLLIYGASTRATGVPSRFSGSGSGTDYTLTISSLQADDFVTYYCQQYNNWPPAFGGGTKVVEAGGDGGGGDGGGGDGGGGDGGPIVLTESGPTVVKPGETLELTCTVSGASISGSTYYWGWIRQPPGKGLEYIGRIYYSGSTQLNPKYADRATLSVDPANNQIHLRIDNVTPEDTAVYYCVRPFYAGSGNSPFDYWGQGLTVTVEDYPYDVPDYA</t>
  </si>
  <si>
    <t>MADYKDHDGDYKDHDIDYKDDDDKTIQLTQSPSSITAKLGEKVTFTCQASQDIRYYLNWYQQKPGKAPKLLIYDVSNLDTGVSSRFSGSGSGTNYTFTIDSLQEEDVAVYYCQQYEGLPVTFGGGTTLSIEGGDGGGGDGGGGDGGGGDGGAITLTESGPTVVKPGETLKLTCTVSGASISGSTYYWGWIRQPPGKGLEYIGRIYYSGSTELNPKYADRATLSIDPANNQISLTIDNVTPEDTAVYYCVRPFYAGSGNSPFDYWGQGLEVKVEAYPYDVPDYA</t>
  </si>
  <si>
    <t>MADYKDHDGDYKDHDIDYKDDDDKPIVLTQSPSSITAALGETVSFTCQASQDIRYYLNWYQQKPGKAPKLLIYDVSNLDTGVSSRFSGSGSGTNYTFTISSLQAEDVAVYYCQQYEGLPVTFGGGTTVSIAGGDGGGGDGGGGDGGGGDGGKVVLTQSGDQTVKPGESVTISCKVSGYTLTELSMHWVRQAPGKGLEWMGGFDPEDGETRINPKYQGRLTISSDTSTNTYYVTLSNLQPEDTAVYYCATYGSSWHWNEGNEGSYYFDYWGQGTLVTVEAYPYDVPDYA</t>
  </si>
  <si>
    <t>MADYKDHDGDYKDHDIDYKDDDDKMVTLTQSPATVAVKLGEKAVLNCRASQSVSTNLAWYQQKPGQPPRLLIYGASTRATGVSSRFSGSGSGTDYTLTISSVEAEDFVTYYCQQYNNWPPAFGGGTQVVEAGGDGGGGDGGGGDGGGGDGGTVVLTQSGDQTVKPGESVTLSCKVSGYTLTELSMHWVRQAPGKGLEWMGGFDPEDGEWRINPKYEGRLTMSVDTSTNTAYVTLSNLQPEDTAVYYCATYGSSWHWNEGNEGSYYFDYWGQGTRVTVVAYPYDVPDYA</t>
  </si>
  <si>
    <t>MADYKDHDGDYKDHDIDYKDDDDKSITMTQSPSVLEVNLGEKAVLNCRASQSVSTNLAWYQQKPGQPPRLLIYGASTRATGVPSRFSGSGSGTNYTLTISSLTEDDFVTYYCQQYNNWPPAFGGGTQVVLKGGDGGGGDGGGGDGGGGDGGAPTLTESGGGTVAPGGSLTLTCTASGFTFDEYGMSWVRQVPGKGLEWVSGINWNGATTRYNPAVEGRFTISKDLSNNTLYLNMSDLQPEDTAVYYCARDGCRNTSCYIWDWFDPWGQGTQVTVAAYPYDVPDYA</t>
  </si>
  <si>
    <t>MADYKDHDGDYKDHDIDYKDDDDKPIVLTQSPSSVTANLGDTVTITCQASQDISIYLNWYQQKPGKAPKLLIYDASNLETGVSSRFSGSGSGTSYTLTISSLQPEDVAVYYCQQYDDLPITFGQGTTLTLAGGDGGGGDGGGGDGGGGDGGAVTLTESGGGTVAPGGSVTLSCTASGFTFDEYGMSWVRQVPGKGLEWVSGINWNGATTWYNPRVAGRFTISKDLANNTLYLNMSNLQPEDTAVYYCARDGCRNTSCYIWDWFDPWGQGTTLTVAAYPYDVPDYA</t>
  </si>
  <si>
    <t>MADYKDHDGDYKDHDIDYKDDDDKSYLLSQPASVSAAPGETVTITCSGSSSNIGNNYVCWYQNLPGTAPKLLIYDDNKRPSGVSSRFSGSKSGTTATLTIENVQPEDEAVYYCGTWDSSLSVVVFGGGTKLTVLGGDGGGGDGGGGDGGGGDGGAETLTESGGGTVAPGGSVTLSCKASGFTIGTYAMHWVRQFPGKGLDWVAVISFDGTTTRYASSVAGRFTISKDNANNTIYLNMSDLQPSDTATYYCARDFTSSGETGSWTQVPDLWGQGTQLTVEAYPYDVPDYA</t>
  </si>
  <si>
    <t>MADYKDHDGDYKDHDIDYKDDDDKTVVLTQSPATLALKVGEKAVLHCRASQSVTKYLAWYQQKPGQAPRLLIYDVSYRAAGTPSRFSGSGSGTDYTLTIESLQPEDFATYYCHQRSSWPPVTFGGGTQVVEAGGDGGGGDGGGGDGGGGDGGAQSLTESGGGTVAPGGSVRLSCQASGFTIGTYAMHWVRQFPGKGLDWVAVISFDGTTTYYNPAVAGRFTISQDNAANTIYLDMRDLQPEDTAVYYCARDFTSSGETGSWTQVPDLWGQGTEVRVEAYPYDVPDYA</t>
  </si>
  <si>
    <t>MADYKDHDGDYKDHDIDYKDDDDKTITLTQSPAEVAARVGERVVLNCRASQSVTKYLAWYQQKPGQAPRLLIYDVSYRAAGTPDRFSGSGSGTDYTLTISSLRPDDFAVYYCHQRSSWPPVTFGGGTRVVEAGGDGGGGDGGGGDGGGGDGGPVTLTESGGGTVAPGGSVTLTCTGSGFLFSDFEMDWVRQAPGKGLEWISYISGDGNIVYQSPRVEGRFTISRDNANNTLYLDMKDLQPEDTAVYYCARDARENCGGDCYSTSFDFWGQGTLLTVEAYPYDVPDYA</t>
  </si>
  <si>
    <t>MADYKDHDGDYKDHDIDYKDDDDKTIQLTQSPSSLAVALGEKAVINCKSSQSLLYTANNRNYLAWYQKKAGQPPKLLIHWASTRASGVPSRFSGSGSGTDFTLTISSVQAEDVAVYFCQHYYNSPRTFGQGTTLTIAGGDGGGGDGGGGDGGGGDGGPVTLTESGGGTVAPGGSVTLSCKGSGFLFSDFEMDWVRQAPGKGLEWISYISGDGNIVYMNSSVEGRFTISKDNSNSTLYLNMSNLQPEDTATYYCARDARENCGGDCYSTSFDFWGQGTQLVVEAYPYDVPDYA</t>
  </si>
  <si>
    <t>MADYKDHDGDYKDHDIDYKDDDDKSVTLTQSPATLTVPLGAAVSLHCRASRSVNSSYLNWYQQKPGQAPRLLIYGASKRATGVSDRFVGSGSGTDFVLSIAELVPEDVAVYYCQHYGAFGQGTTLTIAGGDGGGGDGGGGDGGGGDGGPEVLTESGGGTVAPGGTLTLSCKASGFTFSSYGMHWVRQGPGKGPEWVAGIWYDGTNVEYGEAVAGRATISRDNANSTAYLTITDVEASDTATYYCVKDAERVQKWASYIMDVWGQGTQVTVAAYPYDVPDYA</t>
  </si>
  <si>
    <t>MADYKDHDGDYKDHDIDYKDDDDKTIVLTQSPSVLEVELGEPATIHCRSSQTIVHSNGNTYLEWYLQKPGQSPKLLIYKVSNRFSGVSSRFSGSGSGTDFTLTISSVEAEDLGVYYCFQGSHVPFTFGSGTRLVLRGGDGGGGDGGGGDGGGGDGGAVTLTESGPTEVKEGSSATLSCTASGFNIKDYYIHWVKQRPEQGLEWIGWIDPENGDVQLSPKYQGRATLSADTEKNTAYLTLHNLTKEDTAVYFCNGAPGYWGPGLTLTVLEYPYDVPDYA</t>
  </si>
  <si>
    <t>MADYKDHDGDYKDHDIDYKDDDDKMIELTQSPSSLTVALGETATITCRASKSVSTSDYSYMHWYQQKPGQPPKLLIYLASNLESGVSSRFSGSGSGTDFTLTISPVTADDEAVYYCQHSRELPFTFGGGTTLTIEGGDGGGGDGGGGDGGGGDGGPVTLTESGGGTVAPGGSVTLSCSGSGFTFTDYYMSWVRQPPGKALEWVALNRNKTKGYTTEYNPAIAGRATISRDTANSVLYLNLSDLKPEDTAVYYCARGMDYWGQGTTLTVEAYPYDVPDYA</t>
  </si>
  <si>
    <t>MADYKDHDGDYKDHDIDYKDDDDKTIELTQSPSSLTVALGSTATITCRASKSVSTSDYSYMHWYQQKPGQPPKLLIYLASNLESGVSSRFSGSGSGTDFTLTISPVTADDEAVYYCQHSRELPFTFGGGTTLTIAGGDGGGGDGGGGDGGGGDGGPVTLTESGGGTVAPGGSVTLSCQCSGFTFSTYPMSWVRQTPEKRLEWVASISNGGSVSYPEEVAGRFTISRDDSNSVLYLNMSDLQESDTAVYYCARGRDYHFDFWGQGTTLTVAAYPYDVPDYA</t>
  </si>
  <si>
    <t>MADYKDHDGDYKDHDIDYKDDDDKTIVLTQSPSVLEVELGEPATITCKSSQSLLYSDGKTFLNWLLQSPGQSPRLLIYLVSKLQSGVSSRFSGSGSGTDFTLTISEVTEEDLGVYYCVQGTHFPYTFGGGTTLVLKGGDGGGGDGGGGDGGGGDGGAPTLTQSGDVTAKPGSSVTLTCTGSGYTFTNYWINWVKQRPGQGLEWIGNIYPGSTRVQYNPKYKDRATLSVDTSTSTAYLTISNLTADDTAVYYCTRTHSIWGQGTKVTVAEYPYDVPDYA</t>
  </si>
  <si>
    <t>MADYKDHDGDYKDHDIDYKDDDDKMIEMTQSPSSLTVALGEPATITCKSSQSLLYSDGKTYLNWLQQRPGQSPKRLVYQVSKLDPGVSSRFQGSGSGTDFTLRLSEVREEDLGVYYCLQGTYYPHTFGGGTTLTLAGGDGGGGDGGGGDGGGGDGGAVTLTESGETVVKPGSTVTLSCKGSGYTFISNWMHWVKQRPGQGLEWIGNIDPSDSEVRYNPKYKDRATLSVDQSSQTAYLTLTNLTAEDTAVYYCARRDRDGYYFDYWGQGVTLTVTEYPYDVPDYA</t>
  </si>
  <si>
    <t>MADYKDHDGDYKDHDIDYKDDDDKMIQMTQSPSSLTVSLGAPATINCKSSQSLLYSDGKTYLNWLQQRPGQSPKRLVYQVSKLDPGVSSRFSGSGSGTDFTLSLSEVTADDLGVYYCLQGTYYPHTFGGGTTLSLAGGDGGGGDGGGGDGGGGDGGPETLTQSGDVTAKPGETVTLSCKGSGYTFTNYWINWVKQRPGQGLEWIGNIYPGSTRVEYNPKYKDRATLSVDTSTQTAYLTLSNLTPEDTAVYYCTRTHSIWGQGTKVTVVEYPYDVPDYA</t>
  </si>
  <si>
    <t>MADYKDHDGDYKDHDIDYKDDDDKMTTLTQSPASLSVNLGETATITCKASQDINKYIAWYQHKPGKGPRLLIHYTSTLQSGVSSRFSGSGSGTDYTFTITNLQPEDLAVYYCLQYDHLLTFGAGTTLSLAGGDGGGGDGGGGDGGGGDGGAVQLTQSGDVTVKPGESVTLSCKGSGYTFISNWMHWVKQRPGQGLEWIGNIDPSDSEVEYNPKYKDRVTLSVDQATQTAYATLSNLTEDDTAVYYCARRDRDGYYFDYWGQGTKLTVEAYPYDVPDYA</t>
  </si>
  <si>
    <t>MADYKDHDGDYKDHDIDYKDDDDKVISMTQSPSSIEANVGDKVVINCRASSSVEFIHWYQQKPGKAPKPLISATSNLASGVSSRFSGSGSGTNFTLTISSLQPEDFATYYCQQWSSAPWTFGQGTVVKLKGGDGGGGDGGGGDGGGGDGGPVTLTQSGDVTAKPGESVTLSCKGSGYKFTDSEMHWVRQAPGQGLEWIGGVDPETEGVTLNPKYEGRATISVDYATSTAYLTLSNLQKEDTAVYYCTRGYDYDYALDYWGQGTLVTVEEYPYDVPDYA</t>
  </si>
  <si>
    <t>MADYKDHDGDYKDHDIDYKDDDDKSITLTQSPAVLTAKVGETVTITCRASSSVNFIHWYQQKPGSSPKPWISATSNLASGVSSRFSGSGSGTNFSLTISEVVAEDEAVYYCQQWSSNPWTFGGGTQLVVEGGDGGGGDGGGGDGGGGDGGKVELTQSGDVTAKPGESVTLTCKGSGYTFTDSEMHWVKQTPVHGLEWIGGVDPETDGVTYNPKYEGRATLSADTATSTAYLTLSNLTPEDTAVYYCTRGYDYDYALDYWGQGTKVTVVAYPYDVPDYA</t>
  </si>
  <si>
    <t>MADYKDHDGDYKDHDIDYKDDDDKMIEMTQSPASLAVALGAQAVITCRASESVDSYGKSFMHWYQQKPGQPPKLLIYLASKLESGVSSRFSGSGSGTDFTLTISSVQADDVAVYYCQQNNEDPYTFGQGTTLTIAGGDGGGGDGGGGDGGGGDGGPVTLTESGGGTVAPGGSVRLSCQASGFTFSSYIMSWVRQAPGKGLEWVAYISNGGGTVRYNPRIEGRFTISKDNANSTLYLDMRDLQPEDTATYYCARQNFRSDGSSMDYWGQGTLVRVEAYPYDVPDYA</t>
  </si>
  <si>
    <t>MADYKDHDGDYKDHDIDYKDDDDKPIVLTQSPAELTVALGERAVITCRASESVDTSGRSFMHWYQQKPGQPPRLLIYLASKLESGVPSRFSGSGSGTDFTLTIDPVTADDEAVYYCQQNNEDPYTFGGGTTLTVSGGDGGGGDGGGGDGGGGDGGPVTLTESGGGRVAPGGSLTLSCQASGFTFSSYIMSWVRQTPEKRLEWVAYISNGGGTVGYPERVQGRFTISRDNANSTLYLDMRNLQPEDTAVYYCARQNFRSDGSSMDYWGQGTEVVVEAYPYDVPDYA</t>
  </si>
  <si>
    <t>MADYKDHDGDYKDHDIDYKDDDDKMIELTQSPSSLSVALGETAVITCRASQSVSTSSSSYMHWYQQKPGQPPKVFIKYASNLESGVSSRFSGSGSGTNFTLTISPVVAEDEAVYYCQHSWEIPFTFGGGTRLTVLGGDGGGGDGGGGDGGGGDGGPVVLTESGGGTVAPGGSRTLSCKASGFTFSSFGMHWVRQAPEKGLEWVAFITSDSSTVYYNPAIAGRATISRDNANSTLYLNLTDLQPEDTAVYYCTRSGDDYLDYWGQGTLLTVEAYPYDVPDYA</t>
  </si>
  <si>
    <t>MADYKDHDGDYKDHDIDYKDDDDKTIVLTQSPSSLSVALGETAVITCRASESVDNYGISFMNWFQQKPGQPPKLLIYAASNQGSGVPSRFTGSGSGTDFTLTISPVTADDEALYFCQQSKEVPWTFGGGTQLTIAGGDGGGGDGGGGDGGGGDGGTVTLTESGGGTVAPGGSVRLSCKASGFTFSSYVMSWVRQTPEKRLEWVAAISGGGDYVWYPERLKGRFTISKDNANNTLYLDMRDLQPEDTAVYYCARVDYDEYSFEYWGQGTELVVEAYPYDVPDYA</t>
  </si>
  <si>
    <t>MADYKDHDGDYKDHDIDYKDDDDKTVQVTQSPSSVTVNVGDKVTITCITSTDIDDDMNWYQQKPGKVPKLLISGGNTLRPGVSSRFSGSGSGTTYTLTISSFQPEDVATYYCLQSDSLPYTFGQSQLTLAGGDGGGGDGGGGDGGGGDGGKVTITQSGDVTVKPGESVTLSCKGSGYTFTNYGMNWVRQAPGQGLEWMGWINTYTGEVQYAPEFQGRVTMSLDQSNSTAYLTLTDLQPEDTAVYYCEREGGVNNWGQGTLVTVVAYPYDVPDYA</t>
  </si>
  <si>
    <t>MADYKDHDGDYKDHDIDYKDDDDKMIQMTQPDSLIETNVGETVSITCKASQNVDTDVAWFQQKPGQSPRGLIYSASSRYSGVPSRFVGSGSGTDYTLTITNVQEEDVATYFCQQYNNYPLTFGSGTKVVLKGGDGGGGDGGGGDGGGGDGGAVTLTQSGDVTAKPGESVTLSCKGSGYTFTSYYMYWVKERPGQGLEWIGEINPTNGGTRYNPKYKDRATLSVDTATNTAYLTLTNLTEEDTAVYYCAREGGFAYWGQGTKVTVVEYPYDVPDYA</t>
  </si>
  <si>
    <t>MADYKDHDGDYKDHDIDYKDDDDKVTEVTQSPSSLSVNLGETVTITCITSTDIDDDMNWYQQKPGEPPKLLISGGNTLRPGVSSRFSASGSGNNFTFTINNVQAEDVAVYYCLQSDNLPYTFGGGTTLTLKGGDGGGGDGGGGDGGGGDGGEVKLTQSGDVTAKPGETVTLSCKGSGYTFTNYGMNWVKQAPGKGLKWMGWINTYTGEVWYSPEFQGRFTMSLDQSNSTAYLTINNLEASDTAVYYCEREGGVDNWGQGTKLTVTAYPYDVPDYA</t>
  </si>
  <si>
    <t>MADYKDHDGDYKDHDIDYKDDDDKSVTLTQSPNPVTVKEGGTATINCQSSQSVGDNNRLSWFQQKPGQPPKLLIYSASTLASGVSSRFVGSGSGTNFTLTISNVEASDEAVYYCLGEFSGSDEDVFGGGSQLIVLGGDGGGGDGGGGDGGGGDGGAESLTESGGGTVAPGGSVTLTCTASGFSFSTNYWICWVRQAPGKGLEWTACIYVGGRGSVRYASDAKGRWTISKTSETTVTLDMTNLTAADTAVYFCARDLTTAYGATDLRFWGPGTTLTVAAYPYDVPDYA</t>
  </si>
  <si>
    <t>MADYKDHDGDYKDHDIDYKDDDDKSIVVTQSPNPVTVNIGGTATINCQSSQSVGDNNRLSWFQQKPGQPPKLLIYSASTLASGVSSRFVGSGSGTNFTLTISDVQAEDEAVYYCLGEFSGSDEDVFGGGSTLIVLGGDGGGGDGGGGDGGGGDGGAEALTESGGGTVAPGGSVTLTCTASGFSFSTNYWICWVRQAPGKGLEWTACIYIGGRGSVWYASRFKGRATISKTSDTTVTLNLTDLTPEDTAVYYCARDLTTAYGATDLRFWGPGTLLTVAAYPYDVPDYA</t>
  </si>
  <si>
    <t>MADYKDHDGDYKDHDIDYKDDDDKSIQLTQSPSSLTANVGDKVTFTCQASQDTSINLNWFQQKPGKAPKLLIYGASNLETGVDSRFSGSKSGTTFTLTISSLTADDEAVYYCLQHTYLPFTFGSGTTLSIAGGDGGGGDGGGGDGGGGDGGKVTLTQSGDQTVAPGSSVTLSCKGSGYTFTDRTIHWVRQAPGQGLEWIGYIYPGDGSTALNPAYEGRATLSADTAAQTAYLTLSDLQPEDTAVYFCARRGAMDYWGQGTRVTVVAYPYDVPDYA</t>
  </si>
  <si>
    <t>MADYKDHDGDYKDHDIDYKDDDDKAIQLTQSPASLTANVGDTVTFTCQASQDTSISLNWFQQKPGKAPKLLIYGASNLETGVSSRFSGSRSGTTFTLTISSLQPEDEAVYYCLQHTYLPFTFGSGTTLTIAGGDGGGGDGGGGDGGGGDGGKVTLTQSGDVTAAPGSSVTLSCTGSGYTFTDRTIHWVRQAPGQGLEWIGYIYPGDGSTALNPAYEGRATLSADTSRQTAYLTLSDLTAEDTAVYFCARRGAMDYWGQGTRVTVVAYPYDVPDYA</t>
  </si>
  <si>
    <t>MADYKDHDGDYKDHDIDYKDDDDKPIQLTQSPASLTANLGDTVTFTCQASQDTSIQLNWFQQKPGKAPKLLIYGASNLETGVSSRFSGSKSGTTFTLTISSLQAEDEAVYYCLQHTYLPFTFGSGTTLTLAGGDGGGGDGGGGDGGGGDGGEVKLEQSGDVTVAPGSSVTLSCKGSGYTFTDRTIHWVRQAPGQGLEWIGYIYPGDGSTALSPEYEGRATLSADTAKQTAYLTLSGLEASDTAVYYCARRGAMDYWGQGTKVTVAAYPYDVPDYA</t>
  </si>
  <si>
    <t>MADYKDHDGDYKDHDIDYKDDDDKSIQLTQSPSSLTANLGDKVTFTCQASQDTSINLSWFQQKPGKAPKLLIYGASNLETGVDSRFSGSQSGTTFTLTISSLQADDEAVYYCLQHTYLPFTFGSGTTLSLAGGDGGGGDGGGGDGGGGDGGKVTLTQSGDQTVAPGSSVTLSCKGSGYTFTDRTIHWVRQAPGQGLEWIGYIYPGDGSTALNPAYEGRATLSADTAAQTAYLTLSDLQPEDTAVYFCARRGAMDYWGQGTRVTVVAYPYDVPDYA</t>
  </si>
  <si>
    <t>MADYKDHDGDYKDHDIDYKDDDDKSIQLTQSPSSLTANVGDKVTFTCQASQDTSINLQWFQQKPGKAPKLLIYGASNLETGVDSRFSGSKSGTTFTLTISSLTADDEAVYYCLQHTYLPFTFGSGTTLSIAGGDGGGGDGGGGDGGGGDGGKVTLTQSGDQTVAPGSSVTLSCKGSGYTFTDRTIHWVRQAPGQGLEWIGYIYPGDGSTALNPAYEGRATLSADTAAQTAYLTLSDLQPEDTAVYFCARRGAMDYWGQGTRVTVVAYPYDVPDYA</t>
  </si>
  <si>
    <t>MADYKDHDGDYKDHDIDYKDDDDKSIQLTQSPASLTANLGDTVTFTCQASQDTSISLSWFQQKPGKAPKLLIYGASNLETGVSSRFSGSRSGTTFTLTISSLQAEDEAVYYCLQHTYLPFTFGSGTTLTLAGGDGGGGDGGGGDGGGGDGGEVKLEQSGDQTVAPGGSVTLSCKGSGYTFTDRTIHWVRQAPGQGLEWIGYIYPGDGSTALAPEYEGRATLSADTAKSTAYLTLSGLEASDTAVYYCARRGAMDYWGQGTKVTVAAYPYDVPDYA</t>
  </si>
  <si>
    <t>MADYKDHDGDYKDHDIDYKDDDDKSIQLTQSPASLTANLGDTVTFTCQASQDTSIQLSWFQQKPGKAPKLLIYGASNLETGVSSRFSGSQSGTTFTLTISSLQAEDEAVYYCLQHTYLPFTFGSGTTLTLAGGDGGGGDGGGGDGGGGDGGEVKLEQSGDVTVAPGGSVTLSCKGSGYTFTDRTIHWVRQAPGQGLEWIGYIYPGDGSTALAPEYEGRATLSADTAKQTAYLTLSGLEASDTAVYYCARRGAMDYWGQGTKVTVAAYPYDVPDYA</t>
  </si>
  <si>
    <t>MADYKDHDGDYKDHDIDYKDDDDKSIQLTQSPSSLTANVGDKVTFTCQASQDTSIQLQWFQQKPGKAPKLLIYGASNLETGVDSRFSGSKSGTTFTLTISSLTADDEAVYYCLQHTYLPFTFGSGTTLSIAGGDGGGGDGGGGDGGGGDGGKVTLTQSGDQTVAPGSSVTLSCKGSGYTFTDRTIHWVRQAPGQGLEWIGYIYPGDGSTALNPAYEGRATLSADTAAQTAYLTLSDLQPEDTAVYFCARRGAMDYWGQGTRVTVVAYPYDVPDYA</t>
  </si>
  <si>
    <t>MADYKDHDGDYKDHDIDYKDDDDKSIQLTQSPSSLTANVGDKVTFTCQASQDTSISLQWFQQKPGKAPKLLIYGASNLETGVDSRFSGSKSGTTFTLTISSLTADDEAVYYCLQHTYLPFTFGSGTTLSIAGGDGGGGDGGGGDGGGGDGGKVTLTQSGDQTVAPGSSVTLSCKGSGYTFTDRTIHWVRQAPGQGLEWIGYIYPGDGSTALNPAYEGRATLSADTAAQTAYLTLSDLQPEDTAVYFCARRGAMDYWGQGTRVTVVAYPYDVPDYA</t>
  </si>
  <si>
    <t>MADYKDHDGDYKDHDIDYKDDDDKSIQLTQSPSSITANLGDTVTFTCQASQDTSINLNWFQQKPGKAPKLLIYGASNLETGVSSRFSGSKSGTTFTLTISSLQAEDEAVYYCLQHTYLPFTFGSGTTLTLAGGDGGGGDGGGGDGGGGDGGEVKLEQSGDVTVAPGSSVTLSCKGSGYTFTDRTIHWVRQAPGQGLEWIGYIYPGEGSTALSPEYEGRATLSADTAKQTAYLTLSGLEASDTAVYYCARRGAMDYWGQGTKVTVAAYPYDVPDYA</t>
  </si>
  <si>
    <t>MADYKDHDGDYKDHDIDYKDDDDKSIQLTQSPASLTANLGDTVTFTCQASQDTSISLNWFQQKPGKAPKLLIYGASNLETGVSSRFSGSKSGTTFTLTISSLQAEDEAVYYCLQHTYLPFTFGSGTTLTLAGGDGGGGDGGGGDGGGGDGGEVKLEQSGDVTVAPGSSVTLSCKGSGYTFTDRTIHWVRQAPGQGLEWIGYIYPGEGSTALSPEYEGRATLSADTAKQTAYLTLSGLEASDTAVYYCARRGAMDYWGQGTKVTVAAYPYDVPDYA</t>
  </si>
  <si>
    <t>MADYKDHDGDYKDHDIDYKDDDDKSIQLTQSPSSLTANLGDTVTFTCQASQDTSIQLNWFQQKPGKAPKLLIYGASNLETGVSSRFSGSKSGTTFTLTISSLQAEDEAVYYCLQHTYLPFTFGSGTTLTIAGGDGGGGDGGGGDGGGGDGGKVTLTQSGDVTVAPGGSVTLTCKGSGYTFTDRTIHWVRQAPGQGLEWIGYIYPGEGSTALAPQYEGRATLSADTAAQTAYLTLSNLQPEDTAVYYCARRGAMDYWGQGTKVTVAAYPYDVPDYA</t>
  </si>
  <si>
    <t>MADYKDHDGDYKDHDIDYKDDDDKPIQLTQSPSSVTANLGDKVTFTCQASQDTSINLNWFQQKPGKAPKLLIYGASNLETGVDSRFSGSKSGTTFTLTISSLQADDEAVYYCLQHTYLPFTFGSGTTLSIAGGDGGGGDGGGGDGGGGDGGAVTLTQSGDVTVAPGSSVTLSCKGSGYTFTDRTIHWVRQAPGQGLEWIGYIYPGQGSTALNPAYEGRATLSADTAAQTAYLTLHDLQPEDTAVYFCARRGAMDYWGQGTRVTVVAYPYDVPDYA</t>
  </si>
  <si>
    <t>MADYKDHDGDYKDHDIDYKDDDDKSIQLTQSPASLTANLGDTVTFTCQASQDTSINLNWFQQKPGKAPKLLIYGASNLETGVSSRFSGSRSGTTFTLTISSLQAEDEAVYYCLQHTYLPFTFGSGTTLTLAGGDGGGGDGGGGDGGGGDGGEVKLEQSGDQTVAPGGSVTLSCKGSGYTFTDRTIHWVRQAPGQGLEWIGYIYPGSGSTALAPEYEGRATLSADTAKSTAYLTLSGLEASDTAVYYCARRGAMDYWGQGTKVTVAAYPYDVPDYA</t>
  </si>
  <si>
    <t>MADYKDHDGDYKDHDIDYKDDDDKSIQLTQSPSSLTANLGDKVTFTCQASQDTSINLNWFQQKPGKAPKLLIYGASNLETGVDSRFSGSKSGTTFTLTISSLQADDEAVYYCLQHTYLPFTFGSGTTLSLAGGDGGGGDGGGGDGGGGDGGKVTLTQSGDQTVAPGSSVTLSCKGSGYTFTDRTIHWVRQAPGQGLEWIGYIYPGDGSTALNPAYEGRATLSADTAAQTAYLTLSDLQPEDTAVYFCARRGTMDYWGQGTRVTVVAYPYDVPDYA</t>
  </si>
  <si>
    <t>MADYKDHDGDYKDHDIDYKDDDDKSIQLTQSPASLTANLGDTVTFTCQASQDTSISLNWFQQKPGKAPKLLIYGASNLETGVSSRFSGSKSGTTFTLTISSLQAEDEAVYYCLQHTYLPFTFGSGTTLTLAGGDGGGGDGGGGDGGGGDGGEVKLEQSGDQTVAPGGSVTLSCKGSGYTFTDRTIHWVRQAPGQGLEWIGYIYPGDGSTALAPEYEGRATLSADTAKSTAYLTLSGLEASDTAVYYCARRGTMDYWGQGTKVTVAAYPYDVPDYA</t>
  </si>
  <si>
    <t>MADYKDHDGDYKDHDIDYKDDDDKSIQLTQSPASVTANLGDTVTFTCQASQDTSIQLNWFQQKPGKAPKLLIYGASNLETGVDSRFSGSQSGTTFTLTISSLQAEDEAVYYCLQHTYLPFTFGSGTTLTLAGGDGGGGDGGGGDGGGGDGGKVELVQSGDVTVAPGSSVTLSCKGSGYTFTDRTIHWVRQAPGQGLEWIGYIYPGDGSTALAPEYEGRATLSADTSKSTAYLTLSGLEASDTAVYYCARRGTMDYWGQGTKVTVAAYPYDVPDYA</t>
  </si>
  <si>
    <t>MADYKDHDGDYKDHDIDYKDDDDKSIQLTQSPSSITANLGDTVTFTCQASQDTSINLSWFQQKPGKAPKLLIYGASNLETGVSSRFSGSQSGTTFTLTISSLQAEDEAVYYCLQHTYLPFTFGSGTTLTLAGGDGGGGDGGGGDGGGGDGGEVKLEQSGDVTVAPGSSVTLSCKGSGYTFTDRTIHWVRQAPGQGLEWIGYIYPGDGSTALAPEYEGRATLSADTAKSTAYLTLSGLEASDTAVYYCARRGTMDYWGQGTKVTVAAYPYDVPDYA</t>
  </si>
  <si>
    <t>MADYKDHDGDYKDHDIDYKDDDDKSIQLTQSPSSLTANLGDTVTFTCQASQDTSINLQWFQQKPGKAPKLLIYGASNLETGVDSRFSGSQSGTTFTLTISSLTADDEAVYYCLQHTYLPFTFGSGTTLSLAGGDGGGGDGGGGDGGGGDGGKVTLTQSGDVTAAPGSSVTLSCKASGYTFTDRTIHWVRQAPGQGLEWIGYIYPGDGSTALNPRYQGRATLSADTAASTAYLTLSNLTADDTAVYYCARRGTMDYWGQGTRVTVAAYPYDVPDYA</t>
  </si>
  <si>
    <t>MADYKDHDGDYKDHDIDYKDDDDKSIQLTQSPSSLTANLGDTVTFTCQASQDTSINLNWFQQKPGKAPKLLIYGASNLETGVSSRFSGSKSGTTFTLTISSLQAEDEAVYYCLQHTYLPFTFGSGTTLTLAGGDGGGGDGGGGDGGGGDGGEVKLEQSGDVTVAPGSSVTLSCKGSGYTFTDRTIHWVRQAPGQGLEWIGYIYPGEGSTALSPEYEGRATLSADTAKQTAYLTLSGLEASDTAVYYCARRGTMDYWGQGTKVTVAAYPYDVPDYA</t>
  </si>
  <si>
    <t>MADYKDHDGDYKDHDIDYKDDDDKSIQLTQSPASLTANLGDTVTFTCQASQDTSINLNWFQQKPGKAPKLLIYGASNLETGVSSRFSGSRSGTTFTLTISSLQAEDEAVYYCLQHTYLPFTFGSGTTLTLAGGDGGGGDGGGGDGGGGDGGEVKLEQSGDQTVAPGGSVTLSCKGSGYTFTDRTIHWVRQAPGQGLEWIGYIYPGQGSTALSPEYEGRATLSADTAKQTAYLTLSGLEASDTAVYYCARRGTMDYWGQGTKVTVAAYPYDVPDYA</t>
  </si>
  <si>
    <t>MADYKDHDGDYKDHDIDYKDDDDKSIQLTQSPASLTANLGDTVTFTCQASQDTSINLNWFQQKPGKAPKLLIYGASNLETGVSSRFSGSRSGTTFTLTISSLQAEDEAVYYCLQHTYLPFTFGSGTTLTLAGGDGGGGDGGGGDGGGGDGGEVKLEQSGDQTVAPGGSVTLSCKGSGYTFTDRTIHWVRQAPGQGLEWIGYIYPGSGSTALAPEYEGRATLSADTAKQTAYLTLSGLEASDTAVYYCARRGTMDYWGQGTKVTVAAYPYDVPDYA</t>
  </si>
  <si>
    <t>MADYKDHDGDYKDHDIDYKDDDDKMVQLTQSPSVLEVELGEPATITCKSSQSLLDSDGKTYLNWLLQRPGQSPKRLIYLLSKLDSGVSSRFVGSGSGTDFTLNISEVQPEDLGVYYCWQGTHFPYTFGGGTRLVLRGGDGGGGDGGGGDGGGGDGGKPVLTQSGDVTVKPGETVTLSCKFSGYTFTRYNMHWVKQTPRQGLEWIGRIYPGNGDTEYNPKYEGRATLSYDAATQTAYLTLSNLTPEDTAVYYCTVWDYWGQGTKLTVEEYPYDVPDYA</t>
  </si>
  <si>
    <t>MADYKDHDGDYKDHDIDYKDDDDKVVTLTQSPAELRLRVGERAVLHCRASQTISTYLVWYRQRPGQAPSLLIYDASNRATGVDSRFSGSGSGTDYTLTIEELRPEDFAVYYCQQRSNWPITFGQGTHLLEEGGDGGGGDGGGGDGGGGDGGAETLTESGGGTVAPGGSLTLTCKASGFAFDDFAMHWVRQAPGKGLEWVSGIVWNSGDIFYNPRVEGRFTISRDNANNTSYLHMSNLQPEDTAVYYCVKDMVRGLMGFNYYGMDVWGQGTTVTVEAYPYDVPDYA</t>
  </si>
  <si>
    <t>MADYKDHDGDYKDHDIDYKDDDDKMVQLTQSPSVLEVNLGEKAVITCRSSQSLVHSNGNTYLHWHLQKPGQSPKFLIYKVSNRFSGVPSRFVGSGSGTDFTLTIEEVQEEDLGTYFCSQSTHVPFTFGSGTKLVLKGGDGGGGDGGGGDGGGGDGGPVTLTQSGDVTVKPGSSVTLSCTVSGNTFTDYEIHWVKQTPVHGLEWIGAIDPETGNVVYNPKYEGKATLSADASTSTAYLTLSNLTEEDTAVYYCTRSRGFDYWGQGTRLTVVAYPYDVPDYA</t>
  </si>
  <si>
    <t>MADYKDHDGDYKDHDIDYKDDDDKSIQLIQSPSSITANLGDTVTFTCQASQGTSINLNWFQQKPGKAPKLLIYGASNLEDGVDSRFSGSQSGNLFTLTISSLQASDVAVYFCLQHTYLPFTFGSGTTLTLAGGDGGGGDGGGGDGGGGDGGAVTLTQSGDVTVKPGESVTLSCKGSGYTFTDRTIHWVKQRPEQGLEWIGYIYPGDGSTAYNPKYVGKATLSADTSTSTAYLTLSNLTEEDTAVYFCARRGAMDYWGQGTKVTVVEYPYDVPDYA</t>
  </si>
  <si>
    <t>MADYKDHDGDYKDHDIDYKDDDDKPIQLTQSPSSITANLGDTVTFTCQASQDTSINLNWFQQKPGKAPKLLIYGASNLEDGVDSRFSGSKSGTLYTLTISSLQAEDEAVYFCLQHTYLPFTFGSGTTLTIAGGDGGGGDGGGGDGGGGDGGAVTLTQSGDVTVKPGESVTLSCKGSGYTFTDRTIHWVKQRPEQGLEWIGYIYPGDDSVAYNPKYADRATLSADKSTSTAYLTLSNLTEEDTAVYFCARRGTMDYWGQGTKVTVVEYPYDVPDYA</t>
  </si>
  <si>
    <t>MADYKDHDGDYKDHDIDYKDDDDKAIQLTQSPSSITANLGDTVTFTCQASQGTSINLNWFQQKPGKAPKLLIYGSSNLEDGVSSRFSGSQSGNLFTLTISSLQEEDVATYFCLQHSYLPFTFGSGTKLTLAGGDGGGGDGGGGDGGGGDGGAVTLTQSGDVTAEQGSSVTLSCKGSGYTFTDRTIHWVKQRPEQGLEWIGYIYPGDGSTAYNPKYEGKATLSADTSTSTAYLTLSNLTLEDTATYFCARRGAMDYWGQGTKVTVKEYPYDVPDYA</t>
  </si>
  <si>
    <t>MADYKDHDGDYKDHDIDYKDDDDKSVVLTQSPAVLEVNLGEKAVINCRSSQSLVHSNGNTYLHWYLQKPGQSPKLLIYKVSNRFSGVSSRFSGSGSGTDFTLTISEVTLDDLGVYFCSQSTHVPWTFGGGTELVLKGGDGGGGDGGGGDGGGGDGGPVTLTQSGPVTAKPGETVTLTCTGSGYTFTNHWMHWVKQRPGQGLEWIGAIDPGNSDVVYNPKYADRATLSADTANSTAYLTLSNLGPEDTAVYYCTRRDFFGGEYAVDYWGQGTTVTVTAYPYDVPDYA</t>
  </si>
  <si>
    <t>MADYKDHDGDYKDHDIDYKDDDDKMVELTQSPQTLEVNLGEKAVITCRSSQSLLHSNGNTYLHWYLQKPGQSPKLLIYKVSDRFSGVSDRFVGSGSGTDFTLTITEVTADDLGVFFCSQTTHVPLTFGAGTTLVLKGGDGGGGDGGGGDGGGGDGGEVVLTESGPTVVKPGETLNLTCTVTGYSITSGYYYNWIRQFPGNKLEWMGYIRNDGSTELNPRYKDRLELSMDPSKNQFYLTLKNVTEEDSATYYCARGLTPDYWGQGLTVKVEAYPYDVPDYA</t>
  </si>
  <si>
    <t>MADYKDHDGDYKDHDIDYKDDDDKSVVLTQSPAVLEVNLGESATITCRSSQSLVHSNGNTYLHWYLQKPGQSPKLLIYKVSNRFSGVSSRFSGSGSGTDFTLTISEVQPEDLGVYFCSQSTHVPWTFGGGTELVLKGGDGGGGDGGGGDGGGGDGGPVTLTQSGPVTAKPGETVTLTCTGSGYTFTTYWIHWVKQRPGQGLEWIGAICPGDSDVVYNPKYADRATLSADPSKSTAYLTLSNLTPEDTAVYYCTRRDFYGSDYAVDYWGQGTTVTVTAYPYDVPDYA</t>
  </si>
  <si>
    <t>MADYKDHDGDYKDHDIDYKDDDDKSIVLTQSPSELPVELGEPATITCRSSQSLVHSNGNTYLHWYLQKPGQSPQLLIYKVSNRFSGVSSRFSGSGSGTNFTLTISSVEAEDVGVYYCSQSTHVPWTFGQGTKLTIKGGDGGGGDGGGGDGGGGDGGPVQLTESGGGTVKPGGSLTLSCKASGFTFSNHWMHWVRQASGKGLEWVGAIDPGNSDVVYNPKYEGRFTLSRDDSNSTAYLHMSNLQPEDTAVYYCTRRDFFGGEYAVDYWGQGTLVTVEEYPYDVPDYA</t>
  </si>
  <si>
    <t>MADYKDHDGDYKDHDIDYKDDDDKPIQLTQSPSSLEANVGDKVTITCKASQSVDYDGDSYMNWYQQKPGKAPKFLICAASNLESGVSSRFSGSGSGTDFTLTISSLQPEDFAVYYCQQSNEDPFTFGQGTTLTLKGGDGGGGDGGGGDGGGGDGGAPTLTQSGDITVAPGGTVTVSCTGSGYSFTSYYIHWVRQAPGQGLEWIGWIYPGSGNTGLAPEYQGRATLSADTSTNTAYLTLSNLEASDTATYFCARDGSYGFAYWGQGTKVTVAAYPYDVPDYA</t>
  </si>
  <si>
    <t>MADYKDHDGDYKDHDIDYKDDDDKSVEMTQSPSSVEAEVGDTVTLTCRASRNINSWLAWYQQRPGKAPNLLIYAANSLYSGVSSRFSGSGSGTTYTLTISSLTEDDFATYYCQQAKTFPFHFGGGTQVLRKGGDGGGGDGGGGDGGGGDGGSLQLTESGPSVVKEGETLNLTCSVSGDPITSGAASTAAYSWSWIRQTPGKGPEWIGYIFQSGSTRFNPAYADRASLSLDPANNSFSLTLSNLTPEDTATYYCARGVTVFGVVTHFDHWGQGLQVTVVPYPYDVPDYA</t>
  </si>
  <si>
    <t>MADYKDHDGDYKDHDIDYKDDDDKTITLTQSPAVLELRVGESATLHCRASQSVRSTYLAWYQQKPGQAPRLLIYGASRRATGVPDRFSGSGSGTDFTLHIAELQPEDFATYYCQQYGSSPYTFGQGTQLREAGGDGGGGDGGGGDGGGGDGGTVTLTQSGDQTVAPGGSVTLTCTVSGGAFSSFGLSWVRQAPGQGLEWMGGILPVFDKSFVAPKYQDRVTITADKATSTATVTISNLQPEDTGVYYCAITDLSAPGAAFRYSDWILRFDFWGQGTRVTVTAYPYDVPDYA</t>
  </si>
  <si>
    <t>MADYKDHDGDYKDHDIDYKDDDDKSIEVTQSPSSLSVALGEQAVINCKSSQTVFYSSINKYFLSWYQQKPGQPPKLLIYWASTRESGVPSRFSGSGSGTDFSLTISSLQPEDVAVYYCQQYYSSPPTFGQGTTLTIAGGDGGGGDGGGGDGGGGDGGVTTLTESGATQVAPGGTLNLTCSVSGGSIRSDNWWSWVRQTPGKGLEWIGDMFQSGITRYNPALNGRVSLSLDHENNSFSLTLTNVTAADTAVYYCARRTMTVMVTLVLGAFDIWGQGLQVTVAAYPYDVPDYA</t>
  </si>
  <si>
    <t>MADYKDHDGDYKDHDIDYKDDDDKMVQVTQPEKEVYANVGDKVVLECKASQNVGTAVAWYQQKPGQSPKLLIYSASIRYTGVPSRFQGSGSGTNYQLTITDLQEEDLATYFCQQFSSYPYTFGGGTKLLLKGGDGGGGDGGGGDGGGGDGGAVTITESGGGTVAPGGSVRLSCTFSGFTFSNYWMNWIRQSPEKGLEWVAQIRLQSDNYATYYHPDVEGRFTISRDDANSTSYLDMRDLQPEDTGVYYCTGGTTYWGQGTQLTVEAYPYDVPDYA</t>
  </si>
  <si>
    <t>MADYKDHDGDYKDHDIDYKDDDDKSVQMTQSPLSLEAEVGDKVVLTCKASQNVGTRVAWYQQKPGKAPKLLIYSASIRYTGVPSRFSGSGSGTDYTLTIEELQPEDFAVYYCQQFSSYPYTFGQGTTLTLKGGDGGGGDGGGGDGGGGDGGAATLTESGGGTVKPGGSVTLTCTASGFTFSNYWMNWIRQAPGKGLEWVGQIRLQSDNYVTEYNPAVEGRFTLSRDDSKNTSYLHMNNLEESDTAVYYCTGGTTYWGQGTLVTVEAYPYDVPDYA</t>
  </si>
  <si>
    <t>MADYKDHDGDYKDHDIDYKDDDDKMVQMTQSPLELEAEVGDKVVLTCKASQNVGTKVAWYQQKPGKAPKLLIYSASIRYTGVPSRFSGSGSGTNYTLTIESLQPEDFAVYYCQQFSSYPYTFGQGTTLRLKGGDGGGGDGGGGDGGGGDGGAVTLTESGGGTVAPGGSVTLTCTASGFTFSNYWMNWIRQAPGKGLEWVGQIRLQDDNYATQLNPAVEGRFTLSRDDSNNTSYLHMSDLQPEDTAVYYCTGGTTYWGQGTQLTVEAYPYDVPDYA</t>
  </si>
  <si>
    <t>MADYKDHDGDYKDHDIDYKDDDDKSVQMTQSPSSIEAEVGDKVVITCKASQNVGTKVAWYQQKPGKAPKLLIYSASIRYTGVPSRFSGSGSGTDYTLTIESLQPEDFAVYYCQQFSSYPYTFGQGTTLTEKGGDGGGGDGGGGDGGGGDGGAATLTESGGGTVKPGGSVTLTCKASGFTFSNYWMNWIRQAPGKGLEWVGQIRLQSDNYATQYNPAVEGRFTLSRDDSNNTLYLHMNNLEESDTAVYYCTGGTTYWGQGTLVTVEAYPYDVPDYA</t>
  </si>
  <si>
    <t>MADYKDHDGDYKDHDIDYKDDDDKMVQMTQSPLELEAEVGDKVVLTCKASQNVGTKVAWYQQKPGKAPKLLIYSASIRYTGVPSRFSGSGSGTNYTLTIESLQPEDFAVYYCQQFSSYPYTFGQGTTLRLKGGDGGGGDGGGGDGGGGDGGAVTLTESGGGTVAPGGSVTLTCTASGFTFSNYWMNWIRQAPGKGLEWVGQIRLQRDNYATQLNPAVEGRFTLSRDDSNNTSYLHMSDLQPEDTAVYYCTGGTTYWGQGTQLTVEAYPYDVPDYA</t>
  </si>
  <si>
    <t>MADYKDHDGDYKDHDIDYKDDDDKMVQLTQSPQELEAEVGDKVVITCKASQNVGTKVAWYQQKPGKAPKLLIYSASIRYTGVPSRFSGSGSGTNYTLTIESLQPEDFAVYYCQQFSSYPYTFGQGTTLRLKGGDGGGGDGGGGDGGGGDGGAVTLTESGGGTVAPGGSVTLTCTASGFTFSNYWMNWIRQAPGKGLEWVGQIRLQYDNYATQLNPAVEGRFTLSRDDSNNTSYLHMSDLQPEDTAVYYCTGGTTYWGQGTQLTVEAYPYDVPDYA</t>
  </si>
  <si>
    <t>MADYKDHDGDYKDHDIDYKDDDDKSIQLTQSPSSLEAEVGDKVVLTCRASQSISSYLNWYQQKPGKAPKLLIYAASSLQSGVSSRFSGSGSGTDYTLTIESLQPEDFAVYYCQQSYSTPYTFGQGTTLSLKGGDGGGGDGGGGDGGGGDGGAVTLTESGGGTVKPGGSVTLSCKASGFTFSSYAMSWVRQAPGKGLEWVSSIYGGGYTEYHPSVEGRFTISRDNSASTLYLDMRNLQPEDTAVYYCARASRYFDYWGQGTLVTVEAYPYDVPDYA</t>
  </si>
  <si>
    <t>MADYKDHDGDYKDHDIDYKDDDDKMVQLTQSPSSLSANVGDTVTLTCRASQSISSYLNWYQQKPGKAPKLLIYAASSLQSGVSSRFSGSGSGTNYTLTISSLEESDFAVYYCQQSTYPPTFGQGTTLSLKGGDGGGGDGGGGDGGGGDGGAVTLTESGGGTVAPGGSVTLSCQASGFTFGSYSMSWVRQAPGKGLEWVSYISGGSSYSLYNPAVEGRFTISRDNSNSTLYLNMSNLQPEDTAVYYCARDYYSGRSGFDYWGQGTLLTVEAYPYDVPDYA</t>
  </si>
  <si>
    <t>MADYKDHDGDYKDHDIDYKDDDDKSIQLTQSPSSLEANVGDTVTLTCRASQSISSYLNWYQQKPGKAPKLLIYAASSLQSGVSSRFSGSGSGTNYTLTISSLEESDFAVYYCQQSYSTPYTFGQGTTLSLKGGDGGGGDGGGGDGGGGDGGPVTLTESGGGTVAPGGSVTLSCQASGFTFSSYAMSWVRQAPGKGLEWVSYISGSGYTWYNPRVEGRFTISRDTANSTLYLDMRDLQPEDTAVYYCARGYRGVYFDYWGQGTTLTVEEYPYDVPDYA</t>
  </si>
  <si>
    <t>MADYKDHDGDYKDHDIDYKDDDDKTITLTQSPSSLEAEVGDTVVLTCRASQSISSYLNWYQQKPGKAPKLLIYAASSLQSGVSSRFSGSGSGTNYTLTISSLQEEDFAVYYCQQYYYPFTFGQGTTLRLKGGDGGGGDGGGGDGGGGDGGPVTLTESGGGTVAPGGSVTLSCQASGFTFYSYGMHWVRQAPGKGLEWVSSISGSSGSTYYNPSVAGRFTISRDNSNNTLYLNMSNLQPEDTATYYCARGTYRYTGVYSTSMDYWGQGTLLTVEAYPYDVPDYA</t>
  </si>
  <si>
    <t>MADYKDHDGDYKDHDIDYKDDDDKTVVLTQSPSSLEAEVGDKVVLTCRASQSISSYLNWYQQKPGKAPKLLIYAASSLQSGVSSRFSGSGSGTNYTLTISSLQPEDFAVYYCQQSDASPSTFGQGTTLRLKGGDGGGGDGGGGDGGGGDGGAVTLTESGGGTVAPGGSVRLSCKASGFTFSGSGMSWVRQAPGKGLEWVSSIGYSSSYVSYHPSVEGRFTISRDNSKSTSYLDMNDLQPEDTAVYYCARSGDFDFDYWGQGTLVTVEAYPYDVPDYA</t>
  </si>
  <si>
    <t>MADYKDHDGDYKDHDIDYKDDDDKSVQLTQSPSSLEAEVGDTVVLTCRASQSISSYLNWYQQKPGKAPKLLIYAASSLQSGVSSRFSGSGSGTNYTLTISSLQPEDFAVYYCQQSSLPLTFGQGTTLREKGGDGGGGDGGGGDGGGGDGGAVTLTESGGGTVAPGGSVRLSCKCSGFTFGSSYMSWVRQAPGKGLEWVSSISSYGSYVSYNPAVEGRFTISRDNSNSTLYLDMSDLQPEDTAVYYCARGLTSLDYWGQGTLLTVEAYPYDVPDYA</t>
  </si>
  <si>
    <t>MADYKDHDGDYKDHDIDYKDDDDKMVQLTQSPSSLSANVGDTVTLTCRASQSISSYLNWYQQKPGKAPKLLIYAASSLQSGVSSRFSGSGSGTDYTLTISSLQSDDFAVYYCQQSSSPHTFGQGTTLSLKGGDGGGGDGGGGDGGGGDGGAVTLTESGGGTVAPGGSLTLSCKASGFTFGGYSMYWVRQAPGKGLEWVSGISGSSGYVEYNPAVEGRFTISRDNANNTLYLHMNDLQPEDTAVYYCARSSPGLYTSFDYWGQGTLVTVEAYPYDVPDYA</t>
  </si>
  <si>
    <t>MADYKDHDGDYKDHDIDYKDDDDKMVQLTQSPSSLEANVGDTVTLTCRASQSISSYLNWYQQKPGKAPKLLIYAASSLQSGVSSRFSGSGSGTNYTLTISSLEESDFAVYYCQQYEYPLTFGQGTTLSLKGGDGGGGDGGGGDGGGGDGGAVTLTESGGGTVAPGGSVTLSCQASGFTFSSYAMSWVRQAPGKGLEWVSAISGSGGSVWYNPRVEGRFTISRDNANSTLYLDMRDLQPEDTAVYYCARGPGVYDEYFDYWGQGTLLTVEAYPYDVPDYA</t>
  </si>
  <si>
    <t>MADYKDHDGDYKDHDIDYKDDDDKMIQMTQSPLELEAEVGDTVTLTCRASQSISSYLNWYQQKPGKAPKLLIYAASSLQSGVSSRFSGSGSGTDYTLTISSLEASDFAVYYCQQATPRLPSTFGQGTTLRLKGGDGGGGDGGGGDGGGGDGGAVTLTESGGGTVAPGGSLTLSCKASGFTFSSYAMSWVRQAPGKGLEWVSAISGSGGSTWYHPSVAGRFTISKDNANNTAYLDMSDLQPEDTAVYYCARSSFYGFRTFDYWGQGTLVTVAAYPYDVPDYA</t>
  </si>
  <si>
    <t>MADYKDHDGDYKDHDIDYKDDDDKMIQLTQSPLSLEANVGDKVTLTCRASQSISSYLNWYQQKPGKAPKLLIYAASSLQSGVSSRFQGSGSGTNYTLTITSLEESDFAVYYCQQSYYLYTFGQGTTLKLKGGDGGGGDGGGGDGGGGDGGPVTLTESGGGTVAPGGSVRLSCQASGFTFSSYSMGWVRQAPGKGLEWVSSIGGGSSSVQYNPAVEGRFTISRDNANSTLYLDMRDLQPEDTAVYYCARDYYSFYGYSSFDYWGQGTLLTVEAYPYDVPDYA</t>
  </si>
  <si>
    <t>MADYKDHDGDYKDHDIDYKDDDDKPIQLTQSPLSLSANVGDTVTLTCRASQSISSYLNWYQQKPGKAPKLLIYAASSLQSGVSSRFSGSGSGTNYTLTISSLQPEDFAVYYCQQSYYLHTFGQGTTLTLAGGDGGGGDGGGGDGGGGDGGAVTLTESGGGTVAPGGSVTLSCKASGFTFYSSGMYWVRQAPGKGLEWVSGIGSYGGSVYYNPAVAGRFTISVDFSNNTLYLNMNDLQESDTAVYFCARFTHSYYGVGYFDYWGQGTELVVEAYPYDVPDYA</t>
  </si>
  <si>
    <t>MADYKDHDGDYKDHDIDYKDDDDKMIQMTQSPLSLEANVGDTVTLTCRASQSISSYLNWYQQKPGKAPKLLIYAASSLQSGVSSRFSGSGSGTNYTLTISSLEESDFATYYCQQGDYYSPFTFGQGTQLRLKGGDGGGGDGGGGDGGGGDGGPVTLTESGGGTVAPGGSVTLSCKASGFTFSSYAMSWVRQAPGKGLEWVSSISGYSGGVSYAPSVAGRFTISADHSNSTLYLNMSDLQPEDTATYFCARAYPGSDFDYWGQGTLVVVEAYPYDVPDYA</t>
  </si>
  <si>
    <t>MADYKDHDGDYKDHDIDYKDDDDKTITLTQSPSSLEANIGDTVTLTCRASQSISSYLNWYQQKPGKAPKLLIYAASSLQSGVSSRFSGSGSGTNYTLTISSLVEEDFATYYCQQYSSFLPHTFGQGTQLKLKGGDGGGGDGGGGDGGGGDGGPVTLTESGGGTVAPGGSVRLSCQCSGFTFGSSSMSWVRQAPGKGLEWVSSISGYSSSVSYHPSVAGRFTISRDDSKSTAYLDMRDLQPEDTAVYYCARGYPGGDIDYWGQGTQVVVEAYPYDVPDYA</t>
  </si>
  <si>
    <t>MADYKDHDGDYKDHDIDYKDDDDKSIQLTQSPSSLSANVGDTVTLTCRASQSISSYLNWYQQKPGKAPKLLIYAASSLQSGVSSRFSGSGSGTNYTLTISSLTPEDFAVYYCQQTTTYLHTFGQGTTLTLAGGDGGGGDGGGGDGGGGDGGAVTLTESGGGTVAPGGSVTLSCQASGFTFGSYSMSWVRQAPGKGLEWVSSISSSGSYTWYNPSVEGRFTISRDNANSTAYLDMSDLQPEDTAVYYCARHFYYYYYGSGYFDYWGQGTTLTVTAYPYDVPDYA</t>
  </si>
  <si>
    <t>MADYKDHDGDYKDHDIDYKDDDDKTITLTQSPSSLTANIGDTVTITCRASQSISSYLNWYQQKPGKAPKLLIYAASSLQSGVPSRFSGSGSGTNYTLTISSLQAEDEAVYYCQQSYSTPYTFGQGTTLTIAGGDGGGGDGGGGDGGGGDGGPVTLTESGGGTVAPGGSVTLSCKASGFTFSSYAMSWVRQAPGKGLEWVSYISSSGGSTSYNPSVEGRFTISRDNANSTAYLNMSNLQPEDTAVYYCARYSLSYDGGYSMDYWGQGTLLTVAAYPYDVPDYA</t>
  </si>
  <si>
    <t>MADYKDHDGDYKDHDIDYKDDDDKTITMTQSPLSLEANVGDKVTLTCRASQSISSYLNWYQQKPGKAPKLLIYAASSLQSGVSSRFSGSGSGTNYTLTIESLQEEDFAVYYCQQSYSTPYTFGQGTTLKKKGGDGGGGDGGGGDGGGGDGGAVTLTESGGGTVAPGGSVRLSCQASGFTFHSYYMYWVRQAPGKGLEWVSSISSSGSYTSYNPSVEGRFTISRDNSNNTLYLDMNDLQPEDTAVYYCARGTYGGGIYGRDYFDYWGQGTQVVVEAYPYDVPDYA</t>
  </si>
  <si>
    <t>MADYKDHDGDYKDHDIDYKDDDDKTIQLTQSPLSLEANVGDTVTLTCRASQSISSYLNWYQQKPGKAPKLLIYAASSLQSGVSSRFSGSGSGTNYTLTISSLQPEDFATYYCQQSYSTPYTFGQGTQLRLKGGDGGGGDGGGGDGGGGDGGTVTLTESGGGRVAPGGSVTLSCQCSGFTFSSYAMSWVRQAPGKGLEWVSYISGGSSSTSYNPSVAGRFTISRDNANSTAYLNMSDLQPEDTAVYYCARGGYYGYPGSGLDYWGQGTELVVEAYPYDVPDYA</t>
  </si>
  <si>
    <t>MADYKDHDGDYKDHDIDYKDDDDKTIQLTQSPSSLSAKVGDKVTLTCRASQSISSYLNWYQQKPGKAPKLLIYAASSLQSGVSSRFSGSGSGTDYTLTISSLEESDFAVYYCQQGASWPLTFGQGTTLTLEGGDGGGGDGGGGDGGGGDGGAVTLTESGGGTVAPGGSVTLSCQASGFTFYGYSMYWVRQAPGKGLEWVSGIGSGSGSVYYNPSVEGRFTISRDNSNSTLYLNMNDLKEEDTATYFCARYRYASSAPSAFDYWGQGTQLTVSAYPYDVPDYA</t>
  </si>
  <si>
    <t>MADYKDHDGDYKDHDIDYKDDDDKSVQLTQSPSSLSANVGDTVVLTCRASQSISSYLNWYQQKPGKAPKLLIYAASSLQSGVSSRFSGSGSGTDYTLTISSLQPEDFAVYYCQQWGDPHTFGQGTTLSLAGGDGGGGDGGGGDGGGGDGGAVTLTESGGGTVAPGGSVRLSCKASGFTFYGSYMGWVRQAPGKGLEWVSSISSYGGSTLYHPSVAGRFTISVDFSNNTLYLDMRDLQPEDTATYFCARGYGFMDYWGQGTQLVVEAYPYDVPDYA</t>
  </si>
  <si>
    <t>MADYKDHDGDYKDHDIDYKDDDDKPIQLTQSPSSLEAEVGDTVVLTCRASQSISSYLNWYQQKPGKAPKLLIYAASSLQSGVSSRFSGSGSGTNYTLTISSLQPEDFAVYYCQQWAYPHTFGQGTTLREKGGDGGGGDGGGGDGGGGDGGPVTLTESGGGTVAPGGSVRLSCKCSGFTFYGSYMSWVRQAPGKGLEWVSGISGSSGYVVYNPRVEGRFTISRDNSNNTLYLDMSDLQPEDTAVYYCARGGYVIDYWGQGTLLTVEAYPYDVPDYA</t>
  </si>
  <si>
    <t>MADYKDHDGDYKDHDIDYKDDDDKPIQMTQSPSSLEANVGDTVTLTCRASQSISSYLNWYQQKPGKAPKLLIYAASSLQSGVSSRFSGSGSGTDYTLTISSLQPEDFATYYCQQSYSTPYTFGQGTQLRLKGGDGGGGDGGGGDGGGGDGGAVTLTESGGGTVAPGGSLTLSCKCSGFTFSSYAMSWVRQAPGKGLEWVSGIYSGGYTVYNPRVEGRFTISRDDSNSTLYLNMSDLQPEDTAVYYCARLGGYYYPHSGTAIDYWGQGTTVTVEAYPYDVPDYA</t>
  </si>
  <si>
    <t>MADYKDHDGDYKDHDIDYKDDDDKPIQMTQSPSSLEANVGDTVTLTCRASQSISSYLNWYQQKPGKAPKLLIYAASSLQSGVSSRFSGSGSGTNYTLTISSLQPEDFAVYYCQQSYSTPYTFGQGTTLSLKGGDGGGGDGGGGDGGGGDGGAVTLTESGGGTVAPGGSVRLSCKASGFTFSYYGMSWVRQAPGKGLEWVSGISSYSSSTWYNPSVEGRFTISRDNSNNTLYLDMRDLQEEDTAVYYCARAYSPSSYYGSSFDYWGQGTLVTVEAYPYDVPDYA</t>
  </si>
  <si>
    <t>MADYKDHDGDYKDHDIDYKDDDDKMIQLTQSPSSLTANVGDTVTLTCRASQSISSYLNWYQQKPGKAPKLLIYAASSLQSGVSSRFSGSGSGTNYTLTISSLQPDDFATYYCQQSYSTPYTFGQGTQLTLKGGDGGGGDGGGGDGGGGDGGAVTLTESGGGTVKPGGSVTLSCQASGFTFGSSSMYWVRQAPGKGLEWVSGISSYGSGTWYNPKVEGRFTISRDLSSSTLYLNMNNLQPEDTAVYYCARGASYGFHYSSFDYWGQGTEVVVEDYPYDVPDYA</t>
  </si>
  <si>
    <t>MADYKDHDGDYKDHDIDYKDDDDKMIQLTQSPSSLEANVGDTVTLTCRASQSISSYLNWYQQKPGKAPKLLIYAASSLQSGVSSRFSGSGSGTNYTLTISSLQPEDFAVYYCQQAYVYLPTFGQGTTLRLKGGDGGGGDGGGGDGGGGDGGPVTLTESGGGTVAPGGSVTLSCTASGFTFSSYAMSWVRQAPGKGLEWVSSIYYGSGGVLYNPAVEGRFTISRDDSNNTLYLNMSDLQPEDTAVYYCARYYYSGYFDYWGQGTTLVVEAYPYDVPDYA</t>
  </si>
  <si>
    <t>MADYKDHDGDYKDHDIDYKDDDDKSIQMTQSPSSLEANVGDKVTITCRASQSISSYLNWYQQKPGKAPKLLIYAASSLQSGVSSRFSGSGSGTDYTLTISSLQPEDFAVYYCQQSYSTPYTFGQGTTLKLKGGDGGGGDGGGGDGGGGDGGTVTLTESGGGTVAPGGSVTLSCKCSGFTFSSYAMSWVRQAPGKGLEWVSSIYYGSSSVSYNPSVAGRFTISVDHSNSTLYLDMRDLQPEDTAVYYCARLDYNYFDYWGQGTLLTVEAYPYDVPDYA</t>
  </si>
  <si>
    <t>MADYKDHDGDYKDHDIDYKDDDDKPISLTQSPSSLEANVGDTVTLTCRASQSISSYLNWYQQKPGKAPKLLIYAASSLQSGVSSRFSGSGSGTNYTLTISSLQPEDFAVYYCQQSYSTPYTFGQGTELKLKGGDGGGGDGGGGDGGGGDGGAVTLTESGGGEVEEGGSVTLSCQASGFTFGYSYMSWVRQAPGKGLEWVSGIGGYSGGTWYNPSVEGRFTISRDPANNTLYLDMKDLKVEDTATYYCARGGYVGLDYWGQGTKLTVLKYPYDVPDYA</t>
  </si>
  <si>
    <t>MADYKDHDGDYKDHDIDYKDDDDKSIQLTQSPSSLEANVGDTVTLTCRASQSISSYLNWYQQKPGKAPKLLIYAASSLQSGVSSRFSGSGSGTNYTLTISSLQPDDFAVYYCQQTYGWPHTFGQGTTLRLKGGDGGGGDGGGGDGGGGDGGAVTLTESGGGTVAPGGSLTLSCQASGFTFSSYAMSWVRQAPGKGLEWVSGIYYGGGSTYYNPAVEGRFTISRDNANSTLYLDMRDLQPEDTAVYYCARFTVNSSYFGSYGAFDYWGQGTLVTVEAYPYDVPDYA</t>
  </si>
  <si>
    <t>MADYKDHDGDYKDHDIDYKDDDDKMIQLTQSPSSLEAEVGDTVTLTCRASQSISSYLNWYQQKPGKAPKLLIYAASSLQSGVSSRFSGSGSGTNYTLTISSLQPEDFAVYYCQQSYDHLHTFGQGTTLRLKGGDGGGGDGGGGDGGGGDGGPVTLTESGGGTVAEGGSVTLSCQCSGFTFSYSSMHWVRQAPGKGLEWVSGISGGGGSVWYNPAVEGRFTISKDNANSTAYLQMNDLKVEDTAVYYCARSPGYYSGYYGLDYWGQGTTVTVLAYPYDVPDYA</t>
  </si>
  <si>
    <t>MADYKDHDGDYKDHDIDYKDDDDKAIQMTQSPLELEANVGDTVTLTCRASQSISSYLNWYQQKPGKAPKLLIYAASSLQSGVSSRFSGSGSGTNYTLTISSLEESDFATYYCQQSYSTPYTFGQGTLLRLKGGDGGGGDGGGGDGGGGDGGPVTLTESGGGTVAPGGSVTLSCKCSGFTFYGSYMYWVRQAPGKGLEWVSSIYSSSGSTSYHPSVAGRFTISRDDSNNTLYLDMRDLQPEDTAVYYCARDDYDSGSYGHTLDYWGQGTQVTVEAYPYDVPDYA</t>
  </si>
  <si>
    <t>MADYKDHDGDYKDHDIDYKDDDDKMIQLTQSPLSLEAKVGDKVTLTCRASQSISSYLNWYQQKPGKAPKLLIYAASSLQSGVSSRFSGSGSGTNYTLTIESLQEEDFAVYYCQQGVTSLLTFGQGTTLKLAGGDGGGGDGGGGDGGGGDGGAVTLTESGGGTVAPGGSVRLSCKASGFTFGSSSMSWVRQAPGKGLEWVSSIYSGGSGVWYNPSVEGRFTISRDNANNTLYLDMRDLQPEDTAVYYCARISYYYGWYYYVYLDYWGQGTQVVVEAYPYDVPDYA</t>
  </si>
  <si>
    <t>MADYKDHDGDYKDHDIDYKDDDDKMEQLTQPSSVSVRPGETATITCSGEALPMQFAHWYQQRPGKAPVIVVYKDSERPSGIPSRFSGSKSGNVATLTISGVQPEDEAVYYCQSPDSTNTYEVFGGGTQLTVLGGDGGGGDGGGGDGGGGDGGPVKLVESGGGTVAPGGSVRLTCKFSGFDFEKAWMSWVRQAPGQGLQWVARIKSTADGGTTYYAPDVEGRFTISKDVSKNTAYLDMRDLRPEDTAVYYCATDHFGEGTELVVEDYPYDVPDYA</t>
  </si>
  <si>
    <t>MADYKDHDGDYKDHDIDYKDDDDKSYTLTQSPASVTVSEGGTATITCQASQSISNYLAWYQQKPGQPPKLLIYRASTLASGVSSRFVGSGSGTNYTLTISNVQLEDEAVYYCQLGYTYSNVENAFGGGTKLTVLGGDGGGGDGGGGDGGGGDGGKSLTESGGRTVAPGEPVTLTCTASGFSLSSYTMGWVRQAPGKGLEWIGDIKTGDRVYYSEDAKGRFTLSRTSTQVLLHMTDLTEEDTAVYYCARVYVSGNDHYDLWGQGTTLVVEAYPYDVPDYA</t>
  </si>
  <si>
    <t>MADYKDHDGDYKDHDIDYKDDDDKSITLTQSPSQVTVKEGGTAVLTCQASQSISNYLAWYQQKPGQPPKLLIYRASNLASGVSSRFVGSGSGTNYTLTISDVKLEDEAVYYCQLGYTYTNVENAFGGGTKLIVEGGDGGGGDGGGGDGGGGDGGKSLTESGGRTVAPGEPVTLTCTASGFSLSSYTMGWVRQAPGKGLEWIGDIKTGDRVYYAEDAKGRFTLSRTSTQVLLHMTDLTEEDTAVYYCARVYVSGNDHYDLWGQGTLLTVEAYPYDVPDYA</t>
  </si>
  <si>
    <t>MADYKDHDGDYKDHDIDYKDDDDKMTVLTQSPSSVSVPVGGTATITCQASQSIRSYLAWYQQKPGQPPKLLIYYASTLASGVSSRFVGSGSGTNYTLTISDVQPEDEAVYYCHDYYTFTDNDFGGGTKLTVLGGDGGGGDGGGGDGGGGDGGAESLTESGGGTVAEGGSVTLTCTASGFSFSSTKYMCWVRQAPGKRPEWIACIGTDTTYYADDAKGRFTITRTSDTTVTLNMTNLTAADTAVYYCARSSSTGYYNLWGQGTTLTVTAYPYDVPDYA</t>
  </si>
  <si>
    <t>MADYKDHDGDYKDHDIDYKDDDDKMTTITQSPSSVTVPVGGTATLTCQASESIYSYLAWYQQKPGQPPKLLIYKASTLASGVSSRFVGSGSGTTYTLTISDVQPEDEAVYYCQNYYTFTENDVGGGTTLTVEGGDGGGGDGGGGDGGGGDGGAESLTESGGGTVAPGGSVTLTCTASGFSFSSTKYMCWVRQAPGRGPEWVACIGVGSRGSVYYAPQAQGRWTISKTSDTTVTLDMRDLTPADTATYYCARSSTTGYYILWGQGTQLVVEAYPYDVPDYA</t>
  </si>
  <si>
    <t>MADYKDHDGDYKDHDIDYKDDDDKMVTLTQSPASVTAPVGGTVTLTCQASQSISNYLAWYQQKPGQPPKLLIYRASTLASGVSSRFVGSGSGTSYTLTISNLQPEDEAVYYCQQGYNWDLDGAFGGGTQVIVTGGDGGGGDGGGGDGGGGDGGAESLTESGGGTVAPGGSQTLTCTASGFSFWRYMCWVRQAPGKGLEWVACIDGGNTNRVFYAPDAEGRFTIRKTSDTVVTLDMTDLTPEDTAVYFSARVRLGNNDYIDLWGQGTTLTVAAYPYDVPDYA</t>
  </si>
  <si>
    <t>MADYKDHDGDYKDHDIDYKDDDDKMVEITQSPLRLEVELGEPATLTCKASQDINRYLNWLQQRPGQPPRLLIYRANRLLDGVSSRFSGSGSGTDYTLNIAEVTEEDVGVYYCLQYDEFPLTFGQGTELVLKGGDGGGGDGGGGDGGGGDGGPVTLTESGGGTVAPGGSLTLSCSASGFTFSSYAMSWVRQAPGKGLEWVSSISKGGNVYYNPSVAGRFTISVDYSNSTLYLNMSNLEASDTATYYCAKGWGDYGWFAYWGQGTQVTVAAYPYDVPDYA</t>
  </si>
  <si>
    <t>MADYKDHDGDYKDHDIDYKDDDDKMVELTQSPSSLEAEVGDTVTLTCKASQDINRYLNWFQQKPGKAPKSLIYRANRLLSGVSSRFSGSGSGTDYTLTISSLQPEDFATYYCLQYDEFPLTFGQGTELRLKGGDGGGGDGGGGDGGGGDGGAVTLTESGGGTVAPGGSLTLSCSASGFTFSSYAMSWVRQAPGKGLEWVASISKGGNVYYNPSVAGRFTISADYSNSTLYLNMSNLQASDTATYYCARGWGDYGWFAYWGQGAQVTVAAYPYDVPDYA</t>
  </si>
  <si>
    <t>MADYKDHDGDYKDHDIDYKDDDDKMVELTQSPSSLEANVGDTVTLTCKASQDINRWLNWFQQKPGKAPKSLIYRANRLLDGVDSRFSGSGSGTDYTLTISSLQPSDFATYYCLQYDEFPLTFGQGTVLRLKGGDGGGGDGGGGDGGGGDGGAVTLTESGGGTVAPGSSVTLSCKASGFTFSSYAMSWVRQAPGKGLEWVASISKGGNVYYNPAVEGRFTISADYANNTLYLHMSDLQPEDTAVYYCARGWGDYGWFAYWGQGTTLTVAAYPYDVPDYA</t>
  </si>
  <si>
    <t>MADYKDHDGDYKDHDIDYKDDDDKMVEMTQSPSSLEANVGDTVTITCKASQDINRWLNWFQQKPGKAPKSLIYRANRLLDGVDSRFSGSGSGTDYTLTISSLQPSDFAVYYCLQYDEFPLTFGQGTTLSLKGGDGGGGDGGGGDGGGGDGGKVTLTESGGGTVAPGSSVTLSCKFSGFTFTSYAMSWVRQAPGKGLEWVASITKGGNVYYNPAVEGRFTISADYANNTLYLHMSDLQPEDTATYYCARGWGIYGWFAYWGQGTQLTVAAYPYDVPDYA</t>
  </si>
  <si>
    <t>MADYKDHDGDYKDHDIDYKDDDDKMVQLTQSPSSLEAEVGDTVTLTCKASQDINRYLNWFQQKPGKAPKSLIYRANRLLDGVPSRYSGSGSGTNYTLTISSLQPEDFATYYCLQYDEFPLTFGQGTQLLLKGGDGGGGDGGGGDGGGGDGGAVTLVESGGGTVAPGSSVTLSCKASGFTFTSYAMSWVRQAPGKGLEWVASITKGGNVYYNPAVEGRFTISVDYSNNTLYLNMSNLQPEDTATYYCARGWGIYGWFAYWGQGTQLTVAAYPYDVPDYA</t>
  </si>
  <si>
    <t>MADYKDHDGDYKDHDIDYKDDDDKAPLLSQPASASARPGETVTLTCSGERSDIGINYVSWYQQLPGTAPKLLIYTDDRRPPGVPDRFSGSKSGTTATLTIADVRPEDEAVYYCEAWHDVLGHPVFGGGTRLTVLGGDGGGGDGGGGDGGGGDGGPVTLTESGGGTVAPGGSARLSCKASGFTFSSYAMSWVRQAPGKGLEWVSAISGSGGSVSYAPSVAGRFTISKDNSNSTAYLDMRDLRPEDTAVYYCAKVMEELQNNFAYWGQGTTLTVEDYPYDVPDYA</t>
  </si>
  <si>
    <t>MADYKDHDGDYKDHDIDYKDDDDKAPVVTQSPSSVEAEIGDKVTITCRSSQSVRTNKLAWFQQKPGQPPKRLIYSASTLDFGVSSRFKGSGSGTTFTLTIESLEEEDFATYYCAGYFEAPADIVAFGGGTEVKLKGGDGGGGDGGGGDGGGGDGGAETVTESGGGTVAPGGSVTLSCKVSGFSLSSNAINWVRQAPGKGLEWVGYIAVSGNVYLAPDAQGRFTLSRDLANNTAYLNMSDLKEEDTAVYFCGKSNIWGQGTLLTVKAYPYDVPDYA</t>
  </si>
  <si>
    <t>MADYKDHDGDYKDHDIDYKDDDDKSNVLTQSPSSVSANVGDTVTITCRSSQSVRNNKLAWFQQKPGQPPKRLIYSASDLDYGVSSRFSGSGSGTSFTLTISSLQPEDFATYYCLGYFDSSADIVAFGGGTQVTLAGGDGGGGDGGGGDGGGGDGGEVKVEESGGGTVAPGGSVTLSCKVTGISLSSNAINWVRQAPGKGLEWVGYIAVSGNVYLASRYQGRFTLSRDLANNTYYLNMNDLQPEDTAVYFCGKSNIWGQGTLVTVEAYPYDVPDYA</t>
  </si>
  <si>
    <t>MADYKDHDGDYKDHDIDYKDDDDKMQVLTQSPSEIEAEVGDKVTITCRSSQSVRSNKLAWFQQKPGQPPKRLIYSASNLDYGVSSRFSGSGSGTSFTLTISSLQEEDFATYYCLGYFDSSADIVAFGGGTKVTLKGGDGGGGDGGGGDGGGGDGGEVTITESGGGTVAPGGSVTLSCKVSGISLSSNAINWVRQAPGKGLEWVGYIAVSGNVYLASRYQGRVTLSRDLSNNTAYLHMSDLQPEDTAVYYCGKSNIWGQGTLVTVEAYPYDVPDYA</t>
  </si>
  <si>
    <t>MADYKDHDGDYKDHDIDYKDDDDKMNVVTQSPSSVSANVGDTVTITCRSSQSVRTNKLAWFQQKPGQPPKRLIYSASTLDFGVSSRFSGSGSGTTFTLTISSLQPEDFATYYCLGYFDSPLDIVAFGGGTQVTLAGGDGGGGDGGGGDGGGGDGGEVTVTESGGGTVAPGGSVTLSCKVSGISLSSNAINWVRQAPGKGLEWVGYIAVSGNVYLAPQYQGRFTLSRDLANNTYYLNMNDLQPEDTAVYFCGKSNIWGQGTLVTVEAYPYDVPDYA</t>
  </si>
  <si>
    <t>MADYKDHDGDYKDHDIDYKDDDDKQPVVTQSPASVSANVGDTVTITCRSSQSVRTNKLAWFQQKPGQPPKRLIYSASTLDFGVSSRFSGSGSGTTFTLTISSLQPEDFATYYCAGYFDPHQDVVAFGGGTQVTLAGGDGGGGDGGGGDGGGGDGGEVTVTESGGGTVAPGGSVTLSCKVSGFSLSNSAINWVRQAPGKGLEWVGYIAVSGNVFLAPQYQGRFTLSRDLANNTAYLHMNDLQPEDTAVYFCGKSNIWGQGTLVTVEAYPYDVPDYA</t>
  </si>
  <si>
    <t>MADYKDHDGDYKDHDIDYKDDDDKAPVVTQSPSSIEANVGDKVVINCRSSQSVRTNKLAWFQQKPGQPPKRLIYSASTLDFGVSSRFKGSGSGTSFTLTIESLTEDDFAVYYCAGYFEAPADIVAFGGGTEVKLKGGDGGGGDGGGGDGGGGDGGAETVTESGGGTVAPGGSLTLSCKVSGFSLSNSAINWVRQAPGKGLEWVGYIAVSGNVYLAPDAQGRFTLSRDLANNTVYLHMSDLQESDTAVYFCGKSNIWGQGTLVTVEAYPYDVPDYA</t>
  </si>
  <si>
    <t>MADYKDHDGDYKDHDIDYKDDDDKSISLTQSPSSLEANVGDTVTITCRASQSISSYLAWYQQKPGKAPKLLIYRASTLASGVSSRFSGSGSGTNYTLTISSLQEEDFATYYCQQNYASSNVDNTFGGGTQVRRKGGDGGGGDGGGGDGGGGDGGATLTESGGGTVAPGGSVTLSCSASGFTFSSYAMSWVRQAPGKGLEWVGYIWSGGSTALNSRYAGRATLSADHANNTAYLNLSDLQPEDTAVYYCAKRYGTSYPDYGDANGFDPWGQGTTLTVEAYPYDVPDYA</t>
  </si>
  <si>
    <t>MADYKDHDGDYKDHDIDYKDDDDKSISLTQSPSSLEASVGDKVTITCRASQSISSYLAWYQQKPGKAPKLLIYRASTLASGVSSRFSGSGSGTNYTLTIDSLQPEDFATYYCQQNYASSNVDNTFGGGTVIKEKGGDGGGGDGGGGDGGGGDGGPTLTESGGGKVAPGGSVTLSCKASGFTFSSYAMSWVRQAPGKGLEWVGYIWSGGSTGYNSAVAGRFTLSRDDANNTLYLNMNNLQKEDTAVYYCAKRYGTSYPDYGDASGFDPWGQGTEVVVEDYPYDVPDYA</t>
  </si>
  <si>
    <t>MADYKDHDGDYKDHDIDYKDDDDKSISLTQSPSSLEASVGDKVTITCRASQSISSYLAWYQQKPGKAPKLLIYRASTLASGVSSRFSGSGSGTNYTLTIDSLQPDDFATYYCQQNYASSNVDNTFGGGTVIKEKGGDGGGGDGGGGDGGGGDGGETLTESGGGTVAPGGSVTLSCKASGFTFSSYAMSWVRQAPGKGLEWVGYIWSGGSTAYNSAVAGRFTLSRDDANNTLYLNMNNLQASDTAVYYCAKRYGTSYPDYGDAQGFDPWGQGTLVTVEAYPYDVPDYA</t>
  </si>
  <si>
    <t>MADYKDHDGDYKDHDIDYKDDDDKMIEVTQSPSSVTCNLGETVTLTCKSSQSVLYSSNQKNYLAWYQQKPGQSPKLLIYWASARESGVPSRFVGSGSGTDFTLTITSVQEEDVAVYYCHQYFSSFTFGSGTTLSIAGGDGGGGDGGGGDGGGGDGGAVTLTESGGGKVAPGGSVTLSCQASGFSFNTYAMNWVRQAPGKGLEWVARIRSKRNNFATEYNPKVEGRFTISRDDSNSTLYLNMSDLKEEDTAVYYCVRWGYDDPYAMDYWGQGTELVVEAYPYDVPDYA</t>
  </si>
  <si>
    <t>MADYKDHDGDYKDHDIDYKDDDDKMIEMTQSPSVLEVNLGESATINCRSSQSIVHSNGNTYLEWFLQKPGQSPKLLIYKVSNRFSGVSSRFSGSGSGTDFTLTISSVQEEDLGVYYCFQASHVPRTFGGGTELVLKGGDGGGGDGGGGDGGGGDGGGVKLTQSGDVTVKPGDSVTLTCKTSGYTFTEYTMHWMKQSHGKSLEWIGGIDPNTGNVTYNPKYEGKATLSVDNSTSTFYMTLTNLTKEDTAVYFCYTNGHFGEGTKLTVEEYPYDVPDYA</t>
  </si>
  <si>
    <t>MADYKDHDGDYKDHDIDYKDDDDKSIVLTQSPSSVTAAVGETVTLSCKSNQSLLYSSNQKNYLAWYQQKPGQSPKLLIYWASTRESGVDSRFVGSGSGTDFTLTITSVVAEDEAVYYCHQYYSYPWTFGGGTTLSIAGGDGGGGDGGGGDGGGGDGGAVTLTESGPSKVAPGETLTITCSVSGFSLTSYAISWVRQPPGKGLEWLGVIWTGGGTEFNPALADRLSLSQDVSKNTVTLTISDLKPEDTAVYYCARKKLYDYDGGYFFDYWGQGHTVTVEAYPYDVPDYA</t>
  </si>
  <si>
    <t>MADYKDHDGDYKDHDIDYKDDDDKMVELTQSPSELRVRLGEPATITCKSSQSLLHSNGKTYLNWLQQRPGQAPKLLMYLVSKVDPGVSSRFSGSGSGTDFTLTISEVQAEDLGVYYCFQGTYYPHTFGGGTTLLEEGGDGGGGDGGGGDGGGGDGGEKRIIQSPDVTAKPGSSVTLSCKAEGFNIKNTYMHWVIQRPEQGLEWIGKIDPAIVNTWYNPKYQGRATLTADTETNTAYLTLTNLTEEDTGVYFCAEGALLYWGLGTKVTVEAYPYDVPDYA</t>
  </si>
  <si>
    <t>MADYKDHDGDYKDHDIDYKDDDDKPVVLTQSPAVLPVTLGEPATLTCKSSQSLLHSDGKTYLSWLLQRPGQSPKRLIYLVSELDSGVSSRFVGSGSGTDFTLNISSVQPEDLGTYYCWQGTHFPQTFGGGTQLVLAGGDGGGGDGGGGDGGGGDGGEEKLEQSGDVTVKEGDSVTLSCKASGFNIKDYYIQWVKQRPEQGLEWIGWIDPENGDTRLAPEYQGRVTLSADTEKNTAYLTFNNLTLEDTAVYFCNRGWGYWGQGTRLTVLPYPYDVPDYA</t>
  </si>
  <si>
    <t>MADYKDHDGDYKDHDIDYKDDDDKMVELTQSPAVLPVRLGESATITCRSSQNLVHSNGNTYFHWYLQKPGQSPKLLIYKVSNRFSGVPSRFSGSGSGTNFTLTISEVQPEDLGTYVCSQSTHVPPTFGGGTQLVLAGGDGGGGDGGGGDGGGGDGGPRTFTESGGGKVAPGGSVTLSCTASGFTFSNYWMNWVRQSPEKGLEWVAQIRLKSDNHATLYNPAVEGRFTISRDDSNSTSYLHMENLTEEDTGVYYCTEGGAYFDYWGQGTELVVEAYPYDVPDYA</t>
  </si>
  <si>
    <t>MADYKDHDGDYKDHDIDYKDDDDKSIEITQSPSEITVNVGDNITINCRASQSISDYLHWYQQKSHESPRLLIKYASQSISGVPSRFSGSGSGTDYTLTISNVQEEDEGVYYCQNGHSFPYTFGGGTKLTIKGGDGGGGDGGGGDGGGGDGGAVTLTQSGDVTAKPGETVTLSCTASGYTFTSHGMSWVKQAPGKGLKWMGWINTYSGVSTLAPEFQGRVTLSLDKANSTAYLTISNLKKEDTAVYFCARSELSWFAYWGQGTKVTVEEYPYDVPDYA</t>
  </si>
  <si>
    <t>MADYKDHDGDYKDHDIDYKDDDDKTVQITQSPSSITVNEGDNVTISCRASQSISDYLHWYQQKSHESPRLLIKYASQSISGVSSRFSGSGSGTNYTLTITGVQREDEGVYYCQNGHNFPYTFGGGTTLTFAGGDGGGGDGGGGDGGGGDGGPVTLTQSGDVTAKPGETVTLSCKASGYTFTTYGMSWVKQAPGEGLKWMGWINTYSGMSTLAPEFQGRVTLSLDKANQTAYLTISDLQPEDTAVYFCARSELSWFAYWGQGTLVTVEEYPYDVPDYA</t>
  </si>
  <si>
    <t>MADYKDHDGDYKDHDIDYKDDDDKMVQVTQSPSVLEVNLGEPATINCKSSQSLLYSNGKTYLNWFQQRPGQAPKHLMYQVSKLDPGVSSRFSGSGSGTDFTLNISSVQPEDLGVYYCLQGTYYPLTFGAGTQLVLKGGDGGGGDGGGGDGGGGDGGPVTLTQSGDVTAKPGESVTLSCTASGFNIKDTYMHWVKQRPEQGLEWIGGIDPANGNVWYNPKYEGRATLSADTATNTAYLTLTNLTAEDTAVYFCAHGNFVYWGQGTLVTVVEYPYDVPDYA</t>
  </si>
  <si>
    <t>MADYKDHDGDYKDHDIDYKDDDDKMIELTQSPSELTVELGESATITCRSSQSIVHSNGNIYLEWYLQKPGQSPKLLIYKVSNRFSGVSSRFSGSGSGTDFTLTISEVTEDDLGVYYCFQGAHVPFTFGAGTTLTLKGGDGGGGDGGGGDGGGGDGGAVTLTQPGPVTAKPGSSVTLSCTGSGYTFTNYWMQWIKQRPGQGLEWIGEIDPSDSYVRYNPKYKDRATLSVDTASKTAYLTLTNLTPEDTAVYYCTRRWYINSVRYFDVWGTGTTVTVVEYPYDVPDYA</t>
  </si>
  <si>
    <t>MADYKDHDGDYKDHDIDYKDDDDKMIVMTQSPSSITANLGEKVTFSCKSSQSLLNSRTRKNYLAWYQQKPGQSPKLLIYWASTRESGVDSRFVGSGSGTDFTLTIESVQEEDVAVYYCKQSYNLYTFGGGTTLSIAGGDGGGGDGGGGDGGGGDGGAVTLTESGPTRVAPGSTLTLTCSLSGFSLTTYGVHWVRQPPGKGLEWLVVIWSDGSTTYNPELKDRLSISQDTANSTVTLTIRDLKPEDTAVYYCARQGGFITTAYYAMDYWGQGHLVTVEAYPYDVPDYA</t>
  </si>
  <si>
    <t>MADYKDHDGDYKDHDIDYKDDDDKEPVVTQESSVTTKPGETVKLYCRSSTGAVTTSNYANWVQEKPDHLFTGLIGATNNRAPGIPSRFSGSIEGDAAVLTITGVQLEDEATYFCALWYRNHFIFGSGTKLTVEGGDGGGGDGGGGDGGGGDGGEKRLVQSGDVTVAPGASVTLSCTAYGFNIKNTYIHWVRQRPEQGLEWIGKIDPANGNTWLAPEYQGRATLSADTKNNTVYLTLTDLTEDDTALYYCVDGYYGWYFAVWGTGTLVTVTAYPYDVPDYA</t>
  </si>
  <si>
    <t>MADYKDHDGDYKDHDIDYKDDDDKMIVMTQSPSVVEVNVGEKVVLTCKSSQSLFNSRTRKNYLAWYQQKPGQAPRLLIYWASTRESGVPSRFQGSGSGTDFTLTIESLEPEDFATYYCKQSYYHMYTFGQGTQVVLKGGDGGGGDGGGGDGGGGDGGSVTLTESGGGTVAPGGSVTLSCKASGFTFSSYAMSWVRQAPGKGLEWVSTISRSGHSVYYNPSVEGRFTISKDLANSTAYLQMNDLQPEDTAVYYCAKRFGSIVFDYWGQGTLVTVEAYPYDVPDYA</t>
  </si>
  <si>
    <t>MADYKDHDGDYKDHDIDYKDDDDKMVVMTQSPSSVEANVGDTVTITCKSSQSLFNSRTRKNYLAWYQQKPGKAPKLLIYWASTRESGVPSRFQGSGSGTNFTLTITSLEEDDFAVYYCKQSYYHMYTFGQGTTVSLKGGDGGGGDGGGGDGGGGDGGAVTLTESGGGTVAPGGSVRLSCQASGFTFSSYSMSWVRQAPGKGLEWVSYISRTSHTTYYNPSVEGRFTISRDNSNSTAYLDMNDLQPEDTAVYYCARGFFMDYWGQGTLLTVEAYPYDVPDYA</t>
  </si>
  <si>
    <t>MADYKDHDGDYKDHDIDYKDDDDKMIVMTQSPLSVEAEVGDTVVITCKSSQSLFNSRTRKNYLAWYQQKPGKAPKLLIYWASTRESGVPSRFQGSGSGTDFTLTITSLQPEDFATYYCQQYYYHMYTFGQGTQVLLKGGDGGGGDGGGGDGGGGDGGAVTLTESGGGTVAPGGSLTLSCKCSGFTFSTFSMSWVRQAPGKGLEWVSYISRTSHTTWYNPSVEGRFTISRDNSNNTLYLNMSDLQPEDTAVYYCARGTFGFDYWGQGTQVTVLEYPYDVPDYA</t>
  </si>
  <si>
    <t>MADYKDHDGDYKDHDIDYKDDDDKSLVMTQSPSSITVNLGETVTITCKSSQSLFNSRTRKNYLAWYQQKPGQSPKLLIYWASTRESGVSSRFVGSGSGTDFTLTITSVQEEDVAVYYCKQSYYHMYTFGSGTQLSIAGGDGGGGDGGGGDGGGGDGGAVTLTESGGGKVAPGGSVTLSCKASGFTFSTFSMSWVRQAPGKGLEWVSYISRTSHTTYYNPSVEGRFTISRDNANSTAYLNMSNLEESDTAVYYCARPRGWFDYWGQGTELVVEAYPYDVPDYA</t>
  </si>
  <si>
    <t>MADYKDHDGDYKDHDIDYKDDDDKMIELTQSPATLALNVGEKAVLNCKSSQSLFNSRTRKNYLAWYQQKPGQAPRLLIYWASTRESGVPSRFQGSGSGTDFTLTIDSLQPDDFATYYCKQSYYHMYTFGQGTQVVLAGGDGGGGDGGGGDGGGGDGGAVTLTESGGGTVAPGGSVTLSCKCSGFTFSTFSMSWVRQAPGKGLEWVSYISRTSHTTWYNPAVEGRFTISRDNSNNTAYLDMSDLQPEDTAVYYCAKRFGSFDYWGQGTQLVVEAYPYDVPDYA</t>
  </si>
  <si>
    <t>MADYKDHDGDYKDHDIDYKDDDDKMVELTQSPSSVTANLGETVTITCRASQGIRNYLAWYQQKPGKAPKLLIYAASTLQSGVSSRFTGSGSGTDYTLTITSLQEEDVAVYYCQRYNRAPYTFGQGTTVSIAGGDGGGGDGGGGDGGGGDGGAVTLTESGGGTVAPGGSVRLSCQASGFTFSTFSMSWVRQAPGKGLEWVSYISRTSHTVWYNPSVEGRFTISRDNANSTLYLDMSDLQPEDTAVYYCARSSGRFVFDYWGQGTQVVVEAYPYDVPDYA</t>
  </si>
  <si>
    <t>MADYKDHDGDYKDHDIDYKDDDDKTVQLTQSPSSVSAKVGDTVTITCSASQDISNYLNWYQQKPGKAPKVLIYFTSSLHSGVSSRFSGSGSGTNYTLTISSLQPEDFATYYCQQYSTVPWTFGQGTTISEAGGDGGGGDGGGGDGGGGDGGAVTLTESGGGKVAPGGSVRLSCQASGFTFSTFSMSWVRQAPGKGLEWVSYISRTSHTVYYNPSVEGRFTISRDNSNSTLYLDMSDLKEEDTAVYYCAKGRFGSVFDYWGQGTEVVVEAYPYDVPDYA</t>
  </si>
  <si>
    <t>MADYKDHDGDYKDHDIDYKDDDDKTVVMTQATSSVTANLGDTVVLNCRASQDISNYLNWYQQKPDGTVKLLIYYTSRLHSGVSSRFSGSGSGTNYQLTISSLQAEDVATYFCQQGNTLPYTFGGGTTLTIAGGDGGGGDGGGGDGGGGDGGPVTLTQSGDVTVKPGESVTLSCKGSGYTFTSYVMHWVKQKPGQGLEWIGYINPYNDGVAYNPKYEGRATLSSDKTTSTAYLTLSNLTKEDTATYYCARGGYYAMDYWGQGTKVTVEEYPYDVPDYA</t>
  </si>
  <si>
    <t>MADYKDHDGDYKDHDIDYKDDDDKSVQLTQSPSSLTVALGSPATITCKSSQSLLDSDGKTYLNWLLQRPGQSPKRLIYLVSKLDSGVSSRFSGSGSGTDFTLTISSVQPEDVGVYYCWQGTHFPYTFGGGTTLTLAGGDGGGGDGGGGDGGGGDGGEKKLIQSGDVTVAPGDTVTLSCKAEGFNIKDYYLHWVRQAPEQGLEWIGWIDPENGDVRLNPAYEGRATLSADTEKNTAYLTLSGLTAADTATYFCSTLDFWGQGTLVTVVAYPYDVPDYA</t>
  </si>
  <si>
    <t>MADYKDHDGDYKDHDIDYKDDDDKAVQLTQSPAELTVALGEPATITCKSSQSLLDSDGKTYLNWLLQRPGQSPKRLIYLVSKLDSGVSSRFSGSGSGTDFTLTISSVQPEDVGVYYCWQGTHFPYTFGGGTTLRLAGGDGGGGDGGGGDGGGGDGGKPELVQSGDVTVAPGATVTLSCTAKGFTIKDYYLHWVRQRPGQGLEWIGWIDPEDGDVRLAPEYQGRATLSADTSTNTAYLTLSDLTPEDTAVYYCSTLDFWGQGTRVTVAAYPYDVPDYA</t>
  </si>
  <si>
    <t>MADYKDHDGDYKDHDIDYKDDDDKMVQMTQSPASLTVALGAPATITCRSSQSLVYSDGNTYLNWFQQRPGQSPRRLIYRVSHWDSGVPARFSGSGSGTDFTLNISAVTPDDVGVYYCMQGTYWPLTFGQGTTLTLAGGDGGGGDGGGGDGGGGDGGTITLTQSGDQTVAPGGSVTLTCTVSGGTFGSYAISWVRQAPGQGLEWMGRIIPILGISELNPRYEGRLTLTADLSTSTATLTLSGLQPEDTAVYFCARGKGEFEGMDVWGQGTRVTVVAYPYDVPDYA</t>
  </si>
  <si>
    <t>MADYKDHDGDYKDHDIDYKDDDDKAVVLTQSPSSLTVALGSPATITCKSSQSLLDSDGKTYLNWLLQKPGQSPKRLIYLVSKLDSGVSSRFSGSGSGTDFTLTISSVTAEDVGVYYCWQGTHFPYTFGGGTTLSIAGGDGGGGDGGGGDGGGGDGGPVTLTQSGDVTAKPGETVTLTCKASGFNFKDYYLHWVRQRPEQGLEWMGWIDPENGDVRLNPAYEGRLTLSADPATSTATLTLSNLTADDTAVYFCSTLDFWGQGTLVTVEEYPYDVPDYA</t>
  </si>
  <si>
    <t>MADYKDHDGDYKDHDIDYKDDDDKSVVLTQSPSSLTVELGSPATINCKSSQSLLDSDGKTYLNWLLQRPGQSPKRLIYLVSKLDSGVSSRFSGSGSGTDFTLNISSVQPEDVGVYYCWQGTHFPYTFGGGTTLSIAGGDGGGGDGGGGDGGGGDGGKKELVQSGPERVAPGATVTLSCKASGFTIKDYYLHWVRQRPEQGLEWIGWIDPENGDVRLAPEYEGRVTLSADTEKNTAYLTISGVTPEDTAVYYCSTLDFWGQGVRLEVVAYPYDVPDYA</t>
  </si>
  <si>
    <t>MADYKDHDGDYKDHDIDYKDDDDKAVQLTQSPSSLTVALGSPATITCKSSQSLLDSDGKTYLNWLLQKPGQSPKRLIYLVSKLDSGVSSRFSGSGSGTDFTLTISSVTADDVGVYYCWQGTHFPYTFGGGTTLTIAGGDGGGGDGGGGDGGGGDGGEKKLVQSGDVTVAPGSTVTLTCKAEGFTIKDYYLHWVRQRPGQGLEWIGWVDPEDGDVRLAPEYQGRVTLSADTSTNTATLTISDLTADDTAVYFCSTLDYWGQGTRLTVVAYPYDVPDYA</t>
  </si>
  <si>
    <t>MADYKDHDGDYKDHDIDYKDDDDKMVQLTQSPSSLEVELGEPATINCKSSQSLLDSDGKTYLNWLLQKPGQSPKRLIYLVSKLDSGVSSRFSGSGSGTNFTLTISSVEEEDVGVYYCWQGTHFPYTFGGGTTLTIKGGDGGGGDGGGGDGGGGDGGAVQLTQSGDQTVAPGATVTISCKASGYNFKDYYLHWVRQRPGKGLEWMGWIDPENGDVRLNPAFEGRLTLSADTSTSTAYLTLSGLTADDTAVYYCSTLDFWGQGTRVTVVAYPYDVPDYA</t>
  </si>
  <si>
    <t>MADYKDHDGDYKDHDIDYKDDDDKMVELTQSPSSLTVALGSPATITCKSSQSLLDSDGKTYLNWLLQKPGQSPKRLIYLVSKLDSGVSSRFSGSGSGTDFTLTISSVTADDVGVYYCWQGTHFPYTFGGGTTLSLAGGDGGGGDGGGGDGGGGDGGPVTLTQSGDLTVKPGDTVTLTCTCSGYTFTDYYLHWVRQRPGKGLEWMGWVDPEDGDVRLNPEFQGRLTLSADTSTSTATLTLSGLTADDTAVYYCSTLDFWGQGTKVTVVAYPYDVPDYA</t>
  </si>
  <si>
    <t>MADYKDHDGDYKDHDIDYKDDDDKTVVLTQSPATLAVDLGEAATITCRSSQSLEYSDGYTYLEWYLQKPGQSPQLLIYEVSNRFSGVSSRFVGSGSGTDFTLTITRVEPEDLGVYYCFQATHNPYTFGAGTTLVLRGGDGGGGDGGGGDGGGGDGGPVTLTESGPTRLRPGETLHLTCTFSGFSLTSNDIAWVRQPLGKGLVWMGTIWTDGSTSFNPEVADRLTLSRDTANSQAYLTLRDLRPEDTGVYYCARHRLYYGAFDYWGQGLLVTVEYPYDVPDYA</t>
  </si>
  <si>
    <t>MADYKDHDGDYKDHDIDYKDDDDKMVEMTQSPASLSVALGETAVFTCKSSQSLLYSSNQKNYLAWHQQKPGQPPKLLIYWASTRESGVPSRFQGSGSGTDFTLTITSLQASDVAVYYCQQYYTYPLTFGAGTTLTIAGGDGGGGDGGGGDGGGGDGGAVTLTQSGDQTVKPGETVTITCKASGFNIKDTYMYWVQQAPGKGLEWMGGVDPANGNTVLNPKYEGRLTISVDTSTNTATATLSNLELSDTAVYYCARDGAMDYWGQGTKVTVVEYPYDVPDYA</t>
  </si>
  <si>
    <t>MADYKDHDGDYKDHDIDYKDDDDKMIELTQSPSSVSAALGSKVTITCKSSQSLLDGNDQKNYLAWYQQKPGQSPKLLMYWASTRESGVPSRFSGSGSGTDFTLTIESLQEEDVAVYYCQQFYDYPWTFGGGTTLTIAGGDGGGGDGGGGDGGGGDGGEVKLTQSGDVTAAPGSSVTLSCTGSGYTFTSSWIHWVRQAPGQGLEWIGEIYPNSGNVRLNPAYEGRATLSYDTSNSTAYLTLSGLTAADTAVYFCARLGWLIPLDYWGQGTRVTVTAYPYDVPDYA</t>
  </si>
  <si>
    <t>MADYKDHDGDYKDHDIDYKDDDDKAIVLTQSPSSLTVNLGETVTITCKSSQSLLDGNDQKNYLAWYQQKPGQSPKLLIYWASTRESGVDSRFSGSGSGTDFTLTISSLQAEDVAVYYCQQFYDYPWTFGGGTTLSIAGGDGGGGDGGGGDGGGGDGGAVTLTQSGDQTVAPGSSVTLSCTGSGYTFTGSWIHWVRQRPGQGLEWIGEIYPNSGNTRLAPEYQGRATLSFDNSTSTAYLTLSGLTAEDTAVYFCARLGWLIPLDYWGQGTRVTVVAYPYDVPDYA</t>
  </si>
  <si>
    <t>MADYKDHDGDYKDHDIDYKDDDDKSIVMTQSPSSLAVALGETATITCKSSQSLLYSSNNKNYLAWYQQKPGQPPKLLIYWASTRESGVPSRFSGSGSGTDFTLTISSVQPEDVAVYYCQQYYSTPPMFGQGTQLSIAGGDGGGGDGGGGDGGGGDGGAPSLTQSGDQTVAPGGSVTISCTASGYTFTDYYMHWVRQAPGRGLEWMGRINPNSGGVELAPEYQGRLTLSFDQSTSTAYATLSGLTASDTAVYYCASLADDDPEDFWGQGTRVTVVAYPYDVPDYA</t>
  </si>
  <si>
    <t>MADYKDHDGDYKDHDIDYKDDDDKMIELTQSPSSLSVALGATATINCKSSQSVLYGSDSKNYLAWYQQKPGQPPKLLIYWASTRESGVPSRFSGSGSGTDFTLTISSVQPEDVAVYYCQEYYSSLCTFGQGTTLSIAGGDGGGGDGGGGDGGGGDGGTPSLTESGAATVRPGESVTLSCKGSGYTFSSYWMHWVRQAPGQRLEWMGEINPDNGHVVYNPRFADRLTLSVDQANQTAYATLSGLQPEDTAVYYCAREADYSYGAFDIWGPGVLVTVAAYPYDVPDYA</t>
  </si>
  <si>
    <t>MADYKDHDGDYKDHDIDYKDDDDKSVQLTQSPSSVEASVGDKVTITCRASLSISSYLNWYQQKPGKAPKLLIYAASSLQSGVSSRFSGSGSGTNYTLTISSLQPEDFAVYYCQQTSTTPYTFGQGTTVKEKGGDGGGGDGGGGDGGGGDGGAVTLTDSGGGTVAPGGSVTLTCTASGFTFSSYAMSWVRQAPGKGLEWVSSIAYAGSNVTYHPSVEGRFTISRDNANNTAYLDMRDLQPEDTATYFCAKNSSGFDYWGQGTQLTVEAYPYDVPDYA</t>
  </si>
  <si>
    <t>MADYKDHDGDYKDHDIDYKDDDDKSIQLTQSPSSIEANVGETVTFTCRASENIYSNLAWYQQKQGKSPQLLVYVATNLADGVSSRFKGSGSGTDYSLTIENLQPEDFGVYYCQHFYGSPRTFGGGTELKLKGGDGGGGDGGGGDGGGGDGGAVTLTQSGDVTVKPGSSVTLSCTGSGYSFTGYNMNWVKQSHGKSLEWIGNIDPYYGSVTYNPKYQGKATLSVDQSKQTAYLTLSNLTKEDTATYFCARETGTRAMDYWGQGTLVTVEDYPYDVPDYA</t>
  </si>
  <si>
    <t>MADYKDHDGDYKDHDIDYKDDDDKTIQLTQSPSSLEANVGDKVVITCRASENIYSNLAWYQQKPGKAPKLLIYVADNLGDGVSSRFKGSGSGTDYTLTIESLQPEDFAVYYCQHFYGSPRTFGGGTEVKLKGGDGGGGDGGGGDGGGGDGGAVTLTQSGDVTVKPGESVTISCTGSGYTFTGYNMNWVRQAPGKGLEWMGNIDPYYGSVTLNPKYQGRLTLSVDQSTNTAYATLSNLEKEDTAVYFCARETGTRAMDYWGQGTKVTVEDYPYDVPDYA</t>
  </si>
  <si>
    <t>MADYKDHDGDYKDHDIDYKDDDDKPIQLTQSPSSVEANVGDTVTITCRASENIYSNLAWYQQKPGKAPKLLIYVATNLADGVSSRFSGSGSGTDYTLTISSLQPEDFAVYYCQHFYGSPRTFGGGTTVRLKGGDGGGGDGGGGDGGGGDGGAVTLTQSGDQTVKPGESVTISCTGSGYTFTGYNMNWVRQAPGKGLEWMGNIDPYYGSTSLNPRYQGRLTLSVDTANQTAYVTLSDLQPEDTAVYFCARETGTRAMDYWGQGTRVTVEAYPYDVPDYA</t>
  </si>
  <si>
    <t>MADYKDHDGDYKDHDIDYKDDDDKPVVLTQSPSSVEANVGDKVTITCRASENIYSNLAWYQQKPGKAPKLLIYVATNLADGVSSRFSGSGSGTNYTLTISSLQASDFAVYYCQHFYGSPRTFGGGTTVKLKGGDGGGGDGGGGDGGGGDGGAVTLTQSGDITVKPGESATISCTGSGYTFTGYNMNWVRQAPGKGLEWMGNIDPYYGSTSLAPEYQGRLTLSVDTSNNTAYVTLSNLQPEDTATYFCARETGNRAMDYWGQGTLVTVEEYPYDVPDYA</t>
  </si>
  <si>
    <t>MADYKDHDGDYKDHDIDYKDDDDKTIQLTQSPSSVEANVGDKVVITCRASENIYSNLAWYQQKPGKAPKLLIYVADNRGDGVPERFKGSGSGTDYTLTIESLQPEDFAVYYCQHFYGSPRTFGGGTEVKLKGGDGGGGDGGGGDGGGGDGGAVTLTQSGDKTVKPGESVTISCTGSGYTFTGYNMNWVRQAPGKGLEWMGNIDPYYGSTSLNPKYQGRLTLSVDTSNNTAYATLSNLEKEDTAVYFCARETGTRAMDYWGQGTKVTVEDYPYDVPDYA</t>
  </si>
  <si>
    <t>MADYKDHDGDYKDHDIDYKDDDDKVVQLTQSPSELEANVGDKVVITCRASENIYSNLAWYQQKPGKAPKLLIYVADNRGDGVPSRFQGSGSGTDYTLTIESLQPEDFATYYCQHFYGSPRTFGGGTLVRLKGGDGGGGDGGGGDGGGGDGGPVTLTQSGDITAKPGSSVTISCTGSGYTFTGYNMNWVRQAPGKGLEWMGNIDPYYGSTSLNPKYQGRLTLSVDTSKQTAYATLSNLQLEDTAVYYCARETGNRAMDYWGQGTLVTVTEYPYDVPDYA</t>
  </si>
  <si>
    <t>MADYKDHDGDYKDHDIDYKDDDDKTIQLTQSPSSVEANVGDKVVITCRASENIYSNLAWYQQKPGKAPKLLIYVADNRGDGVPERFKGSGSGTDYTLTIESLQPEDFAVYYCQHFYGTPRTFGGGTEVKLKGGDGGGGDGGGGDGGGGDGGAVTLTQSGDVTVKPGESVTISCTGSGYTFTGYNMNWVRQAPGKGLEWMGNIDPYYGSTSLNPKYQGRLTLSVDTSNNTAYATLSNLEKEDTAVYFCARETGTRAMDYWGQGTKVTVEDYPYDVPDYA</t>
  </si>
  <si>
    <t>MADYKDHDGDYKDHDIDYKDDDDKTIQLTQSPSSLEANVGDKVVITCRASENIYSNLAWYQQKPGKAPKLLIYVADNRGDGVPERFKGSGSGTDYTLTIESLQPEDFAVYYCQHFYGTPRTFGGGTEVKLKGGDGGGGDGGGGDGGGGDGGAVTLTQSGDVTVKPGESVTISCTGSGYTFTGYNMNWVRQAPGKGLEWMGNIDPYYGSTSLNPKYQGRLTLSVDTSNNTAYATLSNLEKEDTAVYFCARETGNRAMDYWGQGTKVTVEDYPYDVPDYA</t>
  </si>
  <si>
    <t>MADYKDHDGDYKDHDIDYKDDDDKTIQLTQSPSSVEANVGDKVVITCRASENIYSNLAWYQQKPGKAPKLLIYVADNLADGVSSRFKGSGSGTDYTLTIESLQPEDFAVYYCQHFYGSPRTFGGGTEVKLKGGDGGGGDGGGGDGGGGDGGAVTLTQSGDVTVKPGESVTISCTGSGYTFTGYNMNWVRQAPGKGLEWMGNIDPYYGSTSLNPKYQGRLTLSVDQSTNTAYATLSNLEKEDTAVYFCARETGTRAMDYWGQGTKVTVEDYPYDVPDYA</t>
  </si>
  <si>
    <t>MADYKDHDGDYKDHDIDYKDDDDKMVELTQSPAVLPVALGEPATLTCKSSQSLLDSDGKTYLNWLLQRPGQSPRRLIYGVSKLDSGVSSRFSGSGSGTDFTLTISSVTPEDVGVYYCWQGTHFPYTFGGGTTLVLTGGDGGGGDGGGGDGGGGDGGKPQLTQSGDVTVAPGATVTLSCKASGFNIKDYYLHWVRQRPGQGLEWIGWIDPENGDVRLNPAYEGRATLSADTSTNTAYLTLSDLTPEDTAVYYCSTLDFWGQGTRVTVAAYPYDVPDYA</t>
  </si>
  <si>
    <t>MADYKDHDGDYKDHDIDYKDDDDKMVQLTQSPAVLPVRLGEPATITCKSSQSLLDSDGKTYLNWLLQRPGQSPRRLIYLVGKLDSGVSSRFSGSGSGTDFTLNISSVEPEDLGVYYCWQGTHFPYTFGGGTQLVLEGGDGGGGDGGGGDGGGGDGGTPTLTQSGDVTAAPGATVTLSCKASGFNIKDYYLHWVRQRPGQGLEWIGWIDPENGDVRLNPAYEGRATLSVDTSTNTAYLTLSGLTADDTAVYYCSTLDFWGQGTRVTVAAYPYDVPDYA</t>
  </si>
  <si>
    <t>MADYKDHDGDYKDHDIDYKDDDDKMVQLTQSPSTLPVALGEPATITCKSSQSLLDSDGKTYLNWLQQRPGQSPRRLIYLVGKGDSGVSSRFSGSGSGTDFTLNISSVTADDVGVYYCWQGTHFPYTFGGGTTLTLAGGDGGGGDGGGGDGGGGDGGTPQLIQSGDVTVAPGATVTLSCKASGFNIKDYYLHWVRQRPGQGLEWIGWIDPENGDVRLNPRYEGRATLSVDTSTNTAYLTLSDLTADDTAVYFCSTLDFWGQGTLVTVAAYPYDVPDYA</t>
  </si>
  <si>
    <t>MADYKDHDGDYKDHDIDYKDDDDKAVQLTQSPASLPVALGEPATINCKSSQSLLDSDGKTYLNWLQQRPGQSPRRLIYLVGKTDSGVSSRFSGSGSGTNFTLTISAVEPEDVGVYYCWQGTHFPYTFGGGTTLTLTGGDGGGGDGGGGDGGGGDGGAPQLVQSGDVTVAPGATVTLSCKASGFNIKDYYLHWVRQRPGQGLEWIGWIDPENGDVRLNPAYEGRATLSADTSTNTAYLTLSGLTADDTAVYFCSTLDFWGQGTRVTVVAYPYDVPDYA</t>
  </si>
  <si>
    <t>MADYKDHDGDYKDHDIDYKDDDDKMVEMTQSPLVLEVTLGEPATLHCKSSQSLLYSNGKTYLNWLLQRPGQSPKRLIYLVSKLDSGVSSRFSGSGSGTDFTLNISSVQPEDLGVHYCEQGTHFPLTFGAGTQLVLRGGDGGGGDGGGGDGGGGDGGEKKLIQSGDVTVNEGDSVTLSCKATGFNIKDTYMHWVKQRPEQGLEWIGRIDPANGNTEYNPKYEGRATLSADTEKNTAYLTLTNLTTEDTATYFCASYYGIYWGQGTKLTVNAYPYDVPDYA</t>
  </si>
  <si>
    <t>MADYKDHDGDYKDHDIDYKDDDDKMVELTQSPAELTVALGEPATITCRSSQSLLDSDGKTYLNWLQQRPGQSPRRLIYLVSKLDSGVSSRFSGSGSGTDFTLTISSVTPDDVGVYYCWQGTHFPYTFGQGTTLRLAGGDGGGGDGGGGDGGGGDGGKKELIQSGDVTVKPGESVTLSCTAKGFNIKDYYLHWVKQRPEQGLEWIGWIDPENGDVRYNPKYEGRATLSADTEKNTAYLTLSNLTPEDTAVYYCSTLDFWGQGTKLTVEEYPYDVPDYA</t>
  </si>
  <si>
    <t>MADYKDHDGDYKDHDIDYKDDDDKMVQLTQSPSSLTVALGEPATITCRSSQSLLDSDGKTYLNWLQQRPGQSPRRLIYLVSKLDSGVSSRFSGSGSGTDFTLTISEVTPEDVGVYYCWQGTHFPYTFGQGTTLSLAGGDGGGGDGGGGDGGGGDGGEKQLIQSGDQTVAPGATVTLSCKASGFTIKDYYLHWVRQRPGKGLEWIGWIDPENGDVRLNPAYEGRVTLSADTSTNTAYVTISDLQPEDTAVYYCSTLDFWGQGTRVTVVAYPYDVPDYA</t>
  </si>
  <si>
    <t>MADYKDHDGDYKDHDIDYKDDDDKMVQLTQSPAVLEVTLGQPASITCKSSQSLLDSDGKTYLNWLLQRPGQSPKRLIYLVSKLDSGVSSRFSGSGSGTDFTLNISEVQPEDLGVHYCWQGTHFPYTFGAGTRLVLAGGDGGGGDGGGGDGGGGDGGEKQLIQSGDQTVAPGATVTLSCKASGFTIKDYYLHWVRQRPGKGLEWIGWIDPEDGEVRLNPAYEGRVTLSADTSTNTAYVTISDLQPEDTAVYYCSTLDFWGQGTRVTVVAYPYDVPDYA</t>
  </si>
  <si>
    <t>MADYKDHDGDYKDHDIDYKDDDDKMVQLTQSPSSLTVALGEPATITCRSSQSLLDSDGKTYLNWLQQRPGQSPRRLIYLVSKLDSGVSSRFSGSGSGTDFTLTISEVTPEDVGVYYCWQGTHFPYTFGQGTTLSLAGGDGGGGDGGGGDGGGGDGGEKQLIQSGDQTVAPGATVTLSCKASGFTIKDYYLHWVRQRPGKGLEWIGWIDPEDGEVRLNPAYEGRVTLSADTSKNTAYVTISDLQPEDTAVYYCSTLDFWGQGTRVTVVAYPYDVPDYA</t>
  </si>
  <si>
    <t>MADYKDHDGDYKDHDIDYKDDDDKAVVLTQSPAVLTVNLGEPATITCKSSQSLLDSDGKTYLNWLLQRPGQSPRRLIYLVSKGDSGVSSRFSGSGSGTDFTLNISSVQPEDVGVYYCWQGTHFPYTFGGGTTLTLAGGDGGGGDGGGGDGGGGDGGAPQLTQSGDQTVAPGATVTLTCKASGFNIKDYYLHWVRQRPGQGLEWIGWIDPENGDVRLNPRYEGRATLSVDTSTNTATLTLSDLTPEDTAVYYCSTLDFWGQGTRVTVAAYPYDVPDYA</t>
  </si>
  <si>
    <t>MADYKDHDGDYKDHDIDYKDDDDKMVELTQSPAVLEVALGEPATITCKSSQSLLDSDGKTYLNWLQQRPGQSPRRLIYLVGKRDSGVPDRFSGSGSGTDFTLTISEVRPEDVGVYYCWQGTHFPYTFGGGTELRLRGGDGGGGDGGGGDGGGGDGGTPQLTQSGDVTVAPGSTVTLTCKASGFNIKDYYLHWVRQRPGQGLEWIGWIDPENGDVRLNPRYEGRATLSVDTSTNTAYLTLSDLTADDTAVYFCSTLDFWGQGTRVTVVAYPYDVPDYA</t>
  </si>
  <si>
    <t>MADYKDHDGDYKDHDIDYKDDDDKMIEMTQSPLSLPVTVGEPATINCKSSEGLLHSNGYTYLDWYLQKPGQAPQLLIFLASNRAAGVPSRFSGSGSGTDFTLTISSVQPEDVGVYYCMQAIQSPWTFGPGTTLTVAGGDGGGGDGGGGDGGGGDGGTITLTESGPTRVAPGETLELTCTVSGGSVNSYYWTWIQQSPGKGLEWLGRIYIAGRTELNPRLKDRLELSLDLANNQVYLKLRNVTPEDTAVYYCARWGAESGDYYYGVDVWGPGLTVTVEAYPYDVPDYA</t>
  </si>
  <si>
    <t>MADYKDHDGDYKDHDIDYKDDDDKMIQMTQSPSELEVEVGKPASINCRSSQSLLQSNGYTYLDWYLQKPGQSPQLLIYLGSNRASGVSSRFSGSGSGTDFTLNISEVQEEDVGVYYCMQALQTPLTFGGGTKLTIKGGDGGGGDGGGGDGGGGDGGAIQLTESGPTVVAPGETLRLTCQVSGDSVFSNSAAWNWIRQSPSRGLEWLGRTYYRSKWDTELNPAVADRLELTPDPSNNSFSLTLRDVTPEDTAVYYCAREVAYCGGDCYSVSFDYWGQGLRVEVRAYPYDVPDYA</t>
  </si>
  <si>
    <t>MADYKDHDGDYKDHDIDYKDDDDKMIQLTQSPSSVTANLGDTVTITCQASQDISIYLNWYQQKPGKAPKLLIYDASNLETGVSSRFSGSGSGTNYTLTITGLQESDVAVYYCQQYDDLPITFGQGTTLTIAGGDGGGGDGGGGDGGGGDGGKIVLTQSGDKTVKPGESVTISCKVSGYTLTELSMHWVRQAPGKGLEWMGGFDPEDGEVLINPKYEGRLEMSSDPSTNTYYVTLKNLKPEDTAVYYCATYGSSWHWNEGNEGSYYFDYWGQGTKVTVVAYPYDVPDYA</t>
  </si>
  <si>
    <t>MADYKDHDGDYKDHDIDYKDDDDKSHLLSQPPSVSAAPGETVVLTCSGSSSNIGNNYVCWYQNLPGTAPKLLIYDDNKRPSGVSSRFSGSKSGTTAQLTIENVQPEDEAVYYCGTWDSSLSVVVFGGGTRLTVLGGDGGGGDGGGGDGGGGDGGAETLTESGGGTVAPGGSVRLTCTASGFTFDEYGMSWVRQVPGKGLEWVSGINWNGATTWYNPRVEGRFTISKDLSNNTSYLDMKDLQPEDTAVYYCARDGCRNTSCYIWDWFDPWGQGTTLTVAEYPYDVPDYA</t>
  </si>
  <si>
    <t>MADYKDHDGDYKDHDIDYKDDDDKTVVLTQSPSTLPVNLGESATLNCRSSQSILHRNGNTYLDWFLLKPGQSPKLLIYKVSNRFSGVSSRFSGSGSGTNFTLNISEVQPEDLGTYYCFQGSHVPWTFGGGTELVLKGGDGGGGDGGGGDGGGGDGGPVTLTESGGGTVAPGGSVTLTCSASGFTFSSYAMSWVRQTPEKSLEWVASISSGGNVTYPSEVAGRFTISRDDANSVLYLDMSNLQASDTATYFCARRGDPNMITTLFGYWGQGTQLTVEAYPYDVPDYA</t>
  </si>
  <si>
    <t>MADYKDHDGDYKDHDIDYKDDDDKVIEMTQSPSVLEVNLGESATLTCRSSQSILNSNGNTYLEWYLQKPGQSPKLLIYKVSNRFSGVSSRFSGSGSGTDFTLTISEVTEDDLGVYYCFQGSHVPWTFGGGTELVLKGGDGGGGDGGGGDGGGGDGGPVVLTESGGATVAPGGSVTLSCTVSGLTFSDSAMSWVRLTPEKRLEWVASISTGGAVEYPERYQGRFTISRDTSKSVAYLTMSNLQPEDTAVYYCTRRGVSSGNLFTYWGQGTTLTVEYPYDVPDYA</t>
  </si>
  <si>
    <t>MADYKDHDGDYKDHDIDYKDDDDKMIVLTQSPSVLEVNLGEKAVLECRSNQSILHSNGNTYLDWYLQKPGQSPKLLIYKVSNRFSGVSSRFSGSGSGTNFTLTISEVQPEDLGTYYCFQGSHIPWTFGGGTELVLKGGDGGGGDGGGGDGGGGDGGAVTLTESGGGTVAPGGSVTLTCKASGFTFSNYALSWVRQTPEKRLEWVASISSGGNVTYPPEVEGRFTISVDKANNTAYLNMSDLRPEDTAVYYCTSRGDTTLITTLFTYWGQGTLLTVEYPYDVPDYA</t>
  </si>
  <si>
    <t>MADYKDHDGDYKDHDIDYKDDDDKTITLTQSPASVTAKVGEEVTITCRASSSVSSSYLHWYQQKSGASPKLWIYSTSNLASGVSSRFSGSGSGTSFSLTISSVQPEDEAVYYCQQYSGYPRTFGGGTTLTVEGGDGGGGDGGGGDGGGGDGGAVTLTESGGGTVAPGGSVTLSCQASGFTFSNYALSWVRQTPEKRLEWVASISSGGNTYYPSEVQGRFTISRDTANNTAYLNMSNLQPEDTAVYYCTSRGDTTLITTLFTYWGQGTQLTVEYPYDVPDYA</t>
  </si>
  <si>
    <t>MADYKDHDGDYKDHDIDYKDDDDKTVVLTQSASVVEANVGDTVTLTCKASQDVGTAVAWYQQKPGQSPKLLIYWASTRHTGVPSRFVGSGSGTDYTLTITNLQEEDLATYFCQQYSSYPLTFGGGTQLVLKGGDGGGGDGGGGDGGGGDGGTPVLTQSGDVTVAPGSSVTLSCTGSGYTFTSYWMHWVKQRPGQGLEWIGEINPRNGRTRYNPAYKDRATLSVDQASQTAYLTLTNLTADDTAVYFCTRDGGDYWGQGTRVTVQAYPYDVPDYA</t>
  </si>
  <si>
    <t>MADYKDHDGDYKDHDIDYKDDDDKTVTVTQPEKTLETNVGETVTITCKASQNVGTNVAWYQQKPGQSPKALIYSASYRYSGVPSRFVGSGSGTDFTLTITEVQEEDLATYFCQQYNSYPYTFGGGTTLVLKGGDGGGGDGGGGDGGGGDGGEVVLTQSGDVTAKPGETVTLSCKVSGNTFTSYTMHWVKQRPGQGLEWIGYINPSSGYVKYNPKYKDRVTLSADQSTSTAYLTLSNLTPEDTAVYFCARGPRYWGQGTRVTVEEYPYDVPDYA</t>
  </si>
  <si>
    <t>MADYKDHDGDYKDHDIDYKDDDDKMVEMTQSASEVTTNVGDTVTLTCKASQDVGTAVAWYQQKPGQSPKLLIYWASTRHTGVPSRFVGSGSGTDYTLTISDVQPEDVATYFCQQYSSYPLTFGGGTLLSLAGGDGGGGDGGGGDGGGGDGGAVTLTQPAEVVAKPGSSVTLSCTASGYTFTSYWMHWVKQRPGQGLEWIGEINPSNGRTRYNPKYKDRATLSVDQAKQTAYLTLTNLTPEDTAVYFCARDGGDYWGQGTRLTVEAYPYDVPDYA</t>
  </si>
  <si>
    <t>MADYKDHDGDYKDHDIDYKDDDDKTVVLTQTQSTVETNVGDTVTLTCKASQNVGTNVAWYQQKPGQSPKALIYSASYRYSGVPSRFSGSGSGTDYSLTISDVQLDDLATYFCQQYNSYPLTFGGGTKLVLKGGDGGGGDGGGGDGGGGDGGAVTLTQSGDVTVAPGSTVTLSCKASGYTFTSYWMHWVKQRPAQGLEWIGEINPRNGRTRYNPAYENRATLSVDQSSNTAYLTLTNLTPEDTAVYFCTRDGGDYWGQGTRLTVAPYPYDVPDYA</t>
  </si>
  <si>
    <t>MADYKDHDGDYKDHDIDYKDDDDKTITVTQSQSTVEANVGDTVTLTCKASQDVGTAVAWYQQKPGQSPKLLIYWASTRHTGVPSRFQGSGSGTDFTLTITNVQEEDFATYFCQQYSSYPWTFGGGTLLVKKGGDGGGGDGGGGDGGGGDGGEAKLTQSGDQTVKPGGSVTLSCKGSGYAFTKYLIEWVKQRPGQGLEWIGVINPGSGSTRYNPKYADRATLSADTSTSTAYLTLSNLTADDTAVYFCATIPASYRSDSLDCWGQGTLVTVEAYPYDVPDYA</t>
  </si>
  <si>
    <t>MADYKDHDGDYKDHDIDYKDDDDKMITVTQSQSVVETNVGDTVTLTCKASQDVGTAVAWYQQKPGQSPKLLIYWASTRHTGVPSRFQGSGSGTDFTLTITDVQEEDLAVYFCQQYSSYPWTFGGGTELRLKGGDGGGGDGGGGDGGGGDGGAVVLTQSGDVTAKPGSSVTLSCKGSGYTFTKYLIEWVKQRPGQGLEWIGVINPGSGSTQYNPKYANRATLSADASTSTAYLTLTNLTPEDTAVYYCATIPASYRSDSLDCWGQGTRVTVVEYPYDVPDYA</t>
  </si>
  <si>
    <t>MADYKDHDGDYKDHDIDYKDDDDKSITVTQDQAVVETEVGETVTLTCKASQDVGTAVAWYQQRPGQSPKLLIYWASTRHTGVPARFQGSGSGTDYTLTITEVTEEDFAVYFCQQYKSYPLTFGGGTELRRRGGDGGGGDGGGGDGGGGDGGKAVLTQSGDQTVAPGSSVTLSCKASGYAFTKYLIEWVKQRPGQGLEWIGVINPGSGSTRYNPKYKDRATLSADAATSTAYLTLTNLTPEDTAVYFCATIPASYRSDSLDCWGQGTRVTVVAYPYDVPDYA</t>
  </si>
  <si>
    <t>MADYKDHDGDYKDHDIDYKDDDDKMIELTQSPSSLTVALGSTAVITCRASKSVTTSGYSLMHWYRQKPGQPPKLLIYPASNLESGVPSRFSGSGSGTDFTLTISPVVADDEAVYYCQHSRELPWTFGGGTTLTVSGGDGGGGDGGGGDGGGGDGGKPVLTQSGDITVKPGSSATLTCTGSGYVFTNFLIEWVKQRPGQGLEWIGVINPGNGGVWYNPKYEGRATLSADTATSTAYLTLSNLTEDDTAVYYCARLPPSYDYDGDIDYWGQGTRLTVTAYPYDVPDYA</t>
  </si>
  <si>
    <t>MADYKDHDGDYKDHDIDYKDDDDKMVQLTQSPATVTAAVGETVTISCRASSSVSSSYLHWYRQKSGASPKLWIYSTSNLASGVSSRFSGSGSGTSFSLTISSVEAEDEAVYYCQQYSRPYGYRTFGGGTTLKVAGGDGGGGDGGGGDGGGGDGGPVTLTQSGDVTVKPGSSVTLSCQGSAYTFTENTVHWVKQSHGESLEWIGGINPYYGGSILSPEYEGRATLSVDLSRQTAYLTLSNLTEEDTAVYFCARRAGAYYFDYWGQGTTVTVVAYPYDVPDYA</t>
  </si>
  <si>
    <t>MADYKDHDGDYKDHDIDYKDDDDKMIELTQSPKTLTANVGETVTLSCRASSSVSSSYLHWYRQKSGASPKLWIYSTSNLASGVPSRFSGSGSGTSFSLTISSVQLEDEAVYYCQQYSRPWGYRTFGGGTTLTVAGGDGGGGDGGGGDGGGGDGGPVTLTQSGDVTVKPGSSVTLSCTGSAYTFTENTVHWVKQSHGESLEWIGGINPYYGGSIYSPKYEGRATLSVDQSSSTAYLTLSNLTEEDTATYFCARRAGAYYFDYWGQGTLLTVEEYPYDVPDYA</t>
  </si>
  <si>
    <t>MADYKDHDGDYKDHDIDYKDDDDKMIQLTQSPSSIEANVGDKVVITCRASSSVSSSYLHWYQQKPGKAPKLLIYSTSNLASGVSSRFSGSKSGNTYTLTIDSLTEDDFATYYCQQYSRPYGYRTFGQGTEVKKKGGDGGGGDGGGGDGGGGDGGAVTLTESGGGEVAPGGSVTLSCKGSGYTFTENTVHWVRQAPGKGLEWIGGINPYYGGSWFSPEYEGRVTLSADTSTSTAYLHMENLQPEDTAVYFCARRAGAYYFDYWGQGTLVTVLEYPYDVPDYA</t>
  </si>
  <si>
    <t>MADYKDHDGDYKDHDIDYKDDDDKMIQLTQSPSSLEANIGDKVTITCRASSSVSSSYLHWYQQKPGKAPKLLIYSTSNLASGVSSRFSGSKSGNTYTLTIESLEEEDFATYYCQQYSRPWGYRTFGQGTQIKLKGGDGGGGDGGGGDGGGGDGGPVTLTESGGGEVAEGGSVTLSCKGSGYTFTENTVHWVRQAPGKGLEWIGGINPYYGGSWLSPEYEGRVTLSADTSRSTAYLHMTNLQVEDTAVYYCARRAGAYYFDYWGQGTEVTVLAYPYDVPDYA</t>
  </si>
  <si>
    <t>MADYKDHDGDYKDHDIDYKDDDDKMVVMTQSPSRLEVELGDSVTLNCRSSQSLENSNGKTYLNWYLQKPGQSPQLLIYGVSNRFSGVSSRFSGSGSGTDFTLNISEVTEDDLGVYFCLQVTHVPYTFGGGTELVLRGGDGGGGDGGGGDGGGGDGGAVTLTQSGPTKVKPGSTVTLSCKGSGYTFTNYWIGWAKQRPGHGLEWIGDIYPGGDYVTYNPKYEGRATLSADKSTSTAYLTLSNLTPEDTAVYFCARWGLGYYFDYWGQGITLTVEAYPYDVPDYA</t>
  </si>
  <si>
    <t>MADYKDHDGDYKDHDIDYKDDDDKMIQMTQSPSSLTVELGSPATINCRSSQSLENSNAKTYLNWYLQKPGQSPQLLIYGVSNRFSGVSSRFSGSGSGTDFTLNISSVQEEDVGVYYCLQVTHVPYTFGQGTTLTIKGGDGGGGDGGGGDGGGGDGGPVSLTQSGDVTAKPGESLTISCTGSGYTFTNYWIGWVRQAPGKGLEWMGDIYPGGDYVTYNPKYEGRFTLSADTSTSTAYLSFDSLQPEDTAVYFCARWGLGYYFDYWGRGTRVTVEEYPYDVPDYA</t>
  </si>
  <si>
    <t>MADYKDHDGDYKDHDIDYKDDDDKMIEMTQSPASIEANLGEKITITCKSSQSLLNSRTRKNYLAWYQQKPGQSPKLLIYWASTRESGVSSRFVGSGSGTDFTLTIESLQEEDLAVYYCKQSYNLYTFGAGTTVKLKGGDGGGGDGGGGDGGGGDGGAVKLTQSGDVTAKPGDTVTLSCTASGFNIKDYYMHWVKQRPEQGLEWIGWIDPENGNTTLNPKYEGRATLSADTEKNTAYLTLSNLTEEDTAVYFCARRAITTATAWFAYWGQGTLVTVEAYPYDVPDYA</t>
  </si>
  <si>
    <t>MADYKDHDGDYKDHDIDYKDDDDKMIEITQSPSSLAANVGEKVTLTCKSSQSLLNSRTRKNYLAWYQQKPGQSPKLLIYWASTRESGVPSRFVGSGSGTDFTLTIESLQPEDLAVYYCKQSYNLYTFGGGTTLTLKGGDGGGGDGGGGDGGGGDGGKVTLTESGSQVVKPGETVTLSCKASGFNIKDYYMHWVKQRPEQGLEWIGWIDPEHGNVTLNPKYEGRATLSADTEKNTAYLTLSNLTPEDTATYFCARRGWLPAWFAYWGQGVLVTVEEYPYDVPDYA</t>
  </si>
  <si>
    <t>MADYKDHDGDYKDHDIDYKDDDDKAVVLTQSPASLTAALGETVTLNCLASEGISNYLAWYQQKPGKSPQLLIYYASSLQDGVSSRFVGSGSGTNYSLTISDLQPEDEGVYYCQQAYKYPSTFGAGTTLTLAGGDGGGGDGGGGDGGGGDGGAVTLTESGGGTVAPGGSLTLSCKASGFTFSNYGMNWIRQTPGKGLEWVAYISSGSSYVYYHPSVEGRFTISRDNSNNTLYLNMSNLQPSDTAVYYCARHEGTGTDFFDYWGQGTTVTVTAYPYDVPDYA</t>
  </si>
  <si>
    <t>MADYKDHDGDYKDHDIDYKDDDDKMVELTQSPSVLEVNLGEAATINCRSSQNIVHSNGNTYLEWYLQKPGQSPKLLIYKVSNRFSGVPSRFSGSGSGTNFTLNISEVQPEDLGVYYCFQGSHVPFTFGSGTQLVLRGGDGGGGDGGGGDGGGGDGGAVTLTQPAEVVAKPGESVTLSCTGSGYTFTSYWMHWVKQRPGQGLEWIGNIYPGSGSVEYNPKYKDRATLSVDTSTQTAYLTLSNLTPEDTATYFCTREDYWGQGTLLTVEEYPYDVPDYA</t>
  </si>
  <si>
    <t>MADYKDHDGDYKDHDIDYKDDDDKTIVLTQSPSSLEANLGDTVTLSCSASQGITNYLNWYQQKPDGTVKLLIYYTSSLHSGVSSRFSGSGSGTSYSLTISNLQPEDFATYYCQHYSNLPWTFGGGTELKLKGGDGGGGDGGGGDGGGGDGGPVTLTESGGGTVKPGGSVTLSCQASGFIFSSHAMSWIRQIPEKRLEWVATISSGGSNVEYPDEVKGRFTISRDNSKSTLYLNMTDLKPEDTAVYYCTRHGEVRRGYYFDYWGQGTLLVVEEYPYDVPDYA</t>
  </si>
  <si>
    <t>MADYKDHDGDYKDHDIDYKDDDDKMIELTQSPSVLEVNLGEDATITCRSSQSIVHSNGNTYLEWYLQKPGQSPKLLIYKVSNRFSGVSSRFSGSGSGTDFTLTISGVQPEDLGVYYCFQGSHVPFTFGGGTRLVLKGGDGGGGDGGGGDGGGGDGGTPTLTQPPSVTVKPGESVTLSCTGSGYTFTSYWIHWVKQRHGQGLEWIGNIYPGSGITEYNPKYKDRCTLSVDTSTNTVYLNLYNLTEEDTATYFCTREDYWGQGTLLTVEAYPYDVPDYA</t>
  </si>
  <si>
    <t>MADYKDHDGDYKDHDIDYKDDDDKMIEMTQPNSSVTVALGSSVSLSCRSSKSLLHSNGNTYLYWFLKRPGQSPQLLIYRMSNLASGVSSRISGSGSDTEFTLTISSVTADDVGVYYCMQHLEYPLTFGAGTTLTLAGGDGGGGDGGGGDGGGGDGGAPVLTQSGDVTVKPGSSVTLSCKVSGDTFTEHFMNWVKQSHGESLEWIGIINPYTDGVQYNPKYKDRATLSVDKATSTAYLTLSNLTPEDTAVYYCARWGGDGEGYWGQGTRLTVEEYPYDVPDYA</t>
  </si>
  <si>
    <t>MADYKDHDGDYKDHDIDYKDDDDKMIEMTQADPEVRVALGEAVSLHCRSSKSLLHSDGNTYLYWFLQRPGQSPQLLIYRMSNLASGVSSRFSGSGSGTDFTLTIARVEPEDEGVYYCMQHLEYPLTFGAGTRLVFEGGDGGGGDGGGGDGGGGDGGKVTLTESGGGTVAPGGSVTLSCKASGFTFTEYYMSWVRQFPGKALEWLAFIRNRAHGYTTEYNPRIAGRATISRDEEKSVLYLDLSDLEESDTATYYCASSYGAPFAYWGQGTLLVVEAYPYDVPDYA</t>
  </si>
  <si>
    <t>MADYKDHDGDYKDHDIDYKDDDDKTIVLTQSPSSLTVALGEKAVITCRASESVESYGNNLIHWYQQKLGQPPKLLIYLSSNLEPGVPSRFSGSGSGTDFTLTIDPVTADDVAVYYCQQSNGDPYTFGGGTTLTIAGGDGGGGDGGGGDGGGGDGGTVTLTQSGDVTVKPGDTVTLSCTGSGYTFTEYTMHWVKQSHGKSLDWIGGINPNNGRTVYNPAYQGRATLSVDNANNTAYLTLSNLTEDDTAVYYCARRLGRGFYFDYWGQGTRLTVKAYPYDVPDYA</t>
  </si>
  <si>
    <t>MADYKDHDGDYKDHDIDYKDDDDKMIELTQSPSSLTVALGSTATITCRASESVDSYGNNLMHWYQQKPGQPPKLLIYLSSNLESGVPSRFSGSGSGTDFTLTISPVTADDVAVYYCQQSNGDPYTFGGGTTLTIAGGDGGGGDGGGGDGGGGDGGPVTLTQSGDVTVKPGSSVTLSCTGSGYTFTEYTMHWVKQSHGKSLDWIGGINPNNGRTVYNPKYEGKATLSVDNATQTAYLTLSNLTEDDTAVYYCARRLGRGFYFDYWGQGTRLTVVAYPYDVPDYA</t>
  </si>
  <si>
    <t>MADYKDHDGDYKDHDIDYKDDDDKMIELTQSPSSLTVALGATATITCRASESVDSYGNNLMHWYQQKPGQSPKLLIYRASNLESGVPSRFSGSGSGTDFTLTISPVTADDVAVYYCQQSNGDPYTFGGGTTLSIAGGDGGGGDGGGGDGGGGDGGPVTLTQSGPSVVKPGSSVTLSCKGSGYTFTEYTMHWVKQSHGRSLEWIGGLNPNNGRTTYNPKYEGRATLSYDNANQTAYLTLSNLTEEDTAVYYCARRLGRGFYFDYWGQGVSLTVEEYPYDVPDYA</t>
  </si>
  <si>
    <t>MADYKDHDGDYKDHDIDYKDDDDKMIELTQSPSSLTVNLGETAVITCRASESVDSYGNNFMHWYQQKPGQPPKLLIYLSSNLESGVSSRFSGSGSGTDFTLTISPVTADDVAVYYCQQSNGDPYTFGGGTELTLAGGDGGGGDGGGGDGGGGDGGPVTLTQSGDVTVKPGSTVTLSCKGSGYTFTEYTMHWVKQSHGKSLDWIGGINPNNGRTTYNPKYEGRATLSVDNATQTAYLTLSNLTKEDSAVYYCARRLGRGFYFDYWGQGTKLTVEEYPYDVPDYA</t>
  </si>
  <si>
    <t>MADYKDHDGDYKDHDIDYKDDDDKMIELTQSPSSLTVALGSTAVLTCRASESVDSYGNNLMHWYQQKPGQSPKLLIYRASNLESGVSSRFSGSGSGTDFSLTISPVTADDVAVYYCQQSNGDPYTFGGGTQLTIAGGDGGGGDGGGGDGGGGDGGPVTLTQSGPSVVKPGSSVTLSCKGSGYTFTEYTMHWVKQSHGRSLEWIGGFNPNNGRVTYNPKYEGRATLSYDLATQTAYLTLHNLTEEDTAVYFCSRRLYRGFYFDYWGQGVELQVVAYPYDVPDYA</t>
  </si>
  <si>
    <t>MADYKDHDGDYKDHDIDYKDDDDKTIQLTQSPSSLEAEVGETVTLTCRASGNIHNYLAWYQQNQGKSPQLLVYNAKTLADGVSSRFQGSGSGTNYSLTISNLQPEDFGLYYCQHFWSTTWTFGGGTELRLKGGDGGGGDGGGGDGGGGDGGPVTLTESGGGKVAPGGSVTLSCQASGFTFSRYAMSWVRQTPEKRLEWVATISTAGSYVWYPDSVAGRFTISRDNAKSTAYLTMTDLQPEDTAVYYCARQGTGTYAMDYWGQGTELVVEAYPYDVPDYA</t>
  </si>
  <si>
    <t>MADYKDHDGDYKDHDIDYKDDDDKPIQLTQSPSSLEAEIGENVTLTCRASGNIHNYLAWYQQKQGKSPQLLVYNANTLADGVSSRFQGSGSGTNYSLTISNLQADDFGLYYCQHFWSTTWTFGGGTELKLKGGDGGGGDGGGGDGGGGDGGAVTLTESGGGKVAPGGSVTLSCQASGFTFSKNAMSWVRQTPEKRLEWVATISTGGTYVWYPPEVAGRFTISRDNAKSTAYLNMTDLQPEDTAVYYCARQRTGTYAMDHWGQGTELVVEAYPYDVPDYA</t>
  </si>
  <si>
    <t>MADYKDHDGDYKDHDIDYKDDDDKMIELTQSPAVLPVNLGESATINCRSSQNIVHSNGNTYLEWYLQKPGQSPKLLIYKVSNRFSGVSSRFSGSGSGTDFTLTISEVQREDLGVYYCFQGSHVPYTFGGGTQLVLKGGDGGGGDGGGGDGGGGDGGKVTLTQPASVTVAPGSSVTLSCTGSGYTFTSYWMHWVKQRPGQGLEWIGNIYPGSGTVEYNPKYKDRATLSVDTSTSTAYLTLSNLTEDDTAVYYCTREDYWGQGTTLTVTAYPYDVPDYA</t>
  </si>
  <si>
    <t>MADYKDHDGDYKDHDIDYKDDDDKMIELTQSPSVLEVELGEKAVINCRSSQSIVHSYGNTYLEWYLQKPGLSPKLLIYKVSNRFSGVPSRFSGSGSGTNFTLTIEEVEREDLGVYYCFQGSHVPYTFGGGTTLVLKGGDGGGGDGGGGDGGGGDGGPVTLTQSGDVTAKPGETVTLSCKASGYSFTSYWMHWVKQRPGQGLEWIGAFYPENSDVLYNPKYEGRATLSADPSNSTAYLTLHNLTPEDTAVYFCTRPLLFSAYFDFWGQGTRLTVTAYPYDVPDYA</t>
  </si>
  <si>
    <t>MADYKDHDGDYKDHDIDYKDDDDKMVQLTQSPSVLAVNLGESATLTCRSSQSLVYSNGNTYLHWYLQKPGQSPKLLIYKVSNRFFGVSDRFSGSGSGTNFTLTISEVQPEDLGVYFCSQSTHVPYTFGGGTELVLKGGDGGGGDGGGGDGGGGDGGAVTLTESGGGRVAPGGSVRLSCKASGFTFSSFGMHWVRQAPEKGLEWVAYISSGSSIVYYNPAVEGRATISRDNANSTAYLDLRDLREEDTAVYYCTGSDWGSFAYWGQGTLVTVEAYPYDVPDYA</t>
  </si>
  <si>
    <t>MADYKDHDGDYKDHDIDYKDDDDKMIEMTQSPSSVTVNLGETVTFTCKSSQSLFNSRTRKNYLAWYQQKPGQSPKLLIYWASTRESGVSSRFVGSGSGTDFTLTITSVQAEDVAVYYCKQSYYLYTFGSGTTLSIAGGDGGGGDGGGGDGGGGDGGAVTLTESGGGKVKPGGSVTLTCTASGFTFTNYWMSWVRQSPEKGLEWVAQIRLKSDNYATEYNPEVEGRFTISRDDSNNTSYLNMENLEESDTGVYYCTGGEFLSWFAYWGQGTELIVEAYPYDVPDYA</t>
  </si>
  <si>
    <t>MADYKDHDGDYKDHDIDYKDDDDKMIQMTQSPASVAANVGETVTLTCKSSQSLLNSNNQRNYLDWYQQKPGQSPKLLVYFASTRESGVSSRFVGSGSGTDFTLTITSLQEEDLATYFCQQHYSIPLTFGAGTQVSLAGGDGGGGDGGGGDGGGGDGGAVTLTQSGPVTAKPGETVTLSCTGSGYSFTSYWMHWIKQRPGQGLEWIGAIHPGNRDVQYNPKYKDRATLSADASNSTAYLTLSNLTEDDTAVYYCTREDYWGQGTLLTVTAYPYDVPDYA</t>
  </si>
  <si>
    <t>MADYKDHDGDYKDHDIDYKDDDDKMIEMTQSPSSVAANVGETVTFTCKSSQSLLNSSNQRNYLDWYQQKPGQSPKLLVYFASTRESGVPSRFVGSGSGTDFTLTITSVQASDVATYFCQQHYSIPLTFGAGTQLSLAGGDGGGGDGGGGDGGGGDGGEVKLEQSGPVKAKPGETVTLSCKGSGYSFTSYWMHWIKQRPGQGLEWIGAIHPGNRDVQYNEKYKDRATLSADTSNSTAYLTLSNLTPEDTAVYFCTREDYWGQGTLLTVEAYPYDVPDYA</t>
  </si>
  <si>
    <t>MADYKDHDGDYKDHDIDYKDDDDKMVELTQSPAVLEVNLGEKATITCRSSQSLVYSNGNTYLHWYLQKPGQSPKLLIYKVSNRFSGVSSRFSGSGSGTDFTLTISEVQEEDLGTYFCSQSTHVPYTFGSGTKLVLKGGDGGGGDGGGGDGGGGDGGAPTLTESGGGTVAPGGSLTLSCKASGFTFSAYGMHWVRQAPEKGLEWIAYISSGSSTVYYHPSVAGRFTISRDNANNTAYLNMTDLEESDTATYYCASSYALDYWGQGTQVTVTAYPYDVPDYA</t>
  </si>
  <si>
    <t>MADYKDHDGDYKDHDIDYKDDDDKPVVITQSPSSITVNEGDNVTISCRASQSISDFLHWYQQKSHGSPRLLIKYSSQSISGVSSRFSGSGSGTDYTLTITNVQREDEGVYYCQNGHTFPYTFGGGTTLTFAGGDGGGGDGGGGDGGGGDGGEVRLTQSGDVTVKPGDSVTLSCKASGFNIKDTDMHWVRQRPEQGLESIGLIDPAIGNTRLNPAYEGRATLSADTATNTAYLTLSNLTPEDTAVYFCARSDRYLAWFAYWGQGTLVTVEEYPYDVPDYA</t>
  </si>
  <si>
    <t>MADYKDHDGDYKDHDIDYKDDDDKMIEMTQTQSEVETNIGETVTLECKASQNVRTAVAWYQQKPGQSPKALIYLASNRHTGVPSRFQGSGSGTNYTLTITNVEESDLATYFCLQHWNNPYTFGGGTKLVLKGGDGGGGDGGGGDGGGGDGGTVVLTESGPTKVKPGETLNLTCSVSGYSITSGFYWSWIRQFPGNKLEWMGYISYDGSTALNPKYKDRLTLSADYSKNQVYLTLSNVTPEDTAVYYCARAYGYDGAWFAYWGQGLLVEVVEYPYDVPDYA</t>
  </si>
  <si>
    <t>MADYKDHDGDYKDHDIDYKDDDDKSVVLTQSPASTSAAPGERVTITCSASSSVSYMHWYQQKSGTSPKRWIYDTSKLASGVPSRFSGSGSGTSFSLTISSFQPEDEAVYYCQQWSTNPLTFGAGTTLSLAGGDGGGGDGGGGDGGGGDGGPVTLTESGGGRVAPGGSVRLSCTASGFTFSYYAMSWVRQTPEKRLEWVASISSGGTTSYPSEVAGRFTISRDAAANVLYLDMRDLRPEDTAVYYCARGGHWYFDVWGAGTELVVEAYPYDVPDYA</t>
  </si>
  <si>
    <t>MADYKDHDGDYKDHDIDYKDDDDKTVTLTQSPATLTANLGETVTISCTASSSVSSSYLHWYQQKPGSSPKLWIYSTSNLASGVSSRFSGSGSGTSFSLTISSLQPEDEAVYYCHQYHRSPYTFGGGTTLTIAGGDGGGGDGGGGDGGGGDGGTVTITQSGDVTAKPGETVTLSCTGSGYTFTNYGMNWVKQAPGEGLKWMGWINTNIGESTLAPEYEGRVTLSLDQSNSTAYLTINNLKKEDTAVYYCARWKNYGYFDYWGQGTKLTVEEYPYDVPDYA</t>
  </si>
  <si>
    <t>MADYKDHDGDYKDHDIDYKDDDDKMVELTQSPSSLEAEVGETVTLTCRASENIYSYLAWYQQKQGKSPQLLVYNAKTLAEGVSSRFKGSGSGTDYSLTIENLEESDFGRYYCQLHYGTPYTFGSGTELRLKGGDGGGGDGGGGDGGGGDGGKITLTQSGDVTAKPGETVTLSCKGSGYTFSNYWIEWVKQRPGHGLEWIGEILPGSGSTRYNPKYVGRASLSADTSTSTAYLTLSNLTPEDTAVYYCAIYYGNYAGAMDYWGQGTRVTVEEYPYDVPDYA</t>
  </si>
  <si>
    <t>MADYKDHDGDYKDHDIDYKDDDDKMVELTQSPSVLEVNLGEPATINCKSSQSLLDSAGKTYLNWLLQKSGQSPKRLIYLVSKLDSGVSSRFVGSGSGTDFTLNISSVQPEDLGVYYCWQGTHFPWTFGGGTTLVEKGGDGGGGDGGGGDGGGGDGGAVTLTQSGDVTVKEGESVTLSCKGSGYTFANYIMHWVKQTPGQGLEWIGFINPYNDYVEYNPKYEGRATLSSDRSTSTAYLTLSNLTAEDTATYFCSTATFAYWGQGTKVTVLPYPYDVPDYA</t>
  </si>
  <si>
    <t>MADYKDHDGDYKDHDIDYKDDDDKTVTLTQSPAEVEAEVGEKVTITCSASSSVSYMYWYQQKPRSSPKPWIYLTSNLASGVSSRFSGSGSGTNFSLTIESFEEEDEAVYYCQQWSSNPPTFGAGTTLRLKGGDGGGGDGGGGDGGGGDGGPVTLTESGGGTVKPGGSVRLSCKASGFTFSSFGMHWVRQAPEKGLEWVAYISSDSNTVLYNPSVEGRATISRDNANSTAYLDLKDLKPEDTAVYYCARYAMDYWGQGTLVTVEDYPYDVPDYA</t>
  </si>
  <si>
    <t>MADYKDHDGDYKDHDIDYKDDDDKTVVLTQSPSTLEVNLGESATITCRSSQSLVYSNGNIYLHWYLQKPGQSPKLLIYKVSNRFSGVSSRFSGSGSGTDFTLTISEVVEEDLGTYFCSQSTHVPYTFGGGTKLVLKGGDGGGGDGGGGDGGGGDGGAVTLTESGGGSFAPGSSVTLSCQFSGFTFSSFGMHWVRQAPEKGLEWVAYISSGSRTVYYNPAVEGRFTISRDNANSTAYLHMTNLQEEDTAVYYCVRGGYGSSFDYWGQGTLVTVAAYPYDVPDYA</t>
  </si>
  <si>
    <t>MADYKDHDGDYKDHDIDYKDDDDKMTEMTQSPSSLSVALGSTATITCKASQDIKKNIAWYQHKPGKGPRLLIWYTSTLQPGVSSRFSGSGSGTDYTFTISNVQPEDVAVYYCLQYDHLRTFGGGTTLTISGGDGGGGDGGGGDGGGGDGGPVTLTQSGDVTAKPGSSVTISCTGSGYTFTDHTIHWVKQRPEQGLEWIGYIYPGDGSTSLNPKYEGKATLSADASTSTVYLTLNNLTAEDTAVYYCARPAPYWNFDVWGAGTTVTVEEYPYDVPDYA</t>
  </si>
  <si>
    <t>MADYKDHDGDYKDHDIDYKDDDDKMIQMTQSPKSITANVGDSVTITCKSSQSLLYRTNQKNYLAWYQQKPGQSPKLLIYWASSRESGVPSRFSGSGSGTDFTLTISSLTADDVAVYYCQQYYSYPWTFGGGTTLSIAGGDGGGGDGGGGDGGGGDGGPVTLTESGGGTVKPGGSVTLSCTASGFTFSYYWMSWVRQSPEKGLEWIAEIRLKSNIYATYYHPSIEGRATISRDDSKSTSYLDLKDLQPEDTGVYYCTRFGTGAMDYWGQGTELTVEDYPYDVPDYA</t>
  </si>
  <si>
    <t>MADYKDHDGDYKDHDIDYKDDDDKTIVMTQSAESVETNVGDTVTLTCKASQDVNTAVAWYQQKPGQSLKLLIYSASYRYIGVPDRFTGSGSGTDYTLTINNVQPEDLAVYYCHQYYSTPLTFGTGTTLSLKGGDGGGGDGGGGDGGGGDGGPVVLTESGGGTVAPGGSLTLSCQASGFTFSNFAMSWVRQTPEKRLEWVASISSGGTTTYPSSVAGRFTISVDHANSTAYLNMSNLQPEDTAVYYCARGGLHYFGYWGQGTTVTVEAYPYDVPDYA</t>
  </si>
  <si>
    <t>MADYKDHDGDYKDHDIDYKDDDDKPIVLTQSPSSLTVNVGDNVTLTCRASQNISDFLHWYQQKSHESPRLLIKYASQSISGVSSRFQGSGSGTNYQLTITNVQEEDVGVYYCQNGHSFPPTFGGGTTLSIAGGDGGGGDGGGGDGGGGDGGPVTLTESGGGVYAPGSSPTLSCKASGFAFSSYDMSWVRQTPEKRLEWVAYISSGGGSTYYPSEYQGRFTISRDNANSTAYLHMSDLTESDTAVYYCARHYGTYLYYLDYWGQGTLLTVEAYPYDVPDYA</t>
  </si>
  <si>
    <t>MADYKDHDGDYKDHDIDYKDDDDKSIVLTQSPSSLTANVGETVTISCTASSSVSSSYLHWYQQKPGSSPKLWIYSTSNLASGVSSRFSGSGSGTSFSLTISSVQPEDEAVYYCHQYHRSPPMYTFGGGTTLTGGDGGGGDGGGGDGGGGDGGEKKLVQSGDVTVKEGESVTLSCKATGFNIKDYYMFWVKQRPEQGLEWIGWNDPENGDVWLNPKYQGRATLSADTEKNTGYLTLSNLTAEDTAVYFCNAWDGNYVMDYWGQGTKVTVLPYPYDVPDYA</t>
  </si>
  <si>
    <t>MADYKDHDGDYKDHDIDYKDDDDKSVTLTQSPAELALNVGERAVLHCRASQSVSSSYLAWYQQKPGQAPRLLIYGASSRATGVPSRFSGSGSGTNFTLTIEELEEDDFAVYYCQQYGSSPLTFGGGTRVVRAGGDGGGGDGGGGDGGGGDGGPIVLTESGPTVVKPGETLNLTCTVSGGSVSSGRYYWSWIRQPPGKGLEWIGYIYYSGRTGLNPAYASRTTLSVDLANNTFSLSIDNVTPADTAVYYCARERGYLDYWGQGLTVEVKEYPYDVPDYA</t>
  </si>
  <si>
    <t>MADYKDHDGDYKDHDIDYKDDDDKTVTLTQSPAVLEVNVGEKAVLNCRASQSVSSSYLAWYQQKPGQAPRLLIYGASSRATGVSSRFSGSGSGTNFTLTISSLEPEDFATYYCQQYGSSPLTFGGGTQVVLKGGDGGGGDGGGGDGGGGDGGRITLTESGPTVVKPGETLKLTCTVSGGSVSSGSYYWSWIRQPPGKGLEWIGYIYYSGRTELNPAVADRATLTVDPANNTFSLYLSNVTEEDTAVYYCVRERGWFDPWGQGLLVTVEAYPYDVPDYA</t>
  </si>
  <si>
    <t>MADYKDHDGDYKDHDIDYKDDDDKMVELTQSPSVLEVNLGEKAVIHCRSSQTIVHSNGNTYLEWYLQKPGQSPKLLIYKVSNRFSGVSSRFSGSGSGTDFTLTIEEVQEEDLGVYYCFQGSLVPWTFGGGTELVLKGGDGGGGDGGGGDGGGGDGGAVTLTESGGATVAEGGSVTLSCKFSGFTFSSYGMSWVRQTPDKRLEWVATISSSGSYTLYPDSVAGRFTISRDNANNTAYLNMSNLTLSDTAVYYCADTYYGAMDYWGQGTTLTVTAYPYDVPDYA</t>
  </si>
  <si>
    <t>MADYKDHDGDYKDHDIDYKDDDDKVVQLTQSPSVLEVNLGESATLNCRSSQSLVHSNGNTYLHWYLQKPGQSPKLLIYKVSNRFSGVSSRFSGSGSGTNFTLTISEVQPEDLGTYFCFQSTHVPPTFGGGTKLVLKGGDGGGGDGGGGDGGGGDGGPVTLTESGGGTVKPGGSVTLSCKHSGFTFSDYGMHWVRQAPEKGLEWVAYSNSDSTTVYYHPSVEGRFTISRDNANSTSYLHMTDLQPEDTAVYFCGRSYYSNYVDYWGQGTTLTVEEYPYDVPDYA</t>
  </si>
  <si>
    <t>MADYKDHDGDYKDHDIDYKDDDDKVVTLTQSPSRLEVNLGESATINCRSSQSLVRSNGNTYLEWYLQNPGQSPKLLIYKVSNRFSGVSSRFSGSGSGTDFTLNISEVVEEDLGVYYCFQGSHVPYTFGGGTELVLKGGDGGGGDGGGGDGGGGDGGAVTLTESGGGTVAEGGSLTLSCTASGFDFSRYWMSWVRRAPGKGLEWIGEINPDGNAVYYNPALKDRFTLSRDNANSTSYLHMTNLTLEDTAVYYCARPFPSVWGTGTTVTVAAYPYDVPDYA</t>
  </si>
  <si>
    <t>MADYKDHDGDYKDHDIDYKDDDDKPVVLTQSPSVLEVTLGEPATITCKSSQSLLDSGGKTYLNWLLQRPGQSPKRLIYQVSKLDSGVSSRFVGSGSGTDFTLNITEVQPEDLGVYYCWQGTHFPLTFGAGTQLVLKGGDGGGGDGGGGDGGGGDGGAVTLTESGPTRVAPGSTLTLTCTVSGFSLTGYGVNWVRQPPGKGLEWLGMIWGDGSVSYNPALADRLTLSQDVAKSTVTLTIRDLQPEDTAVYYCANWAFAYWGQGVTVTVEAYPYDVPDYA</t>
  </si>
  <si>
    <t>MADYKDHDGDYKDHDIDYKDDDDKMVQLTQSPATLEVELGEPATITCKSSQSLLDSDGKTYLNWLLQRPGQSPKRLIYLVSKLDSGVSSRFKGSGSGTDFTLTIEEVEEEDLGVYYCWQGTHFPFTFGSGTTLRLRGGDGGGGDGGGGDGGGGDGGTPTLTQSGDVTVKPGDTVVLSCTGSGYSFTSYWMHWLKQRPGQGLEWIGMIDPSDSEVKLNPKYKDRVELSVDQSKSTVYLTIKNPTEEDTAVYYCVRPYGDLDYWGQGTKLTVVAYPYDVPDYA</t>
  </si>
  <si>
    <t>MADYKDHDGDYKDHDIDYKDDDDKMVEMTQSPAVLAVRLGEPATITCKSSQSLLYSNGKTYLNWLLQRPGQSPKRLIYLVSKLDSGVSERFVGSGSGTDFTLTITEVQPEDLGVYYCVQGTHFPHTFGGGTRLVLAGGDGGGGDGGGGDGGGGDGGPVTLTQSGDVTVKPGSTVTLSCKASGYTFTDFYMKWVKQSHGKSFEWIGDIDPNNGDVRYNPKYEGKATLSVDQSTSTAYLTLSNLTKEDTAVYYCARDLYWGQGTKLTVEEYPYDVPDYA</t>
  </si>
  <si>
    <t>MADYKDHDGDYKDHDIDYKDDDDKSVVLTQSPSVLPVNLGESATLNCRSSQSLVHSNGNTYLHWYLQKPGQSPKLLIYKVSNRFSGVSSRFSGSGSGTDFTLTISEVQPEDLGTYFCSQSTHVPPWTFGGGTQLVLKGGDGGGGDGGGGDGGGGDGGAVKLTESGPTRVAPGETLTITCTGSGFSLTSYAVHWVRQSPGKGLEWLGVMWSGGSTSFNPAVADRLTLSSDTSRSQVTFTLRDLQPEDTAVYYCARMGDYDGVAWFAYWGQGVQVVVEAYPYDVPDYA</t>
  </si>
  <si>
    <t>MADYKDHDGDYKDHDIDYKDDDDKTVQITQSPSSITANLGDNITINCRASQSISDYLHWYQQKSHESPRLLIKYASQSISGVPSRFSGSGSGTNYTLTITNVQEDDVGVYYCQNGHSFPYTFGGGTTLSIAGGDGGGGDGGGGDGGGGDGGPVTLTQSGDVTAKPGETVTLSCTASGYTFTTHGMSWVKQAPGKGLKWMGWINTYSGVSTLTPEFQGRVTLSLDQSNSTAYLTINDLKKEDTAVYFCARSELSWFAYWGQGTKVTVEDYPYDVPDYA</t>
  </si>
  <si>
    <t>MADYKDHDGDYKDHDIDYKDDDDKMIELTQSPSVLEVNLGESATITCRSSQSIVHSNGNTYLEWYLQKPGQSPKLLIYKVSNRFSGVSSRFSGSGSGTDFTLNISEVQPEDLGVYYCFQGSHVPYTFGGGTTLVLKGGDGGGGDGGGGDGGGGDGGKPTLTQSGDVTAKPGESVTLSCTGSGYAFSSYWMNWVKQRPGKGLEWIGQIYPGDGDVQYNPKYVGKATLSADAATQTAYLTLSNLTEEDTAVYFCASRSPYWGQGTKVTVVAYPYDVPDYA</t>
  </si>
  <si>
    <t>MADYKDHDGDYKDHDIDYKDDDDKTVVVTQSPSELEVNLGDSVTIHCRSSQSLANSYGNTYLSWYLHKPGQSPQLLIYGISNRFSGVPSRFSGSGSGTNFTLTISKVEPEDLGVYYCLQGTHQPWTFGGGTRLVLKGGDGGGGDGGGGDGGGGDGGAVTLTESGPASLKPGETLELTCSYSGFSLSTFGMGVGWFRQPSGKGLEWLAHIWWDDDVEYNPALADRLEISQDKSNSQVYLRIAGVTEADTATYFCARRGSNALDYWGQGHQVTVAAYPYDVPDYA</t>
  </si>
  <si>
    <t>MADYKDHDGDYKDHDIDYKDDDDKMVELTQSPATLAVRLGEPATITCKSSQSLLYSNGKTYLNWLLQRPGQSPKRLIYLVSKLDSGVSSRFVGSGSGTNFTLNISEVQPEDLGVYYCVQGTHFPQTFGGGTTLVEAGGDGGGGDGGGGDGGGGDGGTPVLTQDGDKVVKPGESVTIPCKASGYTFTDYNMDWVKQSHGKSLEWIGDINPNTGGVRYNPKYVGKATLSVDQANQTAYLTLSNLTEEDTAVYYCAGEGPYYYGTTHPFAYWGQGTLVTVVEYPYDVPDYA</t>
  </si>
  <si>
    <t>MADYKDHDGDYKDHDIDYKDDDDKMIEVTQSPSSVTVNLGEKVTLSCKSSQSVLYSSNQKNYLAWYQQKPGQSPKLLIYWASTRESGVPSRFVGSGSGTDFTLTISSVQEEDVAVYYCHQYLSSYTFGGGTTLSIAGGDGGGGDGGGGDGGGGDGGAVTLTESGGGTVAEGGSVTLTCQASGFTFNTNAMNWVRQAPGKGLEWVVRIRTKSNNYAVEYNPSVEGRFTISRDDANSTLYLNMSDLKVEDTAVYYCVRGGTGTGAMDYWGQGTTLTVAEYPYDVPDYA</t>
  </si>
  <si>
    <t>MADYKDHDGDYKDHDIDYKDDDDKMVELTQSPSVLEVNLGEKATLTCRSSQSLVHSNGNTYLHWCLQKPGQSPKLLIYKVSNRFSGVSSRFSGSGSGTDFTLTISEVQEEDLGTYFCSQSTHVPLTFGAGTQLVLKGGDGGGGDGGGGDGGGGDGGAVTLTESGGGTVAPGGSITLTCQFSGFTFNTNAMNWVRQAPGKGLEWVVRIRTKSNNYAVEYHPSVAGRFTISVDDANSTAYLHMSDLQPEDTAVYYCVRGGTGTGAMDYWGQGTQVTVEAYPYDVPDYA</t>
  </si>
  <si>
    <t>MADYKDHDGDYKDHDIDYKDDDDKMIELTQSPSSLEANVGDKVVLTCRASQEISVYLGWYQQKPGKAPKRLIYGAFTLQSGVSSRFSGSKSGNTYTLTISSLQPEDFAVYYCLQYVRYPWTFGGGTEVRLKGGDGGGGDGGGGDGGGGDGGAKTLVESGGGTVAPGGSVTLTCKFSGFTFNTYAMNWVRQASGKGLEWVARIRSKSNNYATEYNPSVAGRFTISRDDSNSTGYLTMNDLEESDTAVYYCVGGGDFWGQGVELVVEAYPYDVPDYA</t>
  </si>
  <si>
    <t>MADYKDHDGDYKDHDIDYKDDDDKSIQLTQSPSSLEANVGDKVTLTCRASQEISVYLGWYQQKPGKAPKRLIYGAFSLQSGVSSRFSGSRSGNTYTLTIESLQESDFAVYYCLQYVRYPWTFGGGTTVTLKGGDGGGGDGGGGDGGGGDGGAVTLTESGGGTVAPGGSLTLTCKASGFTFNTYAMNWVRQASGKGLEWVARIRSKSNNYATEYNPAVEGRFTISRDDANSTAYLDMRDLQPEDTAVYYCVGGGDFWGQGTQVTVEAYPYDVPDYA</t>
  </si>
  <si>
    <t>MADYKDHDGDYKDHDIDYKDDDDKMIELTQSPSSLEANVGDKVVLTCRASQEISVYLGWFQQKPGKAPKRLIYGAFKLQSGVSSRFSGSKSGNLYTLTIESLQPEDFAVYYCLQYVRYPWTFGGGTSVLLKGGDGGGGDGGGGDGGGGDGGAVTLTESGGGTVAPGGSVTLTCQFSGFTFNTYAMNWVRQASGKGLEWVARIRSKSNNYATEYNPAVEGRFTISRDDSKSTAYLEMRDLQPEDTAVYYCVGGGDFWGQGTQLTVEAYPYDVPDYA</t>
  </si>
  <si>
    <t>MADYKDHDGDYKDHDIDYKDDDDKMIELTQSPSSVEANVGDKVVLTCRASQEISVYLSWFQQKPGKAIKRLIYGAFSLQSGVSSRFSGSRSGNTYTLTIESLTADDFAVYYCLQYVRYPWTFGGGTTVTLKGGDGGGGDGGGGDGGGGDGGTPVLTESGGGTVAPGGSVTLTCQASGFTFNTYAMNWVRQASGKGLEWVARIRSKSNNYATEYNPRVEGRFTISRDDSNSTAYLNMSDLQPEDTATYYCVGGGDFWGQGTLLTVEAYPYDVPDYA</t>
  </si>
  <si>
    <t>MADYKDHDGDYKDHDIDYKDDDDKPVVLTQSPSSLEAEVGEDVTLTCRASENIYSYLAWYQQKQGKSPQLLVYNAKTLAEGVSSRFVGSGSGTDYSLTIKNLQPEDFGVYYCQHHYGTPFTFGSGTLLKEKGGDGGGGDGGGGDGGGGDGGAVTLTQPASVTAAPGSSVTLSCTGSGYTFTSYWMHWVKQRPGQGLEWIGNINPSNGGTQYNPAYKDRATLSVDQSTSTAYLTLSNLTAADTATYFCARSGLLLWSPWFAYWGQGTLLTVSYPYDVPDYA</t>
  </si>
  <si>
    <t>MADYKDHDGDYKDHDIDYKDDDDKSLTVTQSPASVTVNEGDTVTINCQASQSVYKNNYLAWFQQKPGQPPKQLIYGASTLASGVPSRFVGSGSGTNFTLTISNVQLEDEAVYYCAGYKGGRNDGFAFGGGTTVTVIGGDGGGGDGGGGDGGGGDGGKSLTESGGRTVAPGEPVTLTCTVTGIDLSSHDMYWVRQAPGKGLEYIGAIYASGSVSYASDARGRFTLSKTSTTVNLAMTDLTEADTAVYYCARIHYGNSGGLWGQGTLLTVAAYPYDVPDYA</t>
  </si>
  <si>
    <t>MADYKDHDGDYKDHDIDYKDDDDKMVEMTQSPSSVEANVGDTVTITCRASQIVGTFVAWYQQKPGKAPKLLIYSASFLYSGVSSRFSGSGSGTDYTLTISSLTLDDFATYYCQQSYTTPPTFGQGTQVRLKGGDGGGGDGGGGDGGGGDGGAVTLTESGGGTVAPGGSLTLSCSFSGFTFSNSYISWVRQAPGKGLEWVAAINPAGGYTQYNPAIEGRFTISADLSKSTAYLDMRDLQPEDTAVYYCAREWYFGGYVMDYWGQGTTVTVAAYPYDVPDYA</t>
  </si>
  <si>
    <t>MADYKDHDGDYKDHDIDYKDDDDKMVQMTQSPSSLEANVGDKVVLTCRASQSVSSAVAWYQQKPGKAPKLLIYSASSLYSGVSSRFSGSRSGNTYTLTISSLQEEDFATYYCQQSSYSSLITFGQGTKVLKKGGDGGGGDGGGGDGGGGDGGKVTLTESGGGTVAPGGSVTLSCKASGFNISYSSMHWVRQAPGKGLEWVASIYSYYSYTEYNPAVEGRFTISADLSNNTAYLHMSDLQPEDTAVYFCARSYSYHLGMDYWGQGTEVVVEAYPYDVPDYA</t>
  </si>
  <si>
    <t>MADYKDHDGDYKDHDIDYKDDDDKMVQMTQSPSSVEASVGDTVTLTCRASQSVSSAVAWYQQKPGEAPKLLIYSARSLYSGVSSRFSGSRSGNTYTLTISSLQPEDFAVYYCQQYSSYSSLFTFGQGTTVREKGGDGGGGDGGGGDGGGGDGGPVTLTESGGGTVEPGGSVTLSCKASGFNVKTGLIHWVRQAPGKGLEWVAYITPYYGSTGYAPSVEGRFTISADLANNTAYLHMSNLQPEDTAVYYCAREYYRWYTAIDYWGQGTLLTVLEYPYDVPDYA</t>
  </si>
  <si>
    <t>MADYKDHDGDYKDHDIDYKDDDDKMVELTQSPSVLEAELGEKVVLNCKASQNINKNLDWYQQKHGEAPKLLMYYANNLQTGVSSRFSGSGEGTDYTLTISSLQEEDVAVYYCYQYKNGWTFGGGTTLKLKGGDGGGGDGGGGDGGGGDGGEPTLTESGGGTVAPGGSLRLSCKASGFTFNNAAMYWVRQAPGKGLEWVARIRTKPNNYATEYNPSVAGRFTISRDDSNSTSYLDMANLQPEDTATYFCTADYSRGDRWGQGTQVTVEAYPYDVPDYA</t>
  </si>
  <si>
    <t>MADYKDHDGDYKDHDIDYKDDDDKMIELTQSPSELEANVGDTVTITCKASQNINKNLDWYQQKPGKAPKLLIYYANNLQTGVSSRFSGSGSGTDYTLTISSLQPEDFATYYCYQYKNAWTFGQGTLVRLKGGDGGGGDGGGGDGGGGDGGEVTLTESGGGTVAPGGSVRLSCKASGFTFNNAAMYWVRQAPGKGLEWVARIRTKPNNYATEYNPSIAGRATISRDDSNNTSYLDLSNLQPEDTAVYYCTADYSRGDRWGQGTLLTVEAYPYDVPDYA</t>
  </si>
  <si>
    <t>MADYKDHDGDYKDHDIDYKDDDDKTVVLTQSPAHLPVRLGEPATITCRSSQSLLDADGKTYLNWFQQRPGQSPRRLIYLVSKLDSGVSSRFSGSGSGTDFTLHISEVREDDVGVYYCWQGTHFPYTFGQGTTLTLVGGDGGGGDGGGGDGGGGDGGAVSLTQSGDQTVAPGGSVTISCTASGYTFTNYGMHWVRQAPGQGLEWMGWINTYSGESTLVPSLEGRLTLSVDQSTSTAYATLADLRPEDTAVYYCLRGYTYQSFDEGGDYWGQGTRVTVAAYPYDVPDYA</t>
  </si>
  <si>
    <t>MADYKDHDGDYKDHDIDYKDDDDKMFVLTQPASVTVALGETATLTCSGEALPKKYGYWYQQKPGQVPVLLIYRDVERPSGIPSRFQGSKSGNTATLTITGVEASDEAVYYCLSADSSGTWVFGGGTKLTVEGGDGGGGDGGGGDGGGGDGGPVTLTESGGRTVKPGESVTLSCTGSGYTFTAYYIHWVRQAREQGLEWMGVINPSTGTTQLSPRYEGRLTISFDQATNTVTVTLRDLREEDTAVYYCARAISEHGSGSYSPYYWGQGVEVTVEAYPYDVPDYA</t>
  </si>
  <si>
    <t>MADYKDHDGDYKDHDIDYKDDDDKPVVLTQSPSSVEANVGDTVTITCRSSQNISNYLSWFQHKPGKAPRILVYAASTLQTGVPSRFSGSGSGTTYTLTITDLQEEDFATYYCQQNDKIPRTFGQGSQVLKKGGDGGGGDGGGGDGGGGDGGEVVLTESGGQTVAPGGSVTLSCKATGGSFNRHVITWVRQAPGQGLEWMGEIIPFFGTPQLNPRYQGRATLTADTENNTFTLTLRDLTPEDTAVYYCWIVVVSVVQRREDFWGQGVTLTVAAYPYDVPDYA</t>
  </si>
  <si>
    <t>MADYKDHDGDYKDHDIDYKDDDDKSFTLTQPASVTVAPGETAVITCSGDALPKKYAYWYQQKSGQAPVLVIYEDIKRPSGIPSRFSGSKSGNTATLTIEGAQAEDEGVYYCYSADRSGNRWAFGGGTTLTVSGGDGGGGDGGGGDGGGGDGGAVTLTESGGGTVPEGGSVRLSCKASGLTFSSYGMHWVRQAPGKGLEWVAVISYDGRSVYLNPAVEGRATPSRDNANSTAYLDLSDLRLEDTAVYYCANARVRDACSGTRCDKFGFYMDVWGKGTTLTVTAYPYDVPDYA</t>
  </si>
  <si>
    <t>MADYKDHDGDYKDHDIDYKDDDDKMVEMTQSPSSLTVALGEPATINCKSSQSLLDSDGKTYLIWVFQRPGQSPKRLIFLVSKRDSGVSDRFVGSGSGTDFTLNISEVTAEDVGVYYCWQGTHFPHTVGGGTTLSLAGGDGGGGDGGGGDGGGGDGGKKALTQSGDVTVKEGSSVTLSCTASGFNIKDYYIQWVKQRPEQGLEWIGWIDPENGNSRLAPEYQGRATLSADTTKNTAYLTLSNLTADDTAVYFCNADLHDYWGQGTRLTVLPYPYDVPDYA</t>
  </si>
  <si>
    <t>MADYKDHDGDYKDHDIDYKDDDDKMIQLTQSPSSLTVALGEPATITCRSSQSIVHSDGNIYLEWYLQKPGQSPKLLIYKVSYRFSGVSDRFSGSGSGTTFTLNISSVTADDEGVYYCFQASHVPYTFGGGTTLSIAGGDGGGGDGGGGDGGGGDGGKVTLTQSGDVTAKPGESVTLSCKGSGYTFTDYYMHWVRQAPGQGLEWMGETNPRNGGVTLNPKYEGRLTLSVDQSTSTAYVTLSNLQPEDTAVYYCTIGTSGYDYFDYWGQGTRVTVEAYPYDVPDYA</t>
  </si>
  <si>
    <t>MADYKDHDGDYKDHDIDYKDDDDKSIVLTQSPSSLTVALGEPATITCKSSQSLLDSDGKTYLNWYLQKPGQSPQLLIYLVSKLDSGVSSRFSGSGSGTNFTLNISSVTAEDEGVYYCWQGTLFPYTFGGGTTLTIAGGDGGGGDGGGGDGGGGDGGARQITQSGDVTVAPGASVTLSCTFSGFNIKDYYMHWVRQAPGQGLDWIGWIDPENGDVRLNPEYQGRATLSADTSKNTAYLTLHNLQPEDTAVYFCSPLDFWGQGTRVTVTAYPYDVPDYA</t>
  </si>
  <si>
    <t>MADYKDHDGDYKDHDIDYKDDDDKMVVLTQSPAELAVRLGEPATITCKSSQSLLDSDGKTYLNWLLQRPGQSPKRLIYLVSKLDSGVSSRFVGSGSGTDFTLNIAEVQPEDLGVYYCWQGTHFPYTFGGGTRLVLAGGDGGGGDGGGGDGGGGDGGKVEITQSGDQTVKEGGSVTLSCTFSGLNIKDYYIHWVKQRPEQGLEWIGWIDPENDDVRLAPEYQGRATLSVDTEKNTAYLTLTGLTAEDTAVYYCTPLDYWGQGTRVTVLPYPYDVPDYA</t>
  </si>
  <si>
    <t>MADYKDHDGDYKDHDIDYKDDDDKMVEMTQSPSVLPFTLGQPATIHCRSSQSLVHSDGNTYLNWFQQRPGQSPRRLIYKVSNRDSGVPSRFSGSGSGTDFTLTISSVQPEDVGVYYCMQGTHWPLTFGGGTQLVEVGGDGGGGDGGGGDGGGGDGGPVQLTQSGDVTVKEGESVTLSCTASGLNIKDYYIHWVKQRPEQGLEWIGWIDPENDDVRLHPKYQGRATLSVDTEKNTAYLTLSNLTAEDTAVYYCTPLDYWGQGTRVTVLPYPYDVPDYA</t>
  </si>
  <si>
    <t>MADYKDHDGDYKDHDIDYKDDDDKMVEMTQSPSVLEVTLGEPATITCRSSQSLVYSDGNTYLNWFQQRPGQSPRRLIYKVSNRDSGVSSRFSGSGSGTDFTLNISEVTEDDLGVYYCMQGTHRPLTFGGGTEVRLRGGDGGGGDGGGGDGGGGDGGAVTLTESPDQTVKPGESVTISCTGSGYTFTGYYMHWVRQAPGQGLEWMGWINPNSGDTWLNPRYQGRLTLSVDTSTSTAYATLSNLQLEDTAVYYCARLAARPLDYWGQGTLVTVVEYPYDVPDYA</t>
  </si>
  <si>
    <t>MADYKDHDGDYKDHDIDYKDDDDKPVVLTQSPSTLPFTLGQPATINCRSSQSLVHSDGNTYLNWFQQRPGQSPRRLIYKVSNRDSGVSSRFSGSGSGTDFTLTISEVQPEDVGVYYCMQGTHWPLTFGGGTTLVEAGGDGGGGDGGGGDGGGGDGGTPTLTQSGDQTVKPGGSVTISCKASGYTFTGYYMHWVRQAPGQGLEWMGWINPNSGGTELAPQYQGRLTLSFDTSTSTAYVTLSNLQAEDTAVYYCARSRRGYYDFWSGSPEDYWGQGTLVTVAAYPYDVPDYA</t>
  </si>
  <si>
    <t>MADYKDHDGDYKDHDIDYKDDDDKMIELTQSPATLTVNLGESATINCRSSQSIVHSNGNTYLEWYLQKPGQSPKLLIYKVSNRFSGVPSRFSGSGSGTDFTLTISEVTEDDVGVYYCYQGSHVPYTFGGGTTLTLAGGDGGGGDGGGGDGGGGDGGEKKLIQSGDVTVKPGDSVTLSCKAEGFNIKDTYIHWVKQRPEQGLEWIGKIDPANGNTWYNPKYKDRATLSADTEKNTAYLTLSNLTPEDTAVYFCANSNYWFDFDYWGQGTRLTVEEYPYDVPDYA</t>
  </si>
  <si>
    <t>MADYKDHDGDYKDHDIDYKDDDDKMVQLTQSPSSLTVALGAPATINCKSSQSLLDSDGKTYLNWLQQRPGQSPRRLIYLVSKLDSGVSSRFSGSGSGTNFTLTISAVEPEDVGVYYCWQGTHFPCTFGQGTTLTLAGGDGGGGDGGGGDGGGGDGGEPQLIQSGDQTVAPGGSVTLSCKATGFNIKDYYIHWVRQAPGQGLEWIGWIDPENGDVRYNPAYADRATLSADTSTNTAYLTLSGLTAADTAVYYCATLDFWGQGTRVTVVAYPYDVPDYA</t>
  </si>
  <si>
    <t>MADYKDHDGDYKDHDIDYKDDDDKMVELTQSPAVLEVRLGEPATIECKSTQSLLDSDGKTYLNWLLQRPGQSPKRLIYLVSKLDSGVSSRFVGSGSGTNFTLTITEVQPEDLGVYYCWQGTHFPYTFGGGTLLREAGGDGGGGDGGGGDGGGGDGGEKKIIQSGDVTAKPGDTVTLSSTFTGFNIKDYYIHWVKQRPEQGLEWIGWIDPENGEVKYNPKYEGKATLSADTEKNTAYLTLTNLTEEDTAVYYSTSLDFWGQGTKVTVVAYPYDVPDYA</t>
  </si>
  <si>
    <t>MADYKDHDGDYKDHDIDYKDDDDKMLELTQSPAVLPVRLGEPATITCKSSQSLLYSDAKTYLNWFQQRPGQSPRRLIYQISRLDPGVSSRFSGSGSGTDFTLTIAEVRPEDVGVYYCLQGTHYPVLFGQGTTLTLAGGDGGGGDGGGGDGGGGDGGKVQLVQSGDVTVAPGSSVTISCTVTGYYTEAYYIHWVRQAPGQGLEWMGRIDPATGNTELNPDVADRVTLSVDKSTNTVYVTISNLEASDTAVYYCASLYSLPVYWGQGTRVTVTAYPYDVPDYA</t>
  </si>
  <si>
    <t>MADYKDHDGDYKDHDIDYKDDDDKTIVLTQSPSVLEVNLGESATISCRSSQSIINSNGNTYLEWYLQKPGQSPKLLIYKVSNRFSGVSSRFSGSGSGTDFTLTISEVVPEDLGVYYCFQGSHVPWTFGGGTELVLKGGDGGGGDGGGGDGGGGDGGTVTLTESGGGTFKPGGSVTLSCKASGFTFSSYAMSWVRQSPEKRLEWVASISSGGQTEIPEKYAGRFTISRDDSNSTLYLNMSNLKEEDTAVYYCASRGDPTMTATLFVYWGQGTTVTVEAYPYDVPDYA</t>
  </si>
  <si>
    <t>3xFLAG-MPNN-HA sequence</t>
  </si>
  <si>
    <t>VH Genbank Accession</t>
  </si>
  <si>
    <t>VL Genbank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30E3-E0A0-8544-8E78-0A3AE97814CB}">
  <dimension ref="A1:S2357"/>
  <sheetViews>
    <sheetView tabSelected="1" zoomScaleNormal="100" workbookViewId="0">
      <pane xSplit="1" ySplit="1" topLeftCell="O231" activePane="bottomRight" state="frozen"/>
      <selection pane="topRight" activeCell="B1" sqref="B1"/>
      <selection pane="bottomLeft" activeCell="A2" sqref="A2"/>
      <selection pane="bottomRight" activeCell="R21" sqref="R21"/>
    </sheetView>
  </sheetViews>
  <sheetFormatPr baseColWidth="10" defaultRowHeight="14" x14ac:dyDescent="0.15"/>
  <cols>
    <col min="1" max="1" width="21.5" style="1" customWidth="1"/>
    <col min="2" max="2" width="72" style="1" customWidth="1"/>
    <col min="3" max="3" width="21.33203125" style="1" customWidth="1"/>
    <col min="4" max="4" width="21.6640625" style="1" customWidth="1"/>
    <col min="5" max="5" width="26.5" style="1" customWidth="1"/>
    <col min="6" max="6" width="22" style="1" bestFit="1" customWidth="1"/>
    <col min="7" max="7" width="21" style="1" customWidth="1"/>
    <col min="8" max="8" width="19.1640625" style="4" customWidth="1"/>
    <col min="9" max="9" width="22" style="10" bestFit="1" customWidth="1"/>
    <col min="10" max="10" width="32.5" style="4" bestFit="1" customWidth="1"/>
    <col min="11" max="11" width="32.5" style="4" customWidth="1"/>
    <col min="12" max="12" width="7.5" style="4" bestFit="1" customWidth="1"/>
    <col min="13" max="13" width="22" style="10" bestFit="1" customWidth="1"/>
    <col min="14" max="14" width="22" style="4" customWidth="1"/>
    <col min="15" max="15" width="33.33203125" style="4" customWidth="1"/>
    <col min="16" max="16" width="7.5" style="4" bestFit="1" customWidth="1"/>
    <col min="17" max="17" width="22" style="4" bestFit="1" customWidth="1"/>
    <col min="18" max="18" width="20.5" style="1" customWidth="1"/>
    <col min="19" max="19" width="150.83203125" style="1" customWidth="1"/>
    <col min="20" max="16384" width="10.83203125" style="1"/>
  </cols>
  <sheetData>
    <row r="1" spans="1:19" s="2" customFormat="1" x14ac:dyDescent="0.15">
      <c r="A1" s="3" t="s">
        <v>3406</v>
      </c>
      <c r="B1" s="3" t="s">
        <v>3409</v>
      </c>
      <c r="C1" s="3" t="s">
        <v>3404</v>
      </c>
      <c r="D1" s="3" t="s">
        <v>6105</v>
      </c>
      <c r="E1" s="3" t="s">
        <v>3405</v>
      </c>
      <c r="F1" s="3" t="s">
        <v>6106</v>
      </c>
      <c r="G1" s="3" t="s">
        <v>4085</v>
      </c>
      <c r="H1" s="3" t="s">
        <v>3410</v>
      </c>
      <c r="I1" s="7" t="s">
        <v>3407</v>
      </c>
      <c r="J1" s="3" t="s">
        <v>4758</v>
      </c>
      <c r="K1" s="3" t="s">
        <v>4083</v>
      </c>
      <c r="L1" s="3" t="s">
        <v>4084</v>
      </c>
      <c r="M1" s="7" t="s">
        <v>3407</v>
      </c>
      <c r="N1" s="3" t="s">
        <v>4759</v>
      </c>
      <c r="O1" s="3" t="s">
        <v>6104</v>
      </c>
      <c r="P1" s="3" t="s">
        <v>4084</v>
      </c>
      <c r="Q1" s="7" t="s">
        <v>3407</v>
      </c>
      <c r="R1" s="3" t="s">
        <v>2731</v>
      </c>
      <c r="S1" s="2" t="s">
        <v>3408</v>
      </c>
    </row>
    <row r="2" spans="1:19" ht="16" x14ac:dyDescent="0.2">
      <c r="A2" s="1" t="s">
        <v>292</v>
      </c>
      <c r="B2" s="1" t="s">
        <v>2732</v>
      </c>
      <c r="C2" s="1" t="s">
        <v>538</v>
      </c>
      <c r="D2" s="1" t="s">
        <v>540</v>
      </c>
      <c r="E2" s="1" t="s">
        <v>539</v>
      </c>
      <c r="F2" s="1" t="s">
        <v>541</v>
      </c>
      <c r="G2" s="1" t="s">
        <v>4497</v>
      </c>
      <c r="H2" s="4">
        <v>2</v>
      </c>
      <c r="I2" s="8">
        <f t="shared" ref="I2:I65" si="0">IF(((-4.6237*H2)+8.2469)&lt;0, 0, IF(((-4.6237*H2)+8.2469)&gt;100, 100, ((-4.6237*H2)+8.2469)))</f>
        <v>0</v>
      </c>
      <c r="J2" s="12">
        <v>90.437038014783667</v>
      </c>
      <c r="K2" s="6" t="s">
        <v>3822</v>
      </c>
      <c r="L2" s="4">
        <f t="shared" ref="L2:L65" si="1">(LEN(K2)-LEN(SUBSTITUTE(K2,"R",""))+(LEN(K2)-LEN(SUBSTITUTE(K2,"K",""))))-(LEN(K2)-LEN(SUBSTITUTE(K2,"D",""))+(LEN(K2)-LEN(SUBSTITUTE(K2,"E",""))))</f>
        <v>-11</v>
      </c>
      <c r="M2" s="8">
        <f t="shared" ref="M2:M65" si="2">IF(((-4.6237*L2)+8.2469)&lt;0, 0, IF(((-4.6237*L2)+8.2469)&gt;100, 100, ((-4.6237*L2)+8.2469)))</f>
        <v>59.107600000000005</v>
      </c>
      <c r="N2" t="s">
        <v>4760</v>
      </c>
      <c r="O2" t="s">
        <v>5432</v>
      </c>
      <c r="P2" s="4">
        <f>(LEN(O2)-LEN(SUBSTITUTE(O2,"R",""))+(LEN(O2)-LEN(SUBSTITUTE(O2,"K",""))))-(LEN(O2)-LEN(SUBSTITUTE(O2,"D",""))+(LEN(O2)-LEN(SUBSTITUTE(O2,"E",""))))</f>
        <v>-13</v>
      </c>
      <c r="Q2" s="8">
        <f>IF(((-4.6237*P2)+8.2469)&lt;0, 0, IF(((-4.6237*P2)+8.2469)&gt;100, 100, ((-4.6237*P2)+8.2469)))</f>
        <v>68.355000000000004</v>
      </c>
      <c r="R2" s="1" t="s">
        <v>528</v>
      </c>
      <c r="S2" s="1" t="s">
        <v>529</v>
      </c>
    </row>
    <row r="3" spans="1:19" ht="16" x14ac:dyDescent="0.2">
      <c r="A3" s="1" t="s">
        <v>575</v>
      </c>
      <c r="B3" s="1" t="s">
        <v>2733</v>
      </c>
      <c r="C3" s="1" t="s">
        <v>2701</v>
      </c>
      <c r="D3" s="1" t="s">
        <v>2703</v>
      </c>
      <c r="E3" s="1" t="s">
        <v>2709</v>
      </c>
      <c r="F3" s="1" t="s">
        <v>2710</v>
      </c>
      <c r="G3" s="1" t="s">
        <v>4449</v>
      </c>
      <c r="H3" s="4">
        <v>1</v>
      </c>
      <c r="I3" s="8">
        <f t="shared" si="0"/>
        <v>3.6231999999999998</v>
      </c>
      <c r="J3" s="13">
        <v>89.554418853776099</v>
      </c>
      <c r="K3" s="6" t="s">
        <v>3774</v>
      </c>
      <c r="L3" s="4">
        <f t="shared" si="1"/>
        <v>-12</v>
      </c>
      <c r="M3" s="8">
        <f t="shared" si="2"/>
        <v>63.731300000000005</v>
      </c>
      <c r="N3" t="s">
        <v>4761</v>
      </c>
      <c r="O3" t="s">
        <v>5433</v>
      </c>
      <c r="P3" s="4">
        <f t="shared" ref="P3:P66" si="3">(LEN(O3)-LEN(SUBSTITUTE(O3,"R",""))+(LEN(O3)-LEN(SUBSTITUTE(O3,"K",""))))-(LEN(O3)-LEN(SUBSTITUTE(O3,"D",""))+(LEN(O3)-LEN(SUBSTITUTE(O3,"E",""))))</f>
        <v>-18</v>
      </c>
      <c r="Q3" s="8">
        <f t="shared" ref="Q3:Q66" si="4">IF(((-4.6237*P3)+8.2469)&lt;0, 0, IF(((-4.6237*P3)+8.2469)&gt;100, 100, ((-4.6237*P3)+8.2469)))</f>
        <v>91.473500000000001</v>
      </c>
      <c r="R3" s="1" t="s">
        <v>2705</v>
      </c>
      <c r="S3" s="1" t="s">
        <v>2706</v>
      </c>
    </row>
    <row r="4" spans="1:19" ht="16" x14ac:dyDescent="0.2">
      <c r="A4" s="1" t="s">
        <v>575</v>
      </c>
      <c r="B4" s="1" t="s">
        <v>2734</v>
      </c>
      <c r="C4" s="1" t="s">
        <v>2701</v>
      </c>
      <c r="D4" s="1" t="s">
        <v>2703</v>
      </c>
      <c r="E4" s="1" t="s">
        <v>2707</v>
      </c>
      <c r="F4" s="1" t="s">
        <v>2708</v>
      </c>
      <c r="G4" s="1" t="s">
        <v>4447</v>
      </c>
      <c r="H4" s="4">
        <v>1</v>
      </c>
      <c r="I4" s="8">
        <f t="shared" si="0"/>
        <v>3.6231999999999998</v>
      </c>
      <c r="J4" s="13">
        <v>89.697080483955801</v>
      </c>
      <c r="K4" s="6" t="s">
        <v>3772</v>
      </c>
      <c r="L4" s="4">
        <f t="shared" si="1"/>
        <v>-12</v>
      </c>
      <c r="M4" s="8">
        <f t="shared" si="2"/>
        <v>63.731300000000005</v>
      </c>
      <c r="N4" t="s">
        <v>4762</v>
      </c>
      <c r="O4" t="s">
        <v>5434</v>
      </c>
      <c r="P4" s="4">
        <f t="shared" si="3"/>
        <v>-15</v>
      </c>
      <c r="Q4" s="8">
        <f t="shared" si="4"/>
        <v>77.602400000000003</v>
      </c>
      <c r="R4" s="1" t="s">
        <v>2705</v>
      </c>
      <c r="S4" s="1" t="s">
        <v>2706</v>
      </c>
    </row>
    <row r="5" spans="1:19" ht="16" x14ac:dyDescent="0.2">
      <c r="A5" s="1" t="s">
        <v>575</v>
      </c>
      <c r="B5" s="1" t="s">
        <v>2735</v>
      </c>
      <c r="C5" s="1" t="s">
        <v>2701</v>
      </c>
      <c r="D5" s="1" t="s">
        <v>2703</v>
      </c>
      <c r="E5" s="1" t="s">
        <v>2702</v>
      </c>
      <c r="F5" s="1" t="s">
        <v>2704</v>
      </c>
      <c r="G5" s="1" t="s">
        <v>4448</v>
      </c>
      <c r="H5" s="4">
        <v>4</v>
      </c>
      <c r="I5" s="8">
        <f t="shared" si="0"/>
        <v>0</v>
      </c>
      <c r="J5" s="13">
        <v>90.493679050567593</v>
      </c>
      <c r="K5" s="6" t="s">
        <v>3773</v>
      </c>
      <c r="L5" s="4">
        <f t="shared" si="1"/>
        <v>-9</v>
      </c>
      <c r="M5" s="8">
        <f t="shared" si="2"/>
        <v>49.860200000000006</v>
      </c>
      <c r="N5" t="s">
        <v>4763</v>
      </c>
      <c r="O5" t="s">
        <v>5435</v>
      </c>
      <c r="P5" s="4">
        <f t="shared" si="3"/>
        <v>-14</v>
      </c>
      <c r="Q5" s="8">
        <f t="shared" si="4"/>
        <v>72.978700000000003</v>
      </c>
      <c r="R5" s="1" t="s">
        <v>2705</v>
      </c>
      <c r="S5" s="1" t="s">
        <v>2706</v>
      </c>
    </row>
    <row r="6" spans="1:19" ht="16" x14ac:dyDescent="0.2">
      <c r="A6" s="1" t="s">
        <v>575</v>
      </c>
      <c r="B6" s="1" t="s">
        <v>2736</v>
      </c>
      <c r="C6" s="1" t="s">
        <v>2711</v>
      </c>
      <c r="D6" s="1" t="s">
        <v>2713</v>
      </c>
      <c r="E6" s="1" t="s">
        <v>2712</v>
      </c>
      <c r="F6" s="1" t="s">
        <v>2714</v>
      </c>
      <c r="G6" s="1" t="s">
        <v>4450</v>
      </c>
      <c r="H6" s="4">
        <v>3</v>
      </c>
      <c r="I6" s="8">
        <f t="shared" si="0"/>
        <v>0</v>
      </c>
      <c r="J6" s="13">
        <v>89.745378828586695</v>
      </c>
      <c r="K6" s="6" t="s">
        <v>3775</v>
      </c>
      <c r="L6" s="4">
        <f t="shared" si="1"/>
        <v>-10</v>
      </c>
      <c r="M6" s="8">
        <f t="shared" si="2"/>
        <v>54.483900000000006</v>
      </c>
      <c r="N6" t="s">
        <v>4764</v>
      </c>
      <c r="O6" t="s">
        <v>5436</v>
      </c>
      <c r="P6" s="4">
        <f t="shared" si="3"/>
        <v>-14</v>
      </c>
      <c r="Q6" s="8">
        <f t="shared" si="4"/>
        <v>72.978700000000003</v>
      </c>
      <c r="R6" s="1" t="s">
        <v>2715</v>
      </c>
      <c r="S6" s="1" t="s">
        <v>2716</v>
      </c>
    </row>
    <row r="7" spans="1:19" ht="16" x14ac:dyDescent="0.2">
      <c r="A7" s="1" t="s">
        <v>670</v>
      </c>
      <c r="B7" s="1" t="s">
        <v>2737</v>
      </c>
      <c r="C7" s="1" t="s">
        <v>874</v>
      </c>
      <c r="D7" s="1" t="s">
        <v>876</v>
      </c>
      <c r="E7" s="1" t="s">
        <v>880</v>
      </c>
      <c r="F7" s="1" t="s">
        <v>881</v>
      </c>
      <c r="G7" s="1" t="s">
        <v>4656</v>
      </c>
      <c r="H7" s="4">
        <v>1</v>
      </c>
      <c r="I7" s="8">
        <f t="shared" si="0"/>
        <v>3.6231999999999998</v>
      </c>
      <c r="J7" s="13">
        <v>89.536471962616801</v>
      </c>
      <c r="K7" s="6" t="s">
        <v>3981</v>
      </c>
      <c r="L7" s="4">
        <f t="shared" si="1"/>
        <v>-12</v>
      </c>
      <c r="M7" s="8">
        <f t="shared" si="2"/>
        <v>63.731300000000005</v>
      </c>
      <c r="N7" t="s">
        <v>4765</v>
      </c>
      <c r="O7" t="s">
        <v>5437</v>
      </c>
      <c r="P7" s="4">
        <f t="shared" si="3"/>
        <v>-19</v>
      </c>
      <c r="Q7" s="8">
        <f t="shared" si="4"/>
        <v>96.097200000000001</v>
      </c>
      <c r="R7" s="1" t="s">
        <v>878</v>
      </c>
      <c r="S7" s="1" t="s">
        <v>879</v>
      </c>
    </row>
    <row r="8" spans="1:19" ht="16" x14ac:dyDescent="0.2">
      <c r="A8" s="1" t="s">
        <v>670</v>
      </c>
      <c r="B8" s="1" t="s">
        <v>2738</v>
      </c>
      <c r="C8" s="1" t="s">
        <v>874</v>
      </c>
      <c r="D8" s="1" t="s">
        <v>876</v>
      </c>
      <c r="E8" s="1" t="s">
        <v>875</v>
      </c>
      <c r="F8" s="1" t="s">
        <v>877</v>
      </c>
      <c r="G8" s="1" t="s">
        <v>4655</v>
      </c>
      <c r="H8" s="4">
        <v>0</v>
      </c>
      <c r="I8" s="8">
        <f t="shared" si="0"/>
        <v>8.2469000000000001</v>
      </c>
      <c r="J8" s="13">
        <v>88.176108518086295</v>
      </c>
      <c r="K8" s="6" t="s">
        <v>3980</v>
      </c>
      <c r="L8" s="4">
        <f t="shared" si="1"/>
        <v>-13</v>
      </c>
      <c r="M8" s="8">
        <f t="shared" si="2"/>
        <v>68.355000000000004</v>
      </c>
      <c r="N8" t="s">
        <v>4766</v>
      </c>
      <c r="O8" t="s">
        <v>5438</v>
      </c>
      <c r="P8" s="4">
        <f t="shared" si="3"/>
        <v>-20</v>
      </c>
      <c r="Q8" s="8">
        <f t="shared" si="4"/>
        <v>100</v>
      </c>
      <c r="R8" s="1" t="s">
        <v>878</v>
      </c>
      <c r="S8" s="1" t="s">
        <v>879</v>
      </c>
    </row>
    <row r="9" spans="1:19" ht="16" x14ac:dyDescent="0.2">
      <c r="A9" s="1" t="s">
        <v>670</v>
      </c>
      <c r="B9" s="1" t="s">
        <v>2739</v>
      </c>
      <c r="C9" s="1" t="s">
        <v>748</v>
      </c>
      <c r="D9" s="1" t="s">
        <v>750</v>
      </c>
      <c r="E9" s="1" t="s">
        <v>749</v>
      </c>
      <c r="F9" s="1" t="s">
        <v>751</v>
      </c>
      <c r="G9" s="1" t="s">
        <v>4642</v>
      </c>
      <c r="H9" s="4">
        <v>-5</v>
      </c>
      <c r="I9" s="8">
        <f t="shared" si="0"/>
        <v>31.365400000000001</v>
      </c>
      <c r="J9" s="13">
        <v>90.621964969895998</v>
      </c>
      <c r="K9" s="6" t="s">
        <v>3967</v>
      </c>
      <c r="L9" s="4">
        <f t="shared" si="1"/>
        <v>-18</v>
      </c>
      <c r="M9" s="8">
        <f t="shared" si="2"/>
        <v>91.473500000000001</v>
      </c>
      <c r="N9" t="s">
        <v>4767</v>
      </c>
      <c r="O9" t="s">
        <v>5439</v>
      </c>
      <c r="P9" s="4">
        <f t="shared" si="3"/>
        <v>-15</v>
      </c>
      <c r="Q9" s="8">
        <f t="shared" si="4"/>
        <v>77.602400000000003</v>
      </c>
      <c r="R9" s="1" t="s">
        <v>752</v>
      </c>
      <c r="S9" s="1" t="s">
        <v>753</v>
      </c>
    </row>
    <row r="10" spans="1:19" ht="16" x14ac:dyDescent="0.2">
      <c r="A10" s="1" t="s">
        <v>4</v>
      </c>
      <c r="B10" s="1" t="s">
        <v>2740</v>
      </c>
      <c r="C10" s="1" t="s">
        <v>0</v>
      </c>
      <c r="D10" s="1" t="s">
        <v>2</v>
      </c>
      <c r="E10" s="1" t="s">
        <v>1</v>
      </c>
      <c r="F10" s="1" t="s">
        <v>3</v>
      </c>
      <c r="G10" s="1" t="s">
        <v>4728</v>
      </c>
      <c r="H10" s="4">
        <v>-2</v>
      </c>
      <c r="I10" s="8">
        <f t="shared" si="0"/>
        <v>17.494300000000003</v>
      </c>
      <c r="J10" s="13">
        <v>90.981951604418697</v>
      </c>
      <c r="K10" s="6" t="s">
        <v>4053</v>
      </c>
      <c r="L10" s="4">
        <f t="shared" si="1"/>
        <v>-15</v>
      </c>
      <c r="M10" s="8">
        <f t="shared" si="2"/>
        <v>77.602400000000003</v>
      </c>
      <c r="N10" t="s">
        <v>4768</v>
      </c>
      <c r="O10" t="s">
        <v>5440</v>
      </c>
      <c r="P10" s="4">
        <f t="shared" si="3"/>
        <v>-18</v>
      </c>
      <c r="Q10" s="8">
        <f t="shared" si="4"/>
        <v>91.473500000000001</v>
      </c>
      <c r="R10" s="1" t="s">
        <v>5</v>
      </c>
      <c r="S10" s="1" t="s">
        <v>6</v>
      </c>
    </row>
    <row r="11" spans="1:19" ht="16" x14ac:dyDescent="0.2">
      <c r="A11" s="1" t="s">
        <v>12</v>
      </c>
      <c r="B11" s="1" t="s">
        <v>2741</v>
      </c>
      <c r="C11" s="1" t="s">
        <v>626</v>
      </c>
      <c r="D11" s="1" t="s">
        <v>628</v>
      </c>
      <c r="E11" s="1" t="s">
        <v>627</v>
      </c>
      <c r="F11" s="1" t="s">
        <v>629</v>
      </c>
      <c r="G11" s="1" t="s">
        <v>4666</v>
      </c>
      <c r="H11" s="4">
        <v>0</v>
      </c>
      <c r="I11" s="8">
        <f t="shared" si="0"/>
        <v>8.2469000000000001</v>
      </c>
      <c r="J11" s="13">
        <v>92.401802666666597</v>
      </c>
      <c r="K11" s="6" t="s">
        <v>3991</v>
      </c>
      <c r="L11" s="4">
        <f t="shared" si="1"/>
        <v>-13</v>
      </c>
      <c r="M11" s="8">
        <f t="shared" si="2"/>
        <v>68.355000000000004</v>
      </c>
      <c r="N11" t="s">
        <v>4769</v>
      </c>
      <c r="O11" t="s">
        <v>5441</v>
      </c>
      <c r="P11" s="4">
        <f t="shared" si="3"/>
        <v>-18</v>
      </c>
      <c r="Q11" s="8">
        <f t="shared" si="4"/>
        <v>91.473500000000001</v>
      </c>
      <c r="R11" s="1" t="s">
        <v>630</v>
      </c>
      <c r="S11" s="1" t="s">
        <v>631</v>
      </c>
    </row>
    <row r="12" spans="1:19" ht="16" x14ac:dyDescent="0.2">
      <c r="A12" s="1" t="s">
        <v>12</v>
      </c>
      <c r="B12" s="1" t="s">
        <v>2742</v>
      </c>
      <c r="C12" s="1" t="s">
        <v>632</v>
      </c>
      <c r="D12" s="1" t="s">
        <v>634</v>
      </c>
      <c r="E12" s="1" t="s">
        <v>633</v>
      </c>
      <c r="F12" s="1" t="s">
        <v>635</v>
      </c>
      <c r="G12" s="1" t="s">
        <v>4673</v>
      </c>
      <c r="H12" s="4">
        <v>3</v>
      </c>
      <c r="I12" s="8">
        <f t="shared" si="0"/>
        <v>0</v>
      </c>
      <c r="J12" s="13">
        <v>90.041945043103397</v>
      </c>
      <c r="K12" s="6" t="s">
        <v>3998</v>
      </c>
      <c r="L12" s="4">
        <f t="shared" si="1"/>
        <v>-10</v>
      </c>
      <c r="M12" s="8">
        <f t="shared" si="2"/>
        <v>54.483900000000006</v>
      </c>
      <c r="N12" t="s">
        <v>4770</v>
      </c>
      <c r="O12" t="s">
        <v>5442</v>
      </c>
      <c r="P12" s="4">
        <f t="shared" si="3"/>
        <v>-14</v>
      </c>
      <c r="Q12" s="8">
        <f t="shared" si="4"/>
        <v>72.978700000000003</v>
      </c>
      <c r="R12" s="1" t="s">
        <v>630</v>
      </c>
      <c r="S12" s="1" t="s">
        <v>631</v>
      </c>
    </row>
    <row r="13" spans="1:19" ht="16" x14ac:dyDescent="0.2">
      <c r="A13" s="1" t="s">
        <v>12</v>
      </c>
      <c r="B13" s="1" t="s">
        <v>2743</v>
      </c>
      <c r="C13" s="1" t="s">
        <v>640</v>
      </c>
      <c r="D13" s="1" t="s">
        <v>642</v>
      </c>
      <c r="E13" s="1" t="s">
        <v>641</v>
      </c>
      <c r="F13" s="1" t="s">
        <v>643</v>
      </c>
      <c r="G13" s="1" t="s">
        <v>4672</v>
      </c>
      <c r="H13" s="4">
        <v>3</v>
      </c>
      <c r="I13" s="8">
        <f t="shared" si="0"/>
        <v>0</v>
      </c>
      <c r="J13" s="13">
        <v>88.564502141327594</v>
      </c>
      <c r="K13" s="6" t="s">
        <v>3997</v>
      </c>
      <c r="L13" s="4">
        <f t="shared" si="1"/>
        <v>-10</v>
      </c>
      <c r="M13" s="8">
        <f t="shared" si="2"/>
        <v>54.483900000000006</v>
      </c>
      <c r="N13" t="s">
        <v>4771</v>
      </c>
      <c r="O13" t="s">
        <v>5443</v>
      </c>
      <c r="P13" s="4">
        <f t="shared" si="3"/>
        <v>-14</v>
      </c>
      <c r="Q13" s="8">
        <f t="shared" si="4"/>
        <v>72.978700000000003</v>
      </c>
      <c r="R13" s="1" t="s">
        <v>630</v>
      </c>
      <c r="S13" s="1" t="s">
        <v>631</v>
      </c>
    </row>
    <row r="14" spans="1:19" ht="16" x14ac:dyDescent="0.2">
      <c r="A14" s="1" t="s">
        <v>12</v>
      </c>
      <c r="B14" s="1" t="s">
        <v>2744</v>
      </c>
      <c r="C14" s="1" t="s">
        <v>648</v>
      </c>
      <c r="D14" s="1" t="s">
        <v>650</v>
      </c>
      <c r="E14" s="1" t="s">
        <v>649</v>
      </c>
      <c r="F14" s="1" t="s">
        <v>651</v>
      </c>
      <c r="G14" s="1" t="s">
        <v>4670</v>
      </c>
      <c r="H14" s="4">
        <v>-1</v>
      </c>
      <c r="I14" s="8">
        <f t="shared" si="0"/>
        <v>12.8706</v>
      </c>
      <c r="J14" s="13">
        <v>90.443569844789295</v>
      </c>
      <c r="K14" s="6" t="s">
        <v>3995</v>
      </c>
      <c r="L14" s="4">
        <f t="shared" si="1"/>
        <v>-14</v>
      </c>
      <c r="M14" s="8">
        <f t="shared" si="2"/>
        <v>72.978700000000003</v>
      </c>
      <c r="N14" t="s">
        <v>4772</v>
      </c>
      <c r="O14" t="s">
        <v>5444</v>
      </c>
      <c r="P14" s="4">
        <f t="shared" si="3"/>
        <v>-18</v>
      </c>
      <c r="Q14" s="8">
        <f t="shared" si="4"/>
        <v>91.473500000000001</v>
      </c>
      <c r="R14" s="1" t="s">
        <v>630</v>
      </c>
      <c r="S14" s="1" t="s">
        <v>631</v>
      </c>
    </row>
    <row r="15" spans="1:19" ht="16" x14ac:dyDescent="0.2">
      <c r="A15" s="1" t="s">
        <v>12</v>
      </c>
      <c r="B15" s="1" t="s">
        <v>2745</v>
      </c>
      <c r="C15" s="1" t="s">
        <v>652</v>
      </c>
      <c r="D15" s="1" t="s">
        <v>654</v>
      </c>
      <c r="E15" s="1" t="s">
        <v>653</v>
      </c>
      <c r="F15" s="1" t="s">
        <v>655</v>
      </c>
      <c r="G15" s="1" t="s">
        <v>4669</v>
      </c>
      <c r="H15" s="4">
        <v>8</v>
      </c>
      <c r="I15" s="8">
        <f t="shared" si="0"/>
        <v>0</v>
      </c>
      <c r="J15" s="13">
        <v>87.115620360551404</v>
      </c>
      <c r="K15" s="6" t="s">
        <v>3994</v>
      </c>
      <c r="L15" s="4">
        <f t="shared" si="1"/>
        <v>-5</v>
      </c>
      <c r="M15" s="8">
        <f t="shared" si="2"/>
        <v>31.365400000000001</v>
      </c>
      <c r="N15" t="s">
        <v>4773</v>
      </c>
      <c r="O15" t="s">
        <v>5445</v>
      </c>
      <c r="P15" s="4">
        <f t="shared" si="3"/>
        <v>-13</v>
      </c>
      <c r="Q15" s="8">
        <f t="shared" si="4"/>
        <v>68.355000000000004</v>
      </c>
      <c r="R15" s="1" t="s">
        <v>630</v>
      </c>
      <c r="S15" s="1" t="s">
        <v>631</v>
      </c>
    </row>
    <row r="16" spans="1:19" ht="16" x14ac:dyDescent="0.2">
      <c r="A16" s="1" t="s">
        <v>12</v>
      </c>
      <c r="B16" s="1" t="s">
        <v>2746</v>
      </c>
      <c r="C16" s="1" t="s">
        <v>656</v>
      </c>
      <c r="D16" s="1" t="s">
        <v>658</v>
      </c>
      <c r="E16" s="1" t="s">
        <v>657</v>
      </c>
      <c r="F16" s="1" t="s">
        <v>659</v>
      </c>
      <c r="G16" s="1" t="s">
        <v>4667</v>
      </c>
      <c r="H16" s="4">
        <v>0</v>
      </c>
      <c r="I16" s="8">
        <f t="shared" si="0"/>
        <v>8.2469000000000001</v>
      </c>
      <c r="J16" s="13">
        <v>85.917990762124703</v>
      </c>
      <c r="K16" s="6" t="s">
        <v>3992</v>
      </c>
      <c r="L16" s="4">
        <f t="shared" si="1"/>
        <v>-13</v>
      </c>
      <c r="M16" s="8">
        <f t="shared" si="2"/>
        <v>68.355000000000004</v>
      </c>
      <c r="N16" t="s">
        <v>4774</v>
      </c>
      <c r="O16" t="s">
        <v>5446</v>
      </c>
      <c r="P16" s="4">
        <f t="shared" si="3"/>
        <v>-16</v>
      </c>
      <c r="Q16" s="8">
        <f t="shared" si="4"/>
        <v>82.226100000000002</v>
      </c>
      <c r="R16" s="1" t="s">
        <v>630</v>
      </c>
      <c r="S16" s="1" t="s">
        <v>631</v>
      </c>
    </row>
    <row r="17" spans="1:19" ht="16" x14ac:dyDescent="0.2">
      <c r="A17" s="1" t="s">
        <v>12</v>
      </c>
      <c r="B17" s="1" t="s">
        <v>2747</v>
      </c>
      <c r="C17" s="1" t="s">
        <v>644</v>
      </c>
      <c r="D17" s="1" t="s">
        <v>646</v>
      </c>
      <c r="E17" s="1" t="s">
        <v>645</v>
      </c>
      <c r="F17" s="1" t="s">
        <v>647</v>
      </c>
      <c r="G17" s="1" t="s">
        <v>4674</v>
      </c>
      <c r="H17" s="4">
        <v>4</v>
      </c>
      <c r="I17" s="8">
        <f t="shared" si="0"/>
        <v>0</v>
      </c>
      <c r="J17" s="13">
        <v>90.304004271222595</v>
      </c>
      <c r="K17" s="6" t="s">
        <v>3999</v>
      </c>
      <c r="L17" s="4">
        <f t="shared" si="1"/>
        <v>-9</v>
      </c>
      <c r="M17" s="8">
        <f t="shared" si="2"/>
        <v>49.860200000000006</v>
      </c>
      <c r="N17" t="s">
        <v>4775</v>
      </c>
      <c r="O17" t="s">
        <v>5447</v>
      </c>
      <c r="P17" s="4">
        <f t="shared" si="3"/>
        <v>-14</v>
      </c>
      <c r="Q17" s="8">
        <f t="shared" si="4"/>
        <v>72.978700000000003</v>
      </c>
      <c r="R17" s="1" t="s">
        <v>630</v>
      </c>
      <c r="S17" s="1" t="s">
        <v>631</v>
      </c>
    </row>
    <row r="18" spans="1:19" ht="16" x14ac:dyDescent="0.2">
      <c r="A18" s="1" t="s">
        <v>12</v>
      </c>
      <c r="B18" s="1" t="s">
        <v>2748</v>
      </c>
      <c r="C18" s="1" t="s">
        <v>660</v>
      </c>
      <c r="D18" s="1" t="s">
        <v>662</v>
      </c>
      <c r="E18" s="1" t="s">
        <v>661</v>
      </c>
      <c r="F18" s="1" t="s">
        <v>663</v>
      </c>
      <c r="G18" s="1" t="s">
        <v>4671</v>
      </c>
      <c r="H18" s="4">
        <v>4</v>
      </c>
      <c r="I18" s="8">
        <f t="shared" si="0"/>
        <v>0</v>
      </c>
      <c r="J18" s="13">
        <v>90.578868335146893</v>
      </c>
      <c r="K18" s="6" t="s">
        <v>3996</v>
      </c>
      <c r="L18" s="4">
        <f t="shared" si="1"/>
        <v>-9</v>
      </c>
      <c r="M18" s="8">
        <f t="shared" si="2"/>
        <v>49.860200000000006</v>
      </c>
      <c r="N18" t="s">
        <v>4776</v>
      </c>
      <c r="O18" t="s">
        <v>5448</v>
      </c>
      <c r="P18" s="4">
        <f t="shared" si="3"/>
        <v>-16</v>
      </c>
      <c r="Q18" s="8">
        <f t="shared" si="4"/>
        <v>82.226100000000002</v>
      </c>
      <c r="R18" s="1" t="s">
        <v>630</v>
      </c>
      <c r="S18" s="1" t="s">
        <v>631</v>
      </c>
    </row>
    <row r="19" spans="1:19" ht="16" x14ac:dyDescent="0.2">
      <c r="A19" s="1" t="s">
        <v>12</v>
      </c>
      <c r="B19" s="1" t="s">
        <v>2749</v>
      </c>
      <c r="C19" s="1" t="s">
        <v>636</v>
      </c>
      <c r="D19" s="1" t="s">
        <v>638</v>
      </c>
      <c r="E19" s="1" t="s">
        <v>637</v>
      </c>
      <c r="F19" s="1" t="s">
        <v>639</v>
      </c>
      <c r="G19" s="1" t="s">
        <v>4668</v>
      </c>
      <c r="H19" s="4">
        <v>4</v>
      </c>
      <c r="I19" s="8">
        <f t="shared" si="0"/>
        <v>0</v>
      </c>
      <c r="J19" s="13">
        <v>90.402248358862096</v>
      </c>
      <c r="K19" s="6" t="s">
        <v>3993</v>
      </c>
      <c r="L19" s="4">
        <f t="shared" si="1"/>
        <v>-9</v>
      </c>
      <c r="M19" s="8">
        <f t="shared" si="2"/>
        <v>49.860200000000006</v>
      </c>
      <c r="N19" t="s">
        <v>4777</v>
      </c>
      <c r="O19" t="s">
        <v>5449</v>
      </c>
      <c r="P19" s="4">
        <f t="shared" si="3"/>
        <v>-14</v>
      </c>
      <c r="Q19" s="8">
        <f t="shared" si="4"/>
        <v>72.978700000000003</v>
      </c>
      <c r="R19" s="1" t="s">
        <v>630</v>
      </c>
      <c r="S19" s="1" t="s">
        <v>631</v>
      </c>
    </row>
    <row r="20" spans="1:19" ht="16" x14ac:dyDescent="0.2">
      <c r="A20" s="1" t="s">
        <v>292</v>
      </c>
      <c r="B20" s="1" t="s">
        <v>2750</v>
      </c>
      <c r="C20" s="1" t="s">
        <v>730</v>
      </c>
      <c r="D20" s="1" t="s">
        <v>732</v>
      </c>
      <c r="E20" s="1" t="s">
        <v>731</v>
      </c>
      <c r="F20" s="1" t="s">
        <v>733</v>
      </c>
      <c r="G20" s="1" t="s">
        <v>4087</v>
      </c>
      <c r="H20" s="4">
        <v>3</v>
      </c>
      <c r="I20" s="8">
        <f t="shared" si="0"/>
        <v>0</v>
      </c>
      <c r="J20" s="13">
        <v>89.285633802816903</v>
      </c>
      <c r="K20" s="6" t="s">
        <v>3412</v>
      </c>
      <c r="L20" s="4">
        <f t="shared" si="1"/>
        <v>-10</v>
      </c>
      <c r="M20" s="8">
        <f t="shared" si="2"/>
        <v>54.483900000000006</v>
      </c>
      <c r="N20" t="s">
        <v>4778</v>
      </c>
      <c r="O20" t="s">
        <v>5450</v>
      </c>
      <c r="P20" s="4">
        <f t="shared" si="3"/>
        <v>-17</v>
      </c>
      <c r="Q20" s="8">
        <f t="shared" si="4"/>
        <v>86.849800000000002</v>
      </c>
      <c r="R20" s="1" t="s">
        <v>734</v>
      </c>
      <c r="S20" s="1" t="s">
        <v>735</v>
      </c>
    </row>
    <row r="21" spans="1:19" ht="16" x14ac:dyDescent="0.2">
      <c r="A21" s="1" t="s">
        <v>12</v>
      </c>
      <c r="B21" s="1" t="s">
        <v>2751</v>
      </c>
      <c r="C21" s="1" t="s">
        <v>766</v>
      </c>
      <c r="D21" s="1" t="s">
        <v>768</v>
      </c>
      <c r="E21" s="1" t="s">
        <v>767</v>
      </c>
      <c r="F21" s="1" t="s">
        <v>769</v>
      </c>
      <c r="G21" s="1" t="s">
        <v>4703</v>
      </c>
      <c r="H21" s="4">
        <v>2</v>
      </c>
      <c r="I21" s="8">
        <f t="shared" si="0"/>
        <v>0</v>
      </c>
      <c r="J21" s="13">
        <v>86.924456762749401</v>
      </c>
      <c r="K21" s="6" t="s">
        <v>4028</v>
      </c>
      <c r="L21" s="4">
        <f t="shared" si="1"/>
        <v>-11</v>
      </c>
      <c r="M21" s="8">
        <f t="shared" si="2"/>
        <v>59.107600000000005</v>
      </c>
      <c r="N21" t="s">
        <v>4779</v>
      </c>
      <c r="O21" t="s">
        <v>5451</v>
      </c>
      <c r="P21" s="4">
        <f t="shared" si="3"/>
        <v>-17</v>
      </c>
      <c r="Q21" s="8">
        <f t="shared" si="4"/>
        <v>86.849800000000002</v>
      </c>
      <c r="R21" s="1" t="s">
        <v>770</v>
      </c>
      <c r="S21" s="1" t="s">
        <v>771</v>
      </c>
    </row>
    <row r="22" spans="1:19" ht="16" x14ac:dyDescent="0.2">
      <c r="A22" s="1" t="s">
        <v>12</v>
      </c>
      <c r="B22" s="1" t="s">
        <v>2752</v>
      </c>
      <c r="C22" s="1" t="s">
        <v>772</v>
      </c>
      <c r="D22" s="1" t="s">
        <v>774</v>
      </c>
      <c r="E22" s="1" t="s">
        <v>773</v>
      </c>
      <c r="F22" s="1" t="s">
        <v>775</v>
      </c>
      <c r="G22" s="1" t="s">
        <v>4627</v>
      </c>
      <c r="H22" s="4">
        <v>2</v>
      </c>
      <c r="I22" s="8">
        <f t="shared" si="0"/>
        <v>0</v>
      </c>
      <c r="J22" s="13">
        <v>87.086570477247506</v>
      </c>
      <c r="K22" s="6" t="s">
        <v>3952</v>
      </c>
      <c r="L22" s="4">
        <f t="shared" si="1"/>
        <v>-11</v>
      </c>
      <c r="M22" s="8">
        <f t="shared" si="2"/>
        <v>59.107600000000005</v>
      </c>
      <c r="N22" t="s">
        <v>4780</v>
      </c>
      <c r="O22" t="s">
        <v>5452</v>
      </c>
      <c r="P22" s="4">
        <f t="shared" si="3"/>
        <v>-17</v>
      </c>
      <c r="Q22" s="8">
        <f t="shared" si="4"/>
        <v>86.849800000000002</v>
      </c>
      <c r="R22" s="1" t="s">
        <v>776</v>
      </c>
      <c r="S22" s="1" t="s">
        <v>777</v>
      </c>
    </row>
    <row r="23" spans="1:19" ht="16" x14ac:dyDescent="0.2">
      <c r="A23" s="1" t="s">
        <v>4</v>
      </c>
      <c r="B23" s="1" t="s">
        <v>2753</v>
      </c>
      <c r="C23" s="1" t="s">
        <v>700</v>
      </c>
      <c r="D23" s="1" t="s">
        <v>702</v>
      </c>
      <c r="E23" s="1" t="s">
        <v>701</v>
      </c>
      <c r="F23" s="1" t="s">
        <v>703</v>
      </c>
      <c r="G23" s="1" t="s">
        <v>4428</v>
      </c>
      <c r="H23" s="4">
        <v>6</v>
      </c>
      <c r="I23" s="8">
        <f t="shared" si="0"/>
        <v>0</v>
      </c>
      <c r="J23" s="13">
        <v>89.064882191780796</v>
      </c>
      <c r="K23" s="6" t="s">
        <v>3753</v>
      </c>
      <c r="L23" s="4">
        <f t="shared" si="1"/>
        <v>-7</v>
      </c>
      <c r="M23" s="8">
        <f t="shared" si="2"/>
        <v>40.612800000000007</v>
      </c>
      <c r="N23" t="s">
        <v>4781</v>
      </c>
      <c r="O23" t="s">
        <v>5453</v>
      </c>
      <c r="P23" s="4">
        <f t="shared" si="3"/>
        <v>-13</v>
      </c>
      <c r="Q23" s="8">
        <f t="shared" si="4"/>
        <v>68.355000000000004</v>
      </c>
      <c r="R23" s="1" t="s">
        <v>704</v>
      </c>
      <c r="S23" s="1" t="s">
        <v>705</v>
      </c>
    </row>
    <row r="24" spans="1:19" ht="16" x14ac:dyDescent="0.2">
      <c r="A24" s="1" t="s">
        <v>4</v>
      </c>
      <c r="B24" s="1" t="s">
        <v>2754</v>
      </c>
      <c r="C24" s="1" t="s">
        <v>41</v>
      </c>
      <c r="D24" s="1" t="s">
        <v>43</v>
      </c>
      <c r="E24" s="1" t="s">
        <v>42</v>
      </c>
      <c r="F24" s="1" t="s">
        <v>44</v>
      </c>
      <c r="G24" s="1" t="s">
        <v>4702</v>
      </c>
      <c r="H24" s="4">
        <v>3</v>
      </c>
      <c r="I24" s="8">
        <f t="shared" si="0"/>
        <v>0</v>
      </c>
      <c r="J24" s="13">
        <v>91.0890781671159</v>
      </c>
      <c r="K24" s="6" t="s">
        <v>4027</v>
      </c>
      <c r="L24" s="4">
        <f t="shared" si="1"/>
        <v>-10</v>
      </c>
      <c r="M24" s="8">
        <f t="shared" si="2"/>
        <v>54.483900000000006</v>
      </c>
      <c r="N24" t="s">
        <v>4782</v>
      </c>
      <c r="O24" t="s">
        <v>5454</v>
      </c>
      <c r="P24" s="4">
        <f t="shared" si="3"/>
        <v>-16</v>
      </c>
      <c r="Q24" s="8">
        <f t="shared" si="4"/>
        <v>82.226100000000002</v>
      </c>
      <c r="R24" s="1" t="s">
        <v>45</v>
      </c>
      <c r="S24" s="1" t="s">
        <v>46</v>
      </c>
    </row>
    <row r="25" spans="1:19" ht="16" x14ac:dyDescent="0.2">
      <c r="A25" s="1" t="s">
        <v>4</v>
      </c>
      <c r="B25" s="1" t="s">
        <v>2755</v>
      </c>
      <c r="C25" s="1" t="s">
        <v>862</v>
      </c>
      <c r="D25" s="1" t="s">
        <v>864</v>
      </c>
      <c r="E25" s="1" t="s">
        <v>863</v>
      </c>
      <c r="F25" s="1" t="s">
        <v>865</v>
      </c>
      <c r="G25" s="1" t="s">
        <v>4705</v>
      </c>
      <c r="H25" s="4">
        <v>6</v>
      </c>
      <c r="I25" s="8">
        <f t="shared" si="0"/>
        <v>0</v>
      </c>
      <c r="J25" s="13">
        <v>89.0008529250956</v>
      </c>
      <c r="K25" s="6" t="s">
        <v>4030</v>
      </c>
      <c r="L25" s="4">
        <f t="shared" si="1"/>
        <v>-7</v>
      </c>
      <c r="M25" s="8">
        <f t="shared" si="2"/>
        <v>40.612800000000007</v>
      </c>
      <c r="N25" t="s">
        <v>4783</v>
      </c>
      <c r="O25" t="s">
        <v>5455</v>
      </c>
      <c r="P25" s="4">
        <f t="shared" si="3"/>
        <v>-13</v>
      </c>
      <c r="Q25" s="8">
        <f t="shared" si="4"/>
        <v>68.355000000000004</v>
      </c>
      <c r="R25" s="1" t="s">
        <v>866</v>
      </c>
      <c r="S25" s="1" t="s">
        <v>867</v>
      </c>
    </row>
    <row r="26" spans="1:19" ht="16" x14ac:dyDescent="0.2">
      <c r="A26" s="1" t="s">
        <v>52</v>
      </c>
      <c r="B26" s="1" t="s">
        <v>2756</v>
      </c>
      <c r="C26" s="1" t="s">
        <v>48</v>
      </c>
      <c r="D26" s="1" t="s">
        <v>50</v>
      </c>
      <c r="E26" s="1" t="s">
        <v>49</v>
      </c>
      <c r="F26" s="1" t="s">
        <v>51</v>
      </c>
      <c r="G26" s="1" t="s">
        <v>4708</v>
      </c>
      <c r="H26" s="4">
        <v>7</v>
      </c>
      <c r="I26" s="8">
        <f t="shared" si="0"/>
        <v>0</v>
      </c>
      <c r="J26" s="13">
        <v>91.456239600665498</v>
      </c>
      <c r="K26" s="6" t="s">
        <v>4033</v>
      </c>
      <c r="L26" s="4">
        <f t="shared" si="1"/>
        <v>-6</v>
      </c>
      <c r="M26" s="8">
        <f t="shared" si="2"/>
        <v>35.989100000000008</v>
      </c>
      <c r="N26" t="s">
        <v>4784</v>
      </c>
      <c r="O26" t="s">
        <v>5456</v>
      </c>
      <c r="P26" s="4">
        <f t="shared" si="3"/>
        <v>-13</v>
      </c>
      <c r="Q26" s="8">
        <f t="shared" si="4"/>
        <v>68.355000000000004</v>
      </c>
      <c r="R26" s="1" t="s">
        <v>53</v>
      </c>
      <c r="S26" s="1" t="s">
        <v>54</v>
      </c>
    </row>
    <row r="27" spans="1:19" ht="16" x14ac:dyDescent="0.2">
      <c r="A27" s="1" t="s">
        <v>292</v>
      </c>
      <c r="B27" s="1" t="s">
        <v>2757</v>
      </c>
      <c r="C27" s="1" t="s">
        <v>666</v>
      </c>
      <c r="D27" s="1" t="s">
        <v>668</v>
      </c>
      <c r="E27" s="1" t="s">
        <v>667</v>
      </c>
      <c r="F27" s="1" t="s">
        <v>669</v>
      </c>
      <c r="G27" s="1" t="s">
        <v>4744</v>
      </c>
      <c r="H27" s="4">
        <v>1</v>
      </c>
      <c r="I27" s="8">
        <f t="shared" si="0"/>
        <v>3.6231999999999998</v>
      </c>
      <c r="J27" s="13">
        <v>90.150298102980997</v>
      </c>
      <c r="K27" s="6" t="s">
        <v>4069</v>
      </c>
      <c r="L27" s="4">
        <f t="shared" si="1"/>
        <v>-12</v>
      </c>
      <c r="M27" s="8">
        <f t="shared" si="2"/>
        <v>63.731300000000005</v>
      </c>
      <c r="N27" t="s">
        <v>4785</v>
      </c>
      <c r="O27" t="s">
        <v>5457</v>
      </c>
      <c r="P27" s="4">
        <f t="shared" si="3"/>
        <v>-14</v>
      </c>
      <c r="Q27" s="8">
        <f t="shared" si="4"/>
        <v>72.978700000000003</v>
      </c>
      <c r="R27" s="1" t="s">
        <v>664</v>
      </c>
      <c r="S27" s="1" t="s">
        <v>665</v>
      </c>
    </row>
    <row r="28" spans="1:19" ht="16" x14ac:dyDescent="0.2">
      <c r="A28" s="1" t="s">
        <v>12</v>
      </c>
      <c r="B28" s="1" t="s">
        <v>2758</v>
      </c>
      <c r="C28" s="1" t="s">
        <v>506</v>
      </c>
      <c r="D28" s="1" t="s">
        <v>508</v>
      </c>
      <c r="E28" s="1" t="s">
        <v>507</v>
      </c>
      <c r="F28" s="1" t="s">
        <v>509</v>
      </c>
      <c r="G28" s="1" t="s">
        <v>4756</v>
      </c>
      <c r="H28" s="4">
        <v>3</v>
      </c>
      <c r="I28" s="8">
        <f t="shared" si="0"/>
        <v>0</v>
      </c>
      <c r="J28" s="13">
        <v>84.726148760330503</v>
      </c>
      <c r="K28" s="6" t="s">
        <v>4081</v>
      </c>
      <c r="L28" s="4">
        <f t="shared" si="1"/>
        <v>-10</v>
      </c>
      <c r="M28" s="8">
        <f t="shared" si="2"/>
        <v>54.483900000000006</v>
      </c>
      <c r="N28" t="s">
        <v>4786</v>
      </c>
      <c r="O28" t="s">
        <v>5458</v>
      </c>
      <c r="P28" s="4">
        <f t="shared" si="3"/>
        <v>-19</v>
      </c>
      <c r="Q28" s="8">
        <f t="shared" si="4"/>
        <v>96.097200000000001</v>
      </c>
      <c r="R28" s="1" t="s">
        <v>510</v>
      </c>
      <c r="S28" s="1" t="s">
        <v>511</v>
      </c>
    </row>
    <row r="29" spans="1:19" ht="16" x14ac:dyDescent="0.2">
      <c r="A29" s="1" t="s">
        <v>12</v>
      </c>
      <c r="B29" s="1" t="s">
        <v>2759</v>
      </c>
      <c r="C29" s="1" t="s">
        <v>512</v>
      </c>
      <c r="D29" s="1" t="s">
        <v>514</v>
      </c>
      <c r="E29" s="1" t="s">
        <v>513</v>
      </c>
      <c r="F29" s="1" t="s">
        <v>515</v>
      </c>
      <c r="G29" s="1" t="s">
        <v>4757</v>
      </c>
      <c r="H29" s="4">
        <v>1</v>
      </c>
      <c r="I29" s="8">
        <f t="shared" si="0"/>
        <v>3.6231999999999998</v>
      </c>
      <c r="J29" s="13">
        <v>84.853571830985899</v>
      </c>
      <c r="K29" s="6" t="s">
        <v>4082</v>
      </c>
      <c r="L29" s="4">
        <f t="shared" si="1"/>
        <v>-12</v>
      </c>
      <c r="M29" s="8">
        <f t="shared" si="2"/>
        <v>63.731300000000005</v>
      </c>
      <c r="N29" t="s">
        <v>4787</v>
      </c>
      <c r="O29" t="s">
        <v>5459</v>
      </c>
      <c r="P29" s="4">
        <f t="shared" si="3"/>
        <v>-16</v>
      </c>
      <c r="Q29" s="8">
        <f t="shared" si="4"/>
        <v>82.226100000000002</v>
      </c>
      <c r="R29" s="1" t="s">
        <v>510</v>
      </c>
      <c r="S29" s="1" t="s">
        <v>511</v>
      </c>
    </row>
    <row r="30" spans="1:19" ht="16" x14ac:dyDescent="0.2">
      <c r="A30" s="1" t="s">
        <v>12</v>
      </c>
      <c r="B30" s="1" t="s">
        <v>2760</v>
      </c>
      <c r="C30" s="1" t="s">
        <v>516</v>
      </c>
      <c r="D30" s="1" t="s">
        <v>518</v>
      </c>
      <c r="E30" s="1" t="s">
        <v>517</v>
      </c>
      <c r="F30" s="1" t="s">
        <v>519</v>
      </c>
      <c r="G30" s="1" t="s">
        <v>4754</v>
      </c>
      <c r="H30" s="4">
        <v>4</v>
      </c>
      <c r="I30" s="8">
        <f t="shared" si="0"/>
        <v>0</v>
      </c>
      <c r="J30" s="13">
        <v>90.222610150585595</v>
      </c>
      <c r="K30" s="6" t="s">
        <v>4079</v>
      </c>
      <c r="L30" s="4">
        <f t="shared" si="1"/>
        <v>-9</v>
      </c>
      <c r="M30" s="8">
        <f t="shared" si="2"/>
        <v>49.860200000000006</v>
      </c>
      <c r="N30" t="s">
        <v>4788</v>
      </c>
      <c r="O30" t="s">
        <v>5460</v>
      </c>
      <c r="P30" s="4">
        <f t="shared" si="3"/>
        <v>-17</v>
      </c>
      <c r="Q30" s="8">
        <f t="shared" si="4"/>
        <v>86.849800000000002</v>
      </c>
      <c r="R30" s="1" t="s">
        <v>510</v>
      </c>
      <c r="S30" s="1" t="s">
        <v>511</v>
      </c>
    </row>
    <row r="31" spans="1:19" ht="16" x14ac:dyDescent="0.2">
      <c r="A31" s="1" t="s">
        <v>12</v>
      </c>
      <c r="B31" s="1" t="s">
        <v>2761</v>
      </c>
      <c r="C31" s="1" t="s">
        <v>520</v>
      </c>
      <c r="D31" s="1" t="s">
        <v>522</v>
      </c>
      <c r="E31" s="1" t="s">
        <v>521</v>
      </c>
      <c r="F31" s="1" t="s">
        <v>523</v>
      </c>
      <c r="G31" s="1" t="s">
        <v>4755</v>
      </c>
      <c r="H31" s="4">
        <v>4</v>
      </c>
      <c r="I31" s="8">
        <f t="shared" si="0"/>
        <v>0</v>
      </c>
      <c r="J31" s="13">
        <v>89.160344062153101</v>
      </c>
      <c r="K31" s="6" t="s">
        <v>4080</v>
      </c>
      <c r="L31" s="4">
        <f t="shared" si="1"/>
        <v>-9</v>
      </c>
      <c r="M31" s="8">
        <f t="shared" si="2"/>
        <v>49.860200000000006</v>
      </c>
      <c r="N31" t="s">
        <v>4789</v>
      </c>
      <c r="O31" t="s">
        <v>5461</v>
      </c>
      <c r="P31" s="4">
        <f t="shared" si="3"/>
        <v>-15</v>
      </c>
      <c r="Q31" s="8">
        <f t="shared" si="4"/>
        <v>77.602400000000003</v>
      </c>
      <c r="R31" s="1" t="s">
        <v>510</v>
      </c>
      <c r="S31" s="1" t="s">
        <v>511</v>
      </c>
    </row>
    <row r="32" spans="1:19" ht="16" x14ac:dyDescent="0.2">
      <c r="A32" s="1" t="s">
        <v>59</v>
      </c>
      <c r="B32" s="1" t="s">
        <v>2762</v>
      </c>
      <c r="C32" s="1" t="s">
        <v>55</v>
      </c>
      <c r="D32" s="1" t="s">
        <v>57</v>
      </c>
      <c r="E32" s="1" t="s">
        <v>56</v>
      </c>
      <c r="F32" s="1" t="s">
        <v>58</v>
      </c>
      <c r="G32" s="1" t="s">
        <v>4711</v>
      </c>
      <c r="H32" s="4">
        <v>3</v>
      </c>
      <c r="I32" s="8">
        <f t="shared" si="0"/>
        <v>0</v>
      </c>
      <c r="J32" s="13">
        <v>91.8280077907623</v>
      </c>
      <c r="K32" s="6" t="s">
        <v>4036</v>
      </c>
      <c r="L32" s="4">
        <f t="shared" si="1"/>
        <v>-10</v>
      </c>
      <c r="M32" s="8">
        <f t="shared" si="2"/>
        <v>54.483900000000006</v>
      </c>
      <c r="N32" t="s">
        <v>4790</v>
      </c>
      <c r="O32" t="s">
        <v>5462</v>
      </c>
      <c r="P32" s="4">
        <f t="shared" si="3"/>
        <v>-18</v>
      </c>
      <c r="Q32" s="8">
        <f t="shared" si="4"/>
        <v>91.473500000000001</v>
      </c>
      <c r="R32" s="1" t="s">
        <v>60</v>
      </c>
      <c r="S32" s="1" t="s">
        <v>61</v>
      </c>
    </row>
    <row r="33" spans="1:19" ht="16" x14ac:dyDescent="0.2">
      <c r="A33" s="1" t="s">
        <v>4</v>
      </c>
      <c r="B33" s="1" t="s">
        <v>2763</v>
      </c>
      <c r="C33" s="1" t="s">
        <v>62</v>
      </c>
      <c r="D33" s="1" t="s">
        <v>64</v>
      </c>
      <c r="E33" s="1" t="s">
        <v>63</v>
      </c>
      <c r="F33" s="1" t="s">
        <v>65</v>
      </c>
      <c r="G33" s="1" t="s">
        <v>4086</v>
      </c>
      <c r="H33" s="4">
        <v>7</v>
      </c>
      <c r="I33" s="8">
        <f t="shared" si="0"/>
        <v>0</v>
      </c>
      <c r="J33" s="13">
        <v>91.088343732274495</v>
      </c>
      <c r="K33" s="6" t="s">
        <v>3411</v>
      </c>
      <c r="L33" s="4">
        <f t="shared" si="1"/>
        <v>-6</v>
      </c>
      <c r="M33" s="8">
        <f t="shared" si="2"/>
        <v>35.989100000000008</v>
      </c>
      <c r="N33" t="s">
        <v>4791</v>
      </c>
      <c r="O33" t="s">
        <v>5463</v>
      </c>
      <c r="P33" s="4">
        <f t="shared" si="3"/>
        <v>-16</v>
      </c>
      <c r="Q33" s="8">
        <f t="shared" si="4"/>
        <v>82.226100000000002</v>
      </c>
      <c r="R33" s="1" t="s">
        <v>66</v>
      </c>
      <c r="S33" s="1" t="s">
        <v>67</v>
      </c>
    </row>
    <row r="34" spans="1:19" ht="16" x14ac:dyDescent="0.2">
      <c r="A34" s="1" t="s">
        <v>52</v>
      </c>
      <c r="B34" s="1" t="s">
        <v>2764</v>
      </c>
      <c r="C34" s="1" t="s">
        <v>1594</v>
      </c>
      <c r="D34" s="1" t="s">
        <v>1596</v>
      </c>
      <c r="E34" s="1" t="s">
        <v>1595</v>
      </c>
      <c r="F34" s="1" t="s">
        <v>1597</v>
      </c>
      <c r="G34" s="1" t="s">
        <v>4704</v>
      </c>
      <c r="H34" s="4">
        <v>3</v>
      </c>
      <c r="I34" s="8">
        <f t="shared" si="0"/>
        <v>0</v>
      </c>
      <c r="J34" s="13">
        <v>87.822639118457204</v>
      </c>
      <c r="K34" s="6" t="s">
        <v>4029</v>
      </c>
      <c r="L34" s="4">
        <f t="shared" si="1"/>
        <v>-10</v>
      </c>
      <c r="M34" s="8">
        <f t="shared" si="2"/>
        <v>54.483900000000006</v>
      </c>
      <c r="N34" t="s">
        <v>4792</v>
      </c>
      <c r="O34" t="s">
        <v>5464</v>
      </c>
      <c r="P34" s="4">
        <f t="shared" si="3"/>
        <v>-14</v>
      </c>
      <c r="Q34" s="8">
        <f t="shared" si="4"/>
        <v>72.978700000000003</v>
      </c>
      <c r="R34" s="1" t="s">
        <v>1598</v>
      </c>
      <c r="S34" s="1" t="s">
        <v>1599</v>
      </c>
    </row>
    <row r="35" spans="1:19" ht="16" x14ac:dyDescent="0.2">
      <c r="A35" s="1" t="s">
        <v>52</v>
      </c>
      <c r="B35" s="1" t="s">
        <v>2765</v>
      </c>
      <c r="C35" s="1" t="s">
        <v>68</v>
      </c>
      <c r="D35" s="1" t="s">
        <v>70</v>
      </c>
      <c r="E35" s="1" t="s">
        <v>69</v>
      </c>
      <c r="F35" s="1" t="s">
        <v>71</v>
      </c>
      <c r="G35" s="1" t="s">
        <v>4139</v>
      </c>
      <c r="H35" s="4">
        <v>-5</v>
      </c>
      <c r="I35" s="8">
        <f t="shared" si="0"/>
        <v>31.365400000000001</v>
      </c>
      <c r="J35" s="13">
        <v>90.512670974690295</v>
      </c>
      <c r="K35" s="6" t="s">
        <v>3464</v>
      </c>
      <c r="L35" s="4">
        <f t="shared" si="1"/>
        <v>-18</v>
      </c>
      <c r="M35" s="8">
        <f t="shared" si="2"/>
        <v>91.473500000000001</v>
      </c>
      <c r="N35" t="s">
        <v>4793</v>
      </c>
      <c r="O35" t="s">
        <v>5465</v>
      </c>
      <c r="P35" s="4">
        <f t="shared" si="3"/>
        <v>-22</v>
      </c>
      <c r="Q35" s="8">
        <f t="shared" si="4"/>
        <v>100</v>
      </c>
      <c r="R35" s="1" t="s">
        <v>72</v>
      </c>
      <c r="S35" s="1" t="s">
        <v>73</v>
      </c>
    </row>
    <row r="36" spans="1:19" ht="16" x14ac:dyDescent="0.2">
      <c r="A36" s="1" t="s">
        <v>52</v>
      </c>
      <c r="B36" s="1" t="s">
        <v>2766</v>
      </c>
      <c r="C36" s="1" t="s">
        <v>74</v>
      </c>
      <c r="D36" s="1" t="s">
        <v>76</v>
      </c>
      <c r="E36" s="1" t="s">
        <v>75</v>
      </c>
      <c r="F36" s="1" t="s">
        <v>77</v>
      </c>
      <c r="G36" s="1" t="s">
        <v>4140</v>
      </c>
      <c r="H36" s="4">
        <v>-7</v>
      </c>
      <c r="I36" s="8">
        <f t="shared" si="0"/>
        <v>40.612800000000007</v>
      </c>
      <c r="J36" s="13">
        <v>86.393098223615397</v>
      </c>
      <c r="K36" s="6" t="s">
        <v>3465</v>
      </c>
      <c r="L36" s="4">
        <f t="shared" si="1"/>
        <v>-20</v>
      </c>
      <c r="M36" s="8">
        <f t="shared" si="2"/>
        <v>100</v>
      </c>
      <c r="N36" t="s">
        <v>4794</v>
      </c>
      <c r="O36" t="s">
        <v>5466</v>
      </c>
      <c r="P36" s="4">
        <f t="shared" si="3"/>
        <v>-19</v>
      </c>
      <c r="Q36" s="8">
        <f t="shared" si="4"/>
        <v>96.097200000000001</v>
      </c>
      <c r="R36" s="1" t="s">
        <v>72</v>
      </c>
      <c r="S36" s="1" t="s">
        <v>73</v>
      </c>
    </row>
    <row r="37" spans="1:19" ht="16" x14ac:dyDescent="0.2">
      <c r="A37" s="1" t="s">
        <v>12</v>
      </c>
      <c r="B37" s="1" t="s">
        <v>2767</v>
      </c>
      <c r="C37" s="1" t="s">
        <v>600</v>
      </c>
      <c r="D37" s="1" t="s">
        <v>602</v>
      </c>
      <c r="E37" s="1" t="s">
        <v>601</v>
      </c>
      <c r="F37" s="1" t="s">
        <v>603</v>
      </c>
      <c r="G37" s="1" t="s">
        <v>4544</v>
      </c>
      <c r="H37" s="4">
        <v>-2</v>
      </c>
      <c r="I37" s="8">
        <f t="shared" si="0"/>
        <v>17.494300000000003</v>
      </c>
      <c r="J37" s="13">
        <v>86.214182336182304</v>
      </c>
      <c r="K37" s="6" t="s">
        <v>3869</v>
      </c>
      <c r="L37" s="4">
        <f t="shared" si="1"/>
        <v>-15</v>
      </c>
      <c r="M37" s="8">
        <f t="shared" si="2"/>
        <v>77.602400000000003</v>
      </c>
      <c r="N37" t="s">
        <v>4795</v>
      </c>
      <c r="O37" t="s">
        <v>5467</v>
      </c>
      <c r="P37" s="4">
        <f t="shared" si="3"/>
        <v>-20</v>
      </c>
      <c r="Q37" s="8">
        <f t="shared" si="4"/>
        <v>100</v>
      </c>
      <c r="R37" s="1" t="s">
        <v>598</v>
      </c>
      <c r="S37" s="1" t="s">
        <v>599</v>
      </c>
    </row>
    <row r="38" spans="1:19" ht="16" x14ac:dyDescent="0.2">
      <c r="A38" s="1" t="s">
        <v>12</v>
      </c>
      <c r="B38" s="1" t="s">
        <v>2768</v>
      </c>
      <c r="C38" s="1" t="s">
        <v>604</v>
      </c>
      <c r="D38" s="1" t="s">
        <v>606</v>
      </c>
      <c r="E38" s="1" t="s">
        <v>605</v>
      </c>
      <c r="F38" s="1" t="s">
        <v>607</v>
      </c>
      <c r="G38" s="1" t="s">
        <v>4546</v>
      </c>
      <c r="H38" s="4">
        <v>-2</v>
      </c>
      <c r="I38" s="8">
        <f t="shared" si="0"/>
        <v>17.494300000000003</v>
      </c>
      <c r="J38" s="13">
        <v>87.335578306585504</v>
      </c>
      <c r="K38" s="6" t="s">
        <v>3871</v>
      </c>
      <c r="L38" s="4">
        <f t="shared" si="1"/>
        <v>-15</v>
      </c>
      <c r="M38" s="8">
        <f t="shared" si="2"/>
        <v>77.602400000000003</v>
      </c>
      <c r="N38" t="s">
        <v>4796</v>
      </c>
      <c r="O38" t="s">
        <v>5468</v>
      </c>
      <c r="P38" s="4">
        <f t="shared" si="3"/>
        <v>-18</v>
      </c>
      <c r="Q38" s="8">
        <f t="shared" si="4"/>
        <v>91.473500000000001</v>
      </c>
      <c r="R38" s="1" t="s">
        <v>598</v>
      </c>
      <c r="S38" s="1" t="s">
        <v>599</v>
      </c>
    </row>
    <row r="39" spans="1:19" ht="16" x14ac:dyDescent="0.2">
      <c r="A39" s="1" t="s">
        <v>12</v>
      </c>
      <c r="B39" s="1" t="s">
        <v>2769</v>
      </c>
      <c r="C39" s="1" t="s">
        <v>608</v>
      </c>
      <c r="D39" s="1" t="s">
        <v>610</v>
      </c>
      <c r="E39" s="1" t="s">
        <v>609</v>
      </c>
      <c r="F39" s="1" t="s">
        <v>611</v>
      </c>
      <c r="G39" s="1" t="s">
        <v>4545</v>
      </c>
      <c r="H39" s="4">
        <v>2</v>
      </c>
      <c r="I39" s="8">
        <f t="shared" si="0"/>
        <v>0</v>
      </c>
      <c r="J39" s="13">
        <v>85.608999999999995</v>
      </c>
      <c r="K39" s="6" t="s">
        <v>3870</v>
      </c>
      <c r="L39" s="4">
        <f t="shared" si="1"/>
        <v>-11</v>
      </c>
      <c r="M39" s="8">
        <f t="shared" si="2"/>
        <v>59.107600000000005</v>
      </c>
      <c r="N39" t="s">
        <v>4797</v>
      </c>
      <c r="O39" t="s">
        <v>5469</v>
      </c>
      <c r="P39" s="4">
        <f t="shared" si="3"/>
        <v>-14</v>
      </c>
      <c r="Q39" s="8">
        <f t="shared" si="4"/>
        <v>72.978700000000003</v>
      </c>
      <c r="R39" s="1" t="s">
        <v>598</v>
      </c>
      <c r="S39" s="1" t="s">
        <v>599</v>
      </c>
    </row>
    <row r="40" spans="1:19" ht="16" x14ac:dyDescent="0.2">
      <c r="A40" s="1" t="s">
        <v>12</v>
      </c>
      <c r="B40" s="1" t="s">
        <v>2770</v>
      </c>
      <c r="C40" s="1" t="s">
        <v>594</v>
      </c>
      <c r="D40" s="1" t="s">
        <v>596</v>
      </c>
      <c r="E40" s="1" t="s">
        <v>595</v>
      </c>
      <c r="F40" s="1" t="s">
        <v>597</v>
      </c>
      <c r="G40" s="1" t="s">
        <v>4547</v>
      </c>
      <c r="H40" s="4">
        <v>3</v>
      </c>
      <c r="I40" s="8">
        <f t="shared" si="0"/>
        <v>0</v>
      </c>
      <c r="J40" s="13">
        <v>77.685627157652405</v>
      </c>
      <c r="K40" s="6" t="s">
        <v>3872</v>
      </c>
      <c r="L40" s="4">
        <f t="shared" si="1"/>
        <v>-10</v>
      </c>
      <c r="M40" s="8">
        <f t="shared" si="2"/>
        <v>54.483900000000006</v>
      </c>
      <c r="N40" t="s">
        <v>4798</v>
      </c>
      <c r="O40" t="s">
        <v>5470</v>
      </c>
      <c r="P40" s="4">
        <f t="shared" si="3"/>
        <v>-14</v>
      </c>
      <c r="Q40" s="8">
        <f t="shared" si="4"/>
        <v>72.978700000000003</v>
      </c>
      <c r="R40" s="1" t="s">
        <v>598</v>
      </c>
      <c r="S40" s="1" t="s">
        <v>599</v>
      </c>
    </row>
    <row r="41" spans="1:19" ht="16" x14ac:dyDescent="0.2">
      <c r="A41" s="1" t="s">
        <v>4</v>
      </c>
      <c r="B41" s="1" t="s">
        <v>2771</v>
      </c>
      <c r="C41" s="1" t="s">
        <v>78</v>
      </c>
      <c r="D41" s="1" t="s">
        <v>80</v>
      </c>
      <c r="E41" s="1" t="s">
        <v>79</v>
      </c>
      <c r="F41" s="1" t="s">
        <v>81</v>
      </c>
      <c r="G41" s="1" t="s">
        <v>4746</v>
      </c>
      <c r="H41" s="4">
        <v>0</v>
      </c>
      <c r="I41" s="8">
        <f t="shared" si="0"/>
        <v>8.2469000000000001</v>
      </c>
      <c r="J41" s="13">
        <v>88.953205057724006</v>
      </c>
      <c r="K41" s="6" t="s">
        <v>4071</v>
      </c>
      <c r="L41" s="4">
        <f t="shared" si="1"/>
        <v>-13</v>
      </c>
      <c r="M41" s="8">
        <f t="shared" si="2"/>
        <v>68.355000000000004</v>
      </c>
      <c r="N41" t="s">
        <v>4799</v>
      </c>
      <c r="O41" t="s">
        <v>5471</v>
      </c>
      <c r="P41" s="4">
        <f t="shared" si="3"/>
        <v>-14</v>
      </c>
      <c r="Q41" s="8">
        <f t="shared" si="4"/>
        <v>72.978700000000003</v>
      </c>
      <c r="R41" s="1" t="s">
        <v>82</v>
      </c>
      <c r="S41" s="1" t="s">
        <v>83</v>
      </c>
    </row>
    <row r="42" spans="1:19" ht="16" x14ac:dyDescent="0.2">
      <c r="A42" s="1" t="s">
        <v>52</v>
      </c>
      <c r="B42" s="1" t="s">
        <v>2772</v>
      </c>
      <c r="C42" s="1" t="s">
        <v>1962</v>
      </c>
      <c r="D42" s="1" t="s">
        <v>1964</v>
      </c>
      <c r="E42" s="1" t="s">
        <v>1963</v>
      </c>
      <c r="F42" s="1" t="s">
        <v>1965</v>
      </c>
      <c r="G42" s="1" t="s">
        <v>4088</v>
      </c>
      <c r="H42" s="4">
        <v>-1</v>
      </c>
      <c r="I42" s="8">
        <f t="shared" si="0"/>
        <v>12.8706</v>
      </c>
      <c r="J42" s="13">
        <v>85.151402816901395</v>
      </c>
      <c r="K42" s="6" t="s">
        <v>3413</v>
      </c>
      <c r="L42" s="4">
        <f t="shared" si="1"/>
        <v>-14</v>
      </c>
      <c r="M42" s="8">
        <f t="shared" si="2"/>
        <v>72.978700000000003</v>
      </c>
      <c r="N42" t="s">
        <v>4800</v>
      </c>
      <c r="O42" t="s">
        <v>5472</v>
      </c>
      <c r="P42" s="4">
        <f t="shared" si="3"/>
        <v>-16</v>
      </c>
      <c r="Q42" s="8">
        <f t="shared" si="4"/>
        <v>82.226100000000002</v>
      </c>
      <c r="R42" s="1" t="s">
        <v>1966</v>
      </c>
      <c r="S42" s="1" t="s">
        <v>1967</v>
      </c>
    </row>
    <row r="43" spans="1:19" ht="16" x14ac:dyDescent="0.2">
      <c r="A43" s="1" t="s">
        <v>52</v>
      </c>
      <c r="B43" s="1" t="s">
        <v>2773</v>
      </c>
      <c r="C43" s="1" t="s">
        <v>1051</v>
      </c>
      <c r="D43" s="1" t="s">
        <v>2590</v>
      </c>
      <c r="E43" s="1" t="s">
        <v>1066</v>
      </c>
      <c r="F43" s="1" t="s">
        <v>1968</v>
      </c>
      <c r="G43" s="1" t="s">
        <v>4089</v>
      </c>
      <c r="H43" s="4">
        <v>-1</v>
      </c>
      <c r="I43" s="8">
        <f t="shared" si="0"/>
        <v>12.8706</v>
      </c>
      <c r="J43" s="13">
        <v>89.332477690288698</v>
      </c>
      <c r="K43" s="6" t="s">
        <v>3414</v>
      </c>
      <c r="L43" s="4">
        <f t="shared" si="1"/>
        <v>-14</v>
      </c>
      <c r="M43" s="8">
        <f t="shared" si="2"/>
        <v>72.978700000000003</v>
      </c>
      <c r="N43" t="s">
        <v>4801</v>
      </c>
      <c r="O43" t="s">
        <v>5473</v>
      </c>
      <c r="P43" s="4">
        <f t="shared" si="3"/>
        <v>-17</v>
      </c>
      <c r="Q43" s="8">
        <f t="shared" si="4"/>
        <v>86.849800000000002</v>
      </c>
      <c r="R43" s="1" t="s">
        <v>1966</v>
      </c>
      <c r="S43" s="1" t="s">
        <v>1967</v>
      </c>
    </row>
    <row r="44" spans="1:19" ht="16" x14ac:dyDescent="0.2">
      <c r="A44" s="1" t="s">
        <v>12</v>
      </c>
      <c r="B44" s="1" t="s">
        <v>2774</v>
      </c>
      <c r="C44" s="1" t="s">
        <v>718</v>
      </c>
      <c r="D44" s="1" t="s">
        <v>720</v>
      </c>
      <c r="E44" s="1" t="s">
        <v>719</v>
      </c>
      <c r="F44" s="1" t="s">
        <v>721</v>
      </c>
      <c r="G44" s="1" t="s">
        <v>4643</v>
      </c>
      <c r="H44" s="4">
        <v>3</v>
      </c>
      <c r="I44" s="8">
        <f t="shared" si="0"/>
        <v>0</v>
      </c>
      <c r="J44" s="13">
        <v>89.613191256830603</v>
      </c>
      <c r="K44" s="6" t="s">
        <v>3968</v>
      </c>
      <c r="L44" s="4">
        <f t="shared" si="1"/>
        <v>-10</v>
      </c>
      <c r="M44" s="8">
        <f t="shared" si="2"/>
        <v>54.483900000000006</v>
      </c>
      <c r="N44" t="s">
        <v>4802</v>
      </c>
      <c r="O44" t="s">
        <v>5474</v>
      </c>
      <c r="P44" s="4">
        <f t="shared" si="3"/>
        <v>-17</v>
      </c>
      <c r="Q44" s="8">
        <f t="shared" si="4"/>
        <v>86.849800000000002</v>
      </c>
      <c r="R44" s="1" t="s">
        <v>722</v>
      </c>
      <c r="S44" s="1" t="s">
        <v>723</v>
      </c>
    </row>
    <row r="45" spans="1:19" ht="16" x14ac:dyDescent="0.2">
      <c r="A45" s="1" t="s">
        <v>4</v>
      </c>
      <c r="B45" s="1" t="s">
        <v>2775</v>
      </c>
      <c r="C45" s="1" t="s">
        <v>85</v>
      </c>
      <c r="D45" s="1" t="s">
        <v>87</v>
      </c>
      <c r="E45" s="1" t="s">
        <v>86</v>
      </c>
      <c r="F45" s="1" t="s">
        <v>88</v>
      </c>
      <c r="G45" s="1" t="s">
        <v>4456</v>
      </c>
      <c r="H45" s="4">
        <v>4</v>
      </c>
      <c r="I45" s="8">
        <f t="shared" si="0"/>
        <v>0</v>
      </c>
      <c r="J45" s="13">
        <v>87.859060022649999</v>
      </c>
      <c r="K45" s="6" t="s">
        <v>3781</v>
      </c>
      <c r="L45" s="4">
        <f t="shared" si="1"/>
        <v>-9</v>
      </c>
      <c r="M45" s="8">
        <f t="shared" si="2"/>
        <v>49.860200000000006</v>
      </c>
      <c r="N45" t="s">
        <v>4803</v>
      </c>
      <c r="O45" t="s">
        <v>5475</v>
      </c>
      <c r="P45" s="4">
        <f t="shared" si="3"/>
        <v>-17</v>
      </c>
      <c r="Q45" s="8">
        <f t="shared" si="4"/>
        <v>86.849800000000002</v>
      </c>
      <c r="R45" s="1" t="s">
        <v>89</v>
      </c>
      <c r="S45" s="1" t="s">
        <v>90</v>
      </c>
    </row>
    <row r="46" spans="1:19" ht="16" x14ac:dyDescent="0.2">
      <c r="A46" s="1" t="s">
        <v>4</v>
      </c>
      <c r="B46" s="1" t="s">
        <v>2776</v>
      </c>
      <c r="C46" s="1" t="s">
        <v>91</v>
      </c>
      <c r="D46" s="1" t="s">
        <v>93</v>
      </c>
      <c r="E46" s="1" t="s">
        <v>92</v>
      </c>
      <c r="F46" s="1" t="s">
        <v>94</v>
      </c>
      <c r="G46" s="1" t="s">
        <v>4429</v>
      </c>
      <c r="H46" s="4">
        <v>0</v>
      </c>
      <c r="I46" s="8">
        <f t="shared" si="0"/>
        <v>8.2469000000000001</v>
      </c>
      <c r="J46" s="13">
        <v>90.332065157371602</v>
      </c>
      <c r="K46" s="6" t="s">
        <v>3754</v>
      </c>
      <c r="L46" s="4">
        <f t="shared" si="1"/>
        <v>-13</v>
      </c>
      <c r="M46" s="8">
        <f t="shared" si="2"/>
        <v>68.355000000000004</v>
      </c>
      <c r="N46" t="s">
        <v>4804</v>
      </c>
      <c r="O46" t="s">
        <v>5476</v>
      </c>
      <c r="P46" s="4">
        <f t="shared" si="3"/>
        <v>-15</v>
      </c>
      <c r="Q46" s="8">
        <f t="shared" si="4"/>
        <v>77.602400000000003</v>
      </c>
      <c r="R46" s="1" t="s">
        <v>95</v>
      </c>
      <c r="S46" s="1" t="s">
        <v>84</v>
      </c>
    </row>
    <row r="47" spans="1:19" ht="16" x14ac:dyDescent="0.2">
      <c r="A47" s="1" t="s">
        <v>4</v>
      </c>
      <c r="B47" s="1" t="s">
        <v>2777</v>
      </c>
      <c r="C47" s="1" t="s">
        <v>96</v>
      </c>
      <c r="D47" s="1" t="s">
        <v>98</v>
      </c>
      <c r="E47" s="1" t="s">
        <v>97</v>
      </c>
      <c r="F47" s="1" t="s">
        <v>99</v>
      </c>
      <c r="G47" s="1" t="s">
        <v>4431</v>
      </c>
      <c r="H47" s="4">
        <v>0</v>
      </c>
      <c r="I47" s="8">
        <f t="shared" si="0"/>
        <v>8.2469000000000001</v>
      </c>
      <c r="J47" s="13">
        <v>89.394466921815194</v>
      </c>
      <c r="K47" s="6" t="s">
        <v>3756</v>
      </c>
      <c r="L47" s="4">
        <f t="shared" si="1"/>
        <v>-13</v>
      </c>
      <c r="M47" s="8">
        <f t="shared" si="2"/>
        <v>68.355000000000004</v>
      </c>
      <c r="N47" t="s">
        <v>4805</v>
      </c>
      <c r="O47" t="s">
        <v>5477</v>
      </c>
      <c r="P47" s="4">
        <f t="shared" si="3"/>
        <v>-18</v>
      </c>
      <c r="Q47" s="8">
        <f t="shared" si="4"/>
        <v>91.473500000000001</v>
      </c>
      <c r="R47" s="1" t="s">
        <v>95</v>
      </c>
      <c r="S47" s="1" t="s">
        <v>84</v>
      </c>
    </row>
    <row r="48" spans="1:19" ht="16" x14ac:dyDescent="0.2">
      <c r="A48" s="1" t="s">
        <v>4</v>
      </c>
      <c r="B48" s="1" t="s">
        <v>2778</v>
      </c>
      <c r="C48" s="1" t="s">
        <v>100</v>
      </c>
      <c r="D48" s="1" t="s">
        <v>102</v>
      </c>
      <c r="E48" s="1" t="s">
        <v>101</v>
      </c>
      <c r="F48" s="1" t="s">
        <v>103</v>
      </c>
      <c r="G48" s="1" t="s">
        <v>4430</v>
      </c>
      <c r="H48" s="4">
        <v>0</v>
      </c>
      <c r="I48" s="8">
        <f t="shared" si="0"/>
        <v>8.2469000000000001</v>
      </c>
      <c r="J48" s="13">
        <v>90.202390841320494</v>
      </c>
      <c r="K48" s="6" t="s">
        <v>3755</v>
      </c>
      <c r="L48" s="4">
        <f t="shared" si="1"/>
        <v>-13</v>
      </c>
      <c r="M48" s="8">
        <f t="shared" si="2"/>
        <v>68.355000000000004</v>
      </c>
      <c r="N48" t="s">
        <v>4806</v>
      </c>
      <c r="O48" t="s">
        <v>5478</v>
      </c>
      <c r="P48" s="4">
        <f t="shared" si="3"/>
        <v>-17</v>
      </c>
      <c r="Q48" s="8">
        <f t="shared" si="4"/>
        <v>86.849800000000002</v>
      </c>
      <c r="R48" s="1" t="s">
        <v>95</v>
      </c>
      <c r="S48" s="1" t="s">
        <v>84</v>
      </c>
    </row>
    <row r="49" spans="1:19" ht="16" x14ac:dyDescent="0.2">
      <c r="A49" s="1" t="s">
        <v>4</v>
      </c>
      <c r="B49" s="1" t="s">
        <v>2779</v>
      </c>
      <c r="C49" s="1" t="s">
        <v>104</v>
      </c>
      <c r="D49" s="1" t="s">
        <v>106</v>
      </c>
      <c r="E49" s="1" t="s">
        <v>105</v>
      </c>
      <c r="F49" s="1" t="s">
        <v>107</v>
      </c>
      <c r="G49" s="1" t="s">
        <v>4432</v>
      </c>
      <c r="H49" s="4">
        <v>4</v>
      </c>
      <c r="I49" s="8">
        <f t="shared" si="0"/>
        <v>0</v>
      </c>
      <c r="J49" s="13">
        <v>87.709944964226693</v>
      </c>
      <c r="K49" s="6" t="s">
        <v>3757</v>
      </c>
      <c r="L49" s="4">
        <f t="shared" si="1"/>
        <v>-9</v>
      </c>
      <c r="M49" s="8">
        <f t="shared" si="2"/>
        <v>49.860200000000006</v>
      </c>
      <c r="N49" t="s">
        <v>4807</v>
      </c>
      <c r="O49" t="s">
        <v>5479</v>
      </c>
      <c r="P49" s="4">
        <f t="shared" si="3"/>
        <v>-14</v>
      </c>
      <c r="Q49" s="8">
        <f t="shared" si="4"/>
        <v>72.978700000000003</v>
      </c>
      <c r="R49" s="1" t="s">
        <v>95</v>
      </c>
      <c r="S49" s="1" t="s">
        <v>84</v>
      </c>
    </row>
    <row r="50" spans="1:19" ht="16" x14ac:dyDescent="0.2">
      <c r="A50" s="1" t="s">
        <v>52</v>
      </c>
      <c r="B50" s="1" t="s">
        <v>2780</v>
      </c>
      <c r="C50" s="1" t="s">
        <v>1016</v>
      </c>
      <c r="D50" s="1" t="s">
        <v>1722</v>
      </c>
      <c r="E50" s="1" t="s">
        <v>1015</v>
      </c>
      <c r="F50" s="1" t="s">
        <v>1723</v>
      </c>
      <c r="G50" s="1" t="s">
        <v>4427</v>
      </c>
      <c r="H50" s="4">
        <v>1</v>
      </c>
      <c r="I50" s="8">
        <f t="shared" si="0"/>
        <v>3.6231999999999998</v>
      </c>
      <c r="J50" s="13">
        <v>83.022528925619795</v>
      </c>
      <c r="K50" s="6" t="s">
        <v>3752</v>
      </c>
      <c r="L50" s="4">
        <f t="shared" si="1"/>
        <v>-12</v>
      </c>
      <c r="M50" s="8">
        <f t="shared" si="2"/>
        <v>63.731300000000005</v>
      </c>
      <c r="N50" t="s">
        <v>4808</v>
      </c>
      <c r="O50" t="s">
        <v>5480</v>
      </c>
      <c r="P50" s="4">
        <f t="shared" si="3"/>
        <v>-15</v>
      </c>
      <c r="Q50" s="8">
        <f t="shared" si="4"/>
        <v>77.602400000000003</v>
      </c>
      <c r="R50" s="1" t="s">
        <v>1013</v>
      </c>
      <c r="S50" s="1" t="s">
        <v>1014</v>
      </c>
    </row>
    <row r="51" spans="1:19" ht="16" x14ac:dyDescent="0.2">
      <c r="A51" s="1" t="s">
        <v>52</v>
      </c>
      <c r="B51" s="1" t="s">
        <v>2781</v>
      </c>
      <c r="C51" s="1" t="s">
        <v>1556</v>
      </c>
      <c r="D51" s="1" t="s">
        <v>1558</v>
      </c>
      <c r="E51" s="1" t="s">
        <v>1557</v>
      </c>
      <c r="F51" s="1" t="s">
        <v>1559</v>
      </c>
      <c r="G51" s="1" t="s">
        <v>4699</v>
      </c>
      <c r="H51" s="4">
        <v>2</v>
      </c>
      <c r="I51" s="8">
        <f t="shared" si="0"/>
        <v>0</v>
      </c>
      <c r="J51" s="13">
        <v>90.404478986758704</v>
      </c>
      <c r="K51" s="6" t="s">
        <v>4024</v>
      </c>
      <c r="L51" s="4">
        <f t="shared" si="1"/>
        <v>-11</v>
      </c>
      <c r="M51" s="8">
        <f t="shared" si="2"/>
        <v>59.107600000000005</v>
      </c>
      <c r="N51" t="s">
        <v>4809</v>
      </c>
      <c r="O51" t="s">
        <v>5481</v>
      </c>
      <c r="P51" s="4">
        <f t="shared" si="3"/>
        <v>-17</v>
      </c>
      <c r="Q51" s="8">
        <f t="shared" si="4"/>
        <v>86.849800000000002</v>
      </c>
      <c r="R51" s="1" t="s">
        <v>886</v>
      </c>
      <c r="S51" s="1" t="s">
        <v>1551</v>
      </c>
    </row>
    <row r="52" spans="1:19" ht="16" x14ac:dyDescent="0.2">
      <c r="A52" s="1" t="s">
        <v>52</v>
      </c>
      <c r="B52" s="1" t="s">
        <v>2782</v>
      </c>
      <c r="C52" s="1" t="s">
        <v>1547</v>
      </c>
      <c r="D52" s="1" t="s">
        <v>1549</v>
      </c>
      <c r="E52" s="1" t="s">
        <v>1548</v>
      </c>
      <c r="F52" s="1" t="s">
        <v>1550</v>
      </c>
      <c r="G52" s="1" t="s">
        <v>4700</v>
      </c>
      <c r="H52" s="4">
        <v>0</v>
      </c>
      <c r="I52" s="8">
        <f t="shared" si="0"/>
        <v>8.2469000000000001</v>
      </c>
      <c r="J52" s="13">
        <v>88.452463215258803</v>
      </c>
      <c r="K52" s="6" t="s">
        <v>4025</v>
      </c>
      <c r="L52" s="4">
        <f t="shared" si="1"/>
        <v>-13</v>
      </c>
      <c r="M52" s="8">
        <f t="shared" si="2"/>
        <v>68.355000000000004</v>
      </c>
      <c r="N52" t="s">
        <v>4810</v>
      </c>
      <c r="O52" t="s">
        <v>5482</v>
      </c>
      <c r="P52" s="4">
        <f t="shared" si="3"/>
        <v>-16</v>
      </c>
      <c r="Q52" s="8">
        <f t="shared" si="4"/>
        <v>82.226100000000002</v>
      </c>
      <c r="R52" s="1" t="s">
        <v>886</v>
      </c>
      <c r="S52" s="1" t="s">
        <v>1551</v>
      </c>
    </row>
    <row r="53" spans="1:19" ht="16" x14ac:dyDescent="0.2">
      <c r="A53" s="1" t="s">
        <v>52</v>
      </c>
      <c r="B53" s="1" t="s">
        <v>2783</v>
      </c>
      <c r="C53" s="1" t="s">
        <v>1552</v>
      </c>
      <c r="D53" s="1" t="s">
        <v>1554</v>
      </c>
      <c r="E53" s="1" t="s">
        <v>1553</v>
      </c>
      <c r="F53" s="1" t="s">
        <v>1555</v>
      </c>
      <c r="G53" s="1" t="s">
        <v>4701</v>
      </c>
      <c r="H53" s="4">
        <v>-2</v>
      </c>
      <c r="I53" s="8">
        <f t="shared" si="0"/>
        <v>17.494300000000003</v>
      </c>
      <c r="J53" s="13">
        <v>90.108847874720297</v>
      </c>
      <c r="K53" s="6" t="s">
        <v>4026</v>
      </c>
      <c r="L53" s="4">
        <f t="shared" si="1"/>
        <v>-15</v>
      </c>
      <c r="M53" s="8">
        <f t="shared" si="2"/>
        <v>77.602400000000003</v>
      </c>
      <c r="N53" t="s">
        <v>4811</v>
      </c>
      <c r="O53" t="s">
        <v>5483</v>
      </c>
      <c r="P53" s="4">
        <f t="shared" si="3"/>
        <v>-16</v>
      </c>
      <c r="Q53" s="8">
        <f t="shared" si="4"/>
        <v>82.226100000000002</v>
      </c>
      <c r="R53" s="1" t="s">
        <v>886</v>
      </c>
      <c r="S53" s="1" t="s">
        <v>1551</v>
      </c>
    </row>
    <row r="54" spans="1:19" ht="16" x14ac:dyDescent="0.2">
      <c r="A54" s="1" t="s">
        <v>52</v>
      </c>
      <c r="B54" s="1" t="s">
        <v>2784</v>
      </c>
      <c r="C54" s="1" t="s">
        <v>895</v>
      </c>
      <c r="D54" s="1" t="s">
        <v>897</v>
      </c>
      <c r="E54" s="1" t="s">
        <v>896</v>
      </c>
      <c r="F54" s="1" t="s">
        <v>898</v>
      </c>
      <c r="G54" s="1" t="s">
        <v>4698</v>
      </c>
      <c r="H54" s="4">
        <v>-3</v>
      </c>
      <c r="I54" s="8">
        <f t="shared" si="0"/>
        <v>22.118000000000002</v>
      </c>
      <c r="J54" s="13">
        <v>90.398486424032299</v>
      </c>
      <c r="K54" s="6" t="s">
        <v>4023</v>
      </c>
      <c r="L54" s="4">
        <f t="shared" si="1"/>
        <v>-16</v>
      </c>
      <c r="M54" s="8">
        <f t="shared" si="2"/>
        <v>82.226100000000002</v>
      </c>
      <c r="N54" t="s">
        <v>4812</v>
      </c>
      <c r="O54" t="s">
        <v>5484</v>
      </c>
      <c r="P54" s="4">
        <f t="shared" si="3"/>
        <v>-18</v>
      </c>
      <c r="Q54" s="8">
        <f t="shared" si="4"/>
        <v>91.473500000000001</v>
      </c>
      <c r="R54" s="1" t="s">
        <v>886</v>
      </c>
      <c r="S54" s="1" t="s">
        <v>887</v>
      </c>
    </row>
    <row r="55" spans="1:19" ht="16" x14ac:dyDescent="0.2">
      <c r="A55" s="1" t="s">
        <v>52</v>
      </c>
      <c r="B55" s="1" t="s">
        <v>2785</v>
      </c>
      <c r="C55" s="1" t="s">
        <v>882</v>
      </c>
      <c r="D55" s="1" t="s">
        <v>893</v>
      </c>
      <c r="E55" s="1" t="s">
        <v>892</v>
      </c>
      <c r="F55" s="1" t="s">
        <v>894</v>
      </c>
      <c r="G55" s="1" t="s">
        <v>4697</v>
      </c>
      <c r="H55" s="4">
        <v>0</v>
      </c>
      <c r="I55" s="8">
        <f t="shared" si="0"/>
        <v>8.2469000000000001</v>
      </c>
      <c r="J55" s="13">
        <v>91.357854729729695</v>
      </c>
      <c r="K55" s="6" t="s">
        <v>4022</v>
      </c>
      <c r="L55" s="4">
        <f t="shared" si="1"/>
        <v>-13</v>
      </c>
      <c r="M55" s="8">
        <f t="shared" si="2"/>
        <v>68.355000000000004</v>
      </c>
      <c r="N55" t="s">
        <v>4813</v>
      </c>
      <c r="O55" t="s">
        <v>5485</v>
      </c>
      <c r="P55" s="4">
        <f t="shared" si="3"/>
        <v>-17</v>
      </c>
      <c r="Q55" s="8">
        <f t="shared" si="4"/>
        <v>86.849800000000002</v>
      </c>
      <c r="R55" s="1" t="s">
        <v>886</v>
      </c>
      <c r="S55" s="1" t="s">
        <v>887</v>
      </c>
    </row>
    <row r="56" spans="1:19" ht="16" x14ac:dyDescent="0.2">
      <c r="A56" s="1" t="s">
        <v>52</v>
      </c>
      <c r="B56" s="1" t="s">
        <v>2786</v>
      </c>
      <c r="C56" s="1" t="s">
        <v>888</v>
      </c>
      <c r="D56" s="1" t="s">
        <v>890</v>
      </c>
      <c r="E56" s="1" t="s">
        <v>889</v>
      </c>
      <c r="F56" s="1" t="s">
        <v>891</v>
      </c>
      <c r="G56" s="1" t="s">
        <v>4695</v>
      </c>
      <c r="H56" s="4">
        <v>1</v>
      </c>
      <c r="I56" s="8">
        <f t="shared" si="0"/>
        <v>3.6231999999999998</v>
      </c>
      <c r="J56" s="13">
        <v>91.4483643542019</v>
      </c>
      <c r="K56" s="6" t="s">
        <v>4020</v>
      </c>
      <c r="L56" s="4">
        <f t="shared" si="1"/>
        <v>-12</v>
      </c>
      <c r="M56" s="8">
        <f t="shared" si="2"/>
        <v>63.731300000000005</v>
      </c>
      <c r="N56" t="s">
        <v>4814</v>
      </c>
      <c r="O56" t="s">
        <v>5486</v>
      </c>
      <c r="P56" s="4">
        <f t="shared" si="3"/>
        <v>-17</v>
      </c>
      <c r="Q56" s="8">
        <f t="shared" si="4"/>
        <v>86.849800000000002</v>
      </c>
      <c r="R56" s="1" t="s">
        <v>886</v>
      </c>
      <c r="S56" s="1" t="s">
        <v>887</v>
      </c>
    </row>
    <row r="57" spans="1:19" ht="16" x14ac:dyDescent="0.2">
      <c r="A57" s="1" t="s">
        <v>52</v>
      </c>
      <c r="B57" s="1" t="s">
        <v>2787</v>
      </c>
      <c r="C57" s="1" t="s">
        <v>882</v>
      </c>
      <c r="D57" s="1" t="s">
        <v>884</v>
      </c>
      <c r="E57" s="1" t="s">
        <v>883</v>
      </c>
      <c r="F57" s="1" t="s">
        <v>885</v>
      </c>
      <c r="G57" s="1" t="s">
        <v>4696</v>
      </c>
      <c r="H57" s="4">
        <v>0</v>
      </c>
      <c r="I57" s="8">
        <f t="shared" si="0"/>
        <v>8.2469000000000001</v>
      </c>
      <c r="J57" s="13">
        <v>90.912760563380203</v>
      </c>
      <c r="K57" s="6" t="s">
        <v>4021</v>
      </c>
      <c r="L57" s="4">
        <f t="shared" si="1"/>
        <v>-13</v>
      </c>
      <c r="M57" s="8">
        <f t="shared" si="2"/>
        <v>68.355000000000004</v>
      </c>
      <c r="N57" t="s">
        <v>4815</v>
      </c>
      <c r="O57" t="s">
        <v>5487</v>
      </c>
      <c r="P57" s="4">
        <f t="shared" si="3"/>
        <v>-17</v>
      </c>
      <c r="Q57" s="8">
        <f t="shared" si="4"/>
        <v>86.849800000000002</v>
      </c>
      <c r="R57" s="1" t="s">
        <v>886</v>
      </c>
      <c r="S57" s="1" t="s">
        <v>887</v>
      </c>
    </row>
    <row r="58" spans="1:19" ht="16" x14ac:dyDescent="0.2">
      <c r="A58" s="1" t="s">
        <v>52</v>
      </c>
      <c r="B58" s="1" t="s">
        <v>2788</v>
      </c>
      <c r="C58" s="1" t="s">
        <v>1017</v>
      </c>
      <c r="D58" s="1" t="s">
        <v>1019</v>
      </c>
      <c r="E58" s="1" t="s">
        <v>1018</v>
      </c>
      <c r="F58" s="1" t="s">
        <v>1020</v>
      </c>
      <c r="G58" s="1" t="s">
        <v>4426</v>
      </c>
      <c r="H58" s="4">
        <v>1</v>
      </c>
      <c r="I58" s="8">
        <f t="shared" si="0"/>
        <v>3.6231999999999998</v>
      </c>
      <c r="J58" s="13">
        <v>85.301909920182396</v>
      </c>
      <c r="K58" s="6" t="s">
        <v>3751</v>
      </c>
      <c r="L58" s="4">
        <f t="shared" si="1"/>
        <v>-12</v>
      </c>
      <c r="M58" s="8">
        <f t="shared" si="2"/>
        <v>63.731300000000005</v>
      </c>
      <c r="N58" t="s">
        <v>4816</v>
      </c>
      <c r="O58" t="s">
        <v>5488</v>
      </c>
      <c r="P58" s="4">
        <f t="shared" si="3"/>
        <v>-14</v>
      </c>
      <c r="Q58" s="8">
        <f t="shared" si="4"/>
        <v>72.978700000000003</v>
      </c>
      <c r="R58" s="1" t="s">
        <v>1013</v>
      </c>
      <c r="S58" s="1" t="s">
        <v>1014</v>
      </c>
    </row>
    <row r="59" spans="1:19" ht="16" x14ac:dyDescent="0.2">
      <c r="A59" s="1" t="s">
        <v>52</v>
      </c>
      <c r="B59" s="1" t="s">
        <v>2789</v>
      </c>
      <c r="C59" s="1" t="s">
        <v>1009</v>
      </c>
      <c r="D59" s="1" t="s">
        <v>1011</v>
      </c>
      <c r="E59" s="1" t="s">
        <v>1010</v>
      </c>
      <c r="F59" s="1" t="s">
        <v>1012</v>
      </c>
      <c r="G59" s="1" t="s">
        <v>4425</v>
      </c>
      <c r="H59" s="4">
        <v>2</v>
      </c>
      <c r="I59" s="8">
        <f t="shared" si="0"/>
        <v>0</v>
      </c>
      <c r="J59" s="13">
        <v>87.186495815899505</v>
      </c>
      <c r="K59" s="6" t="s">
        <v>3750</v>
      </c>
      <c r="L59" s="4">
        <f t="shared" si="1"/>
        <v>-11</v>
      </c>
      <c r="M59" s="8">
        <f t="shared" si="2"/>
        <v>59.107600000000005</v>
      </c>
      <c r="N59" t="s">
        <v>4817</v>
      </c>
      <c r="O59" t="s">
        <v>5489</v>
      </c>
      <c r="P59" s="4">
        <f t="shared" si="3"/>
        <v>-15</v>
      </c>
      <c r="Q59" s="8">
        <f t="shared" si="4"/>
        <v>77.602400000000003</v>
      </c>
      <c r="R59" s="1" t="s">
        <v>1013</v>
      </c>
      <c r="S59" s="1" t="s">
        <v>1014</v>
      </c>
    </row>
    <row r="60" spans="1:19" ht="16" x14ac:dyDescent="0.2">
      <c r="A60" s="1" t="s">
        <v>4</v>
      </c>
      <c r="B60" s="1" t="s">
        <v>2795</v>
      </c>
      <c r="C60" s="1" t="s">
        <v>113</v>
      </c>
      <c r="D60" s="1" t="s">
        <v>115</v>
      </c>
      <c r="E60" s="1" t="s">
        <v>114</v>
      </c>
      <c r="F60" s="1" t="s">
        <v>116</v>
      </c>
      <c r="G60" s="1" t="s">
        <v>4439</v>
      </c>
      <c r="H60" s="4">
        <v>-1</v>
      </c>
      <c r="I60" s="8">
        <f t="shared" si="0"/>
        <v>12.8706</v>
      </c>
      <c r="J60" s="13">
        <v>86.835300053106707</v>
      </c>
      <c r="K60" s="6" t="s">
        <v>3764</v>
      </c>
      <c r="L60" s="4">
        <f t="shared" si="1"/>
        <v>-14</v>
      </c>
      <c r="M60" s="8">
        <f t="shared" si="2"/>
        <v>72.978700000000003</v>
      </c>
      <c r="N60" t="s">
        <v>4818</v>
      </c>
      <c r="O60" t="s">
        <v>5490</v>
      </c>
      <c r="P60" s="4">
        <f t="shared" si="3"/>
        <v>-15</v>
      </c>
      <c r="Q60" s="8">
        <f t="shared" si="4"/>
        <v>77.602400000000003</v>
      </c>
      <c r="R60" s="1" t="s">
        <v>117</v>
      </c>
      <c r="S60" s="1" t="s">
        <v>118</v>
      </c>
    </row>
    <row r="61" spans="1:19" ht="16" x14ac:dyDescent="0.2">
      <c r="A61" s="1" t="s">
        <v>52</v>
      </c>
      <c r="B61" s="1" t="s">
        <v>2796</v>
      </c>
      <c r="C61" s="1" t="s">
        <v>1938</v>
      </c>
      <c r="D61" s="1" t="s">
        <v>1940</v>
      </c>
      <c r="E61" s="1" t="s">
        <v>1939</v>
      </c>
      <c r="F61" s="1" t="s">
        <v>1941</v>
      </c>
      <c r="G61" s="1" t="s">
        <v>4104</v>
      </c>
      <c r="H61" s="4">
        <v>2</v>
      </c>
      <c r="I61" s="8">
        <f t="shared" si="0"/>
        <v>0</v>
      </c>
      <c r="J61" s="13">
        <v>91.860482939632504</v>
      </c>
      <c r="K61" s="6" t="s">
        <v>3429</v>
      </c>
      <c r="L61" s="4">
        <f t="shared" si="1"/>
        <v>-11</v>
      </c>
      <c r="M61" s="8">
        <f t="shared" si="2"/>
        <v>59.107600000000005</v>
      </c>
      <c r="N61" t="s">
        <v>4819</v>
      </c>
      <c r="O61" t="s">
        <v>5491</v>
      </c>
      <c r="P61" s="4">
        <f t="shared" si="3"/>
        <v>-18</v>
      </c>
      <c r="Q61" s="8">
        <f t="shared" si="4"/>
        <v>91.473500000000001</v>
      </c>
      <c r="R61" s="1" t="s">
        <v>1936</v>
      </c>
      <c r="S61" s="1" t="s">
        <v>1937</v>
      </c>
    </row>
    <row r="62" spans="1:19" ht="16" x14ac:dyDescent="0.2">
      <c r="A62" s="1" t="s">
        <v>52</v>
      </c>
      <c r="B62" s="1" t="s">
        <v>2797</v>
      </c>
      <c r="C62" s="1" t="s">
        <v>1932</v>
      </c>
      <c r="D62" s="1" t="s">
        <v>1934</v>
      </c>
      <c r="E62" s="1" t="s">
        <v>1933</v>
      </c>
      <c r="F62" s="1" t="s">
        <v>1935</v>
      </c>
      <c r="G62" s="1" t="s">
        <v>4105</v>
      </c>
      <c r="H62" s="4">
        <v>4</v>
      </c>
      <c r="I62" s="8">
        <f t="shared" si="0"/>
        <v>0</v>
      </c>
      <c r="J62" s="13">
        <v>92.360241090146701</v>
      </c>
      <c r="K62" s="6" t="s">
        <v>3430</v>
      </c>
      <c r="L62" s="4">
        <f t="shared" si="1"/>
        <v>-9</v>
      </c>
      <c r="M62" s="8">
        <f t="shared" si="2"/>
        <v>49.860200000000006</v>
      </c>
      <c r="N62" t="s">
        <v>4820</v>
      </c>
      <c r="O62" t="s">
        <v>5492</v>
      </c>
      <c r="P62" s="4">
        <f t="shared" si="3"/>
        <v>-19</v>
      </c>
      <c r="Q62" s="8">
        <f t="shared" si="4"/>
        <v>96.097200000000001</v>
      </c>
      <c r="R62" s="1" t="s">
        <v>1936</v>
      </c>
      <c r="S62" s="1" t="s">
        <v>1937</v>
      </c>
    </row>
    <row r="63" spans="1:19" ht="16" x14ac:dyDescent="0.2">
      <c r="A63" s="1" t="s">
        <v>292</v>
      </c>
      <c r="B63" s="1" t="s">
        <v>2798</v>
      </c>
      <c r="C63" s="1" t="s">
        <v>614</v>
      </c>
      <c r="D63" s="1" t="s">
        <v>616</v>
      </c>
      <c r="E63" s="1" t="s">
        <v>615</v>
      </c>
      <c r="F63" s="1" t="s">
        <v>617</v>
      </c>
      <c r="G63" s="1" t="s">
        <v>4168</v>
      </c>
      <c r="H63" s="4">
        <v>3</v>
      </c>
      <c r="I63" s="8">
        <f t="shared" si="0"/>
        <v>0</v>
      </c>
      <c r="J63" s="13">
        <v>89.235755124056098</v>
      </c>
      <c r="K63" s="6" t="s">
        <v>3493</v>
      </c>
      <c r="L63" s="4">
        <f t="shared" si="1"/>
        <v>-10</v>
      </c>
      <c r="M63" s="8">
        <f t="shared" si="2"/>
        <v>54.483900000000006</v>
      </c>
      <c r="N63" t="s">
        <v>4821</v>
      </c>
      <c r="O63" t="s">
        <v>5493</v>
      </c>
      <c r="P63" s="4">
        <f t="shared" si="3"/>
        <v>-12</v>
      </c>
      <c r="Q63" s="8">
        <f t="shared" si="4"/>
        <v>63.731300000000005</v>
      </c>
      <c r="R63" s="1" t="s">
        <v>612</v>
      </c>
      <c r="S63" s="1" t="s">
        <v>613</v>
      </c>
    </row>
    <row r="64" spans="1:19" ht="16" x14ac:dyDescent="0.2">
      <c r="A64" s="1" t="s">
        <v>292</v>
      </c>
      <c r="B64" s="1" t="s">
        <v>2799</v>
      </c>
      <c r="C64" s="1" t="s">
        <v>618</v>
      </c>
      <c r="D64" s="1" t="s">
        <v>620</v>
      </c>
      <c r="E64" s="1" t="s">
        <v>619</v>
      </c>
      <c r="F64" s="1" t="s">
        <v>621</v>
      </c>
      <c r="G64" s="1" t="s">
        <v>4166</v>
      </c>
      <c r="H64" s="4">
        <v>1</v>
      </c>
      <c r="I64" s="8">
        <f t="shared" si="0"/>
        <v>3.6231999999999998</v>
      </c>
      <c r="J64" s="13">
        <v>92.294375000000002</v>
      </c>
      <c r="K64" s="6" t="s">
        <v>3491</v>
      </c>
      <c r="L64" s="4">
        <f t="shared" si="1"/>
        <v>-12</v>
      </c>
      <c r="M64" s="8">
        <f t="shared" si="2"/>
        <v>63.731300000000005</v>
      </c>
      <c r="N64" t="s">
        <v>4822</v>
      </c>
      <c r="O64" t="s">
        <v>5494</v>
      </c>
      <c r="P64" s="4">
        <f t="shared" si="3"/>
        <v>-15</v>
      </c>
      <c r="Q64" s="8">
        <f t="shared" si="4"/>
        <v>77.602400000000003</v>
      </c>
      <c r="R64" s="1" t="s">
        <v>612</v>
      </c>
      <c r="S64" s="1" t="s">
        <v>613</v>
      </c>
    </row>
    <row r="65" spans="1:19" ht="16" x14ac:dyDescent="0.2">
      <c r="A65" s="1" t="s">
        <v>292</v>
      </c>
      <c r="B65" s="1" t="s">
        <v>2800</v>
      </c>
      <c r="C65" s="1" t="s">
        <v>622</v>
      </c>
      <c r="D65" s="1" t="s">
        <v>624</v>
      </c>
      <c r="E65" s="1" t="s">
        <v>623</v>
      </c>
      <c r="F65" s="1" t="s">
        <v>625</v>
      </c>
      <c r="G65" s="1" t="s">
        <v>4167</v>
      </c>
      <c r="H65" s="4">
        <v>-2</v>
      </c>
      <c r="I65" s="8">
        <f t="shared" si="0"/>
        <v>17.494300000000003</v>
      </c>
      <c r="J65" s="13">
        <v>89.567911714770801</v>
      </c>
      <c r="K65" s="6" t="s">
        <v>3492</v>
      </c>
      <c r="L65" s="4">
        <f t="shared" si="1"/>
        <v>-15</v>
      </c>
      <c r="M65" s="8">
        <f t="shared" si="2"/>
        <v>77.602400000000003</v>
      </c>
      <c r="N65" t="s">
        <v>4823</v>
      </c>
      <c r="O65" t="s">
        <v>5495</v>
      </c>
      <c r="P65" s="4">
        <f t="shared" si="3"/>
        <v>-19</v>
      </c>
      <c r="Q65" s="8">
        <f t="shared" si="4"/>
        <v>96.097200000000001</v>
      </c>
      <c r="R65" s="1" t="s">
        <v>612</v>
      </c>
      <c r="S65" s="1" t="s">
        <v>613</v>
      </c>
    </row>
    <row r="66" spans="1:19" ht="16" x14ac:dyDescent="0.2">
      <c r="A66" s="1" t="s">
        <v>52</v>
      </c>
      <c r="B66" s="1" t="s">
        <v>2801</v>
      </c>
      <c r="C66" s="1" t="s">
        <v>1661</v>
      </c>
      <c r="D66" s="1" t="s">
        <v>1663</v>
      </c>
      <c r="E66" s="1" t="s">
        <v>1662</v>
      </c>
      <c r="F66" s="1" t="s">
        <v>1664</v>
      </c>
      <c r="G66" s="1" t="s">
        <v>4694</v>
      </c>
      <c r="H66" s="4">
        <v>2</v>
      </c>
      <c r="I66" s="8">
        <f t="shared" ref="I66:I128" si="5">IF(((-4.6237*H66)+8.2469)&lt;0, 0, IF(((-4.6237*H66)+8.2469)&gt;100, 100, ((-4.6237*H66)+8.2469)))</f>
        <v>0</v>
      </c>
      <c r="J66" s="13">
        <v>89.4446354166666</v>
      </c>
      <c r="K66" s="6" t="s">
        <v>4019</v>
      </c>
      <c r="L66" s="4">
        <f t="shared" ref="L66:L128" si="6">(LEN(K66)-LEN(SUBSTITUTE(K66,"R",""))+(LEN(K66)-LEN(SUBSTITUTE(K66,"K",""))))-(LEN(K66)-LEN(SUBSTITUTE(K66,"D",""))+(LEN(K66)-LEN(SUBSTITUTE(K66,"E",""))))</f>
        <v>-11</v>
      </c>
      <c r="M66" s="8">
        <f t="shared" ref="M66:M128" si="7">IF(((-4.6237*L66)+8.2469)&lt;0, 0, IF(((-4.6237*L66)+8.2469)&gt;100, 100, ((-4.6237*L66)+8.2469)))</f>
        <v>59.107600000000005</v>
      </c>
      <c r="N66" t="s">
        <v>4824</v>
      </c>
      <c r="O66" t="s">
        <v>5496</v>
      </c>
      <c r="P66" s="4">
        <f t="shared" si="3"/>
        <v>-15</v>
      </c>
      <c r="Q66" s="8">
        <f t="shared" si="4"/>
        <v>77.602400000000003</v>
      </c>
      <c r="R66" s="1" t="s">
        <v>1659</v>
      </c>
      <c r="S66" s="1" t="s">
        <v>1660</v>
      </c>
    </row>
    <row r="67" spans="1:19" ht="16" x14ac:dyDescent="0.2">
      <c r="A67" s="1" t="s">
        <v>52</v>
      </c>
      <c r="B67" s="1" t="s">
        <v>2802</v>
      </c>
      <c r="C67" s="1" t="s">
        <v>119</v>
      </c>
      <c r="D67" s="1" t="s">
        <v>121</v>
      </c>
      <c r="E67" s="1" t="s">
        <v>120</v>
      </c>
      <c r="F67" s="1" t="s">
        <v>122</v>
      </c>
      <c r="G67" s="1" t="s">
        <v>4552</v>
      </c>
      <c r="H67" s="4">
        <v>0</v>
      </c>
      <c r="I67" s="8">
        <f t="shared" si="5"/>
        <v>8.2469000000000001</v>
      </c>
      <c r="J67" s="13">
        <v>93.058104906937402</v>
      </c>
      <c r="K67" s="6" t="s">
        <v>3877</v>
      </c>
      <c r="L67" s="4">
        <f t="shared" si="6"/>
        <v>-13</v>
      </c>
      <c r="M67" s="8">
        <f t="shared" si="7"/>
        <v>68.355000000000004</v>
      </c>
      <c r="N67" t="s">
        <v>4825</v>
      </c>
      <c r="O67" t="s">
        <v>5497</v>
      </c>
      <c r="P67" s="4">
        <f t="shared" ref="P67:P129" si="8">(LEN(O67)-LEN(SUBSTITUTE(O67,"R",""))+(LEN(O67)-LEN(SUBSTITUTE(O67,"K",""))))-(LEN(O67)-LEN(SUBSTITUTE(O67,"D",""))+(LEN(O67)-LEN(SUBSTITUTE(O67,"E",""))))</f>
        <v>-17</v>
      </c>
      <c r="Q67" s="8">
        <f t="shared" ref="Q67:Q129" si="9">IF(((-4.6237*P67)+8.2469)&lt;0, 0, IF(((-4.6237*P67)+8.2469)&gt;100, 100, ((-4.6237*P67)+8.2469)))</f>
        <v>86.849800000000002</v>
      </c>
      <c r="R67" s="1" t="s">
        <v>123</v>
      </c>
      <c r="S67" s="1" t="s">
        <v>124</v>
      </c>
    </row>
    <row r="68" spans="1:19" ht="16" x14ac:dyDescent="0.2">
      <c r="A68" s="1" t="s">
        <v>52</v>
      </c>
      <c r="B68" s="1" t="s">
        <v>2803</v>
      </c>
      <c r="C68" s="1" t="s">
        <v>119</v>
      </c>
      <c r="D68" s="1" t="s">
        <v>126</v>
      </c>
      <c r="E68" s="1" t="s">
        <v>125</v>
      </c>
      <c r="F68" s="1" t="s">
        <v>127</v>
      </c>
      <c r="G68" s="1" t="s">
        <v>4551</v>
      </c>
      <c r="H68" s="4">
        <v>1</v>
      </c>
      <c r="I68" s="8">
        <f t="shared" si="5"/>
        <v>3.6231999999999998</v>
      </c>
      <c r="J68" s="13">
        <v>93.466385746606306</v>
      </c>
      <c r="K68" s="6" t="s">
        <v>3876</v>
      </c>
      <c r="L68" s="4">
        <f t="shared" si="6"/>
        <v>-12</v>
      </c>
      <c r="M68" s="8">
        <f t="shared" si="7"/>
        <v>63.731300000000005</v>
      </c>
      <c r="N68" t="s">
        <v>4826</v>
      </c>
      <c r="O68" t="s">
        <v>5498</v>
      </c>
      <c r="P68" s="4">
        <f t="shared" si="8"/>
        <v>-17</v>
      </c>
      <c r="Q68" s="8">
        <f t="shared" si="9"/>
        <v>86.849800000000002</v>
      </c>
      <c r="R68" s="1" t="s">
        <v>123</v>
      </c>
      <c r="S68" s="1" t="s">
        <v>124</v>
      </c>
    </row>
    <row r="69" spans="1:19" ht="16" x14ac:dyDescent="0.2">
      <c r="A69" s="1" t="s">
        <v>52</v>
      </c>
      <c r="B69" s="1" t="s">
        <v>2804</v>
      </c>
      <c r="C69" s="1" t="s">
        <v>128</v>
      </c>
      <c r="D69" s="1" t="s">
        <v>130</v>
      </c>
      <c r="E69" s="1" t="s">
        <v>129</v>
      </c>
      <c r="F69" s="1" t="s">
        <v>131</v>
      </c>
      <c r="G69" s="1" t="s">
        <v>4554</v>
      </c>
      <c r="H69" s="4">
        <v>-1</v>
      </c>
      <c r="I69" s="8">
        <f t="shared" si="5"/>
        <v>12.8706</v>
      </c>
      <c r="J69" s="13">
        <v>93.392697700504698</v>
      </c>
      <c r="K69" s="6" t="s">
        <v>3879</v>
      </c>
      <c r="L69" s="4">
        <f t="shared" si="6"/>
        <v>-14</v>
      </c>
      <c r="M69" s="8">
        <f t="shared" si="7"/>
        <v>72.978700000000003</v>
      </c>
      <c r="N69" t="s">
        <v>4827</v>
      </c>
      <c r="O69" t="s">
        <v>5499</v>
      </c>
      <c r="P69" s="4">
        <f t="shared" si="8"/>
        <v>-19</v>
      </c>
      <c r="Q69" s="8">
        <f t="shared" si="9"/>
        <v>96.097200000000001</v>
      </c>
      <c r="R69" s="1" t="s">
        <v>123</v>
      </c>
      <c r="S69" s="1" t="s">
        <v>124</v>
      </c>
    </row>
    <row r="70" spans="1:19" ht="16" x14ac:dyDescent="0.2">
      <c r="A70" s="1" t="s">
        <v>52</v>
      </c>
      <c r="B70" s="1" t="s">
        <v>2805</v>
      </c>
      <c r="C70" s="1" t="s">
        <v>119</v>
      </c>
      <c r="D70" s="1" t="s">
        <v>133</v>
      </c>
      <c r="E70" s="1" t="s">
        <v>132</v>
      </c>
      <c r="F70" s="1" t="s">
        <v>134</v>
      </c>
      <c r="G70" s="1" t="s">
        <v>4560</v>
      </c>
      <c r="H70" s="4">
        <v>0</v>
      </c>
      <c r="I70" s="8">
        <f t="shared" si="5"/>
        <v>8.2469000000000001</v>
      </c>
      <c r="J70" s="13">
        <v>93.328058856819396</v>
      </c>
      <c r="K70" s="6" t="s">
        <v>3885</v>
      </c>
      <c r="L70" s="4">
        <f t="shared" si="6"/>
        <v>-13</v>
      </c>
      <c r="M70" s="8">
        <f t="shared" si="7"/>
        <v>68.355000000000004</v>
      </c>
      <c r="N70" t="s">
        <v>4828</v>
      </c>
      <c r="O70" t="s">
        <v>5500</v>
      </c>
      <c r="P70" s="4">
        <f t="shared" si="8"/>
        <v>-17</v>
      </c>
      <c r="Q70" s="8">
        <f t="shared" si="9"/>
        <v>86.849800000000002</v>
      </c>
      <c r="R70" s="1" t="s">
        <v>123</v>
      </c>
      <c r="S70" s="1" t="s">
        <v>124</v>
      </c>
    </row>
    <row r="71" spans="1:19" ht="16" x14ac:dyDescent="0.2">
      <c r="A71" s="1" t="s">
        <v>52</v>
      </c>
      <c r="B71" s="1" t="s">
        <v>2806</v>
      </c>
      <c r="C71" s="1" t="s">
        <v>135</v>
      </c>
      <c r="D71" s="1" t="s">
        <v>137</v>
      </c>
      <c r="E71" s="1" t="s">
        <v>136</v>
      </c>
      <c r="F71" s="1" t="s">
        <v>138</v>
      </c>
      <c r="G71" s="1" t="s">
        <v>4564</v>
      </c>
      <c r="H71" s="4">
        <v>-2</v>
      </c>
      <c r="I71" s="8">
        <f t="shared" si="5"/>
        <v>17.494300000000003</v>
      </c>
      <c r="J71" s="13">
        <v>92.334391475041997</v>
      </c>
      <c r="K71" s="6" t="s">
        <v>3889</v>
      </c>
      <c r="L71" s="4">
        <f t="shared" si="6"/>
        <v>-15</v>
      </c>
      <c r="M71" s="8">
        <f t="shared" si="7"/>
        <v>77.602400000000003</v>
      </c>
      <c r="N71" t="s">
        <v>4829</v>
      </c>
      <c r="O71" t="s">
        <v>5501</v>
      </c>
      <c r="P71" s="4">
        <f t="shared" si="8"/>
        <v>-19</v>
      </c>
      <c r="Q71" s="8">
        <f t="shared" si="9"/>
        <v>96.097200000000001</v>
      </c>
      <c r="R71" s="1" t="s">
        <v>123</v>
      </c>
      <c r="S71" s="1" t="s">
        <v>124</v>
      </c>
    </row>
    <row r="72" spans="1:19" ht="16" x14ac:dyDescent="0.2">
      <c r="A72" s="1" t="s">
        <v>52</v>
      </c>
      <c r="B72" s="1" t="s">
        <v>2807</v>
      </c>
      <c r="C72" s="1" t="s">
        <v>139</v>
      </c>
      <c r="D72" s="1" t="s">
        <v>141</v>
      </c>
      <c r="E72" s="1" t="s">
        <v>140</v>
      </c>
      <c r="F72" s="1" t="s">
        <v>142</v>
      </c>
      <c r="G72" s="1" t="s">
        <v>4563</v>
      </c>
      <c r="H72" s="4">
        <v>-2</v>
      </c>
      <c r="I72" s="8">
        <f t="shared" si="5"/>
        <v>17.494300000000003</v>
      </c>
      <c r="J72" s="13">
        <v>92.946780898876398</v>
      </c>
      <c r="K72" s="6" t="s">
        <v>3888</v>
      </c>
      <c r="L72" s="4">
        <f t="shared" si="6"/>
        <v>-15</v>
      </c>
      <c r="M72" s="8">
        <f t="shared" si="7"/>
        <v>77.602400000000003</v>
      </c>
      <c r="N72" t="s">
        <v>4830</v>
      </c>
      <c r="O72" t="s">
        <v>5502</v>
      </c>
      <c r="P72" s="4">
        <f t="shared" si="8"/>
        <v>-18</v>
      </c>
      <c r="Q72" s="8">
        <f t="shared" si="9"/>
        <v>91.473500000000001</v>
      </c>
      <c r="R72" s="1" t="s">
        <v>123</v>
      </c>
      <c r="S72" s="1" t="s">
        <v>124</v>
      </c>
    </row>
    <row r="73" spans="1:19" ht="16" x14ac:dyDescent="0.2">
      <c r="A73" s="1" t="s">
        <v>52</v>
      </c>
      <c r="B73" s="1" t="s">
        <v>2808</v>
      </c>
      <c r="C73" s="1" t="s">
        <v>119</v>
      </c>
      <c r="D73" s="1" t="s">
        <v>144</v>
      </c>
      <c r="E73" s="1" t="s">
        <v>143</v>
      </c>
      <c r="F73" s="1" t="s">
        <v>145</v>
      </c>
      <c r="G73" s="1" t="s">
        <v>4565</v>
      </c>
      <c r="H73" s="4">
        <v>-2</v>
      </c>
      <c r="I73" s="8">
        <f t="shared" si="5"/>
        <v>17.494300000000003</v>
      </c>
      <c r="J73" s="13">
        <v>92.472073991031294</v>
      </c>
      <c r="K73" s="6" t="s">
        <v>3890</v>
      </c>
      <c r="L73" s="4">
        <f t="shared" si="6"/>
        <v>-15</v>
      </c>
      <c r="M73" s="8">
        <f t="shared" si="7"/>
        <v>77.602400000000003</v>
      </c>
      <c r="N73" t="s">
        <v>4831</v>
      </c>
      <c r="O73" t="s">
        <v>5503</v>
      </c>
      <c r="P73" s="4">
        <f t="shared" si="8"/>
        <v>-19</v>
      </c>
      <c r="Q73" s="8">
        <f t="shared" si="9"/>
        <v>96.097200000000001</v>
      </c>
      <c r="R73" s="1" t="s">
        <v>123</v>
      </c>
      <c r="S73" s="1" t="s">
        <v>124</v>
      </c>
    </row>
    <row r="74" spans="1:19" ht="16" x14ac:dyDescent="0.2">
      <c r="A74" s="1" t="s">
        <v>52</v>
      </c>
      <c r="B74" s="1" t="s">
        <v>2809</v>
      </c>
      <c r="C74" s="1" t="s">
        <v>119</v>
      </c>
      <c r="D74" s="1" t="s">
        <v>147</v>
      </c>
      <c r="E74" s="1" t="s">
        <v>146</v>
      </c>
      <c r="F74" s="1" t="s">
        <v>148</v>
      </c>
      <c r="G74" s="1" t="s">
        <v>4561</v>
      </c>
      <c r="H74" s="4">
        <v>-1</v>
      </c>
      <c r="I74" s="8">
        <f t="shared" si="5"/>
        <v>12.8706</v>
      </c>
      <c r="J74" s="13">
        <v>91.911678750697106</v>
      </c>
      <c r="K74" s="6" t="s">
        <v>3886</v>
      </c>
      <c r="L74" s="4">
        <f t="shared" si="6"/>
        <v>-14</v>
      </c>
      <c r="M74" s="8">
        <f t="shared" si="7"/>
        <v>72.978700000000003</v>
      </c>
      <c r="N74" t="s">
        <v>4832</v>
      </c>
      <c r="O74" t="s">
        <v>5504</v>
      </c>
      <c r="P74" s="4">
        <f t="shared" si="8"/>
        <v>-20</v>
      </c>
      <c r="Q74" s="8">
        <f t="shared" si="9"/>
        <v>100</v>
      </c>
      <c r="R74" s="1" t="s">
        <v>123</v>
      </c>
      <c r="S74" s="1" t="s">
        <v>124</v>
      </c>
    </row>
    <row r="75" spans="1:19" ht="16" x14ac:dyDescent="0.2">
      <c r="A75" s="1" t="s">
        <v>52</v>
      </c>
      <c r="B75" s="1" t="s">
        <v>2810</v>
      </c>
      <c r="C75" s="1" t="s">
        <v>119</v>
      </c>
      <c r="D75" s="1" t="s">
        <v>150</v>
      </c>
      <c r="E75" s="1" t="s">
        <v>149</v>
      </c>
      <c r="F75" s="1" t="s">
        <v>151</v>
      </c>
      <c r="G75" s="1" t="s">
        <v>4559</v>
      </c>
      <c r="H75" s="4">
        <v>-2</v>
      </c>
      <c r="I75" s="8">
        <f t="shared" si="5"/>
        <v>17.494300000000003</v>
      </c>
      <c r="J75" s="13">
        <v>93.087327344188594</v>
      </c>
      <c r="K75" s="6" t="s">
        <v>3884</v>
      </c>
      <c r="L75" s="4">
        <f t="shared" si="6"/>
        <v>-15</v>
      </c>
      <c r="M75" s="8">
        <f t="shared" si="7"/>
        <v>77.602400000000003</v>
      </c>
      <c r="N75" t="s">
        <v>4833</v>
      </c>
      <c r="O75" t="s">
        <v>5505</v>
      </c>
      <c r="P75" s="4">
        <f t="shared" si="8"/>
        <v>-17</v>
      </c>
      <c r="Q75" s="8">
        <f t="shared" si="9"/>
        <v>86.849800000000002</v>
      </c>
      <c r="R75" s="1" t="s">
        <v>123</v>
      </c>
      <c r="S75" s="1" t="s">
        <v>124</v>
      </c>
    </row>
    <row r="76" spans="1:19" ht="16" x14ac:dyDescent="0.2">
      <c r="A76" s="1" t="s">
        <v>52</v>
      </c>
      <c r="B76" s="1" t="s">
        <v>2811</v>
      </c>
      <c r="C76" s="1" t="s">
        <v>119</v>
      </c>
      <c r="D76" s="1" t="s">
        <v>153</v>
      </c>
      <c r="E76" s="1" t="s">
        <v>152</v>
      </c>
      <c r="F76" s="1" t="s">
        <v>154</v>
      </c>
      <c r="G76" s="1" t="s">
        <v>4558</v>
      </c>
      <c r="H76" s="4">
        <v>1</v>
      </c>
      <c r="I76" s="8">
        <f t="shared" si="5"/>
        <v>3.6231999999999998</v>
      </c>
      <c r="J76" s="13">
        <v>93.236249298147101</v>
      </c>
      <c r="K76" s="6" t="s">
        <v>3883</v>
      </c>
      <c r="L76" s="4">
        <f t="shared" si="6"/>
        <v>-12</v>
      </c>
      <c r="M76" s="8">
        <f t="shared" si="7"/>
        <v>63.731300000000005</v>
      </c>
      <c r="N76" t="s">
        <v>4834</v>
      </c>
      <c r="O76" t="s">
        <v>5506</v>
      </c>
      <c r="P76" s="4">
        <f t="shared" si="8"/>
        <v>-16</v>
      </c>
      <c r="Q76" s="8">
        <f t="shared" si="9"/>
        <v>82.226100000000002</v>
      </c>
      <c r="R76" s="1" t="s">
        <v>123</v>
      </c>
      <c r="S76" s="1" t="s">
        <v>124</v>
      </c>
    </row>
    <row r="77" spans="1:19" ht="16" x14ac:dyDescent="0.2">
      <c r="A77" s="1" t="s">
        <v>52</v>
      </c>
      <c r="B77" s="1" t="s">
        <v>2812</v>
      </c>
      <c r="C77" s="1" t="s">
        <v>155</v>
      </c>
      <c r="D77" s="1" t="s">
        <v>157</v>
      </c>
      <c r="E77" s="1" t="s">
        <v>156</v>
      </c>
      <c r="F77" s="1" t="s">
        <v>158</v>
      </c>
      <c r="G77" s="1" t="s">
        <v>4556</v>
      </c>
      <c r="H77" s="4">
        <v>1</v>
      </c>
      <c r="I77" s="8">
        <f t="shared" si="5"/>
        <v>3.6231999999999998</v>
      </c>
      <c r="J77" s="13">
        <v>93.129723788049603</v>
      </c>
      <c r="K77" s="6" t="s">
        <v>3881</v>
      </c>
      <c r="L77" s="4">
        <f t="shared" si="6"/>
        <v>-12</v>
      </c>
      <c r="M77" s="8">
        <f t="shared" si="7"/>
        <v>63.731300000000005</v>
      </c>
      <c r="N77" t="s">
        <v>4835</v>
      </c>
      <c r="O77" t="s">
        <v>5507</v>
      </c>
      <c r="P77" s="4">
        <f t="shared" si="8"/>
        <v>-17</v>
      </c>
      <c r="Q77" s="8">
        <f t="shared" si="9"/>
        <v>86.849800000000002</v>
      </c>
      <c r="R77" s="1" t="s">
        <v>123</v>
      </c>
      <c r="S77" s="1" t="s">
        <v>124</v>
      </c>
    </row>
    <row r="78" spans="1:19" ht="16" x14ac:dyDescent="0.2">
      <c r="A78" s="1" t="s">
        <v>52</v>
      </c>
      <c r="B78" s="1" t="s">
        <v>2813</v>
      </c>
      <c r="C78" s="1" t="s">
        <v>119</v>
      </c>
      <c r="D78" s="1" t="s">
        <v>160</v>
      </c>
      <c r="E78" s="1" t="s">
        <v>159</v>
      </c>
      <c r="F78" s="1" t="s">
        <v>161</v>
      </c>
      <c r="G78" s="1" t="s">
        <v>4557</v>
      </c>
      <c r="H78" s="4">
        <v>1</v>
      </c>
      <c r="I78" s="8">
        <f t="shared" si="5"/>
        <v>3.6231999999999998</v>
      </c>
      <c r="J78" s="13">
        <v>92.752033707865095</v>
      </c>
      <c r="K78" s="6" t="s">
        <v>3882</v>
      </c>
      <c r="L78" s="4">
        <f t="shared" si="6"/>
        <v>-12</v>
      </c>
      <c r="M78" s="8">
        <f t="shared" si="7"/>
        <v>63.731300000000005</v>
      </c>
      <c r="N78" t="s">
        <v>4836</v>
      </c>
      <c r="O78" t="s">
        <v>5508</v>
      </c>
      <c r="P78" s="4">
        <f t="shared" si="8"/>
        <v>-16</v>
      </c>
      <c r="Q78" s="8">
        <f t="shared" si="9"/>
        <v>82.226100000000002</v>
      </c>
      <c r="R78" s="1" t="s">
        <v>123</v>
      </c>
      <c r="S78" s="1" t="s">
        <v>124</v>
      </c>
    </row>
    <row r="79" spans="1:19" ht="16" x14ac:dyDescent="0.2">
      <c r="A79" s="1" t="s">
        <v>52</v>
      </c>
      <c r="B79" s="1" t="s">
        <v>2814</v>
      </c>
      <c r="C79" s="1" t="s">
        <v>119</v>
      </c>
      <c r="D79" s="1" t="s">
        <v>163</v>
      </c>
      <c r="E79" s="1" t="s">
        <v>162</v>
      </c>
      <c r="F79" s="1" t="s">
        <v>164</v>
      </c>
      <c r="G79" s="1" t="s">
        <v>4562</v>
      </c>
      <c r="H79" s="4">
        <v>0</v>
      </c>
      <c r="I79" s="8">
        <f t="shared" si="5"/>
        <v>8.2469000000000001</v>
      </c>
      <c r="J79" s="13">
        <v>92.963500846979102</v>
      </c>
      <c r="K79" s="6" t="s">
        <v>3887</v>
      </c>
      <c r="L79" s="4">
        <f t="shared" si="6"/>
        <v>-13</v>
      </c>
      <c r="M79" s="8">
        <f t="shared" si="7"/>
        <v>68.355000000000004</v>
      </c>
      <c r="N79" t="s">
        <v>4837</v>
      </c>
      <c r="O79" t="s">
        <v>5509</v>
      </c>
      <c r="P79" s="4">
        <f t="shared" si="8"/>
        <v>-16</v>
      </c>
      <c r="Q79" s="8">
        <f t="shared" si="9"/>
        <v>82.226100000000002</v>
      </c>
      <c r="R79" s="1" t="s">
        <v>123</v>
      </c>
      <c r="S79" s="1" t="s">
        <v>124</v>
      </c>
    </row>
    <row r="80" spans="1:19" ht="16" x14ac:dyDescent="0.2">
      <c r="A80" s="1" t="s">
        <v>52</v>
      </c>
      <c r="B80" s="1" t="s">
        <v>2815</v>
      </c>
      <c r="C80" s="1" t="s">
        <v>119</v>
      </c>
      <c r="D80" s="1" t="s">
        <v>166</v>
      </c>
      <c r="E80" s="1" t="s">
        <v>165</v>
      </c>
      <c r="F80" s="1" t="s">
        <v>167</v>
      </c>
      <c r="G80" s="1" t="s">
        <v>4549</v>
      </c>
      <c r="H80" s="4">
        <v>-1</v>
      </c>
      <c r="I80" s="8">
        <f t="shared" si="5"/>
        <v>12.8706</v>
      </c>
      <c r="J80" s="13">
        <v>93.429887514060695</v>
      </c>
      <c r="K80" s="6" t="s">
        <v>3874</v>
      </c>
      <c r="L80" s="4">
        <f t="shared" si="6"/>
        <v>-14</v>
      </c>
      <c r="M80" s="8">
        <f t="shared" si="7"/>
        <v>72.978700000000003</v>
      </c>
      <c r="N80" t="s">
        <v>4838</v>
      </c>
      <c r="O80" t="s">
        <v>5510</v>
      </c>
      <c r="P80" s="4">
        <f t="shared" si="8"/>
        <v>-19</v>
      </c>
      <c r="Q80" s="8">
        <f t="shared" si="9"/>
        <v>96.097200000000001</v>
      </c>
      <c r="R80" s="1" t="s">
        <v>123</v>
      </c>
      <c r="S80" s="1" t="s">
        <v>124</v>
      </c>
    </row>
    <row r="81" spans="1:19" ht="16" x14ac:dyDescent="0.2">
      <c r="A81" s="1" t="s">
        <v>52</v>
      </c>
      <c r="B81" s="1" t="s">
        <v>2816</v>
      </c>
      <c r="C81" s="1" t="s">
        <v>119</v>
      </c>
      <c r="D81" s="1" t="s">
        <v>169</v>
      </c>
      <c r="E81" s="1" t="s">
        <v>168</v>
      </c>
      <c r="F81" s="1" t="s">
        <v>170</v>
      </c>
      <c r="G81" s="1" t="s">
        <v>4550</v>
      </c>
      <c r="H81" s="4">
        <v>-1</v>
      </c>
      <c r="I81" s="8">
        <f t="shared" si="5"/>
        <v>12.8706</v>
      </c>
      <c r="J81" s="13">
        <v>93.126367231638397</v>
      </c>
      <c r="K81" s="6" t="s">
        <v>3875</v>
      </c>
      <c r="L81" s="4">
        <f t="shared" si="6"/>
        <v>-14</v>
      </c>
      <c r="M81" s="8">
        <f t="shared" si="7"/>
        <v>72.978700000000003</v>
      </c>
      <c r="N81" t="s">
        <v>4839</v>
      </c>
      <c r="O81" t="s">
        <v>5511</v>
      </c>
      <c r="P81" s="4">
        <f t="shared" si="8"/>
        <v>-17</v>
      </c>
      <c r="Q81" s="8">
        <f t="shared" si="9"/>
        <v>86.849800000000002</v>
      </c>
      <c r="R81" s="1" t="s">
        <v>123</v>
      </c>
      <c r="S81" s="1" t="s">
        <v>124</v>
      </c>
    </row>
    <row r="82" spans="1:19" ht="16" x14ac:dyDescent="0.2">
      <c r="A82" s="1" t="s">
        <v>52</v>
      </c>
      <c r="B82" s="1" t="s">
        <v>2817</v>
      </c>
      <c r="C82" s="1" t="s">
        <v>119</v>
      </c>
      <c r="D82" s="1" t="s">
        <v>172</v>
      </c>
      <c r="E82" s="1" t="s">
        <v>171</v>
      </c>
      <c r="F82" s="1" t="s">
        <v>173</v>
      </c>
      <c r="G82" s="1" t="s">
        <v>4548</v>
      </c>
      <c r="H82" s="4">
        <v>-1</v>
      </c>
      <c r="I82" s="8">
        <f t="shared" si="5"/>
        <v>12.8706</v>
      </c>
      <c r="J82" s="13">
        <v>92.906949152542296</v>
      </c>
      <c r="K82" s="6" t="s">
        <v>3873</v>
      </c>
      <c r="L82" s="4">
        <f t="shared" si="6"/>
        <v>-14</v>
      </c>
      <c r="M82" s="8">
        <f t="shared" si="7"/>
        <v>72.978700000000003</v>
      </c>
      <c r="N82" t="s">
        <v>4840</v>
      </c>
      <c r="O82" t="s">
        <v>5512</v>
      </c>
      <c r="P82" s="4">
        <f t="shared" si="8"/>
        <v>-18</v>
      </c>
      <c r="Q82" s="8">
        <f t="shared" si="9"/>
        <v>91.473500000000001</v>
      </c>
      <c r="R82" s="1" t="s">
        <v>123</v>
      </c>
      <c r="S82" s="1" t="s">
        <v>124</v>
      </c>
    </row>
    <row r="83" spans="1:19" ht="16" x14ac:dyDescent="0.2">
      <c r="A83" s="1" t="s">
        <v>52</v>
      </c>
      <c r="B83" s="1" t="s">
        <v>2818</v>
      </c>
      <c r="C83" s="1" t="s">
        <v>119</v>
      </c>
      <c r="D83" s="1" t="s">
        <v>175</v>
      </c>
      <c r="E83" s="1" t="s">
        <v>174</v>
      </c>
      <c r="F83" s="1" t="s">
        <v>176</v>
      </c>
      <c r="G83" s="1" t="s">
        <v>4553</v>
      </c>
      <c r="H83" s="4">
        <v>1</v>
      </c>
      <c r="I83" s="8">
        <f t="shared" si="5"/>
        <v>3.6231999999999998</v>
      </c>
      <c r="J83" s="13">
        <v>93.331981931112296</v>
      </c>
      <c r="K83" s="6" t="s">
        <v>3878</v>
      </c>
      <c r="L83" s="4">
        <f t="shared" si="6"/>
        <v>-12</v>
      </c>
      <c r="M83" s="8">
        <f t="shared" si="7"/>
        <v>63.731300000000005</v>
      </c>
      <c r="N83" t="s">
        <v>4841</v>
      </c>
      <c r="O83" t="s">
        <v>5513</v>
      </c>
      <c r="P83" s="4">
        <f t="shared" si="8"/>
        <v>-16</v>
      </c>
      <c r="Q83" s="8">
        <f t="shared" si="9"/>
        <v>82.226100000000002</v>
      </c>
      <c r="R83" s="1" t="s">
        <v>123</v>
      </c>
      <c r="S83" s="1" t="s">
        <v>124</v>
      </c>
    </row>
    <row r="84" spans="1:19" ht="16" x14ac:dyDescent="0.2">
      <c r="A84" s="1" t="s">
        <v>52</v>
      </c>
      <c r="B84" s="1" t="s">
        <v>2819</v>
      </c>
      <c r="C84" s="1" t="s">
        <v>119</v>
      </c>
      <c r="D84" s="1" t="s">
        <v>178</v>
      </c>
      <c r="E84" s="1" t="s">
        <v>177</v>
      </c>
      <c r="F84" s="1" t="s">
        <v>179</v>
      </c>
      <c r="G84" s="1" t="s">
        <v>4555</v>
      </c>
      <c r="H84" s="4">
        <v>1</v>
      </c>
      <c r="I84" s="8">
        <f t="shared" si="5"/>
        <v>3.6231999999999998</v>
      </c>
      <c r="J84" s="13">
        <v>93.203387916431396</v>
      </c>
      <c r="K84" s="6" t="s">
        <v>3880</v>
      </c>
      <c r="L84" s="4">
        <f t="shared" si="6"/>
        <v>-12</v>
      </c>
      <c r="M84" s="8">
        <f t="shared" si="7"/>
        <v>63.731300000000005</v>
      </c>
      <c r="N84" t="s">
        <v>4842</v>
      </c>
      <c r="O84" t="s">
        <v>5514</v>
      </c>
      <c r="P84" s="4">
        <f t="shared" si="8"/>
        <v>-16</v>
      </c>
      <c r="Q84" s="8">
        <f t="shared" si="9"/>
        <v>82.226100000000002</v>
      </c>
      <c r="R84" s="1" t="s">
        <v>123</v>
      </c>
      <c r="S84" s="1" t="s">
        <v>124</v>
      </c>
    </row>
    <row r="85" spans="1:19" ht="16" x14ac:dyDescent="0.2">
      <c r="A85" s="1" t="s">
        <v>52</v>
      </c>
      <c r="B85" s="1" t="s">
        <v>2820</v>
      </c>
      <c r="C85" s="1" t="s">
        <v>180</v>
      </c>
      <c r="D85" s="1" t="s">
        <v>182</v>
      </c>
      <c r="E85" s="1" t="s">
        <v>181</v>
      </c>
      <c r="F85" s="1" t="s">
        <v>183</v>
      </c>
      <c r="G85" s="1" t="s">
        <v>4566</v>
      </c>
      <c r="H85" s="4">
        <v>4</v>
      </c>
      <c r="I85" s="8">
        <f t="shared" si="5"/>
        <v>0</v>
      </c>
      <c r="J85" s="13">
        <v>93.479585201793697</v>
      </c>
      <c r="K85" s="6" t="s">
        <v>3891</v>
      </c>
      <c r="L85" s="4">
        <f t="shared" si="6"/>
        <v>-9</v>
      </c>
      <c r="M85" s="8">
        <f t="shared" si="7"/>
        <v>49.860200000000006</v>
      </c>
      <c r="N85" t="s">
        <v>4843</v>
      </c>
      <c r="O85" t="s">
        <v>5515</v>
      </c>
      <c r="P85" s="4">
        <f t="shared" si="8"/>
        <v>-15</v>
      </c>
      <c r="Q85" s="8">
        <f t="shared" si="9"/>
        <v>77.602400000000003</v>
      </c>
      <c r="R85" s="1" t="s">
        <v>123</v>
      </c>
      <c r="S85" s="1" t="s">
        <v>124</v>
      </c>
    </row>
    <row r="86" spans="1:19" ht="16" x14ac:dyDescent="0.2">
      <c r="A86" s="1" t="s">
        <v>4</v>
      </c>
      <c r="B86" s="1" t="s">
        <v>2821</v>
      </c>
      <c r="C86" s="1" t="s">
        <v>24</v>
      </c>
      <c r="D86" s="1" t="s">
        <v>26</v>
      </c>
      <c r="E86" s="1" t="s">
        <v>25</v>
      </c>
      <c r="F86" s="1" t="s">
        <v>27</v>
      </c>
      <c r="G86" s="1" t="s">
        <v>4622</v>
      </c>
      <c r="H86" s="4">
        <v>2</v>
      </c>
      <c r="I86" s="8">
        <f t="shared" si="5"/>
        <v>0</v>
      </c>
      <c r="J86" s="13">
        <v>91.057066741447002</v>
      </c>
      <c r="K86" s="6" t="s">
        <v>3947</v>
      </c>
      <c r="L86" s="4">
        <f t="shared" si="6"/>
        <v>-11</v>
      </c>
      <c r="M86" s="8">
        <f t="shared" si="7"/>
        <v>59.107600000000005</v>
      </c>
      <c r="N86" t="s">
        <v>4844</v>
      </c>
      <c r="O86" t="s">
        <v>5516</v>
      </c>
      <c r="P86" s="4">
        <f t="shared" si="8"/>
        <v>-18</v>
      </c>
      <c r="Q86" s="8">
        <f t="shared" si="9"/>
        <v>91.473500000000001</v>
      </c>
      <c r="R86" s="1" t="s">
        <v>28</v>
      </c>
      <c r="S86" s="1" t="s">
        <v>29</v>
      </c>
    </row>
    <row r="87" spans="1:19" ht="16" x14ac:dyDescent="0.2">
      <c r="A87" s="1" t="s">
        <v>4</v>
      </c>
      <c r="B87" s="1" t="s">
        <v>2822</v>
      </c>
      <c r="C87" s="1" t="s">
        <v>24</v>
      </c>
      <c r="D87" s="1" t="s">
        <v>31</v>
      </c>
      <c r="E87" s="1" t="s">
        <v>30</v>
      </c>
      <c r="F87" s="1" t="s">
        <v>32</v>
      </c>
      <c r="G87" s="1" t="s">
        <v>4623</v>
      </c>
      <c r="H87" s="4">
        <v>4</v>
      </c>
      <c r="I87" s="8">
        <f t="shared" si="5"/>
        <v>0</v>
      </c>
      <c r="J87" s="13">
        <v>90.682531997774007</v>
      </c>
      <c r="K87" s="6" t="s">
        <v>3948</v>
      </c>
      <c r="L87" s="4">
        <f t="shared" si="6"/>
        <v>-9</v>
      </c>
      <c r="M87" s="8">
        <f t="shared" si="7"/>
        <v>49.860200000000006</v>
      </c>
      <c r="N87" t="s">
        <v>4845</v>
      </c>
      <c r="O87" t="s">
        <v>5517</v>
      </c>
      <c r="P87" s="4">
        <f t="shared" si="8"/>
        <v>-15</v>
      </c>
      <c r="Q87" s="8">
        <f t="shared" si="9"/>
        <v>77.602400000000003</v>
      </c>
      <c r="R87" s="1" t="s">
        <v>28</v>
      </c>
      <c r="S87" s="1" t="s">
        <v>29</v>
      </c>
    </row>
    <row r="88" spans="1:19" ht="16" x14ac:dyDescent="0.2">
      <c r="A88" s="1" t="s">
        <v>12</v>
      </c>
      <c r="B88" s="1" t="s">
        <v>2823</v>
      </c>
      <c r="C88" s="1" t="s">
        <v>8</v>
      </c>
      <c r="D88" s="1" t="s">
        <v>10</v>
      </c>
      <c r="E88" s="1" t="s">
        <v>9</v>
      </c>
      <c r="F88" s="1" t="s">
        <v>11</v>
      </c>
      <c r="G88" s="1" t="s">
        <v>4626</v>
      </c>
      <c r="H88" s="4">
        <v>8</v>
      </c>
      <c r="I88" s="8">
        <f t="shared" si="5"/>
        <v>0</v>
      </c>
      <c r="J88" s="13">
        <v>88.372847608453796</v>
      </c>
      <c r="K88" s="6" t="s">
        <v>3951</v>
      </c>
      <c r="L88" s="4">
        <f t="shared" si="6"/>
        <v>-5</v>
      </c>
      <c r="M88" s="8">
        <f t="shared" si="7"/>
        <v>31.365400000000001</v>
      </c>
      <c r="N88" t="s">
        <v>4846</v>
      </c>
      <c r="O88" t="s">
        <v>5518</v>
      </c>
      <c r="P88" s="4">
        <f t="shared" si="8"/>
        <v>-14</v>
      </c>
      <c r="Q88" s="8">
        <f t="shared" si="9"/>
        <v>72.978700000000003</v>
      </c>
      <c r="R88" s="1" t="s">
        <v>13</v>
      </c>
      <c r="S88" s="1" t="s">
        <v>14</v>
      </c>
    </row>
    <row r="89" spans="1:19" ht="16" x14ac:dyDescent="0.2">
      <c r="A89" s="1" t="s">
        <v>12</v>
      </c>
      <c r="B89" s="1" t="s">
        <v>2824</v>
      </c>
      <c r="C89" s="1" t="s">
        <v>16</v>
      </c>
      <c r="D89" s="1" t="s">
        <v>18</v>
      </c>
      <c r="E89" s="1" t="s">
        <v>17</v>
      </c>
      <c r="F89" s="1" t="s">
        <v>19</v>
      </c>
      <c r="G89" s="1" t="s">
        <v>4625</v>
      </c>
      <c r="H89" s="4">
        <v>5</v>
      </c>
      <c r="I89" s="8">
        <f t="shared" si="5"/>
        <v>0</v>
      </c>
      <c r="J89" s="13">
        <v>87.146999435984199</v>
      </c>
      <c r="K89" s="6" t="s">
        <v>3950</v>
      </c>
      <c r="L89" s="4">
        <f t="shared" si="6"/>
        <v>-8</v>
      </c>
      <c r="M89" s="8">
        <f t="shared" si="7"/>
        <v>45.236500000000007</v>
      </c>
      <c r="N89" t="s">
        <v>4847</v>
      </c>
      <c r="O89" t="s">
        <v>5519</v>
      </c>
      <c r="P89" s="4">
        <f t="shared" si="8"/>
        <v>-16</v>
      </c>
      <c r="Q89" s="8">
        <f t="shared" si="9"/>
        <v>82.226100000000002</v>
      </c>
      <c r="R89" s="1" t="s">
        <v>13</v>
      </c>
      <c r="S89" s="1" t="s">
        <v>14</v>
      </c>
    </row>
    <row r="90" spans="1:19" ht="16" x14ac:dyDescent="0.2">
      <c r="A90" s="1" t="s">
        <v>12</v>
      </c>
      <c r="B90" s="1" t="s">
        <v>2825</v>
      </c>
      <c r="C90" s="1" t="s">
        <v>20</v>
      </c>
      <c r="D90" s="1" t="s">
        <v>22</v>
      </c>
      <c r="E90" s="1" t="s">
        <v>21</v>
      </c>
      <c r="F90" s="1" t="s">
        <v>23</v>
      </c>
      <c r="G90" s="1" t="s">
        <v>4624</v>
      </c>
      <c r="H90" s="4">
        <v>3</v>
      </c>
      <c r="I90" s="8">
        <f t="shared" si="5"/>
        <v>0</v>
      </c>
      <c r="J90" s="13">
        <v>87.394166666666607</v>
      </c>
      <c r="K90" s="6" t="s">
        <v>3949</v>
      </c>
      <c r="L90" s="4">
        <f t="shared" si="6"/>
        <v>-10</v>
      </c>
      <c r="M90" s="8">
        <f t="shared" si="7"/>
        <v>54.483900000000006</v>
      </c>
      <c r="N90" t="s">
        <v>4848</v>
      </c>
      <c r="O90" t="s">
        <v>5520</v>
      </c>
      <c r="P90" s="4">
        <f t="shared" si="8"/>
        <v>-12</v>
      </c>
      <c r="Q90" s="8">
        <f t="shared" si="9"/>
        <v>63.731300000000005</v>
      </c>
      <c r="R90" s="1" t="s">
        <v>13</v>
      </c>
      <c r="S90" s="1" t="s">
        <v>14</v>
      </c>
    </row>
    <row r="91" spans="1:19" ht="16" x14ac:dyDescent="0.2">
      <c r="A91" s="1" t="s">
        <v>4</v>
      </c>
      <c r="B91" s="1" t="s">
        <v>2826</v>
      </c>
      <c r="C91" s="1" t="s">
        <v>34</v>
      </c>
      <c r="D91" s="1" t="s">
        <v>36</v>
      </c>
      <c r="E91" s="1" t="s">
        <v>35</v>
      </c>
      <c r="F91" s="1" t="s">
        <v>37</v>
      </c>
      <c r="G91" s="1" t="s">
        <v>4707</v>
      </c>
      <c r="H91" s="4">
        <v>2</v>
      </c>
      <c r="I91" s="8">
        <f t="shared" si="5"/>
        <v>0</v>
      </c>
      <c r="J91" s="13">
        <v>91.861465281574596</v>
      </c>
      <c r="K91" s="6" t="s">
        <v>4032</v>
      </c>
      <c r="L91" s="4">
        <f t="shared" si="6"/>
        <v>-11</v>
      </c>
      <c r="M91" s="8">
        <f t="shared" si="7"/>
        <v>59.107600000000005</v>
      </c>
      <c r="N91" t="s">
        <v>4849</v>
      </c>
      <c r="O91" t="s">
        <v>5521</v>
      </c>
      <c r="P91" s="4">
        <f t="shared" si="8"/>
        <v>-17</v>
      </c>
      <c r="Q91" s="8">
        <f t="shared" si="9"/>
        <v>86.849800000000002</v>
      </c>
      <c r="R91" s="1" t="s">
        <v>38</v>
      </c>
      <c r="S91" s="1" t="s">
        <v>39</v>
      </c>
    </row>
    <row r="92" spans="1:19" ht="16" x14ac:dyDescent="0.2">
      <c r="A92" s="1" t="s">
        <v>4</v>
      </c>
      <c r="B92" s="1" t="s">
        <v>2827</v>
      </c>
      <c r="C92" s="1" t="s">
        <v>2691</v>
      </c>
      <c r="D92" s="1" t="s">
        <v>2693</v>
      </c>
      <c r="E92" s="1" t="s">
        <v>2692</v>
      </c>
      <c r="F92" s="1" t="s">
        <v>2694</v>
      </c>
      <c r="G92" s="1" t="s">
        <v>4441</v>
      </c>
      <c r="H92" s="4">
        <v>1</v>
      </c>
      <c r="I92" s="8">
        <f t="shared" si="5"/>
        <v>3.6231999999999998</v>
      </c>
      <c r="J92" s="13">
        <v>89.179218579234899</v>
      </c>
      <c r="K92" s="6" t="s">
        <v>3766</v>
      </c>
      <c r="L92" s="4">
        <f t="shared" si="6"/>
        <v>-12</v>
      </c>
      <c r="M92" s="8">
        <f t="shared" si="7"/>
        <v>63.731300000000005</v>
      </c>
      <c r="N92" t="s">
        <v>4850</v>
      </c>
      <c r="O92" t="s">
        <v>5522</v>
      </c>
      <c r="P92" s="4">
        <f t="shared" si="8"/>
        <v>-15</v>
      </c>
      <c r="Q92" s="8">
        <f t="shared" si="9"/>
        <v>77.602400000000003</v>
      </c>
      <c r="R92" s="1" t="s">
        <v>2695</v>
      </c>
      <c r="S92" s="1" t="s">
        <v>2696</v>
      </c>
    </row>
    <row r="93" spans="1:19" ht="16" x14ac:dyDescent="0.2">
      <c r="A93" s="1" t="s">
        <v>4</v>
      </c>
      <c r="B93" s="1" t="s">
        <v>2828</v>
      </c>
      <c r="C93" s="1" t="s">
        <v>2697</v>
      </c>
      <c r="D93" s="1" t="s">
        <v>2699</v>
      </c>
      <c r="E93" s="1" t="s">
        <v>2698</v>
      </c>
      <c r="F93" s="1" t="s">
        <v>2700</v>
      </c>
      <c r="G93" s="1" t="s">
        <v>4442</v>
      </c>
      <c r="H93" s="4">
        <v>-2</v>
      </c>
      <c r="I93" s="8">
        <f t="shared" si="5"/>
        <v>17.494300000000003</v>
      </c>
      <c r="J93" s="13">
        <v>90.204147414741399</v>
      </c>
      <c r="K93" s="6" t="s">
        <v>3767</v>
      </c>
      <c r="L93" s="4">
        <f t="shared" si="6"/>
        <v>-15</v>
      </c>
      <c r="M93" s="8">
        <f t="shared" si="7"/>
        <v>77.602400000000003</v>
      </c>
      <c r="N93" t="s">
        <v>4851</v>
      </c>
      <c r="O93" t="s">
        <v>5523</v>
      </c>
      <c r="P93" s="4">
        <f t="shared" si="8"/>
        <v>-15</v>
      </c>
      <c r="Q93" s="8">
        <f t="shared" si="9"/>
        <v>77.602400000000003</v>
      </c>
      <c r="R93" s="1" t="s">
        <v>2695</v>
      </c>
      <c r="S93" s="1" t="s">
        <v>2696</v>
      </c>
    </row>
    <row r="94" spans="1:19" ht="16" x14ac:dyDescent="0.2">
      <c r="A94" s="1" t="s">
        <v>4</v>
      </c>
      <c r="B94" s="1" t="s">
        <v>2829</v>
      </c>
      <c r="C94" s="1" t="s">
        <v>186</v>
      </c>
      <c r="D94" s="1" t="s">
        <v>188</v>
      </c>
      <c r="E94" s="1" t="s">
        <v>187</v>
      </c>
      <c r="F94" s="1" t="s">
        <v>189</v>
      </c>
      <c r="G94" s="1" t="s">
        <v>4455</v>
      </c>
      <c r="H94" s="4">
        <v>4</v>
      </c>
      <c r="I94" s="8">
        <f t="shared" si="5"/>
        <v>0</v>
      </c>
      <c r="J94" s="13">
        <v>91.730884315906493</v>
      </c>
      <c r="K94" s="6" t="s">
        <v>3780</v>
      </c>
      <c r="L94" s="4">
        <f t="shared" si="6"/>
        <v>-9</v>
      </c>
      <c r="M94" s="8">
        <f t="shared" si="7"/>
        <v>49.860200000000006</v>
      </c>
      <c r="N94" t="s">
        <v>4852</v>
      </c>
      <c r="O94" t="s">
        <v>5524</v>
      </c>
      <c r="P94" s="4">
        <f t="shared" si="8"/>
        <v>-14</v>
      </c>
      <c r="Q94" s="8">
        <f t="shared" si="9"/>
        <v>72.978700000000003</v>
      </c>
      <c r="R94" s="1" t="s">
        <v>184</v>
      </c>
      <c r="S94" s="1" t="s">
        <v>185</v>
      </c>
    </row>
    <row r="95" spans="1:19" ht="16" x14ac:dyDescent="0.2">
      <c r="A95" s="1" t="s">
        <v>52</v>
      </c>
      <c r="B95" s="1" t="s">
        <v>2830</v>
      </c>
      <c r="C95" s="1" t="s">
        <v>190</v>
      </c>
      <c r="D95" s="1" t="s">
        <v>192</v>
      </c>
      <c r="E95" s="1" t="s">
        <v>191</v>
      </c>
      <c r="F95" s="1" t="s">
        <v>193</v>
      </c>
      <c r="G95" s="1" t="s">
        <v>4243</v>
      </c>
      <c r="H95" s="4">
        <v>3</v>
      </c>
      <c r="I95" s="8">
        <f t="shared" si="5"/>
        <v>0</v>
      </c>
      <c r="J95" s="13">
        <v>90.762706013363001</v>
      </c>
      <c r="K95" s="6" t="s">
        <v>3568</v>
      </c>
      <c r="L95" s="4">
        <f t="shared" si="6"/>
        <v>-10</v>
      </c>
      <c r="M95" s="8">
        <f t="shared" si="7"/>
        <v>54.483900000000006</v>
      </c>
      <c r="N95" t="s">
        <v>4853</v>
      </c>
      <c r="O95" t="s">
        <v>5525</v>
      </c>
      <c r="P95" s="4">
        <f t="shared" si="8"/>
        <v>-12</v>
      </c>
      <c r="Q95" s="8">
        <f t="shared" si="9"/>
        <v>63.731300000000005</v>
      </c>
      <c r="R95" s="1" t="s">
        <v>194</v>
      </c>
      <c r="S95" s="1" t="s">
        <v>195</v>
      </c>
    </row>
    <row r="96" spans="1:19" ht="16" x14ac:dyDescent="0.2">
      <c r="A96" s="1" t="s">
        <v>52</v>
      </c>
      <c r="B96" s="1" t="s">
        <v>2831</v>
      </c>
      <c r="C96" s="1" t="s">
        <v>1718</v>
      </c>
      <c r="D96" s="1" t="s">
        <v>1720</v>
      </c>
      <c r="E96" s="1" t="s">
        <v>1719</v>
      </c>
      <c r="F96" s="1" t="s">
        <v>1721</v>
      </c>
      <c r="G96" s="1" t="s">
        <v>4103</v>
      </c>
      <c r="H96" s="4">
        <v>-1</v>
      </c>
      <c r="I96" s="8">
        <f t="shared" si="5"/>
        <v>12.8706</v>
      </c>
      <c r="J96" s="13">
        <v>90.904873765093299</v>
      </c>
      <c r="K96" s="6" t="s">
        <v>3428</v>
      </c>
      <c r="L96" s="4">
        <f t="shared" si="6"/>
        <v>-14</v>
      </c>
      <c r="M96" s="8">
        <f t="shared" si="7"/>
        <v>72.978700000000003</v>
      </c>
      <c r="N96" t="s">
        <v>4854</v>
      </c>
      <c r="O96" t="s">
        <v>5526</v>
      </c>
      <c r="P96" s="4">
        <f t="shared" si="8"/>
        <v>-23</v>
      </c>
      <c r="Q96" s="8">
        <f t="shared" si="9"/>
        <v>100</v>
      </c>
      <c r="R96" s="1" t="s">
        <v>1713</v>
      </c>
      <c r="S96" s="1" t="s">
        <v>1704</v>
      </c>
    </row>
    <row r="97" spans="1:19" ht="16" x14ac:dyDescent="0.2">
      <c r="A97" s="1" t="s">
        <v>52</v>
      </c>
      <c r="B97" s="1" t="s">
        <v>2832</v>
      </c>
      <c r="C97" s="1" t="s">
        <v>1714</v>
      </c>
      <c r="D97" s="1" t="s">
        <v>1716</v>
      </c>
      <c r="E97" s="1" t="s">
        <v>1715</v>
      </c>
      <c r="F97" s="1" t="s">
        <v>1717</v>
      </c>
      <c r="G97" s="1" t="s">
        <v>4101</v>
      </c>
      <c r="H97" s="4">
        <v>7</v>
      </c>
      <c r="I97" s="8">
        <f t="shared" si="5"/>
        <v>0</v>
      </c>
      <c r="J97" s="13">
        <v>89.818046218487396</v>
      </c>
      <c r="K97" s="6" t="s">
        <v>3426</v>
      </c>
      <c r="L97" s="4">
        <f t="shared" si="6"/>
        <v>-6</v>
      </c>
      <c r="M97" s="8">
        <f t="shared" si="7"/>
        <v>35.989100000000008</v>
      </c>
      <c r="N97" t="s">
        <v>4855</v>
      </c>
      <c r="O97" t="s">
        <v>5527</v>
      </c>
      <c r="P97" s="4">
        <f t="shared" si="8"/>
        <v>-13</v>
      </c>
      <c r="Q97" s="8">
        <f t="shared" si="9"/>
        <v>68.355000000000004</v>
      </c>
      <c r="R97" s="1" t="s">
        <v>1713</v>
      </c>
      <c r="S97" s="1" t="s">
        <v>1704</v>
      </c>
    </row>
    <row r="98" spans="1:19" ht="16" x14ac:dyDescent="0.2">
      <c r="A98" s="1" t="s">
        <v>52</v>
      </c>
      <c r="B98" s="1" t="s">
        <v>2833</v>
      </c>
      <c r="C98" s="1" t="s">
        <v>1709</v>
      </c>
      <c r="D98" s="1" t="s">
        <v>1711</v>
      </c>
      <c r="E98" s="1" t="s">
        <v>1710</v>
      </c>
      <c r="F98" s="1" t="s">
        <v>1712</v>
      </c>
      <c r="G98" s="1" t="s">
        <v>4100</v>
      </c>
      <c r="H98" s="4">
        <v>3</v>
      </c>
      <c r="I98" s="8">
        <f t="shared" si="5"/>
        <v>0</v>
      </c>
      <c r="J98" s="13">
        <v>89.009146079484395</v>
      </c>
      <c r="K98" s="6" t="s">
        <v>3425</v>
      </c>
      <c r="L98" s="4">
        <f t="shared" si="6"/>
        <v>-10</v>
      </c>
      <c r="M98" s="8">
        <f t="shared" si="7"/>
        <v>54.483900000000006</v>
      </c>
      <c r="N98" t="s">
        <v>4856</v>
      </c>
      <c r="O98" t="s">
        <v>5528</v>
      </c>
      <c r="P98" s="4">
        <f t="shared" si="8"/>
        <v>-14</v>
      </c>
      <c r="Q98" s="8">
        <f t="shared" si="9"/>
        <v>72.978700000000003</v>
      </c>
      <c r="R98" s="1" t="s">
        <v>1713</v>
      </c>
      <c r="S98" s="1" t="s">
        <v>1704</v>
      </c>
    </row>
    <row r="99" spans="1:19" ht="16" x14ac:dyDescent="0.2">
      <c r="A99" s="1" t="s">
        <v>12</v>
      </c>
      <c r="B99" s="1" t="s">
        <v>2834</v>
      </c>
      <c r="C99" s="1" t="s">
        <v>576</v>
      </c>
      <c r="D99" s="1" t="s">
        <v>578</v>
      </c>
      <c r="E99" s="1" t="s">
        <v>577</v>
      </c>
      <c r="F99" s="1" t="s">
        <v>579</v>
      </c>
      <c r="G99" s="1" t="s">
        <v>4420</v>
      </c>
      <c r="H99" s="4">
        <v>-1</v>
      </c>
      <c r="I99" s="8">
        <f t="shared" si="5"/>
        <v>12.8706</v>
      </c>
      <c r="J99" s="13">
        <v>86.641990740740695</v>
      </c>
      <c r="K99" s="6" t="s">
        <v>3745</v>
      </c>
      <c r="L99" s="4">
        <f t="shared" si="6"/>
        <v>-14</v>
      </c>
      <c r="M99" s="8">
        <f t="shared" si="7"/>
        <v>72.978700000000003</v>
      </c>
      <c r="N99" t="s">
        <v>4857</v>
      </c>
      <c r="O99" t="s">
        <v>5529</v>
      </c>
      <c r="P99" s="4">
        <f t="shared" si="8"/>
        <v>-16</v>
      </c>
      <c r="Q99" s="8">
        <f t="shared" si="9"/>
        <v>82.226100000000002</v>
      </c>
      <c r="R99" s="1" t="s">
        <v>580</v>
      </c>
      <c r="S99" s="1" t="s">
        <v>581</v>
      </c>
    </row>
    <row r="100" spans="1:19" ht="16" x14ac:dyDescent="0.2">
      <c r="A100" s="1" t="s">
        <v>12</v>
      </c>
      <c r="B100" s="1" t="s">
        <v>2835</v>
      </c>
      <c r="C100" s="1" t="s">
        <v>582</v>
      </c>
      <c r="D100" s="1" t="s">
        <v>584</v>
      </c>
      <c r="E100" s="1" t="s">
        <v>583</v>
      </c>
      <c r="F100" s="1" t="s">
        <v>585</v>
      </c>
      <c r="G100" s="1" t="s">
        <v>4417</v>
      </c>
      <c r="H100" s="4">
        <v>0</v>
      </c>
      <c r="I100" s="8">
        <f t="shared" si="5"/>
        <v>8.2469000000000001</v>
      </c>
      <c r="J100" s="13">
        <v>89.022358276643999</v>
      </c>
      <c r="K100" s="6" t="s">
        <v>3742</v>
      </c>
      <c r="L100" s="4">
        <f t="shared" si="6"/>
        <v>-13</v>
      </c>
      <c r="M100" s="8">
        <f t="shared" si="7"/>
        <v>68.355000000000004</v>
      </c>
      <c r="N100" t="s">
        <v>4858</v>
      </c>
      <c r="O100" t="s">
        <v>5530</v>
      </c>
      <c r="P100" s="4">
        <f t="shared" si="8"/>
        <v>-19</v>
      </c>
      <c r="Q100" s="8">
        <f t="shared" si="9"/>
        <v>96.097200000000001</v>
      </c>
      <c r="R100" s="1" t="s">
        <v>580</v>
      </c>
      <c r="S100" s="1" t="s">
        <v>581</v>
      </c>
    </row>
    <row r="101" spans="1:19" ht="16" x14ac:dyDescent="0.2">
      <c r="A101" s="1" t="s">
        <v>12</v>
      </c>
      <c r="B101" s="1" t="s">
        <v>2836</v>
      </c>
      <c r="C101" s="1" t="s">
        <v>586</v>
      </c>
      <c r="D101" s="1" t="s">
        <v>588</v>
      </c>
      <c r="E101" s="1" t="s">
        <v>587</v>
      </c>
      <c r="F101" s="1" t="s">
        <v>589</v>
      </c>
      <c r="G101" s="1" t="s">
        <v>4419</v>
      </c>
      <c r="H101" s="4">
        <v>-1</v>
      </c>
      <c r="I101" s="8">
        <f t="shared" si="5"/>
        <v>12.8706</v>
      </c>
      <c r="J101" s="13">
        <v>89.238324901630094</v>
      </c>
      <c r="K101" s="6" t="s">
        <v>3744</v>
      </c>
      <c r="L101" s="4">
        <f t="shared" si="6"/>
        <v>-14</v>
      </c>
      <c r="M101" s="8">
        <f t="shared" si="7"/>
        <v>72.978700000000003</v>
      </c>
      <c r="N101" t="s">
        <v>4859</v>
      </c>
      <c r="O101" t="s">
        <v>5531</v>
      </c>
      <c r="P101" s="4">
        <f t="shared" si="8"/>
        <v>-16</v>
      </c>
      <c r="Q101" s="8">
        <f t="shared" si="9"/>
        <v>82.226100000000002</v>
      </c>
      <c r="R101" s="1" t="s">
        <v>580</v>
      </c>
      <c r="S101" s="1" t="s">
        <v>581</v>
      </c>
    </row>
    <row r="102" spans="1:19" ht="16" x14ac:dyDescent="0.2">
      <c r="A102" s="1" t="s">
        <v>12</v>
      </c>
      <c r="B102" s="1" t="s">
        <v>2837</v>
      </c>
      <c r="C102" s="1" t="s">
        <v>590</v>
      </c>
      <c r="D102" s="1" t="s">
        <v>592</v>
      </c>
      <c r="E102" s="1" t="s">
        <v>591</v>
      </c>
      <c r="F102" s="1" t="s">
        <v>593</v>
      </c>
      <c r="G102" s="1" t="s">
        <v>4418</v>
      </c>
      <c r="H102" s="4">
        <v>-3</v>
      </c>
      <c r="I102" s="8">
        <f t="shared" si="5"/>
        <v>22.118000000000002</v>
      </c>
      <c r="J102" s="13">
        <v>89.347527377521601</v>
      </c>
      <c r="K102" s="6" t="s">
        <v>3743</v>
      </c>
      <c r="L102" s="4">
        <f t="shared" si="6"/>
        <v>-16</v>
      </c>
      <c r="M102" s="8">
        <f t="shared" si="7"/>
        <v>82.226100000000002</v>
      </c>
      <c r="N102" t="s">
        <v>4860</v>
      </c>
      <c r="O102" t="s">
        <v>5532</v>
      </c>
      <c r="P102" s="4">
        <f t="shared" si="8"/>
        <v>-18</v>
      </c>
      <c r="Q102" s="8">
        <f t="shared" si="9"/>
        <v>91.473500000000001</v>
      </c>
      <c r="R102" s="1" t="s">
        <v>580</v>
      </c>
      <c r="S102" s="1" t="s">
        <v>581</v>
      </c>
    </row>
    <row r="103" spans="1:19" ht="16" x14ac:dyDescent="0.2">
      <c r="A103" s="1" t="s">
        <v>4</v>
      </c>
      <c r="B103" s="1" t="s">
        <v>2838</v>
      </c>
      <c r="C103" s="1" t="s">
        <v>196</v>
      </c>
      <c r="D103" s="1" t="s">
        <v>198</v>
      </c>
      <c r="E103" s="1" t="s">
        <v>197</v>
      </c>
      <c r="F103" s="1" t="s">
        <v>199</v>
      </c>
      <c r="G103" s="1" t="s">
        <v>4710</v>
      </c>
      <c r="H103" s="4">
        <v>2</v>
      </c>
      <c r="I103" s="8">
        <f t="shared" si="5"/>
        <v>0</v>
      </c>
      <c r="J103" s="13">
        <v>88.466128163704894</v>
      </c>
      <c r="K103" s="6" t="s">
        <v>4035</v>
      </c>
      <c r="L103" s="4">
        <f t="shared" si="6"/>
        <v>-11</v>
      </c>
      <c r="M103" s="8">
        <f t="shared" si="7"/>
        <v>59.107600000000005</v>
      </c>
      <c r="N103" t="s">
        <v>4861</v>
      </c>
      <c r="O103" t="s">
        <v>5533</v>
      </c>
      <c r="P103" s="4">
        <f t="shared" si="8"/>
        <v>-15</v>
      </c>
      <c r="Q103" s="8">
        <f t="shared" si="9"/>
        <v>77.602400000000003</v>
      </c>
      <c r="R103" s="1" t="s">
        <v>200</v>
      </c>
      <c r="S103" s="1" t="s">
        <v>201</v>
      </c>
    </row>
    <row r="104" spans="1:19" ht="16" x14ac:dyDescent="0.2">
      <c r="A104" s="1" t="s">
        <v>4</v>
      </c>
      <c r="B104" s="1" t="s">
        <v>2839</v>
      </c>
      <c r="C104" s="1" t="s">
        <v>202</v>
      </c>
      <c r="D104" s="1" t="s">
        <v>204</v>
      </c>
      <c r="E104" s="1" t="s">
        <v>203</v>
      </c>
      <c r="F104" s="1" t="s">
        <v>205</v>
      </c>
      <c r="G104" s="1" t="s">
        <v>4709</v>
      </c>
      <c r="H104" s="4">
        <v>2</v>
      </c>
      <c r="I104" s="8">
        <f t="shared" si="5"/>
        <v>0</v>
      </c>
      <c r="J104" s="13">
        <v>87.837301151947301</v>
      </c>
      <c r="K104" s="6" t="s">
        <v>4034</v>
      </c>
      <c r="L104" s="4">
        <f t="shared" si="6"/>
        <v>-11</v>
      </c>
      <c r="M104" s="8">
        <f t="shared" si="7"/>
        <v>59.107600000000005</v>
      </c>
      <c r="N104" t="s">
        <v>4862</v>
      </c>
      <c r="O104" t="s">
        <v>5534</v>
      </c>
      <c r="P104" s="4">
        <f t="shared" si="8"/>
        <v>-17</v>
      </c>
      <c r="Q104" s="8">
        <f t="shared" si="9"/>
        <v>86.849800000000002</v>
      </c>
      <c r="R104" s="1" t="s">
        <v>200</v>
      </c>
      <c r="S104" s="1" t="s">
        <v>201</v>
      </c>
    </row>
    <row r="105" spans="1:19" ht="16" x14ac:dyDescent="0.2">
      <c r="A105" s="1" t="s">
        <v>52</v>
      </c>
      <c r="B105" s="1" t="s">
        <v>2840</v>
      </c>
      <c r="C105" s="1" t="s">
        <v>206</v>
      </c>
      <c r="D105" s="1" t="s">
        <v>208</v>
      </c>
      <c r="E105" s="1" t="s">
        <v>207</v>
      </c>
      <c r="F105" s="1" t="s">
        <v>209</v>
      </c>
      <c r="G105" s="1" t="s">
        <v>4244</v>
      </c>
      <c r="H105" s="4">
        <v>0</v>
      </c>
      <c r="I105" s="8">
        <f t="shared" si="5"/>
        <v>8.2469000000000001</v>
      </c>
      <c r="J105" s="13">
        <v>88.900379071008999</v>
      </c>
      <c r="K105" s="6" t="s">
        <v>3569</v>
      </c>
      <c r="L105" s="4">
        <f t="shared" si="6"/>
        <v>-13</v>
      </c>
      <c r="M105" s="8">
        <f t="shared" si="7"/>
        <v>68.355000000000004</v>
      </c>
      <c r="N105" t="s">
        <v>4863</v>
      </c>
      <c r="O105" t="s">
        <v>5535</v>
      </c>
      <c r="P105" s="4">
        <f t="shared" si="8"/>
        <v>-16</v>
      </c>
      <c r="Q105" s="8">
        <f t="shared" si="9"/>
        <v>82.226100000000002</v>
      </c>
      <c r="R105" s="1" t="s">
        <v>210</v>
      </c>
      <c r="S105" s="1" t="s">
        <v>211</v>
      </c>
    </row>
    <row r="106" spans="1:19" ht="16" x14ac:dyDescent="0.2">
      <c r="A106" s="1" t="s">
        <v>52</v>
      </c>
      <c r="B106" s="1" t="s">
        <v>2794</v>
      </c>
      <c r="C106" s="1" t="s">
        <v>1980</v>
      </c>
      <c r="D106" s="1" t="s">
        <v>1981</v>
      </c>
      <c r="E106" s="1" t="s">
        <v>112</v>
      </c>
      <c r="F106" s="1" t="s">
        <v>1982</v>
      </c>
      <c r="G106" s="1" t="s">
        <v>4110</v>
      </c>
      <c r="H106" s="4">
        <v>-3</v>
      </c>
      <c r="I106" s="8">
        <f t="shared" si="5"/>
        <v>22.118000000000002</v>
      </c>
      <c r="J106" s="13">
        <v>90.223545887961805</v>
      </c>
      <c r="K106" s="6" t="s">
        <v>3435</v>
      </c>
      <c r="L106" s="4">
        <f t="shared" si="6"/>
        <v>-16</v>
      </c>
      <c r="M106" s="8">
        <f t="shared" si="7"/>
        <v>82.226100000000002</v>
      </c>
      <c r="N106" t="s">
        <v>4864</v>
      </c>
      <c r="O106" t="s">
        <v>5536</v>
      </c>
      <c r="P106" s="4">
        <f t="shared" si="8"/>
        <v>-18</v>
      </c>
      <c r="Q106" s="8">
        <f t="shared" si="9"/>
        <v>91.473500000000001</v>
      </c>
      <c r="R106" s="1" t="s">
        <v>1972</v>
      </c>
      <c r="S106" s="1" t="s">
        <v>1973</v>
      </c>
    </row>
    <row r="107" spans="1:19" ht="16" x14ac:dyDescent="0.2">
      <c r="A107" s="1" t="s">
        <v>52</v>
      </c>
      <c r="B107" s="1" t="s">
        <v>2793</v>
      </c>
      <c r="C107" s="1" t="s">
        <v>1977</v>
      </c>
      <c r="D107" s="1" t="s">
        <v>1978</v>
      </c>
      <c r="E107" s="1" t="s">
        <v>111</v>
      </c>
      <c r="F107" s="1" t="s">
        <v>1979</v>
      </c>
      <c r="G107" s="1" t="s">
        <v>4109</v>
      </c>
      <c r="H107" s="4">
        <v>-7</v>
      </c>
      <c r="I107" s="8">
        <f t="shared" si="5"/>
        <v>40.612800000000007</v>
      </c>
      <c r="J107" s="13">
        <v>89.162893518518501</v>
      </c>
      <c r="K107" s="6" t="s">
        <v>3434</v>
      </c>
      <c r="L107" s="4">
        <f t="shared" si="6"/>
        <v>-20</v>
      </c>
      <c r="M107" s="8">
        <f t="shared" si="7"/>
        <v>100</v>
      </c>
      <c r="N107" t="s">
        <v>4865</v>
      </c>
      <c r="O107" t="s">
        <v>5537</v>
      </c>
      <c r="P107" s="4">
        <f t="shared" si="8"/>
        <v>-20</v>
      </c>
      <c r="Q107" s="8">
        <f t="shared" si="9"/>
        <v>100</v>
      </c>
      <c r="R107" s="1" t="s">
        <v>1972</v>
      </c>
      <c r="S107" s="1" t="s">
        <v>1973</v>
      </c>
    </row>
    <row r="108" spans="1:19" ht="16" x14ac:dyDescent="0.2">
      <c r="A108" s="1" t="s">
        <v>52</v>
      </c>
      <c r="B108" s="1" t="s">
        <v>2792</v>
      </c>
      <c r="C108" s="1" t="s">
        <v>1974</v>
      </c>
      <c r="D108" s="1" t="s">
        <v>1975</v>
      </c>
      <c r="E108" s="1" t="s">
        <v>110</v>
      </c>
      <c r="F108" s="1" t="s">
        <v>1976</v>
      </c>
      <c r="G108" s="1" t="s">
        <v>4108</v>
      </c>
      <c r="H108" s="4">
        <v>-3</v>
      </c>
      <c r="I108" s="8">
        <f t="shared" si="5"/>
        <v>22.118000000000002</v>
      </c>
      <c r="J108" s="13">
        <v>88.084140310523296</v>
      </c>
      <c r="K108" s="6" t="s">
        <v>3433</v>
      </c>
      <c r="L108" s="4">
        <f t="shared" si="6"/>
        <v>-16</v>
      </c>
      <c r="M108" s="8">
        <f t="shared" si="7"/>
        <v>82.226100000000002</v>
      </c>
      <c r="N108" t="s">
        <v>4866</v>
      </c>
      <c r="O108" t="s">
        <v>5538</v>
      </c>
      <c r="P108" s="4">
        <f t="shared" si="8"/>
        <v>-19</v>
      </c>
      <c r="Q108" s="8">
        <f t="shared" si="9"/>
        <v>96.097200000000001</v>
      </c>
      <c r="R108" s="1" t="s">
        <v>1972</v>
      </c>
      <c r="S108" s="1" t="s">
        <v>1973</v>
      </c>
    </row>
    <row r="109" spans="1:19" ht="16" x14ac:dyDescent="0.2">
      <c r="A109" s="1" t="s">
        <v>52</v>
      </c>
      <c r="B109" s="1" t="s">
        <v>2791</v>
      </c>
      <c r="C109" s="1" t="s">
        <v>1969</v>
      </c>
      <c r="D109" s="1" t="s">
        <v>1970</v>
      </c>
      <c r="E109" s="1" t="s">
        <v>109</v>
      </c>
      <c r="F109" s="1" t="s">
        <v>1971</v>
      </c>
      <c r="G109" s="1" t="s">
        <v>4111</v>
      </c>
      <c r="H109" s="4">
        <v>-5</v>
      </c>
      <c r="I109" s="8">
        <f t="shared" si="5"/>
        <v>31.365400000000001</v>
      </c>
      <c r="J109" s="13">
        <v>84.424864553314094</v>
      </c>
      <c r="K109" s="6" t="s">
        <v>3436</v>
      </c>
      <c r="L109" s="4">
        <f t="shared" si="6"/>
        <v>-18</v>
      </c>
      <c r="M109" s="8">
        <f t="shared" si="7"/>
        <v>91.473500000000001</v>
      </c>
      <c r="N109" t="s">
        <v>4867</v>
      </c>
      <c r="O109" t="s">
        <v>5539</v>
      </c>
      <c r="P109" s="4">
        <f t="shared" si="8"/>
        <v>-18</v>
      </c>
      <c r="Q109" s="8">
        <f t="shared" si="9"/>
        <v>91.473500000000001</v>
      </c>
      <c r="R109" s="1" t="s">
        <v>1972</v>
      </c>
      <c r="S109" s="1" t="s">
        <v>1973</v>
      </c>
    </row>
    <row r="110" spans="1:19" ht="16" x14ac:dyDescent="0.2">
      <c r="A110" s="1" t="s">
        <v>52</v>
      </c>
      <c r="B110" s="1" t="s">
        <v>2790</v>
      </c>
      <c r="C110" s="1" t="s">
        <v>1983</v>
      </c>
      <c r="D110" s="1" t="s">
        <v>1984</v>
      </c>
      <c r="E110" s="1" t="s">
        <v>108</v>
      </c>
      <c r="F110" s="1" t="s">
        <v>1985</v>
      </c>
      <c r="G110" s="1" t="s">
        <v>4112</v>
      </c>
      <c r="H110" s="4">
        <v>-4</v>
      </c>
      <c r="I110" s="8">
        <f t="shared" si="5"/>
        <v>26.741700000000002</v>
      </c>
      <c r="J110" s="13">
        <v>88.195104108047204</v>
      </c>
      <c r="K110" s="6" t="s">
        <v>3437</v>
      </c>
      <c r="L110" s="4">
        <f t="shared" si="6"/>
        <v>-17</v>
      </c>
      <c r="M110" s="8">
        <f t="shared" si="7"/>
        <v>86.849800000000002</v>
      </c>
      <c r="N110" t="s">
        <v>4868</v>
      </c>
      <c r="O110" t="s">
        <v>5540</v>
      </c>
      <c r="P110" s="4">
        <f t="shared" si="8"/>
        <v>-19</v>
      </c>
      <c r="Q110" s="8">
        <f t="shared" si="9"/>
        <v>96.097200000000001</v>
      </c>
      <c r="R110" s="1" t="s">
        <v>1972</v>
      </c>
      <c r="S110" s="1" t="s">
        <v>1973</v>
      </c>
    </row>
    <row r="111" spans="1:19" ht="16" x14ac:dyDescent="0.2">
      <c r="A111" s="1" t="s">
        <v>52</v>
      </c>
      <c r="B111" s="1" t="s">
        <v>2841</v>
      </c>
      <c r="C111" s="1" t="s">
        <v>778</v>
      </c>
      <c r="D111" s="1" t="s">
        <v>780</v>
      </c>
      <c r="E111" s="1" t="s">
        <v>779</v>
      </c>
      <c r="F111" s="1" t="s">
        <v>781</v>
      </c>
      <c r="G111" s="1" t="s">
        <v>4120</v>
      </c>
      <c r="H111" s="4">
        <v>1</v>
      </c>
      <c r="I111" s="8">
        <f t="shared" si="5"/>
        <v>3.6231999999999998</v>
      </c>
      <c r="J111" s="13">
        <v>91.866916442048506</v>
      </c>
      <c r="K111" s="6" t="s">
        <v>3445</v>
      </c>
      <c r="L111" s="4">
        <f t="shared" si="6"/>
        <v>-12</v>
      </c>
      <c r="M111" s="8">
        <f t="shared" si="7"/>
        <v>63.731300000000005</v>
      </c>
      <c r="N111" t="s">
        <v>4869</v>
      </c>
      <c r="O111" t="s">
        <v>5541</v>
      </c>
      <c r="P111" s="4">
        <f t="shared" si="8"/>
        <v>-16</v>
      </c>
      <c r="Q111" s="8">
        <f t="shared" si="9"/>
        <v>82.226100000000002</v>
      </c>
      <c r="R111" s="1" t="s">
        <v>782</v>
      </c>
      <c r="S111" s="1" t="s">
        <v>783</v>
      </c>
    </row>
    <row r="112" spans="1:19" ht="16" x14ac:dyDescent="0.2">
      <c r="A112" s="1" t="s">
        <v>52</v>
      </c>
      <c r="B112" s="1" t="s">
        <v>2842</v>
      </c>
      <c r="C112" s="1" t="s">
        <v>1355</v>
      </c>
      <c r="D112" s="1" t="s">
        <v>1357</v>
      </c>
      <c r="E112" s="1" t="s">
        <v>1356</v>
      </c>
      <c r="F112" s="1" t="s">
        <v>1358</v>
      </c>
      <c r="G112" s="1" t="s">
        <v>4301</v>
      </c>
      <c r="H112" s="4">
        <v>1</v>
      </c>
      <c r="I112" s="8">
        <f t="shared" si="5"/>
        <v>3.6231999999999998</v>
      </c>
      <c r="J112" s="13">
        <v>91.416015831134501</v>
      </c>
      <c r="K112" s="6" t="s">
        <v>3626</v>
      </c>
      <c r="L112" s="4">
        <f t="shared" si="6"/>
        <v>-12</v>
      </c>
      <c r="M112" s="8">
        <f t="shared" si="7"/>
        <v>63.731300000000005</v>
      </c>
      <c r="N112" t="s">
        <v>4870</v>
      </c>
      <c r="O112" t="s">
        <v>5542</v>
      </c>
      <c r="P112" s="4">
        <f t="shared" si="8"/>
        <v>-17</v>
      </c>
      <c r="Q112" s="8">
        <f t="shared" si="9"/>
        <v>86.849800000000002</v>
      </c>
      <c r="R112" s="1" t="s">
        <v>1359</v>
      </c>
      <c r="S112" s="1" t="s">
        <v>1360</v>
      </c>
    </row>
    <row r="113" spans="1:19" ht="16" x14ac:dyDescent="0.2">
      <c r="A113" s="1" t="s">
        <v>52</v>
      </c>
      <c r="B113" s="1" t="s">
        <v>2843</v>
      </c>
      <c r="C113" s="1" t="s">
        <v>212</v>
      </c>
      <c r="D113" s="1" t="s">
        <v>214</v>
      </c>
      <c r="E113" s="1" t="s">
        <v>213</v>
      </c>
      <c r="F113" s="1" t="s">
        <v>215</v>
      </c>
      <c r="G113" s="1" t="s">
        <v>4170</v>
      </c>
      <c r="H113" s="4">
        <v>3</v>
      </c>
      <c r="I113" s="8">
        <f t="shared" si="5"/>
        <v>0</v>
      </c>
      <c r="J113" s="13">
        <v>91.856940615058306</v>
      </c>
      <c r="K113" s="6" t="s">
        <v>3495</v>
      </c>
      <c r="L113" s="4">
        <f t="shared" si="6"/>
        <v>-10</v>
      </c>
      <c r="M113" s="8">
        <f t="shared" si="7"/>
        <v>54.483900000000006</v>
      </c>
      <c r="N113" t="s">
        <v>4871</v>
      </c>
      <c r="O113" t="s">
        <v>5543</v>
      </c>
      <c r="P113" s="4">
        <f t="shared" si="8"/>
        <v>-15</v>
      </c>
      <c r="Q113" s="8">
        <f t="shared" si="9"/>
        <v>77.602400000000003</v>
      </c>
      <c r="R113" s="1" t="s">
        <v>216</v>
      </c>
      <c r="S113" s="1" t="s">
        <v>7</v>
      </c>
    </row>
    <row r="114" spans="1:19" ht="16" x14ac:dyDescent="0.2">
      <c r="A114" s="1" t="s">
        <v>52</v>
      </c>
      <c r="B114" s="1" t="s">
        <v>2844</v>
      </c>
      <c r="C114" s="1" t="s">
        <v>217</v>
      </c>
      <c r="D114" s="1" t="s">
        <v>219</v>
      </c>
      <c r="E114" s="1" t="s">
        <v>218</v>
      </c>
      <c r="F114" s="1" t="s">
        <v>220</v>
      </c>
      <c r="G114" s="1" t="s">
        <v>4169</v>
      </c>
      <c r="H114" s="4">
        <v>-1</v>
      </c>
      <c r="I114" s="8">
        <f t="shared" si="5"/>
        <v>12.8706</v>
      </c>
      <c r="J114" s="13">
        <v>91.272418335089498</v>
      </c>
      <c r="K114" s="6" t="s">
        <v>3494</v>
      </c>
      <c r="L114" s="4">
        <f t="shared" si="6"/>
        <v>-14</v>
      </c>
      <c r="M114" s="8">
        <f t="shared" si="7"/>
        <v>72.978700000000003</v>
      </c>
      <c r="N114" t="s">
        <v>4872</v>
      </c>
      <c r="O114" t="s">
        <v>5544</v>
      </c>
      <c r="P114" s="4">
        <f t="shared" si="8"/>
        <v>-15</v>
      </c>
      <c r="Q114" s="8">
        <f t="shared" si="9"/>
        <v>77.602400000000003</v>
      </c>
      <c r="R114" s="1" t="s">
        <v>216</v>
      </c>
      <c r="S114" s="1" t="s">
        <v>7</v>
      </c>
    </row>
    <row r="115" spans="1:19" ht="16" x14ac:dyDescent="0.2">
      <c r="A115" s="1" t="s">
        <v>52</v>
      </c>
      <c r="B115" s="1" t="s">
        <v>2847</v>
      </c>
      <c r="C115" s="1" t="s">
        <v>2292</v>
      </c>
      <c r="D115" s="1" t="s">
        <v>2293</v>
      </c>
      <c r="E115" s="1" t="s">
        <v>2275</v>
      </c>
      <c r="F115" s="1" t="s">
        <v>2291</v>
      </c>
      <c r="G115" s="1" t="s">
        <v>4618</v>
      </c>
      <c r="H115" s="4">
        <v>0</v>
      </c>
      <c r="I115" s="8">
        <f t="shared" si="5"/>
        <v>8.2469000000000001</v>
      </c>
      <c r="J115" s="13">
        <v>92.569216216216205</v>
      </c>
      <c r="K115" s="6" t="s">
        <v>3943</v>
      </c>
      <c r="L115" s="4">
        <f t="shared" si="6"/>
        <v>-13</v>
      </c>
      <c r="M115" s="8">
        <f t="shared" si="7"/>
        <v>68.355000000000004</v>
      </c>
      <c r="N115" t="s">
        <v>4873</v>
      </c>
      <c r="O115" t="s">
        <v>5545</v>
      </c>
      <c r="P115" s="4">
        <f t="shared" si="8"/>
        <v>-20</v>
      </c>
      <c r="Q115" s="8">
        <f t="shared" si="9"/>
        <v>100</v>
      </c>
      <c r="R115" s="1" t="s">
        <v>2277</v>
      </c>
      <c r="S115" s="1" t="s">
        <v>2278</v>
      </c>
    </row>
    <row r="116" spans="1:19" ht="16" x14ac:dyDescent="0.2">
      <c r="A116" s="1" t="s">
        <v>52</v>
      </c>
      <c r="B116" s="1" t="s">
        <v>2848</v>
      </c>
      <c r="C116" s="1" t="s">
        <v>1393</v>
      </c>
      <c r="D116" s="1" t="s">
        <v>1395</v>
      </c>
      <c r="E116" s="1" t="s">
        <v>1394</v>
      </c>
      <c r="F116" s="1" t="s">
        <v>1396</v>
      </c>
      <c r="G116" s="1" t="s">
        <v>4245</v>
      </c>
      <c r="H116" s="4">
        <v>3</v>
      </c>
      <c r="I116" s="8">
        <f t="shared" si="5"/>
        <v>0</v>
      </c>
      <c r="J116" s="13">
        <v>90.552860158311304</v>
      </c>
      <c r="K116" s="6" t="s">
        <v>3570</v>
      </c>
      <c r="L116" s="4">
        <f t="shared" si="6"/>
        <v>-10</v>
      </c>
      <c r="M116" s="8">
        <f t="shared" si="7"/>
        <v>54.483900000000006</v>
      </c>
      <c r="N116" t="s">
        <v>4874</v>
      </c>
      <c r="O116" t="s">
        <v>5546</v>
      </c>
      <c r="P116" s="4">
        <f t="shared" si="8"/>
        <v>-17</v>
      </c>
      <c r="Q116" s="8">
        <f t="shared" si="9"/>
        <v>86.849800000000002</v>
      </c>
      <c r="R116" s="1" t="s">
        <v>1391</v>
      </c>
      <c r="S116" s="1" t="s">
        <v>1392</v>
      </c>
    </row>
    <row r="117" spans="1:19" ht="16" x14ac:dyDescent="0.2">
      <c r="A117" s="1" t="s">
        <v>52</v>
      </c>
      <c r="B117" s="1" t="s">
        <v>2849</v>
      </c>
      <c r="C117" s="1" t="s">
        <v>754</v>
      </c>
      <c r="D117" s="1" t="s">
        <v>756</v>
      </c>
      <c r="E117" s="1" t="s">
        <v>755</v>
      </c>
      <c r="F117" s="1" t="s">
        <v>757</v>
      </c>
      <c r="G117" s="1" t="s">
        <v>4706</v>
      </c>
      <c r="H117" s="4">
        <v>-5</v>
      </c>
      <c r="I117" s="8">
        <f t="shared" si="5"/>
        <v>31.365400000000001</v>
      </c>
      <c r="J117" s="13">
        <v>92.285166393889796</v>
      </c>
      <c r="K117" s="6" t="s">
        <v>4031</v>
      </c>
      <c r="L117" s="4">
        <f t="shared" si="6"/>
        <v>-18</v>
      </c>
      <c r="M117" s="8">
        <f t="shared" si="7"/>
        <v>91.473500000000001</v>
      </c>
      <c r="N117" t="s">
        <v>4875</v>
      </c>
      <c r="O117" t="s">
        <v>5547</v>
      </c>
      <c r="P117" s="4">
        <f t="shared" si="8"/>
        <v>-18</v>
      </c>
      <c r="Q117" s="8">
        <f t="shared" si="9"/>
        <v>91.473500000000001</v>
      </c>
      <c r="R117" s="1" t="s">
        <v>758</v>
      </c>
      <c r="S117" s="1" t="s">
        <v>759</v>
      </c>
    </row>
    <row r="118" spans="1:19" ht="16" x14ac:dyDescent="0.2">
      <c r="A118" s="1" t="s">
        <v>52</v>
      </c>
      <c r="B118" s="1" t="s">
        <v>2851</v>
      </c>
      <c r="C118" s="1" t="s">
        <v>2463</v>
      </c>
      <c r="D118" s="1" t="s">
        <v>2465</v>
      </c>
      <c r="E118" s="1" t="s">
        <v>2464</v>
      </c>
      <c r="F118" s="1" t="s">
        <v>2466</v>
      </c>
      <c r="G118" s="1" t="s">
        <v>4505</v>
      </c>
      <c r="H118" s="4">
        <v>2</v>
      </c>
      <c r="I118" s="8">
        <f t="shared" si="5"/>
        <v>0</v>
      </c>
      <c r="J118" s="13">
        <v>89.297411764705799</v>
      </c>
      <c r="K118" s="6" t="s">
        <v>3830</v>
      </c>
      <c r="L118" s="4">
        <f t="shared" si="6"/>
        <v>-11</v>
      </c>
      <c r="M118" s="8">
        <f t="shared" si="7"/>
        <v>59.107600000000005</v>
      </c>
      <c r="N118" t="s">
        <v>4876</v>
      </c>
      <c r="O118" t="s">
        <v>5548</v>
      </c>
      <c r="P118" s="4">
        <f t="shared" si="8"/>
        <v>-15</v>
      </c>
      <c r="Q118" s="8">
        <f t="shared" si="9"/>
        <v>77.602400000000003</v>
      </c>
      <c r="R118" s="1" t="s">
        <v>2456</v>
      </c>
      <c r="S118" s="1" t="s">
        <v>2457</v>
      </c>
    </row>
    <row r="119" spans="1:19" ht="16" x14ac:dyDescent="0.2">
      <c r="A119" s="1" t="s">
        <v>52</v>
      </c>
      <c r="B119" s="1" t="s">
        <v>2852</v>
      </c>
      <c r="C119" s="1" t="s">
        <v>2463</v>
      </c>
      <c r="D119" s="1" t="s">
        <v>2465</v>
      </c>
      <c r="E119" s="1" t="s">
        <v>2467</v>
      </c>
      <c r="F119" s="1" t="s">
        <v>2468</v>
      </c>
      <c r="G119" s="1" t="s">
        <v>4504</v>
      </c>
      <c r="H119" s="4">
        <v>5</v>
      </c>
      <c r="I119" s="8">
        <f t="shared" si="5"/>
        <v>0</v>
      </c>
      <c r="J119" s="13">
        <v>89.440980810234507</v>
      </c>
      <c r="K119" s="6" t="s">
        <v>3829</v>
      </c>
      <c r="L119" s="4">
        <f t="shared" si="6"/>
        <v>-8</v>
      </c>
      <c r="M119" s="8">
        <f t="shared" si="7"/>
        <v>45.236500000000007</v>
      </c>
      <c r="N119" t="s">
        <v>4877</v>
      </c>
      <c r="O119" t="s">
        <v>5549</v>
      </c>
      <c r="P119" s="4">
        <f t="shared" si="8"/>
        <v>-12</v>
      </c>
      <c r="Q119" s="8">
        <f t="shared" si="9"/>
        <v>63.731300000000005</v>
      </c>
      <c r="R119" s="1" t="s">
        <v>2456</v>
      </c>
      <c r="S119" s="1" t="s">
        <v>2457</v>
      </c>
    </row>
    <row r="120" spans="1:19" ht="16" x14ac:dyDescent="0.2">
      <c r="A120" s="1" t="s">
        <v>52</v>
      </c>
      <c r="B120" s="1" t="s">
        <v>2853</v>
      </c>
      <c r="C120" s="1" t="s">
        <v>671</v>
      </c>
      <c r="D120" s="1" t="s">
        <v>673</v>
      </c>
      <c r="E120" s="1" t="s">
        <v>672</v>
      </c>
      <c r="F120" s="1" t="s">
        <v>674</v>
      </c>
      <c r="G120" s="1" t="s">
        <v>4660</v>
      </c>
      <c r="H120" s="4">
        <v>5</v>
      </c>
      <c r="I120" s="8">
        <f t="shared" si="5"/>
        <v>0</v>
      </c>
      <c r="J120" s="13">
        <v>91.6251220897217</v>
      </c>
      <c r="K120" s="6" t="s">
        <v>3985</v>
      </c>
      <c r="L120" s="4">
        <f t="shared" si="6"/>
        <v>-8</v>
      </c>
      <c r="M120" s="8">
        <f t="shared" si="7"/>
        <v>45.236500000000007</v>
      </c>
      <c r="N120" t="s">
        <v>4878</v>
      </c>
      <c r="O120" t="s">
        <v>5550</v>
      </c>
      <c r="P120" s="4">
        <f t="shared" si="8"/>
        <v>-15</v>
      </c>
      <c r="Q120" s="8">
        <f t="shared" si="9"/>
        <v>77.602400000000003</v>
      </c>
      <c r="R120" s="1" t="s">
        <v>675</v>
      </c>
      <c r="S120" s="1" t="s">
        <v>676</v>
      </c>
    </row>
    <row r="121" spans="1:19" ht="16" x14ac:dyDescent="0.2">
      <c r="A121" s="1" t="s">
        <v>52</v>
      </c>
      <c r="B121" s="1" t="s">
        <v>2854</v>
      </c>
      <c r="C121" s="1" t="s">
        <v>802</v>
      </c>
      <c r="D121" s="1" t="s">
        <v>804</v>
      </c>
      <c r="E121" s="1" t="s">
        <v>803</v>
      </c>
      <c r="F121" s="1" t="s">
        <v>805</v>
      </c>
      <c r="G121" s="1" t="s">
        <v>4502</v>
      </c>
      <c r="H121" s="4">
        <v>-4</v>
      </c>
      <c r="I121" s="8">
        <f t="shared" si="5"/>
        <v>26.741700000000002</v>
      </c>
      <c r="J121" s="13">
        <v>89.699224330357097</v>
      </c>
      <c r="K121" s="6" t="s">
        <v>3827</v>
      </c>
      <c r="L121" s="4">
        <f t="shared" si="6"/>
        <v>-17</v>
      </c>
      <c r="M121" s="8">
        <f t="shared" si="7"/>
        <v>86.849800000000002</v>
      </c>
      <c r="N121" t="s">
        <v>4879</v>
      </c>
      <c r="O121" t="s">
        <v>5551</v>
      </c>
      <c r="P121" s="4">
        <f t="shared" si="8"/>
        <v>-20</v>
      </c>
      <c r="Q121" s="8">
        <f t="shared" si="9"/>
        <v>100</v>
      </c>
      <c r="R121" s="1" t="s">
        <v>806</v>
      </c>
      <c r="S121" s="1" t="s">
        <v>807</v>
      </c>
    </row>
    <row r="122" spans="1:19" ht="16" x14ac:dyDescent="0.2">
      <c r="A122" s="1" t="s">
        <v>52</v>
      </c>
      <c r="B122" s="1" t="s">
        <v>2855</v>
      </c>
      <c r="C122" s="1" t="s">
        <v>819</v>
      </c>
      <c r="D122" s="1" t="s">
        <v>821</v>
      </c>
      <c r="E122" s="1" t="s">
        <v>820</v>
      </c>
      <c r="F122" s="1" t="s">
        <v>822</v>
      </c>
      <c r="G122" s="1" t="s">
        <v>4097</v>
      </c>
      <c r="H122" s="4">
        <v>3</v>
      </c>
      <c r="I122" s="8">
        <f t="shared" si="5"/>
        <v>0</v>
      </c>
      <c r="J122" s="13">
        <v>89.161890308839105</v>
      </c>
      <c r="K122" s="6" t="s">
        <v>3422</v>
      </c>
      <c r="L122" s="4">
        <f t="shared" si="6"/>
        <v>-10</v>
      </c>
      <c r="M122" s="8">
        <f t="shared" si="7"/>
        <v>54.483900000000006</v>
      </c>
      <c r="N122" t="s">
        <v>4880</v>
      </c>
      <c r="O122" t="s">
        <v>5552</v>
      </c>
      <c r="P122" s="4">
        <f t="shared" si="8"/>
        <v>-19</v>
      </c>
      <c r="Q122" s="8">
        <f t="shared" si="9"/>
        <v>96.097200000000001</v>
      </c>
      <c r="R122" s="1" t="s">
        <v>823</v>
      </c>
      <c r="S122" s="1" t="s">
        <v>824</v>
      </c>
    </row>
    <row r="123" spans="1:19" ht="16" x14ac:dyDescent="0.2">
      <c r="A123" s="1" t="s">
        <v>52</v>
      </c>
      <c r="B123" s="1" t="s">
        <v>2856</v>
      </c>
      <c r="C123" s="1" t="s">
        <v>694</v>
      </c>
      <c r="D123" s="1" t="s">
        <v>696</v>
      </c>
      <c r="E123" s="1" t="s">
        <v>695</v>
      </c>
      <c r="F123" s="1" t="s">
        <v>697</v>
      </c>
      <c r="G123" s="1" t="s">
        <v>4094</v>
      </c>
      <c r="H123" s="4">
        <v>1</v>
      </c>
      <c r="I123" s="8">
        <f t="shared" si="5"/>
        <v>3.6231999999999998</v>
      </c>
      <c r="J123" s="13">
        <v>91.338084187803503</v>
      </c>
      <c r="K123" s="6" t="s">
        <v>3419</v>
      </c>
      <c r="L123" s="4">
        <f t="shared" si="6"/>
        <v>-12</v>
      </c>
      <c r="M123" s="8">
        <f t="shared" si="7"/>
        <v>63.731300000000005</v>
      </c>
      <c r="N123" t="s">
        <v>4881</v>
      </c>
      <c r="O123" t="s">
        <v>5553</v>
      </c>
      <c r="P123" s="4">
        <f t="shared" si="8"/>
        <v>-17</v>
      </c>
      <c r="Q123" s="8">
        <f t="shared" si="9"/>
        <v>86.849800000000002</v>
      </c>
      <c r="R123" s="1" t="s">
        <v>698</v>
      </c>
      <c r="S123" s="1" t="s">
        <v>699</v>
      </c>
    </row>
    <row r="124" spans="1:19" ht="16" x14ac:dyDescent="0.2">
      <c r="A124" s="1" t="s">
        <v>52</v>
      </c>
      <c r="B124" s="1" t="s">
        <v>2857</v>
      </c>
      <c r="C124" s="1" t="s">
        <v>2576</v>
      </c>
      <c r="D124" s="1" t="s">
        <v>2578</v>
      </c>
      <c r="E124" s="1" t="s">
        <v>2577</v>
      </c>
      <c r="F124" s="1" t="s">
        <v>2579</v>
      </c>
      <c r="G124" s="1" t="s">
        <v>4328</v>
      </c>
      <c r="H124" s="4">
        <v>-4</v>
      </c>
      <c r="I124" s="8">
        <f t="shared" si="5"/>
        <v>26.741700000000002</v>
      </c>
      <c r="J124" s="13">
        <v>89.087080813633804</v>
      </c>
      <c r="K124" s="6" t="s">
        <v>3653</v>
      </c>
      <c r="L124" s="4">
        <f t="shared" si="6"/>
        <v>-17</v>
      </c>
      <c r="M124" s="8">
        <f t="shared" si="7"/>
        <v>86.849800000000002</v>
      </c>
      <c r="N124" t="s">
        <v>4882</v>
      </c>
      <c r="O124" t="s">
        <v>5554</v>
      </c>
      <c r="P124" s="4">
        <f t="shared" si="8"/>
        <v>-18</v>
      </c>
      <c r="Q124" s="8">
        <f t="shared" si="9"/>
        <v>91.473500000000001</v>
      </c>
      <c r="R124" s="1" t="s">
        <v>2580</v>
      </c>
      <c r="S124" s="1" t="s">
        <v>2581</v>
      </c>
    </row>
    <row r="125" spans="1:19" ht="16" x14ac:dyDescent="0.2">
      <c r="A125" s="1" t="s">
        <v>52</v>
      </c>
      <c r="B125" s="1" t="s">
        <v>2858</v>
      </c>
      <c r="C125" s="1" t="s">
        <v>2582</v>
      </c>
      <c r="D125" s="1" t="s">
        <v>2584</v>
      </c>
      <c r="E125" s="1" t="s">
        <v>2583</v>
      </c>
      <c r="F125" s="1" t="s">
        <v>2585</v>
      </c>
      <c r="G125" s="1" t="s">
        <v>4329</v>
      </c>
      <c r="H125" s="4">
        <v>-4</v>
      </c>
      <c r="I125" s="8">
        <f t="shared" si="5"/>
        <v>26.741700000000002</v>
      </c>
      <c r="J125" s="13">
        <v>89.633823064770894</v>
      </c>
      <c r="K125" s="6" t="s">
        <v>3654</v>
      </c>
      <c r="L125" s="4">
        <f t="shared" si="6"/>
        <v>-17</v>
      </c>
      <c r="M125" s="8">
        <f t="shared" si="7"/>
        <v>86.849800000000002</v>
      </c>
      <c r="N125" t="s">
        <v>4883</v>
      </c>
      <c r="O125" t="s">
        <v>5555</v>
      </c>
      <c r="P125" s="4">
        <f t="shared" si="8"/>
        <v>-19</v>
      </c>
      <c r="Q125" s="8">
        <f t="shared" si="9"/>
        <v>96.097200000000001</v>
      </c>
      <c r="R125" s="1" t="s">
        <v>2580</v>
      </c>
      <c r="S125" s="1" t="s">
        <v>2581</v>
      </c>
    </row>
    <row r="126" spans="1:19" ht="16" x14ac:dyDescent="0.2">
      <c r="A126" s="1" t="s">
        <v>52</v>
      </c>
      <c r="B126" s="1" t="s">
        <v>2859</v>
      </c>
      <c r="C126" s="1" t="s">
        <v>2586</v>
      </c>
      <c r="D126" s="1" t="s">
        <v>2588</v>
      </c>
      <c r="E126" s="1" t="s">
        <v>2587</v>
      </c>
      <c r="F126" s="1" t="s">
        <v>2589</v>
      </c>
      <c r="G126" s="1" t="s">
        <v>4330</v>
      </c>
      <c r="H126" s="4">
        <v>2</v>
      </c>
      <c r="I126" s="8">
        <f t="shared" si="5"/>
        <v>0</v>
      </c>
      <c r="J126" s="13">
        <v>89.238479286837901</v>
      </c>
      <c r="K126" s="6" t="s">
        <v>3655</v>
      </c>
      <c r="L126" s="4">
        <f t="shared" si="6"/>
        <v>-11</v>
      </c>
      <c r="M126" s="8">
        <f t="shared" si="7"/>
        <v>59.107600000000005</v>
      </c>
      <c r="N126" t="s">
        <v>4884</v>
      </c>
      <c r="O126" t="s">
        <v>5556</v>
      </c>
      <c r="P126" s="4">
        <f t="shared" si="8"/>
        <v>-15</v>
      </c>
      <c r="Q126" s="8">
        <f t="shared" si="9"/>
        <v>77.602400000000003</v>
      </c>
      <c r="R126" s="1" t="s">
        <v>2580</v>
      </c>
      <c r="S126" s="1" t="s">
        <v>2581</v>
      </c>
    </row>
    <row r="127" spans="1:19" ht="16" x14ac:dyDescent="0.2">
      <c r="A127" s="1" t="s">
        <v>52</v>
      </c>
      <c r="B127" s="1" t="s">
        <v>2860</v>
      </c>
      <c r="C127" s="1" t="s">
        <v>2054</v>
      </c>
      <c r="D127" s="1" t="s">
        <v>2056</v>
      </c>
      <c r="E127" s="1" t="s">
        <v>2055</v>
      </c>
      <c r="F127" s="1" t="s">
        <v>2057</v>
      </c>
      <c r="G127" s="1" t="s">
        <v>4508</v>
      </c>
      <c r="H127" s="4">
        <v>6</v>
      </c>
      <c r="I127" s="8">
        <f t="shared" si="5"/>
        <v>0</v>
      </c>
      <c r="J127" s="13">
        <v>89.182895277207393</v>
      </c>
      <c r="K127" s="6" t="s">
        <v>3833</v>
      </c>
      <c r="L127" s="4">
        <f t="shared" si="6"/>
        <v>-7</v>
      </c>
      <c r="M127" s="8">
        <f t="shared" si="7"/>
        <v>40.612800000000007</v>
      </c>
      <c r="N127" t="s">
        <v>4885</v>
      </c>
      <c r="O127" t="s">
        <v>5557</v>
      </c>
      <c r="P127" s="4">
        <f t="shared" si="8"/>
        <v>-14</v>
      </c>
      <c r="Q127" s="8">
        <f t="shared" si="9"/>
        <v>72.978700000000003</v>
      </c>
      <c r="R127" s="1" t="s">
        <v>2024</v>
      </c>
      <c r="S127" s="1" t="s">
        <v>2025</v>
      </c>
    </row>
    <row r="128" spans="1:19" ht="16" x14ac:dyDescent="0.2">
      <c r="A128" s="1" t="s">
        <v>52</v>
      </c>
      <c r="B128" s="1" t="s">
        <v>2863</v>
      </c>
      <c r="C128" s="1" t="s">
        <v>2050</v>
      </c>
      <c r="D128" s="1" t="s">
        <v>2052</v>
      </c>
      <c r="E128" s="1" t="s">
        <v>2051</v>
      </c>
      <c r="F128" s="1" t="s">
        <v>2053</v>
      </c>
      <c r="G128" s="1" t="s">
        <v>4507</v>
      </c>
      <c r="H128" s="4">
        <v>-3</v>
      </c>
      <c r="I128" s="8">
        <f t="shared" si="5"/>
        <v>22.118000000000002</v>
      </c>
      <c r="J128" s="13">
        <v>88.789503205128199</v>
      </c>
      <c r="K128" s="6" t="s">
        <v>3832</v>
      </c>
      <c r="L128" s="4">
        <f t="shared" si="6"/>
        <v>-16</v>
      </c>
      <c r="M128" s="8">
        <f t="shared" si="7"/>
        <v>82.226100000000002</v>
      </c>
      <c r="N128" t="s">
        <v>4886</v>
      </c>
      <c r="O128" t="s">
        <v>5558</v>
      </c>
      <c r="P128" s="4">
        <f t="shared" si="8"/>
        <v>-17</v>
      </c>
      <c r="Q128" s="8">
        <f t="shared" si="9"/>
        <v>86.849800000000002</v>
      </c>
      <c r="R128" s="1" t="s">
        <v>2024</v>
      </c>
      <c r="S128" s="1" t="s">
        <v>2025</v>
      </c>
    </row>
    <row r="129" spans="1:19" ht="16" x14ac:dyDescent="0.2">
      <c r="A129" s="1" t="s">
        <v>52</v>
      </c>
      <c r="B129" s="1" t="s">
        <v>2864</v>
      </c>
      <c r="C129" s="1" t="s">
        <v>2046</v>
      </c>
      <c r="D129" s="1" t="s">
        <v>2048</v>
      </c>
      <c r="E129" s="1" t="s">
        <v>2047</v>
      </c>
      <c r="F129" s="1" t="s">
        <v>2049</v>
      </c>
      <c r="G129" s="1" t="s">
        <v>4514</v>
      </c>
      <c r="H129" s="4">
        <v>4</v>
      </c>
      <c r="I129" s="8">
        <f t="shared" ref="I129:I192" si="10">IF(((-4.6237*H129)+8.2469)&lt;0, 0, IF(((-4.6237*H129)+8.2469)&gt;100, 100, ((-4.6237*H129)+8.2469)))</f>
        <v>0</v>
      </c>
      <c r="J129" s="13">
        <v>87.671525423728795</v>
      </c>
      <c r="K129" s="6" t="s">
        <v>3839</v>
      </c>
      <c r="L129" s="4">
        <f t="shared" ref="L129:L192" si="11">(LEN(K129)-LEN(SUBSTITUTE(K129,"R",""))+(LEN(K129)-LEN(SUBSTITUTE(K129,"K",""))))-(LEN(K129)-LEN(SUBSTITUTE(K129,"D",""))+(LEN(K129)-LEN(SUBSTITUTE(K129,"E",""))))</f>
        <v>-9</v>
      </c>
      <c r="M129" s="8">
        <f t="shared" ref="M129:M192" si="12">IF(((-4.6237*L129)+8.2469)&lt;0, 0, IF(((-4.6237*L129)+8.2469)&gt;100, 100, ((-4.6237*L129)+8.2469)))</f>
        <v>49.860200000000006</v>
      </c>
      <c r="N129" t="s">
        <v>4887</v>
      </c>
      <c r="O129" t="s">
        <v>5559</v>
      </c>
      <c r="P129" s="4">
        <f t="shared" si="8"/>
        <v>-14</v>
      </c>
      <c r="Q129" s="8">
        <f t="shared" si="9"/>
        <v>72.978700000000003</v>
      </c>
      <c r="R129" s="1" t="s">
        <v>2024</v>
      </c>
      <c r="S129" s="1" t="s">
        <v>2025</v>
      </c>
    </row>
    <row r="130" spans="1:19" ht="16" x14ac:dyDescent="0.2">
      <c r="A130" s="1" t="s">
        <v>52</v>
      </c>
      <c r="B130" s="1" t="s">
        <v>2865</v>
      </c>
      <c r="C130" s="1" t="s">
        <v>2042</v>
      </c>
      <c r="D130" s="1" t="s">
        <v>2044</v>
      </c>
      <c r="E130" s="1" t="s">
        <v>2043</v>
      </c>
      <c r="F130" s="1" t="s">
        <v>2045</v>
      </c>
      <c r="G130" s="1" t="s">
        <v>4509</v>
      </c>
      <c r="H130" s="4">
        <v>7</v>
      </c>
      <c r="I130" s="8">
        <f t="shared" si="10"/>
        <v>0</v>
      </c>
      <c r="J130" s="13">
        <v>90.718818181818094</v>
      </c>
      <c r="K130" s="6" t="s">
        <v>3834</v>
      </c>
      <c r="L130" s="4">
        <f t="shared" si="11"/>
        <v>-6</v>
      </c>
      <c r="M130" s="8">
        <f t="shared" si="12"/>
        <v>35.989100000000008</v>
      </c>
      <c r="N130" t="s">
        <v>4888</v>
      </c>
      <c r="O130" t="s">
        <v>5560</v>
      </c>
      <c r="P130" s="4">
        <f t="shared" ref="P130:P193" si="13">(LEN(O130)-LEN(SUBSTITUTE(O130,"R",""))+(LEN(O130)-LEN(SUBSTITUTE(O130,"K",""))))-(LEN(O130)-LEN(SUBSTITUTE(O130,"D",""))+(LEN(O130)-LEN(SUBSTITUTE(O130,"E",""))))</f>
        <v>-15</v>
      </c>
      <c r="Q130" s="8">
        <f t="shared" ref="Q130:Q193" si="14">IF(((-4.6237*P130)+8.2469)&lt;0, 0, IF(((-4.6237*P130)+8.2469)&gt;100, 100, ((-4.6237*P130)+8.2469)))</f>
        <v>77.602400000000003</v>
      </c>
      <c r="R130" s="1" t="s">
        <v>2024</v>
      </c>
      <c r="S130" s="1" t="s">
        <v>2025</v>
      </c>
    </row>
    <row r="131" spans="1:19" ht="16" x14ac:dyDescent="0.2">
      <c r="A131" s="1" t="s">
        <v>52</v>
      </c>
      <c r="B131" s="1" t="s">
        <v>2866</v>
      </c>
      <c r="C131" s="1" t="s">
        <v>2038</v>
      </c>
      <c r="D131" s="1" t="s">
        <v>2040</v>
      </c>
      <c r="E131" s="1" t="s">
        <v>2039</v>
      </c>
      <c r="F131" s="1" t="s">
        <v>2041</v>
      </c>
      <c r="G131" s="1" t="s">
        <v>4511</v>
      </c>
      <c r="H131" s="4">
        <v>6</v>
      </c>
      <c r="I131" s="8">
        <f t="shared" si="10"/>
        <v>0</v>
      </c>
      <c r="J131" s="13">
        <v>88.748200212992501</v>
      </c>
      <c r="K131" s="6" t="s">
        <v>3836</v>
      </c>
      <c r="L131" s="4">
        <f t="shared" si="11"/>
        <v>-7</v>
      </c>
      <c r="M131" s="8">
        <f t="shared" si="12"/>
        <v>40.612800000000007</v>
      </c>
      <c r="N131" t="s">
        <v>4889</v>
      </c>
      <c r="O131" t="s">
        <v>5561</v>
      </c>
      <c r="P131" s="4">
        <f t="shared" si="13"/>
        <v>-14</v>
      </c>
      <c r="Q131" s="8">
        <f t="shared" si="14"/>
        <v>72.978700000000003</v>
      </c>
      <c r="R131" s="1" t="s">
        <v>2024</v>
      </c>
      <c r="S131" s="1" t="s">
        <v>2025</v>
      </c>
    </row>
    <row r="132" spans="1:19" ht="16" x14ac:dyDescent="0.2">
      <c r="A132" s="1" t="s">
        <v>52</v>
      </c>
      <c r="B132" s="1" t="s">
        <v>2867</v>
      </c>
      <c r="C132" s="1" t="s">
        <v>2034</v>
      </c>
      <c r="D132" s="1" t="s">
        <v>2036</v>
      </c>
      <c r="E132" s="1" t="s">
        <v>2035</v>
      </c>
      <c r="F132" s="1" t="s">
        <v>2037</v>
      </c>
      <c r="G132" s="1" t="s">
        <v>4517</v>
      </c>
      <c r="H132" s="4">
        <v>1</v>
      </c>
      <c r="I132" s="8">
        <f t="shared" si="10"/>
        <v>3.6231999999999998</v>
      </c>
      <c r="J132" s="13">
        <v>88.629426717144398</v>
      </c>
      <c r="K132" s="6" t="s">
        <v>3842</v>
      </c>
      <c r="L132" s="4">
        <f t="shared" si="11"/>
        <v>-12</v>
      </c>
      <c r="M132" s="8">
        <f t="shared" si="12"/>
        <v>63.731300000000005</v>
      </c>
      <c r="N132" t="s">
        <v>4890</v>
      </c>
      <c r="O132" t="s">
        <v>5562</v>
      </c>
      <c r="P132" s="4">
        <f t="shared" si="13"/>
        <v>-16</v>
      </c>
      <c r="Q132" s="8">
        <f t="shared" si="14"/>
        <v>82.226100000000002</v>
      </c>
      <c r="R132" s="1" t="s">
        <v>2024</v>
      </c>
      <c r="S132" s="1" t="s">
        <v>2025</v>
      </c>
    </row>
    <row r="133" spans="1:19" ht="16" x14ac:dyDescent="0.2">
      <c r="A133" s="1" t="s">
        <v>52</v>
      </c>
      <c r="B133" s="1" t="s">
        <v>2869</v>
      </c>
      <c r="C133" s="1" t="s">
        <v>2030</v>
      </c>
      <c r="D133" s="1" t="s">
        <v>2032</v>
      </c>
      <c r="E133" s="1" t="s">
        <v>2031</v>
      </c>
      <c r="F133" s="1" t="s">
        <v>2033</v>
      </c>
      <c r="G133" s="1" t="s">
        <v>4510</v>
      </c>
      <c r="H133" s="4">
        <v>-1</v>
      </c>
      <c r="I133" s="8">
        <f t="shared" si="10"/>
        <v>12.8706</v>
      </c>
      <c r="J133" s="13">
        <v>89.459241998877005</v>
      </c>
      <c r="K133" s="6" t="s">
        <v>3835</v>
      </c>
      <c r="L133" s="4">
        <f t="shared" si="11"/>
        <v>-14</v>
      </c>
      <c r="M133" s="8">
        <f t="shared" si="12"/>
        <v>72.978700000000003</v>
      </c>
      <c r="N133" t="s">
        <v>4891</v>
      </c>
      <c r="O133" t="s">
        <v>5563</v>
      </c>
      <c r="P133" s="4">
        <f t="shared" si="13"/>
        <v>-14</v>
      </c>
      <c r="Q133" s="8">
        <f t="shared" si="14"/>
        <v>72.978700000000003</v>
      </c>
      <c r="R133" s="1" t="s">
        <v>2024</v>
      </c>
      <c r="S133" s="1" t="s">
        <v>2025</v>
      </c>
    </row>
    <row r="134" spans="1:19" ht="16" x14ac:dyDescent="0.2">
      <c r="A134" s="1" t="s">
        <v>52</v>
      </c>
      <c r="B134" s="1" t="s">
        <v>2870</v>
      </c>
      <c r="C134" s="1" t="s">
        <v>2026</v>
      </c>
      <c r="D134" s="1" t="s">
        <v>2028</v>
      </c>
      <c r="E134" s="1" t="s">
        <v>2027</v>
      </c>
      <c r="F134" s="1" t="s">
        <v>2029</v>
      </c>
      <c r="G134" s="1" t="s">
        <v>4516</v>
      </c>
      <c r="H134" s="4">
        <v>-4</v>
      </c>
      <c r="I134" s="8">
        <f t="shared" si="10"/>
        <v>26.741700000000002</v>
      </c>
      <c r="J134" s="13">
        <v>88.995189599133198</v>
      </c>
      <c r="K134" s="6" t="s">
        <v>3841</v>
      </c>
      <c r="L134" s="4">
        <f t="shared" si="11"/>
        <v>-17</v>
      </c>
      <c r="M134" s="8">
        <f t="shared" si="12"/>
        <v>86.849800000000002</v>
      </c>
      <c r="N134" t="s">
        <v>4892</v>
      </c>
      <c r="O134" t="s">
        <v>5564</v>
      </c>
      <c r="P134" s="4">
        <f t="shared" si="13"/>
        <v>-18</v>
      </c>
      <c r="Q134" s="8">
        <f t="shared" si="14"/>
        <v>91.473500000000001</v>
      </c>
      <c r="R134" s="1" t="s">
        <v>2024</v>
      </c>
      <c r="S134" s="1" t="s">
        <v>2025</v>
      </c>
    </row>
    <row r="135" spans="1:19" ht="16" x14ac:dyDescent="0.2">
      <c r="A135" s="1" t="s">
        <v>52</v>
      </c>
      <c r="B135" s="1" t="s">
        <v>2871</v>
      </c>
      <c r="C135" s="1" t="s">
        <v>2020</v>
      </c>
      <c r="D135" s="1" t="s">
        <v>2022</v>
      </c>
      <c r="E135" s="1" t="s">
        <v>2021</v>
      </c>
      <c r="F135" s="1" t="s">
        <v>2023</v>
      </c>
      <c r="G135" s="1" t="s">
        <v>4513</v>
      </c>
      <c r="H135" s="4">
        <v>3</v>
      </c>
      <c r="I135" s="8">
        <f t="shared" si="10"/>
        <v>0</v>
      </c>
      <c r="J135" s="13">
        <v>91.3905172413792</v>
      </c>
      <c r="K135" s="6" t="s">
        <v>3838</v>
      </c>
      <c r="L135" s="4">
        <f t="shared" si="11"/>
        <v>-10</v>
      </c>
      <c r="M135" s="8">
        <f t="shared" si="12"/>
        <v>54.483900000000006</v>
      </c>
      <c r="N135" t="s">
        <v>4893</v>
      </c>
      <c r="O135" t="s">
        <v>5565</v>
      </c>
      <c r="P135" s="4">
        <f t="shared" si="13"/>
        <v>-15</v>
      </c>
      <c r="Q135" s="8">
        <f t="shared" si="14"/>
        <v>77.602400000000003</v>
      </c>
      <c r="R135" s="1" t="s">
        <v>2024</v>
      </c>
      <c r="S135" s="1" t="s">
        <v>2025</v>
      </c>
    </row>
    <row r="136" spans="1:19" ht="16" x14ac:dyDescent="0.2">
      <c r="A136" s="1" t="s">
        <v>4</v>
      </c>
      <c r="B136" s="1" t="s">
        <v>2872</v>
      </c>
      <c r="C136" s="1" t="s">
        <v>221</v>
      </c>
      <c r="D136" s="1" t="s">
        <v>223</v>
      </c>
      <c r="E136" s="1" t="s">
        <v>222</v>
      </c>
      <c r="F136" s="1" t="s">
        <v>224</v>
      </c>
      <c r="G136" s="1" t="s">
        <v>4690</v>
      </c>
      <c r="H136" s="4">
        <v>1</v>
      </c>
      <c r="I136" s="8">
        <f t="shared" si="10"/>
        <v>3.6231999999999998</v>
      </c>
      <c r="J136" s="13">
        <v>90.149768692845598</v>
      </c>
      <c r="K136" s="6" t="s">
        <v>4015</v>
      </c>
      <c r="L136" s="4">
        <f t="shared" si="11"/>
        <v>-12</v>
      </c>
      <c r="M136" s="8">
        <f t="shared" si="12"/>
        <v>63.731300000000005</v>
      </c>
      <c r="N136" t="s">
        <v>4894</v>
      </c>
      <c r="O136" t="s">
        <v>5566</v>
      </c>
      <c r="P136" s="4">
        <f t="shared" si="13"/>
        <v>-16</v>
      </c>
      <c r="Q136" s="8">
        <f t="shared" si="14"/>
        <v>82.226100000000002</v>
      </c>
      <c r="R136" s="1" t="s">
        <v>225</v>
      </c>
      <c r="S136" s="1" t="s">
        <v>226</v>
      </c>
    </row>
    <row r="137" spans="1:19" ht="16" x14ac:dyDescent="0.2">
      <c r="A137" s="1" t="s">
        <v>4</v>
      </c>
      <c r="B137" s="1" t="s">
        <v>2873</v>
      </c>
      <c r="C137" s="1" t="s">
        <v>227</v>
      </c>
      <c r="D137" s="1" t="s">
        <v>229</v>
      </c>
      <c r="E137" s="1" t="s">
        <v>228</v>
      </c>
      <c r="F137" s="1" t="s">
        <v>230</v>
      </c>
      <c r="G137" s="1" t="s">
        <v>4691</v>
      </c>
      <c r="H137" s="4">
        <v>6</v>
      </c>
      <c r="I137" s="8">
        <f t="shared" si="10"/>
        <v>0</v>
      </c>
      <c r="J137" s="13">
        <v>90.511203133743606</v>
      </c>
      <c r="K137" s="6" t="s">
        <v>4016</v>
      </c>
      <c r="L137" s="4">
        <f t="shared" si="11"/>
        <v>-7</v>
      </c>
      <c r="M137" s="8">
        <f t="shared" si="12"/>
        <v>40.612800000000007</v>
      </c>
      <c r="N137" t="s">
        <v>4895</v>
      </c>
      <c r="O137" t="s">
        <v>5567</v>
      </c>
      <c r="P137" s="4">
        <f t="shared" si="13"/>
        <v>-14</v>
      </c>
      <c r="Q137" s="8">
        <f t="shared" si="14"/>
        <v>72.978700000000003</v>
      </c>
      <c r="R137" s="1" t="s">
        <v>225</v>
      </c>
      <c r="S137" s="1" t="s">
        <v>226</v>
      </c>
    </row>
    <row r="138" spans="1:19" ht="16" x14ac:dyDescent="0.2">
      <c r="A138" s="1" t="s">
        <v>4</v>
      </c>
      <c r="B138" s="1" t="s">
        <v>2874</v>
      </c>
      <c r="C138" s="1" t="s">
        <v>231</v>
      </c>
      <c r="D138" s="1" t="s">
        <v>233</v>
      </c>
      <c r="E138" s="1" t="s">
        <v>232</v>
      </c>
      <c r="F138" s="1" t="s">
        <v>234</v>
      </c>
      <c r="G138" s="1" t="s">
        <v>4692</v>
      </c>
      <c r="H138" s="4">
        <v>2</v>
      </c>
      <c r="I138" s="8">
        <f t="shared" si="10"/>
        <v>0</v>
      </c>
      <c r="J138" s="13">
        <v>91.710657534246494</v>
      </c>
      <c r="K138" s="6" t="s">
        <v>4017</v>
      </c>
      <c r="L138" s="4">
        <f t="shared" si="11"/>
        <v>-11</v>
      </c>
      <c r="M138" s="8">
        <f t="shared" si="12"/>
        <v>59.107600000000005</v>
      </c>
      <c r="N138" t="s">
        <v>4896</v>
      </c>
      <c r="O138" t="s">
        <v>5568</v>
      </c>
      <c r="P138" s="4">
        <f t="shared" si="13"/>
        <v>-16</v>
      </c>
      <c r="Q138" s="8">
        <f t="shared" si="14"/>
        <v>82.226100000000002</v>
      </c>
      <c r="R138" s="1" t="s">
        <v>225</v>
      </c>
      <c r="S138" s="1" t="s">
        <v>226</v>
      </c>
    </row>
    <row r="139" spans="1:19" ht="16" x14ac:dyDescent="0.2">
      <c r="A139" s="1" t="s">
        <v>52</v>
      </c>
      <c r="B139" s="1" t="s">
        <v>2875</v>
      </c>
      <c r="C139" s="1" t="s">
        <v>1361</v>
      </c>
      <c r="D139" s="1" t="s">
        <v>1363</v>
      </c>
      <c r="E139" s="1" t="s">
        <v>1362</v>
      </c>
      <c r="F139" s="1" t="s">
        <v>1364</v>
      </c>
      <c r="G139" s="1" t="s">
        <v>4749</v>
      </c>
      <c r="H139" s="4">
        <v>1</v>
      </c>
      <c r="I139" s="8">
        <f t="shared" si="10"/>
        <v>3.6231999999999998</v>
      </c>
      <c r="J139" s="13">
        <v>90.224805263157904</v>
      </c>
      <c r="K139" s="6" t="s">
        <v>4074</v>
      </c>
      <c r="L139" s="4">
        <f t="shared" si="11"/>
        <v>-12</v>
      </c>
      <c r="M139" s="8">
        <f t="shared" si="12"/>
        <v>63.731300000000005</v>
      </c>
      <c r="N139" t="s">
        <v>4897</v>
      </c>
      <c r="O139" t="s">
        <v>5569</v>
      </c>
      <c r="P139" s="4">
        <f t="shared" si="13"/>
        <v>-20</v>
      </c>
      <c r="Q139" s="8">
        <f t="shared" si="14"/>
        <v>100</v>
      </c>
      <c r="R139" s="1" t="s">
        <v>1365</v>
      </c>
      <c r="S139" s="1" t="s">
        <v>1366</v>
      </c>
    </row>
    <row r="140" spans="1:19" ht="16" x14ac:dyDescent="0.2">
      <c r="A140" s="1" t="s">
        <v>52</v>
      </c>
      <c r="B140" s="1" t="s">
        <v>2876</v>
      </c>
      <c r="C140" s="1" t="s">
        <v>1367</v>
      </c>
      <c r="D140" s="1" t="s">
        <v>1369</v>
      </c>
      <c r="E140" s="1" t="s">
        <v>1368</v>
      </c>
      <c r="F140" s="1" t="s">
        <v>1370</v>
      </c>
      <c r="G140" s="1" t="s">
        <v>4753</v>
      </c>
      <c r="H140" s="4">
        <v>3</v>
      </c>
      <c r="I140" s="8">
        <f t="shared" si="10"/>
        <v>0</v>
      </c>
      <c r="J140" s="13">
        <v>89.463822843822797</v>
      </c>
      <c r="K140" s="6" t="s">
        <v>4078</v>
      </c>
      <c r="L140" s="4">
        <f t="shared" si="11"/>
        <v>-10</v>
      </c>
      <c r="M140" s="8">
        <f t="shared" si="12"/>
        <v>54.483900000000006</v>
      </c>
      <c r="N140" t="s">
        <v>4898</v>
      </c>
      <c r="O140" t="s">
        <v>5570</v>
      </c>
      <c r="P140" s="4">
        <f t="shared" si="13"/>
        <v>-15</v>
      </c>
      <c r="Q140" s="8">
        <f t="shared" si="14"/>
        <v>77.602400000000003</v>
      </c>
      <c r="R140" s="1" t="s">
        <v>1365</v>
      </c>
      <c r="S140" s="1" t="s">
        <v>1366</v>
      </c>
    </row>
    <row r="141" spans="1:19" ht="16" x14ac:dyDescent="0.2">
      <c r="A141" s="1" t="s">
        <v>52</v>
      </c>
      <c r="B141" s="1" t="s">
        <v>2877</v>
      </c>
      <c r="C141" s="1" t="s">
        <v>1371</v>
      </c>
      <c r="D141" s="1" t="s">
        <v>1373</v>
      </c>
      <c r="E141" s="1" t="s">
        <v>1372</v>
      </c>
      <c r="F141" s="1" t="s">
        <v>1374</v>
      </c>
      <c r="G141" s="1" t="s">
        <v>4751</v>
      </c>
      <c r="H141" s="4">
        <v>2</v>
      </c>
      <c r="I141" s="8">
        <f t="shared" si="10"/>
        <v>0</v>
      </c>
      <c r="J141" s="13">
        <v>91.082972972972897</v>
      </c>
      <c r="K141" s="6" t="s">
        <v>4076</v>
      </c>
      <c r="L141" s="4">
        <f t="shared" si="11"/>
        <v>-11</v>
      </c>
      <c r="M141" s="8">
        <f t="shared" si="12"/>
        <v>59.107600000000005</v>
      </c>
      <c r="N141" t="s">
        <v>4899</v>
      </c>
      <c r="O141" t="s">
        <v>5571</v>
      </c>
      <c r="P141" s="4">
        <f t="shared" si="13"/>
        <v>-14</v>
      </c>
      <c r="Q141" s="8">
        <f t="shared" si="14"/>
        <v>72.978700000000003</v>
      </c>
      <c r="R141" s="1" t="s">
        <v>1365</v>
      </c>
      <c r="S141" s="1" t="s">
        <v>1366</v>
      </c>
    </row>
    <row r="142" spans="1:19" ht="16" x14ac:dyDescent="0.2">
      <c r="A142" s="1" t="s">
        <v>52</v>
      </c>
      <c r="B142" s="1" t="s">
        <v>2878</v>
      </c>
      <c r="C142" s="1" t="s">
        <v>1375</v>
      </c>
      <c r="D142" s="1" t="s">
        <v>1377</v>
      </c>
      <c r="E142" s="1" t="s">
        <v>1376</v>
      </c>
      <c r="F142" s="1" t="s">
        <v>1378</v>
      </c>
      <c r="G142" s="1" t="s">
        <v>4748</v>
      </c>
      <c r="H142" s="4">
        <v>5</v>
      </c>
      <c r="I142" s="8">
        <f t="shared" si="10"/>
        <v>0</v>
      </c>
      <c r="J142" s="13">
        <v>91.126215437788005</v>
      </c>
      <c r="K142" s="6" t="s">
        <v>4073</v>
      </c>
      <c r="L142" s="4">
        <f t="shared" si="11"/>
        <v>-8</v>
      </c>
      <c r="M142" s="8">
        <f t="shared" si="12"/>
        <v>45.236500000000007</v>
      </c>
      <c r="N142" t="s">
        <v>4900</v>
      </c>
      <c r="O142" t="s">
        <v>5572</v>
      </c>
      <c r="P142" s="4">
        <f t="shared" si="13"/>
        <v>-15</v>
      </c>
      <c r="Q142" s="8">
        <f t="shared" si="14"/>
        <v>77.602400000000003</v>
      </c>
      <c r="R142" s="1" t="s">
        <v>1365</v>
      </c>
      <c r="S142" s="1" t="s">
        <v>1366</v>
      </c>
    </row>
    <row r="143" spans="1:19" ht="16" x14ac:dyDescent="0.2">
      <c r="A143" s="1" t="s">
        <v>52</v>
      </c>
      <c r="B143" s="1" t="s">
        <v>2879</v>
      </c>
      <c r="C143" s="1" t="s">
        <v>1379</v>
      </c>
      <c r="D143" s="1" t="s">
        <v>1381</v>
      </c>
      <c r="E143" s="1" t="s">
        <v>1380</v>
      </c>
      <c r="F143" s="1" t="s">
        <v>1382</v>
      </c>
      <c r="G143" s="1" t="s">
        <v>4752</v>
      </c>
      <c r="H143" s="4">
        <v>2</v>
      </c>
      <c r="I143" s="8">
        <f t="shared" si="10"/>
        <v>0</v>
      </c>
      <c r="J143" s="13">
        <v>90.473463785046704</v>
      </c>
      <c r="K143" s="6" t="s">
        <v>4077</v>
      </c>
      <c r="L143" s="4">
        <f t="shared" si="11"/>
        <v>-11</v>
      </c>
      <c r="M143" s="8">
        <f t="shared" si="12"/>
        <v>59.107600000000005</v>
      </c>
      <c r="N143" t="s">
        <v>4901</v>
      </c>
      <c r="O143" t="s">
        <v>5573</v>
      </c>
      <c r="P143" s="4">
        <f t="shared" si="13"/>
        <v>-14</v>
      </c>
      <c r="Q143" s="8">
        <f t="shared" si="14"/>
        <v>72.978700000000003</v>
      </c>
      <c r="R143" s="1" t="s">
        <v>1365</v>
      </c>
      <c r="S143" s="1" t="s">
        <v>1366</v>
      </c>
    </row>
    <row r="144" spans="1:19" ht="16" x14ac:dyDescent="0.2">
      <c r="A144" s="1" t="s">
        <v>52</v>
      </c>
      <c r="B144" s="1" t="s">
        <v>2880</v>
      </c>
      <c r="C144" s="1" t="s">
        <v>1383</v>
      </c>
      <c r="D144" s="1" t="s">
        <v>1385</v>
      </c>
      <c r="E144" s="1" t="s">
        <v>1384</v>
      </c>
      <c r="F144" s="1" t="s">
        <v>1386</v>
      </c>
      <c r="G144" s="1" t="s">
        <v>4747</v>
      </c>
      <c r="H144" s="4">
        <v>2</v>
      </c>
      <c r="I144" s="8">
        <f t="shared" si="10"/>
        <v>0</v>
      </c>
      <c r="J144" s="13">
        <v>89.456428155904604</v>
      </c>
      <c r="K144" s="6" t="s">
        <v>4072</v>
      </c>
      <c r="L144" s="4">
        <f t="shared" si="11"/>
        <v>-11</v>
      </c>
      <c r="M144" s="8">
        <f t="shared" si="12"/>
        <v>59.107600000000005</v>
      </c>
      <c r="N144" t="s">
        <v>4902</v>
      </c>
      <c r="O144" t="s">
        <v>5574</v>
      </c>
      <c r="P144" s="4">
        <f t="shared" si="13"/>
        <v>-16</v>
      </c>
      <c r="Q144" s="8">
        <f t="shared" si="14"/>
        <v>82.226100000000002</v>
      </c>
      <c r="R144" s="1" t="s">
        <v>1365</v>
      </c>
      <c r="S144" s="1" t="s">
        <v>1366</v>
      </c>
    </row>
    <row r="145" spans="1:19" ht="16" x14ac:dyDescent="0.2">
      <c r="A145" s="1" t="s">
        <v>52</v>
      </c>
      <c r="B145" s="1" t="s">
        <v>2881</v>
      </c>
      <c r="C145" s="1" t="s">
        <v>1387</v>
      </c>
      <c r="D145" s="1" t="s">
        <v>1389</v>
      </c>
      <c r="E145" s="1" t="s">
        <v>1388</v>
      </c>
      <c r="F145" s="1" t="s">
        <v>1390</v>
      </c>
      <c r="G145" s="1" t="s">
        <v>4750</v>
      </c>
      <c r="H145" s="4">
        <v>2</v>
      </c>
      <c r="I145" s="8">
        <f t="shared" si="10"/>
        <v>0</v>
      </c>
      <c r="J145" s="13">
        <v>91.556296948356803</v>
      </c>
      <c r="K145" s="6" t="s">
        <v>4075</v>
      </c>
      <c r="L145" s="4">
        <f t="shared" si="11"/>
        <v>-11</v>
      </c>
      <c r="M145" s="8">
        <f t="shared" si="12"/>
        <v>59.107600000000005</v>
      </c>
      <c r="N145" t="s">
        <v>4903</v>
      </c>
      <c r="O145" t="s">
        <v>5575</v>
      </c>
      <c r="P145" s="4">
        <f t="shared" si="13"/>
        <v>-14</v>
      </c>
      <c r="Q145" s="8">
        <f t="shared" si="14"/>
        <v>72.978700000000003</v>
      </c>
      <c r="R145" s="1" t="s">
        <v>1365</v>
      </c>
      <c r="S145" s="1" t="s">
        <v>1366</v>
      </c>
    </row>
    <row r="146" spans="1:19" ht="16" x14ac:dyDescent="0.2">
      <c r="A146" s="1" t="s">
        <v>52</v>
      </c>
      <c r="B146" s="1" t="s">
        <v>2882</v>
      </c>
      <c r="C146" s="1" t="s">
        <v>1837</v>
      </c>
      <c r="D146" s="1" t="s">
        <v>1838</v>
      </c>
      <c r="E146" s="1" t="s">
        <v>1834</v>
      </c>
      <c r="F146" s="1" t="s">
        <v>1839</v>
      </c>
      <c r="G146" s="1" t="s">
        <v>4158</v>
      </c>
      <c r="H146" s="4">
        <v>1</v>
      </c>
      <c r="I146" s="8">
        <f t="shared" si="10"/>
        <v>3.6231999999999998</v>
      </c>
      <c r="J146" s="13">
        <v>91.2129547960308</v>
      </c>
      <c r="K146" s="6" t="s">
        <v>3483</v>
      </c>
      <c r="L146" s="4">
        <f t="shared" si="11"/>
        <v>-12</v>
      </c>
      <c r="M146" s="8">
        <f t="shared" si="12"/>
        <v>63.731300000000005</v>
      </c>
      <c r="N146" t="s">
        <v>4904</v>
      </c>
      <c r="O146" t="s">
        <v>5576</v>
      </c>
      <c r="P146" s="4">
        <f t="shared" si="13"/>
        <v>-15</v>
      </c>
      <c r="Q146" s="8">
        <f t="shared" si="14"/>
        <v>77.602400000000003</v>
      </c>
      <c r="R146" s="1" t="s">
        <v>1831</v>
      </c>
      <c r="S146" s="1" t="s">
        <v>1832</v>
      </c>
    </row>
    <row r="147" spans="1:19" ht="16" x14ac:dyDescent="0.2">
      <c r="A147" s="1" t="s">
        <v>52</v>
      </c>
      <c r="B147" s="1" t="s">
        <v>2883</v>
      </c>
      <c r="C147" s="1" t="s">
        <v>1833</v>
      </c>
      <c r="D147" s="1" t="s">
        <v>1835</v>
      </c>
      <c r="E147" s="1" t="s">
        <v>1834</v>
      </c>
      <c r="F147" s="1" t="s">
        <v>1836</v>
      </c>
      <c r="G147" s="1" t="s">
        <v>4161</v>
      </c>
      <c r="H147" s="4">
        <v>-2</v>
      </c>
      <c r="I147" s="8">
        <f t="shared" si="10"/>
        <v>17.494300000000003</v>
      </c>
      <c r="J147" s="13">
        <v>92.182381997804598</v>
      </c>
      <c r="K147" s="6" t="s">
        <v>3486</v>
      </c>
      <c r="L147" s="4">
        <f t="shared" si="11"/>
        <v>-15</v>
      </c>
      <c r="M147" s="8">
        <f t="shared" si="12"/>
        <v>77.602400000000003</v>
      </c>
      <c r="N147" t="s">
        <v>4905</v>
      </c>
      <c r="O147" t="s">
        <v>5577</v>
      </c>
      <c r="P147" s="4">
        <f t="shared" si="13"/>
        <v>-17</v>
      </c>
      <c r="Q147" s="8">
        <f t="shared" si="14"/>
        <v>86.849800000000002</v>
      </c>
      <c r="R147" s="1" t="s">
        <v>1831</v>
      </c>
      <c r="S147" s="1" t="s">
        <v>1832</v>
      </c>
    </row>
    <row r="148" spans="1:19" ht="16" x14ac:dyDescent="0.2">
      <c r="A148" s="1" t="s">
        <v>52</v>
      </c>
      <c r="B148" s="1" t="s">
        <v>2884</v>
      </c>
      <c r="C148" s="1" t="s">
        <v>1827</v>
      </c>
      <c r="D148" s="1" t="s">
        <v>1829</v>
      </c>
      <c r="E148" s="1" t="s">
        <v>1828</v>
      </c>
      <c r="F148" s="1" t="s">
        <v>1830</v>
      </c>
      <c r="G148" s="1" t="s">
        <v>4153</v>
      </c>
      <c r="H148" s="4">
        <v>4</v>
      </c>
      <c r="I148" s="8">
        <f t="shared" si="10"/>
        <v>0</v>
      </c>
      <c r="J148" s="13">
        <v>89.996743810548907</v>
      </c>
      <c r="K148" s="6" t="s">
        <v>3478</v>
      </c>
      <c r="L148" s="4">
        <f t="shared" si="11"/>
        <v>-9</v>
      </c>
      <c r="M148" s="8">
        <f t="shared" si="12"/>
        <v>49.860200000000006</v>
      </c>
      <c r="N148" t="s">
        <v>4906</v>
      </c>
      <c r="O148" t="s">
        <v>5578</v>
      </c>
      <c r="P148" s="4">
        <f t="shared" si="13"/>
        <v>-13</v>
      </c>
      <c r="Q148" s="8">
        <f t="shared" si="14"/>
        <v>68.355000000000004</v>
      </c>
      <c r="R148" s="1" t="s">
        <v>1831</v>
      </c>
      <c r="S148" s="1" t="s">
        <v>1832</v>
      </c>
    </row>
    <row r="149" spans="1:19" ht="16" x14ac:dyDescent="0.2">
      <c r="A149" s="1" t="s">
        <v>52</v>
      </c>
      <c r="B149" s="1" t="s">
        <v>2885</v>
      </c>
      <c r="C149" s="1" t="s">
        <v>1855</v>
      </c>
      <c r="D149" s="1" t="s">
        <v>1857</v>
      </c>
      <c r="E149" s="1" t="s">
        <v>1856</v>
      </c>
      <c r="F149" s="1" t="s">
        <v>1858</v>
      </c>
      <c r="G149" s="1" t="s">
        <v>4162</v>
      </c>
      <c r="H149" s="4">
        <v>-2</v>
      </c>
      <c r="I149" s="8">
        <f t="shared" si="10"/>
        <v>17.494300000000003</v>
      </c>
      <c r="J149" s="13">
        <v>91.566199563794896</v>
      </c>
      <c r="K149" s="6" t="s">
        <v>3487</v>
      </c>
      <c r="L149" s="4">
        <f t="shared" si="11"/>
        <v>-15</v>
      </c>
      <c r="M149" s="8">
        <f t="shared" si="12"/>
        <v>77.602400000000003</v>
      </c>
      <c r="N149" t="s">
        <v>4907</v>
      </c>
      <c r="O149" t="s">
        <v>5579</v>
      </c>
      <c r="P149" s="4">
        <f t="shared" si="13"/>
        <v>-16</v>
      </c>
      <c r="Q149" s="8">
        <f t="shared" si="14"/>
        <v>82.226100000000002</v>
      </c>
      <c r="R149" s="1" t="s">
        <v>1831</v>
      </c>
      <c r="S149" s="1" t="s">
        <v>1832</v>
      </c>
    </row>
    <row r="150" spans="1:19" ht="16" x14ac:dyDescent="0.2">
      <c r="A150" s="1" t="s">
        <v>52</v>
      </c>
      <c r="B150" s="1" t="s">
        <v>2886</v>
      </c>
      <c r="C150" s="1" t="s">
        <v>1833</v>
      </c>
      <c r="D150" s="1" t="s">
        <v>1853</v>
      </c>
      <c r="E150" s="1" t="s">
        <v>1852</v>
      </c>
      <c r="F150" s="1" t="s">
        <v>1854</v>
      </c>
      <c r="G150" s="1" t="s">
        <v>4160</v>
      </c>
      <c r="H150" s="4">
        <v>-2</v>
      </c>
      <c r="I150" s="8">
        <f t="shared" si="10"/>
        <v>17.494300000000003</v>
      </c>
      <c r="J150" s="13">
        <v>92.290472787245704</v>
      </c>
      <c r="K150" s="6" t="s">
        <v>3485</v>
      </c>
      <c r="L150" s="4">
        <f t="shared" si="11"/>
        <v>-15</v>
      </c>
      <c r="M150" s="8">
        <f t="shared" si="12"/>
        <v>77.602400000000003</v>
      </c>
      <c r="N150" t="s">
        <v>4908</v>
      </c>
      <c r="O150" t="s">
        <v>5580</v>
      </c>
      <c r="P150" s="4">
        <f t="shared" si="13"/>
        <v>-17</v>
      </c>
      <c r="Q150" s="8">
        <f t="shared" si="14"/>
        <v>86.849800000000002</v>
      </c>
      <c r="R150" s="1" t="s">
        <v>1831</v>
      </c>
      <c r="S150" s="1" t="s">
        <v>1832</v>
      </c>
    </row>
    <row r="151" spans="1:19" ht="16" x14ac:dyDescent="0.2">
      <c r="A151" s="1" t="s">
        <v>52</v>
      </c>
      <c r="B151" s="1" t="s">
        <v>2887</v>
      </c>
      <c r="C151" s="1" t="s">
        <v>1859</v>
      </c>
      <c r="D151" s="1" t="s">
        <v>1861</v>
      </c>
      <c r="E151" s="1" t="s">
        <v>1860</v>
      </c>
      <c r="F151" s="1" t="s">
        <v>1862</v>
      </c>
      <c r="G151" s="1" t="s">
        <v>4159</v>
      </c>
      <c r="H151" s="4">
        <v>-4</v>
      </c>
      <c r="I151" s="8">
        <f t="shared" si="10"/>
        <v>26.741700000000002</v>
      </c>
      <c r="J151" s="13">
        <v>91.698057080131704</v>
      </c>
      <c r="K151" s="6" t="s">
        <v>3484</v>
      </c>
      <c r="L151" s="4">
        <f t="shared" si="11"/>
        <v>-17</v>
      </c>
      <c r="M151" s="8">
        <f t="shared" si="12"/>
        <v>86.849800000000002</v>
      </c>
      <c r="N151" t="s">
        <v>4909</v>
      </c>
      <c r="O151" t="s">
        <v>5581</v>
      </c>
      <c r="P151" s="4">
        <f t="shared" si="13"/>
        <v>-19</v>
      </c>
      <c r="Q151" s="8">
        <f t="shared" si="14"/>
        <v>96.097200000000001</v>
      </c>
      <c r="R151" s="1" t="s">
        <v>1831</v>
      </c>
      <c r="S151" s="1" t="s">
        <v>1832</v>
      </c>
    </row>
    <row r="152" spans="1:19" ht="16" x14ac:dyDescent="0.2">
      <c r="A152" s="1" t="s">
        <v>52</v>
      </c>
      <c r="B152" s="1" t="s">
        <v>2888</v>
      </c>
      <c r="C152" s="1" t="s">
        <v>1849</v>
      </c>
      <c r="D152" s="1" t="s">
        <v>1850</v>
      </c>
      <c r="E152" s="1" t="s">
        <v>1846</v>
      </c>
      <c r="F152" s="1" t="s">
        <v>1851</v>
      </c>
      <c r="G152" s="1" t="s">
        <v>4154</v>
      </c>
      <c r="H152" s="4">
        <v>2</v>
      </c>
      <c r="I152" s="8">
        <f t="shared" si="10"/>
        <v>0</v>
      </c>
      <c r="J152" s="13">
        <v>91.419157488986698</v>
      </c>
      <c r="K152" s="6" t="s">
        <v>3479</v>
      </c>
      <c r="L152" s="4">
        <f t="shared" si="11"/>
        <v>-11</v>
      </c>
      <c r="M152" s="8">
        <f t="shared" si="12"/>
        <v>59.107600000000005</v>
      </c>
      <c r="N152" t="s">
        <v>4910</v>
      </c>
      <c r="O152" t="s">
        <v>5582</v>
      </c>
      <c r="P152" s="4">
        <f t="shared" si="13"/>
        <v>-15</v>
      </c>
      <c r="Q152" s="8">
        <f t="shared" si="14"/>
        <v>77.602400000000003</v>
      </c>
      <c r="R152" s="1" t="s">
        <v>1831</v>
      </c>
      <c r="S152" s="1" t="s">
        <v>1832</v>
      </c>
    </row>
    <row r="153" spans="1:19" ht="16" x14ac:dyDescent="0.2">
      <c r="A153" s="1" t="s">
        <v>52</v>
      </c>
      <c r="B153" s="1" t="s">
        <v>2889</v>
      </c>
      <c r="C153" s="1" t="s">
        <v>1837</v>
      </c>
      <c r="D153" s="1" t="s">
        <v>1847</v>
      </c>
      <c r="E153" s="1" t="s">
        <v>1846</v>
      </c>
      <c r="F153" s="1" t="s">
        <v>1848</v>
      </c>
      <c r="G153" s="1" t="s">
        <v>4157</v>
      </c>
      <c r="H153" s="4">
        <v>2</v>
      </c>
      <c r="I153" s="8">
        <f t="shared" si="10"/>
        <v>0</v>
      </c>
      <c r="J153" s="13">
        <v>91.453703907539904</v>
      </c>
      <c r="K153" s="6" t="s">
        <v>3482</v>
      </c>
      <c r="L153" s="4">
        <f t="shared" si="11"/>
        <v>-11</v>
      </c>
      <c r="M153" s="8">
        <f t="shared" si="12"/>
        <v>59.107600000000005</v>
      </c>
      <c r="N153" t="s">
        <v>4911</v>
      </c>
      <c r="O153" t="s">
        <v>5583</v>
      </c>
      <c r="P153" s="4">
        <f t="shared" si="13"/>
        <v>-15</v>
      </c>
      <c r="Q153" s="8">
        <f t="shared" si="14"/>
        <v>77.602400000000003</v>
      </c>
      <c r="R153" s="1" t="s">
        <v>1831</v>
      </c>
      <c r="S153" s="1" t="s">
        <v>1832</v>
      </c>
    </row>
    <row r="154" spans="1:19" ht="16" x14ac:dyDescent="0.2">
      <c r="A154" s="1" t="s">
        <v>52</v>
      </c>
      <c r="B154" s="1" t="s">
        <v>2890</v>
      </c>
      <c r="C154" s="1" t="s">
        <v>1843</v>
      </c>
      <c r="D154" s="1" t="s">
        <v>1844</v>
      </c>
      <c r="E154" s="1" t="s">
        <v>1834</v>
      </c>
      <c r="F154" s="1" t="s">
        <v>1845</v>
      </c>
      <c r="G154" s="1" t="s">
        <v>4155</v>
      </c>
      <c r="H154" s="4">
        <v>1</v>
      </c>
      <c r="I154" s="8">
        <f t="shared" si="10"/>
        <v>3.6231999999999998</v>
      </c>
      <c r="J154" s="13">
        <v>91.440853054485402</v>
      </c>
      <c r="K154" s="6" t="s">
        <v>3480</v>
      </c>
      <c r="L154" s="4">
        <f t="shared" si="11"/>
        <v>-12</v>
      </c>
      <c r="M154" s="8">
        <f t="shared" si="12"/>
        <v>63.731300000000005</v>
      </c>
      <c r="N154" t="s">
        <v>4912</v>
      </c>
      <c r="O154" t="s">
        <v>5584</v>
      </c>
      <c r="P154" s="4">
        <f t="shared" si="13"/>
        <v>-15</v>
      </c>
      <c r="Q154" s="8">
        <f t="shared" si="14"/>
        <v>77.602400000000003</v>
      </c>
      <c r="R154" s="1" t="s">
        <v>1831</v>
      </c>
      <c r="S154" s="1" t="s">
        <v>1832</v>
      </c>
    </row>
    <row r="155" spans="1:19" ht="16" x14ac:dyDescent="0.2">
      <c r="A155" s="1" t="s">
        <v>52</v>
      </c>
      <c r="B155" s="1" t="s">
        <v>2891</v>
      </c>
      <c r="C155" s="1" t="s">
        <v>1840</v>
      </c>
      <c r="D155" s="1" t="s">
        <v>1841</v>
      </c>
      <c r="E155" s="1" t="s">
        <v>1834</v>
      </c>
      <c r="F155" s="1" t="s">
        <v>1842</v>
      </c>
      <c r="G155" s="1" t="s">
        <v>4156</v>
      </c>
      <c r="H155" s="4">
        <v>1</v>
      </c>
      <c r="I155" s="8">
        <f t="shared" si="10"/>
        <v>3.6231999999999998</v>
      </c>
      <c r="J155" s="13">
        <v>91.496508287292798</v>
      </c>
      <c r="K155" s="6" t="s">
        <v>3481</v>
      </c>
      <c r="L155" s="4">
        <f t="shared" si="11"/>
        <v>-12</v>
      </c>
      <c r="M155" s="8">
        <f t="shared" si="12"/>
        <v>63.731300000000005</v>
      </c>
      <c r="N155" t="s">
        <v>4913</v>
      </c>
      <c r="O155" t="s">
        <v>5585</v>
      </c>
      <c r="P155" s="4">
        <f t="shared" si="13"/>
        <v>-16</v>
      </c>
      <c r="Q155" s="8">
        <f t="shared" si="14"/>
        <v>82.226100000000002</v>
      </c>
      <c r="R155" s="1" t="s">
        <v>1831</v>
      </c>
      <c r="S155" s="1" t="s">
        <v>1832</v>
      </c>
    </row>
    <row r="156" spans="1:19" ht="16" x14ac:dyDescent="0.2">
      <c r="A156" s="1" t="s">
        <v>52</v>
      </c>
      <c r="B156" s="1" t="s">
        <v>2892</v>
      </c>
      <c r="C156" s="1" t="s">
        <v>868</v>
      </c>
      <c r="D156" s="1" t="s">
        <v>870</v>
      </c>
      <c r="E156" s="1" t="s">
        <v>869</v>
      </c>
      <c r="F156" s="1" t="s">
        <v>871</v>
      </c>
      <c r="G156" s="1" t="s">
        <v>4090</v>
      </c>
      <c r="H156" s="4">
        <v>0</v>
      </c>
      <c r="I156" s="8">
        <f t="shared" si="10"/>
        <v>8.2469000000000001</v>
      </c>
      <c r="J156" s="13">
        <v>90.937581344902298</v>
      </c>
      <c r="K156" s="6" t="s">
        <v>3415</v>
      </c>
      <c r="L156" s="4">
        <f t="shared" si="11"/>
        <v>-13</v>
      </c>
      <c r="M156" s="8">
        <f t="shared" si="12"/>
        <v>68.355000000000004</v>
      </c>
      <c r="N156" t="s">
        <v>4914</v>
      </c>
      <c r="O156" t="s">
        <v>5586</v>
      </c>
      <c r="P156" s="4">
        <f t="shared" si="13"/>
        <v>-15</v>
      </c>
      <c r="Q156" s="8">
        <f t="shared" si="14"/>
        <v>77.602400000000003</v>
      </c>
      <c r="R156" s="1" t="s">
        <v>872</v>
      </c>
      <c r="S156" s="1" t="s">
        <v>873</v>
      </c>
    </row>
    <row r="157" spans="1:19" ht="16" x14ac:dyDescent="0.2">
      <c r="A157" s="1" t="s">
        <v>52</v>
      </c>
      <c r="B157" s="1" t="s">
        <v>2893</v>
      </c>
      <c r="C157" s="1" t="s">
        <v>2572</v>
      </c>
      <c r="D157" s="1" t="s">
        <v>2574</v>
      </c>
      <c r="E157" s="1" t="s">
        <v>2573</v>
      </c>
      <c r="F157" s="1" t="s">
        <v>2575</v>
      </c>
      <c r="G157" s="1" t="s">
        <v>4354</v>
      </c>
      <c r="H157" s="4">
        <v>2</v>
      </c>
      <c r="I157" s="8">
        <f t="shared" si="10"/>
        <v>0</v>
      </c>
      <c r="J157" s="13">
        <v>91.111583421891595</v>
      </c>
      <c r="K157" s="6" t="s">
        <v>3679</v>
      </c>
      <c r="L157" s="4">
        <f t="shared" si="11"/>
        <v>-11</v>
      </c>
      <c r="M157" s="8">
        <f t="shared" si="12"/>
        <v>59.107600000000005</v>
      </c>
      <c r="N157" t="s">
        <v>4915</v>
      </c>
      <c r="O157" t="s">
        <v>5587</v>
      </c>
      <c r="P157" s="4">
        <f t="shared" si="13"/>
        <v>-16</v>
      </c>
      <c r="Q157" s="8">
        <f t="shared" si="14"/>
        <v>82.226100000000002</v>
      </c>
      <c r="R157" s="1" t="s">
        <v>2570</v>
      </c>
      <c r="S157" s="1" t="s">
        <v>2571</v>
      </c>
    </row>
    <row r="158" spans="1:19" ht="16" x14ac:dyDescent="0.2">
      <c r="A158" s="1" t="s">
        <v>52</v>
      </c>
      <c r="B158" s="1" t="s">
        <v>2894</v>
      </c>
      <c r="C158" s="1" t="s">
        <v>2566</v>
      </c>
      <c r="D158" s="1" t="s">
        <v>2568</v>
      </c>
      <c r="E158" s="1" t="s">
        <v>2567</v>
      </c>
      <c r="F158" s="1" t="s">
        <v>2569</v>
      </c>
      <c r="G158" s="1" t="s">
        <v>4353</v>
      </c>
      <c r="H158" s="4">
        <v>1</v>
      </c>
      <c r="I158" s="8">
        <f t="shared" si="10"/>
        <v>3.6231999999999998</v>
      </c>
      <c r="J158" s="13">
        <v>91.037876530069099</v>
      </c>
      <c r="K158" s="6" t="s">
        <v>3678</v>
      </c>
      <c r="L158" s="4">
        <f t="shared" si="11"/>
        <v>-12</v>
      </c>
      <c r="M158" s="8">
        <f t="shared" si="12"/>
        <v>63.731300000000005</v>
      </c>
      <c r="N158" t="s">
        <v>4916</v>
      </c>
      <c r="O158" t="s">
        <v>5588</v>
      </c>
      <c r="P158" s="4">
        <f t="shared" si="13"/>
        <v>-17</v>
      </c>
      <c r="Q158" s="8">
        <f t="shared" si="14"/>
        <v>86.849800000000002</v>
      </c>
      <c r="R158" s="1" t="s">
        <v>2570</v>
      </c>
      <c r="S158" s="1" t="s">
        <v>2571</v>
      </c>
    </row>
    <row r="159" spans="1:19" ht="16" x14ac:dyDescent="0.2">
      <c r="A159" s="1" t="s">
        <v>52</v>
      </c>
      <c r="B159" s="1" t="s">
        <v>2895</v>
      </c>
      <c r="C159" s="1" t="s">
        <v>1724</v>
      </c>
      <c r="D159" s="1" t="s">
        <v>1726</v>
      </c>
      <c r="E159" s="1" t="s">
        <v>1725</v>
      </c>
      <c r="F159" s="1" t="s">
        <v>1727</v>
      </c>
      <c r="G159" s="1" t="s">
        <v>4360</v>
      </c>
      <c r="H159" s="4">
        <v>2</v>
      </c>
      <c r="I159" s="8">
        <f t="shared" si="10"/>
        <v>0</v>
      </c>
      <c r="J159" s="13">
        <v>91.780838227442601</v>
      </c>
      <c r="K159" s="6" t="s">
        <v>3685</v>
      </c>
      <c r="L159" s="4">
        <f t="shared" si="11"/>
        <v>-11</v>
      </c>
      <c r="M159" s="8">
        <f t="shared" si="12"/>
        <v>59.107600000000005</v>
      </c>
      <c r="N159" t="s">
        <v>4917</v>
      </c>
      <c r="O159" t="s">
        <v>5589</v>
      </c>
      <c r="P159" s="4">
        <f t="shared" si="13"/>
        <v>-19</v>
      </c>
      <c r="Q159" s="8">
        <f t="shared" si="14"/>
        <v>96.097200000000001</v>
      </c>
      <c r="R159" s="1" t="s">
        <v>1728</v>
      </c>
      <c r="S159" s="1" t="s">
        <v>1729</v>
      </c>
    </row>
    <row r="160" spans="1:19" ht="16" x14ac:dyDescent="0.2">
      <c r="A160" s="1" t="s">
        <v>52</v>
      </c>
      <c r="B160" s="1" t="s">
        <v>2896</v>
      </c>
      <c r="C160" s="1" t="s">
        <v>2247</v>
      </c>
      <c r="D160" s="1" t="s">
        <v>2249</v>
      </c>
      <c r="E160" s="1" t="s">
        <v>2248</v>
      </c>
      <c r="F160" s="1" t="s">
        <v>2250</v>
      </c>
      <c r="G160" s="1" t="s">
        <v>4688</v>
      </c>
      <c r="H160" s="4">
        <v>6</v>
      </c>
      <c r="I160" s="8">
        <f t="shared" si="10"/>
        <v>0</v>
      </c>
      <c r="J160" s="13">
        <v>91.669624338624303</v>
      </c>
      <c r="K160" s="6" t="s">
        <v>4013</v>
      </c>
      <c r="L160" s="4">
        <f t="shared" si="11"/>
        <v>-7</v>
      </c>
      <c r="M160" s="8">
        <f t="shared" si="12"/>
        <v>40.612800000000007</v>
      </c>
      <c r="N160" t="s">
        <v>4918</v>
      </c>
      <c r="O160" t="s">
        <v>5590</v>
      </c>
      <c r="P160" s="4">
        <f t="shared" si="13"/>
        <v>-18</v>
      </c>
      <c r="Q160" s="8">
        <f t="shared" si="14"/>
        <v>91.473500000000001</v>
      </c>
      <c r="R160" s="1" t="s">
        <v>2241</v>
      </c>
      <c r="S160" s="1" t="s">
        <v>2251</v>
      </c>
    </row>
    <row r="161" spans="1:19" ht="16" x14ac:dyDescent="0.2">
      <c r="A161" s="1" t="s">
        <v>52</v>
      </c>
      <c r="B161" s="1" t="s">
        <v>2897</v>
      </c>
      <c r="C161" s="1" t="s">
        <v>2252</v>
      </c>
      <c r="D161" s="1" t="s">
        <v>2254</v>
      </c>
      <c r="E161" s="1" t="s">
        <v>2253</v>
      </c>
      <c r="F161" s="1" t="s">
        <v>2255</v>
      </c>
      <c r="G161" s="1" t="s">
        <v>4684</v>
      </c>
      <c r="H161" s="4">
        <v>5</v>
      </c>
      <c r="I161" s="8">
        <f t="shared" si="10"/>
        <v>0</v>
      </c>
      <c r="J161" s="13">
        <v>91.754273549760498</v>
      </c>
      <c r="K161" s="6" t="s">
        <v>4009</v>
      </c>
      <c r="L161" s="4">
        <f t="shared" si="11"/>
        <v>-8</v>
      </c>
      <c r="M161" s="8">
        <f t="shared" si="12"/>
        <v>45.236500000000007</v>
      </c>
      <c r="N161" t="s">
        <v>4919</v>
      </c>
      <c r="O161" t="s">
        <v>5591</v>
      </c>
      <c r="P161" s="4">
        <f t="shared" si="13"/>
        <v>-18</v>
      </c>
      <c r="Q161" s="8">
        <f t="shared" si="14"/>
        <v>91.473500000000001</v>
      </c>
      <c r="R161" s="1" t="s">
        <v>2241</v>
      </c>
      <c r="S161" s="1" t="s">
        <v>2251</v>
      </c>
    </row>
    <row r="162" spans="1:19" ht="16" x14ac:dyDescent="0.2">
      <c r="A162" s="1" t="s">
        <v>52</v>
      </c>
      <c r="B162" s="1" t="s">
        <v>2898</v>
      </c>
      <c r="C162" s="1" t="s">
        <v>2256</v>
      </c>
      <c r="D162" s="1" t="s">
        <v>2258</v>
      </c>
      <c r="E162" s="1" t="s">
        <v>2257</v>
      </c>
      <c r="F162" s="1" t="s">
        <v>2259</v>
      </c>
      <c r="G162" s="1" t="s">
        <v>4686</v>
      </c>
      <c r="H162" s="4">
        <v>5</v>
      </c>
      <c r="I162" s="8">
        <f t="shared" si="10"/>
        <v>0</v>
      </c>
      <c r="J162" s="13">
        <v>91.574239306984296</v>
      </c>
      <c r="K162" s="6" t="s">
        <v>4011</v>
      </c>
      <c r="L162" s="4">
        <f t="shared" si="11"/>
        <v>-8</v>
      </c>
      <c r="M162" s="8">
        <f t="shared" si="12"/>
        <v>45.236500000000007</v>
      </c>
      <c r="N162" t="s">
        <v>4920</v>
      </c>
      <c r="O162" t="s">
        <v>5592</v>
      </c>
      <c r="P162" s="4">
        <f t="shared" si="13"/>
        <v>-20</v>
      </c>
      <c r="Q162" s="8">
        <f t="shared" si="14"/>
        <v>100</v>
      </c>
      <c r="R162" s="1" t="s">
        <v>2241</v>
      </c>
      <c r="S162" s="1" t="s">
        <v>2251</v>
      </c>
    </row>
    <row r="163" spans="1:19" ht="16" x14ac:dyDescent="0.2">
      <c r="A163" s="1" t="s">
        <v>52</v>
      </c>
      <c r="B163" s="1" t="s">
        <v>2899</v>
      </c>
      <c r="C163" s="1" t="s">
        <v>2260</v>
      </c>
      <c r="D163" s="1" t="s">
        <v>2262</v>
      </c>
      <c r="E163" s="1" t="s">
        <v>2261</v>
      </c>
      <c r="F163" s="1" t="s">
        <v>2263</v>
      </c>
      <c r="G163" s="1" t="s">
        <v>4687</v>
      </c>
      <c r="H163" s="4">
        <v>6</v>
      </c>
      <c r="I163" s="8">
        <f t="shared" si="10"/>
        <v>0</v>
      </c>
      <c r="J163" s="13">
        <v>91.135388323513595</v>
      </c>
      <c r="K163" s="6" t="s">
        <v>4012</v>
      </c>
      <c r="L163" s="4">
        <f t="shared" si="11"/>
        <v>-7</v>
      </c>
      <c r="M163" s="8">
        <f t="shared" si="12"/>
        <v>40.612800000000007</v>
      </c>
      <c r="N163" t="s">
        <v>4921</v>
      </c>
      <c r="O163" t="s">
        <v>5593</v>
      </c>
      <c r="P163" s="4">
        <f t="shared" si="13"/>
        <v>-16</v>
      </c>
      <c r="Q163" s="8">
        <f t="shared" si="14"/>
        <v>82.226100000000002</v>
      </c>
      <c r="R163" s="1" t="s">
        <v>2241</v>
      </c>
      <c r="S163" s="1" t="s">
        <v>2251</v>
      </c>
    </row>
    <row r="164" spans="1:19" ht="16" x14ac:dyDescent="0.2">
      <c r="A164" s="1" t="s">
        <v>52</v>
      </c>
      <c r="B164" s="1" t="s">
        <v>2900</v>
      </c>
      <c r="C164" s="1" t="s">
        <v>2264</v>
      </c>
      <c r="D164" s="1" t="s">
        <v>2266</v>
      </c>
      <c r="E164" s="1" t="s">
        <v>2265</v>
      </c>
      <c r="F164" s="1" t="s">
        <v>2267</v>
      </c>
      <c r="G164" s="1" t="s">
        <v>4685</v>
      </c>
      <c r="H164" s="4">
        <v>3</v>
      </c>
      <c r="I164" s="8">
        <f t="shared" si="10"/>
        <v>0</v>
      </c>
      <c r="J164" s="13">
        <v>90.853509350934999</v>
      </c>
      <c r="K164" s="6" t="s">
        <v>4010</v>
      </c>
      <c r="L164" s="4">
        <f t="shared" si="11"/>
        <v>-10</v>
      </c>
      <c r="M164" s="8">
        <f t="shared" si="12"/>
        <v>54.483900000000006</v>
      </c>
      <c r="N164" t="s">
        <v>4922</v>
      </c>
      <c r="O164" t="s">
        <v>5594</v>
      </c>
      <c r="P164" s="4">
        <f t="shared" si="13"/>
        <v>-14</v>
      </c>
      <c r="Q164" s="8">
        <f t="shared" si="14"/>
        <v>72.978700000000003</v>
      </c>
      <c r="R164" s="1" t="s">
        <v>2241</v>
      </c>
      <c r="S164" s="1" t="s">
        <v>2251</v>
      </c>
    </row>
    <row r="165" spans="1:19" ht="16" x14ac:dyDescent="0.2">
      <c r="A165" s="1" t="s">
        <v>52</v>
      </c>
      <c r="B165" s="1" t="s">
        <v>2901</v>
      </c>
      <c r="C165" s="1" t="s">
        <v>2316</v>
      </c>
      <c r="D165" s="1" t="s">
        <v>2318</v>
      </c>
      <c r="E165" s="1" t="s">
        <v>2317</v>
      </c>
      <c r="F165" s="1" t="s">
        <v>2319</v>
      </c>
      <c r="G165" s="1" t="s">
        <v>4593</v>
      </c>
      <c r="H165" s="4">
        <v>0</v>
      </c>
      <c r="I165" s="8">
        <f t="shared" si="10"/>
        <v>8.2469000000000001</v>
      </c>
      <c r="J165" s="13">
        <v>89.476027837259096</v>
      </c>
      <c r="K165" s="6" t="s">
        <v>3918</v>
      </c>
      <c r="L165" s="4">
        <f t="shared" si="11"/>
        <v>-13</v>
      </c>
      <c r="M165" s="8">
        <f t="shared" si="12"/>
        <v>68.355000000000004</v>
      </c>
      <c r="N165" t="s">
        <v>4923</v>
      </c>
      <c r="O165" t="s">
        <v>5595</v>
      </c>
      <c r="P165" s="4">
        <f t="shared" si="13"/>
        <v>-12</v>
      </c>
      <c r="Q165" s="8">
        <f t="shared" si="14"/>
        <v>63.731300000000005</v>
      </c>
      <c r="R165" s="1" t="s">
        <v>2320</v>
      </c>
      <c r="S165" s="1" t="s">
        <v>2321</v>
      </c>
    </row>
    <row r="166" spans="1:19" ht="16" x14ac:dyDescent="0.2">
      <c r="A166" s="1" t="s">
        <v>52</v>
      </c>
      <c r="B166" s="1" t="s">
        <v>2902</v>
      </c>
      <c r="C166" s="1" t="s">
        <v>2541</v>
      </c>
      <c r="D166" s="1" t="s">
        <v>2543</v>
      </c>
      <c r="E166" s="1" t="s">
        <v>2542</v>
      </c>
      <c r="F166" s="1" t="s">
        <v>2544</v>
      </c>
      <c r="G166" s="1" t="s">
        <v>4539</v>
      </c>
      <c r="H166" s="4">
        <v>-2</v>
      </c>
      <c r="I166" s="8">
        <f t="shared" si="10"/>
        <v>17.494300000000003</v>
      </c>
      <c r="J166" s="13">
        <v>89.638431793770096</v>
      </c>
      <c r="K166" s="6" t="s">
        <v>3864</v>
      </c>
      <c r="L166" s="4">
        <f t="shared" si="11"/>
        <v>-15</v>
      </c>
      <c r="M166" s="8">
        <f t="shared" si="12"/>
        <v>77.602400000000003</v>
      </c>
      <c r="N166" t="s">
        <v>4924</v>
      </c>
      <c r="O166" t="s">
        <v>5596</v>
      </c>
      <c r="P166" s="4">
        <f t="shared" si="13"/>
        <v>-19</v>
      </c>
      <c r="Q166" s="8">
        <f t="shared" si="14"/>
        <v>96.097200000000001</v>
      </c>
      <c r="R166" s="1" t="s">
        <v>2476</v>
      </c>
      <c r="S166" s="1" t="s">
        <v>2175</v>
      </c>
    </row>
    <row r="167" spans="1:19" ht="16" x14ac:dyDescent="0.2">
      <c r="A167" s="1" t="s">
        <v>52</v>
      </c>
      <c r="B167" s="1" t="s">
        <v>2903</v>
      </c>
      <c r="C167" s="1" t="s">
        <v>2537</v>
      </c>
      <c r="D167" s="1" t="s">
        <v>2539</v>
      </c>
      <c r="E167" s="1" t="s">
        <v>2542</v>
      </c>
      <c r="F167" s="1" t="s">
        <v>2544</v>
      </c>
      <c r="G167" s="1" t="s">
        <v>4531</v>
      </c>
      <c r="H167" s="4">
        <v>-5</v>
      </c>
      <c r="I167" s="8">
        <f t="shared" si="10"/>
        <v>31.365400000000001</v>
      </c>
      <c r="J167" s="13">
        <v>87.3474429708222</v>
      </c>
      <c r="K167" s="6" t="s">
        <v>3856</v>
      </c>
      <c r="L167" s="4">
        <f t="shared" si="11"/>
        <v>-18</v>
      </c>
      <c r="M167" s="8">
        <f t="shared" si="12"/>
        <v>91.473500000000001</v>
      </c>
      <c r="N167" t="s">
        <v>4925</v>
      </c>
      <c r="O167" t="s">
        <v>5597</v>
      </c>
      <c r="P167" s="4">
        <f t="shared" si="13"/>
        <v>-17</v>
      </c>
      <c r="Q167" s="8">
        <f t="shared" si="14"/>
        <v>86.849800000000002</v>
      </c>
      <c r="R167" s="1" t="s">
        <v>2476</v>
      </c>
      <c r="S167" s="1" t="s">
        <v>2175</v>
      </c>
    </row>
    <row r="168" spans="1:19" ht="16" x14ac:dyDescent="0.2">
      <c r="A168" s="1" t="s">
        <v>52</v>
      </c>
      <c r="B168" s="1" t="s">
        <v>2904</v>
      </c>
      <c r="C168" s="1" t="s">
        <v>2537</v>
      </c>
      <c r="D168" s="1" t="s">
        <v>2539</v>
      </c>
      <c r="E168" s="1" t="s">
        <v>2538</v>
      </c>
      <c r="F168" s="1" t="s">
        <v>2540</v>
      </c>
      <c r="G168" s="1" t="s">
        <v>4530</v>
      </c>
      <c r="H168" s="4">
        <v>0</v>
      </c>
      <c r="I168" s="8">
        <f t="shared" si="10"/>
        <v>8.2469000000000001</v>
      </c>
      <c r="J168" s="13">
        <v>89.2456047349459</v>
      </c>
      <c r="K168" s="6" t="s">
        <v>3855</v>
      </c>
      <c r="L168" s="4">
        <f t="shared" si="11"/>
        <v>-13</v>
      </c>
      <c r="M168" s="8">
        <f t="shared" si="12"/>
        <v>68.355000000000004</v>
      </c>
      <c r="N168" t="s">
        <v>4926</v>
      </c>
      <c r="O168" t="s">
        <v>5598</v>
      </c>
      <c r="P168" s="4">
        <f t="shared" si="13"/>
        <v>-15</v>
      </c>
      <c r="Q168" s="8">
        <f t="shared" si="14"/>
        <v>77.602400000000003</v>
      </c>
      <c r="R168" s="1" t="s">
        <v>2476</v>
      </c>
      <c r="S168" s="1" t="s">
        <v>2175</v>
      </c>
    </row>
    <row r="169" spans="1:19" ht="16" x14ac:dyDescent="0.2">
      <c r="A169" s="1" t="s">
        <v>52</v>
      </c>
      <c r="B169" s="1" t="s">
        <v>2905</v>
      </c>
      <c r="C169" s="1" t="s">
        <v>2533</v>
      </c>
      <c r="D169" s="1" t="s">
        <v>2535</v>
      </c>
      <c r="E169" s="1" t="s">
        <v>2534</v>
      </c>
      <c r="F169" s="1" t="s">
        <v>2536</v>
      </c>
      <c r="G169" s="1" t="s">
        <v>4529</v>
      </c>
      <c r="H169" s="4">
        <v>-3</v>
      </c>
      <c r="I169" s="8">
        <f t="shared" si="10"/>
        <v>22.118000000000002</v>
      </c>
      <c r="J169" s="13">
        <v>89.480462519936196</v>
      </c>
      <c r="K169" s="6" t="s">
        <v>3854</v>
      </c>
      <c r="L169" s="4">
        <f t="shared" si="11"/>
        <v>-16</v>
      </c>
      <c r="M169" s="8">
        <f t="shared" si="12"/>
        <v>82.226100000000002</v>
      </c>
      <c r="N169" t="s">
        <v>4927</v>
      </c>
      <c r="O169" t="s">
        <v>5599</v>
      </c>
      <c r="P169" s="4">
        <f t="shared" si="13"/>
        <v>-22</v>
      </c>
      <c r="Q169" s="8">
        <f t="shared" si="14"/>
        <v>100</v>
      </c>
      <c r="R169" s="1" t="s">
        <v>2476</v>
      </c>
      <c r="S169" s="1" t="s">
        <v>2175</v>
      </c>
    </row>
    <row r="170" spans="1:19" ht="16" x14ac:dyDescent="0.2">
      <c r="A170" s="1" t="s">
        <v>52</v>
      </c>
      <c r="B170" s="1" t="s">
        <v>2906</v>
      </c>
      <c r="C170" s="1" t="s">
        <v>2529</v>
      </c>
      <c r="D170" s="1" t="s">
        <v>2531</v>
      </c>
      <c r="E170" s="1" t="s">
        <v>2530</v>
      </c>
      <c r="F170" s="1" t="s">
        <v>2532</v>
      </c>
      <c r="G170" s="1" t="s">
        <v>4519</v>
      </c>
      <c r="H170" s="4">
        <v>-6</v>
      </c>
      <c r="I170" s="8">
        <f t="shared" si="10"/>
        <v>35.989100000000008</v>
      </c>
      <c r="J170" s="13">
        <v>86.604735982580294</v>
      </c>
      <c r="K170" s="6" t="s">
        <v>3844</v>
      </c>
      <c r="L170" s="4">
        <f t="shared" si="11"/>
        <v>-19</v>
      </c>
      <c r="M170" s="8">
        <f t="shared" si="12"/>
        <v>96.097200000000001</v>
      </c>
      <c r="N170" t="s">
        <v>4928</v>
      </c>
      <c r="O170" t="s">
        <v>5600</v>
      </c>
      <c r="P170" s="4">
        <f t="shared" si="13"/>
        <v>-18</v>
      </c>
      <c r="Q170" s="8">
        <f t="shared" si="14"/>
        <v>91.473500000000001</v>
      </c>
      <c r="R170" s="1" t="s">
        <v>2476</v>
      </c>
      <c r="S170" s="1" t="s">
        <v>2175</v>
      </c>
    </row>
    <row r="171" spans="1:19" ht="16" x14ac:dyDescent="0.2">
      <c r="A171" s="1" t="s">
        <v>52</v>
      </c>
      <c r="B171" s="1" t="s">
        <v>2907</v>
      </c>
      <c r="C171" s="1" t="s">
        <v>2525</v>
      </c>
      <c r="D171" s="1" t="s">
        <v>2527</v>
      </c>
      <c r="E171" s="1" t="s">
        <v>2526</v>
      </c>
      <c r="F171" s="1" t="s">
        <v>2528</v>
      </c>
      <c r="G171" s="1" t="s">
        <v>4542</v>
      </c>
      <c r="H171" s="4">
        <v>0</v>
      </c>
      <c r="I171" s="8">
        <f t="shared" si="10"/>
        <v>8.2469000000000001</v>
      </c>
      <c r="J171" s="13">
        <v>89.332177293934606</v>
      </c>
      <c r="K171" s="6" t="s">
        <v>3867</v>
      </c>
      <c r="L171" s="4">
        <f t="shared" si="11"/>
        <v>-13</v>
      </c>
      <c r="M171" s="8">
        <f t="shared" si="12"/>
        <v>68.355000000000004</v>
      </c>
      <c r="N171" t="s">
        <v>4929</v>
      </c>
      <c r="O171" t="s">
        <v>5601</v>
      </c>
      <c r="P171" s="4">
        <f t="shared" si="13"/>
        <v>-18</v>
      </c>
      <c r="Q171" s="8">
        <f t="shared" si="14"/>
        <v>91.473500000000001</v>
      </c>
      <c r="R171" s="1" t="s">
        <v>2476</v>
      </c>
      <c r="S171" s="1" t="s">
        <v>2175</v>
      </c>
    </row>
    <row r="172" spans="1:19" ht="16" x14ac:dyDescent="0.2">
      <c r="A172" s="1" t="s">
        <v>52</v>
      </c>
      <c r="B172" s="1" t="s">
        <v>2908</v>
      </c>
      <c r="C172" s="1" t="s">
        <v>2521</v>
      </c>
      <c r="D172" s="1" t="s">
        <v>2523</v>
      </c>
      <c r="E172" s="1" t="s">
        <v>2530</v>
      </c>
      <c r="F172" s="1" t="s">
        <v>2532</v>
      </c>
      <c r="G172" s="1" t="s">
        <v>4524</v>
      </c>
      <c r="H172" s="4">
        <v>3</v>
      </c>
      <c r="I172" s="8">
        <f t="shared" si="10"/>
        <v>0</v>
      </c>
      <c r="J172" s="13">
        <v>89.050731846769494</v>
      </c>
      <c r="K172" s="6" t="s">
        <v>3849</v>
      </c>
      <c r="L172" s="4">
        <f t="shared" si="11"/>
        <v>-10</v>
      </c>
      <c r="M172" s="8">
        <f t="shared" si="12"/>
        <v>54.483900000000006</v>
      </c>
      <c r="N172" t="s">
        <v>4930</v>
      </c>
      <c r="O172" t="s">
        <v>5602</v>
      </c>
      <c r="P172" s="4">
        <f t="shared" si="13"/>
        <v>-14</v>
      </c>
      <c r="Q172" s="8">
        <f t="shared" si="14"/>
        <v>72.978700000000003</v>
      </c>
      <c r="R172" s="1" t="s">
        <v>2476</v>
      </c>
      <c r="S172" s="1" t="s">
        <v>2175</v>
      </c>
    </row>
    <row r="173" spans="1:19" ht="16" x14ac:dyDescent="0.2">
      <c r="A173" s="1" t="s">
        <v>52</v>
      </c>
      <c r="B173" s="1" t="s">
        <v>2909</v>
      </c>
      <c r="C173" s="1" t="s">
        <v>2521</v>
      </c>
      <c r="D173" s="1" t="s">
        <v>2523</v>
      </c>
      <c r="E173" s="1" t="s">
        <v>2522</v>
      </c>
      <c r="F173" s="1" t="s">
        <v>2524</v>
      </c>
      <c r="G173" s="1" t="s">
        <v>4523</v>
      </c>
      <c r="H173" s="4">
        <v>4</v>
      </c>
      <c r="I173" s="8">
        <f t="shared" si="10"/>
        <v>0</v>
      </c>
      <c r="J173" s="13">
        <v>89.901614195764097</v>
      </c>
      <c r="K173" s="6" t="s">
        <v>3848</v>
      </c>
      <c r="L173" s="4">
        <f t="shared" si="11"/>
        <v>-9</v>
      </c>
      <c r="M173" s="8">
        <f t="shared" si="12"/>
        <v>49.860200000000006</v>
      </c>
      <c r="N173" t="s">
        <v>4931</v>
      </c>
      <c r="O173" t="s">
        <v>5603</v>
      </c>
      <c r="P173" s="4">
        <f t="shared" si="13"/>
        <v>-14</v>
      </c>
      <c r="Q173" s="8">
        <f t="shared" si="14"/>
        <v>72.978700000000003</v>
      </c>
      <c r="R173" s="1" t="s">
        <v>2476</v>
      </c>
      <c r="S173" s="1" t="s">
        <v>2175</v>
      </c>
    </row>
    <row r="174" spans="1:19" ht="16" x14ac:dyDescent="0.2">
      <c r="A174" s="1" t="s">
        <v>52</v>
      </c>
      <c r="B174" s="1" t="s">
        <v>2910</v>
      </c>
      <c r="C174" s="1" t="s">
        <v>2517</v>
      </c>
      <c r="D174" s="1" t="s">
        <v>2519</v>
      </c>
      <c r="E174" s="1" t="s">
        <v>2518</v>
      </c>
      <c r="F174" s="1" t="s">
        <v>2520</v>
      </c>
      <c r="G174" s="1" t="s">
        <v>4528</v>
      </c>
      <c r="H174" s="4">
        <v>3</v>
      </c>
      <c r="I174" s="8">
        <f t="shared" si="10"/>
        <v>0</v>
      </c>
      <c r="J174" s="13">
        <v>91.037602591792606</v>
      </c>
      <c r="K174" s="6" t="s">
        <v>3853</v>
      </c>
      <c r="L174" s="4">
        <f t="shared" si="11"/>
        <v>-10</v>
      </c>
      <c r="M174" s="8">
        <f t="shared" si="12"/>
        <v>54.483900000000006</v>
      </c>
      <c r="N174" t="s">
        <v>4932</v>
      </c>
      <c r="O174" t="s">
        <v>5604</v>
      </c>
      <c r="P174" s="4">
        <f t="shared" si="13"/>
        <v>-13</v>
      </c>
      <c r="Q174" s="8">
        <f t="shared" si="14"/>
        <v>68.355000000000004</v>
      </c>
      <c r="R174" s="1" t="s">
        <v>2476</v>
      </c>
      <c r="S174" s="1" t="s">
        <v>2175</v>
      </c>
    </row>
    <row r="175" spans="1:19" ht="16" x14ac:dyDescent="0.2">
      <c r="A175" s="1" t="s">
        <v>52</v>
      </c>
      <c r="B175" s="1" t="s">
        <v>2911</v>
      </c>
      <c r="C175" s="1" t="s">
        <v>2513</v>
      </c>
      <c r="D175" s="1" t="s">
        <v>2515</v>
      </c>
      <c r="E175" s="1" t="s">
        <v>2514</v>
      </c>
      <c r="F175" s="1" t="s">
        <v>2516</v>
      </c>
      <c r="G175" s="1" t="s">
        <v>4543</v>
      </c>
      <c r="H175" s="4">
        <v>2</v>
      </c>
      <c r="I175" s="8">
        <f t="shared" si="10"/>
        <v>0</v>
      </c>
      <c r="J175" s="13">
        <v>90.307312335958002</v>
      </c>
      <c r="K175" s="6" t="s">
        <v>3868</v>
      </c>
      <c r="L175" s="4">
        <f t="shared" si="11"/>
        <v>-11</v>
      </c>
      <c r="M175" s="8">
        <f t="shared" si="12"/>
        <v>59.107600000000005</v>
      </c>
      <c r="N175" t="s">
        <v>4933</v>
      </c>
      <c r="O175" t="s">
        <v>5605</v>
      </c>
      <c r="P175" s="4">
        <f t="shared" si="13"/>
        <v>-12</v>
      </c>
      <c r="Q175" s="8">
        <f t="shared" si="14"/>
        <v>63.731300000000005</v>
      </c>
      <c r="R175" s="1" t="s">
        <v>2476</v>
      </c>
      <c r="S175" s="1" t="s">
        <v>2175</v>
      </c>
    </row>
    <row r="176" spans="1:19" ht="16" x14ac:dyDescent="0.2">
      <c r="A176" s="1" t="s">
        <v>52</v>
      </c>
      <c r="B176" s="1" t="s">
        <v>2912</v>
      </c>
      <c r="C176" s="1" t="s">
        <v>2509</v>
      </c>
      <c r="D176" s="1" t="s">
        <v>2511</v>
      </c>
      <c r="E176" s="1" t="s">
        <v>2510</v>
      </c>
      <c r="F176" s="1" t="s">
        <v>2512</v>
      </c>
      <c r="G176" s="1" t="s">
        <v>4537</v>
      </c>
      <c r="H176" s="4">
        <v>0</v>
      </c>
      <c r="I176" s="8">
        <f t="shared" si="10"/>
        <v>8.2469000000000001</v>
      </c>
      <c r="J176" s="13">
        <v>90.644682257244497</v>
      </c>
      <c r="K176" s="6" t="s">
        <v>3862</v>
      </c>
      <c r="L176" s="4">
        <f t="shared" si="11"/>
        <v>-13</v>
      </c>
      <c r="M176" s="8">
        <f t="shared" si="12"/>
        <v>68.355000000000004</v>
      </c>
      <c r="N176" t="s">
        <v>4934</v>
      </c>
      <c r="O176" t="s">
        <v>5606</v>
      </c>
      <c r="P176" s="4">
        <f t="shared" si="13"/>
        <v>-19</v>
      </c>
      <c r="Q176" s="8">
        <f t="shared" si="14"/>
        <v>96.097200000000001</v>
      </c>
      <c r="R176" s="1" t="s">
        <v>2476</v>
      </c>
      <c r="S176" s="1" t="s">
        <v>2175</v>
      </c>
    </row>
    <row r="177" spans="1:19" ht="16" x14ac:dyDescent="0.2">
      <c r="A177" s="1" t="s">
        <v>52</v>
      </c>
      <c r="B177" s="1" t="s">
        <v>2913</v>
      </c>
      <c r="C177" s="1" t="s">
        <v>2505</v>
      </c>
      <c r="D177" s="1" t="s">
        <v>2507</v>
      </c>
      <c r="E177" s="1" t="s">
        <v>2506</v>
      </c>
      <c r="F177" s="1" t="s">
        <v>2508</v>
      </c>
      <c r="G177" s="1" t="s">
        <v>4533</v>
      </c>
      <c r="H177" s="4">
        <v>3</v>
      </c>
      <c r="I177" s="8">
        <f t="shared" si="10"/>
        <v>0</v>
      </c>
      <c r="J177" s="13">
        <v>92.700068241469793</v>
      </c>
      <c r="K177" s="6" t="s">
        <v>3858</v>
      </c>
      <c r="L177" s="4">
        <f t="shared" si="11"/>
        <v>-10</v>
      </c>
      <c r="M177" s="8">
        <f t="shared" si="12"/>
        <v>54.483900000000006</v>
      </c>
      <c r="N177" t="s">
        <v>4935</v>
      </c>
      <c r="O177" t="s">
        <v>5607</v>
      </c>
      <c r="P177" s="4">
        <f t="shared" si="13"/>
        <v>-14</v>
      </c>
      <c r="Q177" s="8">
        <f t="shared" si="14"/>
        <v>72.978700000000003</v>
      </c>
      <c r="R177" s="1" t="s">
        <v>2476</v>
      </c>
      <c r="S177" s="1" t="s">
        <v>2175</v>
      </c>
    </row>
    <row r="178" spans="1:19" ht="16" x14ac:dyDescent="0.2">
      <c r="A178" s="1" t="s">
        <v>52</v>
      </c>
      <c r="B178" s="1" t="s">
        <v>2914</v>
      </c>
      <c r="C178" s="1" t="s">
        <v>2501</v>
      </c>
      <c r="D178" s="1" t="s">
        <v>2503</v>
      </c>
      <c r="E178" s="1" t="s">
        <v>2502</v>
      </c>
      <c r="F178" s="1" t="s">
        <v>2504</v>
      </c>
      <c r="G178" s="1" t="s">
        <v>4522</v>
      </c>
      <c r="H178" s="4">
        <v>6</v>
      </c>
      <c r="I178" s="8">
        <f t="shared" si="10"/>
        <v>0</v>
      </c>
      <c r="J178" s="13">
        <v>88.964559530165502</v>
      </c>
      <c r="K178" s="6" t="s">
        <v>3847</v>
      </c>
      <c r="L178" s="4">
        <f t="shared" si="11"/>
        <v>-7</v>
      </c>
      <c r="M178" s="8">
        <f t="shared" si="12"/>
        <v>40.612800000000007</v>
      </c>
      <c r="N178" t="s">
        <v>4936</v>
      </c>
      <c r="O178" t="s">
        <v>5608</v>
      </c>
      <c r="P178" s="4">
        <f t="shared" si="13"/>
        <v>-13</v>
      </c>
      <c r="Q178" s="8">
        <f t="shared" si="14"/>
        <v>68.355000000000004</v>
      </c>
      <c r="R178" s="1" t="s">
        <v>2476</v>
      </c>
      <c r="S178" s="1" t="s">
        <v>2175</v>
      </c>
    </row>
    <row r="179" spans="1:19" ht="16" x14ac:dyDescent="0.2">
      <c r="A179" s="1" t="s">
        <v>52</v>
      </c>
      <c r="B179" s="1" t="s">
        <v>2915</v>
      </c>
      <c r="C179" s="1" t="s">
        <v>2497</v>
      </c>
      <c r="D179" s="1" t="s">
        <v>2499</v>
      </c>
      <c r="E179" s="1" t="s">
        <v>2498</v>
      </c>
      <c r="F179" s="1" t="s">
        <v>2500</v>
      </c>
      <c r="G179" s="1" t="s">
        <v>4532</v>
      </c>
      <c r="H179" s="4">
        <v>-3</v>
      </c>
      <c r="I179" s="8">
        <f t="shared" si="10"/>
        <v>22.118000000000002</v>
      </c>
      <c r="J179" s="13">
        <v>90.065433280170097</v>
      </c>
      <c r="K179" s="6" t="s">
        <v>3857</v>
      </c>
      <c r="L179" s="4">
        <f t="shared" si="11"/>
        <v>-16</v>
      </c>
      <c r="M179" s="8">
        <f t="shared" si="12"/>
        <v>82.226100000000002</v>
      </c>
      <c r="N179" t="s">
        <v>4937</v>
      </c>
      <c r="O179" t="s">
        <v>5609</v>
      </c>
      <c r="P179" s="4">
        <f t="shared" si="13"/>
        <v>-18</v>
      </c>
      <c r="Q179" s="8">
        <f t="shared" si="14"/>
        <v>91.473500000000001</v>
      </c>
      <c r="R179" s="1" t="s">
        <v>2476</v>
      </c>
      <c r="S179" s="1" t="s">
        <v>2175</v>
      </c>
    </row>
    <row r="180" spans="1:19" ht="16" x14ac:dyDescent="0.2">
      <c r="A180" s="1" t="s">
        <v>52</v>
      </c>
      <c r="B180" s="1" t="s">
        <v>2916</v>
      </c>
      <c r="C180" s="1" t="s">
        <v>2493</v>
      </c>
      <c r="D180" s="1" t="s">
        <v>2495</v>
      </c>
      <c r="E180" s="1" t="s">
        <v>2494</v>
      </c>
      <c r="F180" s="1" t="s">
        <v>2496</v>
      </c>
      <c r="G180" s="1" t="s">
        <v>4536</v>
      </c>
      <c r="H180" s="4">
        <v>1</v>
      </c>
      <c r="I180" s="8">
        <f t="shared" si="10"/>
        <v>3.6231999999999998</v>
      </c>
      <c r="J180" s="13">
        <v>90.985386666666599</v>
      </c>
      <c r="K180" s="6" t="s">
        <v>3861</v>
      </c>
      <c r="L180" s="4">
        <f t="shared" si="11"/>
        <v>-12</v>
      </c>
      <c r="M180" s="8">
        <f t="shared" si="12"/>
        <v>63.731300000000005</v>
      </c>
      <c r="N180" t="s">
        <v>4938</v>
      </c>
      <c r="O180" t="s">
        <v>5610</v>
      </c>
      <c r="P180" s="4">
        <f t="shared" si="13"/>
        <v>-17</v>
      </c>
      <c r="Q180" s="8">
        <f t="shared" si="14"/>
        <v>86.849800000000002</v>
      </c>
      <c r="R180" s="1" t="s">
        <v>2476</v>
      </c>
      <c r="S180" s="1" t="s">
        <v>2175</v>
      </c>
    </row>
    <row r="181" spans="1:19" ht="16" x14ac:dyDescent="0.2">
      <c r="A181" s="1" t="s">
        <v>52</v>
      </c>
      <c r="B181" s="1" t="s">
        <v>2917</v>
      </c>
      <c r="C181" s="1" t="s">
        <v>2489</v>
      </c>
      <c r="D181" s="1" t="s">
        <v>2491</v>
      </c>
      <c r="E181" s="1" t="s">
        <v>2490</v>
      </c>
      <c r="F181" s="1" t="s">
        <v>2492</v>
      </c>
      <c r="G181" s="1" t="s">
        <v>4526</v>
      </c>
      <c r="H181" s="4">
        <v>1</v>
      </c>
      <c r="I181" s="8">
        <f t="shared" si="10"/>
        <v>3.6231999999999998</v>
      </c>
      <c r="J181" s="13">
        <v>92.145903155603904</v>
      </c>
      <c r="K181" s="6" t="s">
        <v>3851</v>
      </c>
      <c r="L181" s="4">
        <f t="shared" si="11"/>
        <v>-12</v>
      </c>
      <c r="M181" s="8">
        <f t="shared" si="12"/>
        <v>63.731300000000005</v>
      </c>
      <c r="N181" t="s">
        <v>4939</v>
      </c>
      <c r="O181" t="s">
        <v>5611</v>
      </c>
      <c r="P181" s="4">
        <f t="shared" si="13"/>
        <v>-14</v>
      </c>
      <c r="Q181" s="8">
        <f t="shared" si="14"/>
        <v>72.978700000000003</v>
      </c>
      <c r="R181" s="1" t="s">
        <v>2476</v>
      </c>
      <c r="S181" s="1" t="s">
        <v>2175</v>
      </c>
    </row>
    <row r="182" spans="1:19" ht="16" x14ac:dyDescent="0.2">
      <c r="A182" s="1" t="s">
        <v>52</v>
      </c>
      <c r="B182" s="1" t="s">
        <v>2918</v>
      </c>
      <c r="C182" s="1" t="s">
        <v>2485</v>
      </c>
      <c r="D182" s="1" t="s">
        <v>2487</v>
      </c>
      <c r="E182" s="1" t="s">
        <v>2486</v>
      </c>
      <c r="F182" s="1" t="s">
        <v>2488</v>
      </c>
      <c r="G182" s="1" t="s">
        <v>4538</v>
      </c>
      <c r="H182" s="4">
        <v>-2</v>
      </c>
      <c r="I182" s="8">
        <f t="shared" si="10"/>
        <v>17.494300000000003</v>
      </c>
      <c r="J182" s="13">
        <v>88.035455032119899</v>
      </c>
      <c r="K182" s="6" t="s">
        <v>3863</v>
      </c>
      <c r="L182" s="4">
        <f t="shared" si="11"/>
        <v>-15</v>
      </c>
      <c r="M182" s="8">
        <f t="shared" si="12"/>
        <v>77.602400000000003</v>
      </c>
      <c r="N182" t="s">
        <v>4940</v>
      </c>
      <c r="O182" t="s">
        <v>5612</v>
      </c>
      <c r="P182" s="4">
        <f t="shared" si="13"/>
        <v>-20</v>
      </c>
      <c r="Q182" s="8">
        <f t="shared" si="14"/>
        <v>100</v>
      </c>
      <c r="R182" s="1" t="s">
        <v>2476</v>
      </c>
      <c r="S182" s="1" t="s">
        <v>2175</v>
      </c>
    </row>
    <row r="183" spans="1:19" ht="16" x14ac:dyDescent="0.2">
      <c r="A183" s="1" t="s">
        <v>52</v>
      </c>
      <c r="B183" s="1" t="s">
        <v>2919</v>
      </c>
      <c r="C183" s="1" t="s">
        <v>2481</v>
      </c>
      <c r="D183" s="1" t="s">
        <v>2483</v>
      </c>
      <c r="E183" s="1" t="s">
        <v>2482</v>
      </c>
      <c r="F183" s="1" t="s">
        <v>2484</v>
      </c>
      <c r="G183" s="1" t="s">
        <v>4534</v>
      </c>
      <c r="H183" s="4">
        <v>-3</v>
      </c>
      <c r="I183" s="8">
        <f t="shared" si="10"/>
        <v>22.118000000000002</v>
      </c>
      <c r="J183" s="13">
        <v>88.652165463631306</v>
      </c>
      <c r="K183" s="6" t="s">
        <v>3859</v>
      </c>
      <c r="L183" s="4">
        <f t="shared" si="11"/>
        <v>-16</v>
      </c>
      <c r="M183" s="8">
        <f t="shared" si="12"/>
        <v>82.226100000000002</v>
      </c>
      <c r="N183" t="s">
        <v>4941</v>
      </c>
      <c r="O183" t="s">
        <v>5613</v>
      </c>
      <c r="P183" s="4">
        <f t="shared" si="13"/>
        <v>-17</v>
      </c>
      <c r="Q183" s="8">
        <f t="shared" si="14"/>
        <v>86.849800000000002</v>
      </c>
      <c r="R183" s="1" t="s">
        <v>2476</v>
      </c>
      <c r="S183" s="1" t="s">
        <v>2175</v>
      </c>
    </row>
    <row r="184" spans="1:19" ht="16" x14ac:dyDescent="0.2">
      <c r="A184" s="1" t="s">
        <v>52</v>
      </c>
      <c r="B184" s="1" t="s">
        <v>2920</v>
      </c>
      <c r="C184" s="1" t="s">
        <v>2477</v>
      </c>
      <c r="D184" s="1" t="s">
        <v>2479</v>
      </c>
      <c r="E184" s="1" t="s">
        <v>2478</v>
      </c>
      <c r="F184" s="1" t="s">
        <v>2480</v>
      </c>
      <c r="G184" s="1" t="s">
        <v>4535</v>
      </c>
      <c r="H184" s="4">
        <v>2</v>
      </c>
      <c r="I184" s="8">
        <f t="shared" si="10"/>
        <v>0</v>
      </c>
      <c r="J184" s="13">
        <v>87.317973495306404</v>
      </c>
      <c r="K184" s="6" t="s">
        <v>3860</v>
      </c>
      <c r="L184" s="4">
        <f t="shared" si="11"/>
        <v>-11</v>
      </c>
      <c r="M184" s="8">
        <f t="shared" si="12"/>
        <v>59.107600000000005</v>
      </c>
      <c r="N184" t="s">
        <v>4942</v>
      </c>
      <c r="O184" t="s">
        <v>5614</v>
      </c>
      <c r="P184" s="4">
        <f t="shared" si="13"/>
        <v>-14</v>
      </c>
      <c r="Q184" s="8">
        <f t="shared" si="14"/>
        <v>72.978700000000003</v>
      </c>
      <c r="R184" s="1" t="s">
        <v>2476</v>
      </c>
      <c r="S184" s="1" t="s">
        <v>2175</v>
      </c>
    </row>
    <row r="185" spans="1:19" ht="16" x14ac:dyDescent="0.2">
      <c r="A185" s="1" t="s">
        <v>52</v>
      </c>
      <c r="B185" s="1" t="s">
        <v>2921</v>
      </c>
      <c r="C185" s="1" t="s">
        <v>2541</v>
      </c>
      <c r="D185" s="1" t="s">
        <v>2545</v>
      </c>
      <c r="E185" s="1" t="s">
        <v>2478</v>
      </c>
      <c r="F185" s="1" t="s">
        <v>2546</v>
      </c>
      <c r="G185" s="1" t="s">
        <v>4540</v>
      </c>
      <c r="H185" s="4">
        <v>1</v>
      </c>
      <c r="I185" s="8">
        <f t="shared" si="10"/>
        <v>3.6231999999999998</v>
      </c>
      <c r="J185" s="13">
        <v>88.216698769395407</v>
      </c>
      <c r="K185" s="6" t="s">
        <v>3865</v>
      </c>
      <c r="L185" s="4">
        <f t="shared" si="11"/>
        <v>-12</v>
      </c>
      <c r="M185" s="8">
        <f t="shared" si="12"/>
        <v>63.731300000000005</v>
      </c>
      <c r="N185" t="s">
        <v>4943</v>
      </c>
      <c r="O185" t="s">
        <v>5615</v>
      </c>
      <c r="P185" s="4">
        <f t="shared" si="13"/>
        <v>-16</v>
      </c>
      <c r="Q185" s="8">
        <f t="shared" si="14"/>
        <v>82.226100000000002</v>
      </c>
      <c r="R185" s="1" t="s">
        <v>2476</v>
      </c>
      <c r="S185" s="1" t="s">
        <v>2175</v>
      </c>
    </row>
    <row r="186" spans="1:19" ht="16" x14ac:dyDescent="0.2">
      <c r="A186" s="1" t="s">
        <v>52</v>
      </c>
      <c r="B186" s="1" t="s">
        <v>2922</v>
      </c>
      <c r="C186" s="1" t="s">
        <v>2472</v>
      </c>
      <c r="D186" s="1" t="s">
        <v>2474</v>
      </c>
      <c r="E186" s="1" t="s">
        <v>2473</v>
      </c>
      <c r="F186" s="1" t="s">
        <v>2475</v>
      </c>
      <c r="G186" s="1" t="s">
        <v>4525</v>
      </c>
      <c r="H186" s="4">
        <v>1</v>
      </c>
      <c r="I186" s="8">
        <f t="shared" si="10"/>
        <v>3.6231999999999998</v>
      </c>
      <c r="J186" s="13">
        <v>87.472112117780298</v>
      </c>
      <c r="K186" s="6" t="s">
        <v>3850</v>
      </c>
      <c r="L186" s="4">
        <f t="shared" si="11"/>
        <v>-12</v>
      </c>
      <c r="M186" s="8">
        <f t="shared" si="12"/>
        <v>63.731300000000005</v>
      </c>
      <c r="N186" t="s">
        <v>4944</v>
      </c>
      <c r="O186" t="s">
        <v>5616</v>
      </c>
      <c r="P186" s="4">
        <f t="shared" si="13"/>
        <v>-13</v>
      </c>
      <c r="Q186" s="8">
        <f t="shared" si="14"/>
        <v>68.355000000000004</v>
      </c>
      <c r="R186" s="1" t="s">
        <v>2476</v>
      </c>
      <c r="S186" s="1" t="s">
        <v>2175</v>
      </c>
    </row>
    <row r="187" spans="1:19" ht="16" x14ac:dyDescent="0.2">
      <c r="A187" s="1" t="s">
        <v>52</v>
      </c>
      <c r="B187" s="1" t="s">
        <v>2923</v>
      </c>
      <c r="C187" s="1" t="s">
        <v>1238</v>
      </c>
      <c r="D187" s="1" t="s">
        <v>1240</v>
      </c>
      <c r="E187" s="1" t="s">
        <v>1281</v>
      </c>
      <c r="F187" s="1" t="s">
        <v>1282</v>
      </c>
      <c r="G187" s="1" t="s">
        <v>4211</v>
      </c>
      <c r="H187" s="4">
        <v>6</v>
      </c>
      <c r="I187" s="8">
        <f t="shared" si="10"/>
        <v>0</v>
      </c>
      <c r="J187" s="13">
        <v>90.898650107991301</v>
      </c>
      <c r="K187" s="6" t="s">
        <v>3536</v>
      </c>
      <c r="L187" s="4">
        <f t="shared" si="11"/>
        <v>-7</v>
      </c>
      <c r="M187" s="8">
        <f t="shared" si="12"/>
        <v>40.612800000000007</v>
      </c>
      <c r="N187" t="s">
        <v>4945</v>
      </c>
      <c r="O187" t="s">
        <v>5617</v>
      </c>
      <c r="P187" s="4">
        <f t="shared" si="13"/>
        <v>-14</v>
      </c>
      <c r="Q187" s="8">
        <f t="shared" si="14"/>
        <v>72.978700000000003</v>
      </c>
      <c r="R187" s="1" t="s">
        <v>1242</v>
      </c>
      <c r="S187" s="1" t="s">
        <v>33</v>
      </c>
    </row>
    <row r="188" spans="1:19" ht="16" x14ac:dyDescent="0.2">
      <c r="A188" s="1" t="s">
        <v>52</v>
      </c>
      <c r="B188" s="1" t="s">
        <v>2924</v>
      </c>
      <c r="C188" s="1" t="s">
        <v>1238</v>
      </c>
      <c r="D188" s="1" t="s">
        <v>1240</v>
      </c>
      <c r="E188" s="1" t="s">
        <v>1279</v>
      </c>
      <c r="F188" s="1" t="s">
        <v>1280</v>
      </c>
      <c r="G188" s="1" t="s">
        <v>4217</v>
      </c>
      <c r="H188" s="4">
        <v>6</v>
      </c>
      <c r="I188" s="8">
        <f t="shared" si="10"/>
        <v>0</v>
      </c>
      <c r="J188" s="13">
        <v>90.252808625336897</v>
      </c>
      <c r="K188" s="6" t="s">
        <v>3542</v>
      </c>
      <c r="L188" s="4">
        <f t="shared" si="11"/>
        <v>-7</v>
      </c>
      <c r="M188" s="8">
        <f t="shared" si="12"/>
        <v>40.612800000000007</v>
      </c>
      <c r="N188" t="s">
        <v>4946</v>
      </c>
      <c r="O188" t="s">
        <v>5618</v>
      </c>
      <c r="P188" s="4">
        <f t="shared" si="13"/>
        <v>-14</v>
      </c>
      <c r="Q188" s="8">
        <f t="shared" si="14"/>
        <v>72.978700000000003</v>
      </c>
      <c r="R188" s="1" t="s">
        <v>1242</v>
      </c>
      <c r="S188" s="1" t="s">
        <v>33</v>
      </c>
    </row>
    <row r="189" spans="1:19" ht="16" x14ac:dyDescent="0.2">
      <c r="A189" s="1" t="s">
        <v>52</v>
      </c>
      <c r="B189" s="1" t="s">
        <v>2925</v>
      </c>
      <c r="C189" s="1" t="s">
        <v>1238</v>
      </c>
      <c r="D189" s="1" t="s">
        <v>1240</v>
      </c>
      <c r="E189" s="1" t="s">
        <v>1277</v>
      </c>
      <c r="F189" s="1" t="s">
        <v>1278</v>
      </c>
      <c r="G189" s="1" t="s">
        <v>4216</v>
      </c>
      <c r="H189" s="4">
        <v>7</v>
      </c>
      <c r="I189" s="8">
        <f t="shared" si="10"/>
        <v>0</v>
      </c>
      <c r="J189" s="13">
        <v>90.163272038939894</v>
      </c>
      <c r="K189" s="6" t="s">
        <v>3541</v>
      </c>
      <c r="L189" s="4">
        <f t="shared" si="11"/>
        <v>-6</v>
      </c>
      <c r="M189" s="8">
        <f t="shared" si="12"/>
        <v>35.989100000000008</v>
      </c>
      <c r="N189" t="s">
        <v>4947</v>
      </c>
      <c r="O189" t="s">
        <v>5619</v>
      </c>
      <c r="P189" s="4">
        <f t="shared" si="13"/>
        <v>-14</v>
      </c>
      <c r="Q189" s="8">
        <f t="shared" si="14"/>
        <v>72.978700000000003</v>
      </c>
      <c r="R189" s="1" t="s">
        <v>1242</v>
      </c>
      <c r="S189" s="1" t="s">
        <v>33</v>
      </c>
    </row>
    <row r="190" spans="1:19" ht="16" x14ac:dyDescent="0.2">
      <c r="A190" s="1" t="s">
        <v>52</v>
      </c>
      <c r="B190" s="1" t="s">
        <v>2926</v>
      </c>
      <c r="C190" s="1" t="s">
        <v>1238</v>
      </c>
      <c r="D190" s="1" t="s">
        <v>1240</v>
      </c>
      <c r="E190" s="1" t="s">
        <v>1275</v>
      </c>
      <c r="F190" s="1" t="s">
        <v>1276</v>
      </c>
      <c r="G190" s="1" t="s">
        <v>4223</v>
      </c>
      <c r="H190" s="4">
        <v>6</v>
      </c>
      <c r="I190" s="8">
        <f t="shared" si="10"/>
        <v>0</v>
      </c>
      <c r="J190" s="13">
        <v>90.515900486749501</v>
      </c>
      <c r="K190" s="6" t="s">
        <v>3548</v>
      </c>
      <c r="L190" s="4">
        <f t="shared" si="11"/>
        <v>-7</v>
      </c>
      <c r="M190" s="8">
        <f t="shared" si="12"/>
        <v>40.612800000000007</v>
      </c>
      <c r="N190" t="s">
        <v>4948</v>
      </c>
      <c r="O190" t="s">
        <v>5620</v>
      </c>
      <c r="P190" s="4">
        <f t="shared" si="13"/>
        <v>-15</v>
      </c>
      <c r="Q190" s="8">
        <f t="shared" si="14"/>
        <v>77.602400000000003</v>
      </c>
      <c r="R190" s="1" t="s">
        <v>1242</v>
      </c>
      <c r="S190" s="1" t="s">
        <v>33</v>
      </c>
    </row>
    <row r="191" spans="1:19" ht="16" x14ac:dyDescent="0.2">
      <c r="A191" s="1" t="s">
        <v>52</v>
      </c>
      <c r="B191" s="1" t="s">
        <v>2927</v>
      </c>
      <c r="C191" s="1" t="s">
        <v>1238</v>
      </c>
      <c r="D191" s="1" t="s">
        <v>1240</v>
      </c>
      <c r="E191" s="1" t="s">
        <v>1273</v>
      </c>
      <c r="F191" s="1" t="s">
        <v>1274</v>
      </c>
      <c r="G191" s="1" t="s">
        <v>4208</v>
      </c>
      <c r="H191" s="4">
        <v>6</v>
      </c>
      <c r="I191" s="8">
        <f t="shared" si="10"/>
        <v>0</v>
      </c>
      <c r="J191" s="13">
        <v>90.480678879310304</v>
      </c>
      <c r="K191" s="6" t="s">
        <v>3533</v>
      </c>
      <c r="L191" s="4">
        <f t="shared" si="11"/>
        <v>-7</v>
      </c>
      <c r="M191" s="8">
        <f t="shared" si="12"/>
        <v>40.612800000000007</v>
      </c>
      <c r="N191" t="s">
        <v>4949</v>
      </c>
      <c r="O191" t="s">
        <v>5621</v>
      </c>
      <c r="P191" s="4">
        <f t="shared" si="13"/>
        <v>-14</v>
      </c>
      <c r="Q191" s="8">
        <f t="shared" si="14"/>
        <v>72.978700000000003</v>
      </c>
      <c r="R191" s="1" t="s">
        <v>1242</v>
      </c>
      <c r="S191" s="1" t="s">
        <v>33</v>
      </c>
    </row>
    <row r="192" spans="1:19" ht="16" x14ac:dyDescent="0.2">
      <c r="A192" s="1" t="s">
        <v>52</v>
      </c>
      <c r="B192" s="1" t="s">
        <v>2928</v>
      </c>
      <c r="C192" s="1" t="s">
        <v>1238</v>
      </c>
      <c r="D192" s="1" t="s">
        <v>1240</v>
      </c>
      <c r="E192" s="1" t="s">
        <v>1271</v>
      </c>
      <c r="F192" s="1" t="s">
        <v>1272</v>
      </c>
      <c r="G192" s="1" t="s">
        <v>4213</v>
      </c>
      <c r="H192" s="4">
        <v>5</v>
      </c>
      <c r="I192" s="8">
        <f t="shared" si="10"/>
        <v>0</v>
      </c>
      <c r="J192" s="13">
        <v>90.744241603466904</v>
      </c>
      <c r="K192" s="6" t="s">
        <v>3538</v>
      </c>
      <c r="L192" s="4">
        <f t="shared" si="11"/>
        <v>-8</v>
      </c>
      <c r="M192" s="8">
        <f t="shared" si="12"/>
        <v>45.236500000000007</v>
      </c>
      <c r="N192" t="s">
        <v>4950</v>
      </c>
      <c r="O192" t="s">
        <v>5622</v>
      </c>
      <c r="P192" s="4">
        <f t="shared" si="13"/>
        <v>-15</v>
      </c>
      <c r="Q192" s="8">
        <f t="shared" si="14"/>
        <v>77.602400000000003</v>
      </c>
      <c r="R192" s="1" t="s">
        <v>1242</v>
      </c>
      <c r="S192" s="1" t="s">
        <v>33</v>
      </c>
    </row>
    <row r="193" spans="1:19" ht="16" x14ac:dyDescent="0.2">
      <c r="A193" s="1" t="s">
        <v>52</v>
      </c>
      <c r="B193" s="1" t="s">
        <v>2929</v>
      </c>
      <c r="C193" s="1" t="s">
        <v>1238</v>
      </c>
      <c r="D193" s="1" t="s">
        <v>1240</v>
      </c>
      <c r="E193" s="1" t="s">
        <v>1269</v>
      </c>
      <c r="F193" s="1" t="s">
        <v>1270</v>
      </c>
      <c r="G193" s="1" t="s">
        <v>4204</v>
      </c>
      <c r="H193" s="4">
        <v>6</v>
      </c>
      <c r="I193" s="8">
        <f t="shared" ref="I193:I253" si="15">IF(((-4.6237*H193)+8.2469)&lt;0, 0, IF(((-4.6237*H193)+8.2469)&gt;100, 100, ((-4.6237*H193)+8.2469)))</f>
        <v>0</v>
      </c>
      <c r="J193" s="13">
        <v>90.752341568206205</v>
      </c>
      <c r="K193" s="6" t="s">
        <v>3529</v>
      </c>
      <c r="L193" s="4">
        <f t="shared" ref="L193:L254" si="16">(LEN(K193)-LEN(SUBSTITUTE(K193,"R",""))+(LEN(K193)-LEN(SUBSTITUTE(K193,"K",""))))-(LEN(K193)-LEN(SUBSTITUTE(K193,"D",""))+(LEN(K193)-LEN(SUBSTITUTE(K193,"E",""))))</f>
        <v>-7</v>
      </c>
      <c r="M193" s="8">
        <f t="shared" ref="M193:M253" si="17">IF(((-4.6237*L193)+8.2469)&lt;0, 0, IF(((-4.6237*L193)+8.2469)&gt;100, 100, ((-4.6237*L193)+8.2469)))</f>
        <v>40.612800000000007</v>
      </c>
      <c r="N193" t="s">
        <v>4951</v>
      </c>
      <c r="O193" t="s">
        <v>5623</v>
      </c>
      <c r="P193" s="4">
        <f t="shared" si="13"/>
        <v>-15</v>
      </c>
      <c r="Q193" s="8">
        <f t="shared" si="14"/>
        <v>77.602400000000003</v>
      </c>
      <c r="R193" s="1" t="s">
        <v>1242</v>
      </c>
      <c r="S193" s="1" t="s">
        <v>33</v>
      </c>
    </row>
    <row r="194" spans="1:19" ht="16" x14ac:dyDescent="0.2">
      <c r="A194" s="1" t="s">
        <v>52</v>
      </c>
      <c r="B194" s="1" t="s">
        <v>2930</v>
      </c>
      <c r="C194" s="1" t="s">
        <v>1238</v>
      </c>
      <c r="D194" s="1" t="s">
        <v>1240</v>
      </c>
      <c r="E194" s="1" t="s">
        <v>1267</v>
      </c>
      <c r="F194" s="1" t="s">
        <v>1268</v>
      </c>
      <c r="G194" s="1" t="s">
        <v>4219</v>
      </c>
      <c r="H194" s="4">
        <v>5</v>
      </c>
      <c r="I194" s="8">
        <f t="shared" si="15"/>
        <v>0</v>
      </c>
      <c r="J194" s="13">
        <v>90.409337284482703</v>
      </c>
      <c r="K194" s="6" t="s">
        <v>3544</v>
      </c>
      <c r="L194" s="4">
        <f t="shared" si="16"/>
        <v>-8</v>
      </c>
      <c r="M194" s="8">
        <f t="shared" si="17"/>
        <v>45.236500000000007</v>
      </c>
      <c r="N194" t="s">
        <v>4952</v>
      </c>
      <c r="O194" t="s">
        <v>5624</v>
      </c>
      <c r="P194" s="4">
        <f t="shared" ref="P194:P255" si="18">(LEN(O194)-LEN(SUBSTITUTE(O194,"R",""))+(LEN(O194)-LEN(SUBSTITUTE(O194,"K",""))))-(LEN(O194)-LEN(SUBSTITUTE(O194,"D",""))+(LEN(O194)-LEN(SUBSTITUTE(O194,"E",""))))</f>
        <v>-15</v>
      </c>
      <c r="Q194" s="8">
        <f t="shared" ref="Q194:Q255" si="19">IF(((-4.6237*P194)+8.2469)&lt;0, 0, IF(((-4.6237*P194)+8.2469)&gt;100, 100, ((-4.6237*P194)+8.2469)))</f>
        <v>77.602400000000003</v>
      </c>
      <c r="R194" s="1" t="s">
        <v>1242</v>
      </c>
      <c r="S194" s="1" t="s">
        <v>33</v>
      </c>
    </row>
    <row r="195" spans="1:19" ht="16" x14ac:dyDescent="0.2">
      <c r="A195" s="1" t="s">
        <v>52</v>
      </c>
      <c r="B195" s="1" t="s">
        <v>2931</v>
      </c>
      <c r="C195" s="1" t="s">
        <v>1238</v>
      </c>
      <c r="D195" s="1" t="s">
        <v>1240</v>
      </c>
      <c r="E195" s="1" t="s">
        <v>1265</v>
      </c>
      <c r="F195" s="1" t="s">
        <v>1266</v>
      </c>
      <c r="G195" s="1" t="s">
        <v>4220</v>
      </c>
      <c r="H195" s="4">
        <v>6</v>
      </c>
      <c r="I195" s="8">
        <f t="shared" si="15"/>
        <v>0</v>
      </c>
      <c r="J195" s="13">
        <v>90.567255537547197</v>
      </c>
      <c r="K195" s="6" t="s">
        <v>3545</v>
      </c>
      <c r="L195" s="4">
        <f t="shared" si="16"/>
        <v>-7</v>
      </c>
      <c r="M195" s="8">
        <f t="shared" si="17"/>
        <v>40.612800000000007</v>
      </c>
      <c r="N195" t="s">
        <v>4953</v>
      </c>
      <c r="O195" t="s">
        <v>5625</v>
      </c>
      <c r="P195" s="4">
        <f t="shared" si="18"/>
        <v>-14</v>
      </c>
      <c r="Q195" s="8">
        <f t="shared" si="19"/>
        <v>72.978700000000003</v>
      </c>
      <c r="R195" s="1" t="s">
        <v>1242</v>
      </c>
      <c r="S195" s="1" t="s">
        <v>33</v>
      </c>
    </row>
    <row r="196" spans="1:19" ht="16" x14ac:dyDescent="0.2">
      <c r="A196" s="1" t="s">
        <v>52</v>
      </c>
      <c r="B196" s="1" t="s">
        <v>2932</v>
      </c>
      <c r="C196" s="1" t="s">
        <v>1238</v>
      </c>
      <c r="D196" s="1" t="s">
        <v>1240</v>
      </c>
      <c r="E196" s="1" t="s">
        <v>1263</v>
      </c>
      <c r="F196" s="1" t="s">
        <v>1264</v>
      </c>
      <c r="G196" s="1" t="s">
        <v>4222</v>
      </c>
      <c r="H196" s="4">
        <v>6</v>
      </c>
      <c r="I196" s="8">
        <f t="shared" si="15"/>
        <v>0</v>
      </c>
      <c r="J196" s="13">
        <v>90.601540540540498</v>
      </c>
      <c r="K196" s="6" t="s">
        <v>3547</v>
      </c>
      <c r="L196" s="4">
        <f t="shared" si="16"/>
        <v>-7</v>
      </c>
      <c r="M196" s="8">
        <f t="shared" si="17"/>
        <v>40.612800000000007</v>
      </c>
      <c r="N196" t="s">
        <v>4954</v>
      </c>
      <c r="O196" t="s">
        <v>5626</v>
      </c>
      <c r="P196" s="4">
        <f t="shared" si="18"/>
        <v>-13</v>
      </c>
      <c r="Q196" s="8">
        <f t="shared" si="19"/>
        <v>68.355000000000004</v>
      </c>
      <c r="R196" s="1" t="s">
        <v>1242</v>
      </c>
      <c r="S196" s="1" t="s">
        <v>33</v>
      </c>
    </row>
    <row r="197" spans="1:19" ht="16" x14ac:dyDescent="0.2">
      <c r="A197" s="1" t="s">
        <v>52</v>
      </c>
      <c r="B197" s="1" t="s">
        <v>2933</v>
      </c>
      <c r="C197" s="1" t="s">
        <v>1238</v>
      </c>
      <c r="D197" s="1" t="s">
        <v>1240</v>
      </c>
      <c r="E197" s="1" t="s">
        <v>1261</v>
      </c>
      <c r="F197" s="1" t="s">
        <v>1262</v>
      </c>
      <c r="G197" s="1" t="s">
        <v>4215</v>
      </c>
      <c r="H197" s="4">
        <v>5</v>
      </c>
      <c r="I197" s="8">
        <f t="shared" si="15"/>
        <v>0</v>
      </c>
      <c r="J197" s="13">
        <v>90.531960150780804</v>
      </c>
      <c r="K197" s="6" t="s">
        <v>3540</v>
      </c>
      <c r="L197" s="4">
        <f t="shared" si="16"/>
        <v>-8</v>
      </c>
      <c r="M197" s="8">
        <f t="shared" si="17"/>
        <v>45.236500000000007</v>
      </c>
      <c r="N197" t="s">
        <v>4955</v>
      </c>
      <c r="O197" t="s">
        <v>5627</v>
      </c>
      <c r="P197" s="4">
        <f t="shared" si="18"/>
        <v>-15</v>
      </c>
      <c r="Q197" s="8">
        <f t="shared" si="19"/>
        <v>77.602400000000003</v>
      </c>
      <c r="R197" s="1" t="s">
        <v>1242</v>
      </c>
      <c r="S197" s="1" t="s">
        <v>33</v>
      </c>
    </row>
    <row r="198" spans="1:19" ht="16" x14ac:dyDescent="0.2">
      <c r="A198" s="1" t="s">
        <v>52</v>
      </c>
      <c r="B198" s="1" t="s">
        <v>2934</v>
      </c>
      <c r="C198" s="1" t="s">
        <v>1238</v>
      </c>
      <c r="D198" s="1" t="s">
        <v>1240</v>
      </c>
      <c r="E198" s="1" t="s">
        <v>1259</v>
      </c>
      <c r="F198" s="1" t="s">
        <v>1260</v>
      </c>
      <c r="G198" s="1" t="s">
        <v>4224</v>
      </c>
      <c r="H198" s="4">
        <v>5</v>
      </c>
      <c r="I198" s="8">
        <f t="shared" si="15"/>
        <v>0</v>
      </c>
      <c r="J198" s="13">
        <v>90.495332252836306</v>
      </c>
      <c r="K198" s="6" t="s">
        <v>3549</v>
      </c>
      <c r="L198" s="4">
        <f t="shared" si="16"/>
        <v>-8</v>
      </c>
      <c r="M198" s="8">
        <f t="shared" si="17"/>
        <v>45.236500000000007</v>
      </c>
      <c r="N198" t="s">
        <v>4956</v>
      </c>
      <c r="O198" t="s">
        <v>5628</v>
      </c>
      <c r="P198" s="4">
        <f t="shared" si="18"/>
        <v>-15</v>
      </c>
      <c r="Q198" s="8">
        <f t="shared" si="19"/>
        <v>77.602400000000003</v>
      </c>
      <c r="R198" s="1" t="s">
        <v>1242</v>
      </c>
      <c r="S198" s="1" t="s">
        <v>33</v>
      </c>
    </row>
    <row r="199" spans="1:19" ht="16" x14ac:dyDescent="0.2">
      <c r="A199" s="1" t="s">
        <v>52</v>
      </c>
      <c r="B199" s="1" t="s">
        <v>2935</v>
      </c>
      <c r="C199" s="1" t="s">
        <v>1238</v>
      </c>
      <c r="D199" s="1" t="s">
        <v>1240</v>
      </c>
      <c r="E199" s="1" t="s">
        <v>1257</v>
      </c>
      <c r="F199" s="1" t="s">
        <v>1258</v>
      </c>
      <c r="G199" s="1" t="s">
        <v>4209</v>
      </c>
      <c r="H199" s="4">
        <v>6</v>
      </c>
      <c r="I199" s="8">
        <f t="shared" si="15"/>
        <v>0</v>
      </c>
      <c r="J199" s="13">
        <v>90.085923326133894</v>
      </c>
      <c r="K199" s="6" t="s">
        <v>3534</v>
      </c>
      <c r="L199" s="4">
        <f t="shared" si="16"/>
        <v>-7</v>
      </c>
      <c r="M199" s="8">
        <f t="shared" si="17"/>
        <v>40.612800000000007</v>
      </c>
      <c r="N199" t="s">
        <v>4957</v>
      </c>
      <c r="O199" t="s">
        <v>5629</v>
      </c>
      <c r="P199" s="4">
        <f t="shared" si="18"/>
        <v>-14</v>
      </c>
      <c r="Q199" s="8">
        <f t="shared" si="19"/>
        <v>72.978700000000003</v>
      </c>
      <c r="R199" s="1" t="s">
        <v>1242</v>
      </c>
      <c r="S199" s="1" t="s">
        <v>33</v>
      </c>
    </row>
    <row r="200" spans="1:19" ht="16" x14ac:dyDescent="0.2">
      <c r="A200" s="1" t="s">
        <v>52</v>
      </c>
      <c r="B200" s="1" t="s">
        <v>2936</v>
      </c>
      <c r="C200" s="1" t="s">
        <v>1238</v>
      </c>
      <c r="D200" s="1" t="s">
        <v>1240</v>
      </c>
      <c r="E200" s="1" t="s">
        <v>1255</v>
      </c>
      <c r="F200" s="1" t="s">
        <v>1256</v>
      </c>
      <c r="G200" s="1" t="s">
        <v>4212</v>
      </c>
      <c r="H200" s="4">
        <v>6</v>
      </c>
      <c r="I200" s="8">
        <f t="shared" si="15"/>
        <v>0</v>
      </c>
      <c r="J200" s="13">
        <v>90.347873718294593</v>
      </c>
      <c r="K200" s="6" t="s">
        <v>3537</v>
      </c>
      <c r="L200" s="4">
        <f t="shared" si="16"/>
        <v>-7</v>
      </c>
      <c r="M200" s="8">
        <f t="shared" si="17"/>
        <v>40.612800000000007</v>
      </c>
      <c r="N200" t="s">
        <v>4958</v>
      </c>
      <c r="O200" t="s">
        <v>5630</v>
      </c>
      <c r="P200" s="4">
        <f t="shared" si="18"/>
        <v>-14</v>
      </c>
      <c r="Q200" s="8">
        <f t="shared" si="19"/>
        <v>72.978700000000003</v>
      </c>
      <c r="R200" s="1" t="s">
        <v>1242</v>
      </c>
      <c r="S200" s="1" t="s">
        <v>33</v>
      </c>
    </row>
    <row r="201" spans="1:19" ht="16" x14ac:dyDescent="0.2">
      <c r="A201" s="1" t="s">
        <v>52</v>
      </c>
      <c r="B201" s="1" t="s">
        <v>2937</v>
      </c>
      <c r="C201" s="1" t="s">
        <v>1238</v>
      </c>
      <c r="D201" s="1" t="s">
        <v>1240</v>
      </c>
      <c r="E201" s="1" t="s">
        <v>1253</v>
      </c>
      <c r="F201" s="1" t="s">
        <v>1254</v>
      </c>
      <c r="G201" s="1" t="s">
        <v>4218</v>
      </c>
      <c r="H201" s="4">
        <v>6</v>
      </c>
      <c r="I201" s="8">
        <f t="shared" si="15"/>
        <v>0</v>
      </c>
      <c r="J201" s="13">
        <v>90.740867456896495</v>
      </c>
      <c r="K201" s="6" t="s">
        <v>3543</v>
      </c>
      <c r="L201" s="4">
        <f t="shared" si="16"/>
        <v>-7</v>
      </c>
      <c r="M201" s="8">
        <f t="shared" si="17"/>
        <v>40.612800000000007</v>
      </c>
      <c r="N201" t="s">
        <v>4959</v>
      </c>
      <c r="O201" t="s">
        <v>5631</v>
      </c>
      <c r="P201" s="4">
        <f t="shared" si="18"/>
        <v>-14</v>
      </c>
      <c r="Q201" s="8">
        <f t="shared" si="19"/>
        <v>72.978700000000003</v>
      </c>
      <c r="R201" s="1" t="s">
        <v>1242</v>
      </c>
      <c r="S201" s="1" t="s">
        <v>33</v>
      </c>
    </row>
    <row r="202" spans="1:19" ht="16" x14ac:dyDescent="0.2">
      <c r="A202" s="1" t="s">
        <v>52</v>
      </c>
      <c r="B202" s="1" t="s">
        <v>2938</v>
      </c>
      <c r="C202" s="1" t="s">
        <v>1238</v>
      </c>
      <c r="D202" s="1" t="s">
        <v>1240</v>
      </c>
      <c r="E202" s="1" t="s">
        <v>1251</v>
      </c>
      <c r="F202" s="1" t="s">
        <v>1252</v>
      </c>
      <c r="G202" s="1" t="s">
        <v>4210</v>
      </c>
      <c r="H202" s="4">
        <v>5</v>
      </c>
      <c r="I202" s="8">
        <f t="shared" si="15"/>
        <v>0</v>
      </c>
      <c r="J202" s="13">
        <v>90.434436049649193</v>
      </c>
      <c r="K202" s="6" t="s">
        <v>3535</v>
      </c>
      <c r="L202" s="4">
        <f t="shared" si="16"/>
        <v>-8</v>
      </c>
      <c r="M202" s="8">
        <f t="shared" si="17"/>
        <v>45.236500000000007</v>
      </c>
      <c r="N202" t="s">
        <v>4960</v>
      </c>
      <c r="O202" t="s">
        <v>5632</v>
      </c>
      <c r="P202" s="4">
        <f t="shared" si="18"/>
        <v>-17</v>
      </c>
      <c r="Q202" s="8">
        <f t="shared" si="19"/>
        <v>86.849800000000002</v>
      </c>
      <c r="R202" s="1" t="s">
        <v>1242</v>
      </c>
      <c r="S202" s="1" t="s">
        <v>33</v>
      </c>
    </row>
    <row r="203" spans="1:19" ht="16" x14ac:dyDescent="0.2">
      <c r="A203" s="1" t="s">
        <v>52</v>
      </c>
      <c r="B203" s="1" t="s">
        <v>2939</v>
      </c>
      <c r="C203" s="1" t="s">
        <v>1238</v>
      </c>
      <c r="D203" s="1" t="s">
        <v>1240</v>
      </c>
      <c r="E203" s="1" t="s">
        <v>1249</v>
      </c>
      <c r="F203" s="1" t="s">
        <v>1250</v>
      </c>
      <c r="G203" s="1" t="s">
        <v>4206</v>
      </c>
      <c r="H203" s="4">
        <v>5</v>
      </c>
      <c r="I203" s="8">
        <f t="shared" si="15"/>
        <v>0</v>
      </c>
      <c r="J203" s="13">
        <v>90.445867098865406</v>
      </c>
      <c r="K203" s="6" t="s">
        <v>3531</v>
      </c>
      <c r="L203" s="4">
        <f t="shared" si="16"/>
        <v>-8</v>
      </c>
      <c r="M203" s="8">
        <f t="shared" si="17"/>
        <v>45.236500000000007</v>
      </c>
      <c r="N203" t="s">
        <v>4961</v>
      </c>
      <c r="O203" t="s">
        <v>5633</v>
      </c>
      <c r="P203" s="4">
        <f t="shared" si="18"/>
        <v>-15</v>
      </c>
      <c r="Q203" s="8">
        <f t="shared" si="19"/>
        <v>77.602400000000003</v>
      </c>
      <c r="R203" s="1" t="s">
        <v>1242</v>
      </c>
      <c r="S203" s="1" t="s">
        <v>33</v>
      </c>
    </row>
    <row r="204" spans="1:19" ht="16" x14ac:dyDescent="0.2">
      <c r="A204" s="1" t="s">
        <v>52</v>
      </c>
      <c r="B204" s="1" t="s">
        <v>2940</v>
      </c>
      <c r="C204" s="1" t="s">
        <v>1238</v>
      </c>
      <c r="D204" s="1" t="s">
        <v>1240</v>
      </c>
      <c r="E204" s="1" t="s">
        <v>1247</v>
      </c>
      <c r="F204" s="1" t="s">
        <v>1248</v>
      </c>
      <c r="G204" s="1" t="s">
        <v>4207</v>
      </c>
      <c r="H204" s="4">
        <v>5</v>
      </c>
      <c r="I204" s="8">
        <f t="shared" si="15"/>
        <v>0</v>
      </c>
      <c r="J204" s="13">
        <v>90.280741743367599</v>
      </c>
      <c r="K204" s="6" t="s">
        <v>3532</v>
      </c>
      <c r="L204" s="4">
        <f t="shared" si="16"/>
        <v>-8</v>
      </c>
      <c r="M204" s="8">
        <f t="shared" si="17"/>
        <v>45.236500000000007</v>
      </c>
      <c r="N204" t="s">
        <v>4962</v>
      </c>
      <c r="O204" t="s">
        <v>5634</v>
      </c>
      <c r="P204" s="4">
        <f t="shared" si="18"/>
        <v>-16</v>
      </c>
      <c r="Q204" s="8">
        <f t="shared" si="19"/>
        <v>82.226100000000002</v>
      </c>
      <c r="R204" s="1" t="s">
        <v>1242</v>
      </c>
      <c r="S204" s="1" t="s">
        <v>33</v>
      </c>
    </row>
    <row r="205" spans="1:19" ht="16" x14ac:dyDescent="0.2">
      <c r="A205" s="1" t="s">
        <v>52</v>
      </c>
      <c r="B205" s="1" t="s">
        <v>2941</v>
      </c>
      <c r="C205" s="1" t="s">
        <v>1238</v>
      </c>
      <c r="D205" s="1" t="s">
        <v>1240</v>
      </c>
      <c r="E205" s="1" t="s">
        <v>1245</v>
      </c>
      <c r="F205" s="1" t="s">
        <v>1246</v>
      </c>
      <c r="G205" s="1" t="s">
        <v>4205</v>
      </c>
      <c r="H205" s="4">
        <v>6</v>
      </c>
      <c r="I205" s="8">
        <f t="shared" si="15"/>
        <v>0</v>
      </c>
      <c r="J205" s="13">
        <v>90.551672043010697</v>
      </c>
      <c r="K205" s="6" t="s">
        <v>3530</v>
      </c>
      <c r="L205" s="4">
        <f t="shared" si="16"/>
        <v>-7</v>
      </c>
      <c r="M205" s="8">
        <f t="shared" si="17"/>
        <v>40.612800000000007</v>
      </c>
      <c r="N205" t="s">
        <v>4963</v>
      </c>
      <c r="O205" t="s">
        <v>5635</v>
      </c>
      <c r="P205" s="4">
        <f t="shared" si="18"/>
        <v>-14</v>
      </c>
      <c r="Q205" s="8">
        <f t="shared" si="19"/>
        <v>72.978700000000003</v>
      </c>
      <c r="R205" s="1" t="s">
        <v>1242</v>
      </c>
      <c r="S205" s="1" t="s">
        <v>33</v>
      </c>
    </row>
    <row r="206" spans="1:19" ht="16" x14ac:dyDescent="0.2">
      <c r="A206" s="1" t="s">
        <v>52</v>
      </c>
      <c r="B206" s="1" t="s">
        <v>2942</v>
      </c>
      <c r="C206" s="1" t="s">
        <v>1238</v>
      </c>
      <c r="D206" s="1" t="s">
        <v>1240</v>
      </c>
      <c r="E206" s="1" t="s">
        <v>1243</v>
      </c>
      <c r="F206" s="1" t="s">
        <v>1244</v>
      </c>
      <c r="G206" s="1" t="s">
        <v>4221</v>
      </c>
      <c r="H206" s="4">
        <v>5</v>
      </c>
      <c r="I206" s="8">
        <f t="shared" si="15"/>
        <v>0</v>
      </c>
      <c r="J206" s="13">
        <v>90.549670448406204</v>
      </c>
      <c r="K206" s="6" t="s">
        <v>3546</v>
      </c>
      <c r="L206" s="4">
        <f t="shared" si="16"/>
        <v>-8</v>
      </c>
      <c r="M206" s="8">
        <f t="shared" si="17"/>
        <v>45.236500000000007</v>
      </c>
      <c r="N206" t="s">
        <v>4964</v>
      </c>
      <c r="O206" t="s">
        <v>5636</v>
      </c>
      <c r="P206" s="4">
        <f t="shared" si="18"/>
        <v>-15</v>
      </c>
      <c r="Q206" s="8">
        <f t="shared" si="19"/>
        <v>77.602400000000003</v>
      </c>
      <c r="R206" s="1" t="s">
        <v>1242</v>
      </c>
      <c r="S206" s="1" t="s">
        <v>33</v>
      </c>
    </row>
    <row r="207" spans="1:19" ht="16" x14ac:dyDescent="0.2">
      <c r="A207" s="1" t="s">
        <v>52</v>
      </c>
      <c r="B207" s="1" t="s">
        <v>2943</v>
      </c>
      <c r="C207" s="1" t="s">
        <v>1238</v>
      </c>
      <c r="D207" s="1" t="s">
        <v>1240</v>
      </c>
      <c r="E207" s="1" t="s">
        <v>1239</v>
      </c>
      <c r="F207" s="1" t="s">
        <v>1241</v>
      </c>
      <c r="G207" s="1" t="s">
        <v>4214</v>
      </c>
      <c r="H207" s="4">
        <v>5</v>
      </c>
      <c r="I207" s="8">
        <f t="shared" si="15"/>
        <v>0</v>
      </c>
      <c r="J207" s="13">
        <v>90.087641053197103</v>
      </c>
      <c r="K207" s="6" t="s">
        <v>3539</v>
      </c>
      <c r="L207" s="4">
        <f t="shared" si="16"/>
        <v>-8</v>
      </c>
      <c r="M207" s="8">
        <f t="shared" si="17"/>
        <v>45.236500000000007</v>
      </c>
      <c r="N207" t="s">
        <v>4965</v>
      </c>
      <c r="O207" t="s">
        <v>5637</v>
      </c>
      <c r="P207" s="4">
        <f t="shared" si="18"/>
        <v>-15</v>
      </c>
      <c r="Q207" s="8">
        <f t="shared" si="19"/>
        <v>77.602400000000003</v>
      </c>
      <c r="R207" s="1" t="s">
        <v>1242</v>
      </c>
      <c r="S207" s="1" t="s">
        <v>33</v>
      </c>
    </row>
    <row r="208" spans="1:19" ht="16" x14ac:dyDescent="0.2">
      <c r="A208" s="1" t="s">
        <v>52</v>
      </c>
      <c r="B208" s="1" t="s">
        <v>2944</v>
      </c>
      <c r="C208" s="1" t="s">
        <v>2170</v>
      </c>
      <c r="D208" s="1" t="s">
        <v>2172</v>
      </c>
      <c r="E208" s="1" t="s">
        <v>2171</v>
      </c>
      <c r="F208" s="1" t="s">
        <v>2173</v>
      </c>
      <c r="G208" s="1" t="s">
        <v>4520</v>
      </c>
      <c r="H208" s="4">
        <v>-2</v>
      </c>
      <c r="I208" s="8">
        <f t="shared" si="15"/>
        <v>17.494300000000003</v>
      </c>
      <c r="J208" s="13">
        <v>89.795331521739101</v>
      </c>
      <c r="K208" s="6" t="s">
        <v>3845</v>
      </c>
      <c r="L208" s="4">
        <f t="shared" si="16"/>
        <v>-15</v>
      </c>
      <c r="M208" s="8">
        <f t="shared" si="17"/>
        <v>77.602400000000003</v>
      </c>
      <c r="N208" t="s">
        <v>4966</v>
      </c>
      <c r="O208" t="s">
        <v>5638</v>
      </c>
      <c r="P208" s="4">
        <f t="shared" si="18"/>
        <v>-15</v>
      </c>
      <c r="Q208" s="8">
        <f t="shared" si="19"/>
        <v>77.602400000000003</v>
      </c>
      <c r="R208" s="1" t="s">
        <v>2174</v>
      </c>
      <c r="S208" s="1" t="s">
        <v>2175</v>
      </c>
    </row>
    <row r="209" spans="1:19" ht="16" x14ac:dyDescent="0.2">
      <c r="A209" s="1" t="s">
        <v>52</v>
      </c>
      <c r="B209" s="1" t="s">
        <v>2945</v>
      </c>
      <c r="C209" s="1" t="s">
        <v>2176</v>
      </c>
      <c r="D209" s="1" t="s">
        <v>2178</v>
      </c>
      <c r="E209" s="1" t="s">
        <v>2177</v>
      </c>
      <c r="F209" s="1" t="s">
        <v>2179</v>
      </c>
      <c r="G209" s="1" t="s">
        <v>4541</v>
      </c>
      <c r="H209" s="4">
        <v>-1</v>
      </c>
      <c r="I209" s="8">
        <f t="shared" si="15"/>
        <v>12.8706</v>
      </c>
      <c r="J209" s="13">
        <v>89.5075604272063</v>
      </c>
      <c r="K209" s="6" t="s">
        <v>3866</v>
      </c>
      <c r="L209" s="4">
        <f t="shared" si="16"/>
        <v>-14</v>
      </c>
      <c r="M209" s="8">
        <f t="shared" si="17"/>
        <v>72.978700000000003</v>
      </c>
      <c r="N209" t="s">
        <v>4967</v>
      </c>
      <c r="O209" t="s">
        <v>5639</v>
      </c>
      <c r="P209" s="4">
        <f t="shared" si="18"/>
        <v>-17</v>
      </c>
      <c r="Q209" s="8">
        <f t="shared" si="19"/>
        <v>86.849800000000002</v>
      </c>
      <c r="R209" s="1" t="s">
        <v>2174</v>
      </c>
      <c r="S209" s="1" t="s">
        <v>2175</v>
      </c>
    </row>
    <row r="210" spans="1:19" ht="16" x14ac:dyDescent="0.2">
      <c r="A210" s="1" t="s">
        <v>52</v>
      </c>
      <c r="B210" s="1" t="s">
        <v>2946</v>
      </c>
      <c r="C210" s="1" t="s">
        <v>2180</v>
      </c>
      <c r="D210" s="1" t="s">
        <v>2182</v>
      </c>
      <c r="E210" s="1" t="s">
        <v>2181</v>
      </c>
      <c r="F210" s="1" t="s">
        <v>2183</v>
      </c>
      <c r="G210" s="1" t="s">
        <v>4527</v>
      </c>
      <c r="H210" s="4">
        <v>2</v>
      </c>
      <c r="I210" s="8">
        <f t="shared" si="15"/>
        <v>0</v>
      </c>
      <c r="J210" s="13">
        <v>88.594052322477296</v>
      </c>
      <c r="K210" s="6" t="s">
        <v>3852</v>
      </c>
      <c r="L210" s="4">
        <f t="shared" si="16"/>
        <v>-11</v>
      </c>
      <c r="M210" s="8">
        <f t="shared" si="17"/>
        <v>59.107600000000005</v>
      </c>
      <c r="N210" t="s">
        <v>4968</v>
      </c>
      <c r="O210" t="s">
        <v>5640</v>
      </c>
      <c r="P210" s="4">
        <f t="shared" si="18"/>
        <v>-17</v>
      </c>
      <c r="Q210" s="8">
        <f t="shared" si="19"/>
        <v>86.849800000000002</v>
      </c>
      <c r="R210" s="1" t="s">
        <v>2174</v>
      </c>
      <c r="S210" s="1" t="s">
        <v>2175</v>
      </c>
    </row>
    <row r="211" spans="1:19" ht="16" x14ac:dyDescent="0.2">
      <c r="A211" s="1" t="s">
        <v>52</v>
      </c>
      <c r="B211" s="1" t="s">
        <v>2947</v>
      </c>
      <c r="C211" s="1" t="s">
        <v>2184</v>
      </c>
      <c r="D211" s="1" t="s">
        <v>2185</v>
      </c>
      <c r="E211" s="1" t="s">
        <v>2171</v>
      </c>
      <c r="F211" s="1" t="s">
        <v>2173</v>
      </c>
      <c r="G211" s="1" t="s">
        <v>4521</v>
      </c>
      <c r="H211" s="4">
        <v>-2</v>
      </c>
      <c r="I211" s="8">
        <f t="shared" si="15"/>
        <v>17.494300000000003</v>
      </c>
      <c r="J211" s="13">
        <v>89.3058446496469</v>
      </c>
      <c r="K211" s="6" t="s">
        <v>3846</v>
      </c>
      <c r="L211" s="4">
        <f t="shared" si="16"/>
        <v>-15</v>
      </c>
      <c r="M211" s="8">
        <f t="shared" si="17"/>
        <v>77.602400000000003</v>
      </c>
      <c r="N211" t="s">
        <v>4969</v>
      </c>
      <c r="O211" t="s">
        <v>5641</v>
      </c>
      <c r="P211" s="4">
        <f t="shared" si="18"/>
        <v>-15</v>
      </c>
      <c r="Q211" s="8">
        <f t="shared" si="19"/>
        <v>77.602400000000003</v>
      </c>
      <c r="R211" s="1" t="s">
        <v>2174</v>
      </c>
      <c r="S211" s="1" t="s">
        <v>2175</v>
      </c>
    </row>
    <row r="212" spans="1:19" ht="16" x14ac:dyDescent="0.2">
      <c r="A212" s="1" t="s">
        <v>292</v>
      </c>
      <c r="B212" s="1" t="s">
        <v>2948</v>
      </c>
      <c r="C212" s="1" t="s">
        <v>796</v>
      </c>
      <c r="D212" s="1" t="s">
        <v>798</v>
      </c>
      <c r="E212" s="1" t="s">
        <v>797</v>
      </c>
      <c r="F212" s="1" t="s">
        <v>799</v>
      </c>
      <c r="G212" s="1" t="s">
        <v>4665</v>
      </c>
      <c r="H212" s="4">
        <v>7</v>
      </c>
      <c r="I212" s="8">
        <f t="shared" si="15"/>
        <v>0</v>
      </c>
      <c r="J212" s="13">
        <v>91.061230005515696</v>
      </c>
      <c r="K212" s="6" t="s">
        <v>3990</v>
      </c>
      <c r="L212" s="4">
        <f t="shared" si="16"/>
        <v>-6</v>
      </c>
      <c r="M212" s="8">
        <f t="shared" si="17"/>
        <v>35.989100000000008</v>
      </c>
      <c r="N212" t="s">
        <v>4970</v>
      </c>
      <c r="O212" t="s">
        <v>5642</v>
      </c>
      <c r="P212" s="4">
        <f t="shared" si="18"/>
        <v>-13</v>
      </c>
      <c r="Q212" s="8">
        <f t="shared" si="19"/>
        <v>68.355000000000004</v>
      </c>
      <c r="R212" s="1" t="s">
        <v>800</v>
      </c>
      <c r="S212" s="1" t="s">
        <v>801</v>
      </c>
    </row>
    <row r="213" spans="1:19" ht="16" x14ac:dyDescent="0.2">
      <c r="A213" s="1" t="s">
        <v>52</v>
      </c>
      <c r="B213" s="1" t="s">
        <v>2949</v>
      </c>
      <c r="C213" s="1" t="s">
        <v>235</v>
      </c>
      <c r="D213" s="1" t="s">
        <v>237</v>
      </c>
      <c r="E213" s="1" t="s">
        <v>236</v>
      </c>
      <c r="F213" s="1" t="s">
        <v>238</v>
      </c>
      <c r="G213" s="1" t="s">
        <v>4395</v>
      </c>
      <c r="H213" s="4">
        <v>3</v>
      </c>
      <c r="I213" s="8">
        <f t="shared" si="15"/>
        <v>0</v>
      </c>
      <c r="J213" s="13">
        <v>89.736400651465701</v>
      </c>
      <c r="K213" s="6" t="s">
        <v>3720</v>
      </c>
      <c r="L213" s="4">
        <f t="shared" si="16"/>
        <v>-10</v>
      </c>
      <c r="M213" s="8">
        <f t="shared" si="17"/>
        <v>54.483900000000006</v>
      </c>
      <c r="N213" t="s">
        <v>4971</v>
      </c>
      <c r="O213" t="s">
        <v>5643</v>
      </c>
      <c r="P213" s="4">
        <f t="shared" si="18"/>
        <v>-16</v>
      </c>
      <c r="Q213" s="8">
        <f t="shared" si="19"/>
        <v>82.226100000000002</v>
      </c>
      <c r="R213" s="1" t="s">
        <v>239</v>
      </c>
      <c r="S213" s="1" t="s">
        <v>240</v>
      </c>
    </row>
    <row r="214" spans="1:19" ht="16" x14ac:dyDescent="0.2">
      <c r="A214" s="1" t="s">
        <v>52</v>
      </c>
      <c r="B214" s="1" t="s">
        <v>2950</v>
      </c>
      <c r="C214" s="1" t="s">
        <v>241</v>
      </c>
      <c r="D214" s="1" t="s">
        <v>243</v>
      </c>
      <c r="E214" s="1" t="s">
        <v>242</v>
      </c>
      <c r="F214" s="1" t="s">
        <v>244</v>
      </c>
      <c r="G214" s="1" t="s">
        <v>4394</v>
      </c>
      <c r="H214" s="4">
        <v>2</v>
      </c>
      <c r="I214" s="8">
        <f t="shared" si="15"/>
        <v>0</v>
      </c>
      <c r="J214" s="13">
        <v>89.241786114221696</v>
      </c>
      <c r="K214" s="6" t="s">
        <v>3719</v>
      </c>
      <c r="L214" s="4">
        <f t="shared" si="16"/>
        <v>-11</v>
      </c>
      <c r="M214" s="8">
        <f t="shared" si="17"/>
        <v>59.107600000000005</v>
      </c>
      <c r="N214" t="s">
        <v>4972</v>
      </c>
      <c r="O214" t="s">
        <v>5644</v>
      </c>
      <c r="P214" s="4">
        <f t="shared" si="18"/>
        <v>-16</v>
      </c>
      <c r="Q214" s="8">
        <f t="shared" si="19"/>
        <v>82.226100000000002</v>
      </c>
      <c r="R214" s="1" t="s">
        <v>239</v>
      </c>
      <c r="S214" s="1" t="s">
        <v>240</v>
      </c>
    </row>
    <row r="215" spans="1:19" ht="16" x14ac:dyDescent="0.2">
      <c r="A215" s="1" t="s">
        <v>52</v>
      </c>
      <c r="B215" s="1" t="s">
        <v>2951</v>
      </c>
      <c r="C215" s="1" t="s">
        <v>245</v>
      </c>
      <c r="D215" s="1" t="s">
        <v>247</v>
      </c>
      <c r="E215" s="1" t="s">
        <v>246</v>
      </c>
      <c r="F215" s="1" t="s">
        <v>248</v>
      </c>
      <c r="G215" s="1" t="s">
        <v>4393</v>
      </c>
      <c r="H215" s="4">
        <v>0</v>
      </c>
      <c r="I215" s="8">
        <f t="shared" si="15"/>
        <v>8.2469000000000001</v>
      </c>
      <c r="J215" s="13">
        <v>90.772550518842095</v>
      </c>
      <c r="K215" s="6" t="s">
        <v>3718</v>
      </c>
      <c r="L215" s="4">
        <f t="shared" si="16"/>
        <v>-13</v>
      </c>
      <c r="M215" s="8">
        <f t="shared" si="17"/>
        <v>68.355000000000004</v>
      </c>
      <c r="N215" t="s">
        <v>4973</v>
      </c>
      <c r="O215" t="s">
        <v>5645</v>
      </c>
      <c r="P215" s="4">
        <f t="shared" si="18"/>
        <v>-17</v>
      </c>
      <c r="Q215" s="8">
        <f t="shared" si="19"/>
        <v>86.849800000000002</v>
      </c>
      <c r="R215" s="1" t="s">
        <v>239</v>
      </c>
      <c r="S215" s="1" t="s">
        <v>240</v>
      </c>
    </row>
    <row r="216" spans="1:19" ht="16" x14ac:dyDescent="0.2">
      <c r="A216" s="1" t="s">
        <v>52</v>
      </c>
      <c r="B216" s="1" t="s">
        <v>2952</v>
      </c>
      <c r="C216" s="1" t="s">
        <v>249</v>
      </c>
      <c r="D216" s="1" t="s">
        <v>251</v>
      </c>
      <c r="E216" s="1" t="s">
        <v>250</v>
      </c>
      <c r="F216" s="1" t="s">
        <v>252</v>
      </c>
      <c r="G216" s="1" t="s">
        <v>4396</v>
      </c>
      <c r="H216" s="4">
        <v>1</v>
      </c>
      <c r="I216" s="8">
        <f t="shared" si="15"/>
        <v>3.6231999999999998</v>
      </c>
      <c r="J216" s="13">
        <v>88.402845982142793</v>
      </c>
      <c r="K216" s="6" t="s">
        <v>3721</v>
      </c>
      <c r="L216" s="4">
        <f t="shared" si="16"/>
        <v>-12</v>
      </c>
      <c r="M216" s="8">
        <f t="shared" si="17"/>
        <v>63.731300000000005</v>
      </c>
      <c r="N216" t="s">
        <v>4974</v>
      </c>
      <c r="O216" t="s">
        <v>5646</v>
      </c>
      <c r="P216" s="4">
        <f t="shared" si="18"/>
        <v>-16</v>
      </c>
      <c r="Q216" s="8">
        <f t="shared" si="19"/>
        <v>82.226100000000002</v>
      </c>
      <c r="R216" s="1" t="s">
        <v>239</v>
      </c>
      <c r="S216" s="1" t="s">
        <v>240</v>
      </c>
    </row>
    <row r="217" spans="1:19" ht="16" x14ac:dyDescent="0.2">
      <c r="A217" s="1" t="s">
        <v>52</v>
      </c>
      <c r="B217" s="1" t="s">
        <v>2953</v>
      </c>
      <c r="C217" s="1" t="s">
        <v>1238</v>
      </c>
      <c r="D217" s="1" t="s">
        <v>2246</v>
      </c>
      <c r="E217" s="1" t="s">
        <v>2239</v>
      </c>
      <c r="F217" s="1" t="s">
        <v>2240</v>
      </c>
      <c r="G217" s="1" t="s">
        <v>4619</v>
      </c>
      <c r="H217" s="4">
        <v>5</v>
      </c>
      <c r="I217" s="8">
        <f t="shared" si="15"/>
        <v>0</v>
      </c>
      <c r="J217" s="13">
        <v>90.220010793308106</v>
      </c>
      <c r="K217" s="6" t="s">
        <v>3944</v>
      </c>
      <c r="L217" s="4">
        <f t="shared" si="16"/>
        <v>-8</v>
      </c>
      <c r="M217" s="8">
        <f t="shared" si="17"/>
        <v>45.236500000000007</v>
      </c>
      <c r="N217" t="s">
        <v>4975</v>
      </c>
      <c r="O217" t="s">
        <v>5647</v>
      </c>
      <c r="P217" s="4">
        <f t="shared" si="18"/>
        <v>-15</v>
      </c>
      <c r="Q217" s="8">
        <f t="shared" si="19"/>
        <v>77.602400000000003</v>
      </c>
      <c r="R217" s="1" t="s">
        <v>2241</v>
      </c>
      <c r="S217" s="1" t="s">
        <v>2242</v>
      </c>
    </row>
    <row r="218" spans="1:19" ht="16" x14ac:dyDescent="0.2">
      <c r="A218" s="1" t="s">
        <v>52</v>
      </c>
      <c r="B218" s="1" t="s">
        <v>2954</v>
      </c>
      <c r="C218" s="1" t="s">
        <v>1238</v>
      </c>
      <c r="D218" s="1" t="s">
        <v>2245</v>
      </c>
      <c r="E218" s="1" t="s">
        <v>2243</v>
      </c>
      <c r="F218" s="1" t="s">
        <v>2244</v>
      </c>
      <c r="G218" s="1" t="s">
        <v>4620</v>
      </c>
      <c r="H218" s="4">
        <v>4</v>
      </c>
      <c r="I218" s="8">
        <f t="shared" si="15"/>
        <v>0</v>
      </c>
      <c r="J218" s="13">
        <v>90.693160173160095</v>
      </c>
      <c r="K218" s="6" t="s">
        <v>3945</v>
      </c>
      <c r="L218" s="4">
        <f t="shared" si="16"/>
        <v>-9</v>
      </c>
      <c r="M218" s="8">
        <f t="shared" si="17"/>
        <v>49.860200000000006</v>
      </c>
      <c r="N218" t="s">
        <v>4976</v>
      </c>
      <c r="O218" t="s">
        <v>5648</v>
      </c>
      <c r="P218" s="4">
        <f t="shared" si="18"/>
        <v>-16</v>
      </c>
      <c r="Q218" s="8">
        <f t="shared" si="19"/>
        <v>82.226100000000002</v>
      </c>
      <c r="R218" s="1" t="s">
        <v>2241</v>
      </c>
      <c r="S218" s="1" t="s">
        <v>2242</v>
      </c>
    </row>
    <row r="219" spans="1:19" ht="16" x14ac:dyDescent="0.2">
      <c r="A219" s="1" t="s">
        <v>52</v>
      </c>
      <c r="B219" s="1" t="s">
        <v>2955</v>
      </c>
      <c r="C219" s="1" t="s">
        <v>1700</v>
      </c>
      <c r="D219" s="1" t="s">
        <v>1701</v>
      </c>
      <c r="E219" s="1" t="s">
        <v>1647</v>
      </c>
      <c r="F219" s="1" t="s">
        <v>1702</v>
      </c>
      <c r="G219" s="1" t="s">
        <v>4102</v>
      </c>
      <c r="H219" s="4">
        <v>5</v>
      </c>
      <c r="I219" s="8">
        <f t="shared" si="15"/>
        <v>0</v>
      </c>
      <c r="J219" s="13">
        <v>91.514391420911494</v>
      </c>
      <c r="K219" s="6" t="s">
        <v>3427</v>
      </c>
      <c r="L219" s="4">
        <f t="shared" si="16"/>
        <v>-8</v>
      </c>
      <c r="M219" s="8">
        <f t="shared" si="17"/>
        <v>45.236500000000007</v>
      </c>
      <c r="N219" t="s">
        <v>4977</v>
      </c>
      <c r="O219" t="s">
        <v>5649</v>
      </c>
      <c r="P219" s="4">
        <f t="shared" si="18"/>
        <v>-14</v>
      </c>
      <c r="Q219" s="8">
        <f t="shared" si="19"/>
        <v>72.978700000000003</v>
      </c>
      <c r="R219" s="1" t="s">
        <v>1698</v>
      </c>
      <c r="S219" s="1" t="s">
        <v>1699</v>
      </c>
    </row>
    <row r="220" spans="1:19" ht="16" x14ac:dyDescent="0.2">
      <c r="A220" s="1" t="s">
        <v>52</v>
      </c>
      <c r="B220" s="1" t="s">
        <v>2956</v>
      </c>
      <c r="C220" s="1" t="s">
        <v>1694</v>
      </c>
      <c r="D220" s="1" t="s">
        <v>1696</v>
      </c>
      <c r="E220" s="1" t="s">
        <v>1695</v>
      </c>
      <c r="F220" s="1" t="s">
        <v>1697</v>
      </c>
      <c r="G220" s="1" t="s">
        <v>4099</v>
      </c>
      <c r="H220" s="4">
        <v>1</v>
      </c>
      <c r="I220" s="8">
        <f t="shared" si="15"/>
        <v>3.6231999999999998</v>
      </c>
      <c r="J220" s="13">
        <v>90.007504150525705</v>
      </c>
      <c r="K220" s="6" t="s">
        <v>3424</v>
      </c>
      <c r="L220" s="4">
        <f t="shared" si="16"/>
        <v>-12</v>
      </c>
      <c r="M220" s="8">
        <f t="shared" si="17"/>
        <v>63.731300000000005</v>
      </c>
      <c r="N220" t="s">
        <v>4978</v>
      </c>
      <c r="O220" t="s">
        <v>5650</v>
      </c>
      <c r="P220" s="4">
        <f t="shared" si="18"/>
        <v>-17</v>
      </c>
      <c r="Q220" s="8">
        <f t="shared" si="19"/>
        <v>86.849800000000002</v>
      </c>
      <c r="R220" s="1" t="s">
        <v>1698</v>
      </c>
      <c r="S220" s="1" t="s">
        <v>1699</v>
      </c>
    </row>
    <row r="221" spans="1:19" ht="16" x14ac:dyDescent="0.2">
      <c r="A221" s="1" t="s">
        <v>52</v>
      </c>
      <c r="B221" s="1" t="s">
        <v>2957</v>
      </c>
      <c r="C221" s="1" t="s">
        <v>1283</v>
      </c>
      <c r="D221" s="1" t="s">
        <v>1285</v>
      </c>
      <c r="E221" s="1" t="s">
        <v>1284</v>
      </c>
      <c r="F221" s="1" t="s">
        <v>1286</v>
      </c>
      <c r="G221" s="1" t="s">
        <v>4114</v>
      </c>
      <c r="H221" s="4">
        <v>-3</v>
      </c>
      <c r="I221" s="8">
        <f t="shared" si="15"/>
        <v>22.118000000000002</v>
      </c>
      <c r="J221" s="13">
        <v>91.191286103542197</v>
      </c>
      <c r="K221" s="6" t="s">
        <v>3439</v>
      </c>
      <c r="L221" s="4">
        <f t="shared" si="16"/>
        <v>-16</v>
      </c>
      <c r="M221" s="8">
        <f t="shared" si="17"/>
        <v>82.226100000000002</v>
      </c>
      <c r="N221" t="s">
        <v>4979</v>
      </c>
      <c r="O221" t="s">
        <v>5651</v>
      </c>
      <c r="P221" s="4">
        <f t="shared" si="18"/>
        <v>-20</v>
      </c>
      <c r="Q221" s="8">
        <f t="shared" si="19"/>
        <v>100</v>
      </c>
      <c r="R221" s="1" t="s">
        <v>1287</v>
      </c>
      <c r="S221" s="1" t="s">
        <v>1288</v>
      </c>
    </row>
    <row r="222" spans="1:19" ht="16" x14ac:dyDescent="0.2">
      <c r="A222" s="1" t="s">
        <v>52</v>
      </c>
      <c r="B222" s="1" t="s">
        <v>2958</v>
      </c>
      <c r="C222" s="1" t="s">
        <v>1289</v>
      </c>
      <c r="D222" s="1" t="s">
        <v>1291</v>
      </c>
      <c r="E222" s="1" t="s">
        <v>1290</v>
      </c>
      <c r="F222" s="1" t="s">
        <v>1292</v>
      </c>
      <c r="G222" s="1" t="s">
        <v>4119</v>
      </c>
      <c r="H222" s="4">
        <v>3</v>
      </c>
      <c r="I222" s="8">
        <f t="shared" si="15"/>
        <v>0</v>
      </c>
      <c r="J222" s="13">
        <v>90.904346174715101</v>
      </c>
      <c r="K222" s="6" t="s">
        <v>3444</v>
      </c>
      <c r="L222" s="4">
        <f t="shared" si="16"/>
        <v>-10</v>
      </c>
      <c r="M222" s="8">
        <f t="shared" si="17"/>
        <v>54.483900000000006</v>
      </c>
      <c r="N222" t="s">
        <v>4980</v>
      </c>
      <c r="O222" t="s">
        <v>5652</v>
      </c>
      <c r="P222" s="4">
        <f t="shared" si="18"/>
        <v>-14</v>
      </c>
      <c r="Q222" s="8">
        <f t="shared" si="19"/>
        <v>72.978700000000003</v>
      </c>
      <c r="R222" s="1" t="s">
        <v>1287</v>
      </c>
      <c r="S222" s="1" t="s">
        <v>1288</v>
      </c>
    </row>
    <row r="223" spans="1:19" ht="16" x14ac:dyDescent="0.2">
      <c r="A223" s="1" t="s">
        <v>52</v>
      </c>
      <c r="B223" s="1" t="s">
        <v>2959</v>
      </c>
      <c r="C223" s="1" t="s">
        <v>856</v>
      </c>
      <c r="D223" s="1" t="s">
        <v>858</v>
      </c>
      <c r="E223" s="1" t="s">
        <v>857</v>
      </c>
      <c r="F223" s="1" t="s">
        <v>859</v>
      </c>
      <c r="G223" s="1" t="s">
        <v>4172</v>
      </c>
      <c r="H223" s="4">
        <v>0</v>
      </c>
      <c r="I223" s="8">
        <f t="shared" si="15"/>
        <v>8.2469000000000001</v>
      </c>
      <c r="J223" s="13">
        <v>92.979640401903694</v>
      </c>
      <c r="K223" s="6" t="s">
        <v>3497</v>
      </c>
      <c r="L223" s="4">
        <f t="shared" si="16"/>
        <v>-13</v>
      </c>
      <c r="M223" s="8">
        <f t="shared" si="17"/>
        <v>68.355000000000004</v>
      </c>
      <c r="N223" t="s">
        <v>4981</v>
      </c>
      <c r="O223" t="s">
        <v>5653</v>
      </c>
      <c r="P223" s="4">
        <f t="shared" si="18"/>
        <v>-18</v>
      </c>
      <c r="Q223" s="8">
        <f t="shared" si="19"/>
        <v>91.473500000000001</v>
      </c>
      <c r="R223" s="1" t="s">
        <v>860</v>
      </c>
      <c r="S223" s="1" t="s">
        <v>861</v>
      </c>
    </row>
    <row r="224" spans="1:19" ht="16" x14ac:dyDescent="0.2">
      <c r="A224" s="1" t="s">
        <v>52</v>
      </c>
      <c r="B224" s="1" t="s">
        <v>2850</v>
      </c>
      <c r="C224" s="1" t="s">
        <v>2462</v>
      </c>
      <c r="D224" s="1" t="s">
        <v>2470</v>
      </c>
      <c r="E224" s="1" t="s">
        <v>2469</v>
      </c>
      <c r="F224" s="1" t="s">
        <v>2471</v>
      </c>
      <c r="G224" s="1" t="s">
        <v>4506</v>
      </c>
      <c r="H224" s="4">
        <v>-4</v>
      </c>
      <c r="I224" s="8">
        <f t="shared" si="15"/>
        <v>26.741700000000002</v>
      </c>
      <c r="J224" s="13">
        <v>90.997793959007495</v>
      </c>
      <c r="K224" s="6" t="s">
        <v>3831</v>
      </c>
      <c r="L224" s="4">
        <f t="shared" si="16"/>
        <v>-17</v>
      </c>
      <c r="M224" s="8">
        <f t="shared" si="17"/>
        <v>86.849800000000002</v>
      </c>
      <c r="N224" t="s">
        <v>4982</v>
      </c>
      <c r="O224" t="s">
        <v>5654</v>
      </c>
      <c r="P224" s="4">
        <f t="shared" si="18"/>
        <v>-19</v>
      </c>
      <c r="Q224" s="8">
        <f t="shared" si="19"/>
        <v>96.097200000000001</v>
      </c>
      <c r="R224" s="1" t="s">
        <v>2456</v>
      </c>
      <c r="S224" s="1" t="s">
        <v>2457</v>
      </c>
    </row>
    <row r="225" spans="1:19" ht="16" x14ac:dyDescent="0.2">
      <c r="A225" s="1" t="s">
        <v>52</v>
      </c>
      <c r="B225" s="1" t="s">
        <v>2960</v>
      </c>
      <c r="C225" s="1" t="s">
        <v>2562</v>
      </c>
      <c r="D225" s="1" t="s">
        <v>2564</v>
      </c>
      <c r="E225" s="1" t="s">
        <v>2563</v>
      </c>
      <c r="F225" s="1" t="s">
        <v>2565</v>
      </c>
      <c r="G225" s="1" t="s">
        <v>4594</v>
      </c>
      <c r="H225" s="4">
        <v>-3</v>
      </c>
      <c r="I225" s="8">
        <f t="shared" si="15"/>
        <v>22.118000000000002</v>
      </c>
      <c r="J225" s="13">
        <v>89.372397660818706</v>
      </c>
      <c r="K225" s="6" t="s">
        <v>3919</v>
      </c>
      <c r="L225" s="4">
        <f t="shared" si="16"/>
        <v>-16</v>
      </c>
      <c r="M225" s="8">
        <f t="shared" si="17"/>
        <v>82.226100000000002</v>
      </c>
      <c r="N225" t="s">
        <v>4983</v>
      </c>
      <c r="O225" t="s">
        <v>5655</v>
      </c>
      <c r="P225" s="4">
        <f t="shared" si="18"/>
        <v>-18</v>
      </c>
      <c r="Q225" s="8">
        <f t="shared" si="19"/>
        <v>91.473500000000001</v>
      </c>
      <c r="R225" s="1" t="s">
        <v>2560</v>
      </c>
      <c r="S225" s="1" t="s">
        <v>2561</v>
      </c>
    </row>
    <row r="226" spans="1:19" ht="16" x14ac:dyDescent="0.2">
      <c r="A226" s="1" t="s">
        <v>52</v>
      </c>
      <c r="B226" s="1" t="s">
        <v>2962</v>
      </c>
      <c r="C226" s="1" t="s">
        <v>1075</v>
      </c>
      <c r="D226" s="1" t="s">
        <v>1077</v>
      </c>
      <c r="E226" s="1" t="s">
        <v>1076</v>
      </c>
      <c r="F226" s="1" t="s">
        <v>1078</v>
      </c>
      <c r="G226" s="1" t="s">
        <v>4437</v>
      </c>
      <c r="H226" s="4">
        <v>3</v>
      </c>
      <c r="I226" s="8">
        <f t="shared" si="15"/>
        <v>0</v>
      </c>
      <c r="J226" s="13">
        <v>91.673171122994603</v>
      </c>
      <c r="K226" s="6" t="s">
        <v>3762</v>
      </c>
      <c r="L226" s="4">
        <f t="shared" si="16"/>
        <v>-10</v>
      </c>
      <c r="M226" s="8">
        <f t="shared" si="17"/>
        <v>54.483900000000006</v>
      </c>
      <c r="N226" t="s">
        <v>4984</v>
      </c>
      <c r="O226" t="s">
        <v>5656</v>
      </c>
      <c r="P226" s="4">
        <f t="shared" si="18"/>
        <v>-17</v>
      </c>
      <c r="Q226" s="8">
        <f t="shared" si="19"/>
        <v>86.849800000000002</v>
      </c>
      <c r="R226" s="1" t="s">
        <v>1073</v>
      </c>
      <c r="S226" s="1" t="s">
        <v>1074</v>
      </c>
    </row>
    <row r="227" spans="1:19" ht="16" x14ac:dyDescent="0.2">
      <c r="A227" s="1" t="s">
        <v>52</v>
      </c>
      <c r="B227" s="1" t="s">
        <v>2963</v>
      </c>
      <c r="C227" s="1" t="s">
        <v>1069</v>
      </c>
      <c r="D227" s="1" t="s">
        <v>1071</v>
      </c>
      <c r="E227" s="1" t="s">
        <v>1070</v>
      </c>
      <c r="F227" s="1" t="s">
        <v>1072</v>
      </c>
      <c r="G227" s="1" t="s">
        <v>4438</v>
      </c>
      <c r="H227" s="4">
        <v>3</v>
      </c>
      <c r="I227" s="8">
        <f t="shared" si="15"/>
        <v>0</v>
      </c>
      <c r="J227" s="13">
        <v>91.0689181916038</v>
      </c>
      <c r="K227" s="6" t="s">
        <v>3763</v>
      </c>
      <c r="L227" s="4">
        <f t="shared" si="16"/>
        <v>-10</v>
      </c>
      <c r="M227" s="8">
        <f t="shared" si="17"/>
        <v>54.483900000000006</v>
      </c>
      <c r="N227" t="s">
        <v>4985</v>
      </c>
      <c r="O227" t="s">
        <v>5657</v>
      </c>
      <c r="P227" s="4">
        <f t="shared" si="18"/>
        <v>-16</v>
      </c>
      <c r="Q227" s="8">
        <f t="shared" si="19"/>
        <v>82.226100000000002</v>
      </c>
      <c r="R227" s="1" t="s">
        <v>1073</v>
      </c>
      <c r="S227" s="1" t="s">
        <v>1074</v>
      </c>
    </row>
    <row r="228" spans="1:19" ht="16" x14ac:dyDescent="0.2">
      <c r="A228" s="1" t="s">
        <v>52</v>
      </c>
      <c r="B228" s="1" t="s">
        <v>2964</v>
      </c>
      <c r="C228" s="1" t="s">
        <v>1234</v>
      </c>
      <c r="D228" s="1" t="s">
        <v>1236</v>
      </c>
      <c r="E228" s="1" t="s">
        <v>1235</v>
      </c>
      <c r="F228" s="1" t="s">
        <v>1237</v>
      </c>
      <c r="G228" s="1" t="s">
        <v>4141</v>
      </c>
      <c r="H228" s="4">
        <v>0</v>
      </c>
      <c r="I228" s="8">
        <f t="shared" si="15"/>
        <v>8.2469000000000001</v>
      </c>
      <c r="J228" s="13">
        <v>91.059653887113896</v>
      </c>
      <c r="K228" s="6" t="s">
        <v>3466</v>
      </c>
      <c r="L228" s="4">
        <f t="shared" si="16"/>
        <v>-13</v>
      </c>
      <c r="M228" s="8">
        <f t="shared" si="17"/>
        <v>68.355000000000004</v>
      </c>
      <c r="N228" t="s">
        <v>4986</v>
      </c>
      <c r="O228" t="s">
        <v>5658</v>
      </c>
      <c r="P228" s="4">
        <f t="shared" si="18"/>
        <v>-18</v>
      </c>
      <c r="Q228" s="8">
        <f t="shared" si="19"/>
        <v>91.473500000000001</v>
      </c>
      <c r="R228" s="1" t="s">
        <v>1232</v>
      </c>
      <c r="S228" s="1" t="s">
        <v>1233</v>
      </c>
    </row>
    <row r="229" spans="1:19" ht="16" x14ac:dyDescent="0.2">
      <c r="A229" s="1" t="s">
        <v>52</v>
      </c>
      <c r="B229" s="1" t="s">
        <v>2967</v>
      </c>
      <c r="C229" s="1" t="s">
        <v>1790</v>
      </c>
      <c r="D229" s="1" t="s">
        <v>1792</v>
      </c>
      <c r="E229" s="1" t="s">
        <v>1791</v>
      </c>
      <c r="F229" s="1" t="s">
        <v>1793</v>
      </c>
      <c r="G229" s="1" t="s">
        <v>4239</v>
      </c>
      <c r="H229" s="4">
        <v>3</v>
      </c>
      <c r="I229" s="8">
        <f t="shared" si="15"/>
        <v>0</v>
      </c>
      <c r="J229" s="13">
        <v>91.339380234505796</v>
      </c>
      <c r="K229" s="6" t="s">
        <v>3564</v>
      </c>
      <c r="L229" s="4">
        <f t="shared" si="16"/>
        <v>-10</v>
      </c>
      <c r="M229" s="8">
        <f t="shared" si="17"/>
        <v>54.483900000000006</v>
      </c>
      <c r="N229" t="s">
        <v>4987</v>
      </c>
      <c r="O229" t="s">
        <v>5659</v>
      </c>
      <c r="P229" s="4">
        <f t="shared" si="18"/>
        <v>-14</v>
      </c>
      <c r="Q229" s="8">
        <f t="shared" si="19"/>
        <v>72.978700000000003</v>
      </c>
      <c r="R229" s="1" t="s">
        <v>1784</v>
      </c>
      <c r="S229" s="1" t="s">
        <v>1785</v>
      </c>
    </row>
    <row r="230" spans="1:19" ht="16" x14ac:dyDescent="0.2">
      <c r="A230" s="1" t="s">
        <v>52</v>
      </c>
      <c r="B230" s="1" t="s">
        <v>2966</v>
      </c>
      <c r="C230" s="1" t="s">
        <v>1786</v>
      </c>
      <c r="D230" s="1" t="s">
        <v>1788</v>
      </c>
      <c r="E230" s="1" t="s">
        <v>1787</v>
      </c>
      <c r="F230" s="1" t="s">
        <v>1789</v>
      </c>
      <c r="G230" s="1" t="s">
        <v>4242</v>
      </c>
      <c r="H230" s="4">
        <v>4</v>
      </c>
      <c r="I230" s="8">
        <f t="shared" si="15"/>
        <v>0</v>
      </c>
      <c r="J230" s="13">
        <v>90.984960806270905</v>
      </c>
      <c r="K230" s="6" t="s">
        <v>3567</v>
      </c>
      <c r="L230" s="4">
        <f t="shared" si="16"/>
        <v>-9</v>
      </c>
      <c r="M230" s="8">
        <f t="shared" si="17"/>
        <v>49.860200000000006</v>
      </c>
      <c r="N230" t="s">
        <v>4988</v>
      </c>
      <c r="O230" t="s">
        <v>5660</v>
      </c>
      <c r="P230" s="4">
        <f t="shared" si="18"/>
        <v>-15</v>
      </c>
      <c r="Q230" s="8">
        <f t="shared" si="19"/>
        <v>77.602400000000003</v>
      </c>
      <c r="R230" s="1" t="s">
        <v>1784</v>
      </c>
      <c r="S230" s="1" t="s">
        <v>1785</v>
      </c>
    </row>
    <row r="231" spans="1:19" ht="16" x14ac:dyDescent="0.2">
      <c r="A231" s="1" t="s">
        <v>52</v>
      </c>
      <c r="B231" s="1" t="s">
        <v>2969</v>
      </c>
      <c r="C231" s="1" t="s">
        <v>1798</v>
      </c>
      <c r="D231" s="1" t="s">
        <v>1800</v>
      </c>
      <c r="E231" s="1" t="s">
        <v>1799</v>
      </c>
      <c r="F231" s="1" t="s">
        <v>1801</v>
      </c>
      <c r="G231" s="1" t="s">
        <v>4240</v>
      </c>
      <c r="H231" s="4">
        <v>2</v>
      </c>
      <c r="I231" s="8">
        <f t="shared" si="15"/>
        <v>0</v>
      </c>
      <c r="J231" s="13">
        <v>90.655295100222702</v>
      </c>
      <c r="K231" s="6" t="s">
        <v>3565</v>
      </c>
      <c r="L231" s="4">
        <f t="shared" si="16"/>
        <v>-11</v>
      </c>
      <c r="M231" s="8">
        <f t="shared" si="17"/>
        <v>59.107600000000005</v>
      </c>
      <c r="N231" t="s">
        <v>4989</v>
      </c>
      <c r="O231" t="s">
        <v>5661</v>
      </c>
      <c r="P231" s="4">
        <f t="shared" si="18"/>
        <v>-15</v>
      </c>
      <c r="Q231" s="8">
        <f t="shared" si="19"/>
        <v>77.602400000000003</v>
      </c>
      <c r="R231" s="1" t="s">
        <v>1784</v>
      </c>
      <c r="S231" s="1" t="s">
        <v>1785</v>
      </c>
    </row>
    <row r="232" spans="1:19" ht="16" x14ac:dyDescent="0.2">
      <c r="A232" s="1" t="s">
        <v>52</v>
      </c>
      <c r="B232" s="1" t="s">
        <v>2968</v>
      </c>
      <c r="C232" s="1" t="s">
        <v>1794</v>
      </c>
      <c r="D232" s="1" t="s">
        <v>1796</v>
      </c>
      <c r="E232" s="1" t="s">
        <v>1795</v>
      </c>
      <c r="F232" s="1" t="s">
        <v>1797</v>
      </c>
      <c r="G232" s="1" t="s">
        <v>4241</v>
      </c>
      <c r="H232" s="4">
        <v>2</v>
      </c>
      <c r="I232" s="8">
        <f t="shared" si="15"/>
        <v>0</v>
      </c>
      <c r="J232" s="13">
        <v>90.607569832402206</v>
      </c>
      <c r="K232" s="6" t="s">
        <v>3566</v>
      </c>
      <c r="L232" s="4">
        <f t="shared" si="16"/>
        <v>-11</v>
      </c>
      <c r="M232" s="8">
        <f t="shared" si="17"/>
        <v>59.107600000000005</v>
      </c>
      <c r="N232" t="s">
        <v>4990</v>
      </c>
      <c r="O232" t="s">
        <v>5662</v>
      </c>
      <c r="P232" s="4">
        <f t="shared" si="18"/>
        <v>-19</v>
      </c>
      <c r="Q232" s="8">
        <f t="shared" si="19"/>
        <v>96.097200000000001</v>
      </c>
      <c r="R232" s="1" t="s">
        <v>1784</v>
      </c>
      <c r="S232" s="1" t="s">
        <v>1785</v>
      </c>
    </row>
    <row r="233" spans="1:19" ht="16" x14ac:dyDescent="0.2">
      <c r="A233" s="1" t="s">
        <v>52</v>
      </c>
      <c r="B233" s="1" t="s">
        <v>2970</v>
      </c>
      <c r="C233" s="1" t="s">
        <v>1802</v>
      </c>
      <c r="D233" s="1" t="s">
        <v>1804</v>
      </c>
      <c r="E233" s="1" t="s">
        <v>1803</v>
      </c>
      <c r="F233" s="1" t="s">
        <v>1805</v>
      </c>
      <c r="G233" s="1" t="s">
        <v>4238</v>
      </c>
      <c r="H233" s="4">
        <v>3</v>
      </c>
      <c r="I233" s="8">
        <f t="shared" si="15"/>
        <v>0</v>
      </c>
      <c r="J233" s="13">
        <v>91.396874999999994</v>
      </c>
      <c r="K233" s="6" t="s">
        <v>3563</v>
      </c>
      <c r="L233" s="4">
        <f t="shared" si="16"/>
        <v>-10</v>
      </c>
      <c r="M233" s="8">
        <f t="shared" si="17"/>
        <v>54.483900000000006</v>
      </c>
      <c r="N233" t="s">
        <v>4991</v>
      </c>
      <c r="O233" t="s">
        <v>5663</v>
      </c>
      <c r="P233" s="4">
        <f t="shared" si="18"/>
        <v>-20</v>
      </c>
      <c r="Q233" s="8">
        <f t="shared" si="19"/>
        <v>100</v>
      </c>
      <c r="R233" s="1" t="s">
        <v>1784</v>
      </c>
      <c r="S233" s="1" t="s">
        <v>1785</v>
      </c>
    </row>
    <row r="234" spans="1:19" ht="16" x14ac:dyDescent="0.2">
      <c r="A234" s="1" t="s">
        <v>52</v>
      </c>
      <c r="B234" s="1" t="s">
        <v>2971</v>
      </c>
      <c r="C234" s="1" t="s">
        <v>1806</v>
      </c>
      <c r="D234" s="1" t="s">
        <v>1808</v>
      </c>
      <c r="E234" s="1" t="s">
        <v>1807</v>
      </c>
      <c r="F234" s="1" t="s">
        <v>1809</v>
      </c>
      <c r="G234" s="1" t="s">
        <v>4237</v>
      </c>
      <c r="H234" s="4">
        <v>3</v>
      </c>
      <c r="I234" s="8">
        <f t="shared" si="15"/>
        <v>0</v>
      </c>
      <c r="J234" s="13">
        <v>92.123503609105995</v>
      </c>
      <c r="K234" s="6" t="s">
        <v>3562</v>
      </c>
      <c r="L234" s="4">
        <f t="shared" si="16"/>
        <v>-10</v>
      </c>
      <c r="M234" s="8">
        <f t="shared" si="17"/>
        <v>54.483900000000006</v>
      </c>
      <c r="N234" t="s">
        <v>4992</v>
      </c>
      <c r="O234" t="s">
        <v>5664</v>
      </c>
      <c r="P234" s="4">
        <f t="shared" si="18"/>
        <v>-17</v>
      </c>
      <c r="Q234" s="8">
        <f t="shared" si="19"/>
        <v>86.849800000000002</v>
      </c>
      <c r="R234" s="1" t="s">
        <v>1784</v>
      </c>
      <c r="S234" s="1" t="s">
        <v>1785</v>
      </c>
    </row>
    <row r="235" spans="1:19" ht="16" x14ac:dyDescent="0.2">
      <c r="A235" s="1" t="s">
        <v>52</v>
      </c>
      <c r="B235" s="1" t="s">
        <v>2972</v>
      </c>
      <c r="C235" s="1" t="s">
        <v>1539</v>
      </c>
      <c r="D235" s="1" t="s">
        <v>1541</v>
      </c>
      <c r="E235" s="1" t="s">
        <v>1540</v>
      </c>
      <c r="F235" s="1" t="s">
        <v>1542</v>
      </c>
      <c r="G235" s="1" t="s">
        <v>4422</v>
      </c>
      <c r="H235" s="4">
        <v>-7</v>
      </c>
      <c r="I235" s="8">
        <f t="shared" si="15"/>
        <v>40.612800000000007</v>
      </c>
      <c r="J235" s="13">
        <v>89.736311300639599</v>
      </c>
      <c r="K235" s="6" t="s">
        <v>3747</v>
      </c>
      <c r="L235" s="4">
        <f t="shared" si="16"/>
        <v>-20</v>
      </c>
      <c r="M235" s="8">
        <f t="shared" si="17"/>
        <v>100</v>
      </c>
      <c r="N235" t="s">
        <v>4993</v>
      </c>
      <c r="O235" t="s">
        <v>5665</v>
      </c>
      <c r="P235" s="4">
        <f t="shared" si="18"/>
        <v>-20</v>
      </c>
      <c r="Q235" s="8">
        <f t="shared" si="19"/>
        <v>100</v>
      </c>
      <c r="R235" s="1" t="s">
        <v>1533</v>
      </c>
      <c r="S235" s="1" t="s">
        <v>1534</v>
      </c>
    </row>
    <row r="236" spans="1:19" ht="16" x14ac:dyDescent="0.2">
      <c r="A236" s="1" t="s">
        <v>52</v>
      </c>
      <c r="B236" s="1" t="s">
        <v>2973</v>
      </c>
      <c r="C236" s="1" t="s">
        <v>1543</v>
      </c>
      <c r="D236" s="1" t="s">
        <v>1545</v>
      </c>
      <c r="E236" s="1" t="s">
        <v>1544</v>
      </c>
      <c r="F236" s="1" t="s">
        <v>1546</v>
      </c>
      <c r="G236" s="1" t="s">
        <v>4423</v>
      </c>
      <c r="H236" s="4">
        <v>-7</v>
      </c>
      <c r="I236" s="8">
        <f t="shared" si="15"/>
        <v>40.612800000000007</v>
      </c>
      <c r="J236" s="13">
        <v>91.235501567398103</v>
      </c>
      <c r="K236" s="6" t="s">
        <v>3748</v>
      </c>
      <c r="L236" s="4">
        <f t="shared" si="16"/>
        <v>-20</v>
      </c>
      <c r="M236" s="8">
        <f t="shared" si="17"/>
        <v>100</v>
      </c>
      <c r="N236" t="s">
        <v>4994</v>
      </c>
      <c r="O236" t="s">
        <v>5666</v>
      </c>
      <c r="P236" s="4">
        <f t="shared" si="18"/>
        <v>-20</v>
      </c>
      <c r="Q236" s="8">
        <f t="shared" si="19"/>
        <v>100</v>
      </c>
      <c r="R236" s="1" t="s">
        <v>1533</v>
      </c>
      <c r="S236" s="1" t="s">
        <v>1534</v>
      </c>
    </row>
    <row r="237" spans="1:19" ht="16" x14ac:dyDescent="0.2">
      <c r="A237" s="1" t="s">
        <v>52</v>
      </c>
      <c r="B237" s="1" t="s">
        <v>2974</v>
      </c>
      <c r="C237" s="1" t="s">
        <v>1535</v>
      </c>
      <c r="D237" s="1" t="s">
        <v>1537</v>
      </c>
      <c r="E237" s="1" t="s">
        <v>1536</v>
      </c>
      <c r="F237" s="1" t="s">
        <v>1538</v>
      </c>
      <c r="G237" s="1" t="s">
        <v>4424</v>
      </c>
      <c r="H237" s="4">
        <v>0</v>
      </c>
      <c r="I237" s="8">
        <f t="shared" si="15"/>
        <v>8.2469000000000001</v>
      </c>
      <c r="J237" s="13">
        <v>90.064387372926703</v>
      </c>
      <c r="K237" s="6" t="s">
        <v>3749</v>
      </c>
      <c r="L237" s="4">
        <f t="shared" si="16"/>
        <v>-13</v>
      </c>
      <c r="M237" s="8">
        <f t="shared" si="17"/>
        <v>68.355000000000004</v>
      </c>
      <c r="N237" t="s">
        <v>4995</v>
      </c>
      <c r="O237" t="s">
        <v>5667</v>
      </c>
      <c r="P237" s="4">
        <f t="shared" si="18"/>
        <v>-15</v>
      </c>
      <c r="Q237" s="8">
        <f t="shared" si="19"/>
        <v>77.602400000000003</v>
      </c>
      <c r="R237" s="1" t="s">
        <v>1533</v>
      </c>
      <c r="S237" s="1" t="s">
        <v>1534</v>
      </c>
    </row>
    <row r="238" spans="1:19" ht="16" x14ac:dyDescent="0.2">
      <c r="A238" s="1" t="s">
        <v>52</v>
      </c>
      <c r="B238" s="1" t="s">
        <v>2975</v>
      </c>
      <c r="C238" s="1" t="s">
        <v>742</v>
      </c>
      <c r="D238" s="1" t="s">
        <v>744</v>
      </c>
      <c r="E238" s="1" t="s">
        <v>743</v>
      </c>
      <c r="F238" s="1" t="s">
        <v>745</v>
      </c>
      <c r="G238" s="1" t="s">
        <v>4416</v>
      </c>
      <c r="H238" s="4">
        <v>4</v>
      </c>
      <c r="I238" s="8">
        <f t="shared" si="15"/>
        <v>0</v>
      </c>
      <c r="J238" s="13">
        <v>91.720312843029603</v>
      </c>
      <c r="K238" s="6" t="s">
        <v>3741</v>
      </c>
      <c r="L238" s="4">
        <f t="shared" si="16"/>
        <v>-9</v>
      </c>
      <c r="M238" s="8">
        <f t="shared" si="17"/>
        <v>49.860200000000006</v>
      </c>
      <c r="N238" t="s">
        <v>4996</v>
      </c>
      <c r="O238" t="s">
        <v>5668</v>
      </c>
      <c r="P238" s="4">
        <f t="shared" si="18"/>
        <v>-13</v>
      </c>
      <c r="Q238" s="8">
        <f t="shared" si="19"/>
        <v>68.355000000000004</v>
      </c>
      <c r="R238" s="1" t="s">
        <v>746</v>
      </c>
      <c r="S238" s="1" t="s">
        <v>747</v>
      </c>
    </row>
    <row r="239" spans="1:19" ht="16" x14ac:dyDescent="0.2">
      <c r="A239" s="1" t="s">
        <v>52</v>
      </c>
      <c r="B239" s="1" t="s">
        <v>2976</v>
      </c>
      <c r="C239" s="1" t="s">
        <v>724</v>
      </c>
      <c r="D239" s="1" t="s">
        <v>726</v>
      </c>
      <c r="E239" s="1" t="s">
        <v>725</v>
      </c>
      <c r="F239" s="1" t="s">
        <v>727</v>
      </c>
      <c r="G239" s="1" t="s">
        <v>4663</v>
      </c>
      <c r="H239" s="4">
        <v>3</v>
      </c>
      <c r="I239" s="8">
        <f t="shared" si="15"/>
        <v>0</v>
      </c>
      <c r="J239" s="13">
        <v>91.041906779661005</v>
      </c>
      <c r="K239" s="6" t="s">
        <v>3988</v>
      </c>
      <c r="L239" s="4">
        <f t="shared" si="16"/>
        <v>-10</v>
      </c>
      <c r="M239" s="8">
        <f t="shared" si="17"/>
        <v>54.483900000000006</v>
      </c>
      <c r="N239" t="s">
        <v>4997</v>
      </c>
      <c r="O239" t="s">
        <v>5669</v>
      </c>
      <c r="P239" s="4">
        <f t="shared" si="18"/>
        <v>-14</v>
      </c>
      <c r="Q239" s="8">
        <f t="shared" si="19"/>
        <v>72.978700000000003</v>
      </c>
      <c r="R239" s="1" t="s">
        <v>728</v>
      </c>
      <c r="S239" s="1" t="s">
        <v>729</v>
      </c>
    </row>
    <row r="240" spans="1:19" ht="16" x14ac:dyDescent="0.2">
      <c r="A240" s="1" t="s">
        <v>52</v>
      </c>
      <c r="B240" s="1" t="s">
        <v>2977</v>
      </c>
      <c r="C240" s="1" t="s">
        <v>1345</v>
      </c>
      <c r="D240" s="1" t="s">
        <v>1347</v>
      </c>
      <c r="E240" s="1" t="s">
        <v>1346</v>
      </c>
      <c r="F240" s="1" t="s">
        <v>1348</v>
      </c>
      <c r="G240" s="1" t="s">
        <v>4266</v>
      </c>
      <c r="H240" s="4">
        <v>3</v>
      </c>
      <c r="I240" s="8">
        <f t="shared" si="15"/>
        <v>0</v>
      </c>
      <c r="J240" s="13">
        <v>90.806679347826005</v>
      </c>
      <c r="K240" s="6" t="s">
        <v>3591</v>
      </c>
      <c r="L240" s="4">
        <f t="shared" si="16"/>
        <v>-10</v>
      </c>
      <c r="M240" s="8">
        <f t="shared" si="17"/>
        <v>54.483900000000006</v>
      </c>
      <c r="N240" t="s">
        <v>4998</v>
      </c>
      <c r="O240" t="s">
        <v>5670</v>
      </c>
      <c r="P240" s="4">
        <f t="shared" si="18"/>
        <v>-13</v>
      </c>
      <c r="Q240" s="8">
        <f t="shared" si="19"/>
        <v>68.355000000000004</v>
      </c>
      <c r="R240" s="1" t="s">
        <v>1349</v>
      </c>
      <c r="S240" s="1" t="s">
        <v>1350</v>
      </c>
    </row>
    <row r="241" spans="1:19" ht="16" x14ac:dyDescent="0.2">
      <c r="A241" s="1" t="s">
        <v>52</v>
      </c>
      <c r="B241" s="1" t="s">
        <v>2978</v>
      </c>
      <c r="C241" s="1" t="s">
        <v>1351</v>
      </c>
      <c r="D241" s="1" t="s">
        <v>1353</v>
      </c>
      <c r="E241" s="1" t="s">
        <v>1352</v>
      </c>
      <c r="F241" s="1" t="s">
        <v>1354</v>
      </c>
      <c r="G241" s="1" t="s">
        <v>4265</v>
      </c>
      <c r="H241" s="4">
        <v>-1</v>
      </c>
      <c r="I241" s="8">
        <f t="shared" si="15"/>
        <v>12.8706</v>
      </c>
      <c r="J241" s="13">
        <v>91.406992399565596</v>
      </c>
      <c r="K241" s="6" t="s">
        <v>3590</v>
      </c>
      <c r="L241" s="4">
        <f t="shared" si="16"/>
        <v>-14</v>
      </c>
      <c r="M241" s="8">
        <f t="shared" si="17"/>
        <v>72.978700000000003</v>
      </c>
      <c r="N241" t="s">
        <v>4999</v>
      </c>
      <c r="O241" t="s">
        <v>5671</v>
      </c>
      <c r="P241" s="4">
        <f t="shared" si="18"/>
        <v>-15</v>
      </c>
      <c r="Q241" s="8">
        <f t="shared" si="19"/>
        <v>77.602400000000003</v>
      </c>
      <c r="R241" s="1" t="s">
        <v>1349</v>
      </c>
      <c r="S241" s="1" t="s">
        <v>1350</v>
      </c>
    </row>
    <row r="242" spans="1:19" ht="16" x14ac:dyDescent="0.2">
      <c r="A242" s="1" t="s">
        <v>52</v>
      </c>
      <c r="B242" s="1" t="s">
        <v>2979</v>
      </c>
      <c r="C242" s="1" t="s">
        <v>909</v>
      </c>
      <c r="D242" s="1" t="s">
        <v>911</v>
      </c>
      <c r="E242" s="1" t="s">
        <v>910</v>
      </c>
      <c r="F242" s="1" t="s">
        <v>912</v>
      </c>
      <c r="G242" s="1" t="s">
        <v>4659</v>
      </c>
      <c r="H242" s="4">
        <v>1</v>
      </c>
      <c r="I242" s="8">
        <f t="shared" si="15"/>
        <v>3.6231999999999998</v>
      </c>
      <c r="J242" s="13">
        <v>89.370102481121805</v>
      </c>
      <c r="K242" s="6" t="s">
        <v>3984</v>
      </c>
      <c r="L242" s="4">
        <f t="shared" si="16"/>
        <v>-12</v>
      </c>
      <c r="M242" s="8">
        <f t="shared" si="17"/>
        <v>63.731300000000005</v>
      </c>
      <c r="N242" t="s">
        <v>5000</v>
      </c>
      <c r="O242" t="s">
        <v>5672</v>
      </c>
      <c r="P242" s="4">
        <f t="shared" si="18"/>
        <v>-18</v>
      </c>
      <c r="Q242" s="8">
        <f t="shared" si="19"/>
        <v>91.473500000000001</v>
      </c>
      <c r="R242" s="1" t="s">
        <v>903</v>
      </c>
      <c r="S242" s="1" t="s">
        <v>904</v>
      </c>
    </row>
    <row r="243" spans="1:19" ht="16" x14ac:dyDescent="0.2">
      <c r="A243" s="1" t="s">
        <v>52</v>
      </c>
      <c r="B243" s="1" t="s">
        <v>2980</v>
      </c>
      <c r="C243" s="1" t="s">
        <v>905</v>
      </c>
      <c r="D243" s="1" t="s">
        <v>907</v>
      </c>
      <c r="E243" s="1" t="s">
        <v>906</v>
      </c>
      <c r="F243" s="1" t="s">
        <v>908</v>
      </c>
      <c r="G243" s="1" t="s">
        <v>4658</v>
      </c>
      <c r="H243" s="4">
        <v>0</v>
      </c>
      <c r="I243" s="8">
        <f t="shared" si="15"/>
        <v>8.2469000000000001</v>
      </c>
      <c r="J243" s="13">
        <v>89.549859154929507</v>
      </c>
      <c r="K243" s="6" t="s">
        <v>3983</v>
      </c>
      <c r="L243" s="4">
        <f t="shared" si="16"/>
        <v>-13</v>
      </c>
      <c r="M243" s="8">
        <f t="shared" si="17"/>
        <v>68.355000000000004</v>
      </c>
      <c r="N243" t="s">
        <v>5001</v>
      </c>
      <c r="O243" t="s">
        <v>5673</v>
      </c>
      <c r="P243" s="4">
        <f t="shared" si="18"/>
        <v>-18</v>
      </c>
      <c r="Q243" s="8">
        <f t="shared" si="19"/>
        <v>91.473500000000001</v>
      </c>
      <c r="R243" s="1" t="s">
        <v>903</v>
      </c>
      <c r="S243" s="1" t="s">
        <v>904</v>
      </c>
    </row>
    <row r="244" spans="1:19" ht="16" x14ac:dyDescent="0.2">
      <c r="A244" s="1" t="s">
        <v>52</v>
      </c>
      <c r="B244" s="1" t="s">
        <v>2981</v>
      </c>
      <c r="C244" s="1" t="s">
        <v>899</v>
      </c>
      <c r="D244" s="1" t="s">
        <v>901</v>
      </c>
      <c r="E244" s="1" t="s">
        <v>900</v>
      </c>
      <c r="F244" s="1" t="s">
        <v>902</v>
      </c>
      <c r="G244" s="1" t="s">
        <v>4657</v>
      </c>
      <c r="H244" s="4">
        <v>0</v>
      </c>
      <c r="I244" s="8">
        <f t="shared" si="15"/>
        <v>8.2469000000000001</v>
      </c>
      <c r="J244" s="13">
        <v>90.347473118279495</v>
      </c>
      <c r="K244" s="6" t="s">
        <v>3982</v>
      </c>
      <c r="L244" s="4">
        <f t="shared" si="16"/>
        <v>-13</v>
      </c>
      <c r="M244" s="8">
        <f t="shared" si="17"/>
        <v>68.355000000000004</v>
      </c>
      <c r="N244" t="s">
        <v>5002</v>
      </c>
      <c r="O244" t="s">
        <v>5674</v>
      </c>
      <c r="P244" s="4">
        <f t="shared" si="18"/>
        <v>-18</v>
      </c>
      <c r="Q244" s="8">
        <f t="shared" si="19"/>
        <v>91.473500000000001</v>
      </c>
      <c r="R244" s="1" t="s">
        <v>903</v>
      </c>
      <c r="S244" s="1" t="s">
        <v>904</v>
      </c>
    </row>
    <row r="245" spans="1:19" ht="16" x14ac:dyDescent="0.2">
      <c r="A245" s="1" t="s">
        <v>52</v>
      </c>
      <c r="B245" s="1" t="s">
        <v>2845</v>
      </c>
      <c r="C245" s="1" t="s">
        <v>2281</v>
      </c>
      <c r="D245" s="1" t="s">
        <v>2283</v>
      </c>
      <c r="E245" s="1" t="s">
        <v>2282</v>
      </c>
      <c r="F245" s="1" t="s">
        <v>2284</v>
      </c>
      <c r="G245" s="1" t="s">
        <v>4614</v>
      </c>
      <c r="H245" s="4">
        <v>-4</v>
      </c>
      <c r="I245" s="8">
        <f t="shared" si="15"/>
        <v>26.741700000000002</v>
      </c>
      <c r="J245" s="13">
        <v>93.211642857142806</v>
      </c>
      <c r="K245" s="6" t="s">
        <v>3939</v>
      </c>
      <c r="L245" s="4">
        <f t="shared" si="16"/>
        <v>-17</v>
      </c>
      <c r="M245" s="8">
        <f t="shared" si="17"/>
        <v>86.849800000000002</v>
      </c>
      <c r="N245" t="s">
        <v>5003</v>
      </c>
      <c r="O245" t="s">
        <v>5675</v>
      </c>
      <c r="P245" s="4">
        <f t="shared" si="18"/>
        <v>-21</v>
      </c>
      <c r="Q245" s="8">
        <f t="shared" si="19"/>
        <v>100</v>
      </c>
      <c r="R245" s="1" t="s">
        <v>2277</v>
      </c>
      <c r="S245" s="1" t="s">
        <v>2278</v>
      </c>
    </row>
    <row r="246" spans="1:19" ht="16" x14ac:dyDescent="0.2">
      <c r="A246" s="1" t="s">
        <v>52</v>
      </c>
      <c r="B246" s="1" t="s">
        <v>2982</v>
      </c>
      <c r="C246" s="1" t="s">
        <v>2287</v>
      </c>
      <c r="D246" s="1" t="s">
        <v>2288</v>
      </c>
      <c r="E246" s="1" t="s">
        <v>2285</v>
      </c>
      <c r="F246" s="1" t="s">
        <v>2286</v>
      </c>
      <c r="G246" s="1" t="s">
        <v>4617</v>
      </c>
      <c r="H246" s="4">
        <v>2</v>
      </c>
      <c r="I246" s="8">
        <f t="shared" si="15"/>
        <v>0</v>
      </c>
      <c r="J246" s="13">
        <v>91.030525442477796</v>
      </c>
      <c r="K246" s="6" t="s">
        <v>3942</v>
      </c>
      <c r="L246" s="4">
        <f t="shared" si="16"/>
        <v>-11</v>
      </c>
      <c r="M246" s="8">
        <f t="shared" si="17"/>
        <v>59.107600000000005</v>
      </c>
      <c r="N246" t="s">
        <v>5004</v>
      </c>
      <c r="O246" t="s">
        <v>5676</v>
      </c>
      <c r="P246" s="4">
        <f t="shared" si="18"/>
        <v>-17</v>
      </c>
      <c r="Q246" s="8">
        <f t="shared" si="19"/>
        <v>86.849800000000002</v>
      </c>
      <c r="R246" s="1" t="s">
        <v>2277</v>
      </c>
      <c r="S246" s="1" t="s">
        <v>2278</v>
      </c>
    </row>
    <row r="247" spans="1:19" ht="16" x14ac:dyDescent="0.2">
      <c r="A247" s="1" t="s">
        <v>52</v>
      </c>
      <c r="B247" s="1" t="s">
        <v>2983</v>
      </c>
      <c r="C247" s="1" t="s">
        <v>2274</v>
      </c>
      <c r="D247" s="1" t="s">
        <v>2276</v>
      </c>
      <c r="E247" s="1" t="s">
        <v>2285</v>
      </c>
      <c r="F247" s="1" t="s">
        <v>2286</v>
      </c>
      <c r="G247" s="1" t="s">
        <v>4615</v>
      </c>
      <c r="H247" s="4">
        <v>5</v>
      </c>
      <c r="I247" s="8">
        <f t="shared" si="15"/>
        <v>0</v>
      </c>
      <c r="J247" s="13">
        <v>92.083948380010895</v>
      </c>
      <c r="K247" s="6" t="s">
        <v>3940</v>
      </c>
      <c r="L247" s="4">
        <f t="shared" si="16"/>
        <v>-8</v>
      </c>
      <c r="M247" s="8">
        <f t="shared" si="17"/>
        <v>45.236500000000007</v>
      </c>
      <c r="N247" t="s">
        <v>5005</v>
      </c>
      <c r="O247" t="s">
        <v>5677</v>
      </c>
      <c r="P247" s="4">
        <f t="shared" si="18"/>
        <v>-15</v>
      </c>
      <c r="Q247" s="8">
        <f t="shared" si="19"/>
        <v>77.602400000000003</v>
      </c>
      <c r="R247" s="1" t="s">
        <v>2277</v>
      </c>
      <c r="S247" s="1" t="s">
        <v>2278</v>
      </c>
    </row>
    <row r="248" spans="1:19" ht="16" x14ac:dyDescent="0.2">
      <c r="A248" s="1" t="s">
        <v>292</v>
      </c>
      <c r="B248" s="1" t="s">
        <v>2984</v>
      </c>
      <c r="C248" s="1" t="s">
        <v>1065</v>
      </c>
      <c r="D248" s="1" t="s">
        <v>1067</v>
      </c>
      <c r="E248" s="1" t="s">
        <v>1066</v>
      </c>
      <c r="F248" s="1" t="s">
        <v>1068</v>
      </c>
      <c r="G248" s="1" t="s">
        <v>4453</v>
      </c>
      <c r="H248" s="4">
        <v>0</v>
      </c>
      <c r="I248" s="8">
        <f t="shared" si="15"/>
        <v>8.2469000000000001</v>
      </c>
      <c r="J248" s="13">
        <v>90.887561105207197</v>
      </c>
      <c r="K248" s="6" t="s">
        <v>3778</v>
      </c>
      <c r="L248" s="4">
        <f t="shared" si="16"/>
        <v>-13</v>
      </c>
      <c r="M248" s="8">
        <f t="shared" si="17"/>
        <v>68.355000000000004</v>
      </c>
      <c r="N248" t="s">
        <v>5006</v>
      </c>
      <c r="O248" t="s">
        <v>5678</v>
      </c>
      <c r="P248" s="4">
        <f t="shared" si="18"/>
        <v>-15</v>
      </c>
      <c r="Q248" s="8">
        <f t="shared" si="19"/>
        <v>77.602400000000003</v>
      </c>
      <c r="R248" s="1" t="s">
        <v>1055</v>
      </c>
      <c r="S248" s="1" t="s">
        <v>1056</v>
      </c>
    </row>
    <row r="249" spans="1:19" ht="16" x14ac:dyDescent="0.2">
      <c r="A249" s="1" t="s">
        <v>292</v>
      </c>
      <c r="B249" s="1" t="s">
        <v>2985</v>
      </c>
      <c r="C249" s="1" t="s">
        <v>1061</v>
      </c>
      <c r="D249" s="1" t="s">
        <v>1063</v>
      </c>
      <c r="E249" s="1" t="s">
        <v>1062</v>
      </c>
      <c r="F249" s="1" t="s">
        <v>1064</v>
      </c>
      <c r="G249" s="1" t="s">
        <v>4452</v>
      </c>
      <c r="H249" s="4">
        <v>2</v>
      </c>
      <c r="I249" s="8">
        <f t="shared" si="15"/>
        <v>0</v>
      </c>
      <c r="J249" s="13">
        <v>91.209952076677297</v>
      </c>
      <c r="K249" s="6" t="s">
        <v>3777</v>
      </c>
      <c r="L249" s="4">
        <f t="shared" si="16"/>
        <v>-11</v>
      </c>
      <c r="M249" s="8">
        <f t="shared" si="17"/>
        <v>59.107600000000005</v>
      </c>
      <c r="N249" t="s">
        <v>5007</v>
      </c>
      <c r="O249" t="s">
        <v>5679</v>
      </c>
      <c r="P249" s="4">
        <f t="shared" si="18"/>
        <v>-15</v>
      </c>
      <c r="Q249" s="8">
        <f t="shared" si="19"/>
        <v>77.602400000000003</v>
      </c>
      <c r="R249" s="1" t="s">
        <v>1055</v>
      </c>
      <c r="S249" s="1" t="s">
        <v>1056</v>
      </c>
    </row>
    <row r="250" spans="1:19" ht="16" x14ac:dyDescent="0.2">
      <c r="A250" s="1" t="s">
        <v>292</v>
      </c>
      <c r="B250" s="1" t="s">
        <v>2986</v>
      </c>
      <c r="C250" s="1" t="s">
        <v>1057</v>
      </c>
      <c r="D250" s="1" t="s">
        <v>1059</v>
      </c>
      <c r="E250" s="1" t="s">
        <v>1058</v>
      </c>
      <c r="F250" s="1" t="s">
        <v>1060</v>
      </c>
      <c r="G250" s="1" t="s">
        <v>4451</v>
      </c>
      <c r="H250" s="4">
        <v>3</v>
      </c>
      <c r="I250" s="8">
        <f t="shared" si="15"/>
        <v>0</v>
      </c>
      <c r="J250" s="13">
        <v>90.768548644338097</v>
      </c>
      <c r="K250" s="6" t="s">
        <v>3776</v>
      </c>
      <c r="L250" s="4">
        <f t="shared" si="16"/>
        <v>-10</v>
      </c>
      <c r="M250" s="8">
        <f t="shared" si="17"/>
        <v>54.483900000000006</v>
      </c>
      <c r="N250" t="s">
        <v>5008</v>
      </c>
      <c r="O250" t="s">
        <v>5680</v>
      </c>
      <c r="P250" s="4">
        <f t="shared" si="18"/>
        <v>-14</v>
      </c>
      <c r="Q250" s="8">
        <f t="shared" si="19"/>
        <v>72.978700000000003</v>
      </c>
      <c r="R250" s="1" t="s">
        <v>1055</v>
      </c>
      <c r="S250" s="1" t="s">
        <v>1056</v>
      </c>
    </row>
    <row r="251" spans="1:19" ht="16" x14ac:dyDescent="0.2">
      <c r="A251" s="1" t="s">
        <v>292</v>
      </c>
      <c r="B251" s="1" t="s">
        <v>2987</v>
      </c>
      <c r="C251" s="1" t="s">
        <v>1051</v>
      </c>
      <c r="D251" s="1" t="s">
        <v>1053</v>
      </c>
      <c r="E251" s="1" t="s">
        <v>1052</v>
      </c>
      <c r="F251" s="1" t="s">
        <v>1054</v>
      </c>
      <c r="G251" s="1" t="s">
        <v>4454</v>
      </c>
      <c r="H251" s="4">
        <v>0</v>
      </c>
      <c r="I251" s="8">
        <f t="shared" si="15"/>
        <v>8.2469000000000001</v>
      </c>
      <c r="J251" s="13">
        <v>89.678653745416398</v>
      </c>
      <c r="K251" s="6" t="s">
        <v>3779</v>
      </c>
      <c r="L251" s="4">
        <f t="shared" si="16"/>
        <v>-13</v>
      </c>
      <c r="M251" s="8">
        <f t="shared" si="17"/>
        <v>68.355000000000004</v>
      </c>
      <c r="N251" t="s">
        <v>5009</v>
      </c>
      <c r="O251" t="s">
        <v>5681</v>
      </c>
      <c r="P251" s="4">
        <f t="shared" si="18"/>
        <v>-19</v>
      </c>
      <c r="Q251" s="8">
        <f t="shared" si="19"/>
        <v>96.097200000000001</v>
      </c>
      <c r="R251" s="1" t="s">
        <v>1055</v>
      </c>
      <c r="S251" s="1" t="s">
        <v>1056</v>
      </c>
    </row>
    <row r="252" spans="1:19" ht="16" x14ac:dyDescent="0.2">
      <c r="A252" s="1" t="s">
        <v>4</v>
      </c>
      <c r="B252" s="1" t="s">
        <v>2988</v>
      </c>
      <c r="C252" s="1" t="s">
        <v>253</v>
      </c>
      <c r="D252" s="1" t="s">
        <v>255</v>
      </c>
      <c r="E252" s="1" t="s">
        <v>254</v>
      </c>
      <c r="F252" s="1" t="s">
        <v>256</v>
      </c>
      <c r="G252" s="1" t="s">
        <v>4492</v>
      </c>
      <c r="H252" s="4">
        <v>-1</v>
      </c>
      <c r="I252" s="8">
        <f t="shared" si="15"/>
        <v>12.8706</v>
      </c>
      <c r="J252" s="13">
        <v>92.028002189381496</v>
      </c>
      <c r="K252" s="6" t="s">
        <v>3817</v>
      </c>
      <c r="L252" s="4">
        <f t="shared" si="16"/>
        <v>-14</v>
      </c>
      <c r="M252" s="8">
        <f t="shared" si="17"/>
        <v>72.978700000000003</v>
      </c>
      <c r="N252" t="s">
        <v>5010</v>
      </c>
      <c r="O252" t="s">
        <v>5682</v>
      </c>
      <c r="P252" s="4">
        <f t="shared" si="18"/>
        <v>-17</v>
      </c>
      <c r="Q252" s="8">
        <f t="shared" si="19"/>
        <v>86.849800000000002</v>
      </c>
      <c r="R252" s="1" t="s">
        <v>257</v>
      </c>
      <c r="S252" s="1" t="s">
        <v>258</v>
      </c>
    </row>
    <row r="253" spans="1:19" ht="16" x14ac:dyDescent="0.2">
      <c r="A253" s="1" t="s">
        <v>4</v>
      </c>
      <c r="B253" s="1" t="s">
        <v>2989</v>
      </c>
      <c r="C253" s="1" t="s">
        <v>253</v>
      </c>
      <c r="D253" s="1" t="s">
        <v>260</v>
      </c>
      <c r="E253" s="1" t="s">
        <v>259</v>
      </c>
      <c r="F253" s="1" t="s">
        <v>261</v>
      </c>
      <c r="G253" s="1" t="s">
        <v>4493</v>
      </c>
      <c r="H253" s="4">
        <v>-2</v>
      </c>
      <c r="I253" s="8">
        <f t="shared" si="15"/>
        <v>17.494300000000003</v>
      </c>
      <c r="J253" s="13">
        <v>91.264265272426996</v>
      </c>
      <c r="K253" s="6" t="s">
        <v>3818</v>
      </c>
      <c r="L253" s="4">
        <f t="shared" si="16"/>
        <v>-15</v>
      </c>
      <c r="M253" s="8">
        <f t="shared" si="17"/>
        <v>77.602400000000003</v>
      </c>
      <c r="N253" t="s">
        <v>5011</v>
      </c>
      <c r="O253" t="s">
        <v>5683</v>
      </c>
      <c r="P253" s="4">
        <f t="shared" si="18"/>
        <v>-19</v>
      </c>
      <c r="Q253" s="8">
        <f t="shared" si="19"/>
        <v>96.097200000000001</v>
      </c>
      <c r="R253" s="1" t="s">
        <v>257</v>
      </c>
      <c r="S253" s="1" t="s">
        <v>258</v>
      </c>
    </row>
    <row r="254" spans="1:19" ht="16" x14ac:dyDescent="0.2">
      <c r="A254" s="1" t="s">
        <v>4</v>
      </c>
      <c r="B254" s="1" t="s">
        <v>2990</v>
      </c>
      <c r="C254" s="1" t="s">
        <v>262</v>
      </c>
      <c r="D254" s="1" t="s">
        <v>263</v>
      </c>
      <c r="E254" s="1" t="s">
        <v>254</v>
      </c>
      <c r="F254" s="1" t="s">
        <v>264</v>
      </c>
      <c r="G254" s="1" t="s">
        <v>4494</v>
      </c>
      <c r="H254" s="4">
        <v>0</v>
      </c>
      <c r="I254" s="8">
        <f t="shared" ref="I254:I315" si="20">IF(((-4.6237*H254)+8.2469)&lt;0, 0, IF(((-4.6237*H254)+8.2469)&gt;100, 100, ((-4.6237*H254)+8.2469)))</f>
        <v>8.2469000000000001</v>
      </c>
      <c r="J254" s="13">
        <v>92.105038251366096</v>
      </c>
      <c r="K254" s="6" t="s">
        <v>3819</v>
      </c>
      <c r="L254" s="4">
        <f t="shared" si="16"/>
        <v>-13</v>
      </c>
      <c r="M254" s="8">
        <f t="shared" ref="M254:M315" si="21">IF(((-4.6237*L254)+8.2469)&lt;0, 0, IF(((-4.6237*L254)+8.2469)&gt;100, 100, ((-4.6237*L254)+8.2469)))</f>
        <v>68.355000000000004</v>
      </c>
      <c r="N254" t="s">
        <v>5012</v>
      </c>
      <c r="O254" t="s">
        <v>5684</v>
      </c>
      <c r="P254" s="4">
        <f t="shared" si="18"/>
        <v>-18</v>
      </c>
      <c r="Q254" s="8">
        <f t="shared" si="19"/>
        <v>91.473500000000001</v>
      </c>
      <c r="R254" s="1" t="s">
        <v>257</v>
      </c>
      <c r="S254" s="1" t="s">
        <v>258</v>
      </c>
    </row>
    <row r="255" spans="1:19" ht="16" x14ac:dyDescent="0.2">
      <c r="A255" s="1" t="s">
        <v>292</v>
      </c>
      <c r="B255" s="1" t="s">
        <v>2991</v>
      </c>
      <c r="C255" s="1" t="s">
        <v>841</v>
      </c>
      <c r="D255" s="1" t="s">
        <v>843</v>
      </c>
      <c r="E255" s="1" t="s">
        <v>842</v>
      </c>
      <c r="F255" s="1" t="s">
        <v>844</v>
      </c>
      <c r="G255" s="1" t="s">
        <v>4490</v>
      </c>
      <c r="H255" s="4">
        <v>1</v>
      </c>
      <c r="I255" s="8">
        <f t="shared" si="20"/>
        <v>3.6231999999999998</v>
      </c>
      <c r="J255" s="13">
        <v>92.721619256017505</v>
      </c>
      <c r="K255" s="6" t="s">
        <v>3815</v>
      </c>
      <c r="L255" s="4">
        <f t="shared" ref="L255:L316" si="22">(LEN(K255)-LEN(SUBSTITUTE(K255,"R",""))+(LEN(K255)-LEN(SUBSTITUTE(K255,"K",""))))-(LEN(K255)-LEN(SUBSTITUTE(K255,"D",""))+(LEN(K255)-LEN(SUBSTITUTE(K255,"E",""))))</f>
        <v>-12</v>
      </c>
      <c r="M255" s="8">
        <f t="shared" si="21"/>
        <v>63.731300000000005</v>
      </c>
      <c r="N255" t="s">
        <v>5013</v>
      </c>
      <c r="O255" t="s">
        <v>5685</v>
      </c>
      <c r="P255" s="4">
        <f t="shared" si="18"/>
        <v>-14</v>
      </c>
      <c r="Q255" s="8">
        <f t="shared" si="19"/>
        <v>72.978700000000003</v>
      </c>
      <c r="R255" s="1" t="s">
        <v>829</v>
      </c>
      <c r="S255" s="1" t="s">
        <v>845</v>
      </c>
    </row>
    <row r="256" spans="1:19" ht="16" x14ac:dyDescent="0.2">
      <c r="A256" s="1" t="s">
        <v>292</v>
      </c>
      <c r="B256" s="1" t="s">
        <v>2992</v>
      </c>
      <c r="C256" s="1" t="s">
        <v>836</v>
      </c>
      <c r="D256" s="1" t="s">
        <v>838</v>
      </c>
      <c r="E256" s="1" t="s">
        <v>837</v>
      </c>
      <c r="F256" s="1" t="s">
        <v>839</v>
      </c>
      <c r="G256" s="1" t="s">
        <v>4489</v>
      </c>
      <c r="H256" s="4">
        <v>3</v>
      </c>
      <c r="I256" s="8">
        <f t="shared" si="20"/>
        <v>0</v>
      </c>
      <c r="J256" s="13">
        <v>88.074714970697897</v>
      </c>
      <c r="K256" s="6" t="s">
        <v>3814</v>
      </c>
      <c r="L256" s="4">
        <f t="shared" si="22"/>
        <v>-10</v>
      </c>
      <c r="M256" s="8">
        <f t="shared" si="21"/>
        <v>54.483900000000006</v>
      </c>
      <c r="N256" t="s">
        <v>5014</v>
      </c>
      <c r="O256" t="s">
        <v>5686</v>
      </c>
      <c r="P256" s="4">
        <f t="shared" ref="P256:P317" si="23">(LEN(O256)-LEN(SUBSTITUTE(O256,"R",""))+(LEN(O256)-LEN(SUBSTITUTE(O256,"K",""))))-(LEN(O256)-LEN(SUBSTITUTE(O256,"D",""))+(LEN(O256)-LEN(SUBSTITUTE(O256,"E",""))))</f>
        <v>-18</v>
      </c>
      <c r="Q256" s="8">
        <f t="shared" ref="Q256:Q317" si="24">IF(((-4.6237*P256)+8.2469)&lt;0, 0, IF(((-4.6237*P256)+8.2469)&gt;100, 100, ((-4.6237*P256)+8.2469)))</f>
        <v>91.473500000000001</v>
      </c>
      <c r="R256" s="1" t="s">
        <v>829</v>
      </c>
      <c r="S256" s="1" t="s">
        <v>840</v>
      </c>
    </row>
    <row r="257" spans="1:19" ht="16" x14ac:dyDescent="0.2">
      <c r="A257" s="1" t="s">
        <v>292</v>
      </c>
      <c r="B257" s="1" t="s">
        <v>2993</v>
      </c>
      <c r="C257" s="1" t="s">
        <v>846</v>
      </c>
      <c r="D257" s="1" t="s">
        <v>848</v>
      </c>
      <c r="E257" s="1" t="s">
        <v>847</v>
      </c>
      <c r="F257" s="1" t="s">
        <v>849</v>
      </c>
      <c r="G257" s="1" t="s">
        <v>4491</v>
      </c>
      <c r="H257" s="4">
        <v>1</v>
      </c>
      <c r="I257" s="8">
        <f t="shared" si="20"/>
        <v>3.6231999999999998</v>
      </c>
      <c r="J257" s="13">
        <v>92.152412140574995</v>
      </c>
      <c r="K257" s="6" t="s">
        <v>3816</v>
      </c>
      <c r="L257" s="4">
        <f t="shared" si="22"/>
        <v>-12</v>
      </c>
      <c r="M257" s="8">
        <f t="shared" si="21"/>
        <v>63.731300000000005</v>
      </c>
      <c r="N257" t="s">
        <v>5015</v>
      </c>
      <c r="O257" t="s">
        <v>5687</v>
      </c>
      <c r="P257" s="4">
        <f t="shared" si="23"/>
        <v>-18</v>
      </c>
      <c r="Q257" s="8">
        <f t="shared" si="24"/>
        <v>91.473500000000001</v>
      </c>
      <c r="R257" s="1" t="s">
        <v>829</v>
      </c>
      <c r="S257" s="1" t="s">
        <v>850</v>
      </c>
    </row>
    <row r="258" spans="1:19" ht="16" x14ac:dyDescent="0.2">
      <c r="A258" s="1" t="s">
        <v>292</v>
      </c>
      <c r="B258" s="1" t="s">
        <v>2994</v>
      </c>
      <c r="C258" s="1" t="s">
        <v>825</v>
      </c>
      <c r="D258" s="1" t="s">
        <v>827</v>
      </c>
      <c r="E258" s="1" t="s">
        <v>826</v>
      </c>
      <c r="F258" s="1" t="s">
        <v>828</v>
      </c>
      <c r="G258" s="1" t="s">
        <v>4487</v>
      </c>
      <c r="H258" s="4">
        <v>2</v>
      </c>
      <c r="I258" s="8">
        <f t="shared" si="20"/>
        <v>0</v>
      </c>
      <c r="J258" s="13">
        <v>90.135624661979406</v>
      </c>
      <c r="K258" s="6" t="s">
        <v>3812</v>
      </c>
      <c r="L258" s="4">
        <f t="shared" si="22"/>
        <v>-11</v>
      </c>
      <c r="M258" s="8">
        <f t="shared" si="21"/>
        <v>59.107600000000005</v>
      </c>
      <c r="N258" t="s">
        <v>5016</v>
      </c>
      <c r="O258" t="s">
        <v>5688</v>
      </c>
      <c r="P258" s="4">
        <f t="shared" si="23"/>
        <v>-18</v>
      </c>
      <c r="Q258" s="8">
        <f t="shared" si="24"/>
        <v>91.473500000000001</v>
      </c>
      <c r="R258" s="1" t="s">
        <v>829</v>
      </c>
      <c r="S258" s="1" t="s">
        <v>830</v>
      </c>
    </row>
    <row r="259" spans="1:19" ht="16" x14ac:dyDescent="0.2">
      <c r="A259" s="1" t="s">
        <v>292</v>
      </c>
      <c r="B259" s="1" t="s">
        <v>2995</v>
      </c>
      <c r="C259" s="1" t="s">
        <v>831</v>
      </c>
      <c r="D259" s="1" t="s">
        <v>833</v>
      </c>
      <c r="E259" s="1" t="s">
        <v>832</v>
      </c>
      <c r="F259" s="1" t="s">
        <v>834</v>
      </c>
      <c r="G259" s="1" t="s">
        <v>4488</v>
      </c>
      <c r="H259" s="4">
        <v>0</v>
      </c>
      <c r="I259" s="8">
        <f t="shared" si="20"/>
        <v>8.2469000000000001</v>
      </c>
      <c r="J259" s="13">
        <v>90.518083288841396</v>
      </c>
      <c r="K259" s="6" t="s">
        <v>3813</v>
      </c>
      <c r="L259" s="4">
        <f t="shared" si="22"/>
        <v>-13</v>
      </c>
      <c r="M259" s="8">
        <f t="shared" si="21"/>
        <v>68.355000000000004</v>
      </c>
      <c r="N259" t="s">
        <v>5017</v>
      </c>
      <c r="O259" t="s">
        <v>5689</v>
      </c>
      <c r="P259" s="4">
        <f t="shared" si="23"/>
        <v>-21</v>
      </c>
      <c r="Q259" s="8">
        <f t="shared" si="24"/>
        <v>100</v>
      </c>
      <c r="R259" s="1" t="s">
        <v>829</v>
      </c>
      <c r="S259" s="1" t="s">
        <v>835</v>
      </c>
    </row>
    <row r="260" spans="1:19" ht="16" x14ac:dyDescent="0.2">
      <c r="A260" s="1" t="s">
        <v>292</v>
      </c>
      <c r="B260" s="1" t="s">
        <v>2996</v>
      </c>
      <c r="C260" s="1" t="s">
        <v>851</v>
      </c>
      <c r="D260" s="1" t="s">
        <v>853</v>
      </c>
      <c r="E260" s="1" t="s">
        <v>852</v>
      </c>
      <c r="F260" s="1" t="s">
        <v>854</v>
      </c>
      <c r="G260" s="1" t="s">
        <v>4675</v>
      </c>
      <c r="H260" s="4">
        <v>4</v>
      </c>
      <c r="I260" s="8">
        <f t="shared" si="20"/>
        <v>0</v>
      </c>
      <c r="J260" s="13">
        <v>90.0667387862797</v>
      </c>
      <c r="K260" s="6" t="s">
        <v>4000</v>
      </c>
      <c r="L260" s="4">
        <f t="shared" si="22"/>
        <v>-9</v>
      </c>
      <c r="M260" s="8">
        <f t="shared" si="21"/>
        <v>49.860200000000006</v>
      </c>
      <c r="N260" t="s">
        <v>5018</v>
      </c>
      <c r="O260" t="s">
        <v>5690</v>
      </c>
      <c r="P260" s="4">
        <f t="shared" si="23"/>
        <v>-17</v>
      </c>
      <c r="Q260" s="8">
        <f t="shared" si="24"/>
        <v>86.849800000000002</v>
      </c>
      <c r="R260" s="1" t="s">
        <v>829</v>
      </c>
      <c r="S260" s="1" t="s">
        <v>855</v>
      </c>
    </row>
    <row r="261" spans="1:19" ht="16" x14ac:dyDescent="0.2">
      <c r="A261" s="1" t="s">
        <v>4</v>
      </c>
      <c r="B261" s="1" t="s">
        <v>2997</v>
      </c>
      <c r="C261" s="1" t="s">
        <v>265</v>
      </c>
      <c r="D261" s="1" t="s">
        <v>267</v>
      </c>
      <c r="E261" s="1" t="s">
        <v>266</v>
      </c>
      <c r="F261" s="1" t="s">
        <v>268</v>
      </c>
      <c r="G261" s="1" t="s">
        <v>4631</v>
      </c>
      <c r="H261" s="4">
        <v>-1</v>
      </c>
      <c r="I261" s="8">
        <f t="shared" si="20"/>
        <v>12.8706</v>
      </c>
      <c r="J261" s="13">
        <v>91.747859035506096</v>
      </c>
      <c r="K261" s="6" t="s">
        <v>3956</v>
      </c>
      <c r="L261" s="4">
        <f t="shared" si="22"/>
        <v>-14</v>
      </c>
      <c r="M261" s="8">
        <f t="shared" si="21"/>
        <v>72.978700000000003</v>
      </c>
      <c r="N261" t="s">
        <v>5019</v>
      </c>
      <c r="O261" t="s">
        <v>5691</v>
      </c>
      <c r="P261" s="4">
        <f t="shared" si="23"/>
        <v>-21</v>
      </c>
      <c r="Q261" s="8">
        <f t="shared" si="24"/>
        <v>100</v>
      </c>
      <c r="R261" s="1" t="s">
        <v>269</v>
      </c>
      <c r="S261" s="1" t="s">
        <v>270</v>
      </c>
    </row>
    <row r="262" spans="1:19" ht="16" x14ac:dyDescent="0.2">
      <c r="A262" s="1" t="s">
        <v>4</v>
      </c>
      <c r="B262" s="1" t="s">
        <v>2998</v>
      </c>
      <c r="C262" s="1" t="s">
        <v>271</v>
      </c>
      <c r="D262" s="1" t="s">
        <v>273</v>
      </c>
      <c r="E262" s="1" t="s">
        <v>272</v>
      </c>
      <c r="F262" s="1" t="s">
        <v>274</v>
      </c>
      <c r="G262" s="1" t="s">
        <v>4629</v>
      </c>
      <c r="H262" s="4">
        <v>-1</v>
      </c>
      <c r="I262" s="8">
        <f t="shared" si="20"/>
        <v>12.8706</v>
      </c>
      <c r="J262" s="13">
        <v>91.533449920508701</v>
      </c>
      <c r="K262" s="6" t="s">
        <v>3954</v>
      </c>
      <c r="L262" s="4">
        <f t="shared" si="22"/>
        <v>-14</v>
      </c>
      <c r="M262" s="8">
        <f t="shared" si="21"/>
        <v>72.978700000000003</v>
      </c>
      <c r="N262" t="s">
        <v>5020</v>
      </c>
      <c r="O262" t="s">
        <v>5692</v>
      </c>
      <c r="P262" s="4">
        <f t="shared" si="23"/>
        <v>-21</v>
      </c>
      <c r="Q262" s="8">
        <f t="shared" si="24"/>
        <v>100</v>
      </c>
      <c r="R262" s="1" t="s">
        <v>269</v>
      </c>
      <c r="S262" s="1" t="s">
        <v>270</v>
      </c>
    </row>
    <row r="263" spans="1:19" ht="16" x14ac:dyDescent="0.2">
      <c r="A263" s="1" t="s">
        <v>4</v>
      </c>
      <c r="B263" s="1" t="s">
        <v>2999</v>
      </c>
      <c r="C263" s="1" t="s">
        <v>275</v>
      </c>
      <c r="D263" s="1" t="s">
        <v>277</v>
      </c>
      <c r="E263" s="1" t="s">
        <v>276</v>
      </c>
      <c r="F263" s="1" t="s">
        <v>278</v>
      </c>
      <c r="G263" s="1" t="s">
        <v>4630</v>
      </c>
      <c r="H263" s="4">
        <v>-4</v>
      </c>
      <c r="I263" s="8">
        <f t="shared" si="20"/>
        <v>26.741700000000002</v>
      </c>
      <c r="J263" s="13">
        <v>90.697689053410897</v>
      </c>
      <c r="K263" s="6" t="s">
        <v>3955</v>
      </c>
      <c r="L263" s="4">
        <f t="shared" si="22"/>
        <v>-17</v>
      </c>
      <c r="M263" s="8">
        <f t="shared" si="21"/>
        <v>86.849800000000002</v>
      </c>
      <c r="N263" t="s">
        <v>5021</v>
      </c>
      <c r="O263" t="s">
        <v>5693</v>
      </c>
      <c r="P263" s="4">
        <f t="shared" si="23"/>
        <v>-20</v>
      </c>
      <c r="Q263" s="8">
        <f t="shared" si="24"/>
        <v>100</v>
      </c>
      <c r="R263" s="1" t="s">
        <v>269</v>
      </c>
      <c r="S263" s="1" t="s">
        <v>270</v>
      </c>
    </row>
    <row r="264" spans="1:19" ht="16" x14ac:dyDescent="0.2">
      <c r="A264" s="1" t="s">
        <v>283</v>
      </c>
      <c r="B264" s="1" t="s">
        <v>3000</v>
      </c>
      <c r="C264" s="1" t="s">
        <v>279</v>
      </c>
      <c r="D264" s="1" t="s">
        <v>281</v>
      </c>
      <c r="E264" s="1" t="s">
        <v>280</v>
      </c>
      <c r="F264" s="1" t="s">
        <v>282</v>
      </c>
      <c r="G264" s="1" t="s">
        <v>4745</v>
      </c>
      <c r="H264" s="4">
        <v>2</v>
      </c>
      <c r="I264" s="8">
        <f t="shared" si="20"/>
        <v>0</v>
      </c>
      <c r="J264" s="13">
        <v>89.299175531914898</v>
      </c>
      <c r="K264" s="6" t="s">
        <v>4070</v>
      </c>
      <c r="L264" s="4">
        <f t="shared" si="22"/>
        <v>-11</v>
      </c>
      <c r="M264" s="8">
        <f t="shared" si="21"/>
        <v>59.107600000000005</v>
      </c>
      <c r="N264" t="s">
        <v>5022</v>
      </c>
      <c r="O264" t="s">
        <v>5694</v>
      </c>
      <c r="P264" s="4">
        <f t="shared" si="23"/>
        <v>-15</v>
      </c>
      <c r="Q264" s="8">
        <f t="shared" si="24"/>
        <v>77.602400000000003</v>
      </c>
      <c r="R264" s="1" t="s">
        <v>284</v>
      </c>
      <c r="S264" s="1" t="s">
        <v>285</v>
      </c>
    </row>
    <row r="265" spans="1:19" ht="16" x14ac:dyDescent="0.2">
      <c r="A265" s="1" t="s">
        <v>283</v>
      </c>
      <c r="B265" s="1" t="s">
        <v>3001</v>
      </c>
      <c r="C265" s="1" t="s">
        <v>286</v>
      </c>
      <c r="D265" s="1" t="s">
        <v>288</v>
      </c>
      <c r="E265" s="1" t="s">
        <v>287</v>
      </c>
      <c r="F265" s="1" t="s">
        <v>289</v>
      </c>
      <c r="G265" s="1" t="s">
        <v>4628</v>
      </c>
      <c r="H265" s="4">
        <v>0</v>
      </c>
      <c r="I265" s="8">
        <f t="shared" si="20"/>
        <v>8.2469000000000001</v>
      </c>
      <c r="J265" s="13">
        <v>91.965693430656898</v>
      </c>
      <c r="K265" s="6" t="s">
        <v>3953</v>
      </c>
      <c r="L265" s="4">
        <f t="shared" si="22"/>
        <v>-13</v>
      </c>
      <c r="M265" s="8">
        <f t="shared" si="21"/>
        <v>68.355000000000004</v>
      </c>
      <c r="N265" t="s">
        <v>5023</v>
      </c>
      <c r="O265" t="s">
        <v>5695</v>
      </c>
      <c r="P265" s="4">
        <f t="shared" si="23"/>
        <v>-18</v>
      </c>
      <c r="Q265" s="8">
        <f t="shared" si="24"/>
        <v>91.473500000000001</v>
      </c>
      <c r="R265" s="1" t="s">
        <v>290</v>
      </c>
      <c r="S265" s="1" t="s">
        <v>291</v>
      </c>
    </row>
    <row r="266" spans="1:19" ht="16" x14ac:dyDescent="0.2">
      <c r="A266" s="1" t="s">
        <v>292</v>
      </c>
      <c r="B266" s="1" t="s">
        <v>3002</v>
      </c>
      <c r="C266" s="1" t="s">
        <v>550</v>
      </c>
      <c r="D266" s="1" t="s">
        <v>552</v>
      </c>
      <c r="E266" s="1" t="s">
        <v>551</v>
      </c>
      <c r="F266" s="1" t="s">
        <v>553</v>
      </c>
      <c r="G266" s="1" t="s">
        <v>4498</v>
      </c>
      <c r="H266" s="4">
        <v>2</v>
      </c>
      <c r="I266" s="8">
        <f t="shared" si="20"/>
        <v>0</v>
      </c>
      <c r="J266" s="13">
        <v>90.6877096436058</v>
      </c>
      <c r="K266" s="6" t="s">
        <v>3823</v>
      </c>
      <c r="L266" s="4">
        <f t="shared" si="22"/>
        <v>-11</v>
      </c>
      <c r="M266" s="8">
        <f t="shared" si="21"/>
        <v>59.107600000000005</v>
      </c>
      <c r="N266" t="s">
        <v>5024</v>
      </c>
      <c r="O266" t="s">
        <v>5696</v>
      </c>
      <c r="P266" s="4">
        <f t="shared" si="23"/>
        <v>-17</v>
      </c>
      <c r="Q266" s="8">
        <f t="shared" si="24"/>
        <v>86.849800000000002</v>
      </c>
      <c r="R266" s="1" t="s">
        <v>528</v>
      </c>
      <c r="S266" s="1" t="s">
        <v>529</v>
      </c>
    </row>
    <row r="267" spans="1:19" ht="16" x14ac:dyDescent="0.2">
      <c r="A267" s="1" t="s">
        <v>4</v>
      </c>
      <c r="B267" s="1" t="s">
        <v>3003</v>
      </c>
      <c r="C267" s="1" t="s">
        <v>293</v>
      </c>
      <c r="D267" s="1" t="s">
        <v>295</v>
      </c>
      <c r="E267" s="1" t="s">
        <v>294</v>
      </c>
      <c r="F267" s="1" t="s">
        <v>296</v>
      </c>
      <c r="G267" s="1" t="s">
        <v>4693</v>
      </c>
      <c r="H267" s="4">
        <v>1</v>
      </c>
      <c r="I267" s="8">
        <f t="shared" si="20"/>
        <v>3.6231999999999998</v>
      </c>
      <c r="J267" s="13">
        <v>89.264966887417202</v>
      </c>
      <c r="K267" s="6" t="s">
        <v>4018</v>
      </c>
      <c r="L267" s="4">
        <f t="shared" si="22"/>
        <v>-12</v>
      </c>
      <c r="M267" s="8">
        <f t="shared" si="21"/>
        <v>63.731300000000005</v>
      </c>
      <c r="N267" t="s">
        <v>5025</v>
      </c>
      <c r="O267" t="s">
        <v>5697</v>
      </c>
      <c r="P267" s="4">
        <f t="shared" si="23"/>
        <v>-16</v>
      </c>
      <c r="Q267" s="8">
        <f t="shared" si="24"/>
        <v>82.226100000000002</v>
      </c>
      <c r="R267" s="1" t="s">
        <v>297</v>
      </c>
      <c r="S267" s="1" t="s">
        <v>298</v>
      </c>
    </row>
    <row r="268" spans="1:19" ht="16" x14ac:dyDescent="0.2">
      <c r="A268" s="1" t="s">
        <v>292</v>
      </c>
      <c r="B268" s="1" t="s">
        <v>3004</v>
      </c>
      <c r="C268" s="1" t="s">
        <v>760</v>
      </c>
      <c r="D268" s="1" t="s">
        <v>762</v>
      </c>
      <c r="E268" s="1" t="s">
        <v>761</v>
      </c>
      <c r="F268" s="1" t="s">
        <v>763</v>
      </c>
      <c r="G268" s="1" t="s">
        <v>4352</v>
      </c>
      <c r="H268" s="4">
        <v>-1</v>
      </c>
      <c r="I268" s="8">
        <f t="shared" si="20"/>
        <v>12.8706</v>
      </c>
      <c r="J268" s="13">
        <v>90.929669555796295</v>
      </c>
      <c r="K268" s="6" t="s">
        <v>3677</v>
      </c>
      <c r="L268" s="4">
        <f t="shared" si="22"/>
        <v>-14</v>
      </c>
      <c r="M268" s="8">
        <f t="shared" si="21"/>
        <v>72.978700000000003</v>
      </c>
      <c r="N268" t="s">
        <v>5026</v>
      </c>
      <c r="O268" t="s">
        <v>5698</v>
      </c>
      <c r="P268" s="4">
        <f t="shared" si="23"/>
        <v>-20</v>
      </c>
      <c r="Q268" s="8">
        <f t="shared" si="24"/>
        <v>100</v>
      </c>
      <c r="R268" s="1" t="s">
        <v>764</v>
      </c>
      <c r="S268" s="1" t="s">
        <v>765</v>
      </c>
    </row>
    <row r="269" spans="1:19" ht="16" x14ac:dyDescent="0.2">
      <c r="A269" s="1" t="s">
        <v>292</v>
      </c>
      <c r="B269" s="1" t="s">
        <v>3005</v>
      </c>
      <c r="C269" s="1" t="s">
        <v>919</v>
      </c>
      <c r="D269" s="1" t="s">
        <v>921</v>
      </c>
      <c r="E269" s="1" t="s">
        <v>920</v>
      </c>
      <c r="F269" s="1" t="s">
        <v>922</v>
      </c>
      <c r="G269" s="1" t="s">
        <v>4712</v>
      </c>
      <c r="H269" s="4">
        <v>0</v>
      </c>
      <c r="I269" s="8">
        <f t="shared" si="20"/>
        <v>8.2469000000000001</v>
      </c>
      <c r="J269" s="13">
        <v>89.845393139841605</v>
      </c>
      <c r="K269" s="6" t="s">
        <v>4037</v>
      </c>
      <c r="L269" s="4">
        <f t="shared" si="22"/>
        <v>-13</v>
      </c>
      <c r="M269" s="8">
        <f t="shared" si="21"/>
        <v>68.355000000000004</v>
      </c>
      <c r="N269" t="s">
        <v>5027</v>
      </c>
      <c r="O269" t="s">
        <v>5699</v>
      </c>
      <c r="P269" s="4">
        <f t="shared" si="23"/>
        <v>-18</v>
      </c>
      <c r="Q269" s="8">
        <f t="shared" si="24"/>
        <v>91.473500000000001</v>
      </c>
      <c r="R269" s="1" t="s">
        <v>917</v>
      </c>
      <c r="S269" s="1" t="s">
        <v>918</v>
      </c>
    </row>
    <row r="270" spans="1:19" ht="16" x14ac:dyDescent="0.2">
      <c r="A270" s="1" t="s">
        <v>292</v>
      </c>
      <c r="B270" s="1" t="s">
        <v>3006</v>
      </c>
      <c r="C270" s="1" t="s">
        <v>913</v>
      </c>
      <c r="D270" s="1" t="s">
        <v>915</v>
      </c>
      <c r="E270" s="1" t="s">
        <v>914</v>
      </c>
      <c r="F270" s="1" t="s">
        <v>916</v>
      </c>
      <c r="G270" s="1" t="s">
        <v>4713</v>
      </c>
      <c r="H270" s="4">
        <v>5</v>
      </c>
      <c r="I270" s="8">
        <f t="shared" si="20"/>
        <v>0</v>
      </c>
      <c r="J270" s="13">
        <v>89.795286320254505</v>
      </c>
      <c r="K270" s="6" t="s">
        <v>4038</v>
      </c>
      <c r="L270" s="4">
        <f t="shared" si="22"/>
        <v>-8</v>
      </c>
      <c r="M270" s="8">
        <f t="shared" si="21"/>
        <v>45.236500000000007</v>
      </c>
      <c r="N270" t="s">
        <v>5028</v>
      </c>
      <c r="O270" t="s">
        <v>5700</v>
      </c>
      <c r="P270" s="4">
        <f t="shared" si="23"/>
        <v>-15</v>
      </c>
      <c r="Q270" s="8">
        <f t="shared" si="24"/>
        <v>77.602400000000003</v>
      </c>
      <c r="R270" s="1" t="s">
        <v>917</v>
      </c>
      <c r="S270" s="1" t="s">
        <v>918</v>
      </c>
    </row>
    <row r="271" spans="1:19" ht="16" x14ac:dyDescent="0.2">
      <c r="A271" s="1" t="s">
        <v>292</v>
      </c>
      <c r="B271" s="1" t="s">
        <v>3007</v>
      </c>
      <c r="C271" s="1" t="s">
        <v>567</v>
      </c>
      <c r="D271" s="1" t="s">
        <v>569</v>
      </c>
      <c r="E271" s="1" t="s">
        <v>568</v>
      </c>
      <c r="F271" s="1" t="s">
        <v>570</v>
      </c>
      <c r="G271" s="1" t="s">
        <v>4133</v>
      </c>
      <c r="H271" s="4">
        <v>-1</v>
      </c>
      <c r="I271" s="8">
        <f t="shared" si="20"/>
        <v>12.8706</v>
      </c>
      <c r="J271" s="13">
        <v>91.073866348448703</v>
      </c>
      <c r="K271" s="6" t="s">
        <v>3458</v>
      </c>
      <c r="L271" s="4">
        <f t="shared" si="22"/>
        <v>-14</v>
      </c>
      <c r="M271" s="8">
        <f t="shared" si="21"/>
        <v>72.978700000000003</v>
      </c>
      <c r="N271" t="s">
        <v>5029</v>
      </c>
      <c r="O271" t="s">
        <v>5701</v>
      </c>
      <c r="P271" s="4">
        <f t="shared" si="23"/>
        <v>-16</v>
      </c>
      <c r="Q271" s="8">
        <f t="shared" si="24"/>
        <v>82.226100000000002</v>
      </c>
      <c r="R271" s="1" t="s">
        <v>565</v>
      </c>
      <c r="S271" s="1" t="s">
        <v>566</v>
      </c>
    </row>
    <row r="272" spans="1:19" ht="16" x14ac:dyDescent="0.2">
      <c r="A272" s="1" t="s">
        <v>292</v>
      </c>
      <c r="B272" s="1" t="s">
        <v>3008</v>
      </c>
      <c r="C272" s="1" t="s">
        <v>561</v>
      </c>
      <c r="D272" s="1" t="s">
        <v>563</v>
      </c>
      <c r="E272" s="1" t="s">
        <v>562</v>
      </c>
      <c r="F272" s="1" t="s">
        <v>564</v>
      </c>
      <c r="G272" s="1" t="s">
        <v>4134</v>
      </c>
      <c r="H272" s="4">
        <v>4</v>
      </c>
      <c r="I272" s="8">
        <f t="shared" si="20"/>
        <v>0</v>
      </c>
      <c r="J272" s="13">
        <v>89.7925386819484</v>
      </c>
      <c r="K272" s="6" t="s">
        <v>3459</v>
      </c>
      <c r="L272" s="4">
        <f t="shared" si="22"/>
        <v>-9</v>
      </c>
      <c r="M272" s="8">
        <f t="shared" si="21"/>
        <v>49.860200000000006</v>
      </c>
      <c r="N272" t="s">
        <v>5030</v>
      </c>
      <c r="O272" t="s">
        <v>5702</v>
      </c>
      <c r="P272" s="4">
        <f t="shared" si="23"/>
        <v>-15</v>
      </c>
      <c r="Q272" s="8">
        <f t="shared" si="24"/>
        <v>77.602400000000003</v>
      </c>
      <c r="R272" s="1" t="s">
        <v>565</v>
      </c>
      <c r="S272" s="1" t="s">
        <v>566</v>
      </c>
    </row>
    <row r="273" spans="1:19" ht="16" x14ac:dyDescent="0.2">
      <c r="A273" s="1" t="s">
        <v>292</v>
      </c>
      <c r="B273" s="1" t="s">
        <v>3009</v>
      </c>
      <c r="C273" s="1" t="s">
        <v>571</v>
      </c>
      <c r="D273" s="1" t="s">
        <v>573</v>
      </c>
      <c r="E273" s="1" t="s">
        <v>572</v>
      </c>
      <c r="F273" s="1" t="s">
        <v>574</v>
      </c>
      <c r="G273" s="1" t="s">
        <v>4135</v>
      </c>
      <c r="H273" s="4">
        <v>4</v>
      </c>
      <c r="I273" s="8">
        <f t="shared" si="20"/>
        <v>0</v>
      </c>
      <c r="J273" s="13">
        <v>89.296526912181307</v>
      </c>
      <c r="K273" s="6" t="s">
        <v>3460</v>
      </c>
      <c r="L273" s="4">
        <f t="shared" si="22"/>
        <v>-9</v>
      </c>
      <c r="M273" s="8">
        <f t="shared" si="21"/>
        <v>49.860200000000006</v>
      </c>
      <c r="N273" t="s">
        <v>5031</v>
      </c>
      <c r="O273" t="s">
        <v>5703</v>
      </c>
      <c r="P273" s="4">
        <f t="shared" si="23"/>
        <v>-17</v>
      </c>
      <c r="Q273" s="8">
        <f t="shared" si="24"/>
        <v>86.849800000000002</v>
      </c>
      <c r="R273" s="1" t="s">
        <v>565</v>
      </c>
      <c r="S273" s="1" t="s">
        <v>566</v>
      </c>
    </row>
    <row r="274" spans="1:19" ht="16" x14ac:dyDescent="0.2">
      <c r="A274" s="1" t="s">
        <v>292</v>
      </c>
      <c r="B274" s="1" t="s">
        <v>3010</v>
      </c>
      <c r="C274" s="1" t="s">
        <v>736</v>
      </c>
      <c r="D274" s="1" t="s">
        <v>738</v>
      </c>
      <c r="E274" s="1" t="s">
        <v>737</v>
      </c>
      <c r="F274" s="1" t="s">
        <v>739</v>
      </c>
      <c r="G274" s="1" t="s">
        <v>4689</v>
      </c>
      <c r="H274" s="4">
        <v>0</v>
      </c>
      <c r="I274" s="8">
        <f t="shared" si="20"/>
        <v>8.2469000000000001</v>
      </c>
      <c r="J274" s="13">
        <v>89.872133775566596</v>
      </c>
      <c r="K274" s="6" t="s">
        <v>4014</v>
      </c>
      <c r="L274" s="4">
        <f t="shared" si="22"/>
        <v>-13</v>
      </c>
      <c r="M274" s="8">
        <f t="shared" si="21"/>
        <v>68.355000000000004</v>
      </c>
      <c r="N274" t="s">
        <v>5032</v>
      </c>
      <c r="O274" t="s">
        <v>5704</v>
      </c>
      <c r="P274" s="4">
        <f t="shared" si="23"/>
        <v>-16</v>
      </c>
      <c r="Q274" s="8">
        <f t="shared" si="24"/>
        <v>82.226100000000002</v>
      </c>
      <c r="R274" s="1" t="s">
        <v>740</v>
      </c>
      <c r="S274" s="1" t="s">
        <v>741</v>
      </c>
    </row>
    <row r="275" spans="1:19" ht="16" x14ac:dyDescent="0.2">
      <c r="A275" s="1" t="s">
        <v>292</v>
      </c>
      <c r="B275" s="1" t="s">
        <v>3011</v>
      </c>
      <c r="C275" s="1" t="s">
        <v>689</v>
      </c>
      <c r="D275" s="1" t="s">
        <v>691</v>
      </c>
      <c r="E275" s="1" t="s">
        <v>690</v>
      </c>
      <c r="F275" s="1" t="s">
        <v>692</v>
      </c>
      <c r="G275" s="1" t="s">
        <v>4132</v>
      </c>
      <c r="H275" s="4">
        <v>-8</v>
      </c>
      <c r="I275" s="8">
        <f t="shared" si="20"/>
        <v>45.236500000000007</v>
      </c>
      <c r="J275" s="13">
        <v>88.598740612362704</v>
      </c>
      <c r="K275" s="6" t="s">
        <v>3457</v>
      </c>
      <c r="L275" s="4">
        <f t="shared" si="22"/>
        <v>-21</v>
      </c>
      <c r="M275" s="8">
        <f t="shared" si="21"/>
        <v>100</v>
      </c>
      <c r="N275" t="s">
        <v>5033</v>
      </c>
      <c r="O275" t="s">
        <v>5705</v>
      </c>
      <c r="P275" s="4">
        <f t="shared" si="23"/>
        <v>-19</v>
      </c>
      <c r="Q275" s="8">
        <f t="shared" si="24"/>
        <v>96.097200000000001</v>
      </c>
      <c r="R275" s="1" t="s">
        <v>693</v>
      </c>
      <c r="S275" s="1" t="s">
        <v>566</v>
      </c>
    </row>
    <row r="276" spans="1:19" ht="16" x14ac:dyDescent="0.2">
      <c r="A276" s="1" t="s">
        <v>292</v>
      </c>
      <c r="B276" s="1" t="s">
        <v>3012</v>
      </c>
      <c r="C276" s="1" t="s">
        <v>677</v>
      </c>
      <c r="D276" s="1" t="s">
        <v>679</v>
      </c>
      <c r="E276" s="1" t="s">
        <v>678</v>
      </c>
      <c r="F276" s="1" t="s">
        <v>680</v>
      </c>
      <c r="G276" s="1" t="s">
        <v>4440</v>
      </c>
      <c r="H276" s="4">
        <v>7</v>
      </c>
      <c r="I276" s="8">
        <f t="shared" si="20"/>
        <v>0</v>
      </c>
      <c r="J276" s="13">
        <v>89.873490216816506</v>
      </c>
      <c r="K276" s="6" t="s">
        <v>3765</v>
      </c>
      <c r="L276" s="4">
        <f t="shared" si="22"/>
        <v>-6</v>
      </c>
      <c r="M276" s="8">
        <f t="shared" si="21"/>
        <v>35.989100000000008</v>
      </c>
      <c r="N276" t="s">
        <v>5034</v>
      </c>
      <c r="O276" t="s">
        <v>5706</v>
      </c>
      <c r="P276" s="4">
        <f t="shared" si="23"/>
        <v>-15</v>
      </c>
      <c r="Q276" s="8">
        <f t="shared" si="24"/>
        <v>77.602400000000003</v>
      </c>
      <c r="R276" s="1" t="s">
        <v>681</v>
      </c>
      <c r="S276" s="1" t="s">
        <v>682</v>
      </c>
    </row>
    <row r="277" spans="1:19" ht="16" x14ac:dyDescent="0.2">
      <c r="A277" s="1" t="s">
        <v>4</v>
      </c>
      <c r="B277" s="1" t="s">
        <v>3013</v>
      </c>
      <c r="C277" s="1" t="s">
        <v>683</v>
      </c>
      <c r="D277" s="1" t="s">
        <v>685</v>
      </c>
      <c r="E277" s="1" t="s">
        <v>684</v>
      </c>
      <c r="F277" s="1" t="s">
        <v>686</v>
      </c>
      <c r="G277" s="1" t="s">
        <v>4361</v>
      </c>
      <c r="H277" s="4">
        <v>-1</v>
      </c>
      <c r="I277" s="8">
        <f t="shared" si="20"/>
        <v>12.8706</v>
      </c>
      <c r="J277" s="13">
        <v>90.329716122120999</v>
      </c>
      <c r="K277" s="6" t="s">
        <v>3686</v>
      </c>
      <c r="L277" s="4">
        <f t="shared" si="22"/>
        <v>-14</v>
      </c>
      <c r="M277" s="8">
        <f t="shared" si="21"/>
        <v>72.978700000000003</v>
      </c>
      <c r="N277" t="s">
        <v>5035</v>
      </c>
      <c r="O277" t="s">
        <v>5707</v>
      </c>
      <c r="P277" s="4">
        <f t="shared" si="23"/>
        <v>-18</v>
      </c>
      <c r="Q277" s="8">
        <f t="shared" si="24"/>
        <v>91.473500000000001</v>
      </c>
      <c r="R277" s="1" t="s">
        <v>687</v>
      </c>
      <c r="S277" s="1" t="s">
        <v>688</v>
      </c>
    </row>
    <row r="278" spans="1:19" ht="16" x14ac:dyDescent="0.2">
      <c r="A278" s="1" t="s">
        <v>292</v>
      </c>
      <c r="B278" s="1" t="s">
        <v>3014</v>
      </c>
      <c r="C278" s="1" t="s">
        <v>542</v>
      </c>
      <c r="D278" s="1" t="s">
        <v>544</v>
      </c>
      <c r="E278" s="1" t="s">
        <v>543</v>
      </c>
      <c r="F278" s="1" t="s">
        <v>545</v>
      </c>
      <c r="G278" s="1" t="s">
        <v>4501</v>
      </c>
      <c r="H278" s="4">
        <v>5</v>
      </c>
      <c r="I278" s="8">
        <f t="shared" si="20"/>
        <v>0</v>
      </c>
      <c r="J278" s="13">
        <v>91.766108695652093</v>
      </c>
      <c r="K278" s="6" t="s">
        <v>3826</v>
      </c>
      <c r="L278" s="4">
        <f t="shared" si="22"/>
        <v>-8</v>
      </c>
      <c r="M278" s="8">
        <f t="shared" si="21"/>
        <v>45.236500000000007</v>
      </c>
      <c r="N278" t="s">
        <v>5036</v>
      </c>
      <c r="O278" t="s">
        <v>5708</v>
      </c>
      <c r="P278" s="4">
        <f t="shared" si="23"/>
        <v>-17</v>
      </c>
      <c r="Q278" s="8">
        <f t="shared" si="24"/>
        <v>86.849800000000002</v>
      </c>
      <c r="R278" s="1" t="s">
        <v>528</v>
      </c>
      <c r="S278" s="1" t="s">
        <v>529</v>
      </c>
    </row>
    <row r="279" spans="1:19" ht="16" x14ac:dyDescent="0.2">
      <c r="A279" s="1" t="s">
        <v>292</v>
      </c>
      <c r="B279" s="1" t="s">
        <v>3015</v>
      </c>
      <c r="C279" s="1" t="s">
        <v>534</v>
      </c>
      <c r="D279" s="1" t="s">
        <v>536</v>
      </c>
      <c r="E279" s="1" t="s">
        <v>535</v>
      </c>
      <c r="F279" s="1" t="s">
        <v>537</v>
      </c>
      <c r="G279" s="1" t="s">
        <v>4500</v>
      </c>
      <c r="H279" s="4">
        <v>2</v>
      </c>
      <c r="I279" s="8">
        <f t="shared" si="20"/>
        <v>0</v>
      </c>
      <c r="J279" s="13">
        <v>90.202423245614</v>
      </c>
      <c r="K279" s="6" t="s">
        <v>3825</v>
      </c>
      <c r="L279" s="4">
        <f t="shared" si="22"/>
        <v>-11</v>
      </c>
      <c r="M279" s="8">
        <f t="shared" si="21"/>
        <v>59.107600000000005</v>
      </c>
      <c r="N279" t="s">
        <v>5037</v>
      </c>
      <c r="O279" t="s">
        <v>5709</v>
      </c>
      <c r="P279" s="4">
        <f t="shared" si="23"/>
        <v>-18</v>
      </c>
      <c r="Q279" s="8">
        <f t="shared" si="24"/>
        <v>91.473500000000001</v>
      </c>
      <c r="R279" s="1" t="s">
        <v>528</v>
      </c>
      <c r="S279" s="1" t="s">
        <v>529</v>
      </c>
    </row>
    <row r="280" spans="1:19" ht="16" x14ac:dyDescent="0.2">
      <c r="A280" s="1" t="s">
        <v>292</v>
      </c>
      <c r="B280" s="1" t="s">
        <v>3016</v>
      </c>
      <c r="C280" s="1" t="s">
        <v>530</v>
      </c>
      <c r="D280" s="1" t="s">
        <v>532</v>
      </c>
      <c r="E280" s="1" t="s">
        <v>531</v>
      </c>
      <c r="F280" s="1" t="s">
        <v>533</v>
      </c>
      <c r="G280" s="1" t="s">
        <v>4495</v>
      </c>
      <c r="H280" s="4">
        <v>1</v>
      </c>
      <c r="I280" s="8">
        <f t="shared" si="20"/>
        <v>3.6231999999999998</v>
      </c>
      <c r="J280" s="13">
        <v>87.832270478284698</v>
      </c>
      <c r="K280" s="6" t="s">
        <v>3820</v>
      </c>
      <c r="L280" s="4">
        <f t="shared" si="22"/>
        <v>-12</v>
      </c>
      <c r="M280" s="8">
        <f t="shared" si="21"/>
        <v>63.731300000000005</v>
      </c>
      <c r="N280" t="s">
        <v>5038</v>
      </c>
      <c r="O280" t="s">
        <v>5710</v>
      </c>
      <c r="P280" s="4">
        <f t="shared" si="23"/>
        <v>-19</v>
      </c>
      <c r="Q280" s="8">
        <f t="shared" si="24"/>
        <v>96.097200000000001</v>
      </c>
      <c r="R280" s="1" t="s">
        <v>528</v>
      </c>
      <c r="S280" s="1" t="s">
        <v>529</v>
      </c>
    </row>
    <row r="281" spans="1:19" ht="16" x14ac:dyDescent="0.2">
      <c r="A281" s="1" t="s">
        <v>292</v>
      </c>
      <c r="B281" s="1" t="s">
        <v>3017</v>
      </c>
      <c r="C281" s="1" t="s">
        <v>546</v>
      </c>
      <c r="D281" s="1" t="s">
        <v>548</v>
      </c>
      <c r="E281" s="1" t="s">
        <v>547</v>
      </c>
      <c r="F281" s="1" t="s">
        <v>549</v>
      </c>
      <c r="G281" s="1" t="s">
        <v>4499</v>
      </c>
      <c r="H281" s="4">
        <v>1</v>
      </c>
      <c r="I281" s="8">
        <f t="shared" si="20"/>
        <v>3.6231999999999998</v>
      </c>
      <c r="J281" s="13">
        <v>90.962293377120901</v>
      </c>
      <c r="K281" s="6" t="s">
        <v>3824</v>
      </c>
      <c r="L281" s="4">
        <f t="shared" si="22"/>
        <v>-12</v>
      </c>
      <c r="M281" s="8">
        <f t="shared" si="21"/>
        <v>63.731300000000005</v>
      </c>
      <c r="N281" t="s">
        <v>5039</v>
      </c>
      <c r="O281" t="s">
        <v>5711</v>
      </c>
      <c r="P281" s="4">
        <f t="shared" si="23"/>
        <v>-18</v>
      </c>
      <c r="Q281" s="8">
        <f t="shared" si="24"/>
        <v>91.473500000000001</v>
      </c>
      <c r="R281" s="1" t="s">
        <v>528</v>
      </c>
      <c r="S281" s="1" t="s">
        <v>529</v>
      </c>
    </row>
    <row r="282" spans="1:19" ht="16" x14ac:dyDescent="0.2">
      <c r="A282" s="1" t="s">
        <v>292</v>
      </c>
      <c r="B282" s="1" t="s">
        <v>3018</v>
      </c>
      <c r="C282" s="1" t="s">
        <v>524</v>
      </c>
      <c r="D282" s="1" t="s">
        <v>526</v>
      </c>
      <c r="E282" s="1" t="s">
        <v>525</v>
      </c>
      <c r="F282" s="1" t="s">
        <v>527</v>
      </c>
      <c r="G282" s="1" t="s">
        <v>4496</v>
      </c>
      <c r="H282" s="4">
        <v>4</v>
      </c>
      <c r="I282" s="8">
        <f t="shared" si="20"/>
        <v>0</v>
      </c>
      <c r="J282" s="13">
        <v>90.047870074547305</v>
      </c>
      <c r="K282" s="6" t="s">
        <v>3821</v>
      </c>
      <c r="L282" s="4">
        <f t="shared" si="22"/>
        <v>-9</v>
      </c>
      <c r="M282" s="8">
        <f t="shared" si="21"/>
        <v>49.860200000000006</v>
      </c>
      <c r="N282" t="s">
        <v>5040</v>
      </c>
      <c r="O282" t="s">
        <v>5712</v>
      </c>
      <c r="P282" s="4">
        <f t="shared" si="23"/>
        <v>-17</v>
      </c>
      <c r="Q282" s="8">
        <f t="shared" si="24"/>
        <v>86.849800000000002</v>
      </c>
      <c r="R282" s="1" t="s">
        <v>528</v>
      </c>
      <c r="S282" s="1" t="s">
        <v>529</v>
      </c>
    </row>
    <row r="283" spans="1:19" ht="16" x14ac:dyDescent="0.2">
      <c r="A283" s="1" t="s">
        <v>12</v>
      </c>
      <c r="B283" s="1" t="s">
        <v>3019</v>
      </c>
      <c r="C283" s="1" t="s">
        <v>299</v>
      </c>
      <c r="D283" s="1" t="s">
        <v>301</v>
      </c>
      <c r="E283" s="1" t="s">
        <v>300</v>
      </c>
      <c r="F283" s="1" t="s">
        <v>302</v>
      </c>
      <c r="G283" s="1" t="s">
        <v>4421</v>
      </c>
      <c r="H283" s="4">
        <v>-7</v>
      </c>
      <c r="I283" s="8">
        <f t="shared" si="20"/>
        <v>40.612800000000007</v>
      </c>
      <c r="J283" s="13">
        <v>83.080471590909099</v>
      </c>
      <c r="K283" s="6" t="s">
        <v>3746</v>
      </c>
      <c r="L283" s="4">
        <f t="shared" si="22"/>
        <v>-20</v>
      </c>
      <c r="M283" s="8">
        <f t="shared" si="21"/>
        <v>100</v>
      </c>
      <c r="N283" t="s">
        <v>5041</v>
      </c>
      <c r="O283" t="s">
        <v>5713</v>
      </c>
      <c r="P283" s="4">
        <f t="shared" si="23"/>
        <v>-21</v>
      </c>
      <c r="Q283" s="8">
        <f t="shared" si="24"/>
        <v>100</v>
      </c>
      <c r="R283" s="1" t="s">
        <v>303</v>
      </c>
      <c r="S283" s="1" t="s">
        <v>304</v>
      </c>
    </row>
    <row r="284" spans="1:19" ht="16" x14ac:dyDescent="0.2">
      <c r="A284" s="1" t="s">
        <v>292</v>
      </c>
      <c r="B284" s="1" t="s">
        <v>3020</v>
      </c>
      <c r="C284" s="1" t="s">
        <v>712</v>
      </c>
      <c r="D284" s="1" t="s">
        <v>714</v>
      </c>
      <c r="E284" s="1" t="s">
        <v>713</v>
      </c>
      <c r="F284" s="1" t="s">
        <v>715</v>
      </c>
      <c r="G284" s="1" t="s">
        <v>4729</v>
      </c>
      <c r="H284" s="4">
        <v>5</v>
      </c>
      <c r="I284" s="8">
        <f t="shared" si="20"/>
        <v>0</v>
      </c>
      <c r="J284" s="13">
        <v>89.666324237560104</v>
      </c>
      <c r="K284" s="6" t="s">
        <v>4054</v>
      </c>
      <c r="L284" s="4">
        <f t="shared" si="22"/>
        <v>-8</v>
      </c>
      <c r="M284" s="8">
        <f t="shared" si="21"/>
        <v>45.236500000000007</v>
      </c>
      <c r="N284" t="s">
        <v>5042</v>
      </c>
      <c r="O284" t="s">
        <v>5714</v>
      </c>
      <c r="P284" s="4">
        <f t="shared" si="23"/>
        <v>-12</v>
      </c>
      <c r="Q284" s="8">
        <f t="shared" si="24"/>
        <v>63.731300000000005</v>
      </c>
      <c r="R284" s="1" t="s">
        <v>716</v>
      </c>
      <c r="S284" s="1" t="s">
        <v>717</v>
      </c>
    </row>
    <row r="285" spans="1:19" ht="16" x14ac:dyDescent="0.2">
      <c r="A285" s="1" t="s">
        <v>52</v>
      </c>
      <c r="B285" s="1" t="s">
        <v>3021</v>
      </c>
      <c r="C285" s="1" t="s">
        <v>2294</v>
      </c>
      <c r="D285" s="1" t="s">
        <v>2296</v>
      </c>
      <c r="E285" s="1" t="s">
        <v>2295</v>
      </c>
      <c r="F285" s="1" t="s">
        <v>2297</v>
      </c>
      <c r="G285" s="1" t="s">
        <v>4346</v>
      </c>
      <c r="H285" s="4">
        <v>2</v>
      </c>
      <c r="I285" s="8">
        <f t="shared" si="20"/>
        <v>0</v>
      </c>
      <c r="J285" s="13">
        <v>89.498258785942497</v>
      </c>
      <c r="K285" s="6" t="s">
        <v>3671</v>
      </c>
      <c r="L285" s="4">
        <f t="shared" si="22"/>
        <v>-11</v>
      </c>
      <c r="M285" s="8">
        <f t="shared" si="21"/>
        <v>59.107600000000005</v>
      </c>
      <c r="N285" t="s">
        <v>5043</v>
      </c>
      <c r="O285" t="s">
        <v>5715</v>
      </c>
      <c r="P285" s="4">
        <f t="shared" si="23"/>
        <v>-14</v>
      </c>
      <c r="Q285" s="8">
        <f t="shared" si="24"/>
        <v>72.978700000000003</v>
      </c>
      <c r="R285" s="1" t="s">
        <v>2298</v>
      </c>
      <c r="S285" s="1" t="s">
        <v>1228</v>
      </c>
    </row>
    <row r="286" spans="1:19" ht="16" x14ac:dyDescent="0.2">
      <c r="A286" s="1" t="s">
        <v>52</v>
      </c>
      <c r="B286" s="1" t="s">
        <v>3022</v>
      </c>
      <c r="C286" s="1" t="s">
        <v>2299</v>
      </c>
      <c r="D286" s="1" t="s">
        <v>2301</v>
      </c>
      <c r="E286" s="1" t="s">
        <v>2300</v>
      </c>
      <c r="F286" s="1" t="s">
        <v>2302</v>
      </c>
      <c r="G286" s="1" t="s">
        <v>4347</v>
      </c>
      <c r="H286" s="4">
        <v>4</v>
      </c>
      <c r="I286" s="8">
        <f t="shared" si="20"/>
        <v>0</v>
      </c>
      <c r="J286" s="13">
        <v>88.368213530655396</v>
      </c>
      <c r="K286" s="6" t="s">
        <v>3672</v>
      </c>
      <c r="L286" s="4">
        <f t="shared" si="22"/>
        <v>-9</v>
      </c>
      <c r="M286" s="8">
        <f t="shared" si="21"/>
        <v>49.860200000000006</v>
      </c>
      <c r="N286" t="s">
        <v>5044</v>
      </c>
      <c r="O286" t="s">
        <v>5716</v>
      </c>
      <c r="P286" s="4">
        <f t="shared" si="23"/>
        <v>-16</v>
      </c>
      <c r="Q286" s="8">
        <f t="shared" si="24"/>
        <v>82.226100000000002</v>
      </c>
      <c r="R286" s="1" t="s">
        <v>2298</v>
      </c>
      <c r="S286" s="1" t="s">
        <v>1228</v>
      </c>
    </row>
    <row r="287" spans="1:19" ht="16" x14ac:dyDescent="0.2">
      <c r="A287" s="1" t="s">
        <v>52</v>
      </c>
      <c r="B287" s="1" t="s">
        <v>3023</v>
      </c>
      <c r="C287" s="1" t="s">
        <v>2303</v>
      </c>
      <c r="D287" s="1" t="s">
        <v>2305</v>
      </c>
      <c r="E287" s="1" t="s">
        <v>2304</v>
      </c>
      <c r="F287" s="1" t="s">
        <v>2306</v>
      </c>
      <c r="G287" s="1" t="s">
        <v>4345</v>
      </c>
      <c r="H287" s="4">
        <v>6</v>
      </c>
      <c r="I287" s="8">
        <f t="shared" si="20"/>
        <v>0</v>
      </c>
      <c r="J287" s="13">
        <v>90.076638343069504</v>
      </c>
      <c r="K287" s="6" t="s">
        <v>3670</v>
      </c>
      <c r="L287" s="4">
        <f t="shared" si="22"/>
        <v>-7</v>
      </c>
      <c r="M287" s="8">
        <f t="shared" si="21"/>
        <v>40.612800000000007</v>
      </c>
      <c r="N287" t="s">
        <v>5045</v>
      </c>
      <c r="O287" t="s">
        <v>5717</v>
      </c>
      <c r="P287" s="4">
        <f t="shared" si="23"/>
        <v>-14</v>
      </c>
      <c r="Q287" s="8">
        <f t="shared" si="24"/>
        <v>72.978700000000003</v>
      </c>
      <c r="R287" s="1" t="s">
        <v>2298</v>
      </c>
      <c r="S287" s="1" t="s">
        <v>1228</v>
      </c>
    </row>
    <row r="288" spans="1:19" ht="16" x14ac:dyDescent="0.2">
      <c r="A288" s="1" t="s">
        <v>52</v>
      </c>
      <c r="B288" s="1" t="s">
        <v>3024</v>
      </c>
      <c r="C288" s="1" t="s">
        <v>2309</v>
      </c>
      <c r="D288" s="1" t="s">
        <v>2310</v>
      </c>
      <c r="E288" s="1" t="s">
        <v>2307</v>
      </c>
      <c r="F288" s="1" t="s">
        <v>2308</v>
      </c>
      <c r="G288" s="1" t="s">
        <v>4351</v>
      </c>
      <c r="H288" s="4">
        <v>2</v>
      </c>
      <c r="I288" s="8">
        <f t="shared" si="20"/>
        <v>0</v>
      </c>
      <c r="J288" s="13">
        <v>88.907863811092795</v>
      </c>
      <c r="K288" s="6" t="s">
        <v>3676</v>
      </c>
      <c r="L288" s="4">
        <f t="shared" si="22"/>
        <v>-11</v>
      </c>
      <c r="M288" s="8">
        <f t="shared" si="21"/>
        <v>59.107600000000005</v>
      </c>
      <c r="N288" t="s">
        <v>5046</v>
      </c>
      <c r="O288" t="s">
        <v>5718</v>
      </c>
      <c r="P288" s="4">
        <f t="shared" si="23"/>
        <v>-14</v>
      </c>
      <c r="Q288" s="8">
        <f t="shared" si="24"/>
        <v>72.978700000000003</v>
      </c>
      <c r="R288" s="1" t="s">
        <v>2298</v>
      </c>
      <c r="S288" s="1" t="s">
        <v>1228</v>
      </c>
    </row>
    <row r="289" spans="1:19" ht="16" x14ac:dyDescent="0.2">
      <c r="A289" s="1" t="s">
        <v>52</v>
      </c>
      <c r="B289" s="1" t="s">
        <v>3025</v>
      </c>
      <c r="C289" s="1" t="s">
        <v>2311</v>
      </c>
      <c r="D289" s="1" t="s">
        <v>2312</v>
      </c>
      <c r="E289" s="1" t="s">
        <v>2307</v>
      </c>
      <c r="F289" s="1" t="s">
        <v>2308</v>
      </c>
      <c r="G289" s="1" t="s">
        <v>4350</v>
      </c>
      <c r="H289" s="4">
        <v>2</v>
      </c>
      <c r="I289" s="8">
        <f t="shared" si="20"/>
        <v>0</v>
      </c>
      <c r="J289" s="13">
        <v>90.120476190476097</v>
      </c>
      <c r="K289" s="6" t="s">
        <v>3675</v>
      </c>
      <c r="L289" s="4">
        <f t="shared" si="22"/>
        <v>-11</v>
      </c>
      <c r="M289" s="8">
        <f t="shared" si="21"/>
        <v>59.107600000000005</v>
      </c>
      <c r="N289" t="s">
        <v>5047</v>
      </c>
      <c r="O289" t="s">
        <v>5719</v>
      </c>
      <c r="P289" s="4">
        <f t="shared" si="23"/>
        <v>-12</v>
      </c>
      <c r="Q289" s="8">
        <f t="shared" si="24"/>
        <v>63.731300000000005</v>
      </c>
      <c r="R289" s="1" t="s">
        <v>2298</v>
      </c>
      <c r="S289" s="1" t="s">
        <v>1228</v>
      </c>
    </row>
    <row r="290" spans="1:19" ht="16" x14ac:dyDescent="0.2">
      <c r="A290" s="1" t="s">
        <v>52</v>
      </c>
      <c r="B290" s="1" t="s">
        <v>3026</v>
      </c>
      <c r="C290" s="1" t="s">
        <v>305</v>
      </c>
      <c r="D290" s="1" t="s">
        <v>307</v>
      </c>
      <c r="E290" s="1" t="s">
        <v>306</v>
      </c>
      <c r="F290" s="1" t="s">
        <v>308</v>
      </c>
      <c r="G290" s="1" t="s">
        <v>4344</v>
      </c>
      <c r="H290" s="4">
        <v>-3</v>
      </c>
      <c r="I290" s="8">
        <f t="shared" si="20"/>
        <v>22.118000000000002</v>
      </c>
      <c r="J290" s="13">
        <v>91.513477285473897</v>
      </c>
      <c r="K290" s="6" t="s">
        <v>3669</v>
      </c>
      <c r="L290" s="4">
        <f t="shared" si="22"/>
        <v>-16</v>
      </c>
      <c r="M290" s="8">
        <f t="shared" si="21"/>
        <v>82.226100000000002</v>
      </c>
      <c r="N290" t="s">
        <v>5048</v>
      </c>
      <c r="O290" t="s">
        <v>5720</v>
      </c>
      <c r="P290" s="4">
        <f t="shared" si="23"/>
        <v>-19</v>
      </c>
      <c r="Q290" s="8">
        <f t="shared" si="24"/>
        <v>96.097200000000001</v>
      </c>
      <c r="R290" s="1" t="s">
        <v>309</v>
      </c>
      <c r="S290" s="1" t="s">
        <v>310</v>
      </c>
    </row>
    <row r="291" spans="1:19" ht="16" x14ac:dyDescent="0.2">
      <c r="A291" s="1" t="s">
        <v>52</v>
      </c>
      <c r="B291" s="1" t="s">
        <v>3027</v>
      </c>
      <c r="C291" s="1" t="s">
        <v>1999</v>
      </c>
      <c r="D291" s="1" t="s">
        <v>2000</v>
      </c>
      <c r="E291" s="1" t="s">
        <v>1996</v>
      </c>
      <c r="F291" s="1" t="s">
        <v>1998</v>
      </c>
      <c r="G291" s="1" t="s">
        <v>4343</v>
      </c>
      <c r="H291" s="4">
        <v>-6</v>
      </c>
      <c r="I291" s="8">
        <f t="shared" si="20"/>
        <v>35.989100000000008</v>
      </c>
      <c r="J291" s="13">
        <v>88.174132096069798</v>
      </c>
      <c r="K291" s="6" t="s">
        <v>3668</v>
      </c>
      <c r="L291" s="4">
        <f t="shared" si="22"/>
        <v>-19</v>
      </c>
      <c r="M291" s="8">
        <f t="shared" si="21"/>
        <v>96.097200000000001</v>
      </c>
      <c r="N291" t="s">
        <v>5049</v>
      </c>
      <c r="O291" t="s">
        <v>5721</v>
      </c>
      <c r="P291" s="4">
        <f t="shared" si="23"/>
        <v>-25</v>
      </c>
      <c r="Q291" s="8">
        <f t="shared" si="24"/>
        <v>100</v>
      </c>
      <c r="R291" s="1" t="s">
        <v>309</v>
      </c>
      <c r="S291" s="1" t="s">
        <v>310</v>
      </c>
    </row>
    <row r="292" spans="1:19" ht="16" x14ac:dyDescent="0.2">
      <c r="A292" s="1" t="s">
        <v>52</v>
      </c>
      <c r="B292" s="1" t="s">
        <v>3028</v>
      </c>
      <c r="C292" s="1" t="s">
        <v>1995</v>
      </c>
      <c r="D292" s="1" t="s">
        <v>1997</v>
      </c>
      <c r="E292" s="1" t="s">
        <v>1996</v>
      </c>
      <c r="F292" s="1" t="s">
        <v>1998</v>
      </c>
      <c r="G292" s="1" t="s">
        <v>4342</v>
      </c>
      <c r="H292" s="4">
        <v>-5</v>
      </c>
      <c r="I292" s="8">
        <f t="shared" si="20"/>
        <v>31.365400000000001</v>
      </c>
      <c r="J292" s="13">
        <v>90.246566757493198</v>
      </c>
      <c r="K292" s="6" t="s">
        <v>3667</v>
      </c>
      <c r="L292" s="4">
        <f t="shared" si="22"/>
        <v>-18</v>
      </c>
      <c r="M292" s="8">
        <f t="shared" si="21"/>
        <v>91.473500000000001</v>
      </c>
      <c r="N292" t="s">
        <v>5050</v>
      </c>
      <c r="O292" t="s">
        <v>5722</v>
      </c>
      <c r="P292" s="4">
        <f t="shared" si="23"/>
        <v>-19</v>
      </c>
      <c r="Q292" s="8">
        <f t="shared" si="24"/>
        <v>96.097200000000001</v>
      </c>
      <c r="R292" s="1" t="s">
        <v>309</v>
      </c>
      <c r="S292" s="1" t="s">
        <v>310</v>
      </c>
    </row>
    <row r="293" spans="1:19" ht="16" x14ac:dyDescent="0.2">
      <c r="A293" s="1" t="s">
        <v>52</v>
      </c>
      <c r="B293" s="1" t="s">
        <v>3029</v>
      </c>
      <c r="C293" s="1" t="s">
        <v>929</v>
      </c>
      <c r="D293" s="1" t="s">
        <v>931</v>
      </c>
      <c r="E293" s="1" t="s">
        <v>930</v>
      </c>
      <c r="F293" s="1" t="s">
        <v>932</v>
      </c>
      <c r="G293" s="1" t="s">
        <v>4173</v>
      </c>
      <c r="H293" s="4">
        <v>2</v>
      </c>
      <c r="I293" s="8">
        <f t="shared" si="20"/>
        <v>0</v>
      </c>
      <c r="J293" s="13">
        <v>90.760053504547798</v>
      </c>
      <c r="K293" s="6" t="s">
        <v>3498</v>
      </c>
      <c r="L293" s="4">
        <f t="shared" si="22"/>
        <v>-11</v>
      </c>
      <c r="M293" s="8">
        <f t="shared" si="21"/>
        <v>59.107600000000005</v>
      </c>
      <c r="N293" t="s">
        <v>5051</v>
      </c>
      <c r="O293" t="s">
        <v>5723</v>
      </c>
      <c r="P293" s="4">
        <f t="shared" si="23"/>
        <v>-15</v>
      </c>
      <c r="Q293" s="8">
        <f t="shared" si="24"/>
        <v>77.602400000000003</v>
      </c>
      <c r="R293" s="1" t="s">
        <v>927</v>
      </c>
      <c r="S293" s="1" t="s">
        <v>928</v>
      </c>
    </row>
    <row r="294" spans="1:19" ht="16" x14ac:dyDescent="0.2">
      <c r="A294" s="1" t="s">
        <v>52</v>
      </c>
      <c r="B294" s="1" t="s">
        <v>3030</v>
      </c>
      <c r="C294" s="1" t="s">
        <v>923</v>
      </c>
      <c r="D294" s="1" t="s">
        <v>925</v>
      </c>
      <c r="E294" s="1" t="s">
        <v>924</v>
      </c>
      <c r="F294" s="1" t="s">
        <v>926</v>
      </c>
      <c r="G294" s="1" t="s">
        <v>4174</v>
      </c>
      <c r="H294" s="4">
        <v>3</v>
      </c>
      <c r="I294" s="8">
        <f t="shared" si="20"/>
        <v>0</v>
      </c>
      <c r="J294" s="13">
        <v>91.2634700485699</v>
      </c>
      <c r="K294" s="6" t="s">
        <v>3499</v>
      </c>
      <c r="L294" s="4">
        <f t="shared" si="22"/>
        <v>-10</v>
      </c>
      <c r="M294" s="8">
        <f t="shared" si="21"/>
        <v>54.483900000000006</v>
      </c>
      <c r="N294" t="s">
        <v>5052</v>
      </c>
      <c r="O294" t="s">
        <v>5724</v>
      </c>
      <c r="P294" s="4">
        <f t="shared" si="23"/>
        <v>-14</v>
      </c>
      <c r="Q294" s="8">
        <f t="shared" si="24"/>
        <v>72.978700000000003</v>
      </c>
      <c r="R294" s="1" t="s">
        <v>927</v>
      </c>
      <c r="S294" s="1" t="s">
        <v>928</v>
      </c>
    </row>
    <row r="295" spans="1:19" ht="16" x14ac:dyDescent="0.2">
      <c r="A295" s="1" t="s">
        <v>52</v>
      </c>
      <c r="B295" s="1" t="s">
        <v>3031</v>
      </c>
      <c r="C295" s="1" t="s">
        <v>314</v>
      </c>
      <c r="D295" s="1" t="s">
        <v>315</v>
      </c>
      <c r="E295" s="1" t="s">
        <v>311</v>
      </c>
      <c r="F295" s="1" t="s">
        <v>316</v>
      </c>
      <c r="G295" s="1" t="s">
        <v>4433</v>
      </c>
      <c r="H295" s="4">
        <v>-6</v>
      </c>
      <c r="I295" s="8">
        <f t="shared" si="20"/>
        <v>35.989100000000008</v>
      </c>
      <c r="J295" s="13">
        <v>91.342749196141398</v>
      </c>
      <c r="K295" s="6" t="s">
        <v>3758</v>
      </c>
      <c r="L295" s="4">
        <f t="shared" si="22"/>
        <v>-19</v>
      </c>
      <c r="M295" s="8">
        <f t="shared" si="21"/>
        <v>96.097200000000001</v>
      </c>
      <c r="N295" t="s">
        <v>5053</v>
      </c>
      <c r="O295" t="s">
        <v>5725</v>
      </c>
      <c r="P295" s="4">
        <f t="shared" si="23"/>
        <v>-20</v>
      </c>
      <c r="Q295" s="8">
        <f t="shared" si="24"/>
        <v>100</v>
      </c>
      <c r="R295" s="1" t="s">
        <v>312</v>
      </c>
      <c r="S295" s="1" t="s">
        <v>313</v>
      </c>
    </row>
    <row r="296" spans="1:19" ht="16" x14ac:dyDescent="0.2">
      <c r="A296" s="1" t="s">
        <v>52</v>
      </c>
      <c r="B296" s="1" t="s">
        <v>3032</v>
      </c>
      <c r="C296" s="1" t="s">
        <v>317</v>
      </c>
      <c r="D296" s="1" t="s">
        <v>318</v>
      </c>
      <c r="E296" s="1" t="s">
        <v>311</v>
      </c>
      <c r="F296" s="1" t="s">
        <v>319</v>
      </c>
      <c r="G296" s="1" t="s">
        <v>4436</v>
      </c>
      <c r="H296" s="4">
        <v>-6</v>
      </c>
      <c r="I296" s="8">
        <f t="shared" si="20"/>
        <v>35.989100000000008</v>
      </c>
      <c r="J296" s="13">
        <v>91.258467741935405</v>
      </c>
      <c r="K296" s="6" t="s">
        <v>3761</v>
      </c>
      <c r="L296" s="4">
        <f t="shared" si="22"/>
        <v>-19</v>
      </c>
      <c r="M296" s="8">
        <f t="shared" si="21"/>
        <v>96.097200000000001</v>
      </c>
      <c r="N296" t="s">
        <v>5054</v>
      </c>
      <c r="O296" t="s">
        <v>5726</v>
      </c>
      <c r="P296" s="4">
        <f t="shared" si="23"/>
        <v>-21</v>
      </c>
      <c r="Q296" s="8">
        <f t="shared" si="24"/>
        <v>100</v>
      </c>
      <c r="R296" s="1" t="s">
        <v>312</v>
      </c>
      <c r="S296" s="1" t="s">
        <v>313</v>
      </c>
    </row>
    <row r="297" spans="1:19" ht="16" x14ac:dyDescent="0.2">
      <c r="A297" s="1" t="s">
        <v>52</v>
      </c>
      <c r="B297" s="1" t="s">
        <v>3033</v>
      </c>
      <c r="C297" s="1" t="s">
        <v>320</v>
      </c>
      <c r="D297" s="1" t="s">
        <v>321</v>
      </c>
      <c r="E297" s="1" t="s">
        <v>311</v>
      </c>
      <c r="F297" s="1" t="s">
        <v>322</v>
      </c>
      <c r="G297" s="1" t="s">
        <v>4434</v>
      </c>
      <c r="H297" s="4">
        <v>-4</v>
      </c>
      <c r="I297" s="8">
        <f t="shared" si="20"/>
        <v>26.741700000000002</v>
      </c>
      <c r="J297" s="13">
        <v>91.844956989247294</v>
      </c>
      <c r="K297" s="6" t="s">
        <v>3759</v>
      </c>
      <c r="L297" s="4">
        <f t="shared" si="22"/>
        <v>-17</v>
      </c>
      <c r="M297" s="8">
        <f t="shared" si="21"/>
        <v>86.849800000000002</v>
      </c>
      <c r="N297" t="s">
        <v>5055</v>
      </c>
      <c r="O297" t="s">
        <v>5727</v>
      </c>
      <c r="P297" s="4">
        <f t="shared" si="23"/>
        <v>-21</v>
      </c>
      <c r="Q297" s="8">
        <f t="shared" si="24"/>
        <v>100</v>
      </c>
      <c r="R297" s="1" t="s">
        <v>312</v>
      </c>
      <c r="S297" s="1" t="s">
        <v>313</v>
      </c>
    </row>
    <row r="298" spans="1:19" ht="16" x14ac:dyDescent="0.2">
      <c r="A298" s="1" t="s">
        <v>52</v>
      </c>
      <c r="B298" s="1" t="s">
        <v>3034</v>
      </c>
      <c r="C298" s="1" t="s">
        <v>323</v>
      </c>
      <c r="D298" s="1" t="s">
        <v>324</v>
      </c>
      <c r="E298" s="1" t="s">
        <v>311</v>
      </c>
      <c r="F298" s="1" t="s">
        <v>325</v>
      </c>
      <c r="G298" s="1" t="s">
        <v>4435</v>
      </c>
      <c r="H298" s="4">
        <v>-4</v>
      </c>
      <c r="I298" s="8">
        <f t="shared" si="20"/>
        <v>26.741700000000002</v>
      </c>
      <c r="J298" s="13">
        <v>89.984863982589701</v>
      </c>
      <c r="K298" s="6" t="s">
        <v>3760</v>
      </c>
      <c r="L298" s="4">
        <f t="shared" si="22"/>
        <v>-17</v>
      </c>
      <c r="M298" s="8">
        <f t="shared" si="21"/>
        <v>86.849800000000002</v>
      </c>
      <c r="N298" t="s">
        <v>5056</v>
      </c>
      <c r="O298" t="s">
        <v>5728</v>
      </c>
      <c r="P298" s="4">
        <f t="shared" si="23"/>
        <v>-20</v>
      </c>
      <c r="Q298" s="8">
        <f t="shared" si="24"/>
        <v>100</v>
      </c>
      <c r="R298" s="1" t="s">
        <v>312</v>
      </c>
      <c r="S298" s="1" t="s">
        <v>313</v>
      </c>
    </row>
    <row r="299" spans="1:19" ht="16" x14ac:dyDescent="0.2">
      <c r="A299" s="1" t="s">
        <v>52</v>
      </c>
      <c r="B299" s="1" t="s">
        <v>3035</v>
      </c>
      <c r="C299" s="1" t="s">
        <v>1600</v>
      </c>
      <c r="D299" s="1" t="s">
        <v>1602</v>
      </c>
      <c r="E299" s="1" t="s">
        <v>1601</v>
      </c>
      <c r="F299" s="1" t="s">
        <v>1603</v>
      </c>
      <c r="G299" s="1" t="s">
        <v>4092</v>
      </c>
      <c r="H299" s="4">
        <v>3</v>
      </c>
      <c r="I299" s="8">
        <f t="shared" si="20"/>
        <v>0</v>
      </c>
      <c r="J299" s="13">
        <v>89.071248682824006</v>
      </c>
      <c r="K299" s="6" t="s">
        <v>3417</v>
      </c>
      <c r="L299" s="4">
        <f t="shared" si="22"/>
        <v>-10</v>
      </c>
      <c r="M299" s="8">
        <f t="shared" si="21"/>
        <v>54.483900000000006</v>
      </c>
      <c r="N299" t="s">
        <v>5057</v>
      </c>
      <c r="O299" t="s">
        <v>5729</v>
      </c>
      <c r="P299" s="4">
        <f t="shared" si="23"/>
        <v>-18</v>
      </c>
      <c r="Q299" s="8">
        <f t="shared" si="24"/>
        <v>91.473500000000001</v>
      </c>
      <c r="R299" s="1" t="s">
        <v>1604</v>
      </c>
      <c r="S299" s="1" t="s">
        <v>1605</v>
      </c>
    </row>
    <row r="300" spans="1:19" ht="16" x14ac:dyDescent="0.2">
      <c r="A300" s="1" t="s">
        <v>52</v>
      </c>
      <c r="B300" s="1" t="s">
        <v>3036</v>
      </c>
      <c r="C300" s="1" t="s">
        <v>1606</v>
      </c>
      <c r="D300" s="1" t="s">
        <v>1608</v>
      </c>
      <c r="E300" s="1" t="s">
        <v>1607</v>
      </c>
      <c r="F300" s="1" t="s">
        <v>1609</v>
      </c>
      <c r="G300" s="1" t="s">
        <v>4093</v>
      </c>
      <c r="H300" s="4">
        <v>4</v>
      </c>
      <c r="I300" s="8">
        <f t="shared" si="20"/>
        <v>0</v>
      </c>
      <c r="J300" s="13">
        <v>89.459639830508394</v>
      </c>
      <c r="K300" s="6" t="s">
        <v>3418</v>
      </c>
      <c r="L300" s="4">
        <f t="shared" si="22"/>
        <v>-9</v>
      </c>
      <c r="M300" s="8">
        <f t="shared" si="21"/>
        <v>49.860200000000006</v>
      </c>
      <c r="N300" t="s">
        <v>5058</v>
      </c>
      <c r="O300" t="s">
        <v>5730</v>
      </c>
      <c r="P300" s="4">
        <f t="shared" si="23"/>
        <v>-16</v>
      </c>
      <c r="Q300" s="8">
        <f t="shared" si="24"/>
        <v>82.226100000000002</v>
      </c>
      <c r="R300" s="1" t="s">
        <v>1604</v>
      </c>
      <c r="S300" s="1" t="s">
        <v>1605</v>
      </c>
    </row>
    <row r="301" spans="1:19" ht="16" x14ac:dyDescent="0.2">
      <c r="A301" s="1" t="s">
        <v>52</v>
      </c>
      <c r="B301" s="1" t="s">
        <v>3037</v>
      </c>
      <c r="C301" s="1" t="s">
        <v>1610</v>
      </c>
      <c r="D301" s="1" t="s">
        <v>1612</v>
      </c>
      <c r="E301" s="1" t="s">
        <v>1611</v>
      </c>
      <c r="F301" s="1" t="s">
        <v>1613</v>
      </c>
      <c r="G301" s="1" t="s">
        <v>4091</v>
      </c>
      <c r="H301" s="4">
        <v>4</v>
      </c>
      <c r="I301" s="8">
        <f t="shared" si="20"/>
        <v>0</v>
      </c>
      <c r="J301" s="13">
        <v>92.007341635083904</v>
      </c>
      <c r="K301" s="6" t="s">
        <v>3416</v>
      </c>
      <c r="L301" s="4">
        <f t="shared" si="22"/>
        <v>-9</v>
      </c>
      <c r="M301" s="8">
        <f t="shared" si="21"/>
        <v>49.860200000000006</v>
      </c>
      <c r="N301" t="s">
        <v>5059</v>
      </c>
      <c r="O301" t="s">
        <v>5731</v>
      </c>
      <c r="P301" s="4">
        <f t="shared" si="23"/>
        <v>-14</v>
      </c>
      <c r="Q301" s="8">
        <f t="shared" si="24"/>
        <v>72.978700000000003</v>
      </c>
      <c r="R301" s="1" t="s">
        <v>1604</v>
      </c>
      <c r="S301" s="1" t="s">
        <v>1605</v>
      </c>
    </row>
    <row r="302" spans="1:19" ht="16" x14ac:dyDescent="0.2">
      <c r="A302" s="1" t="s">
        <v>52</v>
      </c>
      <c r="B302" s="1" t="s">
        <v>3038</v>
      </c>
      <c r="C302" s="1" t="s">
        <v>1293</v>
      </c>
      <c r="D302" s="1" t="s">
        <v>1295</v>
      </c>
      <c r="E302" s="1" t="s">
        <v>1301</v>
      </c>
      <c r="F302" s="1" t="s">
        <v>1302</v>
      </c>
      <c r="G302" s="1" t="s">
        <v>4609</v>
      </c>
      <c r="H302" s="4">
        <v>5</v>
      </c>
      <c r="I302" s="8">
        <f t="shared" si="20"/>
        <v>0</v>
      </c>
      <c r="J302" s="13">
        <v>85.608848108413298</v>
      </c>
      <c r="K302" s="6" t="s">
        <v>3934</v>
      </c>
      <c r="L302" s="4">
        <f t="shared" si="22"/>
        <v>-8</v>
      </c>
      <c r="M302" s="8">
        <f t="shared" si="21"/>
        <v>45.236500000000007</v>
      </c>
      <c r="N302" t="s">
        <v>5060</v>
      </c>
      <c r="O302" t="s">
        <v>5732</v>
      </c>
      <c r="P302" s="4">
        <f t="shared" si="23"/>
        <v>-16</v>
      </c>
      <c r="Q302" s="8">
        <f t="shared" si="24"/>
        <v>82.226100000000002</v>
      </c>
      <c r="R302" s="1" t="s">
        <v>330</v>
      </c>
      <c r="S302" s="1" t="s">
        <v>331</v>
      </c>
    </row>
    <row r="303" spans="1:19" ht="16" x14ac:dyDescent="0.2">
      <c r="A303" s="1" t="s">
        <v>52</v>
      </c>
      <c r="B303" s="1" t="s">
        <v>3039</v>
      </c>
      <c r="C303" s="1" t="s">
        <v>1293</v>
      </c>
      <c r="D303" s="1" t="s">
        <v>1295</v>
      </c>
      <c r="E303" s="1" t="s">
        <v>1299</v>
      </c>
      <c r="F303" s="1" t="s">
        <v>1300</v>
      </c>
      <c r="G303" s="1" t="s">
        <v>4612</v>
      </c>
      <c r="H303" s="4">
        <v>5</v>
      </c>
      <c r="I303" s="8">
        <f t="shared" si="20"/>
        <v>0</v>
      </c>
      <c r="J303" s="13">
        <v>86.060512965050705</v>
      </c>
      <c r="K303" s="6" t="s">
        <v>3937</v>
      </c>
      <c r="L303" s="4">
        <f t="shared" si="22"/>
        <v>-8</v>
      </c>
      <c r="M303" s="8">
        <f t="shared" si="21"/>
        <v>45.236500000000007</v>
      </c>
      <c r="N303" t="s">
        <v>5061</v>
      </c>
      <c r="O303" t="s">
        <v>5733</v>
      </c>
      <c r="P303" s="4">
        <f t="shared" si="23"/>
        <v>-14</v>
      </c>
      <c r="Q303" s="8">
        <f t="shared" si="24"/>
        <v>72.978700000000003</v>
      </c>
      <c r="R303" s="1" t="s">
        <v>330</v>
      </c>
      <c r="S303" s="1" t="s">
        <v>331</v>
      </c>
    </row>
    <row r="304" spans="1:19" ht="16" x14ac:dyDescent="0.2">
      <c r="A304" s="1" t="s">
        <v>52</v>
      </c>
      <c r="B304" s="1" t="s">
        <v>3040</v>
      </c>
      <c r="C304" s="1" t="s">
        <v>1293</v>
      </c>
      <c r="D304" s="1" t="s">
        <v>1295</v>
      </c>
      <c r="E304" s="1" t="s">
        <v>1297</v>
      </c>
      <c r="F304" s="1" t="s">
        <v>1298</v>
      </c>
      <c r="G304" s="1" t="s">
        <v>4610</v>
      </c>
      <c r="H304" s="4">
        <v>5</v>
      </c>
      <c r="I304" s="8">
        <f t="shared" si="20"/>
        <v>0</v>
      </c>
      <c r="J304" s="13">
        <v>86.035548060708194</v>
      </c>
      <c r="K304" s="6" t="s">
        <v>3935</v>
      </c>
      <c r="L304" s="4">
        <f t="shared" si="22"/>
        <v>-8</v>
      </c>
      <c r="M304" s="8">
        <f t="shared" si="21"/>
        <v>45.236500000000007</v>
      </c>
      <c r="N304" t="s">
        <v>5062</v>
      </c>
      <c r="O304" t="s">
        <v>5734</v>
      </c>
      <c r="P304" s="4">
        <f t="shared" si="23"/>
        <v>-14</v>
      </c>
      <c r="Q304" s="8">
        <f t="shared" si="24"/>
        <v>72.978700000000003</v>
      </c>
      <c r="R304" s="1" t="s">
        <v>330</v>
      </c>
      <c r="S304" s="1" t="s">
        <v>331</v>
      </c>
    </row>
    <row r="305" spans="1:19" ht="16" x14ac:dyDescent="0.2">
      <c r="A305" s="1" t="s">
        <v>52</v>
      </c>
      <c r="B305" s="1" t="s">
        <v>3041</v>
      </c>
      <c r="C305" s="1" t="s">
        <v>1293</v>
      </c>
      <c r="D305" s="1" t="s">
        <v>1295</v>
      </c>
      <c r="E305" s="1" t="s">
        <v>1294</v>
      </c>
      <c r="F305" s="1" t="s">
        <v>1296</v>
      </c>
      <c r="G305" s="1" t="s">
        <v>4611</v>
      </c>
      <c r="H305" s="4">
        <v>5</v>
      </c>
      <c r="I305" s="8">
        <f t="shared" si="20"/>
        <v>0</v>
      </c>
      <c r="J305" s="13">
        <v>86.275106621773304</v>
      </c>
      <c r="K305" s="6" t="s">
        <v>3936</v>
      </c>
      <c r="L305" s="4">
        <f t="shared" si="22"/>
        <v>-8</v>
      </c>
      <c r="M305" s="8">
        <f t="shared" si="21"/>
        <v>45.236500000000007</v>
      </c>
      <c r="N305" t="s">
        <v>5063</v>
      </c>
      <c r="O305" t="s">
        <v>5735</v>
      </c>
      <c r="P305" s="4">
        <f t="shared" si="23"/>
        <v>-14</v>
      </c>
      <c r="Q305" s="8">
        <f t="shared" si="24"/>
        <v>72.978700000000003</v>
      </c>
      <c r="R305" s="1" t="s">
        <v>330</v>
      </c>
      <c r="S305" s="1" t="s">
        <v>331</v>
      </c>
    </row>
    <row r="306" spans="1:19" ht="16" x14ac:dyDescent="0.2">
      <c r="A306" s="1" t="s">
        <v>52</v>
      </c>
      <c r="B306" s="1" t="s">
        <v>3042</v>
      </c>
      <c r="C306" s="1" t="s">
        <v>326</v>
      </c>
      <c r="D306" s="1" t="s">
        <v>328</v>
      </c>
      <c r="E306" s="1" t="s">
        <v>327</v>
      </c>
      <c r="F306" s="1" t="s">
        <v>329</v>
      </c>
      <c r="G306" s="1" t="s">
        <v>4613</v>
      </c>
      <c r="H306" s="4">
        <v>4</v>
      </c>
      <c r="I306" s="8">
        <f t="shared" si="20"/>
        <v>0</v>
      </c>
      <c r="J306" s="13">
        <v>90.323124335812906</v>
      </c>
      <c r="K306" s="6" t="s">
        <v>3938</v>
      </c>
      <c r="L306" s="4">
        <f t="shared" si="22"/>
        <v>-9</v>
      </c>
      <c r="M306" s="8">
        <f t="shared" si="21"/>
        <v>49.860200000000006</v>
      </c>
      <c r="N306" t="s">
        <v>5064</v>
      </c>
      <c r="O306" t="s">
        <v>5736</v>
      </c>
      <c r="P306" s="4">
        <f t="shared" si="23"/>
        <v>-14</v>
      </c>
      <c r="Q306" s="8">
        <f t="shared" si="24"/>
        <v>72.978700000000003</v>
      </c>
      <c r="R306" s="1" t="s">
        <v>330</v>
      </c>
      <c r="S306" s="1" t="s">
        <v>331</v>
      </c>
    </row>
    <row r="307" spans="1:19" ht="16" x14ac:dyDescent="0.2">
      <c r="A307" s="1" t="s">
        <v>52</v>
      </c>
      <c r="B307" s="1" t="s">
        <v>3043</v>
      </c>
      <c r="C307" s="1" t="s">
        <v>332</v>
      </c>
      <c r="D307" s="1" t="s">
        <v>334</v>
      </c>
      <c r="E307" s="1" t="s">
        <v>333</v>
      </c>
      <c r="F307" s="1" t="s">
        <v>335</v>
      </c>
      <c r="G307" s="1" t="s">
        <v>4608</v>
      </c>
      <c r="H307" s="4">
        <v>5</v>
      </c>
      <c r="I307" s="8">
        <f t="shared" si="20"/>
        <v>0</v>
      </c>
      <c r="J307" s="13">
        <v>89.363887991383905</v>
      </c>
      <c r="K307" s="6" t="s">
        <v>3933</v>
      </c>
      <c r="L307" s="4">
        <f t="shared" si="22"/>
        <v>-8</v>
      </c>
      <c r="M307" s="8">
        <f t="shared" si="21"/>
        <v>45.236500000000007</v>
      </c>
      <c r="N307" t="s">
        <v>5065</v>
      </c>
      <c r="O307" t="s">
        <v>5737</v>
      </c>
      <c r="P307" s="4">
        <f t="shared" si="23"/>
        <v>-15</v>
      </c>
      <c r="Q307" s="8">
        <f t="shared" si="24"/>
        <v>77.602400000000003</v>
      </c>
      <c r="R307" s="1" t="s">
        <v>330</v>
      </c>
      <c r="S307" s="1" t="s">
        <v>331</v>
      </c>
    </row>
    <row r="308" spans="1:19" ht="16" x14ac:dyDescent="0.2">
      <c r="A308" s="1" t="s">
        <v>52</v>
      </c>
      <c r="B308" s="1" t="s">
        <v>3045</v>
      </c>
      <c r="C308" s="1" t="s">
        <v>1944</v>
      </c>
      <c r="D308" s="1" t="s">
        <v>1946</v>
      </c>
      <c r="E308" s="1" t="s">
        <v>1945</v>
      </c>
      <c r="F308" s="1" t="s">
        <v>1947</v>
      </c>
      <c r="G308" s="1" t="s">
        <v>4738</v>
      </c>
      <c r="H308" s="4">
        <v>1</v>
      </c>
      <c r="I308" s="8">
        <f t="shared" si="20"/>
        <v>3.6231999999999998</v>
      </c>
      <c r="J308" s="13">
        <v>91.955379989064994</v>
      </c>
      <c r="K308" s="6" t="s">
        <v>4063</v>
      </c>
      <c r="L308" s="4">
        <f t="shared" si="22"/>
        <v>-12</v>
      </c>
      <c r="M308" s="8">
        <f t="shared" si="21"/>
        <v>63.731300000000005</v>
      </c>
      <c r="N308" t="s">
        <v>5066</v>
      </c>
      <c r="O308" t="s">
        <v>5738</v>
      </c>
      <c r="P308" s="4">
        <f t="shared" si="23"/>
        <v>-19</v>
      </c>
      <c r="Q308" s="8">
        <f t="shared" si="24"/>
        <v>96.097200000000001</v>
      </c>
      <c r="R308" s="1" t="s">
        <v>1942</v>
      </c>
      <c r="S308" s="1" t="s">
        <v>1943</v>
      </c>
    </row>
    <row r="309" spans="1:19" ht="16" x14ac:dyDescent="0.2">
      <c r="A309" s="1" t="s">
        <v>52</v>
      </c>
      <c r="B309" s="1" t="s">
        <v>3046</v>
      </c>
      <c r="C309" s="1" t="s">
        <v>987</v>
      </c>
      <c r="D309" s="1" t="s">
        <v>989</v>
      </c>
      <c r="E309" s="1" t="s">
        <v>988</v>
      </c>
      <c r="F309" s="1" t="s">
        <v>990</v>
      </c>
      <c r="G309" s="1" t="s">
        <v>4724</v>
      </c>
      <c r="H309" s="4">
        <v>3</v>
      </c>
      <c r="I309" s="8">
        <f t="shared" si="20"/>
        <v>0</v>
      </c>
      <c r="J309" s="13">
        <v>87.781078066914404</v>
      </c>
      <c r="K309" s="6" t="s">
        <v>4049</v>
      </c>
      <c r="L309" s="4">
        <f t="shared" si="22"/>
        <v>-10</v>
      </c>
      <c r="M309" s="8">
        <f t="shared" si="21"/>
        <v>54.483900000000006</v>
      </c>
      <c r="N309" t="s">
        <v>5067</v>
      </c>
      <c r="O309" t="s">
        <v>5739</v>
      </c>
      <c r="P309" s="4">
        <f t="shared" si="23"/>
        <v>-14</v>
      </c>
      <c r="Q309" s="8">
        <f t="shared" si="24"/>
        <v>72.978700000000003</v>
      </c>
      <c r="R309" s="1" t="s">
        <v>937</v>
      </c>
      <c r="S309" s="1" t="s">
        <v>938</v>
      </c>
    </row>
    <row r="310" spans="1:19" ht="16" x14ac:dyDescent="0.2">
      <c r="A310" s="1" t="s">
        <v>52</v>
      </c>
      <c r="B310" s="1" t="s">
        <v>3047</v>
      </c>
      <c r="C310" s="1" t="s">
        <v>983</v>
      </c>
      <c r="D310" s="1" t="s">
        <v>985</v>
      </c>
      <c r="E310" s="1" t="s">
        <v>984</v>
      </c>
      <c r="F310" s="1" t="s">
        <v>986</v>
      </c>
      <c r="G310" s="1" t="s">
        <v>4722</v>
      </c>
      <c r="H310" s="4">
        <v>3</v>
      </c>
      <c r="I310" s="8">
        <f t="shared" si="20"/>
        <v>0</v>
      </c>
      <c r="J310" s="13">
        <v>87.345350553505497</v>
      </c>
      <c r="K310" s="6" t="s">
        <v>4047</v>
      </c>
      <c r="L310" s="4">
        <f t="shared" si="22"/>
        <v>-10</v>
      </c>
      <c r="M310" s="8">
        <f t="shared" si="21"/>
        <v>54.483900000000006</v>
      </c>
      <c r="N310" t="s">
        <v>5068</v>
      </c>
      <c r="O310" t="s">
        <v>5740</v>
      </c>
      <c r="P310" s="4">
        <f t="shared" si="23"/>
        <v>-15</v>
      </c>
      <c r="Q310" s="8">
        <f t="shared" si="24"/>
        <v>77.602400000000003</v>
      </c>
      <c r="R310" s="1" t="s">
        <v>937</v>
      </c>
      <c r="S310" s="1" t="s">
        <v>938</v>
      </c>
    </row>
    <row r="311" spans="1:19" ht="16" x14ac:dyDescent="0.2">
      <c r="A311" s="1" t="s">
        <v>52</v>
      </c>
      <c r="B311" s="1" t="s">
        <v>3048</v>
      </c>
      <c r="C311" s="1" t="s">
        <v>979</v>
      </c>
      <c r="D311" s="1" t="s">
        <v>981</v>
      </c>
      <c r="E311" s="1" t="s">
        <v>980</v>
      </c>
      <c r="F311" s="1" t="s">
        <v>982</v>
      </c>
      <c r="G311" s="1" t="s">
        <v>4725</v>
      </c>
      <c r="H311" s="4">
        <v>3</v>
      </c>
      <c r="I311" s="8">
        <f t="shared" si="20"/>
        <v>0</v>
      </c>
      <c r="J311" s="13">
        <v>89.951941018766703</v>
      </c>
      <c r="K311" s="6" t="s">
        <v>4050</v>
      </c>
      <c r="L311" s="4">
        <f t="shared" si="22"/>
        <v>-10</v>
      </c>
      <c r="M311" s="8">
        <f t="shared" si="21"/>
        <v>54.483900000000006</v>
      </c>
      <c r="N311" t="s">
        <v>5069</v>
      </c>
      <c r="O311" t="s">
        <v>5741</v>
      </c>
      <c r="P311" s="4">
        <f t="shared" si="23"/>
        <v>-15</v>
      </c>
      <c r="Q311" s="8">
        <f t="shared" si="24"/>
        <v>77.602400000000003</v>
      </c>
      <c r="R311" s="1" t="s">
        <v>937</v>
      </c>
      <c r="S311" s="1" t="s">
        <v>938</v>
      </c>
    </row>
    <row r="312" spans="1:19" ht="16" x14ac:dyDescent="0.2">
      <c r="A312" s="1" t="s">
        <v>52</v>
      </c>
      <c r="B312" s="1" t="s">
        <v>3049</v>
      </c>
      <c r="C312" s="1" t="s">
        <v>975</v>
      </c>
      <c r="D312" s="1" t="s">
        <v>977</v>
      </c>
      <c r="E312" s="1" t="s">
        <v>976</v>
      </c>
      <c r="F312" s="1" t="s">
        <v>978</v>
      </c>
      <c r="G312" s="1" t="s">
        <v>4718</v>
      </c>
      <c r="H312" s="4">
        <v>3</v>
      </c>
      <c r="I312" s="8">
        <f t="shared" si="20"/>
        <v>0</v>
      </c>
      <c r="J312" s="13">
        <v>91.813128147733593</v>
      </c>
      <c r="K312" s="6" t="s">
        <v>4043</v>
      </c>
      <c r="L312" s="4">
        <f t="shared" si="22"/>
        <v>-10</v>
      </c>
      <c r="M312" s="8">
        <f t="shared" si="21"/>
        <v>54.483900000000006</v>
      </c>
      <c r="N312" t="s">
        <v>5070</v>
      </c>
      <c r="O312" t="s">
        <v>5742</v>
      </c>
      <c r="P312" s="4">
        <f t="shared" si="23"/>
        <v>-14</v>
      </c>
      <c r="Q312" s="8">
        <f t="shared" si="24"/>
        <v>72.978700000000003</v>
      </c>
      <c r="R312" s="1" t="s">
        <v>937</v>
      </c>
      <c r="S312" s="1" t="s">
        <v>938</v>
      </c>
    </row>
    <row r="313" spans="1:19" ht="16" x14ac:dyDescent="0.2">
      <c r="A313" s="1" t="s">
        <v>52</v>
      </c>
      <c r="B313" s="1" t="s">
        <v>3050</v>
      </c>
      <c r="C313" s="1" t="s">
        <v>971</v>
      </c>
      <c r="D313" s="1" t="s">
        <v>973</v>
      </c>
      <c r="E313" s="1" t="s">
        <v>972</v>
      </c>
      <c r="F313" s="1" t="s">
        <v>974</v>
      </c>
      <c r="G313" s="1" t="s">
        <v>4717</v>
      </c>
      <c r="H313" s="4">
        <v>3</v>
      </c>
      <c r="I313" s="8">
        <f t="shared" si="20"/>
        <v>0</v>
      </c>
      <c r="J313" s="13">
        <v>91.135301408450701</v>
      </c>
      <c r="K313" s="6" t="s">
        <v>4042</v>
      </c>
      <c r="L313" s="4">
        <f t="shared" si="22"/>
        <v>-10</v>
      </c>
      <c r="M313" s="8">
        <f t="shared" si="21"/>
        <v>54.483900000000006</v>
      </c>
      <c r="N313" t="s">
        <v>5071</v>
      </c>
      <c r="O313" t="s">
        <v>5743</v>
      </c>
      <c r="P313" s="4">
        <f t="shared" si="23"/>
        <v>-13</v>
      </c>
      <c r="Q313" s="8">
        <f t="shared" si="24"/>
        <v>68.355000000000004</v>
      </c>
      <c r="R313" s="1" t="s">
        <v>937</v>
      </c>
      <c r="S313" s="1" t="s">
        <v>938</v>
      </c>
    </row>
    <row r="314" spans="1:19" ht="16" x14ac:dyDescent="0.2">
      <c r="A314" s="1" t="s">
        <v>52</v>
      </c>
      <c r="B314" s="1" t="s">
        <v>3051</v>
      </c>
      <c r="C314" s="1" t="s">
        <v>967</v>
      </c>
      <c r="D314" s="1" t="s">
        <v>969</v>
      </c>
      <c r="E314" s="1" t="s">
        <v>968</v>
      </c>
      <c r="F314" s="1" t="s">
        <v>970</v>
      </c>
      <c r="G314" s="1" t="s">
        <v>4723</v>
      </c>
      <c r="H314" s="4">
        <v>3</v>
      </c>
      <c r="I314" s="8">
        <f t="shared" si="20"/>
        <v>0</v>
      </c>
      <c r="J314" s="13">
        <v>88.845694896851199</v>
      </c>
      <c r="K314" s="6" t="s">
        <v>4048</v>
      </c>
      <c r="L314" s="4">
        <f t="shared" si="22"/>
        <v>-10</v>
      </c>
      <c r="M314" s="8">
        <f t="shared" si="21"/>
        <v>54.483900000000006</v>
      </c>
      <c r="N314" t="s">
        <v>5072</v>
      </c>
      <c r="O314" t="s">
        <v>5744</v>
      </c>
      <c r="P314" s="4">
        <f t="shared" si="23"/>
        <v>-13</v>
      </c>
      <c r="Q314" s="8">
        <f t="shared" si="24"/>
        <v>68.355000000000004</v>
      </c>
      <c r="R314" s="1" t="s">
        <v>937</v>
      </c>
      <c r="S314" s="1" t="s">
        <v>938</v>
      </c>
    </row>
    <row r="315" spans="1:19" ht="16" x14ac:dyDescent="0.2">
      <c r="A315" s="1" t="s">
        <v>52</v>
      </c>
      <c r="B315" s="1" t="s">
        <v>3052</v>
      </c>
      <c r="C315" s="1" t="s">
        <v>963</v>
      </c>
      <c r="D315" s="1" t="s">
        <v>965</v>
      </c>
      <c r="E315" s="1" t="s">
        <v>964</v>
      </c>
      <c r="F315" s="1" t="s">
        <v>966</v>
      </c>
      <c r="G315" s="1" t="s">
        <v>4714</v>
      </c>
      <c r="H315" s="4">
        <v>3</v>
      </c>
      <c r="I315" s="8">
        <f t="shared" si="20"/>
        <v>0</v>
      </c>
      <c r="J315" s="13">
        <v>92.243701842546002</v>
      </c>
      <c r="K315" s="6" t="s">
        <v>4039</v>
      </c>
      <c r="L315" s="4">
        <f t="shared" si="22"/>
        <v>-10</v>
      </c>
      <c r="M315" s="8">
        <f t="shared" si="21"/>
        <v>54.483900000000006</v>
      </c>
      <c r="N315" t="s">
        <v>5073</v>
      </c>
      <c r="O315" t="s">
        <v>5745</v>
      </c>
      <c r="P315" s="4">
        <f t="shared" si="23"/>
        <v>-13</v>
      </c>
      <c r="Q315" s="8">
        <f t="shared" si="24"/>
        <v>68.355000000000004</v>
      </c>
      <c r="R315" s="1" t="s">
        <v>937</v>
      </c>
      <c r="S315" s="1" t="s">
        <v>938</v>
      </c>
    </row>
    <row r="316" spans="1:19" ht="16" x14ac:dyDescent="0.2">
      <c r="A316" s="1" t="s">
        <v>52</v>
      </c>
      <c r="B316" s="1" t="s">
        <v>3053</v>
      </c>
      <c r="C316" s="1" t="s">
        <v>959</v>
      </c>
      <c r="D316" s="1" t="s">
        <v>961</v>
      </c>
      <c r="E316" s="1" t="s">
        <v>960</v>
      </c>
      <c r="F316" s="1" t="s">
        <v>962</v>
      </c>
      <c r="G316" s="1" t="s">
        <v>4719</v>
      </c>
      <c r="H316" s="4">
        <v>3</v>
      </c>
      <c r="I316" s="8">
        <f t="shared" ref="I316:I378" si="25">IF(((-4.6237*H316)+8.2469)&lt;0, 0, IF(((-4.6237*H316)+8.2469)&gt;100, 100, ((-4.6237*H316)+8.2469)))</f>
        <v>0</v>
      </c>
      <c r="J316" s="13">
        <v>90.283890122086504</v>
      </c>
      <c r="K316" s="6" t="s">
        <v>4044</v>
      </c>
      <c r="L316" s="4">
        <f t="shared" si="22"/>
        <v>-10</v>
      </c>
      <c r="M316" s="8">
        <f t="shared" ref="M316:M378" si="26">IF(((-4.6237*L316)+8.2469)&lt;0, 0, IF(((-4.6237*L316)+8.2469)&gt;100, 100, ((-4.6237*L316)+8.2469)))</f>
        <v>54.483900000000006</v>
      </c>
      <c r="N316" t="s">
        <v>5074</v>
      </c>
      <c r="O316" t="s">
        <v>5746</v>
      </c>
      <c r="P316" s="4">
        <f t="shared" si="23"/>
        <v>-14</v>
      </c>
      <c r="Q316" s="8">
        <f t="shared" si="24"/>
        <v>72.978700000000003</v>
      </c>
      <c r="R316" s="1" t="s">
        <v>937</v>
      </c>
      <c r="S316" s="1" t="s">
        <v>938</v>
      </c>
    </row>
    <row r="317" spans="1:19" ht="16" x14ac:dyDescent="0.2">
      <c r="A317" s="1" t="s">
        <v>52</v>
      </c>
      <c r="B317" s="1" t="s">
        <v>3054</v>
      </c>
      <c r="C317" s="1" t="s">
        <v>955</v>
      </c>
      <c r="D317" s="1" t="s">
        <v>957</v>
      </c>
      <c r="E317" s="1" t="s">
        <v>956</v>
      </c>
      <c r="F317" s="1" t="s">
        <v>958</v>
      </c>
      <c r="G317" s="1" t="s">
        <v>4721</v>
      </c>
      <c r="H317" s="4">
        <v>3</v>
      </c>
      <c r="I317" s="8">
        <f t="shared" si="25"/>
        <v>0</v>
      </c>
      <c r="J317" s="13">
        <v>89.9889874110563</v>
      </c>
      <c r="K317" s="6" t="s">
        <v>4046</v>
      </c>
      <c r="L317" s="4">
        <f t="shared" ref="L317:L380" si="27">(LEN(K317)-LEN(SUBSTITUTE(K317,"R",""))+(LEN(K317)-LEN(SUBSTITUTE(K317,"K",""))))-(LEN(K317)-LEN(SUBSTITUTE(K317,"D",""))+(LEN(K317)-LEN(SUBSTITUTE(K317,"E",""))))</f>
        <v>-10</v>
      </c>
      <c r="M317" s="8">
        <f t="shared" si="26"/>
        <v>54.483900000000006</v>
      </c>
      <c r="N317" t="s">
        <v>5075</v>
      </c>
      <c r="O317" t="s">
        <v>5747</v>
      </c>
      <c r="P317" s="4">
        <f t="shared" si="23"/>
        <v>-12</v>
      </c>
      <c r="Q317" s="8">
        <f t="shared" si="24"/>
        <v>63.731300000000005</v>
      </c>
      <c r="R317" s="1" t="s">
        <v>937</v>
      </c>
      <c r="S317" s="1" t="s">
        <v>938</v>
      </c>
    </row>
    <row r="318" spans="1:19" ht="16" x14ac:dyDescent="0.2">
      <c r="A318" s="1" t="s">
        <v>52</v>
      </c>
      <c r="B318" s="1" t="s">
        <v>3055</v>
      </c>
      <c r="C318" s="1" t="s">
        <v>951</v>
      </c>
      <c r="D318" s="1" t="s">
        <v>953</v>
      </c>
      <c r="E318" s="1" t="s">
        <v>952</v>
      </c>
      <c r="F318" s="1" t="s">
        <v>954</v>
      </c>
      <c r="G318" s="1" t="s">
        <v>4720</v>
      </c>
      <c r="H318" s="4">
        <v>3</v>
      </c>
      <c r="I318" s="8">
        <f t="shared" si="25"/>
        <v>0</v>
      </c>
      <c r="J318" s="13">
        <v>87.092987288135504</v>
      </c>
      <c r="K318" s="6" t="s">
        <v>4045</v>
      </c>
      <c r="L318" s="4">
        <f t="shared" si="27"/>
        <v>-10</v>
      </c>
      <c r="M318" s="8">
        <f t="shared" si="26"/>
        <v>54.483900000000006</v>
      </c>
      <c r="N318" t="s">
        <v>5076</v>
      </c>
      <c r="O318" t="s">
        <v>5748</v>
      </c>
      <c r="P318" s="4">
        <f t="shared" ref="P318:P381" si="28">(LEN(O318)-LEN(SUBSTITUTE(O318,"R",""))+(LEN(O318)-LEN(SUBSTITUTE(O318,"K",""))))-(LEN(O318)-LEN(SUBSTITUTE(O318,"D",""))+(LEN(O318)-LEN(SUBSTITUTE(O318,"E",""))))</f>
        <v>-15</v>
      </c>
      <c r="Q318" s="8">
        <f t="shared" ref="Q318:Q381" si="29">IF(((-4.6237*P318)+8.2469)&lt;0, 0, IF(((-4.6237*P318)+8.2469)&gt;100, 100, ((-4.6237*P318)+8.2469)))</f>
        <v>77.602400000000003</v>
      </c>
      <c r="R318" s="1" t="s">
        <v>937</v>
      </c>
      <c r="S318" s="1" t="s">
        <v>938</v>
      </c>
    </row>
    <row r="319" spans="1:19" ht="16" x14ac:dyDescent="0.2">
      <c r="A319" s="1" t="s">
        <v>52</v>
      </c>
      <c r="B319" s="1" t="s">
        <v>3056</v>
      </c>
      <c r="C319" s="1" t="s">
        <v>947</v>
      </c>
      <c r="D319" s="1" t="s">
        <v>949</v>
      </c>
      <c r="E319" s="1" t="s">
        <v>948</v>
      </c>
      <c r="F319" s="1" t="s">
        <v>950</v>
      </c>
      <c r="G319" s="1" t="s">
        <v>4715</v>
      </c>
      <c r="H319" s="4">
        <v>3</v>
      </c>
      <c r="I319" s="8">
        <f t="shared" si="25"/>
        <v>0</v>
      </c>
      <c r="J319" s="13">
        <v>88.991107526881706</v>
      </c>
      <c r="K319" s="6" t="s">
        <v>4040</v>
      </c>
      <c r="L319" s="4">
        <f t="shared" si="27"/>
        <v>-10</v>
      </c>
      <c r="M319" s="8">
        <f t="shared" si="26"/>
        <v>54.483900000000006</v>
      </c>
      <c r="N319" t="s">
        <v>5077</v>
      </c>
      <c r="O319" t="s">
        <v>5749</v>
      </c>
      <c r="P319" s="4">
        <f t="shared" si="28"/>
        <v>-13</v>
      </c>
      <c r="Q319" s="8">
        <f t="shared" si="29"/>
        <v>68.355000000000004</v>
      </c>
      <c r="R319" s="1" t="s">
        <v>937</v>
      </c>
      <c r="S319" s="1" t="s">
        <v>938</v>
      </c>
    </row>
    <row r="320" spans="1:19" ht="16" x14ac:dyDescent="0.2">
      <c r="A320" s="1" t="s">
        <v>52</v>
      </c>
      <c r="B320" s="1" t="s">
        <v>3057</v>
      </c>
      <c r="C320" s="1" t="s">
        <v>943</v>
      </c>
      <c r="D320" s="1" t="s">
        <v>945</v>
      </c>
      <c r="E320" s="1" t="s">
        <v>944</v>
      </c>
      <c r="F320" s="1" t="s">
        <v>946</v>
      </c>
      <c r="G320" s="1" t="s">
        <v>4726</v>
      </c>
      <c r="H320" s="4">
        <v>3</v>
      </c>
      <c r="I320" s="8">
        <f t="shared" si="25"/>
        <v>0</v>
      </c>
      <c r="J320" s="13">
        <v>90.3446179039301</v>
      </c>
      <c r="K320" s="6" t="s">
        <v>4051</v>
      </c>
      <c r="L320" s="4">
        <f t="shared" si="27"/>
        <v>-10</v>
      </c>
      <c r="M320" s="8">
        <f t="shared" si="26"/>
        <v>54.483900000000006</v>
      </c>
      <c r="N320" t="s">
        <v>5078</v>
      </c>
      <c r="O320" t="s">
        <v>5750</v>
      </c>
      <c r="P320" s="4">
        <f t="shared" si="28"/>
        <v>-13</v>
      </c>
      <c r="Q320" s="8">
        <f t="shared" si="29"/>
        <v>68.355000000000004</v>
      </c>
      <c r="R320" s="1" t="s">
        <v>937</v>
      </c>
      <c r="S320" s="1" t="s">
        <v>938</v>
      </c>
    </row>
    <row r="321" spans="1:19" ht="16" x14ac:dyDescent="0.2">
      <c r="A321" s="1" t="s">
        <v>52</v>
      </c>
      <c r="B321" s="1" t="s">
        <v>3058</v>
      </c>
      <c r="C321" s="1" t="s">
        <v>939</v>
      </c>
      <c r="D321" s="1" t="s">
        <v>941</v>
      </c>
      <c r="E321" s="1" t="s">
        <v>940</v>
      </c>
      <c r="F321" s="1" t="s">
        <v>942</v>
      </c>
      <c r="G321" s="1" t="s">
        <v>4716</v>
      </c>
      <c r="H321" s="4">
        <v>3</v>
      </c>
      <c r="I321" s="8">
        <f t="shared" si="25"/>
        <v>0</v>
      </c>
      <c r="J321" s="13">
        <v>90.315848849945198</v>
      </c>
      <c r="K321" s="6" t="s">
        <v>4041</v>
      </c>
      <c r="L321" s="4">
        <f t="shared" si="27"/>
        <v>-10</v>
      </c>
      <c r="M321" s="8">
        <f t="shared" si="26"/>
        <v>54.483900000000006</v>
      </c>
      <c r="N321" t="s">
        <v>5079</v>
      </c>
      <c r="O321" t="s">
        <v>5751</v>
      </c>
      <c r="P321" s="4">
        <f t="shared" si="28"/>
        <v>-13</v>
      </c>
      <c r="Q321" s="8">
        <f t="shared" si="29"/>
        <v>68.355000000000004</v>
      </c>
      <c r="R321" s="1" t="s">
        <v>937</v>
      </c>
      <c r="S321" s="1" t="s">
        <v>938</v>
      </c>
    </row>
    <row r="322" spans="1:19" ht="16" x14ac:dyDescent="0.2">
      <c r="A322" s="1" t="s">
        <v>52</v>
      </c>
      <c r="B322" s="1" t="s">
        <v>3059</v>
      </c>
      <c r="C322" s="1" t="s">
        <v>933</v>
      </c>
      <c r="D322" s="1" t="s">
        <v>935</v>
      </c>
      <c r="E322" s="1" t="s">
        <v>934</v>
      </c>
      <c r="F322" s="1" t="s">
        <v>936</v>
      </c>
      <c r="G322" s="1" t="s">
        <v>4727</v>
      </c>
      <c r="H322" s="4">
        <v>3</v>
      </c>
      <c r="I322" s="8">
        <f t="shared" si="25"/>
        <v>0</v>
      </c>
      <c r="J322" s="13">
        <v>91.143934782608696</v>
      </c>
      <c r="K322" s="6" t="s">
        <v>4052</v>
      </c>
      <c r="L322" s="4">
        <f t="shared" si="27"/>
        <v>-10</v>
      </c>
      <c r="M322" s="8">
        <f t="shared" si="26"/>
        <v>54.483900000000006</v>
      </c>
      <c r="N322" t="s">
        <v>5080</v>
      </c>
      <c r="O322" t="s">
        <v>5752</v>
      </c>
      <c r="P322" s="4">
        <f t="shared" si="28"/>
        <v>-14</v>
      </c>
      <c r="Q322" s="8">
        <f t="shared" si="29"/>
        <v>72.978700000000003</v>
      </c>
      <c r="R322" s="1" t="s">
        <v>937</v>
      </c>
      <c r="S322" s="1" t="s">
        <v>938</v>
      </c>
    </row>
    <row r="323" spans="1:19" ht="16" x14ac:dyDescent="0.2">
      <c r="A323" s="1" t="s">
        <v>52</v>
      </c>
      <c r="B323" s="1" t="s">
        <v>3060</v>
      </c>
      <c r="C323" s="1" t="s">
        <v>2452</v>
      </c>
      <c r="D323" s="1" t="s">
        <v>2454</v>
      </c>
      <c r="E323" s="1" t="s">
        <v>2453</v>
      </c>
      <c r="F323" s="1" t="s">
        <v>2455</v>
      </c>
      <c r="G323" s="1" t="s">
        <v>4249</v>
      </c>
      <c r="H323" s="4">
        <v>3</v>
      </c>
      <c r="I323" s="8">
        <f t="shared" si="25"/>
        <v>0</v>
      </c>
      <c r="J323" s="13">
        <v>90.418961956521699</v>
      </c>
      <c r="K323" s="6" t="s">
        <v>3574</v>
      </c>
      <c r="L323" s="4">
        <f t="shared" si="27"/>
        <v>-10</v>
      </c>
      <c r="M323" s="8">
        <f t="shared" si="26"/>
        <v>54.483900000000006</v>
      </c>
      <c r="N323" t="s">
        <v>5081</v>
      </c>
      <c r="O323" t="s">
        <v>5753</v>
      </c>
      <c r="P323" s="4">
        <f t="shared" si="28"/>
        <v>-15</v>
      </c>
      <c r="Q323" s="8">
        <f t="shared" si="29"/>
        <v>77.602400000000003</v>
      </c>
      <c r="R323" s="1" t="s">
        <v>2386</v>
      </c>
      <c r="S323" s="1" t="s">
        <v>2387</v>
      </c>
    </row>
    <row r="324" spans="1:19" ht="16" x14ac:dyDescent="0.2">
      <c r="A324" s="1" t="s">
        <v>52</v>
      </c>
      <c r="B324" s="1" t="s">
        <v>3061</v>
      </c>
      <c r="C324" s="1" t="s">
        <v>2448</v>
      </c>
      <c r="D324" s="1" t="s">
        <v>2450</v>
      </c>
      <c r="E324" s="1" t="s">
        <v>2449</v>
      </c>
      <c r="F324" s="1" t="s">
        <v>2451</v>
      </c>
      <c r="G324" s="1" t="s">
        <v>4251</v>
      </c>
      <c r="H324" s="4">
        <v>3</v>
      </c>
      <c r="I324" s="8">
        <f t="shared" si="25"/>
        <v>0</v>
      </c>
      <c r="J324" s="13">
        <v>90.422895005096805</v>
      </c>
      <c r="K324" s="6" t="s">
        <v>3576</v>
      </c>
      <c r="L324" s="4">
        <f t="shared" si="27"/>
        <v>-10</v>
      </c>
      <c r="M324" s="8">
        <f t="shared" si="26"/>
        <v>54.483900000000006</v>
      </c>
      <c r="N324" t="s">
        <v>5082</v>
      </c>
      <c r="O324" t="s">
        <v>5754</v>
      </c>
      <c r="P324" s="4">
        <f t="shared" si="28"/>
        <v>-18</v>
      </c>
      <c r="Q324" s="8">
        <f t="shared" si="29"/>
        <v>91.473500000000001</v>
      </c>
      <c r="R324" s="1" t="s">
        <v>2386</v>
      </c>
      <c r="S324" s="1" t="s">
        <v>2387</v>
      </c>
    </row>
    <row r="325" spans="1:19" ht="16" x14ac:dyDescent="0.2">
      <c r="A325" s="1" t="s">
        <v>52</v>
      </c>
      <c r="B325" s="1" t="s">
        <v>3062</v>
      </c>
      <c r="C325" s="1" t="s">
        <v>2444</v>
      </c>
      <c r="D325" s="1" t="s">
        <v>2446</v>
      </c>
      <c r="E325" s="1" t="s">
        <v>2445</v>
      </c>
      <c r="F325" s="1" t="s">
        <v>2447</v>
      </c>
      <c r="G325" s="1" t="s">
        <v>4248</v>
      </c>
      <c r="H325" s="4">
        <v>1</v>
      </c>
      <c r="I325" s="8">
        <f t="shared" si="25"/>
        <v>3.6231999999999998</v>
      </c>
      <c r="J325" s="13">
        <v>90.014468750000006</v>
      </c>
      <c r="K325" s="6" t="s">
        <v>3573</v>
      </c>
      <c r="L325" s="4">
        <f t="shared" si="27"/>
        <v>-12</v>
      </c>
      <c r="M325" s="8">
        <f t="shared" si="26"/>
        <v>63.731300000000005</v>
      </c>
      <c r="N325" t="s">
        <v>5083</v>
      </c>
      <c r="O325" t="s">
        <v>5755</v>
      </c>
      <c r="P325" s="4">
        <f t="shared" si="28"/>
        <v>-14</v>
      </c>
      <c r="Q325" s="8">
        <f t="shared" si="29"/>
        <v>72.978700000000003</v>
      </c>
      <c r="R325" s="1" t="s">
        <v>2386</v>
      </c>
      <c r="S325" s="1" t="s">
        <v>2387</v>
      </c>
    </row>
    <row r="326" spans="1:19" ht="16" x14ac:dyDescent="0.2">
      <c r="A326" s="1" t="s">
        <v>52</v>
      </c>
      <c r="B326" s="1" t="s">
        <v>3063</v>
      </c>
      <c r="C326" s="1" t="s">
        <v>2440</v>
      </c>
      <c r="D326" s="1" t="s">
        <v>2442</v>
      </c>
      <c r="E326" s="1" t="s">
        <v>2441</v>
      </c>
      <c r="F326" s="1" t="s">
        <v>2443</v>
      </c>
      <c r="G326" s="1" t="s">
        <v>4253</v>
      </c>
      <c r="H326" s="4">
        <v>1</v>
      </c>
      <c r="I326" s="8">
        <f t="shared" si="25"/>
        <v>3.6231999999999998</v>
      </c>
      <c r="J326" s="13">
        <v>91.617824742267999</v>
      </c>
      <c r="K326" s="6" t="s">
        <v>3578</v>
      </c>
      <c r="L326" s="4">
        <f t="shared" si="27"/>
        <v>-12</v>
      </c>
      <c r="M326" s="8">
        <f t="shared" si="26"/>
        <v>63.731300000000005</v>
      </c>
      <c r="N326" t="s">
        <v>5084</v>
      </c>
      <c r="O326" t="s">
        <v>5756</v>
      </c>
      <c r="P326" s="4">
        <f t="shared" si="28"/>
        <v>-16</v>
      </c>
      <c r="Q326" s="8">
        <f t="shared" si="29"/>
        <v>82.226100000000002</v>
      </c>
      <c r="R326" s="1" t="s">
        <v>2386</v>
      </c>
      <c r="S326" s="1" t="s">
        <v>2387</v>
      </c>
    </row>
    <row r="327" spans="1:19" ht="16" x14ac:dyDescent="0.2">
      <c r="A327" s="1" t="s">
        <v>52</v>
      </c>
      <c r="B327" s="1" t="s">
        <v>3064</v>
      </c>
      <c r="C327" s="1" t="s">
        <v>2436</v>
      </c>
      <c r="D327" s="1" t="s">
        <v>2438</v>
      </c>
      <c r="E327" s="1" t="s">
        <v>2437</v>
      </c>
      <c r="F327" s="1" t="s">
        <v>2439</v>
      </c>
      <c r="G327" s="1" t="s">
        <v>4247</v>
      </c>
      <c r="H327" s="4">
        <v>3</v>
      </c>
      <c r="I327" s="8">
        <f t="shared" si="25"/>
        <v>0</v>
      </c>
      <c r="J327" s="13">
        <v>88.7576260504201</v>
      </c>
      <c r="K327" s="6" t="s">
        <v>3572</v>
      </c>
      <c r="L327" s="4">
        <f t="shared" si="27"/>
        <v>-10</v>
      </c>
      <c r="M327" s="8">
        <f t="shared" si="26"/>
        <v>54.483900000000006</v>
      </c>
      <c r="N327" t="s">
        <v>5085</v>
      </c>
      <c r="O327" t="s">
        <v>5757</v>
      </c>
      <c r="P327" s="4">
        <f t="shared" si="28"/>
        <v>-16</v>
      </c>
      <c r="Q327" s="8">
        <f t="shared" si="29"/>
        <v>82.226100000000002</v>
      </c>
      <c r="R327" s="1" t="s">
        <v>2386</v>
      </c>
      <c r="S327" s="1" t="s">
        <v>2387</v>
      </c>
    </row>
    <row r="328" spans="1:19" ht="16" x14ac:dyDescent="0.2">
      <c r="A328" s="1" t="s">
        <v>52</v>
      </c>
      <c r="B328" s="1" t="s">
        <v>3065</v>
      </c>
      <c r="C328" s="1" t="s">
        <v>2432</v>
      </c>
      <c r="D328" s="1" t="s">
        <v>2434</v>
      </c>
      <c r="E328" s="1" t="s">
        <v>2433</v>
      </c>
      <c r="F328" s="1" t="s">
        <v>2435</v>
      </c>
      <c r="G328" s="1" t="s">
        <v>4260</v>
      </c>
      <c r="H328" s="4">
        <v>6</v>
      </c>
      <c r="I328" s="8">
        <f t="shared" si="25"/>
        <v>0</v>
      </c>
      <c r="J328" s="13">
        <v>88.789815010570805</v>
      </c>
      <c r="K328" s="6" t="s">
        <v>3585</v>
      </c>
      <c r="L328" s="4">
        <f t="shared" si="27"/>
        <v>-7</v>
      </c>
      <c r="M328" s="8">
        <f t="shared" si="26"/>
        <v>40.612800000000007</v>
      </c>
      <c r="N328" t="s">
        <v>5086</v>
      </c>
      <c r="O328" t="s">
        <v>5758</v>
      </c>
      <c r="P328" s="4">
        <f t="shared" si="28"/>
        <v>-14</v>
      </c>
      <c r="Q328" s="8">
        <f t="shared" si="29"/>
        <v>72.978700000000003</v>
      </c>
      <c r="R328" s="1" t="s">
        <v>2386</v>
      </c>
      <c r="S328" s="1" t="s">
        <v>2387</v>
      </c>
    </row>
    <row r="329" spans="1:19" ht="16" x14ac:dyDescent="0.2">
      <c r="A329" s="1" t="s">
        <v>52</v>
      </c>
      <c r="B329" s="1" t="s">
        <v>3066</v>
      </c>
      <c r="C329" s="1" t="s">
        <v>2428</v>
      </c>
      <c r="D329" s="1" t="s">
        <v>2430</v>
      </c>
      <c r="E329" s="1" t="s">
        <v>2429</v>
      </c>
      <c r="F329" s="1" t="s">
        <v>2431</v>
      </c>
      <c r="G329" s="1" t="s">
        <v>4263</v>
      </c>
      <c r="H329" s="4">
        <v>-2</v>
      </c>
      <c r="I329" s="8">
        <f t="shared" si="25"/>
        <v>17.494300000000003</v>
      </c>
      <c r="J329" s="13">
        <v>92.0614338042909</v>
      </c>
      <c r="K329" s="6" t="s">
        <v>3588</v>
      </c>
      <c r="L329" s="4">
        <f t="shared" si="27"/>
        <v>-15</v>
      </c>
      <c r="M329" s="8">
        <f t="shared" si="26"/>
        <v>77.602400000000003</v>
      </c>
      <c r="N329" t="s">
        <v>5087</v>
      </c>
      <c r="O329" t="s">
        <v>5759</v>
      </c>
      <c r="P329" s="4">
        <f t="shared" si="28"/>
        <v>-16</v>
      </c>
      <c r="Q329" s="8">
        <f t="shared" si="29"/>
        <v>82.226100000000002</v>
      </c>
      <c r="R329" s="1" t="s">
        <v>2386</v>
      </c>
      <c r="S329" s="1" t="s">
        <v>2387</v>
      </c>
    </row>
    <row r="330" spans="1:19" ht="16" x14ac:dyDescent="0.2">
      <c r="A330" s="1" t="s">
        <v>52</v>
      </c>
      <c r="B330" s="1" t="s">
        <v>3067</v>
      </c>
      <c r="C330" s="1" t="s">
        <v>2388</v>
      </c>
      <c r="D330" s="1" t="s">
        <v>2390</v>
      </c>
      <c r="E330" s="1" t="s">
        <v>2389</v>
      </c>
      <c r="F330" s="1" t="s">
        <v>2391</v>
      </c>
      <c r="G330" s="1" t="s">
        <v>4258</v>
      </c>
      <c r="H330" s="4">
        <v>-2</v>
      </c>
      <c r="I330" s="8">
        <f t="shared" si="25"/>
        <v>17.494300000000003</v>
      </c>
      <c r="J330" s="13">
        <v>90.563726196603199</v>
      </c>
      <c r="K330" s="6" t="s">
        <v>3583</v>
      </c>
      <c r="L330" s="4">
        <f t="shared" si="27"/>
        <v>-15</v>
      </c>
      <c r="M330" s="8">
        <f t="shared" si="26"/>
        <v>77.602400000000003</v>
      </c>
      <c r="N330" t="s">
        <v>5088</v>
      </c>
      <c r="O330" t="s">
        <v>5760</v>
      </c>
      <c r="P330" s="4">
        <f t="shared" si="28"/>
        <v>-22</v>
      </c>
      <c r="Q330" s="8">
        <f t="shared" si="29"/>
        <v>100</v>
      </c>
      <c r="R330" s="1" t="s">
        <v>2386</v>
      </c>
      <c r="S330" s="1" t="s">
        <v>2387</v>
      </c>
    </row>
    <row r="331" spans="1:19" ht="16" x14ac:dyDescent="0.2">
      <c r="A331" s="1" t="s">
        <v>52</v>
      </c>
      <c r="B331" s="1" t="s">
        <v>3068</v>
      </c>
      <c r="C331" s="1" t="s">
        <v>2382</v>
      </c>
      <c r="D331" s="1" t="s">
        <v>2384</v>
      </c>
      <c r="E331" s="1" t="s">
        <v>2383</v>
      </c>
      <c r="F331" s="1" t="s">
        <v>2385</v>
      </c>
      <c r="G331" s="1" t="s">
        <v>4262</v>
      </c>
      <c r="H331" s="4">
        <v>-2</v>
      </c>
      <c r="I331" s="8">
        <f t="shared" si="25"/>
        <v>17.494300000000003</v>
      </c>
      <c r="J331" s="13">
        <v>91.454994786235602</v>
      </c>
      <c r="K331" s="6" t="s">
        <v>3587</v>
      </c>
      <c r="L331" s="4">
        <f t="shared" si="27"/>
        <v>-15</v>
      </c>
      <c r="M331" s="8">
        <f t="shared" si="26"/>
        <v>77.602400000000003</v>
      </c>
      <c r="N331" t="s">
        <v>5089</v>
      </c>
      <c r="O331" t="s">
        <v>5761</v>
      </c>
      <c r="P331" s="4">
        <f t="shared" si="28"/>
        <v>-19</v>
      </c>
      <c r="Q331" s="8">
        <f t="shared" si="29"/>
        <v>96.097200000000001</v>
      </c>
      <c r="R331" s="1" t="s">
        <v>2386</v>
      </c>
      <c r="S331" s="1" t="s">
        <v>2387</v>
      </c>
    </row>
    <row r="332" spans="1:19" ht="16" x14ac:dyDescent="0.2">
      <c r="A332" s="1" t="s">
        <v>52</v>
      </c>
      <c r="B332" s="1" t="s">
        <v>3069</v>
      </c>
      <c r="C332" s="1" t="s">
        <v>2424</v>
      </c>
      <c r="D332" s="1" t="s">
        <v>2426</v>
      </c>
      <c r="E332" s="1" t="s">
        <v>2425</v>
      </c>
      <c r="F332" s="1" t="s">
        <v>2427</v>
      </c>
      <c r="G332" s="1" t="s">
        <v>4255</v>
      </c>
      <c r="H332" s="4">
        <v>3</v>
      </c>
      <c r="I332" s="8">
        <f t="shared" si="25"/>
        <v>0</v>
      </c>
      <c r="J332" s="13">
        <v>91.835347782257998</v>
      </c>
      <c r="K332" s="6" t="s">
        <v>3580</v>
      </c>
      <c r="L332" s="4">
        <f t="shared" si="27"/>
        <v>-10</v>
      </c>
      <c r="M332" s="8">
        <f t="shared" si="26"/>
        <v>54.483900000000006</v>
      </c>
      <c r="N332" t="s">
        <v>5090</v>
      </c>
      <c r="O332" t="s">
        <v>5762</v>
      </c>
      <c r="P332" s="4">
        <f t="shared" si="28"/>
        <v>-16</v>
      </c>
      <c r="Q332" s="8">
        <f t="shared" si="29"/>
        <v>82.226100000000002</v>
      </c>
      <c r="R332" s="1" t="s">
        <v>2386</v>
      </c>
      <c r="S332" s="1" t="s">
        <v>2387</v>
      </c>
    </row>
    <row r="333" spans="1:19" ht="16" x14ac:dyDescent="0.2">
      <c r="A333" s="1" t="s">
        <v>52</v>
      </c>
      <c r="B333" s="1" t="s">
        <v>3070</v>
      </c>
      <c r="C333" s="1" t="s">
        <v>2420</v>
      </c>
      <c r="D333" s="1" t="s">
        <v>2422</v>
      </c>
      <c r="E333" s="1" t="s">
        <v>2421</v>
      </c>
      <c r="F333" s="1" t="s">
        <v>2423</v>
      </c>
      <c r="G333" s="1" t="s">
        <v>4254</v>
      </c>
      <c r="H333" s="4">
        <v>5</v>
      </c>
      <c r="I333" s="8">
        <f t="shared" si="25"/>
        <v>0</v>
      </c>
      <c r="J333" s="13">
        <v>91.504036418816398</v>
      </c>
      <c r="K333" s="6" t="s">
        <v>3579</v>
      </c>
      <c r="L333" s="4">
        <f t="shared" si="27"/>
        <v>-8</v>
      </c>
      <c r="M333" s="8">
        <f t="shared" si="26"/>
        <v>45.236500000000007</v>
      </c>
      <c r="N333" t="s">
        <v>5091</v>
      </c>
      <c r="O333" t="s">
        <v>5763</v>
      </c>
      <c r="P333" s="4">
        <f t="shared" si="28"/>
        <v>-13</v>
      </c>
      <c r="Q333" s="8">
        <f t="shared" si="29"/>
        <v>68.355000000000004</v>
      </c>
      <c r="R333" s="1" t="s">
        <v>2386</v>
      </c>
      <c r="S333" s="1" t="s">
        <v>2387</v>
      </c>
    </row>
    <row r="334" spans="1:19" ht="16" x14ac:dyDescent="0.2">
      <c r="A334" s="1" t="s">
        <v>52</v>
      </c>
      <c r="B334" s="1" t="s">
        <v>3071</v>
      </c>
      <c r="C334" s="1" t="s">
        <v>2416</v>
      </c>
      <c r="D334" s="1" t="s">
        <v>2418</v>
      </c>
      <c r="E334" s="1" t="s">
        <v>2417</v>
      </c>
      <c r="F334" s="1" t="s">
        <v>2419</v>
      </c>
      <c r="G334" s="1" t="s">
        <v>4252</v>
      </c>
      <c r="H334" s="4">
        <v>2</v>
      </c>
      <c r="I334" s="8">
        <f t="shared" si="25"/>
        <v>0</v>
      </c>
      <c r="J334" s="13">
        <v>90.880108415074801</v>
      </c>
      <c r="K334" s="6" t="s">
        <v>3577</v>
      </c>
      <c r="L334" s="4">
        <f t="shared" si="27"/>
        <v>-11</v>
      </c>
      <c r="M334" s="8">
        <f t="shared" si="26"/>
        <v>59.107600000000005</v>
      </c>
      <c r="N334" t="s">
        <v>5092</v>
      </c>
      <c r="O334" t="s">
        <v>5764</v>
      </c>
      <c r="P334" s="4">
        <f t="shared" si="28"/>
        <v>-12</v>
      </c>
      <c r="Q334" s="8">
        <f t="shared" si="29"/>
        <v>63.731300000000005</v>
      </c>
      <c r="R334" s="1" t="s">
        <v>2386</v>
      </c>
      <c r="S334" s="1" t="s">
        <v>2387</v>
      </c>
    </row>
    <row r="335" spans="1:19" ht="16" x14ac:dyDescent="0.2">
      <c r="A335" s="1" t="s">
        <v>52</v>
      </c>
      <c r="B335" s="1" t="s">
        <v>3072</v>
      </c>
      <c r="C335" s="1" t="s">
        <v>2408</v>
      </c>
      <c r="D335" s="1" t="s">
        <v>2410</v>
      </c>
      <c r="E335" s="1" t="s">
        <v>2409</v>
      </c>
      <c r="F335" s="1" t="s">
        <v>2411</v>
      </c>
      <c r="G335" s="1" t="s">
        <v>4261</v>
      </c>
      <c r="H335" s="4">
        <v>-1</v>
      </c>
      <c r="I335" s="8">
        <f t="shared" si="25"/>
        <v>12.8706</v>
      </c>
      <c r="J335" s="13">
        <v>90.843074131674399</v>
      </c>
      <c r="K335" s="6" t="s">
        <v>3586</v>
      </c>
      <c r="L335" s="4">
        <f t="shared" si="27"/>
        <v>-14</v>
      </c>
      <c r="M335" s="8">
        <f t="shared" si="26"/>
        <v>72.978700000000003</v>
      </c>
      <c r="N335" t="s">
        <v>5093</v>
      </c>
      <c r="O335" t="s">
        <v>5765</v>
      </c>
      <c r="P335" s="4">
        <f t="shared" si="28"/>
        <v>-22</v>
      </c>
      <c r="Q335" s="8">
        <f t="shared" si="29"/>
        <v>100</v>
      </c>
      <c r="R335" s="1" t="s">
        <v>2386</v>
      </c>
      <c r="S335" s="1" t="s">
        <v>2387</v>
      </c>
    </row>
    <row r="336" spans="1:19" ht="16" x14ac:dyDescent="0.2">
      <c r="A336" s="1" t="s">
        <v>52</v>
      </c>
      <c r="B336" s="1" t="s">
        <v>3073</v>
      </c>
      <c r="C336" s="1" t="s">
        <v>2412</v>
      </c>
      <c r="D336" s="1" t="s">
        <v>2414</v>
      </c>
      <c r="E336" s="1" t="s">
        <v>2413</v>
      </c>
      <c r="F336" s="1" t="s">
        <v>2415</v>
      </c>
      <c r="G336" s="1" t="s">
        <v>4250</v>
      </c>
      <c r="H336" s="4">
        <v>3</v>
      </c>
      <c r="I336" s="8">
        <f t="shared" si="25"/>
        <v>0</v>
      </c>
      <c r="J336" s="13">
        <v>88.8194600550964</v>
      </c>
      <c r="K336" s="6" t="s">
        <v>3575</v>
      </c>
      <c r="L336" s="4">
        <f t="shared" si="27"/>
        <v>-10</v>
      </c>
      <c r="M336" s="8">
        <f t="shared" si="26"/>
        <v>54.483900000000006</v>
      </c>
      <c r="N336" t="s">
        <v>5094</v>
      </c>
      <c r="O336" t="s">
        <v>5766</v>
      </c>
      <c r="P336" s="4">
        <f t="shared" si="28"/>
        <v>-14</v>
      </c>
      <c r="Q336" s="8">
        <f t="shared" si="29"/>
        <v>72.978700000000003</v>
      </c>
      <c r="R336" s="1" t="s">
        <v>2386</v>
      </c>
      <c r="S336" s="1" t="s">
        <v>2387</v>
      </c>
    </row>
    <row r="337" spans="1:19" ht="16" x14ac:dyDescent="0.2">
      <c r="A337" s="1" t="s">
        <v>52</v>
      </c>
      <c r="B337" s="1" t="s">
        <v>3074</v>
      </c>
      <c r="C337" s="1" t="s">
        <v>2404</v>
      </c>
      <c r="D337" s="1" t="s">
        <v>2406</v>
      </c>
      <c r="E337" s="1" t="s">
        <v>2405</v>
      </c>
      <c r="F337" s="1" t="s">
        <v>2407</v>
      </c>
      <c r="G337" s="1" t="s">
        <v>4246</v>
      </c>
      <c r="H337" s="4">
        <v>1</v>
      </c>
      <c r="I337" s="8">
        <f t="shared" si="25"/>
        <v>3.6231999999999998</v>
      </c>
      <c r="J337" s="13">
        <v>92.756073684210506</v>
      </c>
      <c r="K337" s="6" t="s">
        <v>3571</v>
      </c>
      <c r="L337" s="4">
        <f t="shared" si="27"/>
        <v>-12</v>
      </c>
      <c r="M337" s="8">
        <f t="shared" si="26"/>
        <v>63.731300000000005</v>
      </c>
      <c r="N337" t="s">
        <v>5095</v>
      </c>
      <c r="O337" t="s">
        <v>5767</v>
      </c>
      <c r="P337" s="4">
        <f t="shared" si="28"/>
        <v>-13</v>
      </c>
      <c r="Q337" s="8">
        <f t="shared" si="29"/>
        <v>68.355000000000004</v>
      </c>
      <c r="R337" s="1" t="s">
        <v>2386</v>
      </c>
      <c r="S337" s="1" t="s">
        <v>2387</v>
      </c>
    </row>
    <row r="338" spans="1:19" ht="16" x14ac:dyDescent="0.2">
      <c r="A338" s="1" t="s">
        <v>52</v>
      </c>
      <c r="B338" s="1" t="s">
        <v>3075</v>
      </c>
      <c r="C338" s="1" t="s">
        <v>2400</v>
      </c>
      <c r="D338" s="1" t="s">
        <v>2402</v>
      </c>
      <c r="E338" s="1" t="s">
        <v>2401</v>
      </c>
      <c r="F338" s="1" t="s">
        <v>2403</v>
      </c>
      <c r="G338" s="1" t="s">
        <v>4259</v>
      </c>
      <c r="H338" s="4">
        <v>-1</v>
      </c>
      <c r="I338" s="8">
        <f t="shared" si="25"/>
        <v>12.8706</v>
      </c>
      <c r="J338" s="13">
        <v>91.475899168399096</v>
      </c>
      <c r="K338" s="6" t="s">
        <v>3584</v>
      </c>
      <c r="L338" s="4">
        <f t="shared" si="27"/>
        <v>-14</v>
      </c>
      <c r="M338" s="8">
        <f t="shared" si="26"/>
        <v>72.978700000000003</v>
      </c>
      <c r="N338" t="s">
        <v>5096</v>
      </c>
      <c r="O338" t="s">
        <v>5768</v>
      </c>
      <c r="P338" s="4">
        <f t="shared" si="28"/>
        <v>-16</v>
      </c>
      <c r="Q338" s="8">
        <f t="shared" si="29"/>
        <v>82.226100000000002</v>
      </c>
      <c r="R338" s="1" t="s">
        <v>2386</v>
      </c>
      <c r="S338" s="1" t="s">
        <v>2387</v>
      </c>
    </row>
    <row r="339" spans="1:19" ht="16" x14ac:dyDescent="0.2">
      <c r="A339" s="1" t="s">
        <v>52</v>
      </c>
      <c r="B339" s="1" t="s">
        <v>3076</v>
      </c>
      <c r="C339" s="1" t="s">
        <v>2396</v>
      </c>
      <c r="D339" s="1" t="s">
        <v>2398</v>
      </c>
      <c r="E339" s="1" t="s">
        <v>2397</v>
      </c>
      <c r="F339" s="1" t="s">
        <v>2399</v>
      </c>
      <c r="G339" s="1" t="s">
        <v>4257</v>
      </c>
      <c r="H339" s="4">
        <v>0</v>
      </c>
      <c r="I339" s="8">
        <f t="shared" si="25"/>
        <v>8.2469000000000001</v>
      </c>
      <c r="J339" s="13">
        <v>91.748985507246303</v>
      </c>
      <c r="K339" s="6" t="s">
        <v>3582</v>
      </c>
      <c r="L339" s="4">
        <f t="shared" si="27"/>
        <v>-13</v>
      </c>
      <c r="M339" s="8">
        <f t="shared" si="26"/>
        <v>68.355000000000004</v>
      </c>
      <c r="N339" t="s">
        <v>5097</v>
      </c>
      <c r="O339" t="s">
        <v>5769</v>
      </c>
      <c r="P339" s="4">
        <f t="shared" si="28"/>
        <v>-16</v>
      </c>
      <c r="Q339" s="8">
        <f t="shared" si="29"/>
        <v>82.226100000000002</v>
      </c>
      <c r="R339" s="1" t="s">
        <v>2386</v>
      </c>
      <c r="S339" s="1" t="s">
        <v>2387</v>
      </c>
    </row>
    <row r="340" spans="1:19" ht="16" x14ac:dyDescent="0.2">
      <c r="A340" s="1" t="s">
        <v>52</v>
      </c>
      <c r="B340" s="1" t="s">
        <v>3077</v>
      </c>
      <c r="C340" s="1" t="s">
        <v>2392</v>
      </c>
      <c r="D340" s="1" t="s">
        <v>2394</v>
      </c>
      <c r="E340" s="1" t="s">
        <v>2393</v>
      </c>
      <c r="F340" s="1" t="s">
        <v>2395</v>
      </c>
      <c r="G340" s="1" t="s">
        <v>4256</v>
      </c>
      <c r="H340" s="4">
        <v>0</v>
      </c>
      <c r="I340" s="8">
        <f t="shared" si="25"/>
        <v>8.2469000000000001</v>
      </c>
      <c r="J340" s="13">
        <v>90.774271991910993</v>
      </c>
      <c r="K340" s="6" t="s">
        <v>3581</v>
      </c>
      <c r="L340" s="4">
        <f t="shared" si="27"/>
        <v>-13</v>
      </c>
      <c r="M340" s="8">
        <f t="shared" si="26"/>
        <v>68.355000000000004</v>
      </c>
      <c r="N340" t="s">
        <v>5098</v>
      </c>
      <c r="O340" t="s">
        <v>5770</v>
      </c>
      <c r="P340" s="4">
        <f t="shared" si="28"/>
        <v>-18</v>
      </c>
      <c r="Q340" s="8">
        <f t="shared" si="29"/>
        <v>91.473500000000001</v>
      </c>
      <c r="R340" s="1" t="s">
        <v>2386</v>
      </c>
      <c r="S340" s="1" t="s">
        <v>2387</v>
      </c>
    </row>
    <row r="341" spans="1:19" ht="16" x14ac:dyDescent="0.2">
      <c r="A341" s="1" t="s">
        <v>52</v>
      </c>
      <c r="B341" s="1" t="s">
        <v>3078</v>
      </c>
      <c r="C341" s="1" t="s">
        <v>1819</v>
      </c>
      <c r="D341" s="1" t="s">
        <v>1821</v>
      </c>
      <c r="E341" s="1" t="s">
        <v>1820</v>
      </c>
      <c r="F341" s="1" t="s">
        <v>1822</v>
      </c>
      <c r="G341" s="1" t="s">
        <v>4115</v>
      </c>
      <c r="H341" s="4">
        <v>-2</v>
      </c>
      <c r="I341" s="8">
        <f t="shared" si="25"/>
        <v>17.494300000000003</v>
      </c>
      <c r="J341" s="13">
        <v>90.712450110864694</v>
      </c>
      <c r="K341" s="6" t="s">
        <v>3440</v>
      </c>
      <c r="L341" s="4">
        <f t="shared" si="27"/>
        <v>-15</v>
      </c>
      <c r="M341" s="8">
        <f t="shared" si="26"/>
        <v>77.602400000000003</v>
      </c>
      <c r="N341" t="s">
        <v>5099</v>
      </c>
      <c r="O341" t="s">
        <v>5771</v>
      </c>
      <c r="P341" s="4">
        <f t="shared" si="28"/>
        <v>-20</v>
      </c>
      <c r="Q341" s="8">
        <f t="shared" si="29"/>
        <v>100</v>
      </c>
      <c r="R341" s="1" t="s">
        <v>1814</v>
      </c>
      <c r="S341" s="1" t="s">
        <v>1288</v>
      </c>
    </row>
    <row r="342" spans="1:19" ht="16" x14ac:dyDescent="0.2">
      <c r="A342" s="1" t="s">
        <v>52</v>
      </c>
      <c r="B342" s="1" t="s">
        <v>3079</v>
      </c>
      <c r="C342" s="1" t="s">
        <v>1810</v>
      </c>
      <c r="D342" s="1" t="s">
        <v>1812</v>
      </c>
      <c r="E342" s="1" t="s">
        <v>1811</v>
      </c>
      <c r="F342" s="1" t="s">
        <v>1813</v>
      </c>
      <c r="G342" s="1" t="s">
        <v>4118</v>
      </c>
      <c r="H342" s="4">
        <v>-4</v>
      </c>
      <c r="I342" s="8">
        <f t="shared" si="25"/>
        <v>26.741700000000002</v>
      </c>
      <c r="J342" s="13">
        <v>88.530055066079299</v>
      </c>
      <c r="K342" s="6" t="s">
        <v>3443</v>
      </c>
      <c r="L342" s="4">
        <f t="shared" si="27"/>
        <v>-17</v>
      </c>
      <c r="M342" s="8">
        <f t="shared" si="26"/>
        <v>86.849800000000002</v>
      </c>
      <c r="N342" t="s">
        <v>5100</v>
      </c>
      <c r="O342" t="s">
        <v>5772</v>
      </c>
      <c r="P342" s="4">
        <f t="shared" si="28"/>
        <v>-17</v>
      </c>
      <c r="Q342" s="8">
        <f t="shared" si="29"/>
        <v>86.849800000000002</v>
      </c>
      <c r="R342" s="1" t="s">
        <v>1814</v>
      </c>
      <c r="S342" s="1" t="s">
        <v>1288</v>
      </c>
    </row>
    <row r="343" spans="1:19" ht="16" x14ac:dyDescent="0.2">
      <c r="A343" s="1" t="s">
        <v>52</v>
      </c>
      <c r="B343" s="1" t="s">
        <v>3080</v>
      </c>
      <c r="C343" s="1" t="s">
        <v>1823</v>
      </c>
      <c r="D343" s="1" t="s">
        <v>1825</v>
      </c>
      <c r="E343" s="1" t="s">
        <v>1824</v>
      </c>
      <c r="F343" s="1" t="s">
        <v>1826</v>
      </c>
      <c r="G343" s="1" t="s">
        <v>4117</v>
      </c>
      <c r="H343" s="4">
        <v>-4</v>
      </c>
      <c r="I343" s="8">
        <f t="shared" si="25"/>
        <v>26.741700000000002</v>
      </c>
      <c r="J343" s="13">
        <v>89.339665911664696</v>
      </c>
      <c r="K343" s="6" t="s">
        <v>3442</v>
      </c>
      <c r="L343" s="4">
        <f t="shared" si="27"/>
        <v>-17</v>
      </c>
      <c r="M343" s="8">
        <f t="shared" si="26"/>
        <v>86.849800000000002</v>
      </c>
      <c r="N343" t="s">
        <v>5101</v>
      </c>
      <c r="O343" t="s">
        <v>5773</v>
      </c>
      <c r="P343" s="4">
        <f t="shared" si="28"/>
        <v>-18</v>
      </c>
      <c r="Q343" s="8">
        <f t="shared" si="29"/>
        <v>91.473500000000001</v>
      </c>
      <c r="R343" s="1" t="s">
        <v>1814</v>
      </c>
      <c r="S343" s="1" t="s">
        <v>1288</v>
      </c>
    </row>
    <row r="344" spans="1:19" ht="16" x14ac:dyDescent="0.2">
      <c r="A344" s="1" t="s">
        <v>52</v>
      </c>
      <c r="B344" s="1" t="s">
        <v>3081</v>
      </c>
      <c r="C344" s="1" t="s">
        <v>1815</v>
      </c>
      <c r="D344" s="1" t="s">
        <v>1817</v>
      </c>
      <c r="E344" s="1" t="s">
        <v>1816</v>
      </c>
      <c r="F344" s="1" t="s">
        <v>1818</v>
      </c>
      <c r="G344" s="1" t="s">
        <v>4116</v>
      </c>
      <c r="H344" s="4">
        <v>-1</v>
      </c>
      <c r="I344" s="8">
        <f t="shared" si="25"/>
        <v>12.8706</v>
      </c>
      <c r="J344" s="13">
        <v>92.065995647442804</v>
      </c>
      <c r="K344" s="6" t="s">
        <v>3441</v>
      </c>
      <c r="L344" s="4">
        <f t="shared" si="27"/>
        <v>-14</v>
      </c>
      <c r="M344" s="8">
        <f t="shared" si="26"/>
        <v>72.978700000000003</v>
      </c>
      <c r="N344" t="s">
        <v>5102</v>
      </c>
      <c r="O344" t="s">
        <v>5774</v>
      </c>
      <c r="P344" s="4">
        <f t="shared" si="28"/>
        <v>-16</v>
      </c>
      <c r="Q344" s="8">
        <f t="shared" si="29"/>
        <v>82.226100000000002</v>
      </c>
      <c r="R344" s="1" t="s">
        <v>1814</v>
      </c>
      <c r="S344" s="1" t="s">
        <v>1288</v>
      </c>
    </row>
    <row r="345" spans="1:19" ht="16" x14ac:dyDescent="0.2">
      <c r="A345" s="1" t="s">
        <v>52</v>
      </c>
      <c r="B345" s="1" t="s">
        <v>3083</v>
      </c>
      <c r="C345" s="1" t="s">
        <v>1108</v>
      </c>
      <c r="D345" s="1" t="s">
        <v>1110</v>
      </c>
      <c r="E345" s="1" t="s">
        <v>1109</v>
      </c>
      <c r="F345" s="1" t="s">
        <v>1111</v>
      </c>
      <c r="G345" s="1" t="s">
        <v>4186</v>
      </c>
      <c r="H345" s="4">
        <v>1</v>
      </c>
      <c r="I345" s="8">
        <f t="shared" si="25"/>
        <v>3.6231999999999998</v>
      </c>
      <c r="J345" s="13">
        <v>91.746770721205493</v>
      </c>
      <c r="K345" s="6" t="s">
        <v>3511</v>
      </c>
      <c r="L345" s="4">
        <f t="shared" si="27"/>
        <v>-12</v>
      </c>
      <c r="M345" s="8">
        <f t="shared" si="26"/>
        <v>63.731300000000005</v>
      </c>
      <c r="N345" t="s">
        <v>5103</v>
      </c>
      <c r="O345" t="s">
        <v>5775</v>
      </c>
      <c r="P345" s="4">
        <f t="shared" si="28"/>
        <v>-18</v>
      </c>
      <c r="Q345" s="8">
        <f t="shared" si="29"/>
        <v>91.473500000000001</v>
      </c>
      <c r="R345" s="1" t="s">
        <v>1083</v>
      </c>
      <c r="S345" s="1" t="s">
        <v>1084</v>
      </c>
    </row>
    <row r="346" spans="1:19" ht="16" x14ac:dyDescent="0.2">
      <c r="A346" s="1" t="s">
        <v>52</v>
      </c>
      <c r="B346" s="1" t="s">
        <v>3084</v>
      </c>
      <c r="C346" s="1" t="s">
        <v>1104</v>
      </c>
      <c r="D346" s="1" t="s">
        <v>1106</v>
      </c>
      <c r="E346" s="1" t="s">
        <v>1105</v>
      </c>
      <c r="F346" s="1" t="s">
        <v>1107</v>
      </c>
      <c r="G346" s="1" t="s">
        <v>4187</v>
      </c>
      <c r="H346" s="4">
        <v>1</v>
      </c>
      <c r="I346" s="8">
        <f t="shared" si="25"/>
        <v>3.6231999999999998</v>
      </c>
      <c r="J346" s="13">
        <v>91.401542610571695</v>
      </c>
      <c r="K346" s="6" t="s">
        <v>3512</v>
      </c>
      <c r="L346" s="4">
        <f t="shared" si="27"/>
        <v>-12</v>
      </c>
      <c r="M346" s="8">
        <f t="shared" si="26"/>
        <v>63.731300000000005</v>
      </c>
      <c r="N346" t="s">
        <v>5104</v>
      </c>
      <c r="O346" t="s">
        <v>5776</v>
      </c>
      <c r="P346" s="4">
        <f t="shared" si="28"/>
        <v>-18</v>
      </c>
      <c r="Q346" s="8">
        <f t="shared" si="29"/>
        <v>91.473500000000001</v>
      </c>
      <c r="R346" s="1" t="s">
        <v>1083</v>
      </c>
      <c r="S346" s="1" t="s">
        <v>1084</v>
      </c>
    </row>
    <row r="347" spans="1:19" ht="16" x14ac:dyDescent="0.2">
      <c r="A347" s="1" t="s">
        <v>52</v>
      </c>
      <c r="B347" s="1" t="s">
        <v>3085</v>
      </c>
      <c r="C347" s="1" t="s">
        <v>1100</v>
      </c>
      <c r="D347" s="1" t="s">
        <v>1102</v>
      </c>
      <c r="E347" s="1" t="s">
        <v>1101</v>
      </c>
      <c r="F347" s="1" t="s">
        <v>1103</v>
      </c>
      <c r="G347" s="1" t="s">
        <v>4191</v>
      </c>
      <c r="H347" s="4">
        <v>0</v>
      </c>
      <c r="I347" s="8">
        <f t="shared" si="25"/>
        <v>8.2469000000000001</v>
      </c>
      <c r="J347" s="13">
        <v>92.088981132075403</v>
      </c>
      <c r="K347" s="6" t="s">
        <v>3516</v>
      </c>
      <c r="L347" s="4">
        <f t="shared" si="27"/>
        <v>-13</v>
      </c>
      <c r="M347" s="8">
        <f t="shared" si="26"/>
        <v>68.355000000000004</v>
      </c>
      <c r="N347" t="s">
        <v>5105</v>
      </c>
      <c r="O347" t="s">
        <v>5777</v>
      </c>
      <c r="P347" s="4">
        <f t="shared" si="28"/>
        <v>-21</v>
      </c>
      <c r="Q347" s="8">
        <f t="shared" si="29"/>
        <v>100</v>
      </c>
      <c r="R347" s="1" t="s">
        <v>1083</v>
      </c>
      <c r="S347" s="1" t="s">
        <v>1084</v>
      </c>
    </row>
    <row r="348" spans="1:19" ht="16" x14ac:dyDescent="0.2">
      <c r="A348" s="1" t="s">
        <v>52</v>
      </c>
      <c r="B348" s="1" t="s">
        <v>3086</v>
      </c>
      <c r="C348" s="1" t="s">
        <v>1096</v>
      </c>
      <c r="D348" s="1" t="s">
        <v>1098</v>
      </c>
      <c r="E348" s="1" t="s">
        <v>1097</v>
      </c>
      <c r="F348" s="1" t="s">
        <v>1099</v>
      </c>
      <c r="G348" s="1" t="s">
        <v>4192</v>
      </c>
      <c r="H348" s="4">
        <v>0</v>
      </c>
      <c r="I348" s="8">
        <f t="shared" si="25"/>
        <v>8.2469000000000001</v>
      </c>
      <c r="J348" s="13">
        <v>91.423788451160206</v>
      </c>
      <c r="K348" s="6" t="s">
        <v>3517</v>
      </c>
      <c r="L348" s="4">
        <f t="shared" si="27"/>
        <v>-13</v>
      </c>
      <c r="M348" s="8">
        <f t="shared" si="26"/>
        <v>68.355000000000004</v>
      </c>
      <c r="N348" t="s">
        <v>5106</v>
      </c>
      <c r="O348" t="s">
        <v>5778</v>
      </c>
      <c r="P348" s="4">
        <f t="shared" si="28"/>
        <v>-20</v>
      </c>
      <c r="Q348" s="8">
        <f t="shared" si="29"/>
        <v>100</v>
      </c>
      <c r="R348" s="1" t="s">
        <v>1083</v>
      </c>
      <c r="S348" s="1" t="s">
        <v>1084</v>
      </c>
    </row>
    <row r="349" spans="1:19" ht="16" x14ac:dyDescent="0.2">
      <c r="A349" s="1" t="s">
        <v>52</v>
      </c>
      <c r="B349" s="1" t="s">
        <v>3088</v>
      </c>
      <c r="C349" s="1" t="s">
        <v>1175</v>
      </c>
      <c r="D349" s="1" t="s">
        <v>1177</v>
      </c>
      <c r="E349" s="1" t="s">
        <v>1176</v>
      </c>
      <c r="F349" s="1" t="s">
        <v>1178</v>
      </c>
      <c r="G349" s="1" t="s">
        <v>4231</v>
      </c>
      <c r="H349" s="4">
        <v>1</v>
      </c>
      <c r="I349" s="8">
        <f t="shared" si="25"/>
        <v>3.6231999999999998</v>
      </c>
      <c r="J349" s="13">
        <v>91.011383269546201</v>
      </c>
      <c r="K349" s="6" t="s">
        <v>3556</v>
      </c>
      <c r="L349" s="4">
        <f t="shared" si="27"/>
        <v>-12</v>
      </c>
      <c r="M349" s="8">
        <f t="shared" si="26"/>
        <v>63.731300000000005</v>
      </c>
      <c r="N349" t="s">
        <v>5107</v>
      </c>
      <c r="O349" t="s">
        <v>5779</v>
      </c>
      <c r="P349" s="4">
        <f t="shared" si="28"/>
        <v>-17</v>
      </c>
      <c r="Q349" s="8">
        <f t="shared" si="29"/>
        <v>86.849800000000002</v>
      </c>
      <c r="R349" s="1" t="s">
        <v>1083</v>
      </c>
      <c r="S349" s="1" t="s">
        <v>1084</v>
      </c>
    </row>
    <row r="350" spans="1:19" ht="16" x14ac:dyDescent="0.2">
      <c r="A350" s="1" t="s">
        <v>52</v>
      </c>
      <c r="B350" s="1" t="s">
        <v>3089</v>
      </c>
      <c r="C350" s="1" t="s">
        <v>1171</v>
      </c>
      <c r="D350" s="1" t="s">
        <v>1173</v>
      </c>
      <c r="E350" s="1" t="s">
        <v>1172</v>
      </c>
      <c r="F350" s="1" t="s">
        <v>1174</v>
      </c>
      <c r="G350" s="1" t="s">
        <v>4175</v>
      </c>
      <c r="H350" s="4">
        <v>1</v>
      </c>
      <c r="I350" s="8">
        <f t="shared" si="25"/>
        <v>3.6231999999999998</v>
      </c>
      <c r="J350" s="13">
        <v>90.460928961748607</v>
      </c>
      <c r="K350" s="6" t="s">
        <v>3500</v>
      </c>
      <c r="L350" s="4">
        <f t="shared" si="27"/>
        <v>-12</v>
      </c>
      <c r="M350" s="8">
        <f t="shared" si="26"/>
        <v>63.731300000000005</v>
      </c>
      <c r="N350" t="s">
        <v>5108</v>
      </c>
      <c r="O350" t="s">
        <v>5780</v>
      </c>
      <c r="P350" s="4">
        <f t="shared" si="28"/>
        <v>-17</v>
      </c>
      <c r="Q350" s="8">
        <f t="shared" si="29"/>
        <v>86.849800000000002</v>
      </c>
      <c r="R350" s="1" t="s">
        <v>1083</v>
      </c>
      <c r="S350" s="1" t="s">
        <v>1084</v>
      </c>
    </row>
    <row r="351" spans="1:19" ht="16" x14ac:dyDescent="0.2">
      <c r="A351" s="1" t="s">
        <v>52</v>
      </c>
      <c r="B351" s="1" t="s">
        <v>3090</v>
      </c>
      <c r="C351" s="1" t="s">
        <v>1167</v>
      </c>
      <c r="D351" s="1" t="s">
        <v>1169</v>
      </c>
      <c r="E351" s="1" t="s">
        <v>1168</v>
      </c>
      <c r="F351" s="1" t="s">
        <v>1170</v>
      </c>
      <c r="G351" s="1" t="s">
        <v>4179</v>
      </c>
      <c r="H351" s="4">
        <v>-1</v>
      </c>
      <c r="I351" s="8">
        <f t="shared" si="25"/>
        <v>12.8706</v>
      </c>
      <c r="J351" s="13">
        <v>86.255548589341601</v>
      </c>
      <c r="K351" s="6" t="s">
        <v>3504</v>
      </c>
      <c r="L351" s="4">
        <f t="shared" si="27"/>
        <v>-14</v>
      </c>
      <c r="M351" s="8">
        <f t="shared" si="26"/>
        <v>72.978700000000003</v>
      </c>
      <c r="N351" t="s">
        <v>5109</v>
      </c>
      <c r="O351" t="s">
        <v>5781</v>
      </c>
      <c r="P351" s="4">
        <f t="shared" si="28"/>
        <v>-18</v>
      </c>
      <c r="Q351" s="8">
        <f t="shared" si="29"/>
        <v>91.473500000000001</v>
      </c>
      <c r="R351" s="1" t="s">
        <v>1083</v>
      </c>
      <c r="S351" s="1" t="s">
        <v>1084</v>
      </c>
    </row>
    <row r="352" spans="1:19" ht="16" x14ac:dyDescent="0.2">
      <c r="A352" s="1" t="s">
        <v>52</v>
      </c>
      <c r="B352" s="1" t="s">
        <v>3091</v>
      </c>
      <c r="C352" s="1" t="s">
        <v>1163</v>
      </c>
      <c r="D352" s="1" t="s">
        <v>1165</v>
      </c>
      <c r="E352" s="1" t="s">
        <v>1164</v>
      </c>
      <c r="F352" s="1" t="s">
        <v>1166</v>
      </c>
      <c r="G352" s="1" t="s">
        <v>4198</v>
      </c>
      <c r="H352" s="4">
        <v>0</v>
      </c>
      <c r="I352" s="8">
        <f t="shared" si="25"/>
        <v>8.2469000000000001</v>
      </c>
      <c r="J352" s="13">
        <v>91.058183760683704</v>
      </c>
      <c r="K352" s="6" t="s">
        <v>3523</v>
      </c>
      <c r="L352" s="4">
        <f t="shared" si="27"/>
        <v>-13</v>
      </c>
      <c r="M352" s="8">
        <f t="shared" si="26"/>
        <v>68.355000000000004</v>
      </c>
      <c r="N352" t="s">
        <v>5110</v>
      </c>
      <c r="O352" t="s">
        <v>5782</v>
      </c>
      <c r="P352" s="4">
        <f t="shared" si="28"/>
        <v>-16</v>
      </c>
      <c r="Q352" s="8">
        <f t="shared" si="29"/>
        <v>82.226100000000002</v>
      </c>
      <c r="R352" s="1" t="s">
        <v>1083</v>
      </c>
      <c r="S352" s="1" t="s">
        <v>1084</v>
      </c>
    </row>
    <row r="353" spans="1:19" ht="16" x14ac:dyDescent="0.2">
      <c r="A353" s="1" t="s">
        <v>52</v>
      </c>
      <c r="B353" s="1" t="s">
        <v>3092</v>
      </c>
      <c r="C353" s="1" t="s">
        <v>1159</v>
      </c>
      <c r="D353" s="1" t="s">
        <v>1161</v>
      </c>
      <c r="E353" s="1" t="s">
        <v>1160</v>
      </c>
      <c r="F353" s="1" t="s">
        <v>1162</v>
      </c>
      <c r="G353" s="1" t="s">
        <v>4196</v>
      </c>
      <c r="H353" s="4">
        <v>-2</v>
      </c>
      <c r="I353" s="8">
        <f t="shared" si="25"/>
        <v>17.494300000000003</v>
      </c>
      <c r="J353" s="13">
        <v>91.171656675749304</v>
      </c>
      <c r="K353" s="6" t="s">
        <v>3521</v>
      </c>
      <c r="L353" s="4">
        <f t="shared" si="27"/>
        <v>-15</v>
      </c>
      <c r="M353" s="8">
        <f t="shared" si="26"/>
        <v>77.602400000000003</v>
      </c>
      <c r="N353" t="s">
        <v>5111</v>
      </c>
      <c r="O353" t="s">
        <v>5783</v>
      </c>
      <c r="P353" s="4">
        <f t="shared" si="28"/>
        <v>-20</v>
      </c>
      <c r="Q353" s="8">
        <f t="shared" si="29"/>
        <v>100</v>
      </c>
      <c r="R353" s="1" t="s">
        <v>1083</v>
      </c>
      <c r="S353" s="1" t="s">
        <v>1084</v>
      </c>
    </row>
    <row r="354" spans="1:19" ht="16" x14ac:dyDescent="0.2">
      <c r="A354" s="1" t="s">
        <v>52</v>
      </c>
      <c r="B354" s="1" t="s">
        <v>3093</v>
      </c>
      <c r="C354" s="1" t="s">
        <v>1155</v>
      </c>
      <c r="D354" s="1" t="s">
        <v>1157</v>
      </c>
      <c r="E354" s="1" t="s">
        <v>1156</v>
      </c>
      <c r="F354" s="1" t="s">
        <v>1158</v>
      </c>
      <c r="G354" s="1" t="s">
        <v>4199</v>
      </c>
      <c r="H354" s="4">
        <v>2</v>
      </c>
      <c r="I354" s="8">
        <f t="shared" si="25"/>
        <v>0</v>
      </c>
      <c r="J354" s="13">
        <v>90.029292604501606</v>
      </c>
      <c r="K354" s="6" t="s">
        <v>3524</v>
      </c>
      <c r="L354" s="4">
        <f t="shared" si="27"/>
        <v>-11</v>
      </c>
      <c r="M354" s="8">
        <f t="shared" si="26"/>
        <v>59.107600000000005</v>
      </c>
      <c r="N354" t="s">
        <v>5112</v>
      </c>
      <c r="O354" t="s">
        <v>5784</v>
      </c>
      <c r="P354" s="4">
        <f t="shared" si="28"/>
        <v>-18</v>
      </c>
      <c r="Q354" s="8">
        <f t="shared" si="29"/>
        <v>91.473500000000001</v>
      </c>
      <c r="R354" s="1" t="s">
        <v>1083</v>
      </c>
      <c r="S354" s="1" t="s">
        <v>1084</v>
      </c>
    </row>
    <row r="355" spans="1:19" ht="16" x14ac:dyDescent="0.2">
      <c r="A355" s="1" t="s">
        <v>52</v>
      </c>
      <c r="B355" s="1" t="s">
        <v>3094</v>
      </c>
      <c r="C355" s="1" t="s">
        <v>1151</v>
      </c>
      <c r="D355" s="1" t="s">
        <v>1153</v>
      </c>
      <c r="E355" s="1" t="s">
        <v>1152</v>
      </c>
      <c r="F355" s="1" t="s">
        <v>1154</v>
      </c>
      <c r="G355" s="1" t="s">
        <v>4200</v>
      </c>
      <c r="H355" s="4">
        <v>2</v>
      </c>
      <c r="I355" s="8">
        <f t="shared" si="25"/>
        <v>0</v>
      </c>
      <c r="J355" s="13">
        <v>89.201459112773904</v>
      </c>
      <c r="K355" s="6" t="s">
        <v>3525</v>
      </c>
      <c r="L355" s="4">
        <f t="shared" si="27"/>
        <v>-11</v>
      </c>
      <c r="M355" s="8">
        <f t="shared" si="26"/>
        <v>59.107600000000005</v>
      </c>
      <c r="N355" t="s">
        <v>5113</v>
      </c>
      <c r="O355" t="s">
        <v>5785</v>
      </c>
      <c r="P355" s="4">
        <f t="shared" si="28"/>
        <v>-15</v>
      </c>
      <c r="Q355" s="8">
        <f t="shared" si="29"/>
        <v>77.602400000000003</v>
      </c>
      <c r="R355" s="1" t="s">
        <v>1083</v>
      </c>
      <c r="S355" s="1" t="s">
        <v>1084</v>
      </c>
    </row>
    <row r="356" spans="1:19" ht="16" x14ac:dyDescent="0.2">
      <c r="A356" s="1" t="s">
        <v>52</v>
      </c>
      <c r="B356" s="1" t="s">
        <v>3095</v>
      </c>
      <c r="C356" s="1" t="s">
        <v>1148</v>
      </c>
      <c r="D356" s="1" t="s">
        <v>1149</v>
      </c>
      <c r="E356" s="1" t="s">
        <v>1145</v>
      </c>
      <c r="F356" s="1" t="s">
        <v>1150</v>
      </c>
      <c r="G356" s="1" t="s">
        <v>4202</v>
      </c>
      <c r="H356" s="4">
        <v>2</v>
      </c>
      <c r="I356" s="8">
        <f t="shared" si="25"/>
        <v>0</v>
      </c>
      <c r="J356" s="13">
        <v>90.563976483163998</v>
      </c>
      <c r="K356" s="6" t="s">
        <v>3527</v>
      </c>
      <c r="L356" s="4">
        <f t="shared" si="27"/>
        <v>-11</v>
      </c>
      <c r="M356" s="8">
        <f t="shared" si="26"/>
        <v>59.107600000000005</v>
      </c>
      <c r="N356" t="s">
        <v>5114</v>
      </c>
      <c r="O356" t="s">
        <v>5786</v>
      </c>
      <c r="P356" s="4">
        <f t="shared" si="28"/>
        <v>-15</v>
      </c>
      <c r="Q356" s="8">
        <f t="shared" si="29"/>
        <v>77.602400000000003</v>
      </c>
      <c r="R356" s="1" t="s">
        <v>1083</v>
      </c>
      <c r="S356" s="1" t="s">
        <v>1084</v>
      </c>
    </row>
    <row r="357" spans="1:19" ht="16" x14ac:dyDescent="0.2">
      <c r="A357" s="1" t="s">
        <v>52</v>
      </c>
      <c r="B357" s="1" t="s">
        <v>3096</v>
      </c>
      <c r="C357" s="1" t="s">
        <v>1144</v>
      </c>
      <c r="D357" s="1" t="s">
        <v>1146</v>
      </c>
      <c r="E357" s="1" t="s">
        <v>1145</v>
      </c>
      <c r="F357" s="1" t="s">
        <v>1147</v>
      </c>
      <c r="G357" s="1" t="s">
        <v>4201</v>
      </c>
      <c r="H357" s="4">
        <v>3</v>
      </c>
      <c r="I357" s="8">
        <f t="shared" si="25"/>
        <v>0</v>
      </c>
      <c r="J357" s="13">
        <v>90.228153104924999</v>
      </c>
      <c r="K357" s="6" t="s">
        <v>3526</v>
      </c>
      <c r="L357" s="4">
        <f t="shared" si="27"/>
        <v>-10</v>
      </c>
      <c r="M357" s="8">
        <f t="shared" si="26"/>
        <v>54.483900000000006</v>
      </c>
      <c r="N357" t="s">
        <v>5115</v>
      </c>
      <c r="O357" t="s">
        <v>5787</v>
      </c>
      <c r="P357" s="4">
        <f t="shared" si="28"/>
        <v>-15</v>
      </c>
      <c r="Q357" s="8">
        <f t="shared" si="29"/>
        <v>77.602400000000003</v>
      </c>
      <c r="R357" s="1" t="s">
        <v>1083</v>
      </c>
      <c r="S357" s="1" t="s">
        <v>1084</v>
      </c>
    </row>
    <row r="358" spans="1:19" ht="16" x14ac:dyDescent="0.2">
      <c r="A358" s="1" t="s">
        <v>52</v>
      </c>
      <c r="B358" s="1" t="s">
        <v>3097</v>
      </c>
      <c r="C358" s="1" t="s">
        <v>1140</v>
      </c>
      <c r="D358" s="1" t="s">
        <v>1142</v>
      </c>
      <c r="E358" s="1" t="s">
        <v>1141</v>
      </c>
      <c r="F358" s="1" t="s">
        <v>1143</v>
      </c>
      <c r="G358" s="1" t="s">
        <v>4176</v>
      </c>
      <c r="H358" s="4">
        <v>-6</v>
      </c>
      <c r="I358" s="8">
        <f t="shared" si="25"/>
        <v>35.989100000000008</v>
      </c>
      <c r="J358" s="13">
        <v>90.217157608695601</v>
      </c>
      <c r="K358" s="6" t="s">
        <v>3501</v>
      </c>
      <c r="L358" s="4">
        <f t="shared" si="27"/>
        <v>-19</v>
      </c>
      <c r="M358" s="8">
        <f t="shared" si="26"/>
        <v>96.097200000000001</v>
      </c>
      <c r="N358" t="s">
        <v>5116</v>
      </c>
      <c r="O358" t="s">
        <v>5788</v>
      </c>
      <c r="P358" s="4">
        <f t="shared" si="28"/>
        <v>-18</v>
      </c>
      <c r="Q358" s="8">
        <f t="shared" si="29"/>
        <v>91.473500000000001</v>
      </c>
      <c r="R358" s="1" t="s">
        <v>1083</v>
      </c>
      <c r="S358" s="1" t="s">
        <v>1084</v>
      </c>
    </row>
    <row r="359" spans="1:19" ht="16" x14ac:dyDescent="0.2">
      <c r="A359" s="1" t="s">
        <v>52</v>
      </c>
      <c r="B359" s="1" t="s">
        <v>3098</v>
      </c>
      <c r="C359" s="1" t="s">
        <v>1136</v>
      </c>
      <c r="D359" s="1" t="s">
        <v>1138</v>
      </c>
      <c r="E359" s="1" t="s">
        <v>1137</v>
      </c>
      <c r="F359" s="1" t="s">
        <v>1139</v>
      </c>
      <c r="G359" s="1" t="s">
        <v>4185</v>
      </c>
      <c r="H359" s="4">
        <v>3</v>
      </c>
      <c r="I359" s="8">
        <f t="shared" si="25"/>
        <v>0</v>
      </c>
      <c r="J359" s="13">
        <v>91.046315510852295</v>
      </c>
      <c r="K359" s="6" t="s">
        <v>3510</v>
      </c>
      <c r="L359" s="4">
        <f t="shared" si="27"/>
        <v>-10</v>
      </c>
      <c r="M359" s="8">
        <f t="shared" si="26"/>
        <v>54.483900000000006</v>
      </c>
      <c r="N359" t="s">
        <v>5117</v>
      </c>
      <c r="O359" t="s">
        <v>5789</v>
      </c>
      <c r="P359" s="4">
        <f t="shared" si="28"/>
        <v>-14</v>
      </c>
      <c r="Q359" s="8">
        <f t="shared" si="29"/>
        <v>72.978700000000003</v>
      </c>
      <c r="R359" s="1" t="s">
        <v>1083</v>
      </c>
      <c r="S359" s="1" t="s">
        <v>1084</v>
      </c>
    </row>
    <row r="360" spans="1:19" ht="16" x14ac:dyDescent="0.2">
      <c r="A360" s="1" t="s">
        <v>52</v>
      </c>
      <c r="B360" s="1" t="s">
        <v>3099</v>
      </c>
      <c r="C360" s="1" t="s">
        <v>1132</v>
      </c>
      <c r="D360" s="1" t="s">
        <v>1134</v>
      </c>
      <c r="E360" s="1" t="s">
        <v>1133</v>
      </c>
      <c r="F360" s="1" t="s">
        <v>1135</v>
      </c>
      <c r="G360" s="1" t="s">
        <v>4203</v>
      </c>
      <c r="H360" s="4">
        <v>3</v>
      </c>
      <c r="I360" s="8">
        <f t="shared" si="25"/>
        <v>0</v>
      </c>
      <c r="J360" s="13">
        <v>90.184471677559898</v>
      </c>
      <c r="K360" s="6" t="s">
        <v>3528</v>
      </c>
      <c r="L360" s="4">
        <f t="shared" si="27"/>
        <v>-10</v>
      </c>
      <c r="M360" s="8">
        <f t="shared" si="26"/>
        <v>54.483900000000006</v>
      </c>
      <c r="N360" t="s">
        <v>5118</v>
      </c>
      <c r="O360" t="s">
        <v>5790</v>
      </c>
      <c r="P360" s="4">
        <f t="shared" si="28"/>
        <v>-14</v>
      </c>
      <c r="Q360" s="8">
        <f t="shared" si="29"/>
        <v>72.978700000000003</v>
      </c>
      <c r="R360" s="1" t="s">
        <v>1083</v>
      </c>
      <c r="S360" s="1" t="s">
        <v>1084</v>
      </c>
    </row>
    <row r="361" spans="1:19" ht="16" x14ac:dyDescent="0.2">
      <c r="A361" s="1" t="s">
        <v>52</v>
      </c>
      <c r="B361" s="1" t="s">
        <v>3100</v>
      </c>
      <c r="C361" s="1" t="s">
        <v>1092</v>
      </c>
      <c r="D361" s="1" t="s">
        <v>1094</v>
      </c>
      <c r="E361" s="1" t="s">
        <v>1093</v>
      </c>
      <c r="F361" s="1" t="s">
        <v>1095</v>
      </c>
      <c r="G361" s="1" t="s">
        <v>4188</v>
      </c>
      <c r="H361" s="4">
        <v>2</v>
      </c>
      <c r="I361" s="8">
        <f t="shared" si="25"/>
        <v>0</v>
      </c>
      <c r="J361" s="13">
        <v>91.176587427363899</v>
      </c>
      <c r="K361" s="6" t="s">
        <v>3513</v>
      </c>
      <c r="L361" s="4">
        <f t="shared" si="27"/>
        <v>-11</v>
      </c>
      <c r="M361" s="8">
        <f t="shared" si="26"/>
        <v>59.107600000000005</v>
      </c>
      <c r="N361" t="s">
        <v>5119</v>
      </c>
      <c r="O361" t="s">
        <v>5791</v>
      </c>
      <c r="P361" s="4">
        <f t="shared" si="28"/>
        <v>-18</v>
      </c>
      <c r="Q361" s="8">
        <f t="shared" si="29"/>
        <v>91.473500000000001</v>
      </c>
      <c r="R361" s="1" t="s">
        <v>1083</v>
      </c>
      <c r="S361" s="1" t="s">
        <v>1084</v>
      </c>
    </row>
    <row r="362" spans="1:19" ht="16" x14ac:dyDescent="0.2">
      <c r="A362" s="1" t="s">
        <v>52</v>
      </c>
      <c r="B362" s="1" t="s">
        <v>3101</v>
      </c>
      <c r="C362" s="1" t="s">
        <v>1128</v>
      </c>
      <c r="D362" s="1" t="s">
        <v>1130</v>
      </c>
      <c r="E362" s="1" t="s">
        <v>1129</v>
      </c>
      <c r="F362" s="1" t="s">
        <v>1131</v>
      </c>
      <c r="G362" s="1" t="s">
        <v>4182</v>
      </c>
      <c r="H362" s="4">
        <v>6</v>
      </c>
      <c r="I362" s="8">
        <f t="shared" si="25"/>
        <v>0</v>
      </c>
      <c r="J362" s="13">
        <v>89.931587552742599</v>
      </c>
      <c r="K362" s="6" t="s">
        <v>3507</v>
      </c>
      <c r="L362" s="4">
        <f t="shared" si="27"/>
        <v>-7</v>
      </c>
      <c r="M362" s="8">
        <f t="shared" si="26"/>
        <v>40.612800000000007</v>
      </c>
      <c r="N362" t="s">
        <v>5120</v>
      </c>
      <c r="O362" t="s">
        <v>5792</v>
      </c>
      <c r="P362" s="4">
        <f t="shared" si="28"/>
        <v>-14</v>
      </c>
      <c r="Q362" s="8">
        <f t="shared" si="29"/>
        <v>72.978700000000003</v>
      </c>
      <c r="R362" s="1" t="s">
        <v>1083</v>
      </c>
      <c r="S362" s="1" t="s">
        <v>1084</v>
      </c>
    </row>
    <row r="363" spans="1:19" ht="16" x14ac:dyDescent="0.2">
      <c r="A363" s="1" t="s">
        <v>52</v>
      </c>
      <c r="B363" s="1" t="s">
        <v>3102</v>
      </c>
      <c r="C363" s="1" t="s">
        <v>1124</v>
      </c>
      <c r="D363" s="1" t="s">
        <v>1126</v>
      </c>
      <c r="E363" s="1" t="s">
        <v>1125</v>
      </c>
      <c r="F363" s="1" t="s">
        <v>1127</v>
      </c>
      <c r="G363" s="1" t="s">
        <v>4197</v>
      </c>
      <c r="H363" s="4">
        <v>-4</v>
      </c>
      <c r="I363" s="8">
        <f t="shared" si="25"/>
        <v>26.741700000000002</v>
      </c>
      <c r="J363" s="13">
        <v>90.587030752916206</v>
      </c>
      <c r="K363" s="6" t="s">
        <v>3522</v>
      </c>
      <c r="L363" s="4">
        <f t="shared" si="27"/>
        <v>-17</v>
      </c>
      <c r="M363" s="8">
        <f t="shared" si="26"/>
        <v>86.849800000000002</v>
      </c>
      <c r="N363" t="s">
        <v>5121</v>
      </c>
      <c r="O363" t="s">
        <v>5793</v>
      </c>
      <c r="P363" s="4">
        <f t="shared" si="28"/>
        <v>-20</v>
      </c>
      <c r="Q363" s="8">
        <f t="shared" si="29"/>
        <v>100</v>
      </c>
      <c r="R363" s="1" t="s">
        <v>1083</v>
      </c>
      <c r="S363" s="1" t="s">
        <v>1084</v>
      </c>
    </row>
    <row r="364" spans="1:19" ht="16" x14ac:dyDescent="0.2">
      <c r="A364" s="1" t="s">
        <v>52</v>
      </c>
      <c r="B364" s="1" t="s">
        <v>3103</v>
      </c>
      <c r="C364" s="1" t="s">
        <v>1120</v>
      </c>
      <c r="D364" s="1" t="s">
        <v>1122</v>
      </c>
      <c r="E364" s="1" t="s">
        <v>1121</v>
      </c>
      <c r="F364" s="1" t="s">
        <v>1123</v>
      </c>
      <c r="G364" s="1" t="s">
        <v>4228</v>
      </c>
      <c r="H364" s="4">
        <v>5</v>
      </c>
      <c r="I364" s="8">
        <f t="shared" si="25"/>
        <v>0</v>
      </c>
      <c r="J364" s="13">
        <v>91.957099195710398</v>
      </c>
      <c r="K364" s="6" t="s">
        <v>3553</v>
      </c>
      <c r="L364" s="4">
        <f t="shared" si="27"/>
        <v>-8</v>
      </c>
      <c r="M364" s="8">
        <f t="shared" si="26"/>
        <v>45.236500000000007</v>
      </c>
      <c r="N364" t="s">
        <v>5122</v>
      </c>
      <c r="O364" t="s">
        <v>5794</v>
      </c>
      <c r="P364" s="4">
        <f t="shared" si="28"/>
        <v>-13</v>
      </c>
      <c r="Q364" s="8">
        <f t="shared" si="29"/>
        <v>68.355000000000004</v>
      </c>
      <c r="R364" s="1" t="s">
        <v>1083</v>
      </c>
      <c r="S364" s="1" t="s">
        <v>1084</v>
      </c>
    </row>
    <row r="365" spans="1:19" ht="16" x14ac:dyDescent="0.2">
      <c r="A365" s="1" t="s">
        <v>52</v>
      </c>
      <c r="B365" s="1" t="s">
        <v>3104</v>
      </c>
      <c r="C365" s="1" t="s">
        <v>1116</v>
      </c>
      <c r="D365" s="1" t="s">
        <v>1118</v>
      </c>
      <c r="E365" s="1" t="s">
        <v>1117</v>
      </c>
      <c r="F365" s="1" t="s">
        <v>1119</v>
      </c>
      <c r="G365" s="1" t="s">
        <v>4190</v>
      </c>
      <c r="H365" s="4">
        <v>2</v>
      </c>
      <c r="I365" s="8">
        <f t="shared" si="25"/>
        <v>0</v>
      </c>
      <c r="J365" s="13">
        <v>91.132065040650303</v>
      </c>
      <c r="K365" s="6" t="s">
        <v>3515</v>
      </c>
      <c r="L365" s="4">
        <f t="shared" si="27"/>
        <v>-11</v>
      </c>
      <c r="M365" s="8">
        <f t="shared" si="26"/>
        <v>59.107600000000005</v>
      </c>
      <c r="N365" t="s">
        <v>5123</v>
      </c>
      <c r="O365" t="s">
        <v>5795</v>
      </c>
      <c r="P365" s="4">
        <f t="shared" si="28"/>
        <v>-17</v>
      </c>
      <c r="Q365" s="8">
        <f t="shared" si="29"/>
        <v>86.849800000000002</v>
      </c>
      <c r="R365" s="1" t="s">
        <v>1083</v>
      </c>
      <c r="S365" s="1" t="s">
        <v>1084</v>
      </c>
    </row>
    <row r="366" spans="1:19" ht="16" x14ac:dyDescent="0.2">
      <c r="A366" s="1" t="s">
        <v>52</v>
      </c>
      <c r="B366" s="1" t="s">
        <v>3105</v>
      </c>
      <c r="C366" s="1" t="s">
        <v>1112</v>
      </c>
      <c r="D366" s="1" t="s">
        <v>1114</v>
      </c>
      <c r="E366" s="1" t="s">
        <v>1113</v>
      </c>
      <c r="F366" s="1" t="s">
        <v>1115</v>
      </c>
      <c r="G366" s="1" t="s">
        <v>4226</v>
      </c>
      <c r="H366" s="4">
        <v>-1</v>
      </c>
      <c r="I366" s="8">
        <f t="shared" si="25"/>
        <v>12.8706</v>
      </c>
      <c r="J366" s="13">
        <v>90.317129679869794</v>
      </c>
      <c r="K366" s="6" t="s">
        <v>3551</v>
      </c>
      <c r="L366" s="4">
        <f t="shared" si="27"/>
        <v>-14</v>
      </c>
      <c r="M366" s="8">
        <f t="shared" si="26"/>
        <v>72.978700000000003</v>
      </c>
      <c r="N366" t="s">
        <v>5124</v>
      </c>
      <c r="O366" t="s">
        <v>5796</v>
      </c>
      <c r="P366" s="4">
        <f t="shared" si="28"/>
        <v>-18</v>
      </c>
      <c r="Q366" s="8">
        <f t="shared" si="29"/>
        <v>91.473500000000001</v>
      </c>
      <c r="R366" s="1" t="s">
        <v>1083</v>
      </c>
      <c r="S366" s="1" t="s">
        <v>1084</v>
      </c>
    </row>
    <row r="367" spans="1:19" ht="16" x14ac:dyDescent="0.2">
      <c r="A367" s="1" t="s">
        <v>52</v>
      </c>
      <c r="B367" s="1" t="s">
        <v>3082</v>
      </c>
      <c r="C367" s="1" t="s">
        <v>1085</v>
      </c>
      <c r="D367" s="1" t="s">
        <v>1090</v>
      </c>
      <c r="E367" s="1" t="s">
        <v>1089</v>
      </c>
      <c r="F367" s="1" t="s">
        <v>1091</v>
      </c>
      <c r="G367" s="1" t="s">
        <v>4193</v>
      </c>
      <c r="H367" s="4">
        <v>1</v>
      </c>
      <c r="I367" s="8">
        <f t="shared" si="25"/>
        <v>3.6231999999999998</v>
      </c>
      <c r="J367" s="13">
        <v>91.3094819212088</v>
      </c>
      <c r="K367" s="6" t="s">
        <v>3518</v>
      </c>
      <c r="L367" s="4">
        <f t="shared" si="27"/>
        <v>-12</v>
      </c>
      <c r="M367" s="8">
        <f t="shared" si="26"/>
        <v>63.731300000000005</v>
      </c>
      <c r="N367" t="s">
        <v>5125</v>
      </c>
      <c r="O367" t="s">
        <v>5797</v>
      </c>
      <c r="P367" s="4">
        <f t="shared" si="28"/>
        <v>-15</v>
      </c>
      <c r="Q367" s="8">
        <f t="shared" si="29"/>
        <v>77.602400000000003</v>
      </c>
      <c r="R367" s="1" t="s">
        <v>1083</v>
      </c>
      <c r="S367" s="1" t="s">
        <v>1084</v>
      </c>
    </row>
    <row r="368" spans="1:19" ht="16" x14ac:dyDescent="0.2">
      <c r="A368" s="1" t="s">
        <v>52</v>
      </c>
      <c r="B368" s="1" t="s">
        <v>3106</v>
      </c>
      <c r="C368" s="1" t="s">
        <v>1085</v>
      </c>
      <c r="D368" s="1" t="s">
        <v>1087</v>
      </c>
      <c r="E368" s="1" t="s">
        <v>1086</v>
      </c>
      <c r="F368" s="1" t="s">
        <v>1088</v>
      </c>
      <c r="G368" s="1" t="s">
        <v>4194</v>
      </c>
      <c r="H368" s="4">
        <v>1</v>
      </c>
      <c r="I368" s="8">
        <f t="shared" si="25"/>
        <v>3.6231999999999998</v>
      </c>
      <c r="J368" s="13">
        <v>90.865327203893997</v>
      </c>
      <c r="K368" s="6" t="s">
        <v>3519</v>
      </c>
      <c r="L368" s="4">
        <f t="shared" si="27"/>
        <v>-12</v>
      </c>
      <c r="M368" s="8">
        <f t="shared" si="26"/>
        <v>63.731300000000005</v>
      </c>
      <c r="N368" t="s">
        <v>5126</v>
      </c>
      <c r="O368" t="s">
        <v>5798</v>
      </c>
      <c r="P368" s="4">
        <f t="shared" si="28"/>
        <v>-15</v>
      </c>
      <c r="Q368" s="8">
        <f t="shared" si="29"/>
        <v>77.602400000000003</v>
      </c>
      <c r="R368" s="1" t="s">
        <v>1083</v>
      </c>
      <c r="S368" s="1" t="s">
        <v>1084</v>
      </c>
    </row>
    <row r="369" spans="1:19" ht="16" x14ac:dyDescent="0.2">
      <c r="A369" s="1" t="s">
        <v>52</v>
      </c>
      <c r="B369" s="1" t="s">
        <v>3087</v>
      </c>
      <c r="C369" s="1" t="s">
        <v>1079</v>
      </c>
      <c r="D369" s="1" t="s">
        <v>1081</v>
      </c>
      <c r="E369" s="1" t="s">
        <v>1080</v>
      </c>
      <c r="F369" s="1" t="s">
        <v>1082</v>
      </c>
      <c r="G369" s="1" t="s">
        <v>4195</v>
      </c>
      <c r="H369" s="4">
        <v>4</v>
      </c>
      <c r="I369" s="8">
        <f t="shared" si="25"/>
        <v>0</v>
      </c>
      <c r="J369" s="13">
        <v>91.015531095211799</v>
      </c>
      <c r="K369" s="6" t="s">
        <v>3520</v>
      </c>
      <c r="L369" s="4">
        <f t="shared" si="27"/>
        <v>-9</v>
      </c>
      <c r="M369" s="8">
        <f t="shared" si="26"/>
        <v>49.860200000000006</v>
      </c>
      <c r="N369" t="s">
        <v>5127</v>
      </c>
      <c r="O369" t="s">
        <v>5799</v>
      </c>
      <c r="P369" s="4">
        <f t="shared" si="28"/>
        <v>-16</v>
      </c>
      <c r="Q369" s="8">
        <f t="shared" si="29"/>
        <v>82.226100000000002</v>
      </c>
      <c r="R369" s="1" t="s">
        <v>1083</v>
      </c>
      <c r="S369" s="1" t="s">
        <v>1084</v>
      </c>
    </row>
    <row r="370" spans="1:19" ht="16" x14ac:dyDescent="0.2">
      <c r="A370" s="1" t="s">
        <v>52</v>
      </c>
      <c r="B370" s="1" t="s">
        <v>3107</v>
      </c>
      <c r="C370" s="1" t="s">
        <v>2591</v>
      </c>
      <c r="D370" s="1" t="s">
        <v>2593</v>
      </c>
      <c r="E370" s="1" t="s">
        <v>2592</v>
      </c>
      <c r="F370" s="1" t="s">
        <v>2594</v>
      </c>
      <c r="G370" s="1" t="s">
        <v>4741</v>
      </c>
      <c r="H370" s="4">
        <v>2</v>
      </c>
      <c r="I370" s="8">
        <f t="shared" si="25"/>
        <v>0</v>
      </c>
      <c r="J370" s="13">
        <v>86.499070021881806</v>
      </c>
      <c r="K370" s="6" t="s">
        <v>4066</v>
      </c>
      <c r="L370" s="4">
        <f t="shared" si="27"/>
        <v>-11</v>
      </c>
      <c r="M370" s="8">
        <f t="shared" si="26"/>
        <v>59.107600000000005</v>
      </c>
      <c r="N370" t="s">
        <v>5128</v>
      </c>
      <c r="O370" t="s">
        <v>5800</v>
      </c>
      <c r="P370" s="4">
        <f t="shared" si="28"/>
        <v>-17</v>
      </c>
      <c r="Q370" s="8">
        <f t="shared" si="29"/>
        <v>86.849800000000002</v>
      </c>
      <c r="R370" s="1" t="s">
        <v>2332</v>
      </c>
      <c r="S370" s="1" t="s">
        <v>1943</v>
      </c>
    </row>
    <row r="371" spans="1:19" ht="16" x14ac:dyDescent="0.2">
      <c r="A371" s="1" t="s">
        <v>52</v>
      </c>
      <c r="B371" s="1" t="s">
        <v>3108</v>
      </c>
      <c r="C371" s="1" t="s">
        <v>2328</v>
      </c>
      <c r="D371" s="1" t="s">
        <v>2333</v>
      </c>
      <c r="E371" s="1" t="s">
        <v>2337</v>
      </c>
      <c r="F371" s="1" t="s">
        <v>2338</v>
      </c>
      <c r="G371" s="1" t="s">
        <v>4742</v>
      </c>
      <c r="H371" s="4">
        <v>3</v>
      </c>
      <c r="I371" s="8">
        <f t="shared" si="25"/>
        <v>0</v>
      </c>
      <c r="J371" s="13">
        <v>88.526238432226407</v>
      </c>
      <c r="K371" s="6" t="s">
        <v>4067</v>
      </c>
      <c r="L371" s="4">
        <f t="shared" si="27"/>
        <v>-10</v>
      </c>
      <c r="M371" s="8">
        <f t="shared" si="26"/>
        <v>54.483900000000006</v>
      </c>
      <c r="N371" t="s">
        <v>5129</v>
      </c>
      <c r="O371" t="s">
        <v>5801</v>
      </c>
      <c r="P371" s="4">
        <f t="shared" si="28"/>
        <v>-16</v>
      </c>
      <c r="Q371" s="8">
        <f t="shared" si="29"/>
        <v>82.226100000000002</v>
      </c>
      <c r="R371" s="1" t="s">
        <v>2332</v>
      </c>
      <c r="S371" s="1" t="s">
        <v>1943</v>
      </c>
    </row>
    <row r="372" spans="1:19" ht="16" x14ac:dyDescent="0.2">
      <c r="A372" s="1" t="s">
        <v>52</v>
      </c>
      <c r="B372" s="1" t="s">
        <v>3109</v>
      </c>
      <c r="C372" s="1" t="s">
        <v>2335</v>
      </c>
      <c r="D372" s="1" t="s">
        <v>2336</v>
      </c>
      <c r="E372" s="1" t="s">
        <v>2329</v>
      </c>
      <c r="F372" s="1" t="s">
        <v>2334</v>
      </c>
      <c r="G372" s="1" t="s">
        <v>4740</v>
      </c>
      <c r="H372" s="4">
        <v>3</v>
      </c>
      <c r="I372" s="8">
        <f t="shared" si="25"/>
        <v>0</v>
      </c>
      <c r="J372" s="13">
        <v>88.755840611353705</v>
      </c>
      <c r="K372" s="6" t="s">
        <v>4065</v>
      </c>
      <c r="L372" s="4">
        <f t="shared" si="27"/>
        <v>-10</v>
      </c>
      <c r="M372" s="8">
        <f t="shared" si="26"/>
        <v>54.483900000000006</v>
      </c>
      <c r="N372" t="s">
        <v>5130</v>
      </c>
      <c r="O372" t="s">
        <v>5802</v>
      </c>
      <c r="P372" s="4">
        <f t="shared" si="28"/>
        <v>-14</v>
      </c>
      <c r="Q372" s="8">
        <f t="shared" si="29"/>
        <v>72.978700000000003</v>
      </c>
      <c r="R372" s="1" t="s">
        <v>2332</v>
      </c>
      <c r="S372" s="1" t="s">
        <v>1943</v>
      </c>
    </row>
    <row r="373" spans="1:19" ht="16" x14ac:dyDescent="0.2">
      <c r="A373" s="1" t="s">
        <v>52</v>
      </c>
      <c r="B373" s="1" t="s">
        <v>3110</v>
      </c>
      <c r="C373" s="1" t="s">
        <v>2335</v>
      </c>
      <c r="D373" s="1" t="s">
        <v>2336</v>
      </c>
      <c r="E373" s="1" t="s">
        <v>2337</v>
      </c>
      <c r="F373" s="1" t="s">
        <v>2338</v>
      </c>
      <c r="G373" s="1" t="s">
        <v>4739</v>
      </c>
      <c r="H373" s="4">
        <v>3</v>
      </c>
      <c r="I373" s="8">
        <f t="shared" si="25"/>
        <v>0</v>
      </c>
      <c r="J373" s="13">
        <v>88.840927441352903</v>
      </c>
      <c r="K373" s="6" t="s">
        <v>4064</v>
      </c>
      <c r="L373" s="4">
        <f t="shared" si="27"/>
        <v>-10</v>
      </c>
      <c r="M373" s="8">
        <f t="shared" si="26"/>
        <v>54.483900000000006</v>
      </c>
      <c r="N373" t="s">
        <v>5131</v>
      </c>
      <c r="O373" t="s">
        <v>5803</v>
      </c>
      <c r="P373" s="4">
        <f t="shared" si="28"/>
        <v>-15</v>
      </c>
      <c r="Q373" s="8">
        <f t="shared" si="29"/>
        <v>77.602400000000003</v>
      </c>
      <c r="R373" s="1" t="s">
        <v>2332</v>
      </c>
      <c r="S373" s="1" t="s">
        <v>1943</v>
      </c>
    </row>
    <row r="374" spans="1:19" ht="16" x14ac:dyDescent="0.2">
      <c r="A374" s="1" t="s">
        <v>52</v>
      </c>
      <c r="B374" s="1" t="s">
        <v>3111</v>
      </c>
      <c r="C374" s="1" t="s">
        <v>2328</v>
      </c>
      <c r="D374" s="1" t="s">
        <v>2330</v>
      </c>
      <c r="E374" s="1" t="s">
        <v>2329</v>
      </c>
      <c r="F374" s="1" t="s">
        <v>2331</v>
      </c>
      <c r="G374" s="1" t="s">
        <v>4743</v>
      </c>
      <c r="H374" s="4">
        <v>3</v>
      </c>
      <c r="I374" s="8">
        <f t="shared" si="25"/>
        <v>0</v>
      </c>
      <c r="J374" s="13">
        <v>88.555027233115396</v>
      </c>
      <c r="K374" s="6" t="s">
        <v>4068</v>
      </c>
      <c r="L374" s="4">
        <f t="shared" si="27"/>
        <v>-10</v>
      </c>
      <c r="M374" s="8">
        <f t="shared" si="26"/>
        <v>54.483900000000006</v>
      </c>
      <c r="N374" t="s">
        <v>5132</v>
      </c>
      <c r="O374" t="s">
        <v>5804</v>
      </c>
      <c r="P374" s="4">
        <f t="shared" si="28"/>
        <v>-15</v>
      </c>
      <c r="Q374" s="8">
        <f t="shared" si="29"/>
        <v>77.602400000000003</v>
      </c>
      <c r="R374" s="1" t="s">
        <v>2332</v>
      </c>
      <c r="S374" s="1" t="s">
        <v>1943</v>
      </c>
    </row>
    <row r="375" spans="1:19" ht="16" x14ac:dyDescent="0.2">
      <c r="A375" s="1" t="s">
        <v>52</v>
      </c>
      <c r="B375" s="1" t="s">
        <v>3114</v>
      </c>
      <c r="C375" s="1" t="s">
        <v>2270</v>
      </c>
      <c r="D375" s="1" t="s">
        <v>2272</v>
      </c>
      <c r="E375" s="1" t="s">
        <v>2271</v>
      </c>
      <c r="F375" s="1" t="s">
        <v>2273</v>
      </c>
      <c r="G375" s="1" t="s">
        <v>4232</v>
      </c>
      <c r="H375" s="4">
        <v>-1</v>
      </c>
      <c r="I375" s="8">
        <f t="shared" si="25"/>
        <v>12.8706</v>
      </c>
      <c r="J375" s="13">
        <v>90.447931951089799</v>
      </c>
      <c r="K375" s="6" t="s">
        <v>3557</v>
      </c>
      <c r="L375" s="4">
        <f t="shared" si="27"/>
        <v>-14</v>
      </c>
      <c r="M375" s="8">
        <f t="shared" si="26"/>
        <v>72.978700000000003</v>
      </c>
      <c r="N375" t="s">
        <v>5133</v>
      </c>
      <c r="O375" t="s">
        <v>5805</v>
      </c>
      <c r="P375" s="4">
        <f t="shared" si="28"/>
        <v>-17</v>
      </c>
      <c r="Q375" s="8">
        <f t="shared" si="29"/>
        <v>86.849800000000002</v>
      </c>
      <c r="R375" s="1" t="s">
        <v>2268</v>
      </c>
      <c r="S375" s="1" t="s">
        <v>2269</v>
      </c>
    </row>
    <row r="376" spans="1:19" ht="16" x14ac:dyDescent="0.2">
      <c r="A376" s="1" t="s">
        <v>52</v>
      </c>
      <c r="B376" s="1" t="s">
        <v>3115</v>
      </c>
      <c r="C376" s="1" t="s">
        <v>336</v>
      </c>
      <c r="D376" s="1" t="s">
        <v>338</v>
      </c>
      <c r="E376" s="1" t="s">
        <v>337</v>
      </c>
      <c r="F376" s="1" t="s">
        <v>339</v>
      </c>
      <c r="G376" s="1" t="s">
        <v>4410</v>
      </c>
      <c r="H376" s="4">
        <v>-2</v>
      </c>
      <c r="I376" s="8">
        <f t="shared" si="25"/>
        <v>17.494300000000003</v>
      </c>
      <c r="J376" s="13">
        <v>90.951918274687799</v>
      </c>
      <c r="K376" s="6" t="s">
        <v>3735</v>
      </c>
      <c r="L376" s="4">
        <f t="shared" si="27"/>
        <v>-15</v>
      </c>
      <c r="M376" s="8">
        <f t="shared" si="26"/>
        <v>77.602400000000003</v>
      </c>
      <c r="N376" t="s">
        <v>5134</v>
      </c>
      <c r="O376" t="s">
        <v>5806</v>
      </c>
      <c r="P376" s="4">
        <f t="shared" si="28"/>
        <v>-16</v>
      </c>
      <c r="Q376" s="8">
        <f t="shared" si="29"/>
        <v>82.226100000000002</v>
      </c>
      <c r="R376" s="1" t="s">
        <v>340</v>
      </c>
      <c r="S376" s="1" t="s">
        <v>341</v>
      </c>
    </row>
    <row r="377" spans="1:19" ht="16" x14ac:dyDescent="0.2">
      <c r="A377" s="1" t="s">
        <v>52</v>
      </c>
      <c r="B377" s="1" t="s">
        <v>3112</v>
      </c>
      <c r="C377" s="1" t="s">
        <v>1651</v>
      </c>
      <c r="D377" s="1" t="s">
        <v>1653</v>
      </c>
      <c r="E377" s="1" t="s">
        <v>1652</v>
      </c>
      <c r="F377" s="1" t="s">
        <v>1654</v>
      </c>
      <c r="G377" s="1" t="s">
        <v>4644</v>
      </c>
      <c r="H377" s="4">
        <v>4</v>
      </c>
      <c r="I377" s="8">
        <f t="shared" si="25"/>
        <v>0</v>
      </c>
      <c r="J377" s="13">
        <v>90.311029246344205</v>
      </c>
      <c r="K377" s="6" t="s">
        <v>3969</v>
      </c>
      <c r="L377" s="4">
        <f t="shared" si="27"/>
        <v>-9</v>
      </c>
      <c r="M377" s="8">
        <f t="shared" si="26"/>
        <v>49.860200000000006</v>
      </c>
      <c r="N377" t="s">
        <v>5135</v>
      </c>
      <c r="O377" t="s">
        <v>5807</v>
      </c>
      <c r="P377" s="4">
        <f t="shared" si="28"/>
        <v>-13</v>
      </c>
      <c r="Q377" s="8">
        <f t="shared" si="29"/>
        <v>68.355000000000004</v>
      </c>
      <c r="R377" s="1" t="s">
        <v>1618</v>
      </c>
      <c r="S377" s="1" t="s">
        <v>1619</v>
      </c>
    </row>
    <row r="378" spans="1:19" ht="16" x14ac:dyDescent="0.2">
      <c r="A378" s="1" t="s">
        <v>52</v>
      </c>
      <c r="B378" s="1" t="s">
        <v>3113</v>
      </c>
      <c r="C378" s="1" t="s">
        <v>1649</v>
      </c>
      <c r="D378" s="1" t="s">
        <v>1650</v>
      </c>
      <c r="E378" s="1" t="s">
        <v>1647</v>
      </c>
      <c r="F378" s="1" t="s">
        <v>1648</v>
      </c>
      <c r="G378" s="1" t="s">
        <v>4645</v>
      </c>
      <c r="H378" s="4">
        <v>1</v>
      </c>
      <c r="I378" s="8">
        <f t="shared" si="25"/>
        <v>3.6231999999999998</v>
      </c>
      <c r="J378" s="13">
        <v>91.559025755879006</v>
      </c>
      <c r="K378" s="6" t="s">
        <v>3970</v>
      </c>
      <c r="L378" s="4">
        <f t="shared" si="27"/>
        <v>-12</v>
      </c>
      <c r="M378" s="8">
        <f t="shared" si="26"/>
        <v>63.731300000000005</v>
      </c>
      <c r="N378" t="s">
        <v>5136</v>
      </c>
      <c r="O378" t="s">
        <v>5808</v>
      </c>
      <c r="P378" s="4">
        <f t="shared" si="28"/>
        <v>-12</v>
      </c>
      <c r="Q378" s="8">
        <f t="shared" si="29"/>
        <v>63.731300000000005</v>
      </c>
      <c r="R378" s="1" t="s">
        <v>1618</v>
      </c>
      <c r="S378" s="1" t="s">
        <v>1619</v>
      </c>
    </row>
    <row r="379" spans="1:19" ht="16" x14ac:dyDescent="0.2">
      <c r="A379" s="1" t="s">
        <v>52</v>
      </c>
      <c r="B379" s="1" t="s">
        <v>3116</v>
      </c>
      <c r="C379" s="1" t="s">
        <v>1655</v>
      </c>
      <c r="D379" s="1" t="s">
        <v>1657</v>
      </c>
      <c r="E379" s="1" t="s">
        <v>1656</v>
      </c>
      <c r="F379" s="1" t="s">
        <v>1658</v>
      </c>
      <c r="G379" s="1" t="s">
        <v>4646</v>
      </c>
      <c r="H379" s="4">
        <v>6</v>
      </c>
      <c r="I379" s="8">
        <f t="shared" ref="I379:I442" si="30">IF(((-4.6237*H379)+8.2469)&lt;0, 0, IF(((-4.6237*H379)+8.2469)&gt;100, 100, ((-4.6237*H379)+8.2469)))</f>
        <v>0</v>
      </c>
      <c r="J379" s="13">
        <v>91.972982749026102</v>
      </c>
      <c r="K379" s="6" t="s">
        <v>3971</v>
      </c>
      <c r="L379" s="4">
        <f t="shared" si="27"/>
        <v>-7</v>
      </c>
      <c r="M379" s="8">
        <f t="shared" ref="M379:M442" si="31">IF(((-4.6237*L379)+8.2469)&lt;0, 0, IF(((-4.6237*L379)+8.2469)&gt;100, 100, ((-4.6237*L379)+8.2469)))</f>
        <v>40.612800000000007</v>
      </c>
      <c r="N379" t="s">
        <v>5137</v>
      </c>
      <c r="O379" t="s">
        <v>5809</v>
      </c>
      <c r="P379" s="4">
        <f t="shared" si="28"/>
        <v>-14</v>
      </c>
      <c r="Q379" s="8">
        <f t="shared" si="29"/>
        <v>72.978700000000003</v>
      </c>
      <c r="R379" s="1" t="s">
        <v>1618</v>
      </c>
      <c r="S379" s="1" t="s">
        <v>1619</v>
      </c>
    </row>
    <row r="380" spans="1:19" ht="16" x14ac:dyDescent="0.2">
      <c r="A380" s="1" t="s">
        <v>52</v>
      </c>
      <c r="B380" s="1" t="s">
        <v>3117</v>
      </c>
      <c r="C380" s="1" t="s">
        <v>1614</v>
      </c>
      <c r="D380" s="1" t="s">
        <v>1616</v>
      </c>
      <c r="E380" s="1" t="s">
        <v>1615</v>
      </c>
      <c r="F380" s="1" t="s">
        <v>1617</v>
      </c>
      <c r="G380" s="1" t="s">
        <v>4651</v>
      </c>
      <c r="H380" s="4">
        <v>6</v>
      </c>
      <c r="I380" s="8">
        <f t="shared" si="30"/>
        <v>0</v>
      </c>
      <c r="J380" s="13">
        <v>90.396734469488706</v>
      </c>
      <c r="K380" s="6" t="s">
        <v>3976</v>
      </c>
      <c r="L380" s="4">
        <f t="shared" si="27"/>
        <v>-7</v>
      </c>
      <c r="M380" s="8">
        <f t="shared" si="31"/>
        <v>40.612800000000007</v>
      </c>
      <c r="N380" t="s">
        <v>5138</v>
      </c>
      <c r="O380" t="s">
        <v>5810</v>
      </c>
      <c r="P380" s="4">
        <f t="shared" si="28"/>
        <v>-16</v>
      </c>
      <c r="Q380" s="8">
        <f t="shared" si="29"/>
        <v>82.226100000000002</v>
      </c>
      <c r="R380" s="1" t="s">
        <v>1618</v>
      </c>
      <c r="S380" s="1" t="s">
        <v>1619</v>
      </c>
    </row>
    <row r="381" spans="1:19" ht="16" x14ac:dyDescent="0.2">
      <c r="A381" s="1" t="s">
        <v>52</v>
      </c>
      <c r="B381" s="1" t="s">
        <v>3118</v>
      </c>
      <c r="C381" s="1" t="s">
        <v>1621</v>
      </c>
      <c r="D381" s="1" t="s">
        <v>1623</v>
      </c>
      <c r="E381" s="1" t="s">
        <v>1622</v>
      </c>
      <c r="F381" s="1" t="s">
        <v>1624</v>
      </c>
      <c r="G381" s="1" t="s">
        <v>4652</v>
      </c>
      <c r="H381" s="4">
        <v>4</v>
      </c>
      <c r="I381" s="8">
        <f t="shared" si="30"/>
        <v>0</v>
      </c>
      <c r="J381" s="13">
        <v>90.697332971211296</v>
      </c>
      <c r="K381" s="6" t="s">
        <v>3977</v>
      </c>
      <c r="L381" s="4">
        <f t="shared" ref="L381:L444" si="32">(LEN(K381)-LEN(SUBSTITUTE(K381,"R",""))+(LEN(K381)-LEN(SUBSTITUTE(K381,"K",""))))-(LEN(K381)-LEN(SUBSTITUTE(K381,"D",""))+(LEN(K381)-LEN(SUBSTITUTE(K381,"E",""))))</f>
        <v>-9</v>
      </c>
      <c r="M381" s="8">
        <f t="shared" si="31"/>
        <v>49.860200000000006</v>
      </c>
      <c r="N381" t="s">
        <v>5139</v>
      </c>
      <c r="O381" t="s">
        <v>5811</v>
      </c>
      <c r="P381" s="4">
        <f t="shared" si="28"/>
        <v>-16</v>
      </c>
      <c r="Q381" s="8">
        <f t="shared" si="29"/>
        <v>82.226100000000002</v>
      </c>
      <c r="R381" s="1" t="s">
        <v>1618</v>
      </c>
      <c r="S381" s="1" t="s">
        <v>1619</v>
      </c>
    </row>
    <row r="382" spans="1:19" ht="16" x14ac:dyDescent="0.2">
      <c r="A382" s="1" t="s">
        <v>52</v>
      </c>
      <c r="B382" s="1" t="s">
        <v>3119</v>
      </c>
      <c r="C382" s="1" t="s">
        <v>1625</v>
      </c>
      <c r="D382" s="1" t="s">
        <v>1627</v>
      </c>
      <c r="E382" s="1" t="s">
        <v>1626</v>
      </c>
      <c r="F382" s="1" t="s">
        <v>1628</v>
      </c>
      <c r="G382" s="1" t="s">
        <v>4648</v>
      </c>
      <c r="H382" s="4">
        <v>5</v>
      </c>
      <c r="I382" s="8">
        <f t="shared" si="30"/>
        <v>0</v>
      </c>
      <c r="J382" s="13">
        <v>89.575043525571203</v>
      </c>
      <c r="K382" s="6" t="s">
        <v>3973</v>
      </c>
      <c r="L382" s="4">
        <f t="shared" si="32"/>
        <v>-8</v>
      </c>
      <c r="M382" s="8">
        <f t="shared" si="31"/>
        <v>45.236500000000007</v>
      </c>
      <c r="N382" t="s">
        <v>5140</v>
      </c>
      <c r="O382" t="s">
        <v>5812</v>
      </c>
      <c r="P382" s="4">
        <f t="shared" ref="P382:P445" si="33">(LEN(O382)-LEN(SUBSTITUTE(O382,"R",""))+(LEN(O382)-LEN(SUBSTITUTE(O382,"K",""))))-(LEN(O382)-LEN(SUBSTITUTE(O382,"D",""))+(LEN(O382)-LEN(SUBSTITUTE(O382,"E",""))))</f>
        <v>-17</v>
      </c>
      <c r="Q382" s="8">
        <f t="shared" ref="Q382:Q445" si="34">IF(((-4.6237*P382)+8.2469)&lt;0, 0, IF(((-4.6237*P382)+8.2469)&gt;100, 100, ((-4.6237*P382)+8.2469)))</f>
        <v>86.849800000000002</v>
      </c>
      <c r="R382" s="1" t="s">
        <v>1618</v>
      </c>
      <c r="S382" s="1" t="s">
        <v>1619</v>
      </c>
    </row>
    <row r="383" spans="1:19" ht="16" x14ac:dyDescent="0.2">
      <c r="A383" s="1" t="s">
        <v>52</v>
      </c>
      <c r="B383" s="1" t="s">
        <v>3120</v>
      </c>
      <c r="C383" s="1" t="s">
        <v>1629</v>
      </c>
      <c r="D383" s="1" t="s">
        <v>1630</v>
      </c>
      <c r="E383" s="1" t="s">
        <v>1620</v>
      </c>
      <c r="F383" s="1" t="s">
        <v>1631</v>
      </c>
      <c r="G383" s="1" t="s">
        <v>4654</v>
      </c>
      <c r="H383" s="4">
        <v>5</v>
      </c>
      <c r="I383" s="8">
        <f t="shared" si="30"/>
        <v>0</v>
      </c>
      <c r="J383" s="13">
        <v>90.506997275204299</v>
      </c>
      <c r="K383" s="6" t="s">
        <v>3979</v>
      </c>
      <c r="L383" s="4">
        <f t="shared" si="32"/>
        <v>-8</v>
      </c>
      <c r="M383" s="8">
        <f t="shared" si="31"/>
        <v>45.236500000000007</v>
      </c>
      <c r="N383" t="s">
        <v>5141</v>
      </c>
      <c r="O383" t="s">
        <v>5813</v>
      </c>
      <c r="P383" s="4">
        <f t="shared" si="33"/>
        <v>-14</v>
      </c>
      <c r="Q383" s="8">
        <f t="shared" si="34"/>
        <v>72.978700000000003</v>
      </c>
      <c r="R383" s="1" t="s">
        <v>1618</v>
      </c>
      <c r="S383" s="1" t="s">
        <v>1619</v>
      </c>
    </row>
    <row r="384" spans="1:19" ht="16" x14ac:dyDescent="0.2">
      <c r="A384" s="1" t="s">
        <v>52</v>
      </c>
      <c r="B384" s="1" t="s">
        <v>3121</v>
      </c>
      <c r="C384" s="1" t="s">
        <v>1632</v>
      </c>
      <c r="D384" s="1" t="s">
        <v>1634</v>
      </c>
      <c r="E384" s="1" t="s">
        <v>1633</v>
      </c>
      <c r="F384" s="1" t="s">
        <v>1635</v>
      </c>
      <c r="G384" s="1" t="s">
        <v>4653</v>
      </c>
      <c r="H384" s="4">
        <v>4</v>
      </c>
      <c r="I384" s="8">
        <f t="shared" si="30"/>
        <v>0</v>
      </c>
      <c r="J384" s="13">
        <v>88.873331521739104</v>
      </c>
      <c r="K384" s="6" t="s">
        <v>3978</v>
      </c>
      <c r="L384" s="4">
        <f t="shared" si="32"/>
        <v>-9</v>
      </c>
      <c r="M384" s="8">
        <f t="shared" si="31"/>
        <v>49.860200000000006</v>
      </c>
      <c r="N384" t="s">
        <v>5142</v>
      </c>
      <c r="O384" t="s">
        <v>5814</v>
      </c>
      <c r="P384" s="4">
        <f t="shared" si="33"/>
        <v>-18</v>
      </c>
      <c r="Q384" s="8">
        <f t="shared" si="34"/>
        <v>91.473500000000001</v>
      </c>
      <c r="R384" s="1" t="s">
        <v>1618</v>
      </c>
      <c r="S384" s="1" t="s">
        <v>1619</v>
      </c>
    </row>
    <row r="385" spans="1:19" ht="16" x14ac:dyDescent="0.2">
      <c r="A385" s="1" t="s">
        <v>52</v>
      </c>
      <c r="B385" s="1" t="s">
        <v>3122</v>
      </c>
      <c r="C385" s="1" t="s">
        <v>1643</v>
      </c>
      <c r="D385" s="1" t="s">
        <v>1645</v>
      </c>
      <c r="E385" s="1" t="s">
        <v>1644</v>
      </c>
      <c r="F385" s="1" t="s">
        <v>1646</v>
      </c>
      <c r="G385" s="1" t="s">
        <v>4647</v>
      </c>
      <c r="H385" s="4">
        <v>5</v>
      </c>
      <c r="I385" s="8">
        <f t="shared" si="30"/>
        <v>0</v>
      </c>
      <c r="J385" s="13">
        <v>90.037902173912997</v>
      </c>
      <c r="K385" s="6" t="s">
        <v>3972</v>
      </c>
      <c r="L385" s="4">
        <f t="shared" si="32"/>
        <v>-8</v>
      </c>
      <c r="M385" s="8">
        <f t="shared" si="31"/>
        <v>45.236500000000007</v>
      </c>
      <c r="N385" t="s">
        <v>5143</v>
      </c>
      <c r="O385" t="s">
        <v>5815</v>
      </c>
      <c r="P385" s="4">
        <f t="shared" si="33"/>
        <v>-15</v>
      </c>
      <c r="Q385" s="8">
        <f t="shared" si="34"/>
        <v>77.602400000000003</v>
      </c>
      <c r="R385" s="1" t="s">
        <v>1618</v>
      </c>
      <c r="S385" s="1" t="s">
        <v>1619</v>
      </c>
    </row>
    <row r="386" spans="1:19" ht="16" x14ac:dyDescent="0.2">
      <c r="A386" s="1" t="s">
        <v>52</v>
      </c>
      <c r="B386" s="1" t="s">
        <v>3123</v>
      </c>
      <c r="C386" s="1" t="s">
        <v>1636</v>
      </c>
      <c r="D386" s="1" t="s">
        <v>1638</v>
      </c>
      <c r="E386" s="1" t="s">
        <v>1637</v>
      </c>
      <c r="F386" s="1" t="s">
        <v>1639</v>
      </c>
      <c r="G386" s="1" t="s">
        <v>4650</v>
      </c>
      <c r="H386" s="4">
        <v>5</v>
      </c>
      <c r="I386" s="8">
        <f t="shared" si="30"/>
        <v>0</v>
      </c>
      <c r="J386" s="13">
        <v>88.637760869565199</v>
      </c>
      <c r="K386" s="6" t="s">
        <v>3975</v>
      </c>
      <c r="L386" s="4">
        <f t="shared" si="32"/>
        <v>-8</v>
      </c>
      <c r="M386" s="8">
        <f t="shared" si="31"/>
        <v>45.236500000000007</v>
      </c>
      <c r="N386" t="s">
        <v>5144</v>
      </c>
      <c r="O386" t="s">
        <v>5816</v>
      </c>
      <c r="P386" s="4">
        <f t="shared" si="33"/>
        <v>-15</v>
      </c>
      <c r="Q386" s="8">
        <f t="shared" si="34"/>
        <v>77.602400000000003</v>
      </c>
      <c r="R386" s="1" t="s">
        <v>1618</v>
      </c>
      <c r="S386" s="1" t="s">
        <v>1619</v>
      </c>
    </row>
    <row r="387" spans="1:19" ht="16" x14ac:dyDescent="0.2">
      <c r="A387" s="1" t="s">
        <v>52</v>
      </c>
      <c r="B387" s="1" t="s">
        <v>3124</v>
      </c>
      <c r="C387" s="1" t="s">
        <v>1636</v>
      </c>
      <c r="D387" s="1" t="s">
        <v>1641</v>
      </c>
      <c r="E387" s="1" t="s">
        <v>1640</v>
      </c>
      <c r="F387" s="1" t="s">
        <v>1642</v>
      </c>
      <c r="G387" s="1" t="s">
        <v>4649</v>
      </c>
      <c r="H387" s="4">
        <v>5</v>
      </c>
      <c r="I387" s="8">
        <f t="shared" si="30"/>
        <v>0</v>
      </c>
      <c r="J387" s="13">
        <v>89.371670293797607</v>
      </c>
      <c r="K387" s="6" t="s">
        <v>3974</v>
      </c>
      <c r="L387" s="4">
        <f t="shared" si="32"/>
        <v>-8</v>
      </c>
      <c r="M387" s="8">
        <f t="shared" si="31"/>
        <v>45.236500000000007</v>
      </c>
      <c r="N387" t="s">
        <v>5145</v>
      </c>
      <c r="O387" t="s">
        <v>5817</v>
      </c>
      <c r="P387" s="4">
        <f t="shared" si="33"/>
        <v>-15</v>
      </c>
      <c r="Q387" s="8">
        <f t="shared" si="34"/>
        <v>77.602400000000003</v>
      </c>
      <c r="R387" s="1" t="s">
        <v>1618</v>
      </c>
      <c r="S387" s="1" t="s">
        <v>1619</v>
      </c>
    </row>
    <row r="388" spans="1:19" ht="16" x14ac:dyDescent="0.2">
      <c r="A388" s="1" t="s">
        <v>52</v>
      </c>
      <c r="B388" s="1" t="s">
        <v>3125</v>
      </c>
      <c r="C388" s="1" t="s">
        <v>2126</v>
      </c>
      <c r="D388" s="1" t="s">
        <v>2128</v>
      </c>
      <c r="E388" s="1" t="s">
        <v>2127</v>
      </c>
      <c r="F388" s="1" t="s">
        <v>2129</v>
      </c>
      <c r="G388" s="1" t="s">
        <v>4582</v>
      </c>
      <c r="H388" s="4">
        <v>-3</v>
      </c>
      <c r="I388" s="8">
        <f t="shared" si="30"/>
        <v>22.118000000000002</v>
      </c>
      <c r="J388" s="13">
        <v>90.4254492600422</v>
      </c>
      <c r="K388" s="6" t="s">
        <v>3907</v>
      </c>
      <c r="L388" s="4">
        <f t="shared" si="32"/>
        <v>-16</v>
      </c>
      <c r="M388" s="8">
        <f t="shared" si="31"/>
        <v>82.226100000000002</v>
      </c>
      <c r="N388" t="s">
        <v>5146</v>
      </c>
      <c r="O388" t="s">
        <v>5818</v>
      </c>
      <c r="P388" s="4">
        <f t="shared" si="33"/>
        <v>-21</v>
      </c>
      <c r="Q388" s="8">
        <f t="shared" si="34"/>
        <v>100</v>
      </c>
      <c r="R388" s="1" t="s">
        <v>2063</v>
      </c>
      <c r="S388" s="1" t="s">
        <v>2064</v>
      </c>
    </row>
    <row r="389" spans="1:19" ht="16" x14ac:dyDescent="0.2">
      <c r="A389" s="1" t="s">
        <v>52</v>
      </c>
      <c r="B389" s="1" t="s">
        <v>3126</v>
      </c>
      <c r="C389" s="1" t="s">
        <v>2122</v>
      </c>
      <c r="D389" s="1" t="s">
        <v>2124</v>
      </c>
      <c r="E389" s="1" t="s">
        <v>2123</v>
      </c>
      <c r="F389" s="1" t="s">
        <v>2125</v>
      </c>
      <c r="G389" s="1" t="s">
        <v>4577</v>
      </c>
      <c r="H389" s="4">
        <v>-1</v>
      </c>
      <c r="I389" s="8">
        <f t="shared" si="30"/>
        <v>12.8706</v>
      </c>
      <c r="J389" s="13">
        <v>89.682396866840705</v>
      </c>
      <c r="K389" s="6" t="s">
        <v>3902</v>
      </c>
      <c r="L389" s="4">
        <f t="shared" si="32"/>
        <v>-14</v>
      </c>
      <c r="M389" s="8">
        <f t="shared" si="31"/>
        <v>72.978700000000003</v>
      </c>
      <c r="N389" t="s">
        <v>5147</v>
      </c>
      <c r="O389" t="s">
        <v>5819</v>
      </c>
      <c r="P389" s="4">
        <f t="shared" si="33"/>
        <v>-18</v>
      </c>
      <c r="Q389" s="8">
        <f t="shared" si="34"/>
        <v>91.473500000000001</v>
      </c>
      <c r="R389" s="1" t="s">
        <v>2063</v>
      </c>
      <c r="S389" s="1" t="s">
        <v>2064</v>
      </c>
    </row>
    <row r="390" spans="1:19" ht="16" x14ac:dyDescent="0.2">
      <c r="A390" s="1" t="s">
        <v>52</v>
      </c>
      <c r="B390" s="1" t="s">
        <v>3127</v>
      </c>
      <c r="C390" s="1" t="s">
        <v>2122</v>
      </c>
      <c r="D390" s="1" t="s">
        <v>2124</v>
      </c>
      <c r="E390" s="1" t="s">
        <v>2120</v>
      </c>
      <c r="F390" s="1" t="s">
        <v>2121</v>
      </c>
      <c r="G390" s="1" t="s">
        <v>4578</v>
      </c>
      <c r="H390" s="4">
        <v>2</v>
      </c>
      <c r="I390" s="8">
        <f t="shared" si="30"/>
        <v>0</v>
      </c>
      <c r="J390" s="13">
        <v>90.056195018547896</v>
      </c>
      <c r="K390" s="6" t="s">
        <v>3903</v>
      </c>
      <c r="L390" s="4">
        <f t="shared" si="32"/>
        <v>-11</v>
      </c>
      <c r="M390" s="8">
        <f t="shared" si="31"/>
        <v>59.107600000000005</v>
      </c>
      <c r="N390" t="s">
        <v>5148</v>
      </c>
      <c r="O390" t="s">
        <v>5820</v>
      </c>
      <c r="P390" s="4">
        <f t="shared" si="33"/>
        <v>-13</v>
      </c>
      <c r="Q390" s="8">
        <f t="shared" si="34"/>
        <v>68.355000000000004</v>
      </c>
      <c r="R390" s="1" t="s">
        <v>2063</v>
      </c>
      <c r="S390" s="1" t="s">
        <v>2064</v>
      </c>
    </row>
    <row r="391" spans="1:19" ht="16" x14ac:dyDescent="0.2">
      <c r="A391" s="1" t="s">
        <v>52</v>
      </c>
      <c r="B391" s="1" t="s">
        <v>3128</v>
      </c>
      <c r="C391" s="1" t="s">
        <v>2077</v>
      </c>
      <c r="D391" s="1" t="s">
        <v>2079</v>
      </c>
      <c r="E391" s="1" t="s">
        <v>2120</v>
      </c>
      <c r="F391" s="1" t="s">
        <v>2121</v>
      </c>
      <c r="G391" s="1" t="s">
        <v>4586</v>
      </c>
      <c r="H391" s="4">
        <v>2</v>
      </c>
      <c r="I391" s="8">
        <f t="shared" si="30"/>
        <v>0</v>
      </c>
      <c r="J391" s="13">
        <v>90.187402323125596</v>
      </c>
      <c r="K391" s="6" t="s">
        <v>3911</v>
      </c>
      <c r="L391" s="4">
        <f t="shared" si="32"/>
        <v>-11</v>
      </c>
      <c r="M391" s="8">
        <f t="shared" si="31"/>
        <v>59.107600000000005</v>
      </c>
      <c r="N391" t="s">
        <v>5149</v>
      </c>
      <c r="O391" t="s">
        <v>5821</v>
      </c>
      <c r="P391" s="4">
        <f t="shared" si="33"/>
        <v>-19</v>
      </c>
      <c r="Q391" s="8">
        <f t="shared" si="34"/>
        <v>96.097200000000001</v>
      </c>
      <c r="R391" s="1" t="s">
        <v>2063</v>
      </c>
      <c r="S391" s="1" t="s">
        <v>2064</v>
      </c>
    </row>
    <row r="392" spans="1:19" ht="16" x14ac:dyDescent="0.2">
      <c r="A392" s="1" t="s">
        <v>52</v>
      </c>
      <c r="B392" s="1" t="s">
        <v>3129</v>
      </c>
      <c r="C392" s="1" t="s">
        <v>2077</v>
      </c>
      <c r="D392" s="1" t="s">
        <v>2079</v>
      </c>
      <c r="E392" s="1" t="s">
        <v>2078</v>
      </c>
      <c r="F392" s="1" t="s">
        <v>2080</v>
      </c>
      <c r="G392" s="1" t="s">
        <v>4585</v>
      </c>
      <c r="H392" s="4">
        <v>0</v>
      </c>
      <c r="I392" s="8">
        <f t="shared" si="30"/>
        <v>8.2469000000000001</v>
      </c>
      <c r="J392" s="13">
        <v>89.911484895033198</v>
      </c>
      <c r="K392" s="6" t="s">
        <v>3910</v>
      </c>
      <c r="L392" s="4">
        <f t="shared" si="32"/>
        <v>-13</v>
      </c>
      <c r="M392" s="8">
        <f t="shared" si="31"/>
        <v>68.355000000000004</v>
      </c>
      <c r="N392" t="s">
        <v>5150</v>
      </c>
      <c r="O392" t="s">
        <v>5822</v>
      </c>
      <c r="P392" s="4">
        <f t="shared" si="33"/>
        <v>-20</v>
      </c>
      <c r="Q392" s="8">
        <f t="shared" si="34"/>
        <v>100</v>
      </c>
      <c r="R392" s="1" t="s">
        <v>2063</v>
      </c>
      <c r="S392" s="1" t="s">
        <v>2064</v>
      </c>
    </row>
    <row r="393" spans="1:19" ht="16" x14ac:dyDescent="0.2">
      <c r="A393" s="1" t="s">
        <v>52</v>
      </c>
      <c r="B393" s="1" t="s">
        <v>3130</v>
      </c>
      <c r="C393" s="1" t="s">
        <v>2117</v>
      </c>
      <c r="D393" s="1" t="s">
        <v>2118</v>
      </c>
      <c r="E393" s="1" t="s">
        <v>2075</v>
      </c>
      <c r="F393" s="1" t="s">
        <v>2076</v>
      </c>
      <c r="G393" s="1" t="s">
        <v>4584</v>
      </c>
      <c r="H393" s="4">
        <v>1</v>
      </c>
      <c r="I393" s="8">
        <f t="shared" si="30"/>
        <v>3.6231999999999998</v>
      </c>
      <c r="J393" s="13">
        <v>90.394131455399005</v>
      </c>
      <c r="K393" s="6" t="s">
        <v>3909</v>
      </c>
      <c r="L393" s="4">
        <f t="shared" si="32"/>
        <v>-12</v>
      </c>
      <c r="M393" s="8">
        <f t="shared" si="31"/>
        <v>63.731300000000005</v>
      </c>
      <c r="N393" t="s">
        <v>5151</v>
      </c>
      <c r="O393" t="s">
        <v>5823</v>
      </c>
      <c r="P393" s="4">
        <f t="shared" si="33"/>
        <v>-18</v>
      </c>
      <c r="Q393" s="8">
        <f t="shared" si="34"/>
        <v>91.473500000000001</v>
      </c>
      <c r="R393" s="1" t="s">
        <v>2063</v>
      </c>
      <c r="S393" s="1" t="s">
        <v>2064</v>
      </c>
    </row>
    <row r="394" spans="1:19" ht="16" x14ac:dyDescent="0.2">
      <c r="A394" s="1" t="s">
        <v>52</v>
      </c>
      <c r="B394" s="1" t="s">
        <v>3131</v>
      </c>
      <c r="C394" s="1" t="s">
        <v>2113</v>
      </c>
      <c r="D394" s="1" t="s">
        <v>2115</v>
      </c>
      <c r="E394" s="1" t="s">
        <v>2114</v>
      </c>
      <c r="F394" s="1" t="s">
        <v>2116</v>
      </c>
      <c r="G394" s="1" t="s">
        <v>4570</v>
      </c>
      <c r="H394" s="4">
        <v>-3</v>
      </c>
      <c r="I394" s="8">
        <f t="shared" si="30"/>
        <v>22.118000000000002</v>
      </c>
      <c r="J394" s="13">
        <v>90.632698819907603</v>
      </c>
      <c r="K394" s="6" t="s">
        <v>3895</v>
      </c>
      <c r="L394" s="4">
        <f t="shared" si="32"/>
        <v>-16</v>
      </c>
      <c r="M394" s="8">
        <f t="shared" si="31"/>
        <v>82.226100000000002</v>
      </c>
      <c r="N394" t="s">
        <v>5152</v>
      </c>
      <c r="O394" t="s">
        <v>5824</v>
      </c>
      <c r="P394" s="4">
        <f t="shared" si="33"/>
        <v>-20</v>
      </c>
      <c r="Q394" s="8">
        <f t="shared" si="34"/>
        <v>100</v>
      </c>
      <c r="R394" s="1" t="s">
        <v>2063</v>
      </c>
      <c r="S394" s="1" t="s">
        <v>2064</v>
      </c>
    </row>
    <row r="395" spans="1:19" ht="16" x14ac:dyDescent="0.2">
      <c r="A395" s="1" t="s">
        <v>52</v>
      </c>
      <c r="B395" s="1" t="s">
        <v>3132</v>
      </c>
      <c r="C395" s="1" t="s">
        <v>2081</v>
      </c>
      <c r="D395" s="1" t="s">
        <v>2083</v>
      </c>
      <c r="E395" s="1" t="s">
        <v>2111</v>
      </c>
      <c r="F395" s="1" t="s">
        <v>2112</v>
      </c>
      <c r="G395" s="1" t="s">
        <v>4591</v>
      </c>
      <c r="H395" s="4">
        <v>0</v>
      </c>
      <c r="I395" s="8">
        <f t="shared" si="30"/>
        <v>8.2469000000000001</v>
      </c>
      <c r="J395" s="13">
        <v>89.122710376871396</v>
      </c>
      <c r="K395" s="6" t="s">
        <v>3916</v>
      </c>
      <c r="L395" s="4">
        <f t="shared" si="32"/>
        <v>-13</v>
      </c>
      <c r="M395" s="8">
        <f t="shared" si="31"/>
        <v>68.355000000000004</v>
      </c>
      <c r="N395" t="s">
        <v>5153</v>
      </c>
      <c r="O395" t="s">
        <v>5825</v>
      </c>
      <c r="P395" s="4">
        <f t="shared" si="33"/>
        <v>-17</v>
      </c>
      <c r="Q395" s="8">
        <f t="shared" si="34"/>
        <v>86.849800000000002</v>
      </c>
      <c r="R395" s="1" t="s">
        <v>2063</v>
      </c>
      <c r="S395" s="1" t="s">
        <v>2064</v>
      </c>
    </row>
    <row r="396" spans="1:19" ht="16" x14ac:dyDescent="0.2">
      <c r="A396" s="1" t="s">
        <v>52</v>
      </c>
      <c r="B396" s="1" t="s">
        <v>3133</v>
      </c>
      <c r="C396" s="1" t="s">
        <v>2081</v>
      </c>
      <c r="D396" s="1" t="s">
        <v>2083</v>
      </c>
      <c r="E396" s="1" t="s">
        <v>2082</v>
      </c>
      <c r="F396" s="1" t="s">
        <v>2084</v>
      </c>
      <c r="G396" s="1" t="s">
        <v>4590</v>
      </c>
      <c r="H396" s="4">
        <v>1</v>
      </c>
      <c r="I396" s="8">
        <f t="shared" si="30"/>
        <v>3.6231999999999998</v>
      </c>
      <c r="J396" s="13">
        <v>90.425080771235002</v>
      </c>
      <c r="K396" s="6" t="s">
        <v>3915</v>
      </c>
      <c r="L396" s="4">
        <f t="shared" si="32"/>
        <v>-12</v>
      </c>
      <c r="M396" s="8">
        <f t="shared" si="31"/>
        <v>63.731300000000005</v>
      </c>
      <c r="N396" t="s">
        <v>5154</v>
      </c>
      <c r="O396" t="s">
        <v>5826</v>
      </c>
      <c r="P396" s="4">
        <f t="shared" si="33"/>
        <v>-16</v>
      </c>
      <c r="Q396" s="8">
        <f t="shared" si="34"/>
        <v>82.226100000000002</v>
      </c>
      <c r="R396" s="1" t="s">
        <v>2063</v>
      </c>
      <c r="S396" s="1" t="s">
        <v>2064</v>
      </c>
    </row>
    <row r="397" spans="1:19" ht="16" x14ac:dyDescent="0.2">
      <c r="A397" s="1" t="s">
        <v>52</v>
      </c>
      <c r="B397" s="1" t="s">
        <v>3134</v>
      </c>
      <c r="C397" s="1" t="s">
        <v>2071</v>
      </c>
      <c r="D397" s="1" t="s">
        <v>2073</v>
      </c>
      <c r="E397" s="1" t="s">
        <v>2109</v>
      </c>
      <c r="F397" s="1" t="s">
        <v>2110</v>
      </c>
      <c r="G397" s="1" t="s">
        <v>4569</v>
      </c>
      <c r="H397" s="4">
        <v>1</v>
      </c>
      <c r="I397" s="8">
        <f t="shared" si="30"/>
        <v>3.6231999999999998</v>
      </c>
      <c r="J397" s="13">
        <v>89.271155484557994</v>
      </c>
      <c r="K397" s="6" t="s">
        <v>3894</v>
      </c>
      <c r="L397" s="4">
        <f t="shared" si="32"/>
        <v>-12</v>
      </c>
      <c r="M397" s="8">
        <f t="shared" si="31"/>
        <v>63.731300000000005</v>
      </c>
      <c r="N397" t="s">
        <v>5155</v>
      </c>
      <c r="O397" t="s">
        <v>5827</v>
      </c>
      <c r="P397" s="4">
        <f t="shared" si="33"/>
        <v>-17</v>
      </c>
      <c r="Q397" s="8">
        <f t="shared" si="34"/>
        <v>86.849800000000002</v>
      </c>
      <c r="R397" s="1" t="s">
        <v>2063</v>
      </c>
      <c r="S397" s="1" t="s">
        <v>2064</v>
      </c>
    </row>
    <row r="398" spans="1:19" ht="16" x14ac:dyDescent="0.2">
      <c r="A398" s="1" t="s">
        <v>52</v>
      </c>
      <c r="B398" s="1" t="s">
        <v>3135</v>
      </c>
      <c r="C398" s="1" t="s">
        <v>2071</v>
      </c>
      <c r="D398" s="1" t="s">
        <v>2073</v>
      </c>
      <c r="E398" s="1" t="s">
        <v>2072</v>
      </c>
      <c r="F398" s="1" t="s">
        <v>2074</v>
      </c>
      <c r="G398" s="1" t="s">
        <v>4568</v>
      </c>
      <c r="H398" s="4">
        <v>4</v>
      </c>
      <c r="I398" s="8">
        <f t="shared" si="30"/>
        <v>0</v>
      </c>
      <c r="J398" s="13">
        <v>90.7096032608695</v>
      </c>
      <c r="K398" s="6" t="s">
        <v>3893</v>
      </c>
      <c r="L398" s="4">
        <f t="shared" si="32"/>
        <v>-9</v>
      </c>
      <c r="M398" s="8">
        <f t="shared" si="31"/>
        <v>49.860200000000006</v>
      </c>
      <c r="N398" t="s">
        <v>5156</v>
      </c>
      <c r="O398" t="s">
        <v>5828</v>
      </c>
      <c r="P398" s="4">
        <f t="shared" si="33"/>
        <v>-16</v>
      </c>
      <c r="Q398" s="8">
        <f t="shared" si="34"/>
        <v>82.226100000000002</v>
      </c>
      <c r="R398" s="1" t="s">
        <v>2063</v>
      </c>
      <c r="S398" s="1" t="s">
        <v>2064</v>
      </c>
    </row>
    <row r="399" spans="1:19" ht="16" x14ac:dyDescent="0.2">
      <c r="A399" s="1" t="s">
        <v>52</v>
      </c>
      <c r="B399" s="1" t="s">
        <v>3136</v>
      </c>
      <c r="C399" s="1" t="s">
        <v>2067</v>
      </c>
      <c r="D399" s="1" t="s">
        <v>2069</v>
      </c>
      <c r="E399" s="1" t="s">
        <v>2085</v>
      </c>
      <c r="F399" s="1" t="s">
        <v>2086</v>
      </c>
      <c r="G399" s="1" t="s">
        <v>4567</v>
      </c>
      <c r="H399" s="4">
        <v>2</v>
      </c>
      <c r="I399" s="8">
        <f t="shared" si="30"/>
        <v>0</v>
      </c>
      <c r="J399" s="13">
        <v>90.352744360902193</v>
      </c>
      <c r="K399" s="6" t="s">
        <v>3892</v>
      </c>
      <c r="L399" s="4">
        <f t="shared" si="32"/>
        <v>-11</v>
      </c>
      <c r="M399" s="8">
        <f t="shared" si="31"/>
        <v>59.107600000000005</v>
      </c>
      <c r="N399" t="s">
        <v>5157</v>
      </c>
      <c r="O399" t="s">
        <v>5829</v>
      </c>
      <c r="P399" s="4">
        <f t="shared" si="33"/>
        <v>-19</v>
      </c>
      <c r="Q399" s="8">
        <f t="shared" si="34"/>
        <v>96.097200000000001</v>
      </c>
      <c r="R399" s="1" t="s">
        <v>2063</v>
      </c>
      <c r="S399" s="1" t="s">
        <v>2064</v>
      </c>
    </row>
    <row r="400" spans="1:19" ht="16" x14ac:dyDescent="0.2">
      <c r="A400" s="1" t="s">
        <v>52</v>
      </c>
      <c r="B400" s="1" t="s">
        <v>3137</v>
      </c>
      <c r="C400" s="1" t="s">
        <v>2107</v>
      </c>
      <c r="D400" s="1" t="s">
        <v>2108</v>
      </c>
      <c r="E400" s="1" t="s">
        <v>2082</v>
      </c>
      <c r="F400" s="1" t="s">
        <v>2084</v>
      </c>
      <c r="G400" s="1" t="s">
        <v>4587</v>
      </c>
      <c r="H400" s="4">
        <v>-8</v>
      </c>
      <c r="I400" s="8">
        <f t="shared" si="30"/>
        <v>45.236500000000007</v>
      </c>
      <c r="J400" s="13">
        <v>87.492144340602195</v>
      </c>
      <c r="K400" s="6" t="s">
        <v>3912</v>
      </c>
      <c r="L400" s="4">
        <f t="shared" si="32"/>
        <v>-21</v>
      </c>
      <c r="M400" s="8">
        <f t="shared" si="31"/>
        <v>100</v>
      </c>
      <c r="N400" t="s">
        <v>5158</v>
      </c>
      <c r="O400" t="s">
        <v>5830</v>
      </c>
      <c r="P400" s="4">
        <f t="shared" si="33"/>
        <v>-22</v>
      </c>
      <c r="Q400" s="8">
        <f t="shared" si="34"/>
        <v>100</v>
      </c>
      <c r="R400" s="1" t="s">
        <v>2063</v>
      </c>
      <c r="S400" s="1" t="s">
        <v>2064</v>
      </c>
    </row>
    <row r="401" spans="1:19" ht="16" x14ac:dyDescent="0.2">
      <c r="A401" s="1" t="s">
        <v>52</v>
      </c>
      <c r="B401" s="1" t="s">
        <v>3138</v>
      </c>
      <c r="C401" s="1" t="s">
        <v>2105</v>
      </c>
      <c r="D401" s="1" t="s">
        <v>2106</v>
      </c>
      <c r="E401" s="1" t="s">
        <v>2072</v>
      </c>
      <c r="F401" s="1" t="s">
        <v>2074</v>
      </c>
      <c r="G401" s="1" t="s">
        <v>4589</v>
      </c>
      <c r="H401" s="4">
        <v>-5</v>
      </c>
      <c r="I401" s="8">
        <f t="shared" si="30"/>
        <v>31.365400000000001</v>
      </c>
      <c r="J401" s="13">
        <v>87.892614173228296</v>
      </c>
      <c r="K401" s="6" t="s">
        <v>3914</v>
      </c>
      <c r="L401" s="4">
        <f t="shared" si="32"/>
        <v>-18</v>
      </c>
      <c r="M401" s="8">
        <f t="shared" si="31"/>
        <v>91.473500000000001</v>
      </c>
      <c r="N401" t="s">
        <v>5159</v>
      </c>
      <c r="O401" t="s">
        <v>5831</v>
      </c>
      <c r="P401" s="4">
        <f t="shared" si="33"/>
        <v>-19</v>
      </c>
      <c r="Q401" s="8">
        <f t="shared" si="34"/>
        <v>96.097200000000001</v>
      </c>
      <c r="R401" s="1" t="s">
        <v>2063</v>
      </c>
      <c r="S401" s="1" t="s">
        <v>2064</v>
      </c>
    </row>
    <row r="402" spans="1:19" ht="16" x14ac:dyDescent="0.2">
      <c r="A402" s="1" t="s">
        <v>52</v>
      </c>
      <c r="B402" s="1" t="s">
        <v>3139</v>
      </c>
      <c r="C402" s="1" t="s">
        <v>2103</v>
      </c>
      <c r="D402" s="1" t="s">
        <v>2104</v>
      </c>
      <c r="E402" s="1" t="s">
        <v>2068</v>
      </c>
      <c r="F402" s="1" t="s">
        <v>2070</v>
      </c>
      <c r="G402" s="1" t="s">
        <v>4575</v>
      </c>
      <c r="H402" s="4">
        <v>3</v>
      </c>
      <c r="I402" s="8">
        <f t="shared" si="30"/>
        <v>0</v>
      </c>
      <c r="J402" s="13">
        <v>90.593026105487397</v>
      </c>
      <c r="K402" s="6" t="s">
        <v>3900</v>
      </c>
      <c r="L402" s="4">
        <f t="shared" si="32"/>
        <v>-10</v>
      </c>
      <c r="M402" s="8">
        <f t="shared" si="31"/>
        <v>54.483900000000006</v>
      </c>
      <c r="N402" t="s">
        <v>5160</v>
      </c>
      <c r="O402" t="s">
        <v>5832</v>
      </c>
      <c r="P402" s="4">
        <f t="shared" si="33"/>
        <v>-16</v>
      </c>
      <c r="Q402" s="8">
        <f t="shared" si="34"/>
        <v>82.226100000000002</v>
      </c>
      <c r="R402" s="1" t="s">
        <v>2063</v>
      </c>
      <c r="S402" s="1" t="s">
        <v>2064</v>
      </c>
    </row>
    <row r="403" spans="1:19" ht="16" x14ac:dyDescent="0.2">
      <c r="A403" s="1" t="s">
        <v>52</v>
      </c>
      <c r="B403" s="1" t="s">
        <v>3140</v>
      </c>
      <c r="C403" s="1" t="s">
        <v>2099</v>
      </c>
      <c r="D403" s="1" t="s">
        <v>2101</v>
      </c>
      <c r="E403" s="1" t="s">
        <v>2100</v>
      </c>
      <c r="F403" s="1" t="s">
        <v>2102</v>
      </c>
      <c r="G403" s="1" t="s">
        <v>4574</v>
      </c>
      <c r="H403" s="4">
        <v>-3</v>
      </c>
      <c r="I403" s="8">
        <f t="shared" si="30"/>
        <v>22.118000000000002</v>
      </c>
      <c r="J403" s="13">
        <v>90.713248945147598</v>
      </c>
      <c r="K403" s="6" t="s">
        <v>3899</v>
      </c>
      <c r="L403" s="4">
        <f t="shared" si="32"/>
        <v>-16</v>
      </c>
      <c r="M403" s="8">
        <f t="shared" si="31"/>
        <v>82.226100000000002</v>
      </c>
      <c r="N403" t="s">
        <v>5161</v>
      </c>
      <c r="O403" t="s">
        <v>5833</v>
      </c>
      <c r="P403" s="4">
        <f t="shared" si="33"/>
        <v>-20</v>
      </c>
      <c r="Q403" s="8">
        <f t="shared" si="34"/>
        <v>100</v>
      </c>
      <c r="R403" s="1" t="s">
        <v>2063</v>
      </c>
      <c r="S403" s="1" t="s">
        <v>2064</v>
      </c>
    </row>
    <row r="404" spans="1:19" ht="16" x14ac:dyDescent="0.2">
      <c r="A404" s="1" t="s">
        <v>52</v>
      </c>
      <c r="B404" s="1" t="s">
        <v>3141</v>
      </c>
      <c r="C404" s="1" t="s">
        <v>2089</v>
      </c>
      <c r="D404" s="1" t="s">
        <v>2091</v>
      </c>
      <c r="E404" s="1" t="s">
        <v>2097</v>
      </c>
      <c r="F404" s="1" t="s">
        <v>2098</v>
      </c>
      <c r="G404" s="1" t="s">
        <v>4581</v>
      </c>
      <c r="H404" s="4">
        <v>-4</v>
      </c>
      <c r="I404" s="8">
        <f t="shared" si="30"/>
        <v>26.741700000000002</v>
      </c>
      <c r="J404" s="13">
        <v>88.286350989834105</v>
      </c>
      <c r="K404" s="6" t="s">
        <v>3906</v>
      </c>
      <c r="L404" s="4">
        <f t="shared" si="32"/>
        <v>-17</v>
      </c>
      <c r="M404" s="8">
        <f t="shared" si="31"/>
        <v>86.849800000000002</v>
      </c>
      <c r="N404" t="s">
        <v>5162</v>
      </c>
      <c r="O404" t="s">
        <v>5834</v>
      </c>
      <c r="P404" s="4">
        <f t="shared" si="33"/>
        <v>-19</v>
      </c>
      <c r="Q404" s="8">
        <f t="shared" si="34"/>
        <v>96.097200000000001</v>
      </c>
      <c r="R404" s="1" t="s">
        <v>2063</v>
      </c>
      <c r="S404" s="1" t="s">
        <v>2064</v>
      </c>
    </row>
    <row r="405" spans="1:19" ht="16" x14ac:dyDescent="0.2">
      <c r="A405" s="1" t="s">
        <v>52</v>
      </c>
      <c r="B405" s="1" t="s">
        <v>3142</v>
      </c>
      <c r="C405" s="1" t="s">
        <v>2089</v>
      </c>
      <c r="D405" s="1" t="s">
        <v>2091</v>
      </c>
      <c r="E405" s="1" t="s">
        <v>2090</v>
      </c>
      <c r="F405" s="1" t="s">
        <v>2092</v>
      </c>
      <c r="G405" s="1" t="s">
        <v>4580</v>
      </c>
      <c r="H405" s="4">
        <v>-2</v>
      </c>
      <c r="I405" s="8">
        <f t="shared" si="30"/>
        <v>17.494300000000003</v>
      </c>
      <c r="J405" s="13">
        <v>88.304377637130798</v>
      </c>
      <c r="K405" s="6" t="s">
        <v>3905</v>
      </c>
      <c r="L405" s="4">
        <f t="shared" si="32"/>
        <v>-15</v>
      </c>
      <c r="M405" s="8">
        <f t="shared" si="31"/>
        <v>77.602400000000003</v>
      </c>
      <c r="N405" t="s">
        <v>5163</v>
      </c>
      <c r="O405" t="s">
        <v>5835</v>
      </c>
      <c r="P405" s="4">
        <f t="shared" si="33"/>
        <v>-17</v>
      </c>
      <c r="Q405" s="8">
        <f t="shared" si="34"/>
        <v>86.849800000000002</v>
      </c>
      <c r="R405" s="1" t="s">
        <v>2063</v>
      </c>
      <c r="S405" s="1" t="s">
        <v>2064</v>
      </c>
    </row>
    <row r="406" spans="1:19" ht="16" x14ac:dyDescent="0.2">
      <c r="A406" s="1" t="s">
        <v>52</v>
      </c>
      <c r="B406" s="1" t="s">
        <v>3143</v>
      </c>
      <c r="C406" s="1" t="s">
        <v>2065</v>
      </c>
      <c r="D406" s="1" t="s">
        <v>2066</v>
      </c>
      <c r="E406" s="1" t="s">
        <v>2087</v>
      </c>
      <c r="F406" s="1" t="s">
        <v>2088</v>
      </c>
      <c r="G406" s="1" t="s">
        <v>4573</v>
      </c>
      <c r="H406" s="4">
        <v>-5</v>
      </c>
      <c r="I406" s="8">
        <f t="shared" si="30"/>
        <v>31.365400000000001</v>
      </c>
      <c r="J406" s="13">
        <v>89.116248677248606</v>
      </c>
      <c r="K406" s="6" t="s">
        <v>3898</v>
      </c>
      <c r="L406" s="4">
        <f t="shared" si="32"/>
        <v>-18</v>
      </c>
      <c r="M406" s="8">
        <f t="shared" si="31"/>
        <v>91.473500000000001</v>
      </c>
      <c r="N406" t="s">
        <v>5164</v>
      </c>
      <c r="O406" t="s">
        <v>5836</v>
      </c>
      <c r="P406" s="4">
        <f t="shared" si="33"/>
        <v>-19</v>
      </c>
      <c r="Q406" s="8">
        <f t="shared" si="34"/>
        <v>96.097200000000001</v>
      </c>
      <c r="R406" s="1" t="s">
        <v>2063</v>
      </c>
      <c r="S406" s="1" t="s">
        <v>2064</v>
      </c>
    </row>
    <row r="407" spans="1:19" ht="16" x14ac:dyDescent="0.2">
      <c r="A407" s="1" t="s">
        <v>52</v>
      </c>
      <c r="B407" s="1" t="s">
        <v>3144</v>
      </c>
      <c r="C407" s="1" t="s">
        <v>2059</v>
      </c>
      <c r="D407" s="1" t="s">
        <v>2061</v>
      </c>
      <c r="E407" s="1" t="s">
        <v>2060</v>
      </c>
      <c r="F407" s="1" t="s">
        <v>2062</v>
      </c>
      <c r="G407" s="1" t="s">
        <v>4572</v>
      </c>
      <c r="H407" s="4">
        <v>-4</v>
      </c>
      <c r="I407" s="8">
        <f t="shared" si="30"/>
        <v>26.741700000000002</v>
      </c>
      <c r="J407" s="13">
        <v>91.261914344685195</v>
      </c>
      <c r="K407" s="6" t="s">
        <v>3897</v>
      </c>
      <c r="L407" s="4">
        <f t="shared" si="32"/>
        <v>-17</v>
      </c>
      <c r="M407" s="8">
        <f t="shared" si="31"/>
        <v>86.849800000000002</v>
      </c>
      <c r="N407" t="s">
        <v>5165</v>
      </c>
      <c r="O407" t="s">
        <v>5837</v>
      </c>
      <c r="P407" s="4">
        <f t="shared" si="33"/>
        <v>-16</v>
      </c>
      <c r="Q407" s="8">
        <f t="shared" si="34"/>
        <v>82.226100000000002</v>
      </c>
      <c r="R407" s="1" t="s">
        <v>2063</v>
      </c>
      <c r="S407" s="1" t="s">
        <v>2064</v>
      </c>
    </row>
    <row r="408" spans="1:19" ht="16" x14ac:dyDescent="0.2">
      <c r="A408" s="1" t="s">
        <v>52</v>
      </c>
      <c r="B408" s="1" t="s">
        <v>3145</v>
      </c>
      <c r="C408" s="1" t="s">
        <v>2093</v>
      </c>
      <c r="D408" s="1" t="s">
        <v>2095</v>
      </c>
      <c r="E408" s="1" t="s">
        <v>2094</v>
      </c>
      <c r="F408" s="1" t="s">
        <v>2096</v>
      </c>
      <c r="G408" s="1" t="s">
        <v>4579</v>
      </c>
      <c r="H408" s="4">
        <v>5</v>
      </c>
      <c r="I408" s="8">
        <f t="shared" si="30"/>
        <v>0</v>
      </c>
      <c r="J408" s="13">
        <v>88.192942442173205</v>
      </c>
      <c r="K408" s="6" t="s">
        <v>3904</v>
      </c>
      <c r="L408" s="4">
        <f t="shared" si="32"/>
        <v>-8</v>
      </c>
      <c r="M408" s="8">
        <f t="shared" si="31"/>
        <v>45.236500000000007</v>
      </c>
      <c r="N408" t="s">
        <v>5166</v>
      </c>
      <c r="O408" t="s">
        <v>5838</v>
      </c>
      <c r="P408" s="4">
        <f t="shared" si="33"/>
        <v>-16</v>
      </c>
      <c r="Q408" s="8">
        <f t="shared" si="34"/>
        <v>82.226100000000002</v>
      </c>
      <c r="R408" s="1" t="s">
        <v>2063</v>
      </c>
      <c r="S408" s="1" t="s">
        <v>2064</v>
      </c>
    </row>
    <row r="409" spans="1:19" ht="16" x14ac:dyDescent="0.2">
      <c r="A409" s="1" t="s">
        <v>52</v>
      </c>
      <c r="B409" s="1" t="s">
        <v>3146</v>
      </c>
      <c r="C409" s="1" t="s">
        <v>1665</v>
      </c>
      <c r="D409" s="1" t="s">
        <v>1667</v>
      </c>
      <c r="E409" s="1" t="s">
        <v>1666</v>
      </c>
      <c r="F409" s="1" t="s">
        <v>1668</v>
      </c>
      <c r="G409" s="1" t="s">
        <v>4730</v>
      </c>
      <c r="H409" s="4">
        <v>-7</v>
      </c>
      <c r="I409" s="8">
        <f t="shared" si="30"/>
        <v>40.612800000000007</v>
      </c>
      <c r="J409" s="13">
        <v>88.498975342465698</v>
      </c>
      <c r="K409" s="6" t="s">
        <v>4055</v>
      </c>
      <c r="L409" s="4">
        <f t="shared" si="32"/>
        <v>-20</v>
      </c>
      <c r="M409" s="8">
        <f t="shared" si="31"/>
        <v>100</v>
      </c>
      <c r="N409" t="s">
        <v>5167</v>
      </c>
      <c r="O409" t="s">
        <v>5839</v>
      </c>
      <c r="P409" s="4">
        <f t="shared" si="33"/>
        <v>-19</v>
      </c>
      <c r="Q409" s="8">
        <f t="shared" si="34"/>
        <v>96.097200000000001</v>
      </c>
      <c r="R409" s="1" t="s">
        <v>1669</v>
      </c>
      <c r="S409" s="1" t="s">
        <v>1670</v>
      </c>
    </row>
    <row r="410" spans="1:19" ht="16" x14ac:dyDescent="0.2">
      <c r="A410" s="1" t="s">
        <v>52</v>
      </c>
      <c r="B410" s="1" t="s">
        <v>3147</v>
      </c>
      <c r="C410" s="1" t="s">
        <v>1671</v>
      </c>
      <c r="D410" s="1" t="s">
        <v>1673</v>
      </c>
      <c r="E410" s="1" t="s">
        <v>1672</v>
      </c>
      <c r="F410" s="1" t="s">
        <v>1674</v>
      </c>
      <c r="G410" s="1" t="s">
        <v>4732</v>
      </c>
      <c r="H410" s="4">
        <v>-1</v>
      </c>
      <c r="I410" s="8">
        <f t="shared" si="30"/>
        <v>12.8706</v>
      </c>
      <c r="J410" s="13">
        <v>92.1786702997275</v>
      </c>
      <c r="K410" s="6" t="s">
        <v>4057</v>
      </c>
      <c r="L410" s="4">
        <f t="shared" si="32"/>
        <v>-14</v>
      </c>
      <c r="M410" s="8">
        <f t="shared" si="31"/>
        <v>72.978700000000003</v>
      </c>
      <c r="N410" t="s">
        <v>5168</v>
      </c>
      <c r="O410" t="s">
        <v>5840</v>
      </c>
      <c r="P410" s="4">
        <f t="shared" si="33"/>
        <v>-18</v>
      </c>
      <c r="Q410" s="8">
        <f t="shared" si="34"/>
        <v>91.473500000000001</v>
      </c>
      <c r="R410" s="1" t="s">
        <v>1669</v>
      </c>
      <c r="S410" s="1" t="s">
        <v>1670</v>
      </c>
    </row>
    <row r="411" spans="1:19" ht="16" x14ac:dyDescent="0.2">
      <c r="A411" s="1" t="s">
        <v>52</v>
      </c>
      <c r="B411" s="1" t="s">
        <v>3148</v>
      </c>
      <c r="C411" s="1" t="s">
        <v>1675</v>
      </c>
      <c r="D411" s="1" t="s">
        <v>1676</v>
      </c>
      <c r="E411" s="1" t="s">
        <v>1672</v>
      </c>
      <c r="F411" s="1" t="s">
        <v>1677</v>
      </c>
      <c r="G411" s="1" t="s">
        <v>4731</v>
      </c>
      <c r="H411" s="4">
        <v>0</v>
      </c>
      <c r="I411" s="8">
        <f t="shared" si="30"/>
        <v>8.2469000000000001</v>
      </c>
      <c r="J411" s="13">
        <v>92.3642818719741</v>
      </c>
      <c r="K411" s="6" t="s">
        <v>4056</v>
      </c>
      <c r="L411" s="4">
        <f t="shared" si="32"/>
        <v>-13</v>
      </c>
      <c r="M411" s="8">
        <f t="shared" si="31"/>
        <v>68.355000000000004</v>
      </c>
      <c r="N411" t="s">
        <v>5169</v>
      </c>
      <c r="O411" t="s">
        <v>5841</v>
      </c>
      <c r="P411" s="4">
        <f t="shared" si="33"/>
        <v>-20</v>
      </c>
      <c r="Q411" s="8">
        <f t="shared" si="34"/>
        <v>100</v>
      </c>
      <c r="R411" s="1" t="s">
        <v>1669</v>
      </c>
      <c r="S411" s="1" t="s">
        <v>1670</v>
      </c>
    </row>
    <row r="412" spans="1:19" ht="16" x14ac:dyDescent="0.2">
      <c r="A412" s="1" t="s">
        <v>52</v>
      </c>
      <c r="B412" s="1" t="s">
        <v>3149</v>
      </c>
      <c r="C412" s="1" t="s">
        <v>1678</v>
      </c>
      <c r="D412" s="1" t="s">
        <v>1680</v>
      </c>
      <c r="E412" s="1" t="s">
        <v>1679</v>
      </c>
      <c r="F412" s="1" t="s">
        <v>1681</v>
      </c>
      <c r="G412" s="1" t="s">
        <v>4735</v>
      </c>
      <c r="H412" s="4">
        <v>3</v>
      </c>
      <c r="I412" s="8">
        <f t="shared" si="30"/>
        <v>0</v>
      </c>
      <c r="J412" s="13">
        <v>90.209638157894702</v>
      </c>
      <c r="K412" s="6" t="s">
        <v>4060</v>
      </c>
      <c r="L412" s="4">
        <f t="shared" si="32"/>
        <v>-10</v>
      </c>
      <c r="M412" s="8">
        <f t="shared" si="31"/>
        <v>54.483900000000006</v>
      </c>
      <c r="N412" t="s">
        <v>5170</v>
      </c>
      <c r="O412" t="s">
        <v>5842</v>
      </c>
      <c r="P412" s="4">
        <f t="shared" si="33"/>
        <v>-14</v>
      </c>
      <c r="Q412" s="8">
        <f t="shared" si="34"/>
        <v>72.978700000000003</v>
      </c>
      <c r="R412" s="1" t="s">
        <v>1669</v>
      </c>
      <c r="S412" s="1" t="s">
        <v>1670</v>
      </c>
    </row>
    <row r="413" spans="1:19" ht="16" x14ac:dyDescent="0.2">
      <c r="A413" s="1" t="s">
        <v>52</v>
      </c>
      <c r="B413" s="1" t="s">
        <v>3150</v>
      </c>
      <c r="C413" s="1" t="s">
        <v>1682</v>
      </c>
      <c r="D413" s="1" t="s">
        <v>1684</v>
      </c>
      <c r="E413" s="1" t="s">
        <v>1683</v>
      </c>
      <c r="F413" s="1" t="s">
        <v>1685</v>
      </c>
      <c r="G413" s="1" t="s">
        <v>4734</v>
      </c>
      <c r="H413" s="4">
        <v>-1</v>
      </c>
      <c r="I413" s="8">
        <f t="shared" si="30"/>
        <v>12.8706</v>
      </c>
      <c r="J413" s="13">
        <v>88.784260230849895</v>
      </c>
      <c r="K413" s="6" t="s">
        <v>4059</v>
      </c>
      <c r="L413" s="4">
        <f t="shared" si="32"/>
        <v>-14</v>
      </c>
      <c r="M413" s="8">
        <f t="shared" si="31"/>
        <v>72.978700000000003</v>
      </c>
      <c r="N413" t="s">
        <v>5171</v>
      </c>
      <c r="O413" t="s">
        <v>5843</v>
      </c>
      <c r="P413" s="4">
        <f t="shared" si="33"/>
        <v>-16</v>
      </c>
      <c r="Q413" s="8">
        <f t="shared" si="34"/>
        <v>82.226100000000002</v>
      </c>
      <c r="R413" s="1" t="s">
        <v>1669</v>
      </c>
      <c r="S413" s="1" t="s">
        <v>1670</v>
      </c>
    </row>
    <row r="414" spans="1:19" ht="16" x14ac:dyDescent="0.2">
      <c r="A414" s="1" t="s">
        <v>52</v>
      </c>
      <c r="B414" s="1" t="s">
        <v>3151</v>
      </c>
      <c r="C414" s="1" t="s">
        <v>1686</v>
      </c>
      <c r="D414" s="1" t="s">
        <v>1688</v>
      </c>
      <c r="E414" s="1" t="s">
        <v>1687</v>
      </c>
      <c r="F414" s="1" t="s">
        <v>1689</v>
      </c>
      <c r="G414" s="1" t="s">
        <v>4736</v>
      </c>
      <c r="H414" s="4">
        <v>4</v>
      </c>
      <c r="I414" s="8">
        <f t="shared" si="30"/>
        <v>0</v>
      </c>
      <c r="J414" s="13">
        <v>91.738150163220794</v>
      </c>
      <c r="K414" s="6" t="s">
        <v>4061</v>
      </c>
      <c r="L414" s="4">
        <f t="shared" si="32"/>
        <v>-9</v>
      </c>
      <c r="M414" s="8">
        <f t="shared" si="31"/>
        <v>49.860200000000006</v>
      </c>
      <c r="N414" t="s">
        <v>5172</v>
      </c>
      <c r="O414" t="s">
        <v>5844</v>
      </c>
      <c r="P414" s="4">
        <f t="shared" si="33"/>
        <v>-12</v>
      </c>
      <c r="Q414" s="8">
        <f t="shared" si="34"/>
        <v>63.731300000000005</v>
      </c>
      <c r="R414" s="1" t="s">
        <v>1669</v>
      </c>
      <c r="S414" s="1" t="s">
        <v>1670</v>
      </c>
    </row>
    <row r="415" spans="1:19" ht="16" x14ac:dyDescent="0.2">
      <c r="A415" s="1" t="s">
        <v>52</v>
      </c>
      <c r="B415" s="1" t="s">
        <v>3152</v>
      </c>
      <c r="C415" s="1" t="s">
        <v>1690</v>
      </c>
      <c r="D415" s="1" t="s">
        <v>1692</v>
      </c>
      <c r="E415" s="1" t="s">
        <v>1691</v>
      </c>
      <c r="F415" s="1" t="s">
        <v>1693</v>
      </c>
      <c r="G415" s="1" t="s">
        <v>4733</v>
      </c>
      <c r="H415" s="4">
        <v>0</v>
      </c>
      <c r="I415" s="8">
        <f t="shared" si="30"/>
        <v>8.2469000000000001</v>
      </c>
      <c r="J415" s="13">
        <v>88.001922455573506</v>
      </c>
      <c r="K415" s="6" t="s">
        <v>4058</v>
      </c>
      <c r="L415" s="4">
        <f t="shared" si="32"/>
        <v>-13</v>
      </c>
      <c r="M415" s="8">
        <f t="shared" si="31"/>
        <v>68.355000000000004</v>
      </c>
      <c r="N415" t="s">
        <v>5173</v>
      </c>
      <c r="O415" t="s">
        <v>5845</v>
      </c>
      <c r="P415" s="4">
        <f t="shared" si="33"/>
        <v>-18</v>
      </c>
      <c r="Q415" s="8">
        <f t="shared" si="34"/>
        <v>91.473500000000001</v>
      </c>
      <c r="R415" s="1" t="s">
        <v>1669</v>
      </c>
      <c r="S415" s="1" t="s">
        <v>1670</v>
      </c>
    </row>
    <row r="416" spans="1:19" ht="16" x14ac:dyDescent="0.2">
      <c r="A416" s="1" t="s">
        <v>52</v>
      </c>
      <c r="B416" s="1" t="s">
        <v>3153</v>
      </c>
      <c r="C416" s="1" t="s">
        <v>1863</v>
      </c>
      <c r="D416" s="1" t="s">
        <v>1865</v>
      </c>
      <c r="E416" s="1" t="s">
        <v>1864</v>
      </c>
      <c r="F416" s="1" t="s">
        <v>1866</v>
      </c>
      <c r="G416" s="1" t="s">
        <v>4127</v>
      </c>
      <c r="H416" s="4">
        <v>-2</v>
      </c>
      <c r="I416" s="8">
        <f t="shared" si="30"/>
        <v>17.494300000000003</v>
      </c>
      <c r="J416" s="13">
        <v>90.153626373626295</v>
      </c>
      <c r="K416" s="6" t="s">
        <v>3452</v>
      </c>
      <c r="L416" s="4">
        <f t="shared" si="32"/>
        <v>-15</v>
      </c>
      <c r="M416" s="8">
        <f t="shared" si="31"/>
        <v>77.602400000000003</v>
      </c>
      <c r="N416" t="s">
        <v>5174</v>
      </c>
      <c r="O416" t="s">
        <v>5846</v>
      </c>
      <c r="P416" s="4">
        <f t="shared" si="33"/>
        <v>-19</v>
      </c>
      <c r="Q416" s="8">
        <f t="shared" si="34"/>
        <v>96.097200000000001</v>
      </c>
      <c r="R416" s="1" t="s">
        <v>1867</v>
      </c>
      <c r="S416" s="1" t="s">
        <v>1868</v>
      </c>
    </row>
    <row r="417" spans="1:19" ht="16" x14ac:dyDescent="0.2">
      <c r="A417" s="1" t="s">
        <v>52</v>
      </c>
      <c r="B417" s="1" t="s">
        <v>3154</v>
      </c>
      <c r="C417" s="1" t="s">
        <v>1869</v>
      </c>
      <c r="D417" s="1" t="s">
        <v>1871</v>
      </c>
      <c r="E417" s="1" t="s">
        <v>1870</v>
      </c>
      <c r="F417" s="1" t="s">
        <v>1872</v>
      </c>
      <c r="G417" s="1" t="s">
        <v>4128</v>
      </c>
      <c r="H417" s="4">
        <v>-2</v>
      </c>
      <c r="I417" s="8">
        <f t="shared" si="30"/>
        <v>17.494300000000003</v>
      </c>
      <c r="J417" s="13">
        <v>90.447031509121004</v>
      </c>
      <c r="K417" s="6" t="s">
        <v>3453</v>
      </c>
      <c r="L417" s="4">
        <f t="shared" si="32"/>
        <v>-15</v>
      </c>
      <c r="M417" s="8">
        <f t="shared" si="31"/>
        <v>77.602400000000003</v>
      </c>
      <c r="N417" t="s">
        <v>5175</v>
      </c>
      <c r="O417" t="s">
        <v>5847</v>
      </c>
      <c r="P417" s="4">
        <f t="shared" si="33"/>
        <v>-22</v>
      </c>
      <c r="Q417" s="8">
        <f t="shared" si="34"/>
        <v>100</v>
      </c>
      <c r="R417" s="1" t="s">
        <v>1867</v>
      </c>
      <c r="S417" s="1" t="s">
        <v>1868</v>
      </c>
    </row>
    <row r="418" spans="1:19" ht="16" x14ac:dyDescent="0.2">
      <c r="A418" s="1" t="s">
        <v>52</v>
      </c>
      <c r="B418" s="1" t="s">
        <v>3155</v>
      </c>
      <c r="C418" s="1" t="s">
        <v>1873</v>
      </c>
      <c r="D418" s="1" t="s">
        <v>1875</v>
      </c>
      <c r="E418" s="1" t="s">
        <v>1874</v>
      </c>
      <c r="F418" s="1" t="s">
        <v>1876</v>
      </c>
      <c r="G418" s="1" t="s">
        <v>4125</v>
      </c>
      <c r="H418" s="4">
        <v>-3</v>
      </c>
      <c r="I418" s="8">
        <f t="shared" si="30"/>
        <v>22.118000000000002</v>
      </c>
      <c r="J418" s="13">
        <v>92.230697550585703</v>
      </c>
      <c r="K418" s="6" t="s">
        <v>3450</v>
      </c>
      <c r="L418" s="4">
        <f t="shared" si="32"/>
        <v>-16</v>
      </c>
      <c r="M418" s="8">
        <f t="shared" si="31"/>
        <v>82.226100000000002</v>
      </c>
      <c r="N418" t="s">
        <v>5176</v>
      </c>
      <c r="O418" t="s">
        <v>5848</v>
      </c>
      <c r="P418" s="4">
        <f t="shared" si="33"/>
        <v>-16</v>
      </c>
      <c r="Q418" s="8">
        <f t="shared" si="34"/>
        <v>82.226100000000002</v>
      </c>
      <c r="R418" s="1" t="s">
        <v>1867</v>
      </c>
      <c r="S418" s="1" t="s">
        <v>1868</v>
      </c>
    </row>
    <row r="419" spans="1:19" ht="16" x14ac:dyDescent="0.2">
      <c r="A419" s="1" t="s">
        <v>52</v>
      </c>
      <c r="B419" s="1" t="s">
        <v>3156</v>
      </c>
      <c r="C419" s="1" t="s">
        <v>1877</v>
      </c>
      <c r="D419" s="1" t="s">
        <v>1879</v>
      </c>
      <c r="E419" s="1" t="s">
        <v>1878</v>
      </c>
      <c r="F419" s="1" t="s">
        <v>1880</v>
      </c>
      <c r="G419" s="1" t="s">
        <v>4126</v>
      </c>
      <c r="H419" s="4">
        <v>0</v>
      </c>
      <c r="I419" s="8">
        <f t="shared" si="30"/>
        <v>8.2469000000000001</v>
      </c>
      <c r="J419" s="13">
        <v>91.784372340425506</v>
      </c>
      <c r="K419" s="6" t="s">
        <v>3451</v>
      </c>
      <c r="L419" s="4">
        <f t="shared" si="32"/>
        <v>-13</v>
      </c>
      <c r="M419" s="8">
        <f t="shared" si="31"/>
        <v>68.355000000000004</v>
      </c>
      <c r="N419" t="s">
        <v>5177</v>
      </c>
      <c r="O419" t="s">
        <v>5849</v>
      </c>
      <c r="P419" s="4">
        <f t="shared" si="33"/>
        <v>-20</v>
      </c>
      <c r="Q419" s="8">
        <f t="shared" si="34"/>
        <v>100</v>
      </c>
      <c r="R419" s="1" t="s">
        <v>1867</v>
      </c>
      <c r="S419" s="1" t="s">
        <v>1868</v>
      </c>
    </row>
    <row r="420" spans="1:19" ht="16" x14ac:dyDescent="0.2">
      <c r="A420" s="1" t="s">
        <v>52</v>
      </c>
      <c r="B420" s="1" t="s">
        <v>3157</v>
      </c>
      <c r="C420" s="1" t="s">
        <v>1881</v>
      </c>
      <c r="D420" s="1" t="s">
        <v>1883</v>
      </c>
      <c r="E420" s="1" t="s">
        <v>1882</v>
      </c>
      <c r="F420" s="1" t="s">
        <v>1884</v>
      </c>
      <c r="G420" s="1" t="s">
        <v>4123</v>
      </c>
      <c r="H420" s="4">
        <v>-3</v>
      </c>
      <c r="I420" s="8">
        <f t="shared" si="30"/>
        <v>22.118000000000002</v>
      </c>
      <c r="J420" s="13">
        <v>91.826655913978499</v>
      </c>
      <c r="K420" s="6" t="s">
        <v>3448</v>
      </c>
      <c r="L420" s="4">
        <f t="shared" si="32"/>
        <v>-16</v>
      </c>
      <c r="M420" s="8">
        <f t="shared" si="31"/>
        <v>82.226100000000002</v>
      </c>
      <c r="N420" t="s">
        <v>5178</v>
      </c>
      <c r="O420" t="s">
        <v>5850</v>
      </c>
      <c r="P420" s="4">
        <f t="shared" si="33"/>
        <v>-19</v>
      </c>
      <c r="Q420" s="8">
        <f t="shared" si="34"/>
        <v>96.097200000000001</v>
      </c>
      <c r="R420" s="1" t="s">
        <v>1867</v>
      </c>
      <c r="S420" s="1" t="s">
        <v>1868</v>
      </c>
    </row>
    <row r="421" spans="1:19" ht="16" x14ac:dyDescent="0.2">
      <c r="A421" s="1" t="s">
        <v>52</v>
      </c>
      <c r="B421" s="1" t="s">
        <v>3158</v>
      </c>
      <c r="C421" s="1" t="s">
        <v>1885</v>
      </c>
      <c r="D421" s="1" t="s">
        <v>1887</v>
      </c>
      <c r="E421" s="1" t="s">
        <v>1886</v>
      </c>
      <c r="F421" s="1" t="s">
        <v>1888</v>
      </c>
      <c r="G421" s="1" t="s">
        <v>4124</v>
      </c>
      <c r="H421" s="4">
        <v>-4</v>
      </c>
      <c r="I421" s="8">
        <f t="shared" si="30"/>
        <v>26.741700000000002</v>
      </c>
      <c r="J421" s="13">
        <v>91.842355460385406</v>
      </c>
      <c r="K421" s="6" t="s">
        <v>3449</v>
      </c>
      <c r="L421" s="4">
        <f t="shared" si="32"/>
        <v>-17</v>
      </c>
      <c r="M421" s="8">
        <f t="shared" si="31"/>
        <v>86.849800000000002</v>
      </c>
      <c r="N421" t="s">
        <v>5179</v>
      </c>
      <c r="O421" t="s">
        <v>5851</v>
      </c>
      <c r="P421" s="4">
        <f t="shared" si="33"/>
        <v>-21</v>
      </c>
      <c r="Q421" s="8">
        <f t="shared" si="34"/>
        <v>100</v>
      </c>
      <c r="R421" s="1" t="s">
        <v>1867</v>
      </c>
      <c r="S421" s="1" t="s">
        <v>1868</v>
      </c>
    </row>
    <row r="422" spans="1:19" ht="16" x14ac:dyDescent="0.2">
      <c r="A422" s="1" t="s">
        <v>52</v>
      </c>
      <c r="B422" s="1" t="s">
        <v>3159</v>
      </c>
      <c r="C422" s="1" t="s">
        <v>1889</v>
      </c>
      <c r="D422" s="1" t="s">
        <v>1891</v>
      </c>
      <c r="E422" s="1" t="s">
        <v>1890</v>
      </c>
      <c r="F422" s="1" t="s">
        <v>1892</v>
      </c>
      <c r="G422" s="1" t="s">
        <v>4130</v>
      </c>
      <c r="H422" s="4">
        <v>-5</v>
      </c>
      <c r="I422" s="8">
        <f t="shared" si="30"/>
        <v>31.365400000000001</v>
      </c>
      <c r="J422" s="13">
        <v>88.2744649859943</v>
      </c>
      <c r="K422" s="6" t="s">
        <v>3455</v>
      </c>
      <c r="L422" s="4">
        <f t="shared" si="32"/>
        <v>-18</v>
      </c>
      <c r="M422" s="8">
        <f t="shared" si="31"/>
        <v>91.473500000000001</v>
      </c>
      <c r="N422" t="s">
        <v>5180</v>
      </c>
      <c r="O422" t="s">
        <v>5852</v>
      </c>
      <c r="P422" s="4">
        <f t="shared" si="33"/>
        <v>-20</v>
      </c>
      <c r="Q422" s="8">
        <f t="shared" si="34"/>
        <v>100</v>
      </c>
      <c r="R422" s="1" t="s">
        <v>1867</v>
      </c>
      <c r="S422" s="1" t="s">
        <v>1868</v>
      </c>
    </row>
    <row r="423" spans="1:19" ht="16" x14ac:dyDescent="0.2">
      <c r="A423" s="1" t="s">
        <v>52</v>
      </c>
      <c r="B423" s="1" t="s">
        <v>3160</v>
      </c>
      <c r="C423" s="1" t="s">
        <v>1897</v>
      </c>
      <c r="D423" s="1" t="s">
        <v>1899</v>
      </c>
      <c r="E423" s="1" t="s">
        <v>1898</v>
      </c>
      <c r="F423" s="1" t="s">
        <v>1900</v>
      </c>
      <c r="G423" s="1" t="s">
        <v>4131</v>
      </c>
      <c r="H423" s="4">
        <v>-1</v>
      </c>
      <c r="I423" s="8">
        <f t="shared" si="30"/>
        <v>12.8706</v>
      </c>
      <c r="J423" s="13">
        <v>90.000221852468101</v>
      </c>
      <c r="K423" s="6" t="s">
        <v>3456</v>
      </c>
      <c r="L423" s="4">
        <f t="shared" si="32"/>
        <v>-14</v>
      </c>
      <c r="M423" s="8">
        <f t="shared" si="31"/>
        <v>72.978700000000003</v>
      </c>
      <c r="N423" t="s">
        <v>5181</v>
      </c>
      <c r="O423" t="s">
        <v>5853</v>
      </c>
      <c r="P423" s="4">
        <f t="shared" si="33"/>
        <v>-17</v>
      </c>
      <c r="Q423" s="8">
        <f t="shared" si="34"/>
        <v>86.849800000000002</v>
      </c>
      <c r="R423" s="1" t="s">
        <v>1867</v>
      </c>
      <c r="S423" s="1" t="s">
        <v>1868</v>
      </c>
    </row>
    <row r="424" spans="1:19" ht="16" x14ac:dyDescent="0.2">
      <c r="A424" s="1" t="s">
        <v>52</v>
      </c>
      <c r="B424" s="1" t="s">
        <v>3161</v>
      </c>
      <c r="C424" s="1" t="s">
        <v>1893</v>
      </c>
      <c r="D424" s="1" t="s">
        <v>1895</v>
      </c>
      <c r="E424" s="1" t="s">
        <v>1894</v>
      </c>
      <c r="F424" s="1" t="s">
        <v>1896</v>
      </c>
      <c r="G424" s="1" t="s">
        <v>4129</v>
      </c>
      <c r="H424" s="4">
        <v>-7</v>
      </c>
      <c r="I424" s="8">
        <f t="shared" si="30"/>
        <v>40.612800000000007</v>
      </c>
      <c r="J424" s="13">
        <v>91.245140495867702</v>
      </c>
      <c r="K424" s="6" t="s">
        <v>3454</v>
      </c>
      <c r="L424" s="4">
        <f t="shared" si="32"/>
        <v>-20</v>
      </c>
      <c r="M424" s="8">
        <f t="shared" si="31"/>
        <v>100</v>
      </c>
      <c r="N424" t="s">
        <v>5182</v>
      </c>
      <c r="O424" t="s">
        <v>5854</v>
      </c>
      <c r="P424" s="4">
        <f t="shared" si="33"/>
        <v>-20</v>
      </c>
      <c r="Q424" s="8">
        <f t="shared" si="34"/>
        <v>100</v>
      </c>
      <c r="R424" s="1" t="s">
        <v>1867</v>
      </c>
      <c r="S424" s="1" t="s">
        <v>1868</v>
      </c>
    </row>
    <row r="425" spans="1:19" ht="16" x14ac:dyDescent="0.2">
      <c r="A425" s="1" t="s">
        <v>52</v>
      </c>
      <c r="B425" s="1" t="s">
        <v>3162</v>
      </c>
      <c r="C425" s="1" t="s">
        <v>1560</v>
      </c>
      <c r="D425" s="1" t="s">
        <v>1562</v>
      </c>
      <c r="E425" s="1" t="s">
        <v>1561</v>
      </c>
      <c r="F425" s="1" t="s">
        <v>1563</v>
      </c>
      <c r="G425" s="1" t="s">
        <v>4138</v>
      </c>
      <c r="H425" s="4">
        <v>-3</v>
      </c>
      <c r="I425" s="8">
        <f t="shared" si="30"/>
        <v>22.118000000000002</v>
      </c>
      <c r="J425" s="13">
        <v>88.099622331691293</v>
      </c>
      <c r="K425" s="6" t="s">
        <v>3463</v>
      </c>
      <c r="L425" s="4">
        <f t="shared" si="32"/>
        <v>-16</v>
      </c>
      <c r="M425" s="8">
        <f t="shared" si="31"/>
        <v>82.226100000000002</v>
      </c>
      <c r="N425" t="s">
        <v>5183</v>
      </c>
      <c r="O425" t="s">
        <v>5855</v>
      </c>
      <c r="P425" s="4">
        <f t="shared" si="33"/>
        <v>-17</v>
      </c>
      <c r="Q425" s="8">
        <f t="shared" si="34"/>
        <v>86.849800000000002</v>
      </c>
      <c r="R425" s="1" t="s">
        <v>1564</v>
      </c>
      <c r="S425" s="1" t="s">
        <v>1565</v>
      </c>
    </row>
    <row r="426" spans="1:19" ht="16" x14ac:dyDescent="0.2">
      <c r="A426" s="1" t="s">
        <v>52</v>
      </c>
      <c r="B426" s="1" t="s">
        <v>3163</v>
      </c>
      <c r="C426" s="1" t="s">
        <v>1566</v>
      </c>
      <c r="D426" s="1" t="s">
        <v>1567</v>
      </c>
      <c r="E426" s="1" t="s">
        <v>1561</v>
      </c>
      <c r="F426" s="1" t="s">
        <v>1568</v>
      </c>
      <c r="G426" s="1" t="s">
        <v>4137</v>
      </c>
      <c r="H426" s="4">
        <v>-3</v>
      </c>
      <c r="I426" s="8">
        <f t="shared" si="30"/>
        <v>22.118000000000002</v>
      </c>
      <c r="J426" s="13">
        <v>87.401415249588595</v>
      </c>
      <c r="K426" s="6" t="s">
        <v>3462</v>
      </c>
      <c r="L426" s="4">
        <f t="shared" si="32"/>
        <v>-16</v>
      </c>
      <c r="M426" s="8">
        <f t="shared" si="31"/>
        <v>82.226100000000002</v>
      </c>
      <c r="N426" t="s">
        <v>5184</v>
      </c>
      <c r="O426" t="s">
        <v>5856</v>
      </c>
      <c r="P426" s="4">
        <f t="shared" si="33"/>
        <v>-18</v>
      </c>
      <c r="Q426" s="8">
        <f t="shared" si="34"/>
        <v>91.473500000000001</v>
      </c>
      <c r="R426" s="1" t="s">
        <v>1564</v>
      </c>
      <c r="S426" s="1" t="s">
        <v>1565</v>
      </c>
    </row>
    <row r="427" spans="1:19" ht="16" x14ac:dyDescent="0.2">
      <c r="A427" s="1" t="s">
        <v>52</v>
      </c>
      <c r="B427" s="1" t="s">
        <v>3164</v>
      </c>
      <c r="C427" s="1" t="s">
        <v>2186</v>
      </c>
      <c r="D427" s="1" t="s">
        <v>2188</v>
      </c>
      <c r="E427" s="1" t="s">
        <v>2187</v>
      </c>
      <c r="F427" s="1" t="s">
        <v>2189</v>
      </c>
      <c r="G427" s="1" t="s">
        <v>4304</v>
      </c>
      <c r="H427" s="4">
        <v>2</v>
      </c>
      <c r="I427" s="8">
        <f t="shared" si="30"/>
        <v>0</v>
      </c>
      <c r="J427" s="13">
        <v>91.393679508654301</v>
      </c>
      <c r="K427" s="6" t="s">
        <v>3629</v>
      </c>
      <c r="L427" s="4">
        <f t="shared" si="32"/>
        <v>-11</v>
      </c>
      <c r="M427" s="8">
        <f t="shared" si="31"/>
        <v>59.107600000000005</v>
      </c>
      <c r="N427" t="s">
        <v>5185</v>
      </c>
      <c r="O427" t="s">
        <v>5857</v>
      </c>
      <c r="P427" s="4">
        <f t="shared" si="33"/>
        <v>-16</v>
      </c>
      <c r="Q427" s="8">
        <f t="shared" si="34"/>
        <v>82.226100000000002</v>
      </c>
      <c r="R427" s="1" t="s">
        <v>2190</v>
      </c>
      <c r="S427" s="1" t="s">
        <v>2191</v>
      </c>
    </row>
    <row r="428" spans="1:19" ht="16" x14ac:dyDescent="0.2">
      <c r="A428" s="1" t="s">
        <v>52</v>
      </c>
      <c r="B428" s="1" t="s">
        <v>3165</v>
      </c>
      <c r="C428" s="1" t="s">
        <v>2186</v>
      </c>
      <c r="D428" s="1" t="s">
        <v>2188</v>
      </c>
      <c r="E428" s="1" t="s">
        <v>2220</v>
      </c>
      <c r="F428" s="1" t="s">
        <v>2221</v>
      </c>
      <c r="G428" s="1" t="s">
        <v>4310</v>
      </c>
      <c r="H428" s="4">
        <v>2</v>
      </c>
      <c r="I428" s="8">
        <f t="shared" si="30"/>
        <v>0</v>
      </c>
      <c r="J428" s="13">
        <v>91.275830072666295</v>
      </c>
      <c r="K428" s="6" t="s">
        <v>3635</v>
      </c>
      <c r="L428" s="4">
        <f t="shared" si="32"/>
        <v>-11</v>
      </c>
      <c r="M428" s="8">
        <f t="shared" si="31"/>
        <v>59.107600000000005</v>
      </c>
      <c r="N428" t="s">
        <v>5186</v>
      </c>
      <c r="O428" t="s">
        <v>5858</v>
      </c>
      <c r="P428" s="4">
        <f t="shared" si="33"/>
        <v>-16</v>
      </c>
      <c r="Q428" s="8">
        <f t="shared" si="34"/>
        <v>82.226100000000002</v>
      </c>
      <c r="R428" s="1" t="s">
        <v>2190</v>
      </c>
      <c r="S428" s="1" t="s">
        <v>2191</v>
      </c>
    </row>
    <row r="429" spans="1:19" ht="16" x14ac:dyDescent="0.2">
      <c r="A429" s="1" t="s">
        <v>52</v>
      </c>
      <c r="B429" s="1" t="s">
        <v>3166</v>
      </c>
      <c r="C429" s="1" t="s">
        <v>2186</v>
      </c>
      <c r="D429" s="1" t="s">
        <v>2188</v>
      </c>
      <c r="E429" s="1" t="s">
        <v>2218</v>
      </c>
      <c r="F429" s="1" t="s">
        <v>2219</v>
      </c>
      <c r="G429" s="1" t="s">
        <v>4307</v>
      </c>
      <c r="H429" s="4">
        <v>2</v>
      </c>
      <c r="I429" s="8">
        <f t="shared" si="30"/>
        <v>0</v>
      </c>
      <c r="J429" s="13">
        <v>91.448532366071404</v>
      </c>
      <c r="K429" s="6" t="s">
        <v>3632</v>
      </c>
      <c r="L429" s="4">
        <f t="shared" si="32"/>
        <v>-11</v>
      </c>
      <c r="M429" s="8">
        <f t="shared" si="31"/>
        <v>59.107600000000005</v>
      </c>
      <c r="N429" t="s">
        <v>5187</v>
      </c>
      <c r="O429" t="s">
        <v>5859</v>
      </c>
      <c r="P429" s="4">
        <f t="shared" si="33"/>
        <v>-17</v>
      </c>
      <c r="Q429" s="8">
        <f t="shared" si="34"/>
        <v>86.849800000000002</v>
      </c>
      <c r="R429" s="1" t="s">
        <v>2190</v>
      </c>
      <c r="S429" s="1" t="s">
        <v>2191</v>
      </c>
    </row>
    <row r="430" spans="1:19" ht="16" x14ac:dyDescent="0.2">
      <c r="A430" s="1" t="s">
        <v>52</v>
      </c>
      <c r="B430" s="1" t="s">
        <v>3167</v>
      </c>
      <c r="C430" s="1" t="s">
        <v>2186</v>
      </c>
      <c r="D430" s="1" t="s">
        <v>2188</v>
      </c>
      <c r="E430" s="1" t="s">
        <v>2216</v>
      </c>
      <c r="F430" s="1" t="s">
        <v>2217</v>
      </c>
      <c r="G430" s="1" t="s">
        <v>4306</v>
      </c>
      <c r="H430" s="4">
        <v>2</v>
      </c>
      <c r="I430" s="8">
        <f t="shared" si="30"/>
        <v>0</v>
      </c>
      <c r="J430" s="13">
        <v>91.591632196757899</v>
      </c>
      <c r="K430" s="6" t="s">
        <v>3631</v>
      </c>
      <c r="L430" s="4">
        <f t="shared" si="32"/>
        <v>-11</v>
      </c>
      <c r="M430" s="8">
        <f t="shared" si="31"/>
        <v>59.107600000000005</v>
      </c>
      <c r="N430" t="s">
        <v>5188</v>
      </c>
      <c r="O430" t="s">
        <v>5860</v>
      </c>
      <c r="P430" s="4">
        <f t="shared" si="33"/>
        <v>-17</v>
      </c>
      <c r="Q430" s="8">
        <f t="shared" si="34"/>
        <v>86.849800000000002</v>
      </c>
      <c r="R430" s="1" t="s">
        <v>2190</v>
      </c>
      <c r="S430" s="1" t="s">
        <v>2191</v>
      </c>
    </row>
    <row r="431" spans="1:19" ht="16" x14ac:dyDescent="0.2">
      <c r="A431" s="1" t="s">
        <v>52</v>
      </c>
      <c r="B431" s="1" t="s">
        <v>3168</v>
      </c>
      <c r="C431" s="1" t="s">
        <v>2186</v>
      </c>
      <c r="D431" s="1" t="s">
        <v>2188</v>
      </c>
      <c r="E431" s="1" t="s">
        <v>2214</v>
      </c>
      <c r="F431" s="1" t="s">
        <v>2215</v>
      </c>
      <c r="G431" s="1" t="s">
        <v>4305</v>
      </c>
      <c r="H431" s="4">
        <v>2</v>
      </c>
      <c r="I431" s="8">
        <f t="shared" si="30"/>
        <v>0</v>
      </c>
      <c r="J431" s="13">
        <v>89.9808482142857</v>
      </c>
      <c r="K431" s="6" t="s">
        <v>3630</v>
      </c>
      <c r="L431" s="4">
        <f t="shared" si="32"/>
        <v>-11</v>
      </c>
      <c r="M431" s="8">
        <f t="shared" si="31"/>
        <v>59.107600000000005</v>
      </c>
      <c r="N431" t="s">
        <v>5189</v>
      </c>
      <c r="O431" t="s">
        <v>5861</v>
      </c>
      <c r="P431" s="4">
        <f t="shared" si="33"/>
        <v>-16</v>
      </c>
      <c r="Q431" s="8">
        <f t="shared" si="34"/>
        <v>82.226100000000002</v>
      </c>
      <c r="R431" s="1" t="s">
        <v>2190</v>
      </c>
      <c r="S431" s="1" t="s">
        <v>2191</v>
      </c>
    </row>
    <row r="432" spans="1:19" ht="16" x14ac:dyDescent="0.2">
      <c r="A432" s="1" t="s">
        <v>52</v>
      </c>
      <c r="B432" s="1" t="s">
        <v>3169</v>
      </c>
      <c r="C432" s="1" t="s">
        <v>2186</v>
      </c>
      <c r="D432" s="1" t="s">
        <v>2188</v>
      </c>
      <c r="E432" s="1" t="s">
        <v>2212</v>
      </c>
      <c r="F432" s="1" t="s">
        <v>2213</v>
      </c>
      <c r="G432" s="1" t="s">
        <v>4312</v>
      </c>
      <c r="H432" s="4">
        <v>2</v>
      </c>
      <c r="I432" s="8">
        <f t="shared" si="30"/>
        <v>0</v>
      </c>
      <c r="J432" s="13">
        <v>91.619373251259006</v>
      </c>
      <c r="K432" s="6" t="s">
        <v>3637</v>
      </c>
      <c r="L432" s="4">
        <f t="shared" si="32"/>
        <v>-11</v>
      </c>
      <c r="M432" s="8">
        <f t="shared" si="31"/>
        <v>59.107600000000005</v>
      </c>
      <c r="N432" t="s">
        <v>5190</v>
      </c>
      <c r="O432" t="s">
        <v>5862</v>
      </c>
      <c r="P432" s="4">
        <f t="shared" si="33"/>
        <v>-17</v>
      </c>
      <c r="Q432" s="8">
        <f t="shared" si="34"/>
        <v>86.849800000000002</v>
      </c>
      <c r="R432" s="1" t="s">
        <v>2190</v>
      </c>
      <c r="S432" s="1" t="s">
        <v>2191</v>
      </c>
    </row>
    <row r="433" spans="1:19" ht="16" x14ac:dyDescent="0.2">
      <c r="A433" s="1" t="s">
        <v>52</v>
      </c>
      <c r="B433" s="1" t="s">
        <v>3170</v>
      </c>
      <c r="C433" s="1" t="s">
        <v>2186</v>
      </c>
      <c r="D433" s="1" t="s">
        <v>2188</v>
      </c>
      <c r="E433" s="1" t="s">
        <v>2210</v>
      </c>
      <c r="F433" s="1" t="s">
        <v>2211</v>
      </c>
      <c r="G433" s="1" t="s">
        <v>4309</v>
      </c>
      <c r="H433" s="4">
        <v>2</v>
      </c>
      <c r="I433" s="8">
        <f t="shared" si="30"/>
        <v>0</v>
      </c>
      <c r="J433" s="13">
        <v>91.485960893854696</v>
      </c>
      <c r="K433" s="6" t="s">
        <v>3634</v>
      </c>
      <c r="L433" s="4">
        <f t="shared" si="32"/>
        <v>-11</v>
      </c>
      <c r="M433" s="8">
        <f t="shared" si="31"/>
        <v>59.107600000000005</v>
      </c>
      <c r="N433" t="s">
        <v>5191</v>
      </c>
      <c r="O433" t="s">
        <v>5863</v>
      </c>
      <c r="P433" s="4">
        <f t="shared" si="33"/>
        <v>-18</v>
      </c>
      <c r="Q433" s="8">
        <f t="shared" si="34"/>
        <v>91.473500000000001</v>
      </c>
      <c r="R433" s="1" t="s">
        <v>2190</v>
      </c>
      <c r="S433" s="1" t="s">
        <v>2191</v>
      </c>
    </row>
    <row r="434" spans="1:19" ht="16" x14ac:dyDescent="0.2">
      <c r="A434" s="1" t="s">
        <v>52</v>
      </c>
      <c r="B434" s="1" t="s">
        <v>3171</v>
      </c>
      <c r="C434" s="1" t="s">
        <v>2186</v>
      </c>
      <c r="D434" s="1" t="s">
        <v>2188</v>
      </c>
      <c r="E434" s="1" t="s">
        <v>2208</v>
      </c>
      <c r="F434" s="1" t="s">
        <v>2209</v>
      </c>
      <c r="G434" s="1" t="s">
        <v>4308</v>
      </c>
      <c r="H434" s="4">
        <v>2</v>
      </c>
      <c r="I434" s="8">
        <f t="shared" si="30"/>
        <v>0</v>
      </c>
      <c r="J434" s="13">
        <v>90.388031232571095</v>
      </c>
      <c r="K434" s="6" t="s">
        <v>3633</v>
      </c>
      <c r="L434" s="4">
        <f t="shared" si="32"/>
        <v>-11</v>
      </c>
      <c r="M434" s="8">
        <f t="shared" si="31"/>
        <v>59.107600000000005</v>
      </c>
      <c r="N434" t="s">
        <v>5192</v>
      </c>
      <c r="O434" t="s">
        <v>5864</v>
      </c>
      <c r="P434" s="4">
        <f t="shared" si="33"/>
        <v>-16</v>
      </c>
      <c r="Q434" s="8">
        <f t="shared" si="34"/>
        <v>82.226100000000002</v>
      </c>
      <c r="R434" s="1" t="s">
        <v>2190</v>
      </c>
      <c r="S434" s="1" t="s">
        <v>2191</v>
      </c>
    </row>
    <row r="435" spans="1:19" ht="16" x14ac:dyDescent="0.2">
      <c r="A435" s="1" t="s">
        <v>52</v>
      </c>
      <c r="B435" s="1" t="s">
        <v>3172</v>
      </c>
      <c r="C435" s="1" t="s">
        <v>2186</v>
      </c>
      <c r="D435" s="1" t="s">
        <v>2188</v>
      </c>
      <c r="E435" s="1" t="s">
        <v>2206</v>
      </c>
      <c r="F435" s="1" t="s">
        <v>2207</v>
      </c>
      <c r="G435" s="1" t="s">
        <v>4311</v>
      </c>
      <c r="H435" s="4">
        <v>2</v>
      </c>
      <c r="I435" s="8">
        <f t="shared" si="30"/>
        <v>0</v>
      </c>
      <c r="J435" s="13">
        <v>90.245452513966399</v>
      </c>
      <c r="K435" s="6" t="s">
        <v>3636</v>
      </c>
      <c r="L435" s="4">
        <f t="shared" si="32"/>
        <v>-11</v>
      </c>
      <c r="M435" s="8">
        <f t="shared" si="31"/>
        <v>59.107600000000005</v>
      </c>
      <c r="N435" t="s">
        <v>5193</v>
      </c>
      <c r="O435" t="s">
        <v>5865</v>
      </c>
      <c r="P435" s="4">
        <f t="shared" si="33"/>
        <v>-16</v>
      </c>
      <c r="Q435" s="8">
        <f t="shared" si="34"/>
        <v>82.226100000000002</v>
      </c>
      <c r="R435" s="1" t="s">
        <v>2190</v>
      </c>
      <c r="S435" s="1" t="s">
        <v>2191</v>
      </c>
    </row>
    <row r="436" spans="1:19" ht="16" x14ac:dyDescent="0.2">
      <c r="A436" s="1" t="s">
        <v>52</v>
      </c>
      <c r="B436" s="1" t="s">
        <v>3173</v>
      </c>
      <c r="C436" s="1" t="s">
        <v>2204</v>
      </c>
      <c r="D436" s="1" t="s">
        <v>2205</v>
      </c>
      <c r="E436" s="1" t="s">
        <v>2187</v>
      </c>
      <c r="F436" s="1" t="s">
        <v>2189</v>
      </c>
      <c r="G436" s="1" t="s">
        <v>4320</v>
      </c>
      <c r="H436" s="4">
        <v>2</v>
      </c>
      <c r="I436" s="8">
        <f t="shared" si="30"/>
        <v>0</v>
      </c>
      <c r="J436" s="13">
        <v>91.423599330357106</v>
      </c>
      <c r="K436" s="6" t="s">
        <v>3645</v>
      </c>
      <c r="L436" s="4">
        <f t="shared" si="32"/>
        <v>-11</v>
      </c>
      <c r="M436" s="8">
        <f t="shared" si="31"/>
        <v>59.107600000000005</v>
      </c>
      <c r="N436" t="s">
        <v>5194</v>
      </c>
      <c r="O436" t="s">
        <v>5866</v>
      </c>
      <c r="P436" s="4">
        <f t="shared" si="33"/>
        <v>-17</v>
      </c>
      <c r="Q436" s="8">
        <f t="shared" si="34"/>
        <v>86.849800000000002</v>
      </c>
      <c r="R436" s="1" t="s">
        <v>2190</v>
      </c>
      <c r="S436" s="1" t="s">
        <v>2191</v>
      </c>
    </row>
    <row r="437" spans="1:19" ht="16" x14ac:dyDescent="0.2">
      <c r="A437" s="1" t="s">
        <v>52</v>
      </c>
      <c r="B437" s="1" t="s">
        <v>3174</v>
      </c>
      <c r="C437" s="1" t="s">
        <v>2204</v>
      </c>
      <c r="D437" s="1" t="s">
        <v>2205</v>
      </c>
      <c r="E437" s="1" t="s">
        <v>2220</v>
      </c>
      <c r="F437" s="1" t="s">
        <v>2221</v>
      </c>
      <c r="G437" s="1" t="s">
        <v>4322</v>
      </c>
      <c r="H437" s="4">
        <v>2</v>
      </c>
      <c r="I437" s="8">
        <f t="shared" si="30"/>
        <v>0</v>
      </c>
      <c r="J437" s="13">
        <v>91.539916201117293</v>
      </c>
      <c r="K437" s="6" t="s">
        <v>3647</v>
      </c>
      <c r="L437" s="4">
        <f t="shared" si="32"/>
        <v>-11</v>
      </c>
      <c r="M437" s="8">
        <f t="shared" si="31"/>
        <v>59.107600000000005</v>
      </c>
      <c r="N437" t="s">
        <v>5195</v>
      </c>
      <c r="O437" t="s">
        <v>5867</v>
      </c>
      <c r="P437" s="4">
        <f t="shared" si="33"/>
        <v>-17</v>
      </c>
      <c r="Q437" s="8">
        <f t="shared" si="34"/>
        <v>86.849800000000002</v>
      </c>
      <c r="R437" s="1" t="s">
        <v>2190</v>
      </c>
      <c r="S437" s="1" t="s">
        <v>2191</v>
      </c>
    </row>
    <row r="438" spans="1:19" ht="16" x14ac:dyDescent="0.2">
      <c r="A438" s="1" t="s">
        <v>52</v>
      </c>
      <c r="B438" s="1" t="s">
        <v>3175</v>
      </c>
      <c r="C438" s="1" t="s">
        <v>2204</v>
      </c>
      <c r="D438" s="1" t="s">
        <v>2205</v>
      </c>
      <c r="E438" s="1" t="s">
        <v>2218</v>
      </c>
      <c r="F438" s="1" t="s">
        <v>2219</v>
      </c>
      <c r="G438" s="1" t="s">
        <v>4321</v>
      </c>
      <c r="H438" s="4">
        <v>2</v>
      </c>
      <c r="I438" s="8">
        <f t="shared" si="30"/>
        <v>0</v>
      </c>
      <c r="J438" s="13">
        <v>91.410897936419403</v>
      </c>
      <c r="K438" s="6" t="s">
        <v>3646</v>
      </c>
      <c r="L438" s="4">
        <f t="shared" si="32"/>
        <v>-11</v>
      </c>
      <c r="M438" s="8">
        <f t="shared" si="31"/>
        <v>59.107600000000005</v>
      </c>
      <c r="N438" t="s">
        <v>5196</v>
      </c>
      <c r="O438" t="s">
        <v>5868</v>
      </c>
      <c r="P438" s="4">
        <f t="shared" si="33"/>
        <v>-15</v>
      </c>
      <c r="Q438" s="8">
        <f t="shared" si="34"/>
        <v>77.602400000000003</v>
      </c>
      <c r="R438" s="1" t="s">
        <v>2190</v>
      </c>
      <c r="S438" s="1" t="s">
        <v>2191</v>
      </c>
    </row>
    <row r="439" spans="1:19" ht="16" x14ac:dyDescent="0.2">
      <c r="A439" s="1" t="s">
        <v>52</v>
      </c>
      <c r="B439" s="1" t="s">
        <v>3176</v>
      </c>
      <c r="C439" s="1" t="s">
        <v>2202</v>
      </c>
      <c r="D439" s="1" t="s">
        <v>2203</v>
      </c>
      <c r="E439" s="1" t="s">
        <v>2187</v>
      </c>
      <c r="F439" s="1" t="s">
        <v>2189</v>
      </c>
      <c r="G439" s="1" t="s">
        <v>4324</v>
      </c>
      <c r="H439" s="4">
        <v>3</v>
      </c>
      <c r="I439" s="8">
        <f t="shared" si="30"/>
        <v>0</v>
      </c>
      <c r="J439" s="13">
        <v>91.422896205357105</v>
      </c>
      <c r="K439" s="6" t="s">
        <v>3649</v>
      </c>
      <c r="L439" s="4">
        <f t="shared" si="32"/>
        <v>-10</v>
      </c>
      <c r="M439" s="8">
        <f t="shared" si="31"/>
        <v>54.483900000000006</v>
      </c>
      <c r="N439" t="s">
        <v>5197</v>
      </c>
      <c r="O439" t="s">
        <v>5869</v>
      </c>
      <c r="P439" s="4">
        <f t="shared" si="33"/>
        <v>-16</v>
      </c>
      <c r="Q439" s="8">
        <f t="shared" si="34"/>
        <v>82.226100000000002</v>
      </c>
      <c r="R439" s="1" t="s">
        <v>2190</v>
      </c>
      <c r="S439" s="1" t="s">
        <v>2191</v>
      </c>
    </row>
    <row r="440" spans="1:19" ht="16" x14ac:dyDescent="0.2">
      <c r="A440" s="1" t="s">
        <v>52</v>
      </c>
      <c r="B440" s="1" t="s">
        <v>3177</v>
      </c>
      <c r="C440" s="1" t="s">
        <v>2200</v>
      </c>
      <c r="D440" s="1" t="s">
        <v>2201</v>
      </c>
      <c r="E440" s="1" t="s">
        <v>2187</v>
      </c>
      <c r="F440" s="1" t="s">
        <v>2189</v>
      </c>
      <c r="G440" s="1" t="s">
        <v>4326</v>
      </c>
      <c r="H440" s="4">
        <v>3</v>
      </c>
      <c r="I440" s="8">
        <f t="shared" si="30"/>
        <v>0</v>
      </c>
      <c r="J440" s="13">
        <v>91.229860257126902</v>
      </c>
      <c r="K440" s="6" t="s">
        <v>3651</v>
      </c>
      <c r="L440" s="4">
        <f t="shared" si="32"/>
        <v>-10</v>
      </c>
      <c r="M440" s="8">
        <f t="shared" si="31"/>
        <v>54.483900000000006</v>
      </c>
      <c r="N440" t="s">
        <v>5198</v>
      </c>
      <c r="O440" t="s">
        <v>5870</v>
      </c>
      <c r="P440" s="4">
        <f t="shared" si="33"/>
        <v>-16</v>
      </c>
      <c r="Q440" s="8">
        <f t="shared" si="34"/>
        <v>82.226100000000002</v>
      </c>
      <c r="R440" s="1" t="s">
        <v>2190</v>
      </c>
      <c r="S440" s="1" t="s">
        <v>2191</v>
      </c>
    </row>
    <row r="441" spans="1:19" ht="16" x14ac:dyDescent="0.2">
      <c r="A441" s="1" t="s">
        <v>52</v>
      </c>
      <c r="B441" s="1" t="s">
        <v>3178</v>
      </c>
      <c r="C441" s="1" t="s">
        <v>2198</v>
      </c>
      <c r="D441" s="1" t="s">
        <v>2199</v>
      </c>
      <c r="E441" s="1" t="s">
        <v>2187</v>
      </c>
      <c r="F441" s="1" t="s">
        <v>2189</v>
      </c>
      <c r="G441" s="1" t="s">
        <v>4315</v>
      </c>
      <c r="H441" s="4">
        <v>2</v>
      </c>
      <c r="I441" s="8">
        <f t="shared" si="30"/>
        <v>0</v>
      </c>
      <c r="J441" s="13">
        <v>91.522147239263802</v>
      </c>
      <c r="K441" s="6" t="s">
        <v>3640</v>
      </c>
      <c r="L441" s="4">
        <f t="shared" si="32"/>
        <v>-11</v>
      </c>
      <c r="M441" s="8">
        <f t="shared" si="31"/>
        <v>59.107600000000005</v>
      </c>
      <c r="N441" t="s">
        <v>5199</v>
      </c>
      <c r="O441" t="s">
        <v>5871</v>
      </c>
      <c r="P441" s="4">
        <f t="shared" si="33"/>
        <v>-16</v>
      </c>
      <c r="Q441" s="8">
        <f t="shared" si="34"/>
        <v>82.226100000000002</v>
      </c>
      <c r="R441" s="1" t="s">
        <v>2190</v>
      </c>
      <c r="S441" s="1" t="s">
        <v>2191</v>
      </c>
    </row>
    <row r="442" spans="1:19" ht="16" x14ac:dyDescent="0.2">
      <c r="A442" s="1" t="s">
        <v>52</v>
      </c>
      <c r="B442" s="1" t="s">
        <v>3179</v>
      </c>
      <c r="C442" s="1" t="s">
        <v>2198</v>
      </c>
      <c r="D442" s="1" t="s">
        <v>2199</v>
      </c>
      <c r="E442" s="1" t="s">
        <v>2220</v>
      </c>
      <c r="F442" s="1" t="s">
        <v>2221</v>
      </c>
      <c r="G442" s="1" t="s">
        <v>4319</v>
      </c>
      <c r="H442" s="4">
        <v>2</v>
      </c>
      <c r="I442" s="8">
        <f t="shared" si="30"/>
        <v>0</v>
      </c>
      <c r="J442" s="13">
        <v>91.564684533779996</v>
      </c>
      <c r="K442" s="6" t="s">
        <v>3644</v>
      </c>
      <c r="L442" s="4">
        <f t="shared" si="32"/>
        <v>-11</v>
      </c>
      <c r="M442" s="8">
        <f t="shared" si="31"/>
        <v>59.107600000000005</v>
      </c>
      <c r="N442" t="s">
        <v>5200</v>
      </c>
      <c r="O442" t="s">
        <v>5872</v>
      </c>
      <c r="P442" s="4">
        <f t="shared" si="33"/>
        <v>-17</v>
      </c>
      <c r="Q442" s="8">
        <f t="shared" si="34"/>
        <v>86.849800000000002</v>
      </c>
      <c r="R442" s="1" t="s">
        <v>2190</v>
      </c>
      <c r="S442" s="1" t="s">
        <v>2191</v>
      </c>
    </row>
    <row r="443" spans="1:19" ht="16" x14ac:dyDescent="0.2">
      <c r="A443" s="1" t="s">
        <v>52</v>
      </c>
      <c r="B443" s="1" t="s">
        <v>3180</v>
      </c>
      <c r="C443" s="1" t="s">
        <v>2198</v>
      </c>
      <c r="D443" s="1" t="s">
        <v>2199</v>
      </c>
      <c r="E443" s="1" t="s">
        <v>2218</v>
      </c>
      <c r="F443" s="1" t="s">
        <v>2219</v>
      </c>
      <c r="G443" s="1" t="s">
        <v>4318</v>
      </c>
      <c r="H443" s="4">
        <v>2</v>
      </c>
      <c r="I443" s="8">
        <f t="shared" ref="I443:I506" si="35">IF(((-4.6237*H443)+8.2469)&lt;0, 0, IF(((-4.6237*H443)+8.2469)&gt;100, 100, ((-4.6237*H443)+8.2469)))</f>
        <v>0</v>
      </c>
      <c r="J443" s="13">
        <v>91.482352285395706</v>
      </c>
      <c r="K443" s="6" t="s">
        <v>3643</v>
      </c>
      <c r="L443" s="4">
        <f t="shared" si="32"/>
        <v>-11</v>
      </c>
      <c r="M443" s="8">
        <f t="shared" ref="M443:M506" si="36">IF(((-4.6237*L443)+8.2469)&lt;0, 0, IF(((-4.6237*L443)+8.2469)&gt;100, 100, ((-4.6237*L443)+8.2469)))</f>
        <v>59.107600000000005</v>
      </c>
      <c r="N443" t="s">
        <v>5201</v>
      </c>
      <c r="O443" t="s">
        <v>5873</v>
      </c>
      <c r="P443" s="4">
        <f t="shared" si="33"/>
        <v>-18</v>
      </c>
      <c r="Q443" s="8">
        <f t="shared" si="34"/>
        <v>91.473500000000001</v>
      </c>
      <c r="R443" s="1" t="s">
        <v>2190</v>
      </c>
      <c r="S443" s="1" t="s">
        <v>2191</v>
      </c>
    </row>
    <row r="444" spans="1:19" ht="16" x14ac:dyDescent="0.2">
      <c r="A444" s="1" t="s">
        <v>52</v>
      </c>
      <c r="B444" s="1" t="s">
        <v>3181</v>
      </c>
      <c r="C444" s="1" t="s">
        <v>2198</v>
      </c>
      <c r="D444" s="1" t="s">
        <v>2199</v>
      </c>
      <c r="E444" s="1" t="s">
        <v>2216</v>
      </c>
      <c r="F444" s="1" t="s">
        <v>2217</v>
      </c>
      <c r="G444" s="1" t="s">
        <v>4317</v>
      </c>
      <c r="H444" s="4">
        <v>2</v>
      </c>
      <c r="I444" s="8">
        <f t="shared" si="35"/>
        <v>0</v>
      </c>
      <c r="J444" s="13">
        <v>91.483411501954194</v>
      </c>
      <c r="K444" s="6" t="s">
        <v>3642</v>
      </c>
      <c r="L444" s="4">
        <f t="shared" si="32"/>
        <v>-11</v>
      </c>
      <c r="M444" s="8">
        <f t="shared" si="36"/>
        <v>59.107600000000005</v>
      </c>
      <c r="N444" t="s">
        <v>5202</v>
      </c>
      <c r="O444" t="s">
        <v>5874</v>
      </c>
      <c r="P444" s="4">
        <f t="shared" si="33"/>
        <v>-18</v>
      </c>
      <c r="Q444" s="8">
        <f t="shared" si="34"/>
        <v>91.473500000000001</v>
      </c>
      <c r="R444" s="1" t="s">
        <v>2190</v>
      </c>
      <c r="S444" s="1" t="s">
        <v>2191</v>
      </c>
    </row>
    <row r="445" spans="1:19" ht="16" x14ac:dyDescent="0.2">
      <c r="A445" s="1" t="s">
        <v>52</v>
      </c>
      <c r="B445" s="1" t="s">
        <v>3182</v>
      </c>
      <c r="C445" s="1" t="s">
        <v>2198</v>
      </c>
      <c r="D445" s="1" t="s">
        <v>2199</v>
      </c>
      <c r="E445" s="1" t="s">
        <v>2214</v>
      </c>
      <c r="F445" s="1" t="s">
        <v>2215</v>
      </c>
      <c r="G445" s="1" t="s">
        <v>4316</v>
      </c>
      <c r="H445" s="4">
        <v>2</v>
      </c>
      <c r="I445" s="8">
        <f t="shared" si="35"/>
        <v>0</v>
      </c>
      <c r="J445" s="13">
        <v>90.105072463768096</v>
      </c>
      <c r="K445" s="6" t="s">
        <v>3641</v>
      </c>
      <c r="L445" s="4">
        <f t="shared" ref="L445:L508" si="37">(LEN(K445)-LEN(SUBSTITUTE(K445,"R",""))+(LEN(K445)-LEN(SUBSTITUTE(K445,"K",""))))-(LEN(K445)-LEN(SUBSTITUTE(K445,"D",""))+(LEN(K445)-LEN(SUBSTITUTE(K445,"E",""))))</f>
        <v>-11</v>
      </c>
      <c r="M445" s="8">
        <f t="shared" si="36"/>
        <v>59.107600000000005</v>
      </c>
      <c r="N445" t="s">
        <v>5203</v>
      </c>
      <c r="O445" t="s">
        <v>5875</v>
      </c>
      <c r="P445" s="4">
        <f t="shared" si="33"/>
        <v>-15</v>
      </c>
      <c r="Q445" s="8">
        <f t="shared" si="34"/>
        <v>77.602400000000003</v>
      </c>
      <c r="R445" s="1" t="s">
        <v>2190</v>
      </c>
      <c r="S445" s="1" t="s">
        <v>2191</v>
      </c>
    </row>
    <row r="446" spans="1:19" ht="16" x14ac:dyDescent="0.2">
      <c r="A446" s="1" t="s">
        <v>52</v>
      </c>
      <c r="B446" s="1" t="s">
        <v>3183</v>
      </c>
      <c r="C446" s="1" t="s">
        <v>2196</v>
      </c>
      <c r="D446" s="1" t="s">
        <v>2197</v>
      </c>
      <c r="E446" s="1" t="s">
        <v>2187</v>
      </c>
      <c r="F446" s="1" t="s">
        <v>2189</v>
      </c>
      <c r="G446" s="1" t="s">
        <v>4323</v>
      </c>
      <c r="H446" s="4">
        <v>2</v>
      </c>
      <c r="I446" s="8">
        <f t="shared" si="35"/>
        <v>0</v>
      </c>
      <c r="J446" s="13">
        <v>91.5923913043478</v>
      </c>
      <c r="K446" s="6" t="s">
        <v>3648</v>
      </c>
      <c r="L446" s="4">
        <f t="shared" si="37"/>
        <v>-11</v>
      </c>
      <c r="M446" s="8">
        <f t="shared" si="36"/>
        <v>59.107600000000005</v>
      </c>
      <c r="N446" t="s">
        <v>5204</v>
      </c>
      <c r="O446" t="s">
        <v>5876</v>
      </c>
      <c r="P446" s="4">
        <f t="shared" ref="P446:P509" si="38">(LEN(O446)-LEN(SUBSTITUTE(O446,"R",""))+(LEN(O446)-LEN(SUBSTITUTE(O446,"K",""))))-(LEN(O446)-LEN(SUBSTITUTE(O446,"D",""))+(LEN(O446)-LEN(SUBSTITUTE(O446,"E",""))))</f>
        <v>-17</v>
      </c>
      <c r="Q446" s="8">
        <f t="shared" ref="Q446:Q509" si="39">IF(((-4.6237*P446)+8.2469)&lt;0, 0, IF(((-4.6237*P446)+8.2469)&gt;100, 100, ((-4.6237*P446)+8.2469)))</f>
        <v>86.849800000000002</v>
      </c>
      <c r="R446" s="1" t="s">
        <v>2190</v>
      </c>
      <c r="S446" s="1" t="s">
        <v>2191</v>
      </c>
    </row>
    <row r="447" spans="1:19" ht="16" x14ac:dyDescent="0.2">
      <c r="A447" s="1" t="s">
        <v>52</v>
      </c>
      <c r="B447" s="1" t="s">
        <v>3184</v>
      </c>
      <c r="C447" s="1" t="s">
        <v>2194</v>
      </c>
      <c r="D447" s="1" t="s">
        <v>2195</v>
      </c>
      <c r="E447" s="1" t="s">
        <v>2187</v>
      </c>
      <c r="F447" s="1" t="s">
        <v>2189</v>
      </c>
      <c r="G447" s="1" t="s">
        <v>4325</v>
      </c>
      <c r="H447" s="4">
        <v>3</v>
      </c>
      <c r="I447" s="8">
        <f t="shared" si="35"/>
        <v>0</v>
      </c>
      <c r="J447" s="13">
        <v>91.459425863991001</v>
      </c>
      <c r="K447" s="6" t="s">
        <v>3650</v>
      </c>
      <c r="L447" s="4">
        <f t="shared" si="37"/>
        <v>-10</v>
      </c>
      <c r="M447" s="8">
        <f t="shared" si="36"/>
        <v>54.483900000000006</v>
      </c>
      <c r="N447" t="s">
        <v>5205</v>
      </c>
      <c r="O447" t="s">
        <v>5877</v>
      </c>
      <c r="P447" s="4">
        <f t="shared" si="38"/>
        <v>-16</v>
      </c>
      <c r="Q447" s="8">
        <f t="shared" si="39"/>
        <v>82.226100000000002</v>
      </c>
      <c r="R447" s="1" t="s">
        <v>2190</v>
      </c>
      <c r="S447" s="1" t="s">
        <v>2191</v>
      </c>
    </row>
    <row r="448" spans="1:19" ht="16" x14ac:dyDescent="0.2">
      <c r="A448" s="1" t="s">
        <v>52</v>
      </c>
      <c r="B448" s="1" t="s">
        <v>3185</v>
      </c>
      <c r="C448" s="1" t="s">
        <v>2192</v>
      </c>
      <c r="D448" s="1" t="s">
        <v>2193</v>
      </c>
      <c r="E448" s="1" t="s">
        <v>2187</v>
      </c>
      <c r="F448" s="1" t="s">
        <v>2189</v>
      </c>
      <c r="G448" s="1" t="s">
        <v>4327</v>
      </c>
      <c r="H448" s="4">
        <v>3</v>
      </c>
      <c r="I448" s="8">
        <f t="shared" si="35"/>
        <v>0</v>
      </c>
      <c r="J448" s="13">
        <v>91.567381351200396</v>
      </c>
      <c r="K448" s="6" t="s">
        <v>3652</v>
      </c>
      <c r="L448" s="4">
        <f t="shared" si="37"/>
        <v>-10</v>
      </c>
      <c r="M448" s="8">
        <f t="shared" si="36"/>
        <v>54.483900000000006</v>
      </c>
      <c r="N448" t="s">
        <v>5206</v>
      </c>
      <c r="O448" t="s">
        <v>5878</v>
      </c>
      <c r="P448" s="4">
        <f t="shared" si="38"/>
        <v>-16</v>
      </c>
      <c r="Q448" s="8">
        <f t="shared" si="39"/>
        <v>82.226100000000002</v>
      </c>
      <c r="R448" s="1" t="s">
        <v>2190</v>
      </c>
      <c r="S448" s="1" t="s">
        <v>2191</v>
      </c>
    </row>
    <row r="449" spans="1:19" ht="16" x14ac:dyDescent="0.2">
      <c r="A449" s="1" t="s">
        <v>52</v>
      </c>
      <c r="B449" s="1" t="s">
        <v>3186</v>
      </c>
      <c r="C449" s="1" t="s">
        <v>814</v>
      </c>
      <c r="D449" s="1" t="s">
        <v>816</v>
      </c>
      <c r="E449" s="1" t="s">
        <v>815</v>
      </c>
      <c r="F449" s="1" t="s">
        <v>817</v>
      </c>
      <c r="G449" s="1" t="s">
        <v>4122</v>
      </c>
      <c r="H449" s="4">
        <v>4</v>
      </c>
      <c r="I449" s="8">
        <f t="shared" si="35"/>
        <v>0</v>
      </c>
      <c r="J449" s="13">
        <v>90.826496746203901</v>
      </c>
      <c r="K449" s="6" t="s">
        <v>3447</v>
      </c>
      <c r="L449" s="4">
        <f t="shared" si="37"/>
        <v>-9</v>
      </c>
      <c r="M449" s="8">
        <f t="shared" si="36"/>
        <v>49.860200000000006</v>
      </c>
      <c r="N449" t="s">
        <v>5207</v>
      </c>
      <c r="O449" t="s">
        <v>5879</v>
      </c>
      <c r="P449" s="4">
        <f t="shared" si="38"/>
        <v>-16</v>
      </c>
      <c r="Q449" s="8">
        <f t="shared" si="39"/>
        <v>82.226100000000002</v>
      </c>
      <c r="R449" s="1" t="s">
        <v>812</v>
      </c>
      <c r="S449" s="1" t="s">
        <v>818</v>
      </c>
    </row>
    <row r="450" spans="1:19" ht="16" x14ac:dyDescent="0.2">
      <c r="A450" s="1" t="s">
        <v>52</v>
      </c>
      <c r="B450" s="1" t="s">
        <v>3187</v>
      </c>
      <c r="C450" s="1" t="s">
        <v>1705</v>
      </c>
      <c r="D450" s="1" t="s">
        <v>1707</v>
      </c>
      <c r="E450" s="1" t="s">
        <v>1706</v>
      </c>
      <c r="F450" s="1" t="s">
        <v>1708</v>
      </c>
      <c r="G450" s="1" t="s">
        <v>4098</v>
      </c>
      <c r="H450" s="4">
        <v>0</v>
      </c>
      <c r="I450" s="8">
        <f t="shared" si="35"/>
        <v>8.2469000000000001</v>
      </c>
      <c r="J450" s="13">
        <v>89.656168865435305</v>
      </c>
      <c r="K450" s="6" t="s">
        <v>3423</v>
      </c>
      <c r="L450" s="4">
        <f t="shared" si="37"/>
        <v>-13</v>
      </c>
      <c r="M450" s="8">
        <f t="shared" si="36"/>
        <v>68.355000000000004</v>
      </c>
      <c r="N450" t="s">
        <v>5208</v>
      </c>
      <c r="O450" t="s">
        <v>5880</v>
      </c>
      <c r="P450" s="4">
        <f t="shared" si="38"/>
        <v>-19</v>
      </c>
      <c r="Q450" s="8">
        <f t="shared" si="39"/>
        <v>96.097200000000001</v>
      </c>
      <c r="R450" s="1" t="s">
        <v>1703</v>
      </c>
      <c r="S450" s="1" t="s">
        <v>1704</v>
      </c>
    </row>
    <row r="451" spans="1:19" ht="16" x14ac:dyDescent="0.2">
      <c r="A451" s="1" t="s">
        <v>52</v>
      </c>
      <c r="B451" s="1" t="s">
        <v>3188</v>
      </c>
      <c r="C451" s="1" t="s">
        <v>2235</v>
      </c>
      <c r="D451" s="1" t="s">
        <v>2236</v>
      </c>
      <c r="E451" s="1" t="s">
        <v>2237</v>
      </c>
      <c r="F451" s="1" t="s">
        <v>2238</v>
      </c>
      <c r="G451" s="1" t="s">
        <v>4302</v>
      </c>
      <c r="H451" s="4">
        <v>2</v>
      </c>
      <c r="I451" s="8">
        <f t="shared" si="35"/>
        <v>0</v>
      </c>
      <c r="J451" s="13">
        <v>90.508094206821795</v>
      </c>
      <c r="K451" s="6" t="s">
        <v>3627</v>
      </c>
      <c r="L451" s="4">
        <f t="shared" si="37"/>
        <v>-11</v>
      </c>
      <c r="M451" s="8">
        <f t="shared" si="36"/>
        <v>59.107600000000005</v>
      </c>
      <c r="N451" t="s">
        <v>5209</v>
      </c>
      <c r="O451" t="s">
        <v>5881</v>
      </c>
      <c r="P451" s="4">
        <f t="shared" si="38"/>
        <v>-17</v>
      </c>
      <c r="Q451" s="8">
        <f t="shared" si="39"/>
        <v>86.849800000000002</v>
      </c>
      <c r="R451" s="1" t="s">
        <v>2226</v>
      </c>
      <c r="S451" s="1" t="s">
        <v>2191</v>
      </c>
    </row>
    <row r="452" spans="1:19" ht="16" x14ac:dyDescent="0.2">
      <c r="A452" s="1" t="s">
        <v>52</v>
      </c>
      <c r="B452" s="1" t="s">
        <v>3189</v>
      </c>
      <c r="C452" s="1" t="s">
        <v>2231</v>
      </c>
      <c r="D452" s="1" t="s">
        <v>2233</v>
      </c>
      <c r="E452" s="1" t="s">
        <v>2232</v>
      </c>
      <c r="F452" s="1" t="s">
        <v>2234</v>
      </c>
      <c r="G452" s="1" t="s">
        <v>4313</v>
      </c>
      <c r="H452" s="4">
        <v>-2</v>
      </c>
      <c r="I452" s="8">
        <f t="shared" si="35"/>
        <v>17.494300000000003</v>
      </c>
      <c r="J452" s="13">
        <v>91.883027116768105</v>
      </c>
      <c r="K452" s="6" t="s">
        <v>3638</v>
      </c>
      <c r="L452" s="4">
        <f t="shared" si="37"/>
        <v>-15</v>
      </c>
      <c r="M452" s="8">
        <f t="shared" si="36"/>
        <v>77.602400000000003</v>
      </c>
      <c r="N452" t="s">
        <v>5210</v>
      </c>
      <c r="O452" t="s">
        <v>5882</v>
      </c>
      <c r="P452" s="4">
        <f t="shared" si="38"/>
        <v>-16</v>
      </c>
      <c r="Q452" s="8">
        <f t="shared" si="39"/>
        <v>82.226100000000002</v>
      </c>
      <c r="R452" s="1" t="s">
        <v>2226</v>
      </c>
      <c r="S452" s="1" t="s">
        <v>2191</v>
      </c>
    </row>
    <row r="453" spans="1:19" ht="16" x14ac:dyDescent="0.2">
      <c r="A453" s="1" t="s">
        <v>52</v>
      </c>
      <c r="B453" s="1" t="s">
        <v>3190</v>
      </c>
      <c r="C453" s="1" t="s">
        <v>2222</v>
      </c>
      <c r="D453" s="1" t="s">
        <v>2224</v>
      </c>
      <c r="E453" s="1" t="s">
        <v>2223</v>
      </c>
      <c r="F453" s="1" t="s">
        <v>2225</v>
      </c>
      <c r="G453" s="1" t="s">
        <v>4303</v>
      </c>
      <c r="H453" s="4">
        <v>-4</v>
      </c>
      <c r="I453" s="8">
        <f t="shared" si="35"/>
        <v>26.741700000000002</v>
      </c>
      <c r="J453" s="13">
        <v>92.003190319031901</v>
      </c>
      <c r="K453" s="6" t="s">
        <v>3628</v>
      </c>
      <c r="L453" s="4">
        <f t="shared" si="37"/>
        <v>-17</v>
      </c>
      <c r="M453" s="8">
        <f t="shared" si="36"/>
        <v>86.849800000000002</v>
      </c>
      <c r="N453" t="s">
        <v>5211</v>
      </c>
      <c r="O453" t="s">
        <v>5883</v>
      </c>
      <c r="P453" s="4">
        <f t="shared" si="38"/>
        <v>-19</v>
      </c>
      <c r="Q453" s="8">
        <f t="shared" si="39"/>
        <v>96.097200000000001</v>
      </c>
      <c r="R453" s="1" t="s">
        <v>2226</v>
      </c>
      <c r="S453" s="1" t="s">
        <v>2191</v>
      </c>
    </row>
    <row r="454" spans="1:19" ht="16" x14ac:dyDescent="0.2">
      <c r="A454" s="1" t="s">
        <v>52</v>
      </c>
      <c r="B454" s="1" t="s">
        <v>3191</v>
      </c>
      <c r="C454" s="1" t="s">
        <v>2227</v>
      </c>
      <c r="D454" s="1" t="s">
        <v>2229</v>
      </c>
      <c r="E454" s="1" t="s">
        <v>2228</v>
      </c>
      <c r="F454" s="1" t="s">
        <v>2230</v>
      </c>
      <c r="G454" s="1" t="s">
        <v>4314</v>
      </c>
      <c r="H454" s="4">
        <v>-3</v>
      </c>
      <c r="I454" s="8">
        <f t="shared" si="35"/>
        <v>22.118000000000002</v>
      </c>
      <c r="J454" s="13">
        <v>91.427089800443397</v>
      </c>
      <c r="K454" s="6" t="s">
        <v>3639</v>
      </c>
      <c r="L454" s="4">
        <f t="shared" si="37"/>
        <v>-16</v>
      </c>
      <c r="M454" s="8">
        <f t="shared" si="36"/>
        <v>82.226100000000002</v>
      </c>
      <c r="N454" t="s">
        <v>5212</v>
      </c>
      <c r="O454" t="s">
        <v>5884</v>
      </c>
      <c r="P454" s="4">
        <f t="shared" si="38"/>
        <v>-16</v>
      </c>
      <c r="Q454" s="8">
        <f t="shared" si="39"/>
        <v>82.226100000000002</v>
      </c>
      <c r="R454" s="1" t="s">
        <v>2226</v>
      </c>
      <c r="S454" s="1" t="s">
        <v>2191</v>
      </c>
    </row>
    <row r="455" spans="1:19" ht="16" x14ac:dyDescent="0.2">
      <c r="A455" s="1" t="s">
        <v>52</v>
      </c>
      <c r="B455" s="1" t="s">
        <v>3192</v>
      </c>
      <c r="C455" s="1" t="s">
        <v>1005</v>
      </c>
      <c r="D455" s="1" t="s">
        <v>1007</v>
      </c>
      <c r="E455" s="1" t="s">
        <v>1006</v>
      </c>
      <c r="F455" s="1" t="s">
        <v>1008</v>
      </c>
      <c r="G455" s="1" t="s">
        <v>4597</v>
      </c>
      <c r="H455" s="4">
        <v>2</v>
      </c>
      <c r="I455" s="8">
        <f t="shared" si="35"/>
        <v>0</v>
      </c>
      <c r="J455" s="13">
        <v>89.803396724775396</v>
      </c>
      <c r="K455" s="6" t="s">
        <v>3922</v>
      </c>
      <c r="L455" s="4">
        <f t="shared" si="37"/>
        <v>-11</v>
      </c>
      <c r="M455" s="8">
        <f t="shared" si="36"/>
        <v>59.107600000000005</v>
      </c>
      <c r="N455" t="s">
        <v>5213</v>
      </c>
      <c r="O455" t="s">
        <v>5885</v>
      </c>
      <c r="P455" s="4">
        <f t="shared" si="38"/>
        <v>-16</v>
      </c>
      <c r="Q455" s="8">
        <f t="shared" si="39"/>
        <v>82.226100000000002</v>
      </c>
      <c r="R455" s="1" t="s">
        <v>992</v>
      </c>
      <c r="S455" s="1" t="s">
        <v>993</v>
      </c>
    </row>
    <row r="456" spans="1:19" ht="16" x14ac:dyDescent="0.2">
      <c r="A456" s="1" t="s">
        <v>52</v>
      </c>
      <c r="B456" s="1" t="s">
        <v>3193</v>
      </c>
      <c r="C456" s="1" t="s">
        <v>1001</v>
      </c>
      <c r="D456" s="1" t="s">
        <v>1003</v>
      </c>
      <c r="E456" s="1" t="s">
        <v>1002</v>
      </c>
      <c r="F456" s="1" t="s">
        <v>1004</v>
      </c>
      <c r="G456" s="1" t="s">
        <v>4596</v>
      </c>
      <c r="H456" s="4">
        <v>3</v>
      </c>
      <c r="I456" s="8">
        <f t="shared" si="35"/>
        <v>0</v>
      </c>
      <c r="J456" s="13">
        <v>91.649137191854194</v>
      </c>
      <c r="K456" s="6" t="s">
        <v>3921</v>
      </c>
      <c r="L456" s="4">
        <f t="shared" si="37"/>
        <v>-10</v>
      </c>
      <c r="M456" s="8">
        <f t="shared" si="36"/>
        <v>54.483900000000006</v>
      </c>
      <c r="N456" t="s">
        <v>5214</v>
      </c>
      <c r="O456" t="s">
        <v>5886</v>
      </c>
      <c r="P456" s="4">
        <f t="shared" si="38"/>
        <v>-17</v>
      </c>
      <c r="Q456" s="8">
        <f t="shared" si="39"/>
        <v>86.849800000000002</v>
      </c>
      <c r="R456" s="1" t="s">
        <v>992</v>
      </c>
      <c r="S456" s="1" t="s">
        <v>993</v>
      </c>
    </row>
    <row r="457" spans="1:19" ht="16" x14ac:dyDescent="0.2">
      <c r="A457" s="1" t="s">
        <v>52</v>
      </c>
      <c r="B457" s="1" t="s">
        <v>3194</v>
      </c>
      <c r="C457" s="1" t="s">
        <v>997</v>
      </c>
      <c r="D457" s="1" t="s">
        <v>999</v>
      </c>
      <c r="E457" s="1" t="s">
        <v>998</v>
      </c>
      <c r="F457" s="1" t="s">
        <v>1000</v>
      </c>
      <c r="G457" s="1" t="s">
        <v>4598</v>
      </c>
      <c r="H457" s="4">
        <v>2</v>
      </c>
      <c r="I457" s="8">
        <f t="shared" si="35"/>
        <v>0</v>
      </c>
      <c r="J457" s="13">
        <v>90.053009503695804</v>
      </c>
      <c r="K457" s="6" t="s">
        <v>3923</v>
      </c>
      <c r="L457" s="4">
        <f t="shared" si="37"/>
        <v>-11</v>
      </c>
      <c r="M457" s="8">
        <f t="shared" si="36"/>
        <v>59.107600000000005</v>
      </c>
      <c r="N457" t="s">
        <v>5215</v>
      </c>
      <c r="O457" t="s">
        <v>5887</v>
      </c>
      <c r="P457" s="4">
        <f t="shared" si="38"/>
        <v>-16</v>
      </c>
      <c r="Q457" s="8">
        <f t="shared" si="39"/>
        <v>82.226100000000002</v>
      </c>
      <c r="R457" s="1" t="s">
        <v>992</v>
      </c>
      <c r="S457" s="1" t="s">
        <v>993</v>
      </c>
    </row>
    <row r="458" spans="1:19" ht="16" x14ac:dyDescent="0.2">
      <c r="A458" s="1" t="s">
        <v>52</v>
      </c>
      <c r="B458" s="1" t="s">
        <v>3195</v>
      </c>
      <c r="C458" s="1" t="s">
        <v>994</v>
      </c>
      <c r="D458" s="1" t="s">
        <v>995</v>
      </c>
      <c r="E458" s="1" t="s">
        <v>991</v>
      </c>
      <c r="F458" s="1" t="s">
        <v>996</v>
      </c>
      <c r="G458" s="1" t="s">
        <v>4595</v>
      </c>
      <c r="H458" s="4">
        <v>0</v>
      </c>
      <c r="I458" s="8">
        <f t="shared" si="35"/>
        <v>8.2469000000000001</v>
      </c>
      <c r="J458" s="13">
        <v>89.569510268562397</v>
      </c>
      <c r="K458" s="6" t="s">
        <v>3920</v>
      </c>
      <c r="L458" s="4">
        <f t="shared" si="37"/>
        <v>-13</v>
      </c>
      <c r="M458" s="8">
        <f t="shared" si="36"/>
        <v>68.355000000000004</v>
      </c>
      <c r="N458" t="s">
        <v>5216</v>
      </c>
      <c r="O458" t="s">
        <v>5888</v>
      </c>
      <c r="P458" s="4">
        <f t="shared" si="38"/>
        <v>-17</v>
      </c>
      <c r="Q458" s="8">
        <f t="shared" si="39"/>
        <v>86.849800000000002</v>
      </c>
      <c r="R458" s="1" t="s">
        <v>992</v>
      </c>
      <c r="S458" s="1" t="s">
        <v>993</v>
      </c>
    </row>
    <row r="459" spans="1:19" ht="16" x14ac:dyDescent="0.2">
      <c r="A459" s="1" t="s">
        <v>52</v>
      </c>
      <c r="B459" s="1" t="s">
        <v>2846</v>
      </c>
      <c r="C459" s="1" t="s">
        <v>2280</v>
      </c>
      <c r="D459" s="1" t="s">
        <v>2290</v>
      </c>
      <c r="E459" s="1" t="s">
        <v>2279</v>
      </c>
      <c r="F459" s="1" t="s">
        <v>2289</v>
      </c>
      <c r="G459" s="1" t="s">
        <v>4616</v>
      </c>
      <c r="H459" s="4">
        <v>0</v>
      </c>
      <c r="I459" s="8">
        <f t="shared" si="35"/>
        <v>8.2469000000000001</v>
      </c>
      <c r="J459" s="13">
        <v>92.333604336043294</v>
      </c>
      <c r="K459" s="6" t="s">
        <v>3941</v>
      </c>
      <c r="L459" s="4">
        <f t="shared" si="37"/>
        <v>-13</v>
      </c>
      <c r="M459" s="8">
        <f t="shared" si="36"/>
        <v>68.355000000000004</v>
      </c>
      <c r="N459" t="s">
        <v>5217</v>
      </c>
      <c r="O459" t="s">
        <v>5889</v>
      </c>
      <c r="P459" s="4">
        <f t="shared" si="38"/>
        <v>-20</v>
      </c>
      <c r="Q459" s="8">
        <f t="shared" si="39"/>
        <v>100</v>
      </c>
      <c r="R459" s="1" t="s">
        <v>2277</v>
      </c>
      <c r="S459" s="1" t="s">
        <v>2278</v>
      </c>
    </row>
    <row r="460" spans="1:19" ht="16" x14ac:dyDescent="0.2">
      <c r="A460" s="1" t="s">
        <v>52</v>
      </c>
      <c r="B460" s="1" t="s">
        <v>3196</v>
      </c>
      <c r="C460" s="1" t="s">
        <v>2717</v>
      </c>
      <c r="D460" s="1" t="s">
        <v>2719</v>
      </c>
      <c r="E460" s="1" t="s">
        <v>2718</v>
      </c>
      <c r="F460" s="1" t="s">
        <v>2720</v>
      </c>
      <c r="G460" s="1" t="s">
        <v>4639</v>
      </c>
      <c r="H460" s="4">
        <v>3</v>
      </c>
      <c r="I460" s="8">
        <f t="shared" si="35"/>
        <v>0</v>
      </c>
      <c r="J460" s="13">
        <v>90.003978779840807</v>
      </c>
      <c r="K460" s="6" t="s">
        <v>3964</v>
      </c>
      <c r="L460" s="4">
        <f t="shared" si="37"/>
        <v>-10</v>
      </c>
      <c r="M460" s="8">
        <f t="shared" si="36"/>
        <v>54.483900000000006</v>
      </c>
      <c r="N460" t="s">
        <v>5218</v>
      </c>
      <c r="O460" t="s">
        <v>5890</v>
      </c>
      <c r="P460" s="4">
        <f t="shared" si="38"/>
        <v>-16</v>
      </c>
      <c r="Q460" s="8">
        <f t="shared" si="39"/>
        <v>82.226100000000002</v>
      </c>
      <c r="R460" s="1" t="s">
        <v>2721</v>
      </c>
      <c r="S460" s="1" t="s">
        <v>2722</v>
      </c>
    </row>
    <row r="461" spans="1:19" ht="16" x14ac:dyDescent="0.2">
      <c r="A461" s="1" t="s">
        <v>52</v>
      </c>
      <c r="B461" s="1" t="s">
        <v>3197</v>
      </c>
      <c r="C461" s="1" t="s">
        <v>2723</v>
      </c>
      <c r="D461" s="1" t="s">
        <v>2725</v>
      </c>
      <c r="E461" s="1" t="s">
        <v>2724</v>
      </c>
      <c r="F461" s="1" t="s">
        <v>2726</v>
      </c>
      <c r="G461" s="1" t="s">
        <v>4640</v>
      </c>
      <c r="H461" s="4">
        <v>4</v>
      </c>
      <c r="I461" s="8">
        <f t="shared" si="35"/>
        <v>0</v>
      </c>
      <c r="J461" s="13">
        <v>87.758506049447604</v>
      </c>
      <c r="K461" s="6" t="s">
        <v>3965</v>
      </c>
      <c r="L461" s="4">
        <f t="shared" si="37"/>
        <v>-9</v>
      </c>
      <c r="M461" s="8">
        <f t="shared" si="36"/>
        <v>49.860200000000006</v>
      </c>
      <c r="N461" t="s">
        <v>5219</v>
      </c>
      <c r="O461" t="s">
        <v>5891</v>
      </c>
      <c r="P461" s="4">
        <f t="shared" si="38"/>
        <v>-14</v>
      </c>
      <c r="Q461" s="8">
        <f t="shared" si="39"/>
        <v>72.978700000000003</v>
      </c>
      <c r="R461" s="1" t="s">
        <v>2721</v>
      </c>
      <c r="S461" s="1" t="s">
        <v>2722</v>
      </c>
    </row>
    <row r="462" spans="1:19" ht="16" x14ac:dyDescent="0.2">
      <c r="A462" s="1" t="s">
        <v>52</v>
      </c>
      <c r="B462" s="1" t="s">
        <v>3198</v>
      </c>
      <c r="C462" s="1" t="s">
        <v>2727</v>
      </c>
      <c r="D462" s="1" t="s">
        <v>2729</v>
      </c>
      <c r="E462" s="1" t="s">
        <v>2728</v>
      </c>
      <c r="F462" s="1" t="s">
        <v>2730</v>
      </c>
      <c r="G462" s="1" t="s">
        <v>4641</v>
      </c>
      <c r="H462" s="4">
        <v>2</v>
      </c>
      <c r="I462" s="8">
        <f t="shared" si="35"/>
        <v>0</v>
      </c>
      <c r="J462" s="13">
        <v>90.254370139968898</v>
      </c>
      <c r="K462" s="6" t="s">
        <v>3966</v>
      </c>
      <c r="L462" s="4">
        <f t="shared" si="37"/>
        <v>-11</v>
      </c>
      <c r="M462" s="8">
        <f t="shared" si="36"/>
        <v>59.107600000000005</v>
      </c>
      <c r="N462" t="s">
        <v>5220</v>
      </c>
      <c r="O462" t="s">
        <v>5892</v>
      </c>
      <c r="P462" s="4">
        <f t="shared" si="38"/>
        <v>-14</v>
      </c>
      <c r="Q462" s="8">
        <f t="shared" si="39"/>
        <v>72.978700000000003</v>
      </c>
      <c r="R462" s="1" t="s">
        <v>2721</v>
      </c>
      <c r="S462" s="1" t="s">
        <v>2722</v>
      </c>
    </row>
    <row r="463" spans="1:19" ht="16" x14ac:dyDescent="0.2">
      <c r="A463" s="1" t="s">
        <v>52</v>
      </c>
      <c r="B463" s="1" t="s">
        <v>3199</v>
      </c>
      <c r="C463" s="1" t="s">
        <v>2359</v>
      </c>
      <c r="D463" s="1" t="s">
        <v>2361</v>
      </c>
      <c r="E463" s="1" t="s">
        <v>2360</v>
      </c>
      <c r="F463" s="1" t="s">
        <v>2362</v>
      </c>
      <c r="G463" s="1" t="s">
        <v>4144</v>
      </c>
      <c r="H463" s="4">
        <v>1</v>
      </c>
      <c r="I463" s="8">
        <f t="shared" si="35"/>
        <v>3.6231999999999998</v>
      </c>
      <c r="J463" s="13">
        <v>90.939660645867505</v>
      </c>
      <c r="K463" s="6" t="s">
        <v>3469</v>
      </c>
      <c r="L463" s="4">
        <f t="shared" si="37"/>
        <v>-12</v>
      </c>
      <c r="M463" s="8">
        <f t="shared" si="36"/>
        <v>63.731300000000005</v>
      </c>
      <c r="N463" t="s">
        <v>5221</v>
      </c>
      <c r="O463" t="s">
        <v>5893</v>
      </c>
      <c r="P463" s="4">
        <f t="shared" si="38"/>
        <v>-18</v>
      </c>
      <c r="Q463" s="8">
        <f t="shared" si="39"/>
        <v>91.473500000000001</v>
      </c>
      <c r="R463" s="1" t="s">
        <v>2363</v>
      </c>
      <c r="S463" s="1" t="s">
        <v>2004</v>
      </c>
    </row>
    <row r="464" spans="1:19" ht="16" x14ac:dyDescent="0.2">
      <c r="A464" s="1" t="s">
        <v>52</v>
      </c>
      <c r="B464" s="1" t="s">
        <v>3200</v>
      </c>
      <c r="C464" s="1" t="s">
        <v>2364</v>
      </c>
      <c r="D464" s="1" t="s">
        <v>2366</v>
      </c>
      <c r="E464" s="1" t="s">
        <v>2365</v>
      </c>
      <c r="F464" s="1" t="s">
        <v>2367</v>
      </c>
      <c r="G464" s="1" t="s">
        <v>4146</v>
      </c>
      <c r="H464" s="4">
        <v>6</v>
      </c>
      <c r="I464" s="8">
        <f t="shared" si="35"/>
        <v>0</v>
      </c>
      <c r="J464" s="13">
        <v>91.862465526751194</v>
      </c>
      <c r="K464" s="6" t="s">
        <v>3471</v>
      </c>
      <c r="L464" s="4">
        <f t="shared" si="37"/>
        <v>-7</v>
      </c>
      <c r="M464" s="8">
        <f t="shared" si="36"/>
        <v>40.612800000000007</v>
      </c>
      <c r="N464" t="s">
        <v>5222</v>
      </c>
      <c r="O464" t="s">
        <v>5894</v>
      </c>
      <c r="P464" s="4">
        <f t="shared" si="38"/>
        <v>-16</v>
      </c>
      <c r="Q464" s="8">
        <f t="shared" si="39"/>
        <v>82.226100000000002</v>
      </c>
      <c r="R464" s="1" t="s">
        <v>2363</v>
      </c>
      <c r="S464" s="1" t="s">
        <v>2004</v>
      </c>
    </row>
    <row r="465" spans="1:19" ht="16" x14ac:dyDescent="0.2">
      <c r="A465" s="1" t="s">
        <v>52</v>
      </c>
      <c r="B465" s="1" t="s">
        <v>3201</v>
      </c>
      <c r="C465" s="1" t="s">
        <v>2368</v>
      </c>
      <c r="D465" s="1" t="s">
        <v>2370</v>
      </c>
      <c r="E465" s="1" t="s">
        <v>2369</v>
      </c>
      <c r="F465" s="1" t="s">
        <v>2371</v>
      </c>
      <c r="G465" s="1" t="s">
        <v>4142</v>
      </c>
      <c r="H465" s="4">
        <v>5</v>
      </c>
      <c r="I465" s="8">
        <f t="shared" si="35"/>
        <v>0</v>
      </c>
      <c r="J465" s="13">
        <v>91.845604638321305</v>
      </c>
      <c r="K465" s="6" t="s">
        <v>3467</v>
      </c>
      <c r="L465" s="4">
        <f t="shared" si="37"/>
        <v>-8</v>
      </c>
      <c r="M465" s="8">
        <f t="shared" si="36"/>
        <v>45.236500000000007</v>
      </c>
      <c r="N465" t="s">
        <v>5223</v>
      </c>
      <c r="O465" t="s">
        <v>5895</v>
      </c>
      <c r="P465" s="4">
        <f t="shared" si="38"/>
        <v>-16</v>
      </c>
      <c r="Q465" s="8">
        <f t="shared" si="39"/>
        <v>82.226100000000002</v>
      </c>
      <c r="R465" s="1" t="s">
        <v>2363</v>
      </c>
      <c r="S465" s="1" t="s">
        <v>2004</v>
      </c>
    </row>
    <row r="466" spans="1:19" ht="16" x14ac:dyDescent="0.2">
      <c r="A466" s="1" t="s">
        <v>52</v>
      </c>
      <c r="B466" s="1" t="s">
        <v>3202</v>
      </c>
      <c r="C466" s="1" t="s">
        <v>2372</v>
      </c>
      <c r="D466" s="1" t="s">
        <v>2374</v>
      </c>
      <c r="E466" s="1" t="s">
        <v>2373</v>
      </c>
      <c r="F466" s="1" t="s">
        <v>2375</v>
      </c>
      <c r="G466" s="1" t="s">
        <v>4145</v>
      </c>
      <c r="H466" s="4">
        <v>6</v>
      </c>
      <c r="I466" s="8">
        <f t="shared" si="35"/>
        <v>0</v>
      </c>
      <c r="J466" s="13">
        <v>92.225082872928098</v>
      </c>
      <c r="K466" s="6" t="s">
        <v>3470</v>
      </c>
      <c r="L466" s="4">
        <f t="shared" si="37"/>
        <v>-7</v>
      </c>
      <c r="M466" s="8">
        <f t="shared" si="36"/>
        <v>40.612800000000007</v>
      </c>
      <c r="N466" t="s">
        <v>5224</v>
      </c>
      <c r="O466" t="s">
        <v>5896</v>
      </c>
      <c r="P466" s="4">
        <f t="shared" si="38"/>
        <v>-15</v>
      </c>
      <c r="Q466" s="8">
        <f t="shared" si="39"/>
        <v>77.602400000000003</v>
      </c>
      <c r="R466" s="1" t="s">
        <v>2363</v>
      </c>
      <c r="S466" s="1" t="s">
        <v>2004</v>
      </c>
    </row>
    <row r="467" spans="1:19" ht="16" x14ac:dyDescent="0.2">
      <c r="A467" s="1" t="s">
        <v>52</v>
      </c>
      <c r="B467" s="1" t="s">
        <v>3203</v>
      </c>
      <c r="C467" s="1" t="s">
        <v>2376</v>
      </c>
      <c r="D467" s="1" t="s">
        <v>2377</v>
      </c>
      <c r="E467" s="1" t="s">
        <v>2369</v>
      </c>
      <c r="F467" s="1" t="s">
        <v>2371</v>
      </c>
      <c r="G467" s="1" t="s">
        <v>4143</v>
      </c>
      <c r="H467" s="4">
        <v>7</v>
      </c>
      <c r="I467" s="8">
        <f t="shared" si="35"/>
        <v>0</v>
      </c>
      <c r="J467" s="13">
        <v>91.902364939360496</v>
      </c>
      <c r="K467" s="6" t="s">
        <v>3468</v>
      </c>
      <c r="L467" s="4">
        <f t="shared" si="37"/>
        <v>-6</v>
      </c>
      <c r="M467" s="8">
        <f t="shared" si="36"/>
        <v>35.989100000000008</v>
      </c>
      <c r="N467" t="s">
        <v>5225</v>
      </c>
      <c r="O467" t="s">
        <v>5897</v>
      </c>
      <c r="P467" s="4">
        <f t="shared" si="38"/>
        <v>-14</v>
      </c>
      <c r="Q467" s="8">
        <f t="shared" si="39"/>
        <v>72.978700000000003</v>
      </c>
      <c r="R467" s="1" t="s">
        <v>2363</v>
      </c>
      <c r="S467" s="1" t="s">
        <v>2004</v>
      </c>
    </row>
    <row r="468" spans="1:19" ht="16" x14ac:dyDescent="0.2">
      <c r="A468" s="1" t="s">
        <v>52</v>
      </c>
      <c r="B468" s="1" t="s">
        <v>3204</v>
      </c>
      <c r="C468" s="1" t="s">
        <v>2378</v>
      </c>
      <c r="D468" s="1" t="s">
        <v>2380</v>
      </c>
      <c r="E468" s="1" t="s">
        <v>2379</v>
      </c>
      <c r="F468" s="1" t="s">
        <v>2381</v>
      </c>
      <c r="G468" s="1" t="s">
        <v>4147</v>
      </c>
      <c r="H468" s="4">
        <v>6</v>
      </c>
      <c r="I468" s="8">
        <f t="shared" si="35"/>
        <v>0</v>
      </c>
      <c r="J468" s="13">
        <v>91.698887052341604</v>
      </c>
      <c r="K468" s="6" t="s">
        <v>3472</v>
      </c>
      <c r="L468" s="4">
        <f t="shared" si="37"/>
        <v>-7</v>
      </c>
      <c r="M468" s="8">
        <f t="shared" si="36"/>
        <v>40.612800000000007</v>
      </c>
      <c r="N468" t="s">
        <v>5226</v>
      </c>
      <c r="O468" t="s">
        <v>5898</v>
      </c>
      <c r="P468" s="4">
        <f t="shared" si="38"/>
        <v>-15</v>
      </c>
      <c r="Q468" s="8">
        <f t="shared" si="39"/>
        <v>77.602400000000003</v>
      </c>
      <c r="R468" s="1" t="s">
        <v>2363</v>
      </c>
      <c r="S468" s="1" t="s">
        <v>2004</v>
      </c>
    </row>
    <row r="469" spans="1:19" ht="16" x14ac:dyDescent="0.2">
      <c r="A469" s="1" t="s">
        <v>4</v>
      </c>
      <c r="B469" s="1" t="s">
        <v>3205</v>
      </c>
      <c r="C469" s="1" t="s">
        <v>342</v>
      </c>
      <c r="D469" s="1" t="s">
        <v>344</v>
      </c>
      <c r="E469" s="1" t="s">
        <v>343</v>
      </c>
      <c r="F469" s="1" t="s">
        <v>345</v>
      </c>
      <c r="G469" s="1" t="s">
        <v>4474</v>
      </c>
      <c r="H469" s="4">
        <v>4</v>
      </c>
      <c r="I469" s="8">
        <f t="shared" si="35"/>
        <v>0</v>
      </c>
      <c r="J469" s="13">
        <v>92.868482490272299</v>
      </c>
      <c r="K469" s="6" t="s">
        <v>3799</v>
      </c>
      <c r="L469" s="4">
        <f t="shared" si="37"/>
        <v>-9</v>
      </c>
      <c r="M469" s="8">
        <f t="shared" si="36"/>
        <v>49.860200000000006</v>
      </c>
      <c r="N469" t="s">
        <v>5227</v>
      </c>
      <c r="O469" t="s">
        <v>5899</v>
      </c>
      <c r="P469" s="4">
        <f t="shared" si="38"/>
        <v>-14</v>
      </c>
      <c r="Q469" s="8">
        <f t="shared" si="39"/>
        <v>72.978700000000003</v>
      </c>
      <c r="R469" s="1" t="s">
        <v>346</v>
      </c>
      <c r="S469" s="1" t="s">
        <v>347</v>
      </c>
    </row>
    <row r="470" spans="1:19" ht="16" x14ac:dyDescent="0.2">
      <c r="A470" s="1" t="s">
        <v>4</v>
      </c>
      <c r="B470" s="1" t="s">
        <v>3206</v>
      </c>
      <c r="C470" s="1" t="s">
        <v>348</v>
      </c>
      <c r="D470" s="1" t="s">
        <v>350</v>
      </c>
      <c r="E470" s="1" t="s">
        <v>349</v>
      </c>
      <c r="F470" s="1" t="s">
        <v>351</v>
      </c>
      <c r="G470" s="1" t="s">
        <v>4462</v>
      </c>
      <c r="H470" s="4">
        <v>3</v>
      </c>
      <c r="I470" s="8">
        <f t="shared" si="35"/>
        <v>0</v>
      </c>
      <c r="J470" s="13">
        <v>91.117565789473602</v>
      </c>
      <c r="K470" s="6" t="s">
        <v>3787</v>
      </c>
      <c r="L470" s="4">
        <f t="shared" si="37"/>
        <v>-10</v>
      </c>
      <c r="M470" s="8">
        <f t="shared" si="36"/>
        <v>54.483900000000006</v>
      </c>
      <c r="N470" t="s">
        <v>5228</v>
      </c>
      <c r="O470" t="s">
        <v>5900</v>
      </c>
      <c r="P470" s="4">
        <f t="shared" si="38"/>
        <v>-14</v>
      </c>
      <c r="Q470" s="8">
        <f t="shared" si="39"/>
        <v>72.978700000000003</v>
      </c>
      <c r="R470" s="1" t="s">
        <v>346</v>
      </c>
      <c r="S470" s="1" t="s">
        <v>347</v>
      </c>
    </row>
    <row r="471" spans="1:19" ht="16" x14ac:dyDescent="0.2">
      <c r="A471" s="1" t="s">
        <v>4</v>
      </c>
      <c r="B471" s="1" t="s">
        <v>3207</v>
      </c>
      <c r="C471" s="1" t="s">
        <v>352</v>
      </c>
      <c r="D471" s="1" t="s">
        <v>353</v>
      </c>
      <c r="E471" s="1" t="s">
        <v>343</v>
      </c>
      <c r="F471" s="1" t="s">
        <v>354</v>
      </c>
      <c r="G471" s="1" t="s">
        <v>4471</v>
      </c>
      <c r="H471" s="4">
        <v>4</v>
      </c>
      <c r="I471" s="8">
        <f t="shared" si="35"/>
        <v>0</v>
      </c>
      <c r="J471" s="13">
        <v>92.603837658751999</v>
      </c>
      <c r="K471" s="6" t="s">
        <v>3796</v>
      </c>
      <c r="L471" s="4">
        <f t="shared" si="37"/>
        <v>-9</v>
      </c>
      <c r="M471" s="8">
        <f t="shared" si="36"/>
        <v>49.860200000000006</v>
      </c>
      <c r="N471" t="s">
        <v>5229</v>
      </c>
      <c r="O471" t="s">
        <v>5901</v>
      </c>
      <c r="P471" s="4">
        <f t="shared" si="38"/>
        <v>-15</v>
      </c>
      <c r="Q471" s="8">
        <f t="shared" si="39"/>
        <v>77.602400000000003</v>
      </c>
      <c r="R471" s="1" t="s">
        <v>346</v>
      </c>
      <c r="S471" s="1" t="s">
        <v>347</v>
      </c>
    </row>
    <row r="472" spans="1:19" ht="16" x14ac:dyDescent="0.2">
      <c r="A472" s="1" t="s">
        <v>4</v>
      </c>
      <c r="B472" s="1" t="s">
        <v>3208</v>
      </c>
      <c r="C472" s="1" t="s">
        <v>355</v>
      </c>
      <c r="D472" s="1" t="s">
        <v>357</v>
      </c>
      <c r="E472" s="1" t="s">
        <v>356</v>
      </c>
      <c r="F472" s="1" t="s">
        <v>358</v>
      </c>
      <c r="G472" s="1" t="s">
        <v>4486</v>
      </c>
      <c r="H472" s="4">
        <v>4</v>
      </c>
      <c r="I472" s="8">
        <f t="shared" si="35"/>
        <v>0</v>
      </c>
      <c r="J472" s="13">
        <v>90.583129032258</v>
      </c>
      <c r="K472" s="6" t="s">
        <v>3811</v>
      </c>
      <c r="L472" s="4">
        <f t="shared" si="37"/>
        <v>-9</v>
      </c>
      <c r="M472" s="8">
        <f t="shared" si="36"/>
        <v>49.860200000000006</v>
      </c>
      <c r="N472" t="s">
        <v>5230</v>
      </c>
      <c r="O472" t="s">
        <v>5902</v>
      </c>
      <c r="P472" s="4">
        <f t="shared" si="38"/>
        <v>-13</v>
      </c>
      <c r="Q472" s="8">
        <f t="shared" si="39"/>
        <v>68.355000000000004</v>
      </c>
      <c r="R472" s="1" t="s">
        <v>346</v>
      </c>
      <c r="S472" s="1" t="s">
        <v>347</v>
      </c>
    </row>
    <row r="473" spans="1:19" ht="16" x14ac:dyDescent="0.2">
      <c r="A473" s="1" t="s">
        <v>4</v>
      </c>
      <c r="B473" s="1" t="s">
        <v>3209</v>
      </c>
      <c r="C473" s="1" t="s">
        <v>359</v>
      </c>
      <c r="D473" s="1" t="s">
        <v>361</v>
      </c>
      <c r="E473" s="1" t="s">
        <v>360</v>
      </c>
      <c r="F473" s="1" t="s">
        <v>362</v>
      </c>
      <c r="G473" s="1" t="s">
        <v>4466</v>
      </c>
      <c r="H473" s="4">
        <v>0</v>
      </c>
      <c r="I473" s="8">
        <f t="shared" si="35"/>
        <v>8.2469000000000001</v>
      </c>
      <c r="J473" s="13">
        <v>91.842787436904004</v>
      </c>
      <c r="K473" s="6" t="s">
        <v>3791</v>
      </c>
      <c r="L473" s="4">
        <f t="shared" si="37"/>
        <v>-13</v>
      </c>
      <c r="M473" s="8">
        <f t="shared" si="36"/>
        <v>68.355000000000004</v>
      </c>
      <c r="N473" t="s">
        <v>5231</v>
      </c>
      <c r="O473" t="s">
        <v>5903</v>
      </c>
      <c r="P473" s="4">
        <f t="shared" si="38"/>
        <v>-15</v>
      </c>
      <c r="Q473" s="8">
        <f t="shared" si="39"/>
        <v>77.602400000000003</v>
      </c>
      <c r="R473" s="1" t="s">
        <v>346</v>
      </c>
      <c r="S473" s="1" t="s">
        <v>347</v>
      </c>
    </row>
    <row r="474" spans="1:19" ht="16" x14ac:dyDescent="0.2">
      <c r="A474" s="1" t="s">
        <v>4</v>
      </c>
      <c r="B474" s="1" t="s">
        <v>3210</v>
      </c>
      <c r="C474" s="1" t="s">
        <v>363</v>
      </c>
      <c r="D474" s="1" t="s">
        <v>365</v>
      </c>
      <c r="E474" s="1" t="s">
        <v>364</v>
      </c>
      <c r="F474" s="1" t="s">
        <v>366</v>
      </c>
      <c r="G474" s="1" t="s">
        <v>4460</v>
      </c>
      <c r="H474" s="4">
        <v>3</v>
      </c>
      <c r="I474" s="8">
        <f t="shared" si="35"/>
        <v>0</v>
      </c>
      <c r="J474" s="13">
        <v>92.598875772906098</v>
      </c>
      <c r="K474" s="6" t="s">
        <v>3785</v>
      </c>
      <c r="L474" s="4">
        <f t="shared" si="37"/>
        <v>-10</v>
      </c>
      <c r="M474" s="8">
        <f t="shared" si="36"/>
        <v>54.483900000000006</v>
      </c>
      <c r="N474" t="s">
        <v>5232</v>
      </c>
      <c r="O474" t="s">
        <v>5904</v>
      </c>
      <c r="P474" s="4">
        <f t="shared" si="38"/>
        <v>-15</v>
      </c>
      <c r="Q474" s="8">
        <f t="shared" si="39"/>
        <v>77.602400000000003</v>
      </c>
      <c r="R474" s="1" t="s">
        <v>346</v>
      </c>
      <c r="S474" s="1" t="s">
        <v>347</v>
      </c>
    </row>
    <row r="475" spans="1:19" ht="16" x14ac:dyDescent="0.2">
      <c r="A475" s="1" t="s">
        <v>4</v>
      </c>
      <c r="B475" s="1" t="s">
        <v>3211</v>
      </c>
      <c r="C475" s="1" t="s">
        <v>367</v>
      </c>
      <c r="D475" s="1" t="s">
        <v>369</v>
      </c>
      <c r="E475" s="1" t="s">
        <v>368</v>
      </c>
      <c r="F475" s="1" t="s">
        <v>370</v>
      </c>
      <c r="G475" s="1" t="s">
        <v>4457</v>
      </c>
      <c r="H475" s="4">
        <v>3</v>
      </c>
      <c r="I475" s="8">
        <f t="shared" si="35"/>
        <v>0</v>
      </c>
      <c r="J475" s="13">
        <v>91.758500832870595</v>
      </c>
      <c r="K475" s="6" t="s">
        <v>3782</v>
      </c>
      <c r="L475" s="4">
        <f t="shared" si="37"/>
        <v>-10</v>
      </c>
      <c r="M475" s="8">
        <f t="shared" si="36"/>
        <v>54.483900000000006</v>
      </c>
      <c r="N475" t="s">
        <v>5233</v>
      </c>
      <c r="O475" t="s">
        <v>5905</v>
      </c>
      <c r="P475" s="4">
        <f t="shared" si="38"/>
        <v>-15</v>
      </c>
      <c r="Q475" s="8">
        <f t="shared" si="39"/>
        <v>77.602400000000003</v>
      </c>
      <c r="R475" s="1" t="s">
        <v>346</v>
      </c>
      <c r="S475" s="1" t="s">
        <v>347</v>
      </c>
    </row>
    <row r="476" spans="1:19" ht="16" x14ac:dyDescent="0.2">
      <c r="A476" s="1" t="s">
        <v>4</v>
      </c>
      <c r="B476" s="1" t="s">
        <v>3212</v>
      </c>
      <c r="C476" s="1" t="s">
        <v>371</v>
      </c>
      <c r="D476" s="1" t="s">
        <v>373</v>
      </c>
      <c r="E476" s="1" t="s">
        <v>372</v>
      </c>
      <c r="F476" s="1" t="s">
        <v>374</v>
      </c>
      <c r="G476" s="1" t="s">
        <v>4469</v>
      </c>
      <c r="H476" s="4">
        <v>0</v>
      </c>
      <c r="I476" s="8">
        <f t="shared" si="35"/>
        <v>8.2469000000000001</v>
      </c>
      <c r="J476" s="13">
        <v>90.438840021990103</v>
      </c>
      <c r="K476" s="6" t="s">
        <v>3794</v>
      </c>
      <c r="L476" s="4">
        <f t="shared" si="37"/>
        <v>-13</v>
      </c>
      <c r="M476" s="8">
        <f t="shared" si="36"/>
        <v>68.355000000000004</v>
      </c>
      <c r="N476" t="s">
        <v>5234</v>
      </c>
      <c r="O476" t="s">
        <v>5906</v>
      </c>
      <c r="P476" s="4">
        <f t="shared" si="38"/>
        <v>-18</v>
      </c>
      <c r="Q476" s="8">
        <f t="shared" si="39"/>
        <v>91.473500000000001</v>
      </c>
      <c r="R476" s="1" t="s">
        <v>346</v>
      </c>
      <c r="S476" s="1" t="s">
        <v>347</v>
      </c>
    </row>
    <row r="477" spans="1:19" ht="16" x14ac:dyDescent="0.2">
      <c r="A477" s="1" t="s">
        <v>4</v>
      </c>
      <c r="B477" s="1" t="s">
        <v>3213</v>
      </c>
      <c r="C477" s="1" t="s">
        <v>375</v>
      </c>
      <c r="D477" s="1" t="s">
        <v>377</v>
      </c>
      <c r="E477" s="1" t="s">
        <v>376</v>
      </c>
      <c r="F477" s="1" t="s">
        <v>378</v>
      </c>
      <c r="G477" s="1" t="s">
        <v>4470</v>
      </c>
      <c r="H477" s="4">
        <v>5</v>
      </c>
      <c r="I477" s="8">
        <f t="shared" si="35"/>
        <v>0</v>
      </c>
      <c r="J477" s="13">
        <v>90.762386425834706</v>
      </c>
      <c r="K477" s="6" t="s">
        <v>3795</v>
      </c>
      <c r="L477" s="4">
        <f t="shared" si="37"/>
        <v>-8</v>
      </c>
      <c r="M477" s="8">
        <f t="shared" si="36"/>
        <v>45.236500000000007</v>
      </c>
      <c r="N477" t="s">
        <v>5235</v>
      </c>
      <c r="O477" t="s">
        <v>5907</v>
      </c>
      <c r="P477" s="4">
        <f t="shared" si="38"/>
        <v>-13</v>
      </c>
      <c r="Q477" s="8">
        <f t="shared" si="39"/>
        <v>68.355000000000004</v>
      </c>
      <c r="R477" s="1" t="s">
        <v>346</v>
      </c>
      <c r="S477" s="1" t="s">
        <v>347</v>
      </c>
    </row>
    <row r="478" spans="1:19" ht="16" x14ac:dyDescent="0.2">
      <c r="A478" s="1" t="s">
        <v>4</v>
      </c>
      <c r="B478" s="1" t="s">
        <v>3214</v>
      </c>
      <c r="C478" s="1" t="s">
        <v>379</v>
      </c>
      <c r="D478" s="1" t="s">
        <v>381</v>
      </c>
      <c r="E478" s="1" t="s">
        <v>380</v>
      </c>
      <c r="F478" s="1" t="s">
        <v>382</v>
      </c>
      <c r="G478" s="1" t="s">
        <v>4467</v>
      </c>
      <c r="H478" s="4">
        <v>2</v>
      </c>
      <c r="I478" s="8">
        <f t="shared" si="35"/>
        <v>0</v>
      </c>
      <c r="J478" s="13">
        <v>91.125202812330897</v>
      </c>
      <c r="K478" s="6" t="s">
        <v>3792</v>
      </c>
      <c r="L478" s="4">
        <f t="shared" si="37"/>
        <v>-11</v>
      </c>
      <c r="M478" s="8">
        <f t="shared" si="36"/>
        <v>59.107600000000005</v>
      </c>
      <c r="N478" t="s">
        <v>5236</v>
      </c>
      <c r="O478" t="s">
        <v>5908</v>
      </c>
      <c r="P478" s="4">
        <f t="shared" si="38"/>
        <v>-14</v>
      </c>
      <c r="Q478" s="8">
        <f t="shared" si="39"/>
        <v>72.978700000000003</v>
      </c>
      <c r="R478" s="1" t="s">
        <v>346</v>
      </c>
      <c r="S478" s="1" t="s">
        <v>347</v>
      </c>
    </row>
    <row r="479" spans="1:19" ht="16" x14ac:dyDescent="0.2">
      <c r="A479" s="1" t="s">
        <v>4</v>
      </c>
      <c r="B479" s="1" t="s">
        <v>3215</v>
      </c>
      <c r="C479" s="1" t="s">
        <v>383</v>
      </c>
      <c r="D479" s="1" t="s">
        <v>385</v>
      </c>
      <c r="E479" s="1" t="s">
        <v>384</v>
      </c>
      <c r="F479" s="1" t="s">
        <v>386</v>
      </c>
      <c r="G479" s="1" t="s">
        <v>4485</v>
      </c>
      <c r="H479" s="4">
        <v>3</v>
      </c>
      <c r="I479" s="8">
        <f t="shared" si="35"/>
        <v>0</v>
      </c>
      <c r="J479" s="13">
        <v>91.021982712047503</v>
      </c>
      <c r="K479" s="6" t="s">
        <v>3810</v>
      </c>
      <c r="L479" s="4">
        <f t="shared" si="37"/>
        <v>-10</v>
      </c>
      <c r="M479" s="8">
        <f t="shared" si="36"/>
        <v>54.483900000000006</v>
      </c>
      <c r="N479" t="s">
        <v>5237</v>
      </c>
      <c r="O479" t="s">
        <v>5909</v>
      </c>
      <c r="P479" s="4">
        <f t="shared" si="38"/>
        <v>-15</v>
      </c>
      <c r="Q479" s="8">
        <f t="shared" si="39"/>
        <v>77.602400000000003</v>
      </c>
      <c r="R479" s="1" t="s">
        <v>346</v>
      </c>
      <c r="S479" s="1" t="s">
        <v>347</v>
      </c>
    </row>
    <row r="480" spans="1:19" ht="16" x14ac:dyDescent="0.2">
      <c r="A480" s="1" t="s">
        <v>4</v>
      </c>
      <c r="B480" s="1" t="s">
        <v>3216</v>
      </c>
      <c r="C480" s="1" t="s">
        <v>387</v>
      </c>
      <c r="D480" s="1" t="s">
        <v>389</v>
      </c>
      <c r="E480" s="1" t="s">
        <v>388</v>
      </c>
      <c r="F480" s="1" t="s">
        <v>390</v>
      </c>
      <c r="G480" s="1" t="s">
        <v>4472</v>
      </c>
      <c r="H480" s="4">
        <v>1</v>
      </c>
      <c r="I480" s="8">
        <f t="shared" si="35"/>
        <v>3.6231999999999998</v>
      </c>
      <c r="J480" s="13">
        <v>90.422625206384097</v>
      </c>
      <c r="K480" s="6" t="s">
        <v>3797</v>
      </c>
      <c r="L480" s="4">
        <f t="shared" si="37"/>
        <v>-12</v>
      </c>
      <c r="M480" s="8">
        <f t="shared" si="36"/>
        <v>63.731300000000005</v>
      </c>
      <c r="N480" t="s">
        <v>5238</v>
      </c>
      <c r="O480" t="s">
        <v>5910</v>
      </c>
      <c r="P480" s="4">
        <f t="shared" si="38"/>
        <v>-16</v>
      </c>
      <c r="Q480" s="8">
        <f t="shared" si="39"/>
        <v>82.226100000000002</v>
      </c>
      <c r="R480" s="1" t="s">
        <v>346</v>
      </c>
      <c r="S480" s="1" t="s">
        <v>347</v>
      </c>
    </row>
    <row r="481" spans="1:19" ht="16" x14ac:dyDescent="0.2">
      <c r="A481" s="1" t="s">
        <v>4</v>
      </c>
      <c r="B481" s="1" t="s">
        <v>3217</v>
      </c>
      <c r="C481" s="1" t="s">
        <v>391</v>
      </c>
      <c r="D481" s="1" t="s">
        <v>393</v>
      </c>
      <c r="E481" s="1" t="s">
        <v>392</v>
      </c>
      <c r="F481" s="1" t="s">
        <v>394</v>
      </c>
      <c r="G481" s="1" t="s">
        <v>4458</v>
      </c>
      <c r="H481" s="4">
        <v>2</v>
      </c>
      <c r="I481" s="8">
        <f t="shared" si="35"/>
        <v>0</v>
      </c>
      <c r="J481" s="13">
        <v>89.362046460176998</v>
      </c>
      <c r="K481" s="6" t="s">
        <v>3783</v>
      </c>
      <c r="L481" s="4">
        <f t="shared" si="37"/>
        <v>-11</v>
      </c>
      <c r="M481" s="8">
        <f t="shared" si="36"/>
        <v>59.107600000000005</v>
      </c>
      <c r="N481" t="s">
        <v>5239</v>
      </c>
      <c r="O481" t="s">
        <v>5911</v>
      </c>
      <c r="P481" s="4">
        <f t="shared" si="38"/>
        <v>-14</v>
      </c>
      <c r="Q481" s="8">
        <f t="shared" si="39"/>
        <v>72.978700000000003</v>
      </c>
      <c r="R481" s="1" t="s">
        <v>346</v>
      </c>
      <c r="S481" s="1" t="s">
        <v>347</v>
      </c>
    </row>
    <row r="482" spans="1:19" ht="16" x14ac:dyDescent="0.2">
      <c r="A482" s="1" t="s">
        <v>4</v>
      </c>
      <c r="B482" s="1" t="s">
        <v>3218</v>
      </c>
      <c r="C482" s="1" t="s">
        <v>395</v>
      </c>
      <c r="D482" s="1" t="s">
        <v>397</v>
      </c>
      <c r="E482" s="1" t="s">
        <v>396</v>
      </c>
      <c r="F482" s="1" t="s">
        <v>398</v>
      </c>
      <c r="G482" s="1" t="s">
        <v>4463</v>
      </c>
      <c r="H482" s="4">
        <v>3</v>
      </c>
      <c r="I482" s="8">
        <f t="shared" si="35"/>
        <v>0</v>
      </c>
      <c r="J482" s="13">
        <v>90.282080213903697</v>
      </c>
      <c r="K482" s="6" t="s">
        <v>3788</v>
      </c>
      <c r="L482" s="4">
        <f t="shared" si="37"/>
        <v>-10</v>
      </c>
      <c r="M482" s="8">
        <f t="shared" si="36"/>
        <v>54.483900000000006</v>
      </c>
      <c r="N482" t="s">
        <v>5240</v>
      </c>
      <c r="O482" t="s">
        <v>5912</v>
      </c>
      <c r="P482" s="4">
        <f t="shared" si="38"/>
        <v>-15</v>
      </c>
      <c r="Q482" s="8">
        <f t="shared" si="39"/>
        <v>77.602400000000003</v>
      </c>
      <c r="R482" s="1" t="s">
        <v>346</v>
      </c>
      <c r="S482" s="1" t="s">
        <v>347</v>
      </c>
    </row>
    <row r="483" spans="1:19" ht="16" x14ac:dyDescent="0.2">
      <c r="A483" s="1" t="s">
        <v>4</v>
      </c>
      <c r="B483" s="1" t="s">
        <v>3219</v>
      </c>
      <c r="C483" s="1" t="s">
        <v>399</v>
      </c>
      <c r="D483" s="1" t="s">
        <v>400</v>
      </c>
      <c r="E483" s="1" t="s">
        <v>343</v>
      </c>
      <c r="F483" s="1" t="s">
        <v>401</v>
      </c>
      <c r="G483" s="1" t="s">
        <v>4473</v>
      </c>
      <c r="H483" s="4">
        <v>2</v>
      </c>
      <c r="I483" s="8">
        <f t="shared" si="35"/>
        <v>0</v>
      </c>
      <c r="J483" s="13">
        <v>92.463946796959803</v>
      </c>
      <c r="K483" s="6" t="s">
        <v>3798</v>
      </c>
      <c r="L483" s="4">
        <f t="shared" si="37"/>
        <v>-11</v>
      </c>
      <c r="M483" s="8">
        <f t="shared" si="36"/>
        <v>59.107600000000005</v>
      </c>
      <c r="N483" t="s">
        <v>5241</v>
      </c>
      <c r="O483" t="s">
        <v>5913</v>
      </c>
      <c r="P483" s="4">
        <f t="shared" si="38"/>
        <v>-14</v>
      </c>
      <c r="Q483" s="8">
        <f t="shared" si="39"/>
        <v>72.978700000000003</v>
      </c>
      <c r="R483" s="1" t="s">
        <v>346</v>
      </c>
      <c r="S483" s="1" t="s">
        <v>347</v>
      </c>
    </row>
    <row r="484" spans="1:19" ht="16" x14ac:dyDescent="0.2">
      <c r="A484" s="1" t="s">
        <v>4</v>
      </c>
      <c r="B484" s="1" t="s">
        <v>3220</v>
      </c>
      <c r="C484" s="1" t="s">
        <v>402</v>
      </c>
      <c r="D484" s="1" t="s">
        <v>403</v>
      </c>
      <c r="E484" s="1" t="s">
        <v>343</v>
      </c>
      <c r="F484" s="1" t="s">
        <v>404</v>
      </c>
      <c r="G484" s="1" t="s">
        <v>4465</v>
      </c>
      <c r="H484" s="4">
        <v>3</v>
      </c>
      <c r="I484" s="8">
        <f t="shared" si="35"/>
        <v>0</v>
      </c>
      <c r="J484" s="13">
        <v>90.625064171122901</v>
      </c>
      <c r="K484" s="6" t="s">
        <v>3790</v>
      </c>
      <c r="L484" s="4">
        <f t="shared" si="37"/>
        <v>-10</v>
      </c>
      <c r="M484" s="8">
        <f t="shared" si="36"/>
        <v>54.483900000000006</v>
      </c>
      <c r="N484" t="s">
        <v>5242</v>
      </c>
      <c r="O484" t="s">
        <v>5914</v>
      </c>
      <c r="P484" s="4">
        <f t="shared" si="38"/>
        <v>-14</v>
      </c>
      <c r="Q484" s="8">
        <f t="shared" si="39"/>
        <v>72.978700000000003</v>
      </c>
      <c r="R484" s="1" t="s">
        <v>346</v>
      </c>
      <c r="S484" s="1" t="s">
        <v>347</v>
      </c>
    </row>
    <row r="485" spans="1:19" ht="16" x14ac:dyDescent="0.2">
      <c r="A485" s="1" t="s">
        <v>4</v>
      </c>
      <c r="B485" s="1" t="s">
        <v>3221</v>
      </c>
      <c r="C485" s="1" t="s">
        <v>405</v>
      </c>
      <c r="D485" s="1" t="s">
        <v>406</v>
      </c>
      <c r="E485" s="1" t="s">
        <v>343</v>
      </c>
      <c r="F485" s="1" t="s">
        <v>407</v>
      </c>
      <c r="G485" s="1" t="s">
        <v>4468</v>
      </c>
      <c r="H485" s="4">
        <v>3</v>
      </c>
      <c r="I485" s="8">
        <f t="shared" si="35"/>
        <v>0</v>
      </c>
      <c r="J485" s="13">
        <v>90.802556102900894</v>
      </c>
      <c r="K485" s="6" t="s">
        <v>3793</v>
      </c>
      <c r="L485" s="4">
        <f t="shared" si="37"/>
        <v>-10</v>
      </c>
      <c r="M485" s="8">
        <f t="shared" si="36"/>
        <v>54.483900000000006</v>
      </c>
      <c r="N485" t="s">
        <v>5243</v>
      </c>
      <c r="O485" t="s">
        <v>5915</v>
      </c>
      <c r="P485" s="4">
        <f t="shared" si="38"/>
        <v>-13</v>
      </c>
      <c r="Q485" s="8">
        <f t="shared" si="39"/>
        <v>68.355000000000004</v>
      </c>
      <c r="R485" s="1" t="s">
        <v>346</v>
      </c>
      <c r="S485" s="1" t="s">
        <v>347</v>
      </c>
    </row>
    <row r="486" spans="1:19" ht="16" x14ac:dyDescent="0.2">
      <c r="A486" s="1" t="s">
        <v>4</v>
      </c>
      <c r="B486" s="1" t="s">
        <v>3222</v>
      </c>
      <c r="C486" s="1" t="s">
        <v>408</v>
      </c>
      <c r="D486" s="1" t="s">
        <v>410</v>
      </c>
      <c r="E486" s="1" t="s">
        <v>409</v>
      </c>
      <c r="F486" s="1" t="s">
        <v>411</v>
      </c>
      <c r="G486" s="1" t="s">
        <v>4484</v>
      </c>
      <c r="H486" s="4">
        <v>4</v>
      </c>
      <c r="I486" s="8">
        <f t="shared" si="35"/>
        <v>0</v>
      </c>
      <c r="J486" s="13">
        <v>90.6042088091354</v>
      </c>
      <c r="K486" s="6" t="s">
        <v>3809</v>
      </c>
      <c r="L486" s="4">
        <f t="shared" si="37"/>
        <v>-9</v>
      </c>
      <c r="M486" s="8">
        <f t="shared" si="36"/>
        <v>49.860200000000006</v>
      </c>
      <c r="N486" t="s">
        <v>5244</v>
      </c>
      <c r="O486" t="s">
        <v>5916</v>
      </c>
      <c r="P486" s="4">
        <f t="shared" si="38"/>
        <v>-14</v>
      </c>
      <c r="Q486" s="8">
        <f t="shared" si="39"/>
        <v>72.978700000000003</v>
      </c>
      <c r="R486" s="1" t="s">
        <v>346</v>
      </c>
      <c r="S486" s="1" t="s">
        <v>347</v>
      </c>
    </row>
    <row r="487" spans="1:19" ht="16" x14ac:dyDescent="0.2">
      <c r="A487" s="1" t="s">
        <v>4</v>
      </c>
      <c r="B487" s="1" t="s">
        <v>3223</v>
      </c>
      <c r="C487" s="1" t="s">
        <v>412</v>
      </c>
      <c r="D487" s="1" t="s">
        <v>414</v>
      </c>
      <c r="E487" s="1" t="s">
        <v>413</v>
      </c>
      <c r="F487" s="1" t="s">
        <v>415</v>
      </c>
      <c r="G487" s="1" t="s">
        <v>4482</v>
      </c>
      <c r="H487" s="4">
        <v>2</v>
      </c>
      <c r="I487" s="8">
        <f t="shared" si="35"/>
        <v>0</v>
      </c>
      <c r="J487" s="13">
        <v>90.960485762144003</v>
      </c>
      <c r="K487" s="6" t="s">
        <v>3807</v>
      </c>
      <c r="L487" s="4">
        <f t="shared" si="37"/>
        <v>-11</v>
      </c>
      <c r="M487" s="8">
        <f t="shared" si="36"/>
        <v>59.107600000000005</v>
      </c>
      <c r="N487" t="s">
        <v>5245</v>
      </c>
      <c r="O487" t="s">
        <v>5917</v>
      </c>
      <c r="P487" s="4">
        <f t="shared" si="38"/>
        <v>-15</v>
      </c>
      <c r="Q487" s="8">
        <f t="shared" si="39"/>
        <v>77.602400000000003</v>
      </c>
      <c r="R487" s="1" t="s">
        <v>346</v>
      </c>
      <c r="S487" s="1" t="s">
        <v>347</v>
      </c>
    </row>
    <row r="488" spans="1:19" ht="16" x14ac:dyDescent="0.2">
      <c r="A488" s="1" t="s">
        <v>4</v>
      </c>
      <c r="B488" s="1" t="s">
        <v>3224</v>
      </c>
      <c r="C488" s="1" t="s">
        <v>416</v>
      </c>
      <c r="D488" s="1" t="s">
        <v>418</v>
      </c>
      <c r="E488" s="1" t="s">
        <v>417</v>
      </c>
      <c r="F488" s="1" t="s">
        <v>419</v>
      </c>
      <c r="G488" s="1" t="s">
        <v>4481</v>
      </c>
      <c r="H488" s="4">
        <v>3</v>
      </c>
      <c r="I488" s="8">
        <f t="shared" si="35"/>
        <v>0</v>
      </c>
      <c r="J488" s="13">
        <v>91.509185267857106</v>
      </c>
      <c r="K488" s="6" t="s">
        <v>3806</v>
      </c>
      <c r="L488" s="4">
        <f t="shared" si="37"/>
        <v>-10</v>
      </c>
      <c r="M488" s="8">
        <f t="shared" si="36"/>
        <v>54.483900000000006</v>
      </c>
      <c r="N488" t="s">
        <v>5246</v>
      </c>
      <c r="O488" t="s">
        <v>5918</v>
      </c>
      <c r="P488" s="4">
        <f t="shared" si="38"/>
        <v>-14</v>
      </c>
      <c r="Q488" s="8">
        <f t="shared" si="39"/>
        <v>72.978700000000003</v>
      </c>
      <c r="R488" s="1" t="s">
        <v>346</v>
      </c>
      <c r="S488" s="1" t="s">
        <v>347</v>
      </c>
    </row>
    <row r="489" spans="1:19" ht="16" x14ac:dyDescent="0.2">
      <c r="A489" s="1" t="s">
        <v>4</v>
      </c>
      <c r="B489" s="1" t="s">
        <v>3225</v>
      </c>
      <c r="C489" s="1" t="s">
        <v>420</v>
      </c>
      <c r="D489" s="1" t="s">
        <v>421</v>
      </c>
      <c r="E489" s="1" t="s">
        <v>343</v>
      </c>
      <c r="F489" s="1" t="s">
        <v>422</v>
      </c>
      <c r="G489" s="1" t="s">
        <v>4475</v>
      </c>
      <c r="H489" s="4">
        <v>3</v>
      </c>
      <c r="I489" s="8">
        <f t="shared" si="35"/>
        <v>0</v>
      </c>
      <c r="J489" s="13">
        <v>90.716107200866205</v>
      </c>
      <c r="K489" s="6" t="s">
        <v>3800</v>
      </c>
      <c r="L489" s="4">
        <f t="shared" si="37"/>
        <v>-10</v>
      </c>
      <c r="M489" s="8">
        <f t="shared" si="36"/>
        <v>54.483900000000006</v>
      </c>
      <c r="N489" t="s">
        <v>5247</v>
      </c>
      <c r="O489" t="s">
        <v>5919</v>
      </c>
      <c r="P489" s="4">
        <f t="shared" si="38"/>
        <v>-14</v>
      </c>
      <c r="Q489" s="8">
        <f t="shared" si="39"/>
        <v>72.978700000000003</v>
      </c>
      <c r="R489" s="1" t="s">
        <v>346</v>
      </c>
      <c r="S489" s="1" t="s">
        <v>347</v>
      </c>
    </row>
    <row r="490" spans="1:19" ht="16" x14ac:dyDescent="0.2">
      <c r="A490" s="1" t="s">
        <v>4</v>
      </c>
      <c r="B490" s="1" t="s">
        <v>3226</v>
      </c>
      <c r="C490" s="1" t="s">
        <v>423</v>
      </c>
      <c r="D490" s="1" t="s">
        <v>424</v>
      </c>
      <c r="E490" s="1" t="s">
        <v>343</v>
      </c>
      <c r="F490" s="1" t="s">
        <v>425</v>
      </c>
      <c r="G490" s="1" t="s">
        <v>4480</v>
      </c>
      <c r="H490" s="4">
        <v>3</v>
      </c>
      <c r="I490" s="8">
        <f t="shared" si="35"/>
        <v>0</v>
      </c>
      <c r="J490" s="13">
        <v>90.528227370689606</v>
      </c>
      <c r="K490" s="6" t="s">
        <v>3805</v>
      </c>
      <c r="L490" s="4">
        <f t="shared" si="37"/>
        <v>-10</v>
      </c>
      <c r="M490" s="8">
        <f t="shared" si="36"/>
        <v>54.483900000000006</v>
      </c>
      <c r="N490" t="s">
        <v>5248</v>
      </c>
      <c r="O490" t="s">
        <v>5920</v>
      </c>
      <c r="P490" s="4">
        <f t="shared" si="38"/>
        <v>-14</v>
      </c>
      <c r="Q490" s="8">
        <f t="shared" si="39"/>
        <v>72.978700000000003</v>
      </c>
      <c r="R490" s="1" t="s">
        <v>346</v>
      </c>
      <c r="S490" s="1" t="s">
        <v>347</v>
      </c>
    </row>
    <row r="491" spans="1:19" ht="16" x14ac:dyDescent="0.2">
      <c r="A491" s="1" t="s">
        <v>4</v>
      </c>
      <c r="B491" s="1" t="s">
        <v>3227</v>
      </c>
      <c r="C491" s="1" t="s">
        <v>426</v>
      </c>
      <c r="D491" s="1" t="s">
        <v>427</v>
      </c>
      <c r="E491" s="1" t="s">
        <v>343</v>
      </c>
      <c r="F491" s="1" t="s">
        <v>428</v>
      </c>
      <c r="G491" s="1" t="s">
        <v>4459</v>
      </c>
      <c r="H491" s="4">
        <v>3</v>
      </c>
      <c r="I491" s="8">
        <f t="shared" si="35"/>
        <v>0</v>
      </c>
      <c r="J491" s="13">
        <v>91.333167938931297</v>
      </c>
      <c r="K491" s="6" t="s">
        <v>3784</v>
      </c>
      <c r="L491" s="4">
        <f t="shared" si="37"/>
        <v>-10</v>
      </c>
      <c r="M491" s="8">
        <f t="shared" si="36"/>
        <v>54.483900000000006</v>
      </c>
      <c r="N491" t="s">
        <v>5249</v>
      </c>
      <c r="O491" t="s">
        <v>5921</v>
      </c>
      <c r="P491" s="4">
        <f t="shared" si="38"/>
        <v>-13</v>
      </c>
      <c r="Q491" s="8">
        <f t="shared" si="39"/>
        <v>68.355000000000004</v>
      </c>
      <c r="R491" s="1" t="s">
        <v>346</v>
      </c>
      <c r="S491" s="1" t="s">
        <v>347</v>
      </c>
    </row>
    <row r="492" spans="1:19" ht="16" x14ac:dyDescent="0.2">
      <c r="A492" s="1" t="s">
        <v>4</v>
      </c>
      <c r="B492" s="1" t="s">
        <v>3228</v>
      </c>
      <c r="C492" s="1" t="s">
        <v>429</v>
      </c>
      <c r="D492" s="1" t="s">
        <v>431</v>
      </c>
      <c r="E492" s="1" t="s">
        <v>430</v>
      </c>
      <c r="F492" s="1" t="s">
        <v>432</v>
      </c>
      <c r="G492" s="1" t="s">
        <v>4477</v>
      </c>
      <c r="H492" s="4">
        <v>3</v>
      </c>
      <c r="I492" s="8">
        <f t="shared" si="35"/>
        <v>0</v>
      </c>
      <c r="J492" s="13">
        <v>90.846846994535497</v>
      </c>
      <c r="K492" s="6" t="s">
        <v>3802</v>
      </c>
      <c r="L492" s="4">
        <f t="shared" si="37"/>
        <v>-10</v>
      </c>
      <c r="M492" s="8">
        <f t="shared" si="36"/>
        <v>54.483900000000006</v>
      </c>
      <c r="N492" t="s">
        <v>5250</v>
      </c>
      <c r="O492" t="s">
        <v>5922</v>
      </c>
      <c r="P492" s="4">
        <f t="shared" si="38"/>
        <v>-15</v>
      </c>
      <c r="Q492" s="8">
        <f t="shared" si="39"/>
        <v>77.602400000000003</v>
      </c>
      <c r="R492" s="1" t="s">
        <v>346</v>
      </c>
      <c r="S492" s="1" t="s">
        <v>347</v>
      </c>
    </row>
    <row r="493" spans="1:19" ht="16" x14ac:dyDescent="0.2">
      <c r="A493" s="1" t="s">
        <v>4</v>
      </c>
      <c r="B493" s="1" t="s">
        <v>3229</v>
      </c>
      <c r="C493" s="1" t="s">
        <v>433</v>
      </c>
      <c r="D493" s="1" t="s">
        <v>434</v>
      </c>
      <c r="E493" s="1" t="s">
        <v>343</v>
      </c>
      <c r="F493" s="1" t="s">
        <v>435</v>
      </c>
      <c r="G493" s="1" t="s">
        <v>4478</v>
      </c>
      <c r="H493" s="4">
        <v>2</v>
      </c>
      <c r="I493" s="8">
        <f t="shared" si="35"/>
        <v>0</v>
      </c>
      <c r="J493" s="13">
        <v>92.795057597366906</v>
      </c>
      <c r="K493" s="6" t="s">
        <v>3803</v>
      </c>
      <c r="L493" s="4">
        <f t="shared" si="37"/>
        <v>-11</v>
      </c>
      <c r="M493" s="8">
        <f t="shared" si="36"/>
        <v>59.107600000000005</v>
      </c>
      <c r="N493" t="s">
        <v>5251</v>
      </c>
      <c r="O493" t="s">
        <v>5923</v>
      </c>
      <c r="P493" s="4">
        <f t="shared" si="38"/>
        <v>-14</v>
      </c>
      <c r="Q493" s="8">
        <f t="shared" si="39"/>
        <v>72.978700000000003</v>
      </c>
      <c r="R493" s="1" t="s">
        <v>346</v>
      </c>
      <c r="S493" s="1" t="s">
        <v>347</v>
      </c>
    </row>
    <row r="494" spans="1:19" ht="16" x14ac:dyDescent="0.2">
      <c r="A494" s="1" t="s">
        <v>4</v>
      </c>
      <c r="B494" s="1" t="s">
        <v>3230</v>
      </c>
      <c r="C494" s="1" t="s">
        <v>436</v>
      </c>
      <c r="D494" s="1" t="s">
        <v>437</v>
      </c>
      <c r="E494" s="1" t="s">
        <v>343</v>
      </c>
      <c r="F494" s="1" t="s">
        <v>438</v>
      </c>
      <c r="G494" s="1" t="s">
        <v>4464</v>
      </c>
      <c r="H494" s="4">
        <v>3</v>
      </c>
      <c r="I494" s="8">
        <f t="shared" si="35"/>
        <v>0</v>
      </c>
      <c r="J494" s="13">
        <v>92.083786353467502</v>
      </c>
      <c r="K494" s="6" t="s">
        <v>3789</v>
      </c>
      <c r="L494" s="4">
        <f t="shared" si="37"/>
        <v>-10</v>
      </c>
      <c r="M494" s="8">
        <f t="shared" si="36"/>
        <v>54.483900000000006</v>
      </c>
      <c r="N494" t="s">
        <v>5252</v>
      </c>
      <c r="O494" t="s">
        <v>5924</v>
      </c>
      <c r="P494" s="4">
        <f t="shared" si="38"/>
        <v>-14</v>
      </c>
      <c r="Q494" s="8">
        <f t="shared" si="39"/>
        <v>72.978700000000003</v>
      </c>
      <c r="R494" s="1" t="s">
        <v>346</v>
      </c>
      <c r="S494" s="1" t="s">
        <v>347</v>
      </c>
    </row>
    <row r="495" spans="1:19" ht="16" x14ac:dyDescent="0.2">
      <c r="A495" s="1" t="s">
        <v>4</v>
      </c>
      <c r="B495" s="1" t="s">
        <v>3231</v>
      </c>
      <c r="C495" s="1" t="s">
        <v>439</v>
      </c>
      <c r="D495" s="1" t="s">
        <v>441</v>
      </c>
      <c r="E495" s="1" t="s">
        <v>440</v>
      </c>
      <c r="F495" s="1" t="s">
        <v>442</v>
      </c>
      <c r="G495" s="1" t="s">
        <v>4476</v>
      </c>
      <c r="H495" s="4">
        <v>3</v>
      </c>
      <c r="I495" s="8">
        <f t="shared" si="35"/>
        <v>0</v>
      </c>
      <c r="J495" s="13">
        <v>91.513424145299098</v>
      </c>
      <c r="K495" s="6" t="s">
        <v>3801</v>
      </c>
      <c r="L495" s="4">
        <f t="shared" si="37"/>
        <v>-10</v>
      </c>
      <c r="M495" s="8">
        <f t="shared" si="36"/>
        <v>54.483900000000006</v>
      </c>
      <c r="N495" t="s">
        <v>5253</v>
      </c>
      <c r="O495" t="s">
        <v>5925</v>
      </c>
      <c r="P495" s="4">
        <f t="shared" si="38"/>
        <v>-14</v>
      </c>
      <c r="Q495" s="8">
        <f t="shared" si="39"/>
        <v>72.978700000000003</v>
      </c>
      <c r="R495" s="1" t="s">
        <v>346</v>
      </c>
      <c r="S495" s="1" t="s">
        <v>347</v>
      </c>
    </row>
    <row r="496" spans="1:19" ht="16" x14ac:dyDescent="0.2">
      <c r="A496" s="1" t="s">
        <v>4</v>
      </c>
      <c r="B496" s="1" t="s">
        <v>3232</v>
      </c>
      <c r="C496" s="1" t="s">
        <v>443</v>
      </c>
      <c r="D496" s="1" t="s">
        <v>445</v>
      </c>
      <c r="E496" s="1" t="s">
        <v>444</v>
      </c>
      <c r="F496" s="1" t="s">
        <v>446</v>
      </c>
      <c r="G496" s="1" t="s">
        <v>4479</v>
      </c>
      <c r="H496" s="4">
        <v>2</v>
      </c>
      <c r="I496" s="8">
        <f t="shared" si="35"/>
        <v>0</v>
      </c>
      <c r="J496" s="13">
        <v>90.525407608695602</v>
      </c>
      <c r="K496" s="6" t="s">
        <v>3804</v>
      </c>
      <c r="L496" s="4">
        <f t="shared" si="37"/>
        <v>-11</v>
      </c>
      <c r="M496" s="8">
        <f t="shared" si="36"/>
        <v>59.107600000000005</v>
      </c>
      <c r="N496" t="s">
        <v>5254</v>
      </c>
      <c r="O496" t="s">
        <v>5926</v>
      </c>
      <c r="P496" s="4">
        <f t="shared" si="38"/>
        <v>-15</v>
      </c>
      <c r="Q496" s="8">
        <f t="shared" si="39"/>
        <v>77.602400000000003</v>
      </c>
      <c r="R496" s="1" t="s">
        <v>346</v>
      </c>
      <c r="S496" s="1" t="s">
        <v>347</v>
      </c>
    </row>
    <row r="497" spans="1:19" ht="16" x14ac:dyDescent="0.2">
      <c r="A497" s="1" t="s">
        <v>4</v>
      </c>
      <c r="B497" s="1" t="s">
        <v>3233</v>
      </c>
      <c r="C497" s="1" t="s">
        <v>447</v>
      </c>
      <c r="D497" s="1" t="s">
        <v>448</v>
      </c>
      <c r="E497" s="1" t="s">
        <v>343</v>
      </c>
      <c r="F497" s="1" t="s">
        <v>449</v>
      </c>
      <c r="G497" s="1" t="s">
        <v>4483</v>
      </c>
      <c r="H497" s="4">
        <v>0</v>
      </c>
      <c r="I497" s="8">
        <f t="shared" si="35"/>
        <v>8.2469000000000001</v>
      </c>
      <c r="J497" s="13">
        <v>90.050177801724104</v>
      </c>
      <c r="K497" s="6" t="s">
        <v>3808</v>
      </c>
      <c r="L497" s="4">
        <f t="shared" si="37"/>
        <v>-13</v>
      </c>
      <c r="M497" s="8">
        <f t="shared" si="36"/>
        <v>68.355000000000004</v>
      </c>
      <c r="N497" t="s">
        <v>5255</v>
      </c>
      <c r="O497" t="s">
        <v>5927</v>
      </c>
      <c r="P497" s="4">
        <f t="shared" si="38"/>
        <v>-18</v>
      </c>
      <c r="Q497" s="8">
        <f t="shared" si="39"/>
        <v>91.473500000000001</v>
      </c>
      <c r="R497" s="1" t="s">
        <v>346</v>
      </c>
      <c r="S497" s="1" t="s">
        <v>347</v>
      </c>
    </row>
    <row r="498" spans="1:19" ht="16" x14ac:dyDescent="0.2">
      <c r="A498" s="1" t="s">
        <v>4</v>
      </c>
      <c r="B498" s="1" t="s">
        <v>3234</v>
      </c>
      <c r="C498" s="1" t="s">
        <v>450</v>
      </c>
      <c r="D498" s="1" t="s">
        <v>452</v>
      </c>
      <c r="E498" s="1" t="s">
        <v>451</v>
      </c>
      <c r="F498" s="1" t="s">
        <v>453</v>
      </c>
      <c r="G498" s="1" t="s">
        <v>4461</v>
      </c>
      <c r="H498" s="4">
        <v>3</v>
      </c>
      <c r="I498" s="8">
        <f t="shared" si="35"/>
        <v>0</v>
      </c>
      <c r="J498" s="13">
        <v>90.075808351177699</v>
      </c>
      <c r="K498" s="6" t="s">
        <v>3786</v>
      </c>
      <c r="L498" s="4">
        <f t="shared" si="37"/>
        <v>-10</v>
      </c>
      <c r="M498" s="8">
        <f t="shared" si="36"/>
        <v>54.483900000000006</v>
      </c>
      <c r="N498" t="s">
        <v>5256</v>
      </c>
      <c r="O498" t="s">
        <v>5928</v>
      </c>
      <c r="P498" s="4">
        <f t="shared" si="38"/>
        <v>-13</v>
      </c>
      <c r="Q498" s="8">
        <f t="shared" si="39"/>
        <v>68.355000000000004</v>
      </c>
      <c r="R498" s="1" t="s">
        <v>346</v>
      </c>
      <c r="S498" s="1" t="s">
        <v>347</v>
      </c>
    </row>
    <row r="499" spans="1:19" ht="16" x14ac:dyDescent="0.2">
      <c r="A499" s="1" t="s">
        <v>52</v>
      </c>
      <c r="B499" s="1" t="s">
        <v>2961</v>
      </c>
      <c r="C499" s="1" t="s">
        <v>2458</v>
      </c>
      <c r="D499" s="1" t="s">
        <v>2460</v>
      </c>
      <c r="E499" s="1" t="s">
        <v>2459</v>
      </c>
      <c r="F499" s="1" t="s">
        <v>2461</v>
      </c>
      <c r="G499" s="1" t="s">
        <v>4503</v>
      </c>
      <c r="H499" s="4">
        <v>-6</v>
      </c>
      <c r="I499" s="8">
        <f t="shared" si="35"/>
        <v>35.989100000000008</v>
      </c>
      <c r="J499" s="13">
        <v>89.510678733031597</v>
      </c>
      <c r="K499" s="6" t="s">
        <v>3828</v>
      </c>
      <c r="L499" s="4">
        <f t="shared" si="37"/>
        <v>-19</v>
      </c>
      <c r="M499" s="8">
        <f t="shared" si="36"/>
        <v>96.097200000000001</v>
      </c>
      <c r="N499" t="s">
        <v>5257</v>
      </c>
      <c r="O499" t="s">
        <v>5929</v>
      </c>
      <c r="P499" s="4">
        <f t="shared" si="38"/>
        <v>-20</v>
      </c>
      <c r="Q499" s="8">
        <f t="shared" si="39"/>
        <v>100</v>
      </c>
      <c r="R499" s="1" t="s">
        <v>2456</v>
      </c>
      <c r="S499" s="1" t="s">
        <v>2457</v>
      </c>
    </row>
    <row r="500" spans="1:19" ht="16" x14ac:dyDescent="0.2">
      <c r="A500" s="1" t="s">
        <v>52</v>
      </c>
      <c r="B500" s="1" t="s">
        <v>3235</v>
      </c>
      <c r="C500" s="1" t="s">
        <v>2339</v>
      </c>
      <c r="D500" s="1" t="s">
        <v>2341</v>
      </c>
      <c r="E500" s="1" t="s">
        <v>2340</v>
      </c>
      <c r="F500" s="1" t="s">
        <v>2342</v>
      </c>
      <c r="G500" s="1" t="s">
        <v>4359</v>
      </c>
      <c r="H500" s="4">
        <v>1</v>
      </c>
      <c r="I500" s="8">
        <f t="shared" si="35"/>
        <v>3.6231999999999998</v>
      </c>
      <c r="J500" s="13">
        <v>89.488815716657399</v>
      </c>
      <c r="K500" s="6" t="s">
        <v>3684</v>
      </c>
      <c r="L500" s="4">
        <f t="shared" si="37"/>
        <v>-12</v>
      </c>
      <c r="M500" s="8">
        <f t="shared" si="36"/>
        <v>63.731300000000005</v>
      </c>
      <c r="N500" t="s">
        <v>5258</v>
      </c>
      <c r="O500" t="s">
        <v>5930</v>
      </c>
      <c r="P500" s="4">
        <f t="shared" si="38"/>
        <v>-17</v>
      </c>
      <c r="Q500" s="8">
        <f t="shared" si="39"/>
        <v>86.849800000000002</v>
      </c>
      <c r="R500" s="1" t="s">
        <v>2343</v>
      </c>
      <c r="S500" s="1" t="s">
        <v>2344</v>
      </c>
    </row>
    <row r="501" spans="1:19" ht="16" x14ac:dyDescent="0.2">
      <c r="A501" s="1" t="s">
        <v>52</v>
      </c>
      <c r="B501" s="1" t="s">
        <v>3236</v>
      </c>
      <c r="C501" s="1" t="s">
        <v>2339</v>
      </c>
      <c r="D501" s="1" t="s">
        <v>2341</v>
      </c>
      <c r="E501" s="1" t="s">
        <v>2345</v>
      </c>
      <c r="F501" s="1" t="s">
        <v>2346</v>
      </c>
      <c r="G501" s="1" t="s">
        <v>4358</v>
      </c>
      <c r="H501" s="4">
        <v>1</v>
      </c>
      <c r="I501" s="8">
        <f t="shared" si="35"/>
        <v>3.6231999999999998</v>
      </c>
      <c r="J501" s="13">
        <v>89.691537610619406</v>
      </c>
      <c r="K501" s="6" t="s">
        <v>3683</v>
      </c>
      <c r="L501" s="4">
        <f t="shared" si="37"/>
        <v>-12</v>
      </c>
      <c r="M501" s="8">
        <f t="shared" si="36"/>
        <v>63.731300000000005</v>
      </c>
      <c r="N501" t="s">
        <v>5259</v>
      </c>
      <c r="O501" t="s">
        <v>5931</v>
      </c>
      <c r="P501" s="4">
        <f t="shared" si="38"/>
        <v>-17</v>
      </c>
      <c r="Q501" s="8">
        <f t="shared" si="39"/>
        <v>86.849800000000002</v>
      </c>
      <c r="R501" s="1" t="s">
        <v>2343</v>
      </c>
      <c r="S501" s="1" t="s">
        <v>2344</v>
      </c>
    </row>
    <row r="502" spans="1:19" ht="16" x14ac:dyDescent="0.2">
      <c r="A502" s="1" t="s">
        <v>52</v>
      </c>
      <c r="B502" s="1" t="s">
        <v>3237</v>
      </c>
      <c r="C502" s="1" t="s">
        <v>2347</v>
      </c>
      <c r="D502" s="1" t="s">
        <v>2349</v>
      </c>
      <c r="E502" s="1" t="s">
        <v>2348</v>
      </c>
      <c r="F502" s="1" t="s">
        <v>2350</v>
      </c>
      <c r="G502" s="1" t="s">
        <v>4355</v>
      </c>
      <c r="H502" s="4">
        <v>0</v>
      </c>
      <c r="I502" s="8">
        <f t="shared" si="35"/>
        <v>8.2469000000000001</v>
      </c>
      <c r="J502" s="13">
        <v>89.7553575418994</v>
      </c>
      <c r="K502" s="6" t="s">
        <v>3680</v>
      </c>
      <c r="L502" s="4">
        <f t="shared" si="37"/>
        <v>-13</v>
      </c>
      <c r="M502" s="8">
        <f t="shared" si="36"/>
        <v>68.355000000000004</v>
      </c>
      <c r="N502" t="s">
        <v>5260</v>
      </c>
      <c r="O502" t="s">
        <v>5932</v>
      </c>
      <c r="P502" s="4">
        <f t="shared" si="38"/>
        <v>-16</v>
      </c>
      <c r="Q502" s="8">
        <f t="shared" si="39"/>
        <v>82.226100000000002</v>
      </c>
      <c r="R502" s="1" t="s">
        <v>2343</v>
      </c>
      <c r="S502" s="1" t="s">
        <v>2344</v>
      </c>
    </row>
    <row r="503" spans="1:19" ht="16" x14ac:dyDescent="0.2">
      <c r="A503" s="1" t="s">
        <v>52</v>
      </c>
      <c r="B503" s="1" t="s">
        <v>3238</v>
      </c>
      <c r="C503" s="1" t="s">
        <v>2351</v>
      </c>
      <c r="D503" s="1" t="s">
        <v>2353</v>
      </c>
      <c r="E503" s="1" t="s">
        <v>2352</v>
      </c>
      <c r="F503" s="1" t="s">
        <v>2354</v>
      </c>
      <c r="G503" s="1" t="s">
        <v>4356</v>
      </c>
      <c r="H503" s="4">
        <v>3</v>
      </c>
      <c r="I503" s="8">
        <f t="shared" si="35"/>
        <v>0</v>
      </c>
      <c r="J503" s="13">
        <v>88.109563514269695</v>
      </c>
      <c r="K503" s="6" t="s">
        <v>3681</v>
      </c>
      <c r="L503" s="4">
        <f t="shared" si="37"/>
        <v>-10</v>
      </c>
      <c r="M503" s="8">
        <f t="shared" si="36"/>
        <v>54.483900000000006</v>
      </c>
      <c r="N503" t="s">
        <v>5261</v>
      </c>
      <c r="O503" t="s">
        <v>5933</v>
      </c>
      <c r="P503" s="4">
        <f t="shared" si="38"/>
        <v>-17</v>
      </c>
      <c r="Q503" s="8">
        <f t="shared" si="39"/>
        <v>86.849800000000002</v>
      </c>
      <c r="R503" s="1" t="s">
        <v>2343</v>
      </c>
      <c r="S503" s="1" t="s">
        <v>2344</v>
      </c>
    </row>
    <row r="504" spans="1:19" ht="16" x14ac:dyDescent="0.2">
      <c r="A504" s="1" t="s">
        <v>52</v>
      </c>
      <c r="B504" s="1" t="s">
        <v>3239</v>
      </c>
      <c r="C504" s="1" t="s">
        <v>2355</v>
      </c>
      <c r="D504" s="1" t="s">
        <v>2357</v>
      </c>
      <c r="E504" s="1" t="s">
        <v>2356</v>
      </c>
      <c r="F504" s="1" t="s">
        <v>2358</v>
      </c>
      <c r="G504" s="1" t="s">
        <v>4357</v>
      </c>
      <c r="H504" s="4">
        <v>0</v>
      </c>
      <c r="I504" s="8">
        <f t="shared" si="35"/>
        <v>8.2469000000000001</v>
      </c>
      <c r="J504" s="13">
        <v>86.429774477447694</v>
      </c>
      <c r="K504" s="6" t="s">
        <v>3682</v>
      </c>
      <c r="L504" s="4">
        <f t="shared" si="37"/>
        <v>-13</v>
      </c>
      <c r="M504" s="8">
        <f t="shared" si="36"/>
        <v>68.355000000000004</v>
      </c>
      <c r="N504" t="s">
        <v>5262</v>
      </c>
      <c r="O504" t="s">
        <v>5934</v>
      </c>
      <c r="P504" s="4">
        <f t="shared" si="38"/>
        <v>-18</v>
      </c>
      <c r="Q504" s="8">
        <f t="shared" si="39"/>
        <v>91.473500000000001</v>
      </c>
      <c r="R504" s="1" t="s">
        <v>2343</v>
      </c>
      <c r="S504" s="1" t="s">
        <v>2344</v>
      </c>
    </row>
    <row r="505" spans="1:19" ht="16" x14ac:dyDescent="0.2">
      <c r="A505" s="1" t="s">
        <v>52</v>
      </c>
      <c r="B505" s="1" t="s">
        <v>2965</v>
      </c>
      <c r="C505" s="1" t="s">
        <v>2005</v>
      </c>
      <c r="D505" s="1" t="s">
        <v>2007</v>
      </c>
      <c r="E505" s="1" t="s">
        <v>2001</v>
      </c>
      <c r="F505" s="1" t="s">
        <v>2002</v>
      </c>
      <c r="G505" s="1" t="s">
        <v>4149</v>
      </c>
      <c r="H505" s="4">
        <v>2</v>
      </c>
      <c r="I505" s="8">
        <f t="shared" si="35"/>
        <v>0</v>
      </c>
      <c r="J505" s="13">
        <v>89.563610206297497</v>
      </c>
      <c r="K505" s="6" t="s">
        <v>3474</v>
      </c>
      <c r="L505" s="4">
        <f t="shared" si="37"/>
        <v>-11</v>
      </c>
      <c r="M505" s="8">
        <f t="shared" si="36"/>
        <v>59.107600000000005</v>
      </c>
      <c r="N505" t="s">
        <v>5263</v>
      </c>
      <c r="O505" t="s">
        <v>5935</v>
      </c>
      <c r="P505" s="4">
        <f t="shared" si="38"/>
        <v>-19</v>
      </c>
      <c r="Q505" s="8">
        <f t="shared" si="39"/>
        <v>96.097200000000001</v>
      </c>
      <c r="R505" s="1" t="s">
        <v>2003</v>
      </c>
      <c r="S505" s="1" t="s">
        <v>2004</v>
      </c>
    </row>
    <row r="506" spans="1:19" ht="16" x14ac:dyDescent="0.2">
      <c r="A506" s="1" t="s">
        <v>52</v>
      </c>
      <c r="B506" s="1" t="s">
        <v>3240</v>
      </c>
      <c r="C506" s="1" t="s">
        <v>2014</v>
      </c>
      <c r="D506" s="1" t="s">
        <v>2018</v>
      </c>
      <c r="E506" s="1" t="s">
        <v>2017</v>
      </c>
      <c r="F506" s="1" t="s">
        <v>2019</v>
      </c>
      <c r="G506" s="1" t="s">
        <v>4150</v>
      </c>
      <c r="H506" s="4">
        <v>6</v>
      </c>
      <c r="I506" s="8">
        <f t="shared" si="35"/>
        <v>0</v>
      </c>
      <c r="J506" s="13">
        <v>89.948557483730994</v>
      </c>
      <c r="K506" s="6" t="s">
        <v>3475</v>
      </c>
      <c r="L506" s="4">
        <f t="shared" si="37"/>
        <v>-7</v>
      </c>
      <c r="M506" s="8">
        <f t="shared" si="36"/>
        <v>40.612800000000007</v>
      </c>
      <c r="N506" t="s">
        <v>5264</v>
      </c>
      <c r="O506" t="s">
        <v>5936</v>
      </c>
      <c r="P506" s="4">
        <f t="shared" si="38"/>
        <v>-14</v>
      </c>
      <c r="Q506" s="8">
        <f t="shared" si="39"/>
        <v>72.978700000000003</v>
      </c>
      <c r="R506" s="1" t="s">
        <v>2003</v>
      </c>
      <c r="S506" s="1" t="s">
        <v>2004</v>
      </c>
    </row>
    <row r="507" spans="1:19" ht="16" x14ac:dyDescent="0.2">
      <c r="A507" s="1" t="s">
        <v>52</v>
      </c>
      <c r="B507" s="1" t="s">
        <v>3241</v>
      </c>
      <c r="C507" s="1" t="s">
        <v>2014</v>
      </c>
      <c r="D507" s="1" t="s">
        <v>2015</v>
      </c>
      <c r="E507" s="1" t="s">
        <v>2011</v>
      </c>
      <c r="F507" s="1" t="s">
        <v>2016</v>
      </c>
      <c r="G507" s="1" t="s">
        <v>4148</v>
      </c>
      <c r="H507" s="4">
        <v>5</v>
      </c>
      <c r="I507" s="8">
        <f t="shared" ref="I507:I570" si="40">IF(((-4.6237*H507)+8.2469)&lt;0, 0, IF(((-4.6237*H507)+8.2469)&gt;100, 100, ((-4.6237*H507)+8.2469)))</f>
        <v>0</v>
      </c>
      <c r="J507" s="13">
        <v>90.296818181818097</v>
      </c>
      <c r="K507" s="6" t="s">
        <v>3473</v>
      </c>
      <c r="L507" s="4">
        <f t="shared" si="37"/>
        <v>-8</v>
      </c>
      <c r="M507" s="8">
        <f t="shared" ref="M507:M570" si="41">IF(((-4.6237*L507)+8.2469)&lt;0, 0, IF(((-4.6237*L507)+8.2469)&gt;100, 100, ((-4.6237*L507)+8.2469)))</f>
        <v>45.236500000000007</v>
      </c>
      <c r="N507" t="s">
        <v>5265</v>
      </c>
      <c r="O507" t="s">
        <v>5937</v>
      </c>
      <c r="P507" s="4">
        <f t="shared" si="38"/>
        <v>-15</v>
      </c>
      <c r="Q507" s="8">
        <f t="shared" si="39"/>
        <v>77.602400000000003</v>
      </c>
      <c r="R507" s="1" t="s">
        <v>2003</v>
      </c>
      <c r="S507" s="1" t="s">
        <v>2004</v>
      </c>
    </row>
    <row r="508" spans="1:19" ht="16" x14ac:dyDescent="0.2">
      <c r="A508" s="1" t="s">
        <v>52</v>
      </c>
      <c r="B508" s="1" t="s">
        <v>3242</v>
      </c>
      <c r="C508" s="1" t="s">
        <v>2008</v>
      </c>
      <c r="D508" s="1" t="s">
        <v>2012</v>
      </c>
      <c r="E508" s="1" t="s">
        <v>2011</v>
      </c>
      <c r="F508" s="1" t="s">
        <v>2013</v>
      </c>
      <c r="G508" s="1" t="s">
        <v>4151</v>
      </c>
      <c r="H508" s="4">
        <v>6</v>
      </c>
      <c r="I508" s="8">
        <f t="shared" si="40"/>
        <v>0</v>
      </c>
      <c r="J508" s="13">
        <v>90.383378378378296</v>
      </c>
      <c r="K508" s="6" t="s">
        <v>3476</v>
      </c>
      <c r="L508" s="4">
        <f t="shared" si="37"/>
        <v>-7</v>
      </c>
      <c r="M508" s="8">
        <f t="shared" si="41"/>
        <v>40.612800000000007</v>
      </c>
      <c r="N508" t="s">
        <v>5266</v>
      </c>
      <c r="O508" t="s">
        <v>5938</v>
      </c>
      <c r="P508" s="4">
        <f t="shared" si="38"/>
        <v>-14</v>
      </c>
      <c r="Q508" s="8">
        <f t="shared" si="39"/>
        <v>72.978700000000003</v>
      </c>
      <c r="R508" s="1" t="s">
        <v>2003</v>
      </c>
      <c r="S508" s="1" t="s">
        <v>2004</v>
      </c>
    </row>
    <row r="509" spans="1:19" ht="16" x14ac:dyDescent="0.2">
      <c r="A509" s="1" t="s">
        <v>52</v>
      </c>
      <c r="B509" s="1" t="s">
        <v>3243</v>
      </c>
      <c r="C509" s="1" t="s">
        <v>2008</v>
      </c>
      <c r="D509" s="1" t="s">
        <v>2009</v>
      </c>
      <c r="E509" s="1" t="s">
        <v>2006</v>
      </c>
      <c r="F509" s="1" t="s">
        <v>2010</v>
      </c>
      <c r="G509" s="1" t="s">
        <v>4152</v>
      </c>
      <c r="H509" s="4">
        <v>6</v>
      </c>
      <c r="I509" s="8">
        <f t="shared" si="40"/>
        <v>0</v>
      </c>
      <c r="J509" s="13">
        <v>90.152023809523797</v>
      </c>
      <c r="K509" s="6" t="s">
        <v>3477</v>
      </c>
      <c r="L509" s="4">
        <f t="shared" ref="L509:L572" si="42">(LEN(K509)-LEN(SUBSTITUTE(K509,"R",""))+(LEN(K509)-LEN(SUBSTITUTE(K509,"K",""))))-(LEN(K509)-LEN(SUBSTITUTE(K509,"D",""))+(LEN(K509)-LEN(SUBSTITUTE(K509,"E",""))))</f>
        <v>-7</v>
      </c>
      <c r="M509" s="8">
        <f t="shared" si="41"/>
        <v>40.612800000000007</v>
      </c>
      <c r="N509" t="s">
        <v>5267</v>
      </c>
      <c r="O509" t="s">
        <v>5939</v>
      </c>
      <c r="P509" s="4">
        <f t="shared" si="38"/>
        <v>-13</v>
      </c>
      <c r="Q509" s="8">
        <f t="shared" si="39"/>
        <v>68.355000000000004</v>
      </c>
      <c r="R509" s="1" t="s">
        <v>2003</v>
      </c>
      <c r="S509" s="1" t="s">
        <v>2004</v>
      </c>
    </row>
    <row r="510" spans="1:19" ht="16" x14ac:dyDescent="0.2">
      <c r="A510" s="1" t="s">
        <v>52</v>
      </c>
      <c r="B510" s="1" t="s">
        <v>3244</v>
      </c>
      <c r="C510" s="1" t="s">
        <v>706</v>
      </c>
      <c r="D510" s="1" t="s">
        <v>708</v>
      </c>
      <c r="E510" s="1" t="s">
        <v>707</v>
      </c>
      <c r="F510" s="1" t="s">
        <v>709</v>
      </c>
      <c r="G510" s="1" t="s">
        <v>4171</v>
      </c>
      <c r="H510" s="4">
        <v>-2</v>
      </c>
      <c r="I510" s="8">
        <f t="shared" si="40"/>
        <v>17.494300000000003</v>
      </c>
      <c r="J510" s="13">
        <v>91.166679410158295</v>
      </c>
      <c r="K510" s="6" t="s">
        <v>3496</v>
      </c>
      <c r="L510" s="4">
        <f t="shared" si="42"/>
        <v>-15</v>
      </c>
      <c r="M510" s="8">
        <f t="shared" si="41"/>
        <v>77.602400000000003</v>
      </c>
      <c r="N510" t="s">
        <v>5268</v>
      </c>
      <c r="O510" t="s">
        <v>5940</v>
      </c>
      <c r="P510" s="4">
        <f t="shared" ref="P510:P573" si="43">(LEN(O510)-LEN(SUBSTITUTE(O510,"R",""))+(LEN(O510)-LEN(SUBSTITUTE(O510,"K",""))))-(LEN(O510)-LEN(SUBSTITUTE(O510,"D",""))+(LEN(O510)-LEN(SUBSTITUTE(O510,"E",""))))</f>
        <v>-18</v>
      </c>
      <c r="Q510" s="8">
        <f t="shared" ref="Q510:Q573" si="44">IF(((-4.6237*P510)+8.2469)&lt;0, 0, IF(((-4.6237*P510)+8.2469)&gt;100, 100, ((-4.6237*P510)+8.2469)))</f>
        <v>91.473500000000001</v>
      </c>
      <c r="R510" s="1" t="s">
        <v>710</v>
      </c>
      <c r="S510" s="1" t="s">
        <v>711</v>
      </c>
    </row>
    <row r="511" spans="1:19" ht="16" x14ac:dyDescent="0.2">
      <c r="A511" s="1" t="s">
        <v>52</v>
      </c>
      <c r="B511" s="1" t="s">
        <v>3245</v>
      </c>
      <c r="C511" s="1" t="s">
        <v>1293</v>
      </c>
      <c r="D511" s="1" t="s">
        <v>1585</v>
      </c>
      <c r="E511" s="1" t="s">
        <v>1583</v>
      </c>
      <c r="F511" s="1" t="s">
        <v>1584</v>
      </c>
      <c r="G511" s="1" t="s">
        <v>4601</v>
      </c>
      <c r="H511" s="4">
        <v>5</v>
      </c>
      <c r="I511" s="8">
        <f t="shared" si="40"/>
        <v>0</v>
      </c>
      <c r="J511" s="13">
        <v>85.915342001130497</v>
      </c>
      <c r="K511" s="6" t="s">
        <v>3926</v>
      </c>
      <c r="L511" s="4">
        <f t="shared" si="42"/>
        <v>-8</v>
      </c>
      <c r="M511" s="8">
        <f t="shared" si="41"/>
        <v>45.236500000000007</v>
      </c>
      <c r="N511" t="s">
        <v>5269</v>
      </c>
      <c r="O511" t="s">
        <v>5941</v>
      </c>
      <c r="P511" s="4">
        <f t="shared" si="43"/>
        <v>-15</v>
      </c>
      <c r="Q511" s="8">
        <f t="shared" si="44"/>
        <v>77.602400000000003</v>
      </c>
      <c r="R511" s="1" t="s">
        <v>1573</v>
      </c>
      <c r="S511" s="1" t="s">
        <v>1574</v>
      </c>
    </row>
    <row r="512" spans="1:19" ht="16" x14ac:dyDescent="0.2">
      <c r="A512" s="1" t="s">
        <v>52</v>
      </c>
      <c r="B512" s="1" t="s">
        <v>3246</v>
      </c>
      <c r="C512" s="1" t="s">
        <v>1569</v>
      </c>
      <c r="D512" s="1" t="s">
        <v>1571</v>
      </c>
      <c r="E512" s="1" t="s">
        <v>1570</v>
      </c>
      <c r="F512" s="1" t="s">
        <v>1572</v>
      </c>
      <c r="G512" s="1" t="s">
        <v>4605</v>
      </c>
      <c r="H512" s="4">
        <v>4</v>
      </c>
      <c r="I512" s="8">
        <f t="shared" si="40"/>
        <v>0</v>
      </c>
      <c r="J512" s="13">
        <v>87.187233201580995</v>
      </c>
      <c r="K512" s="6" t="s">
        <v>3930</v>
      </c>
      <c r="L512" s="4">
        <f t="shared" si="42"/>
        <v>-9</v>
      </c>
      <c r="M512" s="8">
        <f t="shared" si="41"/>
        <v>49.860200000000006</v>
      </c>
      <c r="N512" t="s">
        <v>5270</v>
      </c>
      <c r="O512" t="s">
        <v>5942</v>
      </c>
      <c r="P512" s="4">
        <f t="shared" si="43"/>
        <v>-14</v>
      </c>
      <c r="Q512" s="8">
        <f t="shared" si="44"/>
        <v>72.978700000000003</v>
      </c>
      <c r="R512" s="1" t="s">
        <v>1573</v>
      </c>
      <c r="S512" s="1" t="s">
        <v>1574</v>
      </c>
    </row>
    <row r="513" spans="1:19" ht="16" x14ac:dyDescent="0.2">
      <c r="A513" s="1" t="s">
        <v>52</v>
      </c>
      <c r="B513" s="1" t="s">
        <v>3247</v>
      </c>
      <c r="C513" s="1" t="s">
        <v>1569</v>
      </c>
      <c r="D513" s="1" t="s">
        <v>1571</v>
      </c>
      <c r="E513" s="1" t="s">
        <v>1575</v>
      </c>
      <c r="F513" s="1" t="s">
        <v>1576</v>
      </c>
      <c r="G513" s="1" t="s">
        <v>4606</v>
      </c>
      <c r="H513" s="4">
        <v>5</v>
      </c>
      <c r="I513" s="8">
        <f t="shared" si="40"/>
        <v>0</v>
      </c>
      <c r="J513" s="13">
        <v>86.714414923685695</v>
      </c>
      <c r="K513" s="6" t="s">
        <v>3931</v>
      </c>
      <c r="L513" s="4">
        <f t="shared" si="42"/>
        <v>-8</v>
      </c>
      <c r="M513" s="8">
        <f t="shared" si="41"/>
        <v>45.236500000000007</v>
      </c>
      <c r="N513" t="s">
        <v>5271</v>
      </c>
      <c r="O513" t="s">
        <v>5943</v>
      </c>
      <c r="P513" s="4">
        <f t="shared" si="43"/>
        <v>-14</v>
      </c>
      <c r="Q513" s="8">
        <f t="shared" si="44"/>
        <v>72.978700000000003</v>
      </c>
      <c r="R513" s="1" t="s">
        <v>1573</v>
      </c>
      <c r="S513" s="1" t="s">
        <v>1574</v>
      </c>
    </row>
    <row r="514" spans="1:19" ht="16" x14ac:dyDescent="0.2">
      <c r="A514" s="1" t="s">
        <v>52</v>
      </c>
      <c r="B514" s="1" t="s">
        <v>3248</v>
      </c>
      <c r="C514" s="1" t="s">
        <v>1569</v>
      </c>
      <c r="D514" s="1" t="s">
        <v>1571</v>
      </c>
      <c r="E514" s="1" t="s">
        <v>1577</v>
      </c>
      <c r="F514" s="1" t="s">
        <v>1578</v>
      </c>
      <c r="G514" s="1" t="s">
        <v>4607</v>
      </c>
      <c r="H514" s="4">
        <v>5</v>
      </c>
      <c r="I514" s="8">
        <f t="shared" si="40"/>
        <v>0</v>
      </c>
      <c r="J514" s="13">
        <v>86.522883747178298</v>
      </c>
      <c r="K514" s="6" t="s">
        <v>3932</v>
      </c>
      <c r="L514" s="4">
        <f t="shared" si="42"/>
        <v>-8</v>
      </c>
      <c r="M514" s="8">
        <f t="shared" si="41"/>
        <v>45.236500000000007</v>
      </c>
      <c r="N514" t="s">
        <v>5272</v>
      </c>
      <c r="O514" t="s">
        <v>5944</v>
      </c>
      <c r="P514" s="4">
        <f t="shared" si="43"/>
        <v>-14</v>
      </c>
      <c r="Q514" s="8">
        <f t="shared" si="44"/>
        <v>72.978700000000003</v>
      </c>
      <c r="R514" s="1" t="s">
        <v>1573</v>
      </c>
      <c r="S514" s="1" t="s">
        <v>1574</v>
      </c>
    </row>
    <row r="515" spans="1:19" ht="16" x14ac:dyDescent="0.2">
      <c r="A515" s="1" t="s">
        <v>52</v>
      </c>
      <c r="B515" s="1" t="s">
        <v>3249</v>
      </c>
      <c r="C515" s="1" t="s">
        <v>1579</v>
      </c>
      <c r="D515" s="1" t="s">
        <v>1581</v>
      </c>
      <c r="E515" s="1" t="s">
        <v>1580</v>
      </c>
      <c r="F515" s="1" t="s">
        <v>1582</v>
      </c>
      <c r="G515" s="1" t="s">
        <v>4599</v>
      </c>
      <c r="H515" s="4">
        <v>5</v>
      </c>
      <c r="I515" s="8">
        <f t="shared" si="40"/>
        <v>0</v>
      </c>
      <c r="J515" s="13">
        <v>84.950315315315294</v>
      </c>
      <c r="K515" s="6" t="s">
        <v>3924</v>
      </c>
      <c r="L515" s="4">
        <f t="shared" si="42"/>
        <v>-8</v>
      </c>
      <c r="M515" s="8">
        <f t="shared" si="41"/>
        <v>45.236500000000007</v>
      </c>
      <c r="N515" t="s">
        <v>5273</v>
      </c>
      <c r="O515" t="s">
        <v>5945</v>
      </c>
      <c r="P515" s="4">
        <f t="shared" si="43"/>
        <v>-14</v>
      </c>
      <c r="Q515" s="8">
        <f t="shared" si="44"/>
        <v>72.978700000000003</v>
      </c>
      <c r="R515" s="1" t="s">
        <v>1573</v>
      </c>
      <c r="S515" s="1" t="s">
        <v>1574</v>
      </c>
    </row>
    <row r="516" spans="1:19" ht="16" x14ac:dyDescent="0.2">
      <c r="A516" s="1" t="s">
        <v>52</v>
      </c>
      <c r="B516" s="1" t="s">
        <v>3250</v>
      </c>
      <c r="C516" s="1" t="s">
        <v>1579</v>
      </c>
      <c r="D516" s="1" t="s">
        <v>1581</v>
      </c>
      <c r="E516" s="1" t="s">
        <v>1583</v>
      </c>
      <c r="F516" s="1" t="s">
        <v>1584</v>
      </c>
      <c r="G516" s="1" t="s">
        <v>4600</v>
      </c>
      <c r="H516" s="4">
        <v>5</v>
      </c>
      <c r="I516" s="8">
        <f t="shared" si="40"/>
        <v>0</v>
      </c>
      <c r="J516" s="13">
        <v>85.272809496890901</v>
      </c>
      <c r="K516" s="6" t="s">
        <v>3925</v>
      </c>
      <c r="L516" s="4">
        <f t="shared" si="42"/>
        <v>-8</v>
      </c>
      <c r="M516" s="8">
        <f t="shared" si="41"/>
        <v>45.236500000000007</v>
      </c>
      <c r="N516" t="s">
        <v>5274</v>
      </c>
      <c r="O516" t="s">
        <v>5946</v>
      </c>
      <c r="P516" s="4">
        <f t="shared" si="43"/>
        <v>-15</v>
      </c>
      <c r="Q516" s="8">
        <f t="shared" si="44"/>
        <v>77.602400000000003</v>
      </c>
      <c r="R516" s="1" t="s">
        <v>1573</v>
      </c>
      <c r="S516" s="1" t="s">
        <v>1574</v>
      </c>
    </row>
    <row r="517" spans="1:19" ht="16" x14ac:dyDescent="0.2">
      <c r="A517" s="1" t="s">
        <v>52</v>
      </c>
      <c r="B517" s="1" t="s">
        <v>3251</v>
      </c>
      <c r="C517" s="1" t="s">
        <v>1586</v>
      </c>
      <c r="D517" s="1" t="s">
        <v>1588</v>
      </c>
      <c r="E517" s="1" t="s">
        <v>1587</v>
      </c>
      <c r="F517" s="1" t="s">
        <v>1589</v>
      </c>
      <c r="G517" s="1" t="s">
        <v>4602</v>
      </c>
      <c r="H517" s="4">
        <v>3</v>
      </c>
      <c r="I517" s="8">
        <f t="shared" si="40"/>
        <v>0</v>
      </c>
      <c r="J517" s="13">
        <v>87.810610932475797</v>
      </c>
      <c r="K517" s="6" t="s">
        <v>3927</v>
      </c>
      <c r="L517" s="4">
        <f t="shared" si="42"/>
        <v>-10</v>
      </c>
      <c r="M517" s="8">
        <f t="shared" si="41"/>
        <v>54.483900000000006</v>
      </c>
      <c r="N517" t="s">
        <v>5275</v>
      </c>
      <c r="O517" t="s">
        <v>5947</v>
      </c>
      <c r="P517" s="4">
        <f t="shared" si="43"/>
        <v>-14</v>
      </c>
      <c r="Q517" s="8">
        <f t="shared" si="44"/>
        <v>72.978700000000003</v>
      </c>
      <c r="R517" s="1" t="s">
        <v>1573</v>
      </c>
      <c r="S517" s="1" t="s">
        <v>1574</v>
      </c>
    </row>
    <row r="518" spans="1:19" ht="16" x14ac:dyDescent="0.2">
      <c r="A518" s="1" t="s">
        <v>52</v>
      </c>
      <c r="B518" s="1" t="s">
        <v>3252</v>
      </c>
      <c r="C518" s="1" t="s">
        <v>1590</v>
      </c>
      <c r="D518" s="1" t="s">
        <v>1591</v>
      </c>
      <c r="E518" s="1" t="s">
        <v>1587</v>
      </c>
      <c r="F518" s="1" t="s">
        <v>1589</v>
      </c>
      <c r="G518" s="1" t="s">
        <v>4604</v>
      </c>
      <c r="H518" s="4">
        <v>3</v>
      </c>
      <c r="I518" s="8">
        <f t="shared" si="40"/>
        <v>0</v>
      </c>
      <c r="J518" s="13">
        <v>87.602977467811101</v>
      </c>
      <c r="K518" s="6" t="s">
        <v>3929</v>
      </c>
      <c r="L518" s="4">
        <f t="shared" si="42"/>
        <v>-10</v>
      </c>
      <c r="M518" s="8">
        <f t="shared" si="41"/>
        <v>54.483900000000006</v>
      </c>
      <c r="N518" t="s">
        <v>5276</v>
      </c>
      <c r="O518" t="s">
        <v>5948</v>
      </c>
      <c r="P518" s="4">
        <f t="shared" si="43"/>
        <v>-14</v>
      </c>
      <c r="Q518" s="8">
        <f t="shared" si="44"/>
        <v>72.978700000000003</v>
      </c>
      <c r="R518" s="1" t="s">
        <v>1573</v>
      </c>
      <c r="S518" s="1" t="s">
        <v>1574</v>
      </c>
    </row>
    <row r="519" spans="1:19" ht="16" x14ac:dyDescent="0.2">
      <c r="A519" s="1" t="s">
        <v>52</v>
      </c>
      <c r="B519" s="1" t="s">
        <v>3253</v>
      </c>
      <c r="C519" s="1" t="s">
        <v>1592</v>
      </c>
      <c r="D519" s="1" t="s">
        <v>1593</v>
      </c>
      <c r="E519" s="1" t="s">
        <v>1587</v>
      </c>
      <c r="F519" s="1" t="s">
        <v>1589</v>
      </c>
      <c r="G519" s="1" t="s">
        <v>4603</v>
      </c>
      <c r="H519" s="4">
        <v>3</v>
      </c>
      <c r="I519" s="8">
        <f t="shared" si="40"/>
        <v>0</v>
      </c>
      <c r="J519" s="13">
        <v>87.879898232458402</v>
      </c>
      <c r="K519" s="6" t="s">
        <v>3928</v>
      </c>
      <c r="L519" s="4">
        <f t="shared" si="42"/>
        <v>-10</v>
      </c>
      <c r="M519" s="8">
        <f t="shared" si="41"/>
        <v>54.483900000000006</v>
      </c>
      <c r="N519" t="s">
        <v>5277</v>
      </c>
      <c r="O519" t="s">
        <v>5949</v>
      </c>
      <c r="P519" s="4">
        <f t="shared" si="43"/>
        <v>-14</v>
      </c>
      <c r="Q519" s="8">
        <f t="shared" si="44"/>
        <v>72.978700000000003</v>
      </c>
      <c r="R519" s="1" t="s">
        <v>1573</v>
      </c>
      <c r="S519" s="1" t="s">
        <v>1574</v>
      </c>
    </row>
    <row r="520" spans="1:19" ht="16" x14ac:dyDescent="0.2">
      <c r="A520" s="1" t="s">
        <v>52</v>
      </c>
      <c r="B520" s="1" t="s">
        <v>3254</v>
      </c>
      <c r="C520" s="1" t="s">
        <v>1219</v>
      </c>
      <c r="D520" s="1" t="s">
        <v>1221</v>
      </c>
      <c r="E520" s="1" t="s">
        <v>1220</v>
      </c>
      <c r="F520" s="1" t="s">
        <v>1222</v>
      </c>
      <c r="G520" s="1" t="s">
        <v>4181</v>
      </c>
      <c r="H520" s="4">
        <v>5</v>
      </c>
      <c r="I520" s="8">
        <f t="shared" si="40"/>
        <v>0</v>
      </c>
      <c r="J520" s="13">
        <v>91.068943552563397</v>
      </c>
      <c r="K520" s="6" t="s">
        <v>3506</v>
      </c>
      <c r="L520" s="4">
        <f t="shared" si="42"/>
        <v>-8</v>
      </c>
      <c r="M520" s="8">
        <f t="shared" si="41"/>
        <v>45.236500000000007</v>
      </c>
      <c r="N520" t="s">
        <v>5278</v>
      </c>
      <c r="O520" t="s">
        <v>5950</v>
      </c>
      <c r="P520" s="4">
        <f t="shared" si="43"/>
        <v>-17</v>
      </c>
      <c r="Q520" s="8">
        <f t="shared" si="44"/>
        <v>86.849800000000002</v>
      </c>
      <c r="R520" s="1" t="s">
        <v>1182</v>
      </c>
      <c r="S520" s="1" t="s">
        <v>15</v>
      </c>
    </row>
    <row r="521" spans="1:19" ht="16" x14ac:dyDescent="0.2">
      <c r="A521" s="1" t="s">
        <v>52</v>
      </c>
      <c r="B521" s="1" t="s">
        <v>3255</v>
      </c>
      <c r="C521" s="1" t="s">
        <v>1215</v>
      </c>
      <c r="D521" s="1" t="s">
        <v>1217</v>
      </c>
      <c r="E521" s="1" t="s">
        <v>1216</v>
      </c>
      <c r="F521" s="1" t="s">
        <v>1218</v>
      </c>
      <c r="G521" s="1" t="s">
        <v>4225</v>
      </c>
      <c r="H521" s="4">
        <v>4</v>
      </c>
      <c r="I521" s="8">
        <f t="shared" si="40"/>
        <v>0</v>
      </c>
      <c r="J521" s="13">
        <v>91.705733113673801</v>
      </c>
      <c r="K521" s="6" t="s">
        <v>3550</v>
      </c>
      <c r="L521" s="4">
        <f t="shared" si="42"/>
        <v>-9</v>
      </c>
      <c r="M521" s="8">
        <f t="shared" si="41"/>
        <v>49.860200000000006</v>
      </c>
      <c r="N521" t="s">
        <v>5279</v>
      </c>
      <c r="O521" t="s">
        <v>5951</v>
      </c>
      <c r="P521" s="4">
        <f t="shared" si="43"/>
        <v>-17</v>
      </c>
      <c r="Q521" s="8">
        <f t="shared" si="44"/>
        <v>86.849800000000002</v>
      </c>
      <c r="R521" s="1" t="s">
        <v>1182</v>
      </c>
      <c r="S521" s="1" t="s">
        <v>15</v>
      </c>
    </row>
    <row r="522" spans="1:19" ht="16" x14ac:dyDescent="0.2">
      <c r="A522" s="1" t="s">
        <v>52</v>
      </c>
      <c r="B522" s="1" t="s">
        <v>3256</v>
      </c>
      <c r="C522" s="1" t="s">
        <v>1211</v>
      </c>
      <c r="D522" s="1" t="s">
        <v>1213</v>
      </c>
      <c r="E522" s="1" t="s">
        <v>1212</v>
      </c>
      <c r="F522" s="1" t="s">
        <v>1214</v>
      </c>
      <c r="G522" s="1" t="s">
        <v>4183</v>
      </c>
      <c r="H522" s="4">
        <v>6</v>
      </c>
      <c r="I522" s="8">
        <f t="shared" si="40"/>
        <v>0</v>
      </c>
      <c r="J522" s="13">
        <v>90.070428719008206</v>
      </c>
      <c r="K522" s="6" t="s">
        <v>3508</v>
      </c>
      <c r="L522" s="4">
        <f t="shared" si="42"/>
        <v>-7</v>
      </c>
      <c r="M522" s="8">
        <f t="shared" si="41"/>
        <v>40.612800000000007</v>
      </c>
      <c r="N522" t="s">
        <v>5280</v>
      </c>
      <c r="O522" t="s">
        <v>5952</v>
      </c>
      <c r="P522" s="4">
        <f t="shared" si="43"/>
        <v>-18</v>
      </c>
      <c r="Q522" s="8">
        <f t="shared" si="44"/>
        <v>91.473500000000001</v>
      </c>
      <c r="R522" s="1" t="s">
        <v>1182</v>
      </c>
      <c r="S522" s="1" t="s">
        <v>15</v>
      </c>
    </row>
    <row r="523" spans="1:19" ht="16" x14ac:dyDescent="0.2">
      <c r="A523" s="1" t="s">
        <v>52</v>
      </c>
      <c r="B523" s="1" t="s">
        <v>3257</v>
      </c>
      <c r="C523" s="1" t="s">
        <v>1207</v>
      </c>
      <c r="D523" s="1" t="s">
        <v>1209</v>
      </c>
      <c r="E523" s="1" t="s">
        <v>1208</v>
      </c>
      <c r="F523" s="1" t="s">
        <v>1210</v>
      </c>
      <c r="G523" s="1" t="s">
        <v>4180</v>
      </c>
      <c r="H523" s="4">
        <v>-1</v>
      </c>
      <c r="I523" s="8">
        <f t="shared" si="40"/>
        <v>12.8706</v>
      </c>
      <c r="J523" s="13">
        <v>90.840437397484905</v>
      </c>
      <c r="K523" s="6" t="s">
        <v>3505</v>
      </c>
      <c r="L523" s="4">
        <f t="shared" si="42"/>
        <v>-14</v>
      </c>
      <c r="M523" s="8">
        <f t="shared" si="41"/>
        <v>72.978700000000003</v>
      </c>
      <c r="N523" t="s">
        <v>5281</v>
      </c>
      <c r="O523" t="s">
        <v>5953</v>
      </c>
      <c r="P523" s="4">
        <f t="shared" si="43"/>
        <v>-18</v>
      </c>
      <c r="Q523" s="8">
        <f t="shared" si="44"/>
        <v>91.473500000000001</v>
      </c>
      <c r="R523" s="1" t="s">
        <v>1182</v>
      </c>
      <c r="S523" s="1" t="s">
        <v>15</v>
      </c>
    </row>
    <row r="524" spans="1:19" ht="16" x14ac:dyDescent="0.2">
      <c r="A524" s="1" t="s">
        <v>52</v>
      </c>
      <c r="B524" s="1" t="s">
        <v>3258</v>
      </c>
      <c r="C524" s="1" t="s">
        <v>1203</v>
      </c>
      <c r="D524" s="1" t="s">
        <v>1205</v>
      </c>
      <c r="E524" s="1" t="s">
        <v>1204</v>
      </c>
      <c r="F524" s="1" t="s">
        <v>1206</v>
      </c>
      <c r="G524" s="1" t="s">
        <v>4178</v>
      </c>
      <c r="H524" s="4">
        <v>-4</v>
      </c>
      <c r="I524" s="8">
        <f t="shared" si="40"/>
        <v>26.741700000000002</v>
      </c>
      <c r="J524" s="13">
        <v>89.880808464460102</v>
      </c>
      <c r="K524" s="6" t="s">
        <v>3503</v>
      </c>
      <c r="L524" s="4">
        <f t="shared" si="42"/>
        <v>-17</v>
      </c>
      <c r="M524" s="8">
        <f t="shared" si="41"/>
        <v>86.849800000000002</v>
      </c>
      <c r="N524" t="s">
        <v>5282</v>
      </c>
      <c r="O524" t="s">
        <v>5954</v>
      </c>
      <c r="P524" s="4">
        <f t="shared" si="43"/>
        <v>-20</v>
      </c>
      <c r="Q524" s="8">
        <f t="shared" si="44"/>
        <v>100</v>
      </c>
      <c r="R524" s="1" t="s">
        <v>1182</v>
      </c>
      <c r="S524" s="1" t="s">
        <v>15</v>
      </c>
    </row>
    <row r="525" spans="1:19" ht="16" x14ac:dyDescent="0.2">
      <c r="A525" s="1" t="s">
        <v>52</v>
      </c>
      <c r="B525" s="1" t="s">
        <v>3259</v>
      </c>
      <c r="C525" s="1" t="s">
        <v>1199</v>
      </c>
      <c r="D525" s="1" t="s">
        <v>1201</v>
      </c>
      <c r="E525" s="1" t="s">
        <v>1200</v>
      </c>
      <c r="F525" s="1" t="s">
        <v>1202</v>
      </c>
      <c r="G525" s="1" t="s">
        <v>4189</v>
      </c>
      <c r="H525" s="4">
        <v>-1</v>
      </c>
      <c r="I525" s="8">
        <f t="shared" si="40"/>
        <v>12.8706</v>
      </c>
      <c r="J525" s="13">
        <v>90.911675560298804</v>
      </c>
      <c r="K525" s="6" t="s">
        <v>3514</v>
      </c>
      <c r="L525" s="4">
        <f t="shared" si="42"/>
        <v>-14</v>
      </c>
      <c r="M525" s="8">
        <f t="shared" si="41"/>
        <v>72.978700000000003</v>
      </c>
      <c r="N525" t="s">
        <v>5283</v>
      </c>
      <c r="O525" t="s">
        <v>5955</v>
      </c>
      <c r="P525" s="4">
        <f t="shared" si="43"/>
        <v>-18</v>
      </c>
      <c r="Q525" s="8">
        <f t="shared" si="44"/>
        <v>91.473500000000001</v>
      </c>
      <c r="R525" s="1" t="s">
        <v>1182</v>
      </c>
      <c r="S525" s="1" t="s">
        <v>15</v>
      </c>
    </row>
    <row r="526" spans="1:19" ht="16" x14ac:dyDescent="0.2">
      <c r="A526" s="1" t="s">
        <v>52</v>
      </c>
      <c r="B526" s="1" t="s">
        <v>3260</v>
      </c>
      <c r="C526" s="1" t="s">
        <v>1195</v>
      </c>
      <c r="D526" s="1" t="s">
        <v>1197</v>
      </c>
      <c r="E526" s="1" t="s">
        <v>1196</v>
      </c>
      <c r="F526" s="1" t="s">
        <v>1198</v>
      </c>
      <c r="G526" s="1" t="s">
        <v>4229</v>
      </c>
      <c r="H526" s="4">
        <v>2</v>
      </c>
      <c r="I526" s="8">
        <f t="shared" si="40"/>
        <v>0</v>
      </c>
      <c r="J526" s="13">
        <v>92.611880809185294</v>
      </c>
      <c r="K526" s="6" t="s">
        <v>3554</v>
      </c>
      <c r="L526" s="4">
        <f t="shared" si="42"/>
        <v>-11</v>
      </c>
      <c r="M526" s="8">
        <f t="shared" si="41"/>
        <v>59.107600000000005</v>
      </c>
      <c r="N526" t="s">
        <v>5284</v>
      </c>
      <c r="O526" t="s">
        <v>5956</v>
      </c>
      <c r="P526" s="4">
        <f t="shared" si="43"/>
        <v>-15</v>
      </c>
      <c r="Q526" s="8">
        <f t="shared" si="44"/>
        <v>77.602400000000003</v>
      </c>
      <c r="R526" s="1" t="s">
        <v>1182</v>
      </c>
      <c r="S526" s="1" t="s">
        <v>15</v>
      </c>
    </row>
    <row r="527" spans="1:19" ht="16" x14ac:dyDescent="0.2">
      <c r="A527" s="1" t="s">
        <v>52</v>
      </c>
      <c r="B527" s="1" t="s">
        <v>3261</v>
      </c>
      <c r="C527" s="1" t="s">
        <v>1191</v>
      </c>
      <c r="D527" s="1" t="s">
        <v>1193</v>
      </c>
      <c r="E527" s="1" t="s">
        <v>1192</v>
      </c>
      <c r="F527" s="1" t="s">
        <v>1194</v>
      </c>
      <c r="G527" s="1" t="s">
        <v>4230</v>
      </c>
      <c r="H527" s="4">
        <v>1</v>
      </c>
      <c r="I527" s="8">
        <f t="shared" si="40"/>
        <v>3.6231999999999998</v>
      </c>
      <c r="J527" s="13">
        <v>92.525575461454906</v>
      </c>
      <c r="K527" s="6" t="s">
        <v>3555</v>
      </c>
      <c r="L527" s="4">
        <f t="shared" si="42"/>
        <v>-12</v>
      </c>
      <c r="M527" s="8">
        <f t="shared" si="41"/>
        <v>63.731300000000005</v>
      </c>
      <c r="N527" t="s">
        <v>5285</v>
      </c>
      <c r="O527" t="s">
        <v>5957</v>
      </c>
      <c r="P527" s="4">
        <f t="shared" si="43"/>
        <v>-18</v>
      </c>
      <c r="Q527" s="8">
        <f t="shared" si="44"/>
        <v>91.473500000000001</v>
      </c>
      <c r="R527" s="1" t="s">
        <v>1182</v>
      </c>
      <c r="S527" s="1" t="s">
        <v>15</v>
      </c>
    </row>
    <row r="528" spans="1:19" ht="16" x14ac:dyDescent="0.2">
      <c r="A528" s="1" t="s">
        <v>52</v>
      </c>
      <c r="B528" s="1" t="s">
        <v>3262</v>
      </c>
      <c r="C528" s="1" t="s">
        <v>1187</v>
      </c>
      <c r="D528" s="1" t="s">
        <v>1189</v>
      </c>
      <c r="E528" s="1" t="s">
        <v>1188</v>
      </c>
      <c r="F528" s="1" t="s">
        <v>1190</v>
      </c>
      <c r="G528" s="1" t="s">
        <v>4177</v>
      </c>
      <c r="H528" s="4">
        <v>-2</v>
      </c>
      <c r="I528" s="8">
        <f t="shared" si="40"/>
        <v>17.494300000000003</v>
      </c>
      <c r="J528" s="13">
        <v>92.198692098092593</v>
      </c>
      <c r="K528" s="6" t="s">
        <v>3502</v>
      </c>
      <c r="L528" s="4">
        <f t="shared" si="42"/>
        <v>-15</v>
      </c>
      <c r="M528" s="8">
        <f t="shared" si="41"/>
        <v>77.602400000000003</v>
      </c>
      <c r="N528" t="s">
        <v>5286</v>
      </c>
      <c r="O528" t="s">
        <v>5958</v>
      </c>
      <c r="P528" s="4">
        <f t="shared" si="43"/>
        <v>-17</v>
      </c>
      <c r="Q528" s="8">
        <f t="shared" si="44"/>
        <v>86.849800000000002</v>
      </c>
      <c r="R528" s="1" t="s">
        <v>1182</v>
      </c>
      <c r="S528" s="1" t="s">
        <v>15</v>
      </c>
    </row>
    <row r="529" spans="1:19" ht="16" x14ac:dyDescent="0.2">
      <c r="A529" s="1" t="s">
        <v>52</v>
      </c>
      <c r="B529" s="1" t="s">
        <v>3263</v>
      </c>
      <c r="C529" s="1" t="s">
        <v>1183</v>
      </c>
      <c r="D529" s="1" t="s">
        <v>1185</v>
      </c>
      <c r="E529" s="1" t="s">
        <v>1184</v>
      </c>
      <c r="F529" s="1" t="s">
        <v>1186</v>
      </c>
      <c r="G529" s="1" t="s">
        <v>4227</v>
      </c>
      <c r="H529" s="4">
        <v>1</v>
      </c>
      <c r="I529" s="8">
        <f t="shared" si="40"/>
        <v>3.6231999999999998</v>
      </c>
      <c r="J529" s="13">
        <v>91.147607904316104</v>
      </c>
      <c r="K529" s="6" t="s">
        <v>3552</v>
      </c>
      <c r="L529" s="4">
        <f t="shared" si="42"/>
        <v>-12</v>
      </c>
      <c r="M529" s="8">
        <f t="shared" si="41"/>
        <v>63.731300000000005</v>
      </c>
      <c r="N529" t="s">
        <v>5287</v>
      </c>
      <c r="O529" t="s">
        <v>5959</v>
      </c>
      <c r="P529" s="4">
        <f t="shared" si="43"/>
        <v>-15</v>
      </c>
      <c r="Q529" s="8">
        <f t="shared" si="44"/>
        <v>77.602400000000003</v>
      </c>
      <c r="R529" s="1" t="s">
        <v>1182</v>
      </c>
      <c r="S529" s="1" t="s">
        <v>15</v>
      </c>
    </row>
    <row r="530" spans="1:19" ht="16" x14ac:dyDescent="0.2">
      <c r="A530" s="1" t="s">
        <v>52</v>
      </c>
      <c r="B530" s="1" t="s">
        <v>3264</v>
      </c>
      <c r="C530" s="1" t="s">
        <v>1179</v>
      </c>
      <c r="D530" s="1" t="s">
        <v>1180</v>
      </c>
      <c r="E530" s="1" t="s">
        <v>1129</v>
      </c>
      <c r="F530" s="1" t="s">
        <v>1181</v>
      </c>
      <c r="G530" s="1" t="s">
        <v>4184</v>
      </c>
      <c r="H530" s="4">
        <v>6</v>
      </c>
      <c r="I530" s="8">
        <f t="shared" si="40"/>
        <v>0</v>
      </c>
      <c r="J530" s="13">
        <v>89.743690036900304</v>
      </c>
      <c r="K530" s="6" t="s">
        <v>3509</v>
      </c>
      <c r="L530" s="4">
        <f t="shared" si="42"/>
        <v>-7</v>
      </c>
      <c r="M530" s="8">
        <f t="shared" si="41"/>
        <v>40.612800000000007</v>
      </c>
      <c r="N530" t="s">
        <v>5288</v>
      </c>
      <c r="O530" t="s">
        <v>5960</v>
      </c>
      <c r="P530" s="4">
        <f t="shared" si="43"/>
        <v>-14</v>
      </c>
      <c r="Q530" s="8">
        <f t="shared" si="44"/>
        <v>72.978700000000003</v>
      </c>
      <c r="R530" s="1" t="s">
        <v>1182</v>
      </c>
      <c r="S530" s="1" t="s">
        <v>15</v>
      </c>
    </row>
    <row r="531" spans="1:19" ht="16" x14ac:dyDescent="0.2">
      <c r="A531" s="1" t="s">
        <v>52</v>
      </c>
      <c r="B531" s="1" t="s">
        <v>3265</v>
      </c>
      <c r="C531" s="1" t="s">
        <v>808</v>
      </c>
      <c r="D531" s="1" t="s">
        <v>810</v>
      </c>
      <c r="E531" s="1" t="s">
        <v>809</v>
      </c>
      <c r="F531" s="1" t="s">
        <v>811</v>
      </c>
      <c r="G531" s="1" t="s">
        <v>4121</v>
      </c>
      <c r="H531" s="4">
        <v>-3</v>
      </c>
      <c r="I531" s="8">
        <f t="shared" si="40"/>
        <v>22.118000000000002</v>
      </c>
      <c r="J531" s="13">
        <v>88.792282608695601</v>
      </c>
      <c r="K531" s="6" t="s">
        <v>3446</v>
      </c>
      <c r="L531" s="4">
        <f t="shared" si="42"/>
        <v>-16</v>
      </c>
      <c r="M531" s="8">
        <f t="shared" si="41"/>
        <v>82.226100000000002</v>
      </c>
      <c r="N531" t="s">
        <v>5289</v>
      </c>
      <c r="O531" t="s">
        <v>5961</v>
      </c>
      <c r="P531" s="4">
        <f t="shared" si="43"/>
        <v>-20</v>
      </c>
      <c r="Q531" s="8">
        <f t="shared" si="44"/>
        <v>100</v>
      </c>
      <c r="R531" s="1" t="s">
        <v>812</v>
      </c>
      <c r="S531" s="1" t="s">
        <v>813</v>
      </c>
    </row>
    <row r="532" spans="1:19" ht="16" x14ac:dyDescent="0.2">
      <c r="A532" s="1" t="s">
        <v>52</v>
      </c>
      <c r="B532" s="1" t="s">
        <v>3266</v>
      </c>
      <c r="C532" s="1" t="s">
        <v>1047</v>
      </c>
      <c r="D532" s="1" t="s">
        <v>1049</v>
      </c>
      <c r="E532" s="1" t="s">
        <v>1048</v>
      </c>
      <c r="F532" s="1" t="s">
        <v>1050</v>
      </c>
      <c r="G532" s="1" t="s">
        <v>4632</v>
      </c>
      <c r="H532" s="4">
        <v>6</v>
      </c>
      <c r="I532" s="8">
        <f t="shared" si="40"/>
        <v>0</v>
      </c>
      <c r="J532" s="13">
        <v>90.846201264488897</v>
      </c>
      <c r="K532" s="6" t="s">
        <v>3957</v>
      </c>
      <c r="L532" s="4">
        <f t="shared" si="42"/>
        <v>-7</v>
      </c>
      <c r="M532" s="8">
        <f t="shared" si="41"/>
        <v>40.612800000000007</v>
      </c>
      <c r="N532" t="s">
        <v>5290</v>
      </c>
      <c r="O532" t="s">
        <v>5962</v>
      </c>
      <c r="P532" s="4">
        <f t="shared" si="43"/>
        <v>-11</v>
      </c>
      <c r="Q532" s="8">
        <f t="shared" si="44"/>
        <v>59.107600000000005</v>
      </c>
      <c r="R532" s="1" t="s">
        <v>1025</v>
      </c>
      <c r="S532" s="1" t="s">
        <v>1026</v>
      </c>
    </row>
    <row r="533" spans="1:19" ht="16" x14ac:dyDescent="0.2">
      <c r="A533" s="1" t="s">
        <v>52</v>
      </c>
      <c r="B533" s="1" t="s">
        <v>3267</v>
      </c>
      <c r="C533" s="1" t="s">
        <v>1043</v>
      </c>
      <c r="D533" s="1" t="s">
        <v>1045</v>
      </c>
      <c r="E533" s="1" t="s">
        <v>1044</v>
      </c>
      <c r="F533" s="1" t="s">
        <v>1046</v>
      </c>
      <c r="G533" s="1" t="s">
        <v>4633</v>
      </c>
      <c r="H533" s="4">
        <v>8</v>
      </c>
      <c r="I533" s="8">
        <f t="shared" si="40"/>
        <v>0</v>
      </c>
      <c r="J533" s="13">
        <v>91.880420212765898</v>
      </c>
      <c r="K533" s="6" t="s">
        <v>3958</v>
      </c>
      <c r="L533" s="4">
        <f t="shared" si="42"/>
        <v>-5</v>
      </c>
      <c r="M533" s="8">
        <f t="shared" si="41"/>
        <v>31.365400000000001</v>
      </c>
      <c r="N533" t="s">
        <v>5291</v>
      </c>
      <c r="O533" t="s">
        <v>5963</v>
      </c>
      <c r="P533" s="4">
        <f t="shared" si="43"/>
        <v>-12</v>
      </c>
      <c r="Q533" s="8">
        <f t="shared" si="44"/>
        <v>63.731300000000005</v>
      </c>
      <c r="R533" s="1" t="s">
        <v>1025</v>
      </c>
      <c r="S533" s="1" t="s">
        <v>1026</v>
      </c>
    </row>
    <row r="534" spans="1:19" ht="16" x14ac:dyDescent="0.2">
      <c r="A534" s="1" t="s">
        <v>52</v>
      </c>
      <c r="B534" s="1" t="s">
        <v>3268</v>
      </c>
      <c r="C534" s="1" t="s">
        <v>1039</v>
      </c>
      <c r="D534" s="1" t="s">
        <v>1041</v>
      </c>
      <c r="E534" s="1" t="s">
        <v>1040</v>
      </c>
      <c r="F534" s="1" t="s">
        <v>1042</v>
      </c>
      <c r="G534" s="1" t="s">
        <v>4635</v>
      </c>
      <c r="H534" s="4">
        <v>7</v>
      </c>
      <c r="I534" s="8">
        <f t="shared" si="40"/>
        <v>0</v>
      </c>
      <c r="J534" s="13">
        <v>92.282488088935906</v>
      </c>
      <c r="K534" s="6" t="s">
        <v>3960</v>
      </c>
      <c r="L534" s="4">
        <f t="shared" si="42"/>
        <v>-6</v>
      </c>
      <c r="M534" s="8">
        <f t="shared" si="41"/>
        <v>35.989100000000008</v>
      </c>
      <c r="N534" t="s">
        <v>5292</v>
      </c>
      <c r="O534" t="s">
        <v>5964</v>
      </c>
      <c r="P534" s="4">
        <f t="shared" si="43"/>
        <v>-12</v>
      </c>
      <c r="Q534" s="8">
        <f t="shared" si="44"/>
        <v>63.731300000000005</v>
      </c>
      <c r="R534" s="1" t="s">
        <v>1025</v>
      </c>
      <c r="S534" s="1" t="s">
        <v>1026</v>
      </c>
    </row>
    <row r="535" spans="1:19" ht="16" x14ac:dyDescent="0.2">
      <c r="A535" s="1" t="s">
        <v>52</v>
      </c>
      <c r="B535" s="1" t="s">
        <v>3269</v>
      </c>
      <c r="C535" s="1" t="s">
        <v>1035</v>
      </c>
      <c r="D535" s="1" t="s">
        <v>1037</v>
      </c>
      <c r="E535" s="1" t="s">
        <v>1036</v>
      </c>
      <c r="F535" s="1" t="s">
        <v>1038</v>
      </c>
      <c r="G535" s="1" t="s">
        <v>4636</v>
      </c>
      <c r="H535" s="4">
        <v>7</v>
      </c>
      <c r="I535" s="8">
        <f t="shared" si="40"/>
        <v>0</v>
      </c>
      <c r="J535" s="13">
        <v>90.795299734747999</v>
      </c>
      <c r="K535" s="6" t="s">
        <v>3961</v>
      </c>
      <c r="L535" s="4">
        <f t="shared" si="42"/>
        <v>-6</v>
      </c>
      <c r="M535" s="8">
        <f t="shared" si="41"/>
        <v>35.989100000000008</v>
      </c>
      <c r="N535" t="s">
        <v>5293</v>
      </c>
      <c r="O535" t="s">
        <v>5965</v>
      </c>
      <c r="P535" s="4">
        <f t="shared" si="43"/>
        <v>-11</v>
      </c>
      <c r="Q535" s="8">
        <f t="shared" si="44"/>
        <v>59.107600000000005</v>
      </c>
      <c r="R535" s="1" t="s">
        <v>1025</v>
      </c>
      <c r="S535" s="1" t="s">
        <v>1026</v>
      </c>
    </row>
    <row r="536" spans="1:19" ht="16" x14ac:dyDescent="0.2">
      <c r="A536" s="1" t="s">
        <v>52</v>
      </c>
      <c r="B536" s="1" t="s">
        <v>3270</v>
      </c>
      <c r="C536" s="1" t="s">
        <v>1031</v>
      </c>
      <c r="D536" s="1" t="s">
        <v>1033</v>
      </c>
      <c r="E536" s="1" t="s">
        <v>1032</v>
      </c>
      <c r="F536" s="1" t="s">
        <v>1034</v>
      </c>
      <c r="G536" s="1" t="s">
        <v>4637</v>
      </c>
      <c r="H536" s="4">
        <v>6</v>
      </c>
      <c r="I536" s="8">
        <f t="shared" si="40"/>
        <v>0</v>
      </c>
      <c r="J536" s="13">
        <v>90.409904912836694</v>
      </c>
      <c r="K536" s="6" t="s">
        <v>3962</v>
      </c>
      <c r="L536" s="4">
        <f t="shared" si="42"/>
        <v>-7</v>
      </c>
      <c r="M536" s="8">
        <f t="shared" si="41"/>
        <v>40.612800000000007</v>
      </c>
      <c r="N536" t="s">
        <v>5294</v>
      </c>
      <c r="O536" t="s">
        <v>5966</v>
      </c>
      <c r="P536" s="4">
        <f t="shared" si="43"/>
        <v>-12</v>
      </c>
      <c r="Q536" s="8">
        <f t="shared" si="44"/>
        <v>63.731300000000005</v>
      </c>
      <c r="R536" s="1" t="s">
        <v>1025</v>
      </c>
      <c r="S536" s="1" t="s">
        <v>1026</v>
      </c>
    </row>
    <row r="537" spans="1:19" ht="16" x14ac:dyDescent="0.2">
      <c r="A537" s="1" t="s">
        <v>52</v>
      </c>
      <c r="B537" s="1" t="s">
        <v>3271</v>
      </c>
      <c r="C537" s="1" t="s">
        <v>1027</v>
      </c>
      <c r="D537" s="1" t="s">
        <v>1029</v>
      </c>
      <c r="E537" s="1" t="s">
        <v>1028</v>
      </c>
      <c r="F537" s="1" t="s">
        <v>1030</v>
      </c>
      <c r="G537" s="1" t="s">
        <v>4638</v>
      </c>
      <c r="H537" s="4">
        <v>8</v>
      </c>
      <c r="I537" s="8">
        <f t="shared" si="40"/>
        <v>0</v>
      </c>
      <c r="J537" s="13">
        <v>91.788689956331794</v>
      </c>
      <c r="K537" s="6" t="s">
        <v>3963</v>
      </c>
      <c r="L537" s="4">
        <f t="shared" si="42"/>
        <v>-5</v>
      </c>
      <c r="M537" s="8">
        <f t="shared" si="41"/>
        <v>31.365400000000001</v>
      </c>
      <c r="N537" t="s">
        <v>5295</v>
      </c>
      <c r="O537" t="s">
        <v>5967</v>
      </c>
      <c r="P537" s="4">
        <f t="shared" si="43"/>
        <v>-13</v>
      </c>
      <c r="Q537" s="8">
        <f t="shared" si="44"/>
        <v>68.355000000000004</v>
      </c>
      <c r="R537" s="1" t="s">
        <v>1025</v>
      </c>
      <c r="S537" s="1" t="s">
        <v>1026</v>
      </c>
    </row>
    <row r="538" spans="1:19" ht="16" x14ac:dyDescent="0.2">
      <c r="A538" s="1" t="s">
        <v>52</v>
      </c>
      <c r="B538" s="1" t="s">
        <v>3272</v>
      </c>
      <c r="C538" s="1" t="s">
        <v>1021</v>
      </c>
      <c r="D538" s="1" t="s">
        <v>1023</v>
      </c>
      <c r="E538" s="1" t="s">
        <v>1022</v>
      </c>
      <c r="F538" s="1" t="s">
        <v>1024</v>
      </c>
      <c r="G538" s="1" t="s">
        <v>4634</v>
      </c>
      <c r="H538" s="4">
        <v>3</v>
      </c>
      <c r="I538" s="8">
        <f t="shared" si="40"/>
        <v>0</v>
      </c>
      <c r="J538" s="13">
        <v>92.386899563318707</v>
      </c>
      <c r="K538" s="6" t="s">
        <v>3959</v>
      </c>
      <c r="L538" s="4">
        <f t="shared" si="42"/>
        <v>-10</v>
      </c>
      <c r="M538" s="8">
        <f t="shared" si="41"/>
        <v>54.483900000000006</v>
      </c>
      <c r="N538" t="s">
        <v>5296</v>
      </c>
      <c r="O538" t="s">
        <v>5968</v>
      </c>
      <c r="P538" s="4">
        <f t="shared" si="43"/>
        <v>-15</v>
      </c>
      <c r="Q538" s="8">
        <f t="shared" si="44"/>
        <v>77.602400000000003</v>
      </c>
      <c r="R538" s="1" t="s">
        <v>1025</v>
      </c>
      <c r="S538" s="1" t="s">
        <v>1026</v>
      </c>
    </row>
    <row r="539" spans="1:19" ht="16" x14ac:dyDescent="0.2">
      <c r="A539" s="1" t="s">
        <v>52</v>
      </c>
      <c r="B539" s="1" t="s">
        <v>3273</v>
      </c>
      <c r="C539" s="1" t="s">
        <v>790</v>
      </c>
      <c r="D539" s="1" t="s">
        <v>792</v>
      </c>
      <c r="E539" s="1" t="s">
        <v>791</v>
      </c>
      <c r="F539" s="1" t="s">
        <v>793</v>
      </c>
      <c r="G539" s="1" t="s">
        <v>4397</v>
      </c>
      <c r="H539" s="4">
        <v>0</v>
      </c>
      <c r="I539" s="8">
        <f t="shared" si="40"/>
        <v>8.2469000000000001</v>
      </c>
      <c r="J539" s="13">
        <v>92.677692728266805</v>
      </c>
      <c r="K539" s="6" t="s">
        <v>3722</v>
      </c>
      <c r="L539" s="4">
        <f t="shared" si="42"/>
        <v>-13</v>
      </c>
      <c r="M539" s="8">
        <f t="shared" si="41"/>
        <v>68.355000000000004</v>
      </c>
      <c r="N539" t="s">
        <v>5297</v>
      </c>
      <c r="O539" t="s">
        <v>5969</v>
      </c>
      <c r="P539" s="4">
        <f t="shared" si="43"/>
        <v>-14</v>
      </c>
      <c r="Q539" s="8">
        <f t="shared" si="44"/>
        <v>72.978700000000003</v>
      </c>
      <c r="R539" s="1" t="s">
        <v>794</v>
      </c>
      <c r="S539" s="1" t="s">
        <v>795</v>
      </c>
    </row>
    <row r="540" spans="1:19" ht="16" x14ac:dyDescent="0.2">
      <c r="A540" s="1" t="s">
        <v>52</v>
      </c>
      <c r="B540" s="1" t="s">
        <v>3274</v>
      </c>
      <c r="C540" s="1" t="s">
        <v>1343</v>
      </c>
      <c r="D540" s="1" t="s">
        <v>1344</v>
      </c>
      <c r="E540" s="1" t="s">
        <v>1324</v>
      </c>
      <c r="F540" s="1" t="s">
        <v>1325</v>
      </c>
      <c r="G540" s="1" t="s">
        <v>4277</v>
      </c>
      <c r="H540" s="4">
        <v>-5</v>
      </c>
      <c r="I540" s="8">
        <f t="shared" si="40"/>
        <v>31.365400000000001</v>
      </c>
      <c r="J540" s="13">
        <v>91.585831047723502</v>
      </c>
      <c r="K540" s="6" t="s">
        <v>3602</v>
      </c>
      <c r="L540" s="4">
        <f t="shared" si="42"/>
        <v>-18</v>
      </c>
      <c r="M540" s="8">
        <f t="shared" si="41"/>
        <v>91.473500000000001</v>
      </c>
      <c r="N540" t="s">
        <v>5298</v>
      </c>
      <c r="O540" t="s">
        <v>5970</v>
      </c>
      <c r="P540" s="4">
        <f t="shared" si="43"/>
        <v>-19</v>
      </c>
      <c r="Q540" s="8">
        <f t="shared" si="44"/>
        <v>96.097200000000001</v>
      </c>
      <c r="R540" s="1" t="s">
        <v>1321</v>
      </c>
      <c r="S540" s="1" t="s">
        <v>47</v>
      </c>
    </row>
    <row r="541" spans="1:19" ht="16" x14ac:dyDescent="0.2">
      <c r="A541" s="1" t="s">
        <v>52</v>
      </c>
      <c r="B541" s="1" t="s">
        <v>3275</v>
      </c>
      <c r="C541" s="1" t="s">
        <v>1327</v>
      </c>
      <c r="D541" s="1" t="s">
        <v>1328</v>
      </c>
      <c r="E541" s="1" t="s">
        <v>1324</v>
      </c>
      <c r="F541" s="1" t="s">
        <v>1325</v>
      </c>
      <c r="G541" s="1" t="s">
        <v>4282</v>
      </c>
      <c r="H541" s="4">
        <v>-4</v>
      </c>
      <c r="I541" s="8">
        <f t="shared" si="40"/>
        <v>26.741700000000002</v>
      </c>
      <c r="J541" s="13">
        <v>91.318146314631406</v>
      </c>
      <c r="K541" s="6" t="s">
        <v>3607</v>
      </c>
      <c r="L541" s="4">
        <f t="shared" si="42"/>
        <v>-17</v>
      </c>
      <c r="M541" s="8">
        <f t="shared" si="41"/>
        <v>86.849800000000002</v>
      </c>
      <c r="N541" t="s">
        <v>5299</v>
      </c>
      <c r="O541" t="s">
        <v>5971</v>
      </c>
      <c r="P541" s="4">
        <f t="shared" si="43"/>
        <v>-19</v>
      </c>
      <c r="Q541" s="8">
        <f t="shared" si="44"/>
        <v>96.097200000000001</v>
      </c>
      <c r="R541" s="1" t="s">
        <v>1321</v>
      </c>
      <c r="S541" s="1" t="s">
        <v>47</v>
      </c>
    </row>
    <row r="542" spans="1:19" ht="16" x14ac:dyDescent="0.2">
      <c r="A542" s="1" t="s">
        <v>52</v>
      </c>
      <c r="B542" s="1" t="s">
        <v>3276</v>
      </c>
      <c r="C542" s="1" t="s">
        <v>1339</v>
      </c>
      <c r="D542" s="1" t="s">
        <v>1341</v>
      </c>
      <c r="E542" s="1" t="s">
        <v>1340</v>
      </c>
      <c r="F542" s="1" t="s">
        <v>1342</v>
      </c>
      <c r="G542" s="1" t="s">
        <v>4288</v>
      </c>
      <c r="H542" s="4">
        <v>4</v>
      </c>
      <c r="I542" s="8">
        <f t="shared" si="40"/>
        <v>0</v>
      </c>
      <c r="J542" s="13">
        <v>90.933054662379405</v>
      </c>
      <c r="K542" s="6" t="s">
        <v>3613</v>
      </c>
      <c r="L542" s="4">
        <f t="shared" si="42"/>
        <v>-9</v>
      </c>
      <c r="M542" s="8">
        <f t="shared" si="41"/>
        <v>49.860200000000006</v>
      </c>
      <c r="N542" t="s">
        <v>5300</v>
      </c>
      <c r="O542" t="s">
        <v>5972</v>
      </c>
      <c r="P542" s="4">
        <f t="shared" si="43"/>
        <v>-15</v>
      </c>
      <c r="Q542" s="8">
        <f t="shared" si="44"/>
        <v>77.602400000000003</v>
      </c>
      <c r="R542" s="1" t="s">
        <v>1321</v>
      </c>
      <c r="S542" s="1" t="s">
        <v>47</v>
      </c>
    </row>
    <row r="543" spans="1:19" ht="16" x14ac:dyDescent="0.2">
      <c r="A543" s="1" t="s">
        <v>52</v>
      </c>
      <c r="B543" s="1" t="s">
        <v>3277</v>
      </c>
      <c r="C543" s="1" t="s">
        <v>1329</v>
      </c>
      <c r="D543" s="1" t="s">
        <v>1330</v>
      </c>
      <c r="E543" s="1" t="s">
        <v>1322</v>
      </c>
      <c r="F543" s="1" t="s">
        <v>1323</v>
      </c>
      <c r="G543" s="1" t="s">
        <v>4267</v>
      </c>
      <c r="H543" s="4">
        <v>-4</v>
      </c>
      <c r="I543" s="8">
        <f t="shared" si="40"/>
        <v>26.741700000000002</v>
      </c>
      <c r="J543" s="13">
        <v>91.338183795540999</v>
      </c>
      <c r="K543" s="6" t="s">
        <v>3592</v>
      </c>
      <c r="L543" s="4">
        <f t="shared" si="42"/>
        <v>-17</v>
      </c>
      <c r="M543" s="8">
        <f t="shared" si="41"/>
        <v>86.849800000000002</v>
      </c>
      <c r="N543" t="s">
        <v>5301</v>
      </c>
      <c r="O543" t="s">
        <v>5973</v>
      </c>
      <c r="P543" s="4">
        <f t="shared" si="43"/>
        <v>-20</v>
      </c>
      <c r="Q543" s="8">
        <f t="shared" si="44"/>
        <v>100</v>
      </c>
      <c r="R543" s="1" t="s">
        <v>1321</v>
      </c>
      <c r="S543" s="1" t="s">
        <v>47</v>
      </c>
    </row>
    <row r="544" spans="1:19" ht="16" x14ac:dyDescent="0.2">
      <c r="A544" s="1" t="s">
        <v>52</v>
      </c>
      <c r="B544" s="1" t="s">
        <v>3279</v>
      </c>
      <c r="C544" s="1" t="s">
        <v>1331</v>
      </c>
      <c r="D544" s="1" t="s">
        <v>1332</v>
      </c>
      <c r="E544" s="1" t="s">
        <v>1324</v>
      </c>
      <c r="F544" s="1" t="s">
        <v>1325</v>
      </c>
      <c r="G544" s="1" t="s">
        <v>4286</v>
      </c>
      <c r="H544" s="4">
        <v>-5</v>
      </c>
      <c r="I544" s="8">
        <f t="shared" si="40"/>
        <v>31.365400000000001</v>
      </c>
      <c r="J544" s="13">
        <v>89.428166392993901</v>
      </c>
      <c r="K544" s="6" t="s">
        <v>3611</v>
      </c>
      <c r="L544" s="4">
        <f t="shared" si="42"/>
        <v>-18</v>
      </c>
      <c r="M544" s="8">
        <f t="shared" si="41"/>
        <v>91.473500000000001</v>
      </c>
      <c r="N544" t="s">
        <v>5302</v>
      </c>
      <c r="O544" t="s">
        <v>5974</v>
      </c>
      <c r="P544" s="4">
        <f t="shared" si="43"/>
        <v>-18</v>
      </c>
      <c r="Q544" s="8">
        <f t="shared" si="44"/>
        <v>91.473500000000001</v>
      </c>
      <c r="R544" s="1" t="s">
        <v>1321</v>
      </c>
      <c r="S544" s="1" t="s">
        <v>47</v>
      </c>
    </row>
    <row r="545" spans="1:19" ht="16" x14ac:dyDescent="0.2">
      <c r="A545" s="1" t="s">
        <v>52</v>
      </c>
      <c r="B545" s="1" t="s">
        <v>3280</v>
      </c>
      <c r="C545" s="1" t="s">
        <v>1333</v>
      </c>
      <c r="D545" s="1" t="s">
        <v>1334</v>
      </c>
      <c r="E545" s="1" t="s">
        <v>1322</v>
      </c>
      <c r="F545" s="1" t="s">
        <v>1323</v>
      </c>
      <c r="G545" s="1" t="s">
        <v>4283</v>
      </c>
      <c r="H545" s="4">
        <v>-6</v>
      </c>
      <c r="I545" s="8">
        <f t="shared" si="40"/>
        <v>35.989100000000008</v>
      </c>
      <c r="J545" s="13">
        <v>90.196591657519207</v>
      </c>
      <c r="K545" s="6" t="s">
        <v>3608</v>
      </c>
      <c r="L545" s="4">
        <f t="shared" si="42"/>
        <v>-19</v>
      </c>
      <c r="M545" s="8">
        <f t="shared" si="41"/>
        <v>96.097200000000001</v>
      </c>
      <c r="N545" t="s">
        <v>5303</v>
      </c>
      <c r="O545" t="s">
        <v>5975</v>
      </c>
      <c r="P545" s="4">
        <f t="shared" si="43"/>
        <v>-18</v>
      </c>
      <c r="Q545" s="8">
        <f t="shared" si="44"/>
        <v>91.473500000000001</v>
      </c>
      <c r="R545" s="1" t="s">
        <v>1321</v>
      </c>
      <c r="S545" s="1" t="s">
        <v>47</v>
      </c>
    </row>
    <row r="546" spans="1:19" ht="16" x14ac:dyDescent="0.2">
      <c r="A546" s="1" t="s">
        <v>52</v>
      </c>
      <c r="B546" s="1" t="s">
        <v>3281</v>
      </c>
      <c r="C546" s="1" t="s">
        <v>1335</v>
      </c>
      <c r="D546" s="1" t="s">
        <v>1336</v>
      </c>
      <c r="E546" s="1" t="s">
        <v>1322</v>
      </c>
      <c r="F546" s="1" t="s">
        <v>1323</v>
      </c>
      <c r="G546" s="1" t="s">
        <v>4291</v>
      </c>
      <c r="H546" s="4">
        <v>-5</v>
      </c>
      <c r="I546" s="8">
        <f t="shared" si="40"/>
        <v>31.365400000000001</v>
      </c>
      <c r="J546" s="13">
        <v>91.364569247546299</v>
      </c>
      <c r="K546" s="6" t="s">
        <v>3616</v>
      </c>
      <c r="L546" s="4">
        <f t="shared" si="42"/>
        <v>-18</v>
      </c>
      <c r="M546" s="8">
        <f t="shared" si="41"/>
        <v>91.473500000000001</v>
      </c>
      <c r="N546" t="s">
        <v>5304</v>
      </c>
      <c r="O546" t="s">
        <v>5976</v>
      </c>
      <c r="P546" s="4">
        <f t="shared" si="43"/>
        <v>-18</v>
      </c>
      <c r="Q546" s="8">
        <f t="shared" si="44"/>
        <v>91.473500000000001</v>
      </c>
      <c r="R546" s="1" t="s">
        <v>1321</v>
      </c>
      <c r="S546" s="1" t="s">
        <v>47</v>
      </c>
    </row>
    <row r="547" spans="1:19" ht="16" x14ac:dyDescent="0.2">
      <c r="A547" s="1" t="s">
        <v>52</v>
      </c>
      <c r="B547" s="1" t="s">
        <v>3278</v>
      </c>
      <c r="C547" s="1" t="s">
        <v>1337</v>
      </c>
      <c r="D547" s="1" t="s">
        <v>1338</v>
      </c>
      <c r="E547" s="1" t="s">
        <v>1322</v>
      </c>
      <c r="F547" s="1" t="s">
        <v>1323</v>
      </c>
      <c r="G547" s="1" t="s">
        <v>4293</v>
      </c>
      <c r="H547" s="4">
        <v>-6</v>
      </c>
      <c r="I547" s="8">
        <f t="shared" si="40"/>
        <v>35.989100000000008</v>
      </c>
      <c r="J547" s="13">
        <v>91.541592775040996</v>
      </c>
      <c r="K547" s="6" t="s">
        <v>3618</v>
      </c>
      <c r="L547" s="4">
        <f t="shared" si="42"/>
        <v>-19</v>
      </c>
      <c r="M547" s="8">
        <f t="shared" si="41"/>
        <v>96.097200000000001</v>
      </c>
      <c r="N547" t="s">
        <v>5305</v>
      </c>
      <c r="O547" t="s">
        <v>5977</v>
      </c>
      <c r="P547" s="4">
        <f t="shared" si="43"/>
        <v>-19</v>
      </c>
      <c r="Q547" s="8">
        <f t="shared" si="44"/>
        <v>96.097200000000001</v>
      </c>
      <c r="R547" s="1" t="s">
        <v>1321</v>
      </c>
      <c r="S547" s="1" t="s">
        <v>47</v>
      </c>
    </row>
    <row r="548" spans="1:19" ht="16" x14ac:dyDescent="0.2">
      <c r="A548" s="1" t="s">
        <v>52</v>
      </c>
      <c r="B548" s="1" t="s">
        <v>3044</v>
      </c>
      <c r="C548" s="1" t="s">
        <v>1948</v>
      </c>
      <c r="D548" s="1" t="s">
        <v>1950</v>
      </c>
      <c r="E548" s="1" t="s">
        <v>1949</v>
      </c>
      <c r="F548" s="1" t="s">
        <v>1951</v>
      </c>
      <c r="G548" s="1" t="s">
        <v>4737</v>
      </c>
      <c r="H548" s="4">
        <v>-5</v>
      </c>
      <c r="I548" s="8">
        <f t="shared" si="40"/>
        <v>31.365400000000001</v>
      </c>
      <c r="J548" s="13">
        <v>89.500910534674404</v>
      </c>
      <c r="K548" s="6" t="s">
        <v>4062</v>
      </c>
      <c r="L548" s="4">
        <f t="shared" si="42"/>
        <v>-18</v>
      </c>
      <c r="M548" s="8">
        <f t="shared" si="41"/>
        <v>91.473500000000001</v>
      </c>
      <c r="N548" t="s">
        <v>5306</v>
      </c>
      <c r="O548" t="s">
        <v>5978</v>
      </c>
      <c r="P548" s="4">
        <f t="shared" si="43"/>
        <v>-19</v>
      </c>
      <c r="Q548" s="8">
        <f t="shared" si="44"/>
        <v>96.097200000000001</v>
      </c>
      <c r="R548" s="1" t="s">
        <v>1942</v>
      </c>
      <c r="S548" s="1" t="s">
        <v>1943</v>
      </c>
    </row>
    <row r="549" spans="1:19" ht="16" x14ac:dyDescent="0.2">
      <c r="A549" s="1" t="s">
        <v>52</v>
      </c>
      <c r="B549" s="1" t="s">
        <v>3282</v>
      </c>
      <c r="C549" s="1" t="s">
        <v>2324</v>
      </c>
      <c r="D549" s="1" t="s">
        <v>2325</v>
      </c>
      <c r="E549" s="1" t="s">
        <v>2326</v>
      </c>
      <c r="F549" s="1" t="s">
        <v>2327</v>
      </c>
      <c r="G549" s="1" t="s">
        <v>4592</v>
      </c>
      <c r="H549" s="4">
        <v>-2</v>
      </c>
      <c r="I549" s="8">
        <f t="shared" si="40"/>
        <v>17.494300000000003</v>
      </c>
      <c r="J549" s="13">
        <v>93.230899784482702</v>
      </c>
      <c r="K549" s="6" t="s">
        <v>3917</v>
      </c>
      <c r="L549" s="4">
        <f t="shared" si="42"/>
        <v>-15</v>
      </c>
      <c r="M549" s="8">
        <f t="shared" si="41"/>
        <v>77.602400000000003</v>
      </c>
      <c r="N549" t="s">
        <v>5307</v>
      </c>
      <c r="O549" t="s">
        <v>5979</v>
      </c>
      <c r="P549" s="4">
        <f t="shared" si="43"/>
        <v>-16</v>
      </c>
      <c r="Q549" s="8">
        <f t="shared" si="44"/>
        <v>82.226100000000002</v>
      </c>
      <c r="R549" s="1" t="s">
        <v>2322</v>
      </c>
      <c r="S549" s="1" t="s">
        <v>2323</v>
      </c>
    </row>
    <row r="550" spans="1:19" ht="16" x14ac:dyDescent="0.2">
      <c r="A550" s="1" t="s">
        <v>52</v>
      </c>
      <c r="B550" s="1" t="s">
        <v>3283</v>
      </c>
      <c r="C550" s="1" t="s">
        <v>1304</v>
      </c>
      <c r="D550" s="1" t="s">
        <v>1306</v>
      </c>
      <c r="E550" s="1" t="s">
        <v>1308</v>
      </c>
      <c r="F550" s="1" t="s">
        <v>1309</v>
      </c>
      <c r="G550" s="1" t="s">
        <v>4299</v>
      </c>
      <c r="H550" s="4">
        <v>-4</v>
      </c>
      <c r="I550" s="8">
        <f t="shared" si="40"/>
        <v>26.741700000000002</v>
      </c>
      <c r="J550" s="13">
        <v>92.382215156332805</v>
      </c>
      <c r="K550" s="6" t="s">
        <v>3624</v>
      </c>
      <c r="L550" s="4">
        <f t="shared" si="42"/>
        <v>-17</v>
      </c>
      <c r="M550" s="8">
        <f t="shared" si="41"/>
        <v>86.849800000000002</v>
      </c>
      <c r="N550" t="s">
        <v>5308</v>
      </c>
      <c r="O550" t="s">
        <v>5980</v>
      </c>
      <c r="P550" s="4">
        <f t="shared" si="43"/>
        <v>-18</v>
      </c>
      <c r="Q550" s="8">
        <f t="shared" si="44"/>
        <v>91.473500000000001</v>
      </c>
      <c r="R550" s="1" t="s">
        <v>1303</v>
      </c>
      <c r="S550" s="1" t="s">
        <v>47</v>
      </c>
    </row>
    <row r="551" spans="1:19" ht="16" x14ac:dyDescent="0.2">
      <c r="A551" s="1" t="s">
        <v>52</v>
      </c>
      <c r="B551" s="1" t="s">
        <v>3284</v>
      </c>
      <c r="C551" s="1" t="s">
        <v>1310</v>
      </c>
      <c r="D551" s="1" t="s">
        <v>1311</v>
      </c>
      <c r="E551" s="1" t="s">
        <v>1305</v>
      </c>
      <c r="F551" s="1" t="s">
        <v>1307</v>
      </c>
      <c r="G551" s="1" t="s">
        <v>4296</v>
      </c>
      <c r="H551" s="4">
        <v>-2</v>
      </c>
      <c r="I551" s="8">
        <f t="shared" si="40"/>
        <v>17.494300000000003</v>
      </c>
      <c r="J551" s="13">
        <v>92.580786279683394</v>
      </c>
      <c r="K551" s="6" t="s">
        <v>3621</v>
      </c>
      <c r="L551" s="4">
        <f t="shared" si="42"/>
        <v>-15</v>
      </c>
      <c r="M551" s="8">
        <f t="shared" si="41"/>
        <v>77.602400000000003</v>
      </c>
      <c r="N551" t="s">
        <v>5309</v>
      </c>
      <c r="O551" t="s">
        <v>5981</v>
      </c>
      <c r="P551" s="4">
        <f t="shared" si="43"/>
        <v>-18</v>
      </c>
      <c r="Q551" s="8">
        <f t="shared" si="44"/>
        <v>91.473500000000001</v>
      </c>
      <c r="R551" s="1" t="s">
        <v>1303</v>
      </c>
      <c r="S551" s="1" t="s">
        <v>47</v>
      </c>
    </row>
    <row r="552" spans="1:19" ht="16" x14ac:dyDescent="0.2">
      <c r="A552" s="1" t="s">
        <v>52</v>
      </c>
      <c r="B552" s="1" t="s">
        <v>3285</v>
      </c>
      <c r="C552" s="1" t="s">
        <v>1316</v>
      </c>
      <c r="D552" s="1" t="s">
        <v>1318</v>
      </c>
      <c r="E552" s="1" t="s">
        <v>1317</v>
      </c>
      <c r="F552" s="1" t="s">
        <v>1319</v>
      </c>
      <c r="G552" s="1" t="s">
        <v>4294</v>
      </c>
      <c r="H552" s="4">
        <v>0</v>
      </c>
      <c r="I552" s="8">
        <f t="shared" si="40"/>
        <v>8.2469000000000001</v>
      </c>
      <c r="J552" s="13">
        <v>90.190137566137494</v>
      </c>
      <c r="K552" s="6" t="s">
        <v>3619</v>
      </c>
      <c r="L552" s="4">
        <f t="shared" si="42"/>
        <v>-13</v>
      </c>
      <c r="M552" s="8">
        <f t="shared" si="41"/>
        <v>68.355000000000004</v>
      </c>
      <c r="N552" t="s">
        <v>5310</v>
      </c>
      <c r="O552" t="s">
        <v>5982</v>
      </c>
      <c r="P552" s="4">
        <f t="shared" si="43"/>
        <v>-19</v>
      </c>
      <c r="Q552" s="8">
        <f t="shared" si="44"/>
        <v>96.097200000000001</v>
      </c>
      <c r="R552" s="1" t="s">
        <v>1303</v>
      </c>
      <c r="S552" s="1" t="s">
        <v>47</v>
      </c>
    </row>
    <row r="553" spans="1:19" ht="16" x14ac:dyDescent="0.2">
      <c r="A553" s="1" t="s">
        <v>52</v>
      </c>
      <c r="B553" s="1" t="s">
        <v>3286</v>
      </c>
      <c r="C553" s="1" t="s">
        <v>1312</v>
      </c>
      <c r="D553" s="1" t="s">
        <v>1314</v>
      </c>
      <c r="E553" s="1" t="s">
        <v>1313</v>
      </c>
      <c r="F553" s="1" t="s">
        <v>1315</v>
      </c>
      <c r="G553" s="1" t="s">
        <v>4292</v>
      </c>
      <c r="H553" s="4">
        <v>-1</v>
      </c>
      <c r="I553" s="8">
        <f t="shared" si="40"/>
        <v>12.8706</v>
      </c>
      <c r="J553" s="13">
        <v>90.231966439433606</v>
      </c>
      <c r="K553" s="6" t="s">
        <v>3617</v>
      </c>
      <c r="L553" s="4">
        <f t="shared" si="42"/>
        <v>-14</v>
      </c>
      <c r="M553" s="8">
        <f t="shared" si="41"/>
        <v>72.978700000000003</v>
      </c>
      <c r="N553" t="s">
        <v>5311</v>
      </c>
      <c r="O553" t="s">
        <v>5983</v>
      </c>
      <c r="P553" s="4">
        <f t="shared" si="43"/>
        <v>-19</v>
      </c>
      <c r="Q553" s="8">
        <f t="shared" si="44"/>
        <v>96.097200000000001</v>
      </c>
      <c r="R553" s="1" t="s">
        <v>1303</v>
      </c>
      <c r="S553" s="1" t="s">
        <v>47</v>
      </c>
    </row>
    <row r="554" spans="1:19" ht="16" x14ac:dyDescent="0.2">
      <c r="A554" s="1" t="s">
        <v>4</v>
      </c>
      <c r="B554" s="1" t="s">
        <v>3287</v>
      </c>
      <c r="C554" s="1" t="s">
        <v>454</v>
      </c>
      <c r="D554" s="1" t="s">
        <v>456</v>
      </c>
      <c r="E554" s="1" t="s">
        <v>455</v>
      </c>
      <c r="F554" s="1" t="s">
        <v>457</v>
      </c>
      <c r="G554" s="1" t="s">
        <v>4136</v>
      </c>
      <c r="H554" s="4">
        <v>4</v>
      </c>
      <c r="I554" s="8">
        <f t="shared" si="40"/>
        <v>0</v>
      </c>
      <c r="J554" s="13">
        <v>93.224079909960594</v>
      </c>
      <c r="K554" s="6" t="s">
        <v>3461</v>
      </c>
      <c r="L554" s="4">
        <f t="shared" si="42"/>
        <v>-9</v>
      </c>
      <c r="M554" s="8">
        <f t="shared" si="41"/>
        <v>49.860200000000006</v>
      </c>
      <c r="N554" t="s">
        <v>5312</v>
      </c>
      <c r="O554" t="s">
        <v>5984</v>
      </c>
      <c r="P554" s="4">
        <f t="shared" si="43"/>
        <v>-14</v>
      </c>
      <c r="Q554" s="8">
        <f t="shared" si="44"/>
        <v>72.978700000000003</v>
      </c>
      <c r="R554" s="1" t="s">
        <v>458</v>
      </c>
      <c r="S554" s="1" t="s">
        <v>459</v>
      </c>
    </row>
    <row r="555" spans="1:19" ht="16" x14ac:dyDescent="0.2">
      <c r="A555" s="1" t="s">
        <v>52</v>
      </c>
      <c r="B555" s="1" t="s">
        <v>3288</v>
      </c>
      <c r="C555" s="1" t="s">
        <v>1928</v>
      </c>
      <c r="D555" s="1" t="s">
        <v>1930</v>
      </c>
      <c r="E555" s="1" t="s">
        <v>1929</v>
      </c>
      <c r="F555" s="1" t="s">
        <v>1931</v>
      </c>
      <c r="G555" s="1" t="s">
        <v>4399</v>
      </c>
      <c r="H555" s="4">
        <v>3</v>
      </c>
      <c r="I555" s="8">
        <f t="shared" si="40"/>
        <v>0</v>
      </c>
      <c r="J555" s="13">
        <v>91.940329670329604</v>
      </c>
      <c r="K555" s="6" t="s">
        <v>3724</v>
      </c>
      <c r="L555" s="4">
        <f t="shared" si="42"/>
        <v>-10</v>
      </c>
      <c r="M555" s="8">
        <f t="shared" si="41"/>
        <v>54.483900000000006</v>
      </c>
      <c r="N555" t="s">
        <v>5313</v>
      </c>
      <c r="O555" t="s">
        <v>5985</v>
      </c>
      <c r="P555" s="4">
        <f t="shared" si="43"/>
        <v>-15</v>
      </c>
      <c r="Q555" s="8">
        <f t="shared" si="44"/>
        <v>77.602400000000003</v>
      </c>
      <c r="R555" s="1" t="s">
        <v>1905</v>
      </c>
      <c r="S555" s="1" t="s">
        <v>1906</v>
      </c>
    </row>
    <row r="556" spans="1:19" ht="16" x14ac:dyDescent="0.2">
      <c r="A556" s="1" t="s">
        <v>52</v>
      </c>
      <c r="B556" s="1" t="s">
        <v>3291</v>
      </c>
      <c r="C556" s="1" t="s">
        <v>1924</v>
      </c>
      <c r="D556" s="1" t="s">
        <v>1926</v>
      </c>
      <c r="E556" s="1" t="s">
        <v>1925</v>
      </c>
      <c r="F556" s="1" t="s">
        <v>1927</v>
      </c>
      <c r="G556" s="1" t="s">
        <v>4404</v>
      </c>
      <c r="H556" s="4">
        <v>3</v>
      </c>
      <c r="I556" s="8">
        <f t="shared" si="40"/>
        <v>0</v>
      </c>
      <c r="J556" s="13">
        <v>92.474252054794505</v>
      </c>
      <c r="K556" s="6" t="s">
        <v>3729</v>
      </c>
      <c r="L556" s="4">
        <f t="shared" si="42"/>
        <v>-10</v>
      </c>
      <c r="M556" s="8">
        <f t="shared" si="41"/>
        <v>54.483900000000006</v>
      </c>
      <c r="N556" t="s">
        <v>5314</v>
      </c>
      <c r="O556" t="s">
        <v>5986</v>
      </c>
      <c r="P556" s="4">
        <f t="shared" si="43"/>
        <v>-16</v>
      </c>
      <c r="Q556" s="8">
        <f t="shared" si="44"/>
        <v>82.226100000000002</v>
      </c>
      <c r="R556" s="1" t="s">
        <v>1905</v>
      </c>
      <c r="S556" s="1" t="s">
        <v>1906</v>
      </c>
    </row>
    <row r="557" spans="1:19" ht="16" x14ac:dyDescent="0.2">
      <c r="A557" s="1" t="s">
        <v>52</v>
      </c>
      <c r="B557" s="1" t="s">
        <v>3289</v>
      </c>
      <c r="C557" s="1" t="s">
        <v>1911</v>
      </c>
      <c r="D557" s="1" t="s">
        <v>1922</v>
      </c>
      <c r="E557" s="1" t="s">
        <v>1919</v>
      </c>
      <c r="F557" s="1" t="s">
        <v>1923</v>
      </c>
      <c r="G557" s="1" t="s">
        <v>4407</v>
      </c>
      <c r="H557" s="4">
        <v>2</v>
      </c>
      <c r="I557" s="8">
        <f t="shared" si="40"/>
        <v>0</v>
      </c>
      <c r="J557" s="13">
        <v>92.316392092257004</v>
      </c>
      <c r="K557" s="6" t="s">
        <v>3732</v>
      </c>
      <c r="L557" s="4">
        <f t="shared" si="42"/>
        <v>-11</v>
      </c>
      <c r="M557" s="8">
        <f t="shared" si="41"/>
        <v>59.107600000000005</v>
      </c>
      <c r="N557" t="s">
        <v>5315</v>
      </c>
      <c r="O557" t="s">
        <v>5987</v>
      </c>
      <c r="P557" s="4">
        <f t="shared" si="43"/>
        <v>-15</v>
      </c>
      <c r="Q557" s="8">
        <f t="shared" si="44"/>
        <v>77.602400000000003</v>
      </c>
      <c r="R557" s="1" t="s">
        <v>1905</v>
      </c>
      <c r="S557" s="1" t="s">
        <v>1906</v>
      </c>
    </row>
    <row r="558" spans="1:19" ht="16" x14ac:dyDescent="0.2">
      <c r="A558" s="1" t="s">
        <v>52</v>
      </c>
      <c r="B558" s="1" t="s">
        <v>3294</v>
      </c>
      <c r="C558" s="1" t="s">
        <v>1907</v>
      </c>
      <c r="D558" s="1" t="s">
        <v>1920</v>
      </c>
      <c r="E558" s="1" t="s">
        <v>1919</v>
      </c>
      <c r="F558" s="1" t="s">
        <v>1921</v>
      </c>
      <c r="G558" s="1" t="s">
        <v>4402</v>
      </c>
      <c r="H558" s="4">
        <v>2</v>
      </c>
      <c r="I558" s="8">
        <f t="shared" si="40"/>
        <v>0</v>
      </c>
      <c r="J558" s="13">
        <v>92.402579582875902</v>
      </c>
      <c r="K558" s="6" t="s">
        <v>3727</v>
      </c>
      <c r="L558" s="4">
        <f t="shared" si="42"/>
        <v>-11</v>
      </c>
      <c r="M558" s="8">
        <f t="shared" si="41"/>
        <v>59.107600000000005</v>
      </c>
      <c r="N558" t="s">
        <v>5316</v>
      </c>
      <c r="O558" t="s">
        <v>5988</v>
      </c>
      <c r="P558" s="4">
        <f t="shared" si="43"/>
        <v>-15</v>
      </c>
      <c r="Q558" s="8">
        <f t="shared" si="44"/>
        <v>77.602400000000003</v>
      </c>
      <c r="R558" s="1" t="s">
        <v>1905</v>
      </c>
      <c r="S558" s="1" t="s">
        <v>1906</v>
      </c>
    </row>
    <row r="559" spans="1:19" ht="16" x14ac:dyDescent="0.2">
      <c r="A559" s="1" t="s">
        <v>52</v>
      </c>
      <c r="B559" s="1" t="s">
        <v>3292</v>
      </c>
      <c r="C559" s="1" t="s">
        <v>1911</v>
      </c>
      <c r="D559" s="1" t="s">
        <v>1917</v>
      </c>
      <c r="E559" s="1" t="s">
        <v>1914</v>
      </c>
      <c r="F559" s="1" t="s">
        <v>1918</v>
      </c>
      <c r="G559" s="1" t="s">
        <v>4405</v>
      </c>
      <c r="H559" s="4">
        <v>2</v>
      </c>
      <c r="I559" s="8">
        <f t="shared" si="40"/>
        <v>0</v>
      </c>
      <c r="J559" s="13">
        <v>92.029385964912194</v>
      </c>
      <c r="K559" s="6" t="s">
        <v>3730</v>
      </c>
      <c r="L559" s="4">
        <f t="shared" si="42"/>
        <v>-11</v>
      </c>
      <c r="M559" s="8">
        <f t="shared" si="41"/>
        <v>59.107600000000005</v>
      </c>
      <c r="N559" t="s">
        <v>5317</v>
      </c>
      <c r="O559" t="s">
        <v>5989</v>
      </c>
      <c r="P559" s="4">
        <f t="shared" si="43"/>
        <v>-15</v>
      </c>
      <c r="Q559" s="8">
        <f t="shared" si="44"/>
        <v>77.602400000000003</v>
      </c>
      <c r="R559" s="1" t="s">
        <v>1905</v>
      </c>
      <c r="S559" s="1" t="s">
        <v>1906</v>
      </c>
    </row>
    <row r="560" spans="1:19" ht="16" x14ac:dyDescent="0.2">
      <c r="A560" s="1" t="s">
        <v>52</v>
      </c>
      <c r="B560" s="1" t="s">
        <v>3295</v>
      </c>
      <c r="C560" s="1" t="s">
        <v>1907</v>
      </c>
      <c r="D560" s="1" t="s">
        <v>1915</v>
      </c>
      <c r="E560" s="1" t="s">
        <v>1914</v>
      </c>
      <c r="F560" s="1" t="s">
        <v>1916</v>
      </c>
      <c r="G560" s="1" t="s">
        <v>4400</v>
      </c>
      <c r="H560" s="4">
        <v>2</v>
      </c>
      <c r="I560" s="8">
        <f t="shared" si="40"/>
        <v>0</v>
      </c>
      <c r="J560" s="13">
        <v>91.966405479452007</v>
      </c>
      <c r="K560" s="6" t="s">
        <v>3725</v>
      </c>
      <c r="L560" s="4">
        <f t="shared" si="42"/>
        <v>-11</v>
      </c>
      <c r="M560" s="8">
        <f t="shared" si="41"/>
        <v>59.107600000000005</v>
      </c>
      <c r="N560" t="s">
        <v>5318</v>
      </c>
      <c r="O560" t="s">
        <v>5990</v>
      </c>
      <c r="P560" s="4">
        <f t="shared" si="43"/>
        <v>-14</v>
      </c>
      <c r="Q560" s="8">
        <f t="shared" si="44"/>
        <v>72.978700000000003</v>
      </c>
      <c r="R560" s="1" t="s">
        <v>1905</v>
      </c>
      <c r="S560" s="1" t="s">
        <v>1906</v>
      </c>
    </row>
    <row r="561" spans="1:19" ht="16" x14ac:dyDescent="0.2">
      <c r="A561" s="1" t="s">
        <v>52</v>
      </c>
      <c r="B561" s="1" t="s">
        <v>3293</v>
      </c>
      <c r="C561" s="1" t="s">
        <v>1911</v>
      </c>
      <c r="D561" s="1" t="s">
        <v>1912</v>
      </c>
      <c r="E561" s="1" t="s">
        <v>1908</v>
      </c>
      <c r="F561" s="1" t="s">
        <v>1913</v>
      </c>
      <c r="G561" s="1" t="s">
        <v>4406</v>
      </c>
      <c r="H561" s="4">
        <v>2</v>
      </c>
      <c r="I561" s="8">
        <f t="shared" si="40"/>
        <v>0</v>
      </c>
      <c r="J561" s="13">
        <v>92.171298630136903</v>
      </c>
      <c r="K561" s="6" t="s">
        <v>3731</v>
      </c>
      <c r="L561" s="4">
        <f t="shared" si="42"/>
        <v>-11</v>
      </c>
      <c r="M561" s="8">
        <f t="shared" si="41"/>
        <v>59.107600000000005</v>
      </c>
      <c r="N561" t="s">
        <v>5319</v>
      </c>
      <c r="O561" t="s">
        <v>5991</v>
      </c>
      <c r="P561" s="4">
        <f t="shared" si="43"/>
        <v>-16</v>
      </c>
      <c r="Q561" s="8">
        <f t="shared" si="44"/>
        <v>82.226100000000002</v>
      </c>
      <c r="R561" s="1" t="s">
        <v>1905</v>
      </c>
      <c r="S561" s="1" t="s">
        <v>1906</v>
      </c>
    </row>
    <row r="562" spans="1:19" ht="16" x14ac:dyDescent="0.2">
      <c r="A562" s="1" t="s">
        <v>52</v>
      </c>
      <c r="B562" s="1" t="s">
        <v>3296</v>
      </c>
      <c r="C562" s="1" t="s">
        <v>1907</v>
      </c>
      <c r="D562" s="1" t="s">
        <v>1909</v>
      </c>
      <c r="E562" s="1" t="s">
        <v>1908</v>
      </c>
      <c r="F562" s="1" t="s">
        <v>1910</v>
      </c>
      <c r="G562" s="1" t="s">
        <v>4401</v>
      </c>
      <c r="H562" s="4">
        <v>2</v>
      </c>
      <c r="I562" s="8">
        <f t="shared" si="40"/>
        <v>0</v>
      </c>
      <c r="J562" s="13">
        <v>92.394852135815995</v>
      </c>
      <c r="K562" s="6" t="s">
        <v>3726</v>
      </c>
      <c r="L562" s="4">
        <f t="shared" si="42"/>
        <v>-11</v>
      </c>
      <c r="M562" s="8">
        <f t="shared" si="41"/>
        <v>59.107600000000005</v>
      </c>
      <c r="N562" t="s">
        <v>5320</v>
      </c>
      <c r="O562" t="s">
        <v>5992</v>
      </c>
      <c r="P562" s="4">
        <f t="shared" si="43"/>
        <v>-16</v>
      </c>
      <c r="Q562" s="8">
        <f t="shared" si="44"/>
        <v>82.226100000000002</v>
      </c>
      <c r="R562" s="1" t="s">
        <v>1905</v>
      </c>
      <c r="S562" s="1" t="s">
        <v>1906</v>
      </c>
    </row>
    <row r="563" spans="1:19" ht="16" x14ac:dyDescent="0.2">
      <c r="A563" s="1" t="s">
        <v>52</v>
      </c>
      <c r="B563" s="1" t="s">
        <v>3290</v>
      </c>
      <c r="C563" s="1" t="s">
        <v>1901</v>
      </c>
      <c r="D563" s="1" t="s">
        <v>1903</v>
      </c>
      <c r="E563" s="1" t="s">
        <v>1902</v>
      </c>
      <c r="F563" s="1" t="s">
        <v>1904</v>
      </c>
      <c r="G563" s="1" t="s">
        <v>4403</v>
      </c>
      <c r="H563" s="4">
        <v>2</v>
      </c>
      <c r="I563" s="8">
        <f t="shared" si="40"/>
        <v>0</v>
      </c>
      <c r="J563" s="13">
        <v>92.448281335522694</v>
      </c>
      <c r="K563" s="6" t="s">
        <v>3728</v>
      </c>
      <c r="L563" s="4">
        <f t="shared" si="42"/>
        <v>-11</v>
      </c>
      <c r="M563" s="8">
        <f t="shared" si="41"/>
        <v>59.107600000000005</v>
      </c>
      <c r="N563" t="s">
        <v>5321</v>
      </c>
      <c r="O563" t="s">
        <v>5993</v>
      </c>
      <c r="P563" s="4">
        <f t="shared" si="43"/>
        <v>-16</v>
      </c>
      <c r="Q563" s="8">
        <f t="shared" si="44"/>
        <v>82.226100000000002</v>
      </c>
      <c r="R563" s="1" t="s">
        <v>1905</v>
      </c>
      <c r="S563" s="1" t="s">
        <v>1906</v>
      </c>
    </row>
    <row r="564" spans="1:19" ht="16" x14ac:dyDescent="0.2">
      <c r="A564" s="1" t="s">
        <v>52</v>
      </c>
      <c r="B564" s="1" t="s">
        <v>3297</v>
      </c>
      <c r="C564" s="1" t="s">
        <v>1326</v>
      </c>
      <c r="D564" s="1" t="s">
        <v>2139</v>
      </c>
      <c r="E564" s="1" t="s">
        <v>2164</v>
      </c>
      <c r="F564" s="1" t="s">
        <v>2165</v>
      </c>
      <c r="G564" s="1" t="s">
        <v>4270</v>
      </c>
      <c r="H564" s="4">
        <v>-4</v>
      </c>
      <c r="I564" s="8">
        <f t="shared" si="40"/>
        <v>26.741700000000002</v>
      </c>
      <c r="J564" s="13">
        <v>91.578028555738598</v>
      </c>
      <c r="K564" s="6" t="s">
        <v>3595</v>
      </c>
      <c r="L564" s="4">
        <f t="shared" si="42"/>
        <v>-17</v>
      </c>
      <c r="M564" s="8">
        <f t="shared" si="41"/>
        <v>86.849800000000002</v>
      </c>
      <c r="N564" t="s">
        <v>5322</v>
      </c>
      <c r="O564" t="s">
        <v>5994</v>
      </c>
      <c r="P564" s="4">
        <f t="shared" si="43"/>
        <v>-18</v>
      </c>
      <c r="Q564" s="8">
        <f t="shared" si="44"/>
        <v>91.473500000000001</v>
      </c>
      <c r="R564" s="1" t="s">
        <v>2141</v>
      </c>
      <c r="S564" s="1" t="s">
        <v>47</v>
      </c>
    </row>
    <row r="565" spans="1:19" ht="16" x14ac:dyDescent="0.2">
      <c r="A565" s="1" t="s">
        <v>52</v>
      </c>
      <c r="B565" s="1" t="s">
        <v>3298</v>
      </c>
      <c r="C565" s="1" t="s">
        <v>1326</v>
      </c>
      <c r="D565" s="1" t="s">
        <v>2139</v>
      </c>
      <c r="E565" s="1" t="s">
        <v>2146</v>
      </c>
      <c r="F565" s="1" t="s">
        <v>2147</v>
      </c>
      <c r="G565" s="1" t="s">
        <v>4272</v>
      </c>
      <c r="H565" s="4">
        <v>-4</v>
      </c>
      <c r="I565" s="8">
        <f t="shared" si="40"/>
        <v>26.741700000000002</v>
      </c>
      <c r="J565" s="13">
        <v>91.410515633570995</v>
      </c>
      <c r="K565" s="6" t="s">
        <v>3597</v>
      </c>
      <c r="L565" s="4">
        <f t="shared" si="42"/>
        <v>-17</v>
      </c>
      <c r="M565" s="8">
        <f t="shared" si="41"/>
        <v>86.849800000000002</v>
      </c>
      <c r="N565" t="s">
        <v>5323</v>
      </c>
      <c r="O565" t="s">
        <v>5995</v>
      </c>
      <c r="P565" s="4">
        <f t="shared" si="43"/>
        <v>-18</v>
      </c>
      <c r="Q565" s="8">
        <f t="shared" si="44"/>
        <v>91.473500000000001</v>
      </c>
      <c r="R565" s="1" t="s">
        <v>2141</v>
      </c>
      <c r="S565" s="1" t="s">
        <v>47</v>
      </c>
    </row>
    <row r="566" spans="1:19" ht="16" x14ac:dyDescent="0.2">
      <c r="A566" s="1" t="s">
        <v>52</v>
      </c>
      <c r="B566" s="1" t="s">
        <v>3299</v>
      </c>
      <c r="C566" s="1" t="s">
        <v>1326</v>
      </c>
      <c r="D566" s="1" t="s">
        <v>2139</v>
      </c>
      <c r="E566" s="1" t="s">
        <v>2144</v>
      </c>
      <c r="F566" s="1" t="s">
        <v>2145</v>
      </c>
      <c r="G566" s="1" t="s">
        <v>4271</v>
      </c>
      <c r="H566" s="4">
        <v>-4</v>
      </c>
      <c r="I566" s="8">
        <f t="shared" si="40"/>
        <v>26.741700000000002</v>
      </c>
      <c r="J566" s="13">
        <v>91.398401098901104</v>
      </c>
      <c r="K566" s="6" t="s">
        <v>3596</v>
      </c>
      <c r="L566" s="4">
        <f t="shared" si="42"/>
        <v>-17</v>
      </c>
      <c r="M566" s="8">
        <f t="shared" si="41"/>
        <v>86.849800000000002</v>
      </c>
      <c r="N566" t="s">
        <v>5324</v>
      </c>
      <c r="O566" t="s">
        <v>5996</v>
      </c>
      <c r="P566" s="4">
        <f t="shared" si="43"/>
        <v>-18</v>
      </c>
      <c r="Q566" s="8">
        <f t="shared" si="44"/>
        <v>91.473500000000001</v>
      </c>
      <c r="R566" s="1" t="s">
        <v>2141</v>
      </c>
      <c r="S566" s="1" t="s">
        <v>47</v>
      </c>
    </row>
    <row r="567" spans="1:19" ht="16" x14ac:dyDescent="0.2">
      <c r="A567" s="1" t="s">
        <v>52</v>
      </c>
      <c r="B567" s="1" t="s">
        <v>3301</v>
      </c>
      <c r="C567" s="1" t="s">
        <v>1326</v>
      </c>
      <c r="D567" s="1" t="s">
        <v>2139</v>
      </c>
      <c r="E567" s="1" t="s">
        <v>2142</v>
      </c>
      <c r="F567" s="1" t="s">
        <v>2143</v>
      </c>
      <c r="G567" s="1" t="s">
        <v>4274</v>
      </c>
      <c r="H567" s="4">
        <v>-4</v>
      </c>
      <c r="I567" s="8">
        <f t="shared" si="40"/>
        <v>26.741700000000002</v>
      </c>
      <c r="J567" s="13">
        <v>91.148645090510101</v>
      </c>
      <c r="K567" s="6" t="s">
        <v>3599</v>
      </c>
      <c r="L567" s="4">
        <f t="shared" si="42"/>
        <v>-17</v>
      </c>
      <c r="M567" s="8">
        <f t="shared" si="41"/>
        <v>86.849800000000002</v>
      </c>
      <c r="N567" t="s">
        <v>5325</v>
      </c>
      <c r="O567" t="s">
        <v>5997</v>
      </c>
      <c r="P567" s="4">
        <f t="shared" si="43"/>
        <v>-17</v>
      </c>
      <c r="Q567" s="8">
        <f t="shared" si="44"/>
        <v>86.849800000000002</v>
      </c>
      <c r="R567" s="1" t="s">
        <v>2141</v>
      </c>
      <c r="S567" s="1" t="s">
        <v>47</v>
      </c>
    </row>
    <row r="568" spans="1:19" ht="16" x14ac:dyDescent="0.2">
      <c r="A568" s="1" t="s">
        <v>52</v>
      </c>
      <c r="B568" s="1" t="s">
        <v>3302</v>
      </c>
      <c r="C568" s="1" t="s">
        <v>2166</v>
      </c>
      <c r="D568" s="1" t="s">
        <v>2168</v>
      </c>
      <c r="E568" s="1" t="s">
        <v>2167</v>
      </c>
      <c r="F568" s="1" t="s">
        <v>2169</v>
      </c>
      <c r="G568" s="1" t="s">
        <v>4269</v>
      </c>
      <c r="H568" s="4">
        <v>2</v>
      </c>
      <c r="I568" s="8">
        <f t="shared" si="40"/>
        <v>0</v>
      </c>
      <c r="J568" s="13">
        <v>90.6235827416712</v>
      </c>
      <c r="K568" s="6" t="s">
        <v>3594</v>
      </c>
      <c r="L568" s="4">
        <f t="shared" si="42"/>
        <v>-11</v>
      </c>
      <c r="M568" s="8">
        <f t="shared" si="41"/>
        <v>59.107600000000005</v>
      </c>
      <c r="N568" t="s">
        <v>5326</v>
      </c>
      <c r="O568" t="s">
        <v>5998</v>
      </c>
      <c r="P568" s="4">
        <f t="shared" si="43"/>
        <v>-16</v>
      </c>
      <c r="Q568" s="8">
        <f t="shared" si="44"/>
        <v>82.226100000000002</v>
      </c>
      <c r="R568" s="1" t="s">
        <v>2141</v>
      </c>
      <c r="S568" s="1" t="s">
        <v>47</v>
      </c>
    </row>
    <row r="569" spans="1:19" ht="16" x14ac:dyDescent="0.2">
      <c r="A569" s="1" t="s">
        <v>52</v>
      </c>
      <c r="B569" s="1" t="s">
        <v>3303</v>
      </c>
      <c r="C569" s="1" t="s">
        <v>2152</v>
      </c>
      <c r="D569" s="1" t="s">
        <v>2154</v>
      </c>
      <c r="E569" s="1" t="s">
        <v>2153</v>
      </c>
      <c r="F569" s="1" t="s">
        <v>2155</v>
      </c>
      <c r="G569" s="1" t="s">
        <v>4279</v>
      </c>
      <c r="H569" s="4">
        <v>-5</v>
      </c>
      <c r="I569" s="8">
        <f t="shared" si="40"/>
        <v>31.365400000000001</v>
      </c>
      <c r="J569" s="13">
        <v>91.544661941112295</v>
      </c>
      <c r="K569" s="6" t="s">
        <v>3604</v>
      </c>
      <c r="L569" s="4">
        <f t="shared" si="42"/>
        <v>-18</v>
      </c>
      <c r="M569" s="8">
        <f t="shared" si="41"/>
        <v>91.473500000000001</v>
      </c>
      <c r="N569" t="s">
        <v>5327</v>
      </c>
      <c r="O569" t="s">
        <v>5999</v>
      </c>
      <c r="P569" s="4">
        <f t="shared" si="43"/>
        <v>-19</v>
      </c>
      <c r="Q569" s="8">
        <f t="shared" si="44"/>
        <v>96.097200000000001</v>
      </c>
      <c r="R569" s="1" t="s">
        <v>2141</v>
      </c>
      <c r="S569" s="1" t="s">
        <v>47</v>
      </c>
    </row>
    <row r="570" spans="1:19" ht="16" x14ac:dyDescent="0.2">
      <c r="A570" s="1" t="s">
        <v>52</v>
      </c>
      <c r="B570" s="1" t="s">
        <v>3304</v>
      </c>
      <c r="C570" s="1" t="s">
        <v>2158</v>
      </c>
      <c r="D570" s="1" t="s">
        <v>2159</v>
      </c>
      <c r="E570" s="1" t="s">
        <v>2153</v>
      </c>
      <c r="F570" s="1" t="s">
        <v>2155</v>
      </c>
      <c r="G570" s="1" t="s">
        <v>4287</v>
      </c>
      <c r="H570" s="4">
        <v>-4</v>
      </c>
      <c r="I570" s="8">
        <f t="shared" si="40"/>
        <v>26.741700000000002</v>
      </c>
      <c r="J570" s="13">
        <v>91.592753938077095</v>
      </c>
      <c r="K570" s="6" t="s">
        <v>3612</v>
      </c>
      <c r="L570" s="4">
        <f t="shared" si="42"/>
        <v>-17</v>
      </c>
      <c r="M570" s="8">
        <f t="shared" si="41"/>
        <v>86.849800000000002</v>
      </c>
      <c r="N570" t="s">
        <v>5328</v>
      </c>
      <c r="O570" t="s">
        <v>6000</v>
      </c>
      <c r="P570" s="4">
        <f t="shared" si="43"/>
        <v>-18</v>
      </c>
      <c r="Q570" s="8">
        <f t="shared" si="44"/>
        <v>91.473500000000001</v>
      </c>
      <c r="R570" s="1" t="s">
        <v>2141</v>
      </c>
      <c r="S570" s="1" t="s">
        <v>47</v>
      </c>
    </row>
    <row r="571" spans="1:19" ht="16" x14ac:dyDescent="0.2">
      <c r="A571" s="1" t="s">
        <v>52</v>
      </c>
      <c r="B571" s="1" t="s">
        <v>3305</v>
      </c>
      <c r="C571" s="1" t="s">
        <v>2160</v>
      </c>
      <c r="D571" s="1" t="s">
        <v>2161</v>
      </c>
      <c r="E571" s="1" t="s">
        <v>2156</v>
      </c>
      <c r="F571" s="1" t="s">
        <v>2157</v>
      </c>
      <c r="G571" s="1" t="s">
        <v>4284</v>
      </c>
      <c r="H571" s="4">
        <v>-4</v>
      </c>
      <c r="I571" s="8">
        <f t="shared" ref="I571:I631" si="45">IF(((-4.6237*H571)+8.2469)&lt;0, 0, IF(((-4.6237*H571)+8.2469)&gt;100, 100, ((-4.6237*H571)+8.2469)))</f>
        <v>26.741700000000002</v>
      </c>
      <c r="J571" s="13">
        <v>91.523467829880005</v>
      </c>
      <c r="K571" s="6" t="s">
        <v>3609</v>
      </c>
      <c r="L571" s="4">
        <f t="shared" si="42"/>
        <v>-17</v>
      </c>
      <c r="M571" s="8">
        <f t="shared" ref="M571:M631" si="46">IF(((-4.6237*L571)+8.2469)&lt;0, 0, IF(((-4.6237*L571)+8.2469)&gt;100, 100, ((-4.6237*L571)+8.2469)))</f>
        <v>86.849800000000002</v>
      </c>
      <c r="N571" t="s">
        <v>5329</v>
      </c>
      <c r="O571" t="s">
        <v>6001</v>
      </c>
      <c r="P571" s="4">
        <f t="shared" si="43"/>
        <v>-18</v>
      </c>
      <c r="Q571" s="8">
        <f t="shared" si="44"/>
        <v>91.473500000000001</v>
      </c>
      <c r="R571" s="1" t="s">
        <v>2141</v>
      </c>
      <c r="S571" s="1" t="s">
        <v>47</v>
      </c>
    </row>
    <row r="572" spans="1:19" ht="16" x14ac:dyDescent="0.2">
      <c r="A572" s="1" t="s">
        <v>52</v>
      </c>
      <c r="B572" s="1" t="s">
        <v>3306</v>
      </c>
      <c r="C572" s="1" t="s">
        <v>2162</v>
      </c>
      <c r="D572" s="1" t="s">
        <v>2163</v>
      </c>
      <c r="E572" s="1" t="s">
        <v>2153</v>
      </c>
      <c r="F572" s="1" t="s">
        <v>2155</v>
      </c>
      <c r="G572" s="1" t="s">
        <v>4285</v>
      </c>
      <c r="H572" s="4">
        <v>-5</v>
      </c>
      <c r="I572" s="8">
        <f t="shared" si="45"/>
        <v>31.365400000000001</v>
      </c>
      <c r="J572" s="13">
        <v>91.752292232482304</v>
      </c>
      <c r="K572" s="6" t="s">
        <v>3610</v>
      </c>
      <c r="L572" s="4">
        <f t="shared" si="42"/>
        <v>-18</v>
      </c>
      <c r="M572" s="8">
        <f t="shared" si="46"/>
        <v>91.473500000000001</v>
      </c>
      <c r="N572" t="s">
        <v>5330</v>
      </c>
      <c r="O572" t="s">
        <v>6002</v>
      </c>
      <c r="P572" s="4">
        <f t="shared" si="43"/>
        <v>-18</v>
      </c>
      <c r="Q572" s="8">
        <f t="shared" si="44"/>
        <v>91.473500000000001</v>
      </c>
      <c r="R572" s="1" t="s">
        <v>2141</v>
      </c>
      <c r="S572" s="1" t="s">
        <v>47</v>
      </c>
    </row>
    <row r="573" spans="1:19" ht="16" x14ac:dyDescent="0.2">
      <c r="A573" s="1" t="s">
        <v>52</v>
      </c>
      <c r="B573" s="1" t="s">
        <v>3307</v>
      </c>
      <c r="C573" s="1" t="s">
        <v>2148</v>
      </c>
      <c r="D573" s="1" t="s">
        <v>2149</v>
      </c>
      <c r="E573" s="1" t="s">
        <v>2150</v>
      </c>
      <c r="F573" s="1" t="s">
        <v>2151</v>
      </c>
      <c r="G573" s="1" t="s">
        <v>4275</v>
      </c>
      <c r="H573" s="4">
        <v>-4</v>
      </c>
      <c r="I573" s="8">
        <f t="shared" si="45"/>
        <v>26.741700000000002</v>
      </c>
      <c r="J573" s="13">
        <v>90.852085620197499</v>
      </c>
      <c r="K573" s="6" t="s">
        <v>3600</v>
      </c>
      <c r="L573" s="4">
        <f t="shared" ref="L573:L636" si="47">(LEN(K573)-LEN(SUBSTITUTE(K573,"R",""))+(LEN(K573)-LEN(SUBSTITUTE(K573,"K",""))))-(LEN(K573)-LEN(SUBSTITUTE(K573,"D",""))+(LEN(K573)-LEN(SUBSTITUTE(K573,"E",""))))</f>
        <v>-17</v>
      </c>
      <c r="M573" s="8">
        <f t="shared" si="46"/>
        <v>86.849800000000002</v>
      </c>
      <c r="N573" t="s">
        <v>5331</v>
      </c>
      <c r="O573" t="s">
        <v>6003</v>
      </c>
      <c r="P573" s="4">
        <f t="shared" si="43"/>
        <v>-17</v>
      </c>
      <c r="Q573" s="8">
        <f t="shared" si="44"/>
        <v>86.849800000000002</v>
      </c>
      <c r="R573" s="1" t="s">
        <v>2141</v>
      </c>
      <c r="S573" s="1" t="s">
        <v>47</v>
      </c>
    </row>
    <row r="574" spans="1:19" ht="16" x14ac:dyDescent="0.2">
      <c r="A574" s="1" t="s">
        <v>52</v>
      </c>
      <c r="B574" s="1" t="s">
        <v>3300</v>
      </c>
      <c r="C574" s="1" t="s">
        <v>2148</v>
      </c>
      <c r="D574" s="1" t="s">
        <v>2149</v>
      </c>
      <c r="E574" s="1" t="s">
        <v>2138</v>
      </c>
      <c r="F574" s="1" t="s">
        <v>2140</v>
      </c>
      <c r="G574" s="1" t="s">
        <v>4273</v>
      </c>
      <c r="H574" s="4">
        <v>-3</v>
      </c>
      <c r="I574" s="8">
        <f t="shared" si="45"/>
        <v>22.118000000000002</v>
      </c>
      <c r="J574" s="13">
        <v>90.918101750546995</v>
      </c>
      <c r="K574" s="6" t="s">
        <v>3598</v>
      </c>
      <c r="L574" s="4">
        <f t="shared" si="47"/>
        <v>-16</v>
      </c>
      <c r="M574" s="8">
        <f t="shared" si="46"/>
        <v>82.226100000000002</v>
      </c>
      <c r="N574" t="s">
        <v>5332</v>
      </c>
      <c r="O574" t="s">
        <v>6004</v>
      </c>
      <c r="P574" s="4">
        <f t="shared" ref="P574:P637" si="48">(LEN(O574)-LEN(SUBSTITUTE(O574,"R",""))+(LEN(O574)-LEN(SUBSTITUTE(O574,"K",""))))-(LEN(O574)-LEN(SUBSTITUTE(O574,"D",""))+(LEN(O574)-LEN(SUBSTITUTE(O574,"E",""))))</f>
        <v>-18</v>
      </c>
      <c r="Q574" s="8">
        <f t="shared" ref="Q574:Q637" si="49">IF(((-4.6237*P574)+8.2469)&lt;0, 0, IF(((-4.6237*P574)+8.2469)&gt;100, 100, ((-4.6237*P574)+8.2469)))</f>
        <v>91.473500000000001</v>
      </c>
      <c r="R574" s="1" t="s">
        <v>2141</v>
      </c>
      <c r="S574" s="1" t="s">
        <v>47</v>
      </c>
    </row>
    <row r="575" spans="1:19" ht="16" x14ac:dyDescent="0.2">
      <c r="A575" s="1" t="s">
        <v>52</v>
      </c>
      <c r="B575" s="1" t="s">
        <v>3308</v>
      </c>
      <c r="C575" s="1" t="s">
        <v>2119</v>
      </c>
      <c r="D575" s="1" t="s">
        <v>2137</v>
      </c>
      <c r="E575" s="1" t="s">
        <v>2114</v>
      </c>
      <c r="F575" s="1" t="s">
        <v>2136</v>
      </c>
      <c r="G575" s="1" t="s">
        <v>4583</v>
      </c>
      <c r="H575" s="4">
        <v>-1</v>
      </c>
      <c r="I575" s="8">
        <f t="shared" si="45"/>
        <v>12.8706</v>
      </c>
      <c r="J575" s="13">
        <v>89.748574456809706</v>
      </c>
      <c r="K575" s="6" t="s">
        <v>3908</v>
      </c>
      <c r="L575" s="4">
        <f t="shared" si="47"/>
        <v>-14</v>
      </c>
      <c r="M575" s="8">
        <f t="shared" si="46"/>
        <v>72.978700000000003</v>
      </c>
      <c r="N575" t="s">
        <v>5333</v>
      </c>
      <c r="O575" t="s">
        <v>6005</v>
      </c>
      <c r="P575" s="4">
        <f t="shared" si="48"/>
        <v>-20</v>
      </c>
      <c r="Q575" s="8">
        <f t="shared" si="49"/>
        <v>100</v>
      </c>
      <c r="R575" s="1" t="s">
        <v>2063</v>
      </c>
      <c r="S575" s="1" t="s">
        <v>2064</v>
      </c>
    </row>
    <row r="576" spans="1:19" ht="16" x14ac:dyDescent="0.2">
      <c r="A576" s="1" t="s">
        <v>52</v>
      </c>
      <c r="B576" s="1" t="s">
        <v>3309</v>
      </c>
      <c r="C576" s="1" t="s">
        <v>2113</v>
      </c>
      <c r="D576" s="1" t="s">
        <v>2135</v>
      </c>
      <c r="E576" s="1" t="s">
        <v>2111</v>
      </c>
      <c r="F576" s="1" t="s">
        <v>2134</v>
      </c>
      <c r="G576" s="1" t="s">
        <v>4571</v>
      </c>
      <c r="H576" s="4">
        <v>-2</v>
      </c>
      <c r="I576" s="8">
        <f t="shared" si="45"/>
        <v>17.494300000000003</v>
      </c>
      <c r="J576" s="13">
        <v>89.872507708119201</v>
      </c>
      <c r="K576" s="6" t="s">
        <v>3896</v>
      </c>
      <c r="L576" s="4">
        <f t="shared" si="47"/>
        <v>-15</v>
      </c>
      <c r="M576" s="8">
        <f t="shared" si="46"/>
        <v>77.602400000000003</v>
      </c>
      <c r="N576" t="s">
        <v>5334</v>
      </c>
      <c r="O576" t="s">
        <v>6006</v>
      </c>
      <c r="P576" s="4">
        <f t="shared" si="48"/>
        <v>-20</v>
      </c>
      <c r="Q576" s="8">
        <f t="shared" si="49"/>
        <v>100</v>
      </c>
      <c r="R576" s="1" t="s">
        <v>2063</v>
      </c>
      <c r="S576" s="1" t="s">
        <v>2064</v>
      </c>
    </row>
    <row r="577" spans="1:19" ht="16" x14ac:dyDescent="0.2">
      <c r="A577" s="1" t="s">
        <v>52</v>
      </c>
      <c r="B577" s="1" t="s">
        <v>3310</v>
      </c>
      <c r="C577" s="1" t="s">
        <v>2107</v>
      </c>
      <c r="D577" s="1" t="s">
        <v>2133</v>
      </c>
      <c r="E577" s="1" t="s">
        <v>2100</v>
      </c>
      <c r="F577" s="1" t="s">
        <v>2131</v>
      </c>
      <c r="G577" s="1" t="s">
        <v>4588</v>
      </c>
      <c r="H577" s="4">
        <v>-11</v>
      </c>
      <c r="I577" s="8">
        <f t="shared" si="45"/>
        <v>59.107600000000005</v>
      </c>
      <c r="J577" s="13">
        <v>87.965639293139304</v>
      </c>
      <c r="K577" s="6" t="s">
        <v>3913</v>
      </c>
      <c r="L577" s="4">
        <f t="shared" si="47"/>
        <v>-24</v>
      </c>
      <c r="M577" s="8">
        <f t="shared" si="46"/>
        <v>100</v>
      </c>
      <c r="N577" t="s">
        <v>5335</v>
      </c>
      <c r="O577" t="s">
        <v>6007</v>
      </c>
      <c r="P577" s="4">
        <f t="shared" si="48"/>
        <v>-22</v>
      </c>
      <c r="Q577" s="8">
        <f t="shared" si="49"/>
        <v>100</v>
      </c>
      <c r="R577" s="1" t="s">
        <v>2063</v>
      </c>
      <c r="S577" s="1" t="s">
        <v>2064</v>
      </c>
    </row>
    <row r="578" spans="1:19" ht="16" x14ac:dyDescent="0.2">
      <c r="A578" s="1" t="s">
        <v>52</v>
      </c>
      <c r="B578" s="1" t="s">
        <v>3311</v>
      </c>
      <c r="C578" s="1" t="s">
        <v>2103</v>
      </c>
      <c r="D578" s="1" t="s">
        <v>2132</v>
      </c>
      <c r="E578" s="1" t="s">
        <v>2097</v>
      </c>
      <c r="F578" s="1" t="s">
        <v>2130</v>
      </c>
      <c r="G578" s="1" t="s">
        <v>4576</v>
      </c>
      <c r="H578" s="4">
        <v>1</v>
      </c>
      <c r="I578" s="8">
        <f t="shared" si="45"/>
        <v>3.6231999999999998</v>
      </c>
      <c r="J578" s="13">
        <v>90.801181818181803</v>
      </c>
      <c r="K578" s="6" t="s">
        <v>3901</v>
      </c>
      <c r="L578" s="4">
        <f t="shared" si="47"/>
        <v>-12</v>
      </c>
      <c r="M578" s="8">
        <f t="shared" si="46"/>
        <v>63.731300000000005</v>
      </c>
      <c r="N578" t="s">
        <v>5336</v>
      </c>
      <c r="O578" t="s">
        <v>6008</v>
      </c>
      <c r="P578" s="4">
        <f t="shared" si="48"/>
        <v>-21</v>
      </c>
      <c r="Q578" s="8">
        <f t="shared" si="49"/>
        <v>100</v>
      </c>
      <c r="R578" s="1" t="s">
        <v>2063</v>
      </c>
      <c r="S578" s="1" t="s">
        <v>2064</v>
      </c>
    </row>
    <row r="579" spans="1:19" ht="16" x14ac:dyDescent="0.2">
      <c r="A579" s="1" t="s">
        <v>52</v>
      </c>
      <c r="B579" s="1" t="s">
        <v>3314</v>
      </c>
      <c r="C579" s="1" t="s">
        <v>2313</v>
      </c>
      <c r="D579" s="1" t="s">
        <v>2314</v>
      </c>
      <c r="E579" s="1" t="s">
        <v>473</v>
      </c>
      <c r="F579" s="1" t="s">
        <v>2315</v>
      </c>
      <c r="G579" s="1" t="s">
        <v>4413</v>
      </c>
      <c r="H579" s="4">
        <v>4</v>
      </c>
      <c r="I579" s="8">
        <f t="shared" si="45"/>
        <v>0</v>
      </c>
      <c r="J579" s="13">
        <v>89.117852598091105</v>
      </c>
      <c r="K579" s="6" t="s">
        <v>3738</v>
      </c>
      <c r="L579" s="4">
        <f t="shared" si="47"/>
        <v>-9</v>
      </c>
      <c r="M579" s="8">
        <f t="shared" si="46"/>
        <v>49.860200000000006</v>
      </c>
      <c r="N579" t="s">
        <v>5337</v>
      </c>
      <c r="O579" t="s">
        <v>6009</v>
      </c>
      <c r="P579" s="4">
        <f t="shared" si="48"/>
        <v>-15</v>
      </c>
      <c r="Q579" s="8">
        <f t="shared" si="49"/>
        <v>77.602400000000003</v>
      </c>
      <c r="R579" s="1" t="s">
        <v>340</v>
      </c>
      <c r="S579" s="1" t="s">
        <v>464</v>
      </c>
    </row>
    <row r="580" spans="1:19" ht="16" x14ac:dyDescent="0.2">
      <c r="A580" s="1" t="s">
        <v>52</v>
      </c>
      <c r="B580" s="1" t="s">
        <v>3312</v>
      </c>
      <c r="C580" s="1" t="s">
        <v>460</v>
      </c>
      <c r="D580" s="1" t="s">
        <v>462</v>
      </c>
      <c r="E580" s="1" t="s">
        <v>461</v>
      </c>
      <c r="F580" s="1" t="s">
        <v>463</v>
      </c>
      <c r="G580" s="1" t="s">
        <v>4415</v>
      </c>
      <c r="H580" s="4">
        <v>2</v>
      </c>
      <c r="I580" s="8">
        <f t="shared" si="45"/>
        <v>0</v>
      </c>
      <c r="J580" s="13">
        <v>89.033932221624497</v>
      </c>
      <c r="K580" s="6" t="s">
        <v>3740</v>
      </c>
      <c r="L580" s="4">
        <f t="shared" si="47"/>
        <v>-11</v>
      </c>
      <c r="M580" s="8">
        <f t="shared" si="46"/>
        <v>59.107600000000005</v>
      </c>
      <c r="N580" t="s">
        <v>5338</v>
      </c>
      <c r="O580" t="s">
        <v>6010</v>
      </c>
      <c r="P580" s="4">
        <f t="shared" si="48"/>
        <v>-17</v>
      </c>
      <c r="Q580" s="8">
        <f t="shared" si="49"/>
        <v>86.849800000000002</v>
      </c>
      <c r="R580" s="1" t="s">
        <v>340</v>
      </c>
      <c r="S580" s="1" t="s">
        <v>464</v>
      </c>
    </row>
    <row r="581" spans="1:19" ht="16" x14ac:dyDescent="0.2">
      <c r="A581" s="1" t="s">
        <v>52</v>
      </c>
      <c r="B581" s="1" t="s">
        <v>3316</v>
      </c>
      <c r="C581" s="1" t="s">
        <v>466</v>
      </c>
      <c r="D581" s="1" t="s">
        <v>468</v>
      </c>
      <c r="E581" s="1" t="s">
        <v>467</v>
      </c>
      <c r="F581" s="1" t="s">
        <v>469</v>
      </c>
      <c r="G581" s="1" t="s">
        <v>4412</v>
      </c>
      <c r="H581" s="4">
        <v>3</v>
      </c>
      <c r="I581" s="8">
        <f t="shared" si="45"/>
        <v>0</v>
      </c>
      <c r="J581" s="13">
        <v>89.410021152829103</v>
      </c>
      <c r="K581" s="6" t="s">
        <v>3737</v>
      </c>
      <c r="L581" s="4">
        <f t="shared" si="47"/>
        <v>-10</v>
      </c>
      <c r="M581" s="8">
        <f t="shared" si="46"/>
        <v>54.483900000000006</v>
      </c>
      <c r="N581" t="s">
        <v>5339</v>
      </c>
      <c r="O581" t="s">
        <v>6011</v>
      </c>
      <c r="P581" s="4">
        <f t="shared" si="48"/>
        <v>-16</v>
      </c>
      <c r="Q581" s="8">
        <f t="shared" si="49"/>
        <v>82.226100000000002</v>
      </c>
      <c r="R581" s="1" t="s">
        <v>340</v>
      </c>
      <c r="S581" s="1" t="s">
        <v>464</v>
      </c>
    </row>
    <row r="582" spans="1:19" ht="16" x14ac:dyDescent="0.2">
      <c r="A582" s="1" t="s">
        <v>52</v>
      </c>
      <c r="B582" s="1" t="s">
        <v>3313</v>
      </c>
      <c r="C582" s="1" t="s">
        <v>466</v>
      </c>
      <c r="D582" s="1" t="s">
        <v>471</v>
      </c>
      <c r="E582" s="1" t="s">
        <v>470</v>
      </c>
      <c r="F582" s="1" t="s">
        <v>472</v>
      </c>
      <c r="G582" s="1" t="s">
        <v>4411</v>
      </c>
      <c r="H582" s="4">
        <v>4</v>
      </c>
      <c r="I582" s="8">
        <f t="shared" si="45"/>
        <v>0</v>
      </c>
      <c r="J582" s="13">
        <v>87.733780087527293</v>
      </c>
      <c r="K582" s="6" t="s">
        <v>3736</v>
      </c>
      <c r="L582" s="4">
        <f t="shared" si="47"/>
        <v>-9</v>
      </c>
      <c r="M582" s="8">
        <f t="shared" si="46"/>
        <v>49.860200000000006</v>
      </c>
      <c r="N582" t="s">
        <v>5340</v>
      </c>
      <c r="O582" t="s">
        <v>6012</v>
      </c>
      <c r="P582" s="4">
        <f t="shared" si="48"/>
        <v>-16</v>
      </c>
      <c r="Q582" s="8">
        <f t="shared" si="49"/>
        <v>82.226100000000002</v>
      </c>
      <c r="R582" s="1" t="s">
        <v>340</v>
      </c>
      <c r="S582" s="1" t="s">
        <v>464</v>
      </c>
    </row>
    <row r="583" spans="1:19" ht="16" x14ac:dyDescent="0.2">
      <c r="A583" s="1" t="s">
        <v>52</v>
      </c>
      <c r="B583" s="1" t="s">
        <v>3317</v>
      </c>
      <c r="C583" s="1" t="s">
        <v>474</v>
      </c>
      <c r="D583" s="1" t="s">
        <v>476</v>
      </c>
      <c r="E583" s="1" t="s">
        <v>475</v>
      </c>
      <c r="F583" s="1" t="s">
        <v>477</v>
      </c>
      <c r="G583" s="1" t="s">
        <v>4680</v>
      </c>
      <c r="H583" s="4">
        <v>2</v>
      </c>
      <c r="I583" s="8">
        <f t="shared" si="45"/>
        <v>0</v>
      </c>
      <c r="J583" s="13">
        <v>91.5325440528634</v>
      </c>
      <c r="K583" s="6" t="s">
        <v>4005</v>
      </c>
      <c r="L583" s="4">
        <f t="shared" si="47"/>
        <v>-11</v>
      </c>
      <c r="M583" s="8">
        <f t="shared" si="46"/>
        <v>59.107600000000005</v>
      </c>
      <c r="N583" t="s">
        <v>5341</v>
      </c>
      <c r="O583" t="s">
        <v>6013</v>
      </c>
      <c r="P583" s="4">
        <f t="shared" si="48"/>
        <v>-14</v>
      </c>
      <c r="Q583" s="8">
        <f t="shared" si="49"/>
        <v>72.978700000000003</v>
      </c>
      <c r="R583" s="1" t="s">
        <v>478</v>
      </c>
      <c r="S583" s="1" t="s">
        <v>479</v>
      </c>
    </row>
    <row r="584" spans="1:19" ht="16" x14ac:dyDescent="0.2">
      <c r="A584" s="1" t="s">
        <v>52</v>
      </c>
      <c r="B584" s="1" t="s">
        <v>3318</v>
      </c>
      <c r="C584" s="1" t="s">
        <v>480</v>
      </c>
      <c r="D584" s="1" t="s">
        <v>482</v>
      </c>
      <c r="E584" s="1" t="s">
        <v>481</v>
      </c>
      <c r="F584" s="1" t="s">
        <v>483</v>
      </c>
      <c r="G584" s="1" t="s">
        <v>4676</v>
      </c>
      <c r="H584" s="4">
        <v>3</v>
      </c>
      <c r="I584" s="8">
        <f t="shared" si="45"/>
        <v>0</v>
      </c>
      <c r="J584" s="13">
        <v>90.399604456824505</v>
      </c>
      <c r="K584" s="6" t="s">
        <v>4001</v>
      </c>
      <c r="L584" s="4">
        <f t="shared" si="47"/>
        <v>-10</v>
      </c>
      <c r="M584" s="8">
        <f t="shared" si="46"/>
        <v>54.483900000000006</v>
      </c>
      <c r="N584" t="s">
        <v>5342</v>
      </c>
      <c r="O584" t="s">
        <v>6014</v>
      </c>
      <c r="P584" s="4">
        <f t="shared" si="48"/>
        <v>-13</v>
      </c>
      <c r="Q584" s="8">
        <f t="shared" si="49"/>
        <v>68.355000000000004</v>
      </c>
      <c r="R584" s="1" t="s">
        <v>478</v>
      </c>
      <c r="S584" s="1" t="s">
        <v>479</v>
      </c>
    </row>
    <row r="585" spans="1:19" ht="16" x14ac:dyDescent="0.2">
      <c r="A585" s="1" t="s">
        <v>52</v>
      </c>
      <c r="B585" s="1" t="s">
        <v>3319</v>
      </c>
      <c r="C585" s="1" t="s">
        <v>484</v>
      </c>
      <c r="D585" s="1" t="s">
        <v>486</v>
      </c>
      <c r="E585" s="1" t="s">
        <v>485</v>
      </c>
      <c r="F585" s="1" t="s">
        <v>487</v>
      </c>
      <c r="G585" s="1" t="s">
        <v>4682</v>
      </c>
      <c r="H585" s="4">
        <v>3</v>
      </c>
      <c r="I585" s="8">
        <f t="shared" si="45"/>
        <v>0</v>
      </c>
      <c r="J585" s="13">
        <v>91.547441601779695</v>
      </c>
      <c r="K585" s="6" t="s">
        <v>4007</v>
      </c>
      <c r="L585" s="4">
        <f t="shared" si="47"/>
        <v>-10</v>
      </c>
      <c r="M585" s="8">
        <f t="shared" si="46"/>
        <v>54.483900000000006</v>
      </c>
      <c r="N585" t="s">
        <v>5343</v>
      </c>
      <c r="O585" t="s">
        <v>6015</v>
      </c>
      <c r="P585" s="4">
        <f t="shared" si="48"/>
        <v>-15</v>
      </c>
      <c r="Q585" s="8">
        <f t="shared" si="49"/>
        <v>77.602400000000003</v>
      </c>
      <c r="R585" s="1" t="s">
        <v>478</v>
      </c>
      <c r="S585" s="1" t="s">
        <v>479</v>
      </c>
    </row>
    <row r="586" spans="1:19" ht="16" x14ac:dyDescent="0.2">
      <c r="A586" s="1" t="s">
        <v>52</v>
      </c>
      <c r="B586" s="1" t="s">
        <v>3320</v>
      </c>
      <c r="C586" s="1" t="s">
        <v>488</v>
      </c>
      <c r="D586" s="1" t="s">
        <v>490</v>
      </c>
      <c r="E586" s="1" t="s">
        <v>489</v>
      </c>
      <c r="F586" s="1" t="s">
        <v>491</v>
      </c>
      <c r="G586" s="1" t="s">
        <v>4681</v>
      </c>
      <c r="H586" s="4">
        <v>3</v>
      </c>
      <c r="I586" s="8">
        <f t="shared" si="45"/>
        <v>0</v>
      </c>
      <c r="J586" s="13">
        <v>91.4551431718061</v>
      </c>
      <c r="K586" s="6" t="s">
        <v>4006</v>
      </c>
      <c r="L586" s="4">
        <f t="shared" si="47"/>
        <v>-10</v>
      </c>
      <c r="M586" s="8">
        <f t="shared" si="46"/>
        <v>54.483900000000006</v>
      </c>
      <c r="N586" t="s">
        <v>5344</v>
      </c>
      <c r="O586" t="s">
        <v>6016</v>
      </c>
      <c r="P586" s="4">
        <f t="shared" si="48"/>
        <v>-12</v>
      </c>
      <c r="Q586" s="8">
        <f t="shared" si="49"/>
        <v>63.731300000000005</v>
      </c>
      <c r="R586" s="1" t="s">
        <v>478</v>
      </c>
      <c r="S586" s="1" t="s">
        <v>479</v>
      </c>
    </row>
    <row r="587" spans="1:19" ht="16" x14ac:dyDescent="0.2">
      <c r="A587" s="1" t="s">
        <v>52</v>
      </c>
      <c r="B587" s="1" t="s">
        <v>3321</v>
      </c>
      <c r="C587" s="1" t="s">
        <v>492</v>
      </c>
      <c r="D587" s="1" t="s">
        <v>494</v>
      </c>
      <c r="E587" s="1" t="s">
        <v>493</v>
      </c>
      <c r="F587" s="1" t="s">
        <v>495</v>
      </c>
      <c r="G587" s="1" t="s">
        <v>4678</v>
      </c>
      <c r="H587" s="4">
        <v>0</v>
      </c>
      <c r="I587" s="8">
        <f t="shared" si="45"/>
        <v>8.2469000000000001</v>
      </c>
      <c r="J587" s="13">
        <v>90.038177874186502</v>
      </c>
      <c r="K587" s="6" t="s">
        <v>4003</v>
      </c>
      <c r="L587" s="4">
        <f t="shared" si="47"/>
        <v>-13</v>
      </c>
      <c r="M587" s="8">
        <f t="shared" si="46"/>
        <v>68.355000000000004</v>
      </c>
      <c r="N587" t="s">
        <v>5345</v>
      </c>
      <c r="O587" t="s">
        <v>6017</v>
      </c>
      <c r="P587" s="4">
        <f t="shared" si="48"/>
        <v>-14</v>
      </c>
      <c r="Q587" s="8">
        <f t="shared" si="49"/>
        <v>72.978700000000003</v>
      </c>
      <c r="R587" s="1" t="s">
        <v>478</v>
      </c>
      <c r="S587" s="1" t="s">
        <v>479</v>
      </c>
    </row>
    <row r="588" spans="1:19" ht="16" x14ac:dyDescent="0.2">
      <c r="A588" s="1" t="s">
        <v>52</v>
      </c>
      <c r="B588" s="1" t="s">
        <v>3322</v>
      </c>
      <c r="C588" s="1" t="s">
        <v>496</v>
      </c>
      <c r="D588" s="1" t="s">
        <v>497</v>
      </c>
      <c r="E588" s="1" t="s">
        <v>493</v>
      </c>
      <c r="F588" s="1" t="s">
        <v>498</v>
      </c>
      <c r="G588" s="1" t="s">
        <v>4679</v>
      </c>
      <c r="H588" s="4">
        <v>0</v>
      </c>
      <c r="I588" s="8">
        <f t="shared" si="45"/>
        <v>8.2469000000000001</v>
      </c>
      <c r="J588" s="13">
        <v>90.005839653304406</v>
      </c>
      <c r="K588" s="6" t="s">
        <v>4004</v>
      </c>
      <c r="L588" s="4">
        <f t="shared" si="47"/>
        <v>-13</v>
      </c>
      <c r="M588" s="8">
        <f t="shared" si="46"/>
        <v>68.355000000000004</v>
      </c>
      <c r="N588" t="s">
        <v>5346</v>
      </c>
      <c r="O588" t="s">
        <v>6018</v>
      </c>
      <c r="P588" s="4">
        <f t="shared" si="48"/>
        <v>-15</v>
      </c>
      <c r="Q588" s="8">
        <f t="shared" si="49"/>
        <v>77.602400000000003</v>
      </c>
      <c r="R588" s="1" t="s">
        <v>478</v>
      </c>
      <c r="S588" s="1" t="s">
        <v>479</v>
      </c>
    </row>
    <row r="589" spans="1:19" ht="16" x14ac:dyDescent="0.2">
      <c r="A589" s="1" t="s">
        <v>52</v>
      </c>
      <c r="B589" s="1" t="s">
        <v>3323</v>
      </c>
      <c r="C589" s="1" t="s">
        <v>492</v>
      </c>
      <c r="D589" s="1" t="s">
        <v>500</v>
      </c>
      <c r="E589" s="1" t="s">
        <v>499</v>
      </c>
      <c r="F589" s="1" t="s">
        <v>501</v>
      </c>
      <c r="G589" s="1" t="s">
        <v>4677</v>
      </c>
      <c r="H589" s="4">
        <v>1</v>
      </c>
      <c r="I589" s="8">
        <f t="shared" si="45"/>
        <v>3.6231999999999998</v>
      </c>
      <c r="J589" s="13">
        <v>89.861313076505695</v>
      </c>
      <c r="K589" s="6" t="s">
        <v>4002</v>
      </c>
      <c r="L589" s="4">
        <f t="shared" si="47"/>
        <v>-12</v>
      </c>
      <c r="M589" s="8">
        <f t="shared" si="46"/>
        <v>63.731300000000005</v>
      </c>
      <c r="N589" t="s">
        <v>5347</v>
      </c>
      <c r="O589" t="s">
        <v>6019</v>
      </c>
      <c r="P589" s="4">
        <f t="shared" si="48"/>
        <v>-13</v>
      </c>
      <c r="Q589" s="8">
        <f t="shared" si="49"/>
        <v>68.355000000000004</v>
      </c>
      <c r="R589" s="1" t="s">
        <v>478</v>
      </c>
      <c r="S589" s="1" t="s">
        <v>479</v>
      </c>
    </row>
    <row r="590" spans="1:19" ht="16" x14ac:dyDescent="0.2">
      <c r="A590" s="1" t="s">
        <v>52</v>
      </c>
      <c r="B590" s="1" t="s">
        <v>3324</v>
      </c>
      <c r="C590" s="1" t="s">
        <v>502</v>
      </c>
      <c r="D590" s="1" t="s">
        <v>504</v>
      </c>
      <c r="E590" s="1" t="s">
        <v>503</v>
      </c>
      <c r="F590" s="1" t="s">
        <v>505</v>
      </c>
      <c r="G590" s="1" t="s">
        <v>4683</v>
      </c>
      <c r="H590" s="4">
        <v>-1</v>
      </c>
      <c r="I590" s="8">
        <f t="shared" si="45"/>
        <v>12.8706</v>
      </c>
      <c r="J590" s="13">
        <v>88.449663641217299</v>
      </c>
      <c r="K590" s="6" t="s">
        <v>4008</v>
      </c>
      <c r="L590" s="4">
        <f t="shared" si="47"/>
        <v>-14</v>
      </c>
      <c r="M590" s="8">
        <f t="shared" si="46"/>
        <v>72.978700000000003</v>
      </c>
      <c r="N590" t="s">
        <v>5348</v>
      </c>
      <c r="O590" t="s">
        <v>6020</v>
      </c>
      <c r="P590" s="4">
        <f t="shared" si="48"/>
        <v>-17</v>
      </c>
      <c r="Q590" s="8">
        <f t="shared" si="49"/>
        <v>86.849800000000002</v>
      </c>
      <c r="R590" s="1" t="s">
        <v>478</v>
      </c>
      <c r="S590" s="1" t="s">
        <v>479</v>
      </c>
    </row>
    <row r="591" spans="1:19" ht="16" x14ac:dyDescent="0.2">
      <c r="A591" s="1" t="s">
        <v>52</v>
      </c>
      <c r="B591" s="1" t="s">
        <v>3325</v>
      </c>
      <c r="C591" s="1" t="s">
        <v>1594</v>
      </c>
      <c r="D591" s="1" t="s">
        <v>2547</v>
      </c>
      <c r="E591" s="1" t="s">
        <v>2550</v>
      </c>
      <c r="F591" s="1" t="s">
        <v>2551</v>
      </c>
      <c r="G591" s="1" t="s">
        <v>4444</v>
      </c>
      <c r="H591" s="4">
        <v>4</v>
      </c>
      <c r="I591" s="8">
        <f t="shared" si="45"/>
        <v>0</v>
      </c>
      <c r="J591" s="13">
        <v>87.875788617886101</v>
      </c>
      <c r="K591" s="6" t="s">
        <v>3769</v>
      </c>
      <c r="L591" s="4">
        <f t="shared" si="47"/>
        <v>-9</v>
      </c>
      <c r="M591" s="8">
        <f t="shared" si="46"/>
        <v>49.860200000000006</v>
      </c>
      <c r="N591" t="s">
        <v>5349</v>
      </c>
      <c r="O591" t="s">
        <v>6021</v>
      </c>
      <c r="P591" s="4">
        <f t="shared" si="48"/>
        <v>-15</v>
      </c>
      <c r="Q591" s="8">
        <f t="shared" si="49"/>
        <v>77.602400000000003</v>
      </c>
      <c r="R591" s="1" t="s">
        <v>2548</v>
      </c>
      <c r="S591" s="1" t="s">
        <v>2549</v>
      </c>
    </row>
    <row r="592" spans="1:19" ht="16" x14ac:dyDescent="0.2">
      <c r="A592" s="1" t="s">
        <v>52</v>
      </c>
      <c r="B592" s="1" t="s">
        <v>3326</v>
      </c>
      <c r="C592" s="1" t="s">
        <v>1594</v>
      </c>
      <c r="D592" s="1" t="s">
        <v>2547</v>
      </c>
      <c r="E592" s="1" t="s">
        <v>2552</v>
      </c>
      <c r="F592" s="1" t="s">
        <v>2553</v>
      </c>
      <c r="G592" s="1" t="s">
        <v>4443</v>
      </c>
      <c r="H592" s="4">
        <v>4</v>
      </c>
      <c r="I592" s="8">
        <f t="shared" si="45"/>
        <v>0</v>
      </c>
      <c r="J592" s="13">
        <v>86.676090958310695</v>
      </c>
      <c r="K592" s="6" t="s">
        <v>3768</v>
      </c>
      <c r="L592" s="4">
        <f t="shared" si="47"/>
        <v>-9</v>
      </c>
      <c r="M592" s="8">
        <f t="shared" si="46"/>
        <v>49.860200000000006</v>
      </c>
      <c r="N592" t="s">
        <v>5350</v>
      </c>
      <c r="O592" t="s">
        <v>6022</v>
      </c>
      <c r="P592" s="4">
        <f t="shared" si="48"/>
        <v>-16</v>
      </c>
      <c r="Q592" s="8">
        <f t="shared" si="49"/>
        <v>82.226100000000002</v>
      </c>
      <c r="R592" s="1" t="s">
        <v>2548</v>
      </c>
      <c r="S592" s="1" t="s">
        <v>2549</v>
      </c>
    </row>
    <row r="593" spans="1:19" ht="16" x14ac:dyDescent="0.2">
      <c r="A593" s="1" t="s">
        <v>52</v>
      </c>
      <c r="B593" s="1" t="s">
        <v>3327</v>
      </c>
      <c r="C593" s="1" t="s">
        <v>2554</v>
      </c>
      <c r="D593" s="1" t="s">
        <v>2555</v>
      </c>
      <c r="E593" s="1" t="s">
        <v>2556</v>
      </c>
      <c r="F593" s="1" t="s">
        <v>2557</v>
      </c>
      <c r="G593" s="1" t="s">
        <v>4446</v>
      </c>
      <c r="H593" s="4">
        <v>7</v>
      </c>
      <c r="I593" s="8">
        <f t="shared" si="45"/>
        <v>0</v>
      </c>
      <c r="J593" s="13">
        <v>89.945032397408198</v>
      </c>
      <c r="K593" s="6" t="s">
        <v>3771</v>
      </c>
      <c r="L593" s="4">
        <f t="shared" si="47"/>
        <v>-6</v>
      </c>
      <c r="M593" s="8">
        <f t="shared" si="46"/>
        <v>35.989100000000008</v>
      </c>
      <c r="N593" t="s">
        <v>5351</v>
      </c>
      <c r="O593" t="s">
        <v>6023</v>
      </c>
      <c r="P593" s="4">
        <f t="shared" si="48"/>
        <v>-14</v>
      </c>
      <c r="Q593" s="8">
        <f t="shared" si="49"/>
        <v>72.978700000000003</v>
      </c>
      <c r="R593" s="1" t="s">
        <v>2548</v>
      </c>
      <c r="S593" s="1" t="s">
        <v>2549</v>
      </c>
    </row>
    <row r="594" spans="1:19" ht="16" x14ac:dyDescent="0.2">
      <c r="A594" s="1" t="s">
        <v>52</v>
      </c>
      <c r="B594" s="1" t="s">
        <v>3328</v>
      </c>
      <c r="C594" s="1" t="s">
        <v>2554</v>
      </c>
      <c r="D594" s="1" t="s">
        <v>2555</v>
      </c>
      <c r="E594" s="1" t="s">
        <v>2558</v>
      </c>
      <c r="F594" s="1" t="s">
        <v>2559</v>
      </c>
      <c r="G594" s="1" t="s">
        <v>4445</v>
      </c>
      <c r="H594" s="4">
        <v>7</v>
      </c>
      <c r="I594" s="8">
        <f t="shared" si="45"/>
        <v>0</v>
      </c>
      <c r="J594" s="13">
        <v>89.377918015102395</v>
      </c>
      <c r="K594" s="6" t="s">
        <v>3770</v>
      </c>
      <c r="L594" s="4">
        <f t="shared" si="47"/>
        <v>-6</v>
      </c>
      <c r="M594" s="8">
        <f t="shared" si="46"/>
        <v>35.989100000000008</v>
      </c>
      <c r="N594" t="s">
        <v>5352</v>
      </c>
      <c r="O594" t="s">
        <v>6024</v>
      </c>
      <c r="P594" s="4">
        <f t="shared" si="48"/>
        <v>-14</v>
      </c>
      <c r="Q594" s="8">
        <f t="shared" si="49"/>
        <v>72.978700000000003</v>
      </c>
      <c r="R594" s="1" t="s">
        <v>2548</v>
      </c>
      <c r="S594" s="1" t="s">
        <v>2549</v>
      </c>
    </row>
    <row r="595" spans="1:19" ht="16" x14ac:dyDescent="0.2">
      <c r="A595" s="1" t="s">
        <v>52</v>
      </c>
      <c r="B595" s="1" t="s">
        <v>3329</v>
      </c>
      <c r="C595" s="1" t="s">
        <v>694</v>
      </c>
      <c r="D595" s="1" t="s">
        <v>1731</v>
      </c>
      <c r="E595" s="1" t="s">
        <v>1730</v>
      </c>
      <c r="F595" s="1" t="s">
        <v>1732</v>
      </c>
      <c r="G595" s="1" t="s">
        <v>4096</v>
      </c>
      <c r="H595" s="4">
        <v>1</v>
      </c>
      <c r="I595" s="8">
        <f t="shared" si="45"/>
        <v>3.6231999999999998</v>
      </c>
      <c r="J595" s="13">
        <v>91.199454449152498</v>
      </c>
      <c r="K595" s="6" t="s">
        <v>3421</v>
      </c>
      <c r="L595" s="4">
        <f t="shared" si="47"/>
        <v>-12</v>
      </c>
      <c r="M595" s="8">
        <f t="shared" si="46"/>
        <v>63.731300000000005</v>
      </c>
      <c r="N595" t="s">
        <v>5353</v>
      </c>
      <c r="O595" t="s">
        <v>6025</v>
      </c>
      <c r="P595" s="4">
        <f t="shared" si="48"/>
        <v>-16</v>
      </c>
      <c r="Q595" s="8">
        <f t="shared" si="49"/>
        <v>82.226100000000002</v>
      </c>
      <c r="R595" s="1" t="s">
        <v>1733</v>
      </c>
      <c r="S595" s="1" t="s">
        <v>1734</v>
      </c>
    </row>
    <row r="596" spans="1:19" ht="16" x14ac:dyDescent="0.2">
      <c r="A596" s="1" t="s">
        <v>52</v>
      </c>
      <c r="B596" s="1" t="s">
        <v>3330</v>
      </c>
      <c r="C596" s="1" t="s">
        <v>1735</v>
      </c>
      <c r="D596" s="1" t="s">
        <v>1736</v>
      </c>
      <c r="E596" s="1" t="s">
        <v>1737</v>
      </c>
      <c r="F596" s="1" t="s">
        <v>1738</v>
      </c>
      <c r="G596" s="1" t="s">
        <v>4095</v>
      </c>
      <c r="H596" s="4">
        <v>4</v>
      </c>
      <c r="I596" s="8">
        <f t="shared" si="45"/>
        <v>0</v>
      </c>
      <c r="J596" s="13">
        <v>92.262847332276806</v>
      </c>
      <c r="K596" s="6" t="s">
        <v>3420</v>
      </c>
      <c r="L596" s="4">
        <f t="shared" si="47"/>
        <v>-9</v>
      </c>
      <c r="M596" s="8">
        <f t="shared" si="46"/>
        <v>49.860200000000006</v>
      </c>
      <c r="N596" t="s">
        <v>5354</v>
      </c>
      <c r="O596" t="s">
        <v>6026</v>
      </c>
      <c r="P596" s="4">
        <f t="shared" si="48"/>
        <v>-18</v>
      </c>
      <c r="Q596" s="8">
        <f t="shared" si="49"/>
        <v>91.473500000000001</v>
      </c>
      <c r="R596" s="1" t="s">
        <v>1733</v>
      </c>
      <c r="S596" s="1" t="s">
        <v>1734</v>
      </c>
    </row>
    <row r="597" spans="1:19" ht="16" x14ac:dyDescent="0.2">
      <c r="A597" s="1" t="s">
        <v>52</v>
      </c>
      <c r="B597" s="1" t="s">
        <v>3331</v>
      </c>
      <c r="C597" s="1" t="s">
        <v>1952</v>
      </c>
      <c r="D597" s="1" t="s">
        <v>1954</v>
      </c>
      <c r="E597" s="1" t="s">
        <v>1953</v>
      </c>
      <c r="F597" s="1" t="s">
        <v>1955</v>
      </c>
      <c r="G597" s="1" t="s">
        <v>4409</v>
      </c>
      <c r="H597" s="4">
        <v>5</v>
      </c>
      <c r="I597" s="8">
        <f t="shared" si="45"/>
        <v>0</v>
      </c>
      <c r="J597" s="13">
        <v>88.697570680628203</v>
      </c>
      <c r="K597" s="6" t="s">
        <v>3734</v>
      </c>
      <c r="L597" s="4">
        <f t="shared" si="47"/>
        <v>-8</v>
      </c>
      <c r="M597" s="8">
        <f t="shared" si="46"/>
        <v>45.236500000000007</v>
      </c>
      <c r="N597" t="s">
        <v>5355</v>
      </c>
      <c r="O597" t="s">
        <v>6027</v>
      </c>
      <c r="P597" s="4">
        <f t="shared" si="48"/>
        <v>-14</v>
      </c>
      <c r="Q597" s="8">
        <f t="shared" si="49"/>
        <v>72.978700000000003</v>
      </c>
      <c r="R597" s="1" t="s">
        <v>1956</v>
      </c>
      <c r="S597" s="1" t="s">
        <v>1957</v>
      </c>
    </row>
    <row r="598" spans="1:19" ht="16" x14ac:dyDescent="0.2">
      <c r="A598" s="1" t="s">
        <v>52</v>
      </c>
      <c r="B598" s="1" t="s">
        <v>3332</v>
      </c>
      <c r="C598" s="1" t="s">
        <v>1958</v>
      </c>
      <c r="D598" s="1" t="s">
        <v>1960</v>
      </c>
      <c r="E598" s="1" t="s">
        <v>1959</v>
      </c>
      <c r="F598" s="1" t="s">
        <v>1961</v>
      </c>
      <c r="G598" s="1" t="s">
        <v>4408</v>
      </c>
      <c r="H598" s="4">
        <v>4</v>
      </c>
      <c r="I598" s="8">
        <f t="shared" si="45"/>
        <v>0</v>
      </c>
      <c r="J598" s="13">
        <v>86.681097112860797</v>
      </c>
      <c r="K598" s="6" t="s">
        <v>3733</v>
      </c>
      <c r="L598" s="4">
        <f t="shared" si="47"/>
        <v>-9</v>
      </c>
      <c r="M598" s="8">
        <f t="shared" si="46"/>
        <v>49.860200000000006</v>
      </c>
      <c r="N598" t="s">
        <v>5356</v>
      </c>
      <c r="O598" t="s">
        <v>6028</v>
      </c>
      <c r="P598" s="4">
        <f t="shared" si="48"/>
        <v>-12</v>
      </c>
      <c r="Q598" s="8">
        <f t="shared" si="49"/>
        <v>63.731300000000005</v>
      </c>
      <c r="R598" s="1" t="s">
        <v>1956</v>
      </c>
      <c r="S598" s="1" t="s">
        <v>1957</v>
      </c>
    </row>
    <row r="599" spans="1:19" ht="16" x14ac:dyDescent="0.2">
      <c r="A599" s="1" t="s">
        <v>558</v>
      </c>
      <c r="B599" s="1" t="s">
        <v>3333</v>
      </c>
      <c r="C599" s="1" t="s">
        <v>554</v>
      </c>
      <c r="D599" s="1" t="s">
        <v>556</v>
      </c>
      <c r="E599" s="1" t="s">
        <v>555</v>
      </c>
      <c r="F599" s="1" t="s">
        <v>557</v>
      </c>
      <c r="G599" s="1" t="s">
        <v>4621</v>
      </c>
      <c r="H599" s="4">
        <v>0</v>
      </c>
      <c r="I599" s="8">
        <f t="shared" si="45"/>
        <v>8.2469000000000001</v>
      </c>
      <c r="J599" s="13">
        <v>91.304259558427503</v>
      </c>
      <c r="K599" s="6" t="s">
        <v>3946</v>
      </c>
      <c r="L599" s="4">
        <f t="shared" si="47"/>
        <v>-13</v>
      </c>
      <c r="M599" s="8">
        <f t="shared" si="46"/>
        <v>68.355000000000004</v>
      </c>
      <c r="N599" t="s">
        <v>5357</v>
      </c>
      <c r="O599" t="s">
        <v>6029</v>
      </c>
      <c r="P599" s="4">
        <f t="shared" si="48"/>
        <v>-18</v>
      </c>
      <c r="Q599" s="8">
        <f t="shared" si="49"/>
        <v>91.473500000000001</v>
      </c>
      <c r="R599" s="1" t="s">
        <v>559</v>
      </c>
      <c r="S599" s="1" t="s">
        <v>560</v>
      </c>
    </row>
    <row r="600" spans="1:19" ht="16" x14ac:dyDescent="0.2">
      <c r="A600" s="1" t="s">
        <v>52</v>
      </c>
      <c r="B600" s="1" t="s">
        <v>3334</v>
      </c>
      <c r="C600" s="1" t="s">
        <v>1443</v>
      </c>
      <c r="D600" s="1" t="s">
        <v>1445</v>
      </c>
      <c r="E600" s="1" t="s">
        <v>1444</v>
      </c>
      <c r="F600" s="1" t="s">
        <v>1446</v>
      </c>
      <c r="G600" s="1" t="s">
        <v>4391</v>
      </c>
      <c r="H600" s="4">
        <v>1</v>
      </c>
      <c r="I600" s="8">
        <f t="shared" si="45"/>
        <v>3.6231999999999998</v>
      </c>
      <c r="J600" s="13">
        <v>92.531270447110103</v>
      </c>
      <c r="K600" s="6" t="s">
        <v>3716</v>
      </c>
      <c r="L600" s="4">
        <f t="shared" si="47"/>
        <v>-12</v>
      </c>
      <c r="M600" s="8">
        <f t="shared" si="46"/>
        <v>63.731300000000005</v>
      </c>
      <c r="N600" t="s">
        <v>5358</v>
      </c>
      <c r="O600" t="s">
        <v>6030</v>
      </c>
      <c r="P600" s="4">
        <f t="shared" si="48"/>
        <v>-18</v>
      </c>
      <c r="Q600" s="8">
        <f t="shared" si="49"/>
        <v>91.473500000000001</v>
      </c>
      <c r="R600" s="1" t="s">
        <v>1401</v>
      </c>
      <c r="S600" s="1" t="s">
        <v>1402</v>
      </c>
    </row>
    <row r="601" spans="1:19" ht="16" x14ac:dyDescent="0.2">
      <c r="A601" s="1" t="s">
        <v>52</v>
      </c>
      <c r="B601" s="1" t="s">
        <v>3335</v>
      </c>
      <c r="C601" s="1" t="s">
        <v>1439</v>
      </c>
      <c r="D601" s="1" t="s">
        <v>1441</v>
      </c>
      <c r="E601" s="1" t="s">
        <v>1440</v>
      </c>
      <c r="F601" s="1" t="s">
        <v>1442</v>
      </c>
      <c r="G601" s="1" t="s">
        <v>4364</v>
      </c>
      <c r="H601" s="4">
        <v>1</v>
      </c>
      <c r="I601" s="8">
        <f t="shared" si="45"/>
        <v>3.6231999999999998</v>
      </c>
      <c r="J601" s="13">
        <v>91.741808453718505</v>
      </c>
      <c r="K601" s="6" t="s">
        <v>3689</v>
      </c>
      <c r="L601" s="4">
        <f t="shared" si="47"/>
        <v>-12</v>
      </c>
      <c r="M601" s="8">
        <f t="shared" si="46"/>
        <v>63.731300000000005</v>
      </c>
      <c r="N601" t="s">
        <v>5359</v>
      </c>
      <c r="O601" t="s">
        <v>6031</v>
      </c>
      <c r="P601" s="4">
        <f t="shared" si="48"/>
        <v>-16</v>
      </c>
      <c r="Q601" s="8">
        <f t="shared" si="49"/>
        <v>82.226100000000002</v>
      </c>
      <c r="R601" s="1" t="s">
        <v>1401</v>
      </c>
      <c r="S601" s="1" t="s">
        <v>1402</v>
      </c>
    </row>
    <row r="602" spans="1:19" ht="16" x14ac:dyDescent="0.2">
      <c r="A602" s="1" t="s">
        <v>52</v>
      </c>
      <c r="B602" s="1" t="s">
        <v>3336</v>
      </c>
      <c r="C602" s="1" t="s">
        <v>1435</v>
      </c>
      <c r="D602" s="1" t="s">
        <v>1437</v>
      </c>
      <c r="E602" s="1" t="s">
        <v>1436</v>
      </c>
      <c r="F602" s="1" t="s">
        <v>1438</v>
      </c>
      <c r="G602" s="1" t="s">
        <v>4390</v>
      </c>
      <c r="H602" s="4">
        <v>0</v>
      </c>
      <c r="I602" s="8">
        <f t="shared" si="45"/>
        <v>8.2469000000000001</v>
      </c>
      <c r="J602" s="13">
        <v>92.100718562874206</v>
      </c>
      <c r="K602" s="6" t="s">
        <v>3715</v>
      </c>
      <c r="L602" s="4">
        <f t="shared" si="47"/>
        <v>-13</v>
      </c>
      <c r="M602" s="8">
        <f t="shared" si="46"/>
        <v>68.355000000000004</v>
      </c>
      <c r="N602" t="s">
        <v>5360</v>
      </c>
      <c r="O602" t="s">
        <v>6032</v>
      </c>
      <c r="P602" s="4">
        <f t="shared" si="48"/>
        <v>-17</v>
      </c>
      <c r="Q602" s="8">
        <f t="shared" si="49"/>
        <v>86.849800000000002</v>
      </c>
      <c r="R602" s="1" t="s">
        <v>1401</v>
      </c>
      <c r="S602" s="1" t="s">
        <v>1402</v>
      </c>
    </row>
    <row r="603" spans="1:19" ht="16" x14ac:dyDescent="0.2">
      <c r="A603" s="1" t="s">
        <v>52</v>
      </c>
      <c r="B603" s="1" t="s">
        <v>3337</v>
      </c>
      <c r="C603" s="1" t="s">
        <v>1431</v>
      </c>
      <c r="D603" s="1" t="s">
        <v>1433</v>
      </c>
      <c r="E603" s="1" t="s">
        <v>1432</v>
      </c>
      <c r="F603" s="1" t="s">
        <v>1434</v>
      </c>
      <c r="G603" s="1" t="s">
        <v>4362</v>
      </c>
      <c r="H603" s="4">
        <v>-2</v>
      </c>
      <c r="I603" s="8">
        <f t="shared" si="45"/>
        <v>17.494300000000003</v>
      </c>
      <c r="J603" s="13">
        <v>91.027677801724096</v>
      </c>
      <c r="K603" s="6" t="s">
        <v>3687</v>
      </c>
      <c r="L603" s="4">
        <f t="shared" si="47"/>
        <v>-15</v>
      </c>
      <c r="M603" s="8">
        <f t="shared" si="46"/>
        <v>77.602400000000003</v>
      </c>
      <c r="N603" t="s">
        <v>5361</v>
      </c>
      <c r="O603" t="s">
        <v>6033</v>
      </c>
      <c r="P603" s="4">
        <f t="shared" si="48"/>
        <v>-18</v>
      </c>
      <c r="Q603" s="8">
        <f t="shared" si="49"/>
        <v>91.473500000000001</v>
      </c>
      <c r="R603" s="1" t="s">
        <v>1401</v>
      </c>
      <c r="S603" s="1" t="s">
        <v>1402</v>
      </c>
    </row>
    <row r="604" spans="1:19" ht="16" x14ac:dyDescent="0.2">
      <c r="A604" s="1" t="s">
        <v>52</v>
      </c>
      <c r="B604" s="1" t="s">
        <v>3338</v>
      </c>
      <c r="C604" s="1" t="s">
        <v>1427</v>
      </c>
      <c r="D604" s="1" t="s">
        <v>1429</v>
      </c>
      <c r="E604" s="1" t="s">
        <v>1428</v>
      </c>
      <c r="F604" s="1" t="s">
        <v>1430</v>
      </c>
      <c r="G604" s="1" t="s">
        <v>4375</v>
      </c>
      <c r="H604" s="4">
        <v>1</v>
      </c>
      <c r="I604" s="8">
        <f t="shared" si="45"/>
        <v>3.6231999999999998</v>
      </c>
      <c r="J604" s="13">
        <v>90.587486659551701</v>
      </c>
      <c r="K604" s="6" t="s">
        <v>3700</v>
      </c>
      <c r="L604" s="4">
        <f t="shared" si="47"/>
        <v>-12</v>
      </c>
      <c r="M604" s="8">
        <f t="shared" si="46"/>
        <v>63.731300000000005</v>
      </c>
      <c r="N604" t="s">
        <v>5362</v>
      </c>
      <c r="O604" t="s">
        <v>6034</v>
      </c>
      <c r="P604" s="4">
        <f t="shared" si="48"/>
        <v>-20</v>
      </c>
      <c r="Q604" s="8">
        <f t="shared" si="49"/>
        <v>100</v>
      </c>
      <c r="R604" s="1" t="s">
        <v>1401</v>
      </c>
      <c r="S604" s="1" t="s">
        <v>1402</v>
      </c>
    </row>
    <row r="605" spans="1:19" ht="16" x14ac:dyDescent="0.2">
      <c r="A605" s="1" t="s">
        <v>52</v>
      </c>
      <c r="B605" s="1" t="s">
        <v>3339</v>
      </c>
      <c r="C605" s="1" t="s">
        <v>1423</v>
      </c>
      <c r="D605" s="1" t="s">
        <v>1425</v>
      </c>
      <c r="E605" s="1" t="s">
        <v>1424</v>
      </c>
      <c r="F605" s="1" t="s">
        <v>1426</v>
      </c>
      <c r="G605" s="1" t="s">
        <v>4387</v>
      </c>
      <c r="H605" s="4">
        <v>4</v>
      </c>
      <c r="I605" s="8">
        <f t="shared" si="45"/>
        <v>0</v>
      </c>
      <c r="J605" s="13">
        <v>90.856484623541903</v>
      </c>
      <c r="K605" s="6" t="s">
        <v>3712</v>
      </c>
      <c r="L605" s="4">
        <f t="shared" si="47"/>
        <v>-9</v>
      </c>
      <c r="M605" s="8">
        <f t="shared" si="46"/>
        <v>49.860200000000006</v>
      </c>
      <c r="N605" t="s">
        <v>5363</v>
      </c>
      <c r="O605" t="s">
        <v>6035</v>
      </c>
      <c r="P605" s="4">
        <f t="shared" si="48"/>
        <v>-16</v>
      </c>
      <c r="Q605" s="8">
        <f t="shared" si="49"/>
        <v>82.226100000000002</v>
      </c>
      <c r="R605" s="1" t="s">
        <v>1401</v>
      </c>
      <c r="S605" s="1" t="s">
        <v>1402</v>
      </c>
    </row>
    <row r="606" spans="1:19" ht="16" x14ac:dyDescent="0.2">
      <c r="A606" s="1" t="s">
        <v>52</v>
      </c>
      <c r="B606" s="1" t="s">
        <v>3340</v>
      </c>
      <c r="C606" s="1" t="s">
        <v>1419</v>
      </c>
      <c r="D606" s="1" t="s">
        <v>1421</v>
      </c>
      <c r="E606" s="1" t="s">
        <v>1420</v>
      </c>
      <c r="F606" s="1" t="s">
        <v>1422</v>
      </c>
      <c r="G606" s="1" t="s">
        <v>4385</v>
      </c>
      <c r="H606" s="4">
        <v>4</v>
      </c>
      <c r="I606" s="8">
        <f t="shared" si="45"/>
        <v>0</v>
      </c>
      <c r="J606" s="13">
        <v>91.086370409792394</v>
      </c>
      <c r="K606" s="6" t="s">
        <v>3710</v>
      </c>
      <c r="L606" s="4">
        <f t="shared" si="47"/>
        <v>-9</v>
      </c>
      <c r="M606" s="8">
        <f t="shared" si="46"/>
        <v>49.860200000000006</v>
      </c>
      <c r="N606" t="s">
        <v>5364</v>
      </c>
      <c r="O606" t="s">
        <v>6036</v>
      </c>
      <c r="P606" s="4">
        <f t="shared" si="48"/>
        <v>-16</v>
      </c>
      <c r="Q606" s="8">
        <f t="shared" si="49"/>
        <v>82.226100000000002</v>
      </c>
      <c r="R606" s="1" t="s">
        <v>1401</v>
      </c>
      <c r="S606" s="1" t="s">
        <v>1402</v>
      </c>
    </row>
    <row r="607" spans="1:19" ht="16" x14ac:dyDescent="0.2">
      <c r="A607" s="1" t="s">
        <v>52</v>
      </c>
      <c r="B607" s="1" t="s">
        <v>3341</v>
      </c>
      <c r="C607" s="1" t="s">
        <v>1415</v>
      </c>
      <c r="D607" s="1" t="s">
        <v>1417</v>
      </c>
      <c r="E607" s="1" t="s">
        <v>1416</v>
      </c>
      <c r="F607" s="1" t="s">
        <v>1418</v>
      </c>
      <c r="G607" s="1" t="s">
        <v>4386</v>
      </c>
      <c r="H607" s="4">
        <v>5</v>
      </c>
      <c r="I607" s="8">
        <f t="shared" si="45"/>
        <v>0</v>
      </c>
      <c r="J607" s="13">
        <v>90.068906581740904</v>
      </c>
      <c r="K607" s="6" t="s">
        <v>3711</v>
      </c>
      <c r="L607" s="4">
        <f t="shared" si="47"/>
        <v>-8</v>
      </c>
      <c r="M607" s="8">
        <f t="shared" si="46"/>
        <v>45.236500000000007</v>
      </c>
      <c r="N607" t="s">
        <v>5365</v>
      </c>
      <c r="O607" t="s">
        <v>6037</v>
      </c>
      <c r="P607" s="4">
        <f t="shared" si="48"/>
        <v>-16</v>
      </c>
      <c r="Q607" s="8">
        <f t="shared" si="49"/>
        <v>82.226100000000002</v>
      </c>
      <c r="R607" s="1" t="s">
        <v>1401</v>
      </c>
      <c r="S607" s="1" t="s">
        <v>1402</v>
      </c>
    </row>
    <row r="608" spans="1:19" ht="16" x14ac:dyDescent="0.2">
      <c r="A608" s="1" t="s">
        <v>52</v>
      </c>
      <c r="B608" s="1" t="s">
        <v>3342</v>
      </c>
      <c r="C608" s="1" t="s">
        <v>1411</v>
      </c>
      <c r="D608" s="1" t="s">
        <v>1413</v>
      </c>
      <c r="E608" s="1" t="s">
        <v>1412</v>
      </c>
      <c r="F608" s="1" t="s">
        <v>1414</v>
      </c>
      <c r="G608" s="1" t="s">
        <v>4384</v>
      </c>
      <c r="H608" s="4">
        <v>4</v>
      </c>
      <c r="I608" s="8">
        <f t="shared" si="45"/>
        <v>0</v>
      </c>
      <c r="J608" s="13">
        <v>90.900589171974502</v>
      </c>
      <c r="K608" s="6" t="s">
        <v>3709</v>
      </c>
      <c r="L608" s="4">
        <f t="shared" si="47"/>
        <v>-9</v>
      </c>
      <c r="M608" s="8">
        <f t="shared" si="46"/>
        <v>49.860200000000006</v>
      </c>
      <c r="N608" t="s">
        <v>5366</v>
      </c>
      <c r="O608" t="s">
        <v>6038</v>
      </c>
      <c r="P608" s="4">
        <f t="shared" si="48"/>
        <v>-17</v>
      </c>
      <c r="Q608" s="8">
        <f t="shared" si="49"/>
        <v>86.849800000000002</v>
      </c>
      <c r="R608" s="1" t="s">
        <v>1401</v>
      </c>
      <c r="S608" s="1" t="s">
        <v>1402</v>
      </c>
    </row>
    <row r="609" spans="1:19" ht="16" x14ac:dyDescent="0.2">
      <c r="A609" s="1" t="s">
        <v>52</v>
      </c>
      <c r="B609" s="1" t="s">
        <v>3343</v>
      </c>
      <c r="C609" s="1" t="s">
        <v>1407</v>
      </c>
      <c r="D609" s="1" t="s">
        <v>1409</v>
      </c>
      <c r="E609" s="1" t="s">
        <v>1408</v>
      </c>
      <c r="F609" s="1" t="s">
        <v>1410</v>
      </c>
      <c r="G609" s="1" t="s">
        <v>4388</v>
      </c>
      <c r="H609" s="4">
        <v>5</v>
      </c>
      <c r="I609" s="8">
        <f t="shared" si="45"/>
        <v>0</v>
      </c>
      <c r="J609" s="13">
        <v>90.278046462513203</v>
      </c>
      <c r="K609" s="6" t="s">
        <v>3713</v>
      </c>
      <c r="L609" s="4">
        <f t="shared" si="47"/>
        <v>-8</v>
      </c>
      <c r="M609" s="8">
        <f t="shared" si="46"/>
        <v>45.236500000000007</v>
      </c>
      <c r="N609" t="s">
        <v>5367</v>
      </c>
      <c r="O609" t="s">
        <v>6039</v>
      </c>
      <c r="P609" s="4">
        <f t="shared" si="48"/>
        <v>-15</v>
      </c>
      <c r="Q609" s="8">
        <f t="shared" si="49"/>
        <v>77.602400000000003</v>
      </c>
      <c r="R609" s="1" t="s">
        <v>1401</v>
      </c>
      <c r="S609" s="1" t="s">
        <v>1402</v>
      </c>
    </row>
    <row r="610" spans="1:19" ht="16" x14ac:dyDescent="0.2">
      <c r="A610" s="1" t="s">
        <v>52</v>
      </c>
      <c r="B610" s="1" t="s">
        <v>3344</v>
      </c>
      <c r="C610" s="1" t="s">
        <v>1403</v>
      </c>
      <c r="D610" s="1" t="s">
        <v>1405</v>
      </c>
      <c r="E610" s="1" t="s">
        <v>1404</v>
      </c>
      <c r="F610" s="1" t="s">
        <v>1406</v>
      </c>
      <c r="G610" s="1" t="s">
        <v>4369</v>
      </c>
      <c r="H610" s="4">
        <v>5</v>
      </c>
      <c r="I610" s="8">
        <f t="shared" si="45"/>
        <v>0</v>
      </c>
      <c r="J610" s="13">
        <v>91.509696312364397</v>
      </c>
      <c r="K610" s="6" t="s">
        <v>3694</v>
      </c>
      <c r="L610" s="4">
        <f t="shared" si="47"/>
        <v>-8</v>
      </c>
      <c r="M610" s="8">
        <f t="shared" si="46"/>
        <v>45.236500000000007</v>
      </c>
      <c r="N610" t="s">
        <v>5368</v>
      </c>
      <c r="O610" t="s">
        <v>6040</v>
      </c>
      <c r="P610" s="4">
        <f t="shared" si="48"/>
        <v>-16</v>
      </c>
      <c r="Q610" s="8">
        <f t="shared" si="49"/>
        <v>82.226100000000002</v>
      </c>
      <c r="R610" s="1" t="s">
        <v>1401</v>
      </c>
      <c r="S610" s="1" t="s">
        <v>1402</v>
      </c>
    </row>
    <row r="611" spans="1:19" ht="16" x14ac:dyDescent="0.2">
      <c r="A611" s="1" t="s">
        <v>52</v>
      </c>
      <c r="B611" s="1" t="s">
        <v>3345</v>
      </c>
      <c r="C611" s="1" t="s">
        <v>1397</v>
      </c>
      <c r="D611" s="1" t="s">
        <v>1399</v>
      </c>
      <c r="E611" s="1" t="s">
        <v>1398</v>
      </c>
      <c r="F611" s="1" t="s">
        <v>1400</v>
      </c>
      <c r="G611" s="1" t="s">
        <v>4367</v>
      </c>
      <c r="H611" s="4">
        <v>4</v>
      </c>
      <c r="I611" s="8">
        <f t="shared" si="45"/>
        <v>0</v>
      </c>
      <c r="J611" s="13">
        <v>91.266405655247397</v>
      </c>
      <c r="K611" s="6" t="s">
        <v>3692</v>
      </c>
      <c r="L611" s="4">
        <f t="shared" si="47"/>
        <v>-9</v>
      </c>
      <c r="M611" s="8">
        <f t="shared" si="46"/>
        <v>49.860200000000006</v>
      </c>
      <c r="N611" t="s">
        <v>5369</v>
      </c>
      <c r="O611" t="s">
        <v>6041</v>
      </c>
      <c r="P611" s="4">
        <f t="shared" si="48"/>
        <v>-15</v>
      </c>
      <c r="Q611" s="8">
        <f t="shared" si="49"/>
        <v>77.602400000000003</v>
      </c>
      <c r="R611" s="1" t="s">
        <v>1401</v>
      </c>
      <c r="S611" s="1" t="s">
        <v>1402</v>
      </c>
    </row>
    <row r="612" spans="1:19" ht="16" x14ac:dyDescent="0.2">
      <c r="A612" s="1" t="s">
        <v>52</v>
      </c>
      <c r="B612" s="1" t="s">
        <v>3346</v>
      </c>
      <c r="C612" s="1" t="s">
        <v>1447</v>
      </c>
      <c r="D612" s="1" t="s">
        <v>1449</v>
      </c>
      <c r="E612" s="1" t="s">
        <v>1448</v>
      </c>
      <c r="F612" s="1" t="s">
        <v>1450</v>
      </c>
      <c r="G612" s="1" t="s">
        <v>4392</v>
      </c>
      <c r="H612" s="4">
        <v>1</v>
      </c>
      <c r="I612" s="8">
        <f t="shared" si="45"/>
        <v>3.6231999999999998</v>
      </c>
      <c r="J612" s="13">
        <v>92.660054495912803</v>
      </c>
      <c r="K612" s="6" t="s">
        <v>3717</v>
      </c>
      <c r="L612" s="4">
        <f t="shared" si="47"/>
        <v>-12</v>
      </c>
      <c r="M612" s="8">
        <f t="shared" si="46"/>
        <v>63.731300000000005</v>
      </c>
      <c r="N612" t="s">
        <v>5370</v>
      </c>
      <c r="O612" t="s">
        <v>6042</v>
      </c>
      <c r="P612" s="4">
        <f t="shared" si="48"/>
        <v>-14</v>
      </c>
      <c r="Q612" s="8">
        <f t="shared" si="49"/>
        <v>72.978700000000003</v>
      </c>
      <c r="R612" s="1" t="s">
        <v>1401</v>
      </c>
      <c r="S612" s="1" t="s">
        <v>1402</v>
      </c>
    </row>
    <row r="613" spans="1:19" ht="16" x14ac:dyDescent="0.2">
      <c r="A613" s="1" t="s">
        <v>52</v>
      </c>
      <c r="B613" s="1" t="s">
        <v>3347</v>
      </c>
      <c r="C613" s="1" t="s">
        <v>1451</v>
      </c>
      <c r="D613" s="1" t="s">
        <v>1453</v>
      </c>
      <c r="E613" s="1" t="s">
        <v>1452</v>
      </c>
      <c r="F613" s="1" t="s">
        <v>1454</v>
      </c>
      <c r="G613" s="1" t="s">
        <v>4379</v>
      </c>
      <c r="H613" s="4">
        <v>2</v>
      </c>
      <c r="I613" s="8">
        <f t="shared" si="45"/>
        <v>0</v>
      </c>
      <c r="J613" s="13">
        <v>90.489200420831096</v>
      </c>
      <c r="K613" s="6" t="s">
        <v>3704</v>
      </c>
      <c r="L613" s="4">
        <f t="shared" si="47"/>
        <v>-11</v>
      </c>
      <c r="M613" s="8">
        <f t="shared" si="46"/>
        <v>59.107600000000005</v>
      </c>
      <c r="N613" t="s">
        <v>5371</v>
      </c>
      <c r="O613" t="s">
        <v>6043</v>
      </c>
      <c r="P613" s="4">
        <f t="shared" si="48"/>
        <v>-16</v>
      </c>
      <c r="Q613" s="8">
        <f t="shared" si="49"/>
        <v>82.226100000000002</v>
      </c>
      <c r="R613" s="1" t="s">
        <v>1401</v>
      </c>
      <c r="S613" s="1" t="s">
        <v>1402</v>
      </c>
    </row>
    <row r="614" spans="1:19" ht="16" x14ac:dyDescent="0.2">
      <c r="A614" s="1" t="s">
        <v>52</v>
      </c>
      <c r="B614" s="1" t="s">
        <v>3348</v>
      </c>
      <c r="C614" s="1" t="s">
        <v>1455</v>
      </c>
      <c r="D614" s="1" t="s">
        <v>1457</v>
      </c>
      <c r="E614" s="1" t="s">
        <v>1456</v>
      </c>
      <c r="F614" s="1" t="s">
        <v>1458</v>
      </c>
      <c r="G614" s="1" t="s">
        <v>4372</v>
      </c>
      <c r="H614" s="4">
        <v>2</v>
      </c>
      <c r="I614" s="8">
        <f t="shared" si="45"/>
        <v>0</v>
      </c>
      <c r="J614" s="13">
        <v>91.643813878429199</v>
      </c>
      <c r="K614" s="6" t="s">
        <v>3697</v>
      </c>
      <c r="L614" s="4">
        <f t="shared" si="47"/>
        <v>-11</v>
      </c>
      <c r="M614" s="8">
        <f t="shared" si="46"/>
        <v>59.107600000000005</v>
      </c>
      <c r="N614" t="s">
        <v>5372</v>
      </c>
      <c r="O614" t="s">
        <v>6044</v>
      </c>
      <c r="P614" s="4">
        <f t="shared" si="48"/>
        <v>-15</v>
      </c>
      <c r="Q614" s="8">
        <f t="shared" si="49"/>
        <v>77.602400000000003</v>
      </c>
      <c r="R614" s="1" t="s">
        <v>1401</v>
      </c>
      <c r="S614" s="1" t="s">
        <v>1402</v>
      </c>
    </row>
    <row r="615" spans="1:19" ht="16" x14ac:dyDescent="0.2">
      <c r="A615" s="1" t="s">
        <v>52</v>
      </c>
      <c r="B615" s="1" t="s">
        <v>3349</v>
      </c>
      <c r="C615" s="1" t="s">
        <v>1463</v>
      </c>
      <c r="D615" s="1" t="s">
        <v>1465</v>
      </c>
      <c r="E615" s="1" t="s">
        <v>1464</v>
      </c>
      <c r="F615" s="1" t="s">
        <v>1466</v>
      </c>
      <c r="G615" s="1" t="s">
        <v>4376</v>
      </c>
      <c r="H615" s="4">
        <v>3</v>
      </c>
      <c r="I615" s="8">
        <f t="shared" si="45"/>
        <v>0</v>
      </c>
      <c r="J615" s="13">
        <v>89.191233019853698</v>
      </c>
      <c r="K615" s="6" t="s">
        <v>3701</v>
      </c>
      <c r="L615" s="4">
        <f t="shared" si="47"/>
        <v>-10</v>
      </c>
      <c r="M615" s="8">
        <f t="shared" si="46"/>
        <v>54.483900000000006</v>
      </c>
      <c r="N615" t="s">
        <v>5373</v>
      </c>
      <c r="O615" t="s">
        <v>6045</v>
      </c>
      <c r="P615" s="4">
        <f t="shared" si="48"/>
        <v>-18</v>
      </c>
      <c r="Q615" s="8">
        <f t="shared" si="49"/>
        <v>91.473500000000001</v>
      </c>
      <c r="R615" s="1" t="s">
        <v>1401</v>
      </c>
      <c r="S615" s="1" t="s">
        <v>1402</v>
      </c>
    </row>
    <row r="616" spans="1:19" ht="16" x14ac:dyDescent="0.2">
      <c r="A616" s="1" t="s">
        <v>52</v>
      </c>
      <c r="B616" s="1" t="s">
        <v>3350</v>
      </c>
      <c r="C616" s="1" t="s">
        <v>1467</v>
      </c>
      <c r="D616" s="1" t="s">
        <v>1469</v>
      </c>
      <c r="E616" s="1" t="s">
        <v>1468</v>
      </c>
      <c r="F616" s="1" t="s">
        <v>1470</v>
      </c>
      <c r="G616" s="1" t="s">
        <v>4377</v>
      </c>
      <c r="H616" s="4">
        <v>2</v>
      </c>
      <c r="I616" s="8">
        <f t="shared" si="45"/>
        <v>0</v>
      </c>
      <c r="J616" s="13">
        <v>90.7798423913043</v>
      </c>
      <c r="K616" s="6" t="s">
        <v>3702</v>
      </c>
      <c r="L616" s="4">
        <f t="shared" si="47"/>
        <v>-11</v>
      </c>
      <c r="M616" s="8">
        <f t="shared" si="46"/>
        <v>59.107600000000005</v>
      </c>
      <c r="N616" t="s">
        <v>5374</v>
      </c>
      <c r="O616" t="s">
        <v>6046</v>
      </c>
      <c r="P616" s="4">
        <f t="shared" si="48"/>
        <v>-16</v>
      </c>
      <c r="Q616" s="8">
        <f t="shared" si="49"/>
        <v>82.226100000000002</v>
      </c>
      <c r="R616" s="1" t="s">
        <v>1401</v>
      </c>
      <c r="S616" s="1" t="s">
        <v>1402</v>
      </c>
    </row>
    <row r="617" spans="1:19" ht="16" x14ac:dyDescent="0.2">
      <c r="A617" s="1" t="s">
        <v>52</v>
      </c>
      <c r="B617" s="1" t="s">
        <v>3351</v>
      </c>
      <c r="C617" s="1" t="s">
        <v>1467</v>
      </c>
      <c r="D617" s="1" t="s">
        <v>1469</v>
      </c>
      <c r="E617" s="1" t="s">
        <v>1475</v>
      </c>
      <c r="F617" s="1" t="s">
        <v>1476</v>
      </c>
      <c r="G617" s="1" t="s">
        <v>4378</v>
      </c>
      <c r="H617" s="4">
        <v>2</v>
      </c>
      <c r="I617" s="8">
        <f t="shared" si="45"/>
        <v>0</v>
      </c>
      <c r="J617" s="13">
        <v>90.599581066376501</v>
      </c>
      <c r="K617" s="6" t="s">
        <v>3703</v>
      </c>
      <c r="L617" s="4">
        <f t="shared" si="47"/>
        <v>-11</v>
      </c>
      <c r="M617" s="8">
        <f t="shared" si="46"/>
        <v>59.107600000000005</v>
      </c>
      <c r="N617" t="s">
        <v>5375</v>
      </c>
      <c r="O617" t="s">
        <v>6047</v>
      </c>
      <c r="P617" s="4">
        <f t="shared" si="48"/>
        <v>-15</v>
      </c>
      <c r="Q617" s="8">
        <f t="shared" si="49"/>
        <v>77.602400000000003</v>
      </c>
      <c r="R617" s="1" t="s">
        <v>1401</v>
      </c>
      <c r="S617" s="1" t="s">
        <v>1402</v>
      </c>
    </row>
    <row r="618" spans="1:19" ht="16" x14ac:dyDescent="0.2">
      <c r="A618" s="1" t="s">
        <v>52</v>
      </c>
      <c r="B618" s="1" t="s">
        <v>3352</v>
      </c>
      <c r="C618" s="1" t="s">
        <v>1471</v>
      </c>
      <c r="D618" s="1" t="s">
        <v>1473</v>
      </c>
      <c r="E618" s="1" t="s">
        <v>1472</v>
      </c>
      <c r="F618" s="1" t="s">
        <v>1474</v>
      </c>
      <c r="G618" s="1" t="s">
        <v>4366</v>
      </c>
      <c r="H618" s="4">
        <v>2</v>
      </c>
      <c r="I618" s="8">
        <f t="shared" si="45"/>
        <v>0</v>
      </c>
      <c r="J618" s="13">
        <v>92.355452069716705</v>
      </c>
      <c r="K618" s="6" t="s">
        <v>3691</v>
      </c>
      <c r="L618" s="4">
        <f t="shared" si="47"/>
        <v>-11</v>
      </c>
      <c r="M618" s="8">
        <f t="shared" si="46"/>
        <v>59.107600000000005</v>
      </c>
      <c r="N618" t="s">
        <v>5376</v>
      </c>
      <c r="O618" t="s">
        <v>6048</v>
      </c>
      <c r="P618" s="4">
        <f t="shared" si="48"/>
        <v>-16</v>
      </c>
      <c r="Q618" s="8">
        <f t="shared" si="49"/>
        <v>82.226100000000002</v>
      </c>
      <c r="R618" s="1" t="s">
        <v>1401</v>
      </c>
      <c r="S618" s="1" t="s">
        <v>1402</v>
      </c>
    </row>
    <row r="619" spans="1:19" ht="16" x14ac:dyDescent="0.2">
      <c r="A619" s="1" t="s">
        <v>52</v>
      </c>
      <c r="B619" s="1" t="s">
        <v>3353</v>
      </c>
      <c r="C619" s="1" t="s">
        <v>1459</v>
      </c>
      <c r="D619" s="1" t="s">
        <v>1461</v>
      </c>
      <c r="E619" s="1" t="s">
        <v>1460</v>
      </c>
      <c r="F619" s="1" t="s">
        <v>1462</v>
      </c>
      <c r="G619" s="1" t="s">
        <v>4365</v>
      </c>
      <c r="H619" s="4">
        <v>-2</v>
      </c>
      <c r="I619" s="8">
        <f t="shared" si="45"/>
        <v>17.494300000000003</v>
      </c>
      <c r="J619" s="13">
        <v>91.240968801313599</v>
      </c>
      <c r="K619" s="6" t="s">
        <v>3690</v>
      </c>
      <c r="L619" s="4">
        <f t="shared" si="47"/>
        <v>-15</v>
      </c>
      <c r="M619" s="8">
        <f t="shared" si="46"/>
        <v>77.602400000000003</v>
      </c>
      <c r="N619" t="s">
        <v>5377</v>
      </c>
      <c r="O619" t="s">
        <v>6049</v>
      </c>
      <c r="P619" s="4">
        <f t="shared" si="48"/>
        <v>-19</v>
      </c>
      <c r="Q619" s="8">
        <f t="shared" si="49"/>
        <v>96.097200000000001</v>
      </c>
      <c r="R619" s="1" t="s">
        <v>1401</v>
      </c>
      <c r="S619" s="1" t="s">
        <v>1402</v>
      </c>
    </row>
    <row r="620" spans="1:19" ht="16" x14ac:dyDescent="0.2">
      <c r="A620" s="1" t="s">
        <v>52</v>
      </c>
      <c r="B620" s="1" t="s">
        <v>3354</v>
      </c>
      <c r="C620" s="1" t="s">
        <v>1477</v>
      </c>
      <c r="D620" s="1" t="s">
        <v>1479</v>
      </c>
      <c r="E620" s="1" t="s">
        <v>1478</v>
      </c>
      <c r="F620" s="1" t="s">
        <v>1480</v>
      </c>
      <c r="G620" s="1" t="s">
        <v>4380</v>
      </c>
      <c r="H620" s="4">
        <v>3</v>
      </c>
      <c r="I620" s="8">
        <f t="shared" si="45"/>
        <v>0</v>
      </c>
      <c r="J620" s="13">
        <v>90.449611702127598</v>
      </c>
      <c r="K620" s="6" t="s">
        <v>3705</v>
      </c>
      <c r="L620" s="4">
        <f t="shared" si="47"/>
        <v>-10</v>
      </c>
      <c r="M620" s="8">
        <f t="shared" si="46"/>
        <v>54.483900000000006</v>
      </c>
      <c r="N620" t="s">
        <v>5378</v>
      </c>
      <c r="O620" t="s">
        <v>6050</v>
      </c>
      <c r="P620" s="4">
        <f t="shared" si="48"/>
        <v>-15</v>
      </c>
      <c r="Q620" s="8">
        <f t="shared" si="49"/>
        <v>77.602400000000003</v>
      </c>
      <c r="R620" s="1" t="s">
        <v>1401</v>
      </c>
      <c r="S620" s="1" t="s">
        <v>1402</v>
      </c>
    </row>
    <row r="621" spans="1:19" ht="16" x14ac:dyDescent="0.2">
      <c r="A621" s="1" t="s">
        <v>52</v>
      </c>
      <c r="B621" s="1" t="s">
        <v>3355</v>
      </c>
      <c r="C621" s="1" t="s">
        <v>1481</v>
      </c>
      <c r="D621" s="1" t="s">
        <v>1483</v>
      </c>
      <c r="E621" s="1" t="s">
        <v>1482</v>
      </c>
      <c r="F621" s="1" t="s">
        <v>1484</v>
      </c>
      <c r="G621" s="1" t="s">
        <v>4374</v>
      </c>
      <c r="H621" s="4">
        <v>5</v>
      </c>
      <c r="I621" s="8">
        <f t="shared" si="45"/>
        <v>0</v>
      </c>
      <c r="J621" s="13">
        <v>91.685544997205099</v>
      </c>
      <c r="K621" s="6" t="s">
        <v>3699</v>
      </c>
      <c r="L621" s="4">
        <f t="shared" si="47"/>
        <v>-8</v>
      </c>
      <c r="M621" s="8">
        <f t="shared" si="46"/>
        <v>45.236500000000007</v>
      </c>
      <c r="N621" t="s">
        <v>5379</v>
      </c>
      <c r="O621" t="s">
        <v>6051</v>
      </c>
      <c r="P621" s="4">
        <f t="shared" si="48"/>
        <v>-14</v>
      </c>
      <c r="Q621" s="8">
        <f t="shared" si="49"/>
        <v>72.978700000000003</v>
      </c>
      <c r="R621" s="1" t="s">
        <v>1401</v>
      </c>
      <c r="S621" s="1" t="s">
        <v>1402</v>
      </c>
    </row>
    <row r="622" spans="1:19" ht="16" x14ac:dyDescent="0.2">
      <c r="A622" s="1" t="s">
        <v>52</v>
      </c>
      <c r="B622" s="1" t="s">
        <v>3356</v>
      </c>
      <c r="C622" s="1" t="s">
        <v>1485</v>
      </c>
      <c r="D622" s="1" t="s">
        <v>1487</v>
      </c>
      <c r="E622" s="1" t="s">
        <v>1486</v>
      </c>
      <c r="F622" s="1" t="s">
        <v>1488</v>
      </c>
      <c r="G622" s="1" t="s">
        <v>4389</v>
      </c>
      <c r="H622" s="4">
        <v>3</v>
      </c>
      <c r="I622" s="8">
        <f t="shared" si="45"/>
        <v>0</v>
      </c>
      <c r="J622" s="13">
        <v>91.155623987034005</v>
      </c>
      <c r="K622" s="6" t="s">
        <v>3714</v>
      </c>
      <c r="L622" s="4">
        <f t="shared" si="47"/>
        <v>-10</v>
      </c>
      <c r="M622" s="8">
        <f t="shared" si="46"/>
        <v>54.483900000000006</v>
      </c>
      <c r="N622" t="s">
        <v>5380</v>
      </c>
      <c r="O622" t="s">
        <v>6052</v>
      </c>
      <c r="P622" s="4">
        <f t="shared" si="48"/>
        <v>-16</v>
      </c>
      <c r="Q622" s="8">
        <f t="shared" si="49"/>
        <v>82.226100000000002</v>
      </c>
      <c r="R622" s="1" t="s">
        <v>1401</v>
      </c>
      <c r="S622" s="1" t="s">
        <v>1402</v>
      </c>
    </row>
    <row r="623" spans="1:19" ht="16" x14ac:dyDescent="0.2">
      <c r="A623" s="1" t="s">
        <v>52</v>
      </c>
      <c r="B623" s="1" t="s">
        <v>3357</v>
      </c>
      <c r="C623" s="1" t="s">
        <v>1489</v>
      </c>
      <c r="D623" s="1" t="s">
        <v>1491</v>
      </c>
      <c r="E623" s="1" t="s">
        <v>1490</v>
      </c>
      <c r="F623" s="1" t="s">
        <v>1492</v>
      </c>
      <c r="G623" s="1" t="s">
        <v>4382</v>
      </c>
      <c r="H623" s="4">
        <v>0</v>
      </c>
      <c r="I623" s="8">
        <f t="shared" si="45"/>
        <v>8.2469000000000001</v>
      </c>
      <c r="J623" s="13">
        <v>91.031789587852401</v>
      </c>
      <c r="K623" s="6" t="s">
        <v>3707</v>
      </c>
      <c r="L623" s="4">
        <f t="shared" si="47"/>
        <v>-13</v>
      </c>
      <c r="M623" s="8">
        <f t="shared" si="46"/>
        <v>68.355000000000004</v>
      </c>
      <c r="N623" t="s">
        <v>5381</v>
      </c>
      <c r="O623" t="s">
        <v>6053</v>
      </c>
      <c r="P623" s="4">
        <f t="shared" si="48"/>
        <v>-18</v>
      </c>
      <c r="Q623" s="8">
        <f t="shared" si="49"/>
        <v>91.473500000000001</v>
      </c>
      <c r="R623" s="1" t="s">
        <v>1401</v>
      </c>
      <c r="S623" s="1" t="s">
        <v>1402</v>
      </c>
    </row>
    <row r="624" spans="1:19" ht="16" x14ac:dyDescent="0.2">
      <c r="A624" s="1" t="s">
        <v>52</v>
      </c>
      <c r="B624" s="1" t="s">
        <v>3358</v>
      </c>
      <c r="C624" s="1" t="s">
        <v>1493</v>
      </c>
      <c r="D624" s="1" t="s">
        <v>1495</v>
      </c>
      <c r="E624" s="1" t="s">
        <v>1494</v>
      </c>
      <c r="F624" s="1" t="s">
        <v>1496</v>
      </c>
      <c r="G624" s="1" t="s">
        <v>4381</v>
      </c>
      <c r="H624" s="4">
        <v>0</v>
      </c>
      <c r="I624" s="8">
        <f t="shared" si="45"/>
        <v>8.2469000000000001</v>
      </c>
      <c r="J624" s="13">
        <v>91.768365019011398</v>
      </c>
      <c r="K624" s="6" t="s">
        <v>3706</v>
      </c>
      <c r="L624" s="4">
        <f t="shared" si="47"/>
        <v>-13</v>
      </c>
      <c r="M624" s="8">
        <f t="shared" si="46"/>
        <v>68.355000000000004</v>
      </c>
      <c r="N624" t="s">
        <v>5382</v>
      </c>
      <c r="O624" t="s">
        <v>6054</v>
      </c>
      <c r="P624" s="4">
        <f t="shared" si="48"/>
        <v>-17</v>
      </c>
      <c r="Q624" s="8">
        <f t="shared" si="49"/>
        <v>86.849800000000002</v>
      </c>
      <c r="R624" s="1" t="s">
        <v>1401</v>
      </c>
      <c r="S624" s="1" t="s">
        <v>1402</v>
      </c>
    </row>
    <row r="625" spans="1:19" ht="16" x14ac:dyDescent="0.2">
      <c r="A625" s="1" t="s">
        <v>52</v>
      </c>
      <c r="B625" s="1" t="s">
        <v>3359</v>
      </c>
      <c r="C625" s="1" t="s">
        <v>1497</v>
      </c>
      <c r="D625" s="1" t="s">
        <v>1499</v>
      </c>
      <c r="E625" s="1" t="s">
        <v>1498</v>
      </c>
      <c r="F625" s="1" t="s">
        <v>1500</v>
      </c>
      <c r="G625" s="1" t="s">
        <v>4370</v>
      </c>
      <c r="H625" s="4">
        <v>2</v>
      </c>
      <c r="I625" s="8">
        <f t="shared" si="45"/>
        <v>0</v>
      </c>
      <c r="J625" s="13">
        <v>91.877518289251498</v>
      </c>
      <c r="K625" s="6" t="s">
        <v>3695</v>
      </c>
      <c r="L625" s="4">
        <f t="shared" si="47"/>
        <v>-11</v>
      </c>
      <c r="M625" s="8">
        <f t="shared" si="46"/>
        <v>59.107600000000005</v>
      </c>
      <c r="N625" t="s">
        <v>5383</v>
      </c>
      <c r="O625" t="s">
        <v>6055</v>
      </c>
      <c r="P625" s="4">
        <f t="shared" si="48"/>
        <v>-19</v>
      </c>
      <c r="Q625" s="8">
        <f t="shared" si="49"/>
        <v>96.097200000000001</v>
      </c>
      <c r="R625" s="1" t="s">
        <v>1401</v>
      </c>
      <c r="S625" s="1" t="s">
        <v>1402</v>
      </c>
    </row>
    <row r="626" spans="1:19" ht="16" x14ac:dyDescent="0.2">
      <c r="A626" s="1" t="s">
        <v>52</v>
      </c>
      <c r="B626" s="1" t="s">
        <v>3360</v>
      </c>
      <c r="C626" s="1" t="s">
        <v>1501</v>
      </c>
      <c r="D626" s="1" t="s">
        <v>1503</v>
      </c>
      <c r="E626" s="1" t="s">
        <v>1502</v>
      </c>
      <c r="F626" s="1" t="s">
        <v>1504</v>
      </c>
      <c r="G626" s="1" t="s">
        <v>4371</v>
      </c>
      <c r="H626" s="4">
        <v>4</v>
      </c>
      <c r="I626" s="8">
        <f t="shared" si="45"/>
        <v>0</v>
      </c>
      <c r="J626" s="13">
        <v>92.430445517981696</v>
      </c>
      <c r="K626" s="6" t="s">
        <v>3696</v>
      </c>
      <c r="L626" s="4">
        <f t="shared" si="47"/>
        <v>-9</v>
      </c>
      <c r="M626" s="8">
        <f t="shared" si="46"/>
        <v>49.860200000000006</v>
      </c>
      <c r="N626" t="s">
        <v>5384</v>
      </c>
      <c r="O626" t="s">
        <v>6056</v>
      </c>
      <c r="P626" s="4">
        <f t="shared" si="48"/>
        <v>-15</v>
      </c>
      <c r="Q626" s="8">
        <f t="shared" si="49"/>
        <v>77.602400000000003</v>
      </c>
      <c r="R626" s="1" t="s">
        <v>1401</v>
      </c>
      <c r="S626" s="1" t="s">
        <v>1402</v>
      </c>
    </row>
    <row r="627" spans="1:19" ht="16" x14ac:dyDescent="0.2">
      <c r="A627" s="1" t="s">
        <v>52</v>
      </c>
      <c r="B627" s="1" t="s">
        <v>3361</v>
      </c>
      <c r="C627" s="1" t="s">
        <v>1505</v>
      </c>
      <c r="D627" s="1" t="s">
        <v>1507</v>
      </c>
      <c r="E627" s="1" t="s">
        <v>1506</v>
      </c>
      <c r="F627" s="1" t="s">
        <v>1508</v>
      </c>
      <c r="G627" s="1" t="s">
        <v>4383</v>
      </c>
      <c r="H627" s="4">
        <v>4</v>
      </c>
      <c r="I627" s="8">
        <f t="shared" si="45"/>
        <v>0</v>
      </c>
      <c r="J627" s="13">
        <v>88.494242259641496</v>
      </c>
      <c r="K627" s="6" t="s">
        <v>3708</v>
      </c>
      <c r="L627" s="4">
        <f t="shared" si="47"/>
        <v>-9</v>
      </c>
      <c r="M627" s="8">
        <f t="shared" si="46"/>
        <v>49.860200000000006</v>
      </c>
      <c r="N627" t="s">
        <v>5385</v>
      </c>
      <c r="O627" t="s">
        <v>6057</v>
      </c>
      <c r="P627" s="4">
        <f t="shared" si="48"/>
        <v>-17</v>
      </c>
      <c r="Q627" s="8">
        <f t="shared" si="49"/>
        <v>86.849800000000002</v>
      </c>
      <c r="R627" s="1" t="s">
        <v>1401</v>
      </c>
      <c r="S627" s="1" t="s">
        <v>1402</v>
      </c>
    </row>
    <row r="628" spans="1:19" ht="16" x14ac:dyDescent="0.2">
      <c r="A628" s="1" t="s">
        <v>52</v>
      </c>
      <c r="B628" s="1" t="s">
        <v>3362</v>
      </c>
      <c r="C628" s="1" t="s">
        <v>1509</v>
      </c>
      <c r="D628" s="1" t="s">
        <v>1511</v>
      </c>
      <c r="E628" s="1" t="s">
        <v>1510</v>
      </c>
      <c r="F628" s="1" t="s">
        <v>1512</v>
      </c>
      <c r="G628" s="1" t="s">
        <v>4373</v>
      </c>
      <c r="H628" s="4">
        <v>4</v>
      </c>
      <c r="I628" s="8">
        <f t="shared" si="45"/>
        <v>0</v>
      </c>
      <c r="J628" s="13">
        <v>91.775507853403099</v>
      </c>
      <c r="K628" s="6" t="s">
        <v>3698</v>
      </c>
      <c r="L628" s="4">
        <f t="shared" si="47"/>
        <v>-9</v>
      </c>
      <c r="M628" s="8">
        <f t="shared" si="46"/>
        <v>49.860200000000006</v>
      </c>
      <c r="N628" t="s">
        <v>5386</v>
      </c>
      <c r="O628" t="s">
        <v>6058</v>
      </c>
      <c r="P628" s="4">
        <f t="shared" si="48"/>
        <v>-15</v>
      </c>
      <c r="Q628" s="8">
        <f t="shared" si="49"/>
        <v>77.602400000000003</v>
      </c>
      <c r="R628" s="1" t="s">
        <v>1401</v>
      </c>
      <c r="S628" s="1" t="s">
        <v>1402</v>
      </c>
    </row>
    <row r="629" spans="1:19" ht="16" x14ac:dyDescent="0.2">
      <c r="A629" s="1" t="s">
        <v>52</v>
      </c>
      <c r="B629" s="1" t="s">
        <v>3363</v>
      </c>
      <c r="C629" s="1" t="s">
        <v>1513</v>
      </c>
      <c r="D629" s="1" t="s">
        <v>1515</v>
      </c>
      <c r="E629" s="1" t="s">
        <v>1514</v>
      </c>
      <c r="F629" s="1" t="s">
        <v>1516</v>
      </c>
      <c r="G629" s="1" t="s">
        <v>4368</v>
      </c>
      <c r="H629" s="4">
        <v>4</v>
      </c>
      <c r="I629" s="8">
        <f t="shared" si="45"/>
        <v>0</v>
      </c>
      <c r="J629" s="13">
        <v>91.413273125342002</v>
      </c>
      <c r="K629" s="6" t="s">
        <v>3693</v>
      </c>
      <c r="L629" s="4">
        <f t="shared" si="47"/>
        <v>-9</v>
      </c>
      <c r="M629" s="8">
        <f t="shared" si="46"/>
        <v>49.860200000000006</v>
      </c>
      <c r="N629" t="s">
        <v>5387</v>
      </c>
      <c r="O629" t="s">
        <v>6059</v>
      </c>
      <c r="P629" s="4">
        <f t="shared" si="48"/>
        <v>-17</v>
      </c>
      <c r="Q629" s="8">
        <f t="shared" si="49"/>
        <v>86.849800000000002</v>
      </c>
      <c r="R629" s="1" t="s">
        <v>1401</v>
      </c>
      <c r="S629" s="1" t="s">
        <v>1402</v>
      </c>
    </row>
    <row r="630" spans="1:19" ht="16" x14ac:dyDescent="0.2">
      <c r="A630" s="1" t="s">
        <v>52</v>
      </c>
      <c r="B630" s="1" t="s">
        <v>3364</v>
      </c>
      <c r="C630" s="1" t="s">
        <v>1517</v>
      </c>
      <c r="D630" s="1" t="s">
        <v>1519</v>
      </c>
      <c r="E630" s="1" t="s">
        <v>1518</v>
      </c>
      <c r="F630" s="1" t="s">
        <v>1520</v>
      </c>
      <c r="G630" s="1" t="s">
        <v>4363</v>
      </c>
      <c r="H630" s="4">
        <v>0</v>
      </c>
      <c r="I630" s="8">
        <f t="shared" si="45"/>
        <v>8.2469000000000001</v>
      </c>
      <c r="J630" s="13">
        <v>89.977854054054006</v>
      </c>
      <c r="K630" s="6" t="s">
        <v>3688</v>
      </c>
      <c r="L630" s="4">
        <f t="shared" si="47"/>
        <v>-13</v>
      </c>
      <c r="M630" s="8">
        <f t="shared" si="46"/>
        <v>68.355000000000004</v>
      </c>
      <c r="N630" t="s">
        <v>5388</v>
      </c>
      <c r="O630" t="s">
        <v>6060</v>
      </c>
      <c r="P630" s="4">
        <f t="shared" si="48"/>
        <v>-18</v>
      </c>
      <c r="Q630" s="8">
        <f t="shared" si="49"/>
        <v>91.473500000000001</v>
      </c>
      <c r="R630" s="1" t="s">
        <v>1401</v>
      </c>
      <c r="S630" s="1" t="s">
        <v>1402</v>
      </c>
    </row>
    <row r="631" spans="1:19" ht="16" x14ac:dyDescent="0.2">
      <c r="A631" s="1" t="s">
        <v>52</v>
      </c>
      <c r="B631" s="1" t="s">
        <v>3365</v>
      </c>
      <c r="C631" s="1" t="s">
        <v>784</v>
      </c>
      <c r="D631" s="1" t="s">
        <v>786</v>
      </c>
      <c r="E631" s="1" t="s">
        <v>785</v>
      </c>
      <c r="F631" s="1" t="s">
        <v>787</v>
      </c>
      <c r="G631" s="1" t="s">
        <v>4398</v>
      </c>
      <c r="H631" s="4">
        <v>-6</v>
      </c>
      <c r="I631" s="8">
        <f t="shared" si="45"/>
        <v>35.989100000000008</v>
      </c>
      <c r="J631" s="13">
        <v>88.509662125340498</v>
      </c>
      <c r="K631" s="6" t="s">
        <v>3723</v>
      </c>
      <c r="L631" s="4">
        <f t="shared" si="47"/>
        <v>-19</v>
      </c>
      <c r="M631" s="8">
        <f t="shared" si="46"/>
        <v>96.097200000000001</v>
      </c>
      <c r="N631" t="s">
        <v>5389</v>
      </c>
      <c r="O631" t="s">
        <v>6061</v>
      </c>
      <c r="P631" s="4">
        <f t="shared" si="48"/>
        <v>-18</v>
      </c>
      <c r="Q631" s="8">
        <f t="shared" si="49"/>
        <v>91.473500000000001</v>
      </c>
      <c r="R631" s="1" t="s">
        <v>788</v>
      </c>
      <c r="S631" s="1" t="s">
        <v>789</v>
      </c>
    </row>
    <row r="632" spans="1:19" ht="16" x14ac:dyDescent="0.2">
      <c r="A632" s="1" t="s">
        <v>52</v>
      </c>
      <c r="B632" s="1" t="s">
        <v>3366</v>
      </c>
      <c r="C632" s="1" t="s">
        <v>1229</v>
      </c>
      <c r="D632" s="1" t="s">
        <v>1230</v>
      </c>
      <c r="E632" s="1" t="s">
        <v>1224</v>
      </c>
      <c r="F632" s="1" t="s">
        <v>1231</v>
      </c>
      <c r="G632" s="1" t="s">
        <v>4348</v>
      </c>
      <c r="H632" s="4">
        <v>6</v>
      </c>
      <c r="I632" s="8">
        <f t="shared" ref="I632:I673" si="50">IF(((-4.6237*H632)+8.2469)&lt;0, 0, IF(((-4.6237*H632)+8.2469)&gt;100, 100, ((-4.6237*H632)+8.2469)))</f>
        <v>0</v>
      </c>
      <c r="J632" s="13">
        <v>91.962844590884103</v>
      </c>
      <c r="K632" s="6" t="s">
        <v>3673</v>
      </c>
      <c r="L632" s="4">
        <f t="shared" si="47"/>
        <v>-7</v>
      </c>
      <c r="M632" s="8">
        <f t="shared" ref="M632:M673" si="51">IF(((-4.6237*L632)+8.2469)&lt;0, 0, IF(((-4.6237*L632)+8.2469)&gt;100, 100, ((-4.6237*L632)+8.2469)))</f>
        <v>40.612800000000007</v>
      </c>
      <c r="N632" t="s">
        <v>5390</v>
      </c>
      <c r="O632" t="s">
        <v>6062</v>
      </c>
      <c r="P632" s="4">
        <f t="shared" si="48"/>
        <v>-14</v>
      </c>
      <c r="Q632" s="8">
        <f t="shared" si="49"/>
        <v>72.978700000000003</v>
      </c>
      <c r="R632" s="1" t="s">
        <v>1227</v>
      </c>
      <c r="S632" s="1" t="s">
        <v>1228</v>
      </c>
    </row>
    <row r="633" spans="1:19" ht="16" x14ac:dyDescent="0.2">
      <c r="A633" s="1" t="s">
        <v>52</v>
      </c>
      <c r="B633" s="1" t="s">
        <v>3367</v>
      </c>
      <c r="C633" s="1" t="s">
        <v>1223</v>
      </c>
      <c r="D633" s="1" t="s">
        <v>1225</v>
      </c>
      <c r="E633" s="1" t="s">
        <v>1224</v>
      </c>
      <c r="F633" s="1" t="s">
        <v>1226</v>
      </c>
      <c r="G633" s="1" t="s">
        <v>4349</v>
      </c>
      <c r="H633" s="4">
        <v>6</v>
      </c>
      <c r="I633" s="8">
        <f t="shared" si="50"/>
        <v>0</v>
      </c>
      <c r="J633" s="13">
        <v>91.675995611629105</v>
      </c>
      <c r="K633" s="6" t="s">
        <v>3674</v>
      </c>
      <c r="L633" s="4">
        <f t="shared" si="47"/>
        <v>-7</v>
      </c>
      <c r="M633" s="8">
        <f t="shared" si="51"/>
        <v>40.612800000000007</v>
      </c>
      <c r="N633" t="s">
        <v>5391</v>
      </c>
      <c r="O633" t="s">
        <v>6063</v>
      </c>
      <c r="P633" s="4">
        <f t="shared" si="48"/>
        <v>-14</v>
      </c>
      <c r="Q633" s="8">
        <f t="shared" si="49"/>
        <v>72.978700000000003</v>
      </c>
      <c r="R633" s="1" t="s">
        <v>1227</v>
      </c>
      <c r="S633" s="1" t="s">
        <v>1228</v>
      </c>
    </row>
    <row r="634" spans="1:19" ht="16" x14ac:dyDescent="0.2">
      <c r="A634" s="1" t="s">
        <v>52</v>
      </c>
      <c r="B634" s="1" t="s">
        <v>3368</v>
      </c>
      <c r="C634" s="1" t="s">
        <v>1776</v>
      </c>
      <c r="D634" s="1" t="s">
        <v>1778</v>
      </c>
      <c r="E634" s="1" t="s">
        <v>1777</v>
      </c>
      <c r="F634" s="1" t="s">
        <v>1779</v>
      </c>
      <c r="G634" s="1" t="s">
        <v>4336</v>
      </c>
      <c r="H634" s="4">
        <v>-4</v>
      </c>
      <c r="I634" s="8">
        <f t="shared" si="50"/>
        <v>26.741700000000002</v>
      </c>
      <c r="J634" s="13">
        <v>91.613121977431405</v>
      </c>
      <c r="K634" s="6" t="s">
        <v>3661</v>
      </c>
      <c r="L634" s="4">
        <f t="shared" si="47"/>
        <v>-17</v>
      </c>
      <c r="M634" s="8">
        <f t="shared" si="51"/>
        <v>86.849800000000002</v>
      </c>
      <c r="N634" t="s">
        <v>5392</v>
      </c>
      <c r="O634" t="s">
        <v>6064</v>
      </c>
      <c r="P634" s="4">
        <f t="shared" si="48"/>
        <v>-19</v>
      </c>
      <c r="Q634" s="8">
        <f t="shared" si="49"/>
        <v>96.097200000000001</v>
      </c>
      <c r="R634" s="1" t="s">
        <v>1739</v>
      </c>
      <c r="S634" s="1" t="s">
        <v>1740</v>
      </c>
    </row>
    <row r="635" spans="1:19" ht="16" x14ac:dyDescent="0.2">
      <c r="A635" s="1" t="s">
        <v>52</v>
      </c>
      <c r="B635" s="1" t="s">
        <v>3369</v>
      </c>
      <c r="C635" s="1" t="s">
        <v>1772</v>
      </c>
      <c r="D635" s="1" t="s">
        <v>1774</v>
      </c>
      <c r="E635" s="1" t="s">
        <v>1773</v>
      </c>
      <c r="F635" s="1" t="s">
        <v>1775</v>
      </c>
      <c r="G635" s="1" t="s">
        <v>4335</v>
      </c>
      <c r="H635" s="4">
        <v>1</v>
      </c>
      <c r="I635" s="8">
        <f t="shared" si="50"/>
        <v>3.6231999999999998</v>
      </c>
      <c r="J635" s="13">
        <v>91.972685135855002</v>
      </c>
      <c r="K635" s="6" t="s">
        <v>3660</v>
      </c>
      <c r="L635" s="4">
        <f t="shared" si="47"/>
        <v>-12</v>
      </c>
      <c r="M635" s="8">
        <f t="shared" si="51"/>
        <v>63.731300000000005</v>
      </c>
      <c r="N635" t="s">
        <v>5393</v>
      </c>
      <c r="O635" t="s">
        <v>6065</v>
      </c>
      <c r="P635" s="4">
        <f t="shared" si="48"/>
        <v>-16</v>
      </c>
      <c r="Q635" s="8">
        <f t="shared" si="49"/>
        <v>82.226100000000002</v>
      </c>
      <c r="R635" s="1" t="s">
        <v>1739</v>
      </c>
      <c r="S635" s="1" t="s">
        <v>1740</v>
      </c>
    </row>
    <row r="636" spans="1:19" ht="16" x14ac:dyDescent="0.2">
      <c r="A636" s="1" t="s">
        <v>52</v>
      </c>
      <c r="B636" s="1" t="s">
        <v>3370</v>
      </c>
      <c r="C636" s="1" t="s">
        <v>1768</v>
      </c>
      <c r="D636" s="1" t="s">
        <v>1770</v>
      </c>
      <c r="E636" s="1" t="s">
        <v>1769</v>
      </c>
      <c r="F636" s="1" t="s">
        <v>1771</v>
      </c>
      <c r="G636" s="1" t="s">
        <v>4331</v>
      </c>
      <c r="H636" s="4">
        <v>4</v>
      </c>
      <c r="I636" s="8">
        <f t="shared" si="50"/>
        <v>0</v>
      </c>
      <c r="J636" s="13">
        <v>91.168594005449506</v>
      </c>
      <c r="K636" s="6" t="s">
        <v>3656</v>
      </c>
      <c r="L636" s="4">
        <f t="shared" si="47"/>
        <v>-9</v>
      </c>
      <c r="M636" s="8">
        <f t="shared" si="51"/>
        <v>49.860200000000006</v>
      </c>
      <c r="N636" t="s">
        <v>5394</v>
      </c>
      <c r="O636" t="s">
        <v>6066</v>
      </c>
      <c r="P636" s="4">
        <f t="shared" si="48"/>
        <v>-16</v>
      </c>
      <c r="Q636" s="8">
        <f t="shared" si="49"/>
        <v>82.226100000000002</v>
      </c>
      <c r="R636" s="1" t="s">
        <v>1739</v>
      </c>
      <c r="S636" s="1" t="s">
        <v>1740</v>
      </c>
    </row>
    <row r="637" spans="1:19" ht="16" x14ac:dyDescent="0.2">
      <c r="A637" s="1" t="s">
        <v>52</v>
      </c>
      <c r="B637" s="1" t="s">
        <v>3371</v>
      </c>
      <c r="C637" s="1" t="s">
        <v>1764</v>
      </c>
      <c r="D637" s="1" t="s">
        <v>1766</v>
      </c>
      <c r="E637" s="1" t="s">
        <v>1765</v>
      </c>
      <c r="F637" s="1" t="s">
        <v>1767</v>
      </c>
      <c r="G637" s="1" t="s">
        <v>4333</v>
      </c>
      <c r="H637" s="4">
        <v>4</v>
      </c>
      <c r="I637" s="8">
        <f t="shared" si="50"/>
        <v>0</v>
      </c>
      <c r="J637" s="13">
        <v>92.035899834892604</v>
      </c>
      <c r="K637" s="6" t="s">
        <v>3658</v>
      </c>
      <c r="L637" s="4">
        <f t="shared" ref="L637:L673" si="52">(LEN(K637)-LEN(SUBSTITUTE(K637,"R",""))+(LEN(K637)-LEN(SUBSTITUTE(K637,"K",""))))-(LEN(K637)-LEN(SUBSTITUTE(K637,"D",""))+(LEN(K637)-LEN(SUBSTITUTE(K637,"E",""))))</f>
        <v>-9</v>
      </c>
      <c r="M637" s="8">
        <f t="shared" si="51"/>
        <v>49.860200000000006</v>
      </c>
      <c r="N637" t="s">
        <v>5395</v>
      </c>
      <c r="O637" t="s">
        <v>6067</v>
      </c>
      <c r="P637" s="4">
        <f t="shared" si="48"/>
        <v>-16</v>
      </c>
      <c r="Q637" s="8">
        <f t="shared" si="49"/>
        <v>82.226100000000002</v>
      </c>
      <c r="R637" s="1" t="s">
        <v>1739</v>
      </c>
      <c r="S637" s="1" t="s">
        <v>1740</v>
      </c>
    </row>
    <row r="638" spans="1:19" ht="16" x14ac:dyDescent="0.2">
      <c r="A638" s="1" t="s">
        <v>52</v>
      </c>
      <c r="B638" s="1" t="s">
        <v>3372</v>
      </c>
      <c r="C638" s="1" t="s">
        <v>1760</v>
      </c>
      <c r="D638" s="1" t="s">
        <v>1762</v>
      </c>
      <c r="E638" s="1" t="s">
        <v>1761</v>
      </c>
      <c r="F638" s="1" t="s">
        <v>1763</v>
      </c>
      <c r="G638" s="1" t="s">
        <v>4338</v>
      </c>
      <c r="H638" s="4">
        <v>2</v>
      </c>
      <c r="I638" s="8">
        <f t="shared" si="50"/>
        <v>0</v>
      </c>
      <c r="J638" s="13">
        <v>89.4163942307692</v>
      </c>
      <c r="K638" s="6" t="s">
        <v>3663</v>
      </c>
      <c r="L638" s="4">
        <f t="shared" si="52"/>
        <v>-11</v>
      </c>
      <c r="M638" s="8">
        <f t="shared" si="51"/>
        <v>59.107600000000005</v>
      </c>
      <c r="N638" t="s">
        <v>5396</v>
      </c>
      <c r="O638" t="s">
        <v>6068</v>
      </c>
      <c r="P638" s="4">
        <f t="shared" ref="P638:P673" si="53">(LEN(O638)-LEN(SUBSTITUTE(O638,"R",""))+(LEN(O638)-LEN(SUBSTITUTE(O638,"K",""))))-(LEN(O638)-LEN(SUBSTITUTE(O638,"D",""))+(LEN(O638)-LEN(SUBSTITUTE(O638,"E",""))))</f>
        <v>-19</v>
      </c>
      <c r="Q638" s="8">
        <f t="shared" ref="Q638:Q673" si="54">IF(((-4.6237*P638)+8.2469)&lt;0, 0, IF(((-4.6237*P638)+8.2469)&gt;100, 100, ((-4.6237*P638)+8.2469)))</f>
        <v>96.097200000000001</v>
      </c>
      <c r="R638" s="1" t="s">
        <v>1739</v>
      </c>
      <c r="S638" s="1" t="s">
        <v>1740</v>
      </c>
    </row>
    <row r="639" spans="1:19" ht="16" x14ac:dyDescent="0.2">
      <c r="A639" s="1" t="s">
        <v>52</v>
      </c>
      <c r="B639" s="1" t="s">
        <v>3373</v>
      </c>
      <c r="C639" s="1" t="s">
        <v>1756</v>
      </c>
      <c r="D639" s="1" t="s">
        <v>1758</v>
      </c>
      <c r="E639" s="1" t="s">
        <v>1757</v>
      </c>
      <c r="F639" s="1" t="s">
        <v>1759</v>
      </c>
      <c r="G639" s="1" t="s">
        <v>4339</v>
      </c>
      <c r="H639" s="4">
        <v>3</v>
      </c>
      <c r="I639" s="8">
        <f t="shared" si="50"/>
        <v>0</v>
      </c>
      <c r="J639" s="13">
        <v>90.246783178590903</v>
      </c>
      <c r="K639" s="6" t="s">
        <v>3664</v>
      </c>
      <c r="L639" s="4">
        <f t="shared" si="52"/>
        <v>-10</v>
      </c>
      <c r="M639" s="8">
        <f t="shared" si="51"/>
        <v>54.483900000000006</v>
      </c>
      <c r="N639" t="s">
        <v>5397</v>
      </c>
      <c r="O639" t="s">
        <v>6069</v>
      </c>
      <c r="P639" s="4">
        <f t="shared" si="53"/>
        <v>-14</v>
      </c>
      <c r="Q639" s="8">
        <f t="shared" si="54"/>
        <v>72.978700000000003</v>
      </c>
      <c r="R639" s="1" t="s">
        <v>1739</v>
      </c>
      <c r="S639" s="1" t="s">
        <v>1740</v>
      </c>
    </row>
    <row r="640" spans="1:19" ht="16" x14ac:dyDescent="0.2">
      <c r="A640" s="1" t="s">
        <v>52</v>
      </c>
      <c r="B640" s="1" t="s">
        <v>3374</v>
      </c>
      <c r="C640" s="1" t="s">
        <v>1752</v>
      </c>
      <c r="D640" s="1" t="s">
        <v>1754</v>
      </c>
      <c r="E640" s="1" t="s">
        <v>1753</v>
      </c>
      <c r="F640" s="1" t="s">
        <v>1755</v>
      </c>
      <c r="G640" s="1" t="s">
        <v>4334</v>
      </c>
      <c r="H640" s="4">
        <v>3</v>
      </c>
      <c r="I640" s="8">
        <f t="shared" si="50"/>
        <v>0</v>
      </c>
      <c r="J640" s="13">
        <v>90.133116057233707</v>
      </c>
      <c r="K640" s="6" t="s">
        <v>3659</v>
      </c>
      <c r="L640" s="4">
        <f t="shared" si="52"/>
        <v>-10</v>
      </c>
      <c r="M640" s="8">
        <f t="shared" si="51"/>
        <v>54.483900000000006</v>
      </c>
      <c r="N640" t="s">
        <v>5398</v>
      </c>
      <c r="O640" t="s">
        <v>6070</v>
      </c>
      <c r="P640" s="4">
        <f t="shared" si="53"/>
        <v>-14</v>
      </c>
      <c r="Q640" s="8">
        <f t="shared" si="54"/>
        <v>72.978700000000003</v>
      </c>
      <c r="R640" s="1" t="s">
        <v>1739</v>
      </c>
      <c r="S640" s="1" t="s">
        <v>1740</v>
      </c>
    </row>
    <row r="641" spans="1:19" ht="16" x14ac:dyDescent="0.2">
      <c r="A641" s="1" t="s">
        <v>52</v>
      </c>
      <c r="B641" s="1" t="s">
        <v>3375</v>
      </c>
      <c r="C641" s="1" t="s">
        <v>1749</v>
      </c>
      <c r="D641" s="1" t="s">
        <v>1750</v>
      </c>
      <c r="E641" s="1" t="s">
        <v>1196</v>
      </c>
      <c r="F641" s="1" t="s">
        <v>1751</v>
      </c>
      <c r="G641" s="1" t="s">
        <v>4341</v>
      </c>
      <c r="H641" s="4">
        <v>2</v>
      </c>
      <c r="I641" s="8">
        <f t="shared" si="50"/>
        <v>0</v>
      </c>
      <c r="J641" s="13">
        <v>92.511435589519607</v>
      </c>
      <c r="K641" s="6" t="s">
        <v>3666</v>
      </c>
      <c r="L641" s="4">
        <f t="shared" si="52"/>
        <v>-11</v>
      </c>
      <c r="M641" s="8">
        <f t="shared" si="51"/>
        <v>59.107600000000005</v>
      </c>
      <c r="N641" t="s">
        <v>5399</v>
      </c>
      <c r="O641" t="s">
        <v>6071</v>
      </c>
      <c r="P641" s="4">
        <f t="shared" si="53"/>
        <v>-15</v>
      </c>
      <c r="Q641" s="8">
        <f t="shared" si="54"/>
        <v>77.602400000000003</v>
      </c>
      <c r="R641" s="1" t="s">
        <v>1739</v>
      </c>
      <c r="S641" s="1" t="s">
        <v>1740</v>
      </c>
    </row>
    <row r="642" spans="1:19" ht="16" x14ac:dyDescent="0.2">
      <c r="A642" s="1" t="s">
        <v>52</v>
      </c>
      <c r="B642" s="1" t="s">
        <v>3376</v>
      </c>
      <c r="C642" s="1" t="s">
        <v>1745</v>
      </c>
      <c r="D642" s="1" t="s">
        <v>1747</v>
      </c>
      <c r="E642" s="1" t="s">
        <v>1746</v>
      </c>
      <c r="F642" s="1" t="s">
        <v>1748</v>
      </c>
      <c r="G642" s="1" t="s">
        <v>4337</v>
      </c>
      <c r="H642" s="4">
        <v>3</v>
      </c>
      <c r="I642" s="8">
        <f t="shared" si="50"/>
        <v>0</v>
      </c>
      <c r="J642" s="13">
        <v>91.627242707760004</v>
      </c>
      <c r="K642" s="6" t="s">
        <v>3662</v>
      </c>
      <c r="L642" s="4">
        <f t="shared" si="52"/>
        <v>-10</v>
      </c>
      <c r="M642" s="8">
        <f t="shared" si="51"/>
        <v>54.483900000000006</v>
      </c>
      <c r="N642" t="s">
        <v>5400</v>
      </c>
      <c r="O642" t="s">
        <v>6072</v>
      </c>
      <c r="P642" s="4">
        <f t="shared" si="53"/>
        <v>-14</v>
      </c>
      <c r="Q642" s="8">
        <f t="shared" si="54"/>
        <v>72.978700000000003</v>
      </c>
      <c r="R642" s="1" t="s">
        <v>1739</v>
      </c>
      <c r="S642" s="1" t="s">
        <v>1740</v>
      </c>
    </row>
    <row r="643" spans="1:19" ht="16" x14ac:dyDescent="0.2">
      <c r="A643" s="1" t="s">
        <v>52</v>
      </c>
      <c r="B643" s="1" t="s">
        <v>3377</v>
      </c>
      <c r="C643" s="1" t="s">
        <v>1741</v>
      </c>
      <c r="D643" s="1" t="s">
        <v>1743</v>
      </c>
      <c r="E643" s="1" t="s">
        <v>1742</v>
      </c>
      <c r="F643" s="1" t="s">
        <v>1744</v>
      </c>
      <c r="G643" s="1" t="s">
        <v>4332</v>
      </c>
      <c r="H643" s="4">
        <v>3</v>
      </c>
      <c r="I643" s="8">
        <f t="shared" si="50"/>
        <v>0</v>
      </c>
      <c r="J643" s="13">
        <v>92.062494669509505</v>
      </c>
      <c r="K643" s="6" t="s">
        <v>3657</v>
      </c>
      <c r="L643" s="4">
        <f t="shared" si="52"/>
        <v>-10</v>
      </c>
      <c r="M643" s="8">
        <f t="shared" si="51"/>
        <v>54.483900000000006</v>
      </c>
      <c r="N643" t="s">
        <v>5401</v>
      </c>
      <c r="O643" t="s">
        <v>6073</v>
      </c>
      <c r="P643" s="4">
        <f t="shared" si="53"/>
        <v>-18</v>
      </c>
      <c r="Q643" s="8">
        <f t="shared" si="54"/>
        <v>91.473500000000001</v>
      </c>
      <c r="R643" s="1" t="s">
        <v>1739</v>
      </c>
      <c r="S643" s="1" t="s">
        <v>1740</v>
      </c>
    </row>
    <row r="644" spans="1:19" ht="16" x14ac:dyDescent="0.2">
      <c r="A644" s="1" t="s">
        <v>52</v>
      </c>
      <c r="B644" s="1" t="s">
        <v>3378</v>
      </c>
      <c r="C644" s="1" t="s">
        <v>1780</v>
      </c>
      <c r="D644" s="1" t="s">
        <v>1782</v>
      </c>
      <c r="E644" s="1" t="s">
        <v>1781</v>
      </c>
      <c r="F644" s="1" t="s">
        <v>1783</v>
      </c>
      <c r="G644" s="1" t="s">
        <v>4340</v>
      </c>
      <c r="H644" s="4">
        <v>2</v>
      </c>
      <c r="I644" s="8">
        <f t="shared" si="50"/>
        <v>0</v>
      </c>
      <c r="J644" s="13">
        <v>89.857493431424004</v>
      </c>
      <c r="K644" s="6" t="s">
        <v>3665</v>
      </c>
      <c r="L644" s="4">
        <f t="shared" si="52"/>
        <v>-11</v>
      </c>
      <c r="M644" s="8">
        <f t="shared" si="51"/>
        <v>59.107600000000005</v>
      </c>
      <c r="N644" t="s">
        <v>5402</v>
      </c>
      <c r="O644" t="s">
        <v>6074</v>
      </c>
      <c r="P644" s="4">
        <f t="shared" si="53"/>
        <v>-17</v>
      </c>
      <c r="Q644" s="8">
        <f t="shared" si="54"/>
        <v>86.849800000000002</v>
      </c>
      <c r="R644" s="1" t="s">
        <v>1739</v>
      </c>
      <c r="S644" s="1" t="s">
        <v>1740</v>
      </c>
    </row>
    <row r="645" spans="1:19" ht="16" x14ac:dyDescent="0.2">
      <c r="A645" s="1" t="s">
        <v>52</v>
      </c>
      <c r="B645" s="1" t="s">
        <v>3379</v>
      </c>
      <c r="C645" s="1" t="s">
        <v>1986</v>
      </c>
      <c r="D645" s="1" t="s">
        <v>1993</v>
      </c>
      <c r="E645" s="1" t="s">
        <v>1992</v>
      </c>
      <c r="F645" s="1" t="s">
        <v>1994</v>
      </c>
      <c r="G645" s="1" t="s">
        <v>4661</v>
      </c>
      <c r="H645" s="4">
        <v>4</v>
      </c>
      <c r="I645" s="8">
        <f t="shared" si="50"/>
        <v>0</v>
      </c>
      <c r="J645" s="13">
        <v>92.338935944944396</v>
      </c>
      <c r="K645" s="6" t="s">
        <v>3986</v>
      </c>
      <c r="L645" s="4">
        <f t="shared" si="52"/>
        <v>-9</v>
      </c>
      <c r="M645" s="8">
        <f t="shared" si="51"/>
        <v>49.860200000000006</v>
      </c>
      <c r="N645" t="s">
        <v>5403</v>
      </c>
      <c r="O645" t="s">
        <v>6075</v>
      </c>
      <c r="P645" s="4">
        <f t="shared" si="53"/>
        <v>-16</v>
      </c>
      <c r="Q645" s="8">
        <f t="shared" si="54"/>
        <v>82.226100000000002</v>
      </c>
      <c r="R645" s="1" t="s">
        <v>1990</v>
      </c>
      <c r="S645" s="1" t="s">
        <v>1991</v>
      </c>
    </row>
    <row r="646" spans="1:19" ht="16" x14ac:dyDescent="0.2">
      <c r="A646" s="1" t="s">
        <v>52</v>
      </c>
      <c r="B646" s="1" t="s">
        <v>3380</v>
      </c>
      <c r="C646" s="1" t="s">
        <v>1986</v>
      </c>
      <c r="D646" s="1" t="s">
        <v>1988</v>
      </c>
      <c r="E646" s="1" t="s">
        <v>1987</v>
      </c>
      <c r="F646" s="1" t="s">
        <v>1989</v>
      </c>
      <c r="G646" s="1" t="s">
        <v>4662</v>
      </c>
      <c r="H646" s="4">
        <v>4</v>
      </c>
      <c r="I646" s="8">
        <f t="shared" si="50"/>
        <v>0</v>
      </c>
      <c r="J646" s="13">
        <v>92.662268370606995</v>
      </c>
      <c r="K646" s="6" t="s">
        <v>3987</v>
      </c>
      <c r="L646" s="4">
        <f t="shared" si="52"/>
        <v>-9</v>
      </c>
      <c r="M646" s="8">
        <f t="shared" si="51"/>
        <v>49.860200000000006</v>
      </c>
      <c r="N646" t="s">
        <v>5404</v>
      </c>
      <c r="O646" t="s">
        <v>6076</v>
      </c>
      <c r="P646" s="4">
        <f t="shared" si="53"/>
        <v>-16</v>
      </c>
      <c r="Q646" s="8">
        <f t="shared" si="54"/>
        <v>82.226100000000002</v>
      </c>
      <c r="R646" s="1" t="s">
        <v>1990</v>
      </c>
      <c r="S646" s="1" t="s">
        <v>1991</v>
      </c>
    </row>
    <row r="647" spans="1:19" ht="16" x14ac:dyDescent="0.2">
      <c r="A647" s="1" t="s">
        <v>52</v>
      </c>
      <c r="B647" s="1" t="s">
        <v>3382</v>
      </c>
      <c r="C647" s="1" t="s">
        <v>1521</v>
      </c>
      <c r="D647" s="1" t="s">
        <v>1523</v>
      </c>
      <c r="E647" s="1" t="s">
        <v>1529</v>
      </c>
      <c r="F647" s="1" t="s">
        <v>1530</v>
      </c>
      <c r="G647" s="1" t="s">
        <v>4235</v>
      </c>
      <c r="H647" s="4">
        <v>7</v>
      </c>
      <c r="I647" s="8">
        <f t="shared" si="50"/>
        <v>0</v>
      </c>
      <c r="J647" s="13">
        <v>90.858842105263093</v>
      </c>
      <c r="K647" s="6" t="s">
        <v>3560</v>
      </c>
      <c r="L647" s="4">
        <f t="shared" si="52"/>
        <v>-6</v>
      </c>
      <c r="M647" s="8">
        <f t="shared" si="51"/>
        <v>35.989100000000008</v>
      </c>
      <c r="N647" t="s">
        <v>5405</v>
      </c>
      <c r="O647" t="s">
        <v>6077</v>
      </c>
      <c r="P647" s="4">
        <f t="shared" si="53"/>
        <v>-12</v>
      </c>
      <c r="Q647" s="8">
        <f t="shared" si="54"/>
        <v>63.731300000000005</v>
      </c>
      <c r="R647" s="1" t="s">
        <v>1525</v>
      </c>
      <c r="S647" s="1" t="s">
        <v>1526</v>
      </c>
    </row>
    <row r="648" spans="1:19" ht="16" x14ac:dyDescent="0.2">
      <c r="A648" s="1" t="s">
        <v>52</v>
      </c>
      <c r="B648" s="1" t="s">
        <v>3383</v>
      </c>
      <c r="C648" s="1" t="s">
        <v>1521</v>
      </c>
      <c r="D648" s="1" t="s">
        <v>1523</v>
      </c>
      <c r="E648" s="1" t="s">
        <v>1531</v>
      </c>
      <c r="F648" s="1" t="s">
        <v>1532</v>
      </c>
      <c r="G648" s="1" t="s">
        <v>4234</v>
      </c>
      <c r="H648" s="4">
        <v>7</v>
      </c>
      <c r="I648" s="8">
        <f t="shared" si="50"/>
        <v>0</v>
      </c>
      <c r="J648" s="13">
        <v>90.616247228381297</v>
      </c>
      <c r="K648" s="6" t="s">
        <v>3559</v>
      </c>
      <c r="L648" s="4">
        <f t="shared" si="52"/>
        <v>-6</v>
      </c>
      <c r="M648" s="8">
        <f t="shared" si="51"/>
        <v>35.989100000000008</v>
      </c>
      <c r="N648" t="s">
        <v>5406</v>
      </c>
      <c r="O648" t="s">
        <v>6078</v>
      </c>
      <c r="P648" s="4">
        <f t="shared" si="53"/>
        <v>-12</v>
      </c>
      <c r="Q648" s="8">
        <f t="shared" si="54"/>
        <v>63.731300000000005</v>
      </c>
      <c r="R648" s="1" t="s">
        <v>1525</v>
      </c>
      <c r="S648" s="1" t="s">
        <v>1526</v>
      </c>
    </row>
    <row r="649" spans="1:19" ht="16" x14ac:dyDescent="0.2">
      <c r="A649" s="1" t="s">
        <v>52</v>
      </c>
      <c r="B649" s="1" t="s">
        <v>3381</v>
      </c>
      <c r="C649" s="1" t="s">
        <v>1521</v>
      </c>
      <c r="D649" s="1" t="s">
        <v>1523</v>
      </c>
      <c r="E649" s="1" t="s">
        <v>1527</v>
      </c>
      <c r="F649" s="1" t="s">
        <v>1528</v>
      </c>
      <c r="G649" s="1" t="s">
        <v>4233</v>
      </c>
      <c r="H649" s="4">
        <v>8</v>
      </c>
      <c r="I649" s="8">
        <f t="shared" si="50"/>
        <v>0</v>
      </c>
      <c r="J649" s="13">
        <v>90.659341085271294</v>
      </c>
      <c r="K649" s="6" t="s">
        <v>3558</v>
      </c>
      <c r="L649" s="4">
        <f t="shared" si="52"/>
        <v>-5</v>
      </c>
      <c r="M649" s="8">
        <f t="shared" si="51"/>
        <v>31.365400000000001</v>
      </c>
      <c r="N649" t="s">
        <v>5407</v>
      </c>
      <c r="O649" t="s">
        <v>6079</v>
      </c>
      <c r="P649" s="4">
        <f t="shared" si="53"/>
        <v>-12</v>
      </c>
      <c r="Q649" s="8">
        <f t="shared" si="54"/>
        <v>63.731300000000005</v>
      </c>
      <c r="R649" s="1" t="s">
        <v>1525</v>
      </c>
      <c r="S649" s="1" t="s">
        <v>1526</v>
      </c>
    </row>
    <row r="650" spans="1:19" ht="16" x14ac:dyDescent="0.2">
      <c r="A650" s="1" t="s">
        <v>52</v>
      </c>
      <c r="B650" s="1" t="s">
        <v>3384</v>
      </c>
      <c r="C650" s="1" t="s">
        <v>1521</v>
      </c>
      <c r="D650" s="1" t="s">
        <v>1523</v>
      </c>
      <c r="E650" s="1" t="s">
        <v>1522</v>
      </c>
      <c r="F650" s="1" t="s">
        <v>1524</v>
      </c>
      <c r="G650" s="1" t="s">
        <v>4236</v>
      </c>
      <c r="H650" s="4">
        <v>7</v>
      </c>
      <c r="I650" s="8">
        <f t="shared" si="50"/>
        <v>0</v>
      </c>
      <c r="J650" s="13">
        <v>90.5642414174972</v>
      </c>
      <c r="K650" s="6" t="s">
        <v>3561</v>
      </c>
      <c r="L650" s="4">
        <f t="shared" si="52"/>
        <v>-6</v>
      </c>
      <c r="M650" s="8">
        <f t="shared" si="51"/>
        <v>35.989100000000008</v>
      </c>
      <c r="N650" t="s">
        <v>5408</v>
      </c>
      <c r="O650" t="s">
        <v>6080</v>
      </c>
      <c r="P650" s="4">
        <f t="shared" si="53"/>
        <v>-13</v>
      </c>
      <c r="Q650" s="8">
        <f t="shared" si="54"/>
        <v>68.355000000000004</v>
      </c>
      <c r="R650" s="1" t="s">
        <v>1525</v>
      </c>
      <c r="S650" s="1" t="s">
        <v>1526</v>
      </c>
    </row>
    <row r="651" spans="1:19" ht="16" x14ac:dyDescent="0.2">
      <c r="A651" s="1" t="s">
        <v>52</v>
      </c>
      <c r="B651" s="1" t="s">
        <v>3385</v>
      </c>
      <c r="C651" s="1" t="s">
        <v>2595</v>
      </c>
      <c r="D651" s="1" t="s">
        <v>2597</v>
      </c>
      <c r="E651" s="1" t="s">
        <v>2596</v>
      </c>
      <c r="F651" s="1" t="s">
        <v>2598</v>
      </c>
      <c r="G651" s="1" t="s">
        <v>4664</v>
      </c>
      <c r="H651" s="4">
        <v>5</v>
      </c>
      <c r="I651" s="8">
        <f t="shared" si="50"/>
        <v>0</v>
      </c>
      <c r="J651" s="13">
        <v>90.588972565895602</v>
      </c>
      <c r="K651" s="6" t="s">
        <v>3989</v>
      </c>
      <c r="L651" s="4">
        <f t="shared" si="52"/>
        <v>-8</v>
      </c>
      <c r="M651" s="8">
        <f t="shared" si="51"/>
        <v>45.236500000000007</v>
      </c>
      <c r="N651" t="s">
        <v>5409</v>
      </c>
      <c r="O651" t="s">
        <v>6081</v>
      </c>
      <c r="P651" s="4">
        <f t="shared" si="53"/>
        <v>-14</v>
      </c>
      <c r="Q651" s="8">
        <f t="shared" si="54"/>
        <v>72.978700000000003</v>
      </c>
      <c r="R651" s="1" t="s">
        <v>2599</v>
      </c>
      <c r="S651" s="1" t="s">
        <v>2600</v>
      </c>
    </row>
    <row r="652" spans="1:19" ht="16" x14ac:dyDescent="0.2">
      <c r="A652" s="1" t="s">
        <v>52</v>
      </c>
      <c r="B652" s="1" t="s">
        <v>3386</v>
      </c>
      <c r="C652" s="1" t="s">
        <v>2603</v>
      </c>
      <c r="D652" s="1" t="s">
        <v>2605</v>
      </c>
      <c r="E652" s="1" t="s">
        <v>2604</v>
      </c>
      <c r="F652" s="1" t="s">
        <v>2606</v>
      </c>
      <c r="G652" s="1" t="s">
        <v>4113</v>
      </c>
      <c r="H652" s="4">
        <v>3</v>
      </c>
      <c r="I652" s="8">
        <f t="shared" si="50"/>
        <v>0</v>
      </c>
      <c r="J652" s="13">
        <v>88.713797183098507</v>
      </c>
      <c r="K652" s="6" t="s">
        <v>3438</v>
      </c>
      <c r="L652" s="4">
        <f t="shared" si="52"/>
        <v>-10</v>
      </c>
      <c r="M652" s="8">
        <f t="shared" si="51"/>
        <v>54.483900000000006</v>
      </c>
      <c r="N652" t="s">
        <v>5410</v>
      </c>
      <c r="O652" t="s">
        <v>6082</v>
      </c>
      <c r="P652" s="4">
        <f t="shared" si="53"/>
        <v>-14</v>
      </c>
      <c r="Q652" s="8">
        <f t="shared" si="54"/>
        <v>72.978700000000003</v>
      </c>
      <c r="R652" s="1" t="s">
        <v>2601</v>
      </c>
      <c r="S652" s="1" t="s">
        <v>2602</v>
      </c>
    </row>
    <row r="653" spans="1:19" ht="16" x14ac:dyDescent="0.2">
      <c r="A653" s="1" t="s">
        <v>52</v>
      </c>
      <c r="B653" s="1" t="s">
        <v>3387</v>
      </c>
      <c r="C653" s="1" t="s">
        <v>2617</v>
      </c>
      <c r="D653" s="1" t="s">
        <v>2619</v>
      </c>
      <c r="E653" s="1" t="s">
        <v>2618</v>
      </c>
      <c r="F653" s="1" t="s">
        <v>2620</v>
      </c>
      <c r="G653" s="1" t="s">
        <v>4165</v>
      </c>
      <c r="H653" s="4">
        <v>1</v>
      </c>
      <c r="I653" s="8">
        <f t="shared" si="50"/>
        <v>3.6231999999999998</v>
      </c>
      <c r="J653" s="13">
        <v>92.114644420131299</v>
      </c>
      <c r="K653" s="6" t="s">
        <v>3490</v>
      </c>
      <c r="L653" s="4">
        <f t="shared" si="52"/>
        <v>-12</v>
      </c>
      <c r="M653" s="8">
        <f t="shared" si="51"/>
        <v>63.731300000000005</v>
      </c>
      <c r="N653" t="s">
        <v>5411</v>
      </c>
      <c r="O653" t="s">
        <v>6083</v>
      </c>
      <c r="P653" s="4">
        <f t="shared" si="53"/>
        <v>-16</v>
      </c>
      <c r="Q653" s="8">
        <f t="shared" si="54"/>
        <v>82.226100000000002</v>
      </c>
      <c r="R653" s="1" t="s">
        <v>2607</v>
      </c>
      <c r="S653" s="1" t="s">
        <v>2608</v>
      </c>
    </row>
    <row r="654" spans="1:19" ht="16" x14ac:dyDescent="0.2">
      <c r="A654" s="1" t="s">
        <v>52</v>
      </c>
      <c r="B654" s="1" t="s">
        <v>3388</v>
      </c>
      <c r="C654" s="1" t="s">
        <v>2613</v>
      </c>
      <c r="D654" s="1" t="s">
        <v>2615</v>
      </c>
      <c r="E654" s="1" t="s">
        <v>2614</v>
      </c>
      <c r="F654" s="1" t="s">
        <v>2616</v>
      </c>
      <c r="G654" s="1" t="s">
        <v>4163</v>
      </c>
      <c r="H654" s="4">
        <v>3</v>
      </c>
      <c r="I654" s="8">
        <f t="shared" si="50"/>
        <v>0</v>
      </c>
      <c r="J654" s="13">
        <v>90.2905084745762</v>
      </c>
      <c r="K654" s="6" t="s">
        <v>3488</v>
      </c>
      <c r="L654" s="4">
        <f t="shared" si="52"/>
        <v>-10</v>
      </c>
      <c r="M654" s="8">
        <f t="shared" si="51"/>
        <v>54.483900000000006</v>
      </c>
      <c r="N654" t="s">
        <v>5412</v>
      </c>
      <c r="O654" t="s">
        <v>6084</v>
      </c>
      <c r="P654" s="4">
        <f t="shared" si="53"/>
        <v>-13</v>
      </c>
      <c r="Q654" s="8">
        <f t="shared" si="54"/>
        <v>68.355000000000004</v>
      </c>
      <c r="R654" s="1" t="s">
        <v>2607</v>
      </c>
      <c r="S654" s="1" t="s">
        <v>2608</v>
      </c>
    </row>
    <row r="655" spans="1:19" ht="16" x14ac:dyDescent="0.2">
      <c r="A655" s="1" t="s">
        <v>52</v>
      </c>
      <c r="B655" s="1" t="s">
        <v>3389</v>
      </c>
      <c r="C655" s="1" t="s">
        <v>2609</v>
      </c>
      <c r="D655" s="1" t="s">
        <v>2611</v>
      </c>
      <c r="E655" s="1" t="s">
        <v>2610</v>
      </c>
      <c r="F655" s="1" t="s">
        <v>2612</v>
      </c>
      <c r="G655" s="1" t="s">
        <v>4164</v>
      </c>
      <c r="H655" s="4">
        <v>3</v>
      </c>
      <c r="I655" s="8">
        <f t="shared" si="50"/>
        <v>0</v>
      </c>
      <c r="J655" s="13">
        <v>89.200091201716702</v>
      </c>
      <c r="K655" s="6" t="s">
        <v>3489</v>
      </c>
      <c r="L655" s="4">
        <f t="shared" si="52"/>
        <v>-10</v>
      </c>
      <c r="M655" s="8">
        <f t="shared" si="51"/>
        <v>54.483900000000006</v>
      </c>
      <c r="N655" t="s">
        <v>5413</v>
      </c>
      <c r="O655" t="s">
        <v>6085</v>
      </c>
      <c r="P655" s="4">
        <f t="shared" si="53"/>
        <v>-14</v>
      </c>
      <c r="Q655" s="8">
        <f t="shared" si="54"/>
        <v>72.978700000000003</v>
      </c>
      <c r="R655" s="1" t="s">
        <v>2607</v>
      </c>
      <c r="S655" s="1" t="s">
        <v>2608</v>
      </c>
    </row>
    <row r="656" spans="1:19" ht="16" x14ac:dyDescent="0.2">
      <c r="A656" s="1" t="s">
        <v>52</v>
      </c>
      <c r="B656" s="1" t="s">
        <v>3390</v>
      </c>
      <c r="C656" s="1" t="s">
        <v>2627</v>
      </c>
      <c r="D656" s="1" t="s">
        <v>2629</v>
      </c>
      <c r="E656" s="1" t="s">
        <v>2628</v>
      </c>
      <c r="F656" s="1" t="s">
        <v>2630</v>
      </c>
      <c r="G656" s="1" t="s">
        <v>4107</v>
      </c>
      <c r="H656" s="4">
        <v>4</v>
      </c>
      <c r="I656" s="8">
        <f t="shared" si="50"/>
        <v>0</v>
      </c>
      <c r="J656" s="13">
        <v>87.679581521739095</v>
      </c>
      <c r="K656" s="6" t="s">
        <v>3432</v>
      </c>
      <c r="L656" s="4">
        <f t="shared" si="52"/>
        <v>-9</v>
      </c>
      <c r="M656" s="8">
        <f t="shared" si="51"/>
        <v>49.860200000000006</v>
      </c>
      <c r="N656" t="s">
        <v>5414</v>
      </c>
      <c r="O656" t="s">
        <v>6086</v>
      </c>
      <c r="P656" s="4">
        <f t="shared" si="53"/>
        <v>-16</v>
      </c>
      <c r="Q656" s="8">
        <f t="shared" si="54"/>
        <v>82.226100000000002</v>
      </c>
      <c r="R656" s="1" t="s">
        <v>2625</v>
      </c>
      <c r="S656" s="1" t="s">
        <v>2626</v>
      </c>
    </row>
    <row r="657" spans="1:19" ht="16" x14ac:dyDescent="0.2">
      <c r="A657" s="1" t="s">
        <v>52</v>
      </c>
      <c r="B657" s="1" t="s">
        <v>3391</v>
      </c>
      <c r="C657" s="1" t="s">
        <v>2621</v>
      </c>
      <c r="D657" s="1" t="s">
        <v>2623</v>
      </c>
      <c r="E657" s="1" t="s">
        <v>2622</v>
      </c>
      <c r="F657" s="1" t="s">
        <v>2624</v>
      </c>
      <c r="G657" s="1" t="s">
        <v>4106</v>
      </c>
      <c r="H657" s="4">
        <v>7</v>
      </c>
      <c r="I657" s="8">
        <f t="shared" si="50"/>
        <v>0</v>
      </c>
      <c r="J657" s="13">
        <v>88.5000218102508</v>
      </c>
      <c r="K657" s="6" t="s">
        <v>3431</v>
      </c>
      <c r="L657" s="4">
        <f t="shared" si="52"/>
        <v>-6</v>
      </c>
      <c r="M657" s="8">
        <f t="shared" si="51"/>
        <v>35.989100000000008</v>
      </c>
      <c r="N657" t="s">
        <v>5415</v>
      </c>
      <c r="O657" t="s">
        <v>6087</v>
      </c>
      <c r="P657" s="4">
        <f t="shared" si="53"/>
        <v>-13</v>
      </c>
      <c r="Q657" s="8">
        <f t="shared" si="54"/>
        <v>68.355000000000004</v>
      </c>
      <c r="R657" s="1" t="s">
        <v>2625</v>
      </c>
      <c r="S657" s="1" t="s">
        <v>2626</v>
      </c>
    </row>
    <row r="658" spans="1:19" ht="16" x14ac:dyDescent="0.2">
      <c r="A658" s="1" t="s">
        <v>52</v>
      </c>
      <c r="B658" s="1" t="s">
        <v>3392</v>
      </c>
      <c r="C658" s="1" t="s">
        <v>2646</v>
      </c>
      <c r="D658" s="1" t="s">
        <v>2647</v>
      </c>
      <c r="E658" s="1" t="s">
        <v>2644</v>
      </c>
      <c r="F658" s="1" t="s">
        <v>2645</v>
      </c>
      <c r="G658" s="1" t="s">
        <v>4264</v>
      </c>
      <c r="H658" s="4">
        <v>0</v>
      </c>
      <c r="I658" s="8">
        <f t="shared" si="50"/>
        <v>8.2469000000000001</v>
      </c>
      <c r="J658" s="13">
        <v>89.662366372599905</v>
      </c>
      <c r="K658" s="6" t="s">
        <v>3589</v>
      </c>
      <c r="L658" s="4">
        <f t="shared" si="52"/>
        <v>-13</v>
      </c>
      <c r="M658" s="8">
        <f t="shared" si="51"/>
        <v>68.355000000000004</v>
      </c>
      <c r="N658" t="s">
        <v>5416</v>
      </c>
      <c r="O658" t="s">
        <v>6088</v>
      </c>
      <c r="P658" s="4">
        <f t="shared" si="53"/>
        <v>-19</v>
      </c>
      <c r="Q658" s="8">
        <f t="shared" si="54"/>
        <v>96.097200000000001</v>
      </c>
      <c r="R658" s="1" t="s">
        <v>2643</v>
      </c>
      <c r="S658" s="1" t="s">
        <v>40</v>
      </c>
    </row>
    <row r="659" spans="1:19" ht="16" x14ac:dyDescent="0.2">
      <c r="A659" s="1" t="s">
        <v>52</v>
      </c>
      <c r="B659" s="1" t="s">
        <v>2861</v>
      </c>
      <c r="C659" s="1" t="s">
        <v>2639</v>
      </c>
      <c r="D659" s="1" t="s">
        <v>2641</v>
      </c>
      <c r="E659" s="1" t="s">
        <v>2640</v>
      </c>
      <c r="F659" s="1" t="s">
        <v>2642</v>
      </c>
      <c r="G659" s="1" t="s">
        <v>4518</v>
      </c>
      <c r="H659" s="4">
        <v>-4</v>
      </c>
      <c r="I659" s="8">
        <f t="shared" si="50"/>
        <v>26.741700000000002</v>
      </c>
      <c r="J659" s="13">
        <v>89.198846982758596</v>
      </c>
      <c r="K659" s="6" t="s">
        <v>3843</v>
      </c>
      <c r="L659" s="4">
        <f t="shared" si="52"/>
        <v>-17</v>
      </c>
      <c r="M659" s="8">
        <f t="shared" si="51"/>
        <v>86.849800000000002</v>
      </c>
      <c r="N659" t="s">
        <v>5417</v>
      </c>
      <c r="O659" t="s">
        <v>6089</v>
      </c>
      <c r="P659" s="4">
        <f t="shared" si="53"/>
        <v>-18</v>
      </c>
      <c r="Q659" s="8">
        <f t="shared" si="54"/>
        <v>91.473500000000001</v>
      </c>
      <c r="R659" s="1" t="s">
        <v>2058</v>
      </c>
      <c r="S659" s="1" t="s">
        <v>2025</v>
      </c>
    </row>
    <row r="660" spans="1:19" ht="16" x14ac:dyDescent="0.2">
      <c r="A660" s="1" t="s">
        <v>52</v>
      </c>
      <c r="B660" s="1" t="s">
        <v>2862</v>
      </c>
      <c r="C660" s="1" t="s">
        <v>2635</v>
      </c>
      <c r="D660" s="1" t="s">
        <v>2637</v>
      </c>
      <c r="E660" s="1" t="s">
        <v>2636</v>
      </c>
      <c r="F660" s="1" t="s">
        <v>2638</v>
      </c>
      <c r="G660" s="1" t="s">
        <v>4512</v>
      </c>
      <c r="H660" s="4">
        <v>3</v>
      </c>
      <c r="I660" s="8">
        <f t="shared" si="50"/>
        <v>0</v>
      </c>
      <c r="J660" s="13">
        <v>88.322856374394803</v>
      </c>
      <c r="K660" s="6" t="s">
        <v>3837</v>
      </c>
      <c r="L660" s="4">
        <f t="shared" si="52"/>
        <v>-10</v>
      </c>
      <c r="M660" s="8">
        <f t="shared" si="51"/>
        <v>54.483900000000006</v>
      </c>
      <c r="N660" t="s">
        <v>5418</v>
      </c>
      <c r="O660" t="s">
        <v>6090</v>
      </c>
      <c r="P660" s="4">
        <f t="shared" si="53"/>
        <v>-14</v>
      </c>
      <c r="Q660" s="8">
        <f t="shared" si="54"/>
        <v>72.978700000000003</v>
      </c>
      <c r="R660" s="1" t="s">
        <v>2058</v>
      </c>
      <c r="S660" s="1" t="s">
        <v>2025</v>
      </c>
    </row>
    <row r="661" spans="1:19" ht="16" x14ac:dyDescent="0.2">
      <c r="A661" s="1" t="s">
        <v>52</v>
      </c>
      <c r="B661" s="1" t="s">
        <v>2868</v>
      </c>
      <c r="C661" s="1" t="s">
        <v>2631</v>
      </c>
      <c r="D661" s="1" t="s">
        <v>2633</v>
      </c>
      <c r="E661" s="1" t="s">
        <v>2632</v>
      </c>
      <c r="F661" s="1" t="s">
        <v>2634</v>
      </c>
      <c r="G661" s="1" t="s">
        <v>4515</v>
      </c>
      <c r="H661" s="4">
        <v>5</v>
      </c>
      <c r="I661" s="8">
        <f t="shared" si="50"/>
        <v>0</v>
      </c>
      <c r="J661" s="13">
        <v>87.855629590766</v>
      </c>
      <c r="K661" s="6" t="s">
        <v>3840</v>
      </c>
      <c r="L661" s="4">
        <f t="shared" si="52"/>
        <v>-8</v>
      </c>
      <c r="M661" s="8">
        <f t="shared" si="51"/>
        <v>45.236500000000007</v>
      </c>
      <c r="N661" t="s">
        <v>5419</v>
      </c>
      <c r="O661" t="s">
        <v>6091</v>
      </c>
      <c r="P661" s="4">
        <f t="shared" si="53"/>
        <v>-13</v>
      </c>
      <c r="Q661" s="8">
        <f t="shared" si="54"/>
        <v>68.355000000000004</v>
      </c>
      <c r="R661" s="1" t="s">
        <v>2058</v>
      </c>
      <c r="S661" s="1" t="s">
        <v>2025</v>
      </c>
    </row>
    <row r="662" spans="1:19" ht="16" x14ac:dyDescent="0.2">
      <c r="A662" s="1" t="s">
        <v>52</v>
      </c>
      <c r="B662" s="1" t="s">
        <v>3394</v>
      </c>
      <c r="C662" s="1" t="s">
        <v>2681</v>
      </c>
      <c r="D662" s="1" t="s">
        <v>2683</v>
      </c>
      <c r="E662" s="1" t="s">
        <v>2682</v>
      </c>
      <c r="F662" s="1" t="s">
        <v>2684</v>
      </c>
      <c r="G662" s="1" t="s">
        <v>4281</v>
      </c>
      <c r="H662" s="4">
        <v>-2</v>
      </c>
      <c r="I662" s="8">
        <f t="shared" si="50"/>
        <v>17.494300000000003</v>
      </c>
      <c r="J662" s="13">
        <v>89.922497285559103</v>
      </c>
      <c r="K662" s="6" t="s">
        <v>3606</v>
      </c>
      <c r="L662" s="4">
        <f t="shared" si="52"/>
        <v>-15</v>
      </c>
      <c r="M662" s="8">
        <f t="shared" si="51"/>
        <v>77.602400000000003</v>
      </c>
      <c r="N662" t="s">
        <v>5420</v>
      </c>
      <c r="O662" t="s">
        <v>6092</v>
      </c>
      <c r="P662" s="4">
        <f t="shared" si="53"/>
        <v>-18</v>
      </c>
      <c r="Q662" s="8">
        <f t="shared" si="54"/>
        <v>91.473500000000001</v>
      </c>
      <c r="R662" s="1" t="s">
        <v>2651</v>
      </c>
      <c r="S662" s="1" t="s">
        <v>47</v>
      </c>
    </row>
    <row r="663" spans="1:19" ht="16" x14ac:dyDescent="0.2">
      <c r="A663" s="1" t="s">
        <v>52</v>
      </c>
      <c r="B663" s="1" t="s">
        <v>3395</v>
      </c>
      <c r="C663" s="1" t="s">
        <v>2667</v>
      </c>
      <c r="D663" s="1" t="s">
        <v>2669</v>
      </c>
      <c r="E663" s="1" t="s">
        <v>2668</v>
      </c>
      <c r="F663" s="1" t="s">
        <v>2670</v>
      </c>
      <c r="G663" s="1" t="s">
        <v>4295</v>
      </c>
      <c r="H663" s="4">
        <v>2</v>
      </c>
      <c r="I663" s="8">
        <f t="shared" si="50"/>
        <v>0</v>
      </c>
      <c r="J663" s="13">
        <v>91.6805366631243</v>
      </c>
      <c r="K663" s="6" t="s">
        <v>3620</v>
      </c>
      <c r="L663" s="4">
        <f t="shared" si="52"/>
        <v>-11</v>
      </c>
      <c r="M663" s="8">
        <f t="shared" si="51"/>
        <v>59.107600000000005</v>
      </c>
      <c r="N663" t="s">
        <v>5421</v>
      </c>
      <c r="O663" t="s">
        <v>6093</v>
      </c>
      <c r="P663" s="4">
        <f t="shared" si="53"/>
        <v>-18</v>
      </c>
      <c r="Q663" s="8">
        <f t="shared" si="54"/>
        <v>91.473500000000001</v>
      </c>
      <c r="R663" s="1" t="s">
        <v>2651</v>
      </c>
      <c r="S663" s="1" t="s">
        <v>47</v>
      </c>
    </row>
    <row r="664" spans="1:19" ht="16" x14ac:dyDescent="0.2">
      <c r="A664" s="1" t="s">
        <v>52</v>
      </c>
      <c r="B664" s="1" t="s">
        <v>3393</v>
      </c>
      <c r="C664" s="1" t="s">
        <v>2654</v>
      </c>
      <c r="D664" s="1" t="s">
        <v>2655</v>
      </c>
      <c r="E664" s="1" t="s">
        <v>2652</v>
      </c>
      <c r="F664" s="1" t="s">
        <v>2653</v>
      </c>
      <c r="G664" s="1" t="s">
        <v>4278</v>
      </c>
      <c r="H664" s="4">
        <v>-6</v>
      </c>
      <c r="I664" s="8">
        <f t="shared" si="50"/>
        <v>35.989100000000008</v>
      </c>
      <c r="J664" s="13">
        <v>91.547414553472905</v>
      </c>
      <c r="K664" s="6" t="s">
        <v>3603</v>
      </c>
      <c r="L664" s="4">
        <f t="shared" si="52"/>
        <v>-19</v>
      </c>
      <c r="M664" s="8">
        <f t="shared" si="51"/>
        <v>96.097200000000001</v>
      </c>
      <c r="N664" t="s">
        <v>5422</v>
      </c>
      <c r="O664" t="s">
        <v>6094</v>
      </c>
      <c r="P664" s="4">
        <f t="shared" si="53"/>
        <v>-19</v>
      </c>
      <c r="Q664" s="8">
        <f t="shared" si="54"/>
        <v>96.097200000000001</v>
      </c>
      <c r="R664" s="1" t="s">
        <v>2651</v>
      </c>
      <c r="S664" s="1" t="s">
        <v>47</v>
      </c>
    </row>
    <row r="665" spans="1:19" ht="16" x14ac:dyDescent="0.2">
      <c r="A665" s="1" t="s">
        <v>52</v>
      </c>
      <c r="B665" s="1" t="s">
        <v>3396</v>
      </c>
      <c r="C665" s="1" t="s">
        <v>2656</v>
      </c>
      <c r="D665" s="1" t="s">
        <v>2657</v>
      </c>
      <c r="E665" s="1" t="s">
        <v>1320</v>
      </c>
      <c r="F665" s="1" t="s">
        <v>2658</v>
      </c>
      <c r="G665" s="1" t="s">
        <v>4289</v>
      </c>
      <c r="H665" s="4">
        <v>-6</v>
      </c>
      <c r="I665" s="8">
        <f t="shared" si="50"/>
        <v>35.989100000000008</v>
      </c>
      <c r="J665" s="13">
        <v>91.467453653217007</v>
      </c>
      <c r="K665" s="6" t="s">
        <v>3614</v>
      </c>
      <c r="L665" s="4">
        <f t="shared" si="52"/>
        <v>-19</v>
      </c>
      <c r="M665" s="8">
        <f t="shared" si="51"/>
        <v>96.097200000000001</v>
      </c>
      <c r="N665" t="s">
        <v>5423</v>
      </c>
      <c r="O665" t="s">
        <v>6095</v>
      </c>
      <c r="P665" s="4">
        <f t="shared" si="53"/>
        <v>-20</v>
      </c>
      <c r="Q665" s="8">
        <f t="shared" si="54"/>
        <v>100</v>
      </c>
      <c r="R665" s="1" t="s">
        <v>2651</v>
      </c>
      <c r="S665" s="1" t="s">
        <v>47</v>
      </c>
    </row>
    <row r="666" spans="1:19" ht="16" x14ac:dyDescent="0.2">
      <c r="A666" s="1" t="s">
        <v>52</v>
      </c>
      <c r="B666" s="1" t="s">
        <v>3397</v>
      </c>
      <c r="C666" s="1" t="s">
        <v>2656</v>
      </c>
      <c r="D666" s="1" t="s">
        <v>2657</v>
      </c>
      <c r="E666" s="1" t="s">
        <v>2671</v>
      </c>
      <c r="F666" s="1" t="s">
        <v>2672</v>
      </c>
      <c r="G666" s="1" t="s">
        <v>4290</v>
      </c>
      <c r="H666" s="4">
        <v>-5</v>
      </c>
      <c r="I666" s="8">
        <f t="shared" si="50"/>
        <v>31.365400000000001</v>
      </c>
      <c r="J666" s="13">
        <v>91.839781897491804</v>
      </c>
      <c r="K666" s="6" t="s">
        <v>3615</v>
      </c>
      <c r="L666" s="4">
        <f t="shared" si="52"/>
        <v>-18</v>
      </c>
      <c r="M666" s="8">
        <f t="shared" si="51"/>
        <v>91.473500000000001</v>
      </c>
      <c r="N666" t="s">
        <v>5424</v>
      </c>
      <c r="O666" t="s">
        <v>6096</v>
      </c>
      <c r="P666" s="4">
        <f t="shared" si="53"/>
        <v>-19</v>
      </c>
      <c r="Q666" s="8">
        <f t="shared" si="54"/>
        <v>96.097200000000001</v>
      </c>
      <c r="R666" s="1" t="s">
        <v>2651</v>
      </c>
      <c r="S666" s="1" t="s">
        <v>47</v>
      </c>
    </row>
    <row r="667" spans="1:19" ht="16" x14ac:dyDescent="0.2">
      <c r="A667" s="1" t="s">
        <v>52</v>
      </c>
      <c r="B667" s="1" t="s">
        <v>3398</v>
      </c>
      <c r="C667" s="1" t="s">
        <v>2673</v>
      </c>
      <c r="D667" s="1" t="s">
        <v>2675</v>
      </c>
      <c r="E667" s="1" t="s">
        <v>2674</v>
      </c>
      <c r="F667" s="1" t="s">
        <v>2676</v>
      </c>
      <c r="G667" s="1" t="s">
        <v>4297</v>
      </c>
      <c r="H667" s="4">
        <v>6</v>
      </c>
      <c r="I667" s="8">
        <f t="shared" si="50"/>
        <v>0</v>
      </c>
      <c r="J667" s="13">
        <v>88.690122797650801</v>
      </c>
      <c r="K667" s="6" t="s">
        <v>3622</v>
      </c>
      <c r="L667" s="4">
        <f t="shared" si="52"/>
        <v>-7</v>
      </c>
      <c r="M667" s="8">
        <f t="shared" si="51"/>
        <v>40.612800000000007</v>
      </c>
      <c r="N667" t="s">
        <v>5425</v>
      </c>
      <c r="O667" t="s">
        <v>6097</v>
      </c>
      <c r="P667" s="4">
        <f t="shared" si="53"/>
        <v>-18</v>
      </c>
      <c r="Q667" s="8">
        <f t="shared" si="54"/>
        <v>91.473500000000001</v>
      </c>
      <c r="R667" s="1" t="s">
        <v>2651</v>
      </c>
      <c r="S667" s="1" t="s">
        <v>47</v>
      </c>
    </row>
    <row r="668" spans="1:19" ht="16" x14ac:dyDescent="0.2">
      <c r="A668" s="1" t="s">
        <v>52</v>
      </c>
      <c r="B668" s="1" t="s">
        <v>3399</v>
      </c>
      <c r="C668" s="1" t="s">
        <v>2685</v>
      </c>
      <c r="D668" s="1" t="s">
        <v>2686</v>
      </c>
      <c r="E668" s="1" t="s">
        <v>2671</v>
      </c>
      <c r="F668" s="1" t="s">
        <v>2672</v>
      </c>
      <c r="G668" s="1" t="s">
        <v>4298</v>
      </c>
      <c r="H668" s="4">
        <v>6</v>
      </c>
      <c r="I668" s="8">
        <f t="shared" si="50"/>
        <v>0</v>
      </c>
      <c r="J668" s="13">
        <v>86.413341902313604</v>
      </c>
      <c r="K668" s="6" t="s">
        <v>3623</v>
      </c>
      <c r="L668" s="4">
        <f t="shared" si="52"/>
        <v>-7</v>
      </c>
      <c r="M668" s="8">
        <f t="shared" si="51"/>
        <v>40.612800000000007</v>
      </c>
      <c r="N668" t="s">
        <v>5426</v>
      </c>
      <c r="O668" t="s">
        <v>6098</v>
      </c>
      <c r="P668" s="4">
        <f t="shared" si="53"/>
        <v>-15</v>
      </c>
      <c r="Q668" s="8">
        <f t="shared" si="54"/>
        <v>77.602400000000003</v>
      </c>
      <c r="R668" s="1" t="s">
        <v>2651</v>
      </c>
      <c r="S668" s="1" t="s">
        <v>47</v>
      </c>
    </row>
    <row r="669" spans="1:19" ht="16" x14ac:dyDescent="0.2">
      <c r="A669" s="1" t="s">
        <v>52</v>
      </c>
      <c r="B669" s="1" t="s">
        <v>3401</v>
      </c>
      <c r="C669" s="1" t="s">
        <v>2687</v>
      </c>
      <c r="D669" s="1" t="s">
        <v>2689</v>
      </c>
      <c r="E669" s="1" t="s">
        <v>2688</v>
      </c>
      <c r="F669" s="1" t="s">
        <v>2690</v>
      </c>
      <c r="G669" s="1" t="s">
        <v>4268</v>
      </c>
      <c r="H669" s="4">
        <v>-3</v>
      </c>
      <c r="I669" s="8">
        <f t="shared" si="50"/>
        <v>22.118000000000002</v>
      </c>
      <c r="J669" s="13">
        <v>90.551274561869306</v>
      </c>
      <c r="K669" s="6" t="s">
        <v>3593</v>
      </c>
      <c r="L669" s="4">
        <f t="shared" si="52"/>
        <v>-16</v>
      </c>
      <c r="M669" s="8">
        <f t="shared" si="51"/>
        <v>82.226100000000002</v>
      </c>
      <c r="N669" t="s">
        <v>5427</v>
      </c>
      <c r="O669" t="s">
        <v>6099</v>
      </c>
      <c r="P669" s="4">
        <f t="shared" si="53"/>
        <v>-19</v>
      </c>
      <c r="Q669" s="8">
        <f t="shared" si="54"/>
        <v>96.097200000000001</v>
      </c>
      <c r="R669" s="1" t="s">
        <v>2651</v>
      </c>
      <c r="S669" s="1" t="s">
        <v>47</v>
      </c>
    </row>
    <row r="670" spans="1:19" ht="16" x14ac:dyDescent="0.2">
      <c r="A670" s="1" t="s">
        <v>52</v>
      </c>
      <c r="B670" s="1" t="s">
        <v>3400</v>
      </c>
      <c r="C670" s="1" t="s">
        <v>2661</v>
      </c>
      <c r="D670" s="1" t="s">
        <v>2662</v>
      </c>
      <c r="E670" s="1" t="s">
        <v>2659</v>
      </c>
      <c r="F670" s="1" t="s">
        <v>2660</v>
      </c>
      <c r="G670" s="1" t="s">
        <v>4276</v>
      </c>
      <c r="H670" s="4">
        <v>-6</v>
      </c>
      <c r="I670" s="8">
        <f t="shared" si="50"/>
        <v>35.989100000000008</v>
      </c>
      <c r="J670" s="13">
        <v>91.569912280701701</v>
      </c>
      <c r="K670" s="6" t="s">
        <v>3601</v>
      </c>
      <c r="L670" s="4">
        <f t="shared" si="52"/>
        <v>-19</v>
      </c>
      <c r="M670" s="8">
        <f t="shared" si="51"/>
        <v>96.097200000000001</v>
      </c>
      <c r="N670" t="s">
        <v>5428</v>
      </c>
      <c r="O670" t="s">
        <v>6100</v>
      </c>
      <c r="P670" s="4">
        <f t="shared" si="53"/>
        <v>-17</v>
      </c>
      <c r="Q670" s="8">
        <f t="shared" si="54"/>
        <v>86.849800000000002</v>
      </c>
      <c r="R670" s="1" t="s">
        <v>2651</v>
      </c>
      <c r="S670" s="1" t="s">
        <v>47</v>
      </c>
    </row>
    <row r="671" spans="1:19" ht="16" x14ac:dyDescent="0.2">
      <c r="A671" s="1" t="s">
        <v>52</v>
      </c>
      <c r="B671" s="1" t="s">
        <v>3402</v>
      </c>
      <c r="C671" s="1" t="s">
        <v>2663</v>
      </c>
      <c r="D671" s="1" t="s">
        <v>2665</v>
      </c>
      <c r="E671" s="1" t="s">
        <v>2664</v>
      </c>
      <c r="F671" s="1" t="s">
        <v>2666</v>
      </c>
      <c r="G671" s="1" t="s">
        <v>4280</v>
      </c>
      <c r="H671" s="4">
        <v>-3</v>
      </c>
      <c r="I671" s="8">
        <f t="shared" si="50"/>
        <v>22.118000000000002</v>
      </c>
      <c r="J671" s="13">
        <v>89.790630434782599</v>
      </c>
      <c r="K671" s="6" t="s">
        <v>3605</v>
      </c>
      <c r="L671" s="4">
        <f t="shared" si="52"/>
        <v>-16</v>
      </c>
      <c r="M671" s="8">
        <f t="shared" si="51"/>
        <v>82.226100000000002</v>
      </c>
      <c r="N671" t="s">
        <v>5429</v>
      </c>
      <c r="O671" t="s">
        <v>6101</v>
      </c>
      <c r="P671" s="4">
        <f t="shared" si="53"/>
        <v>-20</v>
      </c>
      <c r="Q671" s="8">
        <f t="shared" si="54"/>
        <v>100</v>
      </c>
      <c r="R671" s="1" t="s">
        <v>2651</v>
      </c>
      <c r="S671" s="1" t="s">
        <v>47</v>
      </c>
    </row>
    <row r="672" spans="1:19" ht="16" x14ac:dyDescent="0.2">
      <c r="A672" s="1" t="s">
        <v>52</v>
      </c>
      <c r="B672" s="1" t="s">
        <v>3403</v>
      </c>
      <c r="C672" s="1" t="s">
        <v>2677</v>
      </c>
      <c r="D672" s="1" t="s">
        <v>2679</v>
      </c>
      <c r="E672" s="1" t="s">
        <v>2678</v>
      </c>
      <c r="F672" s="1" t="s">
        <v>2680</v>
      </c>
      <c r="G672" s="1" t="s">
        <v>4300</v>
      </c>
      <c r="H672" s="4">
        <v>4</v>
      </c>
      <c r="I672" s="8">
        <f t="shared" si="50"/>
        <v>0</v>
      </c>
      <c r="J672" s="13">
        <v>89.198059861036796</v>
      </c>
      <c r="K672" s="6" t="s">
        <v>3625</v>
      </c>
      <c r="L672" s="4">
        <f t="shared" si="52"/>
        <v>-9</v>
      </c>
      <c r="M672" s="8">
        <f t="shared" si="51"/>
        <v>49.860200000000006</v>
      </c>
      <c r="N672" t="s">
        <v>5430</v>
      </c>
      <c r="O672" t="s">
        <v>6102</v>
      </c>
      <c r="P672" s="4">
        <f t="shared" si="53"/>
        <v>-16</v>
      </c>
      <c r="Q672" s="8">
        <f t="shared" si="54"/>
        <v>82.226100000000002</v>
      </c>
      <c r="R672" s="1" t="s">
        <v>2651</v>
      </c>
      <c r="S672" s="1" t="s">
        <v>47</v>
      </c>
    </row>
    <row r="673" spans="1:19" ht="16" x14ac:dyDescent="0.2">
      <c r="A673" s="1" t="s">
        <v>52</v>
      </c>
      <c r="B673" s="1" t="s">
        <v>3315</v>
      </c>
      <c r="C673" s="1" t="s">
        <v>2648</v>
      </c>
      <c r="D673" s="1" t="s">
        <v>2649</v>
      </c>
      <c r="E673" s="1" t="s">
        <v>465</v>
      </c>
      <c r="F673" s="1" t="s">
        <v>2650</v>
      </c>
      <c r="G673" s="1" t="s">
        <v>4414</v>
      </c>
      <c r="H673" s="4">
        <v>5</v>
      </c>
      <c r="I673" s="8">
        <f t="shared" si="50"/>
        <v>0</v>
      </c>
      <c r="J673" s="13">
        <v>90.299968237162503</v>
      </c>
      <c r="K673" s="6" t="s">
        <v>3739</v>
      </c>
      <c r="L673" s="4">
        <f t="shared" si="52"/>
        <v>-8</v>
      </c>
      <c r="M673" s="8">
        <f t="shared" si="51"/>
        <v>45.236500000000007</v>
      </c>
      <c r="N673" t="s">
        <v>5431</v>
      </c>
      <c r="O673" t="s">
        <v>6103</v>
      </c>
      <c r="P673" s="4">
        <f t="shared" si="53"/>
        <v>-16</v>
      </c>
      <c r="Q673" s="8">
        <f t="shared" si="54"/>
        <v>82.226100000000002</v>
      </c>
      <c r="R673" s="1" t="s">
        <v>340</v>
      </c>
      <c r="S673" s="1" t="s">
        <v>464</v>
      </c>
    </row>
    <row r="674" spans="1:19" ht="16" x14ac:dyDescent="0.2">
      <c r="A674"/>
      <c r="B674"/>
      <c r="C674"/>
      <c r="D674"/>
      <c r="E674"/>
      <c r="F674"/>
      <c r="G674"/>
      <c r="H674" s="5"/>
      <c r="I674" s="9"/>
      <c r="J674" s="5"/>
      <c r="K674" s="5"/>
      <c r="L674" s="5"/>
      <c r="M674" s="9"/>
      <c r="N674" s="5"/>
      <c r="O674" s="5"/>
      <c r="P674" s="5"/>
      <c r="Q674" s="8"/>
      <c r="R674"/>
      <c r="S674"/>
    </row>
    <row r="675" spans="1:19" ht="16" x14ac:dyDescent="0.2">
      <c r="A675"/>
      <c r="B675"/>
      <c r="C675"/>
      <c r="D675"/>
      <c r="E675"/>
      <c r="F675"/>
      <c r="G675"/>
      <c r="H675" s="5"/>
      <c r="I675" s="9"/>
      <c r="J675" s="5"/>
      <c r="K675" s="5"/>
      <c r="L675" s="5"/>
      <c r="M675" s="9"/>
      <c r="N675" s="5"/>
      <c r="O675" s="5"/>
      <c r="P675" s="5"/>
      <c r="Q675" s="5"/>
      <c r="R675"/>
      <c r="S675"/>
    </row>
    <row r="676" spans="1:19" ht="16" x14ac:dyDescent="0.2">
      <c r="A676"/>
      <c r="B676"/>
      <c r="C676"/>
      <c r="D676"/>
      <c r="E676"/>
      <c r="F676"/>
      <c r="G676"/>
      <c r="H676" s="5"/>
      <c r="I676" s="9"/>
      <c r="J676" s="5"/>
      <c r="K676" s="5"/>
      <c r="L676" s="11"/>
      <c r="M676" s="9"/>
      <c r="N676" s="5"/>
      <c r="O676" s="5"/>
      <c r="P676" s="5"/>
      <c r="Q676" s="5"/>
    </row>
    <row r="677" spans="1:19" ht="16" x14ac:dyDescent="0.2">
      <c r="A677"/>
      <c r="B677"/>
      <c r="C677"/>
      <c r="D677"/>
      <c r="E677"/>
      <c r="F677"/>
      <c r="G677"/>
      <c r="H677" s="5"/>
      <c r="I677" s="9"/>
      <c r="J677" s="5"/>
      <c r="K677" s="5"/>
      <c r="L677" s="11"/>
      <c r="M677" s="9"/>
      <c r="N677" s="5"/>
      <c r="O677" s="5"/>
      <c r="P677" s="5"/>
      <c r="Q677" s="5"/>
      <c r="S677"/>
    </row>
    <row r="678" spans="1:19" ht="16" x14ac:dyDescent="0.2">
      <c r="A678"/>
      <c r="B678"/>
      <c r="C678"/>
      <c r="D678"/>
      <c r="E678"/>
      <c r="F678"/>
      <c r="G678"/>
      <c r="H678" s="5"/>
      <c r="I678" s="9"/>
      <c r="J678" s="5"/>
      <c r="K678" s="5"/>
      <c r="L678" s="11"/>
      <c r="M678" s="9"/>
      <c r="N678" s="5"/>
      <c r="O678" s="5"/>
      <c r="P678" s="5"/>
      <c r="Q678" s="5"/>
      <c r="S678"/>
    </row>
    <row r="679" spans="1:19" ht="16" x14ac:dyDescent="0.2">
      <c r="A679"/>
      <c r="B679"/>
      <c r="C679"/>
      <c r="D679"/>
      <c r="E679"/>
      <c r="F679"/>
      <c r="G679"/>
      <c r="H679" s="5"/>
      <c r="I679" s="9"/>
      <c r="J679" s="5"/>
      <c r="K679" s="5"/>
      <c r="L679" s="11"/>
      <c r="M679" s="9"/>
      <c r="N679" s="5"/>
      <c r="O679" s="5"/>
      <c r="P679" s="5"/>
      <c r="Q679" s="5"/>
      <c r="S679"/>
    </row>
    <row r="680" spans="1:19" ht="16" x14ac:dyDescent="0.2">
      <c r="A680"/>
      <c r="B680"/>
      <c r="C680"/>
      <c r="D680"/>
      <c r="E680"/>
      <c r="F680"/>
      <c r="G680"/>
      <c r="H680" s="5"/>
      <c r="I680" s="9"/>
      <c r="J680" s="5"/>
      <c r="K680" s="5"/>
      <c r="L680" s="11"/>
      <c r="M680" s="9"/>
      <c r="N680" s="5"/>
      <c r="O680" s="5"/>
      <c r="P680" s="5"/>
      <c r="Q680" s="5"/>
      <c r="S680"/>
    </row>
    <row r="681" spans="1:19" ht="16" x14ac:dyDescent="0.2">
      <c r="A681"/>
      <c r="B681"/>
      <c r="C681"/>
      <c r="D681"/>
      <c r="E681"/>
      <c r="F681"/>
      <c r="G681"/>
      <c r="H681" s="5"/>
      <c r="I681" s="9"/>
      <c r="J681" s="5"/>
      <c r="K681" s="5"/>
      <c r="L681" s="11"/>
      <c r="M681" s="9"/>
      <c r="N681" s="5"/>
      <c r="O681" s="5"/>
      <c r="P681" s="5"/>
      <c r="Q681" s="5"/>
      <c r="S681"/>
    </row>
    <row r="682" spans="1:19" ht="16" x14ac:dyDescent="0.2">
      <c r="A682"/>
      <c r="B682"/>
      <c r="C682"/>
      <c r="D682"/>
      <c r="E682"/>
      <c r="F682"/>
      <c r="G682"/>
      <c r="H682" s="5"/>
      <c r="I682" s="9"/>
      <c r="J682" s="5"/>
      <c r="K682" s="5"/>
      <c r="L682" s="11"/>
      <c r="M682" s="9"/>
      <c r="N682" s="5"/>
      <c r="O682" s="5"/>
      <c r="P682" s="5"/>
      <c r="Q682" s="5"/>
      <c r="S682"/>
    </row>
    <row r="683" spans="1:19" ht="16" x14ac:dyDescent="0.2">
      <c r="A683"/>
      <c r="B683"/>
      <c r="C683"/>
      <c r="D683"/>
      <c r="E683"/>
      <c r="F683"/>
      <c r="G683"/>
      <c r="H683" s="5"/>
      <c r="I683" s="9"/>
      <c r="J683" s="5"/>
      <c r="K683" s="5"/>
      <c r="L683" s="11"/>
      <c r="M683" s="9"/>
      <c r="N683" s="5"/>
      <c r="O683" s="5"/>
      <c r="P683" s="5"/>
      <c r="Q683" s="5"/>
      <c r="S683"/>
    </row>
    <row r="684" spans="1:19" ht="16" x14ac:dyDescent="0.2">
      <c r="A684"/>
      <c r="B684"/>
      <c r="C684"/>
      <c r="D684"/>
      <c r="E684"/>
      <c r="F684"/>
      <c r="G684"/>
      <c r="H684" s="5"/>
      <c r="I684" s="9"/>
      <c r="J684" s="5"/>
      <c r="K684" s="5"/>
      <c r="L684" s="5"/>
      <c r="M684" s="9"/>
      <c r="N684" s="5"/>
      <c r="O684" s="5"/>
      <c r="P684" s="5"/>
      <c r="Q684" s="5"/>
      <c r="S684"/>
    </row>
    <row r="685" spans="1:19" ht="16" x14ac:dyDescent="0.2">
      <c r="A685"/>
      <c r="B685"/>
      <c r="C685"/>
      <c r="D685"/>
      <c r="E685"/>
      <c r="F685"/>
      <c r="G685"/>
      <c r="H685" s="5"/>
      <c r="I685" s="9"/>
      <c r="J685" s="5"/>
      <c r="K685" s="5"/>
      <c r="L685" s="5"/>
      <c r="M685" s="9"/>
      <c r="N685" s="5"/>
      <c r="O685" s="5"/>
      <c r="P685" s="5"/>
      <c r="Q685" s="5"/>
      <c r="R685"/>
      <c r="S685"/>
    </row>
    <row r="686" spans="1:19" ht="16" x14ac:dyDescent="0.2">
      <c r="A686"/>
      <c r="B686"/>
      <c r="C686"/>
      <c r="D686"/>
      <c r="E686"/>
      <c r="F686"/>
      <c r="G686"/>
      <c r="H686" s="5"/>
      <c r="I686" s="9"/>
      <c r="J686" s="5"/>
      <c r="K686" s="5"/>
      <c r="L686" s="5"/>
      <c r="M686" s="9"/>
      <c r="N686" s="5"/>
      <c r="O686" s="5"/>
      <c r="P686" s="5"/>
      <c r="Q686" s="5"/>
      <c r="R686"/>
      <c r="S686"/>
    </row>
    <row r="687" spans="1:19" ht="16" x14ac:dyDescent="0.2">
      <c r="A687"/>
      <c r="B687"/>
      <c r="C687"/>
      <c r="D687"/>
      <c r="E687"/>
      <c r="F687"/>
      <c r="G687"/>
      <c r="H687" s="5"/>
      <c r="I687" s="9"/>
      <c r="J687" s="5"/>
      <c r="K687" s="5"/>
      <c r="L687" s="5"/>
      <c r="M687" s="9"/>
      <c r="N687" s="5"/>
      <c r="O687" s="5"/>
      <c r="P687" s="5"/>
      <c r="Q687" s="5"/>
      <c r="R687"/>
      <c r="S687"/>
    </row>
    <row r="688" spans="1:19" ht="16" x14ac:dyDescent="0.2">
      <c r="A688"/>
      <c r="B688"/>
      <c r="C688"/>
      <c r="D688"/>
      <c r="E688"/>
      <c r="F688"/>
      <c r="G688"/>
      <c r="H688" s="5"/>
      <c r="I688" s="9"/>
      <c r="J688" s="5"/>
      <c r="K688" s="5"/>
      <c r="L688" s="5"/>
      <c r="M688" s="9"/>
      <c r="N688" s="5"/>
      <c r="O688" s="5"/>
      <c r="P688" s="5"/>
      <c r="Q688" s="5"/>
      <c r="R688"/>
      <c r="S688"/>
    </row>
    <row r="689" spans="1:19" ht="16" x14ac:dyDescent="0.2">
      <c r="A689"/>
      <c r="B689"/>
      <c r="C689"/>
      <c r="D689"/>
      <c r="E689"/>
      <c r="F689"/>
      <c r="G689"/>
      <c r="H689" s="5"/>
      <c r="I689" s="9"/>
      <c r="J689" s="5"/>
      <c r="K689" s="5"/>
      <c r="L689" s="5"/>
      <c r="M689" s="9"/>
      <c r="N689" s="5"/>
      <c r="O689" s="5"/>
      <c r="P689" s="5"/>
      <c r="Q689" s="5"/>
      <c r="R689"/>
      <c r="S689"/>
    </row>
    <row r="690" spans="1:19" ht="16" x14ac:dyDescent="0.2">
      <c r="A690"/>
      <c r="B690"/>
      <c r="C690"/>
      <c r="D690"/>
      <c r="E690"/>
      <c r="F690"/>
      <c r="G690"/>
      <c r="H690" s="5"/>
      <c r="I690" s="9"/>
      <c r="J690" s="5"/>
      <c r="K690" s="5"/>
      <c r="L690" s="5"/>
      <c r="M690" s="9"/>
      <c r="N690" s="5"/>
      <c r="O690" s="5"/>
      <c r="P690" s="5"/>
      <c r="Q690" s="5"/>
      <c r="R690"/>
      <c r="S690"/>
    </row>
    <row r="691" spans="1:19" ht="16" x14ac:dyDescent="0.2">
      <c r="A691"/>
      <c r="B691"/>
      <c r="C691"/>
      <c r="D691"/>
      <c r="E691"/>
      <c r="F691"/>
      <c r="G691"/>
      <c r="H691" s="5"/>
      <c r="I691" s="9"/>
      <c r="J691" s="5"/>
      <c r="K691" s="5"/>
      <c r="L691" s="5"/>
      <c r="M691" s="9"/>
      <c r="N691" s="5"/>
      <c r="O691" s="5"/>
      <c r="P691" s="5"/>
      <c r="Q691" s="5"/>
      <c r="R691"/>
      <c r="S691"/>
    </row>
    <row r="692" spans="1:19" ht="16" x14ac:dyDescent="0.2">
      <c r="A692"/>
      <c r="B692"/>
      <c r="C692"/>
      <c r="D692"/>
      <c r="E692"/>
      <c r="F692"/>
      <c r="G692"/>
      <c r="H692" s="5"/>
      <c r="I692" s="9"/>
      <c r="J692" s="5"/>
      <c r="K692" s="5"/>
      <c r="L692" s="5"/>
      <c r="M692" s="9"/>
      <c r="N692" s="5"/>
      <c r="O692" s="5"/>
      <c r="P692" s="5"/>
      <c r="Q692" s="5"/>
      <c r="R692"/>
      <c r="S692"/>
    </row>
    <row r="693" spans="1:19" ht="16" x14ac:dyDescent="0.2">
      <c r="A693"/>
      <c r="B693"/>
      <c r="C693"/>
      <c r="D693"/>
      <c r="E693"/>
      <c r="F693"/>
      <c r="G693"/>
      <c r="H693" s="5"/>
      <c r="I693" s="9"/>
      <c r="J693" s="5"/>
      <c r="K693" s="5"/>
      <c r="L693" s="5"/>
      <c r="M693" s="9"/>
      <c r="N693" s="5"/>
      <c r="O693" s="5"/>
      <c r="P693" s="5"/>
      <c r="Q693" s="5"/>
      <c r="R693"/>
      <c r="S693"/>
    </row>
    <row r="694" spans="1:19" ht="16" x14ac:dyDescent="0.2">
      <c r="A694"/>
      <c r="B694"/>
      <c r="C694"/>
      <c r="D694"/>
      <c r="E694"/>
      <c r="F694"/>
      <c r="G694"/>
      <c r="H694" s="5"/>
      <c r="I694" s="9"/>
      <c r="J694" s="5"/>
      <c r="K694" s="5"/>
      <c r="L694" s="5"/>
      <c r="M694" s="9"/>
      <c r="N694" s="5"/>
      <c r="O694" s="5"/>
      <c r="P694" s="5"/>
      <c r="Q694" s="5"/>
      <c r="R694"/>
      <c r="S694"/>
    </row>
    <row r="695" spans="1:19" ht="16" x14ac:dyDescent="0.2">
      <c r="A695"/>
      <c r="B695"/>
      <c r="C695"/>
      <c r="D695"/>
      <c r="E695"/>
      <c r="F695"/>
      <c r="G695"/>
      <c r="H695" s="5"/>
      <c r="I695" s="9"/>
      <c r="J695" s="5"/>
      <c r="K695" s="5"/>
      <c r="L695" s="5"/>
      <c r="M695" s="9"/>
      <c r="N695" s="5"/>
      <c r="O695" s="5"/>
      <c r="P695" s="5"/>
      <c r="Q695" s="5"/>
      <c r="R695"/>
      <c r="S695"/>
    </row>
    <row r="696" spans="1:19" ht="16" x14ac:dyDescent="0.2">
      <c r="A696"/>
      <c r="B696"/>
      <c r="C696"/>
      <c r="D696"/>
      <c r="E696"/>
      <c r="F696"/>
      <c r="G696"/>
      <c r="H696" s="5"/>
      <c r="I696" s="9"/>
      <c r="J696" s="5"/>
      <c r="K696" s="5"/>
      <c r="L696" s="5"/>
      <c r="M696" s="9"/>
      <c r="N696" s="5"/>
      <c r="O696" s="5"/>
      <c r="P696" s="5"/>
      <c r="Q696" s="5"/>
      <c r="R696"/>
      <c r="S696"/>
    </row>
    <row r="697" spans="1:19" ht="16" x14ac:dyDescent="0.2">
      <c r="A697"/>
      <c r="B697"/>
      <c r="C697"/>
      <c r="D697"/>
      <c r="E697"/>
      <c r="F697"/>
      <c r="G697"/>
      <c r="H697" s="5"/>
      <c r="I697" s="9"/>
      <c r="J697" s="5"/>
      <c r="K697" s="5"/>
      <c r="L697" s="5"/>
      <c r="M697" s="9"/>
      <c r="N697" s="5"/>
      <c r="O697" s="5"/>
      <c r="P697" s="5"/>
      <c r="Q697" s="5"/>
      <c r="R697"/>
      <c r="S697"/>
    </row>
    <row r="698" spans="1:19" ht="16" x14ac:dyDescent="0.2">
      <c r="A698"/>
      <c r="B698"/>
      <c r="C698"/>
      <c r="D698"/>
      <c r="E698"/>
      <c r="F698"/>
      <c r="G698"/>
      <c r="H698" s="5"/>
      <c r="I698" s="9"/>
      <c r="J698" s="5"/>
      <c r="K698" s="5"/>
      <c r="L698" s="5"/>
      <c r="M698" s="9"/>
      <c r="N698" s="5"/>
      <c r="O698" s="5"/>
      <c r="P698" s="5"/>
      <c r="Q698" s="5"/>
      <c r="R698"/>
      <c r="S698"/>
    </row>
    <row r="699" spans="1:19" ht="16" x14ac:dyDescent="0.2">
      <c r="A699"/>
      <c r="B699"/>
      <c r="C699"/>
      <c r="D699"/>
      <c r="E699"/>
      <c r="F699"/>
      <c r="G699"/>
      <c r="H699" s="5"/>
      <c r="I699" s="9"/>
      <c r="J699" s="5"/>
      <c r="K699" s="5"/>
      <c r="L699" s="5"/>
      <c r="M699" s="9"/>
      <c r="N699" s="5"/>
      <c r="O699" s="5"/>
      <c r="P699" s="5"/>
      <c r="Q699" s="5"/>
      <c r="R699"/>
      <c r="S699"/>
    </row>
    <row r="700" spans="1:19" ht="16" x14ac:dyDescent="0.2">
      <c r="A700"/>
      <c r="B700"/>
      <c r="C700"/>
      <c r="D700"/>
      <c r="E700"/>
      <c r="F700"/>
      <c r="G700"/>
      <c r="H700" s="5"/>
      <c r="I700" s="9"/>
      <c r="J700" s="5"/>
      <c r="K700" s="5"/>
      <c r="L700" s="5"/>
      <c r="M700" s="9"/>
      <c r="N700" s="5"/>
      <c r="O700" s="5"/>
      <c r="P700" s="5"/>
      <c r="Q700" s="5"/>
      <c r="R700"/>
      <c r="S700"/>
    </row>
    <row r="701" spans="1:19" ht="16" x14ac:dyDescent="0.2">
      <c r="A701"/>
      <c r="B701"/>
      <c r="C701"/>
      <c r="D701"/>
      <c r="E701"/>
      <c r="F701"/>
      <c r="G701"/>
      <c r="H701" s="5"/>
      <c r="I701" s="9"/>
      <c r="J701" s="5"/>
      <c r="K701" s="5"/>
      <c r="L701" s="5"/>
      <c r="M701" s="9"/>
      <c r="N701" s="5"/>
      <c r="O701" s="5"/>
      <c r="P701" s="5"/>
      <c r="Q701" s="5"/>
      <c r="R701"/>
      <c r="S701"/>
    </row>
    <row r="702" spans="1:19" ht="16" x14ac:dyDescent="0.2">
      <c r="A702"/>
      <c r="B702"/>
      <c r="C702"/>
      <c r="D702"/>
      <c r="E702"/>
      <c r="F702"/>
      <c r="G702"/>
      <c r="H702" s="5"/>
      <c r="I702" s="9"/>
      <c r="J702" s="5"/>
      <c r="K702" s="5"/>
      <c r="L702" s="5"/>
      <c r="M702" s="9"/>
      <c r="N702" s="5"/>
      <c r="O702" s="5"/>
      <c r="P702" s="5"/>
      <c r="Q702" s="5"/>
      <c r="R702"/>
      <c r="S702"/>
    </row>
    <row r="703" spans="1:19" ht="16" x14ac:dyDescent="0.2">
      <c r="A703"/>
      <c r="B703"/>
      <c r="C703"/>
      <c r="D703"/>
      <c r="E703"/>
      <c r="F703"/>
      <c r="G703"/>
      <c r="H703" s="5"/>
      <c r="I703" s="9"/>
      <c r="J703" s="5"/>
      <c r="K703" s="5"/>
      <c r="L703" s="5"/>
      <c r="M703" s="9"/>
      <c r="N703" s="5"/>
      <c r="O703" s="5"/>
      <c r="P703" s="5"/>
      <c r="Q703" s="5"/>
      <c r="R703"/>
      <c r="S703"/>
    </row>
    <row r="704" spans="1:19" ht="16" x14ac:dyDescent="0.2">
      <c r="A704"/>
      <c r="B704"/>
      <c r="C704"/>
      <c r="D704"/>
      <c r="E704"/>
      <c r="F704"/>
      <c r="G704"/>
      <c r="H704" s="5"/>
      <c r="I704" s="9"/>
      <c r="J704" s="5"/>
      <c r="K704" s="5"/>
      <c r="L704" s="5"/>
      <c r="M704" s="9"/>
      <c r="N704" s="5"/>
      <c r="O704" s="5"/>
      <c r="P704" s="5"/>
      <c r="Q704" s="5"/>
      <c r="R704"/>
      <c r="S704"/>
    </row>
    <row r="705" spans="1:19" ht="16" x14ac:dyDescent="0.2">
      <c r="A705"/>
      <c r="B705"/>
      <c r="C705"/>
      <c r="D705"/>
      <c r="E705"/>
      <c r="F705"/>
      <c r="G705"/>
      <c r="H705" s="5"/>
      <c r="I705" s="9"/>
      <c r="J705" s="5"/>
      <c r="K705" s="5"/>
      <c r="L705" s="5"/>
      <c r="M705" s="9"/>
      <c r="N705" s="5"/>
      <c r="O705" s="5"/>
      <c r="P705" s="5"/>
      <c r="Q705" s="5"/>
      <c r="R705"/>
      <c r="S705"/>
    </row>
    <row r="706" spans="1:19" ht="16" x14ac:dyDescent="0.2">
      <c r="A706"/>
      <c r="B706"/>
      <c r="C706"/>
      <c r="D706"/>
      <c r="E706"/>
      <c r="F706"/>
      <c r="G706"/>
      <c r="H706" s="5"/>
      <c r="I706" s="9"/>
      <c r="J706" s="5"/>
      <c r="K706" s="5"/>
      <c r="L706" s="5"/>
      <c r="M706" s="9"/>
      <c r="N706" s="5"/>
      <c r="O706" s="5"/>
      <c r="P706" s="5"/>
      <c r="Q706" s="5"/>
      <c r="R706"/>
      <c r="S706"/>
    </row>
    <row r="707" spans="1:19" ht="16" x14ac:dyDescent="0.2">
      <c r="A707"/>
      <c r="B707"/>
      <c r="C707"/>
      <c r="D707"/>
      <c r="E707"/>
      <c r="F707"/>
      <c r="G707"/>
      <c r="H707" s="5"/>
      <c r="I707" s="9"/>
      <c r="J707" s="5"/>
      <c r="K707" s="5"/>
      <c r="L707" s="5"/>
      <c r="M707" s="9"/>
      <c r="N707" s="5"/>
      <c r="O707" s="5"/>
      <c r="P707" s="5"/>
      <c r="Q707" s="5"/>
      <c r="R707"/>
      <c r="S707"/>
    </row>
    <row r="708" spans="1:19" ht="16" x14ac:dyDescent="0.2">
      <c r="A708"/>
      <c r="B708"/>
      <c r="C708"/>
      <c r="D708"/>
      <c r="E708"/>
      <c r="F708"/>
      <c r="G708"/>
      <c r="H708" s="5"/>
      <c r="I708" s="9"/>
      <c r="J708" s="5"/>
      <c r="K708" s="5"/>
      <c r="L708" s="5"/>
      <c r="M708" s="9"/>
      <c r="N708" s="5"/>
      <c r="O708" s="5"/>
      <c r="P708" s="5"/>
      <c r="Q708" s="5"/>
      <c r="R708"/>
      <c r="S708"/>
    </row>
    <row r="709" spans="1:19" ht="16" x14ac:dyDescent="0.2">
      <c r="A709"/>
      <c r="B709"/>
      <c r="C709"/>
      <c r="D709"/>
      <c r="E709"/>
      <c r="F709"/>
      <c r="G709"/>
      <c r="H709" s="5"/>
      <c r="I709" s="9"/>
      <c r="J709" s="5"/>
      <c r="K709" s="5"/>
      <c r="L709" s="5"/>
      <c r="M709" s="9"/>
      <c r="N709" s="5"/>
      <c r="O709" s="5"/>
      <c r="P709" s="5"/>
      <c r="Q709" s="5"/>
      <c r="R709"/>
      <c r="S709"/>
    </row>
    <row r="710" spans="1:19" ht="16" x14ac:dyDescent="0.2">
      <c r="A710"/>
      <c r="B710"/>
      <c r="C710"/>
      <c r="D710"/>
      <c r="E710"/>
      <c r="F710"/>
      <c r="G710"/>
      <c r="H710" s="5"/>
      <c r="I710" s="9"/>
      <c r="J710" s="5"/>
      <c r="K710" s="5"/>
      <c r="L710" s="5"/>
      <c r="M710" s="9"/>
      <c r="N710" s="5"/>
      <c r="O710" s="5"/>
      <c r="P710" s="5"/>
      <c r="Q710" s="5"/>
      <c r="R710"/>
      <c r="S710"/>
    </row>
    <row r="711" spans="1:19" ht="16" x14ac:dyDescent="0.2">
      <c r="A711"/>
      <c r="B711"/>
      <c r="C711"/>
      <c r="D711"/>
      <c r="E711"/>
      <c r="F711"/>
      <c r="G711"/>
      <c r="H711" s="5"/>
      <c r="I711" s="9"/>
      <c r="J711" s="5"/>
      <c r="K711" s="5"/>
      <c r="L711" s="5"/>
      <c r="M711" s="9"/>
      <c r="N711" s="5"/>
      <c r="O711" s="5"/>
      <c r="P711" s="5"/>
      <c r="Q711" s="5"/>
      <c r="R711"/>
      <c r="S711"/>
    </row>
    <row r="712" spans="1:19" ht="16" x14ac:dyDescent="0.2">
      <c r="A712"/>
      <c r="B712"/>
      <c r="C712"/>
      <c r="D712"/>
      <c r="E712"/>
      <c r="F712"/>
      <c r="G712"/>
      <c r="H712" s="5"/>
      <c r="I712" s="9"/>
      <c r="J712" s="5"/>
      <c r="K712" s="5"/>
      <c r="L712" s="5"/>
      <c r="M712" s="9"/>
      <c r="N712" s="5"/>
      <c r="O712" s="5"/>
      <c r="P712" s="5"/>
      <c r="Q712" s="5"/>
      <c r="R712"/>
      <c r="S712"/>
    </row>
    <row r="713" spans="1:19" ht="16" x14ac:dyDescent="0.2">
      <c r="A713"/>
      <c r="B713"/>
      <c r="C713"/>
      <c r="D713"/>
      <c r="E713"/>
      <c r="F713"/>
      <c r="G713"/>
      <c r="H713" s="5"/>
      <c r="I713" s="9"/>
      <c r="J713" s="5"/>
      <c r="K713" s="5"/>
      <c r="L713" s="5"/>
      <c r="M713" s="9"/>
      <c r="N713" s="5"/>
      <c r="O713" s="5"/>
      <c r="P713" s="5"/>
      <c r="Q713" s="5"/>
      <c r="R713"/>
      <c r="S713"/>
    </row>
    <row r="714" spans="1:19" ht="16" x14ac:dyDescent="0.2">
      <c r="A714"/>
      <c r="B714"/>
      <c r="C714"/>
      <c r="D714"/>
      <c r="E714"/>
      <c r="F714"/>
      <c r="G714"/>
      <c r="H714" s="5"/>
      <c r="I714" s="9"/>
      <c r="J714" s="5"/>
      <c r="K714" s="5"/>
      <c r="L714" s="5"/>
      <c r="M714" s="9"/>
      <c r="N714" s="5"/>
      <c r="O714" s="5"/>
      <c r="P714" s="5"/>
      <c r="Q714" s="5"/>
      <c r="R714"/>
      <c r="S714"/>
    </row>
    <row r="715" spans="1:19" ht="16" x14ac:dyDescent="0.2">
      <c r="A715"/>
      <c r="B715"/>
      <c r="C715"/>
      <c r="D715"/>
      <c r="E715"/>
      <c r="F715"/>
      <c r="G715"/>
      <c r="H715" s="5"/>
      <c r="I715" s="9"/>
      <c r="J715" s="5"/>
      <c r="K715" s="5"/>
      <c r="L715" s="5"/>
      <c r="M715" s="9"/>
      <c r="N715" s="5"/>
      <c r="O715" s="5"/>
      <c r="P715" s="5"/>
      <c r="Q715" s="5"/>
      <c r="R715"/>
      <c r="S715"/>
    </row>
    <row r="716" spans="1:19" ht="16" x14ac:dyDescent="0.2">
      <c r="A716"/>
      <c r="B716"/>
      <c r="C716"/>
      <c r="D716"/>
      <c r="E716"/>
      <c r="F716"/>
      <c r="G716"/>
      <c r="H716" s="5"/>
      <c r="I716" s="9"/>
      <c r="J716" s="5"/>
      <c r="K716" s="5"/>
      <c r="L716" s="5"/>
      <c r="M716" s="9"/>
      <c r="N716" s="5"/>
      <c r="O716" s="5"/>
      <c r="P716" s="5"/>
      <c r="Q716" s="5"/>
      <c r="R716"/>
      <c r="S716"/>
    </row>
    <row r="717" spans="1:19" ht="16" x14ac:dyDescent="0.2">
      <c r="A717"/>
      <c r="B717"/>
      <c r="C717"/>
      <c r="D717"/>
      <c r="E717"/>
      <c r="F717"/>
      <c r="G717"/>
      <c r="H717" s="5"/>
      <c r="I717" s="9"/>
      <c r="J717" s="5"/>
      <c r="K717" s="5"/>
      <c r="L717" s="5"/>
      <c r="M717" s="9"/>
      <c r="N717" s="5"/>
      <c r="O717" s="5"/>
      <c r="P717" s="5"/>
      <c r="Q717" s="5"/>
      <c r="R717"/>
      <c r="S717"/>
    </row>
    <row r="718" spans="1:19" ht="16" x14ac:dyDescent="0.2">
      <c r="A718"/>
      <c r="B718"/>
      <c r="C718"/>
      <c r="D718"/>
      <c r="E718"/>
      <c r="F718"/>
      <c r="G718"/>
      <c r="H718" s="5"/>
      <c r="I718" s="9"/>
      <c r="J718" s="5"/>
      <c r="K718" s="5"/>
      <c r="L718" s="5"/>
      <c r="M718" s="9"/>
      <c r="N718" s="5"/>
      <c r="O718" s="5"/>
      <c r="P718" s="5"/>
      <c r="Q718" s="5"/>
      <c r="R718"/>
      <c r="S718"/>
    </row>
    <row r="719" spans="1:19" ht="16" x14ac:dyDescent="0.2">
      <c r="A719"/>
      <c r="B719"/>
      <c r="C719"/>
      <c r="D719"/>
      <c r="E719"/>
      <c r="F719"/>
      <c r="G719"/>
      <c r="H719" s="5"/>
      <c r="I719" s="9"/>
      <c r="J719" s="5"/>
      <c r="K719" s="5"/>
      <c r="L719" s="5"/>
      <c r="M719" s="9"/>
      <c r="N719" s="5"/>
      <c r="O719" s="5"/>
      <c r="P719" s="5"/>
      <c r="Q719" s="5"/>
      <c r="R719"/>
      <c r="S719"/>
    </row>
    <row r="720" spans="1:19" ht="16" x14ac:dyDescent="0.2">
      <c r="A720"/>
      <c r="B720"/>
      <c r="C720"/>
      <c r="D720"/>
      <c r="E720"/>
      <c r="F720"/>
      <c r="G720"/>
      <c r="H720" s="5"/>
      <c r="I720" s="9"/>
      <c r="J720" s="5"/>
      <c r="K720" s="5"/>
      <c r="L720" s="5"/>
      <c r="M720" s="9"/>
      <c r="N720" s="5"/>
      <c r="O720" s="5"/>
      <c r="P720" s="5"/>
      <c r="Q720" s="5"/>
      <c r="R720"/>
      <c r="S720"/>
    </row>
    <row r="721" spans="1:19" ht="16" x14ac:dyDescent="0.2">
      <c r="A721"/>
      <c r="B721"/>
      <c r="C721"/>
      <c r="D721"/>
      <c r="E721"/>
      <c r="F721"/>
      <c r="G721"/>
      <c r="H721" s="5"/>
      <c r="I721" s="9"/>
      <c r="J721" s="5"/>
      <c r="K721" s="5"/>
      <c r="L721" s="5"/>
      <c r="M721" s="9"/>
      <c r="N721" s="5"/>
      <c r="O721" s="5"/>
      <c r="P721" s="5"/>
      <c r="Q721" s="5"/>
      <c r="R721"/>
      <c r="S721"/>
    </row>
    <row r="722" spans="1:19" ht="16" x14ac:dyDescent="0.2">
      <c r="A722"/>
      <c r="B722"/>
      <c r="C722"/>
      <c r="D722"/>
      <c r="E722"/>
      <c r="F722"/>
      <c r="G722"/>
      <c r="H722" s="5"/>
      <c r="I722" s="9"/>
      <c r="J722" s="5"/>
      <c r="K722" s="5"/>
      <c r="L722" s="5"/>
      <c r="M722" s="9"/>
      <c r="N722" s="5"/>
      <c r="O722" s="5"/>
      <c r="P722" s="5"/>
      <c r="Q722" s="5"/>
      <c r="R722"/>
      <c r="S722"/>
    </row>
    <row r="723" spans="1:19" ht="16" x14ac:dyDescent="0.2">
      <c r="A723"/>
      <c r="B723"/>
      <c r="C723"/>
      <c r="D723"/>
      <c r="E723"/>
      <c r="F723"/>
      <c r="G723"/>
      <c r="H723" s="5"/>
      <c r="I723" s="9"/>
      <c r="J723" s="5"/>
      <c r="K723" s="5"/>
      <c r="L723" s="5"/>
      <c r="M723" s="9"/>
      <c r="N723" s="5"/>
      <c r="O723" s="5"/>
      <c r="P723" s="5"/>
      <c r="Q723" s="5"/>
      <c r="R723"/>
      <c r="S723"/>
    </row>
    <row r="724" spans="1:19" ht="16" x14ac:dyDescent="0.2">
      <c r="A724"/>
      <c r="B724"/>
      <c r="C724"/>
      <c r="D724"/>
      <c r="E724"/>
      <c r="F724"/>
      <c r="G724"/>
      <c r="H724" s="5"/>
      <c r="I724" s="9"/>
      <c r="J724" s="5"/>
      <c r="K724" s="5"/>
      <c r="L724" s="5"/>
      <c r="M724" s="9"/>
      <c r="N724" s="5"/>
      <c r="O724" s="5"/>
      <c r="P724" s="5"/>
      <c r="Q724" s="5"/>
      <c r="R724"/>
      <c r="S724"/>
    </row>
    <row r="725" spans="1:19" ht="16" x14ac:dyDescent="0.2">
      <c r="A725"/>
      <c r="B725"/>
      <c r="C725"/>
      <c r="D725"/>
      <c r="E725"/>
      <c r="F725"/>
      <c r="G725"/>
      <c r="H725" s="5"/>
      <c r="I725" s="9"/>
      <c r="J725" s="5"/>
      <c r="K725" s="5"/>
      <c r="L725" s="5"/>
      <c r="M725" s="9"/>
      <c r="N725" s="5"/>
      <c r="O725" s="5"/>
      <c r="P725" s="5"/>
      <c r="Q725" s="5"/>
      <c r="R725"/>
      <c r="S725"/>
    </row>
    <row r="726" spans="1:19" ht="16" x14ac:dyDescent="0.2">
      <c r="A726"/>
      <c r="B726"/>
      <c r="C726"/>
      <c r="D726"/>
      <c r="E726"/>
      <c r="F726"/>
      <c r="G726"/>
      <c r="H726" s="5"/>
      <c r="I726" s="9"/>
      <c r="J726" s="5"/>
      <c r="K726" s="5"/>
      <c r="L726" s="5"/>
      <c r="M726" s="9"/>
      <c r="N726" s="5"/>
      <c r="O726" s="5"/>
      <c r="P726" s="5"/>
      <c r="Q726" s="5"/>
      <c r="R726"/>
      <c r="S726"/>
    </row>
    <row r="727" spans="1:19" ht="16" x14ac:dyDescent="0.2">
      <c r="A727"/>
      <c r="B727"/>
      <c r="C727"/>
      <c r="D727"/>
      <c r="E727"/>
      <c r="F727"/>
      <c r="G727"/>
      <c r="H727" s="5"/>
      <c r="I727" s="9"/>
      <c r="J727" s="5"/>
      <c r="K727" s="5"/>
      <c r="L727" s="5"/>
      <c r="M727" s="9"/>
      <c r="N727" s="5"/>
      <c r="O727" s="5"/>
      <c r="P727" s="5"/>
      <c r="Q727" s="5"/>
      <c r="R727"/>
      <c r="S727"/>
    </row>
    <row r="728" spans="1:19" ht="16" x14ac:dyDescent="0.2">
      <c r="A728"/>
      <c r="B728"/>
      <c r="C728"/>
      <c r="D728"/>
      <c r="E728"/>
      <c r="F728"/>
      <c r="G728"/>
      <c r="H728" s="5"/>
      <c r="I728" s="9"/>
      <c r="J728" s="5"/>
      <c r="K728" s="5"/>
      <c r="L728" s="5"/>
      <c r="M728" s="9"/>
      <c r="N728" s="5"/>
      <c r="O728" s="5"/>
      <c r="P728" s="5"/>
      <c r="Q728" s="5"/>
      <c r="R728"/>
      <c r="S728"/>
    </row>
    <row r="729" spans="1:19" ht="16" x14ac:dyDescent="0.2">
      <c r="A729"/>
      <c r="B729"/>
      <c r="C729"/>
      <c r="D729"/>
      <c r="E729"/>
      <c r="F729"/>
      <c r="G729"/>
      <c r="H729" s="5"/>
      <c r="I729" s="9"/>
      <c r="J729" s="5"/>
      <c r="K729" s="5"/>
      <c r="L729" s="5"/>
      <c r="M729" s="9"/>
      <c r="N729" s="5"/>
      <c r="O729" s="5"/>
      <c r="P729" s="5"/>
      <c r="Q729" s="5"/>
      <c r="R729"/>
      <c r="S729"/>
    </row>
    <row r="730" spans="1:19" ht="16" x14ac:dyDescent="0.2">
      <c r="A730"/>
      <c r="B730"/>
      <c r="C730"/>
      <c r="D730"/>
      <c r="E730"/>
      <c r="F730"/>
      <c r="G730"/>
      <c r="H730" s="5"/>
      <c r="I730" s="9"/>
      <c r="J730" s="5"/>
      <c r="K730" s="5"/>
      <c r="L730" s="5"/>
      <c r="M730" s="9"/>
      <c r="N730" s="5"/>
      <c r="O730" s="5"/>
      <c r="P730" s="5"/>
      <c r="Q730" s="5"/>
      <c r="R730"/>
      <c r="S730"/>
    </row>
    <row r="731" spans="1:19" ht="16" x14ac:dyDescent="0.2">
      <c r="A731"/>
      <c r="B731"/>
      <c r="C731"/>
      <c r="D731"/>
      <c r="E731"/>
      <c r="F731"/>
      <c r="G731"/>
      <c r="H731" s="5"/>
      <c r="I731" s="9"/>
      <c r="J731" s="5"/>
      <c r="K731" s="5"/>
      <c r="L731" s="5"/>
      <c r="M731" s="9"/>
      <c r="N731" s="5"/>
      <c r="O731" s="5"/>
      <c r="P731" s="5"/>
      <c r="Q731" s="5"/>
      <c r="R731"/>
      <c r="S731"/>
    </row>
    <row r="732" spans="1:19" ht="16" x14ac:dyDescent="0.2">
      <c r="A732"/>
      <c r="B732"/>
      <c r="C732"/>
      <c r="D732"/>
      <c r="E732"/>
      <c r="F732"/>
      <c r="G732"/>
      <c r="H732" s="5"/>
      <c r="I732" s="9"/>
      <c r="J732" s="5"/>
      <c r="K732" s="5"/>
      <c r="L732" s="5"/>
      <c r="M732" s="9"/>
      <c r="N732" s="5"/>
      <c r="O732" s="5"/>
      <c r="P732" s="5"/>
      <c r="Q732" s="5"/>
      <c r="R732"/>
      <c r="S732"/>
    </row>
    <row r="733" spans="1:19" ht="16" x14ac:dyDescent="0.2">
      <c r="A733"/>
      <c r="B733"/>
      <c r="C733"/>
      <c r="D733"/>
      <c r="E733"/>
      <c r="F733"/>
      <c r="G733"/>
      <c r="H733" s="5"/>
      <c r="I733" s="9"/>
      <c r="J733" s="5"/>
      <c r="K733" s="5"/>
      <c r="L733" s="5"/>
      <c r="M733" s="9"/>
      <c r="N733" s="5"/>
      <c r="O733" s="5"/>
      <c r="P733" s="5"/>
      <c r="Q733" s="5"/>
      <c r="R733"/>
      <c r="S733"/>
    </row>
    <row r="734" spans="1:19" ht="16" x14ac:dyDescent="0.2">
      <c r="A734"/>
      <c r="B734"/>
      <c r="C734"/>
      <c r="D734"/>
      <c r="E734"/>
      <c r="F734"/>
      <c r="G734"/>
      <c r="H734" s="5"/>
      <c r="I734" s="9"/>
      <c r="J734" s="5"/>
      <c r="K734" s="5"/>
      <c r="L734" s="5"/>
      <c r="M734" s="9"/>
      <c r="N734" s="5"/>
      <c r="O734" s="5"/>
      <c r="P734" s="5"/>
      <c r="Q734" s="5"/>
      <c r="R734"/>
      <c r="S734"/>
    </row>
    <row r="735" spans="1:19" ht="16" x14ac:dyDescent="0.2">
      <c r="A735"/>
      <c r="B735"/>
      <c r="C735"/>
      <c r="D735"/>
      <c r="E735"/>
      <c r="F735"/>
      <c r="G735"/>
      <c r="H735" s="5"/>
      <c r="I735" s="9"/>
      <c r="J735" s="5"/>
      <c r="K735" s="5"/>
      <c r="L735" s="5"/>
      <c r="M735" s="9"/>
      <c r="N735" s="5"/>
      <c r="O735" s="5"/>
      <c r="P735" s="5"/>
      <c r="Q735" s="5"/>
      <c r="R735"/>
      <c r="S735"/>
    </row>
    <row r="736" spans="1:19" ht="16" x14ac:dyDescent="0.2">
      <c r="A736"/>
      <c r="B736"/>
      <c r="C736"/>
      <c r="D736"/>
      <c r="E736"/>
      <c r="F736"/>
      <c r="G736"/>
      <c r="H736" s="5"/>
      <c r="I736" s="9"/>
      <c r="J736" s="5"/>
      <c r="K736" s="5"/>
      <c r="L736" s="5"/>
      <c r="M736" s="9"/>
      <c r="N736" s="5"/>
      <c r="O736" s="5"/>
      <c r="P736" s="5"/>
      <c r="Q736" s="5"/>
      <c r="R736"/>
      <c r="S736"/>
    </row>
    <row r="737" spans="1:19" ht="16" x14ac:dyDescent="0.2">
      <c r="A737"/>
      <c r="B737"/>
      <c r="C737"/>
      <c r="D737"/>
      <c r="E737"/>
      <c r="F737"/>
      <c r="G737"/>
      <c r="H737" s="5"/>
      <c r="I737" s="9"/>
      <c r="J737" s="5"/>
      <c r="K737" s="5"/>
      <c r="L737" s="5"/>
      <c r="M737" s="9"/>
      <c r="N737" s="5"/>
      <c r="O737" s="5"/>
      <c r="P737" s="5"/>
      <c r="Q737" s="5"/>
      <c r="R737"/>
      <c r="S737"/>
    </row>
    <row r="738" spans="1:19" ht="16" x14ac:dyDescent="0.2">
      <c r="A738"/>
      <c r="B738"/>
      <c r="C738"/>
      <c r="D738"/>
      <c r="E738"/>
      <c r="F738"/>
      <c r="G738"/>
      <c r="H738" s="5"/>
      <c r="I738" s="9"/>
      <c r="J738" s="5"/>
      <c r="K738" s="5"/>
      <c r="L738" s="5"/>
      <c r="M738" s="9"/>
      <c r="N738" s="5"/>
      <c r="O738" s="5"/>
      <c r="P738" s="5"/>
      <c r="Q738" s="5"/>
      <c r="R738"/>
      <c r="S738"/>
    </row>
    <row r="739" spans="1:19" ht="16" x14ac:dyDescent="0.2">
      <c r="A739"/>
      <c r="B739"/>
      <c r="C739"/>
      <c r="D739"/>
      <c r="E739"/>
      <c r="F739"/>
      <c r="G739"/>
      <c r="H739" s="5"/>
      <c r="I739" s="9"/>
      <c r="J739" s="5"/>
      <c r="K739" s="5"/>
      <c r="L739" s="5"/>
      <c r="M739" s="9"/>
      <c r="N739" s="5"/>
      <c r="O739" s="5"/>
      <c r="P739" s="5"/>
      <c r="Q739" s="5"/>
      <c r="R739"/>
      <c r="S739"/>
    </row>
    <row r="740" spans="1:19" ht="16" x14ac:dyDescent="0.2">
      <c r="A740"/>
      <c r="B740"/>
      <c r="C740"/>
      <c r="D740"/>
      <c r="E740"/>
      <c r="F740"/>
      <c r="G740"/>
      <c r="H740" s="5"/>
      <c r="I740" s="9"/>
      <c r="J740" s="5"/>
      <c r="K740" s="5"/>
      <c r="L740" s="5"/>
      <c r="M740" s="9"/>
      <c r="N740" s="5"/>
      <c r="O740" s="5"/>
      <c r="P740" s="5"/>
      <c r="Q740" s="5"/>
      <c r="R740"/>
      <c r="S740"/>
    </row>
    <row r="741" spans="1:19" ht="16" x14ac:dyDescent="0.2">
      <c r="A741"/>
      <c r="B741"/>
      <c r="C741"/>
      <c r="D741"/>
      <c r="E741"/>
      <c r="F741"/>
      <c r="G741"/>
      <c r="H741" s="5"/>
      <c r="I741" s="9"/>
      <c r="J741" s="5"/>
      <c r="K741" s="5"/>
      <c r="L741" s="5"/>
      <c r="M741" s="9"/>
      <c r="N741" s="5"/>
      <c r="O741" s="5"/>
      <c r="P741" s="5"/>
      <c r="Q741" s="5"/>
      <c r="R741"/>
      <c r="S741"/>
    </row>
    <row r="742" spans="1:19" ht="16" x14ac:dyDescent="0.2">
      <c r="A742"/>
      <c r="B742"/>
      <c r="C742"/>
      <c r="D742"/>
      <c r="E742"/>
      <c r="F742"/>
      <c r="G742"/>
      <c r="H742" s="5"/>
      <c r="I742" s="9"/>
      <c r="J742" s="5"/>
      <c r="K742" s="5"/>
      <c r="L742" s="5"/>
      <c r="M742" s="9"/>
      <c r="N742" s="5"/>
      <c r="O742" s="5"/>
      <c r="P742" s="5"/>
      <c r="Q742" s="5"/>
      <c r="R742"/>
      <c r="S742"/>
    </row>
    <row r="743" spans="1:19" ht="16" x14ac:dyDescent="0.2">
      <c r="A743"/>
      <c r="B743"/>
      <c r="C743"/>
      <c r="D743"/>
      <c r="E743"/>
      <c r="F743"/>
      <c r="G743"/>
      <c r="H743" s="5"/>
      <c r="I743" s="9"/>
      <c r="J743" s="5"/>
      <c r="K743" s="5"/>
      <c r="L743" s="5"/>
      <c r="M743" s="9"/>
      <c r="N743" s="5"/>
      <c r="O743" s="5"/>
      <c r="P743" s="5"/>
      <c r="Q743" s="5"/>
      <c r="R743"/>
      <c r="S743"/>
    </row>
    <row r="744" spans="1:19" ht="16" x14ac:dyDescent="0.2">
      <c r="A744"/>
      <c r="B744"/>
      <c r="C744"/>
      <c r="D744"/>
      <c r="E744"/>
      <c r="F744"/>
      <c r="G744"/>
      <c r="H744" s="5"/>
      <c r="I744" s="9"/>
      <c r="J744" s="5"/>
      <c r="K744" s="5"/>
      <c r="L744" s="5"/>
      <c r="M744" s="9"/>
      <c r="N744" s="5"/>
      <c r="O744" s="5"/>
      <c r="P744" s="5"/>
      <c r="Q744" s="5"/>
      <c r="R744"/>
      <c r="S744"/>
    </row>
    <row r="745" spans="1:19" ht="16" x14ac:dyDescent="0.2">
      <c r="A745"/>
      <c r="B745"/>
      <c r="C745"/>
      <c r="D745"/>
      <c r="E745"/>
      <c r="F745"/>
      <c r="G745"/>
      <c r="H745" s="5"/>
      <c r="I745" s="9"/>
      <c r="J745" s="5"/>
      <c r="K745" s="5"/>
      <c r="L745" s="5"/>
      <c r="M745" s="9"/>
      <c r="N745" s="5"/>
      <c r="O745" s="5"/>
      <c r="P745" s="5"/>
      <c r="Q745" s="5"/>
      <c r="R745"/>
      <c r="S745"/>
    </row>
    <row r="746" spans="1:19" ht="16" x14ac:dyDescent="0.2">
      <c r="A746"/>
      <c r="B746"/>
      <c r="C746"/>
      <c r="D746"/>
      <c r="E746"/>
      <c r="F746"/>
      <c r="G746"/>
      <c r="H746" s="5"/>
      <c r="I746" s="9"/>
      <c r="J746" s="5"/>
      <c r="K746" s="5"/>
      <c r="L746" s="5"/>
      <c r="M746" s="9"/>
      <c r="N746" s="5"/>
      <c r="O746" s="5"/>
      <c r="P746" s="5"/>
      <c r="Q746" s="5"/>
      <c r="R746"/>
      <c r="S746"/>
    </row>
    <row r="747" spans="1:19" ht="16" x14ac:dyDescent="0.2">
      <c r="A747"/>
      <c r="B747"/>
      <c r="C747"/>
      <c r="D747"/>
      <c r="E747"/>
      <c r="F747"/>
      <c r="G747"/>
      <c r="H747" s="5"/>
      <c r="I747" s="9"/>
      <c r="J747" s="5"/>
      <c r="K747" s="5"/>
      <c r="L747" s="5"/>
      <c r="M747" s="9"/>
      <c r="N747" s="5"/>
      <c r="O747" s="5"/>
      <c r="P747" s="5"/>
      <c r="Q747" s="5"/>
      <c r="R747"/>
      <c r="S747"/>
    </row>
    <row r="748" spans="1:19" ht="16" x14ac:dyDescent="0.2">
      <c r="A748"/>
      <c r="B748"/>
      <c r="C748"/>
      <c r="D748"/>
      <c r="E748"/>
      <c r="F748"/>
      <c r="G748"/>
      <c r="H748" s="5"/>
      <c r="I748" s="9"/>
      <c r="J748" s="5"/>
      <c r="K748" s="5"/>
      <c r="L748" s="5"/>
      <c r="M748" s="9"/>
      <c r="N748" s="5"/>
      <c r="O748" s="5"/>
      <c r="P748" s="5"/>
      <c r="Q748" s="5"/>
      <c r="R748"/>
      <c r="S748"/>
    </row>
    <row r="749" spans="1:19" ht="16" x14ac:dyDescent="0.2">
      <c r="A749"/>
      <c r="B749"/>
      <c r="C749"/>
      <c r="D749"/>
      <c r="E749"/>
      <c r="F749"/>
      <c r="G749"/>
      <c r="H749" s="5"/>
      <c r="I749" s="9"/>
      <c r="J749" s="5"/>
      <c r="K749" s="5"/>
      <c r="L749" s="5"/>
      <c r="M749" s="9"/>
      <c r="N749" s="5"/>
      <c r="O749" s="5"/>
      <c r="P749" s="5"/>
      <c r="Q749" s="5"/>
      <c r="R749"/>
      <c r="S749"/>
    </row>
    <row r="750" spans="1:19" ht="16" x14ac:dyDescent="0.2">
      <c r="A750"/>
      <c r="B750"/>
      <c r="C750"/>
      <c r="D750"/>
      <c r="E750"/>
      <c r="F750"/>
      <c r="G750"/>
      <c r="H750" s="5"/>
      <c r="I750" s="9"/>
      <c r="J750" s="5"/>
      <c r="K750" s="5"/>
      <c r="L750" s="5"/>
      <c r="M750" s="9"/>
      <c r="N750" s="5"/>
      <c r="O750" s="5"/>
      <c r="P750" s="5"/>
      <c r="Q750" s="5"/>
      <c r="R750"/>
      <c r="S750"/>
    </row>
    <row r="751" spans="1:19" ht="16" x14ac:dyDescent="0.2">
      <c r="A751"/>
      <c r="B751"/>
      <c r="C751"/>
      <c r="D751"/>
      <c r="E751"/>
      <c r="F751"/>
      <c r="G751"/>
      <c r="H751" s="5"/>
      <c r="I751" s="9"/>
      <c r="J751" s="5"/>
      <c r="K751" s="5"/>
      <c r="L751" s="5"/>
      <c r="M751" s="9"/>
      <c r="N751" s="5"/>
      <c r="O751" s="5"/>
      <c r="P751" s="5"/>
      <c r="Q751" s="5"/>
      <c r="R751"/>
      <c r="S751"/>
    </row>
    <row r="752" spans="1:19" ht="16" x14ac:dyDescent="0.2">
      <c r="A752"/>
      <c r="B752"/>
      <c r="C752"/>
      <c r="D752"/>
      <c r="E752"/>
      <c r="F752"/>
      <c r="G752"/>
      <c r="H752" s="5"/>
      <c r="I752" s="9"/>
      <c r="J752" s="5"/>
      <c r="K752" s="5"/>
      <c r="L752" s="5"/>
      <c r="M752" s="9"/>
      <c r="N752" s="5"/>
      <c r="O752" s="5"/>
      <c r="P752" s="5"/>
      <c r="Q752" s="5"/>
      <c r="R752"/>
      <c r="S752"/>
    </row>
    <row r="753" spans="1:19" ht="16" x14ac:dyDescent="0.2">
      <c r="A753"/>
      <c r="B753"/>
      <c r="C753"/>
      <c r="D753"/>
      <c r="E753"/>
      <c r="F753"/>
      <c r="G753"/>
      <c r="H753" s="5"/>
      <c r="I753" s="9"/>
      <c r="J753" s="5"/>
      <c r="K753" s="5"/>
      <c r="L753" s="5"/>
      <c r="M753" s="9"/>
      <c r="N753" s="5"/>
      <c r="O753" s="5"/>
      <c r="P753" s="5"/>
      <c r="Q753" s="5"/>
      <c r="R753"/>
      <c r="S753"/>
    </row>
    <row r="754" spans="1:19" ht="16" x14ac:dyDescent="0.2">
      <c r="A754"/>
      <c r="B754"/>
      <c r="C754"/>
      <c r="D754"/>
      <c r="E754"/>
      <c r="F754"/>
      <c r="G754"/>
      <c r="H754" s="5"/>
      <c r="I754" s="9"/>
      <c r="J754" s="5"/>
      <c r="K754" s="5"/>
      <c r="L754" s="5"/>
      <c r="M754" s="9"/>
      <c r="N754" s="5"/>
      <c r="O754" s="5"/>
      <c r="P754" s="5"/>
      <c r="Q754" s="5"/>
      <c r="R754"/>
      <c r="S754"/>
    </row>
    <row r="755" spans="1:19" ht="16" x14ac:dyDescent="0.2">
      <c r="A755"/>
      <c r="B755"/>
      <c r="C755"/>
      <c r="D755"/>
      <c r="E755"/>
      <c r="F755"/>
      <c r="G755"/>
      <c r="H755" s="5"/>
      <c r="I755" s="9"/>
      <c r="J755" s="5"/>
      <c r="K755" s="5"/>
      <c r="L755" s="5"/>
      <c r="M755" s="9"/>
      <c r="N755" s="5"/>
      <c r="O755" s="5"/>
      <c r="P755" s="5"/>
      <c r="Q755" s="5"/>
      <c r="R755"/>
      <c r="S755"/>
    </row>
    <row r="756" spans="1:19" ht="16" x14ac:dyDescent="0.2">
      <c r="A756"/>
      <c r="B756"/>
      <c r="C756"/>
      <c r="D756"/>
      <c r="E756"/>
      <c r="F756"/>
      <c r="G756"/>
      <c r="H756" s="5"/>
      <c r="I756" s="9"/>
      <c r="J756" s="5"/>
      <c r="K756" s="5"/>
      <c r="L756" s="5"/>
      <c r="M756" s="9"/>
      <c r="N756" s="5"/>
      <c r="O756" s="5"/>
      <c r="P756" s="5"/>
      <c r="Q756" s="5"/>
      <c r="R756"/>
      <c r="S756"/>
    </row>
    <row r="757" spans="1:19" ht="16" x14ac:dyDescent="0.2">
      <c r="A757"/>
      <c r="B757"/>
      <c r="C757"/>
      <c r="D757"/>
      <c r="E757"/>
      <c r="F757"/>
      <c r="G757"/>
      <c r="H757" s="5"/>
      <c r="I757" s="9"/>
      <c r="J757" s="5"/>
      <c r="K757" s="5"/>
      <c r="L757" s="5"/>
      <c r="M757" s="9"/>
      <c r="N757" s="5"/>
      <c r="O757" s="5"/>
      <c r="P757" s="5"/>
      <c r="Q757" s="5"/>
      <c r="R757"/>
      <c r="S757"/>
    </row>
    <row r="758" spans="1:19" ht="16" x14ac:dyDescent="0.2">
      <c r="A758"/>
      <c r="B758"/>
      <c r="C758"/>
      <c r="D758"/>
      <c r="E758"/>
      <c r="F758"/>
      <c r="G758"/>
      <c r="H758" s="5"/>
      <c r="I758" s="9"/>
      <c r="J758" s="5"/>
      <c r="K758" s="5"/>
      <c r="L758" s="5"/>
      <c r="M758" s="9"/>
      <c r="N758" s="5"/>
      <c r="O758" s="5"/>
      <c r="P758" s="5"/>
      <c r="Q758" s="5"/>
      <c r="R758"/>
      <c r="S758"/>
    </row>
    <row r="759" spans="1:19" ht="16" x14ac:dyDescent="0.2">
      <c r="A759"/>
      <c r="B759"/>
      <c r="C759"/>
      <c r="D759"/>
      <c r="E759"/>
      <c r="F759"/>
      <c r="G759"/>
      <c r="H759" s="5"/>
      <c r="I759" s="9"/>
      <c r="J759" s="5"/>
      <c r="K759" s="5"/>
      <c r="L759" s="5"/>
      <c r="M759" s="9"/>
      <c r="N759" s="5"/>
      <c r="O759" s="5"/>
      <c r="P759" s="5"/>
      <c r="Q759" s="5"/>
      <c r="R759"/>
      <c r="S759"/>
    </row>
    <row r="760" spans="1:19" ht="16" x14ac:dyDescent="0.2">
      <c r="A760"/>
      <c r="B760"/>
      <c r="C760"/>
      <c r="D760"/>
      <c r="E760"/>
      <c r="F760"/>
      <c r="G760"/>
      <c r="H760" s="5"/>
      <c r="I760" s="9"/>
      <c r="J760" s="5"/>
      <c r="K760" s="5"/>
      <c r="L760" s="5"/>
      <c r="M760" s="9"/>
      <c r="N760" s="5"/>
      <c r="O760" s="5"/>
      <c r="P760" s="5"/>
      <c r="Q760" s="5"/>
      <c r="R760"/>
      <c r="S760"/>
    </row>
    <row r="761" spans="1:19" ht="16" x14ac:dyDescent="0.2">
      <c r="A761"/>
      <c r="B761"/>
      <c r="C761"/>
      <c r="D761"/>
      <c r="E761"/>
      <c r="F761"/>
      <c r="G761"/>
      <c r="H761" s="5"/>
      <c r="I761" s="9"/>
      <c r="J761" s="5"/>
      <c r="K761" s="5"/>
      <c r="L761" s="5"/>
      <c r="M761" s="9"/>
      <c r="N761" s="5"/>
      <c r="O761" s="5"/>
      <c r="P761" s="5"/>
      <c r="Q761" s="5"/>
      <c r="R761"/>
      <c r="S761"/>
    </row>
    <row r="762" spans="1:19" ht="16" x14ac:dyDescent="0.2">
      <c r="A762"/>
      <c r="B762"/>
      <c r="C762"/>
      <c r="D762"/>
      <c r="E762"/>
      <c r="F762"/>
      <c r="G762"/>
      <c r="H762" s="5"/>
      <c r="I762" s="9"/>
      <c r="J762" s="5"/>
      <c r="K762" s="5"/>
      <c r="L762" s="5"/>
      <c r="M762" s="9"/>
      <c r="N762" s="5"/>
      <c r="O762" s="5"/>
      <c r="P762" s="5"/>
      <c r="Q762" s="5"/>
      <c r="R762"/>
      <c r="S762"/>
    </row>
    <row r="763" spans="1:19" ht="16" x14ac:dyDescent="0.2">
      <c r="A763"/>
      <c r="B763"/>
      <c r="C763"/>
      <c r="D763"/>
      <c r="E763"/>
      <c r="F763"/>
      <c r="G763"/>
      <c r="H763" s="5"/>
      <c r="I763" s="9"/>
      <c r="J763" s="5"/>
      <c r="K763" s="5"/>
      <c r="L763" s="5"/>
      <c r="M763" s="9"/>
      <c r="N763" s="5"/>
      <c r="O763" s="5"/>
      <c r="P763" s="5"/>
      <c r="Q763" s="5"/>
      <c r="R763"/>
      <c r="S763"/>
    </row>
    <row r="764" spans="1:19" ht="16" x14ac:dyDescent="0.2">
      <c r="A764"/>
      <c r="B764"/>
      <c r="C764"/>
      <c r="D764"/>
      <c r="E764"/>
      <c r="F764"/>
      <c r="G764"/>
      <c r="H764" s="5"/>
      <c r="I764" s="9"/>
      <c r="J764" s="5"/>
      <c r="K764" s="5"/>
      <c r="L764" s="5"/>
      <c r="M764" s="9"/>
      <c r="N764" s="5"/>
      <c r="O764" s="5"/>
      <c r="P764" s="5"/>
      <c r="Q764" s="5"/>
      <c r="R764"/>
      <c r="S764"/>
    </row>
    <row r="765" spans="1:19" ht="16" x14ac:dyDescent="0.2">
      <c r="A765"/>
      <c r="B765"/>
      <c r="C765"/>
      <c r="D765"/>
      <c r="E765"/>
      <c r="F765"/>
      <c r="G765"/>
      <c r="H765" s="5"/>
      <c r="I765" s="9"/>
      <c r="J765" s="5"/>
      <c r="K765" s="5"/>
      <c r="L765" s="5"/>
      <c r="M765" s="9"/>
      <c r="N765" s="5"/>
      <c r="O765" s="5"/>
      <c r="P765" s="5"/>
      <c r="Q765" s="5"/>
      <c r="R765"/>
      <c r="S765"/>
    </row>
    <row r="766" spans="1:19" ht="16" x14ac:dyDescent="0.2">
      <c r="A766"/>
      <c r="B766"/>
      <c r="C766"/>
      <c r="D766"/>
      <c r="E766"/>
      <c r="F766"/>
      <c r="G766"/>
      <c r="H766" s="5"/>
      <c r="I766" s="9"/>
      <c r="J766" s="5"/>
      <c r="K766" s="5"/>
      <c r="L766" s="5"/>
      <c r="M766" s="9"/>
      <c r="N766" s="5"/>
      <c r="O766" s="5"/>
      <c r="P766" s="5"/>
      <c r="Q766" s="5"/>
      <c r="R766"/>
      <c r="S766"/>
    </row>
    <row r="767" spans="1:19" ht="16" x14ac:dyDescent="0.2">
      <c r="A767"/>
      <c r="B767"/>
      <c r="C767"/>
      <c r="D767"/>
      <c r="E767"/>
      <c r="F767"/>
      <c r="G767"/>
      <c r="H767" s="5"/>
      <c r="I767" s="9"/>
      <c r="J767" s="5"/>
      <c r="K767" s="5"/>
      <c r="L767" s="5"/>
      <c r="M767" s="9"/>
      <c r="N767" s="5"/>
      <c r="O767" s="5"/>
      <c r="P767" s="5"/>
      <c r="Q767" s="5"/>
      <c r="R767"/>
      <c r="S767"/>
    </row>
    <row r="768" spans="1:19" ht="16" x14ac:dyDescent="0.2">
      <c r="A768"/>
      <c r="B768"/>
      <c r="C768"/>
      <c r="D768"/>
      <c r="E768"/>
      <c r="F768"/>
      <c r="G768"/>
      <c r="H768" s="5"/>
      <c r="I768" s="9"/>
      <c r="J768" s="5"/>
      <c r="K768" s="5"/>
      <c r="L768" s="5"/>
      <c r="M768" s="9"/>
      <c r="N768" s="5"/>
      <c r="O768" s="5"/>
      <c r="P768" s="5"/>
      <c r="Q768" s="5"/>
      <c r="R768"/>
      <c r="S768"/>
    </row>
    <row r="769" spans="1:19" ht="16" x14ac:dyDescent="0.2">
      <c r="A769"/>
      <c r="B769"/>
      <c r="C769"/>
      <c r="D769"/>
      <c r="E769"/>
      <c r="F769"/>
      <c r="G769"/>
      <c r="H769" s="5"/>
      <c r="I769" s="9"/>
      <c r="J769" s="5"/>
      <c r="K769" s="5"/>
      <c r="L769" s="5"/>
      <c r="M769" s="9"/>
      <c r="N769" s="5"/>
      <c r="O769" s="5"/>
      <c r="P769" s="5"/>
      <c r="Q769" s="5"/>
      <c r="R769"/>
      <c r="S769"/>
    </row>
    <row r="770" spans="1:19" ht="16" x14ac:dyDescent="0.2">
      <c r="A770"/>
      <c r="B770"/>
      <c r="C770"/>
      <c r="D770"/>
      <c r="E770"/>
      <c r="F770"/>
      <c r="G770"/>
      <c r="H770" s="5"/>
      <c r="I770" s="9"/>
      <c r="J770" s="5"/>
      <c r="K770" s="5"/>
      <c r="L770" s="5"/>
      <c r="M770" s="9"/>
      <c r="N770" s="5"/>
      <c r="O770" s="5"/>
      <c r="P770" s="5"/>
      <c r="Q770" s="5"/>
      <c r="R770"/>
      <c r="S770"/>
    </row>
    <row r="771" spans="1:19" ht="16" x14ac:dyDescent="0.2">
      <c r="A771"/>
      <c r="B771"/>
      <c r="C771"/>
      <c r="D771"/>
      <c r="E771"/>
      <c r="F771"/>
      <c r="G771"/>
      <c r="H771" s="5"/>
      <c r="I771" s="9"/>
      <c r="J771" s="5"/>
      <c r="K771" s="5"/>
      <c r="L771" s="5"/>
      <c r="M771" s="9"/>
      <c r="N771" s="5"/>
      <c r="O771" s="5"/>
      <c r="P771" s="5"/>
      <c r="Q771" s="5"/>
      <c r="R771"/>
      <c r="S771"/>
    </row>
    <row r="772" spans="1:19" ht="16" x14ac:dyDescent="0.2">
      <c r="A772"/>
      <c r="B772"/>
      <c r="C772"/>
      <c r="D772"/>
      <c r="E772"/>
      <c r="F772"/>
      <c r="G772"/>
      <c r="H772" s="5"/>
      <c r="I772" s="9"/>
      <c r="J772" s="5"/>
      <c r="K772" s="5"/>
      <c r="L772" s="5"/>
      <c r="M772" s="9"/>
      <c r="N772" s="5"/>
      <c r="O772" s="5"/>
      <c r="P772" s="5"/>
      <c r="Q772" s="5"/>
      <c r="R772"/>
      <c r="S772"/>
    </row>
    <row r="773" spans="1:19" ht="16" x14ac:dyDescent="0.2">
      <c r="A773"/>
      <c r="B773"/>
      <c r="C773"/>
      <c r="D773"/>
      <c r="E773"/>
      <c r="F773"/>
      <c r="G773"/>
      <c r="H773" s="5"/>
      <c r="I773" s="9"/>
      <c r="J773" s="5"/>
      <c r="K773" s="5"/>
      <c r="L773" s="5"/>
      <c r="M773" s="9"/>
      <c r="N773" s="5"/>
      <c r="O773" s="5"/>
      <c r="P773" s="5"/>
      <c r="Q773" s="5"/>
      <c r="R773"/>
      <c r="S773"/>
    </row>
    <row r="774" spans="1:19" ht="16" x14ac:dyDescent="0.2">
      <c r="A774"/>
      <c r="B774"/>
      <c r="C774"/>
      <c r="D774"/>
      <c r="E774"/>
      <c r="F774"/>
      <c r="G774"/>
      <c r="H774" s="5"/>
      <c r="I774" s="9"/>
      <c r="J774" s="5"/>
      <c r="K774" s="5"/>
      <c r="L774" s="5"/>
      <c r="M774" s="9"/>
      <c r="N774" s="5"/>
      <c r="O774" s="5"/>
      <c r="P774" s="5"/>
      <c r="Q774" s="5"/>
      <c r="R774"/>
      <c r="S774"/>
    </row>
    <row r="775" spans="1:19" ht="16" x14ac:dyDescent="0.2">
      <c r="A775"/>
      <c r="B775"/>
      <c r="C775"/>
      <c r="D775"/>
      <c r="E775"/>
      <c r="F775"/>
      <c r="G775"/>
      <c r="H775" s="5"/>
      <c r="I775" s="9"/>
      <c r="J775" s="5"/>
      <c r="K775" s="5"/>
      <c r="L775" s="5"/>
      <c r="M775" s="9"/>
      <c r="N775" s="5"/>
      <c r="O775" s="5"/>
      <c r="P775" s="5"/>
      <c r="Q775" s="5"/>
      <c r="R775"/>
      <c r="S775"/>
    </row>
    <row r="776" spans="1:19" ht="16" x14ac:dyDescent="0.2">
      <c r="A776"/>
      <c r="B776"/>
      <c r="C776"/>
      <c r="D776"/>
      <c r="E776"/>
      <c r="F776"/>
      <c r="G776"/>
      <c r="H776" s="5"/>
      <c r="I776" s="9"/>
      <c r="J776" s="5"/>
      <c r="K776" s="5"/>
      <c r="L776" s="5"/>
      <c r="M776" s="9"/>
      <c r="N776" s="5"/>
      <c r="O776" s="5"/>
      <c r="P776" s="5"/>
      <c r="Q776" s="5"/>
      <c r="R776"/>
      <c r="S776"/>
    </row>
    <row r="777" spans="1:19" ht="16" x14ac:dyDescent="0.2">
      <c r="A777"/>
      <c r="B777"/>
      <c r="C777"/>
      <c r="D777"/>
      <c r="E777"/>
      <c r="F777"/>
      <c r="G777"/>
      <c r="H777" s="5"/>
      <c r="I777" s="9"/>
      <c r="J777" s="5"/>
      <c r="K777" s="5"/>
      <c r="L777" s="5"/>
      <c r="M777" s="9"/>
      <c r="N777" s="5"/>
      <c r="O777" s="5"/>
      <c r="P777" s="5"/>
      <c r="Q777" s="5"/>
      <c r="R777"/>
      <c r="S777"/>
    </row>
    <row r="778" spans="1:19" ht="16" x14ac:dyDescent="0.2">
      <c r="A778"/>
      <c r="B778"/>
      <c r="C778"/>
      <c r="D778"/>
      <c r="E778"/>
      <c r="F778"/>
      <c r="G778"/>
      <c r="H778" s="5"/>
      <c r="I778" s="9"/>
      <c r="J778" s="5"/>
      <c r="K778" s="5"/>
      <c r="L778" s="5"/>
      <c r="M778" s="9"/>
      <c r="N778" s="5"/>
      <c r="O778" s="5"/>
      <c r="P778" s="5"/>
      <c r="Q778" s="5"/>
      <c r="R778"/>
      <c r="S778"/>
    </row>
    <row r="779" spans="1:19" ht="16" x14ac:dyDescent="0.2">
      <c r="A779"/>
      <c r="B779"/>
      <c r="C779"/>
      <c r="D779"/>
      <c r="E779"/>
      <c r="F779"/>
      <c r="G779"/>
      <c r="H779" s="5"/>
      <c r="I779" s="9"/>
      <c r="J779" s="5"/>
      <c r="K779" s="5"/>
      <c r="L779" s="5"/>
      <c r="M779" s="9"/>
      <c r="N779" s="5"/>
      <c r="O779" s="5"/>
      <c r="P779" s="5"/>
      <c r="Q779" s="5"/>
      <c r="R779"/>
      <c r="S779"/>
    </row>
    <row r="780" spans="1:19" ht="16" x14ac:dyDescent="0.2">
      <c r="A780"/>
      <c r="B780"/>
      <c r="C780"/>
      <c r="D780"/>
      <c r="E780"/>
      <c r="F780"/>
      <c r="G780"/>
      <c r="H780" s="5"/>
      <c r="I780" s="9"/>
      <c r="J780" s="5"/>
      <c r="K780" s="5"/>
      <c r="L780" s="5"/>
      <c r="M780" s="9"/>
      <c r="N780" s="5"/>
      <c r="O780" s="5"/>
      <c r="P780" s="5"/>
      <c r="Q780" s="5"/>
      <c r="R780"/>
      <c r="S780"/>
    </row>
    <row r="781" spans="1:19" ht="16" x14ac:dyDescent="0.2">
      <c r="A781"/>
      <c r="B781"/>
      <c r="C781"/>
      <c r="D781"/>
      <c r="E781"/>
      <c r="F781"/>
      <c r="G781"/>
      <c r="H781" s="5"/>
      <c r="I781" s="9"/>
      <c r="J781" s="5"/>
      <c r="K781" s="5"/>
      <c r="L781" s="5"/>
      <c r="M781" s="9"/>
      <c r="N781" s="5"/>
      <c r="O781" s="5"/>
      <c r="P781" s="5"/>
      <c r="Q781" s="5"/>
      <c r="R781"/>
      <c r="S781"/>
    </row>
    <row r="782" spans="1:19" ht="16" x14ac:dyDescent="0.2">
      <c r="A782"/>
      <c r="B782"/>
      <c r="C782"/>
      <c r="D782"/>
      <c r="E782"/>
      <c r="F782"/>
      <c r="G782"/>
      <c r="H782" s="5"/>
      <c r="I782" s="9"/>
      <c r="J782" s="5"/>
      <c r="K782" s="5"/>
      <c r="L782" s="5"/>
      <c r="M782" s="9"/>
      <c r="N782" s="5"/>
      <c r="O782" s="5"/>
      <c r="P782" s="5"/>
      <c r="Q782" s="5"/>
      <c r="R782"/>
      <c r="S782"/>
    </row>
    <row r="783" spans="1:19" ht="16" x14ac:dyDescent="0.2">
      <c r="A783"/>
      <c r="B783"/>
      <c r="C783"/>
      <c r="D783"/>
      <c r="E783"/>
      <c r="F783"/>
      <c r="G783"/>
      <c r="H783" s="5"/>
      <c r="I783" s="9"/>
      <c r="J783" s="5"/>
      <c r="K783" s="5"/>
      <c r="L783" s="5"/>
      <c r="M783" s="9"/>
      <c r="N783" s="5"/>
      <c r="O783" s="5"/>
      <c r="P783" s="5"/>
      <c r="Q783" s="5"/>
      <c r="R783"/>
      <c r="S783"/>
    </row>
    <row r="784" spans="1:19" ht="16" x14ac:dyDescent="0.2">
      <c r="A784"/>
      <c r="B784"/>
      <c r="C784"/>
      <c r="D784"/>
      <c r="E784"/>
      <c r="F784"/>
      <c r="G784"/>
      <c r="H784" s="5"/>
      <c r="I784" s="9"/>
      <c r="J784" s="5"/>
      <c r="K784" s="5"/>
      <c r="L784" s="5"/>
      <c r="M784" s="9"/>
      <c r="N784" s="5"/>
      <c r="O784" s="5"/>
      <c r="P784" s="5"/>
      <c r="Q784" s="5"/>
      <c r="R784"/>
      <c r="S784"/>
    </row>
    <row r="785" spans="1:19" ht="16" x14ac:dyDescent="0.2">
      <c r="A785"/>
      <c r="B785"/>
      <c r="C785"/>
      <c r="D785"/>
      <c r="E785"/>
      <c r="F785"/>
      <c r="G785"/>
      <c r="H785" s="5"/>
      <c r="I785" s="9"/>
      <c r="J785" s="5"/>
      <c r="K785" s="5"/>
      <c r="L785" s="5"/>
      <c r="M785" s="9"/>
      <c r="N785" s="5"/>
      <c r="O785" s="5"/>
      <c r="P785" s="5"/>
      <c r="Q785" s="5"/>
      <c r="R785"/>
      <c r="S785"/>
    </row>
    <row r="786" spans="1:19" ht="16" x14ac:dyDescent="0.2">
      <c r="A786"/>
      <c r="B786"/>
      <c r="C786"/>
      <c r="D786"/>
      <c r="E786"/>
      <c r="F786"/>
      <c r="G786"/>
      <c r="H786" s="5"/>
      <c r="I786" s="9"/>
      <c r="J786" s="5"/>
      <c r="K786" s="5"/>
      <c r="L786" s="5"/>
      <c r="M786" s="9"/>
      <c r="N786" s="5"/>
      <c r="O786" s="5"/>
      <c r="P786" s="5"/>
      <c r="Q786" s="5"/>
      <c r="R786"/>
      <c r="S786"/>
    </row>
    <row r="787" spans="1:19" ht="16" x14ac:dyDescent="0.2">
      <c r="A787"/>
      <c r="B787"/>
      <c r="C787"/>
      <c r="D787"/>
      <c r="E787"/>
      <c r="F787"/>
      <c r="G787"/>
      <c r="H787" s="5"/>
      <c r="I787" s="9"/>
      <c r="J787" s="5"/>
      <c r="K787" s="5"/>
      <c r="L787" s="5"/>
      <c r="M787" s="9"/>
      <c r="N787" s="5"/>
      <c r="O787" s="5"/>
      <c r="P787" s="5"/>
      <c r="Q787" s="5"/>
      <c r="R787"/>
      <c r="S787"/>
    </row>
    <row r="788" spans="1:19" ht="16" x14ac:dyDescent="0.2">
      <c r="A788"/>
      <c r="B788"/>
      <c r="C788"/>
      <c r="D788"/>
      <c r="E788"/>
      <c r="F788"/>
      <c r="G788"/>
      <c r="H788" s="5"/>
      <c r="I788" s="9"/>
      <c r="J788" s="5"/>
      <c r="K788" s="5"/>
      <c r="L788" s="5"/>
      <c r="M788" s="9"/>
      <c r="N788" s="5"/>
      <c r="O788" s="5"/>
      <c r="P788" s="5"/>
      <c r="Q788" s="5"/>
      <c r="R788"/>
      <c r="S788"/>
    </row>
    <row r="789" spans="1:19" ht="16" x14ac:dyDescent="0.2">
      <c r="A789"/>
      <c r="B789"/>
      <c r="C789"/>
      <c r="D789"/>
      <c r="E789"/>
      <c r="F789"/>
      <c r="G789"/>
      <c r="H789" s="5"/>
      <c r="I789" s="9"/>
      <c r="J789" s="5"/>
      <c r="K789" s="5"/>
      <c r="L789" s="5"/>
      <c r="M789" s="9"/>
      <c r="N789" s="5"/>
      <c r="O789" s="5"/>
      <c r="P789" s="5"/>
      <c r="Q789" s="5"/>
      <c r="R789"/>
      <c r="S789"/>
    </row>
    <row r="790" spans="1:19" ht="16" x14ac:dyDescent="0.2">
      <c r="A790"/>
      <c r="B790"/>
      <c r="C790"/>
      <c r="D790"/>
      <c r="E790"/>
      <c r="F790"/>
      <c r="G790"/>
      <c r="H790" s="5"/>
      <c r="I790" s="9"/>
      <c r="J790" s="5"/>
      <c r="K790" s="5"/>
      <c r="L790" s="5"/>
      <c r="M790" s="9"/>
      <c r="N790" s="5"/>
      <c r="O790" s="5"/>
      <c r="P790" s="5"/>
      <c r="Q790" s="5"/>
      <c r="R790"/>
      <c r="S790"/>
    </row>
    <row r="791" spans="1:19" ht="16" x14ac:dyDescent="0.2">
      <c r="A791"/>
      <c r="B791"/>
      <c r="C791"/>
      <c r="D791"/>
      <c r="E791"/>
      <c r="F791"/>
      <c r="G791"/>
      <c r="H791" s="5"/>
      <c r="I791" s="9"/>
      <c r="J791" s="5"/>
      <c r="K791" s="5"/>
      <c r="L791" s="5"/>
      <c r="M791" s="9"/>
      <c r="N791" s="5"/>
      <c r="O791" s="5"/>
      <c r="P791" s="5"/>
      <c r="Q791" s="5"/>
      <c r="R791"/>
      <c r="S791"/>
    </row>
    <row r="792" spans="1:19" ht="16" x14ac:dyDescent="0.2">
      <c r="A792"/>
      <c r="B792"/>
      <c r="C792"/>
      <c r="D792"/>
      <c r="E792"/>
      <c r="F792"/>
      <c r="G792"/>
      <c r="H792" s="5"/>
      <c r="I792" s="9"/>
      <c r="J792" s="5"/>
      <c r="K792" s="5"/>
      <c r="L792" s="5"/>
      <c r="M792" s="9"/>
      <c r="N792" s="5"/>
      <c r="O792" s="5"/>
      <c r="P792" s="5"/>
      <c r="Q792" s="5"/>
      <c r="R792"/>
      <c r="S792"/>
    </row>
    <row r="793" spans="1:19" ht="16" x14ac:dyDescent="0.2">
      <c r="A793"/>
      <c r="B793"/>
      <c r="C793"/>
      <c r="D793"/>
      <c r="E793"/>
      <c r="F793"/>
      <c r="G793"/>
      <c r="H793" s="5"/>
      <c r="I793" s="9"/>
      <c r="J793" s="5"/>
      <c r="K793" s="5"/>
      <c r="L793" s="5"/>
      <c r="M793" s="9"/>
      <c r="N793" s="5"/>
      <c r="O793" s="5"/>
      <c r="P793" s="5"/>
      <c r="Q793" s="5"/>
      <c r="R793"/>
      <c r="S793"/>
    </row>
    <row r="794" spans="1:19" ht="16" x14ac:dyDescent="0.2">
      <c r="A794"/>
      <c r="B794"/>
      <c r="C794"/>
      <c r="D794"/>
      <c r="E794"/>
      <c r="F794"/>
      <c r="G794"/>
      <c r="H794" s="5"/>
      <c r="I794" s="9"/>
      <c r="J794" s="5"/>
      <c r="K794" s="5"/>
      <c r="L794" s="5"/>
      <c r="M794" s="9"/>
      <c r="N794" s="5"/>
      <c r="O794" s="5"/>
      <c r="P794" s="5"/>
      <c r="Q794" s="5"/>
      <c r="R794"/>
      <c r="S794"/>
    </row>
    <row r="795" spans="1:19" ht="16" x14ac:dyDescent="0.2">
      <c r="A795"/>
      <c r="B795"/>
      <c r="C795"/>
      <c r="D795"/>
      <c r="E795"/>
      <c r="F795"/>
      <c r="G795"/>
      <c r="H795" s="5"/>
      <c r="I795" s="9"/>
      <c r="J795" s="5"/>
      <c r="K795" s="5"/>
      <c r="L795" s="5"/>
      <c r="M795" s="9"/>
      <c r="N795" s="5"/>
      <c r="O795" s="5"/>
      <c r="P795" s="5"/>
      <c r="Q795" s="5"/>
      <c r="R795"/>
      <c r="S795"/>
    </row>
    <row r="796" spans="1:19" ht="16" x14ac:dyDescent="0.2">
      <c r="A796"/>
      <c r="B796"/>
      <c r="C796"/>
      <c r="D796"/>
      <c r="E796"/>
      <c r="F796"/>
      <c r="G796"/>
      <c r="H796" s="5"/>
      <c r="I796" s="9"/>
      <c r="J796" s="5"/>
      <c r="K796" s="5"/>
      <c r="L796" s="5"/>
      <c r="M796" s="9"/>
      <c r="N796" s="5"/>
      <c r="O796" s="5"/>
      <c r="P796" s="5"/>
      <c r="Q796" s="5"/>
      <c r="R796"/>
      <c r="S796"/>
    </row>
    <row r="797" spans="1:19" ht="16" x14ac:dyDescent="0.2">
      <c r="A797"/>
      <c r="B797"/>
      <c r="C797"/>
      <c r="D797"/>
      <c r="E797"/>
      <c r="F797"/>
      <c r="G797"/>
      <c r="H797" s="5"/>
      <c r="I797" s="9"/>
      <c r="J797" s="5"/>
      <c r="K797" s="5"/>
      <c r="L797" s="5"/>
      <c r="M797" s="9"/>
      <c r="N797" s="5"/>
      <c r="O797" s="5"/>
      <c r="P797" s="5"/>
      <c r="Q797" s="5"/>
      <c r="R797"/>
      <c r="S797"/>
    </row>
    <row r="798" spans="1:19" ht="16" x14ac:dyDescent="0.2">
      <c r="A798"/>
      <c r="B798"/>
      <c r="C798"/>
      <c r="D798"/>
      <c r="E798"/>
      <c r="F798"/>
      <c r="G798"/>
      <c r="H798" s="5"/>
      <c r="I798" s="9"/>
      <c r="J798" s="5"/>
      <c r="K798" s="5"/>
      <c r="L798" s="5"/>
      <c r="M798" s="9"/>
      <c r="N798" s="5"/>
      <c r="O798" s="5"/>
      <c r="P798" s="5"/>
      <c r="Q798" s="5"/>
      <c r="R798"/>
      <c r="S798"/>
    </row>
    <row r="799" spans="1:19" ht="16" x14ac:dyDescent="0.2">
      <c r="A799"/>
      <c r="B799"/>
      <c r="C799"/>
      <c r="D799"/>
      <c r="E799"/>
      <c r="F799"/>
      <c r="G799"/>
      <c r="H799" s="5"/>
      <c r="I799" s="9"/>
      <c r="J799" s="5"/>
      <c r="K799" s="5"/>
      <c r="L799" s="5"/>
      <c r="M799" s="9"/>
      <c r="N799" s="5"/>
      <c r="O799" s="5"/>
      <c r="P799" s="5"/>
      <c r="Q799" s="5"/>
      <c r="R799"/>
      <c r="S799"/>
    </row>
    <row r="800" spans="1:19" ht="16" x14ac:dyDescent="0.2">
      <c r="A800"/>
      <c r="B800"/>
      <c r="C800"/>
      <c r="D800"/>
      <c r="E800"/>
      <c r="F800"/>
      <c r="G800"/>
      <c r="H800" s="5"/>
      <c r="I800" s="9"/>
      <c r="J800" s="5"/>
      <c r="K800" s="5"/>
      <c r="L800" s="5"/>
      <c r="M800" s="9"/>
      <c r="N800" s="5"/>
      <c r="O800" s="5"/>
      <c r="P800" s="5"/>
      <c r="Q800" s="5"/>
      <c r="R800"/>
      <c r="S800"/>
    </row>
    <row r="801" spans="1:19" ht="16" x14ac:dyDescent="0.2">
      <c r="A801"/>
      <c r="B801"/>
      <c r="C801"/>
      <c r="D801"/>
      <c r="E801"/>
      <c r="F801"/>
      <c r="G801"/>
      <c r="H801" s="5"/>
      <c r="I801" s="9"/>
      <c r="J801" s="5"/>
      <c r="K801" s="5"/>
      <c r="L801" s="5"/>
      <c r="M801" s="9"/>
      <c r="N801" s="5"/>
      <c r="O801" s="5"/>
      <c r="P801" s="5"/>
      <c r="Q801" s="5"/>
      <c r="R801"/>
      <c r="S801"/>
    </row>
    <row r="802" spans="1:19" ht="16" x14ac:dyDescent="0.2">
      <c r="A802"/>
      <c r="B802"/>
      <c r="C802"/>
      <c r="D802"/>
      <c r="E802"/>
      <c r="F802"/>
      <c r="G802"/>
      <c r="H802" s="5"/>
      <c r="I802" s="9"/>
      <c r="J802" s="5"/>
      <c r="K802" s="5"/>
      <c r="L802" s="5"/>
      <c r="M802" s="9"/>
      <c r="N802" s="5"/>
      <c r="O802" s="5"/>
      <c r="P802" s="5"/>
      <c r="Q802" s="5"/>
      <c r="R802"/>
      <c r="S802"/>
    </row>
    <row r="803" spans="1:19" ht="16" x14ac:dyDescent="0.2">
      <c r="A803"/>
      <c r="B803"/>
      <c r="C803"/>
      <c r="D803"/>
      <c r="E803"/>
      <c r="F803"/>
      <c r="G803"/>
      <c r="H803" s="5"/>
      <c r="I803" s="9"/>
      <c r="J803" s="5"/>
      <c r="K803" s="5"/>
      <c r="L803" s="5"/>
      <c r="M803" s="9"/>
      <c r="N803" s="5"/>
      <c r="O803" s="5"/>
      <c r="P803" s="5"/>
      <c r="Q803" s="5"/>
      <c r="R803"/>
      <c r="S803"/>
    </row>
    <row r="804" spans="1:19" ht="16" x14ac:dyDescent="0.2">
      <c r="A804"/>
      <c r="B804"/>
      <c r="C804"/>
      <c r="D804"/>
      <c r="E804"/>
      <c r="F804"/>
      <c r="G804"/>
      <c r="H804" s="5"/>
      <c r="I804" s="9"/>
      <c r="J804" s="5"/>
      <c r="K804" s="5"/>
      <c r="L804" s="5"/>
      <c r="M804" s="9"/>
      <c r="N804" s="5"/>
      <c r="O804" s="5"/>
      <c r="P804" s="5"/>
      <c r="Q804" s="5"/>
      <c r="R804"/>
      <c r="S804"/>
    </row>
    <row r="805" spans="1:19" ht="16" x14ac:dyDescent="0.2">
      <c r="A805"/>
      <c r="B805"/>
      <c r="C805"/>
      <c r="D805"/>
      <c r="E805"/>
      <c r="F805"/>
      <c r="G805"/>
      <c r="H805" s="5"/>
      <c r="I805" s="9"/>
      <c r="J805" s="5"/>
      <c r="K805" s="5"/>
      <c r="L805" s="5"/>
      <c r="M805" s="9"/>
      <c r="N805" s="5"/>
      <c r="O805" s="5"/>
      <c r="P805" s="5"/>
      <c r="Q805" s="5"/>
      <c r="R805"/>
      <c r="S805"/>
    </row>
    <row r="806" spans="1:19" ht="16" x14ac:dyDescent="0.2">
      <c r="A806"/>
      <c r="B806"/>
      <c r="C806"/>
      <c r="D806"/>
      <c r="E806"/>
      <c r="F806"/>
      <c r="G806"/>
      <c r="H806" s="5"/>
      <c r="I806" s="9"/>
      <c r="J806" s="5"/>
      <c r="K806" s="5"/>
      <c r="L806" s="5"/>
      <c r="M806" s="9"/>
      <c r="N806" s="5"/>
      <c r="O806" s="5"/>
      <c r="P806" s="5"/>
      <c r="Q806" s="5"/>
      <c r="R806"/>
      <c r="S806"/>
    </row>
    <row r="807" spans="1:19" ht="16" x14ac:dyDescent="0.2">
      <c r="A807"/>
      <c r="B807"/>
      <c r="C807"/>
      <c r="D807"/>
      <c r="E807"/>
      <c r="F807"/>
      <c r="G807"/>
      <c r="H807" s="5"/>
      <c r="I807" s="9"/>
      <c r="J807" s="5"/>
      <c r="K807" s="5"/>
      <c r="L807" s="5"/>
      <c r="M807" s="9"/>
      <c r="N807" s="5"/>
      <c r="O807" s="5"/>
      <c r="P807" s="5"/>
      <c r="Q807" s="5"/>
      <c r="R807"/>
      <c r="S807"/>
    </row>
    <row r="808" spans="1:19" ht="16" x14ac:dyDescent="0.2">
      <c r="A808"/>
      <c r="B808"/>
      <c r="C808"/>
      <c r="D808"/>
      <c r="E808"/>
      <c r="F808"/>
      <c r="G808"/>
      <c r="H808" s="5"/>
      <c r="I808" s="9"/>
      <c r="J808" s="5"/>
      <c r="K808" s="5"/>
      <c r="L808" s="5"/>
      <c r="M808" s="9"/>
      <c r="N808" s="5"/>
      <c r="O808" s="5"/>
      <c r="P808" s="5"/>
      <c r="Q808" s="5"/>
      <c r="R808"/>
      <c r="S808"/>
    </row>
    <row r="809" spans="1:19" ht="16" x14ac:dyDescent="0.2">
      <c r="A809"/>
      <c r="B809"/>
      <c r="C809"/>
      <c r="D809"/>
      <c r="E809"/>
      <c r="F809"/>
      <c r="G809"/>
      <c r="H809" s="5"/>
      <c r="I809" s="9"/>
      <c r="J809" s="5"/>
      <c r="K809" s="5"/>
      <c r="L809" s="5"/>
      <c r="M809" s="9"/>
      <c r="N809" s="5"/>
      <c r="O809" s="5"/>
      <c r="P809" s="5"/>
      <c r="Q809" s="5"/>
      <c r="R809"/>
      <c r="S809"/>
    </row>
    <row r="810" spans="1:19" ht="16" x14ac:dyDescent="0.2">
      <c r="A810"/>
      <c r="B810"/>
      <c r="C810"/>
      <c r="D810"/>
      <c r="E810"/>
      <c r="F810"/>
      <c r="G810"/>
      <c r="H810" s="5"/>
      <c r="I810" s="9"/>
      <c r="J810" s="5"/>
      <c r="K810" s="5"/>
      <c r="L810" s="5"/>
      <c r="M810" s="9"/>
      <c r="N810" s="5"/>
      <c r="O810" s="5"/>
      <c r="P810" s="5"/>
      <c r="Q810" s="5"/>
      <c r="R810"/>
      <c r="S810"/>
    </row>
    <row r="811" spans="1:19" ht="16" x14ac:dyDescent="0.2">
      <c r="A811"/>
      <c r="B811"/>
      <c r="C811"/>
      <c r="D811"/>
      <c r="E811"/>
      <c r="F811"/>
      <c r="G811"/>
      <c r="H811" s="5"/>
      <c r="I811" s="9"/>
      <c r="J811" s="5"/>
      <c r="K811" s="5"/>
      <c r="L811" s="5"/>
      <c r="M811" s="9"/>
      <c r="N811" s="5"/>
      <c r="O811" s="5"/>
      <c r="P811" s="5"/>
      <c r="Q811" s="5"/>
      <c r="R811"/>
      <c r="S811"/>
    </row>
    <row r="812" spans="1:19" ht="16" x14ac:dyDescent="0.2">
      <c r="A812"/>
      <c r="B812"/>
      <c r="C812"/>
      <c r="D812"/>
      <c r="E812"/>
      <c r="F812"/>
      <c r="G812"/>
      <c r="H812" s="5"/>
      <c r="I812" s="9"/>
      <c r="J812" s="5"/>
      <c r="K812" s="5"/>
      <c r="L812" s="5"/>
      <c r="M812" s="9"/>
      <c r="N812" s="5"/>
      <c r="O812" s="5"/>
      <c r="P812" s="5"/>
      <c r="Q812" s="5"/>
      <c r="R812"/>
      <c r="S812"/>
    </row>
    <row r="813" spans="1:19" ht="16" x14ac:dyDescent="0.2">
      <c r="A813"/>
      <c r="B813"/>
      <c r="C813"/>
      <c r="D813"/>
      <c r="E813"/>
      <c r="F813"/>
      <c r="G813"/>
      <c r="H813" s="5"/>
      <c r="I813" s="9"/>
      <c r="J813" s="5"/>
      <c r="K813" s="5"/>
      <c r="L813" s="5"/>
      <c r="M813" s="9"/>
      <c r="N813" s="5"/>
      <c r="O813" s="5"/>
      <c r="P813" s="5"/>
      <c r="Q813" s="5"/>
      <c r="R813"/>
      <c r="S813"/>
    </row>
    <row r="814" spans="1:19" ht="16" x14ac:dyDescent="0.2">
      <c r="A814"/>
      <c r="B814"/>
      <c r="C814"/>
      <c r="D814"/>
      <c r="E814"/>
      <c r="F814"/>
      <c r="G814"/>
      <c r="H814" s="5"/>
      <c r="I814" s="9"/>
      <c r="J814" s="5"/>
      <c r="K814" s="5"/>
      <c r="L814" s="5"/>
      <c r="M814" s="9"/>
      <c r="N814" s="5"/>
      <c r="O814" s="5"/>
      <c r="P814" s="5"/>
      <c r="Q814" s="5"/>
      <c r="R814"/>
      <c r="S814"/>
    </row>
    <row r="815" spans="1:19" ht="16" x14ac:dyDescent="0.2">
      <c r="A815"/>
      <c r="B815"/>
      <c r="C815"/>
      <c r="D815"/>
      <c r="E815"/>
      <c r="F815"/>
      <c r="G815"/>
      <c r="H815" s="5"/>
      <c r="I815" s="9"/>
      <c r="J815" s="5"/>
      <c r="K815" s="5"/>
      <c r="L815" s="5"/>
      <c r="M815" s="9"/>
      <c r="N815" s="5"/>
      <c r="O815" s="5"/>
      <c r="P815" s="5"/>
      <c r="Q815" s="5"/>
      <c r="R815"/>
      <c r="S815"/>
    </row>
    <row r="816" spans="1:19" ht="16" x14ac:dyDescent="0.2">
      <c r="A816"/>
      <c r="B816"/>
      <c r="C816"/>
      <c r="D816"/>
      <c r="E816"/>
      <c r="F816"/>
      <c r="G816"/>
      <c r="H816" s="5"/>
      <c r="I816" s="9"/>
      <c r="J816" s="5"/>
      <c r="K816" s="5"/>
      <c r="L816" s="5"/>
      <c r="M816" s="9"/>
      <c r="N816" s="5"/>
      <c r="O816" s="5"/>
      <c r="P816" s="5"/>
      <c r="Q816" s="5"/>
      <c r="R816"/>
      <c r="S816"/>
    </row>
    <row r="817" spans="1:19" ht="16" x14ac:dyDescent="0.2">
      <c r="A817"/>
      <c r="B817"/>
      <c r="C817"/>
      <c r="D817"/>
      <c r="E817"/>
      <c r="F817"/>
      <c r="G817"/>
      <c r="H817" s="5"/>
      <c r="I817" s="9"/>
      <c r="J817" s="5"/>
      <c r="K817" s="5"/>
      <c r="L817" s="5"/>
      <c r="M817" s="9"/>
      <c r="N817" s="5"/>
      <c r="O817" s="5"/>
      <c r="P817" s="5"/>
      <c r="Q817" s="5"/>
      <c r="R817"/>
      <c r="S817"/>
    </row>
    <row r="818" spans="1:19" ht="16" x14ac:dyDescent="0.2">
      <c r="A818"/>
      <c r="B818"/>
      <c r="C818"/>
      <c r="D818"/>
      <c r="E818"/>
      <c r="F818"/>
      <c r="G818"/>
      <c r="H818" s="5"/>
      <c r="I818" s="9"/>
      <c r="J818" s="5"/>
      <c r="K818" s="5"/>
      <c r="L818" s="5"/>
      <c r="M818" s="9"/>
      <c r="N818" s="5"/>
      <c r="O818" s="5"/>
      <c r="P818" s="5"/>
      <c r="Q818" s="5"/>
      <c r="R818"/>
      <c r="S818"/>
    </row>
    <row r="819" spans="1:19" ht="16" x14ac:dyDescent="0.2">
      <c r="A819"/>
      <c r="B819"/>
      <c r="C819"/>
      <c r="D819"/>
      <c r="E819"/>
      <c r="F819"/>
      <c r="G819"/>
      <c r="H819" s="5"/>
      <c r="I819" s="9"/>
      <c r="J819" s="5"/>
      <c r="K819" s="5"/>
      <c r="L819" s="5"/>
      <c r="M819" s="9"/>
      <c r="N819" s="5"/>
      <c r="O819" s="5"/>
      <c r="P819" s="5"/>
      <c r="Q819" s="5"/>
      <c r="R819"/>
      <c r="S819"/>
    </row>
    <row r="820" spans="1:19" ht="16" x14ac:dyDescent="0.2">
      <c r="A820"/>
      <c r="B820"/>
      <c r="C820"/>
      <c r="D820"/>
      <c r="E820"/>
      <c r="F820"/>
      <c r="G820"/>
      <c r="H820" s="5"/>
      <c r="I820" s="9"/>
      <c r="J820" s="5"/>
      <c r="K820" s="5"/>
      <c r="L820" s="5"/>
      <c r="M820" s="9"/>
      <c r="N820" s="5"/>
      <c r="O820" s="5"/>
      <c r="P820" s="5"/>
      <c r="Q820" s="5"/>
      <c r="R820"/>
      <c r="S820"/>
    </row>
    <row r="821" spans="1:19" ht="16" x14ac:dyDescent="0.2">
      <c r="A821"/>
      <c r="B821"/>
      <c r="C821"/>
      <c r="D821"/>
      <c r="E821"/>
      <c r="F821"/>
      <c r="G821"/>
      <c r="H821" s="5"/>
      <c r="I821" s="9"/>
      <c r="J821" s="5"/>
      <c r="K821" s="5"/>
      <c r="L821" s="5"/>
      <c r="M821" s="9"/>
      <c r="N821" s="5"/>
      <c r="O821" s="5"/>
      <c r="P821" s="5"/>
      <c r="Q821" s="5"/>
      <c r="R821"/>
      <c r="S821"/>
    </row>
    <row r="822" spans="1:19" ht="16" x14ac:dyDescent="0.2">
      <c r="A822"/>
      <c r="B822"/>
      <c r="C822"/>
      <c r="D822"/>
      <c r="E822"/>
      <c r="F822"/>
      <c r="G822"/>
      <c r="H822" s="5"/>
      <c r="I822" s="9"/>
      <c r="J822" s="5"/>
      <c r="K822" s="5"/>
      <c r="L822" s="5"/>
      <c r="M822" s="9"/>
      <c r="N822" s="5"/>
      <c r="O822" s="5"/>
      <c r="P822" s="5"/>
      <c r="Q822" s="5"/>
      <c r="R822"/>
      <c r="S822"/>
    </row>
    <row r="823" spans="1:19" ht="16" x14ac:dyDescent="0.2">
      <c r="A823"/>
      <c r="B823"/>
      <c r="C823"/>
      <c r="D823"/>
      <c r="E823"/>
      <c r="F823"/>
      <c r="G823"/>
      <c r="H823" s="5"/>
      <c r="I823" s="9"/>
      <c r="J823" s="5"/>
      <c r="K823" s="5"/>
      <c r="L823" s="5"/>
      <c r="M823" s="9"/>
      <c r="N823" s="5"/>
      <c r="O823" s="5"/>
      <c r="P823" s="5"/>
      <c r="Q823" s="5"/>
      <c r="R823"/>
      <c r="S823"/>
    </row>
    <row r="824" spans="1:19" ht="16" x14ac:dyDescent="0.2">
      <c r="A824"/>
      <c r="B824"/>
      <c r="C824"/>
      <c r="D824"/>
      <c r="E824"/>
      <c r="F824"/>
      <c r="G824"/>
      <c r="H824" s="5"/>
      <c r="I824" s="9"/>
      <c r="J824" s="5"/>
      <c r="K824" s="5"/>
      <c r="L824" s="5"/>
      <c r="M824" s="9"/>
      <c r="N824" s="5"/>
      <c r="O824" s="5"/>
      <c r="P824" s="5"/>
      <c r="Q824" s="5"/>
      <c r="R824"/>
      <c r="S824"/>
    </row>
    <row r="825" spans="1:19" ht="16" x14ac:dyDescent="0.2">
      <c r="A825"/>
      <c r="B825"/>
      <c r="C825"/>
      <c r="D825"/>
      <c r="E825"/>
      <c r="F825"/>
      <c r="G825"/>
      <c r="H825" s="5"/>
      <c r="I825" s="9"/>
      <c r="J825" s="5"/>
      <c r="K825" s="5"/>
      <c r="L825" s="5"/>
      <c r="M825" s="9"/>
      <c r="N825" s="5"/>
      <c r="O825" s="5"/>
      <c r="P825" s="5"/>
      <c r="Q825" s="5"/>
      <c r="R825"/>
      <c r="S825"/>
    </row>
    <row r="826" spans="1:19" ht="16" x14ac:dyDescent="0.2">
      <c r="A826"/>
      <c r="B826"/>
      <c r="C826"/>
      <c r="D826"/>
      <c r="E826"/>
      <c r="F826"/>
      <c r="G826"/>
      <c r="H826" s="5"/>
      <c r="I826" s="9"/>
      <c r="J826" s="5"/>
      <c r="K826" s="5"/>
      <c r="L826" s="5"/>
      <c r="M826" s="9"/>
      <c r="N826" s="5"/>
      <c r="O826" s="5"/>
      <c r="P826" s="5"/>
      <c r="Q826" s="5"/>
      <c r="R826"/>
      <c r="S826"/>
    </row>
    <row r="827" spans="1:19" ht="16" x14ac:dyDescent="0.2">
      <c r="A827"/>
      <c r="B827"/>
      <c r="C827"/>
      <c r="D827"/>
      <c r="E827"/>
      <c r="F827"/>
      <c r="G827"/>
      <c r="H827" s="5"/>
      <c r="I827" s="9"/>
      <c r="J827" s="5"/>
      <c r="K827" s="5"/>
      <c r="L827" s="5"/>
      <c r="M827" s="9"/>
      <c r="N827" s="5"/>
      <c r="O827" s="5"/>
      <c r="P827" s="5"/>
      <c r="Q827" s="5"/>
      <c r="R827"/>
      <c r="S827"/>
    </row>
    <row r="828" spans="1:19" ht="16" x14ac:dyDescent="0.2">
      <c r="A828"/>
      <c r="B828"/>
      <c r="C828"/>
      <c r="D828"/>
      <c r="E828"/>
      <c r="F828"/>
      <c r="G828"/>
      <c r="H828" s="5"/>
      <c r="I828" s="9"/>
      <c r="J828" s="5"/>
      <c r="K828" s="5"/>
      <c r="L828" s="5"/>
      <c r="M828" s="9"/>
      <c r="N828" s="5"/>
      <c r="O828" s="5"/>
      <c r="P828" s="5"/>
      <c r="Q828" s="5"/>
      <c r="R828"/>
      <c r="S828"/>
    </row>
    <row r="829" spans="1:19" ht="16" x14ac:dyDescent="0.2">
      <c r="A829"/>
      <c r="B829"/>
      <c r="C829"/>
      <c r="D829"/>
      <c r="E829"/>
      <c r="F829"/>
      <c r="G829"/>
      <c r="H829" s="5"/>
      <c r="I829" s="9"/>
      <c r="J829" s="5"/>
      <c r="K829" s="5"/>
      <c r="L829" s="5"/>
      <c r="M829" s="9"/>
      <c r="N829" s="5"/>
      <c r="O829" s="5"/>
      <c r="P829" s="5"/>
      <c r="Q829" s="5"/>
      <c r="R829"/>
      <c r="S829"/>
    </row>
    <row r="830" spans="1:19" ht="16" x14ac:dyDescent="0.2">
      <c r="A830"/>
      <c r="B830"/>
      <c r="C830"/>
      <c r="D830"/>
      <c r="E830"/>
      <c r="F830"/>
      <c r="G830"/>
      <c r="H830" s="5"/>
      <c r="I830" s="9"/>
      <c r="J830" s="5"/>
      <c r="K830" s="5"/>
      <c r="L830" s="5"/>
      <c r="M830" s="9"/>
      <c r="N830" s="5"/>
      <c r="O830" s="5"/>
      <c r="P830" s="5"/>
      <c r="Q830" s="5"/>
      <c r="R830"/>
      <c r="S830"/>
    </row>
    <row r="831" spans="1:19" ht="16" x14ac:dyDescent="0.2">
      <c r="A831"/>
      <c r="B831"/>
      <c r="C831"/>
      <c r="D831"/>
      <c r="E831"/>
      <c r="F831"/>
      <c r="G831"/>
      <c r="H831" s="5"/>
      <c r="I831" s="9"/>
      <c r="J831" s="5"/>
      <c r="K831" s="5"/>
      <c r="L831" s="5"/>
      <c r="M831" s="9"/>
      <c r="N831" s="5"/>
      <c r="O831" s="5"/>
      <c r="P831" s="5"/>
      <c r="Q831" s="5"/>
      <c r="R831"/>
      <c r="S831"/>
    </row>
    <row r="832" spans="1:19" ht="16" x14ac:dyDescent="0.2">
      <c r="A832"/>
      <c r="B832"/>
      <c r="C832"/>
      <c r="D832"/>
      <c r="E832"/>
      <c r="F832"/>
      <c r="G832"/>
      <c r="H832" s="5"/>
      <c r="I832" s="9"/>
      <c r="J832" s="5"/>
      <c r="K832" s="5"/>
      <c r="L832" s="5"/>
      <c r="M832" s="9"/>
      <c r="N832" s="5"/>
      <c r="O832" s="5"/>
      <c r="P832" s="5"/>
      <c r="Q832" s="5"/>
      <c r="R832"/>
      <c r="S832"/>
    </row>
    <row r="833" spans="1:19" ht="16" x14ac:dyDescent="0.2">
      <c r="A833"/>
      <c r="B833"/>
      <c r="C833"/>
      <c r="D833"/>
      <c r="E833"/>
      <c r="F833"/>
      <c r="G833"/>
      <c r="H833" s="5"/>
      <c r="I833" s="9"/>
      <c r="J833" s="5"/>
      <c r="K833" s="5"/>
      <c r="L833" s="5"/>
      <c r="M833" s="9"/>
      <c r="N833" s="5"/>
      <c r="O833" s="5"/>
      <c r="P833" s="5"/>
      <c r="Q833" s="5"/>
      <c r="R833"/>
      <c r="S833"/>
    </row>
    <row r="834" spans="1:19" ht="16" x14ac:dyDescent="0.2">
      <c r="A834"/>
      <c r="B834"/>
      <c r="C834"/>
      <c r="D834"/>
      <c r="E834"/>
      <c r="F834"/>
      <c r="G834"/>
      <c r="H834" s="5"/>
      <c r="I834" s="9"/>
      <c r="J834" s="5"/>
      <c r="K834" s="5"/>
      <c r="L834" s="5"/>
      <c r="M834" s="9"/>
      <c r="N834" s="5"/>
      <c r="O834" s="5"/>
      <c r="P834" s="5"/>
      <c r="Q834" s="5"/>
      <c r="R834"/>
      <c r="S834"/>
    </row>
    <row r="835" spans="1:19" ht="16" x14ac:dyDescent="0.2">
      <c r="A835"/>
      <c r="B835"/>
      <c r="C835"/>
      <c r="D835"/>
      <c r="E835"/>
      <c r="F835"/>
      <c r="G835"/>
      <c r="H835" s="5"/>
      <c r="I835" s="9"/>
      <c r="J835" s="5"/>
      <c r="K835" s="5"/>
      <c r="L835" s="5"/>
      <c r="M835" s="9"/>
      <c r="N835" s="5"/>
      <c r="O835" s="5"/>
      <c r="P835" s="5"/>
      <c r="Q835" s="5"/>
      <c r="R835"/>
      <c r="S835"/>
    </row>
    <row r="836" spans="1:19" ht="16" x14ac:dyDescent="0.2">
      <c r="A836"/>
      <c r="B836"/>
      <c r="C836"/>
      <c r="D836"/>
      <c r="E836"/>
      <c r="F836"/>
      <c r="G836"/>
      <c r="H836" s="5"/>
      <c r="I836" s="9"/>
      <c r="J836" s="5"/>
      <c r="K836" s="5"/>
      <c r="L836" s="5"/>
      <c r="M836" s="9"/>
      <c r="N836" s="5"/>
      <c r="O836" s="5"/>
      <c r="P836" s="5"/>
      <c r="Q836" s="5"/>
      <c r="R836"/>
      <c r="S836"/>
    </row>
    <row r="837" spans="1:19" ht="16" x14ac:dyDescent="0.2">
      <c r="A837"/>
      <c r="B837"/>
      <c r="C837"/>
      <c r="D837"/>
      <c r="E837"/>
      <c r="F837"/>
      <c r="G837"/>
      <c r="H837" s="5"/>
      <c r="I837" s="9"/>
      <c r="J837" s="5"/>
      <c r="K837" s="5"/>
      <c r="L837" s="5"/>
      <c r="M837" s="9"/>
      <c r="N837" s="5"/>
      <c r="O837" s="5"/>
      <c r="P837" s="5"/>
      <c r="Q837" s="5"/>
      <c r="R837"/>
      <c r="S837"/>
    </row>
    <row r="838" spans="1:19" ht="16" x14ac:dyDescent="0.2">
      <c r="A838"/>
      <c r="B838"/>
      <c r="C838"/>
      <c r="D838"/>
      <c r="E838"/>
      <c r="F838"/>
      <c r="G838"/>
      <c r="H838" s="5"/>
      <c r="I838" s="9"/>
      <c r="J838" s="5"/>
      <c r="K838" s="5"/>
      <c r="L838" s="5"/>
      <c r="M838" s="9"/>
      <c r="N838" s="5"/>
      <c r="O838" s="5"/>
      <c r="P838" s="5"/>
      <c r="Q838" s="5"/>
      <c r="R838"/>
      <c r="S838"/>
    </row>
    <row r="839" spans="1:19" ht="16" x14ac:dyDescent="0.2">
      <c r="A839"/>
      <c r="B839"/>
      <c r="C839"/>
      <c r="D839"/>
      <c r="E839"/>
      <c r="F839"/>
      <c r="G839"/>
      <c r="H839" s="5"/>
      <c r="I839" s="9"/>
      <c r="J839" s="5"/>
      <c r="K839" s="5"/>
      <c r="L839" s="5"/>
      <c r="M839" s="9"/>
      <c r="N839" s="5"/>
      <c r="O839" s="5"/>
      <c r="P839" s="5"/>
      <c r="Q839" s="5"/>
      <c r="R839"/>
      <c r="S839"/>
    </row>
    <row r="840" spans="1:19" ht="16" x14ac:dyDescent="0.2">
      <c r="A840"/>
      <c r="B840"/>
      <c r="C840"/>
      <c r="D840"/>
      <c r="E840"/>
      <c r="F840"/>
      <c r="G840"/>
      <c r="H840" s="5"/>
      <c r="I840" s="9"/>
      <c r="J840" s="5"/>
      <c r="K840" s="5"/>
      <c r="L840" s="5"/>
      <c r="M840" s="9"/>
      <c r="N840" s="5"/>
      <c r="O840" s="5"/>
      <c r="P840" s="5"/>
      <c r="Q840" s="5"/>
      <c r="R840"/>
      <c r="S840"/>
    </row>
    <row r="841" spans="1:19" ht="16" x14ac:dyDescent="0.2">
      <c r="A841"/>
      <c r="B841"/>
      <c r="C841"/>
      <c r="D841"/>
      <c r="E841"/>
      <c r="F841"/>
      <c r="G841"/>
      <c r="H841" s="5"/>
      <c r="I841" s="9"/>
      <c r="J841" s="5"/>
      <c r="K841" s="5"/>
      <c r="L841" s="5"/>
      <c r="M841" s="9"/>
      <c r="N841" s="5"/>
      <c r="O841" s="5"/>
      <c r="P841" s="5"/>
      <c r="Q841" s="5"/>
      <c r="R841"/>
      <c r="S841"/>
    </row>
    <row r="842" spans="1:19" ht="16" x14ac:dyDescent="0.2">
      <c r="A842"/>
      <c r="B842"/>
      <c r="C842"/>
      <c r="D842"/>
      <c r="E842"/>
      <c r="F842"/>
      <c r="G842"/>
      <c r="H842" s="5"/>
      <c r="I842" s="9"/>
      <c r="J842" s="5"/>
      <c r="K842" s="5"/>
      <c r="L842" s="5"/>
      <c r="M842" s="9"/>
      <c r="N842" s="5"/>
      <c r="O842" s="5"/>
      <c r="P842" s="5"/>
      <c r="Q842" s="5"/>
      <c r="R842"/>
      <c r="S842"/>
    </row>
    <row r="843" spans="1:19" ht="16" x14ac:dyDescent="0.2">
      <c r="A843"/>
      <c r="B843"/>
      <c r="C843"/>
      <c r="D843"/>
      <c r="E843"/>
      <c r="F843"/>
      <c r="G843"/>
      <c r="H843" s="5"/>
      <c r="I843" s="9"/>
      <c r="J843" s="5"/>
      <c r="K843" s="5"/>
      <c r="L843" s="5"/>
      <c r="M843" s="9"/>
      <c r="N843" s="5"/>
      <c r="O843" s="5"/>
      <c r="P843" s="5"/>
      <c r="Q843" s="5"/>
      <c r="R843"/>
      <c r="S843"/>
    </row>
    <row r="844" spans="1:19" ht="16" x14ac:dyDescent="0.2">
      <c r="A844"/>
      <c r="B844"/>
      <c r="C844"/>
      <c r="D844"/>
      <c r="E844"/>
      <c r="F844"/>
      <c r="G844"/>
      <c r="H844" s="5"/>
      <c r="I844" s="9"/>
      <c r="J844" s="5"/>
      <c r="K844" s="5"/>
      <c r="L844" s="5"/>
      <c r="M844" s="9"/>
      <c r="N844" s="5"/>
      <c r="O844" s="5"/>
      <c r="P844" s="5"/>
      <c r="Q844" s="5"/>
      <c r="R844"/>
      <c r="S844"/>
    </row>
    <row r="845" spans="1:19" ht="16" x14ac:dyDescent="0.2">
      <c r="A845"/>
      <c r="B845"/>
      <c r="C845"/>
      <c r="D845"/>
      <c r="E845"/>
      <c r="F845"/>
      <c r="G845"/>
      <c r="H845" s="5"/>
      <c r="I845" s="9"/>
      <c r="J845" s="5"/>
      <c r="K845" s="5"/>
      <c r="L845" s="5"/>
      <c r="M845" s="9"/>
      <c r="N845" s="5"/>
      <c r="O845" s="5"/>
      <c r="P845" s="5"/>
      <c r="Q845" s="5"/>
      <c r="R845"/>
      <c r="S845"/>
    </row>
    <row r="846" spans="1:19" ht="16" x14ac:dyDescent="0.2">
      <c r="A846"/>
      <c r="B846"/>
      <c r="C846"/>
      <c r="D846"/>
      <c r="E846"/>
      <c r="F846"/>
      <c r="G846"/>
      <c r="H846" s="5"/>
      <c r="I846" s="9"/>
      <c r="J846" s="5"/>
      <c r="K846" s="5"/>
      <c r="L846" s="5"/>
      <c r="M846" s="9"/>
      <c r="N846" s="5"/>
      <c r="O846" s="5"/>
      <c r="P846" s="5"/>
      <c r="Q846" s="5"/>
      <c r="R846"/>
      <c r="S846"/>
    </row>
    <row r="847" spans="1:19" ht="16" x14ac:dyDescent="0.2">
      <c r="A847"/>
      <c r="B847"/>
      <c r="C847"/>
      <c r="D847"/>
      <c r="E847"/>
      <c r="F847"/>
      <c r="G847"/>
      <c r="H847" s="5"/>
      <c r="I847" s="9"/>
      <c r="J847" s="5"/>
      <c r="K847" s="5"/>
      <c r="L847" s="5"/>
      <c r="M847" s="9"/>
      <c r="N847" s="5"/>
      <c r="O847" s="5"/>
      <c r="P847" s="5"/>
      <c r="Q847" s="5"/>
      <c r="R847"/>
      <c r="S847"/>
    </row>
    <row r="848" spans="1:19" ht="16" x14ac:dyDescent="0.2">
      <c r="A848"/>
      <c r="B848"/>
      <c r="C848"/>
      <c r="D848"/>
      <c r="E848"/>
      <c r="F848"/>
      <c r="G848"/>
      <c r="H848" s="5"/>
      <c r="I848" s="9"/>
      <c r="J848" s="5"/>
      <c r="K848" s="5"/>
      <c r="L848" s="5"/>
      <c r="M848" s="9"/>
      <c r="N848" s="5"/>
      <c r="O848" s="5"/>
      <c r="P848" s="5"/>
      <c r="Q848" s="5"/>
      <c r="R848"/>
      <c r="S848"/>
    </row>
    <row r="849" spans="1:19" ht="16" x14ac:dyDescent="0.2">
      <c r="A849"/>
      <c r="B849"/>
      <c r="C849"/>
      <c r="D849"/>
      <c r="E849"/>
      <c r="F849"/>
      <c r="G849"/>
      <c r="H849" s="5"/>
      <c r="I849" s="9"/>
      <c r="J849" s="5"/>
      <c r="K849" s="5"/>
      <c r="L849" s="5"/>
      <c r="M849" s="9"/>
      <c r="N849" s="5"/>
      <c r="O849" s="5"/>
      <c r="P849" s="5"/>
      <c r="Q849" s="5"/>
      <c r="R849"/>
      <c r="S849"/>
    </row>
    <row r="850" spans="1:19" ht="16" x14ac:dyDescent="0.2">
      <c r="A850"/>
      <c r="B850"/>
      <c r="C850"/>
      <c r="D850"/>
      <c r="E850"/>
      <c r="F850"/>
      <c r="G850"/>
      <c r="H850" s="5"/>
      <c r="I850" s="9"/>
      <c r="J850" s="5"/>
      <c r="K850" s="5"/>
      <c r="L850" s="5"/>
      <c r="M850" s="9"/>
      <c r="N850" s="5"/>
      <c r="O850" s="5"/>
      <c r="P850" s="5"/>
      <c r="Q850" s="5"/>
      <c r="R850"/>
      <c r="S850"/>
    </row>
    <row r="851" spans="1:19" ht="16" x14ac:dyDescent="0.2">
      <c r="A851"/>
      <c r="B851"/>
      <c r="C851"/>
      <c r="D851"/>
      <c r="E851"/>
      <c r="F851"/>
      <c r="G851"/>
      <c r="H851" s="5"/>
      <c r="I851" s="9"/>
      <c r="J851" s="5"/>
      <c r="K851" s="5"/>
      <c r="L851" s="5"/>
      <c r="M851" s="9"/>
      <c r="N851" s="5"/>
      <c r="O851" s="5"/>
      <c r="P851" s="5"/>
      <c r="Q851" s="5"/>
      <c r="R851"/>
      <c r="S851"/>
    </row>
    <row r="852" spans="1:19" ht="16" x14ac:dyDescent="0.2">
      <c r="A852"/>
      <c r="B852"/>
      <c r="C852"/>
      <c r="D852"/>
      <c r="E852"/>
      <c r="F852"/>
      <c r="G852"/>
      <c r="H852" s="5"/>
      <c r="I852" s="9"/>
      <c r="J852" s="5"/>
      <c r="K852" s="5"/>
      <c r="L852" s="5"/>
      <c r="M852" s="9"/>
      <c r="N852" s="5"/>
      <c r="O852" s="5"/>
      <c r="P852" s="5"/>
      <c r="Q852" s="5"/>
      <c r="R852"/>
      <c r="S852"/>
    </row>
    <row r="853" spans="1:19" ht="16" x14ac:dyDescent="0.2">
      <c r="A853"/>
      <c r="B853"/>
      <c r="C853"/>
      <c r="D853"/>
      <c r="E853"/>
      <c r="F853"/>
      <c r="G853"/>
      <c r="H853" s="5"/>
      <c r="I853" s="9"/>
      <c r="J853" s="5"/>
      <c r="K853" s="5"/>
      <c r="L853" s="5"/>
      <c r="M853" s="9"/>
      <c r="N853" s="5"/>
      <c r="O853" s="5"/>
      <c r="P853" s="5"/>
      <c r="Q853" s="5"/>
      <c r="R853"/>
      <c r="S853"/>
    </row>
    <row r="854" spans="1:19" ht="16" x14ac:dyDescent="0.2">
      <c r="A854"/>
      <c r="B854"/>
      <c r="C854"/>
      <c r="D854"/>
      <c r="E854"/>
      <c r="F854"/>
      <c r="G854"/>
      <c r="H854" s="5"/>
      <c r="I854" s="9"/>
      <c r="J854" s="5"/>
      <c r="K854" s="5"/>
      <c r="L854" s="5"/>
      <c r="M854" s="9"/>
      <c r="N854" s="5"/>
      <c r="O854" s="5"/>
      <c r="P854" s="5"/>
      <c r="Q854" s="5"/>
      <c r="R854"/>
      <c r="S854"/>
    </row>
    <row r="855" spans="1:19" ht="16" x14ac:dyDescent="0.2">
      <c r="A855"/>
      <c r="B855"/>
      <c r="C855"/>
      <c r="D855"/>
      <c r="E855"/>
      <c r="F855"/>
      <c r="G855"/>
      <c r="H855" s="5"/>
      <c r="I855" s="9"/>
      <c r="J855" s="5"/>
      <c r="K855" s="5"/>
      <c r="L855" s="5"/>
      <c r="M855" s="9"/>
      <c r="N855" s="5"/>
      <c r="O855" s="5"/>
      <c r="P855" s="5"/>
      <c r="Q855" s="5"/>
      <c r="R855"/>
      <c r="S855"/>
    </row>
    <row r="856" spans="1:19" ht="16" x14ac:dyDescent="0.2">
      <c r="A856"/>
      <c r="B856"/>
      <c r="C856"/>
      <c r="D856"/>
      <c r="E856"/>
      <c r="F856"/>
      <c r="G856"/>
      <c r="H856" s="5"/>
      <c r="I856" s="9"/>
      <c r="J856" s="5"/>
      <c r="K856" s="5"/>
      <c r="L856" s="5"/>
      <c r="M856" s="9"/>
      <c r="N856" s="5"/>
      <c r="O856" s="5"/>
      <c r="P856" s="5"/>
      <c r="Q856" s="5"/>
      <c r="R856"/>
      <c r="S856"/>
    </row>
    <row r="857" spans="1:19" ht="16" x14ac:dyDescent="0.2">
      <c r="A857"/>
      <c r="B857"/>
      <c r="C857"/>
      <c r="D857"/>
      <c r="E857"/>
      <c r="F857"/>
      <c r="G857"/>
      <c r="H857" s="5"/>
      <c r="I857" s="9"/>
      <c r="J857" s="5"/>
      <c r="K857" s="5"/>
      <c r="L857" s="5"/>
      <c r="M857" s="9"/>
      <c r="N857" s="5"/>
      <c r="O857" s="5"/>
      <c r="P857" s="5"/>
      <c r="Q857" s="5"/>
      <c r="R857"/>
      <c r="S857"/>
    </row>
    <row r="858" spans="1:19" ht="16" x14ac:dyDescent="0.2">
      <c r="A858"/>
      <c r="B858"/>
      <c r="C858"/>
      <c r="D858"/>
      <c r="E858"/>
      <c r="F858"/>
      <c r="G858"/>
      <c r="H858" s="5"/>
      <c r="I858" s="9"/>
      <c r="J858" s="5"/>
      <c r="K858" s="5"/>
      <c r="L858" s="5"/>
      <c r="M858" s="9"/>
      <c r="N858" s="5"/>
      <c r="O858" s="5"/>
      <c r="P858" s="5"/>
      <c r="Q858" s="5"/>
      <c r="R858"/>
      <c r="S858"/>
    </row>
    <row r="859" spans="1:19" ht="16" x14ac:dyDescent="0.2">
      <c r="A859"/>
      <c r="B859"/>
      <c r="C859"/>
      <c r="D859"/>
      <c r="E859"/>
      <c r="F859"/>
      <c r="G859"/>
      <c r="H859" s="5"/>
      <c r="I859" s="9"/>
      <c r="J859" s="5"/>
      <c r="K859" s="5"/>
      <c r="L859" s="5"/>
      <c r="M859" s="9"/>
      <c r="N859" s="5"/>
      <c r="O859" s="5"/>
      <c r="P859" s="5"/>
      <c r="Q859" s="5"/>
      <c r="R859"/>
      <c r="S859"/>
    </row>
    <row r="860" spans="1:19" ht="16" x14ac:dyDescent="0.2">
      <c r="A860"/>
      <c r="B860"/>
      <c r="C860"/>
      <c r="D860"/>
      <c r="E860"/>
      <c r="F860"/>
      <c r="G860"/>
      <c r="H860" s="5"/>
      <c r="I860" s="9"/>
      <c r="J860" s="5"/>
      <c r="K860" s="5"/>
      <c r="L860" s="5"/>
      <c r="M860" s="9"/>
      <c r="N860" s="5"/>
      <c r="O860" s="5"/>
      <c r="P860" s="5"/>
      <c r="Q860" s="5"/>
      <c r="R860"/>
      <c r="S860"/>
    </row>
    <row r="861" spans="1:19" ht="16" x14ac:dyDescent="0.2">
      <c r="A861"/>
      <c r="B861"/>
      <c r="C861"/>
      <c r="D861"/>
      <c r="E861"/>
      <c r="F861"/>
      <c r="G861"/>
      <c r="H861" s="5"/>
      <c r="I861" s="9"/>
      <c r="J861" s="5"/>
      <c r="K861" s="5"/>
      <c r="L861" s="5"/>
      <c r="M861" s="9"/>
      <c r="N861" s="5"/>
      <c r="O861" s="5"/>
      <c r="P861" s="5"/>
      <c r="Q861" s="5"/>
      <c r="R861"/>
      <c r="S861"/>
    </row>
    <row r="862" spans="1:19" ht="16" x14ac:dyDescent="0.2">
      <c r="A862"/>
      <c r="B862"/>
      <c r="C862"/>
      <c r="D862"/>
      <c r="E862"/>
      <c r="F862"/>
      <c r="G862"/>
      <c r="H862" s="5"/>
      <c r="I862" s="9"/>
      <c r="J862" s="5"/>
      <c r="K862" s="5"/>
      <c r="L862" s="5"/>
      <c r="M862" s="9"/>
      <c r="N862" s="5"/>
      <c r="O862" s="5"/>
      <c r="P862" s="5"/>
      <c r="Q862" s="5"/>
      <c r="R862"/>
      <c r="S862"/>
    </row>
    <row r="863" spans="1:19" ht="16" x14ac:dyDescent="0.2">
      <c r="A863"/>
      <c r="B863"/>
      <c r="C863"/>
      <c r="D863"/>
      <c r="E863"/>
      <c r="F863"/>
      <c r="G863"/>
      <c r="H863" s="5"/>
      <c r="I863" s="9"/>
      <c r="J863" s="5"/>
      <c r="K863" s="5"/>
      <c r="L863" s="5"/>
      <c r="M863" s="9"/>
      <c r="N863" s="5"/>
      <c r="O863" s="5"/>
      <c r="P863" s="5"/>
      <c r="Q863" s="5"/>
      <c r="R863"/>
      <c r="S863"/>
    </row>
    <row r="864" spans="1:19" ht="16" x14ac:dyDescent="0.2">
      <c r="A864"/>
      <c r="B864"/>
      <c r="C864"/>
      <c r="D864"/>
      <c r="E864"/>
      <c r="F864"/>
      <c r="G864"/>
      <c r="H864" s="5"/>
      <c r="I864" s="9"/>
      <c r="J864" s="5"/>
      <c r="K864" s="5"/>
      <c r="L864" s="5"/>
      <c r="M864" s="9"/>
      <c r="N864" s="5"/>
      <c r="O864" s="5"/>
      <c r="P864" s="5"/>
      <c r="Q864" s="5"/>
      <c r="R864"/>
      <c r="S864"/>
    </row>
    <row r="865" spans="1:19" ht="16" x14ac:dyDescent="0.2">
      <c r="A865"/>
      <c r="B865"/>
      <c r="C865"/>
      <c r="D865"/>
      <c r="E865"/>
      <c r="F865"/>
      <c r="G865"/>
      <c r="H865" s="5"/>
      <c r="I865" s="9"/>
      <c r="J865" s="5"/>
      <c r="K865" s="5"/>
      <c r="L865" s="5"/>
      <c r="M865" s="9"/>
      <c r="N865" s="5"/>
      <c r="O865" s="5"/>
      <c r="P865" s="5"/>
      <c r="Q865" s="5"/>
      <c r="R865"/>
      <c r="S865"/>
    </row>
    <row r="866" spans="1:19" ht="16" x14ac:dyDescent="0.2">
      <c r="A866"/>
      <c r="B866"/>
      <c r="C866"/>
      <c r="D866"/>
      <c r="E866"/>
      <c r="F866"/>
      <c r="G866"/>
      <c r="H866" s="5"/>
      <c r="I866" s="9"/>
      <c r="J866" s="5"/>
      <c r="K866" s="5"/>
      <c r="L866" s="5"/>
      <c r="M866" s="9"/>
      <c r="N866" s="5"/>
      <c r="O866" s="5"/>
      <c r="P866" s="5"/>
      <c r="Q866" s="5"/>
      <c r="R866"/>
      <c r="S866"/>
    </row>
    <row r="867" spans="1:19" ht="16" x14ac:dyDescent="0.2">
      <c r="A867"/>
      <c r="B867"/>
      <c r="C867"/>
      <c r="D867"/>
      <c r="E867"/>
      <c r="F867"/>
      <c r="G867"/>
      <c r="H867" s="5"/>
      <c r="I867" s="9"/>
      <c r="J867" s="5"/>
      <c r="K867" s="5"/>
      <c r="L867" s="5"/>
      <c r="M867" s="9"/>
      <c r="N867" s="5"/>
      <c r="O867" s="5"/>
      <c r="P867" s="5"/>
      <c r="Q867" s="5"/>
      <c r="R867"/>
      <c r="S867"/>
    </row>
    <row r="868" spans="1:19" ht="16" x14ac:dyDescent="0.2">
      <c r="A868"/>
      <c r="B868"/>
      <c r="C868"/>
      <c r="D868"/>
      <c r="E868"/>
      <c r="F868"/>
      <c r="G868"/>
      <c r="H868" s="5"/>
      <c r="I868" s="9"/>
      <c r="J868" s="5"/>
      <c r="K868" s="5"/>
      <c r="L868" s="5"/>
      <c r="M868" s="9"/>
      <c r="N868" s="5"/>
      <c r="O868" s="5"/>
      <c r="P868" s="5"/>
      <c r="Q868" s="5"/>
      <c r="R868"/>
      <c r="S868"/>
    </row>
    <row r="869" spans="1:19" ht="16" x14ac:dyDescent="0.2">
      <c r="A869"/>
      <c r="B869"/>
      <c r="C869"/>
      <c r="D869"/>
      <c r="E869"/>
      <c r="F869"/>
      <c r="G869"/>
      <c r="H869" s="5"/>
      <c r="I869" s="9"/>
      <c r="J869" s="5"/>
      <c r="K869" s="5"/>
      <c r="L869" s="5"/>
      <c r="M869" s="9"/>
      <c r="N869" s="5"/>
      <c r="O869" s="5"/>
      <c r="P869" s="5"/>
      <c r="Q869" s="5"/>
      <c r="R869"/>
      <c r="S869"/>
    </row>
    <row r="870" spans="1:19" ht="16" x14ac:dyDescent="0.2">
      <c r="A870"/>
      <c r="B870"/>
      <c r="C870"/>
      <c r="D870"/>
      <c r="E870"/>
      <c r="F870"/>
      <c r="G870"/>
      <c r="H870" s="5"/>
      <c r="I870" s="9"/>
      <c r="J870" s="5"/>
      <c r="K870" s="5"/>
      <c r="L870" s="5"/>
      <c r="M870" s="9"/>
      <c r="N870" s="5"/>
      <c r="O870" s="5"/>
      <c r="P870" s="5"/>
      <c r="Q870" s="5"/>
      <c r="R870"/>
      <c r="S870"/>
    </row>
    <row r="871" spans="1:19" ht="16" x14ac:dyDescent="0.2">
      <c r="A871"/>
      <c r="B871"/>
      <c r="C871"/>
      <c r="D871"/>
      <c r="E871"/>
      <c r="F871"/>
      <c r="G871"/>
      <c r="H871" s="5"/>
      <c r="I871" s="9"/>
      <c r="J871" s="5"/>
      <c r="K871" s="5"/>
      <c r="L871" s="5"/>
      <c r="M871" s="9"/>
      <c r="N871" s="5"/>
      <c r="O871" s="5"/>
      <c r="P871" s="5"/>
      <c r="Q871" s="5"/>
      <c r="R871"/>
      <c r="S871"/>
    </row>
    <row r="872" spans="1:19" ht="16" x14ac:dyDescent="0.2">
      <c r="A872"/>
      <c r="B872"/>
      <c r="C872"/>
      <c r="D872"/>
      <c r="E872"/>
      <c r="F872"/>
      <c r="G872"/>
      <c r="H872" s="5"/>
      <c r="I872" s="9"/>
      <c r="J872" s="5"/>
      <c r="K872" s="5"/>
      <c r="L872" s="5"/>
      <c r="M872" s="9"/>
      <c r="N872" s="5"/>
      <c r="O872" s="5"/>
      <c r="P872" s="5"/>
      <c r="Q872" s="5"/>
      <c r="R872"/>
      <c r="S872"/>
    </row>
    <row r="873" spans="1:19" ht="16" x14ac:dyDescent="0.2">
      <c r="A873"/>
      <c r="B873"/>
      <c r="C873"/>
      <c r="D873"/>
      <c r="E873"/>
      <c r="F873"/>
      <c r="G873"/>
      <c r="H873" s="5"/>
      <c r="I873" s="9"/>
      <c r="J873" s="5"/>
      <c r="K873" s="5"/>
      <c r="L873" s="5"/>
      <c r="M873" s="9"/>
      <c r="N873" s="5"/>
      <c r="O873" s="5"/>
      <c r="P873" s="5"/>
      <c r="Q873" s="5"/>
      <c r="R873"/>
      <c r="S873"/>
    </row>
    <row r="874" spans="1:19" ht="16" x14ac:dyDescent="0.2">
      <c r="A874"/>
      <c r="B874"/>
      <c r="C874"/>
      <c r="D874"/>
      <c r="E874"/>
      <c r="F874"/>
      <c r="G874"/>
      <c r="H874" s="5"/>
      <c r="I874" s="9"/>
      <c r="J874" s="5"/>
      <c r="K874" s="5"/>
      <c r="L874" s="5"/>
      <c r="M874" s="9"/>
      <c r="N874" s="5"/>
      <c r="O874" s="5"/>
      <c r="P874" s="5"/>
      <c r="Q874" s="5"/>
      <c r="R874"/>
      <c r="S874"/>
    </row>
    <row r="875" spans="1:19" ht="16" x14ac:dyDescent="0.2">
      <c r="A875"/>
      <c r="B875"/>
      <c r="C875"/>
      <c r="D875"/>
      <c r="E875"/>
      <c r="F875"/>
      <c r="G875"/>
      <c r="H875" s="5"/>
      <c r="I875" s="9"/>
      <c r="J875" s="5"/>
      <c r="K875" s="5"/>
      <c r="L875" s="5"/>
      <c r="M875" s="9"/>
      <c r="N875" s="5"/>
      <c r="O875" s="5"/>
      <c r="P875" s="5"/>
      <c r="Q875" s="5"/>
      <c r="R875"/>
      <c r="S875"/>
    </row>
    <row r="876" spans="1:19" ht="16" x14ac:dyDescent="0.2">
      <c r="A876"/>
      <c r="B876"/>
      <c r="C876"/>
      <c r="D876"/>
      <c r="E876"/>
      <c r="F876"/>
      <c r="G876"/>
      <c r="H876" s="5"/>
      <c r="I876" s="9"/>
      <c r="J876" s="5"/>
      <c r="K876" s="5"/>
      <c r="L876" s="5"/>
      <c r="M876" s="9"/>
      <c r="N876" s="5"/>
      <c r="O876" s="5"/>
      <c r="P876" s="5"/>
      <c r="Q876" s="5"/>
      <c r="R876"/>
      <c r="S876"/>
    </row>
    <row r="877" spans="1:19" ht="16" x14ac:dyDescent="0.2">
      <c r="A877"/>
      <c r="B877"/>
      <c r="C877"/>
      <c r="D877"/>
      <c r="E877"/>
      <c r="F877"/>
      <c r="G877"/>
      <c r="H877" s="5"/>
      <c r="I877" s="9"/>
      <c r="J877" s="5"/>
      <c r="K877" s="5"/>
      <c r="L877" s="5"/>
      <c r="M877" s="9"/>
      <c r="N877" s="5"/>
      <c r="O877" s="5"/>
      <c r="P877" s="5"/>
      <c r="Q877" s="5"/>
      <c r="R877"/>
      <c r="S877"/>
    </row>
    <row r="878" spans="1:19" ht="16" x14ac:dyDescent="0.2">
      <c r="A878"/>
      <c r="B878"/>
      <c r="C878"/>
      <c r="D878"/>
      <c r="E878"/>
      <c r="F878"/>
      <c r="G878"/>
      <c r="H878" s="5"/>
      <c r="I878" s="9"/>
      <c r="J878" s="5"/>
      <c r="K878" s="5"/>
      <c r="L878" s="5"/>
      <c r="M878" s="9"/>
      <c r="N878" s="5"/>
      <c r="O878" s="5"/>
      <c r="P878" s="5"/>
      <c r="Q878" s="5"/>
      <c r="R878"/>
      <c r="S878"/>
    </row>
    <row r="879" spans="1:19" ht="16" x14ac:dyDescent="0.2">
      <c r="A879"/>
      <c r="B879"/>
      <c r="C879"/>
      <c r="D879"/>
      <c r="E879"/>
      <c r="F879"/>
      <c r="G879"/>
      <c r="H879" s="5"/>
      <c r="I879" s="9"/>
      <c r="J879" s="5"/>
      <c r="K879" s="5"/>
      <c r="L879" s="5"/>
      <c r="M879" s="9"/>
      <c r="N879" s="5"/>
      <c r="O879" s="5"/>
      <c r="P879" s="5"/>
      <c r="Q879" s="5"/>
      <c r="R879"/>
      <c r="S879"/>
    </row>
    <row r="880" spans="1:19" ht="16" x14ac:dyDescent="0.2">
      <c r="A880"/>
      <c r="B880"/>
      <c r="C880"/>
      <c r="D880"/>
      <c r="E880"/>
      <c r="F880"/>
      <c r="G880"/>
      <c r="H880" s="5"/>
      <c r="I880" s="9"/>
      <c r="J880" s="5"/>
      <c r="K880" s="5"/>
      <c r="L880" s="5"/>
      <c r="M880" s="9"/>
      <c r="N880" s="5"/>
      <c r="O880" s="5"/>
      <c r="P880" s="5"/>
      <c r="Q880" s="5"/>
      <c r="R880"/>
      <c r="S880"/>
    </row>
    <row r="881" spans="1:19" ht="16" x14ac:dyDescent="0.2">
      <c r="A881"/>
      <c r="B881"/>
      <c r="C881"/>
      <c r="D881"/>
      <c r="E881"/>
      <c r="F881"/>
      <c r="G881"/>
      <c r="H881" s="5"/>
      <c r="I881" s="9"/>
      <c r="J881" s="5"/>
      <c r="K881" s="5"/>
      <c r="L881" s="5"/>
      <c r="M881" s="9"/>
      <c r="N881" s="5"/>
      <c r="O881" s="5"/>
      <c r="P881" s="5"/>
      <c r="Q881" s="5"/>
      <c r="R881"/>
      <c r="S881"/>
    </row>
    <row r="882" spans="1:19" ht="16" x14ac:dyDescent="0.2">
      <c r="A882"/>
      <c r="B882"/>
      <c r="C882"/>
      <c r="D882"/>
      <c r="E882"/>
      <c r="F882"/>
      <c r="G882"/>
      <c r="H882" s="5"/>
      <c r="I882" s="9"/>
      <c r="J882" s="5"/>
      <c r="K882" s="5"/>
      <c r="L882" s="5"/>
      <c r="M882" s="9"/>
      <c r="N882" s="5"/>
      <c r="O882" s="5"/>
      <c r="P882" s="5"/>
      <c r="Q882" s="5"/>
      <c r="R882"/>
      <c r="S882"/>
    </row>
    <row r="883" spans="1:19" ht="16" x14ac:dyDescent="0.2">
      <c r="A883"/>
      <c r="B883"/>
      <c r="C883"/>
      <c r="D883"/>
      <c r="E883"/>
      <c r="F883"/>
      <c r="G883"/>
      <c r="H883" s="5"/>
      <c r="I883" s="9"/>
      <c r="J883" s="5"/>
      <c r="K883" s="5"/>
      <c r="L883" s="5"/>
      <c r="M883" s="9"/>
      <c r="N883" s="5"/>
      <c r="O883" s="5"/>
      <c r="P883" s="5"/>
      <c r="Q883" s="5"/>
      <c r="R883"/>
      <c r="S883"/>
    </row>
    <row r="884" spans="1:19" ht="16" x14ac:dyDescent="0.2">
      <c r="A884"/>
      <c r="B884"/>
      <c r="C884"/>
      <c r="D884"/>
      <c r="E884"/>
      <c r="F884"/>
      <c r="G884"/>
      <c r="H884" s="5"/>
      <c r="I884" s="9"/>
      <c r="J884" s="5"/>
      <c r="K884" s="5"/>
      <c r="L884" s="5"/>
      <c r="M884" s="9"/>
      <c r="N884" s="5"/>
      <c r="O884" s="5"/>
      <c r="P884" s="5"/>
      <c r="Q884" s="5"/>
      <c r="R884"/>
      <c r="S884"/>
    </row>
    <row r="885" spans="1:19" ht="16" x14ac:dyDescent="0.2">
      <c r="A885"/>
      <c r="B885"/>
      <c r="C885"/>
      <c r="D885"/>
      <c r="E885"/>
      <c r="F885"/>
      <c r="G885"/>
      <c r="H885" s="5"/>
      <c r="I885" s="9"/>
      <c r="J885" s="5"/>
      <c r="K885" s="5"/>
      <c r="L885" s="5"/>
      <c r="M885" s="9"/>
      <c r="N885" s="5"/>
      <c r="O885" s="5"/>
      <c r="P885" s="5"/>
      <c r="Q885" s="5"/>
      <c r="R885"/>
      <c r="S885"/>
    </row>
    <row r="886" spans="1:19" ht="16" x14ac:dyDescent="0.2">
      <c r="A886"/>
      <c r="B886"/>
      <c r="C886"/>
      <c r="D886"/>
      <c r="E886"/>
      <c r="F886"/>
      <c r="G886"/>
      <c r="H886" s="5"/>
      <c r="I886" s="9"/>
      <c r="J886" s="5"/>
      <c r="K886" s="5"/>
      <c r="L886" s="5"/>
      <c r="M886" s="9"/>
      <c r="N886" s="5"/>
      <c r="O886" s="5"/>
      <c r="P886" s="5"/>
      <c r="Q886" s="5"/>
      <c r="R886"/>
      <c r="S886"/>
    </row>
    <row r="887" spans="1:19" ht="16" x14ac:dyDescent="0.2">
      <c r="A887"/>
      <c r="B887"/>
      <c r="C887"/>
      <c r="D887"/>
      <c r="E887"/>
      <c r="F887"/>
      <c r="G887"/>
      <c r="H887" s="5"/>
      <c r="I887" s="9"/>
      <c r="J887" s="5"/>
      <c r="K887" s="5"/>
      <c r="L887" s="5"/>
      <c r="M887" s="9"/>
      <c r="N887" s="5"/>
      <c r="O887" s="5"/>
      <c r="P887" s="5"/>
      <c r="Q887" s="5"/>
      <c r="R887"/>
      <c r="S887"/>
    </row>
    <row r="888" spans="1:19" ht="16" x14ac:dyDescent="0.2">
      <c r="A888"/>
      <c r="B888"/>
      <c r="C888"/>
      <c r="D888"/>
      <c r="E888"/>
      <c r="F888"/>
      <c r="G888"/>
      <c r="H888" s="5"/>
      <c r="I888" s="9"/>
      <c r="J888" s="5"/>
      <c r="K888" s="5"/>
      <c r="L888" s="5"/>
      <c r="M888" s="9"/>
      <c r="N888" s="5"/>
      <c r="O888" s="5"/>
      <c r="P888" s="5"/>
      <c r="Q888" s="5"/>
      <c r="R888"/>
      <c r="S888"/>
    </row>
    <row r="889" spans="1:19" ht="16" x14ac:dyDescent="0.2">
      <c r="A889"/>
      <c r="B889"/>
      <c r="C889"/>
      <c r="D889"/>
      <c r="E889"/>
      <c r="F889"/>
      <c r="G889"/>
      <c r="H889" s="5"/>
      <c r="I889" s="9"/>
      <c r="J889" s="5"/>
      <c r="K889" s="5"/>
      <c r="L889" s="5"/>
      <c r="M889" s="9"/>
      <c r="N889" s="5"/>
      <c r="O889" s="5"/>
      <c r="P889" s="5"/>
      <c r="Q889" s="5"/>
      <c r="R889"/>
      <c r="S889"/>
    </row>
    <row r="890" spans="1:19" ht="16" x14ac:dyDescent="0.2">
      <c r="A890"/>
      <c r="B890"/>
      <c r="C890"/>
      <c r="D890"/>
      <c r="E890"/>
      <c r="F890"/>
      <c r="G890"/>
      <c r="H890" s="5"/>
      <c r="I890" s="9"/>
      <c r="J890" s="5"/>
      <c r="K890" s="5"/>
      <c r="L890" s="5"/>
      <c r="M890" s="9"/>
      <c r="N890" s="5"/>
      <c r="O890" s="5"/>
      <c r="P890" s="5"/>
      <c r="Q890" s="5"/>
      <c r="R890"/>
      <c r="S890"/>
    </row>
    <row r="891" spans="1:19" ht="16" x14ac:dyDescent="0.2">
      <c r="A891"/>
      <c r="B891"/>
      <c r="C891"/>
      <c r="D891"/>
      <c r="E891"/>
      <c r="F891"/>
      <c r="G891"/>
      <c r="H891" s="5"/>
      <c r="I891" s="9"/>
      <c r="J891" s="5"/>
      <c r="K891" s="5"/>
      <c r="L891" s="5"/>
      <c r="M891" s="9"/>
      <c r="N891" s="5"/>
      <c r="O891" s="5"/>
      <c r="P891" s="5"/>
      <c r="Q891" s="5"/>
      <c r="R891"/>
      <c r="S891"/>
    </row>
    <row r="892" spans="1:19" ht="16" x14ac:dyDescent="0.2">
      <c r="A892"/>
      <c r="B892"/>
      <c r="C892"/>
      <c r="D892"/>
      <c r="E892"/>
      <c r="F892"/>
      <c r="G892"/>
      <c r="H892" s="5"/>
      <c r="I892" s="9"/>
      <c r="J892" s="5"/>
      <c r="K892" s="5"/>
      <c r="L892" s="5"/>
      <c r="M892" s="9"/>
      <c r="N892" s="5"/>
      <c r="O892" s="5"/>
      <c r="P892" s="5"/>
      <c r="Q892" s="5"/>
      <c r="R892"/>
      <c r="S892"/>
    </row>
    <row r="893" spans="1:19" ht="16" x14ac:dyDescent="0.2">
      <c r="A893"/>
      <c r="B893"/>
      <c r="C893"/>
      <c r="D893"/>
      <c r="E893"/>
      <c r="F893"/>
      <c r="G893"/>
      <c r="H893" s="5"/>
      <c r="I893" s="9"/>
      <c r="J893" s="5"/>
      <c r="K893" s="5"/>
      <c r="L893" s="5"/>
      <c r="M893" s="9"/>
      <c r="N893" s="5"/>
      <c r="O893" s="5"/>
      <c r="P893" s="5"/>
      <c r="Q893" s="5"/>
      <c r="R893"/>
      <c r="S893"/>
    </row>
    <row r="894" spans="1:19" ht="16" x14ac:dyDescent="0.2">
      <c r="A894"/>
      <c r="B894"/>
      <c r="C894"/>
      <c r="D894"/>
      <c r="E894"/>
      <c r="F894"/>
      <c r="G894"/>
      <c r="H894" s="5"/>
      <c r="I894" s="9"/>
      <c r="J894" s="5"/>
      <c r="K894" s="5"/>
      <c r="L894" s="5"/>
      <c r="M894" s="9"/>
      <c r="N894" s="5"/>
      <c r="O894" s="5"/>
      <c r="P894" s="5"/>
      <c r="Q894" s="5"/>
      <c r="R894"/>
      <c r="S894"/>
    </row>
    <row r="895" spans="1:19" ht="16" x14ac:dyDescent="0.2">
      <c r="A895"/>
      <c r="B895"/>
      <c r="C895"/>
      <c r="D895"/>
      <c r="E895"/>
      <c r="F895"/>
      <c r="G895"/>
      <c r="H895" s="5"/>
      <c r="I895" s="9"/>
      <c r="J895" s="5"/>
      <c r="K895" s="5"/>
      <c r="L895" s="5"/>
      <c r="M895" s="9"/>
      <c r="N895" s="5"/>
      <c r="O895" s="5"/>
      <c r="P895" s="5"/>
      <c r="Q895" s="5"/>
      <c r="R895"/>
      <c r="S895"/>
    </row>
    <row r="896" spans="1:19" ht="16" x14ac:dyDescent="0.2">
      <c r="A896"/>
      <c r="B896"/>
      <c r="C896"/>
      <c r="D896"/>
      <c r="E896"/>
      <c r="F896"/>
      <c r="G896"/>
      <c r="H896" s="5"/>
      <c r="I896" s="9"/>
      <c r="J896" s="5"/>
      <c r="K896" s="5"/>
      <c r="L896" s="5"/>
      <c r="M896" s="9"/>
      <c r="N896" s="5"/>
      <c r="O896" s="5"/>
      <c r="P896" s="5"/>
      <c r="Q896" s="5"/>
      <c r="R896"/>
      <c r="S896"/>
    </row>
    <row r="897" spans="1:19" ht="16" x14ac:dyDescent="0.2">
      <c r="A897"/>
      <c r="B897"/>
      <c r="C897"/>
      <c r="D897"/>
      <c r="E897"/>
      <c r="F897"/>
      <c r="G897"/>
      <c r="H897" s="5"/>
      <c r="I897" s="9"/>
      <c r="J897" s="5"/>
      <c r="K897" s="5"/>
      <c r="L897" s="5"/>
      <c r="M897" s="9"/>
      <c r="N897" s="5"/>
      <c r="O897" s="5"/>
      <c r="P897" s="5"/>
      <c r="Q897" s="5"/>
      <c r="R897"/>
      <c r="S897"/>
    </row>
    <row r="898" spans="1:19" ht="16" x14ac:dyDescent="0.2">
      <c r="A898"/>
      <c r="B898"/>
      <c r="C898"/>
      <c r="D898"/>
      <c r="E898"/>
      <c r="F898"/>
      <c r="G898"/>
      <c r="H898" s="5"/>
      <c r="I898" s="9"/>
      <c r="J898" s="5"/>
      <c r="K898" s="5"/>
      <c r="L898" s="5"/>
      <c r="M898" s="9"/>
      <c r="N898" s="5"/>
      <c r="O898" s="5"/>
      <c r="P898" s="5"/>
      <c r="Q898" s="5"/>
      <c r="R898"/>
      <c r="S898"/>
    </row>
    <row r="899" spans="1:19" ht="16" x14ac:dyDescent="0.2">
      <c r="A899"/>
      <c r="B899"/>
      <c r="C899"/>
      <c r="D899"/>
      <c r="E899"/>
      <c r="F899"/>
      <c r="G899"/>
      <c r="H899" s="5"/>
      <c r="I899" s="9"/>
      <c r="J899" s="5"/>
      <c r="K899" s="5"/>
      <c r="L899" s="5"/>
      <c r="M899" s="9"/>
      <c r="N899" s="5"/>
      <c r="O899" s="5"/>
      <c r="P899" s="5"/>
      <c r="Q899" s="5"/>
      <c r="R899"/>
      <c r="S899"/>
    </row>
    <row r="900" spans="1:19" ht="16" x14ac:dyDescent="0.2">
      <c r="A900"/>
      <c r="B900"/>
      <c r="C900"/>
      <c r="D900"/>
      <c r="E900"/>
      <c r="F900"/>
      <c r="G900"/>
      <c r="H900" s="5"/>
      <c r="I900" s="9"/>
      <c r="J900" s="5"/>
      <c r="K900" s="5"/>
      <c r="L900" s="5"/>
      <c r="M900" s="9"/>
      <c r="N900" s="5"/>
      <c r="O900" s="5"/>
      <c r="P900" s="5"/>
      <c r="Q900" s="5"/>
      <c r="R900"/>
      <c r="S900"/>
    </row>
    <row r="901" spans="1:19" ht="16" x14ac:dyDescent="0.2">
      <c r="A901"/>
      <c r="B901"/>
      <c r="C901"/>
      <c r="D901"/>
      <c r="E901"/>
      <c r="F901"/>
      <c r="G901"/>
      <c r="H901" s="5"/>
      <c r="I901" s="9"/>
      <c r="J901" s="5"/>
      <c r="K901" s="5"/>
      <c r="L901" s="5"/>
      <c r="M901" s="9"/>
      <c r="N901" s="5"/>
      <c r="O901" s="5"/>
      <c r="P901" s="5"/>
      <c r="Q901" s="5"/>
      <c r="R901"/>
      <c r="S901"/>
    </row>
    <row r="902" spans="1:19" ht="16" x14ac:dyDescent="0.2">
      <c r="A902"/>
      <c r="B902"/>
      <c r="C902"/>
      <c r="D902"/>
      <c r="E902"/>
      <c r="F902"/>
      <c r="G902"/>
      <c r="H902" s="5"/>
      <c r="I902" s="9"/>
      <c r="J902" s="5"/>
      <c r="K902" s="5"/>
      <c r="L902" s="5"/>
      <c r="M902" s="9"/>
      <c r="N902" s="5"/>
      <c r="O902" s="5"/>
      <c r="P902" s="5"/>
      <c r="Q902" s="5"/>
      <c r="R902"/>
      <c r="S902"/>
    </row>
    <row r="903" spans="1:19" ht="16" x14ac:dyDescent="0.2">
      <c r="A903"/>
      <c r="B903"/>
      <c r="C903"/>
      <c r="D903"/>
      <c r="E903"/>
      <c r="F903"/>
      <c r="G903"/>
      <c r="H903" s="5"/>
      <c r="I903" s="9"/>
      <c r="J903" s="5"/>
      <c r="K903" s="5"/>
      <c r="L903" s="5"/>
      <c r="M903" s="9"/>
      <c r="N903" s="5"/>
      <c r="O903" s="5"/>
      <c r="P903" s="5"/>
      <c r="Q903" s="5"/>
      <c r="R903"/>
      <c r="S903"/>
    </row>
    <row r="904" spans="1:19" ht="16" x14ac:dyDescent="0.2">
      <c r="A904"/>
      <c r="B904"/>
      <c r="C904"/>
      <c r="D904"/>
      <c r="E904"/>
      <c r="F904"/>
      <c r="G904"/>
      <c r="H904" s="5"/>
      <c r="I904" s="9"/>
      <c r="J904" s="5"/>
      <c r="K904" s="5"/>
      <c r="L904" s="5"/>
      <c r="M904" s="9"/>
      <c r="N904" s="5"/>
      <c r="O904" s="5"/>
      <c r="P904" s="5"/>
      <c r="Q904" s="5"/>
      <c r="R904"/>
      <c r="S904"/>
    </row>
    <row r="905" spans="1:19" ht="16" x14ac:dyDescent="0.2">
      <c r="A905"/>
      <c r="B905"/>
      <c r="C905"/>
      <c r="D905"/>
      <c r="E905"/>
      <c r="F905"/>
      <c r="G905"/>
      <c r="H905" s="5"/>
      <c r="I905" s="9"/>
      <c r="J905" s="5"/>
      <c r="K905" s="5"/>
      <c r="L905" s="5"/>
      <c r="M905" s="9"/>
      <c r="N905" s="5"/>
      <c r="O905" s="5"/>
      <c r="P905" s="5"/>
      <c r="Q905" s="5"/>
      <c r="R905"/>
      <c r="S905"/>
    </row>
    <row r="906" spans="1:19" ht="16" x14ac:dyDescent="0.2">
      <c r="A906"/>
      <c r="B906"/>
      <c r="C906"/>
      <c r="D906"/>
      <c r="E906"/>
      <c r="F906"/>
      <c r="G906"/>
      <c r="H906" s="5"/>
      <c r="I906" s="9"/>
      <c r="J906" s="5"/>
      <c r="K906" s="5"/>
      <c r="L906" s="5"/>
      <c r="M906" s="9"/>
      <c r="N906" s="5"/>
      <c r="O906" s="5"/>
      <c r="P906" s="5"/>
      <c r="Q906" s="5"/>
      <c r="R906"/>
      <c r="S906"/>
    </row>
    <row r="907" spans="1:19" ht="16" x14ac:dyDescent="0.2">
      <c r="A907"/>
      <c r="B907"/>
      <c r="C907"/>
      <c r="D907"/>
      <c r="E907"/>
      <c r="F907"/>
      <c r="G907"/>
      <c r="H907" s="5"/>
      <c r="I907" s="9"/>
      <c r="J907" s="5"/>
      <c r="K907" s="5"/>
      <c r="L907" s="5"/>
      <c r="M907" s="9"/>
      <c r="N907" s="5"/>
      <c r="O907" s="5"/>
      <c r="P907" s="5"/>
      <c r="Q907" s="5"/>
      <c r="R907"/>
      <c r="S907"/>
    </row>
    <row r="908" spans="1:19" ht="16" x14ac:dyDescent="0.2">
      <c r="A908"/>
      <c r="B908"/>
      <c r="C908"/>
      <c r="D908"/>
      <c r="E908"/>
      <c r="F908"/>
      <c r="G908"/>
      <c r="H908" s="5"/>
      <c r="I908" s="9"/>
      <c r="J908" s="5"/>
      <c r="K908" s="5"/>
      <c r="L908" s="5"/>
      <c r="M908" s="9"/>
      <c r="N908" s="5"/>
      <c r="O908" s="5"/>
      <c r="P908" s="5"/>
      <c r="Q908" s="5"/>
      <c r="R908"/>
      <c r="S908"/>
    </row>
    <row r="909" spans="1:19" ht="16" x14ac:dyDescent="0.2">
      <c r="A909"/>
      <c r="B909"/>
      <c r="C909"/>
      <c r="D909"/>
      <c r="E909"/>
      <c r="F909"/>
      <c r="G909"/>
      <c r="H909" s="5"/>
      <c r="I909" s="9"/>
      <c r="J909" s="5"/>
      <c r="K909" s="5"/>
      <c r="L909" s="5"/>
      <c r="M909" s="9"/>
      <c r="N909" s="5"/>
      <c r="O909" s="5"/>
      <c r="P909" s="5"/>
      <c r="Q909" s="5"/>
      <c r="R909"/>
      <c r="S909"/>
    </row>
    <row r="910" spans="1:19" ht="16" x14ac:dyDescent="0.2">
      <c r="A910"/>
      <c r="B910"/>
      <c r="C910"/>
      <c r="D910"/>
      <c r="E910"/>
      <c r="F910"/>
      <c r="G910"/>
      <c r="H910" s="5"/>
      <c r="I910" s="9"/>
      <c r="J910" s="5"/>
      <c r="K910" s="5"/>
      <c r="L910" s="5"/>
      <c r="M910" s="9"/>
      <c r="N910" s="5"/>
      <c r="O910" s="5"/>
      <c r="P910" s="5"/>
      <c r="Q910" s="5"/>
      <c r="R910"/>
      <c r="S910"/>
    </row>
    <row r="911" spans="1:19" ht="16" x14ac:dyDescent="0.2">
      <c r="A911"/>
      <c r="B911"/>
      <c r="C911"/>
      <c r="D911"/>
      <c r="E911"/>
      <c r="F911"/>
      <c r="G911"/>
      <c r="H911" s="5"/>
      <c r="I911" s="9"/>
      <c r="J911" s="5"/>
      <c r="K911" s="5"/>
      <c r="L911" s="5"/>
      <c r="M911" s="9"/>
      <c r="N911" s="5"/>
      <c r="O911" s="5"/>
      <c r="P911" s="5"/>
      <c r="Q911" s="5"/>
      <c r="R911"/>
      <c r="S911"/>
    </row>
    <row r="912" spans="1:19" ht="16" x14ac:dyDescent="0.2">
      <c r="A912"/>
      <c r="B912"/>
      <c r="C912"/>
      <c r="D912"/>
      <c r="E912"/>
      <c r="F912"/>
      <c r="G912"/>
      <c r="H912" s="5"/>
      <c r="I912" s="9"/>
      <c r="J912" s="5"/>
      <c r="K912" s="5"/>
      <c r="L912" s="5"/>
      <c r="M912" s="9"/>
      <c r="N912" s="5"/>
      <c r="O912" s="5"/>
      <c r="P912" s="5"/>
      <c r="Q912" s="5"/>
      <c r="R912"/>
      <c r="S912"/>
    </row>
    <row r="913" spans="1:19" ht="16" x14ac:dyDescent="0.2">
      <c r="A913"/>
      <c r="B913"/>
      <c r="C913"/>
      <c r="D913"/>
      <c r="E913"/>
      <c r="F913"/>
      <c r="G913"/>
      <c r="H913" s="5"/>
      <c r="I913" s="9"/>
      <c r="J913" s="5"/>
      <c r="K913" s="5"/>
      <c r="L913" s="5"/>
      <c r="M913" s="9"/>
      <c r="N913" s="5"/>
      <c r="O913" s="5"/>
      <c r="P913" s="5"/>
      <c r="Q913" s="5"/>
      <c r="R913"/>
      <c r="S913"/>
    </row>
    <row r="914" spans="1:19" ht="16" x14ac:dyDescent="0.2">
      <c r="A914"/>
      <c r="B914"/>
      <c r="C914"/>
      <c r="D914"/>
      <c r="E914"/>
      <c r="F914"/>
      <c r="G914"/>
      <c r="H914" s="5"/>
      <c r="I914" s="9"/>
      <c r="J914" s="5"/>
      <c r="K914" s="5"/>
      <c r="L914" s="5"/>
      <c r="M914" s="9"/>
      <c r="N914" s="5"/>
      <c r="O914" s="5"/>
      <c r="P914" s="5"/>
      <c r="Q914" s="5"/>
      <c r="R914"/>
      <c r="S914"/>
    </row>
    <row r="915" spans="1:19" ht="16" x14ac:dyDescent="0.2">
      <c r="A915"/>
      <c r="B915"/>
      <c r="C915"/>
      <c r="D915"/>
      <c r="E915"/>
      <c r="F915"/>
      <c r="G915"/>
      <c r="H915" s="5"/>
      <c r="I915" s="9"/>
      <c r="J915" s="5"/>
      <c r="K915" s="5"/>
      <c r="L915" s="5"/>
      <c r="M915" s="9"/>
      <c r="N915" s="5"/>
      <c r="O915" s="5"/>
      <c r="P915" s="5"/>
      <c r="Q915" s="5"/>
      <c r="R915"/>
      <c r="S915"/>
    </row>
    <row r="916" spans="1:19" ht="16" x14ac:dyDescent="0.2">
      <c r="A916"/>
      <c r="B916"/>
      <c r="C916"/>
      <c r="D916"/>
      <c r="E916"/>
      <c r="F916"/>
      <c r="G916"/>
      <c r="H916" s="5"/>
      <c r="I916" s="9"/>
      <c r="J916" s="5"/>
      <c r="K916" s="5"/>
      <c r="L916" s="5"/>
      <c r="M916" s="9"/>
      <c r="N916" s="5"/>
      <c r="O916" s="5"/>
      <c r="P916" s="5"/>
      <c r="Q916" s="5"/>
      <c r="R916"/>
      <c r="S916"/>
    </row>
    <row r="917" spans="1:19" ht="16" x14ac:dyDescent="0.2">
      <c r="A917"/>
      <c r="B917"/>
      <c r="C917"/>
      <c r="D917"/>
      <c r="E917"/>
      <c r="F917"/>
      <c r="G917"/>
      <c r="H917" s="5"/>
      <c r="I917" s="9"/>
      <c r="J917" s="5"/>
      <c r="K917" s="5"/>
      <c r="L917" s="5"/>
      <c r="M917" s="9"/>
      <c r="N917" s="5"/>
      <c r="O917" s="5"/>
      <c r="P917" s="5"/>
      <c r="Q917" s="5"/>
      <c r="R917"/>
      <c r="S917"/>
    </row>
    <row r="918" spans="1:19" ht="16" x14ac:dyDescent="0.2">
      <c r="A918"/>
      <c r="B918"/>
      <c r="C918"/>
      <c r="D918"/>
      <c r="E918"/>
      <c r="F918"/>
      <c r="G918"/>
      <c r="H918" s="5"/>
      <c r="I918" s="9"/>
      <c r="J918" s="5"/>
      <c r="K918" s="5"/>
      <c r="L918" s="5"/>
      <c r="M918" s="9"/>
      <c r="N918" s="5"/>
      <c r="O918" s="5"/>
      <c r="P918" s="5"/>
      <c r="Q918" s="5"/>
      <c r="R918"/>
      <c r="S918"/>
    </row>
    <row r="919" spans="1:19" ht="16" x14ac:dyDescent="0.2">
      <c r="A919"/>
      <c r="B919"/>
      <c r="C919"/>
      <c r="D919"/>
      <c r="E919"/>
      <c r="F919"/>
      <c r="G919"/>
      <c r="H919" s="5"/>
      <c r="I919" s="9"/>
      <c r="J919" s="5"/>
      <c r="K919" s="5"/>
      <c r="L919" s="5"/>
      <c r="M919" s="9"/>
      <c r="N919" s="5"/>
      <c r="O919" s="5"/>
      <c r="P919" s="5"/>
      <c r="Q919" s="5"/>
      <c r="R919"/>
      <c r="S919"/>
    </row>
    <row r="920" spans="1:19" ht="16" x14ac:dyDescent="0.2">
      <c r="A920"/>
      <c r="B920"/>
      <c r="C920"/>
      <c r="D920"/>
      <c r="E920"/>
      <c r="F920"/>
      <c r="G920"/>
      <c r="H920" s="5"/>
      <c r="I920" s="9"/>
      <c r="J920" s="5"/>
      <c r="K920" s="5"/>
      <c r="L920" s="5"/>
      <c r="M920" s="9"/>
      <c r="N920" s="5"/>
      <c r="O920" s="5"/>
      <c r="P920" s="5"/>
      <c r="Q920" s="5"/>
      <c r="R920"/>
      <c r="S920"/>
    </row>
    <row r="921" spans="1:19" ht="16" x14ac:dyDescent="0.2">
      <c r="A921"/>
      <c r="B921"/>
      <c r="C921"/>
      <c r="D921"/>
      <c r="E921"/>
      <c r="F921"/>
      <c r="G921"/>
      <c r="H921" s="5"/>
      <c r="I921" s="9"/>
      <c r="J921" s="5"/>
      <c r="K921" s="5"/>
      <c r="L921" s="5"/>
      <c r="M921" s="9"/>
      <c r="N921" s="5"/>
      <c r="O921" s="5"/>
      <c r="P921" s="5"/>
      <c r="Q921" s="5"/>
      <c r="R921"/>
      <c r="S921"/>
    </row>
    <row r="922" spans="1:19" ht="16" x14ac:dyDescent="0.2">
      <c r="A922"/>
      <c r="B922"/>
      <c r="C922"/>
      <c r="D922"/>
      <c r="E922"/>
      <c r="F922"/>
      <c r="G922"/>
      <c r="H922" s="5"/>
      <c r="I922" s="9"/>
      <c r="J922" s="5"/>
      <c r="K922" s="5"/>
      <c r="L922" s="5"/>
      <c r="M922" s="9"/>
      <c r="N922" s="5"/>
      <c r="O922" s="5"/>
      <c r="P922" s="5"/>
      <c r="Q922" s="5"/>
      <c r="R922"/>
      <c r="S922"/>
    </row>
    <row r="923" spans="1:19" ht="16" x14ac:dyDescent="0.2">
      <c r="A923"/>
      <c r="B923"/>
      <c r="C923"/>
      <c r="D923"/>
      <c r="E923"/>
      <c r="F923"/>
      <c r="G923"/>
      <c r="H923" s="5"/>
      <c r="I923" s="9"/>
      <c r="J923" s="5"/>
      <c r="K923" s="5"/>
      <c r="L923" s="5"/>
      <c r="M923" s="9"/>
      <c r="N923" s="5"/>
      <c r="O923" s="5"/>
      <c r="P923" s="5"/>
      <c r="Q923" s="5"/>
      <c r="R923"/>
      <c r="S923"/>
    </row>
    <row r="924" spans="1:19" ht="16" x14ac:dyDescent="0.2">
      <c r="A924"/>
      <c r="B924"/>
      <c r="C924"/>
      <c r="D924"/>
      <c r="E924"/>
      <c r="F924"/>
      <c r="G924"/>
      <c r="H924" s="5"/>
      <c r="I924" s="9"/>
      <c r="J924" s="5"/>
      <c r="K924" s="5"/>
      <c r="L924" s="5"/>
      <c r="M924" s="9"/>
      <c r="N924" s="5"/>
      <c r="O924" s="5"/>
      <c r="P924" s="5"/>
      <c r="Q924" s="5"/>
      <c r="R924"/>
      <c r="S924"/>
    </row>
    <row r="925" spans="1:19" ht="16" x14ac:dyDescent="0.2">
      <c r="A925"/>
      <c r="B925"/>
      <c r="C925"/>
      <c r="D925"/>
      <c r="E925"/>
      <c r="F925"/>
      <c r="G925"/>
      <c r="H925" s="5"/>
      <c r="I925" s="9"/>
      <c r="J925" s="5"/>
      <c r="K925" s="5"/>
      <c r="L925" s="5"/>
      <c r="M925" s="9"/>
      <c r="N925" s="5"/>
      <c r="O925" s="5"/>
      <c r="P925" s="5"/>
      <c r="Q925" s="5"/>
      <c r="R925"/>
      <c r="S925"/>
    </row>
    <row r="926" spans="1:19" ht="16" x14ac:dyDescent="0.2">
      <c r="A926"/>
      <c r="B926"/>
      <c r="C926"/>
      <c r="D926"/>
      <c r="E926"/>
      <c r="F926"/>
      <c r="G926"/>
      <c r="H926" s="5"/>
      <c r="I926" s="9"/>
      <c r="J926" s="5"/>
      <c r="K926" s="5"/>
      <c r="L926" s="5"/>
      <c r="M926" s="9"/>
      <c r="N926" s="5"/>
      <c r="O926" s="5"/>
      <c r="P926" s="5"/>
      <c r="Q926" s="5"/>
      <c r="R926"/>
      <c r="S926"/>
    </row>
    <row r="927" spans="1:19" ht="16" x14ac:dyDescent="0.2">
      <c r="A927"/>
      <c r="B927"/>
      <c r="C927"/>
      <c r="D927"/>
      <c r="E927"/>
      <c r="F927"/>
      <c r="G927"/>
      <c r="H927" s="5"/>
      <c r="I927" s="9"/>
      <c r="J927" s="5"/>
      <c r="K927" s="5"/>
      <c r="L927" s="5"/>
      <c r="M927" s="9"/>
      <c r="N927" s="5"/>
      <c r="O927" s="5"/>
      <c r="P927" s="5"/>
      <c r="Q927" s="5"/>
      <c r="R927"/>
      <c r="S927"/>
    </row>
    <row r="928" spans="1:19" ht="16" x14ac:dyDescent="0.2">
      <c r="A928"/>
      <c r="B928"/>
      <c r="C928"/>
      <c r="D928"/>
      <c r="E928"/>
      <c r="F928"/>
      <c r="G928"/>
      <c r="H928" s="5"/>
      <c r="I928" s="9"/>
      <c r="J928" s="5"/>
      <c r="K928" s="5"/>
      <c r="L928" s="5"/>
      <c r="M928" s="9"/>
      <c r="N928" s="5"/>
      <c r="O928" s="5"/>
      <c r="P928" s="5"/>
      <c r="Q928" s="5"/>
      <c r="R928"/>
      <c r="S928"/>
    </row>
    <row r="929" spans="1:19" ht="16" x14ac:dyDescent="0.2">
      <c r="A929"/>
      <c r="B929"/>
      <c r="C929"/>
      <c r="D929"/>
      <c r="E929"/>
      <c r="F929"/>
      <c r="G929"/>
      <c r="H929" s="5"/>
      <c r="I929" s="9"/>
      <c r="J929" s="5"/>
      <c r="K929" s="5"/>
      <c r="L929" s="5"/>
      <c r="M929" s="9"/>
      <c r="N929" s="5"/>
      <c r="O929" s="5"/>
      <c r="P929" s="5"/>
      <c r="Q929" s="5"/>
      <c r="R929"/>
      <c r="S929"/>
    </row>
    <row r="930" spans="1:19" ht="16" x14ac:dyDescent="0.2">
      <c r="A930"/>
      <c r="B930"/>
      <c r="C930"/>
      <c r="D930"/>
      <c r="E930"/>
      <c r="F930"/>
      <c r="G930"/>
      <c r="H930" s="5"/>
      <c r="I930" s="9"/>
      <c r="J930" s="5"/>
      <c r="K930" s="5"/>
      <c r="L930" s="5"/>
      <c r="M930" s="9"/>
      <c r="N930" s="5"/>
      <c r="O930" s="5"/>
      <c r="P930" s="5"/>
      <c r="Q930" s="5"/>
      <c r="R930"/>
      <c r="S930"/>
    </row>
    <row r="931" spans="1:19" ht="16" x14ac:dyDescent="0.2">
      <c r="A931"/>
      <c r="B931"/>
      <c r="C931"/>
      <c r="D931"/>
      <c r="E931"/>
      <c r="F931"/>
      <c r="G931"/>
      <c r="H931" s="5"/>
      <c r="I931" s="9"/>
      <c r="J931" s="5"/>
      <c r="K931" s="5"/>
      <c r="L931" s="5"/>
      <c r="M931" s="9"/>
      <c r="N931" s="5"/>
      <c r="O931" s="5"/>
      <c r="P931" s="5"/>
      <c r="Q931" s="5"/>
      <c r="R931"/>
      <c r="S931"/>
    </row>
    <row r="932" spans="1:19" ht="16" x14ac:dyDescent="0.2">
      <c r="A932"/>
      <c r="B932"/>
      <c r="C932"/>
      <c r="D932"/>
      <c r="E932"/>
      <c r="F932"/>
      <c r="G932"/>
      <c r="H932" s="5"/>
      <c r="I932" s="9"/>
      <c r="J932" s="5"/>
      <c r="K932" s="5"/>
      <c r="L932" s="5"/>
      <c r="M932" s="9"/>
      <c r="N932" s="5"/>
      <c r="O932" s="5"/>
      <c r="P932" s="5"/>
      <c r="Q932" s="5"/>
      <c r="R932"/>
      <c r="S932"/>
    </row>
    <row r="933" spans="1:19" ht="16" x14ac:dyDescent="0.2">
      <c r="A933"/>
      <c r="B933"/>
      <c r="C933"/>
      <c r="D933"/>
      <c r="E933"/>
      <c r="F933"/>
      <c r="G933"/>
      <c r="H933" s="5"/>
      <c r="I933" s="9"/>
      <c r="J933" s="5"/>
      <c r="K933" s="5"/>
      <c r="L933" s="5"/>
      <c r="M933" s="9"/>
      <c r="N933" s="5"/>
      <c r="O933" s="5"/>
      <c r="P933" s="5"/>
      <c r="Q933" s="5"/>
      <c r="R933"/>
      <c r="S933"/>
    </row>
    <row r="934" spans="1:19" ht="16" x14ac:dyDescent="0.2">
      <c r="A934"/>
      <c r="B934"/>
      <c r="C934"/>
      <c r="D934"/>
      <c r="E934"/>
      <c r="F934"/>
      <c r="G934"/>
      <c r="H934" s="5"/>
      <c r="I934" s="9"/>
      <c r="J934" s="5"/>
      <c r="K934" s="5"/>
      <c r="L934" s="5"/>
      <c r="M934" s="9"/>
      <c r="N934" s="5"/>
      <c r="O934" s="5"/>
      <c r="P934" s="5"/>
      <c r="Q934" s="5"/>
      <c r="R934"/>
      <c r="S934"/>
    </row>
    <row r="935" spans="1:19" ht="16" x14ac:dyDescent="0.2">
      <c r="A935"/>
      <c r="B935"/>
      <c r="C935"/>
      <c r="D935"/>
      <c r="E935"/>
      <c r="F935"/>
      <c r="G935"/>
      <c r="H935" s="5"/>
      <c r="I935" s="9"/>
      <c r="J935" s="5"/>
      <c r="K935" s="5"/>
      <c r="L935" s="5"/>
      <c r="M935" s="9"/>
      <c r="N935" s="5"/>
      <c r="O935" s="5"/>
      <c r="P935" s="5"/>
      <c r="Q935" s="5"/>
      <c r="R935"/>
      <c r="S935"/>
    </row>
    <row r="936" spans="1:19" ht="16" x14ac:dyDescent="0.2">
      <c r="A936"/>
      <c r="B936"/>
      <c r="C936"/>
      <c r="D936"/>
      <c r="E936"/>
      <c r="F936"/>
      <c r="G936"/>
      <c r="H936" s="5"/>
      <c r="I936" s="9"/>
      <c r="J936" s="5"/>
      <c r="K936" s="5"/>
      <c r="L936" s="5"/>
      <c r="M936" s="9"/>
      <c r="N936" s="5"/>
      <c r="O936" s="5"/>
      <c r="P936" s="5"/>
      <c r="Q936" s="5"/>
      <c r="R936"/>
      <c r="S936"/>
    </row>
    <row r="937" spans="1:19" ht="16" x14ac:dyDescent="0.2">
      <c r="A937"/>
      <c r="B937"/>
      <c r="C937"/>
      <c r="D937"/>
      <c r="E937"/>
      <c r="F937"/>
      <c r="G937"/>
      <c r="H937" s="5"/>
      <c r="I937" s="9"/>
      <c r="J937" s="5"/>
      <c r="K937" s="5"/>
      <c r="L937" s="5"/>
      <c r="M937" s="9"/>
      <c r="N937" s="5"/>
      <c r="O937" s="5"/>
      <c r="P937" s="5"/>
      <c r="Q937" s="5"/>
      <c r="R937"/>
      <c r="S937"/>
    </row>
    <row r="938" spans="1:19" ht="16" x14ac:dyDescent="0.2">
      <c r="A938"/>
      <c r="B938"/>
      <c r="C938"/>
      <c r="D938"/>
      <c r="E938"/>
      <c r="F938"/>
      <c r="G938"/>
      <c r="H938" s="5"/>
      <c r="I938" s="9"/>
      <c r="J938" s="5"/>
      <c r="K938" s="5"/>
      <c r="L938" s="5"/>
      <c r="M938" s="9"/>
      <c r="N938" s="5"/>
      <c r="O938" s="5"/>
      <c r="P938" s="5"/>
      <c r="Q938" s="5"/>
      <c r="R938"/>
      <c r="S938"/>
    </row>
    <row r="939" spans="1:19" ht="16" x14ac:dyDescent="0.2">
      <c r="A939"/>
      <c r="B939"/>
      <c r="C939"/>
      <c r="D939"/>
      <c r="E939"/>
      <c r="F939"/>
      <c r="G939"/>
      <c r="H939" s="5"/>
      <c r="I939" s="9"/>
      <c r="J939" s="5"/>
      <c r="K939" s="5"/>
      <c r="L939" s="5"/>
      <c r="M939" s="9"/>
      <c r="N939" s="5"/>
      <c r="O939" s="5"/>
      <c r="P939" s="5"/>
      <c r="Q939" s="5"/>
      <c r="R939"/>
      <c r="S939"/>
    </row>
    <row r="940" spans="1:19" ht="16" x14ac:dyDescent="0.2">
      <c r="A940"/>
      <c r="B940"/>
      <c r="C940"/>
      <c r="D940"/>
      <c r="E940"/>
      <c r="F940"/>
      <c r="G940"/>
      <c r="H940" s="5"/>
      <c r="I940" s="9"/>
      <c r="J940" s="5"/>
      <c r="K940" s="5"/>
      <c r="L940" s="5"/>
      <c r="M940" s="9"/>
      <c r="N940" s="5"/>
      <c r="O940" s="5"/>
      <c r="P940" s="5"/>
      <c r="Q940" s="5"/>
      <c r="R940"/>
      <c r="S940"/>
    </row>
    <row r="941" spans="1:19" ht="16" x14ac:dyDescent="0.2">
      <c r="A941"/>
      <c r="B941"/>
      <c r="C941"/>
      <c r="D941"/>
      <c r="E941"/>
      <c r="F941"/>
      <c r="G941"/>
      <c r="H941" s="5"/>
      <c r="I941" s="9"/>
      <c r="J941" s="5"/>
      <c r="K941" s="5"/>
      <c r="L941" s="5"/>
      <c r="M941" s="9"/>
      <c r="N941" s="5"/>
      <c r="O941" s="5"/>
      <c r="P941" s="5"/>
      <c r="Q941" s="5"/>
      <c r="R941"/>
      <c r="S941"/>
    </row>
    <row r="942" spans="1:19" ht="16" x14ac:dyDescent="0.2">
      <c r="A942"/>
      <c r="B942"/>
      <c r="C942"/>
      <c r="D942"/>
      <c r="E942"/>
      <c r="F942"/>
      <c r="G942"/>
      <c r="H942" s="5"/>
      <c r="I942" s="9"/>
      <c r="J942" s="5"/>
      <c r="K942" s="5"/>
      <c r="L942" s="5"/>
      <c r="M942" s="9"/>
      <c r="N942" s="5"/>
      <c r="O942" s="5"/>
      <c r="P942" s="5"/>
      <c r="Q942" s="5"/>
      <c r="R942"/>
      <c r="S942"/>
    </row>
    <row r="943" spans="1:19" ht="16" x14ac:dyDescent="0.2">
      <c r="A943"/>
      <c r="B943"/>
      <c r="C943"/>
      <c r="D943"/>
      <c r="E943"/>
      <c r="F943"/>
      <c r="G943"/>
      <c r="H943" s="5"/>
      <c r="I943" s="9"/>
      <c r="J943" s="5"/>
      <c r="K943" s="5"/>
      <c r="L943" s="5"/>
      <c r="M943" s="9"/>
      <c r="N943" s="5"/>
      <c r="O943" s="5"/>
      <c r="P943" s="5"/>
      <c r="Q943" s="5"/>
      <c r="R943"/>
      <c r="S943"/>
    </row>
    <row r="944" spans="1:19" ht="16" x14ac:dyDescent="0.2">
      <c r="A944"/>
      <c r="B944"/>
      <c r="C944"/>
      <c r="D944"/>
      <c r="E944"/>
      <c r="F944"/>
      <c r="G944"/>
      <c r="H944" s="5"/>
      <c r="I944" s="9"/>
      <c r="J944" s="5"/>
      <c r="K944" s="5"/>
      <c r="L944" s="5"/>
      <c r="M944" s="9"/>
      <c r="N944" s="5"/>
      <c r="O944" s="5"/>
      <c r="P944" s="5"/>
      <c r="Q944" s="5"/>
      <c r="R944"/>
      <c r="S944"/>
    </row>
    <row r="945" spans="1:19" ht="16" x14ac:dyDescent="0.2">
      <c r="A945"/>
      <c r="B945"/>
      <c r="C945"/>
      <c r="D945"/>
      <c r="E945"/>
      <c r="F945"/>
      <c r="G945"/>
      <c r="H945" s="5"/>
      <c r="I945" s="9"/>
      <c r="J945" s="5"/>
      <c r="K945" s="5"/>
      <c r="L945" s="5"/>
      <c r="M945" s="9"/>
      <c r="N945" s="5"/>
      <c r="O945" s="5"/>
      <c r="P945" s="5"/>
      <c r="Q945" s="5"/>
      <c r="R945"/>
      <c r="S945"/>
    </row>
    <row r="946" spans="1:19" ht="16" x14ac:dyDescent="0.2">
      <c r="A946"/>
      <c r="B946"/>
      <c r="C946"/>
      <c r="D946"/>
      <c r="E946"/>
      <c r="F946"/>
      <c r="G946"/>
      <c r="H946" s="5"/>
      <c r="I946" s="9"/>
      <c r="J946" s="5"/>
      <c r="K946" s="5"/>
      <c r="L946" s="5"/>
      <c r="M946" s="9"/>
      <c r="N946" s="5"/>
      <c r="O946" s="5"/>
      <c r="P946" s="5"/>
      <c r="Q946" s="5"/>
      <c r="R946"/>
      <c r="S946"/>
    </row>
    <row r="947" spans="1:19" ht="16" x14ac:dyDescent="0.2">
      <c r="A947"/>
      <c r="B947"/>
      <c r="C947"/>
      <c r="D947"/>
      <c r="E947"/>
      <c r="F947"/>
      <c r="G947"/>
      <c r="H947" s="5"/>
      <c r="I947" s="9"/>
      <c r="J947" s="5"/>
      <c r="K947" s="5"/>
      <c r="L947" s="5"/>
      <c r="M947" s="9"/>
      <c r="N947" s="5"/>
      <c r="O947" s="5"/>
      <c r="P947" s="5"/>
      <c r="Q947" s="5"/>
      <c r="R947"/>
      <c r="S947"/>
    </row>
    <row r="948" spans="1:19" ht="16" x14ac:dyDescent="0.2">
      <c r="A948"/>
      <c r="B948"/>
      <c r="C948"/>
      <c r="D948"/>
      <c r="E948"/>
      <c r="F948"/>
      <c r="G948"/>
      <c r="H948" s="5"/>
      <c r="I948" s="9"/>
      <c r="J948" s="5"/>
      <c r="K948" s="5"/>
      <c r="L948" s="5"/>
      <c r="M948" s="9"/>
      <c r="N948" s="5"/>
      <c r="O948" s="5"/>
      <c r="P948" s="5"/>
      <c r="Q948" s="5"/>
      <c r="R948"/>
      <c r="S948"/>
    </row>
    <row r="949" spans="1:19" ht="16" x14ac:dyDescent="0.2">
      <c r="A949"/>
      <c r="B949"/>
      <c r="C949"/>
      <c r="D949"/>
      <c r="E949"/>
      <c r="F949"/>
      <c r="G949"/>
      <c r="H949" s="5"/>
      <c r="I949" s="9"/>
      <c r="J949" s="5"/>
      <c r="K949" s="5"/>
      <c r="L949" s="5"/>
      <c r="M949" s="9"/>
      <c r="N949" s="5"/>
      <c r="O949" s="5"/>
      <c r="P949" s="5"/>
      <c r="Q949" s="5"/>
      <c r="R949"/>
      <c r="S949"/>
    </row>
    <row r="950" spans="1:19" ht="16" x14ac:dyDescent="0.2">
      <c r="A950"/>
      <c r="B950"/>
      <c r="C950"/>
      <c r="D950"/>
      <c r="E950"/>
      <c r="F950"/>
      <c r="G950"/>
      <c r="H950" s="5"/>
      <c r="I950" s="9"/>
      <c r="J950" s="5"/>
      <c r="K950" s="5"/>
      <c r="L950" s="5"/>
      <c r="M950" s="9"/>
      <c r="N950" s="5"/>
      <c r="O950" s="5"/>
      <c r="P950" s="5"/>
      <c r="Q950" s="5"/>
      <c r="R950"/>
      <c r="S950"/>
    </row>
    <row r="951" spans="1:19" ht="16" x14ac:dyDescent="0.2">
      <c r="A951"/>
      <c r="B951"/>
      <c r="C951"/>
      <c r="D951"/>
      <c r="E951"/>
      <c r="F951"/>
      <c r="G951"/>
      <c r="H951" s="5"/>
      <c r="I951" s="9"/>
      <c r="J951" s="5"/>
      <c r="K951" s="5"/>
      <c r="L951" s="5"/>
      <c r="M951" s="9"/>
      <c r="N951" s="5"/>
      <c r="O951" s="5"/>
      <c r="P951" s="5"/>
      <c r="Q951" s="5"/>
      <c r="R951"/>
      <c r="S951"/>
    </row>
    <row r="952" spans="1:19" ht="16" x14ac:dyDescent="0.2">
      <c r="A952"/>
      <c r="B952"/>
      <c r="C952"/>
      <c r="D952"/>
      <c r="E952"/>
      <c r="F952"/>
      <c r="G952"/>
      <c r="H952" s="5"/>
      <c r="I952" s="9"/>
      <c r="J952" s="5"/>
      <c r="K952" s="5"/>
      <c r="L952" s="5"/>
      <c r="M952" s="9"/>
      <c r="N952" s="5"/>
      <c r="O952" s="5"/>
      <c r="P952" s="5"/>
      <c r="Q952" s="5"/>
      <c r="R952"/>
      <c r="S952"/>
    </row>
    <row r="953" spans="1:19" ht="16" x14ac:dyDescent="0.2">
      <c r="A953"/>
      <c r="B953"/>
      <c r="C953"/>
      <c r="D953"/>
      <c r="E953"/>
      <c r="F953"/>
      <c r="G953"/>
      <c r="H953" s="5"/>
      <c r="I953" s="9"/>
      <c r="J953" s="5"/>
      <c r="K953" s="5"/>
      <c r="L953" s="5"/>
      <c r="M953" s="9"/>
      <c r="N953" s="5"/>
      <c r="O953" s="5"/>
      <c r="P953" s="5"/>
      <c r="Q953" s="5"/>
      <c r="R953"/>
      <c r="S953"/>
    </row>
    <row r="954" spans="1:19" ht="16" x14ac:dyDescent="0.2">
      <c r="A954"/>
      <c r="B954"/>
      <c r="C954"/>
      <c r="D954"/>
      <c r="E954"/>
      <c r="F954"/>
      <c r="G954"/>
      <c r="H954" s="5"/>
      <c r="I954" s="9"/>
      <c r="J954" s="5"/>
      <c r="K954" s="5"/>
      <c r="L954" s="5"/>
      <c r="M954" s="9"/>
      <c r="N954" s="5"/>
      <c r="O954" s="5"/>
      <c r="P954" s="5"/>
      <c r="Q954" s="5"/>
      <c r="R954"/>
      <c r="S954"/>
    </row>
    <row r="955" spans="1:19" ht="16" x14ac:dyDescent="0.2">
      <c r="A955"/>
      <c r="B955"/>
      <c r="C955"/>
      <c r="D955"/>
      <c r="E955"/>
      <c r="F955"/>
      <c r="G955"/>
      <c r="H955" s="5"/>
      <c r="I955" s="9"/>
      <c r="J955" s="5"/>
      <c r="K955" s="5"/>
      <c r="L955" s="5"/>
      <c r="M955" s="9"/>
      <c r="N955" s="5"/>
      <c r="O955" s="5"/>
      <c r="P955" s="5"/>
      <c r="Q955" s="5"/>
      <c r="R955"/>
      <c r="S955"/>
    </row>
    <row r="956" spans="1:19" ht="16" x14ac:dyDescent="0.2">
      <c r="A956"/>
      <c r="B956"/>
      <c r="C956"/>
      <c r="D956"/>
      <c r="E956"/>
      <c r="F956"/>
      <c r="G956"/>
      <c r="H956" s="5"/>
      <c r="I956" s="9"/>
      <c r="J956" s="5"/>
      <c r="K956" s="5"/>
      <c r="L956" s="5"/>
      <c r="M956" s="9"/>
      <c r="N956" s="5"/>
      <c r="O956" s="5"/>
      <c r="P956" s="5"/>
      <c r="Q956" s="5"/>
      <c r="R956"/>
      <c r="S956"/>
    </row>
    <row r="957" spans="1:19" ht="16" x14ac:dyDescent="0.2">
      <c r="A957"/>
      <c r="B957"/>
      <c r="C957"/>
      <c r="D957"/>
      <c r="E957"/>
      <c r="F957"/>
      <c r="G957"/>
      <c r="H957" s="5"/>
      <c r="I957" s="9"/>
      <c r="J957" s="5"/>
      <c r="K957" s="5"/>
      <c r="L957" s="5"/>
      <c r="M957" s="9"/>
      <c r="N957" s="5"/>
      <c r="O957" s="5"/>
      <c r="P957" s="5"/>
      <c r="Q957" s="5"/>
      <c r="R957"/>
      <c r="S957"/>
    </row>
    <row r="958" spans="1:19" ht="16" x14ac:dyDescent="0.2">
      <c r="A958"/>
      <c r="B958"/>
      <c r="C958"/>
      <c r="D958"/>
      <c r="E958"/>
      <c r="F958"/>
      <c r="G958"/>
      <c r="H958" s="5"/>
      <c r="I958" s="9"/>
      <c r="J958" s="5"/>
      <c r="K958" s="5"/>
      <c r="L958" s="5"/>
      <c r="M958" s="9"/>
      <c r="N958" s="5"/>
      <c r="O958" s="5"/>
      <c r="P958" s="5"/>
      <c r="Q958" s="5"/>
      <c r="R958"/>
      <c r="S958"/>
    </row>
    <row r="959" spans="1:19" ht="16" x14ac:dyDescent="0.2">
      <c r="A959"/>
      <c r="B959"/>
      <c r="C959"/>
      <c r="D959"/>
      <c r="E959"/>
      <c r="F959"/>
      <c r="G959"/>
      <c r="H959" s="5"/>
      <c r="I959" s="9"/>
      <c r="J959" s="5"/>
      <c r="K959" s="5"/>
      <c r="L959" s="5"/>
      <c r="M959" s="9"/>
      <c r="N959" s="5"/>
      <c r="O959" s="5"/>
      <c r="P959" s="5"/>
      <c r="Q959" s="5"/>
      <c r="R959"/>
      <c r="S959"/>
    </row>
    <row r="960" spans="1:19" ht="16" x14ac:dyDescent="0.2">
      <c r="A960"/>
      <c r="B960"/>
      <c r="C960"/>
      <c r="D960"/>
      <c r="E960"/>
      <c r="F960"/>
      <c r="G960"/>
      <c r="H960" s="5"/>
      <c r="I960" s="9"/>
      <c r="J960" s="5"/>
      <c r="K960" s="5"/>
      <c r="L960" s="5"/>
      <c r="M960" s="9"/>
      <c r="N960" s="5"/>
      <c r="O960" s="5"/>
      <c r="P960" s="5"/>
      <c r="Q960" s="5"/>
      <c r="R960"/>
      <c r="S960"/>
    </row>
    <row r="961" spans="1:19" ht="16" x14ac:dyDescent="0.2">
      <c r="A961"/>
      <c r="B961"/>
      <c r="C961"/>
      <c r="D961"/>
      <c r="E961"/>
      <c r="F961"/>
      <c r="G961"/>
      <c r="H961" s="5"/>
      <c r="I961" s="9"/>
      <c r="J961" s="5"/>
      <c r="K961" s="5"/>
      <c r="L961" s="5"/>
      <c r="M961" s="9"/>
      <c r="N961" s="5"/>
      <c r="O961" s="5"/>
      <c r="P961" s="5"/>
      <c r="Q961" s="5"/>
      <c r="R961"/>
      <c r="S961"/>
    </row>
    <row r="962" spans="1:19" ht="16" x14ac:dyDescent="0.2">
      <c r="A962"/>
      <c r="B962"/>
      <c r="C962"/>
      <c r="D962"/>
      <c r="E962"/>
      <c r="F962"/>
      <c r="G962"/>
      <c r="H962" s="5"/>
      <c r="I962" s="9"/>
      <c r="J962" s="5"/>
      <c r="K962" s="5"/>
      <c r="L962" s="5"/>
      <c r="M962" s="9"/>
      <c r="N962" s="5"/>
      <c r="O962" s="5"/>
      <c r="P962" s="5"/>
      <c r="Q962" s="5"/>
      <c r="R962"/>
      <c r="S962"/>
    </row>
    <row r="963" spans="1:19" ht="16" x14ac:dyDescent="0.2">
      <c r="A963"/>
      <c r="B963"/>
      <c r="C963"/>
      <c r="D963"/>
      <c r="E963"/>
      <c r="F963"/>
      <c r="G963"/>
      <c r="H963" s="5"/>
      <c r="I963" s="9"/>
      <c r="J963" s="5"/>
      <c r="K963" s="5"/>
      <c r="L963" s="5"/>
      <c r="M963" s="9"/>
      <c r="N963" s="5"/>
      <c r="O963" s="5"/>
      <c r="P963" s="5"/>
      <c r="Q963" s="5"/>
      <c r="R963"/>
      <c r="S963"/>
    </row>
    <row r="964" spans="1:19" ht="16" x14ac:dyDescent="0.2">
      <c r="A964"/>
      <c r="B964"/>
      <c r="C964"/>
      <c r="D964"/>
      <c r="E964"/>
      <c r="F964"/>
      <c r="G964"/>
      <c r="H964" s="5"/>
      <c r="I964" s="9"/>
      <c r="J964" s="5"/>
      <c r="K964" s="5"/>
      <c r="L964" s="5"/>
      <c r="M964" s="9"/>
      <c r="N964" s="5"/>
      <c r="O964" s="5"/>
      <c r="P964" s="5"/>
      <c r="Q964" s="5"/>
      <c r="R964"/>
      <c r="S964"/>
    </row>
    <row r="965" spans="1:19" ht="16" x14ac:dyDescent="0.2">
      <c r="A965"/>
      <c r="B965"/>
      <c r="C965"/>
      <c r="D965"/>
      <c r="E965"/>
      <c r="F965"/>
      <c r="G965"/>
      <c r="H965" s="5"/>
      <c r="I965" s="9"/>
      <c r="J965" s="5"/>
      <c r="K965" s="5"/>
      <c r="L965" s="5"/>
      <c r="M965" s="9"/>
      <c r="N965" s="5"/>
      <c r="O965" s="5"/>
      <c r="P965" s="5"/>
      <c r="Q965" s="5"/>
      <c r="R965"/>
      <c r="S965"/>
    </row>
    <row r="966" spans="1:19" ht="16" x14ac:dyDescent="0.2">
      <c r="A966"/>
      <c r="B966"/>
      <c r="C966"/>
      <c r="D966"/>
      <c r="E966"/>
      <c r="F966"/>
      <c r="G966"/>
      <c r="H966" s="5"/>
      <c r="I966" s="9"/>
      <c r="J966" s="5"/>
      <c r="K966" s="5"/>
      <c r="L966" s="5"/>
      <c r="M966" s="9"/>
      <c r="N966" s="5"/>
      <c r="O966" s="5"/>
      <c r="P966" s="5"/>
      <c r="Q966" s="5"/>
      <c r="R966"/>
      <c r="S966"/>
    </row>
    <row r="967" spans="1:19" ht="16" x14ac:dyDescent="0.2">
      <c r="A967"/>
      <c r="B967"/>
      <c r="C967"/>
      <c r="D967"/>
      <c r="E967"/>
      <c r="F967"/>
      <c r="G967"/>
      <c r="H967" s="5"/>
      <c r="I967" s="9"/>
      <c r="J967" s="5"/>
      <c r="K967" s="5"/>
      <c r="L967" s="5"/>
      <c r="M967" s="9"/>
      <c r="N967" s="5"/>
      <c r="O967" s="5"/>
      <c r="P967" s="5"/>
      <c r="Q967" s="5"/>
      <c r="R967"/>
      <c r="S967"/>
    </row>
    <row r="968" spans="1:19" ht="16" x14ac:dyDescent="0.2">
      <c r="A968"/>
      <c r="B968"/>
      <c r="C968"/>
      <c r="D968"/>
      <c r="E968"/>
      <c r="F968"/>
      <c r="G968"/>
      <c r="H968" s="5"/>
      <c r="I968" s="9"/>
      <c r="J968" s="5"/>
      <c r="K968" s="5"/>
      <c r="L968" s="5"/>
      <c r="M968" s="9"/>
      <c r="N968" s="5"/>
      <c r="O968" s="5"/>
      <c r="P968" s="5"/>
      <c r="Q968" s="5"/>
      <c r="R968"/>
      <c r="S968"/>
    </row>
    <row r="969" spans="1:19" ht="16" x14ac:dyDescent="0.2">
      <c r="A969"/>
      <c r="B969"/>
      <c r="C969"/>
      <c r="D969"/>
      <c r="E969"/>
      <c r="F969"/>
      <c r="G969"/>
      <c r="H969" s="5"/>
      <c r="I969" s="9"/>
      <c r="J969" s="5"/>
      <c r="K969" s="5"/>
      <c r="L969" s="5"/>
      <c r="M969" s="9"/>
      <c r="N969" s="5"/>
      <c r="O969" s="5"/>
      <c r="P969" s="5"/>
      <c r="Q969" s="5"/>
      <c r="R969"/>
      <c r="S969"/>
    </row>
    <row r="970" spans="1:19" ht="16" x14ac:dyDescent="0.2">
      <c r="A970"/>
      <c r="B970"/>
      <c r="C970"/>
      <c r="D970"/>
      <c r="E970"/>
      <c r="F970"/>
      <c r="G970"/>
      <c r="H970" s="5"/>
      <c r="I970" s="9"/>
      <c r="J970" s="5"/>
      <c r="K970" s="5"/>
      <c r="L970" s="5"/>
      <c r="M970" s="9"/>
      <c r="N970" s="5"/>
      <c r="O970" s="5"/>
      <c r="P970" s="5"/>
      <c r="Q970" s="5"/>
      <c r="R970"/>
      <c r="S970"/>
    </row>
    <row r="971" spans="1:19" ht="16" x14ac:dyDescent="0.2">
      <c r="A971"/>
      <c r="B971"/>
      <c r="C971"/>
      <c r="D971"/>
      <c r="E971"/>
      <c r="F971"/>
      <c r="G971"/>
      <c r="H971" s="5"/>
      <c r="I971" s="9"/>
      <c r="J971" s="5"/>
      <c r="K971" s="5"/>
      <c r="L971" s="5"/>
      <c r="M971" s="9"/>
      <c r="N971" s="5"/>
      <c r="O971" s="5"/>
      <c r="P971" s="5"/>
      <c r="Q971" s="5"/>
      <c r="R971"/>
      <c r="S971"/>
    </row>
    <row r="972" spans="1:19" ht="16" x14ac:dyDescent="0.2">
      <c r="A972"/>
      <c r="B972"/>
      <c r="C972"/>
      <c r="D972"/>
      <c r="E972"/>
      <c r="F972"/>
      <c r="G972"/>
      <c r="H972" s="5"/>
      <c r="I972" s="9"/>
      <c r="J972" s="5"/>
      <c r="K972" s="5"/>
      <c r="L972" s="5"/>
      <c r="M972" s="9"/>
      <c r="N972" s="5"/>
      <c r="O972" s="5"/>
      <c r="P972" s="5"/>
      <c r="Q972" s="5"/>
      <c r="R972"/>
      <c r="S972"/>
    </row>
    <row r="973" spans="1:19" ht="16" x14ac:dyDescent="0.2">
      <c r="A973"/>
      <c r="B973"/>
      <c r="C973"/>
      <c r="D973"/>
      <c r="E973"/>
      <c r="F973"/>
      <c r="G973"/>
      <c r="H973" s="5"/>
      <c r="I973" s="9"/>
      <c r="J973" s="5"/>
      <c r="K973" s="5"/>
      <c r="L973" s="5"/>
      <c r="M973" s="9"/>
      <c r="N973" s="5"/>
      <c r="O973" s="5"/>
      <c r="P973" s="5"/>
      <c r="Q973" s="5"/>
      <c r="R973"/>
      <c r="S973"/>
    </row>
    <row r="974" spans="1:19" ht="16" x14ac:dyDescent="0.2">
      <c r="A974"/>
      <c r="B974"/>
      <c r="C974"/>
      <c r="D974"/>
      <c r="E974"/>
      <c r="F974"/>
      <c r="G974"/>
      <c r="H974" s="5"/>
      <c r="I974" s="9"/>
      <c r="J974" s="5"/>
      <c r="K974" s="5"/>
      <c r="L974" s="5"/>
      <c r="M974" s="9"/>
      <c r="N974" s="5"/>
      <c r="O974" s="5"/>
      <c r="P974" s="5"/>
      <c r="Q974" s="5"/>
      <c r="R974"/>
      <c r="S974"/>
    </row>
    <row r="975" spans="1:19" ht="16" x14ac:dyDescent="0.2">
      <c r="A975"/>
      <c r="B975"/>
      <c r="C975"/>
      <c r="D975"/>
      <c r="E975"/>
      <c r="F975"/>
      <c r="G975"/>
      <c r="H975" s="5"/>
      <c r="I975" s="9"/>
      <c r="J975" s="5"/>
      <c r="K975" s="5"/>
      <c r="L975" s="5"/>
      <c r="M975" s="9"/>
      <c r="N975" s="5"/>
      <c r="O975" s="5"/>
      <c r="P975" s="5"/>
      <c r="Q975" s="5"/>
      <c r="R975"/>
      <c r="S975"/>
    </row>
    <row r="976" spans="1:19" ht="16" x14ac:dyDescent="0.2">
      <c r="A976"/>
      <c r="B976"/>
      <c r="C976"/>
      <c r="D976"/>
      <c r="E976"/>
      <c r="F976"/>
      <c r="G976"/>
      <c r="H976" s="5"/>
      <c r="I976" s="9"/>
      <c r="J976" s="5"/>
      <c r="K976" s="5"/>
      <c r="L976" s="5"/>
      <c r="M976" s="9"/>
      <c r="N976" s="5"/>
      <c r="O976" s="5"/>
      <c r="P976" s="5"/>
      <c r="Q976" s="5"/>
      <c r="R976"/>
      <c r="S976"/>
    </row>
    <row r="977" spans="1:19" ht="16" x14ac:dyDescent="0.2">
      <c r="A977"/>
      <c r="B977"/>
      <c r="C977"/>
      <c r="D977"/>
      <c r="E977"/>
      <c r="F977"/>
      <c r="G977"/>
      <c r="H977" s="5"/>
      <c r="I977" s="9"/>
      <c r="J977" s="5"/>
      <c r="K977" s="5"/>
      <c r="L977" s="5"/>
      <c r="M977" s="9"/>
      <c r="N977" s="5"/>
      <c r="O977" s="5"/>
      <c r="P977" s="5"/>
      <c r="Q977" s="5"/>
      <c r="R977"/>
      <c r="S977"/>
    </row>
    <row r="978" spans="1:19" ht="16" x14ac:dyDescent="0.2">
      <c r="A978"/>
      <c r="B978"/>
      <c r="C978"/>
      <c r="D978"/>
      <c r="E978"/>
      <c r="F978"/>
      <c r="G978"/>
      <c r="H978" s="5"/>
      <c r="I978" s="9"/>
      <c r="J978" s="5"/>
      <c r="K978" s="5"/>
      <c r="L978" s="5"/>
      <c r="M978" s="9"/>
      <c r="N978" s="5"/>
      <c r="O978" s="5"/>
      <c r="P978" s="5"/>
      <c r="Q978" s="5"/>
      <c r="R978"/>
      <c r="S978"/>
    </row>
    <row r="979" spans="1:19" ht="16" x14ac:dyDescent="0.2">
      <c r="A979"/>
      <c r="B979"/>
      <c r="C979"/>
      <c r="D979"/>
      <c r="E979"/>
      <c r="F979"/>
      <c r="G979"/>
      <c r="H979" s="5"/>
      <c r="I979" s="9"/>
      <c r="J979" s="5"/>
      <c r="K979" s="5"/>
      <c r="L979" s="5"/>
      <c r="M979" s="9"/>
      <c r="N979" s="5"/>
      <c r="O979" s="5"/>
      <c r="P979" s="5"/>
      <c r="Q979" s="5"/>
      <c r="R979"/>
      <c r="S979"/>
    </row>
    <row r="980" spans="1:19" ht="16" x14ac:dyDescent="0.2">
      <c r="A980"/>
      <c r="B980"/>
      <c r="C980"/>
      <c r="D980"/>
      <c r="E980"/>
      <c r="F980"/>
      <c r="G980"/>
      <c r="H980" s="5"/>
      <c r="I980" s="9"/>
      <c r="J980" s="5"/>
      <c r="K980" s="5"/>
      <c r="L980" s="5"/>
      <c r="M980" s="9"/>
      <c r="N980" s="5"/>
      <c r="O980" s="5"/>
      <c r="P980" s="5"/>
      <c r="Q980" s="5"/>
      <c r="R980"/>
      <c r="S980"/>
    </row>
    <row r="981" spans="1:19" ht="16" x14ac:dyDescent="0.2">
      <c r="A981"/>
      <c r="B981"/>
      <c r="C981"/>
      <c r="D981"/>
      <c r="E981"/>
      <c r="F981"/>
      <c r="G981"/>
      <c r="H981" s="5"/>
      <c r="I981" s="9"/>
      <c r="J981" s="5"/>
      <c r="K981" s="5"/>
      <c r="L981" s="5"/>
      <c r="M981" s="9"/>
      <c r="N981" s="5"/>
      <c r="O981" s="5"/>
      <c r="P981" s="5"/>
      <c r="Q981" s="5"/>
      <c r="R981"/>
      <c r="S981"/>
    </row>
    <row r="982" spans="1:19" ht="16" x14ac:dyDescent="0.2">
      <c r="A982"/>
      <c r="B982"/>
      <c r="C982"/>
      <c r="D982"/>
      <c r="E982"/>
      <c r="F982"/>
      <c r="G982"/>
      <c r="H982" s="5"/>
      <c r="I982" s="9"/>
      <c r="J982" s="5"/>
      <c r="K982" s="5"/>
      <c r="L982" s="5"/>
      <c r="M982" s="9"/>
      <c r="N982" s="5"/>
      <c r="O982" s="5"/>
      <c r="P982" s="5"/>
      <c r="Q982" s="5"/>
      <c r="R982"/>
      <c r="S982"/>
    </row>
    <row r="983" spans="1:19" ht="16" x14ac:dyDescent="0.2">
      <c r="A983"/>
      <c r="B983"/>
      <c r="C983"/>
      <c r="D983"/>
      <c r="E983"/>
      <c r="F983"/>
      <c r="G983"/>
      <c r="H983" s="5"/>
      <c r="I983" s="9"/>
      <c r="J983" s="5"/>
      <c r="K983" s="5"/>
      <c r="L983" s="5"/>
      <c r="M983" s="9"/>
      <c r="N983" s="5"/>
      <c r="O983" s="5"/>
      <c r="P983" s="5"/>
      <c r="Q983" s="5"/>
      <c r="R983"/>
      <c r="S983"/>
    </row>
    <row r="984" spans="1:19" ht="16" x14ac:dyDescent="0.2">
      <c r="A984"/>
      <c r="B984"/>
      <c r="C984"/>
      <c r="D984"/>
      <c r="E984"/>
      <c r="F984"/>
      <c r="G984"/>
      <c r="H984" s="5"/>
      <c r="I984" s="9"/>
      <c r="J984" s="5"/>
      <c r="K984" s="5"/>
      <c r="L984" s="5"/>
      <c r="M984" s="9"/>
      <c r="N984" s="5"/>
      <c r="O984" s="5"/>
      <c r="P984" s="5"/>
      <c r="Q984" s="5"/>
      <c r="R984"/>
      <c r="S984"/>
    </row>
    <row r="985" spans="1:19" ht="16" x14ac:dyDescent="0.2">
      <c r="A985"/>
      <c r="B985"/>
      <c r="C985"/>
      <c r="D985"/>
      <c r="E985"/>
      <c r="F985"/>
      <c r="G985"/>
      <c r="H985" s="5"/>
      <c r="I985" s="9"/>
      <c r="J985" s="5"/>
      <c r="K985" s="5"/>
      <c r="L985" s="5"/>
      <c r="M985" s="9"/>
      <c r="N985" s="5"/>
      <c r="O985" s="5"/>
      <c r="P985" s="5"/>
      <c r="Q985" s="5"/>
      <c r="R985"/>
      <c r="S985"/>
    </row>
    <row r="986" spans="1:19" ht="16" x14ac:dyDescent="0.2">
      <c r="A986"/>
      <c r="B986"/>
      <c r="C986"/>
      <c r="D986"/>
      <c r="E986"/>
      <c r="F986"/>
      <c r="G986"/>
      <c r="H986" s="5"/>
      <c r="I986" s="9"/>
      <c r="J986" s="5"/>
      <c r="K986" s="5"/>
      <c r="L986" s="5"/>
      <c r="M986" s="9"/>
      <c r="N986" s="5"/>
      <c r="O986" s="5"/>
      <c r="P986" s="5"/>
      <c r="Q986" s="5"/>
      <c r="R986"/>
      <c r="S986"/>
    </row>
    <row r="987" spans="1:19" ht="16" x14ac:dyDescent="0.2">
      <c r="A987"/>
      <c r="B987"/>
      <c r="C987"/>
      <c r="D987"/>
      <c r="E987"/>
      <c r="F987"/>
      <c r="G987"/>
      <c r="H987" s="5"/>
      <c r="I987" s="9"/>
      <c r="J987" s="5"/>
      <c r="K987" s="5"/>
      <c r="L987" s="5"/>
      <c r="M987" s="9"/>
      <c r="N987" s="5"/>
      <c r="O987" s="5"/>
      <c r="P987" s="5"/>
      <c r="Q987" s="5"/>
      <c r="R987"/>
      <c r="S987"/>
    </row>
    <row r="988" spans="1:19" ht="16" x14ac:dyDescent="0.2">
      <c r="A988"/>
      <c r="B988"/>
      <c r="C988"/>
      <c r="D988"/>
      <c r="E988"/>
      <c r="F988"/>
      <c r="G988"/>
      <c r="H988" s="5"/>
      <c r="I988" s="9"/>
      <c r="J988" s="5"/>
      <c r="K988" s="5"/>
      <c r="L988" s="5"/>
      <c r="M988" s="9"/>
      <c r="N988" s="5"/>
      <c r="O988" s="5"/>
      <c r="P988" s="5"/>
      <c r="Q988" s="5"/>
      <c r="R988"/>
      <c r="S988"/>
    </row>
    <row r="989" spans="1:19" ht="16" x14ac:dyDescent="0.2">
      <c r="A989"/>
      <c r="B989"/>
      <c r="C989"/>
      <c r="D989"/>
      <c r="E989"/>
      <c r="F989"/>
      <c r="G989"/>
      <c r="H989" s="5"/>
      <c r="I989" s="9"/>
      <c r="J989" s="5"/>
      <c r="K989" s="5"/>
      <c r="L989" s="5"/>
      <c r="M989" s="9"/>
      <c r="N989" s="5"/>
      <c r="O989" s="5"/>
      <c r="P989" s="5"/>
      <c r="Q989" s="5"/>
      <c r="R989"/>
      <c r="S989"/>
    </row>
    <row r="990" spans="1:19" ht="16" x14ac:dyDescent="0.2">
      <c r="A990"/>
      <c r="B990"/>
      <c r="C990"/>
      <c r="D990"/>
      <c r="E990"/>
      <c r="F990"/>
      <c r="G990"/>
      <c r="H990" s="5"/>
      <c r="I990" s="9"/>
      <c r="J990" s="5"/>
      <c r="K990" s="5"/>
      <c r="L990" s="5"/>
      <c r="M990" s="9"/>
      <c r="N990" s="5"/>
      <c r="O990" s="5"/>
      <c r="P990" s="5"/>
      <c r="Q990" s="5"/>
      <c r="R990"/>
      <c r="S990"/>
    </row>
    <row r="991" spans="1:19" ht="16" x14ac:dyDescent="0.2">
      <c r="A991"/>
      <c r="B991"/>
      <c r="C991"/>
      <c r="D991"/>
      <c r="E991"/>
      <c r="F991"/>
      <c r="G991"/>
      <c r="H991" s="5"/>
      <c r="I991" s="9"/>
      <c r="J991" s="5"/>
      <c r="K991" s="5"/>
      <c r="L991" s="5"/>
      <c r="M991" s="9"/>
      <c r="N991" s="5"/>
      <c r="O991" s="5"/>
      <c r="P991" s="5"/>
      <c r="Q991" s="5"/>
      <c r="R991"/>
      <c r="S991"/>
    </row>
    <row r="992" spans="1:19" ht="16" x14ac:dyDescent="0.2">
      <c r="A992"/>
      <c r="B992"/>
      <c r="C992"/>
      <c r="D992"/>
      <c r="E992"/>
      <c r="F992"/>
      <c r="G992"/>
      <c r="H992" s="5"/>
      <c r="I992" s="9"/>
      <c r="J992" s="5"/>
      <c r="K992" s="5"/>
      <c r="L992" s="5"/>
      <c r="M992" s="9"/>
      <c r="N992" s="5"/>
      <c r="O992" s="5"/>
      <c r="P992" s="5"/>
      <c r="Q992" s="5"/>
      <c r="R992"/>
      <c r="S992"/>
    </row>
    <row r="993" spans="1:19" ht="16" x14ac:dyDescent="0.2">
      <c r="A993"/>
      <c r="B993"/>
      <c r="C993"/>
      <c r="D993"/>
      <c r="E993"/>
      <c r="F993"/>
      <c r="G993"/>
      <c r="H993" s="5"/>
      <c r="I993" s="9"/>
      <c r="J993" s="5"/>
      <c r="K993" s="5"/>
      <c r="L993" s="5"/>
      <c r="M993" s="9"/>
      <c r="N993" s="5"/>
      <c r="O993" s="5"/>
      <c r="P993" s="5"/>
      <c r="Q993" s="5"/>
      <c r="R993"/>
      <c r="S993"/>
    </row>
    <row r="994" spans="1:19" ht="16" x14ac:dyDescent="0.2">
      <c r="A994"/>
      <c r="B994"/>
      <c r="C994"/>
      <c r="D994"/>
      <c r="E994"/>
      <c r="F994"/>
      <c r="G994"/>
      <c r="H994" s="5"/>
      <c r="I994" s="9"/>
      <c r="J994" s="5"/>
      <c r="K994" s="5"/>
      <c r="L994" s="5"/>
      <c r="M994" s="9"/>
      <c r="N994" s="5"/>
      <c r="O994" s="5"/>
      <c r="P994" s="5"/>
      <c r="Q994" s="5"/>
      <c r="R994"/>
      <c r="S994"/>
    </row>
    <row r="995" spans="1:19" ht="16" x14ac:dyDescent="0.2">
      <c r="A995"/>
      <c r="B995"/>
      <c r="C995"/>
      <c r="D995"/>
      <c r="E995"/>
      <c r="F995"/>
      <c r="G995"/>
      <c r="H995" s="5"/>
      <c r="I995" s="9"/>
      <c r="J995" s="5"/>
      <c r="K995" s="5"/>
      <c r="L995" s="5"/>
      <c r="M995" s="9"/>
      <c r="N995" s="5"/>
      <c r="O995" s="5"/>
      <c r="P995" s="5"/>
      <c r="Q995" s="5"/>
      <c r="R995"/>
      <c r="S995"/>
    </row>
    <row r="996" spans="1:19" ht="16" x14ac:dyDescent="0.2">
      <c r="A996"/>
      <c r="B996"/>
      <c r="C996"/>
      <c r="D996"/>
      <c r="E996"/>
      <c r="F996"/>
      <c r="G996"/>
      <c r="H996" s="5"/>
      <c r="I996" s="9"/>
      <c r="J996" s="5"/>
      <c r="K996" s="5"/>
      <c r="L996" s="5"/>
      <c r="M996" s="9"/>
      <c r="N996" s="5"/>
      <c r="O996" s="5"/>
      <c r="P996" s="5"/>
      <c r="Q996" s="5"/>
      <c r="R996"/>
      <c r="S996"/>
    </row>
    <row r="997" spans="1:19" ht="16" x14ac:dyDescent="0.2">
      <c r="A997"/>
      <c r="B997"/>
      <c r="C997"/>
      <c r="D997"/>
      <c r="E997"/>
      <c r="F997"/>
      <c r="G997"/>
      <c r="H997" s="5"/>
      <c r="I997" s="9"/>
      <c r="J997" s="5"/>
      <c r="K997" s="5"/>
      <c r="L997" s="5"/>
      <c r="M997" s="9"/>
      <c r="N997" s="5"/>
      <c r="O997" s="5"/>
      <c r="P997" s="5"/>
      <c r="Q997" s="5"/>
      <c r="R997"/>
      <c r="S997"/>
    </row>
    <row r="998" spans="1:19" ht="16" x14ac:dyDescent="0.2">
      <c r="A998"/>
      <c r="B998"/>
      <c r="C998"/>
      <c r="D998"/>
      <c r="E998"/>
      <c r="F998"/>
      <c r="G998"/>
      <c r="H998" s="5"/>
      <c r="I998" s="9"/>
      <c r="J998" s="5"/>
      <c r="K998" s="5"/>
      <c r="L998" s="5"/>
      <c r="M998" s="9"/>
      <c r="N998" s="5"/>
      <c r="O998" s="5"/>
      <c r="P998" s="5"/>
      <c r="Q998" s="5"/>
      <c r="R998"/>
      <c r="S998"/>
    </row>
    <row r="999" spans="1:19" ht="16" x14ac:dyDescent="0.2">
      <c r="A999"/>
      <c r="B999"/>
      <c r="C999"/>
      <c r="D999"/>
      <c r="E999"/>
      <c r="F999"/>
      <c r="G999"/>
      <c r="H999" s="5"/>
      <c r="I999" s="9"/>
      <c r="J999" s="5"/>
      <c r="K999" s="5"/>
      <c r="L999" s="5"/>
      <c r="M999" s="9"/>
      <c r="N999" s="5"/>
      <c r="O999" s="5"/>
      <c r="P999" s="5"/>
      <c r="Q999" s="5"/>
      <c r="R999"/>
      <c r="S999"/>
    </row>
    <row r="1000" spans="1:19" ht="16" x14ac:dyDescent="0.2">
      <c r="A1000"/>
      <c r="B1000"/>
      <c r="C1000"/>
      <c r="D1000"/>
      <c r="E1000"/>
      <c r="F1000"/>
      <c r="G1000"/>
      <c r="H1000" s="5"/>
      <c r="I1000" s="9"/>
      <c r="J1000" s="5"/>
      <c r="K1000" s="5"/>
      <c r="L1000" s="5"/>
      <c r="M1000" s="9"/>
      <c r="N1000" s="5"/>
      <c r="O1000" s="5"/>
      <c r="P1000" s="5"/>
      <c r="Q1000" s="5"/>
      <c r="R1000"/>
      <c r="S1000"/>
    </row>
    <row r="1001" spans="1:19" ht="16" x14ac:dyDescent="0.2">
      <c r="A1001"/>
      <c r="B1001"/>
      <c r="C1001"/>
      <c r="D1001"/>
      <c r="E1001"/>
      <c r="F1001"/>
      <c r="G1001"/>
      <c r="H1001" s="5"/>
      <c r="I1001" s="9"/>
      <c r="J1001" s="5"/>
      <c r="K1001" s="5"/>
      <c r="L1001" s="5"/>
      <c r="M1001" s="9"/>
      <c r="N1001" s="5"/>
      <c r="O1001" s="5"/>
      <c r="P1001" s="5"/>
      <c r="Q1001" s="5"/>
      <c r="R1001"/>
      <c r="S1001"/>
    </row>
    <row r="1002" spans="1:19" ht="16" x14ac:dyDescent="0.2">
      <c r="A1002"/>
      <c r="B1002"/>
      <c r="C1002"/>
      <c r="D1002"/>
      <c r="E1002"/>
      <c r="F1002"/>
      <c r="G1002"/>
      <c r="H1002" s="5"/>
      <c r="I1002" s="9"/>
      <c r="J1002" s="5"/>
      <c r="K1002" s="5"/>
      <c r="L1002" s="5"/>
      <c r="M1002" s="9"/>
      <c r="N1002" s="5"/>
      <c r="O1002" s="5"/>
      <c r="P1002" s="5"/>
      <c r="Q1002" s="5"/>
      <c r="R1002"/>
      <c r="S1002"/>
    </row>
    <row r="1003" spans="1:19" ht="16" x14ac:dyDescent="0.2">
      <c r="A1003"/>
      <c r="B1003"/>
      <c r="C1003"/>
      <c r="D1003"/>
      <c r="E1003"/>
      <c r="F1003"/>
      <c r="G1003"/>
      <c r="H1003" s="5"/>
      <c r="I1003" s="9"/>
      <c r="J1003" s="5"/>
      <c r="K1003" s="5"/>
      <c r="L1003" s="5"/>
      <c r="M1003" s="9"/>
      <c r="N1003" s="5"/>
      <c r="O1003" s="5"/>
      <c r="P1003" s="5"/>
      <c r="Q1003" s="5"/>
      <c r="R1003"/>
      <c r="S1003"/>
    </row>
    <row r="1004" spans="1:19" ht="16" x14ac:dyDescent="0.2">
      <c r="A1004"/>
      <c r="B1004"/>
      <c r="C1004"/>
      <c r="D1004"/>
      <c r="E1004"/>
      <c r="F1004"/>
      <c r="G1004"/>
      <c r="H1004" s="5"/>
      <c r="I1004" s="9"/>
      <c r="J1004" s="5"/>
      <c r="K1004" s="5"/>
      <c r="L1004" s="5"/>
      <c r="M1004" s="9"/>
      <c r="N1004" s="5"/>
      <c r="O1004" s="5"/>
      <c r="P1004" s="5"/>
      <c r="Q1004" s="5"/>
      <c r="R1004"/>
      <c r="S1004"/>
    </row>
    <row r="1005" spans="1:19" ht="16" x14ac:dyDescent="0.2">
      <c r="A1005"/>
      <c r="B1005"/>
      <c r="C1005"/>
      <c r="D1005"/>
      <c r="E1005"/>
      <c r="F1005"/>
      <c r="G1005"/>
      <c r="H1005" s="5"/>
      <c r="I1005" s="9"/>
      <c r="J1005" s="5"/>
      <c r="K1005" s="5"/>
      <c r="L1005" s="5"/>
      <c r="M1005" s="9"/>
      <c r="N1005" s="5"/>
      <c r="O1005" s="5"/>
      <c r="P1005" s="5"/>
      <c r="Q1005" s="5"/>
      <c r="R1005"/>
      <c r="S1005"/>
    </row>
    <row r="1006" spans="1:19" ht="16" x14ac:dyDescent="0.2">
      <c r="A1006"/>
      <c r="B1006"/>
      <c r="C1006"/>
      <c r="D1006"/>
      <c r="E1006"/>
      <c r="F1006"/>
      <c r="G1006"/>
      <c r="H1006" s="5"/>
      <c r="I1006" s="9"/>
      <c r="J1006" s="5"/>
      <c r="K1006" s="5"/>
      <c r="L1006" s="5"/>
      <c r="M1006" s="9"/>
      <c r="N1006" s="5"/>
      <c r="O1006" s="5"/>
      <c r="P1006" s="5"/>
      <c r="Q1006" s="5"/>
      <c r="R1006"/>
      <c r="S1006"/>
    </row>
    <row r="1007" spans="1:19" ht="16" x14ac:dyDescent="0.2">
      <c r="A1007"/>
      <c r="B1007"/>
      <c r="C1007"/>
      <c r="D1007"/>
      <c r="E1007"/>
      <c r="F1007"/>
      <c r="G1007"/>
      <c r="H1007" s="5"/>
      <c r="I1007" s="9"/>
      <c r="J1007" s="5"/>
      <c r="K1007" s="5"/>
      <c r="L1007" s="5"/>
      <c r="M1007" s="9"/>
      <c r="N1007" s="5"/>
      <c r="O1007" s="5"/>
      <c r="P1007" s="5"/>
      <c r="Q1007" s="5"/>
      <c r="R1007"/>
      <c r="S1007"/>
    </row>
    <row r="1008" spans="1:19" ht="16" x14ac:dyDescent="0.2">
      <c r="A1008"/>
      <c r="B1008"/>
      <c r="C1008"/>
      <c r="D1008"/>
      <c r="E1008"/>
      <c r="F1008"/>
      <c r="G1008"/>
      <c r="H1008" s="5"/>
      <c r="I1008" s="9"/>
      <c r="J1008" s="5"/>
      <c r="K1008" s="5"/>
      <c r="L1008" s="5"/>
      <c r="M1008" s="9"/>
      <c r="N1008" s="5"/>
      <c r="O1008" s="5"/>
      <c r="P1008" s="5"/>
      <c r="Q1008" s="5"/>
      <c r="R1008"/>
      <c r="S1008"/>
    </row>
    <row r="1009" spans="1:19" ht="16" x14ac:dyDescent="0.2">
      <c r="A1009"/>
      <c r="B1009"/>
      <c r="C1009"/>
      <c r="D1009"/>
      <c r="E1009"/>
      <c r="F1009"/>
      <c r="G1009"/>
      <c r="H1009" s="5"/>
      <c r="I1009" s="9"/>
      <c r="J1009" s="5"/>
      <c r="K1009" s="5"/>
      <c r="L1009" s="5"/>
      <c r="M1009" s="9"/>
      <c r="N1009" s="5"/>
      <c r="O1009" s="5"/>
      <c r="P1009" s="5"/>
      <c r="Q1009" s="5"/>
      <c r="R1009"/>
      <c r="S1009"/>
    </row>
    <row r="1010" spans="1:19" ht="16" x14ac:dyDescent="0.2">
      <c r="A1010"/>
      <c r="B1010"/>
      <c r="C1010"/>
      <c r="D1010"/>
      <c r="E1010"/>
      <c r="F1010"/>
      <c r="G1010"/>
      <c r="H1010" s="5"/>
      <c r="I1010" s="9"/>
      <c r="J1010" s="5"/>
      <c r="K1010" s="5"/>
      <c r="L1010" s="5"/>
      <c r="M1010" s="9"/>
      <c r="N1010" s="5"/>
      <c r="O1010" s="5"/>
      <c r="P1010" s="5"/>
      <c r="Q1010" s="5"/>
      <c r="R1010"/>
      <c r="S1010"/>
    </row>
    <row r="1011" spans="1:19" ht="16" x14ac:dyDescent="0.2">
      <c r="A1011"/>
      <c r="B1011"/>
      <c r="C1011"/>
      <c r="D1011"/>
      <c r="E1011"/>
      <c r="F1011"/>
      <c r="G1011"/>
      <c r="H1011" s="5"/>
      <c r="I1011" s="9"/>
      <c r="J1011" s="5"/>
      <c r="K1011" s="5"/>
      <c r="L1011" s="5"/>
      <c r="M1011" s="9"/>
      <c r="N1011" s="5"/>
      <c r="O1011" s="5"/>
      <c r="P1011" s="5"/>
      <c r="Q1011" s="5"/>
      <c r="R1011"/>
      <c r="S1011"/>
    </row>
    <row r="1012" spans="1:19" ht="16" x14ac:dyDescent="0.2">
      <c r="A1012"/>
      <c r="B1012"/>
      <c r="C1012"/>
      <c r="D1012"/>
      <c r="E1012"/>
      <c r="F1012"/>
      <c r="G1012"/>
      <c r="H1012" s="5"/>
      <c r="I1012" s="9"/>
      <c r="J1012" s="5"/>
      <c r="K1012" s="5"/>
      <c r="L1012" s="5"/>
      <c r="M1012" s="9"/>
      <c r="N1012" s="5"/>
      <c r="O1012" s="5"/>
      <c r="P1012" s="5"/>
      <c r="Q1012" s="5"/>
      <c r="R1012"/>
      <c r="S1012"/>
    </row>
    <row r="1013" spans="1:19" ht="16" x14ac:dyDescent="0.2">
      <c r="A1013"/>
      <c r="B1013"/>
      <c r="C1013"/>
      <c r="D1013"/>
      <c r="E1013"/>
      <c r="F1013"/>
      <c r="G1013"/>
      <c r="H1013" s="5"/>
      <c r="I1013" s="9"/>
      <c r="J1013" s="5"/>
      <c r="K1013" s="5"/>
      <c r="L1013" s="5"/>
      <c r="M1013" s="9"/>
      <c r="N1013" s="5"/>
      <c r="O1013" s="5"/>
      <c r="P1013" s="5"/>
      <c r="Q1013" s="5"/>
      <c r="R1013"/>
      <c r="S1013"/>
    </row>
    <row r="1014" spans="1:19" ht="16" x14ac:dyDescent="0.2">
      <c r="A1014"/>
      <c r="B1014"/>
      <c r="C1014"/>
      <c r="D1014"/>
      <c r="E1014"/>
      <c r="F1014"/>
      <c r="G1014"/>
      <c r="H1014" s="5"/>
      <c r="I1014" s="9"/>
      <c r="J1014" s="5"/>
      <c r="K1014" s="5"/>
      <c r="L1014" s="5"/>
      <c r="M1014" s="9"/>
      <c r="N1014" s="5"/>
      <c r="O1014" s="5"/>
      <c r="P1014" s="5"/>
      <c r="Q1014" s="5"/>
      <c r="R1014"/>
      <c r="S1014"/>
    </row>
    <row r="1015" spans="1:19" ht="16" x14ac:dyDescent="0.2">
      <c r="A1015"/>
      <c r="B1015"/>
      <c r="C1015"/>
      <c r="D1015"/>
      <c r="E1015"/>
      <c r="F1015"/>
      <c r="G1015"/>
      <c r="H1015" s="5"/>
      <c r="I1015" s="9"/>
      <c r="J1015" s="5"/>
      <c r="K1015" s="5"/>
      <c r="L1015" s="5"/>
      <c r="M1015" s="9"/>
      <c r="N1015" s="5"/>
      <c r="O1015" s="5"/>
      <c r="P1015" s="5"/>
      <c r="Q1015" s="5"/>
      <c r="R1015"/>
      <c r="S1015"/>
    </row>
    <row r="1016" spans="1:19" ht="16" x14ac:dyDescent="0.2">
      <c r="A1016"/>
      <c r="B1016"/>
      <c r="C1016"/>
      <c r="D1016"/>
      <c r="E1016"/>
      <c r="F1016"/>
      <c r="G1016"/>
      <c r="H1016" s="5"/>
      <c r="I1016" s="9"/>
      <c r="J1016" s="5"/>
      <c r="K1016" s="5"/>
      <c r="L1016" s="5"/>
      <c r="M1016" s="9"/>
      <c r="N1016" s="5"/>
      <c r="O1016" s="5"/>
      <c r="P1016" s="5"/>
      <c r="Q1016" s="5"/>
      <c r="R1016"/>
      <c r="S1016"/>
    </row>
    <row r="1017" spans="1:19" ht="16" x14ac:dyDescent="0.2">
      <c r="A1017"/>
      <c r="B1017"/>
      <c r="C1017"/>
      <c r="D1017"/>
      <c r="E1017"/>
      <c r="F1017"/>
      <c r="G1017"/>
      <c r="H1017" s="5"/>
      <c r="I1017" s="9"/>
      <c r="J1017" s="5"/>
      <c r="K1017" s="5"/>
      <c r="L1017" s="5"/>
      <c r="M1017" s="9"/>
      <c r="N1017" s="5"/>
      <c r="O1017" s="5"/>
      <c r="P1017" s="5"/>
      <c r="Q1017" s="5"/>
      <c r="R1017"/>
      <c r="S1017"/>
    </row>
    <row r="1018" spans="1:19" ht="16" x14ac:dyDescent="0.2">
      <c r="A1018"/>
      <c r="B1018"/>
      <c r="C1018"/>
      <c r="D1018"/>
      <c r="E1018"/>
      <c r="F1018"/>
      <c r="G1018"/>
      <c r="H1018" s="5"/>
      <c r="I1018" s="9"/>
      <c r="J1018" s="5"/>
      <c r="K1018" s="5"/>
      <c r="L1018" s="5"/>
      <c r="M1018" s="9"/>
      <c r="N1018" s="5"/>
      <c r="O1018" s="5"/>
      <c r="P1018" s="5"/>
      <c r="Q1018" s="5"/>
      <c r="R1018"/>
      <c r="S1018"/>
    </row>
    <row r="1019" spans="1:19" ht="16" x14ac:dyDescent="0.2">
      <c r="A1019"/>
      <c r="B1019"/>
      <c r="C1019"/>
      <c r="D1019"/>
      <c r="E1019"/>
      <c r="F1019"/>
      <c r="G1019"/>
      <c r="H1019" s="5"/>
      <c r="I1019" s="9"/>
      <c r="J1019" s="5"/>
      <c r="K1019" s="5"/>
      <c r="L1019" s="5"/>
      <c r="M1019" s="9"/>
      <c r="N1019" s="5"/>
      <c r="O1019" s="5"/>
      <c r="P1019" s="5"/>
      <c r="Q1019" s="5"/>
      <c r="R1019"/>
      <c r="S1019"/>
    </row>
    <row r="1020" spans="1:19" ht="16" x14ac:dyDescent="0.2">
      <c r="A1020"/>
      <c r="B1020"/>
      <c r="C1020"/>
      <c r="D1020"/>
      <c r="E1020"/>
      <c r="F1020"/>
      <c r="G1020"/>
      <c r="H1020" s="5"/>
      <c r="I1020" s="9"/>
      <c r="J1020" s="5"/>
      <c r="K1020" s="5"/>
      <c r="L1020" s="5"/>
      <c r="M1020" s="9"/>
      <c r="N1020" s="5"/>
      <c r="O1020" s="5"/>
      <c r="P1020" s="5"/>
      <c r="Q1020" s="5"/>
      <c r="R1020"/>
      <c r="S1020"/>
    </row>
    <row r="1021" spans="1:19" ht="16" x14ac:dyDescent="0.2">
      <c r="A1021"/>
      <c r="B1021"/>
      <c r="C1021"/>
      <c r="D1021"/>
      <c r="E1021"/>
      <c r="F1021"/>
      <c r="G1021"/>
      <c r="H1021" s="5"/>
      <c r="I1021" s="9"/>
      <c r="J1021" s="5"/>
      <c r="K1021" s="5"/>
      <c r="L1021" s="5"/>
      <c r="M1021" s="9"/>
      <c r="N1021" s="5"/>
      <c r="O1021" s="5"/>
      <c r="P1021" s="5"/>
      <c r="Q1021" s="5"/>
      <c r="R1021"/>
      <c r="S1021"/>
    </row>
    <row r="1022" spans="1:19" ht="16" x14ac:dyDescent="0.2">
      <c r="A1022"/>
      <c r="B1022"/>
      <c r="C1022"/>
      <c r="D1022"/>
      <c r="E1022"/>
      <c r="F1022"/>
      <c r="G1022"/>
      <c r="H1022" s="5"/>
      <c r="I1022" s="9"/>
      <c r="J1022" s="5"/>
      <c r="K1022" s="5"/>
      <c r="L1022" s="5"/>
      <c r="M1022" s="9"/>
      <c r="N1022" s="5"/>
      <c r="O1022" s="5"/>
      <c r="P1022" s="5"/>
      <c r="Q1022" s="5"/>
      <c r="R1022"/>
      <c r="S1022"/>
    </row>
    <row r="1023" spans="1:19" ht="16" x14ac:dyDescent="0.2">
      <c r="A1023"/>
      <c r="B1023"/>
      <c r="C1023"/>
      <c r="D1023"/>
      <c r="E1023"/>
      <c r="F1023"/>
      <c r="G1023"/>
      <c r="H1023" s="5"/>
      <c r="I1023" s="9"/>
      <c r="J1023" s="5"/>
      <c r="K1023" s="5"/>
      <c r="L1023" s="5"/>
      <c r="M1023" s="9"/>
      <c r="N1023" s="5"/>
      <c r="O1023" s="5"/>
      <c r="P1023" s="5"/>
      <c r="Q1023" s="5"/>
      <c r="R1023"/>
      <c r="S1023"/>
    </row>
    <row r="1024" spans="1:19" ht="16" x14ac:dyDescent="0.2">
      <c r="A1024"/>
      <c r="B1024"/>
      <c r="C1024"/>
      <c r="D1024"/>
      <c r="E1024"/>
      <c r="F1024"/>
      <c r="G1024"/>
      <c r="H1024" s="5"/>
      <c r="I1024" s="9"/>
      <c r="J1024" s="5"/>
      <c r="K1024" s="5"/>
      <c r="L1024" s="5"/>
      <c r="M1024" s="9"/>
      <c r="N1024" s="5"/>
      <c r="O1024" s="5"/>
      <c r="P1024" s="5"/>
      <c r="Q1024" s="5"/>
      <c r="R1024"/>
      <c r="S1024"/>
    </row>
    <row r="1025" spans="1:19" ht="16" x14ac:dyDescent="0.2">
      <c r="A1025"/>
      <c r="B1025"/>
      <c r="C1025"/>
      <c r="D1025"/>
      <c r="E1025"/>
      <c r="F1025"/>
      <c r="G1025"/>
      <c r="H1025" s="5"/>
      <c r="I1025" s="9"/>
      <c r="J1025" s="5"/>
      <c r="K1025" s="5"/>
      <c r="L1025" s="5"/>
      <c r="M1025" s="9"/>
      <c r="N1025" s="5"/>
      <c r="O1025" s="5"/>
      <c r="P1025" s="5"/>
      <c r="Q1025" s="5"/>
      <c r="R1025"/>
      <c r="S1025"/>
    </row>
    <row r="1026" spans="1:19" ht="16" x14ac:dyDescent="0.2">
      <c r="A1026"/>
      <c r="B1026"/>
      <c r="C1026"/>
      <c r="D1026"/>
      <c r="E1026"/>
      <c r="F1026"/>
      <c r="G1026"/>
      <c r="H1026" s="5"/>
      <c r="I1026" s="9"/>
      <c r="J1026" s="5"/>
      <c r="K1026" s="5"/>
      <c r="L1026" s="5"/>
      <c r="M1026" s="9"/>
      <c r="N1026" s="5"/>
      <c r="O1026" s="5"/>
      <c r="P1026" s="5"/>
      <c r="Q1026" s="5"/>
      <c r="R1026"/>
      <c r="S1026"/>
    </row>
    <row r="1027" spans="1:19" ht="16" x14ac:dyDescent="0.2">
      <c r="A1027"/>
      <c r="B1027"/>
      <c r="C1027"/>
      <c r="D1027"/>
      <c r="E1027"/>
      <c r="F1027"/>
      <c r="G1027"/>
      <c r="H1027" s="5"/>
      <c r="I1027" s="9"/>
      <c r="J1027" s="5"/>
      <c r="K1027" s="5"/>
      <c r="L1027" s="5"/>
      <c r="M1027" s="9"/>
      <c r="N1027" s="5"/>
      <c r="O1027" s="5"/>
      <c r="P1027" s="5"/>
      <c r="Q1027" s="5"/>
      <c r="R1027"/>
      <c r="S1027"/>
    </row>
    <row r="1028" spans="1:19" ht="16" x14ac:dyDescent="0.2">
      <c r="A1028"/>
      <c r="B1028"/>
      <c r="C1028"/>
      <c r="D1028"/>
      <c r="E1028"/>
      <c r="F1028"/>
      <c r="G1028"/>
      <c r="H1028" s="5"/>
      <c r="I1028" s="9"/>
      <c r="J1028" s="5"/>
      <c r="K1028" s="5"/>
      <c r="L1028" s="5"/>
      <c r="M1028" s="9"/>
      <c r="N1028" s="5"/>
      <c r="O1028" s="5"/>
      <c r="P1028" s="5"/>
      <c r="Q1028" s="5"/>
      <c r="R1028"/>
      <c r="S1028"/>
    </row>
    <row r="1029" spans="1:19" ht="16" x14ac:dyDescent="0.2">
      <c r="A1029"/>
      <c r="B1029"/>
      <c r="C1029"/>
      <c r="D1029"/>
      <c r="E1029"/>
      <c r="F1029"/>
      <c r="G1029"/>
      <c r="H1029" s="5"/>
      <c r="I1029" s="9"/>
      <c r="J1029" s="5"/>
      <c r="K1029" s="5"/>
      <c r="L1029" s="5"/>
      <c r="M1029" s="9"/>
      <c r="N1029" s="5"/>
      <c r="O1029" s="5"/>
      <c r="P1029" s="5"/>
      <c r="Q1029" s="5"/>
      <c r="R1029"/>
      <c r="S1029"/>
    </row>
    <row r="1030" spans="1:19" ht="16" x14ac:dyDescent="0.2">
      <c r="A1030"/>
      <c r="B1030"/>
      <c r="C1030"/>
      <c r="D1030"/>
      <c r="E1030"/>
      <c r="F1030"/>
      <c r="G1030"/>
      <c r="H1030" s="5"/>
      <c r="I1030" s="9"/>
      <c r="J1030" s="5"/>
      <c r="K1030" s="5"/>
      <c r="L1030" s="5"/>
      <c r="M1030" s="9"/>
      <c r="N1030" s="5"/>
      <c r="O1030" s="5"/>
      <c r="P1030" s="5"/>
      <c r="Q1030" s="5"/>
      <c r="R1030"/>
      <c r="S1030"/>
    </row>
    <row r="1031" spans="1:19" ht="16" x14ac:dyDescent="0.2">
      <c r="A1031"/>
      <c r="B1031"/>
      <c r="C1031"/>
      <c r="D1031"/>
      <c r="E1031"/>
      <c r="F1031"/>
      <c r="G1031"/>
      <c r="H1031" s="5"/>
      <c r="I1031" s="9"/>
      <c r="J1031" s="5"/>
      <c r="K1031" s="5"/>
      <c r="L1031" s="5"/>
      <c r="M1031" s="9"/>
      <c r="N1031" s="5"/>
      <c r="O1031" s="5"/>
      <c r="P1031" s="5"/>
      <c r="Q1031" s="5"/>
      <c r="R1031"/>
      <c r="S1031"/>
    </row>
    <row r="1032" spans="1:19" ht="16" x14ac:dyDescent="0.2">
      <c r="A1032"/>
      <c r="B1032"/>
      <c r="C1032"/>
      <c r="D1032"/>
      <c r="E1032"/>
      <c r="F1032"/>
      <c r="G1032"/>
      <c r="H1032" s="5"/>
      <c r="I1032" s="9"/>
      <c r="J1032" s="5"/>
      <c r="K1032" s="5"/>
      <c r="L1032" s="5"/>
      <c r="M1032" s="9"/>
      <c r="N1032" s="5"/>
      <c r="O1032" s="5"/>
      <c r="P1032" s="5"/>
      <c r="Q1032" s="5"/>
      <c r="R1032"/>
      <c r="S1032"/>
    </row>
    <row r="1033" spans="1:19" ht="16" x14ac:dyDescent="0.2">
      <c r="A1033"/>
      <c r="B1033"/>
      <c r="C1033"/>
      <c r="D1033"/>
      <c r="E1033"/>
      <c r="F1033"/>
      <c r="G1033"/>
      <c r="H1033" s="5"/>
      <c r="I1033" s="9"/>
      <c r="J1033" s="5"/>
      <c r="K1033" s="5"/>
      <c r="L1033" s="5"/>
      <c r="M1033" s="9"/>
      <c r="N1033" s="5"/>
      <c r="O1033" s="5"/>
      <c r="P1033" s="5"/>
      <c r="Q1033" s="5"/>
      <c r="R1033"/>
      <c r="S1033"/>
    </row>
    <row r="1034" spans="1:19" ht="16" x14ac:dyDescent="0.2">
      <c r="A1034"/>
      <c r="B1034"/>
      <c r="C1034"/>
      <c r="D1034"/>
      <c r="E1034"/>
      <c r="F1034"/>
      <c r="G1034"/>
      <c r="H1034" s="5"/>
      <c r="I1034" s="9"/>
      <c r="J1034" s="5"/>
      <c r="K1034" s="5"/>
      <c r="L1034" s="5"/>
      <c r="M1034" s="9"/>
      <c r="N1034" s="5"/>
      <c r="O1034" s="5"/>
      <c r="P1034" s="5"/>
      <c r="Q1034" s="5"/>
      <c r="R1034"/>
      <c r="S1034"/>
    </row>
    <row r="1035" spans="1:19" ht="16" x14ac:dyDescent="0.2">
      <c r="A1035"/>
      <c r="B1035"/>
      <c r="C1035"/>
      <c r="D1035"/>
      <c r="E1035"/>
      <c r="F1035"/>
      <c r="G1035"/>
      <c r="H1035" s="5"/>
      <c r="I1035" s="9"/>
      <c r="J1035" s="5"/>
      <c r="K1035" s="5"/>
      <c r="L1035" s="5"/>
      <c r="M1035" s="9"/>
      <c r="N1035" s="5"/>
      <c r="O1035" s="5"/>
      <c r="P1035" s="5"/>
      <c r="Q1035" s="5"/>
      <c r="R1035"/>
      <c r="S1035"/>
    </row>
    <row r="1036" spans="1:19" ht="16" x14ac:dyDescent="0.2">
      <c r="A1036"/>
      <c r="B1036"/>
      <c r="C1036"/>
      <c r="D1036"/>
      <c r="E1036"/>
      <c r="F1036"/>
      <c r="G1036"/>
      <c r="H1036" s="5"/>
      <c r="I1036" s="9"/>
      <c r="J1036" s="5"/>
      <c r="K1036" s="5"/>
      <c r="L1036" s="5"/>
      <c r="M1036" s="9"/>
      <c r="N1036" s="5"/>
      <c r="O1036" s="5"/>
      <c r="P1036" s="5"/>
      <c r="Q1036" s="5"/>
      <c r="R1036"/>
      <c r="S1036"/>
    </row>
    <row r="1037" spans="1:19" ht="16" x14ac:dyDescent="0.2">
      <c r="A1037"/>
      <c r="B1037"/>
      <c r="C1037"/>
      <c r="D1037"/>
      <c r="E1037"/>
      <c r="F1037"/>
      <c r="G1037"/>
      <c r="H1037" s="5"/>
      <c r="I1037" s="9"/>
      <c r="J1037" s="5"/>
      <c r="K1037" s="5"/>
      <c r="L1037" s="5"/>
      <c r="M1037" s="9"/>
      <c r="N1037" s="5"/>
      <c r="O1037" s="5"/>
      <c r="P1037" s="5"/>
      <c r="Q1037" s="5"/>
      <c r="R1037"/>
      <c r="S1037"/>
    </row>
    <row r="1038" spans="1:19" ht="16" x14ac:dyDescent="0.2">
      <c r="A1038"/>
      <c r="B1038"/>
      <c r="C1038"/>
      <c r="D1038"/>
      <c r="E1038"/>
      <c r="F1038"/>
      <c r="G1038"/>
      <c r="H1038" s="5"/>
      <c r="I1038" s="9"/>
      <c r="J1038" s="5"/>
      <c r="K1038" s="5"/>
      <c r="L1038" s="5"/>
      <c r="M1038" s="9"/>
      <c r="N1038" s="5"/>
      <c r="O1038" s="5"/>
      <c r="P1038" s="5"/>
      <c r="Q1038" s="5"/>
      <c r="R1038"/>
      <c r="S1038"/>
    </row>
    <row r="1039" spans="1:19" ht="16" x14ac:dyDescent="0.2">
      <c r="A1039"/>
      <c r="B1039"/>
      <c r="C1039"/>
      <c r="D1039"/>
      <c r="E1039"/>
      <c r="F1039"/>
      <c r="G1039"/>
      <c r="H1039" s="5"/>
      <c r="I1039" s="9"/>
      <c r="J1039" s="5"/>
      <c r="K1039" s="5"/>
      <c r="L1039" s="5"/>
      <c r="M1039" s="9"/>
      <c r="N1039" s="5"/>
      <c r="O1039" s="5"/>
      <c r="P1039" s="5"/>
      <c r="Q1039" s="5"/>
      <c r="R1039"/>
      <c r="S1039"/>
    </row>
    <row r="1040" spans="1:19" ht="16" x14ac:dyDescent="0.2">
      <c r="A1040"/>
      <c r="B1040"/>
      <c r="C1040"/>
      <c r="D1040"/>
      <c r="E1040"/>
      <c r="F1040"/>
      <c r="G1040"/>
      <c r="H1040" s="5"/>
      <c r="I1040" s="9"/>
      <c r="J1040" s="5"/>
      <c r="K1040" s="5"/>
      <c r="L1040" s="5"/>
      <c r="M1040" s="9"/>
      <c r="N1040" s="5"/>
      <c r="O1040" s="5"/>
      <c r="P1040" s="5"/>
      <c r="Q1040" s="5"/>
      <c r="R1040"/>
      <c r="S1040"/>
    </row>
    <row r="1041" spans="1:19" ht="16" x14ac:dyDescent="0.2">
      <c r="A1041"/>
      <c r="B1041"/>
      <c r="C1041"/>
      <c r="D1041"/>
      <c r="E1041"/>
      <c r="F1041"/>
      <c r="G1041"/>
      <c r="H1041" s="5"/>
      <c r="I1041" s="9"/>
      <c r="J1041" s="5"/>
      <c r="K1041" s="5"/>
      <c r="L1041" s="5"/>
      <c r="M1041" s="9"/>
      <c r="N1041" s="5"/>
      <c r="O1041" s="5"/>
      <c r="P1041" s="5"/>
      <c r="Q1041" s="5"/>
      <c r="R1041"/>
      <c r="S1041"/>
    </row>
    <row r="1042" spans="1:19" ht="16" x14ac:dyDescent="0.2">
      <c r="A1042"/>
      <c r="B1042"/>
      <c r="C1042"/>
      <c r="D1042"/>
      <c r="E1042"/>
      <c r="F1042"/>
      <c r="G1042"/>
      <c r="H1042" s="5"/>
      <c r="I1042" s="9"/>
      <c r="J1042" s="5"/>
      <c r="K1042" s="5"/>
      <c r="L1042" s="5"/>
      <c r="M1042" s="9"/>
      <c r="N1042" s="5"/>
      <c r="O1042" s="5"/>
      <c r="P1042" s="5"/>
      <c r="Q1042" s="5"/>
      <c r="R1042"/>
      <c r="S1042"/>
    </row>
    <row r="1043" spans="1:19" ht="16" x14ac:dyDescent="0.2">
      <c r="A1043"/>
      <c r="B1043"/>
      <c r="C1043"/>
      <c r="D1043"/>
      <c r="E1043"/>
      <c r="F1043"/>
      <c r="G1043"/>
      <c r="H1043" s="5"/>
      <c r="I1043" s="9"/>
      <c r="J1043" s="5"/>
      <c r="K1043" s="5"/>
      <c r="L1043" s="5"/>
      <c r="M1043" s="9"/>
      <c r="N1043" s="5"/>
      <c r="O1043" s="5"/>
      <c r="P1043" s="5"/>
      <c r="Q1043" s="5"/>
      <c r="R1043"/>
      <c r="S1043"/>
    </row>
    <row r="1044" spans="1:19" ht="16" x14ac:dyDescent="0.2">
      <c r="A1044"/>
      <c r="B1044"/>
      <c r="C1044"/>
      <c r="D1044"/>
      <c r="E1044"/>
      <c r="F1044"/>
      <c r="G1044"/>
      <c r="H1044" s="5"/>
      <c r="I1044" s="9"/>
      <c r="J1044" s="5"/>
      <c r="K1044" s="5"/>
      <c r="L1044" s="5"/>
      <c r="M1044" s="9"/>
      <c r="N1044" s="5"/>
      <c r="O1044" s="5"/>
      <c r="P1044" s="5"/>
      <c r="Q1044" s="5"/>
      <c r="R1044"/>
      <c r="S1044"/>
    </row>
    <row r="1045" spans="1:19" ht="16" x14ac:dyDescent="0.2">
      <c r="A1045"/>
      <c r="B1045"/>
      <c r="C1045"/>
      <c r="D1045"/>
      <c r="E1045"/>
      <c r="F1045"/>
      <c r="G1045"/>
      <c r="H1045" s="5"/>
      <c r="I1045" s="9"/>
      <c r="J1045" s="5"/>
      <c r="K1045" s="5"/>
      <c r="L1045" s="5"/>
      <c r="M1045" s="9"/>
      <c r="N1045" s="5"/>
      <c r="O1045" s="5"/>
      <c r="P1045" s="5"/>
      <c r="Q1045" s="5"/>
      <c r="R1045"/>
      <c r="S1045"/>
    </row>
    <row r="1046" spans="1:19" ht="16" x14ac:dyDescent="0.2">
      <c r="A1046"/>
      <c r="B1046"/>
      <c r="C1046"/>
      <c r="D1046"/>
      <c r="E1046"/>
      <c r="F1046"/>
      <c r="G1046"/>
      <c r="H1046" s="5"/>
      <c r="I1046" s="9"/>
      <c r="J1046" s="5"/>
      <c r="K1046" s="5"/>
      <c r="L1046" s="5"/>
      <c r="M1046" s="9"/>
      <c r="N1046" s="5"/>
      <c r="O1046" s="5"/>
      <c r="P1046" s="5"/>
      <c r="Q1046" s="5"/>
      <c r="R1046"/>
      <c r="S1046"/>
    </row>
    <row r="1047" spans="1:19" ht="16" x14ac:dyDescent="0.2">
      <c r="A1047"/>
      <c r="B1047"/>
      <c r="C1047"/>
      <c r="D1047"/>
      <c r="E1047"/>
      <c r="F1047"/>
      <c r="G1047"/>
      <c r="H1047" s="5"/>
      <c r="I1047" s="9"/>
      <c r="J1047" s="5"/>
      <c r="K1047" s="5"/>
      <c r="L1047" s="5"/>
      <c r="M1047" s="9"/>
      <c r="N1047" s="5"/>
      <c r="O1047" s="5"/>
      <c r="P1047" s="5"/>
      <c r="Q1047" s="5"/>
      <c r="R1047"/>
      <c r="S1047"/>
    </row>
    <row r="1048" spans="1:19" ht="16" x14ac:dyDescent="0.2">
      <c r="A1048"/>
      <c r="B1048"/>
      <c r="C1048"/>
      <c r="D1048"/>
      <c r="E1048"/>
      <c r="F1048"/>
      <c r="G1048"/>
      <c r="H1048" s="5"/>
      <c r="I1048" s="9"/>
      <c r="J1048" s="5"/>
      <c r="K1048" s="5"/>
      <c r="L1048" s="5"/>
      <c r="M1048" s="9"/>
      <c r="N1048" s="5"/>
      <c r="O1048" s="5"/>
      <c r="P1048" s="5"/>
      <c r="Q1048" s="5"/>
      <c r="R1048"/>
      <c r="S1048"/>
    </row>
    <row r="1049" spans="1:19" ht="16" x14ac:dyDescent="0.2">
      <c r="A1049"/>
      <c r="B1049"/>
      <c r="C1049"/>
      <c r="D1049"/>
      <c r="E1049"/>
      <c r="F1049"/>
      <c r="G1049"/>
      <c r="H1049" s="5"/>
      <c r="I1049" s="9"/>
      <c r="J1049" s="5"/>
      <c r="K1049" s="5"/>
      <c r="L1049" s="5"/>
      <c r="M1049" s="9"/>
      <c r="N1049" s="5"/>
      <c r="O1049" s="5"/>
      <c r="P1049" s="5"/>
      <c r="Q1049" s="5"/>
      <c r="R1049"/>
      <c r="S1049"/>
    </row>
    <row r="1050" spans="1:19" ht="16" x14ac:dyDescent="0.2">
      <c r="A1050"/>
      <c r="B1050"/>
      <c r="C1050"/>
      <c r="D1050"/>
      <c r="E1050"/>
      <c r="F1050"/>
      <c r="G1050"/>
      <c r="H1050" s="5"/>
      <c r="I1050" s="9"/>
      <c r="J1050" s="5"/>
      <c r="K1050" s="5"/>
      <c r="L1050" s="5"/>
      <c r="M1050" s="9"/>
      <c r="N1050" s="5"/>
      <c r="O1050" s="5"/>
      <c r="P1050" s="5"/>
      <c r="Q1050" s="5"/>
      <c r="R1050"/>
      <c r="S1050"/>
    </row>
    <row r="1051" spans="1:19" ht="16" x14ac:dyDescent="0.2">
      <c r="A1051"/>
      <c r="B1051"/>
      <c r="C1051"/>
      <c r="D1051"/>
      <c r="E1051"/>
      <c r="F1051"/>
      <c r="G1051"/>
      <c r="H1051" s="5"/>
      <c r="I1051" s="9"/>
      <c r="J1051" s="5"/>
      <c r="K1051" s="5"/>
      <c r="L1051" s="5"/>
      <c r="M1051" s="9"/>
      <c r="N1051" s="5"/>
      <c r="O1051" s="5"/>
      <c r="P1051" s="5"/>
      <c r="Q1051" s="5"/>
      <c r="R1051"/>
      <c r="S1051"/>
    </row>
    <row r="1052" spans="1:19" ht="16" x14ac:dyDescent="0.2">
      <c r="A1052"/>
      <c r="B1052"/>
      <c r="C1052"/>
      <c r="D1052"/>
      <c r="E1052"/>
      <c r="F1052"/>
      <c r="G1052"/>
      <c r="H1052" s="5"/>
      <c r="I1052" s="9"/>
      <c r="J1052" s="5"/>
      <c r="K1052" s="5"/>
      <c r="L1052" s="5"/>
      <c r="M1052" s="9"/>
      <c r="N1052" s="5"/>
      <c r="O1052" s="5"/>
      <c r="P1052" s="5"/>
      <c r="Q1052" s="5"/>
      <c r="R1052"/>
      <c r="S1052"/>
    </row>
    <row r="1053" spans="1:19" ht="16" x14ac:dyDescent="0.2">
      <c r="A1053"/>
      <c r="B1053"/>
      <c r="C1053"/>
      <c r="D1053"/>
      <c r="E1053"/>
      <c r="F1053"/>
      <c r="G1053"/>
      <c r="H1053" s="5"/>
      <c r="I1053" s="9"/>
      <c r="J1053" s="5"/>
      <c r="K1053" s="5"/>
      <c r="L1053" s="5"/>
      <c r="M1053" s="9"/>
      <c r="N1053" s="5"/>
      <c r="O1053" s="5"/>
      <c r="P1053" s="5"/>
      <c r="Q1053" s="5"/>
      <c r="R1053"/>
      <c r="S1053"/>
    </row>
    <row r="1054" spans="1:19" ht="16" x14ac:dyDescent="0.2">
      <c r="A1054"/>
      <c r="B1054"/>
      <c r="C1054"/>
      <c r="D1054"/>
      <c r="E1054"/>
      <c r="F1054"/>
      <c r="G1054"/>
      <c r="H1054" s="5"/>
      <c r="I1054" s="9"/>
      <c r="J1054" s="5"/>
      <c r="K1054" s="5"/>
      <c r="L1054" s="5"/>
      <c r="M1054" s="9"/>
      <c r="N1054" s="5"/>
      <c r="O1054" s="5"/>
      <c r="P1054" s="5"/>
      <c r="Q1054" s="5"/>
      <c r="R1054"/>
      <c r="S1054"/>
    </row>
    <row r="1055" spans="1:19" ht="16" x14ac:dyDescent="0.2">
      <c r="A1055"/>
      <c r="B1055"/>
      <c r="C1055"/>
      <c r="D1055"/>
      <c r="E1055"/>
      <c r="F1055"/>
      <c r="G1055"/>
      <c r="H1055" s="5"/>
      <c r="I1055" s="9"/>
      <c r="J1055" s="5"/>
      <c r="K1055" s="5"/>
      <c r="L1055" s="5"/>
      <c r="M1055" s="9"/>
      <c r="N1055" s="5"/>
      <c r="O1055" s="5"/>
      <c r="P1055" s="5"/>
      <c r="Q1055" s="5"/>
      <c r="R1055"/>
      <c r="S1055"/>
    </row>
    <row r="1056" spans="1:19" ht="16" x14ac:dyDescent="0.2">
      <c r="A1056"/>
      <c r="B1056"/>
      <c r="C1056"/>
      <c r="D1056"/>
      <c r="E1056"/>
      <c r="F1056"/>
      <c r="G1056"/>
      <c r="H1056" s="5"/>
      <c r="I1056" s="9"/>
      <c r="J1056" s="5"/>
      <c r="K1056" s="5"/>
      <c r="L1056" s="5"/>
      <c r="M1056" s="9"/>
      <c r="N1056" s="5"/>
      <c r="O1056" s="5"/>
      <c r="P1056" s="5"/>
      <c r="Q1056" s="5"/>
      <c r="R1056"/>
      <c r="S1056"/>
    </row>
    <row r="1057" spans="1:19" ht="16" x14ac:dyDescent="0.2">
      <c r="A1057"/>
      <c r="B1057"/>
      <c r="C1057"/>
      <c r="D1057"/>
      <c r="E1057"/>
      <c r="F1057"/>
      <c r="G1057"/>
      <c r="H1057" s="5"/>
      <c r="I1057" s="9"/>
      <c r="J1057" s="5"/>
      <c r="K1057" s="5"/>
      <c r="L1057" s="5"/>
      <c r="M1057" s="9"/>
      <c r="N1057" s="5"/>
      <c r="O1057" s="5"/>
      <c r="P1057" s="5"/>
      <c r="Q1057" s="5"/>
      <c r="R1057"/>
      <c r="S1057"/>
    </row>
    <row r="1058" spans="1:19" ht="16" x14ac:dyDescent="0.2">
      <c r="A1058"/>
      <c r="B1058"/>
      <c r="C1058"/>
      <c r="D1058"/>
      <c r="E1058"/>
      <c r="F1058"/>
      <c r="G1058"/>
      <c r="H1058" s="5"/>
      <c r="I1058" s="9"/>
      <c r="J1058" s="5"/>
      <c r="K1058" s="5"/>
      <c r="L1058" s="5"/>
      <c r="M1058" s="9"/>
      <c r="N1058" s="5"/>
      <c r="O1058" s="5"/>
      <c r="P1058" s="5"/>
      <c r="Q1058" s="5"/>
      <c r="R1058"/>
      <c r="S1058"/>
    </row>
    <row r="1059" spans="1:19" ht="16" x14ac:dyDescent="0.2">
      <c r="A1059"/>
      <c r="B1059"/>
      <c r="C1059"/>
      <c r="D1059"/>
      <c r="E1059"/>
      <c r="F1059"/>
      <c r="G1059"/>
      <c r="H1059" s="5"/>
      <c r="I1059" s="9"/>
      <c r="J1059" s="5"/>
      <c r="K1059" s="5"/>
      <c r="L1059" s="5"/>
      <c r="M1059" s="9"/>
      <c r="N1059" s="5"/>
      <c r="O1059" s="5"/>
      <c r="P1059" s="5"/>
      <c r="Q1059" s="5"/>
      <c r="R1059"/>
      <c r="S1059"/>
    </row>
    <row r="1060" spans="1:19" ht="16" x14ac:dyDescent="0.2">
      <c r="A1060"/>
      <c r="B1060"/>
      <c r="C1060"/>
      <c r="D1060"/>
      <c r="E1060"/>
      <c r="F1060"/>
      <c r="G1060"/>
      <c r="H1060" s="5"/>
      <c r="I1060" s="9"/>
      <c r="J1060" s="5"/>
      <c r="K1060" s="5"/>
      <c r="L1060" s="5"/>
      <c r="M1060" s="9"/>
      <c r="N1060" s="5"/>
      <c r="O1060" s="5"/>
      <c r="P1060" s="5"/>
      <c r="Q1060" s="5"/>
      <c r="R1060"/>
      <c r="S1060"/>
    </row>
    <row r="1061" spans="1:19" ht="16" x14ac:dyDescent="0.2">
      <c r="A1061"/>
      <c r="B1061"/>
      <c r="C1061"/>
      <c r="D1061"/>
      <c r="E1061"/>
      <c r="F1061"/>
      <c r="G1061"/>
      <c r="H1061" s="5"/>
      <c r="I1061" s="9"/>
      <c r="J1061" s="5"/>
      <c r="K1061" s="5"/>
      <c r="L1061" s="5"/>
      <c r="M1061" s="9"/>
      <c r="N1061" s="5"/>
      <c r="O1061" s="5"/>
      <c r="P1061" s="5"/>
      <c r="Q1061" s="5"/>
      <c r="R1061"/>
      <c r="S1061"/>
    </row>
    <row r="1062" spans="1:19" ht="16" x14ac:dyDescent="0.2">
      <c r="A1062"/>
      <c r="B1062"/>
      <c r="C1062"/>
      <c r="D1062"/>
      <c r="E1062"/>
      <c r="F1062"/>
      <c r="G1062"/>
      <c r="H1062" s="5"/>
      <c r="I1062" s="9"/>
      <c r="J1062" s="5"/>
      <c r="K1062" s="5"/>
      <c r="L1062" s="5"/>
      <c r="M1062" s="9"/>
      <c r="N1062" s="5"/>
      <c r="O1062" s="5"/>
      <c r="P1062" s="5"/>
      <c r="Q1062" s="5"/>
      <c r="R1062"/>
      <c r="S1062"/>
    </row>
    <row r="1063" spans="1:19" ht="16" x14ac:dyDescent="0.2">
      <c r="A1063"/>
      <c r="B1063"/>
      <c r="C1063"/>
      <c r="D1063"/>
      <c r="E1063"/>
      <c r="F1063"/>
      <c r="G1063"/>
      <c r="H1063" s="5"/>
      <c r="I1063" s="9"/>
      <c r="J1063" s="5"/>
      <c r="K1063" s="5"/>
      <c r="L1063" s="5"/>
      <c r="M1063" s="9"/>
      <c r="N1063" s="5"/>
      <c r="O1063" s="5"/>
      <c r="P1063" s="5"/>
      <c r="Q1063" s="5"/>
      <c r="R1063"/>
      <c r="S1063"/>
    </row>
    <row r="1064" spans="1:19" ht="16" x14ac:dyDescent="0.2">
      <c r="A1064"/>
      <c r="B1064"/>
      <c r="C1064"/>
      <c r="D1064"/>
      <c r="E1064"/>
      <c r="F1064"/>
      <c r="G1064"/>
      <c r="H1064" s="5"/>
      <c r="I1064" s="9"/>
      <c r="J1064" s="5"/>
      <c r="K1064" s="5"/>
      <c r="L1064" s="5"/>
      <c r="M1064" s="9"/>
      <c r="N1064" s="5"/>
      <c r="O1064" s="5"/>
      <c r="P1064" s="5"/>
      <c r="Q1064" s="5"/>
      <c r="R1064"/>
      <c r="S1064"/>
    </row>
    <row r="1065" spans="1:19" ht="16" x14ac:dyDescent="0.2">
      <c r="A1065"/>
      <c r="B1065"/>
      <c r="C1065"/>
      <c r="D1065"/>
      <c r="E1065"/>
      <c r="F1065"/>
      <c r="G1065"/>
      <c r="H1065" s="5"/>
      <c r="I1065" s="9"/>
      <c r="J1065" s="5"/>
      <c r="K1065" s="5"/>
      <c r="L1065" s="5"/>
      <c r="M1065" s="9"/>
      <c r="N1065" s="5"/>
      <c r="O1065" s="5"/>
      <c r="P1065" s="5"/>
      <c r="Q1065" s="5"/>
      <c r="R1065"/>
      <c r="S1065"/>
    </row>
    <row r="1066" spans="1:19" ht="16" x14ac:dyDescent="0.2">
      <c r="A1066"/>
      <c r="B1066"/>
      <c r="C1066"/>
      <c r="D1066"/>
      <c r="E1066"/>
      <c r="F1066"/>
      <c r="G1066"/>
      <c r="H1066" s="5"/>
      <c r="I1066" s="9"/>
      <c r="J1066" s="5"/>
      <c r="K1066" s="5"/>
      <c r="L1066" s="5"/>
      <c r="M1066" s="9"/>
      <c r="N1066" s="5"/>
      <c r="O1066" s="5"/>
      <c r="P1066" s="5"/>
      <c r="Q1066" s="5"/>
      <c r="R1066"/>
      <c r="S1066"/>
    </row>
    <row r="1067" spans="1:19" ht="16" x14ac:dyDescent="0.2">
      <c r="A1067"/>
      <c r="B1067"/>
      <c r="C1067"/>
      <c r="D1067"/>
      <c r="E1067"/>
      <c r="F1067"/>
      <c r="G1067"/>
      <c r="H1067" s="5"/>
      <c r="I1067" s="9"/>
      <c r="J1067" s="5"/>
      <c r="K1067" s="5"/>
      <c r="L1067" s="5"/>
      <c r="M1067" s="9"/>
      <c r="N1067" s="5"/>
      <c r="O1067" s="5"/>
      <c r="P1067" s="5"/>
      <c r="Q1067" s="5"/>
      <c r="R1067"/>
      <c r="S1067"/>
    </row>
    <row r="1068" spans="1:19" ht="16" x14ac:dyDescent="0.2">
      <c r="A1068"/>
      <c r="B1068"/>
      <c r="C1068"/>
      <c r="D1068"/>
      <c r="E1068"/>
      <c r="F1068"/>
      <c r="G1068"/>
      <c r="H1068" s="5"/>
      <c r="I1068" s="9"/>
      <c r="J1068" s="5"/>
      <c r="K1068" s="5"/>
      <c r="L1068" s="5"/>
      <c r="M1068" s="9"/>
      <c r="N1068" s="5"/>
      <c r="O1068" s="5"/>
      <c r="P1068" s="5"/>
      <c r="Q1068" s="5"/>
      <c r="R1068"/>
      <c r="S1068"/>
    </row>
    <row r="1069" spans="1:19" ht="16" x14ac:dyDescent="0.2">
      <c r="A1069"/>
      <c r="B1069"/>
      <c r="C1069"/>
      <c r="D1069"/>
      <c r="E1069"/>
      <c r="F1069"/>
      <c r="G1069"/>
      <c r="H1069" s="5"/>
      <c r="I1069" s="9"/>
      <c r="J1069" s="5"/>
      <c r="K1069" s="5"/>
      <c r="L1069" s="5"/>
      <c r="M1069" s="9"/>
      <c r="N1069" s="5"/>
      <c r="O1069" s="5"/>
      <c r="P1069" s="5"/>
      <c r="Q1069" s="5"/>
      <c r="R1069"/>
      <c r="S1069"/>
    </row>
    <row r="1070" spans="1:19" ht="16" x14ac:dyDescent="0.2">
      <c r="A1070"/>
      <c r="B1070"/>
      <c r="C1070"/>
      <c r="D1070"/>
      <c r="E1070"/>
      <c r="F1070"/>
      <c r="G1070"/>
      <c r="H1070" s="5"/>
      <c r="I1070" s="9"/>
      <c r="J1070" s="5"/>
      <c r="K1070" s="5"/>
      <c r="L1070" s="5"/>
      <c r="M1070" s="9"/>
      <c r="N1070" s="5"/>
      <c r="O1070" s="5"/>
      <c r="P1070" s="5"/>
      <c r="Q1070" s="5"/>
      <c r="R1070"/>
      <c r="S1070"/>
    </row>
    <row r="1071" spans="1:19" ht="16" x14ac:dyDescent="0.2">
      <c r="A1071"/>
      <c r="B1071"/>
      <c r="C1071"/>
      <c r="D1071"/>
      <c r="E1071"/>
      <c r="F1071"/>
      <c r="G1071"/>
      <c r="H1071" s="5"/>
      <c r="I1071" s="9"/>
      <c r="J1071" s="5"/>
      <c r="K1071" s="5"/>
      <c r="L1071" s="5"/>
      <c r="M1071" s="9"/>
      <c r="N1071" s="5"/>
      <c r="O1071" s="5"/>
      <c r="P1071" s="5"/>
      <c r="Q1071" s="5"/>
      <c r="R1071"/>
      <c r="S1071"/>
    </row>
    <row r="1072" spans="1:19" ht="16" x14ac:dyDescent="0.2">
      <c r="A1072"/>
      <c r="B1072"/>
      <c r="C1072"/>
      <c r="D1072"/>
      <c r="E1072"/>
      <c r="F1072"/>
      <c r="G1072"/>
      <c r="H1072" s="5"/>
      <c r="I1072" s="9"/>
      <c r="J1072" s="5"/>
      <c r="K1072" s="5"/>
      <c r="L1072" s="5"/>
      <c r="M1072" s="9"/>
      <c r="N1072" s="5"/>
      <c r="O1072" s="5"/>
      <c r="P1072" s="5"/>
      <c r="Q1072" s="5"/>
      <c r="R1072"/>
      <c r="S1072"/>
    </row>
    <row r="1073" spans="1:19" ht="16" x14ac:dyDescent="0.2">
      <c r="A1073"/>
      <c r="B1073"/>
      <c r="C1073"/>
      <c r="D1073"/>
      <c r="E1073"/>
      <c r="F1073"/>
      <c r="G1073"/>
      <c r="H1073" s="5"/>
      <c r="I1073" s="9"/>
      <c r="J1073" s="5"/>
      <c r="K1073" s="5"/>
      <c r="L1073" s="5"/>
      <c r="M1073" s="9"/>
      <c r="N1073" s="5"/>
      <c r="O1073" s="5"/>
      <c r="P1073" s="5"/>
      <c r="Q1073" s="5"/>
      <c r="R1073"/>
      <c r="S1073"/>
    </row>
    <row r="1074" spans="1:19" ht="16" x14ac:dyDescent="0.2">
      <c r="A1074"/>
      <c r="B1074"/>
      <c r="C1074"/>
      <c r="D1074"/>
      <c r="E1074"/>
      <c r="F1074"/>
      <c r="G1074"/>
      <c r="H1074" s="5"/>
      <c r="I1074" s="9"/>
      <c r="J1074" s="5"/>
      <c r="K1074" s="5"/>
      <c r="L1074" s="5"/>
      <c r="M1074" s="9"/>
      <c r="N1074" s="5"/>
      <c r="O1074" s="5"/>
      <c r="P1074" s="5"/>
      <c r="Q1074" s="5"/>
      <c r="R1074"/>
      <c r="S1074"/>
    </row>
    <row r="1075" spans="1:19" ht="16" x14ac:dyDescent="0.2">
      <c r="A1075"/>
      <c r="B1075"/>
      <c r="C1075"/>
      <c r="D1075"/>
      <c r="E1075"/>
      <c r="F1075"/>
      <c r="G1075"/>
      <c r="H1075" s="5"/>
      <c r="I1075" s="9"/>
      <c r="J1075" s="5"/>
      <c r="K1075" s="5"/>
      <c r="L1075" s="5"/>
      <c r="M1075" s="9"/>
      <c r="N1075" s="5"/>
      <c r="O1075" s="5"/>
      <c r="P1075" s="5"/>
      <c r="Q1075" s="5"/>
      <c r="R1075"/>
      <c r="S1075"/>
    </row>
    <row r="1076" spans="1:19" ht="16" x14ac:dyDescent="0.2">
      <c r="A1076"/>
      <c r="B1076"/>
      <c r="C1076"/>
      <c r="D1076"/>
      <c r="E1076"/>
      <c r="F1076"/>
      <c r="G1076"/>
      <c r="H1076" s="5"/>
      <c r="I1076" s="9"/>
      <c r="J1076" s="5"/>
      <c r="K1076" s="5"/>
      <c r="L1076" s="5"/>
      <c r="M1076" s="9"/>
      <c r="N1076" s="5"/>
      <c r="O1076" s="5"/>
      <c r="P1076" s="5"/>
      <c r="Q1076" s="5"/>
      <c r="R1076"/>
      <c r="S1076"/>
    </row>
    <row r="1077" spans="1:19" ht="16" x14ac:dyDescent="0.2">
      <c r="A1077"/>
      <c r="B1077"/>
      <c r="C1077"/>
      <c r="D1077"/>
      <c r="E1077"/>
      <c r="F1077"/>
      <c r="G1077"/>
      <c r="H1077" s="5"/>
      <c r="I1077" s="9"/>
      <c r="J1077" s="5"/>
      <c r="K1077" s="5"/>
      <c r="L1077" s="5"/>
      <c r="M1077" s="9"/>
      <c r="N1077" s="5"/>
      <c r="O1077" s="5"/>
      <c r="P1077" s="5"/>
      <c r="Q1077" s="5"/>
      <c r="R1077"/>
      <c r="S1077"/>
    </row>
    <row r="1078" spans="1:19" ht="16" x14ac:dyDescent="0.2">
      <c r="A1078"/>
      <c r="B1078"/>
      <c r="C1078"/>
      <c r="D1078"/>
      <c r="E1078"/>
      <c r="F1078"/>
      <c r="G1078"/>
      <c r="H1078" s="5"/>
      <c r="I1078" s="9"/>
      <c r="J1078" s="5"/>
      <c r="K1078" s="5"/>
      <c r="L1078" s="5"/>
      <c r="M1078" s="9"/>
      <c r="N1078" s="5"/>
      <c r="O1078" s="5"/>
      <c r="P1078" s="5"/>
      <c r="Q1078" s="5"/>
      <c r="R1078"/>
      <c r="S1078"/>
    </row>
    <row r="1079" spans="1:19" ht="16" x14ac:dyDescent="0.2">
      <c r="A1079"/>
      <c r="B1079"/>
      <c r="C1079"/>
      <c r="D1079"/>
      <c r="E1079"/>
      <c r="F1079"/>
      <c r="G1079"/>
      <c r="H1079" s="5"/>
      <c r="I1079" s="9"/>
      <c r="J1079" s="5"/>
      <c r="K1079" s="5"/>
      <c r="L1079" s="5"/>
      <c r="M1079" s="9"/>
      <c r="N1079" s="5"/>
      <c r="O1079" s="5"/>
      <c r="P1079" s="5"/>
      <c r="Q1079" s="5"/>
      <c r="R1079"/>
      <c r="S1079"/>
    </row>
    <row r="1080" spans="1:19" ht="16" x14ac:dyDescent="0.2">
      <c r="A1080"/>
      <c r="B1080"/>
      <c r="C1080"/>
      <c r="D1080"/>
      <c r="E1080"/>
      <c r="F1080"/>
      <c r="G1080"/>
      <c r="H1080" s="5"/>
      <c r="I1080" s="9"/>
      <c r="J1080" s="5"/>
      <c r="K1080" s="5"/>
      <c r="L1080" s="5"/>
      <c r="M1080" s="9"/>
      <c r="N1080" s="5"/>
      <c r="O1080" s="5"/>
      <c r="P1080" s="5"/>
      <c r="Q1080" s="5"/>
      <c r="R1080"/>
      <c r="S1080"/>
    </row>
    <row r="1081" spans="1:19" ht="16" x14ac:dyDescent="0.2">
      <c r="A1081"/>
      <c r="B1081"/>
      <c r="C1081"/>
      <c r="D1081"/>
      <c r="E1081"/>
      <c r="F1081"/>
      <c r="G1081"/>
      <c r="H1081" s="5"/>
      <c r="I1081" s="9"/>
      <c r="J1081" s="5"/>
      <c r="K1081" s="5"/>
      <c r="L1081" s="5"/>
      <c r="M1081" s="9"/>
      <c r="N1081" s="5"/>
      <c r="O1081" s="5"/>
      <c r="P1081" s="5"/>
      <c r="Q1081" s="5"/>
      <c r="R1081"/>
      <c r="S1081"/>
    </row>
    <row r="1082" spans="1:19" ht="16" x14ac:dyDescent="0.2">
      <c r="A1082"/>
      <c r="B1082"/>
      <c r="C1082"/>
      <c r="D1082"/>
      <c r="E1082"/>
      <c r="F1082"/>
      <c r="G1082"/>
      <c r="H1082" s="5"/>
      <c r="I1082" s="9"/>
      <c r="J1082" s="5"/>
      <c r="K1082" s="5"/>
      <c r="L1082" s="5"/>
      <c r="M1082" s="9"/>
      <c r="N1082" s="5"/>
      <c r="O1082" s="5"/>
      <c r="P1082" s="5"/>
      <c r="Q1082" s="5"/>
      <c r="R1082"/>
      <c r="S1082"/>
    </row>
    <row r="1083" spans="1:19" ht="16" x14ac:dyDescent="0.2">
      <c r="A1083"/>
      <c r="B1083"/>
      <c r="C1083"/>
      <c r="D1083"/>
      <c r="E1083"/>
      <c r="F1083"/>
      <c r="G1083"/>
      <c r="H1083" s="5"/>
      <c r="I1083" s="9"/>
      <c r="J1083" s="5"/>
      <c r="K1083" s="5"/>
      <c r="L1083" s="5"/>
      <c r="M1083" s="9"/>
      <c r="N1083" s="5"/>
      <c r="O1083" s="5"/>
      <c r="P1083" s="5"/>
      <c r="Q1083" s="5"/>
      <c r="R1083"/>
      <c r="S1083"/>
    </row>
    <row r="1084" spans="1:19" ht="16" x14ac:dyDescent="0.2">
      <c r="A1084"/>
      <c r="B1084"/>
      <c r="C1084"/>
      <c r="D1084"/>
      <c r="E1084"/>
      <c r="F1084"/>
      <c r="G1084"/>
      <c r="H1084" s="5"/>
      <c r="I1084" s="9"/>
      <c r="J1084" s="5"/>
      <c r="K1084" s="5"/>
      <c r="L1084" s="5"/>
      <c r="M1084" s="9"/>
      <c r="N1084" s="5"/>
      <c r="O1084" s="5"/>
      <c r="P1084" s="5"/>
      <c r="Q1084" s="5"/>
      <c r="R1084"/>
      <c r="S1084"/>
    </row>
    <row r="1085" spans="1:19" ht="16" x14ac:dyDescent="0.2">
      <c r="A1085"/>
      <c r="B1085"/>
      <c r="C1085"/>
      <c r="D1085"/>
      <c r="E1085"/>
      <c r="F1085"/>
      <c r="G1085"/>
      <c r="H1085" s="5"/>
      <c r="I1085" s="9"/>
      <c r="J1085" s="5"/>
      <c r="K1085" s="5"/>
      <c r="L1085" s="5"/>
      <c r="M1085" s="9"/>
      <c r="N1085" s="5"/>
      <c r="O1085" s="5"/>
      <c r="P1085" s="5"/>
      <c r="Q1085" s="5"/>
      <c r="R1085"/>
      <c r="S1085"/>
    </row>
    <row r="1086" spans="1:19" ht="16" x14ac:dyDescent="0.2">
      <c r="A1086"/>
      <c r="B1086"/>
      <c r="C1086"/>
      <c r="D1086"/>
      <c r="E1086"/>
      <c r="F1086"/>
      <c r="G1086"/>
      <c r="H1086" s="5"/>
      <c r="I1086" s="9"/>
      <c r="J1086" s="5"/>
      <c r="K1086" s="5"/>
      <c r="L1086" s="5"/>
      <c r="M1086" s="9"/>
      <c r="N1086" s="5"/>
      <c r="O1086" s="5"/>
      <c r="P1086" s="5"/>
      <c r="Q1086" s="5"/>
      <c r="R1086"/>
      <c r="S1086"/>
    </row>
    <row r="1087" spans="1:19" ht="16" x14ac:dyDescent="0.2">
      <c r="A1087"/>
      <c r="B1087"/>
      <c r="C1087"/>
      <c r="D1087"/>
      <c r="E1087"/>
      <c r="F1087"/>
      <c r="G1087"/>
      <c r="H1087" s="5"/>
      <c r="I1087" s="9"/>
      <c r="J1087" s="5"/>
      <c r="K1087" s="5"/>
      <c r="L1087" s="5"/>
      <c r="M1087" s="9"/>
      <c r="N1087" s="5"/>
      <c r="O1087" s="5"/>
      <c r="P1087" s="5"/>
      <c r="Q1087" s="5"/>
      <c r="R1087"/>
      <c r="S1087"/>
    </row>
    <row r="1088" spans="1:19" ht="16" x14ac:dyDescent="0.2">
      <c r="A1088"/>
      <c r="B1088"/>
      <c r="C1088"/>
      <c r="D1088"/>
      <c r="E1088"/>
      <c r="F1088"/>
      <c r="G1088"/>
      <c r="H1088" s="5"/>
      <c r="I1088" s="9"/>
      <c r="J1088" s="5"/>
      <c r="K1088" s="5"/>
      <c r="L1088" s="5"/>
      <c r="M1088" s="9"/>
      <c r="N1088" s="5"/>
      <c r="O1088" s="5"/>
      <c r="P1088" s="5"/>
      <c r="Q1088" s="5"/>
      <c r="R1088"/>
      <c r="S1088"/>
    </row>
    <row r="1089" spans="1:19" ht="16" x14ac:dyDescent="0.2">
      <c r="A1089"/>
      <c r="B1089"/>
      <c r="C1089"/>
      <c r="D1089"/>
      <c r="E1089"/>
      <c r="F1089"/>
      <c r="G1089"/>
      <c r="H1089" s="5"/>
      <c r="I1089" s="9"/>
      <c r="J1089" s="5"/>
      <c r="K1089" s="5"/>
      <c r="L1089" s="5"/>
      <c r="M1089" s="9"/>
      <c r="N1089" s="5"/>
      <c r="O1089" s="5"/>
      <c r="P1089" s="5"/>
      <c r="Q1089" s="5"/>
      <c r="R1089"/>
      <c r="S1089"/>
    </row>
    <row r="1090" spans="1:19" ht="16" x14ac:dyDescent="0.2">
      <c r="A1090"/>
      <c r="B1090"/>
      <c r="C1090"/>
      <c r="D1090"/>
      <c r="E1090"/>
      <c r="F1090"/>
      <c r="G1090"/>
      <c r="H1090" s="5"/>
      <c r="I1090" s="9"/>
      <c r="J1090" s="5"/>
      <c r="K1090" s="5"/>
      <c r="L1090" s="5"/>
      <c r="M1090" s="9"/>
      <c r="N1090" s="5"/>
      <c r="O1090" s="5"/>
      <c r="P1090" s="5"/>
      <c r="Q1090" s="5"/>
      <c r="R1090"/>
      <c r="S1090"/>
    </row>
    <row r="1091" spans="1:19" ht="16" x14ac:dyDescent="0.2">
      <c r="A1091"/>
      <c r="B1091"/>
      <c r="C1091"/>
      <c r="D1091"/>
      <c r="E1091"/>
      <c r="F1091"/>
      <c r="G1091"/>
      <c r="H1091" s="5"/>
      <c r="I1091" s="9"/>
      <c r="J1091" s="5"/>
      <c r="K1091" s="5"/>
      <c r="L1091" s="5"/>
      <c r="M1091" s="9"/>
      <c r="N1091" s="5"/>
      <c r="O1091" s="5"/>
      <c r="P1091" s="5"/>
      <c r="Q1091" s="5"/>
      <c r="R1091"/>
      <c r="S1091"/>
    </row>
    <row r="1092" spans="1:19" ht="16" x14ac:dyDescent="0.2">
      <c r="A1092"/>
      <c r="B1092"/>
      <c r="C1092"/>
      <c r="D1092"/>
      <c r="E1092"/>
      <c r="F1092"/>
      <c r="G1092"/>
      <c r="H1092" s="5"/>
      <c r="I1092" s="9"/>
      <c r="J1092" s="5"/>
      <c r="K1092" s="5"/>
      <c r="L1092" s="5"/>
      <c r="M1092" s="9"/>
      <c r="N1092" s="5"/>
      <c r="O1092" s="5"/>
      <c r="P1092" s="5"/>
      <c r="Q1092" s="5"/>
      <c r="R1092"/>
      <c r="S1092"/>
    </row>
    <row r="1093" spans="1:19" ht="16" x14ac:dyDescent="0.2">
      <c r="A1093"/>
      <c r="B1093"/>
      <c r="C1093"/>
      <c r="D1093"/>
      <c r="E1093"/>
      <c r="F1093"/>
      <c r="G1093"/>
      <c r="H1093" s="5"/>
      <c r="I1093" s="9"/>
      <c r="J1093" s="5"/>
      <c r="K1093" s="5"/>
      <c r="L1093" s="5"/>
      <c r="M1093" s="9"/>
      <c r="N1093" s="5"/>
      <c r="O1093" s="5"/>
      <c r="P1093" s="5"/>
      <c r="Q1093" s="5"/>
      <c r="R1093"/>
      <c r="S1093"/>
    </row>
    <row r="1094" spans="1:19" ht="16" x14ac:dyDescent="0.2">
      <c r="A1094"/>
      <c r="B1094"/>
      <c r="C1094"/>
      <c r="D1094"/>
      <c r="E1094"/>
      <c r="F1094"/>
      <c r="G1094"/>
      <c r="H1094" s="5"/>
      <c r="I1094" s="9"/>
      <c r="J1094" s="5"/>
      <c r="K1094" s="5"/>
      <c r="L1094" s="5"/>
      <c r="M1094" s="9"/>
      <c r="N1094" s="5"/>
      <c r="O1094" s="5"/>
      <c r="P1094" s="5"/>
      <c r="Q1094" s="5"/>
      <c r="R1094"/>
      <c r="S1094"/>
    </row>
    <row r="1095" spans="1:19" ht="16" x14ac:dyDescent="0.2">
      <c r="A1095"/>
      <c r="B1095"/>
      <c r="C1095"/>
      <c r="D1095"/>
      <c r="E1095"/>
      <c r="F1095"/>
      <c r="G1095"/>
      <c r="H1095" s="5"/>
      <c r="I1095" s="9"/>
      <c r="J1095" s="5"/>
      <c r="K1095" s="5"/>
      <c r="L1095" s="5"/>
      <c r="M1095" s="9"/>
      <c r="N1095" s="5"/>
      <c r="O1095" s="5"/>
      <c r="P1095" s="5"/>
      <c r="Q1095" s="5"/>
      <c r="R1095"/>
      <c r="S1095"/>
    </row>
    <row r="1096" spans="1:19" ht="16" x14ac:dyDescent="0.2">
      <c r="A1096"/>
      <c r="B1096"/>
      <c r="C1096"/>
      <c r="D1096"/>
      <c r="E1096"/>
      <c r="F1096"/>
      <c r="G1096"/>
      <c r="H1096" s="5"/>
      <c r="I1096" s="9"/>
      <c r="J1096" s="5"/>
      <c r="K1096" s="5"/>
      <c r="L1096" s="5"/>
      <c r="M1096" s="9"/>
      <c r="N1096" s="5"/>
      <c r="O1096" s="5"/>
      <c r="P1096" s="5"/>
      <c r="Q1096" s="5"/>
      <c r="R1096"/>
      <c r="S1096"/>
    </row>
    <row r="1097" spans="1:19" ht="16" x14ac:dyDescent="0.2">
      <c r="A1097"/>
      <c r="B1097"/>
      <c r="C1097"/>
      <c r="D1097"/>
      <c r="E1097"/>
      <c r="F1097"/>
      <c r="G1097"/>
      <c r="H1097" s="5"/>
      <c r="I1097" s="9"/>
      <c r="J1097" s="5"/>
      <c r="K1097" s="5"/>
      <c r="L1097" s="5"/>
      <c r="M1097" s="9"/>
      <c r="N1097" s="5"/>
      <c r="O1097" s="5"/>
      <c r="P1097" s="5"/>
      <c r="Q1097" s="5"/>
      <c r="R1097"/>
      <c r="S1097"/>
    </row>
    <row r="1098" spans="1:19" ht="16" x14ac:dyDescent="0.2">
      <c r="A1098"/>
      <c r="B1098"/>
      <c r="C1098"/>
      <c r="D1098"/>
      <c r="E1098"/>
      <c r="F1098"/>
      <c r="G1098"/>
      <c r="H1098" s="5"/>
      <c r="I1098" s="9"/>
      <c r="J1098" s="5"/>
      <c r="K1098" s="5"/>
      <c r="L1098" s="5"/>
      <c r="M1098" s="9"/>
      <c r="N1098" s="5"/>
      <c r="O1098" s="5"/>
      <c r="P1098" s="5"/>
      <c r="Q1098" s="5"/>
      <c r="R1098"/>
      <c r="S1098"/>
    </row>
    <row r="1099" spans="1:19" ht="16" x14ac:dyDescent="0.2">
      <c r="A1099"/>
      <c r="B1099"/>
      <c r="C1099"/>
      <c r="D1099"/>
      <c r="E1099"/>
      <c r="F1099"/>
      <c r="G1099"/>
      <c r="H1099" s="5"/>
      <c r="I1099" s="9"/>
      <c r="J1099" s="5"/>
      <c r="K1099" s="5"/>
      <c r="L1099" s="5"/>
      <c r="M1099" s="9"/>
      <c r="N1099" s="5"/>
      <c r="O1099" s="5"/>
      <c r="P1099" s="5"/>
      <c r="Q1099" s="5"/>
      <c r="R1099"/>
      <c r="S1099"/>
    </row>
    <row r="1100" spans="1:19" ht="16" x14ac:dyDescent="0.2">
      <c r="A1100"/>
      <c r="B1100"/>
      <c r="C1100"/>
      <c r="D1100"/>
      <c r="E1100"/>
      <c r="F1100"/>
      <c r="G1100"/>
      <c r="H1100" s="5"/>
      <c r="I1100" s="9"/>
      <c r="J1100" s="5"/>
      <c r="K1100" s="5"/>
      <c r="L1100" s="5"/>
      <c r="M1100" s="9"/>
      <c r="N1100" s="5"/>
      <c r="O1100" s="5"/>
      <c r="P1100" s="5"/>
      <c r="Q1100" s="5"/>
      <c r="R1100"/>
      <c r="S1100"/>
    </row>
    <row r="1101" spans="1:19" ht="16" x14ac:dyDescent="0.2">
      <c r="A1101"/>
      <c r="B1101"/>
      <c r="C1101"/>
      <c r="D1101"/>
      <c r="E1101"/>
      <c r="F1101"/>
      <c r="G1101"/>
      <c r="H1101" s="5"/>
      <c r="I1101" s="9"/>
      <c r="J1101" s="5"/>
      <c r="K1101" s="5"/>
      <c r="L1101" s="5"/>
      <c r="M1101" s="9"/>
      <c r="N1101" s="5"/>
      <c r="O1101" s="5"/>
      <c r="P1101" s="5"/>
      <c r="Q1101" s="5"/>
      <c r="R1101"/>
      <c r="S1101"/>
    </row>
    <row r="1102" spans="1:19" ht="16" x14ac:dyDescent="0.2">
      <c r="A1102"/>
      <c r="B1102"/>
      <c r="C1102"/>
      <c r="D1102"/>
      <c r="E1102"/>
      <c r="F1102"/>
      <c r="G1102"/>
      <c r="H1102" s="5"/>
      <c r="I1102" s="9"/>
      <c r="J1102" s="5"/>
      <c r="K1102" s="5"/>
      <c r="L1102" s="5"/>
      <c r="M1102" s="9"/>
      <c r="N1102" s="5"/>
      <c r="O1102" s="5"/>
      <c r="P1102" s="5"/>
      <c r="Q1102" s="5"/>
      <c r="R1102"/>
      <c r="S1102"/>
    </row>
    <row r="1103" spans="1:19" ht="16" x14ac:dyDescent="0.2">
      <c r="A1103"/>
      <c r="B1103"/>
      <c r="C1103"/>
      <c r="D1103"/>
      <c r="E1103"/>
      <c r="F1103"/>
      <c r="G1103"/>
      <c r="H1103" s="5"/>
      <c r="I1103" s="9"/>
      <c r="J1103" s="5"/>
      <c r="K1103" s="5"/>
      <c r="L1103" s="5"/>
      <c r="M1103" s="9"/>
      <c r="N1103" s="5"/>
      <c r="O1103" s="5"/>
      <c r="P1103" s="5"/>
      <c r="Q1103" s="5"/>
      <c r="R1103"/>
      <c r="S1103"/>
    </row>
    <row r="1104" spans="1:19" ht="16" x14ac:dyDescent="0.2">
      <c r="A1104"/>
      <c r="B1104"/>
      <c r="C1104"/>
      <c r="D1104"/>
      <c r="E1104"/>
      <c r="F1104"/>
      <c r="G1104"/>
      <c r="H1104" s="5"/>
      <c r="I1104" s="9"/>
      <c r="J1104" s="5"/>
      <c r="K1104" s="5"/>
      <c r="L1104" s="5"/>
      <c r="M1104" s="9"/>
      <c r="N1104" s="5"/>
      <c r="O1104" s="5"/>
      <c r="P1104" s="5"/>
      <c r="Q1104" s="5"/>
      <c r="R1104"/>
      <c r="S1104"/>
    </row>
    <row r="1105" spans="1:19" ht="16" x14ac:dyDescent="0.2">
      <c r="A1105"/>
      <c r="B1105"/>
      <c r="C1105"/>
      <c r="D1105"/>
      <c r="E1105"/>
      <c r="F1105"/>
      <c r="G1105"/>
      <c r="H1105" s="5"/>
      <c r="I1105" s="9"/>
      <c r="J1105" s="5"/>
      <c r="K1105" s="5"/>
      <c r="L1105" s="5"/>
      <c r="M1105" s="9"/>
      <c r="N1105" s="5"/>
      <c r="O1105" s="5"/>
      <c r="P1105" s="5"/>
      <c r="Q1105" s="5"/>
      <c r="R1105"/>
      <c r="S1105"/>
    </row>
    <row r="1106" spans="1:19" ht="16" x14ac:dyDescent="0.2">
      <c r="A1106"/>
      <c r="B1106"/>
      <c r="C1106"/>
      <c r="D1106"/>
      <c r="E1106"/>
      <c r="F1106"/>
      <c r="G1106"/>
      <c r="H1106" s="5"/>
      <c r="I1106" s="9"/>
      <c r="J1106" s="5"/>
      <c r="K1106" s="5"/>
      <c r="L1106" s="5"/>
      <c r="M1106" s="9"/>
      <c r="N1106" s="5"/>
      <c r="O1106" s="5"/>
      <c r="P1106" s="5"/>
      <c r="Q1106" s="5"/>
      <c r="R1106"/>
      <c r="S1106"/>
    </row>
    <row r="1107" spans="1:19" ht="16" x14ac:dyDescent="0.2">
      <c r="A1107"/>
      <c r="B1107"/>
      <c r="C1107"/>
      <c r="D1107"/>
      <c r="E1107"/>
      <c r="F1107"/>
      <c r="G1107"/>
      <c r="H1107" s="5"/>
      <c r="I1107" s="9"/>
      <c r="J1107" s="5"/>
      <c r="K1107" s="5"/>
      <c r="L1107" s="5"/>
      <c r="M1107" s="9"/>
      <c r="N1107" s="5"/>
      <c r="O1107" s="5"/>
      <c r="P1107" s="5"/>
      <c r="Q1107" s="5"/>
      <c r="R1107"/>
      <c r="S1107"/>
    </row>
    <row r="1108" spans="1:19" ht="16" x14ac:dyDescent="0.2">
      <c r="A1108"/>
      <c r="B1108"/>
      <c r="C1108"/>
      <c r="D1108"/>
      <c r="E1108"/>
      <c r="F1108"/>
      <c r="G1108"/>
      <c r="H1108" s="5"/>
      <c r="I1108" s="9"/>
      <c r="J1108" s="5"/>
      <c r="K1108" s="5"/>
      <c r="L1108" s="5"/>
      <c r="M1108" s="9"/>
      <c r="N1108" s="5"/>
      <c r="O1108" s="5"/>
      <c r="P1108" s="5"/>
      <c r="Q1108" s="5"/>
      <c r="R1108"/>
      <c r="S1108"/>
    </row>
    <row r="1109" spans="1:19" ht="16" x14ac:dyDescent="0.2">
      <c r="A1109"/>
      <c r="B1109"/>
      <c r="C1109"/>
      <c r="D1109"/>
      <c r="E1109"/>
      <c r="F1109"/>
      <c r="G1109"/>
      <c r="H1109" s="5"/>
      <c r="I1109" s="9"/>
      <c r="J1109" s="5"/>
      <c r="K1109" s="5"/>
      <c r="L1109" s="5"/>
      <c r="M1109" s="9"/>
      <c r="N1109" s="5"/>
      <c r="O1109" s="5"/>
      <c r="P1109" s="5"/>
      <c r="Q1109" s="5"/>
      <c r="R1109"/>
      <c r="S1109"/>
    </row>
    <row r="1110" spans="1:19" ht="16" x14ac:dyDescent="0.2">
      <c r="A1110"/>
      <c r="B1110"/>
      <c r="C1110"/>
      <c r="D1110"/>
      <c r="E1110"/>
      <c r="F1110"/>
      <c r="G1110"/>
      <c r="H1110" s="5"/>
      <c r="I1110" s="9"/>
      <c r="J1110" s="5"/>
      <c r="K1110" s="5"/>
      <c r="L1110" s="5"/>
      <c r="M1110" s="9"/>
      <c r="N1110" s="5"/>
      <c r="O1110" s="5"/>
      <c r="P1110" s="5"/>
      <c r="Q1110" s="5"/>
      <c r="R1110"/>
      <c r="S1110"/>
    </row>
    <row r="1111" spans="1:19" ht="16" x14ac:dyDescent="0.2">
      <c r="A1111"/>
      <c r="B1111"/>
      <c r="C1111"/>
      <c r="D1111"/>
      <c r="E1111"/>
      <c r="F1111"/>
      <c r="G1111"/>
      <c r="H1111" s="5"/>
      <c r="I1111" s="9"/>
      <c r="J1111" s="5"/>
      <c r="K1111" s="5"/>
      <c r="L1111" s="5"/>
      <c r="M1111" s="9"/>
      <c r="N1111" s="5"/>
      <c r="O1111" s="5"/>
      <c r="P1111" s="5"/>
      <c r="Q1111" s="5"/>
      <c r="R1111"/>
      <c r="S1111"/>
    </row>
    <row r="1112" spans="1:19" ht="16" x14ac:dyDescent="0.2">
      <c r="A1112"/>
      <c r="B1112"/>
      <c r="C1112"/>
      <c r="D1112"/>
      <c r="E1112"/>
      <c r="F1112"/>
      <c r="G1112"/>
      <c r="H1112" s="5"/>
      <c r="I1112" s="9"/>
      <c r="J1112" s="5"/>
      <c r="K1112" s="5"/>
      <c r="L1112" s="5"/>
      <c r="M1112" s="9"/>
      <c r="N1112" s="5"/>
      <c r="O1112" s="5"/>
      <c r="P1112" s="5"/>
      <c r="Q1112" s="5"/>
      <c r="R1112"/>
      <c r="S1112"/>
    </row>
    <row r="1113" spans="1:19" ht="16" x14ac:dyDescent="0.2">
      <c r="A1113"/>
      <c r="B1113"/>
      <c r="C1113"/>
      <c r="D1113"/>
      <c r="E1113"/>
      <c r="F1113"/>
      <c r="G1113"/>
      <c r="H1113" s="5"/>
      <c r="I1113" s="9"/>
      <c r="J1113" s="5"/>
      <c r="K1113" s="5"/>
      <c r="L1113" s="5"/>
      <c r="M1113" s="9"/>
      <c r="N1113" s="5"/>
      <c r="O1113" s="5"/>
      <c r="P1113" s="5"/>
      <c r="Q1113" s="5"/>
      <c r="R1113"/>
      <c r="S1113"/>
    </row>
    <row r="1114" spans="1:19" ht="16" x14ac:dyDescent="0.2">
      <c r="A1114"/>
      <c r="B1114"/>
      <c r="C1114"/>
      <c r="D1114"/>
      <c r="E1114"/>
      <c r="F1114"/>
      <c r="G1114"/>
      <c r="H1114" s="5"/>
      <c r="I1114" s="9"/>
      <c r="J1114" s="5"/>
      <c r="K1114" s="5"/>
      <c r="L1114" s="5"/>
      <c r="M1114" s="9"/>
      <c r="N1114" s="5"/>
      <c r="O1114" s="5"/>
      <c r="P1114" s="5"/>
      <c r="Q1114" s="5"/>
      <c r="R1114"/>
      <c r="S1114"/>
    </row>
    <row r="1115" spans="1:19" ht="16" x14ac:dyDescent="0.2">
      <c r="A1115"/>
      <c r="B1115"/>
      <c r="C1115"/>
      <c r="D1115"/>
      <c r="E1115"/>
      <c r="F1115"/>
      <c r="G1115"/>
      <c r="H1115" s="5"/>
      <c r="I1115" s="9"/>
      <c r="J1115" s="5"/>
      <c r="K1115" s="5"/>
      <c r="L1115" s="5"/>
      <c r="M1115" s="9"/>
      <c r="N1115" s="5"/>
      <c r="O1115" s="5"/>
      <c r="P1115" s="5"/>
      <c r="Q1115" s="5"/>
      <c r="R1115"/>
      <c r="S1115"/>
    </row>
    <row r="1116" spans="1:19" ht="16" x14ac:dyDescent="0.2">
      <c r="A1116"/>
      <c r="B1116"/>
      <c r="C1116"/>
      <c r="D1116"/>
      <c r="E1116"/>
      <c r="F1116"/>
      <c r="G1116"/>
      <c r="H1116" s="5"/>
      <c r="I1116" s="9"/>
      <c r="J1116" s="5"/>
      <c r="K1116" s="5"/>
      <c r="L1116" s="5"/>
      <c r="M1116" s="9"/>
      <c r="N1116" s="5"/>
      <c r="O1116" s="5"/>
      <c r="P1116" s="5"/>
      <c r="Q1116" s="5"/>
      <c r="R1116"/>
      <c r="S1116"/>
    </row>
    <row r="1117" spans="1:19" ht="16" x14ac:dyDescent="0.2">
      <c r="A1117"/>
      <c r="B1117"/>
      <c r="C1117"/>
      <c r="D1117"/>
      <c r="E1117"/>
      <c r="F1117"/>
      <c r="G1117"/>
      <c r="H1117" s="5"/>
      <c r="I1117" s="9"/>
      <c r="J1117" s="5"/>
      <c r="K1117" s="5"/>
      <c r="L1117" s="5"/>
      <c r="M1117" s="9"/>
      <c r="N1117" s="5"/>
      <c r="O1117" s="5"/>
      <c r="P1117" s="5"/>
      <c r="Q1117" s="5"/>
      <c r="R1117"/>
      <c r="S1117"/>
    </row>
    <row r="1118" spans="1:19" ht="16" x14ac:dyDescent="0.2">
      <c r="A1118"/>
      <c r="B1118"/>
      <c r="C1118"/>
      <c r="D1118"/>
      <c r="E1118"/>
      <c r="F1118"/>
      <c r="G1118"/>
      <c r="H1118" s="5"/>
      <c r="I1118" s="9"/>
      <c r="J1118" s="5"/>
      <c r="K1118" s="5"/>
      <c r="L1118" s="5"/>
      <c r="M1118" s="9"/>
      <c r="N1118" s="5"/>
      <c r="O1118" s="5"/>
      <c r="P1118" s="5"/>
      <c r="Q1118" s="5"/>
      <c r="R1118"/>
      <c r="S1118"/>
    </row>
    <row r="1119" spans="1:19" ht="16" x14ac:dyDescent="0.2">
      <c r="A1119"/>
      <c r="B1119"/>
      <c r="C1119"/>
      <c r="D1119"/>
      <c r="E1119"/>
      <c r="F1119"/>
      <c r="G1119"/>
      <c r="H1119" s="5"/>
      <c r="I1119" s="9"/>
      <c r="J1119" s="5"/>
      <c r="K1119" s="5"/>
      <c r="L1119" s="5"/>
      <c r="M1119" s="9"/>
      <c r="N1119" s="5"/>
      <c r="O1119" s="5"/>
      <c r="P1119" s="5"/>
      <c r="Q1119" s="5"/>
      <c r="R1119"/>
      <c r="S1119"/>
    </row>
    <row r="1120" spans="1:19" ht="16" x14ac:dyDescent="0.2">
      <c r="A1120"/>
      <c r="B1120"/>
      <c r="C1120"/>
      <c r="D1120"/>
      <c r="E1120"/>
      <c r="F1120"/>
      <c r="G1120"/>
      <c r="H1120" s="5"/>
      <c r="I1120" s="9"/>
      <c r="J1120" s="5"/>
      <c r="K1120" s="5"/>
      <c r="L1120" s="5"/>
      <c r="M1120" s="9"/>
      <c r="N1120" s="5"/>
      <c r="O1120" s="5"/>
      <c r="P1120" s="5"/>
      <c r="Q1120" s="5"/>
      <c r="R1120"/>
      <c r="S1120"/>
    </row>
    <row r="1121" spans="1:19" ht="16" x14ac:dyDescent="0.2">
      <c r="A1121"/>
      <c r="B1121"/>
      <c r="C1121"/>
      <c r="D1121"/>
      <c r="E1121"/>
      <c r="F1121"/>
      <c r="G1121"/>
      <c r="H1121" s="5"/>
      <c r="I1121" s="9"/>
      <c r="J1121" s="5"/>
      <c r="K1121" s="5"/>
      <c r="L1121" s="5"/>
      <c r="M1121" s="9"/>
      <c r="N1121" s="5"/>
      <c r="O1121" s="5"/>
      <c r="P1121" s="5"/>
      <c r="Q1121" s="5"/>
      <c r="R1121"/>
      <c r="S1121"/>
    </row>
    <row r="1122" spans="1:19" ht="16" x14ac:dyDescent="0.2">
      <c r="A1122"/>
      <c r="B1122"/>
      <c r="C1122"/>
      <c r="D1122"/>
      <c r="E1122"/>
      <c r="F1122"/>
      <c r="G1122"/>
      <c r="H1122" s="5"/>
      <c r="I1122" s="9"/>
      <c r="J1122" s="5"/>
      <c r="K1122" s="5"/>
      <c r="L1122" s="5"/>
      <c r="M1122" s="9"/>
      <c r="N1122" s="5"/>
      <c r="O1122" s="5"/>
      <c r="P1122" s="5"/>
      <c r="Q1122" s="5"/>
      <c r="R1122"/>
      <c r="S1122"/>
    </row>
    <row r="1123" spans="1:19" ht="16" x14ac:dyDescent="0.2">
      <c r="A1123"/>
      <c r="B1123"/>
      <c r="C1123"/>
      <c r="D1123"/>
      <c r="E1123"/>
      <c r="F1123"/>
      <c r="G1123"/>
      <c r="H1123" s="5"/>
      <c r="I1123" s="9"/>
      <c r="J1123" s="5"/>
      <c r="K1123" s="5"/>
      <c r="L1123" s="5"/>
      <c r="M1123" s="9"/>
      <c r="N1123" s="5"/>
      <c r="O1123" s="5"/>
      <c r="P1123" s="5"/>
      <c r="Q1123" s="5"/>
      <c r="R1123"/>
      <c r="S1123"/>
    </row>
    <row r="1124" spans="1:19" ht="16" x14ac:dyDescent="0.2">
      <c r="A1124"/>
      <c r="B1124"/>
      <c r="C1124"/>
      <c r="D1124"/>
      <c r="E1124"/>
      <c r="F1124"/>
      <c r="G1124"/>
      <c r="H1124" s="5"/>
      <c r="I1124" s="9"/>
      <c r="J1124" s="5"/>
      <c r="K1124" s="5"/>
      <c r="L1124" s="5"/>
      <c r="M1124" s="9"/>
      <c r="N1124" s="5"/>
      <c r="O1124" s="5"/>
      <c r="P1124" s="5"/>
      <c r="Q1124" s="5"/>
      <c r="R1124"/>
      <c r="S1124"/>
    </row>
    <row r="1125" spans="1:19" ht="16" x14ac:dyDescent="0.2">
      <c r="A1125"/>
      <c r="B1125"/>
      <c r="C1125"/>
      <c r="D1125"/>
      <c r="E1125"/>
      <c r="F1125"/>
      <c r="G1125"/>
      <c r="H1125" s="5"/>
      <c r="I1125" s="9"/>
      <c r="J1125" s="5"/>
      <c r="K1125" s="5"/>
      <c r="L1125" s="5"/>
      <c r="M1125" s="9"/>
      <c r="N1125" s="5"/>
      <c r="O1125" s="5"/>
      <c r="P1125" s="5"/>
      <c r="Q1125" s="5"/>
      <c r="R1125"/>
      <c r="S1125"/>
    </row>
    <row r="1126" spans="1:19" ht="16" x14ac:dyDescent="0.2">
      <c r="A1126"/>
      <c r="B1126"/>
      <c r="C1126"/>
      <c r="D1126"/>
      <c r="E1126"/>
      <c r="F1126"/>
      <c r="G1126"/>
      <c r="H1126" s="5"/>
      <c r="I1126" s="9"/>
      <c r="J1126" s="5"/>
      <c r="K1126" s="5"/>
      <c r="L1126" s="5"/>
      <c r="M1126" s="9"/>
      <c r="N1126" s="5"/>
      <c r="O1126" s="5"/>
      <c r="P1126" s="5"/>
      <c r="Q1126" s="5"/>
      <c r="R1126"/>
      <c r="S1126"/>
    </row>
    <row r="1127" spans="1:19" ht="16" x14ac:dyDescent="0.2">
      <c r="A1127"/>
      <c r="B1127"/>
      <c r="C1127"/>
      <c r="D1127"/>
      <c r="E1127"/>
      <c r="F1127"/>
      <c r="G1127"/>
      <c r="H1127" s="5"/>
      <c r="I1127" s="9"/>
      <c r="J1127" s="5"/>
      <c r="K1127" s="5"/>
      <c r="L1127" s="5"/>
      <c r="M1127" s="9"/>
      <c r="N1127" s="5"/>
      <c r="O1127" s="5"/>
      <c r="P1127" s="5"/>
      <c r="Q1127" s="5"/>
      <c r="R1127"/>
      <c r="S1127"/>
    </row>
    <row r="1128" spans="1:19" ht="16" x14ac:dyDescent="0.2">
      <c r="A1128"/>
      <c r="B1128"/>
      <c r="C1128"/>
      <c r="D1128"/>
      <c r="E1128"/>
      <c r="F1128"/>
      <c r="G1128"/>
      <c r="H1128" s="5"/>
      <c r="I1128" s="9"/>
      <c r="J1128" s="5"/>
      <c r="K1128" s="5"/>
      <c r="L1128" s="5"/>
      <c r="M1128" s="9"/>
      <c r="N1128" s="5"/>
      <c r="O1128" s="5"/>
      <c r="P1128" s="5"/>
      <c r="Q1128" s="5"/>
      <c r="R1128"/>
      <c r="S1128"/>
    </row>
    <row r="1129" spans="1:19" ht="16" x14ac:dyDescent="0.2">
      <c r="A1129"/>
      <c r="B1129"/>
      <c r="C1129"/>
      <c r="D1129"/>
      <c r="E1129"/>
      <c r="F1129"/>
      <c r="G1129"/>
      <c r="H1129" s="5"/>
      <c r="I1129" s="9"/>
      <c r="J1129" s="5"/>
      <c r="K1129" s="5"/>
      <c r="L1129" s="5"/>
      <c r="M1129" s="9"/>
      <c r="N1129" s="5"/>
      <c r="O1129" s="5"/>
      <c r="P1129" s="5"/>
      <c r="Q1129" s="5"/>
      <c r="R1129"/>
      <c r="S1129"/>
    </row>
    <row r="1130" spans="1:19" ht="16" x14ac:dyDescent="0.2">
      <c r="A1130"/>
      <c r="B1130"/>
      <c r="C1130"/>
      <c r="D1130"/>
      <c r="E1130"/>
      <c r="F1130"/>
      <c r="G1130"/>
      <c r="H1130" s="5"/>
      <c r="I1130" s="9"/>
      <c r="J1130" s="5"/>
      <c r="K1130" s="5"/>
      <c r="L1130" s="5"/>
      <c r="M1130" s="9"/>
      <c r="N1130" s="5"/>
      <c r="O1130" s="5"/>
      <c r="P1130" s="5"/>
      <c r="Q1130" s="5"/>
      <c r="R1130"/>
      <c r="S1130"/>
    </row>
    <row r="1131" spans="1:19" ht="16" x14ac:dyDescent="0.2">
      <c r="A1131"/>
      <c r="B1131"/>
      <c r="C1131"/>
      <c r="D1131"/>
      <c r="E1131"/>
      <c r="F1131"/>
      <c r="G1131"/>
      <c r="H1131" s="5"/>
      <c r="I1131" s="9"/>
      <c r="J1131" s="5"/>
      <c r="K1131" s="5"/>
      <c r="L1131" s="5"/>
      <c r="M1131" s="9"/>
      <c r="N1131" s="5"/>
      <c r="O1131" s="5"/>
      <c r="P1131" s="5"/>
      <c r="Q1131" s="5"/>
      <c r="R1131"/>
      <c r="S1131"/>
    </row>
    <row r="1132" spans="1:19" ht="16" x14ac:dyDescent="0.2">
      <c r="A1132"/>
      <c r="B1132"/>
      <c r="C1132"/>
      <c r="D1132"/>
      <c r="E1132"/>
      <c r="F1132"/>
      <c r="G1132"/>
      <c r="H1132" s="5"/>
      <c r="I1132" s="9"/>
      <c r="J1132" s="5"/>
      <c r="K1132" s="5"/>
      <c r="L1132" s="5"/>
      <c r="M1132" s="9"/>
      <c r="N1132" s="5"/>
      <c r="O1132" s="5"/>
      <c r="P1132" s="5"/>
      <c r="Q1132" s="5"/>
      <c r="R1132"/>
      <c r="S1132"/>
    </row>
    <row r="1133" spans="1:19" ht="16" x14ac:dyDescent="0.2">
      <c r="A1133"/>
      <c r="B1133"/>
      <c r="C1133"/>
      <c r="D1133"/>
      <c r="E1133"/>
      <c r="F1133"/>
      <c r="G1133"/>
      <c r="H1133" s="5"/>
      <c r="I1133" s="9"/>
      <c r="J1133" s="5"/>
      <c r="K1133" s="5"/>
      <c r="L1133" s="5"/>
      <c r="M1133" s="9"/>
      <c r="N1133" s="5"/>
      <c r="O1133" s="5"/>
      <c r="P1133" s="5"/>
      <c r="Q1133" s="5"/>
      <c r="R1133"/>
      <c r="S1133"/>
    </row>
    <row r="1134" spans="1:19" ht="16" x14ac:dyDescent="0.2">
      <c r="A1134"/>
      <c r="B1134"/>
      <c r="C1134"/>
      <c r="D1134"/>
      <c r="E1134"/>
      <c r="F1134"/>
      <c r="G1134"/>
      <c r="H1134" s="5"/>
      <c r="I1134" s="9"/>
      <c r="J1134" s="5"/>
      <c r="K1134" s="5"/>
      <c r="L1134" s="5"/>
      <c r="M1134" s="9"/>
      <c r="N1134" s="5"/>
      <c r="O1134" s="5"/>
      <c r="P1134" s="5"/>
      <c r="Q1134" s="5"/>
      <c r="R1134"/>
      <c r="S1134"/>
    </row>
    <row r="1135" spans="1:19" ht="16" x14ac:dyDescent="0.2">
      <c r="A1135"/>
      <c r="B1135"/>
      <c r="C1135"/>
      <c r="D1135"/>
      <c r="E1135"/>
      <c r="F1135"/>
      <c r="G1135"/>
      <c r="H1135" s="5"/>
      <c r="I1135" s="9"/>
      <c r="J1135" s="5"/>
      <c r="K1135" s="5"/>
      <c r="L1135" s="5"/>
      <c r="M1135" s="9"/>
      <c r="N1135" s="5"/>
      <c r="O1135" s="5"/>
      <c r="P1135" s="5"/>
      <c r="Q1135" s="5"/>
      <c r="R1135"/>
      <c r="S1135"/>
    </row>
    <row r="1136" spans="1:19" ht="16" x14ac:dyDescent="0.2">
      <c r="A1136"/>
      <c r="B1136"/>
      <c r="C1136"/>
      <c r="D1136"/>
      <c r="E1136"/>
      <c r="F1136"/>
      <c r="G1136"/>
      <c r="H1136" s="5"/>
      <c r="I1136" s="9"/>
      <c r="J1136" s="5"/>
      <c r="K1136" s="5"/>
      <c r="L1136" s="5"/>
      <c r="M1136" s="9"/>
      <c r="N1136" s="5"/>
      <c r="O1136" s="5"/>
      <c r="P1136" s="5"/>
      <c r="Q1136" s="5"/>
      <c r="R1136"/>
      <c r="S1136"/>
    </row>
    <row r="1137" spans="1:19" ht="16" x14ac:dyDescent="0.2">
      <c r="A1137"/>
      <c r="B1137"/>
      <c r="C1137"/>
      <c r="D1137"/>
      <c r="E1137"/>
      <c r="F1137"/>
      <c r="G1137"/>
      <c r="H1137" s="5"/>
      <c r="I1137" s="9"/>
      <c r="J1137" s="5"/>
      <c r="K1137" s="5"/>
      <c r="L1137" s="5"/>
      <c r="M1137" s="9"/>
      <c r="N1137" s="5"/>
      <c r="O1137" s="5"/>
      <c r="P1137" s="5"/>
      <c r="Q1137" s="5"/>
      <c r="R1137"/>
      <c r="S1137"/>
    </row>
    <row r="1138" spans="1:19" ht="16" x14ac:dyDescent="0.2">
      <c r="A1138"/>
      <c r="B1138"/>
      <c r="C1138"/>
      <c r="D1138"/>
      <c r="E1138"/>
      <c r="F1138"/>
      <c r="G1138"/>
      <c r="H1138" s="5"/>
      <c r="I1138" s="9"/>
      <c r="J1138" s="5"/>
      <c r="K1138" s="5"/>
      <c r="L1138" s="5"/>
      <c r="M1138" s="9"/>
      <c r="N1138" s="5"/>
      <c r="O1138" s="5"/>
      <c r="P1138" s="5"/>
      <c r="Q1138" s="5"/>
      <c r="R1138"/>
      <c r="S1138"/>
    </row>
    <row r="1139" spans="1:19" ht="16" x14ac:dyDescent="0.2">
      <c r="A1139"/>
      <c r="B1139"/>
      <c r="C1139"/>
      <c r="D1139"/>
      <c r="E1139"/>
      <c r="F1139"/>
      <c r="G1139"/>
      <c r="H1139" s="5"/>
      <c r="I1139" s="9"/>
      <c r="J1139" s="5"/>
      <c r="K1139" s="5"/>
      <c r="L1139" s="5"/>
      <c r="M1139" s="9"/>
      <c r="N1139" s="5"/>
      <c r="O1139" s="5"/>
      <c r="P1139" s="5"/>
      <c r="Q1139" s="5"/>
      <c r="R1139"/>
      <c r="S1139"/>
    </row>
    <row r="1140" spans="1:19" ht="16" x14ac:dyDescent="0.2">
      <c r="A1140"/>
      <c r="B1140"/>
      <c r="C1140"/>
      <c r="D1140"/>
      <c r="E1140"/>
      <c r="F1140"/>
      <c r="G1140"/>
      <c r="H1140" s="5"/>
      <c r="I1140" s="9"/>
      <c r="J1140" s="5"/>
      <c r="K1140" s="5"/>
      <c r="L1140" s="5"/>
      <c r="M1140" s="9"/>
      <c r="N1140" s="5"/>
      <c r="O1140" s="5"/>
      <c r="P1140" s="5"/>
      <c r="Q1140" s="5"/>
      <c r="R1140"/>
      <c r="S1140"/>
    </row>
    <row r="1141" spans="1:19" ht="16" x14ac:dyDescent="0.2">
      <c r="A1141"/>
      <c r="B1141"/>
      <c r="C1141"/>
      <c r="D1141"/>
      <c r="E1141"/>
      <c r="F1141"/>
      <c r="G1141"/>
      <c r="H1141" s="5"/>
      <c r="I1141" s="9"/>
      <c r="J1141" s="5"/>
      <c r="K1141" s="5"/>
      <c r="L1141" s="5"/>
      <c r="M1141" s="9"/>
      <c r="N1141" s="5"/>
      <c r="O1141" s="5"/>
      <c r="P1141" s="5"/>
      <c r="Q1141" s="5"/>
      <c r="R1141"/>
      <c r="S1141"/>
    </row>
    <row r="1142" spans="1:19" ht="16" x14ac:dyDescent="0.2">
      <c r="A1142"/>
      <c r="B1142"/>
      <c r="C1142"/>
      <c r="D1142"/>
      <c r="E1142"/>
      <c r="F1142"/>
      <c r="G1142"/>
      <c r="H1142" s="5"/>
      <c r="I1142" s="9"/>
      <c r="J1142" s="5"/>
      <c r="K1142" s="5"/>
      <c r="L1142" s="5"/>
      <c r="M1142" s="9"/>
      <c r="N1142" s="5"/>
      <c r="O1142" s="5"/>
      <c r="P1142" s="5"/>
      <c r="Q1142" s="5"/>
      <c r="R1142"/>
      <c r="S1142"/>
    </row>
    <row r="1143" spans="1:19" ht="16" x14ac:dyDescent="0.2">
      <c r="A1143"/>
      <c r="B1143"/>
      <c r="C1143"/>
      <c r="D1143"/>
      <c r="E1143"/>
      <c r="F1143"/>
      <c r="G1143"/>
      <c r="H1143" s="5"/>
      <c r="I1143" s="9"/>
      <c r="J1143" s="5"/>
      <c r="K1143" s="5"/>
      <c r="L1143" s="5"/>
      <c r="M1143" s="9"/>
      <c r="N1143" s="5"/>
      <c r="O1143" s="5"/>
      <c r="P1143" s="5"/>
      <c r="Q1143" s="5"/>
      <c r="R1143"/>
      <c r="S1143"/>
    </row>
    <row r="1144" spans="1:19" ht="16" x14ac:dyDescent="0.2">
      <c r="A1144"/>
      <c r="B1144"/>
      <c r="C1144"/>
      <c r="D1144"/>
      <c r="E1144"/>
      <c r="F1144"/>
      <c r="G1144"/>
      <c r="H1144" s="5"/>
      <c r="I1144" s="9"/>
      <c r="J1144" s="5"/>
      <c r="K1144" s="5"/>
      <c r="L1144" s="5"/>
      <c r="M1144" s="9"/>
      <c r="N1144" s="5"/>
      <c r="O1144" s="5"/>
      <c r="P1144" s="5"/>
      <c r="Q1144" s="5"/>
      <c r="R1144"/>
      <c r="S1144"/>
    </row>
    <row r="1145" spans="1:19" ht="16" x14ac:dyDescent="0.2">
      <c r="A1145"/>
      <c r="B1145"/>
      <c r="C1145"/>
      <c r="D1145"/>
      <c r="E1145"/>
      <c r="F1145"/>
      <c r="G1145"/>
      <c r="H1145" s="5"/>
      <c r="I1145" s="9"/>
      <c r="J1145" s="5"/>
      <c r="K1145" s="5"/>
      <c r="L1145" s="5"/>
      <c r="M1145" s="9"/>
      <c r="N1145" s="5"/>
      <c r="O1145" s="5"/>
      <c r="P1145" s="5"/>
      <c r="Q1145" s="5"/>
      <c r="R1145"/>
      <c r="S1145"/>
    </row>
    <row r="1146" spans="1:19" ht="16" x14ac:dyDescent="0.2">
      <c r="A1146"/>
      <c r="B1146"/>
      <c r="C1146"/>
      <c r="D1146"/>
      <c r="E1146"/>
      <c r="F1146"/>
      <c r="G1146"/>
      <c r="H1146" s="5"/>
      <c r="I1146" s="9"/>
      <c r="J1146" s="5"/>
      <c r="K1146" s="5"/>
      <c r="L1146" s="5"/>
      <c r="M1146" s="9"/>
      <c r="N1146" s="5"/>
      <c r="O1146" s="5"/>
      <c r="P1146" s="5"/>
      <c r="Q1146" s="5"/>
      <c r="R1146"/>
      <c r="S1146"/>
    </row>
    <row r="1147" spans="1:19" ht="16" x14ac:dyDescent="0.2">
      <c r="A1147"/>
      <c r="B1147"/>
      <c r="C1147"/>
      <c r="D1147"/>
      <c r="E1147"/>
      <c r="F1147"/>
      <c r="G1147"/>
      <c r="H1147" s="5"/>
      <c r="I1147" s="9"/>
      <c r="J1147" s="5"/>
      <c r="K1147" s="5"/>
      <c r="L1147" s="5"/>
      <c r="M1147" s="9"/>
      <c r="N1147" s="5"/>
      <c r="O1147" s="5"/>
      <c r="P1147" s="5"/>
      <c r="Q1147" s="5"/>
      <c r="R1147"/>
      <c r="S1147"/>
    </row>
    <row r="1148" spans="1:19" ht="16" x14ac:dyDescent="0.2">
      <c r="A1148"/>
      <c r="B1148"/>
      <c r="C1148"/>
      <c r="D1148"/>
      <c r="E1148"/>
      <c r="F1148"/>
      <c r="G1148"/>
      <c r="H1148" s="5"/>
      <c r="I1148" s="9"/>
      <c r="J1148" s="5"/>
      <c r="K1148" s="5"/>
      <c r="L1148" s="5"/>
      <c r="M1148" s="9"/>
      <c r="N1148" s="5"/>
      <c r="O1148" s="5"/>
      <c r="P1148" s="5"/>
      <c r="Q1148" s="5"/>
      <c r="R1148"/>
      <c r="S1148"/>
    </row>
    <row r="1149" spans="1:19" ht="16" x14ac:dyDescent="0.2">
      <c r="A1149"/>
      <c r="B1149"/>
      <c r="C1149"/>
      <c r="D1149"/>
      <c r="E1149"/>
      <c r="F1149"/>
      <c r="G1149"/>
      <c r="H1149" s="5"/>
      <c r="I1149" s="9"/>
      <c r="J1149" s="5"/>
      <c r="K1149" s="5"/>
      <c r="L1149" s="5"/>
      <c r="M1149" s="9"/>
      <c r="N1149" s="5"/>
      <c r="O1149" s="5"/>
      <c r="P1149" s="5"/>
      <c r="Q1149" s="5"/>
      <c r="R1149"/>
      <c r="S1149"/>
    </row>
    <row r="1150" spans="1:19" ht="16" x14ac:dyDescent="0.2">
      <c r="A1150"/>
      <c r="B1150"/>
      <c r="C1150"/>
      <c r="D1150"/>
      <c r="E1150"/>
      <c r="F1150"/>
      <c r="G1150"/>
      <c r="H1150" s="5"/>
      <c r="I1150" s="9"/>
      <c r="J1150" s="5"/>
      <c r="K1150" s="5"/>
      <c r="L1150" s="5"/>
      <c r="M1150" s="9"/>
      <c r="N1150" s="5"/>
      <c r="O1150" s="5"/>
      <c r="P1150" s="5"/>
      <c r="Q1150" s="5"/>
      <c r="R1150"/>
      <c r="S1150"/>
    </row>
    <row r="1151" spans="1:19" ht="16" x14ac:dyDescent="0.2">
      <c r="A1151"/>
      <c r="B1151"/>
      <c r="C1151"/>
      <c r="D1151"/>
      <c r="E1151"/>
      <c r="F1151"/>
      <c r="G1151"/>
      <c r="H1151" s="5"/>
      <c r="I1151" s="9"/>
      <c r="J1151" s="5"/>
      <c r="K1151" s="5"/>
      <c r="L1151" s="5"/>
      <c r="M1151" s="9"/>
      <c r="N1151" s="5"/>
      <c r="O1151" s="5"/>
      <c r="P1151" s="5"/>
      <c r="Q1151" s="5"/>
      <c r="R1151"/>
      <c r="S1151"/>
    </row>
    <row r="1152" spans="1:19" ht="16" x14ac:dyDescent="0.2">
      <c r="A1152"/>
      <c r="B1152"/>
      <c r="C1152"/>
      <c r="D1152"/>
      <c r="E1152"/>
      <c r="F1152"/>
      <c r="G1152"/>
      <c r="H1152" s="5"/>
      <c r="I1152" s="9"/>
      <c r="J1152" s="5"/>
      <c r="K1152" s="5"/>
      <c r="L1152" s="5"/>
      <c r="M1152" s="9"/>
      <c r="N1152" s="5"/>
      <c r="O1152" s="5"/>
      <c r="P1152" s="5"/>
      <c r="Q1152" s="5"/>
      <c r="R1152"/>
      <c r="S1152"/>
    </row>
    <row r="1153" spans="1:19" ht="16" x14ac:dyDescent="0.2">
      <c r="A1153"/>
      <c r="B1153"/>
      <c r="C1153"/>
      <c r="D1153"/>
      <c r="E1153"/>
      <c r="F1153"/>
      <c r="G1153"/>
      <c r="H1153" s="5"/>
      <c r="I1153" s="9"/>
      <c r="J1153" s="5"/>
      <c r="K1153" s="5"/>
      <c r="L1153" s="5"/>
      <c r="M1153" s="9"/>
      <c r="N1153" s="5"/>
      <c r="O1153" s="5"/>
      <c r="P1153" s="5"/>
      <c r="Q1153" s="5"/>
      <c r="R1153"/>
      <c r="S1153"/>
    </row>
    <row r="1154" spans="1:19" ht="16" x14ac:dyDescent="0.2">
      <c r="A1154"/>
      <c r="B1154"/>
      <c r="C1154"/>
      <c r="D1154"/>
      <c r="E1154"/>
      <c r="F1154"/>
      <c r="G1154"/>
      <c r="H1154" s="5"/>
      <c r="I1154" s="9"/>
      <c r="J1154" s="5"/>
      <c r="K1154" s="5"/>
      <c r="L1154" s="5"/>
      <c r="M1154" s="9"/>
      <c r="N1154" s="5"/>
      <c r="O1154" s="5"/>
      <c r="P1154" s="5"/>
      <c r="Q1154" s="5"/>
      <c r="R1154"/>
      <c r="S1154"/>
    </row>
    <row r="1155" spans="1:19" ht="16" x14ac:dyDescent="0.2">
      <c r="A1155"/>
      <c r="B1155"/>
      <c r="C1155"/>
      <c r="D1155"/>
      <c r="E1155"/>
      <c r="F1155"/>
      <c r="G1155"/>
      <c r="H1155" s="5"/>
      <c r="I1155" s="9"/>
      <c r="J1155" s="5"/>
      <c r="K1155" s="5"/>
      <c r="L1155" s="5"/>
      <c r="M1155" s="9"/>
      <c r="N1155" s="5"/>
      <c r="O1155" s="5"/>
      <c r="P1155" s="5"/>
      <c r="Q1155" s="5"/>
      <c r="R1155"/>
      <c r="S1155"/>
    </row>
    <row r="1156" spans="1:19" ht="16" x14ac:dyDescent="0.2">
      <c r="A1156"/>
      <c r="B1156"/>
      <c r="C1156"/>
      <c r="D1156"/>
      <c r="E1156"/>
      <c r="F1156"/>
      <c r="G1156"/>
      <c r="H1156" s="5"/>
      <c r="I1156" s="9"/>
      <c r="J1156" s="5"/>
      <c r="K1156" s="5"/>
      <c r="L1156" s="5"/>
      <c r="M1156" s="9"/>
      <c r="N1156" s="5"/>
      <c r="O1156" s="5"/>
      <c r="P1156" s="5"/>
      <c r="Q1156" s="5"/>
      <c r="R1156"/>
      <c r="S1156"/>
    </row>
    <row r="1157" spans="1:19" ht="16" x14ac:dyDescent="0.2">
      <c r="A1157"/>
      <c r="B1157"/>
      <c r="C1157"/>
      <c r="D1157"/>
      <c r="E1157"/>
      <c r="F1157"/>
      <c r="G1157"/>
      <c r="H1157" s="5"/>
      <c r="I1157" s="9"/>
      <c r="J1157" s="5"/>
      <c r="K1157" s="5"/>
      <c r="L1157" s="5"/>
      <c r="M1157" s="9"/>
      <c r="N1157" s="5"/>
      <c r="O1157" s="5"/>
      <c r="P1157" s="5"/>
      <c r="Q1157" s="5"/>
      <c r="R1157"/>
      <c r="S1157"/>
    </row>
    <row r="1158" spans="1:19" ht="16" x14ac:dyDescent="0.2">
      <c r="A1158"/>
      <c r="B1158"/>
      <c r="C1158"/>
      <c r="D1158"/>
      <c r="E1158"/>
      <c r="F1158"/>
      <c r="G1158"/>
      <c r="H1158" s="5"/>
      <c r="I1158" s="9"/>
      <c r="J1158" s="5"/>
      <c r="K1158" s="5"/>
      <c r="L1158" s="5"/>
      <c r="M1158" s="9"/>
      <c r="N1158" s="5"/>
      <c r="O1158" s="5"/>
      <c r="P1158" s="5"/>
      <c r="Q1158" s="5"/>
      <c r="R1158"/>
      <c r="S1158"/>
    </row>
    <row r="1159" spans="1:19" ht="16" x14ac:dyDescent="0.2">
      <c r="A1159"/>
      <c r="B1159"/>
      <c r="C1159"/>
      <c r="D1159"/>
      <c r="E1159"/>
      <c r="F1159"/>
      <c r="G1159"/>
      <c r="H1159" s="5"/>
      <c r="I1159" s="9"/>
      <c r="J1159" s="5"/>
      <c r="K1159" s="5"/>
      <c r="L1159" s="5"/>
      <c r="M1159" s="9"/>
      <c r="N1159" s="5"/>
      <c r="O1159" s="5"/>
      <c r="P1159" s="5"/>
      <c r="Q1159" s="5"/>
      <c r="R1159"/>
      <c r="S1159"/>
    </row>
    <row r="1160" spans="1:19" ht="16" x14ac:dyDescent="0.2">
      <c r="A1160"/>
      <c r="B1160"/>
      <c r="C1160"/>
      <c r="D1160"/>
      <c r="E1160"/>
      <c r="F1160"/>
      <c r="G1160"/>
      <c r="H1160" s="5"/>
      <c r="I1160" s="9"/>
      <c r="J1160" s="5"/>
      <c r="K1160" s="5"/>
      <c r="L1160" s="5"/>
      <c r="M1160" s="9"/>
      <c r="N1160" s="5"/>
      <c r="O1160" s="5"/>
      <c r="P1160" s="5"/>
      <c r="Q1160" s="5"/>
      <c r="R1160"/>
      <c r="S1160"/>
    </row>
    <row r="1161" spans="1:19" ht="16" x14ac:dyDescent="0.2">
      <c r="A1161"/>
      <c r="B1161"/>
      <c r="C1161"/>
      <c r="D1161"/>
      <c r="E1161"/>
      <c r="F1161"/>
      <c r="G1161"/>
      <c r="H1161" s="5"/>
      <c r="I1161" s="9"/>
      <c r="J1161" s="5"/>
      <c r="K1161" s="5"/>
      <c r="L1161" s="5"/>
      <c r="M1161" s="9"/>
      <c r="N1161" s="5"/>
      <c r="O1161" s="5"/>
      <c r="P1161" s="5"/>
      <c r="Q1161" s="5"/>
      <c r="R1161"/>
      <c r="S1161"/>
    </row>
    <row r="1162" spans="1:19" ht="16" x14ac:dyDescent="0.2">
      <c r="A1162"/>
      <c r="B1162"/>
      <c r="C1162"/>
      <c r="D1162"/>
      <c r="E1162"/>
      <c r="F1162"/>
      <c r="G1162"/>
      <c r="H1162" s="5"/>
      <c r="I1162" s="9"/>
      <c r="J1162" s="5"/>
      <c r="K1162" s="5"/>
      <c r="L1162" s="5"/>
      <c r="M1162" s="9"/>
      <c r="N1162" s="5"/>
      <c r="O1162" s="5"/>
      <c r="P1162" s="5"/>
      <c r="Q1162" s="5"/>
      <c r="R1162"/>
      <c r="S1162"/>
    </row>
    <row r="1163" spans="1:19" ht="16" x14ac:dyDescent="0.2">
      <c r="A1163"/>
      <c r="B1163"/>
      <c r="C1163"/>
      <c r="D1163"/>
      <c r="E1163"/>
      <c r="F1163"/>
      <c r="G1163"/>
      <c r="H1163" s="5"/>
      <c r="I1163" s="9"/>
      <c r="J1163" s="5"/>
      <c r="K1163" s="5"/>
      <c r="L1163" s="5"/>
      <c r="M1163" s="9"/>
      <c r="N1163" s="5"/>
      <c r="O1163" s="5"/>
      <c r="P1163" s="5"/>
      <c r="Q1163" s="5"/>
      <c r="R1163"/>
      <c r="S1163"/>
    </row>
    <row r="1164" spans="1:19" ht="16" x14ac:dyDescent="0.2">
      <c r="A1164"/>
      <c r="B1164"/>
      <c r="C1164"/>
      <c r="D1164"/>
      <c r="E1164"/>
      <c r="F1164"/>
      <c r="G1164"/>
      <c r="H1164" s="5"/>
      <c r="I1164" s="9"/>
      <c r="J1164" s="5"/>
      <c r="K1164" s="5"/>
      <c r="L1164" s="5"/>
      <c r="M1164" s="9"/>
      <c r="N1164" s="5"/>
      <c r="O1164" s="5"/>
      <c r="P1164" s="5"/>
      <c r="Q1164" s="5"/>
      <c r="R1164"/>
      <c r="S1164"/>
    </row>
    <row r="1165" spans="1:19" ht="16" x14ac:dyDescent="0.2">
      <c r="A1165"/>
      <c r="B1165"/>
      <c r="C1165"/>
      <c r="D1165"/>
      <c r="E1165"/>
      <c r="F1165"/>
      <c r="G1165"/>
      <c r="H1165" s="5"/>
      <c r="I1165" s="9"/>
      <c r="J1165" s="5"/>
      <c r="K1165" s="5"/>
      <c r="L1165" s="5"/>
      <c r="M1165" s="9"/>
      <c r="N1165" s="5"/>
      <c r="O1165" s="5"/>
      <c r="P1165" s="5"/>
      <c r="Q1165" s="5"/>
      <c r="R1165"/>
      <c r="S1165"/>
    </row>
    <row r="1166" spans="1:19" ht="16" x14ac:dyDescent="0.2">
      <c r="A1166"/>
      <c r="B1166"/>
      <c r="C1166"/>
      <c r="D1166"/>
      <c r="E1166"/>
      <c r="F1166"/>
      <c r="G1166"/>
      <c r="H1166" s="5"/>
      <c r="I1166" s="9"/>
      <c r="J1166" s="5"/>
      <c r="K1166" s="5"/>
      <c r="L1166" s="5"/>
      <c r="M1166" s="9"/>
      <c r="N1166" s="5"/>
      <c r="O1166" s="5"/>
      <c r="P1166" s="5"/>
      <c r="Q1166" s="5"/>
      <c r="R1166"/>
      <c r="S1166"/>
    </row>
    <row r="1167" spans="1:19" ht="16" x14ac:dyDescent="0.2">
      <c r="A1167"/>
      <c r="B1167"/>
      <c r="C1167"/>
      <c r="D1167"/>
      <c r="E1167"/>
      <c r="F1167"/>
      <c r="G1167"/>
      <c r="H1167" s="5"/>
      <c r="I1167" s="9"/>
      <c r="J1167" s="5"/>
      <c r="K1167" s="5"/>
      <c r="L1167" s="5"/>
      <c r="M1167" s="9"/>
      <c r="N1167" s="5"/>
      <c r="O1167" s="5"/>
      <c r="P1167" s="5"/>
      <c r="Q1167" s="5"/>
      <c r="R1167"/>
      <c r="S1167"/>
    </row>
    <row r="1168" spans="1:19" ht="16" x14ac:dyDescent="0.2">
      <c r="A1168"/>
      <c r="B1168"/>
      <c r="C1168"/>
      <c r="D1168"/>
      <c r="E1168"/>
      <c r="F1168"/>
      <c r="G1168"/>
      <c r="H1168" s="5"/>
      <c r="I1168" s="9"/>
      <c r="J1168" s="5"/>
      <c r="K1168" s="5"/>
      <c r="L1168" s="5"/>
      <c r="M1168" s="9"/>
      <c r="N1168" s="5"/>
      <c r="O1168" s="5"/>
      <c r="P1168" s="5"/>
      <c r="Q1168" s="5"/>
      <c r="R1168"/>
      <c r="S1168"/>
    </row>
    <row r="1169" spans="1:19" ht="16" x14ac:dyDescent="0.2">
      <c r="A1169"/>
      <c r="B1169"/>
      <c r="C1169"/>
      <c r="D1169"/>
      <c r="E1169"/>
      <c r="F1169"/>
      <c r="G1169"/>
      <c r="H1169" s="5"/>
      <c r="I1169" s="9"/>
      <c r="J1169" s="5"/>
      <c r="K1169" s="5"/>
      <c r="L1169" s="5"/>
      <c r="M1169" s="9"/>
      <c r="N1169" s="5"/>
      <c r="O1169" s="5"/>
      <c r="P1169" s="5"/>
      <c r="Q1169" s="5"/>
      <c r="R1169"/>
      <c r="S1169"/>
    </row>
    <row r="1170" spans="1:19" ht="16" x14ac:dyDescent="0.2">
      <c r="A1170"/>
      <c r="B1170"/>
      <c r="C1170"/>
      <c r="D1170"/>
      <c r="E1170"/>
      <c r="F1170"/>
      <c r="G1170"/>
      <c r="H1170" s="5"/>
      <c r="I1170" s="9"/>
      <c r="J1170" s="5"/>
      <c r="K1170" s="5"/>
      <c r="L1170" s="5"/>
      <c r="M1170" s="9"/>
      <c r="N1170" s="5"/>
      <c r="O1170" s="5"/>
      <c r="P1170" s="5"/>
      <c r="Q1170" s="5"/>
      <c r="R1170"/>
      <c r="S1170"/>
    </row>
    <row r="1171" spans="1:19" ht="16" x14ac:dyDescent="0.2">
      <c r="A1171"/>
      <c r="B1171"/>
      <c r="C1171"/>
      <c r="D1171"/>
      <c r="E1171"/>
      <c r="F1171"/>
      <c r="G1171"/>
      <c r="H1171" s="5"/>
      <c r="I1171" s="9"/>
      <c r="J1171" s="5"/>
      <c r="K1171" s="5"/>
      <c r="L1171" s="5"/>
      <c r="M1171" s="9"/>
      <c r="N1171" s="5"/>
      <c r="O1171" s="5"/>
      <c r="P1171" s="5"/>
      <c r="Q1171" s="5"/>
      <c r="R1171"/>
      <c r="S1171"/>
    </row>
    <row r="1172" spans="1:19" ht="16" x14ac:dyDescent="0.2">
      <c r="A1172"/>
      <c r="B1172"/>
      <c r="C1172"/>
      <c r="D1172"/>
      <c r="E1172"/>
      <c r="F1172"/>
      <c r="G1172"/>
      <c r="H1172" s="5"/>
      <c r="I1172" s="9"/>
      <c r="J1172" s="5"/>
      <c r="K1172" s="5"/>
      <c r="L1172" s="5"/>
      <c r="M1172" s="9"/>
      <c r="N1172" s="5"/>
      <c r="O1172" s="5"/>
      <c r="P1172" s="5"/>
      <c r="Q1172" s="5"/>
      <c r="R1172"/>
      <c r="S1172"/>
    </row>
    <row r="1173" spans="1:19" ht="16" x14ac:dyDescent="0.2">
      <c r="A1173"/>
      <c r="B1173"/>
      <c r="C1173"/>
      <c r="D1173"/>
      <c r="E1173"/>
      <c r="F1173"/>
      <c r="G1173"/>
      <c r="H1173" s="5"/>
      <c r="I1173" s="9"/>
      <c r="J1173" s="5"/>
      <c r="K1173" s="5"/>
      <c r="L1173" s="5"/>
      <c r="M1173" s="9"/>
      <c r="N1173" s="5"/>
      <c r="O1173" s="5"/>
      <c r="P1173" s="5"/>
      <c r="Q1173" s="5"/>
      <c r="R1173"/>
      <c r="S1173"/>
    </row>
    <row r="1174" spans="1:19" ht="16" x14ac:dyDescent="0.2">
      <c r="A1174"/>
      <c r="B1174"/>
      <c r="C1174"/>
      <c r="D1174"/>
      <c r="E1174"/>
      <c r="F1174"/>
      <c r="G1174"/>
      <c r="H1174" s="5"/>
      <c r="I1174" s="9"/>
      <c r="J1174" s="5"/>
      <c r="K1174" s="5"/>
      <c r="L1174" s="5"/>
      <c r="M1174" s="9"/>
      <c r="N1174" s="5"/>
      <c r="O1174" s="5"/>
      <c r="P1174" s="5"/>
      <c r="Q1174" s="5"/>
      <c r="R1174"/>
      <c r="S1174"/>
    </row>
    <row r="1175" spans="1:19" ht="16" x14ac:dyDescent="0.2">
      <c r="A1175"/>
      <c r="B1175"/>
      <c r="C1175"/>
      <c r="D1175"/>
      <c r="E1175"/>
      <c r="F1175"/>
      <c r="G1175"/>
      <c r="H1175" s="5"/>
      <c r="I1175" s="9"/>
      <c r="J1175" s="5"/>
      <c r="K1175" s="5"/>
      <c r="L1175" s="5"/>
      <c r="M1175" s="9"/>
      <c r="N1175" s="5"/>
      <c r="O1175" s="5"/>
      <c r="P1175" s="5"/>
      <c r="Q1175" s="5"/>
      <c r="R1175"/>
      <c r="S1175"/>
    </row>
    <row r="1176" spans="1:19" ht="16" x14ac:dyDescent="0.2">
      <c r="A1176"/>
      <c r="B1176"/>
      <c r="C1176"/>
      <c r="D1176"/>
      <c r="E1176"/>
      <c r="F1176"/>
      <c r="G1176"/>
      <c r="H1176" s="5"/>
      <c r="I1176" s="9"/>
      <c r="J1176" s="5"/>
      <c r="K1176" s="5"/>
      <c r="L1176" s="5"/>
      <c r="M1176" s="9"/>
      <c r="N1176" s="5"/>
      <c r="O1176" s="5"/>
      <c r="P1176" s="5"/>
      <c r="Q1176" s="5"/>
      <c r="R1176"/>
      <c r="S1176"/>
    </row>
    <row r="1177" spans="1:19" ht="16" x14ac:dyDescent="0.2">
      <c r="A1177"/>
      <c r="B1177"/>
      <c r="C1177"/>
      <c r="D1177"/>
      <c r="E1177"/>
      <c r="F1177"/>
      <c r="G1177"/>
      <c r="H1177" s="5"/>
      <c r="I1177" s="9"/>
      <c r="J1177" s="5"/>
      <c r="K1177" s="5"/>
      <c r="L1177" s="5"/>
      <c r="M1177" s="9"/>
      <c r="N1177" s="5"/>
      <c r="O1177" s="5"/>
      <c r="P1177" s="5"/>
      <c r="Q1177" s="5"/>
      <c r="R1177"/>
      <c r="S1177"/>
    </row>
    <row r="1178" spans="1:19" ht="16" x14ac:dyDescent="0.2">
      <c r="A1178"/>
      <c r="B1178"/>
      <c r="C1178"/>
      <c r="D1178"/>
      <c r="E1178"/>
      <c r="F1178"/>
      <c r="G1178"/>
      <c r="H1178" s="5"/>
      <c r="I1178" s="9"/>
      <c r="J1178" s="5"/>
      <c r="K1178" s="5"/>
      <c r="L1178" s="5"/>
      <c r="M1178" s="9"/>
      <c r="N1178" s="5"/>
      <c r="O1178" s="5"/>
      <c r="P1178" s="5"/>
      <c r="Q1178" s="5"/>
      <c r="R1178"/>
      <c r="S1178"/>
    </row>
    <row r="1179" spans="1:19" ht="16" x14ac:dyDescent="0.2">
      <c r="A1179"/>
      <c r="B1179"/>
      <c r="C1179"/>
      <c r="D1179"/>
      <c r="E1179"/>
      <c r="F1179"/>
      <c r="G1179"/>
      <c r="H1179" s="5"/>
      <c r="I1179" s="9"/>
      <c r="J1179" s="5"/>
      <c r="K1179" s="5"/>
      <c r="L1179" s="5"/>
      <c r="M1179" s="9"/>
      <c r="N1179" s="5"/>
      <c r="O1179" s="5"/>
      <c r="P1179" s="5"/>
      <c r="Q1179" s="5"/>
      <c r="R1179"/>
      <c r="S1179"/>
    </row>
    <row r="1180" spans="1:19" ht="16" x14ac:dyDescent="0.2">
      <c r="A1180"/>
      <c r="B1180"/>
      <c r="C1180"/>
      <c r="D1180"/>
      <c r="E1180"/>
      <c r="F1180"/>
      <c r="G1180"/>
      <c r="H1180" s="5"/>
      <c r="I1180" s="9"/>
      <c r="J1180" s="5"/>
      <c r="K1180" s="5"/>
      <c r="L1180" s="5"/>
      <c r="M1180" s="9"/>
      <c r="N1180" s="5"/>
      <c r="O1180" s="5"/>
      <c r="P1180" s="5"/>
      <c r="Q1180" s="5"/>
      <c r="R1180"/>
      <c r="S1180"/>
    </row>
    <row r="1181" spans="1:19" ht="16" x14ac:dyDescent="0.2">
      <c r="A1181"/>
      <c r="B1181"/>
      <c r="C1181"/>
      <c r="D1181"/>
      <c r="E1181"/>
      <c r="F1181"/>
      <c r="G1181"/>
      <c r="H1181" s="5"/>
      <c r="I1181" s="9"/>
      <c r="J1181" s="5"/>
      <c r="K1181" s="5"/>
      <c r="L1181" s="5"/>
      <c r="M1181" s="9"/>
      <c r="N1181" s="5"/>
      <c r="O1181" s="5"/>
      <c r="P1181" s="5"/>
      <c r="Q1181" s="5"/>
      <c r="R1181"/>
      <c r="S1181"/>
    </row>
    <row r="1182" spans="1:19" ht="16" x14ac:dyDescent="0.2">
      <c r="A1182"/>
      <c r="B1182"/>
      <c r="C1182"/>
      <c r="D1182"/>
      <c r="E1182"/>
      <c r="F1182"/>
      <c r="G1182"/>
      <c r="H1182" s="5"/>
      <c r="I1182" s="9"/>
      <c r="J1182" s="5"/>
      <c r="K1182" s="5"/>
      <c r="L1182" s="5"/>
      <c r="M1182" s="9"/>
      <c r="N1182" s="5"/>
      <c r="O1182" s="5"/>
      <c r="P1182" s="5"/>
      <c r="Q1182" s="5"/>
      <c r="R1182"/>
      <c r="S1182"/>
    </row>
    <row r="1183" spans="1:19" ht="16" x14ac:dyDescent="0.2">
      <c r="A1183"/>
      <c r="B1183"/>
      <c r="C1183"/>
      <c r="D1183"/>
      <c r="E1183"/>
      <c r="F1183"/>
      <c r="G1183"/>
      <c r="H1183" s="5"/>
      <c r="I1183" s="9"/>
      <c r="J1183" s="5"/>
      <c r="K1183" s="5"/>
      <c r="L1183" s="5"/>
      <c r="M1183" s="9"/>
      <c r="N1183" s="5"/>
      <c r="O1183" s="5"/>
      <c r="P1183" s="5"/>
      <c r="Q1183" s="5"/>
      <c r="R1183"/>
      <c r="S1183"/>
    </row>
    <row r="1184" spans="1:19" ht="16" x14ac:dyDescent="0.2">
      <c r="A1184"/>
      <c r="B1184"/>
      <c r="C1184"/>
      <c r="D1184"/>
      <c r="E1184"/>
      <c r="F1184"/>
      <c r="G1184"/>
      <c r="H1184" s="5"/>
      <c r="I1184" s="9"/>
      <c r="J1184" s="5"/>
      <c r="K1184" s="5"/>
      <c r="L1184" s="5"/>
      <c r="M1184" s="9"/>
      <c r="N1184" s="5"/>
      <c r="O1184" s="5"/>
      <c r="P1184" s="5"/>
      <c r="Q1184" s="5"/>
      <c r="R1184"/>
      <c r="S1184"/>
    </row>
    <row r="1185" spans="1:19" ht="16" x14ac:dyDescent="0.2">
      <c r="A1185"/>
      <c r="B1185"/>
      <c r="C1185"/>
      <c r="D1185"/>
      <c r="E1185"/>
      <c r="F1185"/>
      <c r="G1185"/>
      <c r="H1185" s="5"/>
      <c r="I1185" s="9"/>
      <c r="J1185" s="5"/>
      <c r="K1185" s="5"/>
      <c r="L1185" s="5"/>
      <c r="M1185" s="9"/>
      <c r="N1185" s="5"/>
      <c r="O1185" s="5"/>
      <c r="P1185" s="5"/>
      <c r="Q1185" s="5"/>
      <c r="R1185"/>
      <c r="S1185"/>
    </row>
    <row r="1186" spans="1:19" ht="16" x14ac:dyDescent="0.2">
      <c r="A1186"/>
      <c r="B1186"/>
      <c r="C1186"/>
      <c r="D1186"/>
      <c r="E1186"/>
      <c r="F1186"/>
      <c r="G1186"/>
      <c r="H1186" s="5"/>
      <c r="I1186" s="9"/>
      <c r="J1186" s="5"/>
      <c r="K1186" s="5"/>
      <c r="L1186" s="5"/>
      <c r="M1186" s="9"/>
      <c r="N1186" s="5"/>
      <c r="O1186" s="5"/>
      <c r="P1186" s="5"/>
      <c r="Q1186" s="5"/>
      <c r="R1186"/>
      <c r="S1186"/>
    </row>
    <row r="1187" spans="1:19" ht="16" x14ac:dyDescent="0.2">
      <c r="A1187"/>
      <c r="B1187"/>
      <c r="C1187"/>
      <c r="D1187"/>
      <c r="E1187"/>
      <c r="F1187"/>
      <c r="G1187"/>
      <c r="H1187" s="5"/>
      <c r="I1187" s="9"/>
      <c r="J1187" s="5"/>
      <c r="K1187" s="5"/>
      <c r="L1187" s="5"/>
      <c r="M1187" s="9"/>
      <c r="N1187" s="5"/>
      <c r="O1187" s="5"/>
      <c r="P1187" s="5"/>
      <c r="Q1187" s="5"/>
      <c r="R1187"/>
      <c r="S1187"/>
    </row>
    <row r="1188" spans="1:19" ht="16" x14ac:dyDescent="0.2">
      <c r="A1188"/>
      <c r="B1188"/>
      <c r="C1188"/>
      <c r="D1188"/>
      <c r="E1188"/>
      <c r="F1188"/>
      <c r="G1188"/>
      <c r="H1188" s="5"/>
      <c r="I1188" s="9"/>
      <c r="J1188" s="5"/>
      <c r="K1188" s="5"/>
      <c r="L1188" s="5"/>
      <c r="M1188" s="9"/>
      <c r="N1188" s="5"/>
      <c r="O1188" s="5"/>
      <c r="P1188" s="5"/>
      <c r="Q1188" s="5"/>
      <c r="R1188"/>
      <c r="S1188"/>
    </row>
    <row r="1189" spans="1:19" ht="16" x14ac:dyDescent="0.2">
      <c r="A1189"/>
      <c r="B1189"/>
      <c r="C1189"/>
      <c r="D1189"/>
      <c r="E1189"/>
      <c r="F1189"/>
      <c r="G1189"/>
      <c r="H1189" s="5"/>
      <c r="I1189" s="9"/>
      <c r="J1189" s="5"/>
      <c r="K1189" s="5"/>
      <c r="L1189" s="5"/>
      <c r="M1189" s="9"/>
      <c r="N1189" s="5"/>
      <c r="O1189" s="5"/>
      <c r="P1189" s="5"/>
      <c r="Q1189" s="5"/>
      <c r="R1189"/>
      <c r="S1189"/>
    </row>
    <row r="1190" spans="1:19" ht="16" x14ac:dyDescent="0.2">
      <c r="A1190"/>
      <c r="B1190"/>
      <c r="C1190"/>
      <c r="D1190"/>
      <c r="E1190"/>
      <c r="F1190"/>
      <c r="G1190"/>
      <c r="H1190" s="5"/>
      <c r="I1190" s="9"/>
      <c r="J1190" s="5"/>
      <c r="K1190" s="5"/>
      <c r="L1190" s="5"/>
      <c r="M1190" s="9"/>
      <c r="N1190" s="5"/>
      <c r="O1190" s="5"/>
      <c r="P1190" s="5"/>
      <c r="Q1190" s="5"/>
      <c r="R1190"/>
      <c r="S1190"/>
    </row>
    <row r="1191" spans="1:19" ht="16" x14ac:dyDescent="0.2">
      <c r="A1191"/>
      <c r="B1191"/>
      <c r="C1191"/>
      <c r="D1191"/>
      <c r="E1191"/>
      <c r="F1191"/>
      <c r="G1191"/>
      <c r="H1191" s="5"/>
      <c r="I1191" s="9"/>
      <c r="J1191" s="5"/>
      <c r="K1191" s="5"/>
      <c r="L1191" s="5"/>
      <c r="M1191" s="9"/>
      <c r="N1191" s="5"/>
      <c r="O1191" s="5"/>
      <c r="P1191" s="5"/>
      <c r="Q1191" s="5"/>
      <c r="R1191"/>
      <c r="S1191"/>
    </row>
    <row r="1192" spans="1:19" ht="16" x14ac:dyDescent="0.2">
      <c r="A1192"/>
      <c r="B1192"/>
      <c r="C1192"/>
      <c r="D1192"/>
      <c r="E1192"/>
      <c r="F1192"/>
      <c r="G1192"/>
      <c r="H1192" s="5"/>
      <c r="I1192" s="9"/>
      <c r="J1192" s="5"/>
      <c r="K1192" s="5"/>
      <c r="L1192" s="5"/>
      <c r="M1192" s="9"/>
      <c r="N1192" s="5"/>
      <c r="O1192" s="5"/>
      <c r="P1192" s="5"/>
      <c r="Q1192" s="5"/>
      <c r="R1192"/>
      <c r="S1192"/>
    </row>
    <row r="1193" spans="1:19" ht="16" x14ac:dyDescent="0.2">
      <c r="A1193"/>
      <c r="B1193"/>
      <c r="C1193"/>
      <c r="D1193"/>
      <c r="E1193"/>
      <c r="F1193"/>
      <c r="G1193"/>
      <c r="H1193" s="5"/>
      <c r="I1193" s="9"/>
      <c r="J1193" s="5"/>
      <c r="K1193" s="5"/>
      <c r="L1193" s="5"/>
      <c r="M1193" s="9"/>
      <c r="N1193" s="5"/>
      <c r="O1193" s="5"/>
      <c r="P1193" s="5"/>
      <c r="Q1193" s="5"/>
      <c r="R1193"/>
      <c r="S1193"/>
    </row>
    <row r="1194" spans="1:19" ht="16" x14ac:dyDescent="0.2">
      <c r="A1194"/>
      <c r="B1194"/>
      <c r="C1194"/>
      <c r="D1194"/>
      <c r="E1194"/>
      <c r="F1194"/>
      <c r="G1194"/>
      <c r="H1194" s="5"/>
      <c r="I1194" s="9"/>
      <c r="J1194" s="5"/>
      <c r="K1194" s="5"/>
      <c r="L1194" s="5"/>
      <c r="M1194" s="9"/>
      <c r="N1194" s="5"/>
      <c r="O1194" s="5"/>
      <c r="P1194" s="5"/>
      <c r="Q1194" s="5"/>
      <c r="R1194"/>
      <c r="S1194"/>
    </row>
    <row r="1195" spans="1:19" ht="16" x14ac:dyDescent="0.2">
      <c r="A1195"/>
      <c r="B1195"/>
      <c r="C1195"/>
      <c r="D1195"/>
      <c r="E1195"/>
      <c r="F1195"/>
      <c r="G1195"/>
      <c r="H1195" s="5"/>
      <c r="I1195" s="9"/>
      <c r="J1195" s="5"/>
      <c r="K1195" s="5"/>
      <c r="L1195" s="5"/>
      <c r="M1195" s="9"/>
      <c r="N1195" s="5"/>
      <c r="O1195" s="5"/>
      <c r="P1195" s="5"/>
      <c r="Q1195" s="5"/>
      <c r="R1195"/>
      <c r="S1195"/>
    </row>
    <row r="1196" spans="1:19" ht="16" x14ac:dyDescent="0.2">
      <c r="A1196"/>
      <c r="B1196"/>
      <c r="C1196"/>
      <c r="D1196"/>
      <c r="E1196"/>
      <c r="F1196"/>
      <c r="G1196"/>
      <c r="H1196" s="5"/>
      <c r="I1196" s="9"/>
      <c r="J1196" s="5"/>
      <c r="K1196" s="5"/>
      <c r="L1196" s="5"/>
      <c r="M1196" s="9"/>
      <c r="N1196" s="5"/>
      <c r="O1196" s="5"/>
      <c r="P1196" s="5"/>
      <c r="Q1196" s="5"/>
      <c r="R1196"/>
      <c r="S1196"/>
    </row>
    <row r="1197" spans="1:19" ht="16" x14ac:dyDescent="0.2">
      <c r="A1197"/>
      <c r="B1197"/>
      <c r="C1197"/>
      <c r="D1197"/>
      <c r="E1197"/>
      <c r="F1197"/>
      <c r="G1197"/>
      <c r="H1197" s="5"/>
      <c r="I1197" s="9"/>
      <c r="J1197" s="5"/>
      <c r="K1197" s="5"/>
      <c r="L1197" s="5"/>
      <c r="M1197" s="9"/>
      <c r="N1197" s="5"/>
      <c r="O1197" s="5"/>
      <c r="P1197" s="5"/>
      <c r="Q1197" s="5"/>
      <c r="R1197"/>
      <c r="S1197"/>
    </row>
    <row r="1198" spans="1:19" ht="16" x14ac:dyDescent="0.2">
      <c r="A1198"/>
      <c r="B1198"/>
      <c r="C1198"/>
      <c r="D1198"/>
      <c r="E1198"/>
      <c r="F1198"/>
      <c r="G1198"/>
      <c r="H1198" s="5"/>
      <c r="I1198" s="9"/>
      <c r="J1198" s="5"/>
      <c r="K1198" s="5"/>
      <c r="L1198" s="5"/>
      <c r="M1198" s="9"/>
      <c r="N1198" s="5"/>
      <c r="O1198" s="5"/>
      <c r="P1198" s="5"/>
      <c r="Q1198" s="5"/>
      <c r="R1198"/>
      <c r="S1198"/>
    </row>
    <row r="1199" spans="1:19" ht="16" x14ac:dyDescent="0.2">
      <c r="A1199"/>
      <c r="B1199"/>
      <c r="C1199"/>
      <c r="D1199"/>
      <c r="E1199"/>
      <c r="F1199"/>
      <c r="G1199"/>
      <c r="H1199" s="5"/>
      <c r="I1199" s="9"/>
      <c r="J1199" s="5"/>
      <c r="K1199" s="5"/>
      <c r="L1199" s="5"/>
      <c r="M1199" s="9"/>
      <c r="N1199" s="5"/>
      <c r="O1199" s="5"/>
      <c r="P1199" s="5"/>
      <c r="Q1199" s="5"/>
      <c r="R1199"/>
      <c r="S1199"/>
    </row>
    <row r="1200" spans="1:19" ht="16" x14ac:dyDescent="0.2">
      <c r="A1200"/>
      <c r="B1200"/>
      <c r="C1200"/>
      <c r="D1200"/>
      <c r="E1200"/>
      <c r="F1200"/>
      <c r="G1200"/>
      <c r="H1200" s="5"/>
      <c r="I1200" s="9"/>
      <c r="J1200" s="5"/>
      <c r="K1200" s="5"/>
      <c r="L1200" s="5"/>
      <c r="M1200" s="9"/>
      <c r="N1200" s="5"/>
      <c r="O1200" s="5"/>
      <c r="P1200" s="5"/>
      <c r="Q1200" s="5"/>
      <c r="R1200"/>
      <c r="S1200"/>
    </row>
    <row r="1201" spans="1:19" ht="16" x14ac:dyDescent="0.2">
      <c r="A1201"/>
      <c r="B1201"/>
      <c r="C1201"/>
      <c r="D1201"/>
      <c r="E1201"/>
      <c r="F1201"/>
      <c r="G1201"/>
      <c r="H1201" s="5"/>
      <c r="I1201" s="9"/>
      <c r="J1201" s="5"/>
      <c r="K1201" s="5"/>
      <c r="L1201" s="5"/>
      <c r="M1201" s="9"/>
      <c r="N1201" s="5"/>
      <c r="O1201" s="5"/>
      <c r="P1201" s="5"/>
      <c r="Q1201" s="5"/>
      <c r="R1201"/>
      <c r="S1201"/>
    </row>
    <row r="1202" spans="1:19" ht="16" x14ac:dyDescent="0.2">
      <c r="A1202"/>
      <c r="B1202"/>
      <c r="C1202"/>
      <c r="D1202"/>
      <c r="E1202"/>
      <c r="F1202"/>
      <c r="G1202"/>
      <c r="H1202" s="5"/>
      <c r="I1202" s="9"/>
      <c r="J1202" s="5"/>
      <c r="K1202" s="5"/>
      <c r="L1202" s="5"/>
      <c r="M1202" s="9"/>
      <c r="N1202" s="5"/>
      <c r="O1202" s="5"/>
      <c r="P1202" s="5"/>
      <c r="Q1202" s="5"/>
      <c r="R1202"/>
      <c r="S1202"/>
    </row>
    <row r="1203" spans="1:19" ht="16" x14ac:dyDescent="0.2">
      <c r="A1203"/>
      <c r="B1203"/>
      <c r="C1203"/>
      <c r="D1203"/>
      <c r="E1203"/>
      <c r="F1203"/>
      <c r="G1203"/>
      <c r="H1203" s="5"/>
      <c r="I1203" s="9"/>
      <c r="J1203" s="5"/>
      <c r="K1203" s="5"/>
      <c r="L1203" s="5"/>
      <c r="M1203" s="9"/>
      <c r="N1203" s="5"/>
      <c r="O1203" s="5"/>
      <c r="P1203" s="5"/>
      <c r="Q1203" s="5"/>
      <c r="R1203"/>
      <c r="S1203"/>
    </row>
    <row r="1204" spans="1:19" ht="16" x14ac:dyDescent="0.2">
      <c r="A1204"/>
      <c r="B1204"/>
      <c r="C1204"/>
      <c r="D1204"/>
      <c r="E1204"/>
      <c r="F1204"/>
      <c r="G1204"/>
      <c r="H1204" s="5"/>
      <c r="I1204" s="9"/>
      <c r="J1204" s="5"/>
      <c r="K1204" s="5"/>
      <c r="L1204" s="5"/>
      <c r="M1204" s="9"/>
      <c r="N1204" s="5"/>
      <c r="O1204" s="5"/>
      <c r="P1204" s="5"/>
      <c r="Q1204" s="5"/>
      <c r="R1204"/>
      <c r="S1204"/>
    </row>
    <row r="1205" spans="1:19" ht="16" x14ac:dyDescent="0.2">
      <c r="A1205"/>
      <c r="B1205"/>
      <c r="C1205"/>
      <c r="D1205"/>
      <c r="E1205"/>
      <c r="F1205"/>
      <c r="G1205"/>
      <c r="H1205" s="5"/>
      <c r="I1205" s="9"/>
      <c r="J1205" s="5"/>
      <c r="K1205" s="5"/>
      <c r="L1205" s="5"/>
      <c r="M1205" s="9"/>
      <c r="N1205" s="5"/>
      <c r="O1205" s="5"/>
      <c r="P1205" s="5"/>
      <c r="Q1205" s="5"/>
      <c r="R1205"/>
      <c r="S1205"/>
    </row>
    <row r="1206" spans="1:19" ht="16" x14ac:dyDescent="0.2">
      <c r="A1206"/>
      <c r="B1206"/>
      <c r="C1206"/>
      <c r="D1206"/>
      <c r="E1206"/>
      <c r="F1206"/>
      <c r="G1206"/>
      <c r="H1206" s="5"/>
      <c r="I1206" s="9"/>
      <c r="J1206" s="5"/>
      <c r="K1206" s="5"/>
      <c r="L1206" s="5"/>
      <c r="M1206" s="9"/>
      <c r="N1206" s="5"/>
      <c r="O1206" s="5"/>
      <c r="P1206" s="5"/>
      <c r="Q1206" s="5"/>
      <c r="R1206"/>
      <c r="S1206"/>
    </row>
    <row r="1207" spans="1:19" ht="16" x14ac:dyDescent="0.2">
      <c r="A1207"/>
      <c r="B1207"/>
      <c r="C1207"/>
      <c r="D1207"/>
      <c r="E1207"/>
      <c r="F1207"/>
      <c r="G1207"/>
      <c r="H1207" s="5"/>
      <c r="I1207" s="9"/>
      <c r="J1207" s="5"/>
      <c r="K1207" s="5"/>
      <c r="L1207" s="5"/>
      <c r="M1207" s="9"/>
      <c r="N1207" s="5"/>
      <c r="O1207" s="5"/>
      <c r="P1207" s="5"/>
      <c r="Q1207" s="5"/>
      <c r="R1207"/>
      <c r="S1207"/>
    </row>
    <row r="1208" spans="1:19" ht="16" x14ac:dyDescent="0.2">
      <c r="A1208"/>
      <c r="B1208"/>
      <c r="C1208"/>
      <c r="D1208"/>
      <c r="E1208"/>
      <c r="F1208"/>
      <c r="G1208"/>
      <c r="H1208" s="5"/>
      <c r="I1208" s="9"/>
      <c r="J1208" s="5"/>
      <c r="K1208" s="5"/>
      <c r="L1208" s="5"/>
      <c r="M1208" s="9"/>
      <c r="N1208" s="5"/>
      <c r="O1208" s="5"/>
      <c r="P1208" s="5"/>
      <c r="Q1208" s="5"/>
      <c r="R1208"/>
      <c r="S1208"/>
    </row>
    <row r="1209" spans="1:19" ht="16" x14ac:dyDescent="0.2">
      <c r="A1209"/>
      <c r="B1209"/>
      <c r="C1209"/>
      <c r="D1209"/>
      <c r="E1209"/>
      <c r="F1209"/>
      <c r="G1209"/>
      <c r="H1209" s="5"/>
      <c r="I1209" s="9"/>
      <c r="J1209" s="5"/>
      <c r="K1209" s="5"/>
      <c r="L1209" s="5"/>
      <c r="M1209" s="9"/>
      <c r="N1209" s="5"/>
      <c r="O1209" s="5"/>
      <c r="P1209" s="5"/>
      <c r="Q1209" s="5"/>
      <c r="R1209"/>
      <c r="S1209"/>
    </row>
    <row r="1210" spans="1:19" ht="16" x14ac:dyDescent="0.2">
      <c r="A1210"/>
      <c r="B1210"/>
      <c r="C1210"/>
      <c r="D1210"/>
      <c r="E1210"/>
      <c r="F1210"/>
      <c r="G1210"/>
      <c r="H1210" s="5"/>
      <c r="I1210" s="9"/>
      <c r="J1210" s="5"/>
      <c r="K1210" s="5"/>
      <c r="L1210" s="5"/>
      <c r="M1210" s="9"/>
      <c r="N1210" s="5"/>
      <c r="O1210" s="5"/>
      <c r="P1210" s="5"/>
      <c r="Q1210" s="5"/>
      <c r="R1210"/>
      <c r="S1210"/>
    </row>
    <row r="1211" spans="1:19" ht="16" x14ac:dyDescent="0.2">
      <c r="A1211"/>
      <c r="B1211"/>
      <c r="C1211"/>
      <c r="D1211"/>
      <c r="E1211"/>
      <c r="F1211"/>
      <c r="G1211"/>
      <c r="H1211" s="5"/>
      <c r="I1211" s="9"/>
      <c r="J1211" s="5"/>
      <c r="K1211" s="5"/>
      <c r="L1211" s="5"/>
      <c r="M1211" s="9"/>
      <c r="N1211" s="5"/>
      <c r="O1211" s="5"/>
      <c r="P1211" s="5"/>
      <c r="Q1211" s="5"/>
      <c r="R1211"/>
      <c r="S1211"/>
    </row>
    <row r="1212" spans="1:19" ht="16" x14ac:dyDescent="0.2">
      <c r="A1212"/>
      <c r="B1212"/>
      <c r="C1212"/>
      <c r="D1212"/>
      <c r="E1212"/>
      <c r="F1212"/>
      <c r="G1212"/>
      <c r="H1212" s="5"/>
      <c r="I1212" s="9"/>
      <c r="J1212" s="5"/>
      <c r="K1212" s="5"/>
      <c r="L1212" s="5"/>
      <c r="M1212" s="9"/>
      <c r="N1212" s="5"/>
      <c r="O1212" s="5"/>
      <c r="P1212" s="5"/>
      <c r="Q1212" s="5"/>
      <c r="R1212"/>
      <c r="S1212"/>
    </row>
    <row r="1213" spans="1:19" ht="16" x14ac:dyDescent="0.2">
      <c r="A1213"/>
      <c r="B1213"/>
      <c r="C1213"/>
      <c r="D1213"/>
      <c r="E1213"/>
      <c r="F1213"/>
      <c r="G1213"/>
      <c r="H1213" s="5"/>
      <c r="I1213" s="9"/>
      <c r="J1213" s="5"/>
      <c r="K1213" s="5"/>
      <c r="L1213" s="5"/>
      <c r="M1213" s="9"/>
      <c r="N1213" s="5"/>
      <c r="O1213" s="5"/>
      <c r="P1213" s="5"/>
      <c r="Q1213" s="5"/>
      <c r="R1213"/>
      <c r="S1213"/>
    </row>
    <row r="1214" spans="1:19" ht="16" x14ac:dyDescent="0.2">
      <c r="A1214"/>
      <c r="B1214"/>
      <c r="C1214"/>
      <c r="D1214"/>
      <c r="E1214"/>
      <c r="F1214"/>
      <c r="G1214"/>
      <c r="H1214" s="5"/>
      <c r="I1214" s="9"/>
      <c r="J1214" s="5"/>
      <c r="K1214" s="5"/>
      <c r="L1214" s="5"/>
      <c r="M1214" s="9"/>
      <c r="N1214" s="5"/>
      <c r="O1214" s="5"/>
      <c r="P1214" s="5"/>
      <c r="Q1214" s="5"/>
      <c r="R1214"/>
      <c r="S1214"/>
    </row>
    <row r="1215" spans="1:19" ht="16" x14ac:dyDescent="0.2">
      <c r="A1215"/>
      <c r="B1215"/>
      <c r="C1215"/>
      <c r="D1215"/>
      <c r="E1215"/>
      <c r="F1215"/>
      <c r="G1215"/>
      <c r="H1215" s="5"/>
      <c r="I1215" s="9"/>
      <c r="J1215" s="5"/>
      <c r="K1215" s="5"/>
      <c r="L1215" s="5"/>
      <c r="M1215" s="9"/>
      <c r="N1215" s="5"/>
      <c r="O1215" s="5"/>
      <c r="P1215" s="5"/>
      <c r="Q1215" s="5"/>
      <c r="R1215"/>
      <c r="S1215"/>
    </row>
    <row r="1216" spans="1:19" ht="16" x14ac:dyDescent="0.2">
      <c r="A1216"/>
      <c r="B1216"/>
      <c r="C1216"/>
      <c r="D1216"/>
      <c r="E1216"/>
      <c r="F1216"/>
      <c r="G1216"/>
      <c r="H1216" s="5"/>
      <c r="I1216" s="9"/>
      <c r="J1216" s="5"/>
      <c r="K1216" s="5"/>
      <c r="L1216" s="5"/>
      <c r="M1216" s="9"/>
      <c r="N1216" s="5"/>
      <c r="O1216" s="5"/>
      <c r="P1216" s="5"/>
      <c r="Q1216" s="5"/>
      <c r="R1216"/>
      <c r="S1216"/>
    </row>
    <row r="1217" spans="1:19" ht="16" x14ac:dyDescent="0.2">
      <c r="A1217"/>
      <c r="B1217"/>
      <c r="C1217"/>
      <c r="D1217"/>
      <c r="E1217"/>
      <c r="F1217"/>
      <c r="G1217"/>
      <c r="H1217" s="5"/>
      <c r="I1217" s="9"/>
      <c r="J1217" s="5"/>
      <c r="K1217" s="5"/>
      <c r="L1217" s="5"/>
      <c r="M1217" s="9"/>
      <c r="N1217" s="5"/>
      <c r="O1217" s="5"/>
      <c r="P1217" s="5"/>
      <c r="Q1217" s="5"/>
      <c r="R1217"/>
      <c r="S1217"/>
    </row>
    <row r="1218" spans="1:19" ht="16" x14ac:dyDescent="0.2">
      <c r="A1218"/>
      <c r="B1218"/>
      <c r="C1218"/>
      <c r="D1218"/>
      <c r="E1218"/>
      <c r="F1218"/>
      <c r="G1218"/>
      <c r="H1218" s="5"/>
      <c r="I1218" s="9"/>
      <c r="J1218" s="5"/>
      <c r="K1218" s="5"/>
      <c r="L1218" s="5"/>
      <c r="M1218" s="9"/>
      <c r="N1218" s="5"/>
      <c r="O1218" s="5"/>
      <c r="P1218" s="5"/>
      <c r="Q1218" s="5"/>
      <c r="R1218"/>
      <c r="S1218"/>
    </row>
    <row r="1219" spans="1:19" ht="16" x14ac:dyDescent="0.2">
      <c r="A1219"/>
      <c r="B1219"/>
      <c r="C1219"/>
      <c r="D1219"/>
      <c r="E1219"/>
      <c r="F1219"/>
      <c r="G1219"/>
      <c r="H1219" s="5"/>
      <c r="I1219" s="9"/>
      <c r="J1219" s="5"/>
      <c r="K1219" s="5"/>
      <c r="L1219" s="5"/>
      <c r="M1219" s="9"/>
      <c r="N1219" s="5"/>
      <c r="O1219" s="5"/>
      <c r="P1219" s="5"/>
      <c r="Q1219" s="5"/>
      <c r="R1219"/>
      <c r="S1219"/>
    </row>
    <row r="1220" spans="1:19" ht="16" x14ac:dyDescent="0.2">
      <c r="A1220"/>
      <c r="B1220"/>
      <c r="C1220"/>
      <c r="D1220"/>
      <c r="E1220"/>
      <c r="F1220"/>
      <c r="G1220"/>
      <c r="H1220" s="5"/>
      <c r="I1220" s="9"/>
      <c r="J1220" s="5"/>
      <c r="K1220" s="5"/>
      <c r="L1220" s="5"/>
      <c r="M1220" s="9"/>
      <c r="N1220" s="5"/>
      <c r="O1220" s="5"/>
      <c r="P1220" s="5"/>
      <c r="Q1220" s="5"/>
      <c r="R1220"/>
      <c r="S1220"/>
    </row>
    <row r="1221" spans="1:19" ht="16" x14ac:dyDescent="0.2">
      <c r="A1221"/>
      <c r="B1221"/>
      <c r="C1221"/>
      <c r="D1221"/>
      <c r="E1221"/>
      <c r="F1221"/>
      <c r="G1221"/>
      <c r="H1221" s="5"/>
      <c r="I1221" s="9"/>
      <c r="J1221" s="5"/>
      <c r="K1221" s="5"/>
      <c r="L1221" s="5"/>
      <c r="M1221" s="9"/>
      <c r="N1221" s="5"/>
      <c r="O1221" s="5"/>
      <c r="P1221" s="5"/>
      <c r="Q1221" s="5"/>
      <c r="R1221"/>
      <c r="S1221"/>
    </row>
    <row r="1222" spans="1:19" ht="16" x14ac:dyDescent="0.2">
      <c r="A1222"/>
      <c r="B1222"/>
      <c r="C1222"/>
      <c r="D1222"/>
      <c r="E1222"/>
      <c r="F1222"/>
      <c r="G1222"/>
      <c r="H1222" s="5"/>
      <c r="I1222" s="9"/>
      <c r="J1222" s="5"/>
      <c r="K1222" s="5"/>
      <c r="L1222" s="5"/>
      <c r="M1222" s="9"/>
      <c r="N1222" s="5"/>
      <c r="O1222" s="5"/>
      <c r="P1222" s="5"/>
      <c r="Q1222" s="5"/>
      <c r="R1222"/>
      <c r="S1222"/>
    </row>
    <row r="1223" spans="1:19" ht="16" x14ac:dyDescent="0.2">
      <c r="A1223"/>
      <c r="B1223"/>
      <c r="C1223"/>
      <c r="D1223"/>
      <c r="E1223"/>
      <c r="F1223"/>
      <c r="G1223"/>
      <c r="H1223" s="5"/>
      <c r="I1223" s="9"/>
      <c r="J1223" s="5"/>
      <c r="K1223" s="5"/>
      <c r="L1223" s="5"/>
      <c r="M1223" s="9"/>
      <c r="N1223" s="5"/>
      <c r="O1223" s="5"/>
      <c r="P1223" s="5"/>
      <c r="Q1223" s="5"/>
      <c r="R1223"/>
      <c r="S1223"/>
    </row>
    <row r="1224" spans="1:19" ht="16" x14ac:dyDescent="0.2">
      <c r="A1224"/>
      <c r="B1224"/>
      <c r="C1224"/>
      <c r="D1224"/>
      <c r="E1224"/>
      <c r="F1224"/>
      <c r="G1224"/>
      <c r="H1224" s="5"/>
      <c r="I1224" s="9"/>
      <c r="J1224" s="5"/>
      <c r="K1224" s="5"/>
      <c r="L1224" s="5"/>
      <c r="M1224" s="9"/>
      <c r="N1224" s="5"/>
      <c r="O1224" s="5"/>
      <c r="P1224" s="5"/>
      <c r="Q1224" s="5"/>
      <c r="R1224"/>
      <c r="S1224"/>
    </row>
    <row r="1225" spans="1:19" ht="16" x14ac:dyDescent="0.2">
      <c r="A1225"/>
      <c r="B1225"/>
      <c r="C1225"/>
      <c r="D1225"/>
      <c r="E1225"/>
      <c r="F1225"/>
      <c r="G1225"/>
      <c r="H1225" s="5"/>
      <c r="I1225" s="9"/>
      <c r="J1225" s="5"/>
      <c r="K1225" s="5"/>
      <c r="L1225" s="5"/>
      <c r="M1225" s="9"/>
      <c r="N1225" s="5"/>
      <c r="O1225" s="5"/>
      <c r="P1225" s="5"/>
      <c r="Q1225" s="5"/>
      <c r="R1225"/>
      <c r="S1225"/>
    </row>
    <row r="1226" spans="1:19" ht="16" x14ac:dyDescent="0.2">
      <c r="A1226"/>
      <c r="B1226"/>
      <c r="C1226"/>
      <c r="D1226"/>
      <c r="E1226"/>
      <c r="F1226"/>
      <c r="G1226"/>
      <c r="H1226" s="5"/>
      <c r="I1226" s="9"/>
      <c r="J1226" s="5"/>
      <c r="K1226" s="5"/>
      <c r="L1226" s="5"/>
      <c r="M1226" s="9"/>
      <c r="N1226" s="5"/>
      <c r="O1226" s="5"/>
      <c r="P1226" s="5"/>
      <c r="Q1226" s="5"/>
      <c r="R1226"/>
      <c r="S1226"/>
    </row>
    <row r="1227" spans="1:19" ht="16" x14ac:dyDescent="0.2">
      <c r="A1227"/>
      <c r="B1227"/>
      <c r="C1227"/>
      <c r="D1227"/>
      <c r="E1227"/>
      <c r="F1227"/>
      <c r="G1227"/>
      <c r="H1227" s="5"/>
      <c r="I1227" s="9"/>
      <c r="J1227" s="5"/>
      <c r="K1227" s="5"/>
      <c r="L1227" s="5"/>
      <c r="M1227" s="9"/>
      <c r="N1227" s="5"/>
      <c r="O1227" s="5"/>
      <c r="P1227" s="5"/>
      <c r="Q1227" s="5"/>
      <c r="R1227"/>
      <c r="S1227"/>
    </row>
    <row r="1228" spans="1:19" ht="16" x14ac:dyDescent="0.2">
      <c r="A1228"/>
      <c r="B1228"/>
      <c r="C1228"/>
      <c r="D1228"/>
      <c r="E1228"/>
      <c r="F1228"/>
      <c r="G1228"/>
      <c r="H1228" s="5"/>
      <c r="I1228" s="9"/>
      <c r="J1228" s="5"/>
      <c r="K1228" s="5"/>
      <c r="L1228" s="5"/>
      <c r="M1228" s="9"/>
      <c r="N1228" s="5"/>
      <c r="O1228" s="5"/>
      <c r="P1228" s="5"/>
      <c r="Q1228" s="5"/>
      <c r="R1228"/>
      <c r="S1228"/>
    </row>
    <row r="1229" spans="1:19" ht="16" x14ac:dyDescent="0.2">
      <c r="A1229"/>
      <c r="B1229"/>
      <c r="C1229"/>
      <c r="D1229"/>
      <c r="E1229"/>
      <c r="F1229"/>
      <c r="G1229"/>
      <c r="H1229" s="5"/>
      <c r="I1229" s="9"/>
      <c r="J1229" s="5"/>
      <c r="K1229" s="5"/>
      <c r="L1229" s="5"/>
      <c r="M1229" s="9"/>
      <c r="N1229" s="5"/>
      <c r="O1229" s="5"/>
      <c r="P1229" s="5"/>
      <c r="Q1229" s="5"/>
      <c r="R1229"/>
      <c r="S1229"/>
    </row>
    <row r="1230" spans="1:19" ht="16" x14ac:dyDescent="0.2">
      <c r="A1230"/>
      <c r="B1230"/>
      <c r="C1230"/>
      <c r="D1230"/>
      <c r="E1230"/>
      <c r="F1230"/>
      <c r="G1230"/>
      <c r="H1230" s="5"/>
      <c r="I1230" s="9"/>
      <c r="J1230" s="5"/>
      <c r="K1230" s="5"/>
      <c r="L1230" s="5"/>
      <c r="M1230" s="9"/>
      <c r="N1230" s="5"/>
      <c r="O1230" s="5"/>
      <c r="P1230" s="5"/>
      <c r="Q1230" s="5"/>
      <c r="R1230"/>
      <c r="S1230"/>
    </row>
    <row r="1231" spans="1:19" ht="16" x14ac:dyDescent="0.2">
      <c r="A1231"/>
      <c r="B1231"/>
      <c r="C1231"/>
      <c r="D1231"/>
      <c r="E1231"/>
      <c r="F1231"/>
      <c r="G1231"/>
      <c r="H1231" s="5"/>
      <c r="I1231" s="9"/>
      <c r="J1231" s="5"/>
      <c r="K1231" s="5"/>
      <c r="L1231" s="5"/>
      <c r="M1231" s="9"/>
      <c r="N1231" s="5"/>
      <c r="O1231" s="5"/>
      <c r="P1231" s="5"/>
      <c r="Q1231" s="5"/>
      <c r="R1231"/>
      <c r="S1231"/>
    </row>
    <row r="1232" spans="1:19" ht="16" x14ac:dyDescent="0.2">
      <c r="A1232"/>
      <c r="B1232"/>
      <c r="C1232"/>
      <c r="D1232"/>
      <c r="E1232"/>
      <c r="F1232"/>
      <c r="G1232"/>
      <c r="H1232" s="5"/>
      <c r="I1232" s="9"/>
      <c r="J1232" s="5"/>
      <c r="K1232" s="5"/>
      <c r="L1232" s="5"/>
      <c r="M1232" s="9"/>
      <c r="N1232" s="5"/>
      <c r="O1232" s="5"/>
      <c r="P1232" s="5"/>
      <c r="Q1232" s="5"/>
      <c r="R1232"/>
      <c r="S1232"/>
    </row>
    <row r="1233" spans="1:19" ht="16" x14ac:dyDescent="0.2">
      <c r="A1233"/>
      <c r="B1233"/>
      <c r="C1233"/>
      <c r="D1233"/>
      <c r="E1233"/>
      <c r="F1233"/>
      <c r="G1233"/>
      <c r="H1233" s="5"/>
      <c r="I1233" s="9"/>
      <c r="J1233" s="5"/>
      <c r="K1233" s="5"/>
      <c r="L1233" s="5"/>
      <c r="M1233" s="9"/>
      <c r="N1233" s="5"/>
      <c r="O1233" s="5"/>
      <c r="P1233" s="5"/>
      <c r="Q1233" s="5"/>
      <c r="R1233"/>
      <c r="S1233"/>
    </row>
    <row r="1234" spans="1:19" ht="16" x14ac:dyDescent="0.2">
      <c r="A1234"/>
      <c r="B1234"/>
      <c r="C1234"/>
      <c r="D1234"/>
      <c r="E1234"/>
      <c r="F1234"/>
      <c r="G1234"/>
      <c r="H1234" s="5"/>
      <c r="I1234" s="9"/>
      <c r="J1234" s="5"/>
      <c r="K1234" s="5"/>
      <c r="L1234" s="5"/>
      <c r="M1234" s="9"/>
      <c r="N1234" s="5"/>
      <c r="O1234" s="5"/>
      <c r="P1234" s="5"/>
      <c r="Q1234" s="5"/>
      <c r="R1234"/>
      <c r="S1234"/>
    </row>
    <row r="1235" spans="1:19" ht="16" x14ac:dyDescent="0.2">
      <c r="A1235"/>
      <c r="B1235"/>
      <c r="C1235"/>
      <c r="D1235"/>
      <c r="E1235"/>
      <c r="F1235"/>
      <c r="G1235"/>
      <c r="H1235" s="5"/>
      <c r="I1235" s="9"/>
      <c r="J1235" s="5"/>
      <c r="K1235" s="5"/>
      <c r="L1235" s="5"/>
      <c r="M1235" s="9"/>
      <c r="N1235" s="5"/>
      <c r="O1235" s="5"/>
      <c r="P1235" s="5"/>
      <c r="Q1235" s="5"/>
      <c r="R1235"/>
      <c r="S1235"/>
    </row>
    <row r="1236" spans="1:19" ht="16" x14ac:dyDescent="0.2">
      <c r="A1236"/>
      <c r="B1236"/>
      <c r="C1236"/>
      <c r="D1236"/>
      <c r="E1236"/>
      <c r="F1236"/>
      <c r="G1236"/>
      <c r="H1236" s="5"/>
      <c r="I1236" s="9"/>
      <c r="J1236" s="5"/>
      <c r="K1236" s="5"/>
      <c r="L1236" s="5"/>
      <c r="M1236" s="9"/>
      <c r="N1236" s="5"/>
      <c r="O1236" s="5"/>
      <c r="P1236" s="5"/>
      <c r="Q1236" s="5"/>
      <c r="R1236"/>
      <c r="S1236"/>
    </row>
    <row r="1237" spans="1:19" ht="16" x14ac:dyDescent="0.2">
      <c r="A1237"/>
      <c r="B1237"/>
      <c r="C1237"/>
      <c r="D1237"/>
      <c r="E1237"/>
      <c r="F1237"/>
      <c r="G1237"/>
      <c r="H1237" s="5"/>
      <c r="I1237" s="9"/>
      <c r="J1237" s="5"/>
      <c r="K1237" s="5"/>
      <c r="L1237" s="5"/>
      <c r="M1237" s="9"/>
      <c r="N1237" s="5"/>
      <c r="O1237" s="5"/>
      <c r="P1237" s="5"/>
      <c r="Q1237" s="5"/>
      <c r="R1237"/>
      <c r="S1237"/>
    </row>
    <row r="1238" spans="1:19" ht="16" x14ac:dyDescent="0.2">
      <c r="A1238"/>
      <c r="B1238"/>
      <c r="C1238"/>
      <c r="D1238"/>
      <c r="E1238"/>
      <c r="F1238"/>
      <c r="G1238"/>
      <c r="H1238" s="5"/>
      <c r="I1238" s="9"/>
      <c r="J1238" s="5"/>
      <c r="K1238" s="5"/>
      <c r="L1238" s="5"/>
      <c r="M1238" s="9"/>
      <c r="N1238" s="5"/>
      <c r="O1238" s="5"/>
      <c r="P1238" s="5"/>
      <c r="Q1238" s="5"/>
      <c r="R1238"/>
      <c r="S1238"/>
    </row>
    <row r="1239" spans="1:19" ht="16" x14ac:dyDescent="0.2">
      <c r="A1239"/>
      <c r="B1239"/>
      <c r="C1239"/>
      <c r="D1239"/>
      <c r="E1239"/>
      <c r="F1239"/>
      <c r="G1239"/>
      <c r="H1239" s="5"/>
      <c r="I1239" s="9"/>
      <c r="J1239" s="5"/>
      <c r="K1239" s="5"/>
      <c r="L1239" s="5"/>
      <c r="M1239" s="9"/>
      <c r="N1239" s="5"/>
      <c r="O1239" s="5"/>
      <c r="P1239" s="5"/>
      <c r="Q1239" s="5"/>
      <c r="R1239"/>
      <c r="S1239"/>
    </row>
    <row r="1240" spans="1:19" ht="16" x14ac:dyDescent="0.2">
      <c r="A1240"/>
      <c r="B1240"/>
      <c r="C1240"/>
      <c r="D1240"/>
      <c r="E1240"/>
      <c r="F1240"/>
      <c r="G1240"/>
      <c r="H1240" s="5"/>
      <c r="I1240" s="9"/>
      <c r="J1240" s="5"/>
      <c r="K1240" s="5"/>
      <c r="L1240" s="5"/>
      <c r="M1240" s="9"/>
      <c r="N1240" s="5"/>
      <c r="O1240" s="5"/>
      <c r="P1240" s="5"/>
      <c r="Q1240" s="5"/>
      <c r="R1240"/>
      <c r="S1240"/>
    </row>
    <row r="1241" spans="1:19" ht="16" x14ac:dyDescent="0.2">
      <c r="A1241"/>
      <c r="B1241"/>
      <c r="C1241"/>
      <c r="D1241"/>
      <c r="E1241"/>
      <c r="F1241"/>
      <c r="G1241"/>
      <c r="H1241" s="5"/>
      <c r="I1241" s="9"/>
      <c r="J1241" s="5"/>
      <c r="K1241" s="5"/>
      <c r="L1241" s="5"/>
      <c r="M1241" s="9"/>
      <c r="N1241" s="5"/>
      <c r="O1241" s="5"/>
      <c r="P1241" s="5"/>
      <c r="Q1241" s="5"/>
      <c r="R1241"/>
      <c r="S1241"/>
    </row>
    <row r="1242" spans="1:19" ht="16" x14ac:dyDescent="0.2">
      <c r="A1242"/>
      <c r="B1242"/>
      <c r="C1242"/>
      <c r="D1242"/>
      <c r="E1242"/>
      <c r="F1242"/>
      <c r="G1242"/>
      <c r="H1242" s="5"/>
      <c r="I1242" s="9"/>
      <c r="J1242" s="5"/>
      <c r="K1242" s="5"/>
      <c r="L1242" s="5"/>
      <c r="M1242" s="9"/>
      <c r="N1242" s="5"/>
      <c r="O1242" s="5"/>
      <c r="P1242" s="5"/>
      <c r="Q1242" s="5"/>
      <c r="R1242"/>
      <c r="S1242"/>
    </row>
    <row r="1243" spans="1:19" ht="16" x14ac:dyDescent="0.2">
      <c r="A1243"/>
      <c r="B1243"/>
      <c r="C1243"/>
      <c r="D1243"/>
      <c r="E1243"/>
      <c r="F1243"/>
      <c r="G1243"/>
      <c r="H1243" s="5"/>
      <c r="I1243" s="9"/>
      <c r="J1243" s="5"/>
      <c r="K1243" s="5"/>
      <c r="L1243" s="5"/>
      <c r="M1243" s="9"/>
      <c r="N1243" s="5"/>
      <c r="O1243" s="5"/>
      <c r="P1243" s="5"/>
      <c r="Q1243" s="5"/>
      <c r="R1243"/>
      <c r="S1243"/>
    </row>
    <row r="1244" spans="1:19" ht="16" x14ac:dyDescent="0.2">
      <c r="A1244"/>
      <c r="B1244"/>
      <c r="C1244"/>
      <c r="D1244"/>
      <c r="E1244"/>
      <c r="F1244"/>
      <c r="G1244"/>
      <c r="H1244" s="5"/>
      <c r="I1244" s="9"/>
      <c r="J1244" s="5"/>
      <c r="K1244" s="5"/>
      <c r="L1244" s="5"/>
      <c r="M1244" s="9"/>
      <c r="N1244" s="5"/>
      <c r="O1244" s="5"/>
      <c r="P1244" s="5"/>
      <c r="Q1244" s="5"/>
      <c r="R1244"/>
      <c r="S1244"/>
    </row>
    <row r="1245" spans="1:19" ht="16" x14ac:dyDescent="0.2">
      <c r="A1245"/>
      <c r="B1245"/>
      <c r="C1245"/>
      <c r="D1245"/>
      <c r="E1245"/>
      <c r="F1245"/>
      <c r="G1245"/>
      <c r="H1245" s="5"/>
      <c r="I1245" s="9"/>
      <c r="J1245" s="5"/>
      <c r="K1245" s="5"/>
      <c r="L1245" s="5"/>
      <c r="M1245" s="9"/>
      <c r="N1245" s="5"/>
      <c r="O1245" s="5"/>
      <c r="P1245" s="5"/>
      <c r="Q1245" s="5"/>
      <c r="R1245"/>
      <c r="S1245"/>
    </row>
    <row r="1246" spans="1:19" ht="16" x14ac:dyDescent="0.2">
      <c r="A1246"/>
      <c r="B1246"/>
      <c r="C1246"/>
      <c r="D1246"/>
      <c r="E1246"/>
      <c r="F1246"/>
      <c r="G1246"/>
      <c r="H1246" s="5"/>
      <c r="I1246" s="9"/>
      <c r="J1246" s="5"/>
      <c r="K1246" s="5"/>
      <c r="L1246" s="5"/>
      <c r="M1246" s="9"/>
      <c r="N1246" s="5"/>
      <c r="O1246" s="5"/>
      <c r="P1246" s="5"/>
      <c r="Q1246" s="5"/>
      <c r="R1246"/>
      <c r="S1246"/>
    </row>
    <row r="1247" spans="1:19" ht="16" x14ac:dyDescent="0.2">
      <c r="A1247"/>
      <c r="B1247"/>
      <c r="C1247"/>
      <c r="D1247"/>
      <c r="E1247"/>
      <c r="F1247"/>
      <c r="G1247"/>
      <c r="H1247" s="5"/>
      <c r="I1247" s="9"/>
      <c r="J1247" s="5"/>
      <c r="K1247" s="5"/>
      <c r="L1247" s="5"/>
      <c r="M1247" s="9"/>
      <c r="N1247" s="5"/>
      <c r="O1247" s="5"/>
      <c r="P1247" s="5"/>
      <c r="Q1247" s="5"/>
      <c r="R1247"/>
      <c r="S1247"/>
    </row>
    <row r="1248" spans="1:19" ht="16" x14ac:dyDescent="0.2">
      <c r="A1248"/>
      <c r="B1248"/>
      <c r="C1248"/>
      <c r="D1248"/>
      <c r="E1248"/>
      <c r="F1248"/>
      <c r="G1248"/>
      <c r="H1248" s="5"/>
      <c r="I1248" s="9"/>
      <c r="J1248" s="5"/>
      <c r="K1248" s="5"/>
      <c r="L1248" s="5"/>
      <c r="M1248" s="9"/>
      <c r="N1248" s="5"/>
      <c r="O1248" s="5"/>
      <c r="P1248" s="5"/>
      <c r="Q1248" s="5"/>
      <c r="R1248"/>
      <c r="S1248"/>
    </row>
    <row r="1249" spans="1:19" ht="16" x14ac:dyDescent="0.2">
      <c r="A1249"/>
      <c r="B1249"/>
      <c r="C1249"/>
      <c r="D1249"/>
      <c r="E1249"/>
      <c r="F1249"/>
      <c r="G1249"/>
      <c r="H1249" s="5"/>
      <c r="I1249" s="9"/>
      <c r="J1249" s="5"/>
      <c r="K1249" s="5"/>
      <c r="L1249" s="5"/>
      <c r="M1249" s="9"/>
      <c r="N1249" s="5"/>
      <c r="O1249" s="5"/>
      <c r="P1249" s="5"/>
      <c r="Q1249" s="5"/>
      <c r="R1249"/>
      <c r="S1249"/>
    </row>
    <row r="1250" spans="1:19" ht="16" x14ac:dyDescent="0.2">
      <c r="A1250"/>
      <c r="B1250"/>
      <c r="C1250"/>
      <c r="D1250"/>
      <c r="E1250"/>
      <c r="F1250"/>
      <c r="G1250"/>
      <c r="H1250" s="5"/>
      <c r="I1250" s="9"/>
      <c r="J1250" s="5"/>
      <c r="K1250" s="5"/>
      <c r="L1250" s="5"/>
      <c r="M1250" s="9"/>
      <c r="N1250" s="5"/>
      <c r="O1250" s="5"/>
      <c r="P1250" s="5"/>
      <c r="Q1250" s="5"/>
      <c r="R1250"/>
      <c r="S1250"/>
    </row>
    <row r="1251" spans="1:19" ht="16" x14ac:dyDescent="0.2">
      <c r="A1251"/>
      <c r="B1251"/>
      <c r="C1251"/>
      <c r="D1251"/>
      <c r="E1251"/>
      <c r="F1251"/>
      <c r="G1251"/>
      <c r="H1251" s="5"/>
      <c r="I1251" s="9"/>
      <c r="J1251" s="5"/>
      <c r="K1251" s="5"/>
      <c r="L1251" s="5"/>
      <c r="M1251" s="9"/>
      <c r="N1251" s="5"/>
      <c r="O1251" s="5"/>
      <c r="P1251" s="5"/>
      <c r="Q1251" s="5"/>
      <c r="R1251"/>
      <c r="S1251"/>
    </row>
    <row r="1252" spans="1:19" ht="16" x14ac:dyDescent="0.2">
      <c r="A1252"/>
      <c r="B1252"/>
      <c r="C1252"/>
      <c r="D1252"/>
      <c r="E1252"/>
      <c r="F1252"/>
      <c r="G1252"/>
      <c r="H1252" s="5"/>
      <c r="I1252" s="9"/>
      <c r="J1252" s="5"/>
      <c r="K1252" s="5"/>
      <c r="L1252" s="5"/>
      <c r="M1252" s="9"/>
      <c r="N1252" s="5"/>
      <c r="O1252" s="5"/>
      <c r="P1252" s="5"/>
      <c r="Q1252" s="5"/>
      <c r="R1252"/>
      <c r="S1252"/>
    </row>
    <row r="1253" spans="1:19" ht="16" x14ac:dyDescent="0.2">
      <c r="A1253"/>
      <c r="B1253"/>
      <c r="C1253"/>
      <c r="D1253"/>
      <c r="E1253"/>
      <c r="F1253"/>
      <c r="G1253"/>
      <c r="H1253" s="5"/>
      <c r="I1253" s="9"/>
      <c r="J1253" s="5"/>
      <c r="K1253" s="5"/>
      <c r="L1253" s="5"/>
      <c r="M1253" s="9"/>
      <c r="N1253" s="5"/>
      <c r="O1253" s="5"/>
      <c r="P1253" s="5"/>
      <c r="Q1253" s="5"/>
      <c r="R1253"/>
      <c r="S1253"/>
    </row>
    <row r="1254" spans="1:19" ht="16" x14ac:dyDescent="0.2">
      <c r="A1254"/>
      <c r="B1254"/>
      <c r="C1254"/>
      <c r="D1254"/>
      <c r="E1254"/>
      <c r="F1254"/>
      <c r="G1254"/>
      <c r="H1254" s="5"/>
      <c r="I1254" s="9"/>
      <c r="J1254" s="5"/>
      <c r="K1254" s="5"/>
      <c r="L1254" s="5"/>
      <c r="M1254" s="9"/>
      <c r="N1254" s="5"/>
      <c r="O1254" s="5"/>
      <c r="P1254" s="5"/>
      <c r="Q1254" s="5"/>
      <c r="R1254"/>
      <c r="S1254"/>
    </row>
    <row r="1255" spans="1:19" ht="16" x14ac:dyDescent="0.2">
      <c r="A1255"/>
      <c r="B1255"/>
      <c r="C1255"/>
      <c r="D1255"/>
      <c r="E1255"/>
      <c r="F1255"/>
      <c r="G1255"/>
      <c r="H1255" s="5"/>
      <c r="I1255" s="9"/>
      <c r="J1255" s="5"/>
      <c r="K1255" s="5"/>
      <c r="L1255" s="5"/>
      <c r="M1255" s="9"/>
      <c r="N1255" s="5"/>
      <c r="O1255" s="5"/>
      <c r="P1255" s="5"/>
      <c r="Q1255" s="5"/>
      <c r="R1255"/>
      <c r="S1255"/>
    </row>
    <row r="1256" spans="1:19" ht="16" x14ac:dyDescent="0.2">
      <c r="A1256"/>
      <c r="B1256"/>
      <c r="C1256"/>
      <c r="D1256"/>
      <c r="E1256"/>
      <c r="F1256"/>
      <c r="G1256"/>
      <c r="H1256" s="5"/>
      <c r="I1256" s="9"/>
      <c r="J1256" s="5"/>
      <c r="K1256" s="5"/>
      <c r="L1256" s="5"/>
      <c r="M1256" s="9"/>
      <c r="N1256" s="5"/>
      <c r="O1256" s="5"/>
      <c r="P1256" s="5"/>
      <c r="Q1256" s="5"/>
      <c r="R1256"/>
      <c r="S1256"/>
    </row>
    <row r="1257" spans="1:19" ht="16" x14ac:dyDescent="0.2">
      <c r="A1257"/>
      <c r="B1257"/>
      <c r="C1257"/>
      <c r="D1257"/>
      <c r="E1257"/>
      <c r="F1257"/>
      <c r="G1257"/>
      <c r="H1257" s="5"/>
      <c r="I1257" s="9"/>
      <c r="J1257" s="5"/>
      <c r="K1257" s="5"/>
      <c r="L1257" s="5"/>
      <c r="M1257" s="9"/>
      <c r="N1257" s="5"/>
      <c r="O1257" s="5"/>
      <c r="P1257" s="5"/>
      <c r="Q1257" s="5"/>
      <c r="R1257"/>
      <c r="S1257"/>
    </row>
    <row r="1258" spans="1:19" ht="16" x14ac:dyDescent="0.2">
      <c r="A1258"/>
      <c r="B1258"/>
      <c r="C1258"/>
      <c r="D1258"/>
      <c r="E1258"/>
      <c r="F1258"/>
      <c r="G1258"/>
      <c r="H1258" s="5"/>
      <c r="I1258" s="9"/>
      <c r="J1258" s="5"/>
      <c r="K1258" s="5"/>
      <c r="L1258" s="5"/>
      <c r="M1258" s="9"/>
      <c r="N1258" s="5"/>
      <c r="O1258" s="5"/>
      <c r="P1258" s="5"/>
      <c r="Q1258" s="5"/>
      <c r="R1258"/>
      <c r="S1258"/>
    </row>
    <row r="1259" spans="1:19" ht="16" x14ac:dyDescent="0.2">
      <c r="A1259"/>
      <c r="B1259"/>
      <c r="C1259"/>
      <c r="D1259"/>
      <c r="E1259"/>
      <c r="F1259"/>
      <c r="G1259"/>
      <c r="H1259" s="5"/>
      <c r="I1259" s="9"/>
      <c r="J1259" s="5"/>
      <c r="K1259" s="5"/>
      <c r="L1259" s="5"/>
      <c r="M1259" s="9"/>
      <c r="N1259" s="5"/>
      <c r="O1259" s="5"/>
      <c r="P1259" s="5"/>
      <c r="Q1259" s="5"/>
      <c r="R1259"/>
      <c r="S1259"/>
    </row>
    <row r="1260" spans="1:19" ht="16" x14ac:dyDescent="0.2">
      <c r="A1260"/>
      <c r="B1260"/>
      <c r="C1260"/>
      <c r="D1260"/>
      <c r="E1260"/>
      <c r="F1260"/>
      <c r="G1260"/>
      <c r="H1260" s="5"/>
      <c r="I1260" s="9"/>
      <c r="J1260" s="5"/>
      <c r="K1260" s="5"/>
      <c r="L1260" s="5"/>
      <c r="M1260" s="9"/>
      <c r="N1260" s="5"/>
      <c r="O1260" s="5"/>
      <c r="P1260" s="5"/>
      <c r="Q1260" s="5"/>
      <c r="R1260"/>
      <c r="S1260"/>
    </row>
    <row r="1261" spans="1:19" ht="16" x14ac:dyDescent="0.2">
      <c r="A1261"/>
      <c r="B1261"/>
      <c r="C1261"/>
      <c r="D1261"/>
      <c r="E1261"/>
      <c r="F1261"/>
      <c r="G1261"/>
      <c r="H1261" s="5"/>
      <c r="I1261" s="9"/>
      <c r="J1261" s="5"/>
      <c r="K1261" s="5"/>
      <c r="L1261" s="5"/>
      <c r="M1261" s="9"/>
      <c r="N1261" s="5"/>
      <c r="O1261" s="5"/>
      <c r="P1261" s="5"/>
      <c r="Q1261" s="5"/>
      <c r="R1261"/>
      <c r="S1261"/>
    </row>
    <row r="1262" spans="1:19" ht="16" x14ac:dyDescent="0.2">
      <c r="A1262"/>
      <c r="B1262"/>
      <c r="C1262"/>
      <c r="D1262"/>
      <c r="E1262"/>
      <c r="F1262"/>
      <c r="G1262"/>
      <c r="H1262" s="5"/>
      <c r="I1262" s="9"/>
      <c r="J1262" s="5"/>
      <c r="K1262" s="5"/>
      <c r="L1262" s="5"/>
      <c r="M1262" s="9"/>
      <c r="N1262" s="5"/>
      <c r="O1262" s="5"/>
      <c r="P1262" s="5"/>
      <c r="Q1262" s="5"/>
      <c r="R1262"/>
      <c r="S1262"/>
    </row>
    <row r="1263" spans="1:19" ht="16" x14ac:dyDescent="0.2">
      <c r="A1263"/>
      <c r="B1263"/>
      <c r="C1263"/>
      <c r="D1263"/>
      <c r="E1263"/>
      <c r="F1263"/>
      <c r="G1263"/>
      <c r="H1263" s="5"/>
      <c r="I1263" s="9"/>
      <c r="J1263" s="5"/>
      <c r="K1263" s="5"/>
      <c r="L1263" s="5"/>
      <c r="M1263" s="9"/>
      <c r="N1263" s="5"/>
      <c r="O1263" s="5"/>
      <c r="P1263" s="5"/>
      <c r="Q1263" s="5"/>
      <c r="R1263"/>
      <c r="S1263"/>
    </row>
    <row r="1264" spans="1:19" ht="16" x14ac:dyDescent="0.2">
      <c r="A1264"/>
      <c r="B1264"/>
      <c r="C1264"/>
      <c r="D1264"/>
      <c r="E1264"/>
      <c r="F1264"/>
      <c r="G1264"/>
      <c r="H1264" s="5"/>
      <c r="I1264" s="9"/>
      <c r="J1264" s="5"/>
      <c r="K1264" s="5"/>
      <c r="L1264" s="5"/>
      <c r="M1264" s="9"/>
      <c r="N1264" s="5"/>
      <c r="O1264" s="5"/>
      <c r="P1264" s="5"/>
      <c r="Q1264" s="5"/>
      <c r="R1264"/>
      <c r="S1264"/>
    </row>
    <row r="1265" spans="1:19" ht="16" x14ac:dyDescent="0.2">
      <c r="A1265"/>
      <c r="B1265"/>
      <c r="C1265"/>
      <c r="D1265"/>
      <c r="E1265"/>
      <c r="F1265"/>
      <c r="G1265"/>
      <c r="H1265" s="5"/>
      <c r="I1265" s="9"/>
      <c r="J1265" s="5"/>
      <c r="K1265" s="5"/>
      <c r="L1265" s="5"/>
      <c r="M1265" s="9"/>
      <c r="N1265" s="5"/>
      <c r="O1265" s="5"/>
      <c r="P1265" s="5"/>
      <c r="Q1265" s="5"/>
      <c r="R1265"/>
      <c r="S1265"/>
    </row>
    <row r="1266" spans="1:19" ht="16" x14ac:dyDescent="0.2">
      <c r="A1266"/>
      <c r="B1266"/>
      <c r="C1266"/>
      <c r="D1266"/>
      <c r="E1266"/>
      <c r="F1266"/>
      <c r="G1266"/>
      <c r="H1266" s="5"/>
      <c r="I1266" s="9"/>
      <c r="J1266" s="5"/>
      <c r="K1266" s="5"/>
      <c r="L1266" s="5"/>
      <c r="M1266" s="9"/>
      <c r="N1266" s="5"/>
      <c r="O1266" s="5"/>
      <c r="P1266" s="5"/>
      <c r="Q1266" s="5"/>
      <c r="R1266"/>
      <c r="S1266"/>
    </row>
    <row r="1267" spans="1:19" ht="16" x14ac:dyDescent="0.2">
      <c r="A1267"/>
      <c r="B1267"/>
      <c r="C1267"/>
      <c r="D1267"/>
      <c r="E1267"/>
      <c r="F1267"/>
      <c r="G1267"/>
      <c r="H1267" s="5"/>
      <c r="I1267" s="9"/>
      <c r="J1267" s="5"/>
      <c r="K1267" s="5"/>
      <c r="L1267" s="5"/>
      <c r="M1267" s="9"/>
      <c r="N1267" s="5"/>
      <c r="O1267" s="5"/>
      <c r="P1267" s="5"/>
      <c r="Q1267" s="5"/>
      <c r="R1267"/>
      <c r="S1267"/>
    </row>
    <row r="1268" spans="1:19" ht="16" x14ac:dyDescent="0.2">
      <c r="A1268"/>
      <c r="B1268"/>
      <c r="C1268"/>
      <c r="D1268"/>
      <c r="E1268"/>
      <c r="F1268"/>
      <c r="G1268"/>
      <c r="H1268" s="5"/>
      <c r="I1268" s="9"/>
      <c r="J1268" s="5"/>
      <c r="K1268" s="5"/>
      <c r="L1268" s="5"/>
      <c r="M1268" s="9"/>
      <c r="N1268" s="5"/>
      <c r="O1268" s="5"/>
      <c r="P1268" s="5"/>
      <c r="Q1268" s="5"/>
      <c r="R1268"/>
      <c r="S1268"/>
    </row>
    <row r="1269" spans="1:19" ht="16" x14ac:dyDescent="0.2">
      <c r="A1269"/>
      <c r="B1269"/>
      <c r="C1269"/>
      <c r="D1269"/>
      <c r="E1269"/>
      <c r="F1269"/>
      <c r="G1269"/>
      <c r="H1269" s="5"/>
      <c r="I1269" s="9"/>
      <c r="J1269" s="5"/>
      <c r="K1269" s="5"/>
      <c r="L1269" s="5"/>
      <c r="M1269" s="9"/>
      <c r="N1269" s="5"/>
      <c r="O1269" s="5"/>
      <c r="P1269" s="5"/>
      <c r="Q1269" s="5"/>
      <c r="R1269"/>
      <c r="S1269"/>
    </row>
    <row r="1270" spans="1:19" ht="16" x14ac:dyDescent="0.2">
      <c r="A1270"/>
      <c r="B1270"/>
      <c r="C1270"/>
      <c r="D1270"/>
      <c r="E1270"/>
      <c r="F1270"/>
      <c r="G1270"/>
      <c r="H1270" s="5"/>
      <c r="I1270" s="9"/>
      <c r="J1270" s="5"/>
      <c r="K1270" s="5"/>
      <c r="L1270" s="5"/>
      <c r="M1270" s="9"/>
      <c r="N1270" s="5"/>
      <c r="O1270" s="5"/>
      <c r="P1270" s="5"/>
      <c r="Q1270" s="5"/>
      <c r="R1270"/>
      <c r="S1270"/>
    </row>
    <row r="1271" spans="1:19" ht="16" x14ac:dyDescent="0.2">
      <c r="A1271"/>
      <c r="B1271"/>
      <c r="C1271"/>
      <c r="D1271"/>
      <c r="E1271"/>
      <c r="F1271"/>
      <c r="G1271"/>
      <c r="H1271" s="5"/>
      <c r="I1271" s="9"/>
      <c r="J1271" s="5"/>
      <c r="K1271" s="5"/>
      <c r="L1271" s="5"/>
      <c r="M1271" s="9"/>
      <c r="N1271" s="5"/>
      <c r="O1271" s="5"/>
      <c r="P1271" s="5"/>
      <c r="Q1271" s="5"/>
      <c r="R1271"/>
      <c r="S1271"/>
    </row>
    <row r="1272" spans="1:19" ht="16" x14ac:dyDescent="0.2">
      <c r="A1272"/>
      <c r="B1272"/>
      <c r="C1272"/>
      <c r="D1272"/>
      <c r="E1272"/>
      <c r="F1272"/>
      <c r="G1272"/>
      <c r="H1272" s="5"/>
      <c r="I1272" s="9"/>
      <c r="J1272" s="5"/>
      <c r="K1272" s="5"/>
      <c r="L1272" s="5"/>
      <c r="M1272" s="9"/>
      <c r="N1272" s="5"/>
      <c r="O1272" s="5"/>
      <c r="P1272" s="5"/>
      <c r="Q1272" s="5"/>
      <c r="R1272"/>
      <c r="S1272"/>
    </row>
    <row r="1273" spans="1:19" ht="16" x14ac:dyDescent="0.2">
      <c r="A1273"/>
      <c r="B1273"/>
      <c r="C1273"/>
      <c r="D1273"/>
      <c r="E1273"/>
      <c r="F1273"/>
      <c r="G1273"/>
      <c r="H1273" s="5"/>
      <c r="I1273" s="9"/>
      <c r="J1273" s="5"/>
      <c r="K1273" s="5"/>
      <c r="L1273" s="5"/>
      <c r="M1273" s="9"/>
      <c r="N1273" s="5"/>
      <c r="O1273" s="5"/>
      <c r="P1273" s="5"/>
      <c r="Q1273" s="5"/>
      <c r="R1273"/>
      <c r="S1273"/>
    </row>
    <row r="1274" spans="1:19" ht="16" x14ac:dyDescent="0.2">
      <c r="A1274"/>
      <c r="B1274"/>
      <c r="C1274"/>
      <c r="D1274"/>
      <c r="E1274"/>
      <c r="F1274"/>
      <c r="G1274"/>
      <c r="H1274" s="5"/>
      <c r="I1274" s="9"/>
      <c r="J1274" s="5"/>
      <c r="K1274" s="5"/>
      <c r="L1274" s="5"/>
      <c r="M1274" s="9"/>
      <c r="N1274" s="5"/>
      <c r="O1274" s="5"/>
      <c r="P1274" s="5"/>
      <c r="Q1274" s="5"/>
      <c r="R1274"/>
      <c r="S1274"/>
    </row>
    <row r="1275" spans="1:19" ht="16" x14ac:dyDescent="0.2">
      <c r="A1275"/>
      <c r="B1275"/>
      <c r="C1275"/>
      <c r="D1275"/>
      <c r="E1275"/>
      <c r="F1275"/>
      <c r="G1275"/>
      <c r="H1275" s="5"/>
      <c r="I1275" s="9"/>
      <c r="J1275" s="5"/>
      <c r="K1275" s="5"/>
      <c r="L1275" s="5"/>
      <c r="M1275" s="9"/>
      <c r="N1275" s="5"/>
      <c r="O1275" s="5"/>
      <c r="P1275" s="5"/>
      <c r="Q1275" s="5"/>
      <c r="R1275"/>
      <c r="S1275"/>
    </row>
    <row r="1276" spans="1:19" ht="16" x14ac:dyDescent="0.2">
      <c r="A1276"/>
      <c r="B1276"/>
      <c r="C1276"/>
      <c r="D1276"/>
      <c r="E1276"/>
      <c r="F1276"/>
      <c r="G1276"/>
      <c r="H1276" s="5"/>
      <c r="I1276" s="9"/>
      <c r="J1276" s="5"/>
      <c r="K1276" s="5"/>
      <c r="L1276" s="5"/>
      <c r="M1276" s="9"/>
      <c r="N1276" s="5"/>
      <c r="O1276" s="5"/>
      <c r="P1276" s="5"/>
      <c r="Q1276" s="5"/>
      <c r="R1276"/>
      <c r="S1276"/>
    </row>
    <row r="1277" spans="1:19" ht="16" x14ac:dyDescent="0.2">
      <c r="A1277"/>
      <c r="B1277"/>
      <c r="C1277"/>
      <c r="D1277"/>
      <c r="E1277"/>
      <c r="F1277"/>
      <c r="G1277"/>
      <c r="H1277" s="5"/>
      <c r="I1277" s="9"/>
      <c r="J1277" s="5"/>
      <c r="K1277" s="5"/>
      <c r="L1277" s="5"/>
      <c r="M1277" s="9"/>
      <c r="N1277" s="5"/>
      <c r="O1277" s="5"/>
      <c r="P1277" s="5"/>
      <c r="Q1277" s="5"/>
      <c r="R1277"/>
      <c r="S1277"/>
    </row>
    <row r="1278" spans="1:19" ht="16" x14ac:dyDescent="0.2">
      <c r="A1278"/>
      <c r="B1278"/>
      <c r="C1278"/>
      <c r="D1278"/>
      <c r="E1278"/>
      <c r="F1278"/>
      <c r="G1278"/>
      <c r="H1278" s="5"/>
      <c r="I1278" s="9"/>
      <c r="J1278" s="5"/>
      <c r="K1278" s="5"/>
      <c r="L1278" s="5"/>
      <c r="M1278" s="9"/>
      <c r="N1278" s="5"/>
      <c r="O1278" s="5"/>
      <c r="P1278" s="5"/>
      <c r="Q1278" s="5"/>
      <c r="R1278"/>
      <c r="S1278"/>
    </row>
    <row r="1279" spans="1:19" ht="16" x14ac:dyDescent="0.2">
      <c r="A1279"/>
      <c r="B1279"/>
      <c r="C1279"/>
      <c r="D1279"/>
      <c r="E1279"/>
      <c r="F1279"/>
      <c r="G1279"/>
      <c r="H1279" s="5"/>
      <c r="I1279" s="9"/>
      <c r="J1279" s="5"/>
      <c r="K1279" s="5"/>
      <c r="L1279" s="5"/>
      <c r="M1279" s="9"/>
      <c r="N1279" s="5"/>
      <c r="O1279" s="5"/>
      <c r="P1279" s="5"/>
      <c r="Q1279" s="5"/>
      <c r="R1279"/>
      <c r="S1279"/>
    </row>
    <row r="1280" spans="1:19" ht="16" x14ac:dyDescent="0.2">
      <c r="A1280"/>
      <c r="B1280"/>
      <c r="C1280"/>
      <c r="D1280"/>
      <c r="E1280"/>
      <c r="F1280"/>
      <c r="G1280"/>
      <c r="H1280" s="5"/>
      <c r="I1280" s="9"/>
      <c r="J1280" s="5"/>
      <c r="K1280" s="5"/>
      <c r="L1280" s="5"/>
      <c r="M1280" s="9"/>
      <c r="N1280" s="5"/>
      <c r="O1280" s="5"/>
      <c r="P1280" s="5"/>
      <c r="Q1280" s="5"/>
      <c r="R1280"/>
      <c r="S1280"/>
    </row>
    <row r="1281" spans="1:19" ht="16" x14ac:dyDescent="0.2">
      <c r="A1281"/>
      <c r="B1281"/>
      <c r="C1281"/>
      <c r="D1281"/>
      <c r="E1281"/>
      <c r="F1281"/>
      <c r="G1281"/>
      <c r="H1281" s="5"/>
      <c r="I1281" s="9"/>
      <c r="J1281" s="5"/>
      <c r="K1281" s="5"/>
      <c r="L1281" s="5"/>
      <c r="M1281" s="9"/>
      <c r="N1281" s="5"/>
      <c r="O1281" s="5"/>
      <c r="P1281" s="5"/>
      <c r="Q1281" s="5"/>
      <c r="R1281"/>
      <c r="S1281"/>
    </row>
    <row r="1282" spans="1:19" ht="16" x14ac:dyDescent="0.2">
      <c r="A1282"/>
      <c r="B1282"/>
      <c r="C1282"/>
      <c r="D1282"/>
      <c r="E1282"/>
      <c r="F1282"/>
      <c r="G1282"/>
      <c r="H1282" s="5"/>
      <c r="I1282" s="9"/>
      <c r="J1282" s="5"/>
      <c r="K1282" s="5"/>
      <c r="L1282" s="5"/>
      <c r="M1282" s="9"/>
      <c r="N1282" s="5"/>
      <c r="O1282" s="5"/>
      <c r="P1282" s="5"/>
      <c r="Q1282" s="5"/>
      <c r="R1282"/>
      <c r="S1282"/>
    </row>
    <row r="1283" spans="1:19" ht="16" x14ac:dyDescent="0.2">
      <c r="A1283"/>
      <c r="B1283"/>
      <c r="C1283"/>
      <c r="D1283"/>
      <c r="E1283"/>
      <c r="F1283"/>
      <c r="G1283"/>
      <c r="H1283" s="5"/>
      <c r="I1283" s="9"/>
      <c r="J1283" s="5"/>
      <c r="K1283" s="5"/>
      <c r="L1283" s="5"/>
      <c r="M1283" s="9"/>
      <c r="N1283" s="5"/>
      <c r="O1283" s="5"/>
      <c r="P1283" s="5"/>
      <c r="Q1283" s="5"/>
      <c r="R1283"/>
      <c r="S1283"/>
    </row>
    <row r="1284" spans="1:19" ht="16" x14ac:dyDescent="0.2">
      <c r="A1284"/>
      <c r="B1284"/>
      <c r="C1284"/>
      <c r="D1284"/>
      <c r="E1284"/>
      <c r="F1284"/>
      <c r="G1284"/>
      <c r="H1284" s="5"/>
      <c r="I1284" s="9"/>
      <c r="J1284" s="5"/>
      <c r="K1284" s="5"/>
      <c r="L1284" s="5"/>
      <c r="M1284" s="9"/>
      <c r="N1284" s="5"/>
      <c r="O1284" s="5"/>
      <c r="P1284" s="5"/>
      <c r="Q1284" s="5"/>
      <c r="R1284"/>
      <c r="S1284"/>
    </row>
    <row r="1285" spans="1:19" ht="16" x14ac:dyDescent="0.2">
      <c r="A1285"/>
      <c r="B1285"/>
      <c r="C1285"/>
      <c r="D1285"/>
      <c r="E1285"/>
      <c r="F1285"/>
      <c r="G1285"/>
      <c r="H1285" s="5"/>
      <c r="I1285" s="9"/>
      <c r="J1285" s="5"/>
      <c r="K1285" s="5"/>
      <c r="L1285" s="5"/>
      <c r="M1285" s="9"/>
      <c r="N1285" s="5"/>
      <c r="O1285" s="5"/>
      <c r="P1285" s="5"/>
      <c r="Q1285" s="5"/>
      <c r="R1285"/>
      <c r="S1285"/>
    </row>
    <row r="1286" spans="1:19" ht="16" x14ac:dyDescent="0.2">
      <c r="A1286"/>
      <c r="B1286"/>
      <c r="C1286"/>
      <c r="D1286"/>
      <c r="E1286"/>
      <c r="F1286"/>
      <c r="G1286"/>
      <c r="H1286" s="5"/>
      <c r="I1286" s="9"/>
      <c r="J1286" s="5"/>
      <c r="K1286" s="5"/>
      <c r="L1286" s="5"/>
      <c r="M1286" s="9"/>
      <c r="N1286" s="5"/>
      <c r="O1286" s="5"/>
      <c r="P1286" s="5"/>
      <c r="Q1286" s="5"/>
      <c r="R1286"/>
      <c r="S1286"/>
    </row>
    <row r="1287" spans="1:19" ht="16" x14ac:dyDescent="0.2">
      <c r="A1287"/>
      <c r="B1287"/>
      <c r="C1287"/>
      <c r="D1287"/>
      <c r="E1287"/>
      <c r="F1287"/>
      <c r="G1287"/>
      <c r="H1287" s="5"/>
      <c r="I1287" s="9"/>
      <c r="J1287" s="5"/>
      <c r="K1287" s="5"/>
      <c r="L1287" s="5"/>
      <c r="M1287" s="9"/>
      <c r="N1287" s="5"/>
      <c r="O1287" s="5"/>
      <c r="P1287" s="5"/>
      <c r="Q1287" s="5"/>
      <c r="R1287"/>
      <c r="S1287"/>
    </row>
    <row r="1288" spans="1:19" ht="16" x14ac:dyDescent="0.2">
      <c r="A1288"/>
      <c r="B1288"/>
      <c r="C1288"/>
      <c r="D1288"/>
      <c r="E1288"/>
      <c r="F1288"/>
      <c r="G1288"/>
      <c r="H1288" s="5"/>
      <c r="I1288" s="9"/>
      <c r="J1288" s="5"/>
      <c r="K1288" s="5"/>
      <c r="L1288" s="5"/>
      <c r="M1288" s="9"/>
      <c r="N1288" s="5"/>
      <c r="O1288" s="5"/>
      <c r="P1288" s="5"/>
      <c r="Q1288" s="5"/>
      <c r="R1288"/>
      <c r="S1288"/>
    </row>
    <row r="1289" spans="1:19" ht="16" x14ac:dyDescent="0.2">
      <c r="A1289"/>
      <c r="B1289"/>
      <c r="C1289"/>
      <c r="D1289"/>
      <c r="E1289"/>
      <c r="F1289"/>
      <c r="G1289"/>
      <c r="H1289" s="5"/>
      <c r="I1289" s="9"/>
      <c r="J1289" s="5"/>
      <c r="K1289" s="5"/>
      <c r="L1289" s="5"/>
      <c r="M1289" s="9"/>
      <c r="N1289" s="5"/>
      <c r="O1289" s="5"/>
      <c r="P1289" s="5"/>
      <c r="Q1289" s="5"/>
      <c r="R1289"/>
      <c r="S1289"/>
    </row>
    <row r="1290" spans="1:19" ht="16" x14ac:dyDescent="0.2">
      <c r="A1290"/>
      <c r="B1290"/>
      <c r="C1290"/>
      <c r="D1290"/>
      <c r="E1290"/>
      <c r="F1290"/>
      <c r="G1290"/>
      <c r="H1290" s="5"/>
      <c r="I1290" s="9"/>
      <c r="J1290" s="5"/>
      <c r="K1290" s="5"/>
      <c r="L1290" s="5"/>
      <c r="M1290" s="9"/>
      <c r="N1290" s="5"/>
      <c r="O1290" s="5"/>
      <c r="P1290" s="5"/>
      <c r="Q1290" s="5"/>
      <c r="R1290"/>
      <c r="S1290"/>
    </row>
    <row r="1291" spans="1:19" ht="16" x14ac:dyDescent="0.2">
      <c r="A1291"/>
      <c r="B1291"/>
      <c r="C1291"/>
      <c r="D1291"/>
      <c r="E1291"/>
      <c r="F1291"/>
      <c r="G1291"/>
      <c r="H1291" s="5"/>
      <c r="I1291" s="9"/>
      <c r="J1291" s="5"/>
      <c r="K1291" s="5"/>
      <c r="L1291" s="5"/>
      <c r="M1291" s="9"/>
      <c r="N1291" s="5"/>
      <c r="O1291" s="5"/>
      <c r="P1291" s="5"/>
      <c r="Q1291" s="5"/>
      <c r="R1291"/>
      <c r="S1291"/>
    </row>
    <row r="1292" spans="1:19" ht="16" x14ac:dyDescent="0.2">
      <c r="A1292"/>
      <c r="B1292"/>
      <c r="C1292"/>
      <c r="D1292"/>
      <c r="E1292"/>
      <c r="F1292"/>
      <c r="G1292"/>
      <c r="H1292" s="5"/>
      <c r="I1292" s="9"/>
      <c r="J1292" s="5"/>
      <c r="K1292" s="5"/>
      <c r="L1292" s="5"/>
      <c r="M1292" s="9"/>
      <c r="N1292" s="5"/>
      <c r="O1292" s="5"/>
      <c r="P1292" s="5"/>
      <c r="Q1292" s="5"/>
      <c r="R1292"/>
      <c r="S1292"/>
    </row>
    <row r="1293" spans="1:19" ht="16" x14ac:dyDescent="0.2">
      <c r="A1293"/>
      <c r="B1293"/>
      <c r="C1293"/>
      <c r="D1293"/>
      <c r="E1293"/>
      <c r="F1293"/>
      <c r="G1293"/>
      <c r="H1293" s="5"/>
      <c r="I1293" s="9"/>
      <c r="J1293" s="5"/>
      <c r="K1293" s="5"/>
      <c r="L1293" s="5"/>
      <c r="M1293" s="9"/>
      <c r="N1293" s="5"/>
      <c r="O1293" s="5"/>
      <c r="P1293" s="5"/>
      <c r="Q1293" s="5"/>
      <c r="R1293"/>
      <c r="S1293"/>
    </row>
    <row r="1294" spans="1:19" ht="16" x14ac:dyDescent="0.2">
      <c r="A1294"/>
      <c r="B1294"/>
      <c r="C1294"/>
      <c r="D1294"/>
      <c r="E1294"/>
      <c r="F1294"/>
      <c r="G1294"/>
      <c r="H1294" s="5"/>
      <c r="I1294" s="9"/>
      <c r="J1294" s="5"/>
      <c r="K1294" s="5"/>
      <c r="L1294" s="5"/>
      <c r="M1294" s="9"/>
      <c r="N1294" s="5"/>
      <c r="O1294" s="5"/>
      <c r="P1294" s="5"/>
      <c r="Q1294" s="5"/>
      <c r="R1294"/>
      <c r="S1294"/>
    </row>
    <row r="1295" spans="1:19" ht="16" x14ac:dyDescent="0.2">
      <c r="A1295"/>
      <c r="B1295"/>
      <c r="C1295"/>
      <c r="D1295"/>
      <c r="E1295"/>
      <c r="F1295"/>
      <c r="G1295"/>
      <c r="H1295" s="5"/>
      <c r="I1295" s="9"/>
      <c r="J1295" s="5"/>
      <c r="K1295" s="5"/>
      <c r="L1295" s="5"/>
      <c r="M1295" s="9"/>
      <c r="N1295" s="5"/>
      <c r="O1295" s="5"/>
      <c r="P1295" s="5"/>
      <c r="Q1295" s="5"/>
      <c r="R1295"/>
      <c r="S1295"/>
    </row>
    <row r="1296" spans="1:19" ht="16" x14ac:dyDescent="0.2">
      <c r="A1296"/>
      <c r="B1296"/>
      <c r="C1296"/>
      <c r="D1296"/>
      <c r="E1296"/>
      <c r="F1296"/>
      <c r="G1296"/>
      <c r="H1296" s="5"/>
      <c r="I1296" s="9"/>
      <c r="J1296" s="5"/>
      <c r="K1296" s="5"/>
      <c r="L1296" s="5"/>
      <c r="M1296" s="9"/>
      <c r="N1296" s="5"/>
      <c r="O1296" s="5"/>
      <c r="P1296" s="5"/>
      <c r="Q1296" s="5"/>
      <c r="R1296"/>
      <c r="S1296"/>
    </row>
    <row r="1297" spans="1:19" ht="16" x14ac:dyDescent="0.2">
      <c r="A1297"/>
      <c r="B1297"/>
      <c r="C1297"/>
      <c r="D1297"/>
      <c r="E1297"/>
      <c r="F1297"/>
      <c r="G1297"/>
      <c r="H1297" s="5"/>
      <c r="I1297" s="9"/>
      <c r="J1297" s="5"/>
      <c r="K1297" s="5"/>
      <c r="L1297" s="5"/>
      <c r="M1297" s="9"/>
      <c r="N1297" s="5"/>
      <c r="O1297" s="5"/>
      <c r="P1297" s="5"/>
      <c r="Q1297" s="5"/>
      <c r="R1297"/>
      <c r="S1297"/>
    </row>
    <row r="1298" spans="1:19" ht="16" x14ac:dyDescent="0.2">
      <c r="A1298"/>
      <c r="B1298"/>
      <c r="C1298"/>
      <c r="D1298"/>
      <c r="E1298"/>
      <c r="F1298"/>
      <c r="G1298"/>
      <c r="H1298" s="5"/>
      <c r="I1298" s="9"/>
      <c r="J1298" s="5"/>
      <c r="K1298" s="5"/>
      <c r="L1298" s="5"/>
      <c r="M1298" s="9"/>
      <c r="N1298" s="5"/>
      <c r="O1298" s="5"/>
      <c r="P1298" s="5"/>
      <c r="Q1298" s="5"/>
      <c r="R1298"/>
      <c r="S1298"/>
    </row>
    <row r="1299" spans="1:19" ht="16" x14ac:dyDescent="0.2">
      <c r="A1299"/>
      <c r="B1299"/>
      <c r="C1299"/>
      <c r="D1299"/>
      <c r="E1299"/>
      <c r="F1299"/>
      <c r="G1299"/>
      <c r="H1299" s="5"/>
      <c r="I1299" s="9"/>
      <c r="J1299" s="5"/>
      <c r="K1299" s="5"/>
      <c r="L1299" s="5"/>
      <c r="M1299" s="9"/>
      <c r="N1299" s="5"/>
      <c r="O1299" s="5"/>
      <c r="P1299" s="5"/>
      <c r="Q1299" s="5"/>
      <c r="R1299"/>
      <c r="S1299"/>
    </row>
    <row r="1300" spans="1:19" ht="16" x14ac:dyDescent="0.2">
      <c r="A1300"/>
      <c r="B1300"/>
      <c r="C1300"/>
      <c r="D1300"/>
      <c r="E1300"/>
      <c r="F1300"/>
      <c r="G1300"/>
      <c r="H1300" s="5"/>
      <c r="I1300" s="9"/>
      <c r="J1300" s="5"/>
      <c r="K1300" s="5"/>
      <c r="L1300" s="5"/>
      <c r="M1300" s="9"/>
      <c r="N1300" s="5"/>
      <c r="O1300" s="5"/>
      <c r="P1300" s="5"/>
      <c r="Q1300" s="5"/>
      <c r="R1300"/>
      <c r="S1300"/>
    </row>
    <row r="1301" spans="1:19" ht="16" x14ac:dyDescent="0.2">
      <c r="A1301"/>
      <c r="B1301"/>
      <c r="C1301"/>
      <c r="D1301"/>
      <c r="E1301"/>
      <c r="F1301"/>
      <c r="G1301"/>
      <c r="H1301" s="5"/>
      <c r="I1301" s="9"/>
      <c r="J1301" s="5"/>
      <c r="K1301" s="5"/>
      <c r="L1301" s="5"/>
      <c r="M1301" s="9"/>
      <c r="N1301" s="5"/>
      <c r="O1301" s="5"/>
      <c r="P1301" s="5"/>
      <c r="Q1301" s="5"/>
      <c r="R1301"/>
      <c r="S1301"/>
    </row>
    <row r="1302" spans="1:19" ht="16" x14ac:dyDescent="0.2">
      <c r="A1302"/>
      <c r="B1302"/>
      <c r="C1302"/>
      <c r="D1302"/>
      <c r="E1302"/>
      <c r="F1302"/>
      <c r="G1302"/>
      <c r="H1302" s="5"/>
      <c r="I1302" s="9"/>
      <c r="J1302" s="5"/>
      <c r="K1302" s="5"/>
      <c r="L1302" s="5"/>
      <c r="M1302" s="9"/>
      <c r="N1302" s="5"/>
      <c r="O1302" s="5"/>
      <c r="P1302" s="5"/>
      <c r="Q1302" s="5"/>
      <c r="R1302"/>
      <c r="S1302"/>
    </row>
    <row r="1303" spans="1:19" ht="16" x14ac:dyDescent="0.2">
      <c r="A1303"/>
      <c r="B1303"/>
      <c r="C1303"/>
      <c r="D1303"/>
      <c r="E1303"/>
      <c r="F1303"/>
      <c r="G1303"/>
      <c r="H1303" s="5"/>
      <c r="I1303" s="9"/>
      <c r="J1303" s="5"/>
      <c r="K1303" s="5"/>
      <c r="L1303" s="5"/>
      <c r="M1303" s="9"/>
      <c r="N1303" s="5"/>
      <c r="O1303" s="5"/>
      <c r="P1303" s="5"/>
      <c r="Q1303" s="5"/>
      <c r="R1303"/>
      <c r="S1303"/>
    </row>
    <row r="1304" spans="1:19" ht="16" x14ac:dyDescent="0.2">
      <c r="A1304"/>
      <c r="B1304"/>
      <c r="C1304"/>
      <c r="D1304"/>
      <c r="E1304"/>
      <c r="F1304"/>
      <c r="G1304"/>
      <c r="H1304" s="5"/>
      <c r="I1304" s="9"/>
      <c r="J1304" s="5"/>
      <c r="K1304" s="5"/>
      <c r="L1304" s="5"/>
      <c r="M1304" s="9"/>
      <c r="N1304" s="5"/>
      <c r="O1304" s="5"/>
      <c r="P1304" s="5"/>
      <c r="Q1304" s="5"/>
      <c r="R1304"/>
      <c r="S1304"/>
    </row>
    <row r="1305" spans="1:19" ht="16" x14ac:dyDescent="0.2">
      <c r="A1305"/>
      <c r="B1305"/>
      <c r="C1305"/>
      <c r="D1305"/>
      <c r="E1305"/>
      <c r="F1305"/>
      <c r="G1305"/>
      <c r="H1305" s="5"/>
      <c r="I1305" s="9"/>
      <c r="J1305" s="5"/>
      <c r="K1305" s="5"/>
      <c r="L1305" s="5"/>
      <c r="M1305" s="9"/>
      <c r="N1305" s="5"/>
      <c r="O1305" s="5"/>
      <c r="P1305" s="5"/>
      <c r="Q1305" s="5"/>
      <c r="R1305"/>
      <c r="S1305"/>
    </row>
    <row r="1306" spans="1:19" ht="16" x14ac:dyDescent="0.2">
      <c r="A1306"/>
      <c r="B1306"/>
      <c r="C1306"/>
      <c r="D1306"/>
      <c r="E1306"/>
      <c r="F1306"/>
      <c r="G1306"/>
      <c r="H1306" s="5"/>
      <c r="I1306" s="9"/>
      <c r="J1306" s="5"/>
      <c r="K1306" s="5"/>
      <c r="L1306" s="5"/>
      <c r="M1306" s="9"/>
      <c r="N1306" s="5"/>
      <c r="O1306" s="5"/>
      <c r="P1306" s="5"/>
      <c r="Q1306" s="5"/>
      <c r="R1306"/>
      <c r="S1306"/>
    </row>
    <row r="1307" spans="1:19" ht="16" x14ac:dyDescent="0.2">
      <c r="A1307"/>
      <c r="B1307"/>
      <c r="C1307"/>
      <c r="D1307"/>
      <c r="E1307"/>
      <c r="F1307"/>
      <c r="G1307"/>
      <c r="H1307" s="5"/>
      <c r="I1307" s="9"/>
      <c r="J1307" s="5"/>
      <c r="K1307" s="5"/>
      <c r="L1307" s="5"/>
      <c r="M1307" s="9"/>
      <c r="N1307" s="5"/>
      <c r="O1307" s="5"/>
      <c r="P1307" s="5"/>
      <c r="Q1307" s="5"/>
      <c r="R1307"/>
      <c r="S1307"/>
    </row>
    <row r="1308" spans="1:19" ht="16" x14ac:dyDescent="0.2">
      <c r="A1308"/>
      <c r="B1308"/>
      <c r="C1308"/>
      <c r="D1308"/>
      <c r="E1308"/>
      <c r="F1308"/>
      <c r="G1308"/>
      <c r="H1308" s="5"/>
      <c r="I1308" s="9"/>
      <c r="J1308" s="5"/>
      <c r="K1308" s="5"/>
      <c r="L1308" s="5"/>
      <c r="M1308" s="9"/>
      <c r="N1308" s="5"/>
      <c r="O1308" s="5"/>
      <c r="P1308" s="5"/>
      <c r="Q1308" s="5"/>
      <c r="R1308"/>
      <c r="S1308"/>
    </row>
    <row r="1309" spans="1:19" ht="16" x14ac:dyDescent="0.2">
      <c r="A1309"/>
      <c r="B1309"/>
      <c r="C1309"/>
      <c r="D1309"/>
      <c r="E1309"/>
      <c r="F1309"/>
      <c r="G1309"/>
      <c r="H1309" s="5"/>
      <c r="I1309" s="9"/>
      <c r="J1309" s="5"/>
      <c r="K1309" s="5"/>
      <c r="L1309" s="5"/>
      <c r="M1309" s="9"/>
      <c r="N1309" s="5"/>
      <c r="O1309" s="5"/>
      <c r="P1309" s="5"/>
      <c r="Q1309" s="5"/>
      <c r="R1309"/>
      <c r="S1309"/>
    </row>
    <row r="1310" spans="1:19" ht="16" x14ac:dyDescent="0.2">
      <c r="A1310"/>
      <c r="B1310"/>
      <c r="C1310"/>
      <c r="D1310"/>
      <c r="E1310"/>
      <c r="F1310"/>
      <c r="G1310"/>
      <c r="H1310" s="5"/>
      <c r="I1310" s="9"/>
      <c r="J1310" s="5"/>
      <c r="K1310" s="5"/>
      <c r="L1310" s="5"/>
      <c r="M1310" s="9"/>
      <c r="N1310" s="5"/>
      <c r="O1310" s="5"/>
      <c r="P1310" s="5"/>
      <c r="Q1310" s="5"/>
      <c r="R1310"/>
      <c r="S1310"/>
    </row>
    <row r="1311" spans="1:19" ht="16" x14ac:dyDescent="0.2">
      <c r="A1311"/>
      <c r="B1311"/>
      <c r="C1311"/>
      <c r="D1311"/>
      <c r="E1311"/>
      <c r="F1311"/>
      <c r="G1311"/>
      <c r="H1311" s="5"/>
      <c r="I1311" s="9"/>
      <c r="J1311" s="5"/>
      <c r="K1311" s="5"/>
      <c r="L1311" s="5"/>
      <c r="M1311" s="9"/>
      <c r="N1311" s="5"/>
      <c r="O1311" s="5"/>
      <c r="P1311" s="5"/>
      <c r="Q1311" s="5"/>
      <c r="R1311"/>
      <c r="S1311"/>
    </row>
    <row r="1312" spans="1:19" ht="16" x14ac:dyDescent="0.2">
      <c r="A1312"/>
      <c r="B1312"/>
      <c r="C1312"/>
      <c r="D1312"/>
      <c r="E1312"/>
      <c r="F1312"/>
      <c r="G1312"/>
      <c r="H1312" s="5"/>
      <c r="I1312" s="9"/>
      <c r="J1312" s="5"/>
      <c r="K1312" s="5"/>
      <c r="L1312" s="5"/>
      <c r="M1312" s="9"/>
      <c r="N1312" s="5"/>
      <c r="O1312" s="5"/>
      <c r="P1312" s="5"/>
      <c r="Q1312" s="5"/>
      <c r="R1312"/>
      <c r="S1312"/>
    </row>
    <row r="1313" spans="1:19" ht="16" x14ac:dyDescent="0.2">
      <c r="A1313"/>
      <c r="B1313"/>
      <c r="C1313"/>
      <c r="D1313"/>
      <c r="E1313"/>
      <c r="F1313"/>
      <c r="G1313"/>
      <c r="H1313" s="5"/>
      <c r="I1313" s="9"/>
      <c r="J1313" s="5"/>
      <c r="K1313" s="5"/>
      <c r="L1313" s="5"/>
      <c r="M1313" s="9"/>
      <c r="N1313" s="5"/>
      <c r="O1313" s="5"/>
      <c r="P1313" s="5"/>
      <c r="Q1313" s="5"/>
      <c r="R1313"/>
      <c r="S1313"/>
    </row>
    <row r="1314" spans="1:19" ht="16" x14ac:dyDescent="0.2">
      <c r="A1314"/>
      <c r="B1314"/>
      <c r="C1314"/>
      <c r="D1314"/>
      <c r="E1314"/>
      <c r="F1314"/>
      <c r="G1314"/>
      <c r="H1314" s="5"/>
      <c r="I1314" s="9"/>
      <c r="J1314" s="5"/>
      <c r="K1314" s="5"/>
      <c r="L1314" s="5"/>
      <c r="M1314" s="9"/>
      <c r="N1314" s="5"/>
      <c r="O1314" s="5"/>
      <c r="P1314" s="5"/>
      <c r="Q1314" s="5"/>
      <c r="R1314"/>
      <c r="S1314"/>
    </row>
    <row r="1315" spans="1:19" ht="16" x14ac:dyDescent="0.2">
      <c r="A1315"/>
      <c r="B1315"/>
      <c r="C1315"/>
      <c r="D1315"/>
      <c r="E1315"/>
      <c r="F1315"/>
      <c r="G1315"/>
      <c r="H1315" s="5"/>
      <c r="I1315" s="9"/>
      <c r="J1315" s="5"/>
      <c r="K1315" s="5"/>
      <c r="L1315" s="5"/>
      <c r="M1315" s="9"/>
      <c r="N1315" s="5"/>
      <c r="O1315" s="5"/>
      <c r="P1315" s="5"/>
      <c r="Q1315" s="5"/>
      <c r="R1315"/>
      <c r="S1315"/>
    </row>
    <row r="1316" spans="1:19" ht="16" x14ac:dyDescent="0.2">
      <c r="A1316"/>
      <c r="B1316"/>
      <c r="C1316"/>
      <c r="D1316"/>
      <c r="E1316"/>
      <c r="F1316"/>
      <c r="G1316"/>
      <c r="H1316" s="5"/>
      <c r="I1316" s="9"/>
      <c r="J1316" s="5"/>
      <c r="K1316" s="5"/>
      <c r="L1316" s="5"/>
      <c r="M1316" s="9"/>
      <c r="N1316" s="5"/>
      <c r="O1316" s="5"/>
      <c r="P1316" s="5"/>
      <c r="Q1316" s="5"/>
      <c r="R1316"/>
      <c r="S1316"/>
    </row>
    <row r="1317" spans="1:19" ht="16" x14ac:dyDescent="0.2">
      <c r="A1317"/>
      <c r="B1317"/>
      <c r="C1317"/>
      <c r="D1317"/>
      <c r="E1317"/>
      <c r="F1317"/>
      <c r="G1317"/>
      <c r="H1317" s="5"/>
      <c r="I1317" s="9"/>
      <c r="J1317" s="5"/>
      <c r="K1317" s="5"/>
      <c r="L1317" s="5"/>
      <c r="M1317" s="9"/>
      <c r="N1317" s="5"/>
      <c r="O1317" s="5"/>
      <c r="P1317" s="5"/>
      <c r="Q1317" s="5"/>
      <c r="R1317"/>
      <c r="S1317"/>
    </row>
    <row r="1318" spans="1:19" ht="16" x14ac:dyDescent="0.2">
      <c r="A1318"/>
      <c r="B1318"/>
      <c r="C1318"/>
      <c r="D1318"/>
      <c r="E1318"/>
      <c r="F1318"/>
      <c r="G1318"/>
      <c r="H1318" s="5"/>
      <c r="I1318" s="9"/>
      <c r="J1318" s="5"/>
      <c r="K1318" s="5"/>
      <c r="L1318" s="5"/>
      <c r="M1318" s="9"/>
      <c r="N1318" s="5"/>
      <c r="O1318" s="5"/>
      <c r="P1318" s="5"/>
      <c r="Q1318" s="5"/>
      <c r="R1318"/>
      <c r="S1318"/>
    </row>
    <row r="1319" spans="1:19" ht="16" x14ac:dyDescent="0.2">
      <c r="A1319"/>
      <c r="B1319"/>
      <c r="C1319"/>
      <c r="D1319"/>
      <c r="E1319"/>
      <c r="F1319"/>
      <c r="G1319"/>
      <c r="H1319" s="5"/>
      <c r="I1319" s="9"/>
      <c r="J1319" s="5"/>
      <c r="K1319" s="5"/>
      <c r="L1319" s="5"/>
      <c r="M1319" s="9"/>
      <c r="N1319" s="5"/>
      <c r="O1319" s="5"/>
      <c r="P1319" s="5"/>
      <c r="Q1319" s="5"/>
      <c r="R1319"/>
      <c r="S1319"/>
    </row>
    <row r="1320" spans="1:19" ht="16" x14ac:dyDescent="0.2">
      <c r="A1320"/>
      <c r="B1320"/>
      <c r="C1320"/>
      <c r="D1320"/>
      <c r="E1320"/>
      <c r="F1320"/>
      <c r="G1320"/>
      <c r="H1320" s="5"/>
      <c r="I1320" s="9"/>
      <c r="J1320" s="5"/>
      <c r="K1320" s="5"/>
      <c r="L1320" s="5"/>
      <c r="M1320" s="9"/>
      <c r="N1320" s="5"/>
      <c r="O1320" s="5"/>
      <c r="P1320" s="5"/>
      <c r="Q1320" s="5"/>
      <c r="R1320"/>
      <c r="S1320"/>
    </row>
    <row r="1321" spans="1:19" ht="16" x14ac:dyDescent="0.2">
      <c r="A1321"/>
      <c r="B1321"/>
      <c r="C1321"/>
      <c r="D1321"/>
      <c r="E1321"/>
      <c r="F1321"/>
      <c r="G1321"/>
      <c r="H1321" s="5"/>
      <c r="I1321" s="9"/>
      <c r="J1321" s="5"/>
      <c r="K1321" s="5"/>
      <c r="L1321" s="5"/>
      <c r="M1321" s="9"/>
      <c r="N1321" s="5"/>
      <c r="O1321" s="5"/>
      <c r="P1321" s="5"/>
      <c r="Q1321" s="5"/>
      <c r="R1321"/>
      <c r="S1321"/>
    </row>
    <row r="1322" spans="1:19" ht="16" x14ac:dyDescent="0.2">
      <c r="A1322"/>
      <c r="B1322"/>
      <c r="C1322"/>
      <c r="D1322"/>
      <c r="E1322"/>
      <c r="F1322"/>
      <c r="G1322"/>
      <c r="H1322" s="5"/>
      <c r="I1322" s="9"/>
      <c r="J1322" s="5"/>
      <c r="K1322" s="5"/>
      <c r="L1322" s="5"/>
      <c r="M1322" s="9"/>
      <c r="N1322" s="5"/>
      <c r="O1322" s="5"/>
      <c r="P1322" s="5"/>
      <c r="Q1322" s="5"/>
      <c r="R1322"/>
      <c r="S1322"/>
    </row>
    <row r="1323" spans="1:19" ht="16" x14ac:dyDescent="0.2">
      <c r="A1323"/>
      <c r="B1323"/>
      <c r="C1323"/>
      <c r="D1323"/>
      <c r="E1323"/>
      <c r="F1323"/>
      <c r="G1323"/>
      <c r="H1323" s="5"/>
      <c r="I1323" s="9"/>
      <c r="J1323" s="5"/>
      <c r="K1323" s="5"/>
      <c r="L1323" s="5"/>
      <c r="M1323" s="9"/>
      <c r="N1323" s="5"/>
      <c r="O1323" s="5"/>
      <c r="P1323" s="5"/>
      <c r="Q1323" s="5"/>
      <c r="R1323"/>
      <c r="S1323"/>
    </row>
    <row r="1324" spans="1:19" ht="16" x14ac:dyDescent="0.2">
      <c r="A1324"/>
      <c r="B1324"/>
      <c r="C1324"/>
      <c r="D1324"/>
      <c r="E1324"/>
      <c r="F1324"/>
      <c r="G1324"/>
      <c r="H1324" s="5"/>
      <c r="I1324" s="9"/>
      <c r="J1324" s="5"/>
      <c r="K1324" s="5"/>
      <c r="L1324" s="5"/>
      <c r="M1324" s="9"/>
      <c r="N1324" s="5"/>
      <c r="O1324" s="5"/>
      <c r="P1324" s="5"/>
      <c r="Q1324" s="5"/>
      <c r="R1324"/>
      <c r="S1324"/>
    </row>
    <row r="1325" spans="1:19" ht="16" x14ac:dyDescent="0.2">
      <c r="A1325"/>
      <c r="B1325"/>
      <c r="C1325"/>
      <c r="D1325"/>
      <c r="E1325"/>
      <c r="F1325"/>
      <c r="G1325"/>
      <c r="H1325" s="5"/>
      <c r="I1325" s="9"/>
      <c r="J1325" s="5"/>
      <c r="K1325" s="5"/>
      <c r="L1325" s="5"/>
      <c r="M1325" s="9"/>
      <c r="N1325" s="5"/>
      <c r="O1325" s="5"/>
      <c r="P1325" s="5"/>
      <c r="Q1325" s="5"/>
      <c r="R1325"/>
      <c r="S1325"/>
    </row>
    <row r="1326" spans="1:19" ht="16" x14ac:dyDescent="0.2">
      <c r="A1326"/>
      <c r="B1326"/>
      <c r="C1326"/>
      <c r="D1326"/>
      <c r="E1326"/>
      <c r="F1326"/>
      <c r="G1326"/>
      <c r="H1326" s="5"/>
      <c r="I1326" s="9"/>
      <c r="J1326" s="5"/>
      <c r="K1326" s="5"/>
      <c r="L1326" s="5"/>
      <c r="M1326" s="9"/>
      <c r="N1326" s="5"/>
      <c r="O1326" s="5"/>
      <c r="P1326" s="5"/>
      <c r="Q1326" s="5"/>
      <c r="R1326"/>
      <c r="S1326"/>
    </row>
    <row r="1327" spans="1:19" ht="16" x14ac:dyDescent="0.2">
      <c r="A1327"/>
      <c r="B1327"/>
      <c r="C1327"/>
      <c r="D1327"/>
      <c r="E1327"/>
      <c r="F1327"/>
      <c r="G1327"/>
      <c r="H1327" s="5"/>
      <c r="I1327" s="9"/>
      <c r="J1327" s="5"/>
      <c r="K1327" s="5"/>
      <c r="L1327" s="5"/>
      <c r="M1327" s="9"/>
      <c r="N1327" s="5"/>
      <c r="O1327" s="5"/>
      <c r="P1327" s="5"/>
      <c r="Q1327" s="5"/>
      <c r="R1327"/>
      <c r="S1327"/>
    </row>
    <row r="1328" spans="1:19" ht="16" x14ac:dyDescent="0.2">
      <c r="A1328"/>
      <c r="B1328"/>
      <c r="C1328"/>
      <c r="D1328"/>
      <c r="E1328"/>
      <c r="F1328"/>
      <c r="G1328"/>
      <c r="H1328" s="5"/>
      <c r="I1328" s="9"/>
      <c r="J1328" s="5"/>
      <c r="K1328" s="5"/>
      <c r="L1328" s="5"/>
      <c r="M1328" s="9"/>
      <c r="N1328" s="5"/>
      <c r="O1328" s="5"/>
      <c r="P1328" s="5"/>
      <c r="Q1328" s="5"/>
      <c r="R1328"/>
      <c r="S1328"/>
    </row>
    <row r="1329" spans="1:19" ht="16" x14ac:dyDescent="0.2">
      <c r="A1329"/>
      <c r="B1329"/>
      <c r="C1329"/>
      <c r="D1329"/>
      <c r="E1329"/>
      <c r="F1329"/>
      <c r="G1329"/>
      <c r="H1329" s="5"/>
      <c r="I1329" s="9"/>
      <c r="J1329" s="5"/>
      <c r="K1329" s="5"/>
      <c r="L1329" s="5"/>
      <c r="M1329" s="9"/>
      <c r="N1329" s="5"/>
      <c r="O1329" s="5"/>
      <c r="P1329" s="5"/>
      <c r="Q1329" s="5"/>
      <c r="R1329"/>
      <c r="S1329"/>
    </row>
    <row r="1330" spans="1:19" ht="16" x14ac:dyDescent="0.2">
      <c r="A1330"/>
      <c r="B1330"/>
      <c r="C1330"/>
      <c r="D1330"/>
      <c r="E1330"/>
      <c r="F1330"/>
      <c r="G1330"/>
      <c r="H1330" s="5"/>
      <c r="I1330" s="9"/>
      <c r="J1330" s="5"/>
      <c r="K1330" s="5"/>
      <c r="L1330" s="5"/>
      <c r="M1330" s="9"/>
      <c r="N1330" s="5"/>
      <c r="O1330" s="5"/>
      <c r="P1330" s="5"/>
      <c r="Q1330" s="5"/>
      <c r="R1330"/>
      <c r="S1330"/>
    </row>
    <row r="1331" spans="1:19" ht="16" x14ac:dyDescent="0.2">
      <c r="A1331"/>
      <c r="B1331"/>
      <c r="C1331"/>
      <c r="D1331"/>
      <c r="E1331"/>
      <c r="F1331"/>
      <c r="G1331"/>
      <c r="H1331" s="5"/>
      <c r="I1331" s="9"/>
      <c r="J1331" s="5"/>
      <c r="K1331" s="5"/>
      <c r="L1331" s="5"/>
      <c r="M1331" s="9"/>
      <c r="N1331" s="5"/>
      <c r="O1331" s="5"/>
      <c r="P1331" s="5"/>
      <c r="Q1331" s="5"/>
      <c r="R1331"/>
      <c r="S1331"/>
    </row>
    <row r="1332" spans="1:19" ht="16" x14ac:dyDescent="0.2">
      <c r="A1332"/>
      <c r="B1332"/>
      <c r="C1332"/>
      <c r="D1332"/>
      <c r="E1332"/>
      <c r="F1332"/>
      <c r="G1332"/>
      <c r="H1332" s="5"/>
      <c r="I1332" s="9"/>
      <c r="J1332" s="5"/>
      <c r="K1332" s="5"/>
      <c r="L1332" s="5"/>
      <c r="M1332" s="9"/>
      <c r="N1332" s="5"/>
      <c r="O1332" s="5"/>
      <c r="P1332" s="5"/>
      <c r="Q1332" s="5"/>
      <c r="R1332"/>
      <c r="S1332"/>
    </row>
    <row r="1333" spans="1:19" ht="16" x14ac:dyDescent="0.2">
      <c r="A1333"/>
      <c r="B1333"/>
      <c r="C1333"/>
      <c r="D1333"/>
      <c r="E1333"/>
      <c r="F1333"/>
      <c r="G1333"/>
      <c r="H1333" s="5"/>
      <c r="I1333" s="9"/>
      <c r="J1333" s="5"/>
      <c r="K1333" s="5"/>
      <c r="L1333" s="5"/>
      <c r="M1333" s="9"/>
      <c r="N1333" s="5"/>
      <c r="O1333" s="5"/>
      <c r="P1333" s="5"/>
      <c r="Q1333" s="5"/>
      <c r="R1333"/>
      <c r="S1333"/>
    </row>
    <row r="1334" spans="1:19" ht="16" x14ac:dyDescent="0.2">
      <c r="A1334"/>
      <c r="B1334"/>
      <c r="C1334"/>
      <c r="D1334"/>
      <c r="E1334"/>
      <c r="F1334"/>
      <c r="G1334"/>
      <c r="H1334" s="5"/>
      <c r="I1334" s="9"/>
      <c r="J1334" s="5"/>
      <c r="K1334" s="5"/>
      <c r="L1334" s="5"/>
      <c r="M1334" s="9"/>
      <c r="N1334" s="5"/>
      <c r="O1334" s="5"/>
      <c r="P1334" s="5"/>
      <c r="Q1334" s="5"/>
      <c r="R1334"/>
      <c r="S1334"/>
    </row>
    <row r="1335" spans="1:19" ht="16" x14ac:dyDescent="0.2">
      <c r="A1335"/>
      <c r="B1335"/>
      <c r="C1335"/>
      <c r="D1335"/>
      <c r="E1335"/>
      <c r="F1335"/>
      <c r="G1335"/>
      <c r="H1335" s="5"/>
      <c r="I1335" s="9"/>
      <c r="J1335" s="5"/>
      <c r="K1335" s="5"/>
      <c r="L1335" s="5"/>
      <c r="M1335" s="9"/>
      <c r="N1335" s="5"/>
      <c r="O1335" s="5"/>
      <c r="P1335" s="5"/>
      <c r="Q1335" s="5"/>
      <c r="R1335"/>
      <c r="S1335"/>
    </row>
    <row r="1336" spans="1:19" ht="16" x14ac:dyDescent="0.2">
      <c r="A1336"/>
      <c r="B1336"/>
      <c r="C1336"/>
      <c r="D1336"/>
      <c r="E1336"/>
      <c r="F1336"/>
      <c r="G1336"/>
      <c r="H1336" s="5"/>
      <c r="I1336" s="9"/>
      <c r="J1336" s="5"/>
      <c r="K1336" s="5"/>
      <c r="L1336" s="5"/>
      <c r="M1336" s="9"/>
      <c r="N1336" s="5"/>
      <c r="O1336" s="5"/>
      <c r="P1336" s="5"/>
      <c r="Q1336" s="5"/>
      <c r="R1336"/>
      <c r="S1336"/>
    </row>
    <row r="1337" spans="1:19" ht="16" x14ac:dyDescent="0.2">
      <c r="A1337"/>
      <c r="B1337"/>
      <c r="C1337"/>
      <c r="D1337"/>
      <c r="E1337"/>
      <c r="F1337"/>
      <c r="G1337"/>
      <c r="H1337" s="5"/>
      <c r="I1337" s="9"/>
      <c r="J1337" s="5"/>
      <c r="K1337" s="5"/>
      <c r="L1337" s="5"/>
      <c r="M1337" s="9"/>
      <c r="N1337" s="5"/>
      <c r="O1337" s="5"/>
      <c r="P1337" s="5"/>
      <c r="Q1337" s="5"/>
      <c r="R1337"/>
      <c r="S1337"/>
    </row>
    <row r="1338" spans="1:19" ht="16" x14ac:dyDescent="0.2">
      <c r="A1338"/>
      <c r="B1338"/>
      <c r="C1338"/>
      <c r="D1338"/>
      <c r="E1338"/>
      <c r="F1338"/>
      <c r="G1338"/>
      <c r="H1338" s="5"/>
      <c r="I1338" s="9"/>
      <c r="J1338" s="5"/>
      <c r="K1338" s="5"/>
      <c r="L1338" s="5"/>
      <c r="M1338" s="9"/>
      <c r="N1338" s="5"/>
      <c r="O1338" s="5"/>
      <c r="P1338" s="5"/>
      <c r="Q1338" s="5"/>
      <c r="R1338"/>
      <c r="S1338"/>
    </row>
    <row r="1339" spans="1:19" ht="16" x14ac:dyDescent="0.2">
      <c r="A1339"/>
      <c r="B1339"/>
      <c r="C1339"/>
      <c r="D1339"/>
      <c r="E1339"/>
      <c r="F1339"/>
      <c r="G1339"/>
      <c r="H1339" s="5"/>
      <c r="I1339" s="9"/>
      <c r="J1339" s="5"/>
      <c r="K1339" s="5"/>
      <c r="L1339" s="5"/>
      <c r="M1339" s="9"/>
      <c r="N1339" s="5"/>
      <c r="O1339" s="5"/>
      <c r="P1339" s="5"/>
      <c r="Q1339" s="5"/>
      <c r="R1339"/>
      <c r="S1339"/>
    </row>
    <row r="1340" spans="1:19" ht="16" x14ac:dyDescent="0.2">
      <c r="A1340"/>
      <c r="B1340"/>
      <c r="C1340"/>
      <c r="D1340"/>
      <c r="E1340"/>
      <c r="F1340"/>
      <c r="G1340"/>
      <c r="H1340" s="5"/>
      <c r="I1340" s="9"/>
      <c r="J1340" s="5"/>
      <c r="K1340" s="5"/>
      <c r="L1340" s="5"/>
      <c r="M1340" s="9"/>
      <c r="N1340" s="5"/>
      <c r="O1340" s="5"/>
      <c r="P1340" s="5"/>
      <c r="Q1340" s="5"/>
      <c r="R1340"/>
      <c r="S1340"/>
    </row>
    <row r="1341" spans="1:19" ht="16" x14ac:dyDescent="0.2">
      <c r="A1341"/>
      <c r="B1341"/>
      <c r="C1341"/>
      <c r="D1341"/>
      <c r="E1341"/>
      <c r="F1341"/>
      <c r="G1341"/>
      <c r="H1341" s="5"/>
      <c r="I1341" s="9"/>
      <c r="J1341" s="5"/>
      <c r="K1341" s="5"/>
      <c r="L1341" s="5"/>
      <c r="M1341" s="9"/>
      <c r="N1341" s="5"/>
      <c r="O1341" s="5"/>
      <c r="P1341" s="5"/>
      <c r="Q1341" s="5"/>
      <c r="R1341"/>
      <c r="S1341"/>
    </row>
    <row r="1342" spans="1:19" ht="16" x14ac:dyDescent="0.2">
      <c r="A1342"/>
      <c r="B1342"/>
      <c r="C1342"/>
      <c r="D1342"/>
      <c r="E1342"/>
      <c r="F1342"/>
      <c r="G1342"/>
      <c r="H1342" s="5"/>
      <c r="I1342" s="9"/>
      <c r="J1342" s="5"/>
      <c r="K1342" s="5"/>
      <c r="L1342" s="5"/>
      <c r="M1342" s="9"/>
      <c r="N1342" s="5"/>
      <c r="O1342" s="5"/>
      <c r="P1342" s="5"/>
      <c r="Q1342" s="5"/>
      <c r="R1342"/>
      <c r="S1342"/>
    </row>
    <row r="1343" spans="1:19" ht="16" x14ac:dyDescent="0.2">
      <c r="A1343"/>
      <c r="B1343"/>
      <c r="C1343"/>
      <c r="D1343"/>
      <c r="E1343"/>
      <c r="F1343"/>
      <c r="G1343"/>
      <c r="H1343" s="5"/>
      <c r="I1343" s="9"/>
      <c r="J1343" s="5"/>
      <c r="K1343" s="5"/>
      <c r="L1343" s="5"/>
      <c r="M1343" s="9"/>
      <c r="N1343" s="5"/>
      <c r="O1343" s="5"/>
      <c r="P1343" s="5"/>
      <c r="Q1343" s="5"/>
      <c r="R1343"/>
      <c r="S1343"/>
    </row>
    <row r="1344" spans="1:19" ht="16" x14ac:dyDescent="0.2">
      <c r="A1344"/>
      <c r="B1344"/>
      <c r="C1344"/>
      <c r="D1344"/>
      <c r="E1344"/>
      <c r="F1344"/>
      <c r="G1344"/>
      <c r="H1344" s="5"/>
      <c r="I1344" s="9"/>
      <c r="J1344" s="5"/>
      <c r="K1344" s="5"/>
      <c r="L1344" s="5"/>
      <c r="M1344" s="9"/>
      <c r="N1344" s="5"/>
      <c r="O1344" s="5"/>
      <c r="P1344" s="5"/>
      <c r="Q1344" s="5"/>
      <c r="R1344"/>
      <c r="S1344"/>
    </row>
    <row r="1345" spans="1:19" ht="16" x14ac:dyDescent="0.2">
      <c r="A1345"/>
      <c r="B1345"/>
      <c r="C1345"/>
      <c r="D1345"/>
      <c r="E1345"/>
      <c r="F1345"/>
      <c r="G1345"/>
      <c r="H1345" s="5"/>
      <c r="I1345" s="9"/>
      <c r="J1345" s="5"/>
      <c r="K1345" s="5"/>
      <c r="L1345" s="5"/>
      <c r="M1345" s="9"/>
      <c r="N1345" s="5"/>
      <c r="O1345" s="5"/>
      <c r="P1345" s="5"/>
      <c r="Q1345" s="5"/>
      <c r="R1345"/>
      <c r="S1345"/>
    </row>
    <row r="1346" spans="1:19" ht="16" x14ac:dyDescent="0.2">
      <c r="A1346"/>
      <c r="B1346"/>
      <c r="C1346"/>
      <c r="D1346"/>
      <c r="E1346"/>
      <c r="F1346"/>
      <c r="G1346"/>
      <c r="H1346" s="5"/>
      <c r="I1346" s="9"/>
      <c r="J1346" s="5"/>
      <c r="K1346" s="5"/>
      <c r="L1346" s="5"/>
      <c r="M1346" s="9"/>
      <c r="N1346" s="5"/>
      <c r="O1346" s="5"/>
      <c r="P1346" s="5"/>
      <c r="Q1346" s="5"/>
      <c r="R1346"/>
      <c r="S1346"/>
    </row>
    <row r="1347" spans="1:19" ht="16" x14ac:dyDescent="0.2">
      <c r="A1347"/>
      <c r="B1347"/>
      <c r="C1347"/>
      <c r="D1347"/>
      <c r="E1347"/>
      <c r="F1347"/>
      <c r="G1347"/>
      <c r="H1347" s="5"/>
      <c r="I1347" s="9"/>
      <c r="J1347" s="5"/>
      <c r="K1347" s="5"/>
      <c r="L1347" s="5"/>
      <c r="M1347" s="9"/>
      <c r="N1347" s="5"/>
      <c r="O1347" s="5"/>
      <c r="P1347" s="5"/>
      <c r="Q1347" s="5"/>
      <c r="R1347"/>
      <c r="S1347"/>
    </row>
    <row r="1348" spans="1:19" ht="16" x14ac:dyDescent="0.2">
      <c r="A1348"/>
      <c r="B1348"/>
      <c r="C1348"/>
      <c r="D1348"/>
      <c r="E1348"/>
      <c r="F1348"/>
      <c r="G1348"/>
      <c r="H1348" s="5"/>
      <c r="I1348" s="9"/>
      <c r="J1348" s="5"/>
      <c r="K1348" s="5"/>
      <c r="L1348" s="5"/>
      <c r="M1348" s="9"/>
      <c r="N1348" s="5"/>
      <c r="O1348" s="5"/>
      <c r="P1348" s="5"/>
      <c r="Q1348" s="5"/>
      <c r="R1348"/>
      <c r="S1348"/>
    </row>
    <row r="1349" spans="1:19" ht="16" x14ac:dyDescent="0.2">
      <c r="A1349"/>
      <c r="B1349"/>
      <c r="C1349"/>
      <c r="D1349"/>
      <c r="E1349"/>
      <c r="F1349"/>
      <c r="G1349"/>
      <c r="H1349" s="5"/>
      <c r="I1349" s="9"/>
      <c r="J1349" s="5"/>
      <c r="K1349" s="5"/>
      <c r="L1349" s="5"/>
      <c r="M1349" s="9"/>
      <c r="N1349" s="5"/>
      <c r="O1349" s="5"/>
      <c r="P1349" s="5"/>
      <c r="Q1349" s="5"/>
      <c r="R1349"/>
      <c r="S1349"/>
    </row>
    <row r="1350" spans="1:19" ht="16" x14ac:dyDescent="0.2">
      <c r="A1350"/>
      <c r="B1350"/>
      <c r="C1350"/>
      <c r="D1350"/>
      <c r="E1350"/>
      <c r="F1350"/>
      <c r="G1350"/>
      <c r="H1350" s="5"/>
      <c r="I1350" s="9"/>
      <c r="J1350" s="5"/>
      <c r="K1350" s="5"/>
      <c r="L1350" s="5"/>
      <c r="M1350" s="9"/>
      <c r="N1350" s="5"/>
      <c r="O1350" s="5"/>
      <c r="P1350" s="5"/>
      <c r="Q1350" s="5"/>
      <c r="R1350"/>
      <c r="S1350"/>
    </row>
    <row r="1351" spans="1:19" ht="16" x14ac:dyDescent="0.2">
      <c r="A1351"/>
      <c r="B1351"/>
      <c r="C1351"/>
      <c r="D1351"/>
      <c r="E1351"/>
      <c r="F1351"/>
      <c r="G1351"/>
      <c r="H1351" s="5"/>
      <c r="I1351" s="9"/>
      <c r="J1351" s="5"/>
      <c r="K1351" s="5"/>
      <c r="L1351" s="5"/>
      <c r="M1351" s="9"/>
      <c r="N1351" s="5"/>
      <c r="O1351" s="5"/>
      <c r="P1351" s="5"/>
      <c r="Q1351" s="5"/>
      <c r="R1351"/>
      <c r="S1351"/>
    </row>
    <row r="1352" spans="1:19" ht="16" x14ac:dyDescent="0.2">
      <c r="A1352"/>
      <c r="B1352"/>
      <c r="C1352"/>
      <c r="D1352"/>
      <c r="E1352"/>
      <c r="F1352"/>
      <c r="G1352"/>
      <c r="H1352" s="5"/>
      <c r="I1352" s="9"/>
      <c r="J1352" s="5"/>
      <c r="K1352" s="5"/>
      <c r="L1352" s="5"/>
      <c r="M1352" s="9"/>
      <c r="N1352" s="5"/>
      <c r="O1352" s="5"/>
      <c r="P1352" s="5"/>
      <c r="Q1352" s="5"/>
      <c r="R1352"/>
      <c r="S1352"/>
    </row>
    <row r="1353" spans="1:19" ht="16" x14ac:dyDescent="0.2">
      <c r="A1353"/>
      <c r="B1353"/>
      <c r="C1353"/>
      <c r="D1353"/>
      <c r="E1353"/>
      <c r="F1353"/>
      <c r="G1353"/>
      <c r="H1353" s="5"/>
      <c r="I1353" s="9"/>
      <c r="J1353" s="5"/>
      <c r="K1353" s="5"/>
      <c r="L1353" s="5"/>
      <c r="M1353" s="9"/>
      <c r="N1353" s="5"/>
      <c r="O1353" s="5"/>
      <c r="P1353" s="5"/>
      <c r="Q1353" s="5"/>
      <c r="R1353"/>
      <c r="S1353"/>
    </row>
    <row r="1354" spans="1:19" ht="16" x14ac:dyDescent="0.2">
      <c r="A1354"/>
      <c r="B1354"/>
      <c r="C1354"/>
      <c r="D1354"/>
      <c r="E1354"/>
      <c r="F1354"/>
      <c r="G1354"/>
      <c r="H1354" s="5"/>
      <c r="I1354" s="9"/>
      <c r="J1354" s="5"/>
      <c r="K1354" s="5"/>
      <c r="L1354" s="5"/>
      <c r="M1354" s="9"/>
      <c r="N1354" s="5"/>
      <c r="O1354" s="5"/>
      <c r="P1354" s="5"/>
      <c r="Q1354" s="5"/>
      <c r="R1354"/>
      <c r="S1354"/>
    </row>
    <row r="1355" spans="1:19" ht="16" x14ac:dyDescent="0.2">
      <c r="A1355"/>
      <c r="B1355"/>
      <c r="C1355"/>
      <c r="D1355"/>
      <c r="E1355"/>
      <c r="F1355"/>
      <c r="G1355"/>
      <c r="H1355" s="5"/>
      <c r="I1355" s="9"/>
      <c r="J1355" s="5"/>
      <c r="K1355" s="5"/>
      <c r="L1355" s="5"/>
      <c r="M1355" s="9"/>
      <c r="N1355" s="5"/>
      <c r="O1355" s="5"/>
      <c r="P1355" s="5"/>
      <c r="Q1355" s="5"/>
      <c r="R1355"/>
      <c r="S1355"/>
    </row>
    <row r="1356" spans="1:19" ht="16" x14ac:dyDescent="0.2">
      <c r="A1356"/>
      <c r="B1356"/>
      <c r="C1356"/>
      <c r="D1356"/>
      <c r="E1356"/>
      <c r="F1356"/>
      <c r="G1356"/>
      <c r="H1356" s="5"/>
      <c r="I1356" s="9"/>
      <c r="J1356" s="5"/>
      <c r="K1356" s="5"/>
      <c r="L1356" s="5"/>
      <c r="M1356" s="9"/>
      <c r="N1356" s="5"/>
      <c r="O1356" s="5"/>
      <c r="P1356" s="5"/>
      <c r="Q1356" s="5"/>
      <c r="R1356"/>
      <c r="S1356"/>
    </row>
    <row r="1357" spans="1:19" ht="16" x14ac:dyDescent="0.2">
      <c r="A1357"/>
      <c r="B1357"/>
      <c r="C1357"/>
      <c r="D1357"/>
      <c r="E1357"/>
      <c r="F1357"/>
      <c r="G1357"/>
      <c r="H1357" s="5"/>
      <c r="I1357" s="9"/>
      <c r="J1357" s="5"/>
      <c r="K1357" s="5"/>
      <c r="L1357" s="5"/>
      <c r="M1357" s="9"/>
      <c r="N1357" s="5"/>
      <c r="O1357" s="5"/>
      <c r="P1357" s="5"/>
      <c r="Q1357" s="5"/>
      <c r="R1357"/>
      <c r="S1357"/>
    </row>
    <row r="1358" spans="1:19" ht="16" x14ac:dyDescent="0.2">
      <c r="A1358"/>
      <c r="B1358"/>
      <c r="C1358"/>
      <c r="D1358"/>
      <c r="E1358"/>
      <c r="F1358"/>
      <c r="G1358"/>
      <c r="H1358" s="5"/>
      <c r="I1358" s="9"/>
      <c r="J1358" s="5"/>
      <c r="K1358" s="5"/>
      <c r="L1358" s="5"/>
      <c r="M1358" s="9"/>
      <c r="N1358" s="5"/>
      <c r="O1358" s="5"/>
      <c r="P1358" s="5"/>
      <c r="Q1358" s="5"/>
      <c r="R1358"/>
      <c r="S1358"/>
    </row>
    <row r="1359" spans="1:19" ht="16" x14ac:dyDescent="0.2">
      <c r="A1359"/>
      <c r="B1359"/>
      <c r="C1359"/>
      <c r="D1359"/>
      <c r="E1359"/>
      <c r="F1359"/>
      <c r="G1359"/>
      <c r="H1359" s="5"/>
      <c r="I1359" s="9"/>
      <c r="J1359" s="5"/>
      <c r="K1359" s="5"/>
      <c r="L1359" s="5"/>
      <c r="M1359" s="9"/>
      <c r="N1359" s="5"/>
      <c r="O1359" s="5"/>
      <c r="P1359" s="5"/>
      <c r="Q1359" s="5"/>
      <c r="R1359"/>
      <c r="S1359"/>
    </row>
    <row r="1360" spans="1:19" ht="16" x14ac:dyDescent="0.2">
      <c r="A1360"/>
      <c r="B1360"/>
      <c r="C1360"/>
      <c r="D1360"/>
      <c r="E1360"/>
      <c r="F1360"/>
      <c r="G1360"/>
      <c r="H1360" s="5"/>
      <c r="I1360" s="9"/>
      <c r="J1360" s="5"/>
      <c r="K1360" s="5"/>
      <c r="L1360" s="5"/>
      <c r="M1360" s="9"/>
      <c r="N1360" s="5"/>
      <c r="O1360" s="5"/>
      <c r="P1360" s="5"/>
      <c r="Q1360" s="5"/>
      <c r="R1360"/>
      <c r="S1360"/>
    </row>
    <row r="1361" spans="1:19" ht="16" x14ac:dyDescent="0.2">
      <c r="A1361"/>
      <c r="B1361"/>
      <c r="C1361"/>
      <c r="D1361"/>
      <c r="E1361"/>
      <c r="F1361"/>
      <c r="G1361"/>
      <c r="H1361" s="5"/>
      <c r="I1361" s="9"/>
      <c r="J1361" s="5"/>
      <c r="K1361" s="5"/>
      <c r="L1361" s="5"/>
      <c r="M1361" s="9"/>
      <c r="N1361" s="5"/>
      <c r="O1361" s="5"/>
      <c r="P1361" s="5"/>
      <c r="Q1361" s="5"/>
      <c r="R1361"/>
      <c r="S1361"/>
    </row>
    <row r="1362" spans="1:19" ht="16" x14ac:dyDescent="0.2">
      <c r="A1362"/>
      <c r="B1362"/>
      <c r="C1362"/>
      <c r="D1362"/>
      <c r="E1362"/>
      <c r="F1362"/>
      <c r="G1362"/>
      <c r="H1362" s="5"/>
      <c r="I1362" s="9"/>
      <c r="J1362" s="5"/>
      <c r="K1362" s="5"/>
      <c r="L1362" s="5"/>
      <c r="M1362" s="9"/>
      <c r="N1362" s="5"/>
      <c r="O1362" s="5"/>
      <c r="P1362" s="5"/>
      <c r="Q1362" s="5"/>
      <c r="R1362"/>
      <c r="S1362"/>
    </row>
    <row r="1363" spans="1:19" ht="16" x14ac:dyDescent="0.2">
      <c r="A1363"/>
      <c r="B1363"/>
      <c r="C1363"/>
      <c r="D1363"/>
      <c r="E1363"/>
      <c r="F1363"/>
      <c r="G1363"/>
      <c r="H1363" s="5"/>
      <c r="I1363" s="9"/>
      <c r="J1363" s="5"/>
      <c r="K1363" s="5"/>
      <c r="L1363" s="5"/>
      <c r="M1363" s="9"/>
      <c r="N1363" s="5"/>
      <c r="O1363" s="5"/>
      <c r="P1363" s="5"/>
      <c r="Q1363" s="5"/>
      <c r="R1363"/>
      <c r="S1363"/>
    </row>
    <row r="1364" spans="1:19" ht="16" x14ac:dyDescent="0.2">
      <c r="A1364"/>
      <c r="B1364"/>
      <c r="C1364"/>
      <c r="D1364"/>
      <c r="E1364"/>
      <c r="F1364"/>
      <c r="G1364"/>
      <c r="H1364" s="5"/>
      <c r="I1364" s="9"/>
      <c r="J1364" s="5"/>
      <c r="K1364" s="5"/>
      <c r="L1364" s="5"/>
      <c r="M1364" s="9"/>
      <c r="N1364" s="5"/>
      <c r="O1364" s="5"/>
      <c r="P1364" s="5"/>
      <c r="Q1364" s="5"/>
      <c r="R1364"/>
      <c r="S1364"/>
    </row>
    <row r="1365" spans="1:19" ht="16" x14ac:dyDescent="0.2">
      <c r="A1365"/>
      <c r="B1365"/>
      <c r="C1365"/>
      <c r="D1365"/>
      <c r="E1365"/>
      <c r="F1365"/>
      <c r="G1365"/>
      <c r="H1365" s="5"/>
      <c r="I1365" s="9"/>
      <c r="J1365" s="5"/>
      <c r="K1365" s="5"/>
      <c r="L1365" s="5"/>
      <c r="M1365" s="9"/>
      <c r="N1365" s="5"/>
      <c r="O1365" s="5"/>
      <c r="P1365" s="5"/>
      <c r="Q1365" s="5"/>
      <c r="R1365"/>
      <c r="S1365"/>
    </row>
    <row r="1366" spans="1:19" ht="16" x14ac:dyDescent="0.2">
      <c r="A1366"/>
      <c r="B1366"/>
      <c r="C1366"/>
      <c r="D1366"/>
      <c r="E1366"/>
      <c r="F1366"/>
      <c r="G1366"/>
      <c r="H1366" s="5"/>
      <c r="I1366" s="9"/>
      <c r="J1366" s="5"/>
      <c r="K1366" s="5"/>
      <c r="L1366" s="5"/>
      <c r="M1366" s="9"/>
      <c r="N1366" s="5"/>
      <c r="O1366" s="5"/>
      <c r="P1366" s="5"/>
      <c r="Q1366" s="5"/>
      <c r="R1366"/>
      <c r="S1366"/>
    </row>
    <row r="1367" spans="1:19" ht="16" x14ac:dyDescent="0.2">
      <c r="A1367"/>
      <c r="B1367"/>
      <c r="C1367"/>
      <c r="D1367"/>
      <c r="E1367"/>
      <c r="F1367"/>
      <c r="G1367"/>
      <c r="H1367" s="5"/>
      <c r="I1367" s="9"/>
      <c r="J1367" s="5"/>
      <c r="K1367" s="5"/>
      <c r="L1367" s="5"/>
      <c r="M1367" s="9"/>
      <c r="N1367" s="5"/>
      <c r="O1367" s="5"/>
      <c r="P1367" s="5"/>
      <c r="Q1367" s="5"/>
      <c r="R1367"/>
      <c r="S1367"/>
    </row>
    <row r="1368" spans="1:19" ht="16" x14ac:dyDescent="0.2">
      <c r="A1368"/>
      <c r="B1368"/>
      <c r="C1368"/>
      <c r="D1368"/>
      <c r="E1368"/>
      <c r="F1368"/>
      <c r="G1368"/>
      <c r="H1368" s="5"/>
      <c r="I1368" s="9"/>
      <c r="J1368" s="5"/>
      <c r="K1368" s="5"/>
      <c r="L1368" s="5"/>
      <c r="M1368" s="9"/>
      <c r="N1368" s="5"/>
      <c r="O1368" s="5"/>
      <c r="P1368" s="5"/>
      <c r="Q1368" s="5"/>
      <c r="R1368"/>
      <c r="S1368"/>
    </row>
    <row r="1369" spans="1:19" ht="16" x14ac:dyDescent="0.2">
      <c r="A1369"/>
      <c r="B1369"/>
      <c r="C1369"/>
      <c r="D1369"/>
      <c r="E1369"/>
      <c r="F1369"/>
      <c r="G1369"/>
      <c r="H1369" s="5"/>
      <c r="I1369" s="9"/>
      <c r="J1369" s="5"/>
      <c r="K1369" s="5"/>
      <c r="L1369" s="5"/>
      <c r="M1369" s="9"/>
      <c r="N1369" s="5"/>
      <c r="O1369" s="5"/>
      <c r="P1369" s="5"/>
      <c r="Q1369" s="5"/>
      <c r="R1369"/>
      <c r="S1369"/>
    </row>
    <row r="1370" spans="1:19" ht="16" x14ac:dyDescent="0.2">
      <c r="A1370"/>
      <c r="B1370"/>
      <c r="C1370"/>
      <c r="D1370"/>
      <c r="E1370"/>
      <c r="F1370"/>
      <c r="G1370"/>
      <c r="H1370" s="5"/>
      <c r="I1370" s="9"/>
      <c r="J1370" s="5"/>
      <c r="K1370" s="5"/>
      <c r="L1370" s="5"/>
      <c r="M1370" s="9"/>
      <c r="N1370" s="5"/>
      <c r="O1370" s="5"/>
      <c r="P1370" s="5"/>
      <c r="Q1370" s="5"/>
      <c r="R1370"/>
      <c r="S1370"/>
    </row>
    <row r="1371" spans="1:19" ht="16" x14ac:dyDescent="0.2">
      <c r="A1371"/>
      <c r="B1371"/>
      <c r="C1371"/>
      <c r="D1371"/>
      <c r="E1371"/>
      <c r="F1371"/>
      <c r="G1371"/>
      <c r="H1371" s="5"/>
      <c r="I1371" s="9"/>
      <c r="J1371" s="5"/>
      <c r="K1371" s="5"/>
      <c r="L1371" s="5"/>
      <c r="M1371" s="9"/>
      <c r="N1371" s="5"/>
      <c r="O1371" s="5"/>
      <c r="P1371" s="5"/>
      <c r="Q1371" s="5"/>
      <c r="R1371"/>
      <c r="S1371"/>
    </row>
    <row r="1372" spans="1:19" ht="16" x14ac:dyDescent="0.2">
      <c r="A1372"/>
      <c r="B1372"/>
      <c r="C1372"/>
      <c r="D1372"/>
      <c r="E1372"/>
      <c r="F1372"/>
      <c r="G1372"/>
      <c r="H1372" s="5"/>
      <c r="I1372" s="9"/>
      <c r="J1372" s="5"/>
      <c r="K1372" s="5"/>
      <c r="L1372" s="5"/>
      <c r="M1372" s="9"/>
      <c r="N1372" s="5"/>
      <c r="O1372" s="5"/>
      <c r="P1372" s="5"/>
      <c r="Q1372" s="5"/>
      <c r="R1372"/>
      <c r="S1372"/>
    </row>
    <row r="1373" spans="1:19" ht="16" x14ac:dyDescent="0.2">
      <c r="A1373"/>
      <c r="B1373"/>
      <c r="C1373"/>
      <c r="D1373"/>
      <c r="E1373"/>
      <c r="F1373"/>
      <c r="G1373"/>
      <c r="H1373" s="5"/>
      <c r="I1373" s="9"/>
      <c r="J1373" s="5"/>
      <c r="K1373" s="5"/>
      <c r="L1373" s="5"/>
      <c r="M1373" s="9"/>
      <c r="N1373" s="5"/>
      <c r="O1373" s="5"/>
      <c r="P1373" s="5"/>
      <c r="Q1373" s="5"/>
      <c r="R1373"/>
      <c r="S1373"/>
    </row>
    <row r="1374" spans="1:19" ht="16" x14ac:dyDescent="0.2">
      <c r="A1374"/>
      <c r="B1374"/>
      <c r="C1374"/>
      <c r="D1374"/>
      <c r="E1374"/>
      <c r="F1374"/>
      <c r="G1374"/>
      <c r="H1374" s="5"/>
      <c r="I1374" s="9"/>
      <c r="J1374" s="5"/>
      <c r="K1374" s="5"/>
      <c r="L1374" s="5"/>
      <c r="M1374" s="9"/>
      <c r="N1374" s="5"/>
      <c r="O1374" s="5"/>
      <c r="P1374" s="5"/>
      <c r="Q1374" s="5"/>
      <c r="R1374"/>
      <c r="S1374"/>
    </row>
    <row r="1375" spans="1:19" ht="16" x14ac:dyDescent="0.2">
      <c r="A1375"/>
      <c r="B1375"/>
      <c r="C1375"/>
      <c r="D1375"/>
      <c r="E1375"/>
      <c r="F1375"/>
      <c r="G1375"/>
      <c r="H1375" s="5"/>
      <c r="I1375" s="9"/>
      <c r="J1375" s="5"/>
      <c r="K1375" s="5"/>
      <c r="L1375" s="5"/>
      <c r="M1375" s="9"/>
      <c r="N1375" s="5"/>
      <c r="O1375" s="5"/>
      <c r="P1375" s="5"/>
      <c r="Q1375" s="5"/>
      <c r="R1375"/>
      <c r="S1375"/>
    </row>
    <row r="1376" spans="1:19" ht="16" x14ac:dyDescent="0.2">
      <c r="A1376"/>
      <c r="B1376"/>
      <c r="C1376"/>
      <c r="D1376"/>
      <c r="E1376"/>
      <c r="F1376"/>
      <c r="G1376"/>
      <c r="H1376" s="5"/>
      <c r="I1376" s="9"/>
      <c r="J1376" s="5"/>
      <c r="K1376" s="5"/>
      <c r="L1376" s="5"/>
      <c r="M1376" s="9"/>
      <c r="N1376" s="5"/>
      <c r="O1376" s="5"/>
      <c r="P1376" s="5"/>
      <c r="Q1376" s="5"/>
      <c r="R1376"/>
      <c r="S1376"/>
    </row>
    <row r="1377" spans="1:19" ht="16" x14ac:dyDescent="0.2">
      <c r="A1377"/>
      <c r="B1377"/>
      <c r="C1377"/>
      <c r="D1377"/>
      <c r="E1377"/>
      <c r="F1377"/>
      <c r="G1377"/>
      <c r="H1377" s="5"/>
      <c r="I1377" s="9"/>
      <c r="J1377" s="5"/>
      <c r="K1377" s="5"/>
      <c r="L1377" s="5"/>
      <c r="M1377" s="9"/>
      <c r="N1377" s="5"/>
      <c r="O1377" s="5"/>
      <c r="P1377" s="5"/>
      <c r="Q1377" s="5"/>
      <c r="R1377"/>
      <c r="S1377"/>
    </row>
    <row r="1378" spans="1:19" ht="16" x14ac:dyDescent="0.2">
      <c r="A1378"/>
      <c r="B1378"/>
      <c r="C1378"/>
      <c r="D1378"/>
      <c r="E1378"/>
      <c r="F1378"/>
      <c r="G1378"/>
      <c r="H1378" s="5"/>
      <c r="I1378" s="9"/>
      <c r="J1378" s="5"/>
      <c r="K1378" s="5"/>
      <c r="L1378" s="5"/>
      <c r="M1378" s="9"/>
      <c r="N1378" s="5"/>
      <c r="O1378" s="5"/>
      <c r="P1378" s="5"/>
      <c r="Q1378" s="5"/>
      <c r="R1378"/>
      <c r="S1378"/>
    </row>
    <row r="1379" spans="1:19" ht="16" x14ac:dyDescent="0.2">
      <c r="A1379"/>
      <c r="B1379"/>
      <c r="C1379"/>
      <c r="D1379"/>
      <c r="E1379"/>
      <c r="F1379"/>
      <c r="G1379"/>
      <c r="H1379" s="5"/>
      <c r="I1379" s="9"/>
      <c r="J1379" s="5"/>
      <c r="K1379" s="5"/>
      <c r="L1379" s="5"/>
      <c r="M1379" s="9"/>
      <c r="N1379" s="5"/>
      <c r="O1379" s="5"/>
      <c r="P1379" s="5"/>
      <c r="Q1379" s="5"/>
      <c r="R1379"/>
      <c r="S1379"/>
    </row>
    <row r="1380" spans="1:19" ht="16" x14ac:dyDescent="0.2">
      <c r="A1380"/>
      <c r="B1380"/>
      <c r="C1380"/>
      <c r="D1380"/>
      <c r="E1380"/>
      <c r="F1380"/>
      <c r="G1380"/>
      <c r="H1380" s="5"/>
      <c r="I1380" s="9"/>
      <c r="J1380" s="5"/>
      <c r="K1380" s="5"/>
      <c r="L1380" s="5"/>
      <c r="M1380" s="9"/>
      <c r="N1380" s="5"/>
      <c r="O1380" s="5"/>
      <c r="P1380" s="5"/>
      <c r="Q1380" s="5"/>
      <c r="R1380"/>
      <c r="S1380"/>
    </row>
    <row r="1381" spans="1:19" ht="16" x14ac:dyDescent="0.2">
      <c r="A1381"/>
      <c r="B1381"/>
      <c r="C1381"/>
      <c r="D1381"/>
      <c r="E1381"/>
      <c r="F1381"/>
      <c r="G1381"/>
      <c r="H1381" s="5"/>
      <c r="I1381" s="9"/>
      <c r="J1381" s="5"/>
      <c r="K1381" s="5"/>
      <c r="L1381" s="5"/>
      <c r="M1381" s="9"/>
      <c r="N1381" s="5"/>
      <c r="O1381" s="5"/>
      <c r="P1381" s="5"/>
      <c r="Q1381" s="5"/>
      <c r="R1381"/>
      <c r="S1381"/>
    </row>
    <row r="1382" spans="1:19" ht="16" x14ac:dyDescent="0.2">
      <c r="A1382"/>
      <c r="B1382"/>
      <c r="C1382"/>
      <c r="D1382"/>
      <c r="E1382"/>
      <c r="F1382"/>
      <c r="G1382"/>
      <c r="H1382" s="5"/>
      <c r="I1382" s="9"/>
      <c r="J1382" s="5"/>
      <c r="K1382" s="5"/>
      <c r="L1382" s="5"/>
      <c r="M1382" s="9"/>
      <c r="N1382" s="5"/>
      <c r="O1382" s="5"/>
      <c r="P1382" s="5"/>
      <c r="Q1382" s="5"/>
      <c r="R1382"/>
      <c r="S1382"/>
    </row>
    <row r="1383" spans="1:19" ht="16" x14ac:dyDescent="0.2">
      <c r="A1383"/>
      <c r="B1383"/>
      <c r="C1383"/>
      <c r="D1383"/>
      <c r="E1383"/>
      <c r="F1383"/>
      <c r="G1383"/>
      <c r="H1383" s="5"/>
      <c r="I1383" s="9"/>
      <c r="J1383" s="5"/>
      <c r="K1383" s="5"/>
      <c r="L1383" s="5"/>
      <c r="M1383" s="9"/>
      <c r="N1383" s="5"/>
      <c r="O1383" s="5"/>
      <c r="P1383" s="5"/>
      <c r="Q1383" s="5"/>
      <c r="R1383"/>
      <c r="S1383"/>
    </row>
    <row r="1384" spans="1:19" ht="16" x14ac:dyDescent="0.2">
      <c r="A1384"/>
      <c r="B1384"/>
      <c r="C1384"/>
      <c r="D1384"/>
      <c r="E1384"/>
      <c r="F1384"/>
      <c r="G1384"/>
      <c r="H1384" s="5"/>
      <c r="I1384" s="9"/>
      <c r="J1384" s="5"/>
      <c r="K1384" s="5"/>
      <c r="L1384" s="5"/>
      <c r="M1384" s="9"/>
      <c r="N1384" s="5"/>
      <c r="O1384" s="5"/>
      <c r="P1384" s="5"/>
      <c r="Q1384" s="5"/>
      <c r="R1384"/>
      <c r="S1384"/>
    </row>
    <row r="1385" spans="1:19" ht="16" x14ac:dyDescent="0.2">
      <c r="A1385"/>
      <c r="B1385"/>
      <c r="C1385"/>
      <c r="D1385"/>
      <c r="E1385"/>
      <c r="F1385"/>
      <c r="G1385"/>
      <c r="H1385" s="5"/>
      <c r="I1385" s="9"/>
      <c r="J1385" s="5"/>
      <c r="K1385" s="5"/>
      <c r="L1385" s="5"/>
      <c r="M1385" s="9"/>
      <c r="N1385" s="5"/>
      <c r="O1385" s="5"/>
      <c r="P1385" s="5"/>
      <c r="Q1385" s="5"/>
      <c r="R1385"/>
      <c r="S1385"/>
    </row>
    <row r="1386" spans="1:19" ht="16" x14ac:dyDescent="0.2">
      <c r="A1386"/>
      <c r="B1386"/>
      <c r="C1386"/>
      <c r="D1386"/>
      <c r="E1386"/>
      <c r="F1386"/>
      <c r="G1386"/>
      <c r="H1386" s="5"/>
      <c r="I1386" s="9"/>
      <c r="J1386" s="5"/>
      <c r="K1386" s="5"/>
      <c r="L1386" s="5"/>
      <c r="M1386" s="9"/>
      <c r="N1386" s="5"/>
      <c r="O1386" s="5"/>
      <c r="P1386" s="5"/>
      <c r="Q1386" s="5"/>
      <c r="R1386"/>
      <c r="S1386"/>
    </row>
    <row r="1387" spans="1:19" ht="16" x14ac:dyDescent="0.2">
      <c r="A1387"/>
      <c r="B1387"/>
      <c r="C1387"/>
      <c r="D1387"/>
      <c r="E1387"/>
      <c r="F1387"/>
      <c r="G1387"/>
      <c r="H1387" s="5"/>
      <c r="I1387" s="9"/>
      <c r="J1387" s="5"/>
      <c r="K1387" s="5"/>
      <c r="L1387" s="5"/>
      <c r="M1387" s="9"/>
      <c r="N1387" s="5"/>
      <c r="O1387" s="5"/>
      <c r="P1387" s="5"/>
      <c r="Q1387" s="5"/>
      <c r="R1387"/>
      <c r="S1387"/>
    </row>
    <row r="1388" spans="1:19" ht="16" x14ac:dyDescent="0.2">
      <c r="A1388"/>
      <c r="B1388"/>
      <c r="C1388"/>
      <c r="D1388"/>
      <c r="E1388"/>
      <c r="F1388"/>
      <c r="G1388"/>
      <c r="H1388" s="5"/>
      <c r="I1388" s="9"/>
      <c r="J1388" s="5"/>
      <c r="K1388" s="5"/>
      <c r="L1388" s="5"/>
      <c r="M1388" s="9"/>
      <c r="N1388" s="5"/>
      <c r="O1388" s="5"/>
      <c r="P1388" s="5"/>
      <c r="Q1388" s="5"/>
      <c r="R1388"/>
      <c r="S1388"/>
    </row>
    <row r="1389" spans="1:19" ht="16" x14ac:dyDescent="0.2">
      <c r="A1389"/>
      <c r="B1389"/>
      <c r="C1389"/>
      <c r="D1389"/>
      <c r="E1389"/>
      <c r="F1389"/>
      <c r="G1389"/>
      <c r="H1389" s="5"/>
      <c r="I1389" s="9"/>
      <c r="J1389" s="5"/>
      <c r="K1389" s="5"/>
      <c r="L1389" s="5"/>
      <c r="M1389" s="9"/>
      <c r="N1389" s="5"/>
      <c r="O1389" s="5"/>
      <c r="P1389" s="5"/>
      <c r="Q1389" s="5"/>
      <c r="R1389"/>
      <c r="S1389"/>
    </row>
    <row r="1390" spans="1:19" ht="16" x14ac:dyDescent="0.2">
      <c r="A1390"/>
      <c r="B1390"/>
      <c r="C1390"/>
      <c r="D1390"/>
      <c r="E1390"/>
      <c r="F1390"/>
      <c r="G1390"/>
      <c r="H1390" s="5"/>
      <c r="I1390" s="9"/>
      <c r="J1390" s="5"/>
      <c r="K1390" s="5"/>
      <c r="L1390" s="5"/>
      <c r="M1390" s="9"/>
      <c r="N1390" s="5"/>
      <c r="O1390" s="5"/>
      <c r="P1390" s="5"/>
      <c r="Q1390" s="5"/>
      <c r="R1390"/>
      <c r="S1390"/>
    </row>
    <row r="1391" spans="1:19" ht="16" x14ac:dyDescent="0.2">
      <c r="A1391"/>
      <c r="B1391"/>
      <c r="C1391"/>
      <c r="D1391"/>
      <c r="E1391"/>
      <c r="F1391"/>
      <c r="G1391"/>
      <c r="H1391" s="5"/>
      <c r="I1391" s="9"/>
      <c r="J1391" s="5"/>
      <c r="K1391" s="5"/>
      <c r="L1391" s="5"/>
      <c r="M1391" s="9"/>
      <c r="N1391" s="5"/>
      <c r="O1391" s="5"/>
      <c r="P1391" s="5"/>
      <c r="Q1391" s="5"/>
      <c r="R1391"/>
      <c r="S1391"/>
    </row>
    <row r="1392" spans="1:19" ht="16" x14ac:dyDescent="0.2">
      <c r="A1392"/>
      <c r="B1392"/>
      <c r="C1392"/>
      <c r="D1392"/>
      <c r="E1392"/>
      <c r="F1392"/>
      <c r="G1392"/>
      <c r="H1392" s="5"/>
      <c r="I1392" s="9"/>
      <c r="J1392" s="5"/>
      <c r="K1392" s="5"/>
      <c r="L1392" s="5"/>
      <c r="M1392" s="9"/>
      <c r="N1392" s="5"/>
      <c r="O1392" s="5"/>
      <c r="P1392" s="5"/>
      <c r="Q1392" s="5"/>
      <c r="R1392"/>
      <c r="S1392"/>
    </row>
    <row r="1393" spans="1:19" ht="16" x14ac:dyDescent="0.2">
      <c r="A1393"/>
      <c r="B1393"/>
      <c r="C1393"/>
      <c r="D1393"/>
      <c r="E1393"/>
      <c r="F1393"/>
      <c r="G1393"/>
      <c r="H1393" s="5"/>
      <c r="I1393" s="9"/>
      <c r="J1393" s="5"/>
      <c r="K1393" s="5"/>
      <c r="L1393" s="5"/>
      <c r="M1393" s="9"/>
      <c r="N1393" s="5"/>
      <c r="O1393" s="5"/>
      <c r="P1393" s="5"/>
      <c r="Q1393" s="5"/>
      <c r="R1393"/>
      <c r="S1393"/>
    </row>
    <row r="1394" spans="1:19" ht="16" x14ac:dyDescent="0.2">
      <c r="A1394"/>
      <c r="B1394"/>
      <c r="C1394"/>
      <c r="D1394"/>
      <c r="E1394"/>
      <c r="F1394"/>
      <c r="G1394"/>
      <c r="H1394" s="5"/>
      <c r="I1394" s="9"/>
      <c r="J1394" s="5"/>
      <c r="K1394" s="5"/>
      <c r="L1394" s="5"/>
      <c r="M1394" s="9"/>
      <c r="N1394" s="5"/>
      <c r="O1394" s="5"/>
      <c r="P1394" s="5"/>
      <c r="Q1394" s="5"/>
      <c r="R1394"/>
      <c r="S1394"/>
    </row>
    <row r="1395" spans="1:19" ht="16" x14ac:dyDescent="0.2">
      <c r="A1395"/>
      <c r="B1395"/>
      <c r="C1395"/>
      <c r="D1395"/>
      <c r="E1395"/>
      <c r="F1395"/>
      <c r="G1395"/>
      <c r="H1395" s="5"/>
      <c r="I1395" s="9"/>
      <c r="J1395" s="5"/>
      <c r="K1395" s="5"/>
      <c r="L1395" s="5"/>
      <c r="M1395" s="9"/>
      <c r="N1395" s="5"/>
      <c r="O1395" s="5"/>
      <c r="P1395" s="5"/>
      <c r="Q1395" s="5"/>
      <c r="R1395"/>
      <c r="S1395"/>
    </row>
    <row r="1396" spans="1:19" ht="16" x14ac:dyDescent="0.2">
      <c r="A1396"/>
      <c r="B1396"/>
      <c r="C1396"/>
      <c r="D1396"/>
      <c r="E1396"/>
      <c r="F1396"/>
      <c r="G1396"/>
      <c r="H1396" s="5"/>
      <c r="I1396" s="9"/>
      <c r="J1396" s="5"/>
      <c r="K1396" s="5"/>
      <c r="L1396" s="5"/>
      <c r="M1396" s="9"/>
      <c r="N1396" s="5"/>
      <c r="O1396" s="5"/>
      <c r="P1396" s="5"/>
      <c r="Q1396" s="5"/>
      <c r="R1396"/>
      <c r="S1396"/>
    </row>
    <row r="1397" spans="1:19" ht="16" x14ac:dyDescent="0.2">
      <c r="A1397"/>
      <c r="B1397"/>
      <c r="C1397"/>
      <c r="D1397"/>
      <c r="E1397"/>
      <c r="F1397"/>
      <c r="G1397"/>
      <c r="H1397" s="5"/>
      <c r="I1397" s="9"/>
      <c r="J1397" s="5"/>
      <c r="K1397" s="5"/>
      <c r="L1397" s="5"/>
      <c r="M1397" s="9"/>
      <c r="N1397" s="5"/>
      <c r="O1397" s="5"/>
      <c r="P1397" s="5"/>
      <c r="Q1397" s="5"/>
      <c r="R1397"/>
      <c r="S1397"/>
    </row>
    <row r="1398" spans="1:19" ht="16" x14ac:dyDescent="0.2">
      <c r="A1398"/>
      <c r="B1398"/>
      <c r="C1398"/>
      <c r="D1398"/>
      <c r="E1398"/>
      <c r="F1398"/>
      <c r="G1398"/>
      <c r="H1398" s="5"/>
      <c r="I1398" s="9"/>
      <c r="J1398" s="5"/>
      <c r="K1398" s="5"/>
      <c r="L1398" s="5"/>
      <c r="M1398" s="9"/>
      <c r="N1398" s="5"/>
      <c r="O1398" s="5"/>
      <c r="P1398" s="5"/>
      <c r="Q1398" s="5"/>
      <c r="R1398"/>
      <c r="S1398"/>
    </row>
    <row r="1399" spans="1:19" ht="16" x14ac:dyDescent="0.2">
      <c r="A1399"/>
      <c r="B1399"/>
      <c r="C1399"/>
      <c r="D1399"/>
      <c r="E1399"/>
      <c r="F1399"/>
      <c r="G1399"/>
      <c r="H1399" s="5"/>
      <c r="I1399" s="9"/>
      <c r="J1399" s="5"/>
      <c r="K1399" s="5"/>
      <c r="L1399" s="5"/>
      <c r="M1399" s="9"/>
      <c r="N1399" s="5"/>
      <c r="O1399" s="5"/>
      <c r="P1399" s="5"/>
      <c r="Q1399" s="5"/>
      <c r="R1399"/>
      <c r="S1399"/>
    </row>
    <row r="1400" spans="1:19" ht="16" x14ac:dyDescent="0.2">
      <c r="A1400"/>
      <c r="B1400"/>
      <c r="C1400"/>
      <c r="D1400"/>
      <c r="E1400"/>
      <c r="F1400"/>
      <c r="G1400"/>
      <c r="H1400" s="5"/>
      <c r="I1400" s="9"/>
      <c r="J1400" s="5"/>
      <c r="K1400" s="5"/>
      <c r="L1400" s="5"/>
      <c r="M1400" s="9"/>
      <c r="N1400" s="5"/>
      <c r="O1400" s="5"/>
      <c r="P1400" s="5"/>
      <c r="Q1400" s="5"/>
      <c r="R1400"/>
      <c r="S1400"/>
    </row>
    <row r="1401" spans="1:19" ht="16" x14ac:dyDescent="0.2">
      <c r="A1401"/>
      <c r="B1401"/>
      <c r="C1401"/>
      <c r="D1401"/>
      <c r="E1401"/>
      <c r="F1401"/>
      <c r="G1401"/>
      <c r="H1401" s="5"/>
      <c r="I1401" s="9"/>
      <c r="J1401" s="5"/>
      <c r="K1401" s="5"/>
      <c r="L1401" s="5"/>
      <c r="M1401" s="9"/>
      <c r="N1401" s="5"/>
      <c r="O1401" s="5"/>
      <c r="P1401" s="5"/>
      <c r="Q1401" s="5"/>
      <c r="R1401"/>
      <c r="S1401"/>
    </row>
    <row r="1402" spans="1:19" ht="16" x14ac:dyDescent="0.2">
      <c r="A1402"/>
      <c r="B1402"/>
      <c r="C1402"/>
      <c r="D1402"/>
      <c r="E1402"/>
      <c r="F1402"/>
      <c r="G1402"/>
      <c r="H1402" s="5"/>
      <c r="I1402" s="9"/>
      <c r="J1402" s="5"/>
      <c r="K1402" s="5"/>
      <c r="L1402" s="5"/>
      <c r="M1402" s="9"/>
      <c r="N1402" s="5"/>
      <c r="O1402" s="5"/>
      <c r="P1402" s="5"/>
      <c r="Q1402" s="5"/>
      <c r="R1402"/>
      <c r="S1402"/>
    </row>
    <row r="1403" spans="1:19" ht="16" x14ac:dyDescent="0.2">
      <c r="A1403"/>
      <c r="B1403"/>
      <c r="C1403"/>
      <c r="D1403"/>
      <c r="E1403"/>
      <c r="F1403"/>
      <c r="G1403"/>
      <c r="H1403" s="5"/>
      <c r="I1403" s="9"/>
      <c r="J1403" s="5"/>
      <c r="K1403" s="5"/>
      <c r="L1403" s="5"/>
      <c r="M1403" s="9"/>
      <c r="N1403" s="5"/>
      <c r="O1403" s="5"/>
      <c r="P1403" s="5"/>
      <c r="Q1403" s="5"/>
      <c r="R1403"/>
      <c r="S1403"/>
    </row>
    <row r="1404" spans="1:19" ht="16" x14ac:dyDescent="0.2">
      <c r="A1404"/>
      <c r="B1404"/>
      <c r="C1404"/>
      <c r="D1404"/>
      <c r="E1404"/>
      <c r="F1404"/>
      <c r="G1404"/>
      <c r="H1404" s="5"/>
      <c r="I1404" s="9"/>
      <c r="J1404" s="5"/>
      <c r="K1404" s="5"/>
      <c r="L1404" s="5"/>
      <c r="M1404" s="9"/>
      <c r="N1404" s="5"/>
      <c r="O1404" s="5"/>
      <c r="P1404" s="5"/>
      <c r="Q1404" s="5"/>
      <c r="R1404"/>
      <c r="S1404"/>
    </row>
    <row r="1405" spans="1:19" ht="16" x14ac:dyDescent="0.2">
      <c r="A1405"/>
      <c r="B1405"/>
      <c r="C1405"/>
      <c r="D1405"/>
      <c r="E1405"/>
      <c r="F1405"/>
      <c r="G1405"/>
      <c r="H1405" s="5"/>
      <c r="I1405" s="9"/>
      <c r="J1405" s="5"/>
      <c r="K1405" s="5"/>
      <c r="L1405" s="5"/>
      <c r="M1405" s="9"/>
      <c r="N1405" s="5"/>
      <c r="O1405" s="5"/>
      <c r="P1405" s="5"/>
      <c r="Q1405" s="5"/>
      <c r="R1405"/>
      <c r="S1405"/>
    </row>
    <row r="1406" spans="1:19" ht="16" x14ac:dyDescent="0.2">
      <c r="A1406"/>
      <c r="B1406"/>
      <c r="C1406"/>
      <c r="D1406"/>
      <c r="E1406"/>
      <c r="F1406"/>
      <c r="G1406"/>
      <c r="H1406" s="5"/>
      <c r="I1406" s="9"/>
      <c r="J1406" s="5"/>
      <c r="K1406" s="5"/>
      <c r="L1406" s="5"/>
      <c r="M1406" s="9"/>
      <c r="N1406" s="5"/>
      <c r="O1406" s="5"/>
      <c r="P1406" s="5"/>
      <c r="Q1406" s="5"/>
      <c r="R1406"/>
      <c r="S1406"/>
    </row>
    <row r="1407" spans="1:19" ht="16" x14ac:dyDescent="0.2">
      <c r="A1407"/>
      <c r="B1407"/>
      <c r="C1407"/>
      <c r="D1407"/>
      <c r="E1407"/>
      <c r="F1407"/>
      <c r="G1407"/>
      <c r="H1407" s="5"/>
      <c r="I1407" s="9"/>
      <c r="J1407" s="5"/>
      <c r="K1407" s="5"/>
      <c r="L1407" s="5"/>
      <c r="M1407" s="9"/>
      <c r="N1407" s="5"/>
      <c r="O1407" s="5"/>
      <c r="P1407" s="5"/>
      <c r="Q1407" s="5"/>
      <c r="R1407"/>
      <c r="S1407"/>
    </row>
    <row r="1408" spans="1:19" ht="16" x14ac:dyDescent="0.2">
      <c r="A1408"/>
      <c r="B1408"/>
      <c r="C1408"/>
      <c r="D1408"/>
      <c r="E1408"/>
      <c r="F1408"/>
      <c r="G1408"/>
      <c r="H1408" s="5"/>
      <c r="I1408" s="9"/>
      <c r="J1408" s="5"/>
      <c r="K1408" s="5"/>
      <c r="L1408" s="5"/>
      <c r="M1408" s="9"/>
      <c r="N1408" s="5"/>
      <c r="O1408" s="5"/>
      <c r="P1408" s="5"/>
      <c r="Q1408" s="5"/>
      <c r="R1408"/>
      <c r="S1408"/>
    </row>
    <row r="1409" spans="1:19" ht="16" x14ac:dyDescent="0.2">
      <c r="A1409"/>
      <c r="B1409"/>
      <c r="C1409"/>
      <c r="D1409"/>
      <c r="E1409"/>
      <c r="F1409"/>
      <c r="G1409"/>
      <c r="H1409" s="5"/>
      <c r="I1409" s="9"/>
      <c r="J1409" s="5"/>
      <c r="K1409" s="5"/>
      <c r="L1409" s="5"/>
      <c r="M1409" s="9"/>
      <c r="N1409" s="5"/>
      <c r="O1409" s="5"/>
      <c r="P1409" s="5"/>
      <c r="Q1409" s="5"/>
      <c r="R1409"/>
      <c r="S1409"/>
    </row>
    <row r="1410" spans="1:19" ht="16" x14ac:dyDescent="0.2">
      <c r="A1410"/>
      <c r="B1410"/>
      <c r="C1410"/>
      <c r="D1410"/>
      <c r="E1410"/>
      <c r="F1410"/>
      <c r="G1410"/>
      <c r="H1410" s="5"/>
      <c r="I1410" s="9"/>
      <c r="J1410" s="5"/>
      <c r="K1410" s="5"/>
      <c r="L1410" s="5"/>
      <c r="M1410" s="9"/>
      <c r="N1410" s="5"/>
      <c r="O1410" s="5"/>
      <c r="P1410" s="5"/>
      <c r="Q1410" s="5"/>
      <c r="R1410"/>
      <c r="S1410"/>
    </row>
    <row r="1411" spans="1:19" ht="16" x14ac:dyDescent="0.2">
      <c r="A1411"/>
      <c r="B1411"/>
      <c r="C1411"/>
      <c r="D1411"/>
      <c r="E1411"/>
      <c r="F1411"/>
      <c r="G1411"/>
      <c r="H1411" s="5"/>
      <c r="I1411" s="9"/>
      <c r="J1411" s="5"/>
      <c r="K1411" s="5"/>
      <c r="L1411" s="5"/>
      <c r="M1411" s="9"/>
      <c r="N1411" s="5"/>
      <c r="O1411" s="5"/>
      <c r="P1411" s="5"/>
      <c r="Q1411" s="5"/>
      <c r="R1411"/>
      <c r="S1411"/>
    </row>
    <row r="1412" spans="1:19" ht="16" x14ac:dyDescent="0.2">
      <c r="A1412"/>
      <c r="B1412"/>
      <c r="C1412"/>
      <c r="D1412"/>
      <c r="E1412"/>
      <c r="F1412"/>
      <c r="G1412"/>
      <c r="H1412" s="5"/>
      <c r="I1412" s="9"/>
      <c r="J1412" s="5"/>
      <c r="K1412" s="5"/>
      <c r="L1412" s="5"/>
      <c r="M1412" s="9"/>
      <c r="N1412" s="5"/>
      <c r="O1412" s="5"/>
      <c r="P1412" s="5"/>
      <c r="Q1412" s="5"/>
      <c r="R1412"/>
      <c r="S1412"/>
    </row>
    <row r="1413" spans="1:19" ht="16" x14ac:dyDescent="0.2">
      <c r="A1413"/>
      <c r="B1413"/>
      <c r="C1413"/>
      <c r="D1413"/>
      <c r="E1413"/>
      <c r="F1413"/>
      <c r="G1413"/>
      <c r="H1413" s="5"/>
      <c r="I1413" s="9"/>
      <c r="J1413" s="5"/>
      <c r="K1413" s="5"/>
      <c r="L1413" s="5"/>
      <c r="M1413" s="9"/>
      <c r="N1413" s="5"/>
      <c r="O1413" s="5"/>
      <c r="P1413" s="5"/>
      <c r="Q1413" s="5"/>
      <c r="R1413"/>
      <c r="S1413"/>
    </row>
    <row r="1414" spans="1:19" ht="16" x14ac:dyDescent="0.2">
      <c r="A1414"/>
      <c r="B1414"/>
      <c r="C1414"/>
      <c r="D1414"/>
      <c r="E1414"/>
      <c r="F1414"/>
      <c r="G1414"/>
      <c r="H1414" s="5"/>
      <c r="I1414" s="9"/>
      <c r="J1414" s="5"/>
      <c r="K1414" s="5"/>
      <c r="L1414" s="5"/>
      <c r="M1414" s="9"/>
      <c r="N1414" s="5"/>
      <c r="O1414" s="5"/>
      <c r="P1414" s="5"/>
      <c r="Q1414" s="5"/>
      <c r="R1414"/>
      <c r="S1414"/>
    </row>
    <row r="1415" spans="1:19" ht="16" x14ac:dyDescent="0.2">
      <c r="A1415"/>
      <c r="B1415"/>
      <c r="C1415"/>
      <c r="D1415"/>
      <c r="E1415"/>
      <c r="F1415"/>
      <c r="G1415"/>
      <c r="H1415" s="5"/>
      <c r="I1415" s="9"/>
      <c r="J1415" s="5"/>
      <c r="K1415" s="5"/>
      <c r="L1415" s="5"/>
      <c r="M1415" s="9"/>
      <c r="N1415" s="5"/>
      <c r="O1415" s="5"/>
      <c r="P1415" s="5"/>
      <c r="Q1415" s="5"/>
      <c r="R1415"/>
      <c r="S1415"/>
    </row>
    <row r="1416" spans="1:19" ht="16" x14ac:dyDescent="0.2">
      <c r="A1416"/>
      <c r="B1416"/>
      <c r="C1416"/>
      <c r="D1416"/>
      <c r="E1416"/>
      <c r="F1416"/>
      <c r="G1416"/>
      <c r="H1416" s="5"/>
      <c r="I1416" s="9"/>
      <c r="J1416" s="5"/>
      <c r="K1416" s="5"/>
      <c r="L1416" s="5"/>
      <c r="M1416" s="9"/>
      <c r="N1416" s="5"/>
      <c r="O1416" s="5"/>
      <c r="P1416" s="5"/>
      <c r="Q1416" s="5"/>
      <c r="R1416"/>
      <c r="S1416"/>
    </row>
    <row r="1417" spans="1:19" ht="16" x14ac:dyDescent="0.2">
      <c r="A1417"/>
      <c r="B1417"/>
      <c r="C1417"/>
      <c r="D1417"/>
      <c r="E1417"/>
      <c r="F1417"/>
      <c r="G1417"/>
      <c r="H1417" s="5"/>
      <c r="I1417" s="9"/>
      <c r="J1417" s="5"/>
      <c r="K1417" s="5"/>
      <c r="L1417" s="5"/>
      <c r="M1417" s="9"/>
      <c r="N1417" s="5"/>
      <c r="O1417" s="5"/>
      <c r="P1417" s="5"/>
      <c r="Q1417" s="5"/>
      <c r="R1417"/>
      <c r="S1417"/>
    </row>
    <row r="1418" spans="1:19" ht="16" x14ac:dyDescent="0.2">
      <c r="A1418"/>
      <c r="B1418"/>
      <c r="C1418"/>
      <c r="D1418"/>
      <c r="E1418"/>
      <c r="F1418"/>
      <c r="G1418"/>
      <c r="H1418" s="5"/>
      <c r="I1418" s="9"/>
      <c r="J1418" s="5"/>
      <c r="K1418" s="5"/>
      <c r="L1418" s="5"/>
      <c r="M1418" s="9"/>
      <c r="N1418" s="5"/>
      <c r="O1418" s="5"/>
      <c r="P1418" s="5"/>
      <c r="Q1418" s="5"/>
      <c r="R1418"/>
      <c r="S1418"/>
    </row>
    <row r="1419" spans="1:19" ht="16" x14ac:dyDescent="0.2">
      <c r="A1419"/>
      <c r="B1419"/>
      <c r="C1419"/>
      <c r="D1419"/>
      <c r="E1419"/>
      <c r="F1419"/>
      <c r="G1419"/>
      <c r="H1419" s="5"/>
      <c r="I1419" s="9"/>
      <c r="J1419" s="5"/>
      <c r="K1419" s="5"/>
      <c r="L1419" s="5"/>
      <c r="M1419" s="9"/>
      <c r="N1419" s="5"/>
      <c r="O1419" s="5"/>
      <c r="P1419" s="5"/>
      <c r="Q1419" s="5"/>
      <c r="R1419"/>
      <c r="S1419"/>
    </row>
    <row r="1420" spans="1:19" ht="16" x14ac:dyDescent="0.2">
      <c r="A1420"/>
      <c r="B1420"/>
      <c r="C1420"/>
      <c r="D1420"/>
      <c r="E1420"/>
      <c r="F1420"/>
      <c r="G1420"/>
      <c r="H1420" s="5"/>
      <c r="I1420" s="9"/>
      <c r="J1420" s="5"/>
      <c r="K1420" s="5"/>
      <c r="L1420" s="5"/>
      <c r="M1420" s="9"/>
      <c r="N1420" s="5"/>
      <c r="O1420" s="5"/>
      <c r="P1420" s="5"/>
      <c r="Q1420" s="5"/>
      <c r="R1420"/>
      <c r="S1420"/>
    </row>
    <row r="1421" spans="1:19" ht="16" x14ac:dyDescent="0.2">
      <c r="A1421"/>
      <c r="B1421"/>
      <c r="C1421"/>
      <c r="D1421"/>
      <c r="E1421"/>
      <c r="F1421"/>
      <c r="G1421"/>
      <c r="H1421" s="5"/>
      <c r="I1421" s="9"/>
      <c r="J1421" s="5"/>
      <c r="K1421" s="5"/>
      <c r="L1421" s="5"/>
      <c r="M1421" s="9"/>
      <c r="N1421" s="5"/>
      <c r="O1421" s="5"/>
      <c r="P1421" s="5"/>
      <c r="Q1421" s="5"/>
      <c r="R1421"/>
      <c r="S1421"/>
    </row>
    <row r="1422" spans="1:19" ht="16" x14ac:dyDescent="0.2">
      <c r="A1422"/>
      <c r="B1422"/>
      <c r="C1422"/>
      <c r="D1422"/>
      <c r="E1422"/>
      <c r="F1422"/>
      <c r="G1422"/>
      <c r="H1422" s="5"/>
      <c r="I1422" s="9"/>
      <c r="J1422" s="5"/>
      <c r="K1422" s="5"/>
      <c r="L1422" s="5"/>
      <c r="M1422" s="9"/>
      <c r="N1422" s="5"/>
      <c r="O1422" s="5"/>
      <c r="P1422" s="5"/>
      <c r="Q1422" s="5"/>
      <c r="R1422"/>
      <c r="S1422"/>
    </row>
    <row r="1423" spans="1:19" ht="16" x14ac:dyDescent="0.2">
      <c r="A1423"/>
      <c r="B1423"/>
      <c r="C1423"/>
      <c r="D1423"/>
      <c r="E1423"/>
      <c r="F1423"/>
      <c r="G1423"/>
      <c r="H1423" s="5"/>
      <c r="I1423" s="9"/>
      <c r="J1423" s="5"/>
      <c r="K1423" s="5"/>
      <c r="L1423" s="5"/>
      <c r="M1423" s="9"/>
      <c r="N1423" s="5"/>
      <c r="O1423" s="5"/>
      <c r="P1423" s="5"/>
      <c r="Q1423" s="5"/>
      <c r="R1423"/>
      <c r="S1423"/>
    </row>
    <row r="1424" spans="1:19" ht="16" x14ac:dyDescent="0.2">
      <c r="A1424"/>
      <c r="B1424"/>
      <c r="C1424"/>
      <c r="D1424"/>
      <c r="E1424"/>
      <c r="F1424"/>
      <c r="G1424"/>
      <c r="H1424" s="5"/>
      <c r="I1424" s="9"/>
      <c r="J1424" s="5"/>
      <c r="K1424" s="5"/>
      <c r="L1424" s="5"/>
      <c r="M1424" s="9"/>
      <c r="N1424" s="5"/>
      <c r="O1424" s="5"/>
      <c r="P1424" s="5"/>
      <c r="Q1424" s="5"/>
      <c r="R1424"/>
      <c r="S1424"/>
    </row>
    <row r="1425" spans="1:19" ht="16" x14ac:dyDescent="0.2">
      <c r="A1425"/>
      <c r="B1425"/>
      <c r="C1425"/>
      <c r="D1425"/>
      <c r="E1425"/>
      <c r="F1425"/>
      <c r="G1425"/>
      <c r="H1425" s="5"/>
      <c r="I1425" s="9"/>
      <c r="J1425" s="5"/>
      <c r="K1425" s="5"/>
      <c r="L1425" s="5"/>
      <c r="M1425" s="9"/>
      <c r="N1425" s="5"/>
      <c r="O1425" s="5"/>
      <c r="P1425" s="5"/>
      <c r="Q1425" s="5"/>
      <c r="R1425"/>
      <c r="S1425"/>
    </row>
    <row r="1426" spans="1:19" ht="16" x14ac:dyDescent="0.2">
      <c r="A1426"/>
      <c r="B1426"/>
      <c r="C1426"/>
      <c r="D1426"/>
      <c r="E1426"/>
      <c r="F1426"/>
      <c r="G1426"/>
      <c r="H1426" s="5"/>
      <c r="I1426" s="9"/>
      <c r="J1426" s="5"/>
      <c r="K1426" s="5"/>
      <c r="L1426" s="5"/>
      <c r="M1426" s="9"/>
      <c r="N1426" s="5"/>
      <c r="O1426" s="5"/>
      <c r="P1426" s="5"/>
      <c r="Q1426" s="5"/>
      <c r="R1426"/>
      <c r="S1426"/>
    </row>
    <row r="1427" spans="1:19" ht="16" x14ac:dyDescent="0.2">
      <c r="A1427"/>
      <c r="B1427"/>
      <c r="C1427"/>
      <c r="D1427"/>
      <c r="E1427"/>
      <c r="F1427"/>
      <c r="G1427"/>
      <c r="H1427" s="5"/>
      <c r="I1427" s="9"/>
      <c r="J1427" s="5"/>
      <c r="K1427" s="5"/>
      <c r="L1427" s="5"/>
      <c r="M1427" s="9"/>
      <c r="N1427" s="5"/>
      <c r="O1427" s="5"/>
      <c r="P1427" s="5"/>
      <c r="Q1427" s="5"/>
      <c r="R1427"/>
      <c r="S1427"/>
    </row>
    <row r="1428" spans="1:19" ht="16" x14ac:dyDescent="0.2">
      <c r="A1428"/>
      <c r="B1428"/>
      <c r="C1428"/>
      <c r="D1428"/>
      <c r="E1428"/>
      <c r="F1428"/>
      <c r="G1428"/>
      <c r="H1428" s="5"/>
      <c r="I1428" s="9"/>
      <c r="J1428" s="5"/>
      <c r="K1428" s="5"/>
      <c r="L1428" s="5"/>
      <c r="M1428" s="9"/>
      <c r="N1428" s="5"/>
      <c r="O1428" s="5"/>
      <c r="P1428" s="5"/>
      <c r="Q1428" s="5"/>
      <c r="R1428"/>
      <c r="S1428"/>
    </row>
    <row r="1429" spans="1:19" ht="16" x14ac:dyDescent="0.2">
      <c r="A1429"/>
      <c r="B1429"/>
      <c r="C1429"/>
      <c r="D1429"/>
      <c r="E1429"/>
      <c r="F1429"/>
      <c r="G1429"/>
      <c r="H1429" s="5"/>
      <c r="I1429" s="9"/>
      <c r="J1429" s="5"/>
      <c r="K1429" s="5"/>
      <c r="L1429" s="5"/>
      <c r="M1429" s="9"/>
      <c r="N1429" s="5"/>
      <c r="O1429" s="5"/>
      <c r="P1429" s="5"/>
      <c r="Q1429" s="5"/>
      <c r="R1429"/>
      <c r="S1429"/>
    </row>
    <row r="1430" spans="1:19" ht="16" x14ac:dyDescent="0.2">
      <c r="A1430"/>
      <c r="B1430"/>
      <c r="C1430"/>
      <c r="D1430"/>
      <c r="E1430"/>
      <c r="F1430"/>
      <c r="G1430"/>
      <c r="H1430" s="5"/>
      <c r="I1430" s="9"/>
      <c r="J1430" s="5"/>
      <c r="K1430" s="5"/>
      <c r="L1430" s="5"/>
      <c r="M1430" s="9"/>
      <c r="N1430" s="5"/>
      <c r="O1430" s="5"/>
      <c r="P1430" s="5"/>
      <c r="Q1430" s="5"/>
      <c r="R1430"/>
      <c r="S1430"/>
    </row>
    <row r="1431" spans="1:19" ht="16" x14ac:dyDescent="0.2">
      <c r="A1431"/>
      <c r="B1431"/>
      <c r="C1431"/>
      <c r="D1431"/>
      <c r="E1431"/>
      <c r="F1431"/>
      <c r="G1431"/>
      <c r="H1431" s="5"/>
      <c r="I1431" s="9"/>
      <c r="J1431" s="5"/>
      <c r="K1431" s="5"/>
      <c r="L1431" s="5"/>
      <c r="M1431" s="9"/>
      <c r="N1431" s="5"/>
      <c r="O1431" s="5"/>
      <c r="P1431" s="5"/>
      <c r="Q1431" s="5"/>
      <c r="R1431"/>
      <c r="S1431"/>
    </row>
    <row r="1432" spans="1:19" ht="16" x14ac:dyDescent="0.2">
      <c r="A1432"/>
      <c r="B1432"/>
      <c r="C1432"/>
      <c r="D1432"/>
      <c r="E1432"/>
      <c r="F1432"/>
      <c r="G1432"/>
      <c r="H1432" s="5"/>
      <c r="I1432" s="9"/>
      <c r="J1432" s="5"/>
      <c r="K1432" s="5"/>
      <c r="L1432" s="5"/>
      <c r="M1432" s="9"/>
      <c r="N1432" s="5"/>
      <c r="O1432" s="5"/>
      <c r="P1432" s="5"/>
      <c r="Q1432" s="5"/>
      <c r="R1432"/>
      <c r="S1432"/>
    </row>
    <row r="1433" spans="1:19" ht="16" x14ac:dyDescent="0.2">
      <c r="A1433"/>
      <c r="B1433"/>
      <c r="C1433"/>
      <c r="D1433"/>
      <c r="E1433"/>
      <c r="F1433"/>
      <c r="G1433"/>
      <c r="H1433" s="5"/>
      <c r="I1433" s="9"/>
      <c r="J1433" s="5"/>
      <c r="K1433" s="5"/>
      <c r="L1433" s="5"/>
      <c r="M1433" s="9"/>
      <c r="N1433" s="5"/>
      <c r="O1433" s="5"/>
      <c r="P1433" s="5"/>
      <c r="Q1433" s="5"/>
      <c r="R1433"/>
      <c r="S1433"/>
    </row>
    <row r="1434" spans="1:19" ht="16" x14ac:dyDescent="0.2">
      <c r="A1434"/>
      <c r="B1434"/>
      <c r="C1434"/>
      <c r="D1434"/>
      <c r="E1434"/>
      <c r="F1434"/>
      <c r="G1434"/>
      <c r="H1434" s="5"/>
      <c r="I1434" s="9"/>
      <c r="J1434" s="5"/>
      <c r="K1434" s="5"/>
      <c r="L1434" s="5"/>
      <c r="M1434" s="9"/>
      <c r="N1434" s="5"/>
      <c r="O1434" s="5"/>
      <c r="P1434" s="5"/>
      <c r="Q1434" s="5"/>
      <c r="R1434"/>
      <c r="S1434"/>
    </row>
    <row r="1435" spans="1:19" ht="16" x14ac:dyDescent="0.2">
      <c r="A1435"/>
      <c r="B1435"/>
      <c r="C1435"/>
      <c r="D1435"/>
      <c r="E1435"/>
      <c r="F1435"/>
      <c r="G1435"/>
      <c r="H1435" s="5"/>
      <c r="I1435" s="9"/>
      <c r="J1435" s="5"/>
      <c r="K1435" s="5"/>
      <c r="L1435" s="5"/>
      <c r="M1435" s="9"/>
      <c r="N1435" s="5"/>
      <c r="O1435" s="5"/>
      <c r="P1435" s="5"/>
      <c r="Q1435" s="5"/>
      <c r="R1435"/>
      <c r="S1435"/>
    </row>
    <row r="1436" spans="1:19" ht="16" x14ac:dyDescent="0.2">
      <c r="A1436"/>
      <c r="B1436"/>
      <c r="C1436"/>
      <c r="D1436"/>
      <c r="E1436"/>
      <c r="F1436"/>
      <c r="G1436"/>
      <c r="H1436" s="5"/>
      <c r="I1436" s="9"/>
      <c r="J1436" s="5"/>
      <c r="K1436" s="5"/>
      <c r="L1436" s="5"/>
      <c r="M1436" s="9"/>
      <c r="N1436" s="5"/>
      <c r="O1436" s="5"/>
      <c r="P1436" s="5"/>
      <c r="Q1436" s="5"/>
      <c r="R1436"/>
      <c r="S1436"/>
    </row>
    <row r="1437" spans="1:19" ht="16" x14ac:dyDescent="0.2">
      <c r="A1437"/>
      <c r="B1437"/>
      <c r="C1437"/>
      <c r="D1437"/>
      <c r="E1437"/>
      <c r="F1437"/>
      <c r="G1437"/>
      <c r="H1437" s="5"/>
      <c r="I1437" s="9"/>
      <c r="J1437" s="5"/>
      <c r="K1437" s="5"/>
      <c r="L1437" s="5"/>
      <c r="M1437" s="9"/>
      <c r="N1437" s="5"/>
      <c r="O1437" s="5"/>
      <c r="P1437" s="5"/>
      <c r="Q1437" s="5"/>
      <c r="R1437"/>
      <c r="S1437"/>
    </row>
    <row r="1438" spans="1:19" ht="16" x14ac:dyDescent="0.2">
      <c r="A1438"/>
      <c r="B1438"/>
      <c r="C1438"/>
      <c r="D1438"/>
      <c r="E1438"/>
      <c r="F1438"/>
      <c r="G1438"/>
      <c r="H1438" s="5"/>
      <c r="I1438" s="9"/>
      <c r="J1438" s="5"/>
      <c r="K1438" s="5"/>
      <c r="L1438" s="5"/>
      <c r="M1438" s="9"/>
      <c r="N1438" s="5"/>
      <c r="O1438" s="5"/>
      <c r="P1438" s="5"/>
      <c r="Q1438" s="5"/>
      <c r="R1438"/>
      <c r="S1438"/>
    </row>
    <row r="1439" spans="1:19" ht="16" x14ac:dyDescent="0.2">
      <c r="A1439"/>
      <c r="B1439"/>
      <c r="C1439"/>
      <c r="D1439"/>
      <c r="E1439"/>
      <c r="F1439"/>
      <c r="G1439"/>
      <c r="H1439" s="5"/>
      <c r="I1439" s="9"/>
      <c r="J1439" s="5"/>
      <c r="K1439" s="5"/>
      <c r="L1439" s="5"/>
      <c r="M1439" s="9"/>
      <c r="N1439" s="5"/>
      <c r="O1439" s="5"/>
      <c r="P1439" s="5"/>
      <c r="Q1439" s="5"/>
      <c r="R1439"/>
      <c r="S1439"/>
    </row>
    <row r="1440" spans="1:19" ht="16" x14ac:dyDescent="0.2">
      <c r="A1440"/>
      <c r="B1440"/>
      <c r="C1440"/>
      <c r="D1440"/>
      <c r="E1440"/>
      <c r="F1440"/>
      <c r="G1440"/>
      <c r="H1440" s="5"/>
      <c r="I1440" s="9"/>
      <c r="J1440" s="5"/>
      <c r="K1440" s="5"/>
      <c r="L1440" s="5"/>
      <c r="M1440" s="9"/>
      <c r="N1440" s="5"/>
      <c r="O1440" s="5"/>
      <c r="P1440" s="5"/>
      <c r="Q1440" s="5"/>
      <c r="R1440"/>
      <c r="S1440"/>
    </row>
    <row r="1441" spans="1:19" ht="16" x14ac:dyDescent="0.2">
      <c r="A1441"/>
      <c r="B1441"/>
      <c r="C1441"/>
      <c r="D1441"/>
      <c r="E1441"/>
      <c r="F1441"/>
      <c r="G1441"/>
      <c r="H1441" s="5"/>
      <c r="I1441" s="9"/>
      <c r="J1441" s="5"/>
      <c r="K1441" s="5"/>
      <c r="L1441" s="5"/>
      <c r="M1441" s="9"/>
      <c r="N1441" s="5"/>
      <c r="O1441" s="5"/>
      <c r="P1441" s="5"/>
      <c r="Q1441" s="5"/>
      <c r="R1441"/>
      <c r="S1441"/>
    </row>
    <row r="1442" spans="1:19" ht="16" x14ac:dyDescent="0.2">
      <c r="A1442"/>
      <c r="B1442"/>
      <c r="C1442"/>
      <c r="D1442"/>
      <c r="E1442"/>
      <c r="F1442"/>
      <c r="G1442"/>
      <c r="H1442" s="5"/>
      <c r="I1442" s="9"/>
      <c r="J1442" s="5"/>
      <c r="K1442" s="5"/>
      <c r="L1442" s="5"/>
      <c r="M1442" s="9"/>
      <c r="N1442" s="5"/>
      <c r="O1442" s="5"/>
      <c r="P1442" s="5"/>
      <c r="Q1442" s="5"/>
      <c r="R1442"/>
      <c r="S1442"/>
    </row>
    <row r="1443" spans="1:19" ht="16" x14ac:dyDescent="0.2">
      <c r="A1443"/>
      <c r="B1443"/>
      <c r="C1443"/>
      <c r="D1443"/>
      <c r="E1443"/>
      <c r="F1443"/>
      <c r="G1443"/>
      <c r="H1443" s="5"/>
      <c r="I1443" s="9"/>
      <c r="J1443" s="5"/>
      <c r="K1443" s="5"/>
      <c r="L1443" s="5"/>
      <c r="M1443" s="9"/>
      <c r="N1443" s="5"/>
      <c r="O1443" s="5"/>
      <c r="P1443" s="5"/>
      <c r="Q1443" s="5"/>
      <c r="R1443"/>
      <c r="S1443"/>
    </row>
    <row r="1444" spans="1:19" ht="16" x14ac:dyDescent="0.2">
      <c r="A1444"/>
      <c r="B1444"/>
      <c r="C1444"/>
      <c r="D1444"/>
      <c r="E1444"/>
      <c r="F1444"/>
      <c r="G1444"/>
      <c r="H1444" s="5"/>
      <c r="I1444" s="9"/>
      <c r="J1444" s="5"/>
      <c r="K1444" s="5"/>
      <c r="L1444" s="5"/>
      <c r="M1444" s="9"/>
      <c r="N1444" s="5"/>
      <c r="O1444" s="5"/>
      <c r="P1444" s="5"/>
      <c r="Q1444" s="5"/>
      <c r="R1444"/>
      <c r="S1444"/>
    </row>
    <row r="1445" spans="1:19" ht="16" x14ac:dyDescent="0.2">
      <c r="A1445"/>
      <c r="B1445"/>
      <c r="C1445"/>
      <c r="D1445"/>
      <c r="E1445"/>
      <c r="F1445"/>
      <c r="G1445"/>
      <c r="H1445" s="5"/>
      <c r="I1445" s="9"/>
      <c r="J1445" s="5"/>
      <c r="K1445" s="5"/>
      <c r="L1445" s="5"/>
      <c r="M1445" s="9"/>
      <c r="N1445" s="5"/>
      <c r="O1445" s="5"/>
      <c r="P1445" s="5"/>
      <c r="Q1445" s="5"/>
      <c r="R1445"/>
      <c r="S1445"/>
    </row>
    <row r="1446" spans="1:19" ht="16" x14ac:dyDescent="0.2">
      <c r="A1446"/>
      <c r="B1446"/>
      <c r="C1446"/>
      <c r="D1446"/>
      <c r="E1446"/>
      <c r="F1446"/>
      <c r="G1446"/>
      <c r="H1446" s="5"/>
      <c r="I1446" s="9"/>
      <c r="J1446" s="5"/>
      <c r="K1446" s="5"/>
      <c r="L1446" s="5"/>
      <c r="M1446" s="9"/>
      <c r="N1446" s="5"/>
      <c r="O1446" s="5"/>
      <c r="P1446" s="5"/>
      <c r="Q1446" s="5"/>
      <c r="R1446"/>
      <c r="S1446"/>
    </row>
    <row r="1447" spans="1:19" ht="16" x14ac:dyDescent="0.2">
      <c r="A1447"/>
      <c r="B1447"/>
      <c r="C1447"/>
      <c r="D1447"/>
      <c r="E1447"/>
      <c r="F1447"/>
      <c r="G1447"/>
      <c r="H1447" s="5"/>
      <c r="I1447" s="9"/>
      <c r="J1447" s="5"/>
      <c r="K1447" s="5"/>
      <c r="L1447" s="5"/>
      <c r="M1447" s="9"/>
      <c r="N1447" s="5"/>
      <c r="O1447" s="5"/>
      <c r="P1447" s="5"/>
      <c r="Q1447" s="5"/>
      <c r="R1447"/>
      <c r="S1447"/>
    </row>
    <row r="1448" spans="1:19" ht="16" x14ac:dyDescent="0.2">
      <c r="A1448"/>
      <c r="B1448"/>
      <c r="C1448"/>
      <c r="D1448"/>
      <c r="E1448"/>
      <c r="F1448"/>
      <c r="G1448"/>
      <c r="H1448" s="5"/>
      <c r="I1448" s="9"/>
      <c r="J1448" s="5"/>
      <c r="K1448" s="5"/>
      <c r="L1448" s="5"/>
      <c r="M1448" s="9"/>
      <c r="N1448" s="5"/>
      <c r="O1448" s="5"/>
      <c r="P1448" s="5"/>
      <c r="Q1448" s="5"/>
      <c r="R1448"/>
      <c r="S1448"/>
    </row>
    <row r="1449" spans="1:19" ht="16" x14ac:dyDescent="0.2">
      <c r="A1449"/>
      <c r="B1449"/>
      <c r="C1449"/>
      <c r="D1449"/>
      <c r="E1449"/>
      <c r="F1449"/>
      <c r="G1449"/>
      <c r="H1449" s="5"/>
      <c r="I1449" s="9"/>
      <c r="J1449" s="5"/>
      <c r="K1449" s="5"/>
      <c r="L1449" s="5"/>
      <c r="M1449" s="9"/>
      <c r="N1449" s="5"/>
      <c r="O1449" s="5"/>
      <c r="P1449" s="5"/>
      <c r="Q1449" s="5"/>
      <c r="R1449"/>
      <c r="S1449"/>
    </row>
    <row r="1450" spans="1:19" ht="16" x14ac:dyDescent="0.2">
      <c r="A1450"/>
      <c r="B1450"/>
      <c r="C1450"/>
      <c r="D1450"/>
      <c r="E1450"/>
      <c r="F1450"/>
      <c r="G1450"/>
      <c r="H1450" s="5"/>
      <c r="I1450" s="9"/>
      <c r="J1450" s="5"/>
      <c r="K1450" s="5"/>
      <c r="L1450" s="5"/>
      <c r="M1450" s="9"/>
      <c r="N1450" s="5"/>
      <c r="O1450" s="5"/>
      <c r="P1450" s="5"/>
      <c r="Q1450" s="5"/>
      <c r="R1450"/>
      <c r="S1450"/>
    </row>
    <row r="1451" spans="1:19" ht="16" x14ac:dyDescent="0.2">
      <c r="A1451"/>
      <c r="B1451"/>
      <c r="C1451"/>
      <c r="D1451"/>
      <c r="E1451"/>
      <c r="F1451"/>
      <c r="G1451"/>
      <c r="H1451" s="5"/>
      <c r="I1451" s="9"/>
      <c r="J1451" s="5"/>
      <c r="K1451" s="5"/>
      <c r="L1451" s="5"/>
      <c r="M1451" s="9"/>
      <c r="N1451" s="5"/>
      <c r="O1451" s="5"/>
      <c r="P1451" s="5"/>
      <c r="Q1451" s="5"/>
      <c r="R1451"/>
      <c r="S1451"/>
    </row>
    <row r="1452" spans="1:19" ht="16" x14ac:dyDescent="0.2">
      <c r="A1452"/>
      <c r="B1452"/>
      <c r="C1452"/>
      <c r="D1452"/>
      <c r="E1452"/>
      <c r="F1452"/>
      <c r="G1452"/>
      <c r="H1452" s="5"/>
      <c r="I1452" s="9"/>
      <c r="J1452" s="5"/>
      <c r="K1452" s="5"/>
      <c r="L1452" s="5"/>
      <c r="M1452" s="9"/>
      <c r="N1452" s="5"/>
      <c r="O1452" s="5"/>
      <c r="P1452" s="5"/>
      <c r="Q1452" s="5"/>
      <c r="R1452"/>
      <c r="S1452"/>
    </row>
    <row r="1453" spans="1:19" ht="16" x14ac:dyDescent="0.2">
      <c r="A1453"/>
      <c r="B1453"/>
      <c r="C1453"/>
      <c r="D1453"/>
      <c r="E1453"/>
      <c r="F1453"/>
      <c r="G1453"/>
      <c r="H1453" s="5"/>
      <c r="I1453" s="9"/>
      <c r="J1453" s="5"/>
      <c r="K1453" s="5"/>
      <c r="L1453" s="5"/>
      <c r="M1453" s="9"/>
      <c r="N1453" s="5"/>
      <c r="O1453" s="5"/>
      <c r="P1453" s="5"/>
      <c r="Q1453" s="5"/>
      <c r="R1453"/>
      <c r="S1453"/>
    </row>
    <row r="1454" spans="1:19" ht="16" x14ac:dyDescent="0.2">
      <c r="A1454"/>
      <c r="B1454"/>
      <c r="C1454"/>
      <c r="D1454"/>
      <c r="E1454"/>
      <c r="F1454"/>
      <c r="G1454"/>
      <c r="H1454" s="5"/>
      <c r="I1454" s="9"/>
      <c r="J1454" s="5"/>
      <c r="K1454" s="5"/>
      <c r="L1454" s="5"/>
      <c r="M1454" s="9"/>
      <c r="N1454" s="5"/>
      <c r="O1454" s="5"/>
      <c r="P1454" s="5"/>
      <c r="Q1454" s="5"/>
      <c r="R1454"/>
      <c r="S1454"/>
    </row>
    <row r="1455" spans="1:19" ht="16" x14ac:dyDescent="0.2">
      <c r="A1455"/>
      <c r="B1455"/>
      <c r="C1455"/>
      <c r="D1455"/>
      <c r="E1455"/>
      <c r="F1455"/>
      <c r="G1455"/>
      <c r="H1455" s="5"/>
      <c r="I1455" s="9"/>
      <c r="J1455" s="5"/>
      <c r="K1455" s="5"/>
      <c r="L1455" s="5"/>
      <c r="M1455" s="9"/>
      <c r="N1455" s="5"/>
      <c r="O1455" s="5"/>
      <c r="P1455" s="5"/>
      <c r="Q1455" s="5"/>
      <c r="R1455"/>
      <c r="S1455"/>
    </row>
    <row r="1456" spans="1:19" ht="16" x14ac:dyDescent="0.2">
      <c r="A1456"/>
      <c r="B1456"/>
      <c r="C1456"/>
      <c r="D1456"/>
      <c r="E1456"/>
      <c r="F1456"/>
      <c r="G1456"/>
      <c r="H1456" s="5"/>
      <c r="I1456" s="9"/>
      <c r="J1456" s="5"/>
      <c r="K1456" s="5"/>
      <c r="L1456" s="5"/>
      <c r="M1456" s="9"/>
      <c r="N1456" s="5"/>
      <c r="O1456" s="5"/>
      <c r="P1456" s="5"/>
      <c r="Q1456" s="5"/>
      <c r="R1456"/>
      <c r="S1456"/>
    </row>
    <row r="1457" spans="1:19" ht="16" x14ac:dyDescent="0.2">
      <c r="A1457"/>
      <c r="B1457"/>
      <c r="C1457"/>
      <c r="D1457"/>
      <c r="E1457"/>
      <c r="F1457"/>
      <c r="G1457"/>
      <c r="H1457" s="5"/>
      <c r="I1457" s="9"/>
      <c r="J1457" s="5"/>
      <c r="K1457" s="5"/>
      <c r="L1457" s="5"/>
      <c r="M1457" s="9"/>
      <c r="N1457" s="5"/>
      <c r="O1457" s="5"/>
      <c r="P1457" s="5"/>
      <c r="Q1457" s="5"/>
      <c r="R1457"/>
      <c r="S1457"/>
    </row>
    <row r="1458" spans="1:19" ht="16" x14ac:dyDescent="0.2">
      <c r="A1458"/>
      <c r="B1458"/>
      <c r="C1458"/>
      <c r="D1458"/>
      <c r="E1458"/>
      <c r="F1458"/>
      <c r="G1458"/>
      <c r="H1458" s="5"/>
      <c r="I1458" s="9"/>
      <c r="J1458" s="5"/>
      <c r="K1458" s="5"/>
      <c r="L1458" s="5"/>
      <c r="M1458" s="9"/>
      <c r="N1458" s="5"/>
      <c r="O1458" s="5"/>
      <c r="P1458" s="5"/>
      <c r="Q1458" s="5"/>
      <c r="R1458"/>
      <c r="S1458"/>
    </row>
    <row r="1459" spans="1:19" ht="16" x14ac:dyDescent="0.2">
      <c r="A1459"/>
      <c r="B1459"/>
      <c r="C1459"/>
      <c r="D1459"/>
      <c r="E1459"/>
      <c r="F1459"/>
      <c r="G1459"/>
      <c r="H1459" s="5"/>
      <c r="I1459" s="9"/>
      <c r="J1459" s="5"/>
      <c r="K1459" s="5"/>
      <c r="L1459" s="5"/>
      <c r="M1459" s="9"/>
      <c r="N1459" s="5"/>
      <c r="O1459" s="5"/>
      <c r="P1459" s="5"/>
      <c r="Q1459" s="5"/>
      <c r="R1459"/>
      <c r="S1459"/>
    </row>
    <row r="1460" spans="1:19" ht="16" x14ac:dyDescent="0.2">
      <c r="A1460"/>
      <c r="B1460"/>
      <c r="C1460"/>
      <c r="D1460"/>
      <c r="E1460"/>
      <c r="F1460"/>
      <c r="G1460"/>
      <c r="H1460" s="5"/>
      <c r="I1460" s="9"/>
      <c r="J1460" s="5"/>
      <c r="K1460" s="5"/>
      <c r="L1460" s="5"/>
      <c r="M1460" s="9"/>
      <c r="N1460" s="5"/>
      <c r="O1460" s="5"/>
      <c r="P1460" s="5"/>
      <c r="Q1460" s="5"/>
      <c r="R1460"/>
      <c r="S1460"/>
    </row>
    <row r="1461" spans="1:19" ht="16" x14ac:dyDescent="0.2">
      <c r="A1461"/>
      <c r="B1461"/>
      <c r="C1461"/>
      <c r="D1461"/>
      <c r="E1461"/>
      <c r="F1461"/>
      <c r="G1461"/>
      <c r="H1461" s="5"/>
      <c r="I1461" s="9"/>
      <c r="J1461" s="5"/>
      <c r="K1461" s="5"/>
      <c r="L1461" s="5"/>
      <c r="M1461" s="9"/>
      <c r="N1461" s="5"/>
      <c r="O1461" s="5"/>
      <c r="P1461" s="5"/>
      <c r="Q1461" s="5"/>
      <c r="R1461"/>
      <c r="S1461"/>
    </row>
    <row r="1462" spans="1:19" ht="16" x14ac:dyDescent="0.2">
      <c r="A1462"/>
      <c r="B1462"/>
      <c r="C1462"/>
      <c r="D1462"/>
      <c r="E1462"/>
      <c r="F1462"/>
      <c r="G1462"/>
      <c r="H1462" s="5"/>
      <c r="I1462" s="9"/>
      <c r="J1462" s="5"/>
      <c r="K1462" s="5"/>
      <c r="L1462" s="5"/>
      <c r="M1462" s="9"/>
      <c r="N1462" s="5"/>
      <c r="O1462" s="5"/>
      <c r="P1462" s="5"/>
      <c r="Q1462" s="5"/>
      <c r="R1462"/>
      <c r="S1462"/>
    </row>
    <row r="1463" spans="1:19" ht="16" x14ac:dyDescent="0.2">
      <c r="A1463"/>
      <c r="B1463"/>
      <c r="C1463"/>
      <c r="D1463"/>
      <c r="E1463"/>
      <c r="F1463"/>
      <c r="G1463"/>
      <c r="H1463" s="5"/>
      <c r="I1463" s="9"/>
      <c r="J1463" s="5"/>
      <c r="K1463" s="5"/>
      <c r="L1463" s="5"/>
      <c r="M1463" s="9"/>
      <c r="N1463" s="5"/>
      <c r="O1463" s="5"/>
      <c r="P1463" s="5"/>
      <c r="Q1463" s="5"/>
      <c r="R1463"/>
      <c r="S1463"/>
    </row>
    <row r="1464" spans="1:19" ht="16" x14ac:dyDescent="0.2">
      <c r="A1464"/>
      <c r="B1464"/>
      <c r="C1464"/>
      <c r="D1464"/>
      <c r="E1464"/>
      <c r="F1464"/>
      <c r="G1464"/>
      <c r="H1464" s="5"/>
      <c r="I1464" s="9"/>
      <c r="J1464" s="5"/>
      <c r="K1464" s="5"/>
      <c r="L1464" s="5"/>
      <c r="M1464" s="9"/>
      <c r="N1464" s="5"/>
      <c r="O1464" s="5"/>
      <c r="P1464" s="5"/>
      <c r="Q1464" s="5"/>
      <c r="R1464"/>
      <c r="S1464"/>
    </row>
    <row r="1465" spans="1:19" ht="16" x14ac:dyDescent="0.2">
      <c r="A1465"/>
      <c r="B1465"/>
      <c r="C1465"/>
      <c r="D1465"/>
      <c r="E1465"/>
      <c r="F1465"/>
      <c r="G1465"/>
      <c r="H1465" s="5"/>
      <c r="I1465" s="9"/>
      <c r="J1465" s="5"/>
      <c r="K1465" s="5"/>
      <c r="L1465" s="5"/>
      <c r="M1465" s="9"/>
      <c r="N1465" s="5"/>
      <c r="O1465" s="5"/>
      <c r="P1465" s="5"/>
      <c r="Q1465" s="5"/>
      <c r="R1465"/>
      <c r="S1465"/>
    </row>
    <row r="1466" spans="1:19" ht="16" x14ac:dyDescent="0.2">
      <c r="A1466"/>
      <c r="B1466"/>
      <c r="C1466"/>
      <c r="D1466"/>
      <c r="E1466"/>
      <c r="F1466"/>
      <c r="G1466"/>
      <c r="H1466" s="5"/>
      <c r="I1466" s="9"/>
      <c r="J1466" s="5"/>
      <c r="K1466" s="5"/>
      <c r="L1466" s="5"/>
      <c r="M1466" s="9"/>
      <c r="N1466" s="5"/>
      <c r="O1466" s="5"/>
      <c r="P1466" s="5"/>
      <c r="Q1466" s="5"/>
      <c r="R1466"/>
      <c r="S1466"/>
    </row>
    <row r="1467" spans="1:19" ht="16" x14ac:dyDescent="0.2">
      <c r="A1467"/>
      <c r="B1467"/>
      <c r="C1467"/>
      <c r="D1467"/>
      <c r="E1467"/>
      <c r="F1467"/>
      <c r="G1467"/>
      <c r="H1467" s="5"/>
      <c r="I1467" s="9"/>
      <c r="J1467" s="5"/>
      <c r="K1467" s="5"/>
      <c r="L1467" s="5"/>
      <c r="M1467" s="9"/>
      <c r="N1467" s="5"/>
      <c r="O1467" s="5"/>
      <c r="P1467" s="5"/>
      <c r="Q1467" s="5"/>
      <c r="R1467"/>
      <c r="S1467"/>
    </row>
    <row r="1468" spans="1:19" ht="16" x14ac:dyDescent="0.2">
      <c r="A1468"/>
      <c r="B1468"/>
      <c r="C1468"/>
      <c r="D1468"/>
      <c r="E1468"/>
      <c r="F1468"/>
      <c r="G1468"/>
      <c r="H1468" s="5"/>
      <c r="I1468" s="9"/>
      <c r="J1468" s="5"/>
      <c r="K1468" s="5"/>
      <c r="L1468" s="5"/>
      <c r="M1468" s="9"/>
      <c r="N1468" s="5"/>
      <c r="O1468" s="5"/>
      <c r="P1468" s="5"/>
      <c r="Q1468" s="5"/>
      <c r="R1468"/>
      <c r="S1468"/>
    </row>
    <row r="1469" spans="1:19" ht="16" x14ac:dyDescent="0.2">
      <c r="A1469"/>
      <c r="B1469"/>
      <c r="C1469"/>
      <c r="D1469"/>
      <c r="E1469"/>
      <c r="F1469"/>
      <c r="G1469"/>
      <c r="H1469" s="5"/>
      <c r="I1469" s="9"/>
      <c r="J1469" s="5"/>
      <c r="K1469" s="5"/>
      <c r="L1469" s="5"/>
      <c r="M1469" s="9"/>
      <c r="N1469" s="5"/>
      <c r="O1469" s="5"/>
      <c r="P1469" s="5"/>
      <c r="Q1469" s="5"/>
      <c r="R1469"/>
      <c r="S1469"/>
    </row>
    <row r="1470" spans="1:19" ht="16" x14ac:dyDescent="0.2">
      <c r="A1470"/>
      <c r="B1470"/>
      <c r="C1470"/>
      <c r="D1470"/>
      <c r="E1470"/>
      <c r="F1470"/>
      <c r="G1470"/>
      <c r="H1470" s="5"/>
      <c r="I1470" s="9"/>
      <c r="J1470" s="5"/>
      <c r="K1470" s="5"/>
      <c r="L1470" s="5"/>
      <c r="M1470" s="9"/>
      <c r="N1470" s="5"/>
      <c r="O1470" s="5"/>
      <c r="P1470" s="5"/>
      <c r="Q1470" s="5"/>
      <c r="R1470"/>
      <c r="S1470"/>
    </row>
    <row r="1471" spans="1:19" ht="16" x14ac:dyDescent="0.2">
      <c r="A1471"/>
      <c r="B1471"/>
      <c r="C1471"/>
      <c r="D1471"/>
      <c r="E1471"/>
      <c r="F1471"/>
      <c r="G1471"/>
      <c r="H1471" s="5"/>
      <c r="I1471" s="9"/>
      <c r="J1471" s="5"/>
      <c r="K1471" s="5"/>
      <c r="L1471" s="5"/>
      <c r="M1471" s="9"/>
      <c r="N1471" s="5"/>
      <c r="O1471" s="5"/>
      <c r="P1471" s="5"/>
      <c r="Q1471" s="5"/>
      <c r="R1471"/>
      <c r="S1471"/>
    </row>
    <row r="1472" spans="1:19" ht="16" x14ac:dyDescent="0.2">
      <c r="A1472"/>
      <c r="B1472"/>
      <c r="C1472"/>
      <c r="D1472"/>
      <c r="E1472"/>
      <c r="F1472"/>
      <c r="G1472"/>
      <c r="H1472" s="5"/>
      <c r="I1472" s="9"/>
      <c r="J1472" s="5"/>
      <c r="K1472" s="5"/>
      <c r="L1472" s="5"/>
      <c r="M1472" s="9"/>
      <c r="N1472" s="5"/>
      <c r="O1472" s="5"/>
      <c r="P1472" s="5"/>
      <c r="Q1472" s="5"/>
      <c r="R1472"/>
      <c r="S1472"/>
    </row>
    <row r="1473" spans="1:19" ht="16" x14ac:dyDescent="0.2">
      <c r="A1473"/>
      <c r="B1473"/>
      <c r="C1473"/>
      <c r="D1473"/>
      <c r="E1473"/>
      <c r="F1473"/>
      <c r="G1473"/>
      <c r="H1473" s="5"/>
      <c r="I1473" s="9"/>
      <c r="J1473" s="5"/>
      <c r="K1473" s="5"/>
      <c r="L1473" s="5"/>
      <c r="M1473" s="9"/>
      <c r="N1473" s="5"/>
      <c r="O1473" s="5"/>
      <c r="P1473" s="5"/>
      <c r="Q1473" s="5"/>
      <c r="R1473"/>
      <c r="S1473"/>
    </row>
    <row r="1474" spans="1:19" ht="16" x14ac:dyDescent="0.2">
      <c r="A1474"/>
      <c r="B1474"/>
      <c r="C1474"/>
      <c r="D1474"/>
      <c r="E1474"/>
      <c r="F1474"/>
      <c r="G1474"/>
      <c r="H1474" s="5"/>
      <c r="I1474" s="9"/>
      <c r="J1474" s="5"/>
      <c r="K1474" s="5"/>
      <c r="L1474" s="5"/>
      <c r="M1474" s="9"/>
      <c r="N1474" s="5"/>
      <c r="O1474" s="5"/>
      <c r="P1474" s="5"/>
      <c r="Q1474" s="5"/>
      <c r="R1474"/>
      <c r="S1474"/>
    </row>
    <row r="1475" spans="1:19" ht="16" x14ac:dyDescent="0.2">
      <c r="A1475"/>
      <c r="B1475"/>
      <c r="C1475"/>
      <c r="D1475"/>
      <c r="E1475"/>
      <c r="F1475"/>
      <c r="G1475"/>
      <c r="H1475" s="5"/>
      <c r="I1475" s="9"/>
      <c r="J1475" s="5"/>
      <c r="K1475" s="5"/>
      <c r="L1475" s="5"/>
      <c r="M1475" s="9"/>
      <c r="N1475" s="5"/>
      <c r="O1475" s="5"/>
      <c r="P1475" s="5"/>
      <c r="Q1475" s="5"/>
      <c r="R1475"/>
      <c r="S1475"/>
    </row>
    <row r="1476" spans="1:19" ht="16" x14ac:dyDescent="0.2">
      <c r="A1476"/>
      <c r="B1476"/>
      <c r="C1476"/>
      <c r="D1476"/>
      <c r="E1476"/>
      <c r="F1476"/>
      <c r="G1476"/>
      <c r="H1476" s="5"/>
      <c r="I1476" s="9"/>
      <c r="J1476" s="5"/>
      <c r="K1476" s="5"/>
      <c r="L1476" s="5"/>
      <c r="M1476" s="9"/>
      <c r="N1476" s="5"/>
      <c r="O1476" s="5"/>
      <c r="P1476" s="5"/>
      <c r="Q1476" s="5"/>
      <c r="R1476"/>
      <c r="S1476"/>
    </row>
    <row r="1477" spans="1:19" ht="16" x14ac:dyDescent="0.2">
      <c r="A1477"/>
      <c r="B1477"/>
      <c r="C1477"/>
      <c r="D1477"/>
      <c r="E1477"/>
      <c r="F1477"/>
      <c r="G1477"/>
      <c r="H1477" s="5"/>
      <c r="I1477" s="9"/>
      <c r="J1477" s="5"/>
      <c r="K1477" s="5"/>
      <c r="L1477" s="5"/>
      <c r="M1477" s="9"/>
      <c r="N1477" s="5"/>
      <c r="O1477" s="5"/>
      <c r="P1477" s="5"/>
      <c r="Q1477" s="5"/>
      <c r="R1477"/>
      <c r="S1477"/>
    </row>
    <row r="1478" spans="1:19" ht="16" x14ac:dyDescent="0.2">
      <c r="A1478"/>
      <c r="B1478"/>
      <c r="C1478"/>
      <c r="D1478"/>
      <c r="E1478"/>
      <c r="F1478"/>
      <c r="G1478"/>
      <c r="H1478" s="5"/>
      <c r="I1478" s="9"/>
      <c r="J1478" s="5"/>
      <c r="K1478" s="5"/>
      <c r="L1478" s="5"/>
      <c r="M1478" s="9"/>
      <c r="N1478" s="5"/>
      <c r="O1478" s="5"/>
      <c r="P1478" s="5"/>
      <c r="Q1478" s="5"/>
      <c r="R1478"/>
      <c r="S1478"/>
    </row>
    <row r="1479" spans="1:19" ht="16" x14ac:dyDescent="0.2">
      <c r="A1479"/>
      <c r="B1479"/>
      <c r="C1479"/>
      <c r="D1479"/>
      <c r="E1479"/>
      <c r="F1479"/>
      <c r="G1479"/>
      <c r="H1479" s="5"/>
      <c r="I1479" s="9"/>
      <c r="J1479" s="5"/>
      <c r="K1479" s="5"/>
      <c r="L1479" s="5"/>
      <c r="M1479" s="9"/>
      <c r="N1479" s="5"/>
      <c r="O1479" s="5"/>
      <c r="P1479" s="5"/>
      <c r="Q1479" s="5"/>
      <c r="R1479"/>
      <c r="S1479"/>
    </row>
    <row r="1480" spans="1:19" ht="16" x14ac:dyDescent="0.2">
      <c r="A1480"/>
      <c r="B1480"/>
      <c r="C1480"/>
      <c r="D1480"/>
      <c r="E1480"/>
      <c r="F1480"/>
      <c r="G1480"/>
      <c r="H1480" s="5"/>
      <c r="I1480" s="9"/>
      <c r="J1480" s="5"/>
      <c r="K1480" s="5"/>
      <c r="L1480" s="5"/>
      <c r="M1480" s="9"/>
      <c r="N1480" s="5"/>
      <c r="O1480" s="5"/>
      <c r="P1480" s="5"/>
      <c r="Q1480" s="5"/>
      <c r="R1480"/>
      <c r="S1480"/>
    </row>
    <row r="1481" spans="1:19" ht="16" x14ac:dyDescent="0.2">
      <c r="A1481"/>
      <c r="B1481"/>
      <c r="C1481"/>
      <c r="D1481"/>
      <c r="E1481"/>
      <c r="F1481"/>
      <c r="G1481"/>
      <c r="H1481" s="5"/>
      <c r="I1481" s="9"/>
      <c r="J1481" s="5"/>
      <c r="K1481" s="5"/>
      <c r="L1481" s="5"/>
      <c r="M1481" s="9"/>
      <c r="N1481" s="5"/>
      <c r="O1481" s="5"/>
      <c r="P1481" s="5"/>
      <c r="Q1481" s="5"/>
      <c r="R1481"/>
      <c r="S1481"/>
    </row>
    <row r="1482" spans="1:19" ht="16" x14ac:dyDescent="0.2">
      <c r="A1482"/>
      <c r="B1482"/>
      <c r="C1482"/>
      <c r="D1482"/>
      <c r="E1482"/>
      <c r="F1482"/>
      <c r="G1482"/>
      <c r="H1482" s="5"/>
      <c r="I1482" s="9"/>
      <c r="J1482" s="5"/>
      <c r="K1482" s="5"/>
      <c r="L1482" s="5"/>
      <c r="M1482" s="9"/>
      <c r="N1482" s="5"/>
      <c r="O1482" s="5"/>
      <c r="P1482" s="5"/>
      <c r="Q1482" s="5"/>
      <c r="R1482"/>
      <c r="S1482"/>
    </row>
    <row r="1483" spans="1:19" ht="16" x14ac:dyDescent="0.2">
      <c r="A1483"/>
      <c r="B1483"/>
      <c r="C1483"/>
      <c r="D1483"/>
      <c r="E1483"/>
      <c r="F1483"/>
      <c r="G1483"/>
      <c r="H1483" s="5"/>
      <c r="I1483" s="9"/>
      <c r="J1483" s="5"/>
      <c r="K1483" s="5"/>
      <c r="L1483" s="5"/>
      <c r="M1483" s="9"/>
      <c r="N1483" s="5"/>
      <c r="O1483" s="5"/>
      <c r="P1483" s="5"/>
      <c r="Q1483" s="5"/>
      <c r="R1483"/>
      <c r="S1483"/>
    </row>
    <row r="1484" spans="1:19" ht="16" x14ac:dyDescent="0.2">
      <c r="A1484"/>
      <c r="B1484"/>
      <c r="C1484"/>
      <c r="D1484"/>
      <c r="E1484"/>
      <c r="F1484"/>
      <c r="G1484"/>
      <c r="H1484" s="5"/>
      <c r="I1484" s="9"/>
      <c r="J1484" s="5"/>
      <c r="K1484" s="5"/>
      <c r="L1484" s="5"/>
      <c r="M1484" s="9"/>
      <c r="N1484" s="5"/>
      <c r="O1484" s="5"/>
      <c r="P1484" s="5"/>
      <c r="Q1484" s="5"/>
      <c r="R1484"/>
      <c r="S1484"/>
    </row>
    <row r="1485" spans="1:19" ht="16" x14ac:dyDescent="0.2">
      <c r="A1485"/>
      <c r="B1485"/>
      <c r="C1485"/>
      <c r="D1485"/>
      <c r="E1485"/>
      <c r="F1485"/>
      <c r="G1485"/>
      <c r="H1485" s="5"/>
      <c r="I1485" s="9"/>
      <c r="J1485" s="5"/>
      <c r="K1485" s="5"/>
      <c r="L1485" s="5"/>
      <c r="M1485" s="9"/>
      <c r="N1485" s="5"/>
      <c r="O1485" s="5"/>
      <c r="P1485" s="5"/>
      <c r="Q1485" s="5"/>
      <c r="R1485"/>
      <c r="S1485"/>
    </row>
    <row r="1486" spans="1:19" ht="16" x14ac:dyDescent="0.2">
      <c r="A1486"/>
      <c r="B1486"/>
      <c r="C1486"/>
      <c r="D1486"/>
      <c r="E1486"/>
      <c r="F1486"/>
      <c r="G1486"/>
      <c r="H1486" s="5"/>
      <c r="I1486" s="9"/>
      <c r="J1486" s="5"/>
      <c r="K1486" s="5"/>
      <c r="L1486" s="5"/>
      <c r="M1486" s="9"/>
      <c r="N1486" s="5"/>
      <c r="O1486" s="5"/>
      <c r="P1486" s="5"/>
      <c r="Q1486" s="5"/>
      <c r="R1486"/>
      <c r="S1486"/>
    </row>
    <row r="1487" spans="1:19" ht="16" x14ac:dyDescent="0.2">
      <c r="A1487"/>
      <c r="B1487"/>
      <c r="C1487"/>
      <c r="D1487"/>
      <c r="E1487"/>
      <c r="F1487"/>
      <c r="G1487"/>
      <c r="H1487" s="5"/>
      <c r="I1487" s="9"/>
      <c r="J1487" s="5"/>
      <c r="K1487" s="5"/>
      <c r="L1487" s="5"/>
      <c r="M1487" s="9"/>
      <c r="N1487" s="5"/>
      <c r="O1487" s="5"/>
      <c r="P1487" s="5"/>
      <c r="Q1487" s="5"/>
      <c r="R1487"/>
      <c r="S1487"/>
    </row>
    <row r="1488" spans="1:19" ht="16" x14ac:dyDescent="0.2">
      <c r="A1488"/>
      <c r="B1488"/>
      <c r="C1488"/>
      <c r="D1488"/>
      <c r="E1488"/>
      <c r="F1488"/>
      <c r="G1488"/>
      <c r="H1488" s="5"/>
      <c r="I1488" s="9"/>
      <c r="J1488" s="5"/>
      <c r="K1488" s="5"/>
      <c r="L1488" s="5"/>
      <c r="M1488" s="9"/>
      <c r="N1488" s="5"/>
      <c r="O1488" s="5"/>
      <c r="P1488" s="5"/>
      <c r="Q1488" s="5"/>
      <c r="R1488"/>
      <c r="S1488"/>
    </row>
    <row r="1489" spans="1:19" ht="16" x14ac:dyDescent="0.2">
      <c r="A1489"/>
      <c r="B1489"/>
      <c r="C1489"/>
      <c r="D1489"/>
      <c r="E1489"/>
      <c r="F1489"/>
      <c r="G1489"/>
      <c r="H1489" s="5"/>
      <c r="I1489" s="9"/>
      <c r="J1489" s="5"/>
      <c r="K1489" s="5"/>
      <c r="L1489" s="5"/>
      <c r="M1489" s="9"/>
      <c r="N1489" s="5"/>
      <c r="O1489" s="5"/>
      <c r="P1489" s="5"/>
      <c r="Q1489" s="5"/>
      <c r="R1489"/>
      <c r="S1489"/>
    </row>
    <row r="1490" spans="1:19" ht="16" x14ac:dyDescent="0.2">
      <c r="A1490"/>
      <c r="B1490"/>
      <c r="C1490"/>
      <c r="D1490"/>
      <c r="E1490"/>
      <c r="F1490"/>
      <c r="G1490"/>
      <c r="H1490" s="5"/>
      <c r="I1490" s="9"/>
      <c r="J1490" s="5"/>
      <c r="K1490" s="5"/>
      <c r="L1490" s="5"/>
      <c r="M1490" s="9"/>
      <c r="N1490" s="5"/>
      <c r="O1490" s="5"/>
      <c r="P1490" s="5"/>
      <c r="Q1490" s="5"/>
      <c r="R1490"/>
      <c r="S1490"/>
    </row>
    <row r="1491" spans="1:19" ht="16" x14ac:dyDescent="0.2">
      <c r="A1491"/>
      <c r="B1491"/>
      <c r="C1491"/>
      <c r="D1491"/>
      <c r="E1491"/>
      <c r="F1491"/>
      <c r="G1491"/>
      <c r="H1491" s="5"/>
      <c r="I1491" s="9"/>
      <c r="J1491" s="5"/>
      <c r="K1491" s="5"/>
      <c r="L1491" s="5"/>
      <c r="M1491" s="9"/>
      <c r="N1491" s="5"/>
      <c r="O1491" s="5"/>
      <c r="P1491" s="5"/>
      <c r="Q1491" s="5"/>
      <c r="R1491"/>
      <c r="S1491"/>
    </row>
    <row r="1492" spans="1:19" ht="16" x14ac:dyDescent="0.2">
      <c r="A1492"/>
      <c r="B1492"/>
      <c r="C1492"/>
      <c r="D1492"/>
      <c r="E1492"/>
      <c r="F1492"/>
      <c r="G1492"/>
      <c r="H1492" s="5"/>
      <c r="I1492" s="9"/>
      <c r="J1492" s="5"/>
      <c r="K1492" s="5"/>
      <c r="L1492" s="5"/>
      <c r="M1492" s="9"/>
      <c r="N1492" s="5"/>
      <c r="O1492" s="5"/>
      <c r="P1492" s="5"/>
      <c r="Q1492" s="5"/>
      <c r="R1492"/>
      <c r="S1492"/>
    </row>
    <row r="1493" spans="1:19" ht="16" x14ac:dyDescent="0.2">
      <c r="A1493"/>
      <c r="B1493"/>
      <c r="C1493"/>
      <c r="D1493"/>
      <c r="E1493"/>
      <c r="F1493"/>
      <c r="G1493"/>
      <c r="H1493" s="5"/>
      <c r="I1493" s="9"/>
      <c r="J1493" s="5"/>
      <c r="K1493" s="5"/>
      <c r="L1493" s="5"/>
      <c r="M1493" s="9"/>
      <c r="N1493" s="5"/>
      <c r="O1493" s="5"/>
      <c r="P1493" s="5"/>
      <c r="Q1493" s="5"/>
      <c r="R1493"/>
      <c r="S1493"/>
    </row>
    <row r="1494" spans="1:19" ht="16" x14ac:dyDescent="0.2">
      <c r="A1494"/>
      <c r="B1494"/>
      <c r="C1494"/>
      <c r="D1494"/>
      <c r="E1494"/>
      <c r="F1494"/>
      <c r="G1494"/>
      <c r="H1494" s="5"/>
      <c r="I1494" s="9"/>
      <c r="J1494" s="5"/>
      <c r="K1494" s="5"/>
      <c r="L1494" s="5"/>
      <c r="M1494" s="9"/>
      <c r="N1494" s="5"/>
      <c r="O1494" s="5"/>
      <c r="P1494" s="5"/>
      <c r="Q1494" s="5"/>
      <c r="R1494"/>
      <c r="S1494"/>
    </row>
    <row r="1495" spans="1:19" ht="16" x14ac:dyDescent="0.2">
      <c r="A1495"/>
      <c r="B1495"/>
      <c r="C1495"/>
      <c r="D1495"/>
      <c r="E1495"/>
      <c r="F1495"/>
      <c r="G1495"/>
      <c r="H1495" s="5"/>
      <c r="I1495" s="9"/>
      <c r="J1495" s="5"/>
      <c r="K1495" s="5"/>
      <c r="L1495" s="5"/>
      <c r="M1495" s="9"/>
      <c r="N1495" s="5"/>
      <c r="O1495" s="5"/>
      <c r="P1495" s="5"/>
      <c r="Q1495" s="5"/>
      <c r="R1495"/>
      <c r="S1495"/>
    </row>
    <row r="1496" spans="1:19" ht="16" x14ac:dyDescent="0.2">
      <c r="A1496"/>
      <c r="B1496"/>
      <c r="C1496"/>
      <c r="D1496"/>
      <c r="E1496"/>
      <c r="F1496"/>
      <c r="G1496"/>
      <c r="H1496" s="5"/>
      <c r="I1496" s="9"/>
      <c r="J1496" s="5"/>
      <c r="K1496" s="5"/>
      <c r="L1496" s="5"/>
      <c r="M1496" s="9"/>
      <c r="N1496" s="5"/>
      <c r="O1496" s="5"/>
      <c r="P1496" s="5"/>
      <c r="Q1496" s="5"/>
      <c r="R1496"/>
      <c r="S1496"/>
    </row>
    <row r="1497" spans="1:19" ht="16" x14ac:dyDescent="0.2">
      <c r="A1497"/>
      <c r="B1497"/>
      <c r="C1497"/>
      <c r="D1497"/>
      <c r="E1497"/>
      <c r="F1497"/>
      <c r="G1497"/>
      <c r="H1497" s="5"/>
      <c r="I1497" s="9"/>
      <c r="J1497" s="5"/>
      <c r="K1497" s="5"/>
      <c r="L1497" s="5"/>
      <c r="M1497" s="9"/>
      <c r="N1497" s="5"/>
      <c r="O1497" s="5"/>
      <c r="P1497" s="5"/>
      <c r="Q1497" s="5"/>
      <c r="R1497"/>
      <c r="S1497"/>
    </row>
    <row r="1498" spans="1:19" ht="16" x14ac:dyDescent="0.2">
      <c r="A1498"/>
      <c r="B1498"/>
      <c r="C1498"/>
      <c r="D1498"/>
      <c r="E1498"/>
      <c r="F1498"/>
      <c r="G1498"/>
      <c r="H1498" s="5"/>
      <c r="I1498" s="9"/>
      <c r="J1498" s="5"/>
      <c r="K1498" s="5"/>
      <c r="L1498" s="5"/>
      <c r="M1498" s="9"/>
      <c r="N1498" s="5"/>
      <c r="O1498" s="5"/>
      <c r="P1498" s="5"/>
      <c r="Q1498" s="5"/>
      <c r="R1498"/>
      <c r="S1498"/>
    </row>
    <row r="1499" spans="1:19" ht="16" x14ac:dyDescent="0.2">
      <c r="A1499"/>
      <c r="B1499"/>
      <c r="C1499"/>
      <c r="D1499"/>
      <c r="E1499"/>
      <c r="F1499"/>
      <c r="G1499"/>
      <c r="H1499" s="5"/>
      <c r="I1499" s="9"/>
      <c r="J1499" s="5"/>
      <c r="K1499" s="5"/>
      <c r="L1499" s="5"/>
      <c r="M1499" s="9"/>
      <c r="N1499" s="5"/>
      <c r="O1499" s="5"/>
      <c r="P1499" s="5"/>
      <c r="Q1499" s="5"/>
      <c r="R1499"/>
      <c r="S1499"/>
    </row>
    <row r="1500" spans="1:19" ht="16" x14ac:dyDescent="0.2">
      <c r="A1500"/>
      <c r="B1500"/>
      <c r="C1500"/>
      <c r="D1500"/>
      <c r="E1500"/>
      <c r="F1500"/>
      <c r="G1500"/>
      <c r="H1500" s="5"/>
      <c r="I1500" s="9"/>
      <c r="J1500" s="5"/>
      <c r="K1500" s="5"/>
      <c r="L1500" s="5"/>
      <c r="M1500" s="9"/>
      <c r="N1500" s="5"/>
      <c r="O1500" s="5"/>
      <c r="P1500" s="5"/>
      <c r="Q1500" s="5"/>
      <c r="R1500"/>
      <c r="S1500"/>
    </row>
    <row r="1501" spans="1:19" ht="16" x14ac:dyDescent="0.2">
      <c r="A1501"/>
      <c r="B1501"/>
      <c r="C1501"/>
      <c r="D1501"/>
      <c r="E1501"/>
      <c r="F1501"/>
      <c r="G1501"/>
      <c r="H1501" s="5"/>
      <c r="I1501" s="9"/>
      <c r="J1501" s="5"/>
      <c r="K1501" s="5"/>
      <c r="L1501" s="5"/>
      <c r="M1501" s="9"/>
      <c r="N1501" s="5"/>
      <c r="O1501" s="5"/>
      <c r="P1501" s="5"/>
      <c r="Q1501" s="5"/>
      <c r="R1501"/>
      <c r="S1501"/>
    </row>
    <row r="1502" spans="1:19" ht="16" x14ac:dyDescent="0.2">
      <c r="A1502"/>
      <c r="B1502"/>
      <c r="C1502"/>
      <c r="D1502"/>
      <c r="E1502"/>
      <c r="F1502"/>
      <c r="G1502"/>
      <c r="H1502" s="5"/>
      <c r="I1502" s="9"/>
      <c r="J1502" s="5"/>
      <c r="K1502" s="5"/>
      <c r="L1502" s="5"/>
      <c r="M1502" s="9"/>
      <c r="N1502" s="5"/>
      <c r="O1502" s="5"/>
      <c r="P1502" s="5"/>
      <c r="Q1502" s="5"/>
      <c r="R1502"/>
      <c r="S1502"/>
    </row>
    <row r="1503" spans="1:19" ht="16" x14ac:dyDescent="0.2">
      <c r="A1503"/>
      <c r="B1503"/>
      <c r="C1503"/>
      <c r="D1503"/>
      <c r="E1503"/>
      <c r="F1503"/>
      <c r="G1503"/>
      <c r="H1503" s="5"/>
      <c r="I1503" s="9"/>
      <c r="J1503" s="5"/>
      <c r="K1503" s="5"/>
      <c r="L1503" s="5"/>
      <c r="M1503" s="9"/>
      <c r="N1503" s="5"/>
      <c r="O1503" s="5"/>
      <c r="P1503" s="5"/>
      <c r="Q1503" s="5"/>
      <c r="R1503"/>
      <c r="S1503"/>
    </row>
    <row r="1504" spans="1:19" ht="16" x14ac:dyDescent="0.2">
      <c r="A1504"/>
      <c r="B1504"/>
      <c r="C1504"/>
      <c r="D1504"/>
      <c r="E1504"/>
      <c r="F1504"/>
      <c r="G1504"/>
      <c r="H1504" s="5"/>
      <c r="I1504" s="9"/>
      <c r="J1504" s="5"/>
      <c r="K1504" s="5"/>
      <c r="L1504" s="5"/>
      <c r="M1504" s="9"/>
      <c r="N1504" s="5"/>
      <c r="O1504" s="5"/>
      <c r="P1504" s="5"/>
      <c r="Q1504" s="5"/>
      <c r="R1504"/>
      <c r="S1504"/>
    </row>
    <row r="1505" spans="1:19" ht="16" x14ac:dyDescent="0.2">
      <c r="A1505"/>
      <c r="B1505"/>
      <c r="C1505"/>
      <c r="D1505"/>
      <c r="E1505"/>
      <c r="F1505"/>
      <c r="G1505"/>
      <c r="H1505" s="5"/>
      <c r="I1505" s="9"/>
      <c r="J1505" s="5"/>
      <c r="K1505" s="5"/>
      <c r="L1505" s="5"/>
      <c r="M1505" s="9"/>
      <c r="N1505" s="5"/>
      <c r="O1505" s="5"/>
      <c r="P1505" s="5"/>
      <c r="Q1505" s="5"/>
      <c r="R1505"/>
      <c r="S1505"/>
    </row>
    <row r="1506" spans="1:19" ht="16" x14ac:dyDescent="0.2">
      <c r="A1506"/>
      <c r="B1506"/>
      <c r="C1506"/>
      <c r="D1506"/>
      <c r="E1506"/>
      <c r="F1506"/>
      <c r="G1506"/>
      <c r="H1506" s="5"/>
      <c r="I1506" s="9"/>
      <c r="J1506" s="5"/>
      <c r="K1506" s="5"/>
      <c r="L1506" s="5"/>
      <c r="M1506" s="9"/>
      <c r="N1506" s="5"/>
      <c r="O1506" s="5"/>
      <c r="P1506" s="5"/>
      <c r="Q1506" s="5"/>
      <c r="R1506"/>
      <c r="S1506"/>
    </row>
    <row r="1507" spans="1:19" ht="16" x14ac:dyDescent="0.2">
      <c r="A1507"/>
      <c r="B1507"/>
      <c r="C1507"/>
      <c r="D1507"/>
      <c r="E1507"/>
      <c r="F1507"/>
      <c r="G1507"/>
      <c r="H1507" s="5"/>
      <c r="I1507" s="9"/>
      <c r="J1507" s="5"/>
      <c r="K1507" s="5"/>
      <c r="L1507" s="5"/>
      <c r="M1507" s="9"/>
      <c r="N1507" s="5"/>
      <c r="O1507" s="5"/>
      <c r="P1507" s="5"/>
      <c r="Q1507" s="5"/>
      <c r="R1507"/>
      <c r="S1507"/>
    </row>
    <row r="1508" spans="1:19" ht="16" x14ac:dyDescent="0.2">
      <c r="A1508"/>
      <c r="B1508"/>
      <c r="C1508"/>
      <c r="D1508"/>
      <c r="E1508"/>
      <c r="F1508"/>
      <c r="G1508"/>
      <c r="H1508" s="5"/>
      <c r="I1508" s="9"/>
      <c r="J1508" s="5"/>
      <c r="K1508" s="5"/>
      <c r="L1508" s="5"/>
      <c r="M1508" s="9"/>
      <c r="N1508" s="5"/>
      <c r="O1508" s="5"/>
      <c r="P1508" s="5"/>
      <c r="Q1508" s="5"/>
      <c r="R1508"/>
      <c r="S1508"/>
    </row>
    <row r="1509" spans="1:19" ht="16" x14ac:dyDescent="0.2">
      <c r="A1509"/>
      <c r="B1509"/>
      <c r="C1509"/>
      <c r="D1509"/>
      <c r="E1509"/>
      <c r="F1509"/>
      <c r="G1509"/>
      <c r="H1509" s="5"/>
      <c r="I1509" s="9"/>
      <c r="J1509" s="5"/>
      <c r="K1509" s="5"/>
      <c r="L1509" s="5"/>
      <c r="M1509" s="9"/>
      <c r="N1509" s="5"/>
      <c r="O1509" s="5"/>
      <c r="P1509" s="5"/>
      <c r="Q1509" s="5"/>
      <c r="R1509"/>
      <c r="S1509"/>
    </row>
    <row r="1510" spans="1:19" ht="16" x14ac:dyDescent="0.2">
      <c r="A1510"/>
      <c r="B1510"/>
      <c r="C1510"/>
      <c r="D1510"/>
      <c r="E1510"/>
      <c r="F1510"/>
      <c r="G1510"/>
      <c r="H1510" s="5"/>
      <c r="I1510" s="9"/>
      <c r="J1510" s="5"/>
      <c r="K1510" s="5"/>
      <c r="L1510" s="5"/>
      <c r="M1510" s="9"/>
      <c r="N1510" s="5"/>
      <c r="O1510" s="5"/>
      <c r="P1510" s="5"/>
      <c r="Q1510" s="5"/>
      <c r="R1510"/>
      <c r="S1510"/>
    </row>
    <row r="1511" spans="1:19" ht="16" x14ac:dyDescent="0.2">
      <c r="A1511"/>
      <c r="B1511"/>
      <c r="C1511"/>
      <c r="D1511"/>
      <c r="E1511"/>
      <c r="F1511"/>
      <c r="G1511"/>
      <c r="H1511" s="5"/>
      <c r="I1511" s="9"/>
      <c r="J1511" s="5"/>
      <c r="K1511" s="5"/>
      <c r="L1511" s="5"/>
      <c r="M1511" s="9"/>
      <c r="N1511" s="5"/>
      <c r="O1511" s="5"/>
      <c r="P1511" s="5"/>
      <c r="Q1511" s="5"/>
      <c r="R1511"/>
      <c r="S1511"/>
    </row>
    <row r="1512" spans="1:19" ht="16" x14ac:dyDescent="0.2">
      <c r="A1512"/>
      <c r="B1512"/>
      <c r="C1512"/>
      <c r="D1512"/>
      <c r="E1512"/>
      <c r="F1512"/>
      <c r="G1512"/>
      <c r="H1512" s="5"/>
      <c r="I1512" s="9"/>
      <c r="J1512" s="5"/>
      <c r="K1512" s="5"/>
      <c r="L1512" s="5"/>
      <c r="M1512" s="9"/>
      <c r="N1512" s="5"/>
      <c r="O1512" s="5"/>
      <c r="P1512" s="5"/>
      <c r="Q1512" s="5"/>
      <c r="R1512"/>
      <c r="S1512"/>
    </row>
    <row r="1513" spans="1:19" ht="16" x14ac:dyDescent="0.2">
      <c r="A1513"/>
      <c r="B1513"/>
      <c r="C1513"/>
      <c r="D1513"/>
      <c r="E1513"/>
      <c r="F1513"/>
      <c r="G1513"/>
      <c r="H1513" s="5"/>
      <c r="I1513" s="9"/>
      <c r="J1513" s="5"/>
      <c r="K1513" s="5"/>
      <c r="L1513" s="5"/>
      <c r="M1513" s="9"/>
      <c r="N1513" s="5"/>
      <c r="O1513" s="5"/>
      <c r="P1513" s="5"/>
      <c r="Q1513" s="5"/>
      <c r="R1513"/>
      <c r="S1513"/>
    </row>
    <row r="1514" spans="1:19" ht="16" x14ac:dyDescent="0.2">
      <c r="A1514"/>
      <c r="B1514"/>
      <c r="C1514"/>
      <c r="D1514"/>
      <c r="E1514"/>
      <c r="F1514"/>
      <c r="G1514"/>
      <c r="H1514" s="5"/>
      <c r="I1514" s="9"/>
      <c r="J1514" s="5"/>
      <c r="K1514" s="5"/>
      <c r="L1514" s="5"/>
      <c r="M1514" s="9"/>
      <c r="N1514" s="5"/>
      <c r="O1514" s="5"/>
      <c r="P1514" s="5"/>
      <c r="Q1514" s="5"/>
      <c r="R1514"/>
      <c r="S1514"/>
    </row>
    <row r="1515" spans="1:19" ht="16" x14ac:dyDescent="0.2">
      <c r="A1515"/>
      <c r="B1515"/>
      <c r="C1515"/>
      <c r="D1515"/>
      <c r="E1515"/>
      <c r="F1515"/>
      <c r="G1515"/>
      <c r="H1515" s="5"/>
      <c r="I1515" s="9"/>
      <c r="J1515" s="5"/>
      <c r="K1515" s="5"/>
      <c r="L1515" s="5"/>
      <c r="M1515" s="9"/>
      <c r="N1515" s="5"/>
      <c r="O1515" s="5"/>
      <c r="P1515" s="5"/>
      <c r="Q1515" s="5"/>
      <c r="R1515"/>
      <c r="S1515"/>
    </row>
    <row r="1516" spans="1:19" ht="16" x14ac:dyDescent="0.2">
      <c r="A1516"/>
      <c r="B1516"/>
      <c r="C1516"/>
      <c r="D1516"/>
      <c r="E1516"/>
      <c r="F1516"/>
      <c r="G1516"/>
      <c r="H1516" s="5"/>
      <c r="I1516" s="9"/>
      <c r="J1516" s="5"/>
      <c r="K1516" s="5"/>
      <c r="L1516" s="5"/>
      <c r="M1516" s="9"/>
      <c r="N1516" s="5"/>
      <c r="O1516" s="5"/>
      <c r="P1516" s="5"/>
      <c r="Q1516" s="5"/>
      <c r="R1516"/>
      <c r="S1516"/>
    </row>
    <row r="1517" spans="1:19" ht="16" x14ac:dyDescent="0.2">
      <c r="A1517"/>
      <c r="B1517"/>
      <c r="C1517"/>
      <c r="D1517"/>
      <c r="E1517"/>
      <c r="F1517"/>
      <c r="G1517"/>
      <c r="H1517" s="5"/>
      <c r="I1517" s="9"/>
      <c r="J1517" s="5"/>
      <c r="K1517" s="5"/>
      <c r="L1517" s="5"/>
      <c r="M1517" s="9"/>
      <c r="N1517" s="5"/>
      <c r="O1517" s="5"/>
      <c r="P1517" s="5"/>
      <c r="Q1517" s="5"/>
      <c r="R1517"/>
      <c r="S1517"/>
    </row>
    <row r="1518" spans="1:19" ht="16" x14ac:dyDescent="0.2">
      <c r="A1518"/>
      <c r="B1518"/>
      <c r="C1518"/>
      <c r="D1518"/>
      <c r="E1518"/>
      <c r="F1518"/>
      <c r="G1518"/>
      <c r="H1518" s="5"/>
      <c r="I1518" s="9"/>
      <c r="J1518" s="5"/>
      <c r="K1518" s="5"/>
      <c r="L1518" s="5"/>
      <c r="M1518" s="9"/>
      <c r="N1518" s="5"/>
      <c r="O1518" s="5"/>
      <c r="P1518" s="5"/>
      <c r="Q1518" s="5"/>
      <c r="R1518"/>
      <c r="S1518"/>
    </row>
    <row r="1519" spans="1:19" ht="16" x14ac:dyDescent="0.2">
      <c r="A1519"/>
      <c r="B1519"/>
      <c r="C1519"/>
      <c r="D1519"/>
      <c r="E1519"/>
      <c r="F1519"/>
      <c r="G1519"/>
      <c r="H1519" s="5"/>
      <c r="I1519" s="9"/>
      <c r="J1519" s="5"/>
      <c r="K1519" s="5"/>
      <c r="L1519" s="5"/>
      <c r="M1519" s="9"/>
      <c r="N1519" s="5"/>
      <c r="O1519" s="5"/>
      <c r="P1519" s="5"/>
      <c r="Q1519" s="5"/>
      <c r="R1519"/>
      <c r="S1519"/>
    </row>
    <row r="1520" spans="1:19" ht="16" x14ac:dyDescent="0.2">
      <c r="A1520"/>
      <c r="B1520"/>
      <c r="C1520"/>
      <c r="D1520"/>
      <c r="E1520"/>
      <c r="F1520"/>
      <c r="G1520"/>
      <c r="H1520" s="5"/>
      <c r="I1520" s="9"/>
      <c r="J1520" s="5"/>
      <c r="K1520" s="5"/>
      <c r="L1520" s="5"/>
      <c r="M1520" s="9"/>
      <c r="N1520" s="5"/>
      <c r="O1520" s="5"/>
      <c r="P1520" s="5"/>
      <c r="Q1520" s="5"/>
      <c r="R1520"/>
      <c r="S1520"/>
    </row>
    <row r="1521" spans="1:19" ht="16" x14ac:dyDescent="0.2">
      <c r="A1521"/>
      <c r="B1521"/>
      <c r="C1521"/>
      <c r="D1521"/>
      <c r="E1521"/>
      <c r="F1521"/>
      <c r="G1521"/>
      <c r="H1521" s="5"/>
      <c r="I1521" s="9"/>
      <c r="J1521" s="5"/>
      <c r="K1521" s="5"/>
      <c r="L1521" s="5"/>
      <c r="M1521" s="9"/>
      <c r="N1521" s="5"/>
      <c r="O1521" s="5"/>
      <c r="P1521" s="5"/>
      <c r="Q1521" s="5"/>
      <c r="R1521"/>
      <c r="S1521"/>
    </row>
    <row r="1522" spans="1:19" ht="16" x14ac:dyDescent="0.2">
      <c r="A1522"/>
      <c r="B1522"/>
      <c r="C1522"/>
      <c r="D1522"/>
      <c r="E1522"/>
      <c r="F1522"/>
      <c r="G1522"/>
      <c r="H1522" s="5"/>
      <c r="I1522" s="9"/>
      <c r="J1522" s="5"/>
      <c r="K1522" s="5"/>
      <c r="L1522" s="5"/>
      <c r="M1522" s="9"/>
      <c r="N1522" s="5"/>
      <c r="O1522" s="5"/>
      <c r="P1522" s="5"/>
      <c r="Q1522" s="5"/>
      <c r="R1522"/>
      <c r="S1522"/>
    </row>
    <row r="1523" spans="1:19" ht="16" x14ac:dyDescent="0.2">
      <c r="A1523"/>
      <c r="B1523"/>
      <c r="C1523"/>
      <c r="D1523"/>
      <c r="E1523"/>
      <c r="F1523"/>
      <c r="G1523"/>
      <c r="H1523" s="5"/>
      <c r="I1523" s="9"/>
      <c r="J1523" s="5"/>
      <c r="K1523" s="5"/>
      <c r="L1523" s="5"/>
      <c r="M1523" s="9"/>
      <c r="N1523" s="5"/>
      <c r="O1523" s="5"/>
      <c r="P1523" s="5"/>
      <c r="Q1523" s="5"/>
      <c r="R1523"/>
      <c r="S1523"/>
    </row>
    <row r="1524" spans="1:19" ht="16" x14ac:dyDescent="0.2">
      <c r="A1524"/>
      <c r="B1524"/>
      <c r="C1524"/>
      <c r="D1524"/>
      <c r="E1524"/>
      <c r="F1524"/>
      <c r="G1524"/>
      <c r="H1524" s="5"/>
      <c r="I1524" s="9"/>
      <c r="J1524" s="5"/>
      <c r="K1524" s="5"/>
      <c r="L1524" s="5"/>
      <c r="M1524" s="9"/>
      <c r="N1524" s="5"/>
      <c r="O1524" s="5"/>
      <c r="P1524" s="5"/>
      <c r="Q1524" s="5"/>
      <c r="R1524"/>
      <c r="S1524"/>
    </row>
    <row r="1525" spans="1:19" ht="16" x14ac:dyDescent="0.2">
      <c r="A1525"/>
      <c r="B1525"/>
      <c r="C1525"/>
      <c r="D1525"/>
      <c r="E1525"/>
      <c r="F1525"/>
      <c r="G1525"/>
      <c r="H1525" s="5"/>
      <c r="I1525" s="9"/>
      <c r="J1525" s="5"/>
      <c r="K1525" s="5"/>
      <c r="L1525" s="5"/>
      <c r="M1525" s="9"/>
      <c r="N1525" s="5"/>
      <c r="O1525" s="5"/>
      <c r="P1525" s="5"/>
      <c r="Q1525" s="5"/>
      <c r="R1525"/>
      <c r="S1525"/>
    </row>
    <row r="1526" spans="1:19" ht="16" x14ac:dyDescent="0.2">
      <c r="A1526"/>
      <c r="B1526"/>
      <c r="C1526"/>
      <c r="D1526"/>
      <c r="E1526"/>
      <c r="F1526"/>
      <c r="G1526"/>
      <c r="H1526" s="5"/>
      <c r="I1526" s="9"/>
      <c r="J1526" s="5"/>
      <c r="K1526" s="5"/>
      <c r="L1526" s="5"/>
      <c r="M1526" s="9"/>
      <c r="N1526" s="5"/>
      <c r="O1526" s="5"/>
      <c r="P1526" s="5"/>
      <c r="Q1526" s="5"/>
      <c r="R1526"/>
      <c r="S1526"/>
    </row>
    <row r="1527" spans="1:19" ht="16" x14ac:dyDescent="0.2">
      <c r="A1527"/>
      <c r="B1527"/>
      <c r="C1527"/>
      <c r="D1527"/>
      <c r="E1527"/>
      <c r="F1527"/>
      <c r="G1527"/>
      <c r="H1527" s="5"/>
      <c r="I1527" s="9"/>
      <c r="J1527" s="5"/>
      <c r="K1527" s="5"/>
      <c r="L1527" s="5"/>
      <c r="M1527" s="9"/>
      <c r="N1527" s="5"/>
      <c r="O1527" s="5"/>
      <c r="P1527" s="5"/>
      <c r="Q1527" s="5"/>
      <c r="R1527"/>
      <c r="S1527"/>
    </row>
    <row r="1528" spans="1:19" ht="16" x14ac:dyDescent="0.2">
      <c r="A1528"/>
      <c r="B1528"/>
      <c r="C1528"/>
      <c r="D1528"/>
      <c r="E1528"/>
      <c r="F1528"/>
      <c r="G1528"/>
      <c r="H1528" s="5"/>
      <c r="I1528" s="9"/>
      <c r="J1528" s="5"/>
      <c r="K1528" s="5"/>
      <c r="L1528" s="5"/>
      <c r="M1528" s="9"/>
      <c r="N1528" s="5"/>
      <c r="O1528" s="5"/>
      <c r="P1528" s="5"/>
      <c r="Q1528" s="5"/>
      <c r="R1528"/>
      <c r="S1528"/>
    </row>
    <row r="1529" spans="1:19" ht="16" x14ac:dyDescent="0.2">
      <c r="A1529"/>
      <c r="B1529"/>
      <c r="C1529"/>
      <c r="D1529"/>
      <c r="E1529"/>
      <c r="F1529"/>
      <c r="G1529"/>
      <c r="H1529" s="5"/>
      <c r="I1529" s="9"/>
      <c r="J1529" s="5"/>
      <c r="K1529" s="5"/>
      <c r="L1529" s="5"/>
      <c r="M1529" s="9"/>
      <c r="N1529" s="5"/>
      <c r="O1529" s="5"/>
      <c r="P1529" s="5"/>
      <c r="Q1529" s="5"/>
      <c r="R1529"/>
      <c r="S1529"/>
    </row>
    <row r="1530" spans="1:19" ht="16" x14ac:dyDescent="0.2">
      <c r="A1530"/>
      <c r="B1530"/>
      <c r="C1530"/>
      <c r="D1530"/>
      <c r="E1530"/>
      <c r="F1530"/>
      <c r="G1530"/>
      <c r="H1530" s="5"/>
      <c r="I1530" s="9"/>
      <c r="J1530" s="5"/>
      <c r="K1530" s="5"/>
      <c r="L1530" s="5"/>
      <c r="M1530" s="9"/>
      <c r="N1530" s="5"/>
      <c r="O1530" s="5"/>
      <c r="P1530" s="5"/>
      <c r="Q1530" s="5"/>
      <c r="R1530"/>
      <c r="S1530"/>
    </row>
    <row r="1531" spans="1:19" ht="16" x14ac:dyDescent="0.2">
      <c r="A1531"/>
      <c r="B1531"/>
      <c r="C1531"/>
      <c r="D1531"/>
      <c r="E1531"/>
      <c r="F1531"/>
      <c r="G1531"/>
      <c r="H1531" s="5"/>
      <c r="I1531" s="9"/>
      <c r="J1531" s="5"/>
      <c r="K1531" s="5"/>
      <c r="L1531" s="5"/>
      <c r="M1531" s="9"/>
      <c r="N1531" s="5"/>
      <c r="O1531" s="5"/>
      <c r="P1531" s="5"/>
      <c r="Q1531" s="5"/>
      <c r="R1531"/>
      <c r="S1531"/>
    </row>
    <row r="1532" spans="1:19" ht="16" x14ac:dyDescent="0.2">
      <c r="A1532"/>
      <c r="B1532"/>
      <c r="C1532"/>
      <c r="D1532"/>
      <c r="E1532"/>
      <c r="F1532"/>
      <c r="G1532"/>
      <c r="H1532" s="5"/>
      <c r="I1532" s="9"/>
      <c r="J1532" s="5"/>
      <c r="K1532" s="5"/>
      <c r="L1532" s="5"/>
      <c r="M1532" s="9"/>
      <c r="N1532" s="5"/>
      <c r="O1532" s="5"/>
      <c r="P1532" s="5"/>
      <c r="Q1532" s="5"/>
      <c r="R1532"/>
      <c r="S1532"/>
    </row>
    <row r="1533" spans="1:19" ht="16" x14ac:dyDescent="0.2">
      <c r="A1533"/>
      <c r="B1533"/>
      <c r="C1533"/>
      <c r="D1533"/>
      <c r="E1533"/>
      <c r="F1533"/>
      <c r="G1533"/>
      <c r="H1533" s="5"/>
      <c r="I1533" s="9"/>
      <c r="J1533" s="5"/>
      <c r="K1533" s="5"/>
      <c r="L1533" s="5"/>
      <c r="M1533" s="9"/>
      <c r="N1533" s="5"/>
      <c r="O1533" s="5"/>
      <c r="P1533" s="5"/>
      <c r="Q1533" s="5"/>
      <c r="R1533"/>
      <c r="S1533"/>
    </row>
    <row r="1534" spans="1:19" ht="16" x14ac:dyDescent="0.2">
      <c r="A1534"/>
      <c r="B1534"/>
      <c r="C1534"/>
      <c r="D1534"/>
      <c r="E1534"/>
      <c r="F1534"/>
      <c r="G1534"/>
      <c r="H1534" s="5"/>
      <c r="I1534" s="9"/>
      <c r="J1534" s="5"/>
      <c r="K1534" s="5"/>
      <c r="L1534" s="5"/>
      <c r="M1534" s="9"/>
      <c r="N1534" s="5"/>
      <c r="O1534" s="5"/>
      <c r="P1534" s="5"/>
      <c r="Q1534" s="5"/>
      <c r="R1534"/>
      <c r="S1534"/>
    </row>
    <row r="1535" spans="1:19" ht="16" x14ac:dyDescent="0.2">
      <c r="A1535"/>
      <c r="B1535"/>
      <c r="C1535"/>
      <c r="D1535"/>
      <c r="E1535"/>
      <c r="F1535"/>
      <c r="G1535"/>
      <c r="H1535" s="5"/>
      <c r="I1535" s="9"/>
      <c r="J1535" s="5"/>
      <c r="K1535" s="5"/>
      <c r="L1535" s="5"/>
      <c r="M1535" s="9"/>
      <c r="N1535" s="5"/>
      <c r="O1535" s="5"/>
      <c r="P1535" s="5"/>
      <c r="Q1535" s="5"/>
      <c r="R1535"/>
      <c r="S1535"/>
    </row>
    <row r="1536" spans="1:19" ht="16" x14ac:dyDescent="0.2">
      <c r="A1536"/>
      <c r="B1536"/>
      <c r="C1536"/>
      <c r="D1536"/>
      <c r="E1536"/>
      <c r="F1536"/>
      <c r="G1536"/>
      <c r="H1536" s="5"/>
      <c r="I1536" s="9"/>
      <c r="J1536" s="5"/>
      <c r="K1536" s="5"/>
      <c r="L1536" s="5"/>
      <c r="M1536" s="9"/>
      <c r="N1536" s="5"/>
      <c r="O1536" s="5"/>
      <c r="P1536" s="5"/>
      <c r="Q1536" s="5"/>
      <c r="R1536"/>
      <c r="S1536"/>
    </row>
    <row r="1537" spans="1:19" ht="16" x14ac:dyDescent="0.2">
      <c r="A1537"/>
      <c r="B1537"/>
      <c r="C1537"/>
      <c r="D1537"/>
      <c r="E1537"/>
      <c r="F1537"/>
      <c r="G1537"/>
      <c r="H1537" s="5"/>
      <c r="I1537" s="9"/>
      <c r="J1537" s="5"/>
      <c r="K1537" s="5"/>
      <c r="L1537" s="5"/>
      <c r="M1537" s="9"/>
      <c r="N1537" s="5"/>
      <c r="O1537" s="5"/>
      <c r="P1537" s="5"/>
      <c r="Q1537" s="5"/>
      <c r="R1537"/>
      <c r="S1537"/>
    </row>
    <row r="1538" spans="1:19" ht="16" x14ac:dyDescent="0.2">
      <c r="A1538"/>
      <c r="B1538"/>
      <c r="C1538"/>
      <c r="D1538"/>
      <c r="E1538"/>
      <c r="F1538"/>
      <c r="G1538"/>
      <c r="H1538" s="5"/>
      <c r="I1538" s="9"/>
      <c r="J1538" s="5"/>
      <c r="K1538" s="5"/>
      <c r="L1538" s="5"/>
      <c r="M1538" s="9"/>
      <c r="N1538" s="5"/>
      <c r="O1538" s="5"/>
      <c r="P1538" s="5"/>
      <c r="Q1538" s="5"/>
      <c r="R1538"/>
      <c r="S1538"/>
    </row>
    <row r="1539" spans="1:19" ht="16" x14ac:dyDescent="0.2">
      <c r="A1539"/>
      <c r="B1539"/>
      <c r="C1539"/>
      <c r="D1539"/>
      <c r="E1539"/>
      <c r="F1539"/>
      <c r="G1539"/>
      <c r="H1539" s="5"/>
      <c r="I1539" s="9"/>
      <c r="J1539" s="5"/>
      <c r="K1539" s="5"/>
      <c r="L1539" s="5"/>
      <c r="M1539" s="9"/>
      <c r="N1539" s="5"/>
      <c r="O1539" s="5"/>
      <c r="P1539" s="5"/>
      <c r="Q1539" s="5"/>
      <c r="R1539"/>
      <c r="S1539"/>
    </row>
    <row r="1540" spans="1:19" ht="16" x14ac:dyDescent="0.2">
      <c r="A1540"/>
      <c r="B1540"/>
      <c r="C1540"/>
      <c r="D1540"/>
      <c r="E1540"/>
      <c r="F1540"/>
      <c r="G1540"/>
      <c r="H1540" s="5"/>
      <c r="I1540" s="9"/>
      <c r="J1540" s="5"/>
      <c r="K1540" s="5"/>
      <c r="L1540" s="5"/>
      <c r="M1540" s="9"/>
      <c r="N1540" s="5"/>
      <c r="O1540" s="5"/>
      <c r="P1540" s="5"/>
      <c r="Q1540" s="5"/>
      <c r="R1540"/>
      <c r="S1540"/>
    </row>
    <row r="1541" spans="1:19" ht="16" x14ac:dyDescent="0.2">
      <c r="A1541"/>
      <c r="B1541"/>
      <c r="C1541"/>
      <c r="D1541"/>
      <c r="E1541"/>
      <c r="F1541"/>
      <c r="G1541"/>
      <c r="H1541" s="5"/>
      <c r="I1541" s="9"/>
      <c r="J1541" s="5"/>
      <c r="K1541" s="5"/>
      <c r="L1541" s="5"/>
      <c r="M1541" s="9"/>
      <c r="N1541" s="5"/>
      <c r="O1541" s="5"/>
      <c r="P1541" s="5"/>
      <c r="Q1541" s="5"/>
      <c r="R1541"/>
      <c r="S1541"/>
    </row>
    <row r="1542" spans="1:19" ht="16" x14ac:dyDescent="0.2">
      <c r="A1542"/>
      <c r="B1542"/>
      <c r="C1542"/>
      <c r="D1542"/>
      <c r="E1542"/>
      <c r="F1542"/>
      <c r="G1542"/>
      <c r="H1542" s="5"/>
      <c r="I1542" s="9"/>
      <c r="J1542" s="5"/>
      <c r="K1542" s="5"/>
      <c r="L1542" s="5"/>
      <c r="M1542" s="9"/>
      <c r="N1542" s="5"/>
      <c r="O1542" s="5"/>
      <c r="P1542" s="5"/>
      <c r="Q1542" s="5"/>
      <c r="R1542"/>
      <c r="S1542"/>
    </row>
    <row r="1543" spans="1:19" ht="16" x14ac:dyDescent="0.2">
      <c r="A1543"/>
      <c r="B1543"/>
      <c r="C1543"/>
      <c r="D1543"/>
      <c r="E1543"/>
      <c r="F1543"/>
      <c r="G1543"/>
      <c r="H1543" s="5"/>
      <c r="I1543" s="9"/>
      <c r="J1543" s="5"/>
      <c r="K1543" s="5"/>
      <c r="L1543" s="5"/>
      <c r="M1543" s="9"/>
      <c r="N1543" s="5"/>
      <c r="O1543" s="5"/>
      <c r="P1543" s="5"/>
      <c r="Q1543" s="5"/>
      <c r="R1543"/>
      <c r="S1543"/>
    </row>
    <row r="1544" spans="1:19" ht="16" x14ac:dyDescent="0.2">
      <c r="A1544"/>
      <c r="B1544"/>
      <c r="C1544"/>
      <c r="D1544"/>
      <c r="E1544"/>
      <c r="F1544"/>
      <c r="G1544"/>
      <c r="H1544" s="5"/>
      <c r="I1544" s="9"/>
      <c r="J1544" s="5"/>
      <c r="K1544" s="5"/>
      <c r="L1544" s="5"/>
      <c r="M1544" s="9"/>
      <c r="N1544" s="5"/>
      <c r="O1544" s="5"/>
      <c r="P1544" s="5"/>
      <c r="Q1544" s="5"/>
      <c r="R1544"/>
      <c r="S1544"/>
    </row>
    <row r="1545" spans="1:19" ht="16" x14ac:dyDescent="0.2">
      <c r="A1545"/>
      <c r="B1545"/>
      <c r="C1545"/>
      <c r="D1545"/>
      <c r="E1545"/>
      <c r="F1545"/>
      <c r="G1545"/>
      <c r="H1545" s="5"/>
      <c r="I1545" s="9"/>
      <c r="J1545" s="5"/>
      <c r="K1545" s="5"/>
      <c r="L1545" s="5"/>
      <c r="M1545" s="9"/>
      <c r="N1545" s="5"/>
      <c r="O1545" s="5"/>
      <c r="P1545" s="5"/>
      <c r="Q1545" s="5"/>
      <c r="R1545"/>
      <c r="S1545"/>
    </row>
    <row r="1546" spans="1:19" ht="16" x14ac:dyDescent="0.2">
      <c r="A1546"/>
      <c r="B1546"/>
      <c r="C1546"/>
      <c r="D1546"/>
      <c r="E1546"/>
      <c r="F1546"/>
      <c r="G1546"/>
      <c r="H1546" s="5"/>
      <c r="I1546" s="9"/>
      <c r="J1546" s="5"/>
      <c r="K1546" s="5"/>
      <c r="L1546" s="5"/>
      <c r="M1546" s="9"/>
      <c r="N1546" s="5"/>
      <c r="O1546" s="5"/>
      <c r="P1546" s="5"/>
      <c r="Q1546" s="5"/>
      <c r="R1546"/>
      <c r="S1546"/>
    </row>
    <row r="1547" spans="1:19" ht="16" x14ac:dyDescent="0.2">
      <c r="A1547"/>
      <c r="B1547"/>
      <c r="C1547"/>
      <c r="D1547"/>
      <c r="E1547"/>
      <c r="F1547"/>
      <c r="G1547"/>
      <c r="H1547" s="5"/>
      <c r="I1547" s="9"/>
      <c r="J1547" s="5"/>
      <c r="K1547" s="5"/>
      <c r="L1547" s="5"/>
      <c r="M1547" s="9"/>
      <c r="N1547" s="5"/>
      <c r="O1547" s="5"/>
      <c r="P1547" s="5"/>
      <c r="Q1547" s="5"/>
      <c r="R1547"/>
      <c r="S1547"/>
    </row>
    <row r="1548" spans="1:19" ht="16" x14ac:dyDescent="0.2">
      <c r="A1548"/>
      <c r="B1548"/>
      <c r="C1548"/>
      <c r="D1548"/>
      <c r="E1548"/>
      <c r="F1548"/>
      <c r="G1548"/>
      <c r="H1548" s="5"/>
      <c r="I1548" s="9"/>
      <c r="J1548" s="5"/>
      <c r="K1548" s="5"/>
      <c r="L1548" s="5"/>
      <c r="M1548" s="9"/>
      <c r="N1548" s="5"/>
      <c r="O1548" s="5"/>
      <c r="P1548" s="5"/>
      <c r="Q1548" s="5"/>
      <c r="R1548"/>
      <c r="S1548"/>
    </row>
    <row r="1549" spans="1:19" ht="16" x14ac:dyDescent="0.2">
      <c r="A1549"/>
      <c r="B1549"/>
      <c r="C1549"/>
      <c r="D1549"/>
      <c r="E1549"/>
      <c r="F1549"/>
      <c r="G1549"/>
      <c r="H1549" s="5"/>
      <c r="I1549" s="9"/>
      <c r="J1549" s="5"/>
      <c r="K1549" s="5"/>
      <c r="L1549" s="5"/>
      <c r="M1549" s="9"/>
      <c r="N1549" s="5"/>
      <c r="O1549" s="5"/>
      <c r="P1549" s="5"/>
      <c r="Q1549" s="5"/>
      <c r="R1549"/>
      <c r="S1549"/>
    </row>
    <row r="1550" spans="1:19" ht="16" x14ac:dyDescent="0.2">
      <c r="A1550"/>
      <c r="B1550"/>
      <c r="C1550"/>
      <c r="D1550"/>
      <c r="E1550"/>
      <c r="F1550"/>
      <c r="G1550"/>
      <c r="H1550" s="5"/>
      <c r="I1550" s="9"/>
      <c r="J1550" s="5"/>
      <c r="K1550" s="5"/>
      <c r="L1550" s="5"/>
      <c r="M1550" s="9"/>
      <c r="N1550" s="5"/>
      <c r="O1550" s="5"/>
      <c r="P1550" s="5"/>
      <c r="Q1550" s="5"/>
      <c r="R1550"/>
      <c r="S1550"/>
    </row>
    <row r="1551" spans="1:19" ht="16" x14ac:dyDescent="0.2">
      <c r="A1551"/>
      <c r="B1551"/>
      <c r="C1551"/>
      <c r="D1551"/>
      <c r="E1551"/>
      <c r="F1551"/>
      <c r="G1551"/>
      <c r="H1551" s="5"/>
      <c r="I1551" s="9"/>
      <c r="J1551" s="5"/>
      <c r="K1551" s="5"/>
      <c r="L1551" s="5"/>
      <c r="M1551" s="9"/>
      <c r="N1551" s="5"/>
      <c r="O1551" s="5"/>
      <c r="P1551" s="5"/>
      <c r="Q1551" s="5"/>
      <c r="R1551"/>
      <c r="S1551"/>
    </row>
    <row r="1552" spans="1:19" ht="16" x14ac:dyDescent="0.2">
      <c r="A1552"/>
      <c r="B1552"/>
      <c r="C1552"/>
      <c r="D1552"/>
      <c r="E1552"/>
      <c r="F1552"/>
      <c r="G1552"/>
      <c r="H1552" s="5"/>
      <c r="I1552" s="9"/>
      <c r="J1552" s="5"/>
      <c r="K1552" s="5"/>
      <c r="L1552" s="5"/>
      <c r="M1552" s="9"/>
      <c r="N1552" s="5"/>
      <c r="O1552" s="5"/>
      <c r="P1552" s="5"/>
      <c r="Q1552" s="5"/>
      <c r="R1552"/>
      <c r="S1552"/>
    </row>
    <row r="1553" spans="1:19" ht="16" x14ac:dyDescent="0.2">
      <c r="A1553"/>
      <c r="B1553"/>
      <c r="C1553"/>
      <c r="D1553"/>
      <c r="E1553"/>
      <c r="F1553"/>
      <c r="G1553"/>
      <c r="H1553" s="5"/>
      <c r="I1553" s="9"/>
      <c r="J1553" s="5"/>
      <c r="K1553" s="5"/>
      <c r="L1553" s="5"/>
      <c r="M1553" s="9"/>
      <c r="N1553" s="5"/>
      <c r="O1553" s="5"/>
      <c r="P1553" s="5"/>
      <c r="Q1553" s="5"/>
      <c r="R1553"/>
      <c r="S1553"/>
    </row>
    <row r="1554" spans="1:19" ht="16" x14ac:dyDescent="0.2">
      <c r="A1554"/>
      <c r="B1554"/>
      <c r="C1554"/>
      <c r="D1554"/>
      <c r="E1554"/>
      <c r="F1554"/>
      <c r="G1554"/>
      <c r="H1554" s="5"/>
      <c r="I1554" s="9"/>
      <c r="J1554" s="5"/>
      <c r="K1554" s="5"/>
      <c r="L1554" s="5"/>
      <c r="M1554" s="9"/>
      <c r="N1554" s="5"/>
      <c r="O1554" s="5"/>
      <c r="P1554" s="5"/>
      <c r="Q1554" s="5"/>
      <c r="R1554"/>
      <c r="S1554"/>
    </row>
    <row r="1555" spans="1:19" ht="16" x14ac:dyDescent="0.2">
      <c r="A1555"/>
      <c r="B1555"/>
      <c r="C1555"/>
      <c r="D1555"/>
      <c r="E1555"/>
      <c r="F1555"/>
      <c r="G1555"/>
      <c r="H1555" s="5"/>
      <c r="I1555" s="9"/>
      <c r="J1555" s="5"/>
      <c r="K1555" s="5"/>
      <c r="L1555" s="5"/>
      <c r="M1555" s="9"/>
      <c r="N1555" s="5"/>
      <c r="O1555" s="5"/>
      <c r="P1555" s="5"/>
      <c r="Q1555" s="5"/>
      <c r="R1555"/>
      <c r="S1555"/>
    </row>
    <row r="1556" spans="1:19" ht="16" x14ac:dyDescent="0.2">
      <c r="A1556"/>
      <c r="B1556"/>
      <c r="C1556"/>
      <c r="D1556"/>
      <c r="E1556"/>
      <c r="F1556"/>
      <c r="G1556"/>
      <c r="H1556" s="5"/>
      <c r="I1556" s="9"/>
      <c r="J1556" s="5"/>
      <c r="K1556" s="5"/>
      <c r="L1556" s="5"/>
      <c r="M1556" s="9"/>
      <c r="N1556" s="5"/>
      <c r="O1556" s="5"/>
      <c r="P1556" s="5"/>
      <c r="Q1556" s="5"/>
      <c r="R1556"/>
      <c r="S1556"/>
    </row>
    <row r="1557" spans="1:19" ht="16" x14ac:dyDescent="0.2">
      <c r="A1557"/>
      <c r="B1557"/>
      <c r="C1557"/>
      <c r="D1557"/>
      <c r="E1557"/>
      <c r="F1557"/>
      <c r="G1557"/>
      <c r="H1557" s="5"/>
      <c r="I1557" s="9"/>
      <c r="J1557" s="5"/>
      <c r="K1557" s="5"/>
      <c r="L1557" s="5"/>
      <c r="M1557" s="9"/>
      <c r="N1557" s="5"/>
      <c r="O1557" s="5"/>
      <c r="P1557" s="5"/>
      <c r="Q1557" s="5"/>
      <c r="R1557"/>
      <c r="S1557"/>
    </row>
    <row r="1558" spans="1:19" ht="16" x14ac:dyDescent="0.2">
      <c r="A1558"/>
      <c r="B1558"/>
      <c r="C1558"/>
      <c r="D1558"/>
      <c r="E1558"/>
      <c r="F1558"/>
      <c r="G1558"/>
      <c r="H1558" s="5"/>
      <c r="I1558" s="9"/>
      <c r="J1558" s="5"/>
      <c r="K1558" s="5"/>
      <c r="L1558" s="5"/>
      <c r="M1558" s="9"/>
      <c r="N1558" s="5"/>
      <c r="O1558" s="5"/>
      <c r="P1558" s="5"/>
      <c r="Q1558" s="5"/>
      <c r="R1558"/>
      <c r="S1558"/>
    </row>
    <row r="1559" spans="1:19" ht="16" x14ac:dyDescent="0.2">
      <c r="A1559"/>
      <c r="B1559"/>
      <c r="C1559"/>
      <c r="D1559"/>
      <c r="E1559"/>
      <c r="F1559"/>
      <c r="G1559"/>
      <c r="H1559" s="5"/>
      <c r="I1559" s="9"/>
      <c r="J1559" s="5"/>
      <c r="K1559" s="5"/>
      <c r="L1559" s="5"/>
      <c r="M1559" s="9"/>
      <c r="N1559" s="5"/>
      <c r="O1559" s="5"/>
      <c r="P1559" s="5"/>
      <c r="Q1559" s="5"/>
      <c r="R1559"/>
      <c r="S1559"/>
    </row>
    <row r="1560" spans="1:19" ht="16" x14ac:dyDescent="0.2">
      <c r="A1560"/>
      <c r="B1560"/>
      <c r="C1560"/>
      <c r="D1560"/>
      <c r="E1560"/>
      <c r="F1560"/>
      <c r="G1560"/>
      <c r="H1560" s="5"/>
      <c r="I1560" s="9"/>
      <c r="J1560" s="5"/>
      <c r="K1560" s="5"/>
      <c r="L1560" s="5"/>
      <c r="M1560" s="9"/>
      <c r="N1560" s="5"/>
      <c r="O1560" s="5"/>
      <c r="P1560" s="5"/>
      <c r="Q1560" s="5"/>
      <c r="R1560"/>
      <c r="S1560"/>
    </row>
    <row r="1561" spans="1:19" ht="16" x14ac:dyDescent="0.2">
      <c r="A1561"/>
      <c r="B1561"/>
      <c r="C1561"/>
      <c r="D1561"/>
      <c r="E1561"/>
      <c r="F1561"/>
      <c r="G1561"/>
      <c r="H1561" s="5"/>
      <c r="I1561" s="9"/>
      <c r="J1561" s="5"/>
      <c r="K1561" s="5"/>
      <c r="L1561" s="5"/>
      <c r="M1561" s="9"/>
      <c r="N1561" s="5"/>
      <c r="O1561" s="5"/>
      <c r="P1561" s="5"/>
      <c r="Q1561" s="5"/>
      <c r="R1561"/>
      <c r="S1561"/>
    </row>
    <row r="1562" spans="1:19" ht="16" x14ac:dyDescent="0.2">
      <c r="A1562"/>
      <c r="B1562"/>
      <c r="C1562"/>
      <c r="D1562"/>
      <c r="E1562"/>
      <c r="F1562"/>
      <c r="G1562"/>
      <c r="H1562" s="5"/>
      <c r="I1562" s="9"/>
      <c r="J1562" s="5"/>
      <c r="K1562" s="5"/>
      <c r="L1562" s="5"/>
      <c r="M1562" s="9"/>
      <c r="N1562" s="5"/>
      <c r="O1562" s="5"/>
      <c r="P1562" s="5"/>
      <c r="Q1562" s="5"/>
      <c r="R1562"/>
      <c r="S1562"/>
    </row>
    <row r="1563" spans="1:19" ht="16" x14ac:dyDescent="0.2">
      <c r="A1563"/>
      <c r="B1563"/>
      <c r="C1563"/>
      <c r="D1563"/>
      <c r="E1563"/>
      <c r="F1563"/>
      <c r="G1563"/>
      <c r="H1563" s="5"/>
      <c r="I1563" s="9"/>
      <c r="J1563" s="5"/>
      <c r="K1563" s="5"/>
      <c r="L1563" s="5"/>
      <c r="M1563" s="9"/>
      <c r="N1563" s="5"/>
      <c r="O1563" s="5"/>
      <c r="P1563" s="5"/>
      <c r="Q1563" s="5"/>
      <c r="R1563"/>
      <c r="S1563"/>
    </row>
    <row r="1564" spans="1:19" ht="16" x14ac:dyDescent="0.2">
      <c r="A1564"/>
      <c r="B1564"/>
      <c r="C1564"/>
      <c r="D1564"/>
      <c r="E1564"/>
      <c r="F1564"/>
      <c r="G1564"/>
      <c r="H1564" s="5"/>
      <c r="I1564" s="9"/>
      <c r="J1564" s="5"/>
      <c r="K1564" s="5"/>
      <c r="L1564" s="5"/>
      <c r="M1564" s="9"/>
      <c r="N1564" s="5"/>
      <c r="O1564" s="5"/>
      <c r="P1564" s="5"/>
      <c r="Q1564" s="5"/>
      <c r="R1564"/>
      <c r="S1564"/>
    </row>
    <row r="1565" spans="1:19" ht="16" x14ac:dyDescent="0.2">
      <c r="A1565"/>
      <c r="B1565"/>
      <c r="C1565"/>
      <c r="D1565"/>
      <c r="E1565"/>
      <c r="F1565"/>
      <c r="G1565"/>
      <c r="H1565" s="5"/>
      <c r="I1565" s="9"/>
      <c r="J1565" s="5"/>
      <c r="K1565" s="5"/>
      <c r="L1565" s="5"/>
      <c r="M1565" s="9"/>
      <c r="N1565" s="5"/>
      <c r="O1565" s="5"/>
      <c r="P1565" s="5"/>
      <c r="Q1565" s="5"/>
      <c r="R1565"/>
      <c r="S1565"/>
    </row>
    <row r="1566" spans="1:19" ht="16" x14ac:dyDescent="0.2">
      <c r="A1566"/>
      <c r="B1566"/>
      <c r="C1566"/>
      <c r="D1566"/>
      <c r="E1566"/>
      <c r="F1566"/>
      <c r="G1566"/>
      <c r="H1566" s="5"/>
      <c r="I1566" s="9"/>
      <c r="J1566" s="5"/>
      <c r="K1566" s="5"/>
      <c r="L1566" s="5"/>
      <c r="M1566" s="9"/>
      <c r="N1566" s="5"/>
      <c r="O1566" s="5"/>
      <c r="P1566" s="5"/>
      <c r="Q1566" s="5"/>
      <c r="R1566"/>
      <c r="S1566"/>
    </row>
    <row r="1567" spans="1:19" ht="16" x14ac:dyDescent="0.2">
      <c r="A1567"/>
      <c r="B1567"/>
      <c r="C1567"/>
      <c r="D1567"/>
      <c r="E1567"/>
      <c r="F1567"/>
      <c r="G1567"/>
      <c r="H1567" s="5"/>
      <c r="I1567" s="9"/>
      <c r="J1567" s="5"/>
      <c r="K1567" s="5"/>
      <c r="L1567" s="5"/>
      <c r="M1567" s="9"/>
      <c r="N1567" s="5"/>
      <c r="O1567" s="5"/>
      <c r="P1567" s="5"/>
      <c r="Q1567" s="5"/>
      <c r="R1567"/>
      <c r="S1567"/>
    </row>
    <row r="1568" spans="1:19" ht="16" x14ac:dyDescent="0.2">
      <c r="A1568"/>
      <c r="B1568"/>
      <c r="C1568"/>
      <c r="D1568"/>
      <c r="E1568"/>
      <c r="F1568"/>
      <c r="G1568"/>
      <c r="H1568" s="5"/>
      <c r="I1568" s="9"/>
      <c r="J1568" s="5"/>
      <c r="K1568" s="5"/>
      <c r="L1568" s="5"/>
      <c r="M1568" s="9"/>
      <c r="N1568" s="5"/>
      <c r="O1568" s="5"/>
      <c r="P1568" s="5"/>
      <c r="Q1568" s="5"/>
      <c r="R1568"/>
      <c r="S1568"/>
    </row>
    <row r="1569" spans="1:19" ht="16" x14ac:dyDescent="0.2">
      <c r="A1569"/>
      <c r="B1569"/>
      <c r="C1569"/>
      <c r="D1569"/>
      <c r="E1569"/>
      <c r="F1569"/>
      <c r="G1569"/>
      <c r="H1569" s="5"/>
      <c r="I1569" s="9"/>
      <c r="J1569" s="5"/>
      <c r="K1569" s="5"/>
      <c r="L1569" s="5"/>
      <c r="M1569" s="9"/>
      <c r="N1569" s="5"/>
      <c r="O1569" s="5"/>
      <c r="P1569" s="5"/>
      <c r="Q1569" s="5"/>
      <c r="R1569"/>
      <c r="S1569"/>
    </row>
    <row r="1570" spans="1:19" ht="16" x14ac:dyDescent="0.2">
      <c r="A1570"/>
      <c r="B1570"/>
      <c r="C1570"/>
      <c r="D1570"/>
      <c r="E1570"/>
      <c r="F1570"/>
      <c r="G1570"/>
      <c r="H1570" s="5"/>
      <c r="I1570" s="9"/>
      <c r="J1570" s="5"/>
      <c r="K1570" s="5"/>
      <c r="L1570" s="5"/>
      <c r="M1570" s="9"/>
      <c r="N1570" s="5"/>
      <c r="O1570" s="5"/>
      <c r="P1570" s="5"/>
      <c r="Q1570" s="5"/>
      <c r="R1570"/>
      <c r="S1570"/>
    </row>
    <row r="1571" spans="1:19" ht="16" x14ac:dyDescent="0.2">
      <c r="A1571"/>
      <c r="B1571"/>
      <c r="C1571"/>
      <c r="D1571"/>
      <c r="E1571"/>
      <c r="F1571"/>
      <c r="G1571"/>
      <c r="H1571" s="5"/>
      <c r="I1571" s="9"/>
      <c r="J1571" s="5"/>
      <c r="K1571" s="5"/>
      <c r="L1571" s="5"/>
      <c r="M1571" s="9"/>
      <c r="N1571" s="5"/>
      <c r="O1571" s="5"/>
      <c r="P1571" s="5"/>
      <c r="Q1571" s="5"/>
      <c r="R1571"/>
      <c r="S1571"/>
    </row>
    <row r="1572" spans="1:19" ht="16" x14ac:dyDescent="0.2">
      <c r="A1572"/>
      <c r="B1572"/>
      <c r="C1572"/>
      <c r="D1572"/>
      <c r="E1572"/>
      <c r="F1572"/>
      <c r="G1572"/>
      <c r="H1572" s="5"/>
      <c r="I1572" s="9"/>
      <c r="J1572" s="5"/>
      <c r="K1572" s="5"/>
      <c r="L1572" s="5"/>
      <c r="M1572" s="9"/>
      <c r="N1572" s="5"/>
      <c r="O1572" s="5"/>
      <c r="P1572" s="5"/>
      <c r="Q1572" s="5"/>
      <c r="R1572"/>
      <c r="S1572"/>
    </row>
    <row r="1573" spans="1:19" ht="16" x14ac:dyDescent="0.2">
      <c r="A1573"/>
      <c r="B1573"/>
      <c r="C1573"/>
      <c r="D1573"/>
      <c r="E1573"/>
      <c r="F1573"/>
      <c r="G1573"/>
      <c r="H1573" s="5"/>
      <c r="I1573" s="9"/>
      <c r="J1573" s="5"/>
      <c r="K1573" s="5"/>
      <c r="L1573" s="5"/>
      <c r="M1573" s="9"/>
      <c r="N1573" s="5"/>
      <c r="O1573" s="5"/>
      <c r="P1573" s="5"/>
      <c r="Q1573" s="5"/>
      <c r="R1573"/>
      <c r="S1573"/>
    </row>
    <row r="1574" spans="1:19" ht="16" x14ac:dyDescent="0.2">
      <c r="A1574"/>
      <c r="B1574"/>
      <c r="C1574"/>
      <c r="D1574"/>
      <c r="E1574"/>
      <c r="F1574"/>
      <c r="G1574"/>
      <c r="H1574" s="5"/>
      <c r="I1574" s="9"/>
      <c r="J1574" s="5"/>
      <c r="K1574" s="5"/>
      <c r="L1574" s="5"/>
      <c r="M1574" s="9"/>
      <c r="N1574" s="5"/>
      <c r="O1574" s="5"/>
      <c r="P1574" s="5"/>
      <c r="Q1574" s="5"/>
      <c r="R1574"/>
      <c r="S1574"/>
    </row>
    <row r="1575" spans="1:19" ht="16" x14ac:dyDescent="0.2">
      <c r="A1575"/>
      <c r="B1575"/>
      <c r="C1575"/>
      <c r="D1575"/>
      <c r="E1575"/>
      <c r="F1575"/>
      <c r="G1575"/>
      <c r="H1575" s="5"/>
      <c r="I1575" s="9"/>
      <c r="J1575" s="5"/>
      <c r="K1575" s="5"/>
      <c r="L1575" s="5"/>
      <c r="M1575" s="9"/>
      <c r="N1575" s="5"/>
      <c r="O1575" s="5"/>
      <c r="P1575" s="5"/>
      <c r="Q1575" s="5"/>
      <c r="R1575"/>
      <c r="S1575"/>
    </row>
    <row r="1576" spans="1:19" ht="16" x14ac:dyDescent="0.2">
      <c r="A1576"/>
      <c r="B1576"/>
      <c r="C1576"/>
      <c r="D1576"/>
      <c r="E1576"/>
      <c r="F1576"/>
      <c r="G1576"/>
      <c r="H1576" s="5"/>
      <c r="I1576" s="9"/>
      <c r="J1576" s="5"/>
      <c r="K1576" s="5"/>
      <c r="L1576" s="5"/>
      <c r="M1576" s="9"/>
      <c r="N1576" s="5"/>
      <c r="O1576" s="5"/>
      <c r="P1576" s="5"/>
      <c r="Q1576" s="5"/>
      <c r="R1576"/>
      <c r="S1576"/>
    </row>
    <row r="1577" spans="1:19" ht="16" x14ac:dyDescent="0.2">
      <c r="A1577"/>
      <c r="B1577"/>
      <c r="C1577"/>
      <c r="D1577"/>
      <c r="E1577"/>
      <c r="F1577"/>
      <c r="G1577"/>
      <c r="H1577" s="5"/>
      <c r="I1577" s="9"/>
      <c r="J1577" s="5"/>
      <c r="K1577" s="5"/>
      <c r="L1577" s="5"/>
      <c r="M1577" s="9"/>
      <c r="N1577" s="5"/>
      <c r="O1577" s="5"/>
      <c r="P1577" s="5"/>
      <c r="Q1577" s="5"/>
      <c r="R1577"/>
      <c r="S1577"/>
    </row>
    <row r="1578" spans="1:19" ht="16" x14ac:dyDescent="0.2">
      <c r="A1578"/>
      <c r="B1578"/>
      <c r="C1578"/>
      <c r="D1578"/>
      <c r="E1578"/>
      <c r="F1578"/>
      <c r="G1578"/>
      <c r="H1578" s="5"/>
      <c r="I1578" s="9"/>
      <c r="J1578" s="5"/>
      <c r="K1578" s="5"/>
      <c r="L1578" s="5"/>
      <c r="M1578" s="9"/>
      <c r="N1578" s="5"/>
      <c r="O1578" s="5"/>
      <c r="P1578" s="5"/>
      <c r="Q1578" s="5"/>
      <c r="R1578"/>
      <c r="S1578"/>
    </row>
    <row r="1579" spans="1:19" ht="16" x14ac:dyDescent="0.2">
      <c r="A1579"/>
      <c r="B1579"/>
      <c r="C1579"/>
      <c r="D1579"/>
      <c r="E1579"/>
      <c r="F1579"/>
      <c r="G1579"/>
      <c r="H1579" s="5"/>
      <c r="I1579" s="9"/>
      <c r="J1579" s="5"/>
      <c r="K1579" s="5"/>
      <c r="L1579" s="5"/>
      <c r="M1579" s="9"/>
      <c r="N1579" s="5"/>
      <c r="O1579" s="5"/>
      <c r="P1579" s="5"/>
      <c r="Q1579" s="5"/>
      <c r="R1579"/>
      <c r="S1579"/>
    </row>
    <row r="1580" spans="1:19" ht="16" x14ac:dyDescent="0.2">
      <c r="A1580"/>
      <c r="B1580"/>
      <c r="C1580"/>
      <c r="D1580"/>
      <c r="E1580"/>
      <c r="F1580"/>
      <c r="G1580"/>
      <c r="H1580" s="5"/>
      <c r="I1580" s="9"/>
      <c r="J1580" s="5"/>
      <c r="K1580" s="5"/>
      <c r="L1580" s="5"/>
      <c r="M1580" s="9"/>
      <c r="N1580" s="5"/>
      <c r="O1580" s="5"/>
      <c r="P1580" s="5"/>
      <c r="Q1580" s="5"/>
      <c r="R1580"/>
      <c r="S1580"/>
    </row>
    <row r="1581" spans="1:19" ht="16" x14ac:dyDescent="0.2">
      <c r="A1581"/>
      <c r="B1581"/>
      <c r="C1581"/>
      <c r="D1581"/>
      <c r="E1581"/>
      <c r="F1581"/>
      <c r="G1581"/>
      <c r="H1581" s="5"/>
      <c r="I1581" s="9"/>
      <c r="J1581" s="5"/>
      <c r="K1581" s="5"/>
      <c r="L1581" s="5"/>
      <c r="M1581" s="9"/>
      <c r="N1581" s="5"/>
      <c r="O1581" s="5"/>
      <c r="P1581" s="5"/>
      <c r="Q1581" s="5"/>
      <c r="R1581"/>
      <c r="S1581"/>
    </row>
    <row r="1582" spans="1:19" ht="16" x14ac:dyDescent="0.2">
      <c r="A1582"/>
      <c r="B1582"/>
      <c r="C1582"/>
      <c r="D1582"/>
      <c r="E1582"/>
      <c r="F1582"/>
      <c r="G1582"/>
      <c r="H1582" s="5"/>
      <c r="I1582" s="9"/>
      <c r="J1582" s="5"/>
      <c r="K1582" s="5"/>
      <c r="L1582" s="5"/>
      <c r="M1582" s="9"/>
      <c r="N1582" s="5"/>
      <c r="O1582" s="5"/>
      <c r="P1582" s="5"/>
      <c r="Q1582" s="5"/>
      <c r="R1582"/>
      <c r="S1582"/>
    </row>
    <row r="1583" spans="1:19" ht="16" x14ac:dyDescent="0.2">
      <c r="A1583"/>
      <c r="B1583"/>
      <c r="C1583"/>
      <c r="D1583"/>
      <c r="E1583"/>
      <c r="F1583"/>
      <c r="G1583"/>
      <c r="H1583" s="5"/>
      <c r="I1583" s="9"/>
      <c r="J1583" s="5"/>
      <c r="K1583" s="5"/>
      <c r="L1583" s="5"/>
      <c r="M1583" s="9"/>
      <c r="N1583" s="5"/>
      <c r="O1583" s="5"/>
      <c r="P1583" s="5"/>
      <c r="Q1583" s="5"/>
      <c r="R1583"/>
      <c r="S1583"/>
    </row>
    <row r="1584" spans="1:19" ht="16" x14ac:dyDescent="0.2">
      <c r="A1584"/>
      <c r="B1584"/>
      <c r="C1584"/>
      <c r="D1584"/>
      <c r="E1584"/>
      <c r="F1584"/>
      <c r="G1584"/>
      <c r="H1584" s="5"/>
      <c r="I1584" s="9"/>
      <c r="J1584" s="5"/>
      <c r="K1584" s="5"/>
      <c r="L1584" s="5"/>
      <c r="M1584" s="9"/>
      <c r="N1584" s="5"/>
      <c r="O1584" s="5"/>
      <c r="P1584" s="5"/>
      <c r="Q1584" s="5"/>
      <c r="R1584"/>
      <c r="S1584"/>
    </row>
    <row r="1585" spans="1:19" ht="16" x14ac:dyDescent="0.2">
      <c r="A1585"/>
      <c r="B1585"/>
      <c r="C1585"/>
      <c r="D1585"/>
      <c r="E1585"/>
      <c r="F1585"/>
      <c r="G1585"/>
      <c r="H1585" s="5"/>
      <c r="I1585" s="9"/>
      <c r="J1585" s="5"/>
      <c r="K1585" s="5"/>
      <c r="L1585" s="5"/>
      <c r="M1585" s="9"/>
      <c r="N1585" s="5"/>
      <c r="O1585" s="5"/>
      <c r="P1585" s="5"/>
      <c r="Q1585" s="5"/>
      <c r="R1585"/>
      <c r="S1585"/>
    </row>
    <row r="1586" spans="1:19" ht="16" x14ac:dyDescent="0.2">
      <c r="A1586"/>
      <c r="B1586"/>
      <c r="C1586"/>
      <c r="D1586"/>
      <c r="E1586"/>
      <c r="F1586"/>
      <c r="G1586"/>
      <c r="H1586" s="5"/>
      <c r="I1586" s="9"/>
      <c r="J1586" s="5"/>
      <c r="K1586" s="5"/>
      <c r="L1586" s="5"/>
      <c r="M1586" s="9"/>
      <c r="N1586" s="5"/>
      <c r="O1586" s="5"/>
      <c r="P1586" s="5"/>
      <c r="Q1586" s="5"/>
      <c r="R1586"/>
      <c r="S1586"/>
    </row>
    <row r="1587" spans="1:19" ht="16" x14ac:dyDescent="0.2">
      <c r="A1587"/>
      <c r="B1587"/>
      <c r="C1587"/>
      <c r="D1587"/>
      <c r="E1587"/>
      <c r="F1587"/>
      <c r="G1587"/>
      <c r="H1587" s="5"/>
      <c r="I1587" s="9"/>
      <c r="J1587" s="5"/>
      <c r="K1587" s="5"/>
      <c r="L1587" s="5"/>
      <c r="M1587" s="9"/>
      <c r="N1587" s="5"/>
      <c r="O1587" s="5"/>
      <c r="P1587" s="5"/>
      <c r="Q1587" s="5"/>
      <c r="R1587"/>
      <c r="S1587"/>
    </row>
    <row r="1588" spans="1:19" ht="16" x14ac:dyDescent="0.2">
      <c r="A1588"/>
      <c r="B1588"/>
      <c r="C1588"/>
      <c r="D1588"/>
      <c r="E1588"/>
      <c r="F1588"/>
      <c r="G1588"/>
      <c r="H1588" s="5"/>
      <c r="I1588" s="9"/>
      <c r="J1588" s="5"/>
      <c r="K1588" s="5"/>
      <c r="L1588" s="5"/>
      <c r="M1588" s="9"/>
      <c r="N1588" s="5"/>
      <c r="O1588" s="5"/>
      <c r="P1588" s="5"/>
      <c r="Q1588" s="5"/>
      <c r="R1588"/>
      <c r="S1588"/>
    </row>
    <row r="1589" spans="1:19" ht="16" x14ac:dyDescent="0.2">
      <c r="A1589"/>
      <c r="B1589"/>
      <c r="C1589"/>
      <c r="D1589"/>
      <c r="E1589"/>
      <c r="F1589"/>
      <c r="G1589"/>
      <c r="H1589" s="5"/>
      <c r="I1589" s="9"/>
      <c r="J1589" s="5"/>
      <c r="K1589" s="5"/>
      <c r="L1589" s="5"/>
      <c r="M1589" s="9"/>
      <c r="N1589" s="5"/>
      <c r="O1589" s="5"/>
      <c r="P1589" s="5"/>
      <c r="Q1589" s="5"/>
      <c r="R1589"/>
      <c r="S1589"/>
    </row>
    <row r="1590" spans="1:19" ht="16" x14ac:dyDescent="0.2">
      <c r="A1590"/>
      <c r="B1590"/>
      <c r="C1590"/>
      <c r="D1590"/>
      <c r="E1590"/>
      <c r="F1590"/>
      <c r="G1590"/>
      <c r="H1590" s="5"/>
      <c r="I1590" s="9"/>
      <c r="J1590" s="5"/>
      <c r="K1590" s="5"/>
      <c r="L1590" s="5"/>
      <c r="M1590" s="9"/>
      <c r="N1590" s="5"/>
      <c r="O1590" s="5"/>
      <c r="P1590" s="5"/>
      <c r="Q1590" s="5"/>
      <c r="R1590"/>
      <c r="S1590"/>
    </row>
    <row r="1591" spans="1:19" ht="16" x14ac:dyDescent="0.2">
      <c r="A1591"/>
      <c r="B1591"/>
      <c r="C1591"/>
      <c r="D1591"/>
      <c r="E1591"/>
      <c r="F1591"/>
      <c r="G1591"/>
      <c r="H1591" s="5"/>
      <c r="I1591" s="9"/>
      <c r="J1591" s="5"/>
      <c r="K1591" s="5"/>
      <c r="L1591" s="5"/>
      <c r="M1591" s="9"/>
      <c r="N1591" s="5"/>
      <c r="O1591" s="5"/>
      <c r="P1591" s="5"/>
      <c r="Q1591" s="5"/>
      <c r="R1591"/>
      <c r="S1591"/>
    </row>
    <row r="1592" spans="1:19" ht="16" x14ac:dyDescent="0.2">
      <c r="A1592"/>
      <c r="B1592"/>
      <c r="C1592"/>
      <c r="D1592"/>
      <c r="E1592"/>
      <c r="F1592"/>
      <c r="G1592"/>
      <c r="H1592" s="5"/>
      <c r="I1592" s="9"/>
      <c r="J1592" s="5"/>
      <c r="K1592" s="5"/>
      <c r="L1592" s="5"/>
      <c r="M1592" s="9"/>
      <c r="N1592" s="5"/>
      <c r="O1592" s="5"/>
      <c r="P1592" s="5"/>
      <c r="Q1592" s="5"/>
      <c r="R1592"/>
      <c r="S1592"/>
    </row>
    <row r="1593" spans="1:19" ht="16" x14ac:dyDescent="0.2">
      <c r="A1593"/>
      <c r="B1593"/>
      <c r="C1593"/>
      <c r="D1593"/>
      <c r="E1593"/>
      <c r="F1593"/>
      <c r="G1593"/>
      <c r="H1593" s="5"/>
      <c r="I1593" s="9"/>
      <c r="J1593" s="5"/>
      <c r="K1593" s="5"/>
      <c r="L1593" s="5"/>
      <c r="M1593" s="9"/>
      <c r="N1593" s="5"/>
      <c r="O1593" s="5"/>
      <c r="P1593" s="5"/>
      <c r="Q1593" s="5"/>
      <c r="R1593"/>
      <c r="S1593"/>
    </row>
    <row r="1594" spans="1:19" ht="16" x14ac:dyDescent="0.2">
      <c r="A1594"/>
      <c r="B1594"/>
      <c r="C1594"/>
      <c r="D1594"/>
      <c r="E1594"/>
      <c r="F1594"/>
      <c r="G1594"/>
      <c r="H1594" s="5"/>
      <c r="I1594" s="9"/>
      <c r="J1594" s="5"/>
      <c r="K1594" s="5"/>
      <c r="L1594" s="5"/>
      <c r="M1594" s="9"/>
      <c r="N1594" s="5"/>
      <c r="O1594" s="5"/>
      <c r="P1594" s="5"/>
      <c r="Q1594" s="5"/>
      <c r="R1594"/>
      <c r="S1594"/>
    </row>
    <row r="1595" spans="1:19" ht="16" x14ac:dyDescent="0.2">
      <c r="A1595"/>
      <c r="B1595"/>
      <c r="C1595"/>
      <c r="D1595"/>
      <c r="E1595"/>
      <c r="F1595"/>
      <c r="G1595"/>
      <c r="H1595" s="5"/>
      <c r="I1595" s="9"/>
      <c r="J1595" s="5"/>
      <c r="K1595" s="5"/>
      <c r="L1595" s="5"/>
      <c r="M1595" s="9"/>
      <c r="N1595" s="5"/>
      <c r="O1595" s="5"/>
      <c r="P1595" s="5"/>
      <c r="Q1595" s="5"/>
      <c r="R1595"/>
      <c r="S1595"/>
    </row>
    <row r="1596" spans="1:19" ht="16" x14ac:dyDescent="0.2">
      <c r="A1596"/>
      <c r="B1596"/>
      <c r="C1596"/>
      <c r="D1596"/>
      <c r="E1596"/>
      <c r="F1596"/>
      <c r="G1596"/>
      <c r="H1596" s="5"/>
      <c r="I1596" s="9"/>
      <c r="J1596" s="5"/>
      <c r="K1596" s="5"/>
      <c r="L1596" s="5"/>
      <c r="M1596" s="9"/>
      <c r="N1596" s="5"/>
      <c r="O1596" s="5"/>
      <c r="P1596" s="5"/>
      <c r="Q1596" s="5"/>
      <c r="R1596"/>
      <c r="S1596"/>
    </row>
    <row r="1597" spans="1:19" ht="16" x14ac:dyDescent="0.2">
      <c r="A1597"/>
      <c r="B1597"/>
      <c r="C1597"/>
      <c r="D1597"/>
      <c r="E1597"/>
      <c r="F1597"/>
      <c r="G1597"/>
      <c r="H1597" s="5"/>
      <c r="I1597" s="9"/>
      <c r="J1597" s="5"/>
      <c r="K1597" s="5"/>
      <c r="L1597" s="5"/>
      <c r="M1597" s="9"/>
      <c r="N1597" s="5"/>
      <c r="O1597" s="5"/>
      <c r="P1597" s="5"/>
      <c r="Q1597" s="5"/>
      <c r="R1597"/>
      <c r="S1597"/>
    </row>
    <row r="1598" spans="1:19" ht="16" x14ac:dyDescent="0.2">
      <c r="A1598"/>
      <c r="B1598"/>
      <c r="C1598"/>
      <c r="D1598"/>
      <c r="E1598"/>
      <c r="F1598"/>
      <c r="G1598"/>
      <c r="H1598" s="5"/>
      <c r="I1598" s="9"/>
      <c r="J1598" s="5"/>
      <c r="K1598" s="5"/>
      <c r="L1598" s="5"/>
      <c r="M1598" s="9"/>
      <c r="N1598" s="5"/>
      <c r="O1598" s="5"/>
      <c r="P1598" s="5"/>
      <c r="Q1598" s="5"/>
      <c r="R1598"/>
      <c r="S1598"/>
    </row>
    <row r="1599" spans="1:19" ht="16" x14ac:dyDescent="0.2">
      <c r="A1599"/>
      <c r="B1599"/>
      <c r="C1599"/>
      <c r="D1599"/>
      <c r="E1599"/>
      <c r="F1599"/>
      <c r="G1599"/>
      <c r="H1599" s="5"/>
      <c r="I1599" s="9"/>
      <c r="J1599" s="5"/>
      <c r="K1599" s="5"/>
      <c r="L1599" s="5"/>
      <c r="M1599" s="9"/>
      <c r="N1599" s="5"/>
      <c r="O1599" s="5"/>
      <c r="P1599" s="5"/>
      <c r="Q1599" s="5"/>
      <c r="R1599"/>
      <c r="S1599"/>
    </row>
    <row r="1600" spans="1:19" ht="16" x14ac:dyDescent="0.2">
      <c r="A1600"/>
      <c r="B1600"/>
      <c r="C1600"/>
      <c r="D1600"/>
      <c r="E1600"/>
      <c r="F1600"/>
      <c r="G1600"/>
      <c r="H1600" s="5"/>
      <c r="I1600" s="9"/>
      <c r="J1600" s="5"/>
      <c r="K1600" s="5"/>
      <c r="L1600" s="5"/>
      <c r="M1600" s="9"/>
      <c r="N1600" s="5"/>
      <c r="O1600" s="5"/>
      <c r="P1600" s="5"/>
      <c r="Q1600" s="5"/>
      <c r="R1600"/>
      <c r="S1600"/>
    </row>
    <row r="1601" spans="1:19" ht="16" x14ac:dyDescent="0.2">
      <c r="A1601"/>
      <c r="B1601"/>
      <c r="C1601"/>
      <c r="D1601"/>
      <c r="E1601"/>
      <c r="F1601"/>
      <c r="G1601"/>
      <c r="H1601" s="5"/>
      <c r="I1601" s="9"/>
      <c r="J1601" s="5"/>
      <c r="K1601" s="5"/>
      <c r="L1601" s="5"/>
      <c r="M1601" s="9"/>
      <c r="N1601" s="5"/>
      <c r="O1601" s="5"/>
      <c r="P1601" s="5"/>
      <c r="Q1601" s="5"/>
      <c r="R1601"/>
      <c r="S1601"/>
    </row>
    <row r="1602" spans="1:19" ht="16" x14ac:dyDescent="0.2">
      <c r="A1602"/>
      <c r="B1602"/>
      <c r="C1602"/>
      <c r="D1602"/>
      <c r="E1602"/>
      <c r="F1602"/>
      <c r="G1602"/>
      <c r="H1602" s="5"/>
      <c r="I1602" s="9"/>
      <c r="J1602" s="5"/>
      <c r="K1602" s="5"/>
      <c r="L1602" s="5"/>
      <c r="M1602" s="9"/>
      <c r="N1602" s="5"/>
      <c r="O1602" s="5"/>
      <c r="P1602" s="5"/>
      <c r="Q1602" s="5"/>
      <c r="R1602"/>
      <c r="S1602"/>
    </row>
    <row r="1603" spans="1:19" ht="16" x14ac:dyDescent="0.2">
      <c r="A1603"/>
      <c r="B1603"/>
      <c r="C1603"/>
      <c r="D1603"/>
      <c r="E1603"/>
      <c r="F1603"/>
      <c r="G1603"/>
      <c r="H1603" s="5"/>
      <c r="I1603" s="9"/>
      <c r="J1603" s="5"/>
      <c r="K1603" s="5"/>
      <c r="L1603" s="5"/>
      <c r="M1603" s="9"/>
      <c r="N1603" s="5"/>
      <c r="O1603" s="5"/>
      <c r="P1603" s="5"/>
      <c r="Q1603" s="5"/>
      <c r="R1603"/>
      <c r="S1603"/>
    </row>
    <row r="1604" spans="1:19" ht="16" x14ac:dyDescent="0.2">
      <c r="A1604"/>
      <c r="B1604"/>
      <c r="C1604"/>
      <c r="D1604"/>
      <c r="E1604"/>
      <c r="F1604"/>
      <c r="G1604"/>
      <c r="H1604" s="5"/>
      <c r="I1604" s="9"/>
      <c r="J1604" s="5"/>
      <c r="K1604" s="5"/>
      <c r="L1604" s="5"/>
      <c r="M1604" s="9"/>
      <c r="N1604" s="5"/>
      <c r="O1604" s="5"/>
      <c r="P1604" s="5"/>
      <c r="Q1604" s="5"/>
      <c r="R1604"/>
      <c r="S1604"/>
    </row>
    <row r="1605" spans="1:19" ht="16" x14ac:dyDescent="0.2">
      <c r="A1605"/>
      <c r="B1605"/>
      <c r="C1605"/>
      <c r="D1605"/>
      <c r="E1605"/>
      <c r="F1605"/>
      <c r="G1605"/>
      <c r="H1605" s="5"/>
      <c r="I1605" s="9"/>
      <c r="J1605" s="5"/>
      <c r="K1605" s="5"/>
      <c r="L1605" s="5"/>
      <c r="M1605" s="9"/>
      <c r="N1605" s="5"/>
      <c r="O1605" s="5"/>
      <c r="P1605" s="5"/>
      <c r="Q1605" s="5"/>
      <c r="R1605"/>
      <c r="S1605"/>
    </row>
    <row r="1606" spans="1:19" ht="16" x14ac:dyDescent="0.2">
      <c r="A1606"/>
      <c r="B1606"/>
      <c r="C1606"/>
      <c r="D1606"/>
      <c r="E1606"/>
      <c r="F1606"/>
      <c r="G1606"/>
      <c r="H1606" s="5"/>
      <c r="I1606" s="9"/>
      <c r="J1606" s="5"/>
      <c r="K1606" s="5"/>
      <c r="L1606" s="5"/>
      <c r="M1606" s="9"/>
      <c r="N1606" s="5"/>
      <c r="O1606" s="5"/>
      <c r="P1606" s="5"/>
      <c r="Q1606" s="5"/>
      <c r="R1606"/>
      <c r="S1606"/>
    </row>
    <row r="1607" spans="1:19" ht="16" x14ac:dyDescent="0.2">
      <c r="A1607"/>
      <c r="B1607"/>
      <c r="C1607"/>
      <c r="D1607"/>
      <c r="E1607"/>
      <c r="F1607"/>
      <c r="G1607"/>
      <c r="H1607" s="5"/>
      <c r="I1607" s="9"/>
      <c r="J1607" s="5"/>
      <c r="K1607" s="5"/>
      <c r="L1607" s="5"/>
      <c r="M1607" s="9"/>
      <c r="N1607" s="5"/>
      <c r="O1607" s="5"/>
      <c r="P1607" s="5"/>
      <c r="Q1607" s="5"/>
      <c r="R1607"/>
      <c r="S1607"/>
    </row>
    <row r="1608" spans="1:19" ht="16" x14ac:dyDescent="0.2">
      <c r="A1608"/>
      <c r="B1608"/>
      <c r="C1608"/>
      <c r="D1608"/>
      <c r="E1608"/>
      <c r="F1608"/>
      <c r="G1608"/>
      <c r="H1608" s="5"/>
      <c r="I1608" s="9"/>
      <c r="J1608" s="5"/>
      <c r="K1608" s="5"/>
      <c r="L1608" s="5"/>
      <c r="M1608" s="9"/>
      <c r="N1608" s="5"/>
      <c r="O1608" s="5"/>
      <c r="P1608" s="5"/>
      <c r="Q1608" s="5"/>
      <c r="R1608"/>
      <c r="S1608"/>
    </row>
    <row r="1609" spans="1:19" ht="16" x14ac:dyDescent="0.2">
      <c r="A1609"/>
      <c r="B1609"/>
      <c r="C1609"/>
      <c r="D1609"/>
      <c r="E1609"/>
      <c r="F1609"/>
      <c r="G1609"/>
      <c r="H1609" s="5"/>
      <c r="I1609" s="9"/>
      <c r="J1609" s="5"/>
      <c r="K1609" s="5"/>
      <c r="L1609" s="5"/>
      <c r="M1609" s="9"/>
      <c r="N1609" s="5"/>
      <c r="O1609" s="5"/>
      <c r="P1609" s="5"/>
      <c r="Q1609" s="5"/>
      <c r="R1609"/>
      <c r="S1609"/>
    </row>
    <row r="1610" spans="1:19" ht="16" x14ac:dyDescent="0.2">
      <c r="A1610"/>
      <c r="B1610"/>
      <c r="C1610"/>
      <c r="D1610"/>
      <c r="E1610"/>
      <c r="F1610"/>
      <c r="G1610"/>
      <c r="H1610" s="5"/>
      <c r="I1610" s="9"/>
      <c r="J1610" s="5"/>
      <c r="K1610" s="5"/>
      <c r="L1610" s="5"/>
      <c r="M1610" s="9"/>
      <c r="N1610" s="5"/>
      <c r="O1610" s="5"/>
      <c r="P1610" s="5"/>
      <c r="Q1610" s="5"/>
      <c r="R1610"/>
      <c r="S1610"/>
    </row>
    <row r="1611" spans="1:19" ht="16" x14ac:dyDescent="0.2">
      <c r="A1611"/>
      <c r="B1611"/>
      <c r="C1611"/>
      <c r="D1611"/>
      <c r="E1611"/>
      <c r="F1611"/>
      <c r="G1611"/>
      <c r="H1611" s="5"/>
      <c r="I1611" s="9"/>
      <c r="J1611" s="5"/>
      <c r="K1611" s="5"/>
      <c r="L1611" s="5"/>
      <c r="M1611" s="9"/>
      <c r="N1611" s="5"/>
      <c r="O1611" s="5"/>
      <c r="P1611" s="5"/>
      <c r="Q1611" s="5"/>
      <c r="R1611"/>
      <c r="S1611"/>
    </row>
    <row r="1612" spans="1:19" ht="16" x14ac:dyDescent="0.2">
      <c r="A1612"/>
      <c r="B1612"/>
      <c r="C1612"/>
      <c r="D1612"/>
      <c r="E1612"/>
      <c r="F1612"/>
      <c r="G1612"/>
      <c r="H1612" s="5"/>
      <c r="I1612" s="9"/>
      <c r="J1612" s="5"/>
      <c r="K1612" s="5"/>
      <c r="L1612" s="5"/>
      <c r="M1612" s="9"/>
      <c r="N1612" s="5"/>
      <c r="O1612" s="5"/>
      <c r="P1612" s="5"/>
      <c r="Q1612" s="5"/>
      <c r="R1612"/>
      <c r="S1612"/>
    </row>
    <row r="1613" spans="1:19" ht="16" x14ac:dyDescent="0.2">
      <c r="A1613"/>
      <c r="B1613"/>
      <c r="C1613"/>
      <c r="D1613"/>
      <c r="E1613"/>
      <c r="F1613"/>
      <c r="G1613"/>
      <c r="H1613" s="5"/>
      <c r="I1613" s="9"/>
      <c r="J1613" s="5"/>
      <c r="K1613" s="5"/>
      <c r="L1613" s="5"/>
      <c r="M1613" s="9"/>
      <c r="N1613" s="5"/>
      <c r="O1613" s="5"/>
      <c r="P1613" s="5"/>
      <c r="Q1613" s="5"/>
      <c r="R1613"/>
      <c r="S1613"/>
    </row>
    <row r="1614" spans="1:19" ht="16" x14ac:dyDescent="0.2">
      <c r="A1614"/>
      <c r="B1614"/>
      <c r="C1614"/>
      <c r="D1614"/>
      <c r="E1614"/>
      <c r="F1614"/>
      <c r="G1614"/>
      <c r="H1614" s="5"/>
      <c r="I1614" s="9"/>
      <c r="J1614" s="5"/>
      <c r="K1614" s="5"/>
      <c r="L1614" s="5"/>
      <c r="M1614" s="9"/>
      <c r="N1614" s="5"/>
      <c r="O1614" s="5"/>
      <c r="P1614" s="5"/>
      <c r="Q1614" s="5"/>
      <c r="R1614"/>
      <c r="S1614"/>
    </row>
    <row r="1615" spans="1:19" ht="16" x14ac:dyDescent="0.2">
      <c r="A1615"/>
      <c r="B1615"/>
      <c r="C1615"/>
      <c r="D1615"/>
      <c r="E1615"/>
      <c r="F1615"/>
      <c r="G1615"/>
      <c r="H1615" s="5"/>
      <c r="I1615" s="9"/>
      <c r="J1615" s="5"/>
      <c r="K1615" s="5"/>
      <c r="L1615" s="5"/>
      <c r="M1615" s="9"/>
      <c r="N1615" s="5"/>
      <c r="O1615" s="5"/>
      <c r="P1615" s="5"/>
      <c r="Q1615" s="5"/>
      <c r="R1615"/>
      <c r="S1615"/>
    </row>
    <row r="1616" spans="1:19" ht="16" x14ac:dyDescent="0.2">
      <c r="A1616"/>
      <c r="B1616"/>
      <c r="C1616"/>
      <c r="D1616"/>
      <c r="E1616"/>
      <c r="F1616"/>
      <c r="G1616"/>
      <c r="H1616" s="5"/>
      <c r="I1616" s="9"/>
      <c r="J1616" s="5"/>
      <c r="K1616" s="5"/>
      <c r="L1616" s="5"/>
      <c r="M1616" s="9"/>
      <c r="N1616" s="5"/>
      <c r="O1616" s="5"/>
      <c r="P1616" s="5"/>
      <c r="Q1616" s="5"/>
      <c r="R1616"/>
      <c r="S1616"/>
    </row>
    <row r="1617" spans="1:19" ht="16" x14ac:dyDescent="0.2">
      <c r="A1617"/>
      <c r="B1617"/>
      <c r="C1617"/>
      <c r="D1617"/>
      <c r="E1617"/>
      <c r="F1617"/>
      <c r="G1617"/>
      <c r="H1617" s="5"/>
      <c r="I1617" s="9"/>
      <c r="J1617" s="5"/>
      <c r="K1617" s="5"/>
      <c r="L1617" s="5"/>
      <c r="M1617" s="9"/>
      <c r="N1617" s="5"/>
      <c r="O1617" s="5"/>
      <c r="P1617" s="5"/>
      <c r="Q1617" s="5"/>
      <c r="R1617"/>
      <c r="S1617"/>
    </row>
    <row r="1618" spans="1:19" ht="16" x14ac:dyDescent="0.2">
      <c r="A1618"/>
      <c r="B1618"/>
      <c r="C1618"/>
      <c r="D1618"/>
      <c r="E1618"/>
      <c r="F1618"/>
      <c r="G1618"/>
      <c r="H1618" s="5"/>
      <c r="I1618" s="9"/>
      <c r="J1618" s="5"/>
      <c r="K1618" s="5"/>
      <c r="L1618" s="5"/>
      <c r="M1618" s="9"/>
      <c r="N1618" s="5"/>
      <c r="O1618" s="5"/>
      <c r="P1618" s="5"/>
      <c r="Q1618" s="5"/>
      <c r="R1618"/>
      <c r="S1618"/>
    </row>
    <row r="1619" spans="1:19" ht="16" x14ac:dyDescent="0.2">
      <c r="A1619"/>
      <c r="B1619"/>
      <c r="C1619"/>
      <c r="D1619"/>
      <c r="E1619"/>
      <c r="F1619"/>
      <c r="G1619"/>
      <c r="H1619" s="5"/>
      <c r="I1619" s="9"/>
      <c r="J1619" s="5"/>
      <c r="K1619" s="5"/>
      <c r="L1619" s="5"/>
      <c r="M1619" s="9"/>
      <c r="N1619" s="5"/>
      <c r="O1619" s="5"/>
      <c r="P1619" s="5"/>
      <c r="Q1619" s="5"/>
      <c r="R1619"/>
      <c r="S1619"/>
    </row>
    <row r="1620" spans="1:19" ht="16" x14ac:dyDescent="0.2">
      <c r="A1620"/>
      <c r="B1620"/>
      <c r="C1620"/>
      <c r="D1620"/>
      <c r="E1620"/>
      <c r="F1620"/>
      <c r="G1620"/>
      <c r="H1620" s="5"/>
      <c r="I1620" s="9"/>
      <c r="J1620" s="5"/>
      <c r="K1620" s="5"/>
      <c r="L1620" s="5"/>
      <c r="M1620" s="9"/>
      <c r="N1620" s="5"/>
      <c r="O1620" s="5"/>
      <c r="P1620" s="5"/>
      <c r="Q1620" s="5"/>
      <c r="R1620"/>
      <c r="S1620"/>
    </row>
    <row r="1621" spans="1:19" ht="16" x14ac:dyDescent="0.2">
      <c r="A1621"/>
      <c r="B1621"/>
      <c r="C1621"/>
      <c r="D1621"/>
      <c r="E1621"/>
      <c r="F1621"/>
      <c r="G1621"/>
      <c r="H1621" s="5"/>
      <c r="I1621" s="9"/>
      <c r="J1621" s="5"/>
      <c r="K1621" s="5"/>
      <c r="L1621" s="5"/>
      <c r="M1621" s="9"/>
      <c r="N1621" s="5"/>
      <c r="O1621" s="5"/>
      <c r="P1621" s="5"/>
      <c r="Q1621" s="5"/>
      <c r="R1621"/>
      <c r="S1621"/>
    </row>
    <row r="1622" spans="1:19" ht="16" x14ac:dyDescent="0.2">
      <c r="A1622"/>
      <c r="B1622"/>
      <c r="C1622"/>
      <c r="D1622"/>
      <c r="E1622"/>
      <c r="F1622"/>
      <c r="G1622"/>
      <c r="H1622" s="5"/>
      <c r="I1622" s="9"/>
      <c r="J1622" s="5"/>
      <c r="K1622" s="5"/>
      <c r="L1622" s="5"/>
      <c r="M1622" s="9"/>
      <c r="N1622" s="5"/>
      <c r="O1622" s="5"/>
      <c r="P1622" s="5"/>
      <c r="Q1622" s="5"/>
      <c r="R1622"/>
      <c r="S1622"/>
    </row>
    <row r="1623" spans="1:19" ht="16" x14ac:dyDescent="0.2">
      <c r="A1623"/>
      <c r="B1623"/>
      <c r="C1623"/>
      <c r="D1623"/>
      <c r="E1623"/>
      <c r="F1623"/>
      <c r="G1623"/>
      <c r="H1623" s="5"/>
      <c r="I1623" s="9"/>
      <c r="J1623" s="5"/>
      <c r="K1623" s="5"/>
      <c r="L1623" s="5"/>
      <c r="M1623" s="9"/>
      <c r="N1623" s="5"/>
      <c r="O1623" s="5"/>
      <c r="P1623" s="5"/>
      <c r="Q1623" s="5"/>
      <c r="R1623"/>
      <c r="S1623"/>
    </row>
    <row r="1624" spans="1:19" ht="16" x14ac:dyDescent="0.2">
      <c r="A1624"/>
      <c r="B1624"/>
      <c r="C1624"/>
      <c r="D1624"/>
      <c r="E1624"/>
      <c r="F1624"/>
      <c r="G1624"/>
      <c r="H1624" s="5"/>
      <c r="I1624" s="9"/>
      <c r="J1624" s="5"/>
      <c r="K1624" s="5"/>
      <c r="L1624" s="5"/>
      <c r="M1624" s="9"/>
      <c r="N1624" s="5"/>
      <c r="O1624" s="5"/>
      <c r="P1624" s="5"/>
      <c r="Q1624" s="5"/>
      <c r="R1624"/>
      <c r="S1624"/>
    </row>
    <row r="1625" spans="1:19" ht="16" x14ac:dyDescent="0.2">
      <c r="A1625"/>
      <c r="B1625"/>
      <c r="C1625"/>
      <c r="D1625"/>
      <c r="E1625"/>
      <c r="F1625"/>
      <c r="G1625"/>
      <c r="H1625" s="5"/>
      <c r="I1625" s="9"/>
      <c r="J1625" s="5"/>
      <c r="K1625" s="5"/>
      <c r="L1625" s="5"/>
      <c r="M1625" s="9"/>
      <c r="N1625" s="5"/>
      <c r="O1625" s="5"/>
      <c r="P1625" s="5"/>
      <c r="Q1625" s="5"/>
      <c r="R1625"/>
      <c r="S1625"/>
    </row>
    <row r="1626" spans="1:19" ht="16" x14ac:dyDescent="0.2">
      <c r="A1626"/>
      <c r="B1626"/>
      <c r="C1626"/>
      <c r="D1626"/>
      <c r="E1626"/>
      <c r="F1626"/>
      <c r="G1626"/>
      <c r="H1626" s="5"/>
      <c r="I1626" s="9"/>
      <c r="J1626" s="5"/>
      <c r="K1626" s="5"/>
      <c r="L1626" s="5"/>
      <c r="M1626" s="9"/>
      <c r="N1626" s="5"/>
      <c r="O1626" s="5"/>
      <c r="P1626" s="5"/>
      <c r="Q1626" s="5"/>
      <c r="R1626"/>
      <c r="S1626"/>
    </row>
    <row r="1627" spans="1:19" ht="16" x14ac:dyDescent="0.2">
      <c r="A1627"/>
      <c r="B1627"/>
      <c r="C1627"/>
      <c r="D1627"/>
      <c r="E1627"/>
      <c r="F1627"/>
      <c r="G1627"/>
      <c r="H1627" s="5"/>
      <c r="I1627" s="9"/>
      <c r="J1627" s="5"/>
      <c r="K1627" s="5"/>
      <c r="L1627" s="5"/>
      <c r="M1627" s="9"/>
      <c r="N1627" s="5"/>
      <c r="O1627" s="5"/>
      <c r="P1627" s="5"/>
      <c r="Q1627" s="5"/>
      <c r="R1627"/>
      <c r="S1627"/>
    </row>
    <row r="1628" spans="1:19" ht="16" x14ac:dyDescent="0.2">
      <c r="A1628"/>
      <c r="B1628"/>
      <c r="C1628"/>
      <c r="D1628"/>
      <c r="E1628"/>
      <c r="F1628"/>
      <c r="G1628"/>
      <c r="H1628" s="5"/>
      <c r="I1628" s="9"/>
      <c r="J1628" s="5"/>
      <c r="K1628" s="5"/>
      <c r="L1628" s="5"/>
      <c r="M1628" s="9"/>
      <c r="N1628" s="5"/>
      <c r="O1628" s="5"/>
      <c r="P1628" s="5"/>
      <c r="Q1628" s="5"/>
      <c r="R1628"/>
      <c r="S1628"/>
    </row>
    <row r="1629" spans="1:19" ht="16" x14ac:dyDescent="0.2">
      <c r="A1629"/>
      <c r="B1629"/>
      <c r="C1629"/>
      <c r="D1629"/>
      <c r="E1629"/>
      <c r="F1629"/>
      <c r="G1629"/>
      <c r="H1629" s="5"/>
      <c r="I1629" s="9"/>
      <c r="J1629" s="5"/>
      <c r="K1629" s="5"/>
      <c r="L1629" s="5"/>
      <c r="M1629" s="9"/>
      <c r="N1629" s="5"/>
      <c r="O1629" s="5"/>
      <c r="P1629" s="5"/>
      <c r="Q1629" s="5"/>
      <c r="R1629"/>
      <c r="S1629"/>
    </row>
    <row r="1630" spans="1:19" ht="16" x14ac:dyDescent="0.2">
      <c r="A1630"/>
      <c r="B1630"/>
      <c r="C1630"/>
      <c r="D1630"/>
      <c r="E1630"/>
      <c r="F1630"/>
      <c r="G1630"/>
      <c r="H1630" s="5"/>
      <c r="I1630" s="9"/>
      <c r="J1630" s="5"/>
      <c r="K1630" s="5"/>
      <c r="L1630" s="5"/>
      <c r="M1630" s="9"/>
      <c r="N1630" s="5"/>
      <c r="O1630" s="5"/>
      <c r="P1630" s="5"/>
      <c r="Q1630" s="5"/>
      <c r="R1630"/>
      <c r="S1630"/>
    </row>
    <row r="1631" spans="1:19" ht="16" x14ac:dyDescent="0.2">
      <c r="A1631"/>
      <c r="B1631"/>
      <c r="C1631"/>
      <c r="D1631"/>
      <c r="E1631"/>
      <c r="F1631"/>
      <c r="G1631"/>
      <c r="H1631" s="5"/>
      <c r="I1631" s="9"/>
      <c r="J1631" s="5"/>
      <c r="K1631" s="5"/>
      <c r="L1631" s="5"/>
      <c r="M1631" s="9"/>
      <c r="N1631" s="5"/>
      <c r="O1631" s="5"/>
      <c r="P1631" s="5"/>
      <c r="Q1631" s="5"/>
      <c r="R1631"/>
      <c r="S1631"/>
    </row>
    <row r="1632" spans="1:19" ht="16" x14ac:dyDescent="0.2">
      <c r="A1632"/>
      <c r="B1632"/>
      <c r="C1632"/>
      <c r="D1632"/>
      <c r="E1632"/>
      <c r="F1632"/>
      <c r="G1632"/>
      <c r="H1632" s="5"/>
      <c r="I1632" s="9"/>
      <c r="J1632" s="5"/>
      <c r="K1632" s="5"/>
      <c r="L1632" s="5"/>
      <c r="M1632" s="9"/>
      <c r="N1632" s="5"/>
      <c r="O1632" s="5"/>
      <c r="P1632" s="5"/>
      <c r="Q1632" s="5"/>
      <c r="R1632"/>
      <c r="S1632"/>
    </row>
    <row r="1633" spans="1:19" ht="16" x14ac:dyDescent="0.2">
      <c r="A1633"/>
      <c r="B1633"/>
      <c r="C1633"/>
      <c r="D1633"/>
      <c r="E1633"/>
      <c r="F1633"/>
      <c r="G1633"/>
      <c r="H1633" s="5"/>
      <c r="I1633" s="9"/>
      <c r="J1633" s="5"/>
      <c r="K1633" s="5"/>
      <c r="L1633" s="5"/>
      <c r="M1633" s="9"/>
      <c r="N1633" s="5"/>
      <c r="O1633" s="5"/>
      <c r="P1633" s="5"/>
      <c r="Q1633" s="5"/>
      <c r="R1633"/>
      <c r="S1633"/>
    </row>
    <row r="1634" spans="1:19" ht="16" x14ac:dyDescent="0.2">
      <c r="A1634"/>
      <c r="B1634"/>
      <c r="C1634"/>
      <c r="D1634"/>
      <c r="E1634"/>
      <c r="F1634"/>
      <c r="G1634"/>
      <c r="H1634" s="5"/>
      <c r="I1634" s="9"/>
      <c r="J1634" s="5"/>
      <c r="K1634" s="5"/>
      <c r="L1634" s="5"/>
      <c r="M1634" s="9"/>
      <c r="N1634" s="5"/>
      <c r="O1634" s="5"/>
      <c r="P1634" s="5"/>
      <c r="Q1634" s="5"/>
      <c r="R1634"/>
      <c r="S1634"/>
    </row>
    <row r="1635" spans="1:19" ht="16" x14ac:dyDescent="0.2">
      <c r="A1635"/>
      <c r="B1635"/>
      <c r="C1635"/>
      <c r="D1635"/>
      <c r="E1635"/>
      <c r="F1635"/>
      <c r="G1635"/>
      <c r="H1635" s="5"/>
      <c r="I1635" s="9"/>
      <c r="J1635" s="5"/>
      <c r="K1635" s="5"/>
      <c r="L1635" s="5"/>
      <c r="M1635" s="9"/>
      <c r="N1635" s="5"/>
      <c r="O1635" s="5"/>
      <c r="P1635" s="5"/>
      <c r="Q1635" s="5"/>
      <c r="R1635"/>
      <c r="S1635"/>
    </row>
    <row r="1636" spans="1:19" ht="16" x14ac:dyDescent="0.2">
      <c r="A1636"/>
      <c r="B1636"/>
      <c r="C1636"/>
      <c r="D1636"/>
      <c r="E1636"/>
      <c r="F1636"/>
      <c r="G1636"/>
      <c r="H1636" s="5"/>
      <c r="I1636" s="9"/>
      <c r="J1636" s="5"/>
      <c r="K1636" s="5"/>
      <c r="L1636" s="5"/>
      <c r="M1636" s="9"/>
      <c r="N1636" s="5"/>
      <c r="O1636" s="5"/>
      <c r="P1636" s="5"/>
      <c r="Q1636" s="5"/>
      <c r="R1636"/>
      <c r="S1636"/>
    </row>
    <row r="1637" spans="1:19" ht="16" x14ac:dyDescent="0.2">
      <c r="A1637"/>
      <c r="B1637"/>
      <c r="C1637"/>
      <c r="D1637"/>
      <c r="E1637"/>
      <c r="F1637"/>
      <c r="G1637"/>
      <c r="H1637" s="5"/>
      <c r="I1637" s="9"/>
      <c r="J1637" s="5"/>
      <c r="K1637" s="5"/>
      <c r="L1637" s="5"/>
      <c r="M1637" s="9"/>
      <c r="N1637" s="5"/>
      <c r="O1637" s="5"/>
      <c r="P1637" s="5"/>
      <c r="Q1637" s="5"/>
      <c r="R1637"/>
      <c r="S1637"/>
    </row>
    <row r="1638" spans="1:19" ht="16" x14ac:dyDescent="0.2">
      <c r="A1638"/>
      <c r="B1638"/>
      <c r="C1638"/>
      <c r="D1638"/>
      <c r="E1638"/>
      <c r="F1638"/>
      <c r="G1638"/>
      <c r="H1638" s="5"/>
      <c r="I1638" s="9"/>
      <c r="J1638" s="5"/>
      <c r="K1638" s="5"/>
      <c r="L1638" s="5"/>
      <c r="M1638" s="9"/>
      <c r="N1638" s="5"/>
      <c r="O1638" s="5"/>
      <c r="P1638" s="5"/>
      <c r="Q1638" s="5"/>
      <c r="R1638"/>
      <c r="S1638"/>
    </row>
    <row r="1639" spans="1:19" ht="16" x14ac:dyDescent="0.2">
      <c r="A1639"/>
      <c r="B1639"/>
      <c r="C1639"/>
      <c r="D1639"/>
      <c r="E1639"/>
      <c r="F1639"/>
      <c r="G1639"/>
      <c r="H1639" s="5"/>
      <c r="I1639" s="9"/>
      <c r="J1639" s="5"/>
      <c r="K1639" s="5"/>
      <c r="L1639" s="5"/>
      <c r="M1639" s="9"/>
      <c r="N1639" s="5"/>
      <c r="O1639" s="5"/>
      <c r="P1639" s="5"/>
      <c r="Q1639" s="5"/>
      <c r="R1639"/>
      <c r="S1639"/>
    </row>
    <row r="1640" spans="1:19" ht="16" x14ac:dyDescent="0.2">
      <c r="A1640"/>
      <c r="B1640"/>
      <c r="C1640"/>
      <c r="D1640"/>
      <c r="E1640"/>
      <c r="F1640"/>
      <c r="G1640"/>
      <c r="H1640" s="5"/>
      <c r="I1640" s="9"/>
      <c r="J1640" s="5"/>
      <c r="K1640" s="5"/>
      <c r="L1640" s="5"/>
      <c r="M1640" s="9"/>
      <c r="N1640" s="5"/>
      <c r="O1640" s="5"/>
      <c r="P1640" s="5"/>
      <c r="Q1640" s="5"/>
      <c r="R1640"/>
      <c r="S1640"/>
    </row>
    <row r="1641" spans="1:19" ht="16" x14ac:dyDescent="0.2">
      <c r="A1641"/>
      <c r="B1641"/>
      <c r="C1641"/>
      <c r="D1641"/>
      <c r="E1641"/>
      <c r="F1641"/>
      <c r="G1641"/>
      <c r="H1641" s="5"/>
      <c r="I1641" s="9"/>
      <c r="J1641" s="5"/>
      <c r="K1641" s="5"/>
      <c r="L1641" s="5"/>
      <c r="M1641" s="9"/>
      <c r="N1641" s="5"/>
      <c r="O1641" s="5"/>
      <c r="P1641" s="5"/>
      <c r="Q1641" s="5"/>
      <c r="R1641"/>
      <c r="S1641"/>
    </row>
    <row r="1642" spans="1:19" ht="16" x14ac:dyDescent="0.2">
      <c r="A1642"/>
      <c r="B1642"/>
      <c r="C1642"/>
      <c r="D1642"/>
      <c r="E1642"/>
      <c r="F1642"/>
      <c r="G1642"/>
      <c r="H1642" s="5"/>
      <c r="I1642" s="9"/>
      <c r="J1642" s="5"/>
      <c r="K1642" s="5"/>
      <c r="L1642" s="5"/>
      <c r="M1642" s="9"/>
      <c r="N1642" s="5"/>
      <c r="O1642" s="5"/>
      <c r="P1642" s="5"/>
      <c r="Q1642" s="5"/>
      <c r="R1642"/>
      <c r="S1642"/>
    </row>
    <row r="1643" spans="1:19" ht="16" x14ac:dyDescent="0.2">
      <c r="A1643"/>
      <c r="B1643"/>
      <c r="C1643"/>
      <c r="D1643"/>
      <c r="E1643"/>
      <c r="F1643"/>
      <c r="G1643"/>
      <c r="H1643" s="5"/>
      <c r="I1643" s="9"/>
      <c r="J1643" s="5"/>
      <c r="K1643" s="5"/>
      <c r="L1643" s="5"/>
      <c r="M1643" s="9"/>
      <c r="N1643" s="5"/>
      <c r="O1643" s="5"/>
      <c r="P1643" s="5"/>
      <c r="Q1643" s="5"/>
      <c r="R1643"/>
      <c r="S1643"/>
    </row>
    <row r="1644" spans="1:19" ht="16" x14ac:dyDescent="0.2">
      <c r="A1644"/>
      <c r="B1644"/>
      <c r="C1644"/>
      <c r="D1644"/>
      <c r="E1644"/>
      <c r="F1644"/>
      <c r="G1644"/>
      <c r="H1644" s="5"/>
      <c r="I1644" s="9"/>
      <c r="J1644" s="5"/>
      <c r="K1644" s="5"/>
      <c r="L1644" s="5"/>
      <c r="M1644" s="9"/>
      <c r="N1644" s="5"/>
      <c r="O1644" s="5"/>
      <c r="P1644" s="5"/>
      <c r="Q1644" s="5"/>
      <c r="R1644"/>
      <c r="S1644"/>
    </row>
    <row r="1645" spans="1:19" ht="16" x14ac:dyDescent="0.2">
      <c r="A1645"/>
      <c r="B1645"/>
      <c r="C1645"/>
      <c r="D1645"/>
      <c r="E1645"/>
      <c r="F1645"/>
      <c r="G1645"/>
      <c r="H1645" s="5"/>
      <c r="I1645" s="9"/>
      <c r="J1645" s="5"/>
      <c r="K1645" s="5"/>
      <c r="L1645" s="5"/>
      <c r="M1645" s="9"/>
      <c r="N1645" s="5"/>
      <c r="O1645" s="5"/>
      <c r="P1645" s="5"/>
      <c r="Q1645" s="5"/>
      <c r="R1645"/>
      <c r="S1645"/>
    </row>
    <row r="1646" spans="1:19" ht="16" x14ac:dyDescent="0.2">
      <c r="A1646"/>
      <c r="B1646"/>
      <c r="C1646"/>
      <c r="D1646"/>
      <c r="E1646"/>
      <c r="F1646"/>
      <c r="G1646"/>
      <c r="H1646" s="5"/>
      <c r="I1646" s="9"/>
      <c r="J1646" s="5"/>
      <c r="K1646" s="5"/>
      <c r="L1646" s="5"/>
      <c r="M1646" s="9"/>
      <c r="N1646" s="5"/>
      <c r="O1646" s="5"/>
      <c r="P1646" s="5"/>
      <c r="Q1646" s="5"/>
      <c r="R1646"/>
      <c r="S1646"/>
    </row>
    <row r="1647" spans="1:19" ht="16" x14ac:dyDescent="0.2">
      <c r="A1647"/>
      <c r="B1647"/>
      <c r="C1647"/>
      <c r="D1647"/>
      <c r="E1647"/>
      <c r="F1647"/>
      <c r="G1647"/>
      <c r="H1647" s="5"/>
      <c r="I1647" s="9"/>
      <c r="J1647" s="5"/>
      <c r="K1647" s="5"/>
      <c r="L1647" s="5"/>
      <c r="M1647" s="9"/>
      <c r="N1647" s="5"/>
      <c r="O1647" s="5"/>
      <c r="P1647" s="5"/>
      <c r="Q1647" s="5"/>
      <c r="R1647"/>
      <c r="S1647"/>
    </row>
    <row r="1648" spans="1:19" ht="16" x14ac:dyDescent="0.2">
      <c r="A1648"/>
      <c r="B1648"/>
      <c r="C1648"/>
      <c r="D1648"/>
      <c r="E1648"/>
      <c r="F1648"/>
      <c r="G1648"/>
      <c r="H1648" s="5"/>
      <c r="I1648" s="9"/>
      <c r="J1648" s="5"/>
      <c r="K1648" s="5"/>
      <c r="L1648" s="5"/>
      <c r="M1648" s="9"/>
      <c r="N1648" s="5"/>
      <c r="O1648" s="5"/>
      <c r="P1648" s="5"/>
      <c r="Q1648" s="5"/>
      <c r="R1648"/>
      <c r="S1648"/>
    </row>
    <row r="1649" spans="1:19" ht="16" x14ac:dyDescent="0.2">
      <c r="A1649"/>
      <c r="B1649"/>
      <c r="C1649"/>
      <c r="D1649"/>
      <c r="E1649"/>
      <c r="F1649"/>
      <c r="G1649"/>
      <c r="H1649" s="5"/>
      <c r="I1649" s="9"/>
      <c r="J1649" s="5"/>
      <c r="K1649" s="5"/>
      <c r="L1649" s="5"/>
      <c r="M1649" s="9"/>
      <c r="N1649" s="5"/>
      <c r="O1649" s="5"/>
      <c r="P1649" s="5"/>
      <c r="Q1649" s="5"/>
      <c r="R1649"/>
      <c r="S1649"/>
    </row>
    <row r="1650" spans="1:19" ht="16" x14ac:dyDescent="0.2">
      <c r="A1650"/>
      <c r="B1650"/>
      <c r="C1650"/>
      <c r="D1650"/>
      <c r="E1650"/>
      <c r="F1650"/>
      <c r="G1650"/>
      <c r="H1650" s="5"/>
      <c r="I1650" s="9"/>
      <c r="J1650" s="5"/>
      <c r="K1650" s="5"/>
      <c r="L1650" s="5"/>
      <c r="M1650" s="9"/>
      <c r="N1650" s="5"/>
      <c r="O1650" s="5"/>
      <c r="P1650" s="5"/>
      <c r="Q1650" s="5"/>
      <c r="R1650"/>
      <c r="S1650"/>
    </row>
    <row r="1651" spans="1:19" ht="16" x14ac:dyDescent="0.2">
      <c r="A1651"/>
      <c r="B1651"/>
      <c r="C1651"/>
      <c r="D1651"/>
      <c r="E1651"/>
      <c r="F1651"/>
      <c r="G1651"/>
      <c r="H1651" s="5"/>
      <c r="I1651" s="9"/>
      <c r="J1651" s="5"/>
      <c r="K1651" s="5"/>
      <c r="L1651" s="5"/>
      <c r="M1651" s="9"/>
      <c r="N1651" s="5"/>
      <c r="O1651" s="5"/>
      <c r="P1651" s="5"/>
      <c r="Q1651" s="5"/>
      <c r="R1651"/>
      <c r="S1651"/>
    </row>
    <row r="1652" spans="1:19" ht="16" x14ac:dyDescent="0.2">
      <c r="A1652"/>
      <c r="B1652"/>
      <c r="C1652"/>
      <c r="D1652"/>
      <c r="E1652"/>
      <c r="F1652"/>
      <c r="G1652"/>
      <c r="H1652" s="5"/>
      <c r="I1652" s="9"/>
      <c r="J1652" s="5"/>
      <c r="K1652" s="5"/>
      <c r="L1652" s="5"/>
      <c r="M1652" s="9"/>
      <c r="N1652" s="5"/>
      <c r="O1652" s="5"/>
      <c r="P1652" s="5"/>
      <c r="Q1652" s="5"/>
      <c r="R1652"/>
      <c r="S1652"/>
    </row>
    <row r="1653" spans="1:19" ht="16" x14ac:dyDescent="0.2">
      <c r="A1653"/>
      <c r="B1653"/>
      <c r="C1653"/>
      <c r="D1653"/>
      <c r="E1653"/>
      <c r="F1653"/>
      <c r="G1653"/>
      <c r="H1653" s="5"/>
      <c r="I1653" s="9"/>
      <c r="J1653" s="5"/>
      <c r="K1653" s="5"/>
      <c r="L1653" s="5"/>
      <c r="M1653" s="9"/>
      <c r="N1653" s="5"/>
      <c r="O1653" s="5"/>
      <c r="P1653" s="5"/>
      <c r="Q1653" s="5"/>
      <c r="R1653"/>
      <c r="S1653"/>
    </row>
    <row r="1654" spans="1:19" ht="16" x14ac:dyDescent="0.2">
      <c r="A1654"/>
      <c r="B1654"/>
      <c r="C1654"/>
      <c r="D1654"/>
      <c r="E1654"/>
      <c r="F1654"/>
      <c r="G1654"/>
      <c r="H1654" s="5"/>
      <c r="I1654" s="9"/>
      <c r="J1654" s="5"/>
      <c r="K1654" s="5"/>
      <c r="L1654" s="5"/>
      <c r="M1654" s="9"/>
      <c r="N1654" s="5"/>
      <c r="O1654" s="5"/>
      <c r="P1654" s="5"/>
      <c r="Q1654" s="5"/>
      <c r="R1654"/>
      <c r="S1654"/>
    </row>
    <row r="1655" spans="1:19" ht="16" x14ac:dyDescent="0.2">
      <c r="A1655"/>
      <c r="B1655"/>
      <c r="C1655"/>
      <c r="D1655"/>
      <c r="E1655"/>
      <c r="F1655"/>
      <c r="G1655"/>
      <c r="H1655" s="5"/>
      <c r="I1655" s="9"/>
      <c r="J1655" s="5"/>
      <c r="K1655" s="5"/>
      <c r="L1655" s="5"/>
      <c r="M1655" s="9"/>
      <c r="N1655" s="5"/>
      <c r="O1655" s="5"/>
      <c r="P1655" s="5"/>
      <c r="Q1655" s="5"/>
      <c r="R1655"/>
      <c r="S1655"/>
    </row>
    <row r="1656" spans="1:19" ht="16" x14ac:dyDescent="0.2">
      <c r="A1656"/>
      <c r="B1656"/>
      <c r="C1656"/>
      <c r="D1656"/>
      <c r="E1656"/>
      <c r="F1656"/>
      <c r="G1656"/>
      <c r="H1656" s="5"/>
      <c r="I1656" s="9"/>
      <c r="J1656" s="5"/>
      <c r="K1656" s="5"/>
      <c r="L1656" s="5"/>
      <c r="M1656" s="9"/>
      <c r="N1656" s="5"/>
      <c r="O1656" s="5"/>
      <c r="P1656" s="5"/>
      <c r="Q1656" s="5"/>
      <c r="R1656"/>
      <c r="S1656"/>
    </row>
    <row r="1657" spans="1:19" ht="16" x14ac:dyDescent="0.2">
      <c r="A1657"/>
      <c r="B1657"/>
      <c r="C1657"/>
      <c r="D1657"/>
      <c r="E1657"/>
      <c r="F1657"/>
      <c r="G1657"/>
      <c r="H1657" s="5"/>
      <c r="I1657" s="9"/>
      <c r="J1657" s="5"/>
      <c r="K1657" s="5"/>
      <c r="L1657" s="5"/>
      <c r="M1657" s="9"/>
      <c r="N1657" s="5"/>
      <c r="O1657" s="5"/>
      <c r="P1657" s="5"/>
      <c r="Q1657" s="5"/>
      <c r="R1657"/>
      <c r="S1657"/>
    </row>
    <row r="1658" spans="1:19" ht="16" x14ac:dyDescent="0.2">
      <c r="A1658"/>
      <c r="B1658"/>
      <c r="C1658"/>
      <c r="D1658"/>
      <c r="E1658"/>
      <c r="F1658"/>
      <c r="G1658"/>
      <c r="H1658" s="5"/>
      <c r="I1658" s="9"/>
      <c r="J1658" s="5"/>
      <c r="K1658" s="5"/>
      <c r="L1658" s="5"/>
      <c r="M1658" s="9"/>
      <c r="N1658" s="5"/>
      <c r="O1658" s="5"/>
      <c r="P1658" s="5"/>
      <c r="Q1658" s="5"/>
      <c r="R1658"/>
      <c r="S1658"/>
    </row>
    <row r="1659" spans="1:19" ht="16" x14ac:dyDescent="0.2">
      <c r="A1659"/>
      <c r="B1659"/>
      <c r="C1659"/>
      <c r="D1659"/>
      <c r="E1659"/>
      <c r="F1659"/>
      <c r="G1659"/>
      <c r="H1659" s="5"/>
      <c r="I1659" s="9"/>
      <c r="J1659" s="5"/>
      <c r="K1659" s="5"/>
      <c r="L1659" s="5"/>
      <c r="M1659" s="9"/>
      <c r="N1659" s="5"/>
      <c r="O1659" s="5"/>
      <c r="P1659" s="5"/>
      <c r="Q1659" s="5"/>
      <c r="R1659"/>
      <c r="S1659"/>
    </row>
    <row r="1660" spans="1:19" ht="16" x14ac:dyDescent="0.2">
      <c r="A1660"/>
      <c r="B1660"/>
      <c r="C1660"/>
      <c r="D1660"/>
      <c r="E1660"/>
      <c r="F1660"/>
      <c r="G1660"/>
      <c r="H1660" s="5"/>
      <c r="I1660" s="9"/>
      <c r="J1660" s="5"/>
      <c r="K1660" s="5"/>
      <c r="L1660" s="5"/>
      <c r="M1660" s="9"/>
      <c r="N1660" s="5"/>
      <c r="O1660" s="5"/>
      <c r="P1660" s="5"/>
      <c r="Q1660" s="5"/>
      <c r="R1660"/>
      <c r="S1660"/>
    </row>
    <row r="1661" spans="1:19" ht="16" x14ac:dyDescent="0.2">
      <c r="A1661"/>
      <c r="B1661"/>
      <c r="C1661"/>
      <c r="D1661"/>
      <c r="E1661"/>
      <c r="F1661"/>
      <c r="G1661"/>
      <c r="H1661" s="5"/>
      <c r="I1661" s="9"/>
      <c r="J1661" s="5"/>
      <c r="K1661" s="5"/>
      <c r="L1661" s="5"/>
      <c r="M1661" s="9"/>
      <c r="N1661" s="5"/>
      <c r="O1661" s="5"/>
      <c r="P1661" s="5"/>
      <c r="Q1661" s="5"/>
      <c r="R1661"/>
      <c r="S1661"/>
    </row>
    <row r="1662" spans="1:19" ht="16" x14ac:dyDescent="0.2">
      <c r="A1662"/>
      <c r="B1662"/>
      <c r="C1662"/>
      <c r="D1662"/>
      <c r="E1662"/>
      <c r="F1662"/>
      <c r="G1662"/>
      <c r="H1662" s="5"/>
      <c r="I1662" s="9"/>
      <c r="J1662" s="5"/>
      <c r="K1662" s="5"/>
      <c r="L1662" s="5"/>
      <c r="M1662" s="9"/>
      <c r="N1662" s="5"/>
      <c r="O1662" s="5"/>
      <c r="P1662" s="5"/>
      <c r="Q1662" s="5"/>
      <c r="R1662"/>
      <c r="S1662"/>
    </row>
    <row r="1663" spans="1:19" ht="16" x14ac:dyDescent="0.2">
      <c r="A1663"/>
      <c r="B1663"/>
      <c r="C1663"/>
      <c r="D1663"/>
      <c r="E1663"/>
      <c r="F1663"/>
      <c r="G1663"/>
      <c r="H1663" s="5"/>
      <c r="I1663" s="9"/>
      <c r="J1663" s="5"/>
      <c r="K1663" s="5"/>
      <c r="L1663" s="5"/>
      <c r="M1663" s="9"/>
      <c r="N1663" s="5"/>
      <c r="O1663" s="5"/>
      <c r="P1663" s="5"/>
      <c r="Q1663" s="5"/>
      <c r="R1663"/>
      <c r="S1663"/>
    </row>
    <row r="1664" spans="1:19" ht="16" x14ac:dyDescent="0.2">
      <c r="A1664"/>
      <c r="B1664"/>
      <c r="C1664"/>
      <c r="D1664"/>
      <c r="E1664"/>
      <c r="F1664"/>
      <c r="G1664"/>
      <c r="H1664" s="5"/>
      <c r="I1664" s="9"/>
      <c r="J1664" s="5"/>
      <c r="K1664" s="5"/>
      <c r="L1664" s="5"/>
      <c r="M1664" s="9"/>
      <c r="N1664" s="5"/>
      <c r="O1664" s="5"/>
      <c r="P1664" s="5"/>
      <c r="Q1664" s="5"/>
      <c r="R1664"/>
      <c r="S1664"/>
    </row>
    <row r="1665" spans="1:19" ht="16" x14ac:dyDescent="0.2">
      <c r="A1665"/>
      <c r="B1665"/>
      <c r="C1665"/>
      <c r="D1665"/>
      <c r="E1665"/>
      <c r="F1665"/>
      <c r="G1665"/>
      <c r="H1665" s="5"/>
      <c r="I1665" s="9"/>
      <c r="J1665" s="5"/>
      <c r="K1665" s="5"/>
      <c r="L1665" s="5"/>
      <c r="M1665" s="9"/>
      <c r="N1665" s="5"/>
      <c r="O1665" s="5"/>
      <c r="P1665" s="5"/>
      <c r="Q1665" s="5"/>
      <c r="R1665"/>
      <c r="S1665"/>
    </row>
    <row r="1666" spans="1:19" ht="16" x14ac:dyDescent="0.2">
      <c r="A1666"/>
      <c r="B1666"/>
      <c r="C1666"/>
      <c r="D1666"/>
      <c r="E1666"/>
      <c r="F1666"/>
      <c r="G1666"/>
      <c r="H1666" s="5"/>
      <c r="I1666" s="9"/>
      <c r="J1666" s="5"/>
      <c r="K1666" s="5"/>
      <c r="L1666" s="5"/>
      <c r="M1666" s="9"/>
      <c r="N1666" s="5"/>
      <c r="O1666" s="5"/>
      <c r="P1666" s="5"/>
      <c r="Q1666" s="5"/>
      <c r="R1666"/>
      <c r="S1666"/>
    </row>
    <row r="1667" spans="1:19" ht="16" x14ac:dyDescent="0.2">
      <c r="A1667"/>
      <c r="B1667"/>
      <c r="C1667"/>
      <c r="D1667"/>
      <c r="E1667"/>
      <c r="F1667"/>
      <c r="G1667"/>
      <c r="H1667" s="5"/>
      <c r="I1667" s="9"/>
      <c r="J1667" s="5"/>
      <c r="K1667" s="5"/>
      <c r="L1667" s="5"/>
      <c r="M1667" s="9"/>
      <c r="N1667" s="5"/>
      <c r="O1667" s="5"/>
      <c r="P1667" s="5"/>
      <c r="Q1667" s="5"/>
      <c r="R1667"/>
      <c r="S1667"/>
    </row>
    <row r="1668" spans="1:19" ht="16" x14ac:dyDescent="0.2">
      <c r="A1668"/>
      <c r="B1668"/>
      <c r="C1668"/>
      <c r="D1668"/>
      <c r="E1668"/>
      <c r="F1668"/>
      <c r="G1668"/>
      <c r="H1668" s="5"/>
      <c r="I1668" s="9"/>
      <c r="J1668" s="5"/>
      <c r="K1668" s="5"/>
      <c r="L1668" s="5"/>
      <c r="M1668" s="9"/>
      <c r="N1668" s="5"/>
      <c r="O1668" s="5"/>
      <c r="P1668" s="5"/>
      <c r="Q1668" s="5"/>
      <c r="R1668"/>
      <c r="S1668"/>
    </row>
    <row r="1669" spans="1:19" ht="16" x14ac:dyDescent="0.2">
      <c r="A1669"/>
      <c r="B1669"/>
      <c r="C1669"/>
      <c r="D1669"/>
      <c r="E1669"/>
      <c r="F1669"/>
      <c r="G1669"/>
      <c r="H1669" s="5"/>
      <c r="I1669" s="9"/>
      <c r="J1669" s="5"/>
      <c r="K1669" s="5"/>
      <c r="L1669" s="5"/>
      <c r="M1669" s="9"/>
      <c r="N1669" s="5"/>
      <c r="O1669" s="5"/>
      <c r="P1669" s="5"/>
      <c r="Q1669" s="5"/>
      <c r="R1669"/>
      <c r="S1669"/>
    </row>
    <row r="1670" spans="1:19" ht="16" x14ac:dyDescent="0.2">
      <c r="A1670"/>
      <c r="B1670"/>
      <c r="C1670"/>
      <c r="D1670"/>
      <c r="E1670"/>
      <c r="F1670"/>
      <c r="G1670"/>
      <c r="H1670" s="5"/>
      <c r="I1670" s="9"/>
      <c r="J1670" s="5"/>
      <c r="K1670" s="5"/>
      <c r="L1670" s="5"/>
      <c r="M1670" s="9"/>
      <c r="N1670" s="5"/>
      <c r="O1670" s="5"/>
      <c r="P1670" s="5"/>
      <c r="Q1670" s="5"/>
      <c r="R1670"/>
      <c r="S1670"/>
    </row>
    <row r="1671" spans="1:19" ht="16" x14ac:dyDescent="0.2">
      <c r="A1671"/>
      <c r="B1671"/>
      <c r="C1671"/>
      <c r="D1671"/>
      <c r="E1671"/>
      <c r="F1671"/>
      <c r="G1671"/>
      <c r="H1671" s="5"/>
      <c r="I1671" s="9"/>
      <c r="J1671" s="5"/>
      <c r="K1671" s="5"/>
      <c r="L1671" s="5"/>
      <c r="M1671" s="9"/>
      <c r="N1671" s="5"/>
      <c r="O1671" s="5"/>
      <c r="P1671" s="5"/>
      <c r="Q1671" s="5"/>
      <c r="R1671"/>
      <c r="S1671"/>
    </row>
    <row r="1672" spans="1:19" ht="16" x14ac:dyDescent="0.2">
      <c r="A1672"/>
      <c r="B1672"/>
      <c r="C1672"/>
      <c r="D1672"/>
      <c r="E1672"/>
      <c r="F1672"/>
      <c r="G1672"/>
      <c r="H1672" s="5"/>
      <c r="I1672" s="9"/>
      <c r="J1672" s="5"/>
      <c r="K1672" s="5"/>
      <c r="L1672" s="5"/>
      <c r="M1672" s="9"/>
      <c r="N1672" s="5"/>
      <c r="O1672" s="5"/>
      <c r="P1672" s="5"/>
      <c r="Q1672" s="5"/>
      <c r="R1672"/>
      <c r="S1672"/>
    </row>
    <row r="1673" spans="1:19" ht="16" x14ac:dyDescent="0.2">
      <c r="A1673"/>
      <c r="B1673"/>
      <c r="C1673"/>
      <c r="D1673"/>
      <c r="E1673"/>
      <c r="F1673"/>
      <c r="G1673"/>
      <c r="H1673" s="5"/>
      <c r="I1673" s="9"/>
      <c r="J1673" s="5"/>
      <c r="K1673" s="5"/>
      <c r="L1673" s="5"/>
      <c r="M1673" s="9"/>
      <c r="N1673" s="5"/>
      <c r="O1673" s="5"/>
      <c r="P1673" s="5"/>
      <c r="Q1673" s="5"/>
      <c r="R1673"/>
      <c r="S1673"/>
    </row>
    <row r="1674" spans="1:19" ht="16" x14ac:dyDescent="0.2">
      <c r="A1674"/>
      <c r="B1674"/>
      <c r="C1674"/>
      <c r="D1674"/>
      <c r="E1674"/>
      <c r="F1674"/>
      <c r="G1674"/>
      <c r="H1674" s="5"/>
      <c r="I1674" s="9"/>
      <c r="J1674" s="5"/>
      <c r="K1674" s="5"/>
      <c r="L1674" s="5"/>
      <c r="M1674" s="9"/>
      <c r="N1674" s="5"/>
      <c r="O1674" s="5"/>
      <c r="P1674" s="5"/>
      <c r="Q1674" s="5"/>
      <c r="R1674"/>
      <c r="S1674"/>
    </row>
    <row r="1675" spans="1:19" ht="16" x14ac:dyDescent="0.2">
      <c r="A1675"/>
      <c r="B1675"/>
      <c r="C1675"/>
      <c r="D1675"/>
      <c r="E1675"/>
      <c r="F1675"/>
      <c r="G1675"/>
      <c r="H1675" s="5"/>
      <c r="I1675" s="9"/>
      <c r="J1675" s="5"/>
      <c r="K1675" s="5"/>
      <c r="L1675" s="5"/>
      <c r="M1675" s="9"/>
      <c r="N1675" s="5"/>
      <c r="O1675" s="5"/>
      <c r="P1675" s="5"/>
      <c r="Q1675" s="5"/>
      <c r="R1675"/>
      <c r="S1675"/>
    </row>
    <row r="1676" spans="1:19" ht="16" x14ac:dyDescent="0.2">
      <c r="A1676"/>
      <c r="B1676"/>
      <c r="C1676"/>
      <c r="D1676"/>
      <c r="E1676"/>
      <c r="F1676"/>
      <c r="G1676"/>
      <c r="H1676" s="5"/>
      <c r="I1676" s="9"/>
      <c r="J1676" s="5"/>
      <c r="K1676" s="5"/>
      <c r="L1676" s="5"/>
      <c r="M1676" s="9"/>
      <c r="N1676" s="5"/>
      <c r="O1676" s="5"/>
      <c r="P1676" s="5"/>
      <c r="Q1676" s="5"/>
      <c r="R1676"/>
      <c r="S1676"/>
    </row>
    <row r="1677" spans="1:19" ht="16" x14ac:dyDescent="0.2">
      <c r="A1677"/>
      <c r="B1677"/>
      <c r="C1677"/>
      <c r="D1677"/>
      <c r="E1677"/>
      <c r="F1677"/>
      <c r="G1677"/>
      <c r="H1677" s="5"/>
      <c r="I1677" s="9"/>
      <c r="J1677" s="5"/>
      <c r="K1677" s="5"/>
      <c r="L1677" s="5"/>
      <c r="M1677" s="9"/>
      <c r="N1677" s="5"/>
      <c r="O1677" s="5"/>
      <c r="P1677" s="5"/>
      <c r="Q1677" s="5"/>
      <c r="R1677"/>
      <c r="S1677"/>
    </row>
    <row r="1678" spans="1:19" ht="16" x14ac:dyDescent="0.2">
      <c r="A1678"/>
      <c r="B1678"/>
      <c r="C1678"/>
      <c r="D1678"/>
      <c r="E1678"/>
      <c r="F1678"/>
      <c r="G1678"/>
      <c r="H1678" s="5"/>
      <c r="I1678" s="9"/>
      <c r="J1678" s="5"/>
      <c r="K1678" s="5"/>
      <c r="L1678" s="5"/>
      <c r="M1678" s="9"/>
      <c r="N1678" s="5"/>
      <c r="O1678" s="5"/>
      <c r="P1678" s="5"/>
      <c r="Q1678" s="5"/>
      <c r="R1678"/>
      <c r="S1678"/>
    </row>
    <row r="1679" spans="1:19" ht="16" x14ac:dyDescent="0.2">
      <c r="A1679"/>
      <c r="B1679"/>
      <c r="C1679"/>
      <c r="D1679"/>
      <c r="E1679"/>
      <c r="F1679"/>
      <c r="G1679"/>
      <c r="H1679" s="5"/>
      <c r="I1679" s="9"/>
      <c r="J1679" s="5"/>
      <c r="K1679" s="5"/>
      <c r="L1679" s="5"/>
      <c r="M1679" s="9"/>
      <c r="N1679" s="5"/>
      <c r="O1679" s="5"/>
      <c r="P1679" s="5"/>
      <c r="Q1679" s="5"/>
      <c r="R1679"/>
      <c r="S1679"/>
    </row>
    <row r="1680" spans="1:19" ht="16" x14ac:dyDescent="0.2">
      <c r="A1680"/>
      <c r="B1680"/>
      <c r="C1680"/>
      <c r="D1680"/>
      <c r="E1680"/>
      <c r="F1680"/>
      <c r="G1680"/>
      <c r="H1680" s="5"/>
      <c r="I1680" s="9"/>
      <c r="J1680" s="5"/>
      <c r="K1680" s="5"/>
      <c r="L1680" s="5"/>
      <c r="M1680" s="9"/>
      <c r="N1680" s="5"/>
      <c r="O1680" s="5"/>
      <c r="P1680" s="5"/>
      <c r="Q1680" s="5"/>
      <c r="R1680"/>
      <c r="S1680"/>
    </row>
    <row r="1681" spans="1:19" ht="16" x14ac:dyDescent="0.2">
      <c r="A1681"/>
      <c r="B1681"/>
      <c r="C1681"/>
      <c r="D1681"/>
      <c r="E1681"/>
      <c r="F1681"/>
      <c r="G1681"/>
      <c r="H1681" s="5"/>
      <c r="I1681" s="9"/>
      <c r="J1681" s="5"/>
      <c r="K1681" s="5"/>
      <c r="L1681" s="5"/>
      <c r="M1681" s="9"/>
      <c r="N1681" s="5"/>
      <c r="O1681" s="5"/>
      <c r="P1681" s="5"/>
      <c r="Q1681" s="5"/>
      <c r="R1681"/>
      <c r="S1681"/>
    </row>
    <row r="1682" spans="1:19" ht="16" x14ac:dyDescent="0.2">
      <c r="A1682"/>
      <c r="B1682"/>
      <c r="C1682"/>
      <c r="D1682"/>
      <c r="E1682"/>
      <c r="F1682"/>
      <c r="G1682"/>
      <c r="H1682" s="5"/>
      <c r="I1682" s="9"/>
      <c r="J1682" s="5"/>
      <c r="K1682" s="5"/>
      <c r="L1682" s="5"/>
      <c r="M1682" s="9"/>
      <c r="N1682" s="5"/>
      <c r="O1682" s="5"/>
      <c r="P1682" s="5"/>
      <c r="Q1682" s="5"/>
      <c r="R1682"/>
      <c r="S1682"/>
    </row>
    <row r="1683" spans="1:19" ht="16" x14ac:dyDescent="0.2">
      <c r="A1683"/>
      <c r="B1683"/>
      <c r="C1683"/>
      <c r="D1683"/>
      <c r="E1683"/>
      <c r="F1683"/>
      <c r="G1683"/>
      <c r="H1683" s="5"/>
      <c r="I1683" s="9"/>
      <c r="J1683" s="5"/>
      <c r="K1683" s="5"/>
      <c r="L1683" s="5"/>
      <c r="M1683" s="9"/>
      <c r="N1683" s="5"/>
      <c r="O1683" s="5"/>
      <c r="P1683" s="5"/>
      <c r="Q1683" s="5"/>
      <c r="R1683"/>
      <c r="S1683"/>
    </row>
    <row r="1684" spans="1:19" ht="16" x14ac:dyDescent="0.2">
      <c r="A1684"/>
      <c r="B1684"/>
      <c r="C1684"/>
      <c r="D1684"/>
      <c r="E1684"/>
      <c r="F1684"/>
      <c r="G1684"/>
      <c r="H1684" s="5"/>
      <c r="I1684" s="9"/>
      <c r="J1684" s="5"/>
      <c r="K1684" s="5"/>
      <c r="L1684" s="5"/>
      <c r="M1684" s="9"/>
      <c r="N1684" s="5"/>
      <c r="O1684" s="5"/>
      <c r="P1684" s="5"/>
      <c r="Q1684" s="5"/>
      <c r="R1684"/>
      <c r="S1684"/>
    </row>
    <row r="1685" spans="1:19" ht="16" x14ac:dyDescent="0.2">
      <c r="A1685"/>
      <c r="B1685"/>
      <c r="C1685"/>
      <c r="D1685"/>
      <c r="E1685"/>
      <c r="F1685"/>
      <c r="G1685"/>
      <c r="H1685" s="5"/>
      <c r="I1685" s="9"/>
      <c r="J1685" s="5"/>
      <c r="K1685" s="5"/>
      <c r="L1685" s="5"/>
      <c r="M1685" s="9"/>
      <c r="N1685" s="5"/>
      <c r="O1685" s="5"/>
      <c r="P1685" s="5"/>
      <c r="Q1685" s="5"/>
      <c r="R1685"/>
      <c r="S1685"/>
    </row>
    <row r="1686" spans="1:19" ht="16" x14ac:dyDescent="0.2">
      <c r="A1686"/>
      <c r="B1686"/>
      <c r="C1686"/>
      <c r="D1686"/>
      <c r="E1686"/>
      <c r="F1686"/>
      <c r="G1686"/>
      <c r="H1686" s="5"/>
      <c r="I1686" s="9"/>
      <c r="J1686" s="5"/>
      <c r="K1686" s="5"/>
      <c r="L1686" s="5"/>
      <c r="M1686" s="9"/>
      <c r="N1686" s="5"/>
      <c r="O1686" s="5"/>
      <c r="P1686" s="5"/>
      <c r="Q1686" s="5"/>
      <c r="R1686"/>
      <c r="S1686"/>
    </row>
    <row r="1687" spans="1:19" ht="16" x14ac:dyDescent="0.2">
      <c r="A1687"/>
      <c r="B1687"/>
      <c r="C1687"/>
      <c r="D1687"/>
      <c r="E1687"/>
      <c r="F1687"/>
      <c r="G1687"/>
      <c r="H1687" s="5"/>
      <c r="I1687" s="9"/>
      <c r="J1687" s="5"/>
      <c r="K1687" s="5"/>
      <c r="L1687" s="5"/>
      <c r="M1687" s="9"/>
      <c r="N1687" s="5"/>
      <c r="O1687" s="5"/>
      <c r="P1687" s="5"/>
      <c r="Q1687" s="5"/>
      <c r="R1687"/>
      <c r="S1687"/>
    </row>
    <row r="1688" spans="1:19" ht="16" x14ac:dyDescent="0.2">
      <c r="A1688"/>
      <c r="B1688"/>
      <c r="C1688"/>
      <c r="D1688"/>
      <c r="E1688"/>
      <c r="F1688"/>
      <c r="G1688"/>
      <c r="H1688" s="5"/>
      <c r="I1688" s="9"/>
      <c r="J1688" s="5"/>
      <c r="K1688" s="5"/>
      <c r="L1688" s="5"/>
      <c r="M1688" s="9"/>
      <c r="N1688" s="5"/>
      <c r="O1688" s="5"/>
      <c r="P1688" s="5"/>
      <c r="Q1688" s="5"/>
      <c r="R1688"/>
      <c r="S1688"/>
    </row>
    <row r="1689" spans="1:19" ht="16" x14ac:dyDescent="0.2">
      <c r="A1689"/>
      <c r="B1689"/>
      <c r="C1689"/>
      <c r="D1689"/>
      <c r="E1689"/>
      <c r="F1689"/>
      <c r="G1689"/>
      <c r="H1689" s="5"/>
      <c r="I1689" s="9"/>
      <c r="J1689" s="5"/>
      <c r="K1689" s="5"/>
      <c r="L1689" s="5"/>
      <c r="M1689" s="9"/>
      <c r="N1689" s="5"/>
      <c r="O1689" s="5"/>
      <c r="P1689" s="5"/>
      <c r="Q1689" s="5"/>
      <c r="R1689"/>
      <c r="S1689"/>
    </row>
    <row r="1690" spans="1:19" ht="16" x14ac:dyDescent="0.2">
      <c r="A1690"/>
      <c r="B1690"/>
      <c r="C1690"/>
      <c r="D1690"/>
      <c r="E1690"/>
      <c r="F1690"/>
      <c r="G1690"/>
      <c r="H1690" s="5"/>
      <c r="I1690" s="9"/>
      <c r="J1690" s="5"/>
      <c r="K1690" s="5"/>
      <c r="L1690" s="5"/>
      <c r="M1690" s="9"/>
      <c r="N1690" s="5"/>
      <c r="O1690" s="5"/>
      <c r="P1690" s="5"/>
      <c r="Q1690" s="5"/>
      <c r="R1690"/>
      <c r="S1690"/>
    </row>
    <row r="1691" spans="1:19" ht="16" x14ac:dyDescent="0.2">
      <c r="A1691"/>
      <c r="B1691"/>
      <c r="C1691"/>
      <c r="D1691"/>
      <c r="E1691"/>
      <c r="F1691"/>
      <c r="G1691"/>
      <c r="H1691" s="5"/>
      <c r="I1691" s="9"/>
      <c r="J1691" s="5"/>
      <c r="K1691" s="5"/>
      <c r="L1691" s="5"/>
      <c r="M1691" s="9"/>
      <c r="N1691" s="5"/>
      <c r="O1691" s="5"/>
      <c r="P1691" s="5"/>
      <c r="Q1691" s="5"/>
      <c r="R1691"/>
      <c r="S1691"/>
    </row>
    <row r="1692" spans="1:19" ht="16" x14ac:dyDescent="0.2">
      <c r="A1692"/>
      <c r="B1692"/>
      <c r="C1692"/>
      <c r="D1692"/>
      <c r="E1692"/>
      <c r="F1692"/>
      <c r="G1692"/>
      <c r="H1692" s="5"/>
      <c r="I1692" s="9"/>
      <c r="J1692" s="5"/>
      <c r="K1692" s="5"/>
      <c r="L1692" s="5"/>
      <c r="M1692" s="9"/>
      <c r="N1692" s="5"/>
      <c r="O1692" s="5"/>
      <c r="P1692" s="5"/>
      <c r="Q1692" s="5"/>
      <c r="R1692"/>
      <c r="S1692"/>
    </row>
    <row r="1693" spans="1:19" ht="16" x14ac:dyDescent="0.2">
      <c r="A1693"/>
      <c r="B1693"/>
      <c r="C1693"/>
      <c r="D1693"/>
      <c r="E1693"/>
      <c r="F1693"/>
      <c r="G1693"/>
      <c r="H1693" s="5"/>
      <c r="I1693" s="9"/>
      <c r="J1693" s="5"/>
      <c r="K1693" s="5"/>
      <c r="L1693" s="5"/>
      <c r="M1693" s="9"/>
      <c r="N1693" s="5"/>
      <c r="O1693" s="5"/>
      <c r="P1693" s="5"/>
      <c r="Q1693" s="5"/>
      <c r="R1693"/>
      <c r="S1693"/>
    </row>
    <row r="1694" spans="1:19" ht="16" x14ac:dyDescent="0.2">
      <c r="A1694"/>
      <c r="B1694"/>
      <c r="C1694"/>
      <c r="D1694"/>
      <c r="E1694"/>
      <c r="F1694"/>
      <c r="G1694"/>
      <c r="H1694" s="5"/>
      <c r="I1694" s="9"/>
      <c r="J1694" s="5"/>
      <c r="K1694" s="5"/>
      <c r="L1694" s="5"/>
      <c r="M1694" s="9"/>
      <c r="N1694" s="5"/>
      <c r="O1694" s="5"/>
      <c r="P1694" s="5"/>
      <c r="Q1694" s="5"/>
      <c r="R1694"/>
      <c r="S1694"/>
    </row>
    <row r="1695" spans="1:19" ht="16" x14ac:dyDescent="0.2">
      <c r="A1695"/>
      <c r="B1695"/>
      <c r="C1695"/>
      <c r="D1695"/>
      <c r="E1695"/>
      <c r="F1695"/>
      <c r="G1695"/>
      <c r="H1695" s="5"/>
      <c r="I1695" s="9"/>
      <c r="J1695" s="5"/>
      <c r="K1695" s="5"/>
      <c r="L1695" s="5"/>
      <c r="M1695" s="9"/>
      <c r="N1695" s="5"/>
      <c r="O1695" s="5"/>
      <c r="P1695" s="5"/>
      <c r="Q1695" s="5"/>
      <c r="R1695"/>
      <c r="S1695"/>
    </row>
    <row r="1696" spans="1:19" ht="16" x14ac:dyDescent="0.2">
      <c r="A1696"/>
      <c r="B1696"/>
      <c r="C1696"/>
      <c r="D1696"/>
      <c r="E1696"/>
      <c r="F1696"/>
      <c r="G1696"/>
      <c r="H1696" s="5"/>
      <c r="I1696" s="9"/>
      <c r="J1696" s="5"/>
      <c r="K1696" s="5"/>
      <c r="L1696" s="5"/>
      <c r="M1696" s="9"/>
      <c r="N1696" s="5"/>
      <c r="O1696" s="5"/>
      <c r="P1696" s="5"/>
      <c r="Q1696" s="5"/>
      <c r="R1696"/>
      <c r="S1696"/>
    </row>
    <row r="1697" spans="1:19" ht="16" x14ac:dyDescent="0.2">
      <c r="A1697"/>
      <c r="B1697"/>
      <c r="C1697"/>
      <c r="D1697"/>
      <c r="E1697"/>
      <c r="F1697"/>
      <c r="G1697"/>
      <c r="H1697" s="5"/>
      <c r="I1697" s="9"/>
      <c r="J1697" s="5"/>
      <c r="K1697" s="5"/>
      <c r="L1697" s="5"/>
      <c r="M1697" s="9"/>
      <c r="N1697" s="5"/>
      <c r="O1697" s="5"/>
      <c r="P1697" s="5"/>
      <c r="Q1697" s="5"/>
      <c r="R1697"/>
      <c r="S1697"/>
    </row>
    <row r="1698" spans="1:19" ht="16" x14ac:dyDescent="0.2">
      <c r="A1698"/>
      <c r="B1698"/>
      <c r="C1698"/>
      <c r="D1698"/>
      <c r="E1698"/>
      <c r="F1698"/>
      <c r="G1698"/>
      <c r="H1698" s="5"/>
      <c r="I1698" s="9"/>
      <c r="J1698" s="5"/>
      <c r="K1698" s="5"/>
      <c r="L1698" s="5"/>
      <c r="M1698" s="9"/>
      <c r="N1698" s="5"/>
      <c r="O1698" s="5"/>
      <c r="P1698" s="5"/>
      <c r="Q1698" s="5"/>
      <c r="R1698"/>
      <c r="S1698"/>
    </row>
    <row r="1699" spans="1:19" ht="16" x14ac:dyDescent="0.2">
      <c r="A1699"/>
      <c r="B1699"/>
      <c r="C1699"/>
      <c r="D1699"/>
      <c r="E1699"/>
      <c r="F1699"/>
      <c r="G1699"/>
      <c r="H1699" s="5"/>
      <c r="I1699" s="9"/>
      <c r="J1699" s="5"/>
      <c r="K1699" s="5"/>
      <c r="L1699" s="5"/>
      <c r="M1699" s="9"/>
      <c r="N1699" s="5"/>
      <c r="O1699" s="5"/>
      <c r="P1699" s="5"/>
      <c r="Q1699" s="5"/>
      <c r="R1699"/>
      <c r="S1699"/>
    </row>
    <row r="1700" spans="1:19" ht="16" x14ac:dyDescent="0.2">
      <c r="A1700"/>
      <c r="B1700"/>
      <c r="C1700"/>
      <c r="D1700"/>
      <c r="E1700"/>
      <c r="F1700"/>
      <c r="G1700"/>
      <c r="H1700" s="5"/>
      <c r="I1700" s="9"/>
      <c r="J1700" s="5"/>
      <c r="K1700" s="5"/>
      <c r="L1700" s="5"/>
      <c r="M1700" s="9"/>
      <c r="N1700" s="5"/>
      <c r="O1700" s="5"/>
      <c r="P1700" s="5"/>
      <c r="Q1700" s="5"/>
      <c r="R1700"/>
      <c r="S1700"/>
    </row>
    <row r="1701" spans="1:19" ht="16" x14ac:dyDescent="0.2">
      <c r="A1701"/>
      <c r="B1701"/>
      <c r="C1701"/>
      <c r="D1701"/>
      <c r="E1701"/>
      <c r="F1701"/>
      <c r="G1701"/>
      <c r="H1701" s="5"/>
      <c r="I1701" s="9"/>
      <c r="J1701" s="5"/>
      <c r="K1701" s="5"/>
      <c r="L1701" s="5"/>
      <c r="M1701" s="9"/>
      <c r="N1701" s="5"/>
      <c r="O1701" s="5"/>
      <c r="P1701" s="5"/>
      <c r="Q1701" s="5"/>
      <c r="R1701"/>
      <c r="S1701"/>
    </row>
    <row r="1702" spans="1:19" ht="16" x14ac:dyDescent="0.2">
      <c r="A1702"/>
      <c r="B1702"/>
      <c r="C1702"/>
      <c r="D1702"/>
      <c r="E1702"/>
      <c r="F1702"/>
      <c r="G1702"/>
      <c r="H1702" s="5"/>
      <c r="I1702" s="9"/>
      <c r="J1702" s="5"/>
      <c r="K1702" s="5"/>
      <c r="L1702" s="5"/>
      <c r="M1702" s="9"/>
      <c r="N1702" s="5"/>
      <c r="O1702" s="5"/>
      <c r="P1702" s="5"/>
      <c r="Q1702" s="5"/>
      <c r="R1702"/>
      <c r="S1702"/>
    </row>
    <row r="1703" spans="1:19" ht="16" x14ac:dyDescent="0.2">
      <c r="A1703"/>
      <c r="B1703"/>
      <c r="C1703"/>
      <c r="D1703"/>
      <c r="E1703"/>
      <c r="F1703"/>
      <c r="G1703"/>
      <c r="H1703" s="5"/>
      <c r="I1703" s="9"/>
      <c r="J1703" s="5"/>
      <c r="K1703" s="5"/>
      <c r="L1703" s="5"/>
      <c r="M1703" s="9"/>
      <c r="N1703" s="5"/>
      <c r="O1703" s="5"/>
      <c r="P1703" s="5"/>
      <c r="Q1703" s="5"/>
      <c r="R1703"/>
      <c r="S1703"/>
    </row>
    <row r="1704" spans="1:19" ht="16" x14ac:dyDescent="0.2">
      <c r="A1704"/>
      <c r="B1704"/>
      <c r="C1704"/>
      <c r="D1704"/>
      <c r="E1704"/>
      <c r="F1704"/>
      <c r="G1704"/>
      <c r="H1704" s="5"/>
      <c r="I1704" s="9"/>
      <c r="J1704" s="5"/>
      <c r="K1704" s="5"/>
      <c r="L1704" s="5"/>
      <c r="M1704" s="9"/>
      <c r="N1704" s="5"/>
      <c r="O1704" s="5"/>
      <c r="P1704" s="5"/>
      <c r="Q1704" s="5"/>
      <c r="R1704"/>
      <c r="S1704"/>
    </row>
    <row r="1705" spans="1:19" ht="16" x14ac:dyDescent="0.2">
      <c r="A1705"/>
      <c r="B1705"/>
      <c r="C1705"/>
      <c r="D1705"/>
      <c r="E1705"/>
      <c r="F1705"/>
      <c r="G1705"/>
      <c r="H1705" s="5"/>
      <c r="I1705" s="9"/>
      <c r="J1705" s="5"/>
      <c r="K1705" s="5"/>
      <c r="L1705" s="5"/>
      <c r="M1705" s="9"/>
      <c r="N1705" s="5"/>
      <c r="O1705" s="5"/>
      <c r="P1705" s="5"/>
      <c r="Q1705" s="5"/>
      <c r="R1705"/>
      <c r="S1705"/>
    </row>
    <row r="1706" spans="1:19" ht="16" x14ac:dyDescent="0.2">
      <c r="A1706"/>
      <c r="B1706"/>
      <c r="C1706"/>
      <c r="D1706"/>
      <c r="E1706"/>
      <c r="F1706"/>
      <c r="G1706"/>
      <c r="H1706" s="5"/>
      <c r="I1706" s="9"/>
      <c r="J1706" s="5"/>
      <c r="K1706" s="5"/>
      <c r="L1706" s="5"/>
      <c r="M1706" s="9"/>
      <c r="N1706" s="5"/>
      <c r="O1706" s="5"/>
      <c r="P1706" s="5"/>
      <c r="Q1706" s="5"/>
      <c r="R1706"/>
      <c r="S1706"/>
    </row>
    <row r="1707" spans="1:19" ht="16" x14ac:dyDescent="0.2">
      <c r="A1707"/>
      <c r="B1707"/>
      <c r="C1707"/>
      <c r="D1707"/>
      <c r="E1707"/>
      <c r="F1707"/>
      <c r="G1707"/>
      <c r="H1707" s="5"/>
      <c r="I1707" s="9"/>
      <c r="J1707" s="5"/>
      <c r="K1707" s="5"/>
      <c r="L1707" s="5"/>
      <c r="M1707" s="9"/>
      <c r="N1707" s="5"/>
      <c r="O1707" s="5"/>
      <c r="P1707" s="5"/>
      <c r="Q1707" s="5"/>
      <c r="R1707"/>
      <c r="S1707"/>
    </row>
    <row r="1708" spans="1:19" ht="16" x14ac:dyDescent="0.2">
      <c r="A1708"/>
      <c r="B1708"/>
      <c r="C1708"/>
      <c r="D1708"/>
      <c r="E1708"/>
      <c r="F1708"/>
      <c r="G1708"/>
      <c r="H1708" s="5"/>
      <c r="I1708" s="9"/>
      <c r="J1708" s="5"/>
      <c r="K1708" s="5"/>
      <c r="L1708" s="5"/>
      <c r="M1708" s="9"/>
      <c r="N1708" s="5"/>
      <c r="O1708" s="5"/>
      <c r="P1708" s="5"/>
      <c r="Q1708" s="5"/>
      <c r="R1708"/>
      <c r="S1708"/>
    </row>
    <row r="1709" spans="1:19" ht="16" x14ac:dyDescent="0.2">
      <c r="A1709"/>
      <c r="B1709"/>
      <c r="C1709"/>
      <c r="D1709"/>
      <c r="E1709"/>
      <c r="F1709"/>
      <c r="G1709"/>
      <c r="H1709" s="5"/>
      <c r="I1709" s="9"/>
      <c r="J1709" s="5"/>
      <c r="K1709" s="5"/>
      <c r="L1709" s="5"/>
      <c r="M1709" s="9"/>
      <c r="N1709" s="5"/>
      <c r="O1709" s="5"/>
      <c r="P1709" s="5"/>
      <c r="Q1709" s="5"/>
      <c r="R1709"/>
      <c r="S1709"/>
    </row>
    <row r="1710" spans="1:19" ht="16" x14ac:dyDescent="0.2">
      <c r="A1710"/>
      <c r="B1710"/>
      <c r="C1710"/>
      <c r="D1710"/>
      <c r="E1710"/>
      <c r="F1710"/>
      <c r="G1710"/>
      <c r="H1710" s="5"/>
      <c r="I1710" s="9"/>
      <c r="J1710" s="5"/>
      <c r="K1710" s="5"/>
      <c r="L1710" s="5"/>
      <c r="M1710" s="9"/>
      <c r="N1710" s="5"/>
      <c r="O1710" s="5"/>
      <c r="P1710" s="5"/>
      <c r="Q1710" s="5"/>
      <c r="R1710"/>
      <c r="S1710"/>
    </row>
    <row r="1711" spans="1:19" ht="16" x14ac:dyDescent="0.2">
      <c r="A1711"/>
      <c r="B1711"/>
      <c r="C1711"/>
      <c r="D1711"/>
      <c r="E1711"/>
      <c r="F1711"/>
      <c r="G1711"/>
      <c r="H1711" s="5"/>
      <c r="I1711" s="9"/>
      <c r="J1711" s="5"/>
      <c r="K1711" s="5"/>
      <c r="L1711" s="5"/>
      <c r="M1711" s="9"/>
      <c r="N1711" s="5"/>
      <c r="O1711" s="5"/>
      <c r="P1711" s="5"/>
      <c r="Q1711" s="5"/>
      <c r="R1711"/>
      <c r="S1711"/>
    </row>
    <row r="1712" spans="1:19" ht="16" x14ac:dyDescent="0.2">
      <c r="A1712"/>
      <c r="B1712"/>
      <c r="C1712"/>
      <c r="D1712"/>
      <c r="E1712"/>
      <c r="F1712"/>
      <c r="G1712"/>
      <c r="H1712" s="5"/>
      <c r="I1712" s="9"/>
      <c r="J1712" s="5"/>
      <c r="K1712" s="5"/>
      <c r="L1712" s="5"/>
      <c r="M1712" s="9"/>
      <c r="N1712" s="5"/>
      <c r="O1712" s="5"/>
      <c r="P1712" s="5"/>
      <c r="Q1712" s="5"/>
      <c r="R1712"/>
      <c r="S1712"/>
    </row>
    <row r="1713" spans="1:19" ht="16" x14ac:dyDescent="0.2">
      <c r="A1713"/>
      <c r="B1713"/>
      <c r="C1713"/>
      <c r="D1713"/>
      <c r="E1713"/>
      <c r="F1713"/>
      <c r="G1713"/>
      <c r="H1713" s="5"/>
      <c r="I1713" s="9"/>
      <c r="J1713" s="5"/>
      <c r="K1713" s="5"/>
      <c r="L1713" s="5"/>
      <c r="M1713" s="9"/>
      <c r="N1713" s="5"/>
      <c r="O1713" s="5"/>
      <c r="P1713" s="5"/>
      <c r="Q1713" s="5"/>
      <c r="R1713"/>
      <c r="S1713"/>
    </row>
    <row r="1714" spans="1:19" ht="16" x14ac:dyDescent="0.2">
      <c r="A1714"/>
      <c r="B1714"/>
      <c r="C1714"/>
      <c r="D1714"/>
      <c r="E1714"/>
      <c r="F1714"/>
      <c r="G1714"/>
      <c r="H1714" s="5"/>
      <c r="I1714" s="9"/>
      <c r="J1714" s="5"/>
      <c r="K1714" s="5"/>
      <c r="L1714" s="5"/>
      <c r="M1714" s="9"/>
      <c r="N1714" s="5"/>
      <c r="O1714" s="5"/>
      <c r="P1714" s="5"/>
      <c r="Q1714" s="5"/>
      <c r="R1714"/>
      <c r="S1714"/>
    </row>
    <row r="1715" spans="1:19" ht="16" x14ac:dyDescent="0.2">
      <c r="A1715"/>
      <c r="B1715"/>
      <c r="C1715"/>
      <c r="D1715"/>
      <c r="E1715"/>
      <c r="F1715"/>
      <c r="G1715"/>
      <c r="H1715" s="5"/>
      <c r="I1715" s="9"/>
      <c r="J1715" s="5"/>
      <c r="K1715" s="5"/>
      <c r="L1715" s="5"/>
      <c r="M1715" s="9"/>
      <c r="N1715" s="5"/>
      <c r="O1715" s="5"/>
      <c r="P1715" s="5"/>
      <c r="Q1715" s="5"/>
      <c r="R1715"/>
      <c r="S1715"/>
    </row>
    <row r="1716" spans="1:19" ht="16" x14ac:dyDescent="0.2">
      <c r="A1716"/>
      <c r="B1716"/>
      <c r="C1716"/>
      <c r="D1716"/>
      <c r="E1716"/>
      <c r="F1716"/>
      <c r="G1716"/>
      <c r="H1716" s="5"/>
      <c r="I1716" s="9"/>
      <c r="J1716" s="5"/>
      <c r="K1716" s="5"/>
      <c r="L1716" s="5"/>
      <c r="M1716" s="9"/>
      <c r="N1716" s="5"/>
      <c r="O1716" s="5"/>
      <c r="P1716" s="5"/>
      <c r="Q1716" s="5"/>
      <c r="R1716"/>
      <c r="S1716"/>
    </row>
    <row r="1717" spans="1:19" ht="16" x14ac:dyDescent="0.2">
      <c r="A1717"/>
      <c r="B1717"/>
      <c r="C1717"/>
      <c r="D1717"/>
      <c r="E1717"/>
      <c r="F1717"/>
      <c r="G1717"/>
      <c r="H1717" s="5"/>
      <c r="I1717" s="9"/>
      <c r="J1717" s="5"/>
      <c r="K1717" s="5"/>
      <c r="L1717" s="5"/>
      <c r="M1717" s="9"/>
      <c r="N1717" s="5"/>
      <c r="O1717" s="5"/>
      <c r="P1717" s="5"/>
      <c r="Q1717" s="5"/>
      <c r="R1717"/>
      <c r="S1717"/>
    </row>
    <row r="1718" spans="1:19" ht="16" x14ac:dyDescent="0.2">
      <c r="A1718"/>
      <c r="B1718"/>
      <c r="C1718"/>
      <c r="D1718"/>
      <c r="E1718"/>
      <c r="F1718"/>
      <c r="G1718"/>
      <c r="H1718" s="5"/>
      <c r="I1718" s="9"/>
      <c r="J1718" s="5"/>
      <c r="K1718" s="5"/>
      <c r="L1718" s="5"/>
      <c r="M1718" s="9"/>
      <c r="N1718" s="5"/>
      <c r="O1718" s="5"/>
      <c r="P1718" s="5"/>
      <c r="Q1718" s="5"/>
      <c r="R1718"/>
      <c r="S1718"/>
    </row>
    <row r="1719" spans="1:19" ht="16" x14ac:dyDescent="0.2">
      <c r="A1719"/>
      <c r="B1719"/>
      <c r="C1719"/>
      <c r="D1719"/>
      <c r="E1719"/>
      <c r="F1719"/>
      <c r="G1719"/>
      <c r="H1719" s="5"/>
      <c r="I1719" s="9"/>
      <c r="J1719" s="5"/>
      <c r="K1719" s="5"/>
      <c r="L1719" s="5"/>
      <c r="M1719" s="9"/>
      <c r="N1719" s="5"/>
      <c r="O1719" s="5"/>
      <c r="P1719" s="5"/>
      <c r="Q1719" s="5"/>
      <c r="R1719"/>
      <c r="S1719"/>
    </row>
    <row r="1720" spans="1:19" ht="16" x14ac:dyDescent="0.2">
      <c r="A1720"/>
      <c r="B1720"/>
      <c r="C1720"/>
      <c r="D1720"/>
      <c r="E1720"/>
      <c r="F1720"/>
      <c r="G1720"/>
      <c r="H1720" s="5"/>
      <c r="I1720" s="9"/>
      <c r="J1720" s="5"/>
      <c r="K1720" s="5"/>
      <c r="L1720" s="5"/>
      <c r="M1720" s="9"/>
      <c r="N1720" s="5"/>
      <c r="O1720" s="5"/>
      <c r="P1720" s="5"/>
      <c r="Q1720" s="5"/>
      <c r="R1720"/>
      <c r="S1720"/>
    </row>
    <row r="1721" spans="1:19" ht="16" x14ac:dyDescent="0.2">
      <c r="A1721"/>
      <c r="B1721"/>
      <c r="C1721"/>
      <c r="D1721"/>
      <c r="E1721"/>
      <c r="F1721"/>
      <c r="G1721"/>
      <c r="H1721" s="5"/>
      <c r="I1721" s="9"/>
      <c r="J1721" s="5"/>
      <c r="K1721" s="5"/>
      <c r="L1721" s="5"/>
      <c r="M1721" s="9"/>
      <c r="N1721" s="5"/>
      <c r="O1721" s="5"/>
      <c r="P1721" s="5"/>
      <c r="Q1721" s="5"/>
      <c r="R1721"/>
      <c r="S1721"/>
    </row>
    <row r="1722" spans="1:19" ht="16" x14ac:dyDescent="0.2">
      <c r="A1722"/>
      <c r="B1722"/>
      <c r="C1722"/>
      <c r="D1722"/>
      <c r="E1722"/>
      <c r="F1722"/>
      <c r="G1722"/>
      <c r="H1722" s="5"/>
      <c r="I1722" s="9"/>
      <c r="J1722" s="5"/>
      <c r="K1722" s="5"/>
      <c r="L1722" s="5"/>
      <c r="M1722" s="9"/>
      <c r="N1722" s="5"/>
      <c r="O1722" s="5"/>
      <c r="P1722" s="5"/>
      <c r="Q1722" s="5"/>
      <c r="R1722"/>
      <c r="S1722"/>
    </row>
    <row r="1723" spans="1:19" ht="16" x14ac:dyDescent="0.2">
      <c r="A1723"/>
      <c r="B1723"/>
      <c r="C1723"/>
      <c r="D1723"/>
      <c r="E1723"/>
      <c r="F1723"/>
      <c r="G1723"/>
      <c r="H1723" s="5"/>
      <c r="I1723" s="9"/>
      <c r="J1723" s="5"/>
      <c r="K1723" s="5"/>
      <c r="L1723" s="5"/>
      <c r="M1723" s="9"/>
      <c r="N1723" s="5"/>
      <c r="O1723" s="5"/>
      <c r="P1723" s="5"/>
      <c r="Q1723" s="5"/>
      <c r="R1723"/>
      <c r="S1723"/>
    </row>
    <row r="1724" spans="1:19" ht="16" x14ac:dyDescent="0.2">
      <c r="A1724"/>
      <c r="B1724"/>
      <c r="C1724"/>
      <c r="D1724"/>
      <c r="E1724"/>
      <c r="F1724"/>
      <c r="G1724"/>
      <c r="H1724" s="5"/>
      <c r="I1724" s="9"/>
      <c r="J1724" s="5"/>
      <c r="K1724" s="5"/>
      <c r="L1724" s="5"/>
      <c r="M1724" s="9"/>
      <c r="N1724" s="5"/>
      <c r="O1724" s="5"/>
      <c r="P1724" s="5"/>
      <c r="Q1724" s="5"/>
      <c r="R1724"/>
      <c r="S1724"/>
    </row>
    <row r="1725" spans="1:19" ht="16" x14ac:dyDescent="0.2">
      <c r="A1725"/>
      <c r="B1725"/>
      <c r="C1725"/>
      <c r="D1725"/>
      <c r="E1725"/>
      <c r="F1725"/>
      <c r="G1725"/>
      <c r="H1725" s="5"/>
      <c r="I1725" s="9"/>
      <c r="J1725" s="5"/>
      <c r="K1725" s="5"/>
      <c r="L1725" s="5"/>
      <c r="M1725" s="9"/>
      <c r="N1725" s="5"/>
      <c r="O1725" s="5"/>
      <c r="P1725" s="5"/>
      <c r="Q1725" s="5"/>
      <c r="R1725"/>
      <c r="S1725"/>
    </row>
    <row r="1726" spans="1:19" ht="16" x14ac:dyDescent="0.2">
      <c r="A1726"/>
      <c r="B1726"/>
      <c r="C1726"/>
      <c r="D1726"/>
      <c r="E1726"/>
      <c r="F1726"/>
      <c r="G1726"/>
      <c r="H1726" s="5"/>
      <c r="I1726" s="9"/>
      <c r="J1726" s="5"/>
      <c r="K1726" s="5"/>
      <c r="L1726" s="5"/>
      <c r="M1726" s="9"/>
      <c r="N1726" s="5"/>
      <c r="O1726" s="5"/>
      <c r="P1726" s="5"/>
      <c r="Q1726" s="5"/>
      <c r="R1726"/>
      <c r="S1726"/>
    </row>
    <row r="1727" spans="1:19" ht="16" x14ac:dyDescent="0.2">
      <c r="A1727"/>
      <c r="B1727"/>
      <c r="C1727"/>
      <c r="D1727"/>
      <c r="E1727"/>
      <c r="F1727"/>
      <c r="G1727"/>
      <c r="H1727" s="5"/>
      <c r="I1727" s="9"/>
      <c r="J1727" s="5"/>
      <c r="K1727" s="5"/>
      <c r="L1727" s="5"/>
      <c r="M1727" s="9"/>
      <c r="N1727" s="5"/>
      <c r="O1727" s="5"/>
      <c r="P1727" s="5"/>
      <c r="Q1727" s="5"/>
      <c r="R1727"/>
      <c r="S1727"/>
    </row>
    <row r="1728" spans="1:19" ht="16" x14ac:dyDescent="0.2">
      <c r="A1728"/>
      <c r="B1728"/>
      <c r="C1728"/>
      <c r="D1728"/>
      <c r="E1728"/>
      <c r="F1728"/>
      <c r="G1728"/>
      <c r="H1728" s="5"/>
      <c r="I1728" s="9"/>
      <c r="J1728" s="5"/>
      <c r="K1728" s="5"/>
      <c r="L1728" s="5"/>
      <c r="M1728" s="9"/>
      <c r="N1728" s="5"/>
      <c r="O1728" s="5"/>
      <c r="P1728" s="5"/>
      <c r="Q1728" s="5"/>
      <c r="R1728"/>
      <c r="S1728"/>
    </row>
    <row r="1729" spans="1:19" ht="16" x14ac:dyDescent="0.2">
      <c r="A1729"/>
      <c r="B1729"/>
      <c r="C1729"/>
      <c r="D1729"/>
      <c r="E1729"/>
      <c r="F1729"/>
      <c r="G1729"/>
      <c r="H1729" s="5"/>
      <c r="I1729" s="9"/>
      <c r="J1729" s="5"/>
      <c r="K1729" s="5"/>
      <c r="L1729" s="5"/>
      <c r="M1729" s="9"/>
      <c r="N1729" s="5"/>
      <c r="O1729" s="5"/>
      <c r="P1729" s="5"/>
      <c r="Q1729" s="5"/>
      <c r="R1729"/>
      <c r="S1729"/>
    </row>
    <row r="1730" spans="1:19" ht="16" x14ac:dyDescent="0.2">
      <c r="A1730"/>
      <c r="B1730"/>
      <c r="C1730"/>
      <c r="D1730"/>
      <c r="E1730"/>
      <c r="F1730"/>
      <c r="G1730"/>
      <c r="H1730" s="5"/>
      <c r="I1730" s="9"/>
      <c r="J1730" s="5"/>
      <c r="K1730" s="5"/>
      <c r="L1730" s="5"/>
      <c r="M1730" s="9"/>
      <c r="N1730" s="5"/>
      <c r="O1730" s="5"/>
      <c r="P1730" s="5"/>
      <c r="Q1730" s="5"/>
      <c r="R1730"/>
      <c r="S1730"/>
    </row>
    <row r="1731" spans="1:19" ht="16" x14ac:dyDescent="0.2">
      <c r="A1731"/>
      <c r="B1731"/>
      <c r="C1731"/>
      <c r="D1731"/>
      <c r="E1731"/>
      <c r="F1731"/>
      <c r="G1731"/>
      <c r="H1731" s="5"/>
      <c r="I1731" s="9"/>
      <c r="J1731" s="5"/>
      <c r="K1731" s="5"/>
      <c r="L1731" s="5"/>
      <c r="M1731" s="9"/>
      <c r="N1731" s="5"/>
      <c r="O1731" s="5"/>
      <c r="P1731" s="5"/>
      <c r="Q1731" s="5"/>
      <c r="R1731"/>
      <c r="S1731"/>
    </row>
    <row r="1732" spans="1:19" ht="16" x14ac:dyDescent="0.2">
      <c r="A1732"/>
      <c r="B1732"/>
      <c r="C1732"/>
      <c r="D1732"/>
      <c r="E1732"/>
      <c r="F1732"/>
      <c r="G1732"/>
      <c r="H1732" s="5"/>
      <c r="I1732" s="9"/>
      <c r="J1732" s="5"/>
      <c r="K1732" s="5"/>
      <c r="L1732" s="5"/>
      <c r="M1732" s="9"/>
      <c r="N1732" s="5"/>
      <c r="O1732" s="5"/>
      <c r="P1732" s="5"/>
      <c r="Q1732" s="5"/>
      <c r="R1732"/>
      <c r="S1732"/>
    </row>
    <row r="1733" spans="1:19" ht="16" x14ac:dyDescent="0.2">
      <c r="A1733"/>
      <c r="B1733"/>
      <c r="C1733"/>
      <c r="D1733"/>
      <c r="E1733"/>
      <c r="F1733"/>
      <c r="G1733"/>
      <c r="H1733" s="5"/>
      <c r="I1733" s="9"/>
      <c r="J1733" s="5"/>
      <c r="K1733" s="5"/>
      <c r="L1733" s="5"/>
      <c r="M1733" s="9"/>
      <c r="N1733" s="5"/>
      <c r="O1733" s="5"/>
      <c r="P1733" s="5"/>
      <c r="Q1733" s="5"/>
      <c r="R1733"/>
      <c r="S1733"/>
    </row>
    <row r="1734" spans="1:19" ht="16" x14ac:dyDescent="0.2">
      <c r="A1734"/>
      <c r="B1734"/>
      <c r="C1734"/>
      <c r="D1734"/>
      <c r="E1734"/>
      <c r="F1734"/>
      <c r="G1734"/>
      <c r="H1734" s="5"/>
      <c r="I1734" s="9"/>
      <c r="J1734" s="5"/>
      <c r="K1734" s="5"/>
      <c r="L1734" s="5"/>
      <c r="M1734" s="9"/>
      <c r="N1734" s="5"/>
      <c r="O1734" s="5"/>
      <c r="P1734" s="5"/>
      <c r="Q1734" s="5"/>
      <c r="R1734"/>
      <c r="S1734"/>
    </row>
    <row r="1735" spans="1:19" ht="16" x14ac:dyDescent="0.2">
      <c r="A1735"/>
      <c r="B1735"/>
      <c r="C1735"/>
      <c r="D1735"/>
      <c r="E1735"/>
      <c r="F1735"/>
      <c r="G1735"/>
      <c r="H1735" s="5"/>
      <c r="I1735" s="9"/>
      <c r="J1735" s="5"/>
      <c r="K1735" s="5"/>
      <c r="L1735" s="5"/>
      <c r="M1735" s="9"/>
      <c r="N1735" s="5"/>
      <c r="O1735" s="5"/>
      <c r="P1735" s="5"/>
      <c r="Q1735" s="5"/>
      <c r="R1735"/>
      <c r="S1735"/>
    </row>
    <row r="1736" spans="1:19" ht="16" x14ac:dyDescent="0.2">
      <c r="A1736"/>
      <c r="B1736"/>
      <c r="C1736"/>
      <c r="D1736"/>
      <c r="E1736"/>
      <c r="F1736"/>
      <c r="G1736"/>
      <c r="H1736" s="5"/>
      <c r="I1736" s="9"/>
      <c r="J1736" s="5"/>
      <c r="K1736" s="5"/>
      <c r="L1736" s="5"/>
      <c r="M1736" s="9"/>
      <c r="N1736" s="5"/>
      <c r="O1736" s="5"/>
      <c r="P1736" s="5"/>
      <c r="Q1736" s="5"/>
      <c r="R1736"/>
      <c r="S1736"/>
    </row>
    <row r="1737" spans="1:19" ht="16" x14ac:dyDescent="0.2">
      <c r="A1737"/>
      <c r="B1737"/>
      <c r="C1737"/>
      <c r="D1737"/>
      <c r="E1737"/>
      <c r="F1737"/>
      <c r="G1737"/>
      <c r="H1737" s="5"/>
      <c r="I1737" s="9"/>
      <c r="J1737" s="5"/>
      <c r="K1737" s="5"/>
      <c r="L1737" s="5"/>
      <c r="M1737" s="9"/>
      <c r="N1737" s="5"/>
      <c r="O1737" s="5"/>
      <c r="P1737" s="5"/>
      <c r="Q1737" s="5"/>
      <c r="R1737"/>
      <c r="S1737"/>
    </row>
    <row r="1738" spans="1:19" ht="16" x14ac:dyDescent="0.2">
      <c r="A1738"/>
      <c r="B1738"/>
      <c r="C1738"/>
      <c r="D1738"/>
      <c r="E1738"/>
      <c r="F1738"/>
      <c r="G1738"/>
      <c r="H1738" s="5"/>
      <c r="I1738" s="9"/>
      <c r="J1738" s="5"/>
      <c r="K1738" s="5"/>
      <c r="L1738" s="5"/>
      <c r="M1738" s="9"/>
      <c r="N1738" s="5"/>
      <c r="O1738" s="5"/>
      <c r="P1738" s="5"/>
      <c r="Q1738" s="5"/>
      <c r="R1738"/>
      <c r="S1738"/>
    </row>
    <row r="1739" spans="1:19" ht="16" x14ac:dyDescent="0.2">
      <c r="A1739"/>
      <c r="B1739"/>
      <c r="C1739"/>
      <c r="D1739"/>
      <c r="E1739"/>
      <c r="F1739"/>
      <c r="G1739"/>
      <c r="H1739" s="5"/>
      <c r="I1739" s="9"/>
      <c r="J1739" s="5"/>
      <c r="K1739" s="5"/>
      <c r="L1739" s="5"/>
      <c r="M1739" s="9"/>
      <c r="N1739" s="5"/>
      <c r="O1739" s="5"/>
      <c r="P1739" s="5"/>
      <c r="Q1739" s="5"/>
      <c r="R1739"/>
      <c r="S1739"/>
    </row>
    <row r="1740" spans="1:19" ht="16" x14ac:dyDescent="0.2">
      <c r="A1740"/>
      <c r="B1740"/>
      <c r="C1740"/>
      <c r="D1740"/>
      <c r="E1740"/>
      <c r="F1740"/>
      <c r="G1740"/>
      <c r="H1740" s="5"/>
      <c r="I1740" s="9"/>
      <c r="J1740" s="5"/>
      <c r="K1740" s="5"/>
      <c r="L1740" s="5"/>
      <c r="M1740" s="9"/>
      <c r="N1740" s="5"/>
      <c r="O1740" s="5"/>
      <c r="P1740" s="5"/>
      <c r="Q1740" s="5"/>
      <c r="R1740"/>
      <c r="S1740"/>
    </row>
    <row r="1741" spans="1:19" ht="16" x14ac:dyDescent="0.2">
      <c r="A1741"/>
      <c r="B1741"/>
      <c r="C1741"/>
      <c r="D1741"/>
      <c r="E1741"/>
      <c r="F1741"/>
      <c r="G1741"/>
      <c r="H1741" s="5"/>
      <c r="I1741" s="9"/>
      <c r="J1741" s="5"/>
      <c r="K1741" s="5"/>
      <c r="L1741" s="5"/>
      <c r="M1741" s="9"/>
      <c r="N1741" s="5"/>
      <c r="O1741" s="5"/>
      <c r="P1741" s="5"/>
      <c r="Q1741" s="5"/>
      <c r="R1741"/>
      <c r="S1741"/>
    </row>
    <row r="1742" spans="1:19" ht="16" x14ac:dyDescent="0.2">
      <c r="A1742"/>
      <c r="B1742"/>
      <c r="C1742"/>
      <c r="D1742"/>
      <c r="E1742"/>
      <c r="F1742"/>
      <c r="G1742"/>
      <c r="H1742" s="5"/>
      <c r="I1742" s="9"/>
      <c r="J1742" s="5"/>
      <c r="K1742" s="5"/>
      <c r="L1742" s="5"/>
      <c r="M1742" s="9"/>
      <c r="N1742" s="5"/>
      <c r="O1742" s="5"/>
      <c r="P1742" s="5"/>
      <c r="Q1742" s="5"/>
      <c r="R1742"/>
      <c r="S1742"/>
    </row>
    <row r="1743" spans="1:19" ht="16" x14ac:dyDescent="0.2">
      <c r="A1743"/>
      <c r="B1743"/>
      <c r="C1743"/>
      <c r="D1743"/>
      <c r="E1743"/>
      <c r="F1743"/>
      <c r="G1743"/>
      <c r="H1743" s="5"/>
      <c r="I1743" s="9"/>
      <c r="J1743" s="5"/>
      <c r="K1743" s="5"/>
      <c r="L1743" s="5"/>
      <c r="M1743" s="9"/>
      <c r="N1743" s="5"/>
      <c r="O1743" s="5"/>
      <c r="P1743" s="5"/>
      <c r="Q1743" s="5"/>
      <c r="R1743"/>
      <c r="S1743"/>
    </row>
    <row r="1744" spans="1:19" ht="16" x14ac:dyDescent="0.2">
      <c r="A1744"/>
      <c r="B1744"/>
      <c r="C1744"/>
      <c r="D1744"/>
      <c r="E1744"/>
      <c r="F1744"/>
      <c r="G1744"/>
      <c r="H1744" s="5"/>
      <c r="I1744" s="9"/>
      <c r="J1744" s="5"/>
      <c r="K1744" s="5"/>
      <c r="L1744" s="5"/>
      <c r="M1744" s="9"/>
      <c r="N1744" s="5"/>
      <c r="O1744" s="5"/>
      <c r="P1744" s="5"/>
      <c r="Q1744" s="5"/>
      <c r="R1744"/>
      <c r="S1744"/>
    </row>
    <row r="1745" spans="1:19" ht="16" x14ac:dyDescent="0.2">
      <c r="A1745"/>
      <c r="B1745"/>
      <c r="C1745"/>
      <c r="D1745"/>
      <c r="E1745"/>
      <c r="F1745"/>
      <c r="G1745"/>
      <c r="H1745" s="5"/>
      <c r="I1745" s="9"/>
      <c r="J1745" s="5"/>
      <c r="K1745" s="5"/>
      <c r="L1745" s="5"/>
      <c r="M1745" s="9"/>
      <c r="N1745" s="5"/>
      <c r="O1745" s="5"/>
      <c r="P1745" s="5"/>
      <c r="Q1745" s="5"/>
      <c r="R1745"/>
      <c r="S1745"/>
    </row>
    <row r="1746" spans="1:19" ht="16" x14ac:dyDescent="0.2">
      <c r="A1746"/>
      <c r="B1746"/>
      <c r="C1746"/>
      <c r="D1746"/>
      <c r="E1746"/>
      <c r="F1746"/>
      <c r="G1746"/>
      <c r="H1746" s="5"/>
      <c r="I1746" s="9"/>
      <c r="J1746" s="5"/>
      <c r="K1746" s="5"/>
      <c r="L1746" s="5"/>
      <c r="M1746" s="9"/>
      <c r="N1746" s="5"/>
      <c r="O1746" s="5"/>
      <c r="P1746" s="5"/>
      <c r="Q1746" s="5"/>
      <c r="R1746"/>
      <c r="S1746"/>
    </row>
    <row r="1747" spans="1:19" ht="16" x14ac:dyDescent="0.2">
      <c r="A1747"/>
      <c r="B1747"/>
      <c r="C1747"/>
      <c r="D1747"/>
      <c r="E1747"/>
      <c r="F1747"/>
      <c r="G1747"/>
      <c r="H1747" s="5"/>
      <c r="I1747" s="9"/>
      <c r="J1747" s="5"/>
      <c r="K1747" s="5"/>
      <c r="L1747" s="5"/>
      <c r="M1747" s="9"/>
      <c r="N1747" s="5"/>
      <c r="O1747" s="5"/>
      <c r="P1747" s="5"/>
      <c r="Q1747" s="5"/>
      <c r="R1747"/>
      <c r="S1747"/>
    </row>
    <row r="1748" spans="1:19" ht="16" x14ac:dyDescent="0.2">
      <c r="A1748"/>
      <c r="B1748"/>
      <c r="C1748"/>
      <c r="D1748"/>
      <c r="E1748"/>
      <c r="F1748"/>
      <c r="G1748"/>
      <c r="H1748" s="5"/>
      <c r="I1748" s="9"/>
      <c r="J1748" s="5"/>
      <c r="K1748" s="5"/>
      <c r="L1748" s="5"/>
      <c r="M1748" s="9"/>
      <c r="N1748" s="5"/>
      <c r="O1748" s="5"/>
      <c r="P1748" s="5"/>
      <c r="Q1748" s="5"/>
      <c r="R1748"/>
      <c r="S1748"/>
    </row>
    <row r="1749" spans="1:19" ht="16" x14ac:dyDescent="0.2">
      <c r="A1749"/>
      <c r="B1749"/>
      <c r="C1749"/>
      <c r="D1749"/>
      <c r="E1749"/>
      <c r="F1749"/>
      <c r="G1749"/>
      <c r="H1749" s="5"/>
      <c r="I1749" s="9"/>
      <c r="J1749" s="5"/>
      <c r="K1749" s="5"/>
      <c r="L1749" s="5"/>
      <c r="M1749" s="9"/>
      <c r="N1749" s="5"/>
      <c r="O1749" s="5"/>
      <c r="P1749" s="5"/>
      <c r="Q1749" s="5"/>
      <c r="R1749"/>
      <c r="S1749"/>
    </row>
    <row r="1750" spans="1:19" ht="16" x14ac:dyDescent="0.2">
      <c r="A1750"/>
      <c r="B1750"/>
      <c r="C1750"/>
      <c r="D1750"/>
      <c r="E1750"/>
      <c r="F1750"/>
      <c r="G1750"/>
      <c r="H1750" s="5"/>
      <c r="I1750" s="9"/>
      <c r="J1750" s="5"/>
      <c r="K1750" s="5"/>
      <c r="L1750" s="5"/>
      <c r="M1750" s="9"/>
      <c r="N1750" s="5"/>
      <c r="O1750" s="5"/>
      <c r="P1750" s="5"/>
      <c r="Q1750" s="5"/>
      <c r="R1750"/>
      <c r="S1750"/>
    </row>
    <row r="1751" spans="1:19" ht="16" x14ac:dyDescent="0.2">
      <c r="A1751"/>
      <c r="B1751"/>
      <c r="C1751"/>
      <c r="D1751"/>
      <c r="E1751"/>
      <c r="F1751"/>
      <c r="G1751"/>
      <c r="H1751" s="5"/>
      <c r="I1751" s="9"/>
      <c r="J1751" s="5"/>
      <c r="K1751" s="5"/>
      <c r="L1751" s="5"/>
      <c r="M1751" s="9"/>
      <c r="N1751" s="5"/>
      <c r="O1751" s="5"/>
      <c r="P1751" s="5"/>
      <c r="Q1751" s="5"/>
      <c r="R1751"/>
      <c r="S1751"/>
    </row>
    <row r="1752" spans="1:19" ht="16" x14ac:dyDescent="0.2">
      <c r="A1752"/>
      <c r="B1752"/>
      <c r="C1752"/>
      <c r="D1752"/>
      <c r="E1752"/>
      <c r="F1752"/>
      <c r="G1752"/>
      <c r="H1752" s="5"/>
      <c r="I1752" s="9"/>
      <c r="J1752" s="5"/>
      <c r="K1752" s="5"/>
      <c r="L1752" s="5"/>
      <c r="M1752" s="9"/>
      <c r="N1752" s="5"/>
      <c r="O1752" s="5"/>
      <c r="P1752" s="5"/>
      <c r="Q1752" s="5"/>
      <c r="R1752"/>
      <c r="S1752"/>
    </row>
    <row r="1753" spans="1:19" ht="16" x14ac:dyDescent="0.2">
      <c r="A1753"/>
      <c r="B1753"/>
      <c r="C1753"/>
      <c r="D1753"/>
      <c r="E1753"/>
      <c r="F1753"/>
      <c r="G1753"/>
      <c r="H1753" s="5"/>
      <c r="I1753" s="9"/>
      <c r="J1753" s="5"/>
      <c r="K1753" s="5"/>
      <c r="L1753" s="5"/>
      <c r="M1753" s="9"/>
      <c r="N1753" s="5"/>
      <c r="O1753" s="5"/>
      <c r="P1753" s="5"/>
      <c r="Q1753" s="5"/>
      <c r="R1753"/>
      <c r="S1753"/>
    </row>
    <row r="1754" spans="1:19" ht="16" x14ac:dyDescent="0.2">
      <c r="A1754"/>
      <c r="B1754"/>
      <c r="C1754"/>
      <c r="D1754"/>
      <c r="E1754"/>
      <c r="F1754"/>
      <c r="G1754"/>
      <c r="H1754" s="5"/>
      <c r="I1754" s="9"/>
      <c r="J1754" s="5"/>
      <c r="K1754" s="5"/>
      <c r="L1754" s="5"/>
      <c r="M1754" s="9"/>
      <c r="N1754" s="5"/>
      <c r="O1754" s="5"/>
      <c r="P1754" s="5"/>
      <c r="Q1754" s="5"/>
      <c r="R1754"/>
      <c r="S1754"/>
    </row>
    <row r="1755" spans="1:19" ht="16" x14ac:dyDescent="0.2">
      <c r="A1755"/>
      <c r="B1755"/>
      <c r="C1755"/>
      <c r="D1755"/>
      <c r="E1755"/>
      <c r="F1755"/>
      <c r="G1755"/>
      <c r="H1755" s="5"/>
      <c r="I1755" s="9"/>
      <c r="J1755" s="5"/>
      <c r="K1755" s="5"/>
      <c r="L1755" s="5"/>
      <c r="M1755" s="9"/>
      <c r="N1755" s="5"/>
      <c r="O1755" s="5"/>
      <c r="P1755" s="5"/>
      <c r="Q1755" s="5"/>
      <c r="R1755"/>
      <c r="S1755"/>
    </row>
    <row r="1756" spans="1:19" ht="16" x14ac:dyDescent="0.2">
      <c r="A1756"/>
      <c r="B1756"/>
      <c r="C1756"/>
      <c r="D1756"/>
      <c r="E1756"/>
      <c r="F1756"/>
      <c r="G1756"/>
      <c r="H1756" s="5"/>
      <c r="I1756" s="9"/>
      <c r="J1756" s="5"/>
      <c r="K1756" s="5"/>
      <c r="L1756" s="5"/>
      <c r="M1756" s="9"/>
      <c r="N1756" s="5"/>
      <c r="O1756" s="5"/>
      <c r="P1756" s="5"/>
      <c r="Q1756" s="5"/>
      <c r="R1756"/>
      <c r="S1756"/>
    </row>
    <row r="1757" spans="1:19" ht="16" x14ac:dyDescent="0.2">
      <c r="A1757"/>
      <c r="B1757"/>
      <c r="C1757"/>
      <c r="D1757"/>
      <c r="E1757"/>
      <c r="F1757"/>
      <c r="G1757"/>
      <c r="H1757" s="5"/>
      <c r="I1757" s="9"/>
      <c r="J1757" s="5"/>
      <c r="K1757" s="5"/>
      <c r="L1757" s="5"/>
      <c r="M1757" s="9"/>
      <c r="N1757" s="5"/>
      <c r="O1757" s="5"/>
      <c r="P1757" s="5"/>
      <c r="Q1757" s="5"/>
      <c r="R1757"/>
      <c r="S1757"/>
    </row>
    <row r="1758" spans="1:19" ht="16" x14ac:dyDescent="0.2">
      <c r="A1758"/>
      <c r="B1758"/>
      <c r="C1758"/>
      <c r="D1758"/>
      <c r="E1758"/>
      <c r="F1758"/>
      <c r="G1758"/>
      <c r="H1758" s="5"/>
      <c r="I1758" s="9"/>
      <c r="J1758" s="5"/>
      <c r="K1758" s="5"/>
      <c r="L1758" s="5"/>
      <c r="M1758" s="9"/>
      <c r="N1758" s="5"/>
      <c r="O1758" s="5"/>
      <c r="P1758" s="5"/>
      <c r="Q1758" s="5"/>
      <c r="R1758"/>
      <c r="S1758"/>
    </row>
    <row r="1759" spans="1:19" ht="16" x14ac:dyDescent="0.2">
      <c r="A1759"/>
      <c r="B1759"/>
      <c r="C1759"/>
      <c r="D1759"/>
      <c r="E1759"/>
      <c r="F1759"/>
      <c r="G1759"/>
      <c r="H1759" s="5"/>
      <c r="I1759" s="9"/>
      <c r="J1759" s="5"/>
      <c r="K1759" s="5"/>
      <c r="L1759" s="5"/>
      <c r="M1759" s="9"/>
      <c r="N1759" s="5"/>
      <c r="O1759" s="5"/>
      <c r="P1759" s="5"/>
      <c r="Q1759" s="5"/>
      <c r="R1759"/>
      <c r="S1759"/>
    </row>
    <row r="1760" spans="1:19" ht="16" x14ac:dyDescent="0.2">
      <c r="A1760"/>
      <c r="B1760"/>
      <c r="C1760"/>
      <c r="D1760"/>
      <c r="E1760"/>
      <c r="F1760"/>
      <c r="G1760"/>
      <c r="H1760" s="5"/>
      <c r="I1760" s="9"/>
      <c r="J1760" s="5"/>
      <c r="K1760" s="5"/>
      <c r="L1760" s="5"/>
      <c r="M1760" s="9"/>
      <c r="N1760" s="5"/>
      <c r="O1760" s="5"/>
      <c r="P1760" s="5"/>
      <c r="Q1760" s="5"/>
      <c r="R1760"/>
      <c r="S1760"/>
    </row>
    <row r="1761" spans="1:19" ht="16" x14ac:dyDescent="0.2">
      <c r="A1761"/>
      <c r="B1761"/>
      <c r="C1761"/>
      <c r="D1761"/>
      <c r="E1761"/>
      <c r="F1761"/>
      <c r="G1761"/>
      <c r="H1761" s="5"/>
      <c r="I1761" s="9"/>
      <c r="J1761" s="5"/>
      <c r="K1761" s="5"/>
      <c r="L1761" s="5"/>
      <c r="M1761" s="9"/>
      <c r="N1761" s="5"/>
      <c r="O1761" s="5"/>
      <c r="P1761" s="5"/>
      <c r="Q1761" s="5"/>
      <c r="R1761"/>
      <c r="S1761"/>
    </row>
    <row r="1762" spans="1:19" ht="16" x14ac:dyDescent="0.2">
      <c r="A1762"/>
      <c r="B1762"/>
      <c r="C1762"/>
      <c r="D1762"/>
      <c r="E1762"/>
      <c r="F1762"/>
      <c r="G1762"/>
      <c r="H1762" s="5"/>
      <c r="I1762" s="9"/>
      <c r="J1762" s="5"/>
      <c r="K1762" s="5"/>
      <c r="L1762" s="5"/>
      <c r="M1762" s="9"/>
      <c r="N1762" s="5"/>
      <c r="O1762" s="5"/>
      <c r="P1762" s="5"/>
      <c r="Q1762" s="5"/>
      <c r="R1762"/>
      <c r="S1762"/>
    </row>
    <row r="1763" spans="1:19" ht="16" x14ac:dyDescent="0.2">
      <c r="A1763"/>
      <c r="B1763"/>
      <c r="C1763"/>
      <c r="D1763"/>
      <c r="E1763"/>
      <c r="F1763"/>
      <c r="G1763"/>
      <c r="H1763" s="5"/>
      <c r="I1763" s="9"/>
      <c r="J1763" s="5"/>
      <c r="K1763" s="5"/>
      <c r="L1763" s="5"/>
      <c r="M1763" s="9"/>
      <c r="N1763" s="5"/>
      <c r="O1763" s="5"/>
      <c r="P1763" s="5"/>
      <c r="Q1763" s="5"/>
      <c r="R1763"/>
      <c r="S1763"/>
    </row>
    <row r="1764" spans="1:19" ht="16" x14ac:dyDescent="0.2">
      <c r="A1764"/>
      <c r="B1764"/>
      <c r="C1764"/>
      <c r="D1764"/>
      <c r="E1764"/>
      <c r="F1764"/>
      <c r="G1764"/>
      <c r="H1764" s="5"/>
      <c r="I1764" s="9"/>
      <c r="J1764" s="5"/>
      <c r="K1764" s="5"/>
      <c r="L1764" s="5"/>
      <c r="M1764" s="9"/>
      <c r="N1764" s="5"/>
      <c r="O1764" s="5"/>
      <c r="P1764" s="5"/>
      <c r="Q1764" s="5"/>
      <c r="R1764"/>
      <c r="S1764"/>
    </row>
    <row r="1765" spans="1:19" ht="16" x14ac:dyDescent="0.2">
      <c r="A1765"/>
      <c r="B1765"/>
      <c r="C1765"/>
      <c r="D1765"/>
      <c r="E1765"/>
      <c r="F1765"/>
      <c r="G1765"/>
      <c r="H1765" s="5"/>
      <c r="I1765" s="9"/>
      <c r="J1765" s="5"/>
      <c r="K1765" s="5"/>
      <c r="L1765" s="5"/>
      <c r="M1765" s="9"/>
      <c r="N1765" s="5"/>
      <c r="O1765" s="5"/>
      <c r="P1765" s="5"/>
      <c r="Q1765" s="5"/>
      <c r="R1765"/>
      <c r="S1765"/>
    </row>
    <row r="1766" spans="1:19" ht="16" x14ac:dyDescent="0.2">
      <c r="A1766"/>
      <c r="B1766"/>
      <c r="C1766"/>
      <c r="D1766"/>
      <c r="E1766"/>
      <c r="F1766"/>
      <c r="G1766"/>
      <c r="H1766" s="5"/>
      <c r="I1766" s="9"/>
      <c r="J1766" s="5"/>
      <c r="K1766" s="5"/>
      <c r="L1766" s="5"/>
      <c r="M1766" s="9"/>
      <c r="N1766" s="5"/>
      <c r="O1766" s="5"/>
      <c r="P1766" s="5"/>
      <c r="Q1766" s="5"/>
      <c r="R1766"/>
      <c r="S1766"/>
    </row>
    <row r="1767" spans="1:19" ht="16" x14ac:dyDescent="0.2">
      <c r="A1767"/>
      <c r="B1767"/>
      <c r="C1767"/>
      <c r="D1767"/>
      <c r="E1767"/>
      <c r="F1767"/>
      <c r="G1767"/>
      <c r="H1767" s="5"/>
      <c r="I1767" s="9"/>
      <c r="J1767" s="5"/>
      <c r="K1767" s="5"/>
      <c r="L1767" s="5"/>
      <c r="M1767" s="9"/>
      <c r="N1767" s="5"/>
      <c r="O1767" s="5"/>
      <c r="P1767" s="5"/>
      <c r="Q1767" s="5"/>
      <c r="R1767"/>
      <c r="S1767"/>
    </row>
    <row r="1768" spans="1:19" ht="16" x14ac:dyDescent="0.2">
      <c r="A1768"/>
      <c r="B1768"/>
      <c r="C1768"/>
      <c r="D1768"/>
      <c r="E1768"/>
      <c r="F1768"/>
      <c r="G1768"/>
      <c r="H1768" s="5"/>
      <c r="I1768" s="9"/>
      <c r="J1768" s="5"/>
      <c r="K1768" s="5"/>
      <c r="L1768" s="5"/>
      <c r="M1768" s="9"/>
      <c r="N1768" s="5"/>
      <c r="O1768" s="5"/>
      <c r="P1768" s="5"/>
      <c r="Q1768" s="5"/>
      <c r="R1768"/>
      <c r="S1768"/>
    </row>
    <row r="1769" spans="1:19" ht="16" x14ac:dyDescent="0.2">
      <c r="A1769"/>
      <c r="B1769"/>
      <c r="C1769"/>
      <c r="D1769"/>
      <c r="E1769"/>
      <c r="F1769"/>
      <c r="G1769"/>
      <c r="H1769" s="5"/>
      <c r="I1769" s="9"/>
      <c r="J1769" s="5"/>
      <c r="K1769" s="5"/>
      <c r="L1769" s="5"/>
      <c r="M1769" s="9"/>
      <c r="N1769" s="5"/>
      <c r="O1769" s="5"/>
      <c r="P1769" s="5"/>
      <c r="Q1769" s="5"/>
      <c r="R1769"/>
      <c r="S1769"/>
    </row>
    <row r="1770" spans="1:19" ht="16" x14ac:dyDescent="0.2">
      <c r="A1770"/>
      <c r="B1770"/>
      <c r="C1770"/>
      <c r="D1770"/>
      <c r="E1770"/>
      <c r="F1770"/>
      <c r="G1770"/>
      <c r="H1770" s="5"/>
      <c r="I1770" s="9"/>
      <c r="J1770" s="5"/>
      <c r="K1770" s="5"/>
      <c r="L1770" s="5"/>
      <c r="M1770" s="9"/>
      <c r="N1770" s="5"/>
      <c r="O1770" s="5"/>
      <c r="P1770" s="5"/>
      <c r="Q1770" s="5"/>
      <c r="R1770"/>
      <c r="S1770"/>
    </row>
    <row r="1771" spans="1:19" ht="16" x14ac:dyDescent="0.2">
      <c r="A1771"/>
      <c r="B1771"/>
      <c r="C1771"/>
      <c r="D1771"/>
      <c r="E1771"/>
      <c r="F1771"/>
      <c r="G1771"/>
      <c r="H1771" s="5"/>
      <c r="I1771" s="9"/>
      <c r="J1771" s="5"/>
      <c r="K1771" s="5"/>
      <c r="L1771" s="5"/>
      <c r="M1771" s="9"/>
      <c r="N1771" s="5"/>
      <c r="O1771" s="5"/>
      <c r="P1771" s="5"/>
      <c r="Q1771" s="5"/>
      <c r="R1771"/>
      <c r="S1771"/>
    </row>
    <row r="1772" spans="1:19" ht="16" x14ac:dyDescent="0.2">
      <c r="A1772"/>
      <c r="B1772"/>
      <c r="C1772"/>
      <c r="D1772"/>
      <c r="E1772"/>
      <c r="F1772"/>
      <c r="G1772"/>
      <c r="H1772" s="5"/>
      <c r="I1772" s="9"/>
      <c r="J1772" s="5"/>
      <c r="K1772" s="5"/>
      <c r="L1772" s="5"/>
      <c r="M1772" s="9"/>
      <c r="N1772" s="5"/>
      <c r="O1772" s="5"/>
      <c r="P1772" s="5"/>
      <c r="Q1772" s="5"/>
      <c r="R1772"/>
      <c r="S1772"/>
    </row>
    <row r="1773" spans="1:19" ht="16" x14ac:dyDescent="0.2">
      <c r="A1773"/>
      <c r="B1773"/>
      <c r="C1773"/>
      <c r="D1773"/>
      <c r="E1773"/>
      <c r="F1773"/>
      <c r="G1773"/>
      <c r="H1773" s="5"/>
      <c r="I1773" s="9"/>
      <c r="J1773" s="5"/>
      <c r="K1773" s="5"/>
      <c r="L1773" s="5"/>
      <c r="M1773" s="9"/>
      <c r="N1773" s="5"/>
      <c r="O1773" s="5"/>
      <c r="P1773" s="5"/>
      <c r="Q1773" s="5"/>
      <c r="R1773"/>
      <c r="S1773"/>
    </row>
    <row r="1774" spans="1:19" ht="16" x14ac:dyDescent="0.2">
      <c r="A1774"/>
      <c r="B1774"/>
      <c r="C1774"/>
      <c r="D1774"/>
      <c r="E1774"/>
      <c r="F1774"/>
      <c r="G1774"/>
      <c r="H1774" s="5"/>
      <c r="I1774" s="9"/>
      <c r="J1774" s="5"/>
      <c r="K1774" s="5"/>
      <c r="L1774" s="5"/>
      <c r="M1774" s="9"/>
      <c r="N1774" s="5"/>
      <c r="O1774" s="5"/>
      <c r="P1774" s="5"/>
      <c r="Q1774" s="5"/>
      <c r="R1774"/>
      <c r="S1774"/>
    </row>
    <row r="1775" spans="1:19" ht="16" x14ac:dyDescent="0.2">
      <c r="A1775"/>
      <c r="B1775"/>
      <c r="C1775"/>
      <c r="D1775"/>
      <c r="E1775"/>
      <c r="F1775"/>
      <c r="G1775"/>
      <c r="H1775" s="5"/>
      <c r="I1775" s="9"/>
      <c r="J1775" s="5"/>
      <c r="K1775" s="5"/>
      <c r="L1775" s="5"/>
      <c r="M1775" s="9"/>
      <c r="N1775" s="5"/>
      <c r="O1775" s="5"/>
      <c r="P1775" s="5"/>
      <c r="Q1775" s="5"/>
      <c r="R1775"/>
      <c r="S1775"/>
    </row>
    <row r="1776" spans="1:19" ht="16" x14ac:dyDescent="0.2">
      <c r="A1776"/>
      <c r="B1776"/>
      <c r="C1776"/>
      <c r="D1776"/>
      <c r="E1776"/>
      <c r="F1776"/>
      <c r="G1776"/>
      <c r="H1776" s="5"/>
      <c r="I1776" s="9"/>
      <c r="J1776" s="5"/>
      <c r="K1776" s="5"/>
      <c r="L1776" s="5"/>
      <c r="M1776" s="9"/>
      <c r="N1776" s="5"/>
      <c r="O1776" s="5"/>
      <c r="P1776" s="5"/>
      <c r="Q1776" s="5"/>
      <c r="R1776"/>
      <c r="S1776"/>
    </row>
    <row r="1777" spans="1:19" ht="16" x14ac:dyDescent="0.2">
      <c r="A1777"/>
      <c r="B1777"/>
      <c r="C1777"/>
      <c r="D1777"/>
      <c r="E1777"/>
      <c r="F1777"/>
      <c r="G1777"/>
      <c r="H1777" s="5"/>
      <c r="I1777" s="9"/>
      <c r="J1777" s="5"/>
      <c r="K1777" s="5"/>
      <c r="L1777" s="5"/>
      <c r="M1777" s="9"/>
      <c r="N1777" s="5"/>
      <c r="O1777" s="5"/>
      <c r="P1777" s="5"/>
      <c r="Q1777" s="5"/>
      <c r="R1777"/>
      <c r="S1777"/>
    </row>
    <row r="1778" spans="1:19" ht="16" x14ac:dyDescent="0.2">
      <c r="A1778"/>
      <c r="B1778"/>
      <c r="C1778"/>
      <c r="D1778"/>
      <c r="E1778"/>
      <c r="F1778"/>
      <c r="G1778"/>
      <c r="H1778" s="5"/>
      <c r="I1778" s="9"/>
      <c r="J1778" s="5"/>
      <c r="K1778" s="5"/>
      <c r="L1778" s="5"/>
      <c r="M1778" s="9"/>
      <c r="N1778" s="5"/>
      <c r="O1778" s="5"/>
      <c r="P1778" s="5"/>
      <c r="Q1778" s="5"/>
      <c r="R1778"/>
      <c r="S1778"/>
    </row>
    <row r="1779" spans="1:19" ht="16" x14ac:dyDescent="0.2">
      <c r="A1779"/>
      <c r="B1779"/>
      <c r="C1779"/>
      <c r="D1779"/>
      <c r="E1779"/>
      <c r="F1779"/>
      <c r="G1779"/>
      <c r="H1779" s="5"/>
      <c r="I1779" s="9"/>
      <c r="J1779" s="5"/>
      <c r="K1779" s="5"/>
      <c r="L1779" s="5"/>
      <c r="M1779" s="9"/>
      <c r="N1779" s="5"/>
      <c r="O1779" s="5"/>
      <c r="P1779" s="5"/>
      <c r="Q1779" s="5"/>
      <c r="R1779"/>
      <c r="S1779"/>
    </row>
    <row r="1780" spans="1:19" ht="16" x14ac:dyDescent="0.2">
      <c r="A1780"/>
      <c r="B1780"/>
      <c r="C1780"/>
      <c r="D1780"/>
      <c r="E1780"/>
      <c r="F1780"/>
      <c r="G1780"/>
      <c r="H1780" s="5"/>
      <c r="I1780" s="9"/>
      <c r="J1780" s="5"/>
      <c r="K1780" s="5"/>
      <c r="L1780" s="5"/>
      <c r="M1780" s="9"/>
      <c r="N1780" s="5"/>
      <c r="O1780" s="5"/>
      <c r="P1780" s="5"/>
      <c r="Q1780" s="5"/>
      <c r="R1780"/>
      <c r="S1780"/>
    </row>
    <row r="1781" spans="1:19" ht="16" x14ac:dyDescent="0.2">
      <c r="A1781"/>
      <c r="B1781"/>
      <c r="C1781"/>
      <c r="D1781"/>
      <c r="E1781"/>
      <c r="F1781"/>
      <c r="G1781"/>
      <c r="H1781" s="5"/>
      <c r="I1781" s="9"/>
      <c r="J1781" s="5"/>
      <c r="K1781" s="5"/>
      <c r="L1781" s="5"/>
      <c r="M1781" s="9"/>
      <c r="N1781" s="5"/>
      <c r="O1781" s="5"/>
      <c r="P1781" s="5"/>
      <c r="Q1781" s="5"/>
      <c r="R1781"/>
      <c r="S1781"/>
    </row>
    <row r="1782" spans="1:19" ht="16" x14ac:dyDescent="0.2">
      <c r="A1782"/>
      <c r="B1782"/>
      <c r="C1782"/>
      <c r="D1782"/>
      <c r="E1782"/>
      <c r="F1782"/>
      <c r="G1782"/>
      <c r="H1782" s="5"/>
      <c r="I1782" s="9"/>
      <c r="J1782" s="5"/>
      <c r="K1782" s="5"/>
      <c r="L1782" s="5"/>
      <c r="M1782" s="9"/>
      <c r="N1782" s="5"/>
      <c r="O1782" s="5"/>
      <c r="P1782" s="5"/>
      <c r="Q1782" s="5"/>
      <c r="R1782"/>
      <c r="S1782"/>
    </row>
    <row r="1783" spans="1:19" ht="16" x14ac:dyDescent="0.2">
      <c r="A1783"/>
      <c r="B1783"/>
      <c r="C1783"/>
      <c r="D1783"/>
      <c r="E1783"/>
      <c r="F1783"/>
      <c r="G1783"/>
      <c r="H1783" s="5"/>
      <c r="I1783" s="9"/>
      <c r="J1783" s="5"/>
      <c r="K1783" s="5"/>
      <c r="L1783" s="5"/>
      <c r="M1783" s="9"/>
      <c r="N1783" s="5"/>
      <c r="O1783" s="5"/>
      <c r="P1783" s="5"/>
      <c r="Q1783" s="5"/>
      <c r="R1783"/>
      <c r="S1783"/>
    </row>
    <row r="1784" spans="1:19" ht="16" x14ac:dyDescent="0.2">
      <c r="A1784"/>
      <c r="B1784"/>
      <c r="C1784"/>
      <c r="D1784"/>
      <c r="E1784"/>
      <c r="F1784"/>
      <c r="G1784"/>
      <c r="H1784" s="5"/>
      <c r="I1784" s="9"/>
      <c r="J1784" s="5"/>
      <c r="K1784" s="5"/>
      <c r="L1784" s="5"/>
      <c r="M1784" s="9"/>
      <c r="N1784" s="5"/>
      <c r="O1784" s="5"/>
      <c r="P1784" s="5"/>
      <c r="Q1784" s="5"/>
      <c r="R1784"/>
      <c r="S1784"/>
    </row>
    <row r="1785" spans="1:19" ht="16" x14ac:dyDescent="0.2">
      <c r="A1785"/>
      <c r="B1785"/>
      <c r="C1785"/>
      <c r="D1785"/>
      <c r="E1785"/>
      <c r="F1785"/>
      <c r="G1785"/>
      <c r="H1785" s="5"/>
      <c r="I1785" s="9"/>
      <c r="J1785" s="5"/>
      <c r="K1785" s="5"/>
      <c r="L1785" s="5"/>
      <c r="M1785" s="9"/>
      <c r="N1785" s="5"/>
      <c r="O1785" s="5"/>
      <c r="P1785" s="5"/>
      <c r="Q1785" s="5"/>
      <c r="R1785"/>
      <c r="S1785"/>
    </row>
    <row r="1786" spans="1:19" ht="16" x14ac:dyDescent="0.2">
      <c r="A1786"/>
      <c r="B1786"/>
      <c r="C1786"/>
      <c r="D1786"/>
      <c r="E1786"/>
      <c r="F1786"/>
      <c r="G1786"/>
      <c r="H1786" s="5"/>
      <c r="I1786" s="9"/>
      <c r="J1786" s="5"/>
      <c r="K1786" s="5"/>
      <c r="L1786" s="5"/>
      <c r="M1786" s="9"/>
      <c r="N1786" s="5"/>
      <c r="O1786" s="5"/>
      <c r="P1786" s="5"/>
      <c r="Q1786" s="5"/>
      <c r="R1786"/>
      <c r="S1786"/>
    </row>
    <row r="1787" spans="1:19" ht="16" x14ac:dyDescent="0.2">
      <c r="A1787"/>
      <c r="B1787"/>
      <c r="C1787"/>
      <c r="D1787"/>
      <c r="E1787"/>
      <c r="F1787"/>
      <c r="G1787"/>
      <c r="H1787" s="5"/>
      <c r="I1787" s="9"/>
      <c r="J1787" s="5"/>
      <c r="K1787" s="5"/>
      <c r="L1787" s="5"/>
      <c r="M1787" s="9"/>
      <c r="N1787" s="5"/>
      <c r="O1787" s="5"/>
      <c r="P1787" s="5"/>
      <c r="Q1787" s="5"/>
      <c r="R1787"/>
      <c r="S1787"/>
    </row>
    <row r="1788" spans="1:19" ht="16" x14ac:dyDescent="0.2">
      <c r="A1788"/>
      <c r="B1788"/>
      <c r="C1788"/>
      <c r="D1788"/>
      <c r="E1788"/>
      <c r="F1788"/>
      <c r="G1788"/>
      <c r="H1788" s="5"/>
      <c r="I1788" s="9"/>
      <c r="J1788" s="5"/>
      <c r="K1788" s="5"/>
      <c r="L1788" s="5"/>
      <c r="M1788" s="9"/>
      <c r="N1788" s="5"/>
      <c r="O1788" s="5"/>
      <c r="P1788" s="5"/>
      <c r="Q1788" s="5"/>
      <c r="R1788"/>
      <c r="S1788"/>
    </row>
    <row r="1789" spans="1:19" ht="16" x14ac:dyDescent="0.2">
      <c r="A1789"/>
      <c r="B1789"/>
      <c r="C1789"/>
      <c r="D1789"/>
      <c r="E1789"/>
      <c r="F1789"/>
      <c r="G1789"/>
      <c r="H1789" s="5"/>
      <c r="I1789" s="9"/>
      <c r="J1789" s="5"/>
      <c r="K1789" s="5"/>
      <c r="L1789" s="5"/>
      <c r="M1789" s="9"/>
      <c r="N1789" s="5"/>
      <c r="O1789" s="5"/>
      <c r="P1789" s="5"/>
      <c r="Q1789" s="5"/>
      <c r="R1789"/>
      <c r="S1789"/>
    </row>
    <row r="1790" spans="1:19" ht="16" x14ac:dyDescent="0.2">
      <c r="A1790"/>
      <c r="B1790"/>
      <c r="C1790"/>
      <c r="D1790"/>
      <c r="E1790"/>
      <c r="F1790"/>
      <c r="G1790"/>
      <c r="H1790" s="5"/>
      <c r="I1790" s="9"/>
      <c r="J1790" s="5"/>
      <c r="K1790" s="5"/>
      <c r="L1790" s="5"/>
      <c r="M1790" s="9"/>
      <c r="N1790" s="5"/>
      <c r="O1790" s="5"/>
      <c r="P1790" s="5"/>
      <c r="Q1790" s="5"/>
      <c r="R1790"/>
      <c r="S1790"/>
    </row>
    <row r="1791" spans="1:19" ht="16" x14ac:dyDescent="0.2">
      <c r="A1791"/>
      <c r="B1791"/>
      <c r="C1791"/>
      <c r="D1791"/>
      <c r="E1791"/>
      <c r="F1791"/>
      <c r="G1791"/>
      <c r="H1791" s="5"/>
      <c r="I1791" s="9"/>
      <c r="J1791" s="5"/>
      <c r="K1791" s="5"/>
      <c r="L1791" s="5"/>
      <c r="M1791" s="9"/>
      <c r="N1791" s="5"/>
      <c r="O1791" s="5"/>
      <c r="P1791" s="5"/>
      <c r="Q1791" s="5"/>
      <c r="R1791"/>
      <c r="S1791"/>
    </row>
    <row r="1792" spans="1:19" ht="16" x14ac:dyDescent="0.2">
      <c r="A1792"/>
      <c r="B1792"/>
      <c r="C1792"/>
      <c r="D1792"/>
      <c r="E1792"/>
      <c r="F1792"/>
      <c r="G1792"/>
      <c r="H1792" s="5"/>
      <c r="I1792" s="9"/>
      <c r="J1792" s="5"/>
      <c r="K1792" s="5"/>
      <c r="L1792" s="5"/>
      <c r="M1792" s="9"/>
      <c r="N1792" s="5"/>
      <c r="O1792" s="5"/>
      <c r="P1792" s="5"/>
      <c r="Q1792" s="5"/>
      <c r="R1792"/>
      <c r="S1792"/>
    </row>
    <row r="1793" spans="1:19" ht="16" x14ac:dyDescent="0.2">
      <c r="A1793"/>
      <c r="B1793"/>
      <c r="C1793"/>
      <c r="D1793"/>
      <c r="E1793"/>
      <c r="F1793"/>
      <c r="G1793"/>
      <c r="H1793" s="5"/>
      <c r="I1793" s="9"/>
      <c r="J1793" s="5"/>
      <c r="K1793" s="5"/>
      <c r="L1793" s="5"/>
      <c r="M1793" s="9"/>
      <c r="N1793" s="5"/>
      <c r="O1793" s="5"/>
      <c r="P1793" s="5"/>
      <c r="Q1793" s="5"/>
      <c r="R1793"/>
      <c r="S1793"/>
    </row>
    <row r="1794" spans="1:19" ht="16" x14ac:dyDescent="0.2">
      <c r="A1794"/>
      <c r="B1794"/>
      <c r="C1794"/>
      <c r="D1794"/>
      <c r="E1794"/>
      <c r="F1794"/>
      <c r="G1794"/>
      <c r="H1794" s="5"/>
      <c r="I1794" s="9"/>
      <c r="J1794" s="5"/>
      <c r="K1794" s="5"/>
      <c r="L1794" s="5"/>
      <c r="M1794" s="9"/>
      <c r="N1794" s="5"/>
      <c r="O1794" s="5"/>
      <c r="P1794" s="5"/>
      <c r="Q1794" s="5"/>
      <c r="R1794"/>
      <c r="S1794"/>
    </row>
    <row r="1795" spans="1:19" ht="16" x14ac:dyDescent="0.2">
      <c r="A1795"/>
      <c r="B1795"/>
      <c r="C1795"/>
      <c r="D1795"/>
      <c r="E1795"/>
      <c r="F1795"/>
      <c r="G1795"/>
      <c r="H1795" s="5"/>
      <c r="I1795" s="9"/>
      <c r="J1795" s="5"/>
      <c r="K1795" s="5"/>
      <c r="L1795" s="5"/>
      <c r="M1795" s="9"/>
      <c r="N1795" s="5"/>
      <c r="O1795" s="5"/>
      <c r="P1795" s="5"/>
      <c r="Q1795" s="5"/>
      <c r="R1795"/>
      <c r="S1795"/>
    </row>
    <row r="1796" spans="1:19" ht="16" x14ac:dyDescent="0.2">
      <c r="A1796"/>
      <c r="B1796"/>
      <c r="C1796"/>
      <c r="D1796"/>
      <c r="E1796"/>
      <c r="F1796"/>
      <c r="G1796"/>
      <c r="H1796" s="5"/>
      <c r="I1796" s="9"/>
      <c r="J1796" s="5"/>
      <c r="K1796" s="5"/>
      <c r="L1796" s="5"/>
      <c r="M1796" s="9"/>
      <c r="N1796" s="5"/>
      <c r="O1796" s="5"/>
      <c r="P1796" s="5"/>
      <c r="Q1796" s="5"/>
      <c r="R1796"/>
      <c r="S1796"/>
    </row>
    <row r="1797" spans="1:19" ht="16" x14ac:dyDescent="0.2">
      <c r="A1797"/>
      <c r="B1797"/>
      <c r="C1797"/>
      <c r="D1797"/>
      <c r="E1797"/>
      <c r="F1797"/>
      <c r="G1797"/>
      <c r="H1797" s="5"/>
      <c r="I1797" s="9"/>
      <c r="J1797" s="5"/>
      <c r="K1797" s="5"/>
      <c r="L1797" s="5"/>
      <c r="M1797" s="9"/>
      <c r="N1797" s="5"/>
      <c r="O1797" s="5"/>
      <c r="P1797" s="5"/>
      <c r="Q1797" s="5"/>
      <c r="R1797"/>
      <c r="S1797"/>
    </row>
    <row r="1798" spans="1:19" ht="16" x14ac:dyDescent="0.2">
      <c r="A1798"/>
      <c r="B1798"/>
      <c r="C1798"/>
      <c r="D1798"/>
      <c r="E1798"/>
      <c r="F1798"/>
      <c r="G1798"/>
      <c r="H1798" s="5"/>
      <c r="I1798" s="9"/>
      <c r="J1798" s="5"/>
      <c r="K1798" s="5"/>
      <c r="L1798" s="5"/>
      <c r="M1798" s="9"/>
      <c r="N1798" s="5"/>
      <c r="O1798" s="5"/>
      <c r="P1798" s="5"/>
      <c r="Q1798" s="5"/>
      <c r="R1798"/>
      <c r="S1798"/>
    </row>
    <row r="1799" spans="1:19" ht="16" x14ac:dyDescent="0.2">
      <c r="A1799"/>
      <c r="B1799"/>
      <c r="C1799"/>
      <c r="D1799"/>
      <c r="E1799"/>
      <c r="F1799"/>
      <c r="G1799"/>
      <c r="H1799" s="5"/>
      <c r="I1799" s="9"/>
      <c r="J1799" s="5"/>
      <c r="K1799" s="5"/>
      <c r="L1799" s="5"/>
      <c r="M1799" s="9"/>
      <c r="N1799" s="5"/>
      <c r="O1799" s="5"/>
      <c r="P1799" s="5"/>
      <c r="Q1799" s="5"/>
      <c r="R1799"/>
      <c r="S1799"/>
    </row>
    <row r="1800" spans="1:19" ht="16" x14ac:dyDescent="0.2">
      <c r="A1800"/>
      <c r="B1800"/>
      <c r="C1800"/>
      <c r="D1800"/>
      <c r="E1800"/>
      <c r="F1800"/>
      <c r="G1800"/>
      <c r="H1800" s="5"/>
      <c r="I1800" s="9"/>
      <c r="J1800" s="5"/>
      <c r="K1800" s="5"/>
      <c r="L1800" s="5"/>
      <c r="M1800" s="9"/>
      <c r="N1800" s="5"/>
      <c r="O1800" s="5"/>
      <c r="P1800" s="5"/>
      <c r="Q1800" s="5"/>
      <c r="R1800"/>
      <c r="S1800"/>
    </row>
    <row r="1801" spans="1:19" ht="16" x14ac:dyDescent="0.2">
      <c r="A1801"/>
      <c r="B1801"/>
      <c r="C1801"/>
      <c r="D1801"/>
      <c r="E1801"/>
      <c r="F1801"/>
      <c r="G1801"/>
      <c r="H1801" s="5"/>
      <c r="I1801" s="9"/>
      <c r="J1801" s="5"/>
      <c r="K1801" s="5"/>
      <c r="L1801" s="5"/>
      <c r="M1801" s="9"/>
      <c r="N1801" s="5"/>
      <c r="O1801" s="5"/>
      <c r="P1801" s="5"/>
      <c r="Q1801" s="5"/>
      <c r="R1801"/>
      <c r="S1801"/>
    </row>
    <row r="1802" spans="1:19" ht="16" x14ac:dyDescent="0.2">
      <c r="A1802"/>
      <c r="B1802"/>
      <c r="C1802"/>
      <c r="D1802"/>
      <c r="E1802"/>
      <c r="F1802"/>
      <c r="G1802"/>
      <c r="H1802" s="5"/>
      <c r="I1802" s="9"/>
      <c r="J1802" s="5"/>
      <c r="K1802" s="5"/>
      <c r="L1802" s="5"/>
      <c r="M1802" s="9"/>
      <c r="N1802" s="5"/>
      <c r="O1802" s="5"/>
      <c r="P1802" s="5"/>
      <c r="Q1802" s="5"/>
      <c r="R1802"/>
      <c r="S1802"/>
    </row>
    <row r="1803" spans="1:19" ht="16" x14ac:dyDescent="0.2">
      <c r="A1803"/>
      <c r="B1803"/>
      <c r="C1803"/>
      <c r="D1803"/>
      <c r="E1803"/>
      <c r="F1803"/>
      <c r="G1803"/>
      <c r="H1803" s="5"/>
      <c r="I1803" s="9"/>
      <c r="J1803" s="5"/>
      <c r="K1803" s="5"/>
      <c r="L1803" s="5"/>
      <c r="M1803" s="9"/>
      <c r="N1803" s="5"/>
      <c r="O1803" s="5"/>
      <c r="P1803" s="5"/>
      <c r="Q1803" s="5"/>
      <c r="R1803"/>
      <c r="S1803"/>
    </row>
    <row r="1804" spans="1:19" ht="16" x14ac:dyDescent="0.2">
      <c r="A1804"/>
      <c r="B1804"/>
      <c r="C1804"/>
      <c r="D1804"/>
      <c r="E1804"/>
      <c r="F1804"/>
      <c r="G1804"/>
      <c r="H1804" s="5"/>
      <c r="I1804" s="9"/>
      <c r="J1804" s="5"/>
      <c r="K1804" s="5"/>
      <c r="L1804" s="5"/>
      <c r="M1804" s="9"/>
      <c r="N1804" s="5"/>
      <c r="O1804" s="5"/>
      <c r="P1804" s="5"/>
      <c r="Q1804" s="5"/>
      <c r="R1804"/>
      <c r="S1804"/>
    </row>
    <row r="1805" spans="1:19" ht="16" x14ac:dyDescent="0.2">
      <c r="A1805"/>
      <c r="B1805"/>
      <c r="C1805"/>
      <c r="D1805"/>
      <c r="E1805"/>
      <c r="F1805"/>
      <c r="G1805"/>
      <c r="H1805" s="5"/>
      <c r="I1805" s="9"/>
      <c r="J1805" s="5"/>
      <c r="K1805" s="5"/>
      <c r="L1805" s="5"/>
      <c r="M1805" s="9"/>
      <c r="N1805" s="5"/>
      <c r="O1805" s="5"/>
      <c r="P1805" s="5"/>
      <c r="Q1805" s="5"/>
      <c r="R1805"/>
      <c r="S1805"/>
    </row>
    <row r="1806" spans="1:19" ht="16" x14ac:dyDescent="0.2">
      <c r="A1806"/>
      <c r="B1806"/>
      <c r="C1806"/>
      <c r="D1806"/>
      <c r="E1806"/>
      <c r="F1806"/>
      <c r="G1806"/>
      <c r="H1806" s="5"/>
      <c r="I1806" s="9"/>
      <c r="J1806" s="5"/>
      <c r="K1806" s="5"/>
      <c r="L1806" s="5"/>
      <c r="M1806" s="9"/>
      <c r="N1806" s="5"/>
      <c r="O1806" s="5"/>
      <c r="P1806" s="5"/>
      <c r="Q1806" s="5"/>
      <c r="R1806"/>
      <c r="S1806"/>
    </row>
    <row r="1807" spans="1:19" ht="16" x14ac:dyDescent="0.2">
      <c r="A1807"/>
      <c r="B1807"/>
      <c r="C1807"/>
      <c r="D1807"/>
      <c r="E1807"/>
      <c r="F1807"/>
      <c r="G1807"/>
      <c r="H1807" s="5"/>
      <c r="I1807" s="9"/>
      <c r="J1807" s="5"/>
      <c r="K1807" s="5"/>
      <c r="L1807" s="5"/>
      <c r="M1807" s="9"/>
      <c r="N1807" s="5"/>
      <c r="O1807" s="5"/>
      <c r="P1807" s="5"/>
      <c r="Q1807" s="5"/>
      <c r="R1807"/>
      <c r="S1807"/>
    </row>
    <row r="1808" spans="1:19" ht="16" x14ac:dyDescent="0.2">
      <c r="A1808"/>
      <c r="B1808"/>
      <c r="C1808"/>
      <c r="D1808"/>
      <c r="E1808"/>
      <c r="F1808"/>
      <c r="G1808"/>
      <c r="H1808" s="5"/>
      <c r="I1808" s="9"/>
      <c r="J1808" s="5"/>
      <c r="K1808" s="5"/>
      <c r="L1808" s="5"/>
      <c r="M1808" s="9"/>
      <c r="N1808" s="5"/>
      <c r="O1808" s="5"/>
      <c r="P1808" s="5"/>
      <c r="Q1808" s="5"/>
      <c r="R1808"/>
      <c r="S1808"/>
    </row>
    <row r="1809" spans="1:19" ht="16" x14ac:dyDescent="0.2">
      <c r="A1809"/>
      <c r="B1809"/>
      <c r="C1809"/>
      <c r="D1809"/>
      <c r="E1809"/>
      <c r="F1809"/>
      <c r="G1809"/>
      <c r="H1809" s="5"/>
      <c r="I1809" s="9"/>
      <c r="J1809" s="5"/>
      <c r="K1809" s="5"/>
      <c r="L1809" s="5"/>
      <c r="M1809" s="9"/>
      <c r="N1809" s="5"/>
      <c r="O1809" s="5"/>
      <c r="P1809" s="5"/>
      <c r="Q1809" s="5"/>
      <c r="R1809"/>
      <c r="S1809"/>
    </row>
    <row r="1810" spans="1:19" ht="16" x14ac:dyDescent="0.2">
      <c r="A1810"/>
      <c r="B1810"/>
      <c r="C1810"/>
      <c r="D1810"/>
      <c r="E1810"/>
      <c r="F1810"/>
      <c r="G1810"/>
      <c r="H1810" s="5"/>
      <c r="I1810" s="9"/>
      <c r="J1810" s="5"/>
      <c r="K1810" s="5"/>
      <c r="L1810" s="5"/>
      <c r="M1810" s="9"/>
      <c r="N1810" s="5"/>
      <c r="O1810" s="5"/>
      <c r="P1810" s="5"/>
      <c r="Q1810" s="5"/>
      <c r="R1810"/>
      <c r="S1810"/>
    </row>
    <row r="1811" spans="1:19" ht="16" x14ac:dyDescent="0.2">
      <c r="A1811"/>
      <c r="B1811"/>
      <c r="C1811"/>
      <c r="D1811"/>
      <c r="E1811"/>
      <c r="F1811"/>
      <c r="G1811"/>
      <c r="H1811" s="5"/>
      <c r="I1811" s="9"/>
      <c r="J1811" s="5"/>
      <c r="K1811" s="5"/>
      <c r="L1811" s="5"/>
      <c r="M1811" s="9"/>
      <c r="N1811" s="5"/>
      <c r="O1811" s="5"/>
      <c r="P1811" s="5"/>
      <c r="Q1811" s="5"/>
      <c r="R1811"/>
      <c r="S1811"/>
    </row>
    <row r="1812" spans="1:19" ht="16" x14ac:dyDescent="0.2">
      <c r="A1812"/>
      <c r="B1812"/>
      <c r="C1812"/>
      <c r="D1812"/>
      <c r="E1812"/>
      <c r="F1812"/>
      <c r="G1812"/>
      <c r="H1812" s="5"/>
      <c r="I1812" s="9"/>
      <c r="J1812" s="5"/>
      <c r="K1812" s="5"/>
      <c r="L1812" s="5"/>
      <c r="M1812" s="9"/>
      <c r="N1812" s="5"/>
      <c r="O1812" s="5"/>
      <c r="P1812" s="5"/>
      <c r="Q1812" s="5"/>
      <c r="R1812"/>
      <c r="S1812"/>
    </row>
    <row r="1813" spans="1:19" ht="16" x14ac:dyDescent="0.2">
      <c r="A1813"/>
      <c r="B1813"/>
      <c r="C1813"/>
      <c r="D1813"/>
      <c r="E1813"/>
      <c r="F1813"/>
      <c r="G1813"/>
      <c r="H1813" s="5"/>
      <c r="I1813" s="9"/>
      <c r="J1813" s="5"/>
      <c r="K1813" s="5"/>
      <c r="L1813" s="5"/>
      <c r="M1813" s="9"/>
      <c r="N1813" s="5"/>
      <c r="O1813" s="5"/>
      <c r="P1813" s="5"/>
      <c r="Q1813" s="5"/>
      <c r="R1813"/>
      <c r="S1813"/>
    </row>
    <row r="1814" spans="1:19" ht="16" x14ac:dyDescent="0.2">
      <c r="A1814"/>
      <c r="B1814"/>
      <c r="C1814"/>
      <c r="D1814"/>
      <c r="E1814"/>
      <c r="F1814"/>
      <c r="G1814"/>
      <c r="H1814" s="5"/>
      <c r="I1814" s="9"/>
      <c r="J1814" s="5"/>
      <c r="K1814" s="5"/>
      <c r="L1814" s="5"/>
      <c r="M1814" s="9"/>
      <c r="N1814" s="5"/>
      <c r="O1814" s="5"/>
      <c r="P1814" s="5"/>
      <c r="Q1814" s="5"/>
      <c r="R1814"/>
      <c r="S1814"/>
    </row>
    <row r="1815" spans="1:19" ht="16" x14ac:dyDescent="0.2">
      <c r="A1815"/>
      <c r="B1815"/>
      <c r="C1815"/>
      <c r="D1815"/>
      <c r="E1815"/>
      <c r="F1815"/>
      <c r="G1815"/>
      <c r="H1815" s="5"/>
      <c r="I1815" s="9"/>
      <c r="J1815" s="5"/>
      <c r="K1815" s="5"/>
      <c r="L1815" s="5"/>
      <c r="M1815" s="9"/>
      <c r="N1815" s="5"/>
      <c r="O1815" s="5"/>
      <c r="P1815" s="5"/>
      <c r="Q1815" s="5"/>
      <c r="R1815"/>
      <c r="S1815"/>
    </row>
    <row r="1816" spans="1:19" ht="16" x14ac:dyDescent="0.2">
      <c r="A1816"/>
      <c r="B1816"/>
      <c r="C1816"/>
      <c r="D1816"/>
      <c r="E1816"/>
      <c r="F1816"/>
      <c r="G1816"/>
      <c r="H1816" s="5"/>
      <c r="I1816" s="9"/>
      <c r="J1816" s="5"/>
      <c r="K1816" s="5"/>
      <c r="L1816" s="5"/>
      <c r="M1816" s="9"/>
      <c r="N1816" s="5"/>
      <c r="O1816" s="5"/>
      <c r="P1816" s="5"/>
      <c r="Q1816" s="5"/>
      <c r="R1816"/>
      <c r="S1816"/>
    </row>
    <row r="1817" spans="1:19" ht="16" x14ac:dyDescent="0.2">
      <c r="A1817"/>
      <c r="B1817"/>
      <c r="C1817"/>
      <c r="D1817"/>
      <c r="E1817"/>
      <c r="F1817"/>
      <c r="G1817"/>
      <c r="H1817" s="5"/>
      <c r="I1817" s="9"/>
      <c r="J1817" s="5"/>
      <c r="K1817" s="5"/>
      <c r="L1817" s="5"/>
      <c r="M1817" s="9"/>
      <c r="N1817" s="5"/>
      <c r="O1817" s="5"/>
      <c r="P1817" s="5"/>
      <c r="Q1817" s="5"/>
      <c r="R1817"/>
      <c r="S1817"/>
    </row>
    <row r="1818" spans="1:19" ht="16" x14ac:dyDescent="0.2">
      <c r="A1818"/>
      <c r="B1818"/>
      <c r="C1818"/>
      <c r="D1818"/>
      <c r="E1818"/>
      <c r="F1818"/>
      <c r="G1818"/>
      <c r="H1818" s="5"/>
      <c r="I1818" s="9"/>
      <c r="J1818" s="5"/>
      <c r="K1818" s="5"/>
      <c r="L1818" s="5"/>
      <c r="M1818" s="9"/>
      <c r="N1818" s="5"/>
      <c r="O1818" s="5"/>
      <c r="P1818" s="5"/>
      <c r="Q1818" s="5"/>
      <c r="R1818"/>
      <c r="S1818"/>
    </row>
    <row r="1819" spans="1:19" ht="16" x14ac:dyDescent="0.2">
      <c r="A1819"/>
      <c r="B1819"/>
      <c r="C1819"/>
      <c r="D1819"/>
      <c r="E1819"/>
      <c r="F1819"/>
      <c r="G1819"/>
      <c r="H1819" s="5"/>
      <c r="I1819" s="9"/>
      <c r="J1819" s="5"/>
      <c r="K1819" s="5"/>
      <c r="L1819" s="5"/>
      <c r="M1819" s="9"/>
      <c r="N1819" s="5"/>
      <c r="O1819" s="5"/>
      <c r="P1819" s="5"/>
      <c r="Q1819" s="5"/>
      <c r="R1819"/>
      <c r="S1819"/>
    </row>
    <row r="1820" spans="1:19" ht="16" x14ac:dyDescent="0.2">
      <c r="A1820"/>
      <c r="B1820"/>
      <c r="C1820"/>
      <c r="D1820"/>
      <c r="E1820"/>
      <c r="F1820"/>
      <c r="G1820"/>
      <c r="H1820" s="5"/>
      <c r="I1820" s="9"/>
      <c r="J1820" s="5"/>
      <c r="K1820" s="5"/>
      <c r="L1820" s="5"/>
      <c r="M1820" s="9"/>
      <c r="N1820" s="5"/>
      <c r="O1820" s="5"/>
      <c r="P1820" s="5"/>
      <c r="Q1820" s="5"/>
      <c r="R1820"/>
      <c r="S1820"/>
    </row>
    <row r="1821" spans="1:19" ht="16" x14ac:dyDescent="0.2">
      <c r="A1821"/>
      <c r="B1821"/>
      <c r="C1821"/>
      <c r="D1821"/>
      <c r="E1821"/>
      <c r="F1821"/>
      <c r="G1821"/>
      <c r="H1821" s="5"/>
      <c r="I1821" s="9"/>
      <c r="J1821" s="5"/>
      <c r="K1821" s="5"/>
      <c r="L1821" s="5"/>
      <c r="M1821" s="9"/>
      <c r="N1821" s="5"/>
      <c r="O1821" s="5"/>
      <c r="P1821" s="5"/>
      <c r="Q1821" s="5"/>
      <c r="R1821"/>
      <c r="S1821"/>
    </row>
    <row r="1822" spans="1:19" ht="16" x14ac:dyDescent="0.2">
      <c r="A1822"/>
      <c r="B1822"/>
      <c r="C1822"/>
      <c r="D1822"/>
      <c r="E1822"/>
      <c r="F1822"/>
      <c r="G1822"/>
      <c r="H1822" s="5"/>
      <c r="I1822" s="9"/>
      <c r="J1822" s="5"/>
      <c r="K1822" s="5"/>
      <c r="L1822" s="5"/>
      <c r="M1822" s="9"/>
      <c r="N1822" s="5"/>
      <c r="O1822" s="5"/>
      <c r="P1822" s="5"/>
      <c r="Q1822" s="5"/>
      <c r="R1822"/>
      <c r="S1822"/>
    </row>
    <row r="1823" spans="1:19" ht="16" x14ac:dyDescent="0.2">
      <c r="A1823"/>
      <c r="B1823"/>
      <c r="C1823"/>
      <c r="D1823"/>
      <c r="E1823"/>
      <c r="F1823"/>
      <c r="G1823"/>
      <c r="H1823" s="5"/>
      <c r="I1823" s="9"/>
      <c r="J1823" s="5"/>
      <c r="K1823" s="5"/>
      <c r="L1823" s="5"/>
      <c r="M1823" s="9"/>
      <c r="N1823" s="5"/>
      <c r="O1823" s="5"/>
      <c r="P1823" s="5"/>
      <c r="Q1823" s="5"/>
      <c r="R1823"/>
      <c r="S1823"/>
    </row>
    <row r="1824" spans="1:19" ht="16" x14ac:dyDescent="0.2">
      <c r="A1824"/>
      <c r="B1824"/>
      <c r="C1824"/>
      <c r="D1824"/>
      <c r="E1824"/>
      <c r="F1824"/>
      <c r="G1824"/>
      <c r="H1824" s="5"/>
      <c r="I1824" s="9"/>
      <c r="J1824" s="5"/>
      <c r="K1824" s="5"/>
      <c r="L1824" s="5"/>
      <c r="M1824" s="9"/>
      <c r="N1824" s="5"/>
      <c r="O1824" s="5"/>
      <c r="P1824" s="5"/>
      <c r="Q1824" s="5"/>
      <c r="R1824"/>
      <c r="S1824"/>
    </row>
    <row r="1825" spans="1:19" ht="16" x14ac:dyDescent="0.2">
      <c r="A1825"/>
      <c r="B1825"/>
      <c r="C1825"/>
      <c r="D1825"/>
      <c r="E1825"/>
      <c r="F1825"/>
      <c r="G1825"/>
      <c r="H1825" s="5"/>
      <c r="I1825" s="9"/>
      <c r="J1825" s="5"/>
      <c r="K1825" s="5"/>
      <c r="L1825" s="5"/>
      <c r="M1825" s="9"/>
      <c r="N1825" s="5"/>
      <c r="O1825" s="5"/>
      <c r="P1825" s="5"/>
      <c r="Q1825" s="5"/>
      <c r="R1825"/>
      <c r="S1825"/>
    </row>
    <row r="1826" spans="1:19" ht="16" x14ac:dyDescent="0.2">
      <c r="A1826"/>
      <c r="B1826"/>
      <c r="C1826"/>
      <c r="D1826"/>
      <c r="E1826"/>
      <c r="F1826"/>
      <c r="G1826"/>
      <c r="H1826" s="5"/>
      <c r="I1826" s="9"/>
      <c r="J1826" s="5"/>
      <c r="K1826" s="5"/>
      <c r="L1826" s="5"/>
      <c r="M1826" s="9"/>
      <c r="N1826" s="5"/>
      <c r="O1826" s="5"/>
      <c r="P1826" s="5"/>
      <c r="Q1826" s="5"/>
      <c r="R1826"/>
      <c r="S1826"/>
    </row>
    <row r="1827" spans="1:19" ht="16" x14ac:dyDescent="0.2">
      <c r="A1827"/>
      <c r="B1827"/>
      <c r="C1827"/>
      <c r="D1827"/>
      <c r="E1827"/>
      <c r="F1827"/>
      <c r="G1827"/>
      <c r="H1827" s="5"/>
      <c r="I1827" s="9"/>
      <c r="J1827" s="5"/>
      <c r="K1827" s="5"/>
      <c r="L1827" s="5"/>
      <c r="M1827" s="9"/>
      <c r="N1827" s="5"/>
      <c r="O1827" s="5"/>
      <c r="P1827" s="5"/>
      <c r="Q1827" s="5"/>
      <c r="R1827"/>
      <c r="S1827"/>
    </row>
    <row r="1828" spans="1:19" ht="16" x14ac:dyDescent="0.2">
      <c r="A1828"/>
      <c r="B1828"/>
      <c r="C1828"/>
      <c r="D1828"/>
      <c r="E1828"/>
      <c r="F1828"/>
      <c r="G1828"/>
      <c r="H1828" s="5"/>
      <c r="I1828" s="9"/>
      <c r="J1828" s="5"/>
      <c r="K1828" s="5"/>
      <c r="L1828" s="5"/>
      <c r="M1828" s="9"/>
      <c r="N1828" s="5"/>
      <c r="O1828" s="5"/>
      <c r="P1828" s="5"/>
      <c r="Q1828" s="5"/>
      <c r="R1828"/>
      <c r="S1828"/>
    </row>
    <row r="1829" spans="1:19" ht="16" x14ac:dyDescent="0.2">
      <c r="A1829"/>
      <c r="B1829"/>
      <c r="C1829"/>
      <c r="D1829"/>
      <c r="E1829"/>
      <c r="F1829"/>
      <c r="G1829"/>
      <c r="H1829" s="5"/>
      <c r="I1829" s="9"/>
      <c r="J1829" s="5"/>
      <c r="K1829" s="5"/>
      <c r="L1829" s="5"/>
      <c r="M1829" s="9"/>
      <c r="N1829" s="5"/>
      <c r="O1829" s="5"/>
      <c r="P1829" s="5"/>
      <c r="Q1829" s="5"/>
      <c r="R1829"/>
      <c r="S1829"/>
    </row>
    <row r="1830" spans="1:19" ht="16" x14ac:dyDescent="0.2">
      <c r="A1830"/>
      <c r="B1830"/>
      <c r="C1830"/>
      <c r="D1830"/>
      <c r="E1830"/>
      <c r="F1830"/>
      <c r="G1830"/>
      <c r="H1830" s="5"/>
      <c r="I1830" s="9"/>
      <c r="J1830" s="5"/>
      <c r="K1830" s="5"/>
      <c r="L1830" s="5"/>
      <c r="M1830" s="9"/>
      <c r="N1830" s="5"/>
      <c r="O1830" s="5"/>
      <c r="P1830" s="5"/>
      <c r="Q1830" s="5"/>
      <c r="R1830"/>
      <c r="S1830"/>
    </row>
    <row r="1831" spans="1:19" ht="16" x14ac:dyDescent="0.2">
      <c r="A1831"/>
      <c r="B1831"/>
      <c r="C1831"/>
      <c r="D1831"/>
      <c r="E1831"/>
      <c r="F1831"/>
      <c r="G1831"/>
      <c r="H1831" s="5"/>
      <c r="I1831" s="9"/>
      <c r="J1831" s="5"/>
      <c r="K1831" s="5"/>
      <c r="L1831" s="5"/>
      <c r="M1831" s="9"/>
      <c r="N1831" s="5"/>
      <c r="O1831" s="5"/>
      <c r="P1831" s="5"/>
      <c r="Q1831" s="5"/>
      <c r="R1831"/>
      <c r="S1831"/>
    </row>
    <row r="1832" spans="1:19" ht="16" x14ac:dyDescent="0.2">
      <c r="A1832"/>
      <c r="B1832"/>
      <c r="C1832"/>
      <c r="D1832"/>
      <c r="E1832"/>
      <c r="F1832"/>
      <c r="G1832"/>
      <c r="H1832" s="5"/>
      <c r="I1832" s="9"/>
      <c r="J1832" s="5"/>
      <c r="K1832" s="5"/>
      <c r="L1832" s="5"/>
      <c r="M1832" s="9"/>
      <c r="N1832" s="5"/>
      <c r="O1832" s="5"/>
      <c r="P1832" s="5"/>
      <c r="Q1832" s="5"/>
      <c r="R1832"/>
      <c r="S1832"/>
    </row>
    <row r="1833" spans="1:19" ht="16" x14ac:dyDescent="0.2">
      <c r="A1833"/>
      <c r="B1833"/>
      <c r="C1833"/>
      <c r="D1833"/>
      <c r="E1833"/>
      <c r="F1833"/>
      <c r="G1833"/>
      <c r="H1833" s="5"/>
      <c r="I1833" s="9"/>
      <c r="J1833" s="5"/>
      <c r="K1833" s="5"/>
      <c r="L1833" s="5"/>
      <c r="M1833" s="9"/>
      <c r="N1833" s="5"/>
      <c r="O1833" s="5"/>
      <c r="P1833" s="5"/>
      <c r="Q1833" s="5"/>
      <c r="R1833"/>
      <c r="S1833"/>
    </row>
    <row r="1834" spans="1:19" ht="16" x14ac:dyDescent="0.2">
      <c r="A1834"/>
      <c r="B1834"/>
      <c r="C1834"/>
      <c r="D1834"/>
      <c r="E1834"/>
      <c r="F1834"/>
      <c r="G1834"/>
      <c r="H1834" s="5"/>
      <c r="I1834" s="9"/>
      <c r="J1834" s="5"/>
      <c r="K1834" s="5"/>
      <c r="L1834" s="5"/>
      <c r="M1834" s="9"/>
      <c r="N1834" s="5"/>
      <c r="O1834" s="5"/>
      <c r="P1834" s="5"/>
      <c r="Q1834" s="5"/>
      <c r="R1834"/>
      <c r="S1834"/>
    </row>
    <row r="1835" spans="1:19" ht="16" x14ac:dyDescent="0.2">
      <c r="A1835"/>
      <c r="B1835"/>
      <c r="C1835"/>
      <c r="D1835"/>
      <c r="E1835"/>
      <c r="F1835"/>
      <c r="G1835"/>
      <c r="H1835" s="5"/>
      <c r="I1835" s="9"/>
      <c r="J1835" s="5"/>
      <c r="K1835" s="5"/>
      <c r="L1835" s="5"/>
      <c r="M1835" s="9"/>
      <c r="N1835" s="5"/>
      <c r="O1835" s="5"/>
      <c r="P1835" s="5"/>
      <c r="Q1835" s="5"/>
      <c r="R1835"/>
      <c r="S1835"/>
    </row>
    <row r="1836" spans="1:19" ht="16" x14ac:dyDescent="0.2">
      <c r="A1836"/>
      <c r="B1836"/>
      <c r="C1836"/>
      <c r="D1836"/>
      <c r="E1836"/>
      <c r="F1836"/>
      <c r="G1836"/>
      <c r="H1836" s="5"/>
      <c r="I1836" s="9"/>
      <c r="J1836" s="5"/>
      <c r="K1836" s="5"/>
      <c r="L1836" s="5"/>
      <c r="M1836" s="9"/>
      <c r="N1836" s="5"/>
      <c r="O1836" s="5"/>
      <c r="P1836" s="5"/>
      <c r="Q1836" s="5"/>
      <c r="R1836"/>
      <c r="S1836"/>
    </row>
    <row r="1837" spans="1:19" ht="16" x14ac:dyDescent="0.2">
      <c r="A1837"/>
      <c r="B1837"/>
      <c r="C1837"/>
      <c r="D1837"/>
      <c r="E1837"/>
      <c r="F1837"/>
      <c r="G1837"/>
      <c r="H1837" s="5"/>
      <c r="I1837" s="9"/>
      <c r="J1837" s="5"/>
      <c r="K1837" s="5"/>
      <c r="L1837" s="5"/>
      <c r="M1837" s="9"/>
      <c r="N1837" s="5"/>
      <c r="O1837" s="5"/>
      <c r="P1837" s="5"/>
      <c r="Q1837" s="5"/>
      <c r="R1837"/>
      <c r="S1837"/>
    </row>
    <row r="1838" spans="1:19" ht="16" x14ac:dyDescent="0.2">
      <c r="A1838"/>
      <c r="B1838"/>
      <c r="C1838"/>
      <c r="D1838"/>
      <c r="E1838"/>
      <c r="F1838"/>
      <c r="G1838"/>
      <c r="H1838" s="5"/>
      <c r="I1838" s="9"/>
      <c r="J1838" s="5"/>
      <c r="K1838" s="5"/>
      <c r="L1838" s="5"/>
      <c r="M1838" s="9"/>
      <c r="N1838" s="5"/>
      <c r="O1838" s="5"/>
      <c r="P1838" s="5"/>
      <c r="Q1838" s="5"/>
      <c r="R1838"/>
      <c r="S1838"/>
    </row>
    <row r="1839" spans="1:19" ht="16" x14ac:dyDescent="0.2">
      <c r="A1839"/>
      <c r="B1839"/>
      <c r="C1839"/>
      <c r="D1839"/>
      <c r="E1839"/>
      <c r="F1839"/>
      <c r="G1839"/>
      <c r="H1839" s="5"/>
      <c r="I1839" s="9"/>
      <c r="J1839" s="5"/>
      <c r="K1839" s="5"/>
      <c r="L1839" s="5"/>
      <c r="M1839" s="9"/>
      <c r="N1839" s="5"/>
      <c r="O1839" s="5"/>
      <c r="P1839" s="5"/>
      <c r="Q1839" s="5"/>
      <c r="R1839"/>
      <c r="S1839"/>
    </row>
    <row r="1840" spans="1:19" ht="16" x14ac:dyDescent="0.2">
      <c r="A1840"/>
      <c r="B1840"/>
      <c r="C1840"/>
      <c r="D1840"/>
      <c r="E1840"/>
      <c r="F1840"/>
      <c r="G1840"/>
      <c r="H1840" s="5"/>
      <c r="I1840" s="9"/>
      <c r="J1840" s="5"/>
      <c r="K1840" s="5"/>
      <c r="L1840" s="5"/>
      <c r="M1840" s="9"/>
      <c r="N1840" s="5"/>
      <c r="O1840" s="5"/>
      <c r="P1840" s="5"/>
      <c r="Q1840" s="5"/>
      <c r="R1840"/>
      <c r="S1840"/>
    </row>
    <row r="1841" spans="1:19" ht="16" x14ac:dyDescent="0.2">
      <c r="A1841"/>
      <c r="B1841"/>
      <c r="C1841"/>
      <c r="D1841"/>
      <c r="E1841"/>
      <c r="F1841"/>
      <c r="G1841"/>
      <c r="H1841" s="5"/>
      <c r="I1841" s="9"/>
      <c r="J1841" s="5"/>
      <c r="K1841" s="5"/>
      <c r="L1841" s="5"/>
      <c r="M1841" s="9"/>
      <c r="N1841" s="5"/>
      <c r="O1841" s="5"/>
      <c r="P1841" s="5"/>
      <c r="Q1841" s="5"/>
      <c r="R1841"/>
      <c r="S1841"/>
    </row>
    <row r="1842" spans="1:19" ht="16" x14ac:dyDescent="0.2">
      <c r="A1842"/>
      <c r="B1842"/>
      <c r="C1842"/>
      <c r="D1842"/>
      <c r="E1842"/>
      <c r="F1842"/>
      <c r="G1842"/>
      <c r="H1842" s="5"/>
      <c r="I1842" s="9"/>
      <c r="J1842" s="5"/>
      <c r="K1842" s="5"/>
      <c r="L1842" s="5"/>
      <c r="M1842" s="9"/>
      <c r="N1842" s="5"/>
      <c r="O1842" s="5"/>
      <c r="P1842" s="5"/>
      <c r="Q1842" s="5"/>
      <c r="R1842"/>
      <c r="S1842"/>
    </row>
    <row r="1843" spans="1:19" ht="16" x14ac:dyDescent="0.2">
      <c r="A1843"/>
      <c r="B1843"/>
      <c r="C1843"/>
      <c r="D1843"/>
      <c r="E1843"/>
      <c r="F1843"/>
      <c r="G1843"/>
      <c r="H1843" s="5"/>
      <c r="I1843" s="9"/>
      <c r="J1843" s="5"/>
      <c r="K1843" s="5"/>
      <c r="L1843" s="5"/>
      <c r="M1843" s="9"/>
      <c r="N1843" s="5"/>
      <c r="O1843" s="5"/>
      <c r="P1843" s="5"/>
      <c r="Q1843" s="5"/>
      <c r="R1843"/>
      <c r="S1843"/>
    </row>
    <row r="1844" spans="1:19" ht="16" x14ac:dyDescent="0.2">
      <c r="A1844"/>
      <c r="B1844"/>
      <c r="C1844"/>
      <c r="D1844"/>
      <c r="E1844"/>
      <c r="F1844"/>
      <c r="G1844"/>
      <c r="H1844" s="5"/>
      <c r="I1844" s="9"/>
      <c r="J1844" s="5"/>
      <c r="K1844" s="5"/>
      <c r="L1844" s="5"/>
      <c r="M1844" s="9"/>
      <c r="N1844" s="5"/>
      <c r="O1844" s="5"/>
      <c r="P1844" s="5"/>
      <c r="Q1844" s="5"/>
      <c r="R1844"/>
      <c r="S1844"/>
    </row>
    <row r="1845" spans="1:19" ht="16" x14ac:dyDescent="0.2">
      <c r="A1845"/>
      <c r="B1845"/>
      <c r="C1845"/>
      <c r="D1845"/>
      <c r="E1845"/>
      <c r="F1845"/>
      <c r="G1845"/>
      <c r="H1845" s="5"/>
      <c r="I1845" s="9"/>
      <c r="J1845" s="5"/>
      <c r="K1845" s="5"/>
      <c r="L1845" s="5"/>
      <c r="M1845" s="9"/>
      <c r="N1845" s="5"/>
      <c r="O1845" s="5"/>
      <c r="P1845" s="5"/>
      <c r="Q1845" s="5"/>
      <c r="R1845"/>
      <c r="S1845"/>
    </row>
    <row r="1846" spans="1:19" ht="16" x14ac:dyDescent="0.2">
      <c r="A1846"/>
      <c r="B1846"/>
      <c r="C1846"/>
      <c r="D1846"/>
      <c r="E1846"/>
      <c r="F1846"/>
      <c r="G1846"/>
      <c r="H1846" s="5"/>
      <c r="I1846" s="9"/>
      <c r="J1846" s="5"/>
      <c r="K1846" s="5"/>
      <c r="L1846" s="5"/>
      <c r="M1846" s="9"/>
      <c r="N1846" s="5"/>
      <c r="O1846" s="5"/>
      <c r="P1846" s="5"/>
      <c r="Q1846" s="5"/>
      <c r="R1846"/>
      <c r="S1846"/>
    </row>
    <row r="1847" spans="1:19" ht="16" x14ac:dyDescent="0.2">
      <c r="A1847"/>
      <c r="B1847"/>
      <c r="C1847"/>
      <c r="D1847"/>
      <c r="E1847"/>
      <c r="F1847"/>
      <c r="G1847"/>
      <c r="H1847" s="5"/>
      <c r="I1847" s="9"/>
      <c r="J1847" s="5"/>
      <c r="K1847" s="5"/>
      <c r="L1847" s="5"/>
      <c r="M1847" s="9"/>
      <c r="N1847" s="5"/>
      <c r="O1847" s="5"/>
      <c r="P1847" s="5"/>
      <c r="Q1847" s="5"/>
      <c r="R1847"/>
      <c r="S1847"/>
    </row>
    <row r="1848" spans="1:19" ht="16" x14ac:dyDescent="0.2">
      <c r="A1848"/>
      <c r="B1848"/>
      <c r="C1848"/>
      <c r="D1848"/>
      <c r="E1848"/>
      <c r="F1848"/>
      <c r="G1848"/>
      <c r="H1848" s="5"/>
      <c r="I1848" s="9"/>
      <c r="J1848" s="5"/>
      <c r="K1848" s="5"/>
      <c r="L1848" s="5"/>
      <c r="M1848" s="9"/>
      <c r="N1848" s="5"/>
      <c r="O1848" s="5"/>
      <c r="P1848" s="5"/>
      <c r="Q1848" s="5"/>
      <c r="R1848"/>
      <c r="S1848"/>
    </row>
    <row r="1849" spans="1:19" ht="16" x14ac:dyDescent="0.2">
      <c r="A1849"/>
      <c r="B1849"/>
      <c r="C1849"/>
      <c r="D1849"/>
      <c r="E1849"/>
      <c r="F1849"/>
      <c r="G1849"/>
      <c r="H1849" s="5"/>
      <c r="I1849" s="9"/>
      <c r="J1849" s="5"/>
      <c r="K1849" s="5"/>
      <c r="L1849" s="5"/>
      <c r="M1849" s="9"/>
      <c r="N1849" s="5"/>
      <c r="O1849" s="5"/>
      <c r="P1849" s="5"/>
      <c r="Q1849" s="5"/>
      <c r="R1849"/>
      <c r="S1849"/>
    </row>
    <row r="1850" spans="1:19" ht="16" x14ac:dyDescent="0.2">
      <c r="A1850"/>
      <c r="B1850"/>
      <c r="C1850"/>
      <c r="D1850"/>
      <c r="E1850"/>
      <c r="F1850"/>
      <c r="G1850"/>
      <c r="H1850" s="5"/>
      <c r="I1850" s="9"/>
      <c r="J1850" s="5"/>
      <c r="K1850" s="5"/>
      <c r="L1850" s="5"/>
      <c r="M1850" s="9"/>
      <c r="N1850" s="5"/>
      <c r="O1850" s="5"/>
      <c r="P1850" s="5"/>
      <c r="Q1850" s="5"/>
      <c r="R1850"/>
      <c r="S1850"/>
    </row>
    <row r="1851" spans="1:19" ht="16" x14ac:dyDescent="0.2">
      <c r="A1851"/>
      <c r="B1851"/>
      <c r="C1851"/>
      <c r="D1851"/>
      <c r="E1851"/>
      <c r="F1851"/>
      <c r="G1851"/>
      <c r="H1851" s="5"/>
      <c r="I1851" s="9"/>
      <c r="J1851" s="5"/>
      <c r="K1851" s="5"/>
      <c r="L1851" s="5"/>
      <c r="M1851" s="9"/>
      <c r="N1851" s="5"/>
      <c r="O1851" s="5"/>
      <c r="P1851" s="5"/>
      <c r="Q1851" s="5"/>
      <c r="R1851"/>
      <c r="S1851"/>
    </row>
    <row r="1852" spans="1:19" ht="16" x14ac:dyDescent="0.2">
      <c r="A1852"/>
      <c r="B1852"/>
      <c r="C1852"/>
      <c r="D1852"/>
      <c r="E1852"/>
      <c r="F1852"/>
      <c r="G1852"/>
      <c r="H1852" s="5"/>
      <c r="I1852" s="9"/>
      <c r="J1852" s="5"/>
      <c r="K1852" s="5"/>
      <c r="L1852" s="5"/>
      <c r="M1852" s="9"/>
      <c r="N1852" s="5"/>
      <c r="O1852" s="5"/>
      <c r="P1852" s="5"/>
      <c r="Q1852" s="5"/>
      <c r="R1852"/>
      <c r="S1852"/>
    </row>
    <row r="1853" spans="1:19" ht="16" x14ac:dyDescent="0.2">
      <c r="A1853"/>
      <c r="B1853"/>
      <c r="C1853"/>
      <c r="D1853"/>
      <c r="E1853"/>
      <c r="F1853"/>
      <c r="G1853"/>
      <c r="H1853" s="5"/>
      <c r="I1853" s="9"/>
      <c r="J1853" s="5"/>
      <c r="K1853" s="5"/>
      <c r="L1853" s="5"/>
      <c r="M1853" s="9"/>
      <c r="N1853" s="5"/>
      <c r="O1853" s="5"/>
      <c r="P1853" s="5"/>
      <c r="Q1853" s="5"/>
      <c r="R1853"/>
      <c r="S1853"/>
    </row>
    <row r="1854" spans="1:19" ht="16" x14ac:dyDescent="0.2">
      <c r="A1854"/>
      <c r="B1854"/>
      <c r="C1854"/>
      <c r="D1854"/>
      <c r="E1854"/>
      <c r="F1854"/>
      <c r="G1854"/>
      <c r="H1854" s="5"/>
      <c r="I1854" s="9"/>
      <c r="J1854" s="5"/>
      <c r="K1854" s="5"/>
      <c r="L1854" s="5"/>
      <c r="M1854" s="9"/>
      <c r="N1854" s="5"/>
      <c r="O1854" s="5"/>
      <c r="P1854" s="5"/>
      <c r="Q1854" s="5"/>
      <c r="R1854"/>
      <c r="S1854"/>
    </row>
    <row r="1855" spans="1:19" ht="16" x14ac:dyDescent="0.2">
      <c r="A1855"/>
      <c r="B1855"/>
      <c r="C1855"/>
      <c r="D1855"/>
      <c r="E1855"/>
      <c r="F1855"/>
      <c r="G1855"/>
      <c r="H1855" s="5"/>
      <c r="I1855" s="9"/>
      <c r="J1855" s="5"/>
      <c r="K1855" s="5"/>
      <c r="L1855" s="5"/>
      <c r="M1855" s="9"/>
      <c r="N1855" s="5"/>
      <c r="O1855" s="5"/>
      <c r="P1855" s="5"/>
      <c r="Q1855" s="5"/>
      <c r="R1855"/>
      <c r="S1855"/>
    </row>
    <row r="1856" spans="1:19" ht="16" x14ac:dyDescent="0.2">
      <c r="A1856"/>
      <c r="B1856"/>
      <c r="C1856"/>
      <c r="D1856"/>
      <c r="E1856"/>
      <c r="F1856"/>
      <c r="G1856"/>
      <c r="H1856" s="5"/>
      <c r="I1856" s="9"/>
      <c r="J1856" s="5"/>
      <c r="K1856" s="5"/>
      <c r="L1856" s="5"/>
      <c r="M1856" s="9"/>
      <c r="N1856" s="5"/>
      <c r="O1856" s="5"/>
      <c r="P1856" s="5"/>
      <c r="Q1856" s="5"/>
      <c r="R1856"/>
      <c r="S1856"/>
    </row>
    <row r="1857" spans="1:19" ht="16" x14ac:dyDescent="0.2">
      <c r="A1857"/>
      <c r="B1857"/>
      <c r="C1857"/>
      <c r="D1857"/>
      <c r="E1857"/>
      <c r="F1857"/>
      <c r="G1857"/>
      <c r="H1857" s="5"/>
      <c r="I1857" s="9"/>
      <c r="J1857" s="5"/>
      <c r="K1857" s="5"/>
      <c r="L1857" s="5"/>
      <c r="M1857" s="9"/>
      <c r="N1857" s="5"/>
      <c r="O1857" s="5"/>
      <c r="P1857" s="5"/>
      <c r="Q1857" s="5"/>
      <c r="R1857"/>
      <c r="S1857"/>
    </row>
    <row r="1858" spans="1:19" ht="16" x14ac:dyDescent="0.2">
      <c r="A1858"/>
      <c r="B1858"/>
      <c r="C1858"/>
      <c r="D1858"/>
      <c r="E1858"/>
      <c r="F1858"/>
      <c r="G1858"/>
      <c r="H1858" s="5"/>
      <c r="I1858" s="9"/>
      <c r="J1858" s="5"/>
      <c r="K1858" s="5"/>
      <c r="L1858" s="5"/>
      <c r="M1858" s="9"/>
      <c r="N1858" s="5"/>
      <c r="O1858" s="5"/>
      <c r="P1858" s="5"/>
      <c r="Q1858" s="5"/>
      <c r="R1858"/>
      <c r="S1858"/>
    </row>
    <row r="1859" spans="1:19" ht="16" x14ac:dyDescent="0.2">
      <c r="A1859"/>
      <c r="B1859"/>
      <c r="C1859"/>
      <c r="D1859"/>
      <c r="E1859"/>
      <c r="F1859"/>
      <c r="G1859"/>
      <c r="H1859" s="5"/>
      <c r="I1859" s="9"/>
      <c r="J1859" s="5"/>
      <c r="K1859" s="5"/>
      <c r="L1859" s="5"/>
      <c r="M1859" s="9"/>
      <c r="N1859" s="5"/>
      <c r="O1859" s="5"/>
      <c r="P1859" s="5"/>
      <c r="Q1859" s="5"/>
      <c r="R1859"/>
      <c r="S1859"/>
    </row>
    <row r="1860" spans="1:19" ht="16" x14ac:dyDescent="0.2">
      <c r="A1860"/>
      <c r="B1860"/>
      <c r="C1860"/>
      <c r="D1860"/>
      <c r="E1860"/>
      <c r="F1860"/>
      <c r="G1860"/>
      <c r="H1860" s="5"/>
      <c r="I1860" s="9"/>
      <c r="J1860" s="5"/>
      <c r="K1860" s="5"/>
      <c r="L1860" s="5"/>
      <c r="M1860" s="9"/>
      <c r="N1860" s="5"/>
      <c r="O1860" s="5"/>
      <c r="P1860" s="5"/>
      <c r="Q1860" s="5"/>
      <c r="R1860"/>
      <c r="S1860"/>
    </row>
    <row r="1861" spans="1:19" ht="16" x14ac:dyDescent="0.2">
      <c r="A1861"/>
      <c r="B1861"/>
      <c r="C1861"/>
      <c r="D1861"/>
      <c r="E1861"/>
      <c r="F1861"/>
      <c r="G1861"/>
      <c r="H1861" s="5"/>
      <c r="I1861" s="9"/>
      <c r="J1861" s="5"/>
      <c r="K1861" s="5"/>
      <c r="L1861" s="5"/>
      <c r="M1861" s="9"/>
      <c r="N1861" s="5"/>
      <c r="O1861" s="5"/>
      <c r="P1861" s="5"/>
      <c r="Q1861" s="5"/>
      <c r="R1861"/>
      <c r="S1861"/>
    </row>
    <row r="1862" spans="1:19" ht="16" x14ac:dyDescent="0.2">
      <c r="A1862"/>
      <c r="B1862"/>
      <c r="C1862"/>
      <c r="D1862"/>
      <c r="E1862"/>
      <c r="F1862"/>
      <c r="G1862"/>
      <c r="H1862" s="5"/>
      <c r="I1862" s="9"/>
      <c r="J1862" s="5"/>
      <c r="K1862" s="5"/>
      <c r="L1862" s="5"/>
      <c r="M1862" s="9"/>
      <c r="N1862" s="5"/>
      <c r="O1862" s="5"/>
      <c r="P1862" s="5"/>
      <c r="Q1862" s="5"/>
      <c r="R1862"/>
      <c r="S1862"/>
    </row>
    <row r="1863" spans="1:19" ht="16" x14ac:dyDescent="0.2">
      <c r="A1863"/>
      <c r="B1863"/>
      <c r="C1863"/>
      <c r="D1863"/>
      <c r="E1863"/>
      <c r="F1863"/>
      <c r="G1863"/>
      <c r="H1863" s="5"/>
      <c r="I1863" s="9"/>
      <c r="J1863" s="5"/>
      <c r="K1863" s="5"/>
      <c r="L1863" s="5"/>
      <c r="M1863" s="9"/>
      <c r="N1863" s="5"/>
      <c r="O1863" s="5"/>
      <c r="P1863" s="5"/>
      <c r="Q1863" s="5"/>
      <c r="R1863"/>
      <c r="S1863"/>
    </row>
    <row r="1864" spans="1:19" ht="16" x14ac:dyDescent="0.2">
      <c r="A1864"/>
      <c r="B1864"/>
      <c r="C1864"/>
      <c r="D1864"/>
      <c r="E1864"/>
      <c r="F1864"/>
      <c r="G1864"/>
      <c r="H1864" s="5"/>
      <c r="I1864" s="9"/>
      <c r="J1864" s="5"/>
      <c r="K1864" s="5"/>
      <c r="L1864" s="5"/>
      <c r="M1864" s="9"/>
      <c r="N1864" s="5"/>
      <c r="O1864" s="5"/>
      <c r="P1864" s="5"/>
      <c r="Q1864" s="5"/>
      <c r="R1864"/>
      <c r="S1864"/>
    </row>
    <row r="1865" spans="1:19" ht="16" x14ac:dyDescent="0.2">
      <c r="A1865"/>
      <c r="B1865"/>
      <c r="C1865"/>
      <c r="D1865"/>
      <c r="E1865"/>
      <c r="F1865"/>
      <c r="G1865"/>
      <c r="H1865" s="5"/>
      <c r="I1865" s="9"/>
      <c r="J1865" s="5"/>
      <c r="K1865" s="5"/>
      <c r="L1865" s="5"/>
      <c r="M1865" s="9"/>
      <c r="N1865" s="5"/>
      <c r="O1865" s="5"/>
      <c r="P1865" s="5"/>
      <c r="Q1865" s="5"/>
      <c r="R1865"/>
      <c r="S1865"/>
    </row>
    <row r="1866" spans="1:19" ht="16" x14ac:dyDescent="0.2">
      <c r="A1866"/>
      <c r="B1866"/>
      <c r="C1866"/>
      <c r="D1866"/>
      <c r="E1866"/>
      <c r="F1866"/>
      <c r="G1866"/>
      <c r="H1866" s="5"/>
      <c r="I1866" s="9"/>
      <c r="J1866" s="5"/>
      <c r="K1866" s="5"/>
      <c r="L1866" s="5"/>
      <c r="M1866" s="9"/>
      <c r="N1866" s="5"/>
      <c r="O1866" s="5"/>
      <c r="P1866" s="5"/>
      <c r="Q1866" s="5"/>
      <c r="R1866"/>
      <c r="S1866"/>
    </row>
    <row r="1867" spans="1:19" ht="16" x14ac:dyDescent="0.2">
      <c r="A1867"/>
      <c r="B1867"/>
      <c r="C1867"/>
      <c r="D1867"/>
      <c r="E1867"/>
      <c r="F1867"/>
      <c r="G1867"/>
      <c r="H1867" s="5"/>
      <c r="I1867" s="9"/>
      <c r="J1867" s="5"/>
      <c r="K1867" s="5"/>
      <c r="L1867" s="5"/>
      <c r="M1867" s="9"/>
      <c r="N1867" s="5"/>
      <c r="O1867" s="5"/>
      <c r="P1867" s="5"/>
      <c r="Q1867" s="5"/>
      <c r="R1867"/>
      <c r="S1867"/>
    </row>
    <row r="1868" spans="1:19" ht="16" x14ac:dyDescent="0.2">
      <c r="A1868"/>
      <c r="B1868"/>
      <c r="C1868"/>
      <c r="D1868"/>
      <c r="E1868"/>
      <c r="F1868"/>
      <c r="G1868"/>
      <c r="H1868" s="5"/>
      <c r="I1868" s="9"/>
      <c r="J1868" s="5"/>
      <c r="K1868" s="5"/>
      <c r="L1868" s="5"/>
      <c r="M1868" s="9"/>
      <c r="N1868" s="5"/>
      <c r="O1868" s="5"/>
      <c r="P1868" s="5"/>
      <c r="Q1868" s="5"/>
      <c r="R1868"/>
      <c r="S1868"/>
    </row>
    <row r="1869" spans="1:19" ht="16" x14ac:dyDescent="0.2">
      <c r="A1869"/>
      <c r="B1869"/>
      <c r="C1869"/>
      <c r="D1869"/>
      <c r="E1869"/>
      <c r="F1869"/>
      <c r="G1869"/>
      <c r="H1869" s="5"/>
      <c r="I1869" s="9"/>
      <c r="J1869" s="5"/>
      <c r="K1869" s="5"/>
      <c r="L1869" s="5"/>
      <c r="M1869" s="9"/>
      <c r="N1869" s="5"/>
      <c r="O1869" s="5"/>
      <c r="P1869" s="5"/>
      <c r="Q1869" s="5"/>
      <c r="R1869"/>
      <c r="S1869"/>
    </row>
    <row r="1870" spans="1:19" ht="16" x14ac:dyDescent="0.2">
      <c r="A1870"/>
      <c r="B1870"/>
      <c r="C1870"/>
      <c r="D1870"/>
      <c r="E1870"/>
      <c r="F1870"/>
      <c r="G1870"/>
      <c r="H1870" s="5"/>
      <c r="I1870" s="9"/>
      <c r="J1870" s="5"/>
      <c r="K1870" s="5"/>
      <c r="L1870" s="5"/>
      <c r="M1870" s="9"/>
      <c r="N1870" s="5"/>
      <c r="O1870" s="5"/>
      <c r="P1870" s="5"/>
      <c r="Q1870" s="5"/>
      <c r="R1870"/>
      <c r="S1870"/>
    </row>
    <row r="1871" spans="1:19" ht="16" x14ac:dyDescent="0.2">
      <c r="A1871"/>
      <c r="B1871"/>
      <c r="C1871"/>
      <c r="D1871"/>
      <c r="E1871"/>
      <c r="F1871"/>
      <c r="G1871"/>
      <c r="H1871" s="5"/>
      <c r="I1871" s="9"/>
      <c r="J1871" s="5"/>
      <c r="K1871" s="5"/>
      <c r="L1871" s="5"/>
      <c r="M1871" s="9"/>
      <c r="N1871" s="5"/>
      <c r="O1871" s="5"/>
      <c r="P1871" s="5"/>
      <c r="Q1871" s="5"/>
      <c r="R1871"/>
      <c r="S1871"/>
    </row>
    <row r="1872" spans="1:19" ht="16" x14ac:dyDescent="0.2">
      <c r="A1872"/>
      <c r="B1872"/>
      <c r="C1872"/>
      <c r="D1872"/>
      <c r="E1872"/>
      <c r="F1872"/>
      <c r="G1872"/>
      <c r="H1872" s="5"/>
      <c r="I1872" s="9"/>
      <c r="J1872" s="5"/>
      <c r="K1872" s="5"/>
      <c r="L1872" s="5"/>
      <c r="M1872" s="9"/>
      <c r="N1872" s="5"/>
      <c r="O1872" s="5"/>
      <c r="P1872" s="5"/>
      <c r="Q1872" s="5"/>
      <c r="R1872"/>
      <c r="S1872"/>
    </row>
    <row r="1873" spans="1:19" ht="16" x14ac:dyDescent="0.2">
      <c r="A1873"/>
      <c r="B1873"/>
      <c r="C1873"/>
      <c r="D1873"/>
      <c r="E1873"/>
      <c r="F1873"/>
      <c r="G1873"/>
      <c r="H1873" s="5"/>
      <c r="I1873" s="9"/>
      <c r="J1873" s="5"/>
      <c r="K1873" s="5"/>
      <c r="L1873" s="5"/>
      <c r="M1873" s="9"/>
      <c r="N1873" s="5"/>
      <c r="O1873" s="5"/>
      <c r="P1873" s="5"/>
      <c r="Q1873" s="5"/>
      <c r="R1873"/>
      <c r="S1873"/>
    </row>
    <row r="1874" spans="1:19" ht="16" x14ac:dyDescent="0.2">
      <c r="A1874"/>
      <c r="B1874"/>
      <c r="C1874"/>
      <c r="D1874"/>
      <c r="E1874"/>
      <c r="F1874"/>
      <c r="G1874"/>
      <c r="H1874" s="5"/>
      <c r="I1874" s="9"/>
      <c r="J1874" s="5"/>
      <c r="K1874" s="5"/>
      <c r="L1874" s="5"/>
      <c r="M1874" s="9"/>
      <c r="N1874" s="5"/>
      <c r="O1874" s="5"/>
      <c r="P1874" s="5"/>
      <c r="Q1874" s="5"/>
      <c r="R1874"/>
      <c r="S1874"/>
    </row>
    <row r="1875" spans="1:19" ht="16" x14ac:dyDescent="0.2">
      <c r="A1875"/>
      <c r="B1875"/>
      <c r="C1875"/>
      <c r="D1875"/>
      <c r="E1875"/>
      <c r="F1875"/>
      <c r="G1875"/>
      <c r="H1875" s="5"/>
      <c r="I1875" s="9"/>
      <c r="J1875" s="5"/>
      <c r="K1875" s="5"/>
      <c r="L1875" s="5"/>
      <c r="M1875" s="9"/>
      <c r="N1875" s="5"/>
      <c r="O1875" s="5"/>
      <c r="P1875" s="5"/>
      <c r="Q1875" s="5"/>
      <c r="R1875"/>
      <c r="S1875"/>
    </row>
    <row r="1876" spans="1:19" ht="16" x14ac:dyDescent="0.2">
      <c r="A1876"/>
      <c r="B1876"/>
      <c r="C1876"/>
      <c r="D1876"/>
      <c r="E1876"/>
      <c r="F1876"/>
      <c r="G1876"/>
      <c r="H1876" s="5"/>
      <c r="I1876" s="9"/>
      <c r="J1876" s="5"/>
      <c r="K1876" s="5"/>
      <c r="L1876" s="5"/>
      <c r="M1876" s="9"/>
      <c r="N1876" s="5"/>
      <c r="O1876" s="5"/>
      <c r="P1876" s="5"/>
      <c r="Q1876" s="5"/>
      <c r="R1876"/>
      <c r="S1876"/>
    </row>
    <row r="1877" spans="1:19" ht="16" x14ac:dyDescent="0.2">
      <c r="A1877"/>
      <c r="B1877"/>
      <c r="C1877"/>
      <c r="D1877"/>
      <c r="E1877"/>
      <c r="F1877"/>
      <c r="G1877"/>
      <c r="H1877" s="5"/>
      <c r="I1877" s="9"/>
      <c r="J1877" s="5"/>
      <c r="K1877" s="5"/>
      <c r="L1877" s="5"/>
      <c r="M1877" s="9"/>
      <c r="N1877" s="5"/>
      <c r="O1877" s="5"/>
      <c r="P1877" s="5"/>
      <c r="Q1877" s="5"/>
      <c r="R1877"/>
      <c r="S1877"/>
    </row>
    <row r="1878" spans="1:19" ht="16" x14ac:dyDescent="0.2">
      <c r="A1878"/>
      <c r="B1878"/>
      <c r="C1878"/>
      <c r="D1878"/>
      <c r="E1878"/>
      <c r="F1878"/>
      <c r="G1878"/>
      <c r="H1878" s="5"/>
      <c r="I1878" s="9"/>
      <c r="J1878" s="5"/>
      <c r="K1878" s="5"/>
      <c r="L1878" s="5"/>
      <c r="M1878" s="9"/>
      <c r="N1878" s="5"/>
      <c r="O1878" s="5"/>
      <c r="P1878" s="5"/>
      <c r="Q1878" s="5"/>
      <c r="R1878"/>
      <c r="S1878"/>
    </row>
    <row r="1879" spans="1:19" ht="16" x14ac:dyDescent="0.2">
      <c r="A1879"/>
      <c r="B1879"/>
      <c r="C1879"/>
      <c r="D1879"/>
      <c r="E1879"/>
      <c r="F1879"/>
      <c r="G1879"/>
      <c r="H1879" s="5"/>
      <c r="I1879" s="9"/>
      <c r="J1879" s="5"/>
      <c r="K1879" s="5"/>
      <c r="L1879" s="5"/>
      <c r="M1879" s="9"/>
      <c r="N1879" s="5"/>
      <c r="O1879" s="5"/>
      <c r="P1879" s="5"/>
      <c r="Q1879" s="5"/>
      <c r="R1879"/>
      <c r="S1879"/>
    </row>
    <row r="1880" spans="1:19" ht="16" x14ac:dyDescent="0.2">
      <c r="A1880"/>
      <c r="B1880"/>
      <c r="C1880"/>
      <c r="D1880"/>
      <c r="E1880"/>
      <c r="F1880"/>
      <c r="G1880"/>
      <c r="H1880" s="5"/>
      <c r="I1880" s="9"/>
      <c r="J1880" s="5"/>
      <c r="K1880" s="5"/>
      <c r="L1880" s="5"/>
      <c r="M1880" s="9"/>
      <c r="N1880" s="5"/>
      <c r="O1880" s="5"/>
      <c r="P1880" s="5"/>
      <c r="Q1880" s="5"/>
      <c r="R1880"/>
      <c r="S1880"/>
    </row>
    <row r="1881" spans="1:19" ht="16" x14ac:dyDescent="0.2">
      <c r="A1881"/>
      <c r="B1881"/>
      <c r="C1881"/>
      <c r="D1881"/>
      <c r="E1881"/>
      <c r="F1881"/>
      <c r="G1881"/>
      <c r="H1881" s="5"/>
      <c r="I1881" s="9"/>
      <c r="J1881" s="5"/>
      <c r="K1881" s="5"/>
      <c r="L1881" s="5"/>
      <c r="M1881" s="9"/>
      <c r="N1881" s="5"/>
      <c r="O1881" s="5"/>
      <c r="P1881" s="5"/>
      <c r="Q1881" s="5"/>
      <c r="R1881"/>
      <c r="S1881"/>
    </row>
    <row r="1882" spans="1:19" ht="16" x14ac:dyDescent="0.2">
      <c r="A1882"/>
      <c r="B1882"/>
      <c r="C1882"/>
      <c r="D1882"/>
      <c r="E1882"/>
      <c r="F1882"/>
      <c r="G1882"/>
      <c r="H1882" s="5"/>
      <c r="I1882" s="9"/>
      <c r="J1882" s="5"/>
      <c r="K1882" s="5"/>
      <c r="L1882" s="5"/>
      <c r="M1882" s="9"/>
      <c r="N1882" s="5"/>
      <c r="O1882" s="5"/>
      <c r="P1882" s="5"/>
      <c r="Q1882" s="5"/>
      <c r="R1882"/>
      <c r="S1882"/>
    </row>
    <row r="1883" spans="1:19" ht="16" x14ac:dyDescent="0.2">
      <c r="A1883"/>
      <c r="B1883"/>
      <c r="C1883"/>
      <c r="D1883"/>
      <c r="E1883"/>
      <c r="F1883"/>
      <c r="G1883"/>
      <c r="H1883" s="5"/>
      <c r="I1883" s="9"/>
      <c r="J1883" s="5"/>
      <c r="K1883" s="5"/>
      <c r="L1883" s="5"/>
      <c r="M1883" s="9"/>
      <c r="N1883" s="5"/>
      <c r="O1883" s="5"/>
      <c r="P1883" s="5"/>
      <c r="Q1883" s="5"/>
      <c r="R1883"/>
      <c r="S1883"/>
    </row>
    <row r="1884" spans="1:19" ht="16" x14ac:dyDescent="0.2">
      <c r="A1884"/>
      <c r="B1884"/>
      <c r="C1884"/>
      <c r="D1884"/>
      <c r="E1884"/>
      <c r="F1884"/>
      <c r="G1884"/>
      <c r="H1884" s="5"/>
      <c r="I1884" s="9"/>
      <c r="J1884" s="5"/>
      <c r="K1884" s="5"/>
      <c r="L1884" s="5"/>
      <c r="M1884" s="9"/>
      <c r="N1884" s="5"/>
      <c r="O1884" s="5"/>
      <c r="P1884" s="5"/>
      <c r="Q1884" s="5"/>
      <c r="R1884"/>
      <c r="S1884"/>
    </row>
    <row r="1885" spans="1:19" ht="16" x14ac:dyDescent="0.2">
      <c r="A1885"/>
      <c r="B1885"/>
      <c r="C1885"/>
      <c r="D1885"/>
      <c r="E1885"/>
      <c r="F1885"/>
      <c r="G1885"/>
      <c r="H1885" s="5"/>
      <c r="I1885" s="9"/>
      <c r="J1885" s="5"/>
      <c r="K1885" s="5"/>
      <c r="L1885" s="5"/>
      <c r="M1885" s="9"/>
      <c r="N1885" s="5"/>
      <c r="O1885" s="5"/>
      <c r="P1885" s="5"/>
      <c r="Q1885" s="5"/>
      <c r="R1885"/>
      <c r="S1885"/>
    </row>
    <row r="1886" spans="1:19" ht="16" x14ac:dyDescent="0.2">
      <c r="A1886"/>
      <c r="B1886"/>
      <c r="C1886"/>
      <c r="D1886"/>
      <c r="E1886"/>
      <c r="F1886"/>
      <c r="G1886"/>
      <c r="H1886" s="5"/>
      <c r="I1886" s="9"/>
      <c r="J1886" s="5"/>
      <c r="K1886" s="5"/>
      <c r="L1886" s="5"/>
      <c r="M1886" s="9"/>
      <c r="N1886" s="5"/>
      <c r="O1886" s="5"/>
      <c r="P1886" s="5"/>
      <c r="Q1886" s="5"/>
      <c r="R1886"/>
      <c r="S1886"/>
    </row>
    <row r="1887" spans="1:19" ht="16" x14ac:dyDescent="0.2">
      <c r="A1887"/>
      <c r="B1887"/>
      <c r="C1887"/>
      <c r="D1887"/>
      <c r="E1887"/>
      <c r="F1887"/>
      <c r="G1887"/>
      <c r="H1887" s="5"/>
      <c r="I1887" s="9"/>
      <c r="J1887" s="5"/>
      <c r="K1887" s="5"/>
      <c r="L1887" s="5"/>
      <c r="M1887" s="9"/>
      <c r="N1887" s="5"/>
      <c r="O1887" s="5"/>
      <c r="P1887" s="5"/>
      <c r="Q1887" s="5"/>
      <c r="R1887"/>
      <c r="S1887"/>
    </row>
    <row r="1888" spans="1:19" ht="16" x14ac:dyDescent="0.2">
      <c r="A1888"/>
      <c r="B1888"/>
      <c r="C1888"/>
      <c r="D1888"/>
      <c r="E1888"/>
      <c r="F1888"/>
      <c r="G1888"/>
      <c r="H1888" s="5"/>
      <c r="I1888" s="9"/>
      <c r="J1888" s="5"/>
      <c r="K1888" s="5"/>
      <c r="L1888" s="5"/>
      <c r="M1888" s="9"/>
      <c r="N1888" s="5"/>
      <c r="O1888" s="5"/>
      <c r="P1888" s="5"/>
      <c r="Q1888" s="5"/>
      <c r="R1888"/>
      <c r="S1888"/>
    </row>
    <row r="1889" spans="1:19" ht="16" x14ac:dyDescent="0.2">
      <c r="A1889"/>
      <c r="B1889"/>
      <c r="C1889"/>
      <c r="D1889"/>
      <c r="E1889"/>
      <c r="F1889"/>
      <c r="G1889"/>
      <c r="H1889" s="5"/>
      <c r="I1889" s="9"/>
      <c r="J1889" s="5"/>
      <c r="K1889" s="5"/>
      <c r="L1889" s="5"/>
      <c r="M1889" s="9"/>
      <c r="N1889" s="5"/>
      <c r="O1889" s="5"/>
      <c r="P1889" s="5"/>
      <c r="Q1889" s="5"/>
      <c r="R1889"/>
      <c r="S1889"/>
    </row>
    <row r="1890" spans="1:19" ht="16" x14ac:dyDescent="0.2">
      <c r="A1890"/>
      <c r="B1890"/>
      <c r="C1890"/>
      <c r="D1890"/>
      <c r="E1890"/>
      <c r="F1890"/>
      <c r="G1890"/>
      <c r="H1890" s="5"/>
      <c r="I1890" s="9"/>
      <c r="J1890" s="5"/>
      <c r="K1890" s="5"/>
      <c r="L1890" s="5"/>
      <c r="M1890" s="9"/>
      <c r="N1890" s="5"/>
      <c r="O1890" s="5"/>
      <c r="P1890" s="5"/>
      <c r="Q1890" s="5"/>
      <c r="R1890"/>
      <c r="S1890"/>
    </row>
    <row r="1891" spans="1:19" ht="16" x14ac:dyDescent="0.2">
      <c r="A1891"/>
      <c r="B1891"/>
      <c r="C1891"/>
      <c r="D1891"/>
      <c r="E1891"/>
      <c r="F1891"/>
      <c r="G1891"/>
      <c r="H1891" s="5"/>
      <c r="I1891" s="9"/>
      <c r="J1891" s="5"/>
      <c r="K1891" s="5"/>
      <c r="L1891" s="5"/>
      <c r="M1891" s="9"/>
      <c r="N1891" s="5"/>
      <c r="O1891" s="5"/>
      <c r="P1891" s="5"/>
      <c r="Q1891" s="5"/>
      <c r="R1891"/>
      <c r="S1891"/>
    </row>
    <row r="1892" spans="1:19" ht="16" x14ac:dyDescent="0.2">
      <c r="A1892"/>
      <c r="B1892"/>
      <c r="C1892"/>
      <c r="D1892"/>
      <c r="E1892"/>
      <c r="F1892"/>
      <c r="G1892"/>
      <c r="H1892" s="5"/>
      <c r="I1892" s="9"/>
      <c r="J1892" s="5"/>
      <c r="K1892" s="5"/>
      <c r="L1892" s="5"/>
      <c r="M1892" s="9"/>
      <c r="N1892" s="5"/>
      <c r="O1892" s="5"/>
      <c r="P1892" s="5"/>
      <c r="Q1892" s="5"/>
      <c r="R1892"/>
      <c r="S1892"/>
    </row>
    <row r="1893" spans="1:19" ht="16" x14ac:dyDescent="0.2">
      <c r="A1893"/>
      <c r="B1893"/>
      <c r="C1893"/>
      <c r="D1893"/>
      <c r="E1893"/>
      <c r="F1893"/>
      <c r="G1893"/>
      <c r="H1893" s="5"/>
      <c r="I1893" s="9"/>
      <c r="J1893" s="5"/>
      <c r="K1893" s="5"/>
      <c r="L1893" s="5"/>
      <c r="M1893" s="9"/>
      <c r="N1893" s="5"/>
      <c r="O1893" s="5"/>
      <c r="P1893" s="5"/>
      <c r="Q1893" s="5"/>
      <c r="R1893"/>
      <c r="S1893"/>
    </row>
    <row r="1894" spans="1:19" ht="16" x14ac:dyDescent="0.2">
      <c r="A1894"/>
      <c r="B1894"/>
      <c r="C1894"/>
      <c r="D1894"/>
      <c r="E1894"/>
      <c r="F1894"/>
      <c r="G1894"/>
      <c r="H1894" s="5"/>
      <c r="I1894" s="9"/>
      <c r="J1894" s="5"/>
      <c r="K1894" s="5"/>
      <c r="L1894" s="5"/>
      <c r="M1894" s="9"/>
      <c r="N1894" s="5"/>
      <c r="O1894" s="5"/>
      <c r="P1894" s="5"/>
      <c r="Q1894" s="5"/>
      <c r="R1894"/>
      <c r="S1894"/>
    </row>
    <row r="1895" spans="1:19" ht="16" x14ac:dyDescent="0.2">
      <c r="A1895"/>
      <c r="B1895"/>
      <c r="C1895"/>
      <c r="D1895"/>
      <c r="E1895"/>
      <c r="F1895"/>
      <c r="G1895"/>
      <c r="H1895" s="5"/>
      <c r="I1895" s="9"/>
      <c r="J1895" s="5"/>
      <c r="K1895" s="5"/>
      <c r="L1895" s="5"/>
      <c r="M1895" s="9"/>
      <c r="N1895" s="5"/>
      <c r="O1895" s="5"/>
      <c r="P1895" s="5"/>
      <c r="Q1895" s="5"/>
      <c r="R1895"/>
      <c r="S1895"/>
    </row>
    <row r="1896" spans="1:19" ht="16" x14ac:dyDescent="0.2">
      <c r="A1896"/>
      <c r="B1896"/>
      <c r="C1896"/>
      <c r="D1896"/>
      <c r="E1896"/>
      <c r="F1896"/>
      <c r="G1896"/>
      <c r="H1896" s="5"/>
      <c r="I1896" s="9"/>
      <c r="J1896" s="5"/>
      <c r="K1896" s="5"/>
      <c r="L1896" s="5"/>
      <c r="M1896" s="9"/>
      <c r="N1896" s="5"/>
      <c r="O1896" s="5"/>
      <c r="P1896" s="5"/>
      <c r="Q1896" s="5"/>
      <c r="R1896"/>
      <c r="S1896"/>
    </row>
    <row r="1897" spans="1:19" ht="16" x14ac:dyDescent="0.2">
      <c r="A1897"/>
      <c r="B1897"/>
      <c r="C1897"/>
      <c r="D1897"/>
      <c r="E1897"/>
      <c r="F1897"/>
      <c r="G1897"/>
      <c r="H1897" s="5"/>
      <c r="I1897" s="9"/>
      <c r="J1897" s="5"/>
      <c r="K1897" s="5"/>
      <c r="L1897" s="5"/>
      <c r="M1897" s="9"/>
      <c r="N1897" s="5"/>
      <c r="O1897" s="5"/>
      <c r="P1897" s="5"/>
      <c r="Q1897" s="5"/>
      <c r="R1897"/>
      <c r="S1897"/>
    </row>
    <row r="1898" spans="1:19" ht="16" x14ac:dyDescent="0.2">
      <c r="A1898"/>
      <c r="B1898"/>
      <c r="C1898"/>
      <c r="D1898"/>
      <c r="E1898"/>
      <c r="F1898"/>
      <c r="G1898"/>
      <c r="H1898" s="5"/>
      <c r="I1898" s="9"/>
      <c r="J1898" s="5"/>
      <c r="K1898" s="5"/>
      <c r="L1898" s="5"/>
      <c r="M1898" s="9"/>
      <c r="N1898" s="5"/>
      <c r="O1898" s="5"/>
      <c r="P1898" s="5"/>
      <c r="Q1898" s="5"/>
      <c r="R1898"/>
      <c r="S1898"/>
    </row>
    <row r="1899" spans="1:19" ht="16" x14ac:dyDescent="0.2">
      <c r="A1899"/>
      <c r="B1899"/>
      <c r="C1899"/>
      <c r="D1899"/>
      <c r="E1899"/>
      <c r="F1899"/>
      <c r="G1899"/>
      <c r="H1899" s="5"/>
      <c r="I1899" s="9"/>
      <c r="J1899" s="5"/>
      <c r="K1899" s="5"/>
      <c r="L1899" s="5"/>
      <c r="M1899" s="9"/>
      <c r="N1899" s="5"/>
      <c r="O1899" s="5"/>
      <c r="P1899" s="5"/>
      <c r="Q1899" s="5"/>
      <c r="R1899"/>
      <c r="S1899"/>
    </row>
    <row r="1900" spans="1:19" ht="16" x14ac:dyDescent="0.2">
      <c r="A1900"/>
      <c r="B1900"/>
      <c r="C1900"/>
      <c r="D1900"/>
      <c r="E1900"/>
      <c r="F1900"/>
      <c r="G1900"/>
      <c r="H1900" s="5"/>
      <c r="I1900" s="9"/>
      <c r="J1900" s="5"/>
      <c r="K1900" s="5"/>
      <c r="L1900" s="5"/>
      <c r="M1900" s="9"/>
      <c r="N1900" s="5"/>
      <c r="O1900" s="5"/>
      <c r="P1900" s="5"/>
      <c r="Q1900" s="5"/>
      <c r="R1900"/>
      <c r="S1900"/>
    </row>
    <row r="1901" spans="1:19" ht="16" x14ac:dyDescent="0.2">
      <c r="A1901"/>
      <c r="B1901"/>
      <c r="C1901"/>
      <c r="D1901"/>
      <c r="E1901"/>
      <c r="F1901"/>
      <c r="G1901"/>
      <c r="H1901" s="5"/>
      <c r="I1901" s="9"/>
      <c r="J1901" s="5"/>
      <c r="K1901" s="5"/>
      <c r="L1901" s="5"/>
      <c r="M1901" s="9"/>
      <c r="N1901" s="5"/>
      <c r="O1901" s="5"/>
      <c r="P1901" s="5"/>
      <c r="Q1901" s="5"/>
      <c r="R1901"/>
      <c r="S1901"/>
    </row>
    <row r="1902" spans="1:19" ht="16" x14ac:dyDescent="0.2">
      <c r="A1902"/>
      <c r="B1902"/>
      <c r="C1902"/>
      <c r="D1902"/>
      <c r="E1902"/>
      <c r="F1902"/>
      <c r="G1902"/>
      <c r="H1902" s="5"/>
      <c r="I1902" s="9"/>
      <c r="J1902" s="5"/>
      <c r="K1902" s="5"/>
      <c r="L1902" s="5"/>
      <c r="M1902" s="9"/>
      <c r="N1902" s="5"/>
      <c r="O1902" s="5"/>
      <c r="P1902" s="5"/>
      <c r="Q1902" s="5"/>
      <c r="R1902"/>
      <c r="S1902"/>
    </row>
    <row r="1903" spans="1:19" ht="16" x14ac:dyDescent="0.2">
      <c r="A1903"/>
      <c r="B1903"/>
      <c r="C1903"/>
      <c r="D1903"/>
      <c r="E1903"/>
      <c r="F1903"/>
      <c r="G1903"/>
      <c r="H1903" s="5"/>
      <c r="I1903" s="9"/>
      <c r="J1903" s="5"/>
      <c r="K1903" s="5"/>
      <c r="L1903" s="5"/>
      <c r="M1903" s="9"/>
      <c r="N1903" s="5"/>
      <c r="O1903" s="5"/>
      <c r="P1903" s="5"/>
      <c r="Q1903" s="5"/>
      <c r="R1903"/>
      <c r="S1903"/>
    </row>
    <row r="1904" spans="1:19" ht="16" x14ac:dyDescent="0.2">
      <c r="A1904"/>
      <c r="B1904"/>
      <c r="C1904"/>
      <c r="D1904"/>
      <c r="E1904"/>
      <c r="F1904"/>
      <c r="G1904"/>
      <c r="H1904" s="5"/>
      <c r="I1904" s="9"/>
      <c r="J1904" s="5"/>
      <c r="K1904" s="5"/>
      <c r="L1904" s="5"/>
      <c r="M1904" s="9"/>
      <c r="N1904" s="5"/>
      <c r="O1904" s="5"/>
      <c r="P1904" s="5"/>
      <c r="Q1904" s="5"/>
      <c r="R1904"/>
      <c r="S1904"/>
    </row>
    <row r="1905" spans="1:19" ht="16" x14ac:dyDescent="0.2">
      <c r="A1905"/>
      <c r="B1905"/>
      <c r="C1905"/>
      <c r="D1905"/>
      <c r="E1905"/>
      <c r="F1905"/>
      <c r="G1905"/>
      <c r="H1905" s="5"/>
      <c r="I1905" s="9"/>
      <c r="J1905" s="5"/>
      <c r="K1905" s="5"/>
      <c r="L1905" s="5"/>
      <c r="M1905" s="9"/>
      <c r="N1905" s="5"/>
      <c r="O1905" s="5"/>
      <c r="P1905" s="5"/>
      <c r="Q1905" s="5"/>
      <c r="R1905"/>
      <c r="S1905"/>
    </row>
    <row r="1906" spans="1:19" ht="16" x14ac:dyDescent="0.2">
      <c r="A1906"/>
      <c r="B1906"/>
      <c r="C1906"/>
      <c r="D1906"/>
      <c r="E1906"/>
      <c r="F1906"/>
      <c r="G1906"/>
      <c r="H1906" s="5"/>
      <c r="I1906" s="9"/>
      <c r="J1906" s="5"/>
      <c r="K1906" s="5"/>
      <c r="L1906" s="5"/>
      <c r="M1906" s="9"/>
      <c r="N1906" s="5"/>
      <c r="O1906" s="5"/>
      <c r="P1906" s="5"/>
      <c r="Q1906" s="5"/>
      <c r="R1906"/>
      <c r="S1906"/>
    </row>
    <row r="1907" spans="1:19" ht="16" x14ac:dyDescent="0.2">
      <c r="A1907"/>
      <c r="B1907"/>
      <c r="C1907"/>
      <c r="D1907"/>
      <c r="E1907"/>
      <c r="F1907"/>
      <c r="G1907"/>
      <c r="H1907" s="5"/>
      <c r="I1907" s="9"/>
      <c r="J1907" s="5"/>
      <c r="K1907" s="5"/>
      <c r="L1907" s="5"/>
      <c r="M1907" s="9"/>
      <c r="N1907" s="5"/>
      <c r="O1907" s="5"/>
      <c r="P1907" s="5"/>
      <c r="Q1907" s="5"/>
      <c r="R1907"/>
      <c r="S1907"/>
    </row>
    <row r="1908" spans="1:19" ht="16" x14ac:dyDescent="0.2">
      <c r="A1908"/>
      <c r="B1908"/>
      <c r="C1908"/>
      <c r="D1908"/>
      <c r="E1908"/>
      <c r="F1908"/>
      <c r="G1908"/>
      <c r="H1908" s="5"/>
      <c r="I1908" s="9"/>
      <c r="J1908" s="5"/>
      <c r="K1908" s="5"/>
      <c r="L1908" s="5"/>
      <c r="M1908" s="9"/>
      <c r="N1908" s="5"/>
      <c r="O1908" s="5"/>
      <c r="P1908" s="5"/>
      <c r="Q1908" s="5"/>
      <c r="R1908"/>
      <c r="S1908"/>
    </row>
    <row r="1909" spans="1:19" ht="16" x14ac:dyDescent="0.2">
      <c r="A1909"/>
      <c r="B1909"/>
      <c r="C1909"/>
      <c r="D1909"/>
      <c r="E1909"/>
      <c r="F1909"/>
      <c r="G1909"/>
      <c r="H1909" s="5"/>
      <c r="I1909" s="9"/>
      <c r="J1909" s="5"/>
      <c r="K1909" s="5"/>
      <c r="L1909" s="5"/>
      <c r="M1909" s="9"/>
      <c r="N1909" s="5"/>
      <c r="O1909" s="5"/>
      <c r="P1909" s="5"/>
      <c r="Q1909" s="5"/>
      <c r="R1909"/>
      <c r="S1909"/>
    </row>
    <row r="1910" spans="1:19" ht="16" x14ac:dyDescent="0.2">
      <c r="A1910"/>
      <c r="B1910"/>
      <c r="C1910"/>
      <c r="D1910"/>
      <c r="E1910"/>
      <c r="F1910"/>
      <c r="G1910"/>
      <c r="H1910" s="5"/>
      <c r="I1910" s="9"/>
      <c r="J1910" s="5"/>
      <c r="K1910" s="5"/>
      <c r="L1910" s="5"/>
      <c r="M1910" s="9"/>
      <c r="N1910" s="5"/>
      <c r="O1910" s="5"/>
      <c r="P1910" s="5"/>
      <c r="Q1910" s="5"/>
      <c r="R1910"/>
      <c r="S1910"/>
    </row>
    <row r="1911" spans="1:19" ht="16" x14ac:dyDescent="0.2">
      <c r="A1911"/>
      <c r="B1911"/>
      <c r="C1911"/>
      <c r="D1911"/>
      <c r="E1911"/>
      <c r="F1911"/>
      <c r="G1911"/>
      <c r="H1911" s="5"/>
      <c r="I1911" s="9"/>
      <c r="J1911" s="5"/>
      <c r="K1911" s="5"/>
      <c r="L1911" s="5"/>
      <c r="M1911" s="9"/>
      <c r="N1911" s="5"/>
      <c r="O1911" s="5"/>
      <c r="P1911" s="5"/>
      <c r="Q1911" s="5"/>
      <c r="R1911"/>
      <c r="S1911"/>
    </row>
    <row r="1912" spans="1:19" ht="16" x14ac:dyDescent="0.2">
      <c r="A1912"/>
      <c r="B1912"/>
      <c r="C1912"/>
      <c r="D1912"/>
      <c r="E1912"/>
      <c r="F1912"/>
      <c r="G1912"/>
      <c r="H1912" s="5"/>
      <c r="I1912" s="9"/>
      <c r="J1912" s="5"/>
      <c r="K1912" s="5"/>
      <c r="L1912" s="5"/>
      <c r="M1912" s="9"/>
      <c r="N1912" s="5"/>
      <c r="O1912" s="5"/>
      <c r="P1912" s="5"/>
      <c r="Q1912" s="5"/>
      <c r="R1912"/>
      <c r="S1912"/>
    </row>
    <row r="1913" spans="1:19" ht="16" x14ac:dyDescent="0.2">
      <c r="A1913"/>
      <c r="B1913"/>
      <c r="C1913"/>
      <c r="D1913"/>
      <c r="E1913"/>
      <c r="F1913"/>
      <c r="G1913"/>
      <c r="H1913" s="5"/>
      <c r="I1913" s="9"/>
      <c r="J1913" s="5"/>
      <c r="K1913" s="5"/>
      <c r="L1913" s="5"/>
      <c r="M1913" s="9"/>
      <c r="N1913" s="5"/>
      <c r="O1913" s="5"/>
      <c r="P1913" s="5"/>
      <c r="Q1913" s="5"/>
      <c r="R1913"/>
      <c r="S1913"/>
    </row>
    <row r="1914" spans="1:19" ht="16" x14ac:dyDescent="0.2">
      <c r="A1914"/>
      <c r="B1914"/>
      <c r="C1914"/>
      <c r="D1914"/>
      <c r="E1914"/>
      <c r="F1914"/>
      <c r="G1914"/>
      <c r="H1914" s="5"/>
      <c r="I1914" s="9"/>
      <c r="J1914" s="5"/>
      <c r="K1914" s="5"/>
      <c r="L1914" s="5"/>
      <c r="M1914" s="9"/>
      <c r="N1914" s="5"/>
      <c r="O1914" s="5"/>
      <c r="P1914" s="5"/>
      <c r="Q1914" s="5"/>
      <c r="R1914"/>
      <c r="S1914"/>
    </row>
    <row r="1915" spans="1:19" ht="16" x14ac:dyDescent="0.2">
      <c r="A1915"/>
      <c r="B1915"/>
      <c r="C1915"/>
      <c r="D1915"/>
      <c r="E1915"/>
      <c r="F1915"/>
      <c r="G1915"/>
      <c r="H1915" s="5"/>
      <c r="I1915" s="9"/>
      <c r="J1915" s="5"/>
      <c r="K1915" s="5"/>
      <c r="L1915" s="5"/>
      <c r="M1915" s="9"/>
      <c r="N1915" s="5"/>
      <c r="O1915" s="5"/>
      <c r="P1915" s="5"/>
      <c r="Q1915" s="5"/>
      <c r="R1915"/>
      <c r="S1915"/>
    </row>
    <row r="1916" spans="1:19" ht="16" x14ac:dyDescent="0.2">
      <c r="A1916"/>
      <c r="B1916"/>
      <c r="C1916"/>
      <c r="D1916"/>
      <c r="E1916"/>
      <c r="F1916"/>
      <c r="G1916"/>
      <c r="H1916" s="5"/>
      <c r="I1916" s="9"/>
      <c r="J1916" s="5"/>
      <c r="K1916" s="5"/>
      <c r="L1916" s="5"/>
      <c r="M1916" s="9"/>
      <c r="N1916" s="5"/>
      <c r="O1916" s="5"/>
      <c r="P1916" s="5"/>
      <c r="Q1916" s="5"/>
      <c r="R1916"/>
      <c r="S1916"/>
    </row>
    <row r="1917" spans="1:19" ht="16" x14ac:dyDescent="0.2">
      <c r="A1917"/>
      <c r="B1917"/>
      <c r="C1917"/>
      <c r="D1917"/>
      <c r="E1917"/>
      <c r="F1917"/>
      <c r="G1917"/>
      <c r="H1917" s="5"/>
      <c r="I1917" s="9"/>
      <c r="J1917" s="5"/>
      <c r="K1917" s="5"/>
      <c r="L1917" s="5"/>
      <c r="M1917" s="9"/>
      <c r="N1917" s="5"/>
      <c r="O1917" s="5"/>
      <c r="P1917" s="5"/>
      <c r="Q1917" s="5"/>
      <c r="R1917"/>
      <c r="S1917"/>
    </row>
    <row r="1918" spans="1:19" ht="16" x14ac:dyDescent="0.2">
      <c r="A1918"/>
      <c r="B1918"/>
      <c r="C1918"/>
      <c r="D1918"/>
      <c r="E1918"/>
      <c r="F1918"/>
      <c r="G1918"/>
      <c r="H1918" s="5"/>
      <c r="I1918" s="9"/>
      <c r="J1918" s="5"/>
      <c r="K1918" s="5"/>
      <c r="L1918" s="5"/>
      <c r="M1918" s="9"/>
      <c r="N1918" s="5"/>
      <c r="O1918" s="5"/>
      <c r="P1918" s="5"/>
      <c r="Q1918" s="5"/>
      <c r="R1918"/>
      <c r="S1918"/>
    </row>
    <row r="1919" spans="1:19" ht="16" x14ac:dyDescent="0.2">
      <c r="A1919"/>
      <c r="B1919"/>
      <c r="C1919"/>
      <c r="D1919"/>
      <c r="E1919"/>
      <c r="F1919"/>
      <c r="G1919"/>
      <c r="H1919" s="5"/>
      <c r="I1919" s="9"/>
      <c r="J1919" s="5"/>
      <c r="K1919" s="5"/>
      <c r="L1919" s="5"/>
      <c r="M1919" s="9"/>
      <c r="N1919" s="5"/>
      <c r="O1919" s="5"/>
      <c r="P1919" s="5"/>
      <c r="Q1919" s="5"/>
      <c r="R1919"/>
      <c r="S1919"/>
    </row>
    <row r="1920" spans="1:19" ht="16" x14ac:dyDescent="0.2">
      <c r="A1920"/>
      <c r="B1920"/>
      <c r="C1920"/>
      <c r="D1920"/>
      <c r="E1920"/>
      <c r="F1920"/>
      <c r="G1920"/>
      <c r="H1920" s="5"/>
      <c r="I1920" s="9"/>
      <c r="J1920" s="5"/>
      <c r="K1920" s="5"/>
      <c r="L1920" s="5"/>
      <c r="M1920" s="9"/>
      <c r="N1920" s="5"/>
      <c r="O1920" s="5"/>
      <c r="P1920" s="5"/>
      <c r="Q1920" s="5"/>
      <c r="R1920"/>
      <c r="S1920"/>
    </row>
    <row r="1921" spans="1:19" ht="16" x14ac:dyDescent="0.2">
      <c r="A1921"/>
      <c r="B1921"/>
      <c r="C1921"/>
      <c r="D1921"/>
      <c r="E1921"/>
      <c r="F1921"/>
      <c r="G1921"/>
      <c r="H1921" s="5"/>
      <c r="I1921" s="9"/>
      <c r="J1921" s="5"/>
      <c r="K1921" s="5"/>
      <c r="L1921" s="5"/>
      <c r="M1921" s="9"/>
      <c r="N1921" s="5"/>
      <c r="O1921" s="5"/>
      <c r="P1921" s="5"/>
      <c r="Q1921" s="5"/>
      <c r="R1921"/>
      <c r="S1921"/>
    </row>
    <row r="1922" spans="1:19" ht="16" x14ac:dyDescent="0.2">
      <c r="A1922"/>
      <c r="B1922"/>
      <c r="C1922"/>
      <c r="D1922"/>
      <c r="E1922"/>
      <c r="F1922"/>
      <c r="G1922"/>
      <c r="H1922" s="5"/>
      <c r="I1922" s="9"/>
      <c r="J1922" s="5"/>
      <c r="K1922" s="5"/>
      <c r="L1922" s="5"/>
      <c r="M1922" s="9"/>
      <c r="N1922" s="5"/>
      <c r="O1922" s="5"/>
      <c r="P1922" s="5"/>
      <c r="Q1922" s="5"/>
      <c r="R1922"/>
      <c r="S1922"/>
    </row>
    <row r="1923" spans="1:19" ht="16" x14ac:dyDescent="0.2">
      <c r="A1923"/>
      <c r="B1923"/>
      <c r="C1923"/>
      <c r="D1923"/>
      <c r="E1923"/>
      <c r="F1923"/>
      <c r="G1923"/>
      <c r="H1923" s="5"/>
      <c r="I1923" s="9"/>
      <c r="J1923" s="5"/>
      <c r="K1923" s="5"/>
      <c r="L1923" s="5"/>
      <c r="M1923" s="9"/>
      <c r="N1923" s="5"/>
      <c r="O1923" s="5"/>
      <c r="P1923" s="5"/>
      <c r="Q1923" s="5"/>
      <c r="R1923"/>
      <c r="S1923"/>
    </row>
    <row r="1924" spans="1:19" ht="16" x14ac:dyDescent="0.2">
      <c r="A1924"/>
      <c r="B1924"/>
      <c r="C1924"/>
      <c r="D1924"/>
      <c r="E1924"/>
      <c r="F1924"/>
      <c r="G1924"/>
      <c r="H1924" s="5"/>
      <c r="I1924" s="9"/>
      <c r="J1924" s="5"/>
      <c r="K1924" s="5"/>
      <c r="L1924" s="5"/>
      <c r="M1924" s="9"/>
      <c r="N1924" s="5"/>
      <c r="O1924" s="5"/>
      <c r="P1924" s="5"/>
      <c r="Q1924" s="5"/>
      <c r="R1924"/>
      <c r="S1924"/>
    </row>
    <row r="1925" spans="1:19" ht="16" x14ac:dyDescent="0.2">
      <c r="A1925"/>
      <c r="B1925"/>
      <c r="C1925"/>
      <c r="D1925"/>
      <c r="E1925"/>
      <c r="F1925"/>
      <c r="G1925"/>
      <c r="H1925" s="5"/>
      <c r="I1925" s="9"/>
      <c r="J1925" s="5"/>
      <c r="K1925" s="5"/>
      <c r="L1925" s="5"/>
      <c r="M1925" s="9"/>
      <c r="N1925" s="5"/>
      <c r="O1925" s="5"/>
      <c r="P1925" s="5"/>
      <c r="Q1925" s="5"/>
      <c r="R1925"/>
      <c r="S1925"/>
    </row>
    <row r="1926" spans="1:19" ht="16" x14ac:dyDescent="0.2">
      <c r="A1926"/>
      <c r="B1926"/>
      <c r="C1926"/>
      <c r="D1926"/>
      <c r="E1926"/>
      <c r="F1926"/>
      <c r="G1926"/>
      <c r="H1926" s="5"/>
      <c r="I1926" s="9"/>
      <c r="J1926" s="5"/>
      <c r="K1926" s="5"/>
      <c r="L1926" s="5"/>
      <c r="M1926" s="9"/>
      <c r="N1926" s="5"/>
      <c r="O1926" s="5"/>
      <c r="P1926" s="5"/>
      <c r="Q1926" s="5"/>
      <c r="R1926"/>
      <c r="S1926"/>
    </row>
    <row r="1927" spans="1:19" ht="16" x14ac:dyDescent="0.2">
      <c r="A1927"/>
      <c r="B1927"/>
      <c r="C1927"/>
      <c r="D1927"/>
      <c r="E1927"/>
      <c r="F1927"/>
      <c r="G1927"/>
      <c r="H1927" s="5"/>
      <c r="I1927" s="9"/>
      <c r="J1927" s="5"/>
      <c r="K1927" s="5"/>
      <c r="L1927" s="5"/>
      <c r="M1927" s="9"/>
      <c r="N1927" s="5"/>
      <c r="O1927" s="5"/>
      <c r="P1927" s="5"/>
      <c r="Q1927" s="5"/>
      <c r="R1927"/>
      <c r="S1927"/>
    </row>
    <row r="1928" spans="1:19" ht="16" x14ac:dyDescent="0.2">
      <c r="A1928"/>
      <c r="B1928"/>
      <c r="C1928"/>
      <c r="D1928"/>
      <c r="E1928"/>
      <c r="F1928"/>
      <c r="G1928"/>
      <c r="H1928" s="5"/>
      <c r="I1928" s="9"/>
      <c r="J1928" s="5"/>
      <c r="K1928" s="5"/>
      <c r="L1928" s="5"/>
      <c r="M1928" s="9"/>
      <c r="N1928" s="5"/>
      <c r="O1928" s="5"/>
      <c r="P1928" s="5"/>
      <c r="Q1928" s="5"/>
      <c r="R1928"/>
      <c r="S1928"/>
    </row>
    <row r="1929" spans="1:19" ht="16" x14ac:dyDescent="0.2">
      <c r="A1929"/>
      <c r="B1929"/>
      <c r="C1929"/>
      <c r="D1929"/>
      <c r="E1929"/>
      <c r="F1929"/>
      <c r="G1929"/>
      <c r="H1929" s="5"/>
      <c r="I1929" s="9"/>
      <c r="J1929" s="5"/>
      <c r="K1929" s="5"/>
      <c r="L1929" s="5"/>
      <c r="M1929" s="9"/>
      <c r="N1929" s="5"/>
      <c r="O1929" s="5"/>
      <c r="P1929" s="5"/>
      <c r="Q1929" s="5"/>
      <c r="R1929"/>
      <c r="S1929"/>
    </row>
    <row r="1930" spans="1:19" ht="16" x14ac:dyDescent="0.2">
      <c r="A1930"/>
      <c r="B1930"/>
      <c r="C1930"/>
      <c r="D1930"/>
      <c r="E1930"/>
      <c r="F1930"/>
      <c r="G1930"/>
      <c r="H1930" s="5"/>
      <c r="I1930" s="9"/>
      <c r="J1930" s="5"/>
      <c r="K1930" s="5"/>
      <c r="L1930" s="5"/>
      <c r="M1930" s="9"/>
      <c r="N1930" s="5"/>
      <c r="O1930" s="5"/>
      <c r="P1930" s="5"/>
      <c r="Q1930" s="5"/>
      <c r="R1930"/>
      <c r="S1930"/>
    </row>
    <row r="1931" spans="1:19" ht="16" x14ac:dyDescent="0.2">
      <c r="A1931"/>
      <c r="B1931"/>
      <c r="C1931"/>
      <c r="D1931"/>
      <c r="E1931"/>
      <c r="F1931"/>
      <c r="G1931"/>
      <c r="H1931" s="5"/>
      <c r="I1931" s="9"/>
      <c r="J1931" s="5"/>
      <c r="K1931" s="5"/>
      <c r="L1931" s="5"/>
      <c r="M1931" s="9"/>
      <c r="N1931" s="5"/>
      <c r="O1931" s="5"/>
      <c r="P1931" s="5"/>
      <c r="Q1931" s="5"/>
      <c r="R1931"/>
      <c r="S1931"/>
    </row>
    <row r="1932" spans="1:19" ht="16" x14ac:dyDescent="0.2">
      <c r="A1932"/>
      <c r="B1932"/>
      <c r="C1932"/>
      <c r="D1932"/>
      <c r="E1932"/>
      <c r="F1932"/>
      <c r="G1932"/>
      <c r="H1932" s="5"/>
      <c r="I1932" s="9"/>
      <c r="J1932" s="5"/>
      <c r="K1932" s="5"/>
      <c r="L1932" s="5"/>
      <c r="M1932" s="9"/>
      <c r="N1932" s="5"/>
      <c r="O1932" s="5"/>
      <c r="P1932" s="5"/>
      <c r="Q1932" s="5"/>
      <c r="R1932"/>
      <c r="S1932"/>
    </row>
    <row r="1933" spans="1:19" ht="16" x14ac:dyDescent="0.2">
      <c r="A1933"/>
      <c r="B1933"/>
      <c r="C1933"/>
      <c r="D1933"/>
      <c r="E1933"/>
      <c r="F1933"/>
      <c r="G1933"/>
      <c r="H1933" s="5"/>
      <c r="I1933" s="9"/>
      <c r="J1933" s="5"/>
      <c r="K1933" s="5"/>
      <c r="L1933" s="5"/>
      <c r="M1933" s="9"/>
      <c r="N1933" s="5"/>
      <c r="O1933" s="5"/>
      <c r="P1933" s="5"/>
      <c r="Q1933" s="5"/>
      <c r="R1933"/>
      <c r="S1933"/>
    </row>
    <row r="1934" spans="1:19" ht="16" x14ac:dyDescent="0.2">
      <c r="A1934"/>
      <c r="B1934"/>
      <c r="C1934"/>
      <c r="D1934"/>
      <c r="E1934"/>
      <c r="F1934"/>
      <c r="G1934"/>
      <c r="H1934" s="5"/>
      <c r="I1934" s="9"/>
      <c r="J1934" s="5"/>
      <c r="K1934" s="5"/>
      <c r="L1934" s="5"/>
      <c r="M1934" s="9"/>
      <c r="N1934" s="5"/>
      <c r="O1934" s="5"/>
      <c r="P1934" s="5"/>
      <c r="Q1934" s="5"/>
      <c r="R1934"/>
      <c r="S1934"/>
    </row>
    <row r="1935" spans="1:19" ht="16" x14ac:dyDescent="0.2">
      <c r="A1935"/>
      <c r="B1935"/>
      <c r="C1935"/>
      <c r="D1935"/>
      <c r="E1935"/>
      <c r="F1935"/>
      <c r="G1935"/>
      <c r="H1935" s="5"/>
      <c r="I1935" s="9"/>
      <c r="J1935" s="5"/>
      <c r="K1935" s="5"/>
      <c r="L1935" s="5"/>
      <c r="M1935" s="9"/>
      <c r="N1935" s="5"/>
      <c r="O1935" s="5"/>
      <c r="P1935" s="5"/>
      <c r="Q1935" s="5"/>
      <c r="R1935"/>
      <c r="S1935"/>
    </row>
    <row r="1936" spans="1:19" ht="16" x14ac:dyDescent="0.2">
      <c r="A1936"/>
      <c r="B1936"/>
      <c r="C1936"/>
      <c r="D1936"/>
      <c r="E1936"/>
      <c r="F1936"/>
      <c r="G1936"/>
      <c r="H1936" s="5"/>
      <c r="I1936" s="9"/>
      <c r="J1936" s="5"/>
      <c r="K1936" s="5"/>
      <c r="L1936" s="5"/>
      <c r="M1936" s="9"/>
      <c r="N1936" s="5"/>
      <c r="O1936" s="5"/>
      <c r="P1936" s="5"/>
      <c r="Q1936" s="5"/>
      <c r="R1936"/>
      <c r="S1936"/>
    </row>
    <row r="1937" spans="1:19" ht="16" x14ac:dyDescent="0.2">
      <c r="A1937"/>
      <c r="B1937"/>
      <c r="C1937"/>
      <c r="D1937"/>
      <c r="E1937"/>
      <c r="F1937"/>
      <c r="G1937"/>
      <c r="H1937" s="5"/>
      <c r="I1937" s="9"/>
      <c r="J1937" s="5"/>
      <c r="K1937" s="5"/>
      <c r="L1937" s="5"/>
      <c r="M1937" s="9"/>
      <c r="N1937" s="5"/>
      <c r="O1937" s="5"/>
      <c r="P1937" s="5"/>
      <c r="Q1937" s="5"/>
      <c r="R1937"/>
      <c r="S1937"/>
    </row>
    <row r="1938" spans="1:19" ht="16" x14ac:dyDescent="0.2">
      <c r="A1938"/>
      <c r="B1938"/>
      <c r="C1938"/>
      <c r="D1938"/>
      <c r="E1938"/>
      <c r="F1938"/>
      <c r="G1938"/>
      <c r="H1938" s="5"/>
      <c r="I1938" s="9"/>
      <c r="J1938" s="5"/>
      <c r="K1938" s="5"/>
      <c r="L1938" s="5"/>
      <c r="M1938" s="9"/>
      <c r="N1938" s="5"/>
      <c r="O1938" s="5"/>
      <c r="P1938" s="5"/>
      <c r="Q1938" s="5"/>
      <c r="R1938"/>
      <c r="S1938"/>
    </row>
    <row r="1939" spans="1:19" ht="16" x14ac:dyDescent="0.2">
      <c r="A1939"/>
      <c r="B1939"/>
      <c r="C1939"/>
      <c r="D1939"/>
      <c r="E1939"/>
      <c r="F1939"/>
      <c r="G1939"/>
      <c r="H1939" s="5"/>
      <c r="I1939" s="9"/>
      <c r="J1939" s="5"/>
      <c r="K1939" s="5"/>
      <c r="L1939" s="5"/>
      <c r="M1939" s="9"/>
      <c r="N1939" s="5"/>
      <c r="O1939" s="5"/>
      <c r="P1939" s="5"/>
      <c r="Q1939" s="5"/>
      <c r="R1939"/>
      <c r="S1939"/>
    </row>
    <row r="1940" spans="1:19" ht="16" x14ac:dyDescent="0.2">
      <c r="A1940"/>
      <c r="B1940"/>
      <c r="C1940"/>
      <c r="D1940"/>
      <c r="E1940"/>
      <c r="F1940"/>
      <c r="G1940"/>
      <c r="H1940" s="5"/>
      <c r="I1940" s="9"/>
      <c r="J1940" s="5"/>
      <c r="K1940" s="5"/>
      <c r="L1940" s="5"/>
      <c r="M1940" s="9"/>
      <c r="N1940" s="5"/>
      <c r="O1940" s="5"/>
      <c r="P1940" s="5"/>
      <c r="Q1940" s="5"/>
      <c r="R1940"/>
      <c r="S1940"/>
    </row>
    <row r="1941" spans="1:19" ht="16" x14ac:dyDescent="0.2">
      <c r="A1941"/>
      <c r="B1941"/>
      <c r="C1941"/>
      <c r="D1941"/>
      <c r="E1941"/>
      <c r="F1941"/>
      <c r="G1941"/>
      <c r="H1941" s="5"/>
      <c r="I1941" s="9"/>
      <c r="J1941" s="5"/>
      <c r="K1941" s="5"/>
      <c r="L1941" s="5"/>
      <c r="M1941" s="9"/>
      <c r="N1941" s="5"/>
      <c r="O1941" s="5"/>
      <c r="P1941" s="5"/>
      <c r="Q1941" s="5"/>
      <c r="R1941"/>
      <c r="S1941"/>
    </row>
    <row r="1942" spans="1:19" ht="16" x14ac:dyDescent="0.2">
      <c r="A1942"/>
      <c r="B1942"/>
      <c r="C1942"/>
      <c r="D1942"/>
      <c r="E1942"/>
      <c r="F1942"/>
      <c r="G1942"/>
      <c r="H1942" s="5"/>
      <c r="I1942" s="9"/>
      <c r="J1942" s="5"/>
      <c r="K1942" s="5"/>
      <c r="L1942" s="5"/>
      <c r="M1942" s="9"/>
      <c r="N1942" s="5"/>
      <c r="O1942" s="5"/>
      <c r="P1942" s="5"/>
      <c r="Q1942" s="5"/>
      <c r="R1942"/>
      <c r="S1942"/>
    </row>
    <row r="1943" spans="1:19" ht="16" x14ac:dyDescent="0.2">
      <c r="A1943"/>
      <c r="B1943"/>
      <c r="C1943"/>
      <c r="D1943"/>
      <c r="E1943"/>
      <c r="F1943"/>
      <c r="G1943"/>
      <c r="H1943" s="5"/>
      <c r="I1943" s="9"/>
      <c r="J1943" s="5"/>
      <c r="K1943" s="5"/>
      <c r="L1943" s="5"/>
      <c r="M1943" s="9"/>
      <c r="N1943" s="5"/>
      <c r="O1943" s="5"/>
      <c r="P1943" s="5"/>
      <c r="Q1943" s="5"/>
      <c r="R1943"/>
      <c r="S1943"/>
    </row>
    <row r="1944" spans="1:19" ht="16" x14ac:dyDescent="0.2">
      <c r="A1944"/>
      <c r="B1944"/>
      <c r="C1944"/>
      <c r="D1944"/>
      <c r="E1944"/>
      <c r="F1944"/>
      <c r="G1944"/>
      <c r="H1944" s="5"/>
      <c r="I1944" s="9"/>
      <c r="J1944" s="5"/>
      <c r="K1944" s="5"/>
      <c r="L1944" s="5"/>
      <c r="M1944" s="9"/>
      <c r="N1944" s="5"/>
      <c r="O1944" s="5"/>
      <c r="P1944" s="5"/>
      <c r="Q1944" s="5"/>
      <c r="R1944"/>
      <c r="S1944"/>
    </row>
    <row r="1945" spans="1:19" ht="16" x14ac:dyDescent="0.2">
      <c r="A1945"/>
      <c r="B1945"/>
      <c r="C1945"/>
      <c r="D1945"/>
      <c r="E1945"/>
      <c r="F1945"/>
      <c r="G1945"/>
      <c r="H1945" s="5"/>
      <c r="I1945" s="9"/>
      <c r="J1945" s="5"/>
      <c r="K1945" s="5"/>
      <c r="L1945" s="5"/>
      <c r="M1945" s="9"/>
      <c r="N1945" s="5"/>
      <c r="O1945" s="5"/>
      <c r="P1945" s="5"/>
      <c r="Q1945" s="5"/>
      <c r="R1945"/>
      <c r="S1945"/>
    </row>
    <row r="1946" spans="1:19" ht="16" x14ac:dyDescent="0.2">
      <c r="A1946"/>
      <c r="B1946"/>
      <c r="C1946"/>
      <c r="D1946"/>
      <c r="E1946"/>
      <c r="F1946"/>
      <c r="G1946"/>
      <c r="H1946" s="5"/>
      <c r="I1946" s="9"/>
      <c r="J1946" s="5"/>
      <c r="K1946" s="5"/>
      <c r="L1946" s="5"/>
      <c r="M1946" s="9"/>
      <c r="N1946" s="5"/>
      <c r="O1946" s="5"/>
      <c r="P1946" s="5"/>
      <c r="Q1946" s="5"/>
      <c r="R1946"/>
      <c r="S1946"/>
    </row>
    <row r="1947" spans="1:19" ht="16" x14ac:dyDescent="0.2">
      <c r="A1947"/>
      <c r="B1947"/>
      <c r="C1947"/>
      <c r="D1947"/>
      <c r="E1947"/>
      <c r="F1947"/>
      <c r="G1947"/>
      <c r="H1947" s="5"/>
      <c r="I1947" s="9"/>
      <c r="J1947" s="5"/>
      <c r="K1947" s="5"/>
      <c r="L1947" s="5"/>
      <c r="M1947" s="9"/>
      <c r="N1947" s="5"/>
      <c r="O1947" s="5"/>
      <c r="P1947" s="5"/>
      <c r="Q1947" s="5"/>
      <c r="R1947"/>
      <c r="S1947"/>
    </row>
    <row r="1948" spans="1:19" ht="16" x14ac:dyDescent="0.2">
      <c r="A1948"/>
      <c r="B1948"/>
      <c r="C1948"/>
      <c r="D1948"/>
      <c r="E1948"/>
      <c r="F1948"/>
      <c r="G1948"/>
      <c r="H1948" s="5"/>
      <c r="I1948" s="9"/>
      <c r="J1948" s="5"/>
      <c r="K1948" s="5"/>
      <c r="L1948" s="5"/>
      <c r="M1948" s="9"/>
      <c r="N1948" s="5"/>
      <c r="O1948" s="5"/>
      <c r="P1948" s="5"/>
      <c r="Q1948" s="5"/>
      <c r="R1948"/>
      <c r="S1948"/>
    </row>
    <row r="1949" spans="1:19" ht="16" x14ac:dyDescent="0.2">
      <c r="A1949"/>
      <c r="B1949"/>
      <c r="C1949"/>
      <c r="D1949"/>
      <c r="E1949"/>
      <c r="F1949"/>
      <c r="G1949"/>
      <c r="H1949" s="5"/>
      <c r="I1949" s="9"/>
      <c r="J1949" s="5"/>
      <c r="K1949" s="5"/>
      <c r="L1949" s="5"/>
      <c r="M1949" s="9"/>
      <c r="N1949" s="5"/>
      <c r="O1949" s="5"/>
      <c r="P1949" s="5"/>
      <c r="Q1949" s="5"/>
      <c r="R1949"/>
      <c r="S1949"/>
    </row>
    <row r="1950" spans="1:19" ht="16" x14ac:dyDescent="0.2">
      <c r="A1950"/>
      <c r="B1950"/>
      <c r="C1950"/>
      <c r="D1950"/>
      <c r="E1950"/>
      <c r="F1950"/>
      <c r="G1950"/>
      <c r="H1950" s="5"/>
      <c r="I1950" s="9"/>
      <c r="J1950" s="5"/>
      <c r="K1950" s="5"/>
      <c r="L1950" s="5"/>
      <c r="M1950" s="9"/>
      <c r="N1950" s="5"/>
      <c r="O1950" s="5"/>
      <c r="P1950" s="5"/>
      <c r="Q1950" s="5"/>
      <c r="R1950"/>
      <c r="S1950"/>
    </row>
    <row r="1951" spans="1:19" ht="16" x14ac:dyDescent="0.2">
      <c r="A1951"/>
      <c r="B1951"/>
      <c r="C1951"/>
      <c r="D1951"/>
      <c r="E1951"/>
      <c r="F1951"/>
      <c r="G1951"/>
      <c r="H1951" s="5"/>
      <c r="I1951" s="9"/>
      <c r="J1951" s="5"/>
      <c r="K1951" s="5"/>
      <c r="L1951" s="5"/>
      <c r="M1951" s="9"/>
      <c r="N1951" s="5"/>
      <c r="O1951" s="5"/>
      <c r="P1951" s="5"/>
      <c r="Q1951" s="5"/>
      <c r="R1951"/>
      <c r="S1951"/>
    </row>
    <row r="1952" spans="1:19" ht="16" x14ac:dyDescent="0.2">
      <c r="A1952"/>
      <c r="B1952"/>
      <c r="C1952"/>
      <c r="D1952"/>
      <c r="E1952"/>
      <c r="F1952"/>
      <c r="G1952"/>
      <c r="H1952" s="5"/>
      <c r="I1952" s="9"/>
      <c r="J1952" s="5"/>
      <c r="K1952" s="5"/>
      <c r="L1952" s="5"/>
      <c r="M1952" s="9"/>
      <c r="N1952" s="5"/>
      <c r="O1952" s="5"/>
      <c r="P1952" s="5"/>
      <c r="Q1952" s="5"/>
      <c r="R1952"/>
      <c r="S1952"/>
    </row>
    <row r="1953" spans="1:19" ht="16" x14ac:dyDescent="0.2">
      <c r="A1953"/>
      <c r="B1953"/>
      <c r="C1953"/>
      <c r="D1953"/>
      <c r="E1953"/>
      <c r="F1953"/>
      <c r="G1953"/>
      <c r="H1953" s="5"/>
      <c r="I1953" s="9"/>
      <c r="J1953" s="5"/>
      <c r="K1953" s="5"/>
      <c r="L1953" s="5"/>
      <c r="M1953" s="9"/>
      <c r="N1953" s="5"/>
      <c r="O1953" s="5"/>
      <c r="P1953" s="5"/>
      <c r="Q1953" s="5"/>
      <c r="R1953"/>
      <c r="S1953"/>
    </row>
    <row r="1954" spans="1:19" ht="16" x14ac:dyDescent="0.2">
      <c r="A1954"/>
      <c r="B1954"/>
      <c r="C1954"/>
      <c r="D1954"/>
      <c r="E1954"/>
      <c r="F1954"/>
      <c r="G1954"/>
      <c r="H1954" s="5"/>
      <c r="I1954" s="9"/>
      <c r="J1954" s="5"/>
      <c r="K1954" s="5"/>
      <c r="L1954" s="5"/>
      <c r="M1954" s="9"/>
      <c r="N1954" s="5"/>
      <c r="O1954" s="5"/>
      <c r="P1954" s="5"/>
      <c r="Q1954" s="5"/>
      <c r="R1954"/>
      <c r="S1954"/>
    </row>
    <row r="1955" spans="1:19" ht="16" x14ac:dyDescent="0.2">
      <c r="A1955"/>
      <c r="B1955"/>
      <c r="C1955"/>
      <c r="D1955"/>
      <c r="E1955"/>
      <c r="F1955"/>
      <c r="G1955"/>
      <c r="H1955" s="5"/>
      <c r="I1955" s="9"/>
      <c r="J1955" s="5"/>
      <c r="K1955" s="5"/>
      <c r="L1955" s="5"/>
      <c r="M1955" s="9"/>
      <c r="N1955" s="5"/>
      <c r="O1955" s="5"/>
      <c r="P1955" s="5"/>
      <c r="Q1955" s="5"/>
      <c r="R1955"/>
      <c r="S1955"/>
    </row>
    <row r="1956" spans="1:19" ht="16" x14ac:dyDescent="0.2">
      <c r="A1956"/>
      <c r="B1956"/>
      <c r="C1956"/>
      <c r="D1956"/>
      <c r="E1956"/>
      <c r="F1956"/>
      <c r="G1956"/>
      <c r="H1956" s="5"/>
      <c r="I1956" s="9"/>
      <c r="J1956" s="5"/>
      <c r="K1956" s="5"/>
      <c r="L1956" s="5"/>
      <c r="M1956" s="9"/>
      <c r="N1956" s="5"/>
      <c r="O1956" s="5"/>
      <c r="P1956" s="5"/>
      <c r="Q1956" s="5"/>
      <c r="R1956"/>
      <c r="S1956"/>
    </row>
    <row r="1957" spans="1:19" ht="16" x14ac:dyDescent="0.2">
      <c r="A1957"/>
      <c r="B1957"/>
      <c r="C1957"/>
      <c r="D1957"/>
      <c r="E1957"/>
      <c r="F1957"/>
      <c r="G1957"/>
      <c r="H1957" s="5"/>
      <c r="I1957" s="9"/>
      <c r="J1957" s="5"/>
      <c r="K1957" s="5"/>
      <c r="L1957" s="5"/>
      <c r="M1957" s="9"/>
      <c r="N1957" s="5"/>
      <c r="O1957" s="5"/>
      <c r="P1957" s="5"/>
      <c r="Q1957" s="5"/>
      <c r="R1957"/>
      <c r="S1957"/>
    </row>
    <row r="1958" spans="1:19" ht="16" x14ac:dyDescent="0.2">
      <c r="A1958"/>
      <c r="B1958"/>
      <c r="C1958"/>
      <c r="D1958"/>
      <c r="E1958"/>
      <c r="F1958"/>
      <c r="G1958"/>
      <c r="H1958" s="5"/>
      <c r="I1958" s="9"/>
      <c r="J1958" s="5"/>
      <c r="K1958" s="5"/>
      <c r="L1958" s="5"/>
      <c r="M1958" s="9"/>
      <c r="N1958" s="5"/>
      <c r="O1958" s="5"/>
      <c r="P1958" s="5"/>
      <c r="Q1958" s="5"/>
      <c r="R1958"/>
      <c r="S1958"/>
    </row>
    <row r="1959" spans="1:19" ht="16" x14ac:dyDescent="0.2">
      <c r="A1959"/>
      <c r="B1959"/>
      <c r="C1959"/>
      <c r="D1959"/>
      <c r="E1959"/>
      <c r="F1959"/>
      <c r="G1959"/>
      <c r="H1959" s="5"/>
      <c r="I1959" s="9"/>
      <c r="J1959" s="5"/>
      <c r="K1959" s="5"/>
      <c r="L1959" s="5"/>
      <c r="M1959" s="9"/>
      <c r="N1959" s="5"/>
      <c r="O1959" s="5"/>
      <c r="P1959" s="5"/>
      <c r="Q1959" s="5"/>
      <c r="R1959"/>
      <c r="S1959"/>
    </row>
    <row r="1960" spans="1:19" ht="16" x14ac:dyDescent="0.2">
      <c r="A1960"/>
      <c r="B1960"/>
      <c r="C1960"/>
      <c r="D1960"/>
      <c r="E1960"/>
      <c r="F1960"/>
      <c r="G1960"/>
      <c r="H1960" s="5"/>
      <c r="I1960" s="9"/>
      <c r="J1960" s="5"/>
      <c r="K1960" s="5"/>
      <c r="L1960" s="5"/>
      <c r="M1960" s="9"/>
      <c r="N1960" s="5"/>
      <c r="O1960" s="5"/>
      <c r="P1960" s="5"/>
      <c r="Q1960" s="5"/>
      <c r="R1960"/>
      <c r="S1960"/>
    </row>
    <row r="1961" spans="1:19" ht="16" x14ac:dyDescent="0.2">
      <c r="A1961"/>
      <c r="B1961"/>
      <c r="C1961"/>
      <c r="D1961"/>
      <c r="E1961"/>
      <c r="F1961"/>
      <c r="G1961"/>
      <c r="H1961" s="5"/>
      <c r="I1961" s="9"/>
      <c r="J1961" s="5"/>
      <c r="K1961" s="5"/>
      <c r="L1961" s="5"/>
      <c r="M1961" s="9"/>
      <c r="N1961" s="5"/>
      <c r="O1961" s="5"/>
      <c r="P1961" s="5"/>
      <c r="Q1961" s="5"/>
      <c r="R1961"/>
      <c r="S1961"/>
    </row>
    <row r="1962" spans="1:19" ht="16" x14ac:dyDescent="0.2">
      <c r="A1962"/>
      <c r="B1962"/>
      <c r="C1962"/>
      <c r="D1962"/>
      <c r="E1962"/>
      <c r="F1962"/>
      <c r="G1962"/>
      <c r="H1962" s="5"/>
      <c r="I1962" s="9"/>
      <c r="J1962" s="5"/>
      <c r="K1962" s="5"/>
      <c r="L1962" s="5"/>
      <c r="M1962" s="9"/>
      <c r="N1962" s="5"/>
      <c r="O1962" s="5"/>
      <c r="P1962" s="5"/>
      <c r="Q1962" s="5"/>
      <c r="R1962"/>
      <c r="S1962"/>
    </row>
    <row r="1963" spans="1:19" ht="16" x14ac:dyDescent="0.2">
      <c r="A1963"/>
      <c r="B1963"/>
      <c r="C1963"/>
      <c r="D1963"/>
      <c r="E1963"/>
      <c r="F1963"/>
      <c r="G1963"/>
      <c r="H1963" s="5"/>
      <c r="I1963" s="9"/>
      <c r="J1963" s="5"/>
      <c r="K1963" s="5"/>
      <c r="L1963" s="5"/>
      <c r="M1963" s="9"/>
      <c r="N1963" s="5"/>
      <c r="O1963" s="5"/>
      <c r="P1963" s="5"/>
      <c r="Q1963" s="5"/>
      <c r="R1963"/>
      <c r="S1963"/>
    </row>
    <row r="1964" spans="1:19" ht="16" x14ac:dyDescent="0.2">
      <c r="A1964"/>
      <c r="B1964"/>
      <c r="C1964"/>
      <c r="D1964"/>
      <c r="E1964"/>
      <c r="F1964"/>
      <c r="G1964"/>
      <c r="H1964" s="5"/>
      <c r="I1964" s="9"/>
      <c r="J1964" s="5"/>
      <c r="K1964" s="5"/>
      <c r="L1964" s="5"/>
      <c r="M1964" s="9"/>
      <c r="N1964" s="5"/>
      <c r="O1964" s="5"/>
      <c r="P1964" s="5"/>
      <c r="Q1964" s="5"/>
      <c r="R1964"/>
      <c r="S1964"/>
    </row>
    <row r="1965" spans="1:19" ht="16" x14ac:dyDescent="0.2">
      <c r="A1965"/>
      <c r="B1965"/>
      <c r="C1965"/>
      <c r="D1965"/>
      <c r="E1965"/>
      <c r="F1965"/>
      <c r="G1965"/>
      <c r="H1965" s="5"/>
      <c r="I1965" s="9"/>
      <c r="J1965" s="5"/>
      <c r="K1965" s="5"/>
      <c r="L1965" s="5"/>
      <c r="M1965" s="9"/>
      <c r="N1965" s="5"/>
      <c r="O1965" s="5"/>
      <c r="P1965" s="5"/>
      <c r="Q1965" s="5"/>
      <c r="R1965"/>
      <c r="S1965"/>
    </row>
    <row r="1966" spans="1:19" ht="16" x14ac:dyDescent="0.2">
      <c r="A1966"/>
      <c r="B1966"/>
      <c r="C1966"/>
      <c r="D1966"/>
      <c r="E1966"/>
      <c r="F1966"/>
      <c r="G1966"/>
      <c r="H1966" s="5"/>
      <c r="I1966" s="9"/>
      <c r="J1966" s="5"/>
      <c r="K1966" s="5"/>
      <c r="L1966" s="5"/>
      <c r="M1966" s="9"/>
      <c r="N1966" s="5"/>
      <c r="O1966" s="5"/>
      <c r="P1966" s="5"/>
      <c r="Q1966" s="5"/>
      <c r="R1966"/>
      <c r="S1966"/>
    </row>
    <row r="1967" spans="1:19" ht="16" x14ac:dyDescent="0.2">
      <c r="A1967"/>
      <c r="B1967"/>
      <c r="C1967"/>
      <c r="D1967"/>
      <c r="E1967"/>
      <c r="F1967"/>
      <c r="G1967"/>
      <c r="H1967" s="5"/>
      <c r="I1967" s="9"/>
      <c r="J1967" s="5"/>
      <c r="K1967" s="5"/>
      <c r="L1967" s="5"/>
      <c r="M1967" s="9"/>
      <c r="N1967" s="5"/>
      <c r="O1967" s="5"/>
      <c r="P1967" s="5"/>
      <c r="Q1967" s="5"/>
      <c r="R1967"/>
      <c r="S1967"/>
    </row>
    <row r="1968" spans="1:19" ht="16" x14ac:dyDescent="0.2">
      <c r="A1968"/>
      <c r="B1968"/>
      <c r="C1968"/>
      <c r="D1968"/>
      <c r="E1968"/>
      <c r="F1968"/>
      <c r="G1968"/>
      <c r="H1968" s="5"/>
      <c r="I1968" s="9"/>
      <c r="J1968" s="5"/>
      <c r="K1968" s="5"/>
      <c r="L1968" s="5"/>
      <c r="M1968" s="9"/>
      <c r="N1968" s="5"/>
      <c r="O1968" s="5"/>
      <c r="P1968" s="5"/>
      <c r="Q1968" s="5"/>
      <c r="R1968"/>
      <c r="S1968"/>
    </row>
    <row r="1969" spans="1:19" ht="16" x14ac:dyDescent="0.2">
      <c r="A1969"/>
      <c r="B1969"/>
      <c r="C1969"/>
      <c r="D1969"/>
      <c r="E1969"/>
      <c r="F1969"/>
      <c r="G1969"/>
      <c r="H1969" s="5"/>
      <c r="I1969" s="9"/>
      <c r="J1969" s="5"/>
      <c r="K1969" s="5"/>
      <c r="L1969" s="5"/>
      <c r="M1969" s="9"/>
      <c r="N1969" s="5"/>
      <c r="O1969" s="5"/>
      <c r="P1969" s="5"/>
      <c r="Q1969" s="5"/>
      <c r="R1969"/>
      <c r="S1969"/>
    </row>
    <row r="1970" spans="1:19" ht="16" x14ac:dyDescent="0.2">
      <c r="A1970"/>
      <c r="B1970"/>
      <c r="C1970"/>
      <c r="D1970"/>
      <c r="E1970"/>
      <c r="F1970"/>
      <c r="G1970"/>
      <c r="H1970" s="5"/>
      <c r="I1970" s="9"/>
      <c r="J1970" s="5"/>
      <c r="K1970" s="5"/>
      <c r="L1970" s="5"/>
      <c r="M1970" s="9"/>
      <c r="N1970" s="5"/>
      <c r="O1970" s="5"/>
      <c r="P1970" s="5"/>
      <c r="Q1970" s="5"/>
      <c r="R1970"/>
      <c r="S1970"/>
    </row>
    <row r="1971" spans="1:19" ht="16" x14ac:dyDescent="0.2">
      <c r="A1971"/>
      <c r="B1971"/>
      <c r="C1971"/>
      <c r="D1971"/>
      <c r="E1971"/>
      <c r="F1971"/>
      <c r="G1971"/>
      <c r="H1971" s="5"/>
      <c r="I1971" s="9"/>
      <c r="J1971" s="5"/>
      <c r="K1971" s="5"/>
      <c r="L1971" s="5"/>
      <c r="M1971" s="9"/>
      <c r="N1971" s="5"/>
      <c r="O1971" s="5"/>
      <c r="P1971" s="5"/>
      <c r="Q1971" s="5"/>
      <c r="R1971"/>
      <c r="S1971"/>
    </row>
    <row r="1972" spans="1:19" ht="16" x14ac:dyDescent="0.2">
      <c r="A1972"/>
      <c r="B1972"/>
      <c r="C1972"/>
      <c r="D1972"/>
      <c r="E1972"/>
      <c r="F1972"/>
      <c r="G1972"/>
      <c r="H1972" s="5"/>
      <c r="I1972" s="9"/>
      <c r="J1972" s="5"/>
      <c r="K1972" s="5"/>
      <c r="L1972" s="5"/>
      <c r="M1972" s="9"/>
      <c r="N1972" s="5"/>
      <c r="O1972" s="5"/>
      <c r="P1972" s="5"/>
      <c r="Q1972" s="5"/>
      <c r="R1972"/>
      <c r="S1972"/>
    </row>
    <row r="1973" spans="1:19" ht="16" x14ac:dyDescent="0.2">
      <c r="A1973"/>
      <c r="B1973"/>
      <c r="C1973"/>
      <c r="D1973"/>
      <c r="E1973"/>
      <c r="F1973"/>
      <c r="G1973"/>
      <c r="H1973" s="5"/>
      <c r="I1973" s="9"/>
      <c r="J1973" s="5"/>
      <c r="K1973" s="5"/>
      <c r="L1973" s="5"/>
      <c r="M1973" s="9"/>
      <c r="N1973" s="5"/>
      <c r="O1973" s="5"/>
      <c r="P1973" s="5"/>
      <c r="Q1973" s="5"/>
      <c r="R1973"/>
      <c r="S1973"/>
    </row>
    <row r="1974" spans="1:19" ht="16" x14ac:dyDescent="0.2">
      <c r="A1974"/>
      <c r="B1974"/>
      <c r="C1974"/>
      <c r="D1974"/>
      <c r="E1974"/>
      <c r="F1974"/>
      <c r="G1974"/>
      <c r="H1974" s="5"/>
      <c r="I1974" s="9"/>
      <c r="J1974" s="5"/>
      <c r="K1974" s="5"/>
      <c r="L1974" s="5"/>
      <c r="M1974" s="9"/>
      <c r="N1974" s="5"/>
      <c r="O1974" s="5"/>
      <c r="P1974" s="5"/>
      <c r="Q1974" s="5"/>
      <c r="R1974"/>
      <c r="S1974"/>
    </row>
    <row r="1975" spans="1:19" ht="16" x14ac:dyDescent="0.2">
      <c r="A1975"/>
      <c r="B1975"/>
      <c r="C1975"/>
      <c r="D1975"/>
      <c r="E1975"/>
      <c r="F1975"/>
      <c r="G1975"/>
      <c r="H1975" s="5"/>
      <c r="I1975" s="9"/>
      <c r="J1975" s="5"/>
      <c r="K1975" s="5"/>
      <c r="L1975" s="5"/>
      <c r="M1975" s="9"/>
      <c r="N1975" s="5"/>
      <c r="O1975" s="5"/>
      <c r="P1975" s="5"/>
      <c r="Q1975" s="5"/>
      <c r="R1975"/>
      <c r="S1975"/>
    </row>
    <row r="1976" spans="1:19" ht="16" x14ac:dyDescent="0.2">
      <c r="A1976"/>
      <c r="B1976"/>
      <c r="C1976"/>
      <c r="D1976"/>
      <c r="E1976"/>
      <c r="F1976"/>
      <c r="G1976"/>
      <c r="H1976" s="5"/>
      <c r="I1976" s="9"/>
      <c r="J1976" s="5"/>
      <c r="K1976" s="5"/>
      <c r="L1976" s="5"/>
      <c r="M1976" s="9"/>
      <c r="N1976" s="5"/>
      <c r="O1976" s="5"/>
      <c r="P1976" s="5"/>
      <c r="Q1976" s="5"/>
      <c r="R1976"/>
      <c r="S1976"/>
    </row>
    <row r="1977" spans="1:19" ht="16" x14ac:dyDescent="0.2">
      <c r="A1977"/>
      <c r="B1977"/>
      <c r="C1977"/>
      <c r="D1977"/>
      <c r="E1977"/>
      <c r="F1977"/>
      <c r="G1977"/>
      <c r="H1977" s="5"/>
      <c r="I1977" s="9"/>
      <c r="J1977" s="5"/>
      <c r="K1977" s="5"/>
      <c r="L1977" s="5"/>
      <c r="M1977" s="9"/>
      <c r="N1977" s="5"/>
      <c r="O1977" s="5"/>
      <c r="P1977" s="5"/>
      <c r="Q1977" s="5"/>
      <c r="R1977"/>
      <c r="S1977"/>
    </row>
    <row r="1978" spans="1:19" ht="16" x14ac:dyDescent="0.2">
      <c r="A1978"/>
      <c r="B1978"/>
      <c r="C1978"/>
      <c r="D1978"/>
      <c r="E1978"/>
      <c r="F1978"/>
      <c r="G1978"/>
      <c r="H1978" s="5"/>
      <c r="I1978" s="9"/>
      <c r="J1978" s="5"/>
      <c r="K1978" s="5"/>
      <c r="L1978" s="5"/>
      <c r="M1978" s="9"/>
      <c r="N1978" s="5"/>
      <c r="O1978" s="5"/>
      <c r="P1978" s="5"/>
      <c r="Q1978" s="5"/>
      <c r="R1978"/>
      <c r="S1978"/>
    </row>
    <row r="1979" spans="1:19" ht="16" x14ac:dyDescent="0.2">
      <c r="A1979"/>
      <c r="B1979"/>
      <c r="C1979"/>
      <c r="D1979"/>
      <c r="E1979"/>
      <c r="F1979"/>
      <c r="G1979"/>
      <c r="H1979" s="5"/>
      <c r="I1979" s="9"/>
      <c r="J1979" s="5"/>
      <c r="K1979" s="5"/>
      <c r="L1979" s="5"/>
      <c r="M1979" s="9"/>
      <c r="N1979" s="5"/>
      <c r="O1979" s="5"/>
      <c r="P1979" s="5"/>
      <c r="Q1979" s="5"/>
      <c r="R1979"/>
      <c r="S1979"/>
    </row>
    <row r="1980" spans="1:19" ht="16" x14ac:dyDescent="0.2">
      <c r="A1980"/>
      <c r="B1980"/>
      <c r="C1980"/>
      <c r="D1980"/>
      <c r="E1980"/>
      <c r="F1980"/>
      <c r="G1980"/>
      <c r="H1980" s="5"/>
      <c r="I1980" s="9"/>
      <c r="J1980" s="5"/>
      <c r="K1980" s="5"/>
      <c r="L1980" s="5"/>
      <c r="M1980" s="9"/>
      <c r="N1980" s="5"/>
      <c r="O1980" s="5"/>
      <c r="P1980" s="5"/>
      <c r="Q1980" s="5"/>
      <c r="R1980"/>
      <c r="S1980"/>
    </row>
    <row r="1981" spans="1:19" ht="16" x14ac:dyDescent="0.2">
      <c r="A1981"/>
      <c r="B1981"/>
      <c r="C1981"/>
      <c r="D1981"/>
      <c r="E1981"/>
      <c r="F1981"/>
      <c r="G1981"/>
      <c r="H1981" s="5"/>
      <c r="I1981" s="9"/>
      <c r="J1981" s="5"/>
      <c r="K1981" s="5"/>
      <c r="L1981" s="5"/>
      <c r="M1981" s="9"/>
      <c r="N1981" s="5"/>
      <c r="O1981" s="5"/>
      <c r="P1981" s="5"/>
      <c r="Q1981" s="5"/>
      <c r="R1981"/>
      <c r="S1981"/>
    </row>
    <row r="1982" spans="1:19" ht="16" x14ac:dyDescent="0.2">
      <c r="A1982"/>
      <c r="B1982"/>
      <c r="C1982"/>
      <c r="D1982"/>
      <c r="E1982"/>
      <c r="F1982"/>
      <c r="G1982"/>
      <c r="H1982" s="5"/>
      <c r="I1982" s="9"/>
      <c r="J1982" s="5"/>
      <c r="K1982" s="5"/>
      <c r="L1982" s="5"/>
      <c r="M1982" s="9"/>
      <c r="N1982" s="5"/>
      <c r="O1982" s="5"/>
      <c r="P1982" s="5"/>
      <c r="Q1982" s="5"/>
      <c r="R1982"/>
      <c r="S1982"/>
    </row>
    <row r="1983" spans="1:19" ht="16" x14ac:dyDescent="0.2">
      <c r="A1983"/>
      <c r="B1983"/>
      <c r="C1983"/>
      <c r="D1983"/>
      <c r="E1983"/>
      <c r="F1983"/>
      <c r="G1983"/>
      <c r="H1983" s="5"/>
      <c r="I1983" s="9"/>
      <c r="J1983" s="5"/>
      <c r="K1983" s="5"/>
      <c r="L1983" s="5"/>
      <c r="M1983" s="9"/>
      <c r="N1983" s="5"/>
      <c r="O1983" s="5"/>
      <c r="P1983" s="5"/>
      <c r="Q1983" s="5"/>
      <c r="R1983"/>
      <c r="S1983"/>
    </row>
    <row r="1984" spans="1:19" ht="16" x14ac:dyDescent="0.2">
      <c r="A1984"/>
      <c r="B1984"/>
      <c r="C1984"/>
      <c r="D1984"/>
      <c r="E1984"/>
      <c r="F1984"/>
      <c r="G1984"/>
      <c r="H1984" s="5"/>
      <c r="I1984" s="9"/>
      <c r="J1984" s="5"/>
      <c r="K1984" s="5"/>
      <c r="L1984" s="5"/>
      <c r="M1984" s="9"/>
      <c r="N1984" s="5"/>
      <c r="O1984" s="5"/>
      <c r="P1984" s="5"/>
      <c r="Q1984" s="5"/>
      <c r="R1984"/>
      <c r="S1984"/>
    </row>
    <row r="1985" spans="1:19" ht="16" x14ac:dyDescent="0.2">
      <c r="A1985"/>
      <c r="B1985"/>
      <c r="C1985"/>
      <c r="D1985"/>
      <c r="E1985"/>
      <c r="F1985"/>
      <c r="G1985"/>
      <c r="H1985" s="5"/>
      <c r="I1985" s="9"/>
      <c r="J1985" s="5"/>
      <c r="K1985" s="5"/>
      <c r="L1985" s="5"/>
      <c r="M1985" s="9"/>
      <c r="N1985" s="5"/>
      <c r="O1985" s="5"/>
      <c r="P1985" s="5"/>
      <c r="Q1985" s="5"/>
      <c r="R1985"/>
      <c r="S1985"/>
    </row>
    <row r="1986" spans="1:19" ht="16" x14ac:dyDescent="0.2">
      <c r="A1986"/>
      <c r="B1986"/>
      <c r="C1986"/>
      <c r="D1986"/>
      <c r="E1986"/>
      <c r="F1986"/>
      <c r="G1986"/>
      <c r="H1986" s="5"/>
      <c r="I1986" s="9"/>
      <c r="J1986" s="5"/>
      <c r="K1986" s="5"/>
      <c r="L1986" s="5"/>
      <c r="M1986" s="9"/>
      <c r="N1986" s="5"/>
      <c r="O1986" s="5"/>
      <c r="P1986" s="5"/>
      <c r="Q1986" s="5"/>
      <c r="R1986"/>
      <c r="S1986"/>
    </row>
    <row r="1987" spans="1:19" ht="16" x14ac:dyDescent="0.2">
      <c r="A1987"/>
      <c r="B1987"/>
      <c r="C1987"/>
      <c r="D1987"/>
      <c r="E1987"/>
      <c r="F1987"/>
      <c r="G1987"/>
      <c r="H1987" s="5"/>
      <c r="I1987" s="9"/>
      <c r="J1987" s="5"/>
      <c r="K1987" s="5"/>
      <c r="L1987" s="5"/>
      <c r="M1987" s="9"/>
      <c r="N1987" s="5"/>
      <c r="O1987" s="5"/>
      <c r="P1987" s="5"/>
      <c r="Q1987" s="5"/>
      <c r="R1987"/>
      <c r="S1987"/>
    </row>
    <row r="1988" spans="1:19" ht="16" x14ac:dyDescent="0.2">
      <c r="A1988"/>
      <c r="B1988"/>
      <c r="C1988"/>
      <c r="D1988"/>
      <c r="E1988"/>
      <c r="F1988"/>
      <c r="G1988"/>
      <c r="H1988" s="5"/>
      <c r="I1988" s="9"/>
      <c r="J1988" s="5"/>
      <c r="K1988" s="5"/>
      <c r="L1988" s="5"/>
      <c r="M1988" s="9"/>
      <c r="N1988" s="5"/>
      <c r="O1988" s="5"/>
      <c r="P1988" s="5"/>
      <c r="Q1988" s="5"/>
      <c r="R1988"/>
      <c r="S1988"/>
    </row>
    <row r="1989" spans="1:19" ht="16" x14ac:dyDescent="0.2">
      <c r="A1989"/>
      <c r="B1989"/>
      <c r="C1989"/>
      <c r="D1989"/>
      <c r="E1989"/>
      <c r="F1989"/>
      <c r="G1989"/>
      <c r="H1989" s="5"/>
      <c r="I1989" s="9"/>
      <c r="J1989" s="5"/>
      <c r="K1989" s="5"/>
      <c r="L1989" s="5"/>
      <c r="M1989" s="9"/>
      <c r="N1989" s="5"/>
      <c r="O1989" s="5"/>
      <c r="P1989" s="5"/>
      <c r="Q1989" s="5"/>
      <c r="R1989"/>
      <c r="S1989"/>
    </row>
    <row r="1990" spans="1:19" ht="16" x14ac:dyDescent="0.2">
      <c r="A1990"/>
      <c r="B1990"/>
      <c r="C1990"/>
      <c r="D1990"/>
      <c r="E1990"/>
      <c r="F1990"/>
      <c r="G1990"/>
      <c r="H1990" s="5"/>
      <c r="I1990" s="9"/>
      <c r="J1990" s="5"/>
      <c r="K1990" s="5"/>
      <c r="L1990" s="5"/>
      <c r="M1990" s="9"/>
      <c r="N1990" s="5"/>
      <c r="O1990" s="5"/>
      <c r="P1990" s="5"/>
      <c r="Q1990" s="5"/>
      <c r="R1990"/>
      <c r="S1990"/>
    </row>
    <row r="1991" spans="1:19" ht="16" x14ac:dyDescent="0.2">
      <c r="A1991"/>
      <c r="B1991"/>
      <c r="C1991"/>
      <c r="D1991"/>
      <c r="E1991"/>
      <c r="F1991"/>
      <c r="G1991"/>
      <c r="H1991" s="5"/>
      <c r="I1991" s="9"/>
      <c r="J1991" s="5"/>
      <c r="K1991" s="5"/>
      <c r="L1991" s="5"/>
      <c r="M1991" s="9"/>
      <c r="N1991" s="5"/>
      <c r="O1991" s="5"/>
      <c r="P1991" s="5"/>
      <c r="Q1991" s="5"/>
      <c r="R1991"/>
      <c r="S1991"/>
    </row>
    <row r="1992" spans="1:19" ht="16" x14ac:dyDescent="0.2">
      <c r="A1992"/>
      <c r="B1992"/>
      <c r="C1992"/>
      <c r="D1992"/>
      <c r="E1992"/>
      <c r="F1992"/>
      <c r="G1992"/>
      <c r="H1992" s="5"/>
      <c r="I1992" s="9"/>
      <c r="J1992" s="5"/>
      <c r="K1992" s="5"/>
      <c r="L1992" s="5"/>
      <c r="M1992" s="9"/>
      <c r="N1992" s="5"/>
      <c r="O1992" s="5"/>
      <c r="P1992" s="5"/>
      <c r="Q1992" s="5"/>
      <c r="R1992"/>
      <c r="S1992"/>
    </row>
    <row r="1993" spans="1:19" ht="16" x14ac:dyDescent="0.2">
      <c r="A1993"/>
      <c r="B1993"/>
      <c r="C1993"/>
      <c r="D1993"/>
      <c r="E1993"/>
      <c r="F1993"/>
      <c r="G1993"/>
      <c r="H1993" s="5"/>
      <c r="I1993" s="9"/>
      <c r="J1993" s="5"/>
      <c r="K1993" s="5"/>
      <c r="L1993" s="5"/>
      <c r="M1993" s="9"/>
      <c r="N1993" s="5"/>
      <c r="O1993" s="5"/>
      <c r="P1993" s="5"/>
      <c r="Q1993" s="5"/>
      <c r="R1993"/>
      <c r="S1993"/>
    </row>
    <row r="1994" spans="1:19" ht="16" x14ac:dyDescent="0.2">
      <c r="A1994"/>
      <c r="B1994"/>
      <c r="C1994"/>
      <c r="D1994"/>
      <c r="E1994"/>
      <c r="F1994"/>
      <c r="G1994"/>
      <c r="H1994" s="5"/>
      <c r="I1994" s="9"/>
      <c r="J1994" s="5"/>
      <c r="K1994" s="5"/>
      <c r="L1994" s="5"/>
      <c r="M1994" s="9"/>
      <c r="N1994" s="5"/>
      <c r="O1994" s="5"/>
      <c r="P1994" s="5"/>
      <c r="Q1994" s="5"/>
      <c r="R1994"/>
      <c r="S1994"/>
    </row>
    <row r="1995" spans="1:19" ht="16" x14ac:dyDescent="0.2">
      <c r="A1995"/>
      <c r="B1995"/>
      <c r="C1995"/>
      <c r="D1995"/>
      <c r="E1995"/>
      <c r="F1995"/>
      <c r="G1995"/>
      <c r="H1995" s="5"/>
      <c r="I1995" s="9"/>
      <c r="J1995" s="5"/>
      <c r="K1995" s="5"/>
      <c r="L1995" s="5"/>
      <c r="M1995" s="9"/>
      <c r="N1995" s="5"/>
      <c r="O1995" s="5"/>
      <c r="P1995" s="5"/>
      <c r="Q1995" s="5"/>
      <c r="R1995"/>
      <c r="S1995"/>
    </row>
    <row r="1996" spans="1:19" ht="16" x14ac:dyDescent="0.2">
      <c r="A1996"/>
      <c r="B1996"/>
      <c r="C1996"/>
      <c r="D1996"/>
      <c r="E1996"/>
      <c r="F1996"/>
      <c r="G1996"/>
      <c r="H1996" s="5"/>
      <c r="I1996" s="9"/>
      <c r="J1996" s="5"/>
      <c r="K1996" s="5"/>
      <c r="L1996" s="5"/>
      <c r="M1996" s="9"/>
      <c r="N1996" s="5"/>
      <c r="O1996" s="5"/>
      <c r="P1996" s="5"/>
      <c r="Q1996" s="5"/>
      <c r="R1996"/>
      <c r="S1996"/>
    </row>
    <row r="1997" spans="1:19" ht="16" x14ac:dyDescent="0.2">
      <c r="A1997"/>
      <c r="B1997"/>
      <c r="C1997"/>
      <c r="D1997"/>
      <c r="E1997"/>
      <c r="F1997"/>
      <c r="G1997"/>
      <c r="H1997" s="5"/>
      <c r="I1997" s="9"/>
      <c r="J1997" s="5"/>
      <c r="K1997" s="5"/>
      <c r="L1997" s="5"/>
      <c r="M1997" s="9"/>
      <c r="N1997" s="5"/>
      <c r="O1997" s="5"/>
      <c r="P1997" s="5"/>
      <c r="Q1997" s="5"/>
      <c r="R1997"/>
      <c r="S1997"/>
    </row>
    <row r="1998" spans="1:19" ht="16" x14ac:dyDescent="0.2">
      <c r="A1998"/>
      <c r="B1998"/>
      <c r="C1998"/>
      <c r="D1998"/>
      <c r="E1998"/>
      <c r="F1998"/>
      <c r="G1998"/>
      <c r="H1998" s="5"/>
      <c r="I1998" s="9"/>
      <c r="J1998" s="5"/>
      <c r="K1998" s="5"/>
      <c r="L1998" s="5"/>
      <c r="M1998" s="9"/>
      <c r="N1998" s="5"/>
      <c r="O1998" s="5"/>
      <c r="P1998" s="5"/>
      <c r="Q1998" s="5"/>
      <c r="R1998"/>
      <c r="S1998"/>
    </row>
    <row r="1999" spans="1:19" ht="16" x14ac:dyDescent="0.2">
      <c r="A1999"/>
      <c r="B1999"/>
      <c r="C1999"/>
      <c r="D1999"/>
      <c r="E1999"/>
      <c r="F1999"/>
      <c r="G1999"/>
      <c r="H1999" s="5"/>
      <c r="I1999" s="9"/>
      <c r="J1999" s="5"/>
      <c r="K1999" s="5"/>
      <c r="L1999" s="5"/>
      <c r="M1999" s="9"/>
      <c r="N1999" s="5"/>
      <c r="O1999" s="5"/>
      <c r="P1999" s="5"/>
      <c r="Q1999" s="5"/>
      <c r="R1999"/>
      <c r="S1999"/>
    </row>
    <row r="2000" spans="1:19" ht="16" x14ac:dyDescent="0.2">
      <c r="A2000"/>
      <c r="B2000"/>
      <c r="C2000"/>
      <c r="D2000"/>
      <c r="E2000"/>
      <c r="F2000"/>
      <c r="G2000"/>
      <c r="H2000" s="5"/>
      <c r="I2000" s="9"/>
      <c r="J2000" s="5"/>
      <c r="K2000" s="5"/>
      <c r="L2000" s="5"/>
      <c r="M2000" s="9"/>
      <c r="N2000" s="5"/>
      <c r="O2000" s="5"/>
      <c r="P2000" s="5"/>
      <c r="Q2000" s="5"/>
      <c r="R2000"/>
      <c r="S2000"/>
    </row>
    <row r="2001" spans="1:19" ht="16" x14ac:dyDescent="0.2">
      <c r="A2001"/>
      <c r="B2001"/>
      <c r="C2001"/>
      <c r="D2001"/>
      <c r="E2001"/>
      <c r="F2001"/>
      <c r="G2001"/>
      <c r="H2001" s="5"/>
      <c r="I2001" s="9"/>
      <c r="J2001" s="5"/>
      <c r="K2001" s="5"/>
      <c r="L2001" s="5"/>
      <c r="M2001" s="9"/>
      <c r="N2001" s="5"/>
      <c r="O2001" s="5"/>
      <c r="P2001" s="5"/>
      <c r="Q2001" s="5"/>
      <c r="R2001"/>
      <c r="S2001"/>
    </row>
    <row r="2002" spans="1:19" ht="16" x14ac:dyDescent="0.2">
      <c r="A2002"/>
      <c r="B2002"/>
      <c r="C2002"/>
      <c r="D2002"/>
      <c r="E2002"/>
      <c r="F2002"/>
      <c r="G2002"/>
      <c r="H2002" s="5"/>
      <c r="I2002" s="9"/>
      <c r="J2002" s="5"/>
      <c r="K2002" s="5"/>
      <c r="L2002" s="5"/>
      <c r="M2002" s="9"/>
      <c r="N2002" s="5"/>
      <c r="O2002" s="5"/>
      <c r="P2002" s="5"/>
      <c r="Q2002" s="5"/>
      <c r="R2002"/>
      <c r="S2002"/>
    </row>
    <row r="2003" spans="1:19" ht="16" x14ac:dyDescent="0.2">
      <c r="A2003"/>
      <c r="B2003"/>
      <c r="C2003"/>
      <c r="D2003"/>
      <c r="E2003"/>
      <c r="F2003"/>
      <c r="G2003"/>
      <c r="H2003" s="5"/>
      <c r="I2003" s="9"/>
      <c r="J2003" s="5"/>
      <c r="K2003" s="5"/>
      <c r="L2003" s="5"/>
      <c r="M2003" s="9"/>
      <c r="N2003" s="5"/>
      <c r="O2003" s="5"/>
      <c r="P2003" s="5"/>
      <c r="Q2003" s="5"/>
      <c r="R2003"/>
      <c r="S2003"/>
    </row>
    <row r="2004" spans="1:19" ht="16" x14ac:dyDescent="0.2">
      <c r="A2004"/>
      <c r="B2004"/>
      <c r="C2004"/>
      <c r="D2004"/>
      <c r="E2004"/>
      <c r="F2004"/>
      <c r="G2004"/>
      <c r="H2004" s="5"/>
      <c r="I2004" s="9"/>
      <c r="J2004" s="5"/>
      <c r="K2004" s="5"/>
      <c r="L2004" s="5"/>
      <c r="M2004" s="9"/>
      <c r="N2004" s="5"/>
      <c r="O2004" s="5"/>
      <c r="P2004" s="5"/>
      <c r="Q2004" s="5"/>
      <c r="R2004"/>
      <c r="S2004"/>
    </row>
    <row r="2005" spans="1:19" ht="16" x14ac:dyDescent="0.2">
      <c r="A2005"/>
      <c r="B2005"/>
      <c r="C2005"/>
      <c r="D2005"/>
      <c r="E2005"/>
      <c r="F2005"/>
      <c r="G2005"/>
      <c r="H2005" s="5"/>
      <c r="I2005" s="9"/>
      <c r="J2005" s="5"/>
      <c r="K2005" s="5"/>
      <c r="L2005" s="5"/>
      <c r="M2005" s="9"/>
      <c r="N2005" s="5"/>
      <c r="O2005" s="5"/>
      <c r="P2005" s="5"/>
      <c r="Q2005" s="5"/>
      <c r="R2005"/>
      <c r="S2005"/>
    </row>
    <row r="2006" spans="1:19" ht="16" x14ac:dyDescent="0.2">
      <c r="A2006"/>
      <c r="B2006"/>
      <c r="C2006"/>
      <c r="D2006"/>
      <c r="E2006"/>
      <c r="F2006"/>
      <c r="G2006"/>
      <c r="H2006" s="5"/>
      <c r="I2006" s="9"/>
      <c r="J2006" s="5"/>
      <c r="K2006" s="5"/>
      <c r="L2006" s="5"/>
      <c r="M2006" s="9"/>
      <c r="N2006" s="5"/>
      <c r="O2006" s="5"/>
      <c r="P2006" s="5"/>
      <c r="Q2006" s="5"/>
      <c r="R2006"/>
      <c r="S2006"/>
    </row>
    <row r="2007" spans="1:19" ht="16" x14ac:dyDescent="0.2">
      <c r="A2007"/>
      <c r="B2007"/>
      <c r="C2007"/>
      <c r="D2007"/>
      <c r="E2007"/>
      <c r="F2007"/>
      <c r="G2007"/>
      <c r="H2007" s="5"/>
      <c r="I2007" s="9"/>
      <c r="J2007" s="5"/>
      <c r="K2007" s="5"/>
      <c r="L2007" s="5"/>
      <c r="M2007" s="9"/>
      <c r="N2007" s="5"/>
      <c r="O2007" s="5"/>
      <c r="P2007" s="5"/>
      <c r="Q2007" s="5"/>
      <c r="R2007"/>
      <c r="S2007"/>
    </row>
    <row r="2008" spans="1:19" ht="16" x14ac:dyDescent="0.2">
      <c r="A2008"/>
      <c r="B2008"/>
      <c r="C2008"/>
      <c r="D2008"/>
      <c r="E2008"/>
      <c r="F2008"/>
      <c r="G2008"/>
      <c r="H2008" s="5"/>
      <c r="I2008" s="9"/>
      <c r="J2008" s="5"/>
      <c r="K2008" s="5"/>
      <c r="L2008" s="5"/>
      <c r="M2008" s="9"/>
      <c r="N2008" s="5"/>
      <c r="O2008" s="5"/>
      <c r="P2008" s="5"/>
      <c r="Q2008" s="5"/>
      <c r="R2008"/>
      <c r="S2008"/>
    </row>
    <row r="2009" spans="1:19" ht="16" x14ac:dyDescent="0.2">
      <c r="A2009"/>
      <c r="B2009"/>
      <c r="C2009"/>
      <c r="D2009"/>
      <c r="E2009"/>
      <c r="F2009"/>
      <c r="G2009"/>
      <c r="H2009" s="5"/>
      <c r="I2009" s="9"/>
      <c r="J2009" s="5"/>
      <c r="K2009" s="5"/>
      <c r="L2009" s="5"/>
      <c r="M2009" s="9"/>
      <c r="N2009" s="5"/>
      <c r="O2009" s="5"/>
      <c r="P2009" s="5"/>
      <c r="Q2009" s="5"/>
      <c r="R2009"/>
      <c r="S2009"/>
    </row>
    <row r="2010" spans="1:19" ht="16" x14ac:dyDescent="0.2">
      <c r="A2010"/>
      <c r="B2010"/>
      <c r="C2010"/>
      <c r="D2010"/>
      <c r="E2010"/>
      <c r="F2010"/>
      <c r="G2010"/>
      <c r="H2010" s="5"/>
      <c r="I2010" s="9"/>
      <c r="J2010" s="5"/>
      <c r="K2010" s="5"/>
      <c r="L2010" s="5"/>
      <c r="M2010" s="9"/>
      <c r="N2010" s="5"/>
      <c r="O2010" s="5"/>
      <c r="P2010" s="5"/>
      <c r="Q2010" s="5"/>
      <c r="R2010"/>
      <c r="S2010"/>
    </row>
    <row r="2011" spans="1:19" ht="16" x14ac:dyDescent="0.2">
      <c r="A2011"/>
      <c r="B2011"/>
      <c r="C2011"/>
      <c r="D2011"/>
      <c r="E2011"/>
      <c r="F2011"/>
      <c r="G2011"/>
      <c r="H2011" s="5"/>
      <c r="I2011" s="9"/>
      <c r="J2011" s="5"/>
      <c r="K2011" s="5"/>
      <c r="L2011" s="5"/>
      <c r="M2011" s="9"/>
      <c r="N2011" s="5"/>
      <c r="O2011" s="5"/>
      <c r="P2011" s="5"/>
      <c r="Q2011" s="5"/>
      <c r="R2011"/>
      <c r="S2011"/>
    </row>
    <row r="2012" spans="1:19" ht="16" x14ac:dyDescent="0.2">
      <c r="A2012"/>
      <c r="B2012"/>
      <c r="C2012"/>
      <c r="D2012"/>
      <c r="E2012"/>
      <c r="F2012"/>
      <c r="G2012"/>
      <c r="H2012" s="5"/>
      <c r="I2012" s="9"/>
      <c r="J2012" s="5"/>
      <c r="K2012" s="5"/>
      <c r="L2012" s="5"/>
      <c r="M2012" s="9"/>
      <c r="N2012" s="5"/>
      <c r="O2012" s="5"/>
      <c r="P2012" s="5"/>
      <c r="Q2012" s="5"/>
      <c r="R2012"/>
      <c r="S2012"/>
    </row>
    <row r="2013" spans="1:19" ht="16" x14ac:dyDescent="0.2">
      <c r="A2013"/>
      <c r="B2013"/>
      <c r="C2013"/>
      <c r="D2013"/>
      <c r="E2013"/>
      <c r="F2013"/>
      <c r="G2013"/>
      <c r="H2013" s="5"/>
      <c r="I2013" s="9"/>
      <c r="J2013" s="5"/>
      <c r="K2013" s="5"/>
      <c r="L2013" s="5"/>
      <c r="M2013" s="9"/>
      <c r="N2013" s="5"/>
      <c r="O2013" s="5"/>
      <c r="P2013" s="5"/>
      <c r="Q2013" s="5"/>
      <c r="R2013"/>
      <c r="S2013"/>
    </row>
    <row r="2014" spans="1:19" ht="16" x14ac:dyDescent="0.2">
      <c r="A2014"/>
      <c r="B2014"/>
      <c r="C2014"/>
      <c r="D2014"/>
      <c r="E2014"/>
      <c r="F2014"/>
      <c r="G2014"/>
      <c r="H2014" s="5"/>
      <c r="I2014" s="9"/>
      <c r="J2014" s="5"/>
      <c r="K2014" s="5"/>
      <c r="L2014" s="5"/>
      <c r="M2014" s="9"/>
      <c r="N2014" s="5"/>
      <c r="O2014" s="5"/>
      <c r="P2014" s="5"/>
      <c r="Q2014" s="5"/>
      <c r="R2014"/>
      <c r="S2014"/>
    </row>
    <row r="2015" spans="1:19" ht="16" x14ac:dyDescent="0.2">
      <c r="A2015"/>
      <c r="B2015"/>
      <c r="C2015"/>
      <c r="D2015"/>
      <c r="E2015"/>
      <c r="F2015"/>
      <c r="G2015"/>
      <c r="H2015" s="5"/>
      <c r="I2015" s="9"/>
      <c r="J2015" s="5"/>
      <c r="K2015" s="5"/>
      <c r="L2015" s="5"/>
      <c r="M2015" s="9"/>
      <c r="N2015" s="5"/>
      <c r="O2015" s="5"/>
      <c r="P2015" s="5"/>
      <c r="Q2015" s="5"/>
      <c r="R2015"/>
      <c r="S2015"/>
    </row>
    <row r="2016" spans="1:19" ht="16" x14ac:dyDescent="0.2">
      <c r="A2016"/>
      <c r="B2016"/>
      <c r="C2016"/>
      <c r="D2016"/>
      <c r="E2016"/>
      <c r="F2016"/>
      <c r="G2016"/>
      <c r="H2016" s="5"/>
      <c r="I2016" s="9"/>
      <c r="J2016" s="5"/>
      <c r="K2016" s="5"/>
      <c r="L2016" s="5"/>
      <c r="M2016" s="9"/>
      <c r="N2016" s="5"/>
      <c r="O2016" s="5"/>
      <c r="P2016" s="5"/>
      <c r="Q2016" s="5"/>
      <c r="R2016"/>
      <c r="S2016"/>
    </row>
    <row r="2017" spans="1:19" ht="16" x14ac:dyDescent="0.2">
      <c r="A2017"/>
      <c r="B2017"/>
      <c r="C2017"/>
      <c r="D2017"/>
      <c r="E2017"/>
      <c r="F2017"/>
      <c r="G2017"/>
      <c r="H2017" s="5"/>
      <c r="I2017" s="9"/>
      <c r="J2017" s="5"/>
      <c r="K2017" s="5"/>
      <c r="L2017" s="5"/>
      <c r="M2017" s="9"/>
      <c r="N2017" s="5"/>
      <c r="O2017" s="5"/>
      <c r="P2017" s="5"/>
      <c r="Q2017" s="5"/>
      <c r="R2017"/>
      <c r="S2017"/>
    </row>
    <row r="2018" spans="1:19" ht="16" x14ac:dyDescent="0.2">
      <c r="A2018"/>
      <c r="B2018"/>
      <c r="C2018"/>
      <c r="D2018"/>
      <c r="E2018"/>
      <c r="F2018"/>
      <c r="G2018"/>
      <c r="H2018" s="5"/>
      <c r="I2018" s="9"/>
      <c r="J2018" s="5"/>
      <c r="K2018" s="5"/>
      <c r="L2018" s="5"/>
      <c r="M2018" s="9"/>
      <c r="N2018" s="5"/>
      <c r="O2018" s="5"/>
      <c r="P2018" s="5"/>
      <c r="Q2018" s="5"/>
      <c r="R2018"/>
      <c r="S2018"/>
    </row>
    <row r="2019" spans="1:19" ht="16" x14ac:dyDescent="0.2">
      <c r="A2019"/>
      <c r="B2019"/>
      <c r="C2019"/>
      <c r="D2019"/>
      <c r="E2019"/>
      <c r="F2019"/>
      <c r="G2019"/>
      <c r="H2019" s="5"/>
      <c r="I2019" s="9"/>
      <c r="J2019" s="5"/>
      <c r="K2019" s="5"/>
      <c r="L2019" s="5"/>
      <c r="M2019" s="9"/>
      <c r="N2019" s="5"/>
      <c r="O2019" s="5"/>
      <c r="P2019" s="5"/>
      <c r="Q2019" s="5"/>
      <c r="R2019"/>
      <c r="S2019"/>
    </row>
    <row r="2020" spans="1:19" ht="16" x14ac:dyDescent="0.2">
      <c r="A2020"/>
      <c r="B2020"/>
      <c r="C2020"/>
      <c r="D2020"/>
      <c r="E2020"/>
      <c r="F2020"/>
      <c r="G2020"/>
      <c r="H2020" s="5"/>
      <c r="I2020" s="9"/>
      <c r="J2020" s="5"/>
      <c r="K2020" s="5"/>
      <c r="L2020" s="5"/>
      <c r="M2020" s="9"/>
      <c r="N2020" s="5"/>
      <c r="O2020" s="5"/>
      <c r="P2020" s="5"/>
      <c r="Q2020" s="5"/>
      <c r="R2020"/>
      <c r="S2020"/>
    </row>
    <row r="2021" spans="1:19" ht="16" x14ac:dyDescent="0.2">
      <c r="A2021"/>
      <c r="B2021"/>
      <c r="C2021"/>
      <c r="D2021"/>
      <c r="E2021"/>
      <c r="F2021"/>
      <c r="G2021"/>
      <c r="H2021" s="5"/>
      <c r="I2021" s="9"/>
      <c r="J2021" s="5"/>
      <c r="K2021" s="5"/>
      <c r="L2021" s="5"/>
      <c r="M2021" s="9"/>
      <c r="N2021" s="5"/>
      <c r="O2021" s="5"/>
      <c r="P2021" s="5"/>
      <c r="Q2021" s="5"/>
      <c r="R2021"/>
      <c r="S2021"/>
    </row>
    <row r="2022" spans="1:19" ht="16" x14ac:dyDescent="0.2">
      <c r="A2022"/>
      <c r="B2022"/>
      <c r="C2022"/>
      <c r="D2022"/>
      <c r="E2022"/>
      <c r="F2022"/>
      <c r="G2022"/>
      <c r="H2022" s="5"/>
      <c r="I2022" s="9"/>
      <c r="J2022" s="5"/>
      <c r="K2022" s="5"/>
      <c r="L2022" s="5"/>
      <c r="M2022" s="9"/>
      <c r="N2022" s="5"/>
      <c r="O2022" s="5"/>
      <c r="P2022" s="5"/>
      <c r="Q2022" s="5"/>
      <c r="R2022"/>
      <c r="S2022"/>
    </row>
    <row r="2023" spans="1:19" ht="16" x14ac:dyDescent="0.2">
      <c r="A2023"/>
      <c r="B2023"/>
      <c r="C2023"/>
      <c r="D2023"/>
      <c r="E2023"/>
      <c r="F2023"/>
      <c r="G2023"/>
      <c r="H2023" s="5"/>
      <c r="I2023" s="9"/>
      <c r="J2023" s="5"/>
      <c r="K2023" s="5"/>
      <c r="L2023" s="5"/>
      <c r="M2023" s="9"/>
      <c r="N2023" s="5"/>
      <c r="O2023" s="5"/>
      <c r="P2023" s="5"/>
      <c r="Q2023" s="5"/>
      <c r="R2023"/>
      <c r="S2023"/>
    </row>
    <row r="2024" spans="1:19" ht="16" x14ac:dyDescent="0.2">
      <c r="A2024"/>
      <c r="B2024"/>
      <c r="C2024"/>
      <c r="D2024"/>
      <c r="E2024"/>
      <c r="F2024"/>
      <c r="G2024"/>
      <c r="H2024" s="5"/>
      <c r="I2024" s="9"/>
      <c r="J2024" s="5"/>
      <c r="K2024" s="5"/>
      <c r="L2024" s="5"/>
      <c r="M2024" s="9"/>
      <c r="N2024" s="5"/>
      <c r="O2024" s="5"/>
      <c r="P2024" s="5"/>
      <c r="Q2024" s="5"/>
      <c r="R2024"/>
      <c r="S2024"/>
    </row>
    <row r="2025" spans="1:19" ht="16" x14ac:dyDescent="0.2">
      <c r="A2025"/>
      <c r="B2025"/>
      <c r="C2025"/>
      <c r="D2025"/>
      <c r="E2025"/>
      <c r="F2025"/>
      <c r="G2025"/>
      <c r="H2025" s="5"/>
      <c r="I2025" s="9"/>
      <c r="J2025" s="5"/>
      <c r="K2025" s="5"/>
      <c r="L2025" s="5"/>
      <c r="M2025" s="9"/>
      <c r="N2025" s="5"/>
      <c r="O2025" s="5"/>
      <c r="P2025" s="5"/>
      <c r="Q2025" s="5"/>
      <c r="R2025"/>
      <c r="S2025"/>
    </row>
    <row r="2026" spans="1:19" ht="16" x14ac:dyDescent="0.2">
      <c r="A2026"/>
      <c r="B2026"/>
      <c r="C2026"/>
      <c r="D2026"/>
      <c r="E2026"/>
      <c r="F2026"/>
      <c r="G2026"/>
      <c r="H2026" s="5"/>
      <c r="I2026" s="9"/>
      <c r="J2026" s="5"/>
      <c r="K2026" s="5"/>
      <c r="L2026" s="5"/>
      <c r="M2026" s="9"/>
      <c r="N2026" s="5"/>
      <c r="O2026" s="5"/>
      <c r="P2026" s="5"/>
      <c r="Q2026" s="5"/>
      <c r="R2026"/>
      <c r="S2026"/>
    </row>
    <row r="2027" spans="1:19" ht="16" x14ac:dyDescent="0.2">
      <c r="A2027"/>
      <c r="B2027"/>
      <c r="C2027"/>
      <c r="D2027"/>
      <c r="E2027"/>
      <c r="F2027"/>
      <c r="G2027"/>
      <c r="H2027" s="5"/>
      <c r="I2027" s="9"/>
      <c r="J2027" s="5"/>
      <c r="K2027" s="5"/>
      <c r="L2027" s="5"/>
      <c r="M2027" s="9"/>
      <c r="N2027" s="5"/>
      <c r="O2027" s="5"/>
      <c r="P2027" s="5"/>
      <c r="Q2027" s="5"/>
      <c r="R2027"/>
      <c r="S2027"/>
    </row>
    <row r="2028" spans="1:19" ht="16" x14ac:dyDescent="0.2">
      <c r="A2028"/>
      <c r="B2028"/>
      <c r="C2028"/>
      <c r="D2028"/>
      <c r="E2028"/>
      <c r="F2028"/>
      <c r="G2028"/>
      <c r="H2028" s="5"/>
      <c r="I2028" s="9"/>
      <c r="J2028" s="5"/>
      <c r="K2028" s="5"/>
      <c r="L2028" s="5"/>
      <c r="M2028" s="9"/>
      <c r="N2028" s="5"/>
      <c r="O2028" s="5"/>
      <c r="P2028" s="5"/>
      <c r="Q2028" s="5"/>
      <c r="R2028"/>
      <c r="S2028"/>
    </row>
    <row r="2029" spans="1:19" ht="16" x14ac:dyDescent="0.2">
      <c r="A2029"/>
      <c r="B2029"/>
      <c r="C2029"/>
      <c r="D2029"/>
      <c r="E2029"/>
      <c r="F2029"/>
      <c r="G2029"/>
      <c r="H2029" s="5"/>
      <c r="I2029" s="9"/>
      <c r="J2029" s="5"/>
      <c r="K2029" s="5"/>
      <c r="L2029" s="5"/>
      <c r="M2029" s="9"/>
      <c r="N2029" s="5"/>
      <c r="O2029" s="5"/>
      <c r="P2029" s="5"/>
      <c r="Q2029" s="5"/>
      <c r="R2029"/>
      <c r="S2029"/>
    </row>
    <row r="2030" spans="1:19" ht="16" x14ac:dyDescent="0.2">
      <c r="A2030"/>
      <c r="B2030"/>
      <c r="C2030"/>
      <c r="D2030"/>
      <c r="E2030"/>
      <c r="F2030"/>
      <c r="G2030"/>
      <c r="H2030" s="5"/>
      <c r="I2030" s="9"/>
      <c r="J2030" s="5"/>
      <c r="K2030" s="5"/>
      <c r="L2030" s="5"/>
      <c r="M2030" s="9"/>
      <c r="N2030" s="5"/>
      <c r="O2030" s="5"/>
      <c r="P2030" s="5"/>
      <c r="Q2030" s="5"/>
      <c r="R2030"/>
      <c r="S2030"/>
    </row>
    <row r="2031" spans="1:19" ht="16" x14ac:dyDescent="0.2">
      <c r="A2031"/>
      <c r="B2031"/>
      <c r="C2031"/>
      <c r="D2031"/>
      <c r="E2031"/>
      <c r="F2031"/>
      <c r="G2031"/>
      <c r="H2031" s="5"/>
      <c r="I2031" s="9"/>
      <c r="J2031" s="5"/>
      <c r="K2031" s="5"/>
      <c r="L2031" s="5"/>
      <c r="M2031" s="9"/>
      <c r="N2031" s="5"/>
      <c r="O2031" s="5"/>
      <c r="P2031" s="5"/>
      <c r="Q2031" s="5"/>
      <c r="R2031"/>
      <c r="S2031"/>
    </row>
    <row r="2032" spans="1:19" ht="16" x14ac:dyDescent="0.2">
      <c r="A2032"/>
      <c r="B2032"/>
      <c r="C2032"/>
      <c r="D2032"/>
      <c r="E2032"/>
      <c r="F2032"/>
      <c r="G2032"/>
      <c r="H2032" s="5"/>
      <c r="I2032" s="9"/>
      <c r="J2032" s="5"/>
      <c r="K2032" s="5"/>
      <c r="L2032" s="5"/>
      <c r="M2032" s="9"/>
      <c r="N2032" s="5"/>
      <c r="O2032" s="5"/>
      <c r="P2032" s="5"/>
      <c r="Q2032" s="5"/>
      <c r="R2032"/>
      <c r="S2032"/>
    </row>
    <row r="2033" spans="1:19" ht="16" x14ac:dyDescent="0.2">
      <c r="A2033"/>
      <c r="B2033"/>
      <c r="C2033"/>
      <c r="D2033"/>
      <c r="E2033"/>
      <c r="F2033"/>
      <c r="G2033"/>
      <c r="H2033" s="5"/>
      <c r="I2033" s="9"/>
      <c r="J2033" s="5"/>
      <c r="K2033" s="5"/>
      <c r="L2033" s="5"/>
      <c r="M2033" s="9"/>
      <c r="N2033" s="5"/>
      <c r="O2033" s="5"/>
      <c r="P2033" s="5"/>
      <c r="Q2033" s="5"/>
      <c r="R2033"/>
      <c r="S2033"/>
    </row>
    <row r="2034" spans="1:19" ht="16" x14ac:dyDescent="0.2">
      <c r="A2034"/>
      <c r="B2034"/>
      <c r="C2034"/>
      <c r="D2034"/>
      <c r="E2034"/>
      <c r="F2034"/>
      <c r="G2034"/>
      <c r="H2034" s="5"/>
      <c r="I2034" s="9"/>
      <c r="J2034" s="5"/>
      <c r="K2034" s="5"/>
      <c r="L2034" s="5"/>
      <c r="M2034" s="9"/>
      <c r="N2034" s="5"/>
      <c r="O2034" s="5"/>
      <c r="P2034" s="5"/>
      <c r="Q2034" s="5"/>
      <c r="R2034"/>
      <c r="S2034"/>
    </row>
    <row r="2035" spans="1:19" ht="16" x14ac:dyDescent="0.2">
      <c r="A2035"/>
      <c r="B2035"/>
      <c r="C2035"/>
      <c r="D2035"/>
      <c r="E2035"/>
      <c r="F2035"/>
      <c r="G2035"/>
      <c r="H2035" s="5"/>
      <c r="I2035" s="9"/>
      <c r="J2035" s="5"/>
      <c r="K2035" s="5"/>
      <c r="L2035" s="5"/>
      <c r="M2035" s="9"/>
      <c r="N2035" s="5"/>
      <c r="O2035" s="5"/>
      <c r="P2035" s="5"/>
      <c r="Q2035" s="5"/>
      <c r="R2035"/>
      <c r="S2035"/>
    </row>
    <row r="2036" spans="1:19" ht="16" x14ac:dyDescent="0.2">
      <c r="A2036"/>
      <c r="B2036"/>
      <c r="C2036"/>
      <c r="D2036"/>
      <c r="E2036"/>
      <c r="F2036"/>
      <c r="G2036"/>
      <c r="H2036" s="5"/>
      <c r="I2036" s="9"/>
      <c r="J2036" s="5"/>
      <c r="K2036" s="5"/>
      <c r="L2036" s="5"/>
      <c r="M2036" s="9"/>
      <c r="N2036" s="5"/>
      <c r="O2036" s="5"/>
      <c r="P2036" s="5"/>
      <c r="Q2036" s="5"/>
      <c r="R2036"/>
      <c r="S2036"/>
    </row>
    <row r="2037" spans="1:19" ht="16" x14ac:dyDescent="0.2">
      <c r="A2037"/>
      <c r="B2037"/>
      <c r="C2037"/>
      <c r="D2037"/>
      <c r="E2037"/>
      <c r="F2037"/>
      <c r="G2037"/>
      <c r="H2037" s="5"/>
      <c r="I2037" s="9"/>
      <c r="J2037" s="5"/>
      <c r="K2037" s="5"/>
      <c r="L2037" s="5"/>
      <c r="M2037" s="9"/>
      <c r="N2037" s="5"/>
      <c r="O2037" s="5"/>
      <c r="P2037" s="5"/>
      <c r="Q2037" s="5"/>
      <c r="R2037"/>
      <c r="S2037"/>
    </row>
    <row r="2038" spans="1:19" ht="16" x14ac:dyDescent="0.2">
      <c r="A2038"/>
      <c r="B2038"/>
      <c r="C2038"/>
      <c r="D2038"/>
      <c r="E2038"/>
      <c r="F2038"/>
      <c r="G2038"/>
      <c r="H2038" s="5"/>
      <c r="I2038" s="9"/>
      <c r="J2038" s="5"/>
      <c r="K2038" s="5"/>
      <c r="L2038" s="5"/>
      <c r="M2038" s="9"/>
      <c r="N2038" s="5"/>
      <c r="O2038" s="5"/>
      <c r="P2038" s="5"/>
      <c r="Q2038" s="5"/>
      <c r="R2038"/>
      <c r="S2038"/>
    </row>
    <row r="2039" spans="1:19" ht="16" x14ac:dyDescent="0.2">
      <c r="A2039"/>
      <c r="B2039"/>
      <c r="C2039"/>
      <c r="D2039"/>
      <c r="E2039"/>
      <c r="F2039"/>
      <c r="G2039"/>
      <c r="H2039" s="5"/>
      <c r="I2039" s="9"/>
      <c r="J2039" s="5"/>
      <c r="K2039" s="5"/>
      <c r="L2039" s="5"/>
      <c r="M2039" s="9"/>
      <c r="N2039" s="5"/>
      <c r="O2039" s="5"/>
      <c r="P2039" s="5"/>
      <c r="Q2039" s="5"/>
      <c r="R2039"/>
      <c r="S2039"/>
    </row>
    <row r="2040" spans="1:19" ht="16" x14ac:dyDescent="0.2">
      <c r="A2040"/>
      <c r="B2040"/>
      <c r="C2040"/>
      <c r="D2040"/>
      <c r="E2040"/>
      <c r="F2040"/>
      <c r="G2040"/>
      <c r="H2040" s="5"/>
      <c r="I2040" s="9"/>
      <c r="J2040" s="5"/>
      <c r="K2040" s="5"/>
      <c r="L2040" s="5"/>
      <c r="M2040" s="9"/>
      <c r="N2040" s="5"/>
      <c r="O2040" s="5"/>
      <c r="P2040" s="5"/>
      <c r="Q2040" s="5"/>
      <c r="R2040"/>
      <c r="S2040"/>
    </row>
    <row r="2041" spans="1:19" ht="16" x14ac:dyDescent="0.2">
      <c r="A2041"/>
      <c r="B2041"/>
      <c r="C2041"/>
      <c r="D2041"/>
      <c r="E2041"/>
      <c r="F2041"/>
      <c r="G2041"/>
      <c r="H2041" s="5"/>
      <c r="I2041" s="9"/>
      <c r="J2041" s="5"/>
      <c r="K2041" s="5"/>
      <c r="L2041" s="5"/>
      <c r="M2041" s="9"/>
      <c r="N2041" s="5"/>
      <c r="O2041" s="5"/>
      <c r="P2041" s="5"/>
      <c r="Q2041" s="5"/>
      <c r="R2041"/>
      <c r="S2041"/>
    </row>
    <row r="2042" spans="1:19" ht="16" x14ac:dyDescent="0.2">
      <c r="A2042"/>
      <c r="B2042"/>
      <c r="C2042"/>
      <c r="D2042"/>
      <c r="E2042"/>
      <c r="F2042"/>
      <c r="G2042"/>
      <c r="H2042" s="5"/>
      <c r="I2042" s="9"/>
      <c r="J2042" s="5"/>
      <c r="K2042" s="5"/>
      <c r="L2042" s="5"/>
      <c r="M2042" s="9"/>
      <c r="N2042" s="5"/>
      <c r="O2042" s="5"/>
      <c r="P2042" s="5"/>
      <c r="Q2042" s="5"/>
      <c r="R2042"/>
      <c r="S2042"/>
    </row>
    <row r="2043" spans="1:19" ht="16" x14ac:dyDescent="0.2">
      <c r="A2043"/>
      <c r="B2043"/>
      <c r="C2043"/>
      <c r="D2043"/>
      <c r="E2043"/>
      <c r="F2043"/>
      <c r="G2043"/>
      <c r="H2043" s="5"/>
      <c r="I2043" s="9"/>
      <c r="J2043" s="5"/>
      <c r="K2043" s="5"/>
      <c r="L2043" s="5"/>
      <c r="M2043" s="9"/>
      <c r="N2043" s="5"/>
      <c r="O2043" s="5"/>
      <c r="P2043" s="5"/>
      <c r="Q2043" s="5"/>
      <c r="R2043"/>
      <c r="S2043"/>
    </row>
    <row r="2044" spans="1:19" ht="16" x14ac:dyDescent="0.2">
      <c r="A2044"/>
      <c r="B2044"/>
      <c r="C2044"/>
      <c r="D2044"/>
      <c r="E2044"/>
      <c r="F2044"/>
      <c r="G2044"/>
      <c r="H2044" s="5"/>
      <c r="I2044" s="9"/>
      <c r="J2044" s="5"/>
      <c r="K2044" s="5"/>
      <c r="L2044" s="5"/>
      <c r="M2044" s="9"/>
      <c r="N2044" s="5"/>
      <c r="O2044" s="5"/>
      <c r="P2044" s="5"/>
      <c r="Q2044" s="5"/>
      <c r="R2044"/>
      <c r="S2044"/>
    </row>
    <row r="2045" spans="1:19" ht="16" x14ac:dyDescent="0.2">
      <c r="A2045"/>
      <c r="B2045"/>
      <c r="C2045"/>
      <c r="D2045"/>
      <c r="E2045"/>
      <c r="F2045"/>
      <c r="G2045"/>
      <c r="H2045" s="5"/>
      <c r="I2045" s="9"/>
      <c r="J2045" s="5"/>
      <c r="K2045" s="5"/>
      <c r="L2045" s="5"/>
      <c r="M2045" s="9"/>
      <c r="N2045" s="5"/>
      <c r="O2045" s="5"/>
      <c r="P2045" s="5"/>
      <c r="Q2045" s="5"/>
      <c r="R2045"/>
      <c r="S2045"/>
    </row>
    <row r="2046" spans="1:19" ht="16" x14ac:dyDescent="0.2">
      <c r="A2046"/>
      <c r="B2046"/>
      <c r="C2046"/>
      <c r="D2046"/>
      <c r="E2046"/>
      <c r="F2046"/>
      <c r="G2046"/>
      <c r="H2046" s="5"/>
      <c r="I2046" s="9"/>
      <c r="J2046" s="5"/>
      <c r="K2046" s="5"/>
      <c r="L2046" s="5"/>
      <c r="M2046" s="9"/>
      <c r="N2046" s="5"/>
      <c r="O2046" s="5"/>
      <c r="P2046" s="5"/>
      <c r="Q2046" s="5"/>
      <c r="R2046"/>
      <c r="S2046"/>
    </row>
    <row r="2047" spans="1:19" ht="16" x14ac:dyDescent="0.2">
      <c r="A2047"/>
      <c r="B2047"/>
      <c r="C2047"/>
      <c r="D2047"/>
      <c r="E2047"/>
      <c r="F2047"/>
      <c r="G2047"/>
      <c r="H2047" s="5"/>
      <c r="I2047" s="9"/>
      <c r="J2047" s="5"/>
      <c r="K2047" s="5"/>
      <c r="L2047" s="5"/>
      <c r="M2047" s="9"/>
      <c r="N2047" s="5"/>
      <c r="O2047" s="5"/>
      <c r="P2047" s="5"/>
      <c r="Q2047" s="5"/>
      <c r="R2047"/>
      <c r="S2047"/>
    </row>
    <row r="2048" spans="1:19" ht="16" x14ac:dyDescent="0.2">
      <c r="A2048"/>
      <c r="B2048"/>
      <c r="C2048"/>
      <c r="D2048"/>
      <c r="E2048"/>
      <c r="F2048"/>
      <c r="G2048"/>
      <c r="H2048" s="5"/>
      <c r="I2048" s="9"/>
      <c r="J2048" s="5"/>
      <c r="K2048" s="5"/>
      <c r="L2048" s="5"/>
      <c r="M2048" s="9"/>
      <c r="N2048" s="5"/>
      <c r="O2048" s="5"/>
      <c r="P2048" s="5"/>
      <c r="Q2048" s="5"/>
      <c r="R2048"/>
      <c r="S2048"/>
    </row>
    <row r="2049" spans="1:19" ht="16" x14ac:dyDescent="0.2">
      <c r="A2049"/>
      <c r="B2049"/>
      <c r="C2049"/>
      <c r="D2049"/>
      <c r="E2049"/>
      <c r="F2049"/>
      <c r="G2049"/>
      <c r="H2049" s="5"/>
      <c r="I2049" s="9"/>
      <c r="J2049" s="5"/>
      <c r="K2049" s="5"/>
      <c r="L2049" s="5"/>
      <c r="M2049" s="9"/>
      <c r="N2049" s="5"/>
      <c r="O2049" s="5"/>
      <c r="P2049" s="5"/>
      <c r="Q2049" s="5"/>
      <c r="R2049"/>
      <c r="S2049"/>
    </row>
    <row r="2050" spans="1:19" ht="16" x14ac:dyDescent="0.2">
      <c r="A2050"/>
      <c r="B2050"/>
      <c r="C2050"/>
      <c r="D2050"/>
      <c r="E2050"/>
      <c r="F2050"/>
      <c r="G2050"/>
      <c r="H2050" s="5"/>
      <c r="I2050" s="9"/>
      <c r="J2050" s="5"/>
      <c r="K2050" s="5"/>
      <c r="L2050" s="5"/>
      <c r="M2050" s="9"/>
      <c r="N2050" s="5"/>
      <c r="O2050" s="5"/>
      <c r="P2050" s="5"/>
      <c r="Q2050" s="5"/>
      <c r="R2050"/>
      <c r="S2050"/>
    </row>
    <row r="2051" spans="1:19" ht="16" x14ac:dyDescent="0.2">
      <c r="A2051"/>
      <c r="B2051"/>
      <c r="C2051"/>
      <c r="D2051"/>
      <c r="E2051"/>
      <c r="F2051"/>
      <c r="G2051"/>
      <c r="H2051" s="5"/>
      <c r="I2051" s="9"/>
      <c r="J2051" s="5"/>
      <c r="K2051" s="5"/>
      <c r="L2051" s="5"/>
      <c r="M2051" s="9"/>
      <c r="N2051" s="5"/>
      <c r="O2051" s="5"/>
      <c r="P2051" s="5"/>
      <c r="Q2051" s="5"/>
      <c r="R2051"/>
      <c r="S2051"/>
    </row>
    <row r="2052" spans="1:19" ht="16" x14ac:dyDescent="0.2">
      <c r="A2052"/>
      <c r="B2052"/>
      <c r="C2052"/>
      <c r="D2052"/>
      <c r="E2052"/>
      <c r="F2052"/>
      <c r="G2052"/>
      <c r="H2052" s="5"/>
      <c r="I2052" s="9"/>
      <c r="J2052" s="5"/>
      <c r="K2052" s="5"/>
      <c r="L2052" s="5"/>
      <c r="M2052" s="9"/>
      <c r="N2052" s="5"/>
      <c r="O2052" s="5"/>
      <c r="P2052" s="5"/>
      <c r="Q2052" s="5"/>
      <c r="R2052"/>
      <c r="S2052"/>
    </row>
    <row r="2053" spans="1:19" ht="16" x14ac:dyDescent="0.2">
      <c r="A2053"/>
      <c r="B2053"/>
      <c r="C2053"/>
      <c r="D2053"/>
      <c r="E2053"/>
      <c r="F2053"/>
      <c r="G2053"/>
      <c r="H2053" s="5"/>
      <c r="I2053" s="9"/>
      <c r="J2053" s="5"/>
      <c r="K2053" s="5"/>
      <c r="L2053" s="5"/>
      <c r="M2053" s="9"/>
      <c r="N2053" s="5"/>
      <c r="O2053" s="5"/>
      <c r="P2053" s="5"/>
      <c r="Q2053" s="5"/>
      <c r="R2053"/>
      <c r="S2053"/>
    </row>
    <row r="2054" spans="1:19" ht="16" x14ac:dyDescent="0.2">
      <c r="A2054"/>
      <c r="B2054"/>
      <c r="C2054"/>
      <c r="D2054"/>
      <c r="E2054"/>
      <c r="F2054"/>
      <c r="G2054"/>
      <c r="H2054" s="5"/>
      <c r="I2054" s="9"/>
      <c r="J2054" s="5"/>
      <c r="K2054" s="5"/>
      <c r="L2054" s="5"/>
      <c r="M2054" s="9"/>
      <c r="N2054" s="5"/>
      <c r="O2054" s="5"/>
      <c r="P2054" s="5"/>
      <c r="Q2054" s="5"/>
      <c r="R2054"/>
      <c r="S2054"/>
    </row>
    <row r="2055" spans="1:19" ht="16" x14ac:dyDescent="0.2">
      <c r="A2055"/>
      <c r="B2055"/>
      <c r="C2055"/>
      <c r="D2055"/>
      <c r="E2055"/>
      <c r="F2055"/>
      <c r="G2055"/>
      <c r="H2055" s="5"/>
      <c r="I2055" s="9"/>
      <c r="J2055" s="5"/>
      <c r="K2055" s="5"/>
      <c r="L2055" s="5"/>
      <c r="M2055" s="9"/>
      <c r="N2055" s="5"/>
      <c r="O2055" s="5"/>
      <c r="P2055" s="5"/>
      <c r="Q2055" s="5"/>
      <c r="R2055"/>
      <c r="S2055"/>
    </row>
    <row r="2056" spans="1:19" ht="16" x14ac:dyDescent="0.2">
      <c r="A2056"/>
      <c r="B2056"/>
      <c r="C2056"/>
      <c r="D2056"/>
      <c r="E2056"/>
      <c r="F2056"/>
      <c r="G2056"/>
      <c r="H2056" s="5"/>
      <c r="I2056" s="9"/>
      <c r="J2056" s="5"/>
      <c r="K2056" s="5"/>
      <c r="L2056" s="5"/>
      <c r="M2056" s="9"/>
      <c r="N2056" s="5"/>
      <c r="O2056" s="5"/>
      <c r="P2056" s="5"/>
      <c r="Q2056" s="5"/>
      <c r="R2056"/>
      <c r="S2056"/>
    </row>
    <row r="2057" spans="1:19" ht="16" x14ac:dyDescent="0.2">
      <c r="A2057"/>
      <c r="B2057"/>
      <c r="C2057"/>
      <c r="D2057"/>
      <c r="E2057"/>
      <c r="F2057"/>
      <c r="G2057"/>
      <c r="H2057" s="5"/>
      <c r="I2057" s="9"/>
      <c r="J2057" s="5"/>
      <c r="K2057" s="5"/>
      <c r="L2057" s="5"/>
      <c r="M2057" s="9"/>
      <c r="N2057" s="5"/>
      <c r="O2057" s="5"/>
      <c r="P2057" s="5"/>
      <c r="Q2057" s="5"/>
      <c r="R2057"/>
      <c r="S2057"/>
    </row>
    <row r="2058" spans="1:19" ht="16" x14ac:dyDescent="0.2">
      <c r="A2058"/>
      <c r="B2058"/>
      <c r="C2058"/>
      <c r="D2058"/>
      <c r="E2058"/>
      <c r="F2058"/>
      <c r="G2058"/>
      <c r="H2058" s="5"/>
      <c r="I2058" s="9"/>
      <c r="J2058" s="5"/>
      <c r="K2058" s="5"/>
      <c r="L2058" s="5"/>
      <c r="M2058" s="9"/>
      <c r="N2058" s="5"/>
      <c r="O2058" s="5"/>
      <c r="P2058" s="5"/>
      <c r="Q2058" s="5"/>
      <c r="R2058"/>
      <c r="S2058"/>
    </row>
    <row r="2059" spans="1:19" ht="16" x14ac:dyDescent="0.2">
      <c r="A2059"/>
      <c r="B2059"/>
      <c r="C2059"/>
      <c r="D2059"/>
      <c r="E2059"/>
      <c r="F2059"/>
      <c r="G2059"/>
      <c r="H2059" s="5"/>
      <c r="I2059" s="9"/>
      <c r="J2059" s="5"/>
      <c r="K2059" s="5"/>
      <c r="L2059" s="5"/>
      <c r="M2059" s="9"/>
      <c r="N2059" s="5"/>
      <c r="O2059" s="5"/>
      <c r="P2059" s="5"/>
      <c r="Q2059" s="5"/>
      <c r="R2059"/>
      <c r="S2059"/>
    </row>
    <row r="2060" spans="1:19" ht="16" x14ac:dyDescent="0.2">
      <c r="A2060"/>
      <c r="B2060"/>
      <c r="C2060"/>
      <c r="D2060"/>
      <c r="E2060"/>
      <c r="F2060"/>
      <c r="G2060"/>
      <c r="H2060" s="5"/>
      <c r="I2060" s="9"/>
      <c r="J2060" s="5"/>
      <c r="K2060" s="5"/>
      <c r="L2060" s="5"/>
      <c r="M2060" s="9"/>
      <c r="N2060" s="5"/>
      <c r="O2060" s="5"/>
      <c r="P2060" s="5"/>
      <c r="Q2060" s="5"/>
      <c r="R2060"/>
      <c r="S2060"/>
    </row>
    <row r="2061" spans="1:19" ht="16" x14ac:dyDescent="0.2">
      <c r="A2061"/>
      <c r="B2061"/>
      <c r="C2061"/>
      <c r="D2061"/>
      <c r="E2061"/>
      <c r="F2061"/>
      <c r="G2061"/>
      <c r="H2061" s="5"/>
      <c r="I2061" s="9"/>
      <c r="J2061" s="5"/>
      <c r="K2061" s="5"/>
      <c r="L2061" s="5"/>
      <c r="M2061" s="9"/>
      <c r="N2061" s="5"/>
      <c r="O2061" s="5"/>
      <c r="P2061" s="5"/>
      <c r="Q2061" s="5"/>
      <c r="R2061"/>
      <c r="S2061"/>
    </row>
    <row r="2062" spans="1:19" ht="16" x14ac:dyDescent="0.2">
      <c r="A2062"/>
      <c r="B2062"/>
      <c r="C2062"/>
      <c r="D2062"/>
      <c r="E2062"/>
      <c r="F2062"/>
      <c r="G2062"/>
      <c r="H2062" s="5"/>
      <c r="I2062" s="9"/>
      <c r="J2062" s="5"/>
      <c r="K2062" s="5"/>
      <c r="L2062" s="5"/>
      <c r="M2062" s="9"/>
      <c r="N2062" s="5"/>
      <c r="O2062" s="5"/>
      <c r="P2062" s="5"/>
      <c r="Q2062" s="5"/>
      <c r="R2062"/>
      <c r="S2062"/>
    </row>
    <row r="2063" spans="1:19" ht="16" x14ac:dyDescent="0.2">
      <c r="A2063"/>
      <c r="B2063"/>
      <c r="C2063"/>
      <c r="D2063"/>
      <c r="E2063"/>
      <c r="F2063"/>
      <c r="G2063"/>
      <c r="H2063" s="5"/>
      <c r="I2063" s="9"/>
      <c r="J2063" s="5"/>
      <c r="K2063" s="5"/>
      <c r="L2063" s="5"/>
      <c r="M2063" s="9"/>
      <c r="N2063" s="5"/>
      <c r="O2063" s="5"/>
      <c r="P2063" s="5"/>
      <c r="Q2063" s="5"/>
      <c r="R2063"/>
      <c r="S2063"/>
    </row>
    <row r="2064" spans="1:19" ht="16" x14ac:dyDescent="0.2">
      <c r="A2064"/>
      <c r="B2064"/>
      <c r="C2064"/>
      <c r="D2064"/>
      <c r="E2064"/>
      <c r="F2064"/>
      <c r="G2064"/>
      <c r="H2064" s="5"/>
      <c r="I2064" s="9"/>
      <c r="J2064" s="5"/>
      <c r="K2064" s="5"/>
      <c r="L2064" s="5"/>
      <c r="M2064" s="9"/>
      <c r="N2064" s="5"/>
      <c r="O2064" s="5"/>
      <c r="P2064" s="5"/>
      <c r="Q2064" s="5"/>
      <c r="R2064"/>
      <c r="S2064"/>
    </row>
    <row r="2065" spans="1:19" ht="16" x14ac:dyDescent="0.2">
      <c r="A2065"/>
      <c r="B2065"/>
      <c r="C2065"/>
      <c r="D2065"/>
      <c r="E2065"/>
      <c r="F2065"/>
      <c r="G2065"/>
      <c r="H2065" s="5"/>
      <c r="I2065" s="9"/>
      <c r="J2065" s="5"/>
      <c r="K2065" s="5"/>
      <c r="L2065" s="5"/>
      <c r="M2065" s="9"/>
      <c r="N2065" s="5"/>
      <c r="O2065" s="5"/>
      <c r="P2065" s="5"/>
      <c r="Q2065" s="5"/>
      <c r="R2065"/>
      <c r="S2065"/>
    </row>
    <row r="2066" spans="1:19" ht="16" x14ac:dyDescent="0.2">
      <c r="A2066"/>
      <c r="B2066"/>
      <c r="C2066"/>
      <c r="D2066"/>
      <c r="E2066"/>
      <c r="F2066"/>
      <c r="G2066"/>
      <c r="H2066" s="5"/>
      <c r="I2066" s="9"/>
      <c r="J2066" s="5"/>
      <c r="K2066" s="5"/>
      <c r="L2066" s="5"/>
      <c r="M2066" s="9"/>
      <c r="N2066" s="5"/>
      <c r="O2066" s="5"/>
      <c r="P2066" s="5"/>
      <c r="Q2066" s="5"/>
      <c r="R2066"/>
      <c r="S2066"/>
    </row>
    <row r="2067" spans="1:19" ht="16" x14ac:dyDescent="0.2">
      <c r="A2067"/>
      <c r="B2067"/>
      <c r="C2067"/>
      <c r="D2067"/>
      <c r="E2067"/>
      <c r="F2067"/>
      <c r="G2067"/>
      <c r="H2067" s="5"/>
      <c r="I2067" s="9"/>
      <c r="J2067" s="5"/>
      <c r="K2067" s="5"/>
      <c r="L2067" s="5"/>
      <c r="M2067" s="9"/>
      <c r="N2067" s="5"/>
      <c r="O2067" s="5"/>
      <c r="P2067" s="5"/>
      <c r="Q2067" s="5"/>
      <c r="R2067"/>
      <c r="S2067"/>
    </row>
    <row r="2068" spans="1:19" ht="16" x14ac:dyDescent="0.2">
      <c r="A2068"/>
      <c r="B2068"/>
      <c r="C2068"/>
      <c r="D2068"/>
      <c r="E2068"/>
      <c r="F2068"/>
      <c r="G2068"/>
      <c r="H2068" s="5"/>
      <c r="I2068" s="9"/>
      <c r="J2068" s="5"/>
      <c r="K2068" s="5"/>
      <c r="L2068" s="5"/>
      <c r="M2068" s="9"/>
      <c r="N2068" s="5"/>
      <c r="O2068" s="5"/>
      <c r="P2068" s="5"/>
      <c r="Q2068" s="5"/>
      <c r="R2068"/>
      <c r="S2068"/>
    </row>
    <row r="2069" spans="1:19" ht="16" x14ac:dyDescent="0.2">
      <c r="A2069"/>
      <c r="B2069"/>
      <c r="C2069"/>
      <c r="D2069"/>
      <c r="E2069"/>
      <c r="F2069"/>
      <c r="G2069"/>
      <c r="H2069" s="5"/>
      <c r="I2069" s="9"/>
      <c r="J2069" s="5"/>
      <c r="K2069" s="5"/>
      <c r="L2069" s="5"/>
      <c r="M2069" s="9"/>
      <c r="N2069" s="5"/>
      <c r="O2069" s="5"/>
      <c r="P2069" s="5"/>
      <c r="Q2069" s="5"/>
      <c r="R2069"/>
      <c r="S2069"/>
    </row>
    <row r="2070" spans="1:19" ht="16" x14ac:dyDescent="0.2">
      <c r="A2070"/>
      <c r="B2070"/>
      <c r="C2070"/>
      <c r="D2070"/>
      <c r="E2070"/>
      <c r="F2070"/>
      <c r="G2070"/>
      <c r="H2070" s="5"/>
      <c r="I2070" s="9"/>
      <c r="J2070" s="5"/>
      <c r="K2070" s="5"/>
      <c r="L2070" s="5"/>
      <c r="M2070" s="9"/>
      <c r="N2070" s="5"/>
      <c r="O2070" s="5"/>
      <c r="P2070" s="5"/>
      <c r="Q2070" s="5"/>
      <c r="R2070"/>
      <c r="S2070"/>
    </row>
    <row r="2071" spans="1:19" ht="16" x14ac:dyDescent="0.2">
      <c r="A2071"/>
      <c r="B2071"/>
      <c r="C2071"/>
      <c r="D2071"/>
      <c r="E2071"/>
      <c r="F2071"/>
      <c r="G2071"/>
      <c r="H2071" s="5"/>
      <c r="I2071" s="9"/>
      <c r="J2071" s="5"/>
      <c r="K2071" s="5"/>
      <c r="L2071" s="5"/>
      <c r="M2071" s="9"/>
      <c r="N2071" s="5"/>
      <c r="O2071" s="5"/>
      <c r="P2071" s="5"/>
      <c r="Q2071" s="5"/>
      <c r="R2071"/>
      <c r="S2071"/>
    </row>
    <row r="2072" spans="1:19" ht="16" x14ac:dyDescent="0.2">
      <c r="A2072"/>
      <c r="B2072"/>
      <c r="C2072"/>
      <c r="D2072"/>
      <c r="E2072"/>
      <c r="F2072"/>
      <c r="G2072"/>
      <c r="H2072" s="5"/>
      <c r="I2072" s="9"/>
      <c r="J2072" s="5"/>
      <c r="K2072" s="5"/>
      <c r="L2072" s="5"/>
      <c r="M2072" s="9"/>
      <c r="N2072" s="5"/>
      <c r="O2072" s="5"/>
      <c r="P2072" s="5"/>
      <c r="Q2072" s="5"/>
      <c r="R2072"/>
      <c r="S2072"/>
    </row>
    <row r="2073" spans="1:19" ht="16" x14ac:dyDescent="0.2">
      <c r="A2073"/>
      <c r="B2073"/>
      <c r="C2073"/>
      <c r="D2073"/>
      <c r="E2073"/>
      <c r="F2073"/>
      <c r="G2073"/>
      <c r="H2073" s="5"/>
      <c r="I2073" s="9"/>
      <c r="J2073" s="5"/>
      <c r="K2073" s="5"/>
      <c r="L2073" s="5"/>
      <c r="M2073" s="9"/>
      <c r="N2073" s="5"/>
      <c r="O2073" s="5"/>
      <c r="P2073" s="5"/>
      <c r="Q2073" s="5"/>
      <c r="R2073"/>
      <c r="S2073"/>
    </row>
    <row r="2074" spans="1:19" ht="16" x14ac:dyDescent="0.2">
      <c r="A2074"/>
      <c r="B2074"/>
      <c r="C2074"/>
      <c r="D2074"/>
      <c r="E2074"/>
      <c r="F2074"/>
      <c r="G2074"/>
      <c r="H2074" s="5"/>
      <c r="I2074" s="9"/>
      <c r="J2074" s="5"/>
      <c r="K2074" s="5"/>
      <c r="L2074" s="5"/>
      <c r="M2074" s="9"/>
      <c r="N2074" s="5"/>
      <c r="O2074" s="5"/>
      <c r="P2074" s="5"/>
      <c r="Q2074" s="5"/>
      <c r="R2074"/>
      <c r="S2074"/>
    </row>
    <row r="2075" spans="1:19" ht="16" x14ac:dyDescent="0.2">
      <c r="A2075"/>
      <c r="B2075"/>
      <c r="C2075"/>
      <c r="D2075"/>
      <c r="E2075"/>
      <c r="F2075"/>
      <c r="G2075"/>
      <c r="H2075" s="5"/>
      <c r="I2075" s="9"/>
      <c r="J2075" s="5"/>
      <c r="K2075" s="5"/>
      <c r="L2075" s="5"/>
      <c r="M2075" s="9"/>
      <c r="N2075" s="5"/>
      <c r="O2075" s="5"/>
      <c r="P2075" s="5"/>
      <c r="Q2075" s="5"/>
      <c r="R2075"/>
      <c r="S2075"/>
    </row>
    <row r="2076" spans="1:19" ht="16" x14ac:dyDescent="0.2">
      <c r="A2076"/>
      <c r="B2076"/>
      <c r="C2076"/>
      <c r="D2076"/>
      <c r="E2076"/>
      <c r="F2076"/>
      <c r="G2076"/>
      <c r="H2076" s="5"/>
      <c r="I2076" s="9"/>
      <c r="J2076" s="5"/>
      <c r="K2076" s="5"/>
      <c r="L2076" s="5"/>
      <c r="M2076" s="9"/>
      <c r="N2076" s="5"/>
      <c r="O2076" s="5"/>
      <c r="P2076" s="5"/>
      <c r="Q2076" s="5"/>
      <c r="R2076"/>
      <c r="S2076"/>
    </row>
    <row r="2077" spans="1:19" ht="16" x14ac:dyDescent="0.2">
      <c r="A2077"/>
      <c r="B2077"/>
      <c r="C2077"/>
      <c r="D2077"/>
      <c r="E2077"/>
      <c r="F2077"/>
      <c r="G2077"/>
      <c r="H2077" s="5"/>
      <c r="I2077" s="9"/>
      <c r="J2077" s="5"/>
      <c r="K2077" s="5"/>
      <c r="L2077" s="5"/>
      <c r="M2077" s="9"/>
      <c r="N2077" s="5"/>
      <c r="O2077" s="5"/>
      <c r="P2077" s="5"/>
      <c r="Q2077" s="5"/>
      <c r="R2077"/>
      <c r="S2077"/>
    </row>
    <row r="2078" spans="1:19" ht="16" x14ac:dyDescent="0.2">
      <c r="A2078"/>
      <c r="B2078"/>
      <c r="C2078"/>
      <c r="D2078"/>
      <c r="E2078"/>
      <c r="F2078"/>
      <c r="G2078"/>
      <c r="H2078" s="5"/>
      <c r="I2078" s="9"/>
      <c r="J2078" s="5"/>
      <c r="K2078" s="5"/>
      <c r="L2078" s="5"/>
      <c r="M2078" s="9"/>
      <c r="N2078" s="5"/>
      <c r="O2078" s="5"/>
      <c r="P2078" s="5"/>
      <c r="Q2078" s="5"/>
      <c r="R2078"/>
      <c r="S2078"/>
    </row>
    <row r="2079" spans="1:19" ht="16" x14ac:dyDescent="0.2">
      <c r="A2079"/>
      <c r="B2079"/>
      <c r="C2079"/>
      <c r="D2079"/>
      <c r="E2079"/>
      <c r="F2079"/>
      <c r="G2079"/>
      <c r="H2079" s="5"/>
      <c r="I2079" s="9"/>
      <c r="J2079" s="5"/>
      <c r="K2079" s="5"/>
      <c r="L2079" s="5"/>
      <c r="M2079" s="9"/>
      <c r="N2079" s="5"/>
      <c r="O2079" s="5"/>
      <c r="P2079" s="5"/>
      <c r="Q2079" s="5"/>
      <c r="R2079"/>
      <c r="S2079"/>
    </row>
    <row r="2080" spans="1:19" ht="16" x14ac:dyDescent="0.2">
      <c r="A2080"/>
      <c r="B2080"/>
      <c r="C2080"/>
      <c r="D2080"/>
      <c r="E2080"/>
      <c r="F2080"/>
      <c r="G2080"/>
      <c r="H2080" s="5"/>
      <c r="I2080" s="9"/>
      <c r="J2080" s="5"/>
      <c r="K2080" s="5"/>
      <c r="L2080" s="5"/>
      <c r="M2080" s="9"/>
      <c r="N2080" s="5"/>
      <c r="O2080" s="5"/>
      <c r="P2080" s="5"/>
      <c r="Q2080" s="5"/>
      <c r="R2080"/>
      <c r="S2080"/>
    </row>
    <row r="2081" spans="1:19" ht="16" x14ac:dyDescent="0.2">
      <c r="A2081"/>
      <c r="B2081"/>
      <c r="C2081"/>
      <c r="D2081"/>
      <c r="E2081"/>
      <c r="F2081"/>
      <c r="G2081"/>
      <c r="H2081" s="5"/>
      <c r="I2081" s="9"/>
      <c r="J2081" s="5"/>
      <c r="K2081" s="5"/>
      <c r="L2081" s="5"/>
      <c r="M2081" s="9"/>
      <c r="N2081" s="5"/>
      <c r="O2081" s="5"/>
      <c r="P2081" s="5"/>
      <c r="Q2081" s="5"/>
      <c r="R2081"/>
      <c r="S2081"/>
    </row>
    <row r="2082" spans="1:19" ht="16" x14ac:dyDescent="0.2">
      <c r="A2082"/>
      <c r="B2082"/>
      <c r="C2082"/>
      <c r="D2082"/>
      <c r="E2082"/>
      <c r="F2082"/>
      <c r="G2082"/>
      <c r="H2082" s="5"/>
      <c r="I2082" s="9"/>
      <c r="J2082" s="5"/>
      <c r="K2082" s="5"/>
      <c r="L2082" s="5"/>
      <c r="M2082" s="9"/>
      <c r="N2082" s="5"/>
      <c r="O2082" s="5"/>
      <c r="P2082" s="5"/>
      <c r="Q2082" s="5"/>
      <c r="R2082"/>
      <c r="S2082"/>
    </row>
    <row r="2083" spans="1:19" ht="16" x14ac:dyDescent="0.2">
      <c r="A2083"/>
      <c r="B2083"/>
      <c r="C2083"/>
      <c r="D2083"/>
      <c r="E2083"/>
      <c r="F2083"/>
      <c r="G2083"/>
      <c r="H2083" s="5"/>
      <c r="I2083" s="9"/>
      <c r="J2083" s="5"/>
      <c r="K2083" s="5"/>
      <c r="L2083" s="5"/>
      <c r="M2083" s="9"/>
      <c r="N2083" s="5"/>
      <c r="O2083" s="5"/>
      <c r="P2083" s="5"/>
      <c r="Q2083" s="5"/>
      <c r="R2083"/>
      <c r="S2083"/>
    </row>
    <row r="2084" spans="1:19" ht="16" x14ac:dyDescent="0.2">
      <c r="A2084"/>
      <c r="B2084"/>
      <c r="C2084"/>
      <c r="D2084"/>
      <c r="E2084"/>
      <c r="F2084"/>
      <c r="G2084"/>
      <c r="H2084" s="5"/>
      <c r="I2084" s="9"/>
      <c r="J2084" s="5"/>
      <c r="K2084" s="5"/>
      <c r="L2084" s="5"/>
      <c r="M2084" s="9"/>
      <c r="N2084" s="5"/>
      <c r="O2084" s="5"/>
      <c r="P2084" s="5"/>
      <c r="Q2084" s="5"/>
      <c r="R2084"/>
      <c r="S2084"/>
    </row>
    <row r="2085" spans="1:19" ht="16" x14ac:dyDescent="0.2">
      <c r="A2085"/>
      <c r="B2085"/>
      <c r="C2085"/>
      <c r="D2085"/>
      <c r="E2085"/>
      <c r="F2085"/>
      <c r="G2085"/>
      <c r="H2085" s="5"/>
      <c r="I2085" s="9"/>
      <c r="J2085" s="5"/>
      <c r="K2085" s="5"/>
      <c r="L2085" s="5"/>
      <c r="M2085" s="9"/>
      <c r="N2085" s="5"/>
      <c r="O2085" s="5"/>
      <c r="P2085" s="5"/>
      <c r="Q2085" s="5"/>
      <c r="R2085"/>
      <c r="S2085"/>
    </row>
    <row r="2086" spans="1:19" ht="16" x14ac:dyDescent="0.2">
      <c r="A2086"/>
      <c r="B2086"/>
      <c r="C2086"/>
      <c r="D2086"/>
      <c r="E2086"/>
      <c r="F2086"/>
      <c r="G2086"/>
      <c r="H2086" s="5"/>
      <c r="I2086" s="9"/>
      <c r="J2086" s="5"/>
      <c r="K2086" s="5"/>
      <c r="L2086" s="5"/>
      <c r="M2086" s="9"/>
      <c r="N2086" s="5"/>
      <c r="O2086" s="5"/>
      <c r="P2086" s="5"/>
      <c r="Q2086" s="5"/>
      <c r="R2086"/>
      <c r="S2086"/>
    </row>
    <row r="2087" spans="1:19" ht="16" x14ac:dyDescent="0.2">
      <c r="A2087"/>
      <c r="B2087"/>
      <c r="C2087"/>
      <c r="D2087"/>
      <c r="E2087"/>
      <c r="F2087"/>
      <c r="G2087"/>
      <c r="H2087" s="5"/>
      <c r="I2087" s="9"/>
      <c r="J2087" s="5"/>
      <c r="K2087" s="5"/>
      <c r="L2087" s="5"/>
      <c r="M2087" s="9"/>
      <c r="N2087" s="5"/>
      <c r="O2087" s="5"/>
      <c r="P2087" s="5"/>
      <c r="Q2087" s="5"/>
      <c r="R2087"/>
      <c r="S2087"/>
    </row>
    <row r="2088" spans="1:19" ht="16" x14ac:dyDescent="0.2">
      <c r="A2088"/>
      <c r="B2088"/>
      <c r="C2088"/>
      <c r="D2088"/>
      <c r="E2088"/>
      <c r="F2088"/>
      <c r="G2088"/>
      <c r="H2088" s="5"/>
      <c r="I2088" s="9"/>
      <c r="J2088" s="5"/>
      <c r="K2088" s="5"/>
      <c r="L2088" s="5"/>
      <c r="M2088" s="9"/>
      <c r="N2088" s="5"/>
      <c r="O2088" s="5"/>
      <c r="P2088" s="5"/>
      <c r="Q2088" s="5"/>
      <c r="R2088"/>
      <c r="S2088"/>
    </row>
    <row r="2089" spans="1:19" ht="16" x14ac:dyDescent="0.2">
      <c r="A2089"/>
      <c r="B2089"/>
      <c r="C2089"/>
      <c r="D2089"/>
      <c r="E2089"/>
      <c r="F2089"/>
      <c r="G2089"/>
      <c r="H2089" s="5"/>
      <c r="I2089" s="9"/>
      <c r="J2089" s="5"/>
      <c r="K2089" s="5"/>
      <c r="L2089" s="5"/>
      <c r="M2089" s="9"/>
      <c r="N2089" s="5"/>
      <c r="O2089" s="5"/>
      <c r="P2089" s="5"/>
      <c r="Q2089" s="5"/>
      <c r="R2089"/>
      <c r="S2089"/>
    </row>
    <row r="2090" spans="1:19" ht="16" x14ac:dyDescent="0.2">
      <c r="A2090"/>
      <c r="B2090"/>
      <c r="C2090"/>
      <c r="D2090"/>
      <c r="E2090"/>
      <c r="F2090"/>
      <c r="G2090"/>
      <c r="H2090" s="5"/>
      <c r="I2090" s="9"/>
      <c r="J2090" s="5"/>
      <c r="K2090" s="5"/>
      <c r="L2090" s="5"/>
      <c r="M2090" s="9"/>
      <c r="N2090" s="5"/>
      <c r="O2090" s="5"/>
      <c r="P2090" s="5"/>
      <c r="Q2090" s="5"/>
      <c r="R2090"/>
      <c r="S2090"/>
    </row>
    <row r="2091" spans="1:19" ht="16" x14ac:dyDescent="0.2">
      <c r="A2091"/>
      <c r="B2091"/>
      <c r="C2091"/>
      <c r="D2091"/>
      <c r="E2091"/>
      <c r="F2091"/>
      <c r="G2091"/>
      <c r="H2091" s="5"/>
      <c r="I2091" s="9"/>
      <c r="J2091" s="5"/>
      <c r="K2091" s="5"/>
      <c r="L2091" s="5"/>
      <c r="M2091" s="9"/>
      <c r="N2091" s="5"/>
      <c r="O2091" s="5"/>
      <c r="P2091" s="5"/>
      <c r="Q2091" s="5"/>
      <c r="R2091"/>
      <c r="S2091"/>
    </row>
    <row r="2092" spans="1:19" ht="16" x14ac:dyDescent="0.2">
      <c r="A2092"/>
      <c r="B2092"/>
      <c r="C2092"/>
      <c r="D2092"/>
      <c r="E2092"/>
      <c r="F2092"/>
      <c r="G2092"/>
      <c r="H2092" s="5"/>
      <c r="I2092" s="9"/>
      <c r="J2092" s="5"/>
      <c r="K2092" s="5"/>
      <c r="L2092" s="5"/>
      <c r="M2092" s="9"/>
      <c r="N2092" s="5"/>
      <c r="O2092" s="5"/>
      <c r="P2092" s="5"/>
      <c r="Q2092" s="5"/>
      <c r="R2092"/>
      <c r="S2092"/>
    </row>
    <row r="2093" spans="1:19" ht="16" x14ac:dyDescent="0.2">
      <c r="A2093"/>
      <c r="B2093"/>
      <c r="C2093"/>
      <c r="D2093"/>
      <c r="E2093"/>
      <c r="F2093"/>
      <c r="G2093"/>
      <c r="H2093" s="5"/>
      <c r="I2093" s="9"/>
      <c r="J2093" s="5"/>
      <c r="K2093" s="5"/>
      <c r="L2093" s="5"/>
      <c r="M2093" s="9"/>
      <c r="N2093" s="5"/>
      <c r="O2093" s="5"/>
      <c r="P2093" s="5"/>
      <c r="Q2093" s="5"/>
      <c r="R2093"/>
      <c r="S2093"/>
    </row>
    <row r="2094" spans="1:19" ht="16" x14ac:dyDescent="0.2">
      <c r="A2094"/>
      <c r="B2094"/>
      <c r="C2094"/>
      <c r="D2094"/>
      <c r="E2094"/>
      <c r="F2094"/>
      <c r="G2094"/>
      <c r="H2094" s="5"/>
      <c r="I2094" s="9"/>
      <c r="J2094" s="5"/>
      <c r="K2094" s="5"/>
      <c r="L2094" s="5"/>
      <c r="M2094" s="9"/>
      <c r="N2094" s="5"/>
      <c r="O2094" s="5"/>
      <c r="P2094" s="5"/>
      <c r="Q2094" s="5"/>
      <c r="R2094"/>
      <c r="S2094"/>
    </row>
    <row r="2095" spans="1:19" ht="16" x14ac:dyDescent="0.2">
      <c r="A2095"/>
      <c r="B2095"/>
      <c r="C2095"/>
      <c r="D2095"/>
      <c r="E2095"/>
      <c r="F2095"/>
      <c r="G2095"/>
      <c r="H2095" s="5"/>
      <c r="I2095" s="9"/>
      <c r="J2095" s="5"/>
      <c r="K2095" s="5"/>
      <c r="L2095" s="5"/>
      <c r="M2095" s="9"/>
      <c r="N2095" s="5"/>
      <c r="O2095" s="5"/>
      <c r="P2095" s="5"/>
      <c r="Q2095" s="5"/>
      <c r="R2095"/>
      <c r="S2095"/>
    </row>
    <row r="2096" spans="1:19" ht="16" x14ac:dyDescent="0.2">
      <c r="A2096"/>
      <c r="B2096"/>
      <c r="C2096"/>
      <c r="D2096"/>
      <c r="E2096"/>
      <c r="F2096"/>
      <c r="G2096"/>
      <c r="H2096" s="5"/>
      <c r="I2096" s="9"/>
      <c r="J2096" s="5"/>
      <c r="K2096" s="5"/>
      <c r="L2096" s="5"/>
      <c r="M2096" s="9"/>
      <c r="N2096" s="5"/>
      <c r="O2096" s="5"/>
      <c r="P2096" s="5"/>
      <c r="Q2096" s="5"/>
      <c r="R2096"/>
      <c r="S2096"/>
    </row>
    <row r="2097" spans="1:19" ht="16" x14ac:dyDescent="0.2">
      <c r="A2097"/>
      <c r="B2097"/>
      <c r="C2097"/>
      <c r="D2097"/>
      <c r="E2097"/>
      <c r="F2097"/>
      <c r="G2097"/>
      <c r="H2097" s="5"/>
      <c r="I2097" s="9"/>
      <c r="J2097" s="5"/>
      <c r="K2097" s="5"/>
      <c r="L2097" s="5"/>
      <c r="M2097" s="9"/>
      <c r="N2097" s="5"/>
      <c r="O2097" s="5"/>
      <c r="P2097" s="5"/>
      <c r="Q2097" s="5"/>
      <c r="R2097"/>
      <c r="S2097"/>
    </row>
    <row r="2098" spans="1:19" ht="16" x14ac:dyDescent="0.2">
      <c r="A2098"/>
      <c r="B2098"/>
      <c r="C2098"/>
      <c r="D2098"/>
      <c r="E2098"/>
      <c r="F2098"/>
      <c r="G2098"/>
      <c r="H2098" s="5"/>
      <c r="I2098" s="9"/>
      <c r="J2098" s="5"/>
      <c r="K2098" s="5"/>
      <c r="L2098" s="5"/>
      <c r="M2098" s="9"/>
      <c r="N2098" s="5"/>
      <c r="O2098" s="5"/>
      <c r="P2098" s="5"/>
      <c r="Q2098" s="5"/>
      <c r="R2098"/>
      <c r="S2098"/>
    </row>
    <row r="2099" spans="1:19" ht="16" x14ac:dyDescent="0.2">
      <c r="A2099"/>
      <c r="B2099"/>
      <c r="C2099"/>
      <c r="D2099"/>
      <c r="E2099"/>
      <c r="F2099"/>
      <c r="G2099"/>
      <c r="H2099" s="5"/>
      <c r="I2099" s="9"/>
      <c r="J2099" s="5"/>
      <c r="K2099" s="5"/>
      <c r="L2099" s="5"/>
      <c r="M2099" s="9"/>
      <c r="N2099" s="5"/>
      <c r="O2099" s="5"/>
      <c r="P2099" s="5"/>
      <c r="Q2099" s="5"/>
      <c r="R2099"/>
      <c r="S2099"/>
    </row>
    <row r="2100" spans="1:19" ht="16" x14ac:dyDescent="0.2">
      <c r="A2100"/>
      <c r="B2100"/>
      <c r="C2100"/>
      <c r="D2100"/>
      <c r="E2100"/>
      <c r="F2100"/>
      <c r="G2100"/>
      <c r="H2100" s="5"/>
      <c r="I2100" s="9"/>
      <c r="J2100" s="5"/>
      <c r="K2100" s="5"/>
      <c r="L2100" s="5"/>
      <c r="M2100" s="9"/>
      <c r="N2100" s="5"/>
      <c r="O2100" s="5"/>
      <c r="P2100" s="5"/>
      <c r="Q2100" s="5"/>
      <c r="R2100"/>
      <c r="S2100"/>
    </row>
    <row r="2101" spans="1:19" ht="16" x14ac:dyDescent="0.2">
      <c r="A2101"/>
      <c r="B2101"/>
      <c r="C2101"/>
      <c r="D2101"/>
      <c r="E2101"/>
      <c r="F2101"/>
      <c r="G2101"/>
      <c r="H2101" s="5"/>
      <c r="I2101" s="9"/>
      <c r="J2101" s="5"/>
      <c r="K2101" s="5"/>
      <c r="L2101" s="5"/>
      <c r="M2101" s="9"/>
      <c r="N2101" s="5"/>
      <c r="O2101" s="5"/>
      <c r="P2101" s="5"/>
      <c r="Q2101" s="5"/>
      <c r="R2101"/>
      <c r="S2101"/>
    </row>
    <row r="2102" spans="1:19" ht="16" x14ac:dyDescent="0.2">
      <c r="A2102"/>
      <c r="B2102"/>
      <c r="C2102"/>
      <c r="D2102"/>
      <c r="E2102"/>
      <c r="F2102"/>
      <c r="G2102"/>
      <c r="H2102" s="5"/>
      <c r="I2102" s="9"/>
      <c r="J2102" s="5"/>
      <c r="K2102" s="5"/>
      <c r="L2102" s="5"/>
      <c r="M2102" s="9"/>
      <c r="N2102" s="5"/>
      <c r="O2102" s="5"/>
      <c r="P2102" s="5"/>
      <c r="Q2102" s="5"/>
      <c r="R2102"/>
      <c r="S2102"/>
    </row>
    <row r="2103" spans="1:19" ht="16" x14ac:dyDescent="0.2">
      <c r="A2103"/>
      <c r="B2103"/>
      <c r="C2103"/>
      <c r="D2103"/>
      <c r="E2103"/>
      <c r="F2103"/>
      <c r="G2103"/>
      <c r="H2103" s="5"/>
      <c r="I2103" s="9"/>
      <c r="J2103" s="5"/>
      <c r="K2103" s="5"/>
      <c r="L2103" s="5"/>
      <c r="M2103" s="9"/>
      <c r="N2103" s="5"/>
      <c r="O2103" s="5"/>
      <c r="P2103" s="5"/>
      <c r="Q2103" s="5"/>
      <c r="R2103"/>
      <c r="S2103"/>
    </row>
    <row r="2104" spans="1:19" ht="16" x14ac:dyDescent="0.2">
      <c r="A2104"/>
      <c r="B2104"/>
      <c r="C2104"/>
      <c r="D2104"/>
      <c r="E2104"/>
      <c r="F2104"/>
      <c r="G2104"/>
      <c r="H2104" s="5"/>
      <c r="I2104" s="9"/>
      <c r="J2104" s="5"/>
      <c r="K2104" s="5"/>
      <c r="L2104" s="5"/>
      <c r="M2104" s="9"/>
      <c r="N2104" s="5"/>
      <c r="O2104" s="5"/>
      <c r="P2104" s="5"/>
      <c r="Q2104" s="5"/>
      <c r="R2104"/>
      <c r="S2104"/>
    </row>
    <row r="2105" spans="1:19" ht="16" x14ac:dyDescent="0.2">
      <c r="A2105"/>
      <c r="B2105"/>
      <c r="C2105"/>
      <c r="D2105"/>
      <c r="E2105"/>
      <c r="F2105"/>
      <c r="G2105"/>
      <c r="H2105" s="5"/>
      <c r="I2105" s="9"/>
      <c r="J2105" s="5"/>
      <c r="K2105" s="5"/>
      <c r="L2105" s="5"/>
      <c r="M2105" s="9"/>
      <c r="N2105" s="5"/>
      <c r="O2105" s="5"/>
      <c r="P2105" s="5"/>
      <c r="Q2105" s="5"/>
      <c r="R2105"/>
      <c r="S2105"/>
    </row>
    <row r="2106" spans="1:19" ht="16" x14ac:dyDescent="0.2">
      <c r="A2106"/>
      <c r="B2106"/>
      <c r="C2106"/>
      <c r="D2106"/>
      <c r="E2106"/>
      <c r="F2106"/>
      <c r="G2106"/>
      <c r="H2106" s="5"/>
      <c r="I2106" s="9"/>
      <c r="J2106" s="5"/>
      <c r="K2106" s="5"/>
      <c r="L2106" s="5"/>
      <c r="M2106" s="9"/>
      <c r="N2106" s="5"/>
      <c r="O2106" s="5"/>
      <c r="P2106" s="5"/>
      <c r="Q2106" s="5"/>
      <c r="R2106"/>
      <c r="S2106"/>
    </row>
    <row r="2107" spans="1:19" ht="16" x14ac:dyDescent="0.2">
      <c r="A2107"/>
      <c r="B2107"/>
      <c r="C2107"/>
      <c r="D2107"/>
      <c r="E2107"/>
      <c r="F2107"/>
      <c r="G2107"/>
      <c r="H2107" s="5"/>
      <c r="I2107" s="9"/>
      <c r="J2107" s="5"/>
      <c r="K2107" s="5"/>
      <c r="L2107" s="5"/>
      <c r="M2107" s="9"/>
      <c r="N2107" s="5"/>
      <c r="O2107" s="5"/>
      <c r="P2107" s="5"/>
      <c r="Q2107" s="5"/>
      <c r="R2107"/>
      <c r="S2107"/>
    </row>
    <row r="2108" spans="1:19" ht="16" x14ac:dyDescent="0.2">
      <c r="A2108"/>
      <c r="B2108"/>
      <c r="C2108"/>
      <c r="D2108"/>
      <c r="E2108"/>
      <c r="F2108"/>
      <c r="G2108"/>
      <c r="H2108" s="5"/>
      <c r="I2108" s="9"/>
      <c r="J2108" s="5"/>
      <c r="K2108" s="5"/>
      <c r="L2108" s="5"/>
      <c r="M2108" s="9"/>
      <c r="N2108" s="5"/>
      <c r="O2108" s="5"/>
      <c r="P2108" s="5"/>
      <c r="Q2108" s="5"/>
      <c r="R2108"/>
      <c r="S2108"/>
    </row>
    <row r="2109" spans="1:19" ht="16" x14ac:dyDescent="0.2">
      <c r="A2109"/>
      <c r="B2109"/>
      <c r="C2109"/>
      <c r="D2109"/>
      <c r="E2109"/>
      <c r="F2109"/>
      <c r="G2109"/>
      <c r="H2109" s="5"/>
      <c r="I2109" s="9"/>
      <c r="J2109" s="5"/>
      <c r="K2109" s="5"/>
      <c r="L2109" s="5"/>
      <c r="M2109" s="9"/>
      <c r="N2109" s="5"/>
      <c r="O2109" s="5"/>
      <c r="P2109" s="5"/>
      <c r="Q2109" s="5"/>
      <c r="R2109"/>
      <c r="S2109"/>
    </row>
    <row r="2110" spans="1:19" ht="16" x14ac:dyDescent="0.2">
      <c r="A2110"/>
      <c r="B2110"/>
      <c r="C2110"/>
      <c r="D2110"/>
      <c r="E2110"/>
      <c r="F2110"/>
      <c r="G2110"/>
      <c r="H2110" s="5"/>
      <c r="I2110" s="9"/>
      <c r="J2110" s="5"/>
      <c r="K2110" s="5"/>
      <c r="L2110" s="5"/>
      <c r="M2110" s="9"/>
      <c r="N2110" s="5"/>
      <c r="O2110" s="5"/>
      <c r="P2110" s="5"/>
      <c r="Q2110" s="5"/>
      <c r="R2110"/>
      <c r="S2110"/>
    </row>
    <row r="2111" spans="1:19" ht="16" x14ac:dyDescent="0.2">
      <c r="A2111"/>
      <c r="B2111"/>
      <c r="C2111"/>
      <c r="D2111"/>
      <c r="E2111"/>
      <c r="F2111"/>
      <c r="G2111"/>
      <c r="H2111" s="5"/>
      <c r="I2111" s="9"/>
      <c r="J2111" s="5"/>
      <c r="K2111" s="5"/>
      <c r="L2111" s="5"/>
      <c r="M2111" s="9"/>
      <c r="N2111" s="5"/>
      <c r="O2111" s="5"/>
      <c r="P2111" s="5"/>
      <c r="Q2111" s="5"/>
      <c r="R2111"/>
      <c r="S2111"/>
    </row>
    <row r="2112" spans="1:19" ht="16" x14ac:dyDescent="0.2">
      <c r="A2112"/>
      <c r="B2112"/>
      <c r="C2112"/>
      <c r="D2112"/>
      <c r="E2112"/>
      <c r="F2112"/>
      <c r="G2112"/>
      <c r="H2112" s="5"/>
      <c r="I2112" s="9"/>
      <c r="J2112" s="5"/>
      <c r="K2112" s="5"/>
      <c r="L2112" s="5"/>
      <c r="M2112" s="9"/>
      <c r="N2112" s="5"/>
      <c r="O2112" s="5"/>
      <c r="P2112" s="5"/>
      <c r="Q2112" s="5"/>
      <c r="R2112"/>
      <c r="S2112"/>
    </row>
    <row r="2113" spans="1:19" ht="16" x14ac:dyDescent="0.2">
      <c r="A2113"/>
      <c r="B2113"/>
      <c r="C2113"/>
      <c r="D2113"/>
      <c r="E2113"/>
      <c r="F2113"/>
      <c r="G2113"/>
      <c r="H2113" s="5"/>
      <c r="I2113" s="9"/>
      <c r="J2113" s="5"/>
      <c r="K2113" s="5"/>
      <c r="L2113" s="5"/>
      <c r="M2113" s="9"/>
      <c r="N2113" s="5"/>
      <c r="O2113" s="5"/>
      <c r="P2113" s="5"/>
      <c r="Q2113" s="5"/>
      <c r="R2113"/>
      <c r="S2113"/>
    </row>
    <row r="2114" spans="1:19" ht="16" x14ac:dyDescent="0.2">
      <c r="A2114"/>
      <c r="B2114"/>
      <c r="C2114"/>
      <c r="D2114"/>
      <c r="E2114"/>
      <c r="F2114"/>
      <c r="G2114"/>
      <c r="H2114" s="5"/>
      <c r="I2114" s="9"/>
      <c r="J2114" s="5"/>
      <c r="K2114" s="5"/>
      <c r="L2114" s="5"/>
      <c r="M2114" s="9"/>
      <c r="N2114" s="5"/>
      <c r="O2114" s="5"/>
      <c r="P2114" s="5"/>
      <c r="Q2114" s="5"/>
      <c r="R2114"/>
      <c r="S2114"/>
    </row>
    <row r="2115" spans="1:19" ht="16" x14ac:dyDescent="0.2">
      <c r="A2115"/>
      <c r="B2115"/>
      <c r="C2115"/>
      <c r="D2115"/>
      <c r="E2115"/>
      <c r="F2115"/>
      <c r="G2115"/>
      <c r="H2115" s="5"/>
      <c r="I2115" s="9"/>
      <c r="J2115" s="5"/>
      <c r="K2115" s="5"/>
      <c r="L2115" s="5"/>
      <c r="M2115" s="9"/>
      <c r="N2115" s="5"/>
      <c r="O2115" s="5"/>
      <c r="P2115" s="5"/>
      <c r="Q2115" s="5"/>
      <c r="R2115"/>
      <c r="S2115"/>
    </row>
    <row r="2116" spans="1:19" ht="16" x14ac:dyDescent="0.2">
      <c r="A2116"/>
      <c r="B2116"/>
      <c r="C2116"/>
      <c r="D2116"/>
      <c r="E2116"/>
      <c r="F2116"/>
      <c r="G2116"/>
      <c r="H2116" s="5"/>
      <c r="I2116" s="9"/>
      <c r="J2116" s="5"/>
      <c r="K2116" s="5"/>
      <c r="L2116" s="5"/>
      <c r="M2116" s="9"/>
      <c r="N2116" s="5"/>
      <c r="O2116" s="5"/>
      <c r="P2116" s="5"/>
      <c r="Q2116" s="5"/>
      <c r="R2116"/>
      <c r="S2116"/>
    </row>
    <row r="2117" spans="1:19" ht="16" x14ac:dyDescent="0.2">
      <c r="A2117"/>
      <c r="B2117"/>
      <c r="C2117"/>
      <c r="D2117"/>
      <c r="E2117"/>
      <c r="F2117"/>
      <c r="G2117"/>
      <c r="H2117" s="5"/>
      <c r="I2117" s="9"/>
      <c r="J2117" s="5"/>
      <c r="K2117" s="5"/>
      <c r="L2117" s="5"/>
      <c r="M2117" s="9"/>
      <c r="N2117" s="5"/>
      <c r="O2117" s="5"/>
      <c r="P2117" s="5"/>
      <c r="Q2117" s="5"/>
      <c r="R2117"/>
      <c r="S2117"/>
    </row>
    <row r="2118" spans="1:19" ht="16" x14ac:dyDescent="0.2">
      <c r="A2118"/>
      <c r="B2118"/>
      <c r="C2118"/>
      <c r="D2118"/>
      <c r="E2118"/>
      <c r="F2118"/>
      <c r="G2118"/>
      <c r="H2118" s="5"/>
      <c r="I2118" s="9"/>
      <c r="J2118" s="5"/>
      <c r="K2118" s="5"/>
      <c r="L2118" s="5"/>
      <c r="M2118" s="9"/>
      <c r="N2118" s="5"/>
      <c r="O2118" s="5"/>
      <c r="P2118" s="5"/>
      <c r="Q2118" s="5"/>
      <c r="R2118"/>
      <c r="S2118"/>
    </row>
    <row r="2119" spans="1:19" ht="16" x14ac:dyDescent="0.2">
      <c r="A2119"/>
      <c r="B2119"/>
      <c r="C2119"/>
      <c r="D2119"/>
      <c r="E2119"/>
      <c r="F2119"/>
      <c r="G2119"/>
      <c r="H2119" s="5"/>
      <c r="I2119" s="9"/>
      <c r="J2119" s="5"/>
      <c r="K2119" s="5"/>
      <c r="L2119" s="5"/>
      <c r="M2119" s="9"/>
      <c r="N2119" s="5"/>
      <c r="O2119" s="5"/>
      <c r="P2119" s="5"/>
      <c r="Q2119" s="5"/>
      <c r="R2119"/>
      <c r="S2119"/>
    </row>
    <row r="2120" spans="1:19" ht="16" x14ac:dyDescent="0.2">
      <c r="A2120"/>
      <c r="B2120"/>
      <c r="C2120"/>
      <c r="D2120"/>
      <c r="E2120"/>
      <c r="F2120"/>
      <c r="G2120"/>
      <c r="H2120" s="5"/>
      <c r="I2120" s="9"/>
      <c r="J2120" s="5"/>
      <c r="K2120" s="5"/>
      <c r="L2120" s="5"/>
      <c r="M2120" s="9"/>
      <c r="N2120" s="5"/>
      <c r="O2120" s="5"/>
      <c r="P2120" s="5"/>
      <c r="Q2120" s="5"/>
      <c r="R2120"/>
      <c r="S2120"/>
    </row>
    <row r="2121" spans="1:19" ht="16" x14ac:dyDescent="0.2">
      <c r="A2121"/>
      <c r="B2121"/>
      <c r="C2121"/>
      <c r="D2121"/>
      <c r="E2121"/>
      <c r="F2121"/>
      <c r="G2121"/>
      <c r="H2121" s="5"/>
      <c r="I2121" s="9"/>
      <c r="J2121" s="5"/>
      <c r="K2121" s="5"/>
      <c r="L2121" s="5"/>
      <c r="M2121" s="9"/>
      <c r="N2121" s="5"/>
      <c r="O2121" s="5"/>
      <c r="P2121" s="5"/>
      <c r="Q2121" s="5"/>
      <c r="R2121"/>
      <c r="S2121"/>
    </row>
    <row r="2122" spans="1:19" ht="16" x14ac:dyDescent="0.2">
      <c r="A2122"/>
      <c r="B2122"/>
      <c r="C2122"/>
      <c r="D2122"/>
      <c r="E2122"/>
      <c r="F2122"/>
      <c r="G2122"/>
      <c r="H2122" s="5"/>
      <c r="I2122" s="9"/>
      <c r="J2122" s="5"/>
      <c r="K2122" s="5"/>
      <c r="L2122" s="5"/>
      <c r="M2122" s="9"/>
      <c r="N2122" s="5"/>
      <c r="O2122" s="5"/>
      <c r="P2122" s="5"/>
      <c r="Q2122" s="5"/>
      <c r="R2122"/>
      <c r="S2122"/>
    </row>
    <row r="2123" spans="1:19" ht="16" x14ac:dyDescent="0.2">
      <c r="A2123"/>
      <c r="B2123"/>
      <c r="C2123"/>
      <c r="D2123"/>
      <c r="E2123"/>
      <c r="F2123"/>
      <c r="G2123"/>
      <c r="H2123" s="5"/>
      <c r="I2123" s="9"/>
      <c r="J2123" s="5"/>
      <c r="K2123" s="5"/>
      <c r="L2123" s="5"/>
      <c r="M2123" s="9"/>
      <c r="N2123" s="5"/>
      <c r="O2123" s="5"/>
      <c r="P2123" s="5"/>
      <c r="Q2123" s="5"/>
      <c r="R2123"/>
      <c r="S2123"/>
    </row>
    <row r="2124" spans="1:19" ht="16" x14ac:dyDescent="0.2">
      <c r="A2124"/>
      <c r="B2124"/>
      <c r="C2124"/>
      <c r="D2124"/>
      <c r="E2124"/>
      <c r="F2124"/>
      <c r="G2124"/>
      <c r="H2124" s="5"/>
      <c r="I2124" s="9"/>
      <c r="J2124" s="5"/>
      <c r="K2124" s="5"/>
      <c r="L2124" s="5"/>
      <c r="M2124" s="9"/>
      <c r="N2124" s="5"/>
      <c r="O2124" s="5"/>
      <c r="P2124" s="5"/>
      <c r="Q2124" s="5"/>
      <c r="R2124"/>
      <c r="S2124"/>
    </row>
    <row r="2125" spans="1:19" ht="16" x14ac:dyDescent="0.2">
      <c r="A2125"/>
      <c r="B2125"/>
      <c r="C2125"/>
      <c r="D2125"/>
      <c r="E2125"/>
      <c r="F2125"/>
      <c r="G2125"/>
      <c r="H2125" s="5"/>
      <c r="I2125" s="9"/>
      <c r="J2125" s="5"/>
      <c r="K2125" s="5"/>
      <c r="L2125" s="5"/>
      <c r="M2125" s="9"/>
      <c r="N2125" s="5"/>
      <c r="O2125" s="5"/>
      <c r="P2125" s="5"/>
      <c r="Q2125" s="5"/>
      <c r="R2125"/>
      <c r="S2125"/>
    </row>
    <row r="2126" spans="1:19" ht="16" x14ac:dyDescent="0.2">
      <c r="A2126"/>
      <c r="B2126"/>
      <c r="C2126"/>
      <c r="D2126"/>
      <c r="E2126"/>
      <c r="F2126"/>
      <c r="G2126"/>
      <c r="H2126" s="5"/>
      <c r="I2126" s="9"/>
      <c r="J2126" s="5"/>
      <c r="K2126" s="5"/>
      <c r="L2126" s="5"/>
      <c r="M2126" s="9"/>
      <c r="N2126" s="5"/>
      <c r="O2126" s="5"/>
      <c r="P2126" s="5"/>
      <c r="Q2126" s="5"/>
      <c r="R2126"/>
      <c r="S2126"/>
    </row>
    <row r="2127" spans="1:19" ht="16" x14ac:dyDescent="0.2">
      <c r="A2127"/>
      <c r="B2127"/>
      <c r="C2127"/>
      <c r="D2127"/>
      <c r="E2127"/>
      <c r="F2127"/>
      <c r="G2127"/>
      <c r="H2127" s="5"/>
      <c r="I2127" s="9"/>
      <c r="J2127" s="5"/>
      <c r="K2127" s="5"/>
      <c r="L2127" s="5"/>
      <c r="M2127" s="9"/>
      <c r="N2127" s="5"/>
      <c r="O2127" s="5"/>
      <c r="P2127" s="5"/>
      <c r="Q2127" s="5"/>
      <c r="R2127"/>
      <c r="S2127"/>
    </row>
    <row r="2128" spans="1:19" ht="16" x14ac:dyDescent="0.2">
      <c r="A2128"/>
      <c r="B2128"/>
      <c r="C2128"/>
      <c r="D2128"/>
      <c r="E2128"/>
      <c r="F2128"/>
      <c r="G2128"/>
      <c r="H2128" s="5"/>
      <c r="I2128" s="9"/>
      <c r="J2128" s="5"/>
      <c r="K2128" s="5"/>
      <c r="L2128" s="5"/>
      <c r="M2128" s="9"/>
      <c r="N2128" s="5"/>
      <c r="O2128" s="5"/>
      <c r="P2128" s="5"/>
      <c r="Q2128" s="5"/>
      <c r="R2128"/>
      <c r="S2128"/>
    </row>
    <row r="2129" spans="1:19" ht="16" x14ac:dyDescent="0.2">
      <c r="A2129"/>
      <c r="B2129"/>
      <c r="C2129"/>
      <c r="D2129"/>
      <c r="E2129"/>
      <c r="F2129"/>
      <c r="G2129"/>
      <c r="H2129" s="5"/>
      <c r="I2129" s="9"/>
      <c r="J2129" s="5"/>
      <c r="K2129" s="5"/>
      <c r="L2129" s="5"/>
      <c r="M2129" s="9"/>
      <c r="N2129" s="5"/>
      <c r="O2129" s="5"/>
      <c r="P2129" s="5"/>
      <c r="Q2129" s="5"/>
      <c r="R2129"/>
      <c r="S2129"/>
    </row>
    <row r="2130" spans="1:19" ht="16" x14ac:dyDescent="0.2">
      <c r="A2130"/>
      <c r="B2130"/>
      <c r="C2130"/>
      <c r="D2130"/>
      <c r="E2130"/>
      <c r="F2130"/>
      <c r="G2130"/>
      <c r="H2130" s="5"/>
      <c r="I2130" s="9"/>
      <c r="J2130" s="5"/>
      <c r="K2130" s="5"/>
      <c r="L2130" s="5"/>
      <c r="M2130" s="9"/>
      <c r="N2130" s="5"/>
      <c r="O2130" s="5"/>
      <c r="P2130" s="5"/>
      <c r="Q2130" s="5"/>
      <c r="R2130"/>
      <c r="S2130"/>
    </row>
    <row r="2131" spans="1:19" ht="16" x14ac:dyDescent="0.2">
      <c r="A2131"/>
      <c r="B2131"/>
      <c r="C2131"/>
      <c r="D2131"/>
      <c r="E2131"/>
      <c r="F2131"/>
      <c r="G2131"/>
      <c r="H2131" s="5"/>
      <c r="I2131" s="9"/>
      <c r="J2131" s="5"/>
      <c r="K2131" s="5"/>
      <c r="L2131" s="5"/>
      <c r="M2131" s="9"/>
      <c r="N2131" s="5"/>
      <c r="O2131" s="5"/>
      <c r="P2131" s="5"/>
      <c r="Q2131" s="5"/>
      <c r="R2131"/>
      <c r="S2131"/>
    </row>
    <row r="2132" spans="1:19" ht="16" x14ac:dyDescent="0.2">
      <c r="A2132"/>
      <c r="B2132"/>
      <c r="C2132"/>
      <c r="D2132"/>
      <c r="E2132"/>
      <c r="F2132"/>
      <c r="G2132"/>
      <c r="H2132" s="5"/>
      <c r="I2132" s="9"/>
      <c r="J2132" s="5"/>
      <c r="K2132" s="5"/>
      <c r="L2132" s="5"/>
      <c r="M2132" s="9"/>
      <c r="N2132" s="5"/>
      <c r="O2132" s="5"/>
      <c r="P2132" s="5"/>
      <c r="Q2132" s="5"/>
      <c r="R2132"/>
      <c r="S2132"/>
    </row>
    <row r="2133" spans="1:19" ht="16" x14ac:dyDescent="0.2">
      <c r="A2133"/>
      <c r="B2133"/>
      <c r="C2133"/>
      <c r="D2133"/>
      <c r="E2133"/>
      <c r="F2133"/>
      <c r="G2133"/>
      <c r="H2133" s="5"/>
      <c r="I2133" s="9"/>
      <c r="J2133" s="5"/>
      <c r="K2133" s="5"/>
      <c r="L2133" s="5"/>
      <c r="M2133" s="9"/>
      <c r="N2133" s="5"/>
      <c r="O2133" s="5"/>
      <c r="P2133" s="5"/>
      <c r="Q2133" s="5"/>
      <c r="R2133"/>
      <c r="S2133"/>
    </row>
    <row r="2134" spans="1:19" ht="16" x14ac:dyDescent="0.2">
      <c r="A2134"/>
      <c r="B2134"/>
      <c r="C2134"/>
      <c r="D2134"/>
      <c r="E2134"/>
      <c r="F2134"/>
      <c r="G2134"/>
      <c r="H2134" s="5"/>
      <c r="I2134" s="9"/>
      <c r="J2134" s="5"/>
      <c r="K2134" s="5"/>
      <c r="L2134" s="5"/>
      <c r="M2134" s="9"/>
      <c r="N2134" s="5"/>
      <c r="O2134" s="5"/>
      <c r="P2134" s="5"/>
      <c r="Q2134" s="5"/>
      <c r="R2134"/>
      <c r="S2134"/>
    </row>
    <row r="2135" spans="1:19" ht="16" x14ac:dyDescent="0.2">
      <c r="A2135"/>
      <c r="B2135"/>
      <c r="C2135"/>
      <c r="D2135"/>
      <c r="E2135"/>
      <c r="F2135"/>
      <c r="G2135"/>
      <c r="H2135" s="5"/>
      <c r="I2135" s="9"/>
      <c r="J2135" s="5"/>
      <c r="K2135" s="5"/>
      <c r="L2135" s="5"/>
      <c r="M2135" s="9"/>
      <c r="N2135" s="5"/>
      <c r="O2135" s="5"/>
      <c r="P2135" s="5"/>
      <c r="Q2135" s="5"/>
      <c r="R2135"/>
      <c r="S2135"/>
    </row>
    <row r="2136" spans="1:19" ht="16" x14ac:dyDescent="0.2">
      <c r="A2136"/>
      <c r="B2136"/>
      <c r="C2136"/>
      <c r="D2136"/>
      <c r="E2136"/>
      <c r="F2136"/>
      <c r="G2136"/>
      <c r="H2136" s="5"/>
      <c r="I2136" s="9"/>
      <c r="J2136" s="5"/>
      <c r="K2136" s="5"/>
      <c r="L2136" s="5"/>
      <c r="M2136" s="9"/>
      <c r="N2136" s="5"/>
      <c r="O2136" s="5"/>
      <c r="P2136" s="5"/>
      <c r="Q2136" s="5"/>
      <c r="R2136"/>
      <c r="S2136"/>
    </row>
    <row r="2137" spans="1:19" ht="16" x14ac:dyDescent="0.2">
      <c r="A2137"/>
      <c r="B2137"/>
      <c r="C2137"/>
      <c r="D2137"/>
      <c r="E2137"/>
      <c r="F2137"/>
      <c r="G2137"/>
      <c r="H2137" s="5"/>
      <c r="I2137" s="9"/>
      <c r="J2137" s="5"/>
      <c r="K2137" s="5"/>
      <c r="L2137" s="5"/>
      <c r="M2137" s="9"/>
      <c r="N2137" s="5"/>
      <c r="O2137" s="5"/>
      <c r="P2137" s="5"/>
      <c r="Q2137" s="5"/>
      <c r="R2137"/>
      <c r="S2137"/>
    </row>
    <row r="2138" spans="1:19" ht="16" x14ac:dyDescent="0.2">
      <c r="A2138"/>
      <c r="B2138"/>
      <c r="C2138"/>
      <c r="D2138"/>
      <c r="E2138"/>
      <c r="F2138"/>
      <c r="G2138"/>
      <c r="H2138" s="5"/>
      <c r="I2138" s="9"/>
      <c r="J2138" s="5"/>
      <c r="K2138" s="5"/>
      <c r="L2138" s="5"/>
      <c r="M2138" s="9"/>
      <c r="N2138" s="5"/>
      <c r="O2138" s="5"/>
      <c r="P2138" s="5"/>
      <c r="Q2138" s="5"/>
      <c r="R2138"/>
      <c r="S2138"/>
    </row>
    <row r="2139" spans="1:19" ht="16" x14ac:dyDescent="0.2">
      <c r="A2139"/>
      <c r="B2139"/>
      <c r="C2139"/>
      <c r="D2139"/>
      <c r="E2139"/>
      <c r="F2139"/>
      <c r="G2139"/>
      <c r="H2139" s="5"/>
      <c r="I2139" s="9"/>
      <c r="J2139" s="5"/>
      <c r="K2139" s="5"/>
      <c r="L2139" s="5"/>
      <c r="M2139" s="9"/>
      <c r="N2139" s="5"/>
      <c r="O2139" s="5"/>
      <c r="P2139" s="5"/>
      <c r="Q2139" s="5"/>
      <c r="R2139"/>
      <c r="S2139"/>
    </row>
    <row r="2140" spans="1:19" ht="16" x14ac:dyDescent="0.2">
      <c r="A2140"/>
      <c r="B2140"/>
      <c r="C2140"/>
      <c r="D2140"/>
      <c r="E2140"/>
      <c r="F2140"/>
      <c r="G2140"/>
      <c r="H2140" s="5"/>
      <c r="I2140" s="9"/>
      <c r="J2140" s="5"/>
      <c r="K2140" s="5"/>
      <c r="L2140" s="5"/>
      <c r="M2140" s="9"/>
      <c r="N2140" s="5"/>
      <c r="O2140" s="5"/>
      <c r="P2140" s="5"/>
      <c r="Q2140" s="5"/>
      <c r="R2140"/>
      <c r="S2140"/>
    </row>
    <row r="2141" spans="1:19" ht="16" x14ac:dyDescent="0.2">
      <c r="A2141"/>
      <c r="B2141"/>
      <c r="C2141"/>
      <c r="D2141"/>
      <c r="E2141"/>
      <c r="F2141"/>
      <c r="G2141"/>
      <c r="H2141" s="5"/>
      <c r="I2141" s="9"/>
      <c r="J2141" s="5"/>
      <c r="K2141" s="5"/>
      <c r="L2141" s="5"/>
      <c r="M2141" s="9"/>
      <c r="N2141" s="5"/>
      <c r="O2141" s="5"/>
      <c r="P2141" s="5"/>
      <c r="Q2141" s="5"/>
      <c r="R2141"/>
      <c r="S2141"/>
    </row>
    <row r="2142" spans="1:19" ht="16" x14ac:dyDescent="0.2">
      <c r="A2142"/>
      <c r="B2142"/>
      <c r="C2142"/>
      <c r="D2142"/>
      <c r="E2142"/>
      <c r="F2142"/>
      <c r="G2142"/>
      <c r="H2142" s="5"/>
      <c r="I2142" s="9"/>
      <c r="J2142" s="5"/>
      <c r="K2142" s="5"/>
      <c r="L2142" s="5"/>
      <c r="M2142" s="9"/>
      <c r="N2142" s="5"/>
      <c r="O2142" s="5"/>
      <c r="P2142" s="5"/>
      <c r="Q2142" s="5"/>
      <c r="R2142"/>
      <c r="S2142"/>
    </row>
    <row r="2143" spans="1:19" ht="16" x14ac:dyDescent="0.2">
      <c r="A2143"/>
      <c r="B2143"/>
      <c r="C2143"/>
      <c r="D2143"/>
      <c r="E2143"/>
      <c r="F2143"/>
      <c r="G2143"/>
      <c r="H2143" s="5"/>
      <c r="I2143" s="9"/>
      <c r="J2143" s="5"/>
      <c r="K2143" s="5"/>
      <c r="L2143" s="5"/>
      <c r="M2143" s="9"/>
      <c r="N2143" s="5"/>
      <c r="O2143" s="5"/>
      <c r="P2143" s="5"/>
      <c r="Q2143" s="5"/>
      <c r="R2143"/>
      <c r="S2143"/>
    </row>
    <row r="2144" spans="1:19" ht="16" x14ac:dyDescent="0.2">
      <c r="A2144"/>
      <c r="B2144"/>
      <c r="C2144"/>
      <c r="D2144"/>
      <c r="E2144"/>
      <c r="F2144"/>
      <c r="G2144"/>
      <c r="H2144" s="5"/>
      <c r="I2144" s="9"/>
      <c r="J2144" s="5"/>
      <c r="K2144" s="5"/>
      <c r="L2144" s="5"/>
      <c r="M2144" s="9"/>
      <c r="N2144" s="5"/>
      <c r="O2144" s="5"/>
      <c r="P2144" s="5"/>
      <c r="Q2144" s="5"/>
      <c r="R2144"/>
      <c r="S2144"/>
    </row>
    <row r="2145" spans="1:19" ht="16" x14ac:dyDescent="0.2">
      <c r="A2145"/>
      <c r="B2145"/>
      <c r="C2145"/>
      <c r="D2145"/>
      <c r="E2145"/>
      <c r="F2145"/>
      <c r="G2145"/>
      <c r="H2145" s="5"/>
      <c r="I2145" s="9"/>
      <c r="J2145" s="5"/>
      <c r="K2145" s="5"/>
      <c r="L2145" s="5"/>
      <c r="M2145" s="9"/>
      <c r="N2145" s="5"/>
      <c r="O2145" s="5"/>
      <c r="P2145" s="5"/>
      <c r="Q2145" s="5"/>
      <c r="R2145"/>
      <c r="S2145"/>
    </row>
    <row r="2146" spans="1:19" ht="16" x14ac:dyDescent="0.2">
      <c r="A2146"/>
      <c r="B2146"/>
      <c r="C2146"/>
      <c r="D2146"/>
      <c r="E2146"/>
      <c r="F2146"/>
      <c r="G2146"/>
      <c r="H2146" s="5"/>
      <c r="I2146" s="9"/>
      <c r="J2146" s="5"/>
      <c r="K2146" s="5"/>
      <c r="L2146" s="5"/>
      <c r="M2146" s="9"/>
      <c r="N2146" s="5"/>
      <c r="O2146" s="5"/>
      <c r="P2146" s="5"/>
      <c r="Q2146" s="5"/>
      <c r="R2146"/>
      <c r="S2146"/>
    </row>
    <row r="2147" spans="1:19" ht="16" x14ac:dyDescent="0.2">
      <c r="A2147"/>
      <c r="B2147"/>
      <c r="C2147"/>
      <c r="D2147"/>
      <c r="E2147"/>
      <c r="F2147"/>
      <c r="G2147"/>
      <c r="H2147" s="5"/>
      <c r="I2147" s="9"/>
      <c r="J2147" s="5"/>
      <c r="K2147" s="5"/>
      <c r="L2147" s="5"/>
      <c r="M2147" s="9"/>
      <c r="N2147" s="5"/>
      <c r="O2147" s="5"/>
      <c r="P2147" s="5"/>
      <c r="Q2147" s="5"/>
      <c r="R2147"/>
      <c r="S2147"/>
    </row>
    <row r="2148" spans="1:19" ht="16" x14ac:dyDescent="0.2">
      <c r="A2148"/>
      <c r="B2148"/>
      <c r="C2148"/>
      <c r="D2148"/>
      <c r="E2148"/>
      <c r="F2148"/>
      <c r="G2148"/>
      <c r="H2148" s="5"/>
      <c r="I2148" s="9"/>
      <c r="J2148" s="5"/>
      <c r="K2148" s="5"/>
      <c r="L2148" s="5"/>
      <c r="M2148" s="9"/>
      <c r="N2148" s="5"/>
      <c r="O2148" s="5"/>
      <c r="P2148" s="5"/>
      <c r="Q2148" s="5"/>
      <c r="R2148"/>
      <c r="S2148"/>
    </row>
    <row r="2149" spans="1:19" ht="16" x14ac:dyDescent="0.2">
      <c r="A2149"/>
      <c r="B2149"/>
      <c r="C2149"/>
      <c r="D2149"/>
      <c r="E2149"/>
      <c r="F2149"/>
      <c r="G2149"/>
      <c r="H2149" s="5"/>
      <c r="I2149" s="9"/>
      <c r="J2149" s="5"/>
      <c r="K2149" s="5"/>
      <c r="L2149" s="5"/>
      <c r="M2149" s="9"/>
      <c r="N2149" s="5"/>
      <c r="O2149" s="5"/>
      <c r="P2149" s="5"/>
      <c r="Q2149" s="5"/>
      <c r="R2149"/>
      <c r="S2149"/>
    </row>
    <row r="2150" spans="1:19" ht="16" x14ac:dyDescent="0.2">
      <c r="A2150"/>
      <c r="B2150"/>
      <c r="C2150"/>
      <c r="D2150"/>
      <c r="E2150"/>
      <c r="F2150"/>
      <c r="G2150"/>
      <c r="H2150" s="5"/>
      <c r="I2150" s="9"/>
      <c r="J2150" s="5"/>
      <c r="K2150" s="5"/>
      <c r="L2150" s="5"/>
      <c r="M2150" s="9"/>
      <c r="N2150" s="5"/>
      <c r="O2150" s="5"/>
      <c r="P2150" s="5"/>
      <c r="Q2150" s="5"/>
      <c r="R2150"/>
      <c r="S2150"/>
    </row>
    <row r="2151" spans="1:19" ht="16" x14ac:dyDescent="0.2">
      <c r="A2151"/>
      <c r="B2151"/>
      <c r="C2151"/>
      <c r="D2151"/>
      <c r="E2151"/>
      <c r="F2151"/>
      <c r="G2151"/>
      <c r="H2151" s="5"/>
      <c r="I2151" s="9"/>
      <c r="J2151" s="5"/>
      <c r="K2151" s="5"/>
      <c r="L2151" s="5"/>
      <c r="M2151" s="9"/>
      <c r="N2151" s="5"/>
      <c r="O2151" s="5"/>
      <c r="P2151" s="5"/>
      <c r="Q2151" s="5"/>
      <c r="R2151"/>
      <c r="S2151"/>
    </row>
    <row r="2152" spans="1:19" ht="16" x14ac:dyDescent="0.2">
      <c r="A2152"/>
      <c r="B2152"/>
      <c r="C2152"/>
      <c r="D2152"/>
      <c r="E2152"/>
      <c r="F2152"/>
      <c r="G2152"/>
      <c r="H2152" s="5"/>
      <c r="I2152" s="9"/>
      <c r="J2152" s="5"/>
      <c r="K2152" s="5"/>
      <c r="L2152" s="5"/>
      <c r="M2152" s="9"/>
      <c r="N2152" s="5"/>
      <c r="O2152" s="5"/>
      <c r="P2152" s="5"/>
      <c r="Q2152" s="5"/>
      <c r="R2152"/>
      <c r="S2152"/>
    </row>
    <row r="2153" spans="1:19" ht="16" x14ac:dyDescent="0.2">
      <c r="A2153"/>
      <c r="B2153"/>
      <c r="C2153"/>
      <c r="D2153"/>
      <c r="E2153"/>
      <c r="F2153"/>
      <c r="G2153"/>
      <c r="H2153" s="5"/>
      <c r="I2153" s="9"/>
      <c r="J2153" s="5"/>
      <c r="K2153" s="5"/>
      <c r="L2153" s="5"/>
      <c r="M2153" s="9"/>
      <c r="N2153" s="5"/>
      <c r="O2153" s="5"/>
      <c r="P2153" s="5"/>
      <c r="Q2153" s="5"/>
      <c r="R2153"/>
      <c r="S2153"/>
    </row>
    <row r="2154" spans="1:19" ht="16" x14ac:dyDescent="0.2">
      <c r="A2154"/>
      <c r="B2154"/>
      <c r="C2154"/>
      <c r="D2154"/>
      <c r="E2154"/>
      <c r="F2154"/>
      <c r="G2154"/>
      <c r="H2154" s="5"/>
      <c r="I2154" s="9"/>
      <c r="J2154" s="5"/>
      <c r="K2154" s="5"/>
      <c r="L2154" s="5"/>
      <c r="M2154" s="9"/>
      <c r="N2154" s="5"/>
      <c r="O2154" s="5"/>
      <c r="P2154" s="5"/>
      <c r="Q2154" s="5"/>
      <c r="R2154"/>
      <c r="S2154"/>
    </row>
    <row r="2155" spans="1:19" ht="16" x14ac:dyDescent="0.2">
      <c r="A2155"/>
      <c r="B2155"/>
      <c r="C2155"/>
      <c r="D2155"/>
      <c r="E2155"/>
      <c r="F2155"/>
      <c r="G2155"/>
      <c r="H2155" s="5"/>
      <c r="I2155" s="9"/>
      <c r="J2155" s="5"/>
      <c r="K2155" s="5"/>
      <c r="L2155" s="5"/>
      <c r="M2155" s="9"/>
      <c r="N2155" s="5"/>
      <c r="O2155" s="5"/>
      <c r="P2155" s="5"/>
      <c r="Q2155" s="5"/>
      <c r="R2155"/>
      <c r="S2155"/>
    </row>
    <row r="2156" spans="1:19" ht="16" x14ac:dyDescent="0.2">
      <c r="A2156"/>
      <c r="B2156"/>
      <c r="C2156"/>
      <c r="D2156"/>
      <c r="E2156"/>
      <c r="F2156"/>
      <c r="G2156"/>
      <c r="H2156" s="5"/>
      <c r="I2156" s="9"/>
      <c r="J2156" s="5"/>
      <c r="K2156" s="5"/>
      <c r="L2156" s="5"/>
      <c r="M2156" s="9"/>
      <c r="N2156" s="5"/>
      <c r="O2156" s="5"/>
      <c r="P2156" s="5"/>
      <c r="Q2156" s="5"/>
      <c r="R2156"/>
      <c r="S2156"/>
    </row>
    <row r="2157" spans="1:19" ht="16" x14ac:dyDescent="0.2">
      <c r="A2157"/>
      <c r="B2157"/>
      <c r="C2157"/>
      <c r="D2157"/>
      <c r="E2157"/>
      <c r="F2157"/>
      <c r="G2157"/>
      <c r="H2157" s="5"/>
      <c r="I2157" s="9"/>
      <c r="J2157" s="5"/>
      <c r="K2157" s="5"/>
      <c r="L2157" s="5"/>
      <c r="M2157" s="9"/>
      <c r="N2157" s="5"/>
      <c r="O2157" s="5"/>
      <c r="P2157" s="5"/>
      <c r="Q2157" s="5"/>
      <c r="R2157"/>
      <c r="S2157"/>
    </row>
    <row r="2158" spans="1:19" ht="16" x14ac:dyDescent="0.2">
      <c r="A2158"/>
      <c r="B2158"/>
      <c r="C2158"/>
      <c r="D2158"/>
      <c r="E2158"/>
      <c r="F2158"/>
      <c r="G2158"/>
      <c r="H2158" s="5"/>
      <c r="I2158" s="9"/>
      <c r="J2158" s="5"/>
      <c r="K2158" s="5"/>
      <c r="L2158" s="5"/>
      <c r="M2158" s="9"/>
      <c r="N2158" s="5"/>
      <c r="O2158" s="5"/>
      <c r="P2158" s="5"/>
      <c r="Q2158" s="5"/>
      <c r="R2158"/>
      <c r="S2158"/>
    </row>
    <row r="2159" spans="1:19" ht="16" x14ac:dyDescent="0.2">
      <c r="A2159"/>
      <c r="B2159"/>
      <c r="C2159"/>
      <c r="D2159"/>
      <c r="E2159"/>
      <c r="F2159"/>
      <c r="G2159"/>
      <c r="H2159" s="5"/>
      <c r="I2159" s="9"/>
      <c r="J2159" s="5"/>
      <c r="K2159" s="5"/>
      <c r="L2159" s="5"/>
      <c r="M2159" s="9"/>
      <c r="N2159" s="5"/>
      <c r="O2159" s="5"/>
      <c r="P2159" s="5"/>
      <c r="Q2159" s="5"/>
      <c r="R2159"/>
      <c r="S2159"/>
    </row>
    <row r="2160" spans="1:19" ht="16" x14ac:dyDescent="0.2">
      <c r="A2160"/>
      <c r="B2160"/>
      <c r="C2160"/>
      <c r="D2160"/>
      <c r="E2160"/>
      <c r="F2160"/>
      <c r="G2160"/>
      <c r="H2160" s="5"/>
      <c r="I2160" s="9"/>
      <c r="J2160" s="5"/>
      <c r="K2160" s="5"/>
      <c r="L2160" s="5"/>
      <c r="M2160" s="9"/>
      <c r="N2160" s="5"/>
      <c r="O2160" s="5"/>
      <c r="P2160" s="5"/>
      <c r="Q2160" s="5"/>
      <c r="R2160"/>
      <c r="S2160"/>
    </row>
    <row r="2161" spans="1:19" ht="16" x14ac:dyDescent="0.2">
      <c r="A2161"/>
      <c r="B2161"/>
      <c r="C2161"/>
      <c r="D2161"/>
      <c r="E2161"/>
      <c r="F2161"/>
      <c r="G2161"/>
      <c r="H2161" s="5"/>
      <c r="I2161" s="9"/>
      <c r="J2161" s="5"/>
      <c r="K2161" s="5"/>
      <c r="L2161" s="5"/>
      <c r="M2161" s="9"/>
      <c r="N2161" s="5"/>
      <c r="O2161" s="5"/>
      <c r="P2161" s="5"/>
      <c r="Q2161" s="5"/>
      <c r="R2161"/>
      <c r="S2161"/>
    </row>
    <row r="2162" spans="1:19" ht="16" x14ac:dyDescent="0.2">
      <c r="A2162"/>
      <c r="B2162"/>
      <c r="C2162"/>
      <c r="D2162"/>
      <c r="E2162"/>
      <c r="F2162"/>
      <c r="G2162"/>
      <c r="H2162" s="5"/>
      <c r="I2162" s="9"/>
      <c r="J2162" s="5"/>
      <c r="K2162" s="5"/>
      <c r="L2162" s="5"/>
      <c r="M2162" s="9"/>
      <c r="N2162" s="5"/>
      <c r="O2162" s="5"/>
      <c r="P2162" s="5"/>
      <c r="Q2162" s="5"/>
      <c r="R2162"/>
      <c r="S2162"/>
    </row>
    <row r="2163" spans="1:19" ht="16" x14ac:dyDescent="0.2">
      <c r="A2163"/>
      <c r="B2163"/>
      <c r="C2163"/>
      <c r="D2163"/>
      <c r="E2163"/>
      <c r="F2163"/>
      <c r="G2163"/>
      <c r="H2163" s="5"/>
      <c r="I2163" s="9"/>
      <c r="J2163" s="5"/>
      <c r="K2163" s="5"/>
      <c r="L2163" s="5"/>
      <c r="M2163" s="9"/>
      <c r="N2163" s="5"/>
      <c r="O2163" s="5"/>
      <c r="P2163" s="5"/>
      <c r="Q2163" s="5"/>
      <c r="R2163"/>
      <c r="S2163"/>
    </row>
    <row r="2164" spans="1:19" ht="16" x14ac:dyDescent="0.2">
      <c r="A2164"/>
      <c r="B2164"/>
      <c r="C2164"/>
      <c r="D2164"/>
      <c r="E2164"/>
      <c r="F2164"/>
      <c r="G2164"/>
      <c r="H2164" s="5"/>
      <c r="I2164" s="9"/>
      <c r="J2164" s="5"/>
      <c r="K2164" s="5"/>
      <c r="L2164" s="5"/>
      <c r="M2164" s="9"/>
      <c r="N2164" s="5"/>
      <c r="O2164" s="5"/>
      <c r="P2164" s="5"/>
      <c r="Q2164" s="5"/>
      <c r="R2164"/>
      <c r="S2164"/>
    </row>
    <row r="2165" spans="1:19" ht="16" x14ac:dyDescent="0.2">
      <c r="A2165"/>
      <c r="B2165"/>
      <c r="C2165"/>
      <c r="D2165"/>
      <c r="E2165"/>
      <c r="F2165"/>
      <c r="G2165"/>
      <c r="H2165" s="5"/>
      <c r="I2165" s="9"/>
      <c r="J2165" s="5"/>
      <c r="K2165" s="5"/>
      <c r="L2165" s="5"/>
      <c r="M2165" s="9"/>
      <c r="N2165" s="5"/>
      <c r="O2165" s="5"/>
      <c r="P2165" s="5"/>
      <c r="Q2165" s="5"/>
      <c r="R2165"/>
      <c r="S2165"/>
    </row>
    <row r="2166" spans="1:19" ht="16" x14ac:dyDescent="0.2">
      <c r="A2166"/>
      <c r="B2166"/>
      <c r="C2166"/>
      <c r="D2166"/>
      <c r="E2166"/>
      <c r="F2166"/>
      <c r="G2166"/>
      <c r="H2166" s="5"/>
      <c r="I2166" s="9"/>
      <c r="J2166" s="5"/>
      <c r="K2166" s="5"/>
      <c r="L2166" s="5"/>
      <c r="M2166" s="9"/>
      <c r="N2166" s="5"/>
      <c r="O2166" s="5"/>
      <c r="P2166" s="5"/>
      <c r="Q2166" s="5"/>
      <c r="R2166"/>
      <c r="S2166"/>
    </row>
    <row r="2167" spans="1:19" ht="16" x14ac:dyDescent="0.2">
      <c r="A2167"/>
      <c r="B2167"/>
      <c r="C2167"/>
      <c r="D2167"/>
      <c r="E2167"/>
      <c r="F2167"/>
      <c r="G2167"/>
      <c r="H2167" s="5"/>
      <c r="I2167" s="9"/>
      <c r="J2167" s="5"/>
      <c r="K2167" s="5"/>
      <c r="L2167" s="5"/>
      <c r="M2167" s="9"/>
      <c r="N2167" s="5"/>
      <c r="O2167" s="5"/>
      <c r="P2167" s="5"/>
      <c r="Q2167" s="5"/>
      <c r="R2167"/>
      <c r="S2167"/>
    </row>
    <row r="2168" spans="1:19" ht="16" x14ac:dyDescent="0.2">
      <c r="A2168"/>
      <c r="B2168"/>
      <c r="C2168"/>
      <c r="D2168"/>
      <c r="E2168"/>
      <c r="F2168"/>
      <c r="G2168"/>
      <c r="H2168" s="5"/>
      <c r="I2168" s="9"/>
      <c r="J2168" s="5"/>
      <c r="K2168" s="5"/>
      <c r="L2168" s="5"/>
      <c r="M2168" s="9"/>
      <c r="N2168" s="5"/>
      <c r="O2168" s="5"/>
      <c r="P2168" s="5"/>
      <c r="Q2168" s="5"/>
      <c r="R2168"/>
      <c r="S2168"/>
    </row>
    <row r="2169" spans="1:19" ht="16" x14ac:dyDescent="0.2">
      <c r="A2169"/>
      <c r="B2169"/>
      <c r="C2169"/>
      <c r="D2169"/>
      <c r="E2169"/>
      <c r="F2169"/>
      <c r="G2169"/>
      <c r="H2169" s="5"/>
      <c r="I2169" s="9"/>
      <c r="J2169" s="5"/>
      <c r="K2169" s="5"/>
      <c r="L2169" s="5"/>
      <c r="M2169" s="9"/>
      <c r="N2169" s="5"/>
      <c r="O2169" s="5"/>
      <c r="P2169" s="5"/>
      <c r="Q2169" s="5"/>
      <c r="R2169"/>
      <c r="S2169"/>
    </row>
    <row r="2170" spans="1:19" ht="16" x14ac:dyDescent="0.2">
      <c r="A2170"/>
      <c r="B2170"/>
      <c r="C2170"/>
      <c r="D2170"/>
      <c r="E2170"/>
      <c r="F2170"/>
      <c r="G2170"/>
      <c r="H2170" s="5"/>
      <c r="I2170" s="9"/>
      <c r="J2170" s="5"/>
      <c r="K2170" s="5"/>
      <c r="L2170" s="5"/>
      <c r="M2170" s="9"/>
      <c r="N2170" s="5"/>
      <c r="O2170" s="5"/>
      <c r="P2170" s="5"/>
      <c r="Q2170" s="5"/>
      <c r="R2170"/>
      <c r="S2170"/>
    </row>
    <row r="2171" spans="1:19" ht="16" x14ac:dyDescent="0.2">
      <c r="A2171"/>
      <c r="B2171"/>
      <c r="C2171"/>
      <c r="D2171"/>
      <c r="E2171"/>
      <c r="F2171"/>
      <c r="G2171"/>
      <c r="H2171" s="5"/>
      <c r="I2171" s="9"/>
      <c r="J2171" s="5"/>
      <c r="K2171" s="5"/>
      <c r="L2171" s="5"/>
      <c r="M2171" s="9"/>
      <c r="N2171" s="5"/>
      <c r="O2171" s="5"/>
      <c r="P2171" s="5"/>
      <c r="Q2171" s="5"/>
      <c r="R2171"/>
      <c r="S2171"/>
    </row>
    <row r="2172" spans="1:19" ht="16" x14ac:dyDescent="0.2">
      <c r="A2172"/>
      <c r="B2172"/>
      <c r="C2172"/>
      <c r="D2172"/>
      <c r="E2172"/>
      <c r="F2172"/>
      <c r="G2172"/>
      <c r="H2172" s="5"/>
      <c r="I2172" s="9"/>
      <c r="J2172" s="5"/>
      <c r="K2172" s="5"/>
      <c r="L2172" s="5"/>
      <c r="M2172" s="9"/>
      <c r="N2172" s="5"/>
      <c r="O2172" s="5"/>
      <c r="P2172" s="5"/>
      <c r="Q2172" s="5"/>
      <c r="R2172"/>
      <c r="S2172"/>
    </row>
    <row r="2173" spans="1:19" ht="16" x14ac:dyDescent="0.2">
      <c r="A2173"/>
      <c r="B2173"/>
      <c r="C2173"/>
      <c r="D2173"/>
      <c r="E2173"/>
      <c r="F2173"/>
      <c r="G2173"/>
      <c r="H2173" s="5"/>
      <c r="I2173" s="9"/>
      <c r="J2173" s="5"/>
      <c r="K2173" s="5"/>
      <c r="L2173" s="5"/>
      <c r="M2173" s="9"/>
      <c r="N2173" s="5"/>
      <c r="O2173" s="5"/>
      <c r="P2173" s="5"/>
      <c r="Q2173" s="5"/>
      <c r="R2173"/>
      <c r="S2173"/>
    </row>
    <row r="2174" spans="1:19" ht="16" x14ac:dyDescent="0.2">
      <c r="A2174"/>
      <c r="B2174"/>
      <c r="C2174"/>
      <c r="D2174"/>
      <c r="E2174"/>
      <c r="F2174"/>
      <c r="G2174"/>
      <c r="H2174" s="5"/>
      <c r="I2174" s="9"/>
      <c r="J2174" s="5"/>
      <c r="K2174" s="5"/>
      <c r="L2174" s="5"/>
      <c r="M2174" s="9"/>
      <c r="N2174" s="5"/>
      <c r="O2174" s="5"/>
      <c r="P2174" s="5"/>
      <c r="Q2174" s="5"/>
      <c r="R2174"/>
      <c r="S2174"/>
    </row>
    <row r="2175" spans="1:19" ht="16" x14ac:dyDescent="0.2">
      <c r="A2175"/>
      <c r="B2175"/>
      <c r="C2175"/>
      <c r="D2175"/>
      <c r="E2175"/>
      <c r="F2175"/>
      <c r="G2175"/>
      <c r="H2175" s="5"/>
      <c r="I2175" s="9"/>
      <c r="J2175" s="5"/>
      <c r="K2175" s="5"/>
      <c r="L2175" s="5"/>
      <c r="M2175" s="9"/>
      <c r="N2175" s="5"/>
      <c r="O2175" s="5"/>
      <c r="P2175" s="5"/>
      <c r="Q2175" s="5"/>
      <c r="R2175"/>
      <c r="S2175"/>
    </row>
    <row r="2176" spans="1:19" ht="16" x14ac:dyDescent="0.2">
      <c r="A2176"/>
      <c r="B2176"/>
      <c r="C2176"/>
      <c r="D2176"/>
      <c r="E2176"/>
      <c r="F2176"/>
      <c r="G2176"/>
      <c r="H2176" s="5"/>
      <c r="I2176" s="9"/>
      <c r="J2176" s="5"/>
      <c r="K2176" s="5"/>
      <c r="L2176" s="5"/>
      <c r="M2176" s="9"/>
      <c r="N2176" s="5"/>
      <c r="O2176" s="5"/>
      <c r="P2176" s="5"/>
      <c r="Q2176" s="5"/>
      <c r="R2176"/>
      <c r="S2176"/>
    </row>
    <row r="2177" spans="1:19" ht="16" x14ac:dyDescent="0.2">
      <c r="A2177"/>
      <c r="B2177"/>
      <c r="C2177"/>
      <c r="D2177"/>
      <c r="E2177"/>
      <c r="F2177"/>
      <c r="G2177"/>
      <c r="H2177" s="5"/>
      <c r="I2177" s="9"/>
      <c r="J2177" s="5"/>
      <c r="K2177" s="5"/>
      <c r="L2177" s="5"/>
      <c r="M2177" s="9"/>
      <c r="N2177" s="5"/>
      <c r="O2177" s="5"/>
      <c r="P2177" s="5"/>
      <c r="Q2177" s="5"/>
      <c r="R2177"/>
      <c r="S2177"/>
    </row>
    <row r="2178" spans="1:19" ht="16" x14ac:dyDescent="0.2">
      <c r="A2178"/>
      <c r="B2178"/>
      <c r="C2178"/>
      <c r="D2178"/>
      <c r="E2178"/>
      <c r="F2178"/>
      <c r="G2178"/>
      <c r="H2178" s="5"/>
      <c r="I2178" s="9"/>
      <c r="J2178" s="5"/>
      <c r="K2178" s="5"/>
      <c r="L2178" s="5"/>
      <c r="M2178" s="9"/>
      <c r="N2178" s="5"/>
      <c r="O2178" s="5"/>
      <c r="P2178" s="5"/>
      <c r="Q2178" s="5"/>
      <c r="R2178"/>
      <c r="S2178"/>
    </row>
    <row r="2179" spans="1:19" ht="16" x14ac:dyDescent="0.2">
      <c r="A2179"/>
      <c r="B2179"/>
      <c r="C2179"/>
      <c r="D2179"/>
      <c r="E2179"/>
      <c r="F2179"/>
      <c r="G2179"/>
      <c r="H2179" s="5"/>
      <c r="I2179" s="9"/>
      <c r="J2179" s="5"/>
      <c r="K2179" s="5"/>
      <c r="L2179" s="5"/>
      <c r="M2179" s="9"/>
      <c r="N2179" s="5"/>
      <c r="O2179" s="5"/>
      <c r="P2179" s="5"/>
      <c r="Q2179" s="5"/>
      <c r="R2179"/>
      <c r="S2179"/>
    </row>
    <row r="2180" spans="1:19" ht="16" x14ac:dyDescent="0.2">
      <c r="A2180"/>
      <c r="B2180"/>
      <c r="C2180"/>
      <c r="D2180"/>
      <c r="E2180"/>
      <c r="F2180"/>
      <c r="G2180"/>
      <c r="H2180" s="5"/>
      <c r="I2180" s="9"/>
      <c r="J2180" s="5"/>
      <c r="K2180" s="5"/>
      <c r="L2180" s="5"/>
      <c r="M2180" s="9"/>
      <c r="N2180" s="5"/>
      <c r="O2180" s="5"/>
      <c r="P2180" s="5"/>
      <c r="Q2180" s="5"/>
      <c r="R2180"/>
      <c r="S2180"/>
    </row>
    <row r="2181" spans="1:19" ht="16" x14ac:dyDescent="0.2">
      <c r="A2181"/>
      <c r="B2181"/>
      <c r="C2181"/>
      <c r="D2181"/>
      <c r="E2181"/>
      <c r="F2181"/>
      <c r="G2181"/>
      <c r="H2181" s="5"/>
      <c r="I2181" s="9"/>
      <c r="J2181" s="5"/>
      <c r="K2181" s="5"/>
      <c r="L2181" s="5"/>
      <c r="M2181" s="9"/>
      <c r="N2181" s="5"/>
      <c r="O2181" s="5"/>
      <c r="P2181" s="5"/>
      <c r="Q2181" s="5"/>
      <c r="R2181"/>
      <c r="S2181"/>
    </row>
    <row r="2182" spans="1:19" ht="16" x14ac:dyDescent="0.2">
      <c r="A2182"/>
      <c r="B2182"/>
      <c r="C2182"/>
      <c r="D2182"/>
      <c r="E2182"/>
      <c r="F2182"/>
      <c r="G2182"/>
      <c r="H2182" s="5"/>
      <c r="I2182" s="9"/>
      <c r="J2182" s="5"/>
      <c r="K2182" s="5"/>
      <c r="L2182" s="5"/>
      <c r="M2182" s="9"/>
      <c r="N2182" s="5"/>
      <c r="O2182" s="5"/>
      <c r="P2182" s="5"/>
      <c r="Q2182" s="5"/>
      <c r="R2182"/>
      <c r="S2182"/>
    </row>
    <row r="2183" spans="1:19" ht="16" x14ac:dyDescent="0.2">
      <c r="A2183"/>
      <c r="B2183"/>
      <c r="C2183"/>
      <c r="D2183"/>
      <c r="E2183"/>
      <c r="F2183"/>
      <c r="G2183"/>
      <c r="H2183" s="5"/>
      <c r="I2183" s="9"/>
      <c r="J2183" s="5"/>
      <c r="K2183" s="5"/>
      <c r="L2183" s="5"/>
      <c r="M2183" s="9"/>
      <c r="N2183" s="5"/>
      <c r="O2183" s="5"/>
      <c r="P2183" s="5"/>
      <c r="Q2183" s="5"/>
      <c r="R2183"/>
      <c r="S2183"/>
    </row>
    <row r="2184" spans="1:19" ht="16" x14ac:dyDescent="0.2">
      <c r="A2184"/>
      <c r="B2184"/>
      <c r="C2184"/>
      <c r="D2184"/>
      <c r="E2184"/>
      <c r="F2184"/>
      <c r="G2184"/>
      <c r="H2184" s="5"/>
      <c r="I2184" s="9"/>
      <c r="J2184" s="5"/>
      <c r="K2184" s="5"/>
      <c r="L2184" s="5"/>
      <c r="M2184" s="9"/>
      <c r="N2184" s="5"/>
      <c r="O2184" s="5"/>
      <c r="P2184" s="5"/>
      <c r="Q2184" s="5"/>
      <c r="R2184"/>
      <c r="S2184"/>
    </row>
    <row r="2185" spans="1:19" ht="16" x14ac:dyDescent="0.2">
      <c r="A2185"/>
      <c r="B2185"/>
      <c r="C2185"/>
      <c r="D2185"/>
      <c r="E2185"/>
      <c r="F2185"/>
      <c r="G2185"/>
      <c r="H2185" s="5"/>
      <c r="I2185" s="9"/>
      <c r="J2185" s="5"/>
      <c r="K2185" s="5"/>
      <c r="L2185" s="5"/>
      <c r="M2185" s="9"/>
      <c r="N2185" s="5"/>
      <c r="O2185" s="5"/>
      <c r="P2185" s="5"/>
      <c r="Q2185" s="5"/>
      <c r="R2185"/>
      <c r="S2185"/>
    </row>
    <row r="2186" spans="1:19" ht="16" x14ac:dyDescent="0.2">
      <c r="A2186"/>
      <c r="B2186"/>
      <c r="C2186"/>
      <c r="D2186"/>
      <c r="E2186"/>
      <c r="F2186"/>
      <c r="G2186"/>
      <c r="H2186" s="5"/>
      <c r="I2186" s="9"/>
      <c r="J2186" s="5"/>
      <c r="K2186" s="5"/>
      <c r="L2186" s="5"/>
      <c r="M2186" s="9"/>
      <c r="N2186" s="5"/>
      <c r="O2186" s="5"/>
      <c r="P2186" s="5"/>
      <c r="Q2186" s="5"/>
      <c r="R2186"/>
      <c r="S2186"/>
    </row>
    <row r="2187" spans="1:19" ht="16" x14ac:dyDescent="0.2">
      <c r="A2187"/>
      <c r="B2187"/>
      <c r="C2187"/>
      <c r="D2187"/>
      <c r="E2187"/>
      <c r="F2187"/>
      <c r="G2187"/>
      <c r="H2187" s="5"/>
      <c r="I2187" s="9"/>
      <c r="J2187" s="5"/>
      <c r="K2187" s="5"/>
      <c r="L2187" s="5"/>
      <c r="M2187" s="9"/>
      <c r="N2187" s="5"/>
      <c r="O2187" s="5"/>
      <c r="P2187" s="5"/>
      <c r="Q2187" s="5"/>
      <c r="R2187"/>
      <c r="S2187"/>
    </row>
    <row r="2188" spans="1:19" ht="16" x14ac:dyDescent="0.2">
      <c r="A2188"/>
      <c r="B2188"/>
      <c r="C2188"/>
      <c r="D2188"/>
      <c r="E2188"/>
      <c r="F2188"/>
      <c r="G2188"/>
      <c r="H2188" s="5"/>
      <c r="I2188" s="9"/>
      <c r="J2188" s="5"/>
      <c r="K2188" s="5"/>
      <c r="L2188" s="5"/>
      <c r="M2188" s="9"/>
      <c r="N2188" s="5"/>
      <c r="O2188" s="5"/>
      <c r="P2188" s="5"/>
      <c r="Q2188" s="5"/>
      <c r="R2188"/>
      <c r="S2188"/>
    </row>
    <row r="2189" spans="1:19" ht="16" x14ac:dyDescent="0.2">
      <c r="A2189"/>
      <c r="B2189"/>
      <c r="C2189"/>
      <c r="D2189"/>
      <c r="E2189"/>
      <c r="F2189"/>
      <c r="G2189"/>
      <c r="H2189" s="5"/>
      <c r="I2189" s="9"/>
      <c r="J2189" s="5"/>
      <c r="K2189" s="5"/>
      <c r="L2189" s="5"/>
      <c r="M2189" s="9"/>
      <c r="N2189" s="5"/>
      <c r="O2189" s="5"/>
      <c r="P2189" s="5"/>
      <c r="Q2189" s="5"/>
      <c r="R2189"/>
      <c r="S2189"/>
    </row>
    <row r="2190" spans="1:19" ht="16" x14ac:dyDescent="0.2">
      <c r="A2190"/>
      <c r="B2190"/>
      <c r="C2190"/>
      <c r="D2190"/>
      <c r="E2190"/>
      <c r="F2190"/>
      <c r="G2190"/>
      <c r="H2190" s="5"/>
      <c r="I2190" s="9"/>
      <c r="J2190" s="5"/>
      <c r="K2190" s="5"/>
      <c r="L2190" s="5"/>
      <c r="M2190" s="9"/>
      <c r="N2190" s="5"/>
      <c r="O2190" s="5"/>
      <c r="P2190" s="5"/>
      <c r="Q2190" s="5"/>
      <c r="R2190"/>
      <c r="S2190"/>
    </row>
    <row r="2191" spans="1:19" ht="16" x14ac:dyDescent="0.2">
      <c r="A2191"/>
      <c r="B2191"/>
      <c r="C2191"/>
      <c r="D2191"/>
      <c r="E2191"/>
      <c r="F2191"/>
      <c r="G2191"/>
      <c r="H2191" s="5"/>
      <c r="I2191" s="9"/>
      <c r="J2191" s="5"/>
      <c r="K2191" s="5"/>
      <c r="L2191" s="5"/>
      <c r="M2191" s="9"/>
      <c r="N2191" s="5"/>
      <c r="O2191" s="5"/>
      <c r="P2191" s="5"/>
      <c r="Q2191" s="5"/>
      <c r="R2191"/>
      <c r="S2191"/>
    </row>
    <row r="2192" spans="1:19" ht="16" x14ac:dyDescent="0.2">
      <c r="A2192"/>
      <c r="B2192"/>
      <c r="C2192"/>
      <c r="D2192"/>
      <c r="E2192"/>
      <c r="F2192"/>
      <c r="G2192"/>
      <c r="H2192" s="5"/>
      <c r="I2192" s="9"/>
      <c r="J2192" s="5"/>
      <c r="K2192" s="5"/>
      <c r="L2192" s="5"/>
      <c r="M2192" s="9"/>
      <c r="N2192" s="5"/>
      <c r="O2192" s="5"/>
      <c r="P2192" s="5"/>
      <c r="Q2192" s="5"/>
      <c r="R2192"/>
      <c r="S2192"/>
    </row>
    <row r="2193" spans="1:19" ht="16" x14ac:dyDescent="0.2">
      <c r="A2193"/>
      <c r="B2193"/>
      <c r="C2193"/>
      <c r="D2193"/>
      <c r="E2193"/>
      <c r="F2193"/>
      <c r="G2193"/>
      <c r="H2193" s="5"/>
      <c r="I2193" s="9"/>
      <c r="J2193" s="5"/>
      <c r="K2193" s="5"/>
      <c r="L2193" s="5"/>
      <c r="M2193" s="9"/>
      <c r="N2193" s="5"/>
      <c r="O2193" s="5"/>
      <c r="P2193" s="5"/>
      <c r="Q2193" s="5"/>
      <c r="R2193"/>
      <c r="S2193"/>
    </row>
    <row r="2194" spans="1:19" ht="16" x14ac:dyDescent="0.2">
      <c r="A2194"/>
      <c r="B2194"/>
      <c r="C2194"/>
      <c r="D2194"/>
      <c r="E2194"/>
      <c r="F2194"/>
      <c r="G2194"/>
      <c r="H2194" s="5"/>
      <c r="I2194" s="9"/>
      <c r="J2194" s="5"/>
      <c r="K2194" s="5"/>
      <c r="L2194" s="5"/>
      <c r="M2194" s="9"/>
      <c r="N2194" s="5"/>
      <c r="O2194" s="5"/>
      <c r="P2194" s="5"/>
      <c r="Q2194" s="5"/>
      <c r="R2194"/>
      <c r="S2194"/>
    </row>
    <row r="2195" spans="1:19" ht="16" x14ac:dyDescent="0.2">
      <c r="A2195"/>
      <c r="B2195"/>
      <c r="C2195"/>
      <c r="D2195"/>
      <c r="E2195"/>
      <c r="F2195"/>
      <c r="G2195"/>
      <c r="H2195" s="5"/>
      <c r="I2195" s="9"/>
      <c r="J2195" s="5"/>
      <c r="K2195" s="5"/>
      <c r="L2195" s="5"/>
      <c r="M2195" s="9"/>
      <c r="N2195" s="5"/>
      <c r="O2195" s="5"/>
      <c r="P2195" s="5"/>
      <c r="Q2195" s="5"/>
      <c r="R2195"/>
      <c r="S2195"/>
    </row>
    <row r="2196" spans="1:19" ht="16" x14ac:dyDescent="0.2">
      <c r="A2196"/>
      <c r="B2196"/>
      <c r="C2196"/>
      <c r="D2196"/>
      <c r="E2196"/>
      <c r="F2196"/>
      <c r="G2196"/>
      <c r="H2196" s="5"/>
      <c r="I2196" s="9"/>
      <c r="J2196" s="5"/>
      <c r="K2196" s="5"/>
      <c r="L2196" s="5"/>
      <c r="M2196" s="9"/>
      <c r="N2196" s="5"/>
      <c r="O2196" s="5"/>
      <c r="P2196" s="5"/>
      <c r="Q2196" s="5"/>
      <c r="R2196"/>
      <c r="S2196"/>
    </row>
    <row r="2197" spans="1:19" ht="16" x14ac:dyDescent="0.2">
      <c r="A2197"/>
      <c r="B2197"/>
      <c r="C2197"/>
      <c r="D2197"/>
      <c r="E2197"/>
      <c r="F2197"/>
      <c r="G2197"/>
      <c r="H2197" s="5"/>
      <c r="I2197" s="9"/>
      <c r="J2197" s="5"/>
      <c r="K2197" s="5"/>
      <c r="L2197" s="5"/>
      <c r="M2197" s="9"/>
      <c r="N2197" s="5"/>
      <c r="O2197" s="5"/>
      <c r="P2197" s="5"/>
      <c r="Q2197" s="5"/>
      <c r="R2197"/>
      <c r="S2197"/>
    </row>
    <row r="2198" spans="1:19" ht="16" x14ac:dyDescent="0.2">
      <c r="A2198"/>
      <c r="B2198"/>
      <c r="C2198"/>
      <c r="D2198"/>
      <c r="E2198"/>
      <c r="F2198"/>
      <c r="G2198"/>
      <c r="H2198" s="5"/>
      <c r="I2198" s="9"/>
      <c r="J2198" s="5"/>
      <c r="K2198" s="5"/>
      <c r="L2198" s="5"/>
      <c r="M2198" s="9"/>
      <c r="N2198" s="5"/>
      <c r="O2198" s="5"/>
      <c r="P2198" s="5"/>
      <c r="Q2198" s="5"/>
      <c r="R2198"/>
      <c r="S2198"/>
    </row>
    <row r="2199" spans="1:19" ht="16" x14ac:dyDescent="0.2">
      <c r="A2199"/>
      <c r="B2199"/>
      <c r="C2199"/>
      <c r="D2199"/>
      <c r="E2199"/>
      <c r="F2199"/>
      <c r="G2199"/>
      <c r="H2199" s="5"/>
      <c r="I2199" s="9"/>
      <c r="J2199" s="5"/>
      <c r="K2199" s="5"/>
      <c r="L2199" s="5"/>
      <c r="M2199" s="9"/>
      <c r="N2199" s="5"/>
      <c r="O2199" s="5"/>
      <c r="P2199" s="5"/>
      <c r="Q2199" s="5"/>
      <c r="R2199"/>
      <c r="S2199"/>
    </row>
    <row r="2200" spans="1:19" ht="16" x14ac:dyDescent="0.2">
      <c r="A2200"/>
      <c r="B2200"/>
      <c r="C2200"/>
      <c r="D2200"/>
      <c r="E2200"/>
      <c r="F2200"/>
      <c r="G2200"/>
      <c r="H2200" s="5"/>
      <c r="I2200" s="9"/>
      <c r="J2200" s="5"/>
      <c r="K2200" s="5"/>
      <c r="L2200" s="5"/>
      <c r="M2200" s="9"/>
      <c r="N2200" s="5"/>
      <c r="O2200" s="5"/>
      <c r="P2200" s="5"/>
      <c r="Q2200" s="5"/>
      <c r="R2200"/>
      <c r="S2200"/>
    </row>
    <row r="2201" spans="1:19" ht="16" x14ac:dyDescent="0.2">
      <c r="A2201"/>
      <c r="B2201"/>
      <c r="C2201"/>
      <c r="D2201"/>
      <c r="E2201"/>
      <c r="F2201"/>
      <c r="G2201"/>
      <c r="H2201" s="5"/>
      <c r="I2201" s="9"/>
      <c r="J2201" s="5"/>
      <c r="K2201" s="5"/>
      <c r="L2201" s="5"/>
      <c r="M2201" s="9"/>
      <c r="N2201" s="5"/>
      <c r="O2201" s="5"/>
      <c r="P2201" s="5"/>
      <c r="Q2201" s="5"/>
      <c r="R2201"/>
      <c r="S2201"/>
    </row>
    <row r="2202" spans="1:19" ht="16" x14ac:dyDescent="0.2">
      <c r="A2202"/>
      <c r="B2202"/>
      <c r="C2202"/>
      <c r="D2202"/>
      <c r="E2202"/>
      <c r="F2202"/>
      <c r="G2202"/>
      <c r="H2202" s="5"/>
      <c r="I2202" s="9"/>
      <c r="J2202" s="5"/>
      <c r="K2202" s="5"/>
      <c r="L2202" s="5"/>
      <c r="M2202" s="9"/>
      <c r="N2202" s="5"/>
      <c r="O2202" s="5"/>
      <c r="P2202" s="5"/>
      <c r="Q2202" s="5"/>
      <c r="R2202"/>
      <c r="S2202"/>
    </row>
    <row r="2203" spans="1:19" ht="16" x14ac:dyDescent="0.2">
      <c r="A2203"/>
      <c r="B2203"/>
      <c r="C2203"/>
      <c r="D2203"/>
      <c r="E2203"/>
      <c r="F2203"/>
      <c r="G2203"/>
      <c r="H2203" s="5"/>
      <c r="I2203" s="9"/>
      <c r="J2203" s="5"/>
      <c r="K2203" s="5"/>
      <c r="L2203" s="5"/>
      <c r="M2203" s="9"/>
      <c r="N2203" s="5"/>
      <c r="O2203" s="5"/>
      <c r="P2203" s="5"/>
      <c r="Q2203" s="5"/>
      <c r="R2203"/>
      <c r="S2203"/>
    </row>
    <row r="2204" spans="1:19" ht="16" x14ac:dyDescent="0.2">
      <c r="A2204"/>
      <c r="B2204"/>
      <c r="C2204"/>
      <c r="D2204"/>
      <c r="E2204"/>
      <c r="F2204"/>
      <c r="G2204"/>
      <c r="H2204" s="5"/>
      <c r="I2204" s="9"/>
      <c r="J2204" s="5"/>
      <c r="K2204" s="5"/>
      <c r="L2204" s="5"/>
      <c r="M2204" s="9"/>
      <c r="N2204" s="5"/>
      <c r="O2204" s="5"/>
      <c r="P2204" s="5"/>
      <c r="Q2204" s="5"/>
      <c r="R2204"/>
      <c r="S2204"/>
    </row>
    <row r="2205" spans="1:19" ht="16" x14ac:dyDescent="0.2">
      <c r="A2205"/>
      <c r="B2205"/>
      <c r="C2205"/>
      <c r="D2205"/>
      <c r="E2205"/>
      <c r="F2205"/>
      <c r="G2205"/>
      <c r="H2205" s="5"/>
      <c r="I2205" s="9"/>
      <c r="J2205" s="5"/>
      <c r="K2205" s="5"/>
      <c r="L2205" s="5"/>
      <c r="M2205" s="9"/>
      <c r="N2205" s="5"/>
      <c r="O2205" s="5"/>
      <c r="P2205" s="5"/>
      <c r="Q2205" s="5"/>
      <c r="R2205"/>
      <c r="S2205"/>
    </row>
    <row r="2206" spans="1:19" ht="16" x14ac:dyDescent="0.2">
      <c r="A2206"/>
      <c r="B2206"/>
      <c r="C2206"/>
      <c r="D2206"/>
      <c r="E2206"/>
      <c r="F2206"/>
      <c r="G2206"/>
      <c r="H2206" s="5"/>
      <c r="I2206" s="9"/>
      <c r="J2206" s="5"/>
      <c r="K2206" s="5"/>
      <c r="L2206" s="5"/>
      <c r="M2206" s="9"/>
      <c r="N2206" s="5"/>
      <c r="O2206" s="5"/>
      <c r="P2206" s="5"/>
      <c r="Q2206" s="5"/>
      <c r="R2206"/>
      <c r="S2206"/>
    </row>
    <row r="2207" spans="1:19" ht="16" x14ac:dyDescent="0.2">
      <c r="A2207"/>
      <c r="B2207"/>
      <c r="C2207"/>
      <c r="D2207"/>
      <c r="E2207"/>
      <c r="F2207"/>
      <c r="G2207"/>
      <c r="H2207" s="5"/>
      <c r="I2207" s="9"/>
      <c r="J2207" s="5"/>
      <c r="K2207" s="5"/>
      <c r="L2207" s="5"/>
      <c r="M2207" s="9"/>
      <c r="N2207" s="5"/>
      <c r="O2207" s="5"/>
      <c r="P2207" s="5"/>
      <c r="Q2207" s="5"/>
      <c r="R2207"/>
      <c r="S2207"/>
    </row>
    <row r="2208" spans="1:19" ht="16" x14ac:dyDescent="0.2">
      <c r="A2208"/>
      <c r="B2208"/>
      <c r="C2208"/>
      <c r="D2208"/>
      <c r="E2208"/>
      <c r="F2208"/>
      <c r="G2208"/>
      <c r="H2208" s="5"/>
      <c r="I2208" s="9"/>
      <c r="J2208" s="5"/>
      <c r="K2208" s="5"/>
      <c r="L2208" s="5"/>
      <c r="M2208" s="9"/>
      <c r="N2208" s="5"/>
      <c r="O2208" s="5"/>
      <c r="P2208" s="5"/>
      <c r="Q2208" s="5"/>
      <c r="R2208"/>
      <c r="S2208"/>
    </row>
    <row r="2209" spans="1:19" ht="16" x14ac:dyDescent="0.2">
      <c r="A2209"/>
      <c r="B2209"/>
      <c r="C2209"/>
      <c r="D2209"/>
      <c r="E2209"/>
      <c r="F2209"/>
      <c r="G2209"/>
      <c r="H2209" s="5"/>
      <c r="I2209" s="9"/>
      <c r="J2209" s="5"/>
      <c r="K2209" s="5"/>
      <c r="L2209" s="5"/>
      <c r="M2209" s="9"/>
      <c r="N2209" s="5"/>
      <c r="O2209" s="5"/>
      <c r="P2209" s="5"/>
      <c r="Q2209" s="5"/>
      <c r="R2209"/>
      <c r="S2209"/>
    </row>
    <row r="2210" spans="1:19" ht="16" x14ac:dyDescent="0.2">
      <c r="A2210"/>
      <c r="B2210"/>
      <c r="C2210"/>
      <c r="D2210"/>
      <c r="E2210"/>
      <c r="F2210"/>
      <c r="G2210"/>
      <c r="H2210" s="5"/>
      <c r="I2210" s="9"/>
      <c r="J2210" s="5"/>
      <c r="K2210" s="5"/>
      <c r="L2210" s="5"/>
      <c r="M2210" s="9"/>
      <c r="N2210" s="5"/>
      <c r="O2210" s="5"/>
      <c r="P2210" s="5"/>
      <c r="Q2210" s="5"/>
      <c r="R2210"/>
      <c r="S2210"/>
    </row>
    <row r="2211" spans="1:19" ht="16" x14ac:dyDescent="0.2">
      <c r="A2211"/>
      <c r="B2211"/>
      <c r="C2211"/>
      <c r="D2211"/>
      <c r="E2211"/>
      <c r="F2211"/>
      <c r="G2211"/>
      <c r="H2211" s="5"/>
      <c r="I2211" s="9"/>
      <c r="J2211" s="5"/>
      <c r="K2211" s="5"/>
      <c r="L2211" s="5"/>
      <c r="M2211" s="9"/>
      <c r="N2211" s="5"/>
      <c r="O2211" s="5"/>
      <c r="P2211" s="5"/>
      <c r="Q2211" s="5"/>
      <c r="R2211"/>
      <c r="S2211"/>
    </row>
    <row r="2212" spans="1:19" ht="16" x14ac:dyDescent="0.2">
      <c r="A2212"/>
      <c r="B2212"/>
      <c r="C2212"/>
      <c r="D2212"/>
      <c r="E2212"/>
      <c r="F2212"/>
      <c r="G2212"/>
      <c r="H2212" s="5"/>
      <c r="I2212" s="9"/>
      <c r="J2212" s="5"/>
      <c r="K2212" s="5"/>
      <c r="L2212" s="5"/>
      <c r="M2212" s="9"/>
      <c r="N2212" s="5"/>
      <c r="O2212" s="5"/>
      <c r="P2212" s="5"/>
      <c r="Q2212" s="5"/>
      <c r="R2212"/>
      <c r="S2212"/>
    </row>
    <row r="2213" spans="1:19" ht="16" x14ac:dyDescent="0.2">
      <c r="A2213"/>
      <c r="B2213"/>
      <c r="C2213"/>
      <c r="D2213"/>
      <c r="E2213"/>
      <c r="F2213"/>
      <c r="G2213"/>
      <c r="H2213" s="5"/>
      <c r="I2213" s="9"/>
      <c r="J2213" s="5"/>
      <c r="K2213" s="5"/>
      <c r="L2213" s="5"/>
      <c r="M2213" s="9"/>
      <c r="N2213" s="5"/>
      <c r="O2213" s="5"/>
      <c r="P2213" s="5"/>
      <c r="Q2213" s="5"/>
      <c r="R2213"/>
      <c r="S2213"/>
    </row>
    <row r="2214" spans="1:19" ht="16" x14ac:dyDescent="0.2">
      <c r="A2214"/>
      <c r="B2214"/>
      <c r="C2214"/>
      <c r="D2214"/>
      <c r="E2214"/>
      <c r="F2214"/>
      <c r="G2214"/>
      <c r="H2214" s="5"/>
      <c r="I2214" s="9"/>
      <c r="J2214" s="5"/>
      <c r="K2214" s="5"/>
      <c r="L2214" s="5"/>
      <c r="M2214" s="9"/>
      <c r="N2214" s="5"/>
      <c r="O2214" s="5"/>
      <c r="P2214" s="5"/>
      <c r="Q2214" s="5"/>
      <c r="R2214"/>
      <c r="S2214"/>
    </row>
    <row r="2215" spans="1:19" ht="16" x14ac:dyDescent="0.2">
      <c r="A2215"/>
      <c r="B2215"/>
      <c r="C2215"/>
      <c r="D2215"/>
      <c r="E2215"/>
      <c r="F2215"/>
      <c r="G2215"/>
      <c r="H2215" s="5"/>
      <c r="I2215" s="9"/>
      <c r="J2215" s="5"/>
      <c r="K2215" s="5"/>
      <c r="L2215" s="5"/>
      <c r="M2215" s="9"/>
      <c r="N2215" s="5"/>
      <c r="O2215" s="5"/>
      <c r="P2215" s="5"/>
      <c r="Q2215" s="5"/>
      <c r="R2215"/>
      <c r="S2215"/>
    </row>
    <row r="2216" spans="1:19" ht="16" x14ac:dyDescent="0.2">
      <c r="A2216"/>
      <c r="B2216"/>
      <c r="C2216"/>
      <c r="D2216"/>
      <c r="E2216"/>
      <c r="F2216"/>
      <c r="G2216"/>
      <c r="H2216" s="5"/>
      <c r="I2216" s="9"/>
      <c r="J2216" s="5"/>
      <c r="K2216" s="5"/>
      <c r="L2216" s="5"/>
      <c r="M2216" s="9"/>
      <c r="N2216" s="5"/>
      <c r="O2216" s="5"/>
      <c r="P2216" s="5"/>
      <c r="Q2216" s="5"/>
      <c r="R2216"/>
      <c r="S2216"/>
    </row>
    <row r="2217" spans="1:19" ht="16" x14ac:dyDescent="0.2">
      <c r="A2217"/>
      <c r="B2217"/>
      <c r="C2217"/>
      <c r="D2217"/>
      <c r="E2217"/>
      <c r="F2217"/>
      <c r="G2217"/>
      <c r="H2217" s="5"/>
      <c r="I2217" s="9"/>
      <c r="J2217" s="5"/>
      <c r="K2217" s="5"/>
      <c r="L2217" s="5"/>
      <c r="M2217" s="9"/>
      <c r="N2217" s="5"/>
      <c r="O2217" s="5"/>
      <c r="P2217" s="5"/>
      <c r="Q2217" s="5"/>
      <c r="R2217"/>
      <c r="S2217"/>
    </row>
    <row r="2218" spans="1:19" ht="16" x14ac:dyDescent="0.2">
      <c r="A2218"/>
      <c r="B2218"/>
      <c r="C2218"/>
      <c r="D2218"/>
      <c r="E2218"/>
      <c r="F2218"/>
      <c r="G2218"/>
      <c r="H2218" s="5"/>
      <c r="I2218" s="9"/>
      <c r="J2218" s="5"/>
      <c r="K2218" s="5"/>
      <c r="L2218" s="5"/>
      <c r="M2218" s="9"/>
      <c r="N2218" s="5"/>
      <c r="O2218" s="5"/>
      <c r="P2218" s="5"/>
      <c r="Q2218" s="5"/>
      <c r="R2218"/>
      <c r="S2218"/>
    </row>
    <row r="2219" spans="1:19" ht="16" x14ac:dyDescent="0.2">
      <c r="A2219"/>
      <c r="B2219"/>
      <c r="C2219"/>
      <c r="D2219"/>
      <c r="E2219"/>
      <c r="F2219"/>
      <c r="G2219"/>
      <c r="H2219" s="5"/>
      <c r="I2219" s="9"/>
      <c r="J2219" s="5"/>
      <c r="K2219" s="5"/>
      <c r="L2219" s="5"/>
      <c r="M2219" s="9"/>
      <c r="N2219" s="5"/>
      <c r="O2219" s="5"/>
      <c r="P2219" s="5"/>
      <c r="Q2219" s="5"/>
      <c r="R2219"/>
      <c r="S2219"/>
    </row>
    <row r="2220" spans="1:19" ht="16" x14ac:dyDescent="0.2">
      <c r="A2220"/>
      <c r="B2220"/>
      <c r="C2220"/>
      <c r="D2220"/>
      <c r="E2220"/>
      <c r="F2220"/>
      <c r="G2220"/>
      <c r="H2220" s="5"/>
      <c r="I2220" s="9"/>
      <c r="J2220" s="5"/>
      <c r="K2220" s="5"/>
      <c r="L2220" s="5"/>
      <c r="M2220" s="9"/>
      <c r="N2220" s="5"/>
      <c r="O2220" s="5"/>
      <c r="P2220" s="5"/>
      <c r="Q2220" s="5"/>
      <c r="R2220"/>
      <c r="S2220"/>
    </row>
    <row r="2221" spans="1:19" ht="16" x14ac:dyDescent="0.2">
      <c r="A2221"/>
      <c r="B2221"/>
      <c r="C2221"/>
      <c r="D2221"/>
      <c r="E2221"/>
      <c r="F2221"/>
      <c r="G2221"/>
      <c r="H2221" s="5"/>
      <c r="I2221" s="9"/>
      <c r="J2221" s="5"/>
      <c r="K2221" s="5"/>
      <c r="L2221" s="5"/>
      <c r="M2221" s="9"/>
      <c r="N2221" s="5"/>
      <c r="O2221" s="5"/>
      <c r="P2221" s="5"/>
      <c r="Q2221" s="5"/>
      <c r="R2221"/>
      <c r="S2221"/>
    </row>
    <row r="2222" spans="1:19" ht="16" x14ac:dyDescent="0.2">
      <c r="A2222"/>
      <c r="B2222"/>
      <c r="C2222"/>
      <c r="D2222"/>
      <c r="E2222"/>
      <c r="F2222"/>
      <c r="G2222"/>
      <c r="H2222" s="5"/>
      <c r="I2222" s="9"/>
      <c r="J2222" s="5"/>
      <c r="K2222" s="5"/>
      <c r="L2222" s="5"/>
      <c r="M2222" s="9"/>
      <c r="N2222" s="5"/>
      <c r="O2222" s="5"/>
      <c r="P2222" s="5"/>
      <c r="Q2222" s="5"/>
      <c r="R2222"/>
      <c r="S2222"/>
    </row>
    <row r="2223" spans="1:19" ht="16" x14ac:dyDescent="0.2">
      <c r="A2223"/>
      <c r="B2223"/>
      <c r="C2223"/>
      <c r="D2223"/>
      <c r="E2223"/>
      <c r="F2223"/>
      <c r="G2223"/>
      <c r="H2223" s="5"/>
      <c r="I2223" s="9"/>
      <c r="J2223" s="5"/>
      <c r="K2223" s="5"/>
      <c r="L2223" s="5"/>
      <c r="M2223" s="9"/>
      <c r="N2223" s="5"/>
      <c r="O2223" s="5"/>
      <c r="P2223" s="5"/>
      <c r="Q2223" s="5"/>
      <c r="R2223"/>
      <c r="S2223"/>
    </row>
    <row r="2224" spans="1:19" ht="16" x14ac:dyDescent="0.2">
      <c r="A2224"/>
      <c r="B2224"/>
      <c r="C2224"/>
      <c r="D2224"/>
      <c r="E2224"/>
      <c r="F2224"/>
      <c r="G2224"/>
      <c r="H2224" s="5"/>
      <c r="I2224" s="9"/>
      <c r="J2224" s="5"/>
      <c r="K2224" s="5"/>
      <c r="L2224" s="5"/>
      <c r="M2224" s="9"/>
      <c r="N2224" s="5"/>
      <c r="O2224" s="5"/>
      <c r="P2224" s="5"/>
      <c r="Q2224" s="5"/>
      <c r="R2224"/>
      <c r="S2224"/>
    </row>
    <row r="2225" spans="1:19" ht="16" x14ac:dyDescent="0.2">
      <c r="A2225"/>
      <c r="B2225"/>
      <c r="C2225"/>
      <c r="D2225"/>
      <c r="E2225"/>
      <c r="F2225"/>
      <c r="G2225"/>
      <c r="H2225" s="5"/>
      <c r="I2225" s="9"/>
      <c r="J2225" s="5"/>
      <c r="K2225" s="5"/>
      <c r="L2225" s="5"/>
      <c r="M2225" s="9"/>
      <c r="N2225" s="5"/>
      <c r="O2225" s="5"/>
      <c r="P2225" s="5"/>
      <c r="Q2225" s="5"/>
      <c r="R2225"/>
      <c r="S2225"/>
    </row>
    <row r="2226" spans="1:19" ht="16" x14ac:dyDescent="0.2">
      <c r="A2226"/>
      <c r="B2226"/>
      <c r="C2226"/>
      <c r="D2226"/>
      <c r="E2226"/>
      <c r="F2226"/>
      <c r="G2226"/>
      <c r="H2226" s="5"/>
      <c r="I2226" s="9"/>
      <c r="J2226" s="5"/>
      <c r="K2226" s="5"/>
      <c r="L2226" s="5"/>
      <c r="M2226" s="9"/>
      <c r="N2226" s="5"/>
      <c r="O2226" s="5"/>
      <c r="P2226" s="5"/>
      <c r="Q2226" s="5"/>
      <c r="R2226"/>
      <c r="S2226"/>
    </row>
    <row r="2227" spans="1:19" ht="16" x14ac:dyDescent="0.2">
      <c r="A2227"/>
      <c r="B2227"/>
      <c r="C2227"/>
      <c r="D2227"/>
      <c r="E2227"/>
      <c r="F2227"/>
      <c r="G2227"/>
      <c r="H2227" s="5"/>
      <c r="I2227" s="9"/>
      <c r="J2227" s="5"/>
      <c r="K2227" s="5"/>
      <c r="L2227" s="5"/>
      <c r="M2227" s="9"/>
      <c r="N2227" s="5"/>
      <c r="O2227" s="5"/>
      <c r="P2227" s="5"/>
      <c r="Q2227" s="5"/>
      <c r="R2227"/>
      <c r="S2227"/>
    </row>
    <row r="2228" spans="1:19" ht="16" x14ac:dyDescent="0.2">
      <c r="A2228"/>
      <c r="B2228"/>
      <c r="C2228"/>
      <c r="D2228"/>
      <c r="E2228"/>
      <c r="F2228"/>
      <c r="G2228"/>
      <c r="H2228" s="5"/>
      <c r="I2228" s="9"/>
      <c r="J2228" s="5"/>
      <c r="K2228" s="5"/>
      <c r="L2228" s="5"/>
      <c r="M2228" s="9"/>
      <c r="N2228" s="5"/>
      <c r="O2228" s="5"/>
      <c r="P2228" s="5"/>
      <c r="Q2228" s="5"/>
      <c r="R2228"/>
      <c r="S2228"/>
    </row>
    <row r="2229" spans="1:19" ht="16" x14ac:dyDescent="0.2">
      <c r="A2229"/>
      <c r="B2229"/>
      <c r="C2229"/>
      <c r="D2229"/>
      <c r="E2229"/>
      <c r="F2229"/>
      <c r="G2229"/>
      <c r="H2229" s="5"/>
      <c r="I2229" s="9"/>
      <c r="J2229" s="5"/>
      <c r="K2229" s="5"/>
      <c r="L2229" s="5"/>
      <c r="M2229" s="9"/>
      <c r="N2229" s="5"/>
      <c r="O2229" s="5"/>
      <c r="P2229" s="5"/>
      <c r="Q2229" s="5"/>
      <c r="R2229"/>
      <c r="S2229"/>
    </row>
    <row r="2230" spans="1:19" ht="16" x14ac:dyDescent="0.2">
      <c r="A2230"/>
      <c r="B2230"/>
      <c r="C2230"/>
      <c r="D2230"/>
      <c r="E2230"/>
      <c r="F2230"/>
      <c r="G2230"/>
      <c r="H2230" s="5"/>
      <c r="I2230" s="9"/>
      <c r="J2230" s="5"/>
      <c r="K2230" s="5"/>
      <c r="L2230" s="5"/>
      <c r="M2230" s="9"/>
      <c r="N2230" s="5"/>
      <c r="O2230" s="5"/>
      <c r="P2230" s="5"/>
      <c r="Q2230" s="5"/>
      <c r="R2230"/>
      <c r="S2230"/>
    </row>
    <row r="2231" spans="1:19" ht="16" x14ac:dyDescent="0.2">
      <c r="A2231"/>
      <c r="B2231"/>
      <c r="C2231"/>
      <c r="D2231"/>
      <c r="E2231"/>
      <c r="F2231"/>
      <c r="G2231"/>
      <c r="H2231" s="5"/>
      <c r="I2231" s="9"/>
      <c r="J2231" s="5"/>
      <c r="K2231" s="5"/>
      <c r="L2231" s="5"/>
      <c r="M2231" s="9"/>
      <c r="N2231" s="5"/>
      <c r="O2231" s="5"/>
      <c r="P2231" s="5"/>
      <c r="Q2231" s="5"/>
      <c r="R2231"/>
      <c r="S2231"/>
    </row>
    <row r="2232" spans="1:19" ht="16" x14ac:dyDescent="0.2">
      <c r="A2232"/>
      <c r="B2232"/>
      <c r="C2232"/>
      <c r="D2232"/>
      <c r="E2232"/>
      <c r="F2232"/>
      <c r="G2232"/>
      <c r="H2232" s="5"/>
      <c r="I2232" s="9"/>
      <c r="J2232" s="5"/>
      <c r="K2232" s="5"/>
      <c r="L2232" s="5"/>
      <c r="M2232" s="9"/>
      <c r="N2232" s="5"/>
      <c r="O2232" s="5"/>
      <c r="P2232" s="5"/>
      <c r="Q2232" s="5"/>
      <c r="R2232"/>
      <c r="S2232"/>
    </row>
    <row r="2233" spans="1:19" ht="16" x14ac:dyDescent="0.2">
      <c r="A2233"/>
      <c r="B2233"/>
      <c r="C2233"/>
      <c r="D2233"/>
      <c r="E2233"/>
      <c r="F2233"/>
      <c r="G2233"/>
      <c r="H2233" s="5"/>
      <c r="I2233" s="9"/>
      <c r="J2233" s="5"/>
      <c r="K2233" s="5"/>
      <c r="L2233" s="5"/>
      <c r="M2233" s="9"/>
      <c r="N2233" s="5"/>
      <c r="O2233" s="5"/>
      <c r="P2233" s="5"/>
      <c r="Q2233" s="5"/>
      <c r="R2233"/>
      <c r="S2233"/>
    </row>
    <row r="2234" spans="1:19" ht="16" x14ac:dyDescent="0.2">
      <c r="A2234"/>
      <c r="B2234"/>
      <c r="C2234"/>
      <c r="D2234"/>
      <c r="E2234"/>
      <c r="F2234"/>
      <c r="G2234"/>
      <c r="H2234" s="5"/>
      <c r="I2234" s="9"/>
      <c r="J2234" s="5"/>
      <c r="K2234" s="5"/>
      <c r="L2234" s="5"/>
      <c r="M2234" s="9"/>
      <c r="N2234" s="5"/>
      <c r="O2234" s="5"/>
      <c r="P2234" s="5"/>
      <c r="Q2234" s="5"/>
      <c r="R2234"/>
      <c r="S2234"/>
    </row>
    <row r="2235" spans="1:19" ht="16" x14ac:dyDescent="0.2">
      <c r="A2235"/>
      <c r="B2235"/>
      <c r="C2235"/>
      <c r="D2235"/>
      <c r="E2235"/>
      <c r="F2235"/>
      <c r="G2235"/>
      <c r="H2235" s="5"/>
      <c r="I2235" s="9"/>
      <c r="J2235" s="5"/>
      <c r="K2235" s="5"/>
      <c r="L2235" s="5"/>
      <c r="M2235" s="9"/>
      <c r="N2235" s="5"/>
      <c r="O2235" s="5"/>
      <c r="P2235" s="5"/>
      <c r="Q2235" s="5"/>
      <c r="R2235"/>
      <c r="S2235"/>
    </row>
    <row r="2236" spans="1:19" ht="16" x14ac:dyDescent="0.2">
      <c r="A2236"/>
      <c r="B2236"/>
      <c r="C2236"/>
      <c r="D2236"/>
      <c r="E2236"/>
      <c r="F2236"/>
      <c r="G2236"/>
      <c r="H2236" s="5"/>
      <c r="I2236" s="9"/>
      <c r="J2236" s="5"/>
      <c r="K2236" s="5"/>
      <c r="L2236" s="5"/>
      <c r="M2236" s="9"/>
      <c r="N2236" s="5"/>
      <c r="O2236" s="5"/>
      <c r="P2236" s="5"/>
      <c r="Q2236" s="5"/>
      <c r="R2236"/>
      <c r="S2236"/>
    </row>
    <row r="2237" spans="1:19" ht="16" x14ac:dyDescent="0.2">
      <c r="A2237"/>
      <c r="B2237"/>
      <c r="C2237"/>
      <c r="D2237"/>
      <c r="E2237"/>
      <c r="F2237"/>
      <c r="G2237"/>
      <c r="H2237" s="5"/>
      <c r="I2237" s="9"/>
      <c r="J2237" s="5"/>
      <c r="K2237" s="5"/>
      <c r="L2237" s="5"/>
      <c r="M2237" s="9"/>
      <c r="N2237" s="5"/>
      <c r="O2237" s="5"/>
      <c r="P2237" s="5"/>
      <c r="Q2237" s="5"/>
      <c r="R2237"/>
      <c r="S2237"/>
    </row>
    <row r="2238" spans="1:19" ht="16" x14ac:dyDescent="0.2">
      <c r="A2238"/>
      <c r="B2238"/>
      <c r="C2238"/>
      <c r="D2238"/>
      <c r="E2238"/>
      <c r="F2238"/>
      <c r="G2238"/>
      <c r="H2238" s="5"/>
      <c r="I2238" s="9"/>
      <c r="J2238" s="5"/>
      <c r="K2238" s="5"/>
      <c r="L2238" s="5"/>
      <c r="M2238" s="9"/>
      <c r="N2238" s="5"/>
      <c r="O2238" s="5"/>
      <c r="P2238" s="5"/>
      <c r="Q2238" s="5"/>
      <c r="R2238"/>
      <c r="S2238"/>
    </row>
    <row r="2239" spans="1:19" ht="16" x14ac:dyDescent="0.2">
      <c r="A2239"/>
      <c r="B2239"/>
      <c r="C2239"/>
      <c r="D2239"/>
      <c r="E2239"/>
      <c r="F2239"/>
      <c r="G2239"/>
      <c r="H2239" s="5"/>
      <c r="I2239" s="9"/>
      <c r="J2239" s="5"/>
      <c r="K2239" s="5"/>
      <c r="L2239" s="5"/>
      <c r="M2239" s="9"/>
      <c r="N2239" s="5"/>
      <c r="O2239" s="5"/>
      <c r="P2239" s="5"/>
      <c r="Q2239" s="5"/>
      <c r="R2239"/>
      <c r="S2239"/>
    </row>
    <row r="2240" spans="1:19" ht="16" x14ac:dyDescent="0.2">
      <c r="A2240"/>
      <c r="B2240"/>
      <c r="C2240"/>
      <c r="D2240"/>
      <c r="E2240"/>
      <c r="F2240"/>
      <c r="G2240"/>
      <c r="H2240" s="5"/>
      <c r="I2240" s="9"/>
      <c r="J2240" s="5"/>
      <c r="K2240" s="5"/>
      <c r="L2240" s="5"/>
      <c r="M2240" s="9"/>
      <c r="N2240" s="5"/>
      <c r="O2240" s="5"/>
      <c r="P2240" s="5"/>
      <c r="Q2240" s="5"/>
      <c r="R2240"/>
      <c r="S2240"/>
    </row>
    <row r="2241" spans="1:19" ht="16" x14ac:dyDescent="0.2">
      <c r="A2241"/>
      <c r="B2241"/>
      <c r="C2241"/>
      <c r="D2241"/>
      <c r="E2241"/>
      <c r="F2241"/>
      <c r="G2241"/>
      <c r="H2241" s="5"/>
      <c r="I2241" s="9"/>
      <c r="J2241" s="5"/>
      <c r="K2241" s="5"/>
      <c r="L2241" s="5"/>
      <c r="M2241" s="9"/>
      <c r="N2241" s="5"/>
      <c r="O2241" s="5"/>
      <c r="P2241" s="5"/>
      <c r="Q2241" s="5"/>
      <c r="R2241"/>
      <c r="S2241"/>
    </row>
    <row r="2242" spans="1:19" ht="16" x14ac:dyDescent="0.2">
      <c r="A2242"/>
      <c r="B2242"/>
      <c r="C2242"/>
      <c r="D2242"/>
      <c r="E2242"/>
      <c r="F2242"/>
      <c r="G2242"/>
      <c r="H2242" s="5"/>
      <c r="I2242" s="9"/>
      <c r="J2242" s="5"/>
      <c r="K2242" s="5"/>
      <c r="L2242" s="5"/>
      <c r="M2242" s="9"/>
      <c r="N2242" s="5"/>
      <c r="O2242" s="5"/>
      <c r="P2242" s="5"/>
      <c r="Q2242" s="5"/>
      <c r="R2242"/>
      <c r="S2242"/>
    </row>
    <row r="2243" spans="1:19" ht="16" x14ac:dyDescent="0.2">
      <c r="A2243"/>
      <c r="B2243"/>
      <c r="C2243"/>
      <c r="D2243"/>
      <c r="E2243"/>
      <c r="F2243"/>
      <c r="G2243"/>
      <c r="H2243" s="5"/>
      <c r="I2243" s="9"/>
      <c r="J2243" s="5"/>
      <c r="K2243" s="5"/>
      <c r="L2243" s="5"/>
      <c r="M2243" s="9"/>
      <c r="N2243" s="5"/>
      <c r="O2243" s="5"/>
      <c r="P2243" s="5"/>
      <c r="Q2243" s="5"/>
      <c r="R2243"/>
      <c r="S2243"/>
    </row>
    <row r="2244" spans="1:19" ht="16" x14ac:dyDescent="0.2">
      <c r="A2244"/>
      <c r="B2244"/>
      <c r="C2244"/>
      <c r="D2244"/>
      <c r="E2244"/>
      <c r="F2244"/>
      <c r="G2244"/>
      <c r="H2244" s="5"/>
      <c r="I2244" s="9"/>
      <c r="J2244" s="5"/>
      <c r="K2244" s="5"/>
      <c r="L2244" s="5"/>
      <c r="M2244" s="9"/>
      <c r="N2244" s="5"/>
      <c r="O2244" s="5"/>
      <c r="P2244" s="5"/>
      <c r="Q2244" s="5"/>
      <c r="R2244"/>
      <c r="S2244"/>
    </row>
    <row r="2245" spans="1:19" ht="16" x14ac:dyDescent="0.2">
      <c r="A2245"/>
      <c r="B2245"/>
      <c r="C2245"/>
      <c r="D2245"/>
      <c r="E2245"/>
      <c r="F2245"/>
      <c r="G2245"/>
      <c r="H2245" s="5"/>
      <c r="I2245" s="9"/>
      <c r="J2245" s="5"/>
      <c r="K2245" s="5"/>
      <c r="L2245" s="5"/>
      <c r="M2245" s="9"/>
      <c r="N2245" s="5"/>
      <c r="O2245" s="5"/>
      <c r="P2245" s="5"/>
      <c r="Q2245" s="5"/>
      <c r="R2245"/>
      <c r="S2245"/>
    </row>
    <row r="2246" spans="1:19" ht="16" x14ac:dyDescent="0.2">
      <c r="A2246"/>
      <c r="B2246"/>
      <c r="C2246"/>
      <c r="D2246"/>
      <c r="E2246"/>
      <c r="F2246"/>
      <c r="G2246"/>
      <c r="H2246" s="5"/>
      <c r="I2246" s="9"/>
      <c r="J2246" s="5"/>
      <c r="K2246" s="5"/>
      <c r="L2246" s="5"/>
      <c r="M2246" s="9"/>
      <c r="N2246" s="5"/>
      <c r="O2246" s="5"/>
      <c r="P2246" s="5"/>
      <c r="Q2246" s="5"/>
      <c r="R2246"/>
      <c r="S2246"/>
    </row>
    <row r="2247" spans="1:19" ht="16" x14ac:dyDescent="0.2">
      <c r="A2247"/>
      <c r="B2247"/>
      <c r="C2247"/>
      <c r="D2247"/>
      <c r="E2247"/>
      <c r="F2247"/>
      <c r="G2247"/>
      <c r="H2247" s="5"/>
      <c r="I2247" s="9"/>
      <c r="J2247" s="5"/>
      <c r="K2247" s="5"/>
      <c r="L2247" s="5"/>
      <c r="M2247" s="9"/>
      <c r="N2247" s="5"/>
      <c r="O2247" s="5"/>
      <c r="P2247" s="5"/>
      <c r="Q2247" s="5"/>
      <c r="R2247"/>
      <c r="S2247"/>
    </row>
    <row r="2248" spans="1:19" ht="16" x14ac:dyDescent="0.2">
      <c r="A2248"/>
      <c r="B2248"/>
      <c r="C2248"/>
      <c r="D2248"/>
      <c r="E2248"/>
      <c r="F2248"/>
      <c r="G2248"/>
      <c r="H2248" s="5"/>
      <c r="I2248" s="9"/>
      <c r="J2248" s="5"/>
      <c r="K2248" s="5"/>
      <c r="L2248" s="5"/>
      <c r="M2248" s="9"/>
      <c r="N2248" s="5"/>
      <c r="O2248" s="5"/>
      <c r="P2248" s="5"/>
      <c r="Q2248" s="5"/>
      <c r="R2248"/>
      <c r="S2248"/>
    </row>
    <row r="2249" spans="1:19" ht="16" x14ac:dyDescent="0.2">
      <c r="A2249"/>
      <c r="B2249"/>
      <c r="C2249"/>
      <c r="D2249"/>
      <c r="E2249"/>
      <c r="F2249"/>
      <c r="G2249"/>
      <c r="H2249" s="5"/>
      <c r="I2249" s="9"/>
      <c r="J2249" s="5"/>
      <c r="K2249" s="5"/>
      <c r="L2249" s="5"/>
      <c r="M2249" s="9"/>
      <c r="N2249" s="5"/>
      <c r="O2249" s="5"/>
      <c r="P2249" s="5"/>
      <c r="Q2249" s="5"/>
      <c r="R2249"/>
      <c r="S2249"/>
    </row>
    <row r="2250" spans="1:19" ht="16" x14ac:dyDescent="0.2">
      <c r="A2250"/>
      <c r="B2250"/>
      <c r="C2250"/>
      <c r="D2250"/>
      <c r="E2250"/>
      <c r="F2250"/>
      <c r="G2250"/>
      <c r="H2250" s="5"/>
      <c r="I2250" s="9"/>
      <c r="J2250" s="5"/>
      <c r="K2250" s="5"/>
      <c r="L2250" s="5"/>
      <c r="M2250" s="9"/>
      <c r="N2250" s="5"/>
      <c r="O2250" s="5"/>
      <c r="P2250" s="5"/>
      <c r="Q2250" s="5"/>
      <c r="R2250"/>
      <c r="S2250"/>
    </row>
    <row r="2251" spans="1:19" ht="16" x14ac:dyDescent="0.2">
      <c r="A2251"/>
      <c r="B2251"/>
      <c r="C2251"/>
      <c r="D2251"/>
      <c r="E2251"/>
      <c r="F2251"/>
      <c r="G2251"/>
      <c r="H2251" s="5"/>
      <c r="I2251" s="9"/>
      <c r="J2251" s="5"/>
      <c r="K2251" s="5"/>
      <c r="L2251" s="5"/>
      <c r="M2251" s="9"/>
      <c r="N2251" s="5"/>
      <c r="O2251" s="5"/>
      <c r="P2251" s="5"/>
      <c r="Q2251" s="5"/>
      <c r="R2251"/>
      <c r="S2251"/>
    </row>
    <row r="2252" spans="1:19" ht="16" x14ac:dyDescent="0.2">
      <c r="A2252"/>
      <c r="B2252"/>
      <c r="C2252"/>
      <c r="D2252"/>
      <c r="E2252"/>
      <c r="F2252"/>
      <c r="G2252"/>
      <c r="H2252" s="5"/>
      <c r="I2252" s="9"/>
      <c r="J2252" s="5"/>
      <c r="K2252" s="5"/>
      <c r="L2252" s="5"/>
      <c r="M2252" s="9"/>
      <c r="N2252" s="5"/>
      <c r="O2252" s="5"/>
      <c r="P2252" s="5"/>
      <c r="Q2252" s="5"/>
      <c r="R2252"/>
      <c r="S2252"/>
    </row>
    <row r="2253" spans="1:19" ht="16" x14ac:dyDescent="0.2">
      <c r="A2253"/>
      <c r="B2253"/>
      <c r="C2253"/>
      <c r="D2253"/>
      <c r="E2253"/>
      <c r="F2253"/>
      <c r="G2253"/>
      <c r="H2253" s="5"/>
      <c r="I2253" s="9"/>
      <c r="J2253" s="5"/>
      <c r="K2253" s="5"/>
      <c r="L2253" s="5"/>
      <c r="M2253" s="9"/>
      <c r="N2253" s="5"/>
      <c r="O2253" s="5"/>
      <c r="P2253" s="5"/>
      <c r="Q2253" s="5"/>
      <c r="R2253"/>
      <c r="S2253"/>
    </row>
    <row r="2254" spans="1:19" ht="16" x14ac:dyDescent="0.2">
      <c r="A2254"/>
      <c r="B2254"/>
      <c r="C2254"/>
      <c r="D2254"/>
      <c r="E2254"/>
      <c r="F2254"/>
      <c r="G2254"/>
      <c r="H2254" s="5"/>
      <c r="I2254" s="9"/>
      <c r="J2254" s="5"/>
      <c r="K2254" s="5"/>
      <c r="L2254" s="5"/>
      <c r="M2254" s="9"/>
      <c r="N2254" s="5"/>
      <c r="O2254" s="5"/>
      <c r="P2254" s="5"/>
      <c r="Q2254" s="5"/>
      <c r="R2254"/>
      <c r="S2254"/>
    </row>
    <row r="2255" spans="1:19" ht="16" x14ac:dyDescent="0.2">
      <c r="A2255"/>
      <c r="B2255"/>
      <c r="C2255"/>
      <c r="D2255"/>
      <c r="E2255"/>
      <c r="F2255"/>
      <c r="G2255"/>
      <c r="H2255" s="5"/>
      <c r="I2255" s="9"/>
      <c r="J2255" s="5"/>
      <c r="K2255" s="5"/>
      <c r="L2255" s="5"/>
      <c r="M2255" s="9"/>
      <c r="N2255" s="5"/>
      <c r="O2255" s="5"/>
      <c r="P2255" s="5"/>
      <c r="Q2255" s="5"/>
      <c r="R2255"/>
      <c r="S2255"/>
    </row>
    <row r="2256" spans="1:19" ht="16" x14ac:dyDescent="0.2">
      <c r="A2256"/>
      <c r="B2256"/>
      <c r="C2256"/>
      <c r="D2256"/>
      <c r="E2256"/>
      <c r="F2256"/>
      <c r="G2256"/>
      <c r="H2256" s="5"/>
      <c r="I2256" s="9"/>
      <c r="J2256" s="5"/>
      <c r="K2256" s="5"/>
      <c r="L2256" s="5"/>
      <c r="M2256" s="9"/>
      <c r="N2256" s="5"/>
      <c r="O2256" s="5"/>
      <c r="P2256" s="5"/>
      <c r="Q2256" s="5"/>
      <c r="R2256"/>
      <c r="S2256"/>
    </row>
    <row r="2257" spans="1:19" ht="16" x14ac:dyDescent="0.2">
      <c r="A2257"/>
      <c r="B2257"/>
      <c r="C2257"/>
      <c r="D2257"/>
      <c r="E2257"/>
      <c r="F2257"/>
      <c r="G2257"/>
      <c r="H2257" s="5"/>
      <c r="I2257" s="9"/>
      <c r="J2257" s="5"/>
      <c r="K2257" s="5"/>
      <c r="L2257" s="5"/>
      <c r="M2257" s="9"/>
      <c r="N2257" s="5"/>
      <c r="O2257" s="5"/>
      <c r="P2257" s="5"/>
      <c r="Q2257" s="5"/>
      <c r="R2257"/>
      <c r="S2257"/>
    </row>
    <row r="2258" spans="1:19" ht="16" x14ac:dyDescent="0.2">
      <c r="A2258"/>
      <c r="B2258"/>
      <c r="C2258"/>
      <c r="D2258"/>
      <c r="E2258"/>
      <c r="F2258"/>
      <c r="G2258"/>
      <c r="H2258" s="5"/>
      <c r="I2258" s="9"/>
      <c r="J2258" s="5"/>
      <c r="K2258" s="5"/>
      <c r="L2258" s="5"/>
      <c r="M2258" s="9"/>
      <c r="N2258" s="5"/>
      <c r="O2258" s="5"/>
      <c r="P2258" s="5"/>
      <c r="Q2258" s="5"/>
      <c r="R2258"/>
      <c r="S2258"/>
    </row>
    <row r="2259" spans="1:19" ht="16" x14ac:dyDescent="0.2">
      <c r="A2259"/>
      <c r="B2259"/>
      <c r="C2259"/>
      <c r="D2259"/>
      <c r="E2259"/>
      <c r="F2259"/>
      <c r="G2259"/>
      <c r="H2259" s="5"/>
      <c r="I2259" s="9"/>
      <c r="J2259" s="5"/>
      <c r="K2259" s="5"/>
      <c r="L2259" s="5"/>
      <c r="M2259" s="9"/>
      <c r="N2259" s="5"/>
      <c r="O2259" s="5"/>
      <c r="P2259" s="5"/>
      <c r="Q2259" s="5"/>
      <c r="R2259"/>
      <c r="S2259"/>
    </row>
    <row r="2260" spans="1:19" ht="16" x14ac:dyDescent="0.2">
      <c r="A2260"/>
      <c r="B2260"/>
      <c r="C2260"/>
      <c r="D2260"/>
      <c r="E2260"/>
      <c r="F2260"/>
      <c r="G2260"/>
      <c r="H2260" s="5"/>
      <c r="I2260" s="9"/>
      <c r="J2260" s="5"/>
      <c r="K2260" s="5"/>
      <c r="L2260" s="5"/>
      <c r="M2260" s="9"/>
      <c r="N2260" s="5"/>
      <c r="O2260" s="5"/>
      <c r="P2260" s="5"/>
      <c r="Q2260" s="5"/>
      <c r="R2260"/>
      <c r="S2260"/>
    </row>
    <row r="2261" spans="1:19" ht="16" x14ac:dyDescent="0.2">
      <c r="A2261"/>
      <c r="B2261"/>
      <c r="C2261"/>
      <c r="D2261"/>
      <c r="E2261"/>
      <c r="F2261"/>
      <c r="G2261"/>
      <c r="H2261" s="5"/>
      <c r="I2261" s="9"/>
      <c r="J2261" s="5"/>
      <c r="K2261" s="5"/>
      <c r="L2261" s="5"/>
      <c r="M2261" s="9"/>
      <c r="N2261" s="5"/>
      <c r="O2261" s="5"/>
      <c r="P2261" s="5"/>
      <c r="Q2261" s="5"/>
      <c r="R2261"/>
      <c r="S2261"/>
    </row>
    <row r="2262" spans="1:19" ht="16" x14ac:dyDescent="0.2">
      <c r="A2262"/>
      <c r="B2262"/>
      <c r="C2262"/>
      <c r="D2262"/>
      <c r="E2262"/>
      <c r="F2262"/>
      <c r="G2262"/>
      <c r="H2262" s="5"/>
      <c r="I2262" s="9"/>
      <c r="J2262" s="5"/>
      <c r="K2262" s="5"/>
      <c r="L2262" s="5"/>
      <c r="M2262" s="9"/>
      <c r="N2262" s="5"/>
      <c r="O2262" s="5"/>
      <c r="P2262" s="5"/>
      <c r="Q2262" s="5"/>
      <c r="R2262"/>
      <c r="S2262"/>
    </row>
    <row r="2263" spans="1:19" ht="16" x14ac:dyDescent="0.2">
      <c r="A2263"/>
      <c r="B2263"/>
      <c r="C2263"/>
      <c r="D2263"/>
      <c r="E2263"/>
      <c r="F2263"/>
      <c r="G2263"/>
      <c r="H2263" s="5"/>
      <c r="I2263" s="9"/>
      <c r="J2263" s="5"/>
      <c r="K2263" s="5"/>
      <c r="L2263" s="5"/>
      <c r="M2263" s="9"/>
      <c r="N2263" s="5"/>
      <c r="O2263" s="5"/>
      <c r="P2263" s="5"/>
      <c r="Q2263" s="5"/>
      <c r="R2263"/>
      <c r="S2263"/>
    </row>
    <row r="2264" spans="1:19" ht="16" x14ac:dyDescent="0.2">
      <c r="A2264"/>
      <c r="B2264"/>
      <c r="C2264"/>
      <c r="D2264"/>
      <c r="E2264"/>
      <c r="F2264"/>
      <c r="G2264"/>
      <c r="H2264" s="5"/>
      <c r="I2264" s="9"/>
      <c r="J2264" s="5"/>
      <c r="K2264" s="5"/>
      <c r="L2264" s="5"/>
      <c r="M2264" s="9"/>
      <c r="N2264" s="5"/>
      <c r="O2264" s="5"/>
      <c r="P2264" s="5"/>
      <c r="Q2264" s="5"/>
      <c r="R2264"/>
      <c r="S2264"/>
    </row>
    <row r="2265" spans="1:19" ht="16" x14ac:dyDescent="0.2">
      <c r="A2265"/>
      <c r="B2265"/>
      <c r="C2265"/>
      <c r="D2265"/>
      <c r="E2265"/>
      <c r="F2265"/>
      <c r="G2265"/>
      <c r="H2265" s="5"/>
      <c r="I2265" s="9"/>
      <c r="J2265" s="5"/>
      <c r="K2265" s="5"/>
      <c r="L2265" s="5"/>
      <c r="M2265" s="9"/>
      <c r="N2265" s="5"/>
      <c r="O2265" s="5"/>
      <c r="P2265" s="5"/>
      <c r="Q2265" s="5"/>
      <c r="R2265"/>
      <c r="S2265"/>
    </row>
    <row r="2266" spans="1:19" ht="16" x14ac:dyDescent="0.2">
      <c r="A2266"/>
      <c r="B2266"/>
      <c r="C2266"/>
      <c r="D2266"/>
      <c r="E2266"/>
      <c r="F2266"/>
      <c r="G2266"/>
      <c r="H2266" s="5"/>
      <c r="I2266" s="9"/>
      <c r="J2266" s="5"/>
      <c r="K2266" s="5"/>
      <c r="L2266" s="5"/>
      <c r="M2266" s="9"/>
      <c r="N2266" s="5"/>
      <c r="O2266" s="5"/>
      <c r="P2266" s="5"/>
      <c r="Q2266" s="5"/>
      <c r="R2266"/>
      <c r="S2266"/>
    </row>
    <row r="2267" spans="1:19" ht="16" x14ac:dyDescent="0.2">
      <c r="A2267"/>
      <c r="B2267"/>
      <c r="C2267"/>
      <c r="D2267"/>
      <c r="E2267"/>
      <c r="F2267"/>
      <c r="G2267"/>
      <c r="H2267" s="5"/>
      <c r="I2267" s="9"/>
      <c r="J2267" s="5"/>
      <c r="K2267" s="5"/>
      <c r="L2267" s="5"/>
      <c r="M2267" s="9"/>
      <c r="N2267" s="5"/>
      <c r="O2267" s="5"/>
      <c r="P2267" s="5"/>
      <c r="Q2267" s="5"/>
      <c r="R2267"/>
      <c r="S2267"/>
    </row>
    <row r="2268" spans="1:19" ht="16" x14ac:dyDescent="0.2">
      <c r="A2268"/>
      <c r="B2268"/>
      <c r="C2268"/>
      <c r="D2268"/>
      <c r="E2268"/>
      <c r="F2268"/>
      <c r="G2268"/>
      <c r="H2268" s="5"/>
      <c r="I2268" s="9"/>
      <c r="J2268" s="5"/>
      <c r="K2268" s="5"/>
      <c r="L2268" s="5"/>
      <c r="M2268" s="9"/>
      <c r="N2268" s="5"/>
      <c r="O2268" s="5"/>
      <c r="P2268" s="5"/>
      <c r="Q2268" s="5"/>
      <c r="R2268"/>
      <c r="S2268"/>
    </row>
    <row r="2269" spans="1:19" ht="16" x14ac:dyDescent="0.2">
      <c r="A2269"/>
      <c r="B2269"/>
      <c r="C2269"/>
      <c r="D2269"/>
      <c r="E2269"/>
      <c r="F2269"/>
      <c r="G2269"/>
      <c r="H2269" s="5"/>
      <c r="I2269" s="9"/>
      <c r="J2269" s="5"/>
      <c r="K2269" s="5"/>
      <c r="L2269" s="5"/>
      <c r="M2269" s="9"/>
      <c r="N2269" s="5"/>
      <c r="O2269" s="5"/>
      <c r="P2269" s="5"/>
      <c r="Q2269" s="5"/>
      <c r="R2269"/>
      <c r="S2269"/>
    </row>
    <row r="2270" spans="1:19" ht="16" x14ac:dyDescent="0.2">
      <c r="A2270"/>
      <c r="B2270"/>
      <c r="C2270"/>
      <c r="D2270"/>
      <c r="E2270"/>
      <c r="F2270"/>
      <c r="G2270"/>
      <c r="H2270" s="5"/>
      <c r="I2270" s="9"/>
      <c r="J2270" s="5"/>
      <c r="K2270" s="5"/>
      <c r="L2270" s="5"/>
      <c r="M2270" s="9"/>
      <c r="N2270" s="5"/>
      <c r="O2270" s="5"/>
      <c r="P2270" s="5"/>
      <c r="Q2270" s="5"/>
      <c r="R2270"/>
      <c r="S2270"/>
    </row>
    <row r="2271" spans="1:19" ht="16" x14ac:dyDescent="0.2">
      <c r="A2271"/>
      <c r="B2271"/>
      <c r="C2271"/>
      <c r="D2271"/>
      <c r="E2271"/>
      <c r="F2271"/>
      <c r="G2271"/>
      <c r="H2271" s="5"/>
      <c r="I2271" s="9"/>
      <c r="J2271" s="5"/>
      <c r="K2271" s="5"/>
      <c r="L2271" s="5"/>
      <c r="M2271" s="9"/>
      <c r="N2271" s="5"/>
      <c r="O2271" s="5"/>
      <c r="P2271" s="5"/>
      <c r="Q2271" s="5"/>
      <c r="R2271"/>
      <c r="S2271"/>
    </row>
    <row r="2272" spans="1:19" ht="16" x14ac:dyDescent="0.2">
      <c r="A2272"/>
      <c r="B2272"/>
      <c r="C2272"/>
      <c r="D2272"/>
      <c r="E2272"/>
      <c r="F2272"/>
      <c r="G2272"/>
      <c r="H2272" s="5"/>
      <c r="I2272" s="9"/>
      <c r="J2272" s="5"/>
      <c r="K2272" s="5"/>
      <c r="L2272" s="5"/>
      <c r="M2272" s="9"/>
      <c r="N2272" s="5"/>
      <c r="O2272" s="5"/>
      <c r="P2272" s="5"/>
      <c r="Q2272" s="5"/>
      <c r="R2272"/>
      <c r="S2272"/>
    </row>
    <row r="2273" spans="1:19" ht="16" x14ac:dyDescent="0.2">
      <c r="A2273"/>
      <c r="B2273"/>
      <c r="C2273"/>
      <c r="D2273"/>
      <c r="E2273"/>
      <c r="F2273"/>
      <c r="G2273"/>
      <c r="H2273" s="5"/>
      <c r="I2273" s="9"/>
      <c r="J2273" s="5"/>
      <c r="K2273" s="5"/>
      <c r="L2273" s="5"/>
      <c r="M2273" s="9"/>
      <c r="N2273" s="5"/>
      <c r="O2273" s="5"/>
      <c r="P2273" s="5"/>
      <c r="Q2273" s="5"/>
      <c r="R2273"/>
      <c r="S2273"/>
    </row>
    <row r="2274" spans="1:19" ht="16" x14ac:dyDescent="0.2">
      <c r="A2274"/>
      <c r="B2274"/>
      <c r="C2274"/>
      <c r="D2274"/>
      <c r="E2274"/>
      <c r="F2274"/>
      <c r="G2274"/>
      <c r="H2274" s="5"/>
      <c r="I2274" s="9"/>
      <c r="J2274" s="5"/>
      <c r="K2274" s="5"/>
      <c r="L2274" s="5"/>
      <c r="M2274" s="9"/>
      <c r="N2274" s="5"/>
      <c r="O2274" s="5"/>
      <c r="P2274" s="5"/>
      <c r="Q2274" s="5"/>
      <c r="R2274"/>
      <c r="S2274"/>
    </row>
    <row r="2275" spans="1:19" ht="16" x14ac:dyDescent="0.2">
      <c r="A2275"/>
      <c r="B2275"/>
      <c r="C2275"/>
      <c r="D2275"/>
      <c r="E2275"/>
      <c r="F2275"/>
      <c r="G2275"/>
      <c r="H2275" s="5"/>
      <c r="I2275" s="9"/>
      <c r="J2275" s="5"/>
      <c r="K2275" s="5"/>
      <c r="L2275" s="5"/>
      <c r="M2275" s="9"/>
      <c r="N2275" s="5"/>
      <c r="O2275" s="5"/>
      <c r="P2275" s="5"/>
      <c r="Q2275" s="5"/>
      <c r="R2275"/>
      <c r="S2275"/>
    </row>
    <row r="2276" spans="1:19" ht="16" x14ac:dyDescent="0.2">
      <c r="A2276"/>
      <c r="B2276"/>
      <c r="C2276"/>
      <c r="D2276"/>
      <c r="E2276"/>
      <c r="F2276"/>
      <c r="G2276"/>
      <c r="H2276" s="5"/>
      <c r="I2276" s="9"/>
      <c r="J2276" s="5"/>
      <c r="K2276" s="5"/>
      <c r="L2276" s="5"/>
      <c r="M2276" s="9"/>
      <c r="N2276" s="5"/>
      <c r="O2276" s="5"/>
      <c r="P2276" s="5"/>
      <c r="Q2276" s="5"/>
      <c r="R2276"/>
      <c r="S2276"/>
    </row>
    <row r="2277" spans="1:19" ht="16" x14ac:dyDescent="0.2">
      <c r="A2277"/>
      <c r="B2277"/>
      <c r="C2277"/>
      <c r="D2277"/>
      <c r="E2277"/>
      <c r="F2277"/>
      <c r="G2277"/>
      <c r="H2277" s="5"/>
      <c r="I2277" s="9"/>
      <c r="J2277" s="5"/>
      <c r="K2277" s="5"/>
      <c r="L2277" s="5"/>
      <c r="M2277" s="9"/>
      <c r="N2277" s="5"/>
      <c r="O2277" s="5"/>
      <c r="P2277" s="5"/>
      <c r="Q2277" s="5"/>
      <c r="R2277"/>
      <c r="S2277"/>
    </row>
    <row r="2278" spans="1:19" ht="16" x14ac:dyDescent="0.2">
      <c r="A2278"/>
      <c r="B2278"/>
      <c r="C2278"/>
      <c r="D2278"/>
      <c r="E2278"/>
      <c r="F2278"/>
      <c r="G2278"/>
      <c r="H2278" s="5"/>
      <c r="I2278" s="9"/>
      <c r="J2278" s="5"/>
      <c r="K2278" s="5"/>
      <c r="L2278" s="5"/>
      <c r="M2278" s="9"/>
      <c r="N2278" s="5"/>
      <c r="O2278" s="5"/>
      <c r="P2278" s="5"/>
      <c r="Q2278" s="5"/>
      <c r="R2278"/>
      <c r="S2278"/>
    </row>
    <row r="2279" spans="1:19" ht="16" x14ac:dyDescent="0.2">
      <c r="A2279"/>
      <c r="B2279"/>
      <c r="C2279"/>
      <c r="D2279"/>
      <c r="E2279"/>
      <c r="F2279"/>
      <c r="G2279"/>
      <c r="H2279" s="5"/>
      <c r="I2279" s="9"/>
      <c r="J2279" s="5"/>
      <c r="K2279" s="5"/>
      <c r="L2279" s="5"/>
      <c r="M2279" s="9"/>
      <c r="N2279" s="5"/>
      <c r="O2279" s="5"/>
      <c r="P2279" s="5"/>
      <c r="Q2279" s="5"/>
      <c r="R2279"/>
      <c r="S2279"/>
    </row>
    <row r="2280" spans="1:19" ht="16" x14ac:dyDescent="0.2">
      <c r="A2280"/>
      <c r="B2280"/>
      <c r="C2280"/>
      <c r="D2280"/>
      <c r="E2280"/>
      <c r="F2280"/>
      <c r="G2280"/>
      <c r="H2280" s="5"/>
      <c r="I2280" s="9"/>
      <c r="J2280" s="5"/>
      <c r="K2280" s="5"/>
      <c r="L2280" s="5"/>
      <c r="M2280" s="9"/>
      <c r="N2280" s="5"/>
      <c r="O2280" s="5"/>
      <c r="P2280" s="5"/>
      <c r="Q2280" s="5"/>
      <c r="R2280"/>
      <c r="S2280"/>
    </row>
    <row r="2281" spans="1:19" ht="16" x14ac:dyDescent="0.2">
      <c r="A2281"/>
      <c r="B2281"/>
      <c r="C2281"/>
      <c r="D2281"/>
      <c r="E2281"/>
      <c r="F2281"/>
      <c r="G2281"/>
      <c r="H2281" s="5"/>
      <c r="I2281" s="9"/>
      <c r="J2281" s="5"/>
      <c r="K2281" s="5"/>
      <c r="L2281" s="5"/>
      <c r="M2281" s="9"/>
      <c r="N2281" s="5"/>
      <c r="O2281" s="5"/>
      <c r="P2281" s="5"/>
      <c r="Q2281" s="5"/>
      <c r="R2281"/>
      <c r="S2281"/>
    </row>
    <row r="2282" spans="1:19" ht="16" x14ac:dyDescent="0.2">
      <c r="A2282"/>
      <c r="B2282"/>
      <c r="C2282"/>
      <c r="D2282"/>
      <c r="E2282"/>
      <c r="F2282"/>
      <c r="G2282"/>
      <c r="H2282" s="5"/>
      <c r="I2282" s="9"/>
      <c r="J2282" s="5"/>
      <c r="K2282" s="5"/>
      <c r="L2282" s="5"/>
      <c r="M2282" s="9"/>
      <c r="N2282" s="5"/>
      <c r="O2282" s="5"/>
      <c r="P2282" s="5"/>
      <c r="Q2282" s="5"/>
      <c r="R2282"/>
      <c r="S2282"/>
    </row>
    <row r="2283" spans="1:19" ht="16" x14ac:dyDescent="0.2">
      <c r="A2283"/>
      <c r="B2283"/>
      <c r="C2283"/>
      <c r="D2283"/>
      <c r="E2283"/>
      <c r="F2283"/>
      <c r="G2283"/>
      <c r="H2283" s="5"/>
      <c r="I2283" s="9"/>
      <c r="J2283" s="5"/>
      <c r="K2283" s="5"/>
      <c r="L2283" s="5"/>
      <c r="M2283" s="9"/>
      <c r="N2283" s="5"/>
      <c r="O2283" s="5"/>
      <c r="P2283" s="5"/>
      <c r="Q2283" s="5"/>
      <c r="R2283"/>
      <c r="S2283"/>
    </row>
    <row r="2284" spans="1:19" ht="16" x14ac:dyDescent="0.2">
      <c r="A2284"/>
      <c r="B2284"/>
      <c r="C2284"/>
      <c r="D2284"/>
      <c r="E2284"/>
      <c r="F2284"/>
      <c r="G2284"/>
      <c r="H2284" s="5"/>
      <c r="I2284" s="9"/>
      <c r="J2284" s="5"/>
      <c r="K2284" s="5"/>
      <c r="L2284" s="5"/>
      <c r="M2284" s="9"/>
      <c r="N2284" s="5"/>
      <c r="O2284" s="5"/>
      <c r="P2284" s="5"/>
      <c r="Q2284" s="5"/>
      <c r="R2284"/>
      <c r="S2284"/>
    </row>
    <row r="2285" spans="1:19" ht="16" x14ac:dyDescent="0.2">
      <c r="A2285"/>
      <c r="B2285"/>
      <c r="C2285"/>
      <c r="D2285"/>
      <c r="E2285"/>
      <c r="F2285"/>
      <c r="G2285"/>
      <c r="H2285" s="5"/>
      <c r="I2285" s="9"/>
      <c r="J2285" s="5"/>
      <c r="K2285" s="5"/>
      <c r="L2285" s="5"/>
      <c r="M2285" s="9"/>
      <c r="N2285" s="5"/>
      <c r="O2285" s="5"/>
      <c r="P2285" s="5"/>
      <c r="Q2285" s="5"/>
      <c r="R2285"/>
      <c r="S2285"/>
    </row>
    <row r="2286" spans="1:19" ht="16" x14ac:dyDescent="0.2">
      <c r="A2286"/>
      <c r="B2286"/>
      <c r="C2286"/>
      <c r="D2286"/>
      <c r="E2286"/>
      <c r="F2286"/>
      <c r="G2286"/>
      <c r="H2286" s="5"/>
      <c r="I2286" s="9"/>
      <c r="J2286" s="5"/>
      <c r="K2286" s="5"/>
      <c r="L2286" s="5"/>
      <c r="M2286" s="9"/>
      <c r="N2286" s="5"/>
      <c r="O2286" s="5"/>
      <c r="P2286" s="5"/>
      <c r="Q2286" s="5"/>
      <c r="R2286"/>
      <c r="S2286"/>
    </row>
    <row r="2287" spans="1:19" ht="16" x14ac:dyDescent="0.2">
      <c r="A2287"/>
      <c r="B2287"/>
      <c r="C2287"/>
      <c r="D2287"/>
      <c r="E2287"/>
      <c r="F2287"/>
      <c r="G2287"/>
      <c r="H2287" s="5"/>
      <c r="I2287" s="9"/>
      <c r="J2287" s="5"/>
      <c r="K2287" s="5"/>
      <c r="L2287" s="5"/>
      <c r="M2287" s="9"/>
      <c r="N2287" s="5"/>
      <c r="O2287" s="5"/>
      <c r="P2287" s="5"/>
      <c r="Q2287" s="5"/>
      <c r="R2287"/>
      <c r="S2287"/>
    </row>
    <row r="2288" spans="1:19" ht="16" x14ac:dyDescent="0.2">
      <c r="A2288"/>
      <c r="B2288"/>
      <c r="C2288"/>
      <c r="D2288"/>
      <c r="E2288"/>
      <c r="F2288"/>
      <c r="G2288"/>
      <c r="H2288" s="5"/>
      <c r="I2288" s="9"/>
      <c r="J2288" s="5"/>
      <c r="K2288" s="5"/>
      <c r="L2288" s="5"/>
      <c r="M2288" s="9"/>
      <c r="N2288" s="5"/>
      <c r="O2288" s="5"/>
      <c r="P2288" s="5"/>
      <c r="Q2288" s="5"/>
      <c r="R2288"/>
      <c r="S2288"/>
    </row>
    <row r="2289" spans="1:19" ht="16" x14ac:dyDescent="0.2">
      <c r="A2289"/>
      <c r="B2289"/>
      <c r="C2289"/>
      <c r="D2289"/>
      <c r="E2289"/>
      <c r="F2289"/>
      <c r="G2289"/>
      <c r="H2289" s="5"/>
      <c r="I2289" s="9"/>
      <c r="J2289" s="5"/>
      <c r="K2289" s="5"/>
      <c r="L2289" s="5"/>
      <c r="M2289" s="9"/>
      <c r="N2289" s="5"/>
      <c r="O2289" s="5"/>
      <c r="P2289" s="5"/>
      <c r="Q2289" s="5"/>
      <c r="R2289"/>
      <c r="S2289"/>
    </row>
    <row r="2290" spans="1:19" ht="16" x14ac:dyDescent="0.2">
      <c r="A2290"/>
      <c r="B2290"/>
      <c r="C2290"/>
      <c r="D2290"/>
      <c r="E2290"/>
      <c r="F2290"/>
      <c r="G2290"/>
      <c r="H2290" s="5"/>
      <c r="I2290" s="9"/>
      <c r="J2290" s="5"/>
      <c r="K2290" s="5"/>
      <c r="L2290" s="5"/>
      <c r="M2290" s="9"/>
      <c r="N2290" s="5"/>
      <c r="O2290" s="5"/>
      <c r="P2290" s="5"/>
      <c r="Q2290" s="5"/>
      <c r="R2290"/>
      <c r="S2290"/>
    </row>
    <row r="2291" spans="1:19" ht="16" x14ac:dyDescent="0.2">
      <c r="A2291"/>
      <c r="B2291"/>
      <c r="C2291"/>
      <c r="D2291"/>
      <c r="E2291"/>
      <c r="F2291"/>
      <c r="G2291"/>
      <c r="H2291" s="5"/>
      <c r="I2291" s="9"/>
      <c r="J2291" s="5"/>
      <c r="K2291" s="5"/>
      <c r="L2291" s="5"/>
      <c r="M2291" s="9"/>
      <c r="N2291" s="5"/>
      <c r="O2291" s="5"/>
      <c r="P2291" s="5"/>
      <c r="Q2291" s="5"/>
      <c r="R2291"/>
      <c r="S2291"/>
    </row>
    <row r="2292" spans="1:19" ht="16" x14ac:dyDescent="0.2">
      <c r="A2292"/>
      <c r="B2292"/>
      <c r="C2292"/>
      <c r="D2292"/>
      <c r="E2292"/>
      <c r="F2292"/>
      <c r="G2292"/>
      <c r="H2292" s="5"/>
      <c r="I2292" s="9"/>
      <c r="J2292" s="5"/>
      <c r="K2292" s="5"/>
      <c r="L2292" s="5"/>
      <c r="M2292" s="9"/>
      <c r="N2292" s="5"/>
      <c r="O2292" s="5"/>
      <c r="P2292" s="5"/>
      <c r="Q2292" s="5"/>
      <c r="R2292"/>
      <c r="S2292"/>
    </row>
    <row r="2293" spans="1:19" ht="16" x14ac:dyDescent="0.2">
      <c r="A2293"/>
      <c r="B2293"/>
      <c r="C2293"/>
      <c r="D2293"/>
      <c r="E2293"/>
      <c r="F2293"/>
      <c r="G2293"/>
      <c r="H2293" s="5"/>
      <c r="I2293" s="9"/>
      <c r="J2293" s="5"/>
      <c r="K2293" s="5"/>
      <c r="L2293" s="5"/>
      <c r="M2293" s="9"/>
      <c r="N2293" s="5"/>
      <c r="O2293" s="5"/>
      <c r="P2293" s="5"/>
      <c r="Q2293" s="5"/>
      <c r="R2293"/>
      <c r="S2293"/>
    </row>
    <row r="2294" spans="1:19" ht="16" x14ac:dyDescent="0.2">
      <c r="A2294"/>
      <c r="B2294"/>
      <c r="C2294"/>
      <c r="D2294"/>
      <c r="E2294"/>
      <c r="F2294"/>
      <c r="G2294"/>
      <c r="H2294" s="5"/>
      <c r="I2294" s="9"/>
      <c r="J2294" s="5"/>
      <c r="K2294" s="5"/>
      <c r="L2294" s="5"/>
      <c r="M2294" s="9"/>
      <c r="N2294" s="5"/>
      <c r="O2294" s="5"/>
      <c r="P2294" s="5"/>
      <c r="Q2294" s="5"/>
      <c r="R2294"/>
      <c r="S2294"/>
    </row>
    <row r="2295" spans="1:19" ht="16" x14ac:dyDescent="0.2">
      <c r="A2295"/>
      <c r="B2295"/>
      <c r="C2295"/>
      <c r="D2295"/>
      <c r="E2295"/>
      <c r="F2295"/>
      <c r="G2295"/>
      <c r="H2295" s="5"/>
      <c r="I2295" s="9"/>
      <c r="J2295" s="5"/>
      <c r="K2295" s="5"/>
      <c r="L2295" s="5"/>
      <c r="M2295" s="9"/>
      <c r="N2295" s="5"/>
      <c r="O2295" s="5"/>
      <c r="P2295" s="5"/>
      <c r="Q2295" s="5"/>
      <c r="R2295"/>
      <c r="S2295"/>
    </row>
    <row r="2296" spans="1:19" ht="16" x14ac:dyDescent="0.2">
      <c r="A2296"/>
      <c r="B2296"/>
      <c r="C2296"/>
      <c r="D2296"/>
      <c r="E2296"/>
      <c r="F2296"/>
      <c r="G2296"/>
      <c r="H2296" s="5"/>
      <c r="I2296" s="9"/>
      <c r="J2296" s="5"/>
      <c r="K2296" s="5"/>
      <c r="L2296" s="5"/>
      <c r="M2296" s="9"/>
      <c r="N2296" s="5"/>
      <c r="O2296" s="5"/>
      <c r="P2296" s="5"/>
      <c r="Q2296" s="5"/>
      <c r="R2296"/>
      <c r="S2296"/>
    </row>
    <row r="2297" spans="1:19" ht="16" x14ac:dyDescent="0.2">
      <c r="A2297"/>
      <c r="B2297"/>
      <c r="C2297"/>
      <c r="D2297"/>
      <c r="E2297"/>
      <c r="F2297"/>
      <c r="G2297"/>
      <c r="H2297" s="5"/>
      <c r="I2297" s="9"/>
      <c r="J2297" s="5"/>
      <c r="K2297" s="5"/>
      <c r="L2297" s="5"/>
      <c r="M2297" s="9"/>
      <c r="N2297" s="5"/>
      <c r="O2297" s="5"/>
      <c r="P2297" s="5"/>
      <c r="Q2297" s="5"/>
      <c r="R2297"/>
      <c r="S2297"/>
    </row>
    <row r="2298" spans="1:19" ht="16" x14ac:dyDescent="0.2">
      <c r="A2298"/>
      <c r="B2298"/>
      <c r="C2298"/>
      <c r="D2298"/>
      <c r="E2298"/>
      <c r="F2298"/>
      <c r="G2298"/>
      <c r="H2298" s="5"/>
      <c r="I2298" s="9"/>
      <c r="J2298" s="5"/>
      <c r="K2298" s="5"/>
      <c r="L2298" s="5"/>
      <c r="M2298" s="9"/>
      <c r="N2298" s="5"/>
      <c r="O2298" s="5"/>
      <c r="P2298" s="5"/>
      <c r="Q2298" s="5"/>
      <c r="R2298"/>
      <c r="S2298"/>
    </row>
    <row r="2299" spans="1:19" ht="16" x14ac:dyDescent="0.2">
      <c r="A2299"/>
      <c r="B2299"/>
      <c r="C2299"/>
      <c r="D2299"/>
      <c r="E2299"/>
      <c r="F2299"/>
      <c r="G2299"/>
      <c r="H2299" s="5"/>
      <c r="I2299" s="9"/>
      <c r="J2299" s="5"/>
      <c r="K2299" s="5"/>
      <c r="L2299" s="5"/>
      <c r="M2299" s="9"/>
      <c r="N2299" s="5"/>
      <c r="O2299" s="5"/>
      <c r="P2299" s="5"/>
      <c r="Q2299" s="5"/>
      <c r="R2299"/>
      <c r="S2299"/>
    </row>
    <row r="2300" spans="1:19" ht="16" x14ac:dyDescent="0.2">
      <c r="A2300"/>
      <c r="B2300"/>
      <c r="C2300"/>
      <c r="D2300"/>
      <c r="E2300"/>
      <c r="F2300"/>
      <c r="G2300"/>
      <c r="H2300" s="5"/>
      <c r="I2300" s="9"/>
      <c r="J2300" s="5"/>
      <c r="K2300" s="5"/>
      <c r="L2300" s="5"/>
      <c r="M2300" s="9"/>
      <c r="N2300" s="5"/>
      <c r="O2300" s="5"/>
      <c r="P2300" s="5"/>
      <c r="Q2300" s="5"/>
      <c r="R2300"/>
      <c r="S2300"/>
    </row>
    <row r="2301" spans="1:19" ht="16" x14ac:dyDescent="0.2">
      <c r="A2301"/>
      <c r="B2301"/>
      <c r="C2301"/>
      <c r="D2301"/>
      <c r="E2301"/>
      <c r="F2301"/>
      <c r="G2301"/>
      <c r="H2301" s="5"/>
      <c r="I2301" s="9"/>
      <c r="J2301" s="5"/>
      <c r="K2301" s="5"/>
      <c r="L2301" s="5"/>
      <c r="M2301" s="9"/>
      <c r="N2301" s="5"/>
      <c r="O2301" s="5"/>
      <c r="P2301" s="5"/>
      <c r="Q2301" s="5"/>
      <c r="R2301"/>
      <c r="S2301"/>
    </row>
    <row r="2302" spans="1:19" ht="16" x14ac:dyDescent="0.2">
      <c r="A2302"/>
      <c r="B2302"/>
      <c r="C2302"/>
      <c r="D2302"/>
      <c r="E2302"/>
      <c r="F2302"/>
      <c r="G2302"/>
      <c r="H2302" s="5"/>
      <c r="I2302" s="9"/>
      <c r="J2302" s="5"/>
      <c r="K2302" s="5"/>
      <c r="L2302" s="5"/>
      <c r="M2302" s="9"/>
      <c r="N2302" s="5"/>
      <c r="O2302" s="5"/>
      <c r="P2302" s="5"/>
      <c r="Q2302" s="5"/>
      <c r="R2302"/>
      <c r="S2302"/>
    </row>
    <row r="2303" spans="1:19" ht="16" x14ac:dyDescent="0.2">
      <c r="A2303"/>
      <c r="B2303"/>
      <c r="C2303"/>
      <c r="D2303"/>
      <c r="E2303"/>
      <c r="F2303"/>
      <c r="G2303"/>
      <c r="H2303" s="5"/>
      <c r="I2303" s="9"/>
      <c r="J2303" s="5"/>
      <c r="K2303" s="5"/>
      <c r="L2303" s="5"/>
      <c r="M2303" s="9"/>
      <c r="N2303" s="5"/>
      <c r="O2303" s="5"/>
      <c r="P2303" s="5"/>
      <c r="Q2303" s="5"/>
      <c r="R2303"/>
      <c r="S2303"/>
    </row>
    <row r="2304" spans="1:19" ht="16" x14ac:dyDescent="0.2">
      <c r="A2304"/>
      <c r="B2304"/>
      <c r="C2304"/>
      <c r="D2304"/>
      <c r="E2304"/>
      <c r="F2304"/>
      <c r="G2304"/>
      <c r="H2304" s="5"/>
      <c r="I2304" s="9"/>
      <c r="J2304" s="5"/>
      <c r="K2304" s="5"/>
      <c r="L2304" s="5"/>
      <c r="M2304" s="9"/>
      <c r="N2304" s="5"/>
      <c r="O2304" s="5"/>
      <c r="P2304" s="5"/>
      <c r="Q2304" s="5"/>
      <c r="R2304"/>
      <c r="S2304"/>
    </row>
    <row r="2305" spans="1:19" ht="16" x14ac:dyDescent="0.2">
      <c r="A2305"/>
      <c r="B2305"/>
      <c r="C2305"/>
      <c r="D2305"/>
      <c r="E2305"/>
      <c r="F2305"/>
      <c r="G2305"/>
      <c r="H2305" s="5"/>
      <c r="I2305" s="9"/>
      <c r="J2305" s="5"/>
      <c r="K2305" s="5"/>
      <c r="L2305" s="5"/>
      <c r="M2305" s="9"/>
      <c r="N2305" s="5"/>
      <c r="O2305" s="5"/>
      <c r="P2305" s="5"/>
      <c r="Q2305" s="5"/>
      <c r="R2305"/>
      <c r="S2305"/>
    </row>
    <row r="2306" spans="1:19" ht="16" x14ac:dyDescent="0.2">
      <c r="A2306"/>
      <c r="B2306"/>
      <c r="C2306"/>
      <c r="D2306"/>
      <c r="E2306"/>
      <c r="F2306"/>
      <c r="G2306"/>
      <c r="H2306" s="5"/>
      <c r="I2306" s="9"/>
      <c r="J2306" s="5"/>
      <c r="K2306" s="5"/>
      <c r="L2306" s="5"/>
      <c r="M2306" s="9"/>
      <c r="N2306" s="5"/>
      <c r="O2306" s="5"/>
      <c r="P2306" s="5"/>
      <c r="Q2306" s="5"/>
      <c r="R2306"/>
      <c r="S2306"/>
    </row>
    <row r="2307" spans="1:19" ht="16" x14ac:dyDescent="0.2">
      <c r="A2307"/>
      <c r="B2307"/>
      <c r="C2307"/>
      <c r="D2307"/>
      <c r="E2307"/>
      <c r="F2307"/>
      <c r="G2307"/>
      <c r="H2307" s="5"/>
      <c r="I2307" s="9"/>
      <c r="J2307" s="5"/>
      <c r="K2307" s="5"/>
      <c r="L2307" s="5"/>
      <c r="M2307" s="9"/>
      <c r="N2307" s="5"/>
      <c r="O2307" s="5"/>
      <c r="P2307" s="5"/>
      <c r="Q2307" s="5"/>
      <c r="R2307"/>
      <c r="S2307"/>
    </row>
    <row r="2308" spans="1:19" ht="16" x14ac:dyDescent="0.2">
      <c r="A2308"/>
      <c r="B2308"/>
      <c r="C2308"/>
      <c r="D2308"/>
      <c r="E2308"/>
      <c r="F2308"/>
      <c r="G2308"/>
      <c r="H2308" s="5"/>
      <c r="I2308" s="9"/>
      <c r="J2308" s="5"/>
      <c r="K2308" s="5"/>
      <c r="L2308" s="5"/>
      <c r="M2308" s="9"/>
      <c r="N2308" s="5"/>
      <c r="O2308" s="5"/>
      <c r="P2308" s="5"/>
      <c r="Q2308" s="5"/>
      <c r="R2308"/>
      <c r="S2308"/>
    </row>
    <row r="2309" spans="1:19" ht="16" x14ac:dyDescent="0.2">
      <c r="A2309"/>
      <c r="B2309"/>
      <c r="C2309"/>
      <c r="D2309"/>
      <c r="E2309"/>
      <c r="F2309"/>
      <c r="G2309"/>
      <c r="H2309" s="5"/>
      <c r="I2309" s="9"/>
      <c r="J2309" s="5"/>
      <c r="K2309" s="5"/>
      <c r="L2309" s="5"/>
      <c r="M2309" s="9"/>
      <c r="N2309" s="5"/>
      <c r="O2309" s="5"/>
      <c r="P2309" s="5"/>
      <c r="Q2309" s="5"/>
      <c r="R2309"/>
      <c r="S2309"/>
    </row>
    <row r="2310" spans="1:19" ht="16" x14ac:dyDescent="0.2">
      <c r="A2310"/>
      <c r="B2310"/>
      <c r="C2310"/>
      <c r="D2310"/>
      <c r="E2310"/>
      <c r="F2310"/>
      <c r="G2310"/>
      <c r="H2310" s="5"/>
      <c r="I2310" s="9"/>
      <c r="J2310" s="5"/>
      <c r="K2310" s="5"/>
      <c r="L2310" s="5"/>
      <c r="M2310" s="9"/>
      <c r="N2310" s="5"/>
      <c r="O2310" s="5"/>
      <c r="P2310" s="5"/>
      <c r="Q2310" s="5"/>
      <c r="R2310"/>
      <c r="S2310"/>
    </row>
    <row r="2311" spans="1:19" ht="16" x14ac:dyDescent="0.2">
      <c r="A2311"/>
      <c r="B2311"/>
      <c r="C2311"/>
      <c r="D2311"/>
      <c r="E2311"/>
      <c r="F2311"/>
      <c r="G2311"/>
      <c r="H2311" s="5"/>
      <c r="I2311" s="9"/>
      <c r="J2311" s="5"/>
      <c r="K2311" s="5"/>
      <c r="L2311" s="5"/>
      <c r="M2311" s="9"/>
      <c r="N2311" s="5"/>
      <c r="O2311" s="5"/>
      <c r="P2311" s="5"/>
      <c r="Q2311" s="5"/>
      <c r="R2311"/>
      <c r="S2311"/>
    </row>
    <row r="2312" spans="1:19" ht="16" x14ac:dyDescent="0.2">
      <c r="A2312"/>
      <c r="B2312"/>
      <c r="C2312"/>
      <c r="D2312"/>
      <c r="E2312"/>
      <c r="F2312"/>
      <c r="G2312"/>
      <c r="H2312" s="5"/>
      <c r="I2312" s="9"/>
      <c r="J2312" s="5"/>
      <c r="K2312" s="5"/>
      <c r="L2312" s="5"/>
      <c r="M2312" s="9"/>
      <c r="N2312" s="5"/>
      <c r="O2312" s="5"/>
      <c r="P2312" s="5"/>
      <c r="Q2312" s="5"/>
      <c r="R2312"/>
      <c r="S2312"/>
    </row>
    <row r="2313" spans="1:19" ht="16" x14ac:dyDescent="0.2">
      <c r="A2313"/>
      <c r="B2313"/>
      <c r="C2313"/>
      <c r="D2313"/>
      <c r="E2313"/>
      <c r="F2313"/>
      <c r="G2313"/>
      <c r="H2313" s="5"/>
      <c r="I2313" s="9"/>
      <c r="J2313" s="5"/>
      <c r="K2313" s="5"/>
      <c r="L2313" s="5"/>
      <c r="M2313" s="9"/>
      <c r="N2313" s="5"/>
      <c r="O2313" s="5"/>
      <c r="P2313" s="5"/>
      <c r="Q2313" s="5"/>
      <c r="R2313"/>
      <c r="S2313"/>
    </row>
    <row r="2314" spans="1:19" ht="16" x14ac:dyDescent="0.2">
      <c r="A2314"/>
      <c r="B2314"/>
      <c r="C2314"/>
      <c r="D2314"/>
      <c r="E2314"/>
      <c r="F2314"/>
      <c r="G2314"/>
      <c r="H2314" s="5"/>
      <c r="I2314" s="9"/>
      <c r="J2314" s="5"/>
      <c r="K2314" s="5"/>
      <c r="L2314" s="5"/>
      <c r="M2314" s="9"/>
      <c r="N2314" s="5"/>
      <c r="O2314" s="5"/>
      <c r="P2314" s="5"/>
      <c r="Q2314" s="5"/>
      <c r="R2314"/>
      <c r="S2314"/>
    </row>
    <row r="2315" spans="1:19" ht="16" x14ac:dyDescent="0.2">
      <c r="A2315"/>
      <c r="B2315"/>
      <c r="C2315"/>
      <c r="D2315"/>
      <c r="E2315"/>
      <c r="F2315"/>
      <c r="G2315"/>
      <c r="H2315" s="5"/>
      <c r="I2315" s="9"/>
      <c r="J2315" s="5"/>
      <c r="K2315" s="5"/>
      <c r="L2315" s="5"/>
      <c r="M2315" s="9"/>
      <c r="N2315" s="5"/>
      <c r="O2315" s="5"/>
      <c r="P2315" s="5"/>
      <c r="Q2315" s="5"/>
      <c r="R2315"/>
      <c r="S2315"/>
    </row>
    <row r="2316" spans="1:19" ht="16" x14ac:dyDescent="0.2">
      <c r="A2316"/>
      <c r="B2316"/>
      <c r="C2316"/>
      <c r="D2316"/>
      <c r="E2316"/>
      <c r="F2316"/>
      <c r="G2316"/>
      <c r="H2316" s="5"/>
      <c r="I2316" s="9"/>
      <c r="J2316" s="5"/>
      <c r="K2316" s="5"/>
      <c r="L2316" s="5"/>
      <c r="M2316" s="9"/>
      <c r="N2316" s="5"/>
      <c r="O2316" s="5"/>
      <c r="P2316" s="5"/>
      <c r="Q2316" s="5"/>
      <c r="R2316"/>
      <c r="S2316"/>
    </row>
    <row r="2317" spans="1:19" ht="16" x14ac:dyDescent="0.2">
      <c r="A2317"/>
      <c r="B2317"/>
      <c r="C2317"/>
      <c r="D2317"/>
      <c r="E2317"/>
      <c r="F2317"/>
      <c r="G2317"/>
      <c r="H2317" s="5"/>
      <c r="I2317" s="9"/>
      <c r="J2317" s="5"/>
      <c r="K2317" s="5"/>
      <c r="L2317" s="5"/>
      <c r="M2317" s="9"/>
      <c r="N2317" s="5"/>
      <c r="O2317" s="5"/>
      <c r="P2317" s="5"/>
      <c r="Q2317" s="5"/>
      <c r="R2317"/>
      <c r="S2317"/>
    </row>
    <row r="2318" spans="1:19" ht="16" x14ac:dyDescent="0.2">
      <c r="A2318"/>
      <c r="B2318"/>
      <c r="C2318"/>
      <c r="D2318"/>
      <c r="E2318"/>
      <c r="F2318"/>
      <c r="G2318"/>
      <c r="H2318" s="5"/>
      <c r="I2318" s="9"/>
      <c r="J2318" s="5"/>
      <c r="K2318" s="5"/>
      <c r="L2318" s="5"/>
      <c r="M2318" s="9"/>
      <c r="N2318" s="5"/>
      <c r="O2318" s="5"/>
      <c r="P2318" s="5"/>
      <c r="Q2318" s="5"/>
      <c r="R2318"/>
      <c r="S2318"/>
    </row>
    <row r="2319" spans="1:19" ht="16" x14ac:dyDescent="0.2">
      <c r="A2319"/>
      <c r="B2319"/>
      <c r="C2319"/>
      <c r="D2319"/>
      <c r="E2319"/>
      <c r="F2319"/>
      <c r="G2319"/>
      <c r="H2319" s="5"/>
      <c r="I2319" s="9"/>
      <c r="J2319" s="5"/>
      <c r="K2319" s="5"/>
      <c r="L2319" s="5"/>
      <c r="M2319" s="9"/>
      <c r="N2319" s="5"/>
      <c r="O2319" s="5"/>
      <c r="P2319" s="5"/>
      <c r="Q2319" s="5"/>
      <c r="R2319"/>
      <c r="S2319"/>
    </row>
    <row r="2320" spans="1:19" ht="16" x14ac:dyDescent="0.2">
      <c r="A2320"/>
      <c r="B2320"/>
      <c r="C2320"/>
      <c r="D2320"/>
      <c r="E2320"/>
      <c r="F2320"/>
      <c r="G2320"/>
      <c r="H2320" s="5"/>
      <c r="I2320" s="9"/>
      <c r="J2320" s="5"/>
      <c r="K2320" s="5"/>
      <c r="L2320" s="5"/>
      <c r="M2320" s="9"/>
      <c r="N2320" s="5"/>
      <c r="O2320" s="5"/>
      <c r="P2320" s="5"/>
      <c r="Q2320" s="5"/>
      <c r="R2320"/>
      <c r="S2320"/>
    </row>
    <row r="2321" spans="1:19" ht="16" x14ac:dyDescent="0.2">
      <c r="A2321"/>
      <c r="B2321"/>
      <c r="C2321"/>
      <c r="D2321"/>
      <c r="E2321"/>
      <c r="F2321"/>
      <c r="G2321"/>
      <c r="H2321" s="5"/>
      <c r="I2321" s="9"/>
      <c r="J2321" s="5"/>
      <c r="K2321" s="5"/>
      <c r="L2321" s="5"/>
      <c r="M2321" s="9"/>
      <c r="N2321" s="5"/>
      <c r="O2321" s="5"/>
      <c r="P2321" s="5"/>
      <c r="Q2321" s="5"/>
      <c r="R2321"/>
      <c r="S2321"/>
    </row>
    <row r="2322" spans="1:19" ht="16" x14ac:dyDescent="0.2">
      <c r="A2322"/>
      <c r="B2322"/>
      <c r="C2322"/>
      <c r="D2322"/>
      <c r="E2322"/>
      <c r="F2322"/>
      <c r="G2322"/>
      <c r="H2322" s="5"/>
      <c r="I2322" s="9"/>
      <c r="J2322" s="5"/>
      <c r="K2322" s="5"/>
      <c r="L2322" s="5"/>
      <c r="M2322" s="9"/>
      <c r="N2322" s="5"/>
      <c r="O2322" s="5"/>
      <c r="P2322" s="5"/>
      <c r="Q2322" s="5"/>
      <c r="R2322"/>
      <c r="S2322"/>
    </row>
    <row r="2323" spans="1:19" ht="16" x14ac:dyDescent="0.2">
      <c r="A2323"/>
      <c r="B2323"/>
      <c r="C2323"/>
      <c r="D2323"/>
      <c r="E2323"/>
      <c r="F2323"/>
      <c r="G2323"/>
      <c r="H2323" s="5"/>
      <c r="I2323" s="9"/>
      <c r="J2323" s="5"/>
      <c r="K2323" s="5"/>
      <c r="L2323" s="5"/>
      <c r="M2323" s="9"/>
      <c r="N2323" s="5"/>
      <c r="O2323" s="5"/>
      <c r="P2323" s="5"/>
      <c r="Q2323" s="5"/>
      <c r="R2323"/>
      <c r="S2323"/>
    </row>
    <row r="2324" spans="1:19" ht="16" x14ac:dyDescent="0.2">
      <c r="A2324"/>
      <c r="B2324"/>
      <c r="C2324"/>
      <c r="D2324"/>
      <c r="E2324"/>
      <c r="F2324"/>
      <c r="G2324"/>
      <c r="H2324" s="5"/>
      <c r="I2324" s="9"/>
      <c r="J2324" s="5"/>
      <c r="K2324" s="5"/>
      <c r="L2324" s="5"/>
      <c r="M2324" s="9"/>
      <c r="N2324" s="5"/>
      <c r="O2324" s="5"/>
      <c r="P2324" s="5"/>
      <c r="Q2324" s="5"/>
      <c r="R2324"/>
      <c r="S2324"/>
    </row>
    <row r="2325" spans="1:19" ht="16" x14ac:dyDescent="0.2">
      <c r="A2325"/>
      <c r="B2325"/>
      <c r="C2325"/>
      <c r="D2325"/>
      <c r="E2325"/>
      <c r="F2325"/>
      <c r="G2325"/>
      <c r="H2325" s="5"/>
      <c r="I2325" s="9"/>
      <c r="J2325" s="5"/>
      <c r="K2325" s="5"/>
      <c r="L2325" s="5"/>
      <c r="M2325" s="9"/>
      <c r="N2325" s="5"/>
      <c r="O2325" s="5"/>
      <c r="P2325" s="5"/>
      <c r="Q2325" s="5"/>
      <c r="R2325"/>
      <c r="S2325"/>
    </row>
    <row r="2326" spans="1:19" ht="16" x14ac:dyDescent="0.2">
      <c r="A2326"/>
      <c r="B2326"/>
      <c r="C2326"/>
      <c r="D2326"/>
      <c r="E2326"/>
      <c r="F2326"/>
      <c r="G2326"/>
      <c r="H2326" s="5"/>
      <c r="I2326" s="9"/>
      <c r="J2326" s="5"/>
      <c r="K2326" s="5"/>
      <c r="L2326" s="5"/>
      <c r="M2326" s="9"/>
      <c r="N2326" s="5"/>
      <c r="O2326" s="5"/>
      <c r="P2326" s="5"/>
      <c r="Q2326" s="5"/>
      <c r="R2326"/>
      <c r="S2326"/>
    </row>
    <row r="2327" spans="1:19" ht="16" x14ac:dyDescent="0.2">
      <c r="A2327"/>
      <c r="B2327"/>
      <c r="C2327"/>
      <c r="D2327"/>
      <c r="E2327"/>
      <c r="F2327"/>
      <c r="G2327"/>
      <c r="H2327" s="5"/>
      <c r="I2327" s="9"/>
      <c r="J2327" s="5"/>
      <c r="K2327" s="5"/>
      <c r="L2327" s="5"/>
      <c r="M2327" s="9"/>
      <c r="N2327" s="5"/>
      <c r="O2327" s="5"/>
      <c r="P2327" s="5"/>
      <c r="Q2327" s="5"/>
      <c r="R2327"/>
      <c r="S2327"/>
    </row>
    <row r="2328" spans="1:19" ht="16" x14ac:dyDescent="0.2">
      <c r="A2328"/>
      <c r="B2328"/>
      <c r="C2328"/>
      <c r="D2328"/>
      <c r="E2328"/>
      <c r="F2328"/>
      <c r="G2328"/>
      <c r="H2328" s="5"/>
      <c r="I2328" s="9"/>
      <c r="J2328" s="5"/>
      <c r="K2328" s="5"/>
      <c r="L2328" s="5"/>
      <c r="M2328" s="9"/>
      <c r="N2328" s="5"/>
      <c r="O2328" s="5"/>
      <c r="P2328" s="5"/>
      <c r="Q2328" s="5"/>
      <c r="R2328"/>
      <c r="S2328"/>
    </row>
    <row r="2329" spans="1:19" ht="16" x14ac:dyDescent="0.2">
      <c r="A2329"/>
      <c r="B2329"/>
      <c r="C2329"/>
      <c r="D2329"/>
      <c r="E2329"/>
      <c r="F2329"/>
      <c r="G2329"/>
      <c r="H2329" s="5"/>
      <c r="I2329" s="9"/>
      <c r="J2329" s="5"/>
      <c r="K2329" s="5"/>
      <c r="L2329" s="5"/>
      <c r="M2329" s="9"/>
      <c r="N2329" s="5"/>
      <c r="O2329" s="5"/>
      <c r="P2329" s="5"/>
      <c r="Q2329" s="5"/>
      <c r="R2329"/>
      <c r="S2329"/>
    </row>
    <row r="2330" spans="1:19" ht="16" x14ac:dyDescent="0.2">
      <c r="A2330"/>
      <c r="B2330"/>
      <c r="C2330"/>
      <c r="D2330"/>
      <c r="E2330"/>
      <c r="F2330"/>
      <c r="G2330"/>
      <c r="H2330" s="5"/>
      <c r="I2330" s="9"/>
      <c r="J2330" s="5"/>
      <c r="K2330" s="5"/>
      <c r="L2330" s="5"/>
      <c r="M2330" s="9"/>
      <c r="N2330" s="5"/>
      <c r="O2330" s="5"/>
      <c r="P2330" s="5"/>
      <c r="Q2330" s="5"/>
      <c r="R2330"/>
      <c r="S2330"/>
    </row>
    <row r="2331" spans="1:19" ht="16" x14ac:dyDescent="0.2">
      <c r="A2331"/>
      <c r="B2331"/>
      <c r="C2331"/>
      <c r="D2331"/>
      <c r="E2331"/>
      <c r="F2331"/>
      <c r="G2331"/>
      <c r="H2331" s="5"/>
      <c r="I2331" s="9"/>
      <c r="J2331" s="5"/>
      <c r="K2331" s="5"/>
      <c r="L2331" s="5"/>
      <c r="M2331" s="9"/>
      <c r="N2331" s="5"/>
      <c r="O2331" s="5"/>
      <c r="P2331" s="5"/>
      <c r="Q2331" s="5"/>
      <c r="R2331"/>
      <c r="S2331"/>
    </row>
    <row r="2332" spans="1:19" ht="16" x14ac:dyDescent="0.2">
      <c r="A2332"/>
      <c r="B2332"/>
      <c r="C2332"/>
      <c r="D2332"/>
      <c r="E2332"/>
      <c r="F2332"/>
      <c r="G2332"/>
      <c r="H2332" s="5"/>
      <c r="I2332" s="9"/>
      <c r="J2332" s="5"/>
      <c r="K2332" s="5"/>
      <c r="L2332" s="5"/>
      <c r="M2332" s="9"/>
      <c r="N2332" s="5"/>
      <c r="O2332" s="5"/>
      <c r="P2332" s="5"/>
      <c r="Q2332" s="5"/>
      <c r="R2332"/>
      <c r="S2332"/>
    </row>
    <row r="2333" spans="1:19" ht="16" x14ac:dyDescent="0.2">
      <c r="A2333"/>
      <c r="B2333"/>
      <c r="C2333"/>
      <c r="D2333"/>
      <c r="E2333"/>
      <c r="F2333"/>
      <c r="G2333"/>
      <c r="H2333" s="5"/>
      <c r="I2333" s="9"/>
      <c r="J2333" s="5"/>
      <c r="K2333" s="5"/>
      <c r="L2333" s="5"/>
      <c r="M2333" s="9"/>
      <c r="N2333" s="5"/>
      <c r="O2333" s="5"/>
      <c r="P2333" s="5"/>
      <c r="Q2333" s="5"/>
      <c r="R2333"/>
      <c r="S2333"/>
    </row>
    <row r="2334" spans="1:19" ht="16" x14ac:dyDescent="0.2">
      <c r="A2334"/>
      <c r="B2334"/>
      <c r="C2334"/>
      <c r="D2334"/>
      <c r="E2334"/>
      <c r="F2334"/>
      <c r="G2334"/>
      <c r="H2334" s="5"/>
      <c r="I2334" s="9"/>
      <c r="J2334" s="5"/>
      <c r="K2334" s="5"/>
      <c r="L2334" s="5"/>
      <c r="M2334" s="9"/>
      <c r="N2334" s="5"/>
      <c r="O2334" s="5"/>
      <c r="P2334" s="5"/>
      <c r="Q2334" s="5"/>
      <c r="R2334"/>
      <c r="S2334"/>
    </row>
    <row r="2335" spans="1:19" ht="16" x14ac:dyDescent="0.2">
      <c r="A2335"/>
      <c r="B2335"/>
      <c r="C2335"/>
      <c r="D2335"/>
      <c r="E2335"/>
      <c r="F2335"/>
      <c r="G2335"/>
      <c r="H2335" s="5"/>
      <c r="I2335" s="9"/>
      <c r="J2335" s="5"/>
      <c r="K2335" s="5"/>
      <c r="L2335" s="5"/>
      <c r="M2335" s="9"/>
      <c r="N2335" s="5"/>
      <c r="O2335" s="5"/>
      <c r="P2335" s="5"/>
      <c r="Q2335" s="5"/>
      <c r="R2335"/>
      <c r="S2335"/>
    </row>
    <row r="2336" spans="1:19" ht="16" x14ac:dyDescent="0.2">
      <c r="A2336"/>
      <c r="B2336"/>
      <c r="C2336"/>
      <c r="D2336"/>
      <c r="E2336"/>
      <c r="F2336"/>
      <c r="G2336"/>
      <c r="H2336" s="5"/>
      <c r="I2336" s="9"/>
      <c r="J2336" s="5"/>
      <c r="K2336" s="5"/>
      <c r="L2336" s="5"/>
      <c r="M2336" s="9"/>
      <c r="N2336" s="5"/>
      <c r="O2336" s="5"/>
      <c r="P2336" s="5"/>
      <c r="Q2336" s="5"/>
      <c r="R2336"/>
      <c r="S2336"/>
    </row>
    <row r="2337" spans="1:19" ht="16" x14ac:dyDescent="0.2">
      <c r="A2337"/>
      <c r="B2337"/>
      <c r="C2337"/>
      <c r="D2337"/>
      <c r="E2337"/>
      <c r="F2337"/>
      <c r="G2337"/>
      <c r="H2337" s="5"/>
      <c r="I2337" s="9"/>
      <c r="J2337" s="5"/>
      <c r="K2337" s="5"/>
      <c r="L2337" s="5"/>
      <c r="M2337" s="9"/>
      <c r="N2337" s="5"/>
      <c r="O2337" s="5"/>
      <c r="P2337" s="5"/>
      <c r="Q2337" s="5"/>
      <c r="R2337"/>
      <c r="S2337"/>
    </row>
    <row r="2338" spans="1:19" ht="16" x14ac:dyDescent="0.2">
      <c r="A2338"/>
      <c r="B2338"/>
      <c r="C2338"/>
      <c r="D2338"/>
      <c r="E2338"/>
      <c r="F2338"/>
      <c r="G2338"/>
      <c r="H2338" s="5"/>
      <c r="I2338" s="9"/>
      <c r="J2338" s="5"/>
      <c r="K2338" s="5"/>
      <c r="L2338" s="5"/>
      <c r="M2338" s="9"/>
      <c r="N2338" s="5"/>
      <c r="O2338" s="5"/>
      <c r="P2338" s="5"/>
      <c r="Q2338" s="5"/>
      <c r="R2338"/>
      <c r="S2338"/>
    </row>
    <row r="2339" spans="1:19" ht="16" x14ac:dyDescent="0.2">
      <c r="A2339"/>
      <c r="B2339"/>
      <c r="C2339"/>
      <c r="D2339"/>
      <c r="E2339"/>
      <c r="F2339"/>
      <c r="G2339"/>
      <c r="H2339" s="5"/>
      <c r="I2339" s="9"/>
      <c r="J2339" s="5"/>
      <c r="K2339" s="5"/>
      <c r="L2339" s="5"/>
      <c r="M2339" s="9"/>
      <c r="N2339" s="5"/>
      <c r="O2339" s="5"/>
      <c r="P2339" s="5"/>
      <c r="Q2339" s="5"/>
      <c r="R2339"/>
      <c r="S2339"/>
    </row>
    <row r="2340" spans="1:19" ht="16" x14ac:dyDescent="0.2">
      <c r="A2340"/>
      <c r="B2340"/>
      <c r="C2340"/>
      <c r="D2340"/>
      <c r="E2340"/>
      <c r="F2340"/>
      <c r="G2340"/>
      <c r="H2340" s="5"/>
      <c r="I2340" s="9"/>
      <c r="J2340" s="5"/>
      <c r="K2340" s="5"/>
      <c r="L2340" s="5"/>
      <c r="M2340" s="9"/>
      <c r="N2340" s="5"/>
      <c r="O2340" s="5"/>
      <c r="P2340" s="5"/>
      <c r="Q2340" s="5"/>
      <c r="R2340"/>
      <c r="S2340"/>
    </row>
    <row r="2341" spans="1:19" ht="16" x14ac:dyDescent="0.2">
      <c r="A2341"/>
      <c r="B2341"/>
      <c r="C2341"/>
      <c r="D2341"/>
      <c r="E2341"/>
      <c r="F2341"/>
      <c r="G2341"/>
      <c r="H2341" s="5"/>
      <c r="I2341" s="9"/>
      <c r="J2341" s="5"/>
      <c r="K2341" s="5"/>
      <c r="L2341" s="5"/>
      <c r="M2341" s="9"/>
      <c r="N2341" s="5"/>
      <c r="O2341" s="5"/>
      <c r="P2341" s="5"/>
      <c r="Q2341" s="5"/>
      <c r="R2341"/>
      <c r="S2341"/>
    </row>
    <row r="2342" spans="1:19" ht="16" x14ac:dyDescent="0.2">
      <c r="A2342"/>
      <c r="B2342"/>
      <c r="C2342"/>
      <c r="D2342"/>
      <c r="E2342"/>
      <c r="F2342"/>
      <c r="G2342"/>
      <c r="H2342" s="5"/>
      <c r="I2342" s="9"/>
      <c r="J2342" s="5"/>
      <c r="K2342" s="5"/>
      <c r="L2342" s="5"/>
      <c r="M2342" s="9"/>
      <c r="N2342" s="5"/>
      <c r="O2342" s="5"/>
      <c r="P2342" s="5"/>
      <c r="Q2342" s="5"/>
      <c r="R2342"/>
      <c r="S2342"/>
    </row>
    <row r="2343" spans="1:19" ht="16" x14ac:dyDescent="0.2">
      <c r="A2343"/>
      <c r="B2343"/>
      <c r="C2343"/>
      <c r="D2343"/>
      <c r="E2343"/>
      <c r="F2343"/>
      <c r="G2343"/>
      <c r="H2343" s="5"/>
      <c r="I2343" s="9"/>
      <c r="J2343" s="5"/>
      <c r="K2343" s="5"/>
      <c r="L2343" s="5"/>
      <c r="M2343" s="9"/>
      <c r="N2343" s="5"/>
      <c r="O2343" s="5"/>
      <c r="P2343" s="5"/>
      <c r="Q2343" s="5"/>
      <c r="R2343"/>
      <c r="S2343"/>
    </row>
    <row r="2344" spans="1:19" ht="16" x14ac:dyDescent="0.2">
      <c r="A2344"/>
      <c r="B2344"/>
      <c r="C2344"/>
      <c r="D2344"/>
      <c r="E2344"/>
      <c r="F2344"/>
      <c r="G2344"/>
      <c r="H2344" s="5"/>
      <c r="I2344" s="9"/>
      <c r="J2344" s="5"/>
      <c r="K2344" s="5"/>
      <c r="L2344" s="5"/>
      <c r="M2344" s="9"/>
      <c r="N2344" s="5"/>
      <c r="O2344" s="5"/>
      <c r="P2344" s="5"/>
      <c r="Q2344" s="5"/>
      <c r="R2344"/>
      <c r="S2344"/>
    </row>
    <row r="2345" spans="1:19" ht="16" x14ac:dyDescent="0.2">
      <c r="A2345"/>
      <c r="B2345"/>
      <c r="C2345"/>
      <c r="D2345"/>
      <c r="E2345"/>
      <c r="F2345"/>
      <c r="G2345"/>
      <c r="H2345" s="5"/>
      <c r="I2345" s="9"/>
      <c r="J2345" s="5"/>
      <c r="K2345" s="5"/>
      <c r="L2345" s="5"/>
      <c r="M2345" s="9"/>
      <c r="N2345" s="5"/>
      <c r="O2345" s="5"/>
      <c r="P2345" s="5"/>
      <c r="Q2345" s="5"/>
      <c r="R2345"/>
      <c r="S2345"/>
    </row>
    <row r="2346" spans="1:19" ht="16" x14ac:dyDescent="0.2">
      <c r="A2346"/>
      <c r="B2346"/>
      <c r="C2346"/>
      <c r="D2346"/>
      <c r="E2346"/>
      <c r="F2346"/>
      <c r="G2346"/>
      <c r="H2346" s="5"/>
      <c r="I2346" s="9"/>
      <c r="J2346" s="5"/>
      <c r="K2346" s="5"/>
      <c r="L2346" s="5"/>
      <c r="M2346" s="9"/>
      <c r="N2346" s="5"/>
      <c r="O2346" s="5"/>
      <c r="P2346" s="5"/>
      <c r="Q2346" s="5"/>
      <c r="R2346"/>
      <c r="S2346"/>
    </row>
    <row r="2347" spans="1:19" ht="16" x14ac:dyDescent="0.2">
      <c r="A2347"/>
      <c r="B2347"/>
      <c r="C2347"/>
      <c r="D2347"/>
      <c r="E2347"/>
      <c r="F2347"/>
      <c r="G2347"/>
      <c r="H2347" s="5"/>
      <c r="I2347" s="9"/>
      <c r="J2347" s="5"/>
      <c r="K2347" s="5"/>
      <c r="L2347" s="5"/>
      <c r="M2347" s="9"/>
      <c r="N2347" s="5"/>
      <c r="O2347" s="5"/>
      <c r="P2347" s="5"/>
      <c r="Q2347" s="5"/>
      <c r="R2347"/>
      <c r="S2347"/>
    </row>
    <row r="2348" spans="1:19" ht="16" x14ac:dyDescent="0.2">
      <c r="A2348"/>
      <c r="B2348"/>
      <c r="C2348"/>
      <c r="D2348"/>
      <c r="E2348"/>
      <c r="F2348"/>
      <c r="G2348"/>
      <c r="H2348" s="5"/>
      <c r="I2348" s="9"/>
      <c r="J2348" s="5"/>
      <c r="K2348" s="5"/>
      <c r="L2348" s="5"/>
      <c r="M2348" s="9"/>
      <c r="N2348" s="5"/>
      <c r="O2348" s="5"/>
      <c r="P2348" s="5"/>
      <c r="Q2348" s="5"/>
      <c r="R2348"/>
      <c r="S2348"/>
    </row>
    <row r="2349" spans="1:19" ht="16" x14ac:dyDescent="0.2">
      <c r="A2349"/>
      <c r="B2349"/>
      <c r="C2349"/>
      <c r="D2349"/>
      <c r="E2349"/>
      <c r="F2349"/>
      <c r="G2349"/>
      <c r="H2349" s="5"/>
      <c r="I2349" s="9"/>
      <c r="J2349" s="5"/>
      <c r="K2349" s="5"/>
      <c r="L2349" s="5"/>
      <c r="M2349" s="9"/>
      <c r="N2349" s="5"/>
      <c r="O2349" s="5"/>
      <c r="P2349" s="5"/>
      <c r="Q2349" s="5"/>
      <c r="R2349"/>
      <c r="S2349"/>
    </row>
    <row r="2350" spans="1:19" ht="16" x14ac:dyDescent="0.2">
      <c r="A2350"/>
      <c r="B2350"/>
      <c r="C2350"/>
      <c r="D2350"/>
      <c r="E2350"/>
      <c r="F2350"/>
      <c r="G2350"/>
      <c r="H2350" s="5"/>
      <c r="I2350" s="9"/>
      <c r="J2350" s="5"/>
      <c r="K2350" s="5"/>
      <c r="L2350" s="5"/>
      <c r="M2350" s="9"/>
      <c r="N2350" s="5"/>
      <c r="O2350" s="5"/>
      <c r="P2350" s="5"/>
      <c r="Q2350" s="5"/>
      <c r="R2350"/>
      <c r="S2350"/>
    </row>
    <row r="2351" spans="1:19" ht="16" x14ac:dyDescent="0.2">
      <c r="A2351"/>
      <c r="B2351"/>
      <c r="C2351"/>
      <c r="D2351"/>
      <c r="E2351"/>
      <c r="F2351"/>
      <c r="G2351"/>
      <c r="H2351" s="5"/>
      <c r="I2351" s="9"/>
      <c r="J2351" s="5"/>
      <c r="K2351" s="5"/>
      <c r="L2351" s="5"/>
      <c r="M2351" s="9"/>
      <c r="N2351" s="5"/>
      <c r="O2351" s="5"/>
      <c r="P2351" s="5"/>
      <c r="Q2351" s="5"/>
      <c r="R2351"/>
      <c r="S2351"/>
    </row>
    <row r="2352" spans="1:19" ht="16" x14ac:dyDescent="0.2">
      <c r="A2352"/>
      <c r="B2352"/>
      <c r="C2352"/>
      <c r="D2352"/>
      <c r="E2352"/>
      <c r="F2352"/>
      <c r="G2352"/>
      <c r="H2352" s="5"/>
      <c r="I2352" s="9"/>
      <c r="J2352" s="5"/>
      <c r="K2352" s="5"/>
      <c r="L2352" s="5"/>
      <c r="M2352" s="9"/>
      <c r="N2352" s="5"/>
      <c r="O2352" s="5"/>
      <c r="P2352" s="5"/>
      <c r="Q2352" s="5"/>
      <c r="R2352"/>
      <c r="S2352"/>
    </row>
    <row r="2353" spans="1:19" ht="16" x14ac:dyDescent="0.2">
      <c r="A2353"/>
      <c r="B2353"/>
      <c r="C2353"/>
      <c r="D2353"/>
      <c r="E2353"/>
      <c r="F2353"/>
      <c r="G2353"/>
      <c r="H2353" s="5"/>
      <c r="I2353" s="9"/>
      <c r="J2353" s="5"/>
      <c r="K2353" s="5"/>
      <c r="L2353" s="5"/>
      <c r="M2353" s="9"/>
      <c r="N2353" s="5"/>
      <c r="O2353" s="5"/>
      <c r="P2353" s="5"/>
      <c r="Q2353" s="5"/>
      <c r="R2353"/>
      <c r="S2353"/>
    </row>
    <row r="2354" spans="1:19" ht="16" x14ac:dyDescent="0.2">
      <c r="A2354"/>
      <c r="B2354"/>
      <c r="C2354"/>
      <c r="D2354"/>
      <c r="E2354"/>
      <c r="F2354"/>
      <c r="G2354"/>
      <c r="H2354" s="5"/>
      <c r="I2354" s="9"/>
      <c r="J2354" s="5"/>
      <c r="K2354" s="5"/>
      <c r="L2354" s="5"/>
      <c r="M2354" s="9"/>
      <c r="N2354" s="5"/>
      <c r="O2354" s="5"/>
      <c r="P2354" s="5"/>
      <c r="Q2354" s="5"/>
      <c r="R2354"/>
      <c r="S2354"/>
    </row>
    <row r="2355" spans="1:19" ht="16" x14ac:dyDescent="0.2">
      <c r="A2355"/>
      <c r="B2355"/>
      <c r="C2355"/>
      <c r="D2355"/>
      <c r="E2355"/>
      <c r="F2355"/>
      <c r="G2355"/>
      <c r="H2355" s="5"/>
      <c r="I2355" s="9"/>
      <c r="J2355" s="5"/>
      <c r="K2355" s="5"/>
      <c r="L2355" s="5"/>
      <c r="M2355" s="9"/>
      <c r="N2355" s="5"/>
      <c r="O2355" s="5"/>
      <c r="P2355" s="5"/>
      <c r="Q2355" s="5"/>
      <c r="R2355"/>
      <c r="S2355"/>
    </row>
    <row r="2356" spans="1:19" ht="16" x14ac:dyDescent="0.2">
      <c r="A2356"/>
      <c r="B2356"/>
      <c r="C2356"/>
      <c r="D2356"/>
      <c r="E2356"/>
      <c r="F2356"/>
      <c r="G2356"/>
      <c r="H2356" s="5"/>
      <c r="I2356" s="9"/>
      <c r="J2356" s="5"/>
      <c r="K2356" s="5"/>
      <c r="L2356" s="5"/>
      <c r="M2356" s="9"/>
      <c r="N2356" s="5"/>
      <c r="O2356" s="5"/>
      <c r="P2356" s="5"/>
      <c r="Q2356" s="5"/>
      <c r="R2356"/>
      <c r="S2356"/>
    </row>
    <row r="2357" spans="1:19" ht="16" x14ac:dyDescent="0.2">
      <c r="A2357"/>
      <c r="B2357"/>
      <c r="C2357"/>
      <c r="D2357"/>
      <c r="E2357"/>
      <c r="F2357"/>
      <c r="G2357"/>
      <c r="H2357" s="5"/>
      <c r="I2357" s="9"/>
      <c r="J2357" s="5"/>
      <c r="K2357" s="5"/>
      <c r="L2357" s="5"/>
      <c r="M2357" s="9"/>
      <c r="N2357" s="5"/>
      <c r="O2357" s="5"/>
      <c r="P2357" s="5"/>
      <c r="Q2357" s="5"/>
      <c r="R2357"/>
      <c r="S235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Gareth</dc:creator>
  <cp:lastModifiedBy>Wright, Gareth</cp:lastModifiedBy>
  <dcterms:created xsi:type="dcterms:W3CDTF">2025-04-08T08:41:03Z</dcterms:created>
  <dcterms:modified xsi:type="dcterms:W3CDTF">2025-08-11T10:00:13Z</dcterms:modified>
</cp:coreProperties>
</file>